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s1" sheetId="1" state="visible" r:id="rId2"/>
    <sheet name="S2" sheetId="2" state="visible" r:id="rId3"/>
    <sheet name="S3" sheetId="3" state="visible" r:id="rId4"/>
    <sheet name="S4" sheetId="4" state="visible" r:id="rId5"/>
    <sheet name="S5" sheetId="5" state="visible" r:id="rId6"/>
    <sheet name="S6" sheetId="6" state="visible" r:id="rId7"/>
    <sheet name="S7" sheetId="7" state="visible" r:id="rId8"/>
    <sheet name="S8" sheetId="8" state="visible" r:id="rId9"/>
    <sheet name="S9" sheetId="9" state="visible" r:id="rId10"/>
  </sheets>
  <definedNames>
    <definedName function="false" hidden="false" name="Z1_24" vbProcedure="false">#REF!</definedName>
    <definedName function="false" hidden="false" name="表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13" uniqueCount="2217">
  <si>
    <t xml:space="preserve">Additional files 5 S1. Differentially abundant proteins in cotyledons between the stressed and control in soybean cv. Ningzhen No. 1 at 24, 96 and 168h.</t>
  </si>
  <si>
    <t xml:space="preserve">ID</t>
  </si>
  <si>
    <t xml:space="preserve">Protein name</t>
  </si>
  <si>
    <t xml:space="preserve">Peptide</t>
  </si>
  <si>
    <t xml:space="preserve">Coverage (%)</t>
  </si>
  <si>
    <t xml:space="preserve">Mass (KDa)</t>
  </si>
  <si>
    <t xml:space="preserve">Score</t>
  </si>
  <si>
    <t xml:space="preserve">HTH Time</t>
  </si>
  <si>
    <t xml:space="preserve">CK1</t>
  </si>
  <si>
    <t xml:space="preserve">CK2</t>
  </si>
  <si>
    <t xml:space="preserve">CK3</t>
  </si>
  <si>
    <t xml:space="preserve">T1</t>
  </si>
  <si>
    <t xml:space="preserve">T2</t>
  </si>
  <si>
    <t xml:space="preserve">T3</t>
  </si>
  <si>
    <t xml:space="preserve">p-value</t>
  </si>
  <si>
    <t xml:space="preserve">R1(T1/CK1)</t>
  </si>
  <si>
    <t xml:space="preserve">R2(T2/CK2)</t>
  </si>
  <si>
    <t xml:space="preserve">R3(T3/CK3)</t>
  </si>
  <si>
    <t xml:space="preserve">Fold Change [(R1+R2+R3)/3]</t>
  </si>
  <si>
    <t xml:space="preserve">I1KPH6</t>
  </si>
  <si>
    <t xml:space="preserve">6-phosphogluconate dehydrogenase, decarboxylating (Glycine max)</t>
  </si>
  <si>
    <t xml:space="preserve">24h</t>
  </si>
  <si>
    <t xml:space="preserve">K7KST6</t>
  </si>
  <si>
    <t xml:space="preserve">Ornithine carbamoyltransferase, chloroplastic (Glycine soja)</t>
  </si>
  <si>
    <t xml:space="preserve">A0A0B2R099</t>
  </si>
  <si>
    <t xml:space="preserve">Uricase (Glycine soja)</t>
  </si>
  <si>
    <t xml:space="preserve">I1JUS6</t>
  </si>
  <si>
    <t xml:space="preserve">Aspartate aminotransferase (Glycine max)</t>
  </si>
  <si>
    <t xml:space="preserve">Q8W0V9</t>
  </si>
  <si>
    <t xml:space="preserve">24 kDa protein SC24 (Glycine max)</t>
  </si>
  <si>
    <t xml:space="preserve">Q588Z4</t>
  </si>
  <si>
    <t xml:space="preserve">Beta-amylase (Glycine max)</t>
  </si>
  <si>
    <t xml:space="preserve">I1KJ84</t>
  </si>
  <si>
    <t xml:space="preserve">NAD-dependent dihydropyrimidine dehydrogenase subunit PreA (Glycine soja)</t>
  </si>
  <si>
    <t xml:space="preserve">K7LNL2</t>
  </si>
  <si>
    <t xml:space="preserve">Aconitate hydratase (Glycine max)</t>
  </si>
  <si>
    <t xml:space="preserve">I1M4W2</t>
  </si>
  <si>
    <t xml:space="preserve">Actin-97 (Glycine soja)</t>
  </si>
  <si>
    <t xml:space="preserve">I1MGI7</t>
  </si>
  <si>
    <t xml:space="preserve">Importin subunit alpha (Glycine max)</t>
  </si>
  <si>
    <t xml:space="preserve">I1JY56</t>
  </si>
  <si>
    <t xml:space="preserve">Actin-7 (Glycine soja)</t>
  </si>
  <si>
    <t xml:space="preserve">C6T871</t>
  </si>
  <si>
    <t xml:space="preserve">Hydroxysteroid 11-beta-dehydrogenase 1-like protein (Glycine soja)</t>
  </si>
  <si>
    <t xml:space="preserve">I1N783</t>
  </si>
  <si>
    <t xml:space="preserve">Proteasome subunit alpha type (Glycine max)</t>
  </si>
  <si>
    <t xml:space="preserve">K7MIQ9</t>
  </si>
  <si>
    <t xml:space="preserve">Clp protease-related protein, chloroplastic (Glycine soja)</t>
  </si>
  <si>
    <t xml:space="preserve">I1KSE0</t>
  </si>
  <si>
    <t xml:space="preserve">14-3-3-like protein C (Glycine soja)</t>
  </si>
  <si>
    <t xml:space="preserve">Q9S9D0</t>
  </si>
  <si>
    <t xml:space="preserve">Glycinin G4 subunit (Glycine max)</t>
  </si>
  <si>
    <t xml:space="preserve">I1KSR7</t>
  </si>
  <si>
    <t xml:space="preserve">Glutelin type-A 2 (Glycine soja)</t>
  </si>
  <si>
    <t xml:space="preserve">A0A0B2P4D2</t>
  </si>
  <si>
    <t xml:space="preserve">Glycinin G3 (Glycine soja)</t>
  </si>
  <si>
    <t xml:space="preserve">F7J077</t>
  </si>
  <si>
    <t xml:space="preserve">Beta-conglycinin beta subunit (Glycine max)</t>
  </si>
  <si>
    <t xml:space="preserve">Q9ZNZ4</t>
  </si>
  <si>
    <t xml:space="preserve">Napin-type 2S albumin 1 (Glycine max)</t>
  </si>
  <si>
    <t xml:space="preserve">C6SYA7</t>
  </si>
  <si>
    <t xml:space="preserve">2S albumin (Glycine soja)</t>
  </si>
  <si>
    <t xml:space="preserve">K7M2H6</t>
  </si>
  <si>
    <t xml:space="preserve">2S albumin (Glycine max)</t>
  </si>
  <si>
    <t xml:space="preserve">C6TNF0</t>
  </si>
  <si>
    <t xml:space="preserve">Ferritin (Glycine max)</t>
  </si>
  <si>
    <t xml:space="preserve">I1L0V3</t>
  </si>
  <si>
    <t xml:space="preserve">Disease resistance response protein DRRG49-C (Glycine soja)</t>
  </si>
  <si>
    <t xml:space="preserve">A0A0B2R1B7</t>
  </si>
  <si>
    <t xml:space="preserve">Quinone oxidoreductase-like protein, chloroplastic (Glycine soja)</t>
  </si>
  <si>
    <t xml:space="preserve">Q9XER5</t>
  </si>
  <si>
    <t xml:space="preserve">Seed maturation protein PM22 (Glycine max)</t>
  </si>
  <si>
    <t xml:space="preserve">I1MT10</t>
  </si>
  <si>
    <t xml:space="preserve">Heat shock 70 kDa protein (Glycine max)</t>
  </si>
  <si>
    <t xml:space="preserve">I1ND86</t>
  </si>
  <si>
    <t xml:space="preserve">17.9 kDa class II heat shock protein (Glycine soja)</t>
  </si>
  <si>
    <t xml:space="preserve">I1LC12</t>
  </si>
  <si>
    <t xml:space="preserve">22.0 kDa class IV heat shock protein (Glycine soja)</t>
  </si>
  <si>
    <t xml:space="preserve">A0A0B2PQU6</t>
  </si>
  <si>
    <t xml:space="preserve">18.5 kDa class I heat shock protein (Glycine soja)</t>
  </si>
  <si>
    <t xml:space="preserve">A0A0B2SNT8</t>
  </si>
  <si>
    <t xml:space="preserve">Heat shock 22 kDa protein, mitochondrial (Glycine soja)</t>
  </si>
  <si>
    <t xml:space="preserve">Q8SAG1</t>
  </si>
  <si>
    <t xml:space="preserve">ATP sulfurylase (Glycine max)</t>
  </si>
  <si>
    <t xml:space="preserve">A0A0B2R7N4</t>
  </si>
  <si>
    <t xml:space="preserve">40S ribosomal protein S3a (Fragment) (Glycine soja)</t>
  </si>
  <si>
    <t xml:space="preserve">A0A0B2P945</t>
  </si>
  <si>
    <t xml:space="preserve">60S ribosomal protein L21-1 (Glycine soja)</t>
  </si>
  <si>
    <t xml:space="preserve">I1LZ03</t>
  </si>
  <si>
    <t xml:space="preserve">60S ribosomal protein L4/L1 (Arachis hypogaea)</t>
  </si>
  <si>
    <t xml:space="preserve">I1L8R2</t>
  </si>
  <si>
    <t xml:space="preserve">Putative 60S ribosomal protein L1 (Trifolium pratense)</t>
  </si>
  <si>
    <t xml:space="preserve">C6T7G4</t>
  </si>
  <si>
    <t xml:space="preserve">26S protease regulatory subunit 8 like A (Glycine soja)</t>
  </si>
  <si>
    <t xml:space="preserve">C6THE1</t>
  </si>
  <si>
    <t xml:space="preserve">40S ribosomal protein S4 (Glycine max)</t>
  </si>
  <si>
    <t xml:space="preserve">I1LBH6</t>
  </si>
  <si>
    <t xml:space="preserve">Uncharacterized protein (Glycine max)</t>
  </si>
  <si>
    <t xml:space="preserve">K7N277</t>
  </si>
  <si>
    <t xml:space="preserve">I1LV24</t>
  </si>
  <si>
    <t xml:space="preserve">C6T960</t>
  </si>
  <si>
    <t xml:space="preserve">A8IKE1</t>
  </si>
  <si>
    <t xml:space="preserve">Alanine aminotransferase 1 (Glycine max)</t>
  </si>
  <si>
    <t xml:space="preserve">96h</t>
  </si>
  <si>
    <t xml:space="preserve">I1KQU2</t>
  </si>
  <si>
    <t xml:space="preserve">LL-diaminopimelate aminotransferase, chloroplastic (Glycine soja)</t>
  </si>
  <si>
    <t xml:space="preserve">I1MNX4</t>
  </si>
  <si>
    <t xml:space="preserve">Glutathione reductase, cytosolic (Glycine soja)</t>
  </si>
  <si>
    <t xml:space="preserve">B2CM88</t>
  </si>
  <si>
    <t xml:space="preserve">Chalcone-flavonone isomerase family protein (Fragment) (Glycine max)</t>
  </si>
  <si>
    <t xml:space="preserve">I1MSU1</t>
  </si>
  <si>
    <t xml:space="preserve">Xylose isomerase (Glycine max)</t>
  </si>
  <si>
    <t xml:space="preserve">A0A0B2Q7W6</t>
  </si>
  <si>
    <t xml:space="preserve">Glucose and ribitol dehydrogenase like 1 (Glycine soja)</t>
  </si>
  <si>
    <t xml:space="preserve">A0A0B2RLQ7</t>
  </si>
  <si>
    <t xml:space="preserve">Protein disulfide-isomerase (Glycine soja)</t>
  </si>
  <si>
    <t xml:space="preserve">I1LL25</t>
  </si>
  <si>
    <t xml:space="preserve">RuBisCO large subunit-binding protein subunit alpha, chloroplastic (Glycine soja)</t>
  </si>
  <si>
    <t xml:space="preserve">A0A0B2SJW2</t>
  </si>
  <si>
    <t xml:space="preserve">I1M005</t>
  </si>
  <si>
    <t xml:space="preserve">Formate dehydrogenase, mitochondrial (Glycine max)</t>
  </si>
  <si>
    <t xml:space="preserve">A0A0B2PCY4</t>
  </si>
  <si>
    <t xml:space="preserve">Alpha-1,4 glucan phosphorylase (Glycine soja)</t>
  </si>
  <si>
    <t xml:space="preserve">C6TKH0</t>
  </si>
  <si>
    <t xml:space="preserve">Glucose and ribitol dehydrogenase (Glycine soja)</t>
  </si>
  <si>
    <t xml:space="preserve">I1KPA1</t>
  </si>
  <si>
    <t xml:space="preserve">Tubulin beta chain (Glycine max)</t>
  </si>
  <si>
    <t xml:space="preserve">C6SVX9</t>
  </si>
  <si>
    <t xml:space="preserve">Copper transport protein ATOX1 (Glycine soja)</t>
  </si>
  <si>
    <t xml:space="preserve">I1JFN5</t>
  </si>
  <si>
    <t xml:space="preserve">I1LFD6</t>
  </si>
  <si>
    <t xml:space="preserve">DHAR class glutathione S-transferase (Glycine soja)</t>
  </si>
  <si>
    <t xml:space="preserve">A0A0B2QFV5</t>
  </si>
  <si>
    <t xml:space="preserve">Plastocyanin, chloroplastic (Glycine soja)</t>
  </si>
  <si>
    <t xml:space="preserve">I1JSY7</t>
  </si>
  <si>
    <t xml:space="preserve">Plastocyanin (Glycine max)</t>
  </si>
  <si>
    <t xml:space="preserve">C6TFP4</t>
  </si>
  <si>
    <t xml:space="preserve">Nuclear transport factor 2 (Glycine soja)</t>
  </si>
  <si>
    <t xml:space="preserve">A0A0B2QI13</t>
  </si>
  <si>
    <t xml:space="preserve">Poly [ADP-ribose] polymerase 3 (Glycine soja)</t>
  </si>
  <si>
    <t xml:space="preserve">I1LIQ4</t>
  </si>
  <si>
    <t xml:space="preserve">Translocon-associated protein subunit alpha (Glycine soja)</t>
  </si>
  <si>
    <t xml:space="preserve">I1MQ89</t>
  </si>
  <si>
    <t xml:space="preserve">Enolase (Glycine soja)</t>
  </si>
  <si>
    <t xml:space="preserve">A0A0B2RZX6</t>
  </si>
  <si>
    <t xml:space="preserve">Fructose-bisphosphate aldolase (Glycine soja)</t>
  </si>
  <si>
    <t xml:space="preserve">I1MKN4</t>
  </si>
  <si>
    <t xml:space="preserve">Dihydrodipicolinate reductase (Glycine max)</t>
  </si>
  <si>
    <t xml:space="preserve">A0A0B2QFI7</t>
  </si>
  <si>
    <t xml:space="preserve">Pyruvate kinase (Glycine soja)</t>
  </si>
  <si>
    <t xml:space="preserve">K7LSQ5</t>
  </si>
  <si>
    <t xml:space="preserve">Enoyl-[acyl-carrier-protein] reductase [NADH], chloroplastic (Glycine soja)</t>
  </si>
  <si>
    <t xml:space="preserve">C6SXA0</t>
  </si>
  <si>
    <t xml:space="preserve">Glycine-rich RNA-binding protein 2, mitochondrial (Glycine soja)</t>
  </si>
  <si>
    <t xml:space="preserve">K7M1X9</t>
  </si>
  <si>
    <t xml:space="preserve">Peptidyl-prolyl cis-trans isomerase (Glycine max)</t>
  </si>
  <si>
    <t xml:space="preserve">I1L314</t>
  </si>
  <si>
    <t xml:space="preserve">Heat shock protein 90-1 (Glycine max)</t>
  </si>
  <si>
    <t xml:space="preserve">I1KSL6</t>
  </si>
  <si>
    <t xml:space="preserve">T-complex protein 1 subunit alpha (Glycine max)</t>
  </si>
  <si>
    <t xml:space="preserve">I1JXJ3</t>
  </si>
  <si>
    <t xml:space="preserve">Elongation factor 1-delta (Glycine soja)</t>
  </si>
  <si>
    <t xml:space="preserve">C6TMD6</t>
  </si>
  <si>
    <t xml:space="preserve">A0A0B2PLY0</t>
  </si>
  <si>
    <t xml:space="preserve">Lectin (Glycine soja)</t>
  </si>
  <si>
    <t xml:space="preserve">I1MJB1</t>
  </si>
  <si>
    <t xml:space="preserve">I1K970</t>
  </si>
  <si>
    <t xml:space="preserve">26S proteasome non-ATPase regulatory subunit 11 (Glycine soja)</t>
  </si>
  <si>
    <t xml:space="preserve">I1KSQ3</t>
  </si>
  <si>
    <t xml:space="preserve">Rab GDP dissociation inhibitor alpha (Glycine soja)</t>
  </si>
  <si>
    <t xml:space="preserve">A0A0B2PL11</t>
  </si>
  <si>
    <t xml:space="preserve">14-3-3-like protein B (Glycine soja)</t>
  </si>
  <si>
    <t xml:space="preserve">I1L849</t>
  </si>
  <si>
    <t xml:space="preserve">Late embryogenesis abundant protein D-34 (Glycine soja)</t>
  </si>
  <si>
    <t xml:space="preserve">Q9SWB2</t>
  </si>
  <si>
    <t xml:space="preserve">Seed maturation protein PM41 (Glycine max)</t>
  </si>
  <si>
    <t xml:space="preserve">I1N747</t>
  </si>
  <si>
    <t xml:space="preserve">Oleosin (Glycine max)</t>
  </si>
  <si>
    <t xml:space="preserve">Q948X9</t>
  </si>
  <si>
    <t xml:space="preserve">Beta-conglycinin alpha-subunit (Glycine max)</t>
  </si>
  <si>
    <t xml:space="preserve">I1LE33</t>
  </si>
  <si>
    <t xml:space="preserve">Beta-conglycinin, beta chain (Glycine soja)</t>
  </si>
  <si>
    <t xml:space="preserve">Q9FZP9</t>
  </si>
  <si>
    <t xml:space="preserve">Alpha subunit of beta-conglycinin (Fragment) (Glycine max)</t>
  </si>
  <si>
    <t xml:space="preserve">Q39801</t>
  </si>
  <si>
    <t xml:space="preserve">51 kDa seed maturation protein (Glycine max)</t>
  </si>
  <si>
    <t xml:space="preserve">Q39873</t>
  </si>
  <si>
    <t xml:space="preserve">Lea protein (Glycine max)</t>
  </si>
  <si>
    <t xml:space="preserve">Q9LLQ6</t>
  </si>
  <si>
    <t xml:space="preserve">Seed maturation protein PM34 (Glycine max)</t>
  </si>
  <si>
    <t xml:space="preserve">O22120</t>
  </si>
  <si>
    <t xml:space="preserve">Alpha subunit of beta conglycinin (Fragment) (Glycine max)</t>
  </si>
  <si>
    <t xml:space="preserve">K7LP96</t>
  </si>
  <si>
    <t xml:space="preserve">C6SVF6</t>
  </si>
  <si>
    <t xml:space="preserve">Glutaredoxin (Glycine soja)</t>
  </si>
  <si>
    <t xml:space="preserve">C6T072</t>
  </si>
  <si>
    <t xml:space="preserve">Peroxiredoxin-2B (Glycine soja)</t>
  </si>
  <si>
    <t xml:space="preserve">I1LLC0</t>
  </si>
  <si>
    <t xml:space="preserve">Annexin (Glycine max)</t>
  </si>
  <si>
    <t xml:space="preserve">A1KR24</t>
  </si>
  <si>
    <t xml:space="preserve">Dehydrin (Glycine max)</t>
  </si>
  <si>
    <t xml:space="preserve">I1JGR5</t>
  </si>
  <si>
    <t xml:space="preserve">Heat shock 70 kDa protein (Glycine soja)</t>
  </si>
  <si>
    <t xml:space="preserve">I1K670</t>
  </si>
  <si>
    <t xml:space="preserve">Endoplasmic reticulum HSC70-cognate binding protein (Glycine max)</t>
  </si>
  <si>
    <t xml:space="preserve">A0A0B2QKL2</t>
  </si>
  <si>
    <t xml:space="preserve">Heat shock cognate 70 kDa protein (Glycine soja)</t>
  </si>
  <si>
    <t xml:space="preserve">I1ME25</t>
  </si>
  <si>
    <t xml:space="preserve">Heat shock 70 kDa protein, mitochondrial (Glycine soja)</t>
  </si>
  <si>
    <t xml:space="preserve">A0A0B2PZV6</t>
  </si>
  <si>
    <t xml:space="preserve">18.2 kDa class I heat shock protein (Glycine soja)</t>
  </si>
  <si>
    <t xml:space="preserve">C6T1V2</t>
  </si>
  <si>
    <t xml:space="preserve">I1M965</t>
  </si>
  <si>
    <t xml:space="preserve">C6TDB4</t>
  </si>
  <si>
    <t xml:space="preserve">26.5 kDa heat shock protein, mitochondrial (Glycine soja)</t>
  </si>
  <si>
    <t xml:space="preserve">I1JYK1</t>
  </si>
  <si>
    <t xml:space="preserve">Small heat shock protein, chloroplastic (Glycine soja)</t>
  </si>
  <si>
    <t xml:space="preserve">A0A0B2QKB2</t>
  </si>
  <si>
    <t xml:space="preserve">Sulfite reductase [ferredoxin] (Fragment) (Glycine soja)</t>
  </si>
  <si>
    <t xml:space="preserve">I1L9H8</t>
  </si>
  <si>
    <t xml:space="preserve">Ubiquitin-conjugating enzyme E2 variant 1D (Glycine soja)</t>
  </si>
  <si>
    <t xml:space="preserve">C6T4I7</t>
  </si>
  <si>
    <t xml:space="preserve">Ribosomal protein L19 (Glycine max)</t>
  </si>
  <si>
    <t xml:space="preserve">I1NGI9</t>
  </si>
  <si>
    <t xml:space="preserve">40S ribosomal protein S3a (Glycine max)</t>
  </si>
  <si>
    <t xml:space="preserve">A0A0B2R9U0</t>
  </si>
  <si>
    <t xml:space="preserve">Ubiquitin-conjugating enzyme E2 27 (Glycine soja)</t>
  </si>
  <si>
    <t xml:space="preserve">C6T048</t>
  </si>
  <si>
    <t xml:space="preserve">40S ribosomal protein S18 (Glycine soja)</t>
  </si>
  <si>
    <t xml:space="preserve">K7LKA7</t>
  </si>
  <si>
    <t xml:space="preserve">RNA-binding protein Musashi like 2 (Glycine soja)</t>
  </si>
  <si>
    <t xml:space="preserve">I1LZ47</t>
  </si>
  <si>
    <t xml:space="preserve">60S ribosomal protein L12, putative (Ricinus communis)</t>
  </si>
  <si>
    <t xml:space="preserve">I1MFN6</t>
  </si>
  <si>
    <t xml:space="preserve">C6TAU4</t>
  </si>
  <si>
    <t xml:space="preserve">I1LIN2</t>
  </si>
  <si>
    <t xml:space="preserve">I1LIP7</t>
  </si>
  <si>
    <t xml:space="preserve">C6T5C9</t>
  </si>
  <si>
    <t xml:space="preserve">I1JL98</t>
  </si>
  <si>
    <t xml:space="preserve">C6SWV3</t>
  </si>
  <si>
    <t xml:space="preserve">I1J7G5</t>
  </si>
  <si>
    <t xml:space="preserve">A0A0B2RV20</t>
  </si>
  <si>
    <t xml:space="preserve">Gamma-glutamyl hydrolase (Glycine soja)</t>
  </si>
  <si>
    <t xml:space="preserve">168h</t>
  </si>
  <si>
    <t xml:space="preserve">A0A0B2P7F2</t>
  </si>
  <si>
    <t xml:space="preserve">Pyrophosphate--fructose 6-phosphate 1-phosphotransferase subunit beta (Glycine soja)</t>
  </si>
  <si>
    <t xml:space="preserve">I1KAB7</t>
  </si>
  <si>
    <t xml:space="preserve">Protein disulfide-isomerase (Glycine max)</t>
  </si>
  <si>
    <t xml:space="preserve">K7DVM0</t>
  </si>
  <si>
    <t xml:space="preserve">Serine hydroxymethyltransferase (Glycine max)</t>
  </si>
  <si>
    <t xml:space="preserve">R9RPL1</t>
  </si>
  <si>
    <t xml:space="preserve">Ribulose bisphosphate carboxylase large chain (Glycine soja)</t>
  </si>
  <si>
    <t xml:space="preserve">I1N4I6</t>
  </si>
  <si>
    <t xml:space="preserve">UDP-glucose 6-dehydrogenase (Glycine max)</t>
  </si>
  <si>
    <t xml:space="preserve">I1KXG9</t>
  </si>
  <si>
    <t xml:space="preserve">Aldehyde dehydrogenase family 2 member B4, mitochondrial (Glycine soja)</t>
  </si>
  <si>
    <t xml:space="preserve">I1L6Y9</t>
  </si>
  <si>
    <t xml:space="preserve">Alpha-galactosidase (Glycine max)</t>
  </si>
  <si>
    <t xml:space="preserve">I1LP46</t>
  </si>
  <si>
    <t xml:space="preserve">Alcohol dehydrogenase-like 2 (Glycine soja)</t>
  </si>
  <si>
    <t xml:space="preserve">A0A0B2PQW4</t>
  </si>
  <si>
    <t xml:space="preserve">Pistil-specific extensin-like protein (Glycine soja)</t>
  </si>
  <si>
    <t xml:space="preserve">H2D5S3</t>
  </si>
  <si>
    <t xml:space="preserve">Malate dehydrogenase (Glycine max)</t>
  </si>
  <si>
    <t xml:space="preserve">I1KZY9</t>
  </si>
  <si>
    <t xml:space="preserve">Fumarylacetoacetase (Glycine soja)</t>
  </si>
  <si>
    <t xml:space="preserve">I1MG61</t>
  </si>
  <si>
    <t xml:space="preserve">I1NJ59</t>
  </si>
  <si>
    <t xml:space="preserve">DHAR class glutathione S-transferase (Glycine max)</t>
  </si>
  <si>
    <t xml:space="preserve">Q9FQ95</t>
  </si>
  <si>
    <t xml:space="preserve">In2-1 protein (Glycine max)</t>
  </si>
  <si>
    <t xml:space="preserve">A0A0B2NVH3</t>
  </si>
  <si>
    <t xml:space="preserve">Translocon-associated protein subunit beta (Glycine soja)</t>
  </si>
  <si>
    <t xml:space="preserve">I1N4A7</t>
  </si>
  <si>
    <t xml:space="preserve">K7MVL0</t>
  </si>
  <si>
    <t xml:space="preserve">Solute carrier family 35 member F1 (Glycine soja)</t>
  </si>
  <si>
    <t xml:space="preserve">I1N466</t>
  </si>
  <si>
    <t xml:space="preserve">Outer plastidial membrane protein porin (Glycine soja)</t>
  </si>
  <si>
    <t xml:space="preserve">I1NJ48</t>
  </si>
  <si>
    <t xml:space="preserve">A0A0B2Q657</t>
  </si>
  <si>
    <t xml:space="preserve">Ran-binding protein 1 like c (Glycine soja)</t>
  </si>
  <si>
    <t xml:space="preserve">I1N3Z3</t>
  </si>
  <si>
    <t xml:space="preserve">Isopentenyl-diphosphate Delta-isomerase II (Glycine soja)</t>
  </si>
  <si>
    <t xml:space="preserve">K7LMI8</t>
  </si>
  <si>
    <t xml:space="preserve">C6T8K3</t>
  </si>
  <si>
    <t xml:space="preserve">I1KUQ0</t>
  </si>
  <si>
    <t xml:space="preserve">Lipoxygenase (Glycine max)</t>
  </si>
  <si>
    <t xml:space="preserve">A0A0B2RIW3</t>
  </si>
  <si>
    <t xml:space="preserve">Kunitz-type trypsin inhibitor KTI1 (Glycine soja)</t>
  </si>
  <si>
    <t xml:space="preserve">Q9ATY1</t>
  </si>
  <si>
    <t xml:space="preserve">Kunitz trypsin inhibitor (Glycine max)</t>
  </si>
  <si>
    <t xml:space="preserve">Q9LLX2</t>
  </si>
  <si>
    <t xml:space="preserve">Trypsin inhibitor (Glycine max)</t>
  </si>
  <si>
    <t xml:space="preserve">C6SXV7</t>
  </si>
  <si>
    <t xml:space="preserve">Acyl-CoA-binding protein (Glycine soja)</t>
  </si>
  <si>
    <t xml:space="preserve">A0A0B2PVX0</t>
  </si>
  <si>
    <t xml:space="preserve">T-complex protein 1 subunit delta (Glycine soja)</t>
  </si>
  <si>
    <t xml:space="preserve">A0A0B2RT54</t>
  </si>
  <si>
    <t xml:space="preserve">Polyadenylate-binding protein RBP45B (Fragment) (Glycine soja)</t>
  </si>
  <si>
    <t xml:space="preserve">I1JFL5</t>
  </si>
  <si>
    <t xml:space="preserve">Subtilisin-like protease (Glycine soja)</t>
  </si>
  <si>
    <t xml:space="preserve">C6TNT2</t>
  </si>
  <si>
    <t xml:space="preserve">EF1Bgamma class glutathione S-transferase (Glycine max)</t>
  </si>
  <si>
    <t xml:space="preserve">I1KEM1</t>
  </si>
  <si>
    <t xml:space="preserve">Multiprotein-bridging factor 1a (Glycine soja)</t>
  </si>
  <si>
    <t xml:space="preserve">I1JW44</t>
  </si>
  <si>
    <t xml:space="preserve">Aspartic proteinase nepenthesin-1 (Glycine soja)</t>
  </si>
  <si>
    <t xml:space="preserve">I1KS98</t>
  </si>
  <si>
    <t xml:space="preserve">UBX domain-containing protein 1 (Glycine soja)</t>
  </si>
  <si>
    <t xml:space="preserve">K7KXX0</t>
  </si>
  <si>
    <t xml:space="preserve">Seed biotin-containing protein SBP65 (Glycine soja)</t>
  </si>
  <si>
    <t xml:space="preserve">I1K9V8</t>
  </si>
  <si>
    <t xml:space="preserve">14-3-3-like protein (Glycine soja)</t>
  </si>
  <si>
    <t xml:space="preserve">E9KNA6</t>
  </si>
  <si>
    <t xml:space="preserve">SGF14a (Glycine max)</t>
  </si>
  <si>
    <t xml:space="preserve">A0A0B2RUJ9</t>
  </si>
  <si>
    <t xml:space="preserve">14-3-3-like protein D (Glycine soja)</t>
  </si>
  <si>
    <t xml:space="preserve">I1MBN4</t>
  </si>
  <si>
    <t xml:space="preserve">CBS domain-containing protein CBSX3, mitochondrial (Glycine soja)</t>
  </si>
  <si>
    <t xml:space="preserve">A0A0B2S9A1</t>
  </si>
  <si>
    <t xml:space="preserve">Basic 7S globulin 2 (Glycine soja)</t>
  </si>
  <si>
    <t xml:space="preserve">C6TCN5</t>
  </si>
  <si>
    <t xml:space="preserve">A0A0B2P3W9</t>
  </si>
  <si>
    <t xml:space="preserve">Basic 7S globulin (Glycine soja)</t>
  </si>
  <si>
    <t xml:space="preserve">K7K4G2</t>
  </si>
  <si>
    <t xml:space="preserve">Vicilin-like antimicrobial peptides 2-2 (Glycine soja)</t>
  </si>
  <si>
    <t xml:space="preserve">I1JF86</t>
  </si>
  <si>
    <t xml:space="preserve">Sucrose binding protein homolog S-64 (Glycine max)</t>
  </si>
  <si>
    <t xml:space="preserve">Q9XET1</t>
  </si>
  <si>
    <t xml:space="preserve">Seed maturation protein PM31 (Glycine max)</t>
  </si>
  <si>
    <t xml:space="preserve">I1NGG4</t>
  </si>
  <si>
    <t xml:space="preserve">Seed maturation protein PM25 (Glycine max)</t>
  </si>
  <si>
    <t xml:space="preserve">I1LE41</t>
  </si>
  <si>
    <t xml:space="preserve">Seed maturation protein PM24 (Glycine max)</t>
  </si>
  <si>
    <t xml:space="preserve">A0A0B2RNJ4</t>
  </si>
  <si>
    <t xml:space="preserve">Glutelin type-A 1 (Glycine soja)</t>
  </si>
  <si>
    <t xml:space="preserve">Q541U1</t>
  </si>
  <si>
    <t xml:space="preserve">Seed maturation protein LEA 4 (Glycine max)</t>
  </si>
  <si>
    <t xml:space="preserve">I1K6J6</t>
  </si>
  <si>
    <t xml:space="preserve">Glutathione peroxidase (Glycine max)</t>
  </si>
  <si>
    <t xml:space="preserve">A0A0B2QZN2</t>
  </si>
  <si>
    <t xml:space="preserve">Annexin (Glycine soja)</t>
  </si>
  <si>
    <t xml:space="preserve">A0A0B2SGJ8</t>
  </si>
  <si>
    <t xml:space="preserve">Heat shock protein 90 (Glycine soja)</t>
  </si>
  <si>
    <t xml:space="preserve">I1LE08</t>
  </si>
  <si>
    <t xml:space="preserve">1,2-dihydroxy-3-keto-5-methylthiopentene dioxygenase (Glycine max)</t>
  </si>
  <si>
    <t xml:space="preserve">I1LJX3</t>
  </si>
  <si>
    <t xml:space="preserve">Universal stress protein A-like protein (Glycine soja)</t>
  </si>
  <si>
    <t xml:space="preserve">C6T0D4</t>
  </si>
  <si>
    <t xml:space="preserve">Translationally-controlled tumor protein homolog (Glycine max)</t>
  </si>
  <si>
    <t xml:space="preserve">C6SZN6</t>
  </si>
  <si>
    <t xml:space="preserve">K7LDT9</t>
  </si>
  <si>
    <t xml:space="preserve">Low-temperature-induced 65 kDa protein (Glycine soja)</t>
  </si>
  <si>
    <t xml:space="preserve">Q76LA6</t>
  </si>
  <si>
    <t xml:space="preserve">Cytosolic ascorbate peroxidase 2 (Glycine max)</t>
  </si>
  <si>
    <t xml:space="preserve">Q43453</t>
  </si>
  <si>
    <t xml:space="preserve">G.max mRNA from stress-induced gene (H4) (Glycine max)</t>
  </si>
  <si>
    <t xml:space="preserve">K7MID0</t>
  </si>
  <si>
    <t xml:space="preserve">A0A0B2PMR9</t>
  </si>
  <si>
    <t xml:space="preserve">Em-like protein GEA6 (Glycine soja)</t>
  </si>
  <si>
    <t xml:space="preserve">C6T2A9</t>
  </si>
  <si>
    <t xml:space="preserve">Peroxiredoxin-2F, mitochondrial (Glycine soja)</t>
  </si>
  <si>
    <t xml:space="preserve">A0A0B2PEP7</t>
  </si>
  <si>
    <t xml:space="preserve">EMB-1 protein (Glycine soja)</t>
  </si>
  <si>
    <t xml:space="preserve">I1M6R4</t>
  </si>
  <si>
    <t xml:space="preserve">Ribonuclease UK114-like protein (Glycine soja)</t>
  </si>
  <si>
    <t xml:space="preserve">I1MFL0</t>
  </si>
  <si>
    <t xml:space="preserve">UBA and UBX domain-containing protein (Glycine soja)</t>
  </si>
  <si>
    <t xml:space="preserve">C6TGA6</t>
  </si>
  <si>
    <t xml:space="preserve">60S acidic ribosomal protein P0 (Glycine max)</t>
  </si>
  <si>
    <t xml:space="preserve">I1M8P0</t>
  </si>
  <si>
    <t xml:space="preserve">Polyadenylate-binding protein (Glycine max)</t>
  </si>
  <si>
    <t xml:space="preserve">K7KKS0</t>
  </si>
  <si>
    <t xml:space="preserve">60S ribosomal protein L30 (Glycine soja)</t>
  </si>
  <si>
    <t xml:space="preserve">I1NFH7</t>
  </si>
  <si>
    <t xml:space="preserve">Putative DNA repair protein RAD23-3 (Glycine soja)</t>
  </si>
  <si>
    <t xml:space="preserve">K7KWZ7</t>
  </si>
  <si>
    <t xml:space="preserve">K7N4I7</t>
  </si>
  <si>
    <t xml:space="preserve">C6TMA8</t>
  </si>
  <si>
    <t xml:space="preserve">Additional files 5 S2. Differentially abundant proteins in embryos between the stressed and control in soybean cv. Ningzhen No. 1 at 24, 96 and 168h.</t>
  </si>
  <si>
    <t xml:space="preserve">A0A0B2NR47</t>
  </si>
  <si>
    <t xml:space="preserve">I1LGD7</t>
  </si>
  <si>
    <t xml:space="preserve">40S ribosomal protein S10-1 (Glycine soja)</t>
  </si>
  <si>
    <t xml:space="preserve">I1L7F3</t>
  </si>
  <si>
    <t xml:space="preserve">Putative 60S ribosomal protein L14 (Glycine soja)</t>
  </si>
  <si>
    <t xml:space="preserve">I1KQH2</t>
  </si>
  <si>
    <t xml:space="preserve">Eukaryotic peptide chain release factor GTP-binding subunit ERF3B (Glycine soja)</t>
  </si>
  <si>
    <t xml:space="preserve">I1JCD0</t>
  </si>
  <si>
    <t xml:space="preserve">Putative RNA-binding protein C25G10.01 (Glycine soja)</t>
  </si>
  <si>
    <t xml:space="preserve">A0A0B2P3I1</t>
  </si>
  <si>
    <t xml:space="preserve">60S ribosomal protein L9 (Glycine soja)</t>
  </si>
  <si>
    <t xml:space="preserve">K7MMV2</t>
  </si>
  <si>
    <t xml:space="preserve">Histone H4 (Glycine max)</t>
  </si>
  <si>
    <t xml:space="preserve">A0A0B2P6L4</t>
  </si>
  <si>
    <t xml:space="preserve">Seed maturation protein PM36 (Glycine soja)</t>
  </si>
  <si>
    <t xml:space="preserve">I1L860</t>
  </si>
  <si>
    <t xml:space="preserve">Sucrose-binding protein (Glycine soja)</t>
  </si>
  <si>
    <t xml:space="preserve">I1KSJ8</t>
  </si>
  <si>
    <t xml:space="preserve">Rho guanine nucleotide exchange factor 6 (Glycine soja)</t>
  </si>
  <si>
    <t xml:space="preserve">A0A0B2PB23</t>
  </si>
  <si>
    <t xml:space="preserve">Oligopeptidase A (Glycine soja)</t>
  </si>
  <si>
    <t xml:space="preserve">I1LTL9</t>
  </si>
  <si>
    <t xml:space="preserve">Cell division cycle protein 48 like (Glycine soja)</t>
  </si>
  <si>
    <t xml:space="preserve">A0A0B2PKQ4</t>
  </si>
  <si>
    <t xml:space="preserve">17.5 kDa class I heat shock protein (Glycine soja)</t>
  </si>
  <si>
    <t xml:space="preserve">Q2TFP1</t>
  </si>
  <si>
    <t xml:space="preserve">Tubulin B4 (Glycine max)</t>
  </si>
  <si>
    <t xml:space="preserve">K7MSK8</t>
  </si>
  <si>
    <t xml:space="preserve">Wound-induced basic protein (Phaseolus vulgaris)</t>
  </si>
  <si>
    <t xml:space="preserve">A7LCD6</t>
  </si>
  <si>
    <t xml:space="preserve">Q549Z4</t>
  </si>
  <si>
    <t xml:space="preserve">Proglycinin A2B1 (Glycine max)</t>
  </si>
  <si>
    <t xml:space="preserve">A0A0B2PSZ5</t>
  </si>
  <si>
    <t xml:space="preserve">Glycinin G1 (Glycine soja)</t>
  </si>
  <si>
    <t xml:space="preserve">C6T249</t>
  </si>
  <si>
    <t xml:space="preserve">10 kDa chaperonin (Glycine soja)</t>
  </si>
  <si>
    <t xml:space="preserve">Putative DNA repair protein RAD23-3 (Glycine soja)</t>
  </si>
  <si>
    <t xml:space="preserve">Outer plastidial membrane protein porin (Glycine soja)</t>
  </si>
  <si>
    <t xml:space="preserve">A0A0B2S0V2</t>
  </si>
  <si>
    <t xml:space="preserve">Ribonuclease UK114 (Glycine soja)</t>
  </si>
  <si>
    <t xml:space="preserve">C6TJG0</t>
  </si>
  <si>
    <t xml:space="preserve">20 kDa chaperonin, chloroplastic (Glycine soja)</t>
  </si>
  <si>
    <t xml:space="preserve">K7MP24</t>
  </si>
  <si>
    <t xml:space="preserve">Endoplasmin like (Glycine soja)</t>
  </si>
  <si>
    <t xml:space="preserve">A0A0B2PZU2</t>
  </si>
  <si>
    <t xml:space="preserve">C6TI33</t>
  </si>
  <si>
    <t xml:space="preserve">Obg-like ATPase 1 (Glycine max)</t>
  </si>
  <si>
    <t xml:space="preserve">C6T0A7</t>
  </si>
  <si>
    <t xml:space="preserve">40S ribosomal protein S18 (Glycine soja)</t>
  </si>
  <si>
    <t xml:space="preserve">I1LVC1</t>
  </si>
  <si>
    <t xml:space="preserve">Late embryogenesis abundant protein (Glycine soja)</t>
  </si>
  <si>
    <t xml:space="preserve">Small heat shock protein, chloroplastic (Glycine soja)</t>
  </si>
  <si>
    <t xml:space="preserve">I1MQW1</t>
  </si>
  <si>
    <t xml:space="preserve">40S ribosomal protein S15 (Glycine soja)</t>
  </si>
  <si>
    <t xml:space="preserve">Ornithine carbamoyltransferase, chloroplastic (Glycine soja)</t>
  </si>
  <si>
    <t xml:space="preserve">I1M6B5</t>
  </si>
  <si>
    <t xml:space="preserve">Glucose-1-phosphate adenylyltransferase (Glycine max)</t>
  </si>
  <si>
    <t xml:space="preserve">A0A0B2QU83</t>
  </si>
  <si>
    <t xml:space="preserve">Monodehydroascorbate reductase (Glycine soja)</t>
  </si>
  <si>
    <t xml:space="preserve">Hydroxysteroid 11-beta-dehydrogenase 1-like protein (Glycine soja)</t>
  </si>
  <si>
    <t xml:space="preserve">K7LX92</t>
  </si>
  <si>
    <t xml:space="preserve">C6T4F7</t>
  </si>
  <si>
    <t xml:space="preserve">Putative prefoldin subunit 2 (Glycine soja)</t>
  </si>
  <si>
    <t xml:space="preserve">A0A0B2SXQ2</t>
  </si>
  <si>
    <t xml:space="preserve">Citrate synthase (Glycine soja)</t>
  </si>
  <si>
    <t xml:space="preserve">I1LJB4</t>
  </si>
  <si>
    <t xml:space="preserve">40S ribosomal protein S25-2 (Glycine soja)</t>
  </si>
  <si>
    <t xml:space="preserve">C6SVL1</t>
  </si>
  <si>
    <t xml:space="preserve">Ribosomal protein (Glycine max)</t>
  </si>
  <si>
    <t xml:space="preserve">C6TBI4</t>
  </si>
  <si>
    <t xml:space="preserve">60S ribosomal protein L35a-1 (Glycine soja)</t>
  </si>
  <si>
    <t xml:space="preserve">I1MJ86</t>
  </si>
  <si>
    <t xml:space="preserve">Elongation factor 2 (Glycine soja)</t>
  </si>
  <si>
    <t xml:space="preserve">A0A0B2R290</t>
  </si>
  <si>
    <t xml:space="preserve">Putative glutathione S-transferase (Glycine soja)</t>
  </si>
  <si>
    <t xml:space="preserve">C6T6P9</t>
  </si>
  <si>
    <t xml:space="preserve">40S ribosomal protein S21 (Glycine max)</t>
  </si>
  <si>
    <t xml:space="preserve">A0A0B2R3J8</t>
  </si>
  <si>
    <t xml:space="preserve">RuBisCO large subunit-binding protein subunit beta, chloroplastic (Glycine soja)</t>
  </si>
  <si>
    <t xml:space="preserve">I1KHZ6</t>
  </si>
  <si>
    <t xml:space="preserve">60S ribosomal protein L5 (Glycine soja)</t>
  </si>
  <si>
    <t xml:space="preserve">A0A0B2RJS8</t>
  </si>
  <si>
    <t xml:space="preserve">Eukaryotic initiation factor 4A-11 (Glycine soja)</t>
  </si>
  <si>
    <t xml:space="preserve">B3TDK4</t>
  </si>
  <si>
    <t xml:space="preserve">C6F117</t>
  </si>
  <si>
    <t xml:space="preserve">Putative ribosomal protein S15 (Glycine max)</t>
  </si>
  <si>
    <t xml:space="preserve">A0A0B2R9G7</t>
  </si>
  <si>
    <t xml:space="preserve">Neutral alpha-glucosidase AB (Glycine soja)</t>
  </si>
  <si>
    <t xml:space="preserve">I1K8F1</t>
  </si>
  <si>
    <t xml:space="preserve">17.9 kDa class II heat shock protein (Glycine soja)</t>
  </si>
  <si>
    <t xml:space="preserve">A0A0B2RH83</t>
  </si>
  <si>
    <t xml:space="preserve">Clathrin heavy chain 1 (Glycine soja)</t>
  </si>
  <si>
    <t xml:space="preserve">D6PAW7</t>
  </si>
  <si>
    <t xml:space="preserve">Low-temperature-induced 65 kDa protein (Glycine soja)</t>
  </si>
  <si>
    <t xml:space="preserve">A0A0B2RK27</t>
  </si>
  <si>
    <t xml:space="preserve">Alanine--tRNA ligase (Fragment) (Glycine soja)</t>
  </si>
  <si>
    <t xml:space="preserve">I1MFH9</t>
  </si>
  <si>
    <t xml:space="preserve">Lactoylglutathione lyase (Glycine max)</t>
  </si>
  <si>
    <t xml:space="preserve">I1M0K3</t>
  </si>
  <si>
    <t xml:space="preserve">Cysteine proteinase inhibitor (Glycine max)</t>
  </si>
  <si>
    <t xml:space="preserve">I1L1K7</t>
  </si>
  <si>
    <t xml:space="preserve">Eukaryotic initiation factor 4A-15 (Glycine soja)</t>
  </si>
  <si>
    <t xml:space="preserve">A0A0B2RX31</t>
  </si>
  <si>
    <t xml:space="preserve">Far upstream element-binding protein 2 (Glycine soja)</t>
  </si>
  <si>
    <t xml:space="preserve">K7LQ70</t>
  </si>
  <si>
    <t xml:space="preserve">Poly [ADP-ribose] polymerase (Glycine max)</t>
  </si>
  <si>
    <t xml:space="preserve">I1JIA7</t>
  </si>
  <si>
    <t xml:space="preserve">Indole-3-glycerol phosphate synthase, chloroplastic (Glycine soja)</t>
  </si>
  <si>
    <t xml:space="preserve">I1N334</t>
  </si>
  <si>
    <t xml:space="preserve">Aldose reductase (Glycine soja)</t>
  </si>
  <si>
    <t xml:space="preserve">G3E7M9</t>
  </si>
  <si>
    <t xml:space="preserve">C6T4J1</t>
  </si>
  <si>
    <t xml:space="preserve">C6SZ56</t>
  </si>
  <si>
    <t xml:space="preserve">Superoxide dismutase [Cu-Zn] (Glycine max)</t>
  </si>
  <si>
    <t xml:space="preserve">K7MZJ1</t>
  </si>
  <si>
    <t xml:space="preserve">Sucrose synthase (Glycine max)</t>
  </si>
  <si>
    <t xml:space="preserve">I1JM67</t>
  </si>
  <si>
    <t xml:space="preserve">A0A0B2SL14</t>
  </si>
  <si>
    <t xml:space="preserve">Serine hydroxymethyltransferase (Glycine soja)</t>
  </si>
  <si>
    <t xml:space="preserve">I1L957</t>
  </si>
  <si>
    <t xml:space="preserve">Embryonic protein DC-8 (Glycine soja)</t>
  </si>
  <si>
    <t xml:space="preserve">Subtilisin-like protease (Glycine soja)</t>
  </si>
  <si>
    <t xml:space="preserve">B3TDK5</t>
  </si>
  <si>
    <t xml:space="preserve">C6SZI9</t>
  </si>
  <si>
    <t xml:space="preserve">C6T9F2</t>
  </si>
  <si>
    <t xml:space="preserve">Methyl-CpG-binding domain-containing protein 10 (Glycine soja)</t>
  </si>
  <si>
    <t xml:space="preserve">C6TMB5</t>
  </si>
  <si>
    <t xml:space="preserve">I1J4S3</t>
  </si>
  <si>
    <t xml:space="preserve">I1JAY8</t>
  </si>
  <si>
    <t xml:space="preserve">Vacuolar-sorting receptor 1 (Glycine soja)</t>
  </si>
  <si>
    <t xml:space="preserve">Sucrose-binding protein 2 (Glycine max)</t>
  </si>
  <si>
    <t xml:space="preserve">I1JMQ3</t>
  </si>
  <si>
    <t xml:space="preserve">I1KNN0</t>
  </si>
  <si>
    <t xml:space="preserve">ATP-dependent 6-phosphofructokinase (Glycine max)</t>
  </si>
  <si>
    <t xml:space="preserve">Late embryogenesis abundant protein D-34 (Glycine soja)</t>
  </si>
  <si>
    <t xml:space="preserve">Seed maturation protein PM24 (Glycine max)</t>
  </si>
  <si>
    <t xml:space="preserve">I1LGG2</t>
  </si>
  <si>
    <t xml:space="preserve">I1LGM2</t>
  </si>
  <si>
    <t xml:space="preserve">Heat shock protein STI (Glycine soja)</t>
  </si>
  <si>
    <t xml:space="preserve">I1LII4</t>
  </si>
  <si>
    <t xml:space="preserve">Exportin-1 (Glycine soja)</t>
  </si>
  <si>
    <t xml:space="preserve">60S ribosomal protein L4/L1 (Arachis hypogaea)</t>
  </si>
  <si>
    <t xml:space="preserve">I1M222</t>
  </si>
  <si>
    <t xml:space="preserve">Desiccation-related protein PCC3-06 (Glycine soja)</t>
  </si>
  <si>
    <t xml:space="preserve">I1M3M9</t>
  </si>
  <si>
    <t xml:space="preserve">Seed biotinylated protein 68 kDa isoform (Glycine max)</t>
  </si>
  <si>
    <t xml:space="preserve">I1MIA8</t>
  </si>
  <si>
    <t xml:space="preserve">I1MQS8</t>
  </si>
  <si>
    <t xml:space="preserve">EF1Bgamma class glutathione S-transferase (Glycine max)</t>
  </si>
  <si>
    <t xml:space="preserve">Seed maturation protein PM25 (Glycine max)</t>
  </si>
  <si>
    <t xml:space="preserve">K7KL44</t>
  </si>
  <si>
    <t xml:space="preserve">Glyceraldehyde-3-phosphate dehydrogenase (Glycine max)</t>
  </si>
  <si>
    <t xml:space="preserve">Q39805</t>
  </si>
  <si>
    <t xml:space="preserve">Dehydrin-like protein (Glycine max)</t>
  </si>
  <si>
    <t xml:space="preserve">K7LSN8</t>
  </si>
  <si>
    <t xml:space="preserve">2S albumin (Glycine max)</t>
  </si>
  <si>
    <t xml:space="preserve">Q7DML3</t>
  </si>
  <si>
    <t xml:space="preserve">Late embryogenesis abundant protein (Fragment) (Glycine soja)</t>
  </si>
  <si>
    <t xml:space="preserve">Q9XES8</t>
  </si>
  <si>
    <t xml:space="preserve">Seed maturation protein PM28 (Glycine max)</t>
  </si>
  <si>
    <t xml:space="preserve">Q39871</t>
  </si>
  <si>
    <t xml:space="preserve">Late embryongenesis abundant protein (Glycine max)</t>
  </si>
  <si>
    <t xml:space="preserve">Q9SB11</t>
  </si>
  <si>
    <t xml:space="preserve">Glycinin (Glycine max)</t>
  </si>
  <si>
    <t xml:space="preserve">Q42447</t>
  </si>
  <si>
    <t xml:space="preserve">Maturation protein (Glycine max)</t>
  </si>
  <si>
    <t xml:space="preserve">Q6I8E6</t>
  </si>
  <si>
    <t xml:space="preserve">Pseudo-atpA (Fragment) (Glycine max)</t>
  </si>
  <si>
    <t xml:space="preserve">A0A0B2NT30</t>
  </si>
  <si>
    <t xml:space="preserve">Malate dehydrogenase (Glycine soja)</t>
  </si>
  <si>
    <t xml:space="preserve">I1MV80</t>
  </si>
  <si>
    <t xml:space="preserve">I1JBL1</t>
  </si>
  <si>
    <t xml:space="preserve">60S ribosomal protein L22-2 (Glycine soja)</t>
  </si>
  <si>
    <t xml:space="preserve">A0A0B2P3C1</t>
  </si>
  <si>
    <t xml:space="preserve">ATPase family AAA domain-containing protein 1 (Glycine soja)</t>
  </si>
  <si>
    <t xml:space="preserve">I1JL81</t>
  </si>
  <si>
    <t xml:space="preserve">I1KGP0</t>
  </si>
  <si>
    <t xml:space="preserve">60S ribosomal protein L7-4 (Glycine soja)</t>
  </si>
  <si>
    <t xml:space="preserve">C6THI3</t>
  </si>
  <si>
    <t xml:space="preserve">Putative mannitol dehydrogenase (Glycine soja)</t>
  </si>
  <si>
    <t xml:space="preserve">I1LIN0</t>
  </si>
  <si>
    <t xml:space="preserve">Putative aminotransferase y4uB (Glycine soja)</t>
  </si>
  <si>
    <t xml:space="preserve">I1L564</t>
  </si>
  <si>
    <t xml:space="preserve">ATP-dependent Clp protease proteolytic subunit (Glycine max)</t>
  </si>
  <si>
    <t xml:space="preserve">I1MGM0</t>
  </si>
  <si>
    <t xml:space="preserve">Transcription/Translationally-controlled tumor protein like (Glycine soja)</t>
  </si>
  <si>
    <t xml:space="preserve">A0A0B2Q260</t>
  </si>
  <si>
    <t xml:space="preserve">Argininosuccinate synthase, chloroplastic (Glycine soja)</t>
  </si>
  <si>
    <t xml:space="preserve">Q50JD8</t>
  </si>
  <si>
    <t xml:space="preserve">Beta-conglycinin beta subunit (Fragment) (Glycine max)</t>
  </si>
  <si>
    <t xml:space="preserve">C6T530</t>
  </si>
  <si>
    <t xml:space="preserve">40S ribosomal protein S7 (Glycine soja)</t>
  </si>
  <si>
    <t xml:space="preserve">A0A0B2S8C8</t>
  </si>
  <si>
    <t xml:space="preserve">Uncharacterized protein (Glycine soja)</t>
  </si>
  <si>
    <t xml:space="preserve">I1JYG8</t>
  </si>
  <si>
    <t xml:space="preserve">Nascent polypeptide-associated complex subunit alpha-like protein 2 (Glycine soja)</t>
  </si>
  <si>
    <t xml:space="preserve">Q6VEV1</t>
  </si>
  <si>
    <t xml:space="preserve">40S ribosomal protein S25 (Fragment) (Glycine max)</t>
  </si>
  <si>
    <t xml:space="preserve">C6TJ91</t>
  </si>
  <si>
    <t xml:space="preserve">Cytochrome c (Glycine soja)</t>
  </si>
  <si>
    <t xml:space="preserve">I1KVL0</t>
  </si>
  <si>
    <t xml:space="preserve">40S ribosomal protein S12 (Glycine max)</t>
  </si>
  <si>
    <t xml:space="preserve">A0A0B2QXR5</t>
  </si>
  <si>
    <t xml:space="preserve">Adenylosuccinate synthetase, chloroplastic (Glycine soja)</t>
  </si>
  <si>
    <t xml:space="preserve">A0A0B2R6F6</t>
  </si>
  <si>
    <t xml:space="preserve">Nuclear polyadenylated RNA-binding protein 4 (Glycine soja)</t>
  </si>
  <si>
    <t xml:space="preserve">I1KTB1</t>
  </si>
  <si>
    <t xml:space="preserve">Putative ATP synthase 24 kDa subunit, mitochondrial (Glycine soja)</t>
  </si>
  <si>
    <t xml:space="preserve">I1MAW4</t>
  </si>
  <si>
    <t xml:space="preserve">Cytochrome c oxidase subunit 6b-1 (Glycine soja)</t>
  </si>
  <si>
    <t xml:space="preserve">C6SZ18</t>
  </si>
  <si>
    <t xml:space="preserve">40S ribosomal protein S28 (Glycine soja)</t>
  </si>
  <si>
    <t xml:space="preserve">I1M8K9</t>
  </si>
  <si>
    <t xml:space="preserve">I1M324</t>
  </si>
  <si>
    <t xml:space="preserve">C6T3U6</t>
  </si>
  <si>
    <t xml:space="preserve">Q9S7N8</t>
  </si>
  <si>
    <t xml:space="preserve">Seed maturation protein PM21 (Glycine max)</t>
  </si>
  <si>
    <t xml:space="preserve">I1NB54</t>
  </si>
  <si>
    <t xml:space="preserve">K7MZW1</t>
  </si>
  <si>
    <t xml:space="preserve">I1NBT0</t>
  </si>
  <si>
    <t xml:space="preserve">I1L437</t>
  </si>
  <si>
    <t xml:space="preserve">Prohibitin-2 (Glycine soja)</t>
  </si>
  <si>
    <t xml:space="preserve">C6SXX2</t>
  </si>
  <si>
    <t xml:space="preserve">Ubiquitin-NEDD8-like protein RUB2 (Glycine soja)</t>
  </si>
  <si>
    <t xml:space="preserve">I1J7A4</t>
  </si>
  <si>
    <t xml:space="preserve">Alpha-amylase (Glycine soja)</t>
  </si>
  <si>
    <t xml:space="preserve">C3VHQ8</t>
  </si>
  <si>
    <t xml:space="preserve">I1NJE9</t>
  </si>
  <si>
    <t xml:space="preserve">C6TH20</t>
  </si>
  <si>
    <t xml:space="preserve">I1LGL7</t>
  </si>
  <si>
    <t xml:space="preserve">Calcium-binding EF-hand family protein (Theobroma cacao)</t>
  </si>
  <si>
    <t xml:space="preserve">I1JW13</t>
  </si>
  <si>
    <t xml:space="preserve">I1L8R1</t>
  </si>
  <si>
    <t xml:space="preserve">I1LKF8</t>
  </si>
  <si>
    <t xml:space="preserve">I1LKZ4</t>
  </si>
  <si>
    <t xml:space="preserve">I1MR83</t>
  </si>
  <si>
    <t xml:space="preserve">I1N628</t>
  </si>
  <si>
    <t xml:space="preserve">Mitochondrial outer membrane protein porin of 34 kDa (Glycine soja)</t>
  </si>
  <si>
    <t xml:space="preserve">K7L8B5</t>
  </si>
  <si>
    <t xml:space="preserve">K7LRU7</t>
  </si>
  <si>
    <t xml:space="preserve">Apoptotic chromatin condensation inducer in the nucleus (Glycine soja)</t>
  </si>
  <si>
    <t xml:space="preserve">K7M324</t>
  </si>
  <si>
    <t xml:space="preserve">60S acidic ribosomal protein P2B (Glycine soja)</t>
  </si>
  <si>
    <t xml:space="preserve">Q9XET0</t>
  </si>
  <si>
    <t xml:space="preserve">Seed maturation protein PM30 (Glycine max)</t>
  </si>
  <si>
    <t xml:space="preserve">I1LC96</t>
  </si>
  <si>
    <t xml:space="preserve">Putative hydrolase (Glycine soja)</t>
  </si>
  <si>
    <t xml:space="preserve">I1MXX5</t>
  </si>
  <si>
    <t xml:space="preserve">C6SYY9</t>
  </si>
  <si>
    <t xml:space="preserve">60S ribosomal protein L31 (Glycine soja)</t>
  </si>
  <si>
    <t xml:space="preserve">I1NA39</t>
  </si>
  <si>
    <t xml:space="preserve">Lambda class glutathione S-transferase (Glycine max)</t>
  </si>
  <si>
    <t xml:space="preserve">I1K2I1</t>
  </si>
  <si>
    <t xml:space="preserve">Tubulin alpha chain (Glycine max)</t>
  </si>
  <si>
    <t xml:space="preserve">C6SVR8</t>
  </si>
  <si>
    <t xml:space="preserve">40S ribosomal protein S19-1 (Glycine soja)</t>
  </si>
  <si>
    <t xml:space="preserve">I1NAN5</t>
  </si>
  <si>
    <t xml:space="preserve">Glucosamine 6-phosphate N-acetyltransferase 1 (Glycine soja)</t>
  </si>
  <si>
    <t xml:space="preserve">C6TKK5</t>
  </si>
  <si>
    <t xml:space="preserve">GTP-binding protein SAR1A (Glycine soja)</t>
  </si>
  <si>
    <t xml:space="preserve">C6TD94</t>
  </si>
  <si>
    <t xml:space="preserve">Alpha-1,4-glucan-protein synthase [UDP-forming] (Glycine soja)</t>
  </si>
  <si>
    <t xml:space="preserve">C6SW20</t>
  </si>
  <si>
    <t xml:space="preserve">I1MA65</t>
  </si>
  <si>
    <t xml:space="preserve">Proteasome subunit beta type (Glycine max)</t>
  </si>
  <si>
    <t xml:space="preserve">I1LPJ9</t>
  </si>
  <si>
    <t xml:space="preserve">Protein gar2 (Glycine soja)</t>
  </si>
  <si>
    <t xml:space="preserve">Q6S9W0</t>
  </si>
  <si>
    <t xml:space="preserve">Endo-1,3-beta-glucanase (Glycine max)</t>
  </si>
  <si>
    <t xml:space="preserve">I1JNK9</t>
  </si>
  <si>
    <t xml:space="preserve">Actin-3 (Glycine soja)</t>
  </si>
  <si>
    <t xml:space="preserve">C6TFY7</t>
  </si>
  <si>
    <t xml:space="preserve">10 kDa chaperonin (Glycine soja)</t>
  </si>
  <si>
    <t xml:space="preserve">A0A0B2PME6</t>
  </si>
  <si>
    <t xml:space="preserve">Proteasome subunit beta type (Glycine soja)</t>
  </si>
  <si>
    <t xml:space="preserve">I1KBV2</t>
  </si>
  <si>
    <t xml:space="preserve">Nuclease domain-containing protein 1 (Glycine soja)</t>
  </si>
  <si>
    <t xml:space="preserve">A0A0B2SJP8</t>
  </si>
  <si>
    <t xml:space="preserve">Eukaryotic Transcription/Translation initiation factor 3 subunit G (Glycine soja)</t>
  </si>
  <si>
    <t xml:space="preserve">C6T968</t>
  </si>
  <si>
    <t xml:space="preserve">40S ribosomal protein S8 (Glycine max)</t>
  </si>
  <si>
    <t xml:space="preserve">Q9FQD4</t>
  </si>
  <si>
    <t xml:space="preserve">Glutathione S-transferase GST 24 (Glycine max)</t>
  </si>
  <si>
    <t xml:space="preserve">I1N520</t>
  </si>
  <si>
    <t xml:space="preserve">NAD(P)H-dependent 6'-deoxychalcone synthase (Glycine soja)</t>
  </si>
  <si>
    <t xml:space="preserve">A0A0B2Q2A3</t>
  </si>
  <si>
    <t xml:space="preserve">I1KPH4</t>
  </si>
  <si>
    <t xml:space="preserve">V-type proton ATPase subunit E (Glycine soja)</t>
  </si>
  <si>
    <t xml:space="preserve">A0A762</t>
  </si>
  <si>
    <t xml:space="preserve">Calreticulin-1 (Glycine max)</t>
  </si>
  <si>
    <t xml:space="preserve">I1LM14</t>
  </si>
  <si>
    <t xml:space="preserve">Protein TIC 40, chloroplastic (Glycine soja)</t>
  </si>
  <si>
    <t xml:space="preserve">C6ZHS4</t>
  </si>
  <si>
    <t xml:space="preserve">Eukaryotic Transcription/Translation initiation factor 5A (Glycine max)</t>
  </si>
  <si>
    <t xml:space="preserve">I1KAY3</t>
  </si>
  <si>
    <t xml:space="preserve">Putative 6-phosphogluconolactonase 4, chloroplastic (Glycine soja)</t>
  </si>
  <si>
    <t xml:space="preserve">C6T5D6</t>
  </si>
  <si>
    <t xml:space="preserve">NADH dehydrogenase [ubiquinone] 1 beta subcomplex subunit 9 (Glycine soja)</t>
  </si>
  <si>
    <t xml:space="preserve">I1JWV6</t>
  </si>
  <si>
    <t xml:space="preserve">Protein SET (Glycine soja)</t>
  </si>
  <si>
    <t xml:space="preserve">I1LK73</t>
  </si>
  <si>
    <t xml:space="preserve">60S ribosomal protein L23A (Glycine soja)</t>
  </si>
  <si>
    <t xml:space="preserve">A0A0B2QRY5</t>
  </si>
  <si>
    <t xml:space="preserve">Beta-amylase (Glycine soja)</t>
  </si>
  <si>
    <t xml:space="preserve">I1KAJ5</t>
  </si>
  <si>
    <t xml:space="preserve">I1J6K4</t>
  </si>
  <si>
    <t xml:space="preserve">Alpha-xylosidase (Glycine soja)</t>
  </si>
  <si>
    <t xml:space="preserve">B1ACD3</t>
  </si>
  <si>
    <t xml:space="preserve">Putative Kunitz trypsin protease inhibitor (Glycine max)</t>
  </si>
  <si>
    <t xml:space="preserve">Transcription/Translationally-controlled tumor protein homolog (Glycine max)</t>
  </si>
  <si>
    <t xml:space="preserve">I1MJ68</t>
  </si>
  <si>
    <t xml:space="preserve">RNA-binding protein with serine-rich domain 1 (Glycine soja)</t>
  </si>
  <si>
    <t xml:space="preserve">I1KTM3</t>
  </si>
  <si>
    <t xml:space="preserve">ADP,ATP carrier protein 1, mitochondrial (Glycine soja)</t>
  </si>
  <si>
    <t xml:space="preserve">C6T019</t>
  </si>
  <si>
    <t xml:space="preserve">Q38IW8</t>
  </si>
  <si>
    <t xml:space="preserve">Triosephosphate isomerase (Glycine max)</t>
  </si>
  <si>
    <t xml:space="preserve">A0A0B2RA81</t>
  </si>
  <si>
    <t xml:space="preserve">Putative carboxylesterase 2 (Glycine soja)</t>
  </si>
  <si>
    <t xml:space="preserve">C6SWQ6</t>
  </si>
  <si>
    <t xml:space="preserve">ATP synthase subunit O, mitochondrial (Glycine soja)</t>
  </si>
  <si>
    <t xml:space="preserve">A0A0B2RCV2</t>
  </si>
  <si>
    <t xml:space="preserve">Puromycin-sensitive aminopeptidase (Glycine soja)</t>
  </si>
  <si>
    <t xml:space="preserve">I1MCX7</t>
  </si>
  <si>
    <t xml:space="preserve">60S ribosomal protein L28-2 (Glycine soja)</t>
  </si>
  <si>
    <t xml:space="preserve">I1L386</t>
  </si>
  <si>
    <t xml:space="preserve">Membrane steroid-binding protein 2 (Glycine soja)</t>
  </si>
  <si>
    <t xml:space="preserve">A0A0B2RFQ6</t>
  </si>
  <si>
    <t xml:space="preserve">Oxysterol-binding protein-related protein 3B (Glycine soja)</t>
  </si>
  <si>
    <t xml:space="preserve">A0A0B2RGB4</t>
  </si>
  <si>
    <t xml:space="preserve">RNA-binding protein 34 (Glycine soja)</t>
  </si>
  <si>
    <t xml:space="preserve">A0A0B2RGF4</t>
  </si>
  <si>
    <t xml:space="preserve">A0A0B2RHP8</t>
  </si>
  <si>
    <t xml:space="preserve">I1K3M8</t>
  </si>
  <si>
    <t xml:space="preserve">I1J4D5</t>
  </si>
  <si>
    <t xml:space="preserve">Putative caffeoyl-CoA O-methyltransferase (Glycine soja)</t>
  </si>
  <si>
    <t xml:space="preserve">I1M138</t>
  </si>
  <si>
    <t xml:space="preserve">I1LL14</t>
  </si>
  <si>
    <t xml:space="preserve">I1N3A6</t>
  </si>
  <si>
    <t xml:space="preserve">C6SYN5</t>
  </si>
  <si>
    <t xml:space="preserve">Soluble inorganic pyrophosphatase (Glycine soja)</t>
  </si>
  <si>
    <t xml:space="preserve">I1NG28</t>
  </si>
  <si>
    <t xml:space="preserve">Vacuolar-sorting receptor 1 (Glycine soja)</t>
  </si>
  <si>
    <t xml:space="preserve">I1L432</t>
  </si>
  <si>
    <t xml:space="preserve">Glutamine synthetase (Glycine max)</t>
  </si>
  <si>
    <t xml:space="preserve">A0A0B2SH73</t>
  </si>
  <si>
    <t xml:space="preserve">SNF1-related protein kinase regulatory subunit gamma-like PV42a (Glycine soja)</t>
  </si>
  <si>
    <t xml:space="preserve">K7LSI2</t>
  </si>
  <si>
    <t xml:space="preserve">Methionine-tRNA ligase (Glycine soja)</t>
  </si>
  <si>
    <t xml:space="preserve">A0A0B2SPQ8</t>
  </si>
  <si>
    <t xml:space="preserve">NAD(P)H-dependent 6-deoxychalcone synthase (Glycine soja)</t>
  </si>
  <si>
    <t xml:space="preserve">A0A0B2SSX7</t>
  </si>
  <si>
    <t xml:space="preserve">C6T4Z6</t>
  </si>
  <si>
    <t xml:space="preserve">I1JYA9</t>
  </si>
  <si>
    <t xml:space="preserve">Superoxide dismutase (Glycine max)</t>
  </si>
  <si>
    <t xml:space="preserve">I1JPV0</t>
  </si>
  <si>
    <t xml:space="preserve">35 kDa seed maturation protein (Glycine max)</t>
  </si>
  <si>
    <t xml:space="preserve">I1K5E6</t>
  </si>
  <si>
    <t xml:space="preserve">Guanine nucleotide-binding protein subunit beta-like protein (Glycine max)</t>
  </si>
  <si>
    <t xml:space="preserve">C6TJH0</t>
  </si>
  <si>
    <t xml:space="preserve">I1JXA0</t>
  </si>
  <si>
    <t xml:space="preserve">Cell division cycle protein 48 like (Glycine soja)</t>
  </si>
  <si>
    <t xml:space="preserve">I1LRE4</t>
  </si>
  <si>
    <t xml:space="preserve">T-complex protein 1 subunit beta (Glycine soja)</t>
  </si>
  <si>
    <t xml:space="preserve">I1LTG9</t>
  </si>
  <si>
    <t xml:space="preserve">MLO-like protein (Glycine max)</t>
  </si>
  <si>
    <t xml:space="preserve">I1LV54</t>
  </si>
  <si>
    <t xml:space="preserve">I1MBR7</t>
  </si>
  <si>
    <t xml:space="preserve">UTP--glucose-1-phosphate uridylyltransferase (Glycine soja)</t>
  </si>
  <si>
    <t xml:space="preserve">Q9M508</t>
  </si>
  <si>
    <t xml:space="preserve">Beta-ketoacyl-ACP synthetase I (Glycine max)</t>
  </si>
  <si>
    <t xml:space="preserve">Additional files 5 S3. Differentially abundant proteins in leaves between the stressed and control in soybean cv. Ningzhen No. 1 at 24, 96 and 168h.</t>
  </si>
  <si>
    <t xml:space="preserve">I1KXW6</t>
  </si>
  <si>
    <t xml:space="preserve">Putative oxidoreductase, chloroplastic (Glycine soja)</t>
  </si>
  <si>
    <t xml:space="preserve">A0A0B2NTK4</t>
  </si>
  <si>
    <t xml:space="preserve">Chaperone protein ClpB3, chloroplastic (Glycine soja)</t>
  </si>
  <si>
    <t xml:space="preserve">A0A0B2NW50</t>
  </si>
  <si>
    <t xml:space="preserve">Lipoxygenase (Glycine soja)</t>
  </si>
  <si>
    <t xml:space="preserve">Q42792</t>
  </si>
  <si>
    <t xml:space="preserve">Asparagine synthetase (Glycine max)</t>
  </si>
  <si>
    <t xml:space="preserve">I1NAN6</t>
  </si>
  <si>
    <t xml:space="preserve">Heme-binding-like protein, chloroplastic (Glycine soja)</t>
  </si>
  <si>
    <t xml:space="preserve">C6T7N2</t>
  </si>
  <si>
    <t xml:space="preserve">Oxygen-evolving enhancer protein 1, chloroplastic (Glycine soja)</t>
  </si>
  <si>
    <t xml:space="preserve">C6SYC1</t>
  </si>
  <si>
    <t xml:space="preserve">ATP synthase subunit d, mitochondrial (Glycine soja)</t>
  </si>
  <si>
    <t xml:space="preserve">C6T3A2</t>
  </si>
  <si>
    <t xml:space="preserve">Stress-induced protein SAM22 (Glycine soja)</t>
  </si>
  <si>
    <t xml:space="preserve">I1MR41</t>
  </si>
  <si>
    <t xml:space="preserve">Aminomethyltransferase (Glycine max)</t>
  </si>
  <si>
    <t xml:space="preserve">I1JR38</t>
  </si>
  <si>
    <t xml:space="preserve">K7MQU7</t>
  </si>
  <si>
    <t xml:space="preserve">25.3 kDa heat shock protein, chloroplastic (Glycine soja)</t>
  </si>
  <si>
    <t xml:space="preserve">C6T1G1</t>
  </si>
  <si>
    <t xml:space="preserve">PR10-like protein (Glycine max)</t>
  </si>
  <si>
    <t xml:space="preserve">I1JL80</t>
  </si>
  <si>
    <t xml:space="preserve">A0A0B2RJ79</t>
  </si>
  <si>
    <t xml:space="preserve">Stem 31 kDa glycoprotein (Glycine soja)</t>
  </si>
  <si>
    <t xml:space="preserve">I1KV12</t>
  </si>
  <si>
    <t xml:space="preserve">Stem 28 kDa glycoprotein (Glycine soja)</t>
  </si>
  <si>
    <t xml:space="preserve">I1JR41</t>
  </si>
  <si>
    <t xml:space="preserve">PsbP domain-containing protein 1, chloroplastic (Glycine soja)</t>
  </si>
  <si>
    <t xml:space="preserve">I1L9L9</t>
  </si>
  <si>
    <t xml:space="preserve">Putative phosphatidylglycerol/phosphatidylinositol transfer protein (Glycine soja)</t>
  </si>
  <si>
    <t xml:space="preserve">I1LJL7</t>
  </si>
  <si>
    <t xml:space="preserve">Membrane-associated 30 kDa protein, chloroplastic (Glycine soja)</t>
  </si>
  <si>
    <t xml:space="preserve">A0A0B2PDU7</t>
  </si>
  <si>
    <t xml:space="preserve">Peptide methionine sulfoxide reductase (Glycine soja)</t>
  </si>
  <si>
    <t xml:space="preserve">A0A0B2PIB2</t>
  </si>
  <si>
    <t xml:space="preserve">Glucan endo-1,3-beta-glucosidase (Glycine soja)</t>
  </si>
  <si>
    <t xml:space="preserve">I1KBY3</t>
  </si>
  <si>
    <t xml:space="preserve">Chaperone protein ClpC, chloroplastic (Glycine soja)</t>
  </si>
  <si>
    <t xml:space="preserve">A0A0B2PLS8</t>
  </si>
  <si>
    <t xml:space="preserve">Clathrin light chain 1 (Glycine soja)</t>
  </si>
  <si>
    <t xml:space="preserve">A0A0B2PMQ1</t>
  </si>
  <si>
    <t xml:space="preserve">4-alpha-glucanotransferase DPE2 (Glycine soja)</t>
  </si>
  <si>
    <t xml:space="preserve">A0A0B2PQ56</t>
  </si>
  <si>
    <t xml:space="preserve">Elongation factor G, chloroplastic (Glycine soja)</t>
  </si>
  <si>
    <t xml:space="preserve">Q84L66</t>
  </si>
  <si>
    <t xml:space="preserve">Putative NADH-dependent hydroxypyruvate reductase (Glycine max)</t>
  </si>
  <si>
    <t xml:space="preserve">Q38JB2</t>
  </si>
  <si>
    <t xml:space="preserve">Chloroplast lipocalin (Glycine max)</t>
  </si>
  <si>
    <t xml:space="preserve">D4N5G1</t>
  </si>
  <si>
    <t xml:space="preserve">Rubisco activase (Glycine max)</t>
  </si>
  <si>
    <t xml:space="preserve">I1MNK0</t>
  </si>
  <si>
    <t xml:space="preserve">A0A0B2Q0T8</t>
  </si>
  <si>
    <t xml:space="preserve">C6T0B0</t>
  </si>
  <si>
    <t xml:space="preserve">Disease resistance response protein 206 (Glycine soja)</t>
  </si>
  <si>
    <t xml:space="preserve">C6SX05</t>
  </si>
  <si>
    <t xml:space="preserve">C7S917</t>
  </si>
  <si>
    <t xml:space="preserve">Germin-like protein 21 (Glycine max)</t>
  </si>
  <si>
    <t xml:space="preserve">A0A0B2Q4Z1</t>
  </si>
  <si>
    <t xml:space="preserve">Elongation factor 1-alpha (Glycine soja)</t>
  </si>
  <si>
    <t xml:space="preserve">I1K180</t>
  </si>
  <si>
    <t xml:space="preserve">Calcium sensing receptor, chloroplastic (Glycine soja)</t>
  </si>
  <si>
    <t xml:space="preserve">I1KPN3</t>
  </si>
  <si>
    <t xml:space="preserve">Luminal-binding protein 5 (Glycine soja)</t>
  </si>
  <si>
    <t xml:space="preserve">I1MS47</t>
  </si>
  <si>
    <t xml:space="preserve">Peroxiredoxin Q, chloroplastic (Glycine soja)</t>
  </si>
  <si>
    <t xml:space="preserve">A0A0B2QD08</t>
  </si>
  <si>
    <t xml:space="preserve">Ribulose bisphosphate carboxylase/oxygenase activase, chloroplastic (Glycine soja)</t>
  </si>
  <si>
    <t xml:space="preserve">A0A0B2QEI9</t>
  </si>
  <si>
    <t xml:space="preserve">Bark storage protein A (Glycine soja)</t>
  </si>
  <si>
    <t xml:space="preserve">I1JFA3</t>
  </si>
  <si>
    <t xml:space="preserve">Ribosome-recycling factor, chloroplastic (Glycine soja)</t>
  </si>
  <si>
    <t xml:space="preserve">C6SX79</t>
  </si>
  <si>
    <t xml:space="preserve">Ferredoxin-thioredoxin reductase, variable chain (Glycine soja)</t>
  </si>
  <si>
    <t xml:space="preserve">A0A0B2QL25</t>
  </si>
  <si>
    <t xml:space="preserve">1-deoxy-D-xylulose 5-phosphate reductoisomerase, chloroplastic (Glycine soja)</t>
  </si>
  <si>
    <t xml:space="preserve">I1KC33</t>
  </si>
  <si>
    <t xml:space="preserve">Purple acid phosphatase (Glycine max)</t>
  </si>
  <si>
    <t xml:space="preserve">A0A0B2QV83</t>
  </si>
  <si>
    <t xml:space="preserve">Peptidyl-prolyl cis-trans isomerase CYP38, chloroplastic (Glycine soja)</t>
  </si>
  <si>
    <t xml:space="preserve">Q39842</t>
  </si>
  <si>
    <t xml:space="preserve">Cysteine proteinase inhibitor (Fragment) (Glycine max)</t>
  </si>
  <si>
    <t xml:space="preserve">A0A0B2QWU0</t>
  </si>
  <si>
    <t xml:space="preserve">Small heat shock protein, chloroplastic (Fragment) (Glycine soja)</t>
  </si>
  <si>
    <t xml:space="preserve">I1JDR2</t>
  </si>
  <si>
    <t xml:space="preserve">2-oxoglutarate dehydrogenase, mitochondrial (Glycine soja)</t>
  </si>
  <si>
    <t xml:space="preserve">I1LPX6</t>
  </si>
  <si>
    <t xml:space="preserve">Fructose-bisphosphate aldolase (Glycine max)</t>
  </si>
  <si>
    <t xml:space="preserve">K7MRF5</t>
  </si>
  <si>
    <t xml:space="preserve">Serine glyoxylate aminotransferase 2 (Glycine max)</t>
  </si>
  <si>
    <t xml:space="preserve">C6TNE6</t>
  </si>
  <si>
    <t xml:space="preserve">Chlorophyll a-b binding protein, chloroplastic (Glycine max)</t>
  </si>
  <si>
    <t xml:space="preserve">I1N123</t>
  </si>
  <si>
    <t xml:space="preserve">Oxygen-evolving enhancer protein 2, chloroplastic (Glycine soja)</t>
  </si>
  <si>
    <t xml:space="preserve">A0A0B2R4F5</t>
  </si>
  <si>
    <t xml:space="preserve">Transketolase, chloroplastic (Glycine soja)</t>
  </si>
  <si>
    <t xml:space="preserve">A0A0B2R4G2</t>
  </si>
  <si>
    <t xml:space="preserve">Putative UDP-rhamnose:rhamnosyltransferase 1 (Glycine soja)</t>
  </si>
  <si>
    <t xml:space="preserve">A0A0B2R7F2</t>
  </si>
  <si>
    <t xml:space="preserve">Chlorophyll a-b binding protein CP26, chloroplastic (Glycine soja)</t>
  </si>
  <si>
    <t xml:space="preserve">I1M657</t>
  </si>
  <si>
    <t xml:space="preserve">I1LIR5</t>
  </si>
  <si>
    <t xml:space="preserve">Carboxypeptidase (Glycine max)</t>
  </si>
  <si>
    <t xml:space="preserve">I1KC20</t>
  </si>
  <si>
    <t xml:space="preserve">Thylakoid lumenal 17.9 kDa protein, chloroplastic (Glycine soja)</t>
  </si>
  <si>
    <t xml:space="preserve">A0A0B2RE16</t>
  </si>
  <si>
    <t xml:space="preserve">C6TBF5</t>
  </si>
  <si>
    <t xml:space="preserve">Cysteine proteinase inhibitor (Glycine max)</t>
  </si>
  <si>
    <t xml:space="preserve">A0A0B2RF25</t>
  </si>
  <si>
    <t xml:space="preserve">Glyceraldehyde-3-phosphate dehydrogenase (Glycine soja)</t>
  </si>
  <si>
    <t xml:space="preserve">A0A0B2RGT9</t>
  </si>
  <si>
    <t xml:space="preserve">Catalase (Glycine soja)</t>
  </si>
  <si>
    <t xml:space="preserve">A0A0B2RIG1</t>
  </si>
  <si>
    <t xml:space="preserve">31 kDa ribonucleoprotein, chloroplastic (Glycine soja)</t>
  </si>
  <si>
    <t xml:space="preserve">A0A0B2RIK8</t>
  </si>
  <si>
    <t xml:space="preserve">Putative plastid-lipid-associated protein 13, chloroplastic (Glycine soja)</t>
  </si>
  <si>
    <t xml:space="preserve">A0A0B2RKC3</t>
  </si>
  <si>
    <t xml:space="preserve">Ribosomal protein (Glycine soja)</t>
  </si>
  <si>
    <t xml:space="preserve">K7M9Q3</t>
  </si>
  <si>
    <t xml:space="preserve">I1JWB7</t>
  </si>
  <si>
    <t xml:space="preserve">Methyl-CpG-binding domain-containing protein 10 (Glycine soja)</t>
  </si>
  <si>
    <t xml:space="preserve">I1LGD6</t>
  </si>
  <si>
    <t xml:space="preserve">40S ribosomal protein S10-1 (Glycine soja)</t>
  </si>
  <si>
    <t xml:space="preserve">I1J732</t>
  </si>
  <si>
    <t xml:space="preserve">I1KNE0</t>
  </si>
  <si>
    <t xml:space="preserve">Putative lactoylglutathione lyase (Glycine soja)</t>
  </si>
  <si>
    <t xml:space="preserve">C6SWV2</t>
  </si>
  <si>
    <t xml:space="preserve">V-type proton ATPase subunit G (Glycine soja)</t>
  </si>
  <si>
    <t xml:space="preserve">I1MC32</t>
  </si>
  <si>
    <t xml:space="preserve">Endoplasmin like (Glycine soja)</t>
  </si>
  <si>
    <t xml:space="preserve">I1MXB1</t>
  </si>
  <si>
    <t xml:space="preserve">Glycine dehydrogenase [decarboxylating], mitochondrial (Glycine soja)</t>
  </si>
  <si>
    <t xml:space="preserve">I1LJ68</t>
  </si>
  <si>
    <t xml:space="preserve">C6T699</t>
  </si>
  <si>
    <t xml:space="preserve">A0A0B2S4F9</t>
  </si>
  <si>
    <t xml:space="preserve">RuBisCO-associated protein (Glycine soja)</t>
  </si>
  <si>
    <t xml:space="preserve">C6TC92</t>
  </si>
  <si>
    <t xml:space="preserve">C6T857</t>
  </si>
  <si>
    <t xml:space="preserve">Isocitrate dehydrogenase [NADP] (Glycine max)</t>
  </si>
  <si>
    <t xml:space="preserve">Q93YG3</t>
  </si>
  <si>
    <t xml:space="preserve">Chlorophyll a/b binding protein type II (Glycine max)</t>
  </si>
  <si>
    <t xml:space="preserve">A0A0B2SDT6</t>
  </si>
  <si>
    <t xml:space="preserve">Peptidyl-prolyl cis-trans isomerase FKBP62 (Glycine soja)</t>
  </si>
  <si>
    <t xml:space="preserve">I1JJF7</t>
  </si>
  <si>
    <t xml:space="preserve">Putative glycerophosphoryl diester phosphodiesterase 3 (Glycine soja)</t>
  </si>
  <si>
    <t xml:space="preserve">I1NBQ5</t>
  </si>
  <si>
    <t xml:space="preserve">A0A0B2SH87</t>
  </si>
  <si>
    <t xml:space="preserve">Peroxidase (Glycine soja)</t>
  </si>
  <si>
    <t xml:space="preserve">I1J7J5</t>
  </si>
  <si>
    <t xml:space="preserve">I1N627</t>
  </si>
  <si>
    <t xml:space="preserve">Hypersensitive-induced response protein 1 (Glycine soja)</t>
  </si>
  <si>
    <t xml:space="preserve">A0A0B2SPG9</t>
  </si>
  <si>
    <t xml:space="preserve">UDP-glucose flavonoid 3-O-glucosyltransferase 7 (Glycine soja)</t>
  </si>
  <si>
    <t xml:space="preserve">G0T435</t>
  </si>
  <si>
    <t xml:space="preserve">Q5F2M9</t>
  </si>
  <si>
    <t xml:space="preserve">Glutamate dehydrogenase (Glycine max)</t>
  </si>
  <si>
    <t xml:space="preserve">C6ZJZ0</t>
  </si>
  <si>
    <t xml:space="preserve">A0A0B2SUY4</t>
  </si>
  <si>
    <t xml:space="preserve">Chaperone protein ClpB1 (Glycine soja)</t>
  </si>
  <si>
    <t xml:space="preserve">B3TDK7</t>
  </si>
  <si>
    <t xml:space="preserve">B6EBD7</t>
  </si>
  <si>
    <t xml:space="preserve">C6SWP9</t>
  </si>
  <si>
    <t xml:space="preserve">Oxygen-evolving enhancer protein 3 (Glycine max)</t>
  </si>
  <si>
    <t xml:space="preserve">C6SXP3</t>
  </si>
  <si>
    <t xml:space="preserve">C6SXX0</t>
  </si>
  <si>
    <t xml:space="preserve">Harpin binding protein 1 (Glycine max)</t>
  </si>
  <si>
    <t xml:space="preserve">C6T5U3</t>
  </si>
  <si>
    <t xml:space="preserve">17.3 kDa class I heat shock protein (Glycine soja)</t>
  </si>
  <si>
    <t xml:space="preserve">C6T7R3</t>
  </si>
  <si>
    <t xml:space="preserve">Peroxidase (Glycine max)</t>
  </si>
  <si>
    <t xml:space="preserve">C6T859</t>
  </si>
  <si>
    <t xml:space="preserve">Beta-form rubisco activase (Glycine max)</t>
  </si>
  <si>
    <t xml:space="preserve">C6TBP8</t>
  </si>
  <si>
    <t xml:space="preserve">Adenylate kinase B (Glycine soja)</t>
  </si>
  <si>
    <t xml:space="preserve">C6TBZ8</t>
  </si>
  <si>
    <t xml:space="preserve">Thylakoid lumenal 29 kDa protein, chloroplastic (Glycine soja)</t>
  </si>
  <si>
    <t xml:space="preserve">C6TEW9</t>
  </si>
  <si>
    <t xml:space="preserve">Putative ribose-5-phosphate isomerase (Phaseolus vulgaris)</t>
  </si>
  <si>
    <t xml:space="preserve">C6TGX7</t>
  </si>
  <si>
    <t xml:space="preserve">Stem 31 kDa glycoprotein (Glycine max)</t>
  </si>
  <si>
    <t xml:space="preserve">I1JBH8</t>
  </si>
  <si>
    <t xml:space="preserve">Protein disulfide isomerase-like protein (Glycine max)</t>
  </si>
  <si>
    <t xml:space="preserve">C6TLM4</t>
  </si>
  <si>
    <t xml:space="preserve">I1JMF4</t>
  </si>
  <si>
    <t xml:space="preserve">NADP-dependent alkenal double bond reductase P1 (Glycine soja)</t>
  </si>
  <si>
    <t xml:space="preserve">D4N5G3</t>
  </si>
  <si>
    <t xml:space="preserve">I1J9Y0</t>
  </si>
  <si>
    <t xml:space="preserve">Heat shock protein STI (Glycine soja)</t>
  </si>
  <si>
    <t xml:space="preserve">Q2XV15</t>
  </si>
  <si>
    <t xml:space="preserve">Lectin (Glycine max)</t>
  </si>
  <si>
    <t xml:space="preserve">I1JLH0</t>
  </si>
  <si>
    <t xml:space="preserve">I1KJJ8</t>
  </si>
  <si>
    <t xml:space="preserve">I1JPP3</t>
  </si>
  <si>
    <t xml:space="preserve">I1JQS1</t>
  </si>
  <si>
    <t xml:space="preserve">Putative glutamyl endopeptidase, chloroplastic (Glycine soja)</t>
  </si>
  <si>
    <t xml:space="preserve">I1K0B2</t>
  </si>
  <si>
    <t xml:space="preserve">I1K335</t>
  </si>
  <si>
    <t xml:space="preserve">NAD-dependent epimerase/dehydratase family protein (Medicago truncatula)</t>
  </si>
  <si>
    <t xml:space="preserve">I1K4S0</t>
  </si>
  <si>
    <t xml:space="preserve">I1KHC9</t>
  </si>
  <si>
    <t xml:space="preserve">I1KLL8</t>
  </si>
  <si>
    <t xml:space="preserve">I1KWF3</t>
  </si>
  <si>
    <t xml:space="preserve">Putative endo-1,3(4)-beta-glucanase 2 (Glycine soja)</t>
  </si>
  <si>
    <t xml:space="preserve">I1LAV9</t>
  </si>
  <si>
    <t xml:space="preserve">I1LRR9</t>
  </si>
  <si>
    <t xml:space="preserve">Isocitrate lyase (Glycine max)</t>
  </si>
  <si>
    <t xml:space="preserve">I1M017</t>
  </si>
  <si>
    <t xml:space="preserve">I1M3V1</t>
  </si>
  <si>
    <t xml:space="preserve">I1M6M4</t>
  </si>
  <si>
    <t xml:space="preserve">Trigger factor-like protein TIG (Glycine soja)</t>
  </si>
  <si>
    <t xml:space="preserve">I1MD22</t>
  </si>
  <si>
    <t xml:space="preserve">I1N2R6</t>
  </si>
  <si>
    <t xml:space="preserve">Fructose-1,6-bisphosphatase, chloroplastic (Glycine soja)</t>
  </si>
  <si>
    <t xml:space="preserve">I1N5Q9</t>
  </si>
  <si>
    <t xml:space="preserve">Protease Do-like 1, chloroplastic (Glycine soja)</t>
  </si>
  <si>
    <t xml:space="preserve">I1N7G4</t>
  </si>
  <si>
    <t xml:space="preserve">Leucine aminopeptidase 1 (Cajanus cajan)</t>
  </si>
  <si>
    <t xml:space="preserve">I1NFS4</t>
  </si>
  <si>
    <t xml:space="preserve">ATP synthase subunit beta (Glycine max)</t>
  </si>
  <si>
    <t xml:space="preserve">I1NH45</t>
  </si>
  <si>
    <t xml:space="preserve">K7KYV8</t>
  </si>
  <si>
    <t xml:space="preserve">Q3S4G9</t>
  </si>
  <si>
    <t xml:space="preserve">Enzymatic resistance protein (Glycine max)</t>
  </si>
  <si>
    <t xml:space="preserve">Q588Z6</t>
  </si>
  <si>
    <t xml:space="preserve">Q43440</t>
  </si>
  <si>
    <t xml:space="preserve">Q9SWA8</t>
  </si>
  <si>
    <t xml:space="preserve">Glycine-rich RNA-binding protein (Glycine max)</t>
  </si>
  <si>
    <t xml:space="preserve">R9RLI4</t>
  </si>
  <si>
    <t xml:space="preserve">Photosystem II D2 protein (Glycine soja)</t>
  </si>
  <si>
    <t xml:space="preserve">R9RNP1</t>
  </si>
  <si>
    <t xml:space="preserve">Photosystem II CP47 reaction center protein (Glycine soja)</t>
  </si>
  <si>
    <t xml:space="preserve">U5ZHS7</t>
  </si>
  <si>
    <t xml:space="preserve">Photosystem II CP43 reaction center protein (Glycine soja)</t>
  </si>
  <si>
    <t xml:space="preserve">A5Z1N7</t>
  </si>
  <si>
    <t xml:space="preserve">4-hydroxyphenylpyruvate dioxygenase (Glycine max)</t>
  </si>
  <si>
    <t xml:space="preserve">I1KW54</t>
  </si>
  <si>
    <t xml:space="preserve">Alpha-amylase/subtilisin inhibitor (Glycine soja)</t>
  </si>
  <si>
    <t xml:space="preserve">I1JC65</t>
  </si>
  <si>
    <t xml:space="preserve">Alanine aminotransferase 2 (Glycine max)</t>
  </si>
  <si>
    <t xml:space="preserve">I1JCB6</t>
  </si>
  <si>
    <t xml:space="preserve">Chitinase class I (Glycine max)</t>
  </si>
  <si>
    <t xml:space="preserve">I1LR60</t>
  </si>
  <si>
    <t xml:space="preserve">A0A0B2P2A4</t>
  </si>
  <si>
    <t xml:space="preserve">ATP synthase subunit delta, mitochondrial (Glycine soja)</t>
  </si>
  <si>
    <t xml:space="preserve">I1KYX0</t>
  </si>
  <si>
    <t xml:space="preserve">Trypsin inhibitor A (Glycine soja)</t>
  </si>
  <si>
    <t xml:space="preserve">A0A0B2P470</t>
  </si>
  <si>
    <t xml:space="preserve">I1MRM5</t>
  </si>
  <si>
    <t xml:space="preserve">Pathogenesis-related protein (Glycine max)</t>
  </si>
  <si>
    <t xml:space="preserve">C6T5G6</t>
  </si>
  <si>
    <t xml:space="preserve">Nuclear transcription factor Y subunit C-9 (Glycine soja)</t>
  </si>
  <si>
    <t xml:space="preserve">A0A0B2PAT5</t>
  </si>
  <si>
    <t xml:space="preserve">Ferritin (Glycine soja)</t>
  </si>
  <si>
    <t xml:space="preserve">I1N8M5</t>
  </si>
  <si>
    <t xml:space="preserve">Nascent polypeptide-associated complex subunit alpha-like protein (Glycine soja)</t>
  </si>
  <si>
    <t xml:space="preserve">K7KF32</t>
  </si>
  <si>
    <t xml:space="preserve">Activator of 90 kDa heat shock protein ATPase like 1 (Glycine soja)</t>
  </si>
  <si>
    <t xml:space="preserve">A0A0B2PQ07</t>
  </si>
  <si>
    <t xml:space="preserve">Hsc70-interacting protein (Glycine soja)</t>
  </si>
  <si>
    <t xml:space="preserve">K7MNM4</t>
  </si>
  <si>
    <t xml:space="preserve">Cysteine proteinase RD21a (Glycine soja)</t>
  </si>
  <si>
    <t xml:space="preserve">C6T3N0</t>
  </si>
  <si>
    <t xml:space="preserve">Glu S.griseus protease inhibitor (Glycine soja)</t>
  </si>
  <si>
    <t xml:space="preserve">I1M6S4</t>
  </si>
  <si>
    <t xml:space="preserve">I1JJ05</t>
  </si>
  <si>
    <t xml:space="preserve">I1JN14</t>
  </si>
  <si>
    <t xml:space="preserve">PsbP domain-containing protein 6, chloroplastic (Glycine soja)</t>
  </si>
  <si>
    <t xml:space="preserve">I1N4B8</t>
  </si>
  <si>
    <t xml:space="preserve">Aldose 1-epimerase (Glycine max)</t>
  </si>
  <si>
    <t xml:space="preserve">I1N2I4</t>
  </si>
  <si>
    <t xml:space="preserve">I1MKL0</t>
  </si>
  <si>
    <t xml:space="preserve">I1LMI4</t>
  </si>
  <si>
    <t xml:space="preserve">Thylakoid lumenal 15 kDa protein 1, chloroplastic (Glycine soja)</t>
  </si>
  <si>
    <t xml:space="preserve">Q7G1G6</t>
  </si>
  <si>
    <t xml:space="preserve">C6T7V6</t>
  </si>
  <si>
    <t xml:space="preserve">NADH dehydrogenase [ubiquinone] 1 beta subcomplex subunit 10 (Glycine soja)</t>
  </si>
  <si>
    <t xml:space="preserve">A6XKY2</t>
  </si>
  <si>
    <t xml:space="preserve">Chalcone-flavonone isomerase family protein (Glycine max)</t>
  </si>
  <si>
    <t xml:space="preserve">C6TLC2</t>
  </si>
  <si>
    <t xml:space="preserve">Ankyrin repeat domain-containing protein 2 (Glycine soja)</t>
  </si>
  <si>
    <t xml:space="preserve">I1JQ98</t>
  </si>
  <si>
    <t xml:space="preserve">33 kDa ribonucleoprotein, chloroplastic (Glycine soja)</t>
  </si>
  <si>
    <t xml:space="preserve">C6T906</t>
  </si>
  <si>
    <t xml:space="preserve">Momilactone A synthase (Glycine soja)</t>
  </si>
  <si>
    <t xml:space="preserve">C6TL53</t>
  </si>
  <si>
    <t xml:space="preserve">Dihydroflavonol-4-reductase (Glycine soja)</t>
  </si>
  <si>
    <t xml:space="preserve">C6TB83</t>
  </si>
  <si>
    <t xml:space="preserve">A0A0B2QPA1</t>
  </si>
  <si>
    <t xml:space="preserve">Caffeic acid 3-O-methyltransferase (Glycine soja)</t>
  </si>
  <si>
    <t xml:space="preserve">I1KAV5</t>
  </si>
  <si>
    <t xml:space="preserve">Thylakoid lumenal 17.4 kDa protein, chloroplastic (Glycine soja)</t>
  </si>
  <si>
    <t xml:space="preserve">I1N5R5</t>
  </si>
  <si>
    <t xml:space="preserve">A0A0B2QQ54</t>
  </si>
  <si>
    <t xml:space="preserve">UDP-glucose 4-epimerase (Glycine soja)</t>
  </si>
  <si>
    <t xml:space="preserve">A0A0B2QRI2</t>
  </si>
  <si>
    <t xml:space="preserve">C6TKN4</t>
  </si>
  <si>
    <t xml:space="preserve">I1KB25</t>
  </si>
  <si>
    <t xml:space="preserve">A0A0B2QUL3</t>
  </si>
  <si>
    <t xml:space="preserve">Tropinone reductase like (Glycine soja)</t>
  </si>
  <si>
    <t xml:space="preserve">A0A0B2QVA3</t>
  </si>
  <si>
    <t xml:space="preserve">I1MH75</t>
  </si>
  <si>
    <t xml:space="preserve">WD-40 repeat-containing protein MSI4 (Glycine soja)</t>
  </si>
  <si>
    <t xml:space="preserve">K7K9U4</t>
  </si>
  <si>
    <t xml:space="preserve">C6SWY6</t>
  </si>
  <si>
    <t xml:space="preserve">Protein LlR18B (Glycine soja)</t>
  </si>
  <si>
    <t xml:space="preserve">A0A0B2R3E0</t>
  </si>
  <si>
    <t xml:space="preserve">S-adenosylmethionine synthase (Glycine soja)</t>
  </si>
  <si>
    <t xml:space="preserve">I1LTN6</t>
  </si>
  <si>
    <t xml:space="preserve">A0A0B2R6C6</t>
  </si>
  <si>
    <t xml:space="preserve">Heat shock protein 83 (Glycine soja)</t>
  </si>
  <si>
    <t xml:space="preserve">A0A0B2R6G1</t>
  </si>
  <si>
    <t xml:space="preserve">Vicianin hydrolase (Fragment) (Glycine soja)</t>
  </si>
  <si>
    <t xml:space="preserve">I1K1F4</t>
  </si>
  <si>
    <t xml:space="preserve">NADH-cytochrome b5 reductase (Glycine max)</t>
  </si>
  <si>
    <t xml:space="preserve">A0A0B2R8B3</t>
  </si>
  <si>
    <t xml:space="preserve">Protochlorophyllide reductase, chloroplastic (Glycine soja)</t>
  </si>
  <si>
    <t xml:space="preserve">I1L6V4</t>
  </si>
  <si>
    <t xml:space="preserve">Bifunctional dihydroflavonol 4-reductase/flavanone 4-reductase (Glycine soja)</t>
  </si>
  <si>
    <t xml:space="preserve">I1MDY5</t>
  </si>
  <si>
    <t xml:space="preserve">Dihydropyrimidinase (Glycine soja)</t>
  </si>
  <si>
    <t xml:space="preserve">I1JRK8</t>
  </si>
  <si>
    <t xml:space="preserve">I1LQR4</t>
  </si>
  <si>
    <t xml:space="preserve">A0A0B2RK83</t>
  </si>
  <si>
    <t xml:space="preserve">Cysteine synthase (Glycine soja)</t>
  </si>
  <si>
    <t xml:space="preserve">I1JSR4</t>
  </si>
  <si>
    <t xml:space="preserve">PsbP domain-containing protein 3, chloroplastic (Glycine soja)</t>
  </si>
  <si>
    <t xml:space="preserve">I1MFL4</t>
  </si>
  <si>
    <t xml:space="preserve">Plastid-lipid-associated protein, chloroplastic (Glycine soja)</t>
  </si>
  <si>
    <t xml:space="preserve">C6T190</t>
  </si>
  <si>
    <t xml:space="preserve">I1JAQ7</t>
  </si>
  <si>
    <t xml:space="preserve">12-oxophytodienoate reductase 2 (Glycine soja)</t>
  </si>
  <si>
    <t xml:space="preserve">K7M7Q1</t>
  </si>
  <si>
    <t xml:space="preserve">C6TKL8</t>
  </si>
  <si>
    <t xml:space="preserve">I1J992</t>
  </si>
  <si>
    <t xml:space="preserve">CBS domain-containing protein CBSX1, chloroplastic (Glycine soja)</t>
  </si>
  <si>
    <t xml:space="preserve">I1LCP3</t>
  </si>
  <si>
    <t xml:space="preserve">Laforin (Glycine soja)</t>
  </si>
  <si>
    <t xml:space="preserve">I1LKY8</t>
  </si>
  <si>
    <t xml:space="preserve">Pheophorbide a oxygenase, chloroplastic (Glycine soja)</t>
  </si>
  <si>
    <t xml:space="preserve">I1L8Q0</t>
  </si>
  <si>
    <t xml:space="preserve">I1N362</t>
  </si>
  <si>
    <t xml:space="preserve">I1LJ01</t>
  </si>
  <si>
    <t xml:space="preserve">Glycine-rich protein 2 (Glycine soja)</t>
  </si>
  <si>
    <t xml:space="preserve">Q43437</t>
  </si>
  <si>
    <t xml:space="preserve">Photosystem II type I chlorophyll a/b-binding protein (Glycine max)</t>
  </si>
  <si>
    <t xml:space="preserve">I1JYY2</t>
  </si>
  <si>
    <t xml:space="preserve">Thioredoxin M-type, chloroplastic (Glycine soja)</t>
  </si>
  <si>
    <t xml:space="preserve">A0A0B2SE95</t>
  </si>
  <si>
    <t xml:space="preserve">Glycine cleavage system H protein, mitochondrial (Glycine soja)</t>
  </si>
  <si>
    <t xml:space="preserve">A0A0B2SGP6</t>
  </si>
  <si>
    <t xml:space="preserve">K7MS61</t>
  </si>
  <si>
    <t xml:space="preserve">Thylakoid lumenal 16.5 kDa protein, chloroplastic (Glycine soja)</t>
  </si>
  <si>
    <t xml:space="preserve">A0A0B2SQP1</t>
  </si>
  <si>
    <t xml:space="preserve">I1MGT5</t>
  </si>
  <si>
    <t xml:space="preserve">C6TIN6</t>
  </si>
  <si>
    <t xml:space="preserve">A0A0B2SVQ2</t>
  </si>
  <si>
    <t xml:space="preserve">A0A0B2SXN3</t>
  </si>
  <si>
    <t xml:space="preserve">30S ribosomal protein 2, chloroplastic (Glycine soja)</t>
  </si>
  <si>
    <t xml:space="preserve">B0M1B1</t>
  </si>
  <si>
    <t xml:space="preserve">Peroxisomal glycolate oxidase (Glycine max)</t>
  </si>
  <si>
    <t xml:space="preserve">I1LUT8</t>
  </si>
  <si>
    <t xml:space="preserve">Flavoprotein wrbA (Glycine soja)</t>
  </si>
  <si>
    <t xml:space="preserve">C6T2Z2</t>
  </si>
  <si>
    <t xml:space="preserve">Photosystem I reaction center subunit IV A, chloroplastic (Glycine soja)</t>
  </si>
  <si>
    <t xml:space="preserve">Q2TUW1</t>
  </si>
  <si>
    <t xml:space="preserve">Abscisic stress ripening-like protein (Glycine max)</t>
  </si>
  <si>
    <t xml:space="preserve">17.4 kDa class I heat shock protein (Glycine soja)</t>
  </si>
  <si>
    <t xml:space="preserve">C6T7E8</t>
  </si>
  <si>
    <t xml:space="preserve">Q9SDZ0</t>
  </si>
  <si>
    <t xml:space="preserve">Isoflavone reductase homolog 2 (Glycine max)</t>
  </si>
  <si>
    <t xml:space="preserve">Thylakoid lumenal 30 kDa protein, chloroplastic (Glycine soja)</t>
  </si>
  <si>
    <t xml:space="preserve">Putative ribose-6-phosphate isomerase (Phaseolus vulgaris)</t>
  </si>
  <si>
    <t xml:space="preserve">I1M214</t>
  </si>
  <si>
    <t xml:space="preserve">Auxin-repressed 12.5 kDa protein (Glycine soja)</t>
  </si>
  <si>
    <t xml:space="preserve">C6ZS00</t>
  </si>
  <si>
    <t xml:space="preserve">Disease resistance protein/LRR protein-related protein (Glycine max)</t>
  </si>
  <si>
    <t xml:space="preserve">D4N5G0</t>
  </si>
  <si>
    <t xml:space="preserve">Alpha-form rubisco activase (Glycine max)</t>
  </si>
  <si>
    <t xml:space="preserve">D7EYG6</t>
  </si>
  <si>
    <t xml:space="preserve">V-H(+)-ATPase subunit A (Glycine max)</t>
  </si>
  <si>
    <t xml:space="preserve">I1J7P1</t>
  </si>
  <si>
    <t xml:space="preserve">Non-specific lipid-transfer protein (Glycine max)</t>
  </si>
  <si>
    <t xml:space="preserve">I1JLV8</t>
  </si>
  <si>
    <t xml:space="preserve">Laccase (Glycine max)</t>
  </si>
  <si>
    <t xml:space="preserve">I1JN60</t>
  </si>
  <si>
    <t xml:space="preserve">Ferredoxin-dependent glutamate synthase 1, chloroplastic (Glycine soja)</t>
  </si>
  <si>
    <t xml:space="preserve">I1JXD7</t>
  </si>
  <si>
    <t xml:space="preserve">I1JXQ5</t>
  </si>
  <si>
    <t xml:space="preserve">Alpha-mannosidase (Glycine max)</t>
  </si>
  <si>
    <t xml:space="preserve">I1K1I6</t>
  </si>
  <si>
    <t xml:space="preserve">Q9FQF0</t>
  </si>
  <si>
    <t xml:space="preserve">Glutathione S-transferase GST 8 (Glycine max)</t>
  </si>
  <si>
    <t xml:space="preserve">I1KMX5</t>
  </si>
  <si>
    <t xml:space="preserve">Glyoxysomal fatty acid beta-oxidation multifunctional protein MFP-a (Glycine soja)</t>
  </si>
  <si>
    <t xml:space="preserve">I1KVD8</t>
  </si>
  <si>
    <t xml:space="preserve">Phospholipase D (Glycine max)</t>
  </si>
  <si>
    <t xml:space="preserve">I1KWA0</t>
  </si>
  <si>
    <t xml:space="preserve">I1KYC6</t>
  </si>
  <si>
    <t xml:space="preserve">I1KZJ9</t>
  </si>
  <si>
    <t xml:space="preserve">Glycine--tRNA ligase 1, mitochondrial (Glycine soja)</t>
  </si>
  <si>
    <t xml:space="preserve">I1L9Y6</t>
  </si>
  <si>
    <t xml:space="preserve">Thioredoxin reductase (Glycine max)</t>
  </si>
  <si>
    <t xml:space="preserve">I1LNP4</t>
  </si>
  <si>
    <t xml:space="preserve">Putative quinone-oxidoreductase like, chloroplastic (Glycine soja)</t>
  </si>
  <si>
    <t xml:space="preserve">I1LQ66</t>
  </si>
  <si>
    <t xml:space="preserve">Protein TIC 62, chloroplastic (Glycine soja)</t>
  </si>
  <si>
    <t xml:space="preserve">I1LQA3</t>
  </si>
  <si>
    <t xml:space="preserve">Trigger factor (Glycine soja)</t>
  </si>
  <si>
    <t xml:space="preserve">I1M3R5</t>
  </si>
  <si>
    <t xml:space="preserve">ADP,ATP carrier protein 3, mitochondrial (Glycine soja)</t>
  </si>
  <si>
    <t xml:space="preserve">I1MGH3</t>
  </si>
  <si>
    <t xml:space="preserve">Beta-D-xylosidase 1 (Glycine soja)</t>
  </si>
  <si>
    <t xml:space="preserve">I1MJN2</t>
  </si>
  <si>
    <t xml:space="preserve">I1MN39</t>
  </si>
  <si>
    <t xml:space="preserve">I1MRV6</t>
  </si>
  <si>
    <t xml:space="preserve">Ferric leghemoglobin reductase-2 (Glycine max)</t>
  </si>
  <si>
    <t xml:space="preserve">I1MUM7</t>
  </si>
  <si>
    <t xml:space="preserve">Malate synthase (Glycine max)</t>
  </si>
  <si>
    <t xml:space="preserve">I1N5R7</t>
  </si>
  <si>
    <t xml:space="preserve">K7K747</t>
  </si>
  <si>
    <t xml:space="preserve">1-aminocyclopropane-1-carboxylate oxidase like 4 (Glycine soja)</t>
  </si>
  <si>
    <t xml:space="preserve">K7KSG8</t>
  </si>
  <si>
    <t xml:space="preserve">K7LNW5</t>
  </si>
  <si>
    <t xml:space="preserve">K7LR00</t>
  </si>
  <si>
    <t xml:space="preserve">Ubiquitin-activating enzyme E1 1 (Glycine soja)</t>
  </si>
  <si>
    <t xml:space="preserve">K7MFN4</t>
  </si>
  <si>
    <t xml:space="preserve">Q07CZ3</t>
  </si>
  <si>
    <t xml:space="preserve">R9RPJ5</t>
  </si>
  <si>
    <t xml:space="preserve">Photosystem II protein D1 (Glycine soja)</t>
  </si>
  <si>
    <t xml:space="preserve">C6TK73</t>
  </si>
  <si>
    <t xml:space="preserve">Serine glyoxylate aminotransferase 3 (Glycine max)</t>
  </si>
  <si>
    <t xml:space="preserve">Oxygen-evolving enhancer protein 3, chloroplastic (Glycine soja)</t>
  </si>
  <si>
    <t xml:space="preserve">A0A0B2P9I8</t>
  </si>
  <si>
    <t xml:space="preserve">Acid beta-fructofuranosidase (Glycine soja)</t>
  </si>
  <si>
    <t xml:space="preserve">I1N6Q6</t>
  </si>
  <si>
    <t xml:space="preserve">Ribulose bisphosphate carboxylase small chain (Glycine max)</t>
  </si>
  <si>
    <t xml:space="preserve">Disease resistance response protein 207 (Glycine soja)</t>
  </si>
  <si>
    <t xml:space="preserve">I1MKC8</t>
  </si>
  <si>
    <t xml:space="preserve">Starch synthase, chloroplastic/amyloplastic (Glycine max)</t>
  </si>
  <si>
    <t xml:space="preserve">I1LPC9</t>
  </si>
  <si>
    <t xml:space="preserve">C6TD41</t>
  </si>
  <si>
    <t xml:space="preserve">Acetyltransferase (Glycine soja)</t>
  </si>
  <si>
    <t xml:space="preserve">Ankyrin repeat domain-containing protein 3 (Glycine soja)</t>
  </si>
  <si>
    <t xml:space="preserve">C6SZX7</t>
  </si>
  <si>
    <t xml:space="preserve">C6SZX2</t>
  </si>
  <si>
    <t xml:space="preserve">40S ribosomal protein S14 (Glycine soja)</t>
  </si>
  <si>
    <t xml:space="preserve">K7MXZ0</t>
  </si>
  <si>
    <t xml:space="preserve">GrpE protein homolog (Glycine max)</t>
  </si>
  <si>
    <t xml:space="preserve">I1LGM5</t>
  </si>
  <si>
    <t xml:space="preserve">Thylakoid lumenal protein, chloroplastic (Glycine soja)</t>
  </si>
  <si>
    <t xml:space="preserve">Q2MJR4</t>
  </si>
  <si>
    <t xml:space="preserve">Myo-inositol-1-phosphate synthase (Glycine max)</t>
  </si>
  <si>
    <t xml:space="preserve">A0A0B2SC95</t>
  </si>
  <si>
    <t xml:space="preserve">SKP1-like protein 1A (Glycine soja)</t>
  </si>
  <si>
    <t xml:space="preserve">Oxygen-evolving enhancer protein 4 (Glycine max)</t>
  </si>
  <si>
    <t xml:space="preserve">Putative ribose-7-phosphate isomerase (Phaseolus vulgaris)</t>
  </si>
  <si>
    <t xml:space="preserve">Stem 32 kDa glycoprotein (Glycine max)</t>
  </si>
  <si>
    <t xml:space="preserve">C7S8C0</t>
  </si>
  <si>
    <t xml:space="preserve">Germin-like protein 6 (Glycine max)</t>
  </si>
  <si>
    <t xml:space="preserve">I1J8Y0</t>
  </si>
  <si>
    <t xml:space="preserve">Xaa-Pro aminopeptidase 2 (Glycine max)</t>
  </si>
  <si>
    <t xml:space="preserve">K7K7C6</t>
  </si>
  <si>
    <t xml:space="preserve">PsbP-like protein 1, chloroplastic (Glycine soja)</t>
  </si>
  <si>
    <t xml:space="preserve">I1LKM5</t>
  </si>
  <si>
    <t xml:space="preserve">Apoptosis-inducing factor like A (Glycine soja)</t>
  </si>
  <si>
    <t xml:space="preserve">I1LMQ5</t>
  </si>
  <si>
    <t xml:space="preserve">I1M7G8</t>
  </si>
  <si>
    <t xml:space="preserve">I1NAK9</t>
  </si>
  <si>
    <t xml:space="preserve">1,4-alpha-glucan-branching enzyme 2-2, chloroplastic/amyloplastic (Glycine soja)</t>
  </si>
  <si>
    <t xml:space="preserve">K7KHJ7</t>
  </si>
  <si>
    <t xml:space="preserve">R9RPH1</t>
  </si>
  <si>
    <t xml:space="preserve">ATP synthase subunit beta, chloroplastic (Glycine soja)</t>
  </si>
  <si>
    <t xml:space="preserve">Additional files 5 S4. Differentially abundant proteins in cotyledons between the stressed and control in soybean cv.  Xiangdou No. 3 at 24, 96 and 168h.</t>
  </si>
  <si>
    <t xml:space="preserve">I1K5M9</t>
  </si>
  <si>
    <t xml:space="preserve">Phosphoglucomutase, cytoplasmic (Glycine soja)</t>
  </si>
  <si>
    <t xml:space="preserve">A0A0B2SI48</t>
  </si>
  <si>
    <t xml:space="preserve">Alcohol dehydrogenase 1 (Glycine soja)</t>
  </si>
  <si>
    <t xml:space="preserve">I1JEI0</t>
  </si>
  <si>
    <t xml:space="preserve">K7LKJ0</t>
  </si>
  <si>
    <t xml:space="preserve">I1ND96</t>
  </si>
  <si>
    <t xml:space="preserve">I1K3Q2</t>
  </si>
  <si>
    <t xml:space="preserve">Peptidyl-prolyl cis-trans isomerase FKBP65 (Glycine soja)</t>
  </si>
  <si>
    <t xml:space="preserve">O64458</t>
  </si>
  <si>
    <t xml:space="preserve">34 kDa maturing seed protein (Glycine max)</t>
  </si>
  <si>
    <t xml:space="preserve">Q8LJU1</t>
  </si>
  <si>
    <t xml:space="preserve">mRNA from stress-induced gene (H4) (Glycine max)</t>
  </si>
  <si>
    <t xml:space="preserve">I1LSY9</t>
  </si>
  <si>
    <t xml:space="preserve">C6TAX7</t>
  </si>
  <si>
    <t xml:space="preserve">Dehydrin COR47 (Glycine soja)</t>
  </si>
  <si>
    <t xml:space="preserve">A0A0B2QS07</t>
  </si>
  <si>
    <t xml:space="preserve">22.0 kDa heat shock protein (Glycine soja)</t>
  </si>
  <si>
    <t xml:space="preserve">Q39819</t>
  </si>
  <si>
    <t xml:space="preserve">Hsp22.3 (Glycine max)</t>
  </si>
  <si>
    <t xml:space="preserve">I1JU00</t>
  </si>
  <si>
    <t xml:space="preserve">K7M8Y4</t>
  </si>
  <si>
    <t xml:space="preserve">Coatomer subunit beta'-2 (Glycine soja)</t>
  </si>
  <si>
    <t xml:space="preserve">K7KFI7</t>
  </si>
  <si>
    <t xml:space="preserve">60S ribosomal protein L23 (Glycine soja)</t>
  </si>
  <si>
    <t xml:space="preserve">I1M9U5</t>
  </si>
  <si>
    <t xml:space="preserve">Serine/arginine-rich splicing factor 7 (Glycine soja)</t>
  </si>
  <si>
    <t xml:space="preserve">A0A0B2NTB2</t>
  </si>
  <si>
    <t xml:space="preserve">Putative 60S ribosomal protein L14 (Glycine soja)</t>
  </si>
  <si>
    <t xml:space="preserve">K7KWT9</t>
  </si>
  <si>
    <t xml:space="preserve">I1LUU6</t>
  </si>
  <si>
    <t xml:space="preserve">Sali3-2 (Glycine max)</t>
  </si>
  <si>
    <t xml:space="preserve">K7MVE6</t>
  </si>
  <si>
    <t xml:space="preserve">A0A0B2Q2I6</t>
  </si>
  <si>
    <t xml:space="preserve">I1LCI1</t>
  </si>
  <si>
    <t xml:space="preserve">Chaperonin CPN60-2, mitochondrial (Glycine soja)</t>
  </si>
  <si>
    <t xml:space="preserve">K7MJY8</t>
  </si>
  <si>
    <t xml:space="preserve">C6KXH6</t>
  </si>
  <si>
    <t xml:space="preserve">Protein disulfide isomerase L-3b (Glycine max)</t>
  </si>
  <si>
    <t xml:space="preserve">C6TMV9</t>
  </si>
  <si>
    <t xml:space="preserve">C-1-tetrahydrofolate synthase, cytoplasmic (Glycine soja)</t>
  </si>
  <si>
    <t xml:space="preserve">A0A0B2PR66</t>
  </si>
  <si>
    <t xml:space="preserve">I1NGT9</t>
  </si>
  <si>
    <t xml:space="preserve">I3NNW1</t>
  </si>
  <si>
    <t xml:space="preserve">I1LCC3</t>
  </si>
  <si>
    <t xml:space="preserve">Electron transfer flavoprotein subunit beta, mitochondrial (Glycine soja)</t>
  </si>
  <si>
    <t xml:space="preserve">I1LEQ9</t>
  </si>
  <si>
    <t xml:space="preserve">A0A0B2QVK7</t>
  </si>
  <si>
    <t xml:space="preserve">3-oxoacyl-[acyl-carrier-protein] reductase, chloroplastic (Glycine soja)</t>
  </si>
  <si>
    <t xml:space="preserve">I1MEM7</t>
  </si>
  <si>
    <t xml:space="preserve">DnaJ like subfamily B member 13 (Glycine soja)</t>
  </si>
  <si>
    <t xml:space="preserve">K7KGI6</t>
  </si>
  <si>
    <t xml:space="preserve">Aspartic proteinase (Glycine soja)</t>
  </si>
  <si>
    <t xml:space="preserve">I1L0S5</t>
  </si>
  <si>
    <t xml:space="preserve">Outer envelope pore protein 16-2, chloroplastic (Glycine soja)</t>
  </si>
  <si>
    <t xml:space="preserve">A0A0B2QSP2</t>
  </si>
  <si>
    <t xml:space="preserve">T-complex protein 1 subunit gamma (Glycine soja)</t>
  </si>
  <si>
    <t xml:space="preserve">A0A0B2P1V9</t>
  </si>
  <si>
    <t xml:space="preserve">Q45FF0</t>
  </si>
  <si>
    <t xml:space="preserve">Pyridoxine biosynthesis protein (Glycine max)</t>
  </si>
  <si>
    <t xml:space="preserve">I1JTG3</t>
  </si>
  <si>
    <t xml:space="preserve">Serpin-ZX (Glycine soja)</t>
  </si>
  <si>
    <t xml:space="preserve">I1MJU7</t>
  </si>
  <si>
    <t xml:space="preserve">Stromal 70 kDa heat shock-related protein, chloroplastic (Pisum sativum)</t>
  </si>
  <si>
    <t xml:space="preserve">Q39889</t>
  </si>
  <si>
    <t xml:space="preserve">Heat shock protein (Glycine max)</t>
  </si>
  <si>
    <t xml:space="preserve">I1M2K9</t>
  </si>
  <si>
    <t xml:space="preserve">O23957</t>
  </si>
  <si>
    <t xml:space="preserve">Q39876</t>
  </si>
  <si>
    <t xml:space="preserve">Maturation-associated protein (Glycine max)</t>
  </si>
  <si>
    <t xml:space="preserve">I1MK54</t>
  </si>
  <si>
    <t xml:space="preserve">17.4 kDa class III heat shock protein (Glycine soja)</t>
  </si>
  <si>
    <t xml:space="preserve">A0A0B2PJT7</t>
  </si>
  <si>
    <t xml:space="preserve">C6SVX0</t>
  </si>
  <si>
    <t xml:space="preserve">18.5 kDa class I heat shock protein (Glycine max)</t>
  </si>
  <si>
    <t xml:space="preserve">I1KAZ9</t>
  </si>
  <si>
    <t xml:space="preserve">K7MPB1</t>
  </si>
  <si>
    <t xml:space="preserve">C6SYW6</t>
  </si>
  <si>
    <t xml:space="preserve">40S ribosomal protein S27 (Glycine max)</t>
  </si>
  <si>
    <t xml:space="preserve">I1J4S9</t>
  </si>
  <si>
    <t xml:space="preserve">Protein vip1 (Glycine soja)</t>
  </si>
  <si>
    <t xml:space="preserve">I1LWR7</t>
  </si>
  <si>
    <t xml:space="preserve">A0A0B2REI7</t>
  </si>
  <si>
    <t xml:space="preserve">C6TNP0</t>
  </si>
  <si>
    <t xml:space="preserve">I1LG61</t>
  </si>
  <si>
    <t xml:space="preserve">Beta-adaptin-like protein (Glycine max)</t>
  </si>
  <si>
    <t xml:space="preserve">A0A0B2QMW5</t>
  </si>
  <si>
    <t xml:space="preserve">K7LJP7</t>
  </si>
  <si>
    <t xml:space="preserve">I1KZN9</t>
  </si>
  <si>
    <t xml:space="preserve">60S ribosomal protein L11 (Glycine soja)</t>
  </si>
  <si>
    <t xml:space="preserve">Q8LJW0</t>
  </si>
  <si>
    <t xml:space="preserve">I1NAH7</t>
  </si>
  <si>
    <t xml:space="preserve">Pyruvate kinase (Glycine max)</t>
  </si>
  <si>
    <t xml:space="preserve">A0A0B2P0C0</t>
  </si>
  <si>
    <t xml:space="preserve">Superoxide dismutase (Glycine soja)</t>
  </si>
  <si>
    <t xml:space="preserve">A0A0B2P724</t>
  </si>
  <si>
    <t xml:space="preserve">C6TFW4</t>
  </si>
  <si>
    <t xml:space="preserve">I1NAH1</t>
  </si>
  <si>
    <t xml:space="preserve">C6T588</t>
  </si>
  <si>
    <t xml:space="preserve">A0A0B2P873</t>
  </si>
  <si>
    <t xml:space="preserve">I1KDI9</t>
  </si>
  <si>
    <t xml:space="preserve">UPF0133 protein (Glycine soja)</t>
  </si>
  <si>
    <t xml:space="preserve">I1JDY9</t>
  </si>
  <si>
    <t xml:space="preserve">Protein LSM14 like A (Glycine soja)</t>
  </si>
  <si>
    <t xml:space="preserve">C6TK65</t>
  </si>
  <si>
    <t xml:space="preserve">Chloroplast RNA binding protein (Glycine max)</t>
  </si>
  <si>
    <t xml:space="preserve">A0A0B2PSI9</t>
  </si>
  <si>
    <t xml:space="preserve">Calcium binding protein CML27 (Glycine soja)</t>
  </si>
  <si>
    <t xml:space="preserve">A0A0B2PSP9</t>
  </si>
  <si>
    <t xml:space="preserve">Glycinin G2 (Glycine soja)</t>
  </si>
  <si>
    <t xml:space="preserve">I1MXZ6</t>
  </si>
  <si>
    <t xml:space="preserve">Thioredoxin H-type (Glycine soja)</t>
  </si>
  <si>
    <t xml:space="preserve">C6TI64</t>
  </si>
  <si>
    <t xml:space="preserve">A0A0B2QGH4</t>
  </si>
  <si>
    <t xml:space="preserve">Em-like protein GEA1 (Glycine soja)</t>
  </si>
  <si>
    <t xml:space="preserve">Q43758</t>
  </si>
  <si>
    <t xml:space="preserve">Ascorbate peroxidase (Glycine max)</t>
  </si>
  <si>
    <t xml:space="preserve">Q00M74</t>
  </si>
  <si>
    <t xml:space="preserve">Poly(A)-binding protein (Fragment) (Glycine max)</t>
  </si>
  <si>
    <t xml:space="preserve">I1KC66</t>
  </si>
  <si>
    <t xml:space="preserve">I1L2M3</t>
  </si>
  <si>
    <t xml:space="preserve">Q6LEG8</t>
  </si>
  <si>
    <t xml:space="preserve">Calmodulin (Glycine max)</t>
  </si>
  <si>
    <t xml:space="preserve">A0A0B2QYX5</t>
  </si>
  <si>
    <t xml:space="preserve">C6T0Q0</t>
  </si>
  <si>
    <t xml:space="preserve">Nascent polypeptide-associated complex subunit beta (Glycine max)</t>
  </si>
  <si>
    <t xml:space="preserve">C6TFM3</t>
  </si>
  <si>
    <t xml:space="preserve">I1LT59</t>
  </si>
  <si>
    <t xml:space="preserve">C6SZU9</t>
  </si>
  <si>
    <t xml:space="preserve">I1M3C2</t>
  </si>
  <si>
    <t xml:space="preserve">60S ribosomal protein L5 (Glycine soja)</t>
  </si>
  <si>
    <t xml:space="preserve">I1JMZ5</t>
  </si>
  <si>
    <t xml:space="preserve">I1KVU0</t>
  </si>
  <si>
    <t xml:space="preserve">V-type proton ATPase catalytic subunit A (Glycine soja)</t>
  </si>
  <si>
    <t xml:space="preserve">I1KM25</t>
  </si>
  <si>
    <t xml:space="preserve">I1JHP9</t>
  </si>
  <si>
    <t xml:space="preserve">Embryonic protein DC-8 (Glycine soja)</t>
  </si>
  <si>
    <t xml:space="preserve">C6SW11</t>
  </si>
  <si>
    <t xml:space="preserve">Prefoldin subunit 1 (Glycine soja)</t>
  </si>
  <si>
    <t xml:space="preserve">I1MX61</t>
  </si>
  <si>
    <t xml:space="preserve">I1JYG3</t>
  </si>
  <si>
    <t xml:space="preserve">C6T5N1</t>
  </si>
  <si>
    <t xml:space="preserve">C6TFC1</t>
  </si>
  <si>
    <t xml:space="preserve">I1LGB7</t>
  </si>
  <si>
    <t xml:space="preserve">40S ribosomal protein S2-4 (Cajanus cajan)</t>
  </si>
  <si>
    <t xml:space="preserve">I1JI71</t>
  </si>
  <si>
    <t xml:space="preserve">I1JYI8</t>
  </si>
  <si>
    <t xml:space="preserve">I1K395</t>
  </si>
  <si>
    <t xml:space="preserve">I1KJ35</t>
  </si>
  <si>
    <t xml:space="preserve">Beta-glucosidase 44 (Glycine soja)</t>
  </si>
  <si>
    <t xml:space="preserve">I1KVT5</t>
  </si>
  <si>
    <t xml:space="preserve">I1MUH0</t>
  </si>
  <si>
    <t xml:space="preserve">I1N383</t>
  </si>
  <si>
    <t xml:space="preserve">O22121</t>
  </si>
  <si>
    <t xml:space="preserve">Beta subunit of beta conglycinin (Fragment) (Glycine max)</t>
  </si>
  <si>
    <t xml:space="preserve">Q7GC77</t>
  </si>
  <si>
    <t xml:space="preserve">Glycinin A3B4 subunit (Glycine max)</t>
  </si>
  <si>
    <t xml:space="preserve">Q7M210</t>
  </si>
  <si>
    <t xml:space="preserve">Glycinin A3B4 (Plasmid pSPGL1) (Fragment) (Glycine soja)</t>
  </si>
  <si>
    <t xml:space="preserve">Q9SPJ6</t>
  </si>
  <si>
    <t xml:space="preserve">Maturation protein pPM32 (Glycine max)</t>
  </si>
  <si>
    <t xml:space="preserve">Additional files 5 S5. Differentially abundant proteins in embryos between the stressed and control in soybean cv.  Xiangdou No. 3 at 24, 96 and 168h.</t>
  </si>
  <si>
    <t xml:space="preserve">I1KLU7</t>
  </si>
  <si>
    <t xml:space="preserve">Cysteine synthase (Glycine max)</t>
  </si>
  <si>
    <t xml:space="preserve">I1NF54</t>
  </si>
  <si>
    <t xml:space="preserve">Anthranilate synthase component I-2, chloroplastic?(Glycine soja)</t>
  </si>
  <si>
    <t xml:space="preserve">Serine--tRNA ligase?(Glycine soja)</t>
  </si>
  <si>
    <t xml:space="preserve">Q9M507</t>
  </si>
  <si>
    <t xml:space="preserve">Beta-ketoacyl-ACP synthetase I-2 (Glycine max)</t>
  </si>
  <si>
    <t xml:space="preserve">K7KU09</t>
  </si>
  <si>
    <t xml:space="preserve">Embryonic protein DC-8?(Glycine soja)</t>
  </si>
  <si>
    <t xml:space="preserve">I1MEL3</t>
  </si>
  <si>
    <t xml:space="preserve">Auxin-repressed 12.5 kDa protein?(Glycine soja)</t>
  </si>
  <si>
    <t xml:space="preserve">I1KGH6</t>
  </si>
  <si>
    <t xml:space="preserve">Mitochondrial-processing peptidase subunit alpha?(Glycine soja)</t>
  </si>
  <si>
    <t xml:space="preserve">I1K0G0</t>
  </si>
  <si>
    <t xml:space="preserve">FAM10 family protein?(Glycine soja)</t>
  </si>
  <si>
    <t xml:space="preserve">I1MVK7</t>
  </si>
  <si>
    <t xml:space="preserve">NADH dehydrogenase [ubiquinone] iron-sulfur protein 4, mitochondrial?(Glycine soja)</t>
  </si>
  <si>
    <t xml:space="preserve">Actin-7(Glycine soja)</t>
  </si>
  <si>
    <t xml:space="preserve">I1JAH2</t>
  </si>
  <si>
    <t xml:space="preserve">Putative NADH dehydrogenase [ubiquinone] 1 alpha subcomplex subunit 12(Glycine soja)</t>
  </si>
  <si>
    <t xml:space="preserve">X2BQD6</t>
  </si>
  <si>
    <t xml:space="preserve">Non-specific lipid-transfer protein (Glycine soja)</t>
  </si>
  <si>
    <t xml:space="preserve">Prefoldin subunit 1?(Glycine soja)</t>
  </si>
  <si>
    <t xml:space="preserve">C6TDT7</t>
  </si>
  <si>
    <t xml:space="preserve">Peptidyl-prolyl cis-trans isomerase?(Glycine max)</t>
  </si>
  <si>
    <t xml:space="preserve">I1KV08</t>
  </si>
  <si>
    <t xml:space="preserve">A0A0B2QF13</t>
  </si>
  <si>
    <t xml:space="preserve">I1MYL7</t>
  </si>
  <si>
    <t xml:space="preserve">T-complex protein 1 subunit epsilon?(Cajanus cajan)</t>
  </si>
  <si>
    <t xml:space="preserve">I1NC65</t>
  </si>
  <si>
    <t xml:space="preserve">A0A0B2QQJ7</t>
  </si>
  <si>
    <t xml:space="preserve">Histone H2B (Glycine soja)</t>
  </si>
  <si>
    <t xml:space="preserve">A0A0B2Q0N9</t>
  </si>
  <si>
    <t xml:space="preserve">Histone H3.2 (Glycine soja)</t>
  </si>
  <si>
    <t xml:space="preserve">Seed biotinylated protein 68 kDa isoform?(Glycine max)</t>
  </si>
  <si>
    <t xml:space="preserve">Q9ZTZ2</t>
  </si>
  <si>
    <t xml:space="preserve">Late-embryogenesis abundant protein (Glycine max)</t>
  </si>
  <si>
    <t xml:space="preserve">C6TJZ9</t>
  </si>
  <si>
    <t xml:space="preserve">Glutelin type-A 2?(Glycine soja)</t>
  </si>
  <si>
    <t xml:space="preserve">C7EA91</t>
  </si>
  <si>
    <t xml:space="preserve">Mutant glycinin subunit A1aB1b (Glycine max)</t>
  </si>
  <si>
    <t xml:space="preserve">A0A0B2SIS4</t>
  </si>
  <si>
    <t xml:space="preserve">Late embryogenesis abundant protein 2 (Glycine soja)</t>
  </si>
  <si>
    <t xml:space="preserve">I1JFX0</t>
  </si>
  <si>
    <t xml:space="preserve">Universal stress protein A-like protein?(Glycine soja)</t>
  </si>
  <si>
    <t xml:space="preserve">Small heat shock protein, chloroplastic?(Glycine soja)</t>
  </si>
  <si>
    <t xml:space="preserve">I1LLC1</t>
  </si>
  <si>
    <t xml:space="preserve">18.2 kDa class I heat shock protein?(Glycine soja)</t>
  </si>
  <si>
    <t xml:space="preserve">K7L505</t>
  </si>
  <si>
    <t xml:space="preserve">A0A0B2SFA2</t>
  </si>
  <si>
    <t xml:space="preserve">I1M6U9</t>
  </si>
  <si>
    <t xml:space="preserve">Small nuclear ribonucleoprotein-associated protein (Glycine max)</t>
  </si>
  <si>
    <t xml:space="preserve">I1KNR5</t>
  </si>
  <si>
    <t xml:space="preserve">40S ribosomal protein S18?(Glycine soja)</t>
  </si>
  <si>
    <t xml:space="preserve">60S ribosomal protein L35a-1?(Glycine soja)</t>
  </si>
  <si>
    <t xml:space="preserve">I1N954</t>
  </si>
  <si>
    <t xml:space="preserve">40S ribosomal protein S20-1?(Glycine soja)</t>
  </si>
  <si>
    <t xml:space="preserve">A0A0B2P319</t>
  </si>
  <si>
    <t xml:space="preserve">60S ribosomal protein L6 (Fragment) (Glycine soja)</t>
  </si>
  <si>
    <t xml:space="preserve">I1KQ69</t>
  </si>
  <si>
    <t xml:space="preserve">40S ribosomal protein S15?(Glycine soja)</t>
  </si>
  <si>
    <t xml:space="preserve">C6T017</t>
  </si>
  <si>
    <t xml:space="preserve">60S ribosomal protein L9?(Glycine soja)</t>
  </si>
  <si>
    <t xml:space="preserve">I1KUX8</t>
  </si>
  <si>
    <t xml:space="preserve">60S ribosomal protein L28-2?(Glycine soja)</t>
  </si>
  <si>
    <t xml:space="preserve">C6SYG1</t>
  </si>
  <si>
    <t xml:space="preserve">60S ribosomal protein L7-2?(Glycine soja)</t>
  </si>
  <si>
    <t xml:space="preserve">I1ML28</t>
  </si>
  <si>
    <t xml:space="preserve">C6T2C2</t>
  </si>
  <si>
    <t xml:space="preserve">A0A0B2QE45</t>
  </si>
  <si>
    <t xml:space="preserve">Imidazole glycerol phosphate synthase hisHF, chloroplastic (Glycine soja)</t>
  </si>
  <si>
    <t xml:space="preserve">I1N447</t>
  </si>
  <si>
    <t xml:space="preserve">2-dehydro-3-deoxyphosphooctonate aldolase (Glycine soja)</t>
  </si>
  <si>
    <t xml:space="preserve">I1L3Z2</t>
  </si>
  <si>
    <t xml:space="preserve">Glutamate decarboxylase (Glycine max)</t>
  </si>
  <si>
    <t xml:space="preserve">I1LXY1</t>
  </si>
  <si>
    <t xml:space="preserve">5-methyltetrahydropteroyltriglutamate--homocysteine methyltransferase(Glycine soja)</t>
  </si>
  <si>
    <t xml:space="preserve">I1M4K9</t>
  </si>
  <si>
    <t xml:space="preserve">C6ZJY6</t>
  </si>
  <si>
    <t xml:space="preserve">I1NFH5</t>
  </si>
  <si>
    <t xml:space="preserve">Dihydrolipoamide acetyltransferase component of pyruvate dehydrogenase complex (Glycine max)</t>
  </si>
  <si>
    <t xml:space="preserve">I1KH72</t>
  </si>
  <si>
    <t xml:space="preserve">Acetyltransferase component of pyruvate dehydrogenase complex (Glycine max)</t>
  </si>
  <si>
    <t xml:space="preserve">C6SY43</t>
  </si>
  <si>
    <t xml:space="preserve">Outer membrane lipoprotein blc (Glycine soja)</t>
  </si>
  <si>
    <t xml:space="preserve">C0J3I3</t>
  </si>
  <si>
    <t xml:space="preserve">ATP synthase subunit beta (Fragment) (Glycine max)</t>
  </si>
  <si>
    <t xml:space="preserve">C6SZG1</t>
  </si>
  <si>
    <t xml:space="preserve">NADH dehydrogenase [ubiquinone] 1 beta subcomplex subunit 7 (Glycine soja)</t>
  </si>
  <si>
    <t xml:space="preserve">I1NGS1</t>
  </si>
  <si>
    <t xml:space="preserve">Membrane steroid-binding protein 1 (Glycine soja)</t>
  </si>
  <si>
    <t xml:space="preserve">I1MK36</t>
  </si>
  <si>
    <t xml:space="preserve">25.3 kDa vesicle transport protein (Glycine soja)</t>
  </si>
  <si>
    <t xml:space="preserve">I1LIT1</t>
  </si>
  <si>
    <t xml:space="preserve">Enoyl-[acyl-carrier-protein] reductase [NADH], chloroplastic (Glycine soja)</t>
  </si>
  <si>
    <t xml:space="preserve">I1JE12</t>
  </si>
  <si>
    <t xml:space="preserve">I1KEY6</t>
  </si>
  <si>
    <t xml:space="preserve">26S proteasome non-ATPase regulatory subunit 2 1A (Glycine soja)</t>
  </si>
  <si>
    <t xml:space="preserve">I1LKJ9</t>
  </si>
  <si>
    <t xml:space="preserve">DnaJ protein like (Glycine soja)</t>
  </si>
  <si>
    <t xml:space="preserve">I1KJQ5</t>
  </si>
  <si>
    <t xml:space="preserve">Eukaryotic translation initiation factor 3 subunit B (Glycine max)</t>
  </si>
  <si>
    <t xml:space="preserve">C6T7B0</t>
  </si>
  <si>
    <t xml:space="preserve">Glycinin A3B4 subunit (Glycine max)</t>
  </si>
  <si>
    <t xml:space="preserve">I1JJL6</t>
  </si>
  <si>
    <t xml:space="preserve">Heat shock protein 90-2 (Glycine max)</t>
  </si>
  <si>
    <t xml:space="preserve">I1K7W5</t>
  </si>
  <si>
    <t xml:space="preserve">Serpin-ZX (Glycine soja)</t>
  </si>
  <si>
    <t xml:space="preserve">A0A0B2R0Z0</t>
  </si>
  <si>
    <t xml:space="preserve">1-Cys peroxiredoxin (Glycine soja)</t>
  </si>
  <si>
    <t xml:space="preserve">I1K7D4</t>
  </si>
  <si>
    <t xml:space="preserve">Catalase (Glycine max)</t>
  </si>
  <si>
    <t xml:space="preserve">A0A0B2QU60</t>
  </si>
  <si>
    <t xml:space="preserve">I1MMI6</t>
  </si>
  <si>
    <t xml:space="preserve">60S ribosomal protein L13 (Glycine max)</t>
  </si>
  <si>
    <t xml:space="preserve">60S ribosomal protein L7-2 (Glycine soja)</t>
  </si>
  <si>
    <t xml:space="preserve">I1L4Z3</t>
  </si>
  <si>
    <t xml:space="preserve">Protein vip1 (Glycine soja)</t>
  </si>
  <si>
    <t xml:space="preserve">I1NH37</t>
  </si>
  <si>
    <t xml:space="preserve">60S ribosomal protein L3 (Glycine soja)</t>
  </si>
  <si>
    <t xml:space="preserve">I1LHR9</t>
  </si>
  <si>
    <t xml:space="preserve">I1L6T4</t>
  </si>
  <si>
    <t xml:space="preserve">I1M1P1</t>
  </si>
  <si>
    <t xml:space="preserve">Pyridoxine biosynthesis protein (Glycine max)</t>
  </si>
  <si>
    <t xml:space="preserve">35 kDa seed maturation protein (Glycine max)</t>
  </si>
  <si>
    <t xml:space="preserve">Formate dehydrogenase, mitochondrial (Glycine max)</t>
  </si>
  <si>
    <t xml:space="preserve">I1K7E6</t>
  </si>
  <si>
    <t xml:space="preserve">C6TJD3</t>
  </si>
  <si>
    <t xml:space="preserve">Guanine nucleotide-binding protein subunit beta-like protein (Glycine max)</t>
  </si>
  <si>
    <t xml:space="preserve">I1M903</t>
  </si>
  <si>
    <t xml:space="preserve">Far upstream element-binding protein 2 (Glycine soja)</t>
  </si>
  <si>
    <t xml:space="preserve">C6TBX7</t>
  </si>
  <si>
    <t xml:space="preserve">A0A0B2RKA3</t>
  </si>
  <si>
    <t xml:space="preserve">Glutamate-1-semialdehyde 2,1-aminomutase, chloroplastic (Glycine soja)</t>
  </si>
  <si>
    <t xml:space="preserve">C6T073</t>
  </si>
  <si>
    <t xml:space="preserve">Peroxiredoxin-2F, mitochondrial (Glycine soja)</t>
  </si>
  <si>
    <t xml:space="preserve">C6SXJ9</t>
  </si>
  <si>
    <t xml:space="preserve">Cytochrome b-c1 complex subunit 7 (Glycine max)</t>
  </si>
  <si>
    <t xml:space="preserve">60S ribosomal protein L23A (Glycine soja)</t>
  </si>
  <si>
    <t xml:space="preserve">I1MXM6</t>
  </si>
  <si>
    <t xml:space="preserve">26.5 kDa heat shock protein, mitochondrial (Glycine soja)</t>
  </si>
  <si>
    <t xml:space="preserve">I1LWI5</t>
  </si>
  <si>
    <t xml:space="preserve">Glycine-rich protein 2 (Glycine soja)</t>
  </si>
  <si>
    <t xml:space="preserve">C6TFC7</t>
  </si>
  <si>
    <t xml:space="preserve">40S ribosomal protein S5 (Glycine soja)</t>
  </si>
  <si>
    <t xml:space="preserve">I1JMI9</t>
  </si>
  <si>
    <t xml:space="preserve">Malic enzyme (Glycine max)</t>
  </si>
  <si>
    <t xml:space="preserve">I1LXD1</t>
  </si>
  <si>
    <t xml:space="preserve">Alcohol dehydrogenase 1 (Glycine soja)</t>
  </si>
  <si>
    <t xml:space="preserve">C6T5Y6</t>
  </si>
  <si>
    <t xml:space="preserve">Glycine-rich RNA-binding protein 2, mitochondrial (Glycine soja)</t>
  </si>
  <si>
    <t xml:space="preserve">I1LBD0</t>
  </si>
  <si>
    <t xml:space="preserve">Chaperonin CPN60-2, mitochondrial (Glycine soja)</t>
  </si>
  <si>
    <t xml:space="preserve">Mitochondrial-processing peptidase subunit alpha (Glycine soja)</t>
  </si>
  <si>
    <t xml:space="preserve">I1L9A5</t>
  </si>
  <si>
    <t xml:space="preserve">28 kDa heat-and acid-stable phosphoprotein (Glycine soja)</t>
  </si>
  <si>
    <t xml:space="preserve">I1LV40</t>
  </si>
  <si>
    <t xml:space="preserve">Reticulon-4-interacting protein 1 like, mitochondrial (Glycine soja)</t>
  </si>
  <si>
    <t xml:space="preserve">I1KY75</t>
  </si>
  <si>
    <t xml:space="preserve">Peptide methionine sulfoxide reductase (Glycine soja)</t>
  </si>
  <si>
    <t xml:space="preserve">I1JH69</t>
  </si>
  <si>
    <t xml:space="preserve">Serine/arginine-rich splicing factor 12 (Glycine soja)</t>
  </si>
  <si>
    <t xml:space="preserve">I1N0K3</t>
  </si>
  <si>
    <t xml:space="preserve">C6SWY9</t>
  </si>
  <si>
    <t xml:space="preserve">A0A0B2Q286</t>
  </si>
  <si>
    <t xml:space="preserve">Arginase (Glycine soja)</t>
  </si>
  <si>
    <t xml:space="preserve">A0A0B2RS98</t>
  </si>
  <si>
    <t xml:space="preserve">5-methyltetrahydropteroyltriglutamate--homocysteine methyltransferase (Glycine soja)</t>
  </si>
  <si>
    <t xml:space="preserve">I1KXQ3</t>
  </si>
  <si>
    <t xml:space="preserve">Mitochondrial outer membrane protein porin of 36 kDa (Glycine soja)</t>
  </si>
  <si>
    <t xml:space="preserve">I1MT23</t>
  </si>
  <si>
    <t xml:space="preserve">Leucine aminopeptidase 3, chloroplastic (Glycine soja)</t>
  </si>
  <si>
    <t xml:space="preserve">I1JW21</t>
  </si>
  <si>
    <t xml:space="preserve">40S ribosomal protein S19-1 (Glycine soja)</t>
  </si>
  <si>
    <t xml:space="preserve">I1N8M4</t>
  </si>
  <si>
    <t xml:space="preserve">Nascent polypeptide-associated complex subunit alpha-like protein (Glycine soja)</t>
  </si>
  <si>
    <t xml:space="preserve">K7KMW8</t>
  </si>
  <si>
    <t xml:space="preserve">Ubiquitin-like modifier-activating enzyme 5 (Glycine soja)</t>
  </si>
  <si>
    <t xml:space="preserve">C6SVY0</t>
  </si>
  <si>
    <t xml:space="preserve">Additional files 5 S6. Differentially abundant proteins in leaves between the stressed and control in soybean cv.  Xiangdou No. 3 at 24, 96 and 168h.</t>
  </si>
  <si>
    <t xml:space="preserve">D6C500</t>
  </si>
  <si>
    <t xml:space="preserve">HSP90-2 (Glycine max)</t>
  </si>
  <si>
    <t xml:space="preserve">A0A0B2PNU6</t>
  </si>
  <si>
    <t xml:space="preserve">Q70EM0</t>
  </si>
  <si>
    <t xml:space="preserve">I1KXE7</t>
  </si>
  <si>
    <t xml:space="preserve">Putative nucleoredoxin 1 (Glycine soja)</t>
  </si>
  <si>
    <t xml:space="preserve">I1JH15</t>
  </si>
  <si>
    <t xml:space="preserve">Metalloendoproteinase 1 (Glycine max)</t>
  </si>
  <si>
    <t xml:space="preserve">I1J7A8</t>
  </si>
  <si>
    <t xml:space="preserve">K7LP97</t>
  </si>
  <si>
    <t xml:space="preserve">I1LNC8</t>
  </si>
  <si>
    <t xml:space="preserve">I1M923</t>
  </si>
  <si>
    <t xml:space="preserve">I1K4I3</t>
  </si>
  <si>
    <t xml:space="preserve">Protein CbbY, chromosomal (Glycine soja)</t>
  </si>
  <si>
    <t xml:space="preserve">K7LNG5</t>
  </si>
  <si>
    <t xml:space="preserve">Isoflavone reductase (Glycine soja)</t>
  </si>
  <si>
    <t xml:space="preserve">K7M9X3</t>
  </si>
  <si>
    <t xml:space="preserve">Basic form of pathogenesis-related protein 1 (Glycine soja)</t>
  </si>
  <si>
    <t xml:space="preserve">C6SYB8</t>
  </si>
  <si>
    <t xml:space="preserve">A0A0B2PAJ8</t>
  </si>
  <si>
    <t xml:space="preserve">Starch synthase, chloroplastic/amyloplastic (Glycine soja)</t>
  </si>
  <si>
    <t xml:space="preserve">I1NGT2</t>
  </si>
  <si>
    <t xml:space="preserve">C6T868</t>
  </si>
  <si>
    <t xml:space="preserve">A0A0B2SN96</t>
  </si>
  <si>
    <t xml:space="preserve">I1JCY2</t>
  </si>
  <si>
    <t xml:space="preserve">A0A0B2NS26</t>
  </si>
  <si>
    <t xml:space="preserve">Nucleoside diphosphate kinase (Glycine soja)</t>
  </si>
  <si>
    <t xml:space="preserve">A0A0B2NX56</t>
  </si>
  <si>
    <t xml:space="preserve">ABC transporter I family member 6, chloroplastic(Glycine soja)</t>
  </si>
  <si>
    <t xml:space="preserve">A0A0B2P0M3</t>
  </si>
  <si>
    <t xml:space="preserve">2-Cys peroxiredoxin BAS1-like, chloroplastic(Glycine soja)</t>
  </si>
  <si>
    <t xml:space="preserve">A0A0B2P2R5</t>
  </si>
  <si>
    <t xml:space="preserve">Major allergen Pru av 1 (Glycine soja)</t>
  </si>
  <si>
    <t xml:space="preserve">I1JRI7</t>
  </si>
  <si>
    <t xml:space="preserve">A0A0B2P9E8</t>
  </si>
  <si>
    <t xml:space="preserve">Peptide methionine sulfoxide reductase(Glycine soja)</t>
  </si>
  <si>
    <t xml:space="preserve">A0A0B2PFY3</t>
  </si>
  <si>
    <t xml:space="preserve">60S acidic ribosomal protein P3 (Glycine soja)</t>
  </si>
  <si>
    <t xml:space="preserve">C6T2B0</t>
  </si>
  <si>
    <t xml:space="preserve">Histone H2A (Glycine max)</t>
  </si>
  <si>
    <t xml:space="preserve">I1JBN4</t>
  </si>
  <si>
    <t xml:space="preserve">Heme-binding protein 2 (Glycine soja)</t>
  </si>
  <si>
    <t xml:space="preserve">A0A0B2PHQ7</t>
  </si>
  <si>
    <t xml:space="preserve">I1MBJ1</t>
  </si>
  <si>
    <t xml:space="preserve">Glucan endo-1,3-beta-glucosidase(Glycine soja)</t>
  </si>
  <si>
    <t xml:space="preserve">I1JUR2</t>
  </si>
  <si>
    <t xml:space="preserve">Dehydration-responsive protein RD22 (Glycine soja)</t>
  </si>
  <si>
    <t xml:space="preserve">A0A0B2QI75</t>
  </si>
  <si>
    <t xml:space="preserve">30S ribosomal protein S9, chloroplastic(Glycine soja)</t>
  </si>
  <si>
    <t xml:space="preserve">I1L5Z2</t>
  </si>
  <si>
    <t xml:space="preserve">I1NI58</t>
  </si>
  <si>
    <t xml:space="preserve">Proteinase inhibitor (Glycine soja)</t>
  </si>
  <si>
    <t xml:space="preserve">I1K194</t>
  </si>
  <si>
    <t xml:space="preserve">Peptidyl-prolyl cis-trans isomerase B (Glycine soja)</t>
  </si>
  <si>
    <t xml:space="preserve">I1KWT3</t>
  </si>
  <si>
    <t xml:space="preserve">Putative aldo-keto reductase 2 (Glycine soja)</t>
  </si>
  <si>
    <t xml:space="preserve">K7MKX6</t>
  </si>
  <si>
    <t xml:space="preserve">Ribulose-phosphate 3-epimerase, chloroplastic (Glycine soja)</t>
  </si>
  <si>
    <t xml:space="preserve">Q9FUK4</t>
  </si>
  <si>
    <t xml:space="preserve">C6SVP9</t>
  </si>
  <si>
    <t xml:space="preserve">C6SVT5</t>
  </si>
  <si>
    <t xml:space="preserve">I1KUE5</t>
  </si>
  <si>
    <t xml:space="preserve">C6T3L1</t>
  </si>
  <si>
    <t xml:space="preserve">C6SWI3</t>
  </si>
  <si>
    <t xml:space="preserve">Photosystem II 10 kDa polypeptide, chloroplastic (Glycine soja)</t>
  </si>
  <si>
    <t xml:space="preserve">A0A0B2R907</t>
  </si>
  <si>
    <t xml:space="preserve">Putative glycerophosphoryl diester phosphodiesterase 1 (Glycine soja)</t>
  </si>
  <si>
    <t xml:space="preserve">A0A0B2RCB7</t>
  </si>
  <si>
    <t xml:space="preserve">A0A0B2RNQ2</t>
  </si>
  <si>
    <t xml:space="preserve">Aspartate aminotransferase (Glycine soja)</t>
  </si>
  <si>
    <t xml:space="preserve">C6T9R8</t>
  </si>
  <si>
    <t xml:space="preserve">I1M0X1</t>
  </si>
  <si>
    <t xml:space="preserve">Carotenoid 9,10(9',10')-cleavage dioxygenase 1 (Glycine soja)</t>
  </si>
  <si>
    <t xml:space="preserve">I1JMY1</t>
  </si>
  <si>
    <t xml:space="preserve">Alpha-L-arabinofuranosidase 1 (Glycine soja)</t>
  </si>
  <si>
    <t xml:space="preserve">A0A0B2SKQ8</t>
  </si>
  <si>
    <t xml:space="preserve">A0A0B2SNE1</t>
  </si>
  <si>
    <t xml:space="preserve">Polyphenol oxidase A1, chloroplastic (Glycine soja)</t>
  </si>
  <si>
    <t xml:space="preserve">C6TGN9</t>
  </si>
  <si>
    <t xml:space="preserve">A0A0B2SQ69</t>
  </si>
  <si>
    <t xml:space="preserve">C6TKF0</t>
  </si>
  <si>
    <t xml:space="preserve">Putative mitochondrial 2-oxoglutarate/malate carrier protein (Glycine soja)</t>
  </si>
  <si>
    <t xml:space="preserve">K7LZU4</t>
  </si>
  <si>
    <t xml:space="preserve">Peptidyl-prolyl cis-trans isomerase (Fragment) (Glycine max)</t>
  </si>
  <si>
    <t xml:space="preserve">A5Z2K3</t>
  </si>
  <si>
    <t xml:space="preserve">Photosystem I subunit PsaD (Glycine max)</t>
  </si>
  <si>
    <t xml:space="preserve">C6TC81</t>
  </si>
  <si>
    <t xml:space="preserve">I1KQU5</t>
  </si>
  <si>
    <t xml:space="preserve">Stem 28 kDa glycoprotein (Glycine max)</t>
  </si>
  <si>
    <t xml:space="preserve">I1KL87</t>
  </si>
  <si>
    <t xml:space="preserve">I1MYZ8</t>
  </si>
  <si>
    <t xml:space="preserve">I1J4L6</t>
  </si>
  <si>
    <t xml:space="preserve">Phosphoribulokinase (Glycine max)</t>
  </si>
  <si>
    <t xml:space="preserve">I1JBQ4</t>
  </si>
  <si>
    <t xml:space="preserve">I1JL52</t>
  </si>
  <si>
    <t xml:space="preserve">I1JXC1</t>
  </si>
  <si>
    <t xml:space="preserve">Elongation factor Tu (Glycine max)</t>
  </si>
  <si>
    <t xml:space="preserve">I1K1G3</t>
  </si>
  <si>
    <t xml:space="preserve">Carbonic anhydrase (Glycine max)</t>
  </si>
  <si>
    <t xml:space="preserve">I1KCA8</t>
  </si>
  <si>
    <t xml:space="preserve">I1KE04</t>
  </si>
  <si>
    <t xml:space="preserve">I1M8E3</t>
  </si>
  <si>
    <t xml:space="preserve">I1L540</t>
  </si>
  <si>
    <t xml:space="preserve">I1LA42</t>
  </si>
  <si>
    <t xml:space="preserve">Beta-glucosidase (Glycine max)</t>
  </si>
  <si>
    <t xml:space="preserve">I1LAY3</t>
  </si>
  <si>
    <t xml:space="preserve">I1MCW6</t>
  </si>
  <si>
    <t xml:space="preserve">Stress-induced receptor-like kinase (Glycine max)</t>
  </si>
  <si>
    <t xml:space="preserve">I1MI59</t>
  </si>
  <si>
    <t xml:space="preserve">I1N5Q1</t>
  </si>
  <si>
    <t xml:space="preserve">I1N7Z4</t>
  </si>
  <si>
    <t xml:space="preserve">V-type proton ATPase subunit C (Glycine soja)</t>
  </si>
  <si>
    <t xml:space="preserve">I1N8W5</t>
  </si>
  <si>
    <t xml:space="preserve">Beta-1,3-glucanase (Glycine max)</t>
  </si>
  <si>
    <t xml:space="preserve">I1NC67</t>
  </si>
  <si>
    <t xml:space="preserve">K7LFL4</t>
  </si>
  <si>
    <t xml:space="preserve">Beta-fructofuranosidase, soluble isoenzyme I (Glycine soja)</t>
  </si>
  <si>
    <t xml:space="preserve">K7MQP4</t>
  </si>
  <si>
    <t xml:space="preserve">U5ZHV3</t>
  </si>
  <si>
    <t xml:space="preserve">Cytochrome b6 (Glycine soja)</t>
  </si>
  <si>
    <t xml:space="preserve">Glutamate--glyoxylate aminotransferase 2 (Glycine soja)</t>
  </si>
  <si>
    <t xml:space="preserve">Q8W198</t>
  </si>
  <si>
    <t xml:space="preserve">Phosphate transporter (Glycine max)</t>
  </si>
  <si>
    <t xml:space="preserve">I1MV76</t>
  </si>
  <si>
    <t xml:space="preserve">A0A0B2NXJ6</t>
  </si>
  <si>
    <t xml:space="preserve">Aminopeptidase N (Glycine soja)</t>
  </si>
  <si>
    <t xml:space="preserve">C6T883</t>
  </si>
  <si>
    <t xml:space="preserve">30S ribosomal protein S1, chloroplastic (Glycine soja)</t>
  </si>
  <si>
    <t xml:space="preserve">A0A0B2P279</t>
  </si>
  <si>
    <t xml:space="preserve">Ferredoxin--NADP reductase (Glycine soja)</t>
  </si>
  <si>
    <t xml:space="preserve">I1NAA5</t>
  </si>
  <si>
    <t xml:space="preserve">A0A0B2P535</t>
  </si>
  <si>
    <t xml:space="preserve">A0A0B2P6G1</t>
  </si>
  <si>
    <t xml:space="preserve">ATP-dependent 6-phosphofructokinase (Glycine soja)</t>
  </si>
  <si>
    <t xml:space="preserve">A0A0B2P702</t>
  </si>
  <si>
    <t xml:space="preserve">Glucose-1-phosphate adenylyltransferase (Glycine soja)</t>
  </si>
  <si>
    <t xml:space="preserve">I1LQB0</t>
  </si>
  <si>
    <t xml:space="preserve">I1N020</t>
  </si>
  <si>
    <t xml:space="preserve">C6T308</t>
  </si>
  <si>
    <t xml:space="preserve">ATP synthase subunit b, chloroplastic (Glycine soja)</t>
  </si>
  <si>
    <t xml:space="preserve">I1NDS2</t>
  </si>
  <si>
    <t xml:space="preserve">Zeaxanthin epoxidase, chloroplastic (Glycine soja)</t>
  </si>
  <si>
    <t xml:space="preserve">I1K9P5</t>
  </si>
  <si>
    <t xml:space="preserve">GEM-like protein 1 (Glycine soja)</t>
  </si>
  <si>
    <t xml:space="preserve">I1M4K4</t>
  </si>
  <si>
    <t xml:space="preserve">PIP2,2 (Glycine max)</t>
  </si>
  <si>
    <t xml:space="preserve">A0A0B2PQE9</t>
  </si>
  <si>
    <t xml:space="preserve">I1N570</t>
  </si>
  <si>
    <t xml:space="preserve">Actin-11 (Glycine soja)</t>
  </si>
  <si>
    <t xml:space="preserve">A8IKE9</t>
  </si>
  <si>
    <t xml:space="preserve">Alanine aminotransferase 3 (Glycine max)</t>
  </si>
  <si>
    <t xml:space="preserve">I1KWM7</t>
  </si>
  <si>
    <t xml:space="preserve">I1KPV1</t>
  </si>
  <si>
    <t xml:space="preserve">Mitochondrial-processing peptidase subunit alpha (Glycine soja)</t>
  </si>
  <si>
    <t xml:space="preserve">A0A0B2Q5M8</t>
  </si>
  <si>
    <t xml:space="preserve">ATP synthase subunit alpha, mitochondrial (Glycine soja)</t>
  </si>
  <si>
    <t xml:space="preserve">C6TCS7</t>
  </si>
  <si>
    <t xml:space="preserve">GDP-mannose 3,5-epimerase (Glycine soja)</t>
  </si>
  <si>
    <t xml:space="preserve">I1LMN5</t>
  </si>
  <si>
    <t xml:space="preserve">Sedoheptulose-1,7-bisphosphatase, chloroplastic (Glycine soja)</t>
  </si>
  <si>
    <t xml:space="preserve">I1KCH8</t>
  </si>
  <si>
    <t xml:space="preserve">A0A0B2QJ60</t>
  </si>
  <si>
    <t xml:space="preserve">Phosphoglycerate kinase (Glycine soja)</t>
  </si>
  <si>
    <t xml:space="preserve">A0A0B2QJ94</t>
  </si>
  <si>
    <t xml:space="preserve">I1KMC2</t>
  </si>
  <si>
    <t xml:space="preserve">I1L677</t>
  </si>
  <si>
    <t xml:space="preserve">Phosphoglycolate phosphatase (Glycine soja)</t>
  </si>
  <si>
    <t xml:space="preserve">A0A0B2QR00</t>
  </si>
  <si>
    <t xml:space="preserve">I1KTQ4</t>
  </si>
  <si>
    <t xml:space="preserve">Citrate synthase (Glycine max)</t>
  </si>
  <si>
    <t xml:space="preserve">A0A0B2QYV1</t>
  </si>
  <si>
    <t xml:space="preserve">Actin-101 (Glycine soja)</t>
  </si>
  <si>
    <t xml:space="preserve">C6TKQ3</t>
  </si>
  <si>
    <t xml:space="preserve">NADP-dependent D-sorbitol-6-phosphate dehydrogenase (Glycine soja)</t>
  </si>
  <si>
    <t xml:space="preserve">K7MS03</t>
  </si>
  <si>
    <t xml:space="preserve">A0A0B2R4T6</t>
  </si>
  <si>
    <t xml:space="preserve">Beta-hexosaminidase subunit B2 (Glycine soja)</t>
  </si>
  <si>
    <t xml:space="preserve">C6SY85</t>
  </si>
  <si>
    <t xml:space="preserve">Proteasome subunit beta type-2-A (Glycine soja)</t>
  </si>
  <si>
    <t xml:space="preserve">C6TFQ0</t>
  </si>
  <si>
    <t xml:space="preserve">C6T5L7</t>
  </si>
  <si>
    <t xml:space="preserve">Fasciclin-like arabinogalactan protein 6 (Glycine soja)</t>
  </si>
  <si>
    <t xml:space="preserve">C6T8X3</t>
  </si>
  <si>
    <t xml:space="preserve">Eukaryotic initiation factor 4A-15 (Glycine soja)</t>
  </si>
  <si>
    <t xml:space="preserve">A0A0B2RCZ5</t>
  </si>
  <si>
    <t xml:space="preserve">A0A0B2RDN1</t>
  </si>
  <si>
    <t xml:space="preserve">Putative aldo-keto reductase 1 (Glycine soja)</t>
  </si>
  <si>
    <t xml:space="preserve">A0A0B2RGB8</t>
  </si>
  <si>
    <t xml:space="preserve">Photosystem II stability/assembly factor HCF136, chloroplastic (Glycine soja)</t>
  </si>
  <si>
    <t xml:space="preserve">I1JVP6</t>
  </si>
  <si>
    <t xml:space="preserve">I1MFH3</t>
  </si>
  <si>
    <t xml:space="preserve">ATP synthase gamma chain, chloroplastic (Glycine soja)</t>
  </si>
  <si>
    <t xml:space="preserve">A0A0B2RR74</t>
  </si>
  <si>
    <t xml:space="preserve">I1M170</t>
  </si>
  <si>
    <t xml:space="preserve">Q39840</t>
  </si>
  <si>
    <t xml:space="preserve">I1L903</t>
  </si>
  <si>
    <t xml:space="preserve">Isocitrate dehydrogenase [NAD] subunit, mitochondrial (Glycine max)</t>
  </si>
  <si>
    <t xml:space="preserve">A0A0B2RX95</t>
  </si>
  <si>
    <t xml:space="preserve">A0A0B2RY10</t>
  </si>
  <si>
    <t xml:space="preserve">I1KVM5</t>
  </si>
  <si>
    <t xml:space="preserve">A0A0B2S1D9</t>
  </si>
  <si>
    <t xml:space="preserve">UDP-arabinopyranose mutase 1 (Glycine soja)</t>
  </si>
  <si>
    <t xml:space="preserve">A0A0B2S2G6</t>
  </si>
  <si>
    <t xml:space="preserve">I1LKQ4</t>
  </si>
  <si>
    <t xml:space="preserve">A0A0B2S5G5</t>
  </si>
  <si>
    <t xml:space="preserve">3-isopropylmalate dehydratase (Glycine soja)</t>
  </si>
  <si>
    <t xml:space="preserve">A0A0B2S5S0</t>
  </si>
  <si>
    <t xml:space="preserve">2,3-bisphosphoglycerate-independent phosphoglycerate mutase (Glycine soja)</t>
  </si>
  <si>
    <t xml:space="preserve">I1MJN7</t>
  </si>
  <si>
    <t xml:space="preserve">A0A0B2SAY4</t>
  </si>
  <si>
    <t xml:space="preserve">C6SVM4</t>
  </si>
  <si>
    <t xml:space="preserve">Remorin (Glycine soja)</t>
  </si>
  <si>
    <t xml:space="preserve">A0A0B2SD27</t>
  </si>
  <si>
    <t xml:space="preserve">Alpha-glucosidase (Glycine soja)</t>
  </si>
  <si>
    <t xml:space="preserve">A0A0B2SHV7</t>
  </si>
  <si>
    <t xml:space="preserve">Aldo-keto reductase family 4 member C9 (Glycine soja)</t>
  </si>
  <si>
    <t xml:space="preserve">I1LU40</t>
  </si>
  <si>
    <t xml:space="preserve">Protein usf (Glycine soja)</t>
  </si>
  <si>
    <t xml:space="preserve">K7KMB3</t>
  </si>
  <si>
    <t xml:space="preserve">A0A0B2SL96</t>
  </si>
  <si>
    <t xml:space="preserve">Hydroxyacylglutathione hydrolase 3, mitochondrial (Glycine soja)</t>
  </si>
  <si>
    <t xml:space="preserve">A0A0B2SP68</t>
  </si>
  <si>
    <t xml:space="preserve">I1ML11</t>
  </si>
  <si>
    <t xml:space="preserve">A0A0B2SPS6</t>
  </si>
  <si>
    <t xml:space="preserve">I1M669</t>
  </si>
  <si>
    <t xml:space="preserve">Acetyl-CoA acetyltransferase, cytosolic 1 (Glycine soja)</t>
  </si>
  <si>
    <t xml:space="preserve">A0A0B2STH8</t>
  </si>
  <si>
    <t xml:space="preserve">B7U527</t>
  </si>
  <si>
    <t xml:space="preserve">C6SYQ0</t>
  </si>
  <si>
    <t xml:space="preserve">Putative uncharacterized protein (Glycine max)</t>
  </si>
  <si>
    <t xml:space="preserve">I1J9Y5</t>
  </si>
  <si>
    <t xml:space="preserve">C6TG97</t>
  </si>
  <si>
    <t xml:space="preserve">C6TID4</t>
  </si>
  <si>
    <t xml:space="preserve">C6TIU1</t>
  </si>
  <si>
    <t xml:space="preserve">C6TL09</t>
  </si>
  <si>
    <t xml:space="preserve">I1JWB8</t>
  </si>
  <si>
    <t xml:space="preserve">Q42794</t>
  </si>
  <si>
    <t xml:space="preserve">I1KS65</t>
  </si>
  <si>
    <t xml:space="preserve">Adenosylhomocysteinase (Glycine max)</t>
  </si>
  <si>
    <t xml:space="preserve">I1J4J6</t>
  </si>
  <si>
    <t xml:space="preserve">I1JGN1</t>
  </si>
  <si>
    <t xml:space="preserve">NADP-dependent glyceraldehyde-3-phosphate dehydrogenase (Glycine soja)</t>
  </si>
  <si>
    <t xml:space="preserve">I1JLL3</t>
  </si>
  <si>
    <t xml:space="preserve">I1JSJ3</t>
  </si>
  <si>
    <t xml:space="preserve">I1JSX4</t>
  </si>
  <si>
    <t xml:space="preserve">I1KH70</t>
  </si>
  <si>
    <t xml:space="preserve">Peroxisomal fatty acid beta-oxidation multifunctional protein (Glycine max)</t>
  </si>
  <si>
    <t xml:space="preserve">I1KPY5</t>
  </si>
  <si>
    <t xml:space="preserve">I1KRU6</t>
  </si>
  <si>
    <t xml:space="preserve">Peroxisomal (S)-2-hydroxy-acid oxidase GLO5 (Glycine soja)</t>
  </si>
  <si>
    <t xml:space="preserve">I1KTX8</t>
  </si>
  <si>
    <t xml:space="preserve">Phosphoglycerate kinase (Glycine max)</t>
  </si>
  <si>
    <t xml:space="preserve">I1KTY9</t>
  </si>
  <si>
    <t xml:space="preserve">Sulfurtransferase (Glycine max)</t>
  </si>
  <si>
    <t xml:space="preserve">I1KYC4</t>
  </si>
  <si>
    <t xml:space="preserve">I1KYU6</t>
  </si>
  <si>
    <t xml:space="preserve">Alpha-1,4 glucan phosphorylase (Glycine max)</t>
  </si>
  <si>
    <t xml:space="preserve">I1KZ13</t>
  </si>
  <si>
    <t xml:space="preserve">I1L838</t>
  </si>
  <si>
    <t xml:space="preserve">I1LDX0</t>
  </si>
  <si>
    <t xml:space="preserve">Phosphoglucomutase, chloroplastic (Glycine soja)</t>
  </si>
  <si>
    <t xml:space="preserve">I1LFG4</t>
  </si>
  <si>
    <t xml:space="preserve">I1LQA8</t>
  </si>
  <si>
    <t xml:space="preserve">I1LU53</t>
  </si>
  <si>
    <t xml:space="preserve">I1LUL9</t>
  </si>
  <si>
    <t xml:space="preserve">Ketol-acid reductoisomerase (Glycine max)</t>
  </si>
  <si>
    <t xml:space="preserve">I1LWK0</t>
  </si>
  <si>
    <t xml:space="preserve">Protease Do-like 8, chloroplastic (Glycine soja)</t>
  </si>
  <si>
    <t xml:space="preserve">I1M6D5</t>
  </si>
  <si>
    <t xml:space="preserve">I1M841</t>
  </si>
  <si>
    <t xml:space="preserve">I1M984</t>
  </si>
  <si>
    <t xml:space="preserve">Aspartate--tRNA ligase, cytoplasmic (Glycine soja)</t>
  </si>
  <si>
    <t xml:space="preserve">I1MJ29</t>
  </si>
  <si>
    <t xml:space="preserve">I1MPT8</t>
  </si>
  <si>
    <t xml:space="preserve">50S ribosomal protein L6, chloroplastic (Glycine soja)</t>
  </si>
  <si>
    <t xml:space="preserve">I1MQN7</t>
  </si>
  <si>
    <t xml:space="preserve">Putative NAD(P)H-dependent oxidoreductase 1 (Glycine soja)</t>
  </si>
  <si>
    <t xml:space="preserve">I1MZ53</t>
  </si>
  <si>
    <t xml:space="preserve">I1N675</t>
  </si>
  <si>
    <t xml:space="preserve">I1N8T0</t>
  </si>
  <si>
    <t xml:space="preserve">I1NAI6</t>
  </si>
  <si>
    <t xml:space="preserve">I1ND83</t>
  </si>
  <si>
    <t xml:space="preserve">Carboxypeptidase (Fragment) (Glycine max)</t>
  </si>
  <si>
    <t xml:space="preserve">I1NDJ4</t>
  </si>
  <si>
    <t xml:space="preserve">K7KDF5</t>
  </si>
  <si>
    <t xml:space="preserve">K7LWI3</t>
  </si>
  <si>
    <t xml:space="preserve">ATP synthase subunit b, chloroplastic (Glycine stenophita)</t>
  </si>
  <si>
    <t xml:space="preserve">K7LWI4</t>
  </si>
  <si>
    <t xml:space="preserve">ATP synthase subunit alpha (Glycine max)</t>
  </si>
  <si>
    <t xml:space="preserve">Q71EW8</t>
  </si>
  <si>
    <t xml:space="preserve">Methionine synthase (Glycine max)</t>
  </si>
  <si>
    <t xml:space="preserve">R9RLI0</t>
  </si>
  <si>
    <t xml:space="preserve">Photosystem I P700 chlorophyll a apoprotein A1 (Glycine soja)</t>
  </si>
  <si>
    <t xml:space="preserve">R9RNE4</t>
  </si>
  <si>
    <t xml:space="preserve">Cytochrome f (Glycine soja)</t>
  </si>
  <si>
    <t xml:space="preserve">U5ZE82</t>
  </si>
  <si>
    <t xml:space="preserve">Photosystem I P700 chlorophyll a apoprotein A2 (Glycine soja)</t>
  </si>
  <si>
    <t xml:space="preserve">Additional files 5 S7. Differentially abundant proteins in the stressed cotyledons between the soybean cv. Ningzhen No. 1 and cv. Xiangdou No. 3  at 24, 96 and 168h.</t>
  </si>
  <si>
    <t xml:space="preserve">T-N1</t>
  </si>
  <si>
    <t xml:space="preserve">T-N2</t>
  </si>
  <si>
    <t xml:space="preserve">T-N3</t>
  </si>
  <si>
    <t xml:space="preserve">T-X1</t>
  </si>
  <si>
    <t xml:space="preserve">T-X2</t>
  </si>
  <si>
    <t xml:space="preserve">T-X3</t>
  </si>
  <si>
    <t xml:space="preserve">R1(T-X1/T-N1)</t>
  </si>
  <si>
    <t xml:space="preserve">R2(T-X2/T-N2)</t>
  </si>
  <si>
    <t xml:space="preserve">R3(T-X3/T-N3)</t>
  </si>
  <si>
    <t xml:space="preserve">A0A0B2S296</t>
  </si>
  <si>
    <t xml:space="preserve">Protein disulfide isomerase-like 1-4 (Glycine soja)</t>
  </si>
  <si>
    <t xml:space="preserve">K7MLV5</t>
  </si>
  <si>
    <t xml:space="preserve">20 kDa chaperonin, chloroplastic (Glycine soja)</t>
  </si>
  <si>
    <t xml:space="preserve">Putative calcium-binding protein CML27 (Glycine soja)</t>
  </si>
  <si>
    <t xml:space="preserve">A0A0B2Q9B8</t>
  </si>
  <si>
    <t xml:space="preserve">Oleosin (Glycine soja)</t>
  </si>
  <si>
    <t xml:space="preserve">A0A0B2QNE5</t>
  </si>
  <si>
    <t xml:space="preserve">I1KRJ7</t>
  </si>
  <si>
    <t xml:space="preserve">Desiccation-related protein PCC3-06 (Glycine soja)</t>
  </si>
  <si>
    <t xml:space="preserve">I1M3M4</t>
  </si>
  <si>
    <t xml:space="preserve">Q42795</t>
  </si>
  <si>
    <t xml:space="preserve">I1KKN7</t>
  </si>
  <si>
    <t xml:space="preserve">Pyrophosphate--fructose 6-phosphate 1-phosphotransferase subunit alpha (Glycine max)</t>
  </si>
  <si>
    <t xml:space="preserve">I1MYI8</t>
  </si>
  <si>
    <t xml:space="preserve">I1JXG9</t>
  </si>
  <si>
    <t xml:space="preserve">Q2I0H4</t>
  </si>
  <si>
    <t xml:space="preserve">A0A0B2P735</t>
  </si>
  <si>
    <t xml:space="preserve">K7KIL0</t>
  </si>
  <si>
    <t xml:space="preserve">GTP-binding nuclear protein (Glycine max)</t>
  </si>
  <si>
    <t xml:space="preserve">I1K1K4</t>
  </si>
  <si>
    <t xml:space="preserve">K7KFF1</t>
  </si>
  <si>
    <t xml:space="preserve">Sucrose-binding protein (Glycine soja)</t>
  </si>
  <si>
    <t xml:space="preserve">Sucrose-binding protein 2 (Glycine max)</t>
  </si>
  <si>
    <t xml:space="preserve">Heat shock protein 90-1</t>
  </si>
  <si>
    <t xml:space="preserve">C6SZ13</t>
  </si>
  <si>
    <t xml:space="preserve">25.3 kDa vesicle transport protein (Glycine soja)</t>
  </si>
  <si>
    <t xml:space="preserve">I1N9E6</t>
  </si>
  <si>
    <t xml:space="preserve">I1MYB0</t>
  </si>
  <si>
    <t xml:space="preserve">Selenium-binding protein 1 (Glycine soja)</t>
  </si>
  <si>
    <t xml:space="preserve">C6SVR5</t>
  </si>
  <si>
    <t xml:space="preserve">B1Q2X5</t>
  </si>
  <si>
    <t xml:space="preserve">Additional files 5 S8. Differentially abundant proteins in the stressed embryos between the soybean cv. Ningzhen No. 1 and cv. Xiangdou No. 3  at 24, 96 and 168h.</t>
  </si>
  <si>
    <t xml:space="preserve">I7HBP1</t>
  </si>
  <si>
    <t xml:space="preserve">Glycosyltransferase (Glycine max)</t>
  </si>
  <si>
    <t xml:space="preserve">A0A0B2SVB7</t>
  </si>
  <si>
    <t xml:space="preserve">Inosine-5-monophosphate dehydrogenase (Glycine soja)</t>
  </si>
  <si>
    <t xml:space="preserve">A0A0B2P6D2</t>
  </si>
  <si>
    <t xml:space="preserve">Allene oxide synthase, chloroplastic (Glycine soja)</t>
  </si>
  <si>
    <t xml:space="preserve">A0A0B2ST30</t>
  </si>
  <si>
    <t xml:space="preserve">LETM1 and EF-hand domain-containing protein 1, mitochondrial (Glycine soja)</t>
  </si>
  <si>
    <t xml:space="preserve">Calmodulin (Glycine soja)</t>
  </si>
  <si>
    <t xml:space="preserve">I1M2V1</t>
  </si>
  <si>
    <t xml:space="preserve">Nuclear pore complex protein Nup98-Nup96 (Glycine soja)</t>
  </si>
  <si>
    <t xml:space="preserve">I1LKJ7</t>
  </si>
  <si>
    <t xml:space="preserve">Phosphatidylglycerol/phosphatidylinositol transfer protein (Glycine soja)</t>
  </si>
  <si>
    <t xml:space="preserve">A0A0B2PGZ2</t>
  </si>
  <si>
    <t xml:space="preserve">K7MZA6</t>
  </si>
  <si>
    <t xml:space="preserve">Q6TXD0</t>
  </si>
  <si>
    <t xml:space="preserve">3-ketoacyl-CoA thiolase (Glycine max)</t>
  </si>
  <si>
    <t xml:space="preserve">I1MQB5</t>
  </si>
  <si>
    <t xml:space="preserve">40S ribosomal protein S3-3 (Glycine soja)</t>
  </si>
  <si>
    <t xml:space="preserve">C6TJG9</t>
  </si>
  <si>
    <t xml:space="preserve">I1LS55</t>
  </si>
  <si>
    <t xml:space="preserve">A0A0B2P0S6</t>
  </si>
  <si>
    <t xml:space="preserve">Q9BBU5</t>
  </si>
  <si>
    <t xml:space="preserve">Cu/Zn-superoxide dismutase copper chaperone (Glycine max)</t>
  </si>
  <si>
    <t xml:space="preserve">C6SV65</t>
  </si>
  <si>
    <t xml:space="preserve">I1KUQ6</t>
  </si>
  <si>
    <t xml:space="preserve">I1L602</t>
  </si>
  <si>
    <t xml:space="preserve">K7MNV8</t>
  </si>
  <si>
    <t xml:space="preserve">I1N583</t>
  </si>
  <si>
    <t xml:space="preserve">Eukaryotic translation initiation factor 5 (Glycine soja)</t>
  </si>
  <si>
    <t xml:space="preserve">I1KP94</t>
  </si>
  <si>
    <t xml:space="preserve">C6EVF9</t>
  </si>
  <si>
    <t xml:space="preserve">Elongation factor 1-alpha (Glycine max)</t>
  </si>
  <si>
    <t xml:space="preserve">A0A0B2QJA4</t>
  </si>
  <si>
    <t xml:space="preserve">Aldehyde dehydrogenase family 2 member C4 (Glycine soja)</t>
  </si>
  <si>
    <t xml:space="preserve">I1K5K3</t>
  </si>
  <si>
    <t xml:space="preserve">40S ribosomal protein S2-4 (Glycine soja)</t>
  </si>
  <si>
    <t xml:space="preserve">I1LAJ1</t>
  </si>
  <si>
    <t xml:space="preserve">Peroxisomal 3-ketoacyl-CoA thiolase (Glycine max)</t>
  </si>
  <si>
    <t xml:space="preserve">C6T2W2</t>
  </si>
  <si>
    <t xml:space="preserve">Mitochondrial import inner membrane translocase subunit Tim9 (Glycine soja)</t>
  </si>
  <si>
    <t xml:space="preserve">I1N7P3</t>
  </si>
  <si>
    <t xml:space="preserve">Ribulose-phosphate 3-epimerase (Glycine max)</t>
  </si>
  <si>
    <t xml:space="preserve">I1KTK0</t>
  </si>
  <si>
    <t xml:space="preserve">60S ribosomal protein L6 (Glycine soja)</t>
  </si>
  <si>
    <t xml:space="preserve">I1LQT0</t>
  </si>
  <si>
    <t xml:space="preserve">Histone H2B (Glycine max)</t>
  </si>
  <si>
    <t xml:space="preserve">C6SVR2</t>
  </si>
  <si>
    <t xml:space="preserve">A0A0B2RNG6</t>
  </si>
  <si>
    <t xml:space="preserve">Triosephosphate isomerase (Glycine soja)</t>
  </si>
  <si>
    <t xml:space="preserve">I1J9E4</t>
  </si>
  <si>
    <t xml:space="preserve">60S ribosomal protein L26-1 (Glycine soja)</t>
  </si>
  <si>
    <t xml:space="preserve">C6T034</t>
  </si>
  <si>
    <t xml:space="preserve">Elongation factor 1-beta 1 (Glycine soja)</t>
  </si>
  <si>
    <t xml:space="preserve">I1KVR2</t>
  </si>
  <si>
    <t xml:space="preserve">C6T0B5</t>
  </si>
  <si>
    <t xml:space="preserve">C6T374</t>
  </si>
  <si>
    <t xml:space="preserve">I1JV39</t>
  </si>
  <si>
    <t xml:space="preserve">Glucose-6-phosphate isomerase (Glycine max)</t>
  </si>
  <si>
    <t xml:space="preserve">I1K198</t>
  </si>
  <si>
    <t xml:space="preserve">I1M5E1</t>
  </si>
  <si>
    <t xml:space="preserve">I1N5I8</t>
  </si>
  <si>
    <t xml:space="preserve">K7LNW4</t>
  </si>
  <si>
    <t xml:space="preserve">K7N0P4</t>
  </si>
  <si>
    <t xml:space="preserve">Additional files 5 S9. Differentially abundant proteins in the stressed leaves between the soybean cv. Ningzhen No. 1 and cv. Xiangdou No. 3  at 24, 96 and 168h.</t>
  </si>
  <si>
    <t xml:space="preserve">HTH Time </t>
  </si>
  <si>
    <t xml:space="preserve">K7MQY6</t>
  </si>
  <si>
    <t xml:space="preserve">Dipeptidyl peptidase family member 6 (Glycine soja)</t>
  </si>
  <si>
    <t xml:space="preserve">A0A0B2Q3D1</t>
  </si>
  <si>
    <t xml:space="preserve">Reticuline oxidase-like protein (Glycine soja)</t>
  </si>
  <si>
    <t xml:space="preserve">A0A0B2SJC6</t>
  </si>
  <si>
    <t xml:space="preserve">Nucleoside-triphosphatase (Glycine soja)</t>
  </si>
  <si>
    <t xml:space="preserve">I1LFL5</t>
  </si>
  <si>
    <t xml:space="preserve">Phosphoglucan, water dikinase, chloroplastic (Glycine soja)</t>
  </si>
  <si>
    <t xml:space="preserve">I1M442</t>
  </si>
  <si>
    <t xml:space="preserve">I1LU31</t>
  </si>
  <si>
    <t xml:space="preserve">I1N8W6</t>
  </si>
  <si>
    <t xml:space="preserve">A0A0B2PLI8</t>
  </si>
  <si>
    <t xml:space="preserve">A0A0B2RTP1</t>
  </si>
  <si>
    <t xml:space="preserve">I1J5A5</t>
  </si>
  <si>
    <t xml:space="preserve">Aldehyde dehydrogenase family 2 member B7, mitochondrial (Glycine soja)</t>
  </si>
  <si>
    <t xml:space="preserve">A0A0B2PL00</t>
  </si>
  <si>
    <t xml:space="preserve">Q42780</t>
  </si>
  <si>
    <t xml:space="preserve">I1LWI3</t>
  </si>
  <si>
    <t xml:space="preserve">I1M4G0</t>
  </si>
  <si>
    <t xml:space="preserve">U5ZHU8</t>
  </si>
  <si>
    <t xml:space="preserve">ATP-dependent Clp protease proteolytic subunit (Glycine soja)</t>
  </si>
  <si>
    <t xml:space="preserve">A0A0B2SGP1</t>
  </si>
  <si>
    <t xml:space="preserve">Oryzain alpha chain (Glycine soja)</t>
  </si>
  <si>
    <t xml:space="preserve">I1J991</t>
  </si>
  <si>
    <t xml:space="preserve">C6SW04</t>
  </si>
  <si>
    <t xml:space="preserve">Ras-related protein Rab7 (Glycine soja)</t>
  </si>
  <si>
    <t xml:space="preserve">I1K0U9</t>
  </si>
  <si>
    <t xml:space="preserve">Ras-related protein RABD2c (Morus notabilis)</t>
  </si>
  <si>
    <t xml:space="preserve">I1ME54</t>
  </si>
  <si>
    <t xml:space="preserve">I1KEH4</t>
  </si>
  <si>
    <t xml:space="preserve">B0M196</t>
  </si>
  <si>
    <t xml:space="preserve">Peroxisomal ascorbate peroxidase (Glycine max)</t>
  </si>
  <si>
    <t xml:space="preserve">I1MVM9</t>
  </si>
  <si>
    <t xml:space="preserve">Formamidase (Glycine soja)</t>
  </si>
  <si>
    <t xml:space="preserve">I1L738</t>
  </si>
  <si>
    <t xml:space="preserve">C6TF32</t>
  </si>
  <si>
    <t xml:space="preserve">K7MTR6</t>
  </si>
  <si>
    <t xml:space="preserve">I1LNY2</t>
  </si>
  <si>
    <t xml:space="preserve">I1JMQ2</t>
  </si>
  <si>
    <t xml:space="preserve">K7KIW0</t>
  </si>
  <si>
    <t xml:space="preserve">C6TLX7</t>
  </si>
  <si>
    <t xml:space="preserve">I1JTE7</t>
  </si>
  <si>
    <t xml:space="preserve">I1JET4</t>
  </si>
  <si>
    <t xml:space="preserve">Methylcrotonoyl-CoA carboxylase beta chain, mitochondrial (Glycine soja)</t>
  </si>
  <si>
    <t xml:space="preserve">I1MGH2</t>
  </si>
  <si>
    <t xml:space="preserve">A0A0B2PUR9</t>
  </si>
  <si>
    <t xml:space="preserve">I1N1B9</t>
  </si>
  <si>
    <t xml:space="preserve">Pyruvate dehydrogenase E1 component subunit alpha (Glycine max)</t>
  </si>
  <si>
    <t xml:space="preserve">C6TFW8</t>
  </si>
  <si>
    <t xml:space="preserve">I1JHW4</t>
  </si>
  <si>
    <t xml:space="preserve">HMG-Y-related protein A (Glycine max)</t>
  </si>
  <si>
    <t xml:space="preserve">C6TEH0</t>
  </si>
  <si>
    <t xml:space="preserve">A0A0B2PN21</t>
  </si>
  <si>
    <t xml:space="preserve">28 kDa ribonucleoprotein, chloroplastic (Glycine soja)</t>
  </si>
  <si>
    <t xml:space="preserve">K7MNZ5</t>
  </si>
  <si>
    <t xml:space="preserve">Thiol protease isoform B (Glycine max)</t>
  </si>
  <si>
    <t xml:space="preserve">I1M091</t>
  </si>
  <si>
    <t xml:space="preserve">A0A0B2NR06</t>
  </si>
  <si>
    <t xml:space="preserve">GrpE protein homolog (Glycine soja)</t>
  </si>
  <si>
    <t xml:space="preserve">I1JCG8</t>
  </si>
  <si>
    <t xml:space="preserve">Ferredoxin--NADP reductase (Glycine max)</t>
  </si>
  <si>
    <t xml:space="preserve">O23960</t>
  </si>
  <si>
    <t xml:space="preserve">Acetyl-CoA carboxylase (Glycine max)</t>
  </si>
  <si>
    <t xml:space="preserve">A0A0B2NYA8</t>
  </si>
  <si>
    <t xml:space="preserve">Carboxypeptidase (Glycine soja)</t>
  </si>
  <si>
    <t xml:space="preserve">C6TCC9</t>
  </si>
  <si>
    <t xml:space="preserve">A0A0B2P3G4</t>
  </si>
  <si>
    <t xml:space="preserve">Glutathione reductase, chloroplastic (Glycine soja)</t>
  </si>
  <si>
    <t xml:space="preserve">C6SVH9</t>
  </si>
  <si>
    <t xml:space="preserve">Putative small nuclear ribonucleoprotein G (Glycine soja)</t>
  </si>
  <si>
    <t xml:space="preserve">K7MJI6</t>
  </si>
  <si>
    <t xml:space="preserve">Pyruvate, phosphate dikinase, chloroplastic (Glycine soja)</t>
  </si>
  <si>
    <t xml:space="preserve">I1JRD8</t>
  </si>
  <si>
    <t xml:space="preserve">A0A0B2PAB4</t>
  </si>
  <si>
    <t xml:space="preserve">I1K489</t>
  </si>
  <si>
    <t xml:space="preserve">I1NIP8</t>
  </si>
  <si>
    <t xml:space="preserve">I1LMV8</t>
  </si>
  <si>
    <t xml:space="preserve">Biotin carboxyl carrier protein of acetyl-CoA carboxylase (Glycine soja)</t>
  </si>
  <si>
    <t xml:space="preserve">I1JUD5</t>
  </si>
  <si>
    <t xml:space="preserve">DEAD-box ATP-dependent RNA helicase 56 (Glycine soja)</t>
  </si>
  <si>
    <t xml:space="preserve">A0A0B2PI21</t>
  </si>
  <si>
    <t xml:space="preserve">Q9FUJ5</t>
  </si>
  <si>
    <t xml:space="preserve">I1LY94</t>
  </si>
  <si>
    <t xml:space="preserve">I1LY51</t>
  </si>
  <si>
    <t xml:space="preserve">12-oxophytodienoate reductase 3 (Glycine soja)</t>
  </si>
  <si>
    <t xml:space="preserve">I1KC82</t>
  </si>
  <si>
    <t xml:space="preserve">Protein CbbY (Glycine soja)</t>
  </si>
  <si>
    <t xml:space="preserve">I1L7G1</t>
  </si>
  <si>
    <t xml:space="preserve">Cyanate hydratase (Glycine max)</t>
  </si>
  <si>
    <t xml:space="preserve">I1KA98</t>
  </si>
  <si>
    <t xml:space="preserve">Photosystem II 22 kDa protein, chloroplastic (Glycine soja)</t>
  </si>
  <si>
    <t xml:space="preserve">C6TJ17</t>
  </si>
  <si>
    <t xml:space="preserve">Cytochrome c1-1, heme protein, mitochondrial (Glycine soja)</t>
  </si>
  <si>
    <t xml:space="preserve">A0A0B2PPT4</t>
  </si>
  <si>
    <t xml:space="preserve">I1L7C1</t>
  </si>
  <si>
    <t xml:space="preserve">Acylamino-acid-releasing enzyme (Glycine soja)</t>
  </si>
  <si>
    <t xml:space="preserve">I1J7H3</t>
  </si>
  <si>
    <t xml:space="preserve">A0A0B2PTQ4</t>
  </si>
  <si>
    <t xml:space="preserve">I1KXC2</t>
  </si>
  <si>
    <t xml:space="preserve">Alpha-glucan water dikinase, chloroplastic (Glycine soja)</t>
  </si>
  <si>
    <t xml:space="preserve">A0A0B2PXP0</t>
  </si>
  <si>
    <t xml:space="preserve">A0A0B2PYZ5</t>
  </si>
  <si>
    <t xml:space="preserve">I1N104</t>
  </si>
  <si>
    <t xml:space="preserve">Phi class glutathione S-transferase (Glycine max)</t>
  </si>
  <si>
    <t xml:space="preserve">K7MVB9</t>
  </si>
  <si>
    <t xml:space="preserve">I1MGB0</t>
  </si>
  <si>
    <t xml:space="preserve">C6SVC4</t>
  </si>
  <si>
    <t xml:space="preserve">Caffeoyl-CoA O-methyltransferase (Glycine soja)</t>
  </si>
  <si>
    <t xml:space="preserve">I1JLY6</t>
  </si>
  <si>
    <t xml:space="preserve">A0A0B2Q852</t>
  </si>
  <si>
    <t xml:space="preserve">I1KD11</t>
  </si>
  <si>
    <t xml:space="preserve">ATP synthase subunit gamma (Glycine max)</t>
  </si>
  <si>
    <t xml:space="preserve">I1N7B1</t>
  </si>
  <si>
    <t xml:space="preserve">14 kDa zinc-binding protein (Glycine soja)</t>
  </si>
  <si>
    <t xml:space="preserve">A7XZJ7</t>
  </si>
  <si>
    <t xml:space="preserve">Profilin (Glycine max)</t>
  </si>
  <si>
    <t xml:space="preserve">C6TI21</t>
  </si>
  <si>
    <t xml:space="preserve">I1N5J6</t>
  </si>
  <si>
    <t xml:space="preserve">Heterogeneous nuclear ribonucleoprotein 27C (Glycine soja)</t>
  </si>
  <si>
    <t xml:space="preserve">I1JML1</t>
  </si>
  <si>
    <t xml:space="preserve">ATP synthase subunit delta', mitochondrial (Glycine soja)</t>
  </si>
  <si>
    <t xml:space="preserve">I1KIN3</t>
  </si>
  <si>
    <t xml:space="preserve">B0M1A6</t>
  </si>
  <si>
    <t xml:space="preserve">Betaine aldehyde dehydrogenase (Glycine max)</t>
  </si>
  <si>
    <t xml:space="preserve">C6TIB8</t>
  </si>
  <si>
    <t xml:space="preserve">Glutamate-1-semialdehyde 2,1-aminomutase, chloroplastic (Glycine max)</t>
  </si>
  <si>
    <t xml:space="preserve">I1KG04</t>
  </si>
  <si>
    <t xml:space="preserve">Methylenetetrahydrofolate reductase (Glycine max)</t>
  </si>
  <si>
    <t xml:space="preserve">Q38IX0</t>
  </si>
  <si>
    <t xml:space="preserve">C6SVC8</t>
  </si>
  <si>
    <t xml:space="preserve">I1M5V9</t>
  </si>
  <si>
    <t xml:space="preserve">I1LVS0</t>
  </si>
  <si>
    <t xml:space="preserve">Mitochondrial outer membrane protein porin 6 (Glycine soja)</t>
  </si>
  <si>
    <t xml:space="preserve">I1K6J1</t>
  </si>
  <si>
    <t xml:space="preserve">Glutamate--cysteine ligase, chloroplastic (Glycine soja)</t>
  </si>
  <si>
    <t xml:space="preserve">I1MH66</t>
  </si>
  <si>
    <t xml:space="preserve">Xyloglucan endotransglucosylase/hydrolase (Glycine max)</t>
  </si>
  <si>
    <t xml:space="preserve">I1NET6</t>
  </si>
  <si>
    <t xml:space="preserve">C6SWF6</t>
  </si>
  <si>
    <t xml:space="preserve">C6TAT2</t>
  </si>
  <si>
    <t xml:space="preserve">Tau class glutathione S-transferase (Glycine max)</t>
  </si>
  <si>
    <t xml:space="preserve">Q6Q2Z8</t>
  </si>
  <si>
    <t xml:space="preserve">Phosphoenolpyruvate carboxylase (Glycine max)</t>
  </si>
  <si>
    <t xml:space="preserve">I1K302</t>
  </si>
  <si>
    <t xml:space="preserve">Programmed cell death protein 5 (Glycine soja)</t>
  </si>
  <si>
    <t xml:space="preserve">C6TEE8</t>
  </si>
  <si>
    <t xml:space="preserve">Uroporphyrinogen decarboxylase (Glycine max)</t>
  </si>
  <si>
    <t xml:space="preserve">I1KTB0</t>
  </si>
  <si>
    <t xml:space="preserve">I1JU82</t>
  </si>
  <si>
    <t xml:space="preserve">Chaperone protein ClpB4, mitochondrial (Glycine soja)</t>
  </si>
  <si>
    <t xml:space="preserve">Q95AG1</t>
  </si>
  <si>
    <t xml:space="preserve">I1LS00</t>
  </si>
  <si>
    <t xml:space="preserve">Inositol methyltransferase (Glycine max)</t>
  </si>
  <si>
    <t xml:space="preserve">A0A0B2RJW0</t>
  </si>
  <si>
    <t xml:space="preserve">I1LGS5</t>
  </si>
  <si>
    <t xml:space="preserve">Acyl-coenzyme A oxidase (Glycine max)</t>
  </si>
  <si>
    <t xml:space="preserve">A0A0B2RS73</t>
  </si>
  <si>
    <t xml:space="preserve">Q38JD2</t>
  </si>
  <si>
    <t xml:space="preserve">Temperature-induced lipocalin (Glycine max)</t>
  </si>
  <si>
    <t xml:space="preserve">I1LCM5</t>
  </si>
  <si>
    <t xml:space="preserve">Malate dehydrogenase [NADP], chloroplastic (Glycine soja)</t>
  </si>
  <si>
    <t xml:space="preserve">I1M307</t>
  </si>
  <si>
    <t xml:space="preserve">Epidermis-specific secreted glycoprotein EP1 (Glycine soja)</t>
  </si>
  <si>
    <t xml:space="preserve">I1LCU6</t>
  </si>
  <si>
    <t xml:space="preserve">Phosphoenolpyruvate carboxylase 4 (Glycine soja)</t>
  </si>
  <si>
    <t xml:space="preserve">A0A0B2S249</t>
  </si>
  <si>
    <t xml:space="preserve">I1NFY4</t>
  </si>
  <si>
    <t xml:space="preserve">C6TFE2</t>
  </si>
  <si>
    <t xml:space="preserve">Putative peroxygenase 5 (Glycine soja)</t>
  </si>
  <si>
    <t xml:space="preserve">I1KM26</t>
  </si>
  <si>
    <t xml:space="preserve">A0A0B2SGU5</t>
  </si>
  <si>
    <t xml:space="preserve">Sucrose synthase (Glycine soja)</t>
  </si>
  <si>
    <t xml:space="preserve">K7KM26</t>
  </si>
  <si>
    <t xml:space="preserve">PsbP domain-containing protein 4, chloroplastic (Glycine soja)</t>
  </si>
  <si>
    <t xml:space="preserve">I1M5T2</t>
  </si>
  <si>
    <t xml:space="preserve">I1LZE1</t>
  </si>
  <si>
    <t xml:space="preserve">Serine/arginine-rich splicing factor 12 (Glycine soja)</t>
  </si>
  <si>
    <t xml:space="preserve">I1KQY1</t>
  </si>
  <si>
    <t xml:space="preserve">A0A0B2SPL4</t>
  </si>
  <si>
    <t xml:space="preserve">Alpha-mannosidase (Glycine soja)</t>
  </si>
  <si>
    <t xml:space="preserve">I1MZT0</t>
  </si>
  <si>
    <t xml:space="preserve">B0M1A5</t>
  </si>
  <si>
    <t xml:space="preserve">I1KH67</t>
  </si>
  <si>
    <t xml:space="preserve">A8IKE5</t>
  </si>
  <si>
    <t xml:space="preserve">B0M1A2</t>
  </si>
  <si>
    <t xml:space="preserve">C6L8B7</t>
  </si>
  <si>
    <t xml:space="preserve">50S ribosomal protein L16, chloroplastic (Fragment) (Glycine max)</t>
  </si>
  <si>
    <t xml:space="preserve">C6T030</t>
  </si>
  <si>
    <t xml:space="preserve">50S ribosomal protein L19, chloroplastic (Glycine soja)</t>
  </si>
  <si>
    <t xml:space="preserve">I1J4R0</t>
  </si>
  <si>
    <t xml:space="preserve">C6THQ1</t>
  </si>
  <si>
    <t xml:space="preserve">C6TJW6</t>
  </si>
  <si>
    <t xml:space="preserve">C6TM26</t>
  </si>
  <si>
    <t xml:space="preserve">Fructose-1,6-bisphosphatase, cytosolic (Glycine soja)</t>
  </si>
  <si>
    <t xml:space="preserve">I1LIP5</t>
  </si>
  <si>
    <t xml:space="preserve">C6ZHS3</t>
  </si>
  <si>
    <t xml:space="preserve">Eukaryotic translation initiation factor 5A (Glycine max)</t>
  </si>
  <si>
    <t xml:space="preserve">K4FZF8</t>
  </si>
  <si>
    <t xml:space="preserve">I1J5B4</t>
  </si>
  <si>
    <t xml:space="preserve">Threonine--tRNA ligase, mitochondrial (Glycine soja)</t>
  </si>
  <si>
    <t xml:space="preserve">I1K832</t>
  </si>
  <si>
    <t xml:space="preserve">I1KB07</t>
  </si>
  <si>
    <t xml:space="preserve">Pre-mRNA-splicing factor SF2 (Glycine soja)</t>
  </si>
  <si>
    <t xml:space="preserve">I1KL89</t>
  </si>
  <si>
    <t xml:space="preserve">I1KQ93</t>
  </si>
  <si>
    <t xml:space="preserve">I1KRI0</t>
  </si>
  <si>
    <t xml:space="preserve">ATP-and Zn(2+)-dependent metalloprotease 2 (Glycine max)</t>
  </si>
  <si>
    <t xml:space="preserve">I1KS46</t>
  </si>
  <si>
    <t xml:space="preserve">I1KX25</t>
  </si>
  <si>
    <t xml:space="preserve">Putative ADP-ribosylation factor GTPase-activating protein AGD8 (Glycine soja)</t>
  </si>
  <si>
    <t xml:space="preserve">I1KZW3</t>
  </si>
  <si>
    <t xml:space="preserve">I1L4J2</t>
  </si>
  <si>
    <t xml:space="preserve">Peroxisomal fatty acid beta-oxidation multifunctional protein AIM1 (Glycine soja)</t>
  </si>
  <si>
    <t xml:space="preserve">I1L4U3</t>
  </si>
  <si>
    <t xml:space="preserve">I1L692</t>
  </si>
  <si>
    <t xml:space="preserve">I1LK48</t>
  </si>
  <si>
    <t xml:space="preserve">RNA and export factor-binding protein 2 (Glycine soja)</t>
  </si>
  <si>
    <t xml:space="preserve">I1LN34</t>
  </si>
  <si>
    <t xml:space="preserve">I1LWM2</t>
  </si>
  <si>
    <t xml:space="preserve">I1LWR4</t>
  </si>
  <si>
    <t xml:space="preserve">I1LXX8</t>
  </si>
  <si>
    <t xml:space="preserve">I1LYN0</t>
  </si>
  <si>
    <t xml:space="preserve">Succinyl-CoA ligase subunit beta (Glycine max)</t>
  </si>
  <si>
    <t xml:space="preserve">I1M6E1</t>
  </si>
  <si>
    <t xml:space="preserve">Heat shock protein 90-2 (Glycine max)</t>
  </si>
  <si>
    <t xml:space="preserve">I1MMY1</t>
  </si>
  <si>
    <t xml:space="preserve">I1MN74</t>
  </si>
  <si>
    <t xml:space="preserve">I1MQ52</t>
  </si>
  <si>
    <t xml:space="preserve">I1MTR0</t>
  </si>
  <si>
    <t xml:space="preserve">Delta-1-pyrroline-5-carboxylate dehydrogenase 12A1, mitochondrial (Glycine soja)</t>
  </si>
  <si>
    <t xml:space="preserve">I1MZW3</t>
  </si>
  <si>
    <t xml:space="preserve">I1N1W7</t>
  </si>
  <si>
    <t xml:space="preserve">I1NF29</t>
  </si>
  <si>
    <t xml:space="preserve">Protease 2 (Glycine soja)</t>
  </si>
  <si>
    <t xml:space="preserve">K7K8I2</t>
  </si>
  <si>
    <t xml:space="preserve">Protease Do-like 2, chloroplastic (Glycine soja)</t>
  </si>
  <si>
    <t xml:space="preserve">K7KH62</t>
  </si>
  <si>
    <t xml:space="preserve">K7KYR9</t>
  </si>
  <si>
    <t xml:space="preserve">NADH dehydrogenase subunit 7 (Glycine max)</t>
  </si>
  <si>
    <t xml:space="preserve">K7MUH9</t>
  </si>
  <si>
    <t xml:space="preserve">K7N4G1</t>
  </si>
  <si>
    <t xml:space="preserve">R9RLH7</t>
  </si>
  <si>
    <t xml:space="preserve">NAD(P)H-quinone oxidoreductase subunit J, chloroplastic (Glycine soja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10.37"/>
    <col collapsed="false" customWidth="true" hidden="false" outlineLevel="0" max="2" min="2" style="0" width="12.12"/>
    <col collapsed="false" customWidth="true" hidden="false" outlineLevel="0" max="3" min="3" style="0" width="7.37"/>
    <col collapsed="false" customWidth="true" hidden="false" outlineLevel="0" max="4" min="4" style="0" width="10.87"/>
    <col collapsed="false" customWidth="true" hidden="false" outlineLevel="0" max="7" min="7" style="1" width="8.08"/>
    <col collapsed="false" customWidth="true" hidden="false" outlineLevel="0" max="10" min="8" style="0" width="6.62"/>
    <col collapsed="false" customWidth="true" hidden="false" outlineLevel="0" max="11" min="11" style="2" width="6.62"/>
    <col collapsed="false" customWidth="true" hidden="false" outlineLevel="0" max="13" min="12" style="0" width="6.62"/>
    <col collapsed="false" customWidth="true" hidden="false" outlineLevel="0" max="14" min="14" style="0" width="11.72"/>
    <col collapsed="false" customWidth="true" hidden="false" outlineLevel="0" max="17" min="15" style="0" width="10.62"/>
    <col collapsed="false" customWidth="true" hidden="false" outlineLevel="0" max="18" min="18" style="0" width="11.49"/>
  </cols>
  <sheetData>
    <row r="1" customFormat="false" ht="30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customFormat="false" ht="14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4" t="s">
        <v>14</v>
      </c>
      <c r="O2" s="6" t="s">
        <v>15</v>
      </c>
      <c r="P2" s="6" t="s">
        <v>16</v>
      </c>
      <c r="Q2" s="6" t="s">
        <v>17</v>
      </c>
      <c r="R2" s="6" t="s">
        <v>18</v>
      </c>
    </row>
    <row r="3" customFormat="false" ht="14" hidden="false" customHeight="false" outlineLevel="0" collapsed="false">
      <c r="A3" s="4" t="s">
        <v>19</v>
      </c>
      <c r="B3" s="4" t="s">
        <v>20</v>
      </c>
      <c r="C3" s="4" t="n">
        <v>3</v>
      </c>
      <c r="D3" s="4" t="n">
        <v>18.4</v>
      </c>
      <c r="E3" s="4" t="n">
        <v>53.721</v>
      </c>
      <c r="F3" s="4" t="n">
        <v>34.5</v>
      </c>
      <c r="G3" s="7" t="s">
        <v>21</v>
      </c>
      <c r="H3" s="6" t="n">
        <v>4.54368780555459</v>
      </c>
      <c r="I3" s="6" t="n">
        <v>3.80300787295605</v>
      </c>
      <c r="J3" s="6" t="n">
        <v>6.00113314447592</v>
      </c>
      <c r="K3" s="6" t="n">
        <v>1.79272486160584</v>
      </c>
      <c r="L3" s="6" t="n">
        <v>2.51719386957942</v>
      </c>
      <c r="M3" s="6" t="n">
        <v>2.59213403653203</v>
      </c>
      <c r="N3" s="4" t="n">
        <f aca="false">TTEST(H3:J3,K3:M3,2,2)</f>
        <v>0.0232648696104815</v>
      </c>
      <c r="O3" s="4" t="n">
        <v>0.394552825441541</v>
      </c>
      <c r="P3" s="4" t="n">
        <v>0.66189551893376</v>
      </c>
      <c r="Q3" s="4" t="n">
        <v>0.431940764206857</v>
      </c>
      <c r="R3" s="4" t="n">
        <v>0.49612970286072</v>
      </c>
    </row>
    <row r="4" customFormat="false" ht="14" hidden="false" customHeight="false" outlineLevel="0" collapsed="false">
      <c r="A4" s="4" t="s">
        <v>22</v>
      </c>
      <c r="B4" s="4" t="s">
        <v>23</v>
      </c>
      <c r="C4" s="4" t="n">
        <v>2</v>
      </c>
      <c r="D4" s="4" t="n">
        <v>15.1</v>
      </c>
      <c r="E4" s="4" t="n">
        <v>39.879</v>
      </c>
      <c r="F4" s="4" t="n">
        <v>39.159</v>
      </c>
      <c r="G4" s="7" t="s">
        <v>21</v>
      </c>
      <c r="H4" s="6" t="n">
        <v>2.18699074234597</v>
      </c>
      <c r="I4" s="6" t="n">
        <v>2.71203149182424</v>
      </c>
      <c r="J4" s="6" t="n">
        <v>2.96779981114258</v>
      </c>
      <c r="K4" s="6" t="n">
        <v>1.39709487903039</v>
      </c>
      <c r="L4" s="6" t="n">
        <v>1.77137337897533</v>
      </c>
      <c r="M4" s="6" t="n">
        <v>1.429997427322</v>
      </c>
      <c r="N4" s="4" t="n">
        <f aca="false">TTEST(H4:J4,K4:M4,2,2)</f>
        <v>0.0136447224696325</v>
      </c>
      <c r="O4" s="4" t="n">
        <v>0.6388206643855</v>
      </c>
      <c r="P4" s="4" t="n">
        <v>0.653153690993397</v>
      </c>
      <c r="Q4" s="4" t="n">
        <v>0.481837562612238</v>
      </c>
      <c r="R4" s="4" t="n">
        <v>0.591270639330378</v>
      </c>
    </row>
    <row r="5" customFormat="false" ht="14" hidden="false" customHeight="false" outlineLevel="0" collapsed="false">
      <c r="A5" s="4" t="s">
        <v>24</v>
      </c>
      <c r="B5" s="4" t="s">
        <v>25</v>
      </c>
      <c r="C5" s="4" t="n">
        <v>2</v>
      </c>
      <c r="D5" s="4" t="n">
        <v>12.3</v>
      </c>
      <c r="E5" s="4" t="n">
        <v>35.138</v>
      </c>
      <c r="F5" s="4" t="n">
        <v>9.3792</v>
      </c>
      <c r="G5" s="7" t="s">
        <v>21</v>
      </c>
      <c r="H5" s="6" t="n">
        <v>0.59901529073194</v>
      </c>
      <c r="I5" s="6" t="n">
        <v>0.651847116614</v>
      </c>
      <c r="J5" s="6" t="n">
        <v>0.674164305949009</v>
      </c>
      <c r="K5" s="6" t="n">
        <v>0.40818183219997</v>
      </c>
      <c r="L5" s="6" t="n">
        <v>0.429385111429911</v>
      </c>
      <c r="M5" s="6" t="n">
        <v>0.428576022639568</v>
      </c>
      <c r="N5" s="4" t="n">
        <f aca="false">TTEST(H5:J5,K5:M5,2,2)</f>
        <v>0.000710483677954133</v>
      </c>
      <c r="O5" s="4" t="n">
        <v>0.681421390264029</v>
      </c>
      <c r="P5" s="4" t="n">
        <v>0.658720581077874</v>
      </c>
      <c r="Q5" s="4" t="n">
        <v>0.635714496981962</v>
      </c>
      <c r="R5" s="4" t="n">
        <v>0.658618822774622</v>
      </c>
    </row>
    <row r="6" customFormat="false" ht="14" hidden="false" customHeight="false" outlineLevel="0" collapsed="false">
      <c r="A6" s="4" t="s">
        <v>26</v>
      </c>
      <c r="B6" s="4" t="s">
        <v>27</v>
      </c>
      <c r="C6" s="4" t="n">
        <v>3</v>
      </c>
      <c r="D6" s="4" t="n">
        <v>12.7</v>
      </c>
      <c r="E6" s="4" t="n">
        <v>45.308</v>
      </c>
      <c r="F6" s="4" t="n">
        <v>38.667</v>
      </c>
      <c r="G6" s="7" t="s">
        <v>21</v>
      </c>
      <c r="H6" s="6" t="n">
        <v>2.34267189071114</v>
      </c>
      <c r="I6" s="6" t="n">
        <v>2.42732655945091</v>
      </c>
      <c r="J6" s="6" t="n">
        <v>2.57091595845137</v>
      </c>
      <c r="K6" s="6" t="n">
        <v>3.70233304035404</v>
      </c>
      <c r="L6" s="6" t="n">
        <v>3.7870843572007</v>
      </c>
      <c r="M6" s="6" t="n">
        <v>3.98475688191407</v>
      </c>
      <c r="N6" s="4" t="n">
        <f aca="false">TTEST(H6:J6,K6:M6,2,2)</f>
        <v>0.000209403761717488</v>
      </c>
      <c r="O6" s="4" t="n">
        <v>1.58038906559389</v>
      </c>
      <c r="P6" s="4" t="n">
        <v>1.56018741790449</v>
      </c>
      <c r="Q6" s="4" t="n">
        <v>1.54993665538346</v>
      </c>
      <c r="R6" s="4" t="n">
        <v>1.56350437962728</v>
      </c>
    </row>
    <row r="7" customFormat="false" ht="14" hidden="false" customHeight="false" outlineLevel="0" collapsed="false">
      <c r="A7" s="4" t="s">
        <v>28</v>
      </c>
      <c r="B7" s="4" t="s">
        <v>29</v>
      </c>
      <c r="C7" s="4" t="n">
        <v>2</v>
      </c>
      <c r="D7" s="4" t="n">
        <v>22.8</v>
      </c>
      <c r="E7" s="4" t="n">
        <v>24.569</v>
      </c>
      <c r="F7" s="4" t="n">
        <v>19.068</v>
      </c>
      <c r="G7" s="7" t="s">
        <v>21</v>
      </c>
      <c r="H7" s="6" t="n">
        <v>3.20120661558198</v>
      </c>
      <c r="I7" s="6" t="n">
        <v>3.40135253347689</v>
      </c>
      <c r="J7" s="6" t="n">
        <v>3.99924457034939</v>
      </c>
      <c r="K7" s="6" t="n">
        <v>2.10558048449523</v>
      </c>
      <c r="L7" s="6" t="n">
        <v>2.00232944618837</v>
      </c>
      <c r="M7" s="6" t="n">
        <v>2.36075379470028</v>
      </c>
      <c r="N7" s="4" t="n">
        <f aca="false">TTEST(H7:J7,K7:M7,2,2)</f>
        <v>0.00628874336066261</v>
      </c>
      <c r="O7" s="4" t="n">
        <v>0.657745886893475</v>
      </c>
      <c r="P7" s="4" t="n">
        <v>0.588686243628376</v>
      </c>
      <c r="Q7" s="4" t="n">
        <v>0.590299931192764</v>
      </c>
      <c r="R7" s="4" t="n">
        <v>0.612244020571538</v>
      </c>
    </row>
    <row r="8" customFormat="false" ht="14" hidden="false" customHeight="false" outlineLevel="0" collapsed="false">
      <c r="A8" s="4" t="s">
        <v>30</v>
      </c>
      <c r="B8" s="4" t="s">
        <v>31</v>
      </c>
      <c r="C8" s="4" t="n">
        <v>15</v>
      </c>
      <c r="D8" s="4" t="n">
        <v>52.4</v>
      </c>
      <c r="E8" s="4" t="n">
        <v>56.084</v>
      </c>
      <c r="F8" s="4" t="n">
        <v>323.31</v>
      </c>
      <c r="G8" s="7" t="s">
        <v>21</v>
      </c>
      <c r="H8" s="6" t="n">
        <v>89.7645712700669</v>
      </c>
      <c r="I8" s="6" t="n">
        <v>96.256308458381</v>
      </c>
      <c r="J8" s="6" t="n">
        <v>89.0840415486308</v>
      </c>
      <c r="K8" s="6" t="n">
        <v>136.870672772972</v>
      </c>
      <c r="L8" s="6" t="n">
        <v>145.988097098135</v>
      </c>
      <c r="M8" s="6" t="n">
        <v>137.350463082068</v>
      </c>
      <c r="N8" s="4" t="n">
        <f aca="false">TTEST(H8:J8,K8:M8,2,2)</f>
        <v>0.000206579054662729</v>
      </c>
      <c r="O8" s="4" t="n">
        <v>1.52477387054165</v>
      </c>
      <c r="P8" s="4" t="n">
        <v>1.5166600447934</v>
      </c>
      <c r="Q8" s="4" t="n">
        <v>1.54180772105056</v>
      </c>
      <c r="R8" s="4" t="n">
        <v>1.52774721212854</v>
      </c>
    </row>
    <row r="9" customFormat="false" ht="14" hidden="false" customHeight="false" outlineLevel="0" collapsed="false">
      <c r="A9" s="4" t="s">
        <v>32</v>
      </c>
      <c r="B9" s="4" t="s">
        <v>33</v>
      </c>
      <c r="C9" s="4" t="n">
        <v>3</v>
      </c>
      <c r="D9" s="4" t="n">
        <v>10.6</v>
      </c>
      <c r="E9" s="4" t="n">
        <v>46.088</v>
      </c>
      <c r="F9" s="4" t="n">
        <v>18.28</v>
      </c>
      <c r="G9" s="7" t="s">
        <v>21</v>
      </c>
      <c r="H9" s="6" t="n">
        <v>2.83542526264692</v>
      </c>
      <c r="I9" s="6" t="n">
        <v>2.53280398358119</v>
      </c>
      <c r="J9" s="6" t="n">
        <v>2.20307837582625</v>
      </c>
      <c r="K9" s="6" t="n">
        <v>3.89104254367704</v>
      </c>
      <c r="L9" s="6" t="n">
        <v>4.75505305171655</v>
      </c>
      <c r="M9" s="6" t="n">
        <v>4.34472279392848</v>
      </c>
      <c r="N9" s="4" t="n">
        <f aca="false">TTEST(H9:J9,K9:M9,2,2)</f>
        <v>0.00427913446969331</v>
      </c>
      <c r="O9" s="4" t="n">
        <v>1.3722959285637</v>
      </c>
      <c r="P9" s="4" t="n">
        <v>1.87738691290009</v>
      </c>
      <c r="Q9" s="4" t="n">
        <v>1.97211449288499</v>
      </c>
      <c r="R9" s="4" t="n">
        <v>1.7405991114496</v>
      </c>
    </row>
    <row r="10" customFormat="false" ht="14" hidden="false" customHeight="false" outlineLevel="0" collapsed="false">
      <c r="A10" s="4" t="s">
        <v>34</v>
      </c>
      <c r="B10" s="4" t="s">
        <v>35</v>
      </c>
      <c r="C10" s="4" t="n">
        <v>3</v>
      </c>
      <c r="D10" s="4" t="n">
        <v>6.8</v>
      </c>
      <c r="E10" s="4" t="n">
        <v>98.445</v>
      </c>
      <c r="F10" s="4" t="n">
        <v>33.33</v>
      </c>
      <c r="G10" s="7" t="s">
        <v>21</v>
      </c>
      <c r="H10" s="6" t="n">
        <v>1.7318574251933</v>
      </c>
      <c r="I10" s="6" t="n">
        <v>1.45269497342036</v>
      </c>
      <c r="J10" s="6" t="n">
        <v>2.31180358829084</v>
      </c>
      <c r="K10" s="6" t="n">
        <v>2.82987155171085</v>
      </c>
      <c r="L10" s="6" t="n">
        <v>2.70315185432439</v>
      </c>
      <c r="M10" s="6" t="n">
        <v>3.05071391818883</v>
      </c>
      <c r="N10" s="4" t="n">
        <f aca="false">TTEST(H10:J10,K10:M10,2,2)</f>
        <v>0.0195249242179987</v>
      </c>
      <c r="O10" s="4" t="n">
        <v>1.63400953828228</v>
      </c>
      <c r="P10" s="4" t="n">
        <v>1.86078420025082</v>
      </c>
      <c r="Q10" s="4" t="n">
        <v>1.31962504671268</v>
      </c>
      <c r="R10" s="4" t="n">
        <v>1.60480626174859</v>
      </c>
    </row>
    <row r="11" customFormat="false" ht="14" hidden="false" customHeight="false" outlineLevel="0" collapsed="false">
      <c r="A11" s="4" t="s">
        <v>36</v>
      </c>
      <c r="B11" s="4" t="s">
        <v>37</v>
      </c>
      <c r="C11" s="4" t="n">
        <v>9</v>
      </c>
      <c r="D11" s="4" t="n">
        <v>42.7</v>
      </c>
      <c r="E11" s="4" t="n">
        <v>41.728</v>
      </c>
      <c r="F11" s="4" t="n">
        <v>1.4384</v>
      </c>
      <c r="G11" s="7" t="s">
        <v>21</v>
      </c>
      <c r="H11" s="6" t="n">
        <v>0.73237751811657</v>
      </c>
      <c r="I11" s="6" t="n">
        <v>0.34551847116614</v>
      </c>
      <c r="J11" s="6" t="n">
        <v>0.51427631</v>
      </c>
      <c r="K11" s="6" t="n">
        <v>0.151351559729225</v>
      </c>
      <c r="L11" s="6" t="n">
        <v>0.139063676263796</v>
      </c>
      <c r="M11" s="6" t="n">
        <v>0.147832456</v>
      </c>
      <c r="N11" s="4" t="n">
        <f aca="false">TTEST(H11:J11,K11:M11,2,2)</f>
        <v>0.0264599530081994</v>
      </c>
      <c r="O11" s="4" t="n">
        <v>0.206657845148566</v>
      </c>
      <c r="P11" s="4" t="n">
        <v>0.402478269235361</v>
      </c>
      <c r="Q11" s="4" t="n">
        <v>0.287457254253069</v>
      </c>
      <c r="R11" s="4" t="n">
        <v>0.298864456212332</v>
      </c>
    </row>
    <row r="12" customFormat="false" ht="14" hidden="false" customHeight="false" outlineLevel="0" collapsed="false">
      <c r="A12" s="4" t="s">
        <v>38</v>
      </c>
      <c r="B12" s="4" t="s">
        <v>39</v>
      </c>
      <c r="C12" s="4" t="n">
        <v>2</v>
      </c>
      <c r="D12" s="4" t="n">
        <v>12.6</v>
      </c>
      <c r="E12" s="4" t="n">
        <v>58.629</v>
      </c>
      <c r="F12" s="4" t="n">
        <v>8.2138</v>
      </c>
      <c r="G12" s="7" t="s">
        <v>21</v>
      </c>
      <c r="H12" s="6" t="n">
        <v>2.64553933636143</v>
      </c>
      <c r="I12" s="6" t="n">
        <v>2.74618127986</v>
      </c>
      <c r="J12" s="6" t="n">
        <v>1.5710103871577</v>
      </c>
      <c r="K12" s="6" t="n">
        <v>1.34512960478636</v>
      </c>
      <c r="L12" s="6" t="n">
        <v>1.239823587063</v>
      </c>
      <c r="M12" s="6" t="n">
        <v>1.0327051710831</v>
      </c>
      <c r="N12" s="4" t="n">
        <f aca="false">TTEST(H12:J12,K12:M12,2,2)</f>
        <v>0.0449956162232295</v>
      </c>
      <c r="O12" s="4" t="n">
        <v>0.508451938815772</v>
      </c>
      <c r="P12" s="4" t="n">
        <v>0.451471866098441</v>
      </c>
      <c r="Q12" s="4" t="n">
        <v>0.657350950397908</v>
      </c>
      <c r="R12" s="4" t="n">
        <v>0.539091585104041</v>
      </c>
    </row>
    <row r="13" customFormat="false" ht="14" hidden="false" customHeight="false" outlineLevel="0" collapsed="false">
      <c r="A13" s="4" t="s">
        <v>40</v>
      </c>
      <c r="B13" s="4" t="s">
        <v>41</v>
      </c>
      <c r="C13" s="4" t="n">
        <v>8</v>
      </c>
      <c r="D13" s="4" t="n">
        <v>37.1</v>
      </c>
      <c r="E13" s="4" t="n">
        <v>41.715</v>
      </c>
      <c r="F13" s="4" t="n">
        <v>4.6801</v>
      </c>
      <c r="G13" s="7" t="s">
        <v>21</v>
      </c>
      <c r="H13" s="6" t="n">
        <v>0.833240872369197</v>
      </c>
      <c r="I13" s="6" t="n">
        <v>0.492884058946235</v>
      </c>
      <c r="J13" s="6" t="n">
        <v>0.8177525967894</v>
      </c>
      <c r="K13" s="6" t="n">
        <v>1.48415598834251</v>
      </c>
      <c r="L13" s="6" t="n">
        <v>1.15992216240785</v>
      </c>
      <c r="M13" s="6" t="n">
        <v>1.4342680731</v>
      </c>
      <c r="N13" s="4" t="n">
        <f aca="false">TTEST(H13:J13,K13:M13,2,2)</f>
        <v>0.0126310943878144</v>
      </c>
      <c r="O13" s="4" t="n">
        <v>1.78118481408927</v>
      </c>
      <c r="P13" s="4" t="n">
        <v>2.35333673579891</v>
      </c>
      <c r="Q13" s="4" t="n">
        <v>1.7539144219549</v>
      </c>
      <c r="R13" s="4" t="n">
        <v>1.96281199061436</v>
      </c>
    </row>
    <row r="14" customFormat="false" ht="14" hidden="false" customHeight="false" outlineLevel="0" collapsed="false">
      <c r="A14" s="4" t="s">
        <v>42</v>
      </c>
      <c r="B14" s="4" t="s">
        <v>43</v>
      </c>
      <c r="C14" s="4" t="n">
        <v>6</v>
      </c>
      <c r="D14" s="4" t="n">
        <v>16.6</v>
      </c>
      <c r="E14" s="4" t="n">
        <v>40.157</v>
      </c>
      <c r="F14" s="4" t="n">
        <v>5.3821</v>
      </c>
      <c r="G14" s="7" t="s">
        <v>21</v>
      </c>
      <c r="H14" s="6" t="n">
        <v>0.695312229118269</v>
      </c>
      <c r="I14" s="6" t="n">
        <v>0.72986340084786</v>
      </c>
      <c r="J14" s="6" t="n">
        <v>0.9839471199245</v>
      </c>
      <c r="K14" s="6" t="n">
        <v>1.73721299594455</v>
      </c>
      <c r="L14" s="6" t="n">
        <v>1.8227916424016</v>
      </c>
      <c r="M14" s="6" t="n">
        <v>1.97446616928222</v>
      </c>
      <c r="N14" s="4" t="n">
        <f aca="false">TTEST(H14:J14,K14:M14,2,2)</f>
        <v>0.000807231754143903</v>
      </c>
      <c r="O14" s="4" t="n">
        <v>2.4984646079755</v>
      </c>
      <c r="P14" s="4" t="n">
        <v>2.49744217929563</v>
      </c>
      <c r="Q14" s="4" t="n">
        <v>2.0066791490113</v>
      </c>
      <c r="R14" s="4" t="n">
        <v>2.33419531209415</v>
      </c>
    </row>
    <row r="15" customFormat="false" ht="14" hidden="false" customHeight="false" outlineLevel="0" collapsed="false">
      <c r="A15" s="4" t="s">
        <v>44</v>
      </c>
      <c r="B15" s="4" t="s">
        <v>45</v>
      </c>
      <c r="C15" s="4" t="n">
        <v>3</v>
      </c>
      <c r="D15" s="4" t="n">
        <v>22.5</v>
      </c>
      <c r="E15" s="4" t="n">
        <v>27.335</v>
      </c>
      <c r="F15" s="4" t="n">
        <v>2.414</v>
      </c>
      <c r="G15" s="7" t="s">
        <v>21</v>
      </c>
      <c r="H15" s="6" t="n">
        <v>0.93181581775944</v>
      </c>
      <c r="I15" s="6" t="n">
        <v>1.07189960298769</v>
      </c>
      <c r="J15" s="6" t="n">
        <v>1.01587315374</v>
      </c>
      <c r="K15" s="6" t="n">
        <v>0.281229279425144</v>
      </c>
      <c r="L15" s="6" t="n">
        <v>0.394684885587262</v>
      </c>
      <c r="M15" s="6" t="n">
        <v>0</v>
      </c>
      <c r="N15" s="4" t="n">
        <f aca="false">TTEST(H15:J15,K15:M15,2,2)</f>
        <v>0.00326142053056767</v>
      </c>
      <c r="O15" s="4" t="n">
        <v>0.30180779727625</v>
      </c>
      <c r="P15" s="4" t="n">
        <v>0.368210683619215</v>
      </c>
      <c r="Q15" s="4" t="n">
        <v>0</v>
      </c>
      <c r="R15" s="4" t="n">
        <v>0.223339493631821</v>
      </c>
    </row>
    <row r="16" customFormat="false" ht="14" hidden="false" customHeight="false" outlineLevel="0" collapsed="false">
      <c r="A16" s="4" t="s">
        <v>46</v>
      </c>
      <c r="B16" s="4" t="s">
        <v>47</v>
      </c>
      <c r="C16" s="4" t="n">
        <v>2</v>
      </c>
      <c r="D16" s="4" t="n">
        <v>10</v>
      </c>
      <c r="E16" s="4" t="n">
        <v>28.292</v>
      </c>
      <c r="F16" s="4" t="n">
        <v>4.1766</v>
      </c>
      <c r="G16" s="7" t="s">
        <v>21</v>
      </c>
      <c r="H16" s="6" t="n">
        <v>0.439027773</v>
      </c>
      <c r="I16" s="6" t="n">
        <v>0.489233564363098</v>
      </c>
      <c r="J16" s="6" t="n">
        <v>0.57979225684608</v>
      </c>
      <c r="K16" s="6" t="n">
        <v>0.73895853572034</v>
      </c>
      <c r="L16" s="6" t="n">
        <v>0.876795022939363</v>
      </c>
      <c r="M16" s="6" t="n">
        <v>0.735609081553898</v>
      </c>
      <c r="N16" s="4" t="n">
        <f aca="false">TTEST(H16:J16,K16:M16,2,2)</f>
        <v>0.0106216114790651</v>
      </c>
      <c r="O16" s="4" t="n">
        <v>1.68317036225483</v>
      </c>
      <c r="P16" s="4" t="n">
        <v>1.79218084532039</v>
      </c>
      <c r="Q16" s="4" t="n">
        <v>1.26874595662147</v>
      </c>
      <c r="R16" s="4" t="n">
        <v>1.58136572139889</v>
      </c>
    </row>
    <row r="17" customFormat="false" ht="14" hidden="false" customHeight="false" outlineLevel="0" collapsed="false">
      <c r="A17" s="4" t="s">
        <v>48</v>
      </c>
      <c r="B17" s="4" t="s">
        <v>49</v>
      </c>
      <c r="C17" s="4" t="n">
        <v>5</v>
      </c>
      <c r="D17" s="4" t="n">
        <v>26.1</v>
      </c>
      <c r="E17" s="4" t="n">
        <v>27.884</v>
      </c>
      <c r="F17" s="4" t="n">
        <v>10.063</v>
      </c>
      <c r="G17" s="7" t="s">
        <v>21</v>
      </c>
      <c r="H17" s="6" t="n">
        <v>1.36787906105891</v>
      </c>
      <c r="I17" s="6" t="n">
        <v>1.00888230940044</v>
      </c>
      <c r="J17" s="6" t="n">
        <v>1.13833805476865</v>
      </c>
      <c r="K17" s="6" t="n">
        <v>2.09403093244514</v>
      </c>
      <c r="L17" s="6" t="n">
        <v>1.4620115620073</v>
      </c>
      <c r="M17" s="6" t="n">
        <v>1.91118471829174</v>
      </c>
      <c r="N17" s="4" t="n">
        <f aca="false">TTEST(H17:J17,K17:M17,2,2)</f>
        <v>0.0389754302123084</v>
      </c>
      <c r="O17" s="4" t="n">
        <v>1.53085970248283</v>
      </c>
      <c r="P17" s="4" t="n">
        <v>1.44913985346432</v>
      </c>
      <c r="Q17" s="4" t="n">
        <v>1.67892543896388</v>
      </c>
      <c r="R17" s="4" t="n">
        <v>1.55297499830368</v>
      </c>
    </row>
    <row r="18" customFormat="false" ht="14" hidden="false" customHeight="false" outlineLevel="0" collapsed="false">
      <c r="A18" s="4" t="s">
        <v>50</v>
      </c>
      <c r="B18" s="4" t="s">
        <v>51</v>
      </c>
      <c r="C18" s="4" t="n">
        <v>30</v>
      </c>
      <c r="D18" s="4" t="n">
        <v>65.2</v>
      </c>
      <c r="E18" s="4" t="n">
        <v>63.679</v>
      </c>
      <c r="F18" s="4" t="n">
        <v>8.6777</v>
      </c>
      <c r="G18" s="7" t="s">
        <v>21</v>
      </c>
      <c r="H18" s="6" t="n">
        <v>21.6341319649111</v>
      </c>
      <c r="I18" s="6" t="n">
        <v>18.1851826929547</v>
      </c>
      <c r="J18" s="6" t="n">
        <v>24.8045325779037</v>
      </c>
      <c r="K18" s="6" t="n">
        <v>10.079412807821</v>
      </c>
      <c r="L18" s="6" t="n">
        <v>8.98271380480945</v>
      </c>
      <c r="M18" s="6" t="n">
        <v>13.9773604322099</v>
      </c>
      <c r="N18" s="4" t="n">
        <f aca="false">TTEST(H18:J18,K18:M18,2,2)</f>
        <v>0.0124868164483006</v>
      </c>
      <c r="O18" s="4" t="n">
        <v>0.465903269156767</v>
      </c>
      <c r="P18" s="4" t="n">
        <v>0.493957853296109</v>
      </c>
      <c r="Q18" s="4" t="n">
        <v>0.563500254976027</v>
      </c>
      <c r="R18" s="4" t="n">
        <v>0.507787125809634</v>
      </c>
    </row>
    <row r="19" customFormat="false" ht="14" hidden="false" customHeight="false" outlineLevel="0" collapsed="false">
      <c r="A19" s="4" t="s">
        <v>52</v>
      </c>
      <c r="B19" s="4" t="s">
        <v>53</v>
      </c>
      <c r="C19" s="4" t="n">
        <v>2</v>
      </c>
      <c r="D19" s="4" t="n">
        <v>14.8</v>
      </c>
      <c r="E19" s="4" t="n">
        <v>33.447</v>
      </c>
      <c r="F19" s="4" t="n">
        <v>7.3974</v>
      </c>
      <c r="G19" s="7" t="s">
        <v>21</v>
      </c>
      <c r="H19" s="6" t="n">
        <v>2.36815644395132</v>
      </c>
      <c r="I19" s="6" t="n">
        <v>3.70819594912859</v>
      </c>
      <c r="J19" s="6" t="n">
        <v>3.09650613786591</v>
      </c>
      <c r="K19" s="6" t="n">
        <v>1.2066737598495</v>
      </c>
      <c r="L19" s="6" t="n">
        <v>1.53842876013806</v>
      </c>
      <c r="M19" s="6" t="n">
        <v>1.95218034473887</v>
      </c>
      <c r="N19" s="4" t="n">
        <f aca="false">TTEST(H19:J19,K19:M19,2,2)</f>
        <v>0.0281664353843489</v>
      </c>
      <c r="O19" s="4" t="n">
        <v>0.509541404214047</v>
      </c>
      <c r="P19" s="4" t="n">
        <v>0.414872563705697</v>
      </c>
      <c r="Q19" s="4" t="n">
        <v>0.630446140850959</v>
      </c>
      <c r="R19" s="4" t="n">
        <v>0.518286702923568</v>
      </c>
    </row>
    <row r="20" customFormat="false" ht="14" hidden="false" customHeight="false" outlineLevel="0" collapsed="false">
      <c r="A20" s="4" t="s">
        <v>54</v>
      </c>
      <c r="B20" s="4" t="s">
        <v>55</v>
      </c>
      <c r="C20" s="4" t="n">
        <v>19</v>
      </c>
      <c r="D20" s="4" t="n">
        <v>62.2</v>
      </c>
      <c r="E20" s="4" t="n">
        <v>54.167</v>
      </c>
      <c r="F20" s="4" t="n">
        <v>323.31</v>
      </c>
      <c r="G20" s="7" t="s">
        <v>21</v>
      </c>
      <c r="H20" s="6" t="n">
        <v>722.599771159114</v>
      </c>
      <c r="I20" s="6" t="n">
        <v>824.052890115066</v>
      </c>
      <c r="J20" s="6" t="n">
        <v>789.518413597734</v>
      </c>
      <c r="K20" s="6" t="n">
        <v>401.520408320612</v>
      </c>
      <c r="L20" s="6" t="n">
        <v>433.149155575757</v>
      </c>
      <c r="M20" s="6" t="n">
        <v>427.56303061487</v>
      </c>
      <c r="N20" s="4" t="n">
        <f aca="false">TTEST(H20:J20,K20:M20,2,2)</f>
        <v>0.000334922120294569</v>
      </c>
      <c r="O20" s="4" t="n">
        <v>0.555660857291081</v>
      </c>
      <c r="P20" s="4" t="n">
        <v>0.525632712137293</v>
      </c>
      <c r="Q20" s="4" t="n">
        <v>0.541549156107101</v>
      </c>
      <c r="R20" s="4" t="n">
        <v>0.540947575178492</v>
      </c>
    </row>
    <row r="21" customFormat="false" ht="14" hidden="false" customHeight="false" outlineLevel="0" collapsed="false">
      <c r="A21" s="4" t="s">
        <v>56</v>
      </c>
      <c r="B21" s="4" t="s">
        <v>57</v>
      </c>
      <c r="C21" s="4" t="n">
        <v>28</v>
      </c>
      <c r="D21" s="4" t="n">
        <v>58.3</v>
      </c>
      <c r="E21" s="4" t="n">
        <v>50.441</v>
      </c>
      <c r="F21" s="4" t="n">
        <v>323.31</v>
      </c>
      <c r="G21" s="7" t="s">
        <v>21</v>
      </c>
      <c r="H21" s="6" t="n">
        <v>220.294025865955</v>
      </c>
      <c r="I21" s="6" t="n">
        <v>170.866698068771</v>
      </c>
      <c r="J21" s="6" t="n">
        <v>220</v>
      </c>
      <c r="K21" s="6" t="n">
        <v>143.04636782779</v>
      </c>
      <c r="L21" s="6" t="n">
        <v>96.936210104683</v>
      </c>
      <c r="M21" s="6" t="n">
        <v>130.930023154103</v>
      </c>
      <c r="N21" s="4" t="n">
        <f aca="false">TTEST(H21:J21,K21:M21,2,2)</f>
        <v>0.0202513898174409</v>
      </c>
      <c r="O21" s="4" t="n">
        <v>0.649342928231886</v>
      </c>
      <c r="P21" s="4" t="n">
        <v>0.567320672783574</v>
      </c>
      <c r="Q21" s="4" t="n">
        <v>0.595136468882286</v>
      </c>
      <c r="R21" s="4" t="n">
        <v>0.603933356632582</v>
      </c>
    </row>
    <row r="22" customFormat="false" ht="14" hidden="false" customHeight="false" outlineLevel="0" collapsed="false">
      <c r="A22" s="4" t="s">
        <v>58</v>
      </c>
      <c r="B22" s="4" t="s">
        <v>59</v>
      </c>
      <c r="C22" s="4" t="n">
        <v>9</v>
      </c>
      <c r="D22" s="4" t="n">
        <v>54.8</v>
      </c>
      <c r="E22" s="4" t="n">
        <v>17.835</v>
      </c>
      <c r="F22" s="4" t="n">
        <v>196.2</v>
      </c>
      <c r="G22" s="7" t="s">
        <v>21</v>
      </c>
      <c r="H22" s="6" t="n">
        <v>371.242328629382</v>
      </c>
      <c r="I22" s="6" t="n">
        <v>348.512886077653</v>
      </c>
      <c r="J22" s="6" t="n">
        <v>372.936732766761</v>
      </c>
      <c r="K22" s="6" t="n">
        <v>664.646651555103</v>
      </c>
      <c r="L22" s="6" t="n">
        <v>575.884550374274</v>
      </c>
      <c r="M22" s="6" t="n">
        <v>647.639567790069</v>
      </c>
      <c r="N22" s="4" t="n">
        <f aca="false">TTEST(H22:J22,K22:M22,2,2)</f>
        <v>0.000724365759326833</v>
      </c>
      <c r="O22" s="4" t="n">
        <v>1.79033100565058</v>
      </c>
      <c r="P22" s="4" t="n">
        <v>1.65240532955777</v>
      </c>
      <c r="Q22" s="4" t="n">
        <v>1.73659366559397</v>
      </c>
      <c r="R22" s="4" t="n">
        <v>1.72644333360077</v>
      </c>
    </row>
    <row r="23" customFormat="false" ht="14" hidden="false" customHeight="false" outlineLevel="0" collapsed="false">
      <c r="A23" s="4" t="s">
        <v>60</v>
      </c>
      <c r="B23" s="4" t="s">
        <v>61</v>
      </c>
      <c r="C23" s="4" t="n">
        <v>9</v>
      </c>
      <c r="D23" s="4" t="n">
        <v>57.6</v>
      </c>
      <c r="E23" s="4" t="n">
        <v>18.514</v>
      </c>
      <c r="F23" s="4" t="n">
        <v>222.15</v>
      </c>
      <c r="G23" s="7" t="s">
        <v>21</v>
      </c>
      <c r="H23" s="6" t="n">
        <v>1019.780867515</v>
      </c>
      <c r="I23" s="6" t="n">
        <v>1072.55568265931</v>
      </c>
      <c r="J23" s="6" t="n">
        <v>999.206798866855</v>
      </c>
      <c r="K23" s="6" t="n">
        <v>1979.46060970532</v>
      </c>
      <c r="L23" s="6" t="n">
        <v>1920.94086899706</v>
      </c>
      <c r="M23" s="6" t="n">
        <v>1833.67635708773</v>
      </c>
      <c r="N23" s="4" t="n">
        <f aca="false">TTEST(H23:J23,K23:M23,2,2)</f>
        <v>5.04230022637052E-005</v>
      </c>
      <c r="O23" s="4" t="n">
        <v>1.94106466669537</v>
      </c>
      <c r="P23" s="4" t="n">
        <v>1.79099407150056</v>
      </c>
      <c r="Q23" s="4" t="n">
        <v>1.83513198585838</v>
      </c>
      <c r="R23" s="4" t="n">
        <v>1.85573024135144</v>
      </c>
    </row>
    <row r="24" customFormat="false" ht="14" hidden="false" customHeight="false" outlineLevel="0" collapsed="false">
      <c r="A24" s="4" t="s">
        <v>62</v>
      </c>
      <c r="B24" s="4" t="s">
        <v>63</v>
      </c>
      <c r="C24" s="4" t="n">
        <v>9</v>
      </c>
      <c r="D24" s="4" t="n">
        <v>53.8</v>
      </c>
      <c r="E24" s="4" t="n">
        <v>20.095</v>
      </c>
      <c r="F24" s="4" t="n">
        <v>3.0562</v>
      </c>
      <c r="G24" s="7" t="s">
        <v>21</v>
      </c>
      <c r="H24" s="6" t="n">
        <v>2.5266114212406</v>
      </c>
      <c r="I24" s="6" t="n">
        <v>2.12283830159478</v>
      </c>
      <c r="J24" s="6" t="n">
        <v>1.9160717658168</v>
      </c>
      <c r="K24" s="6" t="n">
        <v>5.21826957178764</v>
      </c>
      <c r="L24" s="6" t="n">
        <v>4.77900089484823</v>
      </c>
      <c r="M24" s="6" t="n">
        <v>3.03804347826087</v>
      </c>
      <c r="N24" s="4" t="n">
        <f aca="false">TTEST(H24:J24,K24:M24,2,2)</f>
        <v>0.0352513087686492</v>
      </c>
      <c r="O24" s="4" t="n">
        <v>2.06532335281909</v>
      </c>
      <c r="P24" s="4" t="n">
        <v>2.25123170768966</v>
      </c>
      <c r="Q24" s="4" t="n">
        <v>1.58555829299316</v>
      </c>
      <c r="R24" s="4" t="n">
        <v>1.96737111783397</v>
      </c>
    </row>
    <row r="25" customFormat="false" ht="14" hidden="false" customHeight="false" outlineLevel="0" collapsed="false">
      <c r="A25" s="4" t="s">
        <v>64</v>
      </c>
      <c r="B25" s="4" t="s">
        <v>65</v>
      </c>
      <c r="C25" s="4" t="n">
        <v>3</v>
      </c>
      <c r="D25" s="4" t="n">
        <v>15.4</v>
      </c>
      <c r="E25" s="4" t="n">
        <v>27.559</v>
      </c>
      <c r="F25" s="4" t="n">
        <v>3.5493</v>
      </c>
      <c r="G25" s="7" t="s">
        <v>21</v>
      </c>
      <c r="H25" s="6" t="n">
        <v>0.4179015984189</v>
      </c>
      <c r="I25" s="6" t="n">
        <v>0.335189421976987</v>
      </c>
      <c r="J25" s="6" t="n">
        <v>0.376298394711992</v>
      </c>
      <c r="K25" s="6" t="n">
        <v>0.99222833880742</v>
      </c>
      <c r="L25" s="6" t="n">
        <v>0.881681178358877</v>
      </c>
      <c r="M25" s="6" t="n">
        <v>0.749517622845382</v>
      </c>
      <c r="N25" s="4" t="n">
        <f aca="false">TTEST(H25:J25,K25:M25,2,2)</f>
        <v>0.00255347550337991</v>
      </c>
      <c r="O25" s="4" t="n">
        <v>2.37431094439802</v>
      </c>
      <c r="P25" s="4" t="n">
        <v>2.63039678626675</v>
      </c>
      <c r="Q25" s="4" t="n">
        <v>1.99181722106213</v>
      </c>
      <c r="R25" s="4" t="n">
        <v>2.33217498390897</v>
      </c>
    </row>
    <row r="26" customFormat="false" ht="14" hidden="false" customHeight="false" outlineLevel="0" collapsed="false">
      <c r="A26" s="4" t="s">
        <v>66</v>
      </c>
      <c r="B26" s="4" t="s">
        <v>67</v>
      </c>
      <c r="C26" s="4" t="n">
        <v>2</v>
      </c>
      <c r="D26" s="4" t="n">
        <v>19</v>
      </c>
      <c r="E26" s="4" t="n">
        <v>16.886</v>
      </c>
      <c r="F26" s="4" t="n">
        <v>31.442</v>
      </c>
      <c r="G26" s="7" t="s">
        <v>21</v>
      </c>
      <c r="H26" s="6" t="n">
        <v>1.61598072188898</v>
      </c>
      <c r="I26" s="6" t="n">
        <v>1.95124823363165</v>
      </c>
      <c r="J26" s="6" t="n">
        <v>1.32294617563739</v>
      </c>
      <c r="K26" s="6" t="n">
        <v>0.721469214044502</v>
      </c>
      <c r="L26" s="6" t="n">
        <v>1.14796244478218</v>
      </c>
      <c r="M26" s="6" t="n">
        <v>1.03844545922305</v>
      </c>
      <c r="N26" s="4" t="n">
        <f aca="false">TTEST(H26:J26,K26:M26,2,2)</f>
        <v>0.0409029887794948</v>
      </c>
      <c r="O26" s="4" t="n">
        <v>0.446459047606181</v>
      </c>
      <c r="P26" s="4" t="n">
        <v>0.588322093004845</v>
      </c>
      <c r="Q26" s="4" t="n">
        <v>0.784949137271387</v>
      </c>
      <c r="R26" s="4" t="n">
        <v>0.606576759294138</v>
      </c>
    </row>
    <row r="27" customFormat="false" ht="14" hidden="false" customHeight="false" outlineLevel="0" collapsed="false">
      <c r="A27" s="4" t="s">
        <v>68</v>
      </c>
      <c r="B27" s="4" t="s">
        <v>69</v>
      </c>
      <c r="C27" s="4" t="n">
        <v>2</v>
      </c>
      <c r="D27" s="4" t="n">
        <v>13.4</v>
      </c>
      <c r="E27" s="4" t="n">
        <v>33.922</v>
      </c>
      <c r="F27" s="4" t="n">
        <v>42.097</v>
      </c>
      <c r="G27" s="7" t="s">
        <v>21</v>
      </c>
      <c r="H27" s="6" t="n">
        <v>10.9824555320551</v>
      </c>
      <c r="I27" s="6" t="n">
        <v>8.87103828813673</v>
      </c>
      <c r="J27" s="6" t="n">
        <v>11.4491029272899</v>
      </c>
      <c r="K27" s="6" t="n">
        <v>6.37371821560192</v>
      </c>
      <c r="L27" s="6" t="n">
        <v>7.39712796329702</v>
      </c>
      <c r="M27" s="6" t="n">
        <v>7.31717905839979</v>
      </c>
      <c r="N27" s="4" t="n">
        <f aca="false">TTEST(H27:J27,K27:M27,2,2)</f>
        <v>0.0165928125197528</v>
      </c>
      <c r="O27" s="4" t="n">
        <v>0.580354566153134</v>
      </c>
      <c r="P27" s="4" t="n">
        <v>0.833851430129574</v>
      </c>
      <c r="Q27" s="4" t="n">
        <v>0.63910501153402</v>
      </c>
      <c r="R27" s="4" t="n">
        <v>0.684437002605576</v>
      </c>
    </row>
    <row r="28" customFormat="false" ht="14" hidden="false" customHeight="false" outlineLevel="0" collapsed="false">
      <c r="A28" s="4" t="s">
        <v>70</v>
      </c>
      <c r="B28" s="4" t="s">
        <v>71</v>
      </c>
      <c r="C28" s="4" t="n">
        <v>8</v>
      </c>
      <c r="D28" s="4" t="n">
        <v>56.6</v>
      </c>
      <c r="E28" s="4" t="n">
        <v>16.688</v>
      </c>
      <c r="F28" s="4" t="n">
        <v>55.187</v>
      </c>
      <c r="G28" s="7" t="s">
        <v>21</v>
      </c>
      <c r="H28" s="6" t="n">
        <v>37.4466904753649</v>
      </c>
      <c r="I28" s="6" t="n">
        <v>44.2820133234641</v>
      </c>
      <c r="J28" s="6" t="n">
        <v>48.5288007554296</v>
      </c>
      <c r="K28" s="6" t="n">
        <v>60.1517324328075</v>
      </c>
      <c r="L28" s="6" t="n">
        <v>67.6334815277758</v>
      </c>
      <c r="M28" s="6" t="n">
        <v>85.9660406483149</v>
      </c>
      <c r="N28" s="4" t="n">
        <f aca="false">TTEST(H28:J28,K28:M28,2,2)</f>
        <v>0.0286993813940876</v>
      </c>
      <c r="O28" s="4" t="n">
        <v>1.60632973619871</v>
      </c>
      <c r="P28" s="4" t="n">
        <v>1.52733528698747</v>
      </c>
      <c r="Q28" s="4" t="n">
        <v>1.77144374701443</v>
      </c>
      <c r="R28" s="4" t="n">
        <v>1.63503625673353</v>
      </c>
    </row>
    <row r="29" customFormat="false" ht="14" hidden="false" customHeight="false" outlineLevel="0" collapsed="false">
      <c r="A29" s="4" t="s">
        <v>72</v>
      </c>
      <c r="B29" s="4" t="s">
        <v>73</v>
      </c>
      <c r="C29" s="4" t="n">
        <v>17</v>
      </c>
      <c r="D29" s="4" t="n">
        <v>40</v>
      </c>
      <c r="E29" s="4" t="n">
        <v>70.865</v>
      </c>
      <c r="F29" s="4" t="n">
        <v>323.31</v>
      </c>
      <c r="G29" s="7" t="s">
        <v>21</v>
      </c>
      <c r="H29" s="6" t="n">
        <v>54.7345792448251</v>
      </c>
      <c r="I29" s="6" t="n">
        <v>46.2990377498149</v>
      </c>
      <c r="J29" s="6" t="n">
        <v>54.6968838526912</v>
      </c>
      <c r="K29" s="6" t="n">
        <v>98.1958643660082</v>
      </c>
      <c r="L29" s="6" t="n">
        <v>87.3556524579919</v>
      </c>
      <c r="M29" s="6" t="n">
        <v>88.8201054798045</v>
      </c>
      <c r="N29" s="4" t="n">
        <f aca="false">TTEST(H29:J29,K29:M29,2,2)</f>
        <v>0.000851755633245109</v>
      </c>
      <c r="O29" s="4" t="n">
        <v>1.79403707347019</v>
      </c>
      <c r="P29" s="4" t="n">
        <v>1.88677036723816</v>
      </c>
      <c r="Q29" s="4" t="n">
        <v>1.62386043268961</v>
      </c>
      <c r="R29" s="4" t="n">
        <v>1.76822262446599</v>
      </c>
    </row>
    <row r="30" customFormat="false" ht="14" hidden="false" customHeight="false" outlineLevel="0" collapsed="false">
      <c r="A30" s="4" t="s">
        <v>74</v>
      </c>
      <c r="B30" s="4" t="s">
        <v>75</v>
      </c>
      <c r="C30" s="4" t="n">
        <v>2</v>
      </c>
      <c r="D30" s="4" t="n">
        <v>24.7</v>
      </c>
      <c r="E30" s="4" t="n">
        <v>17.923</v>
      </c>
      <c r="F30" s="4" t="n">
        <v>54.592</v>
      </c>
      <c r="G30" s="7" t="s">
        <v>21</v>
      </c>
      <c r="H30" s="6" t="n">
        <v>4.27533719357859</v>
      </c>
      <c r="I30" s="6" t="n">
        <v>4.74177377027118</v>
      </c>
      <c r="J30" s="6" t="n">
        <v>6.34277620396601</v>
      </c>
      <c r="K30" s="6" t="n">
        <v>7.49718585681023</v>
      </c>
      <c r="L30" s="6" t="n">
        <v>10.3560927801372</v>
      </c>
      <c r="M30" s="6" t="n">
        <v>11.5596861332647</v>
      </c>
      <c r="N30" s="4" t="n">
        <f aca="false">TTEST(H30:J30,K30:M30,2,2)</f>
        <v>0.0260501532034995</v>
      </c>
      <c r="O30" s="4" t="n">
        <v>1.75358937023043</v>
      </c>
      <c r="P30" s="4" t="n">
        <v>2.18401241431325</v>
      </c>
      <c r="Q30" s="4" t="n">
        <v>1.82249629524003</v>
      </c>
      <c r="R30" s="4" t="n">
        <v>1.92003269326124</v>
      </c>
    </row>
    <row r="31" customFormat="false" ht="14" hidden="false" customHeight="false" outlineLevel="0" collapsed="false">
      <c r="A31" s="4" t="s">
        <v>76</v>
      </c>
      <c r="B31" s="4" t="s">
        <v>77</v>
      </c>
      <c r="C31" s="4" t="n">
        <v>4</v>
      </c>
      <c r="D31" s="4" t="n">
        <v>36.9</v>
      </c>
      <c r="E31" s="4" t="n">
        <v>22.384</v>
      </c>
      <c r="F31" s="4" t="n">
        <v>41.656</v>
      </c>
      <c r="G31" s="7" t="s">
        <v>21</v>
      </c>
      <c r="H31" s="6" t="n">
        <v>3.94161090114767</v>
      </c>
      <c r="I31" s="6" t="n">
        <v>5.21280532938564</v>
      </c>
      <c r="J31" s="6" t="n">
        <v>5.3971671388102</v>
      </c>
      <c r="K31" s="6" t="n">
        <v>7.19942637738817</v>
      </c>
      <c r="L31" s="6" t="n">
        <v>11.0733917588739</v>
      </c>
      <c r="M31" s="6" t="n">
        <v>10.5860882428608</v>
      </c>
      <c r="N31" s="4" t="n">
        <f aca="false">TTEST(H31:J31,K31:M31,2,2)</f>
        <v>0.02149031625326</v>
      </c>
      <c r="O31" s="4" t="n">
        <v>1.82651879090651</v>
      </c>
      <c r="P31" s="4" t="n">
        <v>2.12426727245135</v>
      </c>
      <c r="Q31" s="4" t="n">
        <v>1.96141567800224</v>
      </c>
      <c r="R31" s="4" t="n">
        <v>1.9707339137867</v>
      </c>
    </row>
    <row r="32" customFormat="false" ht="14" hidden="false" customHeight="false" outlineLevel="0" collapsed="false">
      <c r="A32" s="4" t="s">
        <v>78</v>
      </c>
      <c r="B32" s="4" t="s">
        <v>79</v>
      </c>
      <c r="C32" s="4" t="n">
        <v>4</v>
      </c>
      <c r="D32" s="4" t="n">
        <v>26.2</v>
      </c>
      <c r="E32" s="4" t="n">
        <v>18.401</v>
      </c>
      <c r="F32" s="4" t="n">
        <v>35.106</v>
      </c>
      <c r="G32" s="7" t="s">
        <v>21</v>
      </c>
      <c r="H32" s="6" t="n">
        <v>22.3587947713325</v>
      </c>
      <c r="I32" s="6" t="n">
        <v>17.7578897786152</v>
      </c>
      <c r="J32" s="6" t="n">
        <v>24.8120868744098</v>
      </c>
      <c r="K32" s="6" t="n">
        <v>50.1318406809456</v>
      </c>
      <c r="L32" s="6" t="n">
        <v>32.5398065423348</v>
      </c>
      <c r="M32" s="6" t="n">
        <v>51.2220221250322</v>
      </c>
      <c r="N32" s="4" t="n">
        <f aca="false">TTEST(H32:J32,K32:M32,2,2)</f>
        <v>0.0228907586079777</v>
      </c>
      <c r="O32" s="4" t="n">
        <v>2.24215308533636</v>
      </c>
      <c r="P32" s="4" t="n">
        <v>1.83241403950601</v>
      </c>
      <c r="Q32" s="4" t="n">
        <v>2.06439798410752</v>
      </c>
      <c r="R32" s="4" t="n">
        <v>2.0463217029833</v>
      </c>
    </row>
    <row r="33" customFormat="false" ht="14" hidden="false" customHeight="false" outlineLevel="0" collapsed="false">
      <c r="A33" s="4" t="s">
        <v>80</v>
      </c>
      <c r="B33" s="4" t="s">
        <v>81</v>
      </c>
      <c r="C33" s="4" t="n">
        <v>4</v>
      </c>
      <c r="D33" s="4" t="n">
        <v>33.1</v>
      </c>
      <c r="E33" s="4" t="n">
        <v>19.939</v>
      </c>
      <c r="F33" s="4" t="n">
        <v>91.073</v>
      </c>
      <c r="G33" s="7" t="s">
        <v>21</v>
      </c>
      <c r="H33" s="6" t="n">
        <v>3.23775181165702</v>
      </c>
      <c r="I33" s="6" t="n">
        <v>4.84228854047506</v>
      </c>
      <c r="J33" s="6" t="n">
        <v>5.87497639282342</v>
      </c>
      <c r="K33" s="6" t="n">
        <v>7.33223851598279</v>
      </c>
      <c r="L33" s="6" t="n">
        <v>9.28598213144326</v>
      </c>
      <c r="M33" s="6" t="n">
        <v>9.75479161306921</v>
      </c>
      <c r="N33" s="4" t="n">
        <f aca="false">TTEST(H33:J33,K33:M33,2,2)</f>
        <v>0.0178628080779368</v>
      </c>
      <c r="O33" s="4" t="n">
        <v>2.26460795715849</v>
      </c>
      <c r="P33" s="4" t="n">
        <v>1.91768459351913</v>
      </c>
      <c r="Q33" s="4" t="n">
        <v>1.66039673367627</v>
      </c>
      <c r="R33" s="4" t="n">
        <v>1.94756309478463</v>
      </c>
    </row>
    <row r="34" customFormat="false" ht="14" hidden="false" customHeight="false" outlineLevel="0" collapsed="false">
      <c r="A34" s="4" t="s">
        <v>82</v>
      </c>
      <c r="B34" s="4" t="s">
        <v>83</v>
      </c>
      <c r="C34" s="4" t="n">
        <v>2</v>
      </c>
      <c r="D34" s="4" t="n">
        <v>10.2</v>
      </c>
      <c r="E34" s="4" t="n">
        <v>51.842</v>
      </c>
      <c r="F34" s="4" t="n">
        <v>6.4606</v>
      </c>
      <c r="G34" s="7" t="s">
        <v>21</v>
      </c>
      <c r="H34" s="6" t="n">
        <v>1.09122429874138</v>
      </c>
      <c r="I34" s="6" t="n">
        <v>1.20370432676132</v>
      </c>
      <c r="J34" s="6" t="n">
        <v>1.17091595845137</v>
      </c>
      <c r="K34" s="6" t="n">
        <v>0.323927156096282</v>
      </c>
      <c r="L34" s="6" t="n">
        <v>0.702867775520929</v>
      </c>
      <c r="M34" s="6" t="n">
        <v>0.48932338564</v>
      </c>
      <c r="N34" s="4" t="n">
        <f aca="false">TTEST(H34:J34,K34:M34,2,2)</f>
        <v>0.0047774997447573</v>
      </c>
      <c r="O34" s="4" t="n">
        <v>0.296847455165634</v>
      </c>
      <c r="P34" s="4" t="n">
        <v>0.583920618954707</v>
      </c>
      <c r="Q34" s="4" t="n">
        <v>0.417897955961903</v>
      </c>
      <c r="R34" s="4" t="n">
        <v>0.432888676694081</v>
      </c>
    </row>
    <row r="35" customFormat="false" ht="14" hidden="false" customHeight="false" outlineLevel="0" collapsed="false">
      <c r="A35" s="4" t="s">
        <v>84</v>
      </c>
      <c r="B35" s="4" t="s">
        <v>85</v>
      </c>
      <c r="C35" s="4" t="n">
        <v>3</v>
      </c>
      <c r="D35" s="4" t="n">
        <v>27.3</v>
      </c>
      <c r="E35" s="4" t="n">
        <v>27.63</v>
      </c>
      <c r="F35" s="4" t="n">
        <v>22.711</v>
      </c>
      <c r="G35" s="7" t="s">
        <v>21</v>
      </c>
      <c r="H35" s="6" t="n">
        <v>2.20942408377</v>
      </c>
      <c r="I35" s="6" t="n">
        <v>2.78413296548012</v>
      </c>
      <c r="J35" s="6" t="n">
        <v>2.13012275731822</v>
      </c>
      <c r="K35" s="6" t="n">
        <v>4.6504911258115</v>
      </c>
      <c r="L35" s="6" t="n">
        <v>3.59856824283056</v>
      </c>
      <c r="M35" s="6" t="n">
        <v>3.38484049395421</v>
      </c>
      <c r="N35" s="4" t="n">
        <f aca="false">TTEST(H35:J35,K35:M35,2,2)</f>
        <v>0.0272653003906641</v>
      </c>
      <c r="O35" s="4" t="n">
        <v>2.10484313988116</v>
      </c>
      <c r="P35" s="4" t="n">
        <v>1.2925274358116</v>
      </c>
      <c r="Q35" s="4" t="n">
        <v>1.58903541231382</v>
      </c>
      <c r="R35" s="4" t="n">
        <v>1.66213532933553</v>
      </c>
    </row>
    <row r="36" customFormat="false" ht="14" hidden="false" customHeight="false" outlineLevel="0" collapsed="false">
      <c r="A36" s="4" t="s">
        <v>86</v>
      </c>
      <c r="B36" s="4" t="s">
        <v>87</v>
      </c>
      <c r="C36" s="4" t="n">
        <v>2</v>
      </c>
      <c r="D36" s="4" t="n">
        <v>16.1</v>
      </c>
      <c r="E36" s="4" t="n">
        <v>13.518</v>
      </c>
      <c r="F36" s="4" t="n">
        <v>3.1997</v>
      </c>
      <c r="G36" s="7" t="s">
        <v>21</v>
      </c>
      <c r="H36" s="6" t="n">
        <v>2.64155195728303</v>
      </c>
      <c r="I36" s="6" t="n">
        <v>2.84228854047506</v>
      </c>
      <c r="J36" s="6" t="n">
        <v>3.0823418319169</v>
      </c>
      <c r="K36" s="6" t="n">
        <v>5.17401427888545</v>
      </c>
      <c r="L36" s="6" t="n">
        <v>5.09403093244514</v>
      </c>
      <c r="M36" s="6" t="n">
        <v>5.05450861847183</v>
      </c>
      <c r="N36" s="4" t="n">
        <f aca="false">TTEST(H36:J36,K36:M36,2,2)</f>
        <v>6.95750884571903E-005</v>
      </c>
      <c r="O36" s="4" t="n">
        <v>1.95870244559081</v>
      </c>
      <c r="P36" s="4" t="n">
        <v>1.7922286424846</v>
      </c>
      <c r="Q36" s="4" t="n">
        <v>1.63982740854166</v>
      </c>
      <c r="R36" s="4" t="n">
        <v>1.79691949887235</v>
      </c>
    </row>
    <row r="37" customFormat="false" ht="14" hidden="false" customHeight="false" outlineLevel="0" collapsed="false">
      <c r="A37" s="4" t="s">
        <v>88</v>
      </c>
      <c r="B37" s="4" t="s">
        <v>89</v>
      </c>
      <c r="C37" s="4" t="n">
        <v>2</v>
      </c>
      <c r="D37" s="4" t="n">
        <v>7.9</v>
      </c>
      <c r="E37" s="4" t="n">
        <v>44.661</v>
      </c>
      <c r="F37" s="4" t="n">
        <v>3.2566</v>
      </c>
      <c r="G37" s="7" t="s">
        <v>21</v>
      </c>
      <c r="H37" s="6" t="n">
        <v>2.26448458791304</v>
      </c>
      <c r="I37" s="6" t="n">
        <v>1.52477962452056</v>
      </c>
      <c r="J37" s="6" t="n">
        <v>2.82039660056657</v>
      </c>
      <c r="K37" s="6" t="n">
        <v>5.28556228893926</v>
      </c>
      <c r="L37" s="6" t="n">
        <v>3.17230799823871</v>
      </c>
      <c r="M37" s="6" t="n">
        <v>4.17876897350141</v>
      </c>
      <c r="N37" s="4" t="n">
        <f aca="false">TTEST(H37:J37,K37:M37,2,2)</f>
        <v>0.0486024571556677</v>
      </c>
      <c r="O37" s="4" t="n">
        <v>2.33411272355378</v>
      </c>
      <c r="P37" s="4" t="n">
        <v>2.08050261639362</v>
      </c>
      <c r="Q37" s="4" t="n">
        <v>1.48162459586782</v>
      </c>
      <c r="R37" s="4" t="n">
        <v>1.96541331193841</v>
      </c>
    </row>
    <row r="38" customFormat="false" ht="14" hidden="false" customHeight="false" outlineLevel="0" collapsed="false">
      <c r="A38" s="4" t="s">
        <v>90</v>
      </c>
      <c r="B38" s="4" t="s">
        <v>91</v>
      </c>
      <c r="C38" s="4" t="n">
        <v>2</v>
      </c>
      <c r="D38" s="4" t="n">
        <v>8.6</v>
      </c>
      <c r="E38" s="4" t="n">
        <v>40.932</v>
      </c>
      <c r="F38" s="4" t="n">
        <v>6.676</v>
      </c>
      <c r="G38" s="7" t="s">
        <v>21</v>
      </c>
      <c r="H38" s="6" t="n">
        <v>2.44738393259596</v>
      </c>
      <c r="I38" s="6" t="n">
        <v>2.05891259000067</v>
      </c>
      <c r="J38" s="6" t="n">
        <v>2.48066100094428</v>
      </c>
      <c r="K38" s="6" t="n">
        <v>4.87455860356818</v>
      </c>
      <c r="L38" s="6" t="n">
        <v>3.73705665951735</v>
      </c>
      <c r="M38" s="6" t="n">
        <v>4.98573771546179</v>
      </c>
      <c r="N38" s="4" t="n">
        <f aca="false">TTEST(H38:J38,K38:M38,2,2)</f>
        <v>0.00638470717340627</v>
      </c>
      <c r="O38" s="4" t="n">
        <v>1.99174250457618</v>
      </c>
      <c r="P38" s="4" t="n">
        <v>1.81506329004289</v>
      </c>
      <c r="Q38" s="4" t="n">
        <v>2.00984242246882</v>
      </c>
      <c r="R38" s="4" t="n">
        <v>1.9388827390293</v>
      </c>
    </row>
    <row r="39" customFormat="false" ht="14" hidden="false" customHeight="false" outlineLevel="0" collapsed="false">
      <c r="A39" s="4" t="s">
        <v>92</v>
      </c>
      <c r="B39" s="4" t="s">
        <v>93</v>
      </c>
      <c r="C39" s="4" t="n">
        <v>2</v>
      </c>
      <c r="D39" s="4" t="n">
        <v>7.8</v>
      </c>
      <c r="E39" s="4" t="n">
        <v>44.169</v>
      </c>
      <c r="F39" s="4" t="n">
        <v>10.022</v>
      </c>
      <c r="G39" s="7" t="s">
        <v>21</v>
      </c>
      <c r="H39" s="6" t="n">
        <v>0.183107381852224</v>
      </c>
      <c r="I39" s="6" t="n">
        <v>0.145837594</v>
      </c>
      <c r="J39" s="6" t="n">
        <v>0.173076487252125</v>
      </c>
      <c r="K39" s="6" t="n">
        <v>0.467579528457541</v>
      </c>
      <c r="L39" s="6" t="n">
        <v>0.3214867328</v>
      </c>
      <c r="M39" s="6" t="n">
        <v>0.298527141754566</v>
      </c>
      <c r="N39" s="4" t="n">
        <f aca="false">TTEST(H39:J39,K39:M39,2,2)</f>
        <v>0.0225961598417185</v>
      </c>
      <c r="O39" s="4" t="n">
        <v>2.55358098470819</v>
      </c>
      <c r="P39" s="4" t="n">
        <v>2.20441604926642</v>
      </c>
      <c r="Q39" s="4" t="n">
        <v>1.72482782897999</v>
      </c>
      <c r="R39" s="4" t="n">
        <v>2.16094162098487</v>
      </c>
    </row>
    <row r="40" customFormat="false" ht="14" hidden="false" customHeight="false" outlineLevel="0" collapsed="false">
      <c r="A40" s="4" t="s">
        <v>94</v>
      </c>
      <c r="B40" s="4" t="s">
        <v>95</v>
      </c>
      <c r="C40" s="4" t="n">
        <v>2</v>
      </c>
      <c r="D40" s="4" t="n">
        <v>26</v>
      </c>
      <c r="E40" s="4" t="n">
        <v>13.538</v>
      </c>
      <c r="F40" s="4" t="n">
        <v>5.2857</v>
      </c>
      <c r="G40" s="7" t="s">
        <v>21</v>
      </c>
      <c r="H40" s="6" t="n">
        <v>0.677698415450227</v>
      </c>
      <c r="I40" s="6" t="n">
        <v>0.842288540475069</v>
      </c>
      <c r="J40" s="6" t="n">
        <v>0.93865911237016</v>
      </c>
      <c r="K40" s="6" t="n">
        <v>1.74230158363017</v>
      </c>
      <c r="L40" s="6" t="n">
        <v>1.67579528457541</v>
      </c>
      <c r="M40" s="6" t="n">
        <v>1.96584769745305</v>
      </c>
      <c r="N40" s="4" t="n">
        <f aca="false">TTEST(H40:J40,K40:M40,2,2)</f>
        <v>0.00110308099119833</v>
      </c>
      <c r="O40" s="4" t="n">
        <v>2.5709099267595</v>
      </c>
      <c r="P40" s="4" t="n">
        <v>1.98957388596338</v>
      </c>
      <c r="Q40" s="4" t="n">
        <v>2.09431482797753</v>
      </c>
      <c r="R40" s="4" t="n">
        <v>2.2182662135668</v>
      </c>
    </row>
    <row r="41" customFormat="false" ht="14" hidden="false" customHeight="false" outlineLevel="0" collapsed="false">
      <c r="A41" s="4" t="s">
        <v>96</v>
      </c>
      <c r="B41" s="4" t="s">
        <v>97</v>
      </c>
      <c r="C41" s="4" t="n">
        <v>3</v>
      </c>
      <c r="D41" s="4" t="n">
        <v>10.5</v>
      </c>
      <c r="E41" s="4" t="n">
        <v>50.502</v>
      </c>
      <c r="F41" s="4" t="n">
        <v>11.321</v>
      </c>
      <c r="G41" s="7" t="s">
        <v>21</v>
      </c>
      <c r="H41" s="6" t="n">
        <v>0.632432994695052</v>
      </c>
      <c r="I41" s="6" t="n">
        <v>0.52477962452056</v>
      </c>
      <c r="J41" s="6" t="n">
        <v>0.606137865911237</v>
      </c>
      <c r="K41" s="6" t="n">
        <v>0.151155726203143</v>
      </c>
      <c r="L41" s="6" t="n">
        <v>0.15448932338564</v>
      </c>
      <c r="M41" s="6" t="n">
        <v>0.158385322871109</v>
      </c>
      <c r="N41" s="4" t="n">
        <f aca="false">TTEST(H41:J41,K41:M41,2,2)</f>
        <v>0.000182660618864195</v>
      </c>
      <c r="O41" s="4" t="n">
        <v>0.239006705012327</v>
      </c>
      <c r="P41" s="4" t="n">
        <v>0.294388951413237</v>
      </c>
      <c r="Q41" s="4" t="n">
        <v>0.261302472223874</v>
      </c>
      <c r="R41" s="4" t="n">
        <v>0.264899376216479</v>
      </c>
    </row>
    <row r="42" customFormat="false" ht="14" hidden="false" customHeight="false" outlineLevel="0" collapsed="false">
      <c r="A42" s="4" t="s">
        <v>98</v>
      </c>
      <c r="B42" s="4" t="s">
        <v>97</v>
      </c>
      <c r="C42" s="4" t="n">
        <v>2</v>
      </c>
      <c r="D42" s="4" t="n">
        <v>35.5</v>
      </c>
      <c r="E42" s="4" t="n">
        <v>13.861</v>
      </c>
      <c r="F42" s="4" t="n">
        <v>164.45</v>
      </c>
      <c r="G42" s="7" t="s">
        <v>21</v>
      </c>
      <c r="H42" s="6" t="n">
        <v>7.89951804722444</v>
      </c>
      <c r="I42" s="6" t="n">
        <v>7.27945629500034</v>
      </c>
      <c r="J42" s="6" t="n">
        <v>5.62398489140699</v>
      </c>
      <c r="K42" s="6" t="n">
        <v>2.53658386146706</v>
      </c>
      <c r="L42" s="6" t="n">
        <v>2.46580401403349</v>
      </c>
      <c r="M42" s="6" t="n">
        <v>2.52701312065861</v>
      </c>
      <c r="N42" s="4" t="n">
        <f aca="false">TTEST(H42:J42,K42:M42,2,2)</f>
        <v>0.00287185785257516</v>
      </c>
      <c r="O42" s="4" t="n">
        <v>0.321106154363216</v>
      </c>
      <c r="P42" s="4" t="n">
        <v>0.338734640899905</v>
      </c>
      <c r="Q42" s="4" t="n">
        <v>0.449327864397305</v>
      </c>
      <c r="R42" s="4" t="n">
        <v>0.369722886553475</v>
      </c>
    </row>
    <row r="43" customFormat="false" ht="14" hidden="false" customHeight="false" outlineLevel="0" collapsed="false">
      <c r="A43" s="4" t="s">
        <v>99</v>
      </c>
      <c r="B43" s="4" t="s">
        <v>97</v>
      </c>
      <c r="C43" s="4" t="n">
        <v>2</v>
      </c>
      <c r="D43" s="4" t="n">
        <v>29.3</v>
      </c>
      <c r="E43" s="4" t="n">
        <v>12.234</v>
      </c>
      <c r="F43" s="4" t="n">
        <v>89.41</v>
      </c>
      <c r="G43" s="7" t="s">
        <v>21</v>
      </c>
      <c r="H43" s="6" t="n">
        <v>0.240681668458098</v>
      </c>
      <c r="I43" s="6" t="n">
        <v>0.318609111096158</v>
      </c>
      <c r="J43" s="6" t="n">
        <v>0.307648725212465</v>
      </c>
      <c r="K43" s="6" t="n">
        <v>0.17056174924057</v>
      </c>
      <c r="L43" s="6" t="n">
        <v>0.1451441557888</v>
      </c>
      <c r="M43" s="6" t="n">
        <v>0.163622330846411</v>
      </c>
      <c r="N43" s="4" t="n">
        <f aca="false">TTEST(H43:J43,K43:M43,2,2)</f>
        <v>0.00715560977628457</v>
      </c>
      <c r="O43" s="4" t="n">
        <v>0.708661155347875</v>
      </c>
      <c r="P43" s="4" t="n">
        <v>0.455555571808474</v>
      </c>
      <c r="Q43" s="4" t="n">
        <v>0.531847907815682</v>
      </c>
      <c r="R43" s="4" t="n">
        <v>0.56535487832401</v>
      </c>
    </row>
    <row r="44" customFormat="false" ht="14" hidden="false" customHeight="false" outlineLevel="0" collapsed="false">
      <c r="A44" s="4" t="s">
        <v>100</v>
      </c>
      <c r="B44" s="4" t="s">
        <v>97</v>
      </c>
      <c r="C44" s="4" t="n">
        <v>3</v>
      </c>
      <c r="D44" s="4" t="n">
        <v>14.9</v>
      </c>
      <c r="E44" s="4" t="n">
        <v>32.056</v>
      </c>
      <c r="F44" s="4" t="n">
        <v>10.92</v>
      </c>
      <c r="G44" s="7" t="s">
        <v>21</v>
      </c>
      <c r="H44" s="6" t="n">
        <v>1.14078915432891</v>
      </c>
      <c r="I44" s="6" t="n">
        <v>1.25484489603661</v>
      </c>
      <c r="J44" s="6" t="n">
        <v>1.0056657223796</v>
      </c>
      <c r="K44" s="6" t="n">
        <v>2.34846031672603</v>
      </c>
      <c r="L44" s="6" t="n">
        <v>2.38313708222661</v>
      </c>
      <c r="M44" s="6" t="n">
        <v>2.58824286081811</v>
      </c>
      <c r="N44" s="4" t="n">
        <f aca="false">TTEST(H44:J44,K44:M44,2,2)</f>
        <v>0.000229968324587979</v>
      </c>
      <c r="O44" s="4" t="n">
        <v>2.0586278435541</v>
      </c>
      <c r="P44" s="4" t="n">
        <v>1.89914872328339</v>
      </c>
      <c r="Q44" s="4" t="n">
        <v>2.57366121089802</v>
      </c>
      <c r="R44" s="4" t="n">
        <v>2.17714592591184</v>
      </c>
    </row>
    <row r="45" customFormat="false" ht="14" hidden="false" customHeight="false" outlineLevel="0" collapsed="false">
      <c r="A45" s="4" t="s">
        <v>101</v>
      </c>
      <c r="B45" s="4" t="s">
        <v>102</v>
      </c>
      <c r="C45" s="4" t="n">
        <v>3</v>
      </c>
      <c r="D45" s="4" t="n">
        <v>7.2</v>
      </c>
      <c r="E45" s="4" t="n">
        <v>53.32</v>
      </c>
      <c r="F45" s="4" t="n">
        <v>7.1372</v>
      </c>
      <c r="G45" s="7" t="s">
        <v>103</v>
      </c>
      <c r="H45" s="6" t="n">
        <v>3.85555915321399</v>
      </c>
      <c r="I45" s="6" t="n">
        <v>2.76551542488394</v>
      </c>
      <c r="J45" s="6" t="n">
        <v>3.15851727042965</v>
      </c>
      <c r="K45" s="6" t="n">
        <v>1.9583521955636</v>
      </c>
      <c r="L45" s="6" t="n">
        <v>2.45752083501901</v>
      </c>
      <c r="M45" s="6" t="n">
        <v>1.4248418407141</v>
      </c>
      <c r="N45" s="6" t="n">
        <v>0.0396169168783196</v>
      </c>
      <c r="O45" s="6" t="n">
        <v>0.507929490312999</v>
      </c>
      <c r="P45" s="6" t="n">
        <v>0.888630312059151</v>
      </c>
      <c r="Q45" s="6" t="n">
        <v>0.45111098617494</v>
      </c>
      <c r="R45" s="6" t="n">
        <v>0.61589026284903</v>
      </c>
    </row>
    <row r="46" customFormat="false" ht="14" hidden="false" customHeight="false" outlineLevel="0" collapsed="false">
      <c r="A46" s="4" t="s">
        <v>104</v>
      </c>
      <c r="B46" s="4" t="s">
        <v>105</v>
      </c>
      <c r="C46" s="4" t="n">
        <v>3</v>
      </c>
      <c r="D46" s="4" t="n">
        <v>18.6</v>
      </c>
      <c r="E46" s="4" t="n">
        <v>49.924</v>
      </c>
      <c r="F46" s="4" t="n">
        <v>17.133</v>
      </c>
      <c r="G46" s="7" t="s">
        <v>103</v>
      </c>
      <c r="H46" s="6" t="n">
        <v>4.0528547419708</v>
      </c>
      <c r="I46" s="6" t="n">
        <v>5.00839561452606</v>
      </c>
      <c r="J46" s="6" t="n">
        <v>4.65779275484415</v>
      </c>
      <c r="K46" s="6" t="n">
        <v>7.4825209999497</v>
      </c>
      <c r="L46" s="6" t="n">
        <v>5.75248806537746</v>
      </c>
      <c r="M46" s="6" t="n">
        <v>7.12258427940029</v>
      </c>
      <c r="N46" s="6" t="n">
        <v>0.0206435647778951</v>
      </c>
      <c r="O46" s="6" t="n">
        <v>1.84623468550742</v>
      </c>
      <c r="P46" s="6" t="n">
        <v>1.14856902451821</v>
      </c>
      <c r="Q46" s="6" t="n">
        <v>1.52917586811752</v>
      </c>
      <c r="R46" s="6" t="n">
        <v>1.50799319271438</v>
      </c>
    </row>
    <row r="47" customFormat="false" ht="14" hidden="false" customHeight="false" outlineLevel="0" collapsed="false">
      <c r="A47" s="4" t="s">
        <v>106</v>
      </c>
      <c r="B47" s="4" t="s">
        <v>107</v>
      </c>
      <c r="C47" s="4" t="n">
        <v>5</v>
      </c>
      <c r="D47" s="4" t="n">
        <v>24.4</v>
      </c>
      <c r="E47" s="4" t="n">
        <v>53.991</v>
      </c>
      <c r="F47" s="4" t="n">
        <v>56.749</v>
      </c>
      <c r="G47" s="7" t="s">
        <v>103</v>
      </c>
      <c r="H47" s="6" t="n">
        <v>2.7490324868557</v>
      </c>
      <c r="I47" s="6" t="n">
        <v>2.39824844434201</v>
      </c>
      <c r="J47" s="6" t="n">
        <v>2.24181971356361</v>
      </c>
      <c r="K47" s="6" t="n">
        <v>4.71203661787636</v>
      </c>
      <c r="L47" s="6" t="n">
        <v>3.79654502791488</v>
      </c>
      <c r="M47" s="6" t="n">
        <v>3.44397261461132</v>
      </c>
      <c r="N47" s="6" t="n">
        <v>0.020094161341073</v>
      </c>
      <c r="O47" s="6" t="n">
        <v>1.71407091055003</v>
      </c>
      <c r="P47" s="6" t="n">
        <v>1.58304909438042</v>
      </c>
      <c r="Q47" s="6" t="n">
        <v>1.53623977600623</v>
      </c>
      <c r="R47" s="6" t="n">
        <v>1.6111199269789</v>
      </c>
    </row>
    <row r="48" customFormat="false" ht="14" hidden="false" customHeight="false" outlineLevel="0" collapsed="false">
      <c r="A48" s="4" t="s">
        <v>108</v>
      </c>
      <c r="B48" s="4" t="s">
        <v>109</v>
      </c>
      <c r="C48" s="4" t="n">
        <v>2</v>
      </c>
      <c r="D48" s="4" t="n">
        <v>11.3</v>
      </c>
      <c r="E48" s="4" t="n">
        <v>23.493</v>
      </c>
      <c r="F48" s="4" t="n">
        <v>2.8706</v>
      </c>
      <c r="G48" s="7" t="s">
        <v>103</v>
      </c>
      <c r="H48" s="6" t="n">
        <v>0.874971090244692</v>
      </c>
      <c r="I48" s="6" t="n">
        <v>0.699222994106608</v>
      </c>
      <c r="J48" s="6" t="n">
        <v>0.701668070766639</v>
      </c>
      <c r="K48" s="6" t="n">
        <v>0.353744781449625</v>
      </c>
      <c r="L48" s="6" t="n">
        <v>0.42569741655</v>
      </c>
      <c r="M48" s="6" t="n">
        <v>0.423281913510703</v>
      </c>
      <c r="N48" s="6" t="n">
        <v>0.00468830076513322</v>
      </c>
      <c r="O48" s="6" t="n">
        <v>0.40429310795937</v>
      </c>
      <c r="P48" s="6" t="n">
        <v>0.608814956227105</v>
      </c>
      <c r="Q48" s="6" t="n">
        <v>0.603250926108448</v>
      </c>
      <c r="R48" s="6" t="n">
        <v>0.538786330098308</v>
      </c>
    </row>
    <row r="49" customFormat="false" ht="14" hidden="false" customHeight="false" outlineLevel="0" collapsed="false">
      <c r="A49" s="4" t="s">
        <v>110</v>
      </c>
      <c r="B49" s="4" t="s">
        <v>111</v>
      </c>
      <c r="C49" s="4" t="n">
        <v>3</v>
      </c>
      <c r="D49" s="4" t="n">
        <v>10</v>
      </c>
      <c r="E49" s="4" t="n">
        <v>54.209</v>
      </c>
      <c r="F49" s="4" t="n">
        <v>19.937</v>
      </c>
      <c r="G49" s="7" t="s">
        <v>103</v>
      </c>
      <c r="H49" s="6" t="n">
        <v>4.6906270718658</v>
      </c>
      <c r="I49" s="6" t="n">
        <v>4.56589734303493</v>
      </c>
      <c r="J49" s="6" t="n">
        <v>5.29637742207245</v>
      </c>
      <c r="K49" s="6" t="n">
        <v>2.77649011619134</v>
      </c>
      <c r="L49" s="6" t="n">
        <v>3.32356986811231</v>
      </c>
      <c r="M49" s="6" t="n">
        <v>3.10707166998873</v>
      </c>
      <c r="N49" s="6" t="n">
        <v>0.00296482536377581</v>
      </c>
      <c r="O49" s="6" t="n">
        <v>0.591923014482354</v>
      </c>
      <c r="P49" s="6" t="n">
        <v>0.727911649871469</v>
      </c>
      <c r="Q49" s="6" t="n">
        <v>0.586640909886846</v>
      </c>
      <c r="R49" s="6" t="n">
        <v>0.635491858080223</v>
      </c>
    </row>
    <row r="50" customFormat="false" ht="14" hidden="false" customHeight="false" outlineLevel="0" collapsed="false">
      <c r="A50" s="4" t="s">
        <v>112</v>
      </c>
      <c r="B50" s="4" t="s">
        <v>113</v>
      </c>
      <c r="C50" s="4" t="n">
        <v>10</v>
      </c>
      <c r="D50" s="4" t="n">
        <v>40.6</v>
      </c>
      <c r="E50" s="4" t="n">
        <v>31.828</v>
      </c>
      <c r="F50" s="4" t="n">
        <v>275.47</v>
      </c>
      <c r="G50" s="7" t="s">
        <v>103</v>
      </c>
      <c r="H50" s="6" t="n">
        <v>107.279090923108</v>
      </c>
      <c r="I50" s="6" t="n">
        <v>107.789813321042</v>
      </c>
      <c r="J50" s="6" t="n">
        <v>96.2999157540017</v>
      </c>
      <c r="K50" s="6" t="n">
        <v>162.368090136311</v>
      </c>
      <c r="L50" s="6" t="n">
        <v>166.510235455943</v>
      </c>
      <c r="M50" s="6" t="n">
        <v>156.070716699887</v>
      </c>
      <c r="N50" s="6" t="n">
        <v>0.00027661605661431</v>
      </c>
      <c r="O50" s="6" t="n">
        <v>1.51351105550184</v>
      </c>
      <c r="P50" s="6" t="n">
        <v>1.54476782476659</v>
      </c>
      <c r="Q50" s="6" t="n">
        <v>1.62067345000145</v>
      </c>
      <c r="R50" s="6" t="n">
        <v>1.55965077675663</v>
      </c>
    </row>
    <row r="51" customFormat="false" ht="14" hidden="false" customHeight="false" outlineLevel="0" collapsed="false">
      <c r="A51" s="4" t="s">
        <v>114</v>
      </c>
      <c r="B51" s="4" t="s">
        <v>115</v>
      </c>
      <c r="C51" s="4" t="n">
        <v>25</v>
      </c>
      <c r="D51" s="4" t="n">
        <v>57.1</v>
      </c>
      <c r="E51" s="4" t="n">
        <v>57.264</v>
      </c>
      <c r="F51" s="4" t="n">
        <v>137.95</v>
      </c>
      <c r="G51" s="7" t="s">
        <v>103</v>
      </c>
      <c r="H51" s="6" t="n">
        <v>33.0080022202692</v>
      </c>
      <c r="I51" s="6" t="n">
        <v>29.1123695387351</v>
      </c>
      <c r="J51" s="6" t="n">
        <v>29.7246840775063</v>
      </c>
      <c r="K51" s="6" t="n">
        <v>46.5389064936371</v>
      </c>
      <c r="L51" s="6" t="n">
        <v>47.501820535642</v>
      </c>
      <c r="M51" s="6" t="n">
        <v>45.2552214230003</v>
      </c>
      <c r="N51" s="6" t="n">
        <v>0.00032460667175931</v>
      </c>
      <c r="O51" s="6" t="n">
        <v>1.40992799815855</v>
      </c>
      <c r="P51" s="6" t="n">
        <v>1.63167139220458</v>
      </c>
      <c r="Q51" s="6" t="n">
        <v>1.52247947547562</v>
      </c>
      <c r="R51" s="6" t="n">
        <v>1.52135962194625</v>
      </c>
    </row>
    <row r="52" customFormat="false" ht="14" hidden="false" customHeight="false" outlineLevel="0" collapsed="false">
      <c r="A52" s="4" t="s">
        <v>116</v>
      </c>
      <c r="B52" s="4" t="s">
        <v>117</v>
      </c>
      <c r="C52" s="4" t="n">
        <v>13</v>
      </c>
      <c r="D52" s="4" t="n">
        <v>39.6</v>
      </c>
      <c r="E52" s="4" t="n">
        <v>61.705</v>
      </c>
      <c r="F52" s="4" t="n">
        <v>207.95</v>
      </c>
      <c r="G52" s="7" t="s">
        <v>103</v>
      </c>
      <c r="H52" s="6" t="n">
        <v>16.9659404536133</v>
      </c>
      <c r="I52" s="6" t="n">
        <v>21.4855299114345</v>
      </c>
      <c r="J52" s="6" t="n">
        <v>27.0325189553496</v>
      </c>
      <c r="K52" s="6" t="n">
        <v>29.4713545596298</v>
      </c>
      <c r="L52" s="6" t="n">
        <v>34.0804272190307</v>
      </c>
      <c r="M52" s="6" t="n">
        <v>32.1085016032585</v>
      </c>
      <c r="N52" s="6" t="n">
        <v>0.0348201322931797</v>
      </c>
      <c r="O52" s="6" t="n">
        <v>1.73708935500556</v>
      </c>
      <c r="P52" s="6" t="n">
        <v>1.58620370824055</v>
      </c>
      <c r="Q52" s="6" t="n">
        <v>1.18777320220484</v>
      </c>
      <c r="R52" s="6" t="n">
        <v>1.50368875515031</v>
      </c>
    </row>
    <row r="53" customFormat="false" ht="14" hidden="false" customHeight="false" outlineLevel="0" collapsed="false">
      <c r="A53" s="4" t="s">
        <v>118</v>
      </c>
      <c r="B53" s="4" t="s">
        <v>115</v>
      </c>
      <c r="C53" s="4" t="n">
        <v>25</v>
      </c>
      <c r="D53" s="4" t="n">
        <v>61.2</v>
      </c>
      <c r="E53" s="4" t="n">
        <v>56.091</v>
      </c>
      <c r="F53" s="4" t="n">
        <v>323.31</v>
      </c>
      <c r="G53" s="7" t="s">
        <v>103</v>
      </c>
      <c r="H53" s="6" t="n">
        <v>149.245262654764</v>
      </c>
      <c r="I53" s="6" t="n">
        <v>161.525038685675</v>
      </c>
      <c r="J53" s="6" t="n">
        <v>118.412805391744</v>
      </c>
      <c r="K53" s="6" t="n">
        <v>255.580705195916</v>
      </c>
      <c r="L53" s="6" t="n">
        <v>259.082450036411</v>
      </c>
      <c r="M53" s="6" t="n">
        <v>191.866712886732</v>
      </c>
      <c r="N53" s="6" t="n">
        <v>0.0217782174930788</v>
      </c>
      <c r="O53" s="6" t="n">
        <v>1.71248789174051</v>
      </c>
      <c r="P53" s="6" t="n">
        <v>1.60397701894739</v>
      </c>
      <c r="Q53" s="6" t="n">
        <v>1.62032064228173</v>
      </c>
      <c r="R53" s="6" t="n">
        <v>1.64559518432321</v>
      </c>
    </row>
    <row r="54" customFormat="false" ht="14" hidden="false" customHeight="false" outlineLevel="0" collapsed="false">
      <c r="A54" s="4" t="s">
        <v>119</v>
      </c>
      <c r="B54" s="4" t="s">
        <v>120</v>
      </c>
      <c r="C54" s="4" t="n">
        <v>11</v>
      </c>
      <c r="D54" s="4" t="n">
        <v>47.5</v>
      </c>
      <c r="E54" s="4" t="n">
        <v>41.954</v>
      </c>
      <c r="F54" s="4" t="n">
        <v>323.31</v>
      </c>
      <c r="G54" s="7" t="s">
        <v>103</v>
      </c>
      <c r="H54" s="6" t="n">
        <v>105.527545214857</v>
      </c>
      <c r="I54" s="6" t="n">
        <v>99.8024561287986</v>
      </c>
      <c r="J54" s="6" t="n">
        <v>96.3605728727885</v>
      </c>
      <c r="K54" s="6" t="n">
        <v>183.654745737136</v>
      </c>
      <c r="L54" s="6" t="n">
        <v>167.24654098228</v>
      </c>
      <c r="M54" s="6" t="n">
        <v>174.857006673022</v>
      </c>
      <c r="N54" s="6" t="n">
        <v>0.000163358864079647</v>
      </c>
      <c r="O54" s="6" t="n">
        <v>1.74034888581185</v>
      </c>
      <c r="P54" s="6" t="n">
        <v>1.67577580221515</v>
      </c>
      <c r="Q54" s="6" t="n">
        <v>1.81461153104456</v>
      </c>
      <c r="R54" s="6" t="n">
        <v>1.74357873969052</v>
      </c>
    </row>
    <row r="55" customFormat="false" ht="14" hidden="false" customHeight="false" outlineLevel="0" collapsed="false">
      <c r="A55" s="4" t="s">
        <v>121</v>
      </c>
      <c r="B55" s="4" t="s">
        <v>122</v>
      </c>
      <c r="C55" s="4" t="n">
        <v>5</v>
      </c>
      <c r="D55" s="4" t="n">
        <v>12.6</v>
      </c>
      <c r="E55" s="4" t="n">
        <v>104.14</v>
      </c>
      <c r="F55" s="4" t="n">
        <v>113.97</v>
      </c>
      <c r="G55" s="7" t="s">
        <v>103</v>
      </c>
      <c r="H55" s="6" t="n">
        <v>2.8486266709839</v>
      </c>
      <c r="I55" s="6" t="n">
        <v>2.35149639482435</v>
      </c>
      <c r="J55" s="6" t="n">
        <v>3.76208930075821</v>
      </c>
      <c r="K55" s="6" t="n">
        <v>5.2065389064936</v>
      </c>
      <c r="L55" s="6" t="n">
        <v>4.77890606036087</v>
      </c>
      <c r="M55" s="6" t="n">
        <v>6.73429239968801</v>
      </c>
      <c r="N55" s="6" t="n">
        <v>0.0232497467866896</v>
      </c>
      <c r="O55" s="6" t="n">
        <v>1.82773648773544</v>
      </c>
      <c r="P55" s="6" t="n">
        <v>2.03228296283135</v>
      </c>
      <c r="Q55" s="6" t="n">
        <v>1.79004054963044</v>
      </c>
      <c r="R55" s="6" t="n">
        <v>1.88335333339907</v>
      </c>
    </row>
    <row r="56" customFormat="false" ht="14" hidden="false" customHeight="false" outlineLevel="0" collapsed="false">
      <c r="A56" s="4" t="s">
        <v>123</v>
      </c>
      <c r="B56" s="4" t="s">
        <v>124</v>
      </c>
      <c r="C56" s="4" t="n">
        <v>14</v>
      </c>
      <c r="D56" s="4" t="n">
        <v>66.3</v>
      </c>
      <c r="E56" s="4" t="n">
        <v>31.661</v>
      </c>
      <c r="F56" s="4" t="n">
        <v>323.31</v>
      </c>
      <c r="G56" s="7" t="s">
        <v>103</v>
      </c>
      <c r="H56" s="6" t="n">
        <v>186.940499868942</v>
      </c>
      <c r="I56" s="6" t="n">
        <v>248.371909261515</v>
      </c>
      <c r="J56" s="6" t="n">
        <v>200.963774220725</v>
      </c>
      <c r="K56" s="6" t="n">
        <v>376.158140938585</v>
      </c>
      <c r="L56" s="6" t="n">
        <v>445.828950562343</v>
      </c>
      <c r="M56" s="6" t="n">
        <v>411.192477684375</v>
      </c>
      <c r="N56" s="6" t="n">
        <v>0.00190605595239343</v>
      </c>
      <c r="O56" s="6" t="n">
        <v>2.01218110148575</v>
      </c>
      <c r="P56" s="6" t="n">
        <v>1.79500552976352</v>
      </c>
      <c r="Q56" s="6" t="n">
        <v>2.0461024842853</v>
      </c>
      <c r="R56" s="6" t="n">
        <v>1.95109637184486</v>
      </c>
    </row>
    <row r="57" customFormat="false" ht="14" hidden="false" customHeight="false" outlineLevel="0" collapsed="false">
      <c r="A57" s="4" t="s">
        <v>125</v>
      </c>
      <c r="B57" s="4" t="s">
        <v>126</v>
      </c>
      <c r="C57" s="4" t="n">
        <v>6</v>
      </c>
      <c r="D57" s="4" t="n">
        <v>16.9</v>
      </c>
      <c r="E57" s="4" t="n">
        <v>50.007</v>
      </c>
      <c r="F57" s="4" t="n">
        <v>5.3101</v>
      </c>
      <c r="G57" s="7" t="s">
        <v>103</v>
      </c>
      <c r="H57" s="6" t="n">
        <v>1.75866907195831</v>
      </c>
      <c r="I57" s="6" t="n">
        <v>1.724228755803</v>
      </c>
      <c r="J57" s="6" t="n">
        <v>1.59524852569503</v>
      </c>
      <c r="K57" s="6" t="n">
        <v>0.83437452844424</v>
      </c>
      <c r="L57" s="6" t="n">
        <v>0.71601666801521</v>
      </c>
      <c r="M57" s="6" t="n">
        <v>0.992547014472658</v>
      </c>
      <c r="N57" s="6" t="n">
        <v>0.000857431432498085</v>
      </c>
      <c r="O57" s="6" t="n">
        <v>0.47443520884526</v>
      </c>
      <c r="P57" s="6" t="n">
        <v>0.415267791820204</v>
      </c>
      <c r="Q57" s="6" t="n">
        <v>0.622189582679738</v>
      </c>
      <c r="R57" s="6" t="n">
        <v>0.503964194448401</v>
      </c>
    </row>
    <row r="58" customFormat="false" ht="14" hidden="false" customHeight="false" outlineLevel="0" collapsed="false">
      <c r="A58" s="4" t="s">
        <v>127</v>
      </c>
      <c r="B58" s="4" t="s">
        <v>128</v>
      </c>
      <c r="C58" s="4" t="n">
        <v>2</v>
      </c>
      <c r="D58" s="4" t="n">
        <v>20</v>
      </c>
      <c r="E58" s="4" t="n">
        <v>13.639</v>
      </c>
      <c r="F58" s="4" t="n">
        <v>3.0676</v>
      </c>
      <c r="G58" s="7" t="s">
        <v>103</v>
      </c>
      <c r="H58" s="6" t="n">
        <v>8.67045962656305</v>
      </c>
      <c r="I58" s="6" t="n">
        <v>9.53708886181806</v>
      </c>
      <c r="J58" s="6" t="n">
        <v>11.5939342881213</v>
      </c>
      <c r="K58" s="6" t="n">
        <v>3.52698556410643</v>
      </c>
      <c r="L58" s="6" t="n">
        <v>6.17384092564123</v>
      </c>
      <c r="M58" s="6" t="n">
        <v>4.98310078862986</v>
      </c>
      <c r="N58" s="6" t="n">
        <v>0.0120857856819686</v>
      </c>
      <c r="O58" s="6" t="n">
        <v>0.406781845024809</v>
      </c>
      <c r="P58" s="6" t="n">
        <v>0.647350676405914</v>
      </c>
      <c r="Q58" s="6" t="n">
        <v>0.429802400530712</v>
      </c>
      <c r="R58" s="6" t="n">
        <v>0.494644973987145</v>
      </c>
    </row>
    <row r="59" customFormat="false" ht="14" hidden="false" customHeight="false" outlineLevel="0" collapsed="false">
      <c r="A59" s="4" t="s">
        <v>129</v>
      </c>
      <c r="B59" s="4" t="s">
        <v>128</v>
      </c>
      <c r="C59" s="4" t="n">
        <v>3</v>
      </c>
      <c r="D59" s="4" t="n">
        <v>31.9</v>
      </c>
      <c r="E59" s="4" t="n">
        <v>12.485</v>
      </c>
      <c r="F59" s="4" t="n">
        <v>32.318</v>
      </c>
      <c r="G59" s="7" t="s">
        <v>103</v>
      </c>
      <c r="H59" s="6" t="n">
        <v>27.2279013830427</v>
      </c>
      <c r="I59" s="6" t="n">
        <v>35.620452375465</v>
      </c>
      <c r="J59" s="6" t="n">
        <v>30.5496208930076</v>
      </c>
      <c r="K59" s="6" t="n">
        <v>16.123535033449</v>
      </c>
      <c r="L59" s="6" t="n">
        <v>20.905817622785</v>
      </c>
      <c r="M59" s="6" t="n">
        <v>19.9157205997053</v>
      </c>
      <c r="N59" s="6" t="n">
        <v>0.0128978665570904</v>
      </c>
      <c r="O59" s="6" t="n">
        <v>0.59216958393608</v>
      </c>
      <c r="P59" s="6" t="n">
        <v>0.586904888304695</v>
      </c>
      <c r="Q59" s="6" t="n">
        <v>0.651913837800316</v>
      </c>
      <c r="R59" s="6" t="n">
        <v>0.610329436680364</v>
      </c>
    </row>
    <row r="60" customFormat="false" ht="14" hidden="false" customHeight="false" outlineLevel="0" collapsed="false">
      <c r="A60" s="4" t="s">
        <v>130</v>
      </c>
      <c r="B60" s="4" t="s">
        <v>131</v>
      </c>
      <c r="C60" s="4" t="n">
        <v>5</v>
      </c>
      <c r="D60" s="4" t="n">
        <v>44.6</v>
      </c>
      <c r="E60" s="4" t="n">
        <v>23.449</v>
      </c>
      <c r="F60" s="4" t="n">
        <v>5.3778</v>
      </c>
      <c r="G60" s="7" t="s">
        <v>103</v>
      </c>
      <c r="H60" s="6" t="n">
        <v>1.53482276392679</v>
      </c>
      <c r="I60" s="6" t="n">
        <v>1.55104306397151</v>
      </c>
      <c r="J60" s="6" t="n">
        <v>1.52330244313395</v>
      </c>
      <c r="K60" s="6" t="n">
        <v>2.42663849906946</v>
      </c>
      <c r="L60" s="6" t="n">
        <v>2.74553593883607</v>
      </c>
      <c r="M60" s="6" t="n">
        <v>2.83141953375509</v>
      </c>
      <c r="N60" s="6" t="n">
        <v>0.000785453678614564</v>
      </c>
      <c r="O60" s="6" t="n">
        <v>1.58105454004408</v>
      </c>
      <c r="P60" s="6" t="n">
        <v>1.77012231485437</v>
      </c>
      <c r="Q60" s="6" t="n">
        <v>1.85873760428684</v>
      </c>
      <c r="R60" s="6" t="n">
        <v>1.73663815306177</v>
      </c>
    </row>
    <row r="61" customFormat="false" ht="14" hidden="false" customHeight="false" outlineLevel="0" collapsed="false">
      <c r="A61" s="4" t="s">
        <v>132</v>
      </c>
      <c r="B61" s="4" t="s">
        <v>133</v>
      </c>
      <c r="C61" s="4" t="n">
        <v>2</v>
      </c>
      <c r="D61" s="4" t="n">
        <v>46.5</v>
      </c>
      <c r="E61" s="4" t="n">
        <v>10.605</v>
      </c>
      <c r="F61" s="4" t="n">
        <v>12.849</v>
      </c>
      <c r="G61" s="7" t="s">
        <v>103</v>
      </c>
      <c r="H61" s="6" t="n">
        <v>3.2918574710517</v>
      </c>
      <c r="I61" s="6" t="n">
        <v>2.99157146149541</v>
      </c>
      <c r="J61" s="6" t="n">
        <v>2.56303285593934</v>
      </c>
      <c r="K61" s="6" t="n">
        <v>1.5565011820331</v>
      </c>
      <c r="L61" s="6" t="n">
        <v>2.06125091026782</v>
      </c>
      <c r="M61" s="6" t="n">
        <v>1.01991073749892</v>
      </c>
      <c r="N61" s="6" t="n">
        <v>0.0188322236309532</v>
      </c>
      <c r="O61" s="6" t="n">
        <v>0.472833710365905</v>
      </c>
      <c r="P61" s="6" t="n">
        <v>0.689019445732195</v>
      </c>
      <c r="Q61" s="6" t="n">
        <v>0.397931199022857</v>
      </c>
      <c r="R61" s="6" t="n">
        <v>0.519928118373653</v>
      </c>
    </row>
    <row r="62" customFormat="false" ht="14" hidden="false" customHeight="false" outlineLevel="0" collapsed="false">
      <c r="A62" s="4" t="s">
        <v>134</v>
      </c>
      <c r="B62" s="4" t="s">
        <v>135</v>
      </c>
      <c r="C62" s="4" t="n">
        <v>2</v>
      </c>
      <c r="D62" s="4" t="n">
        <v>28.5</v>
      </c>
      <c r="E62" s="4" t="n">
        <v>16.565</v>
      </c>
      <c r="F62" s="4" t="n">
        <v>8.9957</v>
      </c>
      <c r="G62" s="7" t="s">
        <v>103</v>
      </c>
      <c r="H62" s="6" t="n">
        <v>2.55253866197943</v>
      </c>
      <c r="I62" s="6" t="n">
        <v>3.11256708260626</v>
      </c>
      <c r="J62" s="6" t="n">
        <v>3.00677337826453</v>
      </c>
      <c r="K62" s="6" t="n">
        <v>0.785111412906795</v>
      </c>
      <c r="L62" s="6" t="n">
        <v>1.7630876284489</v>
      </c>
      <c r="M62" s="6" t="n">
        <v>1.73383742092036</v>
      </c>
      <c r="N62" s="6" t="n">
        <v>0.0159043023389194</v>
      </c>
      <c r="O62" s="6" t="n">
        <v>0.307580615565666</v>
      </c>
      <c r="P62" s="6" t="n">
        <v>0.566441648214247</v>
      </c>
      <c r="Q62" s="6" t="n">
        <v>0.576643864633758</v>
      </c>
      <c r="R62" s="6" t="n">
        <v>0.483555376137891</v>
      </c>
    </row>
    <row r="63" customFormat="false" ht="14" hidden="false" customHeight="false" outlineLevel="0" collapsed="false">
      <c r="A63" s="4" t="s">
        <v>136</v>
      </c>
      <c r="B63" s="4" t="s">
        <v>137</v>
      </c>
      <c r="C63" s="4" t="n">
        <v>2</v>
      </c>
      <c r="D63" s="4" t="n">
        <v>19.5</v>
      </c>
      <c r="E63" s="4" t="n">
        <v>13.65</v>
      </c>
      <c r="F63" s="4" t="n">
        <v>2.9564</v>
      </c>
      <c r="G63" s="7" t="s">
        <v>103</v>
      </c>
      <c r="H63" s="6" t="n">
        <v>4.40433569236937</v>
      </c>
      <c r="I63" s="6" t="n">
        <v>4.97250847792447</v>
      </c>
      <c r="J63" s="6" t="n">
        <v>3.65189553496209</v>
      </c>
      <c r="K63" s="6" t="n">
        <v>2.49330516573613</v>
      </c>
      <c r="L63" s="6" t="n">
        <v>3.28930334169431</v>
      </c>
      <c r="M63" s="6" t="n">
        <v>1.81909177571713</v>
      </c>
      <c r="N63" s="6" t="n">
        <v>0.0340405019235743</v>
      </c>
      <c r="O63" s="6" t="n">
        <v>0.566102436300632</v>
      </c>
      <c r="P63" s="6" t="n">
        <v>0.661497784528116</v>
      </c>
      <c r="Q63" s="6" t="n">
        <v>0.498122621061233</v>
      </c>
      <c r="R63" s="6" t="n">
        <v>0.57524094729666</v>
      </c>
    </row>
    <row r="64" customFormat="false" ht="14" hidden="false" customHeight="false" outlineLevel="0" collapsed="false">
      <c r="A64" s="4" t="s">
        <v>138</v>
      </c>
      <c r="B64" s="4" t="s">
        <v>139</v>
      </c>
      <c r="C64" s="4" t="n">
        <v>7</v>
      </c>
      <c r="D64" s="4" t="n">
        <v>15.5</v>
      </c>
      <c r="E64" s="4" t="n">
        <v>89.632</v>
      </c>
      <c r="F64" s="4" t="n">
        <v>42.106</v>
      </c>
      <c r="G64" s="7" t="s">
        <v>103</v>
      </c>
      <c r="H64" s="6" t="n">
        <v>1.55104306397151</v>
      </c>
      <c r="I64" s="6" t="n">
        <v>1.33355282652356</v>
      </c>
      <c r="J64" s="6" t="n">
        <v>1.78139848357203</v>
      </c>
      <c r="K64" s="6" t="n">
        <v>2.74553593883607</v>
      </c>
      <c r="L64" s="6" t="n">
        <v>2.2628853467109</v>
      </c>
      <c r="M64" s="6" t="n">
        <v>2.8473004593119</v>
      </c>
      <c r="N64" s="6" t="n">
        <v>0.008692607081787</v>
      </c>
      <c r="O64" s="6" t="n">
        <v>1.77012231485437</v>
      </c>
      <c r="P64" s="6" t="n">
        <v>1.69688466906108</v>
      </c>
      <c r="Q64" s="6" t="n">
        <v>1.59835123110835</v>
      </c>
      <c r="R64" s="6" t="n">
        <v>1.68845273834127</v>
      </c>
    </row>
    <row r="65" customFormat="false" ht="14" hidden="false" customHeight="false" outlineLevel="0" collapsed="false">
      <c r="A65" s="4" t="s">
        <v>140</v>
      </c>
      <c r="B65" s="4" t="s">
        <v>141</v>
      </c>
      <c r="C65" s="4" t="n">
        <v>3</v>
      </c>
      <c r="D65" s="4" t="n">
        <v>19.4</v>
      </c>
      <c r="E65" s="4" t="n">
        <v>27.758</v>
      </c>
      <c r="F65" s="4" t="n">
        <v>105.96</v>
      </c>
      <c r="G65" s="7" t="s">
        <v>103</v>
      </c>
      <c r="H65" s="6" t="n">
        <v>4.03225557765546</v>
      </c>
      <c r="I65" s="6" t="n">
        <v>4.03121193164982</v>
      </c>
      <c r="J65" s="6" t="n">
        <v>4.13310867733783</v>
      </c>
      <c r="K65" s="6" t="n">
        <v>7.27387958352196</v>
      </c>
      <c r="L65" s="6" t="n">
        <v>6.10279957925398</v>
      </c>
      <c r="M65" s="6" t="n">
        <v>7.67700840627437</v>
      </c>
      <c r="N65" s="6" t="n">
        <v>0.00336604768573461</v>
      </c>
      <c r="O65" s="6" t="n">
        <v>1.80392324926768</v>
      </c>
      <c r="P65" s="6" t="n">
        <v>1.51388705995329</v>
      </c>
      <c r="Q65" s="6" t="n">
        <v>1.85744169960205</v>
      </c>
      <c r="R65" s="6" t="n">
        <v>1.72508400294101</v>
      </c>
    </row>
    <row r="66" customFormat="false" ht="14" hidden="false" customHeight="false" outlineLevel="0" collapsed="false">
      <c r="A66" s="4" t="s">
        <v>142</v>
      </c>
      <c r="B66" s="4" t="s">
        <v>143</v>
      </c>
      <c r="C66" s="4" t="n">
        <v>5</v>
      </c>
      <c r="D66" s="4" t="n">
        <v>26.1</v>
      </c>
      <c r="E66" s="4" t="n">
        <v>48.032</v>
      </c>
      <c r="F66" s="4" t="n">
        <v>18.33</v>
      </c>
      <c r="G66" s="7" t="s">
        <v>103</v>
      </c>
      <c r="H66" s="6" t="n">
        <v>3.38626516798495</v>
      </c>
      <c r="I66" s="6" t="n">
        <v>3.96437625522668</v>
      </c>
      <c r="J66" s="6" t="n">
        <v>3.86992417860152</v>
      </c>
      <c r="K66" s="6" t="n">
        <v>2.22181982797646</v>
      </c>
      <c r="L66" s="6" t="n">
        <v>2.56290962051946</v>
      </c>
      <c r="M66" s="6" t="n">
        <v>1.92152699540688</v>
      </c>
      <c r="N66" s="6" t="n">
        <v>0.00428522323686229</v>
      </c>
      <c r="O66" s="6" t="n">
        <v>0.656126947464834</v>
      </c>
      <c r="P66" s="6" t="n">
        <v>0.64648495892399</v>
      </c>
      <c r="Q66" s="6" t="n">
        <v>0.496528331493374</v>
      </c>
      <c r="R66" s="6" t="n">
        <v>0.5997134126274</v>
      </c>
    </row>
    <row r="67" customFormat="false" ht="14" hidden="false" customHeight="false" outlineLevel="0" collapsed="false">
      <c r="A67" s="4" t="s">
        <v>144</v>
      </c>
      <c r="B67" s="4" t="s">
        <v>145</v>
      </c>
      <c r="C67" s="4" t="n">
        <v>14</v>
      </c>
      <c r="D67" s="4" t="n">
        <v>52.5</v>
      </c>
      <c r="E67" s="4" t="n">
        <v>38.325</v>
      </c>
      <c r="F67" s="4" t="n">
        <v>323.31</v>
      </c>
      <c r="G67" s="7" t="s">
        <v>103</v>
      </c>
      <c r="H67" s="6" t="n">
        <v>64.4463974590252</v>
      </c>
      <c r="I67" s="6" t="n">
        <v>87.3110986731637</v>
      </c>
      <c r="J67" s="6" t="n">
        <v>93.698399326032</v>
      </c>
      <c r="K67" s="6" t="n">
        <v>128.797847190785</v>
      </c>
      <c r="L67" s="6" t="n">
        <v>116.846023141031</v>
      </c>
      <c r="M67" s="6" t="n">
        <v>156.09238235549</v>
      </c>
      <c r="N67" s="6" t="n">
        <v>0.023519137799288</v>
      </c>
      <c r="O67" s="6" t="n">
        <v>1.99852671784601</v>
      </c>
      <c r="P67" s="6" t="n">
        <v>1.33827228057715</v>
      </c>
      <c r="Q67" s="6" t="n">
        <v>1.66590233641401</v>
      </c>
      <c r="R67" s="6" t="n">
        <v>1.66756711161239</v>
      </c>
    </row>
    <row r="68" customFormat="false" ht="14" hidden="false" customHeight="false" outlineLevel="0" collapsed="false">
      <c r="A68" s="4" t="s">
        <v>146</v>
      </c>
      <c r="B68" s="4" t="s">
        <v>147</v>
      </c>
      <c r="C68" s="4" t="n">
        <v>2</v>
      </c>
      <c r="D68" s="4" t="n">
        <v>11.9</v>
      </c>
      <c r="E68" s="4" t="n">
        <v>37.416</v>
      </c>
      <c r="F68" s="4" t="n">
        <v>5.6361</v>
      </c>
      <c r="G68" s="7" t="s">
        <v>103</v>
      </c>
      <c r="H68" s="6" t="n">
        <v>0.87093143377</v>
      </c>
      <c r="I68" s="6" t="n">
        <v>0.45619464656109</v>
      </c>
      <c r="J68" s="6" t="n">
        <v>1.24080876158382</v>
      </c>
      <c r="K68" s="6" t="n">
        <v>1.7818017202354</v>
      </c>
      <c r="L68" s="6" t="n">
        <v>1.3431911966987</v>
      </c>
      <c r="M68" s="6" t="n">
        <v>1.99081376202444</v>
      </c>
      <c r="N68" s="6" t="n">
        <v>0.0456220994015062</v>
      </c>
      <c r="O68" s="6" t="n">
        <v>2.04585763143548</v>
      </c>
      <c r="P68" s="6" t="n">
        <v>2.94433791984192</v>
      </c>
      <c r="Q68" s="6" t="n">
        <v>1.6044485046054</v>
      </c>
      <c r="R68" s="6" t="n">
        <v>2.19821468529427</v>
      </c>
    </row>
    <row r="69" customFormat="false" ht="14" hidden="false" customHeight="false" outlineLevel="0" collapsed="false">
      <c r="A69" s="4" t="s">
        <v>148</v>
      </c>
      <c r="B69" s="4" t="s">
        <v>149</v>
      </c>
      <c r="C69" s="4" t="n">
        <v>2</v>
      </c>
      <c r="D69" s="4" t="n">
        <v>14.4</v>
      </c>
      <c r="E69" s="4" t="n">
        <v>37.345</v>
      </c>
      <c r="F69" s="4" t="n">
        <v>38.312</v>
      </c>
      <c r="G69" s="7" t="s">
        <v>103</v>
      </c>
      <c r="H69" s="6" t="n">
        <v>0.270663151240421</v>
      </c>
      <c r="I69" s="6" t="n">
        <v>0.171708425246107</v>
      </c>
      <c r="J69" s="6" t="n">
        <v>0.36663858466723</v>
      </c>
      <c r="K69" s="6" t="n">
        <v>0.594738695236658</v>
      </c>
      <c r="L69" s="6" t="n">
        <v>0.771785743183106</v>
      </c>
      <c r="M69" s="6" t="n">
        <v>0.67966028252015</v>
      </c>
      <c r="N69" s="6" t="n">
        <v>0.005601443493717</v>
      </c>
      <c r="O69" s="6" t="n">
        <v>2.19733898948207</v>
      </c>
      <c r="P69" s="6" t="n">
        <v>4.49474591638073</v>
      </c>
      <c r="Q69" s="6" t="n">
        <v>1.85376092681851</v>
      </c>
      <c r="R69" s="6" t="n">
        <v>2.84861527756044</v>
      </c>
    </row>
    <row r="70" customFormat="false" ht="14" hidden="false" customHeight="false" outlineLevel="0" collapsed="false">
      <c r="A70" s="4" t="s">
        <v>150</v>
      </c>
      <c r="B70" s="4" t="s">
        <v>151</v>
      </c>
      <c r="C70" s="4" t="n">
        <v>4</v>
      </c>
      <c r="D70" s="4" t="n">
        <v>20.2</v>
      </c>
      <c r="E70" s="4" t="n">
        <v>41.508</v>
      </c>
      <c r="F70" s="4" t="n">
        <v>2.685</v>
      </c>
      <c r="G70" s="7" t="s">
        <v>103</v>
      </c>
      <c r="H70" s="6" t="n">
        <v>0.521346963319</v>
      </c>
      <c r="I70" s="6" t="n">
        <v>0.60003950877424</v>
      </c>
      <c r="J70" s="6" t="n">
        <v>0.560471777590564</v>
      </c>
      <c r="K70" s="6" t="n">
        <v>1.02585383029023</v>
      </c>
      <c r="L70" s="6" t="n">
        <v>0.904486608948944</v>
      </c>
      <c r="M70" s="6" t="n">
        <v>1.05080596238842</v>
      </c>
      <c r="N70" s="6" t="n">
        <v>0.00102153003327602</v>
      </c>
      <c r="O70" s="6" t="n">
        <v>1.96769886940443</v>
      </c>
      <c r="P70" s="6" t="n">
        <v>1.50737842379184</v>
      </c>
      <c r="Q70" s="6" t="n">
        <v>1.87485972425904</v>
      </c>
      <c r="R70" s="6" t="n">
        <v>1.78331233915177</v>
      </c>
    </row>
    <row r="71" customFormat="false" ht="14" hidden="false" customHeight="false" outlineLevel="0" collapsed="false">
      <c r="A71" s="4" t="s">
        <v>42</v>
      </c>
      <c r="B71" s="4" t="s">
        <v>43</v>
      </c>
      <c r="C71" s="4" t="n">
        <v>6</v>
      </c>
      <c r="D71" s="4" t="n">
        <v>16.6</v>
      </c>
      <c r="E71" s="4" t="n">
        <v>40.157</v>
      </c>
      <c r="F71" s="4" t="n">
        <v>5.3821</v>
      </c>
      <c r="G71" s="7" t="s">
        <v>103</v>
      </c>
      <c r="H71" s="6" t="n">
        <v>1.82504587014508</v>
      </c>
      <c r="I71" s="6" t="n">
        <v>1.08899351397623</v>
      </c>
      <c r="J71" s="6" t="n">
        <v>1.91993260320135</v>
      </c>
      <c r="K71" s="6" t="n">
        <v>2.93653236758714</v>
      </c>
      <c r="L71" s="6" t="n">
        <v>2.64726110526742</v>
      </c>
      <c r="M71" s="6" t="n">
        <v>3.74642516682555</v>
      </c>
      <c r="N71" s="6" t="n">
        <v>0.0235708381384085</v>
      </c>
      <c r="O71" s="6" t="n">
        <v>1.60901838996173</v>
      </c>
      <c r="P71" s="6" t="n">
        <v>2.43092458429941</v>
      </c>
      <c r="Q71" s="6" t="n">
        <v>1.95133160433791</v>
      </c>
      <c r="R71" s="6" t="n">
        <v>1.99709152619968</v>
      </c>
    </row>
    <row r="72" customFormat="false" ht="14" hidden="false" customHeight="false" outlineLevel="0" collapsed="false">
      <c r="A72" s="4" t="s">
        <v>152</v>
      </c>
      <c r="B72" s="4" t="s">
        <v>153</v>
      </c>
      <c r="C72" s="4" t="n">
        <v>2</v>
      </c>
      <c r="D72" s="4" t="n">
        <v>44.1</v>
      </c>
      <c r="E72" s="4" t="n">
        <v>14.996</v>
      </c>
      <c r="F72" s="4" t="n">
        <v>12.64</v>
      </c>
      <c r="G72" s="7" t="s">
        <v>103</v>
      </c>
      <c r="H72" s="6" t="n">
        <v>5.00393172672187</v>
      </c>
      <c r="I72" s="6" t="n">
        <v>4.94584005531228</v>
      </c>
      <c r="J72" s="6" t="n">
        <v>6.47716933445661</v>
      </c>
      <c r="K72" s="6" t="n">
        <v>1.44475629998491</v>
      </c>
      <c r="L72" s="6" t="n">
        <v>1.13204951856946</v>
      </c>
      <c r="M72" s="6" t="n">
        <v>2.94566253574833</v>
      </c>
      <c r="N72" s="6" t="n">
        <v>0.00840958267688673</v>
      </c>
      <c r="O72" s="6" t="n">
        <v>0.28872422304838</v>
      </c>
      <c r="P72" s="6" t="n">
        <v>0.228889229313741</v>
      </c>
      <c r="Q72" s="6" t="n">
        <v>0.454776212207126</v>
      </c>
      <c r="R72" s="6" t="n">
        <v>0.324129888189749</v>
      </c>
    </row>
    <row r="73" customFormat="false" ht="14" hidden="false" customHeight="false" outlineLevel="0" collapsed="false">
      <c r="A73" s="4" t="s">
        <v>154</v>
      </c>
      <c r="B73" s="4" t="s">
        <v>155</v>
      </c>
      <c r="C73" s="4" t="n">
        <v>2</v>
      </c>
      <c r="D73" s="4" t="n">
        <v>30.4</v>
      </c>
      <c r="E73" s="4" t="n">
        <v>12.04</v>
      </c>
      <c r="F73" s="4" t="n">
        <v>161.9</v>
      </c>
      <c r="G73" s="7" t="s">
        <v>103</v>
      </c>
      <c r="H73" s="6" t="n">
        <v>12.1766347502968</v>
      </c>
      <c r="I73" s="6" t="n">
        <v>11.5974714384486</v>
      </c>
      <c r="J73" s="6" t="n">
        <v>10.2303285593934</v>
      </c>
      <c r="K73" s="6" t="n">
        <v>8.95568633368543</v>
      </c>
      <c r="L73" s="6" t="n">
        <v>7.0300995226151</v>
      </c>
      <c r="M73" s="6" t="n">
        <v>4.82169165438946</v>
      </c>
      <c r="N73" s="6" t="n">
        <v>0.0294743207519548</v>
      </c>
      <c r="O73" s="6" t="n">
        <v>0.735481232486434</v>
      </c>
      <c r="P73" s="6" t="n">
        <v>0.606175196026654</v>
      </c>
      <c r="Q73" s="6" t="n">
        <v>0.471313470178064</v>
      </c>
      <c r="R73" s="6" t="n">
        <v>0.604323299563717</v>
      </c>
    </row>
    <row r="74" customFormat="false" ht="14" hidden="false" customHeight="false" outlineLevel="0" collapsed="false">
      <c r="A74" s="4" t="s">
        <v>156</v>
      </c>
      <c r="B74" s="4" t="s">
        <v>157</v>
      </c>
      <c r="C74" s="4" t="n">
        <v>6</v>
      </c>
      <c r="D74" s="4" t="n">
        <v>14.3</v>
      </c>
      <c r="E74" s="4" t="n">
        <v>80.388</v>
      </c>
      <c r="F74" s="4" t="n">
        <v>26.033</v>
      </c>
      <c r="G74" s="7" t="s">
        <v>103</v>
      </c>
      <c r="H74" s="6" t="n">
        <v>1.16974266463142</v>
      </c>
      <c r="I74" s="6" t="n">
        <v>1.91594508280381</v>
      </c>
      <c r="J74" s="6" t="n">
        <v>1.5176748104465</v>
      </c>
      <c r="K74" s="6" t="n">
        <v>3.95659172073839</v>
      </c>
      <c r="L74" s="6" t="n">
        <v>2.64544056962537</v>
      </c>
      <c r="M74" s="6" t="n">
        <v>4.0213623364243</v>
      </c>
      <c r="N74" s="6" t="n">
        <v>0.0156751846407218</v>
      </c>
      <c r="O74" s="6" t="n">
        <v>3.38244627675019</v>
      </c>
      <c r="P74" s="6" t="n">
        <v>1.38074968503482</v>
      </c>
      <c r="Q74" s="6" t="n">
        <v>2.64968642079604</v>
      </c>
      <c r="R74" s="6" t="n">
        <v>2.47096079419368</v>
      </c>
    </row>
    <row r="75" customFormat="false" ht="14" hidden="false" customHeight="false" outlineLevel="0" collapsed="false">
      <c r="A75" s="4" t="s">
        <v>158</v>
      </c>
      <c r="B75" s="4" t="s">
        <v>159</v>
      </c>
      <c r="C75" s="4" t="n">
        <v>3</v>
      </c>
      <c r="D75" s="4" t="n">
        <v>7.7</v>
      </c>
      <c r="E75" s="4" t="n">
        <v>59.093</v>
      </c>
      <c r="F75" s="4" t="n">
        <v>12.691</v>
      </c>
      <c r="G75" s="7" t="s">
        <v>103</v>
      </c>
      <c r="H75" s="6" t="n">
        <v>2.33399633038839</v>
      </c>
      <c r="I75" s="6" t="n">
        <v>2.37977809238468</v>
      </c>
      <c r="J75" s="6" t="n">
        <v>2.52899747262005</v>
      </c>
      <c r="K75" s="6" t="n">
        <v>1.179679090589</v>
      </c>
      <c r="L75" s="6" t="n">
        <v>1.48203738166518</v>
      </c>
      <c r="M75" s="6" t="n">
        <v>1.4809775543808</v>
      </c>
      <c r="N75" s="6" t="n">
        <v>0.000894346417919681</v>
      </c>
      <c r="O75" s="6" t="n">
        <v>0.505433138531411</v>
      </c>
      <c r="P75" s="6" t="n">
        <v>0.622762847682193</v>
      </c>
      <c r="Q75" s="6" t="n">
        <v>0.585598669201714</v>
      </c>
      <c r="R75" s="6" t="n">
        <v>0.571264885138439</v>
      </c>
    </row>
    <row r="76" customFormat="false" ht="14" hidden="false" customHeight="false" outlineLevel="0" collapsed="false">
      <c r="A76" s="4" t="s">
        <v>160</v>
      </c>
      <c r="B76" s="4" t="s">
        <v>161</v>
      </c>
      <c r="C76" s="4" t="n">
        <v>6</v>
      </c>
      <c r="D76" s="4" t="n">
        <v>44.8</v>
      </c>
      <c r="E76" s="4" t="n">
        <v>24.988</v>
      </c>
      <c r="F76" s="4" t="n">
        <v>107.3</v>
      </c>
      <c r="G76" s="7" t="s">
        <v>103</v>
      </c>
      <c r="H76" s="6" t="n">
        <v>28.8838521670753</v>
      </c>
      <c r="I76" s="6" t="n">
        <v>37.4872419583182</v>
      </c>
      <c r="J76" s="6" t="n">
        <v>35.5652906486942</v>
      </c>
      <c r="K76" s="6" t="n">
        <v>47.0861626678739</v>
      </c>
      <c r="L76" s="6" t="n">
        <v>52.6195485071608</v>
      </c>
      <c r="M76" s="6" t="n">
        <v>64.7088135886992</v>
      </c>
      <c r="N76" s="6" t="n">
        <v>0.0232002921415777</v>
      </c>
      <c r="O76" s="6" t="n">
        <v>1.63018985125355</v>
      </c>
      <c r="P76" s="6" t="n">
        <v>1.40366550747233</v>
      </c>
      <c r="Q76" s="6" t="n">
        <v>1.81943722119068</v>
      </c>
      <c r="R76" s="6" t="n">
        <v>1.61776419330552</v>
      </c>
    </row>
    <row r="77" customFormat="false" ht="14" hidden="false" customHeight="false" outlineLevel="0" collapsed="false">
      <c r="A77" s="4" t="s">
        <v>162</v>
      </c>
      <c r="B77" s="4" t="s">
        <v>45</v>
      </c>
      <c r="C77" s="4" t="n">
        <v>3</v>
      </c>
      <c r="D77" s="4" t="n">
        <v>22.5</v>
      </c>
      <c r="E77" s="4" t="n">
        <v>27.179</v>
      </c>
      <c r="F77" s="4" t="n">
        <v>6.6053</v>
      </c>
      <c r="G77" s="7" t="s">
        <v>103</v>
      </c>
      <c r="H77" s="6" t="n">
        <v>7.59393743158025</v>
      </c>
      <c r="I77" s="6" t="n">
        <v>7.26763902149936</v>
      </c>
      <c r="J77" s="6" t="n">
        <v>6.39032855939343</v>
      </c>
      <c r="K77" s="6" t="n">
        <v>12.380866153614</v>
      </c>
      <c r="L77" s="6" t="n">
        <v>13.6352051136823</v>
      </c>
      <c r="M77" s="6" t="n">
        <v>10.6956408700927</v>
      </c>
      <c r="N77" s="6" t="n">
        <v>0.00507334224513773</v>
      </c>
      <c r="O77" s="6" t="n">
        <v>1.63036188606542</v>
      </c>
      <c r="P77" s="6" t="n">
        <v>1.87615332480689</v>
      </c>
      <c r="Q77" s="6" t="n">
        <v>1.67372315377598</v>
      </c>
      <c r="R77" s="6" t="n">
        <v>1.72674612154943</v>
      </c>
    </row>
    <row r="78" customFormat="false" ht="14" hidden="false" customHeight="false" outlineLevel="0" collapsed="false">
      <c r="A78" s="4" t="s">
        <v>163</v>
      </c>
      <c r="B78" s="4" t="s">
        <v>164</v>
      </c>
      <c r="C78" s="4" t="n">
        <v>9</v>
      </c>
      <c r="D78" s="4" t="n">
        <v>44.9</v>
      </c>
      <c r="E78" s="4" t="n">
        <v>30.928</v>
      </c>
      <c r="F78" s="4" t="n">
        <v>323.31</v>
      </c>
      <c r="G78" s="7" t="s">
        <v>103</v>
      </c>
      <c r="H78" s="6" t="n">
        <v>667.406756402547</v>
      </c>
      <c r="I78" s="6" t="n">
        <v>680.538636288809</v>
      </c>
      <c r="J78" s="6" t="n">
        <v>796.529064869419</v>
      </c>
      <c r="K78" s="6" t="n">
        <v>1229.85765303556</v>
      </c>
      <c r="L78" s="6" t="n">
        <v>1133.14183995469</v>
      </c>
      <c r="M78" s="6" t="n">
        <v>1441.84938036225</v>
      </c>
      <c r="N78" s="6" t="n">
        <v>0.0052033334137223</v>
      </c>
      <c r="O78" s="6" t="n">
        <v>1.84274078923734</v>
      </c>
      <c r="P78" s="6" t="n">
        <v>1.66506613957154</v>
      </c>
      <c r="Q78" s="6" t="n">
        <v>1.81016543394888</v>
      </c>
      <c r="R78" s="6" t="n">
        <v>1.77265745425259</v>
      </c>
    </row>
    <row r="79" customFormat="false" ht="14" hidden="false" customHeight="false" outlineLevel="0" collapsed="false">
      <c r="A79" s="4" t="s">
        <v>165</v>
      </c>
      <c r="B79" s="4" t="s">
        <v>45</v>
      </c>
      <c r="C79" s="4" t="n">
        <v>2</v>
      </c>
      <c r="D79" s="4" t="n">
        <v>32.8</v>
      </c>
      <c r="E79" s="4" t="n">
        <v>25.596</v>
      </c>
      <c r="F79" s="4" t="n">
        <v>9.4191</v>
      </c>
      <c r="G79" s="7" t="s">
        <v>103</v>
      </c>
      <c r="H79" s="6" t="n">
        <v>0.924680450837997</v>
      </c>
      <c r="I79" s="6" t="n">
        <v>0.87185987554736</v>
      </c>
      <c r="J79" s="6" t="n">
        <v>0.787868576242628</v>
      </c>
      <c r="K79" s="6" t="n">
        <v>1.75282933454052</v>
      </c>
      <c r="L79" s="6" t="n">
        <v>1.72149850311514</v>
      </c>
      <c r="M79" s="6" t="n">
        <v>1.68556634023745</v>
      </c>
      <c r="N79" s="6" t="n">
        <v>4.18773684742143E-005</v>
      </c>
      <c r="O79" s="6" t="n">
        <v>1.89560548506461</v>
      </c>
      <c r="P79" s="6" t="n">
        <v>1.97451282183891</v>
      </c>
      <c r="Q79" s="6" t="n">
        <v>2.13940039121242</v>
      </c>
      <c r="R79" s="6" t="n">
        <v>2.00317289937198</v>
      </c>
    </row>
    <row r="80" customFormat="false" ht="14" hidden="false" customHeight="false" outlineLevel="0" collapsed="false">
      <c r="A80" s="4" t="s">
        <v>166</v>
      </c>
      <c r="B80" s="4" t="s">
        <v>167</v>
      </c>
      <c r="C80" s="4" t="n">
        <v>2</v>
      </c>
      <c r="D80" s="4" t="n">
        <v>7.6</v>
      </c>
      <c r="E80" s="4" t="n">
        <v>46.903</v>
      </c>
      <c r="F80" s="4" t="n">
        <v>16.945</v>
      </c>
      <c r="G80" s="7" t="s">
        <v>103</v>
      </c>
      <c r="H80" s="6" t="n">
        <v>0.564688468476803</v>
      </c>
      <c r="I80" s="6" t="n">
        <v>0.566950910348006</v>
      </c>
      <c r="J80" s="6" t="n">
        <v>0.59674711092088</v>
      </c>
      <c r="K80" s="6" t="n">
        <v>1.67224988682662</v>
      </c>
      <c r="L80" s="6" t="n">
        <v>1.47752649890768</v>
      </c>
      <c r="M80" s="6" t="n">
        <v>1.05347115462416</v>
      </c>
      <c r="N80" s="6" t="n">
        <v>0.0107491440687893</v>
      </c>
      <c r="O80" s="6" t="n">
        <v>2.96136716114881</v>
      </c>
      <c r="P80" s="6" t="n">
        <v>2.60609247104082</v>
      </c>
      <c r="Q80" s="6" t="n">
        <v>1.76535610369102</v>
      </c>
      <c r="R80" s="6" t="n">
        <v>2.44427191196022</v>
      </c>
    </row>
    <row r="81" customFormat="false" ht="14" hidden="false" customHeight="false" outlineLevel="0" collapsed="false">
      <c r="A81" s="4" t="s">
        <v>168</v>
      </c>
      <c r="B81" s="4" t="s">
        <v>169</v>
      </c>
      <c r="C81" s="4" t="n">
        <v>2</v>
      </c>
      <c r="D81" s="4" t="n">
        <v>22.2</v>
      </c>
      <c r="E81" s="4" t="n">
        <v>33.339</v>
      </c>
      <c r="F81" s="4" t="n">
        <v>24.429</v>
      </c>
      <c r="G81" s="7" t="s">
        <v>103</v>
      </c>
      <c r="H81" s="6" t="n">
        <v>1.02181722867231</v>
      </c>
      <c r="I81" s="6" t="n">
        <v>1.41378856220986</v>
      </c>
      <c r="J81" s="6" t="n">
        <v>1.28198820556024</v>
      </c>
      <c r="K81" s="6" t="n">
        <v>2.18761631708667</v>
      </c>
      <c r="L81" s="6" t="n">
        <v>2.26960110041265</v>
      </c>
      <c r="M81" s="6" t="n">
        <v>2.39990467111535</v>
      </c>
      <c r="N81" s="6" t="n">
        <v>0.00131939476883756</v>
      </c>
      <c r="O81" s="6" t="n">
        <v>2.14090764542024</v>
      </c>
      <c r="P81" s="6" t="n">
        <v>1.60533276409104</v>
      </c>
      <c r="Q81" s="6" t="n">
        <v>1.87201774611224</v>
      </c>
      <c r="R81" s="6" t="n">
        <v>1.87275271854117</v>
      </c>
    </row>
    <row r="82" customFormat="false" ht="14" hidden="false" customHeight="false" outlineLevel="0" collapsed="false">
      <c r="A82" s="4" t="s">
        <v>170</v>
      </c>
      <c r="B82" s="4" t="s">
        <v>171</v>
      </c>
      <c r="C82" s="4" t="n">
        <v>3</v>
      </c>
      <c r="D82" s="4" t="n">
        <v>24.4</v>
      </c>
      <c r="E82" s="4" t="n">
        <v>28.209</v>
      </c>
      <c r="F82" s="4" t="n">
        <v>5.8146</v>
      </c>
      <c r="G82" s="7" t="s">
        <v>103</v>
      </c>
      <c r="H82" s="6" t="n">
        <v>0.572921966788473</v>
      </c>
      <c r="I82" s="6" t="n">
        <v>0.789497250847792</v>
      </c>
      <c r="J82" s="6" t="n">
        <v>0.878862679023</v>
      </c>
      <c r="K82" s="6" t="n">
        <v>1.02864041044213</v>
      </c>
      <c r="L82" s="6" t="n">
        <v>1.4969657739299</v>
      </c>
      <c r="M82" s="6" t="n">
        <v>1.72046971141347</v>
      </c>
      <c r="N82" s="6" t="n">
        <v>0.040156765251129</v>
      </c>
      <c r="O82" s="6" t="n">
        <v>1.79542847031717</v>
      </c>
      <c r="P82" s="6" t="n">
        <v>1.89610004635533</v>
      </c>
      <c r="Q82" s="6" t="n">
        <v>1.95760925168202</v>
      </c>
      <c r="R82" s="6" t="n">
        <v>1.88304592278484</v>
      </c>
    </row>
    <row r="83" customFormat="false" ht="14" hidden="false" customHeight="false" outlineLevel="0" collapsed="false">
      <c r="A83" s="4" t="s">
        <v>172</v>
      </c>
      <c r="B83" s="4" t="s">
        <v>173</v>
      </c>
      <c r="C83" s="4" t="n">
        <v>11</v>
      </c>
      <c r="D83" s="4" t="n">
        <v>58.4</v>
      </c>
      <c r="E83" s="4" t="n">
        <v>27.455</v>
      </c>
      <c r="F83" s="4" t="n">
        <v>16.106</v>
      </c>
      <c r="G83" s="7" t="s">
        <v>103</v>
      </c>
      <c r="H83" s="6" t="n">
        <v>3.12194520252247</v>
      </c>
      <c r="I83" s="6" t="n">
        <v>3.59674711092088</v>
      </c>
      <c r="J83" s="6" t="n">
        <v>3.2252401010952</v>
      </c>
      <c r="K83" s="6" t="n">
        <v>1.7489059906443</v>
      </c>
      <c r="L83" s="6" t="n">
        <v>1.80356420422364</v>
      </c>
      <c r="M83" s="6" t="n">
        <v>1.39550654302799</v>
      </c>
      <c r="N83" s="6" t="n">
        <v>0.000986338304203158</v>
      </c>
      <c r="O83" s="6" t="n">
        <v>0.560197529806487</v>
      </c>
      <c r="P83" s="6" t="n">
        <v>0.501443150881373</v>
      </c>
      <c r="Q83" s="6" t="n">
        <v>0.432682993912334</v>
      </c>
      <c r="R83" s="6" t="n">
        <v>0.498107891533398</v>
      </c>
    </row>
    <row r="84" customFormat="false" ht="14" hidden="false" customHeight="false" outlineLevel="0" collapsed="false">
      <c r="A84" s="4" t="s">
        <v>174</v>
      </c>
      <c r="B84" s="4" t="s">
        <v>175</v>
      </c>
      <c r="C84" s="4" t="n">
        <v>4</v>
      </c>
      <c r="D84" s="4" t="n">
        <v>59</v>
      </c>
      <c r="E84" s="4" t="n">
        <v>8.1778</v>
      </c>
      <c r="F84" s="4" t="n">
        <v>161.26</v>
      </c>
      <c r="G84" s="7" t="s">
        <v>103</v>
      </c>
      <c r="H84" s="6" t="n">
        <v>61.7481536302943</v>
      </c>
      <c r="I84" s="6" t="n">
        <v>51.8025878247127</v>
      </c>
      <c r="J84" s="6" t="n">
        <v>67.3866891322662</v>
      </c>
      <c r="K84" s="6" t="n">
        <v>95.4076756702379</v>
      </c>
      <c r="L84" s="6" t="n">
        <v>72.3561776842787</v>
      </c>
      <c r="M84" s="6" t="n">
        <v>105.802062570413</v>
      </c>
      <c r="N84" s="6" t="n">
        <v>0.0469959645645924</v>
      </c>
      <c r="O84" s="6" t="n">
        <v>1.54510977350795</v>
      </c>
      <c r="P84" s="6" t="n">
        <v>1.39676762730685</v>
      </c>
      <c r="Q84" s="6" t="n">
        <v>1.57007361443067</v>
      </c>
      <c r="R84" s="6" t="n">
        <v>1.50398367174849</v>
      </c>
    </row>
    <row r="85" customFormat="false" ht="14" hidden="false" customHeight="false" outlineLevel="0" collapsed="false">
      <c r="A85" s="4" t="s">
        <v>176</v>
      </c>
      <c r="B85" s="4" t="s">
        <v>177</v>
      </c>
      <c r="C85" s="4" t="n">
        <v>9</v>
      </c>
      <c r="D85" s="4" t="n">
        <v>42.5</v>
      </c>
      <c r="E85" s="4" t="n">
        <v>23.589</v>
      </c>
      <c r="F85" s="4" t="n">
        <v>146.72</v>
      </c>
      <c r="G85" s="7" t="s">
        <v>103</v>
      </c>
      <c r="H85" s="6" t="n">
        <v>622.41546787548</v>
      </c>
      <c r="I85" s="6" t="n">
        <v>568.92634906002</v>
      </c>
      <c r="J85" s="6" t="n">
        <v>569.941027801179</v>
      </c>
      <c r="K85" s="6" t="n">
        <v>1039.78673104975</v>
      </c>
      <c r="L85" s="6" t="n">
        <v>872.86592766405</v>
      </c>
      <c r="M85" s="6" t="n">
        <v>887.858566600225</v>
      </c>
      <c r="N85" s="6" t="n">
        <v>0.00350906853441557</v>
      </c>
      <c r="O85" s="6" t="n">
        <v>1.67056698413827</v>
      </c>
      <c r="P85" s="6" t="n">
        <v>1.53423361232293</v>
      </c>
      <c r="Q85" s="6" t="n">
        <v>1.55780777886015</v>
      </c>
      <c r="R85" s="6" t="n">
        <v>1.58753612510712</v>
      </c>
    </row>
    <row r="86" customFormat="false" ht="14" hidden="false" customHeight="false" outlineLevel="0" collapsed="false">
      <c r="A86" s="4" t="s">
        <v>178</v>
      </c>
      <c r="B86" s="4" t="s">
        <v>179</v>
      </c>
      <c r="C86" s="4" t="n">
        <v>28</v>
      </c>
      <c r="D86" s="4" t="n">
        <v>44.8</v>
      </c>
      <c r="E86" s="4" t="n">
        <v>72.475</v>
      </c>
      <c r="F86" s="4" t="n">
        <v>7.0425</v>
      </c>
      <c r="G86" s="7" t="s">
        <v>103</v>
      </c>
      <c r="H86" s="6" t="n">
        <v>5.33758884931465</v>
      </c>
      <c r="I86" s="6" t="n">
        <v>6.23297007210351</v>
      </c>
      <c r="J86" s="6" t="n">
        <v>7.30345408593092</v>
      </c>
      <c r="K86" s="6" t="n">
        <v>8.52351491373673</v>
      </c>
      <c r="L86" s="6" t="n">
        <v>9.65347115462416</v>
      </c>
      <c r="M86" s="6" t="n">
        <v>11.6145246555161</v>
      </c>
      <c r="N86" s="6" t="n">
        <v>0.0270036261571654</v>
      </c>
      <c r="O86" s="6" t="n">
        <v>1.59688487711659</v>
      </c>
      <c r="P86" s="6" t="n">
        <v>1.54877547027372</v>
      </c>
      <c r="Q86" s="6" t="n">
        <v>1.59027831473465</v>
      </c>
      <c r="R86" s="6" t="n">
        <v>1.57864622070832</v>
      </c>
    </row>
    <row r="87" customFormat="false" ht="14" hidden="false" customHeight="false" outlineLevel="0" collapsed="false">
      <c r="A87" s="4" t="s">
        <v>180</v>
      </c>
      <c r="B87" s="4" t="s">
        <v>181</v>
      </c>
      <c r="C87" s="4" t="n">
        <v>15</v>
      </c>
      <c r="D87" s="4" t="n">
        <v>35.4</v>
      </c>
      <c r="E87" s="4" t="n">
        <v>68.204</v>
      </c>
      <c r="F87" s="4" t="n">
        <v>323.31</v>
      </c>
      <c r="G87" s="7" t="s">
        <v>103</v>
      </c>
      <c r="H87" s="6" t="n">
        <v>216.615014570517</v>
      </c>
      <c r="I87" s="6" t="n">
        <v>161.041056201231</v>
      </c>
      <c r="J87" s="6" t="n">
        <v>240.761583824768</v>
      </c>
      <c r="K87" s="6" t="n">
        <v>341.129721844978</v>
      </c>
      <c r="L87" s="6" t="n">
        <v>334.828869649648</v>
      </c>
      <c r="M87" s="6" t="n">
        <v>389.353496836814</v>
      </c>
      <c r="N87" s="6" t="n">
        <v>0.00698930432380476</v>
      </c>
      <c r="O87" s="6" t="n">
        <v>1.57482029822049</v>
      </c>
      <c r="P87" s="6" t="n">
        <v>2.07915222085515</v>
      </c>
      <c r="Q87" s="6" t="n">
        <v>1.61717451202761</v>
      </c>
      <c r="R87" s="6" t="n">
        <v>1.75704901036775</v>
      </c>
    </row>
    <row r="88" customFormat="false" ht="14" hidden="false" customHeight="false" outlineLevel="0" collapsed="false">
      <c r="A88" s="4" t="s">
        <v>54</v>
      </c>
      <c r="B88" s="4" t="s">
        <v>55</v>
      </c>
      <c r="C88" s="4" t="n">
        <v>19</v>
      </c>
      <c r="D88" s="4" t="n">
        <v>62.2</v>
      </c>
      <c r="E88" s="4" t="n">
        <v>54.167</v>
      </c>
      <c r="F88" s="4" t="n">
        <v>323.31</v>
      </c>
      <c r="G88" s="7" t="s">
        <v>103</v>
      </c>
      <c r="H88" s="6" t="n">
        <v>285.973757651449</v>
      </c>
      <c r="I88" s="6" t="n">
        <v>337.865867711454</v>
      </c>
      <c r="J88" s="6" t="n">
        <v>325.425442291491</v>
      </c>
      <c r="K88" s="6" t="n">
        <v>472.068809416025</v>
      </c>
      <c r="L88" s="6" t="n">
        <v>562.848935998058</v>
      </c>
      <c r="M88" s="6" t="n">
        <v>521.384002079903</v>
      </c>
      <c r="N88" s="6" t="n">
        <v>0.00269399822754692</v>
      </c>
      <c r="O88" s="6" t="n">
        <v>1.65074170893468</v>
      </c>
      <c r="P88" s="6" t="n">
        <v>1.66589463389876</v>
      </c>
      <c r="Q88" s="6" t="n">
        <v>1.60216115374559</v>
      </c>
      <c r="R88" s="6" t="n">
        <v>1.63959916552634</v>
      </c>
    </row>
    <row r="89" customFormat="false" ht="14" hidden="false" customHeight="false" outlineLevel="0" collapsed="false">
      <c r="A89" s="4" t="s">
        <v>182</v>
      </c>
      <c r="B89" s="4" t="s">
        <v>183</v>
      </c>
      <c r="C89" s="4" t="n">
        <v>35</v>
      </c>
      <c r="D89" s="4" t="n">
        <v>73.2</v>
      </c>
      <c r="E89" s="4" t="n">
        <v>65.142</v>
      </c>
      <c r="F89" s="4" t="n">
        <v>323.31</v>
      </c>
      <c r="G89" s="7" t="s">
        <v>103</v>
      </c>
      <c r="H89" s="6" t="n">
        <v>1544.53644171022</v>
      </c>
      <c r="I89" s="6" t="n">
        <v>1855.03572251671</v>
      </c>
      <c r="J89" s="6" t="n">
        <v>1669.72198820556</v>
      </c>
      <c r="K89" s="6" t="n">
        <v>2634.87752125145</v>
      </c>
      <c r="L89" s="6" t="n">
        <v>2909.82280119751</v>
      </c>
      <c r="M89" s="6" t="n">
        <v>2766.48756391368</v>
      </c>
      <c r="N89" s="6" t="n">
        <v>0.000846210874384154</v>
      </c>
      <c r="O89" s="6" t="n">
        <v>1.70593418847012</v>
      </c>
      <c r="P89" s="6" t="n">
        <v>1.56860742134377</v>
      </c>
      <c r="Q89" s="6" t="n">
        <v>1.65685520311487</v>
      </c>
      <c r="R89" s="6" t="n">
        <v>1.64379893764292</v>
      </c>
    </row>
    <row r="90" customFormat="false" ht="14" hidden="false" customHeight="false" outlineLevel="0" collapsed="false">
      <c r="A90" s="4" t="s">
        <v>184</v>
      </c>
      <c r="B90" s="4" t="s">
        <v>185</v>
      </c>
      <c r="C90" s="4" t="n">
        <v>32</v>
      </c>
      <c r="D90" s="4" t="n">
        <v>65.1</v>
      </c>
      <c r="E90" s="4" t="n">
        <v>50.982</v>
      </c>
      <c r="F90" s="4" t="n">
        <v>234.35</v>
      </c>
      <c r="G90" s="7" t="s">
        <v>103</v>
      </c>
      <c r="H90" s="6" t="n">
        <v>202.318947839092</v>
      </c>
      <c r="I90" s="6" t="n">
        <v>182.253975570408</v>
      </c>
      <c r="J90" s="6" t="n">
        <v>187.002527379949</v>
      </c>
      <c r="K90" s="6" t="n">
        <v>363.422363060208</v>
      </c>
      <c r="L90" s="6" t="n">
        <v>275.527955336192</v>
      </c>
      <c r="M90" s="6" t="n">
        <v>311.053817488517</v>
      </c>
      <c r="N90" s="6" t="n">
        <v>0.00859757318450908</v>
      </c>
      <c r="O90" s="6" t="n">
        <v>1.79628436655001</v>
      </c>
      <c r="P90" s="6" t="n">
        <v>1.51178022028798</v>
      </c>
      <c r="Q90" s="6" t="n">
        <v>1.66336691726376</v>
      </c>
      <c r="R90" s="6" t="n">
        <v>1.65714383470058</v>
      </c>
    </row>
    <row r="91" customFormat="false" ht="14" hidden="false" customHeight="false" outlineLevel="0" collapsed="false">
      <c r="A91" s="4" t="s">
        <v>50</v>
      </c>
      <c r="B91" s="4" t="s">
        <v>51</v>
      </c>
      <c r="C91" s="4" t="n">
        <v>30</v>
      </c>
      <c r="D91" s="4" t="n">
        <v>65.2</v>
      </c>
      <c r="E91" s="4" t="n">
        <v>63.679</v>
      </c>
      <c r="F91" s="4" t="n">
        <v>8.6777</v>
      </c>
      <c r="G91" s="7" t="s">
        <v>103</v>
      </c>
      <c r="H91" s="6" t="n">
        <v>8.64239789074425</v>
      </c>
      <c r="I91" s="6" t="n">
        <v>7.18697527409212</v>
      </c>
      <c r="J91" s="6" t="n">
        <v>9.58685762426285</v>
      </c>
      <c r="K91" s="6" t="n">
        <v>14.1461697097732</v>
      </c>
      <c r="L91" s="6" t="n">
        <v>12.4382636135609</v>
      </c>
      <c r="M91" s="6" t="n">
        <v>17.6601091949042</v>
      </c>
      <c r="N91" s="6" t="n">
        <v>0.0205180141000506</v>
      </c>
      <c r="O91" s="6" t="n">
        <v>1.63683388436944</v>
      </c>
      <c r="P91" s="6" t="n">
        <v>1.7306673724618</v>
      </c>
      <c r="Q91" s="6" t="n">
        <v>1.84211656071842</v>
      </c>
      <c r="R91" s="6" t="n">
        <v>1.73653927251655</v>
      </c>
    </row>
    <row r="92" customFormat="false" ht="14" hidden="false" customHeight="false" outlineLevel="0" collapsed="false">
      <c r="A92" s="4" t="s">
        <v>186</v>
      </c>
      <c r="B92" s="4" t="s">
        <v>187</v>
      </c>
      <c r="C92" s="4" t="n">
        <v>38</v>
      </c>
      <c r="D92" s="4" t="n">
        <v>64</v>
      </c>
      <c r="E92" s="4" t="n">
        <v>49.399</v>
      </c>
      <c r="F92" s="4" t="n">
        <v>212.05</v>
      </c>
      <c r="G92" s="7" t="s">
        <v>103</v>
      </c>
      <c r="H92" s="6" t="n">
        <v>152.501657492638</v>
      </c>
      <c r="I92" s="6" t="n">
        <v>131.248148026207</v>
      </c>
      <c r="J92" s="6" t="n">
        <v>165.283909014322</v>
      </c>
      <c r="K92" s="6" t="n">
        <v>303.646697852221</v>
      </c>
      <c r="L92" s="6" t="n">
        <v>268.670604417833</v>
      </c>
      <c r="M92" s="6" t="n">
        <v>315.538608198284</v>
      </c>
      <c r="N92" s="6" t="n">
        <v>0.00105222507332854</v>
      </c>
      <c r="O92" s="6" t="n">
        <v>1.99110424663338</v>
      </c>
      <c r="P92" s="6" t="n">
        <v>2.04704301324074</v>
      </c>
      <c r="Q92" s="6" t="n">
        <v>1.90907033890965</v>
      </c>
      <c r="R92" s="6" t="n">
        <v>1.98240586626126</v>
      </c>
    </row>
    <row r="93" customFormat="false" ht="14" hidden="false" customHeight="false" outlineLevel="0" collapsed="false">
      <c r="A93" s="4" t="s">
        <v>188</v>
      </c>
      <c r="B93" s="4" t="s">
        <v>189</v>
      </c>
      <c r="C93" s="4" t="n">
        <v>9</v>
      </c>
      <c r="D93" s="4" t="n">
        <v>36.5</v>
      </c>
      <c r="E93" s="4" t="n">
        <v>31.767</v>
      </c>
      <c r="F93" s="4" t="n">
        <v>19.629</v>
      </c>
      <c r="G93" s="7" t="s">
        <v>103</v>
      </c>
      <c r="H93" s="6" t="n">
        <v>10.4263996176203</v>
      </c>
      <c r="I93" s="6" t="n">
        <v>13.2265498962895</v>
      </c>
      <c r="J93" s="6" t="n">
        <v>9.22763268744735</v>
      </c>
      <c r="K93" s="6" t="n">
        <v>23.3976158140939</v>
      </c>
      <c r="L93" s="6" t="n">
        <v>18.2733230843919</v>
      </c>
      <c r="M93" s="6" t="n">
        <v>18.663012392755</v>
      </c>
      <c r="N93" s="6" t="n">
        <v>0.0107369074958401</v>
      </c>
      <c r="O93" s="6" t="n">
        <v>2.24407433746858</v>
      </c>
      <c r="P93" s="6" t="n">
        <v>1.38156384149114</v>
      </c>
      <c r="Q93" s="6" t="n">
        <v>2.02251357687253</v>
      </c>
      <c r="R93" s="6" t="n">
        <v>1.88271725194408</v>
      </c>
    </row>
    <row r="94" customFormat="false" ht="14" hidden="false" customHeight="false" outlineLevel="0" collapsed="false">
      <c r="A94" s="4" t="s">
        <v>190</v>
      </c>
      <c r="B94" s="4" t="s">
        <v>191</v>
      </c>
      <c r="C94" s="4" t="n">
        <v>42</v>
      </c>
      <c r="D94" s="4" t="n">
        <v>69.2</v>
      </c>
      <c r="E94" s="4" t="n">
        <v>63.164</v>
      </c>
      <c r="F94" s="4" t="n">
        <v>323.31</v>
      </c>
      <c r="G94" s="7" t="s">
        <v>103</v>
      </c>
      <c r="H94" s="6" t="n">
        <v>4294.98743389303</v>
      </c>
      <c r="I94" s="6" t="n">
        <v>5003.12777796069</v>
      </c>
      <c r="J94" s="6" t="n">
        <v>4986.68913226622</v>
      </c>
      <c r="K94" s="6" t="n">
        <v>9337.75967003672</v>
      </c>
      <c r="L94" s="6" t="n">
        <v>10148.4747956954</v>
      </c>
      <c r="M94" s="6" t="n">
        <v>10708.0336250975</v>
      </c>
      <c r="N94" s="6" t="n">
        <v>0.000326493446892889</v>
      </c>
      <c r="O94" s="6" t="n">
        <v>2.17410640048669</v>
      </c>
      <c r="P94" s="6" t="n">
        <v>2.02842606587034</v>
      </c>
      <c r="Q94" s="6" t="n">
        <v>2.14732327223117</v>
      </c>
      <c r="R94" s="6" t="n">
        <v>2.1166185795294</v>
      </c>
    </row>
    <row r="95" customFormat="false" ht="14" hidden="false" customHeight="false" outlineLevel="0" collapsed="false">
      <c r="A95" s="4" t="s">
        <v>64</v>
      </c>
      <c r="B95" s="4" t="s">
        <v>65</v>
      </c>
      <c r="C95" s="4" t="n">
        <v>3</v>
      </c>
      <c r="D95" s="4" t="n">
        <v>15.4</v>
      </c>
      <c r="E95" s="4" t="n">
        <v>27.559</v>
      </c>
      <c r="F95" s="4" t="n">
        <v>3.5493</v>
      </c>
      <c r="G95" s="7" t="s">
        <v>103</v>
      </c>
      <c r="H95" s="6" t="n">
        <v>0.74543996792944</v>
      </c>
      <c r="I95" s="6" t="n">
        <v>0.985184209659895</v>
      </c>
      <c r="J95" s="6" t="n">
        <v>0.840084245998315</v>
      </c>
      <c r="K95" s="6" t="n">
        <v>1.46584175846285</v>
      </c>
      <c r="L95" s="6" t="n">
        <v>2.29589772635326</v>
      </c>
      <c r="M95" s="6" t="n">
        <v>1.91884392061704</v>
      </c>
      <c r="N95" s="6" t="n">
        <v>0.0142765090330257</v>
      </c>
      <c r="O95" s="6" t="n">
        <v>1.96641154422458</v>
      </c>
      <c r="P95" s="6" t="n">
        <v>2.33042481176779</v>
      </c>
      <c r="Q95" s="6" t="n">
        <v>2.28410892092945</v>
      </c>
      <c r="R95" s="6" t="n">
        <v>2.19364842564061</v>
      </c>
    </row>
    <row r="96" customFormat="false" ht="14" hidden="false" customHeight="false" outlineLevel="0" collapsed="false">
      <c r="A96" s="4" t="s">
        <v>66</v>
      </c>
      <c r="B96" s="4" t="s">
        <v>67</v>
      </c>
      <c r="C96" s="4" t="n">
        <v>2</v>
      </c>
      <c r="D96" s="4" t="n">
        <v>19</v>
      </c>
      <c r="E96" s="4" t="n">
        <v>16.886</v>
      </c>
      <c r="F96" s="4" t="n">
        <v>31.442</v>
      </c>
      <c r="G96" s="7" t="s">
        <v>103</v>
      </c>
      <c r="H96" s="6" t="n">
        <v>2.35413293861881</v>
      </c>
      <c r="I96" s="6" t="n">
        <v>3.55710664076647</v>
      </c>
      <c r="J96" s="6" t="n">
        <v>1.96849199663016</v>
      </c>
      <c r="K96" s="6" t="n">
        <v>1.1734218600674</v>
      </c>
      <c r="L96" s="6" t="n">
        <v>0.732947649486204</v>
      </c>
      <c r="M96" s="6" t="n">
        <v>0.912167432186498</v>
      </c>
      <c r="N96" s="6" t="n">
        <v>0.0271055930264811</v>
      </c>
      <c r="O96" s="6" t="n">
        <v>0.498451825220991</v>
      </c>
      <c r="P96" s="6" t="n">
        <v>0.206051637891933</v>
      </c>
      <c r="Q96" s="6" t="n">
        <v>0.463383866303763</v>
      </c>
      <c r="R96" s="6" t="n">
        <v>0.389295776472229</v>
      </c>
    </row>
    <row r="97" customFormat="false" ht="14" hidden="false" customHeight="false" outlineLevel="0" collapsed="false">
      <c r="A97" s="4" t="s">
        <v>192</v>
      </c>
      <c r="B97" s="4" t="s">
        <v>97</v>
      </c>
      <c r="C97" s="4" t="n">
        <v>4</v>
      </c>
      <c r="D97" s="4" t="n">
        <v>35.7</v>
      </c>
      <c r="E97" s="4" t="n">
        <v>16.615</v>
      </c>
      <c r="F97" s="4" t="n">
        <v>51.553</v>
      </c>
      <c r="G97" s="7" t="s">
        <v>103</v>
      </c>
      <c r="H97" s="6" t="n">
        <v>29.1472007647594</v>
      </c>
      <c r="I97" s="6" t="n">
        <v>28.1704145128897</v>
      </c>
      <c r="J97" s="6" t="n">
        <v>37.8719460825611</v>
      </c>
      <c r="K97" s="6" t="n">
        <v>15.9249534731653</v>
      </c>
      <c r="L97" s="6" t="n">
        <v>16.2298729670685</v>
      </c>
      <c r="M97" s="6" t="n">
        <v>21.1465464944969</v>
      </c>
      <c r="N97" s="6" t="n">
        <v>0.0165475472782558</v>
      </c>
      <c r="O97" s="6" t="n">
        <v>0.546363048777551</v>
      </c>
      <c r="P97" s="6" t="n">
        <v>0.576131847816522</v>
      </c>
      <c r="Q97" s="6" t="n">
        <v>0.558369682096539</v>
      </c>
      <c r="R97" s="6" t="n">
        <v>0.56028819289687</v>
      </c>
    </row>
    <row r="98" customFormat="false" ht="14" hidden="false" customHeight="false" outlineLevel="0" collapsed="false">
      <c r="A98" s="4" t="s">
        <v>193</v>
      </c>
      <c r="B98" s="4" t="s">
        <v>194</v>
      </c>
      <c r="C98" s="4" t="n">
        <v>6</v>
      </c>
      <c r="D98" s="4" t="n">
        <v>57</v>
      </c>
      <c r="E98" s="4" t="n">
        <v>11.298</v>
      </c>
      <c r="F98" s="4" t="n">
        <v>76.822</v>
      </c>
      <c r="G98" s="7" t="s">
        <v>103</v>
      </c>
      <c r="H98" s="6" t="n">
        <v>14.9015834836641</v>
      </c>
      <c r="I98" s="6" t="n">
        <v>15.8686991736081</v>
      </c>
      <c r="J98" s="6" t="n">
        <v>13.7267059814659</v>
      </c>
      <c r="K98" s="6" t="n">
        <v>8.3544087319551</v>
      </c>
      <c r="L98" s="6" t="n">
        <v>9.06384011651428</v>
      </c>
      <c r="M98" s="6" t="n">
        <v>9.13099055377416</v>
      </c>
      <c r="N98" s="6" t="n">
        <v>0.000856318436241301</v>
      </c>
      <c r="O98" s="6" t="n">
        <v>0.560638991226244</v>
      </c>
      <c r="P98" s="6" t="n">
        <v>0.571177260174466</v>
      </c>
      <c r="Q98" s="6" t="n">
        <v>0.665198960777846</v>
      </c>
      <c r="R98" s="6" t="n">
        <v>0.599005070726185</v>
      </c>
    </row>
    <row r="99" customFormat="false" ht="14" hidden="false" customHeight="false" outlineLevel="0" collapsed="false">
      <c r="A99" s="4" t="s">
        <v>195</v>
      </c>
      <c r="B99" s="4" t="s">
        <v>196</v>
      </c>
      <c r="C99" s="4" t="n">
        <v>6</v>
      </c>
      <c r="D99" s="4" t="n">
        <v>46.9</v>
      </c>
      <c r="E99" s="4" t="n">
        <v>17.453</v>
      </c>
      <c r="F99" s="4" t="n">
        <v>137.09</v>
      </c>
      <c r="G99" s="7" t="s">
        <v>103</v>
      </c>
      <c r="H99" s="6" t="n">
        <v>206.864332300291</v>
      </c>
      <c r="I99" s="6" t="n">
        <v>200.577486583479</v>
      </c>
      <c r="J99" s="6" t="n">
        <v>158.237573715249</v>
      </c>
      <c r="K99" s="6" t="n">
        <v>342.075348322519</v>
      </c>
      <c r="L99" s="6" t="n">
        <v>279.650457156728</v>
      </c>
      <c r="M99" s="6" t="n">
        <v>240.792096368836</v>
      </c>
      <c r="N99" s="6" t="n">
        <v>0.0407918186245769</v>
      </c>
      <c r="O99" s="6" t="n">
        <v>1.65362169746088</v>
      </c>
      <c r="P99" s="6" t="n">
        <v>1.39422655014844</v>
      </c>
      <c r="Q99" s="6" t="n">
        <v>1.52171251565159</v>
      </c>
      <c r="R99" s="6" t="n">
        <v>1.52318692108697</v>
      </c>
    </row>
    <row r="100" customFormat="false" ht="14" hidden="false" customHeight="false" outlineLevel="0" collapsed="false">
      <c r="A100" s="4" t="s">
        <v>197</v>
      </c>
      <c r="B100" s="4" t="s">
        <v>198</v>
      </c>
      <c r="C100" s="4" t="n">
        <v>7</v>
      </c>
      <c r="D100" s="4" t="n">
        <v>34.6</v>
      </c>
      <c r="E100" s="4" t="n">
        <v>35.953</v>
      </c>
      <c r="F100" s="4" t="n">
        <v>30.262</v>
      </c>
      <c r="G100" s="7" t="s">
        <v>103</v>
      </c>
      <c r="H100" s="6" t="n">
        <v>18.3911682624852</v>
      </c>
      <c r="I100" s="6" t="n">
        <v>23.8007440819149</v>
      </c>
      <c r="J100" s="6" t="n">
        <v>17.6943555181129</v>
      </c>
      <c r="K100" s="6" t="n">
        <v>33.6241134751773</v>
      </c>
      <c r="L100" s="6" t="n">
        <v>38.1402217007849</v>
      </c>
      <c r="M100" s="6" t="n">
        <v>24.9501689921137</v>
      </c>
      <c r="N100" s="6" t="n">
        <v>0.046932798894643</v>
      </c>
      <c r="O100" s="6" t="n">
        <v>1.82827501740412</v>
      </c>
      <c r="P100" s="6" t="n">
        <v>1.6024802237072</v>
      </c>
      <c r="Q100" s="6" t="n">
        <v>1.41006373284256</v>
      </c>
      <c r="R100" s="6" t="n">
        <v>1.6136063246513</v>
      </c>
    </row>
    <row r="101" customFormat="false" ht="14" hidden="false" customHeight="false" outlineLevel="0" collapsed="false">
      <c r="A101" s="4" t="s">
        <v>199</v>
      </c>
      <c r="B101" s="4" t="s">
        <v>200</v>
      </c>
      <c r="C101" s="4" t="n">
        <v>11</v>
      </c>
      <c r="D101" s="4" t="n">
        <v>64</v>
      </c>
      <c r="E101" s="4" t="n">
        <v>25.384</v>
      </c>
      <c r="F101" s="4" t="n">
        <v>323.31</v>
      </c>
      <c r="G101" s="7" t="s">
        <v>103</v>
      </c>
      <c r="H101" s="6" t="n">
        <v>120.764142652297</v>
      </c>
      <c r="I101" s="6" t="n">
        <v>110.420439205874</v>
      </c>
      <c r="J101" s="6" t="n">
        <v>100.599831508003</v>
      </c>
      <c r="K101" s="6" t="n">
        <v>212.987274281978</v>
      </c>
      <c r="L101" s="6" t="n">
        <v>172.289424710737</v>
      </c>
      <c r="M101" s="6" t="n">
        <v>179.094808908918</v>
      </c>
      <c r="N101" s="6" t="n">
        <v>0.00502182114049941</v>
      </c>
      <c r="O101" s="6" t="n">
        <v>1.76366320005442</v>
      </c>
      <c r="P101" s="6" t="n">
        <v>1.56030374403339</v>
      </c>
      <c r="Q101" s="6" t="n">
        <v>1.78026947186955</v>
      </c>
      <c r="R101" s="6" t="n">
        <v>1.70141213865245</v>
      </c>
    </row>
    <row r="102" customFormat="false" ht="14" hidden="false" customHeight="false" outlineLevel="0" collapsed="false">
      <c r="A102" s="4" t="s">
        <v>201</v>
      </c>
      <c r="B102" s="4" t="s">
        <v>202</v>
      </c>
      <c r="C102" s="4" t="n">
        <v>15</v>
      </c>
      <c r="D102" s="4" t="n">
        <v>37.7</v>
      </c>
      <c r="E102" s="4" t="n">
        <v>71.625</v>
      </c>
      <c r="F102" s="4" t="n">
        <v>53.337</v>
      </c>
      <c r="G102" s="7" t="s">
        <v>103</v>
      </c>
      <c r="H102" s="6" t="n">
        <v>8.01477095764528</v>
      </c>
      <c r="I102" s="6" t="n">
        <v>10.6522240147499</v>
      </c>
      <c r="J102" s="6" t="n">
        <v>7.39612468407751</v>
      </c>
      <c r="K102" s="6" t="n">
        <v>15.1320859111715</v>
      </c>
      <c r="L102" s="6" t="n">
        <v>14.9322356177684</v>
      </c>
      <c r="M102" s="6" t="n">
        <v>13.812938729526</v>
      </c>
      <c r="N102" s="6" t="n">
        <v>0.00532473092689013</v>
      </c>
      <c r="O102" s="6" t="n">
        <v>1.88802474719967</v>
      </c>
      <c r="P102" s="6" t="n">
        <v>1.40179511781691</v>
      </c>
      <c r="Q102" s="6" t="n">
        <v>1.86759138326355</v>
      </c>
      <c r="R102" s="6" t="n">
        <v>1.71913708276004</v>
      </c>
    </row>
    <row r="103" customFormat="false" ht="14" hidden="false" customHeight="false" outlineLevel="0" collapsed="false">
      <c r="A103" s="4" t="s">
        <v>203</v>
      </c>
      <c r="B103" s="4" t="s">
        <v>204</v>
      </c>
      <c r="C103" s="4" t="n">
        <v>21</v>
      </c>
      <c r="D103" s="4" t="n">
        <v>44.6</v>
      </c>
      <c r="E103" s="4" t="n">
        <v>73.639</v>
      </c>
      <c r="F103" s="4" t="n">
        <v>323.31</v>
      </c>
      <c r="G103" s="7" t="s">
        <v>103</v>
      </c>
      <c r="H103" s="6" t="n">
        <v>83.9076738054489</v>
      </c>
      <c r="I103" s="6" t="n">
        <v>84.0582095940473</v>
      </c>
      <c r="J103" s="6" t="n">
        <v>81.9410278011794</v>
      </c>
      <c r="K103" s="6" t="n">
        <v>151.974246768271</v>
      </c>
      <c r="L103" s="6" t="n">
        <v>141.235132292257</v>
      </c>
      <c r="M103" s="6" t="n">
        <v>146.836814282</v>
      </c>
      <c r="N103" s="6" t="n">
        <v>3.71704789410883E-005</v>
      </c>
      <c r="O103" s="6" t="n">
        <v>1.81120796079562</v>
      </c>
      <c r="P103" s="6" t="n">
        <v>1.68020628769446</v>
      </c>
      <c r="Q103" s="6" t="n">
        <v>1.79198160216251</v>
      </c>
      <c r="R103" s="6" t="n">
        <v>1.76113195021753</v>
      </c>
    </row>
    <row r="104" customFormat="false" ht="14" hidden="false" customHeight="false" outlineLevel="0" collapsed="false">
      <c r="A104" s="4" t="s">
        <v>205</v>
      </c>
      <c r="B104" s="4" t="s">
        <v>206</v>
      </c>
      <c r="C104" s="4" t="n">
        <v>16</v>
      </c>
      <c r="D104" s="4" t="n">
        <v>41.6</v>
      </c>
      <c r="E104" s="4" t="n">
        <v>70.724</v>
      </c>
      <c r="F104" s="4" t="n">
        <v>13.01</v>
      </c>
      <c r="G104" s="7" t="s">
        <v>103</v>
      </c>
      <c r="H104" s="6" t="n">
        <v>3.81485421774057</v>
      </c>
      <c r="I104" s="6" t="n">
        <v>3.95479537747341</v>
      </c>
      <c r="J104" s="6" t="n">
        <v>3.25866891322662</v>
      </c>
      <c r="K104" s="6" t="n">
        <v>5.06996629948192</v>
      </c>
      <c r="L104" s="6" t="n">
        <v>5.49726919653694</v>
      </c>
      <c r="M104" s="6" t="n">
        <v>6.80474911170812</v>
      </c>
      <c r="N104" s="6" t="n">
        <v>0.0199003680151181</v>
      </c>
      <c r="O104" s="6" t="n">
        <v>1.32900656489168</v>
      </c>
      <c r="P104" s="6" t="n">
        <v>1.39002620157025</v>
      </c>
      <c r="Q104" s="6" t="n">
        <v>2.08819898336045</v>
      </c>
      <c r="R104" s="6" t="n">
        <v>1.60241058327412</v>
      </c>
    </row>
    <row r="105" customFormat="false" ht="14" hidden="false" customHeight="false" outlineLevel="0" collapsed="false">
      <c r="A105" s="4" t="s">
        <v>207</v>
      </c>
      <c r="B105" s="4" t="s">
        <v>208</v>
      </c>
      <c r="C105" s="4" t="n">
        <v>7</v>
      </c>
      <c r="D105" s="4" t="n">
        <v>19.1</v>
      </c>
      <c r="E105" s="4" t="n">
        <v>72.469</v>
      </c>
      <c r="F105" s="4" t="n">
        <v>70.5</v>
      </c>
      <c r="G105" s="7" t="s">
        <v>103</v>
      </c>
      <c r="H105" s="6" t="n">
        <v>10.5764990671786</v>
      </c>
      <c r="I105" s="6" t="n">
        <v>10.6489316168966</v>
      </c>
      <c r="J105" s="6" t="n">
        <v>6.14052232518955</v>
      </c>
      <c r="K105" s="6" t="n">
        <v>18.234495246718</v>
      </c>
      <c r="L105" s="6" t="n">
        <v>15.4616069261267</v>
      </c>
      <c r="M105" s="6" t="n">
        <v>12.690224456192</v>
      </c>
      <c r="N105" s="6" t="n">
        <v>0.0441797682474268</v>
      </c>
      <c r="O105" s="6" t="n">
        <v>1.72405775586971</v>
      </c>
      <c r="P105" s="6" t="n">
        <v>1.45193973277036</v>
      </c>
      <c r="Q105" s="6" t="n">
        <v>2.06663599351058</v>
      </c>
      <c r="R105" s="6" t="n">
        <v>1.74754449405022</v>
      </c>
    </row>
    <row r="106" customFormat="false" ht="14" hidden="false" customHeight="false" outlineLevel="0" collapsed="false">
      <c r="A106" s="4" t="s">
        <v>24</v>
      </c>
      <c r="B106" s="4" t="s">
        <v>25</v>
      </c>
      <c r="C106" s="4" t="n">
        <v>2</v>
      </c>
      <c r="D106" s="4" t="n">
        <v>12.3</v>
      </c>
      <c r="E106" s="4" t="n">
        <v>35.138</v>
      </c>
      <c r="F106" s="4" t="n">
        <v>9.3792</v>
      </c>
      <c r="G106" s="7" t="s">
        <v>103</v>
      </c>
      <c r="H106" s="6" t="n">
        <v>0.2935226729574</v>
      </c>
      <c r="I106" s="6" t="n">
        <v>0.300322654989629</v>
      </c>
      <c r="J106" s="6" t="n">
        <v>0.4625105307498</v>
      </c>
      <c r="K106" s="6" t="n">
        <v>0.72272521502942</v>
      </c>
      <c r="L106" s="6" t="n">
        <v>0.605732664455053</v>
      </c>
      <c r="M106" s="6" t="n">
        <v>0.879040644769911</v>
      </c>
      <c r="N106" s="6" t="n">
        <v>0.0164690481174826</v>
      </c>
      <c r="O106" s="6" t="n">
        <v>2.46224663923768</v>
      </c>
      <c r="P106" s="6" t="n">
        <v>2.01693962939949</v>
      </c>
      <c r="Q106" s="6" t="n">
        <v>1.90058514634219</v>
      </c>
      <c r="R106" s="6" t="n">
        <v>2.12659047165979</v>
      </c>
    </row>
    <row r="107" customFormat="false" ht="14" hidden="false" customHeight="false" outlineLevel="0" collapsed="false">
      <c r="A107" s="4" t="s">
        <v>209</v>
      </c>
      <c r="B107" s="4" t="s">
        <v>210</v>
      </c>
      <c r="C107" s="4" t="n">
        <v>4</v>
      </c>
      <c r="D107" s="4" t="n">
        <v>55.6</v>
      </c>
      <c r="E107" s="4" t="n">
        <v>17.293</v>
      </c>
      <c r="F107" s="4" t="n">
        <v>53.954</v>
      </c>
      <c r="G107" s="7" t="s">
        <v>103</v>
      </c>
      <c r="H107" s="6" t="n">
        <v>75.0882711195399</v>
      </c>
      <c r="I107" s="6" t="n">
        <v>81.7436539031377</v>
      </c>
      <c r="J107" s="6" t="n">
        <v>77.8803706823926</v>
      </c>
      <c r="K107" s="6" t="n">
        <v>194.537498113777</v>
      </c>
      <c r="L107" s="6" t="n">
        <v>165.361275184076</v>
      </c>
      <c r="M107" s="6" t="n">
        <v>183.007626310772</v>
      </c>
      <c r="N107" s="6" t="n">
        <v>0.000294471075000764</v>
      </c>
      <c r="O107" s="6" t="n">
        <v>2.59078408935631</v>
      </c>
      <c r="P107" s="6" t="n">
        <v>2.02292492797081</v>
      </c>
      <c r="Q107" s="6" t="n">
        <v>2.34985561454379</v>
      </c>
      <c r="R107" s="6" t="n">
        <v>2.32118821062364</v>
      </c>
    </row>
    <row r="108" customFormat="false" ht="14" hidden="false" customHeight="false" outlineLevel="0" collapsed="false">
      <c r="A108" s="4" t="s">
        <v>72</v>
      </c>
      <c r="B108" s="4" t="s">
        <v>73</v>
      </c>
      <c r="C108" s="4" t="n">
        <v>17</v>
      </c>
      <c r="D108" s="4" t="n">
        <v>40</v>
      </c>
      <c r="E108" s="4" t="n">
        <v>70.865</v>
      </c>
      <c r="F108" s="4" t="n">
        <v>323.31</v>
      </c>
      <c r="G108" s="7" t="s">
        <v>103</v>
      </c>
      <c r="H108" s="6" t="n">
        <v>46.6225696532371</v>
      </c>
      <c r="I108" s="6" t="n">
        <v>54.0743423435288</v>
      </c>
      <c r="J108" s="6" t="n">
        <v>50.6385846672283</v>
      </c>
      <c r="K108" s="6" t="n">
        <v>135.15014335295</v>
      </c>
      <c r="L108" s="6" t="n">
        <v>112.901529249939</v>
      </c>
      <c r="M108" s="6" t="n">
        <v>118.140653436173</v>
      </c>
      <c r="N108" s="6" t="n">
        <v>0.000529422692996148</v>
      </c>
      <c r="O108" s="6" t="n">
        <v>2.89881369384294</v>
      </c>
      <c r="P108" s="6" t="n">
        <v>2.08789463462518</v>
      </c>
      <c r="Q108" s="6" t="n">
        <v>2.33301649745021</v>
      </c>
      <c r="R108" s="6" t="n">
        <v>2.43990827530611</v>
      </c>
    </row>
    <row r="109" customFormat="false" ht="14" hidden="false" customHeight="false" outlineLevel="0" collapsed="false">
      <c r="A109" s="4" t="s">
        <v>70</v>
      </c>
      <c r="B109" s="4" t="s">
        <v>71</v>
      </c>
      <c r="C109" s="4" t="n">
        <v>8</v>
      </c>
      <c r="D109" s="4" t="n">
        <v>56.6</v>
      </c>
      <c r="E109" s="4" t="n">
        <v>16.688</v>
      </c>
      <c r="F109" s="4" t="n">
        <v>55.187</v>
      </c>
      <c r="G109" s="7" t="s">
        <v>103</v>
      </c>
      <c r="H109" s="6" t="n">
        <v>118.250921257536</v>
      </c>
      <c r="I109" s="6" t="n">
        <v>132.818621802259</v>
      </c>
      <c r="J109" s="6" t="n">
        <v>157.543386689132</v>
      </c>
      <c r="K109" s="6" t="n">
        <v>350.38478949751</v>
      </c>
      <c r="L109" s="6" t="n">
        <v>363.80370580144</v>
      </c>
      <c r="M109" s="6" t="n">
        <v>424.581852846867</v>
      </c>
      <c r="N109" s="6" t="n">
        <v>0.000677663186097748</v>
      </c>
      <c r="O109" s="6" t="n">
        <v>2.96306181610556</v>
      </c>
      <c r="P109" s="6" t="n">
        <v>2.73910164753157</v>
      </c>
      <c r="Q109" s="6" t="n">
        <v>2.69501539715317</v>
      </c>
      <c r="R109" s="6" t="n">
        <v>2.79905962026343</v>
      </c>
    </row>
    <row r="110" customFormat="false" ht="14" hidden="false" customHeight="false" outlineLevel="0" collapsed="false">
      <c r="A110" s="4" t="s">
        <v>211</v>
      </c>
      <c r="B110" s="4" t="s">
        <v>210</v>
      </c>
      <c r="C110" s="4" t="n">
        <v>5</v>
      </c>
      <c r="D110" s="4" t="n">
        <v>34.4</v>
      </c>
      <c r="E110" s="4" t="n">
        <v>17.74</v>
      </c>
      <c r="F110" s="4" t="n">
        <v>59.238</v>
      </c>
      <c r="G110" s="7" t="s">
        <v>103</v>
      </c>
      <c r="H110" s="6" t="n">
        <v>41.1089011209276</v>
      </c>
      <c r="I110" s="6" t="n">
        <v>59.2598689625654</v>
      </c>
      <c r="J110" s="6" t="n">
        <v>50.8609941027801</v>
      </c>
      <c r="K110" s="6" t="n">
        <v>133.029525677783</v>
      </c>
      <c r="L110" s="6" t="n">
        <v>153.711869892386</v>
      </c>
      <c r="M110" s="6" t="n">
        <v>155.650402981194</v>
      </c>
      <c r="N110" s="6" t="n">
        <v>0.000408408574562374</v>
      </c>
      <c r="O110" s="6" t="n">
        <v>3.23602728485634</v>
      </c>
      <c r="P110" s="6" t="n">
        <v>2.59386111686285</v>
      </c>
      <c r="Q110" s="6" t="n">
        <v>3.06030988436158</v>
      </c>
      <c r="R110" s="6" t="n">
        <v>2.96339942869359</v>
      </c>
    </row>
    <row r="111" customFormat="false" ht="14" hidden="false" customHeight="false" outlineLevel="0" collapsed="false">
      <c r="A111" s="4" t="s">
        <v>80</v>
      </c>
      <c r="B111" s="4" t="s">
        <v>81</v>
      </c>
      <c r="C111" s="4" t="n">
        <v>4</v>
      </c>
      <c r="D111" s="4" t="n">
        <v>33.1</v>
      </c>
      <c r="E111" s="4" t="n">
        <v>19.939</v>
      </c>
      <c r="F111" s="4" t="n">
        <v>91.073</v>
      </c>
      <c r="G111" s="7" t="s">
        <v>103</v>
      </c>
      <c r="H111" s="6" t="n">
        <v>2.47782043572783</v>
      </c>
      <c r="I111" s="6" t="n">
        <v>3.8823955486781</v>
      </c>
      <c r="J111" s="6" t="n">
        <v>4.50850884582982</v>
      </c>
      <c r="K111" s="6" t="n">
        <v>6.83285549016649</v>
      </c>
      <c r="L111" s="6" t="n">
        <v>9.33926693098147</v>
      </c>
      <c r="M111" s="6" t="n">
        <v>14.6020019065777</v>
      </c>
      <c r="N111" s="6" t="n">
        <v>0.0486385217894372</v>
      </c>
      <c r="O111" s="6" t="n">
        <v>2.75760720657686</v>
      </c>
      <c r="P111" s="6" t="n">
        <v>2.40554235494149</v>
      </c>
      <c r="Q111" s="6" t="n">
        <v>3.23876527825468</v>
      </c>
      <c r="R111" s="6" t="n">
        <v>2.80063827992434</v>
      </c>
    </row>
    <row r="112" customFormat="false" ht="14" hidden="false" customHeight="false" outlineLevel="0" collapsed="false">
      <c r="A112" s="4" t="s">
        <v>212</v>
      </c>
      <c r="B112" s="4" t="s">
        <v>75</v>
      </c>
      <c r="C112" s="4" t="n">
        <v>2</v>
      </c>
      <c r="D112" s="4" t="n">
        <v>19.5</v>
      </c>
      <c r="E112" s="4" t="n">
        <v>17.863</v>
      </c>
      <c r="F112" s="4" t="n">
        <v>5.9523</v>
      </c>
      <c r="G112" s="7" t="s">
        <v>103</v>
      </c>
      <c r="H112" s="6" t="n">
        <v>0.592349322355336</v>
      </c>
      <c r="I112" s="6" t="n">
        <v>0.6132420241662</v>
      </c>
      <c r="J112" s="6" t="n">
        <v>0.89873631002527</v>
      </c>
      <c r="K112" s="6" t="n">
        <v>2.32282078366279</v>
      </c>
      <c r="L112" s="6" t="n">
        <v>3.22093211424873</v>
      </c>
      <c r="M112" s="6" t="n">
        <v>3.24373862553081</v>
      </c>
      <c r="N112" s="6" t="n">
        <v>0.00221014669234997</v>
      </c>
      <c r="O112" s="6" t="n">
        <v>3.92136986740636</v>
      </c>
      <c r="P112" s="6" t="n">
        <v>5.25230168077294</v>
      </c>
      <c r="Q112" s="6" t="n">
        <v>3.60922173650646</v>
      </c>
      <c r="R112" s="6" t="n">
        <v>4.26096442822858</v>
      </c>
    </row>
    <row r="113" customFormat="false" ht="14" hidden="false" customHeight="false" outlineLevel="0" collapsed="false">
      <c r="A113" s="4" t="s">
        <v>74</v>
      </c>
      <c r="B113" s="4" t="s">
        <v>75</v>
      </c>
      <c r="C113" s="4" t="n">
        <v>2</v>
      </c>
      <c r="D113" s="4" t="n">
        <v>24.7</v>
      </c>
      <c r="E113" s="4" t="n">
        <v>17.923</v>
      </c>
      <c r="F113" s="4" t="n">
        <v>54.592</v>
      </c>
      <c r="G113" s="7" t="s">
        <v>103</v>
      </c>
      <c r="H113" s="6" t="n">
        <v>4.00974451485576</v>
      </c>
      <c r="I113" s="6" t="n">
        <v>6.65920389819906</v>
      </c>
      <c r="J113" s="6" t="n">
        <v>5.07464195450716</v>
      </c>
      <c r="K113" s="6" t="n">
        <v>19.8635883506866</v>
      </c>
      <c r="L113" s="6" t="n">
        <v>30.1581843191197</v>
      </c>
      <c r="M113" s="6" t="n">
        <v>24.3586965941589</v>
      </c>
      <c r="N113" s="6" t="n">
        <v>0.00314916922115536</v>
      </c>
      <c r="O113" s="6" t="n">
        <v>4.9538289227889</v>
      </c>
      <c r="P113" s="6" t="n">
        <v>4.52879725266797</v>
      </c>
      <c r="Q113" s="6" t="n">
        <v>4.80008182104831</v>
      </c>
      <c r="R113" s="6" t="n">
        <v>4.76090266550173</v>
      </c>
    </row>
    <row r="114" customFormat="false" ht="14" hidden="false" customHeight="false" outlineLevel="0" collapsed="false">
      <c r="A114" s="4" t="s">
        <v>78</v>
      </c>
      <c r="B114" s="4" t="s">
        <v>79</v>
      </c>
      <c r="C114" s="4" t="n">
        <v>4</v>
      </c>
      <c r="D114" s="4" t="n">
        <v>26.2</v>
      </c>
      <c r="E114" s="4" t="n">
        <v>18.401</v>
      </c>
      <c r="F114" s="4" t="n">
        <v>35.106</v>
      </c>
      <c r="G114" s="7" t="s">
        <v>103</v>
      </c>
      <c r="H114" s="6" t="n">
        <v>18.2025070539803</v>
      </c>
      <c r="I114" s="6" t="n">
        <v>11.5971421986633</v>
      </c>
      <c r="J114" s="6" t="n">
        <v>18.1186183656276</v>
      </c>
      <c r="K114" s="6" t="n">
        <v>83.4283989738947</v>
      </c>
      <c r="L114" s="6" t="n">
        <v>68.9436847641395</v>
      </c>
      <c r="M114" s="6" t="n">
        <v>84.7560447179132</v>
      </c>
      <c r="N114" s="6" t="n">
        <v>0.000333947183881403</v>
      </c>
      <c r="O114" s="6" t="n">
        <v>4.58334660860091</v>
      </c>
      <c r="P114" s="6" t="n">
        <v>5.94488569538158</v>
      </c>
      <c r="Q114" s="6" t="n">
        <v>4.67784259304793</v>
      </c>
      <c r="R114" s="6" t="n">
        <v>5.06869163234347</v>
      </c>
    </row>
    <row r="115" customFormat="false" ht="14" hidden="false" customHeight="false" outlineLevel="0" collapsed="false">
      <c r="A115" s="4" t="s">
        <v>76</v>
      </c>
      <c r="B115" s="4" t="s">
        <v>77</v>
      </c>
      <c r="C115" s="4" t="n">
        <v>4</v>
      </c>
      <c r="D115" s="4" t="n">
        <v>36.9</v>
      </c>
      <c r="E115" s="4" t="n">
        <v>22.384</v>
      </c>
      <c r="F115" s="4" t="n">
        <v>41.656</v>
      </c>
      <c r="G115" s="7" t="s">
        <v>103</v>
      </c>
      <c r="H115" s="6" t="n">
        <v>6.18622507979093</v>
      </c>
      <c r="I115" s="6" t="n">
        <v>7.87179402759029</v>
      </c>
      <c r="J115" s="6" t="n">
        <v>4.17590564448189</v>
      </c>
      <c r="K115" s="6" t="n">
        <v>25.9765605351843</v>
      </c>
      <c r="L115" s="6" t="n">
        <v>49.2758313779432</v>
      </c>
      <c r="M115" s="6" t="n">
        <v>32.784470058064</v>
      </c>
      <c r="N115" s="6" t="n">
        <v>0.0128779723843799</v>
      </c>
      <c r="O115" s="6" t="n">
        <v>4.19909722005495</v>
      </c>
      <c r="P115" s="6" t="n">
        <v>6.2597968398606</v>
      </c>
      <c r="Q115" s="6" t="n">
        <v>7.85086466246811</v>
      </c>
      <c r="R115" s="6" t="n">
        <v>6.10325290746122</v>
      </c>
    </row>
    <row r="116" customFormat="false" ht="14" hidden="false" customHeight="false" outlineLevel="0" collapsed="false">
      <c r="A116" s="4" t="s">
        <v>213</v>
      </c>
      <c r="B116" s="4" t="s">
        <v>214</v>
      </c>
      <c r="C116" s="4" t="n">
        <v>2</v>
      </c>
      <c r="D116" s="4" t="n">
        <v>10.7</v>
      </c>
      <c r="E116" s="4" t="n">
        <v>25.653</v>
      </c>
      <c r="F116" s="4" t="n">
        <v>6.7422</v>
      </c>
      <c r="G116" s="7" t="s">
        <v>103</v>
      </c>
      <c r="H116" s="6" t="n">
        <v>0.9396826865257</v>
      </c>
      <c r="I116" s="6" t="n">
        <v>0.94386461660027</v>
      </c>
      <c r="J116" s="6" t="n">
        <v>0.73347935973041</v>
      </c>
      <c r="K116" s="6" t="n">
        <v>2.61521050248981</v>
      </c>
      <c r="L116" s="6" t="n">
        <v>1.69514119265313</v>
      </c>
      <c r="M116" s="6" t="n">
        <v>2.05994886905278</v>
      </c>
      <c r="N116" s="6" t="n">
        <v>0.0106010081645612</v>
      </c>
      <c r="O116" s="6" t="n">
        <v>2.78307830929509</v>
      </c>
      <c r="P116" s="6" t="n">
        <v>1.79595798257477</v>
      </c>
      <c r="Q116" s="6" t="n">
        <v>2.80846194473681</v>
      </c>
      <c r="R116" s="6" t="n">
        <v>2.46249941220222</v>
      </c>
    </row>
    <row r="117" customFormat="false" ht="14" hidden="false" customHeight="false" outlineLevel="0" collapsed="false">
      <c r="A117" s="4" t="s">
        <v>215</v>
      </c>
      <c r="B117" s="4" t="s">
        <v>216</v>
      </c>
      <c r="C117" s="4" t="n">
        <v>2</v>
      </c>
      <c r="D117" s="4" t="n">
        <v>12.6</v>
      </c>
      <c r="E117" s="4" t="n">
        <v>25.986</v>
      </c>
      <c r="F117" s="4" t="n">
        <v>5.7358</v>
      </c>
      <c r="G117" s="7" t="s">
        <v>103</v>
      </c>
      <c r="H117" s="6" t="n">
        <v>1.72012273154787</v>
      </c>
      <c r="I117" s="6" t="n">
        <v>4.29164060185033</v>
      </c>
      <c r="J117" s="6" t="n">
        <v>2.44909856781803</v>
      </c>
      <c r="K117" s="6" t="n">
        <v>19.1821336954882</v>
      </c>
      <c r="L117" s="6" t="n">
        <v>17.7312080265394</v>
      </c>
      <c r="M117" s="6" t="n">
        <v>18.0240922090302</v>
      </c>
      <c r="N117" s="6" t="n">
        <v>6.22929628782453E-005</v>
      </c>
      <c r="O117" s="6" t="n">
        <v>11.1516075822258</v>
      </c>
      <c r="P117" s="6" t="n">
        <v>4.13156871031899</v>
      </c>
      <c r="Q117" s="6" t="n">
        <v>7.3594801147952</v>
      </c>
      <c r="R117" s="6" t="n">
        <v>7.54755213578</v>
      </c>
    </row>
    <row r="118" customFormat="false" ht="14" hidden="false" customHeight="false" outlineLevel="0" collapsed="false">
      <c r="A118" s="4" t="s">
        <v>217</v>
      </c>
      <c r="B118" s="4" t="s">
        <v>218</v>
      </c>
      <c r="C118" s="4" t="n">
        <v>2</v>
      </c>
      <c r="D118" s="4" t="n">
        <v>3.6</v>
      </c>
      <c r="E118" s="4" t="n">
        <v>75.805</v>
      </c>
      <c r="F118" s="4" t="n">
        <v>17.178</v>
      </c>
      <c r="G118" s="7" t="s">
        <v>103</v>
      </c>
      <c r="H118" s="6" t="n">
        <v>2.04921596743605</v>
      </c>
      <c r="I118" s="6" t="n">
        <v>1.94491818391334</v>
      </c>
      <c r="J118" s="6" t="n">
        <v>2.25192923336142</v>
      </c>
      <c r="K118" s="6" t="n">
        <v>0.79506061063327</v>
      </c>
      <c r="L118" s="6" t="n">
        <v>0.586070879520997</v>
      </c>
      <c r="M118" s="6" t="n">
        <v>1.24904671115348</v>
      </c>
      <c r="N118" s="6" t="n">
        <v>0.00501061184211082</v>
      </c>
      <c r="O118" s="6" t="n">
        <v>0.387982830149444</v>
      </c>
      <c r="P118" s="6" t="n">
        <v>0.301334464538643</v>
      </c>
      <c r="Q118" s="6" t="n">
        <v>0.554656288772026</v>
      </c>
      <c r="R118" s="6" t="n">
        <v>0.414657861153371</v>
      </c>
    </row>
    <row r="119" customFormat="false" ht="14" hidden="false" customHeight="false" outlineLevel="0" collapsed="false">
      <c r="A119" s="4" t="s">
        <v>219</v>
      </c>
      <c r="B119" s="4" t="s">
        <v>220</v>
      </c>
      <c r="C119" s="4" t="n">
        <v>2</v>
      </c>
      <c r="D119" s="4" t="n">
        <v>21.9</v>
      </c>
      <c r="E119" s="4" t="n">
        <v>16.615</v>
      </c>
      <c r="F119" s="4" t="n">
        <v>26.218</v>
      </c>
      <c r="G119" s="7" t="s">
        <v>103</v>
      </c>
      <c r="H119" s="6" t="n">
        <v>2.94591177513607</v>
      </c>
      <c r="I119" s="6" t="n">
        <v>2.53093207783228</v>
      </c>
      <c r="J119" s="6" t="n">
        <v>1.89607413647852</v>
      </c>
      <c r="K119" s="6" t="n">
        <v>1.27755143101454</v>
      </c>
      <c r="L119" s="6" t="n">
        <v>1.14485395258516</v>
      </c>
      <c r="M119" s="6" t="n">
        <v>1.29820608371609</v>
      </c>
      <c r="N119" s="6" t="n">
        <v>0.0169659173172232</v>
      </c>
      <c r="O119" s="6" t="n">
        <v>0.433669277470311</v>
      </c>
      <c r="P119" s="6" t="n">
        <v>0.452344795268357</v>
      </c>
      <c r="Q119" s="6" t="n">
        <v>0.684681077991592</v>
      </c>
      <c r="R119" s="6" t="n">
        <v>0.52356505024342</v>
      </c>
    </row>
    <row r="120" customFormat="false" ht="14" hidden="false" customHeight="false" outlineLevel="0" collapsed="false">
      <c r="A120" s="4" t="s">
        <v>221</v>
      </c>
      <c r="B120" s="4" t="s">
        <v>222</v>
      </c>
      <c r="C120" s="4" t="n">
        <v>2</v>
      </c>
      <c r="D120" s="4" t="n">
        <v>17.5</v>
      </c>
      <c r="E120" s="4" t="n">
        <v>24.628</v>
      </c>
      <c r="F120" s="4" t="n">
        <v>37.631</v>
      </c>
      <c r="G120" s="7" t="s">
        <v>103</v>
      </c>
      <c r="H120" s="6" t="n">
        <v>3.86476401930401</v>
      </c>
      <c r="I120" s="6" t="n">
        <v>2.86909426135054</v>
      </c>
      <c r="J120" s="6" t="n">
        <v>3.00185341196293</v>
      </c>
      <c r="K120" s="6" t="n">
        <v>2.22282581359087</v>
      </c>
      <c r="L120" s="6" t="n">
        <v>1.86129541225018</v>
      </c>
      <c r="M120" s="6" t="n">
        <v>1.85336684288067</v>
      </c>
      <c r="N120" s="6" t="n">
        <v>0.0194599050219076</v>
      </c>
      <c r="O120" s="6" t="n">
        <v>0.575151756352557</v>
      </c>
      <c r="P120" s="6" t="n">
        <v>0.648739721564265</v>
      </c>
      <c r="Q120" s="6" t="n">
        <v>0.617407510804714</v>
      </c>
      <c r="R120" s="6" t="n">
        <v>0.613766329573846</v>
      </c>
    </row>
    <row r="121" customFormat="false" ht="14" hidden="false" customHeight="false" outlineLevel="0" collapsed="false">
      <c r="A121" s="4" t="s">
        <v>223</v>
      </c>
      <c r="B121" s="4" t="s">
        <v>224</v>
      </c>
      <c r="C121" s="4" t="n">
        <v>3</v>
      </c>
      <c r="D121" s="4" t="n">
        <v>27</v>
      </c>
      <c r="E121" s="4" t="n">
        <v>27.999</v>
      </c>
      <c r="F121" s="4" t="n">
        <v>4.6016</v>
      </c>
      <c r="G121" s="7" t="s">
        <v>103</v>
      </c>
      <c r="H121" s="6" t="n">
        <v>0.612455093513422</v>
      </c>
      <c r="I121" s="6" t="n">
        <v>0.556843248938202</v>
      </c>
      <c r="J121" s="6" t="n">
        <v>0.6011794439764</v>
      </c>
      <c r="K121" s="6" t="n">
        <v>0.39295810069916</v>
      </c>
      <c r="L121" s="6" t="n">
        <v>0.348248240148879</v>
      </c>
      <c r="M121" s="6" t="n">
        <v>0.345957188664529</v>
      </c>
      <c r="N121" s="6" t="n">
        <v>0.000569067187780143</v>
      </c>
      <c r="O121" s="6" t="n">
        <v>0.641611286869881</v>
      </c>
      <c r="P121" s="6" t="n">
        <v>0.625397256432442</v>
      </c>
      <c r="Q121" s="6" t="n">
        <v>0.575464101660319</v>
      </c>
      <c r="R121" s="6" t="n">
        <v>0.614157548320881</v>
      </c>
    </row>
    <row r="122" customFormat="false" ht="14" hidden="false" customHeight="false" outlineLevel="0" collapsed="false">
      <c r="A122" s="4" t="s">
        <v>225</v>
      </c>
      <c r="B122" s="4" t="s">
        <v>226</v>
      </c>
      <c r="C122" s="4" t="n">
        <v>2</v>
      </c>
      <c r="D122" s="4" t="n">
        <v>12.5</v>
      </c>
      <c r="E122" s="4" t="n">
        <v>21.12</v>
      </c>
      <c r="F122" s="4" t="n">
        <v>40.797</v>
      </c>
      <c r="G122" s="7" t="s">
        <v>103</v>
      </c>
      <c r="H122" s="6" t="n">
        <v>1.00633701836348</v>
      </c>
      <c r="I122" s="6" t="n">
        <v>1.28666908109176</v>
      </c>
      <c r="J122" s="6" t="n">
        <v>1.37920808761584</v>
      </c>
      <c r="K122" s="6" t="n">
        <v>0.60805794477139</v>
      </c>
      <c r="L122" s="6" t="n">
        <v>0.749919087304798</v>
      </c>
      <c r="M122" s="6" t="n">
        <v>0.79036744951902</v>
      </c>
      <c r="N122" s="6" t="n">
        <v>0.0152962426115985</v>
      </c>
      <c r="O122" s="6" t="n">
        <v>0.604228934915087</v>
      </c>
      <c r="P122" s="6" t="n">
        <v>0.582837575197252</v>
      </c>
      <c r="Q122" s="6" t="n">
        <v>0.573058885469041</v>
      </c>
      <c r="R122" s="6" t="n">
        <v>0.586708465193793</v>
      </c>
    </row>
    <row r="123" customFormat="false" ht="14" hidden="false" customHeight="false" outlineLevel="0" collapsed="false">
      <c r="A123" s="4" t="s">
        <v>90</v>
      </c>
      <c r="B123" s="4" t="s">
        <v>91</v>
      </c>
      <c r="C123" s="4" t="n">
        <v>2</v>
      </c>
      <c r="D123" s="4" t="n">
        <v>8.6</v>
      </c>
      <c r="E123" s="4" t="n">
        <v>40.932</v>
      </c>
      <c r="F123" s="4" t="n">
        <v>6.676</v>
      </c>
      <c r="G123" s="7" t="s">
        <v>103</v>
      </c>
      <c r="H123" s="6" t="n">
        <v>1.20131982669565</v>
      </c>
      <c r="I123" s="6" t="n">
        <v>2.06094228426563</v>
      </c>
      <c r="J123" s="6" t="n">
        <v>1.42237573715248</v>
      </c>
      <c r="K123" s="6" t="n">
        <v>2.50490417987023</v>
      </c>
      <c r="L123" s="6" t="n">
        <v>3.34209887531354</v>
      </c>
      <c r="M123" s="6" t="n">
        <v>2.60594505589739</v>
      </c>
      <c r="N123" s="6" t="n">
        <v>0.027135428308631</v>
      </c>
      <c r="O123" s="6" t="n">
        <v>2.08512681153379</v>
      </c>
      <c r="P123" s="6" t="n">
        <v>1.6216363266594</v>
      </c>
      <c r="Q123" s="6" t="n">
        <v>1.83210735941992</v>
      </c>
      <c r="R123" s="6" t="n">
        <v>1.84629016587104</v>
      </c>
    </row>
    <row r="124" customFormat="false" ht="14" hidden="false" customHeight="false" outlineLevel="0" collapsed="false">
      <c r="A124" s="4" t="s">
        <v>227</v>
      </c>
      <c r="B124" s="4" t="s">
        <v>228</v>
      </c>
      <c r="C124" s="4" t="n">
        <v>2</v>
      </c>
      <c r="D124" s="4" t="n">
        <v>19.1</v>
      </c>
      <c r="E124" s="4" t="n">
        <v>17.5</v>
      </c>
      <c r="F124" s="4" t="n">
        <v>75.165</v>
      </c>
      <c r="G124" s="7" t="s">
        <v>103</v>
      </c>
      <c r="H124" s="6" t="n">
        <v>0.56174352806945</v>
      </c>
      <c r="I124" s="6" t="n">
        <v>0.466697395713298</v>
      </c>
      <c r="J124" s="6" t="n">
        <v>0.4843248938202</v>
      </c>
      <c r="K124" s="6" t="n">
        <v>0.9443186962426</v>
      </c>
      <c r="L124" s="6" t="n">
        <v>0.947244922728376</v>
      </c>
      <c r="M124" s="6" t="n">
        <v>0.904671115348</v>
      </c>
      <c r="N124" s="6" t="n">
        <v>0.000186807825152065</v>
      </c>
      <c r="O124" s="6" t="n">
        <v>1.68104953427403</v>
      </c>
      <c r="P124" s="6" t="n">
        <v>2.02967689862638</v>
      </c>
      <c r="Q124" s="6" t="n">
        <v>1.86790133418963</v>
      </c>
      <c r="R124" s="6" t="n">
        <v>1.85954258903001</v>
      </c>
    </row>
    <row r="125" customFormat="false" ht="14" hidden="false" customHeight="false" outlineLevel="0" collapsed="false">
      <c r="A125" s="4" t="s">
        <v>229</v>
      </c>
      <c r="B125" s="4" t="s">
        <v>230</v>
      </c>
      <c r="C125" s="4" t="n">
        <v>2</v>
      </c>
      <c r="D125" s="4" t="n">
        <v>6.6</v>
      </c>
      <c r="E125" s="4" t="n">
        <v>47.552</v>
      </c>
      <c r="F125" s="4" t="n">
        <v>6.4776</v>
      </c>
      <c r="G125" s="7" t="s">
        <v>103</v>
      </c>
      <c r="H125" s="6" t="n">
        <v>3.13181306566755</v>
      </c>
      <c r="I125" s="6" t="n">
        <v>2.538998452573</v>
      </c>
      <c r="J125" s="6" t="n">
        <v>2.40866048862679</v>
      </c>
      <c r="K125" s="6" t="n">
        <v>4.69463306674715</v>
      </c>
      <c r="L125" s="6" t="n">
        <v>3.83238126061979</v>
      </c>
      <c r="M125" s="6" t="n">
        <v>4.97811768784123</v>
      </c>
      <c r="N125" s="6" t="n">
        <v>0.0116045760315835</v>
      </c>
      <c r="O125" s="6" t="n">
        <v>1.49901445849754</v>
      </c>
      <c r="P125" s="6" t="n">
        <v>1.50940669409865</v>
      </c>
      <c r="Q125" s="6" t="n">
        <v>2.06675773167157</v>
      </c>
      <c r="R125" s="6" t="n">
        <v>1.69172629475592</v>
      </c>
    </row>
    <row r="126" customFormat="false" ht="14" hidden="false" customHeight="false" outlineLevel="0" collapsed="false">
      <c r="A126" s="4" t="s">
        <v>231</v>
      </c>
      <c r="B126" s="4" t="s">
        <v>232</v>
      </c>
      <c r="C126" s="4" t="n">
        <v>3</v>
      </c>
      <c r="D126" s="4" t="n">
        <v>24.1</v>
      </c>
      <c r="E126" s="4" t="n">
        <v>17.758</v>
      </c>
      <c r="F126" s="4" t="n">
        <v>2.1021</v>
      </c>
      <c r="G126" s="7" t="s">
        <v>103</v>
      </c>
      <c r="H126" s="6" t="n">
        <v>0.221009297377307</v>
      </c>
      <c r="I126" s="6" t="n">
        <v>0.40921212919369</v>
      </c>
      <c r="J126" s="6" t="n">
        <v>0.557809604043808</v>
      </c>
      <c r="K126" s="6" t="n">
        <v>1.0165082239324</v>
      </c>
      <c r="L126" s="6" t="n">
        <v>1.60818027348491</v>
      </c>
      <c r="M126" s="6" t="n">
        <v>1.51648756391368</v>
      </c>
      <c r="N126" s="6" t="n">
        <v>0.00909978715605481</v>
      </c>
      <c r="O126" s="6" t="n">
        <v>4.59939122921611</v>
      </c>
      <c r="P126" s="6" t="n">
        <v>3.9299428310047</v>
      </c>
      <c r="Q126" s="6" t="n">
        <v>2.71864728201163</v>
      </c>
      <c r="R126" s="6" t="n">
        <v>3.74932711407748</v>
      </c>
    </row>
    <row r="127" customFormat="false" ht="14" hidden="false" customHeight="false" outlineLevel="0" collapsed="false">
      <c r="A127" s="4" t="s">
        <v>98</v>
      </c>
      <c r="B127" s="4" t="s">
        <v>97</v>
      </c>
      <c r="C127" s="4" t="n">
        <v>2</v>
      </c>
      <c r="D127" s="4" t="n">
        <v>35.5</v>
      </c>
      <c r="E127" s="4" t="n">
        <v>13.861</v>
      </c>
      <c r="F127" s="4" t="n">
        <v>164.45</v>
      </c>
      <c r="G127" s="7" t="s">
        <v>103</v>
      </c>
      <c r="H127" s="6" t="n">
        <v>10.3125337280479</v>
      </c>
      <c r="I127" s="6" t="n">
        <v>10.8978368946103</v>
      </c>
      <c r="J127" s="6" t="n">
        <v>10.1317607413648</v>
      </c>
      <c r="K127" s="6" t="n">
        <v>3.53221668930134</v>
      </c>
      <c r="L127" s="6" t="n">
        <v>3.41289748361518</v>
      </c>
      <c r="M127" s="6" t="n">
        <v>3.53821821648323</v>
      </c>
      <c r="N127" s="6" t="n">
        <v>7.74033354070664E-006</v>
      </c>
      <c r="O127" s="6" t="n">
        <v>0.342516861757694</v>
      </c>
      <c r="P127" s="6" t="n">
        <v>0.313172009878684</v>
      </c>
      <c r="Q127" s="6" t="n">
        <v>0.349220466886648</v>
      </c>
      <c r="R127" s="6" t="n">
        <v>0.334969779507675</v>
      </c>
    </row>
    <row r="128" customFormat="false" ht="14" hidden="false" customHeight="false" outlineLevel="0" collapsed="false">
      <c r="A128" s="4" t="s">
        <v>233</v>
      </c>
      <c r="B128" s="4" t="s">
        <v>97</v>
      </c>
      <c r="C128" s="4" t="n">
        <v>4</v>
      </c>
      <c r="D128" s="4" t="n">
        <v>35.3</v>
      </c>
      <c r="E128" s="4" t="n">
        <v>17.869</v>
      </c>
      <c r="F128" s="4" t="n">
        <v>36.654</v>
      </c>
      <c r="G128" s="7" t="s">
        <v>103</v>
      </c>
      <c r="H128" s="6" t="n">
        <v>19.9044050757821</v>
      </c>
      <c r="I128" s="6" t="n">
        <v>22.3003983801403</v>
      </c>
      <c r="J128" s="6" t="n">
        <v>19.9679865206403</v>
      </c>
      <c r="K128" s="6" t="n">
        <v>6.48498566470499</v>
      </c>
      <c r="L128" s="6" t="n">
        <v>7.17028076705235</v>
      </c>
      <c r="M128" s="6" t="n">
        <v>7.80981887511916</v>
      </c>
      <c r="N128" s="6" t="n">
        <v>0.000101472517854041</v>
      </c>
      <c r="O128" s="6" t="n">
        <v>0.325806555886231</v>
      </c>
      <c r="P128" s="6" t="n">
        <v>0.321531510102432</v>
      </c>
      <c r="Q128" s="6" t="n">
        <v>0.391116994547567</v>
      </c>
      <c r="R128" s="6" t="n">
        <v>0.34615168684541</v>
      </c>
    </row>
    <row r="129" customFormat="false" ht="14" hidden="false" customHeight="false" outlineLevel="0" collapsed="false">
      <c r="A129" s="4" t="s">
        <v>96</v>
      </c>
      <c r="B129" s="4" t="s">
        <v>97</v>
      </c>
      <c r="C129" s="4" t="n">
        <v>3</v>
      </c>
      <c r="D129" s="4" t="n">
        <v>10.5</v>
      </c>
      <c r="E129" s="4" t="n">
        <v>50.502</v>
      </c>
      <c r="F129" s="4" t="n">
        <v>11.321</v>
      </c>
      <c r="G129" s="7" t="s">
        <v>103</v>
      </c>
      <c r="H129" s="6" t="n">
        <v>0.612239234007123</v>
      </c>
      <c r="I129" s="6" t="n">
        <v>0.548</v>
      </c>
      <c r="J129" s="6" t="n">
        <v>0.272141533277169</v>
      </c>
      <c r="K129" s="6" t="n">
        <v>0.196537397515216</v>
      </c>
      <c r="L129" s="6" t="n">
        <v>0.14209887531354</v>
      </c>
      <c r="M129" s="6" t="n">
        <v>0.109088742525349</v>
      </c>
      <c r="N129" s="6" t="n">
        <v>0.0377951570875077</v>
      </c>
      <c r="O129" s="6" t="n">
        <v>0.321014052348252</v>
      </c>
      <c r="P129" s="6" t="n">
        <v>0.259304516995511</v>
      </c>
      <c r="Q129" s="6" t="n">
        <v>0.400852972391557</v>
      </c>
      <c r="R129" s="6" t="n">
        <v>0.32705718057844</v>
      </c>
    </row>
    <row r="130" customFormat="false" ht="14" hidden="false" customHeight="false" outlineLevel="0" collapsed="false">
      <c r="A130" s="4" t="s">
        <v>234</v>
      </c>
      <c r="B130" s="4" t="s">
        <v>97</v>
      </c>
      <c r="C130" s="4" t="n">
        <v>2</v>
      </c>
      <c r="D130" s="4" t="n">
        <v>20.7</v>
      </c>
      <c r="E130" s="4" t="n">
        <v>18.8</v>
      </c>
      <c r="F130" s="4" t="n">
        <v>25.8</v>
      </c>
      <c r="G130" s="7" t="s">
        <v>103</v>
      </c>
      <c r="H130" s="6" t="n">
        <v>10.2835468800592</v>
      </c>
      <c r="I130" s="6" t="n">
        <v>9.58482863069173</v>
      </c>
      <c r="J130" s="6" t="n">
        <v>9.86116259477675</v>
      </c>
      <c r="K130" s="6" t="n">
        <v>4.20602585383029</v>
      </c>
      <c r="L130" s="6" t="n">
        <v>3.9958734525447</v>
      </c>
      <c r="M130" s="6" t="n">
        <v>3.24811508796256</v>
      </c>
      <c r="N130" s="6" t="n">
        <v>6.73274153680852E-005</v>
      </c>
      <c r="O130" s="6" t="n">
        <v>0.409005365841837</v>
      </c>
      <c r="P130" s="6" t="n">
        <v>0.416895659433018</v>
      </c>
      <c r="Q130" s="6" t="n">
        <v>0.329384599102242</v>
      </c>
      <c r="R130" s="6" t="n">
        <v>0.385095208125699</v>
      </c>
    </row>
    <row r="131" customFormat="false" ht="14" hidden="false" customHeight="false" outlineLevel="0" collapsed="false">
      <c r="A131" s="4" t="s">
        <v>235</v>
      </c>
      <c r="B131" s="4" t="s">
        <v>97</v>
      </c>
      <c r="C131" s="4" t="n">
        <v>7</v>
      </c>
      <c r="D131" s="4" t="n">
        <v>9</v>
      </c>
      <c r="E131" s="4" t="n">
        <v>153.3</v>
      </c>
      <c r="F131" s="4" t="n">
        <v>65.581</v>
      </c>
      <c r="G131" s="7" t="s">
        <v>103</v>
      </c>
      <c r="H131" s="6" t="n">
        <v>4.41216830874077</v>
      </c>
      <c r="I131" s="6" t="n">
        <v>3.93441543476114</v>
      </c>
      <c r="J131" s="6" t="n">
        <v>4.23285593934288</v>
      </c>
      <c r="K131" s="6" t="n">
        <v>3.26361853025502</v>
      </c>
      <c r="L131" s="6" t="n">
        <v>1.66210858483696</v>
      </c>
      <c r="M131" s="6" t="n">
        <v>1.51172111968108</v>
      </c>
      <c r="N131" s="6" t="n">
        <v>0.0239209676041113</v>
      </c>
      <c r="O131" s="6" t="n">
        <v>0.739685864609833</v>
      </c>
      <c r="P131" s="6" t="n">
        <v>0.422453757717598</v>
      </c>
      <c r="Q131" s="6" t="n">
        <v>0.35713975182339</v>
      </c>
      <c r="R131" s="6" t="n">
        <v>0.506426458050274</v>
      </c>
    </row>
    <row r="132" customFormat="false" ht="14" hidden="false" customHeight="false" outlineLevel="0" collapsed="false">
      <c r="A132" s="4" t="s">
        <v>236</v>
      </c>
      <c r="B132" s="4" t="s">
        <v>97</v>
      </c>
      <c r="C132" s="4" t="n">
        <v>3</v>
      </c>
      <c r="D132" s="4" t="n">
        <v>12.3</v>
      </c>
      <c r="E132" s="4" t="n">
        <v>33.671</v>
      </c>
      <c r="F132" s="4" t="n">
        <v>26.646</v>
      </c>
      <c r="G132" s="7" t="s">
        <v>103</v>
      </c>
      <c r="H132" s="6" t="n">
        <v>3.48921473395316</v>
      </c>
      <c r="I132" s="6" t="n">
        <v>3.72929904849702</v>
      </c>
      <c r="J132" s="6" t="n">
        <v>3.29122156697556</v>
      </c>
      <c r="K132" s="6" t="n">
        <v>1.63508877823047</v>
      </c>
      <c r="L132" s="6" t="n">
        <v>1.63130107613885</v>
      </c>
      <c r="M132" s="6" t="n">
        <v>1.19398561400468</v>
      </c>
      <c r="N132" s="6" t="n">
        <v>0.000479845271629168</v>
      </c>
      <c r="O132" s="6" t="n">
        <v>0.468612253158169</v>
      </c>
      <c r="P132" s="6" t="n">
        <v>0.437428335707295</v>
      </c>
      <c r="Q132" s="6" t="n">
        <v>0.362778861801724</v>
      </c>
      <c r="R132" s="6" t="n">
        <v>0.422939816889063</v>
      </c>
    </row>
    <row r="133" customFormat="false" ht="14" hidden="false" customHeight="false" outlineLevel="0" collapsed="false">
      <c r="A133" s="4" t="s">
        <v>237</v>
      </c>
      <c r="B133" s="4" t="s">
        <v>97</v>
      </c>
      <c r="C133" s="4" t="n">
        <v>2</v>
      </c>
      <c r="D133" s="4" t="n">
        <v>21.3</v>
      </c>
      <c r="E133" s="4" t="n">
        <v>27.656</v>
      </c>
      <c r="F133" s="4" t="n">
        <v>38.045</v>
      </c>
      <c r="G133" s="7" t="s">
        <v>103</v>
      </c>
      <c r="H133" s="6" t="n">
        <v>2.39172332978707</v>
      </c>
      <c r="I133" s="6" t="n">
        <v>2.64521120732229</v>
      </c>
      <c r="J133" s="6" t="n">
        <v>3.03470935130581</v>
      </c>
      <c r="K133" s="6" t="n">
        <v>1.34367486544942</v>
      </c>
      <c r="L133" s="6" t="n">
        <v>1.80332146613803</v>
      </c>
      <c r="M133" s="6" t="n">
        <v>1.61959441892712</v>
      </c>
      <c r="N133" s="6" t="n">
        <v>0.00868570697642235</v>
      </c>
      <c r="O133" s="6" t="n">
        <v>0.561801964598073</v>
      </c>
      <c r="P133" s="6" t="n">
        <v>0.681730616121012</v>
      </c>
      <c r="Q133" s="6" t="n">
        <v>0.533690126940895</v>
      </c>
      <c r="R133" s="6" t="n">
        <v>0.592407569219993</v>
      </c>
    </row>
    <row r="134" customFormat="false" ht="14" hidden="false" customHeight="false" outlineLevel="0" collapsed="false">
      <c r="A134" s="4" t="s">
        <v>238</v>
      </c>
      <c r="B134" s="4" t="s">
        <v>97</v>
      </c>
      <c r="C134" s="4" t="n">
        <v>5</v>
      </c>
      <c r="D134" s="4" t="n">
        <v>31.2</v>
      </c>
      <c r="E134" s="4" t="n">
        <v>18.501</v>
      </c>
      <c r="F134" s="4" t="n">
        <v>42.389</v>
      </c>
      <c r="G134" s="7" t="s">
        <v>103</v>
      </c>
      <c r="H134" s="6" t="n">
        <v>108.198035678493</v>
      </c>
      <c r="I134" s="6" t="n">
        <v>100.391795344549</v>
      </c>
      <c r="J134" s="6" t="n">
        <v>105.206402695872</v>
      </c>
      <c r="K134" s="6" t="n">
        <v>165.025904129571</v>
      </c>
      <c r="L134" s="6" t="n">
        <v>145.525527955336</v>
      </c>
      <c r="M134" s="6" t="n">
        <v>171.160845827195</v>
      </c>
      <c r="N134" s="6" t="n">
        <v>0.00225421851706598</v>
      </c>
      <c r="O134" s="6" t="n">
        <v>1.52522088866696</v>
      </c>
      <c r="P134" s="6" t="n">
        <v>1.44957590862765</v>
      </c>
      <c r="Q134" s="6" t="n">
        <v>1.62690522098719</v>
      </c>
      <c r="R134" s="6" t="n">
        <v>1.5339006727606</v>
      </c>
    </row>
    <row r="135" customFormat="false" ht="14" hidden="false" customHeight="false" outlineLevel="0" collapsed="false">
      <c r="A135" s="4" t="s">
        <v>239</v>
      </c>
      <c r="B135" s="4" t="s">
        <v>97</v>
      </c>
      <c r="C135" s="4" t="n">
        <v>10</v>
      </c>
      <c r="D135" s="4" t="n">
        <v>63.7</v>
      </c>
      <c r="E135" s="4" t="n">
        <v>27.636</v>
      </c>
      <c r="F135" s="4" t="n">
        <v>165.35</v>
      </c>
      <c r="G135" s="7" t="s">
        <v>103</v>
      </c>
      <c r="H135" s="6" t="n">
        <v>74.2556701666744</v>
      </c>
      <c r="I135" s="6" t="n">
        <v>70.6219339544991</v>
      </c>
      <c r="J135" s="6" t="n">
        <v>93.681550126369</v>
      </c>
      <c r="K135" s="6" t="n">
        <v>119.798802877119</v>
      </c>
      <c r="L135" s="6" t="n">
        <v>126.114572376406</v>
      </c>
      <c r="M135" s="6" t="n">
        <v>148.886385302019</v>
      </c>
      <c r="N135" s="6" t="n">
        <v>0.0101786205145739</v>
      </c>
      <c r="O135" s="6" t="n">
        <v>1.61332868733416</v>
      </c>
      <c r="P135" s="6" t="n">
        <v>1.78577058591542</v>
      </c>
      <c r="Q135" s="6" t="n">
        <v>1.58928182871849</v>
      </c>
      <c r="R135" s="6" t="n">
        <v>1.66279370065602</v>
      </c>
    </row>
    <row r="136" customFormat="false" ht="14" hidden="false" customHeight="false" outlineLevel="0" collapsed="false">
      <c r="A136" s="4" t="s">
        <v>240</v>
      </c>
      <c r="B136" s="4" t="s">
        <v>97</v>
      </c>
      <c r="C136" s="4" t="n">
        <v>5</v>
      </c>
      <c r="D136" s="4" t="n">
        <v>33.5</v>
      </c>
      <c r="E136" s="4" t="n">
        <v>18.568</v>
      </c>
      <c r="F136" s="4" t="n">
        <v>4.8293</v>
      </c>
      <c r="G136" s="7" t="s">
        <v>103</v>
      </c>
      <c r="H136" s="6" t="n">
        <v>3.04821376258538</v>
      </c>
      <c r="I136" s="6" t="n">
        <v>2.43699996707602</v>
      </c>
      <c r="J136" s="6" t="n">
        <v>2.29681550126369</v>
      </c>
      <c r="K136" s="6" t="n">
        <v>5.60917458880338</v>
      </c>
      <c r="L136" s="6" t="n">
        <v>4.6984383849826</v>
      </c>
      <c r="M136" s="6" t="n">
        <v>4.66812548747725</v>
      </c>
      <c r="N136" s="6" t="n">
        <v>0.0033978256028947</v>
      </c>
      <c r="O136" s="6" t="n">
        <v>1.84015132326084</v>
      </c>
      <c r="P136" s="6" t="n">
        <v>1.92795997064371</v>
      </c>
      <c r="Q136" s="6" t="n">
        <v>2.03243381321176</v>
      </c>
      <c r="R136" s="6" t="n">
        <v>1.93351503570544</v>
      </c>
    </row>
    <row r="137" customFormat="false" ht="14" hidden="false" customHeight="false" outlineLevel="0" collapsed="false">
      <c r="A137" s="4" t="s">
        <v>241</v>
      </c>
      <c r="B137" s="4" t="s">
        <v>242</v>
      </c>
      <c r="C137" s="4" t="n">
        <v>4</v>
      </c>
      <c r="D137" s="4" t="n">
        <v>18.8</v>
      </c>
      <c r="E137" s="4" t="n">
        <v>38.201</v>
      </c>
      <c r="F137" s="4" t="n">
        <v>63.955</v>
      </c>
      <c r="G137" s="7" t="s">
        <v>243</v>
      </c>
      <c r="H137" s="6" t="n">
        <v>6.88330356030078</v>
      </c>
      <c r="I137" s="6" t="n">
        <v>6.27592338155661</v>
      </c>
      <c r="J137" s="6" t="n">
        <v>7.71865155402553</v>
      </c>
      <c r="K137" s="6" t="n">
        <v>10.5681601928404</v>
      </c>
      <c r="L137" s="6" t="n">
        <v>11.8169386854874</v>
      </c>
      <c r="M137" s="6" t="n">
        <v>12.3826774246666</v>
      </c>
      <c r="N137" s="6" t="n">
        <f aca="false">TTEST(H137:J137,K137:M137,2,2)</f>
        <v>0.00242980535404281</v>
      </c>
      <c r="O137" s="6" t="n">
        <v>1.53533257690274</v>
      </c>
      <c r="P137" s="6" t="n">
        <v>1.88290040637119</v>
      </c>
      <c r="Q137" s="6" t="n">
        <v>1.60425397337811</v>
      </c>
      <c r="R137" s="6" t="n">
        <v>1.67416231888401</v>
      </c>
    </row>
    <row r="138" customFormat="false" ht="14" hidden="false" customHeight="false" outlineLevel="0" collapsed="false">
      <c r="A138" s="4" t="s">
        <v>244</v>
      </c>
      <c r="B138" s="4" t="s">
        <v>245</v>
      </c>
      <c r="C138" s="4" t="n">
        <v>2</v>
      </c>
      <c r="D138" s="4" t="n">
        <v>4.8</v>
      </c>
      <c r="E138" s="4" t="n">
        <v>47.394</v>
      </c>
      <c r="F138" s="4" t="n">
        <v>7.8304</v>
      </c>
      <c r="G138" s="7" t="s">
        <v>243</v>
      </c>
      <c r="H138" s="6" t="n">
        <v>2.20730339412571</v>
      </c>
      <c r="I138" s="6" t="n">
        <v>1.59089953931949</v>
      </c>
      <c r="J138" s="6" t="n">
        <v>2.13698808093274</v>
      </c>
      <c r="K138" s="6" t="n">
        <v>0.8924534286258</v>
      </c>
      <c r="L138" s="6" t="n">
        <v>0.928120864578738</v>
      </c>
      <c r="M138" s="6" t="n">
        <v>0.737479711133589</v>
      </c>
      <c r="N138" s="6" t="n">
        <f aca="false">TTEST(H138:J138,K138:M138,2,2)</f>
        <v>0.00520995829830012</v>
      </c>
      <c r="O138" s="6" t="n">
        <v>0.404318423557398</v>
      </c>
      <c r="P138" s="6" t="n">
        <v>0.583393760347522</v>
      </c>
      <c r="Q138" s="6" t="n">
        <v>0.345102397956145</v>
      </c>
      <c r="R138" s="6" t="n">
        <v>0.444271527287022</v>
      </c>
    </row>
    <row r="139" customFormat="false" ht="14" hidden="false" customHeight="false" outlineLevel="0" collapsed="false">
      <c r="A139" s="4" t="s">
        <v>246</v>
      </c>
      <c r="B139" s="4" t="s">
        <v>247</v>
      </c>
      <c r="C139" s="4" t="n">
        <v>24</v>
      </c>
      <c r="D139" s="4" t="n">
        <v>61.2</v>
      </c>
      <c r="E139" s="4" t="n">
        <v>56.114</v>
      </c>
      <c r="F139" s="4" t="n">
        <v>1.9094</v>
      </c>
      <c r="G139" s="7" t="s">
        <v>243</v>
      </c>
      <c r="H139" s="6" t="n">
        <v>0.960591583232936</v>
      </c>
      <c r="I139" s="6" t="n">
        <v>0.94004687626283</v>
      </c>
      <c r="J139" s="6" t="n">
        <v>1.11313370790166</v>
      </c>
      <c r="K139" s="6" t="n">
        <v>1.34375066077432</v>
      </c>
      <c r="L139" s="6" t="n">
        <v>1.9245699161888</v>
      </c>
      <c r="M139" s="6" t="n">
        <v>1.97398320434711</v>
      </c>
      <c r="N139" s="6" t="n">
        <f aca="false">TTEST(H139:J139,K139:M139,2,2)</f>
        <v>0.023918120105463</v>
      </c>
      <c r="O139" s="6" t="n">
        <v>1.39887823735852</v>
      </c>
      <c r="P139" s="6" t="n">
        <v>2.04731270831935</v>
      </c>
      <c r="Q139" s="6" t="n">
        <v>1.77335677675974</v>
      </c>
      <c r="R139" s="6" t="n">
        <v>1.73984924081254</v>
      </c>
    </row>
    <row r="140" customFormat="false" ht="14" hidden="false" customHeight="false" outlineLevel="0" collapsed="false">
      <c r="A140" s="4" t="s">
        <v>248</v>
      </c>
      <c r="B140" s="4" t="s">
        <v>249</v>
      </c>
      <c r="C140" s="4" t="n">
        <v>2</v>
      </c>
      <c r="D140" s="4" t="n">
        <v>15.1</v>
      </c>
      <c r="E140" s="4" t="n">
        <v>51.873</v>
      </c>
      <c r="F140" s="4" t="n">
        <v>16.903</v>
      </c>
      <c r="G140" s="7" t="s">
        <v>243</v>
      </c>
      <c r="H140" s="6" t="n">
        <v>3.45461343525404</v>
      </c>
      <c r="I140" s="6" t="n">
        <v>3.60680514022468</v>
      </c>
      <c r="J140" s="6" t="n">
        <v>2.77873404566269</v>
      </c>
      <c r="K140" s="6" t="n">
        <v>5.92305415177722</v>
      </c>
      <c r="L140" s="6" t="n">
        <v>8.00330833700926</v>
      </c>
      <c r="M140" s="6" t="n">
        <v>4.77147091341065</v>
      </c>
      <c r="N140" s="6" t="n">
        <f aca="false">TTEST(H140:J140,K140:M140,2,2)</f>
        <v>0.0393626012196378</v>
      </c>
      <c r="O140" s="6" t="n">
        <v>1.7145345674086</v>
      </c>
      <c r="P140" s="6" t="n">
        <v>2.21894669267071</v>
      </c>
      <c r="Q140" s="6" t="n">
        <v>1.71713839288017</v>
      </c>
      <c r="R140" s="6" t="n">
        <v>1.88353988431983</v>
      </c>
    </row>
    <row r="141" customFormat="false" ht="14" hidden="false" customHeight="false" outlineLevel="0" collapsed="false">
      <c r="A141" s="4" t="s">
        <v>250</v>
      </c>
      <c r="B141" s="4" t="s">
        <v>251</v>
      </c>
      <c r="C141" s="4" t="n">
        <v>10</v>
      </c>
      <c r="D141" s="4" t="n">
        <v>37.3</v>
      </c>
      <c r="E141" s="4" t="n">
        <v>52.609</v>
      </c>
      <c r="F141" s="4" t="n">
        <v>118.22</v>
      </c>
      <c r="G141" s="7" t="s">
        <v>243</v>
      </c>
      <c r="H141" s="6" t="n">
        <v>25.950313655436</v>
      </c>
      <c r="I141" s="6" t="n">
        <v>24.0507556776853</v>
      </c>
      <c r="J141" s="6" t="n">
        <v>20.3614692604982</v>
      </c>
      <c r="K141" s="6" t="n">
        <v>52.2170300044404</v>
      </c>
      <c r="L141" s="6" t="n">
        <v>44.911777679753</v>
      </c>
      <c r="M141" s="6" t="n">
        <v>34.5416480440357</v>
      </c>
      <c r="N141" s="6" t="n">
        <f aca="false">TTEST(H141:J141,K141:M141,2,2)</f>
        <v>0.0191750641019004</v>
      </c>
      <c r="O141" s="6" t="n">
        <v>2.01219263465442</v>
      </c>
      <c r="P141" s="6" t="n">
        <v>1.8673749083661</v>
      </c>
      <c r="Q141" s="6" t="n">
        <v>1.69642217868076</v>
      </c>
      <c r="R141" s="6" t="n">
        <v>1.85866324056709</v>
      </c>
    </row>
    <row r="142" customFormat="false" ht="14" hidden="false" customHeight="false" outlineLevel="0" collapsed="false">
      <c r="A142" s="4" t="s">
        <v>252</v>
      </c>
      <c r="B142" s="4" t="s">
        <v>253</v>
      </c>
      <c r="C142" s="4" t="n">
        <v>2</v>
      </c>
      <c r="D142" s="4" t="n">
        <v>10.4</v>
      </c>
      <c r="E142" s="4" t="n">
        <v>52.981</v>
      </c>
      <c r="F142" s="4" t="n">
        <v>18.331</v>
      </c>
      <c r="G142" s="7" t="s">
        <v>243</v>
      </c>
      <c r="H142" s="6" t="n">
        <v>1.81529641477296</v>
      </c>
      <c r="I142" s="6" t="n">
        <v>2.75398044128344</v>
      </c>
      <c r="J142" s="6" t="n">
        <v>2.35523367217693</v>
      </c>
      <c r="K142" s="6" t="n">
        <v>3.36075106252511</v>
      </c>
      <c r="L142" s="6" t="n">
        <v>4.93295103661226</v>
      </c>
      <c r="M142" s="6" t="n">
        <v>5.25158194349698</v>
      </c>
      <c r="N142" s="6" t="n">
        <f aca="false">TTEST(H142:J142,K142:M142,2,2)</f>
        <v>0.0266951223515354</v>
      </c>
      <c r="O142" s="6" t="n">
        <v>1.85135112655717</v>
      </c>
      <c r="P142" s="6" t="n">
        <v>1.7912077234337</v>
      </c>
      <c r="Q142" s="6" t="n">
        <v>2.22974985689763</v>
      </c>
      <c r="R142" s="6" t="n">
        <v>1.9574362356295</v>
      </c>
    </row>
    <row r="143" customFormat="false" ht="14" hidden="false" customHeight="false" outlineLevel="0" collapsed="false">
      <c r="A143" s="4" t="s">
        <v>254</v>
      </c>
      <c r="B143" s="4" t="s">
        <v>255</v>
      </c>
      <c r="C143" s="4" t="n">
        <v>5</v>
      </c>
      <c r="D143" s="4" t="n">
        <v>19.4</v>
      </c>
      <c r="E143" s="4" t="n">
        <v>58.387</v>
      </c>
      <c r="F143" s="4" t="n">
        <v>2.1366</v>
      </c>
      <c r="G143" s="7" t="s">
        <v>243</v>
      </c>
      <c r="H143" s="6" t="n">
        <v>0.849769432096714</v>
      </c>
      <c r="I143" s="6" t="n">
        <v>0.627592338155662</v>
      </c>
      <c r="J143" s="6" t="n">
        <v>0.646065408723328</v>
      </c>
      <c r="K143" s="6" t="n">
        <v>1.59292072822616</v>
      </c>
      <c r="L143" s="6" t="n">
        <v>1.65167622408469</v>
      </c>
      <c r="M143" s="6" t="n">
        <v>1.50434005316271</v>
      </c>
      <c r="N143" s="6" t="n">
        <f aca="false">TTEST(H143:J143,K143:M143,2,2)</f>
        <v>0.000459068196595748</v>
      </c>
      <c r="O143" s="6" t="n">
        <v>1.87453286510413</v>
      </c>
      <c r="P143" s="6" t="n">
        <v>2.63176607435737</v>
      </c>
      <c r="Q143" s="6" t="n">
        <v>2.32846401130714</v>
      </c>
      <c r="R143" s="6" t="n">
        <v>2.27825431692288</v>
      </c>
    </row>
    <row r="144" customFormat="false" ht="14" hidden="false" customHeight="false" outlineLevel="0" collapsed="false">
      <c r="A144" s="4" t="s">
        <v>256</v>
      </c>
      <c r="B144" s="4" t="s">
        <v>257</v>
      </c>
      <c r="C144" s="4" t="n">
        <v>5</v>
      </c>
      <c r="D144" s="4" t="n">
        <v>24.1</v>
      </c>
      <c r="E144" s="4" t="n">
        <v>45.641</v>
      </c>
      <c r="F144" s="4" t="n">
        <v>63.761</v>
      </c>
      <c r="G144" s="7" t="s">
        <v>243</v>
      </c>
      <c r="H144" s="6" t="n">
        <v>6.20281666735906</v>
      </c>
      <c r="I144" s="6" t="n">
        <v>7.33686252323608</v>
      </c>
      <c r="J144" s="6" t="n">
        <v>7.19252378941899</v>
      </c>
      <c r="K144" s="6" t="n">
        <v>14.2947159199036</v>
      </c>
      <c r="L144" s="6" t="n">
        <v>16.3445081605646</v>
      </c>
      <c r="M144" s="6" t="n">
        <v>25.1958316670979</v>
      </c>
      <c r="N144" s="6" t="n">
        <f aca="false">TTEST(H144:J144,K144:M144,2,2)</f>
        <v>0.0253858952151119</v>
      </c>
      <c r="O144" s="6" t="n">
        <v>2.30455238103785</v>
      </c>
      <c r="P144" s="6" t="n">
        <v>2.22772446789088</v>
      </c>
      <c r="Q144" s="6" t="n">
        <v>3.50305850974922</v>
      </c>
      <c r="R144" s="6" t="n">
        <v>2.67844511955932</v>
      </c>
    </row>
    <row r="145" customFormat="false" ht="14" hidden="false" customHeight="false" outlineLevel="0" collapsed="false">
      <c r="A145" s="4" t="s">
        <v>258</v>
      </c>
      <c r="B145" s="4" t="s">
        <v>259</v>
      </c>
      <c r="C145" s="4" t="n">
        <v>4</v>
      </c>
      <c r="D145" s="4" t="n">
        <v>15.8</v>
      </c>
      <c r="E145" s="4" t="n">
        <v>33.115</v>
      </c>
      <c r="F145" s="4" t="n">
        <v>16.955</v>
      </c>
      <c r="G145" s="7" t="s">
        <v>243</v>
      </c>
      <c r="H145" s="6" t="n">
        <v>13.9196543558639</v>
      </c>
      <c r="I145" s="6" t="n">
        <v>11.4051563889113</v>
      </c>
      <c r="J145" s="6" t="n">
        <v>11.0946380435842</v>
      </c>
      <c r="K145" s="6" t="n">
        <v>7.68485822426152</v>
      </c>
      <c r="L145" s="6" t="n">
        <v>7.39501543890604</v>
      </c>
      <c r="M145" s="6" t="n">
        <v>7.18802192373739</v>
      </c>
      <c r="N145" s="6" t="n">
        <f aca="false">TTEST(H145:J145,K145:M145,2,2)</f>
        <v>0.00648551391137811</v>
      </c>
      <c r="O145" s="6" t="n">
        <v>0.552086857029186</v>
      </c>
      <c r="P145" s="6" t="n">
        <v>0.648392287377652</v>
      </c>
      <c r="Q145" s="6" t="n">
        <v>0.647882508244068</v>
      </c>
      <c r="R145" s="6" t="n">
        <v>0.616120550883635</v>
      </c>
    </row>
    <row r="146" customFormat="false" ht="14" hidden="false" customHeight="false" outlineLevel="0" collapsed="false">
      <c r="A146" s="4" t="s">
        <v>260</v>
      </c>
      <c r="B146" s="4" t="s">
        <v>261</v>
      </c>
      <c r="C146" s="4" t="n">
        <v>2</v>
      </c>
      <c r="D146" s="4" t="n">
        <v>11</v>
      </c>
      <c r="E146" s="4" t="n">
        <v>30.235</v>
      </c>
      <c r="F146" s="4" t="n">
        <v>11.201</v>
      </c>
      <c r="G146" s="7" t="s">
        <v>243</v>
      </c>
      <c r="H146" s="6" t="n">
        <v>2.05408998379793</v>
      </c>
      <c r="I146" s="6" t="n">
        <v>2.16487513133436</v>
      </c>
      <c r="J146" s="6" t="n">
        <v>2.09499853853398</v>
      </c>
      <c r="K146" s="6" t="n">
        <v>3.93906074894805</v>
      </c>
      <c r="L146" s="6" t="n">
        <v>2.61336568151742</v>
      </c>
      <c r="M146" s="6" t="n">
        <v>3.337418550492</v>
      </c>
      <c r="N146" s="6" t="n">
        <f aca="false">TTEST(H146:J146,K146:M146,2,2)</f>
        <v>0.0362487650395728</v>
      </c>
      <c r="O146" s="6" t="n">
        <v>1.91766708372964</v>
      </c>
      <c r="P146" s="6" t="n">
        <v>1.2071669371095</v>
      </c>
      <c r="Q146" s="6" t="n">
        <v>1.59304099220395</v>
      </c>
      <c r="R146" s="6" t="n">
        <v>1.5726250043477</v>
      </c>
    </row>
    <row r="147" customFormat="false" ht="14" hidden="false" customHeight="false" outlineLevel="0" collapsed="false">
      <c r="A147" s="4" t="s">
        <v>262</v>
      </c>
      <c r="B147" s="4" t="s">
        <v>263</v>
      </c>
      <c r="C147" s="4" t="n">
        <v>7</v>
      </c>
      <c r="D147" s="4" t="n">
        <v>29</v>
      </c>
      <c r="E147" s="4" t="n">
        <v>35.204</v>
      </c>
      <c r="F147" s="4" t="n">
        <v>2.3409</v>
      </c>
      <c r="G147" s="7" t="s">
        <v>243</v>
      </c>
      <c r="H147" s="6" t="n">
        <v>17.6473765111545</v>
      </c>
      <c r="I147" s="6" t="n">
        <v>18.7666693607048</v>
      </c>
      <c r="J147" s="6" t="n">
        <v>24.1840148095223</v>
      </c>
      <c r="K147" s="6" t="n">
        <v>7.91057873258199</v>
      </c>
      <c r="L147" s="6" t="n">
        <v>8.070357300397</v>
      </c>
      <c r="M147" s="6" t="n">
        <v>9.42579567641316</v>
      </c>
      <c r="N147" s="6" t="n">
        <f aca="false">TTEST(H147:J147,K147:M147,2,2)</f>
        <v>0.00482225311007199</v>
      </c>
      <c r="O147" s="6" t="n">
        <v>0.448258058504158</v>
      </c>
      <c r="P147" s="6" t="n">
        <v>0.430036739353195</v>
      </c>
      <c r="Q147" s="6" t="n">
        <v>0.38975313861873</v>
      </c>
      <c r="R147" s="6" t="n">
        <v>0.422682645492027</v>
      </c>
    </row>
    <row r="148" customFormat="false" ht="14" hidden="false" customHeight="false" outlineLevel="0" collapsed="false">
      <c r="A148" s="4" t="s">
        <v>264</v>
      </c>
      <c r="B148" s="4" t="s">
        <v>265</v>
      </c>
      <c r="C148" s="4" t="n">
        <v>2</v>
      </c>
      <c r="D148" s="4" t="n">
        <v>17.1</v>
      </c>
      <c r="E148" s="4" t="n">
        <v>45.798</v>
      </c>
      <c r="F148" s="4" t="n">
        <v>98.977</v>
      </c>
      <c r="G148" s="7" t="s">
        <v>243</v>
      </c>
      <c r="H148" s="6" t="n">
        <v>3.79045324249096</v>
      </c>
      <c r="I148" s="6" t="n">
        <v>2.59549018023115</v>
      </c>
      <c r="J148" s="6" t="n">
        <v>2.66805235296028</v>
      </c>
      <c r="K148" s="6" t="n">
        <v>4.99566532044911</v>
      </c>
      <c r="L148" s="6" t="n">
        <v>4.25606528451698</v>
      </c>
      <c r="M148" s="6" t="n">
        <v>4.80216885041519</v>
      </c>
      <c r="N148" s="6" t="n">
        <f aca="false">TTEST(H148:J148,K148:M148,2,2)</f>
        <v>0.0201321138187898</v>
      </c>
      <c r="O148" s="6" t="n">
        <v>1.31795988523159</v>
      </c>
      <c r="P148" s="6" t="n">
        <v>1.63979248194957</v>
      </c>
      <c r="Q148" s="6" t="n">
        <v>1.79987804402978</v>
      </c>
      <c r="R148" s="6" t="n">
        <v>1.58587680373698</v>
      </c>
    </row>
    <row r="149" customFormat="false" ht="14" hidden="false" customHeight="false" outlineLevel="0" collapsed="false">
      <c r="A149" s="4" t="s">
        <v>266</v>
      </c>
      <c r="B149" s="4" t="s">
        <v>126</v>
      </c>
      <c r="C149" s="4" t="n">
        <v>9</v>
      </c>
      <c r="D149" s="4" t="n">
        <v>30.7</v>
      </c>
      <c r="E149" s="4" t="n">
        <v>50.164</v>
      </c>
      <c r="F149" s="4" t="n">
        <v>85.998</v>
      </c>
      <c r="G149" s="7" t="s">
        <v>243</v>
      </c>
      <c r="H149" s="6" t="n">
        <v>8.89801005359146</v>
      </c>
      <c r="I149" s="6" t="n">
        <v>6.98908914572052</v>
      </c>
      <c r="J149" s="6" t="n">
        <v>10.9760969114352</v>
      </c>
      <c r="K149" s="6" t="n">
        <v>15.8892436512803</v>
      </c>
      <c r="L149" s="6" t="n">
        <v>11.5152183502426</v>
      </c>
      <c r="M149" s="6" t="n">
        <v>17.5500458704806</v>
      </c>
      <c r="N149" s="6" t="n">
        <f aca="false">TTEST(H149:J149,K149:M149,2,2)</f>
        <v>0.0477070354638175</v>
      </c>
      <c r="O149" s="6" t="n">
        <v>1.78570754085258</v>
      </c>
      <c r="P149" s="6" t="n">
        <v>1.64759929515185</v>
      </c>
      <c r="Q149" s="6" t="n">
        <v>1.59893321023765</v>
      </c>
      <c r="R149" s="6" t="n">
        <v>1.67741334874736</v>
      </c>
    </row>
    <row r="150" customFormat="false" ht="14" hidden="false" customHeight="false" outlineLevel="0" collapsed="false">
      <c r="A150" s="4" t="s">
        <v>267</v>
      </c>
      <c r="B150" s="4" t="s">
        <v>268</v>
      </c>
      <c r="C150" s="4" t="n">
        <v>4</v>
      </c>
      <c r="D150" s="4" t="n">
        <v>43.7</v>
      </c>
      <c r="E150" s="4" t="n">
        <v>23.472</v>
      </c>
      <c r="F150" s="4" t="n">
        <v>56.097</v>
      </c>
      <c r="G150" s="7" t="s">
        <v>243</v>
      </c>
      <c r="H150" s="6" t="n">
        <v>24.4759253873956</v>
      </c>
      <c r="I150" s="6" t="n">
        <v>25.6510143053423</v>
      </c>
      <c r="J150" s="6" t="n">
        <v>21.8943847228086</v>
      </c>
      <c r="K150" s="6" t="n">
        <v>7.06468187681052</v>
      </c>
      <c r="L150" s="6" t="n">
        <v>8.1733568592854</v>
      </c>
      <c r="M150" s="6" t="n">
        <v>6.58182588036038</v>
      </c>
      <c r="N150" s="6" t="n">
        <f aca="false">TTEST(H150:J150,K150:M150,2,2)</f>
        <v>0.000156093476995995</v>
      </c>
      <c r="O150" s="6" t="n">
        <v>0.288637988758073</v>
      </c>
      <c r="P150" s="6" t="n">
        <v>0.318636790030683</v>
      </c>
      <c r="Q150" s="6" t="n">
        <v>0.300617074363534</v>
      </c>
      <c r="R150" s="6" t="n">
        <v>0.30263061771743</v>
      </c>
    </row>
    <row r="151" customFormat="false" ht="14" hidden="false" customHeight="false" outlineLevel="0" collapsed="false">
      <c r="A151" s="4" t="s">
        <v>130</v>
      </c>
      <c r="B151" s="4" t="s">
        <v>268</v>
      </c>
      <c r="C151" s="4" t="n">
        <v>5</v>
      </c>
      <c r="D151" s="4" t="n">
        <v>44.6</v>
      </c>
      <c r="E151" s="4" t="n">
        <v>23.449</v>
      </c>
      <c r="F151" s="4" t="n">
        <v>5.3778</v>
      </c>
      <c r="G151" s="7" t="s">
        <v>243</v>
      </c>
      <c r="H151" s="6" t="n">
        <v>3.59536371567446</v>
      </c>
      <c r="I151" s="6" t="n">
        <v>3.89227701383407</v>
      </c>
      <c r="J151" s="6" t="n">
        <v>2.32824526647397</v>
      </c>
      <c r="K151" s="6" t="n">
        <v>1.3079948406741</v>
      </c>
      <c r="L151" s="6" t="n">
        <v>1.3138096547058</v>
      </c>
      <c r="M151" s="6" t="n">
        <v>0.85897767636612</v>
      </c>
      <c r="N151" s="6" t="n">
        <f aca="false">TTEST(H151:J151,K151:M151,2,2)</f>
        <v>0.0136865386847235</v>
      </c>
      <c r="O151" s="6" t="n">
        <v>0.363800423020271</v>
      </c>
      <c r="P151" s="6" t="n">
        <v>0.337542690316288</v>
      </c>
      <c r="Q151" s="6" t="n">
        <v>0.368937795658877</v>
      </c>
      <c r="R151" s="6" t="n">
        <v>0.356760302998478</v>
      </c>
    </row>
    <row r="152" customFormat="false" ht="14" hidden="false" customHeight="false" outlineLevel="0" collapsed="false">
      <c r="A152" s="4" t="s">
        <v>269</v>
      </c>
      <c r="B152" s="4" t="s">
        <v>270</v>
      </c>
      <c r="C152" s="4" t="n">
        <v>5</v>
      </c>
      <c r="D152" s="4" t="n">
        <v>39.7</v>
      </c>
      <c r="E152" s="4" t="n">
        <v>27.031</v>
      </c>
      <c r="F152" s="4" t="n">
        <v>5.4976</v>
      </c>
      <c r="G152" s="7" t="s">
        <v>243</v>
      </c>
      <c r="H152" s="6" t="n">
        <v>2.89227701383407</v>
      </c>
      <c r="I152" s="6" t="n">
        <v>3.65158005334195</v>
      </c>
      <c r="J152" s="6" t="n">
        <v>3.98558020200708</v>
      </c>
      <c r="K152" s="6" t="n">
        <v>1.33138096547058</v>
      </c>
      <c r="L152" s="6" t="n">
        <v>1.44993383325981</v>
      </c>
      <c r="M152" s="6" t="n">
        <v>2.45559972712945</v>
      </c>
      <c r="N152" s="6" t="n">
        <f aca="false">TTEST(H152:J152,K152:M152,2,2)</f>
        <v>0.0215021812079654</v>
      </c>
      <c r="O152" s="6" t="n">
        <v>0.460322769604171</v>
      </c>
      <c r="P152" s="6" t="n">
        <v>0.397070257827929</v>
      </c>
      <c r="Q152" s="6" t="n">
        <v>0.616121016933205</v>
      </c>
      <c r="R152" s="6" t="n">
        <v>0.491171348121768</v>
      </c>
    </row>
    <row r="153" customFormat="false" ht="14" hidden="false" customHeight="false" outlineLevel="0" collapsed="false">
      <c r="A153" s="4" t="s">
        <v>271</v>
      </c>
      <c r="B153" s="4" t="s">
        <v>272</v>
      </c>
      <c r="C153" s="4" t="n">
        <v>2</v>
      </c>
      <c r="D153" s="4" t="n">
        <v>14.1</v>
      </c>
      <c r="E153" s="4" t="n">
        <v>20.747</v>
      </c>
      <c r="F153" s="4" t="n">
        <v>8.1347</v>
      </c>
      <c r="G153" s="7" t="s">
        <v>243</v>
      </c>
      <c r="H153" s="6" t="n">
        <v>6.50874496281833</v>
      </c>
      <c r="I153" s="6" t="n">
        <v>9.50553624828255</v>
      </c>
      <c r="J153" s="6" t="n">
        <v>9.00457926017343</v>
      </c>
      <c r="K153" s="6" t="n">
        <v>3.3453153743683</v>
      </c>
      <c r="L153" s="6" t="n">
        <v>4.27547419497133</v>
      </c>
      <c r="M153" s="6" t="n">
        <v>5.16967373150479</v>
      </c>
      <c r="N153" s="6" t="n">
        <f aca="false">TTEST(H153:J153,K153:M153,2,2)</f>
        <v>0.0187171569038577</v>
      </c>
      <c r="O153" s="6" t="n">
        <v>0.51397241610766</v>
      </c>
      <c r="P153" s="6" t="n">
        <v>0.449787795585317</v>
      </c>
      <c r="Q153" s="6" t="n">
        <v>0.574116078290283</v>
      </c>
      <c r="R153" s="6" t="n">
        <v>0.51262542999442</v>
      </c>
    </row>
    <row r="154" customFormat="false" ht="14" hidden="false" customHeight="false" outlineLevel="0" collapsed="false">
      <c r="A154" s="4" t="s">
        <v>273</v>
      </c>
      <c r="B154" s="4" t="s">
        <v>97</v>
      </c>
      <c r="C154" s="4" t="n">
        <v>3</v>
      </c>
      <c r="D154" s="4" t="n">
        <v>15.9</v>
      </c>
      <c r="E154" s="4" t="n">
        <v>29.785</v>
      </c>
      <c r="F154" s="4" t="n">
        <v>3.855</v>
      </c>
      <c r="G154" s="7" t="s">
        <v>243</v>
      </c>
      <c r="H154" s="6" t="n">
        <v>4.2479331976237</v>
      </c>
      <c r="I154" s="6" t="n">
        <v>6.74727228643013</v>
      </c>
      <c r="J154" s="6" t="n">
        <v>5.4891201974603</v>
      </c>
      <c r="K154" s="6" t="n">
        <v>1.29023322690462</v>
      </c>
      <c r="L154" s="6" t="n">
        <v>1.41905602117336</v>
      </c>
      <c r="M154" s="6" t="n">
        <v>0.954458845945755</v>
      </c>
      <c r="N154" s="6" t="n">
        <f aca="false">TTEST(H154:J154,K154:M154,2,2)</f>
        <v>0.00434825766416688</v>
      </c>
      <c r="O154" s="6" t="n">
        <v>0.30373199550934</v>
      </c>
      <c r="P154" s="6" t="n">
        <v>0.210315511355206</v>
      </c>
      <c r="Q154" s="6" t="n">
        <v>0.173881935831422</v>
      </c>
      <c r="R154" s="6" t="n">
        <v>0.229309814231989</v>
      </c>
    </row>
    <row r="155" customFormat="false" ht="14" hidden="false" customHeight="false" outlineLevel="0" collapsed="false">
      <c r="A155" s="4" t="s">
        <v>274</v>
      </c>
      <c r="B155" s="4" t="s">
        <v>275</v>
      </c>
      <c r="C155" s="4" t="n">
        <v>3</v>
      </c>
      <c r="D155" s="4" t="n">
        <v>36</v>
      </c>
      <c r="E155" s="4" t="n">
        <v>17.353</v>
      </c>
      <c r="F155" s="4" t="n">
        <v>29.157</v>
      </c>
      <c r="G155" s="7" t="s">
        <v>243</v>
      </c>
      <c r="H155" s="6" t="n">
        <v>7.77200781022808</v>
      </c>
      <c r="I155" s="6" t="n">
        <v>5.33144750666774</v>
      </c>
      <c r="J155" s="6" t="n">
        <v>6.45079731090254</v>
      </c>
      <c r="K155" s="6" t="n">
        <v>3.71471465121688</v>
      </c>
      <c r="L155" s="6" t="n">
        <v>3.53881782090869</v>
      </c>
      <c r="M155" s="6" t="n">
        <v>4.74813577662252</v>
      </c>
      <c r="N155" s="6" t="n">
        <f aca="false">TTEST(H155:J155,K155:M155,2,2)</f>
        <v>0.0345995602226829</v>
      </c>
      <c r="O155" s="6" t="n">
        <v>0.477960746041487</v>
      </c>
      <c r="P155" s="6" t="n">
        <v>0.663763043054047</v>
      </c>
      <c r="Q155" s="6" t="n">
        <v>0.736054094987245</v>
      </c>
      <c r="R155" s="6" t="n">
        <v>0.625925961360926</v>
      </c>
    </row>
    <row r="156" customFormat="false" ht="14" hidden="false" customHeight="false" outlineLevel="0" collapsed="false">
      <c r="A156" s="4" t="s">
        <v>276</v>
      </c>
      <c r="B156" s="4" t="s">
        <v>277</v>
      </c>
      <c r="C156" s="4" t="n">
        <v>3</v>
      </c>
      <c r="D156" s="4" t="n">
        <v>12.7</v>
      </c>
      <c r="E156" s="4" t="n">
        <v>39.88</v>
      </c>
      <c r="F156" s="4" t="n">
        <v>4.9906</v>
      </c>
      <c r="G156" s="7" t="s">
        <v>243</v>
      </c>
      <c r="H156" s="6" t="n">
        <v>2.05375763366707</v>
      </c>
      <c r="I156" s="6" t="n">
        <v>1.82235512810151</v>
      </c>
      <c r="J156" s="6" t="n">
        <v>1.92864798155305</v>
      </c>
      <c r="K156" s="6" t="n">
        <v>4.06275770198549</v>
      </c>
      <c r="L156" s="6" t="n">
        <v>3.31142479047199</v>
      </c>
      <c r="M156" s="6" t="n">
        <v>3.51932441015267</v>
      </c>
      <c r="N156" s="6" t="n">
        <f aca="false">TTEST(H156:J156,K156:M156,2,2)</f>
        <v>0.00191494547721024</v>
      </c>
      <c r="O156" s="6" t="n">
        <v>1.97820698771124</v>
      </c>
      <c r="P156" s="6" t="n">
        <v>1.81711277862826</v>
      </c>
      <c r="Q156" s="6" t="n">
        <v>1.82476244696491</v>
      </c>
      <c r="R156" s="6" t="n">
        <v>1.87336073776813</v>
      </c>
    </row>
    <row r="157" customFormat="false" ht="14" hidden="false" customHeight="false" outlineLevel="0" collapsed="false">
      <c r="A157" s="4" t="s">
        <v>278</v>
      </c>
      <c r="B157" s="4" t="s">
        <v>39</v>
      </c>
      <c r="C157" s="4" t="n">
        <v>2</v>
      </c>
      <c r="D157" s="4" t="n">
        <v>10.7</v>
      </c>
      <c r="E157" s="4" t="n">
        <v>45.946</v>
      </c>
      <c r="F157" s="4" t="n">
        <v>2.277</v>
      </c>
      <c r="G157" s="7" t="s">
        <v>243</v>
      </c>
      <c r="H157" s="6" t="n">
        <v>0.839350255494163</v>
      </c>
      <c r="I157" s="6" t="n">
        <v>0.613707265820739</v>
      </c>
      <c r="J157" s="6" t="n">
        <v>0.462359130914878</v>
      </c>
      <c r="K157" s="6" t="n">
        <v>1.36610069143425</v>
      </c>
      <c r="L157" s="6" t="n">
        <v>1.493383325981</v>
      </c>
      <c r="M157" s="6" t="n">
        <v>1.2421961374703</v>
      </c>
      <c r="N157" s="6" t="n">
        <f aca="false">TTEST(H157:J157,K157:M157,2,2)</f>
        <v>0.00516410167411719</v>
      </c>
      <c r="O157" s="6" t="n">
        <v>1.62756928051444</v>
      </c>
      <c r="P157" s="6" t="n">
        <v>2.43338055315971</v>
      </c>
      <c r="Q157" s="6" t="n">
        <v>2.68664779045749</v>
      </c>
      <c r="R157" s="6" t="n">
        <v>2.24919920804388</v>
      </c>
    </row>
    <row r="158" customFormat="false" ht="14" hidden="false" customHeight="false" outlineLevel="0" collapsed="false">
      <c r="A158" s="4" t="s">
        <v>38</v>
      </c>
      <c r="B158" s="4" t="s">
        <v>39</v>
      </c>
      <c r="C158" s="4" t="n">
        <v>2</v>
      </c>
      <c r="D158" s="4" t="n">
        <v>12.6</v>
      </c>
      <c r="E158" s="4" t="n">
        <v>58.629</v>
      </c>
      <c r="F158" s="4" t="n">
        <v>8.2138</v>
      </c>
      <c r="G158" s="7" t="s">
        <v>243</v>
      </c>
      <c r="H158" s="6" t="n">
        <v>2.06622076357443</v>
      </c>
      <c r="I158" s="6" t="n">
        <v>1.35580699911097</v>
      </c>
      <c r="J158" s="6" t="n">
        <v>2.04085609431327</v>
      </c>
      <c r="K158" s="6" t="n">
        <v>4.30994016027742</v>
      </c>
      <c r="L158" s="6" t="n">
        <v>2.92265108072342</v>
      </c>
      <c r="M158" s="6" t="n">
        <v>4.79028957211075</v>
      </c>
      <c r="N158" s="6" t="n">
        <f aca="false">TTEST(H158:J158,K158:M158,2,2)</f>
        <v>0.0226320463559959</v>
      </c>
      <c r="O158" s="6" t="n">
        <v>2.08590497020343</v>
      </c>
      <c r="P158" s="6" t="n">
        <v>2.15565422116855</v>
      </c>
      <c r="Q158" s="6" t="n">
        <v>2.34719615236891</v>
      </c>
      <c r="R158" s="6" t="n">
        <v>2.19625178124696</v>
      </c>
    </row>
    <row r="159" customFormat="false" ht="14" hidden="false" customHeight="false" outlineLevel="0" collapsed="false">
      <c r="A159" s="4" t="s">
        <v>40</v>
      </c>
      <c r="B159" s="4" t="s">
        <v>41</v>
      </c>
      <c r="C159" s="4" t="n">
        <v>8</v>
      </c>
      <c r="D159" s="4" t="n">
        <v>37.1</v>
      </c>
      <c r="E159" s="4" t="n">
        <v>41.715</v>
      </c>
      <c r="F159" s="4" t="n">
        <v>4.6801</v>
      </c>
      <c r="G159" s="7" t="s">
        <v>243</v>
      </c>
      <c r="H159" s="6" t="n">
        <v>1.86946948610361</v>
      </c>
      <c r="I159" s="6" t="n">
        <v>1.370726582073</v>
      </c>
      <c r="J159" s="6" t="n">
        <v>1.78016303465298</v>
      </c>
      <c r="K159" s="6" t="n">
        <v>3.61110523756158</v>
      </c>
      <c r="L159" s="6" t="n">
        <v>2.35707984119982</v>
      </c>
      <c r="M159" s="6" t="n">
        <v>3.0320622897603</v>
      </c>
      <c r="N159" s="6" t="n">
        <f aca="false">TTEST(H159:J159,K159:M159,2,2)</f>
        <v>0.0280189837472405</v>
      </c>
      <c r="O159" s="6" t="n">
        <v>1.93162031496322</v>
      </c>
      <c r="P159" s="6" t="n">
        <v>1.71958424971603</v>
      </c>
      <c r="Q159" s="6" t="n">
        <v>1.70324977585627</v>
      </c>
      <c r="R159" s="6" t="n">
        <v>1.78481811351184</v>
      </c>
    </row>
    <row r="160" customFormat="false" ht="14" hidden="false" customHeight="false" outlineLevel="0" collapsed="false">
      <c r="A160" s="4" t="s">
        <v>279</v>
      </c>
      <c r="B160" s="4" t="s">
        <v>280</v>
      </c>
      <c r="C160" s="4" t="n">
        <v>3</v>
      </c>
      <c r="D160" s="4" t="n">
        <v>30.2</v>
      </c>
      <c r="E160" s="4" t="n">
        <v>23.932</v>
      </c>
      <c r="F160" s="4" t="n">
        <v>66.36</v>
      </c>
      <c r="G160" s="7" t="s">
        <v>243</v>
      </c>
      <c r="H160" s="6" t="n">
        <v>20.2185202110423</v>
      </c>
      <c r="I160" s="6" t="n">
        <v>22.1951022387457</v>
      </c>
      <c r="J160" s="6" t="n">
        <v>18.2486440843104</v>
      </c>
      <c r="K160" s="6" t="n">
        <v>12.2732751147104</v>
      </c>
      <c r="L160" s="6" t="n">
        <v>14.3464931627702</v>
      </c>
      <c r="M160" s="6" t="n">
        <v>10.1658394297946</v>
      </c>
      <c r="N160" s="6" t="n">
        <f aca="false">TTEST(H160:J160,K160:M160,2,2)</f>
        <v>0.00867627768783168</v>
      </c>
      <c r="O160" s="6" t="n">
        <v>0.607031325072316</v>
      </c>
      <c r="P160" s="6" t="n">
        <v>0.646381035259469</v>
      </c>
      <c r="Q160" s="6" t="n">
        <v>0.557073686287458</v>
      </c>
      <c r="R160" s="6" t="n">
        <v>0.603495348873081</v>
      </c>
    </row>
    <row r="161" customFormat="false" ht="14" hidden="false" customHeight="false" outlineLevel="0" collapsed="false">
      <c r="A161" s="4" t="s">
        <v>281</v>
      </c>
      <c r="B161" s="4" t="s">
        <v>282</v>
      </c>
      <c r="C161" s="4" t="n">
        <v>4</v>
      </c>
      <c r="D161" s="4" t="n">
        <v>22.3</v>
      </c>
      <c r="E161" s="4" t="n">
        <v>34.058</v>
      </c>
      <c r="F161" s="4" t="n">
        <v>44.908</v>
      </c>
      <c r="G161" s="7" t="s">
        <v>243</v>
      </c>
      <c r="H161" s="6" t="n">
        <v>0.500336504507499</v>
      </c>
      <c r="I161" s="6" t="n">
        <v>0.519502141760285</v>
      </c>
      <c r="J161" s="6" t="n">
        <v>0.606190021187321</v>
      </c>
      <c r="K161" s="6" t="n">
        <v>0.222400778127841</v>
      </c>
      <c r="L161" s="6" t="n">
        <v>0.231848257609175</v>
      </c>
      <c r="M161" s="6" t="n">
        <v>0.23109312883724</v>
      </c>
      <c r="N161" s="6" t="n">
        <f aca="false">TTEST(H161:J161,K161:M161,2,2)</f>
        <v>0.000661342351788055</v>
      </c>
      <c r="O161" s="6" t="n">
        <v>0.444502402131859</v>
      </c>
      <c r="P161" s="6" t="n">
        <v>0.446289320047033</v>
      </c>
      <c r="Q161" s="6" t="n">
        <v>0.381222258302119</v>
      </c>
      <c r="R161" s="6" t="n">
        <v>0.424004660160337</v>
      </c>
    </row>
    <row r="162" customFormat="false" ht="14" hidden="false" customHeight="false" outlineLevel="0" collapsed="false">
      <c r="A162" s="4" t="s">
        <v>283</v>
      </c>
      <c r="B162" s="4" t="s">
        <v>43</v>
      </c>
      <c r="C162" s="4" t="n">
        <v>6</v>
      </c>
      <c r="D162" s="4" t="n">
        <v>16.2</v>
      </c>
      <c r="E162" s="4" t="n">
        <v>41.664</v>
      </c>
      <c r="F162" s="4" t="n">
        <v>47.516</v>
      </c>
      <c r="G162" s="7" t="s">
        <v>243</v>
      </c>
      <c r="H162" s="6" t="n">
        <v>25.3699472394167</v>
      </c>
      <c r="I162" s="6" t="n">
        <v>19.6443869716318</v>
      </c>
      <c r="J162" s="6" t="n">
        <v>24.5932252931051</v>
      </c>
      <c r="K162" s="6" t="n">
        <v>8.20290529253801</v>
      </c>
      <c r="L162" s="6" t="n">
        <v>10.487869430966</v>
      </c>
      <c r="M162" s="6" t="n">
        <v>13.2081108418997</v>
      </c>
      <c r="N162" s="6" t="n">
        <f aca="false">TTEST(H162:J162,K162:M162,2,2)</f>
        <v>0.00548614240328406</v>
      </c>
      <c r="O162" s="6" t="n">
        <v>0.323331586586564</v>
      </c>
      <c r="P162" s="6" t="n">
        <v>0.533886318066906</v>
      </c>
      <c r="Q162" s="6" t="n">
        <v>0.537062979112492</v>
      </c>
      <c r="R162" s="6" t="n">
        <v>0.464760294588654</v>
      </c>
    </row>
    <row r="163" customFormat="false" ht="14" hidden="false" customHeight="false" outlineLevel="0" collapsed="false">
      <c r="A163" s="4" t="s">
        <v>284</v>
      </c>
      <c r="B163" s="4" t="s">
        <v>282</v>
      </c>
      <c r="C163" s="4" t="n">
        <v>5</v>
      </c>
      <c r="D163" s="4" t="n">
        <v>39.9</v>
      </c>
      <c r="E163" s="4" t="n">
        <v>27.372</v>
      </c>
      <c r="F163" s="4" t="n">
        <v>29.767</v>
      </c>
      <c r="G163" s="7" t="s">
        <v>243</v>
      </c>
      <c r="H163" s="6" t="n">
        <v>5.7361970836276</v>
      </c>
      <c r="I163" s="6" t="n">
        <v>5.92693768689889</v>
      </c>
      <c r="J163" s="6" t="n">
        <v>5.98129323503621</v>
      </c>
      <c r="K163" s="6" t="n">
        <v>3.40113758907238</v>
      </c>
      <c r="L163" s="6" t="n">
        <v>3.96978385531539</v>
      </c>
      <c r="M163" s="6" t="n">
        <v>3.11912210957164</v>
      </c>
      <c r="N163" s="6" t="n">
        <f aca="false">TTEST(H163:J163,K163:M163,2,2)</f>
        <v>0.00079584714378869</v>
      </c>
      <c r="O163" s="6" t="n">
        <v>0.59292551136013</v>
      </c>
      <c r="P163" s="6" t="n">
        <v>0.669786669782329</v>
      </c>
      <c r="Q163" s="6" t="n">
        <v>0.521479550827064</v>
      </c>
      <c r="R163" s="6" t="n">
        <v>0.594730577323175</v>
      </c>
    </row>
    <row r="164" customFormat="false" ht="14" hidden="false" customHeight="false" outlineLevel="0" collapsed="false">
      <c r="A164" s="4" t="s">
        <v>285</v>
      </c>
      <c r="B164" s="4" t="s">
        <v>286</v>
      </c>
      <c r="C164" s="4" t="n">
        <v>10</v>
      </c>
      <c r="D164" s="4" t="n">
        <v>12.6</v>
      </c>
      <c r="E164" s="4" t="n">
        <v>96.742</v>
      </c>
      <c r="F164" s="4" t="n">
        <v>2.2369</v>
      </c>
      <c r="G164" s="7" t="s">
        <v>243</v>
      </c>
      <c r="H164" s="6" t="n">
        <v>73.5939512276183</v>
      </c>
      <c r="I164" s="6" t="n">
        <v>56.0817909965247</v>
      </c>
      <c r="J164" s="6" t="n">
        <v>65.4574388620051</v>
      </c>
      <c r="K164" s="6" t="n">
        <v>103.579810965682</v>
      </c>
      <c r="L164" s="6" t="n">
        <v>93.3502426113807</v>
      </c>
      <c r="M164" s="6" t="n">
        <v>138.211286490555</v>
      </c>
      <c r="N164" s="6" t="n">
        <f aca="false">TTEST(H164:J164,K164:M164,2,2)</f>
        <v>0.0322298380676868</v>
      </c>
      <c r="O164" s="6" t="n">
        <v>1.40745005856963</v>
      </c>
      <c r="P164" s="6" t="n">
        <v>1.66453747201414</v>
      </c>
      <c r="Q164" s="6" t="n">
        <v>2.11146798428712</v>
      </c>
      <c r="R164" s="6" t="n">
        <v>1.72781850495696</v>
      </c>
    </row>
    <row r="165" customFormat="false" ht="14" hidden="false" customHeight="false" outlineLevel="0" collapsed="false">
      <c r="A165" s="4" t="s">
        <v>154</v>
      </c>
      <c r="B165" s="4" t="s">
        <v>155</v>
      </c>
      <c r="C165" s="4" t="n">
        <v>2</v>
      </c>
      <c r="D165" s="4" t="n">
        <v>30.4</v>
      </c>
      <c r="E165" s="4" t="n">
        <v>12.04</v>
      </c>
      <c r="F165" s="4" t="n">
        <v>161.9</v>
      </c>
      <c r="G165" s="7" t="s">
        <v>243</v>
      </c>
      <c r="H165" s="6" t="n">
        <v>6.56433052220514</v>
      </c>
      <c r="I165" s="6" t="n">
        <v>6.54780570597268</v>
      </c>
      <c r="J165" s="6" t="n">
        <v>4.84735799421909</v>
      </c>
      <c r="K165" s="6" t="n">
        <v>11.7275283868649</v>
      </c>
      <c r="L165" s="6" t="n">
        <v>11.6614468460521</v>
      </c>
      <c r="M165" s="6" t="n">
        <v>8.56484204088354</v>
      </c>
      <c r="N165" s="6" t="n">
        <f aca="false">TTEST(H165:J165,K165:M165,2,2)</f>
        <v>0.0171875441596964</v>
      </c>
      <c r="O165" s="6" t="n">
        <v>1.78655360926666</v>
      </c>
      <c r="P165" s="6" t="n">
        <v>1.78097020127139</v>
      </c>
      <c r="Q165" s="6" t="n">
        <v>1.7669093248524</v>
      </c>
      <c r="R165" s="6" t="n">
        <v>1.77814437846348</v>
      </c>
    </row>
    <row r="166" customFormat="false" ht="14" hidden="false" customHeight="false" outlineLevel="0" collapsed="false">
      <c r="A166" s="4" t="s">
        <v>287</v>
      </c>
      <c r="B166" s="4" t="s">
        <v>288</v>
      </c>
      <c r="C166" s="4" t="n">
        <v>9</v>
      </c>
      <c r="D166" s="4" t="n">
        <v>80.6</v>
      </c>
      <c r="E166" s="4" t="n">
        <v>17.678</v>
      </c>
      <c r="F166" s="4" t="n">
        <v>301.15</v>
      </c>
      <c r="G166" s="7" t="s">
        <v>243</v>
      </c>
      <c r="H166" s="6" t="n">
        <v>447.991358896598</v>
      </c>
      <c r="I166" s="6" t="n">
        <v>623.438131415178</v>
      </c>
      <c r="J166" s="6" t="n">
        <v>502.078529440421</v>
      </c>
      <c r="K166" s="6" t="n">
        <v>145.541623496078</v>
      </c>
      <c r="L166" s="6" t="n">
        <v>218.614909572122</v>
      </c>
      <c r="M166" s="6" t="n">
        <v>184.693373479805</v>
      </c>
      <c r="N166" s="6" t="n">
        <f aca="false">TTEST(H166:J166,K166:M166,2,2)</f>
        <v>0.00365709994644078</v>
      </c>
      <c r="O166" s="6" t="n">
        <v>0.324875961568872</v>
      </c>
      <c r="P166" s="6" t="n">
        <v>0.350660151434555</v>
      </c>
      <c r="Q166" s="6" t="n">
        <v>0.367857541499833</v>
      </c>
      <c r="R166" s="6" t="n">
        <v>0.34779788483442</v>
      </c>
    </row>
    <row r="167" customFormat="false" ht="14" hidden="false" customHeight="false" outlineLevel="0" collapsed="false">
      <c r="A167" s="4" t="s">
        <v>289</v>
      </c>
      <c r="B167" s="4" t="s">
        <v>290</v>
      </c>
      <c r="C167" s="4" t="n">
        <v>13</v>
      </c>
      <c r="D167" s="4" t="n">
        <v>51.9</v>
      </c>
      <c r="E167" s="4" t="n">
        <v>24.149</v>
      </c>
      <c r="F167" s="4" t="n">
        <v>323.31</v>
      </c>
      <c r="G167" s="7" t="s">
        <v>243</v>
      </c>
      <c r="H167" s="6" t="n">
        <v>3195.04798305014</v>
      </c>
      <c r="I167" s="6" t="n">
        <v>3401.60025862766</v>
      </c>
      <c r="J167" s="6" t="n">
        <v>3321.26270663506</v>
      </c>
      <c r="K167" s="6" t="n">
        <v>1219.65195694923</v>
      </c>
      <c r="L167" s="6" t="n">
        <v>1413.98323775915</v>
      </c>
      <c r="M167" s="6" t="n">
        <v>1202.20648773259</v>
      </c>
      <c r="N167" s="6" t="n">
        <f aca="false">TTEST(H167:J167,K167:M167,2,2)</f>
        <v>2.36834037166314E-005</v>
      </c>
      <c r="O167" s="6" t="n">
        <v>0.381731968790307</v>
      </c>
      <c r="P167" s="6" t="n">
        <v>0.415681776297138</v>
      </c>
      <c r="Q167" s="6" t="n">
        <v>0.361972717584453</v>
      </c>
      <c r="R167" s="6" t="n">
        <v>0.386462154223966</v>
      </c>
    </row>
    <row r="168" customFormat="false" ht="14" hidden="false" customHeight="false" outlineLevel="0" collapsed="false">
      <c r="A168" s="4" t="s">
        <v>291</v>
      </c>
      <c r="B168" s="4" t="s">
        <v>292</v>
      </c>
      <c r="C168" s="4" t="n">
        <v>2</v>
      </c>
      <c r="D168" s="4" t="n">
        <v>17.3</v>
      </c>
      <c r="E168" s="4" t="n">
        <v>17.976</v>
      </c>
      <c r="F168" s="4" t="n">
        <v>22.762</v>
      </c>
      <c r="G168" s="7" t="s">
        <v>243</v>
      </c>
      <c r="H168" s="6" t="n">
        <v>17.7375264841511</v>
      </c>
      <c r="I168" s="6" t="n">
        <v>16.5149923219914</v>
      </c>
      <c r="J168" s="6" t="n">
        <v>14.0191939203014</v>
      </c>
      <c r="K168" s="6" t="n">
        <v>7.29452561689891</v>
      </c>
      <c r="L168" s="6" t="n">
        <v>9.72320247022497</v>
      </c>
      <c r="M168" s="6" t="n">
        <v>9.35381430688528</v>
      </c>
      <c r="N168" s="6" t="n">
        <f aca="false">TTEST(H168:J168,K168:M168,2,2)</f>
        <v>0.00536301998392854</v>
      </c>
      <c r="O168" s="6" t="n">
        <v>0.411248187475111</v>
      </c>
      <c r="P168" s="6" t="n">
        <v>0.588750044847283</v>
      </c>
      <c r="Q168" s="6" t="n">
        <v>0.667214845593931</v>
      </c>
      <c r="R168" s="6" t="n">
        <v>0.555737692638775</v>
      </c>
    </row>
    <row r="169" customFormat="false" ht="14" hidden="false" customHeight="false" outlineLevel="0" collapsed="false">
      <c r="A169" s="4" t="s">
        <v>293</v>
      </c>
      <c r="B169" s="4" t="s">
        <v>294</v>
      </c>
      <c r="C169" s="4" t="n">
        <v>4</v>
      </c>
      <c r="D169" s="4" t="n">
        <v>78.9</v>
      </c>
      <c r="E169" s="4" t="n">
        <v>10.077</v>
      </c>
      <c r="F169" s="4" t="n">
        <v>20.888</v>
      </c>
      <c r="G169" s="7" t="s">
        <v>243</v>
      </c>
      <c r="H169" s="6" t="n">
        <v>11.5205849362303</v>
      </c>
      <c r="I169" s="6" t="n">
        <v>8.96306473773539</v>
      </c>
      <c r="J169" s="6" t="n">
        <v>10.3723490630379</v>
      </c>
      <c r="K169" s="6" t="n">
        <v>18.7712769331614</v>
      </c>
      <c r="L169" s="6" t="n">
        <v>12.7695191883547</v>
      </c>
      <c r="M169" s="6" t="n">
        <v>17.6766013502388</v>
      </c>
      <c r="N169" s="6" t="n">
        <f aca="false">TTEST(H169:J169,K169:M169,2,2)</f>
        <v>0.0369825972726048</v>
      </c>
      <c r="O169" s="6" t="n">
        <v>1.62936839032616</v>
      </c>
      <c r="P169" s="6" t="n">
        <v>1.42468224452221</v>
      </c>
      <c r="Q169" s="6" t="n">
        <v>1.70420424947226</v>
      </c>
      <c r="R169" s="6" t="n">
        <v>1.58608496144021</v>
      </c>
    </row>
    <row r="170" customFormat="false" ht="14" hidden="false" customHeight="false" outlineLevel="0" collapsed="false">
      <c r="A170" s="4" t="s">
        <v>295</v>
      </c>
      <c r="B170" s="4" t="s">
        <v>296</v>
      </c>
      <c r="C170" s="4" t="n">
        <v>2</v>
      </c>
      <c r="D170" s="4" t="n">
        <v>10.9</v>
      </c>
      <c r="E170" s="4" t="n">
        <v>30.583</v>
      </c>
      <c r="F170" s="4" t="n">
        <v>8.1155</v>
      </c>
      <c r="G170" s="7" t="s">
        <v>243</v>
      </c>
      <c r="H170" s="6" t="n">
        <v>0.606190021187321</v>
      </c>
      <c r="I170" s="6" t="n">
        <v>0.4683585225895</v>
      </c>
      <c r="J170" s="6" t="n">
        <v>0.486473320126011</v>
      </c>
      <c r="K170" s="6" t="n">
        <v>1.0295815448375</v>
      </c>
      <c r="L170" s="6" t="n">
        <v>1.23198059108954</v>
      </c>
      <c r="M170" s="6" t="n">
        <v>0.74225494577874</v>
      </c>
      <c r="N170" s="6" t="n">
        <f aca="false">TTEST(H170:J170,K170:M170,2,2)</f>
        <v>0.0317246812385681</v>
      </c>
      <c r="O170" s="6" t="n">
        <v>1.69844687119873</v>
      </c>
      <c r="P170" s="6" t="n">
        <v>2.63042206273532</v>
      </c>
      <c r="Q170" s="6" t="n">
        <v>1.52578757163183</v>
      </c>
      <c r="R170" s="6" t="n">
        <v>1.95155216852196</v>
      </c>
    </row>
    <row r="171" customFormat="false" ht="14" hidden="false" customHeight="false" outlineLevel="0" collapsed="false">
      <c r="A171" s="4" t="s">
        <v>297</v>
      </c>
      <c r="B171" s="4" t="s">
        <v>298</v>
      </c>
      <c r="C171" s="4" t="n">
        <v>3</v>
      </c>
      <c r="D171" s="4" t="n">
        <v>13.7</v>
      </c>
      <c r="E171" s="4" t="n">
        <v>39.643</v>
      </c>
      <c r="F171" s="4" t="n">
        <v>50.908</v>
      </c>
      <c r="G171" s="7" t="s">
        <v>243</v>
      </c>
      <c r="H171" s="6" t="n">
        <v>1.65802833284866</v>
      </c>
      <c r="I171" s="6" t="n">
        <v>1.06276569950699</v>
      </c>
      <c r="J171" s="6" t="n">
        <v>1.26786398622974</v>
      </c>
      <c r="K171" s="6" t="n">
        <v>1.88753092423826</v>
      </c>
      <c r="L171" s="6" t="n">
        <v>2.13103220114689</v>
      </c>
      <c r="M171" s="6" t="n">
        <v>2.74289007550986</v>
      </c>
      <c r="N171" s="6" t="n">
        <f aca="false">TTEST(H171:J171,K171:M171,2,2)</f>
        <v>0.0401288192039746</v>
      </c>
      <c r="O171" s="6" t="n">
        <v>1.13841898044968</v>
      </c>
      <c r="P171" s="6" t="n">
        <v>2.0051759311911</v>
      </c>
      <c r="Q171" s="6" t="n">
        <v>2.16339457962397</v>
      </c>
      <c r="R171" s="6" t="n">
        <v>1.76899649708825</v>
      </c>
    </row>
    <row r="172" customFormat="false" ht="14" hidden="false" customHeight="false" outlineLevel="0" collapsed="false">
      <c r="A172" s="4" t="s">
        <v>299</v>
      </c>
      <c r="B172" s="4" t="s">
        <v>300</v>
      </c>
      <c r="C172" s="4" t="n">
        <v>5</v>
      </c>
      <c r="D172" s="4" t="n">
        <v>39.7</v>
      </c>
      <c r="E172" s="4" t="n">
        <v>14.664</v>
      </c>
      <c r="F172" s="4" t="n">
        <v>56.689</v>
      </c>
      <c r="G172" s="7" t="s">
        <v>243</v>
      </c>
      <c r="H172" s="6" t="n">
        <v>36.4870591167795</v>
      </c>
      <c r="I172" s="6" t="n">
        <v>43.3605431180797</v>
      </c>
      <c r="J172" s="6" t="n">
        <v>50.958072163944</v>
      </c>
      <c r="K172" s="6" t="n">
        <v>63.1932844184129</v>
      </c>
      <c r="L172" s="6" t="n">
        <v>81.4931627701808</v>
      </c>
      <c r="M172" s="6" t="n">
        <v>111.66051139705</v>
      </c>
      <c r="N172" s="6" t="n">
        <f aca="false">TTEST(H172:J172,K172:M172,2,2)</f>
        <v>0.0468727548951261</v>
      </c>
      <c r="O172" s="6" t="n">
        <v>1.73193690990984</v>
      </c>
      <c r="P172" s="6" t="n">
        <v>1.87943131958145</v>
      </c>
      <c r="Q172" s="6" t="n">
        <v>2.1912232283398</v>
      </c>
      <c r="R172" s="6" t="n">
        <v>1.93419715261037</v>
      </c>
    </row>
    <row r="173" customFormat="false" ht="14" hidden="false" customHeight="false" outlineLevel="0" collapsed="false">
      <c r="A173" s="4" t="s">
        <v>301</v>
      </c>
      <c r="B173" s="4" t="s">
        <v>302</v>
      </c>
      <c r="C173" s="4" t="n">
        <v>5</v>
      </c>
      <c r="D173" s="4" t="n">
        <v>27.4</v>
      </c>
      <c r="E173" s="4" t="n">
        <v>47.587</v>
      </c>
      <c r="F173" s="4" t="n">
        <v>14.74</v>
      </c>
      <c r="G173" s="7" t="s">
        <v>243</v>
      </c>
      <c r="H173" s="6" t="n">
        <v>3.43317685181338</v>
      </c>
      <c r="I173" s="6" t="n">
        <v>2.63173038066758</v>
      </c>
      <c r="J173" s="6" t="n">
        <v>3.43444513007047</v>
      </c>
      <c r="K173" s="6" t="n">
        <v>8.0796312350665</v>
      </c>
      <c r="L173" s="6" t="n">
        <v>5.8844287604764</v>
      </c>
      <c r="M173" s="6" t="n">
        <v>6.23109312883724</v>
      </c>
      <c r="N173" s="6" t="n">
        <f aca="false">TTEST(H173:J173,K173:M173,2,2)</f>
        <v>0.00821326603047742</v>
      </c>
      <c r="O173" s="6" t="n">
        <v>2.35339791214044</v>
      </c>
      <c r="P173" s="6" t="n">
        <v>2.23595426176739</v>
      </c>
      <c r="Q173" s="6" t="n">
        <v>1.81429398137142</v>
      </c>
      <c r="R173" s="6" t="n">
        <v>2.13454871842642</v>
      </c>
    </row>
    <row r="174" customFormat="false" ht="14" hidden="false" customHeight="false" outlineLevel="0" collapsed="false">
      <c r="A174" s="4" t="s">
        <v>303</v>
      </c>
      <c r="B174" s="4" t="s">
        <v>304</v>
      </c>
      <c r="C174" s="4" t="n">
        <v>2</v>
      </c>
      <c r="D174" s="4" t="n">
        <v>30.3</v>
      </c>
      <c r="E174" s="4" t="n">
        <v>15.523</v>
      </c>
      <c r="F174" s="4" t="n">
        <v>8.5964</v>
      </c>
      <c r="G174" s="7" t="s">
        <v>243</v>
      </c>
      <c r="H174" s="6" t="n">
        <v>2.01670059407586</v>
      </c>
      <c r="I174" s="6" t="n">
        <v>3.09286349308979</v>
      </c>
      <c r="J174" s="6" t="n">
        <v>2.32906817332059</v>
      </c>
      <c r="K174" s="6" t="n">
        <v>3.59862981836635</v>
      </c>
      <c r="L174" s="6" t="n">
        <v>6.65527128363476</v>
      </c>
      <c r="M174" s="6" t="n">
        <v>5.8580132201077</v>
      </c>
      <c r="N174" s="6" t="n">
        <f aca="false">TTEST(H174:J174,K174:M174,2,2)</f>
        <v>0.0406700581998601</v>
      </c>
      <c r="O174" s="6" t="n">
        <v>1.78441451791975</v>
      </c>
      <c r="P174" s="6" t="n">
        <v>2.15181539647781</v>
      </c>
      <c r="Q174" s="6" t="n">
        <v>2.51517464675834</v>
      </c>
      <c r="R174" s="6" t="n">
        <v>2.15046818705197</v>
      </c>
    </row>
    <row r="175" customFormat="false" ht="14" hidden="false" customHeight="false" outlineLevel="0" collapsed="false">
      <c r="A175" s="4" t="s">
        <v>305</v>
      </c>
      <c r="B175" s="4" t="s">
        <v>306</v>
      </c>
      <c r="C175" s="4" t="n">
        <v>3</v>
      </c>
      <c r="D175" s="4" t="n">
        <v>13.2</v>
      </c>
      <c r="E175" s="4" t="n">
        <v>46.958</v>
      </c>
      <c r="F175" s="4" t="n">
        <v>55.763</v>
      </c>
      <c r="G175" s="7" t="s">
        <v>243</v>
      </c>
      <c r="H175" s="6" t="n">
        <v>4.0555024718541</v>
      </c>
      <c r="I175" s="6" t="n">
        <v>3.95312373716964</v>
      </c>
      <c r="J175" s="6" t="n">
        <v>6.36695787730181</v>
      </c>
      <c r="K175" s="6" t="n">
        <v>12.0284185820312</v>
      </c>
      <c r="L175" s="6" t="n">
        <v>12.0560211733569</v>
      </c>
      <c r="M175" s="6" t="n">
        <v>14.2633671285079</v>
      </c>
      <c r="N175" s="6" t="n">
        <f aca="false">TTEST(H175:J175,K175:M175,2,2)</f>
        <v>0.00178827974697814</v>
      </c>
      <c r="O175" s="6" t="n">
        <v>2.96595025289974</v>
      </c>
      <c r="P175" s="6" t="n">
        <v>3.0497454607856</v>
      </c>
      <c r="Q175" s="6" t="n">
        <v>2.2402169769894</v>
      </c>
      <c r="R175" s="6" t="n">
        <v>2.75197089689158</v>
      </c>
    </row>
    <row r="176" customFormat="false" ht="14" hidden="false" customHeight="false" outlineLevel="0" collapsed="false">
      <c r="A176" s="4" t="s">
        <v>168</v>
      </c>
      <c r="B176" s="4" t="s">
        <v>169</v>
      </c>
      <c r="C176" s="4" t="n">
        <v>2</v>
      </c>
      <c r="D176" s="4" t="n">
        <v>22.2</v>
      </c>
      <c r="E176" s="4" t="n">
        <v>33.339</v>
      </c>
      <c r="F176" s="4" t="n">
        <v>24.429</v>
      </c>
      <c r="G176" s="7" t="s">
        <v>243</v>
      </c>
      <c r="H176" s="6" t="n">
        <v>2.32906817332059</v>
      </c>
      <c r="I176" s="6" t="n">
        <v>2.4417683666047</v>
      </c>
      <c r="J176" s="6" t="n">
        <v>2.10710922022669</v>
      </c>
      <c r="K176" s="6" t="n">
        <v>3.24198084283086</v>
      </c>
      <c r="L176" s="6" t="n">
        <v>4.01477723864138</v>
      </c>
      <c r="M176" s="6" t="n">
        <v>3.58580132201077</v>
      </c>
      <c r="N176" s="6" t="n">
        <f aca="false">TTEST(H176:J176,K176:M176,2,2)</f>
        <v>0.00564811077486487</v>
      </c>
      <c r="O176" s="6" t="n">
        <v>1.39196476941622</v>
      </c>
      <c r="P176" s="6" t="n">
        <v>1.64420888301701</v>
      </c>
      <c r="Q176" s="6" t="n">
        <v>1.70176338634454</v>
      </c>
      <c r="R176" s="6" t="n">
        <v>1.57931234625926</v>
      </c>
    </row>
    <row r="177" customFormat="false" ht="14" hidden="false" customHeight="false" outlineLevel="0" collapsed="false">
      <c r="A177" s="4" t="s">
        <v>307</v>
      </c>
      <c r="B177" s="4" t="s">
        <v>308</v>
      </c>
      <c r="C177" s="4" t="n">
        <v>3</v>
      </c>
      <c r="D177" s="4" t="n">
        <v>9.4</v>
      </c>
      <c r="E177" s="4" t="n">
        <v>46.754</v>
      </c>
      <c r="F177" s="4" t="n">
        <v>18.076</v>
      </c>
      <c r="G177" s="7" t="s">
        <v>243</v>
      </c>
      <c r="H177" s="6" t="n">
        <v>1.03365045074986</v>
      </c>
      <c r="I177" s="6" t="n">
        <v>1.46431746544896</v>
      </c>
      <c r="J177" s="6" t="n">
        <v>1.13870936312559</v>
      </c>
      <c r="K177" s="6" t="n">
        <v>3.15564671304421</v>
      </c>
      <c r="L177" s="6" t="n">
        <v>1.87375385972651</v>
      </c>
      <c r="M177" s="6" t="n">
        <v>2.24991178753734</v>
      </c>
      <c r="N177" s="6" t="n">
        <f aca="false">TTEST(H177:J177,K177:M177,2,2)</f>
        <v>0.039122038543219</v>
      </c>
      <c r="O177" s="6" t="n">
        <v>3.05291475542332</v>
      </c>
      <c r="P177" s="6" t="n">
        <v>1.27960903556663</v>
      </c>
      <c r="Q177" s="6" t="n">
        <v>1.97584375820153</v>
      </c>
      <c r="R177" s="6" t="n">
        <v>2.10278918306383</v>
      </c>
    </row>
    <row r="178" customFormat="false" ht="14" hidden="false" customHeight="false" outlineLevel="0" collapsed="false">
      <c r="A178" s="4" t="s">
        <v>309</v>
      </c>
      <c r="B178" s="4" t="s">
        <v>310</v>
      </c>
      <c r="C178" s="4" t="n">
        <v>18</v>
      </c>
      <c r="D178" s="4" t="n">
        <v>29.2</v>
      </c>
      <c r="E178" s="4" t="n">
        <v>116.47</v>
      </c>
      <c r="F178" s="4" t="n">
        <v>227.52</v>
      </c>
      <c r="G178" s="7" t="s">
        <v>243</v>
      </c>
      <c r="H178" s="6" t="n">
        <v>128.802293215903</v>
      </c>
      <c r="I178" s="6" t="n">
        <v>136.005819122282</v>
      </c>
      <c r="J178" s="6" t="n">
        <v>190.120489753499</v>
      </c>
      <c r="K178" s="6" t="n">
        <v>78.2610534328547</v>
      </c>
      <c r="L178" s="6" t="n">
        <v>90.917512130569</v>
      </c>
      <c r="M178" s="6" t="n">
        <v>98.310084448731</v>
      </c>
      <c r="N178" s="6" t="n">
        <f aca="false">TTEST(H178:J178,K178:M178,2,2)</f>
        <v>0.0365571375072507</v>
      </c>
      <c r="O178" s="6" t="n">
        <v>0.607606056374095</v>
      </c>
      <c r="P178" s="6" t="n">
        <v>0.668482515801957</v>
      </c>
      <c r="Q178" s="6" t="n">
        <v>0.517093578794138</v>
      </c>
      <c r="R178" s="6" t="n">
        <v>0.59772738365673</v>
      </c>
    </row>
    <row r="179" customFormat="false" ht="14" hidden="false" customHeight="false" outlineLevel="0" collapsed="false">
      <c r="A179" s="4" t="s">
        <v>170</v>
      </c>
      <c r="B179" s="4" t="s">
        <v>171</v>
      </c>
      <c r="C179" s="4" t="n">
        <v>3</v>
      </c>
      <c r="D179" s="4" t="n">
        <v>24.4</v>
      </c>
      <c r="E179" s="4" t="n">
        <v>28.209</v>
      </c>
      <c r="F179" s="4" t="n">
        <v>5.8146</v>
      </c>
      <c r="G179" s="7" t="s">
        <v>243</v>
      </c>
      <c r="H179" s="6" t="n">
        <v>1.57974325952391</v>
      </c>
      <c r="I179" s="6" t="n">
        <v>1.19180473611897</v>
      </c>
      <c r="J179" s="6" t="n">
        <v>1.2011302003832</v>
      </c>
      <c r="K179" s="6" t="n">
        <v>0.440213139365234</v>
      </c>
      <c r="L179" s="6" t="n">
        <v>0.464402293780326</v>
      </c>
      <c r="M179" s="6" t="n">
        <v>0.73776199101409</v>
      </c>
      <c r="N179" s="6" t="n">
        <f aca="false">TTEST(H179:J179,K179:M179,2,2)</f>
        <v>0.00821496752480741</v>
      </c>
      <c r="O179" s="6" t="n">
        <v>0.278661191754603</v>
      </c>
      <c r="P179" s="6" t="n">
        <v>0.389663071228111</v>
      </c>
      <c r="Q179" s="6" t="n">
        <v>0.614223163133122</v>
      </c>
      <c r="R179" s="6" t="n">
        <v>0.427515808705279</v>
      </c>
    </row>
    <row r="180" customFormat="false" ht="14" hidden="false" customHeight="false" outlineLevel="0" collapsed="false">
      <c r="A180" s="4" t="s">
        <v>311</v>
      </c>
      <c r="B180" s="4" t="s">
        <v>312</v>
      </c>
      <c r="C180" s="4" t="n">
        <v>9</v>
      </c>
      <c r="D180" s="4" t="n">
        <v>45.6</v>
      </c>
      <c r="E180" s="4" t="n">
        <v>29.13</v>
      </c>
      <c r="F180" s="4" t="n">
        <v>186.22</v>
      </c>
      <c r="G180" s="7" t="s">
        <v>243</v>
      </c>
      <c r="H180" s="6" t="n">
        <v>41.3759295417723</v>
      </c>
      <c r="I180" s="6" t="n">
        <v>52.6743716156146</v>
      </c>
      <c r="J180" s="6" t="n">
        <v>50.3247702250658</v>
      </c>
      <c r="K180" s="6" t="n">
        <v>18.4384581227666</v>
      </c>
      <c r="L180" s="6" t="n">
        <v>18.8222320247022</v>
      </c>
      <c r="M180" s="6" t="n">
        <v>26.4802051233798</v>
      </c>
      <c r="N180" s="6" t="n">
        <f aca="false">TTEST(H180:J180,K180:M180,2,2)</f>
        <v>0.00341243962118661</v>
      </c>
      <c r="O180" s="6" t="n">
        <v>0.445632480695123</v>
      </c>
      <c r="P180" s="6" t="n">
        <v>0.357331875965324</v>
      </c>
      <c r="Q180" s="6" t="n">
        <v>0.526186309544053</v>
      </c>
      <c r="R180" s="6" t="n">
        <v>0.443050222068167</v>
      </c>
    </row>
    <row r="181" customFormat="false" ht="14" hidden="false" customHeight="false" outlineLevel="0" collapsed="false">
      <c r="A181" s="4" t="s">
        <v>313</v>
      </c>
      <c r="B181" s="4" t="s">
        <v>314</v>
      </c>
      <c r="C181" s="4" t="n">
        <v>6</v>
      </c>
      <c r="D181" s="4" t="n">
        <v>39.7</v>
      </c>
      <c r="E181" s="4" t="n">
        <v>29.063</v>
      </c>
      <c r="F181" s="4" t="n">
        <v>30.361</v>
      </c>
      <c r="G181" s="7" t="s">
        <v>243</v>
      </c>
      <c r="H181" s="6" t="n">
        <v>5.98745378255993</v>
      </c>
      <c r="I181" s="6" t="n">
        <v>5.40693445405318</v>
      </c>
      <c r="J181" s="6" t="n">
        <v>4.7758111136371</v>
      </c>
      <c r="K181" s="6" t="n">
        <v>2.94229590002749</v>
      </c>
      <c r="L181" s="6" t="n">
        <v>2.10052933392148</v>
      </c>
      <c r="M181" s="6" t="n">
        <v>1.3109548116958</v>
      </c>
      <c r="N181" s="6" t="n">
        <f aca="false">TTEST(H181:J181,K181:M181,2,2)</f>
        <v>0.00506756274564092</v>
      </c>
      <c r="O181" s="6" t="n">
        <v>0.4914102065552</v>
      </c>
      <c r="P181" s="6" t="n">
        <v>0.388488033611517</v>
      </c>
      <c r="Q181" s="6" t="n">
        <v>0.274498882075221</v>
      </c>
      <c r="R181" s="6" t="n">
        <v>0.384799040747313</v>
      </c>
    </row>
    <row r="182" customFormat="false" ht="14" hidden="false" customHeight="false" outlineLevel="0" collapsed="false">
      <c r="A182" s="4" t="s">
        <v>315</v>
      </c>
      <c r="B182" s="4" t="s">
        <v>316</v>
      </c>
      <c r="C182" s="4" t="n">
        <v>6</v>
      </c>
      <c r="D182" s="4" t="n">
        <v>45.6</v>
      </c>
      <c r="E182" s="4" t="n">
        <v>29.518</v>
      </c>
      <c r="F182" s="4" t="n">
        <v>18.65</v>
      </c>
      <c r="G182" s="7" t="s">
        <v>243</v>
      </c>
      <c r="H182" s="6" t="n">
        <v>15.0655976070791</v>
      </c>
      <c r="I182" s="6" t="n">
        <v>22.5830437242383</v>
      </c>
      <c r="J182" s="6" t="n">
        <v>20.5888084180442</v>
      </c>
      <c r="K182" s="6" t="n">
        <v>9.15886071934536</v>
      </c>
      <c r="L182" s="6" t="n">
        <v>14.2867225408028</v>
      </c>
      <c r="M182" s="6" t="n">
        <v>12.0128907812096</v>
      </c>
      <c r="N182" s="6" t="n">
        <f aca="false">TTEST(H182:J182,K182:M182,2,2)</f>
        <v>0.0478852040843698</v>
      </c>
      <c r="O182" s="6" t="n">
        <v>0.607932121792616</v>
      </c>
      <c r="P182" s="6" t="n">
        <v>0.632630513196452</v>
      </c>
      <c r="Q182" s="6" t="n">
        <v>0.583467024283028</v>
      </c>
      <c r="R182" s="6" t="n">
        <v>0.608009886424032</v>
      </c>
    </row>
    <row r="183" customFormat="false" ht="14" hidden="false" customHeight="false" outlineLevel="0" collapsed="false">
      <c r="A183" s="4" t="s">
        <v>317</v>
      </c>
      <c r="B183" s="4" t="s">
        <v>318</v>
      </c>
      <c r="C183" s="4" t="n">
        <v>5</v>
      </c>
      <c r="D183" s="4" t="n">
        <v>53.7</v>
      </c>
      <c r="E183" s="4" t="n">
        <v>22.742</v>
      </c>
      <c r="F183" s="4" t="n">
        <v>9.2743</v>
      </c>
      <c r="G183" s="7" t="s">
        <v>243</v>
      </c>
      <c r="H183" s="6" t="n">
        <v>1.92497195795771</v>
      </c>
      <c r="I183" s="6" t="n">
        <v>2.69271801503273</v>
      </c>
      <c r="J183" s="6" t="n">
        <v>2.26759442694293</v>
      </c>
      <c r="K183" s="6" t="n">
        <v>3.61787156661662</v>
      </c>
      <c r="L183" s="6" t="n">
        <v>4.92412880458756</v>
      </c>
      <c r="M183" s="6" t="n">
        <v>4.52057114629155</v>
      </c>
      <c r="N183" s="6" t="n">
        <f aca="false">TTEST(H183:J183,K183:M183,2,2)</f>
        <v>0.0098621512360209</v>
      </c>
      <c r="O183" s="6" t="n">
        <v>1.87944117921332</v>
      </c>
      <c r="P183" s="6" t="n">
        <v>1.82868342585353</v>
      </c>
      <c r="Q183" s="6" t="n">
        <v>1.99355364988526</v>
      </c>
      <c r="R183" s="6" t="n">
        <v>1.90055941831737</v>
      </c>
    </row>
    <row r="184" customFormat="false" ht="14" hidden="false" customHeight="false" outlineLevel="0" collapsed="false">
      <c r="A184" s="4" t="s">
        <v>64</v>
      </c>
      <c r="B184" s="4" t="s">
        <v>65</v>
      </c>
      <c r="C184" s="4" t="n">
        <v>3</v>
      </c>
      <c r="D184" s="4" t="n">
        <v>15.4</v>
      </c>
      <c r="E184" s="4" t="n">
        <v>27.559</v>
      </c>
      <c r="F184" s="4" t="n">
        <v>3.5493</v>
      </c>
      <c r="G184" s="7" t="s">
        <v>243</v>
      </c>
      <c r="H184" s="6" t="n">
        <v>2.11823355905446</v>
      </c>
      <c r="I184" s="6" t="n">
        <v>2.74096823729087</v>
      </c>
      <c r="J184" s="6" t="n">
        <v>2.7190088012731</v>
      </c>
      <c r="K184" s="6" t="n">
        <v>0.648637219038758</v>
      </c>
      <c r="L184" s="6" t="n">
        <v>1.62743714159682</v>
      </c>
      <c r="M184" s="6" t="n">
        <v>1.23706805297452</v>
      </c>
      <c r="N184" s="6" t="n">
        <f aca="false">TTEST(H184:J184,K184:M184,2,2)</f>
        <v>0.017982720206509</v>
      </c>
      <c r="O184" s="6" t="n">
        <v>0.306216099856476</v>
      </c>
      <c r="P184" s="6" t="n">
        <v>0.593745348616427</v>
      </c>
      <c r="Q184" s="6" t="n">
        <v>0.454970227531186</v>
      </c>
      <c r="R184" s="6" t="n">
        <v>0.451643892001363</v>
      </c>
    </row>
    <row r="185" customFormat="false" ht="14" hidden="false" customHeight="false" outlineLevel="0" collapsed="false">
      <c r="A185" s="4" t="s">
        <v>319</v>
      </c>
      <c r="B185" s="4" t="s">
        <v>320</v>
      </c>
      <c r="C185" s="4" t="n">
        <v>8</v>
      </c>
      <c r="D185" s="4" t="n">
        <v>37.7</v>
      </c>
      <c r="E185" s="4" t="n">
        <v>40.023</v>
      </c>
      <c r="F185" s="4" t="n">
        <v>73.092</v>
      </c>
      <c r="G185" s="7" t="s">
        <v>243</v>
      </c>
      <c r="H185" s="6" t="n">
        <v>356.262722778447</v>
      </c>
      <c r="I185" s="6" t="n">
        <v>315.331770791239</v>
      </c>
      <c r="J185" s="6" t="n">
        <v>419.862946965022</v>
      </c>
      <c r="K185" s="6" t="n">
        <v>155.32319793627</v>
      </c>
      <c r="L185" s="6" t="n">
        <v>150.630789589766</v>
      </c>
      <c r="M185" s="6" t="n">
        <v>190.804732892663</v>
      </c>
      <c r="N185" s="6" t="n">
        <f aca="false">TTEST(H185:J185,K185:M185,2,2)</f>
        <v>0.00384417853907424</v>
      </c>
      <c r="O185" s="6" t="n">
        <v>0.435979371417039</v>
      </c>
      <c r="P185" s="6" t="n">
        <v>0.477689860466007</v>
      </c>
      <c r="Q185" s="6" t="n">
        <v>0.454445276183322</v>
      </c>
      <c r="R185" s="6" t="n">
        <v>0.456038169355456</v>
      </c>
    </row>
    <row r="186" customFormat="false" ht="14" hidden="false" customHeight="false" outlineLevel="0" collapsed="false">
      <c r="A186" s="4" t="s">
        <v>62</v>
      </c>
      <c r="B186" s="4" t="s">
        <v>63</v>
      </c>
      <c r="C186" s="4" t="n">
        <v>9</v>
      </c>
      <c r="D186" s="4" t="n">
        <v>53.8</v>
      </c>
      <c r="E186" s="4" t="n">
        <v>20.095</v>
      </c>
      <c r="F186" s="4" t="n">
        <v>3.0562</v>
      </c>
      <c r="G186" s="7" t="s">
        <v>243</v>
      </c>
      <c r="H186" s="6" t="n">
        <v>4.2061401686677</v>
      </c>
      <c r="I186" s="6" t="n">
        <v>5.69255637274711</v>
      </c>
      <c r="J186" s="6" t="n">
        <v>3.9180279951934</v>
      </c>
      <c r="K186" s="6" t="n">
        <v>1.83073604973252</v>
      </c>
      <c r="L186" s="6" t="n">
        <v>3.5414644905161</v>
      </c>
      <c r="M186" s="6" t="n">
        <v>1.97450071746136</v>
      </c>
      <c r="N186" s="6" t="n">
        <f aca="false">TTEST(H186:J186,K186:M186,2,2)</f>
        <v>0.0498900595068439</v>
      </c>
      <c r="O186" s="6" t="n">
        <v>0.435253219417176</v>
      </c>
      <c r="P186" s="6" t="n">
        <v>0.622121988544676</v>
      </c>
      <c r="Q186" s="6" t="n">
        <v>0.503952682289065</v>
      </c>
      <c r="R186" s="6" t="n">
        <v>0.520442630083639</v>
      </c>
    </row>
    <row r="187" customFormat="false" ht="14" hidden="false" customHeight="false" outlineLevel="0" collapsed="false">
      <c r="A187" s="4" t="s">
        <v>321</v>
      </c>
      <c r="B187" s="4" t="s">
        <v>65</v>
      </c>
      <c r="C187" s="4" t="n">
        <v>5</v>
      </c>
      <c r="D187" s="4" t="n">
        <v>25.2</v>
      </c>
      <c r="E187" s="4" t="n">
        <v>28.078</v>
      </c>
      <c r="F187" s="4" t="n">
        <v>94.891</v>
      </c>
      <c r="G187" s="7" t="s">
        <v>243</v>
      </c>
      <c r="H187" s="6" t="n">
        <v>14.9539279631091</v>
      </c>
      <c r="I187" s="6" t="n">
        <v>11.2747110644145</v>
      </c>
      <c r="J187" s="6" t="n">
        <v>13.7439511545582</v>
      </c>
      <c r="K187" s="6" t="n">
        <v>7.84111813587634</v>
      </c>
      <c r="L187" s="6" t="n">
        <v>5.60366122629025</v>
      </c>
      <c r="M187" s="6" t="n">
        <v>6.81447154854038</v>
      </c>
      <c r="N187" s="6" t="n">
        <f aca="false">TTEST(H187:J187,K187:M187,2,2)</f>
        <v>0.00646782002366714</v>
      </c>
      <c r="O187" s="6" t="n">
        <v>0.524351739236684</v>
      </c>
      <c r="P187" s="6" t="n">
        <v>0.497011514909385</v>
      </c>
      <c r="Q187" s="6" t="n">
        <v>0.495816048231542</v>
      </c>
      <c r="R187" s="6" t="n">
        <v>0.50572643412587</v>
      </c>
    </row>
    <row r="188" customFormat="false" ht="14" hidden="false" customHeight="false" outlineLevel="0" collapsed="false">
      <c r="A188" s="4" t="s">
        <v>190</v>
      </c>
      <c r="B188" s="4" t="s">
        <v>191</v>
      </c>
      <c r="C188" s="4" t="n">
        <v>42</v>
      </c>
      <c r="D188" s="4" t="n">
        <v>69.2</v>
      </c>
      <c r="E188" s="4" t="n">
        <v>63.164</v>
      </c>
      <c r="F188" s="4" t="n">
        <v>323.31</v>
      </c>
      <c r="G188" s="7" t="s">
        <v>243</v>
      </c>
      <c r="H188" s="6" t="n">
        <v>15052.3036018445</v>
      </c>
      <c r="I188" s="6" t="n">
        <v>15512.3252242787</v>
      </c>
      <c r="J188" s="6" t="n">
        <v>15338.5729596311</v>
      </c>
      <c r="K188" s="6" t="n">
        <v>7212.27242932358</v>
      </c>
      <c r="L188" s="6" t="n">
        <v>7886.19320688134</v>
      </c>
      <c r="M188" s="6" t="n">
        <v>8248.21810825433</v>
      </c>
      <c r="N188" s="6" t="n">
        <f aca="false">TTEST(H188:J188,K188:M188,2,2)</f>
        <v>2.24733600547865E-005</v>
      </c>
      <c r="O188" s="6" t="n">
        <v>0.479147419564391</v>
      </c>
      <c r="P188" s="6" t="n">
        <v>0.508382405143136</v>
      </c>
      <c r="Q188" s="6" t="n">
        <v>0.537743513034912</v>
      </c>
      <c r="R188" s="6" t="n">
        <v>0.508424445914146</v>
      </c>
    </row>
    <row r="189" customFormat="false" ht="14" hidden="false" customHeight="false" outlineLevel="0" collapsed="false">
      <c r="A189" s="4" t="s">
        <v>182</v>
      </c>
      <c r="B189" s="4" t="s">
        <v>183</v>
      </c>
      <c r="C189" s="4" t="n">
        <v>35</v>
      </c>
      <c r="D189" s="4" t="n">
        <v>73.2</v>
      </c>
      <c r="E189" s="4" t="n">
        <v>65.142</v>
      </c>
      <c r="F189" s="4" t="n">
        <v>323.31</v>
      </c>
      <c r="G189" s="7" t="s">
        <v>243</v>
      </c>
      <c r="H189" s="6" t="n">
        <v>4740.97461675876</v>
      </c>
      <c r="I189" s="6" t="n">
        <v>4898.56946577225</v>
      </c>
      <c r="J189" s="6" t="n">
        <v>4378.06501899906</v>
      </c>
      <c r="K189" s="6" t="n">
        <v>2377.94176728057</v>
      </c>
      <c r="L189" s="6" t="n">
        <v>2845.39038376709</v>
      </c>
      <c r="M189" s="6" t="n">
        <v>2575.33344310884</v>
      </c>
      <c r="N189" s="6" t="n">
        <f aca="false">TTEST(H189:J189,K189:M189,2,2)</f>
        <v>0.000540209784411518</v>
      </c>
      <c r="O189" s="6" t="n">
        <v>0.501572347355508</v>
      </c>
      <c r="P189" s="6" t="n">
        <v>0.580861495105596</v>
      </c>
      <c r="Q189" s="6" t="n">
        <v>0.588235540571672</v>
      </c>
      <c r="R189" s="6" t="n">
        <v>0.556889794344259</v>
      </c>
    </row>
    <row r="190" customFormat="false" ht="14" hidden="false" customHeight="false" outlineLevel="0" collapsed="false">
      <c r="A190" s="4" t="s">
        <v>188</v>
      </c>
      <c r="B190" s="4" t="s">
        <v>189</v>
      </c>
      <c r="C190" s="4" t="n">
        <v>9</v>
      </c>
      <c r="D190" s="4" t="n">
        <v>36.5</v>
      </c>
      <c r="E190" s="4" t="n">
        <v>31.767</v>
      </c>
      <c r="F190" s="4" t="n">
        <v>19.629</v>
      </c>
      <c r="G190" s="7" t="s">
        <v>243</v>
      </c>
      <c r="H190" s="6" t="n">
        <v>14.9800174483819</v>
      </c>
      <c r="I190" s="6" t="n">
        <v>22.9499717126</v>
      </c>
      <c r="J190" s="6" t="n">
        <v>20.6326523984281</v>
      </c>
      <c r="K190" s="6" t="n">
        <v>8.68521768549257</v>
      </c>
      <c r="L190" s="6" t="n">
        <v>12.5015438906043</v>
      </c>
      <c r="M190" s="6" t="n">
        <v>11.8663404765825</v>
      </c>
      <c r="N190" s="6" t="n">
        <f aca="false">TTEST(H190:J190,K190:M190,2,2)</f>
        <v>0.0324405881154762</v>
      </c>
      <c r="O190" s="6" t="n">
        <v>0.579786887126138</v>
      </c>
      <c r="P190" s="6" t="n">
        <v>0.544730252706181</v>
      </c>
      <c r="Q190" s="6" t="n">
        <v>0.575124334352986</v>
      </c>
      <c r="R190" s="6" t="n">
        <v>0.566547158061768</v>
      </c>
    </row>
    <row r="191" customFormat="false" ht="14" hidden="false" customHeight="false" outlineLevel="0" collapsed="false">
      <c r="A191" s="4" t="s">
        <v>322</v>
      </c>
      <c r="B191" s="4" t="s">
        <v>323</v>
      </c>
      <c r="C191" s="4" t="n">
        <v>11</v>
      </c>
      <c r="D191" s="4" t="n">
        <v>62.2</v>
      </c>
      <c r="E191" s="4" t="n">
        <v>33.16</v>
      </c>
      <c r="F191" s="4" t="n">
        <v>323.31</v>
      </c>
      <c r="G191" s="7" t="s">
        <v>243</v>
      </c>
      <c r="H191" s="6" t="n">
        <v>1157.29300818412</v>
      </c>
      <c r="I191" s="6" t="n">
        <v>1057.88410248121</v>
      </c>
      <c r="J191" s="6" t="n">
        <v>832.905719203663</v>
      </c>
      <c r="K191" s="6" t="n">
        <v>614.594125980589</v>
      </c>
      <c r="L191" s="6" t="n">
        <v>679.422143802382</v>
      </c>
      <c r="M191" s="6" t="n">
        <v>614.499776528428</v>
      </c>
      <c r="N191" s="6" t="n">
        <f aca="false">TTEST(H191:J191,K191:M191,2,2)</f>
        <v>0.0181176613128432</v>
      </c>
      <c r="O191" s="6" t="n">
        <v>0.531061815490386</v>
      </c>
      <c r="P191" s="6" t="n">
        <v>0.642246293529541</v>
      </c>
      <c r="Q191" s="6" t="n">
        <v>0.737778313151635</v>
      </c>
      <c r="R191" s="6" t="n">
        <v>0.637028807390521</v>
      </c>
    </row>
    <row r="192" customFormat="false" ht="14" hidden="false" customHeight="false" outlineLevel="0" collapsed="false">
      <c r="A192" s="4" t="s">
        <v>324</v>
      </c>
      <c r="B192" s="4" t="s">
        <v>325</v>
      </c>
      <c r="C192" s="4" t="n">
        <v>15</v>
      </c>
      <c r="D192" s="4" t="n">
        <v>29</v>
      </c>
      <c r="E192" s="4" t="n">
        <v>71.742</v>
      </c>
      <c r="F192" s="4" t="n">
        <v>188.81</v>
      </c>
      <c r="G192" s="7" t="s">
        <v>243</v>
      </c>
      <c r="H192" s="6" t="n">
        <v>64.6229903203024</v>
      </c>
      <c r="I192" s="6" t="n">
        <v>54.2099733290229</v>
      </c>
      <c r="J192" s="6" t="n">
        <v>53.3711149361827</v>
      </c>
      <c r="K192" s="6" t="n">
        <v>27.8497874949781</v>
      </c>
      <c r="L192" s="6" t="n">
        <v>35.5955006616674</v>
      </c>
      <c r="M192" s="6" t="n">
        <v>40.8411940438945</v>
      </c>
      <c r="N192" s="6" t="n">
        <f aca="false">TTEST(H192:J192,K192:M192,2,2)</f>
        <v>0.0123483627889867</v>
      </c>
      <c r="O192" s="6" t="n">
        <v>0.430957889087788</v>
      </c>
      <c r="P192" s="6" t="n">
        <v>0.656622729652042</v>
      </c>
      <c r="Q192" s="6" t="n">
        <v>0.765230295314787</v>
      </c>
      <c r="R192" s="6" t="n">
        <v>0.617603638018206</v>
      </c>
    </row>
    <row r="193" customFormat="false" ht="14" hidden="false" customHeight="false" outlineLevel="0" collapsed="false">
      <c r="A193" s="4" t="s">
        <v>326</v>
      </c>
      <c r="B193" s="4" t="s">
        <v>327</v>
      </c>
      <c r="C193" s="4" t="n">
        <v>19</v>
      </c>
      <c r="D193" s="4" t="n">
        <v>46.2</v>
      </c>
      <c r="E193" s="4" t="n">
        <v>57.816</v>
      </c>
      <c r="F193" s="4" t="n">
        <v>223.67</v>
      </c>
      <c r="G193" s="7" t="s">
        <v>243</v>
      </c>
      <c r="H193" s="6" t="n">
        <v>178.820987910764</v>
      </c>
      <c r="I193" s="6" t="n">
        <v>171.324658530672</v>
      </c>
      <c r="J193" s="6" t="n">
        <v>156.399597284921</v>
      </c>
      <c r="K193" s="6" t="n">
        <v>273.521451377582</v>
      </c>
      <c r="L193" s="6" t="n">
        <v>260.498456109396</v>
      </c>
      <c r="M193" s="6" t="n">
        <v>236.527016536896</v>
      </c>
      <c r="N193" s="6" t="n">
        <f aca="false">TTEST(H193:J193,K193:M193,2,2)</f>
        <v>0.002264424479394</v>
      </c>
      <c r="O193" s="6" t="n">
        <v>1.52958248678324</v>
      </c>
      <c r="P193" s="6" t="n">
        <v>1.52049598898082</v>
      </c>
      <c r="Q193" s="6" t="n">
        <v>1.51232497169416</v>
      </c>
      <c r="R193" s="6" t="n">
        <v>1.52080114915274</v>
      </c>
    </row>
    <row r="194" customFormat="false" ht="14" hidden="false" customHeight="false" outlineLevel="0" collapsed="false">
      <c r="A194" s="4" t="s">
        <v>56</v>
      </c>
      <c r="B194" s="4" t="s">
        <v>57</v>
      </c>
      <c r="C194" s="4" t="n">
        <v>28</v>
      </c>
      <c r="D194" s="4" t="n">
        <v>58.3</v>
      </c>
      <c r="E194" s="4" t="n">
        <v>50.441</v>
      </c>
      <c r="F194" s="4" t="n">
        <v>323.31</v>
      </c>
      <c r="G194" s="7" t="s">
        <v>243</v>
      </c>
      <c r="H194" s="6" t="n">
        <v>449.918989655602</v>
      </c>
      <c r="I194" s="6" t="n">
        <v>332.368867695789</v>
      </c>
      <c r="J194" s="6" t="n">
        <v>403.786820824267</v>
      </c>
      <c r="K194" s="6" t="n">
        <v>670.881525807202</v>
      </c>
      <c r="L194" s="6" t="n">
        <v>516.762240846934</v>
      </c>
      <c r="M194" s="6" t="n">
        <v>652.13709392863</v>
      </c>
      <c r="N194" s="6" t="n">
        <f aca="false">TTEST(H194:J194,K194:M194,2,2)</f>
        <v>0.0214034448289099</v>
      </c>
      <c r="O194" s="6" t="n">
        <v>1.49111627033289</v>
      </c>
      <c r="P194" s="6" t="n">
        <v>1.55478533362492</v>
      </c>
      <c r="Q194" s="6" t="n">
        <v>1.61505294451512</v>
      </c>
      <c r="R194" s="6" t="n">
        <v>1.55365151615764</v>
      </c>
    </row>
    <row r="195" customFormat="false" ht="14" hidden="false" customHeight="false" outlineLevel="0" collapsed="false">
      <c r="A195" s="4" t="s">
        <v>328</v>
      </c>
      <c r="B195" s="4" t="s">
        <v>329</v>
      </c>
      <c r="C195" s="4" t="n">
        <v>5</v>
      </c>
      <c r="D195" s="4" t="n">
        <v>62.1</v>
      </c>
      <c r="E195" s="4" t="n">
        <v>17.747</v>
      </c>
      <c r="F195" s="4" t="n">
        <v>134.24</v>
      </c>
      <c r="G195" s="7" t="s">
        <v>243</v>
      </c>
      <c r="H195" s="6" t="n">
        <v>270.935981056043</v>
      </c>
      <c r="I195" s="6" t="n">
        <v>207.128424795927</v>
      </c>
      <c r="J195" s="6" t="n">
        <v>247.345003410087</v>
      </c>
      <c r="K195" s="6" t="n">
        <v>463.662698496606</v>
      </c>
      <c r="L195" s="6" t="n">
        <v>337.119541243935</v>
      </c>
      <c r="M195" s="6" t="n">
        <v>381.477735174425</v>
      </c>
      <c r="N195" s="6" t="n">
        <f aca="false">TTEST(H195:J195,K195:M195,2,2)</f>
        <v>0.0213786051801998</v>
      </c>
      <c r="O195" s="6" t="n">
        <v>1.71133673973225</v>
      </c>
      <c r="P195" s="6" t="n">
        <v>1.6275870469062</v>
      </c>
      <c r="Q195" s="6" t="n">
        <v>1.54229003988389</v>
      </c>
      <c r="R195" s="6" t="n">
        <v>1.62707127550745</v>
      </c>
    </row>
    <row r="196" customFormat="false" ht="14" hidden="false" customHeight="false" outlineLevel="0" collapsed="false">
      <c r="A196" s="4" t="s">
        <v>50</v>
      </c>
      <c r="B196" s="4" t="s">
        <v>51</v>
      </c>
      <c r="C196" s="4" t="n">
        <v>30</v>
      </c>
      <c r="D196" s="4" t="n">
        <v>65.2</v>
      </c>
      <c r="E196" s="4" t="n">
        <v>63.679</v>
      </c>
      <c r="F196" s="4" t="n">
        <v>8.6777</v>
      </c>
      <c r="G196" s="7" t="s">
        <v>243</v>
      </c>
      <c r="H196" s="6" t="n">
        <v>9.34186365335881</v>
      </c>
      <c r="I196" s="6" t="n">
        <v>8.29483552897438</v>
      </c>
      <c r="J196" s="6" t="n">
        <v>9.9545971225358</v>
      </c>
      <c r="K196" s="6" t="n">
        <v>13.3167699236673</v>
      </c>
      <c r="L196" s="6" t="n">
        <v>12.8610498456109</v>
      </c>
      <c r="M196" s="6" t="n">
        <v>16.0879537060996</v>
      </c>
      <c r="N196" s="6" t="n">
        <f aca="false">TTEST(H196:J196,K196:M196,2,2)</f>
        <v>0.0119446746037473</v>
      </c>
      <c r="O196" s="6" t="n">
        <v>1.42549392902768</v>
      </c>
      <c r="P196" s="6" t="n">
        <v>1.55048883135614</v>
      </c>
      <c r="Q196" s="6" t="n">
        <v>1.61613307982889</v>
      </c>
      <c r="R196" s="6" t="n">
        <v>1.5307052800709</v>
      </c>
    </row>
    <row r="197" customFormat="false" ht="14" hidden="false" customHeight="false" outlineLevel="0" collapsed="false">
      <c r="A197" s="4" t="s">
        <v>330</v>
      </c>
      <c r="B197" s="4" t="s">
        <v>331</v>
      </c>
      <c r="C197" s="4" t="n">
        <v>10</v>
      </c>
      <c r="D197" s="4" t="n">
        <v>69.9</v>
      </c>
      <c r="E197" s="4" t="n">
        <v>26.058</v>
      </c>
      <c r="F197" s="4" t="n">
        <v>323.31</v>
      </c>
      <c r="G197" s="7" t="s">
        <v>243</v>
      </c>
      <c r="H197" s="6" t="n">
        <v>292.684142744381</v>
      </c>
      <c r="I197" s="6" t="n">
        <v>283.051806352542</v>
      </c>
      <c r="J197" s="6" t="n">
        <v>253.385729596311</v>
      </c>
      <c r="K197" s="6" t="n">
        <v>436.026473262428</v>
      </c>
      <c r="L197" s="6" t="n">
        <v>443.537715041906</v>
      </c>
      <c r="M197" s="6" t="n">
        <v>435.698995554092</v>
      </c>
      <c r="N197" s="6" t="n">
        <f aca="false">TTEST(H197:J197,K197:M197,2,2)</f>
        <v>0.000179760462227179</v>
      </c>
      <c r="O197" s="6" t="n">
        <v>1.48975092799352</v>
      </c>
      <c r="P197" s="6" t="n">
        <v>1.56698422369182</v>
      </c>
      <c r="Q197" s="6" t="n">
        <v>1.7195088146765</v>
      </c>
      <c r="R197" s="6" t="n">
        <v>1.59208132212061</v>
      </c>
    </row>
    <row r="198" customFormat="false" ht="14" hidden="false" customHeight="false" outlineLevel="0" collapsed="false">
      <c r="A198" s="4" t="s">
        <v>184</v>
      </c>
      <c r="B198" s="4" t="s">
        <v>185</v>
      </c>
      <c r="C198" s="4" t="n">
        <v>32</v>
      </c>
      <c r="D198" s="4" t="n">
        <v>65.1</v>
      </c>
      <c r="E198" s="4" t="n">
        <v>50.982</v>
      </c>
      <c r="F198" s="4" t="n">
        <v>234.35</v>
      </c>
      <c r="G198" s="7" t="s">
        <v>243</v>
      </c>
      <c r="H198" s="6" t="n">
        <v>281.915998504424</v>
      </c>
      <c r="I198" s="6" t="n">
        <v>206.061585710822</v>
      </c>
      <c r="J198" s="6" t="n">
        <v>245.883537397291</v>
      </c>
      <c r="K198" s="6" t="n">
        <v>439.874822912482</v>
      </c>
      <c r="L198" s="6" t="n">
        <v>352.756947507719</v>
      </c>
      <c r="M198" s="6" t="n">
        <v>411.23473924396</v>
      </c>
      <c r="N198" s="6" t="n">
        <f aca="false">TTEST(H198:J198,K198:M198,2,2)</f>
        <v>0.00968987064098237</v>
      </c>
      <c r="O198" s="6" t="n">
        <v>1.56030457741326</v>
      </c>
      <c r="P198" s="6" t="n">
        <v>1.71190057715446</v>
      </c>
      <c r="Q198" s="6" t="n">
        <v>1.67247772501133</v>
      </c>
      <c r="R198" s="6" t="n">
        <v>1.64822762652635</v>
      </c>
    </row>
    <row r="199" customFormat="false" ht="14" hidden="false" customHeight="false" outlineLevel="0" collapsed="false">
      <c r="A199" s="4" t="s">
        <v>332</v>
      </c>
      <c r="B199" s="4" t="s">
        <v>333</v>
      </c>
      <c r="C199" s="4" t="n">
        <v>7</v>
      </c>
      <c r="D199" s="4" t="n">
        <v>58.2</v>
      </c>
      <c r="E199" s="4" t="n">
        <v>26.239</v>
      </c>
      <c r="F199" s="4" t="n">
        <v>323.31</v>
      </c>
      <c r="G199" s="7" t="s">
        <v>243</v>
      </c>
      <c r="H199" s="6" t="n">
        <v>118.717128494869</v>
      </c>
      <c r="I199" s="6" t="n">
        <v>115.549987876829</v>
      </c>
      <c r="J199" s="6" t="n">
        <v>129.583319801241</v>
      </c>
      <c r="K199" s="6" t="n">
        <v>199.43543441947</v>
      </c>
      <c r="L199" s="6" t="n">
        <v>183.411998235554</v>
      </c>
      <c r="M199" s="6" t="n">
        <v>231.504786996307</v>
      </c>
      <c r="N199" s="6" t="n">
        <f aca="false">TTEST(H199:J199,K199:M199,2,2)</f>
        <v>0.00481535642899686</v>
      </c>
      <c r="O199" s="6" t="n">
        <v>1.67992131336035</v>
      </c>
      <c r="P199" s="6" t="n">
        <v>1.58729569431944</v>
      </c>
      <c r="Q199" s="6" t="n">
        <v>1.78653230486297</v>
      </c>
      <c r="R199" s="6" t="n">
        <v>1.68458310418092</v>
      </c>
    </row>
    <row r="200" customFormat="false" ht="14" hidden="false" customHeight="false" outlineLevel="0" collapsed="false">
      <c r="A200" s="4" t="s">
        <v>334</v>
      </c>
      <c r="B200" s="4" t="s">
        <v>335</v>
      </c>
      <c r="C200" s="4" t="n">
        <v>2</v>
      </c>
      <c r="D200" s="4" t="n">
        <v>7.6</v>
      </c>
      <c r="E200" s="4" t="n">
        <v>38.12</v>
      </c>
      <c r="F200" s="4" t="n">
        <v>6.1673</v>
      </c>
      <c r="G200" s="7" t="s">
        <v>243</v>
      </c>
      <c r="H200" s="6" t="n">
        <v>4.0280378879149</v>
      </c>
      <c r="I200" s="6" t="n">
        <v>3.67461407904308</v>
      </c>
      <c r="J200" s="6" t="n">
        <v>5.43275632490013</v>
      </c>
      <c r="K200" s="6" t="n">
        <v>7.68124767301714</v>
      </c>
      <c r="L200" s="6" t="n">
        <v>5.5666078517865</v>
      </c>
      <c r="M200" s="6" t="n">
        <v>7.9806770012467</v>
      </c>
      <c r="N200" s="6" t="n">
        <f aca="false">TTEST(H200:J200,K200:M200,2,2)</f>
        <v>0.0441258565428527</v>
      </c>
      <c r="O200" s="6" t="n">
        <v>1.9069452390363</v>
      </c>
      <c r="P200" s="6" t="n">
        <v>1.51488230656214</v>
      </c>
      <c r="Q200" s="6" t="n">
        <v>1.46899226174909</v>
      </c>
      <c r="R200" s="6" t="n">
        <v>1.63027326911584</v>
      </c>
    </row>
    <row r="201" customFormat="false" ht="14" hidden="false" customHeight="false" outlineLevel="0" collapsed="false">
      <c r="A201" s="4" t="s">
        <v>174</v>
      </c>
      <c r="B201" s="4" t="s">
        <v>175</v>
      </c>
      <c r="C201" s="4" t="n">
        <v>4</v>
      </c>
      <c r="D201" s="4" t="n">
        <v>59</v>
      </c>
      <c r="E201" s="4" t="n">
        <v>8.1778</v>
      </c>
      <c r="F201" s="4" t="n">
        <v>161.26</v>
      </c>
      <c r="G201" s="7" t="s">
        <v>243</v>
      </c>
      <c r="H201" s="6" t="n">
        <v>71.9388475759212</v>
      </c>
      <c r="I201" s="6" t="n">
        <v>49.1069263719389</v>
      </c>
      <c r="J201" s="6" t="n">
        <v>55.0923971290312</v>
      </c>
      <c r="K201" s="6" t="n">
        <v>95.8091049415347</v>
      </c>
      <c r="L201" s="6" t="n">
        <v>78.9016321129246</v>
      </c>
      <c r="M201" s="6" t="n">
        <v>106.9229140693</v>
      </c>
      <c r="N201" s="6" t="n">
        <f aca="false">TTEST(H201:J201,K201:M201,2,2)</f>
        <v>0.0297421728837176</v>
      </c>
      <c r="O201" s="6" t="n">
        <v>1.33181317424389</v>
      </c>
      <c r="P201" s="6" t="n">
        <v>1.60673122800069</v>
      </c>
      <c r="Q201" s="6" t="n">
        <v>1.94079255289758</v>
      </c>
      <c r="R201" s="6" t="n">
        <v>1.62644565171405</v>
      </c>
    </row>
    <row r="202" customFormat="false" ht="14" hidden="false" customHeight="false" outlineLevel="0" collapsed="false">
      <c r="A202" s="4" t="s">
        <v>336</v>
      </c>
      <c r="B202" s="4" t="s">
        <v>337</v>
      </c>
      <c r="C202" s="4" t="n">
        <v>3</v>
      </c>
      <c r="D202" s="4" t="n">
        <v>23.1</v>
      </c>
      <c r="E202" s="4" t="n">
        <v>17.606</v>
      </c>
      <c r="F202" s="4" t="n">
        <v>25.127</v>
      </c>
      <c r="G202" s="7" t="s">
        <v>243</v>
      </c>
      <c r="H202" s="6" t="n">
        <v>48.5197956046695</v>
      </c>
      <c r="I202" s="6" t="n">
        <v>52.3494706215146</v>
      </c>
      <c r="J202" s="6" t="n">
        <v>45.3768958461888</v>
      </c>
      <c r="K202" s="6" t="n">
        <v>80.0097265980166</v>
      </c>
      <c r="L202" s="6" t="n">
        <v>99.5677106307896</v>
      </c>
      <c r="M202" s="6" t="n">
        <v>81.1154759944485</v>
      </c>
      <c r="N202" s="6" t="n">
        <f aca="false">TTEST(H202:J202,K202:M202,2,2)</f>
        <v>0.00458825715756824</v>
      </c>
      <c r="O202" s="6" t="n">
        <v>1.6490120290267</v>
      </c>
      <c r="P202" s="6" t="n">
        <v>1.9019812320675</v>
      </c>
      <c r="Q202" s="6" t="n">
        <v>1.78759420365378</v>
      </c>
      <c r="R202" s="6" t="n">
        <v>1.77952915491599</v>
      </c>
    </row>
    <row r="203" customFormat="false" ht="14" hidden="false" customHeight="false" outlineLevel="0" collapsed="false">
      <c r="A203" s="4" t="s">
        <v>338</v>
      </c>
      <c r="B203" s="4" t="s">
        <v>339</v>
      </c>
      <c r="C203" s="4" t="n">
        <v>4</v>
      </c>
      <c r="D203" s="4" t="n">
        <v>29.5</v>
      </c>
      <c r="E203" s="4" t="n">
        <v>18.376</v>
      </c>
      <c r="F203" s="4" t="n">
        <v>1.3271</v>
      </c>
      <c r="G203" s="7" t="s">
        <v>243</v>
      </c>
      <c r="H203" s="6" t="n">
        <v>1.68252253749325</v>
      </c>
      <c r="I203" s="6" t="n">
        <v>1.67305055876366</v>
      </c>
      <c r="J203" s="6" t="n">
        <v>1.837199181579</v>
      </c>
      <c r="K203" s="6" t="n">
        <v>0.65870213350813</v>
      </c>
      <c r="L203" s="6" t="n">
        <v>0.49726510807234</v>
      </c>
      <c r="M203" s="6" t="n">
        <v>0.6179606495676</v>
      </c>
      <c r="N203" s="6" t="n">
        <f aca="false">TTEST(H203:J203,K203:M203,2,2)</f>
        <v>9.29814714610505E-005</v>
      </c>
      <c r="O203" s="6" t="n">
        <v>0.39149676680677</v>
      </c>
      <c r="P203" s="6" t="n">
        <v>0.297220610260461</v>
      </c>
      <c r="Q203" s="6" t="n">
        <v>0.336360181173436</v>
      </c>
      <c r="R203" s="6" t="n">
        <v>0.341692519413556</v>
      </c>
    </row>
    <row r="204" customFormat="false" ht="14" hidden="false" customHeight="false" outlineLevel="0" collapsed="false">
      <c r="A204" s="4" t="s">
        <v>340</v>
      </c>
      <c r="B204" s="4" t="s">
        <v>341</v>
      </c>
      <c r="C204" s="4" t="n">
        <v>4</v>
      </c>
      <c r="D204" s="4" t="n">
        <v>16.6</v>
      </c>
      <c r="E204" s="4" t="n">
        <v>35.836</v>
      </c>
      <c r="F204" s="4" t="n">
        <v>4.3989</v>
      </c>
      <c r="G204" s="7" t="s">
        <v>243</v>
      </c>
      <c r="H204" s="6" t="n">
        <v>1.17632005317602</v>
      </c>
      <c r="I204" s="6" t="n">
        <v>1.01399822193486</v>
      </c>
      <c r="J204" s="6" t="n">
        <v>0.96606263083332</v>
      </c>
      <c r="K204" s="6" t="n">
        <v>0.671769606495676</v>
      </c>
      <c r="L204" s="6" t="n">
        <v>0.464093515659462</v>
      </c>
      <c r="M204" s="6" t="n">
        <v>0.34402293780326</v>
      </c>
      <c r="N204" s="6" t="n">
        <f aca="false">TTEST(H204:J204,K204:M204,2,2)</f>
        <v>0.00826870900427908</v>
      </c>
      <c r="O204" s="6" t="n">
        <v>0.571077237595264</v>
      </c>
      <c r="P204" s="6" t="n">
        <v>0.457686715440094</v>
      </c>
      <c r="Q204" s="6" t="n">
        <v>0.356108317228364</v>
      </c>
      <c r="R204" s="6" t="n">
        <v>0.461624090087908</v>
      </c>
    </row>
    <row r="205" customFormat="false" ht="14" hidden="false" customHeight="false" outlineLevel="0" collapsed="false">
      <c r="A205" s="4" t="s">
        <v>342</v>
      </c>
      <c r="B205" s="4" t="s">
        <v>343</v>
      </c>
      <c r="C205" s="4" t="n">
        <v>3</v>
      </c>
      <c r="D205" s="4" t="n">
        <v>5.3</v>
      </c>
      <c r="E205" s="4" t="n">
        <v>89.32</v>
      </c>
      <c r="F205" s="4" t="n">
        <v>4.4256</v>
      </c>
      <c r="G205" s="7" t="s">
        <v>243</v>
      </c>
      <c r="H205" s="6" t="n">
        <v>1.67305055876366</v>
      </c>
      <c r="I205" s="6" t="n">
        <v>1.32929766426897</v>
      </c>
      <c r="J205" s="6" t="n">
        <v>1.84956643174954</v>
      </c>
      <c r="K205" s="6" t="n">
        <v>0.885585604634935</v>
      </c>
      <c r="L205" s="6" t="n">
        <v>0.696823996471107</v>
      </c>
      <c r="M205" s="6" t="n">
        <v>0.72698830890828</v>
      </c>
      <c r="N205" s="6" t="n">
        <f aca="false">TTEST(H205:J205,K205:M205,2,2)</f>
        <v>0.00660296458478913</v>
      </c>
      <c r="O205" s="6" t="n">
        <v>0.529323874880003</v>
      </c>
      <c r="P205" s="6" t="n">
        <v>0.524204634673993</v>
      </c>
      <c r="Q205" s="6" t="n">
        <v>0.393058771195695</v>
      </c>
      <c r="R205" s="6" t="n">
        <v>0.482195760249897</v>
      </c>
    </row>
    <row r="206" customFormat="false" ht="14" hidden="false" customHeight="false" outlineLevel="0" collapsed="false">
      <c r="A206" s="4" t="s">
        <v>344</v>
      </c>
      <c r="B206" s="4" t="s">
        <v>345</v>
      </c>
      <c r="C206" s="4" t="n">
        <v>3</v>
      </c>
      <c r="D206" s="4" t="n">
        <v>27</v>
      </c>
      <c r="E206" s="4" t="n">
        <v>23.412</v>
      </c>
      <c r="F206" s="4" t="n">
        <v>14.92</v>
      </c>
      <c r="G206" s="7" t="s">
        <v>243</v>
      </c>
      <c r="H206" s="6" t="n">
        <v>3.92837854679905</v>
      </c>
      <c r="I206" s="6" t="n">
        <v>4.73272448072416</v>
      </c>
      <c r="J206" s="6" t="n">
        <v>6.392614725082</v>
      </c>
      <c r="K206" s="6" t="n">
        <v>1.96606263083332</v>
      </c>
      <c r="L206" s="6" t="n">
        <v>2.53484781649757</v>
      </c>
      <c r="M206" s="6" t="n">
        <v>2.49321352120628</v>
      </c>
      <c r="N206" s="6" t="n">
        <f aca="false">TTEST(H206:J206,K206:M206,2,2)</f>
        <v>0.0229532409832781</v>
      </c>
      <c r="O206" s="6" t="n">
        <v>0.500476878032877</v>
      </c>
      <c r="P206" s="6" t="n">
        <v>0.535600123527518</v>
      </c>
      <c r="Q206" s="6" t="n">
        <v>0.390014669807009</v>
      </c>
      <c r="R206" s="6" t="n">
        <v>0.475363890455802</v>
      </c>
    </row>
    <row r="207" customFormat="false" ht="14" hidden="false" customHeight="false" outlineLevel="0" collapsed="false">
      <c r="A207" s="4" t="s">
        <v>212</v>
      </c>
      <c r="B207" s="4" t="s">
        <v>75</v>
      </c>
      <c r="C207" s="4" t="n">
        <v>2</v>
      </c>
      <c r="D207" s="4" t="n">
        <v>19.5</v>
      </c>
      <c r="E207" s="4" t="n">
        <v>17.863</v>
      </c>
      <c r="F207" s="4" t="n">
        <v>5.9523</v>
      </c>
      <c r="G207" s="7" t="s">
        <v>243</v>
      </c>
      <c r="H207" s="6" t="n">
        <v>0.826255660338166</v>
      </c>
      <c r="I207" s="6" t="n">
        <v>0.436337185807807</v>
      </c>
      <c r="J207" s="6" t="n">
        <v>0.637199181579</v>
      </c>
      <c r="K207" s="6" t="n">
        <v>0.27061298712283</v>
      </c>
      <c r="L207" s="6" t="n">
        <v>0.207922364358183</v>
      </c>
      <c r="M207" s="6" t="n">
        <v>0.34117663663522</v>
      </c>
      <c r="N207" s="6" t="n">
        <f aca="false">TTEST(H207:J207,K207:M207,2,2)</f>
        <v>0.0389302953252607</v>
      </c>
      <c r="O207" s="6" t="n">
        <v>0.327517256598369</v>
      </c>
      <c r="P207" s="6" t="n">
        <v>0.476517636179114</v>
      </c>
      <c r="Q207" s="6" t="n">
        <v>0.535431693100693</v>
      </c>
      <c r="R207" s="6" t="n">
        <v>0.446488861959392</v>
      </c>
    </row>
    <row r="208" customFormat="false" ht="14" hidden="false" customHeight="false" outlineLevel="0" collapsed="false">
      <c r="A208" s="4" t="s">
        <v>346</v>
      </c>
      <c r="B208" s="4" t="s">
        <v>347</v>
      </c>
      <c r="C208" s="4" t="n">
        <v>3</v>
      </c>
      <c r="D208" s="4" t="n">
        <v>31.3</v>
      </c>
      <c r="E208" s="4" t="n">
        <v>16.181</v>
      </c>
      <c r="F208" s="4" t="n">
        <v>109.54</v>
      </c>
      <c r="G208" s="7" t="s">
        <v>243</v>
      </c>
      <c r="H208" s="6" t="n">
        <v>4.09322421170703</v>
      </c>
      <c r="I208" s="6" t="n">
        <v>5.48403782429483</v>
      </c>
      <c r="J208" s="6" t="n">
        <v>4.65476925075509</v>
      </c>
      <c r="K208" s="6" t="n">
        <v>2.42657475736367</v>
      </c>
      <c r="L208" s="6" t="n">
        <v>2.18835465372739</v>
      </c>
      <c r="M208" s="6" t="n">
        <v>3.84441673919691</v>
      </c>
      <c r="N208" s="6" t="n">
        <f aca="false">TTEST(H208:J208,K208:M208,2,2)</f>
        <v>0.04268143889628</v>
      </c>
      <c r="O208" s="6" t="n">
        <v>0.592827226620869</v>
      </c>
      <c r="P208" s="6" t="n">
        <v>0.399040765917544</v>
      </c>
      <c r="Q208" s="6" t="n">
        <v>0.825909198092532</v>
      </c>
      <c r="R208" s="6" t="n">
        <v>0.605925730210315</v>
      </c>
    </row>
    <row r="209" customFormat="false" ht="14" hidden="false" customHeight="false" outlineLevel="0" collapsed="false">
      <c r="A209" s="4" t="s">
        <v>348</v>
      </c>
      <c r="B209" s="4" t="s">
        <v>349</v>
      </c>
      <c r="C209" s="4" t="n">
        <v>3</v>
      </c>
      <c r="D209" s="4" t="n">
        <v>33.3</v>
      </c>
      <c r="E209" s="4" t="n">
        <v>18.995</v>
      </c>
      <c r="F209" s="4" t="n">
        <v>43.661</v>
      </c>
      <c r="G209" s="7" t="s">
        <v>243</v>
      </c>
      <c r="H209" s="6" t="n">
        <v>16.8019608657721</v>
      </c>
      <c r="I209" s="6" t="n">
        <v>14.9593469651661</v>
      </c>
      <c r="J209" s="6" t="n">
        <v>11.1495242116203</v>
      </c>
      <c r="K209" s="6" t="n">
        <v>6.7892711394921</v>
      </c>
      <c r="L209" s="6" t="n">
        <v>8.84539038376709</v>
      </c>
      <c r="M209" s="6" t="n">
        <v>7.26400225823904</v>
      </c>
      <c r="N209" s="6" t="n">
        <f aca="false">TTEST(H209:J209,K209:M209,2,2)</f>
        <v>0.0198648862387827</v>
      </c>
      <c r="O209" s="6" t="n">
        <v>0.404076119075053</v>
      </c>
      <c r="P209" s="6" t="n">
        <v>0.591295221934768</v>
      </c>
      <c r="Q209" s="6" t="n">
        <v>0.651507824044036</v>
      </c>
      <c r="R209" s="6" t="n">
        <v>0.548959721684619</v>
      </c>
    </row>
    <row r="210" customFormat="false" ht="14" hidden="false" customHeight="false" outlineLevel="0" collapsed="false">
      <c r="A210" s="4" t="s">
        <v>350</v>
      </c>
      <c r="B210" s="4" t="s">
        <v>347</v>
      </c>
      <c r="C210" s="4" t="n">
        <v>4</v>
      </c>
      <c r="D210" s="4" t="n">
        <v>45.1</v>
      </c>
      <c r="E210" s="4" t="n">
        <v>17.946</v>
      </c>
      <c r="F210" s="4" t="n">
        <v>76.563</v>
      </c>
      <c r="G210" s="7" t="s">
        <v>243</v>
      </c>
      <c r="H210" s="6" t="n">
        <v>5.54642515890491</v>
      </c>
      <c r="I210" s="6" t="n">
        <v>7.89945849834317</v>
      </c>
      <c r="J210" s="6" t="n">
        <v>4.70186093338963</v>
      </c>
      <c r="K210" s="6" t="n">
        <v>3.64387964392193</v>
      </c>
      <c r="L210" s="6" t="n">
        <v>3.33193647992942</v>
      </c>
      <c r="M210" s="6" t="n">
        <v>3.07144033309026</v>
      </c>
      <c r="N210" s="6" t="n">
        <f aca="false">TTEST(H210:J210,K210:M210,2,2)</f>
        <v>0.04976245069574</v>
      </c>
      <c r="O210" s="6" t="n">
        <v>0.656978060557006</v>
      </c>
      <c r="P210" s="6" t="n">
        <v>0.421793022981038</v>
      </c>
      <c r="Q210" s="6" t="n">
        <v>0.65323929750428</v>
      </c>
      <c r="R210" s="6" t="n">
        <v>0.577336793680775</v>
      </c>
    </row>
    <row r="211" customFormat="false" ht="14" hidden="false" customHeight="false" outlineLevel="0" collapsed="false">
      <c r="A211" s="4" t="s">
        <v>351</v>
      </c>
      <c r="B211" s="4" t="s">
        <v>352</v>
      </c>
      <c r="C211" s="4" t="n">
        <v>17</v>
      </c>
      <c r="D211" s="4" t="n">
        <v>27.9</v>
      </c>
      <c r="E211" s="4" t="n">
        <v>103.33</v>
      </c>
      <c r="F211" s="4" t="n">
        <v>113.44</v>
      </c>
      <c r="G211" s="7" t="s">
        <v>243</v>
      </c>
      <c r="H211" s="6" t="n">
        <v>68.9975489177849</v>
      </c>
      <c r="I211" s="6" t="n">
        <v>70.8122524852501</v>
      </c>
      <c r="J211" s="6" t="n">
        <v>46.9796369068884</v>
      </c>
      <c r="K211" s="6" t="n">
        <v>90.8612268200368</v>
      </c>
      <c r="L211" s="6" t="n">
        <v>110.416850463167</v>
      </c>
      <c r="M211" s="6" t="n">
        <v>95.3898990849427</v>
      </c>
      <c r="N211" s="6" t="n">
        <f aca="false">TTEST(H211:J211,K211:M211,2,2)</f>
        <v>0.0193396498224552</v>
      </c>
      <c r="O211" s="6" t="n">
        <v>1.31687615350371</v>
      </c>
      <c r="P211" s="6" t="n">
        <v>1.55929018761501</v>
      </c>
      <c r="Q211" s="6" t="n">
        <v>2.03045202912065</v>
      </c>
      <c r="R211" s="6" t="n">
        <v>1.63553945674646</v>
      </c>
    </row>
    <row r="212" customFormat="false" ht="14" hidden="false" customHeight="false" outlineLevel="0" collapsed="false">
      <c r="A212" s="4" t="s">
        <v>353</v>
      </c>
      <c r="B212" s="4" t="s">
        <v>354</v>
      </c>
      <c r="C212" s="4" t="n">
        <v>4</v>
      </c>
      <c r="D212" s="4" t="n">
        <v>24.8</v>
      </c>
      <c r="E212" s="4" t="n">
        <v>27.125</v>
      </c>
      <c r="F212" s="4" t="n">
        <v>7.5811</v>
      </c>
      <c r="G212" s="7" t="s">
        <v>243</v>
      </c>
      <c r="H212" s="6" t="n">
        <v>4.0301607743758</v>
      </c>
      <c r="I212" s="6" t="n">
        <v>3.54627010425927</v>
      </c>
      <c r="J212" s="6" t="n">
        <v>4.74473060309831</v>
      </c>
      <c r="K212" s="6" t="n">
        <v>7.5017444442095</v>
      </c>
      <c r="L212" s="6" t="n">
        <v>5.40185266872519</v>
      </c>
      <c r="M212" s="6" t="n">
        <v>8.31384818047094</v>
      </c>
      <c r="N212" s="6" t="n">
        <f aca="false">TTEST(H212:J212,K212:M212,2,2)</f>
        <v>0.0337863135297371</v>
      </c>
      <c r="O212" s="6" t="n">
        <v>1.86140078874927</v>
      </c>
      <c r="P212" s="6" t="n">
        <v>1.52324907858464</v>
      </c>
      <c r="Q212" s="6" t="n">
        <v>1.75222765546309</v>
      </c>
      <c r="R212" s="6" t="n">
        <v>1.712292507599</v>
      </c>
    </row>
    <row r="213" customFormat="false" ht="14" hidden="false" customHeight="false" outlineLevel="0" collapsed="false">
      <c r="A213" s="4" t="s">
        <v>355</v>
      </c>
      <c r="B213" s="4" t="s">
        <v>356</v>
      </c>
      <c r="C213" s="4" t="n">
        <v>5</v>
      </c>
      <c r="D213" s="4" t="n">
        <v>68.4</v>
      </c>
      <c r="E213" s="4" t="n">
        <v>16.757</v>
      </c>
      <c r="F213" s="4" t="n">
        <v>22.152</v>
      </c>
      <c r="G213" s="7" t="s">
        <v>243</v>
      </c>
      <c r="H213" s="6" t="n">
        <v>5.16737983465581</v>
      </c>
      <c r="I213" s="6" t="n">
        <v>4.4568010991675</v>
      </c>
      <c r="J213" s="6" t="n">
        <v>5.65392484816992</v>
      </c>
      <c r="K213" s="6" t="n">
        <v>8.62389782843127</v>
      </c>
      <c r="L213" s="6" t="n">
        <v>8.4305249228055</v>
      </c>
      <c r="M213" s="6" t="n">
        <v>9.31053139187504</v>
      </c>
      <c r="N213" s="6" t="n">
        <f aca="false">TTEST(H213:J213,K213:M213,2,2)</f>
        <v>0.00108354674228576</v>
      </c>
      <c r="O213" s="6" t="n">
        <v>1.66891115117836</v>
      </c>
      <c r="P213" s="6" t="n">
        <v>1.8916089668844</v>
      </c>
      <c r="Q213" s="6" t="n">
        <v>1.64673773385734</v>
      </c>
      <c r="R213" s="6" t="n">
        <v>1.7357526173067</v>
      </c>
    </row>
    <row r="214" customFormat="false" ht="14" hidden="false" customHeight="false" outlineLevel="0" collapsed="false">
      <c r="A214" s="4" t="s">
        <v>357</v>
      </c>
      <c r="B214" s="4" t="s">
        <v>352</v>
      </c>
      <c r="C214" s="4" t="n">
        <v>9</v>
      </c>
      <c r="D214" s="4" t="n">
        <v>22.6</v>
      </c>
      <c r="E214" s="4" t="n">
        <v>96.971</v>
      </c>
      <c r="F214" s="4" t="n">
        <v>82.357</v>
      </c>
      <c r="G214" s="7" t="s">
        <v>243</v>
      </c>
      <c r="H214" s="6" t="n">
        <v>25.202110423331</v>
      </c>
      <c r="I214" s="6" t="n">
        <v>27.2464236644306</v>
      </c>
      <c r="J214" s="6" t="n">
        <v>19.3692962229223</v>
      </c>
      <c r="K214" s="6" t="n">
        <v>33.3178271625822</v>
      </c>
      <c r="L214" s="6" t="n">
        <v>48.1892368769299</v>
      </c>
      <c r="M214" s="6" t="n">
        <v>41.8929218319964</v>
      </c>
      <c r="N214" s="6" t="n">
        <f aca="false">TTEST(H214:J214,K214:M214,2,2)</f>
        <v>0.0249126655071902</v>
      </c>
      <c r="O214" s="6" t="n">
        <v>1.32202528291988</v>
      </c>
      <c r="P214" s="6" t="n">
        <v>1.76864448231566</v>
      </c>
      <c r="Q214" s="6" t="n">
        <v>2.16285203911636</v>
      </c>
      <c r="R214" s="6" t="n">
        <v>1.75117393478397</v>
      </c>
    </row>
    <row r="215" customFormat="false" ht="14" hidden="false" customHeight="false" outlineLevel="0" collapsed="false">
      <c r="A215" s="4" t="s">
        <v>358</v>
      </c>
      <c r="B215" s="4" t="s">
        <v>359</v>
      </c>
      <c r="C215" s="4" t="n">
        <v>5</v>
      </c>
      <c r="D215" s="4" t="n">
        <v>48.6</v>
      </c>
      <c r="E215" s="4" t="n">
        <v>11.491</v>
      </c>
      <c r="F215" s="4" t="n">
        <v>175.3</v>
      </c>
      <c r="G215" s="7" t="s">
        <v>243</v>
      </c>
      <c r="H215" s="6" t="n">
        <v>59.9958456233642</v>
      </c>
      <c r="I215" s="6" t="n">
        <v>64.3417117918047</v>
      </c>
      <c r="J215" s="6" t="n">
        <v>60.4202526712351</v>
      </c>
      <c r="K215" s="6" t="n">
        <v>93.5402702302666</v>
      </c>
      <c r="L215" s="6" t="n">
        <v>111.281429201588</v>
      </c>
      <c r="M215" s="6" t="n">
        <v>112.916656865282</v>
      </c>
      <c r="N215" s="6" t="n">
        <f aca="false">TTEST(H215:J215,K215:M215,2,2)</f>
        <v>0.00222365664513043</v>
      </c>
      <c r="O215" s="6" t="n">
        <v>1.55911245617712</v>
      </c>
      <c r="P215" s="6" t="n">
        <v>1.72953790165965</v>
      </c>
      <c r="Q215" s="6" t="n">
        <v>1.86885442998221</v>
      </c>
      <c r="R215" s="6" t="n">
        <v>1.71916826260633</v>
      </c>
    </row>
    <row r="216" customFormat="false" ht="14" hidden="false" customHeight="false" outlineLevel="0" collapsed="false">
      <c r="A216" s="4" t="s">
        <v>360</v>
      </c>
      <c r="B216" s="4" t="s">
        <v>361</v>
      </c>
      <c r="C216" s="4" t="n">
        <v>4</v>
      </c>
      <c r="D216" s="4" t="n">
        <v>41.1</v>
      </c>
      <c r="E216" s="4" t="n">
        <v>21.181</v>
      </c>
      <c r="F216" s="4" t="n">
        <v>26.828</v>
      </c>
      <c r="G216" s="7" t="s">
        <v>243</v>
      </c>
      <c r="H216" s="6" t="n">
        <v>6.697353662083</v>
      </c>
      <c r="I216" s="6" t="n">
        <v>5.43764648832135</v>
      </c>
      <c r="J216" s="6" t="n">
        <v>4.785164496119</v>
      </c>
      <c r="K216" s="6" t="n">
        <v>9.05757723130273</v>
      </c>
      <c r="L216" s="6" t="n">
        <v>8.7754741949713</v>
      </c>
      <c r="M216" s="6" t="n">
        <v>8.79537060995977</v>
      </c>
      <c r="N216" s="6" t="n">
        <f aca="false">TTEST(H216:J216,K216:M216,2,2)</f>
        <v>0.00470520256555131</v>
      </c>
      <c r="O216" s="6" t="n">
        <v>1.3524113684756</v>
      </c>
      <c r="P216" s="6" t="n">
        <v>1.61383683433977</v>
      </c>
      <c r="Q216" s="6" t="n">
        <v>1.83804979266507</v>
      </c>
      <c r="R216" s="6" t="n">
        <v>1.60143266516015</v>
      </c>
    </row>
    <row r="217" customFormat="false" ht="14" hidden="false" customHeight="false" outlineLevel="0" collapsed="false">
      <c r="A217" s="4" t="s">
        <v>199</v>
      </c>
      <c r="B217" s="4" t="s">
        <v>200</v>
      </c>
      <c r="C217" s="4" t="n">
        <v>11</v>
      </c>
      <c r="D217" s="4" t="n">
        <v>64</v>
      </c>
      <c r="E217" s="4" t="n">
        <v>25.384</v>
      </c>
      <c r="F217" s="4" t="n">
        <v>323.31</v>
      </c>
      <c r="G217" s="7" t="s">
        <v>243</v>
      </c>
      <c r="H217" s="6" t="n">
        <v>147.393959536372</v>
      </c>
      <c r="I217" s="6" t="n">
        <v>123.249009941001</v>
      </c>
      <c r="J217" s="6" t="n">
        <v>127.171900880127</v>
      </c>
      <c r="K217" s="6" t="n">
        <v>275.47417165331</v>
      </c>
      <c r="L217" s="6" t="n">
        <v>218.992059991178</v>
      </c>
      <c r="M217" s="6" t="n">
        <v>247.441838582955</v>
      </c>
      <c r="N217" s="6" t="n">
        <f aca="false">TTEST(H217:J217,K217:M217,2,2)</f>
        <v>0.00307220213443316</v>
      </c>
      <c r="O217" s="6" t="n">
        <v>1.86896513615493</v>
      </c>
      <c r="P217" s="6" t="n">
        <v>1.77682611889547</v>
      </c>
      <c r="Q217" s="6" t="n">
        <v>1.94572729408358</v>
      </c>
      <c r="R217" s="6" t="n">
        <v>1.86383951637799</v>
      </c>
    </row>
    <row r="218" customFormat="false" ht="14" hidden="false" customHeight="false" outlineLevel="0" collapsed="false">
      <c r="A218" s="4" t="s">
        <v>362</v>
      </c>
      <c r="B218" s="4" t="s">
        <v>363</v>
      </c>
      <c r="C218" s="4" t="n">
        <v>5</v>
      </c>
      <c r="D218" s="4" t="n">
        <v>59.4</v>
      </c>
      <c r="E218" s="4" t="n">
        <v>11.141</v>
      </c>
      <c r="F218" s="4" t="n">
        <v>177.79</v>
      </c>
      <c r="G218" s="7" t="s">
        <v>243</v>
      </c>
      <c r="H218" s="6" t="n">
        <v>22.8415105313448</v>
      </c>
      <c r="I218" s="6" t="n">
        <v>25.0707184999596</v>
      </c>
      <c r="J218" s="6" t="n">
        <v>29.4404209022117</v>
      </c>
      <c r="K218" s="6" t="n">
        <v>42.4092360391601</v>
      </c>
      <c r="L218" s="6" t="n">
        <v>52.11071901191</v>
      </c>
      <c r="M218" s="6" t="n">
        <v>52.2029592340806</v>
      </c>
      <c r="N218" s="6" t="n">
        <f aca="false">TTEST(H218:J218,K218:M218,2,2)</f>
        <v>0.00362810641163576</v>
      </c>
      <c r="O218" s="6" t="n">
        <v>1.85667388244587</v>
      </c>
      <c r="P218" s="6" t="n">
        <v>2.07854908553953</v>
      </c>
      <c r="Q218" s="6" t="n">
        <v>1.77317299258309</v>
      </c>
      <c r="R218" s="6" t="n">
        <v>1.90279865352283</v>
      </c>
    </row>
    <row r="219" customFormat="false" ht="14" hidden="false" customHeight="false" outlineLevel="0" collapsed="false">
      <c r="A219" s="4" t="s">
        <v>213</v>
      </c>
      <c r="B219" s="4" t="s">
        <v>214</v>
      </c>
      <c r="C219" s="4" t="n">
        <v>2</v>
      </c>
      <c r="D219" s="4" t="n">
        <v>10.7</v>
      </c>
      <c r="E219" s="4" t="n">
        <v>25.653</v>
      </c>
      <c r="F219" s="4" t="n">
        <v>6.7422</v>
      </c>
      <c r="G219" s="7" t="s">
        <v>243</v>
      </c>
      <c r="H219" s="6" t="n">
        <v>0.425684018113082</v>
      </c>
      <c r="I219" s="6" t="n">
        <v>0.413077669118241</v>
      </c>
      <c r="J219" s="6" t="n">
        <v>0.29584943652366</v>
      </c>
      <c r="K219" s="6" t="n">
        <v>0.864060220329</v>
      </c>
      <c r="L219" s="6" t="n">
        <v>0.908050286722541</v>
      </c>
      <c r="M219" s="6" t="n">
        <v>0.711086542306697</v>
      </c>
      <c r="N219" s="6" t="n">
        <f aca="false">TTEST(H219:J219,K219:M219,2,2)</f>
        <v>0.00345952856578716</v>
      </c>
      <c r="O219" s="6" t="n">
        <v>2.02981597514301</v>
      </c>
      <c r="P219" s="6" t="n">
        <v>2.1982555693724</v>
      </c>
      <c r="Q219" s="6" t="n">
        <v>2.40354198629623</v>
      </c>
      <c r="R219" s="6" t="n">
        <v>2.21053784360388</v>
      </c>
    </row>
    <row r="220" customFormat="false" ht="14" hidden="false" customHeight="false" outlineLevel="0" collapsed="false">
      <c r="A220" s="4" t="s">
        <v>215</v>
      </c>
      <c r="B220" s="4" t="s">
        <v>216</v>
      </c>
      <c r="C220" s="4" t="n">
        <v>2</v>
      </c>
      <c r="D220" s="4" t="n">
        <v>12.6</v>
      </c>
      <c r="E220" s="4" t="n">
        <v>25.986</v>
      </c>
      <c r="F220" s="4" t="n">
        <v>5.7358</v>
      </c>
      <c r="G220" s="7" t="s">
        <v>243</v>
      </c>
      <c r="H220" s="6" t="n">
        <v>2.50658468696772</v>
      </c>
      <c r="I220" s="6" t="n">
        <v>2.39828659177241</v>
      </c>
      <c r="J220" s="6" t="n">
        <v>2.45656198239745</v>
      </c>
      <c r="K220" s="6" t="n">
        <v>5.55240733300911</v>
      </c>
      <c r="L220" s="6" t="n">
        <v>6.53462726069696</v>
      </c>
      <c r="M220" s="6" t="n">
        <v>7.21766131119004</v>
      </c>
      <c r="N220" s="6" t="n">
        <f aca="false">TTEST(H220:J220,K220:M220,2,2)</f>
        <v>0.00119386576786921</v>
      </c>
      <c r="O220" s="6" t="n">
        <v>2.21512856193421</v>
      </c>
      <c r="P220" s="6" t="n">
        <v>2.72470658140471</v>
      </c>
      <c r="Q220" s="6" t="n">
        <v>2.93811487880556</v>
      </c>
      <c r="R220" s="6" t="n">
        <v>2.62598334071483</v>
      </c>
    </row>
    <row r="221" customFormat="false" ht="14" hidden="false" customHeight="false" outlineLevel="0" collapsed="false">
      <c r="A221" s="4" t="s">
        <v>76</v>
      </c>
      <c r="B221" s="4" t="s">
        <v>77</v>
      </c>
      <c r="C221" s="4" t="n">
        <v>4</v>
      </c>
      <c r="D221" s="4" t="n">
        <v>36.9</v>
      </c>
      <c r="E221" s="4" t="n">
        <v>22.384</v>
      </c>
      <c r="F221" s="4" t="n">
        <v>41.656</v>
      </c>
      <c r="G221" s="7" t="s">
        <v>243</v>
      </c>
      <c r="H221" s="6" t="n">
        <v>2.97802334759669</v>
      </c>
      <c r="I221" s="6" t="n">
        <v>4.56445486139174</v>
      </c>
      <c r="J221" s="6" t="n">
        <v>3.97713617615537</v>
      </c>
      <c r="K221" s="6" t="n">
        <v>6.56397352673757</v>
      </c>
      <c r="L221" s="6" t="n">
        <v>11.3244375827084</v>
      </c>
      <c r="M221" s="6" t="n">
        <v>14.4308531909388</v>
      </c>
      <c r="N221" s="6" t="n">
        <f aca="false">TTEST(H221:J221,K221:M221,2,2)</f>
        <v>0.0411248916981026</v>
      </c>
      <c r="O221" s="6" t="n">
        <v>2.20413769826042</v>
      </c>
      <c r="P221" s="6" t="n">
        <v>2.48100549279076</v>
      </c>
      <c r="Q221" s="6" t="n">
        <v>3.6284533774473</v>
      </c>
      <c r="R221" s="6" t="n">
        <v>2.77119885616616</v>
      </c>
    </row>
    <row r="222" customFormat="false" ht="14" hidden="false" customHeight="false" outlineLevel="0" collapsed="false">
      <c r="A222" s="4" t="s">
        <v>66</v>
      </c>
      <c r="B222" s="4" t="s">
        <v>67</v>
      </c>
      <c r="C222" s="4" t="n">
        <v>2</v>
      </c>
      <c r="D222" s="4" t="n">
        <v>19</v>
      </c>
      <c r="E222" s="4" t="n">
        <v>16.886</v>
      </c>
      <c r="F222" s="4" t="n">
        <v>31.442</v>
      </c>
      <c r="G222" s="7" t="s">
        <v>243</v>
      </c>
      <c r="H222" s="6" t="n">
        <v>1.77026297204105</v>
      </c>
      <c r="I222" s="6" t="n">
        <v>1.065497454134</v>
      </c>
      <c r="J222" s="6" t="n">
        <v>1.03749472248384</v>
      </c>
      <c r="K222" s="6" t="n">
        <v>3.41889920284186</v>
      </c>
      <c r="L222" s="6" t="n">
        <v>3.43405381561535</v>
      </c>
      <c r="M222" s="6" t="n">
        <v>3.65999388393592</v>
      </c>
      <c r="N222" s="6" t="n">
        <f aca="false">TTEST(H222:J222,K222:M222,2,2)</f>
        <v>0.000928042679079657</v>
      </c>
      <c r="O222" s="6" t="n">
        <v>1.93129453467582</v>
      </c>
      <c r="P222" s="6" t="n">
        <v>3.22295825512453</v>
      </c>
      <c r="Q222" s="6" t="n">
        <v>3.52772289306072</v>
      </c>
      <c r="R222" s="6" t="n">
        <v>2.89399189428703</v>
      </c>
    </row>
    <row r="223" customFormat="false" ht="14" hidden="false" customHeight="false" outlineLevel="0" collapsed="false">
      <c r="A223" s="4" t="s">
        <v>74</v>
      </c>
      <c r="B223" s="4" t="s">
        <v>75</v>
      </c>
      <c r="C223" s="4" t="n">
        <v>2</v>
      </c>
      <c r="D223" s="4" t="n">
        <v>24.7</v>
      </c>
      <c r="E223" s="4" t="n">
        <v>17.923</v>
      </c>
      <c r="F223" s="4" t="n">
        <v>54.592</v>
      </c>
      <c r="G223" s="7" t="s">
        <v>243</v>
      </c>
      <c r="H223" s="6" t="n">
        <v>2.2109592455652</v>
      </c>
      <c r="I223" s="6" t="n">
        <v>5.62676796249899</v>
      </c>
      <c r="J223" s="6" t="n">
        <v>5.17358968529765</v>
      </c>
      <c r="K223" s="6" t="n">
        <v>9.18550313999958</v>
      </c>
      <c r="L223" s="6" t="n">
        <v>13.0441111601235</v>
      </c>
      <c r="M223" s="6" t="n">
        <v>13.2288113664699</v>
      </c>
      <c r="N223" s="6" t="n">
        <f aca="false">TTEST(H223:J223,K223:M223,2,2)</f>
        <v>0.0116407053001256</v>
      </c>
      <c r="O223" s="6" t="n">
        <v>4.15453299667287</v>
      </c>
      <c r="P223" s="6" t="n">
        <v>2.31822446688032</v>
      </c>
      <c r="Q223" s="6" t="n">
        <v>2.55698889381654</v>
      </c>
      <c r="R223" s="6" t="n">
        <v>3.00991545245658</v>
      </c>
    </row>
    <row r="224" customFormat="false" ht="14" hidden="false" customHeight="false" outlineLevel="0" collapsed="false">
      <c r="A224" s="4" t="s">
        <v>86</v>
      </c>
      <c r="B224" s="4" t="s">
        <v>87</v>
      </c>
      <c r="C224" s="4" t="n">
        <v>2</v>
      </c>
      <c r="D224" s="4" t="n">
        <v>16.1</v>
      </c>
      <c r="E224" s="4" t="n">
        <v>13.518</v>
      </c>
      <c r="F224" s="4" t="n">
        <v>3.1997</v>
      </c>
      <c r="G224" s="7" t="s">
        <v>243</v>
      </c>
      <c r="H224" s="6" t="n">
        <v>10.3277803165635</v>
      </c>
      <c r="I224" s="6" t="n">
        <v>9.89945849834317</v>
      </c>
      <c r="J224" s="6" t="n">
        <v>8.80728134844597</v>
      </c>
      <c r="K224" s="6" t="n">
        <v>3.95238195927516</v>
      </c>
      <c r="L224" s="6" t="n">
        <v>5.40185266872519</v>
      </c>
      <c r="M224" s="6" t="n">
        <v>4.25278163298911</v>
      </c>
      <c r="N224" s="6" t="n">
        <f aca="false">TTEST(H224:J224,K224:M224,2,2)</f>
        <v>0.00124445395030348</v>
      </c>
      <c r="O224" s="6" t="n">
        <v>0.382694232267548</v>
      </c>
      <c r="P224" s="6" t="n">
        <v>0.545671530380099</v>
      </c>
      <c r="Q224" s="6" t="n">
        <v>0.482871100029012</v>
      </c>
      <c r="R224" s="6" t="n">
        <v>0.470412287558886</v>
      </c>
    </row>
    <row r="225" customFormat="false" ht="14" hidden="false" customHeight="false" outlineLevel="0" collapsed="false">
      <c r="A225" s="4" t="s">
        <v>364</v>
      </c>
      <c r="B225" s="4" t="s">
        <v>365</v>
      </c>
      <c r="C225" s="4" t="n">
        <v>4</v>
      </c>
      <c r="D225" s="4" t="n">
        <v>34.6</v>
      </c>
      <c r="E225" s="4" t="n">
        <v>20.208</v>
      </c>
      <c r="F225" s="4" t="n">
        <v>17.479</v>
      </c>
      <c r="G225" s="7" t="s">
        <v>243</v>
      </c>
      <c r="H225" s="6" t="n">
        <v>7.31253375431017</v>
      </c>
      <c r="I225" s="6" t="n">
        <v>7.92645276004203</v>
      </c>
      <c r="J225" s="6" t="n">
        <v>6.81173070052938</v>
      </c>
      <c r="K225" s="6" t="n">
        <v>4.47169771424947</v>
      </c>
      <c r="L225" s="6" t="n">
        <v>4.44883105425673</v>
      </c>
      <c r="M225" s="6" t="n">
        <v>3.9496836113006</v>
      </c>
      <c r="N225" s="6" t="n">
        <f aca="false">TTEST(H225:J225,K225:M225,2,2)</f>
        <v>0.00110231088717972</v>
      </c>
      <c r="O225" s="6" t="n">
        <v>0.611511394612538</v>
      </c>
      <c r="P225" s="6" t="n">
        <v>0.561263807271229</v>
      </c>
      <c r="Q225" s="6" t="n">
        <v>0.579835549134913</v>
      </c>
      <c r="R225" s="6" t="n">
        <v>0.584203583672893</v>
      </c>
    </row>
    <row r="226" customFormat="false" ht="14" hidden="false" customHeight="false" outlineLevel="0" collapsed="false">
      <c r="A226" s="4" t="s">
        <v>366</v>
      </c>
      <c r="B226" s="4" t="s">
        <v>367</v>
      </c>
      <c r="C226" s="4" t="n">
        <v>2</v>
      </c>
      <c r="D226" s="4" t="n">
        <v>14.6</v>
      </c>
      <c r="E226" s="4" t="n">
        <v>32.892</v>
      </c>
      <c r="F226" s="4" t="n">
        <v>13.131</v>
      </c>
      <c r="G226" s="7" t="s">
        <v>243</v>
      </c>
      <c r="H226" s="6" t="n">
        <v>5.12001994100785</v>
      </c>
      <c r="I226" s="6" t="n">
        <v>4.77297340984402</v>
      </c>
      <c r="J226" s="6" t="n">
        <v>4.55246662985938</v>
      </c>
      <c r="K226" s="6" t="n">
        <v>7.35669126509208</v>
      </c>
      <c r="L226" s="6" t="n">
        <v>9.7709307454786</v>
      </c>
      <c r="M226" s="6" t="n">
        <v>7.23977323516266</v>
      </c>
      <c r="N226" s="6" t="n">
        <f aca="false">TTEST(H226:J226,K226:M226,2,2)</f>
        <v>0.0170859069676805</v>
      </c>
      <c r="O226" s="6" t="n">
        <v>1.43684816658037</v>
      </c>
      <c r="P226" s="6" t="n">
        <v>2.04713705828039</v>
      </c>
      <c r="Q226" s="6" t="n">
        <v>1.59029682670871</v>
      </c>
      <c r="R226" s="6" t="n">
        <v>1.69142735052316</v>
      </c>
    </row>
    <row r="227" customFormat="false" ht="14" hidden="false" customHeight="false" outlineLevel="0" collapsed="false">
      <c r="A227" s="4" t="s">
        <v>368</v>
      </c>
      <c r="B227" s="4" t="s">
        <v>369</v>
      </c>
      <c r="C227" s="4" t="n">
        <v>3</v>
      </c>
      <c r="D227" s="4" t="n">
        <v>19.4</v>
      </c>
      <c r="E227" s="4" t="n">
        <v>34.189</v>
      </c>
      <c r="F227" s="4" t="n">
        <v>12.596</v>
      </c>
      <c r="G227" s="7" t="s">
        <v>243</v>
      </c>
      <c r="H227" s="6" t="n">
        <v>5.40035727639068</v>
      </c>
      <c r="I227" s="6" t="n">
        <v>4.04315849026105</v>
      </c>
      <c r="J227" s="6" t="n">
        <v>4.34234029424182</v>
      </c>
      <c r="K227" s="6" t="n">
        <v>8.60381028904912</v>
      </c>
      <c r="L227" s="6" t="n">
        <v>6.83149536832819</v>
      </c>
      <c r="M227" s="6" t="n">
        <v>7.98318082378678</v>
      </c>
      <c r="N227" s="6" t="n">
        <f aca="false">TTEST(H227:J227,K227:M227,2,2)</f>
        <v>0.00836597865558698</v>
      </c>
      <c r="O227" s="6" t="n">
        <v>1.59319279238493</v>
      </c>
      <c r="P227" s="6" t="n">
        <v>1.68964322936722</v>
      </c>
      <c r="Q227" s="6" t="n">
        <v>1.83845122280557</v>
      </c>
      <c r="R227" s="6" t="n">
        <v>1.70709574818591</v>
      </c>
    </row>
    <row r="228" customFormat="false" ht="14" hidden="false" customHeight="false" outlineLevel="0" collapsed="false">
      <c r="A228" s="4" t="s">
        <v>370</v>
      </c>
      <c r="B228" s="4" t="s">
        <v>371</v>
      </c>
      <c r="C228" s="4" t="n">
        <v>3</v>
      </c>
      <c r="D228" s="4" t="n">
        <v>17.5</v>
      </c>
      <c r="E228" s="4" t="n">
        <v>71.73</v>
      </c>
      <c r="F228" s="4" t="n">
        <v>12.341</v>
      </c>
      <c r="G228" s="7" t="s">
        <v>243</v>
      </c>
      <c r="H228" s="6" t="n">
        <v>4.80366416019276</v>
      </c>
      <c r="I228" s="6" t="n">
        <v>6.28529863412269</v>
      </c>
      <c r="J228" s="6" t="n">
        <v>5.06933844305154</v>
      </c>
      <c r="K228" s="6" t="n">
        <v>8.92770600300256</v>
      </c>
      <c r="L228" s="6" t="n">
        <v>6.97684164093516</v>
      </c>
      <c r="M228" s="6" t="n">
        <v>9.45025993272329</v>
      </c>
      <c r="N228" s="6" t="n">
        <f aca="false">TTEST(H228:J228,K228:M228,2,2)</f>
        <v>0.0252764227424843</v>
      </c>
      <c r="O228" s="6" t="n">
        <v>1.85852001831958</v>
      </c>
      <c r="P228" s="6" t="n">
        <v>1.11002548121709</v>
      </c>
      <c r="Q228" s="6" t="n">
        <v>1.86419984360614</v>
      </c>
      <c r="R228" s="6" t="n">
        <v>1.61091511438094</v>
      </c>
    </row>
    <row r="229" customFormat="false" ht="14" hidden="false" customHeight="false" outlineLevel="0" collapsed="false">
      <c r="A229" s="4" t="s">
        <v>221</v>
      </c>
      <c r="B229" s="4" t="s">
        <v>222</v>
      </c>
      <c r="C229" s="4" t="n">
        <v>2</v>
      </c>
      <c r="D229" s="4" t="n">
        <v>17.5</v>
      </c>
      <c r="E229" s="4" t="n">
        <v>24.628</v>
      </c>
      <c r="F229" s="4" t="n">
        <v>37.631</v>
      </c>
      <c r="G229" s="7" t="s">
        <v>243</v>
      </c>
      <c r="H229" s="6" t="n">
        <v>3.24357110215612</v>
      </c>
      <c r="I229" s="6" t="n">
        <v>2.64462943506021</v>
      </c>
      <c r="J229" s="6" t="n">
        <v>2.74528271248092</v>
      </c>
      <c r="K229" s="6" t="n">
        <v>4.7787198951219</v>
      </c>
      <c r="L229" s="6" t="n">
        <v>4.2600352889281</v>
      </c>
      <c r="M229" s="6" t="n">
        <v>5.30615605372727</v>
      </c>
      <c r="N229" s="6" t="n">
        <f aca="false">TTEST(H229:J229,K229:M229,2,2)</f>
        <v>0.00579044339353542</v>
      </c>
      <c r="O229" s="6" t="n">
        <v>1.4732896997218</v>
      </c>
      <c r="P229" s="6" t="n">
        <v>1.61082502994644</v>
      </c>
      <c r="Q229" s="6" t="n">
        <v>1.93282681947612</v>
      </c>
      <c r="R229" s="6" t="n">
        <v>1.67231384971479</v>
      </c>
    </row>
    <row r="230" customFormat="false" ht="14" hidden="false" customHeight="false" outlineLevel="0" collapsed="false">
      <c r="A230" s="4" t="s">
        <v>372</v>
      </c>
      <c r="B230" s="4" t="s">
        <v>373</v>
      </c>
      <c r="C230" s="4" t="n">
        <v>2</v>
      </c>
      <c r="D230" s="4" t="n">
        <v>46.2</v>
      </c>
      <c r="E230" s="4" t="n">
        <v>2.9495</v>
      </c>
      <c r="F230" s="4" t="n">
        <v>2.5375</v>
      </c>
      <c r="G230" s="7" t="s">
        <v>243</v>
      </c>
      <c r="H230" s="6" t="n">
        <v>1.64092891861576</v>
      </c>
      <c r="I230" s="6" t="n">
        <v>2.61456396993453</v>
      </c>
      <c r="J230" s="6" t="n">
        <v>2.65028742164918</v>
      </c>
      <c r="K230" s="6" t="n">
        <v>3.85300150127926</v>
      </c>
      <c r="L230" s="6" t="n">
        <v>4.81208645787384</v>
      </c>
      <c r="M230" s="6" t="n">
        <v>4.78605537390322</v>
      </c>
      <c r="N230" s="6" t="n">
        <f aca="false">TTEST(H230:J230,K230:M230,2,2)</f>
        <v>0.00881269256831542</v>
      </c>
      <c r="O230" s="6" t="n">
        <v>2.3480611850814</v>
      </c>
      <c r="P230" s="6" t="n">
        <v>1.84049291323874</v>
      </c>
      <c r="Q230" s="6" t="n">
        <v>1.80586276598069</v>
      </c>
      <c r="R230" s="6" t="n">
        <v>1.99813895476694</v>
      </c>
    </row>
    <row r="231" customFormat="false" ht="14" hidden="false" customHeight="false" outlineLevel="0" collapsed="false">
      <c r="A231" s="4" t="s">
        <v>374</v>
      </c>
      <c r="B231" s="4" t="s">
        <v>375</v>
      </c>
      <c r="C231" s="4" t="n">
        <v>3</v>
      </c>
      <c r="D231" s="4" t="n">
        <v>26.6</v>
      </c>
      <c r="E231" s="4" t="n">
        <v>42.355</v>
      </c>
      <c r="F231" s="4" t="n">
        <v>34.285</v>
      </c>
      <c r="G231" s="7" t="s">
        <v>243</v>
      </c>
      <c r="H231" s="6" t="n">
        <v>2.98616592580283</v>
      </c>
      <c r="I231" s="6" t="n">
        <v>3.86017942293704</v>
      </c>
      <c r="J231" s="6" t="n">
        <v>3.09051346172583</v>
      </c>
      <c r="K231" s="6" t="n">
        <v>6.75935127820185</v>
      </c>
      <c r="L231" s="6" t="n">
        <v>7.07300397000441</v>
      </c>
      <c r="M231" s="6" t="n">
        <v>4.19162099221378</v>
      </c>
      <c r="N231" s="6" t="n">
        <f aca="false">TTEST(H231:J231,K231:M231,2,2)</f>
        <v>0.0474655656422937</v>
      </c>
      <c r="O231" s="6" t="n">
        <v>2.26355515606006</v>
      </c>
      <c r="P231" s="6" t="n">
        <v>1.83229927810528</v>
      </c>
      <c r="Q231" s="6" t="n">
        <v>1.35628627544404</v>
      </c>
      <c r="R231" s="6" t="n">
        <v>1.81738023653646</v>
      </c>
    </row>
    <row r="232" customFormat="false" ht="14" hidden="false" customHeight="false" outlineLevel="0" collapsed="false">
      <c r="A232" s="4" t="s">
        <v>229</v>
      </c>
      <c r="B232" s="4" t="s">
        <v>230</v>
      </c>
      <c r="C232" s="4" t="n">
        <v>2</v>
      </c>
      <c r="D232" s="4" t="n">
        <v>6.6</v>
      </c>
      <c r="E232" s="4" t="n">
        <v>47.552</v>
      </c>
      <c r="F232" s="4" t="n">
        <v>6.4776</v>
      </c>
      <c r="G232" s="7" t="s">
        <v>243</v>
      </c>
      <c r="H232" s="6" t="n">
        <v>1.28190768975115</v>
      </c>
      <c r="I232" s="6" t="n">
        <v>0.588604218863655</v>
      </c>
      <c r="J232" s="6" t="n">
        <v>1.00613815725374</v>
      </c>
      <c r="K232" s="6" t="n">
        <v>1.77808555177299</v>
      </c>
      <c r="L232" s="6" t="n">
        <v>1.60520511689457</v>
      </c>
      <c r="M232" s="6" t="n">
        <v>1.65543035920115</v>
      </c>
      <c r="N232" s="6" t="n">
        <f aca="false">TTEST(H232:J232,K232:M232,2,2)</f>
        <v>0.0256909868893222</v>
      </c>
      <c r="O232" s="6" t="n">
        <v>1.3870620841023</v>
      </c>
      <c r="P232" s="6" t="n">
        <v>2.72713831374423</v>
      </c>
      <c r="Q232" s="6" t="n">
        <v>1.64533105843004</v>
      </c>
      <c r="R232" s="6" t="n">
        <v>1.91984381875886</v>
      </c>
    </row>
    <row r="233" customFormat="false" ht="14" hidden="false" customHeight="false" outlineLevel="0" collapsed="false">
      <c r="A233" s="4" t="s">
        <v>99</v>
      </c>
      <c r="B233" s="4" t="s">
        <v>97</v>
      </c>
      <c r="C233" s="4" t="n">
        <v>2</v>
      </c>
      <c r="D233" s="4" t="n">
        <v>29.3</v>
      </c>
      <c r="E233" s="4" t="n">
        <v>12.234</v>
      </c>
      <c r="F233" s="4" t="n">
        <v>89.41</v>
      </c>
      <c r="G233" s="7" t="s">
        <v>243</v>
      </c>
      <c r="H233" s="6" t="n">
        <v>2.59731627269328</v>
      </c>
      <c r="I233" s="6" t="n">
        <v>1.65440879334034</v>
      </c>
      <c r="J233" s="6" t="n">
        <v>1.73817024455198</v>
      </c>
      <c r="K233" s="6" t="n">
        <v>0.783075719451081</v>
      </c>
      <c r="L233" s="6" t="n">
        <v>0.606793118659021</v>
      </c>
      <c r="M233" s="6" t="n">
        <v>0.416809766883865</v>
      </c>
      <c r="N233" s="6" t="n">
        <f aca="false">TTEST(H233:J233,K233:M233,2,2)</f>
        <v>0.0119999816028776</v>
      </c>
      <c r="O233" s="6" t="n">
        <v>0.301494172151423</v>
      </c>
      <c r="P233" s="6" t="n">
        <v>0.366773388234883</v>
      </c>
      <c r="Q233" s="6" t="n">
        <v>0.239798010689856</v>
      </c>
      <c r="R233" s="6" t="n">
        <v>0.302688523692054</v>
      </c>
    </row>
    <row r="234" customFormat="false" ht="14" hidden="false" customHeight="false" outlineLevel="0" collapsed="false">
      <c r="A234" s="4" t="s">
        <v>376</v>
      </c>
      <c r="B234" s="4" t="s">
        <v>97</v>
      </c>
      <c r="C234" s="4" t="n">
        <v>2</v>
      </c>
      <c r="D234" s="4" t="n">
        <v>30.9</v>
      </c>
      <c r="E234" s="4" t="n">
        <v>30.85</v>
      </c>
      <c r="F234" s="4" t="n">
        <v>24.778</v>
      </c>
      <c r="G234" s="7" t="s">
        <v>243</v>
      </c>
      <c r="H234" s="6" t="n">
        <v>8.4549457853849</v>
      </c>
      <c r="I234" s="6" t="n">
        <v>9.809747029823</v>
      </c>
      <c r="J234" s="6" t="n">
        <v>7.42522165567861</v>
      </c>
      <c r="K234" s="6" t="n">
        <v>3.16812213223944</v>
      </c>
      <c r="L234" s="6" t="n">
        <v>4.64358182620203</v>
      </c>
      <c r="M234" s="6" t="n">
        <v>4.18056503022747</v>
      </c>
      <c r="N234" s="6" t="n">
        <f aca="false">TTEST(H234:J234,K234:M234,2,2)</f>
        <v>0.00501654496671393</v>
      </c>
      <c r="O234" s="6" t="n">
        <v>0.374706380461459</v>
      </c>
      <c r="P234" s="6" t="n">
        <v>0.473364074739633</v>
      </c>
      <c r="Q234" s="6" t="n">
        <v>0.563022253622595</v>
      </c>
      <c r="R234" s="6" t="n">
        <v>0.470364236274562</v>
      </c>
    </row>
    <row r="235" customFormat="false" ht="14" hidden="false" customHeight="false" outlineLevel="0" collapsed="false">
      <c r="A235" s="4" t="s">
        <v>377</v>
      </c>
      <c r="B235" s="4" t="s">
        <v>97</v>
      </c>
      <c r="C235" s="4" t="n">
        <v>3</v>
      </c>
      <c r="D235" s="4" t="n">
        <v>16.7</v>
      </c>
      <c r="E235" s="4" t="n">
        <v>22.09</v>
      </c>
      <c r="F235" s="4" t="n">
        <v>12.323</v>
      </c>
      <c r="G235" s="7" t="s">
        <v>243</v>
      </c>
      <c r="H235" s="6" t="n">
        <v>17.4550288729176</v>
      </c>
      <c r="I235" s="6" t="n">
        <v>14.9428594520327</v>
      </c>
      <c r="J235" s="6" t="n">
        <v>14.3762787827612</v>
      </c>
      <c r="K235" s="6" t="n">
        <v>9.66781553295414</v>
      </c>
      <c r="L235" s="6" t="n">
        <v>8.02337891486546</v>
      </c>
      <c r="M235" s="6" t="n">
        <v>7.96607936769307</v>
      </c>
      <c r="N235" s="6" t="n">
        <f aca="false">TTEST(H235:J235,K235:M235,2,2)</f>
        <v>0.00304547526672109</v>
      </c>
      <c r="O235" s="6" t="n">
        <v>0.55386992501366</v>
      </c>
      <c r="P235" s="6" t="n">
        <v>0.536937320505549</v>
      </c>
      <c r="Q235" s="6" t="n">
        <v>0.554112749764237</v>
      </c>
      <c r="R235" s="6" t="n">
        <v>0.548306665094482</v>
      </c>
    </row>
    <row r="236" customFormat="false" ht="14" hidden="false" customHeight="false" outlineLevel="0" collapsed="false">
      <c r="A236" s="4" t="s">
        <v>240</v>
      </c>
      <c r="B236" s="4" t="s">
        <v>97</v>
      </c>
      <c r="C236" s="4" t="n">
        <v>5</v>
      </c>
      <c r="D236" s="4" t="n">
        <v>33.5</v>
      </c>
      <c r="E236" s="4" t="n">
        <v>18.568</v>
      </c>
      <c r="F236" s="4" t="n">
        <v>4.8293</v>
      </c>
      <c r="G236" s="7" t="s">
        <v>243</v>
      </c>
      <c r="H236" s="6" t="n">
        <v>3.59303726475842</v>
      </c>
      <c r="I236" s="6" t="n">
        <v>3.7028206578841</v>
      </c>
      <c r="J236" s="6" t="n">
        <v>3.36093338962684</v>
      </c>
      <c r="K236" s="6" t="n">
        <v>6.74603006787474</v>
      </c>
      <c r="L236" s="6" t="n">
        <v>6.1565946184385</v>
      </c>
      <c r="M236" s="6" t="n">
        <v>7.23525675707464</v>
      </c>
      <c r="N236" s="6" t="n">
        <f aca="false">TTEST(H236:J236,K236:M236,2,2)</f>
        <v>0.000646635463917805</v>
      </c>
      <c r="O236" s="6" t="n">
        <v>1.87752855614436</v>
      </c>
      <c r="P236" s="6" t="n">
        <v>1.66267696636341</v>
      </c>
      <c r="Q236" s="6" t="n">
        <v>2.15275220252966</v>
      </c>
      <c r="R236" s="6" t="n">
        <v>1.89765257501247</v>
      </c>
    </row>
    <row r="237" customFormat="false" ht="14" hidden="false" customHeight="false" outlineLevel="0" collapsed="false">
      <c r="A237" s="4" t="s">
        <v>378</v>
      </c>
      <c r="B237" s="4" t="s">
        <v>97</v>
      </c>
      <c r="C237" s="4" t="n">
        <v>3</v>
      </c>
      <c r="D237" s="4" t="n">
        <v>51.3</v>
      </c>
      <c r="E237" s="4" t="n">
        <v>12.236</v>
      </c>
      <c r="F237" s="4" t="n">
        <v>50.015</v>
      </c>
      <c r="G237" s="7" t="s">
        <v>243</v>
      </c>
      <c r="H237" s="6" t="n">
        <v>8.54206306343733</v>
      </c>
      <c r="I237" s="6" t="n">
        <v>6.89388183948921</v>
      </c>
      <c r="J237" s="6" t="n">
        <v>7.9116624987821</v>
      </c>
      <c r="K237" s="6" t="n">
        <v>15.4498551582687</v>
      </c>
      <c r="L237" s="6" t="n">
        <v>17.2538597265108</v>
      </c>
      <c r="M237" s="6" t="n">
        <v>12.8725506339536</v>
      </c>
      <c r="N237" s="6" t="n">
        <f aca="false">TTEST(H237:J237,K237:M237,2,2)</f>
        <v>0.00549807420345262</v>
      </c>
      <c r="O237" s="6" t="n">
        <v>1.80867959455823</v>
      </c>
      <c r="P237" s="6" t="n">
        <v>2.50277856920582</v>
      </c>
      <c r="Q237" s="6" t="n">
        <v>1.62703485341231</v>
      </c>
      <c r="R237" s="6" t="n">
        <v>1.97949767239212</v>
      </c>
    </row>
  </sheetData>
  <mergeCells count="1">
    <mergeCell ref="A1: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72265625" defaultRowHeight="14" zeroHeight="false" outlineLevelRow="0" outlineLevelCol="0"/>
  <sheetData>
    <row r="1" customFormat="false" ht="30" hidden="false" customHeight="true" outlineLevel="0" collapsed="false">
      <c r="A1" s="3" t="s">
        <v>37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customFormat="false" ht="14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4" t="s">
        <v>14</v>
      </c>
      <c r="O2" s="6" t="s">
        <v>15</v>
      </c>
      <c r="P2" s="6" t="s">
        <v>16</v>
      </c>
      <c r="Q2" s="6" t="s">
        <v>17</v>
      </c>
      <c r="R2" s="6" t="s">
        <v>18</v>
      </c>
    </row>
    <row r="3" customFormat="false" ht="14" hidden="false" customHeight="false" outlineLevel="0" collapsed="false">
      <c r="A3" s="4" t="s">
        <v>250</v>
      </c>
      <c r="B3" s="4" t="s">
        <v>251</v>
      </c>
      <c r="C3" s="4" t="n">
        <v>7</v>
      </c>
      <c r="D3" s="4" t="n">
        <v>25.3</v>
      </c>
      <c r="E3" s="4" t="n">
        <v>52.609</v>
      </c>
      <c r="F3" s="4" t="n">
        <v>86.236</v>
      </c>
      <c r="G3" s="8" t="s">
        <v>21</v>
      </c>
      <c r="H3" s="4" t="n">
        <v>12.3525943396226</v>
      </c>
      <c r="I3" s="4" t="n">
        <v>18.5915586463295</v>
      </c>
      <c r="J3" s="4" t="n">
        <v>17.0829189752332</v>
      </c>
      <c r="K3" s="4" t="n">
        <v>8.04809190031153</v>
      </c>
      <c r="L3" s="4" t="n">
        <v>10.7649091406269</v>
      </c>
      <c r="M3" s="4" t="n">
        <v>9.29807669727356</v>
      </c>
      <c r="N3" s="4" t="n">
        <v>0.0310981915366918</v>
      </c>
      <c r="O3" s="4" t="n">
        <v>0.65153049465052</v>
      </c>
      <c r="P3" s="4" t="n">
        <v>0.579021336801807</v>
      </c>
      <c r="Q3" s="4" t="n">
        <v>0.544290862162017</v>
      </c>
      <c r="R3" s="4" t="n">
        <v>0.585317334376139</v>
      </c>
    </row>
    <row r="4" customFormat="false" ht="14" hidden="false" customHeight="false" outlineLevel="0" collapsed="false">
      <c r="A4" s="4" t="s">
        <v>380</v>
      </c>
      <c r="B4" s="4" t="s">
        <v>365</v>
      </c>
      <c r="C4" s="4" t="n">
        <v>3</v>
      </c>
      <c r="D4" s="4" t="n">
        <v>39.1</v>
      </c>
      <c r="E4" s="4" t="n">
        <v>14.224</v>
      </c>
      <c r="F4" s="4" t="n">
        <v>83.542</v>
      </c>
      <c r="G4" s="8" t="s">
        <v>21</v>
      </c>
      <c r="H4" s="4" t="n">
        <v>6.28504979035639</v>
      </c>
      <c r="I4" s="4" t="n">
        <v>7.32801115334185</v>
      </c>
      <c r="J4" s="4" t="n">
        <v>4.36457198781393</v>
      </c>
      <c r="K4" s="4" t="n">
        <v>9.65926791277259</v>
      </c>
      <c r="L4" s="4" t="n">
        <v>11.870634151192</v>
      </c>
      <c r="M4" s="4" t="n">
        <v>9.90677030739967</v>
      </c>
      <c r="N4" s="4" t="n">
        <v>0.0158027484559927</v>
      </c>
      <c r="O4" s="4" t="n">
        <v>1.53686418325492</v>
      </c>
      <c r="P4" s="4" t="n">
        <v>1.61989848306638</v>
      </c>
      <c r="Q4" s="4" t="n">
        <v>2.269814848984</v>
      </c>
      <c r="R4" s="4" t="n">
        <v>1.74865470282577</v>
      </c>
    </row>
    <row r="5" customFormat="false" ht="14" hidden="false" customHeight="false" outlineLevel="0" collapsed="false">
      <c r="A5" s="4" t="s">
        <v>381</v>
      </c>
      <c r="B5" s="4" t="s">
        <v>382</v>
      </c>
      <c r="C5" s="4" t="n">
        <v>2</v>
      </c>
      <c r="D5" s="4" t="n">
        <v>17.2</v>
      </c>
      <c r="E5" s="4" t="n">
        <v>18.581</v>
      </c>
      <c r="F5" s="4" t="n">
        <v>21.884</v>
      </c>
      <c r="G5" s="8" t="s">
        <v>21</v>
      </c>
      <c r="H5" s="4" t="n">
        <v>6.73545597484277</v>
      </c>
      <c r="I5" s="4" t="n">
        <v>8.56516904283746</v>
      </c>
      <c r="J5" s="4" t="n">
        <v>9.57901217028934</v>
      </c>
      <c r="K5" s="4" t="n">
        <v>3.63308021806854</v>
      </c>
      <c r="L5" s="4" t="n">
        <v>4.21781390608298</v>
      </c>
      <c r="M5" s="4" t="n">
        <v>4.33910245872766</v>
      </c>
      <c r="N5" s="4" t="n">
        <v>0.00794214436982693</v>
      </c>
      <c r="O5" s="4" t="n">
        <v>0.539396327678224</v>
      </c>
      <c r="P5" s="4" t="n">
        <v>0.492437905777246</v>
      </c>
      <c r="Q5" s="4" t="n">
        <v>0.452980159288867</v>
      </c>
      <c r="R5" s="4" t="n">
        <v>0.489958775957295</v>
      </c>
    </row>
    <row r="6" customFormat="false" ht="14" hidden="false" customHeight="false" outlineLevel="0" collapsed="false">
      <c r="A6" s="4" t="s">
        <v>383</v>
      </c>
      <c r="B6" s="4" t="s">
        <v>384</v>
      </c>
      <c r="C6" s="4" t="n">
        <v>2</v>
      </c>
      <c r="D6" s="4" t="n">
        <v>16.7</v>
      </c>
      <c r="E6" s="4" t="n">
        <v>15.411</v>
      </c>
      <c r="F6" s="4" t="n">
        <v>83.744</v>
      </c>
      <c r="G6" s="8" t="s">
        <v>21</v>
      </c>
      <c r="H6" s="4" t="n">
        <v>2.57160639412998</v>
      </c>
      <c r="I6" s="4" t="n">
        <v>2.20733265837911</v>
      </c>
      <c r="J6" s="4" t="n">
        <v>1.75334248867421</v>
      </c>
      <c r="K6" s="4" t="n">
        <v>0.857573987538941</v>
      </c>
      <c r="L6" s="4" t="n">
        <v>1.34213339299475</v>
      </c>
      <c r="M6" s="4" t="n">
        <v>1.15914801681422</v>
      </c>
      <c r="N6" s="4" t="n">
        <v>0.0184965713721286</v>
      </c>
      <c r="O6" s="4" t="n">
        <v>0.333477934063496</v>
      </c>
      <c r="P6" s="4" t="n">
        <v>0.60803403959071</v>
      </c>
      <c r="Q6" s="4" t="n">
        <v>0.66110758411536</v>
      </c>
      <c r="R6" s="4" t="n">
        <v>0.514193299258725</v>
      </c>
    </row>
    <row r="7" customFormat="false" ht="14" hidden="false" customHeight="false" outlineLevel="0" collapsed="false">
      <c r="A7" s="4" t="s">
        <v>385</v>
      </c>
      <c r="B7" s="4" t="s">
        <v>386</v>
      </c>
      <c r="C7" s="4" t="n">
        <v>4</v>
      </c>
      <c r="D7" s="4" t="n">
        <v>14.1</v>
      </c>
      <c r="E7" s="4" t="n">
        <v>53.114</v>
      </c>
      <c r="F7" s="4" t="n">
        <v>75.115</v>
      </c>
      <c r="G7" s="8" t="s">
        <v>21</v>
      </c>
      <c r="H7" s="4" t="n">
        <v>3.93245545073375</v>
      </c>
      <c r="I7" s="4" t="n">
        <v>2.34077442698046</v>
      </c>
      <c r="J7" s="4" t="n">
        <v>3.88344303957317</v>
      </c>
      <c r="K7" s="4" t="n">
        <v>0.83961253894081</v>
      </c>
      <c r="L7" s="4" t="n">
        <v>2.04106694508663</v>
      </c>
      <c r="M7" s="4" t="n">
        <v>1.86248033252706</v>
      </c>
      <c r="N7" s="4" t="n">
        <v>0.0484508349672748</v>
      </c>
      <c r="O7" s="4" t="n">
        <v>0.213508468044857</v>
      </c>
      <c r="P7" s="4" t="n">
        <v>0.871962253842441</v>
      </c>
      <c r="Q7" s="4" t="n">
        <v>0.479595120502081</v>
      </c>
      <c r="R7" s="4" t="n">
        <v>0.466999366345775</v>
      </c>
    </row>
    <row r="8" customFormat="false" ht="14" hidden="false" customHeight="false" outlineLevel="0" collapsed="false">
      <c r="A8" s="4" t="s">
        <v>387</v>
      </c>
      <c r="B8" s="4" t="s">
        <v>388</v>
      </c>
      <c r="C8" s="4" t="n">
        <v>2</v>
      </c>
      <c r="D8" s="4" t="n">
        <v>19.2</v>
      </c>
      <c r="E8" s="4" t="n">
        <v>19.882</v>
      </c>
      <c r="F8" s="4" t="n">
        <v>23.897</v>
      </c>
      <c r="G8" s="8" t="s">
        <v>21</v>
      </c>
      <c r="H8" s="4" t="n">
        <v>1.15379323899371</v>
      </c>
      <c r="I8" s="4" t="n">
        <v>1.35632603608239</v>
      </c>
      <c r="J8" s="4" t="n">
        <v>0.59152973118025</v>
      </c>
      <c r="K8" s="4" t="n">
        <v>2.50150895638629</v>
      </c>
      <c r="L8" s="4" t="n">
        <v>2.0916797176026</v>
      </c>
      <c r="M8" s="4" t="n">
        <v>1.9519996242632</v>
      </c>
      <c r="N8" s="4" t="n">
        <v>0.0152195112032255</v>
      </c>
      <c r="O8" s="4" t="n">
        <v>2.16807385573519</v>
      </c>
      <c r="P8" s="4" t="n">
        <v>1.54216586717173</v>
      </c>
      <c r="Q8" s="4" t="n">
        <v>3.29991802841164</v>
      </c>
      <c r="R8" s="4" t="n">
        <v>2.11022855424639</v>
      </c>
    </row>
    <row r="9" customFormat="false" ht="14" hidden="false" customHeight="false" outlineLevel="0" collapsed="false">
      <c r="A9" s="4" t="s">
        <v>389</v>
      </c>
      <c r="B9" s="4" t="s">
        <v>390</v>
      </c>
      <c r="C9" s="4" t="n">
        <v>5</v>
      </c>
      <c r="D9" s="4" t="n">
        <v>34</v>
      </c>
      <c r="E9" s="4" t="n">
        <v>21.243</v>
      </c>
      <c r="F9" s="4" t="n">
        <v>64.676</v>
      </c>
      <c r="G9" s="8" t="s">
        <v>21</v>
      </c>
      <c r="H9" s="4" t="n">
        <v>23.9668501048218</v>
      </c>
      <c r="I9" s="4" t="n">
        <v>34.0674843571061</v>
      </c>
      <c r="J9" s="4" t="n">
        <v>30.816561695948</v>
      </c>
      <c r="K9" s="4" t="n">
        <v>15.1294781931464</v>
      </c>
      <c r="L9" s="4" t="n">
        <v>20.7686379794665</v>
      </c>
      <c r="M9" s="4" t="n">
        <v>15.5573820538713</v>
      </c>
      <c r="N9" s="4" t="n">
        <v>0.0232402657340008</v>
      </c>
      <c r="O9" s="4" t="n">
        <v>0.631266859306746</v>
      </c>
      <c r="P9" s="4" t="n">
        <v>0.609632274627709</v>
      </c>
      <c r="Q9" s="4" t="n">
        <v>0.504838346580271</v>
      </c>
      <c r="R9" s="4" t="n">
        <v>0.579121882294297</v>
      </c>
    </row>
    <row r="10" customFormat="false" ht="14" hidden="false" customHeight="false" outlineLevel="0" collapsed="false">
      <c r="A10" s="4" t="s">
        <v>322</v>
      </c>
      <c r="B10" s="4" t="s">
        <v>323</v>
      </c>
      <c r="C10" s="4" t="n">
        <v>8</v>
      </c>
      <c r="D10" s="4" t="n">
        <v>44</v>
      </c>
      <c r="E10" s="4" t="n">
        <v>33.16</v>
      </c>
      <c r="F10" s="4" t="n">
        <v>323.31</v>
      </c>
      <c r="G10" s="8" t="s">
        <v>21</v>
      </c>
      <c r="H10" s="4" t="n">
        <v>29.9145047169811</v>
      </c>
      <c r="I10" s="4" t="n">
        <v>24.9081343048248</v>
      </c>
      <c r="J10" s="4" t="n">
        <v>39.1185616643778</v>
      </c>
      <c r="K10" s="4" t="n">
        <v>64.9484034267913</v>
      </c>
      <c r="L10" s="4" t="n">
        <v>56.1115668580804</v>
      </c>
      <c r="M10" s="4" t="n">
        <v>73.3062489725947</v>
      </c>
      <c r="N10" s="4" t="n">
        <v>0.00666277675658191</v>
      </c>
      <c r="O10" s="4" t="n">
        <v>2.17113417190969</v>
      </c>
      <c r="P10" s="4" t="n">
        <v>2.2527406577863</v>
      </c>
      <c r="Q10" s="4" t="n">
        <v>1.87395051999954</v>
      </c>
      <c r="R10" s="4" t="n">
        <v>2.06901995969541</v>
      </c>
    </row>
    <row r="11" customFormat="false" ht="14" hidden="false" customHeight="false" outlineLevel="0" collapsed="false">
      <c r="A11" s="4" t="s">
        <v>391</v>
      </c>
      <c r="B11" s="4" t="s">
        <v>392</v>
      </c>
      <c r="C11" s="4" t="n">
        <v>2</v>
      </c>
      <c r="D11" s="4" t="n">
        <v>23.3</v>
      </c>
      <c r="E11" s="4" t="n">
        <v>11.387</v>
      </c>
      <c r="F11" s="4" t="n">
        <v>15.556</v>
      </c>
      <c r="G11" s="8" t="s">
        <v>21</v>
      </c>
      <c r="H11" s="4" t="n">
        <v>14.0628275681342</v>
      </c>
      <c r="I11" s="4" t="n">
        <v>10.2461369935769</v>
      </c>
      <c r="J11" s="4" t="n">
        <v>15.9845937712112</v>
      </c>
      <c r="K11" s="4" t="n">
        <v>8.26080607476636</v>
      </c>
      <c r="L11" s="4" t="n">
        <v>6.97292863002461</v>
      </c>
      <c r="M11" s="4" t="n">
        <v>7.52131132141935</v>
      </c>
      <c r="N11" s="4" t="n">
        <v>0.0276620619886018</v>
      </c>
      <c r="O11" s="4" t="n">
        <v>0.587421415411863</v>
      </c>
      <c r="P11" s="4" t="n">
        <v>0.680542201846003</v>
      </c>
      <c r="Q11" s="4" t="n">
        <v>0.47053503073475</v>
      </c>
      <c r="R11" s="4" t="n">
        <v>0.564731608913727</v>
      </c>
    </row>
    <row r="12" customFormat="false" ht="14" hidden="false" customHeight="false" outlineLevel="0" collapsed="false">
      <c r="A12" s="4" t="s">
        <v>393</v>
      </c>
      <c r="B12" s="4" t="s">
        <v>394</v>
      </c>
      <c r="C12" s="4" t="n">
        <v>2</v>
      </c>
      <c r="D12" s="4" t="n">
        <v>29.3</v>
      </c>
      <c r="E12" s="4" t="n">
        <v>25.987</v>
      </c>
      <c r="F12" s="4" t="n">
        <v>83.978</v>
      </c>
      <c r="G12" s="8" t="s">
        <v>21</v>
      </c>
      <c r="H12" s="4" t="n">
        <v>15.1903170859539</v>
      </c>
      <c r="I12" s="4" t="n">
        <v>17.7706594081426</v>
      </c>
      <c r="J12" s="4" t="n">
        <v>18.5329355495572</v>
      </c>
      <c r="K12" s="4" t="n">
        <v>5.65615264797508</v>
      </c>
      <c r="L12" s="4" t="n">
        <v>10.9071021950431</v>
      </c>
      <c r="M12" s="4" t="n">
        <v>9.2060211821619</v>
      </c>
      <c r="N12" s="4" t="n">
        <v>0.0097356260731288</v>
      </c>
      <c r="O12" s="4" t="n">
        <v>0.37235250692727</v>
      </c>
      <c r="P12" s="4" t="n">
        <v>0.613770257171516</v>
      </c>
      <c r="Q12" s="4" t="n">
        <v>0.496738423200412</v>
      </c>
      <c r="R12" s="4" t="n">
        <v>0.500433449362602</v>
      </c>
    </row>
    <row r="13" customFormat="false" ht="14" hidden="false" customHeight="false" outlineLevel="0" collapsed="false">
      <c r="A13" s="4" t="s">
        <v>395</v>
      </c>
      <c r="B13" s="4" t="s">
        <v>396</v>
      </c>
      <c r="C13" s="4" t="n">
        <v>24</v>
      </c>
      <c r="D13" s="4" t="n">
        <v>53.8</v>
      </c>
      <c r="E13" s="4" t="n">
        <v>57.99</v>
      </c>
      <c r="F13" s="4" t="n">
        <v>323.31</v>
      </c>
      <c r="G13" s="8" t="s">
        <v>21</v>
      </c>
      <c r="H13" s="4" t="n">
        <v>656.151729559748</v>
      </c>
      <c r="I13" s="4" t="n">
        <v>768.916698478034</v>
      </c>
      <c r="J13" s="4" t="n">
        <v>730.091079856672</v>
      </c>
      <c r="K13" s="4" t="n">
        <v>339.164719626168</v>
      </c>
      <c r="L13" s="4" t="n">
        <v>389.579138389639</v>
      </c>
      <c r="M13" s="4" t="n">
        <v>347.307611018482</v>
      </c>
      <c r="N13" s="4" t="n">
        <v>0.000599746445153417</v>
      </c>
      <c r="O13" s="4" t="n">
        <v>0.516899833295775</v>
      </c>
      <c r="P13" s="4" t="n">
        <v>0.506659745016278</v>
      </c>
      <c r="Q13" s="4" t="n">
        <v>0.475704498521834</v>
      </c>
      <c r="R13" s="4" t="n">
        <v>0.499290871553897</v>
      </c>
    </row>
    <row r="14" customFormat="false" ht="14" hidden="false" customHeight="false" outlineLevel="0" collapsed="false">
      <c r="A14" s="4" t="s">
        <v>397</v>
      </c>
      <c r="B14" s="4" t="s">
        <v>398</v>
      </c>
      <c r="C14" s="4" t="n">
        <v>2</v>
      </c>
      <c r="D14" s="4" t="n">
        <v>8.9</v>
      </c>
      <c r="E14" s="4" t="n">
        <v>38.971</v>
      </c>
      <c r="F14" s="4" t="n">
        <v>52.68</v>
      </c>
      <c r="G14" s="8" t="s">
        <v>21</v>
      </c>
      <c r="H14" s="4" t="n">
        <v>0.356819968553459</v>
      </c>
      <c r="I14" s="4" t="n">
        <v>0.323895039086488</v>
      </c>
      <c r="J14" s="4" t="n">
        <v>0.404476645988224</v>
      </c>
      <c r="K14" s="4" t="n">
        <v>0</v>
      </c>
      <c r="L14" s="4" t="n">
        <v>0</v>
      </c>
      <c r="M14" s="4" t="n">
        <v>0.0417382523542259</v>
      </c>
      <c r="N14" s="4" t="n">
        <v>0.000216031651539709</v>
      </c>
      <c r="O14" s="4" t="n">
        <v>0</v>
      </c>
      <c r="P14" s="4" t="n">
        <v>0</v>
      </c>
      <c r="Q14" s="4" t="n">
        <v>0.103190759635208</v>
      </c>
      <c r="R14" s="4" t="n">
        <v>0.0384616415125204</v>
      </c>
    </row>
    <row r="15" customFormat="false" ht="14" hidden="false" customHeight="false" outlineLevel="0" collapsed="false">
      <c r="A15" s="4" t="s">
        <v>399</v>
      </c>
      <c r="B15" s="4" t="s">
        <v>400</v>
      </c>
      <c r="C15" s="4" t="n">
        <v>11</v>
      </c>
      <c r="D15" s="4" t="n">
        <v>26.2</v>
      </c>
      <c r="E15" s="4" t="n">
        <v>79.475</v>
      </c>
      <c r="F15" s="4" t="n">
        <v>203.24</v>
      </c>
      <c r="G15" s="8" t="s">
        <v>21</v>
      </c>
      <c r="H15" s="4" t="n">
        <v>1.61346960167715</v>
      </c>
      <c r="I15" s="4" t="n">
        <v>1.35035103151815</v>
      </c>
      <c r="J15" s="4" t="n">
        <v>2.23778630171584</v>
      </c>
      <c r="K15" s="4" t="n">
        <v>0.149157904984424</v>
      </c>
      <c r="L15" s="4" t="n">
        <v>0.636736520247595</v>
      </c>
      <c r="M15" s="4" t="n">
        <v>1.05938989737689</v>
      </c>
      <c r="N15" s="4" t="n">
        <v>0.0396618306043253</v>
      </c>
      <c r="O15" s="4" t="n">
        <v>0.0924454385935621</v>
      </c>
      <c r="P15" s="4" t="n">
        <v>0.471534071797417</v>
      </c>
      <c r="Q15" s="4" t="n">
        <v>0.473409769540816</v>
      </c>
      <c r="R15" s="4" t="n">
        <v>0.354752741931361</v>
      </c>
    </row>
    <row r="16" customFormat="false" ht="14" hidden="false" customHeight="false" outlineLevel="0" collapsed="false">
      <c r="A16" s="4" t="s">
        <v>401</v>
      </c>
      <c r="B16" s="4" t="s">
        <v>402</v>
      </c>
      <c r="C16" s="4" t="n">
        <v>11</v>
      </c>
      <c r="D16" s="4" t="n">
        <v>26</v>
      </c>
      <c r="E16" s="4" t="n">
        <v>89.787</v>
      </c>
      <c r="F16" s="4" t="n">
        <v>53.606</v>
      </c>
      <c r="G16" s="8" t="s">
        <v>21</v>
      </c>
      <c r="H16" s="4" t="n">
        <v>7.59139150943396</v>
      </c>
      <c r="I16" s="4" t="n">
        <v>11.0517667756552</v>
      </c>
      <c r="J16" s="4" t="n">
        <v>6.80273397420719</v>
      </c>
      <c r="K16" s="4" t="n">
        <v>4.01392133956386</v>
      </c>
      <c r="L16" s="4" t="n">
        <v>4.88681731175579</v>
      </c>
      <c r="M16" s="4" t="n">
        <v>4.3464762933565</v>
      </c>
      <c r="N16" s="4" t="n">
        <v>0.0377127733542896</v>
      </c>
      <c r="O16" s="4" t="n">
        <v>0.52874645373983</v>
      </c>
      <c r="P16" s="4" t="n">
        <v>0.442175211525496</v>
      </c>
      <c r="Q16" s="4" t="n">
        <v>0.638930804855272</v>
      </c>
      <c r="R16" s="4" t="n">
        <v>0.520603278898048</v>
      </c>
    </row>
    <row r="17" customFormat="false" ht="14" hidden="false" customHeight="false" outlineLevel="0" collapsed="false">
      <c r="A17" s="4" t="s">
        <v>403</v>
      </c>
      <c r="B17" s="4" t="s">
        <v>404</v>
      </c>
      <c r="C17" s="4" t="n">
        <v>4</v>
      </c>
      <c r="D17" s="4" t="n">
        <v>37.9</v>
      </c>
      <c r="E17" s="4" t="n">
        <v>15.091</v>
      </c>
      <c r="F17" s="4" t="n">
        <v>51.045</v>
      </c>
      <c r="G17" s="8" t="s">
        <v>21</v>
      </c>
      <c r="H17" s="4" t="n">
        <v>7.09283280922432</v>
      </c>
      <c r="I17" s="4" t="n">
        <v>9.28250153524423</v>
      </c>
      <c r="J17" s="4" t="n">
        <v>5.57875960916166</v>
      </c>
      <c r="K17" s="4" t="n">
        <v>31.4116043613707</v>
      </c>
      <c r="L17" s="4" t="n">
        <v>45.530613766873</v>
      </c>
      <c r="M17" s="4" t="n">
        <v>29.8875137965855</v>
      </c>
      <c r="N17" s="4" t="n">
        <v>0.00514552506743375</v>
      </c>
      <c r="O17" s="4" t="n">
        <v>4.42864017893098</v>
      </c>
      <c r="P17" s="4" t="n">
        <v>4.90499393875673</v>
      </c>
      <c r="Q17" s="4" t="n">
        <v>5.35737617148856</v>
      </c>
      <c r="R17" s="4" t="n">
        <v>4.86605059404715</v>
      </c>
    </row>
    <row r="18" customFormat="false" ht="14" hidden="false" customHeight="false" outlineLevel="0" collapsed="false">
      <c r="A18" s="4" t="s">
        <v>163</v>
      </c>
      <c r="B18" s="4" t="s">
        <v>164</v>
      </c>
      <c r="C18" s="4" t="n">
        <v>7</v>
      </c>
      <c r="D18" s="4" t="n">
        <v>35.8</v>
      </c>
      <c r="E18" s="4" t="n">
        <v>30.928</v>
      </c>
      <c r="F18" s="4" t="n">
        <v>282.03</v>
      </c>
      <c r="G18" s="8" t="s">
        <v>21</v>
      </c>
      <c r="H18" s="4" t="n">
        <v>42.374213836478</v>
      </c>
      <c r="I18" s="4" t="n">
        <v>56.6795571857729</v>
      </c>
      <c r="J18" s="4" t="n">
        <v>41.2337611087434</v>
      </c>
      <c r="K18" s="4" t="n">
        <v>79.823792834891</v>
      </c>
      <c r="L18" s="4" t="n">
        <v>126.288313819077</v>
      </c>
      <c r="M18" s="4" t="n">
        <v>81.3000493154545</v>
      </c>
      <c r="N18" s="4" t="n">
        <v>0.0377342936737834</v>
      </c>
      <c r="O18" s="4" t="n">
        <v>1.88378227246719</v>
      </c>
      <c r="P18" s="4" t="n">
        <v>2.22811045268322</v>
      </c>
      <c r="Q18" s="4" t="n">
        <v>1.97168648043157</v>
      </c>
      <c r="R18" s="4" t="n">
        <v>2.04873627473217</v>
      </c>
    </row>
    <row r="19" customFormat="false" ht="14" hidden="false" customHeight="false" outlineLevel="0" collapsed="false">
      <c r="A19" s="4" t="s">
        <v>358</v>
      </c>
      <c r="B19" s="4" t="s">
        <v>359</v>
      </c>
      <c r="C19" s="4" t="n">
        <v>12</v>
      </c>
      <c r="D19" s="4" t="n">
        <v>80</v>
      </c>
      <c r="E19" s="4" t="n">
        <v>11.491</v>
      </c>
      <c r="F19" s="4" t="n">
        <v>323.31</v>
      </c>
      <c r="G19" s="8" t="s">
        <v>21</v>
      </c>
      <c r="H19" s="4" t="n">
        <v>1299.95414046122</v>
      </c>
      <c r="I19" s="4" t="n">
        <v>1074.10665383147</v>
      </c>
      <c r="J19" s="4" t="n">
        <v>1084.68690312702</v>
      </c>
      <c r="K19" s="4" t="n">
        <v>2032.41822429907</v>
      </c>
      <c r="L19" s="4" t="n">
        <v>1715.11671265568</v>
      </c>
      <c r="M19" s="4" t="n">
        <v>1598.1964633774</v>
      </c>
      <c r="N19" s="4" t="n">
        <v>0.013504245614951</v>
      </c>
      <c r="O19" s="4" t="n">
        <v>1.56345378736051</v>
      </c>
      <c r="P19" s="4" t="n">
        <v>1.59678436637335</v>
      </c>
      <c r="Q19" s="4" t="n">
        <v>1.47341731403781</v>
      </c>
      <c r="R19" s="4" t="n">
        <v>1.54556847390753</v>
      </c>
    </row>
    <row r="20" customFormat="false" ht="14" hidden="false" customHeight="false" outlineLevel="0" collapsed="false">
      <c r="A20" s="4" t="s">
        <v>405</v>
      </c>
      <c r="B20" s="4" t="s">
        <v>406</v>
      </c>
      <c r="C20" s="4" t="n">
        <v>9</v>
      </c>
      <c r="D20" s="4" t="n">
        <v>24.7</v>
      </c>
      <c r="E20" s="4" t="n">
        <v>50.431</v>
      </c>
      <c r="F20" s="4" t="n">
        <v>156.93</v>
      </c>
      <c r="G20" s="8" t="s">
        <v>21</v>
      </c>
      <c r="H20" s="4" t="n">
        <v>28.407036163522</v>
      </c>
      <c r="I20" s="4" t="n">
        <v>39.0001825695839</v>
      </c>
      <c r="J20" s="4" t="n">
        <v>35.8384240185632</v>
      </c>
      <c r="K20" s="4" t="n">
        <v>17.3145443925234</v>
      </c>
      <c r="L20" s="4" t="n">
        <v>24.8519650980685</v>
      </c>
      <c r="M20" s="4" t="n">
        <v>20.240001878684</v>
      </c>
      <c r="N20" s="4" t="n">
        <v>0.0237119368479057</v>
      </c>
      <c r="O20" s="4" t="n">
        <v>0.609516047110797</v>
      </c>
      <c r="P20" s="4" t="n">
        <v>0.637226891277439</v>
      </c>
      <c r="Q20" s="4" t="n">
        <v>0.56475702916513</v>
      </c>
      <c r="R20" s="4" t="n">
        <v>0.604446925856026</v>
      </c>
    </row>
    <row r="21" customFormat="false" ht="14" hidden="false" customHeight="false" outlineLevel="0" collapsed="false">
      <c r="A21" s="4" t="s">
        <v>407</v>
      </c>
      <c r="B21" s="4" t="s">
        <v>408</v>
      </c>
      <c r="C21" s="4" t="n">
        <v>2</v>
      </c>
      <c r="D21" s="4" t="n">
        <v>44.7</v>
      </c>
      <c r="E21" s="4" t="n">
        <v>5.4001</v>
      </c>
      <c r="F21" s="4" t="n">
        <v>209.05</v>
      </c>
      <c r="G21" s="8" t="s">
        <v>21</v>
      </c>
      <c r="H21" s="4" t="n">
        <v>9.06282756813417</v>
      </c>
      <c r="I21" s="4" t="n">
        <v>9.47469751539394</v>
      </c>
      <c r="J21" s="4" t="n">
        <v>9.72644472857571</v>
      </c>
      <c r="K21" s="4" t="n">
        <v>17.5657126168224</v>
      </c>
      <c r="L21" s="4" t="n">
        <v>18.4383622939817</v>
      </c>
      <c r="M21" s="4" t="n">
        <v>13.4020618556701</v>
      </c>
      <c r="N21" s="4" t="n">
        <v>0.0108174598997395</v>
      </c>
      <c r="O21" s="4" t="n">
        <v>1.93821547246306</v>
      </c>
      <c r="P21" s="4" t="n">
        <v>1.9460634246132</v>
      </c>
      <c r="Q21" s="4" t="n">
        <v>1.37789934859709</v>
      </c>
      <c r="R21" s="4" t="n">
        <v>1.74802538691208</v>
      </c>
    </row>
    <row r="22" customFormat="false" ht="14" hidden="false" customHeight="false" outlineLevel="0" collapsed="false">
      <c r="A22" s="4" t="s">
        <v>285</v>
      </c>
      <c r="B22" s="4" t="s">
        <v>286</v>
      </c>
      <c r="C22" s="4" t="n">
        <v>9</v>
      </c>
      <c r="D22" s="4" t="n">
        <v>11.9</v>
      </c>
      <c r="E22" s="4" t="n">
        <v>96.742</v>
      </c>
      <c r="F22" s="4" t="n">
        <v>7.0887</v>
      </c>
      <c r="G22" s="8" t="s">
        <v>21</v>
      </c>
      <c r="H22" s="4" t="n">
        <v>69.998034591195</v>
      </c>
      <c r="I22" s="4" t="n">
        <v>61.1076994572704</v>
      </c>
      <c r="J22" s="4" t="n">
        <v>65.4164890846238</v>
      </c>
      <c r="K22" s="4" t="n">
        <v>28.932535046729</v>
      </c>
      <c r="L22" s="4" t="n">
        <v>22.4247396027544</v>
      </c>
      <c r="M22" s="4" t="n">
        <v>18.335955663058</v>
      </c>
      <c r="N22" s="4" t="n">
        <v>0.000459423393053305</v>
      </c>
      <c r="O22" s="4" t="n">
        <v>0.413333534515673</v>
      </c>
      <c r="P22" s="4" t="n">
        <v>0.366970771309022</v>
      </c>
      <c r="Q22" s="4" t="n">
        <v>0.280295624538002</v>
      </c>
      <c r="R22" s="4" t="n">
        <v>0.354632820662443</v>
      </c>
    </row>
    <row r="23" customFormat="false" ht="14" hidden="false" customHeight="false" outlineLevel="0" collapsed="false">
      <c r="A23" s="4" t="s">
        <v>409</v>
      </c>
      <c r="B23" s="4" t="s">
        <v>286</v>
      </c>
      <c r="C23" s="4" t="n">
        <v>5</v>
      </c>
      <c r="D23" s="4" t="n">
        <v>7.2</v>
      </c>
      <c r="E23" s="4" t="n">
        <v>97.251</v>
      </c>
      <c r="F23" s="4" t="n">
        <v>29.51</v>
      </c>
      <c r="G23" s="8" t="s">
        <v>21</v>
      </c>
      <c r="H23" s="4" t="n">
        <v>41.1523846960168</v>
      </c>
      <c r="I23" s="4" t="n">
        <v>41.0847952731075</v>
      </c>
      <c r="J23" s="4" t="n">
        <v>39.0743634670329</v>
      </c>
      <c r="K23" s="4" t="n">
        <v>14.1184774143302</v>
      </c>
      <c r="L23" s="4" t="n">
        <v>13.4660799960226</v>
      </c>
      <c r="M23" s="4" t="n">
        <v>12.721038912242</v>
      </c>
      <c r="N23" s="4" t="n">
        <v>4.42127551047232E-006</v>
      </c>
      <c r="O23" s="4" t="n">
        <v>0.343077989735471</v>
      </c>
      <c r="P23" s="4" t="n">
        <v>0.327763103272343</v>
      </c>
      <c r="Q23" s="4" t="n">
        <v>0.325559722117412</v>
      </c>
      <c r="R23" s="4" t="n">
        <v>0.332248648240194</v>
      </c>
    </row>
    <row r="24" customFormat="false" ht="14" hidden="false" customHeight="false" outlineLevel="0" collapsed="false">
      <c r="A24" s="4" t="s">
        <v>410</v>
      </c>
      <c r="B24" s="4" t="s">
        <v>411</v>
      </c>
      <c r="C24" s="4" t="n">
        <v>12</v>
      </c>
      <c r="D24" s="4" t="n">
        <v>43.3</v>
      </c>
      <c r="E24" s="4" t="n">
        <v>54.39</v>
      </c>
      <c r="F24" s="4" t="n">
        <v>323.31</v>
      </c>
      <c r="G24" s="8" t="s">
        <v>21</v>
      </c>
      <c r="H24" s="4" t="n">
        <v>96.9077568134172</v>
      </c>
      <c r="I24" s="4" t="n">
        <v>140.39932947171</v>
      </c>
      <c r="J24" s="4" t="n">
        <v>123.455036226737</v>
      </c>
      <c r="K24" s="4" t="n">
        <v>201.669587227414</v>
      </c>
      <c r="L24" s="4" t="n">
        <v>317.528028438611</v>
      </c>
      <c r="M24" s="4" t="n">
        <v>249.282577554423</v>
      </c>
      <c r="N24" s="4" t="n">
        <v>0.0193848677525706</v>
      </c>
      <c r="O24" s="4" t="n">
        <v>2.08104690335266</v>
      </c>
      <c r="P24" s="4" t="n">
        <v>2.26160644522588</v>
      </c>
      <c r="Q24" s="4" t="n">
        <v>2.01921756433323</v>
      </c>
      <c r="R24" s="4" t="n">
        <v>2.13015764479314</v>
      </c>
    </row>
    <row r="25" customFormat="false" ht="14" hidden="false" customHeight="false" outlineLevel="0" collapsed="false">
      <c r="A25" s="4" t="s">
        <v>412</v>
      </c>
      <c r="B25" s="4" t="s">
        <v>413</v>
      </c>
      <c r="C25" s="4" t="n">
        <v>20</v>
      </c>
      <c r="D25" s="4" t="n">
        <v>52.2</v>
      </c>
      <c r="E25" s="4" t="n">
        <v>55.817</v>
      </c>
      <c r="F25" s="4" t="n">
        <v>323.31</v>
      </c>
      <c r="G25" s="8" t="s">
        <v>21</v>
      </c>
      <c r="H25" s="4" t="n">
        <v>1062.27070230608</v>
      </c>
      <c r="I25" s="4" t="n">
        <v>781.530597002539</v>
      </c>
      <c r="J25" s="4" t="n">
        <v>1163.73853609256</v>
      </c>
      <c r="K25" s="4" t="n">
        <v>2390.28426791277</v>
      </c>
      <c r="L25" s="4" t="n">
        <v>1715.66360901882</v>
      </c>
      <c r="M25" s="4" t="n">
        <v>2762.98053213724</v>
      </c>
      <c r="N25" s="4" t="n">
        <v>0.0170342835153388</v>
      </c>
      <c r="O25" s="4" t="n">
        <v>2.25016491815477</v>
      </c>
      <c r="P25" s="4" t="n">
        <v>2.1952609604781</v>
      </c>
      <c r="Q25" s="4" t="n">
        <v>2.37422792701735</v>
      </c>
      <c r="R25" s="4" t="n">
        <v>2.28390271949717</v>
      </c>
    </row>
    <row r="26" customFormat="false" ht="14" hidden="false" customHeight="false" outlineLevel="0" collapsed="false">
      <c r="A26" s="4" t="s">
        <v>414</v>
      </c>
      <c r="B26" s="4" t="s">
        <v>415</v>
      </c>
      <c r="C26" s="4" t="n">
        <v>3</v>
      </c>
      <c r="D26" s="4" t="n">
        <v>26.9</v>
      </c>
      <c r="E26" s="4" t="n">
        <v>14.727</v>
      </c>
      <c r="F26" s="4" t="n">
        <v>40.143</v>
      </c>
      <c r="G26" s="8" t="s">
        <v>21</v>
      </c>
      <c r="H26" s="4" t="n">
        <v>5.72883909853249</v>
      </c>
      <c r="I26" s="4" t="n">
        <v>2.62043783505668</v>
      </c>
      <c r="J26" s="4" t="n">
        <v>3.50333854240659</v>
      </c>
      <c r="K26" s="4" t="n">
        <v>8.70278426791277</v>
      </c>
      <c r="L26" s="4" t="n">
        <v>9.35491088075173</v>
      </c>
      <c r="M26" s="4" t="n">
        <v>5.77742291524787</v>
      </c>
      <c r="N26" s="4" t="n">
        <v>0.0498554760192875</v>
      </c>
      <c r="O26" s="4" t="n">
        <v>1.51911829224565</v>
      </c>
      <c r="P26" s="4" t="n">
        <v>3.56998008332809</v>
      </c>
      <c r="Q26" s="4" t="n">
        <v>1.64911921737347</v>
      </c>
      <c r="R26" s="4" t="n">
        <v>2.01095851900232</v>
      </c>
    </row>
    <row r="27" customFormat="false" ht="14" hidden="false" customHeight="false" outlineLevel="0" collapsed="false">
      <c r="A27" s="4" t="s">
        <v>374</v>
      </c>
      <c r="B27" s="4" t="s">
        <v>416</v>
      </c>
      <c r="C27" s="4" t="n">
        <v>3</v>
      </c>
      <c r="D27" s="4" t="n">
        <v>25.4</v>
      </c>
      <c r="E27" s="4" t="n">
        <v>42.355</v>
      </c>
      <c r="F27" s="4" t="n">
        <v>46.739</v>
      </c>
      <c r="G27" s="8" t="s">
        <v>21</v>
      </c>
      <c r="H27" s="4" t="n">
        <v>3.15317085953878</v>
      </c>
      <c r="I27" s="4" t="n">
        <v>2.91683125591276</v>
      </c>
      <c r="J27" s="4" t="n">
        <v>4.51453015737715</v>
      </c>
      <c r="K27" s="4" t="n">
        <v>8.4282515576324</v>
      </c>
      <c r="L27" s="4" t="n">
        <v>8.11842792154523</v>
      </c>
      <c r="M27" s="4" t="n">
        <v>11.572223657328</v>
      </c>
      <c r="N27" s="4" t="n">
        <v>0.00846850775026494</v>
      </c>
      <c r="O27" s="4" t="n">
        <v>2.6729447699086</v>
      </c>
      <c r="P27" s="4" t="n">
        <v>2.78330393816517</v>
      </c>
      <c r="Q27" s="4" t="n">
        <v>2.56332846473911</v>
      </c>
      <c r="R27" s="4" t="n">
        <v>2.65660327841685</v>
      </c>
    </row>
    <row r="28" customFormat="false" ht="14" hidden="false" customHeight="false" outlineLevel="0" collapsed="false">
      <c r="A28" s="4" t="s">
        <v>273</v>
      </c>
      <c r="B28" s="4" t="s">
        <v>417</v>
      </c>
      <c r="C28" s="4" t="n">
        <v>5</v>
      </c>
      <c r="D28" s="4" t="n">
        <v>31.2</v>
      </c>
      <c r="E28" s="4" t="n">
        <v>29.785</v>
      </c>
      <c r="F28" s="4" t="n">
        <v>88.526</v>
      </c>
      <c r="G28" s="8" t="s">
        <v>21</v>
      </c>
      <c r="H28" s="4" t="n">
        <v>4.73499737945493</v>
      </c>
      <c r="I28" s="4" t="n">
        <v>4.77270086803539</v>
      </c>
      <c r="J28" s="4" t="n">
        <v>6.90754684219665</v>
      </c>
      <c r="K28" s="4" t="n">
        <v>8.79672897196262</v>
      </c>
      <c r="L28" s="4" t="n">
        <v>8.39336763865066</v>
      </c>
      <c r="M28" s="4" t="n">
        <v>8.1671089401874</v>
      </c>
      <c r="N28" s="4" t="n">
        <v>0.0158474551278931</v>
      </c>
      <c r="O28" s="4" t="n">
        <v>1.85781073715721</v>
      </c>
      <c r="P28" s="4" t="n">
        <v>1.7586200917942</v>
      </c>
      <c r="Q28" s="4" t="n">
        <v>1.18234579175003</v>
      </c>
      <c r="R28" s="4" t="n">
        <v>1.54473511740203</v>
      </c>
    </row>
    <row r="29" customFormat="false" ht="14" hidden="false" customHeight="false" outlineLevel="0" collapsed="false">
      <c r="A29" s="4" t="s">
        <v>418</v>
      </c>
      <c r="B29" s="4" t="s">
        <v>419</v>
      </c>
      <c r="C29" s="4" t="n">
        <v>3</v>
      </c>
      <c r="D29" s="4" t="n">
        <v>21.9</v>
      </c>
      <c r="E29" s="4" t="n">
        <v>17.995</v>
      </c>
      <c r="F29" s="4" t="n">
        <v>43.241</v>
      </c>
      <c r="G29" s="8" t="s">
        <v>21</v>
      </c>
      <c r="H29" s="4" t="n">
        <v>13.1679114255765</v>
      </c>
      <c r="I29" s="4" t="n">
        <v>10.5521900051451</v>
      </c>
      <c r="J29" s="4" t="n">
        <v>10.8967498539881</v>
      </c>
      <c r="K29" s="4" t="n">
        <v>18.7339369158879</v>
      </c>
      <c r="L29" s="4" t="n">
        <v>21.8246451388371</v>
      </c>
      <c r="M29" s="4" t="n">
        <v>17.4802151093159</v>
      </c>
      <c r="N29" s="4" t="n">
        <v>0.0069633351938138</v>
      </c>
      <c r="O29" s="4" t="n">
        <v>1.42269615206405</v>
      </c>
      <c r="P29" s="4" t="n">
        <v>2.06825740705917</v>
      </c>
      <c r="Q29" s="4" t="n">
        <v>1.60416778796829</v>
      </c>
      <c r="R29" s="4" t="n">
        <v>1.67660532399943</v>
      </c>
    </row>
    <row r="30" customFormat="false" ht="14" hidden="false" customHeight="false" outlineLevel="0" collapsed="false">
      <c r="A30" s="4" t="s">
        <v>420</v>
      </c>
      <c r="B30" s="4" t="s">
        <v>421</v>
      </c>
      <c r="C30" s="4" t="n">
        <v>6</v>
      </c>
      <c r="D30" s="4" t="n">
        <v>32</v>
      </c>
      <c r="E30" s="4" t="n">
        <v>26.656</v>
      </c>
      <c r="F30" s="4" t="n">
        <v>192.77</v>
      </c>
      <c r="G30" s="8" t="s">
        <v>21</v>
      </c>
      <c r="H30" s="4" t="n">
        <v>30.541142557652</v>
      </c>
      <c r="I30" s="4" t="n">
        <v>30.6577484191134</v>
      </c>
      <c r="J30" s="4" t="n">
        <v>28.7679752490095</v>
      </c>
      <c r="K30" s="4" t="n">
        <v>60.017523364486</v>
      </c>
      <c r="L30" s="4" t="n">
        <v>47.1877097471847</v>
      </c>
      <c r="M30" s="4" t="n">
        <v>51.8986449991781</v>
      </c>
      <c r="N30" s="4" t="n">
        <v>0.00372026428988931</v>
      </c>
      <c r="O30" s="4" t="n">
        <v>1.965136806889</v>
      </c>
      <c r="P30" s="4" t="n">
        <v>1.53917727753829</v>
      </c>
      <c r="Q30" s="4" t="n">
        <v>1.80404232657858</v>
      </c>
      <c r="R30" s="4" t="n">
        <v>1.76847193623008</v>
      </c>
    </row>
    <row r="31" customFormat="false" ht="14" hidden="false" customHeight="false" outlineLevel="0" collapsed="false">
      <c r="A31" s="4" t="s">
        <v>422</v>
      </c>
      <c r="B31" s="4" t="s">
        <v>423</v>
      </c>
      <c r="C31" s="4" t="n">
        <v>20</v>
      </c>
      <c r="D31" s="4" t="n">
        <v>28.7</v>
      </c>
      <c r="E31" s="4" t="n">
        <v>93.163</v>
      </c>
      <c r="F31" s="4" t="n">
        <v>195.82</v>
      </c>
      <c r="G31" s="8" t="s">
        <v>21</v>
      </c>
      <c r="H31" s="4" t="n">
        <v>52.0473008385744</v>
      </c>
      <c r="I31" s="4" t="n">
        <v>53.8447494647392</v>
      </c>
      <c r="J31" s="4" t="n">
        <v>49.7829552808953</v>
      </c>
      <c r="K31" s="4" t="n">
        <v>36.5625</v>
      </c>
      <c r="L31" s="4" t="n">
        <v>27.913590374624</v>
      </c>
      <c r="M31" s="4" t="n">
        <v>29.2426555198084</v>
      </c>
      <c r="N31" s="4" t="n">
        <v>0.00214853083242544</v>
      </c>
      <c r="O31" s="4" t="n">
        <v>0.702485996601423</v>
      </c>
      <c r="P31" s="4" t="n">
        <v>0.518408770624952</v>
      </c>
      <c r="Q31" s="4" t="n">
        <v>0.587402964625336</v>
      </c>
      <c r="R31" s="4" t="n">
        <v>0.602015368766037</v>
      </c>
    </row>
    <row r="32" customFormat="false" ht="14" hidden="false" customHeight="false" outlineLevel="0" collapsed="false">
      <c r="A32" s="4" t="s">
        <v>424</v>
      </c>
      <c r="B32" s="4" t="s">
        <v>97</v>
      </c>
      <c r="C32" s="4" t="n">
        <v>6</v>
      </c>
      <c r="D32" s="4" t="n">
        <v>34</v>
      </c>
      <c r="E32" s="4" t="n">
        <v>41.888</v>
      </c>
      <c r="F32" s="4" t="n">
        <v>43.64</v>
      </c>
      <c r="G32" s="8" t="s">
        <v>21</v>
      </c>
      <c r="H32" s="4" t="n">
        <v>0.639707809224319</v>
      </c>
      <c r="I32" s="4" t="n">
        <v>0.878093309654612</v>
      </c>
      <c r="J32" s="4" t="n">
        <v>1.4305062272103</v>
      </c>
      <c r="K32" s="4" t="n">
        <v>1.52146612149533</v>
      </c>
      <c r="L32" s="4" t="n">
        <v>2.0674174062197</v>
      </c>
      <c r="M32" s="4" t="n">
        <v>1.84514947279431</v>
      </c>
      <c r="N32" s="4" t="n">
        <v>0.0428190932625772</v>
      </c>
      <c r="O32" s="4" t="n">
        <v>2.3783766581499</v>
      </c>
      <c r="P32" s="4" t="n">
        <v>2.35443931013766</v>
      </c>
      <c r="Q32" s="4" t="n">
        <v>1.28985770050972</v>
      </c>
      <c r="R32" s="4" t="n">
        <v>1.84310262215955</v>
      </c>
    </row>
    <row r="33" customFormat="false" ht="14" hidden="false" customHeight="false" outlineLevel="0" collapsed="false">
      <c r="A33" s="4" t="s">
        <v>425</v>
      </c>
      <c r="B33" s="4" t="s">
        <v>426</v>
      </c>
      <c r="C33" s="4" t="n">
        <v>3</v>
      </c>
      <c r="D33" s="4" t="n">
        <v>9.1</v>
      </c>
      <c r="E33" s="4" t="n">
        <v>44.438</v>
      </c>
      <c r="F33" s="4" t="n">
        <v>28.213</v>
      </c>
      <c r="G33" s="8" t="s">
        <v>21</v>
      </c>
      <c r="H33" s="4" t="n">
        <v>5.99154874213836</v>
      </c>
      <c r="I33" s="4" t="n">
        <v>3.46583459195698</v>
      </c>
      <c r="J33" s="4" t="n">
        <v>6.32128932455683</v>
      </c>
      <c r="K33" s="4" t="n">
        <v>2.73218457943925</v>
      </c>
      <c r="L33" s="4" t="n">
        <v>1.28291943222214</v>
      </c>
      <c r="M33" s="4" t="n">
        <v>2.65490923608013</v>
      </c>
      <c r="N33" s="4" t="n">
        <v>0.04056121590063</v>
      </c>
      <c r="O33" s="4" t="n">
        <v>0.45600640118704</v>
      </c>
      <c r="P33" s="4" t="n">
        <v>0.370161759940696</v>
      </c>
      <c r="Q33" s="4" t="n">
        <v>0.41999489340986</v>
      </c>
      <c r="R33" s="4" t="n">
        <v>0.422723342580027</v>
      </c>
    </row>
    <row r="34" customFormat="false" ht="14" hidden="false" customHeight="false" outlineLevel="0" collapsed="false">
      <c r="A34" s="4" t="s">
        <v>427</v>
      </c>
      <c r="B34" s="4" t="s">
        <v>428</v>
      </c>
      <c r="C34" s="4" t="n">
        <v>5</v>
      </c>
      <c r="D34" s="4" t="n">
        <v>41.4</v>
      </c>
      <c r="E34" s="4" t="n">
        <v>17.514</v>
      </c>
      <c r="F34" s="4" t="n">
        <v>86.207</v>
      </c>
      <c r="G34" s="8" t="s">
        <v>21</v>
      </c>
      <c r="H34" s="4" t="n">
        <v>3.01306996855346</v>
      </c>
      <c r="I34" s="4" t="n">
        <v>3.30826044381006</v>
      </c>
      <c r="J34" s="4" t="n">
        <v>2.19355653422993</v>
      </c>
      <c r="K34" s="4" t="n">
        <v>1.75890771028037</v>
      </c>
      <c r="L34" s="4" t="n">
        <v>1.79118502498322</v>
      </c>
      <c r="M34" s="4" t="n">
        <v>2.06340558438814</v>
      </c>
      <c r="N34" s="4" t="n">
        <v>0.0495161640196752</v>
      </c>
      <c r="O34" s="4" t="n">
        <v>0.583759331392096</v>
      </c>
      <c r="P34" s="4" t="n">
        <v>0.541428057254267</v>
      </c>
      <c r="Q34" s="4" t="n">
        <v>0.94066669912044</v>
      </c>
      <c r="R34" s="4" t="n">
        <v>0.659256940797966</v>
      </c>
    </row>
    <row r="35" customFormat="false" ht="14" hidden="false" customHeight="false" outlineLevel="0" collapsed="false">
      <c r="A35" s="4" t="s">
        <v>429</v>
      </c>
      <c r="B35" s="4" t="s">
        <v>430</v>
      </c>
      <c r="C35" s="4" t="n">
        <v>4</v>
      </c>
      <c r="D35" s="4" t="n">
        <v>65.2</v>
      </c>
      <c r="E35" s="4" t="n">
        <v>14.87</v>
      </c>
      <c r="F35" s="4" t="n">
        <v>76.703</v>
      </c>
      <c r="G35" s="8" t="s">
        <v>21</v>
      </c>
      <c r="H35" s="4" t="n">
        <v>6.19726153039832</v>
      </c>
      <c r="I35" s="4" t="n">
        <v>8.93561932582032</v>
      </c>
      <c r="J35" s="4" t="n">
        <v>12.6220580574892</v>
      </c>
      <c r="K35" s="4" t="n">
        <v>16.4914330218069</v>
      </c>
      <c r="L35" s="4" t="n">
        <v>16.0548885077187</v>
      </c>
      <c r="M35" s="4" t="n">
        <v>18.3411220440082</v>
      </c>
      <c r="N35" s="4" t="n">
        <v>0.0178886867234955</v>
      </c>
      <c r="O35" s="4" t="n">
        <v>2.66108392245743</v>
      </c>
      <c r="P35" s="4" t="n">
        <v>1.79672923860203</v>
      </c>
      <c r="Q35" s="4" t="n">
        <v>1.45310075111924</v>
      </c>
      <c r="R35" s="4" t="n">
        <v>1.83345543406695</v>
      </c>
    </row>
    <row r="36" customFormat="false" ht="14" hidden="false" customHeight="false" outlineLevel="0" collapsed="false">
      <c r="A36" s="4" t="s">
        <v>215</v>
      </c>
      <c r="B36" s="4" t="s">
        <v>431</v>
      </c>
      <c r="C36" s="4" t="n">
        <v>5</v>
      </c>
      <c r="D36" s="4" t="n">
        <v>32.5</v>
      </c>
      <c r="E36" s="4" t="n">
        <v>25.986</v>
      </c>
      <c r="F36" s="4" t="n">
        <v>75.586</v>
      </c>
      <c r="G36" s="8" t="s">
        <v>21</v>
      </c>
      <c r="H36" s="4" t="n">
        <v>6.41083595387841</v>
      </c>
      <c r="I36" s="4" t="n">
        <v>5.05618164013875</v>
      </c>
      <c r="J36" s="4" t="n">
        <v>6.69539549494089</v>
      </c>
      <c r="K36" s="4" t="n">
        <v>19.771222741433</v>
      </c>
      <c r="L36" s="4" t="n">
        <v>13.7415168916399</v>
      </c>
      <c r="M36" s="4" t="n">
        <v>18.3819834206139</v>
      </c>
      <c r="N36" s="4" t="n">
        <v>0.00401963624839915</v>
      </c>
      <c r="O36" s="4" t="n">
        <v>3.08403192402262</v>
      </c>
      <c r="P36" s="4" t="n">
        <v>2.71776567173778</v>
      </c>
      <c r="Q36" s="4" t="n">
        <v>2.74546640814624</v>
      </c>
      <c r="R36" s="4" t="n">
        <v>2.85725926392658</v>
      </c>
    </row>
    <row r="37" customFormat="false" ht="14" hidden="false" customHeight="false" outlineLevel="0" collapsed="false">
      <c r="A37" s="4" t="s">
        <v>432</v>
      </c>
      <c r="B37" s="4" t="s">
        <v>433</v>
      </c>
      <c r="C37" s="4" t="n">
        <v>2</v>
      </c>
      <c r="D37" s="4" t="n">
        <v>23.2</v>
      </c>
      <c r="E37" s="4" t="n">
        <v>17.347</v>
      </c>
      <c r="F37" s="4" t="n">
        <v>32.538</v>
      </c>
      <c r="G37" s="8" t="s">
        <v>21</v>
      </c>
      <c r="H37" s="4" t="n">
        <v>15.8221960167715</v>
      </c>
      <c r="I37" s="4" t="n">
        <v>17.2222867670246</v>
      </c>
      <c r="J37" s="4" t="n">
        <v>23.3634828179508</v>
      </c>
      <c r="K37" s="4" t="n">
        <v>8.96709501557632</v>
      </c>
      <c r="L37" s="4" t="n">
        <v>9.09090909090909</v>
      </c>
      <c r="M37" s="4" t="n">
        <v>11.8535565836132</v>
      </c>
      <c r="N37" s="4" t="n">
        <v>0.0241768160865523</v>
      </c>
      <c r="O37" s="4" t="n">
        <v>0.566741494421584</v>
      </c>
      <c r="P37" s="4" t="n">
        <v>0.5278572592529</v>
      </c>
      <c r="Q37" s="4" t="n">
        <v>0.507354005221593</v>
      </c>
      <c r="R37" s="4" t="n">
        <v>0.530271928281921</v>
      </c>
    </row>
    <row r="38" customFormat="false" ht="14" hidden="false" customHeight="false" outlineLevel="0" collapsed="false">
      <c r="A38" s="4" t="s">
        <v>22</v>
      </c>
      <c r="B38" s="4" t="s">
        <v>434</v>
      </c>
      <c r="C38" s="4" t="n">
        <v>3</v>
      </c>
      <c r="D38" s="4" t="n">
        <v>12</v>
      </c>
      <c r="E38" s="4" t="n">
        <v>39.879</v>
      </c>
      <c r="F38" s="4" t="n">
        <v>22.018</v>
      </c>
      <c r="G38" s="8" t="s">
        <v>21</v>
      </c>
      <c r="H38" s="4" t="n">
        <v>8.7336215932914</v>
      </c>
      <c r="I38" s="4" t="n">
        <v>6.04338517203034</v>
      </c>
      <c r="J38" s="4" t="n">
        <v>7.70500860286341</v>
      </c>
      <c r="K38" s="4" t="n">
        <v>2.77691783489097</v>
      </c>
      <c r="L38" s="4" t="n">
        <v>3.51057747284162</v>
      </c>
      <c r="M38" s="4" t="n">
        <v>5.09593030082427</v>
      </c>
      <c r="N38" s="4" t="n">
        <v>0.023677457535524</v>
      </c>
      <c r="O38" s="4" t="n">
        <v>0.317957196247662</v>
      </c>
      <c r="P38" s="4" t="n">
        <v>0.580895867615568</v>
      </c>
      <c r="Q38" s="4" t="n">
        <v>0.66137892421437</v>
      </c>
      <c r="R38" s="4" t="n">
        <v>0.506334749004123</v>
      </c>
    </row>
    <row r="39" customFormat="false" ht="14" hidden="false" customHeight="false" outlineLevel="0" collapsed="false">
      <c r="A39" s="4" t="s">
        <v>435</v>
      </c>
      <c r="B39" s="4" t="s">
        <v>436</v>
      </c>
      <c r="C39" s="4" t="n">
        <v>4</v>
      </c>
      <c r="D39" s="4" t="n">
        <v>17.7</v>
      </c>
      <c r="E39" s="4" t="n">
        <v>55.187</v>
      </c>
      <c r="F39" s="4" t="n">
        <v>100.14</v>
      </c>
      <c r="G39" s="8" t="s">
        <v>21</v>
      </c>
      <c r="H39" s="4" t="n">
        <v>8.70512316561845</v>
      </c>
      <c r="I39" s="4" t="n">
        <v>6.48221606280394</v>
      </c>
      <c r="J39" s="4" t="n">
        <v>8.21328787233035</v>
      </c>
      <c r="K39" s="4" t="n">
        <v>5.11146806853583</v>
      </c>
      <c r="L39" s="4" t="n">
        <v>3.92109777015437</v>
      </c>
      <c r="M39" s="4" t="n">
        <v>6.23629147781979</v>
      </c>
      <c r="N39" s="4" t="n">
        <v>0.0461498086555168</v>
      </c>
      <c r="O39" s="4" t="n">
        <v>0.587179293306724</v>
      </c>
      <c r="P39" s="4" t="n">
        <v>0.60490081357428</v>
      </c>
      <c r="Q39" s="4" t="n">
        <v>0.759292937829339</v>
      </c>
      <c r="R39" s="4" t="n">
        <v>0.652497783532426</v>
      </c>
    </row>
    <row r="40" customFormat="false" ht="14" hidden="false" customHeight="false" outlineLevel="0" collapsed="false">
      <c r="A40" s="4" t="s">
        <v>437</v>
      </c>
      <c r="B40" s="4" t="s">
        <v>438</v>
      </c>
      <c r="C40" s="4" t="n">
        <v>8</v>
      </c>
      <c r="D40" s="4" t="n">
        <v>21.7</v>
      </c>
      <c r="E40" s="4" t="n">
        <v>46.851</v>
      </c>
      <c r="F40" s="4" t="n">
        <v>87.157</v>
      </c>
      <c r="G40" s="8" t="s">
        <v>21</v>
      </c>
      <c r="H40" s="4" t="n">
        <v>22.7086609014675</v>
      </c>
      <c r="I40" s="4" t="n">
        <v>15.3813214718428</v>
      </c>
      <c r="J40" s="4" t="n">
        <v>20.3485343562059</v>
      </c>
      <c r="K40" s="4" t="n">
        <v>12.5559774143302</v>
      </c>
      <c r="L40" s="4" t="n">
        <v>11.0806174957118</v>
      </c>
      <c r="M40" s="4" t="n">
        <v>12.0921494493108</v>
      </c>
      <c r="N40" s="4" t="n">
        <v>0.0263811390759498</v>
      </c>
      <c r="O40" s="4" t="n">
        <v>0.552915800223112</v>
      </c>
      <c r="P40" s="4" t="n">
        <v>0.7203943767768</v>
      </c>
      <c r="Q40" s="4" t="n">
        <v>0.594251617223868</v>
      </c>
      <c r="R40" s="4" t="n">
        <v>0.611390335670633</v>
      </c>
    </row>
    <row r="41" customFormat="false" ht="14" hidden="false" customHeight="false" outlineLevel="0" collapsed="false">
      <c r="A41" s="4" t="s">
        <v>42</v>
      </c>
      <c r="B41" s="4" t="s">
        <v>439</v>
      </c>
      <c r="C41" s="4" t="n">
        <v>6</v>
      </c>
      <c r="D41" s="4" t="n">
        <v>21.7</v>
      </c>
      <c r="E41" s="4" t="n">
        <v>40.157</v>
      </c>
      <c r="F41" s="4" t="n">
        <v>69.659</v>
      </c>
      <c r="G41" s="8" t="s">
        <v>21</v>
      </c>
      <c r="H41" s="4" t="n">
        <v>7.75353773584906</v>
      </c>
      <c r="I41" s="4" t="n">
        <v>11.6555741813414</v>
      </c>
      <c r="J41" s="4" t="n">
        <v>8.70609777272655</v>
      </c>
      <c r="K41" s="4" t="n">
        <v>4.66515771028037</v>
      </c>
      <c r="L41" s="4" t="n">
        <v>6.86852114251622</v>
      </c>
      <c r="M41" s="4" t="n">
        <v>5.09639997181974</v>
      </c>
      <c r="N41" s="4" t="n">
        <v>0.0474966045196451</v>
      </c>
      <c r="O41" s="4" t="n">
        <v>0.601681176930457</v>
      </c>
      <c r="P41" s="4" t="n">
        <v>0.58929067205557</v>
      </c>
      <c r="Q41" s="4" t="n">
        <v>0.585382809251827</v>
      </c>
      <c r="R41" s="4" t="n">
        <v>0.591497591802788</v>
      </c>
    </row>
    <row r="42" customFormat="false" ht="14" hidden="false" customHeight="false" outlineLevel="0" collapsed="false">
      <c r="A42" s="4" t="s">
        <v>440</v>
      </c>
      <c r="B42" s="4" t="s">
        <v>97</v>
      </c>
      <c r="C42" s="4" t="n">
        <v>6</v>
      </c>
      <c r="D42" s="4" t="n">
        <v>65.7</v>
      </c>
      <c r="E42" s="4" t="n">
        <v>15.815</v>
      </c>
      <c r="F42" s="4" t="n">
        <v>129.89</v>
      </c>
      <c r="G42" s="8" t="s">
        <v>21</v>
      </c>
      <c r="H42" s="4" t="n">
        <v>29.1070492662474</v>
      </c>
      <c r="I42" s="4" t="n">
        <v>30.7447179299929</v>
      </c>
      <c r="J42" s="4" t="n">
        <v>30.957048823223</v>
      </c>
      <c r="K42" s="4" t="n">
        <v>54.6777647975078</v>
      </c>
      <c r="L42" s="4" t="n">
        <v>61.321997663261</v>
      </c>
      <c r="M42" s="4" t="n">
        <v>56.5859615339455</v>
      </c>
      <c r="N42" s="4" t="n">
        <v>0.00018837476689724</v>
      </c>
      <c r="O42" s="4" t="n">
        <v>1.87850593501803</v>
      </c>
      <c r="P42" s="4" t="n">
        <v>1.99455391989264</v>
      </c>
      <c r="Q42" s="4" t="n">
        <v>1.82788617406891</v>
      </c>
      <c r="R42" s="4" t="n">
        <v>1.90053930400021</v>
      </c>
    </row>
    <row r="43" customFormat="false" ht="14" hidden="false" customHeight="false" outlineLevel="0" collapsed="false">
      <c r="A43" s="4" t="s">
        <v>441</v>
      </c>
      <c r="B43" s="4" t="s">
        <v>442</v>
      </c>
      <c r="C43" s="4" t="n">
        <v>2</v>
      </c>
      <c r="D43" s="4" t="n">
        <v>31.5</v>
      </c>
      <c r="E43" s="4" t="n">
        <v>16.218</v>
      </c>
      <c r="F43" s="4" t="n">
        <v>62.025</v>
      </c>
      <c r="G43" s="8" t="s">
        <v>21</v>
      </c>
      <c r="H43" s="4" t="n">
        <v>2.10426493710692</v>
      </c>
      <c r="I43" s="4" t="n">
        <v>1.26414499344409</v>
      </c>
      <c r="J43" s="4" t="n">
        <v>1.41784660068507</v>
      </c>
      <c r="K43" s="4" t="n">
        <v>4.58985591900312</v>
      </c>
      <c r="L43" s="4" t="n">
        <v>3.3201083849156</v>
      </c>
      <c r="M43" s="4" t="n">
        <v>4.52443463353921</v>
      </c>
      <c r="N43" s="4" t="n">
        <v>0.00635849189411945</v>
      </c>
      <c r="O43" s="4" t="n">
        <v>2.18121579562769</v>
      </c>
      <c r="P43" s="4" t="n">
        <v>2.6263667555018</v>
      </c>
      <c r="Q43" s="4" t="n">
        <v>3.19106074758236</v>
      </c>
      <c r="R43" s="4" t="n">
        <v>2.59793825431389</v>
      </c>
    </row>
    <row r="44" customFormat="false" ht="14" hidden="false" customHeight="false" outlineLevel="0" collapsed="false">
      <c r="A44" s="4" t="s">
        <v>443</v>
      </c>
      <c r="B44" s="4" t="s">
        <v>444</v>
      </c>
      <c r="C44" s="4" t="n">
        <v>4</v>
      </c>
      <c r="D44" s="4" t="n">
        <v>13.7</v>
      </c>
      <c r="E44" s="4" t="n">
        <v>50.914</v>
      </c>
      <c r="F44" s="4" t="n">
        <v>38.103</v>
      </c>
      <c r="G44" s="8" t="s">
        <v>21</v>
      </c>
      <c r="H44" s="4" t="n">
        <v>6.03183962264151</v>
      </c>
      <c r="I44" s="4" t="n">
        <v>6.92204278767157</v>
      </c>
      <c r="J44" s="4" t="n">
        <v>5.48815330460451</v>
      </c>
      <c r="K44" s="4" t="n">
        <v>2.87796923676012</v>
      </c>
      <c r="L44" s="4" t="n">
        <v>4.83908817460909</v>
      </c>
      <c r="M44" s="4" t="n">
        <v>4.1504356198483</v>
      </c>
      <c r="N44" s="4" t="n">
        <v>0.0367527420955245</v>
      </c>
      <c r="O44" s="4" t="n">
        <v>0.47712960171507</v>
      </c>
      <c r="P44" s="4" t="n">
        <v>0.699083828725777</v>
      </c>
      <c r="Q44" s="4" t="n">
        <v>0.75625358649623</v>
      </c>
      <c r="R44" s="4" t="n">
        <v>0.643502334268771</v>
      </c>
    </row>
    <row r="45" customFormat="false" ht="14" hidden="false" customHeight="false" outlineLevel="0" collapsed="false">
      <c r="A45" s="4" t="s">
        <v>445</v>
      </c>
      <c r="B45" s="4" t="s">
        <v>446</v>
      </c>
      <c r="C45" s="4" t="n">
        <v>3</v>
      </c>
      <c r="D45" s="4" t="n">
        <v>35.2</v>
      </c>
      <c r="E45" s="4" t="n">
        <v>11.671</v>
      </c>
      <c r="F45" s="4" t="n">
        <v>140.73</v>
      </c>
      <c r="G45" s="8" t="s">
        <v>21</v>
      </c>
      <c r="H45" s="4" t="n">
        <v>15.5368841719078</v>
      </c>
      <c r="I45" s="4" t="n">
        <v>11.9071882624355</v>
      </c>
      <c r="J45" s="4" t="n">
        <v>13.6569272781803</v>
      </c>
      <c r="K45" s="4" t="n">
        <v>23.1503115264798</v>
      </c>
      <c r="L45" s="4" t="n">
        <v>17.4564347328908</v>
      </c>
      <c r="M45" s="4" t="n">
        <v>21.7373130122349</v>
      </c>
      <c r="N45" s="4" t="n">
        <v>0.0242751887795316</v>
      </c>
      <c r="O45" s="4" t="n">
        <v>1.49002279159278</v>
      </c>
      <c r="P45" s="4" t="n">
        <v>1.46604171767082</v>
      </c>
      <c r="Q45" s="4" t="n">
        <v>1.59166938283143</v>
      </c>
      <c r="R45" s="4" t="n">
        <v>1.51685019117939</v>
      </c>
    </row>
    <row r="46" customFormat="false" ht="14" hidden="false" customHeight="false" outlineLevel="0" collapsed="false">
      <c r="A46" s="4" t="s">
        <v>447</v>
      </c>
      <c r="B46" s="4" t="s">
        <v>448</v>
      </c>
      <c r="C46" s="4" t="n">
        <v>3</v>
      </c>
      <c r="D46" s="4" t="n">
        <v>14.4</v>
      </c>
      <c r="E46" s="4" t="n">
        <v>24.568</v>
      </c>
      <c r="F46" s="4" t="n">
        <v>35.011</v>
      </c>
      <c r="G46" s="8" t="s">
        <v>21</v>
      </c>
      <c r="H46" s="4" t="n">
        <v>9.72287735849057</v>
      </c>
      <c r="I46" s="4" t="n">
        <v>14.1664038771141</v>
      </c>
      <c r="J46" s="4" t="n">
        <v>11.0422882038168</v>
      </c>
      <c r="K46" s="4" t="n">
        <v>6.80441978193146</v>
      </c>
      <c r="L46" s="4" t="n">
        <v>7.42337236184652</v>
      </c>
      <c r="M46" s="4" t="n">
        <v>4.56933518070592</v>
      </c>
      <c r="N46" s="4" t="n">
        <v>0.0270233919846678</v>
      </c>
      <c r="O46" s="4" t="n">
        <v>0.699836018808718</v>
      </c>
      <c r="P46" s="4" t="n">
        <v>0.52401247530709</v>
      </c>
      <c r="Q46" s="4" t="n">
        <v>0.413803289351433</v>
      </c>
      <c r="R46" s="4" t="n">
        <v>0.538112876865781</v>
      </c>
    </row>
    <row r="47" customFormat="false" ht="14" hidden="false" customHeight="false" outlineLevel="0" collapsed="false">
      <c r="A47" s="4" t="s">
        <v>449</v>
      </c>
      <c r="B47" s="4" t="s">
        <v>450</v>
      </c>
      <c r="C47" s="4" t="n">
        <v>3</v>
      </c>
      <c r="D47" s="4" t="n">
        <v>14.3</v>
      </c>
      <c r="E47" s="4" t="n">
        <v>12.795</v>
      </c>
      <c r="F47" s="4" t="n">
        <v>18.478</v>
      </c>
      <c r="G47" s="8" t="s">
        <v>21</v>
      </c>
      <c r="H47" s="4" t="n">
        <v>17.7509171907757</v>
      </c>
      <c r="I47" s="4" t="n">
        <v>17.4592952814061</v>
      </c>
      <c r="J47" s="4" t="n">
        <v>18.6434310429196</v>
      </c>
      <c r="K47" s="4" t="n">
        <v>10.8328465732087</v>
      </c>
      <c r="L47" s="4" t="n">
        <v>6.49066547343824</v>
      </c>
      <c r="M47" s="4" t="n">
        <v>8.09102223892164</v>
      </c>
      <c r="N47" s="4" t="n">
        <v>0.00197380486018143</v>
      </c>
      <c r="O47" s="4" t="n">
        <v>0.610269681097831</v>
      </c>
      <c r="P47" s="4" t="n">
        <v>0.371759877407578</v>
      </c>
      <c r="Q47" s="4" t="n">
        <v>0.433987833049349</v>
      </c>
      <c r="R47" s="4" t="n">
        <v>0.471918567189274</v>
      </c>
    </row>
    <row r="48" customFormat="false" ht="14" hidden="false" customHeight="false" outlineLevel="0" collapsed="false">
      <c r="A48" s="4" t="s">
        <v>451</v>
      </c>
      <c r="B48" s="4" t="s">
        <v>452</v>
      </c>
      <c r="C48" s="4" t="n">
        <v>19</v>
      </c>
      <c r="D48" s="4" t="n">
        <v>34.4</v>
      </c>
      <c r="E48" s="4" t="n">
        <v>94.056</v>
      </c>
      <c r="F48" s="4" t="n">
        <v>323.31</v>
      </c>
      <c r="G48" s="8" t="s">
        <v>21</v>
      </c>
      <c r="H48" s="4" t="n">
        <v>108.005765199161</v>
      </c>
      <c r="I48" s="4" t="n">
        <v>87.8159698594214</v>
      </c>
      <c r="J48" s="4" t="n">
        <v>132.446212372338</v>
      </c>
      <c r="K48" s="4" t="n">
        <v>47.0030179127726</v>
      </c>
      <c r="L48" s="4" t="n">
        <v>60.0094463917269</v>
      </c>
      <c r="M48" s="4" t="n">
        <v>75.9645868069417</v>
      </c>
      <c r="N48" s="4" t="n">
        <v>0.0345688595974333</v>
      </c>
      <c r="O48" s="4" t="n">
        <v>0.435189897743882</v>
      </c>
      <c r="P48" s="4" t="n">
        <v>0.683354593564154</v>
      </c>
      <c r="Q48" s="4" t="n">
        <v>0.57355046585543</v>
      </c>
      <c r="R48" s="4" t="n">
        <v>0.55740151465731</v>
      </c>
    </row>
    <row r="49" customFormat="false" ht="14" hidden="false" customHeight="false" outlineLevel="0" collapsed="false">
      <c r="A49" s="4" t="s">
        <v>453</v>
      </c>
      <c r="B49" s="4" t="s">
        <v>454</v>
      </c>
      <c r="C49" s="4" t="n">
        <v>4</v>
      </c>
      <c r="D49" s="4" t="n">
        <v>16.7</v>
      </c>
      <c r="E49" s="4" t="n">
        <v>23.753</v>
      </c>
      <c r="F49" s="4" t="n">
        <v>35.068</v>
      </c>
      <c r="G49" s="8" t="s">
        <v>21</v>
      </c>
      <c r="H49" s="4" t="n">
        <v>17.6293894129979</v>
      </c>
      <c r="I49" s="4" t="n">
        <v>14.5059833031817</v>
      </c>
      <c r="J49" s="4" t="n">
        <v>14.0370317753469</v>
      </c>
      <c r="K49" s="4" t="n">
        <v>10.746203271028</v>
      </c>
      <c r="L49" s="4" t="n">
        <v>4.73040495189798</v>
      </c>
      <c r="M49" s="4" t="n">
        <v>4.98602728788484</v>
      </c>
      <c r="N49" s="4" t="n">
        <v>0.0193651978245321</v>
      </c>
      <c r="O49" s="4" t="n">
        <v>0.609561852613283</v>
      </c>
      <c r="P49" s="4" t="n">
        <v>0.326100261735475</v>
      </c>
      <c r="Q49" s="4" t="n">
        <v>0.355205243365036</v>
      </c>
      <c r="R49" s="4" t="n">
        <v>0.443178901687177</v>
      </c>
    </row>
    <row r="50" customFormat="false" ht="14" hidden="false" customHeight="false" outlineLevel="0" collapsed="false">
      <c r="A50" s="4" t="s">
        <v>455</v>
      </c>
      <c r="B50" s="4" t="s">
        <v>456</v>
      </c>
      <c r="C50" s="4" t="n">
        <v>2</v>
      </c>
      <c r="D50" s="4" t="n">
        <v>18.5</v>
      </c>
      <c r="E50" s="4" t="n">
        <v>9.1051</v>
      </c>
      <c r="F50" s="4" t="n">
        <v>163.25</v>
      </c>
      <c r="G50" s="8" t="s">
        <v>21</v>
      </c>
      <c r="H50" s="4" t="n">
        <v>17.8403432914046</v>
      </c>
      <c r="I50" s="4" t="n">
        <v>17.8005344309638</v>
      </c>
      <c r="J50" s="4" t="n">
        <v>14.0562895613329</v>
      </c>
      <c r="K50" s="4" t="n">
        <v>30.4156931464174</v>
      </c>
      <c r="L50" s="4" t="n">
        <v>28.4813682352649</v>
      </c>
      <c r="M50" s="4" t="n">
        <v>23.3778737994035</v>
      </c>
      <c r="N50" s="4" t="n">
        <v>0.0113312829647928</v>
      </c>
      <c r="O50" s="4" t="n">
        <v>1.7048827284098</v>
      </c>
      <c r="P50" s="4" t="n">
        <v>1.60002882754587</v>
      </c>
      <c r="Q50" s="4" t="n">
        <v>1.66316108510692</v>
      </c>
      <c r="R50" s="4" t="n">
        <v>1.65552565021284</v>
      </c>
    </row>
    <row r="51" customFormat="false" ht="14" hidden="false" customHeight="false" outlineLevel="0" collapsed="false">
      <c r="A51" s="4" t="s">
        <v>457</v>
      </c>
      <c r="B51" s="4" t="s">
        <v>458</v>
      </c>
      <c r="C51" s="4" t="n">
        <v>15</v>
      </c>
      <c r="D51" s="4" t="n">
        <v>42.5</v>
      </c>
      <c r="E51" s="4" t="n">
        <v>58.05</v>
      </c>
      <c r="F51" s="4" t="n">
        <v>9.9699</v>
      </c>
      <c r="G51" s="8" t="s">
        <v>21</v>
      </c>
      <c r="H51" s="4" t="n">
        <v>0.0973401467505241</v>
      </c>
      <c r="I51" s="4" t="n">
        <v>0.105050538580273</v>
      </c>
      <c r="J51" s="4" t="n">
        <v>0.10183896071096</v>
      </c>
      <c r="K51" s="4" t="n">
        <v>0.0500584112149533</v>
      </c>
      <c r="L51" s="4" t="n">
        <v>0</v>
      </c>
      <c r="M51" s="4" t="n">
        <v>0</v>
      </c>
      <c r="N51" s="4" t="n">
        <v>0.00732056648671011</v>
      </c>
      <c r="O51" s="4" t="n">
        <v>0.51426274652379</v>
      </c>
      <c r="P51" s="4" t="n">
        <v>0</v>
      </c>
      <c r="Q51" s="4" t="n">
        <v>0</v>
      </c>
      <c r="R51" s="4" t="n">
        <v>0.164541529289629</v>
      </c>
    </row>
    <row r="52" customFormat="false" ht="14" hidden="false" customHeight="false" outlineLevel="0" collapsed="false">
      <c r="A52" s="4" t="s">
        <v>459</v>
      </c>
      <c r="B52" s="4" t="s">
        <v>460</v>
      </c>
      <c r="C52" s="4" t="n">
        <v>7</v>
      </c>
      <c r="D52" s="4" t="n">
        <v>39.6</v>
      </c>
      <c r="E52" s="4" t="n">
        <v>33.998</v>
      </c>
      <c r="F52" s="4" t="n">
        <v>110.34</v>
      </c>
      <c r="G52" s="8" t="s">
        <v>21</v>
      </c>
      <c r="H52" s="4" t="n">
        <v>26.8399502096436</v>
      </c>
      <c r="I52" s="4" t="n">
        <v>19.4420009626396</v>
      </c>
      <c r="J52" s="4" t="n">
        <v>21.3088980442298</v>
      </c>
      <c r="K52" s="4" t="n">
        <v>13.4856892523365</v>
      </c>
      <c r="L52" s="4" t="n">
        <v>8.86270415392647</v>
      </c>
      <c r="M52" s="4" t="n">
        <v>14.7636380715309</v>
      </c>
      <c r="N52" s="4" t="n">
        <v>0.0235953476474075</v>
      </c>
      <c r="O52" s="4" t="n">
        <v>0.502448370693739</v>
      </c>
      <c r="P52" s="4" t="n">
        <v>0.45585349835942</v>
      </c>
      <c r="Q52" s="4" t="n">
        <v>0.692839115419613</v>
      </c>
      <c r="R52" s="4" t="n">
        <v>0.549068874085504</v>
      </c>
    </row>
    <row r="53" customFormat="false" ht="14" hidden="false" customHeight="false" outlineLevel="0" collapsed="false">
      <c r="A53" s="4" t="s">
        <v>461</v>
      </c>
      <c r="B53" s="4" t="s">
        <v>462</v>
      </c>
      <c r="C53" s="4" t="n">
        <v>7</v>
      </c>
      <c r="D53" s="4" t="n">
        <v>28.8</v>
      </c>
      <c r="E53" s="4" t="n">
        <v>46.664</v>
      </c>
      <c r="F53" s="4" t="n">
        <v>323.31</v>
      </c>
      <c r="G53" s="8" t="s">
        <v>21</v>
      </c>
      <c r="H53" s="4" t="n">
        <v>26.5546383647799</v>
      </c>
      <c r="I53" s="4" t="n">
        <v>28.97744435777</v>
      </c>
      <c r="J53" s="4" t="n">
        <v>27.258922511089</v>
      </c>
      <c r="K53" s="4" t="n">
        <v>18.2880646417446</v>
      </c>
      <c r="L53" s="4" t="n">
        <v>16.7857409202774</v>
      </c>
      <c r="M53" s="4" t="n">
        <v>17.5962238451964</v>
      </c>
      <c r="N53" s="4" t="n">
        <v>0.00028120002506802</v>
      </c>
      <c r="O53" s="4" t="n">
        <v>0.688695676835145</v>
      </c>
      <c r="P53" s="4" t="n">
        <v>0.579269196863335</v>
      </c>
      <c r="Q53" s="4" t="n">
        <v>0.645521620967894</v>
      </c>
      <c r="R53" s="4" t="n">
        <v>0.636180576121547</v>
      </c>
    </row>
    <row r="54" customFormat="false" ht="14" hidden="false" customHeight="false" outlineLevel="0" collapsed="false">
      <c r="A54" s="4" t="s">
        <v>463</v>
      </c>
      <c r="B54" s="4" t="s">
        <v>286</v>
      </c>
      <c r="C54" s="4" t="n">
        <v>44</v>
      </c>
      <c r="D54" s="4" t="n">
        <v>62.7</v>
      </c>
      <c r="E54" s="4" t="n">
        <v>94.41</v>
      </c>
      <c r="F54" s="4" t="n">
        <v>323.31</v>
      </c>
      <c r="G54" s="8" t="s">
        <v>21</v>
      </c>
      <c r="H54" s="4" t="n">
        <v>1270.11268343816</v>
      </c>
      <c r="I54" s="4" t="n">
        <v>944.681416076082</v>
      </c>
      <c r="J54" s="4" t="n">
        <v>1258.79623052517</v>
      </c>
      <c r="K54" s="4" t="n">
        <v>671.972352024922</v>
      </c>
      <c r="L54" s="4" t="n">
        <v>512.839635070972</v>
      </c>
      <c r="M54" s="4" t="n">
        <v>651.527604912759</v>
      </c>
      <c r="N54" s="4" t="n">
        <v>0.00977904907298577</v>
      </c>
      <c r="O54" s="4" t="n">
        <v>0.529065145783689</v>
      </c>
      <c r="P54" s="4" t="n">
        <v>0.542870460182387</v>
      </c>
      <c r="Q54" s="4" t="n">
        <v>0.517579882361851</v>
      </c>
      <c r="R54" s="4" t="n">
        <v>0.52865750348511</v>
      </c>
    </row>
    <row r="55" customFormat="false" ht="14" hidden="false" customHeight="false" outlineLevel="0" collapsed="false">
      <c r="A55" s="4" t="s">
        <v>464</v>
      </c>
      <c r="B55" s="4" t="s">
        <v>465</v>
      </c>
      <c r="C55" s="4" t="n">
        <v>5</v>
      </c>
      <c r="D55" s="4" t="n">
        <v>33.8</v>
      </c>
      <c r="E55" s="4" t="n">
        <v>14.774</v>
      </c>
      <c r="F55" s="4" t="n">
        <v>65.984</v>
      </c>
      <c r="G55" s="8" t="s">
        <v>21</v>
      </c>
      <c r="H55" s="4" t="n">
        <v>31.1386268343816</v>
      </c>
      <c r="I55" s="4" t="n">
        <v>31.4023003767572</v>
      </c>
      <c r="J55" s="4" t="n">
        <v>42.7901690581049</v>
      </c>
      <c r="K55" s="4" t="n">
        <v>20.2005451713396</v>
      </c>
      <c r="L55" s="4" t="n">
        <v>22.517711984488</v>
      </c>
      <c r="M55" s="4" t="n">
        <v>19.7275908226287</v>
      </c>
      <c r="N55" s="4" t="n">
        <v>0.0221270320637789</v>
      </c>
      <c r="O55" s="4" t="n">
        <v>0.648729479266415</v>
      </c>
      <c r="P55" s="4" t="n">
        <v>0.71707205250335</v>
      </c>
      <c r="Q55" s="4" t="n">
        <v>0.461030915672255</v>
      </c>
      <c r="R55" s="4" t="n">
        <v>0.592852919890195</v>
      </c>
    </row>
    <row r="56" customFormat="false" ht="14" hidden="false" customHeight="false" outlineLevel="0" collapsed="false">
      <c r="A56" s="4" t="s">
        <v>291</v>
      </c>
      <c r="B56" s="4" t="s">
        <v>292</v>
      </c>
      <c r="C56" s="4" t="n">
        <v>4</v>
      </c>
      <c r="D56" s="4" t="n">
        <v>44</v>
      </c>
      <c r="E56" s="4" t="n">
        <v>17.976</v>
      </c>
      <c r="F56" s="4" t="n">
        <v>78.189</v>
      </c>
      <c r="G56" s="8" t="s">
        <v>21</v>
      </c>
      <c r="H56" s="4" t="n">
        <v>17.3090277777778</v>
      </c>
      <c r="I56" s="4" t="n">
        <v>21.0403146835737</v>
      </c>
      <c r="J56" s="4" t="n">
        <v>18.7406670770785</v>
      </c>
      <c r="K56" s="4" t="n">
        <v>30.4536604361371</v>
      </c>
      <c r="L56" s="4" t="n">
        <v>30.8116439207497</v>
      </c>
      <c r="M56" s="4" t="n">
        <v>25.8830988892281</v>
      </c>
      <c r="N56" s="4" t="n">
        <v>0.00647128566191265</v>
      </c>
      <c r="O56" s="4" t="n">
        <v>1.75940906832647</v>
      </c>
      <c r="P56" s="4" t="n">
        <v>1.46440984291953</v>
      </c>
      <c r="Q56" s="4" t="n">
        <v>1.38111940107433</v>
      </c>
      <c r="R56" s="4" t="n">
        <v>1.52650882265926</v>
      </c>
    </row>
    <row r="57" customFormat="false" ht="14" hidden="false" customHeight="false" outlineLevel="0" collapsed="false">
      <c r="A57" s="4" t="s">
        <v>58</v>
      </c>
      <c r="B57" s="4" t="s">
        <v>59</v>
      </c>
      <c r="C57" s="4" t="n">
        <v>9</v>
      </c>
      <c r="D57" s="4" t="n">
        <v>48.4</v>
      </c>
      <c r="E57" s="4" t="n">
        <v>17.835</v>
      </c>
      <c r="F57" s="4" t="n">
        <v>201.75</v>
      </c>
      <c r="G57" s="8" t="s">
        <v>21</v>
      </c>
      <c r="H57" s="4" t="n">
        <v>362.781708595388</v>
      </c>
      <c r="I57" s="4" t="n">
        <v>342.998456457154</v>
      </c>
      <c r="J57" s="4" t="n">
        <v>402.045745134252</v>
      </c>
      <c r="K57" s="4" t="n">
        <v>643.691588785047</v>
      </c>
      <c r="L57" s="4" t="n">
        <v>649.364854450991</v>
      </c>
      <c r="M57" s="4" t="n">
        <v>743.583120024423</v>
      </c>
      <c r="N57" s="4" t="n">
        <v>0.00108672761242441</v>
      </c>
      <c r="O57" s="4" t="n">
        <v>1.77432206071602</v>
      </c>
      <c r="P57" s="4" t="n">
        <v>1.89320051512275</v>
      </c>
      <c r="Q57" s="4" t="n">
        <v>1.84949879217382</v>
      </c>
      <c r="R57" s="4" t="n">
        <v>1.83841120209678</v>
      </c>
    </row>
    <row r="58" customFormat="false" ht="14" hidden="false" customHeight="false" outlineLevel="0" collapsed="false">
      <c r="A58" s="4" t="s">
        <v>466</v>
      </c>
      <c r="B58" s="4" t="s">
        <v>467</v>
      </c>
      <c r="C58" s="4" t="n">
        <v>2</v>
      </c>
      <c r="D58" s="4" t="n">
        <v>5.1</v>
      </c>
      <c r="E58" s="4" t="n">
        <v>101.01</v>
      </c>
      <c r="F58" s="4" t="n">
        <v>24.265</v>
      </c>
      <c r="G58" s="8" t="s">
        <v>21</v>
      </c>
      <c r="H58" s="4" t="n">
        <v>2.16810796645702</v>
      </c>
      <c r="I58" s="4" t="n">
        <v>3.51031518149076</v>
      </c>
      <c r="J58" s="4" t="n">
        <v>2.55686571640542</v>
      </c>
      <c r="K58" s="4" t="n">
        <v>1.74002141744548</v>
      </c>
      <c r="L58" s="4" t="n">
        <v>0.952295721778905</v>
      </c>
      <c r="M58" s="4" t="n">
        <v>0.917079585750182</v>
      </c>
      <c r="N58" s="4" t="n">
        <v>0.032675656132305</v>
      </c>
      <c r="O58" s="4" t="n">
        <v>0.802552937568376</v>
      </c>
      <c r="P58" s="4" t="n">
        <v>0.271284962330501</v>
      </c>
      <c r="Q58" s="4" t="n">
        <v>0.358673347554389</v>
      </c>
      <c r="R58" s="4" t="n">
        <v>0.438284167614083</v>
      </c>
    </row>
    <row r="59" customFormat="false" ht="14" hidden="false" customHeight="false" outlineLevel="0" collapsed="false">
      <c r="A59" s="4" t="s">
        <v>468</v>
      </c>
      <c r="B59" s="4" t="s">
        <v>469</v>
      </c>
      <c r="C59" s="4" t="n">
        <v>5</v>
      </c>
      <c r="D59" s="4" t="n">
        <v>36.7</v>
      </c>
      <c r="E59" s="4" t="n">
        <v>17.804</v>
      </c>
      <c r="F59" s="4" t="n">
        <v>70.038</v>
      </c>
      <c r="G59" s="8" t="s">
        <v>21</v>
      </c>
      <c r="H59" s="4" t="n">
        <v>12.1039701257862</v>
      </c>
      <c r="I59" s="4" t="n">
        <v>15.0397503775871</v>
      </c>
      <c r="J59" s="4" t="n">
        <v>12.4414768511941</v>
      </c>
      <c r="K59" s="4" t="n">
        <v>29.3302180685358</v>
      </c>
      <c r="L59" s="4" t="n">
        <v>56.3104382628583</v>
      </c>
      <c r="M59" s="4" t="n">
        <v>47.5354014512834</v>
      </c>
      <c r="N59" s="4" t="n">
        <v>0.0175432513986873</v>
      </c>
      <c r="O59" s="4" t="n">
        <v>2.42318989255029</v>
      </c>
      <c r="P59" s="4" t="n">
        <v>3.74410723909185</v>
      </c>
      <c r="Q59" s="4" t="n">
        <v>3.82072016206991</v>
      </c>
      <c r="R59" s="4" t="n">
        <v>3.36428934760158</v>
      </c>
    </row>
    <row r="60" customFormat="false" ht="14" hidden="false" customHeight="false" outlineLevel="0" collapsed="false">
      <c r="A60" s="4" t="s">
        <v>470</v>
      </c>
      <c r="B60" s="4" t="s">
        <v>471</v>
      </c>
      <c r="C60" s="4" t="n">
        <v>2</v>
      </c>
      <c r="D60" s="4" t="n">
        <v>2</v>
      </c>
      <c r="E60" s="4" t="n">
        <v>167.68</v>
      </c>
      <c r="F60" s="4" t="n">
        <v>14.633</v>
      </c>
      <c r="G60" s="8" t="s">
        <v>21</v>
      </c>
      <c r="H60" s="4" t="n">
        <v>1.93953092243187</v>
      </c>
      <c r="I60" s="4" t="n">
        <v>3.41239149557684</v>
      </c>
      <c r="J60" s="4" t="n">
        <v>2.24687850231251</v>
      </c>
      <c r="K60" s="4" t="n">
        <v>1.41155568535826</v>
      </c>
      <c r="L60" s="4" t="n">
        <v>1.29982350162826</v>
      </c>
      <c r="M60" s="4" t="n">
        <v>0.981847216025174</v>
      </c>
      <c r="N60" s="4" t="n">
        <v>0.0493353052026161</v>
      </c>
      <c r="O60" s="4" t="n">
        <v>0.727781995653046</v>
      </c>
      <c r="P60" s="4" t="n">
        <v>0.380912771384262</v>
      </c>
      <c r="Q60" s="4" t="n">
        <v>0.436982780784385</v>
      </c>
      <c r="R60" s="4" t="n">
        <v>0.486027524834217</v>
      </c>
    </row>
    <row r="61" customFormat="false" ht="14" hidden="false" customHeight="false" outlineLevel="0" collapsed="false">
      <c r="A61" s="4" t="s">
        <v>472</v>
      </c>
      <c r="B61" s="4" t="s">
        <v>286</v>
      </c>
      <c r="C61" s="4" t="n">
        <v>35</v>
      </c>
      <c r="D61" s="4" t="n">
        <v>55.4</v>
      </c>
      <c r="E61" s="4" t="n">
        <v>96.781</v>
      </c>
      <c r="F61" s="4" t="n">
        <v>323.31</v>
      </c>
      <c r="G61" s="8" t="s">
        <v>21</v>
      </c>
      <c r="H61" s="4" t="n">
        <v>738.764412997904</v>
      </c>
      <c r="I61" s="4" t="n">
        <v>788.335463311812</v>
      </c>
      <c r="J61" s="4" t="n">
        <v>815.646161860113</v>
      </c>
      <c r="K61" s="4" t="n">
        <v>320.064252336449</v>
      </c>
      <c r="L61" s="4" t="n">
        <v>345.32030725632</v>
      </c>
      <c r="M61" s="4" t="n">
        <v>324.382969729704</v>
      </c>
      <c r="N61" s="4" t="n">
        <v>4.57985175200636E-005</v>
      </c>
      <c r="O61" s="4" t="n">
        <v>0.433242650437951</v>
      </c>
      <c r="P61" s="4" t="n">
        <v>0.438037261200483</v>
      </c>
      <c r="Q61" s="4" t="n">
        <v>0.397700602170353</v>
      </c>
      <c r="R61" s="4" t="n">
        <v>0.422481785561224</v>
      </c>
    </row>
    <row r="62" customFormat="false" ht="14" hidden="false" customHeight="false" outlineLevel="0" collapsed="false">
      <c r="A62" s="4" t="s">
        <v>351</v>
      </c>
      <c r="B62" s="4" t="s">
        <v>473</v>
      </c>
      <c r="C62" s="4" t="n">
        <v>23</v>
      </c>
      <c r="D62" s="4" t="n">
        <v>39.9</v>
      </c>
      <c r="E62" s="4" t="n">
        <v>103.33</v>
      </c>
      <c r="F62" s="4" t="n">
        <v>323.31</v>
      </c>
      <c r="G62" s="8" t="s">
        <v>21</v>
      </c>
      <c r="H62" s="4" t="n">
        <v>109.725497903564</v>
      </c>
      <c r="I62" s="4" t="n">
        <v>70.1631508190735</v>
      </c>
      <c r="J62" s="4" t="n">
        <v>78.8969392748339</v>
      </c>
      <c r="K62" s="4" t="n">
        <v>170.04964953271</v>
      </c>
      <c r="L62" s="4" t="n">
        <v>122.907499937853</v>
      </c>
      <c r="M62" s="4" t="n">
        <v>132.268745743607</v>
      </c>
      <c r="N62" s="4" t="n">
        <v>0.0416092987245042</v>
      </c>
      <c r="O62" s="4" t="n">
        <v>1.54977332326315</v>
      </c>
      <c r="P62" s="4" t="n">
        <v>1.75173860499493</v>
      </c>
      <c r="Q62" s="4" t="n">
        <v>1.67647499331824</v>
      </c>
      <c r="R62" s="4" t="n">
        <v>1.64315910520614</v>
      </c>
    </row>
    <row r="63" customFormat="false" ht="14" hidden="false" customHeight="false" outlineLevel="0" collapsed="false">
      <c r="A63" s="4" t="s">
        <v>474</v>
      </c>
      <c r="B63" s="4" t="s">
        <v>475</v>
      </c>
      <c r="C63" s="4" t="n">
        <v>5</v>
      </c>
      <c r="D63" s="4" t="n">
        <v>13.4</v>
      </c>
      <c r="E63" s="4" t="n">
        <v>101.02</v>
      </c>
      <c r="F63" s="4" t="n">
        <v>123.79</v>
      </c>
      <c r="G63" s="8" t="s">
        <v>21</v>
      </c>
      <c r="H63" s="4" t="n">
        <v>15.8176100628931</v>
      </c>
      <c r="I63" s="4" t="n">
        <v>17.5210369952366</v>
      </c>
      <c r="J63" s="4" t="n">
        <v>19.7941626809364</v>
      </c>
      <c r="K63" s="4" t="n">
        <v>9.24260124610592</v>
      </c>
      <c r="L63" s="4" t="n">
        <v>13.3557063663708</v>
      </c>
      <c r="M63" s="4" t="n">
        <v>12.3941478993965</v>
      </c>
      <c r="N63" s="4" t="n">
        <v>0.0233875625803491</v>
      </c>
      <c r="O63" s="4" t="n">
        <v>0.584323498262759</v>
      </c>
      <c r="P63" s="4" t="n">
        <v>0.762266889225894</v>
      </c>
      <c r="Q63" s="4" t="n">
        <v>0.626151663961679</v>
      </c>
      <c r="R63" s="4" t="n">
        <v>0.658584699053566</v>
      </c>
    </row>
    <row r="64" customFormat="false" ht="14" hidden="false" customHeight="false" outlineLevel="0" collapsed="false">
      <c r="A64" s="4" t="s">
        <v>476</v>
      </c>
      <c r="B64" s="4" t="s">
        <v>477</v>
      </c>
      <c r="C64" s="4" t="n">
        <v>6</v>
      </c>
      <c r="D64" s="4" t="n">
        <v>30.7</v>
      </c>
      <c r="E64" s="4" t="n">
        <v>32.374</v>
      </c>
      <c r="F64" s="4" t="n">
        <v>14.996</v>
      </c>
      <c r="G64" s="8" t="s">
        <v>21</v>
      </c>
      <c r="H64" s="4" t="n">
        <v>9.0251572327044</v>
      </c>
      <c r="I64" s="4" t="n">
        <v>9.94639093127085</v>
      </c>
      <c r="J64" s="4" t="n">
        <v>10.7196413631987</v>
      </c>
      <c r="K64" s="4" t="n">
        <v>4.84267912772586</v>
      </c>
      <c r="L64" s="4" t="n">
        <v>7.0306013374102</v>
      </c>
      <c r="M64" s="4" t="n">
        <v>5.25843646525609</v>
      </c>
      <c r="N64" s="4" t="n">
        <v>0.00728058618838288</v>
      </c>
      <c r="O64" s="4" t="n">
        <v>0.536575596730601</v>
      </c>
      <c r="P64" s="4" t="n">
        <v>0.70684948801946</v>
      </c>
      <c r="Q64" s="4" t="n">
        <v>0.490542200722188</v>
      </c>
      <c r="R64" s="4" t="n">
        <v>0.576996651303339</v>
      </c>
    </row>
    <row r="65" customFormat="false" ht="14" hidden="false" customHeight="false" outlineLevel="0" collapsed="false">
      <c r="A65" s="4" t="s">
        <v>34</v>
      </c>
      <c r="B65" s="4" t="s">
        <v>35</v>
      </c>
      <c r="C65" s="4" t="n">
        <v>6</v>
      </c>
      <c r="D65" s="4" t="n">
        <v>13</v>
      </c>
      <c r="E65" s="4" t="n">
        <v>98.445</v>
      </c>
      <c r="F65" s="4" t="n">
        <v>99.476</v>
      </c>
      <c r="G65" s="8" t="s">
        <v>21</v>
      </c>
      <c r="H65" s="4" t="n">
        <v>5.66660115303983</v>
      </c>
      <c r="I65" s="4" t="n">
        <v>6.06595741149525</v>
      </c>
      <c r="J65" s="4" t="n">
        <v>4.37404303010213</v>
      </c>
      <c r="K65" s="4" t="n">
        <v>3.21836059190031</v>
      </c>
      <c r="L65" s="4" t="n">
        <v>3.80411166629378</v>
      </c>
      <c r="M65" s="4" t="n">
        <v>2.58088908719442</v>
      </c>
      <c r="N65" s="4" t="n">
        <v>0.0250887764739389</v>
      </c>
      <c r="O65" s="4" t="n">
        <v>0.567952553035047</v>
      </c>
      <c r="P65" s="4" t="n">
        <v>0.627124690833606</v>
      </c>
      <c r="Q65" s="4" t="n">
        <v>0.590046570057213</v>
      </c>
      <c r="R65" s="4" t="n">
        <v>0.596237591708111</v>
      </c>
    </row>
    <row r="66" customFormat="false" ht="14" hidden="false" customHeight="false" outlineLevel="0" collapsed="false">
      <c r="A66" s="4" t="s">
        <v>478</v>
      </c>
      <c r="B66" s="4" t="s">
        <v>479</v>
      </c>
      <c r="C66" s="4" t="n">
        <v>7</v>
      </c>
      <c r="D66" s="4" t="n">
        <v>53.1</v>
      </c>
      <c r="E66" s="4" t="n">
        <v>27.668</v>
      </c>
      <c r="F66" s="4" t="n">
        <v>140.15</v>
      </c>
      <c r="G66" s="8" t="s">
        <v>21</v>
      </c>
      <c r="H66" s="4" t="n">
        <v>53.043107966457</v>
      </c>
      <c r="I66" s="4" t="n">
        <v>68.4270800484639</v>
      </c>
      <c r="J66" s="4" t="n">
        <v>56.3400735584284</v>
      </c>
      <c r="K66" s="4" t="n">
        <v>101.440809968847</v>
      </c>
      <c r="L66" s="4" t="n">
        <v>129.927660526512</v>
      </c>
      <c r="M66" s="4" t="n">
        <v>102.299039522814</v>
      </c>
      <c r="N66" s="4" t="n">
        <v>0.00766771273859986</v>
      </c>
      <c r="O66" s="4" t="n">
        <v>1.91242206306982</v>
      </c>
      <c r="P66" s="4" t="n">
        <v>1.89877546191493</v>
      </c>
      <c r="Q66" s="4" t="n">
        <v>1.81574202981335</v>
      </c>
      <c r="R66" s="4" t="n">
        <v>1.87653686050358</v>
      </c>
    </row>
    <row r="67" customFormat="false" ht="14" hidden="false" customHeight="false" outlineLevel="0" collapsed="false">
      <c r="A67" s="4" t="s">
        <v>480</v>
      </c>
      <c r="B67" s="4" t="s">
        <v>481</v>
      </c>
      <c r="C67" s="4" t="n">
        <v>7</v>
      </c>
      <c r="D67" s="4" t="n">
        <v>25.4</v>
      </c>
      <c r="E67" s="4" t="n">
        <v>46.856</v>
      </c>
      <c r="F67" s="4" t="n">
        <v>6.2798</v>
      </c>
      <c r="G67" s="8" t="s">
        <v>21</v>
      </c>
      <c r="H67" s="4" t="n">
        <v>0.237247772536688</v>
      </c>
      <c r="I67" s="4" t="n">
        <v>0.240417586430101</v>
      </c>
      <c r="J67" s="4" t="n">
        <v>0.228653059935913</v>
      </c>
      <c r="K67" s="4" t="n">
        <v>0.0323729556074766</v>
      </c>
      <c r="L67" s="4" t="n">
        <v>0.0330658512939071</v>
      </c>
      <c r="M67" s="4" t="n">
        <v>0.0312364088955687</v>
      </c>
      <c r="N67" s="4" t="n">
        <v>5.60576745960367E-007</v>
      </c>
      <c r="O67" s="4" t="n">
        <v>0.136452095045362</v>
      </c>
      <c r="P67" s="4" t="n">
        <v>0.137535077133472</v>
      </c>
      <c r="Q67" s="4" t="n">
        <v>0.136610500223892</v>
      </c>
      <c r="R67" s="4" t="n">
        <v>0.136872001649259</v>
      </c>
    </row>
    <row r="68" customFormat="false" ht="14" hidden="false" customHeight="false" outlineLevel="0" collapsed="false">
      <c r="A68" s="4" t="s">
        <v>482</v>
      </c>
      <c r="B68" s="4" t="s">
        <v>483</v>
      </c>
      <c r="C68" s="4" t="n">
        <v>8</v>
      </c>
      <c r="D68" s="4" t="n">
        <v>18</v>
      </c>
      <c r="E68" s="4" t="n">
        <v>69.019</v>
      </c>
      <c r="F68" s="4" t="n">
        <v>135.72</v>
      </c>
      <c r="G68" s="8" t="s">
        <v>21</v>
      </c>
      <c r="H68" s="4" t="n">
        <v>21.8196409853249</v>
      </c>
      <c r="I68" s="4" t="n">
        <v>18.90225888367</v>
      </c>
      <c r="J68" s="4" t="n">
        <v>17.8734353048886</v>
      </c>
      <c r="K68" s="4" t="n">
        <v>32.4707943925234</v>
      </c>
      <c r="L68" s="4" t="n">
        <v>29.4851716508812</v>
      </c>
      <c r="M68" s="4" t="n">
        <v>26.1259187938849</v>
      </c>
      <c r="N68" s="4" t="n">
        <v>0.0107630737985987</v>
      </c>
      <c r="O68" s="4" t="n">
        <v>1.48814521807953</v>
      </c>
      <c r="P68" s="4" t="n">
        <v>1.55987555944194</v>
      </c>
      <c r="Q68" s="4" t="n">
        <v>1.46171781463517</v>
      </c>
      <c r="R68" s="4" t="n">
        <v>1.50322350023093</v>
      </c>
    </row>
    <row r="69" customFormat="false" ht="14" hidden="false" customHeight="false" outlineLevel="0" collapsed="false">
      <c r="A69" s="4" t="s">
        <v>484</v>
      </c>
      <c r="B69" s="4" t="s">
        <v>485</v>
      </c>
      <c r="C69" s="4" t="n">
        <v>14</v>
      </c>
      <c r="D69" s="4" t="n">
        <v>29.4</v>
      </c>
      <c r="E69" s="4" t="n">
        <v>88.978</v>
      </c>
      <c r="F69" s="4" t="n">
        <v>323.31</v>
      </c>
      <c r="G69" s="8" t="s">
        <v>21</v>
      </c>
      <c r="H69" s="4" t="n">
        <v>50.8451257861635</v>
      </c>
      <c r="I69" s="4" t="n">
        <v>38.1470846956897</v>
      </c>
      <c r="J69" s="4" t="n">
        <v>53.4671907310066</v>
      </c>
      <c r="K69" s="4" t="n">
        <v>32.6596573208723</v>
      </c>
      <c r="L69" s="4" t="n">
        <v>24.271260596117</v>
      </c>
      <c r="M69" s="4" t="n">
        <v>36.0618087030035</v>
      </c>
      <c r="N69" s="4" t="n">
        <v>0.0487619584376687</v>
      </c>
      <c r="O69" s="4" t="n">
        <v>0.642336051212209</v>
      </c>
      <c r="P69" s="4" t="n">
        <v>0.636254665061193</v>
      </c>
      <c r="Q69" s="4" t="n">
        <v>0.674466120436932</v>
      </c>
      <c r="R69" s="4" t="n">
        <v>0.652766513324347</v>
      </c>
    </row>
    <row r="70" customFormat="false" ht="14" hidden="false" customHeight="false" outlineLevel="0" collapsed="false">
      <c r="A70" s="4" t="s">
        <v>486</v>
      </c>
      <c r="B70" s="4" t="s">
        <v>487</v>
      </c>
      <c r="C70" s="4" t="n">
        <v>3</v>
      </c>
      <c r="D70" s="4" t="n">
        <v>10.4</v>
      </c>
      <c r="E70" s="4" t="n">
        <v>43.267</v>
      </c>
      <c r="F70" s="4" t="n">
        <v>25.306</v>
      </c>
      <c r="G70" s="8" t="s">
        <v>21</v>
      </c>
      <c r="H70" s="4" t="n">
        <v>3.06381027253669</v>
      </c>
      <c r="I70" s="4" t="n">
        <v>1.80956332674976</v>
      </c>
      <c r="J70" s="4" t="n">
        <v>2.01281747723004</v>
      </c>
      <c r="K70" s="4" t="n">
        <v>1.41223714953271</v>
      </c>
      <c r="L70" s="4" t="n">
        <v>0.909190344793298</v>
      </c>
      <c r="M70" s="4" t="n">
        <v>0.772326984947045</v>
      </c>
      <c r="N70" s="4" t="n">
        <v>0.0437422602479357</v>
      </c>
      <c r="O70" s="4" t="n">
        <v>0.460941449995024</v>
      </c>
      <c r="P70" s="4" t="n">
        <v>0.502436323367769</v>
      </c>
      <c r="Q70" s="4" t="n">
        <v>0.383704431069374</v>
      </c>
      <c r="R70" s="4" t="n">
        <v>0.449269334076929</v>
      </c>
    </row>
    <row r="71" customFormat="false" ht="14" hidden="false" customHeight="false" outlineLevel="0" collapsed="false">
      <c r="A71" s="4" t="s">
        <v>488</v>
      </c>
      <c r="B71" s="4" t="s">
        <v>489</v>
      </c>
      <c r="C71" s="4" t="n">
        <v>4</v>
      </c>
      <c r="D71" s="4" t="n">
        <v>19.9</v>
      </c>
      <c r="E71" s="4" t="n">
        <v>36.277</v>
      </c>
      <c r="F71" s="4" t="n">
        <v>47.414</v>
      </c>
      <c r="G71" s="8" t="s">
        <v>21</v>
      </c>
      <c r="H71" s="4" t="n">
        <v>6.82520964360587</v>
      </c>
      <c r="I71" s="4" t="n">
        <v>5.47775140661566</v>
      </c>
      <c r="J71" s="4" t="n">
        <v>7.55315622484254</v>
      </c>
      <c r="K71" s="4" t="n">
        <v>3.84501557632399</v>
      </c>
      <c r="L71" s="4" t="n">
        <v>2.7374151689164</v>
      </c>
      <c r="M71" s="4" t="n">
        <v>3.45701336213982</v>
      </c>
      <c r="N71" s="4" t="n">
        <v>0.00898148794617694</v>
      </c>
      <c r="O71" s="4" t="n">
        <v>0.563354941034838</v>
      </c>
      <c r="P71" s="4" t="n">
        <v>0.499733369719979</v>
      </c>
      <c r="Q71" s="4" t="n">
        <v>0.457691229895339</v>
      </c>
      <c r="R71" s="4" t="n">
        <v>0.505609629934451</v>
      </c>
    </row>
    <row r="72" customFormat="false" ht="14" hidden="false" customHeight="false" outlineLevel="0" collapsed="false">
      <c r="A72" s="4" t="s">
        <v>490</v>
      </c>
      <c r="B72" s="4" t="s">
        <v>198</v>
      </c>
      <c r="C72" s="4" t="n">
        <v>12</v>
      </c>
      <c r="D72" s="4" t="n">
        <v>57</v>
      </c>
      <c r="E72" s="4" t="n">
        <v>35.922</v>
      </c>
      <c r="F72" s="4" t="n">
        <v>323.31</v>
      </c>
      <c r="G72" s="8" t="s">
        <v>21</v>
      </c>
      <c r="H72" s="4" t="n">
        <v>36.707285115304</v>
      </c>
      <c r="I72" s="4" t="n">
        <v>34.4558596537817</v>
      </c>
      <c r="J72" s="4" t="n">
        <v>37.4674432921343</v>
      </c>
      <c r="K72" s="4" t="n">
        <v>22.8329439252336</v>
      </c>
      <c r="L72" s="4" t="n">
        <v>23.6373579933875</v>
      </c>
      <c r="M72" s="4" t="n">
        <v>18.2711410656835</v>
      </c>
      <c r="N72" s="4" t="n">
        <v>0.0015302795387832</v>
      </c>
      <c r="O72" s="4" t="n">
        <v>0.622027585355641</v>
      </c>
      <c r="P72" s="4" t="n">
        <v>0.686018524306161</v>
      </c>
      <c r="Q72" s="4" t="n">
        <v>0.48765379914565</v>
      </c>
      <c r="R72" s="4" t="n">
        <v>0.595978021842419</v>
      </c>
    </row>
    <row r="73" customFormat="false" ht="14" hidden="false" customHeight="false" outlineLevel="0" collapsed="false">
      <c r="A73" s="4" t="s">
        <v>491</v>
      </c>
      <c r="B73" s="4" t="s">
        <v>415</v>
      </c>
      <c r="C73" s="4" t="n">
        <v>4</v>
      </c>
      <c r="D73" s="4" t="n">
        <v>49.5</v>
      </c>
      <c r="E73" s="4" t="n">
        <v>10.585</v>
      </c>
      <c r="F73" s="4" t="n">
        <v>34.057</v>
      </c>
      <c r="G73" s="8" t="s">
        <v>21</v>
      </c>
      <c r="H73" s="4" t="n">
        <v>13.3218684486373</v>
      </c>
      <c r="I73" s="4" t="n">
        <v>20.2180876665947</v>
      </c>
      <c r="J73" s="4" t="n">
        <v>19.8992912503354</v>
      </c>
      <c r="K73" s="4" t="n">
        <v>31.672507788162</v>
      </c>
      <c r="L73" s="4" t="n">
        <v>42.0478782907003</v>
      </c>
      <c r="M73" s="4" t="n">
        <v>28.1826080830378</v>
      </c>
      <c r="N73" s="4" t="n">
        <v>0.0269245998296786</v>
      </c>
      <c r="O73" s="4" t="n">
        <v>2.37748240123192</v>
      </c>
      <c r="P73" s="4" t="n">
        <v>2.07971589519685</v>
      </c>
      <c r="Q73" s="4" t="n">
        <v>1.41626190242141</v>
      </c>
      <c r="R73" s="4" t="n">
        <v>1.90689426190458</v>
      </c>
    </row>
    <row r="74" customFormat="false" ht="14" hidden="false" customHeight="false" outlineLevel="0" collapsed="false">
      <c r="A74" s="4" t="s">
        <v>184</v>
      </c>
      <c r="B74" s="4" t="s">
        <v>185</v>
      </c>
      <c r="C74" s="4" t="n">
        <v>37</v>
      </c>
      <c r="D74" s="4" t="n">
        <v>72.7</v>
      </c>
      <c r="E74" s="4" t="n">
        <v>50.982</v>
      </c>
      <c r="F74" s="4" t="n">
        <v>323.31</v>
      </c>
      <c r="G74" s="8" t="s">
        <v>21</v>
      </c>
      <c r="H74" s="4" t="n">
        <v>346.66535639413</v>
      </c>
      <c r="I74" s="4" t="n">
        <v>377.952233157956</v>
      </c>
      <c r="J74" s="4" t="n">
        <v>275.563132389386</v>
      </c>
      <c r="K74" s="4" t="n">
        <v>546.875</v>
      </c>
      <c r="L74" s="4" t="n">
        <v>590.946379297487</v>
      </c>
      <c r="M74" s="4" t="n">
        <v>428.020571589602</v>
      </c>
      <c r="N74" s="4" t="n">
        <v>0.0302227243381909</v>
      </c>
      <c r="O74" s="4" t="n">
        <v>1.57753000094491</v>
      </c>
      <c r="P74" s="4" t="n">
        <v>1.56354779110543</v>
      </c>
      <c r="Q74" s="4" t="n">
        <v>1.55325775214656</v>
      </c>
      <c r="R74" s="4" t="n">
        <v>1.5655590200215</v>
      </c>
    </row>
    <row r="75" customFormat="false" ht="14" hidden="false" customHeight="false" outlineLevel="0" collapsed="false">
      <c r="A75" s="4" t="s">
        <v>492</v>
      </c>
      <c r="B75" s="4" t="s">
        <v>493</v>
      </c>
      <c r="C75" s="4" t="n">
        <v>3</v>
      </c>
      <c r="D75" s="4" t="n">
        <v>43.4</v>
      </c>
      <c r="E75" s="4" t="n">
        <v>15.193</v>
      </c>
      <c r="F75" s="4" t="n">
        <v>76.617</v>
      </c>
      <c r="G75" s="8" t="s">
        <v>21</v>
      </c>
      <c r="H75" s="4" t="n">
        <v>27.5291535639413</v>
      </c>
      <c r="I75" s="4" t="n">
        <v>24.7016647026605</v>
      </c>
      <c r="J75" s="4" t="n">
        <v>27.2251424602611</v>
      </c>
      <c r="K75" s="4" t="n">
        <v>45.55003894081</v>
      </c>
      <c r="L75" s="4" t="n">
        <v>46.6234121361275</v>
      </c>
      <c r="M75" s="4" t="n">
        <v>44.0476246389404</v>
      </c>
      <c r="N75" s="4" t="n">
        <v>8.45549186974121E-005</v>
      </c>
      <c r="O75" s="4" t="n">
        <v>1.65461095035167</v>
      </c>
      <c r="P75" s="4" t="n">
        <v>1.8874603269595</v>
      </c>
      <c r="Q75" s="4" t="n">
        <v>1.61790244819597</v>
      </c>
      <c r="R75" s="4" t="n">
        <v>1.71442236013167</v>
      </c>
    </row>
    <row r="76" customFormat="false" ht="14" hidden="false" customHeight="false" outlineLevel="0" collapsed="false">
      <c r="A76" s="4" t="s">
        <v>494</v>
      </c>
      <c r="B76" s="4" t="s">
        <v>495</v>
      </c>
      <c r="C76" s="4" t="n">
        <v>2</v>
      </c>
      <c r="D76" s="4" t="n">
        <v>2.7</v>
      </c>
      <c r="E76" s="4" t="n">
        <v>85.152</v>
      </c>
      <c r="F76" s="4" t="n">
        <v>5.4877</v>
      </c>
      <c r="G76" s="8" t="s">
        <v>21</v>
      </c>
      <c r="H76" s="4" t="n">
        <v>2.41420990566038</v>
      </c>
      <c r="I76" s="4" t="n">
        <v>2.4464656188279</v>
      </c>
      <c r="J76" s="4" t="n">
        <v>2.32675095894303</v>
      </c>
      <c r="K76" s="4" t="n">
        <v>0.409871495327103</v>
      </c>
      <c r="L76" s="4" t="n">
        <v>0.418644194197927</v>
      </c>
      <c r="M76" s="4" t="n">
        <v>0.395481765023601</v>
      </c>
      <c r="N76" s="4" t="n">
        <v>6.72680274521223E-007</v>
      </c>
      <c r="O76" s="4" t="n">
        <v>0.169774589345406</v>
      </c>
      <c r="P76" s="4" t="n">
        <v>0.171122042744463</v>
      </c>
      <c r="Q76" s="4" t="n">
        <v>0.169971678104844</v>
      </c>
      <c r="R76" s="4" t="n">
        <v>0.170297039889066</v>
      </c>
    </row>
    <row r="77" customFormat="false" ht="14" hidden="false" customHeight="false" outlineLevel="0" collapsed="false">
      <c r="A77" s="4" t="s">
        <v>496</v>
      </c>
      <c r="B77" s="4" t="s">
        <v>155</v>
      </c>
      <c r="C77" s="4" t="n">
        <v>5</v>
      </c>
      <c r="D77" s="4" t="n">
        <v>56.5</v>
      </c>
      <c r="E77" s="4" t="n">
        <v>15.989</v>
      </c>
      <c r="F77" s="4" t="n">
        <v>141.75</v>
      </c>
      <c r="G77" s="8" t="s">
        <v>21</v>
      </c>
      <c r="H77" s="4" t="n">
        <v>36.648322851153</v>
      </c>
      <c r="I77" s="4" t="n">
        <v>42.0109209805646</v>
      </c>
      <c r="J77" s="4" t="n">
        <v>47.2920711590977</v>
      </c>
      <c r="K77" s="4" t="n">
        <v>56.8633177570094</v>
      </c>
      <c r="L77" s="4" t="n">
        <v>60.7701295150024</v>
      </c>
      <c r="M77" s="4" t="n">
        <v>77.6929760702628</v>
      </c>
      <c r="N77" s="4" t="n">
        <v>0.0310660854337029</v>
      </c>
      <c r="O77" s="4" t="n">
        <v>1.55159399757417</v>
      </c>
      <c r="P77" s="4" t="n">
        <v>1.44653171357791</v>
      </c>
      <c r="Q77" s="4" t="n">
        <v>1.64283301970201</v>
      </c>
      <c r="R77" s="4" t="n">
        <v>1.55080892451594</v>
      </c>
    </row>
    <row r="78" customFormat="false" ht="14" hidden="false" customHeight="false" outlineLevel="0" collapsed="false">
      <c r="A78" s="4" t="s">
        <v>497</v>
      </c>
      <c r="B78" s="4" t="s">
        <v>498</v>
      </c>
      <c r="C78" s="4" t="n">
        <v>3</v>
      </c>
      <c r="D78" s="4" t="n">
        <v>7.6</v>
      </c>
      <c r="E78" s="4" t="n">
        <v>57.341</v>
      </c>
      <c r="F78" s="4" t="n">
        <v>64.379</v>
      </c>
      <c r="G78" s="8" t="s">
        <v>21</v>
      </c>
      <c r="H78" s="4" t="n">
        <v>4.56433438155136</v>
      </c>
      <c r="I78" s="4" t="n">
        <v>5.06448025758909</v>
      </c>
      <c r="J78" s="4" t="n">
        <v>5.11530993985888</v>
      </c>
      <c r="K78" s="4" t="n">
        <v>3.82418224299065</v>
      </c>
      <c r="L78" s="4" t="n">
        <v>2.88716533671415</v>
      </c>
      <c r="M78" s="4" t="n">
        <v>1.80471080008454</v>
      </c>
      <c r="N78" s="4" t="n">
        <v>0.0271081802071264</v>
      </c>
      <c r="O78" s="4" t="n">
        <v>0.837840071149839</v>
      </c>
      <c r="P78" s="4" t="n">
        <v>0.570081269916642</v>
      </c>
      <c r="Q78" s="4" t="n">
        <v>0.35280575787248</v>
      </c>
      <c r="R78" s="4" t="n">
        <v>0.577589963660448</v>
      </c>
    </row>
    <row r="79" customFormat="false" ht="14" hidden="false" customHeight="false" outlineLevel="0" collapsed="false">
      <c r="A79" s="4" t="s">
        <v>499</v>
      </c>
      <c r="B79" s="4" t="s">
        <v>500</v>
      </c>
      <c r="C79" s="4" t="n">
        <v>31</v>
      </c>
      <c r="D79" s="4" t="n">
        <v>72.6</v>
      </c>
      <c r="E79" s="4" t="n">
        <v>48.795</v>
      </c>
      <c r="F79" s="4" t="n">
        <v>323.31</v>
      </c>
      <c r="G79" s="8" t="s">
        <v>21</v>
      </c>
      <c r="H79" s="4" t="n">
        <v>1158.5429769392</v>
      </c>
      <c r="I79" s="4" t="n">
        <v>1360.47534480756</v>
      </c>
      <c r="J79" s="4" t="n">
        <v>1212.89324556834</v>
      </c>
      <c r="K79" s="4" t="n">
        <v>2005.64641744548</v>
      </c>
      <c r="L79" s="4" t="n">
        <v>2383.37435056057</v>
      </c>
      <c r="M79" s="4" t="n">
        <v>2124.55674799803</v>
      </c>
      <c r="N79" s="4" t="n">
        <v>0.00185924527630492</v>
      </c>
      <c r="O79" s="4" t="n">
        <v>1.73117998845781</v>
      </c>
      <c r="P79" s="4" t="n">
        <v>1.7518688300064</v>
      </c>
      <c r="Q79" s="4" t="n">
        <v>1.751643646925</v>
      </c>
      <c r="R79" s="4" t="n">
        <v>1.74537295391762</v>
      </c>
    </row>
    <row r="80" customFormat="false" ht="14" hidden="false" customHeight="false" outlineLevel="0" collapsed="false">
      <c r="A80" s="4" t="s">
        <v>227</v>
      </c>
      <c r="B80" s="4" t="s">
        <v>428</v>
      </c>
      <c r="C80" s="4" t="n">
        <v>5</v>
      </c>
      <c r="D80" s="4" t="n">
        <v>41.4</v>
      </c>
      <c r="E80" s="4" t="n">
        <v>17.5</v>
      </c>
      <c r="F80" s="4" t="n">
        <v>323.31</v>
      </c>
      <c r="G80" s="8" t="s">
        <v>21</v>
      </c>
      <c r="H80" s="4" t="n">
        <v>13.4217767295597</v>
      </c>
      <c r="I80" s="4" t="n">
        <v>9.51652254734361</v>
      </c>
      <c r="J80" s="4" t="n">
        <v>11.1660431563827</v>
      </c>
      <c r="K80" s="4" t="n">
        <v>8.50759345794393</v>
      </c>
      <c r="L80" s="4" t="n">
        <v>7.0161831605638</v>
      </c>
      <c r="M80" s="4" t="n">
        <v>4.59014160580513</v>
      </c>
      <c r="N80" s="4" t="n">
        <v>0.0440755611037558</v>
      </c>
      <c r="O80" s="4" t="n">
        <v>0.633864921862921</v>
      </c>
      <c r="P80" s="4" t="n">
        <v>0.737263336019969</v>
      </c>
      <c r="Q80" s="4" t="n">
        <v>0.411080410627047</v>
      </c>
      <c r="R80" s="4" t="n">
        <v>0.58977586985174</v>
      </c>
    </row>
    <row r="81" customFormat="false" ht="14" hidden="false" customHeight="false" outlineLevel="0" collapsed="false">
      <c r="A81" s="4" t="s">
        <v>299</v>
      </c>
      <c r="B81" s="4" t="s">
        <v>501</v>
      </c>
      <c r="C81" s="4" t="n">
        <v>2</v>
      </c>
      <c r="D81" s="4" t="n">
        <v>23.5</v>
      </c>
      <c r="E81" s="4" t="n">
        <v>14.664</v>
      </c>
      <c r="F81" s="4" t="n">
        <v>65.236</v>
      </c>
      <c r="G81" s="8" t="s">
        <v>21</v>
      </c>
      <c r="H81" s="4" t="n">
        <v>8.24914832285115</v>
      </c>
      <c r="I81" s="4" t="n">
        <v>9.51054754277937</v>
      </c>
      <c r="J81" s="4" t="n">
        <v>14.0348218654796</v>
      </c>
      <c r="K81" s="4" t="n">
        <v>17.1738707165109</v>
      </c>
      <c r="L81" s="4" t="n">
        <v>19.1587739577895</v>
      </c>
      <c r="M81" s="4" t="n">
        <v>23.7052344832445</v>
      </c>
      <c r="N81" s="4" t="n">
        <v>0.0226702387870603</v>
      </c>
      <c r="O81" s="4" t="n">
        <v>2.08189622059979</v>
      </c>
      <c r="P81" s="4" t="n">
        <v>2.01447644014306</v>
      </c>
      <c r="Q81" s="4" t="n">
        <v>1.68902995067935</v>
      </c>
      <c r="R81" s="4" t="n">
        <v>1.88830916277115</v>
      </c>
    </row>
    <row r="82" customFormat="false" ht="14" hidden="false" customHeight="false" outlineLevel="0" collapsed="false">
      <c r="A82" s="4" t="s">
        <v>502</v>
      </c>
      <c r="B82" s="4" t="s">
        <v>286</v>
      </c>
      <c r="C82" s="4" t="n">
        <v>31</v>
      </c>
      <c r="D82" s="4" t="n">
        <v>45.4</v>
      </c>
      <c r="E82" s="4" t="n">
        <v>96.725</v>
      </c>
      <c r="F82" s="4" t="n">
        <v>323.31</v>
      </c>
      <c r="G82" s="8" t="s">
        <v>21</v>
      </c>
      <c r="H82" s="4" t="n">
        <v>220.833333333333</v>
      </c>
      <c r="I82" s="4" t="n">
        <v>249.834857512738</v>
      </c>
      <c r="J82" s="4" t="n">
        <v>191.984341210083</v>
      </c>
      <c r="K82" s="4" t="n">
        <v>134.155957943925</v>
      </c>
      <c r="L82" s="4" t="n">
        <v>139.393939393939</v>
      </c>
      <c r="M82" s="4" t="n">
        <v>113.04041518916</v>
      </c>
      <c r="N82" s="4" t="n">
        <v>0.00768917579038424</v>
      </c>
      <c r="O82" s="4" t="n">
        <v>0.607498677481925</v>
      </c>
      <c r="P82" s="4" t="n">
        <v>0.557944318826015</v>
      </c>
      <c r="Q82" s="4" t="n">
        <v>0.588800182747525</v>
      </c>
      <c r="R82" s="4" t="n">
        <v>0.583398227314498</v>
      </c>
    </row>
    <row r="83" customFormat="false" ht="14" hidden="false" customHeight="false" outlineLevel="0" collapsed="false">
      <c r="A83" s="4" t="s">
        <v>503</v>
      </c>
      <c r="B83" s="4" t="s">
        <v>97</v>
      </c>
      <c r="C83" s="4" t="n">
        <v>2</v>
      </c>
      <c r="D83" s="4" t="n">
        <v>23.6</v>
      </c>
      <c r="E83" s="4" t="n">
        <v>16.803</v>
      </c>
      <c r="F83" s="4" t="n">
        <v>152.08</v>
      </c>
      <c r="G83" s="8" t="s">
        <v>21</v>
      </c>
      <c r="H83" s="4" t="n">
        <v>5.27941561844864</v>
      </c>
      <c r="I83" s="4" t="n">
        <v>4.53237290667375</v>
      </c>
      <c r="J83" s="4" t="n">
        <v>9.173020157535</v>
      </c>
      <c r="K83" s="4" t="n">
        <v>11.4753699376947</v>
      </c>
      <c r="L83" s="4" t="n">
        <v>12.1475625823452</v>
      </c>
      <c r="M83" s="4" t="n">
        <v>13.7078176737196</v>
      </c>
      <c r="N83" s="4" t="n">
        <v>0.0181109656735946</v>
      </c>
      <c r="O83" s="4" t="n">
        <v>2.17360608958208</v>
      </c>
      <c r="P83" s="4" t="n">
        <v>2.68017721235125</v>
      </c>
      <c r="Q83" s="4" t="n">
        <v>1.49436253690771</v>
      </c>
      <c r="R83" s="4" t="n">
        <v>1.9663485062065</v>
      </c>
    </row>
    <row r="84" customFormat="false" ht="14" hidden="false" customHeight="false" outlineLevel="0" collapsed="false">
      <c r="A84" s="4" t="s">
        <v>504</v>
      </c>
      <c r="B84" s="4" t="s">
        <v>505</v>
      </c>
      <c r="C84" s="4" t="n">
        <v>2</v>
      </c>
      <c r="D84" s="4" t="n">
        <v>17</v>
      </c>
      <c r="E84" s="4" t="n">
        <v>33.83</v>
      </c>
      <c r="F84" s="4" t="n">
        <v>13.855</v>
      </c>
      <c r="G84" s="8" t="s">
        <v>21</v>
      </c>
      <c r="H84" s="4" t="n">
        <v>0.985488731656185</v>
      </c>
      <c r="I84" s="4" t="n">
        <v>0.998655623973046</v>
      </c>
      <c r="J84" s="4" t="n">
        <v>1.59864879796688</v>
      </c>
      <c r="K84" s="4" t="n">
        <v>2.62276090342679</v>
      </c>
      <c r="L84" s="4" t="n">
        <v>2.67889725806051</v>
      </c>
      <c r="M84" s="4" t="n">
        <v>2.53068125777893</v>
      </c>
      <c r="N84" s="4" t="n">
        <v>0.00237727802734788</v>
      </c>
      <c r="O84" s="4" t="n">
        <v>2.66138091606492</v>
      </c>
      <c r="P84" s="4" t="n">
        <v>2.6825035515274</v>
      </c>
      <c r="Q84" s="4" t="n">
        <v>1.58301264229979</v>
      </c>
      <c r="R84" s="4" t="n">
        <v>2.18609868990198</v>
      </c>
    </row>
    <row r="85" customFormat="false" ht="14" hidden="false" customHeight="false" outlineLevel="0" collapsed="false">
      <c r="A85" s="4" t="s">
        <v>378</v>
      </c>
      <c r="B85" s="4" t="s">
        <v>97</v>
      </c>
      <c r="C85" s="4" t="n">
        <v>4</v>
      </c>
      <c r="D85" s="4" t="n">
        <v>53.8</v>
      </c>
      <c r="E85" s="4" t="n">
        <v>12.236</v>
      </c>
      <c r="F85" s="4" t="n">
        <v>68.353</v>
      </c>
      <c r="G85" s="8" t="s">
        <v>21</v>
      </c>
      <c r="H85" s="4" t="n">
        <v>20.8883647798742</v>
      </c>
      <c r="I85" s="4" t="n">
        <v>23.8605168378948</v>
      </c>
      <c r="J85" s="4" t="n">
        <v>19.2543132705088</v>
      </c>
      <c r="K85" s="4" t="n">
        <v>34.5477998442368</v>
      </c>
      <c r="L85" s="4" t="n">
        <v>34.253610758943</v>
      </c>
      <c r="M85" s="4" t="n">
        <v>34.5278632318061</v>
      </c>
      <c r="N85" s="4" t="n">
        <v>0.000632620990831743</v>
      </c>
      <c r="O85" s="4" t="n">
        <v>1.65392553262587</v>
      </c>
      <c r="P85" s="4" t="n">
        <v>1.43557706614897</v>
      </c>
      <c r="Q85" s="4" t="n">
        <v>1.79325342569819</v>
      </c>
      <c r="R85" s="4" t="n">
        <v>1.61443931065245</v>
      </c>
    </row>
    <row r="86" customFormat="false" ht="14" hidden="false" customHeight="false" outlineLevel="0" collapsed="false">
      <c r="A86" s="4" t="s">
        <v>506</v>
      </c>
      <c r="B86" s="4" t="s">
        <v>232</v>
      </c>
      <c r="C86" s="4" t="n">
        <v>4</v>
      </c>
      <c r="D86" s="4" t="n">
        <v>28.3</v>
      </c>
      <c r="E86" s="4" t="n">
        <v>17.834</v>
      </c>
      <c r="F86" s="4" t="n">
        <v>72.309</v>
      </c>
      <c r="G86" s="8" t="s">
        <v>21</v>
      </c>
      <c r="H86" s="4" t="n">
        <v>54.8938679245283</v>
      </c>
      <c r="I86" s="4" t="n">
        <v>37.280709033875</v>
      </c>
      <c r="J86" s="4" t="n">
        <v>46.3165538034127</v>
      </c>
      <c r="K86" s="4" t="n">
        <v>80.9530763239875</v>
      </c>
      <c r="L86" s="4" t="n">
        <v>58.9902304422403</v>
      </c>
      <c r="M86" s="4" t="n">
        <v>74.7387455087711</v>
      </c>
      <c r="N86" s="4" t="n">
        <v>0.037410074453174</v>
      </c>
      <c r="O86" s="4" t="n">
        <v>1.47471984366791</v>
      </c>
      <c r="P86" s="4" t="n">
        <v>1.58232587230675</v>
      </c>
      <c r="Q86" s="4" t="n">
        <v>1.61365083045674</v>
      </c>
      <c r="R86" s="4" t="n">
        <v>1.550150187193</v>
      </c>
    </row>
    <row r="87" customFormat="false" ht="14" hidden="false" customHeight="false" outlineLevel="0" collapsed="false">
      <c r="A87" s="4" t="s">
        <v>301</v>
      </c>
      <c r="B87" s="4" t="s">
        <v>302</v>
      </c>
      <c r="C87" s="4" t="n">
        <v>8</v>
      </c>
      <c r="D87" s="4" t="n">
        <v>33.4</v>
      </c>
      <c r="E87" s="4" t="n">
        <v>47.587</v>
      </c>
      <c r="F87" s="4" t="n">
        <v>98.873</v>
      </c>
      <c r="G87" s="8" t="s">
        <v>21</v>
      </c>
      <c r="H87" s="4" t="n">
        <v>25.4975759958071</v>
      </c>
      <c r="I87" s="4" t="n">
        <v>18.8547907918541</v>
      </c>
      <c r="J87" s="4" t="n">
        <v>25.6084355416647</v>
      </c>
      <c r="K87" s="4" t="n">
        <v>16.1005646417446</v>
      </c>
      <c r="L87" s="4" t="n">
        <v>13.5048599199543</v>
      </c>
      <c r="M87" s="4" t="n">
        <v>16.3177793955334</v>
      </c>
      <c r="N87" s="4" t="n">
        <v>0.029207390171302</v>
      </c>
      <c r="O87" s="4" t="n">
        <v>0.631454717279487</v>
      </c>
      <c r="P87" s="4" t="n">
        <v>0.716256153093401</v>
      </c>
      <c r="Q87" s="4" t="n">
        <v>0.637203290649463</v>
      </c>
      <c r="R87" s="4" t="n">
        <v>0.656413340445388</v>
      </c>
    </row>
    <row r="88" customFormat="false" ht="14" hidden="false" customHeight="false" outlineLevel="0" collapsed="false">
      <c r="A88" s="4" t="s">
        <v>507</v>
      </c>
      <c r="B88" s="4" t="s">
        <v>97</v>
      </c>
      <c r="C88" s="4" t="n">
        <v>2</v>
      </c>
      <c r="D88" s="4" t="n">
        <v>7.8</v>
      </c>
      <c r="E88" s="4" t="n">
        <v>39.643</v>
      </c>
      <c r="F88" s="4" t="n">
        <v>12.922</v>
      </c>
      <c r="G88" s="8" t="s">
        <v>21</v>
      </c>
      <c r="H88" s="4" t="n">
        <v>2.35583726415094</v>
      </c>
      <c r="I88" s="4" t="n">
        <v>1.61318484340509</v>
      </c>
      <c r="J88" s="4" t="n">
        <v>1.64818234913419</v>
      </c>
      <c r="K88" s="4" t="n">
        <v>0</v>
      </c>
      <c r="L88" s="4" t="n">
        <v>1.04392572153032</v>
      </c>
      <c r="M88" s="4" t="n">
        <v>0.460770730103562</v>
      </c>
      <c r="N88" s="4" t="n">
        <v>0.0239635956376776</v>
      </c>
      <c r="O88" s="4" t="n">
        <v>0</v>
      </c>
      <c r="P88" s="4" t="n">
        <v>0.647120958145636</v>
      </c>
      <c r="Q88" s="4" t="n">
        <v>0.279562956335269</v>
      </c>
      <c r="R88" s="4" t="n">
        <v>0.267872829489365</v>
      </c>
    </row>
    <row r="89" customFormat="false" ht="14" hidden="false" customHeight="false" outlineLevel="0" collapsed="false">
      <c r="A89" s="4" t="s">
        <v>240</v>
      </c>
      <c r="B89" s="4" t="s">
        <v>97</v>
      </c>
      <c r="C89" s="4" t="n">
        <v>7</v>
      </c>
      <c r="D89" s="4" t="n">
        <v>41.2</v>
      </c>
      <c r="E89" s="4" t="n">
        <v>18.568</v>
      </c>
      <c r="F89" s="4" t="n">
        <v>134.31</v>
      </c>
      <c r="G89" s="8" t="s">
        <v>21</v>
      </c>
      <c r="H89" s="4" t="n">
        <v>213.685796645702</v>
      </c>
      <c r="I89" s="4" t="n">
        <v>199.080513186503</v>
      </c>
      <c r="J89" s="4" t="n">
        <v>186.004956512131</v>
      </c>
      <c r="K89" s="4" t="n">
        <v>338.48812305296</v>
      </c>
      <c r="L89" s="4" t="n">
        <v>298.968354587715</v>
      </c>
      <c r="M89" s="4" t="n">
        <v>302.209802033675</v>
      </c>
      <c r="N89" s="4" t="n">
        <v>0.00161970021285275</v>
      </c>
      <c r="O89" s="4" t="n">
        <v>1.58404596078131</v>
      </c>
      <c r="P89" s="4" t="n">
        <v>1.50174595093411</v>
      </c>
      <c r="Q89" s="4" t="n">
        <v>1.62474058595296</v>
      </c>
      <c r="R89" s="4" t="n">
        <v>1.56932426869992</v>
      </c>
    </row>
    <row r="90" customFormat="false" ht="14" hidden="false" customHeight="false" outlineLevel="0" collapsed="false">
      <c r="A90" s="4" t="s">
        <v>508</v>
      </c>
      <c r="B90" s="4" t="s">
        <v>509</v>
      </c>
      <c r="C90" s="4" t="n">
        <v>2</v>
      </c>
      <c r="D90" s="4" t="n">
        <v>9</v>
      </c>
      <c r="E90" s="4" t="n">
        <v>71.21</v>
      </c>
      <c r="F90" s="4" t="n">
        <v>23.629</v>
      </c>
      <c r="G90" s="8" t="s">
        <v>21</v>
      </c>
      <c r="H90" s="4" t="n">
        <v>2.17007337526205</v>
      </c>
      <c r="I90" s="4" t="n">
        <v>2.65954092048265</v>
      </c>
      <c r="J90" s="4" t="n">
        <v>2.07971460592572</v>
      </c>
      <c r="K90" s="4" t="n">
        <v>1.36526479750779</v>
      </c>
      <c r="L90" s="4" t="n">
        <v>1.5629303701494</v>
      </c>
      <c r="M90" s="4" t="n">
        <v>1.42423032665618</v>
      </c>
      <c r="N90" s="4" t="n">
        <v>0.0108232393311274</v>
      </c>
      <c r="O90" s="4" t="n">
        <v>0.629133011386274</v>
      </c>
      <c r="P90" s="4" t="n">
        <v>0.587669231976232</v>
      </c>
      <c r="Q90" s="4" t="n">
        <v>0.684820081850716</v>
      </c>
      <c r="R90" s="4" t="n">
        <v>0.629934622631891</v>
      </c>
    </row>
    <row r="91" customFormat="false" ht="14" hidden="false" customHeight="false" outlineLevel="0" collapsed="false">
      <c r="A91" s="4" t="s">
        <v>326</v>
      </c>
      <c r="B91" s="4" t="s">
        <v>510</v>
      </c>
      <c r="C91" s="4" t="n">
        <v>22</v>
      </c>
      <c r="D91" s="4" t="n">
        <v>42.9</v>
      </c>
      <c r="E91" s="4" t="n">
        <v>57.816</v>
      </c>
      <c r="F91" s="4" t="n">
        <v>282.78</v>
      </c>
      <c r="G91" s="8" t="s">
        <v>21</v>
      </c>
      <c r="H91" s="4" t="n">
        <v>185.855607966457</v>
      </c>
      <c r="I91" s="4" t="n">
        <v>227.411993161939</v>
      </c>
      <c r="J91" s="4" t="n">
        <v>226.47156319553</v>
      </c>
      <c r="K91" s="4" t="n">
        <v>109.83742211838</v>
      </c>
      <c r="L91" s="4" t="n">
        <v>138.986253014145</v>
      </c>
      <c r="M91" s="4" t="n">
        <v>130.850339337294</v>
      </c>
      <c r="N91" s="4" t="n">
        <v>0.00590563372781752</v>
      </c>
      <c r="O91" s="4" t="n">
        <v>0.590982555329745</v>
      </c>
      <c r="P91" s="4" t="n">
        <v>0.611165009732682</v>
      </c>
      <c r="Q91" s="4" t="n">
        <v>0.577778231805293</v>
      </c>
      <c r="R91" s="4" t="n">
        <v>0.593482524820967</v>
      </c>
    </row>
    <row r="92" customFormat="false" ht="14" hidden="false" customHeight="false" outlineLevel="0" collapsed="false">
      <c r="A92" s="4" t="s">
        <v>511</v>
      </c>
      <c r="B92" s="4" t="s">
        <v>97</v>
      </c>
      <c r="C92" s="4" t="n">
        <v>5</v>
      </c>
      <c r="D92" s="4" t="n">
        <v>34.8</v>
      </c>
      <c r="E92" s="4" t="n">
        <v>39.161</v>
      </c>
      <c r="F92" s="4" t="n">
        <v>106.56</v>
      </c>
      <c r="G92" s="8" t="s">
        <v>21</v>
      </c>
      <c r="H92" s="4" t="n">
        <v>23.5462526205451</v>
      </c>
      <c r="I92" s="4" t="n">
        <v>36.1720137425105</v>
      </c>
      <c r="J92" s="4" t="n">
        <v>24.0362425218229</v>
      </c>
      <c r="K92" s="4" t="n">
        <v>41.8419003115265</v>
      </c>
      <c r="L92" s="4" t="n">
        <v>51.9800134238198</v>
      </c>
      <c r="M92" s="4" t="n">
        <v>52.7581429208839</v>
      </c>
      <c r="N92" s="4" t="n">
        <v>0.0181280305686935</v>
      </c>
      <c r="O92" s="4" t="n">
        <v>1.77700889333947</v>
      </c>
      <c r="P92" s="4" t="n">
        <v>1.43702293695447</v>
      </c>
      <c r="Q92" s="4" t="n">
        <v>2.19494136294323</v>
      </c>
      <c r="R92" s="4" t="n">
        <v>1.75011540999788</v>
      </c>
    </row>
    <row r="93" customFormat="false" ht="14" hidden="false" customHeight="false" outlineLevel="0" collapsed="false">
      <c r="A93" s="4" t="s">
        <v>512</v>
      </c>
      <c r="B93" s="4" t="s">
        <v>513</v>
      </c>
      <c r="C93" s="4" t="n">
        <v>3</v>
      </c>
      <c r="D93" s="4" t="n">
        <v>10.2</v>
      </c>
      <c r="E93" s="4" t="n">
        <v>51.106</v>
      </c>
      <c r="F93" s="4" t="n">
        <v>225.04</v>
      </c>
      <c r="G93" s="8" t="s">
        <v>21</v>
      </c>
      <c r="H93" s="4" t="n">
        <v>6.33615041928721</v>
      </c>
      <c r="I93" s="4" t="n">
        <v>4.7156063799771</v>
      </c>
      <c r="J93" s="4" t="n">
        <v>4.70395100314123</v>
      </c>
      <c r="K93" s="4" t="n">
        <v>3.64179322429907</v>
      </c>
      <c r="L93" s="4" t="n">
        <v>3.1996420314714</v>
      </c>
      <c r="M93" s="4" t="n">
        <v>2.13418500340511</v>
      </c>
      <c r="N93" s="4" t="n">
        <v>0.0324292820617877</v>
      </c>
      <c r="O93" s="4" t="n">
        <v>0.574764325861563</v>
      </c>
      <c r="P93" s="4" t="n">
        <v>0.678521864135517</v>
      </c>
      <c r="Q93" s="4" t="n">
        <v>0.453700517284286</v>
      </c>
      <c r="R93" s="4" t="n">
        <v>0.569674201358647</v>
      </c>
    </row>
    <row r="94" customFormat="false" ht="14" hidden="false" customHeight="false" outlineLevel="0" collapsed="false">
      <c r="A94" s="4" t="s">
        <v>172</v>
      </c>
      <c r="B94" s="4" t="s">
        <v>514</v>
      </c>
      <c r="C94" s="4" t="n">
        <v>10</v>
      </c>
      <c r="D94" s="4" t="n">
        <v>60.7</v>
      </c>
      <c r="E94" s="4" t="n">
        <v>27.455</v>
      </c>
      <c r="F94" s="4" t="n">
        <v>323.31</v>
      </c>
      <c r="G94" s="8" t="s">
        <v>21</v>
      </c>
      <c r="H94" s="4" t="n">
        <v>473.663522012579</v>
      </c>
      <c r="I94" s="4" t="n">
        <v>497.319546563543</v>
      </c>
      <c r="J94" s="4" t="n">
        <v>389.575539454784</v>
      </c>
      <c r="K94" s="4" t="n">
        <v>759.540498442368</v>
      </c>
      <c r="L94" s="4" t="n">
        <v>765.008576329331</v>
      </c>
      <c r="M94" s="4" t="n">
        <v>610.760162506164</v>
      </c>
      <c r="N94" s="4" t="n">
        <v>0.012735672695968</v>
      </c>
      <c r="O94" s="4" t="n">
        <v>1.60354442160779</v>
      </c>
      <c r="P94" s="4" t="n">
        <v>1.53826364078289</v>
      </c>
      <c r="Q94" s="4" t="n">
        <v>1.56775798439741</v>
      </c>
      <c r="R94" s="4" t="n">
        <v>1.56943568963062</v>
      </c>
    </row>
    <row r="95" customFormat="false" ht="14" hidden="false" customHeight="false" outlineLevel="0" collapsed="false">
      <c r="A95" s="4" t="s">
        <v>332</v>
      </c>
      <c r="B95" s="4" t="s">
        <v>515</v>
      </c>
      <c r="C95" s="4" t="n">
        <v>11</v>
      </c>
      <c r="D95" s="4" t="n">
        <v>72.7</v>
      </c>
      <c r="E95" s="4" t="n">
        <v>26.239</v>
      </c>
      <c r="F95" s="4" t="n">
        <v>323.31</v>
      </c>
      <c r="G95" s="8" t="s">
        <v>21</v>
      </c>
      <c r="H95" s="4" t="n">
        <v>189.150943396226</v>
      </c>
      <c r="I95" s="4" t="n">
        <v>209.540090620903</v>
      </c>
      <c r="J95" s="4" t="n">
        <v>203.617938154094</v>
      </c>
      <c r="K95" s="4" t="n">
        <v>324.707943925234</v>
      </c>
      <c r="L95" s="4" t="n">
        <v>357.441519377532</v>
      </c>
      <c r="M95" s="4" t="n">
        <v>355.03839560388</v>
      </c>
      <c r="N95" s="4" t="n">
        <v>0.000282762243399197</v>
      </c>
      <c r="O95" s="4" t="n">
        <v>1.71666045167456</v>
      </c>
      <c r="P95" s="4" t="n">
        <v>1.70583833536758</v>
      </c>
      <c r="Q95" s="4" t="n">
        <v>1.74364989068495</v>
      </c>
      <c r="R95" s="4" t="n">
        <v>1.72201960593042</v>
      </c>
    </row>
    <row r="96" customFormat="false" ht="14" hidden="false" customHeight="false" outlineLevel="0" collapsed="false">
      <c r="A96" s="4" t="s">
        <v>516</v>
      </c>
      <c r="B96" s="4" t="s">
        <v>339</v>
      </c>
      <c r="C96" s="4" t="n">
        <v>10</v>
      </c>
      <c r="D96" s="4" t="n">
        <v>62.3</v>
      </c>
      <c r="E96" s="4" t="n">
        <v>18.504</v>
      </c>
      <c r="F96" s="4" t="n">
        <v>84.456</v>
      </c>
      <c r="G96" s="8" t="s">
        <v>21</v>
      </c>
      <c r="H96" s="4" t="n">
        <v>118.579664570231</v>
      </c>
      <c r="I96" s="4" t="n">
        <v>114.487726344791</v>
      </c>
      <c r="J96" s="4" t="n">
        <v>106.400846079778</v>
      </c>
      <c r="K96" s="4" t="n">
        <v>177.540887850467</v>
      </c>
      <c r="L96" s="4" t="n">
        <v>170.572003877992</v>
      </c>
      <c r="M96" s="4" t="n">
        <v>161.148815254914</v>
      </c>
      <c r="N96" s="4" t="n">
        <v>0.000680355921434981</v>
      </c>
      <c r="O96" s="4" t="n">
        <v>1.49722879124283</v>
      </c>
      <c r="P96" s="4" t="n">
        <v>1.48987152879862</v>
      </c>
      <c r="Q96" s="4" t="n">
        <v>1.51454449087827</v>
      </c>
      <c r="R96" s="4" t="n">
        <v>1.50017483665541</v>
      </c>
    </row>
    <row r="97" customFormat="false" ht="14" hidden="false" customHeight="false" outlineLevel="0" collapsed="false">
      <c r="A97" s="4" t="s">
        <v>517</v>
      </c>
      <c r="B97" s="4" t="s">
        <v>518</v>
      </c>
      <c r="C97" s="4" t="n">
        <v>16</v>
      </c>
      <c r="D97" s="4" t="n">
        <v>42.4</v>
      </c>
      <c r="E97" s="4" t="n">
        <v>65.562</v>
      </c>
      <c r="F97" s="4" t="n">
        <v>323.31</v>
      </c>
      <c r="G97" s="8" t="s">
        <v>21</v>
      </c>
      <c r="H97" s="4" t="n">
        <v>64.6259171907757</v>
      </c>
      <c r="I97" s="4" t="n">
        <v>55.7467925843555</v>
      </c>
      <c r="J97" s="4" t="n">
        <v>69.4637811557829</v>
      </c>
      <c r="K97" s="4" t="n">
        <v>110.226830218069</v>
      </c>
      <c r="L97" s="4" t="n">
        <v>111.010018147016</v>
      </c>
      <c r="M97" s="4" t="n">
        <v>113.458422375126</v>
      </c>
      <c r="N97" s="4" t="n">
        <v>0.000306863389187793</v>
      </c>
      <c r="O97" s="4" t="n">
        <v>1.70561339799139</v>
      </c>
      <c r="P97" s="4" t="n">
        <v>1.99132565302366</v>
      </c>
      <c r="Q97" s="4" t="n">
        <v>1.63334647909072</v>
      </c>
      <c r="R97" s="4" t="n">
        <v>1.76307130994122</v>
      </c>
    </row>
    <row r="98" customFormat="false" ht="14" hidden="false" customHeight="false" outlineLevel="0" collapsed="false">
      <c r="A98" s="4" t="s">
        <v>519</v>
      </c>
      <c r="B98" s="4" t="s">
        <v>520</v>
      </c>
      <c r="C98" s="4" t="n">
        <v>2</v>
      </c>
      <c r="D98" s="4" t="n">
        <v>5.1</v>
      </c>
      <c r="E98" s="4" t="n">
        <v>123.94</v>
      </c>
      <c r="F98" s="4" t="n">
        <v>17.174</v>
      </c>
      <c r="G98" s="8" t="s">
        <v>21</v>
      </c>
      <c r="H98" s="4" t="n">
        <v>1.67102332285115</v>
      </c>
      <c r="I98" s="4" t="n">
        <v>1.04509468722511</v>
      </c>
      <c r="J98" s="4" t="n">
        <v>1.62298937664757</v>
      </c>
      <c r="K98" s="4" t="n">
        <v>0.477711253894081</v>
      </c>
      <c r="L98" s="4" t="n">
        <v>0</v>
      </c>
      <c r="M98" s="4" t="n">
        <v>0.439565084658197</v>
      </c>
      <c r="N98" s="4" t="n">
        <v>0.0107339808668928</v>
      </c>
      <c r="O98" s="4" t="n">
        <v>0.285879465212368</v>
      </c>
      <c r="P98" s="4" t="n">
        <v>0</v>
      </c>
      <c r="Q98" s="4" t="n">
        <v>0.270836698614847</v>
      </c>
      <c r="R98" s="4" t="n">
        <v>0.211397473443231</v>
      </c>
    </row>
    <row r="99" customFormat="false" ht="14" hidden="false" customHeight="false" outlineLevel="0" collapsed="false">
      <c r="A99" s="4" t="s">
        <v>88</v>
      </c>
      <c r="B99" s="4" t="s">
        <v>521</v>
      </c>
      <c r="C99" s="4" t="n">
        <v>6</v>
      </c>
      <c r="D99" s="4" t="n">
        <v>25.2</v>
      </c>
      <c r="E99" s="4" t="n">
        <v>44.661</v>
      </c>
      <c r="F99" s="4" t="n">
        <v>27.104</v>
      </c>
      <c r="G99" s="8" t="s">
        <v>21</v>
      </c>
      <c r="H99" s="4" t="n">
        <v>16.7829533542977</v>
      </c>
      <c r="I99" s="4" t="n">
        <v>20.8298617450333</v>
      </c>
      <c r="J99" s="4" t="n">
        <v>14.0335590598412</v>
      </c>
      <c r="K99" s="4" t="n">
        <v>8.43214563862928</v>
      </c>
      <c r="L99" s="4" t="n">
        <v>10.3452904765456</v>
      </c>
      <c r="M99" s="4" t="n">
        <v>9.48218772749689</v>
      </c>
      <c r="N99" s="4" t="n">
        <v>0.0190544367806687</v>
      </c>
      <c r="O99" s="4" t="n">
        <v>0.502423230323167</v>
      </c>
      <c r="P99" s="4" t="n">
        <v>0.4966567038791</v>
      </c>
      <c r="Q99" s="4" t="n">
        <v>0.675679468555583</v>
      </c>
      <c r="R99" s="4" t="n">
        <v>0.547175369089351</v>
      </c>
    </row>
    <row r="100" customFormat="false" ht="14" hidden="false" customHeight="false" outlineLevel="0" collapsed="false">
      <c r="A100" s="4" t="s">
        <v>522</v>
      </c>
      <c r="B100" s="4" t="s">
        <v>523</v>
      </c>
      <c r="C100" s="4" t="n">
        <v>15</v>
      </c>
      <c r="D100" s="4" t="n">
        <v>56.7</v>
      </c>
      <c r="E100" s="4" t="n">
        <v>25.63</v>
      </c>
      <c r="F100" s="4" t="n">
        <v>323.31</v>
      </c>
      <c r="G100" s="8" t="s">
        <v>21</v>
      </c>
      <c r="H100" s="4" t="n">
        <v>140.569313417191</v>
      </c>
      <c r="I100" s="4" t="n">
        <v>145.225805380824</v>
      </c>
      <c r="J100" s="4" t="n">
        <v>95.8469479566226</v>
      </c>
      <c r="K100" s="4" t="n">
        <v>202.419197819315</v>
      </c>
      <c r="L100" s="4" t="n">
        <v>222.711114425634</v>
      </c>
      <c r="M100" s="4" t="n">
        <v>164.474085902825</v>
      </c>
      <c r="N100" s="4" t="n">
        <v>0.0405109084984619</v>
      </c>
      <c r="O100" s="4" t="n">
        <v>1.43999563559482</v>
      </c>
      <c r="P100" s="4" t="n">
        <v>1.53355055488672</v>
      </c>
      <c r="Q100" s="4" t="n">
        <v>1.71600754545946</v>
      </c>
      <c r="R100" s="4" t="n">
        <v>1.54491459277952</v>
      </c>
    </row>
    <row r="101" customFormat="false" ht="14" hidden="false" customHeight="false" outlineLevel="0" collapsed="false">
      <c r="A101" s="4" t="s">
        <v>524</v>
      </c>
      <c r="B101" s="4" t="s">
        <v>525</v>
      </c>
      <c r="C101" s="4" t="n">
        <v>30</v>
      </c>
      <c r="D101" s="4" t="n">
        <v>56.8</v>
      </c>
      <c r="E101" s="4" t="n">
        <v>67.976</v>
      </c>
      <c r="F101" s="4" t="n">
        <v>323.31</v>
      </c>
      <c r="G101" s="8" t="s">
        <v>21</v>
      </c>
      <c r="H101" s="4" t="n">
        <v>581.105870020964</v>
      </c>
      <c r="I101" s="4" t="n">
        <v>627.840201822376</v>
      </c>
      <c r="J101" s="4" t="n">
        <v>578.99638521886</v>
      </c>
      <c r="K101" s="4" t="n">
        <v>947.527258566978</v>
      </c>
      <c r="L101" s="4" t="n">
        <v>1070.42533621697</v>
      </c>
      <c r="M101" s="4" t="n">
        <v>964.657257591057</v>
      </c>
      <c r="N101" s="4" t="n">
        <v>0.00066572626515389</v>
      </c>
      <c r="O101" s="4" t="n">
        <v>1.63055874574593</v>
      </c>
      <c r="P101" s="4" t="n">
        <v>1.70493277287746</v>
      </c>
      <c r="Q101" s="4" t="n">
        <v>1.66608511247686</v>
      </c>
      <c r="R101" s="4" t="n">
        <v>1.66818000243463</v>
      </c>
    </row>
    <row r="102" customFormat="false" ht="14" hidden="false" customHeight="false" outlineLevel="0" collapsed="false">
      <c r="A102" s="4" t="s">
        <v>526</v>
      </c>
      <c r="B102" s="4" t="s">
        <v>97</v>
      </c>
      <c r="C102" s="4" t="n">
        <v>9</v>
      </c>
      <c r="D102" s="4" t="n">
        <v>81</v>
      </c>
      <c r="E102" s="4" t="n">
        <v>15.189</v>
      </c>
      <c r="F102" s="4" t="n">
        <v>320.07</v>
      </c>
      <c r="G102" s="8" t="s">
        <v>21</v>
      </c>
      <c r="H102" s="4" t="n">
        <v>43.3503668763103</v>
      </c>
      <c r="I102" s="4" t="n">
        <v>53.841430017759</v>
      </c>
      <c r="J102" s="4" t="n">
        <v>66.1331312844312</v>
      </c>
      <c r="K102" s="4" t="n">
        <v>81.2159267912773</v>
      </c>
      <c r="L102" s="4" t="n">
        <v>100.648817958088</v>
      </c>
      <c r="M102" s="4" t="n">
        <v>136.599112321819</v>
      </c>
      <c r="N102" s="4" t="n">
        <v>0.0418164530603146</v>
      </c>
      <c r="O102" s="4" t="n">
        <v>1.87347726544062</v>
      </c>
      <c r="P102" s="4" t="n">
        <v>1.86935632885104</v>
      </c>
      <c r="Q102" s="4" t="n">
        <v>2.06551708151126</v>
      </c>
      <c r="R102" s="4" t="n">
        <v>1.94987905779533</v>
      </c>
    </row>
    <row r="103" customFormat="false" ht="14" hidden="false" customHeight="false" outlineLevel="0" collapsed="false">
      <c r="A103" s="4" t="s">
        <v>527</v>
      </c>
      <c r="B103" s="4" t="s">
        <v>528</v>
      </c>
      <c r="C103" s="4" t="n">
        <v>3</v>
      </c>
      <c r="D103" s="4" t="n">
        <v>16.9</v>
      </c>
      <c r="E103" s="4" t="n">
        <v>43.807</v>
      </c>
      <c r="F103" s="4" t="n">
        <v>12.718</v>
      </c>
      <c r="G103" s="8" t="s">
        <v>21</v>
      </c>
      <c r="H103" s="4" t="n">
        <v>2.02574685534591</v>
      </c>
      <c r="I103" s="4" t="n">
        <v>1.22530746377653</v>
      </c>
      <c r="J103" s="4" t="n">
        <v>1.22258527884327</v>
      </c>
      <c r="K103" s="4" t="n">
        <v>0.434131619937695</v>
      </c>
      <c r="L103" s="4" t="n">
        <v>0.532080443483233</v>
      </c>
      <c r="M103" s="4" t="n">
        <v>0.601225841298171</v>
      </c>
      <c r="N103" s="4" t="n">
        <v>0.0234512856298184</v>
      </c>
      <c r="O103" s="4" t="n">
        <v>0.214306945012418</v>
      </c>
      <c r="P103" s="4" t="n">
        <v>0.434242391573543</v>
      </c>
      <c r="Q103" s="4" t="n">
        <v>0.491765974695043</v>
      </c>
      <c r="R103" s="4" t="n">
        <v>0.350371966805698</v>
      </c>
    </row>
    <row r="104" customFormat="false" ht="14" hidden="false" customHeight="false" outlineLevel="0" collapsed="false">
      <c r="A104" s="4" t="s">
        <v>330</v>
      </c>
      <c r="B104" s="4" t="s">
        <v>529</v>
      </c>
      <c r="C104" s="4" t="n">
        <v>17</v>
      </c>
      <c r="D104" s="4" t="n">
        <v>84.8</v>
      </c>
      <c r="E104" s="4" t="n">
        <v>26.058</v>
      </c>
      <c r="F104" s="4" t="n">
        <v>323.31</v>
      </c>
      <c r="G104" s="8" t="s">
        <v>21</v>
      </c>
      <c r="H104" s="4" t="n">
        <v>435.698375262055</v>
      </c>
      <c r="I104" s="4" t="n">
        <v>410.549202502863</v>
      </c>
      <c r="J104" s="4" t="n">
        <v>375.400546163439</v>
      </c>
      <c r="K104" s="4" t="n">
        <v>689.398364485981</v>
      </c>
      <c r="L104" s="4" t="n">
        <v>668.158202202501</v>
      </c>
      <c r="M104" s="4" t="n">
        <v>590.235540004227</v>
      </c>
      <c r="N104" s="4" t="n">
        <v>0.00225709793916579</v>
      </c>
      <c r="O104" s="4" t="n">
        <v>1.58228353289437</v>
      </c>
      <c r="P104" s="4" t="n">
        <v>1.62747412034698</v>
      </c>
      <c r="Q104" s="4" t="n">
        <v>1.57228204923084</v>
      </c>
      <c r="R104" s="4" t="n">
        <v>1.5943970023294</v>
      </c>
    </row>
    <row r="105" customFormat="false" ht="14" hidden="false" customHeight="false" outlineLevel="0" collapsed="false">
      <c r="A105" s="4" t="s">
        <v>530</v>
      </c>
      <c r="B105" s="4" t="s">
        <v>531</v>
      </c>
      <c r="C105" s="4" t="n">
        <v>15</v>
      </c>
      <c r="D105" s="4" t="n">
        <v>51.6</v>
      </c>
      <c r="E105" s="4" t="n">
        <v>46.762</v>
      </c>
      <c r="F105" s="4" t="n">
        <v>323.31</v>
      </c>
      <c r="G105" s="8" t="s">
        <v>21</v>
      </c>
      <c r="H105" s="4" t="n">
        <v>273.290094339623</v>
      </c>
      <c r="I105" s="4" t="n">
        <v>289.332957129342</v>
      </c>
      <c r="J105" s="4" t="n">
        <v>401.224921469274</v>
      </c>
      <c r="K105" s="4" t="n">
        <v>164.096573208723</v>
      </c>
      <c r="L105" s="4" t="n">
        <v>173.709200288364</v>
      </c>
      <c r="M105" s="4" t="n">
        <v>221.557898691966</v>
      </c>
      <c r="N105" s="4" t="n">
        <v>0.0374698925863215</v>
      </c>
      <c r="O105" s="4" t="n">
        <v>0.600448302399124</v>
      </c>
      <c r="P105" s="4" t="n">
        <v>0.600378200989768</v>
      </c>
      <c r="Q105" s="4" t="n">
        <v>0.552203731215467</v>
      </c>
      <c r="R105" s="4" t="n">
        <v>0.580344294841294</v>
      </c>
    </row>
    <row r="106" customFormat="false" ht="14" hidden="false" customHeight="false" outlineLevel="0" collapsed="false">
      <c r="A106" s="4" t="s">
        <v>532</v>
      </c>
      <c r="B106" s="4" t="s">
        <v>533</v>
      </c>
      <c r="C106" s="4" t="n">
        <v>14</v>
      </c>
      <c r="D106" s="4" t="n">
        <v>95.1</v>
      </c>
      <c r="E106" s="4" t="n">
        <v>23.717</v>
      </c>
      <c r="F106" s="4" t="n">
        <v>323.31</v>
      </c>
      <c r="G106" s="8" t="s">
        <v>21</v>
      </c>
      <c r="H106" s="4" t="n">
        <v>328.452568134172</v>
      </c>
      <c r="I106" s="4" t="n">
        <v>364.442083948814</v>
      </c>
      <c r="J106" s="4" t="n">
        <v>338.652902085208</v>
      </c>
      <c r="K106" s="4" t="n">
        <v>712.178738317757</v>
      </c>
      <c r="L106" s="4" t="n">
        <v>779.824495985283</v>
      </c>
      <c r="M106" s="4" t="n">
        <v>670.408378930559</v>
      </c>
      <c r="N106" s="4" t="n">
        <v>0.000360725234037898</v>
      </c>
      <c r="O106" s="4" t="n">
        <v>2.16828488315194</v>
      </c>
      <c r="P106" s="4" t="n">
        <v>2.13977619581061</v>
      </c>
      <c r="Q106" s="4" t="n">
        <v>1.97963275909527</v>
      </c>
      <c r="R106" s="4" t="n">
        <v>2.09627913371119</v>
      </c>
    </row>
    <row r="107" customFormat="false" ht="14" hidden="false" customHeight="false" outlineLevel="0" collapsed="false">
      <c r="A107" s="4" t="s">
        <v>534</v>
      </c>
      <c r="B107" s="4" t="s">
        <v>155</v>
      </c>
      <c r="C107" s="4" t="n">
        <v>7</v>
      </c>
      <c r="D107" s="4" t="n">
        <v>29.5</v>
      </c>
      <c r="E107" s="4" t="n">
        <v>25.22</v>
      </c>
      <c r="F107" s="4" t="n">
        <v>170.37</v>
      </c>
      <c r="G107" s="8" t="s">
        <v>21</v>
      </c>
      <c r="H107" s="4" t="n">
        <v>113.630110062893</v>
      </c>
      <c r="I107" s="4" t="n">
        <v>136.489020929113</v>
      </c>
      <c r="J107" s="4" t="n">
        <v>157.683383056305</v>
      </c>
      <c r="K107" s="4" t="n">
        <v>181.727024922118</v>
      </c>
      <c r="L107" s="4" t="n">
        <v>191.398811743356</v>
      </c>
      <c r="M107" s="4" t="n">
        <v>238.855881455041</v>
      </c>
      <c r="N107" s="4" t="n">
        <v>0.0352549478428097</v>
      </c>
      <c r="O107" s="4" t="n">
        <v>1.59928583032732</v>
      </c>
      <c r="P107" s="4" t="n">
        <v>1.40230188802337</v>
      </c>
      <c r="Q107" s="4" t="n">
        <v>1.51478156306268</v>
      </c>
      <c r="R107" s="4" t="n">
        <v>1.5006815726693</v>
      </c>
    </row>
    <row r="108" customFormat="false" ht="14" hidden="false" customHeight="false" outlineLevel="0" collapsed="false">
      <c r="A108" s="4" t="s">
        <v>62</v>
      </c>
      <c r="B108" s="4" t="s">
        <v>535</v>
      </c>
      <c r="C108" s="4" t="n">
        <v>11</v>
      </c>
      <c r="D108" s="4" t="n">
        <v>56.6</v>
      </c>
      <c r="E108" s="4" t="n">
        <v>20.095</v>
      </c>
      <c r="F108" s="4" t="n">
        <v>178.37</v>
      </c>
      <c r="G108" s="8" t="s">
        <v>21</v>
      </c>
      <c r="H108" s="4" t="n">
        <v>548.054245283019</v>
      </c>
      <c r="I108" s="4" t="n">
        <v>669.266900134438</v>
      </c>
      <c r="J108" s="4" t="n">
        <v>598.096320500071</v>
      </c>
      <c r="K108" s="4" t="n">
        <v>1210.42640186916</v>
      </c>
      <c r="L108" s="4" t="n">
        <v>1472.69247023144</v>
      </c>
      <c r="M108" s="4" t="n">
        <v>1347.15731629993</v>
      </c>
      <c r="N108" s="4" t="n">
        <v>0.000903310974800794</v>
      </c>
      <c r="O108" s="4" t="n">
        <v>2.20858867947294</v>
      </c>
      <c r="P108" s="4" t="n">
        <v>2.2004561557364</v>
      </c>
      <c r="Q108" s="4" t="n">
        <v>2.25240863407012</v>
      </c>
      <c r="R108" s="4" t="n">
        <v>2.22002721911877</v>
      </c>
    </row>
    <row r="109" customFormat="false" ht="14" hidden="false" customHeight="false" outlineLevel="0" collapsed="false">
      <c r="A109" s="4" t="s">
        <v>357</v>
      </c>
      <c r="B109" s="4" t="s">
        <v>352</v>
      </c>
      <c r="C109" s="4" t="n">
        <v>23</v>
      </c>
      <c r="D109" s="4" t="n">
        <v>40.8</v>
      </c>
      <c r="E109" s="4" t="n">
        <v>96.971</v>
      </c>
      <c r="F109" s="4" t="n">
        <v>323.31</v>
      </c>
      <c r="G109" s="8" t="s">
        <v>21</v>
      </c>
      <c r="H109" s="4" t="n">
        <v>73.6602463312369</v>
      </c>
      <c r="I109" s="4" t="n">
        <v>77.6418648653134</v>
      </c>
      <c r="J109" s="4" t="n">
        <v>58.3668766081041</v>
      </c>
      <c r="K109" s="4" t="n">
        <v>104.843263239875</v>
      </c>
      <c r="L109" s="4" t="n">
        <v>125.239267158873</v>
      </c>
      <c r="M109" s="4" t="n">
        <v>94.0610102623113</v>
      </c>
      <c r="N109" s="4" t="n">
        <v>0.0246402465582362</v>
      </c>
      <c r="O109" s="4" t="n">
        <v>1.42333576741535</v>
      </c>
      <c r="P109" s="4" t="n">
        <v>1.61303785497847</v>
      </c>
      <c r="Q109" s="4" t="n">
        <v>1.61154777724137</v>
      </c>
      <c r="R109" s="4" t="n">
        <v>1.5459775146292</v>
      </c>
    </row>
    <row r="110" customFormat="false" ht="14" hidden="false" customHeight="false" outlineLevel="0" collapsed="false">
      <c r="A110" s="4" t="s">
        <v>377</v>
      </c>
      <c r="B110" s="4" t="s">
        <v>97</v>
      </c>
      <c r="C110" s="4" t="n">
        <v>3</v>
      </c>
      <c r="D110" s="4" t="n">
        <v>16.7</v>
      </c>
      <c r="E110" s="4" t="n">
        <v>22.09</v>
      </c>
      <c r="F110" s="4" t="n">
        <v>27.648</v>
      </c>
      <c r="G110" s="8" t="s">
        <v>21</v>
      </c>
      <c r="H110" s="4" t="n">
        <v>133.529874213836</v>
      </c>
      <c r="I110" s="4" t="n">
        <v>106.298650644803</v>
      </c>
      <c r="J110" s="4" t="n">
        <v>148.919511925621</v>
      </c>
      <c r="K110" s="4" t="n">
        <v>61.2198208722742</v>
      </c>
      <c r="L110" s="4" t="n">
        <v>57.697566311184</v>
      </c>
      <c r="M110" s="4" t="n">
        <v>77.0166498367893</v>
      </c>
      <c r="N110" s="4" t="n">
        <v>0.00961918474306637</v>
      </c>
      <c r="O110" s="4" t="n">
        <v>0.458472841622214</v>
      </c>
      <c r="P110" s="4" t="n">
        <v>0.542787382165183</v>
      </c>
      <c r="Q110" s="4" t="n">
        <v>0.517169636409068</v>
      </c>
      <c r="R110" s="4" t="n">
        <v>0.504012929919909</v>
      </c>
    </row>
    <row r="111" customFormat="false" ht="14" hidden="false" customHeight="false" outlineLevel="0" collapsed="false">
      <c r="A111" s="4" t="s">
        <v>190</v>
      </c>
      <c r="B111" s="4" t="s">
        <v>191</v>
      </c>
      <c r="C111" s="4" t="n">
        <v>32</v>
      </c>
      <c r="D111" s="4" t="n">
        <v>59.7</v>
      </c>
      <c r="E111" s="4" t="n">
        <v>63.164</v>
      </c>
      <c r="F111" s="4" t="n">
        <v>323.31</v>
      </c>
      <c r="G111" s="8" t="s">
        <v>21</v>
      </c>
      <c r="H111" s="4" t="n">
        <v>659.525681341719</v>
      </c>
      <c r="I111" s="4" t="n">
        <v>477.170503394135</v>
      </c>
      <c r="J111" s="4" t="n">
        <v>555.318779498351</v>
      </c>
      <c r="K111" s="4" t="n">
        <v>1014.94353582555</v>
      </c>
      <c r="L111" s="4" t="n">
        <v>716.334800009943</v>
      </c>
      <c r="M111" s="4" t="n">
        <v>815.020078435056</v>
      </c>
      <c r="N111" s="4" t="n">
        <v>0.0499059109767395</v>
      </c>
      <c r="O111" s="4" t="n">
        <v>1.53889918852103</v>
      </c>
      <c r="P111" s="4" t="n">
        <v>1.50121349688344</v>
      </c>
      <c r="Q111" s="4" t="n">
        <v>1.46766165403466</v>
      </c>
      <c r="R111" s="4" t="n">
        <v>1.50489119073659</v>
      </c>
    </row>
    <row r="112" customFormat="false" ht="14" hidden="false" customHeight="false" outlineLevel="0" collapsed="false">
      <c r="A112" s="4" t="s">
        <v>536</v>
      </c>
      <c r="B112" s="4" t="s">
        <v>537</v>
      </c>
      <c r="C112" s="4" t="n">
        <v>8</v>
      </c>
      <c r="D112" s="4" t="n">
        <v>48.7</v>
      </c>
      <c r="E112" s="4" t="n">
        <v>15.581</v>
      </c>
      <c r="F112" s="4" t="n">
        <v>323.31</v>
      </c>
      <c r="G112" s="8" t="s">
        <v>21</v>
      </c>
      <c r="H112" s="4" t="n">
        <v>184.037604821803</v>
      </c>
      <c r="I112" s="4" t="n">
        <v>144.014207233075</v>
      </c>
      <c r="J112" s="4" t="n">
        <v>127.631765875835</v>
      </c>
      <c r="K112" s="4" t="n">
        <v>314.520054517134</v>
      </c>
      <c r="L112" s="4" t="n">
        <v>261.893752951997</v>
      </c>
      <c r="M112" s="4" t="n">
        <v>198.854002771059</v>
      </c>
      <c r="N112" s="4" t="n">
        <v>0.0464638861113111</v>
      </c>
      <c r="O112" s="4" t="n">
        <v>1.70899884739139</v>
      </c>
      <c r="P112" s="4" t="n">
        <v>1.81852719939043</v>
      </c>
      <c r="Q112" s="4" t="n">
        <v>1.55802908003727</v>
      </c>
      <c r="R112" s="4" t="n">
        <v>1.70132927273949</v>
      </c>
    </row>
    <row r="113" customFormat="false" ht="14" hidden="false" customHeight="false" outlineLevel="0" collapsed="false">
      <c r="A113" s="4" t="s">
        <v>538</v>
      </c>
      <c r="B113" s="4" t="s">
        <v>539</v>
      </c>
      <c r="C113" s="4" t="n">
        <v>7</v>
      </c>
      <c r="D113" s="4" t="n">
        <v>96.6</v>
      </c>
      <c r="E113" s="4" t="n">
        <v>9.5121</v>
      </c>
      <c r="F113" s="4" t="n">
        <v>323.31</v>
      </c>
      <c r="G113" s="8" t="s">
        <v>21</v>
      </c>
      <c r="H113" s="4" t="n">
        <v>83.4381551362683</v>
      </c>
      <c r="I113" s="4" t="n">
        <v>83.1952996630761</v>
      </c>
      <c r="J113" s="4" t="n">
        <v>64.728260011681</v>
      </c>
      <c r="K113" s="4" t="n">
        <v>153.860007788162</v>
      </c>
      <c r="L113" s="4" t="n">
        <v>145.703134710518</v>
      </c>
      <c r="M113" s="4" t="n">
        <v>108.376582204166</v>
      </c>
      <c r="N113" s="4" t="n">
        <v>0.0183927461910243</v>
      </c>
      <c r="O113" s="4" t="n">
        <v>1.8440005958531</v>
      </c>
      <c r="P113" s="4" t="n">
        <v>1.75133854076595</v>
      </c>
      <c r="Q113" s="4" t="n">
        <v>1.67433177076918</v>
      </c>
      <c r="R113" s="4" t="n">
        <v>1.76321188246745</v>
      </c>
    </row>
    <row r="114" customFormat="false" ht="14" hidden="false" customHeight="false" outlineLevel="0" collapsed="false">
      <c r="A114" s="4" t="s">
        <v>540</v>
      </c>
      <c r="B114" s="4" t="s">
        <v>541</v>
      </c>
      <c r="C114" s="4" t="n">
        <v>24</v>
      </c>
      <c r="D114" s="4" t="n">
        <v>62.6</v>
      </c>
      <c r="E114" s="4" t="n">
        <v>50.643</v>
      </c>
      <c r="F114" s="4" t="n">
        <v>323.31</v>
      </c>
      <c r="G114" s="8" t="s">
        <v>21</v>
      </c>
      <c r="H114" s="4" t="n">
        <v>166.1589360587</v>
      </c>
      <c r="I114" s="4" t="n">
        <v>159.09445486382</v>
      </c>
      <c r="J114" s="4" t="n">
        <v>215.617748733248</v>
      </c>
      <c r="K114" s="4" t="n">
        <v>304.872468847352</v>
      </c>
      <c r="L114" s="4" t="n">
        <v>269.888383424068</v>
      </c>
      <c r="M114" s="4" t="n">
        <v>373.383744686847</v>
      </c>
      <c r="N114" s="4" t="n">
        <v>0.0182205542899777</v>
      </c>
      <c r="O114" s="4" t="n">
        <v>1.83482439210882</v>
      </c>
      <c r="P114" s="4" t="n">
        <v>1.69640345827945</v>
      </c>
      <c r="Q114" s="4" t="n">
        <v>1.73169299318109</v>
      </c>
      <c r="R114" s="4" t="n">
        <v>1.75299535775139</v>
      </c>
    </row>
    <row r="115" customFormat="false" ht="14" hidden="false" customHeight="false" outlineLevel="0" collapsed="false">
      <c r="A115" s="4" t="s">
        <v>186</v>
      </c>
      <c r="B115" s="4" t="s">
        <v>187</v>
      </c>
      <c r="C115" s="4" t="n">
        <v>34</v>
      </c>
      <c r="D115" s="4" t="n">
        <v>66.6</v>
      </c>
      <c r="E115" s="4" t="n">
        <v>49.399</v>
      </c>
      <c r="F115" s="4" t="n">
        <v>323.31</v>
      </c>
      <c r="G115" s="8" t="s">
        <v>21</v>
      </c>
      <c r="H115" s="4" t="n">
        <v>300.416011530398</v>
      </c>
      <c r="I115" s="4" t="n">
        <v>228.228577119052</v>
      </c>
      <c r="J115" s="4" t="n">
        <v>234.825022493725</v>
      </c>
      <c r="K115" s="4" t="n">
        <v>465.060358255452</v>
      </c>
      <c r="L115" s="4" t="n">
        <v>349.844631715017</v>
      </c>
      <c r="M115" s="4" t="n">
        <v>373.656153864218</v>
      </c>
      <c r="N115" s="4" t="n">
        <v>0.0279482486527228</v>
      </c>
      <c r="O115" s="4" t="n">
        <v>1.54805449911379</v>
      </c>
      <c r="P115" s="4" t="n">
        <v>1.53286952988593</v>
      </c>
      <c r="Q115" s="4" t="n">
        <v>1.59121097869458</v>
      </c>
      <c r="R115" s="4" t="n">
        <v>1.55678906728849</v>
      </c>
    </row>
    <row r="116" customFormat="false" ht="14" hidden="false" customHeight="false" outlineLevel="0" collapsed="false">
      <c r="A116" s="4" t="s">
        <v>542</v>
      </c>
      <c r="B116" s="4" t="s">
        <v>543</v>
      </c>
      <c r="C116" s="4" t="n">
        <v>32</v>
      </c>
      <c r="D116" s="4" t="n">
        <v>60.7</v>
      </c>
      <c r="E116" s="4" t="n">
        <v>63.797</v>
      </c>
      <c r="F116" s="4" t="n">
        <v>323.31</v>
      </c>
      <c r="G116" s="8" t="s">
        <v>21</v>
      </c>
      <c r="H116" s="4" t="n">
        <v>1989.05922431866</v>
      </c>
      <c r="I116" s="4" t="n">
        <v>2238.17032082455</v>
      </c>
      <c r="J116" s="4" t="n">
        <v>1726.47629871667</v>
      </c>
      <c r="K116" s="4" t="n">
        <v>4053.54361370717</v>
      </c>
      <c r="L116" s="4" t="n">
        <v>4468.34215825192</v>
      </c>
      <c r="M116" s="4" t="n">
        <v>3377.63896390578</v>
      </c>
      <c r="N116" s="4" t="n">
        <v>0.00481990134378902</v>
      </c>
      <c r="O116" s="4" t="n">
        <v>2.03792001974988</v>
      </c>
      <c r="P116" s="4" t="n">
        <v>1.99642632943402</v>
      </c>
      <c r="Q116" s="4" t="n">
        <v>1.95637725604253</v>
      </c>
      <c r="R116" s="4" t="n">
        <v>1.99867528694535</v>
      </c>
    </row>
    <row r="117" customFormat="false" ht="14" hidden="false" customHeight="false" outlineLevel="0" collapsed="false">
      <c r="A117" s="4" t="s">
        <v>544</v>
      </c>
      <c r="B117" s="4" t="s">
        <v>545</v>
      </c>
      <c r="C117" s="4" t="n">
        <v>5</v>
      </c>
      <c r="D117" s="4" t="n">
        <v>51.4</v>
      </c>
      <c r="E117" s="4" t="n">
        <v>25.659</v>
      </c>
      <c r="F117" s="4" t="n">
        <v>32.783</v>
      </c>
      <c r="G117" s="8" t="s">
        <v>21</v>
      </c>
      <c r="H117" s="4" t="n">
        <v>1.33795204402516</v>
      </c>
      <c r="I117" s="4" t="n">
        <v>0.742958623093393</v>
      </c>
      <c r="J117" s="4" t="n">
        <v>2.20233303341699</v>
      </c>
      <c r="K117" s="4" t="n">
        <v>33.926207165109</v>
      </c>
      <c r="L117" s="4" t="n">
        <v>24.4547194670246</v>
      </c>
      <c r="M117" s="4" t="n">
        <v>33.5626893361201</v>
      </c>
      <c r="N117" s="4" t="n">
        <v>0.000730437759687057</v>
      </c>
      <c r="O117" s="4" t="n">
        <v>25.3568185172346</v>
      </c>
      <c r="P117" s="4" t="n">
        <v>32.9153181710236</v>
      </c>
      <c r="Q117" s="4" t="n">
        <v>15.2396067383354</v>
      </c>
      <c r="R117" s="4" t="n">
        <v>21.4658848285373</v>
      </c>
    </row>
    <row r="118" customFormat="false" ht="14" hidden="false" customHeight="false" outlineLevel="0" collapsed="false">
      <c r="A118" s="4" t="s">
        <v>182</v>
      </c>
      <c r="B118" s="4" t="s">
        <v>183</v>
      </c>
      <c r="C118" s="4" t="n">
        <v>35</v>
      </c>
      <c r="D118" s="4" t="n">
        <v>65.8</v>
      </c>
      <c r="E118" s="4" t="n">
        <v>65.142</v>
      </c>
      <c r="F118" s="4" t="n">
        <v>323.31</v>
      </c>
      <c r="G118" s="8" t="s">
        <v>21</v>
      </c>
      <c r="H118" s="4" t="n">
        <v>1656.70859538784</v>
      </c>
      <c r="I118" s="4" t="n">
        <v>1812.9491626695</v>
      </c>
      <c r="J118" s="4" t="n">
        <v>2138.43506811258</v>
      </c>
      <c r="K118" s="4" t="n">
        <v>1096.23247663551</v>
      </c>
      <c r="L118" s="4" t="n">
        <v>1173.5898774455</v>
      </c>
      <c r="M118" s="4" t="n">
        <v>1362.37465655308</v>
      </c>
      <c r="N118" s="4" t="n">
        <v>0.0154118600377127</v>
      </c>
      <c r="O118" s="4" t="n">
        <v>0.6616929976022</v>
      </c>
      <c r="P118" s="4" t="n">
        <v>0.647337444210202</v>
      </c>
      <c r="Q118" s="4" t="n">
        <v>0.637089559962901</v>
      </c>
      <c r="R118" s="4" t="n">
        <v>0.647670629431204</v>
      </c>
    </row>
    <row r="119" customFormat="false" ht="14" hidden="false" customHeight="false" outlineLevel="0" collapsed="false">
      <c r="A119" s="4" t="s">
        <v>546</v>
      </c>
      <c r="B119" s="4" t="s">
        <v>547</v>
      </c>
      <c r="C119" s="4" t="n">
        <v>7</v>
      </c>
      <c r="D119" s="4" t="n">
        <v>33</v>
      </c>
      <c r="E119" s="4" t="n">
        <v>34.806</v>
      </c>
      <c r="F119" s="4" t="n">
        <v>283.87</v>
      </c>
      <c r="G119" s="8" t="s">
        <v>21</v>
      </c>
      <c r="H119" s="4" t="n">
        <v>53.789963312369</v>
      </c>
      <c r="I119" s="4" t="n">
        <v>61.5259497767672</v>
      </c>
      <c r="J119" s="4" t="n">
        <v>67.0833925273476</v>
      </c>
      <c r="K119" s="4" t="n">
        <v>27.9945482866044</v>
      </c>
      <c r="L119" s="4" t="n">
        <v>42.4212593531708</v>
      </c>
      <c r="M119" s="4" t="n">
        <v>44.3702886128267</v>
      </c>
      <c r="N119" s="4" t="n">
        <v>0.0249577484896493</v>
      </c>
      <c r="O119" s="4" t="n">
        <v>0.520441854998757</v>
      </c>
      <c r="P119" s="4" t="n">
        <v>0.689485648040975</v>
      </c>
      <c r="Q119" s="4" t="n">
        <v>0.661419867737584</v>
      </c>
      <c r="R119" s="4" t="n">
        <v>0.629312133972447</v>
      </c>
    </row>
    <row r="120" customFormat="false" ht="14" hidden="false" customHeight="false" outlineLevel="0" collapsed="false">
      <c r="A120" s="4" t="s">
        <v>328</v>
      </c>
      <c r="B120" s="4" t="s">
        <v>329</v>
      </c>
      <c r="C120" s="4" t="n">
        <v>6</v>
      </c>
      <c r="D120" s="4" t="n">
        <v>60.1</v>
      </c>
      <c r="E120" s="4" t="n">
        <v>17.747</v>
      </c>
      <c r="F120" s="4" t="n">
        <v>163.09</v>
      </c>
      <c r="G120" s="8" t="s">
        <v>21</v>
      </c>
      <c r="H120" s="4" t="n">
        <v>72.4875524109015</v>
      </c>
      <c r="I120" s="4" t="n">
        <v>50.1203299530298</v>
      </c>
      <c r="J120" s="4" t="n">
        <v>66.4614607504222</v>
      </c>
      <c r="K120" s="4" t="n">
        <v>118.560163551402</v>
      </c>
      <c r="L120" s="4" t="n">
        <v>90.7251348596714</v>
      </c>
      <c r="M120" s="4" t="n">
        <v>106.159735105559</v>
      </c>
      <c r="N120" s="4" t="n">
        <v>0.0157827504806419</v>
      </c>
      <c r="O120" s="4" t="n">
        <v>1.63559341718885</v>
      </c>
      <c r="P120" s="4" t="n">
        <v>1.81014640056628</v>
      </c>
      <c r="Q120" s="4" t="n">
        <v>1.59731269681557</v>
      </c>
      <c r="R120" s="4" t="n">
        <v>1.66840921071929</v>
      </c>
    </row>
    <row r="121" customFormat="false" ht="14" hidden="false" customHeight="false" outlineLevel="0" collapsed="false">
      <c r="A121" s="4" t="s">
        <v>381</v>
      </c>
      <c r="B121" s="4" t="s">
        <v>382</v>
      </c>
      <c r="C121" s="4" t="n">
        <v>2</v>
      </c>
      <c r="D121" s="4" t="n">
        <v>17.2</v>
      </c>
      <c r="E121" s="4" t="n">
        <v>18.581</v>
      </c>
      <c r="F121" s="4" t="n">
        <v>21.884</v>
      </c>
      <c r="G121" s="8" t="s">
        <v>103</v>
      </c>
      <c r="H121" s="4" t="n">
        <v>5.58521988030185</v>
      </c>
      <c r="I121" s="4" t="n">
        <v>7.22063643091236</v>
      </c>
      <c r="J121" s="4" t="n">
        <v>7.43885241915876</v>
      </c>
      <c r="K121" s="4" t="n">
        <v>4.37709069309407</v>
      </c>
      <c r="L121" s="4" t="n">
        <v>4.34082596054647</v>
      </c>
      <c r="M121" s="4" t="n">
        <v>4.69280353750817</v>
      </c>
      <c r="N121" s="4" t="n">
        <v>0.018691766908554</v>
      </c>
      <c r="O121" s="4" t="n">
        <v>0.783691741220672</v>
      </c>
      <c r="P121" s="4" t="n">
        <v>0.601169440128976</v>
      </c>
      <c r="Q121" s="4" t="n">
        <v>0.630850469008077</v>
      </c>
      <c r="R121" s="4" t="n">
        <v>0.662430878594401</v>
      </c>
    </row>
    <row r="122" customFormat="false" ht="14" hidden="false" customHeight="false" outlineLevel="0" collapsed="false">
      <c r="A122" s="4" t="s">
        <v>548</v>
      </c>
      <c r="B122" s="4" t="s">
        <v>549</v>
      </c>
      <c r="C122" s="4" t="n">
        <v>5</v>
      </c>
      <c r="D122" s="4" t="n">
        <v>25</v>
      </c>
      <c r="E122" s="4" t="n">
        <v>35.467</v>
      </c>
      <c r="F122" s="4" t="n">
        <v>7.0555</v>
      </c>
      <c r="G122" s="8" t="s">
        <v>103</v>
      </c>
      <c r="H122" s="4" t="n">
        <v>4.05818371064273</v>
      </c>
      <c r="I122" s="4" t="n">
        <v>4.12189449201818</v>
      </c>
      <c r="J122" s="4" t="n">
        <v>3.79178215414539</v>
      </c>
      <c r="K122" s="4" t="n">
        <v>6.7146028073905</v>
      </c>
      <c r="L122" s="4" t="n">
        <v>6.7146028073905</v>
      </c>
      <c r="M122" s="4" t="n">
        <v>6.68825709214337</v>
      </c>
      <c r="N122" s="4" t="n">
        <v>1.16022599036492E-005</v>
      </c>
      <c r="O122" s="4" t="n">
        <v>1.65458325353316</v>
      </c>
      <c r="P122" s="4" t="n">
        <v>1.62900889879471</v>
      </c>
      <c r="Q122" s="4" t="n">
        <v>1.76388221164852</v>
      </c>
      <c r="R122" s="4" t="n">
        <v>1.68039570353718</v>
      </c>
    </row>
    <row r="123" customFormat="false" ht="14" hidden="false" customHeight="false" outlineLevel="0" collapsed="false">
      <c r="A123" s="4" t="s">
        <v>550</v>
      </c>
      <c r="B123" s="4" t="s">
        <v>97</v>
      </c>
      <c r="C123" s="4" t="n">
        <v>2</v>
      </c>
      <c r="D123" s="4" t="n">
        <v>21.2</v>
      </c>
      <c r="E123" s="4" t="n">
        <v>33.039</v>
      </c>
      <c r="F123" s="4" t="n">
        <v>27.124</v>
      </c>
      <c r="G123" s="8" t="s">
        <v>103</v>
      </c>
      <c r="H123" s="4" t="n">
        <v>8.3752276867031</v>
      </c>
      <c r="I123" s="4" t="n">
        <v>8.26673009831906</v>
      </c>
      <c r="J123" s="4" t="n">
        <v>6.66861171893995</v>
      </c>
      <c r="K123" s="4" t="n">
        <v>4.37584018507519</v>
      </c>
      <c r="L123" s="4" t="n">
        <v>3.70525525994935</v>
      </c>
      <c r="M123" s="4" t="n">
        <v>3.02637561112322</v>
      </c>
      <c r="N123" s="4" t="n">
        <v>0.00382835513944061</v>
      </c>
      <c r="O123" s="4" t="n">
        <v>0.522474176077921</v>
      </c>
      <c r="P123" s="4" t="n">
        <v>0.448212922870528</v>
      </c>
      <c r="Q123" s="4" t="n">
        <v>0.453823934977023</v>
      </c>
      <c r="R123" s="4" t="n">
        <v>0.476499343109562</v>
      </c>
    </row>
    <row r="124" customFormat="false" ht="14" hidden="false" customHeight="false" outlineLevel="0" collapsed="false">
      <c r="A124" s="4" t="s">
        <v>551</v>
      </c>
      <c r="B124" s="4" t="s">
        <v>552</v>
      </c>
      <c r="C124" s="4" t="n">
        <v>4</v>
      </c>
      <c r="D124" s="4" t="n">
        <v>37.8</v>
      </c>
      <c r="E124" s="4" t="n">
        <v>13.551</v>
      </c>
      <c r="F124" s="4" t="n">
        <v>19.262</v>
      </c>
      <c r="G124" s="8" t="s">
        <v>103</v>
      </c>
      <c r="H124" s="4" t="n">
        <v>11.5852198803018</v>
      </c>
      <c r="I124" s="4" t="n">
        <v>8.06374881065652</v>
      </c>
      <c r="J124" s="4" t="n">
        <v>7.9367858011184</v>
      </c>
      <c r="K124" s="4" t="n">
        <v>4.36052146184387</v>
      </c>
      <c r="L124" s="4" t="n">
        <v>4.0341388689155</v>
      </c>
      <c r="M124" s="4" t="n">
        <v>4.35898234359917</v>
      </c>
      <c r="N124" s="4" t="n">
        <v>0.0146310087587415</v>
      </c>
      <c r="O124" s="4" t="n">
        <v>0.376386594893897</v>
      </c>
      <c r="P124" s="4" t="n">
        <v>0.500280820204152</v>
      </c>
      <c r="Q124" s="4" t="n">
        <v>0.549212546845466</v>
      </c>
      <c r="R124" s="4" t="n">
        <v>0.462327128954246</v>
      </c>
    </row>
    <row r="125" customFormat="false" ht="14" hidden="false" customHeight="false" outlineLevel="0" collapsed="false">
      <c r="A125" s="4" t="s">
        <v>553</v>
      </c>
      <c r="B125" s="4" t="s">
        <v>554</v>
      </c>
      <c r="C125" s="4" t="n">
        <v>2</v>
      </c>
      <c r="D125" s="4" t="n">
        <v>2.1</v>
      </c>
      <c r="E125" s="4" t="n">
        <v>133.75</v>
      </c>
      <c r="F125" s="4" t="n">
        <v>17.863</v>
      </c>
      <c r="G125" s="8" t="s">
        <v>103</v>
      </c>
      <c r="H125" s="4" t="n">
        <v>1.16435076762946</v>
      </c>
      <c r="I125" s="4" t="n">
        <v>0.909398456496458</v>
      </c>
      <c r="J125" s="4" t="n">
        <v>0.836566982737661</v>
      </c>
      <c r="K125" s="4" t="n">
        <v>2.03338856410417</v>
      </c>
      <c r="L125" s="4" t="n">
        <v>2.03338856410417</v>
      </c>
      <c r="M125" s="4" t="n">
        <v>2.02541026998412</v>
      </c>
      <c r="N125" s="4" t="n">
        <v>0.000437092803465618</v>
      </c>
      <c r="O125" s="4" t="n">
        <v>1.74637112855949</v>
      </c>
      <c r="P125" s="4" t="n">
        <v>2.23597098673115</v>
      </c>
      <c r="Q125" s="4" t="n">
        <v>2.42109754721131</v>
      </c>
      <c r="R125" s="4" t="n">
        <v>2.09330772505918</v>
      </c>
    </row>
    <row r="126" customFormat="false" ht="14" hidden="false" customHeight="false" outlineLevel="0" collapsed="false">
      <c r="A126" s="4" t="s">
        <v>322</v>
      </c>
      <c r="B126" s="4" t="s">
        <v>323</v>
      </c>
      <c r="C126" s="4" t="n">
        <v>8</v>
      </c>
      <c r="D126" s="4" t="n">
        <v>44</v>
      </c>
      <c r="E126" s="4" t="n">
        <v>33.16</v>
      </c>
      <c r="F126" s="4" t="n">
        <v>323.31</v>
      </c>
      <c r="G126" s="8" t="s">
        <v>103</v>
      </c>
      <c r="H126" s="4" t="n">
        <v>34.951860525631</v>
      </c>
      <c r="I126" s="4" t="n">
        <v>24.3244529019981</v>
      </c>
      <c r="J126" s="4" t="n">
        <v>31.7661074641381</v>
      </c>
      <c r="K126" s="4" t="n">
        <v>62.5285272141808</v>
      </c>
      <c r="L126" s="4" t="n">
        <v>55.4694094475881</v>
      </c>
      <c r="M126" s="4" t="n">
        <v>77.7286457198019</v>
      </c>
      <c r="N126" s="4" t="n">
        <v>0.00870451864050852</v>
      </c>
      <c r="O126" s="4" t="n">
        <v>1.78898995000072</v>
      </c>
      <c r="P126" s="4" t="n">
        <v>2.28039700095502</v>
      </c>
      <c r="Q126" s="4" t="n">
        <v>2.44690495389001</v>
      </c>
      <c r="R126" s="4" t="n">
        <v>2.14983938766582</v>
      </c>
    </row>
    <row r="127" customFormat="false" ht="14" hidden="false" customHeight="false" outlineLevel="0" collapsed="false">
      <c r="A127" s="4" t="s">
        <v>391</v>
      </c>
      <c r="B127" s="4" t="s">
        <v>392</v>
      </c>
      <c r="C127" s="4" t="n">
        <v>2</v>
      </c>
      <c r="D127" s="4" t="n">
        <v>23.3</v>
      </c>
      <c r="E127" s="4" t="n">
        <v>11.387</v>
      </c>
      <c r="F127" s="4" t="n">
        <v>15.556</v>
      </c>
      <c r="G127" s="8" t="s">
        <v>103</v>
      </c>
      <c r="H127" s="4" t="n">
        <v>4.26515742909186</v>
      </c>
      <c r="I127" s="4" t="n">
        <v>4.21101596363252</v>
      </c>
      <c r="J127" s="4" t="n">
        <v>6.43909555069292</v>
      </c>
      <c r="K127" s="4" t="n">
        <v>8.44780692156189</v>
      </c>
      <c r="L127" s="4" t="n">
        <v>8.1167349235627</v>
      </c>
      <c r="M127" s="4" t="n">
        <v>10.474885560365</v>
      </c>
      <c r="N127" s="4" t="n">
        <v>0.0177574932803651</v>
      </c>
      <c r="O127" s="4" t="n">
        <v>1.98065535962188</v>
      </c>
      <c r="P127" s="4" t="n">
        <v>1.92750039269882</v>
      </c>
      <c r="Q127" s="4" t="n">
        <v>1.6267634915338</v>
      </c>
      <c r="R127" s="4" t="n">
        <v>1.81286891359899</v>
      </c>
    </row>
    <row r="128" customFormat="false" ht="14" hidden="false" customHeight="false" outlineLevel="0" collapsed="false">
      <c r="A128" s="4" t="s">
        <v>555</v>
      </c>
      <c r="B128" s="4" t="s">
        <v>65</v>
      </c>
      <c r="C128" s="4" t="n">
        <v>2</v>
      </c>
      <c r="D128" s="4" t="n">
        <v>20.7</v>
      </c>
      <c r="E128" s="4" t="n">
        <v>25.321</v>
      </c>
      <c r="F128" s="4" t="n">
        <v>32.749</v>
      </c>
      <c r="G128" s="8" t="s">
        <v>103</v>
      </c>
      <c r="H128" s="4" t="n">
        <v>0.392188394483476</v>
      </c>
      <c r="I128" s="4" t="n">
        <v>1.26382281425098</v>
      </c>
      <c r="J128" s="4" t="n">
        <v>0.496085582300024</v>
      </c>
      <c r="K128" s="4" t="n">
        <v>1.33388564104167</v>
      </c>
      <c r="L128" s="4" t="n">
        <v>2.17278894550911</v>
      </c>
      <c r="M128" s="4" t="n">
        <v>2.29732507084358</v>
      </c>
      <c r="N128" s="4" t="n">
        <v>0.0408166305379849</v>
      </c>
      <c r="O128" s="4" t="n">
        <v>3.40113491323076</v>
      </c>
      <c r="P128" s="4" t="n">
        <v>1.71921959392452</v>
      </c>
      <c r="Q128" s="4" t="n">
        <v>4.63090473259148</v>
      </c>
      <c r="R128" s="4" t="n">
        <v>2.69690456376011</v>
      </c>
    </row>
    <row r="129" customFormat="false" ht="14" hidden="false" customHeight="false" outlineLevel="0" collapsed="false">
      <c r="A129" s="4" t="s">
        <v>556</v>
      </c>
      <c r="B129" s="4" t="s">
        <v>557</v>
      </c>
      <c r="C129" s="4" t="n">
        <v>3</v>
      </c>
      <c r="D129" s="4" t="n">
        <v>23.9</v>
      </c>
      <c r="E129" s="4" t="n">
        <v>28.409</v>
      </c>
      <c r="F129" s="4" t="n">
        <v>70.427</v>
      </c>
      <c r="G129" s="8" t="s">
        <v>103</v>
      </c>
      <c r="H129" s="4" t="n">
        <v>8.36794171220401</v>
      </c>
      <c r="I129" s="4" t="n">
        <v>7.84808119251506</v>
      </c>
      <c r="J129" s="4" t="n">
        <v>7.17675662533431</v>
      </c>
      <c r="K129" s="4" t="n">
        <v>13.7884140432051</v>
      </c>
      <c r="L129" s="4" t="n">
        <v>11.7738456247851</v>
      </c>
      <c r="M129" s="4" t="n">
        <v>15.8116650577648</v>
      </c>
      <c r="N129" s="4" t="n">
        <v>0.00786783872977541</v>
      </c>
      <c r="O129" s="4" t="n">
        <v>1.64776650189804</v>
      </c>
      <c r="P129" s="4" t="n">
        <v>1.50021965063437</v>
      </c>
      <c r="Q129" s="4" t="n">
        <v>2.20317698972107</v>
      </c>
      <c r="R129" s="4" t="n">
        <v>1.76866219222049</v>
      </c>
    </row>
    <row r="130" customFormat="false" ht="14" hidden="false" customHeight="false" outlineLevel="0" collapsed="false">
      <c r="A130" s="4" t="s">
        <v>558</v>
      </c>
      <c r="B130" s="4" t="s">
        <v>559</v>
      </c>
      <c r="C130" s="4" t="n">
        <v>2</v>
      </c>
      <c r="D130" s="4" t="n">
        <v>8.3</v>
      </c>
      <c r="E130" s="4" t="n">
        <v>39.131</v>
      </c>
      <c r="F130" s="4" t="n">
        <v>14.518</v>
      </c>
      <c r="G130" s="8" t="s">
        <v>103</v>
      </c>
      <c r="H130" s="4" t="n">
        <v>3.46198282591725</v>
      </c>
      <c r="I130" s="4" t="n">
        <v>3.01162913627233</v>
      </c>
      <c r="J130" s="4" t="n">
        <v>2.77043520544615</v>
      </c>
      <c r="K130" s="4" t="n">
        <v>1.99793666176884</v>
      </c>
      <c r="L130" s="4" t="n">
        <v>1.32994654078219</v>
      </c>
      <c r="M130" s="4" t="n">
        <v>1.3247283031794</v>
      </c>
      <c r="N130" s="4" t="n">
        <v>0.00711827329787382</v>
      </c>
      <c r="O130" s="4" t="n">
        <v>0.5771076178691</v>
      </c>
      <c r="P130" s="4" t="n">
        <v>0.441603690429275</v>
      </c>
      <c r="Q130" s="4" t="n">
        <v>0.478166138148705</v>
      </c>
      <c r="R130" s="4" t="n">
        <v>0.503308931830167</v>
      </c>
    </row>
    <row r="131" customFormat="false" ht="14" hidden="false" customHeight="false" outlineLevel="0" collapsed="false">
      <c r="A131" s="4" t="s">
        <v>28</v>
      </c>
      <c r="B131" s="4" t="s">
        <v>29</v>
      </c>
      <c r="C131" s="4" t="n">
        <v>3</v>
      </c>
      <c r="D131" s="4" t="n">
        <v>26.5</v>
      </c>
      <c r="E131" s="4" t="n">
        <v>24.569</v>
      </c>
      <c r="F131" s="4" t="n">
        <v>184.47</v>
      </c>
      <c r="G131" s="8" t="s">
        <v>103</v>
      </c>
      <c r="H131" s="4" t="n">
        <v>15.0954983086131</v>
      </c>
      <c r="I131" s="4" t="n">
        <v>20.1686224759488</v>
      </c>
      <c r="J131" s="4" t="n">
        <v>17.3809871140287</v>
      </c>
      <c r="K131" s="4" t="n">
        <v>9.36943133147841</v>
      </c>
      <c r="L131" s="4" t="n">
        <v>9.20155062994341</v>
      </c>
      <c r="M131" s="4" t="n">
        <v>12.3597919845545</v>
      </c>
      <c r="N131" s="4" t="n">
        <v>0.0155581335231222</v>
      </c>
      <c r="O131" s="4" t="n">
        <v>0.620677180701776</v>
      </c>
      <c r="P131" s="4" t="n">
        <v>0.456230991527374</v>
      </c>
      <c r="Q131" s="4" t="n">
        <v>0.711109898618966</v>
      </c>
      <c r="R131" s="4" t="n">
        <v>0.58753367939824</v>
      </c>
    </row>
    <row r="132" customFormat="false" ht="14" hidden="false" customHeight="false" outlineLevel="0" collapsed="false">
      <c r="A132" s="4" t="s">
        <v>163</v>
      </c>
      <c r="B132" s="4" t="s">
        <v>164</v>
      </c>
      <c r="C132" s="4" t="n">
        <v>7</v>
      </c>
      <c r="D132" s="4" t="n">
        <v>35.8</v>
      </c>
      <c r="E132" s="4" t="n">
        <v>30.928</v>
      </c>
      <c r="F132" s="4" t="n">
        <v>282.03</v>
      </c>
      <c r="G132" s="8" t="s">
        <v>103</v>
      </c>
      <c r="H132" s="4" t="n">
        <v>34.528233151184</v>
      </c>
      <c r="I132" s="4" t="n">
        <v>40.3901046622265</v>
      </c>
      <c r="J132" s="4" t="n">
        <v>27.4796985168976</v>
      </c>
      <c r="K132" s="4" t="n">
        <v>90.6618313689937</v>
      </c>
      <c r="L132" s="4" t="n">
        <v>118.910807515553</v>
      </c>
      <c r="M132" s="4" t="n">
        <v>77.6943916793822</v>
      </c>
      <c r="N132" s="4" t="n">
        <v>0.00838893706551842</v>
      </c>
      <c r="O132" s="4" t="n">
        <v>2.62573039784646</v>
      </c>
      <c r="P132" s="4" t="n">
        <v>2.94405791987859</v>
      </c>
      <c r="Q132" s="4" t="n">
        <v>2.82733784839768</v>
      </c>
      <c r="R132" s="4" t="n">
        <v>2.80539589291814</v>
      </c>
    </row>
    <row r="133" customFormat="false" ht="14" hidden="false" customHeight="false" outlineLevel="0" collapsed="false">
      <c r="A133" s="4" t="s">
        <v>358</v>
      </c>
      <c r="B133" s="4" t="s">
        <v>359</v>
      </c>
      <c r="C133" s="4" t="n">
        <v>12</v>
      </c>
      <c r="D133" s="4" t="n">
        <v>80</v>
      </c>
      <c r="E133" s="4" t="n">
        <v>11.491</v>
      </c>
      <c r="F133" s="4" t="n">
        <v>323.31</v>
      </c>
      <c r="G133" s="8" t="s">
        <v>103</v>
      </c>
      <c r="H133" s="4" t="n">
        <v>2479.52120739006</v>
      </c>
      <c r="I133" s="4" t="n">
        <v>2326.25013214928</v>
      </c>
      <c r="J133" s="4" t="n">
        <v>1813.80987114029</v>
      </c>
      <c r="K133" s="4" t="n">
        <v>1373.33916903742</v>
      </c>
      <c r="L133" s="4" t="n">
        <v>1083.72151186419</v>
      </c>
      <c r="M133" s="4" t="n">
        <v>1169.2460997104</v>
      </c>
      <c r="N133" s="4" t="n">
        <v>0.0103457162014484</v>
      </c>
      <c r="O133" s="4" t="n">
        <v>0.55387272548598</v>
      </c>
      <c r="P133" s="4" t="n">
        <v>0.465866287071594</v>
      </c>
      <c r="Q133" s="4" t="n">
        <v>0.644635426410668</v>
      </c>
      <c r="R133" s="4" t="n">
        <v>0.547815135912458</v>
      </c>
    </row>
    <row r="134" customFormat="false" ht="14" hidden="false" customHeight="false" outlineLevel="0" collapsed="false">
      <c r="A134" s="4" t="s">
        <v>560</v>
      </c>
      <c r="B134" s="4" t="s">
        <v>561</v>
      </c>
      <c r="C134" s="4" t="n">
        <v>4</v>
      </c>
      <c r="D134" s="4" t="n">
        <v>10.9</v>
      </c>
      <c r="E134" s="4" t="n">
        <v>56.308</v>
      </c>
      <c r="F134" s="4" t="n">
        <v>26.94</v>
      </c>
      <c r="G134" s="8" t="s">
        <v>103</v>
      </c>
      <c r="H134" s="4" t="n">
        <v>1.4071818891491</v>
      </c>
      <c r="I134" s="4" t="n">
        <v>0.947774606195158</v>
      </c>
      <c r="J134" s="4" t="n">
        <v>1.71791879406759</v>
      </c>
      <c r="K134" s="4" t="n">
        <v>2.33791852940257</v>
      </c>
      <c r="L134" s="4" t="n">
        <v>2.67189795854566</v>
      </c>
      <c r="M134" s="4" t="n">
        <v>3.36312396848628</v>
      </c>
      <c r="N134" s="4" t="n">
        <v>0.0188613958559465</v>
      </c>
      <c r="O134" s="4" t="n">
        <v>1.66141885951664</v>
      </c>
      <c r="P134" s="4" t="n">
        <v>2.81912803010412</v>
      </c>
      <c r="Q134" s="4" t="n">
        <v>1.95767342443659</v>
      </c>
      <c r="R134" s="4" t="n">
        <v>2.05578120160011</v>
      </c>
    </row>
    <row r="135" customFormat="false" ht="14" hidden="false" customHeight="false" outlineLevel="0" collapsed="false">
      <c r="A135" s="4" t="s">
        <v>562</v>
      </c>
      <c r="B135" s="4" t="s">
        <v>563</v>
      </c>
      <c r="C135" s="4" t="n">
        <v>2</v>
      </c>
      <c r="D135" s="4" t="n">
        <v>7.8</v>
      </c>
      <c r="E135" s="4" t="n">
        <v>33.279</v>
      </c>
      <c r="F135" s="4" t="n">
        <v>12.661</v>
      </c>
      <c r="G135" s="8" t="s">
        <v>103</v>
      </c>
      <c r="H135" s="4" t="n">
        <v>0.13240176945095</v>
      </c>
      <c r="I135" s="4" t="n">
        <v>0.479892166190929</v>
      </c>
      <c r="J135" s="4" t="n">
        <v>0</v>
      </c>
      <c r="K135" s="4" t="n">
        <v>1.10413605527245</v>
      </c>
      <c r="L135" s="4" t="n">
        <v>1.00490824397411</v>
      </c>
      <c r="M135" s="4" t="n">
        <v>1.33463083486439</v>
      </c>
      <c r="N135" s="4" t="n">
        <v>0.00551505821639107</v>
      </c>
      <c r="O135" s="4" t="n">
        <v>8.33928473804492</v>
      </c>
      <c r="P135" s="4" t="n">
        <v>2.09402927318113</v>
      </c>
      <c r="Q135" s="4" t="e">
        <f aca="false"/>
        <v>#DIV/0!</v>
      </c>
      <c r="R135" s="4" t="n">
        <v>5.62421891456575</v>
      </c>
    </row>
    <row r="136" customFormat="false" ht="14" hidden="false" customHeight="false" outlineLevel="0" collapsed="false">
      <c r="A136" s="4" t="s">
        <v>410</v>
      </c>
      <c r="B136" s="4" t="s">
        <v>411</v>
      </c>
      <c r="C136" s="4" t="n">
        <v>12</v>
      </c>
      <c r="D136" s="4" t="n">
        <v>43.3</v>
      </c>
      <c r="E136" s="4" t="n">
        <v>54.39</v>
      </c>
      <c r="F136" s="4" t="n">
        <v>323.31</v>
      </c>
      <c r="G136" s="8" t="s">
        <v>103</v>
      </c>
      <c r="H136" s="4" t="n">
        <v>47.0757220921155</v>
      </c>
      <c r="I136" s="4" t="n">
        <v>62.8766254360926</v>
      </c>
      <c r="J136" s="4" t="n">
        <v>56.4259664478483</v>
      </c>
      <c r="K136" s="4" t="n">
        <v>235.589458217401</v>
      </c>
      <c r="L136" s="4" t="n">
        <v>347.391127645606</v>
      </c>
      <c r="M136" s="4" t="n">
        <v>311.216641235637</v>
      </c>
      <c r="N136" s="4" t="n">
        <v>0.0018769355398062</v>
      </c>
      <c r="O136" s="4" t="n">
        <v>5.00447890648201</v>
      </c>
      <c r="P136" s="4" t="n">
        <v>5.52496456729683</v>
      </c>
      <c r="Q136" s="4" t="n">
        <v>5.51548623492836</v>
      </c>
      <c r="R136" s="4" t="n">
        <v>5.37448184038774</v>
      </c>
    </row>
    <row r="137" customFormat="false" ht="14" hidden="false" customHeight="false" outlineLevel="0" collapsed="false">
      <c r="A137" s="4" t="s">
        <v>412</v>
      </c>
      <c r="B137" s="4" t="s">
        <v>413</v>
      </c>
      <c r="C137" s="4" t="n">
        <v>20</v>
      </c>
      <c r="D137" s="4" t="n">
        <v>52.2</v>
      </c>
      <c r="E137" s="4" t="n">
        <v>55.817</v>
      </c>
      <c r="F137" s="4" t="n">
        <v>323.31</v>
      </c>
      <c r="G137" s="8" t="s">
        <v>103</v>
      </c>
      <c r="H137" s="4" t="n">
        <v>849.284413218839</v>
      </c>
      <c r="I137" s="4" t="n">
        <v>626.546146527117</v>
      </c>
      <c r="J137" s="4" t="n">
        <v>841.575492341357</v>
      </c>
      <c r="K137" s="4" t="n">
        <v>1523.61897020665</v>
      </c>
      <c r="L137" s="4" t="n">
        <v>1094.66345702942</v>
      </c>
      <c r="M137" s="4" t="n">
        <v>1683.89748699903</v>
      </c>
      <c r="N137" s="4" t="n">
        <v>0.0254894123599794</v>
      </c>
      <c r="O137" s="4" t="n">
        <v>1.79400321787614</v>
      </c>
      <c r="P137" s="4" t="n">
        <v>1.74713939762782</v>
      </c>
      <c r="Q137" s="4" t="n">
        <v>2.00088702953343</v>
      </c>
      <c r="R137" s="4" t="n">
        <v>1.8564635707066</v>
      </c>
    </row>
    <row r="138" customFormat="false" ht="14" hidden="false" customHeight="false" outlineLevel="0" collapsed="false">
      <c r="A138" s="4" t="s">
        <v>418</v>
      </c>
      <c r="B138" s="4" t="s">
        <v>419</v>
      </c>
      <c r="C138" s="4" t="n">
        <v>3</v>
      </c>
      <c r="D138" s="4" t="n">
        <v>21.9</v>
      </c>
      <c r="E138" s="4" t="n">
        <v>17.995</v>
      </c>
      <c r="F138" s="4" t="n">
        <v>43.241</v>
      </c>
      <c r="G138" s="8" t="s">
        <v>103</v>
      </c>
      <c r="H138" s="4" t="n">
        <v>17.3541504033307</v>
      </c>
      <c r="I138" s="4" t="n">
        <v>25.2690559255735</v>
      </c>
      <c r="J138" s="4" t="n">
        <v>18.5908096280088</v>
      </c>
      <c r="K138" s="4" t="n">
        <v>8.38684465564135</v>
      </c>
      <c r="L138" s="4" t="n">
        <v>9.05117704067277</v>
      </c>
      <c r="M138" s="4" t="n">
        <v>9.01846604178993</v>
      </c>
      <c r="N138" s="4" t="n">
        <v>0.00934355653460787</v>
      </c>
      <c r="O138" s="4" t="n">
        <v>0.483276015288637</v>
      </c>
      <c r="P138" s="4" t="n">
        <v>0.3581921329919</v>
      </c>
      <c r="Q138" s="4" t="n">
        <v>0.485103458227164</v>
      </c>
      <c r="R138" s="4" t="n">
        <v>0.432196570091497</v>
      </c>
    </row>
    <row r="139" customFormat="false" ht="14" hidden="false" customHeight="false" outlineLevel="0" collapsed="false">
      <c r="A139" s="4" t="s">
        <v>420</v>
      </c>
      <c r="B139" s="4" t="s">
        <v>421</v>
      </c>
      <c r="C139" s="4" t="n">
        <v>6</v>
      </c>
      <c r="D139" s="4" t="n">
        <v>32</v>
      </c>
      <c r="E139" s="4" t="n">
        <v>26.656</v>
      </c>
      <c r="F139" s="4" t="n">
        <v>192.77</v>
      </c>
      <c r="G139" s="8" t="s">
        <v>103</v>
      </c>
      <c r="H139" s="4" t="n">
        <v>53.015873015873</v>
      </c>
      <c r="I139" s="4" t="n">
        <v>48.485040701977</v>
      </c>
      <c r="J139" s="4" t="n">
        <v>44.9569657184537</v>
      </c>
      <c r="K139" s="4" t="n">
        <v>34.2670459874324</v>
      </c>
      <c r="L139" s="4" t="n">
        <v>29.4222652952762</v>
      </c>
      <c r="M139" s="4" t="n">
        <v>25.8107308566624</v>
      </c>
      <c r="N139" s="4" t="n">
        <v>0.00495053196914465</v>
      </c>
      <c r="O139" s="4" t="n">
        <v>0.646354460241989</v>
      </c>
      <c r="P139" s="4" t="n">
        <v>0.60683181594352</v>
      </c>
      <c r="Q139" s="4" t="n">
        <v>0.574120838543775</v>
      </c>
      <c r="R139" s="4" t="n">
        <v>0.611097487440377</v>
      </c>
    </row>
    <row r="140" customFormat="false" ht="14" hidden="false" customHeight="false" outlineLevel="0" collapsed="false">
      <c r="A140" s="4" t="s">
        <v>564</v>
      </c>
      <c r="B140" s="4" t="s">
        <v>565</v>
      </c>
      <c r="C140" s="4" t="n">
        <v>3</v>
      </c>
      <c r="D140" s="4" t="n">
        <v>32.9</v>
      </c>
      <c r="E140" s="4" t="n">
        <v>18.981</v>
      </c>
      <c r="F140" s="4" t="n">
        <v>6.7354</v>
      </c>
      <c r="G140" s="8" t="s">
        <v>103</v>
      </c>
      <c r="H140" s="4" t="n">
        <v>3.49716367421285</v>
      </c>
      <c r="I140" s="4" t="n">
        <v>3.07759805476266</v>
      </c>
      <c r="J140" s="4" t="n">
        <v>2.66034524677851</v>
      </c>
      <c r="K140" s="4" t="n">
        <v>1.99793666176884</v>
      </c>
      <c r="L140" s="4" t="n">
        <v>1.70541157345172</v>
      </c>
      <c r="M140" s="4" t="n">
        <v>2.33263787251269</v>
      </c>
      <c r="N140" s="4" t="n">
        <v>0.0242017371169627</v>
      </c>
      <c r="O140" s="4" t="n">
        <v>0.571302017260757</v>
      </c>
      <c r="P140" s="4" t="n">
        <v>0.554137201514198</v>
      </c>
      <c r="Q140" s="4" t="n">
        <v>0.876817727074089</v>
      </c>
      <c r="R140" s="4" t="n">
        <v>0.653591357802375</v>
      </c>
    </row>
    <row r="141" customFormat="false" ht="14" hidden="false" customHeight="false" outlineLevel="0" collapsed="false">
      <c r="A141" s="4" t="s">
        <v>566</v>
      </c>
      <c r="B141" s="4" t="s">
        <v>567</v>
      </c>
      <c r="C141" s="4" t="n">
        <v>2</v>
      </c>
      <c r="D141" s="4" t="n">
        <v>6.9</v>
      </c>
      <c r="E141" s="4" t="n">
        <v>50.044</v>
      </c>
      <c r="F141" s="4" t="n">
        <v>18.543</v>
      </c>
      <c r="G141" s="8" t="s">
        <v>103</v>
      </c>
      <c r="H141" s="4" t="n">
        <v>2.94936247723133</v>
      </c>
      <c r="I141" s="4" t="n">
        <v>1.9445501638651</v>
      </c>
      <c r="J141" s="4" t="n">
        <v>3.672647702407</v>
      </c>
      <c r="K141" s="4" t="n">
        <v>5.17554006315066</v>
      </c>
      <c r="L141" s="4" t="n">
        <v>4.50839403507675</v>
      </c>
      <c r="M141" s="4" t="n">
        <v>5.8225640706256</v>
      </c>
      <c r="N141" s="4" t="n">
        <v>0.0211894964765744</v>
      </c>
      <c r="O141" s="4" t="n">
        <v>1.75479958909938</v>
      </c>
      <c r="P141" s="4" t="n">
        <v>2.31847659106701</v>
      </c>
      <c r="Q141" s="4" t="n">
        <v>1.58538595107001</v>
      </c>
      <c r="R141" s="4" t="n">
        <v>1.81011952838371</v>
      </c>
    </row>
    <row r="142" customFormat="false" ht="14" hidden="false" customHeight="false" outlineLevel="0" collapsed="false">
      <c r="A142" s="4" t="s">
        <v>568</v>
      </c>
      <c r="B142" s="4" t="s">
        <v>569</v>
      </c>
      <c r="C142" s="4" t="n">
        <v>16</v>
      </c>
      <c r="D142" s="4" t="n">
        <v>40</v>
      </c>
      <c r="E142" s="4" t="n">
        <v>48.33</v>
      </c>
      <c r="F142" s="4" t="n">
        <v>323.31</v>
      </c>
      <c r="G142" s="8" t="s">
        <v>103</v>
      </c>
      <c r="H142" s="4" t="n">
        <v>51.5664845173042</v>
      </c>
      <c r="I142" s="4" t="n">
        <v>32.9538006131726</v>
      </c>
      <c r="J142" s="4" t="n">
        <v>36.7298808655483</v>
      </c>
      <c r="K142" s="4" t="n">
        <v>159.170913183481</v>
      </c>
      <c r="L142" s="4" t="n">
        <v>124.550598680714</v>
      </c>
      <c r="M142" s="4" t="n">
        <v>122.548500607231</v>
      </c>
      <c r="N142" s="4" t="n">
        <v>0.00196088039567367</v>
      </c>
      <c r="O142" s="4" t="n">
        <v>3.08671251634514</v>
      </c>
      <c r="P142" s="4" t="n">
        <v>3.77955186847029</v>
      </c>
      <c r="Q142" s="4" t="n">
        <v>3.33647966503965</v>
      </c>
      <c r="R142" s="4" t="n">
        <v>3.35067592802095</v>
      </c>
    </row>
    <row r="143" customFormat="false" ht="14" hidden="false" customHeight="false" outlineLevel="0" collapsed="false">
      <c r="A143" s="4" t="s">
        <v>570</v>
      </c>
      <c r="B143" s="4" t="s">
        <v>571</v>
      </c>
      <c r="C143" s="4" t="n">
        <v>3</v>
      </c>
      <c r="D143" s="4" t="n">
        <v>30.4</v>
      </c>
      <c r="E143" s="4" t="n">
        <v>21.999</v>
      </c>
      <c r="F143" s="4" t="n">
        <v>8.2975</v>
      </c>
      <c r="G143" s="8" t="s">
        <v>103</v>
      </c>
      <c r="H143" s="4" t="n">
        <v>2.47077803799115</v>
      </c>
      <c r="I143" s="4" t="n">
        <v>1.92842795221482</v>
      </c>
      <c r="J143" s="4" t="n">
        <v>1.42693897398493</v>
      </c>
      <c r="K143" s="4" t="n">
        <v>0.999030856285366</v>
      </c>
      <c r="L143" s="4" t="n">
        <v>0.667990120986651</v>
      </c>
      <c r="M143" s="4" t="n">
        <v>0.664372683959767</v>
      </c>
      <c r="N143" s="4" t="n">
        <v>0.0222192882832265</v>
      </c>
      <c r="O143" s="4" t="n">
        <v>0.404338569035372</v>
      </c>
      <c r="P143" s="4" t="n">
        <v>0.34639101772999</v>
      </c>
      <c r="Q143" s="4" t="n">
        <v>0.465592920280544</v>
      </c>
      <c r="R143" s="4" t="n">
        <v>0.400160599429155</v>
      </c>
    </row>
    <row r="144" customFormat="false" ht="14" hidden="false" customHeight="false" outlineLevel="0" collapsed="false">
      <c r="A144" s="4" t="s">
        <v>70</v>
      </c>
      <c r="B144" s="4" t="s">
        <v>71</v>
      </c>
      <c r="C144" s="4" t="n">
        <v>11</v>
      </c>
      <c r="D144" s="4" t="n">
        <v>56.6</v>
      </c>
      <c r="E144" s="4" t="n">
        <v>16.688</v>
      </c>
      <c r="F144" s="4" t="n">
        <v>120.43</v>
      </c>
      <c r="G144" s="8" t="s">
        <v>103</v>
      </c>
      <c r="H144" s="4" t="n">
        <v>179.130887327609</v>
      </c>
      <c r="I144" s="4" t="n">
        <v>118.389893223385</v>
      </c>
      <c r="J144" s="4" t="n">
        <v>165.134938001459</v>
      </c>
      <c r="K144" s="4" t="n">
        <v>101.928908619127</v>
      </c>
      <c r="L144" s="4" t="n">
        <v>66.3925969925282</v>
      </c>
      <c r="M144" s="4" t="n">
        <v>99.0284308535484</v>
      </c>
      <c r="N144" s="4" t="n">
        <v>0.0394564372375211</v>
      </c>
      <c r="O144" s="4" t="n">
        <v>0.569019168831064</v>
      </c>
      <c r="P144" s="4" t="n">
        <v>0.56079615569257</v>
      </c>
      <c r="Q144" s="4" t="n">
        <v>0.599681884718263</v>
      </c>
      <c r="R144" s="4" t="n">
        <v>0.577859357929654</v>
      </c>
    </row>
    <row r="145" customFormat="false" ht="14" hidden="false" customHeight="false" outlineLevel="0" collapsed="false">
      <c r="A145" s="4" t="s">
        <v>572</v>
      </c>
      <c r="B145" s="4" t="s">
        <v>573</v>
      </c>
      <c r="C145" s="4" t="n">
        <v>4</v>
      </c>
      <c r="D145" s="4" t="n">
        <v>51.3</v>
      </c>
      <c r="E145" s="4" t="n">
        <v>12.347</v>
      </c>
      <c r="F145" s="4" t="n">
        <v>7.4482</v>
      </c>
      <c r="G145" s="8" t="s">
        <v>103</v>
      </c>
      <c r="H145" s="4" t="n">
        <v>2.89435336976321</v>
      </c>
      <c r="I145" s="4" t="n">
        <v>4.20007400359446</v>
      </c>
      <c r="J145" s="4" t="n">
        <v>5.09020179917335</v>
      </c>
      <c r="K145" s="4" t="n">
        <v>2.00196955012974</v>
      </c>
      <c r="L145" s="4" t="n">
        <v>1.6650201644418</v>
      </c>
      <c r="M145" s="4" t="n">
        <v>0.665369165135615</v>
      </c>
      <c r="N145" s="4" t="n">
        <v>0.0254924020582714</v>
      </c>
      <c r="O145" s="4" t="n">
        <v>0.69168110951619</v>
      </c>
      <c r="P145" s="4" t="n">
        <v>0.396426387491473</v>
      </c>
      <c r="Q145" s="4" t="n">
        <v>0.130715675210297</v>
      </c>
      <c r="R145" s="4" t="n">
        <v>0.355559354196351</v>
      </c>
    </row>
    <row r="146" customFormat="false" ht="14" hidden="false" customHeight="false" outlineLevel="0" collapsed="false">
      <c r="A146" s="4" t="s">
        <v>574</v>
      </c>
      <c r="B146" s="4" t="s">
        <v>575</v>
      </c>
      <c r="C146" s="4" t="n">
        <v>4</v>
      </c>
      <c r="D146" s="4" t="n">
        <v>61.8</v>
      </c>
      <c r="E146" s="4" t="n">
        <v>14.763</v>
      </c>
      <c r="F146" s="4" t="n">
        <v>78.387</v>
      </c>
      <c r="G146" s="8" t="s">
        <v>103</v>
      </c>
      <c r="H146" s="4" t="n">
        <v>12.8155087171481</v>
      </c>
      <c r="I146" s="4" t="n">
        <v>13.5849455544984</v>
      </c>
      <c r="J146" s="4" t="n">
        <v>18.1590080233406</v>
      </c>
      <c r="K146" s="4" t="n">
        <v>6.38321818238659</v>
      </c>
      <c r="L146" s="4" t="n">
        <v>6.54922312189327</v>
      </c>
      <c r="M146" s="4" t="n">
        <v>9.61355214399153</v>
      </c>
      <c r="N146" s="4" t="n">
        <v>0.0204194523668113</v>
      </c>
      <c r="O146" s="4" t="n">
        <v>0.498085430962672</v>
      </c>
      <c r="P146" s="4" t="n">
        <v>0.482094175175006</v>
      </c>
      <c r="Q146" s="4" t="n">
        <v>0.529409543276527</v>
      </c>
      <c r="R146" s="4" t="n">
        <v>0.505975437921922</v>
      </c>
    </row>
    <row r="147" customFormat="false" ht="14" hidden="false" customHeight="false" outlineLevel="0" collapsed="false">
      <c r="A147" s="4" t="s">
        <v>576</v>
      </c>
      <c r="B147" s="4" t="s">
        <v>577</v>
      </c>
      <c r="C147" s="4" t="n">
        <v>3</v>
      </c>
      <c r="D147" s="4" t="n">
        <v>39.4</v>
      </c>
      <c r="E147" s="4" t="n">
        <v>10.504</v>
      </c>
      <c r="F147" s="4" t="n">
        <v>5.2715</v>
      </c>
      <c r="G147" s="8" t="s">
        <v>103</v>
      </c>
      <c r="H147" s="4" t="n">
        <v>0.331902159771012</v>
      </c>
      <c r="I147" s="4" t="n">
        <v>0.337112802621842</v>
      </c>
      <c r="J147" s="4" t="n">
        <v>0.310114271821055</v>
      </c>
      <c r="K147" s="4" t="n">
        <v>0.667990120986651</v>
      </c>
      <c r="L147" s="4" t="n">
        <v>0.667990120986651</v>
      </c>
      <c r="M147" s="4" t="n">
        <v>0.665369165135615</v>
      </c>
      <c r="N147" s="4" t="n">
        <v>2.11932067479994E-006</v>
      </c>
      <c r="O147" s="4" t="n">
        <v>2.01261155229455</v>
      </c>
      <c r="P147" s="4" t="n">
        <v>1.98150327069</v>
      </c>
      <c r="Q147" s="4" t="n">
        <v>2.145561251433</v>
      </c>
      <c r="R147" s="4" t="n">
        <v>2.04400944959599</v>
      </c>
    </row>
    <row r="148" customFormat="false" ht="14" hidden="false" customHeight="false" outlineLevel="0" collapsed="false">
      <c r="A148" s="4" t="s">
        <v>578</v>
      </c>
      <c r="B148" s="4" t="s">
        <v>579</v>
      </c>
      <c r="C148" s="4" t="n">
        <v>2</v>
      </c>
      <c r="D148" s="4" t="n">
        <v>28.6</v>
      </c>
      <c r="E148" s="4" t="n">
        <v>12.33</v>
      </c>
      <c r="F148" s="4" t="n">
        <v>21.01</v>
      </c>
      <c r="G148" s="8" t="s">
        <v>103</v>
      </c>
      <c r="H148" s="4" t="n">
        <v>17.6913869372886</v>
      </c>
      <c r="I148" s="4" t="n">
        <v>22.9337139232477</v>
      </c>
      <c r="J148" s="4" t="n">
        <v>22.9321663019694</v>
      </c>
      <c r="K148" s="4" t="n">
        <v>12.097414574671</v>
      </c>
      <c r="L148" s="4" t="n">
        <v>11.9651733516741</v>
      </c>
      <c r="M148" s="4" t="n">
        <v>14.0519415812911</v>
      </c>
      <c r="N148" s="4" t="n">
        <v>0.0105917936255767</v>
      </c>
      <c r="O148" s="4" t="n">
        <v>0.683802497653418</v>
      </c>
      <c r="P148" s="4" t="n">
        <v>0.521728551760869</v>
      </c>
      <c r="Q148" s="4" t="n">
        <v>0.612761193000956</v>
      </c>
      <c r="R148" s="4" t="n">
        <v>0.599687985485336</v>
      </c>
    </row>
    <row r="149" customFormat="false" ht="14" hidden="false" customHeight="false" outlineLevel="0" collapsed="false">
      <c r="A149" s="4" t="s">
        <v>195</v>
      </c>
      <c r="B149" s="4" t="s">
        <v>196</v>
      </c>
      <c r="C149" s="4" t="n">
        <v>4</v>
      </c>
      <c r="D149" s="4" t="n">
        <v>40.7</v>
      </c>
      <c r="E149" s="4" t="n">
        <v>17.453</v>
      </c>
      <c r="F149" s="4" t="n">
        <v>141.43</v>
      </c>
      <c r="G149" s="8" t="s">
        <v>103</v>
      </c>
      <c r="H149" s="4" t="n">
        <v>206.4012490242</v>
      </c>
      <c r="I149" s="4" t="n">
        <v>253.346019663812</v>
      </c>
      <c r="J149" s="4" t="n">
        <v>184.814004376368</v>
      </c>
      <c r="K149" s="4" t="n">
        <v>141.929533873136</v>
      </c>
      <c r="L149" s="4" t="n">
        <v>142.68609122456</v>
      </c>
      <c r="M149" s="4" t="n">
        <v>133.852333945754</v>
      </c>
      <c r="N149" s="4" t="n">
        <v>0.0210269485862513</v>
      </c>
      <c r="O149" s="4" t="n">
        <v>0.68763892924163</v>
      </c>
      <c r="P149" s="4" t="n">
        <v>0.563206366588681</v>
      </c>
      <c r="Q149" s="4" t="n">
        <v>0.724254281472999</v>
      </c>
      <c r="R149" s="4" t="n">
        <v>0.649229136981756</v>
      </c>
    </row>
    <row r="150" customFormat="false" ht="14" hidden="false" customHeight="false" outlineLevel="0" collapsed="false">
      <c r="A150" s="4" t="s">
        <v>580</v>
      </c>
      <c r="B150" s="4" t="s">
        <v>581</v>
      </c>
      <c r="C150" s="4" t="n">
        <v>5</v>
      </c>
      <c r="D150" s="4" t="n">
        <v>38.6</v>
      </c>
      <c r="E150" s="4" t="n">
        <v>14.897</v>
      </c>
      <c r="F150" s="4" t="n">
        <v>61.753</v>
      </c>
      <c r="G150" s="8" t="s">
        <v>103</v>
      </c>
      <c r="H150" s="4" t="n">
        <v>28.8940931563882</v>
      </c>
      <c r="I150" s="4" t="n">
        <v>32.0261126969024</v>
      </c>
      <c r="J150" s="4" t="n">
        <v>37.6012642839776</v>
      </c>
      <c r="K150" s="4" t="n">
        <v>18.9899021477475</v>
      </c>
      <c r="L150" s="4" t="n">
        <v>15.4994216400413</v>
      </c>
      <c r="M150" s="4" t="n">
        <v>26.0928595895743</v>
      </c>
      <c r="N150" s="4" t="n">
        <v>0.0347730084155304</v>
      </c>
      <c r="O150" s="4" t="n">
        <v>0.657224369180419</v>
      </c>
      <c r="P150" s="4" t="n">
        <v>0.483962002717252</v>
      </c>
      <c r="Q150" s="4" t="n">
        <v>0.693935698345463</v>
      </c>
      <c r="R150" s="4" t="n">
        <v>0.614913513703713</v>
      </c>
    </row>
    <row r="151" customFormat="false" ht="14" hidden="false" customHeight="false" outlineLevel="0" collapsed="false">
      <c r="A151" s="4" t="s">
        <v>440</v>
      </c>
      <c r="B151" s="4" t="s">
        <v>97</v>
      </c>
      <c r="C151" s="4" t="n">
        <v>6</v>
      </c>
      <c r="D151" s="4" t="n">
        <v>65.7</v>
      </c>
      <c r="E151" s="4" t="n">
        <v>15.815</v>
      </c>
      <c r="F151" s="4" t="n">
        <v>129.89</v>
      </c>
      <c r="G151" s="8" t="s">
        <v>103</v>
      </c>
      <c r="H151" s="4" t="n">
        <v>56.1904761904762</v>
      </c>
      <c r="I151" s="4" t="n">
        <v>61.5551326778729</v>
      </c>
      <c r="J151" s="4" t="n">
        <v>49.7738876732312</v>
      </c>
      <c r="K151" s="4" t="n">
        <v>25.6860599618595</v>
      </c>
      <c r="L151" s="4" t="n">
        <v>25.3302904304874</v>
      </c>
      <c r="M151" s="4" t="n">
        <v>27.8556970697225</v>
      </c>
      <c r="N151" s="4" t="n">
        <v>0.00107311797700375</v>
      </c>
      <c r="O151" s="4" t="n">
        <v>0.457124795931398</v>
      </c>
      <c r="P151" s="4" t="n">
        <v>0.411505740115037</v>
      </c>
      <c r="Q151" s="4" t="n">
        <v>0.559644793121183</v>
      </c>
      <c r="R151" s="4" t="n">
        <v>0.470823092776502</v>
      </c>
    </row>
    <row r="152" customFormat="false" ht="14" hidden="false" customHeight="false" outlineLevel="0" collapsed="false">
      <c r="A152" s="4" t="s">
        <v>582</v>
      </c>
      <c r="B152" s="4" t="s">
        <v>583</v>
      </c>
      <c r="C152" s="4" t="n">
        <v>2</v>
      </c>
      <c r="D152" s="4" t="n">
        <v>8.1</v>
      </c>
      <c r="E152" s="4" t="n">
        <v>51.38</v>
      </c>
      <c r="F152" s="4" t="n">
        <v>36.546</v>
      </c>
      <c r="G152" s="8" t="s">
        <v>103</v>
      </c>
      <c r="H152" s="4" t="n">
        <v>1.86770752016654</v>
      </c>
      <c r="I152" s="4" t="n">
        <v>1.80764351411354</v>
      </c>
      <c r="J152" s="4" t="n">
        <v>1.9079017748602</v>
      </c>
      <c r="K152" s="4" t="n">
        <v>3.10254165754838</v>
      </c>
      <c r="L152" s="4" t="n">
        <v>3.13627411135774</v>
      </c>
      <c r="M152" s="4" t="n">
        <v>2.79185999439479</v>
      </c>
      <c r="N152" s="4" t="n">
        <v>0.000534240960036205</v>
      </c>
      <c r="O152" s="4" t="n">
        <v>1.66114963079001</v>
      </c>
      <c r="P152" s="4" t="n">
        <v>1.7350069783509</v>
      </c>
      <c r="Q152" s="4" t="n">
        <v>1.46331432319117</v>
      </c>
      <c r="R152" s="4" t="n">
        <v>1.617457792439</v>
      </c>
    </row>
    <row r="153" customFormat="false" ht="14" hidden="false" customHeight="false" outlineLevel="0" collapsed="false">
      <c r="A153" s="4" t="s">
        <v>441</v>
      </c>
      <c r="B153" s="4" t="s">
        <v>442</v>
      </c>
      <c r="C153" s="4" t="n">
        <v>2</v>
      </c>
      <c r="D153" s="4" t="n">
        <v>31.5</v>
      </c>
      <c r="E153" s="4" t="n">
        <v>16.218</v>
      </c>
      <c r="F153" s="4" t="n">
        <v>62.025</v>
      </c>
      <c r="G153" s="8" t="s">
        <v>103</v>
      </c>
      <c r="H153" s="4" t="n">
        <v>3.90699973978662</v>
      </c>
      <c r="I153" s="4" t="n">
        <v>3.22190506396025</v>
      </c>
      <c r="J153" s="4" t="n">
        <v>4.68548504741065</v>
      </c>
      <c r="K153" s="4" t="n">
        <v>2.83780910995092</v>
      </c>
      <c r="L153" s="4" t="n">
        <v>1.56710538656329</v>
      </c>
      <c r="M153" s="4" t="n">
        <v>1.33120543082241</v>
      </c>
      <c r="N153" s="4" t="n">
        <v>0.0324962713651612</v>
      </c>
      <c r="O153" s="4" t="n">
        <v>0.726339723305409</v>
      </c>
      <c r="P153" s="4" t="n">
        <v>0.4863909256957</v>
      </c>
      <c r="Q153" s="4" t="n">
        <v>0.284112619579925</v>
      </c>
      <c r="R153" s="4" t="n">
        <v>0.485519777119477</v>
      </c>
    </row>
    <row r="154" customFormat="false" ht="14" hidden="false" customHeight="false" outlineLevel="0" collapsed="false">
      <c r="A154" s="4" t="s">
        <v>449</v>
      </c>
      <c r="B154" s="4" t="s">
        <v>450</v>
      </c>
      <c r="C154" s="4" t="n">
        <v>3</v>
      </c>
      <c r="D154" s="4" t="n">
        <v>14.3</v>
      </c>
      <c r="E154" s="4" t="n">
        <v>12.795</v>
      </c>
      <c r="F154" s="4" t="n">
        <v>18.478</v>
      </c>
      <c r="G154" s="8" t="s">
        <v>103</v>
      </c>
      <c r="H154" s="4" t="n">
        <v>9.88342440801457</v>
      </c>
      <c r="I154" s="4" t="n">
        <v>10.5148535786024</v>
      </c>
      <c r="J154" s="4" t="n">
        <v>13.6450279601264</v>
      </c>
      <c r="K154" s="4" t="n">
        <v>17.5577578391221</v>
      </c>
      <c r="L154" s="4" t="n">
        <v>17.5518179260324</v>
      </c>
      <c r="M154" s="4" t="n">
        <v>16.1289820321988</v>
      </c>
      <c r="N154" s="4" t="n">
        <v>0.0103219046003165</v>
      </c>
      <c r="O154" s="4" t="n">
        <v>1.77648526606672</v>
      </c>
      <c r="P154" s="4" t="n">
        <v>1.66924035554334</v>
      </c>
      <c r="Q154" s="4" t="n">
        <v>1.18204096608164</v>
      </c>
      <c r="R154" s="4" t="n">
        <v>1.505099354261</v>
      </c>
    </row>
    <row r="155" customFormat="false" ht="14" hidden="false" customHeight="false" outlineLevel="0" collapsed="false">
      <c r="A155" s="4" t="s">
        <v>455</v>
      </c>
      <c r="B155" s="4" t="s">
        <v>456</v>
      </c>
      <c r="C155" s="4" t="n">
        <v>2</v>
      </c>
      <c r="D155" s="4" t="n">
        <v>18.5</v>
      </c>
      <c r="E155" s="4" t="n">
        <v>9.1051</v>
      </c>
      <c r="F155" s="4" t="n">
        <v>163.25</v>
      </c>
      <c r="G155" s="8" t="s">
        <v>103</v>
      </c>
      <c r="H155" s="4" t="n">
        <v>32.9476971116315</v>
      </c>
      <c r="I155" s="4" t="n">
        <v>30.4905381118512</v>
      </c>
      <c r="J155" s="4" t="n">
        <v>25.5978604424994</v>
      </c>
      <c r="K155" s="4" t="n">
        <v>15.6369775221184</v>
      </c>
      <c r="L155" s="4" t="n">
        <v>16.5529746459499</v>
      </c>
      <c r="M155" s="4" t="n">
        <v>13.7891196711612</v>
      </c>
      <c r="N155" s="4" t="n">
        <v>0.00340448122508969</v>
      </c>
      <c r="O155" s="4" t="n">
        <v>0.474600014354208</v>
      </c>
      <c r="P155" s="4" t="n">
        <v>0.542888898360112</v>
      </c>
      <c r="Q155" s="4" t="n">
        <v>0.538682508334467</v>
      </c>
      <c r="R155" s="4" t="n">
        <v>0.51640934494387</v>
      </c>
    </row>
    <row r="156" customFormat="false" ht="14" hidden="false" customHeight="false" outlineLevel="0" collapsed="false">
      <c r="A156" s="4" t="s">
        <v>584</v>
      </c>
      <c r="B156" s="4" t="s">
        <v>585</v>
      </c>
      <c r="C156" s="4" t="n">
        <v>3</v>
      </c>
      <c r="D156" s="4" t="n">
        <v>28.5</v>
      </c>
      <c r="E156" s="4" t="n">
        <v>35.494</v>
      </c>
      <c r="F156" s="4" t="n">
        <v>56.285</v>
      </c>
      <c r="G156" s="8" t="s">
        <v>103</v>
      </c>
      <c r="H156" s="4" t="n">
        <v>7.43273484257091</v>
      </c>
      <c r="I156" s="4" t="n">
        <v>6.93466539803362</v>
      </c>
      <c r="J156" s="4" t="n">
        <v>8.46000486263068</v>
      </c>
      <c r="K156" s="4" t="n">
        <v>3.47203551442774</v>
      </c>
      <c r="L156" s="4" t="n">
        <v>4.37740332009879</v>
      </c>
      <c r="M156" s="4" t="n">
        <v>4.48634509388721</v>
      </c>
      <c r="N156" s="4" t="n">
        <v>0.00318392824113612</v>
      </c>
      <c r="O156" s="4" t="n">
        <v>0.467127590041514</v>
      </c>
      <c r="P156" s="4" t="n">
        <v>0.631234972251154</v>
      </c>
      <c r="Q156" s="4" t="n">
        <v>0.530300533715315</v>
      </c>
      <c r="R156" s="4" t="n">
        <v>0.540393613405732</v>
      </c>
    </row>
    <row r="157" customFormat="false" ht="14" hidden="false" customHeight="false" outlineLevel="0" collapsed="false">
      <c r="A157" s="4" t="s">
        <v>463</v>
      </c>
      <c r="B157" s="4" t="s">
        <v>286</v>
      </c>
      <c r="C157" s="4" t="n">
        <v>44</v>
      </c>
      <c r="D157" s="4" t="n">
        <v>62.7</v>
      </c>
      <c r="E157" s="4" t="n">
        <v>94.41</v>
      </c>
      <c r="F157" s="4" t="n">
        <v>323.31</v>
      </c>
      <c r="G157" s="8" t="s">
        <v>103</v>
      </c>
      <c r="H157" s="4" t="n">
        <v>577.101223002862</v>
      </c>
      <c r="I157" s="4" t="n">
        <v>461.290834126229</v>
      </c>
      <c r="J157" s="4" t="n">
        <v>505.810843666424</v>
      </c>
      <c r="K157" s="4" t="n">
        <v>891.799793666177</v>
      </c>
      <c r="L157" s="4" t="n">
        <v>726.013693062807</v>
      </c>
      <c r="M157" s="4" t="n">
        <v>952.853984367702</v>
      </c>
      <c r="N157" s="4" t="n">
        <v>0.0106587255372935</v>
      </c>
      <c r="O157" s="4" t="n">
        <v>1.54530913836194</v>
      </c>
      <c r="P157" s="4" t="n">
        <v>1.57387409276842</v>
      </c>
      <c r="Q157" s="4" t="n">
        <v>1.88381486142297</v>
      </c>
      <c r="R157" s="4" t="n">
        <v>1.66472130687773</v>
      </c>
    </row>
    <row r="158" customFormat="false" ht="14" hidden="false" customHeight="false" outlineLevel="0" collapsed="false">
      <c r="A158" s="4" t="s">
        <v>464</v>
      </c>
      <c r="B158" s="4" t="s">
        <v>465</v>
      </c>
      <c r="C158" s="4" t="n">
        <v>5</v>
      </c>
      <c r="D158" s="4" t="n">
        <v>33.8</v>
      </c>
      <c r="E158" s="4" t="n">
        <v>14.774</v>
      </c>
      <c r="F158" s="4" t="n">
        <v>65.984</v>
      </c>
      <c r="G158" s="8" t="s">
        <v>103</v>
      </c>
      <c r="H158" s="4" t="n">
        <v>18.9872495446266</v>
      </c>
      <c r="I158" s="4" t="n">
        <v>25.8029389998943</v>
      </c>
      <c r="J158" s="4" t="n">
        <v>26.6131777291515</v>
      </c>
      <c r="K158" s="4" t="n">
        <v>29.7398943320724</v>
      </c>
      <c r="L158" s="4" t="n">
        <v>39.6098414981086</v>
      </c>
      <c r="M158" s="4" t="n">
        <v>40.3948556659297</v>
      </c>
      <c r="N158" s="4" t="n">
        <v>0.0381665166995452</v>
      </c>
      <c r="O158" s="4" t="n">
        <v>1.56630870954602</v>
      </c>
      <c r="P158" s="4" t="n">
        <v>1.53509030495599</v>
      </c>
      <c r="Q158" s="4" t="n">
        <v>1.5178516476701</v>
      </c>
      <c r="R158" s="4" t="n">
        <v>1.53696663369463</v>
      </c>
    </row>
    <row r="159" customFormat="false" ht="14" hidden="false" customHeight="false" outlineLevel="0" collapsed="false">
      <c r="A159" s="4" t="s">
        <v>291</v>
      </c>
      <c r="B159" s="4" t="s">
        <v>292</v>
      </c>
      <c r="C159" s="4" t="n">
        <v>4</v>
      </c>
      <c r="D159" s="4" t="n">
        <v>44</v>
      </c>
      <c r="E159" s="4" t="n">
        <v>17.976</v>
      </c>
      <c r="F159" s="4" t="n">
        <v>78.189</v>
      </c>
      <c r="G159" s="8" t="s">
        <v>103</v>
      </c>
      <c r="H159" s="4" t="n">
        <v>29.5399427530575</v>
      </c>
      <c r="I159" s="4" t="n">
        <v>42.2645099904853</v>
      </c>
      <c r="J159" s="4" t="n">
        <v>23.8020909311938</v>
      </c>
      <c r="K159" s="4" t="n">
        <v>12.8589739581705</v>
      </c>
      <c r="L159" s="4" t="n">
        <v>12.248413417951</v>
      </c>
      <c r="M159" s="4" t="n">
        <v>10.9058636689191</v>
      </c>
      <c r="N159" s="4" t="n">
        <v>0.0223358685411274</v>
      </c>
      <c r="O159" s="4" t="n">
        <v>0.435308018897212</v>
      </c>
      <c r="P159" s="4" t="n">
        <v>0.289803748362595</v>
      </c>
      <c r="Q159" s="4" t="n">
        <v>0.45818931204176</v>
      </c>
      <c r="R159" s="4" t="n">
        <v>0.37668186361345</v>
      </c>
    </row>
    <row r="160" customFormat="false" ht="14" hidden="false" customHeight="false" outlineLevel="0" collapsed="false">
      <c r="A160" s="4" t="s">
        <v>586</v>
      </c>
      <c r="B160" s="4" t="s">
        <v>587</v>
      </c>
      <c r="C160" s="4" t="n">
        <v>5</v>
      </c>
      <c r="D160" s="4" t="n">
        <v>38.3</v>
      </c>
      <c r="E160" s="4" t="n">
        <v>25.338</v>
      </c>
      <c r="F160" s="4" t="n">
        <v>213.96</v>
      </c>
      <c r="G160" s="8" t="s">
        <v>103</v>
      </c>
      <c r="H160" s="4" t="n">
        <v>14.7067395264117</v>
      </c>
      <c r="I160" s="4" t="n">
        <v>19.8303203298446</v>
      </c>
      <c r="J160" s="4" t="n">
        <v>14.9161196207148</v>
      </c>
      <c r="K160" s="4" t="n">
        <v>10.6777753462344</v>
      </c>
      <c r="L160" s="4" t="n">
        <v>10.8106418232407</v>
      </c>
      <c r="M160" s="4" t="n">
        <v>10.1429327686607</v>
      </c>
      <c r="N160" s="4" t="n">
        <v>0.0243936287340649</v>
      </c>
      <c r="O160" s="4" t="n">
        <v>0.726046403899265</v>
      </c>
      <c r="P160" s="4" t="n">
        <v>0.545157195820519</v>
      </c>
      <c r="Q160" s="4" t="n">
        <v>0.679998084392852</v>
      </c>
      <c r="R160" s="4" t="n">
        <v>0.63962216934637</v>
      </c>
    </row>
    <row r="161" customFormat="false" ht="14" hidden="false" customHeight="false" outlineLevel="0" collapsed="false">
      <c r="A161" s="4" t="s">
        <v>470</v>
      </c>
      <c r="B161" s="4" t="s">
        <v>471</v>
      </c>
      <c r="C161" s="4" t="n">
        <v>2</v>
      </c>
      <c r="D161" s="4" t="n">
        <v>2</v>
      </c>
      <c r="E161" s="4" t="n">
        <v>167.68</v>
      </c>
      <c r="F161" s="4" t="n">
        <v>14.633</v>
      </c>
      <c r="G161" s="8" t="s">
        <v>103</v>
      </c>
      <c r="H161" s="4" t="n">
        <v>1.45563361956805</v>
      </c>
      <c r="I161" s="4" t="n">
        <v>0.781425097790464</v>
      </c>
      <c r="J161" s="4" t="n">
        <v>0.39346462436178</v>
      </c>
      <c r="K161" s="4" t="n">
        <v>2.33594897927283</v>
      </c>
      <c r="L161" s="4" t="n">
        <v>3.37512114296433</v>
      </c>
      <c r="M161" s="4" t="n">
        <v>1.99507987419425</v>
      </c>
      <c r="N161" s="4" t="n">
        <v>0.0309401669929736</v>
      </c>
      <c r="O161" s="4" t="n">
        <v>1.60476437743036</v>
      </c>
      <c r="P161" s="4" t="n">
        <v>4.31918702446048</v>
      </c>
      <c r="Q161" s="4" t="n">
        <v>5.07054446744831</v>
      </c>
      <c r="R161" s="4" t="n">
        <v>2.92951211426689</v>
      </c>
    </row>
    <row r="162" customFormat="false" ht="14" hidden="false" customHeight="false" outlineLevel="0" collapsed="false">
      <c r="A162" s="4" t="s">
        <v>472</v>
      </c>
      <c r="B162" s="4" t="s">
        <v>286</v>
      </c>
      <c r="C162" s="4" t="n">
        <v>35</v>
      </c>
      <c r="D162" s="4" t="n">
        <v>55.4</v>
      </c>
      <c r="E162" s="4" t="n">
        <v>96.781</v>
      </c>
      <c r="F162" s="4" t="n">
        <v>323.31</v>
      </c>
      <c r="G162" s="8" t="s">
        <v>103</v>
      </c>
      <c r="H162" s="4" t="n">
        <v>339.703356752537</v>
      </c>
      <c r="I162" s="4" t="n">
        <v>399.883708637277</v>
      </c>
      <c r="J162" s="4" t="n">
        <v>386.321419888159</v>
      </c>
      <c r="K162" s="4" t="n">
        <v>577.390815018601</v>
      </c>
      <c r="L162" s="4" t="n">
        <v>605.871135148654</v>
      </c>
      <c r="M162" s="4" t="n">
        <v>651.32500856351</v>
      </c>
      <c r="N162" s="4" t="n">
        <v>0.00111204986256172</v>
      </c>
      <c r="O162" s="4" t="n">
        <v>1.69969122630487</v>
      </c>
      <c r="P162" s="4" t="n">
        <v>1.51511832580862</v>
      </c>
      <c r="Q162" s="4" t="n">
        <v>1.68596659422113</v>
      </c>
      <c r="R162" s="4" t="n">
        <v>1.62942813089985</v>
      </c>
    </row>
    <row r="163" customFormat="false" ht="14" hidden="false" customHeight="false" outlineLevel="0" collapsed="false">
      <c r="A163" s="4" t="s">
        <v>588</v>
      </c>
      <c r="B163" s="4" t="s">
        <v>589</v>
      </c>
      <c r="C163" s="4" t="n">
        <v>3</v>
      </c>
      <c r="D163" s="4" t="n">
        <v>26.9</v>
      </c>
      <c r="E163" s="4" t="n">
        <v>19.476</v>
      </c>
      <c r="F163" s="4" t="n">
        <v>76.982</v>
      </c>
      <c r="G163" s="8" t="s">
        <v>103</v>
      </c>
      <c r="H163" s="4" t="n">
        <v>11.2495446265938</v>
      </c>
      <c r="I163" s="4" t="n">
        <v>10.4054339782218</v>
      </c>
      <c r="J163" s="4" t="n">
        <v>9.17627036226598</v>
      </c>
      <c r="K163" s="4" t="n">
        <v>6.3363241316785</v>
      </c>
      <c r="L163" s="4" t="n">
        <v>6.57517116328509</v>
      </c>
      <c r="M163" s="4" t="n">
        <v>4.98738828511818</v>
      </c>
      <c r="N163" s="4" t="n">
        <v>0.00520865415552049</v>
      </c>
      <c r="O163" s="4" t="n">
        <v>0.563251610798494</v>
      </c>
      <c r="P163" s="4" t="n">
        <v>0.631897831176161</v>
      </c>
      <c r="Q163" s="4" t="n">
        <v>0.543509300426344</v>
      </c>
      <c r="R163" s="4" t="n">
        <v>0.58054357769263</v>
      </c>
    </row>
    <row r="164" customFormat="false" ht="14" hidden="false" customHeight="false" outlineLevel="0" collapsed="false">
      <c r="A164" s="4" t="s">
        <v>98</v>
      </c>
      <c r="B164" s="4" t="s">
        <v>97</v>
      </c>
      <c r="C164" s="4" t="n">
        <v>2</v>
      </c>
      <c r="D164" s="4" t="n">
        <v>35.5</v>
      </c>
      <c r="E164" s="4" t="n">
        <v>13.861</v>
      </c>
      <c r="F164" s="4" t="n">
        <v>113.16</v>
      </c>
      <c r="G164" s="8" t="s">
        <v>103</v>
      </c>
      <c r="H164" s="4" t="n">
        <v>6.95810564663024</v>
      </c>
      <c r="I164" s="4" t="n">
        <v>9.14472988688022</v>
      </c>
      <c r="J164" s="4" t="n">
        <v>7.77291514709458</v>
      </c>
      <c r="K164" s="4" t="n">
        <v>3.83718385594148</v>
      </c>
      <c r="L164" s="4" t="n">
        <v>3.83812173695564</v>
      </c>
      <c r="M164" s="4" t="n">
        <v>3.52100395478467</v>
      </c>
      <c r="N164" s="4" t="n">
        <v>0.00283200320895759</v>
      </c>
      <c r="O164" s="4" t="n">
        <v>0.551469616992637</v>
      </c>
      <c r="P164" s="4" t="n">
        <v>0.41970859548975</v>
      </c>
      <c r="Q164" s="4" t="n">
        <v>0.452983711793223</v>
      </c>
      <c r="R164" s="4" t="n">
        <v>0.46894062923755</v>
      </c>
    </row>
    <row r="165" customFormat="false" ht="14" hidden="false" customHeight="false" outlineLevel="0" collapsed="false">
      <c r="A165" s="4" t="s">
        <v>590</v>
      </c>
      <c r="B165" s="4" t="s">
        <v>591</v>
      </c>
      <c r="C165" s="4" t="n">
        <v>3</v>
      </c>
      <c r="D165" s="4" t="n">
        <v>29.2</v>
      </c>
      <c r="E165" s="4" t="n">
        <v>7.5257</v>
      </c>
      <c r="F165" s="4" t="n">
        <v>277.45</v>
      </c>
      <c r="G165" s="8" t="s">
        <v>103</v>
      </c>
      <c r="H165" s="4" t="n">
        <v>44.8951340098881</v>
      </c>
      <c r="I165" s="4" t="n">
        <v>43.8841315149593</v>
      </c>
      <c r="J165" s="4" t="n">
        <v>32.1249696085582</v>
      </c>
      <c r="K165" s="4" t="n">
        <v>29.4519648607247</v>
      </c>
      <c r="L165" s="4" t="n">
        <v>25.5622596679901</v>
      </c>
      <c r="M165" s="4" t="n">
        <v>20.8442063961635</v>
      </c>
      <c r="N165" s="4" t="n">
        <v>0.0351368364091272</v>
      </c>
      <c r="O165" s="4" t="n">
        <v>0.656016860407142</v>
      </c>
      <c r="P165" s="4" t="n">
        <v>0.582494372921027</v>
      </c>
      <c r="Q165" s="4" t="n">
        <v>0.648847505543181</v>
      </c>
      <c r="R165" s="4" t="n">
        <v>0.627425754285416</v>
      </c>
    </row>
    <row r="166" customFormat="false" ht="14" hidden="false" customHeight="false" outlineLevel="0" collapsed="false">
      <c r="A166" s="4" t="s">
        <v>592</v>
      </c>
      <c r="B166" s="4" t="s">
        <v>97</v>
      </c>
      <c r="C166" s="4" t="n">
        <v>3</v>
      </c>
      <c r="D166" s="4" t="n">
        <v>22.4</v>
      </c>
      <c r="E166" s="4" t="n">
        <v>25.799</v>
      </c>
      <c r="F166" s="4" t="n">
        <v>53.945</v>
      </c>
      <c r="G166" s="8" t="s">
        <v>103</v>
      </c>
      <c r="H166" s="4" t="n">
        <v>4.03892792089513</v>
      </c>
      <c r="I166" s="4" t="n">
        <v>5.45406491172428</v>
      </c>
      <c r="J166" s="4" t="n">
        <v>3.12623389253586</v>
      </c>
      <c r="K166" s="4" t="n">
        <v>2.00293869384437</v>
      </c>
      <c r="L166" s="4" t="n">
        <v>2.00293869384437</v>
      </c>
      <c r="M166" s="4" t="n">
        <v>1.33070719023448</v>
      </c>
      <c r="N166" s="4" t="n">
        <v>0.027194857017231</v>
      </c>
      <c r="O166" s="4" t="n">
        <v>0.495908501729456</v>
      </c>
      <c r="P166" s="4" t="n">
        <v>0.367237780675982</v>
      </c>
      <c r="Q166" s="4" t="n">
        <v>0.425658231590302</v>
      </c>
      <c r="R166" s="4" t="n">
        <v>0.422893152976263</v>
      </c>
    </row>
    <row r="167" customFormat="false" ht="14" hidden="false" customHeight="false" outlineLevel="0" collapsed="false">
      <c r="A167" s="4" t="s">
        <v>478</v>
      </c>
      <c r="B167" s="4" t="s">
        <v>479</v>
      </c>
      <c r="C167" s="4" t="n">
        <v>7</v>
      </c>
      <c r="D167" s="4" t="n">
        <v>53.1</v>
      </c>
      <c r="E167" s="4" t="n">
        <v>27.668</v>
      </c>
      <c r="F167" s="4" t="n">
        <v>140.15</v>
      </c>
      <c r="G167" s="8" t="s">
        <v>103</v>
      </c>
      <c r="H167" s="4" t="n">
        <v>96.0031225604996</v>
      </c>
      <c r="I167" s="4" t="n">
        <v>132.524579765303</v>
      </c>
      <c r="J167" s="4" t="n">
        <v>94.78725990761</v>
      </c>
      <c r="K167" s="4" t="n">
        <v>54.8504079782412</v>
      </c>
      <c r="L167" s="4" t="n">
        <v>57.7891018226154</v>
      </c>
      <c r="M167" s="4" t="n">
        <v>53.3646809703235</v>
      </c>
      <c r="N167" s="4" t="n">
        <v>0.0135646815986354</v>
      </c>
      <c r="O167" s="4" t="n">
        <v>0.571339832656749</v>
      </c>
      <c r="P167" s="4" t="n">
        <v>0.436063271620692</v>
      </c>
      <c r="Q167" s="4" t="n">
        <v>0.56299423595891</v>
      </c>
      <c r="R167" s="4" t="n">
        <v>0.513444195791149</v>
      </c>
    </row>
    <row r="168" customFormat="false" ht="14" hidden="false" customHeight="false" outlineLevel="0" collapsed="false">
      <c r="A168" s="4" t="s">
        <v>480</v>
      </c>
      <c r="B168" s="4" t="s">
        <v>481</v>
      </c>
      <c r="C168" s="4" t="n">
        <v>7</v>
      </c>
      <c r="D168" s="4" t="n">
        <v>25.4</v>
      </c>
      <c r="E168" s="4" t="n">
        <v>46.856</v>
      </c>
      <c r="F168" s="4" t="n">
        <v>6.2798</v>
      </c>
      <c r="G168" s="8" t="s">
        <v>103</v>
      </c>
      <c r="H168" s="4" t="n">
        <v>0.123335935467083</v>
      </c>
      <c r="I168" s="4" t="n">
        <v>0.125272227508193</v>
      </c>
      <c r="J168" s="4" t="n">
        <v>0.115239484561148</v>
      </c>
      <c r="K168" s="4" t="n">
        <v>0.200490824397411</v>
      </c>
      <c r="L168" s="4" t="n">
        <v>0.200490824397411</v>
      </c>
      <c r="M168" s="4" t="n">
        <v>0.19970416965092</v>
      </c>
      <c r="N168" s="4" t="n">
        <v>1.38312962488184E-005</v>
      </c>
      <c r="O168" s="4" t="n">
        <v>1.62556698206517</v>
      </c>
      <c r="P168" s="4" t="n">
        <v>1.60044112238923</v>
      </c>
      <c r="Q168" s="4" t="n">
        <v>1.73294917459435</v>
      </c>
      <c r="R168" s="4" t="n">
        <v>1.65092676155233</v>
      </c>
    </row>
    <row r="169" customFormat="false" ht="14" hidden="false" customHeight="false" outlineLevel="0" collapsed="false">
      <c r="A169" s="4" t="s">
        <v>593</v>
      </c>
      <c r="B169" s="4" t="s">
        <v>97</v>
      </c>
      <c r="C169" s="4" t="n">
        <v>2</v>
      </c>
      <c r="D169" s="4" t="n">
        <v>6</v>
      </c>
      <c r="E169" s="4" t="n">
        <v>42.848</v>
      </c>
      <c r="F169" s="4" t="n">
        <v>20.222</v>
      </c>
      <c r="G169" s="8" t="s">
        <v>103</v>
      </c>
      <c r="H169" s="4" t="n">
        <v>6.7431693989071</v>
      </c>
      <c r="I169" s="4" t="n">
        <v>7.25129506290306</v>
      </c>
      <c r="J169" s="4" t="n">
        <v>6.45951859956236</v>
      </c>
      <c r="K169" s="4" t="n">
        <v>4.03632725794854</v>
      </c>
      <c r="L169" s="4" t="n">
        <v>4.40960390158502</v>
      </c>
      <c r="M169" s="4" t="n">
        <v>4.05972659047738</v>
      </c>
      <c r="N169" s="4" t="n">
        <v>0.00053169095702726</v>
      </c>
      <c r="O169" s="4" t="n">
        <v>0.598580136308414</v>
      </c>
      <c r="P169" s="4" t="n">
        <v>0.608112601036488</v>
      </c>
      <c r="Q169" s="4" t="n">
        <v>0.628487483688402</v>
      </c>
      <c r="R169" s="4" t="n">
        <v>0.611404522653974</v>
      </c>
    </row>
    <row r="170" customFormat="false" ht="14" hidden="false" customHeight="false" outlineLevel="0" collapsed="false">
      <c r="A170" s="4" t="s">
        <v>594</v>
      </c>
      <c r="B170" s="4" t="s">
        <v>222</v>
      </c>
      <c r="C170" s="4" t="n">
        <v>3</v>
      </c>
      <c r="D170" s="4" t="n">
        <v>22.6</v>
      </c>
      <c r="E170" s="4" t="n">
        <v>24.774</v>
      </c>
      <c r="F170" s="4" t="n">
        <v>6.3999</v>
      </c>
      <c r="G170" s="8" t="s">
        <v>103</v>
      </c>
      <c r="H170" s="4" t="n">
        <v>0.351137132448608</v>
      </c>
      <c r="I170" s="4" t="n">
        <v>0.351137132448608</v>
      </c>
      <c r="J170" s="4" t="n">
        <v>0.351137132448608</v>
      </c>
      <c r="K170" s="4" t="n">
        <v>1.00293869384437</v>
      </c>
      <c r="L170" s="4" t="n">
        <v>0.668959264701285</v>
      </c>
      <c r="M170" s="4" t="n">
        <v>0.66729984741382</v>
      </c>
      <c r="N170" s="4" t="n">
        <v>0.0148822237791437</v>
      </c>
      <c r="O170" s="4" t="n">
        <v>2.85625928209447</v>
      </c>
      <c r="P170" s="4" t="n">
        <v>1.90512253727308</v>
      </c>
      <c r="Q170" s="4" t="n">
        <v>1.90039669903463</v>
      </c>
      <c r="R170" s="4" t="n">
        <v>2.21666667</v>
      </c>
    </row>
    <row r="171" customFormat="false" ht="14" hidden="false" customHeight="false" outlineLevel="0" collapsed="false">
      <c r="A171" s="4" t="s">
        <v>595</v>
      </c>
      <c r="B171" s="4" t="s">
        <v>596</v>
      </c>
      <c r="C171" s="4" t="n">
        <v>4</v>
      </c>
      <c r="D171" s="4" t="n">
        <v>77.9</v>
      </c>
      <c r="E171" s="4" t="n">
        <v>10.061</v>
      </c>
      <c r="F171" s="4" t="n">
        <v>136.31</v>
      </c>
      <c r="G171" s="8" t="s">
        <v>103</v>
      </c>
      <c r="H171" s="4" t="n">
        <v>130.517824616185</v>
      </c>
      <c r="I171" s="4" t="n">
        <v>104.29749444973</v>
      </c>
      <c r="J171" s="4" t="n">
        <v>89.4918550936056</v>
      </c>
      <c r="K171" s="4" t="n">
        <v>71.3602400975396</v>
      </c>
      <c r="L171" s="4" t="n">
        <v>60.565229624535</v>
      </c>
      <c r="M171" s="4" t="n">
        <v>50.7177778469779</v>
      </c>
      <c r="N171" s="4" t="n">
        <v>0.0243310565775935</v>
      </c>
      <c r="O171" s="4" t="n">
        <v>0.546747084602347</v>
      </c>
      <c r="P171" s="4" t="n">
        <v>0.580696880055222</v>
      </c>
      <c r="Q171" s="4" t="n">
        <v>0.566730657152304</v>
      </c>
      <c r="R171" s="4" t="n">
        <v>0.563179794102284</v>
      </c>
    </row>
    <row r="172" customFormat="false" ht="14" hidden="false" customHeight="false" outlineLevel="0" collapsed="false">
      <c r="A172" s="4" t="s">
        <v>491</v>
      </c>
      <c r="B172" s="4" t="s">
        <v>415</v>
      </c>
      <c r="C172" s="4" t="n">
        <v>4</v>
      </c>
      <c r="D172" s="4" t="n">
        <v>49.5</v>
      </c>
      <c r="E172" s="4" t="n">
        <v>10.585</v>
      </c>
      <c r="F172" s="4" t="n">
        <v>34.057</v>
      </c>
      <c r="G172" s="8" t="s">
        <v>103</v>
      </c>
      <c r="H172" s="4" t="n">
        <v>30.0837887067395</v>
      </c>
      <c r="I172" s="4" t="n">
        <v>37.8248229199704</v>
      </c>
      <c r="J172" s="4" t="n">
        <v>29.3002674446876</v>
      </c>
      <c r="K172" s="4" t="n">
        <v>14.1532497577141</v>
      </c>
      <c r="L172" s="4" t="n">
        <v>19.9174664707537</v>
      </c>
      <c r="M172" s="4" t="n">
        <v>17.0927661694641</v>
      </c>
      <c r="N172" s="4" t="n">
        <v>0.00856665148122739</v>
      </c>
      <c r="O172" s="4" t="n">
        <v>0.470461014591006</v>
      </c>
      <c r="P172" s="4" t="n">
        <v>0.526571307759854</v>
      </c>
      <c r="Q172" s="4" t="n">
        <v>0.583365534179217</v>
      </c>
      <c r="R172" s="4" t="n">
        <v>0.526325196696834</v>
      </c>
    </row>
    <row r="173" customFormat="false" ht="14" hidden="false" customHeight="false" outlineLevel="0" collapsed="false">
      <c r="A173" s="4" t="s">
        <v>184</v>
      </c>
      <c r="B173" s="4" t="s">
        <v>185</v>
      </c>
      <c r="C173" s="4" t="n">
        <v>37</v>
      </c>
      <c r="D173" s="4" t="n">
        <v>72.7</v>
      </c>
      <c r="E173" s="4" t="n">
        <v>50.982</v>
      </c>
      <c r="F173" s="4" t="n">
        <v>323.31</v>
      </c>
      <c r="G173" s="8" t="s">
        <v>103</v>
      </c>
      <c r="H173" s="4" t="n">
        <v>706.687483736664</v>
      </c>
      <c r="I173" s="4" t="n">
        <v>812.400888043134</v>
      </c>
      <c r="J173" s="4" t="n">
        <v>530.561633843909</v>
      </c>
      <c r="K173" s="4" t="n">
        <v>342.889298777628</v>
      </c>
      <c r="L173" s="4" t="n">
        <v>401.350548660393</v>
      </c>
      <c r="M173" s="4" t="n">
        <v>295.880173138604</v>
      </c>
      <c r="N173" s="4" t="n">
        <v>0.0184922857123966</v>
      </c>
      <c r="O173" s="4" t="n">
        <v>0.485206412549681</v>
      </c>
      <c r="P173" s="4" t="n">
        <v>0.494030169793566</v>
      </c>
      <c r="Q173" s="4" t="n">
        <v>0.55767351852217</v>
      </c>
      <c r="R173" s="4" t="n">
        <v>0.507462258299127</v>
      </c>
    </row>
    <row r="174" customFormat="false" ht="14" hidden="false" customHeight="false" outlineLevel="0" collapsed="false">
      <c r="A174" s="4" t="s">
        <v>597</v>
      </c>
      <c r="B174" s="4" t="s">
        <v>97</v>
      </c>
      <c r="C174" s="4" t="n">
        <v>3</v>
      </c>
      <c r="D174" s="4" t="n">
        <v>31.5</v>
      </c>
      <c r="E174" s="4" t="n">
        <v>21.865</v>
      </c>
      <c r="F174" s="4" t="n">
        <v>8.4173</v>
      </c>
      <c r="G174" s="8" t="s">
        <v>103</v>
      </c>
      <c r="H174" s="4" t="n">
        <v>3.64678636481915</v>
      </c>
      <c r="I174" s="4" t="n">
        <v>3.70403848186912</v>
      </c>
      <c r="J174" s="4" t="n">
        <v>3.40739119863846</v>
      </c>
      <c r="K174" s="4" t="n">
        <v>2.00393910025948</v>
      </c>
      <c r="L174" s="4" t="n">
        <v>2.00393910025948</v>
      </c>
      <c r="M174" s="4" t="n">
        <v>1.9960763553701</v>
      </c>
      <c r="N174" s="4" t="n">
        <v>6.3530298069594E-005</v>
      </c>
      <c r="O174" s="4" t="n">
        <v>0.549508224444307</v>
      </c>
      <c r="P174" s="4" t="n">
        <v>0.541014654698798</v>
      </c>
      <c r="Q174" s="4" t="n">
        <v>0.58580780397851</v>
      </c>
      <c r="R174" s="4" t="n">
        <v>0.558080868667544</v>
      </c>
    </row>
    <row r="175" customFormat="false" ht="14" hidden="false" customHeight="false" outlineLevel="0" collapsed="false">
      <c r="A175" s="4" t="s">
        <v>492</v>
      </c>
      <c r="B175" s="4" t="s">
        <v>493</v>
      </c>
      <c r="C175" s="4" t="n">
        <v>3</v>
      </c>
      <c r="D175" s="4" t="n">
        <v>43.4</v>
      </c>
      <c r="E175" s="4" t="n">
        <v>15.193</v>
      </c>
      <c r="F175" s="4" t="n">
        <v>76.617</v>
      </c>
      <c r="G175" s="8" t="s">
        <v>103</v>
      </c>
      <c r="H175" s="4" t="n">
        <v>50.3315118397086</v>
      </c>
      <c r="I175" s="4" t="n">
        <v>46.9949254678084</v>
      </c>
      <c r="J175" s="4" t="n">
        <v>43.9372720641867</v>
      </c>
      <c r="K175" s="4" t="n">
        <v>22.0008128302123</v>
      </c>
      <c r="L175" s="4" t="n">
        <v>17.6359145903023</v>
      </c>
      <c r="M175" s="4" t="n">
        <v>22.314016130539</v>
      </c>
      <c r="N175" s="4" t="n">
        <v>0.000376822880119274</v>
      </c>
      <c r="O175" s="4" t="n">
        <v>0.43711806035707</v>
      </c>
      <c r="P175" s="4" t="n">
        <v>0.375272743062077</v>
      </c>
      <c r="Q175" s="4" t="n">
        <v>0.507860754257595</v>
      </c>
      <c r="R175" s="4" t="n">
        <v>0.438546770622058</v>
      </c>
    </row>
    <row r="176" customFormat="false" ht="14" hidden="false" customHeight="false" outlineLevel="0" collapsed="false">
      <c r="A176" s="4" t="s">
        <v>598</v>
      </c>
      <c r="B176" s="4" t="s">
        <v>552</v>
      </c>
      <c r="C176" s="4" t="n">
        <v>4</v>
      </c>
      <c r="D176" s="4" t="n">
        <v>36</v>
      </c>
      <c r="E176" s="4" t="n">
        <v>14.092</v>
      </c>
      <c r="F176" s="4" t="n">
        <v>114.1</v>
      </c>
      <c r="G176" s="8" t="s">
        <v>103</v>
      </c>
      <c r="H176" s="4" t="n">
        <v>40.6135831381733</v>
      </c>
      <c r="I176" s="4" t="n">
        <v>31.6767100116291</v>
      </c>
      <c r="J176" s="4" t="n">
        <v>34.2290299051787</v>
      </c>
      <c r="K176" s="4" t="n">
        <v>24.8397786600807</v>
      </c>
      <c r="L176" s="4" t="n">
        <v>15.3268515334355</v>
      </c>
      <c r="M176" s="4" t="n">
        <v>23.057328807648</v>
      </c>
      <c r="N176" s="4" t="n">
        <v>0.0216688160272388</v>
      </c>
      <c r="O176" s="4" t="n">
        <v>0.611612587236447</v>
      </c>
      <c r="P176" s="4" t="n">
        <v>0.483852380118034</v>
      </c>
      <c r="Q176" s="4" t="n">
        <v>0.673619114287534</v>
      </c>
      <c r="R176" s="4" t="n">
        <v>0.593544506178758</v>
      </c>
    </row>
    <row r="177" customFormat="false" ht="14" hidden="false" customHeight="false" outlineLevel="0" collapsed="false">
      <c r="A177" s="4" t="s">
        <v>599</v>
      </c>
      <c r="B177" s="4" t="s">
        <v>39</v>
      </c>
      <c r="C177" s="4" t="n">
        <v>2</v>
      </c>
      <c r="D177" s="4" t="n">
        <v>13.3</v>
      </c>
      <c r="E177" s="4" t="n">
        <v>58.83</v>
      </c>
      <c r="F177" s="4" t="n">
        <v>30.133</v>
      </c>
      <c r="G177" s="8" t="s">
        <v>103</v>
      </c>
      <c r="H177" s="4" t="n">
        <v>3.9136091595108</v>
      </c>
      <c r="I177" s="4" t="n">
        <v>2.95279627867639</v>
      </c>
      <c r="J177" s="4" t="n">
        <v>3.53104789691223</v>
      </c>
      <c r="K177" s="4" t="n">
        <v>5.01359927470535</v>
      </c>
      <c r="L177" s="4" t="n">
        <v>6.38603182542908</v>
      </c>
      <c r="M177" s="4" t="n">
        <v>7.721794911718</v>
      </c>
      <c r="N177" s="4" t="n">
        <v>0.0248336290558599</v>
      </c>
      <c r="O177" s="4" t="n">
        <v>1.28106795297159</v>
      </c>
      <c r="P177" s="4" t="n">
        <v>2.16270654076131</v>
      </c>
      <c r="Q177" s="4" t="n">
        <v>2.18682814200012</v>
      </c>
      <c r="R177" s="4" t="n">
        <v>1.83904898589955</v>
      </c>
    </row>
    <row r="178" customFormat="false" ht="14" hidden="false" customHeight="false" outlineLevel="0" collapsed="false">
      <c r="A178" s="4" t="s">
        <v>600</v>
      </c>
      <c r="B178" s="4" t="s">
        <v>601</v>
      </c>
      <c r="C178" s="4" t="n">
        <v>5</v>
      </c>
      <c r="D178" s="4" t="n">
        <v>29.1</v>
      </c>
      <c r="E178" s="4" t="n">
        <v>31.801</v>
      </c>
      <c r="F178" s="4" t="n">
        <v>12.139</v>
      </c>
      <c r="G178" s="8" t="s">
        <v>103</v>
      </c>
      <c r="H178" s="4" t="n">
        <v>2.10627114233672</v>
      </c>
      <c r="I178" s="4" t="n">
        <v>2.50158579130986</v>
      </c>
      <c r="J178" s="4" t="n">
        <v>2.52701191344517</v>
      </c>
      <c r="K178" s="4" t="n">
        <v>1.00393910025948</v>
      </c>
      <c r="L178" s="4" t="n">
        <v>1.66492637634039</v>
      </c>
      <c r="M178" s="4" t="n">
        <v>0.999003518824152</v>
      </c>
      <c r="N178" s="4" t="n">
        <v>0.011251936286717</v>
      </c>
      <c r="O178" s="4" t="n">
        <v>0.476642859544521</v>
      </c>
      <c r="P178" s="4" t="n">
        <v>0.665548382199843</v>
      </c>
      <c r="Q178" s="4" t="n">
        <v>0.395329960064246</v>
      </c>
      <c r="R178" s="4" t="n">
        <v>0.514076582769853</v>
      </c>
    </row>
    <row r="179" customFormat="false" ht="14" hidden="false" customHeight="false" outlineLevel="0" collapsed="false">
      <c r="A179" s="4" t="s">
        <v>496</v>
      </c>
      <c r="B179" s="4" t="s">
        <v>155</v>
      </c>
      <c r="C179" s="4" t="n">
        <v>5</v>
      </c>
      <c r="D179" s="4" t="n">
        <v>56.5</v>
      </c>
      <c r="E179" s="4" t="n">
        <v>15.989</v>
      </c>
      <c r="F179" s="4" t="n">
        <v>141.75</v>
      </c>
      <c r="G179" s="8" t="s">
        <v>103</v>
      </c>
      <c r="H179" s="4" t="n">
        <v>48.1582097319802</v>
      </c>
      <c r="I179" s="4" t="n">
        <v>63.0034887408817</v>
      </c>
      <c r="J179" s="4" t="n">
        <v>76.0320933625091</v>
      </c>
      <c r="K179" s="4" t="n">
        <v>30.6215024853847</v>
      </c>
      <c r="L179" s="4" t="n">
        <v>34.3201925782349</v>
      </c>
      <c r="M179" s="4" t="n">
        <v>37.3462460685704</v>
      </c>
      <c r="N179" s="4" t="n">
        <v>0.0268638449826546</v>
      </c>
      <c r="O179" s="4" t="n">
        <v>0.635852176727617</v>
      </c>
      <c r="P179" s="4" t="n">
        <v>0.544734795867982</v>
      </c>
      <c r="Q179" s="4" t="n">
        <v>0.491190554106006</v>
      </c>
      <c r="R179" s="4" t="n">
        <v>0.546428063288274</v>
      </c>
    </row>
    <row r="180" customFormat="false" ht="14" hidden="false" customHeight="false" outlineLevel="0" collapsed="false">
      <c r="A180" s="4" t="s">
        <v>499</v>
      </c>
      <c r="B180" s="4" t="s">
        <v>500</v>
      </c>
      <c r="C180" s="4" t="n">
        <v>31</v>
      </c>
      <c r="D180" s="4" t="n">
        <v>72.6</v>
      </c>
      <c r="E180" s="4" t="n">
        <v>48.795</v>
      </c>
      <c r="F180" s="4" t="n">
        <v>323.31</v>
      </c>
      <c r="G180" s="8" t="s">
        <v>103</v>
      </c>
      <c r="H180" s="4" t="n">
        <v>2261.15014311736</v>
      </c>
      <c r="I180" s="4" t="n">
        <v>2664.7108573845</v>
      </c>
      <c r="J180" s="4" t="n">
        <v>2228.98127887187</v>
      </c>
      <c r="K180" s="4" t="n">
        <v>1119.70488010754</v>
      </c>
      <c r="L180" s="4" t="n">
        <v>1293.52549473224</v>
      </c>
      <c r="M180" s="4" t="n">
        <v>1240.43222371002</v>
      </c>
      <c r="N180" s="4" t="n">
        <v>0.0014465636095429</v>
      </c>
      <c r="O180" s="4" t="n">
        <v>0.495192627307732</v>
      </c>
      <c r="P180" s="4" t="n">
        <v>0.485428087309209</v>
      </c>
      <c r="Q180" s="4" t="n">
        <v>0.556501858255995</v>
      </c>
      <c r="R180" s="4" t="n">
        <v>0.510655924461496</v>
      </c>
    </row>
    <row r="181" customFormat="false" ht="14" hidden="false" customHeight="false" outlineLevel="0" collapsed="false">
      <c r="A181" s="4" t="s">
        <v>602</v>
      </c>
      <c r="B181" s="4" t="s">
        <v>603</v>
      </c>
      <c r="C181" s="4" t="n">
        <v>6</v>
      </c>
      <c r="D181" s="4" t="n">
        <v>42.9</v>
      </c>
      <c r="E181" s="4" t="n">
        <v>17.245</v>
      </c>
      <c r="F181" s="4" t="n">
        <v>145.01</v>
      </c>
      <c r="G181" s="8" t="s">
        <v>103</v>
      </c>
      <c r="H181" s="4" t="n">
        <v>61.2177985948478</v>
      </c>
      <c r="I181" s="4" t="n">
        <v>51.0048630933503</v>
      </c>
      <c r="J181" s="4" t="n">
        <v>59.683929005592</v>
      </c>
      <c r="K181" s="4" t="n">
        <v>32.8508456560478</v>
      </c>
      <c r="L181" s="4" t="n">
        <v>29.7245756088411</v>
      </c>
      <c r="M181" s="4" t="n">
        <v>44.9350730233862</v>
      </c>
      <c r="N181" s="4" t="n">
        <v>0.0188208297277661</v>
      </c>
      <c r="O181" s="4" t="n">
        <v>0.536622459645463</v>
      </c>
      <c r="P181" s="4" t="n">
        <v>0.582779245077837</v>
      </c>
      <c r="Q181" s="4" t="n">
        <v>0.752883963439741</v>
      </c>
      <c r="R181" s="4" t="n">
        <v>0.625400654241226</v>
      </c>
    </row>
    <row r="182" customFormat="false" ht="14" hidden="false" customHeight="false" outlineLevel="0" collapsed="false">
      <c r="A182" s="4" t="s">
        <v>299</v>
      </c>
      <c r="B182" s="4" t="s">
        <v>501</v>
      </c>
      <c r="C182" s="4" t="n">
        <v>2</v>
      </c>
      <c r="D182" s="4" t="n">
        <v>23.5</v>
      </c>
      <c r="E182" s="4" t="n">
        <v>14.664</v>
      </c>
      <c r="F182" s="4" t="n">
        <v>65.236</v>
      </c>
      <c r="G182" s="8" t="s">
        <v>103</v>
      </c>
      <c r="H182" s="4" t="n">
        <v>22.296122820713</v>
      </c>
      <c r="I182" s="4" t="n">
        <v>23.907389787504</v>
      </c>
      <c r="J182" s="4" t="n">
        <v>21.2244104060297</v>
      </c>
      <c r="K182" s="4" t="n">
        <v>11.7888517210117</v>
      </c>
      <c r="L182" s="4" t="n">
        <v>14.7669365679807</v>
      </c>
      <c r="M182" s="4" t="n">
        <v>13.9326752405568</v>
      </c>
      <c r="N182" s="4" t="n">
        <v>0.00160522966141105</v>
      </c>
      <c r="O182" s="4" t="n">
        <v>0.528739988374118</v>
      </c>
      <c r="P182" s="4" t="n">
        <v>0.61767247278911</v>
      </c>
      <c r="Q182" s="4" t="n">
        <v>0.65644580810587</v>
      </c>
      <c r="R182" s="4" t="n">
        <v>0.600470275808354</v>
      </c>
    </row>
    <row r="183" customFormat="false" ht="14" hidden="false" customHeight="false" outlineLevel="0" collapsed="false">
      <c r="A183" s="4" t="s">
        <v>604</v>
      </c>
      <c r="B183" s="4" t="s">
        <v>605</v>
      </c>
      <c r="C183" s="4" t="n">
        <v>2</v>
      </c>
      <c r="D183" s="4" t="n">
        <v>11.7</v>
      </c>
      <c r="E183" s="4" t="n">
        <v>43.498</v>
      </c>
      <c r="F183" s="4" t="n">
        <v>33.072</v>
      </c>
      <c r="G183" s="8" t="s">
        <v>103</v>
      </c>
      <c r="H183" s="4" t="n">
        <v>3.23257871454593</v>
      </c>
      <c r="I183" s="4" t="n">
        <v>3.54271064594566</v>
      </c>
      <c r="J183" s="4" t="n">
        <v>3.93518113299295</v>
      </c>
      <c r="K183" s="4" t="n">
        <v>1.93763091255823</v>
      </c>
      <c r="L183" s="4" t="n">
        <v>1.53693688060775</v>
      </c>
      <c r="M183" s="4" t="n">
        <v>2.78812318998536</v>
      </c>
      <c r="N183" s="4" t="n">
        <v>0.024449905040305</v>
      </c>
      <c r="O183" s="4" t="n">
        <v>0.599407186540979</v>
      </c>
      <c r="P183" s="4" t="n">
        <v>0.433830768077728</v>
      </c>
      <c r="Q183" s="4" t="n">
        <v>0.708512034327838</v>
      </c>
      <c r="R183" s="4" t="n">
        <v>0.584726038595701</v>
      </c>
    </row>
    <row r="184" customFormat="false" ht="14" hidden="false" customHeight="false" outlineLevel="0" collapsed="false">
      <c r="A184" s="4" t="s">
        <v>606</v>
      </c>
      <c r="B184" s="4" t="s">
        <v>177</v>
      </c>
      <c r="C184" s="4" t="n">
        <v>3</v>
      </c>
      <c r="D184" s="4" t="n">
        <v>29.7</v>
      </c>
      <c r="E184" s="4" t="n">
        <v>17.417</v>
      </c>
      <c r="F184" s="4" t="n">
        <v>47.018</v>
      </c>
      <c r="G184" s="8" t="s">
        <v>103</v>
      </c>
      <c r="H184" s="4" t="n">
        <v>28.4954462659381</v>
      </c>
      <c r="I184" s="4" t="n">
        <v>33.2931599534835</v>
      </c>
      <c r="J184" s="4" t="n">
        <v>31.7349866277656</v>
      </c>
      <c r="K184" s="4" t="n">
        <v>49.538875168037</v>
      </c>
      <c r="L184" s="4" t="n">
        <v>45.4215775158658</v>
      </c>
      <c r="M184" s="4" t="n">
        <v>46.4360227945069</v>
      </c>
      <c r="N184" s="4" t="n">
        <v>0.00105401118968749</v>
      </c>
      <c r="O184" s="4" t="n">
        <v>1.73848392145566</v>
      </c>
      <c r="P184" s="4" t="n">
        <v>1.36429157158191</v>
      </c>
      <c r="Q184" s="4" t="n">
        <v>1.46324381160694</v>
      </c>
      <c r="R184" s="4" t="n">
        <v>1.51188027719855</v>
      </c>
    </row>
    <row r="185" customFormat="false" ht="14" hidden="false" customHeight="false" outlineLevel="0" collapsed="false">
      <c r="A185" s="4" t="s">
        <v>504</v>
      </c>
      <c r="B185" s="4" t="s">
        <v>505</v>
      </c>
      <c r="C185" s="4" t="n">
        <v>2</v>
      </c>
      <c r="D185" s="4" t="n">
        <v>17</v>
      </c>
      <c r="E185" s="4" t="n">
        <v>33.83</v>
      </c>
      <c r="F185" s="4" t="n">
        <v>13.855</v>
      </c>
      <c r="G185" s="8" t="s">
        <v>103</v>
      </c>
      <c r="H185" s="4" t="n">
        <v>1.54514702055686</v>
      </c>
      <c r="I185" s="4" t="n">
        <v>1.5694047996617</v>
      </c>
      <c r="J185" s="4" t="n">
        <v>1.854704595186</v>
      </c>
      <c r="K185" s="4" t="n">
        <v>0.332009879013349</v>
      </c>
      <c r="L185" s="4" t="n">
        <v>0.332009879013349</v>
      </c>
      <c r="M185" s="4" t="n">
        <v>0.663407342820664</v>
      </c>
      <c r="N185" s="4" t="n">
        <v>0.00122240120322225</v>
      </c>
      <c r="O185" s="4" t="n">
        <v>0.214872678519417</v>
      </c>
      <c r="P185" s="4" t="n">
        <v>0.211551461474386</v>
      </c>
      <c r="Q185" s="4" t="n">
        <v>0.357688951945544</v>
      </c>
      <c r="R185" s="4" t="n">
        <v>0.267127914094426</v>
      </c>
    </row>
    <row r="186" customFormat="false" ht="14" hidden="false" customHeight="false" outlineLevel="0" collapsed="false">
      <c r="A186" s="4" t="s">
        <v>607</v>
      </c>
      <c r="B186" s="4" t="s">
        <v>155</v>
      </c>
      <c r="C186" s="4" t="n">
        <v>2</v>
      </c>
      <c r="D186" s="4" t="n">
        <v>14.6</v>
      </c>
      <c r="E186" s="4" t="n">
        <v>22.714</v>
      </c>
      <c r="F186" s="4" t="n">
        <v>55.073</v>
      </c>
      <c r="G186" s="8" t="s">
        <v>103</v>
      </c>
      <c r="H186" s="4" t="n">
        <v>7.2464220660942</v>
      </c>
      <c r="I186" s="4" t="n">
        <v>5.56454170631145</v>
      </c>
      <c r="J186" s="4" t="n">
        <v>6.42159008023341</v>
      </c>
      <c r="K186" s="4" t="n">
        <v>3.00784693781849</v>
      </c>
      <c r="L186" s="4" t="n">
        <v>3.00587738768875</v>
      </c>
      <c r="M186" s="4" t="n">
        <v>2.66237972160807</v>
      </c>
      <c r="N186" s="4" t="n">
        <v>0.0021314760513517</v>
      </c>
      <c r="O186" s="4" t="n">
        <v>0.415080285192346</v>
      </c>
      <c r="P186" s="4" t="n">
        <v>0.540184178021238</v>
      </c>
      <c r="Q186" s="4" t="n">
        <v>0.414598205170907</v>
      </c>
      <c r="R186" s="4" t="n">
        <v>0.451115546775125</v>
      </c>
    </row>
    <row r="187" customFormat="false" ht="14" hidden="false" customHeight="false" outlineLevel="0" collapsed="false">
      <c r="A187" s="4" t="s">
        <v>608</v>
      </c>
      <c r="B187" s="4" t="s">
        <v>97</v>
      </c>
      <c r="C187" s="4" t="n">
        <v>6</v>
      </c>
      <c r="D187" s="4" t="n">
        <v>27.8</v>
      </c>
      <c r="E187" s="4" t="n">
        <v>39.382</v>
      </c>
      <c r="F187" s="4" t="n">
        <v>38.012</v>
      </c>
      <c r="G187" s="8" t="s">
        <v>103</v>
      </c>
      <c r="H187" s="4" t="n">
        <v>28.0364298724954</v>
      </c>
      <c r="I187" s="4" t="n">
        <v>24.1531874405328</v>
      </c>
      <c r="J187" s="4" t="n">
        <v>22.4750790177486</v>
      </c>
      <c r="K187" s="4" t="n">
        <v>18.8585988057648</v>
      </c>
      <c r="L187" s="4" t="n">
        <v>13.8787632475693</v>
      </c>
      <c r="M187" s="4" t="n">
        <v>13.4313206489584</v>
      </c>
      <c r="N187" s="4" t="n">
        <v>0.0166015455556944</v>
      </c>
      <c r="O187" s="4" t="n">
        <v>0.672646228194185</v>
      </c>
      <c r="P187" s="4" t="n">
        <v>0.57461414903271</v>
      </c>
      <c r="Q187" s="4" t="n">
        <v>0.597609496204737</v>
      </c>
      <c r="R187" s="4" t="n">
        <v>0.618346889107509</v>
      </c>
    </row>
    <row r="188" customFormat="false" ht="14" hidden="false" customHeight="false" outlineLevel="0" collapsed="false">
      <c r="A188" s="4" t="s">
        <v>378</v>
      </c>
      <c r="B188" s="4" t="s">
        <v>97</v>
      </c>
      <c r="C188" s="4" t="n">
        <v>4</v>
      </c>
      <c r="D188" s="4" t="n">
        <v>53.8</v>
      </c>
      <c r="E188" s="4" t="n">
        <v>12.236</v>
      </c>
      <c r="F188" s="4" t="n">
        <v>68.353</v>
      </c>
      <c r="G188" s="8" t="s">
        <v>103</v>
      </c>
      <c r="H188" s="4" t="n">
        <v>37.2386156648452</v>
      </c>
      <c r="I188" s="4" t="n">
        <v>52.6429855164394</v>
      </c>
      <c r="J188" s="4" t="n">
        <v>34.8835399951374</v>
      </c>
      <c r="K188" s="4" t="n">
        <v>25.3190358583174</v>
      </c>
      <c r="L188" s="4" t="n">
        <v>22.6285678556914</v>
      </c>
      <c r="M188" s="4" t="n">
        <v>24.7401363933609</v>
      </c>
      <c r="N188" s="4" t="n">
        <v>0.0367858765666813</v>
      </c>
      <c r="O188" s="4" t="n">
        <v>0.679913455596568</v>
      </c>
      <c r="P188" s="4" t="n">
        <v>0.429849630177698</v>
      </c>
      <c r="Q188" s="4" t="n">
        <v>0.709220921867722</v>
      </c>
      <c r="R188" s="4" t="n">
        <v>0.582596544371211</v>
      </c>
    </row>
    <row r="189" customFormat="false" ht="14" hidden="false" customHeight="false" outlineLevel="0" collapsed="false">
      <c r="A189" s="4" t="s">
        <v>240</v>
      </c>
      <c r="B189" s="4" t="s">
        <v>97</v>
      </c>
      <c r="C189" s="4" t="n">
        <v>7</v>
      </c>
      <c r="D189" s="4" t="n">
        <v>41.2</v>
      </c>
      <c r="E189" s="4" t="n">
        <v>18.568</v>
      </c>
      <c r="F189" s="4" t="n">
        <v>134.31</v>
      </c>
      <c r="G189" s="8" t="s">
        <v>103</v>
      </c>
      <c r="H189" s="4" t="n">
        <v>398.475149622691</v>
      </c>
      <c r="I189" s="4" t="n">
        <v>370.446135955175</v>
      </c>
      <c r="J189" s="4" t="n">
        <v>338.730853391685</v>
      </c>
      <c r="K189" s="4" t="n">
        <v>231.275205552256</v>
      </c>
      <c r="L189" s="4" t="n">
        <v>199.052740175696</v>
      </c>
      <c r="M189" s="4" t="n">
        <v>200.224208264566</v>
      </c>
      <c r="N189" s="4" t="n">
        <v>0.00141422378716326</v>
      </c>
      <c r="O189" s="4" t="n">
        <v>0.580400573966147</v>
      </c>
      <c r="P189" s="4" t="n">
        <v>0.53733247793893</v>
      </c>
      <c r="Q189" s="4" t="n">
        <v>0.59110118331335</v>
      </c>
      <c r="R189" s="4" t="n">
        <v>0.569269116005247</v>
      </c>
    </row>
    <row r="190" customFormat="false" ht="14" hidden="false" customHeight="false" outlineLevel="0" collapsed="false">
      <c r="A190" s="4" t="s">
        <v>609</v>
      </c>
      <c r="B190" s="4" t="s">
        <v>610</v>
      </c>
      <c r="C190" s="4" t="n">
        <v>6</v>
      </c>
      <c r="D190" s="4" t="n">
        <v>56.5</v>
      </c>
      <c r="E190" s="4" t="n">
        <v>16.555</v>
      </c>
      <c r="F190" s="4" t="n">
        <v>182.77</v>
      </c>
      <c r="G190" s="8" t="s">
        <v>103</v>
      </c>
      <c r="H190" s="4" t="n">
        <v>17.055945875618</v>
      </c>
      <c r="I190" s="4" t="n">
        <v>19.5987947986045</v>
      </c>
      <c r="J190" s="4" t="n">
        <v>14.9501580354972</v>
      </c>
      <c r="K190" s="4" t="n">
        <v>9.19842435989621</v>
      </c>
      <c r="L190" s="4" t="n">
        <v>9.69768968643511</v>
      </c>
      <c r="M190" s="4" t="n">
        <v>12.0374926042413</v>
      </c>
      <c r="N190" s="4" t="n">
        <v>0.0126803877760451</v>
      </c>
      <c r="O190" s="4" t="n">
        <v>0.539308955772757</v>
      </c>
      <c r="P190" s="4" t="n">
        <v>0.494810511875231</v>
      </c>
      <c r="Q190" s="4" t="n">
        <v>0.805174940335737</v>
      </c>
      <c r="R190" s="4" t="n">
        <v>0.599431593201562</v>
      </c>
    </row>
    <row r="191" customFormat="false" ht="14" hidden="false" customHeight="false" outlineLevel="0" collapsed="false">
      <c r="A191" s="4" t="s">
        <v>508</v>
      </c>
      <c r="B191" s="4" t="s">
        <v>509</v>
      </c>
      <c r="C191" s="4" t="n">
        <v>2</v>
      </c>
      <c r="D191" s="4" t="n">
        <v>9</v>
      </c>
      <c r="E191" s="4" t="n">
        <v>71.21</v>
      </c>
      <c r="F191" s="4" t="n">
        <v>23.629</v>
      </c>
      <c r="G191" s="8" t="s">
        <v>103</v>
      </c>
      <c r="H191" s="4" t="n">
        <v>0.993234452250846</v>
      </c>
      <c r="I191" s="4" t="n">
        <v>0.997779892166191</v>
      </c>
      <c r="J191" s="4" t="n">
        <v>1.11772428884026</v>
      </c>
      <c r="K191" s="4" t="n">
        <v>2.30656204082909</v>
      </c>
      <c r="L191" s="4" t="n">
        <v>1.771125769844</v>
      </c>
      <c r="M191" s="4" t="n">
        <v>2.53040824588173</v>
      </c>
      <c r="N191" s="4" t="n">
        <v>0.00700388436232612</v>
      </c>
      <c r="O191" s="4" t="n">
        <v>2.3222734930328</v>
      </c>
      <c r="P191" s="4" t="n">
        <v>1.77506660912846</v>
      </c>
      <c r="Q191" s="4" t="n">
        <v>2.26389304692238</v>
      </c>
      <c r="R191" s="4" t="n">
        <v>2.12565185952313</v>
      </c>
    </row>
    <row r="192" customFormat="false" ht="14" hidden="false" customHeight="false" outlineLevel="0" collapsed="false">
      <c r="A192" s="4" t="s">
        <v>326</v>
      </c>
      <c r="B192" s="4" t="s">
        <v>510</v>
      </c>
      <c r="C192" s="4" t="n">
        <v>22</v>
      </c>
      <c r="D192" s="4" t="n">
        <v>42.9</v>
      </c>
      <c r="E192" s="4" t="n">
        <v>57.816</v>
      </c>
      <c r="F192" s="4" t="n">
        <v>282.78</v>
      </c>
      <c r="G192" s="8" t="s">
        <v>103</v>
      </c>
      <c r="H192" s="4" t="n">
        <v>109.716367421285</v>
      </c>
      <c r="I192" s="4" t="n">
        <v>119.309652183106</v>
      </c>
      <c r="J192" s="4" t="n">
        <v>104.138098711403</v>
      </c>
      <c r="K192" s="4" t="n">
        <v>149.332541344921</v>
      </c>
      <c r="L192" s="4" t="n">
        <v>179.69800231344</v>
      </c>
      <c r="M192" s="4" t="n">
        <v>185.712951141282</v>
      </c>
      <c r="N192" s="4" t="n">
        <v>0.00747744785592465</v>
      </c>
      <c r="O192" s="4" t="n">
        <v>1.36107806751858</v>
      </c>
      <c r="P192" s="4" t="n">
        <v>1.50614806954307</v>
      </c>
      <c r="Q192" s="4" t="n">
        <v>1.78333341437265</v>
      </c>
      <c r="R192" s="4" t="n">
        <v>1.54501480352015</v>
      </c>
    </row>
    <row r="193" customFormat="false" ht="14" hidden="false" customHeight="false" outlineLevel="0" collapsed="false">
      <c r="A193" s="4" t="s">
        <v>238</v>
      </c>
      <c r="B193" s="4" t="s">
        <v>97</v>
      </c>
      <c r="C193" s="4" t="n">
        <v>6</v>
      </c>
      <c r="D193" s="4" t="n">
        <v>51.8</v>
      </c>
      <c r="E193" s="4" t="n">
        <v>18.501</v>
      </c>
      <c r="F193" s="4" t="n">
        <v>47.938</v>
      </c>
      <c r="G193" s="8" t="s">
        <v>103</v>
      </c>
      <c r="H193" s="4" t="n">
        <v>53.1511839708561</v>
      </c>
      <c r="I193" s="4" t="n">
        <v>55.6507030341474</v>
      </c>
      <c r="J193" s="4" t="n">
        <v>30.9652321906151</v>
      </c>
      <c r="K193" s="4" t="n">
        <v>28.1336167818176</v>
      </c>
      <c r="L193" s="4" t="n">
        <v>23.2206834026323</v>
      </c>
      <c r="M193" s="4" t="n">
        <v>19.2928097655155</v>
      </c>
      <c r="N193" s="4" t="n">
        <v>0.0491999109228587</v>
      </c>
      <c r="O193" s="4" t="n">
        <v>0.529313077903285</v>
      </c>
      <c r="P193" s="4" t="n">
        <v>0.417257682951176</v>
      </c>
      <c r="Q193" s="4" t="n">
        <v>0.623047476174351</v>
      </c>
      <c r="R193" s="4" t="n">
        <v>0.505463018459209</v>
      </c>
    </row>
    <row r="194" customFormat="false" ht="14" hidden="false" customHeight="false" outlineLevel="0" collapsed="false">
      <c r="A194" s="4" t="s">
        <v>511</v>
      </c>
      <c r="B194" s="4" t="s">
        <v>97</v>
      </c>
      <c r="C194" s="4" t="n">
        <v>5</v>
      </c>
      <c r="D194" s="4" t="n">
        <v>34.8</v>
      </c>
      <c r="E194" s="4" t="n">
        <v>39.161</v>
      </c>
      <c r="F194" s="4" t="n">
        <v>106.56</v>
      </c>
      <c r="G194" s="8" t="s">
        <v>103</v>
      </c>
      <c r="H194" s="4" t="n">
        <v>38.8118657298985</v>
      </c>
      <c r="I194" s="4" t="n">
        <v>51.8918490326673</v>
      </c>
      <c r="J194" s="4" t="n">
        <v>42.2056892778993</v>
      </c>
      <c r="K194" s="4" t="n">
        <v>21.2076781192359</v>
      </c>
      <c r="L194" s="4" t="n">
        <v>27.8375590083471</v>
      </c>
      <c r="M194" s="4" t="n">
        <v>25.8091738548251</v>
      </c>
      <c r="N194" s="4" t="n">
        <v>0.0115471177888971</v>
      </c>
      <c r="O194" s="4" t="n">
        <v>0.546422536520801</v>
      </c>
      <c r="P194" s="4" t="n">
        <v>0.536453403131244</v>
      </c>
      <c r="Q194" s="4" t="n">
        <v>0.611509355643669</v>
      </c>
      <c r="R194" s="4" t="n">
        <v>0.563198755745067</v>
      </c>
    </row>
    <row r="195" customFormat="false" ht="14" hidden="false" customHeight="false" outlineLevel="0" collapsed="false">
      <c r="A195" s="4" t="s">
        <v>611</v>
      </c>
      <c r="B195" s="4" t="s">
        <v>97</v>
      </c>
      <c r="C195" s="4" t="n">
        <v>6</v>
      </c>
      <c r="D195" s="4" t="n">
        <v>50.9</v>
      </c>
      <c r="E195" s="4" t="n">
        <v>30.391</v>
      </c>
      <c r="F195" s="4" t="n">
        <v>30.76</v>
      </c>
      <c r="G195" s="8" t="s">
        <v>103</v>
      </c>
      <c r="H195" s="4" t="n">
        <v>3.02014051522248</v>
      </c>
      <c r="I195" s="4" t="n">
        <v>2.69489375198224</v>
      </c>
      <c r="J195" s="4" t="n">
        <v>2.27979576951131</v>
      </c>
      <c r="K195" s="4" t="n">
        <v>1.3349798355582</v>
      </c>
      <c r="L195" s="4" t="n">
        <v>2.00490824397411</v>
      </c>
      <c r="M195" s="4" t="n">
        <v>1.9970416965092</v>
      </c>
      <c r="N195" s="4" t="n">
        <v>0.0453950342230638</v>
      </c>
      <c r="O195" s="4" t="n">
        <v>0.442025736494535</v>
      </c>
      <c r="P195" s="4" t="n">
        <v>0.743965598829042</v>
      </c>
      <c r="Q195" s="4" t="n">
        <v>0.875973946094864</v>
      </c>
      <c r="R195" s="4" t="n">
        <v>0.667547621591931</v>
      </c>
    </row>
    <row r="196" customFormat="false" ht="14" hidden="false" customHeight="false" outlineLevel="0" collapsed="false">
      <c r="A196" s="4" t="s">
        <v>172</v>
      </c>
      <c r="B196" s="4" t="s">
        <v>514</v>
      </c>
      <c r="C196" s="4" t="n">
        <v>10</v>
      </c>
      <c r="D196" s="4" t="n">
        <v>60.7</v>
      </c>
      <c r="E196" s="4" t="n">
        <v>27.455</v>
      </c>
      <c r="F196" s="4" t="n">
        <v>323.31</v>
      </c>
      <c r="G196" s="8" t="s">
        <v>103</v>
      </c>
      <c r="H196" s="4" t="n">
        <v>853.447827218319</v>
      </c>
      <c r="I196" s="4" t="n">
        <v>876.889734644254</v>
      </c>
      <c r="J196" s="4" t="n">
        <v>693.216630196937</v>
      </c>
      <c r="K196" s="4" t="n">
        <v>461.531247069122</v>
      </c>
      <c r="L196" s="4" t="n">
        <v>445.087066620815</v>
      </c>
      <c r="M196" s="4" t="n">
        <v>409.865163640893</v>
      </c>
      <c r="N196" s="4" t="n">
        <v>0.00347890395415141</v>
      </c>
      <c r="O196" s="4" t="n">
        <v>0.540784371756399</v>
      </c>
      <c r="P196" s="4" t="n">
        <v>0.507574725802193</v>
      </c>
      <c r="Q196" s="4" t="n">
        <v>0.591251198812778</v>
      </c>
      <c r="R196" s="4" t="n">
        <v>0.543203647619736</v>
      </c>
    </row>
    <row r="197" customFormat="false" ht="14" hidden="false" customHeight="false" outlineLevel="0" collapsed="false">
      <c r="A197" s="4" t="s">
        <v>612</v>
      </c>
      <c r="B197" s="4" t="s">
        <v>91</v>
      </c>
      <c r="C197" s="4" t="n">
        <v>7</v>
      </c>
      <c r="D197" s="4" t="n">
        <v>32.6</v>
      </c>
      <c r="E197" s="4" t="n">
        <v>44.691</v>
      </c>
      <c r="F197" s="4" t="n">
        <v>153.83</v>
      </c>
      <c r="G197" s="8" t="s">
        <v>103</v>
      </c>
      <c r="H197" s="4" t="n">
        <v>23.9391100702576</v>
      </c>
      <c r="I197" s="4" t="n">
        <v>26.441484300666</v>
      </c>
      <c r="J197" s="4" t="n">
        <v>33.3600778020909</v>
      </c>
      <c r="K197" s="4" t="n">
        <v>43.7959170913184</v>
      </c>
      <c r="L197" s="4" t="n">
        <v>43.9428517835371</v>
      </c>
      <c r="M197" s="4" t="n">
        <v>55.8122878584997</v>
      </c>
      <c r="N197" s="4" t="n">
        <v>0.0150035500147208</v>
      </c>
      <c r="O197" s="4" t="n">
        <v>1.82947139483398</v>
      </c>
      <c r="P197" s="4" t="n">
        <v>1.66189050825828</v>
      </c>
      <c r="Q197" s="4" t="n">
        <v>1.67302630975883</v>
      </c>
      <c r="R197" s="4" t="n">
        <v>1.714233394697</v>
      </c>
    </row>
    <row r="198" customFormat="false" ht="14" hidden="false" customHeight="false" outlineLevel="0" collapsed="false">
      <c r="A198" s="4" t="s">
        <v>332</v>
      </c>
      <c r="B198" s="4" t="s">
        <v>515</v>
      </c>
      <c r="C198" s="4" t="n">
        <v>11</v>
      </c>
      <c r="D198" s="4" t="n">
        <v>72.7</v>
      </c>
      <c r="E198" s="4" t="n">
        <v>26.239</v>
      </c>
      <c r="F198" s="4" t="n">
        <v>323.31</v>
      </c>
      <c r="G198" s="8" t="s">
        <v>103</v>
      </c>
      <c r="H198" s="4" t="n">
        <v>348.555815768931</v>
      </c>
      <c r="I198" s="4" t="n">
        <v>392.499207104345</v>
      </c>
      <c r="J198" s="4" t="n">
        <v>374.733770970095</v>
      </c>
      <c r="K198" s="4" t="n">
        <v>205.261512489449</v>
      </c>
      <c r="L198" s="4" t="n">
        <v>224.150436114672</v>
      </c>
      <c r="M198" s="4" t="n">
        <v>233.936412044966</v>
      </c>
      <c r="N198" s="4" t="n">
        <v>0.000592317442973163</v>
      </c>
      <c r="O198" s="4" t="n">
        <v>0.588891371778239</v>
      </c>
      <c r="P198" s="4" t="n">
        <v>0.571085067326218</v>
      </c>
      <c r="Q198" s="4" t="n">
        <v>0.624273631488727</v>
      </c>
      <c r="R198" s="4" t="n">
        <v>0.594510685453437</v>
      </c>
    </row>
    <row r="199" customFormat="false" ht="14" hidden="false" customHeight="false" outlineLevel="0" collapsed="false">
      <c r="A199" s="4" t="s">
        <v>516</v>
      </c>
      <c r="B199" s="4" t="s">
        <v>339</v>
      </c>
      <c r="C199" s="4" t="n">
        <v>10</v>
      </c>
      <c r="D199" s="4" t="n">
        <v>62.3</v>
      </c>
      <c r="E199" s="4" t="n">
        <v>18.504</v>
      </c>
      <c r="F199" s="4" t="n">
        <v>84.456</v>
      </c>
      <c r="G199" s="8" t="s">
        <v>103</v>
      </c>
      <c r="H199" s="4" t="n">
        <v>177.298985167838</v>
      </c>
      <c r="I199" s="4" t="n">
        <v>178.338090707263</v>
      </c>
      <c r="J199" s="4" t="n">
        <v>153.741794310722</v>
      </c>
      <c r="K199" s="4" t="n">
        <v>97.3614280801576</v>
      </c>
      <c r="L199" s="4" t="n">
        <v>92.2656079032107</v>
      </c>
      <c r="M199" s="4" t="n">
        <v>85.5292249244854</v>
      </c>
      <c r="N199" s="4" t="n">
        <v>0.000865228148481055</v>
      </c>
      <c r="O199" s="4" t="n">
        <v>0.549136973277041</v>
      </c>
      <c r="P199" s="4" t="n">
        <v>0.517363438945088</v>
      </c>
      <c r="Q199" s="4" t="n">
        <v>0.556317332628663</v>
      </c>
      <c r="R199" s="4" t="n">
        <v>0.540179966254735</v>
      </c>
    </row>
    <row r="200" customFormat="false" ht="14" hidden="false" customHeight="false" outlineLevel="0" collapsed="false">
      <c r="A200" s="4" t="s">
        <v>517</v>
      </c>
      <c r="B200" s="4" t="s">
        <v>518</v>
      </c>
      <c r="C200" s="4" t="n">
        <v>16</v>
      </c>
      <c r="D200" s="4" t="n">
        <v>42.4</v>
      </c>
      <c r="E200" s="4" t="n">
        <v>65.562</v>
      </c>
      <c r="F200" s="4" t="n">
        <v>323.31</v>
      </c>
      <c r="G200" s="8" t="s">
        <v>103</v>
      </c>
      <c r="H200" s="4" t="n">
        <v>108.909705958886</v>
      </c>
      <c r="I200" s="4" t="n">
        <v>99.7357014483561</v>
      </c>
      <c r="J200" s="4" t="n">
        <v>101.891563335765</v>
      </c>
      <c r="K200" s="4" t="n">
        <v>71.926094976084</v>
      </c>
      <c r="L200" s="4" t="n">
        <v>58.1736330384219</v>
      </c>
      <c r="M200" s="4" t="n">
        <v>65.4937252825958</v>
      </c>
      <c r="N200" s="4" t="n">
        <v>0.00138101650980369</v>
      </c>
      <c r="O200" s="4" t="n">
        <v>0.660419513052735</v>
      </c>
      <c r="P200" s="4" t="n">
        <v>0.583277925493357</v>
      </c>
      <c r="Q200" s="4" t="n">
        <v>0.642778686855292</v>
      </c>
      <c r="R200" s="4" t="n">
        <v>0.629855610522365</v>
      </c>
    </row>
    <row r="201" customFormat="false" ht="14" hidden="false" customHeight="false" outlineLevel="0" collapsed="false">
      <c r="A201" s="4" t="s">
        <v>613</v>
      </c>
      <c r="B201" s="4" t="s">
        <v>97</v>
      </c>
      <c r="C201" s="4" t="n">
        <v>5</v>
      </c>
      <c r="D201" s="4" t="n">
        <v>43.6</v>
      </c>
      <c r="E201" s="4" t="n">
        <v>18.242</v>
      </c>
      <c r="F201" s="4" t="n">
        <v>145.92</v>
      </c>
      <c r="G201" s="8" t="s">
        <v>103</v>
      </c>
      <c r="H201" s="4" t="n">
        <v>23.9125683060109</v>
      </c>
      <c r="I201" s="4" t="n">
        <v>27.6831588962892</v>
      </c>
      <c r="J201" s="4" t="n">
        <v>21.3566739606127</v>
      </c>
      <c r="K201" s="4" t="n">
        <v>12.8777315784537</v>
      </c>
      <c r="L201" s="4" t="n">
        <v>16.2959952480695</v>
      </c>
      <c r="M201" s="4" t="n">
        <v>17.2450409491483</v>
      </c>
      <c r="N201" s="4" t="n">
        <v>0.0174970571073812</v>
      </c>
      <c r="O201" s="4" t="n">
        <v>0.538534021676652</v>
      </c>
      <c r="P201" s="4" t="n">
        <v>0.588660972872352</v>
      </c>
      <c r="Q201" s="4" t="n">
        <v>0.807477839524669</v>
      </c>
      <c r="R201" s="4" t="n">
        <v>0.636288415949626</v>
      </c>
    </row>
    <row r="202" customFormat="false" ht="14" hidden="false" customHeight="false" outlineLevel="0" collapsed="false">
      <c r="A202" s="4" t="s">
        <v>614</v>
      </c>
      <c r="B202" s="4" t="s">
        <v>493</v>
      </c>
      <c r="C202" s="4" t="n">
        <v>2</v>
      </c>
      <c r="D202" s="4" t="n">
        <v>43.3</v>
      </c>
      <c r="E202" s="4" t="n">
        <v>20.83</v>
      </c>
      <c r="F202" s="4" t="n">
        <v>38.216</v>
      </c>
      <c r="G202" s="8" t="s">
        <v>103</v>
      </c>
      <c r="H202" s="4" t="n">
        <v>8.64689045016914</v>
      </c>
      <c r="I202" s="4" t="n">
        <v>6.69785389576065</v>
      </c>
      <c r="J202" s="4" t="n">
        <v>8.58935083880379</v>
      </c>
      <c r="K202" s="4" t="n">
        <v>4.10823146903429</v>
      </c>
      <c r="L202" s="4" t="n">
        <v>3.60834088848595</v>
      </c>
      <c r="M202" s="4" t="n">
        <v>4.82670569551272</v>
      </c>
      <c r="N202" s="4" t="n">
        <v>0.00655662300127142</v>
      </c>
      <c r="O202" s="4" t="n">
        <v>0.47511084969903</v>
      </c>
      <c r="P202" s="4" t="n">
        <v>0.538730904651387</v>
      </c>
      <c r="Q202" s="4" t="n">
        <v>0.561940685168813</v>
      </c>
      <c r="R202" s="4" t="n">
        <v>0.524075715259698</v>
      </c>
    </row>
    <row r="203" customFormat="false" ht="14" hidden="false" customHeight="false" outlineLevel="0" collapsed="false">
      <c r="A203" s="4" t="s">
        <v>88</v>
      </c>
      <c r="B203" s="4" t="s">
        <v>521</v>
      </c>
      <c r="C203" s="4" t="n">
        <v>6</v>
      </c>
      <c r="D203" s="4" t="n">
        <v>25.2</v>
      </c>
      <c r="E203" s="4" t="n">
        <v>44.661</v>
      </c>
      <c r="F203" s="4" t="n">
        <v>27.104</v>
      </c>
      <c r="G203" s="8" t="s">
        <v>103</v>
      </c>
      <c r="H203" s="4" t="n">
        <v>7.60863908404892</v>
      </c>
      <c r="I203" s="4" t="n">
        <v>9.75948831800402</v>
      </c>
      <c r="J203" s="4" t="n">
        <v>8.53634816435692</v>
      </c>
      <c r="K203" s="4" t="n">
        <v>15.5725763591459</v>
      </c>
      <c r="L203" s="4" t="n">
        <v>12.4853846875293</v>
      </c>
      <c r="M203" s="4" t="n">
        <v>12.8807647993025</v>
      </c>
      <c r="N203" s="4" t="n">
        <v>0.0121795499711037</v>
      </c>
      <c r="O203" s="4" t="n">
        <v>2.04669668085491</v>
      </c>
      <c r="P203" s="4" t="n">
        <v>1.27930730389795</v>
      </c>
      <c r="Q203" s="4" t="n">
        <v>1.5089315186423</v>
      </c>
      <c r="R203" s="4" t="n">
        <v>1.58037269432555</v>
      </c>
    </row>
    <row r="204" customFormat="false" ht="14" hidden="false" customHeight="false" outlineLevel="0" collapsed="false">
      <c r="A204" s="4" t="s">
        <v>522</v>
      </c>
      <c r="B204" s="4" t="s">
        <v>523</v>
      </c>
      <c r="C204" s="4" t="n">
        <v>15</v>
      </c>
      <c r="D204" s="4" t="n">
        <v>56.7</v>
      </c>
      <c r="E204" s="4" t="n">
        <v>25.63</v>
      </c>
      <c r="F204" s="4" t="n">
        <v>323.31</v>
      </c>
      <c r="G204" s="8" t="s">
        <v>103</v>
      </c>
      <c r="H204" s="4" t="n">
        <v>234.166016133229</v>
      </c>
      <c r="I204" s="4" t="n">
        <v>247.367586425626</v>
      </c>
      <c r="J204" s="4" t="n">
        <v>180.408460977389</v>
      </c>
      <c r="K204" s="4" t="n">
        <v>119.057742207772</v>
      </c>
      <c r="L204" s="4" t="n">
        <v>124.253603026229</v>
      </c>
      <c r="M204" s="4" t="n">
        <v>83.6483667050727</v>
      </c>
      <c r="N204" s="4" t="n">
        <v>0.00982043334645968</v>
      </c>
      <c r="O204" s="4" t="n">
        <v>0.508433051788497</v>
      </c>
      <c r="P204" s="4" t="n">
        <v>0.502303494251812</v>
      </c>
      <c r="Q204" s="4" t="n">
        <v>0.463660996008145</v>
      </c>
      <c r="R204" s="4" t="n">
        <v>0.493940074139392</v>
      </c>
    </row>
    <row r="205" customFormat="false" ht="14" hidden="false" customHeight="false" outlineLevel="0" collapsed="false">
      <c r="A205" s="4" t="s">
        <v>524</v>
      </c>
      <c r="B205" s="4" t="s">
        <v>525</v>
      </c>
      <c r="C205" s="4" t="n">
        <v>30</v>
      </c>
      <c r="D205" s="4" t="n">
        <v>56.8</v>
      </c>
      <c r="E205" s="4" t="n">
        <v>67.976</v>
      </c>
      <c r="F205" s="4" t="n">
        <v>323.31</v>
      </c>
      <c r="G205" s="8" t="s">
        <v>103</v>
      </c>
      <c r="H205" s="4" t="n">
        <v>1054.80093676815</v>
      </c>
      <c r="I205" s="4" t="n">
        <v>1178.08436409768</v>
      </c>
      <c r="J205" s="4" t="n">
        <v>1068.90347678094</v>
      </c>
      <c r="K205" s="4" t="n">
        <v>551.161409322537</v>
      </c>
      <c r="L205" s="4" t="n">
        <v>632.757057554632</v>
      </c>
      <c r="M205" s="4" t="n">
        <v>590.352816616324</v>
      </c>
      <c r="N205" s="4" t="n">
        <v>0.000363913613645017</v>
      </c>
      <c r="O205" s="4" t="n">
        <v>0.522526469317769</v>
      </c>
      <c r="P205" s="4" t="n">
        <v>0.537106744506599</v>
      </c>
      <c r="Q205" s="4" t="n">
        <v>0.552297592289814</v>
      </c>
      <c r="R205" s="4" t="n">
        <v>0.537366683025085</v>
      </c>
    </row>
    <row r="206" customFormat="false" ht="14" hidden="false" customHeight="false" outlineLevel="0" collapsed="false">
      <c r="A206" s="4" t="s">
        <v>526</v>
      </c>
      <c r="B206" s="4" t="s">
        <v>97</v>
      </c>
      <c r="C206" s="4" t="n">
        <v>9</v>
      </c>
      <c r="D206" s="4" t="n">
        <v>81</v>
      </c>
      <c r="E206" s="4" t="n">
        <v>15.189</v>
      </c>
      <c r="F206" s="4" t="n">
        <v>320.07</v>
      </c>
      <c r="G206" s="8" t="s">
        <v>103</v>
      </c>
      <c r="H206" s="4" t="n">
        <v>68.6234712464221</v>
      </c>
      <c r="I206" s="4" t="n">
        <v>79.9555978433238</v>
      </c>
      <c r="J206" s="4" t="n">
        <v>87.454412837345</v>
      </c>
      <c r="K206" s="4" t="n">
        <v>31.1185794228906</v>
      </c>
      <c r="L206" s="4" t="n">
        <v>47.3473598649451</v>
      </c>
      <c r="M206" s="4" t="n">
        <v>51.888643228599</v>
      </c>
      <c r="N206" s="4" t="n">
        <v>0.0134849146416597</v>
      </c>
      <c r="O206" s="4" t="n">
        <v>0.453468454126227</v>
      </c>
      <c r="P206" s="4" t="n">
        <v>0.592170668997112</v>
      </c>
      <c r="Q206" s="4" t="n">
        <v>0.59332218404011</v>
      </c>
      <c r="R206" s="4" t="n">
        <v>0.552271573728257</v>
      </c>
    </row>
    <row r="207" customFormat="false" ht="14" hidden="false" customHeight="false" outlineLevel="0" collapsed="false">
      <c r="A207" s="4" t="s">
        <v>615</v>
      </c>
      <c r="B207" s="4" t="s">
        <v>97</v>
      </c>
      <c r="C207" s="4" t="n">
        <v>2</v>
      </c>
      <c r="D207" s="4" t="n">
        <v>12.7</v>
      </c>
      <c r="E207" s="4" t="n">
        <v>25.539</v>
      </c>
      <c r="F207" s="4" t="n">
        <v>14.006</v>
      </c>
      <c r="G207" s="8" t="s">
        <v>103</v>
      </c>
      <c r="H207" s="4" t="n">
        <v>2.40681759042415</v>
      </c>
      <c r="I207" s="4" t="n">
        <v>3.50380589914367</v>
      </c>
      <c r="J207" s="4" t="n">
        <v>3.03248237296377</v>
      </c>
      <c r="K207" s="4" t="n">
        <v>1.62819270328571</v>
      </c>
      <c r="L207" s="4" t="n">
        <v>0.666020570856911</v>
      </c>
      <c r="M207" s="4" t="n">
        <v>1.33020894964656</v>
      </c>
      <c r="N207" s="4" t="n">
        <v>0.0141701438335827</v>
      </c>
      <c r="O207" s="4" t="n">
        <v>0.676491940961249</v>
      </c>
      <c r="P207" s="4" t="n">
        <v>0.19008489340682</v>
      </c>
      <c r="Q207" s="4" t="n">
        <v>0.438653481222544</v>
      </c>
      <c r="R207" s="4" t="n">
        <v>0.405275558570117</v>
      </c>
    </row>
    <row r="208" customFormat="false" ht="14" hidden="false" customHeight="false" outlineLevel="0" collapsed="false">
      <c r="A208" s="4" t="s">
        <v>276</v>
      </c>
      <c r="B208" s="4" t="s">
        <v>97</v>
      </c>
      <c r="C208" s="4" t="n">
        <v>5</v>
      </c>
      <c r="D208" s="4" t="n">
        <v>23.8</v>
      </c>
      <c r="E208" s="4" t="n">
        <v>39.88</v>
      </c>
      <c r="F208" s="4" t="n">
        <v>148.65</v>
      </c>
      <c r="G208" s="8" t="s">
        <v>103</v>
      </c>
      <c r="H208" s="4" t="n">
        <v>18.6854020296643</v>
      </c>
      <c r="I208" s="4" t="n">
        <v>18.8614018395179</v>
      </c>
      <c r="J208" s="4" t="n">
        <v>16.2640408460977</v>
      </c>
      <c r="K208" s="4" t="n">
        <v>12.1552505705443</v>
      </c>
      <c r="L208" s="4" t="n">
        <v>11.8304311126395</v>
      </c>
      <c r="M208" s="4" t="n">
        <v>10.9911873696011</v>
      </c>
      <c r="N208" s="4" t="n">
        <v>0.00228569749928704</v>
      </c>
      <c r="O208" s="4" t="n">
        <v>0.650521222462704</v>
      </c>
      <c r="P208" s="4" t="n">
        <v>0.627229683843154</v>
      </c>
      <c r="Q208" s="4" t="n">
        <v>0.675796837551491</v>
      </c>
      <c r="R208" s="4" t="n">
        <v>0.649996654723636</v>
      </c>
    </row>
    <row r="209" customFormat="false" ht="14" hidden="false" customHeight="false" outlineLevel="0" collapsed="false">
      <c r="A209" s="4" t="s">
        <v>616</v>
      </c>
      <c r="B209" s="4" t="s">
        <v>617</v>
      </c>
      <c r="C209" s="4" t="n">
        <v>6</v>
      </c>
      <c r="D209" s="4" t="n">
        <v>38.4</v>
      </c>
      <c r="E209" s="4" t="n">
        <v>29.704</v>
      </c>
      <c r="F209" s="4" t="n">
        <v>148.95</v>
      </c>
      <c r="G209" s="8" t="s">
        <v>103</v>
      </c>
      <c r="H209" s="4" t="n">
        <v>62.7530575071559</v>
      </c>
      <c r="I209" s="4" t="n">
        <v>68.0198752510836</v>
      </c>
      <c r="J209" s="4" t="n">
        <v>77.1310478969122</v>
      </c>
      <c r="K209" s="4" t="n">
        <v>36.4429299402882</v>
      </c>
      <c r="L209" s="4" t="n">
        <v>39.6504830087223</v>
      </c>
      <c r="M209" s="4" t="n">
        <v>54.9029987855386</v>
      </c>
      <c r="N209" s="4" t="n">
        <v>0.0222961901313563</v>
      </c>
      <c r="O209" s="4" t="n">
        <v>0.580735527286977</v>
      </c>
      <c r="P209" s="4" t="n">
        <v>0.582924959246976</v>
      </c>
      <c r="Q209" s="4" t="n">
        <v>0.711814506382929</v>
      </c>
      <c r="R209" s="4" t="n">
        <v>0.630081306388411</v>
      </c>
    </row>
    <row r="210" customFormat="false" ht="14" hidden="false" customHeight="false" outlineLevel="0" collapsed="false">
      <c r="A210" s="4" t="s">
        <v>330</v>
      </c>
      <c r="B210" s="4" t="s">
        <v>529</v>
      </c>
      <c r="C210" s="4" t="n">
        <v>17</v>
      </c>
      <c r="D210" s="4" t="n">
        <v>84.8</v>
      </c>
      <c r="E210" s="4" t="n">
        <v>26.058</v>
      </c>
      <c r="F210" s="4" t="n">
        <v>323.31</v>
      </c>
      <c r="G210" s="8" t="s">
        <v>103</v>
      </c>
      <c r="H210" s="4" t="n">
        <v>745.511319281811</v>
      </c>
      <c r="I210" s="4" t="n">
        <v>742.837509250449</v>
      </c>
      <c r="J210" s="4" t="n">
        <v>641.235108193533</v>
      </c>
      <c r="K210" s="4" t="n">
        <v>478.413105324038</v>
      </c>
      <c r="L210" s="4" t="n">
        <v>427.267327351737</v>
      </c>
      <c r="M210" s="4" t="n">
        <v>422.632578706443</v>
      </c>
      <c r="N210" s="4" t="n">
        <v>0.00231057598185829</v>
      </c>
      <c r="O210" s="4" t="n">
        <v>0.641724804104809</v>
      </c>
      <c r="P210" s="4" t="n">
        <v>0.575182758047404</v>
      </c>
      <c r="Q210" s="4" t="n">
        <v>0.659091452271024</v>
      </c>
      <c r="R210" s="4" t="n">
        <v>0.623742970856778</v>
      </c>
    </row>
    <row r="211" customFormat="false" ht="14" hidden="false" customHeight="false" outlineLevel="0" collapsed="false">
      <c r="A211" s="4" t="s">
        <v>618</v>
      </c>
      <c r="B211" s="4" t="s">
        <v>97</v>
      </c>
      <c r="C211" s="4" t="n">
        <v>9</v>
      </c>
      <c r="D211" s="4" t="n">
        <v>67.2</v>
      </c>
      <c r="E211" s="4" t="n">
        <v>15.281</v>
      </c>
      <c r="F211" s="4" t="n">
        <v>34.499</v>
      </c>
      <c r="G211" s="8" t="s">
        <v>103</v>
      </c>
      <c r="H211" s="4" t="n">
        <v>15.6523549310435</v>
      </c>
      <c r="I211" s="4" t="n">
        <v>20.4641082566868</v>
      </c>
      <c r="J211" s="4" t="n">
        <v>12.9647459275468</v>
      </c>
      <c r="K211" s="4" t="n">
        <v>10.4101666301935</v>
      </c>
      <c r="L211" s="4" t="n">
        <v>9.08243974114484</v>
      </c>
      <c r="M211" s="4" t="n">
        <v>6.04864073739607</v>
      </c>
      <c r="N211" s="4" t="n">
        <v>0.0368275145996284</v>
      </c>
      <c r="O211" s="4" t="n">
        <v>0.665086287402472</v>
      </c>
      <c r="P211" s="4" t="n">
        <v>0.443822893586242</v>
      </c>
      <c r="Q211" s="4" t="n">
        <v>0.466545258287264</v>
      </c>
      <c r="R211" s="4" t="n">
        <v>0.520387487780622</v>
      </c>
    </row>
    <row r="212" customFormat="false" ht="14" hidden="false" customHeight="false" outlineLevel="0" collapsed="false">
      <c r="A212" s="4" t="s">
        <v>532</v>
      </c>
      <c r="B212" s="4" t="s">
        <v>533</v>
      </c>
      <c r="C212" s="4" t="n">
        <v>14</v>
      </c>
      <c r="D212" s="4" t="n">
        <v>95.1</v>
      </c>
      <c r="E212" s="4" t="n">
        <v>23.717</v>
      </c>
      <c r="F212" s="4" t="n">
        <v>323.31</v>
      </c>
      <c r="G212" s="8" t="s">
        <v>103</v>
      </c>
      <c r="H212" s="4" t="n">
        <v>669.633099141296</v>
      </c>
      <c r="I212" s="4" t="n">
        <v>698.382492863939</v>
      </c>
      <c r="J212" s="4" t="n">
        <v>614.587892049599</v>
      </c>
      <c r="K212" s="4" t="n">
        <v>349.079313471098</v>
      </c>
      <c r="L212" s="4" t="n">
        <v>379.529183730891</v>
      </c>
      <c r="M212" s="4" t="n">
        <v>361.44240650204</v>
      </c>
      <c r="N212" s="4" t="n">
        <v>0.000339094134409638</v>
      </c>
      <c r="O212" s="4" t="n">
        <v>0.521299371131355</v>
      </c>
      <c r="P212" s="4" t="n">
        <v>0.543440288966167</v>
      </c>
      <c r="Q212" s="4" t="n">
        <v>0.588105316062541</v>
      </c>
      <c r="R212" s="4" t="n">
        <v>0.549807822124194</v>
      </c>
    </row>
    <row r="213" customFormat="false" ht="14" hidden="false" customHeight="false" outlineLevel="0" collapsed="false">
      <c r="A213" s="4" t="s">
        <v>192</v>
      </c>
      <c r="B213" s="4" t="s">
        <v>97</v>
      </c>
      <c r="C213" s="4" t="n">
        <v>5</v>
      </c>
      <c r="D213" s="4" t="n">
        <v>46.8</v>
      </c>
      <c r="E213" s="4" t="n">
        <v>16.615</v>
      </c>
      <c r="F213" s="4" t="n">
        <v>238.33</v>
      </c>
      <c r="G213" s="8" t="s">
        <v>103</v>
      </c>
      <c r="H213" s="4" t="n">
        <v>45.9859484777518</v>
      </c>
      <c r="I213" s="4" t="n">
        <v>53.6103182154562</v>
      </c>
      <c r="J213" s="4" t="n">
        <v>49.6620471675176</v>
      </c>
      <c r="K213" s="4" t="n">
        <v>23.1637852877732</v>
      </c>
      <c r="L213" s="4" t="n">
        <v>30.7418638822021</v>
      </c>
      <c r="M213" s="4" t="n">
        <v>31.1310061345872</v>
      </c>
      <c r="N213" s="4" t="n">
        <v>0.00325769054220867</v>
      </c>
      <c r="O213" s="4" t="n">
        <v>0.503714418307148</v>
      </c>
      <c r="P213" s="4" t="n">
        <v>0.573431848672352</v>
      </c>
      <c r="Q213" s="4" t="n">
        <v>0.626857085242129</v>
      </c>
      <c r="R213" s="4" t="n">
        <v>0.569728098254621</v>
      </c>
    </row>
    <row r="214" customFormat="false" ht="14" hidden="false" customHeight="false" outlineLevel="0" collapsed="false">
      <c r="A214" s="4" t="s">
        <v>619</v>
      </c>
      <c r="B214" s="4" t="s">
        <v>620</v>
      </c>
      <c r="C214" s="4" t="n">
        <v>4</v>
      </c>
      <c r="D214" s="4" t="n">
        <v>12.6</v>
      </c>
      <c r="E214" s="4" t="n">
        <v>77.697</v>
      </c>
      <c r="F214" s="4" t="n">
        <v>47.057</v>
      </c>
      <c r="G214" s="8" t="s">
        <v>103</v>
      </c>
      <c r="H214" s="4" t="n">
        <v>6.23054905022118</v>
      </c>
      <c r="I214" s="4" t="n">
        <v>8.94914895866371</v>
      </c>
      <c r="J214" s="4" t="n">
        <v>7.12326768781911</v>
      </c>
      <c r="K214" s="4" t="n">
        <v>3.67493044049145</v>
      </c>
      <c r="L214" s="4" t="n">
        <v>5.33372932753931</v>
      </c>
      <c r="M214" s="4" t="n">
        <v>5.02070812443559</v>
      </c>
      <c r="N214" s="4" t="n">
        <v>0.043737823705266</v>
      </c>
      <c r="O214" s="4" t="n">
        <v>0.589824493936211</v>
      </c>
      <c r="P214" s="4" t="n">
        <v>0.596004083983394</v>
      </c>
      <c r="Q214" s="4" t="n">
        <v>0.70483215631796</v>
      </c>
      <c r="R214" s="4" t="n">
        <v>0.62903598038263</v>
      </c>
    </row>
    <row r="215" customFormat="false" ht="14" hidden="false" customHeight="false" outlineLevel="0" collapsed="false">
      <c r="A215" s="4" t="s">
        <v>534</v>
      </c>
      <c r="B215" s="4" t="s">
        <v>155</v>
      </c>
      <c r="C215" s="4" t="n">
        <v>7</v>
      </c>
      <c r="D215" s="4" t="n">
        <v>29.5</v>
      </c>
      <c r="E215" s="4" t="n">
        <v>25.22</v>
      </c>
      <c r="F215" s="4" t="n">
        <v>170.37</v>
      </c>
      <c r="G215" s="8" t="s">
        <v>103</v>
      </c>
      <c r="H215" s="4" t="n">
        <v>186.71870934166</v>
      </c>
      <c r="I215" s="4" t="n">
        <v>208.325404376784</v>
      </c>
      <c r="J215" s="4" t="n">
        <v>233.45003646973</v>
      </c>
      <c r="K215" s="4" t="n">
        <v>85.3846875293088</v>
      </c>
      <c r="L215" s="4" t="n">
        <v>98.9026792134305</v>
      </c>
      <c r="M215" s="4" t="n">
        <v>121.022638806714</v>
      </c>
      <c r="N215" s="4" t="n">
        <v>0.00320001985356766</v>
      </c>
      <c r="O215" s="4" t="n">
        <v>0.45729047630182</v>
      </c>
      <c r="P215" s="4" t="n">
        <v>0.474750928765999</v>
      </c>
      <c r="Q215" s="4" t="n">
        <v>0.518409166418812</v>
      </c>
      <c r="R215" s="4" t="n">
        <v>0.485780186590507</v>
      </c>
    </row>
    <row r="216" customFormat="false" ht="14" hidden="false" customHeight="false" outlineLevel="0" collapsed="false">
      <c r="A216" s="4" t="s">
        <v>62</v>
      </c>
      <c r="B216" s="4" t="s">
        <v>535</v>
      </c>
      <c r="C216" s="4" t="n">
        <v>11</v>
      </c>
      <c r="D216" s="4" t="n">
        <v>56.6</v>
      </c>
      <c r="E216" s="4" t="n">
        <v>20.095</v>
      </c>
      <c r="F216" s="4" t="n">
        <v>178.37</v>
      </c>
      <c r="G216" s="8" t="s">
        <v>103</v>
      </c>
      <c r="H216" s="4" t="n">
        <v>749.154306531356</v>
      </c>
      <c r="I216" s="4" t="n">
        <v>946.770271698911</v>
      </c>
      <c r="J216" s="4" t="n">
        <v>790.226112326769</v>
      </c>
      <c r="K216" s="4" t="n">
        <v>488.792321880764</v>
      </c>
      <c r="L216" s="4" t="n">
        <v>596.523587707506</v>
      </c>
      <c r="M216" s="4" t="n">
        <v>553.856693550898</v>
      </c>
      <c r="N216" s="4" t="n">
        <v>0.0141447666266165</v>
      </c>
      <c r="O216" s="4" t="n">
        <v>0.652458802705028</v>
      </c>
      <c r="P216" s="4" t="n">
        <v>0.630061595234805</v>
      </c>
      <c r="Q216" s="4" t="n">
        <v>0.700883816557394</v>
      </c>
      <c r="R216" s="4" t="n">
        <v>0.659321500247398</v>
      </c>
    </row>
    <row r="217" customFormat="false" ht="14" hidden="false" customHeight="false" outlineLevel="0" collapsed="false">
      <c r="A217" s="4" t="s">
        <v>621</v>
      </c>
      <c r="B217" s="4" t="s">
        <v>622</v>
      </c>
      <c r="C217" s="4" t="n">
        <v>3</v>
      </c>
      <c r="D217" s="4" t="n">
        <v>21.5</v>
      </c>
      <c r="E217" s="4" t="n">
        <v>15.302</v>
      </c>
      <c r="F217" s="4" t="n">
        <v>29.452</v>
      </c>
      <c r="G217" s="8" t="s">
        <v>103</v>
      </c>
      <c r="H217" s="4" t="n">
        <v>15.2890970595889</v>
      </c>
      <c r="I217" s="4" t="n">
        <v>16.3997251295063</v>
      </c>
      <c r="J217" s="4" t="n">
        <v>21.9824945295405</v>
      </c>
      <c r="K217" s="4" t="n">
        <v>8.10891924844468</v>
      </c>
      <c r="L217" s="4" t="n">
        <v>7.75252446306312</v>
      </c>
      <c r="M217" s="4" t="n">
        <v>12.5952106623486</v>
      </c>
      <c r="N217" s="4" t="n">
        <v>0.031585478850966</v>
      </c>
      <c r="O217" s="4" t="n">
        <v>0.530372671246729</v>
      </c>
      <c r="P217" s="4" t="n">
        <v>0.472722829306134</v>
      </c>
      <c r="Q217" s="4" t="n">
        <v>0.572965486033576</v>
      </c>
      <c r="R217" s="4" t="n">
        <v>0.530202277746163</v>
      </c>
    </row>
    <row r="218" customFormat="false" ht="14" hidden="false" customHeight="false" outlineLevel="0" collapsed="false">
      <c r="A218" s="4" t="s">
        <v>377</v>
      </c>
      <c r="B218" s="4" t="s">
        <v>97</v>
      </c>
      <c r="C218" s="4" t="n">
        <v>3</v>
      </c>
      <c r="D218" s="4" t="n">
        <v>16.7</v>
      </c>
      <c r="E218" s="4" t="n">
        <v>22.09</v>
      </c>
      <c r="F218" s="4" t="n">
        <v>27.648</v>
      </c>
      <c r="G218" s="8" t="s">
        <v>103</v>
      </c>
      <c r="H218" s="4" t="n">
        <v>79.344262295082</v>
      </c>
      <c r="I218" s="4" t="n">
        <v>53.8693307960672</v>
      </c>
      <c r="J218" s="4" t="n">
        <v>73.2798443958181</v>
      </c>
      <c r="K218" s="4" t="n">
        <v>115.037358927064</v>
      </c>
      <c r="L218" s="4" t="n">
        <v>95.5669490730609</v>
      </c>
      <c r="M218" s="4" t="n">
        <v>130.943854513748</v>
      </c>
      <c r="N218" s="4" t="n">
        <v>0.0244761351604885</v>
      </c>
      <c r="O218" s="4" t="n">
        <v>1.44985101127085</v>
      </c>
      <c r="P218" s="4" t="n">
        <v>1.77405116530681</v>
      </c>
      <c r="Q218" s="4" t="n">
        <v>1.78690137231269</v>
      </c>
      <c r="R218" s="4" t="n">
        <v>1.65403882404461</v>
      </c>
    </row>
    <row r="219" customFormat="false" ht="14" hidden="false" customHeight="false" outlineLevel="0" collapsed="false">
      <c r="A219" s="4" t="s">
        <v>190</v>
      </c>
      <c r="B219" s="4" t="s">
        <v>191</v>
      </c>
      <c r="C219" s="4" t="n">
        <v>32</v>
      </c>
      <c r="D219" s="4" t="n">
        <v>59.7</v>
      </c>
      <c r="E219" s="4" t="n">
        <v>63.164</v>
      </c>
      <c r="F219" s="4" t="n">
        <v>323.31</v>
      </c>
      <c r="G219" s="8" t="s">
        <v>103</v>
      </c>
      <c r="H219" s="4" t="n">
        <v>353.390580275826</v>
      </c>
      <c r="I219" s="4" t="n">
        <v>269.11407125489</v>
      </c>
      <c r="J219" s="4" t="n">
        <v>275.716022368101</v>
      </c>
      <c r="K219" s="4" t="n">
        <v>882.702347828806</v>
      </c>
      <c r="L219" s="4" t="n">
        <v>642.948697908525</v>
      </c>
      <c r="M219" s="4" t="n">
        <v>735.403107775667</v>
      </c>
      <c r="N219" s="4" t="n">
        <v>0.0037267604371477</v>
      </c>
      <c r="O219" s="4" t="n">
        <v>2.49780949775131</v>
      </c>
      <c r="P219" s="4" t="n">
        <v>2.38913073147914</v>
      </c>
      <c r="Q219" s="4" t="n">
        <v>2.6672483574199</v>
      </c>
      <c r="R219" s="4" t="n">
        <v>2.51725908701106</v>
      </c>
    </row>
    <row r="220" customFormat="false" ht="14" hidden="false" customHeight="false" outlineLevel="0" collapsed="false">
      <c r="A220" s="4" t="s">
        <v>536</v>
      </c>
      <c r="B220" s="4" t="s">
        <v>537</v>
      </c>
      <c r="C220" s="4" t="n">
        <v>8</v>
      </c>
      <c r="D220" s="4" t="n">
        <v>48.7</v>
      </c>
      <c r="E220" s="4" t="n">
        <v>15.581</v>
      </c>
      <c r="F220" s="4" t="n">
        <v>323.31</v>
      </c>
      <c r="G220" s="8" t="s">
        <v>103</v>
      </c>
      <c r="H220" s="4" t="n">
        <v>387.577413479053</v>
      </c>
      <c r="I220" s="4" t="n">
        <v>325.145364203404</v>
      </c>
      <c r="J220" s="4" t="n">
        <v>245.995623632385</v>
      </c>
      <c r="K220" s="4" t="n">
        <v>210.397974177009</v>
      </c>
      <c r="L220" s="4" t="n">
        <v>158.877043799043</v>
      </c>
      <c r="M220" s="4" t="n">
        <v>148.158066826519</v>
      </c>
      <c r="N220" s="4" t="n">
        <v>0.0313476162742984</v>
      </c>
      <c r="O220" s="4" t="n">
        <v>0.542854064400686</v>
      </c>
      <c r="P220" s="4" t="n">
        <v>0.488633888993887</v>
      </c>
      <c r="Q220" s="4" t="n">
        <v>0.602279278951425</v>
      </c>
      <c r="R220" s="4" t="n">
        <v>0.539713313203264</v>
      </c>
    </row>
    <row r="221" customFormat="false" ht="14" hidden="false" customHeight="false" outlineLevel="0" collapsed="false">
      <c r="A221" s="4" t="s">
        <v>538</v>
      </c>
      <c r="B221" s="4" t="s">
        <v>539</v>
      </c>
      <c r="C221" s="4" t="n">
        <v>7</v>
      </c>
      <c r="D221" s="4" t="n">
        <v>96.6</v>
      </c>
      <c r="E221" s="4" t="n">
        <v>9.5121</v>
      </c>
      <c r="F221" s="4" t="n">
        <v>323.31</v>
      </c>
      <c r="G221" s="8" t="s">
        <v>103</v>
      </c>
      <c r="H221" s="4" t="n">
        <v>151.147540983607</v>
      </c>
      <c r="I221" s="4" t="n">
        <v>153.737181520245</v>
      </c>
      <c r="J221" s="4" t="n">
        <v>110.274738633601</v>
      </c>
      <c r="K221" s="4" t="n">
        <v>81.9114015068622</v>
      </c>
      <c r="L221" s="4" t="n">
        <v>77.6502954325195</v>
      </c>
      <c r="M221" s="4" t="n">
        <v>66.7735807928253</v>
      </c>
      <c r="N221" s="4" t="n">
        <v>0.0130676486886133</v>
      </c>
      <c r="O221" s="4" t="n">
        <v>0.541930096737373</v>
      </c>
      <c r="P221" s="4" t="n">
        <v>0.505084681953104</v>
      </c>
      <c r="Q221" s="4" t="n">
        <v>0.605520190935907</v>
      </c>
      <c r="R221" s="4" t="n">
        <v>0.545176730676192</v>
      </c>
    </row>
    <row r="222" customFormat="false" ht="14" hidden="false" customHeight="false" outlineLevel="0" collapsed="false">
      <c r="A222" s="4" t="s">
        <v>540</v>
      </c>
      <c r="B222" s="4" t="s">
        <v>541</v>
      </c>
      <c r="C222" s="4" t="n">
        <v>24</v>
      </c>
      <c r="D222" s="4" t="n">
        <v>62.6</v>
      </c>
      <c r="E222" s="4" t="n">
        <v>50.643</v>
      </c>
      <c r="F222" s="4" t="n">
        <v>323.31</v>
      </c>
      <c r="G222" s="8" t="s">
        <v>103</v>
      </c>
      <c r="H222" s="4" t="n">
        <v>344.725474889409</v>
      </c>
      <c r="I222" s="4" t="n">
        <v>305.185537583254</v>
      </c>
      <c r="J222" s="4" t="n">
        <v>411.543885241916</v>
      </c>
      <c r="K222" s="4" t="n">
        <v>197.939788038891</v>
      </c>
      <c r="L222" s="4" t="n">
        <v>183.293212867728</v>
      </c>
      <c r="M222" s="4" t="n">
        <v>251.617724908915</v>
      </c>
      <c r="N222" s="4" t="n">
        <v>0.0186886800594445</v>
      </c>
      <c r="O222" s="4" t="n">
        <v>0.574195417679508</v>
      </c>
      <c r="P222" s="4" t="n">
        <v>0.600595999139461</v>
      </c>
      <c r="Q222" s="4" t="n">
        <v>0.611399498162894</v>
      </c>
      <c r="R222" s="4" t="n">
        <v>0.596210660649007</v>
      </c>
    </row>
    <row r="223" customFormat="false" ht="14" hidden="false" customHeight="false" outlineLevel="0" collapsed="false">
      <c r="A223" s="4" t="s">
        <v>186</v>
      </c>
      <c r="B223" s="4" t="s">
        <v>187</v>
      </c>
      <c r="C223" s="4" t="n">
        <v>34</v>
      </c>
      <c r="D223" s="4" t="n">
        <v>66.6</v>
      </c>
      <c r="E223" s="4" t="n">
        <v>49.399</v>
      </c>
      <c r="F223" s="4" t="n">
        <v>323.31</v>
      </c>
      <c r="G223" s="8" t="s">
        <v>103</v>
      </c>
      <c r="H223" s="4" t="n">
        <v>587.665886026542</v>
      </c>
      <c r="I223" s="4" t="n">
        <v>481.74754202347</v>
      </c>
      <c r="J223" s="4" t="n">
        <v>466.321419888159</v>
      </c>
      <c r="K223" s="4" t="n">
        <v>315.253071560321</v>
      </c>
      <c r="L223" s="4" t="n">
        <v>216.834964204208</v>
      </c>
      <c r="M223" s="4" t="n">
        <v>261.018902002304</v>
      </c>
      <c r="N223" s="4" t="n">
        <v>0.00650751030602043</v>
      </c>
      <c r="O223" s="4" t="n">
        <v>0.536449501419728</v>
      </c>
      <c r="P223" s="4" t="n">
        <v>0.450100821051297</v>
      </c>
      <c r="Q223" s="4" t="n">
        <v>0.559740322597461</v>
      </c>
      <c r="R223" s="4" t="n">
        <v>0.516434812188858</v>
      </c>
    </row>
    <row r="224" customFormat="false" ht="14" hidden="false" customHeight="false" outlineLevel="0" collapsed="false">
      <c r="A224" s="4" t="s">
        <v>544</v>
      </c>
      <c r="B224" s="4" t="s">
        <v>545</v>
      </c>
      <c r="C224" s="4" t="n">
        <v>5</v>
      </c>
      <c r="D224" s="4" t="n">
        <v>51.4</v>
      </c>
      <c r="E224" s="4" t="n">
        <v>25.659</v>
      </c>
      <c r="F224" s="4" t="n">
        <v>32.783</v>
      </c>
      <c r="G224" s="8" t="s">
        <v>103</v>
      </c>
      <c r="H224" s="4" t="n">
        <v>3.69575852198803</v>
      </c>
      <c r="I224" s="4" t="n">
        <v>3.3066391796173</v>
      </c>
      <c r="J224" s="4" t="n">
        <v>4.83097495745198</v>
      </c>
      <c r="K224" s="4" t="n">
        <v>5.54819145277769</v>
      </c>
      <c r="L224" s="4" t="n">
        <v>6.56923125019539</v>
      </c>
      <c r="M224" s="4" t="n">
        <v>5.84872170149161</v>
      </c>
      <c r="N224" s="4" t="n">
        <v>0.0203522705174361</v>
      </c>
      <c r="O224" s="4" t="n">
        <v>1.50123213401756</v>
      </c>
      <c r="P224" s="4" t="n">
        <v>1.98667919097109</v>
      </c>
      <c r="Q224" s="4" t="n">
        <v>1.21067108668608</v>
      </c>
      <c r="R224" s="4" t="n">
        <v>1.51826067868431</v>
      </c>
    </row>
    <row r="225" customFormat="false" ht="14" hidden="false" customHeight="false" outlineLevel="0" collapsed="false">
      <c r="A225" s="4" t="s">
        <v>336</v>
      </c>
      <c r="B225" s="4" t="s">
        <v>337</v>
      </c>
      <c r="C225" s="4" t="n">
        <v>7</v>
      </c>
      <c r="D225" s="4" t="n">
        <v>38.2</v>
      </c>
      <c r="E225" s="4" t="n">
        <v>17.606</v>
      </c>
      <c r="F225" s="4" t="n">
        <v>272.03</v>
      </c>
      <c r="G225" s="8" t="s">
        <v>103</v>
      </c>
      <c r="H225" s="4" t="n">
        <v>152.989851678376</v>
      </c>
      <c r="I225" s="4" t="n">
        <v>121.270747436304</v>
      </c>
      <c r="J225" s="4" t="n">
        <v>146.729880865548</v>
      </c>
      <c r="K225" s="4" t="n">
        <v>75.7745334041955</v>
      </c>
      <c r="L225" s="4" t="n">
        <v>59.3616156563604</v>
      </c>
      <c r="M225" s="4" t="n">
        <v>97.1973966929281</v>
      </c>
      <c r="N225" s="4" t="n">
        <v>0.0126653009819221</v>
      </c>
      <c r="O225" s="4" t="n">
        <v>0.495291240385624</v>
      </c>
      <c r="P225" s="4" t="n">
        <v>0.489496576142894</v>
      </c>
      <c r="Q225" s="4" t="n">
        <v>0.662424014246916</v>
      </c>
      <c r="R225" s="4" t="n">
        <v>0.551873633257446</v>
      </c>
    </row>
    <row r="226" customFormat="false" ht="14" hidden="false" customHeight="false" outlineLevel="0" collapsed="false">
      <c r="A226" s="4" t="s">
        <v>623</v>
      </c>
      <c r="B226" s="4" t="s">
        <v>624</v>
      </c>
      <c r="C226" s="4" t="n">
        <v>14</v>
      </c>
      <c r="D226" s="4" t="n">
        <v>85</v>
      </c>
      <c r="E226" s="4" t="n">
        <v>15.097</v>
      </c>
      <c r="F226" s="4" t="n">
        <v>323.31</v>
      </c>
      <c r="G226" s="8" t="s">
        <v>103</v>
      </c>
      <c r="H226" s="4" t="n">
        <v>485.474889409316</v>
      </c>
      <c r="I226" s="4" t="n">
        <v>391.584734115657</v>
      </c>
      <c r="J226" s="4" t="n">
        <v>305.232190615123</v>
      </c>
      <c r="K226" s="4" t="n">
        <v>277.525244630631</v>
      </c>
      <c r="L226" s="4" t="n">
        <v>213.327289211242</v>
      </c>
      <c r="M226" s="4" t="n">
        <v>187.033288699281</v>
      </c>
      <c r="N226" s="4" t="n">
        <v>0.0454517088608311</v>
      </c>
      <c r="O226" s="4" t="n">
        <v>0.571657259077395</v>
      </c>
      <c r="P226" s="4" t="n">
        <v>0.544779381384757</v>
      </c>
      <c r="Q226" s="4" t="n">
        <v>0.612757416976105</v>
      </c>
      <c r="R226" s="4" t="n">
        <v>0.573365910542308</v>
      </c>
    </row>
    <row r="227" customFormat="false" ht="14" hidden="false" customHeight="false" outlineLevel="0" collapsed="false">
      <c r="A227" s="4" t="s">
        <v>381</v>
      </c>
      <c r="B227" s="4" t="s">
        <v>382</v>
      </c>
      <c r="C227" s="4" t="n">
        <v>2</v>
      </c>
      <c r="D227" s="4" t="n">
        <v>17.2</v>
      </c>
      <c r="E227" s="4" t="n">
        <v>18.581</v>
      </c>
      <c r="F227" s="4" t="n">
        <v>21.884</v>
      </c>
      <c r="G227" s="8" t="s">
        <v>243</v>
      </c>
      <c r="H227" s="4" t="n">
        <v>10.0609595360485</v>
      </c>
      <c r="I227" s="4" t="n">
        <v>9.31277955271566</v>
      </c>
      <c r="J227" s="4" t="n">
        <v>11.0118707738542</v>
      </c>
      <c r="K227" s="4" t="n">
        <v>3.70003070310101</v>
      </c>
      <c r="L227" s="4" t="n">
        <v>4.70003070310101</v>
      </c>
      <c r="M227" s="4" t="n">
        <v>3.00004605535854</v>
      </c>
      <c r="N227" s="4" t="n">
        <v>0.00081327829349181</v>
      </c>
      <c r="O227" s="4" t="n">
        <v>0.367761215005763</v>
      </c>
      <c r="P227" s="4" t="n">
        <v>0.504686133339262</v>
      </c>
      <c r="Q227" s="4" t="n">
        <v>0.272437455630304</v>
      </c>
      <c r="R227" s="4" t="n">
        <v>0.375181130578045</v>
      </c>
    </row>
    <row r="228" customFormat="false" ht="14" hidden="false" customHeight="false" outlineLevel="0" collapsed="false">
      <c r="A228" s="4" t="s">
        <v>548</v>
      </c>
      <c r="B228" s="4" t="s">
        <v>549</v>
      </c>
      <c r="C228" s="4" t="n">
        <v>5</v>
      </c>
      <c r="D228" s="4" t="n">
        <v>25</v>
      </c>
      <c r="E228" s="4" t="n">
        <v>35.467</v>
      </c>
      <c r="F228" s="4" t="n">
        <v>7.0555</v>
      </c>
      <c r="G228" s="8" t="s">
        <v>243</v>
      </c>
      <c r="H228" s="4" t="n">
        <v>7.15862659812838</v>
      </c>
      <c r="I228" s="4" t="n">
        <v>6.9408945686901</v>
      </c>
      <c r="J228" s="4" t="n">
        <v>6.52892561983471</v>
      </c>
      <c r="K228" s="4" t="n">
        <v>17.5333128645993</v>
      </c>
      <c r="L228" s="4" t="n">
        <v>17.5333128645993</v>
      </c>
      <c r="M228" s="4" t="n">
        <v>13.1501865242021</v>
      </c>
      <c r="N228" s="4" t="n">
        <v>0.00335211234227027</v>
      </c>
      <c r="O228" s="4" t="n">
        <v>2.44925651928589</v>
      </c>
      <c r="P228" s="4" t="n">
        <v>2.52608834366839</v>
      </c>
      <c r="Q228" s="4" t="n">
        <v>2.01414249294741</v>
      </c>
      <c r="R228" s="4" t="n">
        <v>2.33739421838573</v>
      </c>
    </row>
    <row r="229" customFormat="false" ht="14" hidden="false" customHeight="false" outlineLevel="0" collapsed="false">
      <c r="A229" s="4" t="s">
        <v>383</v>
      </c>
      <c r="B229" s="4" t="s">
        <v>384</v>
      </c>
      <c r="C229" s="4" t="n">
        <v>2</v>
      </c>
      <c r="D229" s="4" t="n">
        <v>16.7</v>
      </c>
      <c r="E229" s="4" t="n">
        <v>15.411</v>
      </c>
      <c r="F229" s="4" t="n">
        <v>83.744</v>
      </c>
      <c r="G229" s="8" t="s">
        <v>243</v>
      </c>
      <c r="H229" s="4" t="n">
        <v>3.9893897456175</v>
      </c>
      <c r="I229" s="4" t="n">
        <v>3.81916932907348</v>
      </c>
      <c r="J229" s="4" t="n">
        <v>5.22464312546957</v>
      </c>
      <c r="K229" s="4" t="n">
        <v>2.93331286459932</v>
      </c>
      <c r="L229" s="4" t="n">
        <v>2.59996929689899</v>
      </c>
      <c r="M229" s="4" t="n">
        <v>1.95000690830378</v>
      </c>
      <c r="N229" s="4" t="n">
        <v>0.0249104440234028</v>
      </c>
      <c r="O229" s="4" t="n">
        <v>0.735278589368632</v>
      </c>
      <c r="P229" s="4" t="n">
        <v>0.680768269976062</v>
      </c>
      <c r="Q229" s="4" t="n">
        <v>0.373232556075975</v>
      </c>
      <c r="R229" s="4" t="n">
        <v>0.574171178723054</v>
      </c>
    </row>
    <row r="230" customFormat="false" ht="14" hidden="false" customHeight="false" outlineLevel="0" collapsed="false">
      <c r="A230" s="4" t="s">
        <v>625</v>
      </c>
      <c r="B230" s="4" t="s">
        <v>626</v>
      </c>
      <c r="C230" s="4" t="n">
        <v>4</v>
      </c>
      <c r="D230" s="4" t="n">
        <v>28.7</v>
      </c>
      <c r="E230" s="4" t="n">
        <v>49.853</v>
      </c>
      <c r="F230" s="4" t="n">
        <v>143.61</v>
      </c>
      <c r="G230" s="8" t="s">
        <v>243</v>
      </c>
      <c r="H230" s="4" t="n">
        <v>5.7483194938711</v>
      </c>
      <c r="I230" s="4" t="n">
        <v>7.74952076677316</v>
      </c>
      <c r="J230" s="4" t="n">
        <v>4.96048084147258</v>
      </c>
      <c r="K230" s="4" t="n">
        <v>3.2665029167946</v>
      </c>
      <c r="L230" s="4" t="n">
        <v>3.89990789069696</v>
      </c>
      <c r="M230" s="4" t="n">
        <v>3.47510707870861</v>
      </c>
      <c r="N230" s="4" t="n">
        <v>0.0375652617950219</v>
      </c>
      <c r="O230" s="4" t="n">
        <v>0.568253542670579</v>
      </c>
      <c r="P230" s="4" t="n">
        <v>0.503245040315035</v>
      </c>
      <c r="Q230" s="4" t="n">
        <v>0.700558512322967</v>
      </c>
      <c r="R230" s="4" t="n">
        <v>0.576516023712459</v>
      </c>
    </row>
    <row r="231" customFormat="false" ht="14" hidden="false" customHeight="false" outlineLevel="0" collapsed="false">
      <c r="A231" s="4" t="s">
        <v>627</v>
      </c>
      <c r="B231" s="4" t="s">
        <v>45</v>
      </c>
      <c r="C231" s="4" t="n">
        <v>3</v>
      </c>
      <c r="D231" s="4" t="n">
        <v>15.5</v>
      </c>
      <c r="E231" s="4" t="n">
        <v>30.975</v>
      </c>
      <c r="F231" s="4" t="n">
        <v>48.431</v>
      </c>
      <c r="G231" s="8" t="s">
        <v>243</v>
      </c>
      <c r="H231" s="4" t="n">
        <v>8.72676947410043</v>
      </c>
      <c r="I231" s="4" t="n">
        <v>7.56134185303514</v>
      </c>
      <c r="J231" s="4" t="n">
        <v>11.5903831705485</v>
      </c>
      <c r="K231" s="4" t="n">
        <v>6.16671783850169</v>
      </c>
      <c r="L231" s="4" t="n">
        <v>4.53331286459933</v>
      </c>
      <c r="M231" s="4" t="n">
        <v>4.45009901902086</v>
      </c>
      <c r="N231" s="4" t="n">
        <v>0.0325373470957629</v>
      </c>
      <c r="O231" s="4" t="n">
        <v>0.706643833872713</v>
      </c>
      <c r="P231" s="4" t="n">
        <v>0.599538144513285</v>
      </c>
      <c r="Q231" s="4" t="n">
        <v>0.383947532496483</v>
      </c>
      <c r="R231" s="4" t="n">
        <v>0.543434284924547</v>
      </c>
    </row>
    <row r="232" customFormat="false" ht="14" hidden="false" customHeight="false" outlineLevel="0" collapsed="false">
      <c r="A232" s="4" t="s">
        <v>628</v>
      </c>
      <c r="B232" s="4" t="s">
        <v>629</v>
      </c>
      <c r="C232" s="4" t="n">
        <v>2</v>
      </c>
      <c r="D232" s="4" t="n">
        <v>14.2</v>
      </c>
      <c r="E232" s="4" t="n">
        <v>13.957</v>
      </c>
      <c r="F232" s="4" t="n">
        <v>13.487</v>
      </c>
      <c r="G232" s="8" t="s">
        <v>243</v>
      </c>
      <c r="H232" s="4" t="n">
        <v>1.10293923817055</v>
      </c>
      <c r="I232" s="4" t="n">
        <v>1.72249201277955</v>
      </c>
      <c r="J232" s="4" t="n">
        <v>3.00387678437265</v>
      </c>
      <c r="K232" s="4" t="n">
        <v>11.4332207552963</v>
      </c>
      <c r="L232" s="4" t="n">
        <v>22.299969296899</v>
      </c>
      <c r="M232" s="4" t="n">
        <v>9.35015889098697</v>
      </c>
      <c r="N232" s="4" t="n">
        <v>0.0375303233229728</v>
      </c>
      <c r="O232" s="4" t="n">
        <v>10.3661383688376</v>
      </c>
      <c r="P232" s="4" t="n">
        <v>12.9463411913963</v>
      </c>
      <c r="Q232" s="4" t="n">
        <v>3.1126972116933</v>
      </c>
      <c r="R232" s="4" t="n">
        <v>7.39081700299903</v>
      </c>
    </row>
    <row r="233" customFormat="false" ht="14" hidden="false" customHeight="false" outlineLevel="0" collapsed="false">
      <c r="A233" s="4" t="s">
        <v>630</v>
      </c>
      <c r="B233" s="4" t="s">
        <v>631</v>
      </c>
      <c r="C233" s="4" t="n">
        <v>7</v>
      </c>
      <c r="D233" s="4" t="n">
        <v>46</v>
      </c>
      <c r="E233" s="4" t="n">
        <v>27.008</v>
      </c>
      <c r="F233" s="4" t="n">
        <v>138.48</v>
      </c>
      <c r="G233" s="8" t="s">
        <v>243</v>
      </c>
      <c r="H233" s="4" t="n">
        <v>53.212732305259</v>
      </c>
      <c r="I233" s="4" t="n">
        <v>54.3258785942492</v>
      </c>
      <c r="J233" s="4" t="n">
        <v>60.3305785123967</v>
      </c>
      <c r="K233" s="4" t="n">
        <v>15.599938593798</v>
      </c>
      <c r="L233" s="4" t="n">
        <v>24.1664108074916</v>
      </c>
      <c r="M233" s="4" t="n">
        <v>15.1001704048266</v>
      </c>
      <c r="N233" s="4" t="n">
        <v>0.000513599437958946</v>
      </c>
      <c r="O233" s="4" t="n">
        <v>0.293161766328925</v>
      </c>
      <c r="P233" s="4" t="n">
        <v>0.444841600961237</v>
      </c>
      <c r="Q233" s="4" t="n">
        <v>0.250290495751235</v>
      </c>
      <c r="R233" s="4" t="n">
        <v>0.32684091701598</v>
      </c>
    </row>
    <row r="234" customFormat="false" ht="14" hidden="false" customHeight="false" outlineLevel="0" collapsed="false">
      <c r="A234" s="4" t="s">
        <v>550</v>
      </c>
      <c r="B234" s="4" t="s">
        <v>97</v>
      </c>
      <c r="C234" s="4" t="n">
        <v>2</v>
      </c>
      <c r="D234" s="4" t="n">
        <v>21.2</v>
      </c>
      <c r="E234" s="4" t="n">
        <v>33.039</v>
      </c>
      <c r="F234" s="4" t="n">
        <v>27.124</v>
      </c>
      <c r="G234" s="8" t="s">
        <v>243</v>
      </c>
      <c r="H234" s="4" t="n">
        <v>7.96757611704231</v>
      </c>
      <c r="I234" s="4" t="n">
        <v>8.24025559105431</v>
      </c>
      <c r="J234" s="4" t="n">
        <v>6.19504132231405</v>
      </c>
      <c r="K234" s="4" t="n">
        <v>4.19987718759595</v>
      </c>
      <c r="L234" s="4" t="n">
        <v>4.70003070310101</v>
      </c>
      <c r="M234" s="4" t="n">
        <v>2.52498503200847</v>
      </c>
      <c r="N234" s="4" t="n">
        <v>0.0163458134816925</v>
      </c>
      <c r="O234" s="4" t="n">
        <v>0.527121062403482</v>
      </c>
      <c r="P234" s="4" t="n">
        <v>0.570374383557156</v>
      </c>
      <c r="Q234" s="4" t="n">
        <v>0.407581628699339</v>
      </c>
      <c r="R234" s="4" t="n">
        <v>0.509974453151467</v>
      </c>
    </row>
    <row r="235" customFormat="false" ht="14" hidden="false" customHeight="false" outlineLevel="0" collapsed="false">
      <c r="A235" s="4" t="s">
        <v>632</v>
      </c>
      <c r="B235" s="4" t="s">
        <v>633</v>
      </c>
      <c r="C235" s="4" t="n">
        <v>5</v>
      </c>
      <c r="D235" s="4" t="n">
        <v>31.1</v>
      </c>
      <c r="E235" s="4" t="n">
        <v>49.597</v>
      </c>
      <c r="F235" s="4" t="n">
        <v>149.76</v>
      </c>
      <c r="G235" s="8" t="s">
        <v>243</v>
      </c>
      <c r="H235" s="4" t="n">
        <v>11.2010676156584</v>
      </c>
      <c r="I235" s="4" t="n">
        <v>13.5111821086262</v>
      </c>
      <c r="J235" s="4" t="n">
        <v>10.5256198347107</v>
      </c>
      <c r="K235" s="4" t="n">
        <v>6.06662572919865</v>
      </c>
      <c r="L235" s="4" t="n">
        <v>9.46668713540067</v>
      </c>
      <c r="M235" s="4" t="n">
        <v>6.05006217473403</v>
      </c>
      <c r="N235" s="4" t="n">
        <v>0.0350155819718158</v>
      </c>
      <c r="O235" s="4" t="n">
        <v>0.541611383607566</v>
      </c>
      <c r="P235" s="4" t="n">
        <v>0.700655727921591</v>
      </c>
      <c r="Q235" s="4" t="n">
        <v>0.574793909502843</v>
      </c>
      <c r="R235" s="4" t="n">
        <v>0.612505106280572</v>
      </c>
    </row>
    <row r="236" customFormat="false" ht="14" hidden="false" customHeight="false" outlineLevel="0" collapsed="false">
      <c r="A236" s="4" t="s">
        <v>634</v>
      </c>
      <c r="B236" s="4" t="s">
        <v>635</v>
      </c>
      <c r="C236" s="4" t="n">
        <v>7</v>
      </c>
      <c r="D236" s="4" t="n">
        <v>45.5</v>
      </c>
      <c r="E236" s="4" t="n">
        <v>15.963</v>
      </c>
      <c r="F236" s="4" t="n">
        <v>95.371</v>
      </c>
      <c r="G236" s="8" t="s">
        <v>243</v>
      </c>
      <c r="H236" s="4" t="n">
        <v>57.4469487280875</v>
      </c>
      <c r="I236" s="4" t="n">
        <v>39.0862619808307</v>
      </c>
      <c r="J236" s="4" t="n">
        <v>49.6168294515402</v>
      </c>
      <c r="K236" s="4" t="n">
        <v>109.966226588885</v>
      </c>
      <c r="L236" s="4" t="n">
        <v>120.899600859687</v>
      </c>
      <c r="M236" s="4" t="n">
        <v>73.7760788467738</v>
      </c>
      <c r="N236" s="4" t="n">
        <v>0.0254560510278434</v>
      </c>
      <c r="O236" s="4" t="n">
        <v>1.91422223501175</v>
      </c>
      <c r="P236" s="4" t="n">
        <v>3.09314819920566</v>
      </c>
      <c r="Q236" s="4" t="n">
        <v>1.48691642860472</v>
      </c>
      <c r="R236" s="4" t="n">
        <v>2.08444627152261</v>
      </c>
    </row>
    <row r="237" customFormat="false" ht="14" hidden="false" customHeight="false" outlineLevel="0" collapsed="false">
      <c r="A237" s="4" t="s">
        <v>553</v>
      </c>
      <c r="B237" s="4" t="s">
        <v>554</v>
      </c>
      <c r="C237" s="4" t="n">
        <v>2</v>
      </c>
      <c r="D237" s="4" t="n">
        <v>2.1</v>
      </c>
      <c r="E237" s="4" t="n">
        <v>133.75</v>
      </c>
      <c r="F237" s="4" t="n">
        <v>17.863</v>
      </c>
      <c r="G237" s="8" t="s">
        <v>243</v>
      </c>
      <c r="H237" s="4" t="n">
        <v>0.972485831026756</v>
      </c>
      <c r="I237" s="4" t="n">
        <v>1.18284345047923</v>
      </c>
      <c r="J237" s="4" t="n">
        <v>0.886942148760331</v>
      </c>
      <c r="K237" s="4" t="n">
        <v>3.46668713540068</v>
      </c>
      <c r="L237" s="4" t="n">
        <v>3.46668713540068</v>
      </c>
      <c r="M237" s="4" t="n">
        <v>2.52498503200847</v>
      </c>
      <c r="N237" s="4" t="n">
        <v>0.00279177019571201</v>
      </c>
      <c r="O237" s="4" t="n">
        <v>3.56476878613289</v>
      </c>
      <c r="P237" s="4" t="n">
        <v>2.93080807438732</v>
      </c>
      <c r="Q237" s="4" t="n">
        <v>2.8468429824173</v>
      </c>
      <c r="R237" s="4" t="n">
        <v>3.10897943185228</v>
      </c>
    </row>
    <row r="238" customFormat="false" ht="14" hidden="false" customHeight="false" outlineLevel="0" collapsed="false">
      <c r="A238" s="4" t="s">
        <v>636</v>
      </c>
      <c r="B238" s="4" t="s">
        <v>637</v>
      </c>
      <c r="C238" s="4" t="n">
        <v>2</v>
      </c>
      <c r="D238" s="4" t="n">
        <v>22.7</v>
      </c>
      <c r="E238" s="4" t="n">
        <v>17.574</v>
      </c>
      <c r="F238" s="4" t="n">
        <v>21.341</v>
      </c>
      <c r="G238" s="8" t="s">
        <v>243</v>
      </c>
      <c r="H238" s="4" t="n">
        <v>2.72667062079873</v>
      </c>
      <c r="I238" s="4" t="n">
        <v>2.00348242811502</v>
      </c>
      <c r="J238" s="4" t="n">
        <v>1.7067468069121</v>
      </c>
      <c r="K238" s="4" t="n">
        <v>1.53331286459932</v>
      </c>
      <c r="L238" s="4" t="n">
        <v>0.766656432299662</v>
      </c>
      <c r="M238" s="4" t="n">
        <v>0.5</v>
      </c>
      <c r="N238" s="4" t="n">
        <v>0.0488858509650264</v>
      </c>
      <c r="O238" s="4" t="n">
        <v>0.562338865906056</v>
      </c>
      <c r="P238" s="4" t="n">
        <v>0.382661919835739</v>
      </c>
      <c r="Q238" s="4" t="n">
        <v>0.292954993661078</v>
      </c>
      <c r="R238" s="4" t="n">
        <v>0.434987239138856</v>
      </c>
    </row>
    <row r="239" customFormat="false" ht="14" hidden="false" customHeight="false" outlineLevel="0" collapsed="false">
      <c r="A239" s="4" t="s">
        <v>322</v>
      </c>
      <c r="B239" s="4" t="s">
        <v>323</v>
      </c>
      <c r="C239" s="4" t="n">
        <v>8</v>
      </c>
      <c r="D239" s="4" t="n">
        <v>44</v>
      </c>
      <c r="E239" s="4" t="n">
        <v>33.16</v>
      </c>
      <c r="F239" s="4" t="n">
        <v>323.31</v>
      </c>
      <c r="G239" s="8" t="s">
        <v>243</v>
      </c>
      <c r="H239" s="4" t="n">
        <v>85.8672729669171</v>
      </c>
      <c r="I239" s="4" t="n">
        <v>69.482428115016</v>
      </c>
      <c r="J239" s="4" t="n">
        <v>68.679188580015</v>
      </c>
      <c r="K239" s="4" t="n">
        <v>27.0663186981885</v>
      </c>
      <c r="L239" s="4" t="n">
        <v>27.2996622658889</v>
      </c>
      <c r="M239" s="4" t="n">
        <v>29.2497582093677</v>
      </c>
      <c r="N239" s="4" t="n">
        <v>0.00115361729495327</v>
      </c>
      <c r="O239" s="4" t="n">
        <v>0.315211113186471</v>
      </c>
      <c r="P239" s="4" t="n">
        <v>0.392900234008793</v>
      </c>
      <c r="Q239" s="4" t="n">
        <v>0.425889688188295</v>
      </c>
      <c r="R239" s="4" t="n">
        <v>0.373236412944859</v>
      </c>
    </row>
    <row r="240" customFormat="false" ht="14" hidden="false" customHeight="false" outlineLevel="0" collapsed="false">
      <c r="A240" s="4" t="s">
        <v>638</v>
      </c>
      <c r="B240" s="4" t="s">
        <v>639</v>
      </c>
      <c r="C240" s="4" t="n">
        <v>2</v>
      </c>
      <c r="D240" s="4" t="n">
        <v>22.3</v>
      </c>
      <c r="E240" s="4" t="n">
        <v>22.139</v>
      </c>
      <c r="F240" s="4" t="n">
        <v>7.9699</v>
      </c>
      <c r="G240" s="8" t="s">
        <v>243</v>
      </c>
      <c r="H240" s="4" t="n">
        <v>1.70983260840912</v>
      </c>
      <c r="I240" s="4" t="n">
        <v>2.01159744408946</v>
      </c>
      <c r="J240" s="4" t="n">
        <v>2.86752817430503</v>
      </c>
      <c r="K240" s="4" t="n">
        <v>0.333343567700338</v>
      </c>
      <c r="L240" s="4" t="n">
        <v>1</v>
      </c>
      <c r="M240" s="4" t="n">
        <v>0.250011513839635</v>
      </c>
      <c r="N240" s="4" t="n">
        <v>0.0165237966773402</v>
      </c>
      <c r="O240" s="4" t="n">
        <v>0.194956843179223</v>
      </c>
      <c r="P240" s="4" t="n">
        <v>0.49711735463685</v>
      </c>
      <c r="Q240" s="4" t="n">
        <v>0.0871871167927504</v>
      </c>
      <c r="R240" s="4" t="n">
        <v>0.240304313221921</v>
      </c>
    </row>
    <row r="241" customFormat="false" ht="14" hidden="false" customHeight="false" outlineLevel="0" collapsed="false">
      <c r="A241" s="4" t="s">
        <v>393</v>
      </c>
      <c r="B241" s="4" t="s">
        <v>394</v>
      </c>
      <c r="C241" s="4" t="n">
        <v>2</v>
      </c>
      <c r="D241" s="4" t="n">
        <v>29.3</v>
      </c>
      <c r="E241" s="4" t="n">
        <v>25.987</v>
      </c>
      <c r="F241" s="4" t="n">
        <v>83.978</v>
      </c>
      <c r="G241" s="8" t="s">
        <v>243</v>
      </c>
      <c r="H241" s="4" t="n">
        <v>27.9567022538553</v>
      </c>
      <c r="I241" s="4" t="n">
        <v>29.7380191693291</v>
      </c>
      <c r="J241" s="4" t="n">
        <v>47.5762584522915</v>
      </c>
      <c r="K241" s="4" t="n">
        <v>14.1332514583973</v>
      </c>
      <c r="L241" s="4" t="n">
        <v>17.1998771875959</v>
      </c>
      <c r="M241" s="4" t="n">
        <v>12.0750241790632</v>
      </c>
      <c r="N241" s="4" t="n">
        <v>0.0328165536777639</v>
      </c>
      <c r="O241" s="4" t="n">
        <v>0.505540722581051</v>
      </c>
      <c r="P241" s="4" t="n">
        <v>0.578380055835573</v>
      </c>
      <c r="Q241" s="4" t="n">
        <v>0.253803568668011</v>
      </c>
      <c r="R241" s="4" t="n">
        <v>0.412346810834321</v>
      </c>
    </row>
    <row r="242" customFormat="false" ht="14" hidden="false" customHeight="false" outlineLevel="0" collapsed="false">
      <c r="A242" s="4" t="s">
        <v>244</v>
      </c>
      <c r="B242" s="4" t="s">
        <v>245</v>
      </c>
      <c r="C242" s="4" t="n">
        <v>3</v>
      </c>
      <c r="D242" s="4" t="n">
        <v>13.4</v>
      </c>
      <c r="E242" s="4" t="n">
        <v>47.394</v>
      </c>
      <c r="F242" s="4" t="n">
        <v>133.51</v>
      </c>
      <c r="G242" s="8" t="s">
        <v>243</v>
      </c>
      <c r="H242" s="4" t="n">
        <v>5.20462633451957</v>
      </c>
      <c r="I242" s="4" t="n">
        <v>7.33003194888179</v>
      </c>
      <c r="J242" s="4" t="n">
        <v>4.91630353117956</v>
      </c>
      <c r="K242" s="4" t="n">
        <v>1.83331286459932</v>
      </c>
      <c r="L242" s="4" t="n">
        <v>3.10009210930304</v>
      </c>
      <c r="M242" s="4" t="n">
        <v>2.32510477594068</v>
      </c>
      <c r="N242" s="4" t="n">
        <v>0.0158991588667528</v>
      </c>
      <c r="O242" s="4" t="n">
        <v>0.352246779454639</v>
      </c>
      <c r="P242" s="4" t="n">
        <v>0.42293023153548</v>
      </c>
      <c r="Q242" s="4" t="n">
        <v>0.472937596548849</v>
      </c>
      <c r="R242" s="4" t="n">
        <v>0.415937518342301</v>
      </c>
    </row>
    <row r="243" customFormat="false" ht="14" hidden="false" customHeight="false" outlineLevel="0" collapsed="false">
      <c r="A243" s="4" t="s">
        <v>640</v>
      </c>
      <c r="B243" s="4" t="s">
        <v>641</v>
      </c>
      <c r="C243" s="4" t="n">
        <v>3</v>
      </c>
      <c r="D243" s="4" t="n">
        <v>25.7</v>
      </c>
      <c r="E243" s="4" t="n">
        <v>35.894</v>
      </c>
      <c r="F243" s="4" t="n">
        <v>7.7934</v>
      </c>
      <c r="G243" s="8" t="s">
        <v>243</v>
      </c>
      <c r="H243" s="4" t="n">
        <v>2.0722617635429</v>
      </c>
      <c r="I243" s="4" t="n">
        <v>3.53482428115016</v>
      </c>
      <c r="J243" s="4" t="n">
        <v>3.17355371900826</v>
      </c>
      <c r="K243" s="4" t="n">
        <v>0.833312864599325</v>
      </c>
      <c r="L243" s="4" t="n">
        <v>0.933312864599324</v>
      </c>
      <c r="M243" s="4" t="n">
        <v>1</v>
      </c>
      <c r="N243" s="4" t="n">
        <v>0.0105755527659686</v>
      </c>
      <c r="O243" s="4" t="n">
        <v>0.402127221212936</v>
      </c>
      <c r="P243" s="4" t="n">
        <v>0.26403373700252</v>
      </c>
      <c r="Q243" s="4" t="n">
        <v>0.315104166666667</v>
      </c>
      <c r="R243" s="4" t="n">
        <v>0.315082477319674</v>
      </c>
    </row>
    <row r="244" customFormat="false" ht="14" hidden="false" customHeight="false" outlineLevel="0" collapsed="false">
      <c r="A244" s="4" t="s">
        <v>642</v>
      </c>
      <c r="B244" s="4" t="s">
        <v>639</v>
      </c>
      <c r="C244" s="4" t="n">
        <v>2</v>
      </c>
      <c r="D244" s="4" t="n">
        <v>22.3</v>
      </c>
      <c r="E244" s="4" t="n">
        <v>22.128</v>
      </c>
      <c r="F244" s="4" t="n">
        <v>33.723</v>
      </c>
      <c r="G244" s="8" t="s">
        <v>243</v>
      </c>
      <c r="H244" s="4" t="n">
        <v>5.68571240279425</v>
      </c>
      <c r="I244" s="4" t="n">
        <v>2.39690095846645</v>
      </c>
      <c r="J244" s="4" t="n">
        <v>5.38211870773854</v>
      </c>
      <c r="K244" s="4" t="n">
        <v>1.66665643229966</v>
      </c>
      <c r="L244" s="4" t="n">
        <v>0</v>
      </c>
      <c r="M244" s="4" t="n">
        <v>1.50002302767927</v>
      </c>
      <c r="N244" s="4" t="n">
        <v>0.0432432139538503</v>
      </c>
      <c r="O244" s="4" t="n">
        <v>0.293130625369053</v>
      </c>
      <c r="P244" s="4" t="n">
        <v>0</v>
      </c>
      <c r="Q244" s="4" t="n">
        <v>0.278704931855647</v>
      </c>
      <c r="R244" s="4" t="n">
        <v>0.235183250862436</v>
      </c>
    </row>
    <row r="245" customFormat="false" ht="14" hidden="false" customHeight="false" outlineLevel="0" collapsed="false">
      <c r="A245" s="4" t="s">
        <v>397</v>
      </c>
      <c r="B245" s="4" t="s">
        <v>398</v>
      </c>
      <c r="C245" s="4" t="n">
        <v>2</v>
      </c>
      <c r="D245" s="4" t="n">
        <v>8.9</v>
      </c>
      <c r="E245" s="4" t="n">
        <v>38.971</v>
      </c>
      <c r="F245" s="4" t="n">
        <v>52.68</v>
      </c>
      <c r="G245" s="8" t="s">
        <v>243</v>
      </c>
      <c r="H245" s="4" t="n">
        <v>1.0591801766179</v>
      </c>
      <c r="I245" s="4" t="n">
        <v>1.09709265175719</v>
      </c>
      <c r="J245" s="4" t="n">
        <v>1.06190833959429</v>
      </c>
      <c r="K245" s="4" t="n">
        <v>0.666656432299662</v>
      </c>
      <c r="L245" s="4" t="n">
        <v>0.733312864599325</v>
      </c>
      <c r="M245" s="4" t="n">
        <v>0.575001151383963</v>
      </c>
      <c r="N245" s="4" t="n">
        <v>0.000949814715316381</v>
      </c>
      <c r="O245" s="4" t="n">
        <v>0.629407958170424</v>
      </c>
      <c r="P245" s="4" t="n">
        <v>0.668414708114938</v>
      </c>
      <c r="Q245" s="4" t="n">
        <v>0.5414790805802</v>
      </c>
      <c r="R245" s="4" t="n">
        <v>0.613691506227143</v>
      </c>
    </row>
    <row r="246" customFormat="false" ht="14" hidden="false" customHeight="false" outlineLevel="0" collapsed="false">
      <c r="A246" s="4" t="s">
        <v>558</v>
      </c>
      <c r="B246" s="4" t="s">
        <v>559</v>
      </c>
      <c r="C246" s="4" t="n">
        <v>2</v>
      </c>
      <c r="D246" s="4" t="n">
        <v>8.3</v>
      </c>
      <c r="E246" s="4" t="n">
        <v>39.131</v>
      </c>
      <c r="F246" s="4" t="n">
        <v>14.518</v>
      </c>
      <c r="G246" s="8" t="s">
        <v>243</v>
      </c>
      <c r="H246" s="4" t="n">
        <v>2.21487412679584</v>
      </c>
      <c r="I246" s="4" t="n">
        <v>1.50498402555911</v>
      </c>
      <c r="J246" s="4" t="n">
        <v>1.41565740045079</v>
      </c>
      <c r="K246" s="4" t="n">
        <v>4.03315934909426</v>
      </c>
      <c r="L246" s="4" t="n">
        <v>3.36659502609764</v>
      </c>
      <c r="M246" s="4" t="n">
        <v>2.52498503200847</v>
      </c>
      <c r="N246" s="4" t="n">
        <v>0.0340027783296608</v>
      </c>
      <c r="O246" s="4" t="n">
        <v>1.82094291513028</v>
      </c>
      <c r="P246" s="4" t="n">
        <v>2.23696396036292</v>
      </c>
      <c r="Q246" s="4" t="n">
        <v>1.7836130628812</v>
      </c>
      <c r="R246" s="4" t="n">
        <v>1.93256924356467</v>
      </c>
    </row>
    <row r="247" customFormat="false" ht="14" hidden="false" customHeight="false" outlineLevel="0" collapsed="false">
      <c r="A247" s="4" t="s">
        <v>643</v>
      </c>
      <c r="B247" s="4" t="s">
        <v>644</v>
      </c>
      <c r="C247" s="4" t="n">
        <v>2</v>
      </c>
      <c r="D247" s="4" t="n">
        <v>16.8</v>
      </c>
      <c r="E247" s="4" t="n">
        <v>21.298</v>
      </c>
      <c r="F247" s="4" t="n">
        <v>38.355</v>
      </c>
      <c r="G247" s="8" t="s">
        <v>243</v>
      </c>
      <c r="H247" s="4" t="n">
        <v>5.26723342559642</v>
      </c>
      <c r="I247" s="4" t="n">
        <v>7.43993610223642</v>
      </c>
      <c r="J247" s="4" t="n">
        <v>7.29797145003756</v>
      </c>
      <c r="K247" s="4" t="n">
        <v>2.33331286459932</v>
      </c>
      <c r="L247" s="4" t="n">
        <v>4.66656432299662</v>
      </c>
      <c r="M247" s="4" t="n">
        <v>2.50011513839635</v>
      </c>
      <c r="N247" s="4" t="n">
        <v>0.0271363802013933</v>
      </c>
      <c r="O247" s="4" t="n">
        <v>0.44298641735915</v>
      </c>
      <c r="P247" s="4" t="n">
        <v>0.627231774422615</v>
      </c>
      <c r="Q247" s="4" t="n">
        <v>0.342576722245671</v>
      </c>
      <c r="R247" s="4" t="n">
        <v>0.474877549550945</v>
      </c>
    </row>
    <row r="248" customFormat="false" ht="14" hidden="false" customHeight="false" outlineLevel="0" collapsed="false">
      <c r="A248" s="4" t="s">
        <v>645</v>
      </c>
      <c r="B248" s="4" t="s">
        <v>646</v>
      </c>
      <c r="C248" s="4" t="n">
        <v>11</v>
      </c>
      <c r="D248" s="4" t="n">
        <v>18.5</v>
      </c>
      <c r="E248" s="4" t="n">
        <v>77.569</v>
      </c>
      <c r="F248" s="4" t="n">
        <v>113.64</v>
      </c>
      <c r="G248" s="8" t="s">
        <v>243</v>
      </c>
      <c r="H248" s="4" t="n">
        <v>15.5674179517596</v>
      </c>
      <c r="I248" s="4" t="n">
        <v>15.0916932907348</v>
      </c>
      <c r="J248" s="4" t="n">
        <v>15.5263711495116</v>
      </c>
      <c r="K248" s="4" t="n">
        <v>27.2996622658889</v>
      </c>
      <c r="L248" s="4" t="n">
        <v>26.5664722136936</v>
      </c>
      <c r="M248" s="4" t="n">
        <v>22.3750748399576</v>
      </c>
      <c r="N248" s="4" t="n">
        <v>0.00289150060394935</v>
      </c>
      <c r="O248" s="4" t="n">
        <v>1.75364099239098</v>
      </c>
      <c r="P248" s="4" t="n">
        <v>1.7603374056113</v>
      </c>
      <c r="Q248" s="4" t="n">
        <v>1.44110137677995</v>
      </c>
      <c r="R248" s="4" t="n">
        <v>1.65076135120625</v>
      </c>
    </row>
    <row r="249" customFormat="false" ht="14" hidden="false" customHeight="false" outlineLevel="0" collapsed="false">
      <c r="A249" s="4" t="s">
        <v>647</v>
      </c>
      <c r="B249" s="4" t="s">
        <v>648</v>
      </c>
      <c r="C249" s="4" t="n">
        <v>3</v>
      </c>
      <c r="D249" s="4" t="n">
        <v>15</v>
      </c>
      <c r="E249" s="4" t="n">
        <v>36.603</v>
      </c>
      <c r="F249" s="4" t="n">
        <v>41.834</v>
      </c>
      <c r="G249" s="8" t="s">
        <v>243</v>
      </c>
      <c r="H249" s="4" t="n">
        <v>7.00672202451562</v>
      </c>
      <c r="I249" s="4" t="n">
        <v>8.28434504792332</v>
      </c>
      <c r="J249" s="4" t="n">
        <v>9.06897069872276</v>
      </c>
      <c r="K249" s="4" t="n">
        <v>4.70003070310101</v>
      </c>
      <c r="L249" s="4" t="n">
        <v>5.36659502609764</v>
      </c>
      <c r="M249" s="4" t="n">
        <v>4.27508865656519</v>
      </c>
      <c r="N249" s="4" t="n">
        <v>0.00797073931572849</v>
      </c>
      <c r="O249" s="4" t="n">
        <v>0.670788806328581</v>
      </c>
      <c r="P249" s="4" t="n">
        <v>0.647799553863695</v>
      </c>
      <c r="Q249" s="4" t="n">
        <v>0.471397339189471</v>
      </c>
      <c r="R249" s="4" t="n">
        <v>0.588739414958629</v>
      </c>
    </row>
    <row r="250" customFormat="false" ht="14" hidden="false" customHeight="false" outlineLevel="0" collapsed="false">
      <c r="A250" s="4" t="s">
        <v>649</v>
      </c>
      <c r="B250" s="4" t="s">
        <v>650</v>
      </c>
      <c r="C250" s="4" t="n">
        <v>8</v>
      </c>
      <c r="D250" s="4" t="n">
        <v>34.2</v>
      </c>
      <c r="E250" s="4" t="n">
        <v>41.652</v>
      </c>
      <c r="F250" s="4" t="n">
        <v>8.7162</v>
      </c>
      <c r="G250" s="8" t="s">
        <v>243</v>
      </c>
      <c r="H250" s="4" t="n">
        <v>3.37979438513246</v>
      </c>
      <c r="I250" s="4" t="n">
        <v>2.51073482428115</v>
      </c>
      <c r="J250" s="4" t="n">
        <v>2.98728775356874</v>
      </c>
      <c r="K250" s="4" t="n">
        <v>5.73319005219527</v>
      </c>
      <c r="L250" s="4" t="n">
        <v>5.03315934909426</v>
      </c>
      <c r="M250" s="4" t="n">
        <v>3.80002763321512</v>
      </c>
      <c r="N250" s="4" t="n">
        <v>0.0374339411627231</v>
      </c>
      <c r="O250" s="4" t="n">
        <v>1.69631326610142</v>
      </c>
      <c r="P250" s="4" t="n">
        <v>2.00465588815629</v>
      </c>
      <c r="Q250" s="4" t="n">
        <v>1.27206615053252</v>
      </c>
      <c r="R250" s="4" t="n">
        <v>1.64076113477466</v>
      </c>
    </row>
    <row r="251" customFormat="false" ht="14" hidden="false" customHeight="false" outlineLevel="0" collapsed="false">
      <c r="A251" s="4" t="s">
        <v>651</v>
      </c>
      <c r="B251" s="4" t="s">
        <v>652</v>
      </c>
      <c r="C251" s="4" t="n">
        <v>4</v>
      </c>
      <c r="D251" s="4" t="n">
        <v>44.3</v>
      </c>
      <c r="E251" s="4" t="n">
        <v>10.604</v>
      </c>
      <c r="F251" s="4" t="n">
        <v>57.917</v>
      </c>
      <c r="G251" s="8" t="s">
        <v>243</v>
      </c>
      <c r="H251" s="4" t="n">
        <v>36.0452089099776</v>
      </c>
      <c r="I251" s="4" t="n">
        <v>41.779552715655</v>
      </c>
      <c r="J251" s="4" t="n">
        <v>26.7398948159279</v>
      </c>
      <c r="K251" s="4" t="n">
        <v>18.5333128645993</v>
      </c>
      <c r="L251" s="4" t="n">
        <v>13.7666564322997</v>
      </c>
      <c r="M251" s="4" t="n">
        <v>7.05015428545111</v>
      </c>
      <c r="N251" s="4" t="n">
        <v>0.0168281005843734</v>
      </c>
      <c r="O251" s="4" t="n">
        <v>0.514168551800767</v>
      </c>
      <c r="P251" s="4" t="n">
        <v>0.329507032447029</v>
      </c>
      <c r="Q251" s="4" t="n">
        <v>0.263656769556611</v>
      </c>
      <c r="R251" s="4" t="n">
        <v>0.376323367010174</v>
      </c>
    </row>
    <row r="252" customFormat="false" ht="14" hidden="false" customHeight="false" outlineLevel="0" collapsed="false">
      <c r="A252" s="4" t="s">
        <v>403</v>
      </c>
      <c r="B252" s="4" t="s">
        <v>404</v>
      </c>
      <c r="C252" s="4" t="n">
        <v>4</v>
      </c>
      <c r="D252" s="4" t="n">
        <v>37.9</v>
      </c>
      <c r="E252" s="4" t="n">
        <v>15.091</v>
      </c>
      <c r="F252" s="4" t="n">
        <v>51.045</v>
      </c>
      <c r="G252" s="8" t="s">
        <v>243</v>
      </c>
      <c r="H252" s="4" t="n">
        <v>3.77158297087123</v>
      </c>
      <c r="I252" s="4" t="n">
        <v>4.01661341853035</v>
      </c>
      <c r="J252" s="4" t="n">
        <v>8.94785875281743</v>
      </c>
      <c r="K252" s="4" t="n">
        <v>22.5664722136936</v>
      </c>
      <c r="L252" s="4" t="n">
        <v>28.9996929689899</v>
      </c>
      <c r="M252" s="4" t="n">
        <v>16.4251830700502</v>
      </c>
      <c r="N252" s="4" t="n">
        <v>0.0129668596398278</v>
      </c>
      <c r="O252" s="4" t="n">
        <v>5.98328934772998</v>
      </c>
      <c r="P252" s="4" t="n">
        <v>7.21993628642526</v>
      </c>
      <c r="Q252" s="4" t="n">
        <v>1.8356551577078</v>
      </c>
      <c r="R252" s="4" t="n">
        <v>4.06256717457963</v>
      </c>
    </row>
    <row r="253" customFormat="false" ht="14" hidden="false" customHeight="false" outlineLevel="0" collapsed="false">
      <c r="A253" s="4" t="s">
        <v>653</v>
      </c>
      <c r="B253" s="4" t="s">
        <v>654</v>
      </c>
      <c r="C253" s="4" t="n">
        <v>3</v>
      </c>
      <c r="D253" s="4" t="n">
        <v>22.7</v>
      </c>
      <c r="E253" s="4" t="n">
        <v>25.128</v>
      </c>
      <c r="F253" s="4" t="n">
        <v>64.937</v>
      </c>
      <c r="G253" s="8" t="s">
        <v>243</v>
      </c>
      <c r="H253" s="4" t="n">
        <v>15.1054435218136</v>
      </c>
      <c r="I253" s="4" t="n">
        <v>14.9607028753994</v>
      </c>
      <c r="J253" s="4" t="n">
        <v>10.5794139744553</v>
      </c>
      <c r="K253" s="4" t="n">
        <v>7.56647221369358</v>
      </c>
      <c r="L253" s="4" t="n">
        <v>6.89990789069696</v>
      </c>
      <c r="M253" s="4" t="n">
        <v>6.72500345415189</v>
      </c>
      <c r="N253" s="4" t="n">
        <v>0.012617931819888</v>
      </c>
      <c r="O253" s="4" t="n">
        <v>0.500910297851693</v>
      </c>
      <c r="P253" s="4" t="n">
        <v>0.461202120526223</v>
      </c>
      <c r="Q253" s="4" t="n">
        <v>0.635668806456564</v>
      </c>
      <c r="R253" s="4" t="n">
        <v>0.521370190612842</v>
      </c>
    </row>
    <row r="254" customFormat="false" ht="14" hidden="false" customHeight="false" outlineLevel="0" collapsed="false">
      <c r="A254" s="4" t="s">
        <v>285</v>
      </c>
      <c r="B254" s="4" t="s">
        <v>286</v>
      </c>
      <c r="C254" s="4" t="n">
        <v>9</v>
      </c>
      <c r="D254" s="4" t="n">
        <v>11.9</v>
      </c>
      <c r="E254" s="4" t="n">
        <v>96.742</v>
      </c>
      <c r="F254" s="4" t="n">
        <v>7.0887</v>
      </c>
      <c r="G254" s="8" t="s">
        <v>243</v>
      </c>
      <c r="H254" s="4" t="n">
        <v>49.522209041782</v>
      </c>
      <c r="I254" s="4" t="n">
        <v>41.2651757188498</v>
      </c>
      <c r="J254" s="4" t="n">
        <v>44.4988730277986</v>
      </c>
      <c r="K254" s="4" t="n">
        <v>31.2987411728585</v>
      </c>
      <c r="L254" s="4" t="n">
        <v>27.6665643229966</v>
      </c>
      <c r="M254" s="4" t="n">
        <v>21.4751531340671</v>
      </c>
      <c r="N254" s="4" t="n">
        <v>0.00811934618644227</v>
      </c>
      <c r="O254" s="4" t="n">
        <v>0.63201423721732</v>
      </c>
      <c r="P254" s="4" t="n">
        <v>0.670457930713684</v>
      </c>
      <c r="Q254" s="4" t="n">
        <v>0.482599932826422</v>
      </c>
      <c r="R254" s="4" t="n">
        <v>0.59459445434377</v>
      </c>
    </row>
    <row r="255" customFormat="false" ht="14" hidden="false" customHeight="false" outlineLevel="0" collapsed="false">
      <c r="A255" s="4" t="s">
        <v>655</v>
      </c>
      <c r="B255" s="4" t="s">
        <v>656</v>
      </c>
      <c r="C255" s="4" t="n">
        <v>5</v>
      </c>
      <c r="D255" s="4" t="n">
        <v>13.5</v>
      </c>
      <c r="E255" s="4" t="n">
        <v>108.81</v>
      </c>
      <c r="F255" s="4" t="n">
        <v>20.186</v>
      </c>
      <c r="G255" s="8" t="s">
        <v>243</v>
      </c>
      <c r="H255" s="4" t="n">
        <v>2.37241333860551</v>
      </c>
      <c r="I255" s="4" t="n">
        <v>2.61421725239617</v>
      </c>
      <c r="J255" s="4" t="n">
        <v>2.19377911344853</v>
      </c>
      <c r="K255" s="4" t="n">
        <v>0.666656432299662</v>
      </c>
      <c r="L255" s="4" t="n">
        <v>1.33331286459932</v>
      </c>
      <c r="M255" s="4" t="n">
        <v>1.52500805968774</v>
      </c>
      <c r="N255" s="4" t="n">
        <v>0.0132417269239427</v>
      </c>
      <c r="O255" s="4" t="n">
        <v>0.281003491866859</v>
      </c>
      <c r="P255" s="4" t="n">
        <v>0.510023741667689</v>
      </c>
      <c r="Q255" s="4" t="n">
        <v>0.695151143676672</v>
      </c>
      <c r="R255" s="4" t="n">
        <v>0.490915908935118</v>
      </c>
    </row>
    <row r="256" customFormat="false" ht="14" hidden="false" customHeight="false" outlineLevel="0" collapsed="false">
      <c r="A256" s="4" t="s">
        <v>409</v>
      </c>
      <c r="B256" s="4" t="s">
        <v>286</v>
      </c>
      <c r="C256" s="4" t="n">
        <v>5</v>
      </c>
      <c r="D256" s="4" t="n">
        <v>7.2</v>
      </c>
      <c r="E256" s="4" t="n">
        <v>97.251</v>
      </c>
      <c r="F256" s="4" t="n">
        <v>29.51</v>
      </c>
      <c r="G256" s="8" t="s">
        <v>243</v>
      </c>
      <c r="H256" s="4" t="n">
        <v>37.0238565968103</v>
      </c>
      <c r="I256" s="4" t="n">
        <v>34.2268370607029</v>
      </c>
      <c r="J256" s="4" t="n">
        <v>32.1953418482344</v>
      </c>
      <c r="K256" s="4" t="n">
        <v>16.8664415105926</v>
      </c>
      <c r="L256" s="4" t="n">
        <v>16.5333128645993</v>
      </c>
      <c r="M256" s="4" t="n">
        <v>12.4001750103625</v>
      </c>
      <c r="N256" s="4" t="n">
        <v>0.000663224332985509</v>
      </c>
      <c r="O256" s="4" t="n">
        <v>0.455556040373322</v>
      </c>
      <c r="P256" s="4" t="n">
        <v>0.483051145955342</v>
      </c>
      <c r="Q256" s="4" t="n">
        <v>0.385154320423609</v>
      </c>
      <c r="R256" s="4" t="n">
        <v>0.442742239097308</v>
      </c>
    </row>
    <row r="257" customFormat="false" ht="14" hidden="false" customHeight="false" outlineLevel="0" collapsed="false">
      <c r="A257" s="4" t="s">
        <v>657</v>
      </c>
      <c r="B257" s="4" t="s">
        <v>658</v>
      </c>
      <c r="C257" s="4" t="n">
        <v>3</v>
      </c>
      <c r="D257" s="4" t="n">
        <v>15.5</v>
      </c>
      <c r="E257" s="4" t="n">
        <v>31.746</v>
      </c>
      <c r="F257" s="4" t="n">
        <v>54.043</v>
      </c>
      <c r="G257" s="8" t="s">
        <v>243</v>
      </c>
      <c r="H257" s="4" t="n">
        <v>2.74818768946883</v>
      </c>
      <c r="I257" s="4" t="n">
        <v>2.36261980830671</v>
      </c>
      <c r="J257" s="4" t="n">
        <v>3.38662659654395</v>
      </c>
      <c r="K257" s="4" t="n">
        <v>1</v>
      </c>
      <c r="L257" s="4" t="n">
        <v>0.666656432299662</v>
      </c>
      <c r="M257" s="4" t="n">
        <v>1.60000921107171</v>
      </c>
      <c r="N257" s="4" t="n">
        <v>0.0125555500697461</v>
      </c>
      <c r="O257" s="4" t="n">
        <v>0.363876166039183</v>
      </c>
      <c r="P257" s="4" t="n">
        <v>0.282168307383089</v>
      </c>
      <c r="Q257" s="4" t="n">
        <v>0.472449254578145</v>
      </c>
      <c r="R257" s="4" t="n">
        <v>0.384429653365024</v>
      </c>
    </row>
    <row r="258" customFormat="false" ht="14" hidden="false" customHeight="false" outlineLevel="0" collapsed="false">
      <c r="A258" s="4" t="s">
        <v>410</v>
      </c>
      <c r="B258" s="4" t="s">
        <v>411</v>
      </c>
      <c r="C258" s="4" t="n">
        <v>12</v>
      </c>
      <c r="D258" s="4" t="n">
        <v>43.3</v>
      </c>
      <c r="E258" s="4" t="n">
        <v>54.39</v>
      </c>
      <c r="F258" s="4" t="n">
        <v>323.31</v>
      </c>
      <c r="G258" s="8" t="s">
        <v>243</v>
      </c>
      <c r="H258" s="4" t="n">
        <v>79.0167391590879</v>
      </c>
      <c r="I258" s="4" t="n">
        <v>111.162939297125</v>
      </c>
      <c r="J258" s="4" t="n">
        <v>105.111945905334</v>
      </c>
      <c r="K258" s="4" t="n">
        <v>44.0006140620203</v>
      </c>
      <c r="L258" s="4" t="n">
        <v>55.6984955480504</v>
      </c>
      <c r="M258" s="4" t="n">
        <v>38.750978676369</v>
      </c>
      <c r="N258" s="4" t="n">
        <v>0.00912972941605243</v>
      </c>
      <c r="O258" s="4" t="n">
        <v>0.55685180798757</v>
      </c>
      <c r="P258" s="4" t="n">
        <v>0.501052742039999</v>
      </c>
      <c r="Q258" s="4" t="n">
        <v>0.368663888225121</v>
      </c>
      <c r="R258" s="4" t="n">
        <v>0.468858839412679</v>
      </c>
    </row>
    <row r="259" customFormat="false" ht="14" hidden="false" customHeight="false" outlineLevel="0" collapsed="false">
      <c r="A259" s="4" t="s">
        <v>412</v>
      </c>
      <c r="B259" s="4" t="s">
        <v>413</v>
      </c>
      <c r="C259" s="4" t="n">
        <v>20</v>
      </c>
      <c r="D259" s="4" t="n">
        <v>52.2</v>
      </c>
      <c r="E259" s="4" t="n">
        <v>55.817</v>
      </c>
      <c r="F259" s="4" t="n">
        <v>323.31</v>
      </c>
      <c r="G259" s="8" t="s">
        <v>243</v>
      </c>
      <c r="H259" s="4" t="n">
        <v>1272.63740608936</v>
      </c>
      <c r="I259" s="4" t="n">
        <v>1104.31309904153</v>
      </c>
      <c r="J259" s="4" t="n">
        <v>1146.20586025545</v>
      </c>
      <c r="K259" s="4" t="n">
        <v>855.848940743015</v>
      </c>
      <c r="L259" s="4" t="n">
        <v>643.383481731655</v>
      </c>
      <c r="M259" s="4" t="n">
        <v>772.256252014922</v>
      </c>
      <c r="N259" s="4" t="n">
        <v>0.0064093820622205</v>
      </c>
      <c r="O259" s="4" t="n">
        <v>0.672500224060615</v>
      </c>
      <c r="P259" s="4" t="n">
        <v>0.582609662323184</v>
      </c>
      <c r="Q259" s="4" t="n">
        <v>0.673750046822141</v>
      </c>
      <c r="R259" s="4" t="n">
        <v>0.644731155507629</v>
      </c>
    </row>
    <row r="260" customFormat="false" ht="14" hidden="false" customHeight="false" outlineLevel="0" collapsed="false">
      <c r="A260" s="4" t="s">
        <v>659</v>
      </c>
      <c r="B260" s="4" t="s">
        <v>660</v>
      </c>
      <c r="C260" s="4" t="n">
        <v>3</v>
      </c>
      <c r="D260" s="4" t="n">
        <v>33.2</v>
      </c>
      <c r="E260" s="4" t="n">
        <v>24.732</v>
      </c>
      <c r="F260" s="4" t="n">
        <v>34.039</v>
      </c>
      <c r="G260" s="8" t="s">
        <v>243</v>
      </c>
      <c r="H260" s="4" t="n">
        <v>2.16225121919072</v>
      </c>
      <c r="I260" s="4" t="n">
        <v>2.34466453674121</v>
      </c>
      <c r="J260" s="4" t="n">
        <v>2.83251690458302</v>
      </c>
      <c r="K260" s="4" t="n">
        <v>7.40006140620203</v>
      </c>
      <c r="L260" s="4" t="n">
        <v>5.70003070310101</v>
      </c>
      <c r="M260" s="4" t="n">
        <v>5.77511168424446</v>
      </c>
      <c r="N260" s="4" t="n">
        <v>0.00285381964841635</v>
      </c>
      <c r="O260" s="4" t="n">
        <v>3.42238743607771</v>
      </c>
      <c r="P260" s="4" t="n">
        <v>2.43106449292884</v>
      </c>
      <c r="Q260" s="4" t="n">
        <v>2.03886221293166</v>
      </c>
      <c r="R260" s="4" t="n">
        <v>2.57175243191389</v>
      </c>
    </row>
    <row r="261" customFormat="false" ht="14" hidden="false" customHeight="false" outlineLevel="0" collapsed="false">
      <c r="A261" s="4" t="s">
        <v>273</v>
      </c>
      <c r="B261" s="4" t="s">
        <v>417</v>
      </c>
      <c r="C261" s="4" t="n">
        <v>5</v>
      </c>
      <c r="D261" s="4" t="n">
        <v>31.2</v>
      </c>
      <c r="E261" s="4" t="n">
        <v>29.785</v>
      </c>
      <c r="F261" s="4" t="n">
        <v>88.526</v>
      </c>
      <c r="G261" s="8" t="s">
        <v>243</v>
      </c>
      <c r="H261" s="4" t="n">
        <v>10.1891393172532</v>
      </c>
      <c r="I261" s="4" t="n">
        <v>9.88306709265176</v>
      </c>
      <c r="J261" s="4" t="n">
        <v>11.548309541698</v>
      </c>
      <c r="K261" s="4" t="n">
        <v>5.53331286459932</v>
      </c>
      <c r="L261" s="4" t="n">
        <v>5.29996929689899</v>
      </c>
      <c r="M261" s="4" t="n">
        <v>4.02500805968774</v>
      </c>
      <c r="N261" s="4" t="n">
        <v>0.00129213682883355</v>
      </c>
      <c r="O261" s="4" t="n">
        <v>0.543059888800401</v>
      </c>
      <c r="P261" s="4" t="n">
        <v>0.536267663389598</v>
      </c>
      <c r="Q261" s="4" t="n">
        <v>0.34853655811307</v>
      </c>
      <c r="R261" s="4" t="n">
        <v>0.469893984143949</v>
      </c>
    </row>
    <row r="262" customFormat="false" ht="14" hidden="false" customHeight="false" outlineLevel="0" collapsed="false">
      <c r="A262" s="4" t="s">
        <v>661</v>
      </c>
      <c r="B262" s="4" t="s">
        <v>662</v>
      </c>
      <c r="C262" s="4" t="n">
        <v>3</v>
      </c>
      <c r="D262" s="4" t="n">
        <v>27</v>
      </c>
      <c r="E262" s="4" t="n">
        <v>24.772</v>
      </c>
      <c r="F262" s="4" t="n">
        <v>33.264</v>
      </c>
      <c r="G262" s="8" t="s">
        <v>243</v>
      </c>
      <c r="H262" s="4" t="n">
        <v>9.00421774087254</v>
      </c>
      <c r="I262" s="4" t="n">
        <v>18.3421725239617</v>
      </c>
      <c r="J262" s="4" t="n">
        <v>11.8025544703231</v>
      </c>
      <c r="K262" s="4" t="n">
        <v>4.70003070310101</v>
      </c>
      <c r="L262" s="4" t="n">
        <v>6.40006140620203</v>
      </c>
      <c r="M262" s="4" t="n">
        <v>2.27501957352738</v>
      </c>
      <c r="N262" s="4" t="n">
        <v>0.0464013036982691</v>
      </c>
      <c r="O262" s="4" t="n">
        <v>0.521981013605027</v>
      </c>
      <c r="P262" s="4" t="n">
        <v>0.348926028137679</v>
      </c>
      <c r="Q262" s="4" t="n">
        <v>0.192756540903734</v>
      </c>
      <c r="R262" s="4" t="n">
        <v>0.341646799762116</v>
      </c>
    </row>
    <row r="263" customFormat="false" ht="14" hidden="false" customHeight="false" outlineLevel="0" collapsed="false">
      <c r="A263" s="4" t="s">
        <v>418</v>
      </c>
      <c r="B263" s="4" t="s">
        <v>419</v>
      </c>
      <c r="C263" s="4" t="n">
        <v>3</v>
      </c>
      <c r="D263" s="4" t="n">
        <v>21.9</v>
      </c>
      <c r="E263" s="4" t="n">
        <v>17.995</v>
      </c>
      <c r="F263" s="4" t="n">
        <v>43.241</v>
      </c>
      <c r="G263" s="8" t="s">
        <v>243</v>
      </c>
      <c r="H263" s="4" t="n">
        <v>19.6378674047713</v>
      </c>
      <c r="I263" s="4" t="n">
        <v>20.3434504792332</v>
      </c>
      <c r="J263" s="4" t="n">
        <v>18.4964688204358</v>
      </c>
      <c r="K263" s="4" t="n">
        <v>7.06662572919865</v>
      </c>
      <c r="L263" s="4" t="n">
        <v>9.36659502609764</v>
      </c>
      <c r="M263" s="4" t="n">
        <v>6.0249620043292</v>
      </c>
      <c r="N263" s="4" t="n">
        <v>0.000435569619626801</v>
      </c>
      <c r="O263" s="4" t="n">
        <v>0.359846901068377</v>
      </c>
      <c r="P263" s="4" t="n">
        <v>0.460423124172527</v>
      </c>
      <c r="Q263" s="4" t="n">
        <v>0.325735796536068</v>
      </c>
      <c r="R263" s="4" t="n">
        <v>0.384046387958116</v>
      </c>
    </row>
    <row r="264" customFormat="false" ht="14" hidden="false" customHeight="false" outlineLevel="0" collapsed="false">
      <c r="A264" s="4" t="s">
        <v>663</v>
      </c>
      <c r="B264" s="4" t="s">
        <v>664</v>
      </c>
      <c r="C264" s="4" t="n">
        <v>4</v>
      </c>
      <c r="D264" s="4" t="n">
        <v>22.2</v>
      </c>
      <c r="E264" s="4" t="n">
        <v>35.136</v>
      </c>
      <c r="F264" s="4" t="n">
        <v>49.691</v>
      </c>
      <c r="G264" s="8" t="s">
        <v>243</v>
      </c>
      <c r="H264" s="4" t="n">
        <v>10.1242256491367</v>
      </c>
      <c r="I264" s="4" t="n">
        <v>9.6776357827476</v>
      </c>
      <c r="J264" s="4" t="n">
        <v>8.79068369646882</v>
      </c>
      <c r="K264" s="4" t="n">
        <v>2.89996929689899</v>
      </c>
      <c r="L264" s="4" t="n">
        <v>2.66665643229966</v>
      </c>
      <c r="M264" s="4" t="n">
        <v>1.80000460553585</v>
      </c>
      <c r="N264" s="4" t="n">
        <v>0.00016302691393145</v>
      </c>
      <c r="O264" s="4" t="n">
        <v>0.286438627249114</v>
      </c>
      <c r="P264" s="4" t="n">
        <v>0.275548335581458</v>
      </c>
      <c r="Q264" s="4" t="n">
        <v>0.204762754262095</v>
      </c>
      <c r="R264" s="4" t="n">
        <v>0.257641644060205</v>
      </c>
    </row>
    <row r="265" customFormat="false" ht="14" hidden="false" customHeight="false" outlineLevel="0" collapsed="false">
      <c r="A265" s="4" t="s">
        <v>665</v>
      </c>
      <c r="B265" s="4" t="s">
        <v>202</v>
      </c>
      <c r="C265" s="4" t="n">
        <v>17</v>
      </c>
      <c r="D265" s="4" t="n">
        <v>37.6</v>
      </c>
      <c r="E265" s="4" t="n">
        <v>71.596</v>
      </c>
      <c r="F265" s="4" t="n">
        <v>323.31</v>
      </c>
      <c r="G265" s="8" t="s">
        <v>243</v>
      </c>
      <c r="H265" s="4" t="n">
        <v>58.1323316198761</v>
      </c>
      <c r="I265" s="4" t="n">
        <v>69.7444089456869</v>
      </c>
      <c r="J265" s="4" t="n">
        <v>59.6724267468069</v>
      </c>
      <c r="K265" s="4" t="n">
        <v>43.432606693276</v>
      </c>
      <c r="L265" s="4" t="n">
        <v>40.0337734111145</v>
      </c>
      <c r="M265" s="4" t="n">
        <v>29.4500990190209</v>
      </c>
      <c r="N265" s="4" t="n">
        <v>0.0110814276386393</v>
      </c>
      <c r="O265" s="4" t="n">
        <v>0.747133402067532</v>
      </c>
      <c r="P265" s="4" t="n">
        <v>0.574006920644931</v>
      </c>
      <c r="Q265" s="4" t="n">
        <v>0.493529434356326</v>
      </c>
      <c r="R265" s="4" t="n">
        <v>0.602063345529789</v>
      </c>
    </row>
    <row r="266" customFormat="false" ht="14" hidden="false" customHeight="false" outlineLevel="0" collapsed="false">
      <c r="A266" s="4" t="s">
        <v>666</v>
      </c>
      <c r="B266" s="4" t="s">
        <v>667</v>
      </c>
      <c r="C266" s="4" t="n">
        <v>3</v>
      </c>
      <c r="D266" s="4" t="n">
        <v>26.1</v>
      </c>
      <c r="E266" s="4" t="n">
        <v>22.029</v>
      </c>
      <c r="F266" s="4" t="n">
        <v>17.985</v>
      </c>
      <c r="G266" s="8" t="s">
        <v>243</v>
      </c>
      <c r="H266" s="4" t="n">
        <v>7.26077500988533</v>
      </c>
      <c r="I266" s="4" t="n">
        <v>6.6332268370607</v>
      </c>
      <c r="J266" s="4" t="n">
        <v>5.69556724267468</v>
      </c>
      <c r="K266" s="4" t="n">
        <v>3.70003070310101</v>
      </c>
      <c r="L266" s="4" t="n">
        <v>3.70003070310101</v>
      </c>
      <c r="M266" s="4" t="n">
        <v>2.50011513839635</v>
      </c>
      <c r="N266" s="4" t="n">
        <v>0.00595392268437732</v>
      </c>
      <c r="O266" s="4" t="n">
        <v>0.509591703098296</v>
      </c>
      <c r="P266" s="4" t="n">
        <v>0.557802528692138</v>
      </c>
      <c r="Q266" s="4" t="n">
        <v>0.438958058411453</v>
      </c>
      <c r="R266" s="4" t="n">
        <v>0.505380006027997</v>
      </c>
    </row>
    <row r="267" customFormat="false" ht="14" hidden="false" customHeight="false" outlineLevel="0" collapsed="false">
      <c r="A267" s="4" t="s">
        <v>112</v>
      </c>
      <c r="B267" s="4" t="s">
        <v>113</v>
      </c>
      <c r="C267" s="4" t="n">
        <v>9</v>
      </c>
      <c r="D267" s="4" t="n">
        <v>37.5</v>
      </c>
      <c r="E267" s="4" t="n">
        <v>31.828</v>
      </c>
      <c r="F267" s="4" t="n">
        <v>34.054</v>
      </c>
      <c r="G267" s="8" t="s">
        <v>243</v>
      </c>
      <c r="H267" s="4" t="n">
        <v>19.8062475286675</v>
      </c>
      <c r="I267" s="4" t="n">
        <v>35.926517571885</v>
      </c>
      <c r="J267" s="4" t="n">
        <v>24.4931630353118</v>
      </c>
      <c r="K267" s="4" t="n">
        <v>6.03315934909426</v>
      </c>
      <c r="L267" s="4" t="n">
        <v>13.8332821614983</v>
      </c>
      <c r="M267" s="4" t="n">
        <v>9.85008980794916</v>
      </c>
      <c r="N267" s="4" t="n">
        <v>0.0334604277729541</v>
      </c>
      <c r="O267" s="4" t="n">
        <v>0.304608903850257</v>
      </c>
      <c r="P267" s="4" t="n">
        <v>0.38504378092921</v>
      </c>
      <c r="Q267" s="4" t="n">
        <v>0.402156707720774</v>
      </c>
      <c r="R267" s="4" t="n">
        <v>0.370410564377842</v>
      </c>
    </row>
    <row r="268" customFormat="false" ht="14" hidden="false" customHeight="false" outlineLevel="0" collapsed="false">
      <c r="A268" s="4" t="s">
        <v>668</v>
      </c>
      <c r="B268" s="4" t="s">
        <v>669</v>
      </c>
      <c r="C268" s="4" t="n">
        <v>7</v>
      </c>
      <c r="D268" s="4" t="n">
        <v>27.1</v>
      </c>
      <c r="E268" s="4" t="n">
        <v>48.173</v>
      </c>
      <c r="F268" s="4" t="n">
        <v>96.251</v>
      </c>
      <c r="G268" s="8" t="s">
        <v>243</v>
      </c>
      <c r="H268" s="4" t="n">
        <v>78.9277711875577</v>
      </c>
      <c r="I268" s="4" t="n">
        <v>106.242811501597</v>
      </c>
      <c r="J268" s="4" t="n">
        <v>81.1660405709992</v>
      </c>
      <c r="K268" s="4" t="n">
        <v>60</v>
      </c>
      <c r="L268" s="4" t="n">
        <v>64.832668099478</v>
      </c>
      <c r="M268" s="4" t="n">
        <v>46.6264449868742</v>
      </c>
      <c r="N268" s="4" t="n">
        <v>0.0373933036751888</v>
      </c>
      <c r="O268" s="4" t="n">
        <v>0.760188702876466</v>
      </c>
      <c r="P268" s="4" t="n">
        <v>0.610231103480384</v>
      </c>
      <c r="Q268" s="4" t="n">
        <v>0.574457552183886</v>
      </c>
      <c r="R268" s="4" t="n">
        <v>0.643768442310216</v>
      </c>
    </row>
    <row r="269" customFormat="false" ht="14" hidden="false" customHeight="false" outlineLevel="0" collapsed="false">
      <c r="A269" s="4" t="s">
        <v>313</v>
      </c>
      <c r="B269" s="4" t="s">
        <v>314</v>
      </c>
      <c r="C269" s="4" t="n">
        <v>5</v>
      </c>
      <c r="D269" s="4" t="n">
        <v>37.7</v>
      </c>
      <c r="E269" s="4" t="n">
        <v>29.063</v>
      </c>
      <c r="F269" s="4" t="n">
        <v>49.085</v>
      </c>
      <c r="G269" s="8" t="s">
        <v>243</v>
      </c>
      <c r="H269" s="4" t="n">
        <v>11.6343745881112</v>
      </c>
      <c r="I269" s="4" t="n">
        <v>8.28083067092652</v>
      </c>
      <c r="J269" s="4" t="n">
        <v>7.34214876033058</v>
      </c>
      <c r="K269" s="4" t="n">
        <v>4.96653361989561</v>
      </c>
      <c r="L269" s="4" t="n">
        <v>1.9</v>
      </c>
      <c r="M269" s="4" t="n">
        <v>1.52500805968774</v>
      </c>
      <c r="N269" s="4" t="n">
        <v>0.0207978200021351</v>
      </c>
      <c r="O269" s="4" t="n">
        <v>0.426884451955909</v>
      </c>
      <c r="P269" s="4" t="n">
        <v>0.229445580462209</v>
      </c>
      <c r="Q269" s="4" t="n">
        <v>0.207705960403215</v>
      </c>
      <c r="R269" s="4" t="n">
        <v>0.307863399859743</v>
      </c>
    </row>
    <row r="270" customFormat="false" ht="14" hidden="false" customHeight="false" outlineLevel="0" collapsed="false">
      <c r="A270" s="4" t="s">
        <v>110</v>
      </c>
      <c r="B270" s="4" t="s">
        <v>111</v>
      </c>
      <c r="C270" s="4" t="n">
        <v>8</v>
      </c>
      <c r="D270" s="4" t="n">
        <v>31.2</v>
      </c>
      <c r="E270" s="4" t="n">
        <v>54.209</v>
      </c>
      <c r="F270" s="4" t="n">
        <v>131.62</v>
      </c>
      <c r="G270" s="8" t="s">
        <v>243</v>
      </c>
      <c r="H270" s="4" t="n">
        <v>18.0094240147621</v>
      </c>
      <c r="I270" s="4" t="n">
        <v>22.2284345047923</v>
      </c>
      <c r="J270" s="4" t="n">
        <v>34.4492862509391</v>
      </c>
      <c r="K270" s="4" t="n">
        <v>10.6665643229966</v>
      </c>
      <c r="L270" s="4" t="n">
        <v>10.1998771875959</v>
      </c>
      <c r="M270" s="4" t="n">
        <v>9.52516925344264</v>
      </c>
      <c r="N270" s="4" t="n">
        <v>0.0403994367022825</v>
      </c>
      <c r="O270" s="4" t="n">
        <v>0.592276816529687</v>
      </c>
      <c r="P270" s="4" t="n">
        <v>0.45886619615056</v>
      </c>
      <c r="Q270" s="4" t="n">
        <v>0.276498304901251</v>
      </c>
      <c r="R270" s="4" t="n">
        <v>0.406918899596786</v>
      </c>
    </row>
    <row r="271" customFormat="false" ht="14" hidden="false" customHeight="false" outlineLevel="0" collapsed="false">
      <c r="A271" s="4" t="s">
        <v>429</v>
      </c>
      <c r="B271" s="4" t="s">
        <v>430</v>
      </c>
      <c r="C271" s="4" t="n">
        <v>4</v>
      </c>
      <c r="D271" s="4" t="n">
        <v>65.2</v>
      </c>
      <c r="E271" s="4" t="n">
        <v>14.87</v>
      </c>
      <c r="F271" s="4" t="n">
        <v>76.703</v>
      </c>
      <c r="G271" s="8" t="s">
        <v>243</v>
      </c>
      <c r="H271" s="4" t="n">
        <v>27.1774087254514</v>
      </c>
      <c r="I271" s="4" t="n">
        <v>29.3405750798722</v>
      </c>
      <c r="J271" s="4" t="n">
        <v>36.7032306536439</v>
      </c>
      <c r="K271" s="4" t="n">
        <v>8.23334356770034</v>
      </c>
      <c r="L271" s="4" t="n">
        <v>9.43322075529628</v>
      </c>
      <c r="M271" s="4" t="n">
        <v>10.3999907889283</v>
      </c>
      <c r="N271" s="4" t="n">
        <v>0.00181469507654737</v>
      </c>
      <c r="O271" s="4" t="n">
        <v>0.30294807171921</v>
      </c>
      <c r="P271" s="4" t="n">
        <v>0.321507698114872</v>
      </c>
      <c r="Q271" s="4" t="n">
        <v>0.283353552363538</v>
      </c>
      <c r="R271" s="4" t="n">
        <v>0.301074763666362</v>
      </c>
    </row>
    <row r="272" customFormat="false" ht="14" hidden="false" customHeight="false" outlineLevel="0" collapsed="false">
      <c r="A272" s="4" t="s">
        <v>670</v>
      </c>
      <c r="B272" s="4" t="s">
        <v>671</v>
      </c>
      <c r="C272" s="4" t="n">
        <v>3</v>
      </c>
      <c r="D272" s="4" t="n">
        <v>12.4</v>
      </c>
      <c r="E272" s="4" t="n">
        <v>47.122</v>
      </c>
      <c r="F272" s="4" t="n">
        <v>41.012</v>
      </c>
      <c r="G272" s="8" t="s">
        <v>243</v>
      </c>
      <c r="H272" s="4" t="n">
        <v>3.85527876631079</v>
      </c>
      <c r="I272" s="4" t="n">
        <v>2.78370607028754</v>
      </c>
      <c r="J272" s="4" t="n">
        <v>2.92709241172051</v>
      </c>
      <c r="K272" s="4" t="n">
        <v>6.40006140620203</v>
      </c>
      <c r="L272" s="4" t="n">
        <v>6.06662572919865</v>
      </c>
      <c r="M272" s="4" t="n">
        <v>5.02510017040483</v>
      </c>
      <c r="N272" s="4" t="n">
        <v>0.00773303224637847</v>
      </c>
      <c r="O272" s="4" t="n">
        <v>1.66007746628564</v>
      </c>
      <c r="P272" s="4" t="n">
        <v>2.1793341595767</v>
      </c>
      <c r="Q272" s="4" t="n">
        <v>1.71675487602769</v>
      </c>
      <c r="R272" s="4" t="n">
        <v>1.8285224812375</v>
      </c>
    </row>
    <row r="273" customFormat="false" ht="14" hidden="false" customHeight="false" outlineLevel="0" collapsed="false">
      <c r="A273" s="4" t="s">
        <v>672</v>
      </c>
      <c r="B273" s="4" t="s">
        <v>673</v>
      </c>
      <c r="C273" s="4" t="n">
        <v>2</v>
      </c>
      <c r="D273" s="4" t="n">
        <v>36.2</v>
      </c>
      <c r="E273" s="4" t="n">
        <v>17.47</v>
      </c>
      <c r="F273" s="4" t="n">
        <v>32.161</v>
      </c>
      <c r="G273" s="8" t="s">
        <v>243</v>
      </c>
      <c r="H273" s="4" t="n">
        <v>17.1316066956636</v>
      </c>
      <c r="I273" s="4" t="n">
        <v>22.3862619808307</v>
      </c>
      <c r="J273" s="4" t="n">
        <v>27.354169797145</v>
      </c>
      <c r="K273" s="4" t="n">
        <v>0.633343567700338</v>
      </c>
      <c r="L273" s="4" t="n">
        <v>8.73319005219527</v>
      </c>
      <c r="M273" s="4" t="n">
        <v>6.92511398701239</v>
      </c>
      <c r="N273" s="4" t="n">
        <v>0.0117640019187974</v>
      </c>
      <c r="O273" s="4" t="n">
        <v>0.0369693035190127</v>
      </c>
      <c r="P273" s="4" t="n">
        <v>0.390113814431077</v>
      </c>
      <c r="Q273" s="4" t="n">
        <v>0.253164838793067</v>
      </c>
      <c r="R273" s="4" t="n">
        <v>0.243624210937283</v>
      </c>
    </row>
    <row r="274" customFormat="false" ht="14" hidden="false" customHeight="false" outlineLevel="0" collapsed="false">
      <c r="A274" s="4" t="s">
        <v>674</v>
      </c>
      <c r="B274" s="4" t="s">
        <v>675</v>
      </c>
      <c r="C274" s="4" t="n">
        <v>2</v>
      </c>
      <c r="D274" s="4" t="n">
        <v>25.9</v>
      </c>
      <c r="E274" s="4" t="n">
        <v>27.743</v>
      </c>
      <c r="F274" s="4" t="n">
        <v>42.852</v>
      </c>
      <c r="G274" s="8" t="s">
        <v>243</v>
      </c>
      <c r="H274" s="4" t="n">
        <v>6.42414656649532</v>
      </c>
      <c r="I274" s="4" t="n">
        <v>8.89009584664537</v>
      </c>
      <c r="J274" s="4" t="n">
        <v>13.1729526671675</v>
      </c>
      <c r="K274" s="4" t="n">
        <v>2.99996929689899</v>
      </c>
      <c r="L274" s="4" t="n">
        <v>4</v>
      </c>
      <c r="M274" s="4" t="n">
        <v>4.27508865656519</v>
      </c>
      <c r="N274" s="4" t="n">
        <v>0.0461433620267963</v>
      </c>
      <c r="O274" s="4" t="n">
        <v>0.466983320795499</v>
      </c>
      <c r="P274" s="4" t="n">
        <v>0.449938906059081</v>
      </c>
      <c r="Q274" s="4" t="n">
        <v>0.324535338779475</v>
      </c>
      <c r="R274" s="4" t="n">
        <v>0.395793896930839</v>
      </c>
    </row>
    <row r="275" customFormat="false" ht="14" hidden="false" customHeight="false" outlineLevel="0" collapsed="false">
      <c r="A275" s="4" t="s">
        <v>138</v>
      </c>
      <c r="B275" s="4" t="s">
        <v>139</v>
      </c>
      <c r="C275" s="4" t="n">
        <v>12</v>
      </c>
      <c r="D275" s="4" t="n">
        <v>24.9</v>
      </c>
      <c r="E275" s="4" t="n">
        <v>89.632</v>
      </c>
      <c r="F275" s="4" t="n">
        <v>181.2</v>
      </c>
      <c r="G275" s="8" t="s">
        <v>243</v>
      </c>
      <c r="H275" s="4" t="n">
        <v>20.8422301304864</v>
      </c>
      <c r="I275" s="4" t="n">
        <v>13.9568690095847</v>
      </c>
      <c r="J275" s="4" t="n">
        <v>18.0895567242675</v>
      </c>
      <c r="K275" s="4" t="n">
        <v>11.0331593490943</v>
      </c>
      <c r="L275" s="4" t="n">
        <v>11</v>
      </c>
      <c r="M275" s="4" t="n">
        <v>8.65011744116428</v>
      </c>
      <c r="N275" s="4" t="n">
        <v>0.0262595171932804</v>
      </c>
      <c r="O275" s="4" t="n">
        <v>0.529365585161439</v>
      </c>
      <c r="P275" s="4" t="n">
        <v>0.78814238296898</v>
      </c>
      <c r="Q275" s="4" t="n">
        <v>0.47818294129673</v>
      </c>
      <c r="R275" s="4" t="n">
        <v>0.580148545823558</v>
      </c>
    </row>
    <row r="276" customFormat="false" ht="14" hidden="false" customHeight="false" outlineLevel="0" collapsed="false">
      <c r="A276" s="4" t="s">
        <v>676</v>
      </c>
      <c r="B276" s="4" t="s">
        <v>677</v>
      </c>
      <c r="C276" s="4" t="n">
        <v>5</v>
      </c>
      <c r="D276" s="4" t="n">
        <v>54.8</v>
      </c>
      <c r="E276" s="4" t="n">
        <v>13.558</v>
      </c>
      <c r="F276" s="4" t="n">
        <v>42.471</v>
      </c>
      <c r="G276" s="8" t="s">
        <v>243</v>
      </c>
      <c r="H276" s="4" t="n">
        <v>9.6889416106498</v>
      </c>
      <c r="I276" s="4" t="n">
        <v>10.1099041533546</v>
      </c>
      <c r="J276" s="4" t="n">
        <v>10.8507888805409</v>
      </c>
      <c r="K276" s="4" t="n">
        <v>7.23334356770034</v>
      </c>
      <c r="L276" s="4" t="n">
        <v>5.36659502609764</v>
      </c>
      <c r="M276" s="4" t="n">
        <v>6.57509326210104</v>
      </c>
      <c r="N276" s="4" t="n">
        <v>0.00401940731489634</v>
      </c>
      <c r="O276" s="4" t="n">
        <v>0.746556626964256</v>
      </c>
      <c r="P276" s="4" t="n">
        <v>0.530825509786553</v>
      </c>
      <c r="Q276" s="4" t="n">
        <v>0.605955321266308</v>
      </c>
      <c r="R276" s="4" t="n">
        <v>0.625620242403496</v>
      </c>
    </row>
    <row r="277" customFormat="false" ht="14" hidden="false" customHeight="false" outlineLevel="0" collapsed="false">
      <c r="A277" s="4" t="s">
        <v>576</v>
      </c>
      <c r="B277" s="4" t="s">
        <v>577</v>
      </c>
      <c r="C277" s="4" t="n">
        <v>3</v>
      </c>
      <c r="D277" s="4" t="n">
        <v>39.4</v>
      </c>
      <c r="E277" s="4" t="n">
        <v>10.504</v>
      </c>
      <c r="F277" s="4" t="n">
        <v>5.2715</v>
      </c>
      <c r="G277" s="8" t="s">
        <v>243</v>
      </c>
      <c r="H277" s="4" t="n">
        <v>1.00537102939238</v>
      </c>
      <c r="I277" s="4" t="n">
        <v>0.974792332268371</v>
      </c>
      <c r="J277" s="4" t="n">
        <v>0.916934635612321</v>
      </c>
      <c r="K277" s="4" t="n">
        <v>0.666656432299662</v>
      </c>
      <c r="L277" s="4" t="n">
        <v>0.666656432299662</v>
      </c>
      <c r="M277" s="4" t="n">
        <v>0.5</v>
      </c>
      <c r="N277" s="4" t="n">
        <v>0.00443913601457441</v>
      </c>
      <c r="O277" s="4" t="n">
        <v>0.663094929941011</v>
      </c>
      <c r="P277" s="4" t="n">
        <v>0.683895851692157</v>
      </c>
      <c r="Q277" s="4" t="n">
        <v>0.545295139457901</v>
      </c>
      <c r="R277" s="4" t="n">
        <v>0.632810096974612</v>
      </c>
    </row>
    <row r="278" customFormat="false" ht="14" hidden="false" customHeight="false" outlineLevel="0" collapsed="false">
      <c r="A278" s="4" t="s">
        <v>311</v>
      </c>
      <c r="B278" s="4" t="s">
        <v>312</v>
      </c>
      <c r="C278" s="4" t="n">
        <v>4</v>
      </c>
      <c r="D278" s="4" t="n">
        <v>37.5</v>
      </c>
      <c r="E278" s="4" t="n">
        <v>29.13</v>
      </c>
      <c r="F278" s="4" t="n">
        <v>278.97</v>
      </c>
      <c r="G278" s="8" t="s">
        <v>243</v>
      </c>
      <c r="H278" s="4" t="n">
        <v>54.8932384341637</v>
      </c>
      <c r="I278" s="4" t="n">
        <v>64.2779552715655</v>
      </c>
      <c r="J278" s="4" t="n">
        <v>74.1938392186326</v>
      </c>
      <c r="K278" s="4" t="n">
        <v>10.400061406202</v>
      </c>
      <c r="L278" s="4" t="n">
        <v>21.6997236720909</v>
      </c>
      <c r="M278" s="4" t="n">
        <v>14.7750195735274</v>
      </c>
      <c r="N278" s="4" t="n">
        <v>0.001652073698104</v>
      </c>
      <c r="O278" s="4" t="n">
        <v>0.189459789636484</v>
      </c>
      <c r="P278" s="4" t="n">
        <v>0.337592003050075</v>
      </c>
      <c r="Q278" s="4" t="n">
        <v>0.199140787552302</v>
      </c>
      <c r="R278" s="4" t="n">
        <v>0.242416138755326</v>
      </c>
    </row>
    <row r="279" customFormat="false" ht="14" hidden="false" customHeight="false" outlineLevel="0" collapsed="false">
      <c r="A279" s="4" t="s">
        <v>195</v>
      </c>
      <c r="B279" s="4" t="s">
        <v>196</v>
      </c>
      <c r="C279" s="4" t="n">
        <v>4</v>
      </c>
      <c r="D279" s="4" t="n">
        <v>40.7</v>
      </c>
      <c r="E279" s="4" t="n">
        <v>17.453</v>
      </c>
      <c r="F279" s="4" t="n">
        <v>141.43</v>
      </c>
      <c r="G279" s="8" t="s">
        <v>243</v>
      </c>
      <c r="H279" s="4" t="n">
        <v>240.233293792013</v>
      </c>
      <c r="I279" s="4" t="n">
        <v>278.354632587859</v>
      </c>
      <c r="J279" s="4" t="n">
        <v>230.287002253944</v>
      </c>
      <c r="K279" s="4" t="n">
        <v>160.997850782929</v>
      </c>
      <c r="L279" s="4" t="n">
        <v>187.433220755296</v>
      </c>
      <c r="M279" s="4" t="n">
        <v>115.451572790494</v>
      </c>
      <c r="N279" s="4" t="n">
        <v>0.0206980343966038</v>
      </c>
      <c r="O279" s="4" t="n">
        <v>0.67017293165999</v>
      </c>
      <c r="P279" s="4" t="n">
        <v>0.673361240704823</v>
      </c>
      <c r="Q279" s="4" t="n">
        <v>0.501337772694537</v>
      </c>
      <c r="R279" s="4" t="n">
        <v>0.61943941049674</v>
      </c>
    </row>
    <row r="280" customFormat="false" ht="14" hidden="false" customHeight="false" outlineLevel="0" collapsed="false">
      <c r="A280" s="4" t="s">
        <v>432</v>
      </c>
      <c r="B280" s="4" t="s">
        <v>433</v>
      </c>
      <c r="C280" s="4" t="n">
        <v>2</v>
      </c>
      <c r="D280" s="4" t="n">
        <v>23.2</v>
      </c>
      <c r="E280" s="4" t="n">
        <v>17.347</v>
      </c>
      <c r="F280" s="4" t="n">
        <v>32.538</v>
      </c>
      <c r="G280" s="8" t="s">
        <v>243</v>
      </c>
      <c r="H280" s="4" t="n">
        <v>8.6783313562673</v>
      </c>
      <c r="I280" s="4" t="n">
        <v>6.79424920127795</v>
      </c>
      <c r="J280" s="4" t="n">
        <v>11.2324567993989</v>
      </c>
      <c r="K280" s="4" t="n">
        <v>19.1332514583973</v>
      </c>
      <c r="L280" s="4" t="n">
        <v>15.299969296899</v>
      </c>
      <c r="M280" s="4" t="n">
        <v>21.4251830700502</v>
      </c>
      <c r="N280" s="4" t="n">
        <v>0.0115625387291824</v>
      </c>
      <c r="O280" s="4" t="n">
        <v>2.20471547731116</v>
      </c>
      <c r="P280" s="4" t="n">
        <v>2.25189992943167</v>
      </c>
      <c r="Q280" s="4" t="n">
        <v>1.90743516335596</v>
      </c>
      <c r="R280" s="4" t="n">
        <v>2.09168042263838</v>
      </c>
    </row>
    <row r="281" customFormat="false" ht="14" hidden="false" customHeight="false" outlineLevel="0" collapsed="false">
      <c r="A281" s="4" t="s">
        <v>678</v>
      </c>
      <c r="B281" s="4" t="s">
        <v>679</v>
      </c>
      <c r="C281" s="4" t="n">
        <v>3</v>
      </c>
      <c r="D281" s="4" t="n">
        <v>13.6</v>
      </c>
      <c r="E281" s="4" t="n">
        <v>29.702</v>
      </c>
      <c r="F281" s="4" t="n">
        <v>29.658</v>
      </c>
      <c r="G281" s="8" t="s">
        <v>243</v>
      </c>
      <c r="H281" s="4" t="n">
        <v>15.4375906155266</v>
      </c>
      <c r="I281" s="4" t="n">
        <v>8.75335463258786</v>
      </c>
      <c r="J281" s="4" t="n">
        <v>13.5546205860255</v>
      </c>
      <c r="K281" s="4" t="n">
        <v>4.19987718759595</v>
      </c>
      <c r="L281" s="4" t="n">
        <v>2.66665643229966</v>
      </c>
      <c r="M281" s="4" t="n">
        <v>3.7749274628103</v>
      </c>
      <c r="N281" s="4" t="n">
        <v>0.0114662635504185</v>
      </c>
      <c r="O281" s="4" t="n">
        <v>0.272055224950185</v>
      </c>
      <c r="P281" s="4" t="n">
        <v>0.304643938721729</v>
      </c>
      <c r="Q281" s="4" t="n">
        <v>0.278497464303956</v>
      </c>
      <c r="R281" s="4" t="n">
        <v>0.281926124235788</v>
      </c>
    </row>
    <row r="282" customFormat="false" ht="14" hidden="false" customHeight="false" outlineLevel="0" collapsed="false">
      <c r="A282" s="4" t="s">
        <v>680</v>
      </c>
      <c r="B282" s="4" t="s">
        <v>681</v>
      </c>
      <c r="C282" s="4" t="n">
        <v>3</v>
      </c>
      <c r="D282" s="4" t="n">
        <v>17.9</v>
      </c>
      <c r="E282" s="4" t="n">
        <v>17.232</v>
      </c>
      <c r="F282" s="4" t="n">
        <v>36.917</v>
      </c>
      <c r="G282" s="8" t="s">
        <v>243</v>
      </c>
      <c r="H282" s="4" t="n">
        <v>11.5332147093713</v>
      </c>
      <c r="I282" s="4" t="n">
        <v>13.0984025559105</v>
      </c>
      <c r="J282" s="4" t="n">
        <v>13.3553719008264</v>
      </c>
      <c r="K282" s="4" t="n">
        <v>31.1667178385017</v>
      </c>
      <c r="L282" s="4" t="n">
        <v>27.5330058335892</v>
      </c>
      <c r="M282" s="4" t="n">
        <v>19.0252383364804</v>
      </c>
      <c r="N282" s="4" t="n">
        <v>0.0220350758916647</v>
      </c>
      <c r="O282" s="4" t="n">
        <v>2.70234437005471</v>
      </c>
      <c r="P282" s="4" t="n">
        <v>2.10201249473473</v>
      </c>
      <c r="Q282" s="4" t="n">
        <v>1.42453826653102</v>
      </c>
      <c r="R282" s="4" t="n">
        <v>2.04609430004305</v>
      </c>
    </row>
    <row r="283" customFormat="false" ht="14" hidden="false" customHeight="false" outlineLevel="0" collapsed="false">
      <c r="A283" s="4" t="s">
        <v>682</v>
      </c>
      <c r="B283" s="4" t="s">
        <v>683</v>
      </c>
      <c r="C283" s="4" t="n">
        <v>8</v>
      </c>
      <c r="D283" s="4" t="n">
        <v>19.4</v>
      </c>
      <c r="E283" s="4" t="n">
        <v>55.219</v>
      </c>
      <c r="F283" s="4" t="n">
        <v>145.41</v>
      </c>
      <c r="G283" s="8" t="s">
        <v>243</v>
      </c>
      <c r="H283" s="4" t="n">
        <v>44.988137603796</v>
      </c>
      <c r="I283" s="4" t="n">
        <v>40.5718849840256</v>
      </c>
      <c r="J283" s="4" t="n">
        <v>50.1457550713749</v>
      </c>
      <c r="K283" s="4" t="n">
        <v>25.899907890697</v>
      </c>
      <c r="L283" s="4" t="n">
        <v>18.5333128645993</v>
      </c>
      <c r="M283" s="4" t="n">
        <v>17.150094413485</v>
      </c>
      <c r="N283" s="4" t="n">
        <v>0.00310828668200081</v>
      </c>
      <c r="O283" s="4" t="n">
        <v>0.575705269660054</v>
      </c>
      <c r="P283" s="4" t="n">
        <v>0.456801868384879</v>
      </c>
      <c r="Q283" s="4" t="n">
        <v>0.342004909270474</v>
      </c>
      <c r="R283" s="4" t="n">
        <v>0.45380024514091</v>
      </c>
    </row>
    <row r="284" customFormat="false" ht="14" hidden="false" customHeight="false" outlineLevel="0" collapsed="false">
      <c r="A284" s="4" t="s">
        <v>350</v>
      </c>
      <c r="B284" s="4" t="s">
        <v>347</v>
      </c>
      <c r="C284" s="4" t="n">
        <v>3</v>
      </c>
      <c r="D284" s="4" t="n">
        <v>47</v>
      </c>
      <c r="E284" s="4" t="n">
        <v>17.946</v>
      </c>
      <c r="F284" s="4" t="n">
        <v>72.556</v>
      </c>
      <c r="G284" s="8" t="s">
        <v>243</v>
      </c>
      <c r="H284" s="4" t="n">
        <v>28.5801370765784</v>
      </c>
      <c r="I284" s="4" t="n">
        <v>43.2172523961661</v>
      </c>
      <c r="J284" s="4" t="n">
        <v>29.3163035311796</v>
      </c>
      <c r="K284" s="4" t="n">
        <v>7.23334356770034</v>
      </c>
      <c r="L284" s="4" t="n">
        <v>13.9665336198956</v>
      </c>
      <c r="M284" s="4" t="n">
        <v>7.77506562888592</v>
      </c>
      <c r="N284" s="4" t="n">
        <v>0.0100349814728668</v>
      </c>
      <c r="O284" s="4" t="n">
        <v>0.253089883660079</v>
      </c>
      <c r="P284" s="4" t="n">
        <v>0.323170327716961</v>
      </c>
      <c r="Q284" s="4" t="n">
        <v>0.265213027986857</v>
      </c>
      <c r="R284" s="4" t="n">
        <v>0.286558051196462</v>
      </c>
    </row>
    <row r="285" customFormat="false" ht="14" hidden="false" customHeight="false" outlineLevel="0" collapsed="false">
      <c r="A285" s="4" t="s">
        <v>684</v>
      </c>
      <c r="B285" s="4" t="s">
        <v>97</v>
      </c>
      <c r="C285" s="4" t="n">
        <v>8</v>
      </c>
      <c r="D285" s="4" t="n">
        <v>33.8</v>
      </c>
      <c r="E285" s="4" t="n">
        <v>36.915</v>
      </c>
      <c r="F285" s="4" t="n">
        <v>229.3</v>
      </c>
      <c r="G285" s="8" t="s">
        <v>243</v>
      </c>
      <c r="H285" s="4" t="n">
        <v>151.113747199156</v>
      </c>
      <c r="I285" s="4" t="n">
        <v>125.32268370607</v>
      </c>
      <c r="J285" s="4" t="n">
        <v>105.658903080391</v>
      </c>
      <c r="K285" s="4" t="n">
        <v>80.3008903899294</v>
      </c>
      <c r="L285" s="4" t="n">
        <v>63.3988332821615</v>
      </c>
      <c r="M285" s="4" t="n">
        <v>45.8757426426565</v>
      </c>
      <c r="N285" s="4" t="n">
        <v>0.017673372105085</v>
      </c>
      <c r="O285" s="4" t="n">
        <v>0.53139368110632</v>
      </c>
      <c r="P285" s="4" t="n">
        <v>0.505884740154913</v>
      </c>
      <c r="Q285" s="4" t="n">
        <v>0.434187193934351</v>
      </c>
      <c r="R285" s="4" t="n">
        <v>0.496147033090657</v>
      </c>
    </row>
    <row r="286" customFormat="false" ht="14" hidden="false" customHeight="false" outlineLevel="0" collapsed="false">
      <c r="A286" s="4" t="s">
        <v>42</v>
      </c>
      <c r="B286" s="4" t="s">
        <v>439</v>
      </c>
      <c r="C286" s="4" t="n">
        <v>6</v>
      </c>
      <c r="D286" s="4" t="n">
        <v>21.7</v>
      </c>
      <c r="E286" s="4" t="n">
        <v>40.157</v>
      </c>
      <c r="F286" s="4" t="n">
        <v>69.659</v>
      </c>
      <c r="G286" s="8" t="s">
        <v>243</v>
      </c>
      <c r="H286" s="4" t="n">
        <v>10.7371161196784</v>
      </c>
      <c r="I286" s="4" t="n">
        <v>14.232268370607</v>
      </c>
      <c r="J286" s="4" t="n">
        <v>12.0348610067618</v>
      </c>
      <c r="K286" s="4" t="n">
        <v>4.70003070310101</v>
      </c>
      <c r="L286" s="4" t="n">
        <v>8.43322075529628</v>
      </c>
      <c r="M286" s="4" t="n">
        <v>5.55013125777184</v>
      </c>
      <c r="N286" s="4" t="n">
        <v>0.0159664041364189</v>
      </c>
      <c r="O286" s="4" t="n">
        <v>0.437736786182935</v>
      </c>
      <c r="P286" s="4" t="n">
        <v>0.592542280379765</v>
      </c>
      <c r="Q286" s="4" t="n">
        <v>0.461171197129198</v>
      </c>
      <c r="R286" s="4" t="n">
        <v>0.504898355991613</v>
      </c>
    </row>
    <row r="287" customFormat="false" ht="14" hidden="false" customHeight="false" outlineLevel="0" collapsed="false">
      <c r="A287" s="4" t="s">
        <v>685</v>
      </c>
      <c r="B287" s="4" t="s">
        <v>686</v>
      </c>
      <c r="C287" s="4" t="n">
        <v>3</v>
      </c>
      <c r="D287" s="4" t="n">
        <v>6.1</v>
      </c>
      <c r="E287" s="4" t="n">
        <v>102.94</v>
      </c>
      <c r="F287" s="4" t="n">
        <v>39.647</v>
      </c>
      <c r="G287" s="8" t="s">
        <v>243</v>
      </c>
      <c r="H287" s="4" t="n">
        <v>8.23085541057071</v>
      </c>
      <c r="I287" s="4" t="n">
        <v>3.34472843450479</v>
      </c>
      <c r="J287" s="4" t="n">
        <v>5.16243425995492</v>
      </c>
      <c r="K287" s="4" t="n">
        <v>1.66665643229966</v>
      </c>
      <c r="L287" s="4" t="n">
        <v>0.666656432299662</v>
      </c>
      <c r="M287" s="4" t="n">
        <v>2.00002302767927</v>
      </c>
      <c r="N287" s="4" t="n">
        <v>0.0492169946844255</v>
      </c>
      <c r="O287" s="4" t="n">
        <v>0.202488848262261</v>
      </c>
      <c r="P287" s="4" t="n">
        <v>0.199315563386947</v>
      </c>
      <c r="Q287" s="4" t="n">
        <v>0.387418594982115</v>
      </c>
      <c r="R287" s="4" t="n">
        <v>0.258891815332442</v>
      </c>
    </row>
    <row r="288" customFormat="false" ht="14" hidden="false" customHeight="false" outlineLevel="0" collapsed="false">
      <c r="A288" s="4" t="s">
        <v>687</v>
      </c>
      <c r="B288" s="4" t="s">
        <v>688</v>
      </c>
      <c r="C288" s="4" t="n">
        <v>2</v>
      </c>
      <c r="D288" s="4" t="n">
        <v>15.9</v>
      </c>
      <c r="E288" s="4" t="n">
        <v>23.655</v>
      </c>
      <c r="F288" s="4" t="n">
        <v>44.455</v>
      </c>
      <c r="G288" s="8" t="s">
        <v>243</v>
      </c>
      <c r="H288" s="4" t="n">
        <v>23.1929616449189</v>
      </c>
      <c r="I288" s="4" t="n">
        <v>31.6348242811502</v>
      </c>
      <c r="J288" s="4" t="n">
        <v>20.5202103681442</v>
      </c>
      <c r="K288" s="4" t="n">
        <v>11.0666257291986</v>
      </c>
      <c r="L288" s="4" t="n">
        <v>12.3997543751919</v>
      </c>
      <c r="M288" s="4" t="n">
        <v>7.27513471192373</v>
      </c>
      <c r="N288" s="4" t="n">
        <v>0.0156618294616979</v>
      </c>
      <c r="O288" s="4" t="n">
        <v>0.47715448758236</v>
      </c>
      <c r="P288" s="4" t="n">
        <v>0.391965331148698</v>
      </c>
      <c r="Q288" s="4" t="n">
        <v>0.354535094007503</v>
      </c>
      <c r="R288" s="4" t="n">
        <v>0.407993793176358</v>
      </c>
    </row>
    <row r="289" customFormat="false" ht="14" hidden="false" customHeight="false" outlineLevel="0" collapsed="false">
      <c r="A289" s="4" t="s">
        <v>348</v>
      </c>
      <c r="B289" s="4" t="s">
        <v>689</v>
      </c>
      <c r="C289" s="4" t="n">
        <v>3</v>
      </c>
      <c r="D289" s="4" t="n">
        <v>33.3</v>
      </c>
      <c r="E289" s="4" t="n">
        <v>18.995</v>
      </c>
      <c r="F289" s="4" t="n">
        <v>166.77</v>
      </c>
      <c r="G289" s="8" t="s">
        <v>243</v>
      </c>
      <c r="H289" s="4" t="n">
        <v>16.2126005008567</v>
      </c>
      <c r="I289" s="4" t="n">
        <v>14.4345047923323</v>
      </c>
      <c r="J289" s="4" t="n">
        <v>16.9274229902329</v>
      </c>
      <c r="K289" s="4" t="n">
        <v>6.33343567700338</v>
      </c>
      <c r="L289" s="4" t="n">
        <v>5.16671783850169</v>
      </c>
      <c r="M289" s="4" t="n">
        <v>5.49993091696219</v>
      </c>
      <c r="N289" s="4" t="n">
        <v>0.000239053566335941</v>
      </c>
      <c r="O289" s="4" t="n">
        <v>0.390648969403071</v>
      </c>
      <c r="P289" s="4" t="n">
        <v>0.357942161011737</v>
      </c>
      <c r="Q289" s="4" t="n">
        <v>0.32491247605354</v>
      </c>
      <c r="R289" s="4" t="n">
        <v>0.357335848527818</v>
      </c>
    </row>
    <row r="290" customFormat="false" ht="14" hidden="false" customHeight="false" outlineLevel="0" collapsed="false">
      <c r="A290" s="4" t="s">
        <v>68</v>
      </c>
      <c r="B290" s="4" t="s">
        <v>69</v>
      </c>
      <c r="C290" s="4" t="n">
        <v>5</v>
      </c>
      <c r="D290" s="4" t="n">
        <v>27.5</v>
      </c>
      <c r="E290" s="4" t="n">
        <v>33.922</v>
      </c>
      <c r="F290" s="4" t="n">
        <v>323.31</v>
      </c>
      <c r="G290" s="8" t="s">
        <v>243</v>
      </c>
      <c r="H290" s="4" t="n">
        <v>10.0850138394622</v>
      </c>
      <c r="I290" s="4" t="n">
        <v>7.6629392971246</v>
      </c>
      <c r="J290" s="4" t="n">
        <v>11.4548459804658</v>
      </c>
      <c r="K290" s="4" t="n">
        <v>5.66656432299662</v>
      </c>
      <c r="L290" s="4" t="n">
        <v>5.96653361989561</v>
      </c>
      <c r="M290" s="4" t="n">
        <v>5.67494127941786</v>
      </c>
      <c r="N290" s="4" t="n">
        <v>0.0235337246180091</v>
      </c>
      <c r="O290" s="4" t="n">
        <v>0.561879677430249</v>
      </c>
      <c r="P290" s="4" t="n">
        <v>0.778622065052043</v>
      </c>
      <c r="Q290" s="4" t="n">
        <v>0.49541838354662</v>
      </c>
      <c r="R290" s="4" t="n">
        <v>0.59268425444201</v>
      </c>
    </row>
    <row r="291" customFormat="false" ht="14" hidden="false" customHeight="false" outlineLevel="0" collapsed="false">
      <c r="A291" s="4" t="s">
        <v>690</v>
      </c>
      <c r="B291" s="4" t="s">
        <v>691</v>
      </c>
      <c r="C291" s="4" t="n">
        <v>2</v>
      </c>
      <c r="D291" s="4" t="n">
        <v>8.1</v>
      </c>
      <c r="E291" s="4" t="n">
        <v>46.857</v>
      </c>
      <c r="F291" s="4" t="n">
        <v>16.533</v>
      </c>
      <c r="G291" s="8" t="s">
        <v>243</v>
      </c>
      <c r="H291" s="4" t="n">
        <v>0.285613549492553</v>
      </c>
      <c r="I291" s="4" t="n">
        <v>0.62667731629393</v>
      </c>
      <c r="J291" s="4" t="n">
        <v>0.280901577761082</v>
      </c>
      <c r="K291" s="4" t="n">
        <v>1.9</v>
      </c>
      <c r="L291" s="4" t="n">
        <v>1.56665643229966</v>
      </c>
      <c r="M291" s="4" t="n">
        <v>0.924998848616036</v>
      </c>
      <c r="N291" s="4" t="n">
        <v>0.0258250337483484</v>
      </c>
      <c r="O291" s="4" t="n">
        <v>6.65234546251644</v>
      </c>
      <c r="P291" s="4" t="n">
        <v>2.49994118434766</v>
      </c>
      <c r="Q291" s="4" t="n">
        <v>3.29296423319767</v>
      </c>
      <c r="R291" s="4" t="n">
        <v>3.68059260236225</v>
      </c>
    </row>
    <row r="292" customFormat="false" ht="14" hidden="false" customHeight="false" outlineLevel="0" collapsed="false">
      <c r="A292" s="4" t="s">
        <v>449</v>
      </c>
      <c r="B292" s="4" t="s">
        <v>450</v>
      </c>
      <c r="C292" s="4" t="n">
        <v>3</v>
      </c>
      <c r="D292" s="4" t="n">
        <v>14.3</v>
      </c>
      <c r="E292" s="4" t="n">
        <v>12.795</v>
      </c>
      <c r="F292" s="4" t="n">
        <v>18.478</v>
      </c>
      <c r="G292" s="8" t="s">
        <v>243</v>
      </c>
      <c r="H292" s="4" t="n">
        <v>2.87893765651773</v>
      </c>
      <c r="I292" s="4" t="n">
        <v>6.73482428115016</v>
      </c>
      <c r="J292" s="4" t="n">
        <v>7.15161532682194</v>
      </c>
      <c r="K292" s="4" t="n">
        <v>20.899907890697</v>
      </c>
      <c r="L292" s="4" t="n">
        <v>22.899907890697</v>
      </c>
      <c r="M292" s="4" t="n">
        <v>13.6501174411643</v>
      </c>
      <c r="N292" s="4" t="n">
        <v>0.0122124873438771</v>
      </c>
      <c r="O292" s="4" t="n">
        <v>7.25959030178405</v>
      </c>
      <c r="P292" s="4" t="n">
        <v>3.40022351507977</v>
      </c>
      <c r="Q292" s="4" t="n">
        <v>1.90867612663253</v>
      </c>
      <c r="R292" s="4" t="n">
        <v>3.42670089173842</v>
      </c>
    </row>
    <row r="293" customFormat="false" ht="14" hidden="false" customHeight="false" outlineLevel="0" collapsed="false">
      <c r="A293" s="4" t="s">
        <v>451</v>
      </c>
      <c r="B293" s="4" t="s">
        <v>452</v>
      </c>
      <c r="C293" s="4" t="n">
        <v>19</v>
      </c>
      <c r="D293" s="4" t="n">
        <v>34.4</v>
      </c>
      <c r="E293" s="4" t="n">
        <v>94.056</v>
      </c>
      <c r="F293" s="4" t="n">
        <v>323.31</v>
      </c>
      <c r="G293" s="8" t="s">
        <v>243</v>
      </c>
      <c r="H293" s="4" t="n">
        <v>111.793198892843</v>
      </c>
      <c r="I293" s="4" t="n">
        <v>125.130990415335</v>
      </c>
      <c r="J293" s="4" t="n">
        <v>141.048835462059</v>
      </c>
      <c r="K293" s="4" t="n">
        <v>81.1329444273872</v>
      </c>
      <c r="L293" s="4" t="n">
        <v>68.8670555726128</v>
      </c>
      <c r="M293" s="4" t="n">
        <v>82.8259568000737</v>
      </c>
      <c r="N293" s="4" t="n">
        <v>0.00710066024710901</v>
      </c>
      <c r="O293" s="4" t="n">
        <v>0.725741326224643</v>
      </c>
      <c r="P293" s="4" t="n">
        <v>0.550359709805134</v>
      </c>
      <c r="Q293" s="4" t="n">
        <v>0.587214751038148</v>
      </c>
      <c r="R293" s="4" t="n">
        <v>0.615985643265425</v>
      </c>
    </row>
    <row r="294" customFormat="false" ht="14" hidden="false" customHeight="false" outlineLevel="0" collapsed="false">
      <c r="A294" s="4" t="s">
        <v>453</v>
      </c>
      <c r="B294" s="4" t="s">
        <v>454</v>
      </c>
      <c r="C294" s="4" t="n">
        <v>4</v>
      </c>
      <c r="D294" s="4" t="n">
        <v>16.7</v>
      </c>
      <c r="E294" s="4" t="n">
        <v>23.753</v>
      </c>
      <c r="F294" s="4" t="n">
        <v>35.068</v>
      </c>
      <c r="G294" s="8" t="s">
        <v>243</v>
      </c>
      <c r="H294" s="4" t="n">
        <v>34.3482272307895</v>
      </c>
      <c r="I294" s="4" t="n">
        <v>23.6753993610224</v>
      </c>
      <c r="J294" s="4" t="n">
        <v>28.4558978211871</v>
      </c>
      <c r="K294" s="4" t="n">
        <v>15.6665643229966</v>
      </c>
      <c r="L294" s="4" t="n">
        <v>9.2665029167946</v>
      </c>
      <c r="M294" s="4" t="n">
        <v>6.45005296366232</v>
      </c>
      <c r="N294" s="4" t="n">
        <v>0.0111668083799748</v>
      </c>
      <c r="O294" s="4" t="n">
        <v>0.456109836986091</v>
      </c>
      <c r="P294" s="4" t="n">
        <v>0.391397955974941</v>
      </c>
      <c r="Q294" s="4" t="n">
        <v>0.226668404708</v>
      </c>
      <c r="R294" s="4" t="n">
        <v>0.362896540151834</v>
      </c>
    </row>
    <row r="295" customFormat="false" ht="14" hidden="false" customHeight="false" outlineLevel="0" collapsed="false">
      <c r="A295" s="4" t="s">
        <v>692</v>
      </c>
      <c r="B295" s="4" t="s">
        <v>693</v>
      </c>
      <c r="C295" s="4" t="n">
        <v>5</v>
      </c>
      <c r="D295" s="4" t="n">
        <v>17.8</v>
      </c>
      <c r="E295" s="4" t="n">
        <v>42.002</v>
      </c>
      <c r="F295" s="4" t="n">
        <v>31.185</v>
      </c>
      <c r="G295" s="8" t="s">
        <v>243</v>
      </c>
      <c r="H295" s="4" t="n">
        <v>4.77033082904969</v>
      </c>
      <c r="I295" s="4" t="n">
        <v>3.61309904153355</v>
      </c>
      <c r="J295" s="4" t="n">
        <v>4.07573253193088</v>
      </c>
      <c r="K295" s="4" t="n">
        <v>2.33331286459932</v>
      </c>
      <c r="L295" s="4" t="n">
        <v>3.03331286459932</v>
      </c>
      <c r="M295" s="4" t="n">
        <v>2.77506562888592</v>
      </c>
      <c r="N295" s="4" t="n">
        <v>0.021635750678488</v>
      </c>
      <c r="O295" s="4" t="n">
        <v>0.48913019834814</v>
      </c>
      <c r="P295" s="4" t="n">
        <v>0.839532166079747</v>
      </c>
      <c r="Q295" s="4" t="n">
        <v>0.680875304536049</v>
      </c>
      <c r="R295" s="4" t="n">
        <v>0.6534702008894</v>
      </c>
    </row>
    <row r="296" customFormat="false" ht="14" hidden="false" customHeight="false" outlineLevel="0" collapsed="false">
      <c r="A296" s="4" t="s">
        <v>694</v>
      </c>
      <c r="B296" s="4" t="s">
        <v>97</v>
      </c>
      <c r="C296" s="4" t="n">
        <v>3</v>
      </c>
      <c r="D296" s="4" t="n">
        <v>41</v>
      </c>
      <c r="E296" s="4" t="n">
        <v>11.836</v>
      </c>
      <c r="F296" s="4" t="n">
        <v>126.79</v>
      </c>
      <c r="G296" s="8" t="s">
        <v>243</v>
      </c>
      <c r="H296" s="4" t="n">
        <v>6.428430209569</v>
      </c>
      <c r="I296" s="4" t="n">
        <v>6.68977635782748</v>
      </c>
      <c r="J296" s="4" t="n">
        <v>9.6510894064613</v>
      </c>
      <c r="K296" s="4" t="n">
        <v>3.16671783850169</v>
      </c>
      <c r="L296" s="4" t="n">
        <v>5.08074915566472</v>
      </c>
      <c r="M296" s="4" t="n">
        <v>3.54994703633768</v>
      </c>
      <c r="N296" s="4" t="n">
        <v>0.0369250386369253</v>
      </c>
      <c r="O296" s="4" t="n">
        <v>0.492611374047103</v>
      </c>
      <c r="P296" s="4" t="n">
        <v>0.759479672249418</v>
      </c>
      <c r="Q296" s="4" t="n">
        <v>0.367828634346816</v>
      </c>
      <c r="R296" s="4" t="n">
        <v>0.518128186486271</v>
      </c>
    </row>
    <row r="297" customFormat="false" ht="14" hidden="false" customHeight="false" outlineLevel="0" collapsed="false">
      <c r="A297" s="4" t="s">
        <v>464</v>
      </c>
      <c r="B297" s="4" t="s">
        <v>465</v>
      </c>
      <c r="C297" s="4" t="n">
        <v>5</v>
      </c>
      <c r="D297" s="4" t="n">
        <v>33.8</v>
      </c>
      <c r="E297" s="4" t="n">
        <v>14.774</v>
      </c>
      <c r="F297" s="4" t="n">
        <v>65.984</v>
      </c>
      <c r="G297" s="8" t="s">
        <v>243</v>
      </c>
      <c r="H297" s="4" t="n">
        <v>17.750757875313</v>
      </c>
      <c r="I297" s="4" t="n">
        <v>28.0856230031949</v>
      </c>
      <c r="J297" s="4" t="n">
        <v>25.1471074380165</v>
      </c>
      <c r="K297" s="4" t="n">
        <v>35.9318391157507</v>
      </c>
      <c r="L297" s="4" t="n">
        <v>39.4319926312558</v>
      </c>
      <c r="M297" s="4" t="n">
        <v>45.7260627273983</v>
      </c>
      <c r="N297" s="4" t="n">
        <v>0.0164828152210442</v>
      </c>
      <c r="O297" s="4" t="n">
        <v>2.02424253477781</v>
      </c>
      <c r="P297" s="4" t="n">
        <v>1.40399209327741</v>
      </c>
      <c r="Q297" s="4" t="n">
        <v>1.81834283883765</v>
      </c>
      <c r="R297" s="4" t="n">
        <v>1.70588819098956</v>
      </c>
    </row>
    <row r="298" customFormat="false" ht="14" hidden="false" customHeight="false" outlineLevel="0" collapsed="false">
      <c r="A298" s="4" t="s">
        <v>291</v>
      </c>
      <c r="B298" s="4" t="s">
        <v>292</v>
      </c>
      <c r="C298" s="4" t="n">
        <v>4</v>
      </c>
      <c r="D298" s="4" t="n">
        <v>44</v>
      </c>
      <c r="E298" s="4" t="n">
        <v>17.976</v>
      </c>
      <c r="F298" s="4" t="n">
        <v>78.189</v>
      </c>
      <c r="G298" s="8" t="s">
        <v>243</v>
      </c>
      <c r="H298" s="4" t="n">
        <v>80.591801766179</v>
      </c>
      <c r="I298" s="4" t="n">
        <v>100.517571884984</v>
      </c>
      <c r="J298" s="4" t="n">
        <v>60.9316303531179</v>
      </c>
      <c r="K298" s="4" t="n">
        <v>15.1664108074916</v>
      </c>
      <c r="L298" s="4" t="n">
        <v>16.6330979428922</v>
      </c>
      <c r="M298" s="4" t="n">
        <v>11.2501727075945</v>
      </c>
      <c r="N298" s="4" t="n">
        <v>0.00454146256032494</v>
      </c>
      <c r="O298" s="4" t="n">
        <v>0.188188010134007</v>
      </c>
      <c r="P298" s="4" t="n">
        <v>0.165474529785941</v>
      </c>
      <c r="Q298" s="4" t="n">
        <v>0.184636003376181</v>
      </c>
      <c r="R298" s="4" t="n">
        <v>0.177861109257409</v>
      </c>
    </row>
    <row r="299" customFormat="false" ht="14" hidden="false" customHeight="false" outlineLevel="0" collapsed="false">
      <c r="A299" s="4" t="s">
        <v>58</v>
      </c>
      <c r="B299" s="4" t="s">
        <v>59</v>
      </c>
      <c r="C299" s="4" t="n">
        <v>9</v>
      </c>
      <c r="D299" s="4" t="n">
        <v>48.4</v>
      </c>
      <c r="E299" s="4" t="n">
        <v>17.835</v>
      </c>
      <c r="F299" s="4" t="n">
        <v>201.75</v>
      </c>
      <c r="G299" s="8" t="s">
        <v>243</v>
      </c>
      <c r="H299" s="4" t="n">
        <v>912.448925794122</v>
      </c>
      <c r="I299" s="4" t="n">
        <v>803.897763578275</v>
      </c>
      <c r="J299" s="4" t="n">
        <v>999.669421487603</v>
      </c>
      <c r="K299" s="4" t="n">
        <v>566.226588885477</v>
      </c>
      <c r="L299" s="4" t="n">
        <v>545.133558489407</v>
      </c>
      <c r="M299" s="4" t="n">
        <v>500.46055358541</v>
      </c>
      <c r="N299" s="4" t="n">
        <v>0.00354705415053936</v>
      </c>
      <c r="O299" s="4" t="n">
        <v>0.620557022841228</v>
      </c>
      <c r="P299" s="4" t="n">
        <v>0.678113042711964</v>
      </c>
      <c r="Q299" s="4" t="n">
        <v>0.50062604980022</v>
      </c>
      <c r="R299" s="4" t="n">
        <v>0.593450346084261</v>
      </c>
    </row>
    <row r="300" customFormat="false" ht="14" hidden="false" customHeight="false" outlineLevel="0" collapsed="false">
      <c r="A300" s="4" t="s">
        <v>695</v>
      </c>
      <c r="B300" s="4" t="s">
        <v>696</v>
      </c>
      <c r="C300" s="4" t="n">
        <v>12</v>
      </c>
      <c r="D300" s="4" t="n">
        <v>48.2</v>
      </c>
      <c r="E300" s="4" t="n">
        <v>27.204</v>
      </c>
      <c r="F300" s="4" t="n">
        <v>323.31</v>
      </c>
      <c r="G300" s="8" t="s">
        <v>243</v>
      </c>
      <c r="H300" s="4" t="n">
        <v>151.215895610913</v>
      </c>
      <c r="I300" s="4" t="n">
        <v>169.121405750799</v>
      </c>
      <c r="J300" s="4" t="n">
        <v>157.547708489857</v>
      </c>
      <c r="K300" s="4" t="n">
        <v>100.933374270801</v>
      </c>
      <c r="L300" s="4" t="n">
        <v>102.566779244704</v>
      </c>
      <c r="M300" s="4" t="n">
        <v>62.3750748399576</v>
      </c>
      <c r="N300" s="4" t="n">
        <v>0.00750363308386469</v>
      </c>
      <c r="O300" s="4" t="n">
        <v>0.667478599806123</v>
      </c>
      <c r="P300" s="4" t="n">
        <v>0.606468346152683</v>
      </c>
      <c r="Q300" s="4" t="n">
        <v>0.395912294998396</v>
      </c>
      <c r="R300" s="4" t="n">
        <v>0.556358167497331</v>
      </c>
    </row>
    <row r="301" customFormat="false" ht="14" hidden="false" customHeight="false" outlineLevel="0" collapsed="false">
      <c r="A301" s="4" t="s">
        <v>697</v>
      </c>
      <c r="B301" s="4" t="s">
        <v>698</v>
      </c>
      <c r="C301" s="4" t="n">
        <v>3</v>
      </c>
      <c r="D301" s="4" t="n">
        <v>11.5</v>
      </c>
      <c r="E301" s="4" t="n">
        <v>50.426</v>
      </c>
      <c r="F301" s="4" t="n">
        <v>30.837</v>
      </c>
      <c r="G301" s="8" t="s">
        <v>243</v>
      </c>
      <c r="H301" s="4" t="n">
        <v>4.87577435086332</v>
      </c>
      <c r="I301" s="4" t="n">
        <v>3.12073482428115</v>
      </c>
      <c r="J301" s="4" t="n">
        <v>3.21292261457551</v>
      </c>
      <c r="K301" s="4" t="n">
        <v>8.73319005219527</v>
      </c>
      <c r="L301" s="4" t="n">
        <v>7.06662572919865</v>
      </c>
      <c r="M301" s="4" t="n">
        <v>5.55013125777184</v>
      </c>
      <c r="N301" s="4" t="n">
        <v>0.0353635596717473</v>
      </c>
      <c r="O301" s="4" t="n">
        <v>1.7911390937624</v>
      </c>
      <c r="P301" s="4" t="n">
        <v>2.26441082857029</v>
      </c>
      <c r="Q301" s="4" t="n">
        <v>1.72744006736842</v>
      </c>
      <c r="R301" s="4" t="n">
        <v>1.90464132702476</v>
      </c>
    </row>
    <row r="302" customFormat="false" ht="14" hidden="false" customHeight="false" outlineLevel="0" collapsed="false">
      <c r="A302" s="4" t="s">
        <v>699</v>
      </c>
      <c r="B302" s="4" t="s">
        <v>700</v>
      </c>
      <c r="C302" s="4" t="n">
        <v>3</v>
      </c>
      <c r="D302" s="4" t="n">
        <v>20</v>
      </c>
      <c r="E302" s="4" t="n">
        <v>26.893</v>
      </c>
      <c r="F302" s="4" t="n">
        <v>13.355</v>
      </c>
      <c r="G302" s="8" t="s">
        <v>243</v>
      </c>
      <c r="H302" s="4" t="n">
        <v>1.7724067483854</v>
      </c>
      <c r="I302" s="4" t="n">
        <v>0.794281150159744</v>
      </c>
      <c r="J302" s="4" t="n">
        <v>1.84790383170548</v>
      </c>
      <c r="K302" s="4" t="n">
        <v>0.0666656432299662</v>
      </c>
      <c r="L302" s="4" t="n">
        <v>0.0666656432299662</v>
      </c>
      <c r="M302" s="4" t="n">
        <v>0.150002302767927</v>
      </c>
      <c r="N302" s="4" t="n">
        <v>0.0155425928868135</v>
      </c>
      <c r="O302" s="4" t="n">
        <v>0.0376130610485975</v>
      </c>
      <c r="P302" s="4" t="n">
        <v>0.0839320475080626</v>
      </c>
      <c r="Q302" s="4" t="n">
        <v>0.0811743014946215</v>
      </c>
      <c r="R302" s="4" t="n">
        <v>0.0641811534431008</v>
      </c>
    </row>
    <row r="303" customFormat="false" ht="14" hidden="false" customHeight="false" outlineLevel="0" collapsed="false">
      <c r="A303" s="4" t="s">
        <v>586</v>
      </c>
      <c r="B303" s="4" t="s">
        <v>587</v>
      </c>
      <c r="C303" s="4" t="n">
        <v>5</v>
      </c>
      <c r="D303" s="4" t="n">
        <v>38.3</v>
      </c>
      <c r="E303" s="4" t="n">
        <v>25.338</v>
      </c>
      <c r="F303" s="4" t="n">
        <v>213.96</v>
      </c>
      <c r="G303" s="8" t="s">
        <v>243</v>
      </c>
      <c r="H303" s="4" t="n">
        <v>26.1223144853038</v>
      </c>
      <c r="I303" s="4" t="n">
        <v>33.5846645367412</v>
      </c>
      <c r="J303" s="4" t="n">
        <v>31.2456799398948</v>
      </c>
      <c r="K303" s="4" t="n">
        <v>14.7331900521953</v>
      </c>
      <c r="L303" s="4" t="n">
        <v>14.3997543751919</v>
      </c>
      <c r="M303" s="4" t="n">
        <v>9.29995855017731</v>
      </c>
      <c r="N303" s="4" t="n">
        <v>0.00342113643710246</v>
      </c>
      <c r="O303" s="4" t="n">
        <v>0.564007835541681</v>
      </c>
      <c r="P303" s="4" t="n">
        <v>0.428759809687506</v>
      </c>
      <c r="Q303" s="4" t="n">
        <v>0.297639819906848</v>
      </c>
      <c r="R303" s="4" t="n">
        <v>0.422559421749806</v>
      </c>
    </row>
    <row r="304" customFormat="false" ht="14" hidden="false" customHeight="false" outlineLevel="0" collapsed="false">
      <c r="A304" s="4" t="s">
        <v>701</v>
      </c>
      <c r="B304" s="4" t="s">
        <v>702</v>
      </c>
      <c r="C304" s="4" t="n">
        <v>5</v>
      </c>
      <c r="D304" s="4" t="n">
        <v>8.3</v>
      </c>
      <c r="E304" s="4" t="n">
        <v>98.087</v>
      </c>
      <c r="F304" s="4" t="n">
        <v>91.869</v>
      </c>
      <c r="G304" s="8" t="s">
        <v>243</v>
      </c>
      <c r="H304" s="4" t="n">
        <v>14.527151706867</v>
      </c>
      <c r="I304" s="4" t="n">
        <v>8.3926517571885</v>
      </c>
      <c r="J304" s="4" t="n">
        <v>11.6886551465064</v>
      </c>
      <c r="K304" s="4" t="n">
        <v>6.36659502609764</v>
      </c>
      <c r="L304" s="4" t="n">
        <v>5.03315934909426</v>
      </c>
      <c r="M304" s="4" t="n">
        <v>5.49993091696219</v>
      </c>
      <c r="N304" s="4" t="n">
        <v>0.031310673884971</v>
      </c>
      <c r="O304" s="4" t="n">
        <v>0.438254872982991</v>
      </c>
      <c r="P304" s="4" t="n">
        <v>0.599710257819675</v>
      </c>
      <c r="Q304" s="4" t="n">
        <v>0.470535818537349</v>
      </c>
      <c r="R304" s="4" t="n">
        <v>0.488310834132226</v>
      </c>
    </row>
    <row r="305" customFormat="false" ht="14" hidden="false" customHeight="false" outlineLevel="0" collapsed="false">
      <c r="A305" s="4" t="s">
        <v>76</v>
      </c>
      <c r="B305" s="4" t="s">
        <v>77</v>
      </c>
      <c r="C305" s="4" t="n">
        <v>2</v>
      </c>
      <c r="D305" s="4" t="n">
        <v>23.1</v>
      </c>
      <c r="E305" s="4" t="n">
        <v>22.384</v>
      </c>
      <c r="F305" s="4" t="n">
        <v>24.656</v>
      </c>
      <c r="G305" s="8" t="s">
        <v>243</v>
      </c>
      <c r="H305" s="4" t="n">
        <v>2.66185580598392</v>
      </c>
      <c r="I305" s="4" t="n">
        <v>3.34536741214057</v>
      </c>
      <c r="J305" s="4" t="n">
        <v>2.94740796393689</v>
      </c>
      <c r="K305" s="4" t="n">
        <v>6.70003070310101</v>
      </c>
      <c r="L305" s="4" t="n">
        <v>7.43322075529628</v>
      </c>
      <c r="M305" s="4" t="n">
        <v>7.32510477594068</v>
      </c>
      <c r="N305" s="4" t="n">
        <v>0.000160790667305467</v>
      </c>
      <c r="O305" s="4" t="n">
        <v>2.51705245943044</v>
      </c>
      <c r="P305" s="4" t="n">
        <v>2.22194450998734</v>
      </c>
      <c r="Q305" s="4" t="n">
        <v>2.48527006290519</v>
      </c>
      <c r="R305" s="4" t="n">
        <v>2.3963417139195</v>
      </c>
    </row>
    <row r="306" customFormat="false" ht="14" hidden="false" customHeight="false" outlineLevel="0" collapsed="false">
      <c r="A306" s="4" t="s">
        <v>703</v>
      </c>
      <c r="B306" s="4" t="s">
        <v>704</v>
      </c>
      <c r="C306" s="4" t="n">
        <v>3</v>
      </c>
      <c r="D306" s="4" t="n">
        <v>31.3</v>
      </c>
      <c r="E306" s="4" t="n">
        <v>16.887</v>
      </c>
      <c r="F306" s="4" t="n">
        <v>30.797</v>
      </c>
      <c r="G306" s="8" t="s">
        <v>243</v>
      </c>
      <c r="H306" s="4" t="n">
        <v>2.38631870304468</v>
      </c>
      <c r="I306" s="4" t="n">
        <v>2.4591054313099</v>
      </c>
      <c r="J306" s="4" t="n">
        <v>1.86461307287754</v>
      </c>
      <c r="K306" s="4" t="n">
        <v>6.56647221369358</v>
      </c>
      <c r="L306" s="4" t="n">
        <v>4.46668713540067</v>
      </c>
      <c r="M306" s="4" t="n">
        <v>5.22498042647262</v>
      </c>
      <c r="N306" s="4" t="n">
        <v>0.00771197092165735</v>
      </c>
      <c r="O306" s="4" t="n">
        <v>2.75171635930921</v>
      </c>
      <c r="P306" s="4" t="n">
        <v>1.81638699932495</v>
      </c>
      <c r="Q306" s="4" t="n">
        <v>2.80217944541665</v>
      </c>
      <c r="R306" s="4" t="n">
        <v>2.42295821520092</v>
      </c>
    </row>
    <row r="307" customFormat="false" ht="14" hidden="false" customHeight="false" outlineLevel="0" collapsed="false">
      <c r="A307" s="4" t="s">
        <v>705</v>
      </c>
      <c r="B307" s="4" t="s">
        <v>706</v>
      </c>
      <c r="C307" s="4" t="n">
        <v>2</v>
      </c>
      <c r="D307" s="4" t="n">
        <v>17.3</v>
      </c>
      <c r="E307" s="4" t="n">
        <v>24.085</v>
      </c>
      <c r="F307" s="4" t="n">
        <v>8.8721</v>
      </c>
      <c r="G307" s="8" t="s">
        <v>243</v>
      </c>
      <c r="H307" s="4" t="n">
        <v>0.837155660999077</v>
      </c>
      <c r="I307" s="4" t="n">
        <v>1.25635782747604</v>
      </c>
      <c r="J307" s="4" t="n">
        <v>0.966972201352367</v>
      </c>
      <c r="K307" s="4" t="n">
        <v>0.1</v>
      </c>
      <c r="L307" s="4" t="n">
        <v>0</v>
      </c>
      <c r="M307" s="4" t="n">
        <v>0</v>
      </c>
      <c r="N307" s="4" t="n">
        <v>0.00153728874638985</v>
      </c>
      <c r="O307" s="4" t="n">
        <v>0.119452097929623</v>
      </c>
      <c r="P307" s="4" t="n">
        <v>0</v>
      </c>
      <c r="Q307" s="4" t="n">
        <v>0</v>
      </c>
      <c r="R307" s="4" t="n">
        <v>0.0326745523863688</v>
      </c>
    </row>
    <row r="308" customFormat="false" ht="14" hidden="false" customHeight="false" outlineLevel="0" collapsed="false">
      <c r="A308" s="4" t="s">
        <v>707</v>
      </c>
      <c r="B308" s="4" t="s">
        <v>708</v>
      </c>
      <c r="C308" s="4" t="n">
        <v>2</v>
      </c>
      <c r="D308" s="4" t="n">
        <v>12.6</v>
      </c>
      <c r="E308" s="4" t="n">
        <v>34.281</v>
      </c>
      <c r="F308" s="4" t="n">
        <v>17.831</v>
      </c>
      <c r="G308" s="8" t="s">
        <v>243</v>
      </c>
      <c r="H308" s="4" t="n">
        <v>1.27500988533017</v>
      </c>
      <c r="I308" s="4" t="n">
        <v>0.939169329073482</v>
      </c>
      <c r="J308" s="4" t="n">
        <v>0.922253944402705</v>
      </c>
      <c r="K308" s="4" t="n">
        <v>2.69996929689899</v>
      </c>
      <c r="L308" s="4" t="n">
        <v>2.36665643229966</v>
      </c>
      <c r="M308" s="4" t="n">
        <v>1.75528485239258</v>
      </c>
      <c r="N308" s="4" t="n">
        <v>0.0148342686377505</v>
      </c>
      <c r="O308" s="4" t="n">
        <v>2.11760655973253</v>
      </c>
      <c r="P308" s="4" t="n">
        <v>2.51994646655938</v>
      </c>
      <c r="Q308" s="4" t="n">
        <v>1.90325545696569</v>
      </c>
      <c r="R308" s="4" t="n">
        <v>2.17505371107205</v>
      </c>
    </row>
    <row r="309" customFormat="false" ht="14" hidden="false" customHeight="false" outlineLevel="0" collapsed="false">
      <c r="A309" s="4" t="s">
        <v>709</v>
      </c>
      <c r="B309" s="4" t="s">
        <v>710</v>
      </c>
      <c r="C309" s="4" t="n">
        <v>11</v>
      </c>
      <c r="D309" s="4" t="n">
        <v>18.8</v>
      </c>
      <c r="E309" s="4" t="n">
        <v>77.14</v>
      </c>
      <c r="F309" s="4" t="n">
        <v>182.06</v>
      </c>
      <c r="G309" s="8" t="s">
        <v>243</v>
      </c>
      <c r="H309" s="4" t="n">
        <v>29.3169236852511</v>
      </c>
      <c r="I309" s="4" t="n">
        <v>33.4568690095847</v>
      </c>
      <c r="J309" s="4" t="n">
        <v>31.2486851990984</v>
      </c>
      <c r="K309" s="4" t="n">
        <v>61.0991710162726</v>
      </c>
      <c r="L309" s="4" t="n">
        <v>59.1341725514277</v>
      </c>
      <c r="M309" s="4" t="n">
        <v>44.6000092110717</v>
      </c>
      <c r="N309" s="4" t="n">
        <v>0.0115015027388661</v>
      </c>
      <c r="O309" s="4" t="n">
        <v>2.0840921671127</v>
      </c>
      <c r="P309" s="4" t="n">
        <v>1.7674747907369</v>
      </c>
      <c r="Q309" s="4" t="n">
        <v>1.42726034477631</v>
      </c>
      <c r="R309" s="4" t="n">
        <v>1.75312708695807</v>
      </c>
    </row>
    <row r="310" customFormat="false" ht="14" hidden="false" customHeight="false" outlineLevel="0" collapsed="false">
      <c r="A310" s="4" t="s">
        <v>711</v>
      </c>
      <c r="B310" s="4" t="s">
        <v>151</v>
      </c>
      <c r="C310" s="4" t="n">
        <v>2</v>
      </c>
      <c r="D310" s="4" t="n">
        <v>27.3</v>
      </c>
      <c r="E310" s="4" t="n">
        <v>39.735</v>
      </c>
      <c r="F310" s="4" t="n">
        <v>26.172</v>
      </c>
      <c r="G310" s="8" t="s">
        <v>243</v>
      </c>
      <c r="H310" s="4" t="n">
        <v>1.77616317385001</v>
      </c>
      <c r="I310" s="4" t="n">
        <v>2.58466453674121</v>
      </c>
      <c r="J310" s="4" t="n">
        <v>2.93929376408715</v>
      </c>
      <c r="K310" s="4" t="n">
        <v>0.666656432299662</v>
      </c>
      <c r="L310" s="4" t="n">
        <v>1.33331286459932</v>
      </c>
      <c r="M310" s="4" t="n">
        <v>1.42502187629531</v>
      </c>
      <c r="N310" s="4" t="n">
        <v>0.0368326865563326</v>
      </c>
      <c r="O310" s="4" t="n">
        <v>0.3753351280528</v>
      </c>
      <c r="P310" s="4" t="n">
        <v>0.51585528630357</v>
      </c>
      <c r="Q310" s="4" t="n">
        <v>0.484817779599473</v>
      </c>
      <c r="R310" s="4" t="n">
        <v>0.46916906589492</v>
      </c>
    </row>
    <row r="311" customFormat="false" ht="14" hidden="false" customHeight="false" outlineLevel="0" collapsed="false">
      <c r="A311" s="4" t="s">
        <v>712</v>
      </c>
      <c r="B311" s="4" t="s">
        <v>706</v>
      </c>
      <c r="C311" s="4" t="n">
        <v>2</v>
      </c>
      <c r="D311" s="4" t="n">
        <v>18.2</v>
      </c>
      <c r="E311" s="4" t="n">
        <v>22.687</v>
      </c>
      <c r="F311" s="4" t="n">
        <v>8.9026</v>
      </c>
      <c r="G311" s="8" t="s">
        <v>243</v>
      </c>
      <c r="H311" s="4" t="n">
        <v>0.738565968103335</v>
      </c>
      <c r="I311" s="4" t="n">
        <v>0.712651757188498</v>
      </c>
      <c r="J311" s="4" t="n">
        <v>0.712486851990984</v>
      </c>
      <c r="K311" s="4" t="n">
        <v>0</v>
      </c>
      <c r="L311" s="4" t="n">
        <v>0.166665643229966</v>
      </c>
      <c r="M311" s="4" t="n">
        <v>0.375005756919818</v>
      </c>
      <c r="N311" s="4" t="n">
        <v>0.00766012172364889</v>
      </c>
      <c r="O311" s="4" t="n">
        <v>0</v>
      </c>
      <c r="P311" s="4" t="n">
        <v>0.233866880350486</v>
      </c>
      <c r="Q311" s="4" t="n">
        <v>0.526333581976841</v>
      </c>
      <c r="R311" s="4" t="n">
        <v>0.250344435112309</v>
      </c>
    </row>
    <row r="312" customFormat="false" ht="14" hidden="false" customHeight="false" outlineLevel="0" collapsed="false">
      <c r="A312" s="4" t="s">
        <v>303</v>
      </c>
      <c r="B312" s="4" t="s">
        <v>304</v>
      </c>
      <c r="C312" s="4" t="n">
        <v>2</v>
      </c>
      <c r="D312" s="4" t="n">
        <v>14.8</v>
      </c>
      <c r="E312" s="4" t="n">
        <v>15.523</v>
      </c>
      <c r="F312" s="4" t="n">
        <v>28.384</v>
      </c>
      <c r="G312" s="8" t="s">
        <v>243</v>
      </c>
      <c r="H312" s="4" t="n">
        <v>6.7019243442731</v>
      </c>
      <c r="I312" s="4" t="n">
        <v>1.02696485623003</v>
      </c>
      <c r="J312" s="4" t="n">
        <v>3.44643125469572</v>
      </c>
      <c r="K312" s="4" t="n">
        <v>14.1998771875959</v>
      </c>
      <c r="L312" s="4" t="n">
        <v>10.0997850782929</v>
      </c>
      <c r="M312" s="4" t="n">
        <v>9.32505872058214</v>
      </c>
      <c r="N312" s="4" t="n">
        <v>0.0285771761147758</v>
      </c>
      <c r="O312" s="4" t="n">
        <v>2.11877610939161</v>
      </c>
      <c r="P312" s="4" t="n">
        <v>9.83459659502764</v>
      </c>
      <c r="Q312" s="4" t="n">
        <v>2.7057144133883</v>
      </c>
      <c r="R312" s="4" t="n">
        <v>3.00883729654735</v>
      </c>
    </row>
    <row r="313" customFormat="false" ht="14" hidden="false" customHeight="false" outlineLevel="0" collapsed="false">
      <c r="A313" s="4" t="s">
        <v>713</v>
      </c>
      <c r="B313" s="4" t="s">
        <v>137</v>
      </c>
      <c r="C313" s="4" t="n">
        <v>2</v>
      </c>
      <c r="D313" s="4" t="n">
        <v>19.5</v>
      </c>
      <c r="E313" s="4" t="n">
        <v>13.623</v>
      </c>
      <c r="F313" s="4" t="n">
        <v>8.1088</v>
      </c>
      <c r="G313" s="8" t="s">
        <v>243</v>
      </c>
      <c r="H313" s="4" t="n">
        <v>4.22861473573217</v>
      </c>
      <c r="I313" s="4" t="n">
        <v>3.46932907348243</v>
      </c>
      <c r="J313" s="4" t="n">
        <v>3.8870022539444</v>
      </c>
      <c r="K313" s="4" t="n">
        <v>13.4666871354007</v>
      </c>
      <c r="L313" s="4" t="n">
        <v>8.73319005219527</v>
      </c>
      <c r="M313" s="4" t="n">
        <v>11.3501128356284</v>
      </c>
      <c r="N313" s="4" t="n">
        <v>0.00616690772178021</v>
      </c>
      <c r="O313" s="4" t="n">
        <v>3.18465690941433</v>
      </c>
      <c r="P313" s="4" t="n">
        <v>2.51725618043753</v>
      </c>
      <c r="Q313" s="4" t="n">
        <v>2.92001704504048</v>
      </c>
      <c r="R313" s="4" t="n">
        <v>2.89599881089787</v>
      </c>
    </row>
    <row r="314" customFormat="false" ht="14" hidden="false" customHeight="false" outlineLevel="0" collapsed="false">
      <c r="A314" s="4" t="s">
        <v>714</v>
      </c>
      <c r="B314" s="4" t="s">
        <v>715</v>
      </c>
      <c r="C314" s="4" t="n">
        <v>4</v>
      </c>
      <c r="D314" s="4" t="n">
        <v>27.3</v>
      </c>
      <c r="E314" s="4" t="n">
        <v>26.663</v>
      </c>
      <c r="F314" s="4" t="n">
        <v>37.314</v>
      </c>
      <c r="G314" s="8" t="s">
        <v>243</v>
      </c>
      <c r="H314" s="4" t="n">
        <v>8.47436404375906</v>
      </c>
      <c r="I314" s="4" t="n">
        <v>10.0316293929712</v>
      </c>
      <c r="J314" s="4" t="n">
        <v>9.9732531930879</v>
      </c>
      <c r="K314" s="4" t="n">
        <v>4.53331286459933</v>
      </c>
      <c r="L314" s="4" t="n">
        <v>6.03315934909426</v>
      </c>
      <c r="M314" s="4" t="n">
        <v>5.30005066089439</v>
      </c>
      <c r="N314" s="4" t="n">
        <v>0.00326985245386969</v>
      </c>
      <c r="O314" s="4" t="n">
        <v>0.53494431454569</v>
      </c>
      <c r="P314" s="4" t="n">
        <v>0.601413699884236</v>
      </c>
      <c r="Q314" s="4" t="n">
        <v>0.531426462186648</v>
      </c>
      <c r="R314" s="4" t="n">
        <v>0.557125793418127</v>
      </c>
    </row>
    <row r="315" customFormat="false" ht="14" hidden="false" customHeight="false" outlineLevel="0" collapsed="false">
      <c r="A315" s="4" t="s">
        <v>98</v>
      </c>
      <c r="B315" s="4" t="s">
        <v>97</v>
      </c>
      <c r="C315" s="4" t="n">
        <v>2</v>
      </c>
      <c r="D315" s="4" t="n">
        <v>35.5</v>
      </c>
      <c r="E315" s="4" t="n">
        <v>13.861</v>
      </c>
      <c r="F315" s="4" t="n">
        <v>113.16</v>
      </c>
      <c r="G315" s="8" t="s">
        <v>243</v>
      </c>
      <c r="H315" s="4" t="n">
        <v>3.55805983919863</v>
      </c>
      <c r="I315" s="4" t="n">
        <v>2.39271565495208</v>
      </c>
      <c r="J315" s="4" t="n">
        <v>1.95531179564237</v>
      </c>
      <c r="K315" s="4" t="n">
        <v>5.1332514583973</v>
      </c>
      <c r="L315" s="4" t="n">
        <v>4.76665643229966</v>
      </c>
      <c r="M315" s="4" t="n">
        <v>4.02500805968774</v>
      </c>
      <c r="N315" s="4" t="n">
        <v>0.02567484820904</v>
      </c>
      <c r="O315" s="4" t="n">
        <v>1.44271082848158</v>
      </c>
      <c r="P315" s="4" t="n">
        <v>1.99215331852506</v>
      </c>
      <c r="Q315" s="4" t="n">
        <v>2.05849934964742</v>
      </c>
      <c r="R315" s="4" t="n">
        <v>1.76129043861709</v>
      </c>
    </row>
    <row r="316" customFormat="false" ht="14" hidden="false" customHeight="false" outlineLevel="0" collapsed="false">
      <c r="A316" s="4" t="s">
        <v>590</v>
      </c>
      <c r="B316" s="4" t="s">
        <v>591</v>
      </c>
      <c r="C316" s="4" t="n">
        <v>3</v>
      </c>
      <c r="D316" s="4" t="n">
        <v>29.2</v>
      </c>
      <c r="E316" s="4" t="n">
        <v>7.5257</v>
      </c>
      <c r="F316" s="4" t="n">
        <v>277.45</v>
      </c>
      <c r="G316" s="8" t="s">
        <v>243</v>
      </c>
      <c r="H316" s="4" t="n">
        <v>65.1377356003691</v>
      </c>
      <c r="I316" s="4" t="n">
        <v>56.9936102236422</v>
      </c>
      <c r="J316" s="4" t="n">
        <v>43.3568745304282</v>
      </c>
      <c r="K316" s="4" t="n">
        <v>31.2987411728585</v>
      </c>
      <c r="L316" s="4" t="n">
        <v>32.6988025790605</v>
      </c>
      <c r="M316" s="4" t="n">
        <v>19.5751393174596</v>
      </c>
      <c r="N316" s="4" t="n">
        <v>0.0228571214820778</v>
      </c>
      <c r="O316" s="4" t="n">
        <v>0.480500909102544</v>
      </c>
      <c r="P316" s="4" t="n">
        <v>0.573727518764837</v>
      </c>
      <c r="Q316" s="4" t="n">
        <v>0.451488709217765</v>
      </c>
      <c r="R316" s="4" t="n">
        <v>0.505006839099389</v>
      </c>
    </row>
    <row r="317" customFormat="false" ht="14" hidden="false" customHeight="false" outlineLevel="0" collapsed="false">
      <c r="A317" s="4" t="s">
        <v>324</v>
      </c>
      <c r="B317" s="4" t="s">
        <v>97</v>
      </c>
      <c r="C317" s="4" t="n">
        <v>21</v>
      </c>
      <c r="D317" s="4" t="n">
        <v>41.5</v>
      </c>
      <c r="E317" s="4" t="n">
        <v>71.742</v>
      </c>
      <c r="F317" s="4" t="n">
        <v>323.31</v>
      </c>
      <c r="G317" s="8" t="s">
        <v>243</v>
      </c>
      <c r="H317" s="4" t="n">
        <v>252.075919335706</v>
      </c>
      <c r="I317" s="4" t="n">
        <v>229.693290734824</v>
      </c>
      <c r="J317" s="4" t="n">
        <v>224.865514650639</v>
      </c>
      <c r="K317" s="4" t="n">
        <v>140.945655511207</v>
      </c>
      <c r="L317" s="4" t="n">
        <v>126.932760208781</v>
      </c>
      <c r="M317" s="4" t="n">
        <v>97.2942476857182</v>
      </c>
      <c r="N317" s="4" t="n">
        <v>0.00176813848007928</v>
      </c>
      <c r="O317" s="4" t="n">
        <v>0.55913970633387</v>
      </c>
      <c r="P317" s="4" t="n">
        <v>0.55261849313362</v>
      </c>
      <c r="Q317" s="4" t="n">
        <v>0.432677495421558</v>
      </c>
      <c r="R317" s="4" t="n">
        <v>0.516777127744179</v>
      </c>
    </row>
    <row r="318" customFormat="false" ht="14" hidden="false" customHeight="false" outlineLevel="0" collapsed="false">
      <c r="A318" s="4" t="s">
        <v>480</v>
      </c>
      <c r="B318" s="4" t="s">
        <v>481</v>
      </c>
      <c r="C318" s="4" t="n">
        <v>7</v>
      </c>
      <c r="D318" s="4" t="n">
        <v>25.4</v>
      </c>
      <c r="E318" s="4" t="n">
        <v>46.856</v>
      </c>
      <c r="F318" s="4" t="n">
        <v>6.2798</v>
      </c>
      <c r="G318" s="8" t="s">
        <v>243</v>
      </c>
      <c r="H318" s="4" t="n">
        <v>0.418808488203506</v>
      </c>
      <c r="I318" s="4" t="n">
        <v>0.406070287539936</v>
      </c>
      <c r="J318" s="4" t="n">
        <v>0.381968444778362</v>
      </c>
      <c r="K318" s="4" t="n">
        <v>0.166665643229966</v>
      </c>
      <c r="L318" s="4" t="n">
        <v>0.166665643229966</v>
      </c>
      <c r="M318" s="4" t="n">
        <v>0.125001151383964</v>
      </c>
      <c r="N318" s="4" t="n">
        <v>0.000143576190990116</v>
      </c>
      <c r="O318" s="4" t="n">
        <v>0.397951922953817</v>
      </c>
      <c r="P318" s="4" t="n">
        <v>0.410435455003772</v>
      </c>
      <c r="Q318" s="4" t="n">
        <v>0.327255177993816</v>
      </c>
      <c r="R318" s="4" t="n">
        <v>0.37977668593853</v>
      </c>
    </row>
    <row r="319" customFormat="false" ht="14" hidden="false" customHeight="false" outlineLevel="0" collapsed="false">
      <c r="A319" s="4" t="s">
        <v>315</v>
      </c>
      <c r="B319" s="4" t="s">
        <v>316</v>
      </c>
      <c r="C319" s="4" t="n">
        <v>7</v>
      </c>
      <c r="D319" s="4" t="n">
        <v>46.7</v>
      </c>
      <c r="E319" s="4" t="n">
        <v>29.518</v>
      </c>
      <c r="F319" s="4" t="n">
        <v>64.551</v>
      </c>
      <c r="G319" s="8" t="s">
        <v>243</v>
      </c>
      <c r="H319" s="4" t="n">
        <v>33.3662844339001</v>
      </c>
      <c r="I319" s="4" t="n">
        <v>33.0575079872204</v>
      </c>
      <c r="J319" s="4" t="n">
        <v>36.0931630353118</v>
      </c>
      <c r="K319" s="4" t="n">
        <v>8.40006140620203</v>
      </c>
      <c r="L319" s="4" t="n">
        <v>9.56647221369358</v>
      </c>
      <c r="M319" s="4" t="n">
        <v>3.75005756919818</v>
      </c>
      <c r="N319" s="4" t="n">
        <v>0.000183478724999163</v>
      </c>
      <c r="O319" s="4" t="n">
        <v>0.2517529760571</v>
      </c>
      <c r="P319" s="4" t="n">
        <v>0.289388789299903</v>
      </c>
      <c r="Q319" s="4" t="n">
        <v>0.103899388522123</v>
      </c>
      <c r="R319" s="4" t="n">
        <v>0.211834140922405</v>
      </c>
    </row>
    <row r="320" customFormat="false" ht="14" hidden="false" customHeight="false" outlineLevel="0" collapsed="false">
      <c r="A320" s="4" t="s">
        <v>130</v>
      </c>
      <c r="B320" s="4" t="s">
        <v>268</v>
      </c>
      <c r="C320" s="4" t="n">
        <v>4</v>
      </c>
      <c r="D320" s="4" t="n">
        <v>28.2</v>
      </c>
      <c r="E320" s="4" t="n">
        <v>23.449</v>
      </c>
      <c r="F320" s="4" t="n">
        <v>73.289</v>
      </c>
      <c r="G320" s="8" t="s">
        <v>243</v>
      </c>
      <c r="H320" s="4" t="n">
        <v>34.170291287729</v>
      </c>
      <c r="I320" s="4" t="n">
        <v>35.4185303514377</v>
      </c>
      <c r="J320" s="4" t="n">
        <v>33.7670924117205</v>
      </c>
      <c r="K320" s="4" t="n">
        <v>17.4666871354007</v>
      </c>
      <c r="L320" s="4" t="n">
        <v>15.599938593798</v>
      </c>
      <c r="M320" s="4" t="n">
        <v>11.8751439229954</v>
      </c>
      <c r="N320" s="4" t="n">
        <v>0.000344798088425147</v>
      </c>
      <c r="O320" s="4" t="n">
        <v>0.511165883495796</v>
      </c>
      <c r="P320" s="4" t="n">
        <v>0.440445677418255</v>
      </c>
      <c r="Q320" s="4" t="n">
        <v>0.351678011781481</v>
      </c>
      <c r="R320" s="4" t="n">
        <v>0.434825332105012</v>
      </c>
    </row>
    <row r="321" customFormat="false" ht="14" hidden="false" customHeight="false" outlineLevel="0" collapsed="false">
      <c r="A321" s="4" t="s">
        <v>144</v>
      </c>
      <c r="B321" s="4" t="s">
        <v>145</v>
      </c>
      <c r="C321" s="4" t="n">
        <v>14</v>
      </c>
      <c r="D321" s="4" t="n">
        <v>44.1</v>
      </c>
      <c r="E321" s="4" t="n">
        <v>38.325</v>
      </c>
      <c r="F321" s="4" t="n">
        <v>14.615</v>
      </c>
      <c r="G321" s="8" t="s">
        <v>243</v>
      </c>
      <c r="H321" s="4" t="n">
        <v>6.55199683669435</v>
      </c>
      <c r="I321" s="4" t="n">
        <v>6.27476038338658</v>
      </c>
      <c r="J321" s="4" t="n">
        <v>7.70067618332081</v>
      </c>
      <c r="K321" s="4" t="n">
        <v>4.56677924470372</v>
      </c>
      <c r="L321" s="4" t="n">
        <v>3.70003070310101</v>
      </c>
      <c r="M321" s="4" t="n">
        <v>3.02491594897066</v>
      </c>
      <c r="N321" s="4" t="n">
        <v>0.0078627913960835</v>
      </c>
      <c r="O321" s="4" t="n">
        <v>0.697005715742649</v>
      </c>
      <c r="P321" s="4" t="n">
        <v>0.589668844231475</v>
      </c>
      <c r="Q321" s="4" t="n">
        <v>0.392811731977828</v>
      </c>
      <c r="R321" s="4" t="n">
        <v>0.550079772510876</v>
      </c>
    </row>
    <row r="322" customFormat="false" ht="14" hidden="false" customHeight="false" outlineLevel="0" collapsed="false">
      <c r="A322" s="4" t="s">
        <v>716</v>
      </c>
      <c r="B322" s="4" t="s">
        <v>323</v>
      </c>
      <c r="C322" s="4" t="n">
        <v>2</v>
      </c>
      <c r="D322" s="4" t="n">
        <v>8.2</v>
      </c>
      <c r="E322" s="4" t="n">
        <v>51.191</v>
      </c>
      <c r="F322" s="4" t="n">
        <v>15.743</v>
      </c>
      <c r="G322" s="8" t="s">
        <v>243</v>
      </c>
      <c r="H322" s="4" t="n">
        <v>4.77758007117438</v>
      </c>
      <c r="I322" s="4" t="n">
        <v>3.63769968051118</v>
      </c>
      <c r="J322" s="4" t="n">
        <v>2.15705484598047</v>
      </c>
      <c r="K322" s="4" t="n">
        <v>1.66665643229966</v>
      </c>
      <c r="L322" s="4" t="n">
        <v>1.33331286459932</v>
      </c>
      <c r="M322" s="4" t="n">
        <v>0.750011513839635</v>
      </c>
      <c r="N322" s="4" t="n">
        <v>0.0475040331260827</v>
      </c>
      <c r="O322" s="4" t="n">
        <v>0.348849502775571</v>
      </c>
      <c r="P322" s="4" t="n">
        <v>0.366526371526074</v>
      </c>
      <c r="Q322" s="4" t="n">
        <v>0.347701642930977</v>
      </c>
      <c r="R322" s="4" t="n">
        <v>0.354697515113311</v>
      </c>
    </row>
    <row r="323" customFormat="false" ht="14" hidden="false" customHeight="false" outlineLevel="0" collapsed="false">
      <c r="A323" s="4" t="s">
        <v>717</v>
      </c>
      <c r="B323" s="4" t="s">
        <v>477</v>
      </c>
      <c r="C323" s="4" t="n">
        <v>4</v>
      </c>
      <c r="D323" s="4" t="n">
        <v>27</v>
      </c>
      <c r="E323" s="4" t="n">
        <v>26.491</v>
      </c>
      <c r="F323" s="4" t="n">
        <v>74.856</v>
      </c>
      <c r="G323" s="8" t="s">
        <v>243</v>
      </c>
      <c r="H323" s="4" t="n">
        <v>5.62310531171741</v>
      </c>
      <c r="I323" s="4" t="n">
        <v>4.95015974440895</v>
      </c>
      <c r="J323" s="4" t="n">
        <v>3.07738542449286</v>
      </c>
      <c r="K323" s="4" t="n">
        <v>2.49996929689899</v>
      </c>
      <c r="L323" s="4" t="n">
        <v>2.33331286459932</v>
      </c>
      <c r="M323" s="4" t="n">
        <v>1.25001151383964</v>
      </c>
      <c r="N323" s="4" t="n">
        <v>0.0421751427793696</v>
      </c>
      <c r="O323" s="4" t="n">
        <v>0.444588738483976</v>
      </c>
      <c r="P323" s="4" t="n">
        <v>0.471361124706071</v>
      </c>
      <c r="Q323" s="4" t="n">
        <v>0.406192706279434</v>
      </c>
      <c r="R323" s="4" t="n">
        <v>0.445641303612221</v>
      </c>
    </row>
    <row r="324" customFormat="false" ht="14" hidden="false" customHeight="false" outlineLevel="0" collapsed="false">
      <c r="A324" s="4" t="s">
        <v>484</v>
      </c>
      <c r="B324" s="4" t="s">
        <v>485</v>
      </c>
      <c r="C324" s="4" t="n">
        <v>14</v>
      </c>
      <c r="D324" s="4" t="n">
        <v>29.4</v>
      </c>
      <c r="E324" s="4" t="n">
        <v>88.978</v>
      </c>
      <c r="F324" s="4" t="n">
        <v>323.31</v>
      </c>
      <c r="G324" s="8" t="s">
        <v>243</v>
      </c>
      <c r="H324" s="4" t="n">
        <v>70.9404244101753</v>
      </c>
      <c r="I324" s="4" t="n">
        <v>51.4345047923323</v>
      </c>
      <c r="J324" s="4" t="n">
        <v>67.4951164537941</v>
      </c>
      <c r="K324" s="4" t="n">
        <v>47.1661037764814</v>
      </c>
      <c r="L324" s="4" t="n">
        <v>37.4332207552963</v>
      </c>
      <c r="M324" s="4" t="n">
        <v>36.749873347764</v>
      </c>
      <c r="N324" s="4" t="n">
        <v>0.0294891005092606</v>
      </c>
      <c r="O324" s="4" t="n">
        <v>0.66486920777029</v>
      </c>
      <c r="P324" s="4" t="n">
        <v>0.727784216187821</v>
      </c>
      <c r="Q324" s="4" t="n">
        <v>0.544481960749298</v>
      </c>
      <c r="R324" s="4" t="n">
        <v>0.639117125927305</v>
      </c>
    </row>
    <row r="325" customFormat="false" ht="14" hidden="false" customHeight="false" outlineLevel="0" collapsed="false">
      <c r="A325" s="4" t="s">
        <v>718</v>
      </c>
      <c r="B325" s="4" t="s">
        <v>257</v>
      </c>
      <c r="C325" s="4" t="n">
        <v>8</v>
      </c>
      <c r="D325" s="4" t="n">
        <v>26.1</v>
      </c>
      <c r="E325" s="4" t="n">
        <v>45.689</v>
      </c>
      <c r="F325" s="4" t="n">
        <v>151</v>
      </c>
      <c r="G325" s="8" t="s">
        <v>243</v>
      </c>
      <c r="H325" s="4" t="n">
        <v>31.3483590351918</v>
      </c>
      <c r="I325" s="4" t="n">
        <v>34.1277955271566</v>
      </c>
      <c r="J325" s="4" t="n">
        <v>37.2411720510894</v>
      </c>
      <c r="K325" s="4" t="n">
        <v>23.3331286459932</v>
      </c>
      <c r="L325" s="4" t="n">
        <v>25.1664108074916</v>
      </c>
      <c r="M325" s="4" t="n">
        <v>16.4751531340671</v>
      </c>
      <c r="N325" s="4" t="n">
        <v>0.0161317527404202</v>
      </c>
      <c r="O325" s="4" t="n">
        <v>0.744317385793602</v>
      </c>
      <c r="P325" s="4" t="n">
        <v>0.737416830438575</v>
      </c>
      <c r="Q325" s="4" t="n">
        <v>0.442390833227956</v>
      </c>
      <c r="R325" s="4" t="n">
        <v>0.6325582521445</v>
      </c>
    </row>
    <row r="326" customFormat="false" ht="14" hidden="false" customHeight="false" outlineLevel="0" collapsed="false">
      <c r="A326" s="4" t="s">
        <v>488</v>
      </c>
      <c r="B326" s="4" t="s">
        <v>489</v>
      </c>
      <c r="C326" s="4" t="n">
        <v>4</v>
      </c>
      <c r="D326" s="4" t="n">
        <v>19.9</v>
      </c>
      <c r="E326" s="4" t="n">
        <v>36.277</v>
      </c>
      <c r="F326" s="4" t="n">
        <v>47.414</v>
      </c>
      <c r="G326" s="8" t="s">
        <v>243</v>
      </c>
      <c r="H326" s="4" t="n">
        <v>7.9280347963622</v>
      </c>
      <c r="I326" s="4" t="n">
        <v>8.51693290734824</v>
      </c>
      <c r="J326" s="4" t="n">
        <v>11.0605559729527</v>
      </c>
      <c r="K326" s="4" t="n">
        <v>6.40006140620203</v>
      </c>
      <c r="L326" s="4" t="n">
        <v>6.03315934909426</v>
      </c>
      <c r="M326" s="4" t="n">
        <v>4.27508865656519</v>
      </c>
      <c r="N326" s="4" t="n">
        <v>0.0364641461114073</v>
      </c>
      <c r="O326" s="4" t="n">
        <v>0.807269590837154</v>
      </c>
      <c r="P326" s="4" t="n">
        <v>0.708372299597308</v>
      </c>
      <c r="Q326" s="4" t="n">
        <v>0.386516615170107</v>
      </c>
      <c r="R326" s="4" t="n">
        <v>0.607452874130788</v>
      </c>
    </row>
    <row r="327" customFormat="false" ht="14" hidden="false" customHeight="false" outlineLevel="0" collapsed="false">
      <c r="A327" s="4" t="s">
        <v>719</v>
      </c>
      <c r="B327" s="4" t="s">
        <v>720</v>
      </c>
      <c r="C327" s="4" t="n">
        <v>2</v>
      </c>
      <c r="D327" s="4" t="n">
        <v>16.4</v>
      </c>
      <c r="E327" s="4" t="n">
        <v>24.218</v>
      </c>
      <c r="F327" s="4" t="n">
        <v>25.699</v>
      </c>
      <c r="G327" s="8" t="s">
        <v>243</v>
      </c>
      <c r="H327" s="4" t="n">
        <v>2.59733755107421</v>
      </c>
      <c r="I327" s="4" t="n">
        <v>2.43635782747604</v>
      </c>
      <c r="J327" s="4" t="n">
        <v>2.34680691209617</v>
      </c>
      <c r="K327" s="4" t="n">
        <v>1.63331286459932</v>
      </c>
      <c r="L327" s="4" t="n">
        <v>0.766656432299662</v>
      </c>
      <c r="M327" s="4" t="n">
        <v>0.525008059687745</v>
      </c>
      <c r="N327" s="4" t="n">
        <v>0.0125179554403251</v>
      </c>
      <c r="O327" s="4" t="n">
        <v>0.628841200838071</v>
      </c>
      <c r="P327" s="4" t="n">
        <v>0.314673166500294</v>
      </c>
      <c r="Q327" s="4" t="n">
        <v>0.223711655603915</v>
      </c>
      <c r="R327" s="4" t="n">
        <v>0.396311421824726</v>
      </c>
    </row>
    <row r="328" customFormat="false" ht="14" hidden="false" customHeight="false" outlineLevel="0" collapsed="false">
      <c r="A328" s="4" t="s">
        <v>721</v>
      </c>
      <c r="B328" s="4" t="s">
        <v>722</v>
      </c>
      <c r="C328" s="4" t="n">
        <v>3</v>
      </c>
      <c r="D328" s="4" t="n">
        <v>7</v>
      </c>
      <c r="E328" s="4" t="n">
        <v>69.827</v>
      </c>
      <c r="F328" s="4" t="n">
        <v>14.297</v>
      </c>
      <c r="G328" s="8" t="s">
        <v>243</v>
      </c>
      <c r="H328" s="4" t="n">
        <v>2.04695531830763</v>
      </c>
      <c r="I328" s="4" t="n">
        <v>2.62776357827476</v>
      </c>
      <c r="J328" s="4" t="n">
        <v>2.1720811419985</v>
      </c>
      <c r="K328" s="4" t="n">
        <v>1</v>
      </c>
      <c r="L328" s="4" t="n">
        <v>1</v>
      </c>
      <c r="M328" s="4" t="n">
        <v>1</v>
      </c>
      <c r="N328" s="4" t="n">
        <v>0.00190596195578985</v>
      </c>
      <c r="O328" s="4" t="n">
        <v>0.488530448640557</v>
      </c>
      <c r="P328" s="4" t="n">
        <v>0.380551739230872</v>
      </c>
      <c r="Q328" s="4" t="n">
        <v>0.46038795727489</v>
      </c>
      <c r="R328" s="4" t="n">
        <v>0.438160890210809</v>
      </c>
    </row>
    <row r="329" customFormat="false" ht="14" hidden="false" customHeight="false" outlineLevel="0" collapsed="false">
      <c r="A329" s="4" t="s">
        <v>490</v>
      </c>
      <c r="B329" s="4" t="s">
        <v>198</v>
      </c>
      <c r="C329" s="4" t="n">
        <v>12</v>
      </c>
      <c r="D329" s="4" t="n">
        <v>57</v>
      </c>
      <c r="E329" s="4" t="n">
        <v>35.922</v>
      </c>
      <c r="F329" s="4" t="n">
        <v>323.31</v>
      </c>
      <c r="G329" s="8" t="s">
        <v>243</v>
      </c>
      <c r="H329" s="4" t="n">
        <v>72.5945696586266</v>
      </c>
      <c r="I329" s="4" t="n">
        <v>69.185303514377</v>
      </c>
      <c r="J329" s="4" t="n">
        <v>86.8730277986476</v>
      </c>
      <c r="K329" s="4" t="n">
        <v>42.4992324224747</v>
      </c>
      <c r="L329" s="4" t="n">
        <v>44.0006140620203</v>
      </c>
      <c r="M329" s="4" t="n">
        <v>24.4001289550039</v>
      </c>
      <c r="N329" s="4" t="n">
        <v>0.00914066152706553</v>
      </c>
      <c r="O329" s="4" t="n">
        <v>0.585432665588154</v>
      </c>
      <c r="P329" s="4" t="n">
        <v>0.635982091960857</v>
      </c>
      <c r="Q329" s="4" t="n">
        <v>0.280871169951138</v>
      </c>
      <c r="R329" s="4" t="n">
        <v>0.485014513125502</v>
      </c>
    </row>
    <row r="330" customFormat="false" ht="14" hidden="false" customHeight="false" outlineLevel="0" collapsed="false">
      <c r="A330" s="4" t="s">
        <v>597</v>
      </c>
      <c r="B330" s="4" t="s">
        <v>97</v>
      </c>
      <c r="C330" s="4" t="n">
        <v>3</v>
      </c>
      <c r="D330" s="4" t="n">
        <v>31.5</v>
      </c>
      <c r="E330" s="4" t="n">
        <v>21.865</v>
      </c>
      <c r="F330" s="4" t="n">
        <v>8.4173</v>
      </c>
      <c r="G330" s="8" t="s">
        <v>243</v>
      </c>
      <c r="H330" s="4" t="n">
        <v>3.41010939765388</v>
      </c>
      <c r="I330" s="4" t="n">
        <v>3.30638977635783</v>
      </c>
      <c r="J330" s="4" t="n">
        <v>3.11014274981217</v>
      </c>
      <c r="K330" s="4" t="n">
        <v>2</v>
      </c>
      <c r="L330" s="4" t="n">
        <v>2</v>
      </c>
      <c r="M330" s="4" t="n">
        <v>1.50002302767927</v>
      </c>
      <c r="N330" s="4" t="n">
        <v>0.00156636705002676</v>
      </c>
      <c r="O330" s="4" t="n">
        <v>0.586491448449126</v>
      </c>
      <c r="P330" s="4" t="n">
        <v>0.604889361290946</v>
      </c>
      <c r="Q330" s="4" t="n">
        <v>0.482300379225314</v>
      </c>
      <c r="R330" s="4" t="n">
        <v>0.559705245221658</v>
      </c>
    </row>
    <row r="331" customFormat="false" ht="14" hidden="false" customHeight="false" outlineLevel="0" collapsed="false">
      <c r="A331" s="4" t="s">
        <v>492</v>
      </c>
      <c r="B331" s="4" t="s">
        <v>493</v>
      </c>
      <c r="C331" s="4" t="n">
        <v>3</v>
      </c>
      <c r="D331" s="4" t="n">
        <v>43.4</v>
      </c>
      <c r="E331" s="4" t="n">
        <v>15.193</v>
      </c>
      <c r="F331" s="4" t="n">
        <v>76.617</v>
      </c>
      <c r="G331" s="8" t="s">
        <v>243</v>
      </c>
      <c r="H331" s="4" t="n">
        <v>71.8696454461579</v>
      </c>
      <c r="I331" s="4" t="n">
        <v>62.6549520766773</v>
      </c>
      <c r="J331" s="4" t="n">
        <v>37.3343350864012</v>
      </c>
      <c r="K331" s="4" t="n">
        <v>25.0331593490943</v>
      </c>
      <c r="L331" s="4" t="n">
        <v>17.0997850782929</v>
      </c>
      <c r="M331" s="4" t="n">
        <v>27.5249850320085</v>
      </c>
      <c r="N331" s="4" t="n">
        <v>0.0342966618254579</v>
      </c>
      <c r="O331" s="4" t="n">
        <v>0.348313383121505</v>
      </c>
      <c r="P331" s="4" t="n">
        <v>0.272919929096205</v>
      </c>
      <c r="Q331" s="4" t="n">
        <v>0.737256602221752</v>
      </c>
      <c r="R331" s="4" t="n">
        <v>0.405320389239122</v>
      </c>
    </row>
    <row r="332" customFormat="false" ht="14" hidden="false" customHeight="false" outlineLevel="0" collapsed="false">
      <c r="A332" s="4" t="s">
        <v>723</v>
      </c>
      <c r="B332" s="4" t="s">
        <v>724</v>
      </c>
      <c r="C332" s="4" t="n">
        <v>3</v>
      </c>
      <c r="D332" s="4" t="n">
        <v>23.7</v>
      </c>
      <c r="E332" s="4" t="n">
        <v>36.749</v>
      </c>
      <c r="F332" s="4" t="n">
        <v>29.333</v>
      </c>
      <c r="G332" s="8" t="s">
        <v>243</v>
      </c>
      <c r="H332" s="4" t="n">
        <v>9.41281138790036</v>
      </c>
      <c r="I332" s="4" t="n">
        <v>5.06453674121406</v>
      </c>
      <c r="J332" s="4" t="n">
        <v>5.50323065364388</v>
      </c>
      <c r="K332" s="4" t="n">
        <v>2.09996929689899</v>
      </c>
      <c r="L332" s="4" t="n">
        <v>2.99996929689899</v>
      </c>
      <c r="M332" s="4" t="n">
        <v>1.37500575691982</v>
      </c>
      <c r="N332" s="4" t="n">
        <v>0.0367954305426323</v>
      </c>
      <c r="O332" s="4" t="n">
        <v>0.223096927194184</v>
      </c>
      <c r="P332" s="4" t="n">
        <v>0.592348214691763</v>
      </c>
      <c r="Q332" s="4" t="n">
        <v>0.249854284411899</v>
      </c>
      <c r="R332" s="4" t="n">
        <v>0.324061901365199</v>
      </c>
    </row>
    <row r="333" customFormat="false" ht="14" hidden="false" customHeight="false" outlineLevel="0" collapsed="false">
      <c r="A333" s="4" t="s">
        <v>725</v>
      </c>
      <c r="B333" s="4" t="s">
        <v>726</v>
      </c>
      <c r="C333" s="4" t="n">
        <v>5</v>
      </c>
      <c r="D333" s="4" t="n">
        <v>24.7</v>
      </c>
      <c r="E333" s="4" t="n">
        <v>41.717</v>
      </c>
      <c r="F333" s="4" t="n">
        <v>132.61</v>
      </c>
      <c r="G333" s="8" t="s">
        <v>243</v>
      </c>
      <c r="H333" s="4" t="n">
        <v>23.453604850402</v>
      </c>
      <c r="I333" s="4" t="n">
        <v>19.4996805111821</v>
      </c>
      <c r="J333" s="4" t="n">
        <v>14.4324567993989</v>
      </c>
      <c r="K333" s="4" t="n">
        <v>5.66656432299662</v>
      </c>
      <c r="L333" s="4" t="n">
        <v>5</v>
      </c>
      <c r="M333" s="4" t="n">
        <v>2.74996545848109</v>
      </c>
      <c r="N333" s="4" t="n">
        <v>0.00601250789075557</v>
      </c>
      <c r="O333" s="4" t="n">
        <v>0.241607392941964</v>
      </c>
      <c r="P333" s="4" t="n">
        <v>0.256414457515483</v>
      </c>
      <c r="Q333" s="4" t="n">
        <v>0.190540356136429</v>
      </c>
      <c r="R333" s="4" t="n">
        <v>0.233795526140284</v>
      </c>
    </row>
    <row r="334" customFormat="false" ht="14" hidden="false" customHeight="false" outlineLevel="0" collapsed="false">
      <c r="A334" s="4" t="s">
        <v>258</v>
      </c>
      <c r="B334" s="4" t="s">
        <v>259</v>
      </c>
      <c r="C334" s="4" t="n">
        <v>3</v>
      </c>
      <c r="D334" s="4" t="n">
        <v>15.8</v>
      </c>
      <c r="E334" s="4" t="n">
        <v>33.115</v>
      </c>
      <c r="F334" s="4" t="n">
        <v>45.245</v>
      </c>
      <c r="G334" s="8" t="s">
        <v>243</v>
      </c>
      <c r="H334" s="4" t="n">
        <v>6.63206801107157</v>
      </c>
      <c r="I334" s="4" t="n">
        <v>4.57923322683706</v>
      </c>
      <c r="J334" s="4" t="n">
        <v>9.44853493613824</v>
      </c>
      <c r="K334" s="4" t="n">
        <v>2</v>
      </c>
      <c r="L334" s="4" t="n">
        <v>2.69996929689899</v>
      </c>
      <c r="M334" s="4" t="n">
        <v>3.14995624740939</v>
      </c>
      <c r="N334" s="4" t="n">
        <v>0.0422301279732336</v>
      </c>
      <c r="O334" s="4" t="n">
        <v>0.301565061857207</v>
      </c>
      <c r="P334" s="4" t="n">
        <v>0.589611658361393</v>
      </c>
      <c r="Q334" s="4" t="n">
        <v>0.333380388462301</v>
      </c>
      <c r="R334" s="4" t="n">
        <v>0.379960686918202</v>
      </c>
    </row>
    <row r="335" customFormat="false" ht="14" hidden="false" customHeight="false" outlineLevel="0" collapsed="false">
      <c r="A335" s="4" t="s">
        <v>727</v>
      </c>
      <c r="B335" s="4" t="s">
        <v>728</v>
      </c>
      <c r="C335" s="4" t="n">
        <v>2</v>
      </c>
      <c r="D335" s="4" t="n">
        <v>6.5</v>
      </c>
      <c r="E335" s="4" t="n">
        <v>46.245</v>
      </c>
      <c r="F335" s="4" t="n">
        <v>12.339</v>
      </c>
      <c r="G335" s="8" t="s">
        <v>243</v>
      </c>
      <c r="H335" s="4" t="n">
        <v>3.15088308949519</v>
      </c>
      <c r="I335" s="4" t="n">
        <v>2.65239616613418</v>
      </c>
      <c r="J335" s="4" t="n">
        <v>3.18587528174305</v>
      </c>
      <c r="K335" s="4" t="n">
        <v>2.33331286459932</v>
      </c>
      <c r="L335" s="4" t="n">
        <v>1.33331286459932</v>
      </c>
      <c r="M335" s="4" t="n">
        <v>1.50002302767927</v>
      </c>
      <c r="N335" s="4" t="n">
        <v>0.0227841655203136</v>
      </c>
      <c r="O335" s="4" t="n">
        <v>0.740526639143931</v>
      </c>
      <c r="P335" s="4" t="n">
        <v>0.50268239775908</v>
      </c>
      <c r="Q335" s="4" t="n">
        <v>0.470835451806695</v>
      </c>
      <c r="R335" s="4" t="n">
        <v>0.574764705111873</v>
      </c>
    </row>
    <row r="336" customFormat="false" ht="14" hidden="false" customHeight="false" outlineLevel="0" collapsed="false">
      <c r="A336" s="4" t="s">
        <v>729</v>
      </c>
      <c r="B336" s="4" t="s">
        <v>730</v>
      </c>
      <c r="C336" s="4" t="n">
        <v>3</v>
      </c>
      <c r="D336" s="4" t="n">
        <v>29</v>
      </c>
      <c r="E336" s="4" t="n">
        <v>32.879</v>
      </c>
      <c r="F336" s="4" t="n">
        <v>31.935</v>
      </c>
      <c r="G336" s="8" t="s">
        <v>243</v>
      </c>
      <c r="H336" s="4" t="n">
        <v>7.22024515618822</v>
      </c>
      <c r="I336" s="4" t="n">
        <v>7.33833865814696</v>
      </c>
      <c r="J336" s="4" t="n">
        <v>5.59459053343351</v>
      </c>
      <c r="K336" s="4" t="n">
        <v>3.66656432299662</v>
      </c>
      <c r="L336" s="4" t="n">
        <v>4</v>
      </c>
      <c r="M336" s="4" t="n">
        <v>3.7749274628103</v>
      </c>
      <c r="N336" s="4" t="n">
        <v>0.00705763129044117</v>
      </c>
      <c r="O336" s="4" t="n">
        <v>0.507817150758951</v>
      </c>
      <c r="P336" s="4" t="n">
        <v>0.545082502503374</v>
      </c>
      <c r="Q336" s="4" t="n">
        <v>0.674745978325165</v>
      </c>
      <c r="R336" s="4" t="n">
        <v>0.56772653222611</v>
      </c>
    </row>
    <row r="337" customFormat="false" ht="14" hidden="false" customHeight="false" outlineLevel="0" collapsed="false">
      <c r="A337" s="4" t="s">
        <v>602</v>
      </c>
      <c r="B337" s="4" t="s">
        <v>603</v>
      </c>
      <c r="C337" s="4" t="n">
        <v>6</v>
      </c>
      <c r="D337" s="4" t="n">
        <v>42.9</v>
      </c>
      <c r="E337" s="4" t="n">
        <v>17.245</v>
      </c>
      <c r="F337" s="4" t="n">
        <v>145.01</v>
      </c>
      <c r="G337" s="8" t="s">
        <v>243</v>
      </c>
      <c r="H337" s="4" t="n">
        <v>121.662053512587</v>
      </c>
      <c r="I337" s="4" t="n">
        <v>93.3067092651757</v>
      </c>
      <c r="J337" s="4" t="n">
        <v>135.840721262209</v>
      </c>
      <c r="K337" s="4" t="n">
        <v>39.367516119128</v>
      </c>
      <c r="L337" s="4" t="n">
        <v>29.8664415105926</v>
      </c>
      <c r="M337" s="4" t="n">
        <v>36.2755031547921</v>
      </c>
      <c r="N337" s="4" t="n">
        <v>0.00309384300808253</v>
      </c>
      <c r="O337" s="4" t="n">
        <v>0.323580894638237</v>
      </c>
      <c r="P337" s="4" t="n">
        <v>0.320088895491029</v>
      </c>
      <c r="Q337" s="4" t="n">
        <v>0.267044394477048</v>
      </c>
      <c r="R337" s="4" t="n">
        <v>0.300760001039454</v>
      </c>
    </row>
    <row r="338" customFormat="false" ht="14" hidden="false" customHeight="false" outlineLevel="0" collapsed="false">
      <c r="A338" s="4" t="s">
        <v>731</v>
      </c>
      <c r="B338" s="4" t="s">
        <v>49</v>
      </c>
      <c r="C338" s="4" t="n">
        <v>5</v>
      </c>
      <c r="D338" s="4" t="n">
        <v>34</v>
      </c>
      <c r="E338" s="4" t="n">
        <v>29.247</v>
      </c>
      <c r="F338" s="4" t="n">
        <v>37.584</v>
      </c>
      <c r="G338" s="8" t="s">
        <v>243</v>
      </c>
      <c r="H338" s="4" t="n">
        <v>8.41307499670489</v>
      </c>
      <c r="I338" s="4" t="n">
        <v>4.61341853035144</v>
      </c>
      <c r="J338" s="4" t="n">
        <v>12.070022539444</v>
      </c>
      <c r="K338" s="4" t="n">
        <v>0.366656432299662</v>
      </c>
      <c r="L338" s="4" t="n">
        <v>0.333343567700338</v>
      </c>
      <c r="M338" s="4" t="n">
        <v>1.85002072491134</v>
      </c>
      <c r="N338" s="4" t="n">
        <v>0.027260092294972</v>
      </c>
      <c r="O338" s="4" t="n">
        <v>0.0435817382399739</v>
      </c>
      <c r="P338" s="4" t="n">
        <v>0.0722552193145469</v>
      </c>
      <c r="Q338" s="4" t="n">
        <v>0.15327400747311</v>
      </c>
      <c r="R338" s="4" t="n">
        <v>0.10160855467565</v>
      </c>
    </row>
    <row r="339" customFormat="false" ht="14" hidden="false" customHeight="false" outlineLevel="0" collapsed="false">
      <c r="A339" s="4" t="s">
        <v>269</v>
      </c>
      <c r="B339" s="4" t="s">
        <v>270</v>
      </c>
      <c r="C339" s="4" t="n">
        <v>6</v>
      </c>
      <c r="D339" s="4" t="n">
        <v>35.4</v>
      </c>
      <c r="E339" s="4" t="n">
        <v>27.031</v>
      </c>
      <c r="F339" s="4" t="n">
        <v>46.643</v>
      </c>
      <c r="G339" s="8" t="s">
        <v>243</v>
      </c>
      <c r="H339" s="4" t="n">
        <v>22.8739949914327</v>
      </c>
      <c r="I339" s="4" t="n">
        <v>31.885303514377</v>
      </c>
      <c r="J339" s="4" t="n">
        <v>28.8546957175056</v>
      </c>
      <c r="K339" s="4" t="n">
        <v>6.33343567700338</v>
      </c>
      <c r="L339" s="4" t="n">
        <v>7.70003070310101</v>
      </c>
      <c r="M339" s="4" t="n">
        <v>9.29995855017731</v>
      </c>
      <c r="N339" s="4" t="n">
        <v>0.00195086265951218</v>
      </c>
      <c r="O339" s="4" t="n">
        <v>0.276883669834479</v>
      </c>
      <c r="P339" s="4" t="n">
        <v>0.24149152915007</v>
      </c>
      <c r="Q339" s="4" t="n">
        <v>0.322303123249891</v>
      </c>
      <c r="R339" s="4" t="n">
        <v>0.279061240250801</v>
      </c>
    </row>
    <row r="340" customFormat="false" ht="14" hidden="false" customHeight="false" outlineLevel="0" collapsed="false">
      <c r="A340" s="4" t="s">
        <v>732</v>
      </c>
      <c r="B340" s="4" t="s">
        <v>635</v>
      </c>
      <c r="C340" s="4" t="n">
        <v>4</v>
      </c>
      <c r="D340" s="4" t="n">
        <v>39.2</v>
      </c>
      <c r="E340" s="4" t="n">
        <v>15.893</v>
      </c>
      <c r="F340" s="4" t="n">
        <v>8.5045</v>
      </c>
      <c r="G340" s="8" t="s">
        <v>243</v>
      </c>
      <c r="H340" s="4" t="n">
        <v>3.63516541452484</v>
      </c>
      <c r="I340" s="4" t="n">
        <v>4.35079872204473</v>
      </c>
      <c r="J340" s="4" t="n">
        <v>5.97205108940646</v>
      </c>
      <c r="K340" s="4" t="n">
        <v>11.7998157813939</v>
      </c>
      <c r="L340" s="4" t="n">
        <v>11.1332514583973</v>
      </c>
      <c r="M340" s="4" t="n">
        <v>9.10007829410952</v>
      </c>
      <c r="N340" s="4" t="n">
        <v>0.00483360753933883</v>
      </c>
      <c r="O340" s="4" t="n">
        <v>3.24601893884828</v>
      </c>
      <c r="P340" s="4" t="n">
        <v>2.55889830112965</v>
      </c>
      <c r="Q340" s="4" t="n">
        <v>1.52377770348477</v>
      </c>
      <c r="R340" s="4" t="n">
        <v>2.2949642205782</v>
      </c>
    </row>
    <row r="341" customFormat="false" ht="14" hidden="false" customHeight="false" outlineLevel="0" collapsed="false">
      <c r="A341" s="4" t="s">
        <v>733</v>
      </c>
      <c r="B341" s="4" t="s">
        <v>734</v>
      </c>
      <c r="C341" s="4" t="n">
        <v>4</v>
      </c>
      <c r="D341" s="4" t="n">
        <v>23.8</v>
      </c>
      <c r="E341" s="4" t="n">
        <v>26.547</v>
      </c>
      <c r="F341" s="4" t="n">
        <v>126.2</v>
      </c>
      <c r="G341" s="8" t="s">
        <v>243</v>
      </c>
      <c r="H341" s="4" t="n">
        <v>13.0980624752867</v>
      </c>
      <c r="I341" s="4" t="n">
        <v>16.1562300319489</v>
      </c>
      <c r="J341" s="4" t="n">
        <v>13.2060105184072</v>
      </c>
      <c r="K341" s="4" t="n">
        <v>6.89990789069696</v>
      </c>
      <c r="L341" s="4" t="n">
        <v>6.79981578139392</v>
      </c>
      <c r="M341" s="4" t="n">
        <v>4.95002993598305</v>
      </c>
      <c r="N341" s="4" t="n">
        <v>0.00259009091624512</v>
      </c>
      <c r="O341" s="4" t="n">
        <v>0.526788439413512</v>
      </c>
      <c r="P341" s="4" t="n">
        <v>0.420878866415451</v>
      </c>
      <c r="Q341" s="4" t="n">
        <v>0.374831591197315</v>
      </c>
      <c r="R341" s="4" t="n">
        <v>0.439227991303099</v>
      </c>
    </row>
    <row r="342" customFormat="false" ht="14" hidden="false" customHeight="false" outlineLevel="0" collapsed="false">
      <c r="A342" s="4" t="s">
        <v>735</v>
      </c>
      <c r="B342" s="4" t="s">
        <v>736</v>
      </c>
      <c r="C342" s="4" t="n">
        <v>25</v>
      </c>
      <c r="D342" s="4" t="n">
        <v>64.7</v>
      </c>
      <c r="E342" s="4" t="n">
        <v>34.565</v>
      </c>
      <c r="F342" s="4" t="n">
        <v>323.31</v>
      </c>
      <c r="G342" s="8" t="s">
        <v>243</v>
      </c>
      <c r="H342" s="4" t="n">
        <v>597.040991169105</v>
      </c>
      <c r="I342" s="4" t="n">
        <v>689.329073482428</v>
      </c>
      <c r="J342" s="4" t="n">
        <v>547.468069120962</v>
      </c>
      <c r="K342" s="4" t="n">
        <v>1351.18206938901</v>
      </c>
      <c r="L342" s="4" t="n">
        <v>1331.56278784157</v>
      </c>
      <c r="M342" s="4" t="n">
        <v>873.186570257449</v>
      </c>
      <c r="N342" s="4" t="n">
        <v>0.0237530500915535</v>
      </c>
      <c r="O342" s="4" t="n">
        <v>2.26313115744896</v>
      </c>
      <c r="P342" s="4" t="n">
        <v>1.9316794243345</v>
      </c>
      <c r="Q342" s="4" t="n">
        <v>1.5949543352537</v>
      </c>
      <c r="R342" s="4" t="n">
        <v>1.9390650472367</v>
      </c>
    </row>
    <row r="343" customFormat="false" ht="14" hidden="false" customHeight="false" outlineLevel="0" collapsed="false">
      <c r="A343" s="4" t="s">
        <v>162</v>
      </c>
      <c r="B343" s="4" t="s">
        <v>45</v>
      </c>
      <c r="C343" s="4" t="n">
        <v>5</v>
      </c>
      <c r="D343" s="4" t="n">
        <v>26.9</v>
      </c>
      <c r="E343" s="4" t="n">
        <v>27.179</v>
      </c>
      <c r="F343" s="4" t="n">
        <v>46.911</v>
      </c>
      <c r="G343" s="8" t="s">
        <v>243</v>
      </c>
      <c r="H343" s="4" t="n">
        <v>21.6248187689469</v>
      </c>
      <c r="I343" s="4" t="n">
        <v>17.3693290734824</v>
      </c>
      <c r="J343" s="4" t="n">
        <v>18.5830202854996</v>
      </c>
      <c r="K343" s="4" t="n">
        <v>11.0666257291986</v>
      </c>
      <c r="L343" s="4" t="n">
        <v>12.899907890697</v>
      </c>
      <c r="M343" s="4" t="n">
        <v>11.3250126652236</v>
      </c>
      <c r="N343" s="4" t="n">
        <v>0.00589762778442749</v>
      </c>
      <c r="O343" s="4" t="n">
        <v>0.511755767640939</v>
      </c>
      <c r="P343" s="4" t="n">
        <v>0.742683141998339</v>
      </c>
      <c r="Q343" s="4" t="n">
        <v>0.609427988089781</v>
      </c>
      <c r="R343" s="4" t="n">
        <v>0.61294341893832</v>
      </c>
    </row>
    <row r="344" customFormat="false" ht="14" hidden="false" customHeight="false" outlineLevel="0" collapsed="false">
      <c r="A344" s="4" t="s">
        <v>737</v>
      </c>
      <c r="B344" s="4" t="s">
        <v>738</v>
      </c>
      <c r="C344" s="4" t="n">
        <v>8</v>
      </c>
      <c r="D344" s="4" t="n">
        <v>35.4</v>
      </c>
      <c r="E344" s="4" t="n">
        <v>35.663</v>
      </c>
      <c r="F344" s="4" t="n">
        <v>129.61</v>
      </c>
      <c r="G344" s="8" t="s">
        <v>243</v>
      </c>
      <c r="H344" s="4" t="n">
        <v>43.6305522604455</v>
      </c>
      <c r="I344" s="4" t="n">
        <v>38.4249201277955</v>
      </c>
      <c r="J344" s="4" t="n">
        <v>29.6664162283997</v>
      </c>
      <c r="K344" s="4" t="n">
        <v>14.3997543751919</v>
      </c>
      <c r="L344" s="4" t="n">
        <v>16.4998464844949</v>
      </c>
      <c r="M344" s="4" t="n">
        <v>9.95002993598305</v>
      </c>
      <c r="N344" s="4" t="n">
        <v>0.00634191556909643</v>
      </c>
      <c r="O344" s="4" t="n">
        <v>0.330038324732516</v>
      </c>
      <c r="P344" s="4" t="n">
        <v>0.429404834925327</v>
      </c>
      <c r="Q344" s="4" t="n">
        <v>0.335397098839929</v>
      </c>
      <c r="R344" s="4" t="n">
        <v>0.365636772717297</v>
      </c>
    </row>
    <row r="345" customFormat="false" ht="14" hidden="false" customHeight="false" outlineLevel="0" collapsed="false">
      <c r="A345" s="4" t="s">
        <v>739</v>
      </c>
      <c r="B345" s="4" t="s">
        <v>97</v>
      </c>
      <c r="C345" s="4" t="n">
        <v>2</v>
      </c>
      <c r="D345" s="4" t="n">
        <v>12.7</v>
      </c>
      <c r="E345" s="4" t="n">
        <v>25.364</v>
      </c>
      <c r="F345" s="4" t="n">
        <v>19.547</v>
      </c>
      <c r="G345" s="8" t="s">
        <v>243</v>
      </c>
      <c r="H345" s="4" t="n">
        <v>1.83837485172005</v>
      </c>
      <c r="I345" s="4" t="n">
        <v>2.77603833865815</v>
      </c>
      <c r="J345" s="4" t="n">
        <v>2.41944402704733</v>
      </c>
      <c r="K345" s="4" t="n">
        <v>0.166665643229966</v>
      </c>
      <c r="L345" s="4" t="n">
        <v>0.566656432299662</v>
      </c>
      <c r="M345" s="4" t="n">
        <v>0.349997697232073</v>
      </c>
      <c r="N345" s="4" t="n">
        <v>0.00260330939660859</v>
      </c>
      <c r="O345" s="4" t="n">
        <v>0.0906592271288022</v>
      </c>
      <c r="P345" s="4" t="n">
        <v>0.204124137771658</v>
      </c>
      <c r="Q345" s="4" t="n">
        <v>0.144660382021405</v>
      </c>
      <c r="R345" s="4" t="n">
        <v>0.154015036028583</v>
      </c>
    </row>
    <row r="346" customFormat="false" ht="14" hidden="false" customHeight="false" outlineLevel="0" collapsed="false">
      <c r="A346" s="4" t="s">
        <v>64</v>
      </c>
      <c r="B346" s="4" t="s">
        <v>65</v>
      </c>
      <c r="C346" s="4" t="n">
        <v>5</v>
      </c>
      <c r="D346" s="4" t="n">
        <v>27.9</v>
      </c>
      <c r="E346" s="4" t="n">
        <v>27.559</v>
      </c>
      <c r="F346" s="4" t="n">
        <v>140.71</v>
      </c>
      <c r="G346" s="8" t="s">
        <v>243</v>
      </c>
      <c r="H346" s="4" t="n">
        <v>26.4014103071043</v>
      </c>
      <c r="I346" s="4" t="n">
        <v>25.9498402555911</v>
      </c>
      <c r="J346" s="4" t="n">
        <v>20.4351615326822</v>
      </c>
      <c r="K346" s="4" t="n">
        <v>16.1998771875959</v>
      </c>
      <c r="L346" s="4" t="n">
        <v>14.6330979428922</v>
      </c>
      <c r="M346" s="4" t="n">
        <v>7.80016579929075</v>
      </c>
      <c r="N346" s="4" t="n">
        <v>0.0239620717519718</v>
      </c>
      <c r="O346" s="4" t="n">
        <v>0.613598932752343</v>
      </c>
      <c r="P346" s="4" t="n">
        <v>0.56389934576724</v>
      </c>
      <c r="Q346" s="4" t="n">
        <v>0.381703163286273</v>
      </c>
      <c r="R346" s="4" t="n">
        <v>0.530774080183466</v>
      </c>
    </row>
    <row r="347" customFormat="false" ht="14" hidden="false" customHeight="false" outlineLevel="0" collapsed="false">
      <c r="A347" s="4" t="s">
        <v>301</v>
      </c>
      <c r="B347" s="4" t="s">
        <v>302</v>
      </c>
      <c r="C347" s="4" t="n">
        <v>8</v>
      </c>
      <c r="D347" s="4" t="n">
        <v>33.4</v>
      </c>
      <c r="E347" s="4" t="n">
        <v>47.587</v>
      </c>
      <c r="F347" s="4" t="n">
        <v>98.873</v>
      </c>
      <c r="G347" s="8" t="s">
        <v>243</v>
      </c>
      <c r="H347" s="4" t="n">
        <v>28.5564122841703</v>
      </c>
      <c r="I347" s="4" t="n">
        <v>24.7415335463259</v>
      </c>
      <c r="J347" s="4" t="n">
        <v>26.9247182569497</v>
      </c>
      <c r="K347" s="4" t="n">
        <v>22.7663494012895</v>
      </c>
      <c r="L347" s="4" t="n">
        <v>16.3665950260976</v>
      </c>
      <c r="M347" s="4" t="n">
        <v>12.5249850320085</v>
      </c>
      <c r="N347" s="4" t="n">
        <v>0.0403533302502342</v>
      </c>
      <c r="O347" s="4" t="n">
        <v>0.79724123516418</v>
      </c>
      <c r="P347" s="4" t="n">
        <v>0.661502852903313</v>
      </c>
      <c r="Q347" s="4" t="n">
        <v>0.465185370278688</v>
      </c>
      <c r="R347" s="4" t="n">
        <v>0.643931861987111</v>
      </c>
    </row>
    <row r="348" customFormat="false" ht="14" hidden="false" customHeight="false" outlineLevel="0" collapsed="false">
      <c r="A348" s="4" t="s">
        <v>238</v>
      </c>
      <c r="B348" s="4" t="s">
        <v>97</v>
      </c>
      <c r="C348" s="4" t="n">
        <v>6</v>
      </c>
      <c r="D348" s="4" t="n">
        <v>51.8</v>
      </c>
      <c r="E348" s="4" t="n">
        <v>18.501</v>
      </c>
      <c r="F348" s="4" t="n">
        <v>47.938</v>
      </c>
      <c r="G348" s="8" t="s">
        <v>243</v>
      </c>
      <c r="H348" s="4" t="n">
        <v>66.3371556609991</v>
      </c>
      <c r="I348" s="4" t="n">
        <v>54.4600638977636</v>
      </c>
      <c r="J348" s="4" t="n">
        <v>43.2276483846732</v>
      </c>
      <c r="K348" s="4" t="n">
        <v>35.6340190359226</v>
      </c>
      <c r="L348" s="4" t="n">
        <v>31.8329751304882</v>
      </c>
      <c r="M348" s="4" t="n">
        <v>15.3251508312992</v>
      </c>
      <c r="N348" s="4" t="n">
        <v>0.0413274692148098</v>
      </c>
      <c r="O348" s="4" t="n">
        <v>0.53716531378014</v>
      </c>
      <c r="P348" s="4" t="n">
        <v>0.58451960670203</v>
      </c>
      <c r="Q348" s="4" t="n">
        <v>0.354521964621441</v>
      </c>
      <c r="R348" s="4" t="n">
        <v>0.504753614715671</v>
      </c>
    </row>
    <row r="349" customFormat="false" ht="14" hidden="false" customHeight="false" outlineLevel="0" collapsed="false">
      <c r="A349" s="4" t="s">
        <v>611</v>
      </c>
      <c r="B349" s="4" t="s">
        <v>97</v>
      </c>
      <c r="C349" s="4" t="n">
        <v>6</v>
      </c>
      <c r="D349" s="4" t="n">
        <v>50.9</v>
      </c>
      <c r="E349" s="4" t="n">
        <v>30.391</v>
      </c>
      <c r="F349" s="4" t="n">
        <v>30.76</v>
      </c>
      <c r="G349" s="8" t="s">
        <v>243</v>
      </c>
      <c r="H349" s="4" t="n">
        <v>2.68604191379992</v>
      </c>
      <c r="I349" s="4" t="n">
        <v>2.65</v>
      </c>
      <c r="J349" s="4" t="n">
        <v>2.8095867768595</v>
      </c>
      <c r="K349" s="4" t="n">
        <v>1.66665643229966</v>
      </c>
      <c r="L349" s="4" t="n">
        <v>1.66665643229966</v>
      </c>
      <c r="M349" s="4" t="n">
        <v>1.25001151383964</v>
      </c>
      <c r="N349" s="4" t="n">
        <v>0.00127762448479235</v>
      </c>
      <c r="O349" s="4" t="n">
        <v>0.620487872410694</v>
      </c>
      <c r="P349" s="4" t="n">
        <v>0.628926955584777</v>
      </c>
      <c r="Q349" s="4" t="n">
        <v>0.444909381028935</v>
      </c>
      <c r="R349" s="4" t="n">
        <v>0.562672882904012</v>
      </c>
    </row>
    <row r="350" customFormat="false" ht="14" hidden="false" customHeight="false" outlineLevel="0" collapsed="false">
      <c r="A350" s="4" t="s">
        <v>740</v>
      </c>
      <c r="B350" s="4" t="s">
        <v>741</v>
      </c>
      <c r="C350" s="4" t="n">
        <v>15</v>
      </c>
      <c r="D350" s="4" t="n">
        <v>37.3</v>
      </c>
      <c r="E350" s="4" t="n">
        <v>90.882</v>
      </c>
      <c r="F350" s="4" t="n">
        <v>261.83</v>
      </c>
      <c r="G350" s="8" t="s">
        <v>243</v>
      </c>
      <c r="H350" s="4" t="n">
        <v>54.4945301173059</v>
      </c>
      <c r="I350" s="4" t="n">
        <v>45.482428115016</v>
      </c>
      <c r="J350" s="4" t="n">
        <v>39.9819684447784</v>
      </c>
      <c r="K350" s="4" t="n">
        <v>34.5010746085355</v>
      </c>
      <c r="L350" s="4" t="n">
        <v>32.3672090881179</v>
      </c>
      <c r="M350" s="4" t="n">
        <v>19.5500391470548</v>
      </c>
      <c r="N350" s="4" t="n">
        <v>0.0472123177550032</v>
      </c>
      <c r="O350" s="4" t="n">
        <v>0.633110782573368</v>
      </c>
      <c r="P350" s="4" t="n">
        <v>0.711642065508633</v>
      </c>
      <c r="Q350" s="4" t="n">
        <v>0.488971401547089</v>
      </c>
      <c r="R350" s="4" t="n">
        <v>0.617454884053836</v>
      </c>
    </row>
    <row r="351" customFormat="false" ht="14" hidden="false" customHeight="false" outlineLevel="0" collapsed="false">
      <c r="A351" s="4" t="s">
        <v>246</v>
      </c>
      <c r="B351" s="4" t="s">
        <v>247</v>
      </c>
      <c r="C351" s="4" t="n">
        <v>18</v>
      </c>
      <c r="D351" s="4" t="n">
        <v>43.5</v>
      </c>
      <c r="E351" s="4" t="n">
        <v>56.114</v>
      </c>
      <c r="F351" s="4" t="n">
        <v>6.3586</v>
      </c>
      <c r="G351" s="8" t="s">
        <v>243</v>
      </c>
      <c r="H351" s="4" t="n">
        <v>2.36368129695532</v>
      </c>
      <c r="I351" s="4" t="n">
        <v>3.53961661341853</v>
      </c>
      <c r="J351" s="4" t="n">
        <v>1.65719008264463</v>
      </c>
      <c r="K351" s="4" t="n">
        <v>11.4666871354007</v>
      </c>
      <c r="L351" s="4" t="n">
        <v>16.8332821614983</v>
      </c>
      <c r="M351" s="4" t="n">
        <v>26.6499332197301</v>
      </c>
      <c r="N351" s="4" t="n">
        <v>0.0243027364772329</v>
      </c>
      <c r="O351" s="4" t="n">
        <v>4.85119848863341</v>
      </c>
      <c r="P351" s="4" t="n">
        <v>4.75567949864516</v>
      </c>
      <c r="Q351" s="4" t="n">
        <v>16.0813979632323</v>
      </c>
      <c r="R351" s="4" t="n">
        <v>7.2680364769273</v>
      </c>
    </row>
    <row r="352" customFormat="false" ht="14" hidden="false" customHeight="false" outlineLevel="0" collapsed="false">
      <c r="A352" s="4" t="s">
        <v>612</v>
      </c>
      <c r="B352" s="4" t="s">
        <v>91</v>
      </c>
      <c r="C352" s="4" t="n">
        <v>7</v>
      </c>
      <c r="D352" s="4" t="n">
        <v>32.6</v>
      </c>
      <c r="E352" s="4" t="n">
        <v>44.691</v>
      </c>
      <c r="F352" s="4" t="n">
        <v>153.83</v>
      </c>
      <c r="G352" s="8" t="s">
        <v>243</v>
      </c>
      <c r="H352" s="4" t="n">
        <v>18.7261104520891</v>
      </c>
      <c r="I352" s="4" t="n">
        <v>14.6070287539936</v>
      </c>
      <c r="J352" s="4" t="n">
        <v>23.3740045078888</v>
      </c>
      <c r="K352" s="4" t="n">
        <v>40.632483880872</v>
      </c>
      <c r="L352" s="4" t="n">
        <v>35.4344488793368</v>
      </c>
      <c r="M352" s="4" t="n">
        <v>44.5493483166766</v>
      </c>
      <c r="N352" s="4" t="n">
        <v>0.00433034407861484</v>
      </c>
      <c r="O352" s="4" t="n">
        <v>2.16983040791255</v>
      </c>
      <c r="P352" s="4" t="n">
        <v>2.42584919055827</v>
      </c>
      <c r="Q352" s="4" t="n">
        <v>1.90593564323311</v>
      </c>
      <c r="R352" s="4" t="n">
        <v>2.12700328701564</v>
      </c>
    </row>
    <row r="353" customFormat="false" ht="14" hidden="false" customHeight="false" outlineLevel="0" collapsed="false">
      <c r="A353" s="4" t="s">
        <v>516</v>
      </c>
      <c r="B353" s="4" t="s">
        <v>339</v>
      </c>
      <c r="C353" s="4" t="n">
        <v>10</v>
      </c>
      <c r="D353" s="4" t="n">
        <v>62.3</v>
      </c>
      <c r="E353" s="4" t="n">
        <v>18.504</v>
      </c>
      <c r="F353" s="4" t="n">
        <v>84.456</v>
      </c>
      <c r="G353" s="8" t="s">
        <v>243</v>
      </c>
      <c r="H353" s="4" t="n">
        <v>166.001054435218</v>
      </c>
      <c r="I353" s="4" t="n">
        <v>135.626198083067</v>
      </c>
      <c r="J353" s="4" t="n">
        <v>136.264462809917</v>
      </c>
      <c r="K353" s="4" t="n">
        <v>108.897758673626</v>
      </c>
      <c r="L353" s="4" t="n">
        <v>109.966226588885</v>
      </c>
      <c r="M353" s="4" t="n">
        <v>73.1013678441487</v>
      </c>
      <c r="N353" s="4" t="n">
        <v>0.0364313497278198</v>
      </c>
      <c r="O353" s="4" t="n">
        <v>0.65600642745389</v>
      </c>
      <c r="P353" s="4" t="n">
        <v>0.810803724819699</v>
      </c>
      <c r="Q353" s="4" t="n">
        <v>0.536466855236658</v>
      </c>
      <c r="R353" s="4" t="n">
        <v>0.666752402218502</v>
      </c>
    </row>
    <row r="354" customFormat="false" ht="14" hidden="false" customHeight="false" outlineLevel="0" collapsed="false">
      <c r="A354" s="4" t="s">
        <v>614</v>
      </c>
      <c r="B354" s="4" t="s">
        <v>493</v>
      </c>
      <c r="C354" s="4" t="n">
        <v>2</v>
      </c>
      <c r="D354" s="4" t="n">
        <v>43.3</v>
      </c>
      <c r="E354" s="4" t="n">
        <v>20.83</v>
      </c>
      <c r="F354" s="4" t="n">
        <v>38.216</v>
      </c>
      <c r="G354" s="8" t="s">
        <v>243</v>
      </c>
      <c r="H354" s="4" t="n">
        <v>9.98583102675629</v>
      </c>
      <c r="I354" s="4" t="n">
        <v>6.86805111821086</v>
      </c>
      <c r="J354" s="4" t="n">
        <v>8.56048084147258</v>
      </c>
      <c r="K354" s="4" t="n">
        <v>4</v>
      </c>
      <c r="L354" s="4" t="n">
        <v>3.16671783850169</v>
      </c>
      <c r="M354" s="4" t="n">
        <v>3.12508635379726</v>
      </c>
      <c r="N354" s="4" t="n">
        <v>0.00595068460723895</v>
      </c>
      <c r="O354" s="4" t="n">
        <v>0.400567563108398</v>
      </c>
      <c r="P354" s="4" t="n">
        <v>0.461079538284891</v>
      </c>
      <c r="Q354" s="4" t="n">
        <v>0.365059674995976</v>
      </c>
      <c r="R354" s="4" t="n">
        <v>0.404960147842002</v>
      </c>
    </row>
    <row r="355" customFormat="false" ht="14" hidden="false" customHeight="false" outlineLevel="0" collapsed="false">
      <c r="A355" s="4" t="s">
        <v>742</v>
      </c>
      <c r="B355" s="4" t="s">
        <v>743</v>
      </c>
      <c r="C355" s="4" t="n">
        <v>12</v>
      </c>
      <c r="D355" s="4" t="n">
        <v>39.1</v>
      </c>
      <c r="E355" s="4" t="n">
        <v>57.1</v>
      </c>
      <c r="F355" s="4" t="n">
        <v>202.84</v>
      </c>
      <c r="G355" s="8" t="s">
        <v>243</v>
      </c>
      <c r="H355" s="4" t="n">
        <v>31.7487149070779</v>
      </c>
      <c r="I355" s="4" t="n">
        <v>32.2332268370607</v>
      </c>
      <c r="J355" s="4" t="n">
        <v>31.5702479338843</v>
      </c>
      <c r="K355" s="4" t="n">
        <v>25.8200798280626</v>
      </c>
      <c r="L355" s="4" t="n">
        <v>23.7663494012895</v>
      </c>
      <c r="M355" s="4" t="n">
        <v>14.3250587205821</v>
      </c>
      <c r="N355" s="4" t="n">
        <v>0.0409325840623563</v>
      </c>
      <c r="O355" s="4" t="n">
        <v>0.813263777876767</v>
      </c>
      <c r="P355" s="4" t="n">
        <v>0.737324547785074</v>
      </c>
      <c r="Q355" s="4" t="n">
        <v>0.453751859997496</v>
      </c>
      <c r="R355" s="4" t="n">
        <v>0.668864713255585</v>
      </c>
    </row>
    <row r="356" customFormat="false" ht="14" hidden="false" customHeight="false" outlineLevel="0" collapsed="false">
      <c r="A356" s="4" t="s">
        <v>744</v>
      </c>
      <c r="B356" s="4" t="s">
        <v>745</v>
      </c>
      <c r="C356" s="4" t="n">
        <v>2</v>
      </c>
      <c r="D356" s="4" t="n">
        <v>51.4</v>
      </c>
      <c r="E356" s="4" t="n">
        <v>10.557</v>
      </c>
      <c r="F356" s="4" t="n">
        <v>25.284</v>
      </c>
      <c r="G356" s="8" t="s">
        <v>243</v>
      </c>
      <c r="H356" s="4" t="n">
        <v>0.402662448925794</v>
      </c>
      <c r="I356" s="4" t="n">
        <v>0.299741214057508</v>
      </c>
      <c r="J356" s="4" t="n">
        <v>0.879188580015026</v>
      </c>
      <c r="K356" s="4" t="n">
        <v>2.29996929689899</v>
      </c>
      <c r="L356" s="4" t="n">
        <v>2.03331286459932</v>
      </c>
      <c r="M356" s="4" t="n">
        <v>2.52498503200847</v>
      </c>
      <c r="N356" s="4" t="n">
        <v>0.00152348002316357</v>
      </c>
      <c r="O356" s="4" t="n">
        <v>5.71190410984375</v>
      </c>
      <c r="P356" s="4" t="n">
        <v>6.78356118291164</v>
      </c>
      <c r="Q356" s="4" t="n">
        <v>2.8719493057625</v>
      </c>
      <c r="R356" s="4" t="n">
        <v>4.33630553252153</v>
      </c>
    </row>
    <row r="357" customFormat="false" ht="14" hidden="false" customHeight="false" outlineLevel="0" collapsed="false">
      <c r="A357" s="4" t="s">
        <v>746</v>
      </c>
      <c r="B357" s="4" t="s">
        <v>97</v>
      </c>
      <c r="C357" s="4" t="n">
        <v>6</v>
      </c>
      <c r="D357" s="4" t="n">
        <v>26</v>
      </c>
      <c r="E357" s="4" t="n">
        <v>46.594</v>
      </c>
      <c r="F357" s="4" t="n">
        <v>31.912</v>
      </c>
      <c r="G357" s="8" t="s">
        <v>243</v>
      </c>
      <c r="H357" s="4" t="n">
        <v>9.36041913799921</v>
      </c>
      <c r="I357" s="4" t="n">
        <v>6.13642172523962</v>
      </c>
      <c r="J357" s="4" t="n">
        <v>7.34725770097671</v>
      </c>
      <c r="K357" s="4" t="n">
        <v>3.2665029167946</v>
      </c>
      <c r="L357" s="4" t="n">
        <v>2</v>
      </c>
      <c r="M357" s="4" t="n">
        <v>3.52507714272556</v>
      </c>
      <c r="N357" s="4" t="n">
        <v>0.0112133917177201</v>
      </c>
      <c r="O357" s="4" t="n">
        <v>0.348969727598418</v>
      </c>
      <c r="P357" s="4" t="n">
        <v>0.32592284063102</v>
      </c>
      <c r="Q357" s="4" t="n">
        <v>0.479781339676837</v>
      </c>
      <c r="R357" s="4" t="n">
        <v>0.384851257527485</v>
      </c>
    </row>
    <row r="358" customFormat="false" ht="14" hidden="false" customHeight="false" outlineLevel="0" collapsed="false">
      <c r="A358" s="4" t="s">
        <v>747</v>
      </c>
      <c r="B358" s="4" t="s">
        <v>748</v>
      </c>
      <c r="C358" s="4" t="n">
        <v>16</v>
      </c>
      <c r="D358" s="4" t="n">
        <v>57.8</v>
      </c>
      <c r="E358" s="4" t="n">
        <v>51.471</v>
      </c>
      <c r="F358" s="4" t="n">
        <v>323.31</v>
      </c>
      <c r="G358" s="8" t="s">
        <v>243</v>
      </c>
      <c r="H358" s="4" t="n">
        <v>160.336760247792</v>
      </c>
      <c r="I358" s="4" t="n">
        <v>151.281150159744</v>
      </c>
      <c r="J358" s="4" t="n">
        <v>148.823441021788</v>
      </c>
      <c r="K358" s="4" t="n">
        <v>93.7058642922935</v>
      </c>
      <c r="L358" s="4" t="n">
        <v>68.4986183604544</v>
      </c>
      <c r="M358" s="4" t="n">
        <v>62.2760558190946</v>
      </c>
      <c r="N358" s="4" t="n">
        <v>0.0015374487171485</v>
      </c>
      <c r="O358" s="4" t="n">
        <v>0.584431568577761</v>
      </c>
      <c r="P358" s="4" t="n">
        <v>0.452790174374824</v>
      </c>
      <c r="Q358" s="4" t="n">
        <v>0.418455959568744</v>
      </c>
      <c r="R358" s="4" t="n">
        <v>0.487533401973997</v>
      </c>
    </row>
    <row r="359" customFormat="false" ht="14" hidden="false" customHeight="false" outlineLevel="0" collapsed="false">
      <c r="A359" s="4" t="s">
        <v>527</v>
      </c>
      <c r="B359" s="4" t="s">
        <v>528</v>
      </c>
      <c r="C359" s="4" t="n">
        <v>3</v>
      </c>
      <c r="D359" s="4" t="n">
        <v>16.9</v>
      </c>
      <c r="E359" s="4" t="n">
        <v>43.807</v>
      </c>
      <c r="F359" s="4" t="n">
        <v>12.718</v>
      </c>
      <c r="G359" s="8" t="s">
        <v>243</v>
      </c>
      <c r="H359" s="4" t="n">
        <v>1.38750494266508</v>
      </c>
      <c r="I359" s="4" t="n">
        <v>1.61073482428115</v>
      </c>
      <c r="J359" s="4" t="n">
        <v>1.54280991735537</v>
      </c>
      <c r="K359" s="4" t="n">
        <v>0.333343567700338</v>
      </c>
      <c r="L359" s="4" t="n">
        <v>0.333343567700338</v>
      </c>
      <c r="M359" s="4" t="n">
        <v>0.424998848616036</v>
      </c>
      <c r="N359" s="4" t="n">
        <v>9.38449521935257E-005</v>
      </c>
      <c r="O359" s="4" t="n">
        <v>0.2402467605341</v>
      </c>
      <c r="P359" s="4" t="n">
        <v>0.206951239071338</v>
      </c>
      <c r="Q359" s="4" t="n">
        <v>0.275470648610137</v>
      </c>
      <c r="R359" s="4" t="n">
        <v>0.240403884544728</v>
      </c>
    </row>
    <row r="360" customFormat="false" ht="14" hidden="false" customHeight="false" outlineLevel="0" collapsed="false">
      <c r="A360" s="4" t="s">
        <v>534</v>
      </c>
      <c r="B360" s="4" t="s">
        <v>155</v>
      </c>
      <c r="C360" s="4" t="n">
        <v>7</v>
      </c>
      <c r="D360" s="4" t="n">
        <v>29.5</v>
      </c>
      <c r="E360" s="4" t="n">
        <v>25.22</v>
      </c>
      <c r="F360" s="4" t="n">
        <v>170.37</v>
      </c>
      <c r="G360" s="8" t="s">
        <v>243</v>
      </c>
      <c r="H360" s="4" t="n">
        <v>180.717015948333</v>
      </c>
      <c r="I360" s="4" t="n">
        <v>207.447284345048</v>
      </c>
      <c r="J360" s="4" t="n">
        <v>238.037565740045</v>
      </c>
      <c r="K360" s="4" t="n">
        <v>110.632483880872</v>
      </c>
      <c r="L360" s="4" t="n">
        <v>119.732883021185</v>
      </c>
      <c r="M360" s="4" t="n">
        <v>125.774881407452</v>
      </c>
      <c r="N360" s="4" t="n">
        <v>0.00628087866877142</v>
      </c>
      <c r="O360" s="4" t="n">
        <v>0.612186314057453</v>
      </c>
      <c r="P360" s="4" t="n">
        <v>0.577172573741832</v>
      </c>
      <c r="Q360" s="4" t="n">
        <v>0.528382488774094</v>
      </c>
      <c r="R360" s="4" t="n">
        <v>0.568730736248717</v>
      </c>
    </row>
    <row r="361" customFormat="false" ht="14" hidden="false" customHeight="false" outlineLevel="0" collapsed="false">
      <c r="A361" s="4" t="s">
        <v>190</v>
      </c>
      <c r="B361" s="4" t="s">
        <v>191</v>
      </c>
      <c r="C361" s="4" t="n">
        <v>32</v>
      </c>
      <c r="D361" s="4" t="n">
        <v>59.7</v>
      </c>
      <c r="E361" s="4" t="n">
        <v>63.164</v>
      </c>
      <c r="F361" s="4" t="n">
        <v>323.31</v>
      </c>
      <c r="G361" s="8" t="s">
        <v>243</v>
      </c>
      <c r="H361" s="4" t="n">
        <v>689.996045867932</v>
      </c>
      <c r="I361" s="4" t="n">
        <v>585.654952076677</v>
      </c>
      <c r="J361" s="4" t="n">
        <v>653.313298271976</v>
      </c>
      <c r="K361" s="4" t="n">
        <v>503.285231808413</v>
      </c>
      <c r="L361" s="4" t="n">
        <v>395.21031624194</v>
      </c>
      <c r="M361" s="4" t="n">
        <v>340.878736240962</v>
      </c>
      <c r="N361" s="4" t="n">
        <v>0.0154022928770352</v>
      </c>
      <c r="O361" s="4" t="n">
        <v>0.729403066615173</v>
      </c>
      <c r="P361" s="4" t="n">
        <v>0.674817680343284</v>
      </c>
      <c r="Q361" s="4" t="n">
        <v>0.521769168242238</v>
      </c>
      <c r="R361" s="4" t="n">
        <v>0.642507633097298</v>
      </c>
    </row>
    <row r="362" customFormat="false" ht="14" hidden="false" customHeight="false" outlineLevel="0" collapsed="false">
      <c r="A362" s="4" t="s">
        <v>540</v>
      </c>
      <c r="B362" s="4" t="s">
        <v>541</v>
      </c>
      <c r="C362" s="4" t="n">
        <v>24</v>
      </c>
      <c r="D362" s="4" t="n">
        <v>62.6</v>
      </c>
      <c r="E362" s="4" t="n">
        <v>50.643</v>
      </c>
      <c r="F362" s="4" t="n">
        <v>323.31</v>
      </c>
      <c r="G362" s="8" t="s">
        <v>243</v>
      </c>
      <c r="H362" s="4" t="n">
        <v>183.20811915118</v>
      </c>
      <c r="I362" s="4" t="n">
        <v>173.533546325879</v>
      </c>
      <c r="J362" s="4" t="n">
        <v>216.988730277986</v>
      </c>
      <c r="K362" s="4" t="n">
        <v>316.641080749156</v>
      </c>
      <c r="L362" s="4" t="n">
        <v>298.731961928155</v>
      </c>
      <c r="M362" s="4" t="n">
        <v>315.248929212914</v>
      </c>
      <c r="N362" s="4" t="n">
        <v>0.00116298048920439</v>
      </c>
      <c r="O362" s="4" t="n">
        <v>1.72831358247758</v>
      </c>
      <c r="P362" s="4" t="n">
        <v>1.72146520516077</v>
      </c>
      <c r="Q362" s="4" t="n">
        <v>1.45283549430906</v>
      </c>
      <c r="R362" s="4" t="n">
        <v>1.62205450290898</v>
      </c>
    </row>
    <row r="363" customFormat="false" ht="14" hidden="false" customHeight="false" outlineLevel="0" collapsed="false">
      <c r="A363" s="4" t="s">
        <v>544</v>
      </c>
      <c r="B363" s="4" t="s">
        <v>545</v>
      </c>
      <c r="C363" s="4" t="n">
        <v>5</v>
      </c>
      <c r="D363" s="4" t="n">
        <v>51.4</v>
      </c>
      <c r="E363" s="4" t="n">
        <v>25.659</v>
      </c>
      <c r="F363" s="4" t="n">
        <v>32.783</v>
      </c>
      <c r="G363" s="8" t="s">
        <v>243</v>
      </c>
      <c r="H363" s="4" t="n">
        <v>1.24364043759062</v>
      </c>
      <c r="I363" s="4" t="n">
        <v>0.636070287539936</v>
      </c>
      <c r="J363" s="4" t="n">
        <v>3.07197595792637</v>
      </c>
      <c r="K363" s="4" t="n">
        <v>15.4998464844949</v>
      </c>
      <c r="L363" s="4" t="n">
        <v>10.0997850782929</v>
      </c>
      <c r="M363" s="4" t="n">
        <v>14.5251692534426</v>
      </c>
      <c r="N363" s="4" t="n">
        <v>0.00296152099001911</v>
      </c>
      <c r="O363" s="4" t="n">
        <v>12.4632860238315</v>
      </c>
      <c r="P363" s="4" t="n">
        <v>15.8784104149163</v>
      </c>
      <c r="Q363" s="4" t="n">
        <v>4.72828220415088</v>
      </c>
      <c r="R363" s="4" t="n">
        <v>8.10325922953172</v>
      </c>
    </row>
    <row r="364" customFormat="false" ht="14" hidden="false" customHeight="false" outlineLevel="0" collapsed="false">
      <c r="A364" s="4" t="s">
        <v>182</v>
      </c>
      <c r="B364" s="4" t="s">
        <v>183</v>
      </c>
      <c r="C364" s="4" t="n">
        <v>35</v>
      </c>
      <c r="D364" s="4" t="n">
        <v>65.8</v>
      </c>
      <c r="E364" s="4" t="n">
        <v>65.142</v>
      </c>
      <c r="F364" s="4" t="n">
        <v>323.31</v>
      </c>
      <c r="G364" s="8" t="s">
        <v>243</v>
      </c>
      <c r="H364" s="4" t="n">
        <v>3030.34796362198</v>
      </c>
      <c r="I364" s="4" t="n">
        <v>3162.90734824281</v>
      </c>
      <c r="J364" s="4" t="n">
        <v>3213.52366641623</v>
      </c>
      <c r="K364" s="4" t="n">
        <v>1392.69266195886</v>
      </c>
      <c r="L364" s="4" t="n">
        <v>1425.1151366288</v>
      </c>
      <c r="M364" s="4" t="n">
        <v>1363.97549854926</v>
      </c>
      <c r="N364" s="4" t="n">
        <v>7.02647923275491E-006</v>
      </c>
      <c r="O364" s="4" t="n">
        <v>0.459581763770212</v>
      </c>
      <c r="P364" s="4" t="n">
        <v>0.450571256037753</v>
      </c>
      <c r="Q364" s="4" t="n">
        <v>0.424448561808909</v>
      </c>
      <c r="R364" s="4" t="n">
        <v>0.444549968357086</v>
      </c>
    </row>
    <row r="365" customFormat="false" ht="14" hidden="false" customHeight="false" outlineLevel="0" collapsed="false">
      <c r="A365" s="4" t="s">
        <v>178</v>
      </c>
      <c r="B365" s="4" t="s">
        <v>179</v>
      </c>
      <c r="C365" s="4" t="n">
        <v>22</v>
      </c>
      <c r="D365" s="4" t="n">
        <v>41.3</v>
      </c>
      <c r="E365" s="4" t="n">
        <v>72.475</v>
      </c>
      <c r="F365" s="4" t="n">
        <v>9.5892</v>
      </c>
      <c r="G365" s="8" t="s">
        <v>243</v>
      </c>
      <c r="H365" s="4" t="n">
        <v>1.01733227889812</v>
      </c>
      <c r="I365" s="4" t="n">
        <v>1.34134185303514</v>
      </c>
      <c r="J365" s="4" t="n">
        <v>1.57160030052592</v>
      </c>
      <c r="K365" s="4" t="n">
        <v>0</v>
      </c>
      <c r="L365" s="4" t="n">
        <v>0.666656432299662</v>
      </c>
      <c r="M365" s="4" t="n">
        <v>0.250011513839635</v>
      </c>
      <c r="N365" s="4" t="n">
        <v>0.0163792183218184</v>
      </c>
      <c r="O365" s="4" t="n">
        <v>0</v>
      </c>
      <c r="P365" s="4" t="n">
        <v>0.49700710582554</v>
      </c>
      <c r="Q365" s="4" t="n">
        <v>0.15908085138185</v>
      </c>
      <c r="R365" s="4" t="n">
        <v>0.233232554594346</v>
      </c>
    </row>
    <row r="366" customFormat="false" ht="14" hidden="false" customHeight="false" outlineLevel="0" collapsed="false">
      <c r="A366" s="4" t="s">
        <v>188</v>
      </c>
      <c r="B366" s="4" t="s">
        <v>189</v>
      </c>
      <c r="C366" s="4" t="n">
        <v>9</v>
      </c>
      <c r="D366" s="4" t="n">
        <v>37.5</v>
      </c>
      <c r="E366" s="4" t="n">
        <v>31.767</v>
      </c>
      <c r="F366" s="4" t="n">
        <v>323.31</v>
      </c>
      <c r="G366" s="8" t="s">
        <v>243</v>
      </c>
      <c r="H366" s="4" t="n">
        <v>269.365361803084</v>
      </c>
      <c r="I366" s="4" t="n">
        <v>362.460063897764</v>
      </c>
      <c r="J366" s="4" t="n">
        <v>314.891059353869</v>
      </c>
      <c r="K366" s="4" t="n">
        <v>77.1323303653669</v>
      </c>
      <c r="L366" s="4" t="n">
        <v>112.100092109303</v>
      </c>
      <c r="M366" s="4" t="n">
        <v>82.1005849030535</v>
      </c>
      <c r="N366" s="4" t="n">
        <v>0.00148617244573721</v>
      </c>
      <c r="O366" s="4" t="n">
        <v>0.286348362866913</v>
      </c>
      <c r="P366" s="4" t="n">
        <v>0.30927570586348</v>
      </c>
      <c r="Q366" s="4" t="n">
        <v>0.260726948143645</v>
      </c>
      <c r="R366" s="4" t="n">
        <v>0.286604291423151</v>
      </c>
    </row>
    <row r="367" customFormat="false" ht="14" hidden="false" customHeight="false" outlineLevel="0" collapsed="false">
      <c r="A367" s="4" t="s">
        <v>749</v>
      </c>
      <c r="B367" s="4" t="s">
        <v>750</v>
      </c>
      <c r="C367" s="4" t="n">
        <v>3</v>
      </c>
      <c r="D367" s="4" t="n">
        <v>15.1</v>
      </c>
      <c r="E367" s="4" t="n">
        <v>49.704</v>
      </c>
      <c r="F367" s="4" t="n">
        <v>66.233</v>
      </c>
      <c r="G367" s="8" t="s">
        <v>243</v>
      </c>
      <c r="H367" s="4" t="n">
        <v>3.96171082114143</v>
      </c>
      <c r="I367" s="4" t="n">
        <v>4.22779552715655</v>
      </c>
      <c r="J367" s="4" t="n">
        <v>4.03155522163787</v>
      </c>
      <c r="K367" s="4" t="n">
        <v>2.23331286459932</v>
      </c>
      <c r="L367" s="4" t="n">
        <v>1.4</v>
      </c>
      <c r="M367" s="4" t="n">
        <v>3.19992631142633</v>
      </c>
      <c r="N367" s="4" t="n">
        <v>0.0269411404970603</v>
      </c>
      <c r="O367" s="4" t="n">
        <v>0.563724351782917</v>
      </c>
      <c r="P367" s="4" t="n">
        <v>0.331141842363787</v>
      </c>
      <c r="Q367" s="4" t="n">
        <v>0.793720074638174</v>
      </c>
      <c r="R367" s="4" t="n">
        <v>0.559136302269813</v>
      </c>
    </row>
    <row r="368" customFormat="false" ht="14" hidden="false" customHeight="false" outlineLevel="0" collapsed="false">
      <c r="A368" s="4" t="s">
        <v>328</v>
      </c>
      <c r="B368" s="4" t="s">
        <v>329</v>
      </c>
      <c r="C368" s="4" t="n">
        <v>6</v>
      </c>
      <c r="D368" s="4" t="n">
        <v>60.1</v>
      </c>
      <c r="E368" s="4" t="n">
        <v>17.747</v>
      </c>
      <c r="F368" s="4" t="n">
        <v>163.09</v>
      </c>
      <c r="G368" s="8" t="s">
        <v>243</v>
      </c>
      <c r="H368" s="4" t="n">
        <v>113.22327665744</v>
      </c>
      <c r="I368" s="4" t="n">
        <v>90.8977635782747</v>
      </c>
      <c r="J368" s="4" t="n">
        <v>98.6265965439519</v>
      </c>
      <c r="K368" s="4" t="n">
        <v>75.0322382560639</v>
      </c>
      <c r="L368" s="4" t="n">
        <v>53.3988332821615</v>
      </c>
      <c r="M368" s="4" t="n">
        <v>53.3505273338553</v>
      </c>
      <c r="N368" s="4" t="n">
        <v>0.01440268689622</v>
      </c>
      <c r="O368" s="4" t="n">
        <v>0.662692694215836</v>
      </c>
      <c r="P368" s="4" t="n">
        <v>0.58746036404051</v>
      </c>
      <c r="Q368" s="4" t="n">
        <v>0.540934486267913</v>
      </c>
      <c r="R368" s="4" t="n">
        <v>0.600439365293467</v>
      </c>
    </row>
  </sheetData>
  <mergeCells count="1">
    <mergeCell ref="A1: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72265625" defaultRowHeight="14" zeroHeight="false" outlineLevelRow="0" outlineLevelCol="0"/>
  <sheetData>
    <row r="1" customFormat="false" ht="30" hidden="false" customHeight="true" outlineLevel="0" collapsed="false">
      <c r="A1" s="3" t="s">
        <v>75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customFormat="false" ht="14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4" t="s">
        <v>14</v>
      </c>
      <c r="O2" s="6" t="s">
        <v>15</v>
      </c>
      <c r="P2" s="6" t="s">
        <v>16</v>
      </c>
      <c r="Q2" s="6" t="s">
        <v>17</v>
      </c>
      <c r="R2" s="6" t="s">
        <v>18</v>
      </c>
    </row>
    <row r="3" customFormat="false" ht="14" hidden="false" customHeight="false" outlineLevel="0" collapsed="false">
      <c r="A3" s="4" t="s">
        <v>250</v>
      </c>
      <c r="B3" s="4" t="s">
        <v>251</v>
      </c>
      <c r="C3" s="4" t="n">
        <v>26</v>
      </c>
      <c r="D3" s="4" t="n">
        <v>48.4</v>
      </c>
      <c r="E3" s="4" t="n">
        <v>52.609</v>
      </c>
      <c r="F3" s="4" t="n">
        <v>323.31</v>
      </c>
      <c r="G3" s="8" t="s">
        <v>21</v>
      </c>
      <c r="H3" s="4" t="n">
        <v>5435.07148093842</v>
      </c>
      <c r="I3" s="4" t="n">
        <v>5570.79948492123</v>
      </c>
      <c r="J3" s="4" t="n">
        <v>6446.40799077987</v>
      </c>
      <c r="K3" s="4" t="n">
        <v>8902.45158149941</v>
      </c>
      <c r="L3" s="4" t="n">
        <v>9381.05510383825</v>
      </c>
      <c r="M3" s="4" t="n">
        <v>10205.5069772598</v>
      </c>
      <c r="N3" s="4" t="n">
        <v>0.00175305497698115</v>
      </c>
      <c r="O3" s="4" t="n">
        <v>1.63796402912484</v>
      </c>
      <c r="P3" s="4" t="n">
        <v>1.6839692631606</v>
      </c>
      <c r="Q3" s="4" t="n">
        <v>1.58313079033416</v>
      </c>
      <c r="R3" s="4" t="n">
        <v>1.63467065698</v>
      </c>
    </row>
    <row r="4" customFormat="false" ht="14" hidden="false" customHeight="false" outlineLevel="0" collapsed="false">
      <c r="A4" s="4" t="s">
        <v>752</v>
      </c>
      <c r="B4" s="4" t="s">
        <v>753</v>
      </c>
      <c r="C4" s="4" t="n">
        <v>12</v>
      </c>
      <c r="D4" s="4" t="n">
        <v>38</v>
      </c>
      <c r="E4" s="4" t="n">
        <v>40.365</v>
      </c>
      <c r="F4" s="4" t="n">
        <v>143.66</v>
      </c>
      <c r="G4" s="8" t="s">
        <v>21</v>
      </c>
      <c r="H4" s="4" t="n">
        <v>57.7987536656891</v>
      </c>
      <c r="I4" s="4" t="n">
        <v>41.0059933548479</v>
      </c>
      <c r="J4" s="4" t="n">
        <v>55.3242761848217</v>
      </c>
      <c r="K4" s="4" t="n">
        <v>34.3109080867555</v>
      </c>
      <c r="L4" s="4" t="n">
        <v>23.2725323257981</v>
      </c>
      <c r="M4" s="4" t="n">
        <v>35.3893269403988</v>
      </c>
      <c r="N4" s="4" t="n">
        <v>0.0351458659886245</v>
      </c>
      <c r="O4" s="4" t="n">
        <v>0.593627127069409</v>
      </c>
      <c r="P4" s="4" t="n">
        <v>0.567539777037171</v>
      </c>
      <c r="Q4" s="4" t="n">
        <v>0.639670853029758</v>
      </c>
      <c r="R4" s="4" t="n">
        <v>0.599569956896</v>
      </c>
    </row>
    <row r="5" customFormat="false" ht="14" hidden="false" customHeight="false" outlineLevel="0" collapsed="false">
      <c r="A5" s="4" t="s">
        <v>754</v>
      </c>
      <c r="B5" s="4" t="s">
        <v>755</v>
      </c>
      <c r="C5" s="4" t="n">
        <v>24</v>
      </c>
      <c r="D5" s="4" t="n">
        <v>31.7</v>
      </c>
      <c r="E5" s="4" t="n">
        <v>123.67</v>
      </c>
      <c r="F5" s="4" t="n">
        <v>157.87</v>
      </c>
      <c r="G5" s="8" t="s">
        <v>21</v>
      </c>
      <c r="H5" s="4" t="n">
        <v>14.9947305718475</v>
      </c>
      <c r="I5" s="4" t="n">
        <v>15.7299333895045</v>
      </c>
      <c r="J5" s="4" t="n">
        <v>15.2952886529529</v>
      </c>
      <c r="K5" s="4" t="n">
        <v>52.0495371107096</v>
      </c>
      <c r="L5" s="4" t="n">
        <v>55.1880831727149</v>
      </c>
      <c r="M5" s="4" t="n">
        <v>57.0707980544046</v>
      </c>
      <c r="N5" s="4" t="n">
        <v>1.17994336389861E-005</v>
      </c>
      <c r="O5" s="4" t="n">
        <v>3.4711885526261</v>
      </c>
      <c r="P5" s="4" t="n">
        <v>3.50847532574665</v>
      </c>
      <c r="Q5" s="4" t="n">
        <v>3.73126649318818</v>
      </c>
      <c r="R5" s="4" t="n">
        <v>3.56771407768</v>
      </c>
    </row>
    <row r="6" customFormat="false" ht="14" hidden="false" customHeight="false" outlineLevel="0" collapsed="false">
      <c r="A6" s="4" t="s">
        <v>756</v>
      </c>
      <c r="B6" s="4" t="s">
        <v>757</v>
      </c>
      <c r="C6" s="4" t="n">
        <v>18</v>
      </c>
      <c r="D6" s="4" t="n">
        <v>29.4</v>
      </c>
      <c r="E6" s="4" t="n">
        <v>94.392</v>
      </c>
      <c r="F6" s="4" t="n">
        <v>61.002</v>
      </c>
      <c r="G6" s="8" t="s">
        <v>21</v>
      </c>
      <c r="H6" s="4" t="n">
        <v>8.6530883431085</v>
      </c>
      <c r="I6" s="4" t="n">
        <v>11.5558876365197</v>
      </c>
      <c r="J6" s="4" t="n">
        <v>13.1571962420983</v>
      </c>
      <c r="K6" s="4" t="n">
        <v>16.1699538514823</v>
      </c>
      <c r="L6" s="4" t="n">
        <v>22.0946351301329</v>
      </c>
      <c r="M6" s="4" t="n">
        <v>27.8563806937073</v>
      </c>
      <c r="N6" s="4" t="n">
        <v>0.0393806962618009</v>
      </c>
      <c r="O6" s="4" t="n">
        <v>1.86869164052397</v>
      </c>
      <c r="P6" s="4" t="n">
        <v>1.91198078634028</v>
      </c>
      <c r="Q6" s="4" t="n">
        <v>2.11719732541321</v>
      </c>
      <c r="R6" s="4" t="n">
        <v>1.96291812771</v>
      </c>
    </row>
    <row r="7" customFormat="false" ht="14" hidden="false" customHeight="false" outlineLevel="0" collapsed="false">
      <c r="A7" s="4" t="s">
        <v>758</v>
      </c>
      <c r="B7" s="4" t="s">
        <v>759</v>
      </c>
      <c r="C7" s="4" t="n">
        <v>7</v>
      </c>
      <c r="D7" s="4" t="n">
        <v>19.3</v>
      </c>
      <c r="E7" s="4" t="n">
        <v>65.23</v>
      </c>
      <c r="F7" s="4" t="n">
        <v>41.347</v>
      </c>
      <c r="G7" s="8" t="s">
        <v>21</v>
      </c>
      <c r="H7" s="4" t="n">
        <v>2.70779875366569</v>
      </c>
      <c r="I7" s="4" t="n">
        <v>2.8901324261164</v>
      </c>
      <c r="J7" s="4" t="n">
        <v>3.21160898264241</v>
      </c>
      <c r="K7" s="4" t="n">
        <v>6.05191474225164</v>
      </c>
      <c r="L7" s="4" t="n">
        <v>4.65721251420038</v>
      </c>
      <c r="M7" s="4" t="n">
        <v>4.97152280254424</v>
      </c>
      <c r="N7" s="4" t="n">
        <v>0.00688493673219953</v>
      </c>
      <c r="O7" s="4" t="n">
        <v>2.23499428606311</v>
      </c>
      <c r="P7" s="4" t="n">
        <v>1.61141838073437</v>
      </c>
      <c r="Q7" s="4" t="n">
        <v>1.54798508455218</v>
      </c>
      <c r="R7" s="4" t="n">
        <v>1.77276339839</v>
      </c>
    </row>
    <row r="8" customFormat="false" ht="14" hidden="false" customHeight="false" outlineLevel="0" collapsed="false">
      <c r="A8" s="4" t="s">
        <v>760</v>
      </c>
      <c r="B8" s="4" t="s">
        <v>761</v>
      </c>
      <c r="C8" s="4" t="n">
        <v>4</v>
      </c>
      <c r="D8" s="4" t="n">
        <v>23.1</v>
      </c>
      <c r="E8" s="4" t="n">
        <v>34.154</v>
      </c>
      <c r="F8" s="4" t="n">
        <v>42.896</v>
      </c>
      <c r="G8" s="8" t="s">
        <v>21</v>
      </c>
      <c r="H8" s="4" t="n">
        <v>6.97763929618768</v>
      </c>
      <c r="I8" s="4" t="n">
        <v>12.1733462632943</v>
      </c>
      <c r="J8" s="4" t="n">
        <v>6.80508504173506</v>
      </c>
      <c r="K8" s="4" t="n">
        <v>3.16262438102013</v>
      </c>
      <c r="L8" s="4" t="n">
        <v>5.39116449459428</v>
      </c>
      <c r="M8" s="4" t="n">
        <v>4.13120297105165</v>
      </c>
      <c r="N8" s="4" t="n">
        <v>0.0778076109294788</v>
      </c>
      <c r="O8" s="4" t="n">
        <v>0.453251342864351</v>
      </c>
      <c r="P8" s="4" t="n">
        <v>0.442866273413252</v>
      </c>
      <c r="Q8" s="4" t="n">
        <v>0.607075877188206</v>
      </c>
      <c r="R8" s="4" t="n">
        <v>0.495858365369</v>
      </c>
    </row>
    <row r="9" customFormat="false" ht="14" hidden="false" customHeight="false" outlineLevel="0" collapsed="false">
      <c r="A9" s="4" t="s">
        <v>762</v>
      </c>
      <c r="B9" s="4" t="s">
        <v>763</v>
      </c>
      <c r="C9" s="4" t="n">
        <v>20</v>
      </c>
      <c r="D9" s="4" t="n">
        <v>59.5</v>
      </c>
      <c r="E9" s="4" t="n">
        <v>34.628</v>
      </c>
      <c r="F9" s="4" t="n">
        <v>323.31</v>
      </c>
      <c r="G9" s="8" t="s">
        <v>21</v>
      </c>
      <c r="H9" s="4" t="n">
        <v>1617.98936950147</v>
      </c>
      <c r="I9" s="4" t="n">
        <v>1424.12921482282</v>
      </c>
      <c r="J9" s="4" t="n">
        <v>1420.14458841197</v>
      </c>
      <c r="K9" s="4" t="n">
        <v>990.218011963044</v>
      </c>
      <c r="L9" s="4" t="n">
        <v>876.862004263304</v>
      </c>
      <c r="M9" s="4" t="n">
        <v>877.125396671424</v>
      </c>
      <c r="N9" s="4" t="n">
        <v>0.00161344549738615</v>
      </c>
      <c r="O9" s="4" t="n">
        <v>0.612005264452477</v>
      </c>
      <c r="P9" s="4" t="n">
        <v>0.615718008686731</v>
      </c>
      <c r="Q9" s="4" t="n">
        <v>0.617631052379139</v>
      </c>
      <c r="R9" s="4" t="n">
        <v>0.615145672376</v>
      </c>
    </row>
    <row r="10" customFormat="false" ht="14" hidden="false" customHeight="false" outlineLevel="0" collapsed="false">
      <c r="A10" s="4" t="s">
        <v>764</v>
      </c>
      <c r="B10" s="4" t="s">
        <v>765</v>
      </c>
      <c r="C10" s="4" t="n">
        <v>10</v>
      </c>
      <c r="D10" s="4" t="n">
        <v>60.1</v>
      </c>
      <c r="E10" s="4" t="n">
        <v>19.923</v>
      </c>
      <c r="F10" s="4" t="n">
        <v>70.402</v>
      </c>
      <c r="G10" s="8" t="s">
        <v>21</v>
      </c>
      <c r="H10" s="4" t="n">
        <v>10.6792980205279</v>
      </c>
      <c r="I10" s="4" t="n">
        <v>12.8906411458913</v>
      </c>
      <c r="J10" s="4" t="n">
        <v>18.5254775957811</v>
      </c>
      <c r="K10" s="4" t="n">
        <v>21.3612408615638</v>
      </c>
      <c r="L10" s="4" t="n">
        <v>28.0229248305528</v>
      </c>
      <c r="M10" s="4" t="n">
        <v>37.3903523966576</v>
      </c>
      <c r="N10" s="4" t="n">
        <v>0.0458161445067636</v>
      </c>
      <c r="O10" s="4" t="n">
        <v>2.00024765864787</v>
      </c>
      <c r="P10" s="4" t="n">
        <v>2.1738969003481</v>
      </c>
      <c r="Q10" s="4" t="n">
        <v>2.01832056438711</v>
      </c>
      <c r="R10" s="4" t="n">
        <v>2.0633663586</v>
      </c>
    </row>
    <row r="11" customFormat="false" ht="14" hidden="false" customHeight="false" outlineLevel="0" collapsed="false">
      <c r="A11" s="4" t="s">
        <v>766</v>
      </c>
      <c r="B11" s="4" t="s">
        <v>767</v>
      </c>
      <c r="C11" s="4" t="n">
        <v>9</v>
      </c>
      <c r="D11" s="4" t="n">
        <v>69</v>
      </c>
      <c r="E11" s="4" t="n">
        <v>16.712</v>
      </c>
      <c r="F11" s="4" t="n">
        <v>92.75</v>
      </c>
      <c r="G11" s="8" t="s">
        <v>21</v>
      </c>
      <c r="H11" s="4" t="n">
        <v>31.2843658357771</v>
      </c>
      <c r="I11" s="4" t="n">
        <v>32.6057580719521</v>
      </c>
      <c r="J11" s="4" t="n">
        <v>36.7827332099326</v>
      </c>
      <c r="K11" s="4" t="n">
        <v>19.9664885003136</v>
      </c>
      <c r="L11" s="4" t="n">
        <v>19.5371634989725</v>
      </c>
      <c r="M11" s="4" t="n">
        <v>20.4955448082813</v>
      </c>
      <c r="N11" s="4" t="n">
        <v>0.00128085535526332</v>
      </c>
      <c r="O11" s="4" t="n">
        <v>0.638225770825111</v>
      </c>
      <c r="P11" s="4" t="n">
        <v>0.599193659471412</v>
      </c>
      <c r="Q11" s="4" t="n">
        <v>0.557205596748498</v>
      </c>
      <c r="R11" s="4" t="n">
        <v>0.597495602428</v>
      </c>
    </row>
    <row r="12" customFormat="false" ht="14" hidden="false" customHeight="false" outlineLevel="0" collapsed="false">
      <c r="A12" s="4" t="s">
        <v>768</v>
      </c>
      <c r="B12" s="4" t="s">
        <v>769</v>
      </c>
      <c r="C12" s="4" t="n">
        <v>19</v>
      </c>
      <c r="D12" s="4" t="n">
        <v>51.4</v>
      </c>
      <c r="E12" s="4" t="n">
        <v>44.282</v>
      </c>
      <c r="F12" s="4" t="n">
        <v>228.2</v>
      </c>
      <c r="G12" s="8" t="s">
        <v>21</v>
      </c>
      <c r="H12" s="4" t="n">
        <v>177.407899560117</v>
      </c>
      <c r="I12" s="4" t="n">
        <v>201.383081887986</v>
      </c>
      <c r="J12" s="4" t="n">
        <v>239.761813292355</v>
      </c>
      <c r="K12" s="4" t="n">
        <v>365.163017532692</v>
      </c>
      <c r="L12" s="4" t="n">
        <v>427.504690910483</v>
      </c>
      <c r="M12" s="4" t="n">
        <v>505.993376106869</v>
      </c>
      <c r="N12" s="4" t="n">
        <v>0.00706965425638987</v>
      </c>
      <c r="O12" s="4" t="n">
        <v>2.05832445138077</v>
      </c>
      <c r="P12" s="4" t="n">
        <v>2.12284312516516</v>
      </c>
      <c r="Q12" s="4" t="n">
        <v>2.11040018908217</v>
      </c>
      <c r="R12" s="4" t="n">
        <v>2.09652495103</v>
      </c>
    </row>
    <row r="13" customFormat="false" ht="14" hidden="false" customHeight="false" outlineLevel="0" collapsed="false">
      <c r="A13" s="4" t="s">
        <v>770</v>
      </c>
      <c r="B13" s="4" t="s">
        <v>97</v>
      </c>
      <c r="C13" s="4" t="n">
        <v>16</v>
      </c>
      <c r="D13" s="4" t="n">
        <v>51.1</v>
      </c>
      <c r="E13" s="4" t="n">
        <v>41.994</v>
      </c>
      <c r="F13" s="4" t="n">
        <v>110.38</v>
      </c>
      <c r="G13" s="8" t="s">
        <v>21</v>
      </c>
      <c r="H13" s="4" t="n">
        <v>29.6370967741935</v>
      </c>
      <c r="I13" s="4" t="n">
        <v>36.8344912007376</v>
      </c>
      <c r="J13" s="4" t="n">
        <v>28.9515593895156</v>
      </c>
      <c r="K13" s="4" t="n">
        <v>55.0730606857688</v>
      </c>
      <c r="L13" s="4" t="n">
        <v>68.2128588386965</v>
      </c>
      <c r="M13" s="4" t="n">
        <v>48.0578689910342</v>
      </c>
      <c r="N13" s="4" t="n">
        <v>0.0169560056814598</v>
      </c>
      <c r="O13" s="4" t="n">
        <v>1.85824748980554</v>
      </c>
      <c r="P13" s="4" t="n">
        <v>1.85187460489017</v>
      </c>
      <c r="Q13" s="4" t="n">
        <v>1.65994060438892</v>
      </c>
      <c r="R13" s="4" t="n">
        <v>1.78757032471</v>
      </c>
    </row>
    <row r="14" customFormat="false" ht="14" hidden="false" customHeight="false" outlineLevel="0" collapsed="false">
      <c r="A14" s="4" t="s">
        <v>771</v>
      </c>
      <c r="B14" s="4" t="s">
        <v>772</v>
      </c>
      <c r="C14" s="4" t="n">
        <v>11</v>
      </c>
      <c r="D14" s="4" t="n">
        <v>46.5</v>
      </c>
      <c r="E14" s="4" t="n">
        <v>25.907</v>
      </c>
      <c r="F14" s="4" t="n">
        <v>111.67</v>
      </c>
      <c r="G14" s="8" t="s">
        <v>21</v>
      </c>
      <c r="H14" s="4" t="n">
        <v>20.6891495601173</v>
      </c>
      <c r="I14" s="4" t="n">
        <v>23.7559416879958</v>
      </c>
      <c r="J14" s="4" t="n">
        <v>22.9633639506863</v>
      </c>
      <c r="K14" s="4" t="n">
        <v>90.752511022288</v>
      </c>
      <c r="L14" s="4" t="n">
        <v>86.4250794582796</v>
      </c>
      <c r="M14" s="4" t="n">
        <v>85.3678477890332</v>
      </c>
      <c r="N14" s="4" t="n">
        <v>4.21953852760637E-006</v>
      </c>
      <c r="O14" s="4" t="n">
        <v>4.38647856252306</v>
      </c>
      <c r="P14" s="4" t="n">
        <v>3.63804056237229</v>
      </c>
      <c r="Q14" s="4" t="n">
        <v>3.71756716360722</v>
      </c>
      <c r="R14" s="4" t="n">
        <v>3.90142184611</v>
      </c>
    </row>
    <row r="15" customFormat="false" ht="14" hidden="false" customHeight="false" outlineLevel="0" collapsed="false">
      <c r="A15" s="4" t="s">
        <v>773</v>
      </c>
      <c r="B15" s="4" t="s">
        <v>774</v>
      </c>
      <c r="C15" s="4" t="n">
        <v>9</v>
      </c>
      <c r="D15" s="4" t="n">
        <v>71.5</v>
      </c>
      <c r="E15" s="4" t="n">
        <v>16.772</v>
      </c>
      <c r="F15" s="4" t="n">
        <v>196.93</v>
      </c>
      <c r="G15" s="8" t="s">
        <v>21</v>
      </c>
      <c r="H15" s="4" t="n">
        <v>238.338526392962</v>
      </c>
      <c r="I15" s="4" t="n">
        <v>176.586172360619</v>
      </c>
      <c r="J15" s="4" t="n">
        <v>185.33859532707</v>
      </c>
      <c r="K15" s="4" t="n">
        <v>115.391887970495</v>
      </c>
      <c r="L15" s="4" t="n">
        <v>94.7142693029371</v>
      </c>
      <c r="M15" s="4" t="n">
        <v>92.7733048792317</v>
      </c>
      <c r="N15" s="4" t="n">
        <v>0.00857927810599188</v>
      </c>
      <c r="O15" s="4" t="n">
        <v>0.484151218507754</v>
      </c>
      <c r="P15" s="4" t="n">
        <v>0.536362887517118</v>
      </c>
      <c r="Q15" s="4" t="n">
        <v>0.500561174079868</v>
      </c>
      <c r="R15" s="4" t="n">
        <v>0.50662845008</v>
      </c>
    </row>
    <row r="16" customFormat="false" ht="14" hidden="false" customHeight="false" outlineLevel="0" collapsed="false">
      <c r="A16" s="4" t="s">
        <v>775</v>
      </c>
      <c r="B16" s="4" t="s">
        <v>65</v>
      </c>
      <c r="C16" s="4" t="n">
        <v>9</v>
      </c>
      <c r="D16" s="4" t="n">
        <v>45.2</v>
      </c>
      <c r="E16" s="4" t="n">
        <v>29.136</v>
      </c>
      <c r="F16" s="4" t="n">
        <v>58.77</v>
      </c>
      <c r="G16" s="8" t="s">
        <v>21</v>
      </c>
      <c r="H16" s="4" t="n">
        <v>34.6224340175953</v>
      </c>
      <c r="I16" s="4" t="n">
        <v>56.2357916156622</v>
      </c>
      <c r="J16" s="4" t="n">
        <v>50.0750881849614</v>
      </c>
      <c r="K16" s="4" t="n">
        <v>21.5858989600202</v>
      </c>
      <c r="L16" s="4" t="n">
        <v>31.3161354556246</v>
      </c>
      <c r="M16" s="4" t="n">
        <v>27.8951817413356</v>
      </c>
      <c r="N16" s="4" t="n">
        <v>0.0463666018532671</v>
      </c>
      <c r="O16" s="4" t="n">
        <v>0.6234656682153</v>
      </c>
      <c r="P16" s="4" t="n">
        <v>0.556871959225746</v>
      </c>
      <c r="Q16" s="4" t="n">
        <v>0.557067051750357</v>
      </c>
      <c r="R16" s="4" t="n">
        <v>0.578344091953</v>
      </c>
    </row>
    <row r="17" customFormat="false" ht="14" hidden="false" customHeight="false" outlineLevel="0" collapsed="false">
      <c r="A17" s="4" t="s">
        <v>355</v>
      </c>
      <c r="B17" s="4" t="s">
        <v>356</v>
      </c>
      <c r="C17" s="4" t="n">
        <v>8</v>
      </c>
      <c r="D17" s="4" t="n">
        <v>76.6</v>
      </c>
      <c r="E17" s="4" t="n">
        <v>16.757</v>
      </c>
      <c r="F17" s="4" t="n">
        <v>63.844</v>
      </c>
      <c r="G17" s="8" t="s">
        <v>21</v>
      </c>
      <c r="H17" s="4" t="n">
        <v>124.560117302053</v>
      </c>
      <c r="I17" s="4" t="n">
        <v>130.1972878877</v>
      </c>
      <c r="J17" s="4" t="n">
        <v>129.553312611323</v>
      </c>
      <c r="K17" s="4" t="n">
        <v>65.9970607232119</v>
      </c>
      <c r="L17" s="4" t="n">
        <v>63.344523441788</v>
      </c>
      <c r="M17" s="4" t="n">
        <v>62.9935008245223</v>
      </c>
      <c r="N17" s="4" t="n">
        <v>5.89521106393595E-006</v>
      </c>
      <c r="O17" s="4" t="n">
        <v>0.529841028996238</v>
      </c>
      <c r="P17" s="4" t="n">
        <v>0.486527211660699</v>
      </c>
      <c r="Q17" s="4" t="n">
        <v>0.486236125922238</v>
      </c>
      <c r="R17" s="4" t="n">
        <v>0.500346693731</v>
      </c>
    </row>
    <row r="18" customFormat="false" ht="14" hidden="false" customHeight="false" outlineLevel="0" collapsed="false">
      <c r="A18" s="4" t="s">
        <v>776</v>
      </c>
      <c r="B18" s="4" t="s">
        <v>777</v>
      </c>
      <c r="C18" s="4" t="n">
        <v>13</v>
      </c>
      <c r="D18" s="4" t="n">
        <v>63.1</v>
      </c>
      <c r="E18" s="4" t="n">
        <v>25.974</v>
      </c>
      <c r="F18" s="4" t="n">
        <v>323.31</v>
      </c>
      <c r="G18" s="8" t="s">
        <v>21</v>
      </c>
      <c r="H18" s="4" t="n">
        <v>49.956469941349</v>
      </c>
      <c r="I18" s="4" t="n">
        <v>64.0827941433636</v>
      </c>
      <c r="J18" s="4" t="n">
        <v>58.3941605839416</v>
      </c>
      <c r="K18" s="4" t="n">
        <v>536.8392477698</v>
      </c>
      <c r="L18" s="4" t="n">
        <v>799.969365482557</v>
      </c>
      <c r="M18" s="4" t="n">
        <v>605.046907695079</v>
      </c>
      <c r="N18" s="4" t="n">
        <v>0.00171586808813388</v>
      </c>
      <c r="O18" s="4" t="n">
        <v>10.7461405579712</v>
      </c>
      <c r="P18" s="4" t="n">
        <v>12.4833721153434</v>
      </c>
      <c r="Q18" s="4" t="n">
        <v>10.3614282942782</v>
      </c>
      <c r="R18" s="4" t="n">
        <v>11.1579493308</v>
      </c>
    </row>
    <row r="19" customFormat="false" ht="14" hidden="false" customHeight="false" outlineLevel="0" collapsed="false">
      <c r="A19" s="4" t="s">
        <v>778</v>
      </c>
      <c r="B19" s="4" t="s">
        <v>779</v>
      </c>
      <c r="C19" s="4" t="n">
        <v>7</v>
      </c>
      <c r="D19" s="4" t="n">
        <v>33.9</v>
      </c>
      <c r="E19" s="4" t="n">
        <v>30.932</v>
      </c>
      <c r="F19" s="4" t="n">
        <v>92.317</v>
      </c>
      <c r="G19" s="8" t="s">
        <v>21</v>
      </c>
      <c r="H19" s="4" t="n">
        <v>81.9762646627566</v>
      </c>
      <c r="I19" s="4" t="n">
        <v>99.5469214504873</v>
      </c>
      <c r="J19" s="4" t="n">
        <v>76.8029895575036</v>
      </c>
      <c r="K19" s="4" t="n">
        <v>123.01903041309</v>
      </c>
      <c r="L19" s="4" t="n">
        <v>161.783439490446</v>
      </c>
      <c r="M19" s="4" t="n">
        <v>129.7673322894</v>
      </c>
      <c r="N19" s="4" t="n">
        <v>0.0195191947309075</v>
      </c>
      <c r="O19" s="4" t="n">
        <v>1.50066645411547</v>
      </c>
      <c r="P19" s="4" t="n">
        <v>1.62519781760317</v>
      </c>
      <c r="Q19" s="4" t="n">
        <v>1.68961303507907</v>
      </c>
      <c r="R19" s="4" t="n">
        <v>1.6032506588</v>
      </c>
    </row>
    <row r="20" customFormat="false" ht="14" hidden="false" customHeight="false" outlineLevel="0" collapsed="false">
      <c r="A20" s="4" t="s">
        <v>780</v>
      </c>
      <c r="B20" s="4" t="s">
        <v>781</v>
      </c>
      <c r="C20" s="4" t="n">
        <v>7</v>
      </c>
      <c r="D20" s="4" t="n">
        <v>43</v>
      </c>
      <c r="E20" s="4" t="n">
        <v>29.313</v>
      </c>
      <c r="F20" s="4" t="n">
        <v>108.22</v>
      </c>
      <c r="G20" s="8" t="s">
        <v>21</v>
      </c>
      <c r="H20" s="4" t="n">
        <v>9.56447030791789</v>
      </c>
      <c r="I20" s="4" t="n">
        <v>10.9457418565092</v>
      </c>
      <c r="J20" s="4" t="n">
        <v>10.9778926413579</v>
      </c>
      <c r="K20" s="4" t="n">
        <v>6.2230293272426</v>
      </c>
      <c r="L20" s="4" t="n">
        <v>7.25195614158253</v>
      </c>
      <c r="M20" s="4" t="n">
        <v>6.07430400620817</v>
      </c>
      <c r="N20" s="4" t="n">
        <v>0.00260018320517107</v>
      </c>
      <c r="O20" s="4" t="n">
        <v>0.650640247384207</v>
      </c>
      <c r="P20" s="4" t="n">
        <v>0.662536741378561</v>
      </c>
      <c r="Q20" s="4" t="n">
        <v>0.553321498456266</v>
      </c>
      <c r="R20" s="4" t="n">
        <v>0.620283648858</v>
      </c>
    </row>
    <row r="21" customFormat="false" ht="14" hidden="false" customHeight="false" outlineLevel="0" collapsed="false">
      <c r="A21" s="4" t="s">
        <v>353</v>
      </c>
      <c r="B21" s="4" t="s">
        <v>354</v>
      </c>
      <c r="C21" s="4" t="n">
        <v>14</v>
      </c>
      <c r="D21" s="4" t="n">
        <v>70</v>
      </c>
      <c r="E21" s="4" t="n">
        <v>27.125</v>
      </c>
      <c r="F21" s="4" t="n">
        <v>246.51</v>
      </c>
      <c r="G21" s="8" t="s">
        <v>21</v>
      </c>
      <c r="H21" s="4" t="n">
        <v>138.04068914956</v>
      </c>
      <c r="I21" s="4" t="n">
        <v>198.29260925552</v>
      </c>
      <c r="J21" s="4" t="n">
        <v>196.601823071281</v>
      </c>
      <c r="K21" s="4" t="n">
        <v>271.592919525597</v>
      </c>
      <c r="L21" s="4" t="n">
        <v>378.540520531509</v>
      </c>
      <c r="M21" s="4" t="n">
        <v>383.714646009728</v>
      </c>
      <c r="N21" s="4" t="n">
        <v>0.0159031556434261</v>
      </c>
      <c r="O21" s="4" t="n">
        <v>1.96748452357652</v>
      </c>
      <c r="P21" s="4" t="n">
        <v>1.90899964427681</v>
      </c>
      <c r="Q21" s="4" t="n">
        <v>1.95173493315271</v>
      </c>
      <c r="R21" s="4" t="n">
        <v>1.94261499108</v>
      </c>
    </row>
    <row r="22" customFormat="false" ht="14" hidden="false" customHeight="false" outlineLevel="0" collapsed="false">
      <c r="A22" s="4" t="s">
        <v>782</v>
      </c>
      <c r="B22" s="4" t="s">
        <v>783</v>
      </c>
      <c r="C22" s="4" t="n">
        <v>4</v>
      </c>
      <c r="D22" s="4" t="n">
        <v>27.2</v>
      </c>
      <c r="E22" s="4" t="n">
        <v>13.259</v>
      </c>
      <c r="F22" s="4" t="n">
        <v>61.083</v>
      </c>
      <c r="G22" s="8" t="s">
        <v>21</v>
      </c>
      <c r="H22" s="4" t="n">
        <v>19.8215267595308</v>
      </c>
      <c r="I22" s="4" t="n">
        <v>19.5386547541453</v>
      </c>
      <c r="J22" s="4" t="n">
        <v>20.4557678203472</v>
      </c>
      <c r="K22" s="4" t="n">
        <v>10.828520345599</v>
      </c>
      <c r="L22" s="4" t="n">
        <v>9.29272557854562</v>
      </c>
      <c r="M22" s="4" t="n">
        <v>11.3817330210773</v>
      </c>
      <c r="N22" s="4" t="n">
        <v>0.0001573258129995</v>
      </c>
      <c r="O22" s="4" t="n">
        <v>0.546301022972023</v>
      </c>
      <c r="P22" s="4" t="n">
        <v>0.47560723578342</v>
      </c>
      <c r="Q22" s="4" t="n">
        <v>0.556407030087425</v>
      </c>
      <c r="R22" s="4" t="n">
        <v>0.524858341812</v>
      </c>
    </row>
    <row r="23" customFormat="false" ht="14" hidden="false" customHeight="false" outlineLevel="0" collapsed="false">
      <c r="A23" s="4" t="s">
        <v>784</v>
      </c>
      <c r="B23" s="4" t="s">
        <v>785</v>
      </c>
      <c r="C23" s="4" t="n">
        <v>15</v>
      </c>
      <c r="D23" s="4" t="n">
        <v>55</v>
      </c>
      <c r="E23" s="4" t="n">
        <v>35.452</v>
      </c>
      <c r="F23" s="4" t="n">
        <v>157.91</v>
      </c>
      <c r="G23" s="8" t="s">
        <v>21</v>
      </c>
      <c r="H23" s="4" t="n">
        <v>15.593383431085</v>
      </c>
      <c r="I23" s="4" t="n">
        <v>17.8204537144492</v>
      </c>
      <c r="J23" s="4" t="n">
        <v>18.1447979603953</v>
      </c>
      <c r="K23" s="4" t="n">
        <v>25.8319370208464</v>
      </c>
      <c r="L23" s="4" t="n">
        <v>25.3745707976462</v>
      </c>
      <c r="M23" s="4" t="n">
        <v>27.2444327425412</v>
      </c>
      <c r="N23" s="4" t="n">
        <v>0.000791818446418207</v>
      </c>
      <c r="O23" s="4" t="n">
        <v>1.65659602580868</v>
      </c>
      <c r="P23" s="4" t="n">
        <v>1.42390150128849</v>
      </c>
      <c r="Q23" s="4" t="n">
        <v>1.50150102536318</v>
      </c>
      <c r="R23" s="4" t="n">
        <v>1.52414483034</v>
      </c>
    </row>
    <row r="24" customFormat="false" ht="14" hidden="false" customHeight="false" outlineLevel="0" collapsed="false">
      <c r="A24" s="4" t="s">
        <v>786</v>
      </c>
      <c r="B24" s="4" t="s">
        <v>787</v>
      </c>
      <c r="C24" s="4" t="n">
        <v>5</v>
      </c>
      <c r="D24" s="4" t="n">
        <v>31.4</v>
      </c>
      <c r="E24" s="4" t="n">
        <v>20.827</v>
      </c>
      <c r="F24" s="4" t="n">
        <v>39.464</v>
      </c>
      <c r="G24" s="8" t="s">
        <v>21</v>
      </c>
      <c r="H24" s="4" t="n">
        <v>3.84118401759531</v>
      </c>
      <c r="I24" s="4" t="n">
        <v>6.02197033527813</v>
      </c>
      <c r="J24" s="4" t="n">
        <v>4.30726783780952</v>
      </c>
      <c r="K24" s="4" t="n">
        <v>1.61735109380412</v>
      </c>
      <c r="L24" s="4" t="n">
        <v>2.1967246595101</v>
      </c>
      <c r="M24" s="4" t="n">
        <v>1.53120019954824</v>
      </c>
      <c r="N24" s="4" t="n">
        <v>0.0133539351013107</v>
      </c>
      <c r="O24" s="4" t="n">
        <v>0.421055353348218</v>
      </c>
      <c r="P24" s="4" t="n">
        <v>0.364785034997792</v>
      </c>
      <c r="Q24" s="4" t="n">
        <v>0.355492218549135</v>
      </c>
      <c r="R24" s="4" t="n">
        <v>0.379454813244</v>
      </c>
    </row>
    <row r="25" customFormat="false" ht="14" hidden="false" customHeight="false" outlineLevel="0" collapsed="false">
      <c r="A25" s="4" t="s">
        <v>788</v>
      </c>
      <c r="B25" s="4" t="s">
        <v>789</v>
      </c>
      <c r="C25" s="4" t="n">
        <v>13</v>
      </c>
      <c r="D25" s="4" t="n">
        <v>53</v>
      </c>
      <c r="E25" s="4" t="n">
        <v>38.111</v>
      </c>
      <c r="F25" s="4" t="n">
        <v>268.61</v>
      </c>
      <c r="G25" s="8" t="s">
        <v>21</v>
      </c>
      <c r="H25" s="4" t="n">
        <v>63.377474340176</v>
      </c>
      <c r="I25" s="4" t="n">
        <v>64.5088469548352</v>
      </c>
      <c r="J25" s="4" t="n">
        <v>64.6317186463172</v>
      </c>
      <c r="K25" s="4" t="n">
        <v>36.3234702187608</v>
      </c>
      <c r="L25" s="4" t="n">
        <v>38.0991281926911</v>
      </c>
      <c r="M25" s="4" t="n">
        <v>38.1081717777809</v>
      </c>
      <c r="N25" s="4" t="n">
        <v>3.09108043871874E-006</v>
      </c>
      <c r="O25" s="4" t="n">
        <v>0.573129027259686</v>
      </c>
      <c r="P25" s="4" t="n">
        <v>0.590603149663574</v>
      </c>
      <c r="Q25" s="4" t="n">
        <v>0.589620275863612</v>
      </c>
      <c r="R25" s="4" t="n">
        <v>0.584388624281</v>
      </c>
    </row>
    <row r="26" customFormat="false" ht="14" hidden="false" customHeight="false" outlineLevel="0" collapsed="false">
      <c r="A26" s="4" t="s">
        <v>790</v>
      </c>
      <c r="B26" s="4" t="s">
        <v>791</v>
      </c>
      <c r="C26" s="4" t="n">
        <v>26</v>
      </c>
      <c r="D26" s="4" t="n">
        <v>45.7</v>
      </c>
      <c r="E26" s="4" t="n">
        <v>102.5</v>
      </c>
      <c r="F26" s="4" t="n">
        <v>312.93</v>
      </c>
      <c r="G26" s="8" t="s">
        <v>21</v>
      </c>
      <c r="H26" s="4" t="n">
        <v>35.6282074780059</v>
      </c>
      <c r="I26" s="4" t="n">
        <v>37.3591084685945</v>
      </c>
      <c r="J26" s="4" t="n">
        <v>34.9806167708588</v>
      </c>
      <c r="K26" s="4" t="n">
        <v>69.2939183180597</v>
      </c>
      <c r="L26" s="4" t="n">
        <v>64.9936816307775</v>
      </c>
      <c r="M26" s="4" t="n">
        <v>73.3561520446766</v>
      </c>
      <c r="N26" s="4" t="n">
        <v>0.000190147577993768</v>
      </c>
      <c r="O26" s="4" t="n">
        <v>1.94491733441365</v>
      </c>
      <c r="P26" s="4" t="n">
        <v>1.73970108749821</v>
      </c>
      <c r="Q26" s="4" t="n">
        <v>2.09705141922447</v>
      </c>
      <c r="R26" s="4" t="n">
        <v>1.92118972791</v>
      </c>
    </row>
    <row r="27" customFormat="false" ht="14" hidden="false" customHeight="false" outlineLevel="0" collapsed="false">
      <c r="A27" s="4" t="s">
        <v>792</v>
      </c>
      <c r="B27" s="4" t="s">
        <v>793</v>
      </c>
      <c r="C27" s="4" t="n">
        <v>8</v>
      </c>
      <c r="D27" s="4" t="n">
        <v>40.1</v>
      </c>
      <c r="E27" s="4" t="n">
        <v>23.591</v>
      </c>
      <c r="F27" s="4" t="n">
        <v>35.315</v>
      </c>
      <c r="G27" s="8" t="s">
        <v>21</v>
      </c>
      <c r="H27" s="4" t="n">
        <v>9.63870051319648</v>
      </c>
      <c r="I27" s="4" t="n">
        <v>5.97078040792967</v>
      </c>
      <c r="J27" s="4" t="n">
        <v>6.35315894247896</v>
      </c>
      <c r="K27" s="4" t="n">
        <v>17.20412996471</v>
      </c>
      <c r="L27" s="4" t="n">
        <v>11.4772219598433</v>
      </c>
      <c r="M27" s="4" t="n">
        <v>12.7442040935105</v>
      </c>
      <c r="N27" s="4" t="n">
        <v>0.0361194109458361</v>
      </c>
      <c r="O27" s="4" t="n">
        <v>1.78490139216958</v>
      </c>
      <c r="P27" s="4" t="n">
        <v>1.92223146317701</v>
      </c>
      <c r="Q27" s="4" t="n">
        <v>2.00596336545262</v>
      </c>
      <c r="R27" s="4" t="n">
        <v>1.90263655266</v>
      </c>
    </row>
    <row r="28" customFormat="false" ht="14" hidden="false" customHeight="false" outlineLevel="0" collapsed="false">
      <c r="A28" s="4" t="s">
        <v>794</v>
      </c>
      <c r="B28" s="4" t="s">
        <v>795</v>
      </c>
      <c r="C28" s="4" t="n">
        <v>12</v>
      </c>
      <c r="D28" s="4" t="n">
        <v>18.1</v>
      </c>
      <c r="E28" s="4" t="n">
        <v>117.51</v>
      </c>
      <c r="F28" s="4" t="n">
        <v>52.422</v>
      </c>
      <c r="G28" s="8" t="s">
        <v>21</v>
      </c>
      <c r="H28" s="4" t="n">
        <v>7.9779142228739</v>
      </c>
      <c r="I28" s="4" t="n">
        <v>7.38851883058042</v>
      </c>
      <c r="J28" s="4" t="n">
        <v>7.70788949813153</v>
      </c>
      <c r="K28" s="4" t="n">
        <v>13.2874032332045</v>
      </c>
      <c r="L28" s="4" t="n">
        <v>11.7457845627561</v>
      </c>
      <c r="M28" s="4" t="n">
        <v>12.0349763729335</v>
      </c>
      <c r="N28" s="4" t="n">
        <v>0.000751031224496572</v>
      </c>
      <c r="O28" s="4" t="n">
        <v>1.66552345161941</v>
      </c>
      <c r="P28" s="4" t="n">
        <v>1.58973467241382</v>
      </c>
      <c r="Q28" s="4" t="n">
        <v>1.56138413450931</v>
      </c>
      <c r="R28" s="4" t="n">
        <v>1.60547477743</v>
      </c>
    </row>
    <row r="29" customFormat="false" ht="14" hidden="false" customHeight="false" outlineLevel="0" collapsed="false">
      <c r="A29" s="4" t="s">
        <v>796</v>
      </c>
      <c r="B29" s="4" t="s">
        <v>797</v>
      </c>
      <c r="C29" s="4" t="n">
        <v>24</v>
      </c>
      <c r="D29" s="4" t="n">
        <v>42.1</v>
      </c>
      <c r="E29" s="4" t="n">
        <v>86.871</v>
      </c>
      <c r="F29" s="4" t="n">
        <v>323.31</v>
      </c>
      <c r="G29" s="8" t="s">
        <v>21</v>
      </c>
      <c r="H29" s="4" t="n">
        <v>37.1632148093842</v>
      </c>
      <c r="I29" s="4" t="n">
        <v>38.3447530324468</v>
      </c>
      <c r="J29" s="4" t="n">
        <v>49.2613418084029</v>
      </c>
      <c r="K29" s="4" t="n">
        <v>25.7402016306434</v>
      </c>
      <c r="L29" s="4" t="n">
        <v>25.6819371226529</v>
      </c>
      <c r="M29" s="4" t="n">
        <v>30.6361986059338</v>
      </c>
      <c r="N29" s="4" t="n">
        <v>0.0272558423056778</v>
      </c>
      <c r="O29" s="4" t="n">
        <v>0.692625806531239</v>
      </c>
      <c r="P29" s="4" t="n">
        <v>0.669764050922983</v>
      </c>
      <c r="Q29" s="4" t="n">
        <v>0.621911573685716</v>
      </c>
      <c r="R29" s="4" t="n">
        <v>0.660669202829</v>
      </c>
    </row>
    <row r="30" customFormat="false" ht="14" hidden="false" customHeight="false" outlineLevel="0" collapsed="false">
      <c r="A30" s="4" t="s">
        <v>409</v>
      </c>
      <c r="B30" s="4" t="s">
        <v>286</v>
      </c>
      <c r="C30" s="4" t="n">
        <v>18</v>
      </c>
      <c r="D30" s="4" t="n">
        <v>27.8</v>
      </c>
      <c r="E30" s="4" t="n">
        <v>97.251</v>
      </c>
      <c r="F30" s="4" t="n">
        <v>67.46</v>
      </c>
      <c r="G30" s="8" t="s">
        <v>21</v>
      </c>
      <c r="H30" s="4" t="n">
        <v>10.0318456744868</v>
      </c>
      <c r="I30" s="4" t="n">
        <v>5.84423636392541</v>
      </c>
      <c r="J30" s="4" t="n">
        <v>9.64795864911116</v>
      </c>
      <c r="K30" s="4" t="n">
        <v>19.1127877261792</v>
      </c>
      <c r="L30" s="4" t="n">
        <v>12.9167889919967</v>
      </c>
      <c r="M30" s="4" t="n">
        <v>18.9501545113147</v>
      </c>
      <c r="N30" s="4" t="n">
        <v>0.025335480205148</v>
      </c>
      <c r="O30" s="4" t="n">
        <v>1.90521149809823</v>
      </c>
      <c r="P30" s="4" t="n">
        <v>2.21017566498985</v>
      </c>
      <c r="Q30" s="4" t="n">
        <v>1.9641620782714</v>
      </c>
      <c r="R30" s="4" t="n">
        <v>2.0223041617</v>
      </c>
    </row>
    <row r="31" customFormat="false" ht="14" hidden="false" customHeight="false" outlineLevel="0" collapsed="false">
      <c r="A31" s="4" t="s">
        <v>78</v>
      </c>
      <c r="B31" s="4" t="s">
        <v>79</v>
      </c>
      <c r="C31" s="4" t="n">
        <v>6</v>
      </c>
      <c r="D31" s="4" t="n">
        <v>33.8</v>
      </c>
      <c r="E31" s="4" t="n">
        <v>18.401</v>
      </c>
      <c r="F31" s="4" t="n">
        <v>69.269</v>
      </c>
      <c r="G31" s="8" t="s">
        <v>21</v>
      </c>
      <c r="H31" s="4" t="n">
        <v>2.0045133797654</v>
      </c>
      <c r="I31" s="4" t="n">
        <v>4.30090774684832</v>
      </c>
      <c r="J31" s="4" t="n">
        <v>4.2059860999546</v>
      </c>
      <c r="K31" s="4" t="n">
        <v>21.0298701663406</v>
      </c>
      <c r="L31" s="4" t="n">
        <v>59.8649528356075</v>
      </c>
      <c r="M31" s="4" t="n">
        <v>32.0718373681804</v>
      </c>
      <c r="N31" s="4" t="n">
        <v>0.0419756510640094</v>
      </c>
      <c r="O31" s="4" t="n">
        <v>10.4912595638558</v>
      </c>
      <c r="P31" s="4" t="n">
        <v>13.9191436690257</v>
      </c>
      <c r="Q31" s="4" t="n">
        <v>7.62528372800057</v>
      </c>
      <c r="R31" s="4" t="n">
        <v>10.3675277235</v>
      </c>
    </row>
    <row r="32" customFormat="false" ht="14" hidden="false" customHeight="false" outlineLevel="0" collapsed="false">
      <c r="A32" s="4" t="s">
        <v>562</v>
      </c>
      <c r="B32" s="4" t="s">
        <v>563</v>
      </c>
      <c r="C32" s="4" t="n">
        <v>10</v>
      </c>
      <c r="D32" s="4" t="n">
        <v>40.5</v>
      </c>
      <c r="E32" s="4" t="n">
        <v>33.279</v>
      </c>
      <c r="F32" s="4" t="n">
        <v>132.08</v>
      </c>
      <c r="G32" s="8" t="s">
        <v>21</v>
      </c>
      <c r="H32" s="4" t="n">
        <v>9.56813599706745</v>
      </c>
      <c r="I32" s="4" t="n">
        <v>9.01038106290638</v>
      </c>
      <c r="J32" s="4" t="n">
        <v>10.3646142562777</v>
      </c>
      <c r="K32" s="4" t="n">
        <v>5.55654363515525</v>
      </c>
      <c r="L32" s="4" t="n">
        <v>6.23208199839169</v>
      </c>
      <c r="M32" s="4" t="n">
        <v>7.08673419896623</v>
      </c>
      <c r="N32" s="4" t="n">
        <v>0.0047750896121076</v>
      </c>
      <c r="O32" s="4" t="n">
        <v>0.580734182379753</v>
      </c>
      <c r="P32" s="4" t="n">
        <v>0.691655764043955</v>
      </c>
      <c r="Q32" s="4" t="n">
        <v>0.683743169184892</v>
      </c>
      <c r="R32" s="4" t="n">
        <v>0.650220073274</v>
      </c>
    </row>
    <row r="33" customFormat="false" ht="14" hidden="false" customHeight="false" outlineLevel="0" collapsed="false">
      <c r="A33" s="4" t="s">
        <v>410</v>
      </c>
      <c r="B33" s="4" t="s">
        <v>411</v>
      </c>
      <c r="C33" s="4" t="n">
        <v>9</v>
      </c>
      <c r="D33" s="4" t="n">
        <v>26.6</v>
      </c>
      <c r="E33" s="4" t="n">
        <v>54.39</v>
      </c>
      <c r="F33" s="4" t="n">
        <v>66.379</v>
      </c>
      <c r="G33" s="8" t="s">
        <v>21</v>
      </c>
      <c r="H33" s="4" t="n">
        <v>21.2401484604106</v>
      </c>
      <c r="I33" s="4" t="n">
        <v>12.6400966567572</v>
      </c>
      <c r="J33" s="4" t="n">
        <v>12.3228442705969</v>
      </c>
      <c r="K33" s="4" t="n">
        <v>7.98902919619205</v>
      </c>
      <c r="L33" s="4" t="n">
        <v>4.97861965970157</v>
      </c>
      <c r="M33" s="4" t="n">
        <v>4.72790765350665</v>
      </c>
      <c r="N33" s="4" t="n">
        <v>0.0375799331435224</v>
      </c>
      <c r="O33" s="4" t="n">
        <v>0.376128689075915</v>
      </c>
      <c r="P33" s="4" t="n">
        <v>0.393875125712751</v>
      </c>
      <c r="Q33" s="4" t="n">
        <v>0.383670161667769</v>
      </c>
      <c r="R33" s="4" t="n">
        <v>0.384485207818</v>
      </c>
    </row>
    <row r="34" customFormat="false" ht="14" hidden="false" customHeight="false" outlineLevel="0" collapsed="false">
      <c r="A34" s="4" t="s">
        <v>412</v>
      </c>
      <c r="B34" s="4" t="s">
        <v>413</v>
      </c>
      <c r="C34" s="4" t="n">
        <v>12</v>
      </c>
      <c r="D34" s="4" t="n">
        <v>27.4</v>
      </c>
      <c r="E34" s="4" t="n">
        <v>55.817</v>
      </c>
      <c r="F34" s="4" t="n">
        <v>112.3</v>
      </c>
      <c r="G34" s="8" t="s">
        <v>21</v>
      </c>
      <c r="H34" s="4" t="n">
        <v>67.8083760997067</v>
      </c>
      <c r="I34" s="4" t="n">
        <v>63.1798165429312</v>
      </c>
      <c r="J34" s="4" t="n">
        <v>84.0917822093389</v>
      </c>
      <c r="K34" s="4" t="n">
        <v>26.9664604180513</v>
      </c>
      <c r="L34" s="4" t="n">
        <v>35.6330495385676</v>
      </c>
      <c r="M34" s="4" t="n">
        <v>41.658467635769</v>
      </c>
      <c r="N34" s="4" t="n">
        <v>0.00843665295705778</v>
      </c>
      <c r="O34" s="4" t="n">
        <v>0.397686273719331</v>
      </c>
      <c r="P34" s="4" t="n">
        <v>0.563994191315112</v>
      </c>
      <c r="Q34" s="4" t="n">
        <v>0.495392849827632</v>
      </c>
      <c r="R34" s="4" t="n">
        <v>0.480630464194</v>
      </c>
    </row>
    <row r="35" customFormat="false" ht="14" hidden="false" customHeight="false" outlineLevel="0" collapsed="false">
      <c r="A35" s="4" t="s">
        <v>798</v>
      </c>
      <c r="B35" s="4" t="s">
        <v>799</v>
      </c>
      <c r="C35" s="4" t="n">
        <v>20</v>
      </c>
      <c r="D35" s="4" t="n">
        <v>78.5</v>
      </c>
      <c r="E35" s="4" t="n">
        <v>42.2</v>
      </c>
      <c r="F35" s="4" t="n">
        <v>213.94</v>
      </c>
      <c r="G35" s="8" t="s">
        <v>21</v>
      </c>
      <c r="H35" s="4" t="n">
        <v>167.214992668622</v>
      </c>
      <c r="I35" s="4" t="n">
        <v>151.525364450026</v>
      </c>
      <c r="J35" s="4" t="n">
        <v>140.261237034191</v>
      </c>
      <c r="K35" s="4" t="n">
        <v>93.409093036535</v>
      </c>
      <c r="L35" s="4" t="n">
        <v>85.2048045134856</v>
      </c>
      <c r="M35" s="4" t="n">
        <v>79.3952579576791</v>
      </c>
      <c r="N35" s="4" t="n">
        <v>0.00160431999103108</v>
      </c>
      <c r="O35" s="4" t="n">
        <v>0.558616733737795</v>
      </c>
      <c r="P35" s="4" t="n">
        <v>0.562313806818704</v>
      </c>
      <c r="Q35" s="4" t="n">
        <v>0.566052742985043</v>
      </c>
      <c r="R35" s="4" t="n">
        <v>0.562139461889</v>
      </c>
    </row>
    <row r="36" customFormat="false" ht="14" hidden="false" customHeight="false" outlineLevel="0" collapsed="false">
      <c r="A36" s="4" t="s">
        <v>800</v>
      </c>
      <c r="B36" s="4" t="s">
        <v>801</v>
      </c>
      <c r="C36" s="4" t="n">
        <v>7</v>
      </c>
      <c r="D36" s="4" t="n">
        <v>23.1</v>
      </c>
      <c r="E36" s="4" t="n">
        <v>36.653</v>
      </c>
      <c r="F36" s="4" t="n">
        <v>51.64</v>
      </c>
      <c r="G36" s="8" t="s">
        <v>21</v>
      </c>
      <c r="H36" s="4" t="n">
        <v>21.0289131231672</v>
      </c>
      <c r="I36" s="4" t="n">
        <v>24.2859641034609</v>
      </c>
      <c r="J36" s="4" t="n">
        <v>27.5992735654664</v>
      </c>
      <c r="K36" s="4" t="n">
        <v>13.751509421599</v>
      </c>
      <c r="L36" s="4" t="n">
        <v>15.1015406609397</v>
      </c>
      <c r="M36" s="4" t="n">
        <v>18.5455150146197</v>
      </c>
      <c r="N36" s="4" t="n">
        <v>0.023104417950968</v>
      </c>
      <c r="O36" s="4" t="n">
        <v>0.653933436362395</v>
      </c>
      <c r="P36" s="4" t="n">
        <v>0.621821748422482</v>
      </c>
      <c r="Q36" s="4" t="n">
        <v>0.671956635765399</v>
      </c>
      <c r="R36" s="4" t="n">
        <v>0.64886938347</v>
      </c>
    </row>
    <row r="37" customFormat="false" ht="14" hidden="false" customHeight="false" outlineLevel="0" collapsed="false">
      <c r="A37" s="4" t="s">
        <v>802</v>
      </c>
      <c r="B37" s="4" t="s">
        <v>803</v>
      </c>
      <c r="C37" s="4" t="n">
        <v>15</v>
      </c>
      <c r="D37" s="4" t="n">
        <v>46.4</v>
      </c>
      <c r="E37" s="4" t="n">
        <v>52.269</v>
      </c>
      <c r="F37" s="4" t="n">
        <v>87.363</v>
      </c>
      <c r="G37" s="8" t="s">
        <v>21</v>
      </c>
      <c r="H37" s="4" t="n">
        <v>5.11546920821114</v>
      </c>
      <c r="I37" s="4" t="n">
        <v>3.59028981129676</v>
      </c>
      <c r="J37" s="4" t="n">
        <v>4.15848845737436</v>
      </c>
      <c r="K37" s="4" t="n">
        <v>11.8550206404628</v>
      </c>
      <c r="L37" s="4" t="n">
        <v>9.07981568232005</v>
      </c>
      <c r="M37" s="4" t="n">
        <v>8.74991339051869</v>
      </c>
      <c r="N37" s="4" t="n">
        <v>0.0065664361126992</v>
      </c>
      <c r="O37" s="4" t="n">
        <v>2.31748450785973</v>
      </c>
      <c r="P37" s="4" t="n">
        <v>2.52899240995828</v>
      </c>
      <c r="Q37" s="4" t="n">
        <v>2.10410909641993</v>
      </c>
      <c r="R37" s="4" t="n">
        <v>2.31017156911</v>
      </c>
    </row>
    <row r="38" customFormat="false" ht="14" hidden="false" customHeight="false" outlineLevel="0" collapsed="false">
      <c r="A38" s="4" t="s">
        <v>804</v>
      </c>
      <c r="B38" s="4" t="s">
        <v>763</v>
      </c>
      <c r="C38" s="4" t="n">
        <v>20</v>
      </c>
      <c r="D38" s="4" t="n">
        <v>52.3</v>
      </c>
      <c r="E38" s="4" t="n">
        <v>35.058</v>
      </c>
      <c r="F38" s="4" t="n">
        <v>179.61</v>
      </c>
      <c r="G38" s="8" t="s">
        <v>21</v>
      </c>
      <c r="H38" s="4" t="n">
        <v>365.102639296188</v>
      </c>
      <c r="I38" s="4" t="n">
        <v>344.784827432714</v>
      </c>
      <c r="J38" s="4" t="n">
        <v>395.382949743303</v>
      </c>
      <c r="K38" s="4" t="n">
        <v>215.540723960722</v>
      </c>
      <c r="L38" s="4" t="n">
        <v>193.454424773113</v>
      </c>
      <c r="M38" s="4" t="n">
        <v>236.933054335324</v>
      </c>
      <c r="N38" s="4" t="n">
        <v>0.00137476983626069</v>
      </c>
      <c r="O38" s="4" t="n">
        <v>0.590356521049045</v>
      </c>
      <c r="P38" s="4" t="n">
        <v>0.561087406930244</v>
      </c>
      <c r="Q38" s="4" t="n">
        <v>0.599249549048965</v>
      </c>
      <c r="R38" s="4" t="n">
        <v>0.583174684894</v>
      </c>
    </row>
    <row r="39" customFormat="false" ht="14" hidden="false" customHeight="false" outlineLevel="0" collapsed="false">
      <c r="A39" s="4" t="s">
        <v>805</v>
      </c>
      <c r="B39" s="4" t="s">
        <v>789</v>
      </c>
      <c r="C39" s="4" t="n">
        <v>9</v>
      </c>
      <c r="D39" s="4" t="n">
        <v>52.3</v>
      </c>
      <c r="E39" s="4" t="n">
        <v>31.792</v>
      </c>
      <c r="F39" s="4" t="n">
        <v>163.34</v>
      </c>
      <c r="G39" s="8" t="s">
        <v>21</v>
      </c>
      <c r="H39" s="4" t="n">
        <v>17.3969024926686</v>
      </c>
      <c r="I39" s="4" t="n">
        <v>19.3348488943294</v>
      </c>
      <c r="J39" s="4" t="n">
        <v>15.5778297768309</v>
      </c>
      <c r="K39" s="4" t="n">
        <v>10.8695204485673</v>
      </c>
      <c r="L39" s="4" t="n">
        <v>11.0312344434091</v>
      </c>
      <c r="M39" s="4" t="n">
        <v>9.25682136274822</v>
      </c>
      <c r="N39" s="4" t="n">
        <v>0.00450223758272566</v>
      </c>
      <c r="O39" s="4" t="n">
        <v>0.624796308029428</v>
      </c>
      <c r="P39" s="4" t="n">
        <v>0.570536366935062</v>
      </c>
      <c r="Q39" s="4" t="n">
        <v>0.594230486233455</v>
      </c>
      <c r="R39" s="4" t="n">
        <v>0.596254436165</v>
      </c>
    </row>
    <row r="40" customFormat="false" ht="14" hidden="false" customHeight="false" outlineLevel="0" collapsed="false">
      <c r="A40" s="4" t="s">
        <v>806</v>
      </c>
      <c r="B40" s="4" t="s">
        <v>807</v>
      </c>
      <c r="C40" s="4" t="n">
        <v>3</v>
      </c>
      <c r="D40" s="4" t="n">
        <v>20.9</v>
      </c>
      <c r="E40" s="4" t="n">
        <v>20.536</v>
      </c>
      <c r="F40" s="4" t="n">
        <v>71.474</v>
      </c>
      <c r="G40" s="8" t="s">
        <v>21</v>
      </c>
      <c r="H40" s="4" t="n">
        <v>7.25394061583578</v>
      </c>
      <c r="I40" s="4" t="n">
        <v>8.1620908382748</v>
      </c>
      <c r="J40" s="4" t="n">
        <v>7.40998148988929</v>
      </c>
      <c r="K40" s="4" t="n">
        <v>11.6590064495596</v>
      </c>
      <c r="L40" s="4" t="n">
        <v>13.477400661195</v>
      </c>
      <c r="M40" s="4" t="n">
        <v>10.2540082867952</v>
      </c>
      <c r="N40" s="4" t="n">
        <v>0.0126581669369736</v>
      </c>
      <c r="O40" s="4" t="n">
        <v>1.6072652185913</v>
      </c>
      <c r="P40" s="4" t="n">
        <v>1.65121914571141</v>
      </c>
      <c r="Q40" s="4" t="n">
        <v>1.38381024308718</v>
      </c>
      <c r="R40" s="4" t="n">
        <v>1.54328017506</v>
      </c>
    </row>
    <row r="41" customFormat="false" ht="14" hidden="false" customHeight="false" outlineLevel="0" collapsed="false">
      <c r="A41" s="4" t="s">
        <v>808</v>
      </c>
      <c r="B41" s="4" t="s">
        <v>807</v>
      </c>
      <c r="C41" s="4" t="n">
        <v>7</v>
      </c>
      <c r="D41" s="4" t="n">
        <v>67.5</v>
      </c>
      <c r="E41" s="4" t="n">
        <v>21.23</v>
      </c>
      <c r="F41" s="4" t="n">
        <v>221.26</v>
      </c>
      <c r="G41" s="8" t="s">
        <v>21</v>
      </c>
      <c r="H41" s="4" t="n">
        <v>65.8655608504399</v>
      </c>
      <c r="I41" s="4" t="n">
        <v>78.5590512376198</v>
      </c>
      <c r="J41" s="4" t="n">
        <v>83.1977089372402</v>
      </c>
      <c r="K41" s="4" t="n">
        <v>131.563526757716</v>
      </c>
      <c r="L41" s="4" t="n">
        <v>149.087984886971</v>
      </c>
      <c r="M41" s="4" t="n">
        <v>152.923243213281</v>
      </c>
      <c r="N41" s="4" t="n">
        <v>0.00120409745989903</v>
      </c>
      <c r="O41" s="4" t="n">
        <v>1.997455499642</v>
      </c>
      <c r="P41" s="4" t="n">
        <v>1.89778240111404</v>
      </c>
      <c r="Q41" s="4" t="n">
        <v>1.83807036475774</v>
      </c>
      <c r="R41" s="4" t="n">
        <v>1.91056587276</v>
      </c>
    </row>
    <row r="42" customFormat="false" ht="14" hidden="false" customHeight="false" outlineLevel="0" collapsed="false">
      <c r="A42" s="4" t="s">
        <v>809</v>
      </c>
      <c r="B42" s="4" t="s">
        <v>810</v>
      </c>
      <c r="C42" s="4" t="n">
        <v>5</v>
      </c>
      <c r="D42" s="4" t="n">
        <v>27.6</v>
      </c>
      <c r="E42" s="4" t="n">
        <v>19.504</v>
      </c>
      <c r="F42" s="4" t="n">
        <v>32.231</v>
      </c>
      <c r="G42" s="8" t="s">
        <v>21</v>
      </c>
      <c r="H42" s="4" t="n">
        <v>36.7485337243402</v>
      </c>
      <c r="I42" s="4" t="n">
        <v>35.1843314309333</v>
      </c>
      <c r="J42" s="4" t="n">
        <v>54.3324136485873</v>
      </c>
      <c r="K42" s="4" t="n">
        <v>21.8274064158609</v>
      </c>
      <c r="L42" s="4" t="n">
        <v>19.8756749167124</v>
      </c>
      <c r="M42" s="4" t="n">
        <v>29.5719412995579</v>
      </c>
      <c r="N42" s="4" t="n">
        <v>0.0546857814282465</v>
      </c>
      <c r="O42" s="4" t="n">
        <v>0.593966730199187</v>
      </c>
      <c r="P42" s="4" t="n">
        <v>0.564901309997272</v>
      </c>
      <c r="Q42" s="4" t="n">
        <v>0.544278071112837</v>
      </c>
      <c r="R42" s="4" t="n">
        <v>0.567227742468</v>
      </c>
    </row>
    <row r="43" customFormat="false" ht="14" hidden="false" customHeight="false" outlineLevel="0" collapsed="false">
      <c r="A43" s="4" t="s">
        <v>811</v>
      </c>
      <c r="B43" s="4" t="s">
        <v>812</v>
      </c>
      <c r="C43" s="4" t="n">
        <v>12</v>
      </c>
      <c r="D43" s="4" t="n">
        <v>33.8</v>
      </c>
      <c r="E43" s="4" t="n">
        <v>49.265</v>
      </c>
      <c r="F43" s="4" t="n">
        <v>101.28</v>
      </c>
      <c r="G43" s="8" t="s">
        <v>21</v>
      </c>
      <c r="H43" s="4" t="n">
        <v>116.037390029326</v>
      </c>
      <c r="I43" s="4" t="n">
        <v>176.112427070251</v>
      </c>
      <c r="J43" s="4" t="n">
        <v>131.910732371739</v>
      </c>
      <c r="K43" s="4" t="n">
        <v>228.739387245036</v>
      </c>
      <c r="L43" s="4" t="n">
        <v>351.914019121045</v>
      </c>
      <c r="M43" s="4" t="n">
        <v>260.937045300223</v>
      </c>
      <c r="N43" s="4" t="n">
        <v>0.0274745681561932</v>
      </c>
      <c r="O43" s="4" t="n">
        <v>1.97125587870623</v>
      </c>
      <c r="P43" s="4" t="n">
        <v>1.99823501938717</v>
      </c>
      <c r="Q43" s="4" t="n">
        <v>1.97813354992885</v>
      </c>
      <c r="R43" s="4" t="n">
        <v>1.98205912653</v>
      </c>
    </row>
    <row r="44" customFormat="false" ht="14" hidden="false" customHeight="false" outlineLevel="0" collapsed="false">
      <c r="A44" s="4" t="s">
        <v>813</v>
      </c>
      <c r="B44" s="4" t="s">
        <v>814</v>
      </c>
      <c r="C44" s="4" t="n">
        <v>11</v>
      </c>
      <c r="D44" s="4" t="n">
        <v>45.2</v>
      </c>
      <c r="E44" s="4" t="n">
        <v>41.74</v>
      </c>
      <c r="F44" s="4" t="n">
        <v>236.3</v>
      </c>
      <c r="G44" s="8" t="s">
        <v>21</v>
      </c>
      <c r="H44" s="4" t="n">
        <v>71.5657074780059</v>
      </c>
      <c r="I44" s="4" t="n">
        <v>90.0815541389123</v>
      </c>
      <c r="J44" s="4" t="n">
        <v>91.1640414905878</v>
      </c>
      <c r="K44" s="4" t="n">
        <v>49.4566082243586</v>
      </c>
      <c r="L44" s="4" t="n">
        <v>60.125346233869</v>
      </c>
      <c r="M44" s="4" t="n">
        <v>56.6661585577096</v>
      </c>
      <c r="N44" s="4" t="n">
        <v>0.0152556728908661</v>
      </c>
      <c r="O44" s="4" t="n">
        <v>0.691065734794251</v>
      </c>
      <c r="P44" s="4" t="n">
        <v>0.667454583889076</v>
      </c>
      <c r="Q44" s="4" t="n">
        <v>0.621584537402942</v>
      </c>
      <c r="R44" s="4" t="n">
        <v>0.659296807246</v>
      </c>
    </row>
    <row r="45" customFormat="false" ht="14" hidden="false" customHeight="false" outlineLevel="0" collapsed="false">
      <c r="A45" s="4" t="s">
        <v>815</v>
      </c>
      <c r="B45" s="4" t="s">
        <v>816</v>
      </c>
      <c r="C45" s="4" t="n">
        <v>23</v>
      </c>
      <c r="D45" s="4" t="n">
        <v>46.8</v>
      </c>
      <c r="E45" s="4" t="n">
        <v>73.476</v>
      </c>
      <c r="F45" s="4" t="n">
        <v>250.77</v>
      </c>
      <c r="G45" s="8" t="s">
        <v>21</v>
      </c>
      <c r="H45" s="4" t="n">
        <v>35.4426319648094</v>
      </c>
      <c r="I45" s="4" t="n">
        <v>39.2890641145891</v>
      </c>
      <c r="J45" s="4" t="n">
        <v>36.8840149477875</v>
      </c>
      <c r="K45" s="4" t="n">
        <v>77.2655365116214</v>
      </c>
      <c r="L45" s="4" t="n">
        <v>93.4352781997115</v>
      </c>
      <c r="M45" s="4" t="n">
        <v>89.4585868104153</v>
      </c>
      <c r="N45" s="4" t="n">
        <v>0.000580127825699605</v>
      </c>
      <c r="O45" s="4" t="n">
        <v>2.18001689570734</v>
      </c>
      <c r="P45" s="4" t="n">
        <v>2.3781497550362</v>
      </c>
      <c r="Q45" s="4" t="n">
        <v>2.42540262867401</v>
      </c>
      <c r="R45" s="4" t="n">
        <v>2.32462821504</v>
      </c>
    </row>
    <row r="46" customFormat="false" ht="14" hidden="false" customHeight="false" outlineLevel="0" collapsed="false">
      <c r="A46" s="4" t="s">
        <v>817</v>
      </c>
      <c r="B46" s="4" t="s">
        <v>818</v>
      </c>
      <c r="C46" s="4" t="n">
        <v>8</v>
      </c>
      <c r="D46" s="4" t="n">
        <v>36.6</v>
      </c>
      <c r="E46" s="4" t="n">
        <v>23.266</v>
      </c>
      <c r="F46" s="4" t="n">
        <v>91.033</v>
      </c>
      <c r="G46" s="8" t="s">
        <v>21</v>
      </c>
      <c r="H46" s="4" t="n">
        <v>129.181176686217</v>
      </c>
      <c r="I46" s="4" t="n">
        <v>137.414749693973</v>
      </c>
      <c r="J46" s="4" t="n">
        <v>122.470575908916</v>
      </c>
      <c r="K46" s="4" t="n">
        <v>213.350307500772</v>
      </c>
      <c r="L46" s="4" t="n">
        <v>222.00579502955</v>
      </c>
      <c r="M46" s="4" t="n">
        <v>188.004933276056</v>
      </c>
      <c r="N46" s="4" t="n">
        <v>0.00213552268372985</v>
      </c>
      <c r="O46" s="4" t="n">
        <v>1.65155878722953</v>
      </c>
      <c r="P46" s="4" t="n">
        <v>1.61558926915752</v>
      </c>
      <c r="Q46" s="4" t="n">
        <v>1.53510287577874</v>
      </c>
      <c r="R46" s="4" t="n">
        <v>1.59992025667</v>
      </c>
    </row>
    <row r="47" customFormat="false" ht="14" hidden="false" customHeight="false" outlineLevel="0" collapsed="false">
      <c r="A47" s="4" t="s">
        <v>819</v>
      </c>
      <c r="B47" s="4" t="s">
        <v>820</v>
      </c>
      <c r="C47" s="4" t="n">
        <v>23</v>
      </c>
      <c r="D47" s="4" t="n">
        <v>61.4</v>
      </c>
      <c r="E47" s="4" t="n">
        <v>48.651</v>
      </c>
      <c r="F47" s="4" t="n">
        <v>83.622</v>
      </c>
      <c r="G47" s="8" t="s">
        <v>21</v>
      </c>
      <c r="H47" s="4" t="n">
        <v>73.8659274193548</v>
      </c>
      <c r="I47" s="4" t="n">
        <v>102.567445113906</v>
      </c>
      <c r="J47" s="4" t="n">
        <v>92.847413823211</v>
      </c>
      <c r="K47" s="4" t="n">
        <v>35.312508775707</v>
      </c>
      <c r="L47" s="4" t="n">
        <v>48.4765709763476</v>
      </c>
      <c r="M47" s="4" t="n">
        <v>41.1485110097973</v>
      </c>
      <c r="N47" s="4" t="n">
        <v>0.00650526944735179</v>
      </c>
      <c r="O47" s="4" t="n">
        <v>0.478062213654062</v>
      </c>
      <c r="P47" s="4" t="n">
        <v>0.472631164035646</v>
      </c>
      <c r="Q47" s="4" t="n">
        <v>0.443184245154608</v>
      </c>
      <c r="R47" s="4" t="n">
        <v>0.464258426153</v>
      </c>
    </row>
    <row r="48" customFormat="false" ht="14" hidden="false" customHeight="false" outlineLevel="0" collapsed="false">
      <c r="A48" s="4" t="s">
        <v>215</v>
      </c>
      <c r="B48" s="4" t="s">
        <v>216</v>
      </c>
      <c r="C48" s="4" t="n">
        <v>7</v>
      </c>
      <c r="D48" s="4" t="n">
        <v>48.1</v>
      </c>
      <c r="E48" s="4" t="n">
        <v>25.986</v>
      </c>
      <c r="F48" s="4" t="n">
        <v>87.727</v>
      </c>
      <c r="G48" s="8" t="s">
        <v>21</v>
      </c>
      <c r="H48" s="4" t="n">
        <v>4.91041972140763</v>
      </c>
      <c r="I48" s="4" t="n">
        <v>5.6401125542502</v>
      </c>
      <c r="J48" s="4" t="n">
        <v>7.96982502706667</v>
      </c>
      <c r="K48" s="4" t="n">
        <v>31.4409008789748</v>
      </c>
      <c r="L48" s="4" t="n">
        <v>43.3886882044343</v>
      </c>
      <c r="M48" s="4" t="n">
        <v>64.0743871513102</v>
      </c>
      <c r="N48" s="4" t="n">
        <v>0.0138058326684191</v>
      </c>
      <c r="O48" s="4" t="n">
        <v>6.40289479571451</v>
      </c>
      <c r="P48" s="4" t="n">
        <v>7.69287630115432</v>
      </c>
      <c r="Q48" s="4" t="n">
        <v>8.03962281903359</v>
      </c>
      <c r="R48" s="4" t="n">
        <v>7.34111905849</v>
      </c>
    </row>
    <row r="49" customFormat="false" ht="14" hidden="false" customHeight="false" outlineLevel="0" collapsed="false">
      <c r="A49" s="4" t="s">
        <v>821</v>
      </c>
      <c r="B49" s="4" t="s">
        <v>822</v>
      </c>
      <c r="C49" s="4" t="n">
        <v>3</v>
      </c>
      <c r="D49" s="4" t="n">
        <v>12.4</v>
      </c>
      <c r="E49" s="4" t="n">
        <v>39.358</v>
      </c>
      <c r="F49" s="4" t="n">
        <v>55.806</v>
      </c>
      <c r="G49" s="8" t="s">
        <v>21</v>
      </c>
      <c r="H49" s="4" t="n">
        <v>2.23694098240469</v>
      </c>
      <c r="I49" s="4" t="n">
        <v>4.65192439152346</v>
      </c>
      <c r="J49" s="4" t="n">
        <v>3.64334858380191</v>
      </c>
      <c r="K49" s="4" t="n">
        <v>6.75752838648682</v>
      </c>
      <c r="L49" s="4" t="n">
        <v>12.6446523620489</v>
      </c>
      <c r="M49" s="4" t="n">
        <v>9.19723403960478</v>
      </c>
      <c r="N49" s="4" t="n">
        <v>0.0309975719750488</v>
      </c>
      <c r="O49" s="4" t="n">
        <v>3.02087915579361</v>
      </c>
      <c r="P49" s="4" t="n">
        <v>2.71815517575682</v>
      </c>
      <c r="Q49" s="4" t="n">
        <v>2.52439035904911</v>
      </c>
      <c r="R49" s="4" t="n">
        <v>2.74727246686</v>
      </c>
    </row>
    <row r="50" customFormat="false" ht="14" hidden="false" customHeight="false" outlineLevel="0" collapsed="false">
      <c r="A50" s="4" t="s">
        <v>132</v>
      </c>
      <c r="B50" s="4" t="s">
        <v>133</v>
      </c>
      <c r="C50" s="4" t="n">
        <v>2</v>
      </c>
      <c r="D50" s="4" t="n">
        <v>50.5</v>
      </c>
      <c r="E50" s="4" t="n">
        <v>10.605</v>
      </c>
      <c r="F50" s="4" t="n">
        <v>35.995</v>
      </c>
      <c r="G50" s="8" t="s">
        <v>21</v>
      </c>
      <c r="H50" s="4" t="n">
        <v>44.2059200879765</v>
      </c>
      <c r="I50" s="4" t="n">
        <v>73.3065195618651</v>
      </c>
      <c r="J50" s="4" t="n">
        <v>70.9845283414242</v>
      </c>
      <c r="K50" s="4" t="n">
        <v>18.7870334834174</v>
      </c>
      <c r="L50" s="4" t="n">
        <v>29.7512221896021</v>
      </c>
      <c r="M50" s="4" t="n">
        <v>30.1345564901681</v>
      </c>
      <c r="N50" s="4" t="n">
        <v>0.0219223757649139</v>
      </c>
      <c r="O50" s="4" t="n">
        <v>0.424989083951388</v>
      </c>
      <c r="P50" s="4" t="n">
        <v>0.40584687920553</v>
      </c>
      <c r="Q50" s="4" t="n">
        <v>0.42452288117244</v>
      </c>
      <c r="R50" s="4" t="n">
        <v>0.418413121342</v>
      </c>
    </row>
    <row r="51" customFormat="false" ht="14" hidden="false" customHeight="false" outlineLevel="0" collapsed="false">
      <c r="A51" s="4" t="s">
        <v>823</v>
      </c>
      <c r="B51" s="4" t="s">
        <v>824</v>
      </c>
      <c r="C51" s="4" t="n">
        <v>8</v>
      </c>
      <c r="D51" s="4" t="n">
        <v>34.4</v>
      </c>
      <c r="E51" s="4" t="n">
        <v>27.48</v>
      </c>
      <c r="F51" s="4" t="n">
        <v>42.507</v>
      </c>
      <c r="G51" s="8" t="s">
        <v>21</v>
      </c>
      <c r="H51" s="4" t="n">
        <v>13.7795546187683</v>
      </c>
      <c r="I51" s="4" t="n">
        <v>17.1851898955535</v>
      </c>
      <c r="J51" s="4" t="n">
        <v>17.2322145775853</v>
      </c>
      <c r="K51" s="4" t="n">
        <v>33.3916820339047</v>
      </c>
      <c r="L51" s="4" t="n">
        <v>46.0283624573989</v>
      </c>
      <c r="M51" s="4" t="n">
        <v>38.4656957166415</v>
      </c>
      <c r="N51" s="4" t="n">
        <v>0.00378650158820842</v>
      </c>
      <c r="O51" s="4" t="n">
        <v>2.42327730886337</v>
      </c>
      <c r="P51" s="4" t="n">
        <v>2.67837380541883</v>
      </c>
      <c r="Q51" s="4" t="n">
        <v>2.23219688586489</v>
      </c>
      <c r="R51" s="4" t="n">
        <v>2.43851018815</v>
      </c>
    </row>
    <row r="52" customFormat="false" ht="14" hidden="false" customHeight="false" outlineLevel="0" collapsed="false">
      <c r="A52" s="4" t="s">
        <v>676</v>
      </c>
      <c r="B52" s="4" t="s">
        <v>677</v>
      </c>
      <c r="C52" s="4" t="n">
        <v>3</v>
      </c>
      <c r="D52" s="4" t="n">
        <v>43.5</v>
      </c>
      <c r="E52" s="4" t="n">
        <v>13.558</v>
      </c>
      <c r="F52" s="4" t="n">
        <v>36.905</v>
      </c>
      <c r="G52" s="8" t="s">
        <v>21</v>
      </c>
      <c r="H52" s="4" t="n">
        <v>1.95381231671554</v>
      </c>
      <c r="I52" s="4" t="n">
        <v>2.84078660795193</v>
      </c>
      <c r="J52" s="4" t="n">
        <v>2.13232982921803</v>
      </c>
      <c r="K52" s="4" t="n">
        <v>4.3233578897116</v>
      </c>
      <c r="L52" s="4" t="n">
        <v>5.97526262716516</v>
      </c>
      <c r="M52" s="4" t="n">
        <v>5.45958455164004</v>
      </c>
      <c r="N52" s="4" t="n">
        <v>0.00619208578226647</v>
      </c>
      <c r="O52" s="4" t="n">
        <v>2.21278054843026</v>
      </c>
      <c r="P52" s="4" t="n">
        <v>2.10338313002434</v>
      </c>
      <c r="Q52" s="4" t="n">
        <v>2.56038464445352</v>
      </c>
      <c r="R52" s="4" t="n">
        <v>2.2846924937</v>
      </c>
    </row>
    <row r="53" customFormat="false" ht="14" hidden="false" customHeight="false" outlineLevel="0" collapsed="false">
      <c r="A53" s="4" t="s">
        <v>825</v>
      </c>
      <c r="B53" s="4" t="s">
        <v>826</v>
      </c>
      <c r="C53" s="4" t="n">
        <v>5</v>
      </c>
      <c r="D53" s="4" t="n">
        <v>34</v>
      </c>
      <c r="E53" s="4" t="n">
        <v>16.732</v>
      </c>
      <c r="F53" s="4" t="n">
        <v>30.941</v>
      </c>
      <c r="G53" s="8" t="s">
        <v>21</v>
      </c>
      <c r="H53" s="4" t="n">
        <v>32.0404142228739</v>
      </c>
      <c r="I53" s="4" t="n">
        <v>24.8277506637203</v>
      </c>
      <c r="J53" s="4" t="n">
        <v>26.2878496839311</v>
      </c>
      <c r="K53" s="4" t="n">
        <v>51.5103576744143</v>
      </c>
      <c r="L53" s="4" t="n">
        <v>42.8704542843649</v>
      </c>
      <c r="M53" s="4" t="n">
        <v>42.3818300236964</v>
      </c>
      <c r="N53" s="4" t="n">
        <v>0.00840721352145051</v>
      </c>
      <c r="O53" s="4" t="n">
        <v>1.60766828156799</v>
      </c>
      <c r="P53" s="4" t="n">
        <v>1.7267151932136</v>
      </c>
      <c r="Q53" s="4" t="n">
        <v>1.61222125557128</v>
      </c>
      <c r="R53" s="4" t="n">
        <v>1.64832416991</v>
      </c>
    </row>
    <row r="54" customFormat="false" ht="14" hidden="false" customHeight="false" outlineLevel="0" collapsed="false">
      <c r="A54" s="4" t="s">
        <v>827</v>
      </c>
      <c r="B54" s="4" t="s">
        <v>828</v>
      </c>
      <c r="C54" s="4" t="n">
        <v>13</v>
      </c>
      <c r="D54" s="4" t="n">
        <v>38</v>
      </c>
      <c r="E54" s="4" t="n">
        <v>48.146</v>
      </c>
      <c r="F54" s="4" t="n">
        <v>224.72</v>
      </c>
      <c r="G54" s="8" t="s">
        <v>21</v>
      </c>
      <c r="H54" s="4" t="n">
        <v>107.427602639296</v>
      </c>
      <c r="I54" s="4" t="n">
        <v>128.960462934995</v>
      </c>
      <c r="J54" s="4" t="n">
        <v>118.765061292914</v>
      </c>
      <c r="K54" s="4" t="n">
        <v>58.948412884142</v>
      </c>
      <c r="L54" s="4" t="n">
        <v>65.197911747061</v>
      </c>
      <c r="M54" s="4" t="n">
        <v>65.0943004032537</v>
      </c>
      <c r="N54" s="4" t="n">
        <v>0.00107974999705737</v>
      </c>
      <c r="O54" s="4" t="n">
        <v>0.548726876853708</v>
      </c>
      <c r="P54" s="4" t="n">
        <v>0.505565118666837</v>
      </c>
      <c r="Q54" s="4" t="n">
        <v>0.548093014011163</v>
      </c>
      <c r="R54" s="4" t="n">
        <v>0.53366266902</v>
      </c>
    </row>
    <row r="55" customFormat="false" ht="14" hidden="false" customHeight="false" outlineLevel="0" collapsed="false">
      <c r="A55" s="4" t="s">
        <v>829</v>
      </c>
      <c r="B55" s="4" t="s">
        <v>830</v>
      </c>
      <c r="C55" s="4" t="n">
        <v>12</v>
      </c>
      <c r="D55" s="4" t="n">
        <v>18.6</v>
      </c>
      <c r="E55" s="4" t="n">
        <v>70.45</v>
      </c>
      <c r="F55" s="4" t="n">
        <v>83.301</v>
      </c>
      <c r="G55" s="8" t="s">
        <v>21</v>
      </c>
      <c r="H55" s="4" t="n">
        <v>20.543896627566</v>
      </c>
      <c r="I55" s="4" t="n">
        <v>30.0112872200054</v>
      </c>
      <c r="J55" s="4" t="n">
        <v>29.6015087486467</v>
      </c>
      <c r="K55" s="4" t="n">
        <v>82.7266004549327</v>
      </c>
      <c r="L55" s="4" t="n">
        <v>96.9327189410668</v>
      </c>
      <c r="M55" s="4" t="n">
        <v>93.7211590427227</v>
      </c>
      <c r="N55" s="4" t="n">
        <v>0.000262327841425583</v>
      </c>
      <c r="O55" s="4" t="n">
        <v>4.02682129659518</v>
      </c>
      <c r="P55" s="4" t="n">
        <v>3.22987542088671</v>
      </c>
      <c r="Q55" s="4" t="n">
        <v>3.16609399333429</v>
      </c>
      <c r="R55" s="4" t="n">
        <v>3.4533582343</v>
      </c>
    </row>
    <row r="56" customFormat="false" ht="14" hidden="false" customHeight="false" outlineLevel="0" collapsed="false">
      <c r="A56" s="4" t="s">
        <v>831</v>
      </c>
      <c r="B56" s="4" t="s">
        <v>832</v>
      </c>
      <c r="C56" s="4" t="n">
        <v>14</v>
      </c>
      <c r="D56" s="4" t="n">
        <v>49.4</v>
      </c>
      <c r="E56" s="4" t="n">
        <v>48.749</v>
      </c>
      <c r="F56" s="4" t="n">
        <v>241.67</v>
      </c>
      <c r="G56" s="8" t="s">
        <v>21</v>
      </c>
      <c r="H56" s="4" t="n">
        <v>89.9949596774193</v>
      </c>
      <c r="I56" s="4" t="n">
        <v>99.7981018393399</v>
      </c>
      <c r="J56" s="4" t="n">
        <v>112.007124646387</v>
      </c>
      <c r="K56" s="4" t="n">
        <v>46.8880172986736</v>
      </c>
      <c r="L56" s="4" t="n">
        <v>53.5363721072719</v>
      </c>
      <c r="M56" s="4" t="n">
        <v>60.6100078987847</v>
      </c>
      <c r="N56" s="4" t="n">
        <v>0.00332738212038598</v>
      </c>
      <c r="O56" s="4" t="n">
        <v>0.521007148252974</v>
      </c>
      <c r="P56" s="4" t="n">
        <v>0.536446797289366</v>
      </c>
      <c r="Q56" s="4" t="n">
        <v>0.541126362185745</v>
      </c>
      <c r="R56" s="4" t="n">
        <v>0.532923368034</v>
      </c>
    </row>
    <row r="57" customFormat="false" ht="14" hidden="false" customHeight="false" outlineLevel="0" collapsed="false">
      <c r="A57" s="4" t="s">
        <v>833</v>
      </c>
      <c r="B57" s="4" t="s">
        <v>834</v>
      </c>
      <c r="C57" s="4" t="n">
        <v>5</v>
      </c>
      <c r="D57" s="4" t="n">
        <v>58</v>
      </c>
      <c r="E57" s="4" t="n">
        <v>11.136</v>
      </c>
      <c r="F57" s="4" t="n">
        <v>37.354</v>
      </c>
      <c r="G57" s="8" t="s">
        <v>21</v>
      </c>
      <c r="H57" s="4" t="n">
        <v>11.7102730938416</v>
      </c>
      <c r="I57" s="4" t="n">
        <v>15.9359648983355</v>
      </c>
      <c r="J57" s="4" t="n">
        <v>9.35424160933189</v>
      </c>
      <c r="K57" s="4" t="n">
        <v>22.4190060751294</v>
      </c>
      <c r="L57" s="4" t="n">
        <v>30.2566917274039</v>
      </c>
      <c r="M57" s="4" t="n">
        <v>18.6422404833502</v>
      </c>
      <c r="N57" s="4" t="n">
        <v>0.0434879818387811</v>
      </c>
      <c r="O57" s="4" t="n">
        <v>1.9144733769633</v>
      </c>
      <c r="P57" s="4" t="n">
        <v>1.89864196617076</v>
      </c>
      <c r="Q57" s="4" t="n">
        <v>1.99291842801585</v>
      </c>
      <c r="R57" s="4" t="n">
        <v>1.93455265923</v>
      </c>
    </row>
    <row r="58" customFormat="false" ht="14" hidden="false" customHeight="false" outlineLevel="0" collapsed="false">
      <c r="A58" s="4" t="s">
        <v>687</v>
      </c>
      <c r="B58" s="4" t="s">
        <v>688</v>
      </c>
      <c r="C58" s="4" t="n">
        <v>4</v>
      </c>
      <c r="D58" s="4" t="n">
        <v>35.5</v>
      </c>
      <c r="E58" s="4" t="n">
        <v>23.655</v>
      </c>
      <c r="F58" s="4" t="n">
        <v>86.272</v>
      </c>
      <c r="G58" s="8" t="s">
        <v>21</v>
      </c>
      <c r="H58" s="4" t="n">
        <v>8.70876099706745</v>
      </c>
      <c r="I58" s="4" t="n">
        <v>9.14582770297124</v>
      </c>
      <c r="J58" s="4" t="n">
        <v>13.8822337861908</v>
      </c>
      <c r="K58" s="4" t="n">
        <v>35.8573046644638</v>
      </c>
      <c r="L58" s="4" t="n">
        <v>44.874462300397</v>
      </c>
      <c r="M58" s="4" t="n">
        <v>61.3444563003201</v>
      </c>
      <c r="N58" s="4" t="n">
        <v>0.00857251990915369</v>
      </c>
      <c r="O58" s="4" t="n">
        <v>4.11738302113679</v>
      </c>
      <c r="P58" s="4" t="n">
        <v>4.90655015136776</v>
      </c>
      <c r="Q58" s="4" t="n">
        <v>4.41891825516883</v>
      </c>
      <c r="R58" s="4" t="n">
        <v>4.46914855229</v>
      </c>
    </row>
    <row r="59" customFormat="false" ht="14" hidden="false" customHeight="false" outlineLevel="0" collapsed="false">
      <c r="A59" s="4" t="s">
        <v>835</v>
      </c>
      <c r="B59" s="4" t="s">
        <v>836</v>
      </c>
      <c r="C59" s="4" t="n">
        <v>4</v>
      </c>
      <c r="D59" s="4" t="n">
        <v>15.6</v>
      </c>
      <c r="E59" s="4" t="n">
        <v>37.389</v>
      </c>
      <c r="F59" s="4" t="n">
        <v>41.593</v>
      </c>
      <c r="G59" s="8" t="s">
        <v>21</v>
      </c>
      <c r="H59" s="4" t="n">
        <v>3.32386363636364</v>
      </c>
      <c r="I59" s="4" t="n">
        <v>3.61985914821233</v>
      </c>
      <c r="J59" s="4" t="n">
        <v>2.38955051863235</v>
      </c>
      <c r="K59" s="4" t="n">
        <v>15.0489099401848</v>
      </c>
      <c r="L59" s="4" t="n">
        <v>11.3740857511201</v>
      </c>
      <c r="M59" s="4" t="n">
        <v>15.7343791139504</v>
      </c>
      <c r="N59" s="4" t="n">
        <v>0.00146085402533583</v>
      </c>
      <c r="O59" s="4" t="n">
        <v>4.52753529824363</v>
      </c>
      <c r="P59" s="4" t="n">
        <v>3.14213489680592</v>
      </c>
      <c r="Q59" s="4" t="n">
        <v>6.58466058418213</v>
      </c>
      <c r="R59" s="4" t="n">
        <v>4.54096840858</v>
      </c>
    </row>
    <row r="60" customFormat="false" ht="14" hidden="false" customHeight="false" outlineLevel="0" collapsed="false">
      <c r="A60" s="4" t="s">
        <v>837</v>
      </c>
      <c r="B60" s="4" t="s">
        <v>838</v>
      </c>
      <c r="C60" s="4" t="n">
        <v>13</v>
      </c>
      <c r="D60" s="4" t="n">
        <v>24.2</v>
      </c>
      <c r="E60" s="4" t="n">
        <v>116.47</v>
      </c>
      <c r="F60" s="4" t="n">
        <v>132.82</v>
      </c>
      <c r="G60" s="8" t="s">
        <v>21</v>
      </c>
      <c r="H60" s="4" t="n">
        <v>6.18837060117302</v>
      </c>
      <c r="I60" s="4" t="n">
        <v>7.80121774796115</v>
      </c>
      <c r="J60" s="4" t="n">
        <v>5.91310725386791</v>
      </c>
      <c r="K60" s="4" t="n">
        <v>10.5387113985903</v>
      </c>
      <c r="L60" s="4" t="n">
        <v>13.2126673729625</v>
      </c>
      <c r="M60" s="4" t="n">
        <v>11.6821639898563</v>
      </c>
      <c r="N60" s="4" t="n">
        <v>0.00600365184920968</v>
      </c>
      <c r="O60" s="4" t="n">
        <v>1.70298646894106</v>
      </c>
      <c r="P60" s="4" t="n">
        <v>1.69366729654683</v>
      </c>
      <c r="Q60" s="4" t="n">
        <v>1.97563877810853</v>
      </c>
      <c r="R60" s="4" t="n">
        <v>1.78633170471</v>
      </c>
    </row>
    <row r="61" customFormat="false" ht="14" hidden="false" customHeight="false" outlineLevel="0" collapsed="false">
      <c r="A61" s="4" t="s">
        <v>839</v>
      </c>
      <c r="B61" s="4" t="s">
        <v>840</v>
      </c>
      <c r="C61" s="4" t="n">
        <v>16</v>
      </c>
      <c r="D61" s="4" t="n">
        <v>50</v>
      </c>
      <c r="E61" s="4" t="n">
        <v>42.869</v>
      </c>
      <c r="F61" s="4" t="n">
        <v>323.31</v>
      </c>
      <c r="G61" s="8" t="s">
        <v>21</v>
      </c>
      <c r="H61" s="4" t="n">
        <v>980.548936950147</v>
      </c>
      <c r="I61" s="4" t="n">
        <v>1311.51137465622</v>
      </c>
      <c r="J61" s="4" t="n">
        <v>1178.25585862466</v>
      </c>
      <c r="K61" s="4" t="n">
        <v>554.793174138109</v>
      </c>
      <c r="L61" s="4" t="n">
        <v>710.516574550375</v>
      </c>
      <c r="M61" s="4" t="n">
        <v>671.840139683771</v>
      </c>
      <c r="N61" s="4" t="n">
        <v>0.00878081260960207</v>
      </c>
      <c r="O61" s="4" t="n">
        <v>0.56579855755462</v>
      </c>
      <c r="P61" s="4" t="n">
        <v>0.54175403147885</v>
      </c>
      <c r="Q61" s="4" t="n">
        <v>0.570198853471425</v>
      </c>
      <c r="R61" s="4" t="n">
        <v>0.559030925483</v>
      </c>
    </row>
    <row r="62" customFormat="false" ht="14" hidden="false" customHeight="false" outlineLevel="0" collapsed="false">
      <c r="A62" s="4" t="s">
        <v>841</v>
      </c>
      <c r="B62" s="4" t="s">
        <v>842</v>
      </c>
      <c r="C62" s="4" t="n">
        <v>17</v>
      </c>
      <c r="D62" s="4" t="n">
        <v>51.4</v>
      </c>
      <c r="E62" s="4" t="n">
        <v>44.325</v>
      </c>
      <c r="F62" s="4" t="n">
        <v>171.79</v>
      </c>
      <c r="G62" s="8" t="s">
        <v>21</v>
      </c>
      <c r="H62" s="4" t="n">
        <v>94.3892045454545</v>
      </c>
      <c r="I62" s="4" t="n">
        <v>101.168465732954</v>
      </c>
      <c r="J62" s="4" t="n">
        <v>101.529703488981</v>
      </c>
      <c r="K62" s="4" t="n">
        <v>52.4894925535201</v>
      </c>
      <c r="L62" s="4" t="n">
        <v>52.0123048645061</v>
      </c>
      <c r="M62" s="4" t="n">
        <v>58.1017973199562</v>
      </c>
      <c r="N62" s="4" t="n">
        <v>0.000122420443395268</v>
      </c>
      <c r="O62" s="4" t="n">
        <v>0.556096354517354</v>
      </c>
      <c r="P62" s="4" t="n">
        <v>0.514115781905783</v>
      </c>
      <c r="Q62" s="4" t="n">
        <v>0.572264030360947</v>
      </c>
      <c r="R62" s="4" t="n">
        <v>0.546767728742</v>
      </c>
    </row>
    <row r="63" customFormat="false" ht="14" hidden="false" customHeight="false" outlineLevel="0" collapsed="false">
      <c r="A63" s="4" t="s">
        <v>843</v>
      </c>
      <c r="B63" s="4" t="s">
        <v>844</v>
      </c>
      <c r="C63" s="4" t="n">
        <v>7</v>
      </c>
      <c r="D63" s="4" t="n">
        <v>50.2</v>
      </c>
      <c r="E63" s="4" t="n">
        <v>27.919</v>
      </c>
      <c r="F63" s="4" t="n">
        <v>183.79</v>
      </c>
      <c r="G63" s="8" t="s">
        <v>21</v>
      </c>
      <c r="H63" s="4" t="n">
        <v>880.590175953079</v>
      </c>
      <c r="I63" s="4" t="n">
        <v>635.899718614375</v>
      </c>
      <c r="J63" s="4" t="n">
        <v>723.850103027975</v>
      </c>
      <c r="K63" s="4" t="n">
        <v>526.299038650554</v>
      </c>
      <c r="L63" s="4" t="n">
        <v>383.263341970565</v>
      </c>
      <c r="M63" s="4" t="n">
        <v>427.088674251348</v>
      </c>
      <c r="N63" s="4" t="n">
        <v>0.0222882714080385</v>
      </c>
      <c r="O63" s="4" t="n">
        <v>0.597666261812348</v>
      </c>
      <c r="P63" s="4" t="n">
        <v>0.602710349999361</v>
      </c>
      <c r="Q63" s="4" t="n">
        <v>0.590023642277277</v>
      </c>
      <c r="R63" s="4" t="n">
        <v>0.596667871516</v>
      </c>
    </row>
    <row r="64" customFormat="false" ht="14" hidden="false" customHeight="false" outlineLevel="0" collapsed="false">
      <c r="A64" s="4" t="s">
        <v>845</v>
      </c>
      <c r="B64" s="4" t="s">
        <v>846</v>
      </c>
      <c r="C64" s="4" t="n">
        <v>11</v>
      </c>
      <c r="D64" s="4" t="n">
        <v>47.9</v>
      </c>
      <c r="E64" s="4" t="n">
        <v>28.435</v>
      </c>
      <c r="F64" s="4" t="n">
        <v>210.81</v>
      </c>
      <c r="G64" s="8" t="s">
        <v>21</v>
      </c>
      <c r="H64" s="4" t="n">
        <v>178.697763929619</v>
      </c>
      <c r="I64" s="4" t="n">
        <v>161.311861119501</v>
      </c>
      <c r="J64" s="4" t="n">
        <v>181.353682813537</v>
      </c>
      <c r="K64" s="4" t="n">
        <v>107.736663265593</v>
      </c>
      <c r="L64" s="4" t="n">
        <v>98.186181279757</v>
      </c>
      <c r="M64" s="4" t="n">
        <v>107.182351066336</v>
      </c>
      <c r="N64" s="4" t="n">
        <v>0.000582262442299999</v>
      </c>
      <c r="O64" s="4" t="n">
        <v>0.602898776663068</v>
      </c>
      <c r="P64" s="4" t="n">
        <v>0.608673042381056</v>
      </c>
      <c r="Q64" s="4" t="n">
        <v>0.591012817625204</v>
      </c>
      <c r="R64" s="4" t="n">
        <v>0.600818024763</v>
      </c>
    </row>
    <row r="65" customFormat="false" ht="14" hidden="false" customHeight="false" outlineLevel="0" collapsed="false">
      <c r="A65" s="4" t="s">
        <v>847</v>
      </c>
      <c r="B65" s="4" t="s">
        <v>848</v>
      </c>
      <c r="C65" s="4" t="n">
        <v>24</v>
      </c>
      <c r="D65" s="4" t="n">
        <v>39.6</v>
      </c>
      <c r="E65" s="4" t="n">
        <v>80.078</v>
      </c>
      <c r="F65" s="4" t="n">
        <v>323.31</v>
      </c>
      <c r="G65" s="8" t="s">
        <v>21</v>
      </c>
      <c r="H65" s="4" t="n">
        <v>368.287206744868</v>
      </c>
      <c r="I65" s="4" t="n">
        <v>411.617887859085</v>
      </c>
      <c r="J65" s="4" t="n">
        <v>369.99266580519</v>
      </c>
      <c r="K65" s="4" t="n">
        <v>244.371846595962</v>
      </c>
      <c r="L65" s="4" t="n">
        <v>255.747163116041</v>
      </c>
      <c r="M65" s="4" t="n">
        <v>242.739353962557</v>
      </c>
      <c r="N65" s="4" t="n">
        <v>0.000775212765781283</v>
      </c>
      <c r="O65" s="4" t="n">
        <v>0.663536072175462</v>
      </c>
      <c r="P65" s="4" t="n">
        <v>0.621321790571926</v>
      </c>
      <c r="Q65" s="4" t="n">
        <v>0.656065312630724</v>
      </c>
      <c r="R65" s="4" t="n">
        <v>0.646624465944</v>
      </c>
    </row>
    <row r="66" customFormat="false" ht="14" hidden="false" customHeight="false" outlineLevel="0" collapsed="false">
      <c r="A66" s="4" t="s">
        <v>849</v>
      </c>
      <c r="B66" s="4" t="s">
        <v>850</v>
      </c>
      <c r="C66" s="4" t="n">
        <v>5</v>
      </c>
      <c r="D66" s="4" t="n">
        <v>24.8</v>
      </c>
      <c r="E66" s="4" t="n">
        <v>53.517</v>
      </c>
      <c r="F66" s="4" t="n">
        <v>78.788</v>
      </c>
      <c r="G66" s="8" t="s">
        <v>21</v>
      </c>
      <c r="H66" s="4" t="n">
        <v>2.47754765395894</v>
      </c>
      <c r="I66" s="4" t="n">
        <v>3.27520150072334</v>
      </c>
      <c r="J66" s="4" t="n">
        <v>3.55848147242692</v>
      </c>
      <c r="K66" s="4" t="n">
        <v>6.33161407482987</v>
      </c>
      <c r="L66" s="4" t="n">
        <v>14.0729867378068</v>
      </c>
      <c r="M66" s="4" t="n">
        <v>9.4577553593947</v>
      </c>
      <c r="N66" s="4" t="n">
        <v>0.0393331129862257</v>
      </c>
      <c r="O66" s="4" t="n">
        <v>2.55559729182703</v>
      </c>
      <c r="P66" s="4" t="n">
        <v>4.29683081627153</v>
      </c>
      <c r="Q66" s="4" t="n">
        <v>2.65780654829275</v>
      </c>
      <c r="R66" s="4" t="n">
        <v>3.07801444032</v>
      </c>
    </row>
    <row r="67" customFormat="false" ht="14" hidden="false" customHeight="false" outlineLevel="0" collapsed="false">
      <c r="A67" s="4" t="s">
        <v>851</v>
      </c>
      <c r="B67" s="4" t="s">
        <v>852</v>
      </c>
      <c r="C67" s="4" t="n">
        <v>9</v>
      </c>
      <c r="D67" s="4" t="n">
        <v>43.3</v>
      </c>
      <c r="E67" s="4" t="n">
        <v>30.984</v>
      </c>
      <c r="F67" s="4" t="n">
        <v>191.77</v>
      </c>
      <c r="G67" s="8" t="s">
        <v>21</v>
      </c>
      <c r="H67" s="4" t="n">
        <v>222.294263196481</v>
      </c>
      <c r="I67" s="4" t="n">
        <v>262.171915488927</v>
      </c>
      <c r="J67" s="4" t="n">
        <v>201.149023853595</v>
      </c>
      <c r="K67" s="4" t="n">
        <v>108.277714852709</v>
      </c>
      <c r="L67" s="4" t="n">
        <v>125.558122614656</v>
      </c>
      <c r="M67" s="4" t="n">
        <v>106.575391821293</v>
      </c>
      <c r="N67" s="4" t="n">
        <v>0.00367284712330705</v>
      </c>
      <c r="O67" s="4" t="n">
        <v>0.487091809278968</v>
      </c>
      <c r="P67" s="4" t="n">
        <v>0.478915227744747</v>
      </c>
      <c r="Q67" s="4" t="n">
        <v>0.529833005298913</v>
      </c>
      <c r="R67" s="4" t="n">
        <v>0.498270131414</v>
      </c>
    </row>
    <row r="68" customFormat="false" ht="14" hidden="false" customHeight="false" outlineLevel="0" collapsed="false">
      <c r="A68" s="4" t="s">
        <v>291</v>
      </c>
      <c r="B68" s="4" t="s">
        <v>292</v>
      </c>
      <c r="C68" s="4" t="n">
        <v>3</v>
      </c>
      <c r="D68" s="4" t="n">
        <v>17.9</v>
      </c>
      <c r="E68" s="4" t="n">
        <v>17.976</v>
      </c>
      <c r="F68" s="4" t="n">
        <v>38.579</v>
      </c>
      <c r="G68" s="8" t="s">
        <v>21</v>
      </c>
      <c r="H68" s="4" t="n">
        <v>4.42815249266862</v>
      </c>
      <c r="I68" s="4" t="n">
        <v>2.87468006295407</v>
      </c>
      <c r="J68" s="4" t="n">
        <v>3.80539936436978</v>
      </c>
      <c r="K68" s="4" t="n">
        <v>23.1585056492151</v>
      </c>
      <c r="L68" s="4" t="n">
        <v>18.5198422322352</v>
      </c>
      <c r="M68" s="4" t="n">
        <v>23.5400412954007</v>
      </c>
      <c r="N68" s="4" t="n">
        <v>0.000422218264176057</v>
      </c>
      <c r="O68" s="4" t="n">
        <v>5.22983471945851</v>
      </c>
      <c r="P68" s="4" t="n">
        <v>6.44240118088268</v>
      </c>
      <c r="Q68" s="4" t="n">
        <v>6.18595817190904</v>
      </c>
      <c r="R68" s="4" t="n">
        <v>5.92986803921</v>
      </c>
    </row>
    <row r="69" customFormat="false" ht="14" hidden="false" customHeight="false" outlineLevel="0" collapsed="false">
      <c r="A69" s="4" t="s">
        <v>853</v>
      </c>
      <c r="B69" s="4" t="s">
        <v>844</v>
      </c>
      <c r="C69" s="4" t="n">
        <v>8</v>
      </c>
      <c r="D69" s="4" t="n">
        <v>44.9</v>
      </c>
      <c r="E69" s="4" t="n">
        <v>29.809</v>
      </c>
      <c r="F69" s="4" t="n">
        <v>37.219</v>
      </c>
      <c r="G69" s="8" t="s">
        <v>21</v>
      </c>
      <c r="H69" s="4" t="n">
        <v>102.401026392962</v>
      </c>
      <c r="I69" s="4" t="n">
        <v>94.8953150088231</v>
      </c>
      <c r="J69" s="4" t="n">
        <v>80.7983794921943</v>
      </c>
      <c r="K69" s="4" t="n">
        <v>53.1765719046326</v>
      </c>
      <c r="L69" s="4" t="n">
        <v>51.9382714473533</v>
      </c>
      <c r="M69" s="4" t="n">
        <v>44.0585895819187</v>
      </c>
      <c r="N69" s="4" t="n">
        <v>0.00346919696177489</v>
      </c>
      <c r="O69" s="4" t="n">
        <v>0.519297254898291</v>
      </c>
      <c r="P69" s="4" t="n">
        <v>0.547321766543735</v>
      </c>
      <c r="Q69" s="4" t="n">
        <v>0.545290510265433</v>
      </c>
      <c r="R69" s="4" t="n">
        <v>0.53700223581</v>
      </c>
    </row>
    <row r="70" customFormat="false" ht="14" hidden="false" customHeight="false" outlineLevel="0" collapsed="false">
      <c r="A70" s="4" t="s">
        <v>468</v>
      </c>
      <c r="B70" s="4" t="s">
        <v>75</v>
      </c>
      <c r="C70" s="4" t="n">
        <v>7</v>
      </c>
      <c r="D70" s="4" t="n">
        <v>54.4</v>
      </c>
      <c r="E70" s="4" t="n">
        <v>17.804</v>
      </c>
      <c r="F70" s="4" t="n">
        <v>84.279</v>
      </c>
      <c r="G70" s="8" t="s">
        <v>21</v>
      </c>
      <c r="H70" s="4" t="n">
        <v>5.83256964809384</v>
      </c>
      <c r="I70" s="4" t="n">
        <v>8.53886142155382</v>
      </c>
      <c r="J70" s="4" t="n">
        <v>9.48486012642755</v>
      </c>
      <c r="K70" s="4" t="n">
        <v>25.9760926340226</v>
      </c>
      <c r="L70" s="4" t="n">
        <v>41.39744457067</v>
      </c>
      <c r="M70" s="4" t="n">
        <v>41.7360697310256</v>
      </c>
      <c r="N70" s="4" t="n">
        <v>0.00588578048731717</v>
      </c>
      <c r="O70" s="4" t="n">
        <v>4.4536275091909</v>
      </c>
      <c r="P70" s="4" t="n">
        <v>4.84812231126909</v>
      </c>
      <c r="Q70" s="4" t="n">
        <v>4.40028310114315</v>
      </c>
      <c r="R70" s="4" t="n">
        <v>4.56305486347</v>
      </c>
    </row>
    <row r="71" customFormat="false" ht="14" hidden="false" customHeight="false" outlineLevel="0" collapsed="false">
      <c r="A71" s="4" t="s">
        <v>854</v>
      </c>
      <c r="B71" s="4" t="s">
        <v>855</v>
      </c>
      <c r="C71" s="4" t="n">
        <v>10</v>
      </c>
      <c r="D71" s="4" t="n">
        <v>21.5</v>
      </c>
      <c r="E71" s="4" t="n">
        <v>52.874</v>
      </c>
      <c r="F71" s="4" t="n">
        <v>135.48</v>
      </c>
      <c r="G71" s="8" t="s">
        <v>21</v>
      </c>
      <c r="H71" s="4" t="n">
        <v>39.0762463343109</v>
      </c>
      <c r="I71" s="4" t="n">
        <v>41.1013783126401</v>
      </c>
      <c r="J71" s="4" t="n">
        <v>33.7523137638389</v>
      </c>
      <c r="K71" s="4" t="n">
        <v>25.073715938556</v>
      </c>
      <c r="L71" s="4" t="n">
        <v>27.7191325325811</v>
      </c>
      <c r="M71" s="4" t="n">
        <v>22.8294278231227</v>
      </c>
      <c r="N71" s="4" t="n">
        <v>0.00806249143744155</v>
      </c>
      <c r="O71" s="4" t="n">
        <v>0.641661323455729</v>
      </c>
      <c r="P71" s="4" t="n">
        <v>0.674408831785004</v>
      </c>
      <c r="Q71" s="4" t="n">
        <v>0.676381121094619</v>
      </c>
      <c r="R71" s="4" t="n">
        <v>0.663882579191</v>
      </c>
    </row>
    <row r="72" customFormat="false" ht="14" hidden="false" customHeight="false" outlineLevel="0" collapsed="false">
      <c r="A72" s="4" t="s">
        <v>856</v>
      </c>
      <c r="B72" s="4" t="s">
        <v>857</v>
      </c>
      <c r="C72" s="4" t="n">
        <v>2</v>
      </c>
      <c r="D72" s="4" t="n">
        <v>13.9</v>
      </c>
      <c r="E72" s="4" t="n">
        <v>24.267</v>
      </c>
      <c r="F72" s="4" t="n">
        <v>79.888</v>
      </c>
      <c r="G72" s="8" t="s">
        <v>21</v>
      </c>
      <c r="H72" s="4" t="n">
        <v>1.00281799853372</v>
      </c>
      <c r="I72" s="4" t="n">
        <v>0.779326900147847</v>
      </c>
      <c r="J72" s="4" t="n">
        <v>1.10477421157406</v>
      </c>
      <c r="K72" s="4" t="n">
        <v>0.58008593172266</v>
      </c>
      <c r="L72" s="4" t="n">
        <v>0.671074633343119</v>
      </c>
      <c r="M72" s="4" t="n">
        <v>0.619375580283525</v>
      </c>
      <c r="N72" s="4" t="n">
        <v>0.0272842674856138</v>
      </c>
      <c r="O72" s="4" t="n">
        <v>0.578455844002439</v>
      </c>
      <c r="P72" s="4" t="n">
        <v>0.861095174843584</v>
      </c>
      <c r="Q72" s="4" t="n">
        <v>0.560635443690391</v>
      </c>
      <c r="R72" s="4" t="n">
        <v>0.653835674268</v>
      </c>
    </row>
    <row r="73" customFormat="false" ht="14" hidden="false" customHeight="false" outlineLevel="0" collapsed="false">
      <c r="A73" s="4" t="s">
        <v>858</v>
      </c>
      <c r="B73" s="4" t="s">
        <v>757</v>
      </c>
      <c r="C73" s="4" t="n">
        <v>34</v>
      </c>
      <c r="D73" s="4" t="n">
        <v>49.2</v>
      </c>
      <c r="E73" s="4" t="n">
        <v>96.511</v>
      </c>
      <c r="F73" s="4" t="n">
        <v>59.789</v>
      </c>
      <c r="G73" s="8" t="s">
        <v>21</v>
      </c>
      <c r="H73" s="4" t="n">
        <v>5.40299670087977</v>
      </c>
      <c r="I73" s="4" t="n">
        <v>5.8569543582977</v>
      </c>
      <c r="J73" s="4" t="n">
        <v>4.0949254356861</v>
      </c>
      <c r="K73" s="4" t="n">
        <v>22.7728425801983</v>
      </c>
      <c r="L73" s="4" t="n">
        <v>35.1071569891375</v>
      </c>
      <c r="M73" s="4" t="n">
        <v>16.064465169131</v>
      </c>
      <c r="N73" s="4" t="n">
        <v>0.0252018971866558</v>
      </c>
      <c r="O73" s="4" t="n">
        <v>4.21485405987573</v>
      </c>
      <c r="P73" s="4" t="n">
        <v>5.99409775823168</v>
      </c>
      <c r="Q73" s="4" t="n">
        <v>3.92301775000194</v>
      </c>
      <c r="R73" s="4" t="n">
        <v>4.62675273562</v>
      </c>
    </row>
    <row r="74" customFormat="false" ht="14" hidden="false" customHeight="false" outlineLevel="0" collapsed="false">
      <c r="A74" s="4" t="s">
        <v>859</v>
      </c>
      <c r="B74" s="4" t="s">
        <v>860</v>
      </c>
      <c r="C74" s="4" t="n">
        <v>5</v>
      </c>
      <c r="D74" s="4" t="n">
        <v>51.5</v>
      </c>
      <c r="E74" s="4" t="n">
        <v>10.623</v>
      </c>
      <c r="F74" s="4" t="n">
        <v>91.652</v>
      </c>
      <c r="G74" s="8" t="s">
        <v>21</v>
      </c>
      <c r="H74" s="4" t="n">
        <v>9.44029508797654</v>
      </c>
      <c r="I74" s="4" t="n">
        <v>10.3718423604598</v>
      </c>
      <c r="J74" s="4" t="n">
        <v>9.38846785177941</v>
      </c>
      <c r="K74" s="4" t="n">
        <v>14.233401042788</v>
      </c>
      <c r="L74" s="4" t="n">
        <v>13.1169345059546</v>
      </c>
      <c r="M74" s="4" t="n">
        <v>16.8837215747682</v>
      </c>
      <c r="N74" s="4" t="n">
        <v>0.012514482044598</v>
      </c>
      <c r="O74" s="4" t="n">
        <v>1.50772840362968</v>
      </c>
      <c r="P74" s="4" t="n">
        <v>1.26466774658664</v>
      </c>
      <c r="Q74" s="4" t="n">
        <v>1.79834684863603</v>
      </c>
      <c r="R74" s="4" t="n">
        <v>1.50838007669</v>
      </c>
    </row>
    <row r="75" customFormat="false" ht="14" hidden="false" customHeight="false" outlineLevel="0" collapsed="false">
      <c r="A75" s="4" t="s">
        <v>861</v>
      </c>
      <c r="B75" s="4" t="s">
        <v>862</v>
      </c>
      <c r="C75" s="4" t="n">
        <v>21</v>
      </c>
      <c r="D75" s="4" t="n">
        <v>69</v>
      </c>
      <c r="E75" s="4" t="n">
        <v>36.613</v>
      </c>
      <c r="F75" s="4" t="n">
        <v>323.31</v>
      </c>
      <c r="G75" s="8" t="s">
        <v>21</v>
      </c>
      <c r="H75" s="4" t="n">
        <v>412.779508797654</v>
      </c>
      <c r="I75" s="4" t="n">
        <v>498.195634548432</v>
      </c>
      <c r="J75" s="4" t="n">
        <v>545.175147557015</v>
      </c>
      <c r="K75" s="4" t="n">
        <v>655.814432410675</v>
      </c>
      <c r="L75" s="4" t="n">
        <v>832.263252619889</v>
      </c>
      <c r="M75" s="4" t="n">
        <v>899.131133683467</v>
      </c>
      <c r="N75" s="4" t="n">
        <v>0.019566900746633</v>
      </c>
      <c r="O75" s="4" t="n">
        <v>1.58877661907427</v>
      </c>
      <c r="P75" s="4" t="n">
        <v>1.6705550890149</v>
      </c>
      <c r="Q75" s="4" t="n">
        <v>1.64925187384745</v>
      </c>
      <c r="R75" s="4" t="n">
        <v>1.63580411712</v>
      </c>
    </row>
    <row r="76" customFormat="false" ht="14" hidden="false" customHeight="false" outlineLevel="0" collapsed="false">
      <c r="A76" s="4" t="s">
        <v>863</v>
      </c>
      <c r="B76" s="4" t="s">
        <v>864</v>
      </c>
      <c r="C76" s="4" t="n">
        <v>12</v>
      </c>
      <c r="D76" s="4" t="n">
        <v>35.8</v>
      </c>
      <c r="E76" s="4" t="n">
        <v>56.736</v>
      </c>
      <c r="F76" s="4" t="n">
        <v>138.09</v>
      </c>
      <c r="G76" s="8" t="s">
        <v>21</v>
      </c>
      <c r="H76" s="4" t="n">
        <v>26.8878299120235</v>
      </c>
      <c r="I76" s="4" t="n">
        <v>37.6548018377502</v>
      </c>
      <c r="J76" s="4" t="n">
        <v>44.2950441797925</v>
      </c>
      <c r="K76" s="4" t="n">
        <v>75.3933856911513</v>
      </c>
      <c r="L76" s="4" t="n">
        <v>98.4235987899365</v>
      </c>
      <c r="M76" s="4" t="n">
        <v>95.9799343153694</v>
      </c>
      <c r="N76" s="4" t="n">
        <v>0.00380315223325805</v>
      </c>
      <c r="O76" s="4" t="n">
        <v>2.80399667573907</v>
      </c>
      <c r="P76" s="4" t="n">
        <v>2.61383924456784</v>
      </c>
      <c r="Q76" s="4" t="n">
        <v>2.16683234191593</v>
      </c>
      <c r="R76" s="4" t="n">
        <v>2.51402674904</v>
      </c>
    </row>
    <row r="77" customFormat="false" ht="14" hidden="false" customHeight="false" outlineLevel="0" collapsed="false">
      <c r="A77" s="4" t="s">
        <v>865</v>
      </c>
      <c r="B77" s="4" t="s">
        <v>866</v>
      </c>
      <c r="C77" s="4" t="n">
        <v>10</v>
      </c>
      <c r="D77" s="4" t="n">
        <v>54.2</v>
      </c>
      <c r="E77" s="4" t="n">
        <v>32.913</v>
      </c>
      <c r="F77" s="4" t="n">
        <v>195.19</v>
      </c>
      <c r="G77" s="8" t="s">
        <v>21</v>
      </c>
      <c r="H77" s="4" t="n">
        <v>92.4005681818182</v>
      </c>
      <c r="I77" s="4" t="n">
        <v>93.1911037629366</v>
      </c>
      <c r="J77" s="4" t="n">
        <v>86.2501309677644</v>
      </c>
      <c r="K77" s="4" t="n">
        <v>49.2413108800045</v>
      </c>
      <c r="L77" s="4" t="n">
        <v>49.71726893277</v>
      </c>
      <c r="M77" s="4" t="n">
        <v>41.5448359962862</v>
      </c>
      <c r="N77" s="4" t="n">
        <v>0.000219351258999138</v>
      </c>
      <c r="O77" s="4" t="n">
        <v>0.532911342959618</v>
      </c>
      <c r="P77" s="4" t="n">
        <v>0.533498015639377</v>
      </c>
      <c r="Q77" s="4" t="n">
        <v>0.481678526515089</v>
      </c>
      <c r="R77" s="4" t="n">
        <v>0.515484159397</v>
      </c>
    </row>
    <row r="78" customFormat="false" ht="14" hidden="false" customHeight="false" outlineLevel="0" collapsed="false">
      <c r="A78" s="4" t="s">
        <v>867</v>
      </c>
      <c r="B78" s="4" t="s">
        <v>868</v>
      </c>
      <c r="C78" s="4" t="n">
        <v>11</v>
      </c>
      <c r="D78" s="4" t="n">
        <v>40.1</v>
      </c>
      <c r="E78" s="4" t="n">
        <v>33.33</v>
      </c>
      <c r="F78" s="4" t="n">
        <v>133.26</v>
      </c>
      <c r="G78" s="8" t="s">
        <v>21</v>
      </c>
      <c r="H78" s="4" t="n">
        <v>33.8640945747801</v>
      </c>
      <c r="I78" s="4" t="n">
        <v>38.8502933087452</v>
      </c>
      <c r="J78" s="4" t="n">
        <v>42.6081793734502</v>
      </c>
      <c r="K78" s="4" t="n">
        <v>19.2438382836121</v>
      </c>
      <c r="L78" s="4" t="n">
        <v>20.8771683494377</v>
      </c>
      <c r="M78" s="4" t="n">
        <v>26.6754430941064</v>
      </c>
      <c r="N78" s="4" t="n">
        <v>0.00883797049315732</v>
      </c>
      <c r="O78" s="4" t="n">
        <v>0.568266729857993</v>
      </c>
      <c r="P78" s="4" t="n">
        <v>0.537374793634782</v>
      </c>
      <c r="Q78" s="4" t="n">
        <v>0.626063903371761</v>
      </c>
      <c r="R78" s="4" t="n">
        <v>0.575943821175</v>
      </c>
    </row>
    <row r="79" customFormat="false" ht="14" hidden="false" customHeight="false" outlineLevel="0" collapsed="false">
      <c r="A79" s="4" t="s">
        <v>869</v>
      </c>
      <c r="B79" s="4" t="s">
        <v>870</v>
      </c>
      <c r="C79" s="4" t="n">
        <v>7</v>
      </c>
      <c r="D79" s="4" t="n">
        <v>30.6</v>
      </c>
      <c r="E79" s="4" t="n">
        <v>34.733</v>
      </c>
      <c r="F79" s="4" t="n">
        <v>47.395</v>
      </c>
      <c r="G79" s="8" t="s">
        <v>21</v>
      </c>
      <c r="H79" s="4" t="n">
        <v>7.58087426686217</v>
      </c>
      <c r="I79" s="4" t="n">
        <v>10.9966138339984</v>
      </c>
      <c r="J79" s="4" t="n">
        <v>6.34722173715643</v>
      </c>
      <c r="K79" s="4" t="n">
        <v>25.7102472175158</v>
      </c>
      <c r="L79" s="4" t="n">
        <v>39.8555071927294</v>
      </c>
      <c r="M79" s="4" t="n">
        <v>17.6824688552305</v>
      </c>
      <c r="N79" s="4" t="n">
        <v>0.0426965367029309</v>
      </c>
      <c r="O79" s="4" t="n">
        <v>3.39146202831796</v>
      </c>
      <c r="P79" s="4" t="n">
        <v>3.62434362017038</v>
      </c>
      <c r="Q79" s="4" t="n">
        <v>2.78585963866961</v>
      </c>
      <c r="R79" s="4" t="n">
        <v>3.24675832391</v>
      </c>
    </row>
    <row r="80" customFormat="false" ht="14" hidden="false" customHeight="false" outlineLevel="0" collapsed="false">
      <c r="A80" s="4" t="s">
        <v>871</v>
      </c>
      <c r="B80" s="4" t="s">
        <v>844</v>
      </c>
      <c r="C80" s="4" t="n">
        <v>7</v>
      </c>
      <c r="D80" s="4" t="n">
        <v>40</v>
      </c>
      <c r="E80" s="4" t="n">
        <v>27.659</v>
      </c>
      <c r="F80" s="4" t="n">
        <v>30.047</v>
      </c>
      <c r="G80" s="8" t="s">
        <v>21</v>
      </c>
      <c r="H80" s="4" t="n">
        <v>39.8758247800587</v>
      </c>
      <c r="I80" s="4" t="n">
        <v>63.8983832249654</v>
      </c>
      <c r="J80" s="4" t="n">
        <v>69.8529668564244</v>
      </c>
      <c r="K80" s="4" t="n">
        <v>17.1204448230349</v>
      </c>
      <c r="L80" s="4" t="n">
        <v>29.1155559526697</v>
      </c>
      <c r="M80" s="4" t="n">
        <v>28.083643972673</v>
      </c>
      <c r="N80" s="4" t="n">
        <v>0.0290445928142937</v>
      </c>
      <c r="O80" s="4" t="n">
        <v>0.429343967616103</v>
      </c>
      <c r="P80" s="4" t="n">
        <v>0.455654031967653</v>
      </c>
      <c r="Q80" s="4" t="n">
        <v>0.402039386965425</v>
      </c>
      <c r="R80" s="4" t="n">
        <v>0.428390977384</v>
      </c>
    </row>
    <row r="81" customFormat="false" ht="14" hidden="false" customHeight="false" outlineLevel="0" collapsed="false">
      <c r="A81" s="4" t="s">
        <v>872</v>
      </c>
      <c r="B81" s="4" t="s">
        <v>873</v>
      </c>
      <c r="C81" s="4" t="n">
        <v>9</v>
      </c>
      <c r="D81" s="4" t="n">
        <v>37.3</v>
      </c>
      <c r="E81" s="4" t="n">
        <v>32.113</v>
      </c>
      <c r="F81" s="4" t="n">
        <v>40.807</v>
      </c>
      <c r="G81" s="8" t="s">
        <v>21</v>
      </c>
      <c r="H81" s="4" t="n">
        <v>15.3761913489736</v>
      </c>
      <c r="I81" s="4" t="n">
        <v>14.280399980923</v>
      </c>
      <c r="J81" s="4" t="n">
        <v>10.9943072678378</v>
      </c>
      <c r="K81" s="4" t="n">
        <v>24.9576425876869</v>
      </c>
      <c r="L81" s="4" t="n">
        <v>23.8788404835148</v>
      </c>
      <c r="M81" s="4" t="n">
        <v>20.02743788368</v>
      </c>
      <c r="N81" s="4" t="n">
        <v>0.00918211712520395</v>
      </c>
      <c r="O81" s="4" t="n">
        <v>1.62313553605411</v>
      </c>
      <c r="P81" s="4" t="n">
        <v>1.67214087248356</v>
      </c>
      <c r="Q81" s="4" t="n">
        <v>1.82161889746954</v>
      </c>
      <c r="R81" s="4" t="n">
        <v>1.70408819015</v>
      </c>
    </row>
    <row r="82" customFormat="false" ht="14" hidden="false" customHeight="false" outlineLevel="0" collapsed="false">
      <c r="A82" s="4" t="s">
        <v>874</v>
      </c>
      <c r="B82" s="4" t="s">
        <v>875</v>
      </c>
      <c r="C82" s="4" t="n">
        <v>3</v>
      </c>
      <c r="D82" s="4" t="n">
        <v>30.6</v>
      </c>
      <c r="E82" s="4" t="n">
        <v>19.858</v>
      </c>
      <c r="F82" s="4" t="n">
        <v>32.035</v>
      </c>
      <c r="G82" s="8" t="s">
        <v>21</v>
      </c>
      <c r="H82" s="4" t="n">
        <v>3.19533541055718</v>
      </c>
      <c r="I82" s="4" t="n">
        <v>3.65006438484651</v>
      </c>
      <c r="J82" s="4" t="n">
        <v>2.8231062061258</v>
      </c>
      <c r="K82" s="4" t="n">
        <v>5.44589952166547</v>
      </c>
      <c r="L82" s="4" t="n">
        <v>7.55268498781001</v>
      </c>
      <c r="M82" s="4" t="n">
        <v>8.81227221706415</v>
      </c>
      <c r="N82" s="4" t="n">
        <v>0.0160677785960611</v>
      </c>
      <c r="O82" s="4" t="n">
        <v>1.70432797247906</v>
      </c>
      <c r="P82" s="4" t="n">
        <v>2.06919226388595</v>
      </c>
      <c r="Q82" s="4" t="n">
        <v>3.12148094107922</v>
      </c>
      <c r="R82" s="4" t="n">
        <v>2.22375831503</v>
      </c>
    </row>
    <row r="83" customFormat="false" ht="14" hidden="false" customHeight="false" outlineLevel="0" collapsed="false">
      <c r="A83" s="4" t="s">
        <v>876</v>
      </c>
      <c r="B83" s="4" t="s">
        <v>210</v>
      </c>
      <c r="C83" s="4" t="n">
        <v>6</v>
      </c>
      <c r="D83" s="4" t="n">
        <v>56.9</v>
      </c>
      <c r="E83" s="4" t="n">
        <v>16.372</v>
      </c>
      <c r="F83" s="4" t="n">
        <v>41.059</v>
      </c>
      <c r="G83" s="8" t="s">
        <v>21</v>
      </c>
      <c r="H83" s="4" t="n">
        <v>6.57051869501466</v>
      </c>
      <c r="I83" s="4" t="n">
        <v>6.07983720967203</v>
      </c>
      <c r="J83" s="4" t="n">
        <v>4.41658226521845</v>
      </c>
      <c r="K83" s="4" t="n">
        <v>33.1707682370892</v>
      </c>
      <c r="L83" s="4" t="n">
        <v>48.3080811304137</v>
      </c>
      <c r="M83" s="4" t="n">
        <v>33.7291964025886</v>
      </c>
      <c r="N83" s="4" t="n">
        <v>0.0028163581424249</v>
      </c>
      <c r="O83" s="4" t="n">
        <v>5.0484246034118</v>
      </c>
      <c r="P83" s="4" t="n">
        <v>7.94562082247258</v>
      </c>
      <c r="Q83" s="4" t="n">
        <v>7.63694512569445</v>
      </c>
      <c r="R83" s="4" t="n">
        <v>6.74117463603</v>
      </c>
    </row>
    <row r="84" customFormat="false" ht="14" hidden="false" customHeight="false" outlineLevel="0" collapsed="false">
      <c r="A84" s="4" t="s">
        <v>590</v>
      </c>
      <c r="B84" s="4" t="s">
        <v>591</v>
      </c>
      <c r="C84" s="4" t="n">
        <v>2</v>
      </c>
      <c r="D84" s="4" t="n">
        <v>29.2</v>
      </c>
      <c r="E84" s="4" t="n">
        <v>7.5257</v>
      </c>
      <c r="F84" s="4" t="n">
        <v>34.806</v>
      </c>
      <c r="G84" s="8" t="s">
        <v>21</v>
      </c>
      <c r="H84" s="4" t="n">
        <v>1.29692082111437</v>
      </c>
      <c r="I84" s="4" t="n">
        <v>1.89539449628794</v>
      </c>
      <c r="J84" s="4" t="n">
        <v>1.64610763804002</v>
      </c>
      <c r="K84" s="4" t="n">
        <v>3.09616302689345</v>
      </c>
      <c r="L84" s="4" t="n">
        <v>3.50280178190776</v>
      </c>
      <c r="M84" s="4" t="n">
        <v>3.34825325998088</v>
      </c>
      <c r="N84" s="4" t="n">
        <v>0.00126104807338732</v>
      </c>
      <c r="O84" s="4" t="n">
        <v>2.38731846731637</v>
      </c>
      <c r="P84" s="4" t="n">
        <v>1.84805948775723</v>
      </c>
      <c r="Q84" s="4" t="n">
        <v>2.03404272151216</v>
      </c>
      <c r="R84" s="4" t="n">
        <v>2.0777182066</v>
      </c>
    </row>
    <row r="85" customFormat="false" ht="14" hidden="false" customHeight="false" outlineLevel="0" collapsed="false">
      <c r="A85" s="4" t="s">
        <v>877</v>
      </c>
      <c r="B85" s="4" t="s">
        <v>878</v>
      </c>
      <c r="C85" s="4" t="n">
        <v>5</v>
      </c>
      <c r="D85" s="4" t="n">
        <v>26.1</v>
      </c>
      <c r="E85" s="4" t="n">
        <v>29.801</v>
      </c>
      <c r="F85" s="4" t="n">
        <v>51.889</v>
      </c>
      <c r="G85" s="8" t="s">
        <v>21</v>
      </c>
      <c r="H85" s="4" t="n">
        <v>2.72566898826979</v>
      </c>
      <c r="I85" s="4" t="n">
        <v>3.35659666470598</v>
      </c>
      <c r="J85" s="4" t="n">
        <v>2.56969231306534</v>
      </c>
      <c r="K85" s="4" t="n">
        <v>5.03514963165433</v>
      </c>
      <c r="L85" s="4" t="n">
        <v>5.57599274983087</v>
      </c>
      <c r="M85" s="4" t="n">
        <v>4.98676607125535</v>
      </c>
      <c r="N85" s="4" t="n">
        <v>0.00163218436412495</v>
      </c>
      <c r="O85" s="4" t="n">
        <v>1.84730781812599</v>
      </c>
      <c r="P85" s="4" t="n">
        <v>1.66120428124756</v>
      </c>
      <c r="Q85" s="4" t="n">
        <v>1.94060823776475</v>
      </c>
      <c r="R85" s="4" t="n">
        <v>1.81252387653</v>
      </c>
    </row>
    <row r="86" customFormat="false" ht="14" hidden="false" customHeight="false" outlineLevel="0" collapsed="false">
      <c r="A86" s="4" t="s">
        <v>241</v>
      </c>
      <c r="B86" s="4" t="s">
        <v>242</v>
      </c>
      <c r="C86" s="4" t="n">
        <v>12</v>
      </c>
      <c r="D86" s="4" t="n">
        <v>43.1</v>
      </c>
      <c r="E86" s="4" t="n">
        <v>38.201</v>
      </c>
      <c r="F86" s="4" t="n">
        <v>126.68</v>
      </c>
      <c r="G86" s="8" t="s">
        <v>21</v>
      </c>
      <c r="H86" s="4" t="n">
        <v>15.7530700146628</v>
      </c>
      <c r="I86" s="4" t="n">
        <v>18.0077261815812</v>
      </c>
      <c r="J86" s="4" t="n">
        <v>17.8954353368491</v>
      </c>
      <c r="K86" s="4" t="n">
        <v>45.6992015276751</v>
      </c>
      <c r="L86" s="4" t="n">
        <v>59.2726854983853</v>
      </c>
      <c r="M86" s="4" t="n">
        <v>51.5749068081981</v>
      </c>
      <c r="N86" s="4" t="n">
        <v>0.000942109954293553</v>
      </c>
      <c r="O86" s="4" t="n">
        <v>2.90097114309393</v>
      </c>
      <c r="P86" s="4" t="n">
        <v>3.29151414791119</v>
      </c>
      <c r="Q86" s="4" t="n">
        <v>2.88201464995928</v>
      </c>
      <c r="R86" s="4" t="n">
        <v>3.01885193704</v>
      </c>
    </row>
    <row r="87" customFormat="false" ht="14" hidden="false" customHeight="false" outlineLevel="0" collapsed="false">
      <c r="A87" s="4" t="s">
        <v>879</v>
      </c>
      <c r="B87" s="4" t="s">
        <v>880</v>
      </c>
      <c r="C87" s="4" t="n">
        <v>7</v>
      </c>
      <c r="D87" s="4" t="n">
        <v>54.5</v>
      </c>
      <c r="E87" s="4" t="n">
        <v>12.202</v>
      </c>
      <c r="F87" s="4" t="n">
        <v>121.87</v>
      </c>
      <c r="G87" s="8" t="s">
        <v>21</v>
      </c>
      <c r="H87" s="4" t="n">
        <v>21.9235703812317</v>
      </c>
      <c r="I87" s="4" t="n">
        <v>24.9368074654627</v>
      </c>
      <c r="J87" s="4" t="n">
        <v>35.5359200922013</v>
      </c>
      <c r="K87" s="4" t="n">
        <v>38.8677231837797</v>
      </c>
      <c r="L87" s="4" t="n">
        <v>46.8886818222432</v>
      </c>
      <c r="M87" s="4" t="n">
        <v>59.2214846943725</v>
      </c>
      <c r="N87" s="4" t="n">
        <v>0.0445345642489894</v>
      </c>
      <c r="O87" s="4" t="n">
        <v>1.77287378414665</v>
      </c>
      <c r="P87" s="4" t="n">
        <v>1.88030011007559</v>
      </c>
      <c r="Q87" s="4" t="n">
        <v>1.66652459091299</v>
      </c>
      <c r="R87" s="4" t="n">
        <v>1.7715350382</v>
      </c>
    </row>
    <row r="88" customFormat="false" ht="14" hidden="false" customHeight="false" outlineLevel="0" collapsed="false">
      <c r="A88" s="4" t="s">
        <v>881</v>
      </c>
      <c r="B88" s="4" t="s">
        <v>882</v>
      </c>
      <c r="C88" s="4" t="n">
        <v>24</v>
      </c>
      <c r="D88" s="4" t="n">
        <v>40.4</v>
      </c>
      <c r="E88" s="4" t="n">
        <v>93.628</v>
      </c>
      <c r="F88" s="4" t="n">
        <v>196.99</v>
      </c>
      <c r="G88" s="8" t="s">
        <v>21</v>
      </c>
      <c r="H88" s="4" t="n">
        <v>24.4616019061584</v>
      </c>
      <c r="I88" s="4" t="n">
        <v>28.4946663911101</v>
      </c>
      <c r="J88" s="4" t="n">
        <v>40.9527468305801</v>
      </c>
      <c r="K88" s="4" t="n">
        <v>67.1016297072892</v>
      </c>
      <c r="L88" s="4" t="n">
        <v>78.8506950206145</v>
      </c>
      <c r="M88" s="4" t="n">
        <v>117.76395105525</v>
      </c>
      <c r="N88" s="4" t="n">
        <v>0.0245172462325691</v>
      </c>
      <c r="O88" s="4" t="n">
        <v>2.74314126951742</v>
      </c>
      <c r="P88" s="4" t="n">
        <v>2.76720892037587</v>
      </c>
      <c r="Q88" s="4" t="n">
        <v>2.87560567163992</v>
      </c>
      <c r="R88" s="4" t="n">
        <v>2.7952939437</v>
      </c>
    </row>
    <row r="89" customFormat="false" ht="14" hidden="false" customHeight="false" outlineLevel="0" collapsed="false">
      <c r="A89" s="4" t="s">
        <v>883</v>
      </c>
      <c r="B89" s="4" t="s">
        <v>884</v>
      </c>
      <c r="C89" s="4" t="n">
        <v>30</v>
      </c>
      <c r="D89" s="4" t="n">
        <v>37.1</v>
      </c>
      <c r="E89" s="4" t="n">
        <v>114.62</v>
      </c>
      <c r="F89" s="4" t="n">
        <v>289.24</v>
      </c>
      <c r="G89" s="8" t="s">
        <v>21</v>
      </c>
      <c r="H89" s="4" t="n">
        <v>247.342375366569</v>
      </c>
      <c r="I89" s="4" t="n">
        <v>327.170405227096</v>
      </c>
      <c r="J89" s="4" t="n">
        <v>317.961792337513</v>
      </c>
      <c r="K89" s="4" t="n">
        <v>143.803648821949</v>
      </c>
      <c r="L89" s="4" t="n">
        <v>188.386965012828</v>
      </c>
      <c r="M89" s="4" t="n">
        <v>170.807754666519</v>
      </c>
      <c r="N89" s="4" t="n">
        <v>0.0101922974055095</v>
      </c>
      <c r="O89" s="4" t="n">
        <v>0.581395115207524</v>
      </c>
      <c r="P89" s="4" t="n">
        <v>0.575806863955389</v>
      </c>
      <c r="Q89" s="4" t="n">
        <v>0.537195848000531</v>
      </c>
      <c r="R89" s="4" t="n">
        <v>0.564482202403</v>
      </c>
    </row>
    <row r="90" customFormat="false" ht="14" hidden="false" customHeight="false" outlineLevel="0" collapsed="false">
      <c r="A90" s="4" t="s">
        <v>885</v>
      </c>
      <c r="B90" s="4" t="s">
        <v>840</v>
      </c>
      <c r="C90" s="4" t="n">
        <v>16</v>
      </c>
      <c r="D90" s="4" t="n">
        <v>48.1</v>
      </c>
      <c r="E90" s="4" t="n">
        <v>42.951</v>
      </c>
      <c r="F90" s="4" t="n">
        <v>39.383</v>
      </c>
      <c r="G90" s="8" t="s">
        <v>21</v>
      </c>
      <c r="H90" s="4" t="n">
        <v>178.844391495601</v>
      </c>
      <c r="I90" s="4" t="n">
        <v>116.53498243327</v>
      </c>
      <c r="J90" s="4" t="n">
        <v>136.454440680334</v>
      </c>
      <c r="K90" s="4" t="n">
        <v>104.810491533198</v>
      </c>
      <c r="L90" s="4" t="n">
        <v>72.8335652196112</v>
      </c>
      <c r="M90" s="4" t="n">
        <v>80.5204883388994</v>
      </c>
      <c r="N90" s="4" t="n">
        <v>0.0492973819071175</v>
      </c>
      <c r="O90" s="4" t="n">
        <v>0.586042931828679</v>
      </c>
      <c r="P90" s="4" t="n">
        <v>0.624993145395778</v>
      </c>
      <c r="Q90" s="4" t="n">
        <v>0.590090640784138</v>
      </c>
      <c r="R90" s="4" t="n">
        <v>0.599985691187</v>
      </c>
    </row>
    <row r="91" customFormat="false" ht="14" hidden="false" customHeight="false" outlineLevel="0" collapsed="false">
      <c r="A91" s="4" t="s">
        <v>886</v>
      </c>
      <c r="B91" s="4" t="s">
        <v>783</v>
      </c>
      <c r="C91" s="4" t="n">
        <v>2</v>
      </c>
      <c r="D91" s="4" t="n">
        <v>18.4</v>
      </c>
      <c r="E91" s="4" t="n">
        <v>16.036</v>
      </c>
      <c r="F91" s="4" t="n">
        <v>36.204</v>
      </c>
      <c r="G91" s="8" t="s">
        <v>21</v>
      </c>
      <c r="H91" s="4" t="n">
        <v>6.16958394428153</v>
      </c>
      <c r="I91" s="4" t="n">
        <v>8.41454302656471</v>
      </c>
      <c r="J91" s="4" t="n">
        <v>8.19439108720707</v>
      </c>
      <c r="K91" s="4" t="n">
        <v>20.8782259498825</v>
      </c>
      <c r="L91" s="4" t="n">
        <v>24.66053125359</v>
      </c>
      <c r="M91" s="4" t="n">
        <v>27.7288915372144</v>
      </c>
      <c r="N91" s="4" t="n">
        <v>0.00132957318826119</v>
      </c>
      <c r="O91" s="4" t="n">
        <v>3.38405735920558</v>
      </c>
      <c r="P91" s="4" t="n">
        <v>2.93070356592589</v>
      </c>
      <c r="Q91" s="4" t="n">
        <v>3.38388676377727</v>
      </c>
      <c r="R91" s="4" t="n">
        <v>3.22656703689</v>
      </c>
    </row>
    <row r="92" customFormat="false" ht="14" hidden="false" customHeight="false" outlineLevel="0" collapsed="false">
      <c r="A92" s="4" t="s">
        <v>887</v>
      </c>
      <c r="B92" s="4" t="s">
        <v>888</v>
      </c>
      <c r="C92" s="4" t="n">
        <v>9</v>
      </c>
      <c r="D92" s="4" t="n">
        <v>47</v>
      </c>
      <c r="E92" s="4" t="n">
        <v>31.258</v>
      </c>
      <c r="F92" s="4" t="n">
        <v>110.03</v>
      </c>
      <c r="G92" s="8" t="s">
        <v>21</v>
      </c>
      <c r="H92" s="4" t="n">
        <v>17.9692082111437</v>
      </c>
      <c r="I92" s="4" t="n">
        <v>18.0318903708885</v>
      </c>
      <c r="J92" s="4" t="n">
        <v>21.3257430237837</v>
      </c>
      <c r="K92" s="4" t="n">
        <v>232.876840558275</v>
      </c>
      <c r="L92" s="4" t="n">
        <v>240.105689085177</v>
      </c>
      <c r="M92" s="4" t="n">
        <v>309.272064631459</v>
      </c>
      <c r="N92" s="4" t="n">
        <v>0.000581219652462506</v>
      </c>
      <c r="O92" s="4" t="n">
        <v>12.9597719511011</v>
      </c>
      <c r="P92" s="4" t="n">
        <v>13.3156138456129</v>
      </c>
      <c r="Q92" s="4" t="n">
        <v>14.5022878821404</v>
      </c>
      <c r="R92" s="4" t="n">
        <v>13.5761264273</v>
      </c>
    </row>
    <row r="93" customFormat="false" ht="14" hidden="false" customHeight="false" outlineLevel="0" collapsed="false">
      <c r="A93" s="4" t="s">
        <v>889</v>
      </c>
      <c r="B93" s="4" t="s">
        <v>763</v>
      </c>
      <c r="C93" s="4" t="n">
        <v>19</v>
      </c>
      <c r="D93" s="4" t="n">
        <v>52.6</v>
      </c>
      <c r="E93" s="4" t="n">
        <v>34.778</v>
      </c>
      <c r="F93" s="4" t="n">
        <v>49.395</v>
      </c>
      <c r="G93" s="8" t="s">
        <v>21</v>
      </c>
      <c r="H93" s="4" t="n">
        <v>107.75293255132</v>
      </c>
      <c r="I93" s="4" t="n">
        <v>114.865745671908</v>
      </c>
      <c r="J93" s="4" t="n">
        <v>106.188663430308</v>
      </c>
      <c r="K93" s="4" t="n">
        <v>63.1963230957886</v>
      </c>
      <c r="L93" s="4" t="n">
        <v>67.9601240697956</v>
      </c>
      <c r="M93" s="4" t="n">
        <v>60.4991477627039</v>
      </c>
      <c r="N93" s="4" t="n">
        <v>0.00018693204781978</v>
      </c>
      <c r="O93" s="4" t="n">
        <v>0.586492836895087</v>
      </c>
      <c r="P93" s="4" t="n">
        <v>0.591648307963896</v>
      </c>
      <c r="Q93" s="4" t="n">
        <v>0.569732641963327</v>
      </c>
      <c r="R93" s="4" t="n">
        <v>0.582366793234</v>
      </c>
    </row>
    <row r="94" customFormat="false" ht="14" hidden="false" customHeight="false" outlineLevel="0" collapsed="false">
      <c r="A94" s="4" t="s">
        <v>890</v>
      </c>
      <c r="B94" s="4" t="s">
        <v>891</v>
      </c>
      <c r="C94" s="4" t="n">
        <v>11</v>
      </c>
      <c r="D94" s="4" t="n">
        <v>38.3</v>
      </c>
      <c r="E94" s="4" t="n">
        <v>46.079</v>
      </c>
      <c r="F94" s="4" t="n">
        <v>87.541</v>
      </c>
      <c r="G94" s="8" t="s">
        <v>21</v>
      </c>
      <c r="H94" s="4" t="n">
        <v>15.9136730205279</v>
      </c>
      <c r="I94" s="4" t="n">
        <v>13.2372064925361</v>
      </c>
      <c r="J94" s="4" t="n">
        <v>14.9725840813048</v>
      </c>
      <c r="K94" s="4" t="n">
        <v>27.2491551919423</v>
      </c>
      <c r="L94" s="4" t="n">
        <v>22.4581647371175</v>
      </c>
      <c r="M94" s="4" t="n">
        <v>22.7005529149287</v>
      </c>
      <c r="N94" s="4" t="n">
        <v>0.00567218195751289</v>
      </c>
      <c r="O94" s="4" t="n">
        <v>1.71231086354433</v>
      </c>
      <c r="P94" s="4" t="n">
        <v>1.6965939716798</v>
      </c>
      <c r="Q94" s="4" t="n">
        <v>1.51614128808088</v>
      </c>
      <c r="R94" s="4" t="n">
        <v>1.63920921528</v>
      </c>
    </row>
    <row r="95" customFormat="false" ht="14" hidden="false" customHeight="false" outlineLevel="0" collapsed="false">
      <c r="A95" s="4" t="s">
        <v>892</v>
      </c>
      <c r="B95" s="4" t="s">
        <v>893</v>
      </c>
      <c r="C95" s="4" t="n">
        <v>7</v>
      </c>
      <c r="D95" s="4" t="n">
        <v>50.2</v>
      </c>
      <c r="E95" s="4" t="n">
        <v>28.613</v>
      </c>
      <c r="F95" s="4" t="n">
        <v>222.3</v>
      </c>
      <c r="G95" s="8" t="s">
        <v>21</v>
      </c>
      <c r="H95" s="4" t="n">
        <v>153.001282991202</v>
      </c>
      <c r="I95" s="4" t="n">
        <v>191.386738311368</v>
      </c>
      <c r="J95" s="4" t="n">
        <v>242.461495477247</v>
      </c>
      <c r="K95" s="4" t="n">
        <v>82.6105271040635</v>
      </c>
      <c r="L95" s="4" t="n">
        <v>91.4695633304826</v>
      </c>
      <c r="M95" s="4" t="n">
        <v>117.697434973601</v>
      </c>
      <c r="N95" s="4" t="n">
        <v>0.0245292721592629</v>
      </c>
      <c r="O95" s="4" t="n">
        <v>0.539933558000385</v>
      </c>
      <c r="P95" s="4" t="n">
        <v>0.477930519833983</v>
      </c>
      <c r="Q95" s="4" t="n">
        <v>0.48542732421052</v>
      </c>
      <c r="R95" s="4" t="n">
        <v>0.500346693731</v>
      </c>
    </row>
    <row r="96" customFormat="false" ht="14" hidden="false" customHeight="false" outlineLevel="0" collapsed="false">
      <c r="A96" s="4" t="s">
        <v>156</v>
      </c>
      <c r="B96" s="4" t="s">
        <v>157</v>
      </c>
      <c r="C96" s="4" t="n">
        <v>21</v>
      </c>
      <c r="D96" s="4" t="n">
        <v>31.2</v>
      </c>
      <c r="E96" s="4" t="n">
        <v>80.388</v>
      </c>
      <c r="F96" s="4" t="n">
        <v>146.13</v>
      </c>
      <c r="G96" s="8" t="s">
        <v>21</v>
      </c>
      <c r="H96" s="4" t="n">
        <v>13.2700238269795</v>
      </c>
      <c r="I96" s="4" t="n">
        <v>18.2636758183234</v>
      </c>
      <c r="J96" s="4" t="n">
        <v>16.6332553347536</v>
      </c>
      <c r="K96" s="4" t="n">
        <v>46.5641352067323</v>
      </c>
      <c r="L96" s="4" t="n">
        <v>69.2544324317425</v>
      </c>
      <c r="M96" s="4" t="n">
        <v>58.8722752657179</v>
      </c>
      <c r="N96" s="4" t="n">
        <v>0.00329195254189255</v>
      </c>
      <c r="O96" s="4" t="n">
        <v>3.50897148444165</v>
      </c>
      <c r="P96" s="4" t="n">
        <v>3.79192190666578</v>
      </c>
      <c r="Q96" s="4" t="n">
        <v>3.5394319440711</v>
      </c>
      <c r="R96" s="4" t="n">
        <v>3.61000290985</v>
      </c>
    </row>
    <row r="97" customFormat="false" ht="14" hidden="false" customHeight="false" outlineLevel="0" collapsed="false">
      <c r="A97" s="4" t="s">
        <v>894</v>
      </c>
      <c r="B97" s="4" t="s">
        <v>895</v>
      </c>
      <c r="C97" s="4" t="n">
        <v>7</v>
      </c>
      <c r="D97" s="4" t="n">
        <v>17.5</v>
      </c>
      <c r="E97" s="4" t="n">
        <v>64.723</v>
      </c>
      <c r="F97" s="4" t="n">
        <v>39.096</v>
      </c>
      <c r="G97" s="8" t="s">
        <v>21</v>
      </c>
      <c r="H97" s="4" t="n">
        <v>3.4929435483871</v>
      </c>
      <c r="I97" s="4" t="n">
        <v>3.89075242834205</v>
      </c>
      <c r="J97" s="4" t="n">
        <v>3.44836377606258</v>
      </c>
      <c r="K97" s="4" t="n">
        <v>8.71055612240122</v>
      </c>
      <c r="L97" s="4" t="n">
        <v>7.91698045773075</v>
      </c>
      <c r="M97" s="4" t="n">
        <v>9.08637390352397</v>
      </c>
      <c r="N97" s="4" t="n">
        <v>0.000183347231656792</v>
      </c>
      <c r="O97" s="4" t="n">
        <v>2.49375805870765</v>
      </c>
      <c r="P97" s="4" t="n">
        <v>2.03481989757554</v>
      </c>
      <c r="Q97" s="4" t="n">
        <v>2.63498125302169</v>
      </c>
      <c r="R97" s="4" t="n">
        <v>2.37347359531</v>
      </c>
    </row>
    <row r="98" customFormat="false" ht="14" hidden="false" customHeight="false" outlineLevel="0" collapsed="false">
      <c r="A98" s="4" t="s">
        <v>896</v>
      </c>
      <c r="B98" s="4" t="s">
        <v>897</v>
      </c>
      <c r="C98" s="4" t="n">
        <v>15</v>
      </c>
      <c r="D98" s="4" t="n">
        <v>29.5</v>
      </c>
      <c r="E98" s="4" t="n">
        <v>81.843</v>
      </c>
      <c r="F98" s="4" t="n">
        <v>323.31</v>
      </c>
      <c r="G98" s="8" t="s">
        <v>21</v>
      </c>
      <c r="H98" s="4" t="n">
        <v>78.583211143695</v>
      </c>
      <c r="I98" s="4" t="n">
        <v>79.3952593675977</v>
      </c>
      <c r="J98" s="4" t="n">
        <v>72.2383264065938</v>
      </c>
      <c r="K98" s="4" t="n">
        <v>46.483632721452</v>
      </c>
      <c r="L98" s="4" t="n">
        <v>52.4233179735267</v>
      </c>
      <c r="M98" s="4" t="n">
        <v>40.1535412884719</v>
      </c>
      <c r="N98" s="4" t="n">
        <v>0.00194278983797229</v>
      </c>
      <c r="O98" s="4" t="n">
        <v>0.591521166479865</v>
      </c>
      <c r="P98" s="4" t="n">
        <v>0.660282722055334</v>
      </c>
      <c r="Q98" s="4" t="n">
        <v>0.555848166560054</v>
      </c>
      <c r="R98" s="4" t="n">
        <v>0.600818024763</v>
      </c>
    </row>
    <row r="99" customFormat="false" ht="14" hidden="false" customHeight="false" outlineLevel="0" collapsed="false">
      <c r="A99" s="4" t="s">
        <v>898</v>
      </c>
      <c r="B99" s="4" t="s">
        <v>97</v>
      </c>
      <c r="C99" s="4" t="n">
        <v>17</v>
      </c>
      <c r="D99" s="4" t="n">
        <v>51.9</v>
      </c>
      <c r="E99" s="4" t="n">
        <v>42.236</v>
      </c>
      <c r="F99" s="4" t="n">
        <v>241.93</v>
      </c>
      <c r="G99" s="8" t="s">
        <v>21</v>
      </c>
      <c r="H99" s="4" t="n">
        <v>96.6252749266862</v>
      </c>
      <c r="I99" s="4" t="n">
        <v>89.2485255075275</v>
      </c>
      <c r="J99" s="4" t="n">
        <v>115.936157580414</v>
      </c>
      <c r="K99" s="4" t="n">
        <v>197.305974969344</v>
      </c>
      <c r="L99" s="4" t="n">
        <v>165.457028707096</v>
      </c>
      <c r="M99" s="4" t="n">
        <v>225.52831783601</v>
      </c>
      <c r="N99" s="4" t="n">
        <v>0.00747681118141716</v>
      </c>
      <c r="O99" s="4" t="n">
        <v>2.04197064504136</v>
      </c>
      <c r="P99" s="4" t="n">
        <v>1.8538908936164</v>
      </c>
      <c r="Q99" s="4" t="n">
        <v>1.94528025201786</v>
      </c>
      <c r="R99" s="4" t="n">
        <v>1.94530989482</v>
      </c>
    </row>
    <row r="100" customFormat="false" ht="14" hidden="false" customHeight="false" outlineLevel="0" collapsed="false">
      <c r="A100" s="4" t="s">
        <v>899</v>
      </c>
      <c r="B100" s="4" t="s">
        <v>900</v>
      </c>
      <c r="C100" s="4" t="n">
        <v>11</v>
      </c>
      <c r="D100" s="4" t="n">
        <v>45.1</v>
      </c>
      <c r="E100" s="4" t="n">
        <v>34.943</v>
      </c>
      <c r="F100" s="4" t="n">
        <v>51.926</v>
      </c>
      <c r="G100" s="8" t="s">
        <v>21</v>
      </c>
      <c r="H100" s="4" t="n">
        <v>22.5339076246334</v>
      </c>
      <c r="I100" s="4" t="n">
        <v>25.9882676501916</v>
      </c>
      <c r="J100" s="4" t="n">
        <v>23.4268152132155</v>
      </c>
      <c r="K100" s="4" t="n">
        <v>40.696814535379</v>
      </c>
      <c r="L100" s="4" t="n">
        <v>43.8813933599683</v>
      </c>
      <c r="M100" s="4" t="n">
        <v>34.5052173551543</v>
      </c>
      <c r="N100" s="4" t="n">
        <v>0.00591578928860136</v>
      </c>
      <c r="O100" s="4" t="n">
        <v>1.80602562206701</v>
      </c>
      <c r="P100" s="4" t="n">
        <v>1.68850782786381</v>
      </c>
      <c r="Q100" s="4" t="n">
        <v>1.47289407634416</v>
      </c>
      <c r="R100" s="4" t="n">
        <v>1.64946709722</v>
      </c>
    </row>
    <row r="101" customFormat="false" ht="14" hidden="false" customHeight="false" outlineLevel="0" collapsed="false">
      <c r="A101" s="4" t="s">
        <v>496</v>
      </c>
      <c r="B101" s="4" t="s">
        <v>155</v>
      </c>
      <c r="C101" s="4" t="n">
        <v>4</v>
      </c>
      <c r="D101" s="4" t="n">
        <v>47.6</v>
      </c>
      <c r="E101" s="4" t="n">
        <v>15.989</v>
      </c>
      <c r="F101" s="4" t="n">
        <v>66.008</v>
      </c>
      <c r="G101" s="8" t="s">
        <v>21</v>
      </c>
      <c r="H101" s="4" t="n">
        <v>2.68534640762463</v>
      </c>
      <c r="I101" s="4" t="n">
        <v>2.49752793984389</v>
      </c>
      <c r="J101" s="4" t="n">
        <v>3.08235253029721</v>
      </c>
      <c r="K101" s="4" t="n">
        <v>6.71240955171349</v>
      </c>
      <c r="L101" s="4" t="n">
        <v>4.73277765722528</v>
      </c>
      <c r="M101" s="4" t="n">
        <v>5.31962362983801</v>
      </c>
      <c r="N101" s="4" t="n">
        <v>0.00980226238687043</v>
      </c>
      <c r="O101" s="4" t="n">
        <v>2.4996438197525</v>
      </c>
      <c r="P101" s="4" t="n">
        <v>1.89498486952707</v>
      </c>
      <c r="Q101" s="4" t="n">
        <v>1.72583232370409</v>
      </c>
      <c r="R101" s="4" t="n">
        <v>2.01391110011</v>
      </c>
    </row>
    <row r="102" customFormat="false" ht="14" hidden="false" customHeight="false" outlineLevel="0" collapsed="false">
      <c r="A102" s="4" t="s">
        <v>901</v>
      </c>
      <c r="B102" s="4" t="s">
        <v>807</v>
      </c>
      <c r="C102" s="4" t="n">
        <v>7</v>
      </c>
      <c r="D102" s="4" t="n">
        <v>50</v>
      </c>
      <c r="E102" s="4" t="n">
        <v>20.865</v>
      </c>
      <c r="F102" s="4" t="n">
        <v>115.38</v>
      </c>
      <c r="G102" s="8" t="s">
        <v>21</v>
      </c>
      <c r="H102" s="4" t="n">
        <v>136.5079728739</v>
      </c>
      <c r="I102" s="4" t="n">
        <v>208.085464922182</v>
      </c>
      <c r="J102" s="4" t="n">
        <v>210.452973841372</v>
      </c>
      <c r="K102" s="4" t="n">
        <v>66.8769716088328</v>
      </c>
      <c r="L102" s="4" t="n">
        <v>88.0282858711053</v>
      </c>
      <c r="M102" s="4" t="n">
        <v>89.5195598852598</v>
      </c>
      <c r="N102" s="4" t="n">
        <v>0.0150258801666055</v>
      </c>
      <c r="O102" s="4" t="n">
        <v>0.489912568481335</v>
      </c>
      <c r="P102" s="4" t="n">
        <v>0.4230390907122</v>
      </c>
      <c r="Q102" s="4" t="n">
        <v>0.425366096051153</v>
      </c>
      <c r="R102" s="4" t="n">
        <v>0.445037866626</v>
      </c>
    </row>
    <row r="103" customFormat="false" ht="14" hidden="false" customHeight="false" outlineLevel="0" collapsed="false">
      <c r="A103" s="4" t="s">
        <v>902</v>
      </c>
      <c r="B103" s="4" t="s">
        <v>903</v>
      </c>
      <c r="C103" s="4" t="n">
        <v>11</v>
      </c>
      <c r="D103" s="4" t="n">
        <v>50.7</v>
      </c>
      <c r="E103" s="4" t="n">
        <v>31.549</v>
      </c>
      <c r="F103" s="4" t="n">
        <v>61.385</v>
      </c>
      <c r="G103" s="8" t="s">
        <v>21</v>
      </c>
      <c r="H103" s="4" t="n">
        <v>23.4100073313783</v>
      </c>
      <c r="I103" s="4" t="n">
        <v>22.0132585091331</v>
      </c>
      <c r="J103" s="4" t="n">
        <v>20.2734606922083</v>
      </c>
      <c r="K103" s="4" t="n">
        <v>15.8829531307042</v>
      </c>
      <c r="L103" s="4" t="n">
        <v>13.752600742887</v>
      </c>
      <c r="M103" s="4" t="n">
        <v>13.4365256433352</v>
      </c>
      <c r="N103" s="4" t="n">
        <v>0.00316256548732428</v>
      </c>
      <c r="O103" s="4" t="n">
        <v>0.678468524416693</v>
      </c>
      <c r="P103" s="4" t="n">
        <v>0.624741709055984</v>
      </c>
      <c r="Q103" s="4" t="n">
        <v>0.662764283184235</v>
      </c>
      <c r="R103" s="4" t="n">
        <v>0.654742711542</v>
      </c>
    </row>
    <row r="104" customFormat="false" ht="14" hidden="false" customHeight="false" outlineLevel="0" collapsed="false">
      <c r="A104" s="4" t="s">
        <v>80</v>
      </c>
      <c r="B104" s="4" t="s">
        <v>81</v>
      </c>
      <c r="C104" s="4" t="n">
        <v>8</v>
      </c>
      <c r="D104" s="4" t="n">
        <v>61.7</v>
      </c>
      <c r="E104" s="4" t="n">
        <v>19.939</v>
      </c>
      <c r="F104" s="4" t="n">
        <v>254.28</v>
      </c>
      <c r="G104" s="8" t="s">
        <v>21</v>
      </c>
      <c r="H104" s="4" t="n">
        <v>13.979792888563</v>
      </c>
      <c r="I104" s="4" t="n">
        <v>11.7015086720824</v>
      </c>
      <c r="J104" s="4" t="n">
        <v>20.585687842699</v>
      </c>
      <c r="K104" s="4" t="n">
        <v>80.2478727686302</v>
      </c>
      <c r="L104" s="4" t="n">
        <v>56.1581762250616</v>
      </c>
      <c r="M104" s="4" t="n">
        <v>191.023100480856</v>
      </c>
      <c r="N104" s="4" t="n">
        <v>0.0874258596322744</v>
      </c>
      <c r="O104" s="4" t="n">
        <v>5.74027622642977</v>
      </c>
      <c r="P104" s="4" t="n">
        <v>4.79922527930475</v>
      </c>
      <c r="Q104" s="4" t="n">
        <v>9.27941305340472</v>
      </c>
      <c r="R104" s="4" t="n">
        <v>6.34667074553</v>
      </c>
    </row>
    <row r="105" customFormat="false" ht="14" hidden="false" customHeight="false" outlineLevel="0" collapsed="false">
      <c r="A105" s="4" t="s">
        <v>904</v>
      </c>
      <c r="B105" s="4" t="s">
        <v>905</v>
      </c>
      <c r="C105" s="4" t="n">
        <v>2</v>
      </c>
      <c r="D105" s="4" t="n">
        <v>6.4</v>
      </c>
      <c r="E105" s="4" t="n">
        <v>43.249</v>
      </c>
      <c r="F105" s="4" t="n">
        <v>38.075</v>
      </c>
      <c r="G105" s="8" t="s">
        <v>21</v>
      </c>
      <c r="H105" s="4" t="n">
        <v>0.581905241935484</v>
      </c>
      <c r="I105" s="4" t="n">
        <v>0.781838704036374</v>
      </c>
      <c r="J105" s="4" t="n">
        <v>1.56239304299235</v>
      </c>
      <c r="K105" s="4" t="n">
        <v>2.90014883599023</v>
      </c>
      <c r="L105" s="4" t="n">
        <v>3.3368648124274</v>
      </c>
      <c r="M105" s="4" t="n">
        <v>5.90302509596331</v>
      </c>
      <c r="N105" s="4" t="n">
        <v>0.0354078061929407</v>
      </c>
      <c r="O105" s="4" t="n">
        <v>4.98388505032881</v>
      </c>
      <c r="P105" s="4" t="n">
        <v>4.26797086816024</v>
      </c>
      <c r="Q105" s="4" t="n">
        <v>3.77819468823135</v>
      </c>
      <c r="R105" s="4" t="n">
        <v>4.31392172678</v>
      </c>
    </row>
    <row r="106" customFormat="false" ht="14" hidden="false" customHeight="false" outlineLevel="0" collapsed="false">
      <c r="A106" s="4" t="s">
        <v>906</v>
      </c>
      <c r="B106" s="4" t="s">
        <v>830</v>
      </c>
      <c r="C106" s="4" t="n">
        <v>10</v>
      </c>
      <c r="D106" s="4" t="n">
        <v>29.3</v>
      </c>
      <c r="E106" s="4" t="n">
        <v>52.496</v>
      </c>
      <c r="F106" s="4" t="n">
        <v>49.79</v>
      </c>
      <c r="G106" s="8" t="s">
        <v>21</v>
      </c>
      <c r="H106" s="4" t="n">
        <v>11.4660465542522</v>
      </c>
      <c r="I106" s="4" t="n">
        <v>9.09241212660763</v>
      </c>
      <c r="J106" s="4" t="n">
        <v>6.54734048126288</v>
      </c>
      <c r="K106" s="4" t="n">
        <v>28.8854150090331</v>
      </c>
      <c r="L106" s="4" t="n">
        <v>20.1799777899749</v>
      </c>
      <c r="M106" s="4" t="n">
        <v>17.5300361681194</v>
      </c>
      <c r="N106" s="4" t="n">
        <v>0.0238870661427662</v>
      </c>
      <c r="O106" s="4" t="n">
        <v>2.51921312828796</v>
      </c>
      <c r="P106" s="4" t="n">
        <v>2.21943060971919</v>
      </c>
      <c r="Q106" s="4" t="n">
        <v>2.67742852510675</v>
      </c>
      <c r="R106" s="4" t="n">
        <v>2.46399614689</v>
      </c>
    </row>
    <row r="107" customFormat="false" ht="14" hidden="false" customHeight="false" outlineLevel="0" collapsed="false">
      <c r="A107" s="4" t="s">
        <v>907</v>
      </c>
      <c r="B107" s="4" t="s">
        <v>908</v>
      </c>
      <c r="C107" s="4" t="n">
        <v>10</v>
      </c>
      <c r="D107" s="4" t="n">
        <v>33.3</v>
      </c>
      <c r="E107" s="4" t="n">
        <v>44.548</v>
      </c>
      <c r="F107" s="4" t="n">
        <v>88.132</v>
      </c>
      <c r="G107" s="8" t="s">
        <v>21</v>
      </c>
      <c r="H107" s="4" t="n">
        <v>29.967008797654</v>
      </c>
      <c r="I107" s="4" t="n">
        <v>23.3848942021843</v>
      </c>
      <c r="J107" s="4" t="n">
        <v>27.2301190933538</v>
      </c>
      <c r="K107" s="4" t="n">
        <v>18.9761207162849</v>
      </c>
      <c r="L107" s="4" t="n">
        <v>16.329218947449</v>
      </c>
      <c r="M107" s="4" t="n">
        <v>17.9310727103918</v>
      </c>
      <c r="N107" s="4" t="n">
        <v>0.0114367191943605</v>
      </c>
      <c r="O107" s="4" t="n">
        <v>0.633233728611928</v>
      </c>
      <c r="P107" s="4" t="n">
        <v>0.69828064246379</v>
      </c>
      <c r="Q107" s="4" t="n">
        <v>0.658501442792747</v>
      </c>
      <c r="R107" s="4" t="n">
        <v>0.662962880149</v>
      </c>
    </row>
    <row r="108" customFormat="false" ht="14" hidden="false" customHeight="false" outlineLevel="0" collapsed="false">
      <c r="A108" s="4" t="s">
        <v>909</v>
      </c>
      <c r="B108" s="4" t="s">
        <v>249</v>
      </c>
      <c r="C108" s="4" t="n">
        <v>24</v>
      </c>
      <c r="D108" s="4" t="n">
        <v>59.3</v>
      </c>
      <c r="E108" s="4" t="n">
        <v>57.377</v>
      </c>
      <c r="F108" s="4" t="n">
        <v>312.15</v>
      </c>
      <c r="G108" s="8" t="s">
        <v>21</v>
      </c>
      <c r="H108" s="4" t="n">
        <v>161.198680351906</v>
      </c>
      <c r="I108" s="4" t="n">
        <v>166.198750457053</v>
      </c>
      <c r="J108" s="4" t="n">
        <v>158.698005797506</v>
      </c>
      <c r="K108" s="4" t="n">
        <v>289.191137238016</v>
      </c>
      <c r="L108" s="4" t="n">
        <v>295.189104323296</v>
      </c>
      <c r="M108" s="4" t="n">
        <v>268.960547649072</v>
      </c>
      <c r="N108" s="4" t="n">
        <v>0.000119260586286434</v>
      </c>
      <c r="O108" s="4" t="n">
        <v>1.79400437154135</v>
      </c>
      <c r="P108" s="4" t="n">
        <v>1.77612108100401</v>
      </c>
      <c r="Q108" s="4" t="n">
        <v>1.69479475370508</v>
      </c>
      <c r="R108" s="4" t="n">
        <v>1.75442709747</v>
      </c>
    </row>
    <row r="109" customFormat="false" ht="14" hidden="false" customHeight="false" outlineLevel="0" collapsed="false">
      <c r="A109" s="4" t="s">
        <v>910</v>
      </c>
      <c r="B109" s="4" t="s">
        <v>911</v>
      </c>
      <c r="C109" s="4" t="n">
        <v>8</v>
      </c>
      <c r="D109" s="4" t="n">
        <v>19.1</v>
      </c>
      <c r="E109" s="4" t="n">
        <v>101.32</v>
      </c>
      <c r="F109" s="4" t="n">
        <v>41.942</v>
      </c>
      <c r="G109" s="8" t="s">
        <v>21</v>
      </c>
      <c r="H109" s="4" t="n">
        <v>2.49679252199413</v>
      </c>
      <c r="I109" s="4" t="n">
        <v>1.93526540864506</v>
      </c>
      <c r="J109" s="4" t="n">
        <v>1.97097754339399</v>
      </c>
      <c r="K109" s="4" t="n">
        <v>4.8805099738835</v>
      </c>
      <c r="L109" s="4" t="n">
        <v>2.76348876096141</v>
      </c>
      <c r="M109" s="4" t="n">
        <v>3.74180674306778</v>
      </c>
      <c r="N109" s="4" t="n">
        <v>0.0598584455641704</v>
      </c>
      <c r="O109" s="4" t="n">
        <v>1.95471186768276</v>
      </c>
      <c r="P109" s="4" t="n">
        <v>1.42796370390158</v>
      </c>
      <c r="Q109" s="4" t="n">
        <v>1.89845224549056</v>
      </c>
      <c r="R109" s="4" t="n">
        <v>1.74351647907</v>
      </c>
    </row>
    <row r="110" customFormat="false" ht="14" hidden="false" customHeight="false" outlineLevel="0" collapsed="false">
      <c r="A110" s="4" t="s">
        <v>321</v>
      </c>
      <c r="B110" s="4" t="s">
        <v>65</v>
      </c>
      <c r="C110" s="4" t="n">
        <v>8</v>
      </c>
      <c r="D110" s="4" t="n">
        <v>45.2</v>
      </c>
      <c r="E110" s="4" t="n">
        <v>28.078</v>
      </c>
      <c r="F110" s="4" t="n">
        <v>36.748</v>
      </c>
      <c r="G110" s="8" t="s">
        <v>21</v>
      </c>
      <c r="H110" s="4" t="n">
        <v>16.5104930351906</v>
      </c>
      <c r="I110" s="4" t="n">
        <v>18.2868861580529</v>
      </c>
      <c r="J110" s="4" t="n">
        <v>15.5366185869451</v>
      </c>
      <c r="K110" s="4" t="n">
        <v>10.0066461354127</v>
      </c>
      <c r="L110" s="4" t="n">
        <v>10.6641308093895</v>
      </c>
      <c r="M110" s="4" t="n">
        <v>9.54173191247592</v>
      </c>
      <c r="N110" s="4" t="n">
        <v>0.00151341749386451</v>
      </c>
      <c r="O110" s="4" t="n">
        <v>0.606077971995412</v>
      </c>
      <c r="P110" s="4" t="n">
        <v>0.583157280972813</v>
      </c>
      <c r="Q110" s="4" t="n">
        <v>0.614144696870754</v>
      </c>
      <c r="R110" s="4" t="n">
        <v>0.600818024763</v>
      </c>
    </row>
    <row r="111" customFormat="false" ht="14" hidden="false" customHeight="false" outlineLevel="0" collapsed="false">
      <c r="A111" s="4" t="s">
        <v>912</v>
      </c>
      <c r="B111" s="4" t="s">
        <v>286</v>
      </c>
      <c r="C111" s="4" t="n">
        <v>39</v>
      </c>
      <c r="D111" s="4" t="n">
        <v>51.5</v>
      </c>
      <c r="E111" s="4" t="n">
        <v>96.462</v>
      </c>
      <c r="F111" s="4" t="n">
        <v>46.093</v>
      </c>
      <c r="G111" s="8" t="s">
        <v>21</v>
      </c>
      <c r="H111" s="4" t="n">
        <v>10.7986620234604</v>
      </c>
      <c r="I111" s="4" t="n">
        <v>12.8327742714974</v>
      </c>
      <c r="J111" s="4" t="n">
        <v>14.5988893933573</v>
      </c>
      <c r="K111" s="4" t="n">
        <v>34.587986408185</v>
      </c>
      <c r="L111" s="4" t="n">
        <v>45.5535274370397</v>
      </c>
      <c r="M111" s="4" t="n">
        <v>42.5952357856519</v>
      </c>
      <c r="N111" s="4" t="n">
        <v>0.00123112163041637</v>
      </c>
      <c r="O111" s="4" t="n">
        <v>3.20298814177549</v>
      </c>
      <c r="P111" s="4" t="n">
        <v>3.54978015457014</v>
      </c>
      <c r="Q111" s="4" t="n">
        <v>2.91770384978965</v>
      </c>
      <c r="R111" s="4" t="n">
        <v>3.21317598703</v>
      </c>
    </row>
    <row r="112" customFormat="false" ht="14" hidden="false" customHeight="false" outlineLevel="0" collapsed="false">
      <c r="A112" s="4" t="s">
        <v>913</v>
      </c>
      <c r="B112" s="4" t="s">
        <v>157</v>
      </c>
      <c r="C112" s="4" t="n">
        <v>24</v>
      </c>
      <c r="D112" s="4" t="n">
        <v>39</v>
      </c>
      <c r="E112" s="4" t="n">
        <v>80.464</v>
      </c>
      <c r="F112" s="4" t="n">
        <v>224.08</v>
      </c>
      <c r="G112" s="8" t="s">
        <v>21</v>
      </c>
      <c r="H112" s="4" t="n">
        <v>41.2138013196481</v>
      </c>
      <c r="I112" s="4" t="n">
        <v>41.62917507909</v>
      </c>
      <c r="J112" s="4" t="n">
        <v>43.9283344392833</v>
      </c>
      <c r="K112" s="4" t="n">
        <v>82.1612109071507</v>
      </c>
      <c r="L112" s="4" t="n">
        <v>77.2959932604061</v>
      </c>
      <c r="M112" s="4" t="n">
        <v>87.5573354766293</v>
      </c>
      <c r="N112" s="4" t="n">
        <v>0.000201589207258903</v>
      </c>
      <c r="O112" s="4" t="n">
        <v>1.9935363464758</v>
      </c>
      <c r="P112" s="4" t="n">
        <v>1.85677456047481</v>
      </c>
      <c r="Q112" s="4" t="n">
        <v>1.99318586953596</v>
      </c>
      <c r="R112" s="4" t="n">
        <v>1.94665874832</v>
      </c>
    </row>
    <row r="113" customFormat="false" ht="14" hidden="false" customHeight="false" outlineLevel="0" collapsed="false">
      <c r="A113" s="4" t="s">
        <v>914</v>
      </c>
      <c r="B113" s="4" t="s">
        <v>915</v>
      </c>
      <c r="C113" s="4" t="n">
        <v>8</v>
      </c>
      <c r="D113" s="4" t="n">
        <v>40.1</v>
      </c>
      <c r="E113" s="4" t="n">
        <v>24.769</v>
      </c>
      <c r="F113" s="4" t="n">
        <v>50.071</v>
      </c>
      <c r="G113" s="8" t="s">
        <v>21</v>
      </c>
      <c r="H113" s="4" t="n">
        <v>37.1746700879765</v>
      </c>
      <c r="I113" s="4" t="n">
        <v>45.9691906586331</v>
      </c>
      <c r="J113" s="4" t="n">
        <v>36.9189396849789</v>
      </c>
      <c r="K113" s="4" t="n">
        <v>67.2270638122607</v>
      </c>
      <c r="L113" s="4" t="n">
        <v>86.5425117751426</v>
      </c>
      <c r="M113" s="4" t="n">
        <v>70.5153610576057</v>
      </c>
      <c r="N113" s="4" t="n">
        <v>0.00646794398661646</v>
      </c>
      <c r="O113" s="4" t="n">
        <v>1.80841050245135</v>
      </c>
      <c r="P113" s="4" t="n">
        <v>1.88261987072617</v>
      </c>
      <c r="Q113" s="4" t="n">
        <v>1.9100050450879</v>
      </c>
      <c r="R113" s="4" t="n">
        <v>1.86606598307</v>
      </c>
    </row>
    <row r="114" customFormat="false" ht="14" hidden="false" customHeight="false" outlineLevel="0" collapsed="false">
      <c r="A114" s="4" t="s">
        <v>916</v>
      </c>
      <c r="B114" s="4" t="s">
        <v>915</v>
      </c>
      <c r="C114" s="4" t="n">
        <v>12</v>
      </c>
      <c r="D114" s="4" t="n">
        <v>44.9</v>
      </c>
      <c r="E114" s="4" t="n">
        <v>24.903</v>
      </c>
      <c r="F114" s="4" t="n">
        <v>139.59</v>
      </c>
      <c r="G114" s="8" t="s">
        <v>21</v>
      </c>
      <c r="H114" s="4" t="n">
        <v>186.739369501466</v>
      </c>
      <c r="I114" s="4" t="n">
        <v>177.155302608779</v>
      </c>
      <c r="J114" s="4" t="n">
        <v>204.599587888101</v>
      </c>
      <c r="K114" s="4" t="n">
        <v>448.997931273343</v>
      </c>
      <c r="L114" s="4" t="n">
        <v>438.379944602581</v>
      </c>
      <c r="M114" s="4" t="n">
        <v>445.10344636448</v>
      </c>
      <c r="N114" s="4" t="n">
        <v>7.81258711929932E-006</v>
      </c>
      <c r="O114" s="4" t="n">
        <v>2.40440959221413</v>
      </c>
      <c r="P114" s="4" t="n">
        <v>2.47455163998493</v>
      </c>
      <c r="Q114" s="4" t="n">
        <v>2.17548554695973</v>
      </c>
      <c r="R114" s="4" t="n">
        <v>2.34729635656</v>
      </c>
    </row>
    <row r="115" customFormat="false" ht="14" hidden="false" customHeight="false" outlineLevel="0" collapsed="false">
      <c r="A115" s="4" t="s">
        <v>917</v>
      </c>
      <c r="B115" s="4" t="s">
        <v>918</v>
      </c>
      <c r="C115" s="4" t="n">
        <v>10</v>
      </c>
      <c r="D115" s="4" t="n">
        <v>59.2</v>
      </c>
      <c r="E115" s="4" t="n">
        <v>28.102</v>
      </c>
      <c r="F115" s="4" t="n">
        <v>323.31</v>
      </c>
      <c r="G115" s="8" t="s">
        <v>21</v>
      </c>
      <c r="H115" s="4" t="n">
        <v>253.344941348974</v>
      </c>
      <c r="I115" s="4" t="n">
        <v>259.087801853648</v>
      </c>
      <c r="J115" s="4" t="n">
        <v>207.522788391017</v>
      </c>
      <c r="K115" s="4" t="n">
        <v>121.569985678046</v>
      </c>
      <c r="L115" s="4" t="n">
        <v>120.291538490995</v>
      </c>
      <c r="M115" s="4" t="n">
        <v>115.122708313124</v>
      </c>
      <c r="N115" s="4" t="n">
        <v>0.00181355338466883</v>
      </c>
      <c r="O115" s="4" t="n">
        <v>0.479859534714717</v>
      </c>
      <c r="P115" s="4" t="n">
        <v>0.464288699160544</v>
      </c>
      <c r="Q115" s="4" t="n">
        <v>0.554747308503818</v>
      </c>
      <c r="R115" s="4" t="n">
        <v>0.498270131414</v>
      </c>
    </row>
    <row r="116" customFormat="false" ht="14" hidden="false" customHeight="false" outlineLevel="0" collapsed="false">
      <c r="A116" s="4" t="s">
        <v>919</v>
      </c>
      <c r="B116" s="4" t="s">
        <v>920</v>
      </c>
      <c r="C116" s="4" t="n">
        <v>6</v>
      </c>
      <c r="D116" s="4" t="n">
        <v>54.9</v>
      </c>
      <c r="E116" s="4" t="n">
        <v>17.485</v>
      </c>
      <c r="F116" s="4" t="n">
        <v>36.155</v>
      </c>
      <c r="G116" s="8" t="s">
        <v>21</v>
      </c>
      <c r="H116" s="4" t="n">
        <v>24.6586326979472</v>
      </c>
      <c r="I116" s="4" t="n">
        <v>28.118849657409</v>
      </c>
      <c r="J116" s="4" t="n">
        <v>27.3890266475745</v>
      </c>
      <c r="K116" s="4" t="n">
        <v>263.59883552219</v>
      </c>
      <c r="L116" s="4" t="n">
        <v>437.384322785699</v>
      </c>
      <c r="M116" s="4" t="n">
        <v>392.056871249809</v>
      </c>
      <c r="N116" s="4" t="n">
        <v>0.00291361799531819</v>
      </c>
      <c r="O116" s="4" t="n">
        <v>10.689921000532</v>
      </c>
      <c r="P116" s="4" t="n">
        <v>15.5548441033203</v>
      </c>
      <c r="Q116" s="4" t="n">
        <v>14.3143776627976</v>
      </c>
      <c r="R116" s="4" t="n">
        <v>13.3521484985</v>
      </c>
    </row>
    <row r="117" customFormat="false" ht="14" hidden="false" customHeight="false" outlineLevel="0" collapsed="false">
      <c r="A117" s="4" t="s">
        <v>921</v>
      </c>
      <c r="B117" s="4" t="s">
        <v>922</v>
      </c>
      <c r="C117" s="4" t="n">
        <v>7</v>
      </c>
      <c r="D117" s="4" t="n">
        <v>37.8</v>
      </c>
      <c r="E117" s="4" t="n">
        <v>34.439</v>
      </c>
      <c r="F117" s="4" t="n">
        <v>112.97</v>
      </c>
      <c r="G117" s="8" t="s">
        <v>21</v>
      </c>
      <c r="H117" s="4" t="n">
        <v>48.2771260997067</v>
      </c>
      <c r="I117" s="4" t="n">
        <v>56.3407150692336</v>
      </c>
      <c r="J117" s="4" t="n">
        <v>52.6490413159641</v>
      </c>
      <c r="K117" s="4" t="n">
        <v>28.2526280317142</v>
      </c>
      <c r="L117" s="4" t="n">
        <v>24.8004288832442</v>
      </c>
      <c r="M117" s="4" t="n">
        <v>29.0120976123498</v>
      </c>
      <c r="N117" s="4" t="n">
        <v>0.000713673886098907</v>
      </c>
      <c r="O117" s="4" t="n">
        <v>0.585217686184635</v>
      </c>
      <c r="P117" s="4" t="n">
        <v>0.440186619086543</v>
      </c>
      <c r="Q117" s="4" t="n">
        <v>0.551047025495464</v>
      </c>
      <c r="R117" s="4" t="n">
        <v>0.521594296765</v>
      </c>
    </row>
    <row r="118" customFormat="false" ht="14" hidden="false" customHeight="false" outlineLevel="0" collapsed="false">
      <c r="A118" s="4" t="s">
        <v>923</v>
      </c>
      <c r="B118" s="4" t="s">
        <v>924</v>
      </c>
      <c r="C118" s="4" t="n">
        <v>24</v>
      </c>
      <c r="D118" s="4" t="n">
        <v>63.9</v>
      </c>
      <c r="E118" s="4" t="n">
        <v>48.623</v>
      </c>
      <c r="F118" s="4" t="n">
        <v>323.31</v>
      </c>
      <c r="G118" s="8" t="s">
        <v>21</v>
      </c>
      <c r="H118" s="4" t="n">
        <v>627.588892961877</v>
      </c>
      <c r="I118" s="4" t="n">
        <v>568.653323370904</v>
      </c>
      <c r="J118" s="4" t="n">
        <v>666.294136136626</v>
      </c>
      <c r="K118" s="4" t="n">
        <v>373.79363281506</v>
      </c>
      <c r="L118" s="4" t="n">
        <v>353.011755996069</v>
      </c>
      <c r="M118" s="4" t="n">
        <v>385.737843493203</v>
      </c>
      <c r="N118" s="4" t="n">
        <v>0.00112663950085253</v>
      </c>
      <c r="O118" s="4" t="n">
        <v>0.595602689924862</v>
      </c>
      <c r="P118" s="4" t="n">
        <v>0.620785532217522</v>
      </c>
      <c r="Q118" s="4" t="n">
        <v>0.578930269039778</v>
      </c>
      <c r="R118" s="4" t="n">
        <v>0.598324481615</v>
      </c>
    </row>
    <row r="119" customFormat="false" ht="14" hidden="false" customHeight="false" outlineLevel="0" collapsed="false">
      <c r="A119" s="4" t="s">
        <v>925</v>
      </c>
      <c r="B119" s="4" t="s">
        <v>926</v>
      </c>
      <c r="C119" s="4" t="n">
        <v>10</v>
      </c>
      <c r="D119" s="4" t="n">
        <v>42.6</v>
      </c>
      <c r="E119" s="4" t="n">
        <v>26.626</v>
      </c>
      <c r="F119" s="4" t="n">
        <v>110.33</v>
      </c>
      <c r="G119" s="8" t="s">
        <v>21</v>
      </c>
      <c r="H119" s="4" t="n">
        <v>9.78922287390029</v>
      </c>
      <c r="I119" s="4" t="n">
        <v>10.8538543471695</v>
      </c>
      <c r="J119" s="4" t="n">
        <v>11.2482101072189</v>
      </c>
      <c r="K119" s="4" t="n">
        <v>24.3173670070861</v>
      </c>
      <c r="L119" s="4" t="n">
        <v>27.6833922622315</v>
      </c>
      <c r="M119" s="4" t="n">
        <v>20.4586838130344</v>
      </c>
      <c r="N119" s="4" t="n">
        <v>0.00316558092705292</v>
      </c>
      <c r="O119" s="4" t="n">
        <v>2.48409575717397</v>
      </c>
      <c r="P119" s="4" t="n">
        <v>2.55055866577488</v>
      </c>
      <c r="Q119" s="4" t="n">
        <v>1.81883905243772</v>
      </c>
      <c r="R119" s="4" t="n">
        <v>2.25949442914</v>
      </c>
    </row>
    <row r="120" customFormat="false" ht="14" hidden="false" customHeight="false" outlineLevel="0" collapsed="false">
      <c r="A120" s="4" t="s">
        <v>927</v>
      </c>
      <c r="B120" s="4" t="s">
        <v>928</v>
      </c>
      <c r="C120" s="4" t="n">
        <v>11</v>
      </c>
      <c r="D120" s="4" t="n">
        <v>39.7</v>
      </c>
      <c r="E120" s="4" t="n">
        <v>40.405</v>
      </c>
      <c r="F120" s="4" t="n">
        <v>51.981</v>
      </c>
      <c r="G120" s="8" t="s">
        <v>21</v>
      </c>
      <c r="H120" s="4" t="n">
        <v>14.8969024926686</v>
      </c>
      <c r="I120" s="4" t="n">
        <v>13.239114191692</v>
      </c>
      <c r="J120" s="4" t="n">
        <v>9.69999650752628</v>
      </c>
      <c r="K120" s="4" t="n">
        <v>7.49253479860338</v>
      </c>
      <c r="L120" s="4" t="n">
        <v>7.25833833271639</v>
      </c>
      <c r="M120" s="4" t="n">
        <v>4.39920735002702</v>
      </c>
      <c r="N120" s="4" t="n">
        <v>0.0270445984544088</v>
      </c>
      <c r="O120" s="4" t="n">
        <v>0.502959242855404</v>
      </c>
      <c r="P120" s="4" t="n">
        <v>0.548249545069356</v>
      </c>
      <c r="Q120" s="4" t="n">
        <v>0.45352669422238</v>
      </c>
      <c r="R120" s="4" t="n">
        <v>0.5</v>
      </c>
    </row>
    <row r="121" customFormat="false" ht="14" hidden="false" customHeight="false" outlineLevel="0" collapsed="false">
      <c r="A121" s="4" t="s">
        <v>929</v>
      </c>
      <c r="B121" s="4" t="s">
        <v>930</v>
      </c>
      <c r="C121" s="4" t="n">
        <v>8</v>
      </c>
      <c r="D121" s="4" t="n">
        <v>37</v>
      </c>
      <c r="E121" s="4" t="n">
        <v>29.854</v>
      </c>
      <c r="F121" s="4" t="n">
        <v>110.55</v>
      </c>
      <c r="G121" s="8" t="s">
        <v>21</v>
      </c>
      <c r="H121" s="4" t="n">
        <v>89.9720491202346</v>
      </c>
      <c r="I121" s="4" t="n">
        <v>92.4312035991924</v>
      </c>
      <c r="J121" s="4" t="n">
        <v>102.490133761743</v>
      </c>
      <c r="K121" s="4" t="n">
        <v>53.3825084948843</v>
      </c>
      <c r="L121" s="4" t="n">
        <v>56.7147032919342</v>
      </c>
      <c r="M121" s="4" t="n">
        <v>59.7757853747765</v>
      </c>
      <c r="N121" s="4" t="n">
        <v>0.000836999136001576</v>
      </c>
      <c r="O121" s="4" t="n">
        <v>0.593323248907517</v>
      </c>
      <c r="P121" s="4" t="n">
        <v>0.613588280618578</v>
      </c>
      <c r="Q121" s="4" t="n">
        <v>0.583234533713618</v>
      </c>
      <c r="R121" s="4" t="n">
        <v>0.596667871516</v>
      </c>
    </row>
    <row r="122" customFormat="false" ht="14" hidden="false" customHeight="false" outlineLevel="0" collapsed="false">
      <c r="A122" s="4" t="s">
        <v>931</v>
      </c>
      <c r="B122" s="4" t="s">
        <v>932</v>
      </c>
      <c r="C122" s="4" t="n">
        <v>20</v>
      </c>
      <c r="D122" s="4" t="n">
        <v>63</v>
      </c>
      <c r="E122" s="4" t="n">
        <v>29.065</v>
      </c>
      <c r="F122" s="4" t="n">
        <v>306.45</v>
      </c>
      <c r="G122" s="8" t="s">
        <v>21</v>
      </c>
      <c r="H122" s="4" t="n">
        <v>61.5240102639296</v>
      </c>
      <c r="I122" s="4" t="n">
        <v>57.4471805796226</v>
      </c>
      <c r="J122" s="4" t="n">
        <v>72.4548597771802</v>
      </c>
      <c r="K122" s="4" t="n">
        <v>1205.30941972685</v>
      </c>
      <c r="L122" s="4" t="n">
        <v>915.333852418212</v>
      </c>
      <c r="M122" s="4" t="n">
        <v>1080.3874561756</v>
      </c>
      <c r="N122" s="4" t="n">
        <v>0.000282880277096816</v>
      </c>
      <c r="O122" s="4" t="n">
        <v>19.5908786595061</v>
      </c>
      <c r="P122" s="4" t="n">
        <v>15.9334860855277</v>
      </c>
      <c r="Q122" s="4" t="n">
        <v>14.9111800022539</v>
      </c>
      <c r="R122" s="4" t="n">
        <v>16.6910174965</v>
      </c>
    </row>
    <row r="123" customFormat="false" ht="14" hidden="false" customHeight="false" outlineLevel="0" collapsed="false">
      <c r="A123" s="4" t="s">
        <v>933</v>
      </c>
      <c r="B123" s="4" t="s">
        <v>934</v>
      </c>
      <c r="C123" s="4" t="n">
        <v>11</v>
      </c>
      <c r="D123" s="4" t="n">
        <v>37.6</v>
      </c>
      <c r="E123" s="4" t="n">
        <v>40.43</v>
      </c>
      <c r="F123" s="4" t="n">
        <v>109.24</v>
      </c>
      <c r="G123" s="8" t="s">
        <v>21</v>
      </c>
      <c r="H123" s="4" t="n">
        <v>22.3265670821114</v>
      </c>
      <c r="I123" s="4" t="n">
        <v>19.5882549321972</v>
      </c>
      <c r="J123" s="4" t="n">
        <v>22.903991897461</v>
      </c>
      <c r="K123" s="4" t="n">
        <v>33.8765690964064</v>
      </c>
      <c r="L123" s="4" t="n">
        <v>26.8971063145399</v>
      </c>
      <c r="M123" s="4" t="n">
        <v>37.4014384102656</v>
      </c>
      <c r="N123" s="4" t="n">
        <v>0.0267913604283255</v>
      </c>
      <c r="O123" s="4" t="n">
        <v>1.51732100021544</v>
      </c>
      <c r="P123" s="4" t="n">
        <v>1.3731241709709</v>
      </c>
      <c r="Q123" s="4" t="n">
        <v>1.63296592915804</v>
      </c>
      <c r="R123" s="4" t="n">
        <v>1.50420375139</v>
      </c>
    </row>
    <row r="124" customFormat="false" ht="14" hidden="false" customHeight="false" outlineLevel="0" collapsed="false">
      <c r="A124" s="4" t="s">
        <v>935</v>
      </c>
      <c r="B124" s="4" t="s">
        <v>844</v>
      </c>
      <c r="C124" s="4" t="n">
        <v>7</v>
      </c>
      <c r="D124" s="4" t="n">
        <v>50.2</v>
      </c>
      <c r="E124" s="4" t="n">
        <v>27.905</v>
      </c>
      <c r="F124" s="4" t="n">
        <v>57.293</v>
      </c>
      <c r="G124" s="8" t="s">
        <v>21</v>
      </c>
      <c r="H124" s="4" t="n">
        <v>62.5045821114369</v>
      </c>
      <c r="I124" s="4" t="n">
        <v>60.028933437197</v>
      </c>
      <c r="J124" s="4" t="n">
        <v>59.6270038067963</v>
      </c>
      <c r="K124" s="4" t="n">
        <v>26.9308895524623</v>
      </c>
      <c r="L124" s="4" t="n">
        <v>27.8110360849087</v>
      </c>
      <c r="M124" s="4" t="n">
        <v>26.8145725648878</v>
      </c>
      <c r="N124" s="4" t="n">
        <v>3.89434756561073E-006</v>
      </c>
      <c r="O124" s="4" t="n">
        <v>0.430862644668967</v>
      </c>
      <c r="P124" s="4" t="n">
        <v>0.463293856686708</v>
      </c>
      <c r="Q124" s="4" t="n">
        <v>0.449705181427068</v>
      </c>
      <c r="R124" s="4" t="n">
        <v>0.447822835045</v>
      </c>
    </row>
    <row r="125" customFormat="false" ht="14" hidden="false" customHeight="false" outlineLevel="0" collapsed="false">
      <c r="A125" s="4" t="s">
        <v>936</v>
      </c>
      <c r="B125" s="4" t="s">
        <v>937</v>
      </c>
      <c r="C125" s="4" t="n">
        <v>9</v>
      </c>
      <c r="D125" s="4" t="n">
        <v>48.4</v>
      </c>
      <c r="E125" s="4" t="n">
        <v>37.929</v>
      </c>
      <c r="F125" s="4" t="n">
        <v>50.237</v>
      </c>
      <c r="G125" s="8" t="s">
        <v>21</v>
      </c>
      <c r="H125" s="4" t="n">
        <v>19.0851814516129</v>
      </c>
      <c r="I125" s="4" t="n">
        <v>18.5396562962021</v>
      </c>
      <c r="J125" s="4" t="n">
        <v>20.3317850033178</v>
      </c>
      <c r="K125" s="4" t="n">
        <v>12.0663864680939</v>
      </c>
      <c r="L125" s="4" t="n">
        <v>11.0169383352693</v>
      </c>
      <c r="M125" s="4" t="n">
        <v>13.3256655072544</v>
      </c>
      <c r="N125" s="4" t="n">
        <v>0.00108650578048943</v>
      </c>
      <c r="O125" s="4" t="n">
        <v>0.632238498684756</v>
      </c>
      <c r="P125" s="4" t="n">
        <v>0.594236384928352</v>
      </c>
      <c r="Q125" s="4" t="n">
        <v>0.655410506508891</v>
      </c>
      <c r="R125" s="4" t="n">
        <v>0.62676651022</v>
      </c>
    </row>
    <row r="126" customFormat="false" ht="14" hidden="false" customHeight="false" outlineLevel="0" collapsed="false">
      <c r="A126" s="4" t="s">
        <v>938</v>
      </c>
      <c r="B126" s="4" t="s">
        <v>803</v>
      </c>
      <c r="C126" s="4" t="n">
        <v>22</v>
      </c>
      <c r="D126" s="4" t="n">
        <v>61.2</v>
      </c>
      <c r="E126" s="4" t="n">
        <v>48.665</v>
      </c>
      <c r="F126" s="4" t="n">
        <v>45.288</v>
      </c>
      <c r="G126" s="8" t="s">
        <v>21</v>
      </c>
      <c r="H126" s="4" t="n">
        <v>17.0039864369501</v>
      </c>
      <c r="I126" s="4" t="n">
        <v>20.3847193297617</v>
      </c>
      <c r="J126" s="4" t="n">
        <v>19.911291167534</v>
      </c>
      <c r="K126" s="4" t="n">
        <v>6.04536221437999</v>
      </c>
      <c r="L126" s="4" t="n">
        <v>8.21439056456863</v>
      </c>
      <c r="M126" s="4" t="n">
        <v>8.01435638762247</v>
      </c>
      <c r="N126" s="4" t="n">
        <v>0.000762028420711831</v>
      </c>
      <c r="O126" s="4" t="n">
        <v>0.355526172453494</v>
      </c>
      <c r="P126" s="4" t="n">
        <v>0.402968048354515</v>
      </c>
      <c r="Q126" s="4" t="n">
        <v>0.402503098377173</v>
      </c>
      <c r="R126" s="4" t="n">
        <v>0.386355274824</v>
      </c>
    </row>
    <row r="127" customFormat="false" ht="14" hidden="false" customHeight="false" outlineLevel="0" collapsed="false">
      <c r="A127" s="4" t="s">
        <v>939</v>
      </c>
      <c r="B127" s="4" t="s">
        <v>940</v>
      </c>
      <c r="C127" s="4" t="n">
        <v>21</v>
      </c>
      <c r="D127" s="4" t="n">
        <v>49.7</v>
      </c>
      <c r="E127" s="4" t="n">
        <v>65.664</v>
      </c>
      <c r="F127" s="4" t="n">
        <v>165.72</v>
      </c>
      <c r="G127" s="8" t="s">
        <v>21</v>
      </c>
      <c r="H127" s="4" t="n">
        <v>31.9854288856305</v>
      </c>
      <c r="I127" s="4" t="n">
        <v>28.7258159388265</v>
      </c>
      <c r="J127" s="4" t="n">
        <v>36.3706213110746</v>
      </c>
      <c r="K127" s="4" t="n">
        <v>58.4710144249221</v>
      </c>
      <c r="L127" s="4" t="n">
        <v>45.428436490816</v>
      </c>
      <c r="M127" s="4" t="n">
        <v>66.5936837437468</v>
      </c>
      <c r="N127" s="4" t="n">
        <v>0.0201967438611875</v>
      </c>
      <c r="O127" s="4" t="n">
        <v>1.82805159918272</v>
      </c>
      <c r="P127" s="4" t="n">
        <v>1.58144982156673</v>
      </c>
      <c r="Q127" s="4" t="n">
        <v>1.83097459826647</v>
      </c>
      <c r="R127" s="4" t="n">
        <v>1.74230838428</v>
      </c>
    </row>
    <row r="128" customFormat="false" ht="14" hidden="false" customHeight="false" outlineLevel="0" collapsed="false">
      <c r="A128" s="4" t="s">
        <v>941</v>
      </c>
      <c r="B128" s="4" t="s">
        <v>942</v>
      </c>
      <c r="C128" s="4" t="n">
        <v>12</v>
      </c>
      <c r="D128" s="4" t="n">
        <v>58.5</v>
      </c>
      <c r="E128" s="4" t="n">
        <v>30.089</v>
      </c>
      <c r="F128" s="4" t="n">
        <v>323.31</v>
      </c>
      <c r="G128" s="8" t="s">
        <v>21</v>
      </c>
      <c r="H128" s="4" t="n">
        <v>94.2677785923754</v>
      </c>
      <c r="I128" s="4" t="n">
        <v>100.351334594534</v>
      </c>
      <c r="J128" s="4" t="n">
        <v>109.77543393986</v>
      </c>
      <c r="K128" s="4" t="n">
        <v>1362.13949395763</v>
      </c>
      <c r="L128" s="4" t="n">
        <v>1407.78372030686</v>
      </c>
      <c r="M128" s="4" t="n">
        <v>1631.33461746324</v>
      </c>
      <c r="N128" s="4" t="n">
        <v>8.10307697529025E-005</v>
      </c>
      <c r="O128" s="4" t="n">
        <v>14.449682747354</v>
      </c>
      <c r="P128" s="4" t="n">
        <v>14.0285500536187</v>
      </c>
      <c r="Q128" s="4" t="n">
        <v>14.8606528702675</v>
      </c>
      <c r="R128" s="4" t="n">
        <v>14.4400116394</v>
      </c>
    </row>
    <row r="129" customFormat="false" ht="14" hidden="false" customHeight="false" outlineLevel="0" collapsed="false">
      <c r="A129" s="4" t="s">
        <v>943</v>
      </c>
      <c r="B129" s="4" t="s">
        <v>844</v>
      </c>
      <c r="C129" s="4" t="n">
        <v>10</v>
      </c>
      <c r="D129" s="4" t="n">
        <v>43.1</v>
      </c>
      <c r="E129" s="4" t="n">
        <v>31.472</v>
      </c>
      <c r="F129" s="4" t="n">
        <v>126.19</v>
      </c>
      <c r="G129" s="8" t="s">
        <v>21</v>
      </c>
      <c r="H129" s="4" t="n">
        <v>250.458211143695</v>
      </c>
      <c r="I129" s="4" t="n">
        <v>256.642767435575</v>
      </c>
      <c r="J129" s="4" t="n">
        <v>370.726085286208</v>
      </c>
      <c r="K129" s="4" t="n">
        <v>102.408522030535</v>
      </c>
      <c r="L129" s="4" t="n">
        <v>99.6515323640912</v>
      </c>
      <c r="M129" s="4" t="n">
        <v>147.912365062428</v>
      </c>
      <c r="N129" s="4" t="n">
        <v>0.0139412304853595</v>
      </c>
      <c r="O129" s="4" t="n">
        <v>0.408884666080204</v>
      </c>
      <c r="P129" s="4" t="n">
        <v>0.388288878583367</v>
      </c>
      <c r="Q129" s="4" t="n">
        <v>0.398980193012954</v>
      </c>
      <c r="R129" s="4" t="n">
        <v>0.39859623827</v>
      </c>
    </row>
    <row r="130" customFormat="false" ht="14" hidden="false" customHeight="false" outlineLevel="0" collapsed="false">
      <c r="A130" s="4" t="s">
        <v>944</v>
      </c>
      <c r="B130" s="4" t="s">
        <v>97</v>
      </c>
      <c r="C130" s="4" t="n">
        <v>3</v>
      </c>
      <c r="D130" s="4" t="n">
        <v>12.2</v>
      </c>
      <c r="E130" s="4" t="n">
        <v>33.226</v>
      </c>
      <c r="F130" s="4" t="n">
        <v>41.584</v>
      </c>
      <c r="G130" s="8" t="s">
        <v>21</v>
      </c>
      <c r="H130" s="4" t="n">
        <v>1.07351997800587</v>
      </c>
      <c r="I130" s="4" t="n">
        <v>2.21436179514491</v>
      </c>
      <c r="J130" s="4" t="n">
        <v>0.698389969615479</v>
      </c>
      <c r="K130" s="4" t="n">
        <v>5.15665221990284</v>
      </c>
      <c r="L130" s="4" t="n">
        <v>6.8299656638117</v>
      </c>
      <c r="M130" s="4" t="n">
        <v>2.80115848842204</v>
      </c>
      <c r="N130" s="4" t="n">
        <v>0.0454472649333122</v>
      </c>
      <c r="O130" s="4" t="n">
        <v>4.80349907365641</v>
      </c>
      <c r="P130" s="4" t="n">
        <v>3.08439464534961</v>
      </c>
      <c r="Q130" s="4" t="n">
        <v>4.01088018197671</v>
      </c>
      <c r="R130" s="4" t="n">
        <v>3.90142184611</v>
      </c>
    </row>
    <row r="131" customFormat="false" ht="14" hidden="false" customHeight="false" outlineLevel="0" collapsed="false">
      <c r="A131" s="4" t="s">
        <v>945</v>
      </c>
      <c r="B131" s="4" t="s">
        <v>741</v>
      </c>
      <c r="C131" s="4" t="n">
        <v>20</v>
      </c>
      <c r="D131" s="4" t="n">
        <v>38.6</v>
      </c>
      <c r="E131" s="4" t="n">
        <v>89.68</v>
      </c>
      <c r="F131" s="4" t="n">
        <v>307.85</v>
      </c>
      <c r="G131" s="8" t="s">
        <v>21</v>
      </c>
      <c r="H131" s="4" t="n">
        <v>28.6542338709677</v>
      </c>
      <c r="I131" s="4" t="n">
        <v>20.3583294914392</v>
      </c>
      <c r="J131" s="4" t="n">
        <v>23.8776935703559</v>
      </c>
      <c r="K131" s="4" t="n">
        <v>54.1426017279952</v>
      </c>
      <c r="L131" s="4" t="n">
        <v>34.583817316161</v>
      </c>
      <c r="M131" s="4" t="n">
        <v>45.5635159292158</v>
      </c>
      <c r="N131" s="4" t="n">
        <v>0.0291574272475541</v>
      </c>
      <c r="O131" s="4" t="n">
        <v>1.88951489583716</v>
      </c>
      <c r="P131" s="4" t="n">
        <v>1.69875516214156</v>
      </c>
      <c r="Q131" s="4" t="n">
        <v>1.90820423232932</v>
      </c>
      <c r="R131" s="4" t="n">
        <v>1.83019833626</v>
      </c>
    </row>
    <row r="132" customFormat="false" ht="14" hidden="false" customHeight="false" outlineLevel="0" collapsed="false">
      <c r="A132" s="4" t="s">
        <v>946</v>
      </c>
      <c r="B132" s="4" t="s">
        <v>947</v>
      </c>
      <c r="C132" s="4" t="n">
        <v>9</v>
      </c>
      <c r="D132" s="4" t="n">
        <v>13.2</v>
      </c>
      <c r="E132" s="4" t="n">
        <v>106.16</v>
      </c>
      <c r="F132" s="4" t="n">
        <v>60.308</v>
      </c>
      <c r="G132" s="8" t="s">
        <v>21</v>
      </c>
      <c r="H132" s="4" t="n">
        <v>11.0671737536657</v>
      </c>
      <c r="I132" s="4" t="n">
        <v>10.1060362780789</v>
      </c>
      <c r="J132" s="4" t="n">
        <v>13.5109838298467</v>
      </c>
      <c r="K132" s="4" t="n">
        <v>6.33198850499396</v>
      </c>
      <c r="L132" s="4" t="n">
        <v>7.74006611950015</v>
      </c>
      <c r="M132" s="4" t="n">
        <v>8.06174909579702</v>
      </c>
      <c r="N132" s="4" t="n">
        <v>0.0216556238139797</v>
      </c>
      <c r="O132" s="4" t="n">
        <v>0.572141419835996</v>
      </c>
      <c r="P132" s="4" t="n">
        <v>0.765885447718924</v>
      </c>
      <c r="Q132" s="4" t="n">
        <v>0.596681129762591</v>
      </c>
      <c r="R132" s="4" t="n">
        <v>0.639492790639</v>
      </c>
    </row>
    <row r="133" customFormat="false" ht="14" hidden="false" customHeight="false" outlineLevel="0" collapsed="false">
      <c r="A133" s="4" t="s">
        <v>948</v>
      </c>
      <c r="B133" s="4" t="s">
        <v>97</v>
      </c>
      <c r="C133" s="4" t="n">
        <v>9</v>
      </c>
      <c r="D133" s="4" t="n">
        <v>46</v>
      </c>
      <c r="E133" s="4" t="n">
        <v>26.847</v>
      </c>
      <c r="F133" s="4" t="n">
        <v>119.22</v>
      </c>
      <c r="G133" s="8" t="s">
        <v>21</v>
      </c>
      <c r="H133" s="4" t="n">
        <v>51.6495601173021</v>
      </c>
      <c r="I133" s="4" t="n">
        <v>39.3876285709744</v>
      </c>
      <c r="J133" s="4" t="n">
        <v>54.8283449167045</v>
      </c>
      <c r="K133" s="4" t="n">
        <v>33.1052429583727</v>
      </c>
      <c r="L133" s="4" t="n">
        <v>26.2742044598752</v>
      </c>
      <c r="M133" s="4" t="n">
        <v>34.8599697906129</v>
      </c>
      <c r="N133" s="4" t="n">
        <v>0.0330720196717872</v>
      </c>
      <c r="O133" s="4" t="n">
        <v>0.640958855858344</v>
      </c>
      <c r="P133" s="4" t="n">
        <v>0.667067437495773</v>
      </c>
      <c r="Q133" s="4" t="n">
        <v>0.635801971472463</v>
      </c>
      <c r="R133" s="4" t="n">
        <v>0.647970482717</v>
      </c>
    </row>
    <row r="134" customFormat="false" ht="14" hidden="false" customHeight="false" outlineLevel="0" collapsed="false">
      <c r="A134" s="4" t="s">
        <v>949</v>
      </c>
      <c r="B134" s="4" t="s">
        <v>950</v>
      </c>
      <c r="C134" s="4" t="n">
        <v>12</v>
      </c>
      <c r="D134" s="4" t="n">
        <v>52.6</v>
      </c>
      <c r="E134" s="4" t="n">
        <v>27.326</v>
      </c>
      <c r="F134" s="4" t="n">
        <v>142.71</v>
      </c>
      <c r="G134" s="8" t="s">
        <v>21</v>
      </c>
      <c r="H134" s="4" t="n">
        <v>122.01017228739</v>
      </c>
      <c r="I134" s="4" t="n">
        <v>117.552421983053</v>
      </c>
      <c r="J134" s="4" t="n">
        <v>117.200433066741</v>
      </c>
      <c r="K134" s="4" t="n">
        <v>75.6685918617604</v>
      </c>
      <c r="L134" s="4" t="n">
        <v>67.6844134128129</v>
      </c>
      <c r="M134" s="4" t="n">
        <v>63.8471238723446</v>
      </c>
      <c r="N134" s="4" t="n">
        <v>0.000197018592285515</v>
      </c>
      <c r="O134" s="4" t="n">
        <v>0.620182649062458</v>
      </c>
      <c r="P134" s="4" t="n">
        <v>0.575780679555634</v>
      </c>
      <c r="Q134" s="4" t="n">
        <v>0.544768668525194</v>
      </c>
      <c r="R134" s="4" t="n">
        <v>0.579547975952</v>
      </c>
    </row>
    <row r="135" customFormat="false" ht="14" hidden="false" customHeight="false" outlineLevel="0" collapsed="false">
      <c r="A135" s="4" t="s">
        <v>951</v>
      </c>
      <c r="B135" s="4" t="s">
        <v>587</v>
      </c>
      <c r="C135" s="4" t="n">
        <v>8</v>
      </c>
      <c r="D135" s="4" t="n">
        <v>52.3</v>
      </c>
      <c r="E135" s="4" t="n">
        <v>27.531</v>
      </c>
      <c r="F135" s="4" t="n">
        <v>182.99</v>
      </c>
      <c r="G135" s="8" t="s">
        <v>21</v>
      </c>
      <c r="H135" s="4" t="n">
        <v>4.87513746334311</v>
      </c>
      <c r="I135" s="4" t="n">
        <v>4.44239543424002</v>
      </c>
      <c r="J135" s="4" t="n">
        <v>5.4660706178186</v>
      </c>
      <c r="K135" s="4" t="n">
        <v>6.98499471117393</v>
      </c>
      <c r="L135" s="4" t="n">
        <v>7.67701007109761</v>
      </c>
      <c r="M135" s="4" t="n">
        <v>8.41622438091543</v>
      </c>
      <c r="N135" s="4" t="n">
        <v>0.00556109683259804</v>
      </c>
      <c r="O135" s="4" t="n">
        <v>1.43277902699055</v>
      </c>
      <c r="P135" s="4" t="n">
        <v>1.72812397832183</v>
      </c>
      <c r="Q135" s="4" t="n">
        <v>1.53972112132612</v>
      </c>
      <c r="R135" s="4" t="n">
        <v>1.56265576034</v>
      </c>
    </row>
    <row r="136" customFormat="false" ht="14" hidden="false" customHeight="false" outlineLevel="0" collapsed="false">
      <c r="A136" s="4" t="s">
        <v>952</v>
      </c>
      <c r="B136" s="4" t="s">
        <v>97</v>
      </c>
      <c r="C136" s="4" t="n">
        <v>17</v>
      </c>
      <c r="D136" s="4" t="n">
        <v>28.4</v>
      </c>
      <c r="E136" s="4" t="n">
        <v>81.782</v>
      </c>
      <c r="F136" s="4" t="n">
        <v>323.31</v>
      </c>
      <c r="G136" s="8" t="s">
        <v>21</v>
      </c>
      <c r="H136" s="4" t="n">
        <v>64.2389112903226</v>
      </c>
      <c r="I136" s="4" t="n">
        <v>77.8468435527717</v>
      </c>
      <c r="J136" s="4" t="n">
        <v>81.3082806551881</v>
      </c>
      <c r="K136" s="4" t="n">
        <v>42.9246740117384</v>
      </c>
      <c r="L136" s="4" t="n">
        <v>48.816103544669</v>
      </c>
      <c r="M136" s="4" t="n">
        <v>50.0256364064687</v>
      </c>
      <c r="N136" s="4" t="n">
        <v>0.00856252661853441</v>
      </c>
      <c r="O136" s="4" t="n">
        <v>0.668203634674688</v>
      </c>
      <c r="P136" s="4" t="n">
        <v>0.627078778236872</v>
      </c>
      <c r="Q136" s="4" t="n">
        <v>0.615258815010703</v>
      </c>
      <c r="R136" s="4" t="n">
        <v>0.636397467638</v>
      </c>
    </row>
    <row r="137" customFormat="false" ht="14" hidden="false" customHeight="false" outlineLevel="0" collapsed="false">
      <c r="A137" s="4" t="s">
        <v>953</v>
      </c>
      <c r="B137" s="4" t="s">
        <v>97</v>
      </c>
      <c r="C137" s="4" t="n">
        <v>9</v>
      </c>
      <c r="D137" s="4" t="n">
        <v>31</v>
      </c>
      <c r="E137" s="4" t="n">
        <v>32.023</v>
      </c>
      <c r="F137" s="4" t="n">
        <v>38.506</v>
      </c>
      <c r="G137" s="8" t="s">
        <v>21</v>
      </c>
      <c r="H137" s="4" t="n">
        <v>13.3197397360704</v>
      </c>
      <c r="I137" s="4" t="n">
        <v>18.0118595297522</v>
      </c>
      <c r="J137" s="4" t="n">
        <v>16.0590926553278</v>
      </c>
      <c r="K137" s="4" t="n">
        <v>34.1012271948628</v>
      </c>
      <c r="L137" s="4" t="n">
        <v>55.9028885797072</v>
      </c>
      <c r="M137" s="4" t="n">
        <v>49.4269916716323</v>
      </c>
      <c r="N137" s="4" t="n">
        <v>0.00970189736999956</v>
      </c>
      <c r="O137" s="4" t="n">
        <v>2.56020221645287</v>
      </c>
      <c r="P137" s="4" t="n">
        <v>3.10367113886082</v>
      </c>
      <c r="Q137" s="4" t="n">
        <v>3.07781969582412</v>
      </c>
      <c r="R137" s="4" t="n">
        <v>2.90190441567</v>
      </c>
    </row>
    <row r="138" customFormat="false" ht="14" hidden="false" customHeight="false" outlineLevel="0" collapsed="false">
      <c r="A138" s="4" t="s">
        <v>954</v>
      </c>
      <c r="B138" s="4" t="s">
        <v>955</v>
      </c>
      <c r="C138" s="4" t="n">
        <v>9</v>
      </c>
      <c r="D138" s="4" t="n">
        <v>23.9</v>
      </c>
      <c r="E138" s="4" t="n">
        <v>73.408</v>
      </c>
      <c r="F138" s="4" t="n">
        <v>89.945</v>
      </c>
      <c r="G138" s="8" t="s">
        <v>21</v>
      </c>
      <c r="H138" s="4" t="n">
        <v>12.0362903225806</v>
      </c>
      <c r="I138" s="4" t="n">
        <v>11.9555506096689</v>
      </c>
      <c r="J138" s="4" t="n">
        <v>13.3391541228652</v>
      </c>
      <c r="K138" s="4" t="n">
        <v>8.30579711501559</v>
      </c>
      <c r="L138" s="4" t="n">
        <v>8.00837343476762</v>
      </c>
      <c r="M138" s="4" t="n">
        <v>8.50962404556352</v>
      </c>
      <c r="N138" s="4" t="n">
        <v>0.000902289984706096</v>
      </c>
      <c r="O138" s="4" t="n">
        <v>0.690062875887395</v>
      </c>
      <c r="P138" s="4" t="n">
        <v>0.669845638752175</v>
      </c>
      <c r="Q138" s="4" t="n">
        <v>0.637943303389592</v>
      </c>
      <c r="R138" s="4" t="n">
        <v>0.665725806618</v>
      </c>
    </row>
    <row r="139" customFormat="false" ht="14" hidden="false" customHeight="false" outlineLevel="0" collapsed="false">
      <c r="A139" s="4" t="s">
        <v>956</v>
      </c>
      <c r="B139" s="4" t="s">
        <v>155</v>
      </c>
      <c r="C139" s="4" t="n">
        <v>6</v>
      </c>
      <c r="D139" s="4" t="n">
        <v>23.2</v>
      </c>
      <c r="E139" s="4" t="n">
        <v>29.017</v>
      </c>
      <c r="F139" s="4" t="n">
        <v>55.029</v>
      </c>
      <c r="G139" s="8" t="s">
        <v>21</v>
      </c>
      <c r="H139" s="4" t="n">
        <v>12.9078079178886</v>
      </c>
      <c r="I139" s="4" t="n">
        <v>19.3621925822298</v>
      </c>
      <c r="J139" s="4" t="n">
        <v>14.9390563336011</v>
      </c>
      <c r="K139" s="4" t="n">
        <v>6.4046279568282</v>
      </c>
      <c r="L139" s="4" t="n">
        <v>9.86559105472091</v>
      </c>
      <c r="M139" s="4" t="n">
        <v>9.35908983828278</v>
      </c>
      <c r="N139" s="4" t="n">
        <v>0.0303602561627156</v>
      </c>
      <c r="O139" s="4" t="n">
        <v>0.496182465494562</v>
      </c>
      <c r="P139" s="4" t="n">
        <v>0.509528609057186</v>
      </c>
      <c r="Q139" s="4" t="n">
        <v>0.62648467408428</v>
      </c>
      <c r="R139" s="4" t="n">
        <v>0.541112322263</v>
      </c>
    </row>
    <row r="140" customFormat="false" ht="14" hidden="false" customHeight="false" outlineLevel="0" collapsed="false">
      <c r="A140" s="4" t="s">
        <v>957</v>
      </c>
      <c r="B140" s="4" t="s">
        <v>958</v>
      </c>
      <c r="C140" s="4" t="n">
        <v>10</v>
      </c>
      <c r="D140" s="4" t="n">
        <v>32</v>
      </c>
      <c r="E140" s="4" t="n">
        <v>64.807</v>
      </c>
      <c r="F140" s="4" t="n">
        <v>145.16</v>
      </c>
      <c r="G140" s="8" t="s">
        <v>21</v>
      </c>
      <c r="H140" s="4" t="n">
        <v>3.47072030791789</v>
      </c>
      <c r="I140" s="4" t="n">
        <v>3.88057803284422</v>
      </c>
      <c r="J140" s="4" t="n">
        <v>4.57164809834806</v>
      </c>
      <c r="K140" s="4" t="n">
        <v>6.01316122026791</v>
      </c>
      <c r="L140" s="4" t="n">
        <v>6.6413080938948</v>
      </c>
      <c r="M140" s="4" t="n">
        <v>8.3718803264831</v>
      </c>
      <c r="N140" s="4" t="n">
        <v>0.0173124139238989</v>
      </c>
      <c r="O140" s="4" t="n">
        <v>1.73253984383295</v>
      </c>
      <c r="P140" s="4" t="n">
        <v>1.71142238029605</v>
      </c>
      <c r="Q140" s="4" t="n">
        <v>1.83126088149878</v>
      </c>
      <c r="R140" s="4" t="n">
        <v>1.75807912182</v>
      </c>
    </row>
    <row r="141" customFormat="false" ht="14" hidden="false" customHeight="false" outlineLevel="0" collapsed="false">
      <c r="A141" s="4" t="s">
        <v>959</v>
      </c>
      <c r="B141" s="4" t="s">
        <v>832</v>
      </c>
      <c r="C141" s="4" t="n">
        <v>13</v>
      </c>
      <c r="D141" s="4" t="n">
        <v>47.2</v>
      </c>
      <c r="E141" s="4" t="n">
        <v>48.73</v>
      </c>
      <c r="F141" s="4" t="n">
        <v>70.148</v>
      </c>
      <c r="G141" s="8" t="s">
        <v>21</v>
      </c>
      <c r="H141" s="4" t="n">
        <v>6.55058651026393</v>
      </c>
      <c r="I141" s="4" t="n">
        <v>6.81557318410887</v>
      </c>
      <c r="J141" s="4" t="n">
        <v>6.77365277826284</v>
      </c>
      <c r="K141" s="4" t="n">
        <v>3.81432008162578</v>
      </c>
      <c r="L141" s="4" t="n">
        <v>4.15378527756149</v>
      </c>
      <c r="M141" s="4" t="n">
        <v>3.35767637154775</v>
      </c>
      <c r="N141" s="4" t="n">
        <v>0.000276576452097725</v>
      </c>
      <c r="O141" s="4" t="n">
        <v>0.582286803731121</v>
      </c>
      <c r="P141" s="4" t="n">
        <v>0.609455017994146</v>
      </c>
      <c r="Q141" s="4" t="n">
        <v>0.495696558631229</v>
      </c>
      <c r="R141" s="4" t="n">
        <v>0.560194607097</v>
      </c>
    </row>
    <row r="142" customFormat="false" ht="14" hidden="false" customHeight="false" outlineLevel="0" collapsed="false">
      <c r="A142" s="4" t="s">
        <v>960</v>
      </c>
      <c r="B142" s="4" t="s">
        <v>97</v>
      </c>
      <c r="C142" s="4" t="n">
        <v>5</v>
      </c>
      <c r="D142" s="4" t="n">
        <v>42.6</v>
      </c>
      <c r="E142" s="4" t="n">
        <v>18.588</v>
      </c>
      <c r="F142" s="4" t="n">
        <v>48.356</v>
      </c>
      <c r="G142" s="8" t="s">
        <v>21</v>
      </c>
      <c r="H142" s="4" t="n">
        <v>11.4722324046921</v>
      </c>
      <c r="I142" s="4" t="n">
        <v>13.5440281067676</v>
      </c>
      <c r="J142" s="4" t="n">
        <v>10.020256347571</v>
      </c>
      <c r="K142" s="4" t="n">
        <v>23.7407445543813</v>
      </c>
      <c r="L142" s="4" t="n">
        <v>35.1199213714052</v>
      </c>
      <c r="M142" s="4" t="n">
        <v>25.6197774482768</v>
      </c>
      <c r="N142" s="4" t="n">
        <v>0.0108716033380037</v>
      </c>
      <c r="O142" s="4" t="n">
        <v>2.06940931083923</v>
      </c>
      <c r="P142" s="4" t="n">
        <v>2.59301893753873</v>
      </c>
      <c r="Q142" s="4" t="n">
        <v>2.55679860470708</v>
      </c>
      <c r="R142" s="4" t="n">
        <v>2.39329792646</v>
      </c>
    </row>
    <row r="143" customFormat="false" ht="14" hidden="false" customHeight="false" outlineLevel="0" collapsed="false">
      <c r="A143" s="4" t="s">
        <v>961</v>
      </c>
      <c r="B143" s="4" t="s">
        <v>962</v>
      </c>
      <c r="C143" s="4" t="n">
        <v>13</v>
      </c>
      <c r="D143" s="4" t="n">
        <v>38.2</v>
      </c>
      <c r="E143" s="4" t="n">
        <v>61.271</v>
      </c>
      <c r="F143" s="4" t="n">
        <v>57.461</v>
      </c>
      <c r="G143" s="8" t="s">
        <v>21</v>
      </c>
      <c r="H143" s="4" t="n">
        <v>10.2696572580645</v>
      </c>
      <c r="I143" s="4" t="n">
        <v>18.3158195952498</v>
      </c>
      <c r="J143" s="4" t="n">
        <v>12.6259909894178</v>
      </c>
      <c r="K143" s="4" t="n">
        <v>7.09844705089442</v>
      </c>
      <c r="L143" s="4" t="n">
        <v>8.865118772577</v>
      </c>
      <c r="M143" s="4" t="n">
        <v>8.12327647132187</v>
      </c>
      <c r="N143" s="4" t="n">
        <v>0.0796404568556996</v>
      </c>
      <c r="O143" s="4" t="n">
        <v>0.691205837986481</v>
      </c>
      <c r="P143" s="4" t="n">
        <v>0.48401430940476</v>
      </c>
      <c r="Q143" s="4" t="n">
        <v>0.643377337915908</v>
      </c>
      <c r="R143" s="4" t="n">
        <v>0.59915451067</v>
      </c>
    </row>
    <row r="144" customFormat="false" ht="14" hidden="false" customHeight="false" outlineLevel="0" collapsed="false">
      <c r="A144" s="4" t="s">
        <v>963</v>
      </c>
      <c r="B144" s="4" t="s">
        <v>286</v>
      </c>
      <c r="C144" s="4" t="n">
        <v>45</v>
      </c>
      <c r="D144" s="4" t="n">
        <v>59.9</v>
      </c>
      <c r="E144" s="4" t="n">
        <v>96.64</v>
      </c>
      <c r="F144" s="4" t="n">
        <v>323.31</v>
      </c>
      <c r="G144" s="8" t="s">
        <v>21</v>
      </c>
      <c r="H144" s="4" t="n">
        <v>232.404692082111</v>
      </c>
      <c r="I144" s="4" t="n">
        <v>274.629190976583</v>
      </c>
      <c r="J144" s="4" t="n">
        <v>291.059267279014</v>
      </c>
      <c r="K144" s="4" t="n">
        <v>1206.58248228477</v>
      </c>
      <c r="L144" s="4" t="n">
        <v>1438.13742133949</v>
      </c>
      <c r="M144" s="4" t="n">
        <v>1487.96474647673</v>
      </c>
      <c r="N144" s="4" t="n">
        <v>0.000230584793053193</v>
      </c>
      <c r="O144" s="4" t="n">
        <v>5.19173030232312</v>
      </c>
      <c r="P144" s="4" t="n">
        <v>5.23665170561609</v>
      </c>
      <c r="Q144" s="4" t="n">
        <v>5.11223971800336</v>
      </c>
      <c r="R144" s="4" t="n">
        <v>5.18017199542</v>
      </c>
    </row>
    <row r="145" customFormat="false" ht="14" hidden="false" customHeight="false" outlineLevel="0" collapsed="false">
      <c r="A145" s="4" t="s">
        <v>72</v>
      </c>
      <c r="B145" s="4" t="s">
        <v>73</v>
      </c>
      <c r="C145" s="4" t="n">
        <v>30</v>
      </c>
      <c r="D145" s="4" t="n">
        <v>54.7</v>
      </c>
      <c r="E145" s="4" t="n">
        <v>70.865</v>
      </c>
      <c r="F145" s="4" t="n">
        <v>216.34</v>
      </c>
      <c r="G145" s="8" t="s">
        <v>21</v>
      </c>
      <c r="H145" s="4" t="n">
        <v>36.9570197947214</v>
      </c>
      <c r="I145" s="4" t="n">
        <v>37.4385959334213</v>
      </c>
      <c r="J145" s="4" t="n">
        <v>50.3055914504243</v>
      </c>
      <c r="K145" s="4" t="n">
        <v>102.957062220933</v>
      </c>
      <c r="L145" s="4" t="n">
        <v>92.1486284671253</v>
      </c>
      <c r="M145" s="4" t="n">
        <v>134.182337208819</v>
      </c>
      <c r="N145" s="4" t="n">
        <v>0.00692185161964128</v>
      </c>
      <c r="O145" s="4" t="n">
        <v>2.7858594332771</v>
      </c>
      <c r="P145" s="4" t="n">
        <v>2.46132703883974</v>
      </c>
      <c r="Q145" s="4" t="n">
        <v>2.66734439134971</v>
      </c>
      <c r="R145" s="4" t="n">
        <v>2.63535990347</v>
      </c>
    </row>
    <row r="146" customFormat="false" ht="14" hidden="false" customHeight="false" outlineLevel="0" collapsed="false">
      <c r="A146" s="4" t="s">
        <v>964</v>
      </c>
      <c r="B146" s="4" t="s">
        <v>965</v>
      </c>
      <c r="C146" s="4" t="n">
        <v>11</v>
      </c>
      <c r="D146" s="4" t="n">
        <v>30.2</v>
      </c>
      <c r="E146" s="4" t="n">
        <v>44.647</v>
      </c>
      <c r="F146" s="4" t="n">
        <v>305.34</v>
      </c>
      <c r="G146" s="8" t="s">
        <v>21</v>
      </c>
      <c r="H146" s="4" t="n">
        <v>109.748442082111</v>
      </c>
      <c r="I146" s="4" t="n">
        <v>121.2024863679</v>
      </c>
      <c r="J146" s="4" t="n">
        <v>134.596444661754</v>
      </c>
      <c r="K146" s="4" t="n">
        <v>72.2294508045568</v>
      </c>
      <c r="L146" s="4" t="n">
        <v>76.4612026600973</v>
      </c>
      <c r="M146" s="4" t="n">
        <v>84.4892812105927</v>
      </c>
      <c r="N146" s="4" t="n">
        <v>0.00534685800137853</v>
      </c>
      <c r="O146" s="4" t="n">
        <v>0.6581364567391</v>
      </c>
      <c r="P146" s="4" t="n">
        <v>0.630855067015752</v>
      </c>
      <c r="Q146" s="4" t="n">
        <v>0.627722979034977</v>
      </c>
      <c r="R146" s="4" t="n">
        <v>0.638606879598</v>
      </c>
    </row>
    <row r="147" customFormat="false" ht="14" hidden="false" customHeight="false" outlineLevel="0" collapsed="false">
      <c r="A147" s="4" t="s">
        <v>966</v>
      </c>
      <c r="B147" s="4" t="s">
        <v>967</v>
      </c>
      <c r="C147" s="4" t="n">
        <v>14</v>
      </c>
      <c r="D147" s="4" t="n">
        <v>48.3</v>
      </c>
      <c r="E147" s="4" t="n">
        <v>45.644</v>
      </c>
      <c r="F147" s="4" t="n">
        <v>242.25</v>
      </c>
      <c r="G147" s="8" t="s">
        <v>21</v>
      </c>
      <c r="H147" s="4" t="n">
        <v>53.8398093841642</v>
      </c>
      <c r="I147" s="4" t="n">
        <v>57.8128229178259</v>
      </c>
      <c r="J147" s="4" t="n">
        <v>45.9260294066287</v>
      </c>
      <c r="K147" s="4" t="n">
        <v>34.5467990901347</v>
      </c>
      <c r="L147" s="4" t="n">
        <v>37.4021929208736</v>
      </c>
      <c r="M147" s="4" t="n">
        <v>28.7127752449316</v>
      </c>
      <c r="N147" s="4" t="n">
        <v>0.0118555487418888</v>
      </c>
      <c r="O147" s="4" t="n">
        <v>0.641659015611149</v>
      </c>
      <c r="P147" s="4" t="n">
        <v>0.646953236897572</v>
      </c>
      <c r="Q147" s="4" t="n">
        <v>0.625196116797055</v>
      </c>
      <c r="R147" s="4" t="n">
        <v>0.637722195839</v>
      </c>
    </row>
    <row r="148" customFormat="false" ht="14" hidden="false" customHeight="false" outlineLevel="0" collapsed="false">
      <c r="A148" s="4" t="s">
        <v>968</v>
      </c>
      <c r="B148" s="4" t="s">
        <v>969</v>
      </c>
      <c r="C148" s="4" t="n">
        <v>21</v>
      </c>
      <c r="D148" s="4" t="n">
        <v>52.2</v>
      </c>
      <c r="E148" s="4" t="n">
        <v>60.834</v>
      </c>
      <c r="F148" s="4" t="n">
        <v>323.31</v>
      </c>
      <c r="G148" s="8" t="s">
        <v>21</v>
      </c>
      <c r="H148" s="4" t="n">
        <v>144.730571847507</v>
      </c>
      <c r="I148" s="4" t="n">
        <v>148.542994769725</v>
      </c>
      <c r="J148" s="4" t="n">
        <v>171.456012293507</v>
      </c>
      <c r="K148" s="4" t="n">
        <v>97.2844452349081</v>
      </c>
      <c r="L148" s="4" t="n">
        <v>99.1511685791966</v>
      </c>
      <c r="M148" s="4" t="n">
        <v>109.42449731857</v>
      </c>
      <c r="N148" s="4" t="n">
        <v>0.00444617730088272</v>
      </c>
      <c r="O148" s="4" t="n">
        <v>0.672176196038321</v>
      </c>
      <c r="P148" s="4" t="n">
        <v>0.667491380074188</v>
      </c>
      <c r="Q148" s="4" t="n">
        <v>0.638207408739051</v>
      </c>
      <c r="R148" s="4" t="n">
        <v>0.659296807246</v>
      </c>
    </row>
    <row r="149" customFormat="false" ht="14" hidden="false" customHeight="false" outlineLevel="0" collapsed="false">
      <c r="A149" s="4" t="s">
        <v>970</v>
      </c>
      <c r="B149" s="4" t="s">
        <v>971</v>
      </c>
      <c r="C149" s="4" t="n">
        <v>23</v>
      </c>
      <c r="D149" s="4" t="n">
        <v>67.8</v>
      </c>
      <c r="E149" s="4" t="n">
        <v>59.845</v>
      </c>
      <c r="F149" s="4" t="n">
        <v>323.31</v>
      </c>
      <c r="G149" s="8" t="s">
        <v>21</v>
      </c>
      <c r="H149" s="4" t="n">
        <v>218.651484604106</v>
      </c>
      <c r="I149" s="4" t="n">
        <v>218.367963372176</v>
      </c>
      <c r="J149" s="4" t="n">
        <v>228.75702860336</v>
      </c>
      <c r="K149" s="4" t="n">
        <v>138.23212798023</v>
      </c>
      <c r="L149" s="4" t="n">
        <v>142.317756532173</v>
      </c>
      <c r="M149" s="4" t="n">
        <v>145.606474231947</v>
      </c>
      <c r="N149" s="4" t="n">
        <v>3.81512245746225E-005</v>
      </c>
      <c r="O149" s="4" t="n">
        <v>0.632203015819972</v>
      </c>
      <c r="P149" s="4" t="n">
        <v>0.651733680776302</v>
      </c>
      <c r="Q149" s="4" t="n">
        <v>0.636511477356234</v>
      </c>
      <c r="R149" s="4" t="n">
        <v>0.639936206922</v>
      </c>
    </row>
    <row r="150" customFormat="false" ht="14" hidden="false" customHeight="false" outlineLevel="0" collapsed="false">
      <c r="A150" s="4" t="s">
        <v>972</v>
      </c>
      <c r="B150" s="4" t="s">
        <v>922</v>
      </c>
      <c r="C150" s="4" t="n">
        <v>13</v>
      </c>
      <c r="D150" s="4" t="n">
        <v>37.6</v>
      </c>
      <c r="E150" s="4" t="n">
        <v>38.915</v>
      </c>
      <c r="F150" s="4" t="n">
        <v>110.96</v>
      </c>
      <c r="G150" s="8" t="s">
        <v>21</v>
      </c>
      <c r="H150" s="4" t="n">
        <v>82.4573863636364</v>
      </c>
      <c r="I150" s="4" t="n">
        <v>82.4889114986567</v>
      </c>
      <c r="J150" s="4" t="n">
        <v>55.6560611881396</v>
      </c>
      <c r="K150" s="4" t="n">
        <v>47.4290688857894</v>
      </c>
      <c r="L150" s="4" t="n">
        <v>44.0294601942739</v>
      </c>
      <c r="M150" s="4" t="n">
        <v>33.0086055180633</v>
      </c>
      <c r="N150" s="4" t="n">
        <v>0.0321852461492655</v>
      </c>
      <c r="O150" s="4" t="n">
        <v>0.575194909484853</v>
      </c>
      <c r="P150" s="4" t="n">
        <v>0.533762167476181</v>
      </c>
      <c r="Q150" s="4" t="n">
        <v>0.593081953939951</v>
      </c>
      <c r="R150" s="4" t="n">
        <v>0.566834706389</v>
      </c>
    </row>
    <row r="151" customFormat="false" ht="14" hidden="false" customHeight="false" outlineLevel="0" collapsed="false">
      <c r="A151" s="4" t="s">
        <v>973</v>
      </c>
      <c r="B151" s="4" t="s">
        <v>286</v>
      </c>
      <c r="C151" s="4" t="n">
        <v>33</v>
      </c>
      <c r="D151" s="4" t="n">
        <v>49.4</v>
      </c>
      <c r="E151" s="4" t="n">
        <v>96.918</v>
      </c>
      <c r="F151" s="4" t="n">
        <v>323.31</v>
      </c>
      <c r="G151" s="8" t="s">
        <v>21</v>
      </c>
      <c r="H151" s="4" t="n">
        <v>60.1539589442815</v>
      </c>
      <c r="I151" s="4" t="n">
        <v>88.4345738677011</v>
      </c>
      <c r="J151" s="4" t="n">
        <v>81.7343624489226</v>
      </c>
      <c r="K151" s="4" t="n">
        <v>100.944500088927</v>
      </c>
      <c r="L151" s="4" t="n">
        <v>143.104042479864</v>
      </c>
      <c r="M151" s="4" t="n">
        <v>119.085958178014</v>
      </c>
      <c r="N151" s="4" t="n">
        <v>0.0410604279230443</v>
      </c>
      <c r="O151" s="4" t="n">
        <v>1.67810235370258</v>
      </c>
      <c r="P151" s="4" t="n">
        <v>1.61819112391437</v>
      </c>
      <c r="Q151" s="4" t="n">
        <v>1.45698766846604</v>
      </c>
      <c r="R151" s="4" t="n">
        <v>1.58117823321</v>
      </c>
    </row>
    <row r="152" customFormat="false" ht="14" hidden="false" customHeight="false" outlineLevel="0" collapsed="false">
      <c r="A152" s="4" t="s">
        <v>190</v>
      </c>
      <c r="B152" s="4" t="s">
        <v>191</v>
      </c>
      <c r="C152" s="4" t="n">
        <v>13</v>
      </c>
      <c r="D152" s="4" t="n">
        <v>31.7</v>
      </c>
      <c r="E152" s="4" t="n">
        <v>63.164</v>
      </c>
      <c r="F152" s="4" t="n">
        <v>237.29</v>
      </c>
      <c r="G152" s="8" t="s">
        <v>21</v>
      </c>
      <c r="H152" s="4" t="n">
        <v>15.306543255132</v>
      </c>
      <c r="I152" s="4" t="n">
        <v>18.1091521867002</v>
      </c>
      <c r="J152" s="4" t="n">
        <v>18.4385150001746</v>
      </c>
      <c r="K152" s="4" t="n">
        <v>9.09004109371051</v>
      </c>
      <c r="L152" s="4" t="n">
        <v>9.70169638640338</v>
      </c>
      <c r="M152" s="4" t="n">
        <v>9.90341310643959</v>
      </c>
      <c r="N152" s="4" t="n">
        <v>0.0016539995276196</v>
      </c>
      <c r="O152" s="4" t="n">
        <v>0.593866357818104</v>
      </c>
      <c r="P152" s="4" t="n">
        <v>0.535734433416963</v>
      </c>
      <c r="Q152" s="4" t="n">
        <v>0.537104702105664</v>
      </c>
      <c r="R152" s="4" t="n">
        <v>0.554784736034</v>
      </c>
    </row>
    <row r="153" customFormat="false" ht="14" hidden="false" customHeight="false" outlineLevel="0" collapsed="false">
      <c r="A153" s="4" t="s">
        <v>974</v>
      </c>
      <c r="B153" s="4" t="s">
        <v>975</v>
      </c>
      <c r="C153" s="4" t="n">
        <v>16</v>
      </c>
      <c r="D153" s="4" t="n">
        <v>57.1</v>
      </c>
      <c r="E153" s="4" t="n">
        <v>44.281</v>
      </c>
      <c r="F153" s="4" t="n">
        <v>42.52</v>
      </c>
      <c r="G153" s="8" t="s">
        <v>21</v>
      </c>
      <c r="H153" s="4" t="n">
        <v>5.63118585043988</v>
      </c>
      <c r="I153" s="4" t="n">
        <v>9.24598190865301</v>
      </c>
      <c r="J153" s="4" t="n">
        <v>7.59193937065624</v>
      </c>
      <c r="K153" s="4" t="n">
        <v>2.47236237351281</v>
      </c>
      <c r="L153" s="4" t="n">
        <v>4.57552046768697</v>
      </c>
      <c r="M153" s="4" t="n">
        <v>3.30141485248673</v>
      </c>
      <c r="N153" s="4" t="n">
        <v>0.0289147575511134</v>
      </c>
      <c r="O153" s="4" t="n">
        <v>0.439048264286941</v>
      </c>
      <c r="P153" s="4" t="n">
        <v>0.494865825273235</v>
      </c>
      <c r="Q153" s="4" t="n">
        <v>0.434857905378841</v>
      </c>
      <c r="R153" s="4" t="n">
        <v>0.455334916796</v>
      </c>
    </row>
    <row r="154" customFormat="false" ht="14" hidden="false" customHeight="false" outlineLevel="0" collapsed="false">
      <c r="A154" s="4" t="s">
        <v>976</v>
      </c>
      <c r="B154" s="4" t="s">
        <v>31</v>
      </c>
      <c r="C154" s="4" t="n">
        <v>16</v>
      </c>
      <c r="D154" s="4" t="n">
        <v>38.1</v>
      </c>
      <c r="E154" s="4" t="n">
        <v>56.156</v>
      </c>
      <c r="F154" s="4" t="n">
        <v>293.81</v>
      </c>
      <c r="G154" s="8" t="s">
        <v>21</v>
      </c>
      <c r="H154" s="4" t="n">
        <v>21.1297195747801</v>
      </c>
      <c r="I154" s="4" t="n">
        <v>21.8466527828561</v>
      </c>
      <c r="J154" s="4" t="n">
        <v>23.089791499319</v>
      </c>
      <c r="K154" s="4" t="n">
        <v>120.186466221719</v>
      </c>
      <c r="L154" s="4" t="n">
        <v>107.30760884827</v>
      </c>
      <c r="M154" s="4" t="n">
        <v>124.60956445824</v>
      </c>
      <c r="N154" s="4" t="n">
        <v>5.28904570512385E-005</v>
      </c>
      <c r="O154" s="4" t="n">
        <v>5.68802940315264</v>
      </c>
      <c r="P154" s="4" t="n">
        <v>4.91185583049493</v>
      </c>
      <c r="Q154" s="4" t="n">
        <v>5.39673840112048</v>
      </c>
      <c r="R154" s="4" t="n">
        <v>5.32211616432</v>
      </c>
    </row>
    <row r="155" customFormat="false" ht="14" hidden="false" customHeight="false" outlineLevel="0" collapsed="false">
      <c r="A155" s="4" t="s">
        <v>977</v>
      </c>
      <c r="B155" s="4" t="s">
        <v>286</v>
      </c>
      <c r="C155" s="4" t="n">
        <v>36</v>
      </c>
      <c r="D155" s="4" t="n">
        <v>52.2</v>
      </c>
      <c r="E155" s="4" t="n">
        <v>96.299</v>
      </c>
      <c r="F155" s="4" t="n">
        <v>323.31</v>
      </c>
      <c r="G155" s="8" t="s">
        <v>21</v>
      </c>
      <c r="H155" s="4" t="n">
        <v>73.0021994134897</v>
      </c>
      <c r="I155" s="4" t="n">
        <v>82.5842964564488</v>
      </c>
      <c r="J155" s="4" t="n">
        <v>117.308699752034</v>
      </c>
      <c r="K155" s="4" t="n">
        <v>300.480206685451</v>
      </c>
      <c r="L155" s="4" t="n">
        <v>338.434831446332</v>
      </c>
      <c r="M155" s="4" t="n">
        <v>339.065726203179</v>
      </c>
      <c r="N155" s="4" t="n">
        <v>0.000223231475765135</v>
      </c>
      <c r="O155" s="4" t="n">
        <v>4.11604320280146</v>
      </c>
      <c r="P155" s="4" t="n">
        <v>4.0980530920283</v>
      </c>
      <c r="Q155" s="4" t="n">
        <v>2.8903715318633</v>
      </c>
      <c r="R155" s="4" t="n">
        <v>3.65279300005</v>
      </c>
    </row>
    <row r="156" customFormat="false" ht="14" hidden="false" customHeight="false" outlineLevel="0" collapsed="false">
      <c r="A156" s="4" t="s">
        <v>978</v>
      </c>
      <c r="B156" s="4" t="s">
        <v>979</v>
      </c>
      <c r="C156" s="4" t="n">
        <v>6</v>
      </c>
      <c r="D156" s="4" t="n">
        <v>51.2</v>
      </c>
      <c r="E156" s="4" t="n">
        <v>15.847</v>
      </c>
      <c r="F156" s="4" t="n">
        <v>181.43</v>
      </c>
      <c r="G156" s="8" t="s">
        <v>21</v>
      </c>
      <c r="H156" s="4" t="n">
        <v>22.8147910557185</v>
      </c>
      <c r="I156" s="4" t="n">
        <v>21.4625693528131</v>
      </c>
      <c r="J156" s="4" t="n">
        <v>23.7247232214578</v>
      </c>
      <c r="K156" s="4" t="n">
        <v>12.1249847887746</v>
      </c>
      <c r="L156" s="4" t="n">
        <v>13.7214556501538</v>
      </c>
      <c r="M156" s="4" t="n">
        <v>15.6376536452198</v>
      </c>
      <c r="N156" s="4" t="n">
        <v>0.00186457755532833</v>
      </c>
      <c r="O156" s="4" t="n">
        <v>0.531452808801222</v>
      </c>
      <c r="P156" s="4" t="n">
        <v>0.639320270774353</v>
      </c>
      <c r="Q156" s="4" t="n">
        <v>0.659129023308324</v>
      </c>
      <c r="R156" s="4" t="n">
        <v>0.607097442198</v>
      </c>
    </row>
    <row r="157" customFormat="false" ht="14" hidden="false" customHeight="false" outlineLevel="0" collapsed="false">
      <c r="A157" s="4" t="s">
        <v>980</v>
      </c>
      <c r="B157" s="4" t="s">
        <v>981</v>
      </c>
      <c r="C157" s="4" t="n">
        <v>7</v>
      </c>
      <c r="D157" s="4" t="n">
        <v>25.2</v>
      </c>
      <c r="E157" s="4" t="n">
        <v>39.563</v>
      </c>
      <c r="F157" s="4" t="n">
        <v>257.2</v>
      </c>
      <c r="G157" s="8" t="s">
        <v>21</v>
      </c>
      <c r="H157" s="4" t="n">
        <v>130.209860703812</v>
      </c>
      <c r="I157" s="4" t="n">
        <v>109.126750711413</v>
      </c>
      <c r="J157" s="4" t="n">
        <v>127.772151014564</v>
      </c>
      <c r="K157" s="4" t="n">
        <v>72.409177283322</v>
      </c>
      <c r="L157" s="4" t="n">
        <v>64.2865348531458</v>
      </c>
      <c r="M157" s="4" t="n">
        <v>69.5397918600945</v>
      </c>
      <c r="N157" s="4" t="n">
        <v>0.00162110198808955</v>
      </c>
      <c r="O157" s="4" t="n">
        <v>0.556095958416167</v>
      </c>
      <c r="P157" s="4" t="n">
        <v>0.58909968851865</v>
      </c>
      <c r="Q157" s="4" t="n">
        <v>0.544248424307798</v>
      </c>
      <c r="R157" s="4" t="n">
        <v>0.562919293068</v>
      </c>
    </row>
    <row r="158" customFormat="false" ht="14" hidden="false" customHeight="false" outlineLevel="0" collapsed="false">
      <c r="A158" s="4" t="s">
        <v>982</v>
      </c>
      <c r="B158" s="4" t="s">
        <v>983</v>
      </c>
      <c r="C158" s="4" t="n">
        <v>16</v>
      </c>
      <c r="D158" s="4" t="n">
        <v>37</v>
      </c>
      <c r="E158" s="4" t="n">
        <v>56.034</v>
      </c>
      <c r="F158" s="4" t="n">
        <v>202.79</v>
      </c>
      <c r="G158" s="8" t="s">
        <v>21</v>
      </c>
      <c r="H158" s="4" t="n">
        <v>264.021260997067</v>
      </c>
      <c r="I158" s="4" t="n">
        <v>261.580528750616</v>
      </c>
      <c r="J158" s="4" t="n">
        <v>261.732965459435</v>
      </c>
      <c r="K158" s="4" t="n">
        <v>176.399666757154</v>
      </c>
      <c r="L158" s="4" t="n">
        <v>172.86547617528</v>
      </c>
      <c r="M158" s="4" t="n">
        <v>158.119812092069</v>
      </c>
      <c r="N158" s="4" t="n">
        <v>7.88858555731305E-005</v>
      </c>
      <c r="O158" s="4" t="n">
        <v>0.668126748925397</v>
      </c>
      <c r="P158" s="4" t="n">
        <v>0.660849937879304</v>
      </c>
      <c r="Q158" s="4" t="n">
        <v>0.604126468419873</v>
      </c>
      <c r="R158" s="4" t="n">
        <v>0.643940814755</v>
      </c>
    </row>
    <row r="159" customFormat="false" ht="14" hidden="false" customHeight="false" outlineLevel="0" collapsed="false">
      <c r="A159" s="4" t="s">
        <v>984</v>
      </c>
      <c r="B159" s="4" t="s">
        <v>985</v>
      </c>
      <c r="C159" s="4" t="n">
        <v>11</v>
      </c>
      <c r="D159" s="4" t="n">
        <v>26.4</v>
      </c>
      <c r="E159" s="4" t="n">
        <v>51.919</v>
      </c>
      <c r="F159" s="4" t="n">
        <v>268.28</v>
      </c>
      <c r="G159" s="8" t="s">
        <v>21</v>
      </c>
      <c r="H159" s="4" t="n">
        <v>162.17008797654</v>
      </c>
      <c r="I159" s="4" t="n">
        <v>233.670890100631</v>
      </c>
      <c r="J159" s="4" t="n">
        <v>206.045472007823</v>
      </c>
      <c r="K159" s="4" t="n">
        <v>95.635080362074</v>
      </c>
      <c r="L159" s="4" t="n">
        <v>135.317769296555</v>
      </c>
      <c r="M159" s="4" t="n">
        <v>124.149494893505</v>
      </c>
      <c r="N159" s="4" t="n">
        <v>0.0263740365903226</v>
      </c>
      <c r="O159" s="4" t="n">
        <v>0.589720839122372</v>
      </c>
      <c r="P159" s="4" t="n">
        <v>0.579095535769475</v>
      </c>
      <c r="Q159" s="4" t="n">
        <v>0.602534448749213</v>
      </c>
      <c r="R159" s="4" t="n">
        <v>0.590496330715</v>
      </c>
    </row>
    <row r="160" customFormat="false" ht="14" hidden="false" customHeight="false" outlineLevel="0" collapsed="false">
      <c r="A160" s="4" t="s">
        <v>986</v>
      </c>
      <c r="B160" s="4" t="s">
        <v>987</v>
      </c>
      <c r="C160" s="4" t="n">
        <v>3</v>
      </c>
      <c r="D160" s="4" t="n">
        <v>22.8</v>
      </c>
      <c r="E160" s="4" t="n">
        <v>48.246</v>
      </c>
      <c r="F160" s="4" t="n">
        <v>35.42</v>
      </c>
      <c r="G160" s="8" t="s">
        <v>103</v>
      </c>
      <c r="H160" s="4" t="n">
        <v>1.52252799392674</v>
      </c>
      <c r="I160" s="4" t="n">
        <v>1.45291616038882</v>
      </c>
      <c r="J160" s="4" t="n">
        <v>1.62388685175485</v>
      </c>
      <c r="K160" s="4" t="n">
        <v>2.67236655514711</v>
      </c>
      <c r="L160" s="4" t="n">
        <v>2.67263860913813</v>
      </c>
      <c r="M160" s="4" t="n">
        <v>2.56297638508656</v>
      </c>
      <c r="N160" s="4" t="n">
        <v>5.72644776175332E-005</v>
      </c>
      <c r="O160" s="4" t="n">
        <v>1.75521669605222</v>
      </c>
      <c r="P160" s="4" t="n">
        <v>1.83949954030582</v>
      </c>
      <c r="Q160" s="4" t="n">
        <v>1.57829739326782</v>
      </c>
      <c r="R160" s="4" t="n">
        <v>1.72070526122</v>
      </c>
    </row>
    <row r="161" customFormat="false" ht="14" hidden="false" customHeight="false" outlineLevel="0" collapsed="false">
      <c r="A161" s="4" t="s">
        <v>988</v>
      </c>
      <c r="B161" s="4" t="s">
        <v>989</v>
      </c>
      <c r="C161" s="4" t="n">
        <v>2</v>
      </c>
      <c r="D161" s="4" t="n">
        <v>23.6</v>
      </c>
      <c r="E161" s="4" t="n">
        <v>22.906</v>
      </c>
      <c r="F161" s="4" t="n">
        <v>69.822</v>
      </c>
      <c r="G161" s="8" t="s">
        <v>103</v>
      </c>
      <c r="H161" s="4" t="n">
        <v>2.2268362118049</v>
      </c>
      <c r="I161" s="4" t="n">
        <v>1.65046577561766</v>
      </c>
      <c r="J161" s="4" t="n">
        <v>3.15386948250669</v>
      </c>
      <c r="K161" s="4" t="n">
        <v>8.27007007833905</v>
      </c>
      <c r="L161" s="4" t="n">
        <v>6.61401462949221</v>
      </c>
      <c r="M161" s="4" t="n">
        <v>8.0377365922833</v>
      </c>
      <c r="N161" s="4" t="n">
        <v>0.00144903549087182</v>
      </c>
      <c r="O161" s="4" t="n">
        <v>3.71382054706034</v>
      </c>
      <c r="P161" s="4" t="n">
        <v>4.00736248348865</v>
      </c>
      <c r="Q161" s="4" t="n">
        <v>2.5485317756063</v>
      </c>
      <c r="R161" s="4" t="n">
        <v>3.35892597178</v>
      </c>
    </row>
    <row r="162" customFormat="false" ht="14" hidden="false" customHeight="false" outlineLevel="0" collapsed="false">
      <c r="A162" s="4" t="s">
        <v>250</v>
      </c>
      <c r="B162" s="4" t="s">
        <v>251</v>
      </c>
      <c r="C162" s="4" t="n">
        <v>26</v>
      </c>
      <c r="D162" s="4" t="n">
        <v>48.4</v>
      </c>
      <c r="E162" s="4" t="n">
        <v>52.609</v>
      </c>
      <c r="F162" s="4" t="n">
        <v>323.31</v>
      </c>
      <c r="G162" s="8" t="s">
        <v>103</v>
      </c>
      <c r="H162" s="4" t="n">
        <v>698.994116530651</v>
      </c>
      <c r="I162" s="4" t="n">
        <v>819.765087079789</v>
      </c>
      <c r="J162" s="4" t="n">
        <v>889.526067657357</v>
      </c>
      <c r="K162" s="4" t="n">
        <v>2217.20154750595</v>
      </c>
      <c r="L162" s="4" t="n">
        <v>2094.56164528782</v>
      </c>
      <c r="M162" s="4" t="n">
        <v>2352.54958344002</v>
      </c>
      <c r="N162" s="4" t="n">
        <v>0.000107684934506134</v>
      </c>
      <c r="O162" s="4" t="n">
        <v>3.17198885522912</v>
      </c>
      <c r="P162" s="4" t="n">
        <v>2.55507544575871</v>
      </c>
      <c r="Q162" s="4" t="n">
        <v>2.6447224752341</v>
      </c>
      <c r="R162" s="4" t="n">
        <v>2.77791027153</v>
      </c>
    </row>
    <row r="163" customFormat="false" ht="14" hidden="false" customHeight="false" outlineLevel="0" collapsed="false">
      <c r="A163" s="4" t="s">
        <v>990</v>
      </c>
      <c r="B163" s="4" t="s">
        <v>991</v>
      </c>
      <c r="C163" s="4" t="n">
        <v>15</v>
      </c>
      <c r="D163" s="4" t="n">
        <v>41.6</v>
      </c>
      <c r="E163" s="4" t="n">
        <v>53.489</v>
      </c>
      <c r="F163" s="4" t="n">
        <v>305.65</v>
      </c>
      <c r="G163" s="8" t="s">
        <v>103</v>
      </c>
      <c r="H163" s="4" t="n">
        <v>48.8214082368571</v>
      </c>
      <c r="I163" s="4" t="n">
        <v>53.6958282705549</v>
      </c>
      <c r="J163" s="4" t="n">
        <v>55.0263295745913</v>
      </c>
      <c r="K163" s="4" t="n">
        <v>101.102804510347</v>
      </c>
      <c r="L163" s="4" t="n">
        <v>90.1480617689671</v>
      </c>
      <c r="M163" s="4" t="n">
        <v>102.180292675241</v>
      </c>
      <c r="N163" s="4" t="n">
        <v>0.000451744796787458</v>
      </c>
      <c r="O163" s="4" t="n">
        <v>2.07087030386028</v>
      </c>
      <c r="P163" s="4" t="n">
        <v>1.67886528008734</v>
      </c>
      <c r="Q163" s="4" t="n">
        <v>1.85693455233517</v>
      </c>
      <c r="R163" s="4" t="n">
        <v>1.86218963966</v>
      </c>
    </row>
    <row r="164" customFormat="false" ht="14" hidden="false" customHeight="false" outlineLevel="0" collapsed="false">
      <c r="A164" s="4" t="s">
        <v>992</v>
      </c>
      <c r="B164" s="4" t="s">
        <v>993</v>
      </c>
      <c r="C164" s="4" t="n">
        <v>4</v>
      </c>
      <c r="D164" s="4" t="n">
        <v>20.8</v>
      </c>
      <c r="E164" s="4" t="n">
        <v>31.884</v>
      </c>
      <c r="F164" s="4" t="n">
        <v>42.957</v>
      </c>
      <c r="G164" s="8" t="s">
        <v>103</v>
      </c>
      <c r="H164" s="4" t="n">
        <v>6.26684380337825</v>
      </c>
      <c r="I164" s="4" t="n">
        <v>4.86062170919401</v>
      </c>
      <c r="J164" s="4" t="n">
        <v>6.09963882991922</v>
      </c>
      <c r="K164" s="4" t="n">
        <v>11.4947751022263</v>
      </c>
      <c r="L164" s="4" t="n">
        <v>7.82289126824269</v>
      </c>
      <c r="M164" s="4" t="n">
        <v>11.0672995489729</v>
      </c>
      <c r="N164" s="4" t="n">
        <v>0.0241538038198991</v>
      </c>
      <c r="O164" s="4" t="n">
        <v>1.8342207757005</v>
      </c>
      <c r="P164" s="4" t="n">
        <v>1.60944252325694</v>
      </c>
      <c r="Q164" s="4" t="n">
        <v>1.81441882996201</v>
      </c>
      <c r="R164" s="4" t="n">
        <v>1.74956952981</v>
      </c>
    </row>
    <row r="165" customFormat="false" ht="14" hidden="false" customHeight="false" outlineLevel="0" collapsed="false">
      <c r="A165" s="4" t="s">
        <v>754</v>
      </c>
      <c r="B165" s="4" t="s">
        <v>755</v>
      </c>
      <c r="C165" s="4" t="n">
        <v>24</v>
      </c>
      <c r="D165" s="4" t="n">
        <v>31.7</v>
      </c>
      <c r="E165" s="4" t="n">
        <v>123.67</v>
      </c>
      <c r="F165" s="4" t="n">
        <v>157.87</v>
      </c>
      <c r="G165" s="8" t="s">
        <v>103</v>
      </c>
      <c r="H165" s="4" t="n">
        <v>11.8367811728981</v>
      </c>
      <c r="I165" s="4" t="n">
        <v>13.4163628999595</v>
      </c>
      <c r="J165" s="4" t="n">
        <v>14.4771304899231</v>
      </c>
      <c r="K165" s="4" t="n">
        <v>25.7888287692922</v>
      </c>
      <c r="L165" s="4" t="n">
        <v>26.6475847203081</v>
      </c>
      <c r="M165" s="4" t="n">
        <v>27.2707935319954</v>
      </c>
      <c r="N165" s="4" t="n">
        <v>0.000110470605205325</v>
      </c>
      <c r="O165" s="4" t="n">
        <v>2.17870284096653</v>
      </c>
      <c r="P165" s="4" t="n">
        <v>1.98620035243595</v>
      </c>
      <c r="Q165" s="4" t="n">
        <v>1.88371539173301</v>
      </c>
      <c r="R165" s="4" t="n">
        <v>2.012515647</v>
      </c>
    </row>
    <row r="166" customFormat="false" ht="14" hidden="false" customHeight="false" outlineLevel="0" collapsed="false">
      <c r="A166" s="4" t="s">
        <v>994</v>
      </c>
      <c r="B166" s="4" t="s">
        <v>117</v>
      </c>
      <c r="C166" s="4" t="n">
        <v>31</v>
      </c>
      <c r="D166" s="4" t="n">
        <v>61.5</v>
      </c>
      <c r="E166" s="4" t="n">
        <v>61.704</v>
      </c>
      <c r="F166" s="4" t="n">
        <v>323.31</v>
      </c>
      <c r="G166" s="8" t="s">
        <v>103</v>
      </c>
      <c r="H166" s="4" t="n">
        <v>185.078762573543</v>
      </c>
      <c r="I166" s="4" t="n">
        <v>215.264277035237</v>
      </c>
      <c r="J166" s="4" t="n">
        <v>215.963166165807</v>
      </c>
      <c r="K166" s="4" t="n">
        <v>443.875373452838</v>
      </c>
      <c r="L166" s="4" t="n">
        <v>474.398388635641</v>
      </c>
      <c r="M166" s="4" t="n">
        <v>515.588994150434</v>
      </c>
      <c r="N166" s="4" t="n">
        <v>0.000297361682786897</v>
      </c>
      <c r="O166" s="4" t="n">
        <v>2.39830527976682</v>
      </c>
      <c r="P166" s="4" t="n">
        <v>2.20379523797154</v>
      </c>
      <c r="Q166" s="4" t="n">
        <v>2.38739319905408</v>
      </c>
      <c r="R166" s="4" t="n">
        <v>2.3278530688</v>
      </c>
    </row>
    <row r="167" customFormat="false" ht="14" hidden="false" customHeight="false" outlineLevel="0" collapsed="false">
      <c r="A167" s="4" t="s">
        <v>758</v>
      </c>
      <c r="B167" s="4" t="s">
        <v>759</v>
      </c>
      <c r="C167" s="4" t="n">
        <v>7</v>
      </c>
      <c r="D167" s="4" t="n">
        <v>19.3</v>
      </c>
      <c r="E167" s="4" t="n">
        <v>65.23</v>
      </c>
      <c r="F167" s="4" t="n">
        <v>41.347</v>
      </c>
      <c r="G167" s="8" t="s">
        <v>103</v>
      </c>
      <c r="H167" s="4" t="n">
        <v>3.01343708483583</v>
      </c>
      <c r="I167" s="4" t="n">
        <v>2.82062575941677</v>
      </c>
      <c r="J167" s="4" t="n">
        <v>2.70861018444487</v>
      </c>
      <c r="K167" s="4" t="n">
        <v>10.7201960541352</v>
      </c>
      <c r="L167" s="4" t="n">
        <v>5.99385137284003</v>
      </c>
      <c r="M167" s="4" t="n">
        <v>8.30953459515884</v>
      </c>
      <c r="N167" s="4" t="n">
        <v>0.0158951843314407</v>
      </c>
      <c r="O167" s="4" t="n">
        <v>3.55746469972152</v>
      </c>
      <c r="P167" s="4" t="n">
        <v>2.12500766995739</v>
      </c>
      <c r="Q167" s="4" t="n">
        <v>3.06782225175081</v>
      </c>
      <c r="R167" s="4" t="n">
        <v>2.85205143473</v>
      </c>
    </row>
    <row r="168" customFormat="false" ht="14" hidden="false" customHeight="false" outlineLevel="0" collapsed="false">
      <c r="A168" s="4" t="s">
        <v>762</v>
      </c>
      <c r="B168" s="4" t="s">
        <v>846</v>
      </c>
      <c r="C168" s="4" t="n">
        <v>20</v>
      </c>
      <c r="D168" s="4" t="n">
        <v>59.5</v>
      </c>
      <c r="E168" s="4" t="n">
        <v>34.628</v>
      </c>
      <c r="F168" s="4" t="n">
        <v>323.31</v>
      </c>
      <c r="G168" s="8" t="s">
        <v>103</v>
      </c>
      <c r="H168" s="4" t="n">
        <v>2106.43385841716</v>
      </c>
      <c r="I168" s="4" t="n">
        <v>1810.04455245038</v>
      </c>
      <c r="J168" s="4" t="n">
        <v>1836.39822447685</v>
      </c>
      <c r="K168" s="4" t="n">
        <v>489.144052978674</v>
      </c>
      <c r="L168" s="4" t="n">
        <v>455.24576840171</v>
      </c>
      <c r="M168" s="4" t="n">
        <v>453.154235518878</v>
      </c>
      <c r="N168" s="4" t="n">
        <v>0.000108844272297596</v>
      </c>
      <c r="O168" s="4" t="n">
        <v>0.232214294801657</v>
      </c>
      <c r="P168" s="4" t="n">
        <v>0.251510808275638</v>
      </c>
      <c r="Q168" s="4" t="n">
        <v>0.246762510156517</v>
      </c>
      <c r="R168" s="4" t="n">
        <v>0.24333234354</v>
      </c>
    </row>
    <row r="169" customFormat="false" ht="14" hidden="false" customHeight="false" outlineLevel="0" collapsed="false">
      <c r="A169" s="4" t="s">
        <v>764</v>
      </c>
      <c r="B169" s="4" t="s">
        <v>765</v>
      </c>
      <c r="C169" s="4" t="n">
        <v>10</v>
      </c>
      <c r="D169" s="4" t="n">
        <v>60.1</v>
      </c>
      <c r="E169" s="4" t="n">
        <v>19.923</v>
      </c>
      <c r="F169" s="4" t="n">
        <v>70.402</v>
      </c>
      <c r="G169" s="8" t="s">
        <v>103</v>
      </c>
      <c r="H169" s="4" t="n">
        <v>8.4725754412602</v>
      </c>
      <c r="I169" s="4" t="n">
        <v>10.1949169704334</v>
      </c>
      <c r="J169" s="4" t="n">
        <v>15.7734829478095</v>
      </c>
      <c r="K169" s="4" t="n">
        <v>18.7928352126444</v>
      </c>
      <c r="L169" s="4" t="n">
        <v>22.6640517332768</v>
      </c>
      <c r="M169" s="4" t="n">
        <v>28.1169125322514</v>
      </c>
      <c r="N169" s="4" t="n">
        <v>0.0283824088519854</v>
      </c>
      <c r="O169" s="4" t="n">
        <v>2.21807823877567</v>
      </c>
      <c r="P169" s="4" t="n">
        <v>2.22307369437196</v>
      </c>
      <c r="Q169" s="4" t="n">
        <v>1.78254305819984</v>
      </c>
      <c r="R169" s="4" t="n">
        <v>2.0633663586</v>
      </c>
    </row>
    <row r="170" customFormat="false" ht="14" hidden="false" customHeight="false" outlineLevel="0" collapsed="false">
      <c r="A170" s="4" t="s">
        <v>766</v>
      </c>
      <c r="B170" s="4" t="s">
        <v>767</v>
      </c>
      <c r="C170" s="4" t="n">
        <v>9</v>
      </c>
      <c r="D170" s="4" t="n">
        <v>69</v>
      </c>
      <c r="E170" s="4" t="n">
        <v>16.712</v>
      </c>
      <c r="F170" s="4" t="n">
        <v>92.75</v>
      </c>
      <c r="G170" s="8" t="s">
        <v>103</v>
      </c>
      <c r="H170" s="4" t="n">
        <v>122.254697286013</v>
      </c>
      <c r="I170" s="4" t="n">
        <v>136.522883758607</v>
      </c>
      <c r="J170" s="4" t="n">
        <v>143.072978412506</v>
      </c>
      <c r="K170" s="4" t="n">
        <v>15.8646896038991</v>
      </c>
      <c r="L170" s="4" t="n">
        <v>13.7686844058094</v>
      </c>
      <c r="M170" s="4" t="n">
        <v>13.6915289622437</v>
      </c>
      <c r="N170" s="4" t="n">
        <v>4.23387560729442E-005</v>
      </c>
      <c r="O170" s="4" t="n">
        <v>0.129767525960855</v>
      </c>
      <c r="P170" s="4" t="n">
        <v>0.100852575236797</v>
      </c>
      <c r="Q170" s="4" t="n">
        <v>0.0956961203587199</v>
      </c>
      <c r="R170" s="4" t="n">
        <v>0.107767943127</v>
      </c>
    </row>
    <row r="171" customFormat="false" ht="14" hidden="false" customHeight="false" outlineLevel="0" collapsed="false">
      <c r="A171" s="4" t="s">
        <v>995</v>
      </c>
      <c r="B171" s="4" t="s">
        <v>996</v>
      </c>
      <c r="C171" s="4" t="n">
        <v>5</v>
      </c>
      <c r="D171" s="4" t="n">
        <v>42.1</v>
      </c>
      <c r="E171" s="4" t="n">
        <v>15.26</v>
      </c>
      <c r="F171" s="4" t="n">
        <v>35.795</v>
      </c>
      <c r="G171" s="8" t="s">
        <v>103</v>
      </c>
      <c r="H171" s="4" t="n">
        <v>14.9242740557981</v>
      </c>
      <c r="I171" s="4" t="n">
        <v>11.956763872013</v>
      </c>
      <c r="J171" s="4" t="n">
        <v>14.9392076314411</v>
      </c>
      <c r="K171" s="4" t="n">
        <v>9.04657662495009</v>
      </c>
      <c r="L171" s="4" t="n">
        <v>7.21721615604792</v>
      </c>
      <c r="M171" s="4" t="n">
        <v>11.2410139247238</v>
      </c>
      <c r="N171" s="4" t="n">
        <v>0.0354626749624399</v>
      </c>
      <c r="O171" s="4" t="n">
        <v>0.606165270828398</v>
      </c>
      <c r="P171" s="4" t="n">
        <v>0.603609491104959</v>
      </c>
      <c r="Q171" s="4" t="n">
        <v>0.752450478100721</v>
      </c>
      <c r="R171" s="4" t="n">
        <v>0.650670927721</v>
      </c>
    </row>
    <row r="172" customFormat="false" ht="14" hidden="false" customHeight="false" outlineLevel="0" collapsed="false">
      <c r="A172" s="4" t="s">
        <v>997</v>
      </c>
      <c r="B172" s="4" t="s">
        <v>998</v>
      </c>
      <c r="C172" s="4" t="n">
        <v>4</v>
      </c>
      <c r="D172" s="4" t="n">
        <v>24.4</v>
      </c>
      <c r="E172" s="4" t="n">
        <v>23.27</v>
      </c>
      <c r="F172" s="4" t="n">
        <v>80.939</v>
      </c>
      <c r="G172" s="8" t="s">
        <v>103</v>
      </c>
      <c r="H172" s="4" t="n">
        <v>12.122983488328</v>
      </c>
      <c r="I172" s="4" t="n">
        <v>10.6657553665452</v>
      </c>
      <c r="J172" s="4" t="n">
        <v>15.6847067905489</v>
      </c>
      <c r="K172" s="4" t="n">
        <v>17.3342695469002</v>
      </c>
      <c r="L172" s="4" t="n">
        <v>19.3812502208559</v>
      </c>
      <c r="M172" s="4" t="n">
        <v>21.5252200972958</v>
      </c>
      <c r="N172" s="4" t="n">
        <v>0.0264881469327142</v>
      </c>
      <c r="O172" s="4" t="n">
        <v>1.42986827983306</v>
      </c>
      <c r="P172" s="4" t="n">
        <v>1.81714745508304</v>
      </c>
      <c r="Q172" s="4" t="n">
        <v>1.3723699387397</v>
      </c>
      <c r="R172" s="4" t="n">
        <v>1.52731749796</v>
      </c>
    </row>
    <row r="173" customFormat="false" ht="14" hidden="false" customHeight="false" outlineLevel="0" collapsed="false">
      <c r="A173" s="4" t="s">
        <v>768</v>
      </c>
      <c r="B173" s="4" t="s">
        <v>769</v>
      </c>
      <c r="C173" s="4" t="n">
        <v>19</v>
      </c>
      <c r="D173" s="4" t="n">
        <v>51.4</v>
      </c>
      <c r="E173" s="4" t="n">
        <v>44.282</v>
      </c>
      <c r="F173" s="4" t="n">
        <v>228.2</v>
      </c>
      <c r="G173" s="8" t="s">
        <v>103</v>
      </c>
      <c r="H173" s="4" t="n">
        <v>87.4966786866578</v>
      </c>
      <c r="I173" s="4" t="n">
        <v>89.5554880518428</v>
      </c>
      <c r="J173" s="4" t="n">
        <v>90.3807449477544</v>
      </c>
      <c r="K173" s="4" t="n">
        <v>190.172511117536</v>
      </c>
      <c r="L173" s="4" t="n">
        <v>199.802113148875</v>
      </c>
      <c r="M173" s="4" t="n">
        <v>234.45925984283</v>
      </c>
      <c r="N173" s="4" t="n">
        <v>0.00090749186215312</v>
      </c>
      <c r="O173" s="4" t="n">
        <v>2.17348262782156</v>
      </c>
      <c r="P173" s="4" t="n">
        <v>2.23104264736084</v>
      </c>
      <c r="Q173" s="4" t="n">
        <v>2.5941284283324</v>
      </c>
      <c r="R173" s="4" t="n">
        <v>2.3262400831</v>
      </c>
    </row>
    <row r="174" customFormat="false" ht="14" hidden="false" customHeight="false" outlineLevel="0" collapsed="false">
      <c r="A174" s="4" t="s">
        <v>770</v>
      </c>
      <c r="B174" s="4" t="s">
        <v>97</v>
      </c>
      <c r="C174" s="4" t="n">
        <v>16</v>
      </c>
      <c r="D174" s="4" t="n">
        <v>51.1</v>
      </c>
      <c r="E174" s="4" t="n">
        <v>41.994</v>
      </c>
      <c r="F174" s="4" t="n">
        <v>110.38</v>
      </c>
      <c r="G174" s="8" t="s">
        <v>103</v>
      </c>
      <c r="H174" s="4" t="n">
        <v>11.2218637312583</v>
      </c>
      <c r="I174" s="4" t="n">
        <v>13.6446942081814</v>
      </c>
      <c r="J174" s="4" t="n">
        <v>9.08108406164705</v>
      </c>
      <c r="K174" s="4" t="n">
        <v>18.0394586482728</v>
      </c>
      <c r="L174" s="4" t="n">
        <v>18.4642566875155</v>
      </c>
      <c r="M174" s="4" t="n">
        <v>14.7598132865893</v>
      </c>
      <c r="N174" s="4" t="n">
        <v>0.0306682607128442</v>
      </c>
      <c r="O174" s="4" t="n">
        <v>1.6075278652711</v>
      </c>
      <c r="P174" s="4" t="n">
        <v>1.35321879741682</v>
      </c>
      <c r="Q174" s="4" t="n">
        <v>1.62533604869112</v>
      </c>
      <c r="R174" s="4" t="n">
        <v>1.5230887397</v>
      </c>
    </row>
    <row r="175" customFormat="false" ht="14" hidden="false" customHeight="false" outlineLevel="0" collapsed="false">
      <c r="A175" s="4" t="s">
        <v>999</v>
      </c>
      <c r="B175" s="4" t="s">
        <v>206</v>
      </c>
      <c r="C175" s="4" t="n">
        <v>29</v>
      </c>
      <c r="D175" s="4" t="n">
        <v>59.5</v>
      </c>
      <c r="E175" s="4" t="n">
        <v>71.476</v>
      </c>
      <c r="F175" s="4" t="n">
        <v>257.04</v>
      </c>
      <c r="G175" s="8" t="s">
        <v>103</v>
      </c>
      <c r="H175" s="4" t="n">
        <v>45.8568988422851</v>
      </c>
      <c r="I175" s="4" t="n">
        <v>53.7363304981774</v>
      </c>
      <c r="J175" s="4" t="n">
        <v>44.917978550357</v>
      </c>
      <c r="K175" s="4" t="n">
        <v>80.0159707020225</v>
      </c>
      <c r="L175" s="4" t="n">
        <v>72.4442559807767</v>
      </c>
      <c r="M175" s="4" t="n">
        <v>66.8111003880015</v>
      </c>
      <c r="N175" s="4" t="n">
        <v>0.00625854724922269</v>
      </c>
      <c r="O175" s="4" t="n">
        <v>1.74490584235145</v>
      </c>
      <c r="P175" s="4" t="n">
        <v>1.34814296601875</v>
      </c>
      <c r="Q175" s="4" t="n">
        <v>1.4874022060699</v>
      </c>
      <c r="R175" s="4" t="n">
        <v>1.51781925297</v>
      </c>
    </row>
    <row r="176" customFormat="false" ht="14" hidden="false" customHeight="false" outlineLevel="0" collapsed="false">
      <c r="A176" s="4" t="s">
        <v>771</v>
      </c>
      <c r="B176" s="4" t="s">
        <v>772</v>
      </c>
      <c r="C176" s="4" t="n">
        <v>11</v>
      </c>
      <c r="D176" s="4" t="n">
        <v>46.5</v>
      </c>
      <c r="E176" s="4" t="n">
        <v>25.907</v>
      </c>
      <c r="F176" s="4" t="n">
        <v>111.67</v>
      </c>
      <c r="G176" s="8" t="s">
        <v>103</v>
      </c>
      <c r="H176" s="4" t="n">
        <v>17.8398178022395</v>
      </c>
      <c r="I176" s="4" t="n">
        <v>16.8641150263264</v>
      </c>
      <c r="J176" s="4" t="n">
        <v>18.7604422265722</v>
      </c>
      <c r="K176" s="4" t="n">
        <v>184.034805116132</v>
      </c>
      <c r="L176" s="4" t="n">
        <v>177.197074101558</v>
      </c>
      <c r="M176" s="4" t="n">
        <v>180.903235971875</v>
      </c>
      <c r="N176" s="4" t="n">
        <v>1.50547386086031E-007</v>
      </c>
      <c r="O176" s="4" t="n">
        <v>10.3159576603428</v>
      </c>
      <c r="P176" s="4" t="n">
        <v>10.5073449644371</v>
      </c>
      <c r="Q176" s="4" t="n">
        <v>9.64280232774282</v>
      </c>
      <c r="R176" s="4" t="n">
        <v>10.1471311946</v>
      </c>
    </row>
    <row r="177" customFormat="false" ht="14" hidden="false" customHeight="false" outlineLevel="0" collapsed="false">
      <c r="A177" s="4" t="s">
        <v>773</v>
      </c>
      <c r="B177" s="4" t="s">
        <v>774</v>
      </c>
      <c r="C177" s="4" t="n">
        <v>9</v>
      </c>
      <c r="D177" s="4" t="n">
        <v>71.5</v>
      </c>
      <c r="E177" s="4" t="n">
        <v>16.772</v>
      </c>
      <c r="F177" s="4" t="n">
        <v>196.93</v>
      </c>
      <c r="G177" s="8" t="s">
        <v>103</v>
      </c>
      <c r="H177" s="4" t="n">
        <v>963.636363636364</v>
      </c>
      <c r="I177" s="4" t="n">
        <v>636.796273795059</v>
      </c>
      <c r="J177" s="4" t="n">
        <v>668.63334344242</v>
      </c>
      <c r="K177" s="4" t="n">
        <v>92.0518221744937</v>
      </c>
      <c r="L177" s="4" t="n">
        <v>72.3170430050532</v>
      </c>
      <c r="M177" s="4" t="n">
        <v>69.442420183956</v>
      </c>
      <c r="N177" s="4" t="n">
        <v>0.00288154483822792</v>
      </c>
      <c r="O177" s="4" t="n">
        <v>0.0955254758414557</v>
      </c>
      <c r="P177" s="4" t="n">
        <v>0.113563860187296</v>
      </c>
      <c r="Q177" s="4" t="n">
        <v>0.103857249814129</v>
      </c>
      <c r="R177" s="4" t="n">
        <v>0.104024841839</v>
      </c>
    </row>
    <row r="178" customFormat="false" ht="14" hidden="false" customHeight="false" outlineLevel="0" collapsed="false">
      <c r="A178" s="4" t="s">
        <v>1000</v>
      </c>
      <c r="B178" s="4" t="s">
        <v>1001</v>
      </c>
      <c r="C178" s="4" t="n">
        <v>8</v>
      </c>
      <c r="D178" s="4" t="n">
        <v>80.9</v>
      </c>
      <c r="E178" s="4" t="n">
        <v>17.112</v>
      </c>
      <c r="F178" s="4" t="n">
        <v>142.03</v>
      </c>
      <c r="G178" s="8" t="s">
        <v>103</v>
      </c>
      <c r="H178" s="4" t="n">
        <v>50.6168153349782</v>
      </c>
      <c r="I178" s="4" t="n">
        <v>97.9698258404212</v>
      </c>
      <c r="J178" s="4" t="n">
        <v>94.2902042954426</v>
      </c>
      <c r="K178" s="4" t="n">
        <v>14.1759255434857</v>
      </c>
      <c r="L178" s="4" t="n">
        <v>22.3322378882646</v>
      </c>
      <c r="M178" s="4" t="n">
        <v>24.3444350343687</v>
      </c>
      <c r="N178" s="4" t="n">
        <v>0.0174118920080791</v>
      </c>
      <c r="O178" s="4" t="n">
        <v>0.280063560887237</v>
      </c>
      <c r="P178" s="4" t="n">
        <v>0.22795016421322</v>
      </c>
      <c r="Q178" s="4" t="n">
        <v>0.25818625822561</v>
      </c>
      <c r="R178" s="4" t="n">
        <v>0.254546299941</v>
      </c>
    </row>
    <row r="179" customFormat="false" ht="14" hidden="false" customHeight="false" outlineLevel="0" collapsed="false">
      <c r="A179" s="4" t="s">
        <v>355</v>
      </c>
      <c r="B179" s="4" t="s">
        <v>356</v>
      </c>
      <c r="C179" s="4" t="n">
        <v>8</v>
      </c>
      <c r="D179" s="4" t="n">
        <v>76.6</v>
      </c>
      <c r="E179" s="4" t="n">
        <v>16.757</v>
      </c>
      <c r="F179" s="4" t="n">
        <v>63.844</v>
      </c>
      <c r="G179" s="8" t="s">
        <v>103</v>
      </c>
      <c r="H179" s="4" t="n">
        <v>389.979123173278</v>
      </c>
      <c r="I179" s="4" t="n">
        <v>388.684690157959</v>
      </c>
      <c r="J179" s="4" t="n">
        <v>382.647293981418</v>
      </c>
      <c r="K179" s="4" t="n">
        <v>60.8401139977696</v>
      </c>
      <c r="L179" s="4" t="n">
        <v>54.3588112654157</v>
      </c>
      <c r="M179" s="4" t="n">
        <v>56.1873436669096</v>
      </c>
      <c r="N179" s="4" t="n">
        <v>3.94084166731904E-008</v>
      </c>
      <c r="O179" s="4" t="n">
        <v>0.156008643495351</v>
      </c>
      <c r="P179" s="4" t="n">
        <v>0.139853234876127</v>
      </c>
      <c r="Q179" s="4" t="n">
        <v>0.146838471225771</v>
      </c>
      <c r="R179" s="4" t="n">
        <v>0.147419574033</v>
      </c>
    </row>
    <row r="180" customFormat="false" ht="14" hidden="false" customHeight="false" outlineLevel="0" collapsed="false">
      <c r="A180" s="4" t="s">
        <v>780</v>
      </c>
      <c r="B180" s="4" t="s">
        <v>781</v>
      </c>
      <c r="C180" s="4" t="n">
        <v>7</v>
      </c>
      <c r="D180" s="4" t="n">
        <v>43</v>
      </c>
      <c r="E180" s="4" t="n">
        <v>29.313</v>
      </c>
      <c r="F180" s="4" t="n">
        <v>108.22</v>
      </c>
      <c r="G180" s="8" t="s">
        <v>103</v>
      </c>
      <c r="H180" s="4" t="n">
        <v>7.45872081988992</v>
      </c>
      <c r="I180" s="4" t="n">
        <v>9.94279060348319</v>
      </c>
      <c r="J180" s="4" t="n">
        <v>10.2092580849715</v>
      </c>
      <c r="K180" s="4" t="n">
        <v>5.11310285958173</v>
      </c>
      <c r="L180" s="4" t="n">
        <v>6.30587653273967</v>
      </c>
      <c r="M180" s="4" t="n">
        <v>4.94514801173852</v>
      </c>
      <c r="N180" s="4" t="n">
        <v>0.0183778022818406</v>
      </c>
      <c r="O180" s="4" t="n">
        <v>0.685520075499647</v>
      </c>
      <c r="P180" s="4" t="n">
        <v>0.634215964533194</v>
      </c>
      <c r="Q180" s="4" t="n">
        <v>0.484378783510038</v>
      </c>
      <c r="R180" s="4" t="n">
        <v>0.595015848153</v>
      </c>
    </row>
    <row r="181" customFormat="false" ht="14" hidden="false" customHeight="false" outlineLevel="0" collapsed="false">
      <c r="A181" s="4" t="s">
        <v>1002</v>
      </c>
      <c r="B181" s="4" t="s">
        <v>1003</v>
      </c>
      <c r="C181" s="4" t="n">
        <v>4</v>
      </c>
      <c r="D181" s="4" t="n">
        <v>24.1</v>
      </c>
      <c r="E181" s="4" t="n">
        <v>21.866</v>
      </c>
      <c r="F181" s="4" t="n">
        <v>68.108</v>
      </c>
      <c r="G181" s="8" t="s">
        <v>103</v>
      </c>
      <c r="H181" s="4" t="n">
        <v>4.35338773960903</v>
      </c>
      <c r="I181" s="4" t="n">
        <v>3.85429323612799</v>
      </c>
      <c r="J181" s="4" t="n">
        <v>3.9630558848667</v>
      </c>
      <c r="K181" s="4" t="n">
        <v>3.01708589759476</v>
      </c>
      <c r="L181" s="4" t="n">
        <v>2.45959221173893</v>
      </c>
      <c r="M181" s="4" t="n">
        <v>2.47497685777874</v>
      </c>
      <c r="N181" s="4" t="n">
        <v>0.00409550225010628</v>
      </c>
      <c r="O181" s="4" t="n">
        <v>0.693043229332409</v>
      </c>
      <c r="P181" s="4" t="n">
        <v>0.638143509342799</v>
      </c>
      <c r="Q181" s="4" t="n">
        <v>0.624512227352047</v>
      </c>
      <c r="R181" s="4" t="n">
        <v>0.651122094785</v>
      </c>
    </row>
    <row r="182" customFormat="false" ht="14" hidden="false" customHeight="false" outlineLevel="0" collapsed="false">
      <c r="A182" s="4" t="s">
        <v>353</v>
      </c>
      <c r="B182" s="4" t="s">
        <v>354</v>
      </c>
      <c r="C182" s="4" t="n">
        <v>14</v>
      </c>
      <c r="D182" s="4" t="n">
        <v>70</v>
      </c>
      <c r="E182" s="4" t="n">
        <v>27.125</v>
      </c>
      <c r="F182" s="4" t="n">
        <v>246.51</v>
      </c>
      <c r="G182" s="8" t="s">
        <v>103</v>
      </c>
      <c r="H182" s="4" t="n">
        <v>95.3501613209338</v>
      </c>
      <c r="I182" s="4" t="n">
        <v>120.954840016201</v>
      </c>
      <c r="J182" s="4" t="n">
        <v>126.602519919495</v>
      </c>
      <c r="K182" s="4" t="n">
        <v>196.197320777057</v>
      </c>
      <c r="L182" s="4" t="n">
        <v>241.457295310788</v>
      </c>
      <c r="M182" s="4" t="n">
        <v>252.051287101412</v>
      </c>
      <c r="N182" s="4" t="n">
        <v>0.0041666518760743</v>
      </c>
      <c r="O182" s="4" t="n">
        <v>2.05765064326097</v>
      </c>
      <c r="P182" s="4" t="n">
        <v>1.99625988739638</v>
      </c>
      <c r="Q182" s="4" t="n">
        <v>1.99088681063922</v>
      </c>
      <c r="R182" s="4" t="n">
        <v>2.01530752082</v>
      </c>
    </row>
    <row r="183" customFormat="false" ht="14" hidden="false" customHeight="false" outlineLevel="0" collapsed="false">
      <c r="A183" s="4" t="s">
        <v>782</v>
      </c>
      <c r="B183" s="4" t="s">
        <v>783</v>
      </c>
      <c r="C183" s="4" t="n">
        <v>4</v>
      </c>
      <c r="D183" s="4" t="n">
        <v>27.2</v>
      </c>
      <c r="E183" s="4" t="n">
        <v>13.259</v>
      </c>
      <c r="F183" s="4" t="n">
        <v>61.083</v>
      </c>
      <c r="G183" s="8" t="s">
        <v>103</v>
      </c>
      <c r="H183" s="4" t="n">
        <v>48.9618523438983</v>
      </c>
      <c r="I183" s="4" t="n">
        <v>44.498278655326</v>
      </c>
      <c r="J183" s="4" t="n">
        <v>48.3796972788178</v>
      </c>
      <c r="K183" s="4" t="n">
        <v>15.494334531136</v>
      </c>
      <c r="L183" s="4" t="n">
        <v>14.5383229089367</v>
      </c>
      <c r="M183" s="4" t="n">
        <v>16.5406810706478</v>
      </c>
      <c r="N183" s="4" t="n">
        <v>3.06642322882498E-005</v>
      </c>
      <c r="O183" s="4" t="n">
        <v>0.316457278256282</v>
      </c>
      <c r="P183" s="4" t="n">
        <v>0.326716523610888</v>
      </c>
      <c r="Q183" s="4" t="n">
        <v>0.341893025401171</v>
      </c>
      <c r="R183" s="4" t="n">
        <v>0.328280281356</v>
      </c>
    </row>
    <row r="184" customFormat="false" ht="14" hidden="false" customHeight="false" outlineLevel="0" collapsed="false">
      <c r="A184" s="4" t="s">
        <v>1004</v>
      </c>
      <c r="B184" s="4" t="s">
        <v>1005</v>
      </c>
      <c r="C184" s="4" t="n">
        <v>10</v>
      </c>
      <c r="D184" s="4" t="n">
        <v>57</v>
      </c>
      <c r="E184" s="4" t="n">
        <v>28.898</v>
      </c>
      <c r="F184" s="4" t="n">
        <v>176.59</v>
      </c>
      <c r="G184" s="8" t="s">
        <v>103</v>
      </c>
      <c r="H184" s="4" t="n">
        <v>44.7029796925413</v>
      </c>
      <c r="I184" s="4" t="n">
        <v>36.591737545565</v>
      </c>
      <c r="J184" s="4" t="n">
        <v>47.7251798957845</v>
      </c>
      <c r="K184" s="4" t="n">
        <v>85.3909380033869</v>
      </c>
      <c r="L184" s="4" t="n">
        <v>74.7835612565815</v>
      </c>
      <c r="M184" s="4" t="n">
        <v>88.4091938628799</v>
      </c>
      <c r="N184" s="4" t="n">
        <v>0.00167756719343714</v>
      </c>
      <c r="O184" s="4" t="n">
        <v>1.9101844796631</v>
      </c>
      <c r="P184" s="4" t="n">
        <v>2.04372807285959</v>
      </c>
      <c r="Q184" s="4" t="n">
        <v>1.8524643397036</v>
      </c>
      <c r="R184" s="4" t="n">
        <v>1.93321219413</v>
      </c>
    </row>
    <row r="185" customFormat="false" ht="14" hidden="false" customHeight="false" outlineLevel="0" collapsed="false">
      <c r="A185" s="4" t="s">
        <v>786</v>
      </c>
      <c r="B185" s="4" t="s">
        <v>787</v>
      </c>
      <c r="C185" s="4" t="n">
        <v>5</v>
      </c>
      <c r="D185" s="4" t="n">
        <v>31.4</v>
      </c>
      <c r="E185" s="4" t="n">
        <v>20.827</v>
      </c>
      <c r="F185" s="4" t="n">
        <v>39.464</v>
      </c>
      <c r="G185" s="8" t="s">
        <v>103</v>
      </c>
      <c r="H185" s="4" t="n">
        <v>8.25279939267413</v>
      </c>
      <c r="I185" s="4" t="n">
        <v>13.1374038072094</v>
      </c>
      <c r="J185" s="4" t="n">
        <v>10.731438339169</v>
      </c>
      <c r="K185" s="4" t="n">
        <v>1.71506064736415</v>
      </c>
      <c r="L185" s="4" t="n">
        <v>2.242022686314</v>
      </c>
      <c r="M185" s="4" t="n">
        <v>1.38148228389104</v>
      </c>
      <c r="N185" s="4" t="n">
        <v>0.0033739233179462</v>
      </c>
      <c r="O185" s="4" t="n">
        <v>0.207815623009882</v>
      </c>
      <c r="P185" s="4" t="n">
        <v>0.170659494007762</v>
      </c>
      <c r="Q185" s="4" t="n">
        <v>0.128732257524951</v>
      </c>
      <c r="R185" s="4" t="n">
        <v>0.165855642575</v>
      </c>
    </row>
    <row r="186" customFormat="false" ht="14" hidden="false" customHeight="false" outlineLevel="0" collapsed="false">
      <c r="A186" s="4" t="s">
        <v>1006</v>
      </c>
      <c r="B186" s="4" t="s">
        <v>1007</v>
      </c>
      <c r="C186" s="4" t="n">
        <v>5</v>
      </c>
      <c r="D186" s="4" t="n">
        <v>35.8</v>
      </c>
      <c r="E186" s="4" t="n">
        <v>21.927</v>
      </c>
      <c r="F186" s="4" t="n">
        <v>89.316</v>
      </c>
      <c r="G186" s="8" t="s">
        <v>103</v>
      </c>
      <c r="H186" s="4" t="n">
        <v>22.9375593091668</v>
      </c>
      <c r="I186" s="4" t="n">
        <v>18.4649655731065</v>
      </c>
      <c r="J186" s="4" t="n">
        <v>23.7710567671142</v>
      </c>
      <c r="K186" s="4" t="n">
        <v>10.3922459488111</v>
      </c>
      <c r="L186" s="4" t="n">
        <v>7.89815894554578</v>
      </c>
      <c r="M186" s="4" t="n">
        <v>10.4323163886318</v>
      </c>
      <c r="N186" s="4" t="n">
        <v>0.00277187308709998</v>
      </c>
      <c r="O186" s="4" t="n">
        <v>0.453066771784125</v>
      </c>
      <c r="P186" s="4" t="n">
        <v>0.427737539735744</v>
      </c>
      <c r="Q186" s="4" t="n">
        <v>0.438866327687386</v>
      </c>
      <c r="R186" s="4" t="n">
        <v>0.439824537961</v>
      </c>
    </row>
    <row r="187" customFormat="false" ht="14" hidden="false" customHeight="false" outlineLevel="0" collapsed="false">
      <c r="A187" s="4" t="s">
        <v>1008</v>
      </c>
      <c r="B187" s="4" t="s">
        <v>1009</v>
      </c>
      <c r="C187" s="4" t="n">
        <v>9</v>
      </c>
      <c r="D187" s="4" t="n">
        <v>44</v>
      </c>
      <c r="E187" s="4" t="n">
        <v>38.075</v>
      </c>
      <c r="F187" s="4" t="n">
        <v>41.021</v>
      </c>
      <c r="G187" s="8" t="s">
        <v>103</v>
      </c>
      <c r="H187" s="4" t="n">
        <v>4.72044031125451</v>
      </c>
      <c r="I187" s="4" t="n">
        <v>3.36695018226002</v>
      </c>
      <c r="J187" s="4" t="n">
        <v>4.54776543243914</v>
      </c>
      <c r="K187" s="4" t="n">
        <v>9.06805446560104</v>
      </c>
      <c r="L187" s="4" t="n">
        <v>6.97586487155023</v>
      </c>
      <c r="M187" s="4" t="n">
        <v>11.8346365194099</v>
      </c>
      <c r="N187" s="4" t="n">
        <v>0.0258977710444386</v>
      </c>
      <c r="O187" s="4" t="n">
        <v>1.92101877529961</v>
      </c>
      <c r="P187" s="4" t="n">
        <v>2.07186459375166</v>
      </c>
      <c r="Q187" s="4" t="n">
        <v>2.60229703911148</v>
      </c>
      <c r="R187" s="4" t="n">
        <v>2.17950422443</v>
      </c>
    </row>
    <row r="188" customFormat="false" ht="14" hidden="false" customHeight="false" outlineLevel="0" collapsed="false">
      <c r="A188" s="4" t="s">
        <v>790</v>
      </c>
      <c r="B188" s="4" t="s">
        <v>791</v>
      </c>
      <c r="C188" s="4" t="n">
        <v>26</v>
      </c>
      <c r="D188" s="4" t="n">
        <v>45.7</v>
      </c>
      <c r="E188" s="4" t="n">
        <v>102.5</v>
      </c>
      <c r="F188" s="4" t="n">
        <v>312.93</v>
      </c>
      <c r="G188" s="8" t="s">
        <v>103</v>
      </c>
      <c r="H188" s="4" t="n">
        <v>22.4296830518125</v>
      </c>
      <c r="I188" s="4" t="n">
        <v>22.392162818955</v>
      </c>
      <c r="J188" s="4" t="n">
        <v>24.0043009566872</v>
      </c>
      <c r="K188" s="4" t="n">
        <v>55.1457326559553</v>
      </c>
      <c r="L188" s="4" t="n">
        <v>51.0866108343051</v>
      </c>
      <c r="M188" s="4" t="n">
        <v>57.8220707856538</v>
      </c>
      <c r="N188" s="4" t="n">
        <v>9.74448732317244E-005</v>
      </c>
      <c r="O188" s="4" t="n">
        <v>2.45860507830489</v>
      </c>
      <c r="P188" s="4" t="n">
        <v>2.28145048994822</v>
      </c>
      <c r="Q188" s="4" t="n">
        <v>2.40882127290383</v>
      </c>
      <c r="R188" s="4" t="n">
        <v>2.38171369873</v>
      </c>
    </row>
    <row r="189" customFormat="false" ht="14" hidden="false" customHeight="false" outlineLevel="0" collapsed="false">
      <c r="A189" s="4" t="s">
        <v>26</v>
      </c>
      <c r="B189" s="4" t="s">
        <v>27</v>
      </c>
      <c r="C189" s="4" t="n">
        <v>12</v>
      </c>
      <c r="D189" s="4" t="n">
        <v>45.9</v>
      </c>
      <c r="E189" s="4" t="n">
        <v>45.308</v>
      </c>
      <c r="F189" s="4" t="n">
        <v>206.95</v>
      </c>
      <c r="G189" s="8" t="s">
        <v>103</v>
      </c>
      <c r="H189" s="4" t="n">
        <v>13.2252799392674</v>
      </c>
      <c r="I189" s="4" t="n">
        <v>13.2209396516808</v>
      </c>
      <c r="J189" s="4" t="n">
        <v>14.5802431694742</v>
      </c>
      <c r="K189" s="4" t="n">
        <v>25.7307284567621</v>
      </c>
      <c r="L189" s="4" t="n">
        <v>24.5641188734584</v>
      </c>
      <c r="M189" s="4" t="n">
        <v>23.429381758021</v>
      </c>
      <c r="N189" s="4" t="n">
        <v>0.00017119039834344</v>
      </c>
      <c r="O189" s="4" t="n">
        <v>1.94557155500086</v>
      </c>
      <c r="P189" s="4" t="n">
        <v>1.85797072830111</v>
      </c>
      <c r="Q189" s="4" t="n">
        <v>1.6069266805559</v>
      </c>
      <c r="R189" s="4" t="n">
        <v>1.79751025322</v>
      </c>
    </row>
    <row r="190" customFormat="false" ht="14" hidden="false" customHeight="false" outlineLevel="0" collapsed="false">
      <c r="A190" s="4" t="s">
        <v>1010</v>
      </c>
      <c r="B190" s="4" t="s">
        <v>1011</v>
      </c>
      <c r="C190" s="4" t="n">
        <v>12</v>
      </c>
      <c r="D190" s="4" t="n">
        <v>40.6</v>
      </c>
      <c r="E190" s="4" t="n">
        <v>42.036</v>
      </c>
      <c r="F190" s="4" t="n">
        <v>65.849</v>
      </c>
      <c r="G190" s="8" t="s">
        <v>103</v>
      </c>
      <c r="H190" s="4" t="n">
        <v>10.9447713038527</v>
      </c>
      <c r="I190" s="4" t="n">
        <v>11.0398946942082</v>
      </c>
      <c r="J190" s="4" t="n">
        <v>9.37222574508561</v>
      </c>
      <c r="K190" s="4" t="n">
        <v>18.879297289111</v>
      </c>
      <c r="L190" s="4" t="n">
        <v>21.0717693204707</v>
      </c>
      <c r="M190" s="4" t="n">
        <v>17.6574163433321</v>
      </c>
      <c r="N190" s="4" t="n">
        <v>0.00152740259140316</v>
      </c>
      <c r="O190" s="4" t="n">
        <v>1.72496041853933</v>
      </c>
      <c r="P190" s="4" t="n">
        <v>1.90869296348682</v>
      </c>
      <c r="Q190" s="4" t="n">
        <v>1.88401526207271</v>
      </c>
      <c r="R190" s="4" t="n">
        <v>1.83782576696</v>
      </c>
    </row>
    <row r="191" customFormat="false" ht="14" hidden="false" customHeight="false" outlineLevel="0" collapsed="false">
      <c r="A191" s="4" t="s">
        <v>78</v>
      </c>
      <c r="B191" s="4" t="s">
        <v>79</v>
      </c>
      <c r="C191" s="4" t="n">
        <v>6</v>
      </c>
      <c r="D191" s="4" t="n">
        <v>33.8</v>
      </c>
      <c r="E191" s="4" t="n">
        <v>18.401</v>
      </c>
      <c r="F191" s="4" t="n">
        <v>69.269</v>
      </c>
      <c r="G191" s="8" t="s">
        <v>103</v>
      </c>
      <c r="H191" s="4" t="n">
        <v>2.45317897134181</v>
      </c>
      <c r="I191" s="4" t="n">
        <v>5.00258201701094</v>
      </c>
      <c r="J191" s="4" t="n">
        <v>6.28160238206832</v>
      </c>
      <c r="K191" s="4" t="n">
        <v>17.3301391929288</v>
      </c>
      <c r="L191" s="4" t="n">
        <v>43.1570020142054</v>
      </c>
      <c r="M191" s="4" t="n">
        <v>28.5726665747543</v>
      </c>
      <c r="N191" s="4" t="n">
        <v>0.0293551940605405</v>
      </c>
      <c r="O191" s="4" t="n">
        <v>7.06435991641073</v>
      </c>
      <c r="P191" s="4" t="n">
        <v>8.62694541887628</v>
      </c>
      <c r="Q191" s="4" t="n">
        <v>4.54862705992325</v>
      </c>
      <c r="R191" s="4" t="n">
        <v>6.52057865922</v>
      </c>
    </row>
    <row r="192" customFormat="false" ht="14" hidden="false" customHeight="false" outlineLevel="0" collapsed="false">
      <c r="A192" s="4" t="s">
        <v>129</v>
      </c>
      <c r="B192" s="4" t="s">
        <v>128</v>
      </c>
      <c r="C192" s="4" t="n">
        <v>3</v>
      </c>
      <c r="D192" s="4" t="n">
        <v>31.9</v>
      </c>
      <c r="E192" s="4" t="n">
        <v>12.485</v>
      </c>
      <c r="F192" s="4" t="n">
        <v>49.671</v>
      </c>
      <c r="G192" s="8" t="s">
        <v>103</v>
      </c>
      <c r="H192" s="4" t="n">
        <v>25.9863351679636</v>
      </c>
      <c r="I192" s="4" t="n">
        <v>29.7058525718915</v>
      </c>
      <c r="J192" s="4" t="n">
        <v>38.8690689531582</v>
      </c>
      <c r="K192" s="4" t="n">
        <v>9.29384714936737</v>
      </c>
      <c r="L192" s="4" t="n">
        <v>11.0177038057882</v>
      </c>
      <c r="M192" s="4" t="n">
        <v>12.3585370177063</v>
      </c>
      <c r="N192" s="4" t="n">
        <v>0.00629617542020783</v>
      </c>
      <c r="O192" s="4" t="n">
        <v>0.357643626517408</v>
      </c>
      <c r="P192" s="4" t="n">
        <v>0.370893371234645</v>
      </c>
      <c r="Q192" s="4" t="n">
        <v>0.317952998375129</v>
      </c>
      <c r="R192" s="4" t="n">
        <v>0.348202870167</v>
      </c>
    </row>
    <row r="193" customFormat="false" ht="14" hidden="false" customHeight="false" outlineLevel="0" collapsed="false">
      <c r="A193" s="4" t="s">
        <v>412</v>
      </c>
      <c r="B193" s="4" t="s">
        <v>413</v>
      </c>
      <c r="C193" s="4" t="n">
        <v>12</v>
      </c>
      <c r="D193" s="4" t="n">
        <v>27.4</v>
      </c>
      <c r="E193" s="4" t="n">
        <v>55.817</v>
      </c>
      <c r="F193" s="4" t="n">
        <v>112.3</v>
      </c>
      <c r="G193" s="8" t="s">
        <v>103</v>
      </c>
      <c r="H193" s="4" t="n">
        <v>61.8713228316569</v>
      </c>
      <c r="I193" s="4" t="n">
        <v>58.3535844471446</v>
      </c>
      <c r="J193" s="4" t="n">
        <v>68.9200738882303</v>
      </c>
      <c r="K193" s="4" t="n">
        <v>35.0887337711509</v>
      </c>
      <c r="L193" s="4" t="n">
        <v>32.6248277324287</v>
      </c>
      <c r="M193" s="4" t="n">
        <v>42.5659307112048</v>
      </c>
      <c r="N193" s="4" t="n">
        <v>0.00365819915105498</v>
      </c>
      <c r="O193" s="4" t="n">
        <v>0.567124350430043</v>
      </c>
      <c r="P193" s="4" t="n">
        <v>0.559088666814968</v>
      </c>
      <c r="Q193" s="4" t="n">
        <v>0.617612958167097</v>
      </c>
      <c r="R193" s="4" t="n">
        <v>0.580754365963</v>
      </c>
    </row>
    <row r="194" customFormat="false" ht="14" hidden="false" customHeight="false" outlineLevel="0" collapsed="false">
      <c r="A194" s="4" t="s">
        <v>1012</v>
      </c>
      <c r="B194" s="4" t="s">
        <v>1013</v>
      </c>
      <c r="C194" s="4" t="n">
        <v>10</v>
      </c>
      <c r="D194" s="4" t="n">
        <v>21.7</v>
      </c>
      <c r="E194" s="4" t="n">
        <v>48.751</v>
      </c>
      <c r="F194" s="4" t="n">
        <v>184.05</v>
      </c>
      <c r="G194" s="8" t="s">
        <v>103</v>
      </c>
      <c r="H194" s="4" t="n">
        <v>193.414310115772</v>
      </c>
      <c r="I194" s="4" t="n">
        <v>154.829890643985</v>
      </c>
      <c r="J194" s="4" t="n">
        <v>239.94927076728</v>
      </c>
      <c r="K194" s="4" t="n">
        <v>117.800448831798</v>
      </c>
      <c r="L194" s="4" t="n">
        <v>96.8903494823139</v>
      </c>
      <c r="M194" s="4" t="n">
        <v>146.392767809663</v>
      </c>
      <c r="N194" s="4" t="n">
        <v>0.0565267908543569</v>
      </c>
      <c r="O194" s="4" t="n">
        <v>0.609057565395685</v>
      </c>
      <c r="P194" s="4" t="n">
        <v>0.62578581615809</v>
      </c>
      <c r="Q194" s="4" t="n">
        <v>0.61009882356194</v>
      </c>
      <c r="R194" s="4" t="n">
        <v>0.615145672376</v>
      </c>
    </row>
    <row r="195" customFormat="false" ht="14" hidden="false" customHeight="false" outlineLevel="0" collapsed="false">
      <c r="A195" s="4" t="s">
        <v>1014</v>
      </c>
      <c r="B195" s="4" t="s">
        <v>1015</v>
      </c>
      <c r="C195" s="4" t="n">
        <v>4</v>
      </c>
      <c r="D195" s="4" t="n">
        <v>71.4</v>
      </c>
      <c r="E195" s="4" t="n">
        <v>7.6127</v>
      </c>
      <c r="F195" s="4" t="n">
        <v>169.73</v>
      </c>
      <c r="G195" s="8" t="s">
        <v>103</v>
      </c>
      <c r="H195" s="4" t="n">
        <v>10.1408236857089</v>
      </c>
      <c r="I195" s="4" t="n">
        <v>14.4284123126772</v>
      </c>
      <c r="J195" s="4" t="n">
        <v>13.3269002784594</v>
      </c>
      <c r="K195" s="4" t="n">
        <v>65.4027783514381</v>
      </c>
      <c r="L195" s="4" t="n">
        <v>90.7028516908725</v>
      </c>
      <c r="M195" s="4" t="n">
        <v>74.1457073641502</v>
      </c>
      <c r="N195" s="4" t="n">
        <v>0.0010431037889894</v>
      </c>
      <c r="O195" s="4" t="n">
        <v>6.44945424340706</v>
      </c>
      <c r="P195" s="4" t="n">
        <v>6.28640558124185</v>
      </c>
      <c r="Q195" s="4" t="n">
        <v>5.56361237909116</v>
      </c>
      <c r="R195" s="4" t="n">
        <v>6.08813352336</v>
      </c>
    </row>
    <row r="196" customFormat="false" ht="14" hidden="false" customHeight="false" outlineLevel="0" collapsed="false">
      <c r="A196" s="4" t="s">
        <v>1016</v>
      </c>
      <c r="B196" s="4" t="s">
        <v>787</v>
      </c>
      <c r="C196" s="4" t="n">
        <v>7</v>
      </c>
      <c r="D196" s="4" t="n">
        <v>28.7</v>
      </c>
      <c r="E196" s="4" t="n">
        <v>22.772</v>
      </c>
      <c r="F196" s="4" t="n">
        <v>57.279</v>
      </c>
      <c r="G196" s="8" t="s">
        <v>103</v>
      </c>
      <c r="H196" s="4" t="n">
        <v>34.828620231543</v>
      </c>
      <c r="I196" s="4" t="n">
        <v>68.0842446334548</v>
      </c>
      <c r="J196" s="4" t="n">
        <v>40.9820517769017</v>
      </c>
      <c r="K196" s="4" t="n">
        <v>15.7969517987692</v>
      </c>
      <c r="L196" s="4" t="n">
        <v>24.4372592671119</v>
      </c>
      <c r="M196" s="4" t="n">
        <v>14.1086798101353</v>
      </c>
      <c r="N196" s="4" t="n">
        <v>0.049380764893972</v>
      </c>
      <c r="O196" s="4" t="n">
        <v>0.453562377543239</v>
      </c>
      <c r="P196" s="4" t="n">
        <v>0.358926788402732</v>
      </c>
      <c r="Q196" s="4" t="n">
        <v>0.344264847620129</v>
      </c>
      <c r="R196" s="4" t="n">
        <v>0.382624192456</v>
      </c>
    </row>
    <row r="197" customFormat="false" ht="14" hidden="false" customHeight="false" outlineLevel="0" collapsed="false">
      <c r="A197" s="4" t="s">
        <v>661</v>
      </c>
      <c r="B197" s="4" t="s">
        <v>662</v>
      </c>
      <c r="C197" s="4" t="n">
        <v>8</v>
      </c>
      <c r="D197" s="4" t="n">
        <v>34.4</v>
      </c>
      <c r="E197" s="4" t="n">
        <v>24.772</v>
      </c>
      <c r="F197" s="4" t="n">
        <v>57.126</v>
      </c>
      <c r="G197" s="8" t="s">
        <v>103</v>
      </c>
      <c r="H197" s="4" t="n">
        <v>24.9409755171759</v>
      </c>
      <c r="I197" s="4" t="n">
        <v>16.8408262454435</v>
      </c>
      <c r="J197" s="4" t="n">
        <v>17.178462132282</v>
      </c>
      <c r="K197" s="4" t="n">
        <v>59.501879311057</v>
      </c>
      <c r="L197" s="4" t="n">
        <v>41.0544542209972</v>
      </c>
      <c r="M197" s="4" t="n">
        <v>38.9837118153349</v>
      </c>
      <c r="N197" s="4" t="n">
        <v>0.0188351494748216</v>
      </c>
      <c r="O197" s="4" t="n">
        <v>2.38570777915564</v>
      </c>
      <c r="P197" s="4" t="n">
        <v>2.43779334948634</v>
      </c>
      <c r="Q197" s="4" t="n">
        <v>2.26933653985686</v>
      </c>
      <c r="R197" s="4" t="n">
        <v>2.36362309387</v>
      </c>
    </row>
    <row r="198" customFormat="false" ht="14" hidden="false" customHeight="false" outlineLevel="0" collapsed="false">
      <c r="A198" s="4" t="s">
        <v>1017</v>
      </c>
      <c r="B198" s="4" t="s">
        <v>846</v>
      </c>
      <c r="C198" s="4" t="n">
        <v>12</v>
      </c>
      <c r="D198" s="4" t="n">
        <v>53.9</v>
      </c>
      <c r="E198" s="4" t="n">
        <v>28.017</v>
      </c>
      <c r="F198" s="4" t="n">
        <v>323.31</v>
      </c>
      <c r="G198" s="8" t="s">
        <v>103</v>
      </c>
      <c r="H198" s="4" t="n">
        <v>1020.83886885557</v>
      </c>
      <c r="I198" s="4" t="n">
        <v>1139.0238963143</v>
      </c>
      <c r="J198" s="4" t="n">
        <v>1533.95274461691</v>
      </c>
      <c r="K198" s="4" t="n">
        <v>405.270331667424</v>
      </c>
      <c r="L198" s="4" t="n">
        <v>422.205731651295</v>
      </c>
      <c r="M198" s="4" t="n">
        <v>563.252122190928</v>
      </c>
      <c r="N198" s="4" t="n">
        <v>0.00924514908239508</v>
      </c>
      <c r="O198" s="4" t="n">
        <v>0.396997355833208</v>
      </c>
      <c r="P198" s="4" t="n">
        <v>0.370673287028907</v>
      </c>
      <c r="Q198" s="4" t="n">
        <v>0.367190009058327</v>
      </c>
      <c r="R198" s="4" t="n">
        <v>0.378141999321</v>
      </c>
    </row>
    <row r="199" customFormat="false" ht="14" hidden="false" customHeight="false" outlineLevel="0" collapsed="false">
      <c r="A199" s="4" t="s">
        <v>1018</v>
      </c>
      <c r="B199" s="4" t="s">
        <v>1019</v>
      </c>
      <c r="C199" s="4" t="n">
        <v>8</v>
      </c>
      <c r="D199" s="4" t="n">
        <v>49.4</v>
      </c>
      <c r="E199" s="4" t="n">
        <v>29.08</v>
      </c>
      <c r="F199" s="4" t="n">
        <v>37.83</v>
      </c>
      <c r="G199" s="8" t="s">
        <v>103</v>
      </c>
      <c r="H199" s="4" t="n">
        <v>21.8117289808313</v>
      </c>
      <c r="I199" s="4" t="n">
        <v>19.6410490076954</v>
      </c>
      <c r="J199" s="4" t="n">
        <v>14.9656750572082</v>
      </c>
      <c r="K199" s="4" t="n">
        <v>12.7459969986094</v>
      </c>
      <c r="L199" s="4" t="n">
        <v>11.5067670235697</v>
      </c>
      <c r="M199" s="4" t="n">
        <v>9.79339412679968</v>
      </c>
      <c r="N199" s="4" t="n">
        <v>0.0272938758698843</v>
      </c>
      <c r="O199" s="4" t="n">
        <v>0.584364357810007</v>
      </c>
      <c r="P199" s="4" t="n">
        <v>0.585852976542207</v>
      </c>
      <c r="Q199" s="4" t="n">
        <v>0.654390402662304</v>
      </c>
      <c r="R199" s="4" t="n">
        <v>0.607518395953</v>
      </c>
    </row>
    <row r="200" customFormat="false" ht="14" hidden="false" customHeight="false" outlineLevel="0" collapsed="false">
      <c r="A200" s="4" t="s">
        <v>802</v>
      </c>
      <c r="B200" s="4" t="s">
        <v>803</v>
      </c>
      <c r="C200" s="4" t="n">
        <v>15</v>
      </c>
      <c r="D200" s="4" t="n">
        <v>46.4</v>
      </c>
      <c r="E200" s="4" t="n">
        <v>52.269</v>
      </c>
      <c r="F200" s="4" t="n">
        <v>87.363</v>
      </c>
      <c r="G200" s="8" t="s">
        <v>103</v>
      </c>
      <c r="H200" s="4" t="n">
        <v>3.4890111975707</v>
      </c>
      <c r="I200" s="4" t="n">
        <v>2.91929931146213</v>
      </c>
      <c r="J200" s="4" t="n">
        <v>3.03586887596151</v>
      </c>
      <c r="K200" s="4" t="n">
        <v>10.2182203681522</v>
      </c>
      <c r="L200" s="4" t="n">
        <v>7.75151065408672</v>
      </c>
      <c r="M200" s="4" t="n">
        <v>8.65459988576606</v>
      </c>
      <c r="N200" s="4" t="n">
        <v>0.00151094158561266</v>
      </c>
      <c r="O200" s="4" t="n">
        <v>2.92868660761733</v>
      </c>
      <c r="P200" s="4" t="n">
        <v>2.65526409835803</v>
      </c>
      <c r="Q200" s="4" t="n">
        <v>2.85078184841729</v>
      </c>
      <c r="R200" s="4" t="n">
        <v>2.80888975148</v>
      </c>
    </row>
    <row r="201" customFormat="false" ht="14" hidden="false" customHeight="false" outlineLevel="0" collapsed="false">
      <c r="A201" s="4" t="s">
        <v>804</v>
      </c>
      <c r="B201" s="4" t="s">
        <v>763</v>
      </c>
      <c r="C201" s="4" t="n">
        <v>20</v>
      </c>
      <c r="D201" s="4" t="n">
        <v>52.3</v>
      </c>
      <c r="E201" s="4" t="n">
        <v>35.058</v>
      </c>
      <c r="F201" s="4" t="n">
        <v>179.61</v>
      </c>
      <c r="G201" s="8" t="s">
        <v>103</v>
      </c>
      <c r="H201" s="4" t="n">
        <v>525.716454735244</v>
      </c>
      <c r="I201" s="4" t="n">
        <v>466.7274200081</v>
      </c>
      <c r="J201" s="4" t="n">
        <v>548.34992142483</v>
      </c>
      <c r="K201" s="4" t="n">
        <v>98.6273456968596</v>
      </c>
      <c r="L201" s="4" t="n">
        <v>83.3704371179194</v>
      </c>
      <c r="M201" s="4" t="n">
        <v>107.517775195478</v>
      </c>
      <c r="N201" s="4" t="n">
        <v>7.96470826473943E-005</v>
      </c>
      <c r="O201" s="4" t="n">
        <v>0.18760559006381</v>
      </c>
      <c r="P201" s="4" t="n">
        <v>0.178627681905795</v>
      </c>
      <c r="Q201" s="4" t="n">
        <v>0.196075117355911</v>
      </c>
      <c r="R201" s="4" t="n">
        <v>0.187245116803</v>
      </c>
    </row>
    <row r="202" customFormat="false" ht="14" hidden="false" customHeight="false" outlineLevel="0" collapsed="false">
      <c r="A202" s="4" t="s">
        <v>805</v>
      </c>
      <c r="B202" s="4" t="s">
        <v>789</v>
      </c>
      <c r="C202" s="4" t="n">
        <v>9</v>
      </c>
      <c r="D202" s="4" t="n">
        <v>52.3</v>
      </c>
      <c r="E202" s="4" t="n">
        <v>31.792</v>
      </c>
      <c r="F202" s="4" t="n">
        <v>163.34</v>
      </c>
      <c r="G202" s="8" t="s">
        <v>103</v>
      </c>
      <c r="H202" s="4" t="n">
        <v>24.7853482634276</v>
      </c>
      <c r="I202" s="4" t="n">
        <v>24.0319967598218</v>
      </c>
      <c r="J202" s="4" t="n">
        <v>21.3327451683163</v>
      </c>
      <c r="K202" s="4" t="n">
        <v>11.359024135035</v>
      </c>
      <c r="L202" s="4" t="n">
        <v>11.7541255874766</v>
      </c>
      <c r="M202" s="4" t="n">
        <v>10.4524058062356</v>
      </c>
      <c r="N202" s="4" t="n">
        <v>0.000399302566139641</v>
      </c>
      <c r="O202" s="4" t="n">
        <v>0.458295926057088</v>
      </c>
      <c r="P202" s="4" t="n">
        <v>0.489103161295689</v>
      </c>
      <c r="Q202" s="4" t="n">
        <v>0.48997003075627</v>
      </c>
      <c r="R202" s="4" t="n">
        <v>0.478967609111</v>
      </c>
    </row>
    <row r="203" customFormat="false" ht="14" hidden="false" customHeight="false" outlineLevel="0" collapsed="false">
      <c r="A203" s="4" t="s">
        <v>1020</v>
      </c>
      <c r="B203" s="4" t="s">
        <v>1021</v>
      </c>
      <c r="C203" s="4" t="n">
        <v>9</v>
      </c>
      <c r="D203" s="4" t="n">
        <v>28.8</v>
      </c>
      <c r="E203" s="4" t="n">
        <v>40.675</v>
      </c>
      <c r="F203" s="4" t="n">
        <v>38.956</v>
      </c>
      <c r="G203" s="8" t="s">
        <v>103</v>
      </c>
      <c r="H203" s="4" t="n">
        <v>37.8337445435566</v>
      </c>
      <c r="I203" s="4" t="n">
        <v>53.3718104495747</v>
      </c>
      <c r="J203" s="4" t="n">
        <v>45.1269609329768</v>
      </c>
      <c r="K203" s="4" t="n">
        <v>21.6452576652486</v>
      </c>
      <c r="L203" s="4" t="n">
        <v>28.8045513975759</v>
      </c>
      <c r="M203" s="4" t="n">
        <v>27.949500718886</v>
      </c>
      <c r="N203" s="4" t="n">
        <v>0.0184002678481904</v>
      </c>
      <c r="O203" s="4" t="n">
        <v>0.57211512966498</v>
      </c>
      <c r="P203" s="4" t="n">
        <v>0.539695977238588</v>
      </c>
      <c r="Q203" s="4" t="n">
        <v>0.619352602990416</v>
      </c>
      <c r="R203" s="4" t="n">
        <v>0.575943821175</v>
      </c>
    </row>
    <row r="204" customFormat="false" ht="14" hidden="false" customHeight="false" outlineLevel="0" collapsed="false">
      <c r="A204" s="4" t="s">
        <v>1022</v>
      </c>
      <c r="B204" s="4" t="s">
        <v>97</v>
      </c>
      <c r="C204" s="4" t="n">
        <v>11</v>
      </c>
      <c r="D204" s="4" t="n">
        <v>55.7</v>
      </c>
      <c r="E204" s="4" t="n">
        <v>27.631</v>
      </c>
      <c r="F204" s="4" t="n">
        <v>323.31</v>
      </c>
      <c r="G204" s="8" t="s">
        <v>103</v>
      </c>
      <c r="H204" s="4" t="n">
        <v>106.008730309357</v>
      </c>
      <c r="I204" s="4" t="n">
        <v>138.406237343054</v>
      </c>
      <c r="J204" s="4" t="n">
        <v>159.157453613079</v>
      </c>
      <c r="K204" s="4" t="n">
        <v>65.9424779370259</v>
      </c>
      <c r="L204" s="4" t="n">
        <v>77.5575108661083</v>
      </c>
      <c r="M204" s="4" t="n">
        <v>87.6607645795994</v>
      </c>
      <c r="N204" s="4" t="n">
        <v>0.026208974321751</v>
      </c>
      <c r="O204" s="4" t="n">
        <v>0.622047615744393</v>
      </c>
      <c r="P204" s="4" t="n">
        <v>0.560361385114994</v>
      </c>
      <c r="Q204" s="4" t="n">
        <v>0.550780139978287</v>
      </c>
      <c r="R204" s="4" t="n">
        <v>0.57674280253</v>
      </c>
    </row>
    <row r="205" customFormat="false" ht="14" hidden="false" customHeight="false" outlineLevel="0" collapsed="false">
      <c r="A205" s="4" t="s">
        <v>809</v>
      </c>
      <c r="B205" s="4" t="s">
        <v>810</v>
      </c>
      <c r="C205" s="4" t="n">
        <v>5</v>
      </c>
      <c r="D205" s="4" t="n">
        <v>27.6</v>
      </c>
      <c r="E205" s="4" t="n">
        <v>19.504</v>
      </c>
      <c r="F205" s="4" t="n">
        <v>32.231</v>
      </c>
      <c r="G205" s="8" t="s">
        <v>103</v>
      </c>
      <c r="H205" s="4" t="n">
        <v>81.1007781362687</v>
      </c>
      <c r="I205" s="4" t="n">
        <v>79.8602673147023</v>
      </c>
      <c r="J205" s="4" t="n">
        <v>108.224201152436</v>
      </c>
      <c r="K205" s="4" t="n">
        <v>35.1685872812633</v>
      </c>
      <c r="L205" s="4" t="n">
        <v>27.5624580373865</v>
      </c>
      <c r="M205" s="4" t="n">
        <v>41.998700096508</v>
      </c>
      <c r="N205" s="4" t="n">
        <v>0.00569033198867226</v>
      </c>
      <c r="O205" s="4" t="n">
        <v>0.433640565349098</v>
      </c>
      <c r="P205" s="4" t="n">
        <v>0.345133555949321</v>
      </c>
      <c r="Q205" s="4" t="n">
        <v>0.388071241453212</v>
      </c>
      <c r="R205" s="4" t="n">
        <v>0.387159513927</v>
      </c>
    </row>
    <row r="206" customFormat="false" ht="14" hidden="false" customHeight="false" outlineLevel="0" collapsed="false">
      <c r="A206" s="4" t="s">
        <v>811</v>
      </c>
      <c r="B206" s="4" t="s">
        <v>812</v>
      </c>
      <c r="C206" s="4" t="n">
        <v>12</v>
      </c>
      <c r="D206" s="4" t="n">
        <v>33.8</v>
      </c>
      <c r="E206" s="4" t="n">
        <v>49.265</v>
      </c>
      <c r="F206" s="4" t="n">
        <v>101.28</v>
      </c>
      <c r="G206" s="8" t="s">
        <v>103</v>
      </c>
      <c r="H206" s="4" t="n">
        <v>34.4293034731448</v>
      </c>
      <c r="I206" s="4" t="n">
        <v>50.4191980558931</v>
      </c>
      <c r="J206" s="4" t="n">
        <v>43.2863720327534</v>
      </c>
      <c r="K206" s="4" t="n">
        <v>167.918163919981</v>
      </c>
      <c r="L206" s="4" t="n">
        <v>217.502385243295</v>
      </c>
      <c r="M206" s="4" t="n">
        <v>180.422665589979</v>
      </c>
      <c r="N206" s="4" t="n">
        <v>0.000725984131811498</v>
      </c>
      <c r="O206" s="4" t="n">
        <v>4.87718736601683</v>
      </c>
      <c r="P206" s="4" t="n">
        <v>4.31388030016223</v>
      </c>
      <c r="Q206" s="4" t="n">
        <v>4.1681170566445</v>
      </c>
      <c r="R206" s="4" t="n">
        <v>4.44135533451</v>
      </c>
    </row>
    <row r="207" customFormat="false" ht="14" hidden="false" customHeight="false" outlineLevel="0" collapsed="false">
      <c r="A207" s="4" t="s">
        <v>813</v>
      </c>
      <c r="B207" s="4" t="s">
        <v>814</v>
      </c>
      <c r="C207" s="4" t="n">
        <v>11</v>
      </c>
      <c r="D207" s="4" t="n">
        <v>45.2</v>
      </c>
      <c r="E207" s="4" t="n">
        <v>41.74</v>
      </c>
      <c r="F207" s="4" t="n">
        <v>236.3</v>
      </c>
      <c r="G207" s="8" t="s">
        <v>103</v>
      </c>
      <c r="H207" s="4" t="n">
        <v>74.4050104384134</v>
      </c>
      <c r="I207" s="4" t="n">
        <v>90.8667476711219</v>
      </c>
      <c r="J207" s="4" t="n">
        <v>103.713710677952</v>
      </c>
      <c r="K207" s="4" t="n">
        <v>38.3076562994782</v>
      </c>
      <c r="L207" s="4" t="n">
        <v>40.1356938407718</v>
      </c>
      <c r="M207" s="4" t="n">
        <v>43.8382604927816</v>
      </c>
      <c r="N207" s="4" t="n">
        <v>0.00479675675370553</v>
      </c>
      <c r="O207" s="4" t="n">
        <v>0.514853180904884</v>
      </c>
      <c r="P207" s="4" t="n">
        <v>0.44169836457707</v>
      </c>
      <c r="Q207" s="4" t="n">
        <v>0.422685295957702</v>
      </c>
      <c r="R207" s="4" t="n">
        <v>0.458184322338</v>
      </c>
    </row>
    <row r="208" customFormat="false" ht="14" hidden="false" customHeight="false" outlineLevel="0" collapsed="false">
      <c r="A208" s="4" t="s">
        <v>815</v>
      </c>
      <c r="B208" s="4" t="s">
        <v>816</v>
      </c>
      <c r="C208" s="4" t="n">
        <v>23</v>
      </c>
      <c r="D208" s="4" t="n">
        <v>46.8</v>
      </c>
      <c r="E208" s="4" t="n">
        <v>73.476</v>
      </c>
      <c r="F208" s="4" t="n">
        <v>250.77</v>
      </c>
      <c r="G208" s="8" t="s">
        <v>103</v>
      </c>
      <c r="H208" s="4" t="n">
        <v>24.1096982349592</v>
      </c>
      <c r="I208" s="4" t="n">
        <v>24.1443904414743</v>
      </c>
      <c r="J208" s="4" t="n">
        <v>23.1556891180282</v>
      </c>
      <c r="K208" s="4" t="n">
        <v>80.6823344760646</v>
      </c>
      <c r="L208" s="4" t="n">
        <v>83.790946676561</v>
      </c>
      <c r="M208" s="4" t="n">
        <v>82.4178204951451</v>
      </c>
      <c r="N208" s="4" t="n">
        <v>4.27279416530535E-007</v>
      </c>
      <c r="O208" s="4" t="n">
        <v>3.34646803497004</v>
      </c>
      <c r="P208" s="4" t="n">
        <v>3.47041052370608</v>
      </c>
      <c r="Q208" s="4" t="n">
        <v>3.55929033573773</v>
      </c>
      <c r="R208" s="4" t="n">
        <v>3.45814892523</v>
      </c>
    </row>
    <row r="209" customFormat="false" ht="14" hidden="false" customHeight="false" outlineLevel="0" collapsed="false">
      <c r="A209" s="4" t="s">
        <v>1023</v>
      </c>
      <c r="B209" s="4" t="s">
        <v>97</v>
      </c>
      <c r="C209" s="4" t="n">
        <v>12</v>
      </c>
      <c r="D209" s="4" t="n">
        <v>33.4</v>
      </c>
      <c r="E209" s="4" t="n">
        <v>47.569</v>
      </c>
      <c r="F209" s="4" t="n">
        <v>148.62</v>
      </c>
      <c r="G209" s="8" t="s">
        <v>103</v>
      </c>
      <c r="H209" s="4" t="n">
        <v>49.8424748529133</v>
      </c>
      <c r="I209" s="4" t="n">
        <v>67.1628189550425</v>
      </c>
      <c r="J209" s="4" t="n">
        <v>49.4411513330209</v>
      </c>
      <c r="K209" s="4" t="n">
        <v>31.9964754312778</v>
      </c>
      <c r="L209" s="4" t="n">
        <v>41.1675324216403</v>
      </c>
      <c r="M209" s="4" t="n">
        <v>33.941661906919</v>
      </c>
      <c r="N209" s="4" t="n">
        <v>0.0378221037833689</v>
      </c>
      <c r="O209" s="4" t="n">
        <v>0.641951980227715</v>
      </c>
      <c r="P209" s="4" t="n">
        <v>0.612951229000633</v>
      </c>
      <c r="Q209" s="4" t="n">
        <v>0.686506300759423</v>
      </c>
      <c r="R209" s="4" t="n">
        <v>0.646624465944</v>
      </c>
    </row>
    <row r="210" customFormat="false" ht="14" hidden="false" customHeight="false" outlineLevel="0" collapsed="false">
      <c r="A210" s="4" t="s">
        <v>237</v>
      </c>
      <c r="B210" s="4" t="s">
        <v>97</v>
      </c>
      <c r="C210" s="4" t="n">
        <v>8</v>
      </c>
      <c r="D210" s="4" t="n">
        <v>50.6</v>
      </c>
      <c r="E210" s="4" t="n">
        <v>27.656</v>
      </c>
      <c r="F210" s="4" t="n">
        <v>153.67</v>
      </c>
      <c r="G210" s="8" t="s">
        <v>103</v>
      </c>
      <c r="H210" s="4" t="n">
        <v>57.4036819130765</v>
      </c>
      <c r="I210" s="4" t="n">
        <v>70.458687727825</v>
      </c>
      <c r="J210" s="4" t="n">
        <v>50.6145405420308</v>
      </c>
      <c r="K210" s="4" t="n">
        <v>31.7569149009403</v>
      </c>
      <c r="L210" s="4" t="n">
        <v>32.1138556132725</v>
      </c>
      <c r="M210" s="4" t="n">
        <v>26.2958659129852</v>
      </c>
      <c r="N210" s="4" t="n">
        <v>0.00858433662677543</v>
      </c>
      <c r="O210" s="4" t="n">
        <v>0.553220870902117</v>
      </c>
      <c r="P210" s="4" t="n">
        <v>0.455782766453516</v>
      </c>
      <c r="Q210" s="4" t="n">
        <v>0.519531850558811</v>
      </c>
      <c r="R210" s="4" t="n">
        <v>0.508035071497</v>
      </c>
    </row>
    <row r="211" customFormat="false" ht="14" hidden="false" customHeight="false" outlineLevel="0" collapsed="false">
      <c r="A211" s="4" t="s">
        <v>819</v>
      </c>
      <c r="B211" s="4" t="s">
        <v>820</v>
      </c>
      <c r="C211" s="4" t="n">
        <v>23</v>
      </c>
      <c r="D211" s="4" t="n">
        <v>61.4</v>
      </c>
      <c r="E211" s="4" t="n">
        <v>48.651</v>
      </c>
      <c r="F211" s="4" t="n">
        <v>83.622</v>
      </c>
      <c r="G211" s="8" t="s">
        <v>103</v>
      </c>
      <c r="H211" s="4" t="n">
        <v>66.164357563105</v>
      </c>
      <c r="I211" s="4" t="n">
        <v>94.0056703118671</v>
      </c>
      <c r="J211" s="4" t="n">
        <v>81.8725703730253</v>
      </c>
      <c r="K211" s="4" t="n">
        <v>26.3794693871932</v>
      </c>
      <c r="L211" s="4" t="n">
        <v>32.239655111488</v>
      </c>
      <c r="M211" s="4" t="n">
        <v>30.3180824453942</v>
      </c>
      <c r="N211" s="4" t="n">
        <v>0.00345747748677679</v>
      </c>
      <c r="O211" s="4" t="n">
        <v>0.398696070796629</v>
      </c>
      <c r="P211" s="4" t="n">
        <v>0.342954366524187</v>
      </c>
      <c r="Q211" s="4" t="n">
        <v>0.370308179006227</v>
      </c>
      <c r="R211" s="4" t="n">
        <v>0.369846877312</v>
      </c>
    </row>
    <row r="212" customFormat="false" ht="14" hidden="false" customHeight="false" outlineLevel="0" collapsed="false">
      <c r="A212" s="4" t="s">
        <v>1024</v>
      </c>
      <c r="B212" s="4" t="s">
        <v>1025</v>
      </c>
      <c r="C212" s="4" t="n">
        <v>6</v>
      </c>
      <c r="D212" s="4" t="n">
        <v>47.5</v>
      </c>
      <c r="E212" s="4" t="n">
        <v>23.034</v>
      </c>
      <c r="F212" s="4" t="n">
        <v>116.62</v>
      </c>
      <c r="G212" s="8" t="s">
        <v>103</v>
      </c>
      <c r="H212" s="4" t="n">
        <v>39.1801100778136</v>
      </c>
      <c r="I212" s="4" t="n">
        <v>43.3211826650466</v>
      </c>
      <c r="J212" s="4" t="n">
        <v>45.8481982851314</v>
      </c>
      <c r="K212" s="4" t="n">
        <v>19.4346922197899</v>
      </c>
      <c r="L212" s="4" t="n">
        <v>20.001413477508</v>
      </c>
      <c r="M212" s="4" t="n">
        <v>23.8906505426112</v>
      </c>
      <c r="N212" s="4" t="n">
        <v>0.000826929652802339</v>
      </c>
      <c r="O212" s="4" t="n">
        <v>0.496034650775397</v>
      </c>
      <c r="P212" s="4" t="n">
        <v>0.46170054109917</v>
      </c>
      <c r="Q212" s="4" t="n">
        <v>0.521081556881134</v>
      </c>
      <c r="R212" s="4" t="n">
        <v>0.492433221448</v>
      </c>
    </row>
    <row r="213" customFormat="false" ht="14" hidden="false" customHeight="false" outlineLevel="0" collapsed="false">
      <c r="A213" s="4" t="s">
        <v>1026</v>
      </c>
      <c r="B213" s="4" t="s">
        <v>27</v>
      </c>
      <c r="C213" s="4" t="n">
        <v>13</v>
      </c>
      <c r="D213" s="4" t="n">
        <v>43</v>
      </c>
      <c r="E213" s="4" t="n">
        <v>45.6</v>
      </c>
      <c r="F213" s="4" t="n">
        <v>30.533</v>
      </c>
      <c r="G213" s="8" t="s">
        <v>103</v>
      </c>
      <c r="H213" s="4" t="n">
        <v>0.610817992028848</v>
      </c>
      <c r="I213" s="4" t="n">
        <v>0.734001620089105</v>
      </c>
      <c r="J213" s="4" t="n">
        <v>1.05979984009264</v>
      </c>
      <c r="K213" s="4" t="n">
        <v>1.69886965979651</v>
      </c>
      <c r="L213" s="4" t="n">
        <v>1.15293826636984</v>
      </c>
      <c r="M213" s="4" t="n">
        <v>1.79855434975282</v>
      </c>
      <c r="N213" s="4" t="n">
        <v>0.0361223226794504</v>
      </c>
      <c r="O213" s="4" t="n">
        <v>2.78130258434869</v>
      </c>
      <c r="P213" s="4" t="n">
        <v>1.57075711390103</v>
      </c>
      <c r="Q213" s="4" t="n">
        <v>1.69706984442987</v>
      </c>
      <c r="R213" s="4" t="n">
        <v>1.94935926178</v>
      </c>
    </row>
    <row r="214" customFormat="false" ht="14" hidden="false" customHeight="false" outlineLevel="0" collapsed="false">
      <c r="A214" s="4" t="s">
        <v>215</v>
      </c>
      <c r="B214" s="4" t="s">
        <v>216</v>
      </c>
      <c r="C214" s="4" t="n">
        <v>7</v>
      </c>
      <c r="D214" s="4" t="n">
        <v>48.1</v>
      </c>
      <c r="E214" s="4" t="n">
        <v>25.986</v>
      </c>
      <c r="F214" s="4" t="n">
        <v>87.727</v>
      </c>
      <c r="G214" s="8" t="s">
        <v>103</v>
      </c>
      <c r="H214" s="4" t="n">
        <v>6.2713987473904</v>
      </c>
      <c r="I214" s="4" t="n">
        <v>7.04738760631835</v>
      </c>
      <c r="J214" s="4" t="n">
        <v>9.58892779355408</v>
      </c>
      <c r="K214" s="4" t="n">
        <v>20.9229964341277</v>
      </c>
      <c r="L214" s="4" t="n">
        <v>26.0062193010354</v>
      </c>
      <c r="M214" s="4" t="n">
        <v>40.1591397002344</v>
      </c>
      <c r="N214" s="4" t="n">
        <v>0.0215373125587961</v>
      </c>
      <c r="O214" s="4" t="n">
        <v>3.33625675497575</v>
      </c>
      <c r="P214" s="4" t="n">
        <v>3.69019284219864</v>
      </c>
      <c r="Q214" s="4" t="n">
        <v>4.18807405424727</v>
      </c>
      <c r="R214" s="4" t="n">
        <v>3.72179863081</v>
      </c>
    </row>
    <row r="215" customFormat="false" ht="14" hidden="false" customHeight="false" outlineLevel="0" collapsed="false">
      <c r="A215" s="4" t="s">
        <v>132</v>
      </c>
      <c r="B215" s="4" t="s">
        <v>133</v>
      </c>
      <c r="C215" s="4" t="n">
        <v>2</v>
      </c>
      <c r="D215" s="4" t="n">
        <v>50.5</v>
      </c>
      <c r="E215" s="4" t="n">
        <v>10.605</v>
      </c>
      <c r="F215" s="4" t="n">
        <v>35.995</v>
      </c>
      <c r="G215" s="8" t="s">
        <v>103</v>
      </c>
      <c r="H215" s="4" t="n">
        <v>62.0193585120516</v>
      </c>
      <c r="I215" s="4" t="n">
        <v>104.571688942892</v>
      </c>
      <c r="J215" s="4" t="n">
        <v>103.278100962201</v>
      </c>
      <c r="K215" s="4" t="n">
        <v>12.1603128054741</v>
      </c>
      <c r="L215" s="4" t="n">
        <v>14.5450369270999</v>
      </c>
      <c r="M215" s="4" t="n">
        <v>15.4160675949816</v>
      </c>
      <c r="N215" s="4" t="n">
        <v>0.00561805409745126</v>
      </c>
      <c r="O215" s="4" t="n">
        <v>0.196072856882438</v>
      </c>
      <c r="P215" s="4" t="n">
        <v>0.139091536859877</v>
      </c>
      <c r="Q215" s="4" t="n">
        <v>0.149267535434484</v>
      </c>
      <c r="R215" s="4" t="n">
        <v>0.159651719899</v>
      </c>
    </row>
    <row r="216" customFormat="false" ht="14" hidden="false" customHeight="false" outlineLevel="0" collapsed="false">
      <c r="A216" s="4" t="s">
        <v>1027</v>
      </c>
      <c r="B216" s="4" t="s">
        <v>696</v>
      </c>
      <c r="C216" s="4" t="n">
        <v>12</v>
      </c>
      <c r="D216" s="4" t="n">
        <v>45.3</v>
      </c>
      <c r="E216" s="4" t="n">
        <v>33.123</v>
      </c>
      <c r="F216" s="4" t="n">
        <v>189.71</v>
      </c>
      <c r="G216" s="8" t="s">
        <v>103</v>
      </c>
      <c r="H216" s="4" t="n">
        <v>60.2049724805466</v>
      </c>
      <c r="I216" s="4" t="n">
        <v>55.5639935196436</v>
      </c>
      <c r="J216" s="4" t="n">
        <v>73.1989743872515</v>
      </c>
      <c r="K216" s="4" t="n">
        <v>40.0892156457808</v>
      </c>
      <c r="L216" s="4" t="n">
        <v>36.0613449238489</v>
      </c>
      <c r="M216" s="4" t="n">
        <v>46.1741476769149</v>
      </c>
      <c r="N216" s="4" t="n">
        <v>0.021255215863836</v>
      </c>
      <c r="O216" s="4" t="n">
        <v>0.665878813560365</v>
      </c>
      <c r="P216" s="4" t="n">
        <v>0.649005635476869</v>
      </c>
      <c r="Q216" s="4" t="n">
        <v>0.630803205419729</v>
      </c>
      <c r="R216" s="4" t="n">
        <v>0.648419777326</v>
      </c>
    </row>
    <row r="217" customFormat="false" ht="14" hidden="false" customHeight="false" outlineLevel="0" collapsed="false">
      <c r="A217" s="4" t="s">
        <v>823</v>
      </c>
      <c r="B217" s="4" t="s">
        <v>824</v>
      </c>
      <c r="C217" s="4" t="n">
        <v>8</v>
      </c>
      <c r="D217" s="4" t="n">
        <v>34.4</v>
      </c>
      <c r="E217" s="4" t="n">
        <v>27.48</v>
      </c>
      <c r="F217" s="4" t="n">
        <v>42.507</v>
      </c>
      <c r="G217" s="8" t="s">
        <v>103</v>
      </c>
      <c r="H217" s="4" t="n">
        <v>9.13000569368002</v>
      </c>
      <c r="I217" s="4" t="n">
        <v>13.3657351154313</v>
      </c>
      <c r="J217" s="4" t="n">
        <v>13.9080808359295</v>
      </c>
      <c r="K217" s="4" t="n">
        <v>22.8857406413063</v>
      </c>
      <c r="L217" s="4" t="n">
        <v>26.7691437859995</v>
      </c>
      <c r="M217" s="4" t="n">
        <v>25.4001142339432</v>
      </c>
      <c r="N217" s="4" t="n">
        <v>0.00242396205830987</v>
      </c>
      <c r="O217" s="4" t="n">
        <v>2.50665130002584</v>
      </c>
      <c r="P217" s="4" t="n">
        <v>2.00281866689797</v>
      </c>
      <c r="Q217" s="4" t="n">
        <v>1.82628462787804</v>
      </c>
      <c r="R217" s="4" t="n">
        <v>2.09362056395</v>
      </c>
    </row>
    <row r="218" customFormat="false" ht="14" hidden="false" customHeight="false" outlineLevel="0" collapsed="false">
      <c r="A218" s="4" t="s">
        <v>676</v>
      </c>
      <c r="B218" s="4" t="s">
        <v>1028</v>
      </c>
      <c r="C218" s="4" t="n">
        <v>3</v>
      </c>
      <c r="D218" s="4" t="n">
        <v>43.5</v>
      </c>
      <c r="E218" s="4" t="n">
        <v>13.558</v>
      </c>
      <c r="F218" s="4" t="n">
        <v>36.905</v>
      </c>
      <c r="G218" s="8" t="s">
        <v>103</v>
      </c>
      <c r="H218" s="4" t="n">
        <v>1.59343328904916</v>
      </c>
      <c r="I218" s="4" t="n">
        <v>2.88644187930336</v>
      </c>
      <c r="J218" s="4" t="n">
        <v>1.73273414022222</v>
      </c>
      <c r="K218" s="4" t="n">
        <v>4.09813721035893</v>
      </c>
      <c r="L218" s="4" t="n">
        <v>4.21039612707163</v>
      </c>
      <c r="M218" s="4" t="n">
        <v>3.79859374076773</v>
      </c>
      <c r="N218" s="4" t="n">
        <v>0.0100847712175857</v>
      </c>
      <c r="O218" s="4" t="n">
        <v>2.57189129819447</v>
      </c>
      <c r="P218" s="4" t="n">
        <v>1.45868037643904</v>
      </c>
      <c r="Q218" s="4" t="n">
        <v>2.19225422561396</v>
      </c>
      <c r="R218" s="4" t="n">
        <v>2.01810326769</v>
      </c>
    </row>
    <row r="219" customFormat="false" ht="14" hidden="false" customHeight="false" outlineLevel="0" collapsed="false">
      <c r="A219" s="4" t="s">
        <v>1029</v>
      </c>
      <c r="B219" s="4" t="s">
        <v>1030</v>
      </c>
      <c r="C219" s="4" t="n">
        <v>11</v>
      </c>
      <c r="D219" s="4" t="n">
        <v>67</v>
      </c>
      <c r="E219" s="4" t="n">
        <v>23.247</v>
      </c>
      <c r="F219" s="4" t="n">
        <v>125.52</v>
      </c>
      <c r="G219" s="8" t="s">
        <v>103</v>
      </c>
      <c r="H219" s="4" t="n">
        <v>64.5018029986715</v>
      </c>
      <c r="I219" s="4" t="n">
        <v>58.6472255974079</v>
      </c>
      <c r="J219" s="4" t="n">
        <v>110.407763778225</v>
      </c>
      <c r="K219" s="4" t="n">
        <v>27.5549681274352</v>
      </c>
      <c r="L219" s="4" t="n">
        <v>22.2347079402099</v>
      </c>
      <c r="M219" s="4" t="n">
        <v>36.5942528509247</v>
      </c>
      <c r="N219" s="4" t="n">
        <v>0.0439439274741615</v>
      </c>
      <c r="O219" s="4" t="n">
        <v>0.427196866543447</v>
      </c>
      <c r="P219" s="4" t="n">
        <v>0.379126339118634</v>
      </c>
      <c r="Q219" s="4" t="n">
        <v>0.331446372960068</v>
      </c>
      <c r="R219" s="4" t="n">
        <v>0.37735649213</v>
      </c>
    </row>
    <row r="220" customFormat="false" ht="14" hidden="false" customHeight="false" outlineLevel="0" collapsed="false">
      <c r="A220" s="4" t="s">
        <v>1031</v>
      </c>
      <c r="B220" s="4" t="s">
        <v>1032</v>
      </c>
      <c r="C220" s="4" t="n">
        <v>7</v>
      </c>
      <c r="D220" s="4" t="n">
        <v>29.3</v>
      </c>
      <c r="E220" s="4" t="n">
        <v>37.88</v>
      </c>
      <c r="F220" s="4" t="n">
        <v>167.7</v>
      </c>
      <c r="G220" s="8" t="s">
        <v>103</v>
      </c>
      <c r="H220" s="4" t="n">
        <v>39.7570696526855</v>
      </c>
      <c r="I220" s="4" t="n">
        <v>45.0420210611584</v>
      </c>
      <c r="J220" s="4" t="n">
        <v>40.6710595241377</v>
      </c>
      <c r="K220" s="4" t="n">
        <v>25.7940605509892</v>
      </c>
      <c r="L220" s="4" t="n">
        <v>28.1373900137814</v>
      </c>
      <c r="M220" s="4" t="n">
        <v>27.128198058023</v>
      </c>
      <c r="N220" s="4" t="n">
        <v>0.00110887041026804</v>
      </c>
      <c r="O220" s="4" t="n">
        <v>0.648791794172055</v>
      </c>
      <c r="P220" s="4" t="n">
        <v>0.624691995405274</v>
      </c>
      <c r="Q220" s="4" t="n">
        <v>0.667014785831257</v>
      </c>
      <c r="R220" s="4" t="n">
        <v>0.646624465944</v>
      </c>
    </row>
    <row r="221" customFormat="false" ht="14" hidden="false" customHeight="false" outlineLevel="0" collapsed="false">
      <c r="A221" s="4" t="s">
        <v>205</v>
      </c>
      <c r="B221" s="4" t="s">
        <v>206</v>
      </c>
      <c r="C221" s="4" t="n">
        <v>30</v>
      </c>
      <c r="D221" s="4" t="n">
        <v>61.1</v>
      </c>
      <c r="E221" s="4" t="n">
        <v>70.724</v>
      </c>
      <c r="F221" s="4" t="n">
        <v>323.31</v>
      </c>
      <c r="G221" s="8" t="s">
        <v>103</v>
      </c>
      <c r="H221" s="4" t="n">
        <v>110.24862402733</v>
      </c>
      <c r="I221" s="4" t="n">
        <v>119.076549210207</v>
      </c>
      <c r="J221" s="4" t="n">
        <v>116.379476716936</v>
      </c>
      <c r="K221" s="4" t="n">
        <v>257.64597359327</v>
      </c>
      <c r="L221" s="4" t="n">
        <v>272.977843740061</v>
      </c>
      <c r="M221" s="4" t="n">
        <v>257.195753648593</v>
      </c>
      <c r="N221" s="4" t="n">
        <v>1.43232288319452E-005</v>
      </c>
      <c r="O221" s="4" t="n">
        <v>2.33695409685477</v>
      </c>
      <c r="P221" s="4" t="n">
        <v>2.29245678977622</v>
      </c>
      <c r="Q221" s="4" t="n">
        <v>2.20997516833795</v>
      </c>
      <c r="R221" s="4" t="n">
        <v>2.27994654539</v>
      </c>
    </row>
    <row r="222" customFormat="false" ht="14" hidden="false" customHeight="false" outlineLevel="0" collapsed="false">
      <c r="A222" s="4" t="s">
        <v>1033</v>
      </c>
      <c r="B222" s="4" t="s">
        <v>1034</v>
      </c>
      <c r="C222" s="4" t="n">
        <v>4</v>
      </c>
      <c r="D222" s="4" t="n">
        <v>22.6</v>
      </c>
      <c r="E222" s="4" t="n">
        <v>34.304</v>
      </c>
      <c r="F222" s="4" t="n">
        <v>33.616</v>
      </c>
      <c r="G222" s="8" t="s">
        <v>103</v>
      </c>
      <c r="H222" s="4" t="n">
        <v>3.67329664072879</v>
      </c>
      <c r="I222" s="4" t="n">
        <v>5.14884568651276</v>
      </c>
      <c r="J222" s="4" t="n">
        <v>6.65766038984313</v>
      </c>
      <c r="K222" s="4" t="n">
        <v>0.999600732449438</v>
      </c>
      <c r="L222" s="4" t="n">
        <v>2.29343793066893</v>
      </c>
      <c r="M222" s="4" t="n">
        <v>2.47982195261261</v>
      </c>
      <c r="N222" s="4" t="n">
        <v>0.0298136026403917</v>
      </c>
      <c r="O222" s="4" t="n">
        <v>0.272126329620663</v>
      </c>
      <c r="P222" s="4" t="n">
        <v>0.445427591018414</v>
      </c>
      <c r="Q222" s="4" t="n">
        <v>0.372476486844509</v>
      </c>
      <c r="R222" s="4" t="n">
        <v>0.356012548899</v>
      </c>
    </row>
    <row r="223" customFormat="false" ht="14" hidden="false" customHeight="false" outlineLevel="0" collapsed="false">
      <c r="A223" s="4" t="s">
        <v>1035</v>
      </c>
      <c r="B223" s="4" t="s">
        <v>1036</v>
      </c>
      <c r="C223" s="4" t="n">
        <v>7</v>
      </c>
      <c r="D223" s="4" t="n">
        <v>39.9</v>
      </c>
      <c r="E223" s="4" t="n">
        <v>28.413</v>
      </c>
      <c r="F223" s="4" t="n">
        <v>72.675</v>
      </c>
      <c r="G223" s="8" t="s">
        <v>103</v>
      </c>
      <c r="H223" s="4" t="n">
        <v>18.4744733345986</v>
      </c>
      <c r="I223" s="4" t="n">
        <v>32.4159578776833</v>
      </c>
      <c r="J223" s="4" t="n">
        <v>31.6307794105484</v>
      </c>
      <c r="K223" s="4" t="n">
        <v>8.90201423595336</v>
      </c>
      <c r="L223" s="4" t="n">
        <v>15.4475423159829</v>
      </c>
      <c r="M223" s="4" t="n">
        <v>11.9224784826581</v>
      </c>
      <c r="N223" s="4" t="n">
        <v>0.0346746521379101</v>
      </c>
      <c r="O223" s="4" t="n">
        <v>0.481854831514025</v>
      </c>
      <c r="P223" s="4" t="n">
        <v>0.47654128791356</v>
      </c>
      <c r="Q223" s="4" t="n">
        <v>0.376926484419228</v>
      </c>
      <c r="R223" s="4" t="n">
        <v>0.442270217666</v>
      </c>
    </row>
    <row r="224" customFormat="false" ht="14" hidden="false" customHeight="false" outlineLevel="0" collapsed="false">
      <c r="A224" s="4" t="s">
        <v>1037</v>
      </c>
      <c r="B224" s="4" t="s">
        <v>1038</v>
      </c>
      <c r="C224" s="4" t="n">
        <v>15</v>
      </c>
      <c r="D224" s="4" t="n">
        <v>56.7</v>
      </c>
      <c r="E224" s="4" t="n">
        <v>34.947</v>
      </c>
      <c r="F224" s="4" t="n">
        <v>71.85</v>
      </c>
      <c r="G224" s="8" t="s">
        <v>103</v>
      </c>
      <c r="H224" s="4" t="n">
        <v>26.7792750047447</v>
      </c>
      <c r="I224" s="4" t="n">
        <v>35.803969218307</v>
      </c>
      <c r="J224" s="4" t="n">
        <v>34.7340850817457</v>
      </c>
      <c r="K224" s="4" t="n">
        <v>42.5922101524101</v>
      </c>
      <c r="L224" s="4" t="n">
        <v>47.330294356691</v>
      </c>
      <c r="M224" s="4" t="n">
        <v>57.5069426663778</v>
      </c>
      <c r="N224" s="4" t="n">
        <v>0.0332960140175766</v>
      </c>
      <c r="O224" s="4" t="n">
        <v>1.59049153290609</v>
      </c>
      <c r="P224" s="4" t="n">
        <v>1.32192869645554</v>
      </c>
      <c r="Q224" s="4" t="n">
        <v>1.65563430074628</v>
      </c>
      <c r="R224" s="4" t="n">
        <v>1.51571656651</v>
      </c>
    </row>
    <row r="225" customFormat="false" ht="14" hidden="false" customHeight="false" outlineLevel="0" collapsed="false">
      <c r="A225" s="4" t="s">
        <v>1039</v>
      </c>
      <c r="B225" s="4" t="s">
        <v>922</v>
      </c>
      <c r="C225" s="4" t="n">
        <v>6</v>
      </c>
      <c r="D225" s="4" t="n">
        <v>26.8</v>
      </c>
      <c r="E225" s="4" t="n">
        <v>38.575</v>
      </c>
      <c r="F225" s="4" t="n">
        <v>34.365</v>
      </c>
      <c r="G225" s="8" t="s">
        <v>103</v>
      </c>
      <c r="H225" s="4" t="n">
        <v>22.7713038527235</v>
      </c>
      <c r="I225" s="4" t="n">
        <v>32.460510328068</v>
      </c>
      <c r="J225" s="4" t="n">
        <v>34.061922748201</v>
      </c>
      <c r="K225" s="4" t="n">
        <v>12.2922087756254</v>
      </c>
      <c r="L225" s="4" t="n">
        <v>18.9144492738259</v>
      </c>
      <c r="M225" s="4" t="n">
        <v>18.8261477556969</v>
      </c>
      <c r="N225" s="4" t="n">
        <v>0.0344779479204599</v>
      </c>
      <c r="O225" s="4" t="n">
        <v>0.539811372028889</v>
      </c>
      <c r="P225" s="4" t="n">
        <v>0.582691063161473</v>
      </c>
      <c r="Q225" s="4" t="n">
        <v>0.552703612619497</v>
      </c>
      <c r="R225" s="4" t="n">
        <v>0.558256480991</v>
      </c>
    </row>
    <row r="226" customFormat="false" ht="14" hidden="false" customHeight="false" outlineLevel="0" collapsed="false">
      <c r="A226" s="4" t="s">
        <v>1040</v>
      </c>
      <c r="B226" s="4" t="s">
        <v>1041</v>
      </c>
      <c r="C226" s="4" t="n">
        <v>7</v>
      </c>
      <c r="D226" s="4" t="n">
        <v>45.8</v>
      </c>
      <c r="E226" s="4" t="n">
        <v>39.895</v>
      </c>
      <c r="F226" s="4" t="n">
        <v>44.094</v>
      </c>
      <c r="G226" s="8" t="s">
        <v>103</v>
      </c>
      <c r="H226" s="4" t="n">
        <v>9.65989751375973</v>
      </c>
      <c r="I226" s="4" t="n">
        <v>9.82786553260429</v>
      </c>
      <c r="J226" s="4" t="n">
        <v>9.01105566430482</v>
      </c>
      <c r="K226" s="4" t="n">
        <v>4.93797585119711</v>
      </c>
      <c r="L226" s="4" t="n">
        <v>5.79101735043641</v>
      </c>
      <c r="M226" s="4" t="n">
        <v>4.80649163925709</v>
      </c>
      <c r="N226" s="4" t="n">
        <v>0.000402713493488706</v>
      </c>
      <c r="O226" s="4" t="n">
        <v>0.511183047663122</v>
      </c>
      <c r="P226" s="4" t="n">
        <v>0.589244666730991</v>
      </c>
      <c r="Q226" s="4" t="n">
        <v>0.533399394956229</v>
      </c>
      <c r="R226" s="4" t="n">
        <v>0.543744195427</v>
      </c>
    </row>
    <row r="227" customFormat="false" ht="14" hidden="false" customHeight="false" outlineLevel="0" collapsed="false">
      <c r="A227" s="4" t="s">
        <v>1042</v>
      </c>
      <c r="B227" s="4" t="s">
        <v>1043</v>
      </c>
      <c r="C227" s="4" t="n">
        <v>10</v>
      </c>
      <c r="D227" s="4" t="n">
        <v>51</v>
      </c>
      <c r="E227" s="4" t="n">
        <v>25.578</v>
      </c>
      <c r="F227" s="4" t="n">
        <v>114.78</v>
      </c>
      <c r="G227" s="8" t="s">
        <v>103</v>
      </c>
      <c r="H227" s="4" t="n">
        <v>78.1362687416967</v>
      </c>
      <c r="I227" s="4" t="n">
        <v>62.5101255569056</v>
      </c>
      <c r="J227" s="4" t="n">
        <v>77.163574205288</v>
      </c>
      <c r="K227" s="4" t="n">
        <v>44.4949265485386</v>
      </c>
      <c r="L227" s="4" t="n">
        <v>36.8528923283508</v>
      </c>
      <c r="M227" s="4" t="n">
        <v>45.5163177279263</v>
      </c>
      <c r="N227" s="4" t="n">
        <v>0.00618823997414949</v>
      </c>
      <c r="O227" s="4" t="n">
        <v>0.569452921992349</v>
      </c>
      <c r="P227" s="4" t="n">
        <v>0.589550764776533</v>
      </c>
      <c r="Q227" s="4" t="n">
        <v>0.589867929223101</v>
      </c>
      <c r="R227" s="4" t="n">
        <v>0.582770599067</v>
      </c>
    </row>
    <row r="228" customFormat="false" ht="14" hidden="false" customHeight="false" outlineLevel="0" collapsed="false">
      <c r="A228" s="4" t="s">
        <v>1044</v>
      </c>
      <c r="B228" s="4" t="s">
        <v>69</v>
      </c>
      <c r="C228" s="4" t="n">
        <v>10</v>
      </c>
      <c r="D228" s="4" t="n">
        <v>53.1</v>
      </c>
      <c r="E228" s="4" t="n">
        <v>34.425</v>
      </c>
      <c r="F228" s="4" t="n">
        <v>49.26</v>
      </c>
      <c r="G228" s="8" t="s">
        <v>103</v>
      </c>
      <c r="H228" s="4" t="n">
        <v>21.9916492693111</v>
      </c>
      <c r="I228" s="4" t="n">
        <v>33.6608950992305</v>
      </c>
      <c r="J228" s="4" t="n">
        <v>28.8445314438532</v>
      </c>
      <c r="K228" s="4" t="n">
        <v>8.83372571696061</v>
      </c>
      <c r="L228" s="4" t="n">
        <v>8.80349128944486</v>
      </c>
      <c r="M228" s="4" t="n">
        <v>7.63358477931184</v>
      </c>
      <c r="N228" s="4" t="n">
        <v>0.00441749565471749</v>
      </c>
      <c r="O228" s="4" t="n">
        <v>0.401685458365685</v>
      </c>
      <c r="P228" s="4" t="n">
        <v>0.261534675875156</v>
      </c>
      <c r="Q228" s="4" t="n">
        <v>0.264645823565235</v>
      </c>
      <c r="R228" s="4" t="n">
        <v>0.302918165108</v>
      </c>
    </row>
    <row r="229" customFormat="false" ht="14" hidden="false" customHeight="false" outlineLevel="0" collapsed="false">
      <c r="A229" s="4" t="s">
        <v>1045</v>
      </c>
      <c r="B229" s="4" t="s">
        <v>1046</v>
      </c>
      <c r="C229" s="4" t="n">
        <v>5</v>
      </c>
      <c r="D229" s="4" t="n">
        <v>26</v>
      </c>
      <c r="E229" s="4" t="n">
        <v>39.147</v>
      </c>
      <c r="F229" s="4" t="n">
        <v>52.492</v>
      </c>
      <c r="G229" s="8" t="s">
        <v>103</v>
      </c>
      <c r="H229" s="4" t="n">
        <v>3.92028847978744</v>
      </c>
      <c r="I229" s="4" t="n">
        <v>3.98997569866343</v>
      </c>
      <c r="J229" s="4" t="n">
        <v>3.41512503101651</v>
      </c>
      <c r="K229" s="4" t="n">
        <v>9.06061982845263</v>
      </c>
      <c r="L229" s="4" t="n">
        <v>5.78147637725715</v>
      </c>
      <c r="M229" s="4" t="n">
        <v>5.60849270281449</v>
      </c>
      <c r="N229" s="4" t="n">
        <v>0.0555714820656196</v>
      </c>
      <c r="O229" s="4" t="n">
        <v>2.31121252304981</v>
      </c>
      <c r="P229" s="4" t="n">
        <v>1.44900039847206</v>
      </c>
      <c r="Q229" s="4" t="n">
        <v>1.64225106017425</v>
      </c>
      <c r="R229" s="4" t="n">
        <v>1.76540599258</v>
      </c>
    </row>
    <row r="230" customFormat="false" ht="14" hidden="false" customHeight="false" outlineLevel="0" collapsed="false">
      <c r="A230" s="4" t="s">
        <v>1047</v>
      </c>
      <c r="B230" s="4" t="s">
        <v>1013</v>
      </c>
      <c r="C230" s="4" t="n">
        <v>9</v>
      </c>
      <c r="D230" s="4" t="n">
        <v>19.2</v>
      </c>
      <c r="E230" s="4" t="n">
        <v>51.075</v>
      </c>
      <c r="F230" s="4" t="n">
        <v>68.754</v>
      </c>
      <c r="G230" s="8" t="s">
        <v>103</v>
      </c>
      <c r="H230" s="4" t="n">
        <v>8.34010248624027</v>
      </c>
      <c r="I230" s="4" t="n">
        <v>11.2940461725395</v>
      </c>
      <c r="J230" s="4" t="n">
        <v>11.7217611866229</v>
      </c>
      <c r="K230" s="4" t="n">
        <v>4.61277931518731</v>
      </c>
      <c r="L230" s="4" t="n">
        <v>7.11615251422312</v>
      </c>
      <c r="M230" s="4" t="n">
        <v>6.50306265140921</v>
      </c>
      <c r="N230" s="4" t="n">
        <v>0.0283738650970078</v>
      </c>
      <c r="O230" s="4" t="n">
        <v>0.553084248400736</v>
      </c>
      <c r="P230" s="4" t="n">
        <v>0.630079991307759</v>
      </c>
      <c r="Q230" s="4" t="n">
        <v>0.55478545824928</v>
      </c>
      <c r="R230" s="4" t="n">
        <v>0.578344091953</v>
      </c>
    </row>
    <row r="231" customFormat="false" ht="14" hidden="false" customHeight="false" outlineLevel="0" collapsed="false">
      <c r="A231" s="4" t="s">
        <v>152</v>
      </c>
      <c r="B231" s="4" t="s">
        <v>153</v>
      </c>
      <c r="C231" s="4" t="n">
        <v>3</v>
      </c>
      <c r="D231" s="4" t="n">
        <v>28</v>
      </c>
      <c r="E231" s="4" t="n">
        <v>14.996</v>
      </c>
      <c r="F231" s="4" t="n">
        <v>37.477</v>
      </c>
      <c r="G231" s="8" t="s">
        <v>103</v>
      </c>
      <c r="H231" s="4" t="n">
        <v>2.41222243309926</v>
      </c>
      <c r="I231" s="4" t="n">
        <v>3.49164641555285</v>
      </c>
      <c r="J231" s="4" t="n">
        <v>2.41730307959527</v>
      </c>
      <c r="K231" s="4" t="n">
        <v>0.864372943427919</v>
      </c>
      <c r="L231" s="4" t="n">
        <v>1.10975652849924</v>
      </c>
      <c r="M231" s="4" t="n">
        <v>0.906899336261399</v>
      </c>
      <c r="N231" s="4" t="n">
        <v>0.00780026661710581</v>
      </c>
      <c r="O231" s="4" t="n">
        <v>0.358330530206271</v>
      </c>
      <c r="P231" s="4" t="n">
        <v>0.317831875402976</v>
      </c>
      <c r="Q231" s="4" t="n">
        <v>0.375169892396464</v>
      </c>
      <c r="R231" s="4" t="n">
        <v>0.349654020685</v>
      </c>
    </row>
    <row r="232" customFormat="false" ht="14" hidden="false" customHeight="false" outlineLevel="0" collapsed="false">
      <c r="A232" s="4" t="s">
        <v>1048</v>
      </c>
      <c r="B232" s="4" t="s">
        <v>873</v>
      </c>
      <c r="C232" s="4" t="n">
        <v>14</v>
      </c>
      <c r="D232" s="4" t="n">
        <v>61.1</v>
      </c>
      <c r="E232" s="4" t="n">
        <v>30.313</v>
      </c>
      <c r="F232" s="4" t="n">
        <v>127.8</v>
      </c>
      <c r="G232" s="8" t="s">
        <v>103</v>
      </c>
      <c r="H232" s="4" t="n">
        <v>38.4247485291327</v>
      </c>
      <c r="I232" s="4" t="n">
        <v>43.8294856217092</v>
      </c>
      <c r="J232" s="4" t="n">
        <v>42.0021504783436</v>
      </c>
      <c r="K232" s="4" t="n">
        <v>24.968540470585</v>
      </c>
      <c r="L232" s="4" t="n">
        <v>27.6857839499629</v>
      </c>
      <c r="M232" s="4" t="n">
        <v>28.1094282394186</v>
      </c>
      <c r="N232" s="4" t="n">
        <v>0.00148402318940785</v>
      </c>
      <c r="O232" s="4" t="n">
        <v>0.64980361424238</v>
      </c>
      <c r="P232" s="4" t="n">
        <v>0.631670291294722</v>
      </c>
      <c r="Q232" s="4" t="n">
        <v>0.669237834713056</v>
      </c>
      <c r="R232" s="4" t="n">
        <v>0.650220073274</v>
      </c>
    </row>
    <row r="233" customFormat="false" ht="14" hidden="false" customHeight="false" outlineLevel="0" collapsed="false">
      <c r="A233" s="4" t="s">
        <v>1049</v>
      </c>
      <c r="B233" s="4" t="s">
        <v>575</v>
      </c>
      <c r="C233" s="4" t="n">
        <v>5</v>
      </c>
      <c r="D233" s="4" t="n">
        <v>40.4</v>
      </c>
      <c r="E233" s="4" t="n">
        <v>24.262</v>
      </c>
      <c r="F233" s="4" t="n">
        <v>46.049</v>
      </c>
      <c r="G233" s="8" t="s">
        <v>103</v>
      </c>
      <c r="H233" s="4" t="n">
        <v>26.3670525716455</v>
      </c>
      <c r="I233" s="4" t="n">
        <v>19.6152288375861</v>
      </c>
      <c r="J233" s="4" t="n">
        <v>32.5516252653635</v>
      </c>
      <c r="K233" s="4" t="n">
        <v>14.8425646744593</v>
      </c>
      <c r="L233" s="4" t="n">
        <v>11.3322025513269</v>
      </c>
      <c r="M233" s="4" t="n">
        <v>15.8288854312331</v>
      </c>
      <c r="N233" s="4" t="n">
        <v>0.0375935359988621</v>
      </c>
      <c r="O233" s="4" t="n">
        <v>0.562920889019679</v>
      </c>
      <c r="P233" s="4" t="n">
        <v>0.577724718133927</v>
      </c>
      <c r="Q233" s="4" t="n">
        <v>0.486270203167883</v>
      </c>
      <c r="R233" s="4" t="n">
        <v>0.540737381742</v>
      </c>
    </row>
    <row r="234" customFormat="false" ht="14" hidden="false" customHeight="false" outlineLevel="0" collapsed="false">
      <c r="A234" s="4" t="s">
        <v>1050</v>
      </c>
      <c r="B234" s="4" t="s">
        <v>1051</v>
      </c>
      <c r="C234" s="4" t="n">
        <v>3</v>
      </c>
      <c r="D234" s="4" t="n">
        <v>14.2</v>
      </c>
      <c r="E234" s="4" t="n">
        <v>28.417</v>
      </c>
      <c r="F234" s="4" t="n">
        <v>34.412</v>
      </c>
      <c r="G234" s="8" t="s">
        <v>103</v>
      </c>
      <c r="H234" s="4" t="n">
        <v>3.01377870563674</v>
      </c>
      <c r="I234" s="4" t="n">
        <v>4.36791211016606</v>
      </c>
      <c r="J234" s="4" t="n">
        <v>3.92054258222823</v>
      </c>
      <c r="K234" s="4" t="n">
        <v>5.62636817975301</v>
      </c>
      <c r="L234" s="4" t="n">
        <v>7.64019930032863</v>
      </c>
      <c r="M234" s="4" t="n">
        <v>6.14618005632915</v>
      </c>
      <c r="N234" s="4" t="n">
        <v>0.0201499876450041</v>
      </c>
      <c r="O234" s="4" t="n">
        <v>1.86688165565371</v>
      </c>
      <c r="P234" s="4" t="n">
        <v>1.74916507192224</v>
      </c>
      <c r="Q234" s="4" t="n">
        <v>1.5676860861529</v>
      </c>
      <c r="R234" s="4" t="n">
        <v>1.72309231942</v>
      </c>
    </row>
    <row r="235" customFormat="false" ht="14" hidden="false" customHeight="false" outlineLevel="0" collapsed="false">
      <c r="A235" s="4" t="s">
        <v>831</v>
      </c>
      <c r="B235" s="4" t="s">
        <v>832</v>
      </c>
      <c r="C235" s="4" t="n">
        <v>14</v>
      </c>
      <c r="D235" s="4" t="n">
        <v>49.4</v>
      </c>
      <c r="E235" s="4" t="n">
        <v>48.749</v>
      </c>
      <c r="F235" s="4" t="n">
        <v>241.67</v>
      </c>
      <c r="G235" s="8" t="s">
        <v>103</v>
      </c>
      <c r="H235" s="4" t="n">
        <v>115.558929588157</v>
      </c>
      <c r="I235" s="4" t="n">
        <v>108.500405022276</v>
      </c>
      <c r="J235" s="4" t="n">
        <v>124.143254941965</v>
      </c>
      <c r="K235" s="4" t="n">
        <v>60.3857750609227</v>
      </c>
      <c r="L235" s="4" t="n">
        <v>62.019859358988</v>
      </c>
      <c r="M235" s="4" t="n">
        <v>69.288795225809</v>
      </c>
      <c r="N235" s="4" t="n">
        <v>0.000591417595869047</v>
      </c>
      <c r="O235" s="4" t="n">
        <v>0.522553949540143</v>
      </c>
      <c r="P235" s="4" t="n">
        <v>0.571609473220444</v>
      </c>
      <c r="Q235" s="4" t="n">
        <v>0.558135802530717</v>
      </c>
      <c r="R235" s="4" t="n">
        <v>0.550189304683</v>
      </c>
    </row>
    <row r="236" customFormat="false" ht="14" hidden="false" customHeight="false" outlineLevel="0" collapsed="false">
      <c r="A236" s="4" t="s">
        <v>1052</v>
      </c>
      <c r="B236" s="4" t="s">
        <v>458</v>
      </c>
      <c r="C236" s="4" t="n">
        <v>33</v>
      </c>
      <c r="D236" s="4" t="n">
        <v>67.6</v>
      </c>
      <c r="E236" s="4" t="n">
        <v>58.117</v>
      </c>
      <c r="F236" s="4" t="n">
        <v>323.31</v>
      </c>
      <c r="G236" s="8" t="s">
        <v>103</v>
      </c>
      <c r="H236" s="4" t="n">
        <v>243.40482064908</v>
      </c>
      <c r="I236" s="4" t="n">
        <v>275.850546780073</v>
      </c>
      <c r="J236" s="4" t="n">
        <v>290.82186871054</v>
      </c>
      <c r="K236" s="4" t="n">
        <v>564.646923574684</v>
      </c>
      <c r="L236" s="4" t="n">
        <v>633.061238913036</v>
      </c>
      <c r="M236" s="4" t="n">
        <v>697.142181868316</v>
      </c>
      <c r="N236" s="4" t="n">
        <v>0.000889701146402779</v>
      </c>
      <c r="O236" s="4" t="n">
        <v>2.3197852945926</v>
      </c>
      <c r="P236" s="4" t="n">
        <v>2.29494284605408</v>
      </c>
      <c r="Q236" s="4" t="n">
        <v>2.39714497729947</v>
      </c>
      <c r="R236" s="4" t="n">
        <v>2.33755449712</v>
      </c>
    </row>
    <row r="237" customFormat="false" ht="14" hidden="false" customHeight="false" outlineLevel="0" collapsed="false">
      <c r="A237" s="4" t="s">
        <v>835</v>
      </c>
      <c r="B237" s="4" t="s">
        <v>836</v>
      </c>
      <c r="C237" s="4" t="n">
        <v>4</v>
      </c>
      <c r="D237" s="4" t="n">
        <v>15.6</v>
      </c>
      <c r="E237" s="4" t="n">
        <v>37.389</v>
      </c>
      <c r="F237" s="4" t="n">
        <v>41.593</v>
      </c>
      <c r="G237" s="8" t="s">
        <v>103</v>
      </c>
      <c r="H237" s="4" t="n">
        <v>3.02038337445436</v>
      </c>
      <c r="I237" s="4" t="n">
        <v>3.03047792628595</v>
      </c>
      <c r="J237" s="4" t="n">
        <v>1.7933335171349</v>
      </c>
      <c r="K237" s="4" t="n">
        <v>16.5996172538653</v>
      </c>
      <c r="L237" s="4" t="n">
        <v>10.7247605922471</v>
      </c>
      <c r="M237" s="4" t="n">
        <v>12.796959013649</v>
      </c>
      <c r="N237" s="4" t="n">
        <v>0.0036910115853525</v>
      </c>
      <c r="O237" s="4" t="n">
        <v>5.49586433108481</v>
      </c>
      <c r="P237" s="4" t="n">
        <v>3.5389667415895</v>
      </c>
      <c r="Q237" s="4" t="n">
        <v>7.13585001974085</v>
      </c>
      <c r="R237" s="4" t="n">
        <v>5.17658261793</v>
      </c>
    </row>
    <row r="238" customFormat="false" ht="14" hidden="false" customHeight="false" outlineLevel="0" collapsed="false">
      <c r="A238" s="4" t="s">
        <v>670</v>
      </c>
      <c r="B238" s="4" t="s">
        <v>671</v>
      </c>
      <c r="C238" s="4" t="n">
        <v>10</v>
      </c>
      <c r="D238" s="4" t="n">
        <v>35.9</v>
      </c>
      <c r="E238" s="4" t="n">
        <v>47.122</v>
      </c>
      <c r="F238" s="4" t="n">
        <v>62.729</v>
      </c>
      <c r="G238" s="8" t="s">
        <v>103</v>
      </c>
      <c r="H238" s="4" t="n">
        <v>15.0305560827482</v>
      </c>
      <c r="I238" s="4" t="n">
        <v>13.5616646415553</v>
      </c>
      <c r="J238" s="4" t="n">
        <v>14.0757078657881</v>
      </c>
      <c r="K238" s="4" t="n">
        <v>8.90779673151322</v>
      </c>
      <c r="L238" s="4" t="n">
        <v>8.1154811124068</v>
      </c>
      <c r="M238" s="4" t="n">
        <v>8.79837709018573</v>
      </c>
      <c r="N238" s="4" t="n">
        <v>0.000348713821848217</v>
      </c>
      <c r="O238" s="4" t="n">
        <v>0.592645853052465</v>
      </c>
      <c r="P238" s="4" t="n">
        <v>0.59841334577317</v>
      </c>
      <c r="Q238" s="4" t="n">
        <v>0.625075283891814</v>
      </c>
      <c r="R238" s="4" t="n">
        <v>0.605416541975</v>
      </c>
    </row>
    <row r="239" customFormat="false" ht="14" hidden="false" customHeight="false" outlineLevel="0" collapsed="false">
      <c r="A239" s="4" t="s">
        <v>1053</v>
      </c>
      <c r="B239" s="4" t="s">
        <v>1054</v>
      </c>
      <c r="C239" s="4" t="n">
        <v>5</v>
      </c>
      <c r="D239" s="4" t="n">
        <v>23.2</v>
      </c>
      <c r="E239" s="4" t="n">
        <v>56.54</v>
      </c>
      <c r="F239" s="4" t="n">
        <v>128.04</v>
      </c>
      <c r="G239" s="8" t="s">
        <v>103</v>
      </c>
      <c r="H239" s="4" t="n">
        <v>2.20569368001518</v>
      </c>
      <c r="I239" s="4" t="n">
        <v>2.48663426488457</v>
      </c>
      <c r="J239" s="4" t="n">
        <v>2.90342146618511</v>
      </c>
      <c r="K239" s="4" t="n">
        <v>3.99845800118403</v>
      </c>
      <c r="L239" s="4" t="n">
        <v>3.97434538322909</v>
      </c>
      <c r="M239" s="4" t="n">
        <v>3.52163551493904</v>
      </c>
      <c r="N239" s="4" t="n">
        <v>0.00702070490781088</v>
      </c>
      <c r="O239" s="4" t="n">
        <v>1.81278934487245</v>
      </c>
      <c r="P239" s="4" t="n">
        <v>1.5982830444161</v>
      </c>
      <c r="Q239" s="4" t="n">
        <v>1.21292604465249</v>
      </c>
      <c r="R239" s="4" t="n">
        <v>1.5199248564</v>
      </c>
    </row>
    <row r="240" customFormat="false" ht="14" hidden="false" customHeight="false" outlineLevel="0" collapsed="false">
      <c r="A240" s="4" t="s">
        <v>68</v>
      </c>
      <c r="B240" s="4" t="s">
        <v>69</v>
      </c>
      <c r="C240" s="4" t="n">
        <v>11</v>
      </c>
      <c r="D240" s="4" t="n">
        <v>50.8</v>
      </c>
      <c r="E240" s="4" t="n">
        <v>33.922</v>
      </c>
      <c r="F240" s="4" t="n">
        <v>189.52</v>
      </c>
      <c r="G240" s="8" t="s">
        <v>103</v>
      </c>
      <c r="H240" s="4" t="n">
        <v>53.1941544885177</v>
      </c>
      <c r="I240" s="4" t="n">
        <v>69.6739570676387</v>
      </c>
      <c r="J240" s="4" t="n">
        <v>68.0323123156241</v>
      </c>
      <c r="K240" s="4" t="n">
        <v>32.158936020817</v>
      </c>
      <c r="L240" s="4" t="n">
        <v>36.2026926746528</v>
      </c>
      <c r="M240" s="4" t="n">
        <v>39.0947944773797</v>
      </c>
      <c r="N240" s="4" t="n">
        <v>0.00773543826687899</v>
      </c>
      <c r="O240" s="4" t="n">
        <v>0.604557706199818</v>
      </c>
      <c r="P240" s="4" t="n">
        <v>0.519601501024373</v>
      </c>
      <c r="Q240" s="4" t="n">
        <v>0.574650385187647</v>
      </c>
      <c r="R240" s="4" t="n">
        <v>0.565265283562</v>
      </c>
    </row>
    <row r="241" customFormat="false" ht="14" hidden="false" customHeight="false" outlineLevel="0" collapsed="false">
      <c r="A241" s="4" t="s">
        <v>1055</v>
      </c>
      <c r="B241" s="4" t="s">
        <v>928</v>
      </c>
      <c r="C241" s="4" t="n">
        <v>10</v>
      </c>
      <c r="D241" s="4" t="n">
        <v>55.1</v>
      </c>
      <c r="E241" s="4" t="n">
        <v>33.929</v>
      </c>
      <c r="F241" s="4" t="n">
        <v>317.89</v>
      </c>
      <c r="G241" s="8" t="s">
        <v>103</v>
      </c>
      <c r="H241" s="4" t="n">
        <v>100.740178401974</v>
      </c>
      <c r="I241" s="4" t="n">
        <v>130.285540704739</v>
      </c>
      <c r="J241" s="4" t="n">
        <v>137.55341733065</v>
      </c>
      <c r="K241" s="4" t="n">
        <v>51.8937672958573</v>
      </c>
      <c r="L241" s="4" t="n">
        <v>64.3662320223329</v>
      </c>
      <c r="M241" s="4" t="n">
        <v>67.5122604533906</v>
      </c>
      <c r="N241" s="4" t="n">
        <v>0.00728817926063596</v>
      </c>
      <c r="O241" s="4" t="n">
        <v>0.515124830222064</v>
      </c>
      <c r="P241" s="4" t="n">
        <v>0.494039719789041</v>
      </c>
      <c r="Q241" s="4" t="n">
        <v>0.490807584162777</v>
      </c>
      <c r="R241" s="4" t="n">
        <v>0.5</v>
      </c>
    </row>
    <row r="242" customFormat="false" ht="14" hidden="false" customHeight="false" outlineLevel="0" collapsed="false">
      <c r="A242" s="4" t="s">
        <v>841</v>
      </c>
      <c r="B242" s="4" t="s">
        <v>842</v>
      </c>
      <c r="C242" s="4" t="n">
        <v>17</v>
      </c>
      <c r="D242" s="4" t="n">
        <v>51.4</v>
      </c>
      <c r="E242" s="4" t="n">
        <v>44.325</v>
      </c>
      <c r="F242" s="4" t="n">
        <v>171.79</v>
      </c>
      <c r="G242" s="8" t="s">
        <v>103</v>
      </c>
      <c r="H242" s="4" t="n">
        <v>35.6841905484912</v>
      </c>
      <c r="I242" s="4" t="n">
        <v>33.4573714054273</v>
      </c>
      <c r="J242" s="4" t="n">
        <v>38.0441675167489</v>
      </c>
      <c r="K242" s="4" t="n">
        <v>61.6138669750664</v>
      </c>
      <c r="L242" s="4" t="n">
        <v>61.5852150252659</v>
      </c>
      <c r="M242" s="4" t="n">
        <v>61.8438934079137</v>
      </c>
      <c r="N242" s="4" t="n">
        <v>4.02849532311432E-005</v>
      </c>
      <c r="O242" s="4" t="n">
        <v>1.72664325652391</v>
      </c>
      <c r="P242" s="4" t="n">
        <v>1.84070691863366</v>
      </c>
      <c r="Q242" s="4" t="n">
        <v>1.62558146082936</v>
      </c>
      <c r="R242" s="4" t="n">
        <v>1.72907446262</v>
      </c>
    </row>
    <row r="243" customFormat="false" ht="14" hidden="false" customHeight="false" outlineLevel="0" collapsed="false">
      <c r="A243" s="4" t="s">
        <v>1056</v>
      </c>
      <c r="B243" s="4" t="s">
        <v>1057</v>
      </c>
      <c r="C243" s="4" t="n">
        <v>8</v>
      </c>
      <c r="D243" s="4" t="n">
        <v>65.8</v>
      </c>
      <c r="E243" s="4" t="n">
        <v>16.532</v>
      </c>
      <c r="F243" s="4" t="n">
        <v>45.902</v>
      </c>
      <c r="G243" s="8" t="s">
        <v>103</v>
      </c>
      <c r="H243" s="4" t="n">
        <v>76.6597077244259</v>
      </c>
      <c r="I243" s="4" t="n">
        <v>78.3464965573106</v>
      </c>
      <c r="J243" s="4" t="n">
        <v>48.6851754845469</v>
      </c>
      <c r="K243" s="4" t="n">
        <v>27.1862651962607</v>
      </c>
      <c r="L243" s="4" t="n">
        <v>23.1096505176861</v>
      </c>
      <c r="M243" s="4" t="n">
        <v>20.6913123116617</v>
      </c>
      <c r="N243" s="4" t="n">
        <v>0.0107215824496368</v>
      </c>
      <c r="O243" s="4" t="n">
        <v>0.35463564893815</v>
      </c>
      <c r="P243" s="4" t="n">
        <v>0.294967248481639</v>
      </c>
      <c r="Q243" s="4" t="n">
        <v>0.42500231550422</v>
      </c>
      <c r="R243" s="4" t="n">
        <v>0.354289349127</v>
      </c>
    </row>
    <row r="244" customFormat="false" ht="14" hidden="false" customHeight="false" outlineLevel="0" collapsed="false">
      <c r="A244" s="4" t="s">
        <v>1058</v>
      </c>
      <c r="B244" s="4" t="s">
        <v>1059</v>
      </c>
      <c r="C244" s="4" t="n">
        <v>4</v>
      </c>
      <c r="D244" s="4" t="n">
        <v>21.4</v>
      </c>
      <c r="E244" s="4" t="n">
        <v>43.008</v>
      </c>
      <c r="F244" s="4" t="n">
        <v>53.324</v>
      </c>
      <c r="G244" s="8" t="s">
        <v>103</v>
      </c>
      <c r="H244" s="4" t="n">
        <v>17.0533308028089</v>
      </c>
      <c r="I244" s="4" t="n">
        <v>17.1931956257594</v>
      </c>
      <c r="J244" s="4" t="n">
        <v>25.2477185630393</v>
      </c>
      <c r="K244" s="4" t="n">
        <v>8.69522118045517</v>
      </c>
      <c r="L244" s="4" t="n">
        <v>9.16569490087989</v>
      </c>
      <c r="M244" s="4" t="n">
        <v>12.0579835739468</v>
      </c>
      <c r="N244" s="4" t="n">
        <v>0.0274483436233603</v>
      </c>
      <c r="O244" s="4" t="n">
        <v>0.509884038549405</v>
      </c>
      <c r="P244" s="4" t="n">
        <v>0.533100134517608</v>
      </c>
      <c r="Q244" s="4" t="n">
        <v>0.477587055790409</v>
      </c>
      <c r="R244" s="4" t="n">
        <v>0.506277403675</v>
      </c>
    </row>
    <row r="245" customFormat="false" ht="14" hidden="false" customHeight="false" outlineLevel="0" collapsed="false">
      <c r="A245" s="4" t="s">
        <v>843</v>
      </c>
      <c r="B245" s="4" t="s">
        <v>844</v>
      </c>
      <c r="C245" s="4" t="n">
        <v>7</v>
      </c>
      <c r="D245" s="4" t="n">
        <v>50.2</v>
      </c>
      <c r="E245" s="4" t="n">
        <v>27.919</v>
      </c>
      <c r="F245" s="4" t="n">
        <v>183.79</v>
      </c>
      <c r="G245" s="8" t="s">
        <v>103</v>
      </c>
      <c r="H245" s="4" t="n">
        <v>434.921237426457</v>
      </c>
      <c r="I245" s="4" t="n">
        <v>325.35945727015</v>
      </c>
      <c r="J245" s="4" t="n">
        <v>356.780899341071</v>
      </c>
      <c r="K245" s="4" t="n">
        <v>155.001170266959</v>
      </c>
      <c r="L245" s="4" t="n">
        <v>122.053782819181</v>
      </c>
      <c r="M245" s="4" t="n">
        <v>129.722490299963</v>
      </c>
      <c r="N245" s="4" t="n">
        <v>0.00224997928757667</v>
      </c>
      <c r="O245" s="4" t="n">
        <v>0.35638905835949</v>
      </c>
      <c r="P245" s="4" t="n">
        <v>0.375135193066905</v>
      </c>
      <c r="Q245" s="4" t="n">
        <v>0.363591466189877</v>
      </c>
      <c r="R245" s="4" t="n">
        <v>0.365008002664</v>
      </c>
    </row>
    <row r="246" customFormat="false" ht="14" hidden="false" customHeight="false" outlineLevel="0" collapsed="false">
      <c r="A246" s="4" t="s">
        <v>845</v>
      </c>
      <c r="B246" s="4" t="s">
        <v>846</v>
      </c>
      <c r="C246" s="4" t="n">
        <v>11</v>
      </c>
      <c r="D246" s="4" t="n">
        <v>47.9</v>
      </c>
      <c r="E246" s="4" t="n">
        <v>28.435</v>
      </c>
      <c r="F246" s="4" t="n">
        <v>210.81</v>
      </c>
      <c r="G246" s="8" t="s">
        <v>103</v>
      </c>
      <c r="H246" s="4" t="n">
        <v>162.410324539761</v>
      </c>
      <c r="I246" s="4" t="n">
        <v>145.858647225597</v>
      </c>
      <c r="J246" s="4" t="n">
        <v>161.820738330898</v>
      </c>
      <c r="K246" s="4" t="n">
        <v>42.3251139289304</v>
      </c>
      <c r="L246" s="4" t="n">
        <v>36.3157708752959</v>
      </c>
      <c r="M246" s="4" t="n">
        <v>46.9422724676501</v>
      </c>
      <c r="N246" s="4" t="n">
        <v>5.10889704279127E-005</v>
      </c>
      <c r="O246" s="4" t="n">
        <v>0.26060605474973</v>
      </c>
      <c r="P246" s="4" t="n">
        <v>0.248979210804876</v>
      </c>
      <c r="Q246" s="4" t="n">
        <v>0.290088112017265</v>
      </c>
      <c r="R246" s="4" t="n">
        <v>0.266092545613</v>
      </c>
    </row>
    <row r="247" customFormat="false" ht="14" hidden="false" customHeight="false" outlineLevel="0" collapsed="false">
      <c r="A247" s="4" t="s">
        <v>461</v>
      </c>
      <c r="B247" s="4" t="s">
        <v>462</v>
      </c>
      <c r="C247" s="4" t="n">
        <v>12</v>
      </c>
      <c r="D247" s="4" t="n">
        <v>48.7</v>
      </c>
      <c r="E247" s="4" t="n">
        <v>46.664</v>
      </c>
      <c r="F247" s="4" t="n">
        <v>148.01</v>
      </c>
      <c r="G247" s="8" t="s">
        <v>103</v>
      </c>
      <c r="H247" s="4" t="n">
        <v>13.5930916682482</v>
      </c>
      <c r="I247" s="4" t="n">
        <v>9.82128392061563</v>
      </c>
      <c r="J247" s="4" t="n">
        <v>16.0910920570152</v>
      </c>
      <c r="K247" s="4" t="n">
        <v>24.6287500172098</v>
      </c>
      <c r="L247" s="4" t="n">
        <v>17.3394819604933</v>
      </c>
      <c r="M247" s="4" t="n">
        <v>26.6787465779056</v>
      </c>
      <c r="N247" s="4" t="n">
        <v>0.044874128923417</v>
      </c>
      <c r="O247" s="4" t="n">
        <v>1.81185786267737</v>
      </c>
      <c r="P247" s="4" t="n">
        <v>1.76550052932452</v>
      </c>
      <c r="Q247" s="4" t="n">
        <v>1.65798234721269</v>
      </c>
      <c r="R247" s="4" t="n">
        <v>1.74351647907</v>
      </c>
    </row>
    <row r="248" customFormat="false" ht="14" hidden="false" customHeight="false" outlineLevel="0" collapsed="false">
      <c r="A248" s="4" t="s">
        <v>1060</v>
      </c>
      <c r="B248" s="4" t="s">
        <v>493</v>
      </c>
      <c r="C248" s="4" t="n">
        <v>3</v>
      </c>
      <c r="D248" s="4" t="n">
        <v>35</v>
      </c>
      <c r="E248" s="4" t="n">
        <v>18.626</v>
      </c>
      <c r="F248" s="4" t="n">
        <v>75.9</v>
      </c>
      <c r="G248" s="8" t="s">
        <v>103</v>
      </c>
      <c r="H248" s="4" t="n">
        <v>2.53668627823116</v>
      </c>
      <c r="I248" s="4" t="n">
        <v>2.17476711219117</v>
      </c>
      <c r="J248" s="4" t="n">
        <v>2.564528135425</v>
      </c>
      <c r="K248" s="4" t="n">
        <v>0.838764748805639</v>
      </c>
      <c r="L248" s="4" t="n">
        <v>0.772041414890985</v>
      </c>
      <c r="M248" s="4" t="n">
        <v>1.3352766234022</v>
      </c>
      <c r="N248" s="4" t="n">
        <v>0.00267834896215866</v>
      </c>
      <c r="O248" s="4" t="n">
        <v>0.33065371780641</v>
      </c>
      <c r="P248" s="4" t="n">
        <v>0.354999581593415</v>
      </c>
      <c r="Q248" s="4" t="n">
        <v>0.520671465817596</v>
      </c>
      <c r="R248" s="4" t="n">
        <v>0.393926943025</v>
      </c>
    </row>
    <row r="249" customFormat="false" ht="14" hidden="false" customHeight="false" outlineLevel="0" collapsed="false">
      <c r="A249" s="4" t="s">
        <v>1061</v>
      </c>
      <c r="B249" s="4" t="s">
        <v>1062</v>
      </c>
      <c r="C249" s="4" t="n">
        <v>17</v>
      </c>
      <c r="D249" s="4" t="n">
        <v>33.8</v>
      </c>
      <c r="E249" s="4" t="n">
        <v>88.41</v>
      </c>
      <c r="F249" s="4" t="n">
        <v>307.21</v>
      </c>
      <c r="G249" s="8" t="s">
        <v>103</v>
      </c>
      <c r="H249" s="4" t="n">
        <v>18.4266464224711</v>
      </c>
      <c r="I249" s="4" t="n">
        <v>13.095382746051</v>
      </c>
      <c r="J249" s="4" t="n">
        <v>17.856689917565</v>
      </c>
      <c r="K249" s="4" t="n">
        <v>42.1020748144783</v>
      </c>
      <c r="L249" s="4" t="n">
        <v>24.2467931729036</v>
      </c>
      <c r="M249" s="4" t="n">
        <v>35.1076359482402</v>
      </c>
      <c r="N249" s="4" t="n">
        <v>0.0336035224363894</v>
      </c>
      <c r="O249" s="4" t="n">
        <v>2.28484738075482</v>
      </c>
      <c r="P249" s="4" t="n">
        <v>1.85155284447225</v>
      </c>
      <c r="Q249" s="4" t="n">
        <v>1.96607748190251</v>
      </c>
      <c r="R249" s="4" t="n">
        <v>2.02651380032</v>
      </c>
    </row>
    <row r="250" customFormat="false" ht="14" hidden="false" customHeight="false" outlineLevel="0" collapsed="false">
      <c r="A250" s="4" t="s">
        <v>1063</v>
      </c>
      <c r="B250" s="4" t="s">
        <v>1064</v>
      </c>
      <c r="C250" s="4" t="n">
        <v>8</v>
      </c>
      <c r="D250" s="4" t="n">
        <v>22.3</v>
      </c>
      <c r="E250" s="4" t="n">
        <v>54.507</v>
      </c>
      <c r="F250" s="4" t="n">
        <v>37.468</v>
      </c>
      <c r="G250" s="8" t="s">
        <v>103</v>
      </c>
      <c r="H250" s="4" t="n">
        <v>3.41275384323401</v>
      </c>
      <c r="I250" s="4" t="n">
        <v>5.97458485216687</v>
      </c>
      <c r="J250" s="4" t="n">
        <v>5.57966419453558</v>
      </c>
      <c r="K250" s="4" t="n">
        <v>9.82969173791527</v>
      </c>
      <c r="L250" s="4" t="n">
        <v>15.6475493833704</v>
      </c>
      <c r="M250" s="4" t="n">
        <v>15.0780926870581</v>
      </c>
      <c r="N250" s="4" t="n">
        <v>0.0133530579510958</v>
      </c>
      <c r="O250" s="4" t="n">
        <v>2.88028149390359</v>
      </c>
      <c r="P250" s="4" t="n">
        <v>2.61901868841905</v>
      </c>
      <c r="Q250" s="4" t="n">
        <v>2.70232977493964</v>
      </c>
      <c r="R250" s="4" t="n">
        <v>2.73208051351</v>
      </c>
    </row>
    <row r="251" customFormat="false" ht="14" hidden="false" customHeight="false" outlineLevel="0" collapsed="false">
      <c r="A251" s="4" t="s">
        <v>1065</v>
      </c>
      <c r="B251" s="4" t="s">
        <v>1066</v>
      </c>
      <c r="C251" s="4" t="n">
        <v>14</v>
      </c>
      <c r="D251" s="4" t="n">
        <v>43</v>
      </c>
      <c r="E251" s="4" t="n">
        <v>35.587</v>
      </c>
      <c r="F251" s="4" t="n">
        <v>129.94</v>
      </c>
      <c r="G251" s="8" t="s">
        <v>103</v>
      </c>
      <c r="H251" s="4" t="n">
        <v>62.0421332321124</v>
      </c>
      <c r="I251" s="4" t="n">
        <v>57.8827460510328</v>
      </c>
      <c r="J251" s="4" t="n">
        <v>43.3679799288688</v>
      </c>
      <c r="K251" s="4" t="n">
        <v>33.9184668126058</v>
      </c>
      <c r="L251" s="4" t="n">
        <v>29.0508498533517</v>
      </c>
      <c r="M251" s="4" t="n">
        <v>25.1558899415043</v>
      </c>
      <c r="N251" s="4" t="n">
        <v>0.0156037954178588</v>
      </c>
      <c r="O251" s="4" t="n">
        <v>0.546700525040134</v>
      </c>
      <c r="P251" s="4" t="n">
        <v>0.50189135511537</v>
      </c>
      <c r="Q251" s="4" t="n">
        <v>0.580056760374</v>
      </c>
      <c r="R251" s="4" t="n">
        <v>0.541862983422</v>
      </c>
    </row>
    <row r="252" customFormat="false" ht="14" hidden="false" customHeight="false" outlineLevel="0" collapsed="false">
      <c r="A252" s="4" t="s">
        <v>851</v>
      </c>
      <c r="B252" s="4" t="s">
        <v>852</v>
      </c>
      <c r="C252" s="4" t="n">
        <v>9</v>
      </c>
      <c r="D252" s="4" t="n">
        <v>43.3</v>
      </c>
      <c r="E252" s="4" t="n">
        <v>30.984</v>
      </c>
      <c r="F252" s="4" t="n">
        <v>191.77</v>
      </c>
      <c r="G252" s="8" t="s">
        <v>103</v>
      </c>
      <c r="H252" s="4" t="n">
        <v>135.604479028279</v>
      </c>
      <c r="I252" s="4" t="n">
        <v>152.44532199271</v>
      </c>
      <c r="J252" s="4" t="n">
        <v>120.586694604505</v>
      </c>
      <c r="K252" s="4" t="n">
        <v>47.9258739140611</v>
      </c>
      <c r="L252" s="4" t="n">
        <v>53.5001236792819</v>
      </c>
      <c r="M252" s="4" t="n">
        <v>46.7571346975755</v>
      </c>
      <c r="N252" s="4" t="n">
        <v>0.000774592481087489</v>
      </c>
      <c r="O252" s="4" t="n">
        <v>0.353423974322165</v>
      </c>
      <c r="P252" s="4" t="n">
        <v>0.350946312946489</v>
      </c>
      <c r="Q252" s="4" t="n">
        <v>0.387747046644968</v>
      </c>
      <c r="R252" s="4" t="n">
        <v>0.363745170909</v>
      </c>
    </row>
    <row r="253" customFormat="false" ht="14" hidden="false" customHeight="false" outlineLevel="0" collapsed="false">
      <c r="A253" s="4" t="s">
        <v>1067</v>
      </c>
      <c r="B253" s="4" t="s">
        <v>1068</v>
      </c>
      <c r="C253" s="4" t="n">
        <v>2</v>
      </c>
      <c r="D253" s="4" t="n">
        <v>9.3</v>
      </c>
      <c r="E253" s="4" t="n">
        <v>43.245</v>
      </c>
      <c r="F253" s="4" t="n">
        <v>30.439</v>
      </c>
      <c r="G253" s="8" t="s">
        <v>103</v>
      </c>
      <c r="H253" s="4" t="n">
        <v>1.88586069462896</v>
      </c>
      <c r="I253" s="4" t="n">
        <v>2.15568043742406</v>
      </c>
      <c r="J253" s="4" t="n">
        <v>4.15665407625927</v>
      </c>
      <c r="K253" s="4" t="n">
        <v>0.946980022854625</v>
      </c>
      <c r="L253" s="4" t="n">
        <v>0.656560302484187</v>
      </c>
      <c r="M253" s="4" t="n">
        <v>0.939712051681012</v>
      </c>
      <c r="N253" s="4" t="n">
        <v>0.0594987288380469</v>
      </c>
      <c r="O253" s="4" t="n">
        <v>0.502147388485098</v>
      </c>
      <c r="P253" s="4" t="n">
        <v>0.304572185694066</v>
      </c>
      <c r="Q253" s="4" t="n">
        <v>0.226074153499609</v>
      </c>
      <c r="R253" s="4" t="n">
        <v>0.325786787341</v>
      </c>
    </row>
    <row r="254" customFormat="false" ht="14" hidden="false" customHeight="false" outlineLevel="0" collapsed="false">
      <c r="A254" s="4" t="s">
        <v>1069</v>
      </c>
      <c r="B254" s="4" t="s">
        <v>1070</v>
      </c>
      <c r="C254" s="4" t="n">
        <v>5</v>
      </c>
      <c r="D254" s="4" t="n">
        <v>26.9</v>
      </c>
      <c r="E254" s="4" t="n">
        <v>35.934</v>
      </c>
      <c r="F254" s="4" t="n">
        <v>34.385</v>
      </c>
      <c r="G254" s="8" t="s">
        <v>103</v>
      </c>
      <c r="H254" s="4" t="n">
        <v>4.8734105143291</v>
      </c>
      <c r="I254" s="4" t="n">
        <v>6.98815309842041</v>
      </c>
      <c r="J254" s="4" t="n">
        <v>7.65956273607014</v>
      </c>
      <c r="K254" s="4" t="n">
        <v>2.90776919582008</v>
      </c>
      <c r="L254" s="4" t="n">
        <v>3.43001519488321</v>
      </c>
      <c r="M254" s="4" t="n">
        <v>3.55708742835759</v>
      </c>
      <c r="N254" s="4" t="n">
        <v>0.0204836074229541</v>
      </c>
      <c r="O254" s="4" t="n">
        <v>0.596660016075083</v>
      </c>
      <c r="P254" s="4" t="n">
        <v>0.490832863358206</v>
      </c>
      <c r="Q254" s="4" t="n">
        <v>0.464398236678274</v>
      </c>
      <c r="R254" s="4" t="n">
        <v>0.514413353947</v>
      </c>
    </row>
    <row r="255" customFormat="false" ht="14" hidden="false" customHeight="false" outlineLevel="0" collapsed="false">
      <c r="A255" s="4" t="s">
        <v>853</v>
      </c>
      <c r="B255" s="4" t="s">
        <v>844</v>
      </c>
      <c r="C255" s="4" t="n">
        <v>8</v>
      </c>
      <c r="D255" s="4" t="n">
        <v>44.9</v>
      </c>
      <c r="E255" s="4" t="n">
        <v>29.809</v>
      </c>
      <c r="F255" s="4" t="n">
        <v>37.219</v>
      </c>
      <c r="G255" s="8" t="s">
        <v>103</v>
      </c>
      <c r="H255" s="4" t="n">
        <v>54.1468969443917</v>
      </c>
      <c r="I255" s="4" t="n">
        <v>54.8248278655326</v>
      </c>
      <c r="J255" s="4" t="n">
        <v>46.4856221223567</v>
      </c>
      <c r="K255" s="4" t="n">
        <v>16.1317858273787</v>
      </c>
      <c r="L255" s="4" t="n">
        <v>15.6051450581293</v>
      </c>
      <c r="M255" s="4" t="n">
        <v>16.5985858625648</v>
      </c>
      <c r="N255" s="4" t="n">
        <v>0.000185958461654996</v>
      </c>
      <c r="O255" s="4" t="n">
        <v>0.297926321501782</v>
      </c>
      <c r="P255" s="4" t="n">
        <v>0.284636462450983</v>
      </c>
      <c r="Q255" s="4" t="n">
        <v>0.357069242159973</v>
      </c>
      <c r="R255" s="4" t="n">
        <v>0.311650298569</v>
      </c>
    </row>
    <row r="256" customFormat="false" ht="14" hidden="false" customHeight="false" outlineLevel="0" collapsed="false">
      <c r="A256" s="4" t="s">
        <v>468</v>
      </c>
      <c r="B256" s="4" t="s">
        <v>75</v>
      </c>
      <c r="C256" s="4" t="n">
        <v>7</v>
      </c>
      <c r="D256" s="4" t="n">
        <v>54.4</v>
      </c>
      <c r="E256" s="4" t="n">
        <v>17.804</v>
      </c>
      <c r="F256" s="4" t="n">
        <v>84.279</v>
      </c>
      <c r="G256" s="8" t="s">
        <v>103</v>
      </c>
      <c r="H256" s="4" t="n">
        <v>4.54355665211615</v>
      </c>
      <c r="I256" s="4" t="n">
        <v>8.35814094775213</v>
      </c>
      <c r="J256" s="4" t="n">
        <v>7.42466433238676</v>
      </c>
      <c r="K256" s="4" t="n">
        <v>19.7207880715377</v>
      </c>
      <c r="L256" s="4" t="n">
        <v>30.2830488709848</v>
      </c>
      <c r="M256" s="4" t="n">
        <v>30.6391192169066</v>
      </c>
      <c r="N256" s="4" t="n">
        <v>0.00590265731652471</v>
      </c>
      <c r="O256" s="4" t="n">
        <v>4.3403856453188</v>
      </c>
      <c r="P256" s="4" t="n">
        <v>3.62317997031735</v>
      </c>
      <c r="Q256" s="4" t="n">
        <v>4.12666725999413</v>
      </c>
      <c r="R256" s="4" t="n">
        <v>4.0194552817</v>
      </c>
    </row>
    <row r="257" customFormat="false" ht="14" hidden="false" customHeight="false" outlineLevel="0" collapsed="false">
      <c r="A257" s="4" t="s">
        <v>854</v>
      </c>
      <c r="B257" s="4" t="s">
        <v>855</v>
      </c>
      <c r="C257" s="4" t="n">
        <v>10</v>
      </c>
      <c r="D257" s="4" t="n">
        <v>21.5</v>
      </c>
      <c r="E257" s="4" t="n">
        <v>52.874</v>
      </c>
      <c r="F257" s="4" t="n">
        <v>135.48</v>
      </c>
      <c r="G257" s="8" t="s">
        <v>103</v>
      </c>
      <c r="H257" s="4" t="n">
        <v>66.5970772442589</v>
      </c>
      <c r="I257" s="4" t="n">
        <v>64.8541919805589</v>
      </c>
      <c r="J257" s="4" t="n">
        <v>52.4402415152601</v>
      </c>
      <c r="K257" s="4" t="n">
        <v>41.8129500364848</v>
      </c>
      <c r="L257" s="4" t="n">
        <v>37.5207604508993</v>
      </c>
      <c r="M257" s="4" t="n">
        <v>34.542768794438</v>
      </c>
      <c r="N257" s="4" t="n">
        <v>0.0090855513370425</v>
      </c>
      <c r="O257" s="4" t="n">
        <v>0.627849625939693</v>
      </c>
      <c r="P257" s="4" t="n">
        <v>0.57854025013752</v>
      </c>
      <c r="Q257" s="4" t="n">
        <v>0.658707278920256</v>
      </c>
      <c r="R257" s="4" t="n">
        <v>0.620713745763</v>
      </c>
    </row>
    <row r="258" customFormat="false" ht="14" hidden="false" customHeight="false" outlineLevel="0" collapsed="false">
      <c r="A258" s="4" t="s">
        <v>856</v>
      </c>
      <c r="B258" s="4" t="s">
        <v>857</v>
      </c>
      <c r="C258" s="4" t="n">
        <v>2</v>
      </c>
      <c r="D258" s="4" t="n">
        <v>13.9</v>
      </c>
      <c r="E258" s="4" t="n">
        <v>24.267</v>
      </c>
      <c r="F258" s="4" t="n">
        <v>79.888</v>
      </c>
      <c r="G258" s="8" t="s">
        <v>103</v>
      </c>
      <c r="H258" s="4" t="n">
        <v>1.3917251850446</v>
      </c>
      <c r="I258" s="4" t="n">
        <v>1.28908464965573</v>
      </c>
      <c r="J258" s="4" t="n">
        <v>1.50676849273524</v>
      </c>
      <c r="K258" s="4" t="n">
        <v>0.937149780402847</v>
      </c>
      <c r="L258" s="4" t="n">
        <v>0.819816954662709</v>
      </c>
      <c r="M258" s="4" t="n">
        <v>0.625765662852303</v>
      </c>
      <c r="N258" s="4" t="n">
        <v>0.00551551449026862</v>
      </c>
      <c r="O258" s="4" t="n">
        <v>0.673372725070585</v>
      </c>
      <c r="P258" s="4" t="n">
        <v>0.635968285621626</v>
      </c>
      <c r="Q258" s="4" t="n">
        <v>0.415303124447704</v>
      </c>
      <c r="R258" s="4" t="n">
        <v>0.562529242344</v>
      </c>
    </row>
    <row r="259" customFormat="false" ht="14" hidden="false" customHeight="false" outlineLevel="0" collapsed="false">
      <c r="A259" s="4" t="s">
        <v>861</v>
      </c>
      <c r="B259" s="4" t="s">
        <v>862</v>
      </c>
      <c r="C259" s="4" t="n">
        <v>21</v>
      </c>
      <c r="D259" s="4" t="n">
        <v>69</v>
      </c>
      <c r="E259" s="4" t="n">
        <v>36.613</v>
      </c>
      <c r="F259" s="4" t="n">
        <v>323.31</v>
      </c>
      <c r="G259" s="8" t="s">
        <v>103</v>
      </c>
      <c r="H259" s="4" t="n">
        <v>158.079331941545</v>
      </c>
      <c r="I259" s="4" t="n">
        <v>183.961117861482</v>
      </c>
      <c r="J259" s="4" t="n">
        <v>208.260042458162</v>
      </c>
      <c r="K259" s="4" t="n">
        <v>453.87083006347</v>
      </c>
      <c r="L259" s="4" t="n">
        <v>503.657373052051</v>
      </c>
      <c r="M259" s="4" t="n">
        <v>558.485809386879</v>
      </c>
      <c r="N259" s="4" t="n">
        <v>0.00065613268994665</v>
      </c>
      <c r="O259" s="4" t="n">
        <v>2.87115857898048</v>
      </c>
      <c r="P259" s="4" t="n">
        <v>2.73784688257489</v>
      </c>
      <c r="Q259" s="4" t="n">
        <v>2.68167528823526</v>
      </c>
      <c r="R259" s="4" t="n">
        <v>2.76254889629</v>
      </c>
    </row>
    <row r="260" customFormat="false" ht="14" hidden="false" customHeight="false" outlineLevel="0" collapsed="false">
      <c r="A260" s="4" t="s">
        <v>1071</v>
      </c>
      <c r="B260" s="4" t="s">
        <v>1072</v>
      </c>
      <c r="C260" s="4" t="n">
        <v>13</v>
      </c>
      <c r="D260" s="4" t="n">
        <v>32.1</v>
      </c>
      <c r="E260" s="4" t="n">
        <v>57.24</v>
      </c>
      <c r="F260" s="4" t="n">
        <v>91.46</v>
      </c>
      <c r="G260" s="8" t="s">
        <v>103</v>
      </c>
      <c r="H260" s="4" t="n">
        <v>14.1419624217119</v>
      </c>
      <c r="I260" s="4" t="n">
        <v>14.3372823005265</v>
      </c>
      <c r="J260" s="4" t="n">
        <v>13.3616387747787</v>
      </c>
      <c r="K260" s="4" t="n">
        <v>25.0310464940179</v>
      </c>
      <c r="L260" s="4" t="n">
        <v>25.5800558323616</v>
      </c>
      <c r="M260" s="4" t="n">
        <v>20.6475882851122</v>
      </c>
      <c r="N260" s="4" t="n">
        <v>0.00350083333837254</v>
      </c>
      <c r="O260" s="4" t="n">
        <v>1.76998394901603</v>
      </c>
      <c r="P260" s="4" t="n">
        <v>1.78416350436388</v>
      </c>
      <c r="Q260" s="4" t="n">
        <v>1.54528861565143</v>
      </c>
      <c r="R260" s="4" t="n">
        <v>1.69583992927</v>
      </c>
    </row>
    <row r="261" customFormat="false" ht="14" hidden="false" customHeight="false" outlineLevel="0" collapsed="false">
      <c r="A261" s="4" t="s">
        <v>863</v>
      </c>
      <c r="B261" s="4" t="s">
        <v>864</v>
      </c>
      <c r="C261" s="4" t="n">
        <v>12</v>
      </c>
      <c r="D261" s="4" t="n">
        <v>35.8</v>
      </c>
      <c r="E261" s="4" t="n">
        <v>56.736</v>
      </c>
      <c r="F261" s="4" t="n">
        <v>138.09</v>
      </c>
      <c r="G261" s="8" t="s">
        <v>103</v>
      </c>
      <c r="H261" s="4" t="n">
        <v>14.9914594799772</v>
      </c>
      <c r="I261" s="4" t="n">
        <v>17.9105913325233</v>
      </c>
      <c r="J261" s="4" t="n">
        <v>21.6453916351906</v>
      </c>
      <c r="K261" s="4" t="n">
        <v>56.817149229689</v>
      </c>
      <c r="L261" s="4" t="n">
        <v>69.9883388105587</v>
      </c>
      <c r="M261" s="4" t="n">
        <v>70.6517243416777</v>
      </c>
      <c r="N261" s="4" t="n">
        <v>0.0006264864971271</v>
      </c>
      <c r="O261" s="4" t="n">
        <v>3.78996783505801</v>
      </c>
      <c r="P261" s="4" t="n">
        <v>3.90765092626892</v>
      </c>
      <c r="Q261" s="4" t="n">
        <v>3.26405387033117</v>
      </c>
      <c r="R261" s="4" t="n">
        <v>3.64267933437</v>
      </c>
    </row>
    <row r="262" customFormat="false" ht="14" hidden="false" customHeight="false" outlineLevel="0" collapsed="false">
      <c r="A262" s="4" t="s">
        <v>134</v>
      </c>
      <c r="B262" s="4" t="s">
        <v>135</v>
      </c>
      <c r="C262" s="4" t="n">
        <v>2</v>
      </c>
      <c r="D262" s="4" t="n">
        <v>30.9</v>
      </c>
      <c r="E262" s="4" t="n">
        <v>16.565</v>
      </c>
      <c r="F262" s="4" t="n">
        <v>172.8</v>
      </c>
      <c r="G262" s="8" t="s">
        <v>103</v>
      </c>
      <c r="H262" s="4" t="n">
        <v>271.3000569368</v>
      </c>
      <c r="I262" s="4" t="n">
        <v>245.225799918996</v>
      </c>
      <c r="J262" s="4" t="n">
        <v>381.009622012076</v>
      </c>
      <c r="K262" s="4" t="n">
        <v>106.351107623257</v>
      </c>
      <c r="L262" s="4" t="n">
        <v>94.7630658327149</v>
      </c>
      <c r="M262" s="4" t="n">
        <v>148.988635692199</v>
      </c>
      <c r="N262" s="4" t="n">
        <v>0.0151267049516791</v>
      </c>
      <c r="O262" s="4" t="n">
        <v>0.392005474764909</v>
      </c>
      <c r="P262" s="4" t="n">
        <v>0.386431875699936</v>
      </c>
      <c r="Q262" s="4" t="n">
        <v>0.391036412428127</v>
      </c>
      <c r="R262" s="4" t="n">
        <v>0.389852421306</v>
      </c>
    </row>
    <row r="263" customFormat="false" ht="14" hidden="false" customHeight="false" outlineLevel="0" collapsed="false">
      <c r="A263" s="4" t="s">
        <v>1073</v>
      </c>
      <c r="B263" s="4" t="s">
        <v>644</v>
      </c>
      <c r="C263" s="4" t="n">
        <v>8</v>
      </c>
      <c r="D263" s="4" t="n">
        <v>62.1</v>
      </c>
      <c r="E263" s="4" t="n">
        <v>26.306</v>
      </c>
      <c r="F263" s="4" t="n">
        <v>68.464</v>
      </c>
      <c r="G263" s="8" t="s">
        <v>103</v>
      </c>
      <c r="H263" s="4" t="n">
        <v>6.11577149364206</v>
      </c>
      <c r="I263" s="4" t="n">
        <v>8.97377480761442</v>
      </c>
      <c r="J263" s="4" t="n">
        <v>8.6476799647101</v>
      </c>
      <c r="K263" s="4" t="n">
        <v>11.9956493604835</v>
      </c>
      <c r="L263" s="4" t="n">
        <v>13.8845895614686</v>
      </c>
      <c r="M263" s="4" t="n">
        <v>13.8943926890276</v>
      </c>
      <c r="N263" s="4" t="n">
        <v>0.00833286773228389</v>
      </c>
      <c r="O263" s="4" t="n">
        <v>1.96142863953536</v>
      </c>
      <c r="P263" s="4" t="n">
        <v>1.54724069403739</v>
      </c>
      <c r="Q263" s="4" t="n">
        <v>1.60671911376561</v>
      </c>
      <c r="R263" s="4" t="n">
        <v>1.69583992927</v>
      </c>
    </row>
    <row r="264" customFormat="false" ht="14" hidden="false" customHeight="false" outlineLevel="0" collapsed="false">
      <c r="A264" s="4" t="s">
        <v>865</v>
      </c>
      <c r="B264" s="4" t="s">
        <v>866</v>
      </c>
      <c r="C264" s="4" t="n">
        <v>10</v>
      </c>
      <c r="D264" s="4" t="n">
        <v>54.2</v>
      </c>
      <c r="E264" s="4" t="n">
        <v>32.913</v>
      </c>
      <c r="F264" s="4" t="n">
        <v>195.19</v>
      </c>
      <c r="G264" s="8" t="s">
        <v>103</v>
      </c>
      <c r="H264" s="4" t="n">
        <v>118.698045169861</v>
      </c>
      <c r="I264" s="4" t="n">
        <v>111.548197650871</v>
      </c>
      <c r="J264" s="4" t="n">
        <v>103.570345455047</v>
      </c>
      <c r="K264" s="4" t="n">
        <v>48.5426734404472</v>
      </c>
      <c r="L264" s="4" t="n">
        <v>44.4856708717623</v>
      </c>
      <c r="M264" s="4" t="n">
        <v>40.5412325448565</v>
      </c>
      <c r="N264" s="4" t="n">
        <v>0.000173917176986294</v>
      </c>
      <c r="O264" s="4" t="n">
        <v>0.408959333500236</v>
      </c>
      <c r="P264" s="4" t="n">
        <v>0.398802238033426</v>
      </c>
      <c r="Q264" s="4" t="n">
        <v>0.39143668360605</v>
      </c>
      <c r="R264" s="4" t="n">
        <v>0.399702915176</v>
      </c>
    </row>
    <row r="265" customFormat="false" ht="14" hidden="false" customHeight="false" outlineLevel="0" collapsed="false">
      <c r="A265" s="4" t="s">
        <v>1074</v>
      </c>
      <c r="B265" s="4" t="s">
        <v>206</v>
      </c>
      <c r="C265" s="4" t="n">
        <v>28</v>
      </c>
      <c r="D265" s="4" t="n">
        <v>56.4</v>
      </c>
      <c r="E265" s="4" t="n">
        <v>71.087</v>
      </c>
      <c r="F265" s="4" t="n">
        <v>51.563</v>
      </c>
      <c r="G265" s="8" t="s">
        <v>103</v>
      </c>
      <c r="H265" s="4" t="n">
        <v>10.1487948377301</v>
      </c>
      <c r="I265" s="4" t="n">
        <v>10.3538882138518</v>
      </c>
      <c r="J265" s="4" t="n">
        <v>7.52722560723443</v>
      </c>
      <c r="K265" s="4" t="n">
        <v>23.425990940757</v>
      </c>
      <c r="L265" s="4" t="n">
        <v>23.1902187356444</v>
      </c>
      <c r="M265" s="4" t="n">
        <v>14.7019084946724</v>
      </c>
      <c r="N265" s="4" t="n">
        <v>0.021093417396774</v>
      </c>
      <c r="O265" s="4" t="n">
        <v>2.30825347396583</v>
      </c>
      <c r="P265" s="4" t="n">
        <v>2.23975942724779</v>
      </c>
      <c r="Q265" s="4" t="n">
        <v>1.95316432133273</v>
      </c>
      <c r="R265" s="4" t="n">
        <v>2.16145080408</v>
      </c>
    </row>
    <row r="266" customFormat="false" ht="14" hidden="false" customHeight="false" outlineLevel="0" collapsed="false">
      <c r="A266" s="4" t="s">
        <v>1075</v>
      </c>
      <c r="B266" s="4" t="s">
        <v>1076</v>
      </c>
      <c r="C266" s="4" t="n">
        <v>14</v>
      </c>
      <c r="D266" s="4" t="n">
        <v>65.2</v>
      </c>
      <c r="E266" s="4" t="n">
        <v>37.122</v>
      </c>
      <c r="F266" s="4" t="n">
        <v>276.57</v>
      </c>
      <c r="G266" s="8" t="s">
        <v>103</v>
      </c>
      <c r="H266" s="4" t="n">
        <v>100.986904535965</v>
      </c>
      <c r="I266" s="4" t="n">
        <v>143.929728635075</v>
      </c>
      <c r="J266" s="4" t="n">
        <v>114.664608089107</v>
      </c>
      <c r="K266" s="4" t="n">
        <v>60.1737502237275</v>
      </c>
      <c r="L266" s="4" t="n">
        <v>87.2751687338775</v>
      </c>
      <c r="M266" s="4" t="n">
        <v>69.8048175211234</v>
      </c>
      <c r="N266" s="4" t="n">
        <v>0.0337094304984119</v>
      </c>
      <c r="O266" s="4" t="n">
        <v>0.595856962843113</v>
      </c>
      <c r="P266" s="4" t="n">
        <v>0.606373468230169</v>
      </c>
      <c r="Q266" s="4" t="n">
        <v>0.608773872639737</v>
      </c>
      <c r="R266" s="4" t="n">
        <v>0.603740295743</v>
      </c>
    </row>
    <row r="267" customFormat="false" ht="14" hidden="false" customHeight="false" outlineLevel="0" collapsed="false">
      <c r="A267" s="4" t="s">
        <v>869</v>
      </c>
      <c r="B267" s="4" t="s">
        <v>870</v>
      </c>
      <c r="C267" s="4" t="n">
        <v>7</v>
      </c>
      <c r="D267" s="4" t="n">
        <v>30.6</v>
      </c>
      <c r="E267" s="4" t="n">
        <v>34.733</v>
      </c>
      <c r="F267" s="4" t="n">
        <v>47.395</v>
      </c>
      <c r="G267" s="8" t="s">
        <v>103</v>
      </c>
      <c r="H267" s="4" t="n">
        <v>5.82197760485861</v>
      </c>
      <c r="I267" s="4" t="n">
        <v>6.74108950992305</v>
      </c>
      <c r="J267" s="4" t="n">
        <v>4.50051004935072</v>
      </c>
      <c r="K267" s="4" t="n">
        <v>10.9134966199937</v>
      </c>
      <c r="L267" s="4" t="n">
        <v>15.2454150323333</v>
      </c>
      <c r="M267" s="4" t="n">
        <v>8.27802178323124</v>
      </c>
      <c r="N267" s="4" t="n">
        <v>0.0532356886393864</v>
      </c>
      <c r="O267" s="4" t="n">
        <v>1.87453428382927</v>
      </c>
      <c r="P267" s="4" t="n">
        <v>2.26156543536348</v>
      </c>
      <c r="Q267" s="4" t="n">
        <v>1.83935191621792</v>
      </c>
      <c r="R267" s="4" t="n">
        <v>1.98343346148</v>
      </c>
    </row>
    <row r="268" customFormat="false" ht="14" hidden="false" customHeight="false" outlineLevel="0" collapsed="false">
      <c r="A268" s="4" t="s">
        <v>1077</v>
      </c>
      <c r="B268" s="4" t="s">
        <v>1078</v>
      </c>
      <c r="C268" s="4" t="n">
        <v>6</v>
      </c>
      <c r="D268" s="4" t="n">
        <v>33.6</v>
      </c>
      <c r="E268" s="4" t="n">
        <v>27.018</v>
      </c>
      <c r="F268" s="4" t="n">
        <v>41.89</v>
      </c>
      <c r="G268" s="8" t="s">
        <v>103</v>
      </c>
      <c r="H268" s="4" t="n">
        <v>7.75820838868856</v>
      </c>
      <c r="I268" s="4" t="n">
        <v>12.9738760631835</v>
      </c>
      <c r="J268" s="4" t="n">
        <v>5.17482286123901</v>
      </c>
      <c r="K268" s="4" t="n">
        <v>2.65119160712073</v>
      </c>
      <c r="L268" s="4" t="n">
        <v>3.35965935192056</v>
      </c>
      <c r="M268" s="4" t="n">
        <v>2.1766687018691</v>
      </c>
      <c r="N268" s="4" t="n">
        <v>0.0635339475623272</v>
      </c>
      <c r="O268" s="4" t="n">
        <v>0.341727300208404</v>
      </c>
      <c r="P268" s="4" t="n">
        <v>0.2589557149736</v>
      </c>
      <c r="Q268" s="4" t="n">
        <v>0.420626707471092</v>
      </c>
      <c r="R268" s="4" t="n">
        <v>0.333787075824</v>
      </c>
    </row>
    <row r="269" customFormat="false" ht="14" hidden="false" customHeight="false" outlineLevel="0" collapsed="false">
      <c r="A269" s="4" t="s">
        <v>714</v>
      </c>
      <c r="B269" s="4" t="s">
        <v>715</v>
      </c>
      <c r="C269" s="4" t="n">
        <v>7</v>
      </c>
      <c r="D269" s="4" t="n">
        <v>38.2</v>
      </c>
      <c r="E269" s="4" t="n">
        <v>26.663</v>
      </c>
      <c r="F269" s="4" t="n">
        <v>48.684</v>
      </c>
      <c r="G269" s="8" t="s">
        <v>103</v>
      </c>
      <c r="H269" s="4" t="n">
        <v>12.9284494211425</v>
      </c>
      <c r="I269" s="4" t="n">
        <v>14.2942486836776</v>
      </c>
      <c r="J269" s="4" t="n">
        <v>14.2879986766287</v>
      </c>
      <c r="K269" s="4" t="n">
        <v>5.00103258849283</v>
      </c>
      <c r="L269" s="4" t="n">
        <v>4.36340506731687</v>
      </c>
      <c r="M269" s="4" t="n">
        <v>5.46274594764934</v>
      </c>
      <c r="N269" s="4" t="n">
        <v>8.85698722615166E-005</v>
      </c>
      <c r="O269" s="4" t="n">
        <v>0.386823850686565</v>
      </c>
      <c r="P269" s="4" t="n">
        <v>0.305255992383803</v>
      </c>
      <c r="Q269" s="4" t="n">
        <v>0.382331078780467</v>
      </c>
      <c r="R269" s="4" t="n">
        <v>0.356012548899</v>
      </c>
    </row>
    <row r="270" customFormat="false" ht="14" hidden="false" customHeight="false" outlineLevel="0" collapsed="false">
      <c r="A270" s="4" t="s">
        <v>588</v>
      </c>
      <c r="B270" s="4" t="s">
        <v>589</v>
      </c>
      <c r="C270" s="4" t="n">
        <v>4</v>
      </c>
      <c r="D270" s="4" t="n">
        <v>28</v>
      </c>
      <c r="E270" s="4" t="n">
        <v>19.476</v>
      </c>
      <c r="F270" s="4" t="n">
        <v>63.038</v>
      </c>
      <c r="G270" s="8" t="s">
        <v>103</v>
      </c>
      <c r="H270" s="4" t="n">
        <v>10.9413550958436</v>
      </c>
      <c r="I270" s="4" t="n">
        <v>15.37768327258</v>
      </c>
      <c r="J270" s="4" t="n">
        <v>14.1589699760139</v>
      </c>
      <c r="K270" s="4" t="n">
        <v>5.01424972120111</v>
      </c>
      <c r="L270" s="4" t="n">
        <v>6.99247323226969</v>
      </c>
      <c r="M270" s="4" t="n">
        <v>6.19935792645698</v>
      </c>
      <c r="N270" s="4" t="n">
        <v>0.00676407003105074</v>
      </c>
      <c r="O270" s="4" t="n">
        <v>0.45828415925427</v>
      </c>
      <c r="P270" s="4" t="n">
        <v>0.454715649186116</v>
      </c>
      <c r="Q270" s="4" t="n">
        <v>0.437839612412417</v>
      </c>
      <c r="R270" s="4" t="n">
        <v>0.450312989924</v>
      </c>
    </row>
    <row r="271" customFormat="false" ht="14" hidden="false" customHeight="false" outlineLevel="0" collapsed="false">
      <c r="A271" s="4" t="s">
        <v>1079</v>
      </c>
      <c r="B271" s="4" t="s">
        <v>1080</v>
      </c>
      <c r="C271" s="4" t="n">
        <v>11</v>
      </c>
      <c r="D271" s="4" t="n">
        <v>51.6</v>
      </c>
      <c r="E271" s="4" t="n">
        <v>33.295</v>
      </c>
      <c r="F271" s="4" t="n">
        <v>192.37</v>
      </c>
      <c r="G271" s="8" t="s">
        <v>103</v>
      </c>
      <c r="H271" s="4" t="n">
        <v>129.963940026571</v>
      </c>
      <c r="I271" s="4" t="n">
        <v>133.844673957068</v>
      </c>
      <c r="J271" s="4" t="n">
        <v>166.485622122357</v>
      </c>
      <c r="K271" s="4" t="n">
        <v>285.930637588975</v>
      </c>
      <c r="L271" s="4" t="n">
        <v>280.5010777766</v>
      </c>
      <c r="M271" s="4" t="n">
        <v>351.753884938845</v>
      </c>
      <c r="N271" s="4" t="n">
        <v>0.00317419117709963</v>
      </c>
      <c r="O271" s="4" t="n">
        <v>2.20007670997445</v>
      </c>
      <c r="P271" s="4" t="n">
        <v>2.09572087916306</v>
      </c>
      <c r="Q271" s="4" t="n">
        <v>2.11281839509436</v>
      </c>
      <c r="R271" s="4" t="n">
        <v>2.1361308161</v>
      </c>
    </row>
    <row r="272" customFormat="false" ht="14" hidden="false" customHeight="false" outlineLevel="0" collapsed="false">
      <c r="A272" s="4" t="s">
        <v>871</v>
      </c>
      <c r="B272" s="4" t="s">
        <v>844</v>
      </c>
      <c r="C272" s="4" t="n">
        <v>7</v>
      </c>
      <c r="D272" s="4" t="n">
        <v>40</v>
      </c>
      <c r="E272" s="4" t="n">
        <v>27.659</v>
      </c>
      <c r="F272" s="4" t="n">
        <v>30.047</v>
      </c>
      <c r="G272" s="8" t="s">
        <v>103</v>
      </c>
      <c r="H272" s="4" t="n">
        <v>25.6204213323211</v>
      </c>
      <c r="I272" s="4" t="n">
        <v>35.1098622924261</v>
      </c>
      <c r="J272" s="4" t="n">
        <v>39.7121667447823</v>
      </c>
      <c r="K272" s="4" t="n">
        <v>9.09063373397767</v>
      </c>
      <c r="L272" s="4" t="n">
        <v>14.2118096045797</v>
      </c>
      <c r="M272" s="4" t="n">
        <v>10.8967364544147</v>
      </c>
      <c r="N272" s="4" t="n">
        <v>0.00746148942387557</v>
      </c>
      <c r="O272" s="4" t="n">
        <v>0.354819837506322</v>
      </c>
      <c r="P272" s="4" t="n">
        <v>0.404781126345958</v>
      </c>
      <c r="Q272" s="4" t="n">
        <v>0.274392896374671</v>
      </c>
      <c r="R272" s="4" t="n">
        <v>0.340328529125</v>
      </c>
    </row>
    <row r="273" customFormat="false" ht="14" hidden="false" customHeight="false" outlineLevel="0" collapsed="false">
      <c r="A273" s="4" t="s">
        <v>1081</v>
      </c>
      <c r="B273" s="4" t="s">
        <v>155</v>
      </c>
      <c r="C273" s="4" t="n">
        <v>2</v>
      </c>
      <c r="D273" s="4" t="n">
        <v>30.4</v>
      </c>
      <c r="E273" s="4" t="n">
        <v>12.041</v>
      </c>
      <c r="F273" s="4" t="n">
        <v>62.263</v>
      </c>
      <c r="G273" s="8" t="s">
        <v>103</v>
      </c>
      <c r="H273" s="4" t="n">
        <v>14.4638451319036</v>
      </c>
      <c r="I273" s="4" t="n">
        <v>20.4531186715269</v>
      </c>
      <c r="J273" s="4" t="n">
        <v>18.1538970527419</v>
      </c>
      <c r="K273" s="4" t="n">
        <v>4.38671127448956</v>
      </c>
      <c r="L273" s="4" t="n">
        <v>7.82783843952083</v>
      </c>
      <c r="M273" s="4" t="n">
        <v>6.921001319599</v>
      </c>
      <c r="N273" s="4" t="n">
        <v>0.00504349405424885</v>
      </c>
      <c r="O273" s="4" t="n">
        <v>0.303288042321027</v>
      </c>
      <c r="P273" s="4" t="n">
        <v>0.382721019969345</v>
      </c>
      <c r="Q273" s="4" t="n">
        <v>0.381240529209329</v>
      </c>
      <c r="R273" s="4" t="n">
        <v>0.353798540082</v>
      </c>
    </row>
    <row r="274" customFormat="false" ht="14" hidden="false" customHeight="false" outlineLevel="0" collapsed="false">
      <c r="A274" s="4" t="s">
        <v>1082</v>
      </c>
      <c r="B274" s="4" t="s">
        <v>1083</v>
      </c>
      <c r="C274" s="4" t="n">
        <v>8</v>
      </c>
      <c r="D274" s="4" t="n">
        <v>42.8</v>
      </c>
      <c r="E274" s="4" t="n">
        <v>45.185</v>
      </c>
      <c r="F274" s="4" t="n">
        <v>62.234</v>
      </c>
      <c r="G274" s="8" t="s">
        <v>103</v>
      </c>
      <c r="H274" s="4" t="n">
        <v>10.6115012336307</v>
      </c>
      <c r="I274" s="4" t="n">
        <v>11.125961927906</v>
      </c>
      <c r="J274" s="4" t="n">
        <v>15.110694494224</v>
      </c>
      <c r="K274" s="4" t="n">
        <v>5.30915699475445</v>
      </c>
      <c r="L274" s="4" t="n">
        <v>4.11710661154104</v>
      </c>
      <c r="M274" s="4" t="n">
        <v>7.46223386445552</v>
      </c>
      <c r="N274" s="4" t="n">
        <v>0.0182341964207827</v>
      </c>
      <c r="O274" s="4" t="n">
        <v>0.500321008108476</v>
      </c>
      <c r="P274" s="4" t="n">
        <v>0.37004500269002</v>
      </c>
      <c r="Q274" s="4" t="n">
        <v>0.493837915081132</v>
      </c>
      <c r="R274" s="4" t="n">
        <v>0.450625231305</v>
      </c>
    </row>
    <row r="275" customFormat="false" ht="14" hidden="false" customHeight="false" outlineLevel="0" collapsed="false">
      <c r="A275" s="4" t="s">
        <v>872</v>
      </c>
      <c r="B275" s="4" t="s">
        <v>873</v>
      </c>
      <c r="C275" s="4" t="n">
        <v>9</v>
      </c>
      <c r="D275" s="4" t="n">
        <v>37.3</v>
      </c>
      <c r="E275" s="4" t="n">
        <v>32.113</v>
      </c>
      <c r="F275" s="4" t="n">
        <v>40.807</v>
      </c>
      <c r="G275" s="8" t="s">
        <v>103</v>
      </c>
      <c r="H275" s="4" t="n">
        <v>12.8293793888783</v>
      </c>
      <c r="I275" s="4" t="n">
        <v>14.1124949372215</v>
      </c>
      <c r="J275" s="4" t="n">
        <v>11.6384990763971</v>
      </c>
      <c r="K275" s="4" t="n">
        <v>22.5060234328749</v>
      </c>
      <c r="L275" s="4" t="n">
        <v>20.5855330577052</v>
      </c>
      <c r="M275" s="4" t="n">
        <v>19.6699032950584</v>
      </c>
      <c r="N275" s="4" t="n">
        <v>0.00184202441979225</v>
      </c>
      <c r="O275" s="4" t="n">
        <v>1.75425659735226</v>
      </c>
      <c r="P275" s="4" t="n">
        <v>1.45867425634366</v>
      </c>
      <c r="Q275" s="4" t="n">
        <v>1.69007216187773</v>
      </c>
      <c r="R275" s="4" t="n">
        <v>1.62901512614</v>
      </c>
    </row>
    <row r="276" customFormat="false" ht="14" hidden="false" customHeight="false" outlineLevel="0" collapsed="false">
      <c r="A276" s="4" t="s">
        <v>876</v>
      </c>
      <c r="B276" s="4" t="s">
        <v>210</v>
      </c>
      <c r="C276" s="4" t="n">
        <v>6</v>
      </c>
      <c r="D276" s="4" t="n">
        <v>56.9</v>
      </c>
      <c r="E276" s="4" t="n">
        <v>16.372</v>
      </c>
      <c r="F276" s="4" t="n">
        <v>41.059</v>
      </c>
      <c r="G276" s="8" t="s">
        <v>103</v>
      </c>
      <c r="H276" s="4" t="n">
        <v>5.6549629910799</v>
      </c>
      <c r="I276" s="4" t="n">
        <v>5.28402187120292</v>
      </c>
      <c r="J276" s="4" t="n">
        <v>3.41137547903284</v>
      </c>
      <c r="K276" s="4" t="n">
        <v>23.7511874767668</v>
      </c>
      <c r="L276" s="4" t="n">
        <v>32.2234001201456</v>
      </c>
      <c r="M276" s="4" t="n">
        <v>22.0211529750064</v>
      </c>
      <c r="N276" s="4" t="n">
        <v>0.00277315234539667</v>
      </c>
      <c r="O276" s="4" t="n">
        <v>4.2000606395182</v>
      </c>
      <c r="P276" s="4" t="n">
        <v>6.09827152604307</v>
      </c>
      <c r="Q276" s="4" t="n">
        <v>6.45521230669385</v>
      </c>
      <c r="R276" s="4" t="n">
        <v>5.48693315436</v>
      </c>
    </row>
    <row r="277" customFormat="false" ht="14" hidden="false" customHeight="false" outlineLevel="0" collapsed="false">
      <c r="A277" s="4" t="s">
        <v>590</v>
      </c>
      <c r="B277" s="4" t="s">
        <v>591</v>
      </c>
      <c r="C277" s="4" t="n">
        <v>2</v>
      </c>
      <c r="D277" s="4" t="n">
        <v>29.2</v>
      </c>
      <c r="E277" s="4" t="n">
        <v>7.5257</v>
      </c>
      <c r="F277" s="4" t="n">
        <v>34.806</v>
      </c>
      <c r="G277" s="8" t="s">
        <v>103</v>
      </c>
      <c r="H277" s="4" t="n">
        <v>1.22349591952932</v>
      </c>
      <c r="I277" s="4" t="n">
        <v>1.5169096800324</v>
      </c>
      <c r="J277" s="4" t="n">
        <v>1.74662953874997</v>
      </c>
      <c r="K277" s="4" t="n">
        <v>2.15695345091074</v>
      </c>
      <c r="L277" s="4" t="n">
        <v>2.94088130322626</v>
      </c>
      <c r="M277" s="4" t="n">
        <v>2.65869655131664</v>
      </c>
      <c r="N277" s="4" t="n">
        <v>0.0165787125819854</v>
      </c>
      <c r="O277" s="4" t="n">
        <v>1.76294290522891</v>
      </c>
      <c r="P277" s="4" t="n">
        <v>1.93873197721531</v>
      </c>
      <c r="Q277" s="4" t="n">
        <v>1.52218687038776</v>
      </c>
      <c r="R277" s="4" t="n">
        <v>1.7326737128</v>
      </c>
    </row>
    <row r="278" customFormat="false" ht="14" hidden="false" customHeight="false" outlineLevel="0" collapsed="false">
      <c r="A278" s="4" t="s">
        <v>1084</v>
      </c>
      <c r="B278" s="4" t="s">
        <v>928</v>
      </c>
      <c r="C278" s="4" t="n">
        <v>12</v>
      </c>
      <c r="D278" s="4" t="n">
        <v>57.1</v>
      </c>
      <c r="E278" s="4" t="n">
        <v>28.724</v>
      </c>
      <c r="F278" s="4" t="n">
        <v>30.14</v>
      </c>
      <c r="G278" s="8" t="s">
        <v>103</v>
      </c>
      <c r="H278" s="4" t="n">
        <v>40.5541848548112</v>
      </c>
      <c r="I278" s="4" t="n">
        <v>61.9582827055488</v>
      </c>
      <c r="J278" s="4" t="n">
        <v>37.9256155055003</v>
      </c>
      <c r="K278" s="4" t="n">
        <v>22.2761003951372</v>
      </c>
      <c r="L278" s="4" t="n">
        <v>32.4350683769744</v>
      </c>
      <c r="M278" s="4" t="n">
        <v>17.329289189136</v>
      </c>
      <c r="N278" s="4" t="n">
        <v>0.060902008853959</v>
      </c>
      <c r="O278" s="4" t="n">
        <v>0.549292273408732</v>
      </c>
      <c r="P278" s="4" t="n">
        <v>0.52349850513319</v>
      </c>
      <c r="Q278" s="4" t="n">
        <v>0.456928357210782</v>
      </c>
      <c r="R278" s="4" t="n">
        <v>0.508387336646</v>
      </c>
    </row>
    <row r="279" customFormat="false" ht="14" hidden="false" customHeight="false" outlineLevel="0" collapsed="false">
      <c r="A279" s="4" t="s">
        <v>1085</v>
      </c>
      <c r="B279" s="4" t="s">
        <v>763</v>
      </c>
      <c r="C279" s="4" t="n">
        <v>20</v>
      </c>
      <c r="D279" s="4" t="n">
        <v>52.6</v>
      </c>
      <c r="E279" s="4" t="n">
        <v>34.784</v>
      </c>
      <c r="F279" s="4" t="n">
        <v>93.552</v>
      </c>
      <c r="G279" s="8" t="s">
        <v>103</v>
      </c>
      <c r="H279" s="4" t="n">
        <v>84.4904156386411</v>
      </c>
      <c r="I279" s="4" t="n">
        <v>48.9494734710409</v>
      </c>
      <c r="J279" s="4" t="n">
        <v>98.7234981114389</v>
      </c>
      <c r="K279" s="4" t="n">
        <v>19.2455220079027</v>
      </c>
      <c r="L279" s="4" t="n">
        <v>12.4817131347397</v>
      </c>
      <c r="M279" s="4" t="n">
        <v>26.2552931676285</v>
      </c>
      <c r="N279" s="4" t="n">
        <v>0.0192950521530216</v>
      </c>
      <c r="O279" s="4" t="n">
        <v>0.227783493103103</v>
      </c>
      <c r="P279" s="4" t="n">
        <v>0.254991775184753</v>
      </c>
      <c r="Q279" s="4" t="n">
        <v>0.2659477598534</v>
      </c>
      <c r="R279" s="4" t="n">
        <v>0.248962438274</v>
      </c>
    </row>
    <row r="280" customFormat="false" ht="14" hidden="false" customHeight="false" outlineLevel="0" collapsed="false">
      <c r="A280" s="4" t="s">
        <v>1086</v>
      </c>
      <c r="B280" s="4" t="s">
        <v>1087</v>
      </c>
      <c r="C280" s="4" t="n">
        <v>4</v>
      </c>
      <c r="D280" s="4" t="n">
        <v>26.3</v>
      </c>
      <c r="E280" s="4" t="n">
        <v>23.282</v>
      </c>
      <c r="F280" s="4" t="n">
        <v>74.53</v>
      </c>
      <c r="G280" s="8" t="s">
        <v>103</v>
      </c>
      <c r="H280" s="4" t="n">
        <v>7.16568608844183</v>
      </c>
      <c r="I280" s="4" t="n">
        <v>7.94198055893074</v>
      </c>
      <c r="J280" s="4" t="n">
        <v>12.4077086377547</v>
      </c>
      <c r="K280" s="4" t="n">
        <v>4.45940550438506</v>
      </c>
      <c r="L280" s="4" t="n">
        <v>4.51394042192304</v>
      </c>
      <c r="M280" s="4" t="n">
        <v>6.12569672857621</v>
      </c>
      <c r="N280" s="4" t="n">
        <v>0.0741245408148525</v>
      </c>
      <c r="O280" s="4" t="n">
        <v>0.622327778435345</v>
      </c>
      <c r="P280" s="4" t="n">
        <v>0.568364577126435</v>
      </c>
      <c r="Q280" s="4" t="n">
        <v>0.493700884459575</v>
      </c>
      <c r="R280" s="4" t="n">
        <v>0.559030925483</v>
      </c>
    </row>
    <row r="281" customFormat="false" ht="14" hidden="false" customHeight="false" outlineLevel="0" collapsed="false">
      <c r="A281" s="4" t="s">
        <v>482</v>
      </c>
      <c r="B281" s="4" t="s">
        <v>483</v>
      </c>
      <c r="C281" s="4" t="n">
        <v>12</v>
      </c>
      <c r="D281" s="4" t="n">
        <v>26.4</v>
      </c>
      <c r="E281" s="4" t="n">
        <v>69.019</v>
      </c>
      <c r="F281" s="4" t="n">
        <v>118.22</v>
      </c>
      <c r="G281" s="8" t="s">
        <v>103</v>
      </c>
      <c r="H281" s="4" t="n">
        <v>41.3057506168153</v>
      </c>
      <c r="I281" s="4" t="n">
        <v>35.1392264074524</v>
      </c>
      <c r="J281" s="4" t="n">
        <v>41.5836343084007</v>
      </c>
      <c r="K281" s="4" t="n">
        <v>24.904657662495</v>
      </c>
      <c r="L281" s="4" t="n">
        <v>21.479910950917</v>
      </c>
      <c r="M281" s="4" t="n">
        <v>28.6782344947118</v>
      </c>
      <c r="N281" s="4" t="n">
        <v>0.0083821016712023</v>
      </c>
      <c r="O281" s="4" t="n">
        <v>0.602934392683727</v>
      </c>
      <c r="P281" s="4" t="n">
        <v>0.611280131834704</v>
      </c>
      <c r="Q281" s="4" t="n">
        <v>0.689651950140352</v>
      </c>
      <c r="R281" s="4" t="n">
        <v>0.633317126862</v>
      </c>
    </row>
    <row r="282" customFormat="false" ht="14" hidden="false" customHeight="false" outlineLevel="0" collapsed="false">
      <c r="A282" s="4" t="s">
        <v>1088</v>
      </c>
      <c r="B282" s="4" t="s">
        <v>1089</v>
      </c>
      <c r="C282" s="4" t="n">
        <v>2</v>
      </c>
      <c r="D282" s="4" t="n">
        <v>13.6</v>
      </c>
      <c r="E282" s="4" t="n">
        <v>37.113</v>
      </c>
      <c r="F282" s="4" t="n">
        <v>37.507</v>
      </c>
      <c r="G282" s="8" t="s">
        <v>103</v>
      </c>
      <c r="H282" s="4" t="n">
        <v>0.887910419434428</v>
      </c>
      <c r="I282" s="4" t="n">
        <v>0.517162818955043</v>
      </c>
      <c r="J282" s="4" t="n">
        <v>0.802845248269968</v>
      </c>
      <c r="K282" s="4" t="n">
        <v>0.389217022565501</v>
      </c>
      <c r="L282" s="4" t="n">
        <v>0.410191172832962</v>
      </c>
      <c r="M282" s="4" t="n">
        <v>0.409824119118429</v>
      </c>
      <c r="N282" s="4" t="n">
        <v>0.0414202837414832</v>
      </c>
      <c r="O282" s="4" t="n">
        <v>0.438351678329691</v>
      </c>
      <c r="P282" s="4" t="n">
        <v>0.793156734781856</v>
      </c>
      <c r="Q282" s="4" t="n">
        <v>0.51046465056815</v>
      </c>
      <c r="R282" s="4" t="n">
        <v>0.562139461889</v>
      </c>
    </row>
    <row r="283" customFormat="false" ht="14" hidden="false" customHeight="false" outlineLevel="0" collapsed="false">
      <c r="A283" s="4" t="s">
        <v>881</v>
      </c>
      <c r="B283" s="4" t="s">
        <v>882</v>
      </c>
      <c r="C283" s="4" t="n">
        <v>24</v>
      </c>
      <c r="D283" s="4" t="n">
        <v>40.4</v>
      </c>
      <c r="E283" s="4" t="n">
        <v>93.628</v>
      </c>
      <c r="F283" s="4" t="n">
        <v>196.99</v>
      </c>
      <c r="G283" s="8" t="s">
        <v>103</v>
      </c>
      <c r="H283" s="4" t="n">
        <v>16.8578477889543</v>
      </c>
      <c r="I283" s="4" t="n">
        <v>21.3897326852977</v>
      </c>
      <c r="J283" s="4" t="n">
        <v>25.890105042596</v>
      </c>
      <c r="K283" s="4" t="n">
        <v>39.68444095659</v>
      </c>
      <c r="L283" s="4" t="n">
        <v>41.7117212622354</v>
      </c>
      <c r="M283" s="4" t="n">
        <v>62.6750438225041</v>
      </c>
      <c r="N283" s="4" t="n">
        <v>0.0268562379497332</v>
      </c>
      <c r="O283" s="4" t="n">
        <v>2.35406330946898</v>
      </c>
      <c r="P283" s="4" t="n">
        <v>1.95008146552977</v>
      </c>
      <c r="Q283" s="4" t="n">
        <v>2.42081071974746</v>
      </c>
      <c r="R283" s="4" t="n">
        <v>2.23147864465</v>
      </c>
    </row>
    <row r="284" customFormat="false" ht="14" hidden="false" customHeight="false" outlineLevel="0" collapsed="false">
      <c r="A284" s="4" t="s">
        <v>1090</v>
      </c>
      <c r="B284" s="4" t="s">
        <v>1091</v>
      </c>
      <c r="C284" s="4" t="n">
        <v>9</v>
      </c>
      <c r="D284" s="4" t="n">
        <v>27</v>
      </c>
      <c r="E284" s="4" t="n">
        <v>61.521</v>
      </c>
      <c r="F284" s="4" t="n">
        <v>36.27</v>
      </c>
      <c r="G284" s="8" t="s">
        <v>103</v>
      </c>
      <c r="H284" s="4" t="n">
        <v>7.13076485101537</v>
      </c>
      <c r="I284" s="4" t="n">
        <v>6.48845686512758</v>
      </c>
      <c r="J284" s="4" t="n">
        <v>4.25623776570814</v>
      </c>
      <c r="K284" s="4" t="n">
        <v>17.8665344953396</v>
      </c>
      <c r="L284" s="4" t="n">
        <v>14.9736739814128</v>
      </c>
      <c r="M284" s="4" t="n">
        <v>10.4803734268213</v>
      </c>
      <c r="N284" s="4" t="n">
        <v>0.021618233549755</v>
      </c>
      <c r="O284" s="4" t="n">
        <v>2.5055565382717</v>
      </c>
      <c r="P284" s="4" t="n">
        <v>2.3077403907683</v>
      </c>
      <c r="Q284" s="4" t="n">
        <v>2.46235619430382</v>
      </c>
      <c r="R284" s="4" t="n">
        <v>2.42334532086</v>
      </c>
    </row>
    <row r="285" customFormat="false" ht="14" hidden="false" customHeight="false" outlineLevel="0" collapsed="false">
      <c r="A285" s="4" t="s">
        <v>1092</v>
      </c>
      <c r="B285" s="4" t="s">
        <v>631</v>
      </c>
      <c r="C285" s="4" t="n">
        <v>13</v>
      </c>
      <c r="D285" s="4" t="n">
        <v>70.5</v>
      </c>
      <c r="E285" s="4" t="n">
        <v>27.089</v>
      </c>
      <c r="F285" s="4" t="n">
        <v>221.69</v>
      </c>
      <c r="G285" s="8" t="s">
        <v>103</v>
      </c>
      <c r="H285" s="4" t="n">
        <v>86.1719491364585</v>
      </c>
      <c r="I285" s="4" t="n">
        <v>81.8600648035642</v>
      </c>
      <c r="J285" s="4" t="n">
        <v>66.3836122522125</v>
      </c>
      <c r="K285" s="4" t="n">
        <v>42.8730742224609</v>
      </c>
      <c r="L285" s="4" t="n">
        <v>40.0438178027492</v>
      </c>
      <c r="M285" s="4" t="n">
        <v>35.3754948496248</v>
      </c>
      <c r="N285" s="4" t="n">
        <v>0.00375573149172192</v>
      </c>
      <c r="O285" s="4" t="n">
        <v>0.497529354414031</v>
      </c>
      <c r="P285" s="4" t="n">
        <v>0.489174030082196</v>
      </c>
      <c r="Q285" s="4" t="n">
        <v>0.532894996964341</v>
      </c>
      <c r="R285" s="4" t="n">
        <v>0.506277403675</v>
      </c>
    </row>
    <row r="286" customFormat="false" ht="14" hidden="false" customHeight="false" outlineLevel="0" collapsed="false">
      <c r="A286" s="4" t="s">
        <v>887</v>
      </c>
      <c r="B286" s="4" t="s">
        <v>888</v>
      </c>
      <c r="C286" s="4" t="n">
        <v>9</v>
      </c>
      <c r="D286" s="4" t="n">
        <v>47</v>
      </c>
      <c r="E286" s="4" t="n">
        <v>31.258</v>
      </c>
      <c r="F286" s="4" t="n">
        <v>110.03</v>
      </c>
      <c r="G286" s="8" t="s">
        <v>103</v>
      </c>
      <c r="H286" s="4" t="n">
        <v>20.580375782881</v>
      </c>
      <c r="I286" s="4" t="n">
        <v>17.633151073309</v>
      </c>
      <c r="J286" s="4" t="n">
        <v>21.0250613437733</v>
      </c>
      <c r="K286" s="4" t="n">
        <v>31.3879366128344</v>
      </c>
      <c r="L286" s="4" t="n">
        <v>27.3677515106541</v>
      </c>
      <c r="M286" s="4" t="n">
        <v>33.6734090953853</v>
      </c>
      <c r="N286" s="4" t="n">
        <v>0.00652406634453214</v>
      </c>
      <c r="O286" s="4" t="n">
        <v>1.52513913953618</v>
      </c>
      <c r="P286" s="4" t="n">
        <v>1.55206244175383</v>
      </c>
      <c r="Q286" s="4" t="n">
        <v>1.60158434473999</v>
      </c>
      <c r="R286" s="4" t="n">
        <v>1.55940968522</v>
      </c>
    </row>
    <row r="287" customFormat="false" ht="14" hidden="false" customHeight="false" outlineLevel="0" collapsed="false">
      <c r="A287" s="4" t="s">
        <v>317</v>
      </c>
      <c r="B287" s="4" t="s">
        <v>318</v>
      </c>
      <c r="C287" s="4" t="n">
        <v>9</v>
      </c>
      <c r="D287" s="4" t="n">
        <v>47.3</v>
      </c>
      <c r="E287" s="4" t="n">
        <v>22.742</v>
      </c>
      <c r="F287" s="4" t="n">
        <v>166.62</v>
      </c>
      <c r="G287" s="8" t="s">
        <v>103</v>
      </c>
      <c r="H287" s="4" t="n">
        <v>55.3843234010249</v>
      </c>
      <c r="I287" s="4" t="n">
        <v>59.0775617658971</v>
      </c>
      <c r="J287" s="4" t="n">
        <v>68.6939979598026</v>
      </c>
      <c r="K287" s="4" t="n">
        <v>28.254374733248</v>
      </c>
      <c r="L287" s="4" t="n">
        <v>31.6859252977137</v>
      </c>
      <c r="M287" s="4" t="n">
        <v>37.0858527169952</v>
      </c>
      <c r="N287" s="4" t="n">
        <v>0.00371254962983268</v>
      </c>
      <c r="O287" s="4" t="n">
        <v>0.510151122162578</v>
      </c>
      <c r="P287" s="4" t="n">
        <v>0.536344499511904</v>
      </c>
      <c r="Q287" s="4" t="n">
        <v>0.539870349935035</v>
      </c>
      <c r="R287" s="4" t="n">
        <v>0.528509020281</v>
      </c>
    </row>
    <row r="288" customFormat="false" ht="14" hidden="false" customHeight="false" outlineLevel="0" collapsed="false">
      <c r="A288" s="4" t="s">
        <v>889</v>
      </c>
      <c r="B288" s="4" t="s">
        <v>763</v>
      </c>
      <c r="C288" s="4" t="n">
        <v>19</v>
      </c>
      <c r="D288" s="4" t="n">
        <v>52.6</v>
      </c>
      <c r="E288" s="4" t="n">
        <v>34.778</v>
      </c>
      <c r="F288" s="4" t="n">
        <v>49.395</v>
      </c>
      <c r="G288" s="8" t="s">
        <v>103</v>
      </c>
      <c r="H288" s="4" t="n">
        <v>135.733535775289</v>
      </c>
      <c r="I288" s="4" t="n">
        <v>140.1073309032</v>
      </c>
      <c r="J288" s="4" t="n">
        <v>124.341760635218</v>
      </c>
      <c r="K288" s="4" t="n">
        <v>35.0887337711509</v>
      </c>
      <c r="L288" s="4" t="n">
        <v>32.2643909678787</v>
      </c>
      <c r="M288" s="4" t="n">
        <v>33.2763476650976</v>
      </c>
      <c r="N288" s="4" t="n">
        <v>3.0805911013891E-005</v>
      </c>
      <c r="O288" s="4" t="n">
        <v>0.258511896641677</v>
      </c>
      <c r="P288" s="4" t="n">
        <v>0.230283388883984</v>
      </c>
      <c r="Q288" s="4" t="n">
        <v>0.26762004571192</v>
      </c>
      <c r="R288" s="4" t="n">
        <v>0.251564455874</v>
      </c>
    </row>
    <row r="289" customFormat="false" ht="14" hidden="false" customHeight="false" outlineLevel="0" collapsed="false">
      <c r="A289" s="4" t="s">
        <v>1093</v>
      </c>
      <c r="B289" s="4" t="s">
        <v>922</v>
      </c>
      <c r="C289" s="4" t="n">
        <v>9</v>
      </c>
      <c r="D289" s="4" t="n">
        <v>44.3</v>
      </c>
      <c r="E289" s="4" t="n">
        <v>33.347</v>
      </c>
      <c r="F289" s="4" t="n">
        <v>266.26</v>
      </c>
      <c r="G289" s="8" t="s">
        <v>103</v>
      </c>
      <c r="H289" s="4" t="n">
        <v>62.2357183526286</v>
      </c>
      <c r="I289" s="4" t="n">
        <v>107.411907654921</v>
      </c>
      <c r="J289" s="4" t="n">
        <v>62.3693860108627</v>
      </c>
      <c r="K289" s="4" t="n">
        <v>19.2069720375036</v>
      </c>
      <c r="L289" s="4" t="n">
        <v>29.0557970246298</v>
      </c>
      <c r="M289" s="4" t="n">
        <v>19.2334508498611</v>
      </c>
      <c r="N289" s="4" t="n">
        <v>0.0235138204227505</v>
      </c>
      <c r="O289" s="4" t="n">
        <v>0.308616539599922</v>
      </c>
      <c r="P289" s="4" t="n">
        <v>0.270508155557357</v>
      </c>
      <c r="Q289" s="4" t="n">
        <v>0.308379672785479</v>
      </c>
      <c r="R289" s="4" t="n">
        <v>0.295248165357</v>
      </c>
    </row>
    <row r="290" customFormat="false" ht="14" hidden="false" customHeight="false" outlineLevel="0" collapsed="false">
      <c r="A290" s="4" t="s">
        <v>1094</v>
      </c>
      <c r="B290" s="4" t="s">
        <v>1095</v>
      </c>
      <c r="C290" s="4" t="n">
        <v>3</v>
      </c>
      <c r="D290" s="4" t="n">
        <v>46</v>
      </c>
      <c r="E290" s="4" t="n">
        <v>12.531</v>
      </c>
      <c r="F290" s="4" t="n">
        <v>135.36</v>
      </c>
      <c r="G290" s="8" t="s">
        <v>103</v>
      </c>
      <c r="H290" s="4" t="n">
        <v>11.4150692731069</v>
      </c>
      <c r="I290" s="4" t="n">
        <v>9.3762656946132</v>
      </c>
      <c r="J290" s="4" t="n">
        <v>10.7948498800695</v>
      </c>
      <c r="K290" s="4" t="n">
        <v>6.8172869081547</v>
      </c>
      <c r="L290" s="4" t="n">
        <v>5.79808473797661</v>
      </c>
      <c r="M290" s="4" t="n">
        <v>6.76067988891734</v>
      </c>
      <c r="N290" s="4" t="n">
        <v>0.00409068025805108</v>
      </c>
      <c r="O290" s="4" t="n">
        <v>0.597218181077162</v>
      </c>
      <c r="P290" s="4" t="n">
        <v>0.618378886309471</v>
      </c>
      <c r="Q290" s="4" t="n">
        <v>0.626287531927569</v>
      </c>
      <c r="R290" s="4" t="n">
        <v>0.613867841958</v>
      </c>
    </row>
    <row r="291" customFormat="false" ht="14" hidden="false" customHeight="false" outlineLevel="0" collapsed="false">
      <c r="A291" s="4" t="s">
        <v>890</v>
      </c>
      <c r="B291" s="4" t="s">
        <v>891</v>
      </c>
      <c r="C291" s="4" t="n">
        <v>11</v>
      </c>
      <c r="D291" s="4" t="n">
        <v>38.3</v>
      </c>
      <c r="E291" s="4" t="n">
        <v>46.079</v>
      </c>
      <c r="F291" s="4" t="n">
        <v>87.541</v>
      </c>
      <c r="G291" s="8" t="s">
        <v>103</v>
      </c>
      <c r="H291" s="4" t="n">
        <v>7.28563294742835</v>
      </c>
      <c r="I291" s="4" t="n">
        <v>5.8971243418388</v>
      </c>
      <c r="J291" s="4" t="n">
        <v>5.67505720823799</v>
      </c>
      <c r="K291" s="4" t="n">
        <v>19.3248248041524</v>
      </c>
      <c r="L291" s="4" t="n">
        <v>14.153150287996</v>
      </c>
      <c r="M291" s="4" t="n">
        <v>12.1454316270459</v>
      </c>
      <c r="N291" s="4" t="n">
        <v>0.0153397601256213</v>
      </c>
      <c r="O291" s="4" t="n">
        <v>2.65245654613627</v>
      </c>
      <c r="P291" s="4" t="n">
        <v>2.40000879540262</v>
      </c>
      <c r="Q291" s="4" t="n">
        <v>2.14014258912059</v>
      </c>
      <c r="R291" s="4" t="n">
        <v>2.38832637415</v>
      </c>
    </row>
    <row r="292" customFormat="false" ht="14" hidden="false" customHeight="false" outlineLevel="0" collapsed="false">
      <c r="A292" s="4" t="s">
        <v>1096</v>
      </c>
      <c r="B292" s="4" t="s">
        <v>1097</v>
      </c>
      <c r="C292" s="4" t="n">
        <v>7</v>
      </c>
      <c r="D292" s="4" t="n">
        <v>50</v>
      </c>
      <c r="E292" s="4" t="n">
        <v>28.012</v>
      </c>
      <c r="F292" s="4" t="n">
        <v>128.76</v>
      </c>
      <c r="G292" s="8" t="s">
        <v>103</v>
      </c>
      <c r="H292" s="4" t="n">
        <v>8.28999810210666</v>
      </c>
      <c r="I292" s="4" t="n">
        <v>14.8931753746456</v>
      </c>
      <c r="J292" s="4" t="n">
        <v>11.3611425105456</v>
      </c>
      <c r="K292" s="4" t="n">
        <v>4.02406619580631</v>
      </c>
      <c r="L292" s="4" t="n">
        <v>7.47058199936393</v>
      </c>
      <c r="M292" s="4" t="n">
        <v>4.0111870482343</v>
      </c>
      <c r="N292" s="4" t="n">
        <v>0.0464751050279329</v>
      </c>
      <c r="O292" s="4" t="n">
        <v>0.485412197474896</v>
      </c>
      <c r="P292" s="4" t="n">
        <v>0.501611094440074</v>
      </c>
      <c r="Q292" s="4" t="n">
        <v>0.353061942890959</v>
      </c>
      <c r="R292" s="4" t="n">
        <v>0.441351498145</v>
      </c>
    </row>
    <row r="293" customFormat="false" ht="14" hidden="false" customHeight="false" outlineLevel="0" collapsed="false">
      <c r="A293" s="4" t="s">
        <v>892</v>
      </c>
      <c r="B293" s="4" t="s">
        <v>893</v>
      </c>
      <c r="C293" s="4" t="n">
        <v>7</v>
      </c>
      <c r="D293" s="4" t="n">
        <v>50.2</v>
      </c>
      <c r="E293" s="4" t="n">
        <v>28.613</v>
      </c>
      <c r="F293" s="4" t="n">
        <v>222.3</v>
      </c>
      <c r="G293" s="8" t="s">
        <v>103</v>
      </c>
      <c r="H293" s="4" t="n">
        <v>70.0892009869045</v>
      </c>
      <c r="I293" s="4" t="n">
        <v>78.5186310247064</v>
      </c>
      <c r="J293" s="4" t="n">
        <v>91.8199112238427</v>
      </c>
      <c r="K293" s="4" t="n">
        <v>34.5600484628199</v>
      </c>
      <c r="L293" s="4" t="n">
        <v>32.2364747870949</v>
      </c>
      <c r="M293" s="4" t="n">
        <v>37.8460993047486</v>
      </c>
      <c r="N293" s="4" t="n">
        <v>0.00227639997182696</v>
      </c>
      <c r="O293" s="4" t="n">
        <v>0.493086637829944</v>
      </c>
      <c r="P293" s="4" t="n">
        <v>0.410558288732154</v>
      </c>
      <c r="Q293" s="4" t="n">
        <v>0.41217747654412</v>
      </c>
      <c r="R293" s="4" t="n">
        <v>0.437089310205</v>
      </c>
    </row>
    <row r="294" customFormat="false" ht="14" hidden="false" customHeight="false" outlineLevel="0" collapsed="false">
      <c r="A294" s="4" t="s">
        <v>1098</v>
      </c>
      <c r="B294" s="4" t="s">
        <v>1099</v>
      </c>
      <c r="C294" s="4" t="n">
        <v>5</v>
      </c>
      <c r="D294" s="4" t="n">
        <v>29.3</v>
      </c>
      <c r="E294" s="4" t="n">
        <v>19.94</v>
      </c>
      <c r="F294" s="4" t="n">
        <v>105.6</v>
      </c>
      <c r="G294" s="8" t="s">
        <v>103</v>
      </c>
      <c r="H294" s="4" t="n">
        <v>99.1990890111976</v>
      </c>
      <c r="I294" s="4" t="n">
        <v>105.746253543945</v>
      </c>
      <c r="J294" s="4" t="n">
        <v>111.003280857986</v>
      </c>
      <c r="K294" s="4" t="n">
        <v>48.1131166274283</v>
      </c>
      <c r="L294" s="4" t="n">
        <v>54.4365525283579</v>
      </c>
      <c r="M294" s="4" t="n">
        <v>57.644811218561</v>
      </c>
      <c r="N294" s="4" t="n">
        <v>0.000299378361702279</v>
      </c>
      <c r="O294" s="4" t="n">
        <v>0.485015710396265</v>
      </c>
      <c r="P294" s="4" t="n">
        <v>0.514784691693457</v>
      </c>
      <c r="Q294" s="4" t="n">
        <v>0.519307274280567</v>
      </c>
      <c r="R294" s="4" t="n">
        <v>0.506277403675</v>
      </c>
    </row>
    <row r="295" customFormat="false" ht="14" hidden="false" customHeight="false" outlineLevel="0" collapsed="false">
      <c r="A295" s="4" t="s">
        <v>156</v>
      </c>
      <c r="B295" s="4" t="s">
        <v>157</v>
      </c>
      <c r="C295" s="4" t="n">
        <v>21</v>
      </c>
      <c r="D295" s="4" t="n">
        <v>31.2</v>
      </c>
      <c r="E295" s="4" t="n">
        <v>80.388</v>
      </c>
      <c r="F295" s="4" t="n">
        <v>146.13</v>
      </c>
      <c r="G295" s="8" t="s">
        <v>103</v>
      </c>
      <c r="H295" s="4" t="n">
        <v>7.16151072309736</v>
      </c>
      <c r="I295" s="4" t="n">
        <v>11.7901984609154</v>
      </c>
      <c r="J295" s="4" t="n">
        <v>9.74387251523255</v>
      </c>
      <c r="K295" s="4" t="n">
        <v>22.7513664587722</v>
      </c>
      <c r="L295" s="4" t="n">
        <v>32.6870207427824</v>
      </c>
      <c r="M295" s="4" t="n">
        <v>27.2057983573947</v>
      </c>
      <c r="N295" s="4" t="n">
        <v>0.00476385257156138</v>
      </c>
      <c r="O295" s="4" t="n">
        <v>3.17689483943581</v>
      </c>
      <c r="P295" s="4" t="n">
        <v>2.77238935808758</v>
      </c>
      <c r="Q295" s="4" t="n">
        <v>2.79209301177371</v>
      </c>
      <c r="R295" s="4" t="n">
        <v>2.90794503464</v>
      </c>
    </row>
    <row r="296" customFormat="false" ht="14" hidden="false" customHeight="false" outlineLevel="0" collapsed="false">
      <c r="A296" s="4" t="s">
        <v>894</v>
      </c>
      <c r="B296" s="4" t="s">
        <v>895</v>
      </c>
      <c r="C296" s="4" t="n">
        <v>7</v>
      </c>
      <c r="D296" s="4" t="n">
        <v>17.5</v>
      </c>
      <c r="E296" s="4" t="n">
        <v>64.723</v>
      </c>
      <c r="F296" s="4" t="n">
        <v>39.096</v>
      </c>
      <c r="G296" s="8" t="s">
        <v>103</v>
      </c>
      <c r="H296" s="4" t="n">
        <v>2.50726893148605</v>
      </c>
      <c r="I296" s="4" t="n">
        <v>3.06470230862697</v>
      </c>
      <c r="J296" s="4" t="n">
        <v>2.54952992749028</v>
      </c>
      <c r="K296" s="4" t="n">
        <v>5.99534646785896</v>
      </c>
      <c r="L296" s="4" t="n">
        <v>7.72536132018799</v>
      </c>
      <c r="M296" s="4" t="n">
        <v>5.94764934118528</v>
      </c>
      <c r="N296" s="4" t="n">
        <v>0.00325775036939064</v>
      </c>
      <c r="O296" s="4" t="n">
        <v>2.3911860401451</v>
      </c>
      <c r="P296" s="4" t="n">
        <v>2.52075423392397</v>
      </c>
      <c r="Q296" s="4" t="n">
        <v>2.33284154739853</v>
      </c>
      <c r="R296" s="4" t="n">
        <v>2.41328783944</v>
      </c>
    </row>
    <row r="297" customFormat="false" ht="14" hidden="false" customHeight="false" outlineLevel="0" collapsed="false">
      <c r="A297" s="4" t="s">
        <v>1100</v>
      </c>
      <c r="B297" s="4" t="s">
        <v>1101</v>
      </c>
      <c r="C297" s="4" t="n">
        <v>5</v>
      </c>
      <c r="D297" s="4" t="n">
        <v>49.7</v>
      </c>
      <c r="E297" s="4" t="n">
        <v>17.864</v>
      </c>
      <c r="F297" s="4" t="n">
        <v>89.088</v>
      </c>
      <c r="G297" s="8" t="s">
        <v>103</v>
      </c>
      <c r="H297" s="4" t="n">
        <v>427.747200607326</v>
      </c>
      <c r="I297" s="4" t="n">
        <v>499.139327663021</v>
      </c>
      <c r="J297" s="4" t="n">
        <v>553.720603236746</v>
      </c>
      <c r="K297" s="4" t="n">
        <v>205.165696033483</v>
      </c>
      <c r="L297" s="4" t="n">
        <v>234.676136965971</v>
      </c>
      <c r="M297" s="4" t="n">
        <v>270.375987237311</v>
      </c>
      <c r="N297" s="4" t="n">
        <v>0.00333238828239052</v>
      </c>
      <c r="O297" s="4" t="n">
        <v>0.479642405005068</v>
      </c>
      <c r="P297" s="4" t="n">
        <v>0.470161584070582</v>
      </c>
      <c r="Q297" s="4" t="n">
        <v>0.488289555521037</v>
      </c>
      <c r="R297" s="4" t="n">
        <v>0.479299719246</v>
      </c>
    </row>
    <row r="298" customFormat="false" ht="14" hidden="false" customHeight="false" outlineLevel="0" collapsed="false">
      <c r="A298" s="4" t="s">
        <v>896</v>
      </c>
      <c r="B298" s="4" t="s">
        <v>897</v>
      </c>
      <c r="C298" s="4" t="n">
        <v>15</v>
      </c>
      <c r="D298" s="4" t="n">
        <v>29.5</v>
      </c>
      <c r="E298" s="4" t="n">
        <v>81.843</v>
      </c>
      <c r="F298" s="4" t="n">
        <v>323.31</v>
      </c>
      <c r="G298" s="8" t="s">
        <v>103</v>
      </c>
      <c r="H298" s="4" t="n">
        <v>98.0337825014234</v>
      </c>
      <c r="I298" s="4" t="n">
        <v>106.050020251114</v>
      </c>
      <c r="J298" s="4" t="n">
        <v>93.3252460643489</v>
      </c>
      <c r="K298" s="4" t="n">
        <v>65.2595927470984</v>
      </c>
      <c r="L298" s="4" t="n">
        <v>62.708929644157</v>
      </c>
      <c r="M298" s="4" t="n">
        <v>55.7067732850137</v>
      </c>
      <c r="N298" s="4" t="n">
        <v>0.00126784099723821</v>
      </c>
      <c r="O298" s="4" t="n">
        <v>0.665684737260351</v>
      </c>
      <c r="P298" s="4" t="n">
        <v>0.591314640918216</v>
      </c>
      <c r="Q298" s="4" t="n">
        <v>0.596910007037144</v>
      </c>
      <c r="R298" s="4" t="n">
        <v>0.616853584905</v>
      </c>
    </row>
    <row r="299" customFormat="false" ht="14" hidden="false" customHeight="false" outlineLevel="0" collapsed="false">
      <c r="A299" s="4" t="s">
        <v>898</v>
      </c>
      <c r="B299" s="4" t="s">
        <v>97</v>
      </c>
      <c r="C299" s="4" t="n">
        <v>17</v>
      </c>
      <c r="D299" s="4" t="n">
        <v>51.9</v>
      </c>
      <c r="E299" s="4" t="n">
        <v>42.236</v>
      </c>
      <c r="F299" s="4" t="n">
        <v>241.93</v>
      </c>
      <c r="G299" s="8" t="s">
        <v>103</v>
      </c>
      <c r="H299" s="4" t="n">
        <v>35.9013095464035</v>
      </c>
      <c r="I299" s="4" t="n">
        <v>33.5712839206156</v>
      </c>
      <c r="J299" s="4" t="n">
        <v>43.455101872019</v>
      </c>
      <c r="K299" s="4" t="n">
        <v>59.9011468616194</v>
      </c>
      <c r="L299" s="4" t="n">
        <v>50.8816565956394</v>
      </c>
      <c r="M299" s="4" t="n">
        <v>62.7892777657416</v>
      </c>
      <c r="N299" s="4" t="n">
        <v>0.0123146980077822</v>
      </c>
      <c r="O299" s="4" t="n">
        <v>1.66849476017568</v>
      </c>
      <c r="P299" s="4" t="n">
        <v>1.51563034395577</v>
      </c>
      <c r="Q299" s="4" t="n">
        <v>1.44492303690058</v>
      </c>
      <c r="R299" s="4" t="n">
        <v>1.54007434847</v>
      </c>
    </row>
    <row r="300" customFormat="false" ht="14" hidden="false" customHeight="false" outlineLevel="0" collapsed="false">
      <c r="A300" s="4" t="s">
        <v>1102</v>
      </c>
      <c r="B300" s="4" t="s">
        <v>873</v>
      </c>
      <c r="C300" s="4" t="n">
        <v>12</v>
      </c>
      <c r="D300" s="4" t="n">
        <v>54.2</v>
      </c>
      <c r="E300" s="4" t="n">
        <v>27.628</v>
      </c>
      <c r="F300" s="4" t="n">
        <v>48.045</v>
      </c>
      <c r="G300" s="8" t="s">
        <v>103</v>
      </c>
      <c r="H300" s="4" t="n">
        <v>13.6431960523819</v>
      </c>
      <c r="I300" s="4" t="n">
        <v>18.7834143377886</v>
      </c>
      <c r="J300" s="4" t="n">
        <v>15.9703344269527</v>
      </c>
      <c r="K300" s="4" t="n">
        <v>6.67107237756942</v>
      </c>
      <c r="L300" s="4" t="n">
        <v>11.1530442771829</v>
      </c>
      <c r="M300" s="4" t="n">
        <v>11.0113643078014</v>
      </c>
      <c r="N300" s="4" t="n">
        <v>0.0355803395863595</v>
      </c>
      <c r="O300" s="4" t="n">
        <v>0.488966980460913</v>
      </c>
      <c r="P300" s="4" t="n">
        <v>0.593770870226992</v>
      </c>
      <c r="Q300" s="4" t="n">
        <v>0.689488648980188</v>
      </c>
      <c r="R300" s="4" t="n">
        <v>0.584793832026</v>
      </c>
    </row>
    <row r="301" customFormat="false" ht="14" hidden="false" customHeight="false" outlineLevel="0" collapsed="false">
      <c r="A301" s="4" t="s">
        <v>899</v>
      </c>
      <c r="B301" s="4" t="s">
        <v>900</v>
      </c>
      <c r="C301" s="4" t="n">
        <v>11</v>
      </c>
      <c r="D301" s="4" t="n">
        <v>45.1</v>
      </c>
      <c r="E301" s="4" t="n">
        <v>34.943</v>
      </c>
      <c r="F301" s="4" t="n">
        <v>51.926</v>
      </c>
      <c r="G301" s="8" t="s">
        <v>103</v>
      </c>
      <c r="H301" s="4" t="n">
        <v>18.9770354906054</v>
      </c>
      <c r="I301" s="4" t="n">
        <v>17.906541109761</v>
      </c>
      <c r="J301" s="4" t="n">
        <v>17.8191943977282</v>
      </c>
      <c r="K301" s="4" t="n">
        <v>54.5344402681977</v>
      </c>
      <c r="L301" s="4" t="n">
        <v>56.6097741969681</v>
      </c>
      <c r="M301" s="4" t="n">
        <v>45.0830165639218</v>
      </c>
      <c r="N301" s="4" t="n">
        <v>0.000688604819641897</v>
      </c>
      <c r="O301" s="4" t="n">
        <v>2.87370702843419</v>
      </c>
      <c r="P301" s="4" t="n">
        <v>3.16140196199643</v>
      </c>
      <c r="Q301" s="4" t="n">
        <v>2.53002551954142</v>
      </c>
      <c r="R301" s="4" t="n">
        <v>2.84415482117</v>
      </c>
    </row>
    <row r="302" customFormat="false" ht="14" hidden="false" customHeight="false" outlineLevel="0" collapsed="false">
      <c r="A302" s="4" t="s">
        <v>901</v>
      </c>
      <c r="B302" s="4" t="s">
        <v>807</v>
      </c>
      <c r="C302" s="4" t="n">
        <v>7</v>
      </c>
      <c r="D302" s="4" t="n">
        <v>50</v>
      </c>
      <c r="E302" s="4" t="n">
        <v>20.865</v>
      </c>
      <c r="F302" s="4" t="n">
        <v>115.38</v>
      </c>
      <c r="G302" s="8" t="s">
        <v>103</v>
      </c>
      <c r="H302" s="4" t="n">
        <v>335.194534067185</v>
      </c>
      <c r="I302" s="4" t="n">
        <v>512.100040502228</v>
      </c>
      <c r="J302" s="4" t="n">
        <v>498.866863334344</v>
      </c>
      <c r="K302" s="4" t="n">
        <v>88.8769567551939</v>
      </c>
      <c r="L302" s="4" t="n">
        <v>122.131524082123</v>
      </c>
      <c r="M302" s="4" t="n">
        <v>119.646268686113</v>
      </c>
      <c r="N302" s="4" t="n">
        <v>0.00426573857489897</v>
      </c>
      <c r="O302" s="4" t="n">
        <v>0.26515037604217</v>
      </c>
      <c r="P302" s="4" t="n">
        <v>0.238491533729124</v>
      </c>
      <c r="Q302" s="4" t="n">
        <v>0.239836071464874</v>
      </c>
      <c r="R302" s="4" t="n">
        <v>0.247585717983</v>
      </c>
    </row>
    <row r="303" customFormat="false" ht="14" hidden="false" customHeight="false" outlineLevel="0" collapsed="false">
      <c r="A303" s="4" t="s">
        <v>1103</v>
      </c>
      <c r="B303" s="4" t="s">
        <v>1104</v>
      </c>
      <c r="C303" s="4" t="n">
        <v>9</v>
      </c>
      <c r="D303" s="4" t="n">
        <v>47.6</v>
      </c>
      <c r="E303" s="4" t="n">
        <v>24.2</v>
      </c>
      <c r="F303" s="4" t="n">
        <v>82.717</v>
      </c>
      <c r="G303" s="8" t="s">
        <v>103</v>
      </c>
      <c r="H303" s="4" t="n">
        <v>57.6959574871892</v>
      </c>
      <c r="I303" s="4" t="n">
        <v>55.6196840826245</v>
      </c>
      <c r="J303" s="4" t="n">
        <v>60.229935761352</v>
      </c>
      <c r="K303" s="4" t="n">
        <v>36.8950752412815</v>
      </c>
      <c r="L303" s="4" t="n">
        <v>35.0740308844835</v>
      </c>
      <c r="M303" s="4" t="n">
        <v>35.0288539184212</v>
      </c>
      <c r="N303" s="4" t="n">
        <v>0.000111781192040261</v>
      </c>
      <c r="O303" s="4" t="n">
        <v>0.639474182389185</v>
      </c>
      <c r="P303" s="4" t="n">
        <v>0.630604640479081</v>
      </c>
      <c r="Q303" s="4" t="n">
        <v>0.581585443776919</v>
      </c>
      <c r="R303" s="4" t="n">
        <v>0.616853584905</v>
      </c>
    </row>
    <row r="304" customFormat="false" ht="14" hidden="false" customHeight="false" outlineLevel="0" collapsed="false">
      <c r="A304" s="4" t="s">
        <v>119</v>
      </c>
      <c r="B304" s="4" t="s">
        <v>120</v>
      </c>
      <c r="C304" s="4" t="n">
        <v>11</v>
      </c>
      <c r="D304" s="4" t="n">
        <v>48.8</v>
      </c>
      <c r="E304" s="4" t="n">
        <v>41.954</v>
      </c>
      <c r="F304" s="4" t="n">
        <v>195.88</v>
      </c>
      <c r="G304" s="8" t="s">
        <v>103</v>
      </c>
      <c r="H304" s="4" t="n">
        <v>25.4401214651737</v>
      </c>
      <c r="I304" s="4" t="n">
        <v>16.7390643985419</v>
      </c>
      <c r="J304" s="4" t="n">
        <v>20.4063852664663</v>
      </c>
      <c r="K304" s="4" t="n">
        <v>51.4091390965539</v>
      </c>
      <c r="L304" s="4" t="n">
        <v>31.8873458426093</v>
      </c>
      <c r="M304" s="4" t="n">
        <v>40.6436491836212</v>
      </c>
      <c r="N304" s="4" t="n">
        <v>0.029720576918864</v>
      </c>
      <c r="O304" s="4" t="n">
        <v>2.02078984437753</v>
      </c>
      <c r="P304" s="4" t="n">
        <v>1.90496583819744</v>
      </c>
      <c r="Q304" s="4" t="n">
        <v>1.99171233184599</v>
      </c>
      <c r="R304" s="4" t="n">
        <v>1.97246540899</v>
      </c>
    </row>
    <row r="305" customFormat="false" ht="14" hidden="false" customHeight="false" outlineLevel="0" collapsed="false">
      <c r="A305" s="4" t="s">
        <v>902</v>
      </c>
      <c r="B305" s="4" t="s">
        <v>903</v>
      </c>
      <c r="C305" s="4" t="n">
        <v>11</v>
      </c>
      <c r="D305" s="4" t="n">
        <v>50.7</v>
      </c>
      <c r="E305" s="4" t="n">
        <v>31.549</v>
      </c>
      <c r="F305" s="4" t="n">
        <v>61.385</v>
      </c>
      <c r="G305" s="8" t="s">
        <v>103</v>
      </c>
      <c r="H305" s="4" t="n">
        <v>40.5655722148415</v>
      </c>
      <c r="I305" s="4" t="n">
        <v>35.1427703523694</v>
      </c>
      <c r="J305" s="4" t="n">
        <v>34.4501116594525</v>
      </c>
      <c r="K305" s="4" t="n">
        <v>23.6363636363636</v>
      </c>
      <c r="L305" s="4" t="n">
        <v>17.5158132796212</v>
      </c>
      <c r="M305" s="4" t="n">
        <v>17.8823390384653</v>
      </c>
      <c r="N305" s="4" t="n">
        <v>0.00353571344750967</v>
      </c>
      <c r="O305" s="4" t="n">
        <v>0.582670534294002</v>
      </c>
      <c r="P305" s="4" t="n">
        <v>0.498418681964845</v>
      </c>
      <c r="Q305" s="4" t="n">
        <v>0.519079276585123</v>
      </c>
      <c r="R305" s="4" t="n">
        <v>0.532185091227</v>
      </c>
    </row>
    <row r="306" customFormat="false" ht="14" hidden="false" customHeight="false" outlineLevel="0" collapsed="false">
      <c r="A306" s="4" t="s">
        <v>80</v>
      </c>
      <c r="B306" s="4" t="s">
        <v>81</v>
      </c>
      <c r="C306" s="4" t="n">
        <v>8</v>
      </c>
      <c r="D306" s="4" t="n">
        <v>61.7</v>
      </c>
      <c r="E306" s="4" t="n">
        <v>19.939</v>
      </c>
      <c r="F306" s="4" t="n">
        <v>254.28</v>
      </c>
      <c r="G306" s="8" t="s">
        <v>103</v>
      </c>
      <c r="H306" s="4" t="n">
        <v>12.8844182956918</v>
      </c>
      <c r="I306" s="4" t="n">
        <v>9.90330093155123</v>
      </c>
      <c r="J306" s="4" t="n">
        <v>17.718287336991</v>
      </c>
      <c r="K306" s="4" t="n">
        <v>67.3550589952226</v>
      </c>
      <c r="L306" s="4" t="n">
        <v>43.0297890384819</v>
      </c>
      <c r="M306" s="4" t="n">
        <v>162.464301892738</v>
      </c>
      <c r="N306" s="4" t="n">
        <v>0.101205727085732</v>
      </c>
      <c r="O306" s="4" t="n">
        <v>5.22763678184403</v>
      </c>
      <c r="P306" s="4" t="n">
        <v>4.34499459684114</v>
      </c>
      <c r="Q306" s="4" t="n">
        <v>9.16930055387218</v>
      </c>
      <c r="R306" s="4" t="n">
        <v>5.92575919208</v>
      </c>
    </row>
    <row r="307" customFormat="false" ht="14" hidden="false" customHeight="false" outlineLevel="0" collapsed="false">
      <c r="A307" s="4" t="s">
        <v>1105</v>
      </c>
      <c r="B307" s="4" t="s">
        <v>862</v>
      </c>
      <c r="C307" s="4" t="n">
        <v>19</v>
      </c>
      <c r="D307" s="4" t="n">
        <v>48.6</v>
      </c>
      <c r="E307" s="4" t="n">
        <v>43.202</v>
      </c>
      <c r="F307" s="4" t="n">
        <v>323.31</v>
      </c>
      <c r="G307" s="8" t="s">
        <v>103</v>
      </c>
      <c r="H307" s="4" t="n">
        <v>501.727082937939</v>
      </c>
      <c r="I307" s="4" t="n">
        <v>509.56865127582</v>
      </c>
      <c r="J307" s="4" t="n">
        <v>453.497284331835</v>
      </c>
      <c r="K307" s="4" t="n">
        <v>841.077747029587</v>
      </c>
      <c r="L307" s="4" t="n">
        <v>819.958302413513</v>
      </c>
      <c r="M307" s="4" t="n">
        <v>739.408740866208</v>
      </c>
      <c r="N307" s="4" t="n">
        <v>0.000934977585887424</v>
      </c>
      <c r="O307" s="4" t="n">
        <v>1.67636505110414</v>
      </c>
      <c r="P307" s="4" t="n">
        <v>1.60912234369317</v>
      </c>
      <c r="Q307" s="4" t="n">
        <v>1.63045902679577</v>
      </c>
      <c r="R307" s="4" t="n">
        <v>1.63807339572</v>
      </c>
    </row>
    <row r="308" customFormat="false" ht="14" hidden="false" customHeight="false" outlineLevel="0" collapsed="false">
      <c r="A308" s="4" t="s">
        <v>909</v>
      </c>
      <c r="B308" s="4" t="s">
        <v>249</v>
      </c>
      <c r="C308" s="4" t="n">
        <v>24</v>
      </c>
      <c r="D308" s="4" t="n">
        <v>59.3</v>
      </c>
      <c r="E308" s="4" t="n">
        <v>57.377</v>
      </c>
      <c r="F308" s="4" t="n">
        <v>312.15</v>
      </c>
      <c r="G308" s="8" t="s">
        <v>103</v>
      </c>
      <c r="H308" s="4" t="n">
        <v>56.674890871133</v>
      </c>
      <c r="I308" s="4" t="n">
        <v>58.2675172134467</v>
      </c>
      <c r="J308" s="4" t="n">
        <v>57.82581125417</v>
      </c>
      <c r="K308" s="4" t="n">
        <v>109.933501301062</v>
      </c>
      <c r="L308" s="4" t="n">
        <v>104.954238665677</v>
      </c>
      <c r="M308" s="4" t="n">
        <v>101.38853327556</v>
      </c>
      <c r="N308" s="4" t="n">
        <v>4.55818620797755E-005</v>
      </c>
      <c r="O308" s="4" t="n">
        <v>1.93972144650491</v>
      </c>
      <c r="P308" s="4" t="n">
        <v>1.80124782528843</v>
      </c>
      <c r="Q308" s="4" t="n">
        <v>1.75334389741482</v>
      </c>
      <c r="R308" s="4" t="n">
        <v>1.83019833626</v>
      </c>
    </row>
    <row r="309" customFormat="false" ht="14" hidden="false" customHeight="false" outlineLevel="0" collapsed="false">
      <c r="A309" s="4" t="s">
        <v>1106</v>
      </c>
      <c r="B309" s="4" t="s">
        <v>855</v>
      </c>
      <c r="C309" s="4" t="n">
        <v>9</v>
      </c>
      <c r="D309" s="4" t="n">
        <v>22.9</v>
      </c>
      <c r="E309" s="4" t="n">
        <v>54.038</v>
      </c>
      <c r="F309" s="4" t="n">
        <v>52.693</v>
      </c>
      <c r="G309" s="8" t="s">
        <v>103</v>
      </c>
      <c r="H309" s="4" t="n">
        <v>28.3959005503891</v>
      </c>
      <c r="I309" s="4" t="n">
        <v>42.0468813284731</v>
      </c>
      <c r="J309" s="4" t="n">
        <v>50.6128863279204</v>
      </c>
      <c r="K309" s="4" t="n">
        <v>13.41594041276</v>
      </c>
      <c r="L309" s="4" t="n">
        <v>19.8954026644051</v>
      </c>
      <c r="M309" s="4" t="n">
        <v>26.0094932345932</v>
      </c>
      <c r="N309" s="4" t="n">
        <v>0.050177763410826</v>
      </c>
      <c r="O309" s="4" t="n">
        <v>0.472460466219521</v>
      </c>
      <c r="P309" s="4" t="n">
        <v>0.47317189850493</v>
      </c>
      <c r="Q309" s="4" t="n">
        <v>0.513890732610623</v>
      </c>
      <c r="R309" s="4" t="n">
        <v>0.485990493991</v>
      </c>
    </row>
    <row r="310" customFormat="false" ht="14" hidden="false" customHeight="false" outlineLevel="0" collapsed="false">
      <c r="A310" s="4" t="s">
        <v>1107</v>
      </c>
      <c r="B310" s="4" t="s">
        <v>375</v>
      </c>
      <c r="C310" s="4" t="n">
        <v>7</v>
      </c>
      <c r="D310" s="4" t="n">
        <v>33.4</v>
      </c>
      <c r="E310" s="4" t="n">
        <v>41.196</v>
      </c>
      <c r="F310" s="4" t="n">
        <v>114.5</v>
      </c>
      <c r="G310" s="8" t="s">
        <v>103</v>
      </c>
      <c r="H310" s="4" t="n">
        <v>20.4251281078003</v>
      </c>
      <c r="I310" s="4" t="n">
        <v>18.746456055083</v>
      </c>
      <c r="J310" s="4" t="n">
        <v>23.9811419591409</v>
      </c>
      <c r="K310" s="4" t="n">
        <v>12.4783500612669</v>
      </c>
      <c r="L310" s="4" t="n">
        <v>12.5562740732888</v>
      </c>
      <c r="M310" s="4" t="n">
        <v>15.4184310558762</v>
      </c>
      <c r="N310" s="4" t="n">
        <v>0.0142080784789898</v>
      </c>
      <c r="O310" s="4" t="n">
        <v>0.610931299691651</v>
      </c>
      <c r="P310" s="4" t="n">
        <v>0.669794548708007</v>
      </c>
      <c r="Q310" s="4" t="n">
        <v>0.642939818385052</v>
      </c>
      <c r="R310" s="4" t="n">
        <v>0.64082396208</v>
      </c>
    </row>
    <row r="311" customFormat="false" ht="14" hidden="false" customHeight="false" outlineLevel="0" collapsed="false">
      <c r="A311" s="4" t="s">
        <v>1108</v>
      </c>
      <c r="B311" s="4" t="s">
        <v>900</v>
      </c>
      <c r="C311" s="4" t="n">
        <v>4</v>
      </c>
      <c r="D311" s="4" t="n">
        <v>18.8</v>
      </c>
      <c r="E311" s="4" t="n">
        <v>36.855</v>
      </c>
      <c r="F311" s="4" t="n">
        <v>76.519</v>
      </c>
      <c r="G311" s="8" t="s">
        <v>103</v>
      </c>
      <c r="H311" s="4" t="n">
        <v>0.901954830138546</v>
      </c>
      <c r="I311" s="4" t="n">
        <v>1.50617658971243</v>
      </c>
      <c r="J311" s="4" t="n">
        <v>1.14967880676022</v>
      </c>
      <c r="K311" s="4" t="n">
        <v>1.72778213759586</v>
      </c>
      <c r="L311" s="4" t="n">
        <v>3.54676843704725</v>
      </c>
      <c r="M311" s="4" t="n">
        <v>3.05666397494731</v>
      </c>
      <c r="N311" s="4" t="n">
        <v>0.049480527474453</v>
      </c>
      <c r="O311" s="4" t="n">
        <v>1.91559718941852</v>
      </c>
      <c r="P311" s="4" t="n">
        <v>2.35481580398513</v>
      </c>
      <c r="Q311" s="4" t="n">
        <v>2.65871124784926</v>
      </c>
      <c r="R311" s="4" t="n">
        <v>2.2894483212</v>
      </c>
    </row>
    <row r="312" customFormat="false" ht="14" hidden="false" customHeight="false" outlineLevel="0" collapsed="false">
      <c r="A312" s="4" t="s">
        <v>1109</v>
      </c>
      <c r="B312" s="4" t="s">
        <v>1110</v>
      </c>
      <c r="C312" s="4" t="n">
        <v>8</v>
      </c>
      <c r="D312" s="4" t="n">
        <v>38.8</v>
      </c>
      <c r="E312" s="4" t="n">
        <v>26.413</v>
      </c>
      <c r="F312" s="4" t="n">
        <v>154.58</v>
      </c>
      <c r="G312" s="8" t="s">
        <v>103</v>
      </c>
      <c r="H312" s="4" t="n">
        <v>60.2391345606377</v>
      </c>
      <c r="I312" s="4" t="n">
        <v>54.3944916970433</v>
      </c>
      <c r="J312" s="4" t="n">
        <v>63.9850017920653</v>
      </c>
      <c r="K312" s="4" t="n">
        <v>31.9028540745942</v>
      </c>
      <c r="L312" s="4" t="n">
        <v>29.531078836708</v>
      </c>
      <c r="M312" s="4" t="n">
        <v>35.1438756819569</v>
      </c>
      <c r="N312" s="4" t="n">
        <v>0.00106665129874275</v>
      </c>
      <c r="O312" s="4" t="n">
        <v>0.529603459732315</v>
      </c>
      <c r="P312" s="4" t="n">
        <v>0.542905686134267</v>
      </c>
      <c r="Q312" s="4" t="n">
        <v>0.549251773035272</v>
      </c>
      <c r="R312" s="4" t="n">
        <v>0.54036270102</v>
      </c>
    </row>
    <row r="313" customFormat="false" ht="14" hidden="false" customHeight="false" outlineLevel="0" collapsed="false">
      <c r="A313" s="4" t="s">
        <v>321</v>
      </c>
      <c r="B313" s="4" t="s">
        <v>65</v>
      </c>
      <c r="C313" s="4" t="n">
        <v>8</v>
      </c>
      <c r="D313" s="4" t="n">
        <v>45.2</v>
      </c>
      <c r="E313" s="4" t="n">
        <v>28.078</v>
      </c>
      <c r="F313" s="4" t="n">
        <v>36.748</v>
      </c>
      <c r="G313" s="8" t="s">
        <v>103</v>
      </c>
      <c r="H313" s="4" t="n">
        <v>12.9755171759347</v>
      </c>
      <c r="I313" s="4" t="n">
        <v>11.2393681652491</v>
      </c>
      <c r="J313" s="4" t="n">
        <v>10.3686140442778</v>
      </c>
      <c r="K313" s="4" t="n">
        <v>23.4890476780527</v>
      </c>
      <c r="L313" s="4" t="n">
        <v>22.3431923389519</v>
      </c>
      <c r="M313" s="4" t="n">
        <v>21.8222283497134</v>
      </c>
      <c r="N313" s="4" t="n">
        <v>0.00026728507672908</v>
      </c>
      <c r="O313" s="4" t="n">
        <v>1.81025907172449</v>
      </c>
      <c r="P313" s="4" t="n">
        <v>1.9879402481035</v>
      </c>
      <c r="Q313" s="4" t="n">
        <v>2.10464274748047</v>
      </c>
      <c r="R313" s="4" t="n">
        <v>1.96427919053</v>
      </c>
    </row>
    <row r="314" customFormat="false" ht="14" hidden="false" customHeight="false" outlineLevel="0" collapsed="false">
      <c r="A314" s="4" t="s">
        <v>1111</v>
      </c>
      <c r="B314" s="4" t="s">
        <v>1112</v>
      </c>
      <c r="C314" s="4" t="n">
        <v>20</v>
      </c>
      <c r="D314" s="4" t="n">
        <v>70.4</v>
      </c>
      <c r="E314" s="4" t="n">
        <v>40.793</v>
      </c>
      <c r="F314" s="4" t="n">
        <v>158.06</v>
      </c>
      <c r="G314" s="8" t="s">
        <v>103</v>
      </c>
      <c r="H314" s="4" t="n">
        <v>27.917251850446</v>
      </c>
      <c r="I314" s="4" t="n">
        <v>22.4043134872418</v>
      </c>
      <c r="J314" s="4" t="n">
        <v>28.9388216481487</v>
      </c>
      <c r="K314" s="4" t="n">
        <v>56.3655638621563</v>
      </c>
      <c r="L314" s="4" t="n">
        <v>33.2191950245592</v>
      </c>
      <c r="M314" s="4" t="n">
        <v>52.8272900951293</v>
      </c>
      <c r="N314" s="4" t="n">
        <v>0.0480936735264363</v>
      </c>
      <c r="O314" s="4" t="n">
        <v>2.01902265180359</v>
      </c>
      <c r="P314" s="4" t="n">
        <v>1.48271425694324</v>
      </c>
      <c r="Q314" s="4" t="n">
        <v>1.82548172615414</v>
      </c>
      <c r="R314" s="4" t="n">
        <v>1.76173874825</v>
      </c>
    </row>
    <row r="315" customFormat="false" ht="14" hidden="false" customHeight="false" outlineLevel="0" collapsed="false">
      <c r="A315" s="4" t="s">
        <v>912</v>
      </c>
      <c r="B315" s="4" t="s">
        <v>286</v>
      </c>
      <c r="C315" s="4" t="n">
        <v>39</v>
      </c>
      <c r="D315" s="4" t="n">
        <v>51.5</v>
      </c>
      <c r="E315" s="4" t="n">
        <v>96.462</v>
      </c>
      <c r="F315" s="4" t="n">
        <v>46.093</v>
      </c>
      <c r="G315" s="8" t="s">
        <v>103</v>
      </c>
      <c r="H315" s="4" t="n">
        <v>5.10988802429303</v>
      </c>
      <c r="I315" s="4" t="n">
        <v>5.8753543944917</v>
      </c>
      <c r="J315" s="4" t="n">
        <v>7.39709409721265</v>
      </c>
      <c r="K315" s="4" t="n">
        <v>9.62647832252557</v>
      </c>
      <c r="L315" s="4" t="n">
        <v>9.7579419767483</v>
      </c>
      <c r="M315" s="4" t="n">
        <v>11.6510743899317</v>
      </c>
      <c r="N315" s="4" t="n">
        <v>0.0108468296018679</v>
      </c>
      <c r="O315" s="4" t="n">
        <v>1.88389222557522</v>
      </c>
      <c r="P315" s="4" t="n">
        <v>1.66082610878701</v>
      </c>
      <c r="Q315" s="4" t="n">
        <v>1.57508803278872</v>
      </c>
      <c r="R315" s="4" t="n">
        <v>1.70172745901</v>
      </c>
    </row>
    <row r="316" customFormat="false" ht="14" hidden="false" customHeight="false" outlineLevel="0" collapsed="false">
      <c r="A316" s="4" t="s">
        <v>913</v>
      </c>
      <c r="B316" s="4" t="s">
        <v>157</v>
      </c>
      <c r="C316" s="4" t="n">
        <v>24</v>
      </c>
      <c r="D316" s="4" t="n">
        <v>39</v>
      </c>
      <c r="E316" s="4" t="n">
        <v>80.464</v>
      </c>
      <c r="F316" s="4" t="n">
        <v>224.08</v>
      </c>
      <c r="G316" s="8" t="s">
        <v>103</v>
      </c>
      <c r="H316" s="4" t="n">
        <v>27.0267602960714</v>
      </c>
      <c r="I316" s="4" t="n">
        <v>29.7509113001215</v>
      </c>
      <c r="J316" s="4" t="n">
        <v>29.1070000827107</v>
      </c>
      <c r="K316" s="4" t="n">
        <v>44.784051326532</v>
      </c>
      <c r="L316" s="4" t="n">
        <v>46.7578359659352</v>
      </c>
      <c r="M316" s="4" t="n">
        <v>49.5066275382585</v>
      </c>
      <c r="N316" s="4" t="n">
        <v>0.000325008003625774</v>
      </c>
      <c r="O316" s="4" t="n">
        <v>1.65702625234893</v>
      </c>
      <c r="P316" s="4" t="n">
        <v>1.57164382274718</v>
      </c>
      <c r="Q316" s="4" t="n">
        <v>1.7008495343931</v>
      </c>
      <c r="R316" s="4" t="n">
        <v>1.6426214015</v>
      </c>
    </row>
    <row r="317" customFormat="false" ht="14" hidden="false" customHeight="false" outlineLevel="0" collapsed="false">
      <c r="A317" s="4" t="s">
        <v>1113</v>
      </c>
      <c r="B317" s="4" t="s">
        <v>1114</v>
      </c>
      <c r="C317" s="4" t="n">
        <v>7</v>
      </c>
      <c r="D317" s="4" t="n">
        <v>50.3</v>
      </c>
      <c r="E317" s="4" t="n">
        <v>21.424</v>
      </c>
      <c r="F317" s="4" t="n">
        <v>72.68</v>
      </c>
      <c r="G317" s="8" t="s">
        <v>103</v>
      </c>
      <c r="H317" s="4" t="n">
        <v>19.3425697475802</v>
      </c>
      <c r="I317" s="4" t="n">
        <v>20.9862292426083</v>
      </c>
      <c r="J317" s="4" t="n">
        <v>26.8059882550798</v>
      </c>
      <c r="K317" s="4" t="n">
        <v>9.78701141354481</v>
      </c>
      <c r="L317" s="4" t="n">
        <v>13.8474857768826</v>
      </c>
      <c r="M317" s="4" t="n">
        <v>15.2994701908495</v>
      </c>
      <c r="N317" s="4" t="n">
        <v>0.0284202493632404</v>
      </c>
      <c r="O317" s="4" t="n">
        <v>0.505982997154201</v>
      </c>
      <c r="P317" s="4" t="n">
        <v>0.65983677280948</v>
      </c>
      <c r="Q317" s="4" t="n">
        <v>0.570748224063338</v>
      </c>
      <c r="R317" s="4" t="n">
        <v>0.575544745664</v>
      </c>
    </row>
    <row r="318" customFormat="false" ht="14" hidden="false" customHeight="false" outlineLevel="0" collapsed="false">
      <c r="A318" s="4" t="s">
        <v>1115</v>
      </c>
      <c r="B318" s="4" t="s">
        <v>1116</v>
      </c>
      <c r="C318" s="4" t="n">
        <v>5</v>
      </c>
      <c r="D318" s="4" t="n">
        <v>61.2</v>
      </c>
      <c r="E318" s="4" t="n">
        <v>13.812</v>
      </c>
      <c r="F318" s="4" t="n">
        <v>198.31</v>
      </c>
      <c r="G318" s="8" t="s">
        <v>103</v>
      </c>
      <c r="H318" s="4" t="n">
        <v>153.934332890492</v>
      </c>
      <c r="I318" s="4" t="n">
        <v>169.613203726205</v>
      </c>
      <c r="J318" s="4" t="n">
        <v>155.308648782774</v>
      </c>
      <c r="K318" s="4" t="n">
        <v>100.827447578924</v>
      </c>
      <c r="L318" s="4" t="n">
        <v>101.07777659988</v>
      </c>
      <c r="M318" s="4" t="n">
        <v>99.2062710495736</v>
      </c>
      <c r="N318" s="4" t="n">
        <v>0.000301241937385808</v>
      </c>
      <c r="O318" s="4" t="n">
        <v>0.655002985270687</v>
      </c>
      <c r="P318" s="4" t="n">
        <v>0.595931061847301</v>
      </c>
      <c r="Q318" s="4" t="n">
        <v>0.638768489888356</v>
      </c>
      <c r="R318" s="4" t="n">
        <v>0.629378586752</v>
      </c>
    </row>
    <row r="319" customFormat="false" ht="14" hidden="false" customHeight="false" outlineLevel="0" collapsed="false">
      <c r="A319" s="4" t="s">
        <v>1117</v>
      </c>
      <c r="B319" s="4" t="s">
        <v>1118</v>
      </c>
      <c r="C319" s="4" t="n">
        <v>6</v>
      </c>
      <c r="D319" s="4" t="n">
        <v>42.4</v>
      </c>
      <c r="E319" s="4" t="n">
        <v>25.353</v>
      </c>
      <c r="F319" s="4" t="n">
        <v>33.98</v>
      </c>
      <c r="G319" s="8" t="s">
        <v>103</v>
      </c>
      <c r="H319" s="4" t="n">
        <v>1.90966027709243</v>
      </c>
      <c r="I319" s="4" t="n">
        <v>2.59629404617254</v>
      </c>
      <c r="J319" s="4" t="n">
        <v>3.44275040666097</v>
      </c>
      <c r="K319" s="4" t="n">
        <v>5.63875924166701</v>
      </c>
      <c r="L319" s="4" t="n">
        <v>5.39206332379236</v>
      </c>
      <c r="M319" s="4" t="n">
        <v>7.18255765859807</v>
      </c>
      <c r="N319" s="4" t="n">
        <v>0.00871819081497073</v>
      </c>
      <c r="O319" s="4" t="n">
        <v>2.95275516242729</v>
      </c>
      <c r="P319" s="4" t="n">
        <v>2.07683075487592</v>
      </c>
      <c r="Q319" s="4" t="n">
        <v>2.08628474626025</v>
      </c>
      <c r="R319" s="4" t="n">
        <v>2.3391753281</v>
      </c>
    </row>
    <row r="320" customFormat="false" ht="14" hidden="false" customHeight="false" outlineLevel="0" collapsed="false">
      <c r="A320" s="4" t="s">
        <v>733</v>
      </c>
      <c r="B320" s="4" t="s">
        <v>734</v>
      </c>
      <c r="C320" s="4" t="n">
        <v>11</v>
      </c>
      <c r="D320" s="4" t="n">
        <v>45.8</v>
      </c>
      <c r="E320" s="4" t="n">
        <v>26.547</v>
      </c>
      <c r="F320" s="4" t="n">
        <v>115.63</v>
      </c>
      <c r="G320" s="8" t="s">
        <v>103</v>
      </c>
      <c r="H320" s="4" t="n">
        <v>21.1163408616436</v>
      </c>
      <c r="I320" s="4" t="n">
        <v>21.1730457675172</v>
      </c>
      <c r="J320" s="4" t="n">
        <v>23.3779052135315</v>
      </c>
      <c r="K320" s="4" t="n">
        <v>37.577960431209</v>
      </c>
      <c r="L320" s="4" t="n">
        <v>32.8654722781724</v>
      </c>
      <c r="M320" s="4" t="n">
        <v>41.1990624938452</v>
      </c>
      <c r="N320" s="4" t="n">
        <v>0.00372149489984069</v>
      </c>
      <c r="O320" s="4" t="n">
        <v>1.77956780852438</v>
      </c>
      <c r="P320" s="4" t="n">
        <v>1.55223167413133</v>
      </c>
      <c r="Q320" s="4" t="n">
        <v>1.76230770539691</v>
      </c>
      <c r="R320" s="4" t="n">
        <v>1.69466486989</v>
      </c>
    </row>
    <row r="321" customFormat="false" ht="14" hidden="false" customHeight="false" outlineLevel="0" collapsed="false">
      <c r="A321" s="4" t="s">
        <v>919</v>
      </c>
      <c r="B321" s="4" t="s">
        <v>1119</v>
      </c>
      <c r="C321" s="4" t="n">
        <v>6</v>
      </c>
      <c r="D321" s="4" t="n">
        <v>54.9</v>
      </c>
      <c r="E321" s="4" t="n">
        <v>17.485</v>
      </c>
      <c r="F321" s="4" t="n">
        <v>36.155</v>
      </c>
      <c r="G321" s="8" t="s">
        <v>103</v>
      </c>
      <c r="H321" s="4" t="n">
        <v>19.8018599354716</v>
      </c>
      <c r="I321" s="4" t="n">
        <v>24.4127176994735</v>
      </c>
      <c r="J321" s="4" t="n">
        <v>23.546635052797</v>
      </c>
      <c r="K321" s="4" t="n">
        <v>224.432420525106</v>
      </c>
      <c r="L321" s="4" t="n">
        <v>291.123361249514</v>
      </c>
      <c r="M321" s="4" t="n">
        <v>303.866228113367</v>
      </c>
      <c r="N321" s="4" t="n">
        <v>0.000529335766394835</v>
      </c>
      <c r="O321" s="4" t="n">
        <v>11.3339060702613</v>
      </c>
      <c r="P321" s="4" t="n">
        <v>11.9250697457495</v>
      </c>
      <c r="Q321" s="4" t="n">
        <v>12.9048684634568</v>
      </c>
      <c r="R321" s="4" t="n">
        <v>12.0336300111</v>
      </c>
    </row>
    <row r="322" customFormat="false" ht="14" hidden="false" customHeight="false" outlineLevel="0" collapsed="false">
      <c r="A322" s="4" t="s">
        <v>1120</v>
      </c>
      <c r="B322" s="4" t="s">
        <v>97</v>
      </c>
      <c r="C322" s="4" t="n">
        <v>12</v>
      </c>
      <c r="D322" s="4" t="n">
        <v>32.9</v>
      </c>
      <c r="E322" s="4" t="n">
        <v>48.438</v>
      </c>
      <c r="F322" s="4" t="n">
        <v>112.6</v>
      </c>
      <c r="G322" s="8" t="s">
        <v>103</v>
      </c>
      <c r="H322" s="4" t="n">
        <v>11.8155247675081</v>
      </c>
      <c r="I322" s="4" t="n">
        <v>13.5373633049818</v>
      </c>
      <c r="J322" s="4" t="n">
        <v>13.7079209285655</v>
      </c>
      <c r="K322" s="4" t="n">
        <v>24.252061735024</v>
      </c>
      <c r="L322" s="4" t="n">
        <v>29.1801830453373</v>
      </c>
      <c r="M322" s="4" t="n">
        <v>33.5926575148209</v>
      </c>
      <c r="N322" s="4" t="n">
        <v>0.00444177744195364</v>
      </c>
      <c r="O322" s="4" t="n">
        <v>2.05255900285661</v>
      </c>
      <c r="P322" s="4" t="n">
        <v>2.15552928498261</v>
      </c>
      <c r="Q322" s="4" t="n">
        <v>2.4506019322608</v>
      </c>
      <c r="R322" s="4" t="n">
        <v>2.21299470618</v>
      </c>
    </row>
    <row r="323" customFormat="false" ht="14" hidden="false" customHeight="false" outlineLevel="0" collapsed="false">
      <c r="A323" s="4" t="s">
        <v>921</v>
      </c>
      <c r="B323" s="4" t="s">
        <v>922</v>
      </c>
      <c r="C323" s="4" t="n">
        <v>7</v>
      </c>
      <c r="D323" s="4" t="n">
        <v>37.8</v>
      </c>
      <c r="E323" s="4" t="n">
        <v>34.439</v>
      </c>
      <c r="F323" s="4" t="n">
        <v>112.97</v>
      </c>
      <c r="G323" s="8" t="s">
        <v>103</v>
      </c>
      <c r="H323" s="4" t="n">
        <v>60.2770924274056</v>
      </c>
      <c r="I323" s="4" t="n">
        <v>67.451397326853</v>
      </c>
      <c r="J323" s="4" t="n">
        <v>66.4994072399438</v>
      </c>
      <c r="K323" s="4" t="n">
        <v>29.9560805694381</v>
      </c>
      <c r="L323" s="4" t="n">
        <v>31.4827379059331</v>
      </c>
      <c r="M323" s="4" t="n">
        <v>29.9718354243397</v>
      </c>
      <c r="N323" s="4" t="n">
        <v>0.000119324352635208</v>
      </c>
      <c r="O323" s="4" t="n">
        <v>0.496972885769425</v>
      </c>
      <c r="P323" s="4" t="n">
        <v>0.466747008269902</v>
      </c>
      <c r="Q323" s="4" t="n">
        <v>0.450708309567257</v>
      </c>
      <c r="R323" s="4" t="n">
        <v>0.471065636952</v>
      </c>
    </row>
    <row r="324" customFormat="false" ht="14" hidden="false" customHeight="false" outlineLevel="0" collapsed="false">
      <c r="A324" s="4" t="s">
        <v>923</v>
      </c>
      <c r="B324" s="4" t="s">
        <v>924</v>
      </c>
      <c r="C324" s="4" t="n">
        <v>24</v>
      </c>
      <c r="D324" s="4" t="n">
        <v>63.9</v>
      </c>
      <c r="E324" s="4" t="n">
        <v>48.623</v>
      </c>
      <c r="F324" s="4" t="n">
        <v>323.31</v>
      </c>
      <c r="G324" s="8" t="s">
        <v>103</v>
      </c>
      <c r="H324" s="4" t="n">
        <v>548.718921996584</v>
      </c>
      <c r="I324" s="4" t="n">
        <v>491.367962737951</v>
      </c>
      <c r="J324" s="4" t="n">
        <v>574.177717735932</v>
      </c>
      <c r="K324" s="4" t="n">
        <v>254.724436550879</v>
      </c>
      <c r="L324" s="4" t="n">
        <v>228.771334676137</v>
      </c>
      <c r="M324" s="4" t="n">
        <v>253.402398912808</v>
      </c>
      <c r="N324" s="4" t="n">
        <v>0.000350662580792335</v>
      </c>
      <c r="O324" s="4" t="n">
        <v>0.464216607701501</v>
      </c>
      <c r="P324" s="4" t="n">
        <v>0.465580485551806</v>
      </c>
      <c r="Q324" s="4" t="n">
        <v>0.441330952221572</v>
      </c>
      <c r="R324" s="4" t="n">
        <v>0.456915725115</v>
      </c>
    </row>
    <row r="325" customFormat="false" ht="14" hidden="false" customHeight="false" outlineLevel="0" collapsed="false">
      <c r="A325" s="4" t="s">
        <v>1121</v>
      </c>
      <c r="B325" s="4" t="s">
        <v>1122</v>
      </c>
      <c r="C325" s="4" t="n">
        <v>17</v>
      </c>
      <c r="D325" s="4" t="n">
        <v>78.7</v>
      </c>
      <c r="E325" s="4" t="n">
        <v>33.939</v>
      </c>
      <c r="F325" s="4" t="n">
        <v>170.92</v>
      </c>
      <c r="G325" s="8" t="s">
        <v>103</v>
      </c>
      <c r="H325" s="4" t="n">
        <v>209.929777946479</v>
      </c>
      <c r="I325" s="4" t="n">
        <v>202.187120291616</v>
      </c>
      <c r="J325" s="4" t="n">
        <v>257.064872763365</v>
      </c>
      <c r="K325" s="4" t="n">
        <v>118.155659273333</v>
      </c>
      <c r="L325" s="4" t="n">
        <v>103.353475387823</v>
      </c>
      <c r="M325" s="4" t="n">
        <v>143.001201425955</v>
      </c>
      <c r="N325" s="4" t="n">
        <v>0.00798804467109647</v>
      </c>
      <c r="O325" s="4" t="n">
        <v>0.56283420308031</v>
      </c>
      <c r="P325" s="4" t="n">
        <v>0.511177345217418</v>
      </c>
      <c r="Q325" s="4" t="n">
        <v>0.556284489159246</v>
      </c>
      <c r="R325" s="4" t="n">
        <v>0.542990928161</v>
      </c>
    </row>
    <row r="326" customFormat="false" ht="14" hidden="false" customHeight="false" outlineLevel="0" collapsed="false">
      <c r="A326" s="4" t="s">
        <v>925</v>
      </c>
      <c r="B326" s="4" t="s">
        <v>926</v>
      </c>
      <c r="C326" s="4" t="n">
        <v>10</v>
      </c>
      <c r="D326" s="4" t="n">
        <v>42.6</v>
      </c>
      <c r="E326" s="4" t="n">
        <v>26.626</v>
      </c>
      <c r="F326" s="4" t="n">
        <v>110.33</v>
      </c>
      <c r="G326" s="8" t="s">
        <v>103</v>
      </c>
      <c r="H326" s="4" t="n">
        <v>6.27215790472575</v>
      </c>
      <c r="I326" s="4" t="n">
        <v>6.81652490886999</v>
      </c>
      <c r="J326" s="4" t="n">
        <v>7.15337321827355</v>
      </c>
      <c r="K326" s="4" t="n">
        <v>16.9248137898751</v>
      </c>
      <c r="L326" s="4" t="n">
        <v>18.735290999682</v>
      </c>
      <c r="M326" s="4" t="n">
        <v>16.9152896224371</v>
      </c>
      <c r="N326" s="4" t="n">
        <v>8.09810671758139E-005</v>
      </c>
      <c r="O326" s="4" t="n">
        <v>2.69840365101828</v>
      </c>
      <c r="P326" s="4" t="n">
        <v>2.74851060476618</v>
      </c>
      <c r="Q326" s="4" t="n">
        <v>2.36465917634863</v>
      </c>
      <c r="R326" s="4" t="n">
        <v>2.59727720546</v>
      </c>
    </row>
    <row r="327" customFormat="false" ht="14" hidden="false" customHeight="false" outlineLevel="0" collapsed="false">
      <c r="A327" s="4" t="s">
        <v>927</v>
      </c>
      <c r="B327" s="4" t="s">
        <v>1123</v>
      </c>
      <c r="C327" s="4" t="n">
        <v>11</v>
      </c>
      <c r="D327" s="4" t="n">
        <v>39.7</v>
      </c>
      <c r="E327" s="4" t="n">
        <v>40.405</v>
      </c>
      <c r="F327" s="4" t="n">
        <v>51.981</v>
      </c>
      <c r="G327" s="8" t="s">
        <v>103</v>
      </c>
      <c r="H327" s="4" t="n">
        <v>23.2457771873221</v>
      </c>
      <c r="I327" s="4" t="n">
        <v>19.2891859052248</v>
      </c>
      <c r="J327" s="4" t="n">
        <v>12.058118055747</v>
      </c>
      <c r="K327" s="4" t="n">
        <v>9.61959439924002</v>
      </c>
      <c r="L327" s="4" t="n">
        <v>8.53210360790134</v>
      </c>
      <c r="M327" s="4" t="n">
        <v>6.38016268489158</v>
      </c>
      <c r="N327" s="4" t="n">
        <v>0.0424831572914895</v>
      </c>
      <c r="O327" s="4" t="n">
        <v>0.413821156493163</v>
      </c>
      <c r="P327" s="4" t="n">
        <v>0.44232574924742</v>
      </c>
      <c r="Q327" s="4" t="n">
        <v>0.529117616480023</v>
      </c>
      <c r="R327" s="4" t="n">
        <v>0.45913808115</v>
      </c>
    </row>
    <row r="328" customFormat="false" ht="14" hidden="false" customHeight="false" outlineLevel="0" collapsed="false">
      <c r="A328" s="4" t="s">
        <v>929</v>
      </c>
      <c r="B328" s="4" t="s">
        <v>1124</v>
      </c>
      <c r="C328" s="4" t="n">
        <v>8</v>
      </c>
      <c r="D328" s="4" t="n">
        <v>37</v>
      </c>
      <c r="E328" s="4" t="n">
        <v>29.854</v>
      </c>
      <c r="F328" s="4" t="n">
        <v>110.55</v>
      </c>
      <c r="G328" s="8" t="s">
        <v>103</v>
      </c>
      <c r="H328" s="4" t="n">
        <v>102.072499525527</v>
      </c>
      <c r="I328" s="4" t="n">
        <v>96.5573106520859</v>
      </c>
      <c r="J328" s="4" t="n">
        <v>112.690579250641</v>
      </c>
      <c r="K328" s="4" t="n">
        <v>58.9181226164416</v>
      </c>
      <c r="L328" s="4" t="n">
        <v>64.0906039082653</v>
      </c>
      <c r="M328" s="4" t="n">
        <v>69.1942567900262</v>
      </c>
      <c r="N328" s="4" t="n">
        <v>0.00207094132223679</v>
      </c>
      <c r="O328" s="4" t="n">
        <v>0.577218378018723</v>
      </c>
      <c r="P328" s="4" t="n">
        <v>0.663757135274777</v>
      </c>
      <c r="Q328" s="4" t="n">
        <v>0.614019887466615</v>
      </c>
      <c r="R328" s="4" t="n">
        <v>0.617281303447</v>
      </c>
    </row>
    <row r="329" customFormat="false" ht="14" hidden="false" customHeight="false" outlineLevel="0" collapsed="false">
      <c r="A329" s="4" t="s">
        <v>933</v>
      </c>
      <c r="B329" s="4" t="s">
        <v>934</v>
      </c>
      <c r="C329" s="4" t="n">
        <v>11</v>
      </c>
      <c r="D329" s="4" t="n">
        <v>37.6</v>
      </c>
      <c r="E329" s="4" t="n">
        <v>40.43</v>
      </c>
      <c r="F329" s="4" t="n">
        <v>109.24</v>
      </c>
      <c r="G329" s="8" t="s">
        <v>103</v>
      </c>
      <c r="H329" s="4" t="n">
        <v>15.1744163977984</v>
      </c>
      <c r="I329" s="4" t="n">
        <v>12.0944714459295</v>
      </c>
      <c r="J329" s="4" t="n">
        <v>15.6532767224504</v>
      </c>
      <c r="K329" s="4" t="n">
        <v>28.3479960899316</v>
      </c>
      <c r="L329" s="4" t="n">
        <v>22.1947772006078</v>
      </c>
      <c r="M329" s="4" t="n">
        <v>29.2675240777579</v>
      </c>
      <c r="N329" s="4" t="n">
        <v>0.0077664864127249</v>
      </c>
      <c r="O329" s="4" t="n">
        <v>1.86814407531643</v>
      </c>
      <c r="P329" s="4" t="n">
        <v>1.83511758242876</v>
      </c>
      <c r="Q329" s="4" t="n">
        <v>1.86973785723609</v>
      </c>
      <c r="R329" s="4" t="n">
        <v>1.85703370461</v>
      </c>
    </row>
    <row r="330" customFormat="false" ht="14" hidden="false" customHeight="false" outlineLevel="0" collapsed="false">
      <c r="A330" s="4" t="s">
        <v>1125</v>
      </c>
      <c r="B330" s="4" t="s">
        <v>1126</v>
      </c>
      <c r="C330" s="4" t="n">
        <v>4</v>
      </c>
      <c r="D330" s="4" t="n">
        <v>54.7</v>
      </c>
      <c r="E330" s="4" t="n">
        <v>11.593</v>
      </c>
      <c r="F330" s="4" t="n">
        <v>48.068</v>
      </c>
      <c r="G330" s="8" t="s">
        <v>103</v>
      </c>
      <c r="H330" s="4" t="n">
        <v>8.11159612829759</v>
      </c>
      <c r="I330" s="4" t="n">
        <v>16.1305184285136</v>
      </c>
      <c r="J330" s="4" t="n">
        <v>11.5127788040032</v>
      </c>
      <c r="K330" s="4" t="n">
        <v>4.5202593862294</v>
      </c>
      <c r="L330" s="4" t="n">
        <v>6.20057245839076</v>
      </c>
      <c r="M330" s="4" t="n">
        <v>5.00620408484825</v>
      </c>
      <c r="N330" s="4" t="n">
        <v>0.0483730440605126</v>
      </c>
      <c r="O330" s="4" t="n">
        <v>0.557258930885417</v>
      </c>
      <c r="P330" s="4" t="n">
        <v>0.384400072810439</v>
      </c>
      <c r="Q330" s="4" t="n">
        <v>0.434838901196252</v>
      </c>
      <c r="R330" s="4" t="n">
        <v>0.453445164467</v>
      </c>
    </row>
    <row r="331" customFormat="false" ht="14" hidden="false" customHeight="false" outlineLevel="0" collapsed="false">
      <c r="A331" s="4" t="s">
        <v>935</v>
      </c>
      <c r="B331" s="4" t="s">
        <v>844</v>
      </c>
      <c r="C331" s="4" t="n">
        <v>7</v>
      </c>
      <c r="D331" s="4" t="n">
        <v>50.2</v>
      </c>
      <c r="E331" s="4" t="n">
        <v>27.905</v>
      </c>
      <c r="F331" s="4" t="n">
        <v>57.293</v>
      </c>
      <c r="G331" s="8" t="s">
        <v>103</v>
      </c>
      <c r="H331" s="4" t="n">
        <v>30.1977604858607</v>
      </c>
      <c r="I331" s="4" t="n">
        <v>30.8409275010126</v>
      </c>
      <c r="J331" s="4" t="n">
        <v>29.5062170880318</v>
      </c>
      <c r="K331" s="4" t="n">
        <v>10.900004130354</v>
      </c>
      <c r="L331" s="4" t="n">
        <v>10.9445563447472</v>
      </c>
      <c r="M331" s="4" t="n">
        <v>10.7285368207512</v>
      </c>
      <c r="N331" s="4" t="n">
        <v>1.00264358534108E-006</v>
      </c>
      <c r="O331" s="4" t="n">
        <v>0.360954056028679</v>
      </c>
      <c r="P331" s="4" t="n">
        <v>0.354871180329705</v>
      </c>
      <c r="Q331" s="4" t="n">
        <v>0.363602585473516</v>
      </c>
      <c r="R331" s="4" t="n">
        <v>0.359733395003</v>
      </c>
    </row>
    <row r="332" customFormat="false" ht="14" hidden="false" customHeight="false" outlineLevel="0" collapsed="false">
      <c r="A332" s="4" t="s">
        <v>378</v>
      </c>
      <c r="B332" s="4" t="s">
        <v>97</v>
      </c>
      <c r="C332" s="4" t="n">
        <v>7</v>
      </c>
      <c r="D332" s="4" t="n">
        <v>74.8</v>
      </c>
      <c r="E332" s="4" t="n">
        <v>12.236</v>
      </c>
      <c r="F332" s="4" t="n">
        <v>72.668</v>
      </c>
      <c r="G332" s="8" t="s">
        <v>103</v>
      </c>
      <c r="H332" s="4" t="n">
        <v>242.455873979882</v>
      </c>
      <c r="I332" s="4" t="n">
        <v>345.625759416768</v>
      </c>
      <c r="J332" s="4" t="n">
        <v>413.145488131014</v>
      </c>
      <c r="K332" s="4" t="n">
        <v>93.7783101345119</v>
      </c>
      <c r="L332" s="4" t="n">
        <v>126.082193717092</v>
      </c>
      <c r="M332" s="4" t="n">
        <v>156.571406062277</v>
      </c>
      <c r="N332" s="4" t="n">
        <v>0.0169376711863843</v>
      </c>
      <c r="O332" s="4" t="n">
        <v>0.386785061525436</v>
      </c>
      <c r="P332" s="4" t="n">
        <v>0.364793972329642</v>
      </c>
      <c r="Q332" s="4" t="n">
        <v>0.378974018984388</v>
      </c>
      <c r="R332" s="4" t="n">
        <v>0.37683372739</v>
      </c>
    </row>
    <row r="333" customFormat="false" ht="14" hidden="false" customHeight="false" outlineLevel="0" collapsed="false">
      <c r="A333" s="4" t="s">
        <v>1127</v>
      </c>
      <c r="B333" s="4" t="s">
        <v>1128</v>
      </c>
      <c r="C333" s="4" t="n">
        <v>9</v>
      </c>
      <c r="D333" s="4" t="n">
        <v>22.1</v>
      </c>
      <c r="E333" s="4" t="n">
        <v>53.831</v>
      </c>
      <c r="F333" s="4" t="n">
        <v>62.906</v>
      </c>
      <c r="G333" s="8" t="s">
        <v>103</v>
      </c>
      <c r="H333" s="4" t="n">
        <v>33.4021635984058</v>
      </c>
      <c r="I333" s="4" t="n">
        <v>28.4188942891859</v>
      </c>
      <c r="J333" s="4" t="n">
        <v>28.6487827741171</v>
      </c>
      <c r="K333" s="4" t="n">
        <v>60.1599823771564</v>
      </c>
      <c r="L333" s="4" t="n">
        <v>52.4117459980918</v>
      </c>
      <c r="M333" s="4" t="n">
        <v>49.0890827802178</v>
      </c>
      <c r="N333" s="4" t="n">
        <v>0.0029170559058778</v>
      </c>
      <c r="O333" s="4" t="n">
        <v>1.80108040606171</v>
      </c>
      <c r="P333" s="4" t="n">
        <v>1.84425704479417</v>
      </c>
      <c r="Q333" s="4" t="n">
        <v>1.71347882970329</v>
      </c>
      <c r="R333" s="4" t="n">
        <v>1.78509394295</v>
      </c>
    </row>
    <row r="334" customFormat="false" ht="14" hidden="false" customHeight="false" outlineLevel="0" collapsed="false">
      <c r="A334" s="4" t="s">
        <v>1129</v>
      </c>
      <c r="B334" s="4" t="s">
        <v>1130</v>
      </c>
      <c r="C334" s="4" t="n">
        <v>18</v>
      </c>
      <c r="D334" s="4" t="n">
        <v>48.7</v>
      </c>
      <c r="E334" s="4" t="n">
        <v>52.279</v>
      </c>
      <c r="F334" s="4" t="n">
        <v>237.04</v>
      </c>
      <c r="G334" s="8" t="s">
        <v>103</v>
      </c>
      <c r="H334" s="4" t="n">
        <v>16.4945910039856</v>
      </c>
      <c r="I334" s="4" t="n">
        <v>17.9900769542325</v>
      </c>
      <c r="J334" s="4" t="n">
        <v>10.9211215571669</v>
      </c>
      <c r="K334" s="4" t="n">
        <v>7.65850233365</v>
      </c>
      <c r="L334" s="4" t="n">
        <v>7.13841478497473</v>
      </c>
      <c r="M334" s="4" t="n">
        <v>6.06818584680834</v>
      </c>
      <c r="N334" s="4" t="n">
        <v>0.0205414994474323</v>
      </c>
      <c r="O334" s="4" t="n">
        <v>0.464303863721111</v>
      </c>
      <c r="P334" s="4" t="n">
        <v>0.396797345733159</v>
      </c>
      <c r="Q334" s="4" t="n">
        <v>0.555637606910999</v>
      </c>
      <c r="R334" s="4" t="n">
        <v>0.467811748916</v>
      </c>
    </row>
    <row r="335" customFormat="false" ht="14" hidden="false" customHeight="false" outlineLevel="0" collapsed="false">
      <c r="A335" s="4" t="s">
        <v>938</v>
      </c>
      <c r="B335" s="4" t="s">
        <v>803</v>
      </c>
      <c r="C335" s="4" t="n">
        <v>22</v>
      </c>
      <c r="D335" s="4" t="n">
        <v>61.2</v>
      </c>
      <c r="E335" s="4" t="n">
        <v>48.665</v>
      </c>
      <c r="F335" s="4" t="n">
        <v>45.288</v>
      </c>
      <c r="G335" s="8" t="s">
        <v>103</v>
      </c>
      <c r="H335" s="4" t="n">
        <v>14.7769975327387</v>
      </c>
      <c r="I335" s="4" t="n">
        <v>19.6263669501823</v>
      </c>
      <c r="J335" s="4" t="n">
        <v>16.8001985056933</v>
      </c>
      <c r="K335" s="4" t="n">
        <v>4.98010546170473</v>
      </c>
      <c r="L335" s="4" t="n">
        <v>6.56913671861196</v>
      </c>
      <c r="M335" s="4" t="n">
        <v>7.41969156835326</v>
      </c>
      <c r="N335" s="4" t="n">
        <v>0.00242844613503168</v>
      </c>
      <c r="O335" s="4" t="n">
        <v>0.33701741173545</v>
      </c>
      <c r="P335" s="4" t="n">
        <v>0.334709767492192</v>
      </c>
      <c r="Q335" s="4" t="n">
        <v>0.441643089267002</v>
      </c>
      <c r="R335" s="4" t="n">
        <v>0.368056715542</v>
      </c>
    </row>
    <row r="336" customFormat="false" ht="14" hidden="false" customHeight="false" outlineLevel="0" collapsed="false">
      <c r="A336" s="4" t="s">
        <v>1131</v>
      </c>
      <c r="B336" s="4" t="s">
        <v>1132</v>
      </c>
      <c r="C336" s="4" t="n">
        <v>27</v>
      </c>
      <c r="D336" s="4" t="n">
        <v>54.4</v>
      </c>
      <c r="E336" s="4" t="n">
        <v>68.779</v>
      </c>
      <c r="F336" s="4" t="n">
        <v>323.31</v>
      </c>
      <c r="G336" s="8" t="s">
        <v>103</v>
      </c>
      <c r="H336" s="4" t="n">
        <v>47.6257354336686</v>
      </c>
      <c r="I336" s="4" t="n">
        <v>46.5547792628595</v>
      </c>
      <c r="J336" s="4" t="n">
        <v>56.0613162030272</v>
      </c>
      <c r="K336" s="4" t="n">
        <v>80.3849489901285</v>
      </c>
      <c r="L336" s="4" t="n">
        <v>73.3276794233012</v>
      </c>
      <c r="M336" s="4" t="n">
        <v>84.0407303094164</v>
      </c>
      <c r="N336" s="4" t="n">
        <v>0.00257380818487302</v>
      </c>
      <c r="O336" s="4" t="n">
        <v>1.68784688064473</v>
      </c>
      <c r="P336" s="4" t="n">
        <v>1.57508381705078</v>
      </c>
      <c r="Q336" s="4" t="n">
        <v>1.49908592950371</v>
      </c>
      <c r="R336" s="4" t="n">
        <v>1.58556827322</v>
      </c>
    </row>
    <row r="337" customFormat="false" ht="14" hidden="false" customHeight="false" outlineLevel="0" collapsed="false">
      <c r="A337" s="4" t="s">
        <v>1133</v>
      </c>
      <c r="B337" s="4" t="s">
        <v>1134</v>
      </c>
      <c r="C337" s="4" t="n">
        <v>3</v>
      </c>
      <c r="D337" s="4" t="n">
        <v>22.9</v>
      </c>
      <c r="E337" s="4" t="n">
        <v>11.828</v>
      </c>
      <c r="F337" s="4" t="n">
        <v>49.789</v>
      </c>
      <c r="G337" s="8" t="s">
        <v>103</v>
      </c>
      <c r="H337" s="4" t="n">
        <v>210.950844562536</v>
      </c>
      <c r="I337" s="4" t="n">
        <v>383.135884973674</v>
      </c>
      <c r="J337" s="4" t="n">
        <v>274.968983485429</v>
      </c>
      <c r="K337" s="4" t="n">
        <v>40.5297867360566</v>
      </c>
      <c r="L337" s="4" t="n">
        <v>57.7546909784798</v>
      </c>
      <c r="M337" s="4" t="n">
        <v>49.0693872727631</v>
      </c>
      <c r="N337" s="4" t="n">
        <v>0.0088764616398323</v>
      </c>
      <c r="O337" s="4" t="n">
        <v>0.192129056511275</v>
      </c>
      <c r="P337" s="4" t="n">
        <v>0.150742055869938</v>
      </c>
      <c r="Q337" s="4" t="n">
        <v>0.178454262916397</v>
      </c>
      <c r="R337" s="4" t="n">
        <v>0.172898828626</v>
      </c>
    </row>
    <row r="338" customFormat="false" ht="14" hidden="false" customHeight="false" outlineLevel="0" collapsed="false">
      <c r="A338" s="4" t="s">
        <v>939</v>
      </c>
      <c r="B338" s="4" t="s">
        <v>940</v>
      </c>
      <c r="C338" s="4" t="n">
        <v>21</v>
      </c>
      <c r="D338" s="4" t="n">
        <v>49.7</v>
      </c>
      <c r="E338" s="4" t="n">
        <v>65.664</v>
      </c>
      <c r="F338" s="4" t="n">
        <v>165.72</v>
      </c>
      <c r="G338" s="8" t="s">
        <v>103</v>
      </c>
      <c r="H338" s="4" t="n">
        <v>26.2805086354147</v>
      </c>
      <c r="I338" s="4" t="n">
        <v>23.2994127176995</v>
      </c>
      <c r="J338" s="4" t="n">
        <v>31.2166744782333</v>
      </c>
      <c r="K338" s="4" t="n">
        <v>62.1480594220258</v>
      </c>
      <c r="L338" s="4" t="n">
        <v>48.8851196155341</v>
      </c>
      <c r="M338" s="4" t="n">
        <v>67.9573789218679</v>
      </c>
      <c r="N338" s="4" t="n">
        <v>0.00581683840616624</v>
      </c>
      <c r="O338" s="4" t="n">
        <v>2.36479667437932</v>
      </c>
      <c r="P338" s="4" t="n">
        <v>2.09812668704728</v>
      </c>
      <c r="Q338" s="4" t="n">
        <v>2.17695766950618</v>
      </c>
      <c r="R338" s="4" t="n">
        <v>2.2099289696</v>
      </c>
    </row>
    <row r="339" customFormat="false" ht="14" hidden="false" customHeight="false" outlineLevel="0" collapsed="false">
      <c r="A339" s="4" t="s">
        <v>943</v>
      </c>
      <c r="B339" s="4" t="s">
        <v>844</v>
      </c>
      <c r="C339" s="4" t="n">
        <v>10</v>
      </c>
      <c r="D339" s="4" t="n">
        <v>43.1</v>
      </c>
      <c r="E339" s="4" t="n">
        <v>31.472</v>
      </c>
      <c r="F339" s="4" t="n">
        <v>126.19</v>
      </c>
      <c r="G339" s="8" t="s">
        <v>103</v>
      </c>
      <c r="H339" s="4" t="n">
        <v>126.798253938129</v>
      </c>
      <c r="I339" s="4" t="n">
        <v>136.639327663021</v>
      </c>
      <c r="J339" s="4" t="n">
        <v>180.590554437429</v>
      </c>
      <c r="K339" s="4" t="n">
        <v>35.2209050982336</v>
      </c>
      <c r="L339" s="4" t="n">
        <v>35.0687303438284</v>
      </c>
      <c r="M339" s="4" t="n">
        <v>45.1224075788313</v>
      </c>
      <c r="N339" s="4" t="n">
        <v>0.00289989973170228</v>
      </c>
      <c r="O339" s="4" t="n">
        <v>0.277771215330927</v>
      </c>
      <c r="P339" s="4" t="n">
        <v>0.256651806940346</v>
      </c>
      <c r="Q339" s="4" t="n">
        <v>0.249860285990015</v>
      </c>
      <c r="R339" s="4" t="n">
        <v>0.261158940716</v>
      </c>
    </row>
    <row r="340" customFormat="false" ht="14" hidden="false" customHeight="false" outlineLevel="0" collapsed="false">
      <c r="A340" s="4" t="s">
        <v>1135</v>
      </c>
      <c r="B340" s="4" t="s">
        <v>1136</v>
      </c>
      <c r="C340" s="4" t="n">
        <v>4</v>
      </c>
      <c r="D340" s="4" t="n">
        <v>8.2</v>
      </c>
      <c r="E340" s="4" t="n">
        <v>63.897</v>
      </c>
      <c r="F340" s="4" t="n">
        <v>45.821</v>
      </c>
      <c r="G340" s="8" t="s">
        <v>103</v>
      </c>
      <c r="H340" s="4" t="n">
        <v>2.50829379388878</v>
      </c>
      <c r="I340" s="4" t="n">
        <v>4.09821790198461</v>
      </c>
      <c r="J340" s="4" t="n">
        <v>4.00545890656447</v>
      </c>
      <c r="K340" s="4" t="n">
        <v>18.1697024768356</v>
      </c>
      <c r="L340" s="4" t="n">
        <v>16.1062228347291</v>
      </c>
      <c r="M340" s="4" t="n">
        <v>19.987394875229</v>
      </c>
      <c r="N340" s="4" t="n">
        <v>0.000295918447248484</v>
      </c>
      <c r="O340" s="4" t="n">
        <v>7.2438493932028</v>
      </c>
      <c r="P340" s="4" t="n">
        <v>3.93005526302774</v>
      </c>
      <c r="Q340" s="4" t="n">
        <v>4.99003868008034</v>
      </c>
      <c r="R340" s="4" t="n">
        <v>5.21620294103</v>
      </c>
    </row>
    <row r="341" customFormat="false" ht="14" hidden="false" customHeight="false" outlineLevel="0" collapsed="false">
      <c r="A341" s="4" t="s">
        <v>1137</v>
      </c>
      <c r="B341" s="4" t="s">
        <v>1138</v>
      </c>
      <c r="C341" s="4" t="n">
        <v>52</v>
      </c>
      <c r="D341" s="4" t="n">
        <v>44.4</v>
      </c>
      <c r="E341" s="4" t="n">
        <v>176.7</v>
      </c>
      <c r="F341" s="4" t="n">
        <v>323.31</v>
      </c>
      <c r="G341" s="8" t="s">
        <v>103</v>
      </c>
      <c r="H341" s="4" t="n">
        <v>96.3674321503131</v>
      </c>
      <c r="I341" s="4" t="n">
        <v>95.787768327258</v>
      </c>
      <c r="J341" s="4" t="n">
        <v>88.3626037330098</v>
      </c>
      <c r="K341" s="4" t="n">
        <v>160.841490782427</v>
      </c>
      <c r="L341" s="4" t="n">
        <v>157.885437647973</v>
      </c>
      <c r="M341" s="4" t="n">
        <v>139.361471648317</v>
      </c>
      <c r="N341" s="4" t="n">
        <v>0.0011927206331129</v>
      </c>
      <c r="O341" s="4" t="n">
        <v>1.66904406596149</v>
      </c>
      <c r="P341" s="4" t="n">
        <v>1.64828391354269</v>
      </c>
      <c r="Q341" s="4" t="n">
        <v>1.57715442688178</v>
      </c>
      <c r="R341" s="4" t="n">
        <v>1.63127498668</v>
      </c>
    </row>
    <row r="342" customFormat="false" ht="14" hidden="false" customHeight="false" outlineLevel="0" collapsed="false">
      <c r="A342" s="4" t="s">
        <v>945</v>
      </c>
      <c r="B342" s="4" t="s">
        <v>741</v>
      </c>
      <c r="C342" s="4" t="n">
        <v>20</v>
      </c>
      <c r="D342" s="4" t="n">
        <v>38.6</v>
      </c>
      <c r="E342" s="4" t="n">
        <v>89.68</v>
      </c>
      <c r="F342" s="4" t="n">
        <v>307.85</v>
      </c>
      <c r="G342" s="8" t="s">
        <v>103</v>
      </c>
      <c r="H342" s="4" t="n">
        <v>19.8614537862972</v>
      </c>
      <c r="I342" s="4" t="n">
        <v>11.8428513568246</v>
      </c>
      <c r="J342" s="4" t="n">
        <v>15.0726475696838</v>
      </c>
      <c r="K342" s="4" t="n">
        <v>51.298996323985</v>
      </c>
      <c r="L342" s="4" t="n">
        <v>30.5629174175766</v>
      </c>
      <c r="M342" s="4" t="n">
        <v>38.6433734465169</v>
      </c>
      <c r="N342" s="4" t="n">
        <v>0.0191126039782787</v>
      </c>
      <c r="O342" s="4" t="n">
        <v>2.58284196494101</v>
      </c>
      <c r="P342" s="4" t="n">
        <v>2.58070598850878</v>
      </c>
      <c r="Q342" s="4" t="n">
        <v>2.56380793539164</v>
      </c>
      <c r="R342" s="4" t="n">
        <v>2.57576325902</v>
      </c>
    </row>
    <row r="343" customFormat="false" ht="14" hidden="false" customHeight="false" outlineLevel="0" collapsed="false">
      <c r="A343" s="4" t="s">
        <v>1139</v>
      </c>
      <c r="B343" s="4" t="s">
        <v>97</v>
      </c>
      <c r="C343" s="4" t="n">
        <v>6</v>
      </c>
      <c r="D343" s="4" t="n">
        <v>25.9</v>
      </c>
      <c r="E343" s="4" t="n">
        <v>33.798</v>
      </c>
      <c r="F343" s="4" t="n">
        <v>72.376</v>
      </c>
      <c r="G343" s="8" t="s">
        <v>103</v>
      </c>
      <c r="H343" s="4" t="n">
        <v>13.5346365534257</v>
      </c>
      <c r="I343" s="4" t="n">
        <v>7.68782908059943</v>
      </c>
      <c r="J343" s="4" t="n">
        <v>13.2215819800943</v>
      </c>
      <c r="K343" s="4" t="n">
        <v>6.2778626794983</v>
      </c>
      <c r="L343" s="4" t="n">
        <v>3.4330895084632</v>
      </c>
      <c r="M343" s="4" t="n">
        <v>5.51631772792626</v>
      </c>
      <c r="N343" s="4" t="n">
        <v>0.0369760477865263</v>
      </c>
      <c r="O343" s="4" t="n">
        <v>0.463836812663384</v>
      </c>
      <c r="P343" s="4" t="n">
        <v>0.446561633000758</v>
      </c>
      <c r="Q343" s="4" t="n">
        <v>0.417220702956071</v>
      </c>
      <c r="R343" s="4" t="n">
        <v>0.442270217666</v>
      </c>
    </row>
    <row r="344" customFormat="false" ht="14" hidden="false" customHeight="false" outlineLevel="0" collapsed="false">
      <c r="A344" s="4" t="s">
        <v>1140</v>
      </c>
      <c r="B344" s="4" t="s">
        <v>1141</v>
      </c>
      <c r="C344" s="4" t="n">
        <v>18</v>
      </c>
      <c r="D344" s="4" t="n">
        <v>27.2</v>
      </c>
      <c r="E344" s="4" t="n">
        <v>114.28</v>
      </c>
      <c r="F344" s="4" t="n">
        <v>79.937</v>
      </c>
      <c r="G344" s="8" t="s">
        <v>103</v>
      </c>
      <c r="H344" s="4" t="n">
        <v>15.202125640539</v>
      </c>
      <c r="I344" s="4" t="n">
        <v>11.0748278655326</v>
      </c>
      <c r="J344" s="4" t="n">
        <v>15.2292465054727</v>
      </c>
      <c r="K344" s="4" t="n">
        <v>21.145484834717</v>
      </c>
      <c r="L344" s="4" t="n">
        <v>18.8010177038058</v>
      </c>
      <c r="M344" s="4" t="n">
        <v>24.2187776968074</v>
      </c>
      <c r="N344" s="4" t="n">
        <v>0.0224616123716493</v>
      </c>
      <c r="O344" s="4" t="n">
        <v>1.39095580017633</v>
      </c>
      <c r="P344" s="4" t="n">
        <v>1.69763520770547</v>
      </c>
      <c r="Q344" s="4" t="n">
        <v>1.59028075933397</v>
      </c>
      <c r="R344" s="4" t="n">
        <v>1.55401453757</v>
      </c>
    </row>
    <row r="345" customFormat="false" ht="14" hidden="false" customHeight="false" outlineLevel="0" collapsed="false">
      <c r="A345" s="4" t="s">
        <v>1142</v>
      </c>
      <c r="B345" s="4" t="s">
        <v>891</v>
      </c>
      <c r="C345" s="4" t="n">
        <v>3</v>
      </c>
      <c r="D345" s="4" t="n">
        <v>15.3</v>
      </c>
      <c r="E345" s="4" t="n">
        <v>53.37</v>
      </c>
      <c r="F345" s="4" t="n">
        <v>74.241</v>
      </c>
      <c r="G345" s="8" t="s">
        <v>103</v>
      </c>
      <c r="H345" s="4" t="n">
        <v>1.317251850446</v>
      </c>
      <c r="I345" s="4" t="n">
        <v>1.84725597407857</v>
      </c>
      <c r="J345" s="4" t="n">
        <v>1.56521739130435</v>
      </c>
      <c r="K345" s="4" t="n">
        <v>3.0754615670563</v>
      </c>
      <c r="L345" s="4" t="n">
        <v>3.26629916251458</v>
      </c>
      <c r="M345" s="4" t="n">
        <v>2.44251866149331</v>
      </c>
      <c r="N345" s="4" t="n">
        <v>0.00984985501656721</v>
      </c>
      <c r="O345" s="4" t="n">
        <v>2.33475592842401</v>
      </c>
      <c r="P345" s="4" t="n">
        <v>1.76818979521441</v>
      </c>
      <c r="Q345" s="4" t="n">
        <v>1.56049803373184</v>
      </c>
      <c r="R345" s="4" t="n">
        <v>1.86089931541</v>
      </c>
    </row>
    <row r="346" customFormat="false" ht="14" hidden="false" customHeight="false" outlineLevel="0" collapsed="false">
      <c r="A346" s="4" t="s">
        <v>952</v>
      </c>
      <c r="B346" s="4" t="s">
        <v>97</v>
      </c>
      <c r="C346" s="4" t="n">
        <v>17</v>
      </c>
      <c r="D346" s="4" t="n">
        <v>28.4</v>
      </c>
      <c r="E346" s="4" t="n">
        <v>81.782</v>
      </c>
      <c r="F346" s="4" t="n">
        <v>323.31</v>
      </c>
      <c r="G346" s="8" t="s">
        <v>103</v>
      </c>
      <c r="H346" s="4" t="n">
        <v>82.7063959005504</v>
      </c>
      <c r="I346" s="4" t="n">
        <v>92.4007695423248</v>
      </c>
      <c r="J346" s="4" t="n">
        <v>101.072482148273</v>
      </c>
      <c r="K346" s="4" t="n">
        <v>46.951110376826</v>
      </c>
      <c r="L346" s="4" t="n">
        <v>45.5528463903318</v>
      </c>
      <c r="M346" s="4" t="n">
        <v>53.3905816083351</v>
      </c>
      <c r="N346" s="4" t="n">
        <v>0.00173246628399422</v>
      </c>
      <c r="O346" s="4" t="n">
        <v>0.567684153874653</v>
      </c>
      <c r="P346" s="4" t="n">
        <v>0.492992067230198</v>
      </c>
      <c r="Q346" s="4" t="n">
        <v>0.52824053069174</v>
      </c>
      <c r="R346" s="4" t="n">
        <v>0.528875481809</v>
      </c>
    </row>
    <row r="347" customFormat="false" ht="14" hidden="false" customHeight="false" outlineLevel="0" collapsed="false">
      <c r="A347" s="4" t="s">
        <v>1143</v>
      </c>
      <c r="B347" s="4" t="s">
        <v>1144</v>
      </c>
      <c r="C347" s="4" t="n">
        <v>7</v>
      </c>
      <c r="D347" s="4" t="n">
        <v>35.6</v>
      </c>
      <c r="E347" s="4" t="n">
        <v>25.851</v>
      </c>
      <c r="F347" s="4" t="n">
        <v>59.141</v>
      </c>
      <c r="G347" s="8" t="s">
        <v>103</v>
      </c>
      <c r="H347" s="4" t="n">
        <v>6.60466881761245</v>
      </c>
      <c r="I347" s="4" t="n">
        <v>7.13446739570676</v>
      </c>
      <c r="J347" s="4" t="n">
        <v>4.62975931184693</v>
      </c>
      <c r="K347" s="4" t="n">
        <v>11.1246953863946</v>
      </c>
      <c r="L347" s="4" t="n">
        <v>11.4491678151171</v>
      </c>
      <c r="M347" s="4" t="n">
        <v>9.72288421011167</v>
      </c>
      <c r="N347" s="4" t="n">
        <v>0.00747859164095171</v>
      </c>
      <c r="O347" s="4" t="n">
        <v>1.68436839054348</v>
      </c>
      <c r="P347" s="4" t="n">
        <v>1.60476839826989</v>
      </c>
      <c r="Q347" s="4" t="n">
        <v>2.10008416317283</v>
      </c>
      <c r="R347" s="4" t="n">
        <v>1.78385703884</v>
      </c>
    </row>
    <row r="348" customFormat="false" ht="14" hidden="false" customHeight="false" outlineLevel="0" collapsed="false">
      <c r="A348" s="4" t="s">
        <v>953</v>
      </c>
      <c r="B348" s="4" t="s">
        <v>97</v>
      </c>
      <c r="C348" s="4" t="n">
        <v>9</v>
      </c>
      <c r="D348" s="4" t="n">
        <v>31</v>
      </c>
      <c r="E348" s="4" t="n">
        <v>32.023</v>
      </c>
      <c r="F348" s="4" t="n">
        <v>38.506</v>
      </c>
      <c r="G348" s="8" t="s">
        <v>103</v>
      </c>
      <c r="H348" s="4" t="n">
        <v>8.0808502562156</v>
      </c>
      <c r="I348" s="4" t="n">
        <v>11.8985419198056</v>
      </c>
      <c r="J348" s="4" t="n">
        <v>10.8918971078823</v>
      </c>
      <c r="K348" s="4" t="n">
        <v>20.0740710145526</v>
      </c>
      <c r="L348" s="4" t="n">
        <v>28.7027810169971</v>
      </c>
      <c r="M348" s="4" t="n">
        <v>25.0357473460304</v>
      </c>
      <c r="N348" s="4" t="n">
        <v>0.00648402682372817</v>
      </c>
      <c r="O348" s="4" t="n">
        <v>2.48415332274127</v>
      </c>
      <c r="P348" s="4" t="n">
        <v>2.4122939777369</v>
      </c>
      <c r="Q348" s="4" t="n">
        <v>2.29856627344675</v>
      </c>
      <c r="R348" s="4" t="n">
        <v>2.39661804268</v>
      </c>
    </row>
    <row r="349" customFormat="false" ht="14" hidden="false" customHeight="false" outlineLevel="0" collapsed="false">
      <c r="A349" s="4" t="s">
        <v>1145</v>
      </c>
      <c r="B349" s="4" t="s">
        <v>1146</v>
      </c>
      <c r="C349" s="4" t="n">
        <v>16</v>
      </c>
      <c r="D349" s="4" t="n">
        <v>30.7</v>
      </c>
      <c r="E349" s="4" t="n">
        <v>86.056</v>
      </c>
      <c r="F349" s="4" t="n">
        <v>88.094</v>
      </c>
      <c r="G349" s="8" t="s">
        <v>103</v>
      </c>
      <c r="H349" s="4" t="n">
        <v>13.3300436515468</v>
      </c>
      <c r="I349" s="4" t="n">
        <v>12.857938436614</v>
      </c>
      <c r="J349" s="4" t="n">
        <v>13.4812935954344</v>
      </c>
      <c r="K349" s="4" t="n">
        <v>30.1901339611471</v>
      </c>
      <c r="L349" s="4" t="n">
        <v>32.3651012403265</v>
      </c>
      <c r="M349" s="4" t="n">
        <v>33.530813621413</v>
      </c>
      <c r="N349" s="4" t="n">
        <v>4.6482477648459E-005</v>
      </c>
      <c r="O349" s="4" t="n">
        <v>2.26481883708189</v>
      </c>
      <c r="P349" s="4" t="n">
        <v>2.5171298960465</v>
      </c>
      <c r="Q349" s="4" t="n">
        <v>2.48721039891666</v>
      </c>
      <c r="R349" s="4" t="n">
        <v>2.41998817844</v>
      </c>
    </row>
    <row r="350" customFormat="false" ht="14" hidden="false" customHeight="false" outlineLevel="0" collapsed="false">
      <c r="A350" s="4" t="s">
        <v>1147</v>
      </c>
      <c r="B350" s="4" t="s">
        <v>1148</v>
      </c>
      <c r="C350" s="4" t="n">
        <v>15</v>
      </c>
      <c r="D350" s="4" t="n">
        <v>31.9</v>
      </c>
      <c r="E350" s="4" t="n">
        <v>91.662</v>
      </c>
      <c r="F350" s="4" t="n">
        <v>114.2</v>
      </c>
      <c r="G350" s="8" t="s">
        <v>103</v>
      </c>
      <c r="H350" s="4" t="n">
        <v>12.3093566141583</v>
      </c>
      <c r="I350" s="4" t="n">
        <v>10.6500607533414</v>
      </c>
      <c r="J350" s="4" t="n">
        <v>7.75550715447603</v>
      </c>
      <c r="K350" s="4" t="n">
        <v>18.5334489832445</v>
      </c>
      <c r="L350" s="4" t="n">
        <v>16.0920880596487</v>
      </c>
      <c r="M350" s="4" t="n">
        <v>13.7439190120733</v>
      </c>
      <c r="N350" s="4" t="n">
        <v>0.037413422730881</v>
      </c>
      <c r="O350" s="4" t="n">
        <v>1.50563912998728</v>
      </c>
      <c r="P350" s="4" t="n">
        <v>1.51098556452834</v>
      </c>
      <c r="Q350" s="4" t="n">
        <v>1.77214961424426</v>
      </c>
      <c r="R350" s="4" t="n">
        <v>1.59107296751</v>
      </c>
    </row>
    <row r="351" customFormat="false" ht="14" hidden="false" customHeight="false" outlineLevel="0" collapsed="false">
      <c r="A351" s="4" t="s">
        <v>1149</v>
      </c>
      <c r="B351" s="4" t="s">
        <v>97</v>
      </c>
      <c r="C351" s="4" t="n">
        <v>20</v>
      </c>
      <c r="D351" s="4" t="n">
        <v>48.6</v>
      </c>
      <c r="E351" s="4" t="n">
        <v>65.208</v>
      </c>
      <c r="F351" s="4" t="n">
        <v>54.876</v>
      </c>
      <c r="G351" s="8" t="s">
        <v>103</v>
      </c>
      <c r="H351" s="4" t="n">
        <v>11.451508825204</v>
      </c>
      <c r="I351" s="4" t="n">
        <v>15.2020048602673</v>
      </c>
      <c r="J351" s="4" t="n">
        <v>11.0457390201538</v>
      </c>
      <c r="K351" s="4" t="n">
        <v>30.5756336651384</v>
      </c>
      <c r="L351" s="4" t="n">
        <v>46.3231916322132</v>
      </c>
      <c r="M351" s="4" t="n">
        <v>31.706615720954</v>
      </c>
      <c r="N351" s="4" t="n">
        <v>0.0107420152781654</v>
      </c>
      <c r="O351" s="4" t="n">
        <v>2.67000917799089</v>
      </c>
      <c r="P351" s="4" t="n">
        <v>3.04717647823451</v>
      </c>
      <c r="Q351" s="4" t="n">
        <v>2.87048387284027</v>
      </c>
      <c r="R351" s="4" t="n">
        <v>2.85798827948</v>
      </c>
    </row>
    <row r="352" customFormat="false" ht="14" hidden="false" customHeight="false" outlineLevel="0" collapsed="false">
      <c r="A352" s="4" t="s">
        <v>1150</v>
      </c>
      <c r="B352" s="4" t="s">
        <v>97</v>
      </c>
      <c r="C352" s="4" t="n">
        <v>7</v>
      </c>
      <c r="D352" s="4" t="n">
        <v>18.5</v>
      </c>
      <c r="E352" s="4" t="n">
        <v>51.971</v>
      </c>
      <c r="F352" s="4" t="n">
        <v>50.088</v>
      </c>
      <c r="G352" s="8" t="s">
        <v>103</v>
      </c>
      <c r="H352" s="4" t="n">
        <v>5.60068324160182</v>
      </c>
      <c r="I352" s="4" t="n">
        <v>7.83110571081409</v>
      </c>
      <c r="J352" s="4" t="n">
        <v>7.7533015356621</v>
      </c>
      <c r="K352" s="4" t="n">
        <v>15.7380254154448</v>
      </c>
      <c r="L352" s="4" t="n">
        <v>20.1166118944132</v>
      </c>
      <c r="M352" s="4" t="n">
        <v>15.1935083607429</v>
      </c>
      <c r="N352" s="4" t="n">
        <v>0.00444002060721457</v>
      </c>
      <c r="O352" s="4" t="n">
        <v>2.81001883815583</v>
      </c>
      <c r="P352" s="4" t="n">
        <v>2.5688086251516</v>
      </c>
      <c r="Q352" s="4" t="n">
        <v>1.95961788547225</v>
      </c>
      <c r="R352" s="4" t="n">
        <v>2.41831135167</v>
      </c>
    </row>
    <row r="353" customFormat="false" ht="14" hidden="false" customHeight="false" outlineLevel="0" collapsed="false">
      <c r="A353" s="4" t="s">
        <v>1151</v>
      </c>
      <c r="B353" s="4" t="s">
        <v>1152</v>
      </c>
      <c r="C353" s="4" t="n">
        <v>14</v>
      </c>
      <c r="D353" s="4" t="n">
        <v>25.9</v>
      </c>
      <c r="E353" s="4" t="n">
        <v>81.057</v>
      </c>
      <c r="F353" s="4" t="n">
        <v>104.84</v>
      </c>
      <c r="G353" s="8" t="s">
        <v>103</v>
      </c>
      <c r="H353" s="4" t="n">
        <v>10.7432150313152</v>
      </c>
      <c r="I353" s="4" t="n">
        <v>9.46486431753746</v>
      </c>
      <c r="J353" s="4" t="n">
        <v>12.8664773510518</v>
      </c>
      <c r="K353" s="4" t="n">
        <v>21.2875690113309</v>
      </c>
      <c r="L353" s="4" t="n">
        <v>18.9229301388742</v>
      </c>
      <c r="M353" s="4" t="n">
        <v>28.9894235124968</v>
      </c>
      <c r="N353" s="4" t="n">
        <v>0.0196594549588268</v>
      </c>
      <c r="O353" s="4" t="n">
        <v>1.98148961454091</v>
      </c>
      <c r="P353" s="4" t="n">
        <v>1.9992817122388</v>
      </c>
      <c r="Q353" s="4" t="n">
        <v>2.25309715484223</v>
      </c>
      <c r="R353" s="4" t="n">
        <v>2.07483987313</v>
      </c>
    </row>
    <row r="354" customFormat="false" ht="14" hidden="false" customHeight="false" outlineLevel="0" collapsed="false">
      <c r="A354" s="4" t="s">
        <v>1153</v>
      </c>
      <c r="B354" s="4" t="s">
        <v>1154</v>
      </c>
      <c r="C354" s="4" t="n">
        <v>11</v>
      </c>
      <c r="D354" s="4" t="n">
        <v>34.5</v>
      </c>
      <c r="E354" s="4" t="n">
        <v>56.611</v>
      </c>
      <c r="F354" s="4" t="n">
        <v>141.81</v>
      </c>
      <c r="G354" s="8" t="s">
        <v>103</v>
      </c>
      <c r="H354" s="4" t="n">
        <v>10.579237046878</v>
      </c>
      <c r="I354" s="4" t="n">
        <v>8.39358039692183</v>
      </c>
      <c r="J354" s="4" t="n">
        <v>11.8904910258885</v>
      </c>
      <c r="K354" s="4" t="n">
        <v>16.7463824983134</v>
      </c>
      <c r="L354" s="4" t="n">
        <v>12.5484999469946</v>
      </c>
      <c r="M354" s="4" t="n">
        <v>18.0867784058456</v>
      </c>
      <c r="N354" s="4" t="n">
        <v>0.0480218501669754</v>
      </c>
      <c r="O354" s="4" t="n">
        <v>1.58294803529857</v>
      </c>
      <c r="P354" s="4" t="n">
        <v>1.49501158666408</v>
      </c>
      <c r="Q354" s="4" t="n">
        <v>1.5211128259099</v>
      </c>
      <c r="R354" s="4" t="n">
        <v>1.53261996021</v>
      </c>
    </row>
    <row r="355" customFormat="false" ht="14" hidden="false" customHeight="false" outlineLevel="0" collapsed="false">
      <c r="A355" s="4" t="s">
        <v>956</v>
      </c>
      <c r="B355" s="4" t="s">
        <v>155</v>
      </c>
      <c r="C355" s="4" t="n">
        <v>6</v>
      </c>
      <c r="D355" s="4" t="n">
        <v>23.2</v>
      </c>
      <c r="E355" s="4" t="n">
        <v>29.017</v>
      </c>
      <c r="F355" s="4" t="n">
        <v>55.029</v>
      </c>
      <c r="G355" s="8" t="s">
        <v>103</v>
      </c>
      <c r="H355" s="4" t="n">
        <v>15.2890491554375</v>
      </c>
      <c r="I355" s="4" t="n">
        <v>16.4499797488862</v>
      </c>
      <c r="J355" s="4" t="n">
        <v>15.652725317747</v>
      </c>
      <c r="K355" s="4" t="n">
        <v>5.22654991532774</v>
      </c>
      <c r="L355" s="4" t="n">
        <v>5.8012650623697</v>
      </c>
      <c r="M355" s="4" t="n">
        <v>5.86374647942804</v>
      </c>
      <c r="N355" s="4" t="n">
        <v>1.39933682201227E-005</v>
      </c>
      <c r="O355" s="4" t="n">
        <v>0.34184924531222</v>
      </c>
      <c r="P355" s="4" t="n">
        <v>0.352660924264207</v>
      </c>
      <c r="Q355" s="4" t="n">
        <v>0.374615050120361</v>
      </c>
      <c r="R355" s="4" t="n">
        <v>0.356012548899</v>
      </c>
    </row>
    <row r="356" customFormat="false" ht="14" hidden="false" customHeight="false" outlineLevel="0" collapsed="false">
      <c r="A356" s="4" t="s">
        <v>614</v>
      </c>
      <c r="B356" s="4" t="s">
        <v>493</v>
      </c>
      <c r="C356" s="4" t="n">
        <v>6</v>
      </c>
      <c r="D356" s="4" t="n">
        <v>57.1</v>
      </c>
      <c r="E356" s="4" t="n">
        <v>20.83</v>
      </c>
      <c r="F356" s="4" t="n">
        <v>323.31</v>
      </c>
      <c r="G356" s="8" t="s">
        <v>103</v>
      </c>
      <c r="H356" s="4" t="n">
        <v>166.680584551148</v>
      </c>
      <c r="I356" s="4" t="n">
        <v>191.575536654516</v>
      </c>
      <c r="J356" s="4" t="n">
        <v>122.053431115767</v>
      </c>
      <c r="K356" s="4" t="n">
        <v>61.6854597772362</v>
      </c>
      <c r="L356" s="4" t="n">
        <v>66.8362839676314</v>
      </c>
      <c r="M356" s="4" t="n">
        <v>52.6224568175999</v>
      </c>
      <c r="N356" s="4" t="n">
        <v>0.00862141216336411</v>
      </c>
      <c r="O356" s="4" t="n">
        <v>0.370081854124451</v>
      </c>
      <c r="P356" s="4" t="n">
        <v>0.34887692413548</v>
      </c>
      <c r="Q356" s="4" t="n">
        <v>0.431142789977676</v>
      </c>
      <c r="R356" s="4" t="n">
        <v>0.38182937449</v>
      </c>
    </row>
    <row r="357" customFormat="false" ht="14" hidden="false" customHeight="false" outlineLevel="0" collapsed="false">
      <c r="A357" s="4" t="s">
        <v>1155</v>
      </c>
      <c r="B357" s="4" t="s">
        <v>1156</v>
      </c>
      <c r="C357" s="4" t="n">
        <v>13</v>
      </c>
      <c r="D357" s="4" t="n">
        <v>53.4</v>
      </c>
      <c r="E357" s="4" t="n">
        <v>34.832</v>
      </c>
      <c r="F357" s="4" t="n">
        <v>106.23</v>
      </c>
      <c r="G357" s="8" t="s">
        <v>103</v>
      </c>
      <c r="H357" s="4" t="n">
        <v>49.2465363446574</v>
      </c>
      <c r="I357" s="4" t="n">
        <v>60.393884163629</v>
      </c>
      <c r="J357" s="4" t="n">
        <v>75.2171156019961</v>
      </c>
      <c r="K357" s="4" t="n">
        <v>31.7348863464266</v>
      </c>
      <c r="L357" s="4" t="n">
        <v>33.2926958549772</v>
      </c>
      <c r="M357" s="4" t="n">
        <v>46.0559746321864</v>
      </c>
      <c r="N357" s="4" t="n">
        <v>0.0488349197999071</v>
      </c>
      <c r="O357" s="4" t="n">
        <v>0.644408494524903</v>
      </c>
      <c r="P357" s="4" t="n">
        <v>0.551259391841319</v>
      </c>
      <c r="Q357" s="4" t="n">
        <v>0.612307109406947</v>
      </c>
      <c r="R357" s="4" t="n">
        <v>0.601234624449</v>
      </c>
    </row>
    <row r="358" customFormat="false" ht="14" hidden="false" customHeight="false" outlineLevel="0" collapsed="false">
      <c r="A358" s="4" t="s">
        <v>1157</v>
      </c>
      <c r="B358" s="4" t="s">
        <v>1158</v>
      </c>
      <c r="C358" s="4" t="n">
        <v>11</v>
      </c>
      <c r="D358" s="4" t="n">
        <v>33.1</v>
      </c>
      <c r="E358" s="4" t="n">
        <v>55.752</v>
      </c>
      <c r="F358" s="4" t="n">
        <v>138.84</v>
      </c>
      <c r="G358" s="8" t="s">
        <v>103</v>
      </c>
      <c r="H358" s="4" t="n">
        <v>33.6306699563485</v>
      </c>
      <c r="I358" s="4" t="n">
        <v>37.0139732685298</v>
      </c>
      <c r="J358" s="4" t="n">
        <v>31.9902952772187</v>
      </c>
      <c r="K358" s="4" t="n">
        <v>25.3785469414729</v>
      </c>
      <c r="L358" s="4" t="n">
        <v>20.0137814057034</v>
      </c>
      <c r="M358" s="4" t="n">
        <v>20.5495046579875</v>
      </c>
      <c r="N358" s="4" t="n">
        <v>0.00562781579983554</v>
      </c>
      <c r="O358" s="4" t="n">
        <v>0.754625078073479</v>
      </c>
      <c r="P358" s="4" t="n">
        <v>0.540708809089664</v>
      </c>
      <c r="Q358" s="4" t="n">
        <v>0.642366832813246</v>
      </c>
      <c r="R358" s="4" t="n">
        <v>0.639936206922</v>
      </c>
    </row>
    <row r="359" customFormat="false" ht="14" hidden="false" customHeight="false" outlineLevel="0" collapsed="false">
      <c r="A359" s="4" t="s">
        <v>1159</v>
      </c>
      <c r="B359" s="4" t="s">
        <v>1160</v>
      </c>
      <c r="C359" s="4" t="n">
        <v>7</v>
      </c>
      <c r="D359" s="4" t="n">
        <v>28.8</v>
      </c>
      <c r="E359" s="4" t="n">
        <v>24.777</v>
      </c>
      <c r="F359" s="4" t="n">
        <v>95.521</v>
      </c>
      <c r="G359" s="8" t="s">
        <v>103</v>
      </c>
      <c r="H359" s="4" t="n">
        <v>12.7276523059404</v>
      </c>
      <c r="I359" s="4" t="n">
        <v>13.232077764277</v>
      </c>
      <c r="J359" s="4" t="n">
        <v>8.37087480356207</v>
      </c>
      <c r="K359" s="4" t="n">
        <v>7.38892789778751</v>
      </c>
      <c r="L359" s="4" t="n">
        <v>6.73910738895367</v>
      </c>
      <c r="M359" s="4" t="n">
        <v>5.84799007346424</v>
      </c>
      <c r="N359" s="4" t="n">
        <v>0.0408057128763685</v>
      </c>
      <c r="O359" s="4" t="n">
        <v>0.580541306454362</v>
      </c>
      <c r="P359" s="4" t="n">
        <v>0.509300769615141</v>
      </c>
      <c r="Q359" s="4" t="n">
        <v>0.698611580115347</v>
      </c>
      <c r="R359" s="4" t="n">
        <v>0.591315500122</v>
      </c>
    </row>
    <row r="360" customFormat="false" ht="14" hidden="false" customHeight="false" outlineLevel="0" collapsed="false">
      <c r="A360" s="4" t="s">
        <v>957</v>
      </c>
      <c r="B360" s="4" t="s">
        <v>958</v>
      </c>
      <c r="C360" s="4" t="n">
        <v>10</v>
      </c>
      <c r="D360" s="4" t="n">
        <v>32</v>
      </c>
      <c r="E360" s="4" t="n">
        <v>64.807</v>
      </c>
      <c r="F360" s="4" t="n">
        <v>145.16</v>
      </c>
      <c r="G360" s="8" t="s">
        <v>103</v>
      </c>
      <c r="H360" s="4" t="n">
        <v>3.22262288859366</v>
      </c>
      <c r="I360" s="4" t="n">
        <v>3.7330903199676</v>
      </c>
      <c r="J360" s="4" t="n">
        <v>3.47241597970831</v>
      </c>
      <c r="K360" s="4" t="n">
        <v>14.5644541737227</v>
      </c>
      <c r="L360" s="4" t="n">
        <v>22.5407258207004</v>
      </c>
      <c r="M360" s="4" t="n">
        <v>26.502274831111</v>
      </c>
      <c r="N360" s="4" t="n">
        <v>0.00725606397744378</v>
      </c>
      <c r="O360" s="4" t="n">
        <v>4.51944105072703</v>
      </c>
      <c r="P360" s="4" t="n">
        <v>6.03808745267541</v>
      </c>
      <c r="Q360" s="4" t="n">
        <v>7.63222925651242</v>
      </c>
      <c r="R360" s="4" t="n">
        <v>5.92575919208</v>
      </c>
    </row>
    <row r="361" customFormat="false" ht="14" hidden="false" customHeight="false" outlineLevel="0" collapsed="false">
      <c r="A361" s="4" t="s">
        <v>1161</v>
      </c>
      <c r="B361" s="4" t="s">
        <v>1162</v>
      </c>
      <c r="C361" s="4" t="n">
        <v>10</v>
      </c>
      <c r="D361" s="4" t="n">
        <v>30</v>
      </c>
      <c r="E361" s="4" t="n">
        <v>39.586</v>
      </c>
      <c r="F361" s="4" t="n">
        <v>45.624</v>
      </c>
      <c r="G361" s="8" t="s">
        <v>103</v>
      </c>
      <c r="H361" s="4" t="n">
        <v>28.2440690833175</v>
      </c>
      <c r="I361" s="4" t="n">
        <v>41.201397326853</v>
      </c>
      <c r="J361" s="4" t="n">
        <v>32.5383915524799</v>
      </c>
      <c r="K361" s="4" t="n">
        <v>55.5477537758319</v>
      </c>
      <c r="L361" s="4" t="n">
        <v>68.8504894165872</v>
      </c>
      <c r="M361" s="4" t="n">
        <v>70.6674807476415</v>
      </c>
      <c r="N361" s="4" t="n">
        <v>0.00705775913839699</v>
      </c>
      <c r="O361" s="4" t="n">
        <v>1.96670506689284</v>
      </c>
      <c r="P361" s="4" t="n">
        <v>1.67107170833048</v>
      </c>
      <c r="Q361" s="4" t="n">
        <v>2.17181850042172</v>
      </c>
      <c r="R361" s="4" t="n">
        <v>1.9251888862</v>
      </c>
    </row>
    <row r="362" customFormat="false" ht="14" hidden="false" customHeight="false" outlineLevel="0" collapsed="false">
      <c r="A362" s="4" t="s">
        <v>963</v>
      </c>
      <c r="B362" s="4" t="s">
        <v>286</v>
      </c>
      <c r="C362" s="4" t="n">
        <v>45</v>
      </c>
      <c r="D362" s="4" t="n">
        <v>59.9</v>
      </c>
      <c r="E362" s="4" t="n">
        <v>96.64</v>
      </c>
      <c r="F362" s="4" t="n">
        <v>323.31</v>
      </c>
      <c r="G362" s="8" t="s">
        <v>103</v>
      </c>
      <c r="H362" s="4" t="n">
        <v>90.1499335737332</v>
      </c>
      <c r="I362" s="4" t="n">
        <v>101.139125151883</v>
      </c>
      <c r="J362" s="4" t="n">
        <v>102.881089575694</v>
      </c>
      <c r="K362" s="4" t="n">
        <v>179.758511971143</v>
      </c>
      <c r="L362" s="4" t="n">
        <v>188.4306865967</v>
      </c>
      <c r="M362" s="4" t="n">
        <v>203.076438264432</v>
      </c>
      <c r="N362" s="4" t="n">
        <v>0.000303850255025417</v>
      </c>
      <c r="O362" s="4" t="n">
        <v>1.99399494647569</v>
      </c>
      <c r="P362" s="4" t="n">
        <v>1.86308400743757</v>
      </c>
      <c r="Q362" s="4" t="n">
        <v>1.9738947079776</v>
      </c>
      <c r="R362" s="4" t="n">
        <v>1.94261499108</v>
      </c>
    </row>
    <row r="363" customFormat="false" ht="14" hidden="false" customHeight="false" outlineLevel="0" collapsed="false">
      <c r="A363" s="4" t="s">
        <v>1163</v>
      </c>
      <c r="B363" s="4" t="s">
        <v>1164</v>
      </c>
      <c r="C363" s="4" t="n">
        <v>12</v>
      </c>
      <c r="D363" s="4" t="n">
        <v>28.5</v>
      </c>
      <c r="E363" s="4" t="n">
        <v>64.329</v>
      </c>
      <c r="F363" s="4" t="n">
        <v>52.155</v>
      </c>
      <c r="G363" s="8" t="s">
        <v>103</v>
      </c>
      <c r="H363" s="4" t="n">
        <v>17.7995824634656</v>
      </c>
      <c r="I363" s="4" t="n">
        <v>19.3641150263264</v>
      </c>
      <c r="J363" s="4" t="n">
        <v>17.0532932645915</v>
      </c>
      <c r="K363" s="4" t="n">
        <v>25.4173722688034</v>
      </c>
      <c r="L363" s="4" t="n">
        <v>29.9116576557476</v>
      </c>
      <c r="M363" s="4" t="n">
        <v>29.5436550922735</v>
      </c>
      <c r="N363" s="4" t="n">
        <v>0.00303845492651897</v>
      </c>
      <c r="O363" s="4" t="n">
        <v>1.42797575847488</v>
      </c>
      <c r="P363" s="4" t="n">
        <v>1.54469530960136</v>
      </c>
      <c r="Q363" s="4" t="n">
        <v>1.73243106969938</v>
      </c>
      <c r="R363" s="4" t="n">
        <v>1.56373928626</v>
      </c>
    </row>
    <row r="364" customFormat="false" ht="14" hidden="false" customHeight="false" outlineLevel="0" collapsed="false">
      <c r="A364" s="4" t="s">
        <v>526</v>
      </c>
      <c r="B364" s="4" t="s">
        <v>97</v>
      </c>
      <c r="C364" s="4" t="n">
        <v>9</v>
      </c>
      <c r="D364" s="4" t="n">
        <v>86.1</v>
      </c>
      <c r="E364" s="4" t="n">
        <v>15.189</v>
      </c>
      <c r="F364" s="4" t="n">
        <v>76.069</v>
      </c>
      <c r="G364" s="8" t="s">
        <v>103</v>
      </c>
      <c r="H364" s="4" t="n">
        <v>25.36876067565</v>
      </c>
      <c r="I364" s="4" t="n">
        <v>21.6919805589307</v>
      </c>
      <c r="J364" s="4" t="n">
        <v>36.4566733754239</v>
      </c>
      <c r="K364" s="4" t="n">
        <v>14.1090138091501</v>
      </c>
      <c r="L364" s="4" t="n">
        <v>12.1735750379872</v>
      </c>
      <c r="M364" s="4" t="n">
        <v>17.8287672581884</v>
      </c>
      <c r="N364" s="4" t="n">
        <v>0.050200731205867</v>
      </c>
      <c r="O364" s="4" t="n">
        <v>0.55615699913526</v>
      </c>
      <c r="P364" s="4" t="n">
        <v>0.561201638776837</v>
      </c>
      <c r="Q364" s="4" t="n">
        <v>0.489039882344479</v>
      </c>
      <c r="R364" s="4" t="n">
        <v>0.534402995606</v>
      </c>
    </row>
    <row r="365" customFormat="false" ht="14" hidden="false" customHeight="false" outlineLevel="0" collapsed="false">
      <c r="A365" s="4" t="s">
        <v>1165</v>
      </c>
      <c r="B365" s="4" t="s">
        <v>693</v>
      </c>
      <c r="C365" s="4" t="n">
        <v>10</v>
      </c>
      <c r="D365" s="4" t="n">
        <v>29.6</v>
      </c>
      <c r="E365" s="4" t="n">
        <v>42.098</v>
      </c>
      <c r="F365" s="4" t="n">
        <v>210.97</v>
      </c>
      <c r="G365" s="8" t="s">
        <v>103</v>
      </c>
      <c r="H365" s="4" t="n">
        <v>11.6591383564244</v>
      </c>
      <c r="I365" s="4" t="n">
        <v>13.6568448764682</v>
      </c>
      <c r="J365" s="4" t="n">
        <v>12.5031016514571</v>
      </c>
      <c r="K365" s="4" t="n">
        <v>23.5223658667548</v>
      </c>
      <c r="L365" s="4" t="n">
        <v>20.9979151206756</v>
      </c>
      <c r="M365" s="4" t="n">
        <v>24.4149449510567</v>
      </c>
      <c r="N365" s="4" t="n">
        <v>0.000911027020554236</v>
      </c>
      <c r="O365" s="4" t="n">
        <v>2.017504651516</v>
      </c>
      <c r="P365" s="4" t="n">
        <v>1.53753779226537</v>
      </c>
      <c r="Q365" s="4" t="n">
        <v>1.95271106575474</v>
      </c>
      <c r="R365" s="4" t="n">
        <v>1.82260256127</v>
      </c>
    </row>
    <row r="366" customFormat="false" ht="14" hidden="false" customHeight="false" outlineLevel="0" collapsed="false">
      <c r="A366" s="4" t="s">
        <v>1166</v>
      </c>
      <c r="B366" s="4" t="s">
        <v>45</v>
      </c>
      <c r="C366" s="4" t="n">
        <v>10</v>
      </c>
      <c r="D366" s="4" t="n">
        <v>45.8</v>
      </c>
      <c r="E366" s="4" t="n">
        <v>27.192</v>
      </c>
      <c r="F366" s="4" t="n">
        <v>59.486</v>
      </c>
      <c r="G366" s="8" t="s">
        <v>103</v>
      </c>
      <c r="H366" s="4" t="n">
        <v>15.4735243879294</v>
      </c>
      <c r="I366" s="4" t="n">
        <v>18.0062778452815</v>
      </c>
      <c r="J366" s="4" t="n">
        <v>16.5845992666317</v>
      </c>
      <c r="K366" s="4" t="n">
        <v>22.6863822229565</v>
      </c>
      <c r="L366" s="4" t="n">
        <v>26.0404961306053</v>
      </c>
      <c r="M366" s="4" t="n">
        <v>26.8209481417289</v>
      </c>
      <c r="N366" s="4" t="n">
        <v>0.00439781816658014</v>
      </c>
      <c r="O366" s="4" t="n">
        <v>1.46614188559742</v>
      </c>
      <c r="P366" s="4" t="n">
        <v>1.44618984302906</v>
      </c>
      <c r="Q366" s="4" t="n">
        <v>1.61722015169174</v>
      </c>
      <c r="R366" s="4" t="n">
        <v>1.50838007669</v>
      </c>
    </row>
    <row r="367" customFormat="false" ht="14" hidden="false" customHeight="false" outlineLevel="0" collapsed="false">
      <c r="A367" s="4" t="s">
        <v>1167</v>
      </c>
      <c r="B367" s="4" t="s">
        <v>1168</v>
      </c>
      <c r="C367" s="4" t="n">
        <v>23</v>
      </c>
      <c r="D367" s="4" t="n">
        <v>61</v>
      </c>
      <c r="E367" s="4" t="n">
        <v>52.887</v>
      </c>
      <c r="F367" s="4" t="n">
        <v>323.31</v>
      </c>
      <c r="G367" s="8" t="s">
        <v>103</v>
      </c>
      <c r="H367" s="4" t="n">
        <v>142.581134940216</v>
      </c>
      <c r="I367" s="4" t="n">
        <v>131.698055893074</v>
      </c>
      <c r="J367" s="4" t="n">
        <v>138.623142455405</v>
      </c>
      <c r="K367" s="4" t="n">
        <v>278.11050073658</v>
      </c>
      <c r="L367" s="4" t="n">
        <v>246.846178310188</v>
      </c>
      <c r="M367" s="4" t="n">
        <v>238.823784294802</v>
      </c>
      <c r="N367" s="4" t="n">
        <v>0.000704252513667554</v>
      </c>
      <c r="O367" s="4" t="n">
        <v>1.95054206051306</v>
      </c>
      <c r="P367" s="4" t="n">
        <v>1.87433426132428</v>
      </c>
      <c r="Q367" s="4" t="n">
        <v>1.72282766112903</v>
      </c>
      <c r="R367" s="4" t="n">
        <v>1.84676462146</v>
      </c>
    </row>
    <row r="368" customFormat="false" ht="14" hidden="false" customHeight="false" outlineLevel="0" collapsed="false">
      <c r="A368" s="4" t="s">
        <v>72</v>
      </c>
      <c r="B368" s="4" t="s">
        <v>73</v>
      </c>
      <c r="C368" s="4" t="n">
        <v>30</v>
      </c>
      <c r="D368" s="4" t="n">
        <v>54.7</v>
      </c>
      <c r="E368" s="4" t="n">
        <v>70.865</v>
      </c>
      <c r="F368" s="4" t="n">
        <v>216.34</v>
      </c>
      <c r="G368" s="8" t="s">
        <v>103</v>
      </c>
      <c r="H368" s="4" t="n">
        <v>26.5875877775669</v>
      </c>
      <c r="I368" s="4" t="n">
        <v>26.8246253543945</v>
      </c>
      <c r="J368" s="4" t="n">
        <v>32.9337487248766</v>
      </c>
      <c r="K368" s="4" t="n">
        <v>116.236421461319</v>
      </c>
      <c r="L368" s="4" t="n">
        <v>101.314534082476</v>
      </c>
      <c r="M368" s="4" t="n">
        <v>148.653812065468</v>
      </c>
      <c r="N368" s="4" t="n">
        <v>0.00272531132725469</v>
      </c>
      <c r="O368" s="4" t="n">
        <v>4.37183028538575</v>
      </c>
      <c r="P368" s="4" t="n">
        <v>3.77692261285872</v>
      </c>
      <c r="Q368" s="4" t="n">
        <v>4.51372278653423</v>
      </c>
      <c r="R368" s="4" t="n">
        <v>4.20760711682</v>
      </c>
    </row>
    <row r="369" customFormat="false" ht="14" hidden="false" customHeight="false" outlineLevel="0" collapsed="false">
      <c r="A369" s="4" t="s">
        <v>1169</v>
      </c>
      <c r="B369" s="4" t="s">
        <v>1170</v>
      </c>
      <c r="C369" s="4" t="n">
        <v>6</v>
      </c>
      <c r="D369" s="4" t="n">
        <v>19.8</v>
      </c>
      <c r="E369" s="4" t="n">
        <v>64.322</v>
      </c>
      <c r="F369" s="4" t="n">
        <v>35.264</v>
      </c>
      <c r="G369" s="8" t="s">
        <v>103</v>
      </c>
      <c r="H369" s="4" t="n">
        <v>3.52970203074587</v>
      </c>
      <c r="I369" s="4" t="n">
        <v>2.9807614418793</v>
      </c>
      <c r="J369" s="4" t="n">
        <v>2.60797882605939</v>
      </c>
      <c r="K369" s="4" t="n">
        <v>8.3766332107995</v>
      </c>
      <c r="L369" s="4" t="n">
        <v>8.30948090038517</v>
      </c>
      <c r="M369" s="4" t="n">
        <v>4.6717743682666</v>
      </c>
      <c r="N369" s="4" t="n">
        <v>0.0311855854177119</v>
      </c>
      <c r="O369" s="4" t="n">
        <v>2.37318423420274</v>
      </c>
      <c r="P369" s="4" t="n">
        <v>2.78770410259542</v>
      </c>
      <c r="Q369" s="4" t="n">
        <v>1.79133907130894</v>
      </c>
      <c r="R369" s="4" t="n">
        <v>2.27994654539</v>
      </c>
    </row>
    <row r="370" customFormat="false" ht="14" hidden="false" customHeight="false" outlineLevel="0" collapsed="false">
      <c r="A370" s="4" t="s">
        <v>1171</v>
      </c>
      <c r="B370" s="4" t="s">
        <v>69</v>
      </c>
      <c r="C370" s="4" t="n">
        <v>16</v>
      </c>
      <c r="D370" s="4" t="n">
        <v>63</v>
      </c>
      <c r="E370" s="4" t="n">
        <v>34.681</v>
      </c>
      <c r="F370" s="4" t="n">
        <v>171.26</v>
      </c>
      <c r="G370" s="8" t="s">
        <v>103</v>
      </c>
      <c r="H370" s="4" t="n">
        <v>125.629151641678</v>
      </c>
      <c r="I370" s="4" t="n">
        <v>150.966990684488</v>
      </c>
      <c r="J370" s="4" t="n">
        <v>101.905103250531</v>
      </c>
      <c r="K370" s="4" t="n">
        <v>41.5210716891771</v>
      </c>
      <c r="L370" s="4" t="n">
        <v>47.256086787519</v>
      </c>
      <c r="M370" s="4" t="n">
        <v>32.5204340889843</v>
      </c>
      <c r="N370" s="4" t="n">
        <v>0.00441484952050771</v>
      </c>
      <c r="O370" s="4" t="n">
        <v>0.330505071049149</v>
      </c>
      <c r="P370" s="4" t="n">
        <v>0.31302264536942</v>
      </c>
      <c r="Q370" s="4" t="n">
        <v>0.319124686121299</v>
      </c>
      <c r="R370" s="4" t="n">
        <v>0.320856474391</v>
      </c>
    </row>
    <row r="371" customFormat="false" ht="14" hidden="false" customHeight="false" outlineLevel="0" collapsed="false">
      <c r="A371" s="4" t="s">
        <v>972</v>
      </c>
      <c r="B371" s="4" t="s">
        <v>922</v>
      </c>
      <c r="C371" s="4" t="n">
        <v>13</v>
      </c>
      <c r="D371" s="4" t="n">
        <v>37.6</v>
      </c>
      <c r="E371" s="4" t="n">
        <v>38.915</v>
      </c>
      <c r="F371" s="4" t="n">
        <v>110.96</v>
      </c>
      <c r="G371" s="8" t="s">
        <v>103</v>
      </c>
      <c r="H371" s="4" t="n">
        <v>166.338963750237</v>
      </c>
      <c r="I371" s="4" t="n">
        <v>151.123936816525</v>
      </c>
      <c r="J371" s="4" t="n">
        <v>124.59540679882</v>
      </c>
      <c r="K371" s="4" t="n">
        <v>56.941059848829</v>
      </c>
      <c r="L371" s="4" t="n">
        <v>53.9453690943143</v>
      </c>
      <c r="M371" s="4" t="n">
        <v>39.1172473558781</v>
      </c>
      <c r="N371" s="4" t="n">
        <v>0.0018979177205079</v>
      </c>
      <c r="O371" s="4" t="n">
        <v>0.34231943355333</v>
      </c>
      <c r="P371" s="4" t="n">
        <v>0.356961115695442</v>
      </c>
      <c r="Q371" s="4" t="n">
        <v>0.313954168623884</v>
      </c>
      <c r="R371" s="4" t="n">
        <v>0.337275633585</v>
      </c>
    </row>
    <row r="372" customFormat="false" ht="14" hidden="false" customHeight="false" outlineLevel="0" collapsed="false">
      <c r="A372" s="4" t="s">
        <v>607</v>
      </c>
      <c r="B372" s="4" t="s">
        <v>155</v>
      </c>
      <c r="C372" s="4" t="n">
        <v>10</v>
      </c>
      <c r="D372" s="4" t="n">
        <v>48.6</v>
      </c>
      <c r="E372" s="4" t="n">
        <v>22.714</v>
      </c>
      <c r="F372" s="4" t="n">
        <v>220.1</v>
      </c>
      <c r="G372" s="8" t="s">
        <v>103</v>
      </c>
      <c r="H372" s="4" t="n">
        <v>184.475232491934</v>
      </c>
      <c r="I372" s="4" t="n">
        <v>215.856622114216</v>
      </c>
      <c r="J372" s="4" t="n">
        <v>176.548757960905</v>
      </c>
      <c r="K372" s="4" t="n">
        <v>119.44432971239</v>
      </c>
      <c r="L372" s="4" t="n">
        <v>129.428601717375</v>
      </c>
      <c r="M372" s="4" t="n">
        <v>108.120457723593</v>
      </c>
      <c r="N372" s="4" t="n">
        <v>0.00556460153513522</v>
      </c>
      <c r="O372" s="4" t="n">
        <v>0.647481659726937</v>
      </c>
      <c r="P372" s="4" t="n">
        <v>0.599604498808892</v>
      </c>
      <c r="Q372" s="4" t="n">
        <v>0.61241131896003</v>
      </c>
      <c r="R372" s="4" t="n">
        <v>0.619424348892</v>
      </c>
    </row>
    <row r="373" customFormat="false" ht="14" hidden="false" customHeight="false" outlineLevel="0" collapsed="false">
      <c r="A373" s="4" t="s">
        <v>1172</v>
      </c>
      <c r="B373" s="4" t="s">
        <v>1173</v>
      </c>
      <c r="C373" s="4" t="n">
        <v>6</v>
      </c>
      <c r="D373" s="4" t="n">
        <v>20.7</v>
      </c>
      <c r="E373" s="4" t="n">
        <v>40.151</v>
      </c>
      <c r="F373" s="4" t="n">
        <v>63.728</v>
      </c>
      <c r="G373" s="8" t="s">
        <v>103</v>
      </c>
      <c r="H373" s="4" t="n">
        <v>9.40785727842095</v>
      </c>
      <c r="I373" s="4" t="n">
        <v>10.775111381126</v>
      </c>
      <c r="J373" s="4" t="n">
        <v>12.3382316451159</v>
      </c>
      <c r="K373" s="4" t="n">
        <v>20.5600759985131</v>
      </c>
      <c r="L373" s="4" t="n">
        <v>17.3006113290222</v>
      </c>
      <c r="M373" s="4" t="n">
        <v>18.4637504185295</v>
      </c>
      <c r="N373" s="4" t="n">
        <v>0.00339716058010231</v>
      </c>
      <c r="O373" s="4" t="n">
        <v>2.18541538099991</v>
      </c>
      <c r="P373" s="4" t="n">
        <v>1.60560858417913</v>
      </c>
      <c r="Q373" s="4" t="n">
        <v>1.49646650748678</v>
      </c>
      <c r="R373" s="4" t="n">
        <v>1.73868912018</v>
      </c>
    </row>
    <row r="374" customFormat="false" ht="14" hidden="false" customHeight="false" outlineLevel="0" collapsed="false">
      <c r="A374" s="4" t="s">
        <v>1174</v>
      </c>
      <c r="B374" s="4" t="s">
        <v>97</v>
      </c>
      <c r="C374" s="4" t="n">
        <v>2</v>
      </c>
      <c r="D374" s="4" t="n">
        <v>31.2</v>
      </c>
      <c r="E374" s="4" t="n">
        <v>14.803</v>
      </c>
      <c r="F374" s="4" t="n">
        <v>173.84</v>
      </c>
      <c r="G374" s="8" t="s">
        <v>103</v>
      </c>
      <c r="H374" s="4" t="n">
        <v>1.54541658758778</v>
      </c>
      <c r="I374" s="4" t="n">
        <v>1.63664439044147</v>
      </c>
      <c r="J374" s="4" t="n">
        <v>1.69358440627499</v>
      </c>
      <c r="K374" s="4" t="n">
        <v>0.486004983960459</v>
      </c>
      <c r="L374" s="4" t="n">
        <v>0.846673027315453</v>
      </c>
      <c r="M374" s="4" t="n">
        <v>0.594055895850157</v>
      </c>
      <c r="N374" s="4" t="n">
        <v>0.00103700002968452</v>
      </c>
      <c r="O374" s="4" t="n">
        <v>0.314481537123306</v>
      </c>
      <c r="P374" s="4" t="n">
        <v>0.517322536441206</v>
      </c>
      <c r="Q374" s="4" t="n">
        <v>0.350768402005291</v>
      </c>
      <c r="R374" s="4" t="n">
        <v>0.385018587118</v>
      </c>
    </row>
    <row r="375" customFormat="false" ht="14" hidden="false" customHeight="false" outlineLevel="0" collapsed="false">
      <c r="A375" s="4" t="s">
        <v>1175</v>
      </c>
      <c r="B375" s="4" t="s">
        <v>97</v>
      </c>
      <c r="C375" s="4" t="n">
        <v>11</v>
      </c>
      <c r="D375" s="4" t="n">
        <v>36.9</v>
      </c>
      <c r="E375" s="4" t="n">
        <v>24.828</v>
      </c>
      <c r="F375" s="4" t="n">
        <v>128.92</v>
      </c>
      <c r="G375" s="8" t="s">
        <v>103</v>
      </c>
      <c r="H375" s="4" t="n">
        <v>192.829758967546</v>
      </c>
      <c r="I375" s="4" t="n">
        <v>228.630012150668</v>
      </c>
      <c r="J375" s="4" t="n">
        <v>281.982851313722</v>
      </c>
      <c r="K375" s="4" t="n">
        <v>112.240992386381</v>
      </c>
      <c r="L375" s="4" t="n">
        <v>123.308244107566</v>
      </c>
      <c r="M375" s="4" t="n">
        <v>148.094459653753</v>
      </c>
      <c r="N375" s="4" t="n">
        <v>0.0189577847799483</v>
      </c>
      <c r="O375" s="4" t="n">
        <v>0.582072979748274</v>
      </c>
      <c r="P375" s="4" t="n">
        <v>0.539335334620485</v>
      </c>
      <c r="Q375" s="4" t="n">
        <v>0.525189595621861</v>
      </c>
      <c r="R375" s="4" t="n">
        <v>0.548285794294</v>
      </c>
    </row>
    <row r="376" customFormat="false" ht="14" hidden="false" customHeight="false" outlineLevel="0" collapsed="false">
      <c r="A376" s="4" t="s">
        <v>1176</v>
      </c>
      <c r="B376" s="4" t="s">
        <v>1177</v>
      </c>
      <c r="C376" s="4" t="n">
        <v>9</v>
      </c>
      <c r="D376" s="4" t="n">
        <v>14</v>
      </c>
      <c r="E376" s="4" t="n">
        <v>121.89</v>
      </c>
      <c r="F376" s="4" t="n">
        <v>35.528</v>
      </c>
      <c r="G376" s="8" t="s">
        <v>103</v>
      </c>
      <c r="H376" s="4" t="n">
        <v>4.69311064718163</v>
      </c>
      <c r="I376" s="4" t="n">
        <v>4.68767719724585</v>
      </c>
      <c r="J376" s="4" t="n">
        <v>6.74367952358634</v>
      </c>
      <c r="K376" s="4" t="n">
        <v>7.40269574435863</v>
      </c>
      <c r="L376" s="4" t="n">
        <v>9.09714124173999</v>
      </c>
      <c r="M376" s="4" t="n">
        <v>8.67665885411538</v>
      </c>
      <c r="N376" s="4" t="n">
        <v>0.0240886507019423</v>
      </c>
      <c r="O376" s="4" t="n">
        <v>1.57735376403371</v>
      </c>
      <c r="P376" s="4" t="n">
        <v>1.94065010429576</v>
      </c>
      <c r="Q376" s="4" t="n">
        <v>1.28663570440564</v>
      </c>
      <c r="R376" s="4" t="n">
        <v>1.5789877734</v>
      </c>
    </row>
    <row r="377" customFormat="false" ht="14" hidden="false" customHeight="false" outlineLevel="0" collapsed="false">
      <c r="A377" s="4" t="s">
        <v>534</v>
      </c>
      <c r="B377" s="4" t="s">
        <v>155</v>
      </c>
      <c r="C377" s="4" t="n">
        <v>6</v>
      </c>
      <c r="D377" s="4" t="n">
        <v>29</v>
      </c>
      <c r="E377" s="4" t="n">
        <v>25.22</v>
      </c>
      <c r="F377" s="4" t="n">
        <v>183.83</v>
      </c>
      <c r="G377" s="8" t="s">
        <v>103</v>
      </c>
      <c r="H377" s="4" t="n">
        <v>158.379199089011</v>
      </c>
      <c r="I377" s="4" t="n">
        <v>135.226812474686</v>
      </c>
      <c r="J377" s="4" t="n">
        <v>159.598577375865</v>
      </c>
      <c r="K377" s="4" t="n">
        <v>73.7130505417648</v>
      </c>
      <c r="L377" s="4" t="n">
        <v>65.5076151100746</v>
      </c>
      <c r="M377" s="4" t="n">
        <v>78.0532960431726</v>
      </c>
      <c r="N377" s="4" t="n">
        <v>0.000844614009732823</v>
      </c>
      <c r="O377" s="4" t="n">
        <v>0.46542128616484</v>
      </c>
      <c r="P377" s="4" t="n">
        <v>0.484427710091424</v>
      </c>
      <c r="Q377" s="4" t="n">
        <v>0.489060098946572</v>
      </c>
      <c r="R377" s="4" t="n">
        <v>0.479632059663</v>
      </c>
    </row>
    <row r="378" customFormat="false" ht="14" hidden="false" customHeight="false" outlineLevel="0" collapsed="false">
      <c r="A378" s="4" t="s">
        <v>621</v>
      </c>
      <c r="B378" s="4" t="s">
        <v>622</v>
      </c>
      <c r="C378" s="4" t="n">
        <v>3</v>
      </c>
      <c r="D378" s="4" t="n">
        <v>46.3</v>
      </c>
      <c r="E378" s="4" t="n">
        <v>15.302</v>
      </c>
      <c r="F378" s="4" t="n">
        <v>34.242</v>
      </c>
      <c r="G378" s="8" t="s">
        <v>103</v>
      </c>
      <c r="H378" s="4" t="n">
        <v>25.0844562535585</v>
      </c>
      <c r="I378" s="4" t="n">
        <v>18.874038072094</v>
      </c>
      <c r="J378" s="4" t="n">
        <v>23.6547103746795</v>
      </c>
      <c r="K378" s="4" t="n">
        <v>12.3588451530296</v>
      </c>
      <c r="L378" s="4" t="n">
        <v>9.87031343863741</v>
      </c>
      <c r="M378" s="4" t="n">
        <v>12.5365844050972</v>
      </c>
      <c r="N378" s="4" t="n">
        <v>0.00608438304648745</v>
      </c>
      <c r="O378" s="4" t="n">
        <v>0.492689378159288</v>
      </c>
      <c r="P378" s="4" t="n">
        <v>0.522957164806775</v>
      </c>
      <c r="Q378" s="4" t="n">
        <v>0.529982578798201</v>
      </c>
      <c r="R378" s="4" t="n">
        <v>0.51512697681</v>
      </c>
    </row>
    <row r="379" customFormat="false" ht="14" hidden="false" customHeight="false" outlineLevel="0" collapsed="false">
      <c r="A379" s="4" t="s">
        <v>1178</v>
      </c>
      <c r="B379" s="4" t="s">
        <v>97</v>
      </c>
      <c r="C379" s="4" t="n">
        <v>59</v>
      </c>
      <c r="D379" s="4" t="n">
        <v>30.6</v>
      </c>
      <c r="E379" s="4" t="n">
        <v>485.87</v>
      </c>
      <c r="F379" s="4" t="n">
        <v>323.31</v>
      </c>
      <c r="G379" s="8" t="s">
        <v>103</v>
      </c>
      <c r="H379" s="4" t="n">
        <v>97.0468779654583</v>
      </c>
      <c r="I379" s="4" t="n">
        <v>117.790603483192</v>
      </c>
      <c r="J379" s="4" t="n">
        <v>108.659810868187</v>
      </c>
      <c r="K379" s="4" t="n">
        <v>47.7468919086366</v>
      </c>
      <c r="L379" s="4" t="n">
        <v>55.0584826318951</v>
      </c>
      <c r="M379" s="4" t="n">
        <v>53.6111712918283</v>
      </c>
      <c r="N379" s="4" t="n">
        <v>0.000963170741130179</v>
      </c>
      <c r="O379" s="4" t="n">
        <v>0.49199822714164</v>
      </c>
      <c r="P379" s="4" t="n">
        <v>0.467426781116302</v>
      </c>
      <c r="Q379" s="4" t="n">
        <v>0.493385464814244</v>
      </c>
      <c r="R379" s="4" t="n">
        <v>0.483973513447</v>
      </c>
    </row>
    <row r="380" customFormat="false" ht="14" hidden="false" customHeight="false" outlineLevel="0" collapsed="false">
      <c r="A380" s="4" t="s">
        <v>1179</v>
      </c>
      <c r="B380" s="4" t="s">
        <v>531</v>
      </c>
      <c r="C380" s="4" t="n">
        <v>21</v>
      </c>
      <c r="D380" s="4" t="n">
        <v>68.6</v>
      </c>
      <c r="E380" s="4" t="n">
        <v>36.724</v>
      </c>
      <c r="F380" s="4" t="n">
        <v>65.729</v>
      </c>
      <c r="G380" s="8" t="s">
        <v>103</v>
      </c>
      <c r="H380" s="4" t="n">
        <v>4.36629341431012</v>
      </c>
      <c r="I380" s="4" t="n">
        <v>6.05812069663831</v>
      </c>
      <c r="J380" s="4" t="n">
        <v>5.11312067491936</v>
      </c>
      <c r="K380" s="4" t="n">
        <v>10.6375889747085</v>
      </c>
      <c r="L380" s="4" t="n">
        <v>13.5488886533093</v>
      </c>
      <c r="M380" s="4" t="n">
        <v>10.2909026451067</v>
      </c>
      <c r="N380" s="4" t="n">
        <v>0.00524992321649203</v>
      </c>
      <c r="O380" s="4" t="n">
        <v>2.43629732712071</v>
      </c>
      <c r="P380" s="4" t="n">
        <v>2.23648377636775</v>
      </c>
      <c r="Q380" s="4" t="n">
        <v>2.01264615083019</v>
      </c>
      <c r="R380" s="4" t="n">
        <v>2.22221745731</v>
      </c>
    </row>
    <row r="381" customFormat="false" ht="14" hidden="false" customHeight="false" outlineLevel="0" collapsed="false">
      <c r="A381" s="4" t="s">
        <v>977</v>
      </c>
      <c r="B381" s="4" t="s">
        <v>286</v>
      </c>
      <c r="C381" s="4" t="n">
        <v>36</v>
      </c>
      <c r="D381" s="4" t="n">
        <v>52.2</v>
      </c>
      <c r="E381" s="4" t="n">
        <v>96.299</v>
      </c>
      <c r="F381" s="4" t="n">
        <v>323.31</v>
      </c>
      <c r="G381" s="8" t="s">
        <v>103</v>
      </c>
      <c r="H381" s="4" t="n">
        <v>35.6838109698235</v>
      </c>
      <c r="I381" s="4" t="n">
        <v>43.1455042527339</v>
      </c>
      <c r="J381" s="4" t="n">
        <v>50.4948857213752</v>
      </c>
      <c r="K381" s="4" t="n">
        <v>68.1040298486914</v>
      </c>
      <c r="L381" s="4" t="n">
        <v>67.3804728082264</v>
      </c>
      <c r="M381" s="4" t="n">
        <v>80.6570421286904</v>
      </c>
      <c r="N381" s="4" t="n">
        <v>0.00886099874231347</v>
      </c>
      <c r="O381" s="4" t="n">
        <v>1.90854138046759</v>
      </c>
      <c r="P381" s="4" t="n">
        <v>1.56170321740896</v>
      </c>
      <c r="Q381" s="4" t="n">
        <v>1.59733091730807</v>
      </c>
      <c r="R381" s="4" t="n">
        <v>1.68179283051</v>
      </c>
    </row>
    <row r="382" customFormat="false" ht="14" hidden="false" customHeight="false" outlineLevel="0" collapsed="false">
      <c r="A382" s="4" t="s">
        <v>978</v>
      </c>
      <c r="B382" s="4" t="s">
        <v>979</v>
      </c>
      <c r="C382" s="4" t="n">
        <v>6</v>
      </c>
      <c r="D382" s="4" t="n">
        <v>51.2</v>
      </c>
      <c r="E382" s="4" t="n">
        <v>15.847</v>
      </c>
      <c r="F382" s="4" t="n">
        <v>181.43</v>
      </c>
      <c r="G382" s="8" t="s">
        <v>103</v>
      </c>
      <c r="H382" s="4" t="n">
        <v>46.0428923894477</v>
      </c>
      <c r="I382" s="4" t="n">
        <v>47.0058728230053</v>
      </c>
      <c r="J382" s="4" t="n">
        <v>55.6257064872763</v>
      </c>
      <c r="K382" s="4" t="n">
        <v>14.4876295898559</v>
      </c>
      <c r="L382" s="4" t="n">
        <v>14.4563412134704</v>
      </c>
      <c r="M382" s="4" t="n">
        <v>17.6771118507868</v>
      </c>
      <c r="N382" s="4" t="n">
        <v>0.000458816943565495</v>
      </c>
      <c r="O382" s="4" t="n">
        <v>0.314655071347695</v>
      </c>
      <c r="P382" s="4" t="n">
        <v>0.307543299278878</v>
      </c>
      <c r="Q382" s="4" t="n">
        <v>0.317786738669651</v>
      </c>
      <c r="R382" s="4" t="n">
        <v>0.31338325511</v>
      </c>
    </row>
    <row r="383" customFormat="false" ht="14" hidden="false" customHeight="false" outlineLevel="0" collapsed="false">
      <c r="A383" s="4" t="s">
        <v>980</v>
      </c>
      <c r="B383" s="4" t="s">
        <v>981</v>
      </c>
      <c r="C383" s="4" t="n">
        <v>7</v>
      </c>
      <c r="D383" s="4" t="n">
        <v>25.2</v>
      </c>
      <c r="E383" s="4" t="n">
        <v>39.563</v>
      </c>
      <c r="F383" s="4" t="n">
        <v>257.2</v>
      </c>
      <c r="G383" s="8" t="s">
        <v>103</v>
      </c>
      <c r="H383" s="4" t="n">
        <v>82.569747580186</v>
      </c>
      <c r="I383" s="4" t="n">
        <v>71.8053867962738</v>
      </c>
      <c r="J383" s="4" t="n">
        <v>85.4456728515894</v>
      </c>
      <c r="K383" s="4" t="n">
        <v>48.4958627621054</v>
      </c>
      <c r="L383" s="4" t="n">
        <v>35.594897346196</v>
      </c>
      <c r="M383" s="4" t="n">
        <v>47.5134421838379</v>
      </c>
      <c r="N383" s="4" t="n">
        <v>0.00355014923471438</v>
      </c>
      <c r="O383" s="4" t="n">
        <v>0.58733209417904</v>
      </c>
      <c r="P383" s="4" t="n">
        <v>0.495713468506003</v>
      </c>
      <c r="Q383" s="4" t="n">
        <v>0.55606610139713</v>
      </c>
      <c r="R383" s="4" t="n">
        <v>0.544876056107</v>
      </c>
    </row>
    <row r="384" customFormat="false" ht="14" hidden="false" customHeight="false" outlineLevel="0" collapsed="false">
      <c r="A384" s="4" t="s">
        <v>1180</v>
      </c>
      <c r="B384" s="4" t="s">
        <v>1181</v>
      </c>
      <c r="C384" s="4" t="n">
        <v>8</v>
      </c>
      <c r="D384" s="4" t="n">
        <v>23.2</v>
      </c>
      <c r="E384" s="4" t="n">
        <v>38.948</v>
      </c>
      <c r="F384" s="4" t="n">
        <v>280.55</v>
      </c>
      <c r="G384" s="8" t="s">
        <v>103</v>
      </c>
      <c r="H384" s="4" t="n">
        <v>59.9089011197571</v>
      </c>
      <c r="I384" s="4" t="n">
        <v>70.7624544349939</v>
      </c>
      <c r="J384" s="4" t="n">
        <v>60.0369441151333</v>
      </c>
      <c r="K384" s="4" t="n">
        <v>36.7353682210565</v>
      </c>
      <c r="L384" s="4" t="n">
        <v>41.7576592812467</v>
      </c>
      <c r="M384" s="4" t="n">
        <v>32.7039962184626</v>
      </c>
      <c r="N384" s="4" t="n">
        <v>0.00398584403621534</v>
      </c>
      <c r="O384" s="4" t="n">
        <v>0.613187148060402</v>
      </c>
      <c r="P384" s="4" t="n">
        <v>0.590110385721675</v>
      </c>
      <c r="Q384" s="4" t="n">
        <v>0.544731193442256</v>
      </c>
      <c r="R384" s="4" t="n">
        <v>0.581963267201</v>
      </c>
    </row>
    <row r="385" customFormat="false" ht="14" hidden="false" customHeight="false" outlineLevel="0" collapsed="false">
      <c r="A385" s="4" t="s">
        <v>984</v>
      </c>
      <c r="B385" s="4" t="s">
        <v>985</v>
      </c>
      <c r="C385" s="4" t="n">
        <v>11</v>
      </c>
      <c r="D385" s="4" t="n">
        <v>26.4</v>
      </c>
      <c r="E385" s="4" t="n">
        <v>51.919</v>
      </c>
      <c r="F385" s="4" t="n">
        <v>268.28</v>
      </c>
      <c r="G385" s="8" t="s">
        <v>103</v>
      </c>
      <c r="H385" s="4" t="n">
        <v>93.3459859555893</v>
      </c>
      <c r="I385" s="4" t="n">
        <v>118.605710814095</v>
      </c>
      <c r="J385" s="4" t="n">
        <v>114.995450911196</v>
      </c>
      <c r="K385" s="4" t="n">
        <v>57.3678630925337</v>
      </c>
      <c r="L385" s="4" t="n">
        <v>68.5748613025195</v>
      </c>
      <c r="M385" s="4" t="n">
        <v>63.6873929056782</v>
      </c>
      <c r="N385" s="4" t="n">
        <v>0.00581881472596335</v>
      </c>
      <c r="O385" s="4" t="n">
        <v>0.61457236222056</v>
      </c>
      <c r="P385" s="4" t="n">
        <v>0.578175037541026</v>
      </c>
      <c r="Q385" s="4" t="n">
        <v>0.553825324402268</v>
      </c>
      <c r="R385" s="4" t="n">
        <v>0.581560020774</v>
      </c>
    </row>
    <row r="386" customFormat="false" ht="14" hidden="false" customHeight="false" outlineLevel="0" collapsed="false">
      <c r="A386" s="4" t="s">
        <v>988</v>
      </c>
      <c r="B386" s="4" t="s">
        <v>989</v>
      </c>
      <c r="C386" s="4" t="n">
        <v>2</v>
      </c>
      <c r="D386" s="4" t="n">
        <v>23.6</v>
      </c>
      <c r="E386" s="4" t="n">
        <v>22.906</v>
      </c>
      <c r="F386" s="4" t="n">
        <v>69.822</v>
      </c>
      <c r="G386" s="8" t="s">
        <v>243</v>
      </c>
      <c r="H386" s="4" t="n">
        <v>2.58998250396712</v>
      </c>
      <c r="I386" s="4" t="n">
        <v>2.43613338961587</v>
      </c>
      <c r="J386" s="4" t="n">
        <v>3.43655736253357</v>
      </c>
      <c r="K386" s="4" t="n">
        <v>10.5817252127622</v>
      </c>
      <c r="L386" s="4" t="n">
        <v>6.7639902676399</v>
      </c>
      <c r="M386" s="4" t="n">
        <v>8.18757495802351</v>
      </c>
      <c r="N386" s="4" t="n">
        <v>0.00792828464857661</v>
      </c>
      <c r="O386" s="4" t="n">
        <v>4.08563578964491</v>
      </c>
      <c r="P386" s="4" t="n">
        <v>2.77652705573173</v>
      </c>
      <c r="Q386" s="4" t="n">
        <v>2.38249331941525</v>
      </c>
      <c r="R386" s="4" t="n">
        <v>3.00007797857</v>
      </c>
    </row>
    <row r="387" customFormat="false" ht="14" hidden="false" customHeight="false" outlineLevel="0" collapsed="false">
      <c r="A387" s="4" t="s">
        <v>250</v>
      </c>
      <c r="B387" s="4" t="s">
        <v>251</v>
      </c>
      <c r="C387" s="4" t="n">
        <v>26</v>
      </c>
      <c r="D387" s="4" t="n">
        <v>48.4</v>
      </c>
      <c r="E387" s="4" t="n">
        <v>52.609</v>
      </c>
      <c r="F387" s="4" t="n">
        <v>323.31</v>
      </c>
      <c r="G387" s="8" t="s">
        <v>243</v>
      </c>
      <c r="H387" s="4" t="n">
        <v>712.088538064044</v>
      </c>
      <c r="I387" s="4" t="n">
        <v>834.219783312227</v>
      </c>
      <c r="J387" s="4" t="n">
        <v>876.184292081108</v>
      </c>
      <c r="K387" s="4" t="n">
        <v>1508.03768430638</v>
      </c>
      <c r="L387" s="4" t="n">
        <v>1439.56378171707</v>
      </c>
      <c r="M387" s="4" t="n">
        <v>1592.08443271768</v>
      </c>
      <c r="N387" s="4" t="n">
        <v>0.000435649349809208</v>
      </c>
      <c r="O387" s="4" t="n">
        <v>2.11776710857653</v>
      </c>
      <c r="P387" s="4" t="n">
        <v>1.72564090484807</v>
      </c>
      <c r="Q387" s="4" t="n">
        <v>1.8170657099275</v>
      </c>
      <c r="R387" s="4" t="n">
        <v>1.87904549843</v>
      </c>
    </row>
    <row r="388" customFormat="false" ht="14" hidden="false" customHeight="false" outlineLevel="0" collapsed="false">
      <c r="A388" s="4" t="s">
        <v>1182</v>
      </c>
      <c r="B388" s="4" t="s">
        <v>1183</v>
      </c>
      <c r="C388" s="4" t="n">
        <v>16</v>
      </c>
      <c r="D388" s="4" t="n">
        <v>56.9</v>
      </c>
      <c r="E388" s="4" t="n">
        <v>44.276</v>
      </c>
      <c r="F388" s="4" t="n">
        <v>45.64</v>
      </c>
      <c r="G388" s="8" t="s">
        <v>243</v>
      </c>
      <c r="H388" s="4" t="n">
        <v>1.57566017007772</v>
      </c>
      <c r="I388" s="4" t="n">
        <v>1.00531869987336</v>
      </c>
      <c r="J388" s="4" t="n">
        <v>1.47988548153833</v>
      </c>
      <c r="K388" s="4" t="n">
        <v>0.99618253773684</v>
      </c>
      <c r="L388" s="4" t="n">
        <v>0.712243656586722</v>
      </c>
      <c r="M388" s="4" t="n">
        <v>0.729143679539458</v>
      </c>
      <c r="N388" s="4" t="n">
        <v>0.0529402054296693</v>
      </c>
      <c r="O388" s="4" t="n">
        <v>0.632231845834945</v>
      </c>
      <c r="P388" s="4" t="n">
        <v>0.708475488097897</v>
      </c>
      <c r="Q388" s="4" t="n">
        <v>0.492702772366899</v>
      </c>
      <c r="R388" s="4" t="n">
        <v>0.604158921695</v>
      </c>
    </row>
    <row r="389" customFormat="false" ht="14" hidden="false" customHeight="false" outlineLevel="0" collapsed="false">
      <c r="A389" s="4" t="s">
        <v>754</v>
      </c>
      <c r="B389" s="4" t="s">
        <v>755</v>
      </c>
      <c r="C389" s="4" t="n">
        <v>24</v>
      </c>
      <c r="D389" s="4" t="n">
        <v>31.7</v>
      </c>
      <c r="E389" s="4" t="n">
        <v>123.67</v>
      </c>
      <c r="F389" s="4" t="n">
        <v>157.87</v>
      </c>
      <c r="G389" s="8" t="s">
        <v>243</v>
      </c>
      <c r="H389" s="4" t="n">
        <v>13.9805509215934</v>
      </c>
      <c r="I389" s="4" t="n">
        <v>14.724074855776</v>
      </c>
      <c r="J389" s="4" t="n">
        <v>15.3814822466869</v>
      </c>
      <c r="K389" s="4" t="n">
        <v>22.6386018982244</v>
      </c>
      <c r="L389" s="4" t="n">
        <v>25.0330205074731</v>
      </c>
      <c r="M389" s="4" t="n">
        <v>24.1400815543296</v>
      </c>
      <c r="N389" s="4" t="n">
        <v>0.00033233883260545</v>
      </c>
      <c r="O389" s="4" t="n">
        <v>1.61929254613696</v>
      </c>
      <c r="P389" s="4" t="n">
        <v>1.70014216530916</v>
      </c>
      <c r="Q389" s="4" t="n">
        <v>1.56942492063983</v>
      </c>
      <c r="R389" s="4" t="n">
        <v>1.62901512614</v>
      </c>
    </row>
    <row r="390" customFormat="false" ht="14" hidden="false" customHeight="false" outlineLevel="0" collapsed="false">
      <c r="A390" s="4" t="s">
        <v>762</v>
      </c>
      <c r="B390" s="4" t="s">
        <v>1184</v>
      </c>
      <c r="C390" s="4" t="n">
        <v>20</v>
      </c>
      <c r="D390" s="4" t="n">
        <v>59.5</v>
      </c>
      <c r="E390" s="4" t="n">
        <v>34.628</v>
      </c>
      <c r="F390" s="4" t="n">
        <v>323.31</v>
      </c>
      <c r="G390" s="8" t="s">
        <v>243</v>
      </c>
      <c r="H390" s="4" t="n">
        <v>823.9410831265</v>
      </c>
      <c r="I390" s="4" t="n">
        <v>804.952863374138</v>
      </c>
      <c r="J390" s="4" t="n">
        <v>750.213984238954</v>
      </c>
      <c r="K390" s="4" t="n">
        <v>573.319791265366</v>
      </c>
      <c r="L390" s="4" t="n">
        <v>493.960722975322</v>
      </c>
      <c r="M390" s="4" t="n">
        <v>485.96785799952</v>
      </c>
      <c r="N390" s="4" t="n">
        <v>0.00150271167299931</v>
      </c>
      <c r="O390" s="4" t="n">
        <v>0.695826198021181</v>
      </c>
      <c r="P390" s="4" t="n">
        <v>0.613651737202072</v>
      </c>
      <c r="Q390" s="4" t="n">
        <v>0.647772326574937</v>
      </c>
      <c r="R390" s="4" t="n">
        <v>0.651573574682</v>
      </c>
    </row>
    <row r="391" customFormat="false" ht="14" hidden="false" customHeight="false" outlineLevel="0" collapsed="false">
      <c r="A391" s="4" t="s">
        <v>764</v>
      </c>
      <c r="B391" s="4" t="s">
        <v>765</v>
      </c>
      <c r="C391" s="4" t="n">
        <v>10</v>
      </c>
      <c r="D391" s="4" t="n">
        <v>60.1</v>
      </c>
      <c r="E391" s="4" t="n">
        <v>19.923</v>
      </c>
      <c r="F391" s="4" t="n">
        <v>70.402</v>
      </c>
      <c r="G391" s="8" t="s">
        <v>243</v>
      </c>
      <c r="H391" s="4" t="n">
        <v>31.161655206087</v>
      </c>
      <c r="I391" s="4" t="n">
        <v>37.721120022513</v>
      </c>
      <c r="J391" s="4" t="n">
        <v>43.7407396475901</v>
      </c>
      <c r="K391" s="4" t="n">
        <v>16.6119146849718</v>
      </c>
      <c r="L391" s="4" t="n">
        <v>22.1272158498436</v>
      </c>
      <c r="M391" s="4" t="n">
        <v>27.69728951787</v>
      </c>
      <c r="N391" s="4" t="n">
        <v>0.0335253241004949</v>
      </c>
      <c r="O391" s="4" t="n">
        <v>0.533088328431504</v>
      </c>
      <c r="P391" s="4" t="n">
        <v>0.586600181453718</v>
      </c>
      <c r="Q391" s="4" t="n">
        <v>0.633214932829696</v>
      </c>
      <c r="R391" s="4" t="n">
        <v>0.582770599067</v>
      </c>
    </row>
    <row r="392" customFormat="false" ht="14" hidden="false" customHeight="false" outlineLevel="0" collapsed="false">
      <c r="A392" s="4" t="s">
        <v>771</v>
      </c>
      <c r="B392" s="4" t="s">
        <v>772</v>
      </c>
      <c r="C392" s="4" t="n">
        <v>11</v>
      </c>
      <c r="D392" s="4" t="n">
        <v>46.5</v>
      </c>
      <c r="E392" s="4" t="n">
        <v>25.907</v>
      </c>
      <c r="F392" s="4" t="n">
        <v>111.67</v>
      </c>
      <c r="G392" s="8" t="s">
        <v>243</v>
      </c>
      <c r="H392" s="4" t="n">
        <v>20.5798103918298</v>
      </c>
      <c r="I392" s="4" t="n">
        <v>25.1954411143943</v>
      </c>
      <c r="J392" s="4" t="n">
        <v>21.9178890823766</v>
      </c>
      <c r="K392" s="4" t="n">
        <v>135.330788358491</v>
      </c>
      <c r="L392" s="4" t="n">
        <v>130.022592978797</v>
      </c>
      <c r="M392" s="4" t="n">
        <v>128.117054449508</v>
      </c>
      <c r="N392" s="4" t="n">
        <v>1.83751389154796E-006</v>
      </c>
      <c r="O392" s="4" t="n">
        <v>6.57590064154417</v>
      </c>
      <c r="P392" s="4" t="n">
        <v>5.1605602929696</v>
      </c>
      <c r="Q392" s="4" t="n">
        <v>5.84531904363557</v>
      </c>
      <c r="R392" s="4" t="n">
        <v>5.83203751527</v>
      </c>
    </row>
    <row r="393" customFormat="false" ht="14" hidden="false" customHeight="false" outlineLevel="0" collapsed="false">
      <c r="A393" s="4" t="s">
        <v>775</v>
      </c>
      <c r="B393" s="4" t="s">
        <v>65</v>
      </c>
      <c r="C393" s="4" t="n">
        <v>9</v>
      </c>
      <c r="D393" s="4" t="n">
        <v>45.2</v>
      </c>
      <c r="E393" s="4" t="n">
        <v>29.136</v>
      </c>
      <c r="F393" s="4" t="n">
        <v>58.77</v>
      </c>
      <c r="G393" s="8" t="s">
        <v>243</v>
      </c>
      <c r="H393" s="4" t="n">
        <v>15.8542539772958</v>
      </c>
      <c r="I393" s="4" t="n">
        <v>25.3935556493598</v>
      </c>
      <c r="J393" s="4" t="n">
        <v>22.0837637614002</v>
      </c>
      <c r="K393" s="4" t="n">
        <v>31.5360907785522</v>
      </c>
      <c r="L393" s="4" t="n">
        <v>38.4575947167188</v>
      </c>
      <c r="M393" s="4" t="n">
        <v>34.9527464619813</v>
      </c>
      <c r="N393" s="4" t="n">
        <v>0.0156550001999591</v>
      </c>
      <c r="O393" s="4" t="n">
        <v>1.98912486350437</v>
      </c>
      <c r="P393" s="4" t="n">
        <v>1.51446277345915</v>
      </c>
      <c r="Q393" s="4" t="n">
        <v>1.58273502830503</v>
      </c>
      <c r="R393" s="4" t="n">
        <v>1.68295896457</v>
      </c>
    </row>
    <row r="394" customFormat="false" ht="14" hidden="false" customHeight="false" outlineLevel="0" collapsed="false">
      <c r="A394" s="4" t="s">
        <v>776</v>
      </c>
      <c r="B394" s="4" t="s">
        <v>777</v>
      </c>
      <c r="C394" s="4" t="n">
        <v>13</v>
      </c>
      <c r="D394" s="4" t="n">
        <v>63.1</v>
      </c>
      <c r="E394" s="4" t="n">
        <v>25.974</v>
      </c>
      <c r="F394" s="4" t="n">
        <v>323.31</v>
      </c>
      <c r="G394" s="8" t="s">
        <v>243</v>
      </c>
      <c r="H394" s="4" t="n">
        <v>33.9337592057615</v>
      </c>
      <c r="I394" s="4" t="n">
        <v>37.5173772337132</v>
      </c>
      <c r="J394" s="4" t="n">
        <v>36.2309258876657</v>
      </c>
      <c r="K394" s="4" t="n">
        <v>497.811088151858</v>
      </c>
      <c r="L394" s="4" t="n">
        <v>586.852624261383</v>
      </c>
      <c r="M394" s="4" t="n">
        <v>503.669944830895</v>
      </c>
      <c r="N394" s="4" t="n">
        <v>6.77616255776334E-005</v>
      </c>
      <c r="O394" s="4" t="n">
        <v>14.6700837102462</v>
      </c>
      <c r="P394" s="4" t="n">
        <v>15.642154850154</v>
      </c>
      <c r="Q394" s="4" t="n">
        <v>13.9016581136383</v>
      </c>
      <c r="R394" s="4" t="n">
        <v>14.72300241</v>
      </c>
    </row>
    <row r="395" customFormat="false" ht="14" hidden="false" customHeight="false" outlineLevel="0" collapsed="false">
      <c r="A395" s="4" t="s">
        <v>780</v>
      </c>
      <c r="B395" s="4" t="s">
        <v>781</v>
      </c>
      <c r="C395" s="4" t="n">
        <v>7</v>
      </c>
      <c r="D395" s="4" t="n">
        <v>43</v>
      </c>
      <c r="E395" s="4" t="n">
        <v>29.313</v>
      </c>
      <c r="F395" s="4" t="n">
        <v>108.22</v>
      </c>
      <c r="G395" s="8" t="s">
        <v>243</v>
      </c>
      <c r="H395" s="4" t="n">
        <v>7.27997721446881</v>
      </c>
      <c r="I395" s="4" t="n">
        <v>11.2812719853665</v>
      </c>
      <c r="J395" s="4" t="n">
        <v>10.3184675776984</v>
      </c>
      <c r="K395" s="4" t="n">
        <v>5.75666304766574</v>
      </c>
      <c r="L395" s="4" t="n">
        <v>6.68404588112617</v>
      </c>
      <c r="M395" s="4" t="n">
        <v>5.59894459102902</v>
      </c>
      <c r="N395" s="4" t="n">
        <v>0.0447786377366384</v>
      </c>
      <c r="O395" s="4" t="n">
        <v>0.790752893597591</v>
      </c>
      <c r="P395" s="4" t="n">
        <v>0.59249044698119</v>
      </c>
      <c r="Q395" s="4" t="n">
        <v>0.542613963640316</v>
      </c>
      <c r="R395" s="4" t="n">
        <v>0.633317126862</v>
      </c>
    </row>
    <row r="396" customFormat="false" ht="14" hidden="false" customHeight="false" outlineLevel="0" collapsed="false">
      <c r="A396" s="4" t="s">
        <v>1185</v>
      </c>
      <c r="B396" s="4" t="s">
        <v>1186</v>
      </c>
      <c r="C396" s="4" t="n">
        <v>13</v>
      </c>
      <c r="D396" s="4" t="n">
        <v>34.4</v>
      </c>
      <c r="E396" s="4" t="n">
        <v>62.303</v>
      </c>
      <c r="F396" s="4" t="n">
        <v>82.995</v>
      </c>
      <c r="G396" s="8" t="s">
        <v>243</v>
      </c>
      <c r="H396" s="4" t="n">
        <v>8.18814338609269</v>
      </c>
      <c r="I396" s="4" t="n">
        <v>10.6514703813142</v>
      </c>
      <c r="J396" s="4" t="n">
        <v>11.0286001003512</v>
      </c>
      <c r="K396" s="4" t="n">
        <v>16.6273246243827</v>
      </c>
      <c r="L396" s="4" t="n">
        <v>18.5331942996177</v>
      </c>
      <c r="M396" s="4" t="n">
        <v>22.0518109858479</v>
      </c>
      <c r="N396" s="4" t="n">
        <v>0.00746838661365169</v>
      </c>
      <c r="O396" s="4" t="n">
        <v>2.0306587025117</v>
      </c>
      <c r="P396" s="4" t="n">
        <v>1.73996581092976</v>
      </c>
      <c r="Q396" s="4" t="n">
        <v>1.9995113418924</v>
      </c>
      <c r="R396" s="4" t="n">
        <v>1.91852823865</v>
      </c>
    </row>
    <row r="397" customFormat="false" ht="14" hidden="false" customHeight="false" outlineLevel="0" collapsed="false">
      <c r="A397" s="4" t="s">
        <v>1004</v>
      </c>
      <c r="B397" s="4" t="s">
        <v>1005</v>
      </c>
      <c r="C397" s="4" t="n">
        <v>10</v>
      </c>
      <c r="D397" s="4" t="n">
        <v>57</v>
      </c>
      <c r="E397" s="4" t="n">
        <v>28.898</v>
      </c>
      <c r="F397" s="4" t="n">
        <v>176.59</v>
      </c>
      <c r="G397" s="8" t="s">
        <v>243</v>
      </c>
      <c r="H397" s="4" t="n">
        <v>42.3810880091142</v>
      </c>
      <c r="I397" s="4" t="n">
        <v>39.1445054171943</v>
      </c>
      <c r="J397" s="4" t="n">
        <v>48.7276054425785</v>
      </c>
      <c r="K397" s="4" t="n">
        <v>90.1656568486674</v>
      </c>
      <c r="L397" s="4" t="n">
        <v>72.9492526937782</v>
      </c>
      <c r="M397" s="4" t="n">
        <v>85.0371791796594</v>
      </c>
      <c r="N397" s="4" t="n">
        <v>0.00252107058644132</v>
      </c>
      <c r="O397" s="4" t="n">
        <v>2.12749745427198</v>
      </c>
      <c r="P397" s="4" t="n">
        <v>1.86358856540144</v>
      </c>
      <c r="Q397" s="4" t="n">
        <v>1.74515407451878</v>
      </c>
      <c r="R397" s="4" t="n">
        <v>1.90527599609</v>
      </c>
    </row>
    <row r="398" customFormat="false" ht="14" hidden="false" customHeight="false" outlineLevel="0" collapsed="false">
      <c r="A398" s="4" t="s">
        <v>786</v>
      </c>
      <c r="B398" s="4" t="s">
        <v>787</v>
      </c>
      <c r="C398" s="4" t="n">
        <v>5</v>
      </c>
      <c r="D398" s="4" t="n">
        <v>31.4</v>
      </c>
      <c r="E398" s="4" t="n">
        <v>20.827</v>
      </c>
      <c r="F398" s="4" t="n">
        <v>39.464</v>
      </c>
      <c r="G398" s="8" t="s">
        <v>243</v>
      </c>
      <c r="H398" s="4" t="n">
        <v>4.10261626724173</v>
      </c>
      <c r="I398" s="4" t="n">
        <v>6.50007035317293</v>
      </c>
      <c r="J398" s="4" t="n">
        <v>5.57805259585018</v>
      </c>
      <c r="K398" s="4" t="n">
        <v>1.88971386544321</v>
      </c>
      <c r="L398" s="4" t="n">
        <v>2.69338720889816</v>
      </c>
      <c r="M398" s="4" t="n">
        <v>2.29685775965459</v>
      </c>
      <c r="N398" s="4" t="n">
        <v>0.013544961626654</v>
      </c>
      <c r="O398" s="4" t="n">
        <v>0.460611897956935</v>
      </c>
      <c r="P398" s="4" t="n">
        <v>0.41436277802492</v>
      </c>
      <c r="Q398" s="4" t="n">
        <v>0.411766959917759</v>
      </c>
      <c r="R398" s="4" t="n">
        <v>0.428390977384</v>
      </c>
    </row>
    <row r="399" customFormat="false" ht="14" hidden="false" customHeight="false" outlineLevel="0" collapsed="false">
      <c r="A399" s="4" t="s">
        <v>1187</v>
      </c>
      <c r="B399" s="4" t="s">
        <v>1188</v>
      </c>
      <c r="C399" s="4" t="n">
        <v>8</v>
      </c>
      <c r="D399" s="4" t="n">
        <v>40.6</v>
      </c>
      <c r="E399" s="4" t="n">
        <v>19.131</v>
      </c>
      <c r="F399" s="4" t="n">
        <v>323.31</v>
      </c>
      <c r="G399" s="8" t="s">
        <v>243</v>
      </c>
      <c r="H399" s="4" t="n">
        <v>371.570980998495</v>
      </c>
      <c r="I399" s="4" t="n">
        <v>391.01730688054</v>
      </c>
      <c r="J399" s="4" t="n">
        <v>432.791239927983</v>
      </c>
      <c r="K399" s="4" t="n">
        <v>685.46212306938</v>
      </c>
      <c r="L399" s="4" t="n">
        <v>575.165102537365</v>
      </c>
      <c r="M399" s="4" t="n">
        <v>695.034780522907</v>
      </c>
      <c r="N399" s="4" t="n">
        <v>0.00396804469232049</v>
      </c>
      <c r="O399" s="4" t="n">
        <v>1.84476764366095</v>
      </c>
      <c r="P399" s="4" t="n">
        <v>1.47094538378856</v>
      </c>
      <c r="Q399" s="4" t="n">
        <v>1.60593541735864</v>
      </c>
      <c r="R399" s="4" t="n">
        <v>1.63353798222</v>
      </c>
    </row>
    <row r="400" customFormat="false" ht="14" hidden="false" customHeight="false" outlineLevel="0" collapsed="false">
      <c r="A400" s="4" t="s">
        <v>78</v>
      </c>
      <c r="B400" s="4" t="s">
        <v>79</v>
      </c>
      <c r="C400" s="4" t="n">
        <v>6</v>
      </c>
      <c r="D400" s="4" t="n">
        <v>33.8</v>
      </c>
      <c r="E400" s="4" t="n">
        <v>18.401</v>
      </c>
      <c r="F400" s="4" t="n">
        <v>69.269</v>
      </c>
      <c r="G400" s="8" t="s">
        <v>243</v>
      </c>
      <c r="H400" s="4" t="n">
        <v>2.1234080644505</v>
      </c>
      <c r="I400" s="4" t="n">
        <v>2.80168847615027</v>
      </c>
      <c r="J400" s="4" t="n">
        <v>6.23476284643311</v>
      </c>
      <c r="K400" s="4" t="n">
        <v>28.4068224004483</v>
      </c>
      <c r="L400" s="4" t="n">
        <v>61.6614529023288</v>
      </c>
      <c r="M400" s="4" t="n">
        <v>38.5046773806668</v>
      </c>
      <c r="N400" s="4" t="n">
        <v>0.0169141242720005</v>
      </c>
      <c r="O400" s="4" t="n">
        <v>13.3779384547075</v>
      </c>
      <c r="P400" s="4" t="n">
        <v>22.0086756351499</v>
      </c>
      <c r="Q400" s="4" t="n">
        <v>6.17580465032366</v>
      </c>
      <c r="R400" s="4" t="n">
        <v>12.2016132261</v>
      </c>
    </row>
    <row r="401" customFormat="false" ht="14" hidden="false" customHeight="false" outlineLevel="0" collapsed="false">
      <c r="A401" s="4" t="s">
        <v>129</v>
      </c>
      <c r="B401" s="4" t="s">
        <v>128</v>
      </c>
      <c r="C401" s="4" t="n">
        <v>3</v>
      </c>
      <c r="D401" s="4" t="n">
        <v>31.9</v>
      </c>
      <c r="E401" s="4" t="n">
        <v>12.485</v>
      </c>
      <c r="F401" s="4" t="n">
        <v>49.671</v>
      </c>
      <c r="G401" s="8" t="s">
        <v>243</v>
      </c>
      <c r="H401" s="4" t="n">
        <v>14.8972616674126</v>
      </c>
      <c r="I401" s="4" t="n">
        <v>17.9636977627691</v>
      </c>
      <c r="J401" s="4" t="n">
        <v>22.1734895664237</v>
      </c>
      <c r="K401" s="4" t="n">
        <v>8.72622841732918</v>
      </c>
      <c r="L401" s="4" t="n">
        <v>9.91049704553354</v>
      </c>
      <c r="M401" s="4" t="n">
        <v>13.2708083473255</v>
      </c>
      <c r="N401" s="4" t="n">
        <v>0.0372527372914867</v>
      </c>
      <c r="O401" s="4" t="n">
        <v>0.585760565407641</v>
      </c>
      <c r="P401" s="4" t="n">
        <v>0.551695824346014</v>
      </c>
      <c r="Q401" s="4" t="n">
        <v>0.598498865393784</v>
      </c>
      <c r="R401" s="4" t="n">
        <v>0.578344091953</v>
      </c>
    </row>
    <row r="402" customFormat="false" ht="14" hidden="false" customHeight="false" outlineLevel="0" collapsed="false">
      <c r="A402" s="4" t="s">
        <v>412</v>
      </c>
      <c r="B402" s="4" t="s">
        <v>413</v>
      </c>
      <c r="C402" s="4" t="n">
        <v>12</v>
      </c>
      <c r="D402" s="4" t="n">
        <v>27.4</v>
      </c>
      <c r="E402" s="4" t="n">
        <v>55.817</v>
      </c>
      <c r="F402" s="4" t="n">
        <v>112.3</v>
      </c>
      <c r="G402" s="8" t="s">
        <v>243</v>
      </c>
      <c r="H402" s="4" t="n">
        <v>44.6108149896245</v>
      </c>
      <c r="I402" s="4" t="n">
        <v>39.427606585057</v>
      </c>
      <c r="J402" s="4" t="n">
        <v>56.7433074584576</v>
      </c>
      <c r="K402" s="4" t="n">
        <v>30.1138234161034</v>
      </c>
      <c r="L402" s="4" t="n">
        <v>27.1932568647897</v>
      </c>
      <c r="M402" s="4" t="n">
        <v>32.2859198848645</v>
      </c>
      <c r="N402" s="4" t="n">
        <v>0.0330288080484535</v>
      </c>
      <c r="O402" s="4" t="n">
        <v>0.675034146385965</v>
      </c>
      <c r="P402" s="4" t="n">
        <v>0.689700928361599</v>
      </c>
      <c r="Q402" s="4" t="n">
        <v>0.568981988025661</v>
      </c>
      <c r="R402" s="4" t="n">
        <v>0.642157904495</v>
      </c>
    </row>
    <row r="403" customFormat="false" ht="14" hidden="false" customHeight="false" outlineLevel="0" collapsed="false">
      <c r="A403" s="4" t="s">
        <v>1014</v>
      </c>
      <c r="B403" s="4" t="s">
        <v>1015</v>
      </c>
      <c r="C403" s="4" t="n">
        <v>4</v>
      </c>
      <c r="D403" s="4" t="n">
        <v>71.4</v>
      </c>
      <c r="E403" s="4" t="n">
        <v>7.6127</v>
      </c>
      <c r="F403" s="4" t="n">
        <v>169.73</v>
      </c>
      <c r="G403" s="8" t="s">
        <v>243</v>
      </c>
      <c r="H403" s="4" t="n">
        <v>20.2538959189486</v>
      </c>
      <c r="I403" s="4" t="n">
        <v>32.8808217250598</v>
      </c>
      <c r="J403" s="4" t="n">
        <v>23.9644638587999</v>
      </c>
      <c r="K403" s="4" t="n">
        <v>70.5705179840998</v>
      </c>
      <c r="L403" s="4" t="n">
        <v>95.563955509211</v>
      </c>
      <c r="M403" s="4" t="n">
        <v>78.0331014631806</v>
      </c>
      <c r="N403" s="4" t="n">
        <v>0.00256977948422409</v>
      </c>
      <c r="O403" s="4" t="n">
        <v>3.48429350414886</v>
      </c>
      <c r="P403" s="4" t="n">
        <v>2.90637370039867</v>
      </c>
      <c r="Q403" s="4" t="n">
        <v>3.25620059447006</v>
      </c>
      <c r="R403" s="4" t="n">
        <v>3.2065013176</v>
      </c>
    </row>
    <row r="404" customFormat="false" ht="14" hidden="false" customHeight="false" outlineLevel="0" collapsed="false">
      <c r="A404" s="4" t="s">
        <v>661</v>
      </c>
      <c r="B404" s="4" t="s">
        <v>662</v>
      </c>
      <c r="C404" s="4" t="n">
        <v>8</v>
      </c>
      <c r="D404" s="4" t="n">
        <v>34.4</v>
      </c>
      <c r="E404" s="4" t="n">
        <v>24.772</v>
      </c>
      <c r="F404" s="4" t="n">
        <v>57.126</v>
      </c>
      <c r="G404" s="8" t="s">
        <v>243</v>
      </c>
      <c r="H404" s="4" t="n">
        <v>69.0482971884282</v>
      </c>
      <c r="I404" s="4" t="n">
        <v>55.633037850007</v>
      </c>
      <c r="J404" s="4" t="n">
        <v>51.6189014491898</v>
      </c>
      <c r="K404" s="4" t="n">
        <v>37.9784961300039</v>
      </c>
      <c r="L404" s="4" t="n">
        <v>25.9480361487661</v>
      </c>
      <c r="M404" s="4" t="n">
        <v>23.3226193331734</v>
      </c>
      <c r="N404" s="4" t="n">
        <v>0.0128597379739737</v>
      </c>
      <c r="O404" s="4" t="n">
        <v>0.550027990210434</v>
      </c>
      <c r="P404" s="4" t="n">
        <v>0.466414151582464</v>
      </c>
      <c r="Q404" s="4" t="n">
        <v>0.451823240681141</v>
      </c>
      <c r="R404" s="4" t="n">
        <v>0.487677730764</v>
      </c>
    </row>
    <row r="405" customFormat="false" ht="14" hidden="false" customHeight="false" outlineLevel="0" collapsed="false">
      <c r="A405" s="4" t="s">
        <v>1017</v>
      </c>
      <c r="B405" s="4" t="s">
        <v>846</v>
      </c>
      <c r="C405" s="4" t="n">
        <v>12</v>
      </c>
      <c r="D405" s="4" t="n">
        <v>53.9</v>
      </c>
      <c r="E405" s="4" t="n">
        <v>28.017</v>
      </c>
      <c r="F405" s="4" t="n">
        <v>323.31</v>
      </c>
      <c r="G405" s="8" t="s">
        <v>243</v>
      </c>
      <c r="H405" s="4" t="n">
        <v>510.599340847134</v>
      </c>
      <c r="I405" s="4" t="n">
        <v>577.06486562544</v>
      </c>
      <c r="J405" s="4" t="n">
        <v>748.088899383135</v>
      </c>
      <c r="K405" s="4" t="n">
        <v>336.19234406192</v>
      </c>
      <c r="L405" s="4" t="n">
        <v>343.009210983664</v>
      </c>
      <c r="M405" s="4" t="n">
        <v>452.928759894459</v>
      </c>
      <c r="N405" s="4" t="n">
        <v>0.0430774912496888</v>
      </c>
      <c r="O405" s="4" t="n">
        <v>0.658426905730321</v>
      </c>
      <c r="P405" s="4" t="n">
        <v>0.594403214293597</v>
      </c>
      <c r="Q405" s="4" t="n">
        <v>0.605447775348543</v>
      </c>
      <c r="R405" s="4" t="n">
        <v>0.618995145419</v>
      </c>
    </row>
    <row r="406" customFormat="false" ht="14" hidden="false" customHeight="false" outlineLevel="0" collapsed="false">
      <c r="A406" s="4" t="s">
        <v>802</v>
      </c>
      <c r="B406" s="4" t="s">
        <v>803</v>
      </c>
      <c r="C406" s="4" t="n">
        <v>15</v>
      </c>
      <c r="D406" s="4" t="n">
        <v>46.4</v>
      </c>
      <c r="E406" s="4" t="n">
        <v>52.269</v>
      </c>
      <c r="F406" s="4" t="n">
        <v>87.363</v>
      </c>
      <c r="G406" s="8" t="s">
        <v>243</v>
      </c>
      <c r="H406" s="4" t="n">
        <v>3.67038287830085</v>
      </c>
      <c r="I406" s="4" t="n">
        <v>2.20751371886872</v>
      </c>
      <c r="J406" s="4" t="n">
        <v>2.47224107907087</v>
      </c>
      <c r="K406" s="4" t="n">
        <v>7.21290232199769</v>
      </c>
      <c r="L406" s="4" t="n">
        <v>4.50947167188043</v>
      </c>
      <c r="M406" s="4" t="n">
        <v>5.52074838090669</v>
      </c>
      <c r="N406" s="4" t="n">
        <v>0.0309435131833517</v>
      </c>
      <c r="O406" s="4" t="n">
        <v>1.96516346145795</v>
      </c>
      <c r="P406" s="4" t="n">
        <v>2.04278307914272</v>
      </c>
      <c r="Q406" s="4" t="n">
        <v>2.23309467173061</v>
      </c>
      <c r="R406" s="4" t="n">
        <v>2.0777182066</v>
      </c>
    </row>
    <row r="407" customFormat="false" ht="14" hidden="false" customHeight="false" outlineLevel="0" collapsed="false">
      <c r="A407" s="4" t="s">
        <v>804</v>
      </c>
      <c r="B407" s="4" t="s">
        <v>763</v>
      </c>
      <c r="C407" s="4" t="n">
        <v>20</v>
      </c>
      <c r="D407" s="4" t="n">
        <v>52.3</v>
      </c>
      <c r="E407" s="4" t="n">
        <v>35.058</v>
      </c>
      <c r="F407" s="4" t="n">
        <v>179.61</v>
      </c>
      <c r="G407" s="8" t="s">
        <v>243</v>
      </c>
      <c r="H407" s="4" t="n">
        <v>193.241648695935</v>
      </c>
      <c r="I407" s="4" t="n">
        <v>163.8947516533</v>
      </c>
      <c r="J407" s="4" t="n">
        <v>202.556004840471</v>
      </c>
      <c r="K407" s="4" t="n">
        <v>110.405211361328</v>
      </c>
      <c r="L407" s="4" t="n">
        <v>94.4647201946472</v>
      </c>
      <c r="M407" s="4" t="n">
        <v>121.4056128568</v>
      </c>
      <c r="N407" s="4" t="n">
        <v>0.00517263685528443</v>
      </c>
      <c r="O407" s="4" t="n">
        <v>0.571332381535671</v>
      </c>
      <c r="P407" s="4" t="n">
        <v>0.576374284360711</v>
      </c>
      <c r="Q407" s="4" t="n">
        <v>0.599368125138609</v>
      </c>
      <c r="R407" s="4" t="n">
        <v>0.582366793234</v>
      </c>
    </row>
    <row r="408" customFormat="false" ht="14" hidden="false" customHeight="false" outlineLevel="0" collapsed="false">
      <c r="A408" s="4" t="s">
        <v>808</v>
      </c>
      <c r="B408" s="4" t="s">
        <v>1189</v>
      </c>
      <c r="C408" s="4" t="n">
        <v>7</v>
      </c>
      <c r="D408" s="4" t="n">
        <v>67.5</v>
      </c>
      <c r="E408" s="4" t="n">
        <v>21.23</v>
      </c>
      <c r="F408" s="4" t="n">
        <v>221.26</v>
      </c>
      <c r="G408" s="8" t="s">
        <v>243</v>
      </c>
      <c r="H408" s="4" t="n">
        <v>94.7430524474102</v>
      </c>
      <c r="I408" s="4" t="n">
        <v>109.705923737161</v>
      </c>
      <c r="J408" s="4" t="n">
        <v>109.329712818394</v>
      </c>
      <c r="K408" s="4" t="n">
        <v>146.362904073127</v>
      </c>
      <c r="L408" s="4" t="n">
        <v>164.08585331943</v>
      </c>
      <c r="M408" s="4" t="n">
        <v>170.405372991125</v>
      </c>
      <c r="N408" s="4" t="n">
        <v>0.00308543799712836</v>
      </c>
      <c r="O408" s="4" t="n">
        <v>1.5448404953426</v>
      </c>
      <c r="P408" s="4" t="n">
        <v>1.49568817917759</v>
      </c>
      <c r="Q408" s="4" t="n">
        <v>1.55863734202049</v>
      </c>
      <c r="R408" s="4" t="n">
        <v>1.53261996021</v>
      </c>
    </row>
    <row r="409" customFormat="false" ht="14" hidden="false" customHeight="false" outlineLevel="0" collapsed="false">
      <c r="A409" s="4" t="s">
        <v>811</v>
      </c>
      <c r="B409" s="4" t="s">
        <v>812</v>
      </c>
      <c r="C409" s="4" t="n">
        <v>12</v>
      </c>
      <c r="D409" s="4" t="n">
        <v>33.8</v>
      </c>
      <c r="E409" s="4" t="n">
        <v>49.265</v>
      </c>
      <c r="F409" s="4" t="n">
        <v>101.28</v>
      </c>
      <c r="G409" s="8" t="s">
        <v>243</v>
      </c>
      <c r="H409" s="4" t="n">
        <v>120.934206778696</v>
      </c>
      <c r="I409" s="4" t="n">
        <v>179.271141128465</v>
      </c>
      <c r="J409" s="4" t="n">
        <v>134.523774386824</v>
      </c>
      <c r="K409" s="4" t="n">
        <v>213.136973347809</v>
      </c>
      <c r="L409" s="4" t="n">
        <v>271.041883906847</v>
      </c>
      <c r="M409" s="4" t="n">
        <v>215.015591268889</v>
      </c>
      <c r="N409" s="4" t="n">
        <v>0.0272243036833888</v>
      </c>
      <c r="O409" s="4" t="n">
        <v>1.76242089831407</v>
      </c>
      <c r="P409" s="4" t="n">
        <v>1.51191029521377</v>
      </c>
      <c r="Q409" s="4" t="n">
        <v>1.59834640567407</v>
      </c>
      <c r="R409" s="4" t="n">
        <v>1.62113023977</v>
      </c>
    </row>
    <row r="410" customFormat="false" ht="14" hidden="false" customHeight="false" outlineLevel="0" collapsed="false">
      <c r="A410" s="4" t="s">
        <v>1190</v>
      </c>
      <c r="B410" s="4" t="s">
        <v>1191</v>
      </c>
      <c r="C410" s="4" t="n">
        <v>17</v>
      </c>
      <c r="D410" s="4" t="n">
        <v>38.8</v>
      </c>
      <c r="E410" s="4" t="n">
        <v>68.109</v>
      </c>
      <c r="F410" s="4" t="n">
        <v>272.65</v>
      </c>
      <c r="G410" s="8" t="s">
        <v>243</v>
      </c>
      <c r="H410" s="4" t="n">
        <v>25.0213614354885</v>
      </c>
      <c r="I410" s="4" t="n">
        <v>24.5718305895596</v>
      </c>
      <c r="J410" s="4" t="n">
        <v>27.0417047902955</v>
      </c>
      <c r="K410" s="4" t="n">
        <v>52.3657759254719</v>
      </c>
      <c r="L410" s="4" t="n">
        <v>48.096976016684</v>
      </c>
      <c r="M410" s="4" t="n">
        <v>52.7992324298393</v>
      </c>
      <c r="N410" s="4" t="n">
        <v>0.000109559643739869</v>
      </c>
      <c r="O410" s="4" t="n">
        <v>2.09284279196735</v>
      </c>
      <c r="P410" s="4" t="n">
        <v>1.95740304497786</v>
      </c>
      <c r="Q410" s="4" t="n">
        <v>1.95251123548939</v>
      </c>
      <c r="R410" s="4" t="n">
        <v>2</v>
      </c>
    </row>
    <row r="411" customFormat="false" ht="14" hidden="false" customHeight="false" outlineLevel="0" collapsed="false">
      <c r="A411" s="4" t="s">
        <v>819</v>
      </c>
      <c r="B411" s="4" t="s">
        <v>820</v>
      </c>
      <c r="C411" s="4" t="n">
        <v>23</v>
      </c>
      <c r="D411" s="4" t="n">
        <v>61.4</v>
      </c>
      <c r="E411" s="4" t="n">
        <v>48.651</v>
      </c>
      <c r="F411" s="4" t="n">
        <v>83.622</v>
      </c>
      <c r="G411" s="8" t="s">
        <v>243</v>
      </c>
      <c r="H411" s="4" t="n">
        <v>48.2198803759613</v>
      </c>
      <c r="I411" s="4" t="n">
        <v>65.0007035317293</v>
      </c>
      <c r="J411" s="4" t="n">
        <v>56.9333844927836</v>
      </c>
      <c r="K411" s="4" t="n">
        <v>26.3152733513116</v>
      </c>
      <c r="L411" s="4" t="n">
        <v>29.0754257907543</v>
      </c>
      <c r="M411" s="4" t="n">
        <v>25.7702086831374</v>
      </c>
      <c r="N411" s="4" t="n">
        <v>0.00390610956903026</v>
      </c>
      <c r="O411" s="4" t="n">
        <v>0.545734936423242</v>
      </c>
      <c r="P411" s="4" t="n">
        <v>0.44730940145227</v>
      </c>
      <c r="Q411" s="4" t="n">
        <v>0.452637919082499</v>
      </c>
      <c r="R411" s="4" t="n">
        <v>0.479964630519</v>
      </c>
    </row>
    <row r="412" customFormat="false" ht="14" hidden="false" customHeight="false" outlineLevel="0" collapsed="false">
      <c r="A412" s="4" t="s">
        <v>1024</v>
      </c>
      <c r="B412" s="4" t="s">
        <v>1025</v>
      </c>
      <c r="C412" s="4" t="n">
        <v>6</v>
      </c>
      <c r="D412" s="4" t="n">
        <v>47.5</v>
      </c>
      <c r="E412" s="4" t="n">
        <v>23.034</v>
      </c>
      <c r="F412" s="4" t="n">
        <v>116.62</v>
      </c>
      <c r="G412" s="8" t="s">
        <v>243</v>
      </c>
      <c r="H412" s="4" t="n">
        <v>41.6934532286284</v>
      </c>
      <c r="I412" s="4" t="n">
        <v>41.3113831433798</v>
      </c>
      <c r="J412" s="4" t="n">
        <v>41.8246214692601</v>
      </c>
      <c r="K412" s="4" t="n">
        <v>24.117605855777</v>
      </c>
      <c r="L412" s="4" t="n">
        <v>21.6462460896767</v>
      </c>
      <c r="M412" s="4" t="n">
        <v>25.7131206524346</v>
      </c>
      <c r="N412" s="4" t="n">
        <v>0.000117948021112443</v>
      </c>
      <c r="O412" s="4" t="n">
        <v>0.578450667627043</v>
      </c>
      <c r="P412" s="4" t="n">
        <v>0.523977762123066</v>
      </c>
      <c r="Q412" s="4" t="n">
        <v>0.614784300470789</v>
      </c>
      <c r="R412" s="4" t="n">
        <v>0.571173123424</v>
      </c>
    </row>
    <row r="413" customFormat="false" ht="14" hidden="false" customHeight="false" outlineLevel="0" collapsed="false">
      <c r="A413" s="4" t="s">
        <v>215</v>
      </c>
      <c r="B413" s="4" t="s">
        <v>216</v>
      </c>
      <c r="C413" s="4" t="n">
        <v>7</v>
      </c>
      <c r="D413" s="4" t="n">
        <v>48.1</v>
      </c>
      <c r="E413" s="4" t="n">
        <v>25.986</v>
      </c>
      <c r="F413" s="4" t="n">
        <v>87.727</v>
      </c>
      <c r="G413" s="8" t="s">
        <v>243</v>
      </c>
      <c r="H413" s="4" t="n">
        <v>4.37238068112463</v>
      </c>
      <c r="I413" s="4" t="n">
        <v>6.14549036161531</v>
      </c>
      <c r="J413" s="4" t="n">
        <v>8.58357191346182</v>
      </c>
      <c r="K413" s="4" t="n">
        <v>46.1527685357055</v>
      </c>
      <c r="L413" s="4" t="n">
        <v>52.9153632255822</v>
      </c>
      <c r="M413" s="4" t="n">
        <v>88.3569201247302</v>
      </c>
      <c r="N413" s="4" t="n">
        <v>0.0129640650093704</v>
      </c>
      <c r="O413" s="4" t="n">
        <v>10.55552384424</v>
      </c>
      <c r="P413" s="4" t="n">
        <v>8.61043791657232</v>
      </c>
      <c r="Q413" s="4" t="n">
        <v>10.2937239899112</v>
      </c>
      <c r="R413" s="4" t="n">
        <v>9.78112222154</v>
      </c>
    </row>
    <row r="414" customFormat="false" ht="14" hidden="false" customHeight="false" outlineLevel="0" collapsed="false">
      <c r="A414" s="4" t="s">
        <v>132</v>
      </c>
      <c r="B414" s="4" t="s">
        <v>133</v>
      </c>
      <c r="C414" s="4" t="n">
        <v>2</v>
      </c>
      <c r="D414" s="4" t="n">
        <v>50.5</v>
      </c>
      <c r="E414" s="4" t="n">
        <v>10.605</v>
      </c>
      <c r="F414" s="4" t="n">
        <v>35.995</v>
      </c>
      <c r="G414" s="8" t="s">
        <v>243</v>
      </c>
      <c r="H414" s="4" t="n">
        <v>21.121373642023</v>
      </c>
      <c r="I414" s="4" t="n">
        <v>32.385535387646</v>
      </c>
      <c r="J414" s="4" t="n">
        <v>32.8301998170066</v>
      </c>
      <c r="K414" s="4" t="n">
        <v>14.2583966658495</v>
      </c>
      <c r="L414" s="4" t="n">
        <v>16.9243135210289</v>
      </c>
      <c r="M414" s="4" t="n">
        <v>19.3955384984409</v>
      </c>
      <c r="N414" s="4" t="n">
        <v>0.0440526785021174</v>
      </c>
      <c r="O414" s="4" t="n">
        <v>0.675069572060458</v>
      </c>
      <c r="P414" s="4" t="n">
        <v>0.52258865936442</v>
      </c>
      <c r="Q414" s="4" t="n">
        <v>0.590783443492588</v>
      </c>
      <c r="R414" s="4" t="n">
        <v>0.592957249705</v>
      </c>
    </row>
    <row r="415" customFormat="false" ht="14" hidden="false" customHeight="false" outlineLevel="0" collapsed="false">
      <c r="A415" s="4" t="s">
        <v>823</v>
      </c>
      <c r="B415" s="4" t="s">
        <v>824</v>
      </c>
      <c r="C415" s="4" t="n">
        <v>8</v>
      </c>
      <c r="D415" s="4" t="n">
        <v>34.4</v>
      </c>
      <c r="E415" s="4" t="n">
        <v>27.48</v>
      </c>
      <c r="F415" s="4" t="n">
        <v>42.507</v>
      </c>
      <c r="G415" s="8" t="s">
        <v>243</v>
      </c>
      <c r="H415" s="4" t="n">
        <v>47.6258290271392</v>
      </c>
      <c r="I415" s="4" t="n">
        <v>61.70254678486</v>
      </c>
      <c r="J415" s="4" t="n">
        <v>53.7327705793808</v>
      </c>
      <c r="K415" s="4" t="n">
        <v>30.8324869540854</v>
      </c>
      <c r="L415" s="4" t="n">
        <v>38.46671880431</v>
      </c>
      <c r="M415" s="4" t="n">
        <v>35.4526265291437</v>
      </c>
      <c r="N415" s="4" t="n">
        <v>0.013827640447512</v>
      </c>
      <c r="O415" s="4" t="n">
        <v>0.647390031499835</v>
      </c>
      <c r="P415" s="4" t="n">
        <v>0.623421897615231</v>
      </c>
      <c r="Q415" s="4" t="n">
        <v>0.65979524500358</v>
      </c>
      <c r="R415" s="4" t="n">
        <v>0.643494623651</v>
      </c>
    </row>
    <row r="416" customFormat="false" ht="14" hidden="false" customHeight="false" outlineLevel="0" collapsed="false">
      <c r="A416" s="4" t="s">
        <v>1192</v>
      </c>
      <c r="B416" s="4" t="s">
        <v>789</v>
      </c>
      <c r="C416" s="4" t="n">
        <v>6</v>
      </c>
      <c r="D416" s="4" t="n">
        <v>25.5</v>
      </c>
      <c r="E416" s="4" t="n">
        <v>35.52</v>
      </c>
      <c r="F416" s="4" t="n">
        <v>74.555</v>
      </c>
      <c r="G416" s="8" t="s">
        <v>243</v>
      </c>
      <c r="H416" s="4" t="n">
        <v>31.1693860113114</v>
      </c>
      <c r="I416" s="4" t="n">
        <v>33.2438440973688</v>
      </c>
      <c r="J416" s="4" t="n">
        <v>37.1057524866444</v>
      </c>
      <c r="K416" s="4" t="n">
        <v>17.9427730886422</v>
      </c>
      <c r="L416" s="4" t="n">
        <v>17.8727841501564</v>
      </c>
      <c r="M416" s="4" t="n">
        <v>20.8903813864236</v>
      </c>
      <c r="N416" s="4" t="n">
        <v>0.00172928064356173</v>
      </c>
      <c r="O416" s="4" t="n">
        <v>0.575653722602388</v>
      </c>
      <c r="P416" s="4" t="n">
        <v>0.537626879063935</v>
      </c>
      <c r="Q416" s="4" t="n">
        <v>0.562995761747259</v>
      </c>
      <c r="R416" s="4" t="n">
        <v>0.558643569036</v>
      </c>
    </row>
    <row r="417" customFormat="false" ht="14" hidden="false" customHeight="false" outlineLevel="0" collapsed="false">
      <c r="A417" s="4" t="s">
        <v>1193</v>
      </c>
      <c r="B417" s="4" t="s">
        <v>1194</v>
      </c>
      <c r="C417" s="4" t="n">
        <v>2</v>
      </c>
      <c r="D417" s="4" t="n">
        <v>17.9</v>
      </c>
      <c r="E417" s="4" t="n">
        <v>12.942</v>
      </c>
      <c r="F417" s="4" t="n">
        <v>31.137</v>
      </c>
      <c r="G417" s="8" t="s">
        <v>243</v>
      </c>
      <c r="H417" s="4" t="n">
        <v>4.24461895267933</v>
      </c>
      <c r="I417" s="4" t="n">
        <v>3.0271000422119</v>
      </c>
      <c r="J417" s="4" t="n">
        <v>5.07842153419321</v>
      </c>
      <c r="K417" s="4" t="n">
        <v>2.2243196861976</v>
      </c>
      <c r="L417" s="4" t="n">
        <v>1.81130517900591</v>
      </c>
      <c r="M417" s="4" t="n">
        <v>2.84370352602543</v>
      </c>
      <c r="N417" s="4" t="n">
        <v>0.0522027147276574</v>
      </c>
      <c r="O417" s="4" t="n">
        <v>0.524032830978513</v>
      </c>
      <c r="P417" s="4" t="n">
        <v>0.598363170608128</v>
      </c>
      <c r="Q417" s="4" t="n">
        <v>0.559958149767337</v>
      </c>
      <c r="R417" s="4" t="n">
        <v>0.559806444327</v>
      </c>
    </row>
    <row r="418" customFormat="false" ht="14" hidden="false" customHeight="false" outlineLevel="0" collapsed="false">
      <c r="A418" s="4" t="s">
        <v>1031</v>
      </c>
      <c r="B418" s="4" t="s">
        <v>1195</v>
      </c>
      <c r="C418" s="4" t="n">
        <v>7</v>
      </c>
      <c r="D418" s="4" t="n">
        <v>29.3</v>
      </c>
      <c r="E418" s="4" t="n">
        <v>37.88</v>
      </c>
      <c r="F418" s="4" t="n">
        <v>167.7</v>
      </c>
      <c r="G418" s="8" t="s">
        <v>243</v>
      </c>
      <c r="H418" s="4" t="n">
        <v>33.7160760060219</v>
      </c>
      <c r="I418" s="4" t="n">
        <v>36.8566202335725</v>
      </c>
      <c r="J418" s="4" t="n">
        <v>35.3437029603613</v>
      </c>
      <c r="K418" s="4" t="n">
        <v>22.8897138654432</v>
      </c>
      <c r="L418" s="4" t="n">
        <v>25.4010253736531</v>
      </c>
      <c r="M418" s="4" t="n">
        <v>22.2182777644519</v>
      </c>
      <c r="N418" s="4" t="n">
        <v>0.000882645326350579</v>
      </c>
      <c r="O418" s="4" t="n">
        <v>0.678896140267182</v>
      </c>
      <c r="P418" s="4" t="n">
        <v>0.689184879478326</v>
      </c>
      <c r="Q418" s="4" t="n">
        <v>0.628634690297453</v>
      </c>
      <c r="R418" s="4" t="n">
        <v>0.66526452054</v>
      </c>
    </row>
    <row r="419" customFormat="false" ht="14" hidden="false" customHeight="false" outlineLevel="0" collapsed="false">
      <c r="A419" s="4" t="s">
        <v>1042</v>
      </c>
      <c r="B419" s="4" t="s">
        <v>1043</v>
      </c>
      <c r="C419" s="4" t="n">
        <v>10</v>
      </c>
      <c r="D419" s="4" t="n">
        <v>51</v>
      </c>
      <c r="E419" s="4" t="n">
        <v>25.578</v>
      </c>
      <c r="F419" s="4" t="n">
        <v>114.78</v>
      </c>
      <c r="G419" s="8" t="s">
        <v>243</v>
      </c>
      <c r="H419" s="4" t="n">
        <v>81.8692273263621</v>
      </c>
      <c r="I419" s="4" t="n">
        <v>67.2351203039257</v>
      </c>
      <c r="J419" s="4" t="n">
        <v>83.7696644136832</v>
      </c>
      <c r="K419" s="4" t="n">
        <v>44.5732497460862</v>
      </c>
      <c r="L419" s="4" t="n">
        <v>38.0374522071602</v>
      </c>
      <c r="M419" s="4" t="n">
        <v>48.3521228112257</v>
      </c>
      <c r="N419" s="4" t="n">
        <v>0.0048859341555433</v>
      </c>
      <c r="O419" s="4" t="n">
        <v>0.544444490338234</v>
      </c>
      <c r="P419" s="4" t="n">
        <v>0.565737847054009</v>
      </c>
      <c r="Q419" s="4" t="n">
        <v>0.577203253106595</v>
      </c>
      <c r="R419" s="4" t="n">
        <v>0.562139461889</v>
      </c>
    </row>
    <row r="420" customFormat="false" ht="14" hidden="false" customHeight="false" outlineLevel="0" collapsed="false">
      <c r="A420" s="4" t="s">
        <v>829</v>
      </c>
      <c r="B420" s="4" t="s">
        <v>830</v>
      </c>
      <c r="C420" s="4" t="n">
        <v>12</v>
      </c>
      <c r="D420" s="4" t="n">
        <v>18.6</v>
      </c>
      <c r="E420" s="4" t="n">
        <v>70.45</v>
      </c>
      <c r="F420" s="4" t="n">
        <v>83.301</v>
      </c>
      <c r="G420" s="8" t="s">
        <v>243</v>
      </c>
      <c r="H420" s="4" t="n">
        <v>12.2280994425683</v>
      </c>
      <c r="I420" s="4" t="n">
        <v>11.7326579428732</v>
      </c>
      <c r="J420" s="4" t="n">
        <v>11.4967090699802</v>
      </c>
      <c r="K420" s="4" t="n">
        <v>23.1898574580604</v>
      </c>
      <c r="L420" s="4" t="n">
        <v>27.0989746263469</v>
      </c>
      <c r="M420" s="4" t="n">
        <v>25.9477092828016</v>
      </c>
      <c r="N420" s="4" t="n">
        <v>0.000323895996903445</v>
      </c>
      <c r="O420" s="4" t="n">
        <v>1.89644004507619</v>
      </c>
      <c r="P420" s="4" t="n">
        <v>2.3097046516052</v>
      </c>
      <c r="Q420" s="4" t="n">
        <v>2.25696841808021</v>
      </c>
      <c r="R420" s="4" t="n">
        <v>2.14652057279</v>
      </c>
    </row>
    <row r="421" customFormat="false" ht="14" hidden="false" customHeight="false" outlineLevel="0" collapsed="false">
      <c r="A421" s="4" t="s">
        <v>831</v>
      </c>
      <c r="B421" s="4" t="s">
        <v>832</v>
      </c>
      <c r="C421" s="4" t="n">
        <v>14</v>
      </c>
      <c r="D421" s="4" t="n">
        <v>49.4</v>
      </c>
      <c r="E421" s="4" t="n">
        <v>48.749</v>
      </c>
      <c r="F421" s="4" t="n">
        <v>241.67</v>
      </c>
      <c r="G421" s="8" t="s">
        <v>243</v>
      </c>
      <c r="H421" s="4" t="n">
        <v>91.011921715425</v>
      </c>
      <c r="I421" s="4" t="n">
        <v>92.6072885887153</v>
      </c>
      <c r="J421" s="4" t="n">
        <v>102.653404563029</v>
      </c>
      <c r="K421" s="4" t="n">
        <v>52.5899204987217</v>
      </c>
      <c r="L421" s="4" t="n">
        <v>53.8103927702468</v>
      </c>
      <c r="M421" s="4" t="n">
        <v>60.2494603022308</v>
      </c>
      <c r="N421" s="4" t="n">
        <v>0.000786434015897586</v>
      </c>
      <c r="O421" s="4" t="n">
        <v>0.577835513276593</v>
      </c>
      <c r="P421" s="4" t="n">
        <v>0.581060017956339</v>
      </c>
      <c r="Q421" s="4" t="n">
        <v>0.586921208884385</v>
      </c>
      <c r="R421" s="4" t="n">
        <v>0.581963267201</v>
      </c>
    </row>
    <row r="422" customFormat="false" ht="14" hidden="false" customHeight="false" outlineLevel="0" collapsed="false">
      <c r="A422" s="4" t="s">
        <v>1052</v>
      </c>
      <c r="B422" s="4" t="s">
        <v>458</v>
      </c>
      <c r="C422" s="4" t="n">
        <v>33</v>
      </c>
      <c r="D422" s="4" t="n">
        <v>67.6</v>
      </c>
      <c r="E422" s="4" t="n">
        <v>58.117</v>
      </c>
      <c r="F422" s="4" t="n">
        <v>323.31</v>
      </c>
      <c r="G422" s="8" t="s">
        <v>243</v>
      </c>
      <c r="H422" s="4" t="n">
        <v>272.836391748383</v>
      </c>
      <c r="I422" s="4" t="n">
        <v>310.448853243281</v>
      </c>
      <c r="J422" s="4" t="n">
        <v>341.719547829167</v>
      </c>
      <c r="K422" s="4" t="n">
        <v>462.718453402445</v>
      </c>
      <c r="L422" s="4" t="n">
        <v>498.218630517901</v>
      </c>
      <c r="M422" s="4" t="n">
        <v>549.820100743584</v>
      </c>
      <c r="N422" s="4" t="n">
        <v>0.00372914705074318</v>
      </c>
      <c r="O422" s="4" t="n">
        <v>1.69595577201877</v>
      </c>
      <c r="P422" s="4" t="n">
        <v>1.60483321266281</v>
      </c>
      <c r="Q422" s="4" t="n">
        <v>1.60898053458285</v>
      </c>
      <c r="R422" s="4" t="n">
        <v>1.63580411712</v>
      </c>
    </row>
    <row r="423" customFormat="false" ht="14" hidden="false" customHeight="false" outlineLevel="0" collapsed="false">
      <c r="A423" s="4" t="s">
        <v>1196</v>
      </c>
      <c r="B423" s="4" t="s">
        <v>339</v>
      </c>
      <c r="C423" s="4" t="n">
        <v>6</v>
      </c>
      <c r="D423" s="4" t="n">
        <v>35.3</v>
      </c>
      <c r="E423" s="4" t="n">
        <v>18.503</v>
      </c>
      <c r="F423" s="4" t="n">
        <v>69.017</v>
      </c>
      <c r="G423" s="8" t="s">
        <v>243</v>
      </c>
      <c r="H423" s="4" t="n">
        <v>148.504699515807</v>
      </c>
      <c r="I423" s="4" t="n">
        <v>251.650485436893</v>
      </c>
      <c r="J423" s="4" t="n">
        <v>216.982969806086</v>
      </c>
      <c r="K423" s="4" t="n">
        <v>86.6073617483277</v>
      </c>
      <c r="L423" s="4" t="n">
        <v>134.210983663538</v>
      </c>
      <c r="M423" s="4" t="n">
        <v>122.600143919405</v>
      </c>
      <c r="N423" s="4" t="n">
        <v>0.0528871925391993</v>
      </c>
      <c r="O423" s="4" t="n">
        <v>0.583196101070924</v>
      </c>
      <c r="P423" s="4" t="n">
        <v>0.53332296749014</v>
      </c>
      <c r="Q423" s="4" t="n">
        <v>0.565021964760509</v>
      </c>
      <c r="R423" s="4" t="n">
        <v>0.560194607097</v>
      </c>
    </row>
    <row r="424" customFormat="false" ht="14" hidden="false" customHeight="false" outlineLevel="0" collapsed="false">
      <c r="A424" s="4" t="s">
        <v>687</v>
      </c>
      <c r="B424" s="4" t="s">
        <v>688</v>
      </c>
      <c r="C424" s="4" t="n">
        <v>4</v>
      </c>
      <c r="D424" s="4" t="n">
        <v>35.5</v>
      </c>
      <c r="E424" s="4" t="n">
        <v>23.655</v>
      </c>
      <c r="F424" s="4" t="n">
        <v>86.272</v>
      </c>
      <c r="G424" s="8" t="s">
        <v>243</v>
      </c>
      <c r="H424" s="4" t="n">
        <v>4.42120681938398</v>
      </c>
      <c r="I424" s="4" t="n">
        <v>5.52891515407345</v>
      </c>
      <c r="J424" s="4" t="n">
        <v>7.33744576606358</v>
      </c>
      <c r="K424" s="4" t="n">
        <v>25.2089097467867</v>
      </c>
      <c r="L424" s="4" t="n">
        <v>27.7924052832812</v>
      </c>
      <c r="M424" s="4" t="n">
        <v>34.8169824898057</v>
      </c>
      <c r="N424" s="4" t="n">
        <v>0.0014206678507526</v>
      </c>
      <c r="O424" s="4" t="n">
        <v>5.7018164443841</v>
      </c>
      <c r="P424" s="4" t="n">
        <v>5.02673752604162</v>
      </c>
      <c r="Q424" s="4" t="n">
        <v>4.74510934729327</v>
      </c>
      <c r="R424" s="4" t="n">
        <v>5.14082534988</v>
      </c>
    </row>
    <row r="425" customFormat="false" ht="14" hidden="false" customHeight="false" outlineLevel="0" collapsed="false">
      <c r="A425" s="4" t="s">
        <v>835</v>
      </c>
      <c r="B425" s="4" t="s">
        <v>836</v>
      </c>
      <c r="C425" s="4" t="n">
        <v>4</v>
      </c>
      <c r="D425" s="4" t="n">
        <v>15.6</v>
      </c>
      <c r="E425" s="4" t="n">
        <v>37.389</v>
      </c>
      <c r="F425" s="4" t="n">
        <v>41.593</v>
      </c>
      <c r="G425" s="8" t="s">
        <v>243</v>
      </c>
      <c r="H425" s="4" t="n">
        <v>3.37933840582659</v>
      </c>
      <c r="I425" s="4" t="n">
        <v>3.91810890671169</v>
      </c>
      <c r="J425" s="4" t="n">
        <v>2.03960922050707</v>
      </c>
      <c r="K425" s="4" t="n">
        <v>20.2241445732497</v>
      </c>
      <c r="L425" s="4" t="n">
        <v>13.9811435523114</v>
      </c>
      <c r="M425" s="4" t="n">
        <v>21.8071479971216</v>
      </c>
      <c r="N425" s="4" t="n">
        <v>0.00316634904352292</v>
      </c>
      <c r="O425" s="4" t="n">
        <v>5.98464614800921</v>
      </c>
      <c r="P425" s="4" t="n">
        <v>3.56833969784806</v>
      </c>
      <c r="Q425" s="4" t="n">
        <v>10.6918265410175</v>
      </c>
      <c r="R425" s="4" t="n">
        <v>6.11350608306</v>
      </c>
    </row>
    <row r="426" customFormat="false" ht="14" hidden="false" customHeight="false" outlineLevel="0" collapsed="false">
      <c r="A426" s="4" t="s">
        <v>841</v>
      </c>
      <c r="B426" s="4" t="s">
        <v>842</v>
      </c>
      <c r="C426" s="4" t="n">
        <v>17</v>
      </c>
      <c r="D426" s="4" t="n">
        <v>51.4</v>
      </c>
      <c r="E426" s="4" t="n">
        <v>44.325</v>
      </c>
      <c r="F426" s="4" t="n">
        <v>171.79</v>
      </c>
      <c r="G426" s="8" t="s">
        <v>243</v>
      </c>
      <c r="H426" s="4" t="n">
        <v>50.7262888066078</v>
      </c>
      <c r="I426" s="4" t="n">
        <v>53.4076262839454</v>
      </c>
      <c r="J426" s="4" t="n">
        <v>52.3703550662613</v>
      </c>
      <c r="K426" s="4" t="n">
        <v>33.1555353202816</v>
      </c>
      <c r="L426" s="4" t="n">
        <v>30.3206465067779</v>
      </c>
      <c r="M426" s="4" t="n">
        <v>37.2391460781962</v>
      </c>
      <c r="N426" s="4" t="n">
        <v>0.00099051823763672</v>
      </c>
      <c r="O426" s="4" t="n">
        <v>0.653616420603642</v>
      </c>
      <c r="P426" s="4" t="n">
        <v>0.567721290318653</v>
      </c>
      <c r="Q426" s="4" t="n">
        <v>0.711073011269058</v>
      </c>
      <c r="R426" s="4" t="n">
        <v>0.641268301381</v>
      </c>
    </row>
    <row r="427" customFormat="false" ht="14" hidden="false" customHeight="false" outlineLevel="0" collapsed="false">
      <c r="A427" s="4" t="s">
        <v>291</v>
      </c>
      <c r="B427" s="4" t="s">
        <v>292</v>
      </c>
      <c r="C427" s="4" t="n">
        <v>3</v>
      </c>
      <c r="D427" s="4" t="n">
        <v>17.9</v>
      </c>
      <c r="E427" s="4" t="n">
        <v>17.976</v>
      </c>
      <c r="F427" s="4" t="n">
        <v>38.579</v>
      </c>
      <c r="G427" s="8" t="s">
        <v>243</v>
      </c>
      <c r="H427" s="4" t="n">
        <v>1.28445294380925</v>
      </c>
      <c r="I427" s="4" t="n">
        <v>0.958097650204024</v>
      </c>
      <c r="J427" s="4" t="n">
        <v>1.44747793748709</v>
      </c>
      <c r="K427" s="4" t="n">
        <v>20.6955486288656</v>
      </c>
      <c r="L427" s="4" t="n">
        <v>15.7168925964546</v>
      </c>
      <c r="M427" s="4" t="n">
        <v>18.3175821539938</v>
      </c>
      <c r="N427" s="4" t="n">
        <v>0.000297656326874188</v>
      </c>
      <c r="O427" s="4" t="n">
        <v>16.1123447368104</v>
      </c>
      <c r="P427" s="4" t="n">
        <v>16.4042700585976</v>
      </c>
      <c r="Q427" s="4" t="n">
        <v>12.6548264948302</v>
      </c>
      <c r="R427" s="4" t="n">
        <v>14.9492375501</v>
      </c>
    </row>
    <row r="428" customFormat="false" ht="14" hidden="false" customHeight="false" outlineLevel="0" collapsed="false">
      <c r="A428" s="4" t="s">
        <v>468</v>
      </c>
      <c r="B428" s="4" t="s">
        <v>75</v>
      </c>
      <c r="C428" s="4" t="n">
        <v>7</v>
      </c>
      <c r="D428" s="4" t="n">
        <v>54.4</v>
      </c>
      <c r="E428" s="4" t="n">
        <v>17.804</v>
      </c>
      <c r="F428" s="4" t="n">
        <v>84.279</v>
      </c>
      <c r="G428" s="8" t="s">
        <v>243</v>
      </c>
      <c r="H428" s="4" t="n">
        <v>5.50270578182854</v>
      </c>
      <c r="I428" s="4" t="n">
        <v>7.62966089770649</v>
      </c>
      <c r="J428" s="4" t="n">
        <v>8.9105988607184</v>
      </c>
      <c r="K428" s="4" t="n">
        <v>27.1670227296606</v>
      </c>
      <c r="L428" s="4" t="n">
        <v>46.5241571080987</v>
      </c>
      <c r="M428" s="4" t="n">
        <v>45.2333893019909</v>
      </c>
      <c r="N428" s="4" t="n">
        <v>0.00696217696272168</v>
      </c>
      <c r="O428" s="4" t="n">
        <v>4.93702985527114</v>
      </c>
      <c r="P428" s="4" t="n">
        <v>6.09780142680838</v>
      </c>
      <c r="Q428" s="4" t="n">
        <v>5.07635794283125</v>
      </c>
      <c r="R428" s="4" t="n">
        <v>5.34800198162</v>
      </c>
    </row>
    <row r="429" customFormat="false" ht="14" hidden="false" customHeight="false" outlineLevel="0" collapsed="false">
      <c r="A429" s="4" t="s">
        <v>134</v>
      </c>
      <c r="B429" s="4" t="s">
        <v>135</v>
      </c>
      <c r="C429" s="4" t="n">
        <v>2</v>
      </c>
      <c r="D429" s="4" t="n">
        <v>30.9</v>
      </c>
      <c r="E429" s="4" t="n">
        <v>16.565</v>
      </c>
      <c r="F429" s="4" t="n">
        <v>172.8</v>
      </c>
      <c r="G429" s="8" t="s">
        <v>243</v>
      </c>
      <c r="H429" s="4" t="n">
        <v>280.038247141637</v>
      </c>
      <c r="I429" s="4" t="n">
        <v>247.941466160124</v>
      </c>
      <c r="J429" s="4" t="n">
        <v>392.609427112541</v>
      </c>
      <c r="K429" s="4" t="n">
        <v>141.915035197703</v>
      </c>
      <c r="L429" s="4" t="n">
        <v>118.534932221064</v>
      </c>
      <c r="M429" s="4" t="n">
        <v>187.939553849844</v>
      </c>
      <c r="N429" s="4" t="n">
        <v>0.0312542610489968</v>
      </c>
      <c r="O429" s="4" t="n">
        <v>0.50677018816621</v>
      </c>
      <c r="P429" s="4" t="n">
        <v>0.478076273633522</v>
      </c>
      <c r="Q429" s="4" t="n">
        <v>0.478693431362695</v>
      </c>
      <c r="R429" s="4" t="n">
        <v>0.487677730764</v>
      </c>
    </row>
    <row r="430" customFormat="false" ht="14" hidden="false" customHeight="false" outlineLevel="0" collapsed="false">
      <c r="A430" s="4" t="s">
        <v>1197</v>
      </c>
      <c r="B430" s="4" t="s">
        <v>1198</v>
      </c>
      <c r="C430" s="4" t="n">
        <v>3</v>
      </c>
      <c r="D430" s="4" t="n">
        <v>37.3</v>
      </c>
      <c r="E430" s="4" t="n">
        <v>16.295</v>
      </c>
      <c r="F430" s="4" t="n">
        <v>42.449</v>
      </c>
      <c r="G430" s="8" t="s">
        <v>243</v>
      </c>
      <c r="H430" s="4" t="n">
        <v>1.8167799161818</v>
      </c>
      <c r="I430" s="4" t="n">
        <v>2.26503447305473</v>
      </c>
      <c r="J430" s="4" t="n">
        <v>1.95206753047431</v>
      </c>
      <c r="K430" s="4" t="n">
        <v>4.28151157496585</v>
      </c>
      <c r="L430" s="4" t="n">
        <v>4.76885644768856</v>
      </c>
      <c r="M430" s="4" t="n">
        <v>4.23430079155673</v>
      </c>
      <c r="N430" s="4" t="n">
        <v>0.00036560182705204</v>
      </c>
      <c r="O430" s="4" t="n">
        <v>2.35664845082832</v>
      </c>
      <c r="P430" s="4" t="n">
        <v>2.1054233409777</v>
      </c>
      <c r="Q430" s="4" t="n">
        <v>2.16913642866028</v>
      </c>
      <c r="R430" s="4" t="n">
        <v>2.20839769433</v>
      </c>
    </row>
    <row r="431" customFormat="false" ht="14" hidden="false" customHeight="false" outlineLevel="0" collapsed="false">
      <c r="A431" s="4" t="s">
        <v>1199</v>
      </c>
      <c r="B431" s="4" t="s">
        <v>1200</v>
      </c>
      <c r="C431" s="4" t="n">
        <v>9</v>
      </c>
      <c r="D431" s="4" t="n">
        <v>36.1</v>
      </c>
      <c r="E431" s="4" t="n">
        <v>37.577</v>
      </c>
      <c r="F431" s="4" t="n">
        <v>57.321</v>
      </c>
      <c r="G431" s="8" t="s">
        <v>243</v>
      </c>
      <c r="H431" s="4" t="n">
        <v>5.60361313423119</v>
      </c>
      <c r="I431" s="4" t="n">
        <v>3.20692275221612</v>
      </c>
      <c r="J431" s="4" t="n">
        <v>4.99034857294649</v>
      </c>
      <c r="K431" s="4" t="n">
        <v>2.26235421847091</v>
      </c>
      <c r="L431" s="4" t="n">
        <v>2.1462026416406</v>
      </c>
      <c r="M431" s="4" t="n">
        <v>2.90621252098825</v>
      </c>
      <c r="N431" s="4" t="n">
        <v>0.0460583677877619</v>
      </c>
      <c r="O431" s="4" t="n">
        <v>0.403731336242808</v>
      </c>
      <c r="P431" s="4" t="n">
        <v>0.669240517301978</v>
      </c>
      <c r="Q431" s="4" t="n">
        <v>0.582366638022705</v>
      </c>
      <c r="R431" s="4" t="n">
        <v>0.539988279916</v>
      </c>
    </row>
    <row r="432" customFormat="false" ht="14" hidden="false" customHeight="false" outlineLevel="0" collapsed="false">
      <c r="A432" s="4" t="s">
        <v>1081</v>
      </c>
      <c r="B432" s="4" t="s">
        <v>155</v>
      </c>
      <c r="C432" s="4" t="n">
        <v>2</v>
      </c>
      <c r="D432" s="4" t="n">
        <v>30.4</v>
      </c>
      <c r="E432" s="4" t="n">
        <v>12.041</v>
      </c>
      <c r="F432" s="4" t="n">
        <v>62.263</v>
      </c>
      <c r="G432" s="8" t="s">
        <v>243</v>
      </c>
      <c r="H432" s="4" t="n">
        <v>13.5700044757293</v>
      </c>
      <c r="I432" s="4" t="n">
        <v>20.2949205009146</v>
      </c>
      <c r="J432" s="4" t="n">
        <v>17.805849886367</v>
      </c>
      <c r="K432" s="4" t="n">
        <v>7.47907400273176</v>
      </c>
      <c r="L432" s="4" t="n">
        <v>11.9338720889816</v>
      </c>
      <c r="M432" s="4" t="n">
        <v>9.38018709522667</v>
      </c>
      <c r="N432" s="4" t="n">
        <v>0.0314926572935984</v>
      </c>
      <c r="O432" s="4" t="n">
        <v>0.551147497121942</v>
      </c>
      <c r="P432" s="4" t="n">
        <v>0.588022608339057</v>
      </c>
      <c r="Q432" s="4" t="n">
        <v>0.526803671551145</v>
      </c>
      <c r="R432" s="4" t="n">
        <v>0.554784736034</v>
      </c>
    </row>
    <row r="433" customFormat="false" ht="14" hidden="false" customHeight="false" outlineLevel="0" collapsed="false">
      <c r="A433" s="4" t="s">
        <v>876</v>
      </c>
      <c r="B433" s="4" t="s">
        <v>210</v>
      </c>
      <c r="C433" s="4" t="n">
        <v>6</v>
      </c>
      <c r="D433" s="4" t="n">
        <v>56.9</v>
      </c>
      <c r="E433" s="4" t="n">
        <v>16.372</v>
      </c>
      <c r="F433" s="4" t="n">
        <v>41.059</v>
      </c>
      <c r="G433" s="8" t="s">
        <v>243</v>
      </c>
      <c r="H433" s="4" t="n">
        <v>4.20311673515889</v>
      </c>
      <c r="I433" s="4" t="n">
        <v>6.09033347403968</v>
      </c>
      <c r="J433" s="4" t="n">
        <v>4.3265547061775</v>
      </c>
      <c r="K433" s="4" t="n">
        <v>74.7872377683606</v>
      </c>
      <c r="L433" s="4" t="n">
        <v>86.231317344456</v>
      </c>
      <c r="M433" s="4" t="n">
        <v>65.185895898297</v>
      </c>
      <c r="N433" s="4" t="n">
        <v>0.000322416130707312</v>
      </c>
      <c r="O433" s="4" t="n">
        <v>17.7932811484317</v>
      </c>
      <c r="P433" s="4" t="n">
        <v>14.158718518784</v>
      </c>
      <c r="Q433" s="4" t="n">
        <v>15.0664675070961</v>
      </c>
      <c r="R433" s="4" t="n">
        <v>15.5948740943</v>
      </c>
    </row>
    <row r="434" customFormat="false" ht="14" hidden="false" customHeight="false" outlineLevel="0" collapsed="false">
      <c r="A434" s="4" t="s">
        <v>1201</v>
      </c>
      <c r="B434" s="4" t="s">
        <v>1202</v>
      </c>
      <c r="C434" s="4" t="n">
        <v>7</v>
      </c>
      <c r="D434" s="4" t="n">
        <v>39.1</v>
      </c>
      <c r="E434" s="4" t="n">
        <v>28.297</v>
      </c>
      <c r="F434" s="4" t="n">
        <v>86.768</v>
      </c>
      <c r="G434" s="8" t="s">
        <v>243</v>
      </c>
      <c r="H434" s="4" t="n">
        <v>5.06652561337836</v>
      </c>
      <c r="I434" s="4" t="n">
        <v>4.62090896299423</v>
      </c>
      <c r="J434" s="4" t="n">
        <v>4.89519199551371</v>
      </c>
      <c r="K434" s="4" t="n">
        <v>3.7869926102336</v>
      </c>
      <c r="L434" s="4" t="n">
        <v>2.59432568647897</v>
      </c>
      <c r="M434" s="4" t="n">
        <v>2.99472295514512</v>
      </c>
      <c r="N434" s="4" t="n">
        <v>0.00970291750564204</v>
      </c>
      <c r="O434" s="4" t="n">
        <v>0.747453560726881</v>
      </c>
      <c r="P434" s="4" t="n">
        <v>0.561431897329116</v>
      </c>
      <c r="Q434" s="4" t="n">
        <v>0.611768232561601</v>
      </c>
      <c r="R434" s="4" t="n">
        <v>0.635515844653</v>
      </c>
    </row>
    <row r="435" customFormat="false" ht="14" hidden="false" customHeight="false" outlineLevel="0" collapsed="false">
      <c r="A435" s="4" t="s">
        <v>241</v>
      </c>
      <c r="B435" s="4" t="s">
        <v>242</v>
      </c>
      <c r="C435" s="4" t="n">
        <v>12</v>
      </c>
      <c r="D435" s="4" t="n">
        <v>43.1</v>
      </c>
      <c r="E435" s="4" t="n">
        <v>38.201</v>
      </c>
      <c r="F435" s="4" t="n">
        <v>126.68</v>
      </c>
      <c r="G435" s="8" t="s">
        <v>243</v>
      </c>
      <c r="H435" s="4" t="n">
        <v>9.25458762257395</v>
      </c>
      <c r="I435" s="4" t="n">
        <v>11.1945968763191</v>
      </c>
      <c r="J435" s="4" t="n">
        <v>8.82382456243913</v>
      </c>
      <c r="K435" s="4" t="n">
        <v>45.571393548839</v>
      </c>
      <c r="L435" s="4" t="n">
        <v>48.3924226624957</v>
      </c>
      <c r="M435" s="4" t="n">
        <v>43.202206764212</v>
      </c>
      <c r="N435" s="4" t="n">
        <v>2.73673653796728E-005</v>
      </c>
      <c r="O435" s="4" t="n">
        <v>4.92419494064549</v>
      </c>
      <c r="P435" s="4" t="n">
        <v>4.322837454278</v>
      </c>
      <c r="Q435" s="4" t="n">
        <v>4.89608632385023</v>
      </c>
      <c r="R435" s="4" t="n">
        <v>4.70436500116</v>
      </c>
    </row>
    <row r="436" customFormat="false" ht="14" hidden="false" customHeight="false" outlineLevel="0" collapsed="false">
      <c r="A436" s="4" t="s">
        <v>1203</v>
      </c>
      <c r="B436" s="4" t="s">
        <v>1204</v>
      </c>
      <c r="C436" s="4" t="n">
        <v>10</v>
      </c>
      <c r="D436" s="4" t="n">
        <v>33.9</v>
      </c>
      <c r="E436" s="4" t="n">
        <v>56.45</v>
      </c>
      <c r="F436" s="4" t="n">
        <v>51.161</v>
      </c>
      <c r="G436" s="8" t="s">
        <v>243</v>
      </c>
      <c r="H436" s="4" t="n">
        <v>3.80819465353786</v>
      </c>
      <c r="I436" s="4" t="n">
        <v>5.87252005065428</v>
      </c>
      <c r="J436" s="4" t="n">
        <v>5.43189398187775</v>
      </c>
      <c r="K436" s="4" t="n">
        <v>6.45991664623682</v>
      </c>
      <c r="L436" s="4" t="n">
        <v>9.48123044838373</v>
      </c>
      <c r="M436" s="4" t="n">
        <v>9.99472295514512</v>
      </c>
      <c r="N436" s="4" t="n">
        <v>0.0467082728201406</v>
      </c>
      <c r="O436" s="4" t="n">
        <v>1.69631997152128</v>
      </c>
      <c r="P436" s="4" t="n">
        <v>1.61450797385143</v>
      </c>
      <c r="Q436" s="4" t="n">
        <v>1.84000700096323</v>
      </c>
      <c r="R436" s="4" t="n">
        <v>1.71475207327</v>
      </c>
    </row>
    <row r="437" customFormat="false" ht="14" hidden="false" customHeight="false" outlineLevel="0" collapsed="false">
      <c r="A437" s="4" t="s">
        <v>886</v>
      </c>
      <c r="B437" s="4" t="s">
        <v>783</v>
      </c>
      <c r="C437" s="4" t="n">
        <v>2</v>
      </c>
      <c r="D437" s="4" t="n">
        <v>18.4</v>
      </c>
      <c r="E437" s="4" t="n">
        <v>16.036</v>
      </c>
      <c r="F437" s="4" t="n">
        <v>36.204</v>
      </c>
      <c r="G437" s="8" t="s">
        <v>243</v>
      </c>
      <c r="H437" s="4" t="n">
        <v>4.06249745697197</v>
      </c>
      <c r="I437" s="4" t="n">
        <v>6.99141691290277</v>
      </c>
      <c r="J437" s="4" t="n">
        <v>5.23851125999823</v>
      </c>
      <c r="K437" s="4" t="n">
        <v>16.8896438202641</v>
      </c>
      <c r="L437" s="4" t="n">
        <v>20.6743135210288</v>
      </c>
      <c r="M437" s="4" t="n">
        <v>21.650755576877</v>
      </c>
      <c r="N437" s="4" t="n">
        <v>0.00104983170606921</v>
      </c>
      <c r="O437" s="4" t="n">
        <v>4.15745338899313</v>
      </c>
      <c r="P437" s="4" t="n">
        <v>2.95709922303075</v>
      </c>
      <c r="Q437" s="4" t="n">
        <v>4.13299781222276</v>
      </c>
      <c r="R437" s="4" t="n">
        <v>3.70378409011</v>
      </c>
    </row>
    <row r="438" customFormat="false" ht="14" hidden="false" customHeight="false" outlineLevel="0" collapsed="false">
      <c r="A438" s="4" t="s">
        <v>887</v>
      </c>
      <c r="B438" s="4" t="s">
        <v>888</v>
      </c>
      <c r="C438" s="4" t="n">
        <v>9</v>
      </c>
      <c r="D438" s="4" t="n">
        <v>47</v>
      </c>
      <c r="E438" s="4" t="n">
        <v>31.258</v>
      </c>
      <c r="F438" s="4" t="n">
        <v>110.03</v>
      </c>
      <c r="G438" s="8" t="s">
        <v>243</v>
      </c>
      <c r="H438" s="4" t="n">
        <v>10.2526752654921</v>
      </c>
      <c r="I438" s="4" t="n">
        <v>12.7800759814268</v>
      </c>
      <c r="J438" s="4" t="n">
        <v>14.653640683569</v>
      </c>
      <c r="K438" s="4" t="n">
        <v>115.991314397787</v>
      </c>
      <c r="L438" s="4" t="n">
        <v>112.791101842197</v>
      </c>
      <c r="M438" s="4" t="n">
        <v>135.106740225474</v>
      </c>
      <c r="N438" s="4" t="n">
        <v>0.00010500995870776</v>
      </c>
      <c r="O438" s="4" t="n">
        <v>11.3132730135504</v>
      </c>
      <c r="P438" s="4" t="n">
        <v>8.82554235249584</v>
      </c>
      <c r="Q438" s="4" t="n">
        <v>9.22001181433144</v>
      </c>
      <c r="R438" s="4" t="n">
        <v>9.72703426546</v>
      </c>
    </row>
    <row r="439" customFormat="false" ht="14" hidden="false" customHeight="false" outlineLevel="0" collapsed="false">
      <c r="A439" s="4" t="s">
        <v>889</v>
      </c>
      <c r="B439" s="4" t="s">
        <v>763</v>
      </c>
      <c r="C439" s="4" t="n">
        <v>19</v>
      </c>
      <c r="D439" s="4" t="n">
        <v>52.6</v>
      </c>
      <c r="E439" s="4" t="n">
        <v>34.778</v>
      </c>
      <c r="F439" s="4" t="n">
        <v>49.395</v>
      </c>
      <c r="G439" s="8" t="s">
        <v>243</v>
      </c>
      <c r="H439" s="4" t="n">
        <v>76.925580827603</v>
      </c>
      <c r="I439" s="4" t="n">
        <v>80.9849444209934</v>
      </c>
      <c r="J439" s="4" t="n">
        <v>72.3119152327263</v>
      </c>
      <c r="K439" s="4" t="n">
        <v>47.0528490876615</v>
      </c>
      <c r="L439" s="4" t="n">
        <v>43.4654153632256</v>
      </c>
      <c r="M439" s="4" t="n">
        <v>45.0827536579515</v>
      </c>
      <c r="N439" s="4" t="n">
        <v>0.000312244714072364</v>
      </c>
      <c r="O439" s="4" t="n">
        <v>0.611667127910429</v>
      </c>
      <c r="P439" s="4" t="n">
        <v>0.536709825190153</v>
      </c>
      <c r="Q439" s="4" t="n">
        <v>0.623448480279614</v>
      </c>
      <c r="R439" s="4" t="n">
        <v>0.589269703906</v>
      </c>
    </row>
    <row r="440" customFormat="false" ht="14" hidden="false" customHeight="false" outlineLevel="0" collapsed="false">
      <c r="A440" s="4" t="s">
        <v>1098</v>
      </c>
      <c r="B440" s="4" t="s">
        <v>1099</v>
      </c>
      <c r="C440" s="4" t="n">
        <v>5</v>
      </c>
      <c r="D440" s="4" t="n">
        <v>29.3</v>
      </c>
      <c r="E440" s="4" t="n">
        <v>19.94</v>
      </c>
      <c r="F440" s="4" t="n">
        <v>105.6</v>
      </c>
      <c r="G440" s="8" t="s">
        <v>243</v>
      </c>
      <c r="H440" s="4" t="n">
        <v>58.2862025470969</v>
      </c>
      <c r="I440" s="4" t="n">
        <v>70.0379907133812</v>
      </c>
      <c r="J440" s="4" t="n">
        <v>71.7216138838877</v>
      </c>
      <c r="K440" s="4" t="n">
        <v>34.4751864952895</v>
      </c>
      <c r="L440" s="4" t="n">
        <v>38.4906152241919</v>
      </c>
      <c r="M440" s="4" t="n">
        <v>42.9522667306308</v>
      </c>
      <c r="N440" s="4" t="n">
        <v>0.00455882157208936</v>
      </c>
      <c r="O440" s="4" t="n">
        <v>0.591481087954436</v>
      </c>
      <c r="P440" s="4" t="n">
        <v>0.549567667949075</v>
      </c>
      <c r="Q440" s="4" t="n">
        <v>0.59887479386852</v>
      </c>
      <c r="R440" s="4" t="n">
        <v>0.579547975952</v>
      </c>
    </row>
    <row r="441" customFormat="false" ht="14" hidden="false" customHeight="false" outlineLevel="0" collapsed="false">
      <c r="A441" s="4" t="s">
        <v>1205</v>
      </c>
      <c r="B441" s="4" t="s">
        <v>1206</v>
      </c>
      <c r="C441" s="4" t="n">
        <v>5</v>
      </c>
      <c r="D441" s="4" t="n">
        <v>43.2</v>
      </c>
      <c r="E441" s="4" t="n">
        <v>17.495</v>
      </c>
      <c r="F441" s="4" t="n">
        <v>30.19</v>
      </c>
      <c r="G441" s="8" t="s">
        <v>243</v>
      </c>
      <c r="H441" s="4" t="n">
        <v>4.70561907474468</v>
      </c>
      <c r="I441" s="4" t="n">
        <v>5.13870831574504</v>
      </c>
      <c r="J441" s="4" t="n">
        <v>6.04468581210708</v>
      </c>
      <c r="K441" s="4" t="n">
        <v>4.25104192203972</v>
      </c>
      <c r="L441" s="4" t="n">
        <v>3.1462026416406</v>
      </c>
      <c r="M441" s="4" t="n">
        <v>2.84370352602543</v>
      </c>
      <c r="N441" s="4" t="n">
        <v>0.0318062063623783</v>
      </c>
      <c r="O441" s="4" t="n">
        <v>0.903396950436405</v>
      </c>
      <c r="P441" s="4" t="n">
        <v>0.612255541339175</v>
      </c>
      <c r="Q441" s="4" t="n">
        <v>0.470446870924158</v>
      </c>
      <c r="R441" s="4" t="n">
        <v>0.638606879598</v>
      </c>
    </row>
    <row r="442" customFormat="false" ht="14" hidden="false" customHeight="false" outlineLevel="0" collapsed="false">
      <c r="A442" s="4" t="s">
        <v>156</v>
      </c>
      <c r="B442" s="4" t="s">
        <v>157</v>
      </c>
      <c r="C442" s="4" t="n">
        <v>21</v>
      </c>
      <c r="D442" s="4" t="n">
        <v>31.2</v>
      </c>
      <c r="E442" s="4" t="n">
        <v>80.388</v>
      </c>
      <c r="F442" s="4" t="n">
        <v>146.13</v>
      </c>
      <c r="G442" s="8" t="s">
        <v>243</v>
      </c>
      <c r="H442" s="4" t="n">
        <v>11.5982422590227</v>
      </c>
      <c r="I442" s="4" t="n">
        <v>17.3344589841002</v>
      </c>
      <c r="J442" s="4" t="n">
        <v>13.0202768513326</v>
      </c>
      <c r="K442" s="4" t="n">
        <v>32.4711939200785</v>
      </c>
      <c r="L442" s="4" t="n">
        <v>48.0144247480014</v>
      </c>
      <c r="M442" s="4" t="n">
        <v>38.5670424562245</v>
      </c>
      <c r="N442" s="4" t="n">
        <v>0.00604359956053276</v>
      </c>
      <c r="O442" s="4" t="n">
        <v>2.79966508673484</v>
      </c>
      <c r="P442" s="4" t="n">
        <v>2.769883086172</v>
      </c>
      <c r="Q442" s="4" t="n">
        <v>2.96207545327865</v>
      </c>
      <c r="R442" s="4" t="n">
        <v>2.84218408636</v>
      </c>
    </row>
    <row r="443" customFormat="false" ht="14" hidden="false" customHeight="false" outlineLevel="0" collapsed="false">
      <c r="A443" s="4" t="s">
        <v>894</v>
      </c>
      <c r="B443" s="4" t="s">
        <v>895</v>
      </c>
      <c r="C443" s="4" t="n">
        <v>7</v>
      </c>
      <c r="D443" s="4" t="n">
        <v>17.5</v>
      </c>
      <c r="E443" s="4" t="n">
        <v>64.723</v>
      </c>
      <c r="F443" s="4" t="n">
        <v>39.096</v>
      </c>
      <c r="G443" s="8" t="s">
        <v>243</v>
      </c>
      <c r="H443" s="4" t="n">
        <v>3.31041217398381</v>
      </c>
      <c r="I443" s="4" t="n">
        <v>4.84570142113409</v>
      </c>
      <c r="J443" s="4" t="n">
        <v>2.60316991824326</v>
      </c>
      <c r="K443" s="4" t="n">
        <v>7.03813960004203</v>
      </c>
      <c r="L443" s="4" t="n">
        <v>6.91041014946124</v>
      </c>
      <c r="M443" s="4" t="n">
        <v>5.57303909810506</v>
      </c>
      <c r="N443" s="4" t="n">
        <v>0.0227248790709208</v>
      </c>
      <c r="O443" s="4" t="n">
        <v>2.12606141777572</v>
      </c>
      <c r="P443" s="4" t="n">
        <v>1.42609078622181</v>
      </c>
      <c r="Q443" s="4" t="n">
        <v>2.14086643328531</v>
      </c>
      <c r="R443" s="4" t="n">
        <v>1.86477297287</v>
      </c>
    </row>
    <row r="444" customFormat="false" ht="14" hidden="false" customHeight="false" outlineLevel="0" collapsed="false">
      <c r="A444" s="4" t="s">
        <v>1103</v>
      </c>
      <c r="B444" s="4" t="s">
        <v>1104</v>
      </c>
      <c r="C444" s="4" t="n">
        <v>9</v>
      </c>
      <c r="D444" s="4" t="n">
        <v>47.6</v>
      </c>
      <c r="E444" s="4" t="n">
        <v>24.2</v>
      </c>
      <c r="F444" s="4" t="n">
        <v>82.717</v>
      </c>
      <c r="G444" s="8" t="s">
        <v>243</v>
      </c>
      <c r="H444" s="4" t="n">
        <v>40.6790902062904</v>
      </c>
      <c r="I444" s="4" t="n">
        <v>45.058674546222</v>
      </c>
      <c r="J444" s="4" t="n">
        <v>44.68108969629</v>
      </c>
      <c r="K444" s="4" t="n">
        <v>26.425594508458</v>
      </c>
      <c r="L444" s="4" t="n">
        <v>23.4245742092457</v>
      </c>
      <c r="M444" s="4" t="n">
        <v>25.7289517869993</v>
      </c>
      <c r="N444" s="4" t="n">
        <v>0.00039476255542333</v>
      </c>
      <c r="O444" s="4" t="n">
        <v>0.649611246821142</v>
      </c>
      <c r="P444" s="4" t="n">
        <v>0.519868248348414</v>
      </c>
      <c r="Q444" s="4" t="n">
        <v>0.575835369322598</v>
      </c>
      <c r="R444" s="4" t="n">
        <v>0.579547975952</v>
      </c>
    </row>
    <row r="445" customFormat="false" ht="14" hidden="false" customHeight="false" outlineLevel="0" collapsed="false">
      <c r="A445" s="4" t="s">
        <v>80</v>
      </c>
      <c r="B445" s="4" t="s">
        <v>81</v>
      </c>
      <c r="C445" s="4" t="n">
        <v>8</v>
      </c>
      <c r="D445" s="4" t="n">
        <v>61.7</v>
      </c>
      <c r="E445" s="4" t="n">
        <v>19.939</v>
      </c>
      <c r="F445" s="4" t="n">
        <v>254.28</v>
      </c>
      <c r="G445" s="8" t="s">
        <v>243</v>
      </c>
      <c r="H445" s="4" t="n">
        <v>9.01411889164666</v>
      </c>
      <c r="I445" s="4" t="n">
        <v>9.05360911777121</v>
      </c>
      <c r="J445" s="4" t="n">
        <v>13.3231014432868</v>
      </c>
      <c r="K445" s="4" t="n">
        <v>65.8354638741989</v>
      </c>
      <c r="L445" s="4" t="n">
        <v>41.7405283281196</v>
      </c>
      <c r="M445" s="4" t="n">
        <v>148.189014152075</v>
      </c>
      <c r="N445" s="4" t="n">
        <v>0.0812688093001229</v>
      </c>
      <c r="O445" s="4" t="n">
        <v>7.30359391367783</v>
      </c>
      <c r="P445" s="4" t="n">
        <v>4.61037446891623</v>
      </c>
      <c r="Q445" s="4" t="n">
        <v>11.1227115385167</v>
      </c>
      <c r="R445" s="4" t="n">
        <v>7.21000370089</v>
      </c>
    </row>
    <row r="446" customFormat="false" ht="14" hidden="false" customHeight="false" outlineLevel="0" collapsed="false">
      <c r="A446" s="4" t="s">
        <v>910</v>
      </c>
      <c r="B446" s="4" t="s">
        <v>911</v>
      </c>
      <c r="C446" s="4" t="n">
        <v>8</v>
      </c>
      <c r="D446" s="4" t="n">
        <v>19.1</v>
      </c>
      <c r="E446" s="4" t="n">
        <v>101.32</v>
      </c>
      <c r="F446" s="4" t="n">
        <v>41.942</v>
      </c>
      <c r="G446" s="8" t="s">
        <v>243</v>
      </c>
      <c r="H446" s="4" t="n">
        <v>2.27615250030516</v>
      </c>
      <c r="I446" s="4" t="n">
        <v>1.70220908962994</v>
      </c>
      <c r="J446" s="4" t="n">
        <v>2.08937162421416</v>
      </c>
      <c r="K446" s="4" t="n">
        <v>4.16733793296676</v>
      </c>
      <c r="L446" s="4" t="n">
        <v>3</v>
      </c>
      <c r="M446" s="4" t="n">
        <v>3.39054929239626</v>
      </c>
      <c r="N446" s="4" t="n">
        <v>0.0173422558994346</v>
      </c>
      <c r="O446" s="4" t="n">
        <v>1.83086938700639</v>
      </c>
      <c r="P446" s="4" t="n">
        <v>1.76241568575585</v>
      </c>
      <c r="Q446" s="4" t="n">
        <v>1.62276028500746</v>
      </c>
      <c r="R446" s="4" t="n">
        <v>1.7362804552</v>
      </c>
    </row>
    <row r="447" customFormat="false" ht="14" hidden="false" customHeight="false" outlineLevel="0" collapsed="false">
      <c r="A447" s="4" t="s">
        <v>321</v>
      </c>
      <c r="B447" s="4" t="s">
        <v>65</v>
      </c>
      <c r="C447" s="4" t="n">
        <v>8</v>
      </c>
      <c r="D447" s="4" t="n">
        <v>45.2</v>
      </c>
      <c r="E447" s="4" t="n">
        <v>28.078</v>
      </c>
      <c r="F447" s="4" t="n">
        <v>36.748</v>
      </c>
      <c r="G447" s="8" t="s">
        <v>243</v>
      </c>
      <c r="H447" s="4" t="n">
        <v>15.801765878667</v>
      </c>
      <c r="I447" s="4" t="n">
        <v>15.4973969326017</v>
      </c>
      <c r="J447" s="4" t="n">
        <v>17.6836575071574</v>
      </c>
      <c r="K447" s="4" t="n">
        <v>27.4027247574686</v>
      </c>
      <c r="L447" s="4" t="n">
        <v>24.613312478276</v>
      </c>
      <c r="M447" s="4" t="n">
        <v>28.2441832573759</v>
      </c>
      <c r="N447" s="4" t="n">
        <v>0.00128421508562116</v>
      </c>
      <c r="O447" s="4" t="n">
        <v>1.73415585118011</v>
      </c>
      <c r="P447" s="4" t="n">
        <v>1.5882223695579</v>
      </c>
      <c r="Q447" s="4" t="n">
        <v>1.59719126238134</v>
      </c>
      <c r="R447" s="4" t="n">
        <v>1.63807339572</v>
      </c>
    </row>
    <row r="448" customFormat="false" ht="14" hidden="false" customHeight="false" outlineLevel="0" collapsed="false">
      <c r="A448" s="4" t="s">
        <v>912</v>
      </c>
      <c r="B448" s="4" t="s">
        <v>286</v>
      </c>
      <c r="C448" s="4" t="n">
        <v>39</v>
      </c>
      <c r="D448" s="4" t="n">
        <v>51.5</v>
      </c>
      <c r="E448" s="4" t="n">
        <v>96.462</v>
      </c>
      <c r="F448" s="4" t="n">
        <v>46.093</v>
      </c>
      <c r="G448" s="8" t="s">
        <v>243</v>
      </c>
      <c r="H448" s="4" t="n">
        <v>7.9476746551654</v>
      </c>
      <c r="I448" s="4" t="n">
        <v>7.29646827071901</v>
      </c>
      <c r="J448" s="4" t="n">
        <v>8.34331926448452</v>
      </c>
      <c r="K448" s="4" t="n">
        <v>12.8060098763703</v>
      </c>
      <c r="L448" s="4" t="n">
        <v>13.4480361487661</v>
      </c>
      <c r="M448" s="4" t="n">
        <v>13.4113696330055</v>
      </c>
      <c r="N448" s="4" t="n">
        <v>0.000131271377961071</v>
      </c>
      <c r="O448" s="4" t="n">
        <v>1.61129014862823</v>
      </c>
      <c r="P448" s="4" t="n">
        <v>1.84308841617712</v>
      </c>
      <c r="Q448" s="4" t="n">
        <v>1.60743814396441</v>
      </c>
      <c r="R448" s="4" t="n">
        <v>1.68412590722</v>
      </c>
    </row>
    <row r="449" customFormat="false" ht="14" hidden="false" customHeight="false" outlineLevel="0" collapsed="false">
      <c r="A449" s="4" t="s">
        <v>914</v>
      </c>
      <c r="B449" s="4" t="s">
        <v>1207</v>
      </c>
      <c r="C449" s="4" t="n">
        <v>8</v>
      </c>
      <c r="D449" s="4" t="n">
        <v>40.1</v>
      </c>
      <c r="E449" s="4" t="n">
        <v>24.769</v>
      </c>
      <c r="F449" s="4" t="n">
        <v>50.071</v>
      </c>
      <c r="G449" s="8" t="s">
        <v>243</v>
      </c>
      <c r="H449" s="4" t="n">
        <v>78.3781584408187</v>
      </c>
      <c r="I449" s="4" t="n">
        <v>100.531869987336</v>
      </c>
      <c r="J449" s="4" t="n">
        <v>75.9835896225023</v>
      </c>
      <c r="K449" s="4" t="n">
        <v>41.7819493573355</v>
      </c>
      <c r="L449" s="4" t="n">
        <v>48.2490441432047</v>
      </c>
      <c r="M449" s="4" t="n">
        <v>39.2909570640441</v>
      </c>
      <c r="N449" s="4" t="n">
        <v>0.0071360698080349</v>
      </c>
      <c r="O449" s="4" t="n">
        <v>0.533081539404679</v>
      </c>
      <c r="P449" s="4" t="n">
        <v>0.479937796335457</v>
      </c>
      <c r="Q449" s="4" t="n">
        <v>0.517097932056743</v>
      </c>
      <c r="R449" s="4" t="n">
        <v>0.509445598308</v>
      </c>
    </row>
    <row r="450" customFormat="false" ht="14" hidden="false" customHeight="false" outlineLevel="0" collapsed="false">
      <c r="A450" s="4" t="s">
        <v>916</v>
      </c>
      <c r="B450" s="4" t="s">
        <v>915</v>
      </c>
      <c r="C450" s="4" t="n">
        <v>12</v>
      </c>
      <c r="D450" s="4" t="n">
        <v>44.9</v>
      </c>
      <c r="E450" s="4" t="n">
        <v>24.903</v>
      </c>
      <c r="F450" s="4" t="n">
        <v>139.59</v>
      </c>
      <c r="G450" s="8" t="s">
        <v>243</v>
      </c>
      <c r="H450" s="4" t="n">
        <v>373.389754648655</v>
      </c>
      <c r="I450" s="4" t="n">
        <v>348.011819333052</v>
      </c>
      <c r="J450" s="4" t="n">
        <v>409.185088987928</v>
      </c>
      <c r="K450" s="4" t="n">
        <v>201.341365180541</v>
      </c>
      <c r="L450" s="4" t="n">
        <v>170.820298922489</v>
      </c>
      <c r="M450" s="4" t="n">
        <v>204.706164547853</v>
      </c>
      <c r="N450" s="4" t="n">
        <v>0.000884567046056778</v>
      </c>
      <c r="O450" s="4" t="n">
        <v>0.539225735773054</v>
      </c>
      <c r="P450" s="4" t="n">
        <v>0.490846257031896</v>
      </c>
      <c r="Q450" s="4" t="n">
        <v>0.500277673984089</v>
      </c>
      <c r="R450" s="4" t="n">
        <v>0.509798841499</v>
      </c>
    </row>
    <row r="451" customFormat="false" ht="14" hidden="false" customHeight="false" outlineLevel="0" collapsed="false">
      <c r="A451" s="4" t="s">
        <v>919</v>
      </c>
      <c r="B451" s="4" t="s">
        <v>404</v>
      </c>
      <c r="C451" s="4" t="n">
        <v>6</v>
      </c>
      <c r="D451" s="4" t="n">
        <v>54.9</v>
      </c>
      <c r="E451" s="4" t="n">
        <v>17.485</v>
      </c>
      <c r="F451" s="4" t="n">
        <v>36.155</v>
      </c>
      <c r="G451" s="8" t="s">
        <v>243</v>
      </c>
      <c r="H451" s="4" t="n">
        <v>11.5673190381251</v>
      </c>
      <c r="I451" s="4" t="n">
        <v>16.2639651048262</v>
      </c>
      <c r="J451" s="4" t="n">
        <v>19.4746317995337</v>
      </c>
      <c r="K451" s="4" t="n">
        <v>362.693937589745</v>
      </c>
      <c r="L451" s="4" t="n">
        <v>467.109836635384</v>
      </c>
      <c r="M451" s="4" t="n">
        <v>471.897337491005</v>
      </c>
      <c r="N451" s="4" t="n">
        <v>0.000304047876600803</v>
      </c>
      <c r="O451" s="4" t="n">
        <v>31.3550561192555</v>
      </c>
      <c r="P451" s="4" t="n">
        <v>28.7205385417836</v>
      </c>
      <c r="Q451" s="4" t="n">
        <v>24.2313868805624</v>
      </c>
      <c r="R451" s="4" t="n">
        <v>27.9349629163</v>
      </c>
    </row>
    <row r="452" customFormat="false" ht="14" hidden="false" customHeight="false" outlineLevel="0" collapsed="false">
      <c r="A452" s="4" t="s">
        <v>1120</v>
      </c>
      <c r="B452" s="4" t="s">
        <v>97</v>
      </c>
      <c r="C452" s="4" t="n">
        <v>12</v>
      </c>
      <c r="D452" s="4" t="n">
        <v>32.9</v>
      </c>
      <c r="E452" s="4" t="n">
        <v>48.438</v>
      </c>
      <c r="F452" s="4" t="n">
        <v>112.6</v>
      </c>
      <c r="G452" s="8" t="s">
        <v>243</v>
      </c>
      <c r="H452" s="4" t="n">
        <v>74.3784839484071</v>
      </c>
      <c r="I452" s="4" t="n">
        <v>90.2321654706627</v>
      </c>
      <c r="J452" s="4" t="n">
        <v>104.152769989079</v>
      </c>
      <c r="K452" s="4" t="n">
        <v>16.6994711588975</v>
      </c>
      <c r="L452" s="4" t="n">
        <v>19.1979492526938</v>
      </c>
      <c r="M452" s="4" t="n">
        <v>21.8484048932598</v>
      </c>
      <c r="N452" s="4" t="n">
        <v>0.00128774729216238</v>
      </c>
      <c r="O452" s="4" t="n">
        <v>0.224520187457453</v>
      </c>
      <c r="P452" s="4" t="n">
        <v>0.212761703684654</v>
      </c>
      <c r="Q452" s="4" t="n">
        <v>0.20977267234996</v>
      </c>
      <c r="R452" s="4" t="n">
        <v>0.215535886254</v>
      </c>
    </row>
    <row r="453" customFormat="false" ht="14" hidden="false" customHeight="false" outlineLevel="0" collapsed="false">
      <c r="A453" s="4" t="s">
        <v>923</v>
      </c>
      <c r="B453" s="4" t="s">
        <v>924</v>
      </c>
      <c r="C453" s="4" t="n">
        <v>24</v>
      </c>
      <c r="D453" s="4" t="n">
        <v>63.9</v>
      </c>
      <c r="E453" s="4" t="n">
        <v>48.623</v>
      </c>
      <c r="F453" s="4" t="n">
        <v>323.31</v>
      </c>
      <c r="G453" s="8" t="s">
        <v>243</v>
      </c>
      <c r="H453" s="4" t="n">
        <v>320.258778532775</v>
      </c>
      <c r="I453" s="4" t="n">
        <v>303.01392992824</v>
      </c>
      <c r="J453" s="4" t="n">
        <v>333.815412768218</v>
      </c>
      <c r="K453" s="4" t="n">
        <v>198.301404405842</v>
      </c>
      <c r="L453" s="4" t="n">
        <v>160.466631908238</v>
      </c>
      <c r="M453" s="4" t="n">
        <v>178.095466538738</v>
      </c>
      <c r="N453" s="4" t="n">
        <v>0.000577082783510403</v>
      </c>
      <c r="O453" s="4" t="n">
        <v>0.619191159456533</v>
      </c>
      <c r="P453" s="4" t="n">
        <v>0.529568498538136</v>
      </c>
      <c r="Q453" s="4" t="n">
        <v>0.533514810061803</v>
      </c>
      <c r="R453" s="4" t="n">
        <v>0.559418550518</v>
      </c>
    </row>
    <row r="454" customFormat="false" ht="14" hidden="false" customHeight="false" outlineLevel="0" collapsed="false">
      <c r="A454" s="4" t="s">
        <v>929</v>
      </c>
      <c r="B454" s="4" t="s">
        <v>1208</v>
      </c>
      <c r="C454" s="4" t="n">
        <v>8</v>
      </c>
      <c r="D454" s="4" t="n">
        <v>37</v>
      </c>
      <c r="E454" s="4" t="n">
        <v>29.854</v>
      </c>
      <c r="F454" s="4" t="n">
        <v>110.55</v>
      </c>
      <c r="G454" s="8" t="s">
        <v>243</v>
      </c>
      <c r="H454" s="4" t="n">
        <v>98.4131505065712</v>
      </c>
      <c r="I454" s="4" t="n">
        <v>108.06247361756</v>
      </c>
      <c r="J454" s="4" t="n">
        <v>114.270535108173</v>
      </c>
      <c r="K454" s="4" t="n">
        <v>67.0227296606311</v>
      </c>
      <c r="L454" s="4" t="n">
        <v>65.2068126520681</v>
      </c>
      <c r="M454" s="4" t="n">
        <v>70.635644039338</v>
      </c>
      <c r="N454" s="4" t="n">
        <v>0.00129322216813746</v>
      </c>
      <c r="O454" s="4" t="n">
        <v>0.681034285719325</v>
      </c>
      <c r="P454" s="4" t="n">
        <v>0.603417731143553</v>
      </c>
      <c r="Q454" s="4" t="n">
        <v>0.618143985870649</v>
      </c>
      <c r="R454" s="4" t="n">
        <v>0.633317126862</v>
      </c>
    </row>
    <row r="455" customFormat="false" ht="14" hidden="false" customHeight="false" outlineLevel="0" collapsed="false">
      <c r="A455" s="4" t="s">
        <v>931</v>
      </c>
      <c r="B455" s="4" t="s">
        <v>1209</v>
      </c>
      <c r="C455" s="4" t="n">
        <v>20</v>
      </c>
      <c r="D455" s="4" t="n">
        <v>63</v>
      </c>
      <c r="E455" s="4" t="n">
        <v>29.065</v>
      </c>
      <c r="F455" s="4" t="n">
        <v>306.45</v>
      </c>
      <c r="G455" s="8" t="s">
        <v>243</v>
      </c>
      <c r="H455" s="4" t="n">
        <v>44.5619888513651</v>
      </c>
      <c r="I455" s="4" t="n">
        <v>52.3512030392571</v>
      </c>
      <c r="J455" s="4" t="n">
        <v>46.2418464626192</v>
      </c>
      <c r="K455" s="4" t="n">
        <v>1197.73754071376</v>
      </c>
      <c r="L455" s="4" t="n">
        <v>769.812304483837</v>
      </c>
      <c r="M455" s="4" t="n">
        <v>887.982729671384</v>
      </c>
      <c r="N455" s="4" t="n">
        <v>0.00209524206588525</v>
      </c>
      <c r="O455" s="4" t="n">
        <v>26.8780090742532</v>
      </c>
      <c r="P455" s="4" t="n">
        <v>14.704768177086</v>
      </c>
      <c r="Q455" s="4" t="n">
        <v>19.2030119383145</v>
      </c>
      <c r="R455" s="4" t="n">
        <v>19.6573916871</v>
      </c>
    </row>
    <row r="456" customFormat="false" ht="14" hidden="false" customHeight="false" outlineLevel="0" collapsed="false">
      <c r="A456" s="4" t="s">
        <v>1210</v>
      </c>
      <c r="B456" s="4" t="s">
        <v>1211</v>
      </c>
      <c r="C456" s="4" t="n">
        <v>4</v>
      </c>
      <c r="D456" s="4" t="n">
        <v>28</v>
      </c>
      <c r="E456" s="4" t="n">
        <v>24.985</v>
      </c>
      <c r="F456" s="4" t="n">
        <v>88.439</v>
      </c>
      <c r="G456" s="8" t="s">
        <v>243</v>
      </c>
      <c r="H456" s="4" t="n">
        <v>16.9882410383692</v>
      </c>
      <c r="I456" s="4" t="n">
        <v>15.3572534121289</v>
      </c>
      <c r="J456" s="4" t="n">
        <v>9.94598742658127</v>
      </c>
      <c r="K456" s="4" t="n">
        <v>6.46762161594228</v>
      </c>
      <c r="L456" s="4" t="n">
        <v>3.90093847758081</v>
      </c>
      <c r="M456" s="4" t="n">
        <v>2.99472295514512</v>
      </c>
      <c r="N456" s="4" t="n">
        <v>0.0152147709407931</v>
      </c>
      <c r="O456" s="4" t="n">
        <v>0.380711669991889</v>
      </c>
      <c r="P456" s="4" t="n">
        <v>0.254012769920168</v>
      </c>
      <c r="Q456" s="4" t="n">
        <v>0.301098606573897</v>
      </c>
      <c r="R456" s="4" t="n">
        <v>0.307572836188</v>
      </c>
    </row>
    <row r="457" customFormat="false" ht="14" hidden="false" customHeight="false" outlineLevel="0" collapsed="false">
      <c r="A457" s="4" t="s">
        <v>1129</v>
      </c>
      <c r="B457" s="4" t="s">
        <v>1130</v>
      </c>
      <c r="C457" s="4" t="n">
        <v>18</v>
      </c>
      <c r="D457" s="4" t="n">
        <v>48.7</v>
      </c>
      <c r="E457" s="4" t="n">
        <v>52.279</v>
      </c>
      <c r="F457" s="4" t="n">
        <v>237.04</v>
      </c>
      <c r="G457" s="8" t="s">
        <v>243</v>
      </c>
      <c r="H457" s="4" t="n">
        <v>10.0252268381007</v>
      </c>
      <c r="I457" s="4" t="n">
        <v>11.7816237512312</v>
      </c>
      <c r="J457" s="4" t="n">
        <v>7.72704465629704</v>
      </c>
      <c r="K457" s="4" t="n">
        <v>6.46376913108955</v>
      </c>
      <c r="L457" s="4" t="n">
        <v>6.23566214807091</v>
      </c>
      <c r="M457" s="4" t="n">
        <v>4.9791316862557</v>
      </c>
      <c r="N457" s="4" t="n">
        <v>0.0350903150602422</v>
      </c>
      <c r="O457" s="4" t="n">
        <v>0.644750411683864</v>
      </c>
      <c r="P457" s="4" t="n">
        <v>0.529270182084984</v>
      </c>
      <c r="Q457" s="4" t="n">
        <v>0.644377237058936</v>
      </c>
      <c r="R457" s="4" t="n">
        <v>0.603740295743</v>
      </c>
    </row>
    <row r="458" customFormat="false" ht="14" hidden="false" customHeight="false" outlineLevel="0" collapsed="false">
      <c r="A458" s="4" t="s">
        <v>938</v>
      </c>
      <c r="B458" s="4" t="s">
        <v>803</v>
      </c>
      <c r="C458" s="4" t="n">
        <v>22</v>
      </c>
      <c r="D458" s="4" t="n">
        <v>61.2</v>
      </c>
      <c r="E458" s="4" t="n">
        <v>48.665</v>
      </c>
      <c r="F458" s="4" t="n">
        <v>45.288</v>
      </c>
      <c r="G458" s="8" t="s">
        <v>243</v>
      </c>
      <c r="H458" s="4" t="n">
        <v>9.25336696911747</v>
      </c>
      <c r="I458" s="4" t="n">
        <v>12.3652736738427</v>
      </c>
      <c r="J458" s="4" t="n">
        <v>14.48540479915</v>
      </c>
      <c r="K458" s="4" t="n">
        <v>4.30427625818653</v>
      </c>
      <c r="L458" s="4" t="n">
        <v>5.56134862704206</v>
      </c>
      <c r="M458" s="4" t="n">
        <v>6.44279203645958</v>
      </c>
      <c r="N458" s="4" t="n">
        <v>0.0158570030490032</v>
      </c>
      <c r="O458" s="4" t="n">
        <v>0.465157847143832</v>
      </c>
      <c r="P458" s="4" t="n">
        <v>0.449755401597495</v>
      </c>
      <c r="Q458" s="4" t="n">
        <v>0.444778183681663</v>
      </c>
      <c r="R458" s="4" t="n">
        <v>0.453130969134</v>
      </c>
    </row>
    <row r="459" customFormat="false" ht="14" hidden="false" customHeight="false" outlineLevel="0" collapsed="false">
      <c r="A459" s="4" t="s">
        <v>1212</v>
      </c>
      <c r="B459" s="4" t="s">
        <v>1213</v>
      </c>
      <c r="C459" s="4" t="n">
        <v>9</v>
      </c>
      <c r="D459" s="4" t="n">
        <v>19.8</v>
      </c>
      <c r="E459" s="4" t="n">
        <v>73.062</v>
      </c>
      <c r="F459" s="4" t="n">
        <v>40.264</v>
      </c>
      <c r="G459" s="8" t="s">
        <v>243</v>
      </c>
      <c r="H459" s="4" t="n">
        <v>7.52410790576555</v>
      </c>
      <c r="I459" s="4" t="n">
        <v>5.43914450541719</v>
      </c>
      <c r="J459" s="4" t="n">
        <v>9.78719636374369</v>
      </c>
      <c r="K459" s="4" t="n">
        <v>4.09133891359927</v>
      </c>
      <c r="L459" s="4" t="n">
        <v>3.02828467153285</v>
      </c>
      <c r="M459" s="4" t="n">
        <v>4.42177980331015</v>
      </c>
      <c r="N459" s="4" t="n">
        <v>0.0477340625282495</v>
      </c>
      <c r="O459" s="4" t="n">
        <v>0.543763987018869</v>
      </c>
      <c r="P459" s="4" t="n">
        <v>0.556757532092922</v>
      </c>
      <c r="Q459" s="4" t="n">
        <v>0.451792284426873</v>
      </c>
      <c r="R459" s="4" t="n">
        <v>0.51512697681</v>
      </c>
    </row>
    <row r="460" customFormat="false" ht="14" hidden="false" customHeight="false" outlineLevel="0" collapsed="false">
      <c r="A460" s="4" t="s">
        <v>939</v>
      </c>
      <c r="B460" s="4" t="s">
        <v>940</v>
      </c>
      <c r="C460" s="4" t="n">
        <v>21</v>
      </c>
      <c r="D460" s="4" t="n">
        <v>49.7</v>
      </c>
      <c r="E460" s="4" t="n">
        <v>65.664</v>
      </c>
      <c r="F460" s="4" t="n">
        <v>165.72</v>
      </c>
      <c r="G460" s="8" t="s">
        <v>243</v>
      </c>
      <c r="H460" s="4" t="n">
        <v>40.9122350164788</v>
      </c>
      <c r="I460" s="4" t="n">
        <v>38.3931335303222</v>
      </c>
      <c r="J460" s="4" t="n">
        <v>43.7371978394971</v>
      </c>
      <c r="K460" s="4" t="n">
        <v>68.5111897173677</v>
      </c>
      <c r="L460" s="4" t="n">
        <v>54.4230100799444</v>
      </c>
      <c r="M460" s="4" t="n">
        <v>72.9431518349724</v>
      </c>
      <c r="N460" s="4" t="n">
        <v>0.0137935015012159</v>
      </c>
      <c r="O460" s="4" t="n">
        <v>1.67458926870586</v>
      </c>
      <c r="P460" s="4" t="n">
        <v>1.41751936025128</v>
      </c>
      <c r="Q460" s="4" t="n">
        <v>1.66776006324531</v>
      </c>
      <c r="R460" s="4" t="n">
        <v>1.58227460237</v>
      </c>
    </row>
    <row r="461" customFormat="false" ht="14" hidden="false" customHeight="false" outlineLevel="0" collapsed="false">
      <c r="A461" s="4" t="s">
        <v>1214</v>
      </c>
      <c r="B461" s="4" t="s">
        <v>1215</v>
      </c>
      <c r="C461" s="4" t="n">
        <v>8</v>
      </c>
      <c r="D461" s="4" t="n">
        <v>49.5</v>
      </c>
      <c r="E461" s="4" t="n">
        <v>23.704</v>
      </c>
      <c r="F461" s="4" t="n">
        <v>97.093</v>
      </c>
      <c r="G461" s="8" t="s">
        <v>243</v>
      </c>
      <c r="H461" s="4" t="n">
        <v>40.6257883386906</v>
      </c>
      <c r="I461" s="4" t="n">
        <v>52.1395806950893</v>
      </c>
      <c r="J461" s="4" t="n">
        <v>54.2717157108704</v>
      </c>
      <c r="K461" s="4" t="n">
        <v>33.0833887857668</v>
      </c>
      <c r="L461" s="4" t="n">
        <v>29.7497393117831</v>
      </c>
      <c r="M461" s="4" t="n">
        <v>32.2288318541617</v>
      </c>
      <c r="N461" s="4" t="n">
        <v>0.0164199062545433</v>
      </c>
      <c r="O461" s="4" t="n">
        <v>0.814344536774424</v>
      </c>
      <c r="P461" s="4" t="n">
        <v>0.570578798586024</v>
      </c>
      <c r="Q461" s="4" t="n">
        <v>0.593842141012439</v>
      </c>
      <c r="R461" s="4" t="n">
        <v>0.651122094785</v>
      </c>
    </row>
    <row r="462" customFormat="false" ht="14" hidden="false" customHeight="false" outlineLevel="0" collapsed="false">
      <c r="A462" s="4" t="s">
        <v>941</v>
      </c>
      <c r="B462" s="4" t="s">
        <v>942</v>
      </c>
      <c r="C462" s="4" t="n">
        <v>12</v>
      </c>
      <c r="D462" s="4" t="n">
        <v>58.5</v>
      </c>
      <c r="E462" s="4" t="n">
        <v>30.089</v>
      </c>
      <c r="F462" s="4" t="n">
        <v>323.31</v>
      </c>
      <c r="G462" s="8" t="s">
        <v>243</v>
      </c>
      <c r="H462" s="4" t="n">
        <v>50.0223786467022</v>
      </c>
      <c r="I462" s="4" t="n">
        <v>65.7999155761925</v>
      </c>
      <c r="J462" s="4" t="n">
        <v>62.5660399634013</v>
      </c>
      <c r="K462" s="4" t="n">
        <v>2389.80142191714</v>
      </c>
      <c r="L462" s="4" t="n">
        <v>2133.77650330205</v>
      </c>
      <c r="M462" s="4" t="n">
        <v>2571.16814583833</v>
      </c>
      <c r="N462" s="4" t="n">
        <v>5.4095139993227E-005</v>
      </c>
      <c r="O462" s="4" t="n">
        <v>47.7746457999492</v>
      </c>
      <c r="P462" s="4" t="n">
        <v>32.4282559425363</v>
      </c>
      <c r="Q462" s="4" t="n">
        <v>41.0952674540751</v>
      </c>
      <c r="R462" s="4" t="n">
        <v>39.9188983012</v>
      </c>
    </row>
    <row r="463" customFormat="false" ht="14" hidden="false" customHeight="false" outlineLevel="0" collapsed="false">
      <c r="A463" s="4" t="s">
        <v>1135</v>
      </c>
      <c r="B463" s="4" t="s">
        <v>1136</v>
      </c>
      <c r="C463" s="4" t="n">
        <v>4</v>
      </c>
      <c r="D463" s="4" t="n">
        <v>8.2</v>
      </c>
      <c r="E463" s="4" t="n">
        <v>63.897</v>
      </c>
      <c r="F463" s="4" t="n">
        <v>45.821</v>
      </c>
      <c r="G463" s="8" t="s">
        <v>243</v>
      </c>
      <c r="H463" s="4" t="n">
        <v>6.71115270374741</v>
      </c>
      <c r="I463" s="4" t="n">
        <v>7.29815674686928</v>
      </c>
      <c r="J463" s="4" t="n">
        <v>9.57114607006877</v>
      </c>
      <c r="K463" s="4" t="n">
        <v>19.4371869856057</v>
      </c>
      <c r="L463" s="4" t="n">
        <v>16.1322558220368</v>
      </c>
      <c r="M463" s="4" t="n">
        <v>18.28112257136</v>
      </c>
      <c r="N463" s="4" t="n">
        <v>0.00149877100711702</v>
      </c>
      <c r="O463" s="4" t="n">
        <v>2.89625163420172</v>
      </c>
      <c r="P463" s="4" t="n">
        <v>2.21045619895148</v>
      </c>
      <c r="Q463" s="4" t="n">
        <v>1.91002440434269</v>
      </c>
      <c r="R463" s="4" t="n">
        <v>2.3037752847</v>
      </c>
    </row>
    <row r="464" customFormat="false" ht="14" hidden="false" customHeight="false" outlineLevel="0" collapsed="false">
      <c r="A464" s="4" t="s">
        <v>953</v>
      </c>
      <c r="B464" s="4" t="s">
        <v>97</v>
      </c>
      <c r="C464" s="4" t="n">
        <v>9</v>
      </c>
      <c r="D464" s="4" t="n">
        <v>31</v>
      </c>
      <c r="E464" s="4" t="n">
        <v>32.023</v>
      </c>
      <c r="F464" s="4" t="n">
        <v>38.506</v>
      </c>
      <c r="G464" s="8" t="s">
        <v>243</v>
      </c>
      <c r="H464" s="4" t="n">
        <v>8.80009765227652</v>
      </c>
      <c r="I464" s="4" t="n">
        <v>13.2629801604052</v>
      </c>
      <c r="J464" s="4" t="n">
        <v>9.23762580797497</v>
      </c>
      <c r="K464" s="4" t="n">
        <v>17.6804538927608</v>
      </c>
      <c r="L464" s="4" t="n">
        <v>29.8018769551616</v>
      </c>
      <c r="M464" s="4" t="n">
        <v>24.8380906692252</v>
      </c>
      <c r="N464" s="4" t="n">
        <v>0.0226807745515747</v>
      </c>
      <c r="O464" s="4" t="n">
        <v>2.00912019290911</v>
      </c>
      <c r="P464" s="4" t="n">
        <v>2.24699702440414</v>
      </c>
      <c r="Q464" s="4" t="n">
        <v>2.6887959293374</v>
      </c>
      <c r="R464" s="4" t="n">
        <v>2.29739670999</v>
      </c>
    </row>
    <row r="465" customFormat="false" ht="14" hidden="false" customHeight="false" outlineLevel="0" collapsed="false">
      <c r="A465" s="4" t="s">
        <v>1149</v>
      </c>
      <c r="B465" s="4" t="s">
        <v>97</v>
      </c>
      <c r="C465" s="4" t="n">
        <v>20</v>
      </c>
      <c r="D465" s="4" t="n">
        <v>48.6</v>
      </c>
      <c r="E465" s="4" t="n">
        <v>65.208</v>
      </c>
      <c r="F465" s="4" t="n">
        <v>54.876</v>
      </c>
      <c r="G465" s="8" t="s">
        <v>243</v>
      </c>
      <c r="H465" s="4" t="n">
        <v>43.5488464824836</v>
      </c>
      <c r="I465" s="4" t="n">
        <v>66.2614323906008</v>
      </c>
      <c r="J465" s="4" t="n">
        <v>41.8098639355391</v>
      </c>
      <c r="K465" s="4" t="n">
        <v>27.1558155009981</v>
      </c>
      <c r="L465" s="4" t="n">
        <v>36.4151025373653</v>
      </c>
      <c r="M465" s="4" t="n">
        <v>23.015111537539</v>
      </c>
      <c r="N465" s="4" t="n">
        <v>0.0697846242972742</v>
      </c>
      <c r="O465" s="4" t="n">
        <v>0.623571407612848</v>
      </c>
      <c r="P465" s="4" t="n">
        <v>0.549567089384726</v>
      </c>
      <c r="Q465" s="4" t="n">
        <v>0.550470854749081</v>
      </c>
      <c r="R465" s="4" t="n">
        <v>0.573553512113</v>
      </c>
    </row>
    <row r="466" customFormat="false" ht="14" hidden="false" customHeight="false" outlineLevel="0" collapsed="false">
      <c r="A466" s="4" t="s">
        <v>1216</v>
      </c>
      <c r="B466" s="4" t="s">
        <v>1217</v>
      </c>
      <c r="C466" s="4" t="n">
        <v>5</v>
      </c>
      <c r="D466" s="4" t="n">
        <v>31.4</v>
      </c>
      <c r="E466" s="4" t="n">
        <v>39.295</v>
      </c>
      <c r="F466" s="4" t="n">
        <v>44.572</v>
      </c>
      <c r="G466" s="8" t="s">
        <v>243</v>
      </c>
      <c r="H466" s="4" t="n">
        <v>2.24156731903812</v>
      </c>
      <c r="I466" s="4" t="n">
        <v>2.10485436893204</v>
      </c>
      <c r="J466" s="4" t="n">
        <v>3.15681355331897</v>
      </c>
      <c r="K466" s="4" t="n">
        <v>4.56659545406787</v>
      </c>
      <c r="L466" s="4" t="n">
        <v>4.00469238790407</v>
      </c>
      <c r="M466" s="4" t="n">
        <v>5.62485008395299</v>
      </c>
      <c r="N466" s="4" t="n">
        <v>0.0181999937028057</v>
      </c>
      <c r="O466" s="4" t="n">
        <v>2.03723324090371</v>
      </c>
      <c r="P466" s="4" t="n">
        <v>1.90259832082158</v>
      </c>
      <c r="Q466" s="4" t="n">
        <v>1.78181257427738</v>
      </c>
      <c r="R466" s="4" t="n">
        <v>1.903955817</v>
      </c>
    </row>
    <row r="467" customFormat="false" ht="14" hidden="false" customHeight="false" outlineLevel="0" collapsed="false">
      <c r="A467" s="4" t="s">
        <v>1218</v>
      </c>
      <c r="B467" s="4" t="s">
        <v>844</v>
      </c>
      <c r="C467" s="4" t="n">
        <v>8</v>
      </c>
      <c r="D467" s="4" t="n">
        <v>39.4</v>
      </c>
      <c r="E467" s="4" t="n">
        <v>31.087</v>
      </c>
      <c r="F467" s="4" t="n">
        <v>36.312</v>
      </c>
      <c r="G467" s="8" t="s">
        <v>243</v>
      </c>
      <c r="H467" s="4" t="n">
        <v>22.8978313056923</v>
      </c>
      <c r="I467" s="4" t="n">
        <v>28.4845926551287</v>
      </c>
      <c r="J467" s="4" t="n">
        <v>30.5091349133733</v>
      </c>
      <c r="K467" s="4" t="n">
        <v>13.9085209960424</v>
      </c>
      <c r="L467" s="4" t="n">
        <v>16.636687521724</v>
      </c>
      <c r="M467" s="4" t="n">
        <v>16.473494842888</v>
      </c>
      <c r="N467" s="4" t="n">
        <v>0.00889706780138734</v>
      </c>
      <c r="O467" s="4" t="n">
        <v>0.60741651951051</v>
      </c>
      <c r="P467" s="4" t="n">
        <v>0.58405916921998</v>
      </c>
      <c r="Q467" s="4" t="n">
        <v>0.539952866237025</v>
      </c>
      <c r="R467" s="4" t="n">
        <v>0.576343173399</v>
      </c>
    </row>
    <row r="468" customFormat="false" ht="14" hidden="false" customHeight="false" outlineLevel="0" collapsed="false">
      <c r="A468" s="4" t="s">
        <v>959</v>
      </c>
      <c r="B468" s="4" t="s">
        <v>832</v>
      </c>
      <c r="C468" s="4" t="n">
        <v>13</v>
      </c>
      <c r="D468" s="4" t="n">
        <v>47.2</v>
      </c>
      <c r="E468" s="4" t="n">
        <v>48.73</v>
      </c>
      <c r="F468" s="4" t="n">
        <v>70.148</v>
      </c>
      <c r="G468" s="8" t="s">
        <v>243</v>
      </c>
      <c r="H468" s="4" t="n">
        <v>5.78793180616023</v>
      </c>
      <c r="I468" s="4" t="n">
        <v>7.71295905445336</v>
      </c>
      <c r="J468" s="4" t="n">
        <v>5.55231545704082</v>
      </c>
      <c r="K468" s="4" t="n">
        <v>4.44856932721606</v>
      </c>
      <c r="L468" s="4" t="n">
        <v>4.61809176225235</v>
      </c>
      <c r="M468" s="4" t="n">
        <v>3.52079635404174</v>
      </c>
      <c r="N468" s="4" t="n">
        <v>0.0478877438898838</v>
      </c>
      <c r="O468" s="4" t="n">
        <v>0.768593942741576</v>
      </c>
      <c r="P468" s="4" t="n">
        <v>0.598744493475033</v>
      </c>
      <c r="Q468" s="4" t="n">
        <v>0.634113169772633</v>
      </c>
      <c r="R468" s="4" t="n">
        <v>0.663422570299</v>
      </c>
    </row>
    <row r="469" customFormat="false" ht="14" hidden="false" customHeight="false" outlineLevel="0" collapsed="false">
      <c r="A469" s="4" t="s">
        <v>960</v>
      </c>
      <c r="B469" s="4" t="s">
        <v>97</v>
      </c>
      <c r="C469" s="4" t="n">
        <v>5</v>
      </c>
      <c r="D469" s="4" t="n">
        <v>42.6</v>
      </c>
      <c r="E469" s="4" t="n">
        <v>18.588</v>
      </c>
      <c r="F469" s="4" t="n">
        <v>48.356</v>
      </c>
      <c r="G469" s="8" t="s">
        <v>243</v>
      </c>
      <c r="H469" s="4" t="n">
        <v>18.4457012654108</v>
      </c>
      <c r="I469" s="4" t="n">
        <v>32.6917123962291</v>
      </c>
      <c r="J469" s="4" t="n">
        <v>23.3192644845194</v>
      </c>
      <c r="K469" s="4" t="n">
        <v>11.0608342380836</v>
      </c>
      <c r="L469" s="4" t="n">
        <v>13.2546923879041</v>
      </c>
      <c r="M469" s="4" t="n">
        <v>12.3693931398417</v>
      </c>
      <c r="N469" s="4" t="n">
        <v>0.0408392073689597</v>
      </c>
      <c r="O469" s="4" t="n">
        <v>0.599642923786518</v>
      </c>
      <c r="P469" s="4" t="n">
        <v>0.40544503228387</v>
      </c>
      <c r="Q469" s="4" t="n">
        <v>0.530436675996071</v>
      </c>
      <c r="R469" s="4" t="n">
        <v>0.505225723243</v>
      </c>
    </row>
    <row r="470" customFormat="false" ht="14" hidden="false" customHeight="false" outlineLevel="0" collapsed="false">
      <c r="A470" s="4" t="s">
        <v>1219</v>
      </c>
      <c r="B470" s="4" t="s">
        <v>300</v>
      </c>
      <c r="C470" s="4" t="n">
        <v>20</v>
      </c>
      <c r="D470" s="4" t="n">
        <v>29.9</v>
      </c>
      <c r="E470" s="4" t="n">
        <v>80.254</v>
      </c>
      <c r="F470" s="4" t="n">
        <v>175.4</v>
      </c>
      <c r="G470" s="8" t="s">
        <v>243</v>
      </c>
      <c r="H470" s="4" t="n">
        <v>23.109004353664</v>
      </c>
      <c r="I470" s="4" t="n">
        <v>34.9340087237934</v>
      </c>
      <c r="J470" s="4" t="n">
        <v>23.3210353885659</v>
      </c>
      <c r="K470" s="4" t="n">
        <v>48.6148565824957</v>
      </c>
      <c r="L470" s="4" t="n">
        <v>53.1890858533194</v>
      </c>
      <c r="M470" s="4" t="n">
        <v>47.2285919884864</v>
      </c>
      <c r="N470" s="4" t="n">
        <v>0.00632584786837987</v>
      </c>
      <c r="O470" s="4" t="n">
        <v>2.10371921864248</v>
      </c>
      <c r="P470" s="4" t="n">
        <v>1.52255889880432</v>
      </c>
      <c r="Q470" s="4" t="n">
        <v>2.02514987870745</v>
      </c>
      <c r="R470" s="4" t="n">
        <v>1.86477297287</v>
      </c>
    </row>
    <row r="471" customFormat="false" ht="14" hidden="false" customHeight="false" outlineLevel="0" collapsed="false">
      <c r="A471" s="4" t="s">
        <v>963</v>
      </c>
      <c r="B471" s="4" t="s">
        <v>286</v>
      </c>
      <c r="C471" s="4" t="n">
        <v>45</v>
      </c>
      <c r="D471" s="4" t="n">
        <v>59.9</v>
      </c>
      <c r="E471" s="4" t="n">
        <v>96.64</v>
      </c>
      <c r="F471" s="4" t="n">
        <v>323.31</v>
      </c>
      <c r="G471" s="8" t="s">
        <v>243</v>
      </c>
      <c r="H471" s="4" t="n">
        <v>126.720104162428</v>
      </c>
      <c r="I471" s="4" t="n">
        <v>146.351484451949</v>
      </c>
      <c r="J471" s="4" t="n">
        <v>143.053628877542</v>
      </c>
      <c r="K471" s="4" t="n">
        <v>292.876405281407</v>
      </c>
      <c r="L471" s="4" t="n">
        <v>303.653979840111</v>
      </c>
      <c r="M471" s="4" t="n">
        <v>312.036459582634</v>
      </c>
      <c r="N471" s="4" t="n">
        <v>3.7130102492116E-005</v>
      </c>
      <c r="O471" s="4" t="n">
        <v>2.31120710653775</v>
      </c>
      <c r="P471" s="4" t="n">
        <v>2.07482678414382</v>
      </c>
      <c r="Q471" s="4" t="n">
        <v>2.1812551141205</v>
      </c>
      <c r="R471" s="4" t="n">
        <v>2.18707091497</v>
      </c>
    </row>
    <row r="472" customFormat="false" ht="14" hidden="false" customHeight="false" outlineLevel="0" collapsed="false">
      <c r="A472" s="4" t="s">
        <v>526</v>
      </c>
      <c r="B472" s="4" t="s">
        <v>97</v>
      </c>
      <c r="C472" s="4" t="n">
        <v>9</v>
      </c>
      <c r="D472" s="4" t="n">
        <v>86.1</v>
      </c>
      <c r="E472" s="4" t="n">
        <v>15.189</v>
      </c>
      <c r="F472" s="4" t="n">
        <v>76.069</v>
      </c>
      <c r="G472" s="8" t="s">
        <v>243</v>
      </c>
      <c r="H472" s="4" t="n">
        <v>26.9670830451235</v>
      </c>
      <c r="I472" s="4" t="n">
        <v>23.9065709863515</v>
      </c>
      <c r="J472" s="4" t="n">
        <v>29.7293468315575</v>
      </c>
      <c r="K472" s="4" t="n">
        <v>14.0037824396736</v>
      </c>
      <c r="L472" s="4" t="n">
        <v>11.3868613138686</v>
      </c>
      <c r="M472" s="4" t="n">
        <v>15.9006956104581</v>
      </c>
      <c r="N472" s="4" t="n">
        <v>0.00354625202701028</v>
      </c>
      <c r="O472" s="4" t="n">
        <v>0.519291701525202</v>
      </c>
      <c r="P472" s="4" t="n">
        <v>0.476306757684717</v>
      </c>
      <c r="Q472" s="4" t="n">
        <v>0.534848468099529</v>
      </c>
      <c r="R472" s="4" t="n">
        <v>0.509445598308</v>
      </c>
    </row>
    <row r="473" customFormat="false" ht="14" hidden="false" customHeight="false" outlineLevel="0" collapsed="false">
      <c r="A473" s="4" t="s">
        <v>72</v>
      </c>
      <c r="B473" s="4" t="s">
        <v>73</v>
      </c>
      <c r="C473" s="4" t="n">
        <v>30</v>
      </c>
      <c r="D473" s="4" t="n">
        <v>54.7</v>
      </c>
      <c r="E473" s="4" t="n">
        <v>70.865</v>
      </c>
      <c r="F473" s="4" t="n">
        <v>216.34</v>
      </c>
      <c r="G473" s="8" t="s">
        <v>243</v>
      </c>
      <c r="H473" s="4" t="n">
        <v>30.9228140131017</v>
      </c>
      <c r="I473" s="4" t="n">
        <v>34.0779513156043</v>
      </c>
      <c r="J473" s="4" t="n">
        <v>41.1510876302352</v>
      </c>
      <c r="K473" s="4" t="n">
        <v>105.673659510384</v>
      </c>
      <c r="L473" s="4" t="n">
        <v>82.7771984706291</v>
      </c>
      <c r="M473" s="4" t="n">
        <v>131.739026145359</v>
      </c>
      <c r="N473" s="4" t="n">
        <v>0.00785707608256746</v>
      </c>
      <c r="O473" s="4" t="n">
        <v>3.41733645151476</v>
      </c>
      <c r="P473" s="4" t="n">
        <v>2.42905442595446</v>
      </c>
      <c r="Q473" s="4" t="n">
        <v>3.2013497997697</v>
      </c>
      <c r="R473" s="4" t="n">
        <v>2.98348805338</v>
      </c>
    </row>
    <row r="474" customFormat="false" ht="14" hidden="false" customHeight="false" outlineLevel="0" collapsed="false">
      <c r="A474" s="4" t="s">
        <v>1220</v>
      </c>
      <c r="B474" s="4" t="s">
        <v>1221</v>
      </c>
      <c r="C474" s="4" t="n">
        <v>6</v>
      </c>
      <c r="D474" s="4" t="n">
        <v>14.6</v>
      </c>
      <c r="E474" s="4" t="n">
        <v>98.812</v>
      </c>
      <c r="F474" s="4" t="n">
        <v>41.445</v>
      </c>
      <c r="G474" s="8" t="s">
        <v>243</v>
      </c>
      <c r="H474" s="4" t="n">
        <v>2.7078569394149</v>
      </c>
      <c r="I474" s="4" t="n">
        <v>3.39102293513437</v>
      </c>
      <c r="J474" s="4" t="n">
        <v>4.22106785514005</v>
      </c>
      <c r="K474" s="4" t="n">
        <v>5.20925997268238</v>
      </c>
      <c r="L474" s="4" t="n">
        <v>4.69803614876608</v>
      </c>
      <c r="M474" s="4" t="n">
        <v>5.78124250419765</v>
      </c>
      <c r="N474" s="4" t="n">
        <v>0.0291842342401812</v>
      </c>
      <c r="O474" s="4" t="n">
        <v>1.92375745441263</v>
      </c>
      <c r="P474" s="4" t="n">
        <v>1.38543331573778</v>
      </c>
      <c r="Q474" s="4" t="n">
        <v>1.36961610251249</v>
      </c>
      <c r="R474" s="4" t="n">
        <v>1.54007434847</v>
      </c>
    </row>
    <row r="475" customFormat="false" ht="14" hidden="false" customHeight="false" outlineLevel="0" collapsed="false">
      <c r="A475" s="4" t="s">
        <v>1172</v>
      </c>
      <c r="B475" s="4" t="s">
        <v>1173</v>
      </c>
      <c r="C475" s="4" t="n">
        <v>6</v>
      </c>
      <c r="D475" s="4" t="n">
        <v>20.7</v>
      </c>
      <c r="E475" s="4" t="n">
        <v>40.151</v>
      </c>
      <c r="F475" s="4" t="n">
        <v>63.728</v>
      </c>
      <c r="G475" s="8" t="s">
        <v>243</v>
      </c>
      <c r="H475" s="4" t="n">
        <v>31.8138910363348</v>
      </c>
      <c r="I475" s="4" t="n">
        <v>29.23089911355</v>
      </c>
      <c r="J475" s="4" t="n">
        <v>32.7469673268203</v>
      </c>
      <c r="K475" s="4" t="n">
        <v>14.2167197842608</v>
      </c>
      <c r="L475" s="4" t="n">
        <v>13.9907021202642</v>
      </c>
      <c r="M475" s="4" t="n">
        <v>15.6977692492204</v>
      </c>
      <c r="N475" s="4" t="n">
        <v>0.000147167830759972</v>
      </c>
      <c r="O475" s="4" t="n">
        <v>0.446871455240222</v>
      </c>
      <c r="P475" s="4" t="n">
        <v>0.478627156349727</v>
      </c>
      <c r="Q475" s="4" t="n">
        <v>0.479365588042215</v>
      </c>
      <c r="R475" s="4" t="n">
        <v>0.468136123717</v>
      </c>
    </row>
    <row r="476" customFormat="false" ht="14" hidden="false" customHeight="false" outlineLevel="0" collapsed="false">
      <c r="A476" s="4" t="s">
        <v>1222</v>
      </c>
      <c r="B476" s="4" t="s">
        <v>97</v>
      </c>
      <c r="C476" s="4" t="n">
        <v>4</v>
      </c>
      <c r="D476" s="4" t="n">
        <v>30.3</v>
      </c>
      <c r="E476" s="4" t="n">
        <v>17.988</v>
      </c>
      <c r="F476" s="4" t="n">
        <v>77.149</v>
      </c>
      <c r="G476" s="8" t="s">
        <v>243</v>
      </c>
      <c r="H476" s="4" t="n">
        <v>14.3268096187492</v>
      </c>
      <c r="I476" s="4" t="n">
        <v>22.0543126495005</v>
      </c>
      <c r="J476" s="4" t="n">
        <v>22.3163424928426</v>
      </c>
      <c r="K476" s="4" t="n">
        <v>8.61205477533009</v>
      </c>
      <c r="L476" s="4" t="n">
        <v>11.8630517900591</v>
      </c>
      <c r="M476" s="4" t="n">
        <v>13.3226193331734</v>
      </c>
      <c r="N476" s="4" t="n">
        <v>0.0489621239082649</v>
      </c>
      <c r="O476" s="4" t="n">
        <v>0.60111462387688</v>
      </c>
      <c r="P476" s="4" t="n">
        <v>0.537901678397027</v>
      </c>
      <c r="Q476" s="4" t="n">
        <v>0.59698937392838</v>
      </c>
      <c r="R476" s="4" t="n">
        <v>0.577943353277</v>
      </c>
    </row>
    <row r="477" customFormat="false" ht="14" hidden="false" customHeight="false" outlineLevel="0" collapsed="false">
      <c r="A477" s="4" t="s">
        <v>534</v>
      </c>
      <c r="B477" s="4" t="s">
        <v>155</v>
      </c>
      <c r="C477" s="4" t="n">
        <v>6</v>
      </c>
      <c r="D477" s="4" t="n">
        <v>29</v>
      </c>
      <c r="E477" s="4" t="n">
        <v>25.22</v>
      </c>
      <c r="F477" s="4" t="n">
        <v>183.83</v>
      </c>
      <c r="G477" s="8" t="s">
        <v>243</v>
      </c>
      <c r="H477" s="4" t="n">
        <v>133.388940879684</v>
      </c>
      <c r="I477" s="4" t="n">
        <v>117.878148304489</v>
      </c>
      <c r="J477" s="4" t="n">
        <v>134.753991912872</v>
      </c>
      <c r="K477" s="4" t="n">
        <v>88.1728715021189</v>
      </c>
      <c r="L477" s="4" t="n">
        <v>70.2163712200209</v>
      </c>
      <c r="M477" s="4" t="n">
        <v>84.8404893259775</v>
      </c>
      <c r="N477" s="4" t="n">
        <v>0.00352470765244877</v>
      </c>
      <c r="O477" s="4" t="n">
        <v>0.661020853157911</v>
      </c>
      <c r="P477" s="4" t="n">
        <v>0.595669106021637</v>
      </c>
      <c r="Q477" s="4" t="n">
        <v>0.629595369470263</v>
      </c>
      <c r="R477" s="4" t="n">
        <v>0.628071190572</v>
      </c>
    </row>
    <row r="478" customFormat="false" ht="14" hidden="false" customHeight="false" outlineLevel="0" collapsed="false">
      <c r="A478" s="4" t="s">
        <v>976</v>
      </c>
      <c r="B478" s="4" t="s">
        <v>31</v>
      </c>
      <c r="C478" s="4" t="n">
        <v>16</v>
      </c>
      <c r="D478" s="4" t="n">
        <v>38.1</v>
      </c>
      <c r="E478" s="4" t="n">
        <v>56.156</v>
      </c>
      <c r="F478" s="4" t="n">
        <v>293.81</v>
      </c>
      <c r="G478" s="8" t="s">
        <v>243</v>
      </c>
      <c r="H478" s="4" t="n">
        <v>13.9484070472393</v>
      </c>
      <c r="I478" s="4" t="n">
        <v>14.7460250457296</v>
      </c>
      <c r="J478" s="4" t="n">
        <v>14.170774180219</v>
      </c>
      <c r="K478" s="4" t="n">
        <v>88.2884460477008</v>
      </c>
      <c r="L478" s="4" t="n">
        <v>77.3505387556482</v>
      </c>
      <c r="M478" s="4" t="n">
        <v>87.8771887742864</v>
      </c>
      <c r="N478" s="4" t="n">
        <v>4.01718909827562E-005</v>
      </c>
      <c r="O478" s="4" t="n">
        <v>6.32964364666824</v>
      </c>
      <c r="P478" s="4" t="n">
        <v>5.24551792878235</v>
      </c>
      <c r="Q478" s="4" t="n">
        <v>6.20129766071315</v>
      </c>
      <c r="R478" s="4" t="n">
        <v>5.90525762273</v>
      </c>
    </row>
    <row r="479" customFormat="false" ht="14" hidden="false" customHeight="false" outlineLevel="0" collapsed="false">
      <c r="A479" s="4" t="s">
        <v>977</v>
      </c>
      <c r="B479" s="4" t="s">
        <v>286</v>
      </c>
      <c r="C479" s="4" t="n">
        <v>36</v>
      </c>
      <c r="D479" s="4" t="n">
        <v>52.2</v>
      </c>
      <c r="E479" s="4" t="n">
        <v>96.299</v>
      </c>
      <c r="F479" s="4" t="n">
        <v>323.31</v>
      </c>
      <c r="G479" s="8" t="s">
        <v>243</v>
      </c>
      <c r="H479" s="4" t="n">
        <v>42.397363388534</v>
      </c>
      <c r="I479" s="4" t="n">
        <v>47.854228225693</v>
      </c>
      <c r="J479" s="4" t="n">
        <v>61.3086980903751</v>
      </c>
      <c r="K479" s="4" t="n">
        <v>105.540573670017</v>
      </c>
      <c r="L479" s="4" t="n">
        <v>111.09228362878</v>
      </c>
      <c r="M479" s="4" t="n">
        <v>116.900935476133</v>
      </c>
      <c r="N479" s="4" t="n">
        <v>0.000736943014694979</v>
      </c>
      <c r="O479" s="4" t="n">
        <v>2.48931926975816</v>
      </c>
      <c r="P479" s="4" t="n">
        <v>2.32147268376871</v>
      </c>
      <c r="Q479" s="4" t="n">
        <v>1.90675938516602</v>
      </c>
      <c r="R479" s="4" t="n">
        <v>2.22530024117</v>
      </c>
    </row>
    <row r="480" customFormat="false" ht="14" hidden="false" customHeight="false" outlineLevel="0" collapsed="false">
      <c r="A480" s="4" t="s">
        <v>978</v>
      </c>
      <c r="B480" s="4" t="s">
        <v>979</v>
      </c>
      <c r="C480" s="4" t="n">
        <v>6</v>
      </c>
      <c r="D480" s="4" t="n">
        <v>51.2</v>
      </c>
      <c r="E480" s="4" t="n">
        <v>15.847</v>
      </c>
      <c r="F480" s="4" t="n">
        <v>181.43</v>
      </c>
      <c r="G480" s="8" t="s">
        <v>243</v>
      </c>
      <c r="H480" s="4" t="n">
        <v>31.6800260406071</v>
      </c>
      <c r="I480" s="4" t="n">
        <v>34.6177008583087</v>
      </c>
      <c r="J480" s="4" t="n">
        <v>38.6517517192527</v>
      </c>
      <c r="K480" s="4" t="n">
        <v>13.9922249851154</v>
      </c>
      <c r="L480" s="4" t="n">
        <v>14.2170663885992</v>
      </c>
      <c r="M480" s="4" t="n">
        <v>15.4319980810746</v>
      </c>
      <c r="N480" s="4" t="n">
        <v>0.000590319512442634</v>
      </c>
      <c r="O480" s="4" t="n">
        <v>0.441673405418933</v>
      </c>
      <c r="P480" s="4" t="n">
        <v>0.4106877705943</v>
      </c>
      <c r="Q480" s="4" t="n">
        <v>0.399257404765638</v>
      </c>
      <c r="R480" s="4" t="n">
        <v>0.416965521912</v>
      </c>
    </row>
    <row r="481" customFormat="false" ht="14" hidden="false" customHeight="false" outlineLevel="0" collapsed="false">
      <c r="A481" s="4" t="s">
        <v>1223</v>
      </c>
      <c r="B481" s="4" t="s">
        <v>1224</v>
      </c>
      <c r="C481" s="4" t="n">
        <v>29</v>
      </c>
      <c r="D481" s="4" t="n">
        <v>81.7</v>
      </c>
      <c r="E481" s="4" t="n">
        <v>53.754</v>
      </c>
      <c r="F481" s="4" t="n">
        <v>323.31</v>
      </c>
      <c r="G481" s="8" t="s">
        <v>243</v>
      </c>
      <c r="H481" s="4" t="n">
        <v>281.857020791797</v>
      </c>
      <c r="I481" s="4" t="n">
        <v>317.619248628113</v>
      </c>
      <c r="J481" s="4" t="n">
        <v>302.364156902099</v>
      </c>
      <c r="K481" s="4" t="n">
        <v>482.71635204707</v>
      </c>
      <c r="L481" s="4" t="n">
        <v>498.262078554049</v>
      </c>
      <c r="M481" s="4" t="n">
        <v>495.706404413528</v>
      </c>
      <c r="N481" s="4" t="n">
        <v>7.40433281910847E-005</v>
      </c>
      <c r="O481" s="4" t="n">
        <v>1.71262844789538</v>
      </c>
      <c r="P481" s="4" t="n">
        <v>1.56874018406058</v>
      </c>
      <c r="Q481" s="4" t="n">
        <v>1.6394350755471</v>
      </c>
      <c r="R481" s="4" t="n">
        <v>1.63920921528</v>
      </c>
    </row>
  </sheetData>
  <mergeCells count="1">
    <mergeCell ref="A1: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72265625" defaultRowHeight="14" zeroHeight="false" outlineLevelRow="0" outlineLevelCol="0"/>
  <sheetData>
    <row r="1" customFormat="false" ht="30" hidden="false" customHeight="true" outlineLevel="0" collapsed="false">
      <c r="A1" s="3" t="s">
        <v>122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customFormat="false" ht="14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4" t="s">
        <v>14</v>
      </c>
      <c r="O2" s="6" t="s">
        <v>15</v>
      </c>
      <c r="P2" s="6" t="s">
        <v>16</v>
      </c>
      <c r="Q2" s="6" t="s">
        <v>17</v>
      </c>
      <c r="R2" s="6" t="s">
        <v>18</v>
      </c>
    </row>
    <row r="3" customFormat="false" ht="14" hidden="false" customHeight="false" outlineLevel="0" collapsed="false">
      <c r="A3" s="4" t="s">
        <v>1226</v>
      </c>
      <c r="B3" s="4" t="s">
        <v>1227</v>
      </c>
      <c r="C3" s="4" t="n">
        <v>11</v>
      </c>
      <c r="D3" s="4" t="n">
        <v>23</v>
      </c>
      <c r="E3" s="4" t="n">
        <v>63.513</v>
      </c>
      <c r="F3" s="4" t="n">
        <v>6.5051</v>
      </c>
      <c r="G3" s="8" t="s">
        <v>21</v>
      </c>
      <c r="H3" s="4" t="n">
        <v>13.0195249347096</v>
      </c>
      <c r="I3" s="4" t="n">
        <v>9.74332985541809</v>
      </c>
      <c r="J3" s="4" t="n">
        <v>10.6004595178492</v>
      </c>
      <c r="K3" s="4" t="n">
        <v>1.71471338882846</v>
      </c>
      <c r="L3" s="4" t="n">
        <v>1.3939106984787</v>
      </c>
      <c r="M3" s="4" t="n">
        <v>2.44786214671069</v>
      </c>
      <c r="N3" s="4" t="n">
        <v>0.000842083408861162</v>
      </c>
      <c r="O3" s="4" t="n">
        <v>0.131703222462219</v>
      </c>
      <c r="P3" s="4" t="n">
        <v>0.143063071779672</v>
      </c>
      <c r="Q3" s="4" t="n">
        <v>0.230920380629627</v>
      </c>
      <c r="R3" s="4" t="n">
        <v>0.163232473386</v>
      </c>
    </row>
    <row r="4" customFormat="false" ht="14" hidden="false" customHeight="false" outlineLevel="0" collapsed="false">
      <c r="A4" s="4" t="s">
        <v>1228</v>
      </c>
      <c r="B4" s="4" t="s">
        <v>1229</v>
      </c>
      <c r="C4" s="4" t="n">
        <v>14</v>
      </c>
      <c r="D4" s="4" t="n">
        <v>31.1</v>
      </c>
      <c r="E4" s="4" t="n">
        <v>41.253</v>
      </c>
      <c r="F4" s="4" t="n">
        <v>59.37</v>
      </c>
      <c r="G4" s="8" t="s">
        <v>21</v>
      </c>
      <c r="H4" s="4" t="n">
        <v>32.6420843178709</v>
      </c>
      <c r="I4" s="4" t="n">
        <v>34.5983007899836</v>
      </c>
      <c r="J4" s="4" t="n">
        <v>33.942594561229</v>
      </c>
      <c r="K4" s="4" t="n">
        <v>19.1942796222311</v>
      </c>
      <c r="L4" s="4" t="n">
        <v>20.5274100911954</v>
      </c>
      <c r="M4" s="4" t="n">
        <v>19.2009938688415</v>
      </c>
      <c r="N4" s="4" t="n">
        <v>4.15681846024166E-005</v>
      </c>
      <c r="O4" s="4" t="n">
        <v>0.588022487636386</v>
      </c>
      <c r="P4" s="4" t="n">
        <v>0.593306885670472</v>
      </c>
      <c r="Q4" s="4" t="n">
        <v>0.565690222478569</v>
      </c>
      <c r="R4" s="4" t="n">
        <v>0.582366793234</v>
      </c>
    </row>
    <row r="5" customFormat="false" ht="14" hidden="false" customHeight="false" outlineLevel="0" collapsed="false">
      <c r="A5" s="4" t="s">
        <v>1230</v>
      </c>
      <c r="B5" s="4" t="s">
        <v>641</v>
      </c>
      <c r="C5" s="4" t="n">
        <v>7</v>
      </c>
      <c r="D5" s="4" t="n">
        <v>20.7</v>
      </c>
      <c r="E5" s="4" t="n">
        <v>41.519</v>
      </c>
      <c r="F5" s="4" t="n">
        <v>6.7521</v>
      </c>
      <c r="G5" s="8" t="s">
        <v>21</v>
      </c>
      <c r="H5" s="4" t="n">
        <v>5.83105335157319</v>
      </c>
      <c r="I5" s="4" t="n">
        <v>4.99627366224475</v>
      </c>
      <c r="J5" s="4" t="n">
        <v>5.45248791193718</v>
      </c>
      <c r="K5" s="4" t="n">
        <v>3.65837111381527</v>
      </c>
      <c r="L5" s="4" t="n">
        <v>3.13461102991127</v>
      </c>
      <c r="M5" s="4" t="n">
        <v>3.8155821149621</v>
      </c>
      <c r="N5" s="4" t="n">
        <v>0.00397948490564294</v>
      </c>
      <c r="O5" s="4" t="n">
        <v>0.627394553477762</v>
      </c>
      <c r="P5" s="4" t="n">
        <v>0.627389779226572</v>
      </c>
      <c r="Q5" s="4" t="n">
        <v>0.699787358832766</v>
      </c>
      <c r="R5" s="4" t="n">
        <v>0.650670927721</v>
      </c>
    </row>
    <row r="6" customFormat="false" ht="14" hidden="false" customHeight="false" outlineLevel="0" collapsed="false">
      <c r="A6" s="4" t="s">
        <v>1231</v>
      </c>
      <c r="B6" s="4" t="s">
        <v>128</v>
      </c>
      <c r="C6" s="4" t="n">
        <v>2</v>
      </c>
      <c r="D6" s="4" t="n">
        <v>37</v>
      </c>
      <c r="E6" s="4" t="n">
        <v>8.5647</v>
      </c>
      <c r="F6" s="4" t="n">
        <v>53.067</v>
      </c>
      <c r="G6" s="8" t="s">
        <v>21</v>
      </c>
      <c r="H6" s="4" t="n">
        <v>4.29113294366372</v>
      </c>
      <c r="I6" s="4" t="n">
        <v>4.40631986883291</v>
      </c>
      <c r="J6" s="4" t="n">
        <v>4.67507972977607</v>
      </c>
      <c r="K6" s="4" t="n">
        <v>7.42399931079786</v>
      </c>
      <c r="L6" s="4" t="n">
        <v>7.19723325853799</v>
      </c>
      <c r="M6" s="4" t="n">
        <v>7.04105460527073</v>
      </c>
      <c r="N6" s="4" t="n">
        <v>6.44366374915867E-005</v>
      </c>
      <c r="O6" s="4" t="n">
        <v>1.73007907428273</v>
      </c>
      <c r="P6" s="4" t="n">
        <v>1.63338873998821</v>
      </c>
      <c r="Q6" s="4" t="n">
        <v>1.50608225148023</v>
      </c>
      <c r="R6" s="4" t="n">
        <v>1.62000694726</v>
      </c>
    </row>
    <row r="7" customFormat="false" ht="14" hidden="false" customHeight="false" outlineLevel="0" collapsed="false">
      <c r="A7" s="4" t="s">
        <v>285</v>
      </c>
      <c r="B7" s="4" t="s">
        <v>286</v>
      </c>
      <c r="C7" s="4" t="n">
        <v>11</v>
      </c>
      <c r="D7" s="4" t="n">
        <v>13.1</v>
      </c>
      <c r="E7" s="4" t="n">
        <v>96.742</v>
      </c>
      <c r="F7" s="4" t="n">
        <v>6.376</v>
      </c>
      <c r="G7" s="8" t="s">
        <v>21</v>
      </c>
      <c r="H7" s="4" t="n">
        <v>31.9425444596443</v>
      </c>
      <c r="I7" s="4" t="n">
        <v>26.1222238783723</v>
      </c>
      <c r="J7" s="4" t="n">
        <v>28.8254860944412</v>
      </c>
      <c r="K7" s="4" t="n">
        <v>53.2882480266204</v>
      </c>
      <c r="L7" s="4" t="n">
        <v>44.642526298454</v>
      </c>
      <c r="M7" s="4" t="n">
        <v>51.4304119264261</v>
      </c>
      <c r="N7" s="4" t="n">
        <v>0.00261809934346142</v>
      </c>
      <c r="O7" s="4" t="n">
        <v>1.66825307526593</v>
      </c>
      <c r="P7" s="4" t="n">
        <v>1.70898643646552</v>
      </c>
      <c r="Q7" s="4" t="n">
        <v>1.78419929356696</v>
      </c>
      <c r="R7" s="4" t="n">
        <v>1.71951297249</v>
      </c>
    </row>
    <row r="8" customFormat="false" ht="14" hidden="false" customHeight="false" outlineLevel="0" collapsed="false">
      <c r="A8" s="4" t="s">
        <v>1232</v>
      </c>
      <c r="B8" s="4" t="s">
        <v>652</v>
      </c>
      <c r="C8" s="4" t="n">
        <v>4</v>
      </c>
      <c r="D8" s="4" t="n">
        <v>40.2</v>
      </c>
      <c r="E8" s="4" t="n">
        <v>10.613</v>
      </c>
      <c r="F8" s="4" t="n">
        <v>47.345</v>
      </c>
      <c r="G8" s="8" t="s">
        <v>21</v>
      </c>
      <c r="H8" s="4" t="n">
        <v>4.4639970152966</v>
      </c>
      <c r="I8" s="4" t="n">
        <v>3.61961544194366</v>
      </c>
      <c r="J8" s="4" t="n">
        <v>3.52045540276396</v>
      </c>
      <c r="K8" s="4" t="n">
        <v>6.62797083813442</v>
      </c>
      <c r="L8" s="4" t="n">
        <v>6.37379829960681</v>
      </c>
      <c r="M8" s="4" t="n">
        <v>5.7448839911196</v>
      </c>
      <c r="N8" s="4" t="n">
        <v>0.00392987933075251</v>
      </c>
      <c r="O8" s="4" t="n">
        <v>1.48476148514943</v>
      </c>
      <c r="P8" s="4" t="n">
        <v>1.76090482589615</v>
      </c>
      <c r="Q8" s="4" t="n">
        <v>1.63185819272393</v>
      </c>
      <c r="R8" s="4" t="n">
        <v>1.62225431115</v>
      </c>
    </row>
    <row r="9" customFormat="false" ht="14" hidden="false" customHeight="false" outlineLevel="0" collapsed="false">
      <c r="A9" s="4" t="s">
        <v>1233</v>
      </c>
      <c r="B9" s="4" t="s">
        <v>1234</v>
      </c>
      <c r="C9" s="4" t="n">
        <v>4</v>
      </c>
      <c r="D9" s="4" t="n">
        <v>9.3</v>
      </c>
      <c r="E9" s="4" t="n">
        <v>64.113</v>
      </c>
      <c r="F9" s="4" t="n">
        <v>30.459</v>
      </c>
      <c r="G9" s="8" t="s">
        <v>21</v>
      </c>
      <c r="H9" s="4" t="n">
        <v>1.77673796791444</v>
      </c>
      <c r="I9" s="4" t="n">
        <v>2.61010582799225</v>
      </c>
      <c r="J9" s="4" t="n">
        <v>2.38465759061761</v>
      </c>
      <c r="K9" s="4" t="n">
        <v>5.00360754245593</v>
      </c>
      <c r="L9" s="4" t="n">
        <v>6.71655310126191</v>
      </c>
      <c r="M9" s="4" t="n">
        <v>5.40646244809221</v>
      </c>
      <c r="N9" s="4" t="n">
        <v>0.0038474464912879</v>
      </c>
      <c r="O9" s="4" t="n">
        <v>2.81617640463283</v>
      </c>
      <c r="P9" s="4" t="n">
        <v>2.57328765340846</v>
      </c>
      <c r="Q9" s="4" t="n">
        <v>2.26718606032322</v>
      </c>
      <c r="R9" s="4" t="n">
        <v>2.54206337861</v>
      </c>
    </row>
    <row r="10" customFormat="false" ht="14" hidden="false" customHeight="false" outlineLevel="0" collapsed="false">
      <c r="A10" s="4" t="s">
        <v>156</v>
      </c>
      <c r="B10" s="4" t="s">
        <v>157</v>
      </c>
      <c r="C10" s="4" t="n">
        <v>18</v>
      </c>
      <c r="D10" s="4" t="n">
        <v>26.3</v>
      </c>
      <c r="E10" s="4" t="n">
        <v>80.388</v>
      </c>
      <c r="F10" s="4" t="n">
        <v>102.98</v>
      </c>
      <c r="G10" s="8" t="s">
        <v>21</v>
      </c>
      <c r="H10" s="4" t="n">
        <v>7.84137545081458</v>
      </c>
      <c r="I10" s="4" t="n">
        <v>8.84215233268744</v>
      </c>
      <c r="J10" s="4" t="n">
        <v>11.1786289907753</v>
      </c>
      <c r="K10" s="4" t="n">
        <v>27.9449930541347</v>
      </c>
      <c r="L10" s="4" t="n">
        <v>32.6924264569652</v>
      </c>
      <c r="M10" s="4" t="n">
        <v>38.3904846260914</v>
      </c>
      <c r="N10" s="4" t="n">
        <v>0.00172005140078056</v>
      </c>
      <c r="O10" s="4" t="n">
        <v>3.56378714798457</v>
      </c>
      <c r="P10" s="4" t="n">
        <v>3.69733807187518</v>
      </c>
      <c r="Q10" s="4" t="n">
        <v>3.43427487018055</v>
      </c>
      <c r="R10" s="4" t="n">
        <v>3.56277160243</v>
      </c>
    </row>
    <row r="11" customFormat="false" ht="14" hidden="false" customHeight="false" outlineLevel="0" collapsed="false">
      <c r="A11" s="4" t="s">
        <v>602</v>
      </c>
      <c r="B11" s="4" t="s">
        <v>603</v>
      </c>
      <c r="C11" s="4" t="n">
        <v>5</v>
      </c>
      <c r="D11" s="4" t="n">
        <v>39.6</v>
      </c>
      <c r="E11" s="4" t="n">
        <v>17.245</v>
      </c>
      <c r="F11" s="4" t="n">
        <v>183.24</v>
      </c>
      <c r="G11" s="8" t="s">
        <v>21</v>
      </c>
      <c r="H11" s="4" t="n">
        <v>63.9939062305683</v>
      </c>
      <c r="I11" s="4" t="n">
        <v>60.7422864808466</v>
      </c>
      <c r="J11" s="4" t="n">
        <v>65.5155858852577</v>
      </c>
      <c r="K11" s="4" t="n">
        <v>104.704881489538</v>
      </c>
      <c r="L11" s="4" t="n">
        <v>106.363093645141</v>
      </c>
      <c r="M11" s="4" t="n">
        <v>113.045678856131</v>
      </c>
      <c r="N11" s="4" t="n">
        <v>0.000105831687900367</v>
      </c>
      <c r="O11" s="4" t="n">
        <v>1.63616956139994</v>
      </c>
      <c r="P11" s="4" t="n">
        <v>1.75105515131834</v>
      </c>
      <c r="Q11" s="4" t="n">
        <v>1.72547764518379</v>
      </c>
      <c r="R11" s="4" t="n">
        <v>1.70408819015</v>
      </c>
    </row>
    <row r="12" customFormat="false" ht="14" hidden="false" customHeight="false" outlineLevel="0" collapsed="false">
      <c r="A12" s="4" t="s">
        <v>1235</v>
      </c>
      <c r="B12" s="4" t="s">
        <v>1236</v>
      </c>
      <c r="C12" s="4" t="n">
        <v>8</v>
      </c>
      <c r="D12" s="4" t="n">
        <v>21.9</v>
      </c>
      <c r="E12" s="4" t="n">
        <v>42.757</v>
      </c>
      <c r="F12" s="4" t="n">
        <v>323.31</v>
      </c>
      <c r="G12" s="8" t="s">
        <v>21</v>
      </c>
      <c r="H12" s="4" t="n">
        <v>74.9440368113419</v>
      </c>
      <c r="I12" s="4" t="n">
        <v>82.3937993739753</v>
      </c>
      <c r="J12" s="4" t="n">
        <v>78.8964713144268</v>
      </c>
      <c r="K12" s="4" t="n">
        <v>37.2922970891978</v>
      </c>
      <c r="L12" s="4" t="n">
        <v>39.4425345328036</v>
      </c>
      <c r="M12" s="4" t="n">
        <v>36.142776621076</v>
      </c>
      <c r="N12" s="4" t="n">
        <v>6.36175695869923E-005</v>
      </c>
      <c r="O12" s="4" t="n">
        <v>0.497601926395751</v>
      </c>
      <c r="P12" s="4" t="n">
        <v>0.478707558487245</v>
      </c>
      <c r="Q12" s="4" t="n">
        <v>0.458103841894727</v>
      </c>
      <c r="R12" s="4" t="n">
        <v>0.477972658797</v>
      </c>
    </row>
    <row r="13" customFormat="false" ht="14" hidden="false" customHeight="false" outlineLevel="0" collapsed="false">
      <c r="A13" s="4" t="s">
        <v>50</v>
      </c>
      <c r="B13" s="4" t="s">
        <v>51</v>
      </c>
      <c r="C13" s="4" t="n">
        <v>31</v>
      </c>
      <c r="D13" s="4" t="n">
        <v>60.4</v>
      </c>
      <c r="E13" s="4" t="n">
        <v>63.679</v>
      </c>
      <c r="F13" s="4" t="n">
        <v>19.97</v>
      </c>
      <c r="G13" s="8" t="s">
        <v>21</v>
      </c>
      <c r="H13" s="4" t="n">
        <v>19.8778137047631</v>
      </c>
      <c r="I13" s="4" t="n">
        <v>19.5280965866746</v>
      </c>
      <c r="J13" s="4" t="n">
        <v>21.9248311100442</v>
      </c>
      <c r="K13" s="4" t="n">
        <v>32.4635745899786</v>
      </c>
      <c r="L13" s="4" t="n">
        <v>31.9986825040657</v>
      </c>
      <c r="M13" s="4" t="n">
        <v>34.6772802042953</v>
      </c>
      <c r="N13" s="4" t="n">
        <v>0.000348268196341043</v>
      </c>
      <c r="O13" s="4" t="n">
        <v>1.6331561947479</v>
      </c>
      <c r="P13" s="4" t="n">
        <v>1.63859710351395</v>
      </c>
      <c r="Q13" s="4" t="n">
        <v>1.58164411986777</v>
      </c>
      <c r="R13" s="4" t="n">
        <v>1.61776269672</v>
      </c>
    </row>
    <row r="14" customFormat="false" ht="14" hidden="false" customHeight="false" outlineLevel="0" collapsed="false">
      <c r="A14" s="4" t="s">
        <v>54</v>
      </c>
      <c r="B14" s="4" t="s">
        <v>55</v>
      </c>
      <c r="C14" s="4" t="n">
        <v>19</v>
      </c>
      <c r="D14" s="4" t="n">
        <v>55.7</v>
      </c>
      <c r="E14" s="4" t="n">
        <v>54.167</v>
      </c>
      <c r="F14" s="4" t="n">
        <v>323.31</v>
      </c>
      <c r="G14" s="8" t="s">
        <v>21</v>
      </c>
      <c r="H14" s="4" t="n">
        <v>158.708493968412</v>
      </c>
      <c r="I14" s="4" t="n">
        <v>159.183186764048</v>
      </c>
      <c r="J14" s="4" t="n">
        <v>133.733411062721</v>
      </c>
      <c r="K14" s="4" t="n">
        <v>267.927332249276</v>
      </c>
      <c r="L14" s="4" t="n">
        <v>274.471457685736</v>
      </c>
      <c r="M14" s="4" t="n">
        <v>218.540715263479</v>
      </c>
      <c r="N14" s="4" t="n">
        <v>0.00619915378634686</v>
      </c>
      <c r="O14" s="4" t="n">
        <v>1.68817260847174</v>
      </c>
      <c r="P14" s="4" t="n">
        <v>1.72424904454624</v>
      </c>
      <c r="Q14" s="4" t="n">
        <v>1.63415195594602</v>
      </c>
      <c r="R14" s="4" t="n">
        <v>1.68179283051</v>
      </c>
    </row>
    <row r="15" customFormat="false" ht="14" hidden="false" customHeight="false" outlineLevel="0" collapsed="false">
      <c r="A15" s="4" t="s">
        <v>766</v>
      </c>
      <c r="B15" s="4" t="s">
        <v>767</v>
      </c>
      <c r="C15" s="4" t="n">
        <v>2</v>
      </c>
      <c r="D15" s="4" t="n">
        <v>20.9</v>
      </c>
      <c r="E15" s="4" t="n">
        <v>16.712</v>
      </c>
      <c r="F15" s="4" t="n">
        <v>23.328</v>
      </c>
      <c r="G15" s="8" t="s">
        <v>21</v>
      </c>
      <c r="H15" s="4" t="n">
        <v>3.05198358413133</v>
      </c>
      <c r="I15" s="4" t="n">
        <v>2.44483529587122</v>
      </c>
      <c r="J15" s="4" t="n">
        <v>2.2322622680978</v>
      </c>
      <c r="K15" s="4" t="n">
        <v>0.517676958034051</v>
      </c>
      <c r="L15" s="4" t="n">
        <v>0.440537703028182</v>
      </c>
      <c r="M15" s="4" t="n">
        <v>0.359909355480658</v>
      </c>
      <c r="N15" s="4" t="n">
        <v>0.00102489610275848</v>
      </c>
      <c r="O15" s="4" t="n">
        <v>0.169619836989194</v>
      </c>
      <c r="P15" s="4" t="n">
        <v>0.180191157977861</v>
      </c>
      <c r="Q15" s="4" t="n">
        <v>0.161230766036892</v>
      </c>
      <c r="R15" s="4" t="n">
        <v>0.170164264562</v>
      </c>
    </row>
    <row r="16" customFormat="false" ht="14" hidden="false" customHeight="false" outlineLevel="0" collapsed="false">
      <c r="A16" s="4" t="s">
        <v>1237</v>
      </c>
      <c r="B16" s="4" t="s">
        <v>774</v>
      </c>
      <c r="C16" s="4" t="n">
        <v>5</v>
      </c>
      <c r="D16" s="4" t="n">
        <v>52.8</v>
      </c>
      <c r="E16" s="4" t="n">
        <v>13.64</v>
      </c>
      <c r="F16" s="4" t="n">
        <v>13.374</v>
      </c>
      <c r="G16" s="8" t="s">
        <v>21</v>
      </c>
      <c r="H16" s="4" t="n">
        <v>14.5454545454545</v>
      </c>
      <c r="I16" s="4" t="n">
        <v>14.5732598002683</v>
      </c>
      <c r="J16" s="4" t="n">
        <v>11.1237611878879</v>
      </c>
      <c r="K16" s="4" t="n">
        <v>2.85394299006041</v>
      </c>
      <c r="L16" s="4" t="n">
        <v>3.40902072997509</v>
      </c>
      <c r="M16" s="4" t="n">
        <v>2.19822161894793</v>
      </c>
      <c r="N16" s="4" t="n">
        <v>0.000901421056568194</v>
      </c>
      <c r="O16" s="4" t="n">
        <v>0.196208580566654</v>
      </c>
      <c r="P16" s="4" t="n">
        <v>0.233923005332845</v>
      </c>
      <c r="Q16" s="4" t="n">
        <v>0.197614959708184</v>
      </c>
      <c r="R16" s="4" t="n">
        <v>0.208482760956</v>
      </c>
    </row>
    <row r="17" customFormat="false" ht="14" hidden="false" customHeight="false" outlineLevel="0" collapsed="false">
      <c r="A17" s="4" t="s">
        <v>544</v>
      </c>
      <c r="B17" s="4" t="s">
        <v>545</v>
      </c>
      <c r="C17" s="4" t="n">
        <v>12</v>
      </c>
      <c r="D17" s="4" t="n">
        <v>46.5</v>
      </c>
      <c r="E17" s="4" t="n">
        <v>25.659</v>
      </c>
      <c r="F17" s="4" t="n">
        <v>99.934</v>
      </c>
      <c r="G17" s="8" t="s">
        <v>21</v>
      </c>
      <c r="H17" s="4" t="n">
        <v>8.99981345603781</v>
      </c>
      <c r="I17" s="4" t="n">
        <v>7.23118199433597</v>
      </c>
      <c r="J17" s="4" t="n">
        <v>10.9931072322623</v>
      </c>
      <c r="K17" s="4" t="n">
        <v>3.7458136354336</v>
      </c>
      <c r="L17" s="4" t="n">
        <v>3.05700228503201</v>
      </c>
      <c r="M17" s="4" t="n">
        <v>3.25423026928784</v>
      </c>
      <c r="N17" s="4" t="n">
        <v>0.00662874728396268</v>
      </c>
      <c r="O17" s="4" t="n">
        <v>0.416210141880286</v>
      </c>
      <c r="P17" s="4" t="n">
        <v>0.422752779203524</v>
      </c>
      <c r="Q17" s="4" t="n">
        <v>0.2960246089238</v>
      </c>
      <c r="R17" s="4" t="n">
        <v>0.373453364278</v>
      </c>
    </row>
    <row r="18" customFormat="false" ht="14" hidden="false" customHeight="false" outlineLevel="0" collapsed="false">
      <c r="A18" s="4" t="s">
        <v>355</v>
      </c>
      <c r="B18" s="4" t="s">
        <v>1238</v>
      </c>
      <c r="C18" s="4" t="n">
        <v>5</v>
      </c>
      <c r="D18" s="4" t="n">
        <v>58.9</v>
      </c>
      <c r="E18" s="4" t="n">
        <v>16.757</v>
      </c>
      <c r="F18" s="4" t="n">
        <v>20.006</v>
      </c>
      <c r="G18" s="8" t="s">
        <v>21</v>
      </c>
      <c r="H18" s="4" t="n">
        <v>3.43085437134685</v>
      </c>
      <c r="I18" s="4" t="n">
        <v>2.93420778059323</v>
      </c>
      <c r="J18" s="4" t="n">
        <v>3.22194026267961</v>
      </c>
      <c r="K18" s="4" t="n">
        <v>2.0826827193332</v>
      </c>
      <c r="L18" s="4" t="n">
        <v>1.48117421825144</v>
      </c>
      <c r="M18" s="4" t="n">
        <v>1.54760562732219</v>
      </c>
      <c r="N18" s="4" t="n">
        <v>0.00334175002774973</v>
      </c>
      <c r="O18" s="4" t="n">
        <v>0.607044920567585</v>
      </c>
      <c r="P18" s="4" t="n">
        <v>0.504795273207264</v>
      </c>
      <c r="Q18" s="4" t="n">
        <v>0.480333433008806</v>
      </c>
      <c r="R18" s="4" t="n">
        <v>0.528142812676</v>
      </c>
    </row>
    <row r="19" customFormat="false" ht="14" hidden="false" customHeight="false" outlineLevel="0" collapsed="false">
      <c r="A19" s="4" t="s">
        <v>490</v>
      </c>
      <c r="B19" s="4" t="s">
        <v>198</v>
      </c>
      <c r="C19" s="4" t="n">
        <v>11</v>
      </c>
      <c r="D19" s="4" t="n">
        <v>41.8</v>
      </c>
      <c r="E19" s="4" t="n">
        <v>35.922</v>
      </c>
      <c r="F19" s="4" t="n">
        <v>140.54</v>
      </c>
      <c r="G19" s="8" t="s">
        <v>21</v>
      </c>
      <c r="H19" s="4" t="n">
        <v>24.4851386643452</v>
      </c>
      <c r="I19" s="4" t="n">
        <v>23.8381278879118</v>
      </c>
      <c r="J19" s="4" t="n">
        <v>24.8787764479956</v>
      </c>
      <c r="K19" s="4" t="n">
        <v>15.3720076242987</v>
      </c>
      <c r="L19" s="4" t="n">
        <v>15.4686374210017</v>
      </c>
      <c r="M19" s="4" t="n">
        <v>14.4962212278421</v>
      </c>
      <c r="N19" s="4" t="n">
        <v>2.79903136592901E-005</v>
      </c>
      <c r="O19" s="4" t="n">
        <v>0.627809702653762</v>
      </c>
      <c r="P19" s="4" t="n">
        <v>0.648903198008505</v>
      </c>
      <c r="Q19" s="4" t="n">
        <v>0.582674202573576</v>
      </c>
      <c r="R19" s="4" t="n">
        <v>0.618995145419</v>
      </c>
    </row>
    <row r="20" customFormat="false" ht="14" hidden="false" customHeight="false" outlineLevel="0" collapsed="false">
      <c r="A20" s="4" t="s">
        <v>1239</v>
      </c>
      <c r="B20" s="4" t="s">
        <v>97</v>
      </c>
      <c r="C20" s="4" t="n">
        <v>2</v>
      </c>
      <c r="D20" s="4" t="n">
        <v>12.1</v>
      </c>
      <c r="E20" s="4" t="n">
        <v>27.586</v>
      </c>
      <c r="F20" s="4" t="n">
        <v>21.999</v>
      </c>
      <c r="G20" s="8" t="s">
        <v>21</v>
      </c>
      <c r="H20" s="4" t="n">
        <v>8.76414625046636</v>
      </c>
      <c r="I20" s="4" t="n">
        <v>9.60679684006558</v>
      </c>
      <c r="J20" s="4" t="n">
        <v>9.99245567710298</v>
      </c>
      <c r="K20" s="4" t="n">
        <v>5.74299221416956</v>
      </c>
      <c r="L20" s="4" t="n">
        <v>6.43514420404718</v>
      </c>
      <c r="M20" s="4" t="n">
        <v>6.24987058999459</v>
      </c>
      <c r="N20" s="4" t="n">
        <v>0.00136756362781679</v>
      </c>
      <c r="O20" s="4" t="n">
        <v>0.655282562618574</v>
      </c>
      <c r="P20" s="4" t="n">
        <v>0.66985326234954</v>
      </c>
      <c r="Q20" s="4" t="n">
        <v>0.62545892540867</v>
      </c>
      <c r="R20" s="4" t="n">
        <v>0.649769531228</v>
      </c>
    </row>
    <row r="21" customFormat="false" ht="14" hidden="false" customHeight="false" outlineLevel="0" collapsed="false">
      <c r="A21" s="4" t="s">
        <v>72</v>
      </c>
      <c r="B21" s="4" t="s">
        <v>73</v>
      </c>
      <c r="C21" s="4" t="n">
        <v>25</v>
      </c>
      <c r="D21" s="4" t="n">
        <v>53</v>
      </c>
      <c r="E21" s="4" t="n">
        <v>70.865</v>
      </c>
      <c r="F21" s="4" t="n">
        <v>323.31</v>
      </c>
      <c r="G21" s="8" t="s">
        <v>21</v>
      </c>
      <c r="H21" s="4" t="n">
        <v>109.535505534138</v>
      </c>
      <c r="I21" s="4" t="n">
        <v>94.046802802206</v>
      </c>
      <c r="J21" s="4" t="n">
        <v>95.7168821371009</v>
      </c>
      <c r="K21" s="4" t="n">
        <v>220.824673436642</v>
      </c>
      <c r="L21" s="4" t="n">
        <v>199.958828252053</v>
      </c>
      <c r="M21" s="4" t="n">
        <v>182.715424522333</v>
      </c>
      <c r="N21" s="4" t="n">
        <v>0.0010957837894709</v>
      </c>
      <c r="O21" s="4" t="n">
        <v>2.01600999018368</v>
      </c>
      <c r="P21" s="4" t="n">
        <v>2.12616295604004</v>
      </c>
      <c r="Q21" s="4" t="n">
        <v>1.90891533909994</v>
      </c>
      <c r="R21" s="4" t="n">
        <v>2.01530752082</v>
      </c>
    </row>
    <row r="22" customFormat="false" ht="14" hidden="false" customHeight="false" outlineLevel="0" collapsed="false">
      <c r="A22" s="4" t="s">
        <v>76</v>
      </c>
      <c r="B22" s="4" t="s">
        <v>77</v>
      </c>
      <c r="C22" s="4" t="n">
        <v>3</v>
      </c>
      <c r="D22" s="4" t="n">
        <v>25.1</v>
      </c>
      <c r="E22" s="4" t="n">
        <v>22.384</v>
      </c>
      <c r="F22" s="4" t="n">
        <v>40.981</v>
      </c>
      <c r="G22" s="8" t="s">
        <v>21</v>
      </c>
      <c r="H22" s="4" t="n">
        <v>3.54402437507773</v>
      </c>
      <c r="I22" s="4" t="n">
        <v>3.23267252943807</v>
      </c>
      <c r="J22" s="4" t="n">
        <v>3.70597716127705</v>
      </c>
      <c r="K22" s="4" t="n">
        <v>7.50476518667686</v>
      </c>
      <c r="L22" s="4" t="n">
        <v>6.85612532680075</v>
      </c>
      <c r="M22" s="4" t="n">
        <v>7.58607203248479</v>
      </c>
      <c r="N22" s="4" t="n">
        <v>0.000143622954302748</v>
      </c>
      <c r="O22" s="4" t="n">
        <v>2.11758283590029</v>
      </c>
      <c r="P22" s="4" t="n">
        <v>2.12088458214248</v>
      </c>
      <c r="Q22" s="4" t="n">
        <v>2.04698294197547</v>
      </c>
      <c r="R22" s="4" t="n">
        <v>2.0950722542</v>
      </c>
    </row>
    <row r="23" customFormat="false" ht="14" hidden="false" customHeight="false" outlineLevel="0" collapsed="false">
      <c r="A23" s="4" t="s">
        <v>1240</v>
      </c>
      <c r="B23" s="4" t="s">
        <v>1241</v>
      </c>
      <c r="C23" s="4" t="n">
        <v>2</v>
      </c>
      <c r="D23" s="4" t="n">
        <v>9.3</v>
      </c>
      <c r="E23" s="4" t="n">
        <v>24.164</v>
      </c>
      <c r="F23" s="4" t="n">
        <v>14.148</v>
      </c>
      <c r="G23" s="8" t="s">
        <v>21</v>
      </c>
      <c r="H23" s="4" t="n">
        <v>3.11404054222112</v>
      </c>
      <c r="I23" s="4" t="n">
        <v>3.13399910567894</v>
      </c>
      <c r="J23" s="4" t="n">
        <v>3.19279174239566</v>
      </c>
      <c r="K23" s="4" t="n">
        <v>7.15693348122463</v>
      </c>
      <c r="L23" s="4" t="n">
        <v>6.84089178006052</v>
      </c>
      <c r="M23" s="4" t="n">
        <v>7.29688380706981</v>
      </c>
      <c r="N23" s="4" t="n">
        <v>8.58241731181213E-006</v>
      </c>
      <c r="O23" s="4" t="n">
        <v>2.29827883875907</v>
      </c>
      <c r="P23" s="4" t="n">
        <v>2.18279953164777</v>
      </c>
      <c r="Q23" s="4" t="n">
        <v>2.28542429190659</v>
      </c>
      <c r="R23" s="4" t="n">
        <v>2.25480082429</v>
      </c>
    </row>
    <row r="24" customFormat="false" ht="14" hidden="false" customHeight="false" outlineLevel="0" collapsed="false">
      <c r="A24" s="4" t="s">
        <v>70</v>
      </c>
      <c r="B24" s="4" t="s">
        <v>71</v>
      </c>
      <c r="C24" s="4" t="n">
        <v>7</v>
      </c>
      <c r="D24" s="4" t="n">
        <v>43.4</v>
      </c>
      <c r="E24" s="4" t="n">
        <v>16.688</v>
      </c>
      <c r="F24" s="4" t="n">
        <v>57.202</v>
      </c>
      <c r="G24" s="8" t="s">
        <v>21</v>
      </c>
      <c r="H24" s="4" t="n">
        <v>6.42333043153837</v>
      </c>
      <c r="I24" s="4" t="n">
        <v>5.15904009539425</v>
      </c>
      <c r="J24" s="4" t="n">
        <v>6.73125064298206</v>
      </c>
      <c r="K24" s="4" t="n">
        <v>16.9194818061404</v>
      </c>
      <c r="L24" s="4" t="n">
        <v>11.6837186322745</v>
      </c>
      <c r="M24" s="4" t="n">
        <v>15.9069628334464</v>
      </c>
      <c r="N24" s="4" t="n">
        <v>0.00644313226381907</v>
      </c>
      <c r="O24" s="4" t="n">
        <v>2.6340668577575</v>
      </c>
      <c r="P24" s="4" t="n">
        <v>2.26470785577053</v>
      </c>
      <c r="Q24" s="4" t="n">
        <v>2.36315117013669</v>
      </c>
      <c r="R24" s="4" t="n">
        <v>2.41496118297</v>
      </c>
    </row>
    <row r="25" customFormat="false" ht="14" hidden="false" customHeight="false" outlineLevel="0" collapsed="false">
      <c r="A25" s="4" t="s">
        <v>1242</v>
      </c>
      <c r="B25" s="4" t="s">
        <v>1243</v>
      </c>
      <c r="C25" s="4" t="n">
        <v>2</v>
      </c>
      <c r="D25" s="4" t="n">
        <v>21.4</v>
      </c>
      <c r="E25" s="4" t="n">
        <v>12.926</v>
      </c>
      <c r="F25" s="4" t="n">
        <v>12.816</v>
      </c>
      <c r="G25" s="8" t="s">
        <v>21</v>
      </c>
      <c r="H25" s="4" t="n">
        <v>0.743004601417734</v>
      </c>
      <c r="I25" s="4" t="n">
        <v>0.692532419138471</v>
      </c>
      <c r="J25" s="4" t="n">
        <v>0.639209903638421</v>
      </c>
      <c r="K25" s="4" t="n">
        <v>1.85408298424527</v>
      </c>
      <c r="L25" s="4" t="n">
        <v>1.82191160425716</v>
      </c>
      <c r="M25" s="4" t="n">
        <v>1.67331163079613</v>
      </c>
      <c r="N25" s="4" t="n">
        <v>6.60694399180816E-005</v>
      </c>
      <c r="O25" s="4" t="n">
        <v>2.49538560152585</v>
      </c>
      <c r="P25" s="4" t="n">
        <v>2.63079612435136</v>
      </c>
      <c r="Q25" s="4" t="n">
        <v>2.61778114086084</v>
      </c>
      <c r="R25" s="4" t="n">
        <v>2.5811249809</v>
      </c>
    </row>
    <row r="26" customFormat="false" ht="14" hidden="false" customHeight="false" outlineLevel="0" collapsed="false">
      <c r="A26" s="4" t="s">
        <v>74</v>
      </c>
      <c r="B26" s="4" t="s">
        <v>75</v>
      </c>
      <c r="C26" s="4" t="n">
        <v>5</v>
      </c>
      <c r="D26" s="4" t="n">
        <v>45.6</v>
      </c>
      <c r="E26" s="4" t="n">
        <v>17.923</v>
      </c>
      <c r="F26" s="4" t="n">
        <v>177.83</v>
      </c>
      <c r="G26" s="8" t="s">
        <v>21</v>
      </c>
      <c r="H26" s="4" t="n">
        <v>11.0113791816938</v>
      </c>
      <c r="I26" s="4" t="n">
        <v>11.0535102101654</v>
      </c>
      <c r="J26" s="4" t="n">
        <v>12.5431226638318</v>
      </c>
      <c r="K26" s="4" t="n">
        <v>33.1269316505314</v>
      </c>
      <c r="L26" s="4" t="n">
        <v>35.1215595858122</v>
      </c>
      <c r="M26" s="4" t="n">
        <v>37.4886406773032</v>
      </c>
      <c r="N26" s="4" t="n">
        <v>6.31015846696188E-005</v>
      </c>
      <c r="O26" s="4" t="n">
        <v>3.00842711016657</v>
      </c>
      <c r="P26" s="4" t="n">
        <v>3.1774123258612</v>
      </c>
      <c r="Q26" s="4" t="n">
        <v>2.98878051997387</v>
      </c>
      <c r="R26" s="4" t="n">
        <v>3.05675304153</v>
      </c>
    </row>
    <row r="27" customFormat="false" ht="14" hidden="false" customHeight="false" outlineLevel="0" collapsed="false">
      <c r="A27" s="4" t="s">
        <v>1244</v>
      </c>
      <c r="B27" s="4" t="s">
        <v>1245</v>
      </c>
      <c r="C27" s="4" t="n">
        <v>2</v>
      </c>
      <c r="D27" s="4" t="n">
        <v>17.3</v>
      </c>
      <c r="E27" s="4" t="n">
        <v>22.316</v>
      </c>
      <c r="F27" s="4" t="n">
        <v>22.099</v>
      </c>
      <c r="G27" s="8" t="s">
        <v>21</v>
      </c>
      <c r="H27" s="4" t="n">
        <v>0.333851511006094</v>
      </c>
      <c r="I27" s="4" t="n">
        <v>0.454911313161425</v>
      </c>
      <c r="J27" s="4" t="n">
        <v>0.42100751003052</v>
      </c>
      <c r="K27" s="4" t="n">
        <v>1.61826816424549</v>
      </c>
      <c r="L27" s="4" t="n">
        <v>1.94904996191613</v>
      </c>
      <c r="M27" s="4" t="n">
        <v>1.82402539887039</v>
      </c>
      <c r="N27" s="4" t="n">
        <v>0.000172261392045068</v>
      </c>
      <c r="O27" s="4" t="n">
        <v>4.84726925263475</v>
      </c>
      <c r="P27" s="4" t="n">
        <v>4.28446140055548</v>
      </c>
      <c r="Q27" s="4" t="n">
        <v>4.33252461158748</v>
      </c>
      <c r="R27" s="4" t="n">
        <v>4.48155685678</v>
      </c>
    </row>
    <row r="28" customFormat="false" ht="14" hidden="false" customHeight="false" outlineLevel="0" collapsed="false">
      <c r="A28" s="4" t="s">
        <v>1246</v>
      </c>
      <c r="B28" s="4" t="s">
        <v>75</v>
      </c>
      <c r="C28" s="4" t="n">
        <v>4</v>
      </c>
      <c r="D28" s="4" t="n">
        <v>35.4</v>
      </c>
      <c r="E28" s="4" t="n">
        <v>17.94</v>
      </c>
      <c r="F28" s="4" t="n">
        <v>53.53</v>
      </c>
      <c r="G28" s="8" t="s">
        <v>21</v>
      </c>
      <c r="H28" s="4" t="n">
        <v>0.163518219126974</v>
      </c>
      <c r="I28" s="4" t="n">
        <v>0.356357132210464</v>
      </c>
      <c r="J28" s="4" t="n">
        <v>0.180357326566304</v>
      </c>
      <c r="K28" s="4" t="n">
        <v>1.74053693154284</v>
      </c>
      <c r="L28" s="4" t="n">
        <v>1.89655598328427</v>
      </c>
      <c r="M28" s="4" t="n">
        <v>1.85922492034095</v>
      </c>
      <c r="N28" s="4" t="n">
        <v>3.27164718167673E-005</v>
      </c>
      <c r="O28" s="4" t="n">
        <v>10.6442997045564</v>
      </c>
      <c r="P28" s="4" t="n">
        <v>5.32206545585333</v>
      </c>
      <c r="Q28" s="4" t="n">
        <v>10.3085633155992</v>
      </c>
      <c r="R28" s="4" t="n">
        <v>8.35708610291</v>
      </c>
    </row>
    <row r="29" customFormat="false" ht="14" hidden="false" customHeight="false" outlineLevel="0" collapsed="false">
      <c r="A29" s="4" t="s">
        <v>1247</v>
      </c>
      <c r="B29" s="4" t="s">
        <v>1248</v>
      </c>
      <c r="C29" s="4" t="n">
        <v>2</v>
      </c>
      <c r="D29" s="4" t="n">
        <v>3.8</v>
      </c>
      <c r="E29" s="4" t="n">
        <v>103.9</v>
      </c>
      <c r="F29" s="4" t="n">
        <v>9.193</v>
      </c>
      <c r="G29" s="8" t="s">
        <v>21</v>
      </c>
      <c r="H29" s="4" t="n">
        <v>0.262342992165154</v>
      </c>
      <c r="I29" s="4" t="n">
        <v>0.215117007005515</v>
      </c>
      <c r="J29" s="4" t="n">
        <v>0.256294365762491</v>
      </c>
      <c r="K29" s="4" t="n">
        <v>0.106371889167681</v>
      </c>
      <c r="L29" s="4" t="n">
        <v>0.04056240607695</v>
      </c>
      <c r="M29" s="4" t="n">
        <v>0.0605546800409511</v>
      </c>
      <c r="N29" s="4" t="n">
        <v>0.00200950868018446</v>
      </c>
      <c r="O29" s="4" t="n">
        <v>0.405468765488183</v>
      </c>
      <c r="P29" s="4" t="n">
        <v>0.188559736124955</v>
      </c>
      <c r="Q29" s="4" t="n">
        <v>0.236270039962827</v>
      </c>
      <c r="R29" s="4" t="n">
        <v>0.262793227272</v>
      </c>
    </row>
    <row r="30" customFormat="false" ht="14" hidden="false" customHeight="false" outlineLevel="0" collapsed="false">
      <c r="A30" s="4" t="s">
        <v>1249</v>
      </c>
      <c r="B30" s="4" t="s">
        <v>1250</v>
      </c>
      <c r="C30" s="4" t="n">
        <v>4</v>
      </c>
      <c r="D30" s="4" t="n">
        <v>28</v>
      </c>
      <c r="E30" s="4" t="n">
        <v>13.422</v>
      </c>
      <c r="F30" s="4" t="n">
        <v>26.558</v>
      </c>
      <c r="G30" s="8" t="s">
        <v>21</v>
      </c>
      <c r="H30" s="4" t="n">
        <v>6.28497699291133</v>
      </c>
      <c r="I30" s="4" t="n">
        <v>6.23729318825458</v>
      </c>
      <c r="J30" s="4" t="n">
        <v>7.05737114639416</v>
      </c>
      <c r="K30" s="4" t="n">
        <v>3.42856527498089</v>
      </c>
      <c r="L30" s="4" t="n">
        <v>3.65563950017498</v>
      </c>
      <c r="M30" s="4" t="n">
        <v>4.01435588326642</v>
      </c>
      <c r="N30" s="4" t="n">
        <v>0.000861045043404684</v>
      </c>
      <c r="O30" s="4" t="n">
        <v>0.545517553818874</v>
      </c>
      <c r="P30" s="4" t="n">
        <v>0.586093901607656</v>
      </c>
      <c r="Q30" s="4" t="n">
        <v>0.568817453410748</v>
      </c>
      <c r="R30" s="4" t="n">
        <v>0.566441942648</v>
      </c>
    </row>
    <row r="31" customFormat="false" ht="14" hidden="false" customHeight="false" outlineLevel="0" collapsed="false">
      <c r="A31" s="4" t="s">
        <v>1251</v>
      </c>
      <c r="B31" s="4" t="s">
        <v>1252</v>
      </c>
      <c r="C31" s="4" t="n">
        <v>3</v>
      </c>
      <c r="D31" s="4" t="n">
        <v>19.5</v>
      </c>
      <c r="E31" s="4" t="n">
        <v>19.854</v>
      </c>
      <c r="F31" s="4" t="n">
        <v>32.758</v>
      </c>
      <c r="G31" s="8" t="s">
        <v>21</v>
      </c>
      <c r="H31" s="4" t="n">
        <v>10.7747792563114</v>
      </c>
      <c r="I31" s="4" t="n">
        <v>9.64406021761812</v>
      </c>
      <c r="J31" s="4" t="n">
        <v>9.69102568499023</v>
      </c>
      <c r="K31" s="4" t="n">
        <v>7.11751973379567</v>
      </c>
      <c r="L31" s="4" t="n">
        <v>6.53910286761224</v>
      </c>
      <c r="M31" s="4" t="n">
        <v>5.92180184739972</v>
      </c>
      <c r="N31" s="4" t="n">
        <v>0.00225937997917023</v>
      </c>
      <c r="O31" s="4" t="n">
        <v>0.660572208904098</v>
      </c>
      <c r="P31" s="4" t="n">
        <v>0.678044591184361</v>
      </c>
      <c r="Q31" s="4" t="n">
        <v>0.611060381005036</v>
      </c>
      <c r="R31" s="4" t="n">
        <v>0.649319301365</v>
      </c>
    </row>
    <row r="32" customFormat="false" ht="14" hidden="false" customHeight="false" outlineLevel="0" collapsed="false">
      <c r="A32" s="4" t="s">
        <v>1253</v>
      </c>
      <c r="B32" s="4" t="s">
        <v>1254</v>
      </c>
      <c r="C32" s="4" t="n">
        <v>2</v>
      </c>
      <c r="D32" s="4" t="n">
        <v>23.3</v>
      </c>
      <c r="E32" s="4" t="n">
        <v>15.484</v>
      </c>
      <c r="F32" s="4" t="n">
        <v>7.0591</v>
      </c>
      <c r="G32" s="8" t="s">
        <v>21</v>
      </c>
      <c r="H32" s="4" t="n">
        <v>0.0274552294490735</v>
      </c>
      <c r="I32" s="4" t="n">
        <v>0.0263249366522582</v>
      </c>
      <c r="J32" s="4" t="n">
        <v>0.0302825691848702</v>
      </c>
      <c r="K32" s="4" t="n">
        <v>0.0464716081024327</v>
      </c>
      <c r="L32" s="4" t="n">
        <v>0.0444181402721453</v>
      </c>
      <c r="M32" s="4" t="n">
        <v>0.0496405277627598</v>
      </c>
      <c r="N32" s="4" t="n">
        <v>0.000608849977732486</v>
      </c>
      <c r="O32" s="4" t="n">
        <v>1.69263229756038</v>
      </c>
      <c r="P32" s="4" t="n">
        <v>1.68730283604823</v>
      </c>
      <c r="Q32" s="4" t="n">
        <v>1.63924426159856</v>
      </c>
      <c r="R32" s="4" t="n">
        <v>1.67017583886</v>
      </c>
    </row>
    <row r="33" customFormat="false" ht="14" hidden="false" customHeight="false" outlineLevel="0" collapsed="false">
      <c r="A33" s="4" t="s">
        <v>1255</v>
      </c>
      <c r="B33" s="4" t="s">
        <v>97</v>
      </c>
      <c r="C33" s="4" t="n">
        <v>2</v>
      </c>
      <c r="D33" s="4" t="n">
        <v>5.4</v>
      </c>
      <c r="E33" s="4" t="n">
        <v>44.937</v>
      </c>
      <c r="F33" s="4" t="n">
        <v>12.817</v>
      </c>
      <c r="G33" s="8" t="s">
        <v>21</v>
      </c>
      <c r="H33" s="4" t="n">
        <v>4.3993284417361</v>
      </c>
      <c r="I33" s="4" t="n">
        <v>3.16619466388433</v>
      </c>
      <c r="J33" s="4" t="n">
        <v>3.98751757484311</v>
      </c>
      <c r="K33" s="4" t="n">
        <v>1.23270264158258</v>
      </c>
      <c r="L33" s="4" t="n">
        <v>1.10311464273216</v>
      </c>
      <c r="M33" s="4" t="n">
        <v>1.13680650615992</v>
      </c>
      <c r="N33" s="4" t="n">
        <v>0.00178890892384426</v>
      </c>
      <c r="O33" s="4" t="n">
        <v>0.280202457695139</v>
      </c>
      <c r="P33" s="4" t="n">
        <v>0.34840392326947</v>
      </c>
      <c r="Q33" s="4" t="n">
        <v>0.28509128419444</v>
      </c>
      <c r="R33" s="4" t="n">
        <v>0.303128204765</v>
      </c>
    </row>
    <row r="34" customFormat="false" ht="14" hidden="false" customHeight="false" outlineLevel="0" collapsed="false">
      <c r="A34" s="4" t="s">
        <v>1256</v>
      </c>
      <c r="B34" s="4" t="s">
        <v>1257</v>
      </c>
      <c r="C34" s="4" t="n">
        <v>3</v>
      </c>
      <c r="D34" s="4" t="n">
        <v>17.6</v>
      </c>
      <c r="E34" s="4" t="n">
        <v>24.836</v>
      </c>
      <c r="F34" s="4" t="n">
        <v>25.516</v>
      </c>
      <c r="G34" s="8" t="s">
        <v>21</v>
      </c>
      <c r="H34" s="4" t="n">
        <v>7.10919039920408</v>
      </c>
      <c r="I34" s="4" t="n">
        <v>6.35057385601431</v>
      </c>
      <c r="J34" s="4" t="n">
        <v>5.18980830561366</v>
      </c>
      <c r="K34" s="4" t="n">
        <v>4.16816532236353</v>
      </c>
      <c r="L34" s="4" t="n">
        <v>3.44998661918192</v>
      </c>
      <c r="M34" s="4" t="n">
        <v>3.37984424786905</v>
      </c>
      <c r="N34" s="4" t="n">
        <v>0.0140848247836622</v>
      </c>
      <c r="O34" s="4" t="n">
        <v>0.586306609938339</v>
      </c>
      <c r="P34" s="4" t="n">
        <v>0.543255884807105</v>
      </c>
      <c r="Q34" s="4" t="n">
        <v>0.651246452438942</v>
      </c>
      <c r="R34" s="4" t="n">
        <v>0.592135805927</v>
      </c>
    </row>
    <row r="35" customFormat="false" ht="14" hidden="false" customHeight="false" outlineLevel="0" collapsed="false">
      <c r="A35" s="4" t="s">
        <v>1258</v>
      </c>
      <c r="B35" s="4" t="s">
        <v>97</v>
      </c>
      <c r="C35" s="4" t="n">
        <v>3</v>
      </c>
      <c r="D35" s="4" t="n">
        <v>12.2</v>
      </c>
      <c r="E35" s="4" t="n">
        <v>39.837</v>
      </c>
      <c r="F35" s="4" t="n">
        <v>30.348</v>
      </c>
      <c r="G35" s="8" t="s">
        <v>21</v>
      </c>
      <c r="H35" s="4" t="n">
        <v>3.37831115532894</v>
      </c>
      <c r="I35" s="4" t="n">
        <v>3.79937397525712</v>
      </c>
      <c r="J35" s="4" t="n">
        <v>3.60378587839923</v>
      </c>
      <c r="K35" s="4" t="n">
        <v>2.52527971915013</v>
      </c>
      <c r="L35" s="4" t="n">
        <v>2.31117607098009</v>
      </c>
      <c r="M35" s="4" t="n">
        <v>2.10463230303797</v>
      </c>
      <c r="N35" s="4" t="n">
        <v>0.00173645572678618</v>
      </c>
      <c r="O35" s="4" t="n">
        <v>0.747497670594007</v>
      </c>
      <c r="P35" s="4" t="n">
        <v>0.608304443319161</v>
      </c>
      <c r="Q35" s="4" t="n">
        <v>0.584005924339997</v>
      </c>
      <c r="R35" s="4" t="n">
        <v>0.642603168735</v>
      </c>
    </row>
    <row r="36" customFormat="false" ht="14" hidden="false" customHeight="false" outlineLevel="0" collapsed="false">
      <c r="A36" s="4" t="s">
        <v>618</v>
      </c>
      <c r="B36" s="4" t="s">
        <v>97</v>
      </c>
      <c r="C36" s="4" t="n">
        <v>12</v>
      </c>
      <c r="D36" s="4" t="n">
        <v>86.1</v>
      </c>
      <c r="E36" s="4" t="n">
        <v>15.281</v>
      </c>
      <c r="F36" s="4" t="n">
        <v>323.31</v>
      </c>
      <c r="G36" s="8" t="s">
        <v>21</v>
      </c>
      <c r="H36" s="4" t="n">
        <v>84.8215396095013</v>
      </c>
      <c r="I36" s="4" t="n">
        <v>85.4613206141005</v>
      </c>
      <c r="J36" s="4" t="n">
        <v>95.2470765748774</v>
      </c>
      <c r="K36" s="4" t="n">
        <v>142.135019006903</v>
      </c>
      <c r="L36" s="4" t="n">
        <v>147.289869691418</v>
      </c>
      <c r="M36" s="4" t="n">
        <v>156.5021338272</v>
      </c>
      <c r="N36" s="4" t="n">
        <v>0.000367113479620477</v>
      </c>
      <c r="O36" s="4" t="n">
        <v>1.67569487256727</v>
      </c>
      <c r="P36" s="4" t="n">
        <v>1.72346821501277</v>
      </c>
      <c r="Q36" s="4" t="n">
        <v>1.64311745257785</v>
      </c>
      <c r="R36" s="4" t="n">
        <v>1.68062750447</v>
      </c>
    </row>
    <row r="37" customFormat="false" ht="14" hidden="false" customHeight="false" outlineLevel="0" collapsed="false">
      <c r="A37" s="4" t="s">
        <v>1259</v>
      </c>
      <c r="B37" s="4" t="s">
        <v>1076</v>
      </c>
      <c r="C37" s="4" t="n">
        <v>3</v>
      </c>
      <c r="D37" s="4" t="n">
        <v>11.4</v>
      </c>
      <c r="E37" s="4" t="n">
        <v>34.207</v>
      </c>
      <c r="F37" s="4" t="n">
        <v>7.0507</v>
      </c>
      <c r="G37" s="8" t="s">
        <v>103</v>
      </c>
      <c r="H37" s="4" t="n">
        <v>0.0777776433436982</v>
      </c>
      <c r="I37" s="4" t="n">
        <v>0.11540616882012</v>
      </c>
      <c r="J37" s="4" t="n">
        <v>0.128723092412984</v>
      </c>
      <c r="K37" s="4" t="n">
        <v>0.0274671733781578</v>
      </c>
      <c r="L37" s="4" t="n">
        <v>0.0247578065412156</v>
      </c>
      <c r="M37" s="4" t="n">
        <v>0.0172751255644057</v>
      </c>
      <c r="N37" s="4" t="n">
        <v>0.00566007430238891</v>
      </c>
      <c r="O37" s="4" t="n">
        <v>0.353149982402794</v>
      </c>
      <c r="P37" s="4" t="n">
        <v>0.214527583701395</v>
      </c>
      <c r="Q37" s="4" t="n">
        <v>0.134203779916829</v>
      </c>
      <c r="R37" s="4" t="n">
        <v>0.217336140023</v>
      </c>
    </row>
    <row r="38" customFormat="false" ht="14" hidden="false" customHeight="false" outlineLevel="0" collapsed="false">
      <c r="A38" s="4" t="s">
        <v>1260</v>
      </c>
      <c r="B38" s="4" t="s">
        <v>1261</v>
      </c>
      <c r="C38" s="4" t="n">
        <v>9</v>
      </c>
      <c r="D38" s="4" t="n">
        <v>29.6</v>
      </c>
      <c r="E38" s="4" t="n">
        <v>61.431</v>
      </c>
      <c r="F38" s="4" t="n">
        <v>94.664</v>
      </c>
      <c r="G38" s="8" t="s">
        <v>103</v>
      </c>
      <c r="H38" s="4" t="n">
        <v>19.9784636604518</v>
      </c>
      <c r="I38" s="4" t="n">
        <v>18.2489535239867</v>
      </c>
      <c r="J38" s="4" t="n">
        <v>19.860316327441</v>
      </c>
      <c r="K38" s="4" t="n">
        <v>30.7827230870423</v>
      </c>
      <c r="L38" s="4" t="n">
        <v>28.0659813530959</v>
      </c>
      <c r="M38" s="4" t="n">
        <v>31.9542387499366</v>
      </c>
      <c r="N38" s="4" t="n">
        <v>0.00104016324713902</v>
      </c>
      <c r="O38" s="4" t="n">
        <v>1.54079530889945</v>
      </c>
      <c r="P38" s="4" t="n">
        <v>1.53795017978459</v>
      </c>
      <c r="Q38" s="4" t="n">
        <v>1.60894913369458</v>
      </c>
      <c r="R38" s="4" t="n">
        <v>1.56265576034</v>
      </c>
    </row>
    <row r="39" customFormat="false" ht="14" hidden="false" customHeight="false" outlineLevel="0" collapsed="false">
      <c r="A39" s="4" t="s">
        <v>24</v>
      </c>
      <c r="B39" s="4" t="s">
        <v>25</v>
      </c>
      <c r="C39" s="4" t="n">
        <v>9</v>
      </c>
      <c r="D39" s="4" t="n">
        <v>35</v>
      </c>
      <c r="E39" s="4" t="n">
        <v>35.138</v>
      </c>
      <c r="F39" s="4" t="n">
        <v>99.138</v>
      </c>
      <c r="G39" s="8" t="s">
        <v>103</v>
      </c>
      <c r="H39" s="4" t="n">
        <v>9.17302875948264</v>
      </c>
      <c r="I39" s="4" t="n">
        <v>9.49122548296712</v>
      </c>
      <c r="J39" s="4" t="n">
        <v>9.03992964836929</v>
      </c>
      <c r="K39" s="4" t="n">
        <v>16.7801895295866</v>
      </c>
      <c r="L39" s="4" t="n">
        <v>17.7462062998759</v>
      </c>
      <c r="M39" s="4" t="n">
        <v>16.6944853127695</v>
      </c>
      <c r="N39" s="4" t="n">
        <v>2.71420874823744E-005</v>
      </c>
      <c r="O39" s="4" t="n">
        <v>1.82929651367767</v>
      </c>
      <c r="P39" s="4" t="n">
        <v>1.86974867805249</v>
      </c>
      <c r="Q39" s="4" t="n">
        <v>1.84674947285469</v>
      </c>
      <c r="R39" s="4" t="n">
        <v>1.84804514489</v>
      </c>
    </row>
    <row r="40" customFormat="false" ht="14" hidden="false" customHeight="false" outlineLevel="0" collapsed="false">
      <c r="A40" s="4" t="s">
        <v>986</v>
      </c>
      <c r="B40" s="4" t="s">
        <v>987</v>
      </c>
      <c r="C40" s="4" t="n">
        <v>2</v>
      </c>
      <c r="D40" s="4" t="n">
        <v>8.8</v>
      </c>
      <c r="E40" s="4" t="n">
        <v>48.246</v>
      </c>
      <c r="F40" s="4" t="n">
        <v>28.735</v>
      </c>
      <c r="G40" s="8" t="s">
        <v>103</v>
      </c>
      <c r="H40" s="4" t="n">
        <v>4.07714365222441</v>
      </c>
      <c r="I40" s="4" t="n">
        <v>3.54656109264574</v>
      </c>
      <c r="J40" s="4" t="n">
        <v>4.10996265755834</v>
      </c>
      <c r="K40" s="4" t="n">
        <v>8.91325001827085</v>
      </c>
      <c r="L40" s="4" t="n">
        <v>8.21055747185319</v>
      </c>
      <c r="M40" s="4" t="n">
        <v>9.70980670691492</v>
      </c>
      <c r="N40" s="4" t="n">
        <v>0.00043078455098161</v>
      </c>
      <c r="O40" s="4" t="n">
        <v>2.1861505942789</v>
      </c>
      <c r="P40" s="4" t="n">
        <v>2.31507571908993</v>
      </c>
      <c r="Q40" s="4" t="n">
        <v>2.36250484881129</v>
      </c>
      <c r="R40" s="4" t="n">
        <v>2.28627667083</v>
      </c>
    </row>
    <row r="41" customFormat="false" ht="14" hidden="false" customHeight="false" outlineLevel="0" collapsed="false">
      <c r="A41" s="4" t="s">
        <v>1262</v>
      </c>
      <c r="B41" s="4" t="s">
        <v>495</v>
      </c>
      <c r="C41" s="4" t="n">
        <v>13</v>
      </c>
      <c r="D41" s="4" t="n">
        <v>21.1</v>
      </c>
      <c r="E41" s="4" t="n">
        <v>92.189</v>
      </c>
      <c r="F41" s="4" t="n">
        <v>183.68</v>
      </c>
      <c r="G41" s="8" t="s">
        <v>103</v>
      </c>
      <c r="H41" s="4" t="n">
        <v>15.6610325343916</v>
      </c>
      <c r="I41" s="4" t="n">
        <v>13.3701632389142</v>
      </c>
      <c r="J41" s="4" t="n">
        <v>18.5654384869301</v>
      </c>
      <c r="K41" s="4" t="n">
        <v>9.01922093108237</v>
      </c>
      <c r="L41" s="4" t="n">
        <v>7.39979281217627</v>
      </c>
      <c r="M41" s="4" t="n">
        <v>7.392572675156</v>
      </c>
      <c r="N41" s="4" t="n">
        <v>0.00769189414028799</v>
      </c>
      <c r="O41" s="4" t="n">
        <v>0.575902062094321</v>
      </c>
      <c r="P41" s="4" t="n">
        <v>0.553455681875221</v>
      </c>
      <c r="Q41" s="4" t="n">
        <v>0.398190038999634</v>
      </c>
      <c r="R41" s="4" t="n">
        <v>0.502431910212</v>
      </c>
    </row>
    <row r="42" customFormat="false" ht="14" hidden="false" customHeight="false" outlineLevel="0" collapsed="false">
      <c r="A42" s="4" t="s">
        <v>1263</v>
      </c>
      <c r="B42" s="4" t="s">
        <v>1264</v>
      </c>
      <c r="C42" s="4" t="n">
        <v>2</v>
      </c>
      <c r="D42" s="4" t="n">
        <v>5.7</v>
      </c>
      <c r="E42" s="4" t="n">
        <v>58.804</v>
      </c>
      <c r="F42" s="4" t="n">
        <v>19.226</v>
      </c>
      <c r="G42" s="8" t="s">
        <v>103</v>
      </c>
      <c r="H42" s="4" t="n">
        <v>2.44280165999201</v>
      </c>
      <c r="I42" s="4" t="n">
        <v>2.88475718353318</v>
      </c>
      <c r="J42" s="4" t="n">
        <v>2.77837961841887</v>
      </c>
      <c r="K42" s="4" t="n">
        <v>1.4931179809496</v>
      </c>
      <c r="L42" s="4" t="n">
        <v>1.82001980806666</v>
      </c>
      <c r="M42" s="4" t="n">
        <v>1.60466237126478</v>
      </c>
      <c r="N42" s="4" t="n">
        <v>0.00293240004863565</v>
      </c>
      <c r="O42" s="4" t="n">
        <v>0.611231769407953</v>
      </c>
      <c r="P42" s="4" t="n">
        <v>0.630909186553284</v>
      </c>
      <c r="Q42" s="4" t="n">
        <v>0.577553319433709</v>
      </c>
      <c r="R42" s="4" t="n">
        <v>0.606256409531</v>
      </c>
    </row>
    <row r="43" customFormat="false" ht="14" hidden="false" customHeight="false" outlineLevel="0" collapsed="false">
      <c r="A43" s="4" t="s">
        <v>108</v>
      </c>
      <c r="B43" s="4" t="s">
        <v>109</v>
      </c>
      <c r="C43" s="4" t="n">
        <v>2</v>
      </c>
      <c r="D43" s="4" t="n">
        <v>11.3</v>
      </c>
      <c r="E43" s="4" t="n">
        <v>23.493</v>
      </c>
      <c r="F43" s="4" t="n">
        <v>37.705</v>
      </c>
      <c r="G43" s="8" t="s">
        <v>103</v>
      </c>
      <c r="H43" s="4" t="n">
        <v>2.02112497126472</v>
      </c>
      <c r="I43" s="4" t="n">
        <v>2.02055517112293</v>
      </c>
      <c r="J43" s="4" t="n">
        <v>2.05556759236838</v>
      </c>
      <c r="K43" s="4" t="n">
        <v>1.27856951448269</v>
      </c>
      <c r="L43" s="4" t="n">
        <v>1.14905000967635</v>
      </c>
      <c r="M43" s="4" t="n">
        <v>1.46068185277256</v>
      </c>
      <c r="N43" s="4" t="n">
        <v>0.00127452775596726</v>
      </c>
      <c r="O43" s="4" t="n">
        <v>0.632602898217929</v>
      </c>
      <c r="P43" s="4" t="n">
        <v>0.568680343946145</v>
      </c>
      <c r="Q43" s="4" t="n">
        <v>0.71059782134899</v>
      </c>
      <c r="R43" s="4" t="n">
        <v>0.63463544301</v>
      </c>
    </row>
    <row r="44" customFormat="false" ht="14" hidden="false" customHeight="false" outlineLevel="0" collapsed="false">
      <c r="A44" s="4" t="s">
        <v>1265</v>
      </c>
      <c r="B44" s="4" t="s">
        <v>1266</v>
      </c>
      <c r="C44" s="4" t="n">
        <v>6</v>
      </c>
      <c r="D44" s="4" t="n">
        <v>33.3</v>
      </c>
      <c r="E44" s="4" t="n">
        <v>31.457</v>
      </c>
      <c r="F44" s="4" t="n">
        <v>65.575</v>
      </c>
      <c r="G44" s="8" t="s">
        <v>103</v>
      </c>
      <c r="H44" s="4" t="n">
        <v>12.0569624081983</v>
      </c>
      <c r="I44" s="4" t="n">
        <v>12.5506789332184</v>
      </c>
      <c r="J44" s="4" t="n">
        <v>15.5415928526822</v>
      </c>
      <c r="K44" s="4" t="n">
        <v>19.8348315427903</v>
      </c>
      <c r="L44" s="4" t="n">
        <v>20.3499425110709</v>
      </c>
      <c r="M44" s="4" t="n">
        <v>24.0571254629395</v>
      </c>
      <c r="N44" s="4" t="n">
        <v>0.00949876220009492</v>
      </c>
      <c r="O44" s="4" t="n">
        <v>1.64509358752776</v>
      </c>
      <c r="P44" s="4" t="n">
        <v>1.62142164733494</v>
      </c>
      <c r="Q44" s="4" t="n">
        <v>1.54791890966232</v>
      </c>
      <c r="R44" s="4" t="n">
        <v>1.6043623327</v>
      </c>
    </row>
    <row r="45" customFormat="false" ht="14" hidden="false" customHeight="false" outlineLevel="0" collapsed="false">
      <c r="A45" s="4" t="s">
        <v>123</v>
      </c>
      <c r="B45" s="4" t="s">
        <v>124</v>
      </c>
      <c r="C45" s="4" t="n">
        <v>11</v>
      </c>
      <c r="D45" s="4" t="n">
        <v>43.5</v>
      </c>
      <c r="E45" s="4" t="n">
        <v>31.661</v>
      </c>
      <c r="F45" s="4" t="n">
        <v>323.31</v>
      </c>
      <c r="G45" s="8" t="s">
        <v>103</v>
      </c>
      <c r="H45" s="4" t="n">
        <v>83.9409081559812</v>
      </c>
      <c r="I45" s="4" t="n">
        <v>75.2101459961658</v>
      </c>
      <c r="J45" s="4" t="n">
        <v>79.2118578183347</v>
      </c>
      <c r="K45" s="4" t="n">
        <v>140.432166435236</v>
      </c>
      <c r="L45" s="4" t="n">
        <v>126.532563778559</v>
      </c>
      <c r="M45" s="4" t="n">
        <v>130.98523666988</v>
      </c>
      <c r="N45" s="4" t="n">
        <v>0.000380870559380798</v>
      </c>
      <c r="O45" s="4" t="n">
        <v>1.67298840958786</v>
      </c>
      <c r="P45" s="4" t="n">
        <v>1.68238689212237</v>
      </c>
      <c r="Q45" s="4" t="n">
        <v>1.65360642052208</v>
      </c>
      <c r="R45" s="4" t="n">
        <v>1.67017583886</v>
      </c>
    </row>
    <row r="46" customFormat="false" ht="14" hidden="false" customHeight="false" outlineLevel="0" collapsed="false">
      <c r="A46" s="4" t="s">
        <v>536</v>
      </c>
      <c r="B46" s="4" t="s">
        <v>537</v>
      </c>
      <c r="C46" s="4" t="n">
        <v>4</v>
      </c>
      <c r="D46" s="4" t="n">
        <v>28.3</v>
      </c>
      <c r="E46" s="4" t="n">
        <v>15.581</v>
      </c>
      <c r="F46" s="4" t="n">
        <v>37.302</v>
      </c>
      <c r="G46" s="8" t="s">
        <v>103</v>
      </c>
      <c r="H46" s="4" t="n">
        <v>14.4049073816409</v>
      </c>
      <c r="I46" s="4" t="n">
        <v>13.0302995927535</v>
      </c>
      <c r="J46" s="4" t="n">
        <v>13.8008997871608</v>
      </c>
      <c r="K46" s="4" t="n">
        <v>31.0799288655022</v>
      </c>
      <c r="L46" s="4" t="n">
        <v>28.4006693760459</v>
      </c>
      <c r="M46" s="4" t="n">
        <v>29.6002232256101</v>
      </c>
      <c r="N46" s="4" t="n">
        <v>5.23308401564341E-005</v>
      </c>
      <c r="O46" s="4" t="n">
        <v>2.15759310643772</v>
      </c>
      <c r="P46" s="4" t="n">
        <v>2.17958682944176</v>
      </c>
      <c r="Q46" s="4" t="n">
        <v>2.14480386656728</v>
      </c>
      <c r="R46" s="4" t="n">
        <v>2.15995311967</v>
      </c>
    </row>
    <row r="47" customFormat="false" ht="14" hidden="false" customHeight="false" outlineLevel="0" collapsed="false">
      <c r="A47" s="4" t="s">
        <v>548</v>
      </c>
      <c r="B47" s="4" t="s">
        <v>549</v>
      </c>
      <c r="C47" s="4" t="n">
        <v>8</v>
      </c>
      <c r="D47" s="4" t="n">
        <v>29.8</v>
      </c>
      <c r="E47" s="4" t="n">
        <v>35.467</v>
      </c>
      <c r="F47" s="4" t="n">
        <v>103.29</v>
      </c>
      <c r="G47" s="8" t="s">
        <v>103</v>
      </c>
      <c r="H47" s="4" t="n">
        <v>34.6299500308526</v>
      </c>
      <c r="I47" s="4" t="n">
        <v>34.2268555806382</v>
      </c>
      <c r="J47" s="4" t="n">
        <v>33.9727005085199</v>
      </c>
      <c r="K47" s="4" t="n">
        <v>52.0037028916661</v>
      </c>
      <c r="L47" s="4" t="n">
        <v>50.8611955420466</v>
      </c>
      <c r="M47" s="4" t="n">
        <v>51.7376084419867</v>
      </c>
      <c r="N47" s="4" t="n">
        <v>1.63493378634977E-006</v>
      </c>
      <c r="O47" s="4" t="n">
        <v>1.50169731245164</v>
      </c>
      <c r="P47" s="4" t="n">
        <v>1.48600257544016</v>
      </c>
      <c r="Q47" s="4" t="n">
        <v>1.52291715605628</v>
      </c>
      <c r="R47" s="4" t="n">
        <v>1.50316147807</v>
      </c>
    </row>
    <row r="48" customFormat="false" ht="14" hidden="false" customHeight="false" outlineLevel="0" collapsed="false">
      <c r="A48" s="4" t="s">
        <v>1267</v>
      </c>
      <c r="B48" s="4" t="s">
        <v>549</v>
      </c>
      <c r="C48" s="4" t="n">
        <v>8</v>
      </c>
      <c r="D48" s="4" t="n">
        <v>35.8</v>
      </c>
      <c r="E48" s="4" t="n">
        <v>30.685</v>
      </c>
      <c r="F48" s="4" t="n">
        <v>168.5</v>
      </c>
      <c r="G48" s="8" t="s">
        <v>103</v>
      </c>
      <c r="H48" s="4" t="n">
        <v>39.7115582388598</v>
      </c>
      <c r="I48" s="4" t="n">
        <v>33.1968282418069</v>
      </c>
      <c r="J48" s="4" t="n">
        <v>34.0364248116947</v>
      </c>
      <c r="K48" s="4" t="n">
        <v>64.505834490487</v>
      </c>
      <c r="L48" s="4" t="n">
        <v>53.7891465455415</v>
      </c>
      <c r="M48" s="4" t="n">
        <v>54.4391456547106</v>
      </c>
      <c r="N48" s="4" t="n">
        <v>0.0055242927184219</v>
      </c>
      <c r="O48" s="4" t="n">
        <v>1.62435918788411</v>
      </c>
      <c r="P48" s="4" t="n">
        <v>1.62030981254412</v>
      </c>
      <c r="Q48" s="4" t="n">
        <v>1.59943783625611</v>
      </c>
      <c r="R48" s="4" t="n">
        <v>1.61440214901</v>
      </c>
    </row>
    <row r="49" customFormat="false" ht="14" hidden="false" customHeight="false" outlineLevel="0" collapsed="false">
      <c r="A49" s="4" t="s">
        <v>1268</v>
      </c>
      <c r="B49" s="4" t="s">
        <v>126</v>
      </c>
      <c r="C49" s="4" t="n">
        <v>13</v>
      </c>
      <c r="D49" s="4" t="n">
        <v>33.7</v>
      </c>
      <c r="E49" s="4" t="n">
        <v>50.42</v>
      </c>
      <c r="F49" s="4" t="n">
        <v>9.1553</v>
      </c>
      <c r="G49" s="8" t="s">
        <v>103</v>
      </c>
      <c r="H49" s="4" t="n">
        <v>0.892548184534972</v>
      </c>
      <c r="I49" s="4" t="n">
        <v>1.10569124136445</v>
      </c>
      <c r="J49" s="4" t="n">
        <v>1.00931649312415</v>
      </c>
      <c r="K49" s="4" t="n">
        <v>0.67392628322249</v>
      </c>
      <c r="L49" s="4" t="n">
        <v>0.665710415172524</v>
      </c>
      <c r="M49" s="4" t="n">
        <v>0.618334939881285</v>
      </c>
      <c r="N49" s="4" t="n">
        <v>0.00545015376926391</v>
      </c>
      <c r="O49" s="4" t="n">
        <v>0.755058712682961</v>
      </c>
      <c r="P49" s="4" t="n">
        <v>0.602076230929551</v>
      </c>
      <c r="Q49" s="4" t="n">
        <v>0.612627400913013</v>
      </c>
      <c r="R49" s="4" t="n">
        <v>0.652929893544</v>
      </c>
    </row>
    <row r="50" customFormat="false" ht="14" hidden="false" customHeight="false" outlineLevel="0" collapsed="false">
      <c r="A50" s="4" t="s">
        <v>1269</v>
      </c>
      <c r="B50" s="4" t="s">
        <v>454</v>
      </c>
      <c r="C50" s="4" t="n">
        <v>5</v>
      </c>
      <c r="D50" s="4" t="n">
        <v>28.1</v>
      </c>
      <c r="E50" s="4" t="n">
        <v>25.861</v>
      </c>
      <c r="F50" s="4" t="n">
        <v>41.257</v>
      </c>
      <c r="G50" s="8" t="s">
        <v>103</v>
      </c>
      <c r="H50" s="4" t="n">
        <v>10.793093852464</v>
      </c>
      <c r="I50" s="4" t="n">
        <v>11.8630109015008</v>
      </c>
      <c r="J50" s="4" t="n">
        <v>12.7453704293744</v>
      </c>
      <c r="K50" s="4" t="n">
        <v>6.82330872859266</v>
      </c>
      <c r="L50" s="4" t="n">
        <v>7.28276584360735</v>
      </c>
      <c r="M50" s="4" t="n">
        <v>7.74440667647506</v>
      </c>
      <c r="N50" s="4" t="n">
        <v>0.00193192589304818</v>
      </c>
      <c r="O50" s="4" t="n">
        <v>0.632192105606025</v>
      </c>
      <c r="P50" s="4" t="n">
        <v>0.613905348656975</v>
      </c>
      <c r="Q50" s="4" t="n">
        <v>0.607625076053218</v>
      </c>
      <c r="R50" s="4" t="n">
        <v>0.617709318563</v>
      </c>
    </row>
    <row r="51" customFormat="false" ht="14" hidden="false" customHeight="false" outlineLevel="0" collapsed="false">
      <c r="A51" s="4" t="s">
        <v>1231</v>
      </c>
      <c r="B51" s="4" t="s">
        <v>128</v>
      </c>
      <c r="C51" s="4" t="n">
        <v>2</v>
      </c>
      <c r="D51" s="4" t="n">
        <v>37</v>
      </c>
      <c r="E51" s="4" t="n">
        <v>8.5647</v>
      </c>
      <c r="F51" s="4" t="n">
        <v>53.067</v>
      </c>
      <c r="G51" s="8" t="s">
        <v>103</v>
      </c>
      <c r="H51" s="4" t="n">
        <v>4.1412687081826</v>
      </c>
      <c r="I51" s="4" t="n">
        <v>4.25827822082062</v>
      </c>
      <c r="J51" s="4" t="n">
        <v>4.0712182812281</v>
      </c>
      <c r="K51" s="4" t="n">
        <v>6.70929864308509</v>
      </c>
      <c r="L51" s="4" t="n">
        <v>6.40005464294252</v>
      </c>
      <c r="M51" s="4" t="n">
        <v>6.53290041093805</v>
      </c>
      <c r="N51" s="4" t="n">
        <v>2.19467456328843E-005</v>
      </c>
      <c r="O51" s="4" t="n">
        <v>1.62010705314253</v>
      </c>
      <c r="P51" s="4" t="n">
        <v>1.50296770456421</v>
      </c>
      <c r="Q51" s="4" t="n">
        <v>1.60465491154342</v>
      </c>
      <c r="R51" s="4" t="n">
        <v>1.57461595314</v>
      </c>
    </row>
    <row r="52" customFormat="false" ht="14" hidden="false" customHeight="false" outlineLevel="0" collapsed="false">
      <c r="A52" s="4" t="s">
        <v>1270</v>
      </c>
      <c r="B52" s="4" t="s">
        <v>1271</v>
      </c>
      <c r="C52" s="4" t="n">
        <v>2</v>
      </c>
      <c r="D52" s="4" t="n">
        <v>14.6</v>
      </c>
      <c r="E52" s="4" t="n">
        <v>27.737</v>
      </c>
      <c r="F52" s="4" t="n">
        <v>40.022</v>
      </c>
      <c r="G52" s="8" t="s">
        <v>103</v>
      </c>
      <c r="H52" s="4" t="n">
        <v>2.72591983158099</v>
      </c>
      <c r="I52" s="4" t="n">
        <v>2.5242476149422</v>
      </c>
      <c r="J52" s="4" t="n">
        <v>2.20320405796363</v>
      </c>
      <c r="K52" s="4" t="n">
        <v>4.40838997295915</v>
      </c>
      <c r="L52" s="4" t="n">
        <v>3.78538984324306</v>
      </c>
      <c r="M52" s="4" t="n">
        <v>3.64821673177414</v>
      </c>
      <c r="N52" s="4" t="n">
        <v>0.00633129251786564</v>
      </c>
      <c r="O52" s="4" t="n">
        <v>1.61721189371969</v>
      </c>
      <c r="P52" s="4" t="n">
        <v>1.49961113990386</v>
      </c>
      <c r="Q52" s="4" t="n">
        <v>1.65586874197486</v>
      </c>
      <c r="R52" s="4" t="n">
        <v>1.5899705019</v>
      </c>
    </row>
    <row r="53" customFormat="false" ht="14" hidden="false" customHeight="false" outlineLevel="0" collapsed="false">
      <c r="A53" s="4" t="s">
        <v>1272</v>
      </c>
      <c r="B53" s="4" t="s">
        <v>840</v>
      </c>
      <c r="C53" s="4" t="n">
        <v>2</v>
      </c>
      <c r="D53" s="4" t="n">
        <v>7</v>
      </c>
      <c r="E53" s="4" t="n">
        <v>32.52</v>
      </c>
      <c r="F53" s="4" t="n">
        <v>13.361</v>
      </c>
      <c r="G53" s="8" t="s">
        <v>103</v>
      </c>
      <c r="H53" s="4" t="n">
        <v>2.15102055631511</v>
      </c>
      <c r="I53" s="4" t="n">
        <v>1.97195784601772</v>
      </c>
      <c r="J53" s="4" t="n">
        <v>2.35196207129475</v>
      </c>
      <c r="K53" s="4" t="n">
        <v>1.47431118906673</v>
      </c>
      <c r="L53" s="4" t="n">
        <v>1.22885147365186</v>
      </c>
      <c r="M53" s="4" t="n">
        <v>1.53789762061793</v>
      </c>
      <c r="N53" s="4" t="n">
        <v>0.00675551424584792</v>
      </c>
      <c r="O53" s="4" t="n">
        <v>0.685400790214835</v>
      </c>
      <c r="P53" s="4" t="n">
        <v>0.623163155405918</v>
      </c>
      <c r="Q53" s="4" t="n">
        <v>0.653878580521207</v>
      </c>
      <c r="R53" s="4" t="n">
        <v>0.653835674268</v>
      </c>
    </row>
    <row r="54" customFormat="false" ht="14" hidden="false" customHeight="false" outlineLevel="0" collapsed="false">
      <c r="A54" s="4" t="s">
        <v>285</v>
      </c>
      <c r="B54" s="4" t="s">
        <v>286</v>
      </c>
      <c r="C54" s="4" t="n">
        <v>11</v>
      </c>
      <c r="D54" s="4" t="n">
        <v>13.1</v>
      </c>
      <c r="E54" s="4" t="n">
        <v>96.742</v>
      </c>
      <c r="F54" s="4" t="n">
        <v>6.376</v>
      </c>
      <c r="G54" s="8" t="s">
        <v>103</v>
      </c>
      <c r="H54" s="4" t="n">
        <v>35.1405306650857</v>
      </c>
      <c r="I54" s="4" t="n">
        <v>27.8243508445544</v>
      </c>
      <c r="J54" s="4" t="n">
        <v>30.2562991473688</v>
      </c>
      <c r="K54" s="4" t="n">
        <v>50.386123900704</v>
      </c>
      <c r="L54" s="4" t="n">
        <v>42.441628815045</v>
      </c>
      <c r="M54" s="4" t="n">
        <v>48.8813352950129</v>
      </c>
      <c r="N54" s="4" t="n">
        <v>0.00763602537876817</v>
      </c>
      <c r="O54" s="4" t="n">
        <v>1.43384641458377</v>
      </c>
      <c r="P54" s="4" t="n">
        <v>1.52534120390275</v>
      </c>
      <c r="Q54" s="4" t="n">
        <v>1.61557548915442</v>
      </c>
      <c r="R54" s="4" t="n">
        <v>1.5230887397</v>
      </c>
    </row>
    <row r="55" customFormat="false" ht="14" hidden="false" customHeight="false" outlineLevel="0" collapsed="false">
      <c r="A55" s="4" t="s">
        <v>1273</v>
      </c>
      <c r="B55" s="4" t="s">
        <v>1274</v>
      </c>
      <c r="C55" s="4" t="n">
        <v>4</v>
      </c>
      <c r="D55" s="4" t="n">
        <v>15</v>
      </c>
      <c r="E55" s="4" t="n">
        <v>33.52</v>
      </c>
      <c r="F55" s="4" t="n">
        <v>36.168</v>
      </c>
      <c r="G55" s="8" t="s">
        <v>103</v>
      </c>
      <c r="H55" s="4" t="n">
        <v>5.29987537960823</v>
      </c>
      <c r="I55" s="4" t="n">
        <v>5.21888080950166</v>
      </c>
      <c r="J55" s="4" t="n">
        <v>5.95745765520054</v>
      </c>
      <c r="K55" s="4" t="n">
        <v>8.93566225730225</v>
      </c>
      <c r="L55" s="4" t="n">
        <v>9.28133146636613</v>
      </c>
      <c r="M55" s="4" t="n">
        <v>10.5463954137284</v>
      </c>
      <c r="N55" s="4" t="n">
        <v>0.00164992727358371</v>
      </c>
      <c r="O55" s="4" t="n">
        <v>1.68601365452536</v>
      </c>
      <c r="P55" s="4" t="n">
        <v>1.77841414762112</v>
      </c>
      <c r="Q55" s="4" t="n">
        <v>1.77028457844295</v>
      </c>
      <c r="R55" s="4" t="n">
        <v>1.74472541154</v>
      </c>
    </row>
    <row r="56" customFormat="false" ht="14" hidden="false" customHeight="false" outlineLevel="0" collapsed="false">
      <c r="A56" s="4" t="s">
        <v>1052</v>
      </c>
      <c r="B56" s="4" t="s">
        <v>458</v>
      </c>
      <c r="C56" s="4" t="n">
        <v>17</v>
      </c>
      <c r="D56" s="4" t="n">
        <v>50</v>
      </c>
      <c r="E56" s="4" t="n">
        <v>58.117</v>
      </c>
      <c r="F56" s="4" t="n">
        <v>301.81</v>
      </c>
      <c r="G56" s="8" t="s">
        <v>103</v>
      </c>
      <c r="H56" s="4" t="n">
        <v>31.6245417478312</v>
      </c>
      <c r="I56" s="4" t="n">
        <v>34.3289508014475</v>
      </c>
      <c r="J56" s="4" t="n">
        <v>39.8582771497394</v>
      </c>
      <c r="K56" s="4" t="n">
        <v>51.0268216034495</v>
      </c>
      <c r="L56" s="4" t="n">
        <v>56.1205787598329</v>
      </c>
      <c r="M56" s="4" t="n">
        <v>65.9986809395769</v>
      </c>
      <c r="N56" s="4" t="n">
        <v>0.0110552585789775</v>
      </c>
      <c r="O56" s="4" t="n">
        <v>1.6135197154896</v>
      </c>
      <c r="P56" s="4" t="n">
        <v>1.63478863902437</v>
      </c>
      <c r="Q56" s="4" t="n">
        <v>1.65583376049179</v>
      </c>
      <c r="R56" s="4" t="n">
        <v>1.63467065698</v>
      </c>
    </row>
    <row r="57" customFormat="false" ht="14" hidden="false" customHeight="false" outlineLevel="0" collapsed="false">
      <c r="A57" s="4" t="s">
        <v>414</v>
      </c>
      <c r="B57" s="4" t="s">
        <v>652</v>
      </c>
      <c r="C57" s="4" t="n">
        <v>4</v>
      </c>
      <c r="D57" s="4" t="n">
        <v>39.6</v>
      </c>
      <c r="E57" s="4" t="n">
        <v>14.727</v>
      </c>
      <c r="F57" s="4" t="n">
        <v>65.43</v>
      </c>
      <c r="G57" s="8" t="s">
        <v>103</v>
      </c>
      <c r="H57" s="4" t="n">
        <v>12.6408633894327</v>
      </c>
      <c r="I57" s="4" t="n">
        <v>12.9259355892596</v>
      </c>
      <c r="J57" s="4" t="n">
        <v>9.83036590494883</v>
      </c>
      <c r="K57" s="4" t="n">
        <v>24.1996150941558</v>
      </c>
      <c r="L57" s="4" t="n">
        <v>23.5989208018852</v>
      </c>
      <c r="M57" s="4" t="n">
        <v>18.2984120541829</v>
      </c>
      <c r="N57" s="4" t="n">
        <v>0.00846937818743096</v>
      </c>
      <c r="O57" s="4" t="n">
        <v>1.91439574565657</v>
      </c>
      <c r="P57" s="4" t="n">
        <v>1.82570310976128</v>
      </c>
      <c r="Q57" s="4" t="n">
        <v>1.8614171874285</v>
      </c>
      <c r="R57" s="4" t="n">
        <v>1.86735988983</v>
      </c>
    </row>
    <row r="58" customFormat="false" ht="14" hidden="false" customHeight="false" outlineLevel="0" collapsed="false">
      <c r="A58" s="4" t="s">
        <v>1232</v>
      </c>
      <c r="B58" s="4" t="s">
        <v>652</v>
      </c>
      <c r="C58" s="4" t="n">
        <v>4</v>
      </c>
      <c r="D58" s="4" t="n">
        <v>40.2</v>
      </c>
      <c r="E58" s="4" t="n">
        <v>10.613</v>
      </c>
      <c r="F58" s="4" t="n">
        <v>47.345</v>
      </c>
      <c r="G58" s="8" t="s">
        <v>103</v>
      </c>
      <c r="H58" s="4" t="n">
        <v>4.63200687227015</v>
      </c>
      <c r="I58" s="4" t="n">
        <v>3.78364888319172</v>
      </c>
      <c r="J58" s="4" t="n">
        <v>3.49744465544269</v>
      </c>
      <c r="K58" s="4" t="n">
        <v>8.53857584837633</v>
      </c>
      <c r="L58" s="4" t="n">
        <v>7.32147126122742</v>
      </c>
      <c r="M58" s="4" t="n">
        <v>6.63284460453554</v>
      </c>
      <c r="N58" s="4" t="n">
        <v>0.00569104239936787</v>
      </c>
      <c r="O58" s="4" t="n">
        <v>1.84338583336159</v>
      </c>
      <c r="P58" s="4" t="n">
        <v>1.93502925013786</v>
      </c>
      <c r="Q58" s="4" t="n">
        <v>1.89648307778468</v>
      </c>
      <c r="R58" s="4" t="n">
        <v>1.8908042335</v>
      </c>
    </row>
    <row r="59" customFormat="false" ht="14" hidden="false" customHeight="false" outlineLevel="0" collapsed="false">
      <c r="A59" s="4" t="s">
        <v>994</v>
      </c>
      <c r="B59" s="4" t="s">
        <v>117</v>
      </c>
      <c r="C59" s="4" t="n">
        <v>15</v>
      </c>
      <c r="D59" s="4" t="n">
        <v>37.2</v>
      </c>
      <c r="E59" s="4" t="n">
        <v>61.704</v>
      </c>
      <c r="F59" s="4" t="n">
        <v>278.92</v>
      </c>
      <c r="G59" s="8" t="s">
        <v>103</v>
      </c>
      <c r="H59" s="4" t="n">
        <v>19.0335265151057</v>
      </c>
      <c r="I59" s="4" t="n">
        <v>23.8834753213164</v>
      </c>
      <c r="J59" s="4" t="n">
        <v>23.7984782636402</v>
      </c>
      <c r="K59" s="4" t="n">
        <v>36.7536358985603</v>
      </c>
      <c r="L59" s="4" t="n">
        <v>46.03895586444</v>
      </c>
      <c r="M59" s="4" t="n">
        <v>44.9672771548881</v>
      </c>
      <c r="N59" s="4" t="n">
        <v>0.00367993491524434</v>
      </c>
      <c r="O59" s="4" t="n">
        <v>1.93099454635436</v>
      </c>
      <c r="P59" s="4" t="n">
        <v>1.92764893907</v>
      </c>
      <c r="Q59" s="4" t="n">
        <v>1.88950220500401</v>
      </c>
      <c r="R59" s="4" t="n">
        <v>1.91587043645</v>
      </c>
    </row>
    <row r="60" customFormat="false" ht="14" hidden="false" customHeight="false" outlineLevel="0" collapsed="false">
      <c r="A60" s="4" t="s">
        <v>1275</v>
      </c>
      <c r="B60" s="4" t="s">
        <v>1276</v>
      </c>
      <c r="C60" s="4" t="n">
        <v>2</v>
      </c>
      <c r="D60" s="4" t="n">
        <v>11.8</v>
      </c>
      <c r="E60" s="4" t="n">
        <v>37.577</v>
      </c>
      <c r="F60" s="4" t="n">
        <v>22.872</v>
      </c>
      <c r="G60" s="8" t="s">
        <v>103</v>
      </c>
      <c r="H60" s="4" t="n">
        <v>0.540005565570894</v>
      </c>
      <c r="I60" s="4" t="n">
        <v>0.512586071943099</v>
      </c>
      <c r="J60" s="4" t="n">
        <v>0.585040082586697</v>
      </c>
      <c r="K60" s="4" t="n">
        <v>1.04212039270141</v>
      </c>
      <c r="L60" s="4" t="n">
        <v>1.04623020616327</v>
      </c>
      <c r="M60" s="4" t="n">
        <v>1.19770686418751</v>
      </c>
      <c r="N60" s="4" t="n">
        <v>0.000579191981428906</v>
      </c>
      <c r="O60" s="4" t="n">
        <v>1.92983268903846</v>
      </c>
      <c r="P60" s="4" t="n">
        <v>2.04108200247667</v>
      </c>
      <c r="Q60" s="4" t="n">
        <v>2.04722189100611</v>
      </c>
      <c r="R60" s="4" t="n">
        <v>2.0055528718</v>
      </c>
    </row>
    <row r="61" customFormat="false" ht="14" hidden="false" customHeight="false" outlineLevel="0" collapsed="false">
      <c r="A61" s="4" t="s">
        <v>1233</v>
      </c>
      <c r="B61" s="4" t="s">
        <v>1234</v>
      </c>
      <c r="C61" s="4" t="n">
        <v>4</v>
      </c>
      <c r="D61" s="4" t="n">
        <v>9.3</v>
      </c>
      <c r="E61" s="4" t="n">
        <v>64.113</v>
      </c>
      <c r="F61" s="4" t="n">
        <v>30.459</v>
      </c>
      <c r="G61" s="8" t="s">
        <v>103</v>
      </c>
      <c r="H61" s="4" t="n">
        <v>1.37355869862434</v>
      </c>
      <c r="I61" s="4" t="n">
        <v>1.99845722777444</v>
      </c>
      <c r="J61" s="4" t="n">
        <v>1.83322075373106</v>
      </c>
      <c r="K61" s="4" t="n">
        <v>3.31701137664742</v>
      </c>
      <c r="L61" s="4" t="n">
        <v>4.21570301560739</v>
      </c>
      <c r="M61" s="4" t="n">
        <v>3.7806301050175</v>
      </c>
      <c r="N61" s="4" t="n">
        <v>0.00312103797717768</v>
      </c>
      <c r="O61" s="4" t="n">
        <v>2.41490325820768</v>
      </c>
      <c r="P61" s="4" t="n">
        <v>2.10947873040153</v>
      </c>
      <c r="Q61" s="4" t="n">
        <v>2.06228851452995</v>
      </c>
      <c r="R61" s="4" t="n">
        <v>2.19010494159</v>
      </c>
    </row>
    <row r="62" customFormat="false" ht="14" hidden="false" customHeight="false" outlineLevel="0" collapsed="false">
      <c r="A62" s="4" t="s">
        <v>156</v>
      </c>
      <c r="B62" s="4" t="s">
        <v>157</v>
      </c>
      <c r="C62" s="4" t="n">
        <v>18</v>
      </c>
      <c r="D62" s="4" t="n">
        <v>26.3</v>
      </c>
      <c r="E62" s="4" t="n">
        <v>80.388</v>
      </c>
      <c r="F62" s="4" t="n">
        <v>102.98</v>
      </c>
      <c r="G62" s="8" t="s">
        <v>103</v>
      </c>
      <c r="H62" s="4" t="n">
        <v>7.25605255834775</v>
      </c>
      <c r="I62" s="4" t="n">
        <v>7.91101834310801</v>
      </c>
      <c r="J62" s="4" t="n">
        <v>9.47121573225597</v>
      </c>
      <c r="K62" s="4" t="n">
        <v>52.3813003970864</v>
      </c>
      <c r="L62" s="4" t="n">
        <v>59.1805835410904</v>
      </c>
      <c r="M62" s="4" t="n">
        <v>68.941200344985</v>
      </c>
      <c r="N62" s="4" t="n">
        <v>0.000430509558665401</v>
      </c>
      <c r="O62" s="4" t="n">
        <v>7.21898028933434</v>
      </c>
      <c r="P62" s="4" t="n">
        <v>7.48077946155287</v>
      </c>
      <c r="Q62" s="4" t="n">
        <v>7.27902333701396</v>
      </c>
      <c r="R62" s="4" t="n">
        <v>7.32586949135</v>
      </c>
    </row>
    <row r="63" customFormat="false" ht="14" hidden="false" customHeight="false" outlineLevel="0" collapsed="false">
      <c r="A63" s="4" t="s">
        <v>1277</v>
      </c>
      <c r="B63" s="4" t="s">
        <v>1278</v>
      </c>
      <c r="C63" s="4" t="n">
        <v>2</v>
      </c>
      <c r="D63" s="4" t="n">
        <v>5.9</v>
      </c>
      <c r="E63" s="4" t="n">
        <v>55.362</v>
      </c>
      <c r="F63" s="4" t="n">
        <v>12.278</v>
      </c>
      <c r="G63" s="8" t="s">
        <v>103</v>
      </c>
      <c r="H63" s="4" t="n">
        <v>0.633507156598226</v>
      </c>
      <c r="I63" s="4" t="n">
        <v>0.554331673340669</v>
      </c>
      <c r="J63" s="4" t="n">
        <v>0.547519212877407</v>
      </c>
      <c r="K63" s="4" t="n">
        <v>0.307900314258569</v>
      </c>
      <c r="L63" s="4" t="n">
        <v>0.355429573215851</v>
      </c>
      <c r="M63" s="4" t="n">
        <v>0.249979706762721</v>
      </c>
      <c r="N63" s="4" t="n">
        <v>0.00263578200839161</v>
      </c>
      <c r="O63" s="4" t="n">
        <v>0.486024997589477</v>
      </c>
      <c r="P63" s="4" t="n">
        <v>0.641185756306981</v>
      </c>
      <c r="Q63" s="4" t="n">
        <v>0.456567917405107</v>
      </c>
      <c r="R63" s="4" t="n">
        <v>0.522317881432</v>
      </c>
    </row>
    <row r="64" customFormat="false" ht="14" hidden="false" customHeight="false" outlineLevel="0" collapsed="false">
      <c r="A64" s="4" t="s">
        <v>1212</v>
      </c>
      <c r="B64" s="4" t="s">
        <v>1213</v>
      </c>
      <c r="C64" s="4" t="n">
        <v>3</v>
      </c>
      <c r="D64" s="4" t="n">
        <v>9</v>
      </c>
      <c r="E64" s="4" t="n">
        <v>73.062</v>
      </c>
      <c r="F64" s="4" t="n">
        <v>47.345</v>
      </c>
      <c r="G64" s="8" t="s">
        <v>103</v>
      </c>
      <c r="H64" s="4" t="n">
        <v>5.03055014458385</v>
      </c>
      <c r="I64" s="4" t="n">
        <v>5.23476228829422</v>
      </c>
      <c r="J64" s="4" t="n">
        <v>5.43185960261525</v>
      </c>
      <c r="K64" s="4" t="n">
        <v>3.29289385855928</v>
      </c>
      <c r="L64" s="4" t="n">
        <v>3.41495622872625</v>
      </c>
      <c r="M64" s="4" t="n">
        <v>3.69590583937903</v>
      </c>
      <c r="N64" s="4" t="n">
        <v>0.000446735779565819</v>
      </c>
      <c r="O64" s="4" t="n">
        <v>0.654579273422924</v>
      </c>
      <c r="P64" s="4" t="n">
        <v>0.652361280351287</v>
      </c>
      <c r="Q64" s="4" t="n">
        <v>0.680412622888777</v>
      </c>
      <c r="R64" s="4" t="n">
        <v>0.662503508523</v>
      </c>
    </row>
    <row r="65" customFormat="false" ht="14" hidden="false" customHeight="false" outlineLevel="0" collapsed="false">
      <c r="A65" s="4" t="s">
        <v>602</v>
      </c>
      <c r="B65" s="4" t="s">
        <v>603</v>
      </c>
      <c r="C65" s="4" t="n">
        <v>5</v>
      </c>
      <c r="D65" s="4" t="n">
        <v>39.6</v>
      </c>
      <c r="E65" s="4" t="n">
        <v>17.245</v>
      </c>
      <c r="F65" s="4" t="n">
        <v>183.24</v>
      </c>
      <c r="G65" s="8" t="s">
        <v>103</v>
      </c>
      <c r="H65" s="4" t="n">
        <v>77.0686380080096</v>
      </c>
      <c r="I65" s="4" t="n">
        <v>74.3888466643223</v>
      </c>
      <c r="J65" s="4" t="n">
        <v>78.9416667728738</v>
      </c>
      <c r="K65" s="4" t="n">
        <v>111.24753343565</v>
      </c>
      <c r="L65" s="4" t="n">
        <v>113.420534362442</v>
      </c>
      <c r="M65" s="4" t="n">
        <v>123.588351681802</v>
      </c>
      <c r="N65" s="4" t="n">
        <v>0.000618127767466851</v>
      </c>
      <c r="O65" s="4" t="n">
        <v>1.44348643379539</v>
      </c>
      <c r="P65" s="4" t="n">
        <v>1.52469811602604</v>
      </c>
      <c r="Q65" s="4" t="n">
        <v>1.56556552115099</v>
      </c>
      <c r="R65" s="4" t="n">
        <v>1.51047258556</v>
      </c>
    </row>
    <row r="66" customFormat="false" ht="14" hidden="false" customHeight="false" outlineLevel="0" collapsed="false">
      <c r="A66" s="4" t="s">
        <v>293</v>
      </c>
      <c r="B66" s="4" t="s">
        <v>294</v>
      </c>
      <c r="C66" s="4" t="n">
        <v>6</v>
      </c>
      <c r="D66" s="4" t="n">
        <v>57.8</v>
      </c>
      <c r="E66" s="4" t="n">
        <v>10.077</v>
      </c>
      <c r="F66" s="4" t="n">
        <v>57.584</v>
      </c>
      <c r="G66" s="8" t="s">
        <v>103</v>
      </c>
      <c r="H66" s="4" t="n">
        <v>15.3007223143096</v>
      </c>
      <c r="I66" s="4" t="n">
        <v>15.6221569316983</v>
      </c>
      <c r="J66" s="4" t="n">
        <v>14.0328562507169</v>
      </c>
      <c r="K66" s="4" t="n">
        <v>27.269848230164</v>
      </c>
      <c r="L66" s="4" t="n">
        <v>27.7244629623305</v>
      </c>
      <c r="M66" s="4" t="n">
        <v>25.5593323524935</v>
      </c>
      <c r="N66" s="4" t="n">
        <v>0.000131590006820435</v>
      </c>
      <c r="O66" s="4" t="n">
        <v>1.78225888098502</v>
      </c>
      <c r="P66" s="4" t="n">
        <v>1.77468854547709</v>
      </c>
      <c r="Q66" s="4" t="n">
        <v>1.82139201712322</v>
      </c>
      <c r="R66" s="4" t="n">
        <v>1.79253339914</v>
      </c>
    </row>
    <row r="67" customFormat="false" ht="14" hidden="false" customHeight="false" outlineLevel="0" collapsed="false">
      <c r="A67" s="4" t="s">
        <v>1279</v>
      </c>
      <c r="B67" s="4" t="s">
        <v>1280</v>
      </c>
      <c r="C67" s="4" t="n">
        <v>4</v>
      </c>
      <c r="D67" s="4" t="n">
        <v>32</v>
      </c>
      <c r="E67" s="4" t="n">
        <v>19.002</v>
      </c>
      <c r="F67" s="4" t="n">
        <v>29.344</v>
      </c>
      <c r="G67" s="8" t="s">
        <v>103</v>
      </c>
      <c r="H67" s="4" t="n">
        <v>1.50367206688364</v>
      </c>
      <c r="I67" s="4" t="n">
        <v>1.63885517225733</v>
      </c>
      <c r="J67" s="4" t="n">
        <v>1.98562379720378</v>
      </c>
      <c r="K67" s="4" t="n">
        <v>3.08899120563229</v>
      </c>
      <c r="L67" s="4" t="n">
        <v>3.02835741037988</v>
      </c>
      <c r="M67" s="4" t="n">
        <v>3.42143980518492</v>
      </c>
      <c r="N67" s="4" t="n">
        <v>0.00145758083688798</v>
      </c>
      <c r="O67" s="4" t="n">
        <v>2.05429845620144</v>
      </c>
      <c r="P67" s="4" t="n">
        <v>1.84784931679391</v>
      </c>
      <c r="Q67" s="4" t="n">
        <v>1.72310576152598</v>
      </c>
      <c r="R67" s="4" t="n">
        <v>1.8699503955</v>
      </c>
    </row>
    <row r="68" customFormat="false" ht="14" hidden="false" customHeight="false" outlineLevel="0" collapsed="false">
      <c r="A68" s="4" t="s">
        <v>1281</v>
      </c>
      <c r="B68" s="4" t="s">
        <v>1282</v>
      </c>
      <c r="C68" s="4" t="n">
        <v>10</v>
      </c>
      <c r="D68" s="4" t="n">
        <v>24.4</v>
      </c>
      <c r="E68" s="4" t="n">
        <v>60.191</v>
      </c>
      <c r="F68" s="4" t="n">
        <v>19.166</v>
      </c>
      <c r="G68" s="8" t="s">
        <v>103</v>
      </c>
      <c r="H68" s="4" t="n">
        <v>0.0186221582316003</v>
      </c>
      <c r="I68" s="4" t="n">
        <v>0.0174598709062652</v>
      </c>
      <c r="J68" s="4" t="n">
        <v>0.0196161247976753</v>
      </c>
      <c r="K68" s="4" t="n">
        <v>0.056320495018149</v>
      </c>
      <c r="L68" s="4" t="n">
        <v>0.0526370911740264</v>
      </c>
      <c r="M68" s="4" t="n">
        <v>0.0586449190807164</v>
      </c>
      <c r="N68" s="4" t="n">
        <v>3.6231420920319E-005</v>
      </c>
      <c r="O68" s="4" t="n">
        <v>3.0243806500676</v>
      </c>
      <c r="P68" s="4" t="n">
        <v>3.01474687050168</v>
      </c>
      <c r="Q68" s="4" t="n">
        <v>2.98962815977121</v>
      </c>
      <c r="R68" s="4" t="n">
        <v>2.99799920351</v>
      </c>
    </row>
    <row r="69" customFormat="false" ht="14" hidden="false" customHeight="false" outlineLevel="0" collapsed="false">
      <c r="A69" s="4" t="s">
        <v>1283</v>
      </c>
      <c r="B69" s="4" t="s">
        <v>639</v>
      </c>
      <c r="C69" s="4" t="n">
        <v>4</v>
      </c>
      <c r="D69" s="4" t="n">
        <v>25.9</v>
      </c>
      <c r="E69" s="4" t="n">
        <v>22.094</v>
      </c>
      <c r="F69" s="4" t="n">
        <v>7.3024</v>
      </c>
      <c r="G69" s="8" t="s">
        <v>103</v>
      </c>
      <c r="H69" s="4" t="n">
        <v>1.38921489153186</v>
      </c>
      <c r="I69" s="4" t="n">
        <v>1.48083445827141</v>
      </c>
      <c r="J69" s="4" t="n">
        <v>1.32809094732549</v>
      </c>
      <c r="K69" s="4" t="n">
        <v>0.855124363565495</v>
      </c>
      <c r="L69" s="4" t="n">
        <v>0.754004303131724</v>
      </c>
      <c r="M69" s="4" t="n">
        <v>0.660012175942367</v>
      </c>
      <c r="N69" s="4" t="n">
        <v>0.000856438415262602</v>
      </c>
      <c r="O69" s="4" t="n">
        <v>0.615545059859361</v>
      </c>
      <c r="P69" s="4" t="n">
        <v>0.509175282166164</v>
      </c>
      <c r="Q69" s="4" t="n">
        <v>0.496963086203923</v>
      </c>
      <c r="R69" s="4" t="n">
        <v>0.538120062392</v>
      </c>
    </row>
    <row r="70" customFormat="false" ht="14" hidden="false" customHeight="false" outlineLevel="0" collapsed="false">
      <c r="A70" s="4" t="s">
        <v>1284</v>
      </c>
      <c r="B70" s="4" t="s">
        <v>1285</v>
      </c>
      <c r="C70" s="4" t="n">
        <v>2</v>
      </c>
      <c r="D70" s="4" t="n">
        <v>12.5</v>
      </c>
      <c r="E70" s="4" t="n">
        <v>33.221</v>
      </c>
      <c r="F70" s="4" t="n">
        <v>22.307</v>
      </c>
      <c r="G70" s="8" t="s">
        <v>103</v>
      </c>
      <c r="H70" s="4" t="n">
        <v>2.43505825700838</v>
      </c>
      <c r="I70" s="4" t="n">
        <v>3.02950551881388</v>
      </c>
      <c r="J70" s="4" t="n">
        <v>2.49021831946268</v>
      </c>
      <c r="K70" s="4" t="n">
        <v>5.12095300738142</v>
      </c>
      <c r="L70" s="4" t="n">
        <v>6.24181778855458</v>
      </c>
      <c r="M70" s="4" t="n">
        <v>4.47592714727817</v>
      </c>
      <c r="N70" s="4" t="n">
        <v>0.00876781267382708</v>
      </c>
      <c r="O70" s="4" t="n">
        <v>2.10301046911002</v>
      </c>
      <c r="P70" s="4" t="n">
        <v>2.06034210856906</v>
      </c>
      <c r="Q70" s="4" t="n">
        <v>1.79740350968262</v>
      </c>
      <c r="R70" s="4" t="n">
        <v>1.98205912653</v>
      </c>
    </row>
    <row r="71" customFormat="false" ht="14" hidden="false" customHeight="false" outlineLevel="0" collapsed="false">
      <c r="A71" s="4" t="s">
        <v>540</v>
      </c>
      <c r="B71" s="4" t="s">
        <v>541</v>
      </c>
      <c r="C71" s="4" t="n">
        <v>20</v>
      </c>
      <c r="D71" s="4" t="n">
        <v>54.2</v>
      </c>
      <c r="E71" s="4" t="n">
        <v>50.643</v>
      </c>
      <c r="F71" s="4" t="n">
        <v>228.19</v>
      </c>
      <c r="G71" s="8" t="s">
        <v>103</v>
      </c>
      <c r="H71" s="4" t="n">
        <v>90.6534706174154</v>
      </c>
      <c r="I71" s="4" t="n">
        <v>96.4255328803331</v>
      </c>
      <c r="J71" s="4" t="n">
        <v>89.1834367791188</v>
      </c>
      <c r="K71" s="4" t="n">
        <v>137.318814100222</v>
      </c>
      <c r="L71" s="4" t="n">
        <v>148.041392028961</v>
      </c>
      <c r="M71" s="4" t="n">
        <v>133.344325503526</v>
      </c>
      <c r="N71" s="4" t="n">
        <v>0.000641978848282556</v>
      </c>
      <c r="O71" s="4" t="n">
        <v>1.51476620988675</v>
      </c>
      <c r="P71" s="4" t="n">
        <v>1.53529244388708</v>
      </c>
      <c r="Q71" s="4" t="n">
        <v>1.49516917400011</v>
      </c>
      <c r="R71" s="4" t="n">
        <v>1.51466631588</v>
      </c>
    </row>
    <row r="72" customFormat="false" ht="14" hidden="false" customHeight="false" outlineLevel="0" collapsed="false">
      <c r="A72" s="4" t="s">
        <v>735</v>
      </c>
      <c r="B72" s="4" t="s">
        <v>736</v>
      </c>
      <c r="C72" s="4" t="n">
        <v>15</v>
      </c>
      <c r="D72" s="4" t="n">
        <v>52.4</v>
      </c>
      <c r="E72" s="4" t="n">
        <v>34.565</v>
      </c>
      <c r="F72" s="4" t="n">
        <v>199.61</v>
      </c>
      <c r="G72" s="8" t="s">
        <v>103</v>
      </c>
      <c r="H72" s="4" t="n">
        <v>45.4465160736107</v>
      </c>
      <c r="I72" s="4" t="n">
        <v>38.6509818157068</v>
      </c>
      <c r="J72" s="4" t="n">
        <v>43.4599747651759</v>
      </c>
      <c r="K72" s="4" t="n">
        <v>74.2478501303321</v>
      </c>
      <c r="L72" s="4" t="n">
        <v>63.0511253030976</v>
      </c>
      <c r="M72" s="4" t="n">
        <v>70.0395718126934</v>
      </c>
      <c r="N72" s="4" t="n">
        <v>0.00227774342199023</v>
      </c>
      <c r="O72" s="4" t="n">
        <v>1.63374129735426</v>
      </c>
      <c r="P72" s="4" t="n">
        <v>1.63129427355129</v>
      </c>
      <c r="Q72" s="4" t="n">
        <v>1.61158795399981</v>
      </c>
      <c r="R72" s="4" t="n">
        <v>1.62563120397</v>
      </c>
    </row>
    <row r="73" customFormat="false" ht="14" hidden="false" customHeight="false" outlineLevel="0" collapsed="false">
      <c r="A73" s="4" t="s">
        <v>180</v>
      </c>
      <c r="B73" s="4" t="s">
        <v>181</v>
      </c>
      <c r="C73" s="4" t="n">
        <v>20</v>
      </c>
      <c r="D73" s="4" t="n">
        <v>37.2</v>
      </c>
      <c r="E73" s="4" t="n">
        <v>68.204</v>
      </c>
      <c r="F73" s="4" t="n">
        <v>281.76</v>
      </c>
      <c r="G73" s="8" t="s">
        <v>103</v>
      </c>
      <c r="H73" s="4" t="n">
        <v>91.6431743112606</v>
      </c>
      <c r="I73" s="4" t="n">
        <v>80.2604562521979</v>
      </c>
      <c r="J73" s="4" t="n">
        <v>79.8414539337012</v>
      </c>
      <c r="K73" s="4" t="n">
        <v>154.693171575434</v>
      </c>
      <c r="L73" s="4" t="n">
        <v>136.384230957504</v>
      </c>
      <c r="M73" s="4" t="n">
        <v>134.767388767693</v>
      </c>
      <c r="N73" s="4" t="n">
        <v>0.00147837576927495</v>
      </c>
      <c r="O73" s="4" t="n">
        <v>1.68799447136159</v>
      </c>
      <c r="P73" s="4" t="n">
        <v>1.69927056642877</v>
      </c>
      <c r="Q73" s="4" t="n">
        <v>1.68793755784559</v>
      </c>
      <c r="R73" s="4" t="n">
        <v>1.69114457476</v>
      </c>
    </row>
    <row r="74" customFormat="false" ht="14" hidden="false" customHeight="false" outlineLevel="0" collapsed="false">
      <c r="A74" s="4" t="s">
        <v>623</v>
      </c>
      <c r="B74" s="4" t="s">
        <v>624</v>
      </c>
      <c r="C74" s="4" t="n">
        <v>13</v>
      </c>
      <c r="D74" s="4" t="n">
        <v>76.4</v>
      </c>
      <c r="E74" s="4" t="n">
        <v>15.097</v>
      </c>
      <c r="F74" s="4" t="n">
        <v>323.31</v>
      </c>
      <c r="G74" s="8" t="s">
        <v>103</v>
      </c>
      <c r="H74" s="4" t="n">
        <v>44.2220904768242</v>
      </c>
      <c r="I74" s="4" t="n">
        <v>35.1298310891291</v>
      </c>
      <c r="J74" s="4" t="n">
        <v>39.7588672367868</v>
      </c>
      <c r="K74" s="4" t="n">
        <v>79.2321372018807</v>
      </c>
      <c r="L74" s="4" t="n">
        <v>61.0999168971916</v>
      </c>
      <c r="M74" s="4" t="n">
        <v>69.3876515651159</v>
      </c>
      <c r="N74" s="4" t="n">
        <v>0.00673088896667782</v>
      </c>
      <c r="O74" s="4" t="n">
        <v>1.7916868322497</v>
      </c>
      <c r="P74" s="4" t="n">
        <v>1.73926019576277</v>
      </c>
      <c r="Q74" s="4" t="n">
        <v>1.74521198382924</v>
      </c>
      <c r="R74" s="4" t="n">
        <v>1.75807912182</v>
      </c>
    </row>
    <row r="75" customFormat="false" ht="14" hidden="false" customHeight="false" outlineLevel="0" collapsed="false">
      <c r="A75" s="4" t="s">
        <v>184</v>
      </c>
      <c r="B75" s="4" t="s">
        <v>185</v>
      </c>
      <c r="C75" s="4" t="n">
        <v>38</v>
      </c>
      <c r="D75" s="4" t="n">
        <v>71.5</v>
      </c>
      <c r="E75" s="4" t="n">
        <v>50.982</v>
      </c>
      <c r="F75" s="4" t="n">
        <v>323.31</v>
      </c>
      <c r="G75" s="8" t="s">
        <v>103</v>
      </c>
      <c r="H75" s="4" t="n">
        <v>109.462680427339</v>
      </c>
      <c r="I75" s="4" t="n">
        <v>97.9546924097875</v>
      </c>
      <c r="J75" s="4" t="n">
        <v>101.163605775971</v>
      </c>
      <c r="K75" s="4" t="n">
        <v>213.639796340958</v>
      </c>
      <c r="L75" s="4" t="n">
        <v>187.359265963139</v>
      </c>
      <c r="M75" s="4" t="n">
        <v>187.194967277155</v>
      </c>
      <c r="N75" s="4" t="n">
        <v>0.000588702602806614</v>
      </c>
      <c r="O75" s="4" t="n">
        <v>1.95171354754803</v>
      </c>
      <c r="P75" s="4" t="n">
        <v>1.91271353473637</v>
      </c>
      <c r="Q75" s="4" t="n">
        <v>1.85041810087021</v>
      </c>
      <c r="R75" s="4" t="n">
        <v>1.903955817</v>
      </c>
    </row>
    <row r="76" customFormat="false" ht="14" hidden="false" customHeight="false" outlineLevel="0" collapsed="false">
      <c r="A76" s="4" t="s">
        <v>50</v>
      </c>
      <c r="B76" s="4" t="s">
        <v>51</v>
      </c>
      <c r="C76" s="4" t="n">
        <v>31</v>
      </c>
      <c r="D76" s="4" t="n">
        <v>60.4</v>
      </c>
      <c r="E76" s="4" t="n">
        <v>63.679</v>
      </c>
      <c r="F76" s="4" t="n">
        <v>19.97</v>
      </c>
      <c r="G76" s="8" t="s">
        <v>103</v>
      </c>
      <c r="H76" s="4" t="n">
        <v>21.8446237795066</v>
      </c>
      <c r="I76" s="4" t="n">
        <v>20.7502864338139</v>
      </c>
      <c r="J76" s="4" t="n">
        <v>23.0105909791876</v>
      </c>
      <c r="K76" s="4" t="n">
        <v>46.3884625691247</v>
      </c>
      <c r="L76" s="4" t="n">
        <v>45.171499151896</v>
      </c>
      <c r="M76" s="4" t="n">
        <v>48.3029780325706</v>
      </c>
      <c r="N76" s="4" t="n">
        <v>2.48969648995588E-005</v>
      </c>
      <c r="O76" s="4" t="n">
        <v>2.12356427088681</v>
      </c>
      <c r="P76" s="4" t="n">
        <v>2.17690966801722</v>
      </c>
      <c r="Q76" s="4" t="n">
        <v>2.09916286271218</v>
      </c>
      <c r="R76" s="4" t="n">
        <v>2.13317156166</v>
      </c>
    </row>
    <row r="77" customFormat="false" ht="14" hidden="false" customHeight="false" outlineLevel="0" collapsed="false">
      <c r="A77" s="4" t="s">
        <v>54</v>
      </c>
      <c r="B77" s="4" t="s">
        <v>55</v>
      </c>
      <c r="C77" s="4" t="n">
        <v>19</v>
      </c>
      <c r="D77" s="4" t="n">
        <v>55.7</v>
      </c>
      <c r="E77" s="4" t="n">
        <v>54.167</v>
      </c>
      <c r="F77" s="4" t="n">
        <v>323.31</v>
      </c>
      <c r="G77" s="8" t="s">
        <v>103</v>
      </c>
      <c r="H77" s="4" t="n">
        <v>167.204268550895</v>
      </c>
      <c r="I77" s="4" t="n">
        <v>164.096514015405</v>
      </c>
      <c r="J77" s="4" t="n">
        <v>133.619667868932</v>
      </c>
      <c r="K77" s="4" t="n">
        <v>375.746059587323</v>
      </c>
      <c r="L77" s="4" t="n">
        <v>377.355053902986</v>
      </c>
      <c r="M77" s="4" t="n">
        <v>301.354573588352</v>
      </c>
      <c r="N77" s="4" t="n">
        <v>0.00196399766146779</v>
      </c>
      <c r="O77" s="4" t="n">
        <v>2.24722767453123</v>
      </c>
      <c r="P77" s="4" t="n">
        <v>2.29959214043731</v>
      </c>
      <c r="Q77" s="4" t="n">
        <v>2.25531599048691</v>
      </c>
      <c r="R77" s="4" t="n">
        <v>2.26733882556</v>
      </c>
    </row>
    <row r="78" customFormat="false" ht="14" hidden="false" customHeight="false" outlineLevel="0" collapsed="false">
      <c r="A78" s="4" t="s">
        <v>186</v>
      </c>
      <c r="B78" s="4" t="s">
        <v>187</v>
      </c>
      <c r="C78" s="4" t="n">
        <v>36</v>
      </c>
      <c r="D78" s="4" t="n">
        <v>64.2</v>
      </c>
      <c r="E78" s="4" t="n">
        <v>49.399</v>
      </c>
      <c r="F78" s="4" t="n">
        <v>216.19</v>
      </c>
      <c r="G78" s="8" t="s">
        <v>103</v>
      </c>
      <c r="H78" s="4" t="n">
        <v>62.5594366674329</v>
      </c>
      <c r="I78" s="4" t="n">
        <v>55.6487016891087</v>
      </c>
      <c r="J78" s="4" t="n">
        <v>55.7179817238698</v>
      </c>
      <c r="K78" s="4" t="n">
        <v>148.802650490877</v>
      </c>
      <c r="L78" s="4" t="n">
        <v>132.388465785549</v>
      </c>
      <c r="M78" s="4" t="n">
        <v>131.13236264015</v>
      </c>
      <c r="N78" s="4" t="n">
        <v>0.000205131239671842</v>
      </c>
      <c r="O78" s="4" t="n">
        <v>2.37858040956978</v>
      </c>
      <c r="P78" s="4" t="n">
        <v>2.37900367424851</v>
      </c>
      <c r="Q78" s="4" t="n">
        <v>2.35350166289265</v>
      </c>
      <c r="R78" s="4" t="n">
        <v>2.37018554188</v>
      </c>
    </row>
    <row r="79" customFormat="false" ht="14" hidden="false" customHeight="false" outlineLevel="0" collapsed="false">
      <c r="A79" s="4" t="s">
        <v>336</v>
      </c>
      <c r="B79" s="4" t="s">
        <v>337</v>
      </c>
      <c r="C79" s="4" t="n">
        <v>4</v>
      </c>
      <c r="D79" s="4" t="n">
        <v>23.7</v>
      </c>
      <c r="E79" s="4" t="n">
        <v>17.606</v>
      </c>
      <c r="F79" s="4" t="n">
        <v>27.535</v>
      </c>
      <c r="G79" s="8" t="s">
        <v>103</v>
      </c>
      <c r="H79" s="4" t="n">
        <v>4.37187692828883</v>
      </c>
      <c r="I79" s="4" t="n">
        <v>4.13462956450716</v>
      </c>
      <c r="J79" s="4" t="n">
        <v>4.05745383174235</v>
      </c>
      <c r="K79" s="4" t="n">
        <v>10.9878437964384</v>
      </c>
      <c r="L79" s="4" t="n">
        <v>11.6630807235636</v>
      </c>
      <c r="M79" s="4" t="n">
        <v>9.63573639084775</v>
      </c>
      <c r="N79" s="4" t="n">
        <v>0.000403096491165363</v>
      </c>
      <c r="O79" s="4" t="n">
        <v>2.51330126091612</v>
      </c>
      <c r="P79" s="4" t="n">
        <v>2.82082845430285</v>
      </c>
      <c r="Q79" s="4" t="n">
        <v>2.37482342139429</v>
      </c>
      <c r="R79" s="4" t="n">
        <v>2.56329584832</v>
      </c>
    </row>
    <row r="80" customFormat="false" ht="14" hidden="false" customHeight="false" outlineLevel="0" collapsed="false">
      <c r="A80" s="4" t="s">
        <v>1237</v>
      </c>
      <c r="B80" s="4" t="s">
        <v>774</v>
      </c>
      <c r="C80" s="4" t="n">
        <v>5</v>
      </c>
      <c r="D80" s="4" t="n">
        <v>52.8</v>
      </c>
      <c r="E80" s="4" t="n">
        <v>13.64</v>
      </c>
      <c r="F80" s="4" t="n">
        <v>13.374</v>
      </c>
      <c r="G80" s="8" t="s">
        <v>103</v>
      </c>
      <c r="H80" s="4" t="n">
        <v>6.71207849874775</v>
      </c>
      <c r="I80" s="4" t="n">
        <v>6.20693566866698</v>
      </c>
      <c r="J80" s="4" t="n">
        <v>5.30109733250067</v>
      </c>
      <c r="K80" s="4" t="n">
        <v>3.01663865136788</v>
      </c>
      <c r="L80" s="4" t="n">
        <v>3.33800075134046</v>
      </c>
      <c r="M80" s="4" t="n">
        <v>2.44226573994216</v>
      </c>
      <c r="N80" s="4" t="n">
        <v>0.00301706265321865</v>
      </c>
      <c r="O80" s="4" t="n">
        <v>0.449434352105787</v>
      </c>
      <c r="P80" s="4" t="n">
        <v>0.537785620719562</v>
      </c>
      <c r="Q80" s="4" t="n">
        <v>0.460709469522243</v>
      </c>
      <c r="R80" s="4" t="n">
        <v>0.480963727332</v>
      </c>
    </row>
    <row r="81" customFormat="false" ht="14" hidden="false" customHeight="false" outlineLevel="0" collapsed="false">
      <c r="A81" s="4" t="s">
        <v>1286</v>
      </c>
      <c r="B81" s="4" t="s">
        <v>1287</v>
      </c>
      <c r="C81" s="4" t="n">
        <v>2</v>
      </c>
      <c r="D81" s="4" t="n">
        <v>14.7</v>
      </c>
      <c r="E81" s="4" t="n">
        <v>42.729</v>
      </c>
      <c r="F81" s="4" t="n">
        <v>41.962</v>
      </c>
      <c r="G81" s="8" t="s">
        <v>103</v>
      </c>
      <c r="H81" s="4" t="n">
        <v>1.65832234334733</v>
      </c>
      <c r="I81" s="4" t="n">
        <v>1.49803183102107</v>
      </c>
      <c r="J81" s="4" t="n">
        <v>1.49775053209793</v>
      </c>
      <c r="K81" s="4" t="n">
        <v>1.07435016687374</v>
      </c>
      <c r="L81" s="4" t="n">
        <v>0.995457805402821</v>
      </c>
      <c r="M81" s="4" t="n">
        <v>0.970143574653747</v>
      </c>
      <c r="N81" s="4" t="n">
        <v>0.000970565888769375</v>
      </c>
      <c r="O81" s="4" t="n">
        <v>0.647853640267043</v>
      </c>
      <c r="P81" s="4" t="n">
        <v>0.664510449503806</v>
      </c>
      <c r="Q81" s="4" t="n">
        <v>0.647733753961581</v>
      </c>
      <c r="R81" s="4" t="n">
        <v>0.653382626947</v>
      </c>
    </row>
    <row r="82" customFormat="false" ht="14" hidden="false" customHeight="false" outlineLevel="0" collapsed="false">
      <c r="A82" s="4" t="s">
        <v>1288</v>
      </c>
      <c r="B82" s="4" t="s">
        <v>1289</v>
      </c>
      <c r="C82" s="4" t="n">
        <v>16</v>
      </c>
      <c r="D82" s="4" t="n">
        <v>28.6</v>
      </c>
      <c r="E82" s="4" t="n">
        <v>73.754</v>
      </c>
      <c r="F82" s="4" t="n">
        <v>157.94</v>
      </c>
      <c r="G82" s="8" t="s">
        <v>103</v>
      </c>
      <c r="H82" s="4" t="n">
        <v>27.1914435397031</v>
      </c>
      <c r="I82" s="4" t="n">
        <v>28.9337855773485</v>
      </c>
      <c r="J82" s="4" t="n">
        <v>29.5476848960657</v>
      </c>
      <c r="K82" s="4" t="n">
        <v>41.7135618407269</v>
      </c>
      <c r="L82" s="4" t="n">
        <v>43.8668988991724</v>
      </c>
      <c r="M82" s="4" t="n">
        <v>44.7440515448227</v>
      </c>
      <c r="N82" s="4" t="n">
        <v>0.000201364840278929</v>
      </c>
      <c r="O82" s="4" t="n">
        <v>1.53406941341013</v>
      </c>
      <c r="P82" s="4" t="n">
        <v>1.51611336103613</v>
      </c>
      <c r="Q82" s="4" t="n">
        <v>1.51429973963139</v>
      </c>
      <c r="R82" s="4" t="n">
        <v>1.52097875324</v>
      </c>
    </row>
    <row r="83" customFormat="false" ht="14" hidden="false" customHeight="false" outlineLevel="0" collapsed="false">
      <c r="A83" s="4" t="s">
        <v>1290</v>
      </c>
      <c r="B83" s="4" t="s">
        <v>1291</v>
      </c>
      <c r="C83" s="4" t="n">
        <v>6</v>
      </c>
      <c r="D83" s="4" t="n">
        <v>14.3</v>
      </c>
      <c r="E83" s="4" t="n">
        <v>101.33</v>
      </c>
      <c r="F83" s="4" t="n">
        <v>104.39</v>
      </c>
      <c r="G83" s="8" t="s">
        <v>103</v>
      </c>
      <c r="H83" s="4" t="n">
        <v>7.85737619629526</v>
      </c>
      <c r="I83" s="4" t="n">
        <v>7.13577529976291</v>
      </c>
      <c r="J83" s="4" t="n">
        <v>7.72797369460765</v>
      </c>
      <c r="K83" s="4" t="n">
        <v>12.2134522156447</v>
      </c>
      <c r="L83" s="4" t="n">
        <v>12.7830333663468</v>
      </c>
      <c r="M83" s="4" t="n">
        <v>10.8568819440921</v>
      </c>
      <c r="N83" s="4" t="n">
        <v>0.00203359173125629</v>
      </c>
      <c r="O83" s="4" t="n">
        <v>1.55439321098095</v>
      </c>
      <c r="P83" s="4" t="n">
        <v>1.79140076997261</v>
      </c>
      <c r="Q83" s="4" t="n">
        <v>1.40488081004568</v>
      </c>
      <c r="R83" s="4" t="n">
        <v>1.5757077721</v>
      </c>
    </row>
    <row r="84" customFormat="false" ht="14" hidden="false" customHeight="false" outlineLevel="0" collapsed="false">
      <c r="A84" s="4" t="s">
        <v>939</v>
      </c>
      <c r="B84" s="4" t="s">
        <v>940</v>
      </c>
      <c r="C84" s="4" t="n">
        <v>17</v>
      </c>
      <c r="D84" s="4" t="n">
        <v>36.8</v>
      </c>
      <c r="E84" s="4" t="n">
        <v>65.664</v>
      </c>
      <c r="F84" s="4" t="n">
        <v>323.31</v>
      </c>
      <c r="G84" s="8" t="s">
        <v>103</v>
      </c>
      <c r="H84" s="4" t="n">
        <v>18.9326202949753</v>
      </c>
      <c r="I84" s="4" t="n">
        <v>18.2038047485622</v>
      </c>
      <c r="J84" s="4" t="n">
        <v>16.2593834036425</v>
      </c>
      <c r="K84" s="4" t="n">
        <v>29.6133888767083</v>
      </c>
      <c r="L84" s="4" t="n">
        <v>28.71486629555</v>
      </c>
      <c r="M84" s="4" t="n">
        <v>26.6272639642839</v>
      </c>
      <c r="N84" s="4" t="n">
        <v>0.000907359737604942</v>
      </c>
      <c r="O84" s="4" t="n">
        <v>1.56414634716821</v>
      </c>
      <c r="P84" s="4" t="n">
        <v>1.57741014541578</v>
      </c>
      <c r="Q84" s="4" t="n">
        <v>1.63765521134822</v>
      </c>
      <c r="R84" s="4" t="n">
        <v>1.59328019257</v>
      </c>
    </row>
    <row r="85" customFormat="false" ht="14" hidden="false" customHeight="false" outlineLevel="0" collapsed="false">
      <c r="A85" s="4" t="s">
        <v>517</v>
      </c>
      <c r="B85" s="4" t="s">
        <v>940</v>
      </c>
      <c r="C85" s="4" t="n">
        <v>11</v>
      </c>
      <c r="D85" s="4" t="n">
        <v>29.1</v>
      </c>
      <c r="E85" s="4" t="n">
        <v>65.562</v>
      </c>
      <c r="F85" s="4" t="n">
        <v>31.413</v>
      </c>
      <c r="G85" s="8" t="s">
        <v>103</v>
      </c>
      <c r="H85" s="4" t="n">
        <v>1.42391501615225</v>
      </c>
      <c r="I85" s="4" t="n">
        <v>1.33935317005661</v>
      </c>
      <c r="J85" s="4" t="n">
        <v>1.75063405681659</v>
      </c>
      <c r="K85" s="4" t="n">
        <v>2.55475163828595</v>
      </c>
      <c r="L85" s="4" t="n">
        <v>2.19386860649113</v>
      </c>
      <c r="M85" s="4" t="n">
        <v>2.65917507990462</v>
      </c>
      <c r="N85" s="4" t="n">
        <v>0.00692001219580815</v>
      </c>
      <c r="O85" s="4" t="n">
        <v>1.79417423744114</v>
      </c>
      <c r="P85" s="4" t="n">
        <v>1.63800605810221</v>
      </c>
      <c r="Q85" s="4" t="n">
        <v>1.51897826364703</v>
      </c>
      <c r="R85" s="4" t="n">
        <v>1.64604069056</v>
      </c>
    </row>
    <row r="86" customFormat="false" ht="14" hidden="false" customHeight="false" outlineLevel="0" collapsed="false">
      <c r="A86" s="4" t="s">
        <v>1292</v>
      </c>
      <c r="B86" s="4" t="s">
        <v>208</v>
      </c>
      <c r="C86" s="4" t="n">
        <v>16</v>
      </c>
      <c r="D86" s="4" t="n">
        <v>27.7</v>
      </c>
      <c r="E86" s="4" t="n">
        <v>72.427</v>
      </c>
      <c r="F86" s="4" t="n">
        <v>124</v>
      </c>
      <c r="G86" s="8" t="s">
        <v>103</v>
      </c>
      <c r="H86" s="4" t="n">
        <v>15.4175993030937</v>
      </c>
      <c r="I86" s="4" t="n">
        <v>11.7777046725579</v>
      </c>
      <c r="J86" s="4" t="n">
        <v>12.6199610007265</v>
      </c>
      <c r="K86" s="4" t="n">
        <v>24.8727130989793</v>
      </c>
      <c r="L86" s="4" t="n">
        <v>19.9870223011509</v>
      </c>
      <c r="M86" s="4" t="n">
        <v>21.824615696819</v>
      </c>
      <c r="N86" s="4" t="n">
        <v>0.00762086654137497</v>
      </c>
      <c r="O86" s="4" t="n">
        <v>1.61326757882392</v>
      </c>
      <c r="P86" s="4" t="n">
        <v>1.69702186095061</v>
      </c>
      <c r="Q86" s="4" t="n">
        <v>1.72937267362099</v>
      </c>
      <c r="R86" s="4" t="n">
        <v>1.67946298589</v>
      </c>
    </row>
    <row r="87" customFormat="false" ht="14" hidden="false" customHeight="false" outlineLevel="0" collapsed="false">
      <c r="A87" s="4" t="s">
        <v>1293</v>
      </c>
      <c r="B87" s="4" t="s">
        <v>200</v>
      </c>
      <c r="C87" s="4" t="n">
        <v>2</v>
      </c>
      <c r="D87" s="4" t="n">
        <v>18.1</v>
      </c>
      <c r="E87" s="4" t="n">
        <v>17.32</v>
      </c>
      <c r="F87" s="4" t="n">
        <v>135.33</v>
      </c>
      <c r="G87" s="8" t="s">
        <v>103</v>
      </c>
      <c r="H87" s="4" t="n">
        <v>5.00078643936553</v>
      </c>
      <c r="I87" s="4" t="n">
        <v>4.96114709652536</v>
      </c>
      <c r="J87" s="4" t="n">
        <v>5.48029007302805</v>
      </c>
      <c r="K87" s="4" t="n">
        <v>9.41314039318863</v>
      </c>
      <c r="L87" s="4" t="n">
        <v>9.33802351923318</v>
      </c>
      <c r="M87" s="4" t="n">
        <v>9.74937851960834</v>
      </c>
      <c r="N87" s="4" t="n">
        <v>3.16180901081466E-005</v>
      </c>
      <c r="O87" s="4" t="n">
        <v>1.88233201063929</v>
      </c>
      <c r="P87" s="4" t="n">
        <v>1.8822307296176</v>
      </c>
      <c r="Q87" s="4" t="n">
        <v>1.77898950414891</v>
      </c>
      <c r="R87" s="4" t="n">
        <v>1.84676462146</v>
      </c>
    </row>
    <row r="88" customFormat="false" ht="14" hidden="false" customHeight="false" outlineLevel="0" collapsed="false">
      <c r="A88" s="4" t="s">
        <v>351</v>
      </c>
      <c r="B88" s="4" t="s">
        <v>352</v>
      </c>
      <c r="C88" s="4" t="n">
        <v>22</v>
      </c>
      <c r="D88" s="4" t="n">
        <v>31.7</v>
      </c>
      <c r="E88" s="4" t="n">
        <v>103.33</v>
      </c>
      <c r="F88" s="4" t="n">
        <v>284.5</v>
      </c>
      <c r="G88" s="8" t="s">
        <v>103</v>
      </c>
      <c r="H88" s="4" t="n">
        <v>17.2382669296197</v>
      </c>
      <c r="I88" s="4" t="n">
        <v>16.3613263303574</v>
      </c>
      <c r="J88" s="4" t="n">
        <v>21.2059187132789</v>
      </c>
      <c r="K88" s="4" t="n">
        <v>32.246826962898</v>
      </c>
      <c r="L88" s="4" t="n">
        <v>30.1173684869597</v>
      </c>
      <c r="M88" s="4" t="n">
        <v>40.9289229364314</v>
      </c>
      <c r="N88" s="4" t="n">
        <v>0.0111926469672637</v>
      </c>
      <c r="O88" s="4" t="n">
        <v>1.87065365065729</v>
      </c>
      <c r="P88" s="4" t="n">
        <v>1.84076571048393</v>
      </c>
      <c r="Q88" s="4" t="n">
        <v>1.93007072647139</v>
      </c>
      <c r="R88" s="4" t="n">
        <v>1.88034840502</v>
      </c>
    </row>
    <row r="89" customFormat="false" ht="14" hidden="false" customHeight="false" outlineLevel="0" collapsed="false">
      <c r="A89" s="4" t="s">
        <v>1127</v>
      </c>
      <c r="B89" s="4" t="s">
        <v>1128</v>
      </c>
      <c r="C89" s="4" t="n">
        <v>5</v>
      </c>
      <c r="D89" s="4" t="n">
        <v>17.6</v>
      </c>
      <c r="E89" s="4" t="n">
        <v>53.831</v>
      </c>
      <c r="F89" s="4" t="n">
        <v>57.671</v>
      </c>
      <c r="G89" s="8" t="s">
        <v>103</v>
      </c>
      <c r="H89" s="4" t="n">
        <v>12.7746790722435</v>
      </c>
      <c r="I89" s="4" t="n">
        <v>15.8129615554774</v>
      </c>
      <c r="J89" s="4" t="n">
        <v>14.5008475332322</v>
      </c>
      <c r="K89" s="4" t="n">
        <v>26.6803088991206</v>
      </c>
      <c r="L89" s="4" t="n">
        <v>29.97620755211</v>
      </c>
      <c r="M89" s="4" t="n">
        <v>27.7687585612095</v>
      </c>
      <c r="N89" s="4" t="n">
        <v>0.000460936598574144</v>
      </c>
      <c r="O89" s="4" t="n">
        <v>2.08853065883204</v>
      </c>
      <c r="P89" s="4" t="n">
        <v>1.89567320751037</v>
      </c>
      <c r="Q89" s="4" t="n">
        <v>1.91497486595667</v>
      </c>
      <c r="R89" s="4" t="n">
        <v>1.96427919053</v>
      </c>
    </row>
    <row r="90" customFormat="false" ht="14" hidden="false" customHeight="false" outlineLevel="0" collapsed="false">
      <c r="A90" s="4" t="s">
        <v>1294</v>
      </c>
      <c r="B90" s="4" t="s">
        <v>1295</v>
      </c>
      <c r="C90" s="4" t="n">
        <v>14</v>
      </c>
      <c r="D90" s="4" t="n">
        <v>85.8</v>
      </c>
      <c r="E90" s="4" t="n">
        <v>23.713</v>
      </c>
      <c r="F90" s="4" t="n">
        <v>323.31</v>
      </c>
      <c r="G90" s="8" t="s">
        <v>103</v>
      </c>
      <c r="H90" s="4" t="n">
        <v>54.344170064488</v>
      </c>
      <c r="I90" s="4" t="n">
        <v>45.1170124669609</v>
      </c>
      <c r="J90" s="4" t="n">
        <v>47.7473458827728</v>
      </c>
      <c r="K90" s="4" t="n">
        <v>110.212185436917</v>
      </c>
      <c r="L90" s="4" t="n">
        <v>94.3364866864747</v>
      </c>
      <c r="M90" s="4" t="n">
        <v>94.678098523667</v>
      </c>
      <c r="N90" s="4" t="n">
        <v>0.00101730741048081</v>
      </c>
      <c r="O90" s="4" t="n">
        <v>2.02804063998278</v>
      </c>
      <c r="P90" s="4" t="n">
        <v>2.09092937515659</v>
      </c>
      <c r="Q90" s="4" t="n">
        <v>1.98289762023876</v>
      </c>
      <c r="R90" s="4" t="n">
        <v>2.03354934658</v>
      </c>
    </row>
    <row r="91" customFormat="false" ht="14" hidden="false" customHeight="false" outlineLevel="0" collapsed="false">
      <c r="A91" s="4" t="s">
        <v>209</v>
      </c>
      <c r="B91" s="4" t="s">
        <v>210</v>
      </c>
      <c r="C91" s="4" t="n">
        <v>5</v>
      </c>
      <c r="D91" s="4" t="n">
        <v>56.2</v>
      </c>
      <c r="E91" s="4" t="n">
        <v>17.293</v>
      </c>
      <c r="F91" s="4" t="n">
        <v>57.723</v>
      </c>
      <c r="G91" s="8" t="s">
        <v>103</v>
      </c>
      <c r="H91" s="4" t="n">
        <v>9.12076078934314</v>
      </c>
      <c r="I91" s="4" t="n">
        <v>6.99306886889839</v>
      </c>
      <c r="J91" s="4" t="n">
        <v>9.49390158418618</v>
      </c>
      <c r="K91" s="4" t="n">
        <v>18.3061706740725</v>
      </c>
      <c r="L91" s="4" t="n">
        <v>14.7212640734037</v>
      </c>
      <c r="M91" s="4" t="n">
        <v>19.9203490436812</v>
      </c>
      <c r="N91" s="4" t="n">
        <v>0.00612569873472579</v>
      </c>
      <c r="O91" s="4" t="n">
        <v>2.00708812530877</v>
      </c>
      <c r="P91" s="4" t="n">
        <v>2.10512213584459</v>
      </c>
      <c r="Q91" s="4" t="n">
        <v>2.09822577862637</v>
      </c>
      <c r="R91" s="4" t="n">
        <v>2.06909516304</v>
      </c>
    </row>
    <row r="92" customFormat="false" ht="14" hidden="false" customHeight="false" outlineLevel="0" collapsed="false">
      <c r="A92" s="4" t="s">
        <v>72</v>
      </c>
      <c r="B92" s="4" t="s">
        <v>73</v>
      </c>
      <c r="C92" s="4" t="n">
        <v>25</v>
      </c>
      <c r="D92" s="4" t="n">
        <v>53</v>
      </c>
      <c r="E92" s="4" t="n">
        <v>70.865</v>
      </c>
      <c r="F92" s="4" t="n">
        <v>323.31</v>
      </c>
      <c r="G92" s="8" t="s">
        <v>103</v>
      </c>
      <c r="H92" s="4" t="n">
        <v>138.933588220348</v>
      </c>
      <c r="I92" s="4" t="n">
        <v>120.706045171463</v>
      </c>
      <c r="J92" s="4" t="n">
        <v>115.004524425525</v>
      </c>
      <c r="K92" s="4" t="n">
        <v>295.865916343882</v>
      </c>
      <c r="L92" s="4" t="n">
        <v>269.799528704621</v>
      </c>
      <c r="M92" s="4" t="n">
        <v>241.060828978743</v>
      </c>
      <c r="N92" s="4" t="n">
        <v>0.00116128362486459</v>
      </c>
      <c r="O92" s="4" t="n">
        <v>2.12954923380112</v>
      </c>
      <c r="P92" s="4" t="n">
        <v>2.23517826568976</v>
      </c>
      <c r="Q92" s="4" t="n">
        <v>2.09609865509987</v>
      </c>
      <c r="R92" s="4" t="n">
        <v>2.15248024957</v>
      </c>
    </row>
    <row r="93" customFormat="false" ht="14" hidden="false" customHeight="false" outlineLevel="0" collapsed="false">
      <c r="A93" s="4" t="s">
        <v>1296</v>
      </c>
      <c r="B93" s="4" t="s">
        <v>1297</v>
      </c>
      <c r="C93" s="4" t="n">
        <v>2</v>
      </c>
      <c r="D93" s="4" t="n">
        <v>17.4</v>
      </c>
      <c r="E93" s="4" t="n">
        <v>17.97</v>
      </c>
      <c r="F93" s="4" t="n">
        <v>14.815</v>
      </c>
      <c r="G93" s="8" t="s">
        <v>103</v>
      </c>
      <c r="H93" s="4" t="n">
        <v>0.358422765604772</v>
      </c>
      <c r="I93" s="4" t="n">
        <v>0.33605209125044</v>
      </c>
      <c r="J93" s="4" t="n">
        <v>0.377553751449728</v>
      </c>
      <c r="K93" s="4" t="n">
        <v>1.1463616653268</v>
      </c>
      <c r="L93" s="4" t="n">
        <v>1.07138872761632</v>
      </c>
      <c r="M93" s="4" t="n">
        <v>1.19367358327837</v>
      </c>
      <c r="N93" s="4" t="n">
        <v>3.18211109023181E-005</v>
      </c>
      <c r="O93" s="4" t="n">
        <v>3.19835059414412</v>
      </c>
      <c r="P93" s="4" t="n">
        <v>3.18816265546723</v>
      </c>
      <c r="Q93" s="4" t="n">
        <v>3.1615990536312</v>
      </c>
      <c r="R93" s="4" t="n">
        <v>3.18214593502</v>
      </c>
    </row>
    <row r="94" customFormat="false" ht="14" hidden="false" customHeight="false" outlineLevel="0" collapsed="false">
      <c r="A94" s="4" t="s">
        <v>213</v>
      </c>
      <c r="B94" s="4" t="s">
        <v>214</v>
      </c>
      <c r="C94" s="4" t="n">
        <v>5</v>
      </c>
      <c r="D94" s="4" t="n">
        <v>22.7</v>
      </c>
      <c r="E94" s="4" t="n">
        <v>25.653</v>
      </c>
      <c r="F94" s="4" t="n">
        <v>37.974</v>
      </c>
      <c r="G94" s="8" t="s">
        <v>103</v>
      </c>
      <c r="H94" s="4" t="n">
        <v>2.30000846934701</v>
      </c>
      <c r="I94" s="4" t="n">
        <v>1.19828026272504</v>
      </c>
      <c r="J94" s="4" t="n">
        <v>1.73248537527242</v>
      </c>
      <c r="K94" s="4" t="n">
        <v>7.07739530804648</v>
      </c>
      <c r="L94" s="4" t="n">
        <v>4.43518550140592</v>
      </c>
      <c r="M94" s="4" t="n">
        <v>6.70184161128304</v>
      </c>
      <c r="N94" s="4" t="n">
        <v>0.00808358936101196</v>
      </c>
      <c r="O94" s="4" t="n">
        <v>3.07711706385838</v>
      </c>
      <c r="P94" s="4" t="n">
        <v>3.70129229310658</v>
      </c>
      <c r="Q94" s="4" t="n">
        <v>3.86833950054512</v>
      </c>
      <c r="R94" s="4" t="n">
        <v>3.53081198516</v>
      </c>
    </row>
    <row r="95" customFormat="false" ht="14" hidden="false" customHeight="false" outlineLevel="0" collapsed="false">
      <c r="A95" s="4" t="s">
        <v>1298</v>
      </c>
      <c r="B95" s="4" t="s">
        <v>404</v>
      </c>
      <c r="C95" s="4" t="n">
        <v>5</v>
      </c>
      <c r="D95" s="4" t="n">
        <v>30.7</v>
      </c>
      <c r="E95" s="4" t="n">
        <v>17.101</v>
      </c>
      <c r="F95" s="4" t="n">
        <v>16.157</v>
      </c>
      <c r="G95" s="8" t="s">
        <v>103</v>
      </c>
      <c r="H95" s="4" t="n">
        <v>1.67262344073272</v>
      </c>
      <c r="I95" s="4" t="n">
        <v>1.32442457999161</v>
      </c>
      <c r="J95" s="4" t="n">
        <v>1.42543619285523</v>
      </c>
      <c r="K95" s="4" t="n">
        <v>7.85232283368657</v>
      </c>
      <c r="L95" s="4" t="n">
        <v>5.81719658936967</v>
      </c>
      <c r="M95" s="4" t="n">
        <v>6.86418750951246</v>
      </c>
      <c r="N95" s="4" t="n">
        <v>0.000843254510792751</v>
      </c>
      <c r="O95" s="4" t="n">
        <v>4.69461484423938</v>
      </c>
      <c r="P95" s="4" t="n">
        <v>4.39224450923927</v>
      </c>
      <c r="Q95" s="4" t="n">
        <v>4.81549966523798</v>
      </c>
      <c r="R95" s="4" t="n">
        <v>4.62996086796</v>
      </c>
    </row>
    <row r="96" customFormat="false" ht="14" hidden="false" customHeight="false" outlineLevel="0" collapsed="false">
      <c r="A96" s="4" t="s">
        <v>80</v>
      </c>
      <c r="B96" s="4" t="s">
        <v>81</v>
      </c>
      <c r="C96" s="4" t="n">
        <v>4</v>
      </c>
      <c r="D96" s="4" t="n">
        <v>33.1</v>
      </c>
      <c r="E96" s="4" t="n">
        <v>19.939</v>
      </c>
      <c r="F96" s="4" t="n">
        <v>62.916</v>
      </c>
      <c r="G96" s="8" t="s">
        <v>103</v>
      </c>
      <c r="H96" s="4" t="n">
        <v>3.26142454416764</v>
      </c>
      <c r="I96" s="4" t="n">
        <v>5.58460857826733</v>
      </c>
      <c r="J96" s="4" t="n">
        <v>5.11476747001772</v>
      </c>
      <c r="K96" s="4" t="n">
        <v>19.6833053180345</v>
      </c>
      <c r="L96" s="4" t="n">
        <v>28.2162494450326</v>
      </c>
      <c r="M96" s="4" t="n">
        <v>26.3152554411242</v>
      </c>
      <c r="N96" s="4" t="n">
        <v>0.00170014745596175</v>
      </c>
      <c r="O96" s="4" t="n">
        <v>6.03518648108351</v>
      </c>
      <c r="P96" s="4" t="n">
        <v>5.05250261492578</v>
      </c>
      <c r="Q96" s="4" t="n">
        <v>5.14495636319378</v>
      </c>
      <c r="R96" s="4" t="n">
        <v>5.39267092695</v>
      </c>
    </row>
    <row r="97" customFormat="false" ht="14" hidden="false" customHeight="false" outlineLevel="0" collapsed="false">
      <c r="A97" s="4" t="s">
        <v>771</v>
      </c>
      <c r="B97" s="4" t="s">
        <v>772</v>
      </c>
      <c r="C97" s="4" t="n">
        <v>3</v>
      </c>
      <c r="D97" s="4" t="n">
        <v>13.5</v>
      </c>
      <c r="E97" s="4" t="n">
        <v>25.907</v>
      </c>
      <c r="F97" s="4" t="n">
        <v>21.978</v>
      </c>
      <c r="G97" s="8" t="s">
        <v>103</v>
      </c>
      <c r="H97" s="4" t="n">
        <v>1.17736022552661</v>
      </c>
      <c r="I97" s="4" t="n">
        <v>1.40521593139201</v>
      </c>
      <c r="J97" s="4" t="n">
        <v>1.1435708550527</v>
      </c>
      <c r="K97" s="4" t="n">
        <v>5.40329849691832</v>
      </c>
      <c r="L97" s="4" t="n">
        <v>9.83891715902235</v>
      </c>
      <c r="M97" s="4" t="n">
        <v>6.36066155953529</v>
      </c>
      <c r="N97" s="4" t="n">
        <v>0.0115682070365569</v>
      </c>
      <c r="O97" s="4" t="n">
        <v>4.58933330663649</v>
      </c>
      <c r="P97" s="4" t="n">
        <v>7.00171193567091</v>
      </c>
      <c r="Q97" s="4" t="n">
        <v>5.56210533998103</v>
      </c>
      <c r="R97" s="4" t="n">
        <v>5.63337690765</v>
      </c>
    </row>
    <row r="98" customFormat="false" ht="14" hidden="false" customHeight="false" outlineLevel="0" collapsed="false">
      <c r="A98" s="4" t="s">
        <v>76</v>
      </c>
      <c r="B98" s="4" t="s">
        <v>77</v>
      </c>
      <c r="C98" s="4" t="n">
        <v>3</v>
      </c>
      <c r="D98" s="4" t="n">
        <v>25.1</v>
      </c>
      <c r="E98" s="4" t="n">
        <v>22.384</v>
      </c>
      <c r="F98" s="4" t="n">
        <v>40.981</v>
      </c>
      <c r="G98" s="8" t="s">
        <v>103</v>
      </c>
      <c r="H98" s="4" t="n">
        <v>3.70691219706961</v>
      </c>
      <c r="I98" s="4" t="n">
        <v>3.39636767892187</v>
      </c>
      <c r="J98" s="4" t="n">
        <v>3.22929278768337</v>
      </c>
      <c r="K98" s="4" t="n">
        <v>22.0736193329923</v>
      </c>
      <c r="L98" s="4" t="n">
        <v>20.7759297838189</v>
      </c>
      <c r="M98" s="4" t="n">
        <v>22.638374511694</v>
      </c>
      <c r="N98" s="4" t="n">
        <v>5.46304408953656E-006</v>
      </c>
      <c r="O98" s="4" t="n">
        <v>5.95471868754862</v>
      </c>
      <c r="P98" s="4" t="n">
        <v>6.11710266610885</v>
      </c>
      <c r="Q98" s="4" t="n">
        <v>7.01031959630217</v>
      </c>
      <c r="R98" s="4" t="n">
        <v>6.34227309288</v>
      </c>
    </row>
    <row r="99" customFormat="false" ht="14" hidden="false" customHeight="false" outlineLevel="0" collapsed="false">
      <c r="A99" s="4" t="s">
        <v>1242</v>
      </c>
      <c r="B99" s="4" t="s">
        <v>1243</v>
      </c>
      <c r="C99" s="4" t="n">
        <v>2</v>
      </c>
      <c r="D99" s="4" t="n">
        <v>21.4</v>
      </c>
      <c r="E99" s="4" t="n">
        <v>12.926</v>
      </c>
      <c r="F99" s="4" t="n">
        <v>12.816</v>
      </c>
      <c r="G99" s="8" t="s">
        <v>103</v>
      </c>
      <c r="H99" s="4" t="n">
        <v>0.865567264763887</v>
      </c>
      <c r="I99" s="4" t="n">
        <v>0.635917098680703</v>
      </c>
      <c r="J99" s="4" t="n">
        <v>0.605406369881345</v>
      </c>
      <c r="K99" s="4" t="n">
        <v>5.43448074252722</v>
      </c>
      <c r="L99" s="4" t="n">
        <v>5.18607060323532</v>
      </c>
      <c r="M99" s="4" t="n">
        <v>4.73339759525138</v>
      </c>
      <c r="N99" s="4" t="n">
        <v>3.70558178783602E-005</v>
      </c>
      <c r="O99" s="4" t="n">
        <v>6.27851925986325</v>
      </c>
      <c r="P99" s="4" t="n">
        <v>8.15526208368124</v>
      </c>
      <c r="Q99" s="4" t="n">
        <v>7.81854607208558</v>
      </c>
      <c r="R99" s="4" t="n">
        <v>7.37171348959</v>
      </c>
    </row>
    <row r="100" customFormat="false" ht="14" hidden="false" customHeight="false" outlineLevel="0" collapsed="false">
      <c r="A100" s="4" t="s">
        <v>876</v>
      </c>
      <c r="B100" s="4" t="s">
        <v>210</v>
      </c>
      <c r="C100" s="4" t="n">
        <v>3</v>
      </c>
      <c r="D100" s="4" t="n">
        <v>17.4</v>
      </c>
      <c r="E100" s="4" t="n">
        <v>16.372</v>
      </c>
      <c r="F100" s="4" t="n">
        <v>17.841</v>
      </c>
      <c r="G100" s="8" t="s">
        <v>103</v>
      </c>
      <c r="H100" s="4" t="n">
        <v>3.0646937121148</v>
      </c>
      <c r="I100" s="4" t="n">
        <v>1.1154243190816</v>
      </c>
      <c r="J100" s="4" t="n">
        <v>1.23953965563387</v>
      </c>
      <c r="K100" s="4" t="n">
        <v>18.1463616653268</v>
      </c>
      <c r="L100" s="4" t="n">
        <v>8.95005862732375</v>
      </c>
      <c r="M100" s="4" t="n">
        <v>10.64481761453</v>
      </c>
      <c r="N100" s="4" t="n">
        <v>0.0204481689873907</v>
      </c>
      <c r="O100" s="4" t="n">
        <v>5.92110121595311</v>
      </c>
      <c r="P100" s="4" t="n">
        <v>8.023904871191</v>
      </c>
      <c r="Q100" s="4" t="n">
        <v>8.58771848576842</v>
      </c>
      <c r="R100" s="4" t="n">
        <v>7.41784437148</v>
      </c>
    </row>
    <row r="101" customFormat="false" ht="14" hidden="false" customHeight="false" outlineLevel="0" collapsed="false">
      <c r="A101" s="4" t="s">
        <v>1299</v>
      </c>
      <c r="B101" s="4" t="s">
        <v>1300</v>
      </c>
      <c r="C101" s="4" t="n">
        <v>7</v>
      </c>
      <c r="D101" s="4" t="n">
        <v>41</v>
      </c>
      <c r="E101" s="4" t="n">
        <v>18.503</v>
      </c>
      <c r="F101" s="4" t="n">
        <v>53.256</v>
      </c>
      <c r="G101" s="8" t="s">
        <v>103</v>
      </c>
      <c r="H101" s="4" t="n">
        <v>5.06007186845894</v>
      </c>
      <c r="I101" s="4" t="n">
        <v>2.25006522750218</v>
      </c>
      <c r="J101" s="4" t="n">
        <v>3.15231382944827</v>
      </c>
      <c r="K101" s="4" t="n">
        <v>35.9594630807084</v>
      </c>
      <c r="L101" s="4" t="n">
        <v>14.5190851860706</v>
      </c>
      <c r="M101" s="4" t="n">
        <v>28.6413677641926</v>
      </c>
      <c r="N101" s="4" t="n">
        <v>0.0226372681792566</v>
      </c>
      <c r="O101" s="4" t="n">
        <v>7.10651232146629</v>
      </c>
      <c r="P101" s="4" t="n">
        <v>6.45273968443501</v>
      </c>
      <c r="Q101" s="4" t="n">
        <v>9.0858237199072</v>
      </c>
      <c r="R101" s="4" t="n">
        <v>7.46943955932</v>
      </c>
    </row>
    <row r="102" customFormat="false" ht="14" hidden="false" customHeight="false" outlineLevel="0" collapsed="false">
      <c r="A102" s="4" t="s">
        <v>215</v>
      </c>
      <c r="B102" s="4" t="s">
        <v>216</v>
      </c>
      <c r="C102" s="4" t="n">
        <v>4</v>
      </c>
      <c r="D102" s="4" t="n">
        <v>23.4</v>
      </c>
      <c r="E102" s="4" t="n">
        <v>25.986</v>
      </c>
      <c r="F102" s="4" t="n">
        <v>37.403</v>
      </c>
      <c r="G102" s="8" t="s">
        <v>103</v>
      </c>
      <c r="H102" s="4" t="n">
        <v>6.38612962940557</v>
      </c>
      <c r="I102" s="4" t="n">
        <v>4.39009449479882</v>
      </c>
      <c r="J102" s="4" t="n">
        <v>7.69534685138218</v>
      </c>
      <c r="K102" s="4" t="n">
        <v>62.0453604229092</v>
      </c>
      <c r="L102" s="4" t="n">
        <v>31.9251391687442</v>
      </c>
      <c r="M102" s="4" t="n">
        <v>71.9801126274669</v>
      </c>
      <c r="N102" s="4" t="n">
        <v>0.0152317559012716</v>
      </c>
      <c r="O102" s="4" t="n">
        <v>9.71564375035783</v>
      </c>
      <c r="P102" s="4" t="n">
        <v>7.27208473680182</v>
      </c>
      <c r="Q102" s="4" t="n">
        <v>9.35371907434405</v>
      </c>
      <c r="R102" s="4" t="n">
        <v>8.71197612269</v>
      </c>
    </row>
    <row r="103" customFormat="false" ht="14" hidden="false" customHeight="false" outlineLevel="0" collapsed="false">
      <c r="A103" s="4" t="s">
        <v>1244</v>
      </c>
      <c r="B103" s="4" t="s">
        <v>1245</v>
      </c>
      <c r="C103" s="4" t="n">
        <v>2</v>
      </c>
      <c r="D103" s="4" t="n">
        <v>17.3</v>
      </c>
      <c r="E103" s="4" t="n">
        <v>22.316</v>
      </c>
      <c r="F103" s="4" t="n">
        <v>22.099</v>
      </c>
      <c r="G103" s="8" t="s">
        <v>103</v>
      </c>
      <c r="H103" s="4" t="n">
        <v>0.316680983896142</v>
      </c>
      <c r="I103" s="4" t="n">
        <v>0.398693181173641</v>
      </c>
      <c r="J103" s="4" t="n">
        <v>0.453156264736245</v>
      </c>
      <c r="K103" s="4" t="n">
        <v>4.09827279592682</v>
      </c>
      <c r="L103" s="4" t="n">
        <v>4.69109661555275</v>
      </c>
      <c r="M103" s="4" t="n">
        <v>4.85135203693369</v>
      </c>
      <c r="N103" s="4" t="n">
        <v>5.74331885542305E-005</v>
      </c>
      <c r="O103" s="4" t="n">
        <v>12.9413289851053</v>
      </c>
      <c r="P103" s="4" t="n">
        <v>11.7661822099477</v>
      </c>
      <c r="Q103" s="4" t="n">
        <v>10.7056934096616</v>
      </c>
      <c r="R103" s="4" t="n">
        <v>11.7696539668</v>
      </c>
    </row>
    <row r="104" customFormat="false" ht="14" hidden="false" customHeight="false" outlineLevel="0" collapsed="false">
      <c r="A104" s="4" t="s">
        <v>74</v>
      </c>
      <c r="B104" s="4" t="s">
        <v>75</v>
      </c>
      <c r="C104" s="4" t="n">
        <v>5</v>
      </c>
      <c r="D104" s="4" t="n">
        <v>45.6</v>
      </c>
      <c r="E104" s="4" t="n">
        <v>17.923</v>
      </c>
      <c r="F104" s="4" t="n">
        <v>177.83</v>
      </c>
      <c r="G104" s="8" t="s">
        <v>103</v>
      </c>
      <c r="H104" s="4" t="n">
        <v>6.68352470024561</v>
      </c>
      <c r="I104" s="4" t="n">
        <v>7.4949235987431</v>
      </c>
      <c r="J104" s="4" t="n">
        <v>7.59874080776927</v>
      </c>
      <c r="K104" s="4" t="n">
        <v>81.1956442300665</v>
      </c>
      <c r="L104" s="4" t="n">
        <v>85.7757590246235</v>
      </c>
      <c r="M104" s="4" t="n">
        <v>92.0653442240373</v>
      </c>
      <c r="N104" s="4" t="n">
        <v>1.52073904126131E-005</v>
      </c>
      <c r="O104" s="4" t="n">
        <v>12.1486263418885</v>
      </c>
      <c r="P104" s="4" t="n">
        <v>11.4445141294046</v>
      </c>
      <c r="Q104" s="4" t="n">
        <v>12.115868477828</v>
      </c>
      <c r="R104" s="4" t="n">
        <v>11.9009100995</v>
      </c>
    </row>
    <row r="105" customFormat="false" ht="14" hidden="false" customHeight="false" outlineLevel="0" collapsed="false">
      <c r="A105" s="4" t="s">
        <v>1301</v>
      </c>
      <c r="B105" s="4" t="s">
        <v>216</v>
      </c>
      <c r="C105" s="4" t="n">
        <v>3</v>
      </c>
      <c r="D105" s="4" t="n">
        <v>16.5</v>
      </c>
      <c r="E105" s="4" t="n">
        <v>26.059</v>
      </c>
      <c r="F105" s="4" t="n">
        <v>18.991</v>
      </c>
      <c r="G105" s="8" t="s">
        <v>103</v>
      </c>
      <c r="H105" s="4" t="n">
        <v>0.837328042007961</v>
      </c>
      <c r="I105" s="4" t="n">
        <v>1.40571506358263</v>
      </c>
      <c r="J105" s="4" t="n">
        <v>0.381402699361482</v>
      </c>
      <c r="K105" s="4" t="n">
        <v>9.2448049891593</v>
      </c>
      <c r="L105" s="4" t="n">
        <v>20.3891032865453</v>
      </c>
      <c r="M105" s="4" t="n">
        <v>5.43757292882147</v>
      </c>
      <c r="N105" s="4" t="n">
        <v>0.0738955952995014</v>
      </c>
      <c r="O105" s="4" t="n">
        <v>11.040840059518</v>
      </c>
      <c r="P105" s="4" t="n">
        <v>14.5044353687022</v>
      </c>
      <c r="Q105" s="4" t="n">
        <v>14.2567762051099</v>
      </c>
      <c r="R105" s="4" t="n">
        <v>13.1683255245</v>
      </c>
    </row>
    <row r="106" customFormat="false" ht="14" hidden="false" customHeight="false" outlineLevel="0" collapsed="false">
      <c r="A106" s="4" t="s">
        <v>1302</v>
      </c>
      <c r="B106" s="4" t="s">
        <v>216</v>
      </c>
      <c r="C106" s="4" t="n">
        <v>2</v>
      </c>
      <c r="D106" s="4" t="n">
        <v>13.5</v>
      </c>
      <c r="E106" s="4" t="n">
        <v>19.839</v>
      </c>
      <c r="F106" s="4" t="n">
        <v>8.8608</v>
      </c>
      <c r="G106" s="8" t="s">
        <v>103</v>
      </c>
      <c r="H106" s="4" t="n">
        <v>1.10464483188346</v>
      </c>
      <c r="I106" s="4" t="n">
        <v>1.07637856907876</v>
      </c>
      <c r="J106" s="4" t="n">
        <v>1.20770299376776</v>
      </c>
      <c r="K106" s="4" t="n">
        <v>14.9601695534605</v>
      </c>
      <c r="L106" s="4" t="n">
        <v>20.1876074359938</v>
      </c>
      <c r="M106" s="4" t="n">
        <v>14.17203591903</v>
      </c>
      <c r="N106" s="4" t="n">
        <v>0.00125730300024103</v>
      </c>
      <c r="O106" s="4" t="n">
        <v>13.5429679492121</v>
      </c>
      <c r="P106" s="4" t="n">
        <v>18.7551183346876</v>
      </c>
      <c r="Q106" s="4" t="n">
        <v>11.7347029792619</v>
      </c>
      <c r="R106" s="4" t="n">
        <v>14.3900529944</v>
      </c>
    </row>
    <row r="107" customFormat="false" ht="14" hidden="false" customHeight="false" outlineLevel="0" collapsed="false">
      <c r="A107" s="4" t="s">
        <v>1246</v>
      </c>
      <c r="B107" s="4" t="s">
        <v>75</v>
      </c>
      <c r="C107" s="4" t="n">
        <v>4</v>
      </c>
      <c r="D107" s="4" t="n">
        <v>35.4</v>
      </c>
      <c r="E107" s="4" t="n">
        <v>17.94</v>
      </c>
      <c r="F107" s="4" t="n">
        <v>53.53</v>
      </c>
      <c r="G107" s="8" t="s">
        <v>103</v>
      </c>
      <c r="H107" s="4" t="n">
        <v>0.175579242840377</v>
      </c>
      <c r="I107" s="4" t="n">
        <v>0.269690197724411</v>
      </c>
      <c r="J107" s="4" t="n">
        <v>0.184950868562252</v>
      </c>
      <c r="K107" s="4" t="n">
        <v>6.29321055324125</v>
      </c>
      <c r="L107" s="4" t="n">
        <v>5.54876313422811</v>
      </c>
      <c r="M107" s="4" t="n">
        <v>6.55293998275075</v>
      </c>
      <c r="N107" s="4" t="n">
        <v>4.01134146454738E-005</v>
      </c>
      <c r="O107" s="4" t="n">
        <v>35.8425657351909</v>
      </c>
      <c r="P107" s="4" t="n">
        <v>20.5745821726092</v>
      </c>
      <c r="Q107" s="4" t="n">
        <v>35.4307067260142</v>
      </c>
      <c r="R107" s="4" t="n">
        <v>29.6508179805</v>
      </c>
    </row>
    <row r="108" customFormat="false" ht="14" hidden="false" customHeight="false" outlineLevel="0" collapsed="false">
      <c r="A108" s="4" t="s">
        <v>403</v>
      </c>
      <c r="B108" s="4" t="s">
        <v>404</v>
      </c>
      <c r="C108" s="4" t="n">
        <v>5</v>
      </c>
      <c r="D108" s="4" t="n">
        <v>29.5</v>
      </c>
      <c r="E108" s="4" t="n">
        <v>15.091</v>
      </c>
      <c r="F108" s="4" t="n">
        <v>11.282</v>
      </c>
      <c r="G108" s="8" t="s">
        <v>103</v>
      </c>
      <c r="H108" s="4" t="n">
        <v>0.225606465741491</v>
      </c>
      <c r="I108" s="4" t="n">
        <v>0.041201093553254</v>
      </c>
      <c r="J108" s="4" t="n">
        <v>0.225744618482597</v>
      </c>
      <c r="K108" s="4" t="n">
        <v>9.62532583010548</v>
      </c>
      <c r="L108" s="4" t="n">
        <v>2.43092790546771</v>
      </c>
      <c r="M108" s="4" t="n">
        <v>3.67764192582822</v>
      </c>
      <c r="N108" s="4" t="n">
        <v>0.0840509635630846</v>
      </c>
      <c r="O108" s="4" t="n">
        <v>42.6642286091861</v>
      </c>
      <c r="P108" s="4" t="n">
        <v>59.0015384500812</v>
      </c>
      <c r="Q108" s="4" t="n">
        <v>16.2911610055136</v>
      </c>
      <c r="R108" s="4" t="n">
        <v>34.4396839931</v>
      </c>
    </row>
    <row r="109" customFormat="false" ht="14" hidden="false" customHeight="false" outlineLevel="0" collapsed="false">
      <c r="A109" s="4" t="s">
        <v>1253</v>
      </c>
      <c r="B109" s="4" t="s">
        <v>1254</v>
      </c>
      <c r="C109" s="4" t="n">
        <v>2</v>
      </c>
      <c r="D109" s="4" t="n">
        <v>23.3</v>
      </c>
      <c r="E109" s="4" t="n">
        <v>15.484</v>
      </c>
      <c r="F109" s="4" t="n">
        <v>7.0591</v>
      </c>
      <c r="G109" s="8" t="s">
        <v>103</v>
      </c>
      <c r="H109" s="4" t="n">
        <v>0.108620585352869</v>
      </c>
      <c r="I109" s="4" t="n">
        <v>0.101841117148594</v>
      </c>
      <c r="J109" s="4" t="n">
        <v>0.114418260836318</v>
      </c>
      <c r="K109" s="4" t="n">
        <v>0.0713951618797048</v>
      </c>
      <c r="L109" s="4" t="n">
        <v>0.0667258631877327</v>
      </c>
      <c r="M109" s="4" t="n">
        <v>0.0743417381157729</v>
      </c>
      <c r="N109" s="4" t="n">
        <v>0.000919117018158261</v>
      </c>
      <c r="O109" s="4" t="n">
        <v>0.657289423066242</v>
      </c>
      <c r="P109" s="4" t="n">
        <v>0.655195711280097</v>
      </c>
      <c r="Q109" s="4" t="n">
        <v>0.649736655428831</v>
      </c>
      <c r="R109" s="4" t="n">
        <v>0.654289035728</v>
      </c>
    </row>
    <row r="110" customFormat="false" ht="14" hidden="false" customHeight="false" outlineLevel="0" collapsed="false">
      <c r="A110" s="4" t="s">
        <v>1303</v>
      </c>
      <c r="B110" s="4" t="s">
        <v>1304</v>
      </c>
      <c r="C110" s="4" t="n">
        <v>2</v>
      </c>
      <c r="D110" s="4" t="n">
        <v>34.9</v>
      </c>
      <c r="E110" s="4" t="n">
        <v>9.6421</v>
      </c>
      <c r="F110" s="4" t="n">
        <v>13.612</v>
      </c>
      <c r="G110" s="8" t="s">
        <v>103</v>
      </c>
      <c r="H110" s="4" t="n">
        <v>3.38386710384629</v>
      </c>
      <c r="I110" s="4" t="n">
        <v>3.31809467630143</v>
      </c>
      <c r="J110" s="4" t="n">
        <v>3.88361393268165</v>
      </c>
      <c r="K110" s="4" t="n">
        <v>5.22059002655363</v>
      </c>
      <c r="L110" s="4" t="n">
        <v>5.01326229750805</v>
      </c>
      <c r="M110" s="4" t="n">
        <v>5.84952564557861</v>
      </c>
      <c r="N110" s="4" t="n">
        <v>0.00402147066717758</v>
      </c>
      <c r="O110" s="4" t="n">
        <v>1.54278813745954</v>
      </c>
      <c r="P110" s="4" t="n">
        <v>1.51088585064009</v>
      </c>
      <c r="Q110" s="4" t="n">
        <v>1.50620678238722</v>
      </c>
      <c r="R110" s="4" t="n">
        <v>1.5199248564</v>
      </c>
    </row>
    <row r="111" customFormat="false" ht="14" hidden="false" customHeight="false" outlineLevel="0" collapsed="false">
      <c r="A111" s="4" t="s">
        <v>427</v>
      </c>
      <c r="B111" s="4" t="s">
        <v>228</v>
      </c>
      <c r="C111" s="4" t="n">
        <v>5</v>
      </c>
      <c r="D111" s="4" t="n">
        <v>40.8</v>
      </c>
      <c r="E111" s="4" t="n">
        <v>17.514</v>
      </c>
      <c r="F111" s="4" t="n">
        <v>61.912</v>
      </c>
      <c r="G111" s="8" t="s">
        <v>103</v>
      </c>
      <c r="H111" s="4" t="n">
        <v>6.77450968530326</v>
      </c>
      <c r="I111" s="4" t="n">
        <v>7.68073690061598</v>
      </c>
      <c r="J111" s="4" t="n">
        <v>7.09582860711418</v>
      </c>
      <c r="K111" s="4" t="n">
        <v>10.6056176764355</v>
      </c>
      <c r="L111" s="4" t="n">
        <v>13.3542797946336</v>
      </c>
      <c r="M111" s="4" t="n">
        <v>11.0534726802293</v>
      </c>
      <c r="N111" s="4" t="n">
        <v>0.00732424765179697</v>
      </c>
      <c r="O111" s="4" t="n">
        <v>1.56551812147284</v>
      </c>
      <c r="P111" s="4" t="n">
        <v>1.73867168833274</v>
      </c>
      <c r="Q111" s="4" t="n">
        <v>1.55774234303619</v>
      </c>
      <c r="R111" s="4" t="n">
        <v>1.61888443309</v>
      </c>
    </row>
    <row r="112" customFormat="false" ht="14" hidden="false" customHeight="false" outlineLevel="0" collapsed="false">
      <c r="A112" s="4" t="s">
        <v>1305</v>
      </c>
      <c r="B112" s="4" t="s">
        <v>1306</v>
      </c>
      <c r="C112" s="4" t="n">
        <v>3</v>
      </c>
      <c r="D112" s="4" t="n">
        <v>24</v>
      </c>
      <c r="E112" s="4" t="n">
        <v>29.769</v>
      </c>
      <c r="F112" s="4" t="n">
        <v>41.741</v>
      </c>
      <c r="G112" s="8" t="s">
        <v>103</v>
      </c>
      <c r="H112" s="4" t="n">
        <v>7.42713336801733</v>
      </c>
      <c r="I112" s="4" t="n">
        <v>7.45612741483557</v>
      </c>
      <c r="J112" s="4" t="n">
        <v>7.45523367701974</v>
      </c>
      <c r="K112" s="4" t="n">
        <v>12.0236790177593</v>
      </c>
      <c r="L112" s="4" t="n">
        <v>12.2880593786642</v>
      </c>
      <c r="M112" s="4" t="n">
        <v>12.14727816955</v>
      </c>
      <c r="N112" s="4" t="n">
        <v>4.28179338206261E-007</v>
      </c>
      <c r="O112" s="4" t="n">
        <v>1.61888556755095</v>
      </c>
      <c r="P112" s="4" t="n">
        <v>1.64804847006966</v>
      </c>
      <c r="Q112" s="4" t="n">
        <v>1.62936249832023</v>
      </c>
      <c r="R112" s="4" t="n">
        <v>1.6324060923</v>
      </c>
    </row>
    <row r="113" customFormat="false" ht="14" hidden="false" customHeight="false" outlineLevel="0" collapsed="false">
      <c r="A113" s="4" t="s">
        <v>1307</v>
      </c>
      <c r="B113" s="4" t="s">
        <v>635</v>
      </c>
      <c r="C113" s="4" t="n">
        <v>5</v>
      </c>
      <c r="D113" s="4" t="n">
        <v>31.5</v>
      </c>
      <c r="E113" s="4" t="n">
        <v>15.879</v>
      </c>
      <c r="F113" s="4" t="n">
        <v>42.988</v>
      </c>
      <c r="G113" s="8" t="s">
        <v>103</v>
      </c>
      <c r="H113" s="4" t="n">
        <v>23.2023810964175</v>
      </c>
      <c r="I113" s="4" t="n">
        <v>24.8091386566538</v>
      </c>
      <c r="J113" s="4" t="n">
        <v>26.0836317754865</v>
      </c>
      <c r="K113" s="4" t="n">
        <v>39.5186240834125</v>
      </c>
      <c r="L113" s="4" t="n">
        <v>41.1051535125167</v>
      </c>
      <c r="M113" s="4" t="n">
        <v>43.5036274161636</v>
      </c>
      <c r="N113" s="4" t="n">
        <v>0.000306557335590381</v>
      </c>
      <c r="O113" s="4" t="n">
        <v>1.70321416233932</v>
      </c>
      <c r="P113" s="4" t="n">
        <v>1.65685532582939</v>
      </c>
      <c r="Q113" s="4" t="n">
        <v>1.66785161631704</v>
      </c>
      <c r="R113" s="4" t="n">
        <v>1.67597426934</v>
      </c>
    </row>
    <row r="114" customFormat="false" ht="14" hidden="false" customHeight="false" outlineLevel="0" collapsed="false">
      <c r="A114" s="4" t="s">
        <v>1308</v>
      </c>
      <c r="B114" s="4" t="s">
        <v>573</v>
      </c>
      <c r="C114" s="4" t="n">
        <v>2</v>
      </c>
      <c r="D114" s="4" t="n">
        <v>27</v>
      </c>
      <c r="E114" s="4" t="n">
        <v>13.744</v>
      </c>
      <c r="F114" s="4" t="n">
        <v>20.813</v>
      </c>
      <c r="G114" s="8" t="s">
        <v>103</v>
      </c>
      <c r="H114" s="4" t="n">
        <v>8.74859348344243</v>
      </c>
      <c r="I114" s="4" t="n">
        <v>8.00539970278947</v>
      </c>
      <c r="J114" s="4" t="n">
        <v>7.43713597491811</v>
      </c>
      <c r="K114" s="4" t="n">
        <v>3.76476893468781</v>
      </c>
      <c r="L114" s="4" t="n">
        <v>3.30316587548239</v>
      </c>
      <c r="M114" s="4" t="n">
        <v>3.13429049769164</v>
      </c>
      <c r="N114" s="4" t="n">
        <v>0.000388111710886078</v>
      </c>
      <c r="O114" s="4" t="n">
        <v>0.430328479865135</v>
      </c>
      <c r="P114" s="4" t="n">
        <v>0.412617233132208</v>
      </c>
      <c r="Q114" s="4" t="n">
        <v>0.421437836858449</v>
      </c>
      <c r="R114" s="4" t="n">
        <v>0.421323414752</v>
      </c>
    </row>
    <row r="115" customFormat="false" ht="14" hidden="false" customHeight="false" outlineLevel="0" collapsed="false">
      <c r="A115" s="4" t="s">
        <v>234</v>
      </c>
      <c r="B115" s="4" t="s">
        <v>97</v>
      </c>
      <c r="C115" s="4" t="n">
        <v>2</v>
      </c>
      <c r="D115" s="4" t="n">
        <v>13.8</v>
      </c>
      <c r="E115" s="4" t="n">
        <v>18.8</v>
      </c>
      <c r="F115" s="4" t="n">
        <v>15.793</v>
      </c>
      <c r="G115" s="8" t="s">
        <v>103</v>
      </c>
      <c r="H115" s="4" t="n">
        <v>8.55888011034349</v>
      </c>
      <c r="I115" s="4" t="n">
        <v>6.92364411874809</v>
      </c>
      <c r="J115" s="4" t="n">
        <v>7.64334781999159</v>
      </c>
      <c r="K115" s="4" t="n">
        <v>3.94187434529465</v>
      </c>
      <c r="L115" s="4" t="n">
        <v>3.376023132179</v>
      </c>
      <c r="M115" s="4" t="n">
        <v>3.650246055502</v>
      </c>
      <c r="N115" s="4" t="n">
        <v>0.00126536706482457</v>
      </c>
      <c r="O115" s="4" t="n">
        <v>0.460559593600436</v>
      </c>
      <c r="P115" s="4" t="n">
        <v>0.487607836895788</v>
      </c>
      <c r="Q115" s="4" t="n">
        <v>0.477571627180773</v>
      </c>
      <c r="R115" s="4" t="n">
        <v>0.475000191437</v>
      </c>
    </row>
    <row r="116" customFormat="false" ht="14" hidden="false" customHeight="false" outlineLevel="0" collapsed="false">
      <c r="A116" s="4" t="s">
        <v>1309</v>
      </c>
      <c r="B116" s="4" t="s">
        <v>97</v>
      </c>
      <c r="C116" s="4" t="n">
        <v>13</v>
      </c>
      <c r="D116" s="4" t="n">
        <v>33.8</v>
      </c>
      <c r="E116" s="4" t="n">
        <v>57.853</v>
      </c>
      <c r="F116" s="4" t="n">
        <v>168.42</v>
      </c>
      <c r="G116" s="8" t="s">
        <v>103</v>
      </c>
      <c r="H116" s="4" t="n">
        <v>60.8873455856553</v>
      </c>
      <c r="I116" s="4" t="n">
        <v>64.236044150511</v>
      </c>
      <c r="J116" s="4" t="n">
        <v>66.5077807374176</v>
      </c>
      <c r="K116" s="4" t="n">
        <v>35.830349094984</v>
      </c>
      <c r="L116" s="4" t="n">
        <v>38.6507746775497</v>
      </c>
      <c r="M116" s="4" t="n">
        <v>38.3770483486378</v>
      </c>
      <c r="N116" s="4" t="n">
        <v>0.000147101192805138</v>
      </c>
      <c r="O116" s="4" t="n">
        <v>0.588469553900629</v>
      </c>
      <c r="P116" s="4" t="n">
        <v>0.601699173551026</v>
      </c>
      <c r="Q116" s="4" t="n">
        <v>0.57703095672604</v>
      </c>
      <c r="R116" s="4" t="n">
        <v>0.588861394797</v>
      </c>
    </row>
    <row r="117" customFormat="false" ht="14" hidden="false" customHeight="false" outlineLevel="0" collapsed="false">
      <c r="A117" s="4" t="s">
        <v>1255</v>
      </c>
      <c r="B117" s="4" t="s">
        <v>97</v>
      </c>
      <c r="C117" s="4" t="n">
        <v>2</v>
      </c>
      <c r="D117" s="4" t="n">
        <v>5.4</v>
      </c>
      <c r="E117" s="4" t="n">
        <v>44.937</v>
      </c>
      <c r="F117" s="4" t="n">
        <v>12.817</v>
      </c>
      <c r="G117" s="8" t="s">
        <v>103</v>
      </c>
      <c r="H117" s="4" t="n">
        <v>0.919045141619581</v>
      </c>
      <c r="I117" s="4" t="n">
        <v>0.784771930620626</v>
      </c>
      <c r="J117" s="4" t="n">
        <v>0.941717752316378</v>
      </c>
      <c r="K117" s="4" t="n">
        <v>0.622938439426052</v>
      </c>
      <c r="L117" s="4" t="n">
        <v>0.515123572737725</v>
      </c>
      <c r="M117" s="4" t="n">
        <v>0.507026533407742</v>
      </c>
      <c r="N117" s="4" t="n">
        <v>0.00564044584238634</v>
      </c>
      <c r="O117" s="4" t="n">
        <v>0.67781049179835</v>
      </c>
      <c r="P117" s="4" t="n">
        <v>0.656399079322762</v>
      </c>
      <c r="Q117" s="4" t="n">
        <v>0.538406048054834</v>
      </c>
      <c r="R117" s="4" t="n">
        <v>0.621144140892</v>
      </c>
    </row>
    <row r="118" customFormat="false" ht="14" hidden="false" customHeight="false" outlineLevel="0" collapsed="false">
      <c r="A118" s="4" t="s">
        <v>1310</v>
      </c>
      <c r="B118" s="4" t="s">
        <v>1311</v>
      </c>
      <c r="C118" s="4" t="n">
        <v>2</v>
      </c>
      <c r="D118" s="4" t="n">
        <v>3.1</v>
      </c>
      <c r="E118" s="4" t="n">
        <v>99.924</v>
      </c>
      <c r="F118" s="4" t="n">
        <v>7.7948</v>
      </c>
      <c r="G118" s="8" t="s">
        <v>103</v>
      </c>
      <c r="H118" s="4" t="n">
        <v>0.811484434550096</v>
      </c>
      <c r="I118" s="4" t="n">
        <v>0.726010459088176</v>
      </c>
      <c r="J118" s="4" t="n">
        <v>0.665026827931637</v>
      </c>
      <c r="K118" s="4" t="n">
        <v>0.497819678920315</v>
      </c>
      <c r="L118" s="4" t="n">
        <v>0.488211923545416</v>
      </c>
      <c r="M118" s="4" t="n">
        <v>0.433032316980366</v>
      </c>
      <c r="N118" s="4" t="n">
        <v>0.00514622748370981</v>
      </c>
      <c r="O118" s="4" t="n">
        <v>0.613467933240539</v>
      </c>
      <c r="P118" s="4" t="n">
        <v>0.672458526504673</v>
      </c>
      <c r="Q118" s="4" t="n">
        <v>0.651150147321396</v>
      </c>
      <c r="R118" s="4" t="n">
        <v>0.645281245226</v>
      </c>
    </row>
    <row r="119" customFormat="false" ht="14" hidden="false" customHeight="false" outlineLevel="0" collapsed="false">
      <c r="A119" s="4" t="s">
        <v>618</v>
      </c>
      <c r="B119" s="4" t="s">
        <v>97</v>
      </c>
      <c r="C119" s="4" t="n">
        <v>12</v>
      </c>
      <c r="D119" s="4" t="n">
        <v>86.1</v>
      </c>
      <c r="E119" s="4" t="n">
        <v>15.281</v>
      </c>
      <c r="F119" s="4" t="n">
        <v>323.31</v>
      </c>
      <c r="G119" s="8" t="s">
        <v>103</v>
      </c>
      <c r="H119" s="4" t="n">
        <v>88.5917895730239</v>
      </c>
      <c r="I119" s="4" t="n">
        <v>89.206266377775</v>
      </c>
      <c r="J119" s="4" t="n">
        <v>96.4658501459287</v>
      </c>
      <c r="K119" s="4" t="n">
        <v>149.803892908475</v>
      </c>
      <c r="L119" s="4" t="n">
        <v>150.429743975046</v>
      </c>
      <c r="M119" s="4" t="n">
        <v>159.334889148191</v>
      </c>
      <c r="N119" s="4" t="n">
        <v>0.000100961657078712</v>
      </c>
      <c r="O119" s="4" t="n">
        <v>1.69094555635989</v>
      </c>
      <c r="P119" s="4" t="n">
        <v>1.68631364233987</v>
      </c>
      <c r="Q119" s="4" t="n">
        <v>1.65172326690904</v>
      </c>
      <c r="R119" s="4" t="n">
        <v>1.67597426934</v>
      </c>
    </row>
    <row r="120" customFormat="false" ht="14" hidden="false" customHeight="false" outlineLevel="0" collapsed="false">
      <c r="A120" s="4" t="s">
        <v>597</v>
      </c>
      <c r="B120" s="4" t="s">
        <v>97</v>
      </c>
      <c r="C120" s="4" t="n">
        <v>4</v>
      </c>
      <c r="D120" s="4" t="n">
        <v>41.5</v>
      </c>
      <c r="E120" s="4" t="n">
        <v>21.865</v>
      </c>
      <c r="F120" s="4" t="n">
        <v>19.589</v>
      </c>
      <c r="G120" s="8" t="s">
        <v>103</v>
      </c>
      <c r="H120" s="4" t="n">
        <v>0.293402378676604</v>
      </c>
      <c r="I120" s="4" t="n">
        <v>0.275089900513879</v>
      </c>
      <c r="J120" s="4" t="n">
        <v>0.309062870397512</v>
      </c>
      <c r="K120" s="4" t="n">
        <v>0.523861726229628</v>
      </c>
      <c r="L120" s="4" t="n">
        <v>0.489600765001195</v>
      </c>
      <c r="M120" s="4" t="n">
        <v>0.545482218050835</v>
      </c>
      <c r="N120" s="4" t="n">
        <v>0.000280655707069743</v>
      </c>
      <c r="O120" s="4" t="n">
        <v>1.78547198080845</v>
      </c>
      <c r="P120" s="4" t="n">
        <v>1.77978458709899</v>
      </c>
      <c r="Q120" s="4" t="n">
        <v>1.76495551649166</v>
      </c>
      <c r="R120" s="4" t="n">
        <v>1.77645359168</v>
      </c>
    </row>
    <row r="121" customFormat="false" ht="14" hidden="false" customHeight="false" outlineLevel="0" collapsed="false">
      <c r="A121" s="4" t="s">
        <v>240</v>
      </c>
      <c r="B121" s="4" t="s">
        <v>97</v>
      </c>
      <c r="C121" s="4" t="n">
        <v>5</v>
      </c>
      <c r="D121" s="4" t="n">
        <v>33.5</v>
      </c>
      <c r="E121" s="4" t="n">
        <v>18.568</v>
      </c>
      <c r="F121" s="4" t="n">
        <v>59.651</v>
      </c>
      <c r="G121" s="8" t="s">
        <v>103</v>
      </c>
      <c r="H121" s="4" t="n">
        <v>24.6361205551052</v>
      </c>
      <c r="I121" s="4" t="n">
        <v>23.327623563577</v>
      </c>
      <c r="J121" s="4" t="n">
        <v>22.3447994596179</v>
      </c>
      <c r="K121" s="4" t="n">
        <v>44.9535920485274</v>
      </c>
      <c r="L121" s="4" t="n">
        <v>42.5031021253828</v>
      </c>
      <c r="M121" s="4" t="n">
        <v>41.7127492263203</v>
      </c>
      <c r="N121" s="4" t="n">
        <v>7.66261169699567E-005</v>
      </c>
      <c r="O121" s="4" t="n">
        <v>1.82470255201004</v>
      </c>
      <c r="P121" s="4" t="n">
        <v>1.82200737291328</v>
      </c>
      <c r="Q121" s="4" t="n">
        <v>1.86677662073919</v>
      </c>
      <c r="R121" s="4" t="n">
        <v>1.83782576696</v>
      </c>
    </row>
    <row r="122" customFormat="false" ht="14" hidden="false" customHeight="false" outlineLevel="0" collapsed="false">
      <c r="A122" s="4" t="s">
        <v>1312</v>
      </c>
      <c r="B122" s="4" t="s">
        <v>573</v>
      </c>
      <c r="C122" s="4" t="n">
        <v>2</v>
      </c>
      <c r="D122" s="4" t="n">
        <v>29.4</v>
      </c>
      <c r="E122" s="4" t="n">
        <v>10.995</v>
      </c>
      <c r="F122" s="4" t="n">
        <v>50.71</v>
      </c>
      <c r="G122" s="8" t="s">
        <v>103</v>
      </c>
      <c r="H122" s="4" t="n">
        <v>0.709440902106448</v>
      </c>
      <c r="I122" s="4" t="n">
        <v>0.826767098113507</v>
      </c>
      <c r="J122" s="4" t="n">
        <v>0.897977390617234</v>
      </c>
      <c r="K122" s="4" t="n">
        <v>1.28979999512777</v>
      </c>
      <c r="L122" s="4" t="n">
        <v>1.65481597850711</v>
      </c>
      <c r="M122" s="4" t="n">
        <v>1.58028511998377</v>
      </c>
      <c r="N122" s="4" t="n">
        <v>0.00495287117190689</v>
      </c>
      <c r="O122" s="4" t="n">
        <v>1.81805135748184</v>
      </c>
      <c r="P122" s="4" t="n">
        <v>2.0015503547287</v>
      </c>
      <c r="Q122" s="4" t="n">
        <v>1.75982729241941</v>
      </c>
      <c r="R122" s="4" t="n">
        <v>1.85703370461</v>
      </c>
    </row>
    <row r="123" customFormat="false" ht="14" hidden="false" customHeight="false" outlineLevel="0" collapsed="false">
      <c r="A123" s="4" t="s">
        <v>1313</v>
      </c>
      <c r="B123" s="4" t="s">
        <v>97</v>
      </c>
      <c r="C123" s="4" t="n">
        <v>2</v>
      </c>
      <c r="D123" s="4" t="n">
        <v>8</v>
      </c>
      <c r="E123" s="4" t="n">
        <v>28.581</v>
      </c>
      <c r="F123" s="4" t="n">
        <v>12.811</v>
      </c>
      <c r="G123" s="8" t="s">
        <v>103</v>
      </c>
      <c r="H123" s="4" t="n">
        <v>1.60031941537307</v>
      </c>
      <c r="I123" s="4" t="n">
        <v>1.2397309223736</v>
      </c>
      <c r="J123" s="4" t="n">
        <v>1.10105399997451</v>
      </c>
      <c r="K123" s="4" t="n">
        <v>3.75794781846086</v>
      </c>
      <c r="L123" s="4" t="n">
        <v>2.84074997438612</v>
      </c>
      <c r="M123" s="4" t="n">
        <v>2.61250063416366</v>
      </c>
      <c r="N123" s="4" t="n">
        <v>0.00989076731978047</v>
      </c>
      <c r="O123" s="4" t="n">
        <v>2.34824859484992</v>
      </c>
      <c r="P123" s="4" t="n">
        <v>2.29142463345771</v>
      </c>
      <c r="Q123" s="4" t="n">
        <v>2.3727270726269</v>
      </c>
      <c r="R123" s="4" t="n">
        <v>2.33755449712</v>
      </c>
    </row>
    <row r="124" customFormat="false" ht="14" hidden="false" customHeight="false" outlineLevel="0" collapsed="false">
      <c r="A124" s="4" t="s">
        <v>1253</v>
      </c>
      <c r="B124" s="4" t="s">
        <v>1254</v>
      </c>
      <c r="C124" s="4" t="n">
        <v>2</v>
      </c>
      <c r="D124" s="4" t="n">
        <v>23.3</v>
      </c>
      <c r="E124" s="4" t="n">
        <v>15.484</v>
      </c>
      <c r="F124" s="4" t="n">
        <v>7.0591</v>
      </c>
      <c r="G124" s="8" t="s">
        <v>243</v>
      </c>
      <c r="H124" s="4" t="n">
        <v>0.0497051114023591</v>
      </c>
      <c r="I124" s="4" t="n">
        <v>0.0470305566858494</v>
      </c>
      <c r="J124" s="4" t="n">
        <v>0.0512478358177442</v>
      </c>
      <c r="K124" s="4" t="n">
        <v>0.246650547011257</v>
      </c>
      <c r="L124" s="4" t="n">
        <v>0.233579519327321</v>
      </c>
      <c r="M124" s="4" t="n">
        <v>0.27061113104363</v>
      </c>
      <c r="N124" s="4" t="n">
        <v>5.11725609157366E-005</v>
      </c>
      <c r="O124" s="4" t="n">
        <v>4.96227732022648</v>
      </c>
      <c r="P124" s="4" t="n">
        <v>4.96654804423356</v>
      </c>
      <c r="Q124" s="4" t="n">
        <v>5.28044017324011</v>
      </c>
      <c r="R124" s="4" t="n">
        <v>5.05951816942</v>
      </c>
    </row>
    <row r="125" customFormat="false" ht="14" hidden="false" customHeight="false" outlineLevel="0" collapsed="false">
      <c r="A125" s="4" t="s">
        <v>1263</v>
      </c>
      <c r="B125" s="4" t="s">
        <v>1264</v>
      </c>
      <c r="C125" s="4" t="n">
        <v>2</v>
      </c>
      <c r="D125" s="4" t="n">
        <v>5.7</v>
      </c>
      <c r="E125" s="4" t="n">
        <v>58.804</v>
      </c>
      <c r="F125" s="4" t="n">
        <v>19.226</v>
      </c>
      <c r="G125" s="8" t="s">
        <v>243</v>
      </c>
      <c r="H125" s="4" t="n">
        <v>1.46010812581914</v>
      </c>
      <c r="I125" s="4" t="n">
        <v>1.93605766436087</v>
      </c>
      <c r="J125" s="4" t="n">
        <v>1.67843418774545</v>
      </c>
      <c r="K125" s="4" t="n">
        <v>2.57115110195021</v>
      </c>
      <c r="L125" s="4" t="n">
        <v>2.63497217503918</v>
      </c>
      <c r="M125" s="4" t="n">
        <v>2.44604629418224</v>
      </c>
      <c r="N125" s="4" t="n">
        <v>0.00441461559010195</v>
      </c>
      <c r="O125" s="4" t="n">
        <v>1.76093198612107</v>
      </c>
      <c r="P125" s="4" t="n">
        <v>1.36099880883922</v>
      </c>
      <c r="Q125" s="4" t="n">
        <v>1.45733822156464</v>
      </c>
      <c r="R125" s="4" t="n">
        <v>1.51676754537</v>
      </c>
    </row>
    <row r="126" customFormat="false" ht="14" hidden="false" customHeight="false" outlineLevel="0" collapsed="false">
      <c r="A126" s="4" t="s">
        <v>1314</v>
      </c>
      <c r="B126" s="4" t="s">
        <v>1315</v>
      </c>
      <c r="C126" s="4" t="n">
        <v>2</v>
      </c>
      <c r="D126" s="4" t="n">
        <v>20.7</v>
      </c>
      <c r="E126" s="4" t="n">
        <v>13.251</v>
      </c>
      <c r="F126" s="4" t="n">
        <v>13.015</v>
      </c>
      <c r="G126" s="8" t="s">
        <v>243</v>
      </c>
      <c r="H126" s="4" t="n">
        <v>1.67447575360419</v>
      </c>
      <c r="I126" s="4" t="n">
        <v>1.67869945164603</v>
      </c>
      <c r="J126" s="4" t="n">
        <v>2.0875807609476</v>
      </c>
      <c r="K126" s="4" t="n">
        <v>3.38512763596004</v>
      </c>
      <c r="L126" s="4" t="n">
        <v>3.36151803226382</v>
      </c>
      <c r="M126" s="4" t="n">
        <v>4.46089783315394</v>
      </c>
      <c r="N126" s="4" t="n">
        <v>0.00771004218769463</v>
      </c>
      <c r="O126" s="4" t="n">
        <v>2.02160445063107</v>
      </c>
      <c r="P126" s="4" t="n">
        <v>2.00245376202853</v>
      </c>
      <c r="Q126" s="4" t="n">
        <v>2.13687437468481</v>
      </c>
      <c r="R126" s="4" t="n">
        <v>2.05337909144</v>
      </c>
    </row>
    <row r="127" customFormat="false" ht="14" hidden="false" customHeight="false" outlineLevel="0" collapsed="false">
      <c r="A127" s="4" t="s">
        <v>1316</v>
      </c>
      <c r="B127" s="4" t="s">
        <v>95</v>
      </c>
      <c r="C127" s="4" t="n">
        <v>4</v>
      </c>
      <c r="D127" s="4" t="n">
        <v>19.7</v>
      </c>
      <c r="E127" s="4" t="n">
        <v>29.961</v>
      </c>
      <c r="F127" s="4" t="n">
        <v>30.919</v>
      </c>
      <c r="G127" s="8" t="s">
        <v>243</v>
      </c>
      <c r="H127" s="4" t="n">
        <v>3.86316349934469</v>
      </c>
      <c r="I127" s="4" t="n">
        <v>3.33724737933306</v>
      </c>
      <c r="J127" s="4" t="n">
        <v>4.37608209112791</v>
      </c>
      <c r="K127" s="4" t="n">
        <v>10.1454732836531</v>
      </c>
      <c r="L127" s="4" t="n">
        <v>8.49182143225819</v>
      </c>
      <c r="M127" s="4" t="n">
        <v>11.1079943899018</v>
      </c>
      <c r="N127" s="4" t="n">
        <v>0.00179767389574791</v>
      </c>
      <c r="O127" s="4" t="n">
        <v>2.62620862031185</v>
      </c>
      <c r="P127" s="4" t="n">
        <v>2.5445585738853</v>
      </c>
      <c r="Q127" s="4" t="n">
        <v>2.53834232507251</v>
      </c>
      <c r="R127" s="4" t="n">
        <v>2.56863161798</v>
      </c>
    </row>
    <row r="128" customFormat="false" ht="14" hidden="false" customHeight="false" outlineLevel="0" collapsed="false">
      <c r="A128" s="4" t="s">
        <v>1317</v>
      </c>
      <c r="B128" s="4" t="s">
        <v>1318</v>
      </c>
      <c r="C128" s="4" t="n">
        <v>6</v>
      </c>
      <c r="D128" s="4" t="n">
        <v>17.5</v>
      </c>
      <c r="E128" s="4" t="n">
        <v>57.57</v>
      </c>
      <c r="F128" s="4" t="n">
        <v>6.3568</v>
      </c>
      <c r="G128" s="8" t="s">
        <v>243</v>
      </c>
      <c r="H128" s="4" t="n">
        <v>4.10427588466579</v>
      </c>
      <c r="I128" s="4" t="n">
        <v>4.63020015888702</v>
      </c>
      <c r="J128" s="4" t="n">
        <v>3.49326464254043</v>
      </c>
      <c r="K128" s="4" t="n">
        <v>2.07725543047408</v>
      </c>
      <c r="L128" s="4" t="n">
        <v>2.04581499451008</v>
      </c>
      <c r="M128" s="4" t="n">
        <v>1.67061330550029</v>
      </c>
      <c r="N128" s="4" t="n">
        <v>0.00372862215971503</v>
      </c>
      <c r="O128" s="4" t="n">
        <v>0.506119834252621</v>
      </c>
      <c r="P128" s="4" t="n">
        <v>0.441841588766616</v>
      </c>
      <c r="Q128" s="4" t="n">
        <v>0.478238403456704</v>
      </c>
      <c r="R128" s="4" t="n">
        <v>0.474671060475</v>
      </c>
    </row>
    <row r="129" customFormat="false" ht="14" hidden="false" customHeight="false" outlineLevel="0" collapsed="false">
      <c r="A129" s="4" t="s">
        <v>764</v>
      </c>
      <c r="B129" s="4" t="s">
        <v>765</v>
      </c>
      <c r="C129" s="4" t="n">
        <v>8</v>
      </c>
      <c r="D129" s="4" t="n">
        <v>52.4</v>
      </c>
      <c r="E129" s="4" t="n">
        <v>19.923</v>
      </c>
      <c r="F129" s="4" t="n">
        <v>65.958</v>
      </c>
      <c r="G129" s="8" t="s">
        <v>243</v>
      </c>
      <c r="H129" s="4" t="n">
        <v>9.83658256880734</v>
      </c>
      <c r="I129" s="4" t="n">
        <v>10.7880408455889</v>
      </c>
      <c r="J129" s="4" t="n">
        <v>9.66133186943119</v>
      </c>
      <c r="K129" s="4" t="n">
        <v>5.86689392738227</v>
      </c>
      <c r="L129" s="4" t="n">
        <v>6.60535477998104</v>
      </c>
      <c r="M129" s="4" t="n">
        <v>6.46879111082118</v>
      </c>
      <c r="N129" s="4" t="n">
        <v>0.000820393013416135</v>
      </c>
      <c r="O129" s="4" t="n">
        <v>0.596436199904091</v>
      </c>
      <c r="P129" s="4" t="n">
        <v>0.612284924994689</v>
      </c>
      <c r="Q129" s="4" t="n">
        <v>0.669554798266342</v>
      </c>
      <c r="R129" s="4" t="n">
        <v>0.625464540057</v>
      </c>
    </row>
    <row r="130" customFormat="false" ht="14" hidden="false" customHeight="false" outlineLevel="0" collapsed="false">
      <c r="A130" s="4" t="s">
        <v>1319</v>
      </c>
      <c r="B130" s="4" t="s">
        <v>1320</v>
      </c>
      <c r="C130" s="4" t="n">
        <v>5</v>
      </c>
      <c r="D130" s="4" t="n">
        <v>26.1</v>
      </c>
      <c r="E130" s="4" t="n">
        <v>29.063</v>
      </c>
      <c r="F130" s="4" t="n">
        <v>8.0253</v>
      </c>
      <c r="G130" s="8" t="s">
        <v>243</v>
      </c>
      <c r="H130" s="4" t="n">
        <v>0.766423656618611</v>
      </c>
      <c r="I130" s="4" t="n">
        <v>0.736538200701428</v>
      </c>
      <c r="J130" s="4" t="n">
        <v>0.523457624255732</v>
      </c>
      <c r="K130" s="4" t="n">
        <v>1.80814967496433</v>
      </c>
      <c r="L130" s="4" t="n">
        <v>1.36958867857243</v>
      </c>
      <c r="M130" s="4" t="n">
        <v>1.33333333333333</v>
      </c>
      <c r="N130" s="4" t="n">
        <v>0.00832626429378372</v>
      </c>
      <c r="O130" s="4" t="n">
        <v>2.3592038937599</v>
      </c>
      <c r="P130" s="4" t="n">
        <v>1.85949442577198</v>
      </c>
      <c r="Q130" s="4" t="n">
        <v>2.54716575239324</v>
      </c>
      <c r="R130" s="4" t="n">
        <v>2.23612370193</v>
      </c>
    </row>
    <row r="131" customFormat="false" ht="14" hidden="false" customHeight="false" outlineLevel="0" collapsed="false">
      <c r="A131" s="4" t="s">
        <v>1321</v>
      </c>
      <c r="B131" s="4" t="s">
        <v>1146</v>
      </c>
      <c r="C131" s="4" t="n">
        <v>2</v>
      </c>
      <c r="D131" s="4" t="n">
        <v>3.5</v>
      </c>
      <c r="E131" s="4" t="n">
        <v>78.32</v>
      </c>
      <c r="F131" s="4" t="n">
        <v>15.485</v>
      </c>
      <c r="G131" s="8" t="s">
        <v>243</v>
      </c>
      <c r="H131" s="4" t="n">
        <v>1.27723623853211</v>
      </c>
      <c r="I131" s="4" t="n">
        <v>1.30109089499893</v>
      </c>
      <c r="J131" s="4" t="n">
        <v>1.22900215362527</v>
      </c>
      <c r="K131" s="4" t="n">
        <v>1.9721935944189</v>
      </c>
      <c r="L131" s="4" t="n">
        <v>1.95891477960566</v>
      </c>
      <c r="M131" s="4" t="n">
        <v>1.87051110603738</v>
      </c>
      <c r="N131" s="4" t="n">
        <v>6.476679626971E-005</v>
      </c>
      <c r="O131" s="4" t="n">
        <v>1.54411027100631</v>
      </c>
      <c r="P131" s="4" t="n">
        <v>1.50559410348289</v>
      </c>
      <c r="Q131" s="4" t="n">
        <v>1.52197545018112</v>
      </c>
      <c r="R131" s="4" t="n">
        <v>1.52414483034</v>
      </c>
    </row>
    <row r="132" customFormat="false" ht="14" hidden="false" customHeight="false" outlineLevel="0" collapsed="false">
      <c r="A132" s="4" t="s">
        <v>1322</v>
      </c>
      <c r="B132" s="4" t="s">
        <v>767</v>
      </c>
      <c r="C132" s="4" t="n">
        <v>5</v>
      </c>
      <c r="D132" s="4" t="n">
        <v>58.9</v>
      </c>
      <c r="E132" s="4" t="n">
        <v>16.729</v>
      </c>
      <c r="F132" s="4" t="n">
        <v>28.038</v>
      </c>
      <c r="G132" s="8" t="s">
        <v>243</v>
      </c>
      <c r="H132" s="4" t="n">
        <v>33.9142365661861</v>
      </c>
      <c r="I132" s="4" t="n">
        <v>31.0802379429944</v>
      </c>
      <c r="J132" s="4" t="n">
        <v>30.3678054136227</v>
      </c>
      <c r="K132" s="4" t="n">
        <v>9.06096400824481</v>
      </c>
      <c r="L132" s="4" t="n">
        <v>10.7546054298558</v>
      </c>
      <c r="M132" s="4" t="n">
        <v>10.475010056862</v>
      </c>
      <c r="N132" s="4" t="n">
        <v>5.56792502406839E-005</v>
      </c>
      <c r="O132" s="4" t="n">
        <v>0.267172872683178</v>
      </c>
      <c r="P132" s="4" t="n">
        <v>0.346027126612778</v>
      </c>
      <c r="Q132" s="4" t="n">
        <v>0.344937999772714</v>
      </c>
      <c r="R132" s="4" t="n">
        <v>0.317097849831</v>
      </c>
    </row>
    <row r="133" customFormat="false" ht="14" hidden="false" customHeight="false" outlineLevel="0" collapsed="false">
      <c r="A133" s="4" t="s">
        <v>766</v>
      </c>
      <c r="B133" s="4" t="s">
        <v>767</v>
      </c>
      <c r="C133" s="4" t="n">
        <v>2</v>
      </c>
      <c r="D133" s="4" t="n">
        <v>20.9</v>
      </c>
      <c r="E133" s="4" t="n">
        <v>16.712</v>
      </c>
      <c r="F133" s="4" t="n">
        <v>23.328</v>
      </c>
      <c r="G133" s="8" t="s">
        <v>243</v>
      </c>
      <c r="H133" s="4" t="n">
        <v>1.76642365661861</v>
      </c>
      <c r="I133" s="4" t="n">
        <v>1.41037415954582</v>
      </c>
      <c r="J133" s="4" t="n">
        <v>1.48494573708881</v>
      </c>
      <c r="K133" s="4" t="n">
        <v>0.60763833835421</v>
      </c>
      <c r="L133" s="4" t="n">
        <v>0.485233532596965</v>
      </c>
      <c r="M133" s="4" t="n">
        <v>0.371440686258521</v>
      </c>
      <c r="N133" s="4" t="n">
        <v>0.00113937622939357</v>
      </c>
      <c r="O133" s="4" t="n">
        <v>0.343993546552352</v>
      </c>
      <c r="P133" s="4" t="n">
        <v>0.344045960650062</v>
      </c>
      <c r="Q133" s="4" t="n">
        <v>0.250137548451244</v>
      </c>
      <c r="R133" s="4" t="n">
        <v>0.309497572709</v>
      </c>
    </row>
    <row r="134" customFormat="false" ht="14" hidden="false" customHeight="false" outlineLevel="0" collapsed="false">
      <c r="A134" s="4" t="s">
        <v>389</v>
      </c>
      <c r="B134" s="4" t="s">
        <v>390</v>
      </c>
      <c r="C134" s="4" t="n">
        <v>6</v>
      </c>
      <c r="D134" s="4" t="n">
        <v>29.8</v>
      </c>
      <c r="E134" s="4" t="n">
        <v>21.243</v>
      </c>
      <c r="F134" s="4" t="n">
        <v>69.474</v>
      </c>
      <c r="G134" s="8" t="s">
        <v>243</v>
      </c>
      <c r="H134" s="4" t="n">
        <v>17.3951507208388</v>
      </c>
      <c r="I134" s="4" t="n">
        <v>15.3942141874479</v>
      </c>
      <c r="J134" s="4" t="n">
        <v>17.949410920147</v>
      </c>
      <c r="K134" s="4" t="n">
        <v>27.5091168542889</v>
      </c>
      <c r="L134" s="4" t="n">
        <v>23.7577304591822</v>
      </c>
      <c r="M134" s="4" t="n">
        <v>27.4307707361623</v>
      </c>
      <c r="N134" s="4" t="n">
        <v>0.003096880492885</v>
      </c>
      <c r="O134" s="4" t="n">
        <v>1.58142446109041</v>
      </c>
      <c r="P134" s="4" t="n">
        <v>1.54328958723685</v>
      </c>
      <c r="Q134" s="4" t="n">
        <v>1.52822679575368</v>
      </c>
      <c r="R134" s="4" t="n">
        <v>1.55078641269</v>
      </c>
    </row>
    <row r="135" customFormat="false" ht="14" hidden="false" customHeight="false" outlineLevel="0" collapsed="false">
      <c r="A135" s="4" t="s">
        <v>1323</v>
      </c>
      <c r="B135" s="4" t="s">
        <v>97</v>
      </c>
      <c r="C135" s="4" t="n">
        <v>5</v>
      </c>
      <c r="D135" s="4" t="n">
        <v>25.4</v>
      </c>
      <c r="E135" s="4" t="n">
        <v>28.351</v>
      </c>
      <c r="F135" s="4" t="n">
        <v>12.061</v>
      </c>
      <c r="G135" s="8" t="s">
        <v>243</v>
      </c>
      <c r="H135" s="4" t="n">
        <v>4.51220511140236</v>
      </c>
      <c r="I135" s="4" t="n">
        <v>6.68565560270495</v>
      </c>
      <c r="J135" s="4" t="n">
        <v>3.47350196359951</v>
      </c>
      <c r="K135" s="4" t="n">
        <v>1.36713175836372</v>
      </c>
      <c r="L135" s="4" t="n">
        <v>1.98763126530842</v>
      </c>
      <c r="M135" s="4" t="n">
        <v>1.23250377811844</v>
      </c>
      <c r="N135" s="4" t="n">
        <v>0.0260714935609634</v>
      </c>
      <c r="O135" s="4" t="n">
        <v>0.302985286486417</v>
      </c>
      <c r="P135" s="4" t="n">
        <v>0.297297884220097</v>
      </c>
      <c r="Q135" s="4" t="n">
        <v>0.354830309881623</v>
      </c>
      <c r="R135" s="4" t="n">
        <v>0.317317721505</v>
      </c>
    </row>
    <row r="136" customFormat="false" ht="14" hidden="false" customHeight="false" outlineLevel="0" collapsed="false">
      <c r="A136" s="4" t="s">
        <v>54</v>
      </c>
      <c r="B136" s="4" t="s">
        <v>55</v>
      </c>
      <c r="C136" s="4" t="n">
        <v>19</v>
      </c>
      <c r="D136" s="4" t="n">
        <v>55.7</v>
      </c>
      <c r="E136" s="4" t="n">
        <v>54.167</v>
      </c>
      <c r="F136" s="4" t="n">
        <v>323.31</v>
      </c>
      <c r="G136" s="8" t="s">
        <v>243</v>
      </c>
      <c r="H136" s="4" t="n">
        <v>422.550786369594</v>
      </c>
      <c r="I136" s="4" t="n">
        <v>420.934333158945</v>
      </c>
      <c r="J136" s="4" t="n">
        <v>333.326295342258</v>
      </c>
      <c r="K136" s="4" t="n">
        <v>169.743935309973</v>
      </c>
      <c r="L136" s="4" t="n">
        <v>164.994040859993</v>
      </c>
      <c r="M136" s="4" t="n">
        <v>141.006990878154</v>
      </c>
      <c r="N136" s="4" t="n">
        <v>0.00161616515260114</v>
      </c>
      <c r="O136" s="4" t="n">
        <v>0.401712506012242</v>
      </c>
      <c r="P136" s="4" t="n">
        <v>0.391970974716598</v>
      </c>
      <c r="Q136" s="4" t="n">
        <v>0.423029904476539</v>
      </c>
      <c r="R136" s="4" t="n">
        <v>0.405282559943</v>
      </c>
    </row>
    <row r="137" customFormat="false" ht="14" hidden="false" customHeight="false" outlineLevel="0" collapsed="false">
      <c r="A137" s="4" t="s">
        <v>771</v>
      </c>
      <c r="B137" s="4" t="s">
        <v>772</v>
      </c>
      <c r="C137" s="4" t="n">
        <v>3</v>
      </c>
      <c r="D137" s="4" t="n">
        <v>13.5</v>
      </c>
      <c r="E137" s="4" t="n">
        <v>25.907</v>
      </c>
      <c r="F137" s="4" t="n">
        <v>21.978</v>
      </c>
      <c r="G137" s="8" t="s">
        <v>243</v>
      </c>
      <c r="H137" s="4" t="n">
        <v>1.47907110091743</v>
      </c>
      <c r="I137" s="4" t="n">
        <v>1.77802321300548</v>
      </c>
      <c r="J137" s="4" t="n">
        <v>1.28402516785609</v>
      </c>
      <c r="K137" s="4" t="n">
        <v>2.6968051371492</v>
      </c>
      <c r="L137" s="4" t="n">
        <v>4.26618117662516</v>
      </c>
      <c r="M137" s="4" t="n">
        <v>3.0207551887972</v>
      </c>
      <c r="N137" s="4" t="n">
        <v>0.0221151340956783</v>
      </c>
      <c r="O137" s="4" t="n">
        <v>1.82331000550037</v>
      </c>
      <c r="P137" s="4" t="n">
        <v>2.39939565772813</v>
      </c>
      <c r="Q137" s="4" t="n">
        <v>2.35256696240689</v>
      </c>
      <c r="R137" s="4" t="n">
        <v>2.17497678171</v>
      </c>
    </row>
    <row r="138" customFormat="false" ht="14" hidden="false" customHeight="false" outlineLevel="0" collapsed="false">
      <c r="A138" s="4" t="s">
        <v>1237</v>
      </c>
      <c r="B138" s="4" t="s">
        <v>774</v>
      </c>
      <c r="C138" s="4" t="n">
        <v>5</v>
      </c>
      <c r="D138" s="4" t="n">
        <v>52.8</v>
      </c>
      <c r="E138" s="4" t="n">
        <v>13.64</v>
      </c>
      <c r="F138" s="4" t="n">
        <v>13.374</v>
      </c>
      <c r="G138" s="8" t="s">
        <v>243</v>
      </c>
      <c r="H138" s="4" t="n">
        <v>8.36091087811271</v>
      </c>
      <c r="I138" s="4" t="n">
        <v>8.27297564378306</v>
      </c>
      <c r="J138" s="4" t="n">
        <v>6.47650014779781</v>
      </c>
      <c r="K138" s="4" t="n">
        <v>3.67726335817346</v>
      </c>
      <c r="L138" s="4" t="n">
        <v>3.45348586229225</v>
      </c>
      <c r="M138" s="4" t="n">
        <v>2.79917805538341</v>
      </c>
      <c r="N138" s="4" t="n">
        <v>0.00276830438928336</v>
      </c>
      <c r="O138" s="4" t="n">
        <v>0.439816117140998</v>
      </c>
      <c r="P138" s="4" t="n">
        <v>0.417441802199365</v>
      </c>
      <c r="Q138" s="4" t="n">
        <v>0.432205356520405</v>
      </c>
      <c r="R138" s="4" t="n">
        <v>0.429580377474</v>
      </c>
    </row>
    <row r="139" customFormat="false" ht="14" hidden="false" customHeight="false" outlineLevel="0" collapsed="false">
      <c r="A139" s="4" t="s">
        <v>1324</v>
      </c>
      <c r="B139" s="4" t="s">
        <v>767</v>
      </c>
      <c r="C139" s="4" t="n">
        <v>6</v>
      </c>
      <c r="D139" s="4" t="n">
        <v>59.5</v>
      </c>
      <c r="E139" s="4" t="n">
        <v>16.761</v>
      </c>
      <c r="F139" s="4" t="n">
        <v>266.26</v>
      </c>
      <c r="G139" s="8" t="s">
        <v>243</v>
      </c>
      <c r="H139" s="4" t="n">
        <v>271.686598951507</v>
      </c>
      <c r="I139" s="4" t="n">
        <v>292.197097405491</v>
      </c>
      <c r="J139" s="4" t="n">
        <v>315.64967695621</v>
      </c>
      <c r="K139" s="4" t="n">
        <v>101.212938005391</v>
      </c>
      <c r="L139" s="4" t="n">
        <v>114.616315843805</v>
      </c>
      <c r="M139" s="4" t="n">
        <v>131.817737042956</v>
      </c>
      <c r="N139" s="4" t="n">
        <v>0.0003320021931237</v>
      </c>
      <c r="O139" s="4" t="n">
        <v>0.372535628904745</v>
      </c>
      <c r="P139" s="4" t="n">
        <v>0.392256859707091</v>
      </c>
      <c r="Q139" s="4" t="n">
        <v>0.417607704573203</v>
      </c>
      <c r="R139" s="4" t="n">
        <v>0.393653988285</v>
      </c>
    </row>
    <row r="140" customFormat="false" ht="14" hidden="false" customHeight="false" outlineLevel="0" collapsed="false">
      <c r="A140" s="4" t="s">
        <v>393</v>
      </c>
      <c r="B140" s="4" t="s">
        <v>394</v>
      </c>
      <c r="C140" s="4" t="n">
        <v>11</v>
      </c>
      <c r="D140" s="4" t="n">
        <v>44.5</v>
      </c>
      <c r="E140" s="4" t="n">
        <v>25.987</v>
      </c>
      <c r="F140" s="4" t="n">
        <v>126.81</v>
      </c>
      <c r="G140" s="8" t="s">
        <v>243</v>
      </c>
      <c r="H140" s="4" t="n">
        <v>80.5946920052425</v>
      </c>
      <c r="I140" s="4" t="n">
        <v>76.6184192679572</v>
      </c>
      <c r="J140" s="4" t="n">
        <v>62.4340188336641</v>
      </c>
      <c r="K140" s="4" t="n">
        <v>45.1383383542096</v>
      </c>
      <c r="L140" s="4" t="n">
        <v>44.9178389436838</v>
      </c>
      <c r="M140" s="4" t="n">
        <v>39.0141013514248</v>
      </c>
      <c r="N140" s="4" t="n">
        <v>0.00675552145884287</v>
      </c>
      <c r="O140" s="4" t="n">
        <v>0.560065895546489</v>
      </c>
      <c r="P140" s="4" t="n">
        <v>0.586253793446102</v>
      </c>
      <c r="Q140" s="4" t="n">
        <v>0.62488531221041</v>
      </c>
      <c r="R140" s="4" t="n">
        <v>0.589678296131</v>
      </c>
    </row>
    <row r="141" customFormat="false" ht="14" hidden="false" customHeight="false" outlineLevel="0" collapsed="false">
      <c r="A141" s="4" t="s">
        <v>355</v>
      </c>
      <c r="B141" s="4" t="s">
        <v>1238</v>
      </c>
      <c r="C141" s="4" t="n">
        <v>5</v>
      </c>
      <c r="D141" s="4" t="n">
        <v>58.9</v>
      </c>
      <c r="E141" s="4" t="n">
        <v>16.757</v>
      </c>
      <c r="F141" s="4" t="n">
        <v>20.006</v>
      </c>
      <c r="G141" s="8" t="s">
        <v>243</v>
      </c>
      <c r="H141" s="4" t="n">
        <v>28.6041939711664</v>
      </c>
      <c r="I141" s="4" t="n">
        <v>23.2060299560154</v>
      </c>
      <c r="J141" s="4" t="n">
        <v>29.7090494489253</v>
      </c>
      <c r="K141" s="4" t="n">
        <v>8.04839860472491</v>
      </c>
      <c r="L141" s="4" t="n">
        <v>6.49743334678441</v>
      </c>
      <c r="M141" s="4" t="n">
        <v>7.78498972569229</v>
      </c>
      <c r="N141" s="4" t="n">
        <v>0.00067079627689746</v>
      </c>
      <c r="O141" s="4" t="n">
        <v>0.281371277681792</v>
      </c>
      <c r="P141" s="4" t="n">
        <v>0.279989009714269</v>
      </c>
      <c r="Q141" s="4" t="n">
        <v>0.262041023529748</v>
      </c>
      <c r="R141" s="4" t="n">
        <v>0.274332984395</v>
      </c>
    </row>
    <row r="142" customFormat="false" ht="14" hidden="false" customHeight="false" outlineLevel="0" collapsed="false">
      <c r="A142" s="4" t="s">
        <v>1325</v>
      </c>
      <c r="B142" s="4" t="s">
        <v>173</v>
      </c>
      <c r="C142" s="4" t="n">
        <v>14</v>
      </c>
      <c r="D142" s="4" t="n">
        <v>63</v>
      </c>
      <c r="E142" s="4" t="n">
        <v>29.981</v>
      </c>
      <c r="F142" s="4" t="n">
        <v>323.31</v>
      </c>
      <c r="G142" s="8" t="s">
        <v>243</v>
      </c>
      <c r="H142" s="4" t="n">
        <v>259.489678899083</v>
      </c>
      <c r="I142" s="4" t="n">
        <v>225.987715320971</v>
      </c>
      <c r="J142" s="4" t="n">
        <v>245.361260081922</v>
      </c>
      <c r="K142" s="4" t="n">
        <v>108.853258284446</v>
      </c>
      <c r="L142" s="4" t="n">
        <v>95.4025469458234</v>
      </c>
      <c r="M142" s="4" t="n">
        <v>110.397164508518</v>
      </c>
      <c r="N142" s="4" t="n">
        <v>0.000212934676581589</v>
      </c>
      <c r="O142" s="4" t="n">
        <v>0.41948974135029</v>
      </c>
      <c r="P142" s="4" t="n">
        <v>0.422158110719969</v>
      </c>
      <c r="Q142" s="4" t="n">
        <v>0.449937225100891</v>
      </c>
      <c r="R142" s="4" t="n">
        <v>0.430176315306</v>
      </c>
    </row>
    <row r="143" customFormat="false" ht="14" hidden="false" customHeight="false" outlineLevel="0" collapsed="false">
      <c r="A143" s="4" t="s">
        <v>1326</v>
      </c>
      <c r="B143" s="4" t="s">
        <v>1327</v>
      </c>
      <c r="C143" s="4" t="n">
        <v>2</v>
      </c>
      <c r="D143" s="4" t="n">
        <v>17.9</v>
      </c>
      <c r="E143" s="4" t="n">
        <v>21.067</v>
      </c>
      <c r="F143" s="4" t="n">
        <v>41.726</v>
      </c>
      <c r="G143" s="8" t="s">
        <v>243</v>
      </c>
      <c r="H143" s="4" t="n">
        <v>4.43192988204456</v>
      </c>
      <c r="I143" s="4" t="n">
        <v>3.56143308337693</v>
      </c>
      <c r="J143" s="4" t="n">
        <v>4.3870613572062</v>
      </c>
      <c r="K143" s="4" t="n">
        <v>2.44589345172031</v>
      </c>
      <c r="L143" s="4" t="n">
        <v>2.0478795784495</v>
      </c>
      <c r="M143" s="4" t="n">
        <v>2.18619872359394</v>
      </c>
      <c r="N143" s="4" t="n">
        <v>0.00342579156909825</v>
      </c>
      <c r="O143" s="4" t="n">
        <v>0.551879997386592</v>
      </c>
      <c r="P143" s="4" t="n">
        <v>0.575015599200228</v>
      </c>
      <c r="Q143" s="4" t="n">
        <v>0.498328732057254</v>
      </c>
      <c r="R143" s="4" t="n">
        <v>0.540737381742</v>
      </c>
    </row>
    <row r="144" customFormat="false" ht="14" hidden="false" customHeight="false" outlineLevel="0" collapsed="false">
      <c r="A144" s="4" t="s">
        <v>1328</v>
      </c>
      <c r="B144" s="4" t="s">
        <v>1329</v>
      </c>
      <c r="C144" s="4" t="n">
        <v>2</v>
      </c>
      <c r="D144" s="4" t="n">
        <v>6.3</v>
      </c>
      <c r="E144" s="4" t="n">
        <v>60.542</v>
      </c>
      <c r="F144" s="4" t="n">
        <v>26.583</v>
      </c>
      <c r="G144" s="8" t="s">
        <v>243</v>
      </c>
      <c r="H144" s="4" t="n">
        <v>1.24238204456094</v>
      </c>
      <c r="I144" s="4" t="n">
        <v>1.00005812939604</v>
      </c>
      <c r="J144" s="4" t="n">
        <v>1.24851146488746</v>
      </c>
      <c r="K144" s="4" t="n">
        <v>0.576660853020453</v>
      </c>
      <c r="L144" s="4" t="n">
        <v>0.527876575418313</v>
      </c>
      <c r="M144" s="4" t="n">
        <v>0.639594681279015</v>
      </c>
      <c r="N144" s="4" t="n">
        <v>0.00270206522261169</v>
      </c>
      <c r="O144" s="4" t="n">
        <v>0.464157426892181</v>
      </c>
      <c r="P144" s="4" t="n">
        <v>0.527845892055406</v>
      </c>
      <c r="Q144" s="4" t="n">
        <v>0.512285789331272</v>
      </c>
      <c r="R144" s="4" t="n">
        <v>0.500693627856</v>
      </c>
    </row>
    <row r="145" customFormat="false" ht="14" hidden="false" customHeight="false" outlineLevel="0" collapsed="false">
      <c r="A145" s="4" t="s">
        <v>1305</v>
      </c>
      <c r="B145" s="4" t="s">
        <v>1306</v>
      </c>
      <c r="C145" s="4" t="n">
        <v>3</v>
      </c>
      <c r="D145" s="4" t="n">
        <v>24</v>
      </c>
      <c r="E145" s="4" t="n">
        <v>29.769</v>
      </c>
      <c r="F145" s="4" t="n">
        <v>41.741</v>
      </c>
      <c r="G145" s="8" t="s">
        <v>243</v>
      </c>
      <c r="H145" s="4" t="n">
        <v>10.5914154652687</v>
      </c>
      <c r="I145" s="4" t="n">
        <v>11.7487259974036</v>
      </c>
      <c r="J145" s="4" t="n">
        <v>11.3196233267176</v>
      </c>
      <c r="K145" s="4" t="n">
        <v>6.13960678611067</v>
      </c>
      <c r="L145" s="4" t="n">
        <v>6.63876350190974</v>
      </c>
      <c r="M145" s="4" t="n">
        <v>6.76364743359753</v>
      </c>
      <c r="N145" s="4" t="n">
        <v>0.000264787988543718</v>
      </c>
      <c r="O145" s="4" t="n">
        <v>0.579677646131778</v>
      </c>
      <c r="P145" s="4" t="n">
        <v>0.565062416416628</v>
      </c>
      <c r="Q145" s="4" t="n">
        <v>0.597515238659343</v>
      </c>
      <c r="R145" s="4" t="n">
        <v>0.580754365963</v>
      </c>
    </row>
    <row r="146" customFormat="false" ht="14" hidden="false" customHeight="false" outlineLevel="0" collapsed="false">
      <c r="A146" s="4" t="s">
        <v>362</v>
      </c>
      <c r="B146" s="4" t="s">
        <v>363</v>
      </c>
      <c r="C146" s="4" t="n">
        <v>6</v>
      </c>
      <c r="D146" s="4" t="n">
        <v>60.4</v>
      </c>
      <c r="E146" s="4" t="n">
        <v>11.141</v>
      </c>
      <c r="F146" s="4" t="n">
        <v>21.709</v>
      </c>
      <c r="G146" s="8" t="s">
        <v>243</v>
      </c>
      <c r="H146" s="4" t="n">
        <v>15.2940694626474</v>
      </c>
      <c r="I146" s="4" t="n">
        <v>11.1007769962603</v>
      </c>
      <c r="J146" s="4" t="n">
        <v>10.2647692242726</v>
      </c>
      <c r="K146" s="4" t="n">
        <v>5.99135880767401</v>
      </c>
      <c r="L146" s="4" t="n">
        <v>4.24703685282332</v>
      </c>
      <c r="M146" s="4" t="n">
        <v>4.48199006273307</v>
      </c>
      <c r="N146" s="4" t="n">
        <v>0.0113819088381934</v>
      </c>
      <c r="O146" s="4" t="n">
        <v>0.391743925467755</v>
      </c>
      <c r="P146" s="4" t="n">
        <v>0.382589151575073</v>
      </c>
      <c r="Q146" s="4" t="n">
        <v>0.436638171283454</v>
      </c>
      <c r="R146" s="4" t="n">
        <v>0.403041415746</v>
      </c>
    </row>
    <row r="147" customFormat="false" ht="14" hidden="false" customHeight="false" outlineLevel="0" collapsed="false">
      <c r="A147" s="4" t="s">
        <v>1307</v>
      </c>
      <c r="B147" s="4" t="s">
        <v>635</v>
      </c>
      <c r="C147" s="4" t="n">
        <v>5</v>
      </c>
      <c r="D147" s="4" t="n">
        <v>31.5</v>
      </c>
      <c r="E147" s="4" t="n">
        <v>15.879</v>
      </c>
      <c r="F147" s="4" t="n">
        <v>42.988</v>
      </c>
      <c r="G147" s="8" t="s">
        <v>243</v>
      </c>
      <c r="H147" s="4" t="n">
        <v>34.6076343381389</v>
      </c>
      <c r="I147" s="4" t="n">
        <v>35.526749210409</v>
      </c>
      <c r="J147" s="4" t="n">
        <v>34.3659473839787</v>
      </c>
      <c r="K147" s="4" t="n">
        <v>55.309576660853</v>
      </c>
      <c r="L147" s="4" t="n">
        <v>56.1379142071528</v>
      </c>
      <c r="M147" s="4" t="n">
        <v>62.1024821422747</v>
      </c>
      <c r="N147" s="4" t="n">
        <v>0.000446158205211614</v>
      </c>
      <c r="O147" s="4" t="n">
        <v>1.59819004444056</v>
      </c>
      <c r="P147" s="4" t="n">
        <v>1.5801590478958</v>
      </c>
      <c r="Q147" s="4" t="n">
        <v>1.80709355829447</v>
      </c>
      <c r="R147" s="4" t="n">
        <v>1.65863909163</v>
      </c>
    </row>
    <row r="148" customFormat="false" ht="14" hidden="false" customHeight="false" outlineLevel="0" collapsed="false">
      <c r="A148" s="4" t="s">
        <v>309</v>
      </c>
      <c r="B148" s="4" t="s">
        <v>310</v>
      </c>
      <c r="C148" s="4" t="n">
        <v>19</v>
      </c>
      <c r="D148" s="4" t="n">
        <v>24.1</v>
      </c>
      <c r="E148" s="4" t="n">
        <v>116.47</v>
      </c>
      <c r="F148" s="4" t="n">
        <v>306.02</v>
      </c>
      <c r="G148" s="8" t="s">
        <v>243</v>
      </c>
      <c r="H148" s="4" t="n">
        <v>172.071592398427</v>
      </c>
      <c r="I148" s="4" t="n">
        <v>144.707318490961</v>
      </c>
      <c r="J148" s="4" t="n">
        <v>116.713821206875</v>
      </c>
      <c r="K148" s="4" t="n">
        <v>59.3844141430157</v>
      </c>
      <c r="L148" s="4" t="n">
        <v>47.682504528008</v>
      </c>
      <c r="M148" s="4" t="n">
        <v>40.5166509018559</v>
      </c>
      <c r="N148" s="4" t="n">
        <v>0.00486781601265406</v>
      </c>
      <c r="O148" s="4" t="n">
        <v>0.345114573040695</v>
      </c>
      <c r="P148" s="4" t="n">
        <v>0.329509972441279</v>
      </c>
      <c r="Q148" s="4" t="n">
        <v>0.347145269368229</v>
      </c>
      <c r="R148" s="4" t="n">
        <v>0.34056450866</v>
      </c>
    </row>
    <row r="149" customFormat="false" ht="14" hidden="false" customHeight="false" outlineLevel="0" collapsed="false">
      <c r="A149" s="4" t="s">
        <v>1298</v>
      </c>
      <c r="B149" s="4" t="s">
        <v>404</v>
      </c>
      <c r="C149" s="4" t="n">
        <v>5</v>
      </c>
      <c r="D149" s="4" t="n">
        <v>30.7</v>
      </c>
      <c r="E149" s="4" t="n">
        <v>17.101</v>
      </c>
      <c r="F149" s="4" t="n">
        <v>16.157</v>
      </c>
      <c r="G149" s="8" t="s">
        <v>243</v>
      </c>
      <c r="H149" s="4" t="n">
        <v>1.46817660550459</v>
      </c>
      <c r="I149" s="4" t="n">
        <v>1.12294367261524</v>
      </c>
      <c r="J149" s="4" t="n">
        <v>1.55061019382627</v>
      </c>
      <c r="K149" s="4" t="n">
        <v>3.11182019977802</v>
      </c>
      <c r="L149" s="4" t="n">
        <v>2.21379705139876</v>
      </c>
      <c r="M149" s="4" t="n">
        <v>2.78721854376638</v>
      </c>
      <c r="N149" s="4" t="n">
        <v>0.0107269713823992</v>
      </c>
      <c r="O149" s="4" t="n">
        <v>2.11951354360979</v>
      </c>
      <c r="P149" s="4" t="n">
        <v>1.97142306011041</v>
      </c>
      <c r="Q149" s="4" t="n">
        <v>1.79749788493823</v>
      </c>
      <c r="R149" s="4" t="n">
        <v>1.95884059517</v>
      </c>
    </row>
    <row r="150" customFormat="false" ht="14" hidden="false" customHeight="false" outlineLevel="0" collapsed="false">
      <c r="A150" s="4" t="s">
        <v>74</v>
      </c>
      <c r="B150" s="4" t="s">
        <v>75</v>
      </c>
      <c r="C150" s="4" t="n">
        <v>5</v>
      </c>
      <c r="D150" s="4" t="n">
        <v>45.6</v>
      </c>
      <c r="E150" s="4" t="n">
        <v>17.923</v>
      </c>
      <c r="F150" s="4" t="n">
        <v>177.83</v>
      </c>
      <c r="G150" s="8" t="s">
        <v>243</v>
      </c>
      <c r="H150" s="4" t="n">
        <v>7.61713630406291</v>
      </c>
      <c r="I150" s="4" t="n">
        <v>7.78623883431185</v>
      </c>
      <c r="J150" s="4" t="n">
        <v>8.11536674971496</v>
      </c>
      <c r="K150" s="4" t="n">
        <v>38.8159980973521</v>
      </c>
      <c r="L150" s="4" t="n">
        <v>39.6662881596111</v>
      </c>
      <c r="M150" s="4" t="n">
        <v>45.5896582841362</v>
      </c>
      <c r="N150" s="4" t="n">
        <v>9.62252082427875E-005</v>
      </c>
      <c r="O150" s="4" t="n">
        <v>5.09587810272582</v>
      </c>
      <c r="P150" s="4" t="n">
        <v>5.09440938092118</v>
      </c>
      <c r="Q150" s="4" t="n">
        <v>5.61769537842975</v>
      </c>
      <c r="R150" s="4" t="n">
        <v>5.26341810012</v>
      </c>
    </row>
    <row r="151" customFormat="false" ht="14" hidden="false" customHeight="false" outlineLevel="0" collapsed="false">
      <c r="A151" s="4" t="s">
        <v>1330</v>
      </c>
      <c r="B151" s="4" t="s">
        <v>1331</v>
      </c>
      <c r="C151" s="4" t="n">
        <v>5</v>
      </c>
      <c r="D151" s="4" t="n">
        <v>27</v>
      </c>
      <c r="E151" s="4" t="n">
        <v>32.847</v>
      </c>
      <c r="F151" s="4" t="n">
        <v>118.47</v>
      </c>
      <c r="G151" s="8" t="s">
        <v>243</v>
      </c>
      <c r="H151" s="4" t="n">
        <v>7.32634338138925</v>
      </c>
      <c r="I151" s="4" t="n">
        <v>6.09699858551803</v>
      </c>
      <c r="J151" s="4" t="n">
        <v>5.7294877750095</v>
      </c>
      <c r="K151" s="4" t="n">
        <v>3.93848105279848</v>
      </c>
      <c r="L151" s="4" t="n">
        <v>3.21887405099522</v>
      </c>
      <c r="M151" s="4" t="n">
        <v>3.03336703741153</v>
      </c>
      <c r="N151" s="4" t="n">
        <v>0.00580204373283568</v>
      </c>
      <c r="O151" s="4" t="n">
        <v>0.537578004165517</v>
      </c>
      <c r="P151" s="4" t="n">
        <v>0.527944037684524</v>
      </c>
      <c r="Q151" s="4" t="n">
        <v>0.529430754812371</v>
      </c>
      <c r="R151" s="4" t="n">
        <v>0.531816336447</v>
      </c>
    </row>
    <row r="152" customFormat="false" ht="14" hidden="false" customHeight="false" outlineLevel="0" collapsed="false">
      <c r="A152" s="4" t="s">
        <v>358</v>
      </c>
      <c r="B152" s="4" t="s">
        <v>359</v>
      </c>
      <c r="C152" s="4" t="n">
        <v>5</v>
      </c>
      <c r="D152" s="4" t="n">
        <v>58.1</v>
      </c>
      <c r="E152" s="4" t="n">
        <v>11.491</v>
      </c>
      <c r="F152" s="4" t="n">
        <v>103.55</v>
      </c>
      <c r="G152" s="8" t="s">
        <v>243</v>
      </c>
      <c r="H152" s="4" t="n">
        <v>39.8378112712975</v>
      </c>
      <c r="I152" s="4" t="n">
        <v>35.8739754693949</v>
      </c>
      <c r="J152" s="4" t="n">
        <v>28.3577551623665</v>
      </c>
      <c r="K152" s="4" t="n">
        <v>17.8971777390201</v>
      </c>
      <c r="L152" s="4" t="n">
        <v>15.8856595876463</v>
      </c>
      <c r="M152" s="4" t="n">
        <v>14.9343857703556</v>
      </c>
      <c r="N152" s="4" t="n">
        <v>0.00606615600519864</v>
      </c>
      <c r="O152" s="4" t="n">
        <v>0.449251029810333</v>
      </c>
      <c r="P152" s="4" t="n">
        <v>0.44281848832725</v>
      </c>
      <c r="Q152" s="4" t="n">
        <v>0.526642030895837</v>
      </c>
      <c r="R152" s="4" t="n">
        <v>0.471392267959</v>
      </c>
    </row>
    <row r="153" customFormat="false" ht="14" hidden="false" customHeight="false" outlineLevel="0" collapsed="false">
      <c r="A153" s="4" t="s">
        <v>1332</v>
      </c>
      <c r="B153" s="4" t="s">
        <v>1333</v>
      </c>
      <c r="C153" s="4" t="n">
        <v>2</v>
      </c>
      <c r="D153" s="4" t="n">
        <v>18.8</v>
      </c>
      <c r="E153" s="4" t="n">
        <v>15.791</v>
      </c>
      <c r="F153" s="4" t="n">
        <v>287.21</v>
      </c>
      <c r="G153" s="8" t="s">
        <v>243</v>
      </c>
      <c r="H153" s="4" t="n">
        <v>33.826998689384</v>
      </c>
      <c r="I153" s="4" t="n">
        <v>27.6509911062024</v>
      </c>
      <c r="J153" s="4" t="n">
        <v>26.6255647987838</v>
      </c>
      <c r="K153" s="4" t="n">
        <v>19.9302362454416</v>
      </c>
      <c r="L153" s="4" t="n">
        <v>16.5797351701874</v>
      </c>
      <c r="M153" s="4" t="n">
        <v>17.0227339443557</v>
      </c>
      <c r="N153" s="4" t="n">
        <v>0.00971993509113568</v>
      </c>
      <c r="O153" s="4" t="n">
        <v>0.589181334958231</v>
      </c>
      <c r="P153" s="4" t="n">
        <v>0.599607265667537</v>
      </c>
      <c r="Q153" s="4" t="n">
        <v>0.639337947307441</v>
      </c>
      <c r="R153" s="4" t="n">
        <v>0.609205131838</v>
      </c>
    </row>
    <row r="154" customFormat="false" ht="14" hidden="false" customHeight="false" outlineLevel="0" collapsed="false">
      <c r="A154" s="4" t="s">
        <v>1334</v>
      </c>
      <c r="B154" s="4" t="s">
        <v>1335</v>
      </c>
      <c r="C154" s="4" t="n">
        <v>18</v>
      </c>
      <c r="D154" s="4" t="n">
        <v>47.3</v>
      </c>
      <c r="E154" s="4" t="n">
        <v>59.049</v>
      </c>
      <c r="F154" s="4" t="n">
        <v>323.31</v>
      </c>
      <c r="G154" s="8" t="s">
        <v>243</v>
      </c>
      <c r="H154" s="4" t="n">
        <v>1808.56815203145</v>
      </c>
      <c r="I154" s="4" t="n">
        <v>1773.45036718402</v>
      </c>
      <c r="J154" s="4" t="n">
        <v>1677.12512140535</v>
      </c>
      <c r="K154" s="4" t="n">
        <v>905.501823370858</v>
      </c>
      <c r="L154" s="4" t="n">
        <v>901.791495791064</v>
      </c>
      <c r="M154" s="4" t="n">
        <v>861.171814692804</v>
      </c>
      <c r="N154" s="4" t="n">
        <v>3.23628402595676E-005</v>
      </c>
      <c r="O154" s="4" t="n">
        <v>0.500673321242423</v>
      </c>
      <c r="P154" s="4" t="n">
        <v>0.508495480041529</v>
      </c>
      <c r="Q154" s="4" t="n">
        <v>0.513480958398133</v>
      </c>
      <c r="R154" s="4" t="n">
        <v>0.507683050435</v>
      </c>
    </row>
    <row r="155" customFormat="false" ht="14" hidden="false" customHeight="false" outlineLevel="0" collapsed="false">
      <c r="A155" s="4" t="s">
        <v>412</v>
      </c>
      <c r="B155" s="4" t="s">
        <v>413</v>
      </c>
      <c r="C155" s="4" t="n">
        <v>22</v>
      </c>
      <c r="D155" s="4" t="n">
        <v>56.7</v>
      </c>
      <c r="E155" s="4" t="n">
        <v>55.817</v>
      </c>
      <c r="F155" s="4" t="n">
        <v>323.31</v>
      </c>
      <c r="G155" s="8" t="s">
        <v>243</v>
      </c>
      <c r="H155" s="4" t="n">
        <v>2358.94495412844</v>
      </c>
      <c r="I155" s="4" t="n">
        <v>2286.88794590091</v>
      </c>
      <c r="J155" s="4" t="n">
        <v>2383.47198175753</v>
      </c>
      <c r="K155" s="4" t="n">
        <v>1342.87299825591</v>
      </c>
      <c r="L155" s="4" t="n">
        <v>1290.85295470115</v>
      </c>
      <c r="M155" s="4" t="n">
        <v>1452.34134620612</v>
      </c>
      <c r="N155" s="4" t="n">
        <v>6.11192557577089E-005</v>
      </c>
      <c r="O155" s="4" t="n">
        <v>0.569268475682622</v>
      </c>
      <c r="P155" s="4" t="n">
        <v>0.56445833168823</v>
      </c>
      <c r="Q155" s="4" t="n">
        <v>0.609338543654786</v>
      </c>
      <c r="R155" s="4" t="n">
        <v>0.580754365963</v>
      </c>
    </row>
    <row r="156" customFormat="false" ht="14" hidden="false" customHeight="false" outlineLevel="0" collapsed="false">
      <c r="A156" s="4" t="s">
        <v>293</v>
      </c>
      <c r="B156" s="4" t="s">
        <v>294</v>
      </c>
      <c r="C156" s="4" t="n">
        <v>6</v>
      </c>
      <c r="D156" s="4" t="n">
        <v>57.8</v>
      </c>
      <c r="E156" s="4" t="n">
        <v>10.077</v>
      </c>
      <c r="F156" s="4" t="n">
        <v>57.584</v>
      </c>
      <c r="G156" s="8" t="s">
        <v>243</v>
      </c>
      <c r="H156" s="4" t="n">
        <v>23.0750327653997</v>
      </c>
      <c r="I156" s="4" t="n">
        <v>23.8187137902304</v>
      </c>
      <c r="J156" s="4" t="n">
        <v>21.412102529454</v>
      </c>
      <c r="K156" s="4" t="n">
        <v>10.0469716188362</v>
      </c>
      <c r="L156" s="4" t="n">
        <v>10.2579791477022</v>
      </c>
      <c r="M156" s="4" t="n">
        <v>9.22861150070126</v>
      </c>
      <c r="N156" s="4" t="n">
        <v>7.67669796055345E-005</v>
      </c>
      <c r="O156" s="4" t="n">
        <v>0.435404435650524</v>
      </c>
      <c r="P156" s="4" t="n">
        <v>0.430668894972392</v>
      </c>
      <c r="Q156" s="4" t="n">
        <v>0.430999780988653</v>
      </c>
      <c r="R156" s="4" t="n">
        <v>0.432268615654</v>
      </c>
    </row>
    <row r="157" customFormat="false" ht="14" hidden="false" customHeight="false" outlineLevel="0" collapsed="false">
      <c r="A157" s="4" t="s">
        <v>1336</v>
      </c>
      <c r="B157" s="4" t="s">
        <v>1337</v>
      </c>
      <c r="C157" s="4" t="n">
        <v>3</v>
      </c>
      <c r="D157" s="4" t="n">
        <v>22</v>
      </c>
      <c r="E157" s="4" t="n">
        <v>13.376</v>
      </c>
      <c r="F157" s="4" t="n">
        <v>22.12</v>
      </c>
      <c r="G157" s="8" t="s">
        <v>243</v>
      </c>
      <c r="H157" s="4" t="n">
        <v>3.10542267365662</v>
      </c>
      <c r="I157" s="4" t="n">
        <v>3.26803464512004</v>
      </c>
      <c r="J157" s="4" t="n">
        <v>3.04298804949115</v>
      </c>
      <c r="K157" s="4" t="n">
        <v>1.53852861899477</v>
      </c>
      <c r="L157" s="4" t="n">
        <v>1.50515676761231</v>
      </c>
      <c r="M157" s="4" t="n">
        <v>1.61142459527925</v>
      </c>
      <c r="N157" s="4" t="n">
        <v>2.8028229256717E-005</v>
      </c>
      <c r="O157" s="4" t="n">
        <v>0.495432918696108</v>
      </c>
      <c r="P157" s="4" t="n">
        <v>0.460569403650561</v>
      </c>
      <c r="Q157" s="4" t="n">
        <v>0.529553376178626</v>
      </c>
      <c r="R157" s="4" t="n">
        <v>0.49448545819</v>
      </c>
    </row>
    <row r="158" customFormat="false" ht="14" hidden="false" customHeight="false" outlineLevel="0" collapsed="false">
      <c r="A158" s="4" t="s">
        <v>1279</v>
      </c>
      <c r="B158" s="4" t="s">
        <v>1280</v>
      </c>
      <c r="C158" s="4" t="n">
        <v>4</v>
      </c>
      <c r="D158" s="4" t="n">
        <v>32</v>
      </c>
      <c r="E158" s="4" t="n">
        <v>19.002</v>
      </c>
      <c r="F158" s="4" t="n">
        <v>29.344</v>
      </c>
      <c r="G158" s="8" t="s">
        <v>243</v>
      </c>
      <c r="H158" s="4" t="n">
        <v>1.83764744429882</v>
      </c>
      <c r="I158" s="4" t="n">
        <v>2.16745141351315</v>
      </c>
      <c r="J158" s="4" t="n">
        <v>2.14661543009163</v>
      </c>
      <c r="K158" s="4" t="n">
        <v>1.05493895671476</v>
      </c>
      <c r="L158" s="4" t="n">
        <v>1.42097804971894</v>
      </c>
      <c r="M158" s="4" t="n">
        <v>1.26601215521272</v>
      </c>
      <c r="N158" s="4" t="n">
        <v>0.00592337306195826</v>
      </c>
      <c r="O158" s="4" t="n">
        <v>0.574070374590969</v>
      </c>
      <c r="P158" s="4" t="n">
        <v>0.655598571142005</v>
      </c>
      <c r="Q158" s="4" t="n">
        <v>0.58977129180455</v>
      </c>
      <c r="R158" s="4" t="n">
        <v>0.605416541975</v>
      </c>
    </row>
    <row r="159" customFormat="false" ht="14" hidden="false" customHeight="false" outlineLevel="0" collapsed="false">
      <c r="A159" s="4" t="s">
        <v>209</v>
      </c>
      <c r="B159" s="4" t="s">
        <v>210</v>
      </c>
      <c r="C159" s="4" t="n">
        <v>5</v>
      </c>
      <c r="D159" s="4" t="n">
        <v>56.2</v>
      </c>
      <c r="E159" s="4" t="n">
        <v>17.293</v>
      </c>
      <c r="F159" s="4" t="n">
        <v>57.723</v>
      </c>
      <c r="G159" s="8" t="s">
        <v>243</v>
      </c>
      <c r="H159" s="4" t="n">
        <v>19.2468053735256</v>
      </c>
      <c r="I159" s="4" t="n">
        <v>14.9470053672809</v>
      </c>
      <c r="J159" s="4" t="n">
        <v>18.6267471812846</v>
      </c>
      <c r="K159" s="4" t="n">
        <v>9.36241477723165</v>
      </c>
      <c r="L159" s="4" t="n">
        <v>7.38764440356985</v>
      </c>
      <c r="M159" s="4" t="n">
        <v>9.66176326690368</v>
      </c>
      <c r="N159" s="4" t="n">
        <v>0.00441599792883472</v>
      </c>
      <c r="O159" s="4" t="n">
        <v>0.486439936162593</v>
      </c>
      <c r="P159" s="4" t="n">
        <v>0.494255820616848</v>
      </c>
      <c r="Q159" s="4" t="n">
        <v>0.518703731406814</v>
      </c>
      <c r="R159" s="4" t="n">
        <v>0.499653546495</v>
      </c>
    </row>
    <row r="160" customFormat="false" ht="14" hidden="false" customHeight="false" outlineLevel="0" collapsed="false">
      <c r="A160" s="4" t="s">
        <v>566</v>
      </c>
      <c r="B160" s="4" t="s">
        <v>567</v>
      </c>
      <c r="C160" s="4" t="n">
        <v>6</v>
      </c>
      <c r="D160" s="4" t="n">
        <v>25.4</v>
      </c>
      <c r="E160" s="4" t="n">
        <v>50.044</v>
      </c>
      <c r="F160" s="4" t="n">
        <v>7.1986</v>
      </c>
      <c r="G160" s="8" t="s">
        <v>243</v>
      </c>
      <c r="H160" s="4" t="n">
        <v>0.276085353866317</v>
      </c>
      <c r="I160" s="4" t="n">
        <v>0.261229630490806</v>
      </c>
      <c r="J160" s="4" t="n">
        <v>0.284654364258266</v>
      </c>
      <c r="K160" s="4" t="n">
        <v>0.418503250356746</v>
      </c>
      <c r="L160" s="4" t="n">
        <v>0.396325040587843</v>
      </c>
      <c r="M160" s="4" t="n">
        <v>0.459158267827826</v>
      </c>
      <c r="N160" s="4" t="n">
        <v>0.0015489058808062</v>
      </c>
      <c r="O160" s="4" t="n">
        <v>1.51584734393187</v>
      </c>
      <c r="P160" s="4" t="n">
        <v>1.51715193962957</v>
      </c>
      <c r="Q160" s="4" t="n">
        <v>1.61303786444403</v>
      </c>
      <c r="R160" s="4" t="n">
        <v>1.54756499354</v>
      </c>
    </row>
    <row r="161" customFormat="false" ht="14" hidden="false" customHeight="false" outlineLevel="0" collapsed="false">
      <c r="A161" s="4" t="s">
        <v>1338</v>
      </c>
      <c r="B161" s="4" t="s">
        <v>224</v>
      </c>
      <c r="C161" s="4" t="n">
        <v>7</v>
      </c>
      <c r="D161" s="4" t="n">
        <v>40.2</v>
      </c>
      <c r="E161" s="4" t="n">
        <v>29.705</v>
      </c>
      <c r="F161" s="4" t="n">
        <v>5.2632</v>
      </c>
      <c r="G161" s="8" t="s">
        <v>243</v>
      </c>
      <c r="H161" s="4" t="n">
        <v>0.215215432503277</v>
      </c>
      <c r="I161" s="4" t="n">
        <v>0.218198376252204</v>
      </c>
      <c r="J161" s="4" t="n">
        <v>0.303454246020016</v>
      </c>
      <c r="K161" s="4" t="n">
        <v>0.688401775804661</v>
      </c>
      <c r="L161" s="4" t="n">
        <v>0.531461443894931</v>
      </c>
      <c r="M161" s="4" t="n">
        <v>0.806071082988138</v>
      </c>
      <c r="N161" s="4" t="n">
        <v>0.0070972240517068</v>
      </c>
      <c r="O161" s="4" t="n">
        <v>3.1986636264766</v>
      </c>
      <c r="P161" s="4" t="n">
        <v>2.43568010460647</v>
      </c>
      <c r="Q161" s="4" t="n">
        <v>2.65631835296504</v>
      </c>
      <c r="R161" s="4" t="n">
        <v>2.74536886251</v>
      </c>
    </row>
    <row r="162" customFormat="false" ht="14" hidden="false" customHeight="false" outlineLevel="0" collapsed="false">
      <c r="A162" s="4" t="s">
        <v>279</v>
      </c>
      <c r="B162" s="4" t="s">
        <v>280</v>
      </c>
      <c r="C162" s="4" t="n">
        <v>4</v>
      </c>
      <c r="D162" s="4" t="n">
        <v>27</v>
      </c>
      <c r="E162" s="4" t="n">
        <v>23.932</v>
      </c>
      <c r="F162" s="4" t="n">
        <v>67.144</v>
      </c>
      <c r="G162" s="8" t="s">
        <v>243</v>
      </c>
      <c r="H162" s="4" t="n">
        <v>31.8070117955439</v>
      </c>
      <c r="I162" s="4" t="n">
        <v>27.9958921893468</v>
      </c>
      <c r="J162" s="4" t="n">
        <v>29.8758498374224</v>
      </c>
      <c r="K162" s="4" t="n">
        <v>11.5857380688124</v>
      </c>
      <c r="L162" s="4" t="n">
        <v>11.4612562054824</v>
      </c>
      <c r="M162" s="4" t="n">
        <v>12.1782619567935</v>
      </c>
      <c r="N162" s="4" t="n">
        <v>8.54797858183125E-005</v>
      </c>
      <c r="O162" s="4" t="n">
        <v>0.364251069647339</v>
      </c>
      <c r="P162" s="4" t="n">
        <v>0.409390639454017</v>
      </c>
      <c r="Q162" s="4" t="n">
        <v>0.407628971997946</v>
      </c>
      <c r="R162" s="4" t="n">
        <v>0.39310864607</v>
      </c>
    </row>
    <row r="163" customFormat="false" ht="14" hidden="false" customHeight="false" outlineLevel="0" collapsed="false">
      <c r="A163" s="4" t="s">
        <v>427</v>
      </c>
      <c r="B163" s="4" t="s">
        <v>228</v>
      </c>
      <c r="C163" s="4" t="n">
        <v>5</v>
      </c>
      <c r="D163" s="4" t="n">
        <v>40.8</v>
      </c>
      <c r="E163" s="4" t="n">
        <v>17.514</v>
      </c>
      <c r="F163" s="4" t="n">
        <v>61.912</v>
      </c>
      <c r="G163" s="8" t="s">
        <v>243</v>
      </c>
      <c r="H163" s="4" t="n">
        <v>6.63171690694626</v>
      </c>
      <c r="I163" s="4" t="n">
        <v>8.00558042201942</v>
      </c>
      <c r="J163" s="4" t="n">
        <v>6.63696634432668</v>
      </c>
      <c r="K163" s="4" t="n">
        <v>20.096717932456</v>
      </c>
      <c r="L163" s="4" t="n">
        <v>26.330952805488</v>
      </c>
      <c r="M163" s="4" t="n">
        <v>22.5099753199169</v>
      </c>
      <c r="N163" s="4" t="n">
        <v>0.00105578676060396</v>
      </c>
      <c r="O163" s="4" t="n">
        <v>3.03039442341185</v>
      </c>
      <c r="P163" s="4" t="n">
        <v>3.28907479750806</v>
      </c>
      <c r="Q163" s="4" t="n">
        <v>3.39160606700357</v>
      </c>
      <c r="R163" s="4" t="n">
        <v>3.23328347522</v>
      </c>
    </row>
    <row r="164" customFormat="false" ht="14" hidden="false" customHeight="false" outlineLevel="0" collapsed="false">
      <c r="A164" s="4" t="s">
        <v>215</v>
      </c>
      <c r="B164" s="4" t="s">
        <v>216</v>
      </c>
      <c r="C164" s="4" t="n">
        <v>4</v>
      </c>
      <c r="D164" s="4" t="n">
        <v>23.4</v>
      </c>
      <c r="E164" s="4" t="n">
        <v>25.986</v>
      </c>
      <c r="F164" s="4" t="n">
        <v>37.403</v>
      </c>
      <c r="G164" s="8" t="s">
        <v>243</v>
      </c>
      <c r="H164" s="4" t="n">
        <v>6.59772280471822</v>
      </c>
      <c r="I164" s="4" t="n">
        <v>5.31728962002752</v>
      </c>
      <c r="J164" s="4" t="n">
        <v>10.4598623368946</v>
      </c>
      <c r="K164" s="4" t="n">
        <v>37.1828920247344</v>
      </c>
      <c r="L164" s="4" t="n">
        <v>20.6439624996481</v>
      </c>
      <c r="M164" s="4" t="n">
        <v>44.8199006273307</v>
      </c>
      <c r="N164" s="4" t="n">
        <v>0.0214824955897917</v>
      </c>
      <c r="O164" s="4" t="n">
        <v>5.6357160076722</v>
      </c>
      <c r="P164" s="4" t="n">
        <v>3.88242205613417</v>
      </c>
      <c r="Q164" s="4" t="n">
        <v>4.28494173094798</v>
      </c>
      <c r="R164" s="4" t="n">
        <v>4.54411705915</v>
      </c>
    </row>
    <row r="165" customFormat="false" ht="14" hidden="false" customHeight="false" outlineLevel="0" collapsed="false">
      <c r="A165" s="4" t="s">
        <v>1339</v>
      </c>
      <c r="B165" s="4" t="s">
        <v>1340</v>
      </c>
      <c r="C165" s="4" t="n">
        <v>6</v>
      </c>
      <c r="D165" s="4" t="n">
        <v>49.6</v>
      </c>
      <c r="E165" s="4" t="n">
        <v>12.402</v>
      </c>
      <c r="F165" s="4" t="n">
        <v>46.907</v>
      </c>
      <c r="G165" s="8" t="s">
        <v>243</v>
      </c>
      <c r="H165" s="4" t="n">
        <v>17.2730996068152</v>
      </c>
      <c r="I165" s="4" t="n">
        <v>14.7071247263074</v>
      </c>
      <c r="J165" s="4" t="n">
        <v>19.0562053967316</v>
      </c>
      <c r="K165" s="4" t="n">
        <v>9.86879657523387</v>
      </c>
      <c r="L165" s="4" t="n">
        <v>8.60631199617113</v>
      </c>
      <c r="M165" s="4" t="n">
        <v>10.6178718592692</v>
      </c>
      <c r="N165" s="4" t="n">
        <v>0.00627778137086357</v>
      </c>
      <c r="O165" s="4" t="n">
        <v>0.571339064781406</v>
      </c>
      <c r="P165" s="4" t="n">
        <v>0.585179778939154</v>
      </c>
      <c r="Q165" s="4" t="n">
        <v>0.557187101955267</v>
      </c>
      <c r="R165" s="4" t="n">
        <v>0.571173123424</v>
      </c>
    </row>
    <row r="166" customFormat="false" ht="14" hidden="false" customHeight="false" outlineLevel="0" collapsed="false">
      <c r="A166" s="4" t="s">
        <v>1275</v>
      </c>
      <c r="B166" s="4" t="s">
        <v>1276</v>
      </c>
      <c r="C166" s="4" t="n">
        <v>2</v>
      </c>
      <c r="D166" s="4" t="n">
        <v>11.8</v>
      </c>
      <c r="E166" s="4" t="n">
        <v>37.577</v>
      </c>
      <c r="F166" s="4" t="n">
        <v>22.872</v>
      </c>
      <c r="G166" s="8" t="s">
        <v>243</v>
      </c>
      <c r="H166" s="4" t="n">
        <v>0.588138925294889</v>
      </c>
      <c r="I166" s="4" t="n">
        <v>0.62958011199597</v>
      </c>
      <c r="J166" s="4" t="n">
        <v>0.781217009416832</v>
      </c>
      <c r="K166" s="4" t="n">
        <v>1.06625574758205</v>
      </c>
      <c r="L166" s="4" t="n">
        <v>1.00592160211714</v>
      </c>
      <c r="M166" s="4" t="n">
        <v>1.17672896484991</v>
      </c>
      <c r="N166" s="4" t="n">
        <v>0.00567767028200929</v>
      </c>
      <c r="O166" s="4" t="n">
        <v>1.81293177806151</v>
      </c>
      <c r="P166" s="4" t="n">
        <v>1.59776584893708</v>
      </c>
      <c r="Q166" s="4" t="n">
        <v>1.50627668197896</v>
      </c>
      <c r="R166" s="4" t="n">
        <v>1.63353798222</v>
      </c>
    </row>
    <row r="167" customFormat="false" ht="14" hidden="false" customHeight="false" outlineLevel="0" collapsed="false">
      <c r="A167" s="4" t="s">
        <v>578</v>
      </c>
      <c r="B167" s="4" t="s">
        <v>579</v>
      </c>
      <c r="C167" s="4" t="n">
        <v>2</v>
      </c>
      <c r="D167" s="4" t="n">
        <v>15.2</v>
      </c>
      <c r="E167" s="4" t="n">
        <v>12.33</v>
      </c>
      <c r="F167" s="4" t="n">
        <v>13.085</v>
      </c>
      <c r="G167" s="8" t="s">
        <v>243</v>
      </c>
      <c r="H167" s="4" t="n">
        <v>17.0543905635649</v>
      </c>
      <c r="I167" s="4" t="n">
        <v>17.3380611908776</v>
      </c>
      <c r="J167" s="4" t="n">
        <v>15.6986613740974</v>
      </c>
      <c r="K167" s="4" t="n">
        <v>9.8921832884097</v>
      </c>
      <c r="L167" s="4" t="n">
        <v>10.0830525811991</v>
      </c>
      <c r="M167" s="4" t="n">
        <v>9.31102340802592</v>
      </c>
      <c r="N167" s="4" t="n">
        <v>0.000238617710945239</v>
      </c>
      <c r="O167" s="4" t="n">
        <v>0.580037337103292</v>
      </c>
      <c r="P167" s="4" t="n">
        <v>0.581555946203736</v>
      </c>
      <c r="Q167" s="4" t="n">
        <v>0.593109385962614</v>
      </c>
      <c r="R167" s="4" t="n">
        <v>0.584793832026</v>
      </c>
    </row>
    <row r="168" customFormat="false" ht="14" hidden="false" customHeight="false" outlineLevel="0" collapsed="false">
      <c r="A168" s="4" t="s">
        <v>1341</v>
      </c>
      <c r="B168" s="4" t="s">
        <v>1342</v>
      </c>
      <c r="C168" s="4" t="n">
        <v>5</v>
      </c>
      <c r="D168" s="4" t="n">
        <v>27.2</v>
      </c>
      <c r="E168" s="4" t="n">
        <v>27.051</v>
      </c>
      <c r="F168" s="4" t="n">
        <v>26.133</v>
      </c>
      <c r="G168" s="8" t="s">
        <v>243</v>
      </c>
      <c r="H168" s="4" t="n">
        <v>1.89482306684142</v>
      </c>
      <c r="I168" s="4" t="n">
        <v>2.4283748958515</v>
      </c>
      <c r="J168" s="4" t="n">
        <v>2.09285925425447</v>
      </c>
      <c r="K168" s="4" t="n">
        <v>3.59957190423339</v>
      </c>
      <c r="L168" s="4" t="n">
        <v>3.69354066761137</v>
      </c>
      <c r="M168" s="4" t="n">
        <v>4.45154766952608</v>
      </c>
      <c r="N168" s="4" t="n">
        <v>0.00467139374984241</v>
      </c>
      <c r="O168" s="4" t="n">
        <v>1.89968761053437</v>
      </c>
      <c r="P168" s="4" t="n">
        <v>1.5209927733651</v>
      </c>
      <c r="Q168" s="4" t="n">
        <v>2.12701721841865</v>
      </c>
      <c r="R168" s="4" t="n">
        <v>1.83146737284</v>
      </c>
    </row>
    <row r="169" customFormat="false" ht="14" hidden="false" customHeight="false" outlineLevel="0" collapsed="false">
      <c r="A169" s="4" t="s">
        <v>1045</v>
      </c>
      <c r="B169" s="4" t="s">
        <v>1046</v>
      </c>
      <c r="C169" s="4" t="n">
        <v>7</v>
      </c>
      <c r="D169" s="4" t="n">
        <v>28.6</v>
      </c>
      <c r="E169" s="4" t="n">
        <v>39.147</v>
      </c>
      <c r="F169" s="4" t="n">
        <v>122.92</v>
      </c>
      <c r="G169" s="8" t="s">
        <v>243</v>
      </c>
      <c r="H169" s="4" t="n">
        <v>15.7445937090433</v>
      </c>
      <c r="I169" s="4" t="n">
        <v>16.147571160069</v>
      </c>
      <c r="J169" s="4" t="n">
        <v>14.9136438494996</v>
      </c>
      <c r="K169" s="4" t="n">
        <v>25.3408910734105</v>
      </c>
      <c r="L169" s="4" t="n">
        <v>23.4217663454049</v>
      </c>
      <c r="M169" s="4" t="n">
        <v>24.103852049969</v>
      </c>
      <c r="N169" s="4" t="n">
        <v>0.000202858885843874</v>
      </c>
      <c r="O169" s="4" t="n">
        <v>1.60949793571716</v>
      </c>
      <c r="P169" s="4" t="n">
        <v>1.45048231175002</v>
      </c>
      <c r="Q169" s="4" t="n">
        <v>1.61622821982421</v>
      </c>
      <c r="R169" s="4" t="n">
        <v>1.55724938212</v>
      </c>
    </row>
    <row r="170" customFormat="false" ht="14" hidden="false" customHeight="false" outlineLevel="0" collapsed="false">
      <c r="A170" s="4" t="s">
        <v>1343</v>
      </c>
      <c r="B170" s="4" t="s">
        <v>1344</v>
      </c>
      <c r="C170" s="4" t="n">
        <v>2</v>
      </c>
      <c r="D170" s="4" t="n">
        <v>44.6</v>
      </c>
      <c r="E170" s="4" t="n">
        <v>8.1432</v>
      </c>
      <c r="F170" s="4" t="n">
        <v>6.2928</v>
      </c>
      <c r="G170" s="8" t="s">
        <v>243</v>
      </c>
      <c r="H170" s="4" t="n">
        <v>1.15100753604194</v>
      </c>
      <c r="I170" s="4" t="n">
        <v>1.27764537193125</v>
      </c>
      <c r="J170" s="4" t="n">
        <v>1.07271652379545</v>
      </c>
      <c r="K170" s="4" t="n">
        <v>3.73176629142223</v>
      </c>
      <c r="L170" s="4" t="n">
        <v>3.75566587524282</v>
      </c>
      <c r="M170" s="4" t="n">
        <v>3.56741359252857</v>
      </c>
      <c r="N170" s="4" t="n">
        <v>7.39862740817043E-006</v>
      </c>
      <c r="O170" s="4" t="n">
        <v>3.242173638806</v>
      </c>
      <c r="P170" s="4" t="n">
        <v>2.93952137091521</v>
      </c>
      <c r="Q170" s="4" t="n">
        <v>3.32558836691213</v>
      </c>
      <c r="R170" s="4" t="n">
        <v>3.16454920474</v>
      </c>
    </row>
    <row r="171" customFormat="false" ht="14" hidden="false" customHeight="false" outlineLevel="0" collapsed="false">
      <c r="A171" s="4" t="s">
        <v>1242</v>
      </c>
      <c r="B171" s="4" t="s">
        <v>1243</v>
      </c>
      <c r="C171" s="4" t="n">
        <v>2</v>
      </c>
      <c r="D171" s="4" t="n">
        <v>21.4</v>
      </c>
      <c r="E171" s="4" t="n">
        <v>12.926</v>
      </c>
      <c r="F171" s="4" t="n">
        <v>12.816</v>
      </c>
      <c r="G171" s="8" t="s">
        <v>243</v>
      </c>
      <c r="H171" s="4" t="n">
        <v>1.04275884665793</v>
      </c>
      <c r="I171" s="4" t="n">
        <v>0.904338390590788</v>
      </c>
      <c r="J171" s="4" t="n">
        <v>0.707149191334825</v>
      </c>
      <c r="K171" s="4" t="n">
        <v>2.22589979387982</v>
      </c>
      <c r="L171" s="4" t="n">
        <v>2.11150630167325</v>
      </c>
      <c r="M171" s="4" t="n">
        <v>2.15025495504311</v>
      </c>
      <c r="N171" s="4" t="n">
        <v>0.000242757144299343</v>
      </c>
      <c r="O171" s="4" t="n">
        <v>2.1346256625047</v>
      </c>
      <c r="P171" s="4" t="n">
        <v>2.33486305971578</v>
      </c>
      <c r="Q171" s="4" t="n">
        <v>3.04073734565723</v>
      </c>
      <c r="R171" s="4" t="n">
        <v>2.47426495737</v>
      </c>
    </row>
    <row r="172" customFormat="false" ht="14" hidden="false" customHeight="false" outlineLevel="0" collapsed="false">
      <c r="A172" s="4" t="s">
        <v>1281</v>
      </c>
      <c r="B172" s="4" t="s">
        <v>1282</v>
      </c>
      <c r="C172" s="4" t="n">
        <v>10</v>
      </c>
      <c r="D172" s="4" t="n">
        <v>24.4</v>
      </c>
      <c r="E172" s="4" t="n">
        <v>60.191</v>
      </c>
      <c r="F172" s="4" t="n">
        <v>19.166</v>
      </c>
      <c r="G172" s="8" t="s">
        <v>243</v>
      </c>
      <c r="H172" s="4" t="n">
        <v>0</v>
      </c>
      <c r="I172" s="4" t="n">
        <v>0</v>
      </c>
      <c r="J172" s="4" t="n">
        <v>0</v>
      </c>
      <c r="K172" s="4" t="n">
        <v>0.0600701601395275</v>
      </c>
      <c r="L172" s="4" t="n">
        <v>0.056886795108813</v>
      </c>
      <c r="M172" s="4" t="n">
        <v>0.0659056068364917</v>
      </c>
      <c r="N172" s="4" t="n">
        <v>2.08756091331133E-005</v>
      </c>
      <c r="O172" s="4" t="e">
        <f aca="false"/>
        <v>#DIV/0!</v>
      </c>
      <c r="P172" s="4" t="e">
        <f aca="false"/>
        <v>#DIV/0!</v>
      </c>
      <c r="Q172" s="4" t="e">
        <f aca="false"/>
        <v>#DIV/0!</v>
      </c>
      <c r="R172" s="4" t="n">
        <v>609.296228509</v>
      </c>
    </row>
    <row r="173" customFormat="false" ht="14" hidden="false" customHeight="false" outlineLevel="0" collapsed="false">
      <c r="A173" s="4" t="s">
        <v>1345</v>
      </c>
      <c r="B173" s="4" t="s">
        <v>531</v>
      </c>
      <c r="C173" s="4" t="n">
        <v>19</v>
      </c>
      <c r="D173" s="4" t="n">
        <v>67.6</v>
      </c>
      <c r="E173" s="4" t="n">
        <v>32.163</v>
      </c>
      <c r="F173" s="4" t="n">
        <v>8.6226</v>
      </c>
      <c r="G173" s="8" t="s">
        <v>243</v>
      </c>
      <c r="H173" s="4" t="n">
        <v>4.6334370904325</v>
      </c>
      <c r="I173" s="4" t="n">
        <v>5.56918366951501</v>
      </c>
      <c r="J173" s="4" t="n">
        <v>4.77724758245007</v>
      </c>
      <c r="K173" s="4" t="n">
        <v>7.24056603773585</v>
      </c>
      <c r="L173" s="4" t="n">
        <v>7.50776565095393</v>
      </c>
      <c r="M173" s="4" t="n">
        <v>7.94394250736597</v>
      </c>
      <c r="N173" s="4" t="n">
        <v>0.00194804513680056</v>
      </c>
      <c r="O173" s="4" t="n">
        <v>1.5626771004805</v>
      </c>
      <c r="P173" s="4" t="n">
        <v>1.34809086869418</v>
      </c>
      <c r="Q173" s="4" t="n">
        <v>1.66287017163381</v>
      </c>
      <c r="R173" s="4" t="n">
        <v>1.51887168981</v>
      </c>
    </row>
    <row r="174" customFormat="false" ht="14" hidden="false" customHeight="false" outlineLevel="0" collapsed="false">
      <c r="A174" s="4" t="s">
        <v>1346</v>
      </c>
      <c r="B174" s="4" t="s">
        <v>868</v>
      </c>
      <c r="C174" s="4" t="n">
        <v>2</v>
      </c>
      <c r="D174" s="4" t="n">
        <v>8.5</v>
      </c>
      <c r="E174" s="4" t="n">
        <v>29.275</v>
      </c>
      <c r="F174" s="4" t="n">
        <v>13.789</v>
      </c>
      <c r="G174" s="8" t="s">
        <v>243</v>
      </c>
      <c r="H174" s="4" t="n">
        <v>0.175249836173001</v>
      </c>
      <c r="I174" s="4" t="n">
        <v>0.217989110426476</v>
      </c>
      <c r="J174" s="4" t="n">
        <v>0.132148135636164</v>
      </c>
      <c r="K174" s="4" t="n">
        <v>0.465593784683685</v>
      </c>
      <c r="L174" s="4" t="n">
        <v>0.415469364389681</v>
      </c>
      <c r="M174" s="4" t="n">
        <v>0.449481935701317</v>
      </c>
      <c r="N174" s="4" t="n">
        <v>0.000742965751436115</v>
      </c>
      <c r="O174" s="4" t="n">
        <v>2.65674305238189</v>
      </c>
      <c r="P174" s="4" t="n">
        <v>1.90591797717259</v>
      </c>
      <c r="Q174" s="4" t="n">
        <v>3.4013490507263</v>
      </c>
      <c r="R174" s="4" t="n">
        <v>2.5811249809</v>
      </c>
    </row>
    <row r="175" customFormat="false" ht="14" hidden="false" customHeight="false" outlineLevel="0" collapsed="false">
      <c r="A175" s="4" t="s">
        <v>1244</v>
      </c>
      <c r="B175" s="4" t="s">
        <v>1245</v>
      </c>
      <c r="C175" s="4" t="n">
        <v>2</v>
      </c>
      <c r="D175" s="4" t="n">
        <v>17.3</v>
      </c>
      <c r="E175" s="4" t="n">
        <v>22.316</v>
      </c>
      <c r="F175" s="4" t="n">
        <v>22.099</v>
      </c>
      <c r="G175" s="8" t="s">
        <v>243</v>
      </c>
      <c r="H175" s="4" t="n">
        <v>0.303034895150721</v>
      </c>
      <c r="I175" s="4" t="n">
        <v>0.443488538820748</v>
      </c>
      <c r="J175" s="4" t="n">
        <v>0.351518094675056</v>
      </c>
      <c r="K175" s="4" t="n">
        <v>2.18269383224988</v>
      </c>
      <c r="L175" s="4" t="n">
        <v>2.40655411556039</v>
      </c>
      <c r="M175" s="4" t="n">
        <v>2.3951640083934</v>
      </c>
      <c r="N175" s="4" t="n">
        <v>1.95735324097702E-005</v>
      </c>
      <c r="O175" s="4" t="n">
        <v>7.20278049550785</v>
      </c>
      <c r="P175" s="4" t="n">
        <v>5.42641783248673</v>
      </c>
      <c r="Q175" s="4" t="n">
        <v>6.81377159433996</v>
      </c>
      <c r="R175" s="4" t="n">
        <v>6.43080792595</v>
      </c>
    </row>
    <row r="176" customFormat="false" ht="14" hidden="false" customHeight="false" outlineLevel="0" collapsed="false">
      <c r="A176" s="4" t="s">
        <v>1302</v>
      </c>
      <c r="B176" s="4" t="s">
        <v>216</v>
      </c>
      <c r="C176" s="4" t="n">
        <v>2</v>
      </c>
      <c r="D176" s="4" t="n">
        <v>13.5</v>
      </c>
      <c r="E176" s="4" t="n">
        <v>19.839</v>
      </c>
      <c r="F176" s="4" t="n">
        <v>8.8608</v>
      </c>
      <c r="G176" s="8" t="s">
        <v>243</v>
      </c>
      <c r="H176" s="4" t="n">
        <v>2.32740825688073</v>
      </c>
      <c r="I176" s="4" t="n">
        <v>2.38892441240869</v>
      </c>
      <c r="J176" s="4" t="n">
        <v>1.91655757780499</v>
      </c>
      <c r="K176" s="4" t="n">
        <v>5.80406690978278</v>
      </c>
      <c r="L176" s="4" t="n">
        <v>8.52560553308496</v>
      </c>
      <c r="M176" s="4" t="n">
        <v>6.13979581851985</v>
      </c>
      <c r="N176" s="4" t="n">
        <v>0.00606802001477011</v>
      </c>
      <c r="O176" s="4" t="n">
        <v>2.49378977350608</v>
      </c>
      <c r="P176" s="4" t="n">
        <v>3.56880506088881</v>
      </c>
      <c r="Q176" s="4" t="n">
        <v>3.20355406465361</v>
      </c>
      <c r="R176" s="4" t="n">
        <v>3.05463499592</v>
      </c>
    </row>
    <row r="177" customFormat="false" ht="14" hidden="false" customHeight="false" outlineLevel="0" collapsed="false">
      <c r="A177" s="4" t="s">
        <v>1347</v>
      </c>
      <c r="B177" s="4" t="s">
        <v>1348</v>
      </c>
      <c r="C177" s="4" t="n">
        <v>7</v>
      </c>
      <c r="D177" s="4" t="n">
        <v>38.9</v>
      </c>
      <c r="E177" s="4" t="n">
        <v>16.862</v>
      </c>
      <c r="F177" s="4" t="n">
        <v>156.1</v>
      </c>
      <c r="G177" s="8" t="s">
        <v>243</v>
      </c>
      <c r="H177" s="4" t="n">
        <v>55.918250327654</v>
      </c>
      <c r="I177" s="4" t="n">
        <v>55.0717898041039</v>
      </c>
      <c r="J177" s="4" t="n">
        <v>54.9343355432625</v>
      </c>
      <c r="K177" s="4" t="n">
        <v>27.5210084033613</v>
      </c>
      <c r="L177" s="4" t="n">
        <v>24.3095374393528</v>
      </c>
      <c r="M177" s="4" t="n">
        <v>26.5936049229699</v>
      </c>
      <c r="N177" s="4" t="n">
        <v>8.3121498131118E-006</v>
      </c>
      <c r="O177" s="4" t="n">
        <v>0.492165048836497</v>
      </c>
      <c r="P177" s="4" t="n">
        <v>0.441415423864457</v>
      </c>
      <c r="Q177" s="4" t="n">
        <v>0.484098053794181</v>
      </c>
      <c r="R177" s="4" t="n">
        <v>0.472046209575</v>
      </c>
    </row>
    <row r="178" customFormat="false" ht="14" hidden="false" customHeight="false" outlineLevel="0" collapsed="false">
      <c r="A178" s="4" t="s">
        <v>1349</v>
      </c>
      <c r="B178" s="4" t="s">
        <v>622</v>
      </c>
      <c r="C178" s="4" t="n">
        <v>3</v>
      </c>
      <c r="D178" s="4" t="n">
        <v>37.5</v>
      </c>
      <c r="E178" s="4" t="n">
        <v>8.9593</v>
      </c>
      <c r="F178" s="4" t="n">
        <v>18.299</v>
      </c>
      <c r="G178" s="8" t="s">
        <v>243</v>
      </c>
      <c r="H178" s="4" t="n">
        <v>1.68451015727392</v>
      </c>
      <c r="I178" s="4" t="n">
        <v>1.91218585905559</v>
      </c>
      <c r="J178" s="4" t="n">
        <v>1.54199569274946</v>
      </c>
      <c r="K178" s="4" t="n">
        <v>1.03892500396385</v>
      </c>
      <c r="L178" s="4" t="n">
        <v>0.914066385758125</v>
      </c>
      <c r="M178" s="4" t="n">
        <v>0.836469987061983</v>
      </c>
      <c r="N178" s="4" t="n">
        <v>0.00310967236378655</v>
      </c>
      <c r="O178" s="4" t="n">
        <v>0.616751997295858</v>
      </c>
      <c r="P178" s="4" t="n">
        <v>0.478021726512282</v>
      </c>
      <c r="Q178" s="4" t="n">
        <v>0.542459353806957</v>
      </c>
      <c r="R178" s="4" t="n">
        <v>0.542990928161</v>
      </c>
    </row>
    <row r="179" customFormat="false" ht="14" hidden="false" customHeight="false" outlineLevel="0" collapsed="false">
      <c r="A179" s="4" t="s">
        <v>1350</v>
      </c>
      <c r="B179" s="4" t="s">
        <v>1351</v>
      </c>
      <c r="C179" s="4" t="n">
        <v>3</v>
      </c>
      <c r="D179" s="4" t="n">
        <v>28.6</v>
      </c>
      <c r="E179" s="4" t="n">
        <v>17.52</v>
      </c>
      <c r="F179" s="4" t="n">
        <v>29.595</v>
      </c>
      <c r="G179" s="8" t="s">
        <v>243</v>
      </c>
      <c r="H179" s="4" t="n">
        <v>5.77572083879423</v>
      </c>
      <c r="I179" s="4" t="n">
        <v>4.99757794183185</v>
      </c>
      <c r="J179" s="4" t="n">
        <v>4.61298087074026</v>
      </c>
      <c r="K179" s="4" t="n">
        <v>3.55953702235611</v>
      </c>
      <c r="L179" s="4" t="n">
        <v>3.15618577501666</v>
      </c>
      <c r="M179" s="4" t="n">
        <v>2.9300803461735</v>
      </c>
      <c r="N179" s="4" t="n">
        <v>0.00789218506223549</v>
      </c>
      <c r="O179" s="4" t="n">
        <v>0.616293121102303</v>
      </c>
      <c r="P179" s="4" t="n">
        <v>0.631543081819304</v>
      </c>
      <c r="Q179" s="4" t="n">
        <v>0.635181551425619</v>
      </c>
      <c r="R179" s="4" t="n">
        <v>0.627635995641</v>
      </c>
    </row>
    <row r="180" customFormat="false" ht="14" hidden="false" customHeight="false" outlineLevel="0" collapsed="false">
      <c r="A180" s="4" t="s">
        <v>58</v>
      </c>
      <c r="B180" s="4" t="s">
        <v>59</v>
      </c>
      <c r="C180" s="4" t="n">
        <v>6</v>
      </c>
      <c r="D180" s="4" t="n">
        <v>40</v>
      </c>
      <c r="E180" s="4" t="n">
        <v>17.835</v>
      </c>
      <c r="F180" s="4" t="n">
        <v>201.77</v>
      </c>
      <c r="G180" s="8" t="s">
        <v>243</v>
      </c>
      <c r="H180" s="4" t="n">
        <v>103.137287024902</v>
      </c>
      <c r="I180" s="4" t="n">
        <v>112.050223798175</v>
      </c>
      <c r="J180" s="4" t="n">
        <v>82.0193403994764</v>
      </c>
      <c r="K180" s="4" t="n">
        <v>47.8119549706675</v>
      </c>
      <c r="L180" s="4" t="n">
        <v>50.0229919575071</v>
      </c>
      <c r="M180" s="4" t="n">
        <v>41.7821846766039</v>
      </c>
      <c r="N180" s="4" t="n">
        <v>0.00472449044435769</v>
      </c>
      <c r="O180" s="4" t="n">
        <v>0.463575844874837</v>
      </c>
      <c r="P180" s="4" t="n">
        <v>0.446433663957768</v>
      </c>
      <c r="Q180" s="4" t="n">
        <v>0.50941868677684</v>
      </c>
      <c r="R180" s="4" t="n">
        <v>0.472373520499</v>
      </c>
    </row>
    <row r="181" customFormat="false" ht="14" hidden="false" customHeight="false" outlineLevel="0" collapsed="false">
      <c r="A181" s="4" t="s">
        <v>1352</v>
      </c>
      <c r="B181" s="4" t="s">
        <v>965</v>
      </c>
      <c r="C181" s="4" t="n">
        <v>2</v>
      </c>
      <c r="D181" s="4" t="n">
        <v>6.1</v>
      </c>
      <c r="E181" s="4" t="n">
        <v>44.52</v>
      </c>
      <c r="F181" s="4" t="n">
        <v>11.755</v>
      </c>
      <c r="G181" s="8" t="s">
        <v>243</v>
      </c>
      <c r="H181" s="4" t="n">
        <v>1.18057830930537</v>
      </c>
      <c r="I181" s="4" t="n">
        <v>1.32453641806662</v>
      </c>
      <c r="J181" s="4" t="n">
        <v>1.20898610700562</v>
      </c>
      <c r="K181" s="4" t="n">
        <v>2.15098303472332</v>
      </c>
      <c r="L181" s="4" t="n">
        <v>2.32415844743288</v>
      </c>
      <c r="M181" s="4" t="n">
        <v>2.26621872859519</v>
      </c>
      <c r="N181" s="4" t="n">
        <v>0.000115221821443023</v>
      </c>
      <c r="O181" s="4" t="n">
        <v>1.82197404252575</v>
      </c>
      <c r="P181" s="4" t="n">
        <v>1.75469576806757</v>
      </c>
      <c r="Q181" s="4" t="n">
        <v>1.87447871854218</v>
      </c>
      <c r="R181" s="4" t="n">
        <v>1.81629683544</v>
      </c>
    </row>
    <row r="182" customFormat="false" ht="14" hidden="false" customHeight="false" outlineLevel="0" collapsed="false">
      <c r="A182" s="4" t="s">
        <v>1353</v>
      </c>
      <c r="B182" s="4" t="s">
        <v>1327</v>
      </c>
      <c r="C182" s="4" t="n">
        <v>2</v>
      </c>
      <c r="D182" s="4" t="n">
        <v>22.6</v>
      </c>
      <c r="E182" s="4" t="n">
        <v>16.94</v>
      </c>
      <c r="F182" s="4" t="n">
        <v>13.58</v>
      </c>
      <c r="G182" s="8" t="s">
        <v>243</v>
      </c>
      <c r="H182" s="4" t="n">
        <v>4.41063237221494</v>
      </c>
      <c r="I182" s="4" t="n">
        <v>4.42287197969346</v>
      </c>
      <c r="J182" s="4" t="n">
        <v>3.81580169756345</v>
      </c>
      <c r="K182" s="4" t="n">
        <v>2.08419216743301</v>
      </c>
      <c r="L182" s="4" t="n">
        <v>1.9401458347019</v>
      </c>
      <c r="M182" s="4" t="n">
        <v>1.52477249747219</v>
      </c>
      <c r="N182" s="4" t="n">
        <v>0.000823087618490843</v>
      </c>
      <c r="O182" s="4" t="n">
        <v>0.472538174018427</v>
      </c>
      <c r="P182" s="4" t="n">
        <v>0.438661992390828</v>
      </c>
      <c r="Q182" s="4" t="n">
        <v>0.399594270961675</v>
      </c>
      <c r="R182" s="4" t="n">
        <v>0.435879119769</v>
      </c>
    </row>
    <row r="183" customFormat="false" ht="14" hidden="false" customHeight="false" outlineLevel="0" collapsed="false">
      <c r="A183" s="4" t="s">
        <v>1230</v>
      </c>
      <c r="B183" s="4" t="s">
        <v>641</v>
      </c>
      <c r="C183" s="4" t="n">
        <v>7</v>
      </c>
      <c r="D183" s="4" t="n">
        <v>20.7</v>
      </c>
      <c r="E183" s="4" t="n">
        <v>41.519</v>
      </c>
      <c r="F183" s="4" t="n">
        <v>6.7521</v>
      </c>
      <c r="G183" s="8" t="s">
        <v>243</v>
      </c>
      <c r="H183" s="4" t="n">
        <v>3.0115498034076</v>
      </c>
      <c r="I183" s="4" t="n">
        <v>2.36129357282645</v>
      </c>
      <c r="J183" s="4" t="n">
        <v>2.42924707571471</v>
      </c>
      <c r="K183" s="4" t="n">
        <v>5.82249881084509</v>
      </c>
      <c r="L183" s="4" t="n">
        <v>4.9334171679539</v>
      </c>
      <c r="M183" s="4" t="n">
        <v>5.64119290692238</v>
      </c>
      <c r="N183" s="4" t="n">
        <v>0.00109605903167763</v>
      </c>
      <c r="O183" s="4" t="n">
        <v>1.93338951401596</v>
      </c>
      <c r="P183" s="4" t="n">
        <v>2.0892858155069</v>
      </c>
      <c r="Q183" s="4" t="n">
        <v>2.32219808487891</v>
      </c>
      <c r="R183" s="4" t="n">
        <v>2.10964463414</v>
      </c>
    </row>
    <row r="184" customFormat="false" ht="14" hidden="false" customHeight="false" outlineLevel="0" collapsed="false">
      <c r="A184" s="4" t="s">
        <v>1246</v>
      </c>
      <c r="B184" s="4" t="s">
        <v>75</v>
      </c>
      <c r="C184" s="4" t="n">
        <v>4</v>
      </c>
      <c r="D184" s="4" t="n">
        <v>35.4</v>
      </c>
      <c r="E184" s="4" t="n">
        <v>17.94</v>
      </c>
      <c r="F184" s="4" t="n">
        <v>53.53</v>
      </c>
      <c r="G184" s="8" t="s">
        <v>243</v>
      </c>
      <c r="H184" s="4" t="n">
        <v>0.253333879423329</v>
      </c>
      <c r="I184" s="4" t="n">
        <v>0.282163963649751</v>
      </c>
      <c r="J184" s="4" t="n">
        <v>0.261196740002534</v>
      </c>
      <c r="K184" s="4" t="n">
        <v>2.3824718566672</v>
      </c>
      <c r="L184" s="4" t="n">
        <v>2.30614026032527</v>
      </c>
      <c r="M184" s="4" t="n">
        <v>2.61391434815226</v>
      </c>
      <c r="N184" s="4" t="n">
        <v>1.99876290617205E-005</v>
      </c>
      <c r="O184" s="4" t="n">
        <v>9.40447389859772</v>
      </c>
      <c r="P184" s="4" t="n">
        <v>8.17305027366242</v>
      </c>
      <c r="Q184" s="4" t="n">
        <v>10.0074539526294</v>
      </c>
      <c r="R184" s="4" t="n">
        <v>9.15779328479</v>
      </c>
    </row>
    <row r="185" customFormat="false" ht="14" hidden="false" customHeight="false" outlineLevel="0" collapsed="false">
      <c r="A185" s="4" t="s">
        <v>76</v>
      </c>
      <c r="B185" s="4" t="s">
        <v>77</v>
      </c>
      <c r="C185" s="4" t="n">
        <v>3</v>
      </c>
      <c r="D185" s="4" t="n">
        <v>25.1</v>
      </c>
      <c r="E185" s="4" t="n">
        <v>22.384</v>
      </c>
      <c r="F185" s="4" t="n">
        <v>40.981</v>
      </c>
      <c r="G185" s="8" t="s">
        <v>243</v>
      </c>
      <c r="H185" s="4" t="n">
        <v>3.3795871559633</v>
      </c>
      <c r="I185" s="4" t="n">
        <v>2.9989730473367</v>
      </c>
      <c r="J185" s="4" t="n">
        <v>2.7078248384781</v>
      </c>
      <c r="K185" s="4" t="n">
        <v>11.1524892976058</v>
      </c>
      <c r="L185" s="4" t="n">
        <v>10.4098199119736</v>
      </c>
      <c r="M185" s="4" t="n">
        <v>11.4733031083858</v>
      </c>
      <c r="N185" s="4" t="n">
        <v>2.73428578482463E-005</v>
      </c>
      <c r="O185" s="4" t="n">
        <v>3.29995611384875</v>
      </c>
      <c r="P185" s="4" t="n">
        <v>3.471128198774</v>
      </c>
      <c r="Q185" s="4" t="n">
        <v>4.23709205460802</v>
      </c>
      <c r="R185" s="4" t="n">
        <v>3.64773266208</v>
      </c>
    </row>
    <row r="186" customFormat="false" ht="14" hidden="false" customHeight="false" outlineLevel="0" collapsed="false">
      <c r="A186" s="4" t="s">
        <v>1240</v>
      </c>
      <c r="B186" s="4" t="s">
        <v>1241</v>
      </c>
      <c r="C186" s="4" t="n">
        <v>2</v>
      </c>
      <c r="D186" s="4" t="n">
        <v>9.3</v>
      </c>
      <c r="E186" s="4" t="n">
        <v>24.164</v>
      </c>
      <c r="F186" s="4" t="n">
        <v>14.148</v>
      </c>
      <c r="G186" s="8" t="s">
        <v>243</v>
      </c>
      <c r="H186" s="4" t="n">
        <v>4.84354521625164</v>
      </c>
      <c r="I186" s="4" t="n">
        <v>4.6689530895774</v>
      </c>
      <c r="J186" s="4" t="n">
        <v>4.16768717537266</v>
      </c>
      <c r="K186" s="4" t="n">
        <v>2.24889012208657</v>
      </c>
      <c r="L186" s="4" t="n">
        <v>2.31533704332811</v>
      </c>
      <c r="M186" s="4" t="n">
        <v>2.10752688172043</v>
      </c>
      <c r="N186" s="4" t="n">
        <v>0.000382835587564553</v>
      </c>
      <c r="O186" s="4" t="n">
        <v>0.464306622872194</v>
      </c>
      <c r="P186" s="4" t="n">
        <v>0.495900686707837</v>
      </c>
      <c r="Q186" s="4" t="n">
        <v>0.505682598774219</v>
      </c>
      <c r="R186" s="4" t="n">
        <v>0.488354264481</v>
      </c>
    </row>
    <row r="187" customFormat="false" ht="14" hidden="false" customHeight="false" outlineLevel="0" collapsed="false">
      <c r="A187" s="4" t="s">
        <v>482</v>
      </c>
      <c r="B187" s="4" t="s">
        <v>483</v>
      </c>
      <c r="C187" s="4" t="n">
        <v>3</v>
      </c>
      <c r="D187" s="4" t="n">
        <v>10.3</v>
      </c>
      <c r="E187" s="4" t="n">
        <v>69.019</v>
      </c>
      <c r="F187" s="4" t="n">
        <v>84.579</v>
      </c>
      <c r="G187" s="8" t="s">
        <v>243</v>
      </c>
      <c r="H187" s="4" t="n">
        <v>4.77924311926605</v>
      </c>
      <c r="I187" s="4" t="n">
        <v>3.7017961983375</v>
      </c>
      <c r="J187" s="4" t="n">
        <v>4.20983066593472</v>
      </c>
      <c r="K187" s="4" t="n">
        <v>2.72693039479943</v>
      </c>
      <c r="L187" s="4" t="n">
        <v>2.43864901134583</v>
      </c>
      <c r="M187" s="4" t="n">
        <v>2.9842243169488</v>
      </c>
      <c r="N187" s="4" t="n">
        <v>0.0122584098258292</v>
      </c>
      <c r="O187" s="4" t="n">
        <v>0.570577877448136</v>
      </c>
      <c r="P187" s="4" t="n">
        <v>0.658774519364692</v>
      </c>
      <c r="Q187" s="4" t="n">
        <v>0.708870392601933</v>
      </c>
      <c r="R187" s="4" t="n">
        <v>0.643494623651</v>
      </c>
    </row>
    <row r="188" customFormat="false" ht="14" hidden="false" customHeight="false" outlineLevel="0" collapsed="false">
      <c r="A188" s="4" t="s">
        <v>1354</v>
      </c>
      <c r="B188" s="4" t="s">
        <v>880</v>
      </c>
      <c r="C188" s="4" t="n">
        <v>3</v>
      </c>
      <c r="D188" s="4" t="n">
        <v>30</v>
      </c>
      <c r="E188" s="4" t="n">
        <v>12.252</v>
      </c>
      <c r="F188" s="4" t="n">
        <v>21.971</v>
      </c>
      <c r="G188" s="8" t="s">
        <v>243</v>
      </c>
      <c r="H188" s="4" t="n">
        <v>4.88532110091743</v>
      </c>
      <c r="I188" s="4" t="n">
        <v>4.97587630064524</v>
      </c>
      <c r="J188" s="4" t="n">
        <v>4.19830243655251</v>
      </c>
      <c r="K188" s="4" t="n">
        <v>2.7461550657999</v>
      </c>
      <c r="L188" s="4" t="n">
        <v>2.57753920363367</v>
      </c>
      <c r="M188" s="4" t="n">
        <v>2.18445915826783</v>
      </c>
      <c r="N188" s="4" t="n">
        <v>0.00181248374237751</v>
      </c>
      <c r="O188" s="4" t="n">
        <v>0.562123759947773</v>
      </c>
      <c r="P188" s="4" t="n">
        <v>0.518007090188201</v>
      </c>
      <c r="Q188" s="4" t="n">
        <v>0.520319627106623</v>
      </c>
      <c r="R188" s="4" t="n">
        <v>0.533292890416</v>
      </c>
    </row>
    <row r="189" customFormat="false" ht="14" hidden="false" customHeight="false" outlineLevel="0" collapsed="false">
      <c r="A189" s="4" t="s">
        <v>1355</v>
      </c>
      <c r="B189" s="4" t="s">
        <v>1356</v>
      </c>
      <c r="C189" s="4" t="n">
        <v>4</v>
      </c>
      <c r="D189" s="4" t="n">
        <v>12.9</v>
      </c>
      <c r="E189" s="4" t="n">
        <v>33.715</v>
      </c>
      <c r="F189" s="4" t="n">
        <v>6.5077</v>
      </c>
      <c r="G189" s="8" t="s">
        <v>243</v>
      </c>
      <c r="H189" s="4" t="n">
        <v>3.2699868938401</v>
      </c>
      <c r="I189" s="4" t="n">
        <v>3.28849619252456</v>
      </c>
      <c r="J189" s="4" t="n">
        <v>3.23892572104219</v>
      </c>
      <c r="K189" s="4" t="n">
        <v>5.37894403044236</v>
      </c>
      <c r="L189" s="4" t="n">
        <v>5.66108916187277</v>
      </c>
      <c r="M189" s="4" t="n">
        <v>5.79710144927536</v>
      </c>
      <c r="N189" s="4" t="n">
        <v>4.59119727203891E-005</v>
      </c>
      <c r="O189" s="4" t="n">
        <v>1.64494360530161</v>
      </c>
      <c r="P189" s="4" t="n">
        <v>1.72148265664458</v>
      </c>
      <c r="Q189" s="4" t="n">
        <v>1.7898222894133</v>
      </c>
      <c r="R189" s="4" t="n">
        <v>1.71713087288</v>
      </c>
    </row>
    <row r="190" customFormat="false" ht="14" hidden="false" customHeight="false" outlineLevel="0" collapsed="false">
      <c r="A190" s="4" t="s">
        <v>1357</v>
      </c>
      <c r="B190" s="4" t="s">
        <v>1007</v>
      </c>
      <c r="C190" s="4" t="n">
        <v>3</v>
      </c>
      <c r="D190" s="4" t="n">
        <v>20.8</v>
      </c>
      <c r="E190" s="4" t="n">
        <v>21.429</v>
      </c>
      <c r="F190" s="4" t="n">
        <v>62.213</v>
      </c>
      <c r="G190" s="8" t="s">
        <v>243</v>
      </c>
      <c r="H190" s="4" t="n">
        <v>16.4465923984273</v>
      </c>
      <c r="I190" s="4" t="n">
        <v>15.184560832413</v>
      </c>
      <c r="J190" s="4" t="n">
        <v>17.026730290106</v>
      </c>
      <c r="K190" s="4" t="n">
        <v>9.55882352941176</v>
      </c>
      <c r="L190" s="4" t="n">
        <v>9.38390938353401</v>
      </c>
      <c r="M190" s="4" t="n">
        <v>11.0942953129587</v>
      </c>
      <c r="N190" s="4" t="n">
        <v>0.00127803340216718</v>
      </c>
      <c r="O190" s="4" t="n">
        <v>0.581203893052388</v>
      </c>
      <c r="P190" s="4" t="n">
        <v>0.617990173512499</v>
      </c>
      <c r="Q190" s="4" t="n">
        <v>0.651581080097654</v>
      </c>
      <c r="R190" s="4" t="n">
        <v>0.616426162732</v>
      </c>
    </row>
    <row r="191" customFormat="false" ht="14" hidden="false" customHeight="false" outlineLevel="0" collapsed="false">
      <c r="A191" s="4" t="s">
        <v>1358</v>
      </c>
      <c r="B191" s="4" t="s">
        <v>1359</v>
      </c>
      <c r="C191" s="4" t="n">
        <v>11</v>
      </c>
      <c r="D191" s="4" t="n">
        <v>27.4</v>
      </c>
      <c r="E191" s="4" t="n">
        <v>68.778</v>
      </c>
      <c r="F191" s="4" t="n">
        <v>154.6</v>
      </c>
      <c r="G191" s="8" t="s">
        <v>243</v>
      </c>
      <c r="H191" s="4" t="n">
        <v>7.69044888597641</v>
      </c>
      <c r="I191" s="4" t="n">
        <v>8.50200546416323</v>
      </c>
      <c r="J191" s="4" t="n">
        <v>7.64790338245851</v>
      </c>
      <c r="K191" s="4" t="n">
        <v>11.9432773109244</v>
      </c>
      <c r="L191" s="4" t="n">
        <v>12.4896066967595</v>
      </c>
      <c r="M191" s="4" t="n">
        <v>11.9097165595747</v>
      </c>
      <c r="N191" s="4" t="n">
        <v>0.000241434494569043</v>
      </c>
      <c r="O191" s="4" t="n">
        <v>1.55300132515061</v>
      </c>
      <c r="P191" s="4" t="n">
        <v>1.4690188978829</v>
      </c>
      <c r="Q191" s="4" t="n">
        <v>1.55725248659538</v>
      </c>
      <c r="R191" s="4" t="n">
        <v>1.52625920896</v>
      </c>
    </row>
    <row r="192" customFormat="false" ht="14" hidden="false" customHeight="false" outlineLevel="0" collapsed="false">
      <c r="A192" s="4" t="s">
        <v>1296</v>
      </c>
      <c r="B192" s="4" t="s">
        <v>1297</v>
      </c>
      <c r="C192" s="4" t="n">
        <v>2</v>
      </c>
      <c r="D192" s="4" t="n">
        <v>17.4</v>
      </c>
      <c r="E192" s="4" t="n">
        <v>17.97</v>
      </c>
      <c r="F192" s="4" t="n">
        <v>14.815</v>
      </c>
      <c r="G192" s="8" t="s">
        <v>243</v>
      </c>
      <c r="H192" s="4" t="n">
        <v>0.217074868938401</v>
      </c>
      <c r="I192" s="4" t="n">
        <v>0.205394407952101</v>
      </c>
      <c r="J192" s="4" t="n">
        <v>0.223812339005954</v>
      </c>
      <c r="K192" s="4" t="n">
        <v>0.787557475820517</v>
      </c>
      <c r="L192" s="4" t="n">
        <v>0.7458215636408</v>
      </c>
      <c r="M192" s="4" t="n">
        <v>0.864063842047468</v>
      </c>
      <c r="N192" s="4" t="n">
        <v>7.60516323255536E-005</v>
      </c>
      <c r="O192" s="4" t="n">
        <v>3.6280453820935</v>
      </c>
      <c r="P192" s="4" t="n">
        <v>3.63116781550708</v>
      </c>
      <c r="Q192" s="4" t="n">
        <v>3.86066222213281</v>
      </c>
      <c r="R192" s="4" t="n">
        <v>3.70378409011</v>
      </c>
    </row>
    <row r="193" customFormat="false" ht="14" hidden="false" customHeight="false" outlineLevel="0" collapsed="false">
      <c r="A193" s="4" t="s">
        <v>1360</v>
      </c>
      <c r="B193" s="4" t="s">
        <v>371</v>
      </c>
      <c r="C193" s="4" t="n">
        <v>8</v>
      </c>
      <c r="D193" s="4" t="n">
        <v>19</v>
      </c>
      <c r="E193" s="4" t="n">
        <v>70.911</v>
      </c>
      <c r="F193" s="4" t="n">
        <v>242.02</v>
      </c>
      <c r="G193" s="8" t="s">
        <v>243</v>
      </c>
      <c r="H193" s="4" t="n">
        <v>14.1915137614679</v>
      </c>
      <c r="I193" s="4" t="n">
        <v>11.4340522001976</v>
      </c>
      <c r="J193" s="4" t="n">
        <v>13.0264769224273</v>
      </c>
      <c r="K193" s="4" t="n">
        <v>8.26165371809101</v>
      </c>
      <c r="L193" s="4" t="n">
        <v>6.86624311414334</v>
      </c>
      <c r="M193" s="4" t="n">
        <v>7.69888124204964</v>
      </c>
      <c r="N193" s="4" t="n">
        <v>0.00416300163512525</v>
      </c>
      <c r="O193" s="4" t="n">
        <v>0.582154508458615</v>
      </c>
      <c r="P193" s="4" t="n">
        <v>0.600508288218649</v>
      </c>
      <c r="Q193" s="4" t="n">
        <v>0.591017915887503</v>
      </c>
      <c r="R193" s="4" t="n">
        <v>0.591315500122</v>
      </c>
    </row>
    <row r="194" customFormat="false" ht="14" hidden="false" customHeight="false" outlineLevel="0" collapsed="false">
      <c r="A194" s="4" t="s">
        <v>1361</v>
      </c>
      <c r="B194" s="4" t="s">
        <v>318</v>
      </c>
      <c r="C194" s="4" t="n">
        <v>8</v>
      </c>
      <c r="D194" s="4" t="n">
        <v>49.8</v>
      </c>
      <c r="E194" s="4" t="n">
        <v>22.73</v>
      </c>
      <c r="F194" s="4" t="n">
        <v>84.352</v>
      </c>
      <c r="G194" s="8" t="s">
        <v>243</v>
      </c>
      <c r="H194" s="4" t="n">
        <v>19.8500982961992</v>
      </c>
      <c r="I194" s="4" t="n">
        <v>20.632835358174</v>
      </c>
      <c r="J194" s="4" t="n">
        <v>18.5030192981715</v>
      </c>
      <c r="K194" s="4" t="n">
        <v>12.2683129855716</v>
      </c>
      <c r="L194" s="4" t="n">
        <v>13.1144248726058</v>
      </c>
      <c r="M194" s="4" t="n">
        <v>11.346749730911</v>
      </c>
      <c r="N194" s="4" t="n">
        <v>0.000768866718561894</v>
      </c>
      <c r="O194" s="4" t="n">
        <v>0.618047971476327</v>
      </c>
      <c r="P194" s="4" t="n">
        <v>0.635609437333601</v>
      </c>
      <c r="Q194" s="4" t="n">
        <v>0.61323773963919</v>
      </c>
      <c r="R194" s="4" t="n">
        <v>0.622437117691</v>
      </c>
    </row>
    <row r="195" customFormat="false" ht="14" hidden="false" customHeight="false" outlineLevel="0" collapsed="false">
      <c r="A195" s="4" t="s">
        <v>156</v>
      </c>
      <c r="B195" s="4" t="s">
        <v>157</v>
      </c>
      <c r="C195" s="4" t="n">
        <v>18</v>
      </c>
      <c r="D195" s="4" t="n">
        <v>26.3</v>
      </c>
      <c r="E195" s="4" t="n">
        <v>80.388</v>
      </c>
      <c r="F195" s="4" t="n">
        <v>102.98</v>
      </c>
      <c r="G195" s="8" t="s">
        <v>243</v>
      </c>
      <c r="H195" s="4" t="n">
        <v>5.25229357798165</v>
      </c>
      <c r="I195" s="4" t="n">
        <v>6.3167277025325</v>
      </c>
      <c r="J195" s="4" t="n">
        <v>8.1888433765466</v>
      </c>
      <c r="K195" s="4" t="n">
        <v>25.5053908355795</v>
      </c>
      <c r="L195" s="4" t="n">
        <v>31.4473671862536</v>
      </c>
      <c r="M195" s="4" t="n">
        <v>38.4291725105189</v>
      </c>
      <c r="N195" s="4" t="n">
        <v>0.00276474216415577</v>
      </c>
      <c r="O195" s="4" t="n">
        <v>4.85604821149025</v>
      </c>
      <c r="P195" s="4" t="n">
        <v>4.97842691139682</v>
      </c>
      <c r="Q195" s="4" t="n">
        <v>4.6928694008952</v>
      </c>
      <c r="R195" s="4" t="n">
        <v>4.83997635688</v>
      </c>
    </row>
    <row r="196" customFormat="false" ht="14" hidden="false" customHeight="false" outlineLevel="0" collapsed="false">
      <c r="A196" s="4" t="s">
        <v>184</v>
      </c>
      <c r="B196" s="4" t="s">
        <v>185</v>
      </c>
      <c r="C196" s="4" t="n">
        <v>38</v>
      </c>
      <c r="D196" s="4" t="n">
        <v>71.5</v>
      </c>
      <c r="E196" s="4" t="n">
        <v>50.982</v>
      </c>
      <c r="F196" s="4" t="n">
        <v>323.31</v>
      </c>
      <c r="G196" s="8" t="s">
        <v>243</v>
      </c>
      <c r="H196" s="4" t="n">
        <v>417.390235910878</v>
      </c>
      <c r="I196" s="4" t="n">
        <v>378.767269274739</v>
      </c>
      <c r="J196" s="4" t="n">
        <v>367.581605506524</v>
      </c>
      <c r="K196" s="4" t="n">
        <v>157.281591882036</v>
      </c>
      <c r="L196" s="4" t="n">
        <v>146.566690753479</v>
      </c>
      <c r="M196" s="4" t="n">
        <v>149.348206616872</v>
      </c>
      <c r="N196" s="4" t="n">
        <v>0.000104976493056568</v>
      </c>
      <c r="O196" s="4" t="n">
        <v>0.376821445137061</v>
      </c>
      <c r="P196" s="4" t="n">
        <v>0.386957117583375</v>
      </c>
      <c r="Q196" s="4" t="n">
        <v>0.406299456718112</v>
      </c>
      <c r="R196" s="4" t="n">
        <v>0.389852421306</v>
      </c>
    </row>
    <row r="197" customFormat="false" ht="14" hidden="false" customHeight="false" outlineLevel="0" collapsed="false">
      <c r="A197" s="4" t="s">
        <v>1228</v>
      </c>
      <c r="B197" s="4" t="s">
        <v>1229</v>
      </c>
      <c r="C197" s="4" t="n">
        <v>14</v>
      </c>
      <c r="D197" s="4" t="n">
        <v>31.1</v>
      </c>
      <c r="E197" s="4" t="n">
        <v>41.253</v>
      </c>
      <c r="F197" s="4" t="n">
        <v>59.37</v>
      </c>
      <c r="G197" s="8" t="s">
        <v>243</v>
      </c>
      <c r="H197" s="4" t="n">
        <v>31.5035222804718</v>
      </c>
      <c r="I197" s="4" t="n">
        <v>33.5550000968823</v>
      </c>
      <c r="J197" s="4" t="n">
        <v>29.4050082344496</v>
      </c>
      <c r="K197" s="4" t="n">
        <v>46.8883779927065</v>
      </c>
      <c r="L197" s="4" t="n">
        <v>48.9043628412429</v>
      </c>
      <c r="M197" s="4" t="n">
        <v>47.8684888613458</v>
      </c>
      <c r="N197" s="4" t="n">
        <v>0.000249988032907922</v>
      </c>
      <c r="O197" s="4" t="n">
        <v>1.48835351092698</v>
      </c>
      <c r="P197" s="4" t="n">
        <v>1.45743891223492</v>
      </c>
      <c r="Q197" s="4" t="n">
        <v>1.62790258311389</v>
      </c>
      <c r="R197" s="4" t="n">
        <v>1.5230887397</v>
      </c>
    </row>
    <row r="198" customFormat="false" ht="14" hidden="false" customHeight="false" outlineLevel="0" collapsed="false">
      <c r="A198" s="4" t="s">
        <v>499</v>
      </c>
      <c r="B198" s="4" t="s">
        <v>1362</v>
      </c>
      <c r="C198" s="4" t="n">
        <v>21</v>
      </c>
      <c r="D198" s="4" t="n">
        <v>53.2</v>
      </c>
      <c r="E198" s="4" t="n">
        <v>48.795</v>
      </c>
      <c r="F198" s="4" t="n">
        <v>323.31</v>
      </c>
      <c r="G198" s="8" t="s">
        <v>243</v>
      </c>
      <c r="H198" s="4" t="n">
        <v>152.658093053735</v>
      </c>
      <c r="I198" s="4" t="n">
        <v>139.072642368579</v>
      </c>
      <c r="J198" s="4" t="n">
        <v>134.407330771505</v>
      </c>
      <c r="K198" s="4" t="n">
        <v>63.3304265102267</v>
      </c>
      <c r="L198" s="4" t="n">
        <v>58.1274223669516</v>
      </c>
      <c r="M198" s="4" t="n">
        <v>62.8874609956837</v>
      </c>
      <c r="N198" s="4" t="n">
        <v>0.000147436137304059</v>
      </c>
      <c r="O198" s="4" t="n">
        <v>0.414851418902073</v>
      </c>
      <c r="P198" s="4" t="n">
        <v>0.417964463585143</v>
      </c>
      <c r="Q198" s="4" t="n">
        <v>0.467887135580377</v>
      </c>
      <c r="R198" s="4" t="n">
        <v>0.43286828276</v>
      </c>
    </row>
    <row r="199" customFormat="false" ht="14" hidden="false" customHeight="false" outlineLevel="0" collapsed="false">
      <c r="A199" s="4" t="s">
        <v>213</v>
      </c>
      <c r="B199" s="4" t="s">
        <v>214</v>
      </c>
      <c r="C199" s="4" t="n">
        <v>5</v>
      </c>
      <c r="D199" s="4" t="n">
        <v>22.7</v>
      </c>
      <c r="E199" s="4" t="n">
        <v>25.653</v>
      </c>
      <c r="F199" s="4" t="n">
        <v>37.974</v>
      </c>
      <c r="G199" s="8" t="s">
        <v>243</v>
      </c>
      <c r="H199" s="4" t="n">
        <v>1.65997706422018</v>
      </c>
      <c r="I199" s="4" t="n">
        <v>0.974597453932454</v>
      </c>
      <c r="J199" s="4" t="n">
        <v>1.5699928212491</v>
      </c>
      <c r="K199" s="4" t="n">
        <v>5.50539083557951</v>
      </c>
      <c r="L199" s="4" t="n">
        <v>3.70236207171614</v>
      </c>
      <c r="M199" s="4" t="n">
        <v>5.12258499407461</v>
      </c>
      <c r="N199" s="4" t="n">
        <v>0.0045948477387911</v>
      </c>
      <c r="O199" s="4" t="n">
        <v>3.31654632720231</v>
      </c>
      <c r="P199" s="4" t="n">
        <v>3.79886286053517</v>
      </c>
      <c r="Q199" s="4" t="n">
        <v>3.26280790889161</v>
      </c>
      <c r="R199" s="4" t="n">
        <v>3.45096537817</v>
      </c>
    </row>
    <row r="200" customFormat="false" ht="14" hidden="false" customHeight="false" outlineLevel="0" collapsed="false">
      <c r="A200" s="4" t="s">
        <v>542</v>
      </c>
      <c r="B200" s="4" t="s">
        <v>543</v>
      </c>
      <c r="C200" s="4" t="n">
        <v>33</v>
      </c>
      <c r="D200" s="4" t="n">
        <v>62.7</v>
      </c>
      <c r="E200" s="4" t="n">
        <v>63.797</v>
      </c>
      <c r="F200" s="4" t="n">
        <v>323.31</v>
      </c>
      <c r="G200" s="8" t="s">
        <v>243</v>
      </c>
      <c r="H200" s="4" t="n">
        <v>1026.99049803408</v>
      </c>
      <c r="I200" s="4" t="n">
        <v>995.330271851809</v>
      </c>
      <c r="J200" s="4" t="n">
        <v>1020.48055403066</v>
      </c>
      <c r="K200" s="4" t="n">
        <v>588.988425558903</v>
      </c>
      <c r="L200" s="4" t="n">
        <v>565.470772060549</v>
      </c>
      <c r="M200" s="4" t="n">
        <v>608.173782576079</v>
      </c>
      <c r="N200" s="4" t="n">
        <v>1.0823371770022E-005</v>
      </c>
      <c r="O200" s="4" t="n">
        <v>0.573509128552188</v>
      </c>
      <c r="P200" s="4" t="n">
        <v>0.568123755553513</v>
      </c>
      <c r="Q200" s="4" t="n">
        <v>0.595968027194575</v>
      </c>
      <c r="R200" s="4" t="n">
        <v>0.579146403097</v>
      </c>
    </row>
    <row r="201" customFormat="false" ht="14" hidden="false" customHeight="false" outlineLevel="0" collapsed="false">
      <c r="A201" s="4" t="s">
        <v>1363</v>
      </c>
      <c r="B201" s="4" t="s">
        <v>1364</v>
      </c>
      <c r="C201" s="4" t="n">
        <v>6</v>
      </c>
      <c r="D201" s="4" t="n">
        <v>41.1</v>
      </c>
      <c r="E201" s="4" t="n">
        <v>14.825</v>
      </c>
      <c r="F201" s="4" t="n">
        <v>35.285</v>
      </c>
      <c r="G201" s="8" t="s">
        <v>243</v>
      </c>
      <c r="H201" s="4" t="n">
        <v>11.3134829619921</v>
      </c>
      <c r="I201" s="4" t="n">
        <v>11.8359200914569</v>
      </c>
      <c r="J201" s="4" t="n">
        <v>8.93205523415396</v>
      </c>
      <c r="K201" s="4" t="n">
        <v>4.62343427937213</v>
      </c>
      <c r="L201" s="4" t="n">
        <v>5.75512157584061</v>
      </c>
      <c r="M201" s="4" t="n">
        <v>4.10733118062124</v>
      </c>
      <c r="N201" s="4" t="n">
        <v>0.00449603082253525</v>
      </c>
      <c r="O201" s="4" t="n">
        <v>0.408665863103755</v>
      </c>
      <c r="P201" s="4" t="n">
        <v>0.486242010031364</v>
      </c>
      <c r="Q201" s="4" t="n">
        <v>0.459841668344798</v>
      </c>
      <c r="R201" s="4" t="n">
        <v>0.450312989924</v>
      </c>
    </row>
    <row r="202" customFormat="false" ht="14" hidden="false" customHeight="false" outlineLevel="0" collapsed="false">
      <c r="A202" s="4" t="s">
        <v>1365</v>
      </c>
      <c r="B202" s="4" t="s">
        <v>339</v>
      </c>
      <c r="C202" s="4" t="n">
        <v>2</v>
      </c>
      <c r="D202" s="4" t="n">
        <v>12.3</v>
      </c>
      <c r="E202" s="4" t="n">
        <v>25.659</v>
      </c>
      <c r="F202" s="4" t="n">
        <v>14.371</v>
      </c>
      <c r="G202" s="8" t="s">
        <v>243</v>
      </c>
      <c r="H202" s="4" t="n">
        <v>10.1847149410223</v>
      </c>
      <c r="I202" s="4" t="n">
        <v>11.9940320486737</v>
      </c>
      <c r="J202" s="4" t="n">
        <v>10.1140154554284</v>
      </c>
      <c r="K202" s="4" t="n">
        <v>5.80208498493737</v>
      </c>
      <c r="L202" s="4" t="n">
        <v>6.7553186497621</v>
      </c>
      <c r="M202" s="4" t="n">
        <v>6.24699653174163</v>
      </c>
      <c r="N202" s="4" t="n">
        <v>0.00262502538355844</v>
      </c>
      <c r="O202" s="4" t="n">
        <v>0.569685555122172</v>
      </c>
      <c r="P202" s="4" t="n">
        <v>0.563223328264252</v>
      </c>
      <c r="Q202" s="4" t="n">
        <v>0.617657404150865</v>
      </c>
      <c r="R202" s="4" t="n">
        <v>0.583174684894</v>
      </c>
    </row>
    <row r="203" customFormat="false" ht="14" hidden="false" customHeight="false" outlineLevel="0" collapsed="false">
      <c r="A203" s="4" t="s">
        <v>1366</v>
      </c>
      <c r="B203" s="4" t="s">
        <v>390</v>
      </c>
      <c r="C203" s="4" t="n">
        <v>4</v>
      </c>
      <c r="D203" s="4" t="n">
        <v>18.8</v>
      </c>
      <c r="E203" s="4" t="n">
        <v>21.745</v>
      </c>
      <c r="F203" s="4" t="n">
        <v>47.179</v>
      </c>
      <c r="G203" s="8" t="s">
        <v>243</v>
      </c>
      <c r="H203" s="4" t="n">
        <v>4.58551769331586</v>
      </c>
      <c r="I203" s="4" t="n">
        <v>4.0326299676413</v>
      </c>
      <c r="J203" s="4" t="n">
        <v>3.61513449600946</v>
      </c>
      <c r="K203" s="4" t="n">
        <v>6.19153321706041</v>
      </c>
      <c r="L203" s="4" t="n">
        <v>6.47772595463546</v>
      </c>
      <c r="M203" s="4" t="n">
        <v>5.69511943203192</v>
      </c>
      <c r="N203" s="4" t="n">
        <v>0.00486122943009769</v>
      </c>
      <c r="O203" s="4" t="n">
        <v>1.35023646862939</v>
      </c>
      <c r="P203" s="4" t="n">
        <v>1.60632788195648</v>
      </c>
      <c r="Q203" s="4" t="n">
        <v>1.57535478647293</v>
      </c>
      <c r="R203" s="4" t="n">
        <v>1.50629046663</v>
      </c>
    </row>
    <row r="204" customFormat="false" ht="14" hidden="false" customHeight="false" outlineLevel="0" collapsed="false">
      <c r="A204" s="4" t="s">
        <v>60</v>
      </c>
      <c r="B204" s="4" t="s">
        <v>63</v>
      </c>
      <c r="C204" s="4" t="n">
        <v>8</v>
      </c>
      <c r="D204" s="4" t="n">
        <v>54.4</v>
      </c>
      <c r="E204" s="4" t="n">
        <v>18.514</v>
      </c>
      <c r="F204" s="4" t="n">
        <v>323.31</v>
      </c>
      <c r="G204" s="8" t="s">
        <v>243</v>
      </c>
      <c r="H204" s="4" t="n">
        <v>540.711009174312</v>
      </c>
      <c r="I204" s="4" t="n">
        <v>527.892421864404</v>
      </c>
      <c r="J204" s="4" t="n">
        <v>586.039440901989</v>
      </c>
      <c r="K204" s="4" t="n">
        <v>227.861899476772</v>
      </c>
      <c r="L204" s="4" t="n">
        <v>222.092925046219</v>
      </c>
      <c r="M204" s="4" t="n">
        <v>254.563640910228</v>
      </c>
      <c r="N204" s="4" t="n">
        <v>9.81150958346541E-005</v>
      </c>
      <c r="O204" s="4" t="n">
        <v>0.421411614726925</v>
      </c>
      <c r="P204" s="4" t="n">
        <v>0.42071625931252</v>
      </c>
      <c r="Q204" s="4" t="n">
        <v>0.434379707479112</v>
      </c>
      <c r="R204" s="4" t="n">
        <v>0.425431864753</v>
      </c>
    </row>
    <row r="205" customFormat="false" ht="14" hidden="false" customHeight="false" outlineLevel="0" collapsed="false">
      <c r="A205" s="4" t="s">
        <v>503</v>
      </c>
      <c r="B205" s="4" t="s">
        <v>97</v>
      </c>
      <c r="C205" s="4" t="n">
        <v>2</v>
      </c>
      <c r="D205" s="4" t="n">
        <v>17.6</v>
      </c>
      <c r="E205" s="4" t="n">
        <v>16.803</v>
      </c>
      <c r="F205" s="4" t="n">
        <v>23.019</v>
      </c>
      <c r="G205" s="8" t="s">
        <v>243</v>
      </c>
      <c r="H205" s="4" t="n">
        <v>1.03440366972477</v>
      </c>
      <c r="I205" s="4" t="n">
        <v>0.76099129996706</v>
      </c>
      <c r="J205" s="4" t="n">
        <v>0.691904902664583</v>
      </c>
      <c r="K205" s="4" t="n">
        <v>0.445140320279055</v>
      </c>
      <c r="L205" s="4" t="n">
        <v>0.436772116855451</v>
      </c>
      <c r="M205" s="4" t="n">
        <v>0.426889331028409</v>
      </c>
      <c r="N205" s="4" t="n">
        <v>0.0199153782096377</v>
      </c>
      <c r="O205" s="4" t="n">
        <v>0.430335209848488</v>
      </c>
      <c r="P205" s="4" t="n">
        <v>0.573951524642078</v>
      </c>
      <c r="Q205" s="4" t="n">
        <v>0.616976884228487</v>
      </c>
      <c r="R205" s="4" t="n">
        <v>0.534032704024</v>
      </c>
    </row>
    <row r="206" customFormat="false" ht="14" hidden="false" customHeight="false" outlineLevel="0" collapsed="false">
      <c r="A206" s="4" t="s">
        <v>1367</v>
      </c>
      <c r="B206" s="4" t="s">
        <v>232</v>
      </c>
      <c r="C206" s="4" t="n">
        <v>5</v>
      </c>
      <c r="D206" s="4" t="n">
        <v>36.1</v>
      </c>
      <c r="E206" s="4" t="n">
        <v>17.788</v>
      </c>
      <c r="F206" s="4" t="n">
        <v>79.367</v>
      </c>
      <c r="G206" s="8" t="s">
        <v>243</v>
      </c>
      <c r="H206" s="4" t="n">
        <v>10.9891055045872</v>
      </c>
      <c r="I206" s="4" t="n">
        <v>11.9149760700653</v>
      </c>
      <c r="J206" s="4" t="n">
        <v>12.8972594062751</v>
      </c>
      <c r="K206" s="4" t="n">
        <v>6.56908990011099</v>
      </c>
      <c r="L206" s="4" t="n">
        <v>6.3322666316313</v>
      </c>
      <c r="M206" s="4" t="n">
        <v>7.20310512410711</v>
      </c>
      <c r="N206" s="4" t="n">
        <v>0.0010094319587029</v>
      </c>
      <c r="O206" s="4" t="n">
        <v>0.597782039436135</v>
      </c>
      <c r="P206" s="4" t="n">
        <v>0.531454414544753</v>
      </c>
      <c r="Q206" s="4" t="n">
        <v>0.558498894780892</v>
      </c>
      <c r="R206" s="4" t="n">
        <v>0.561749951516</v>
      </c>
    </row>
    <row r="207" customFormat="false" ht="14" hidden="false" customHeight="false" outlineLevel="0" collapsed="false">
      <c r="A207" s="4" t="s">
        <v>735</v>
      </c>
      <c r="B207" s="4" t="s">
        <v>736</v>
      </c>
      <c r="C207" s="4" t="n">
        <v>15</v>
      </c>
      <c r="D207" s="4" t="n">
        <v>52.4</v>
      </c>
      <c r="E207" s="4" t="n">
        <v>34.565</v>
      </c>
      <c r="F207" s="4" t="n">
        <v>199.61</v>
      </c>
      <c r="G207" s="8" t="s">
        <v>243</v>
      </c>
      <c r="H207" s="4" t="n">
        <v>152.62123197903</v>
      </c>
      <c r="I207" s="4" t="n">
        <v>127.384758472359</v>
      </c>
      <c r="J207" s="4" t="n">
        <v>139.081964444069</v>
      </c>
      <c r="K207" s="4" t="n">
        <v>60.8708577770731</v>
      </c>
      <c r="L207" s="4" t="n">
        <v>55.1056222374459</v>
      </c>
      <c r="M207" s="4" t="n">
        <v>63.5506702762647</v>
      </c>
      <c r="N207" s="4" t="n">
        <v>0.00048943410771572</v>
      </c>
      <c r="O207" s="4" t="n">
        <v>0.398836105486533</v>
      </c>
      <c r="P207" s="4" t="n">
        <v>0.432591959181704</v>
      </c>
      <c r="Q207" s="4" t="n">
        <v>0.456929628009541</v>
      </c>
      <c r="R207" s="4" t="n">
        <v>0.428688018317</v>
      </c>
    </row>
    <row r="208" customFormat="false" ht="14" hidden="false" customHeight="false" outlineLevel="0" collapsed="false">
      <c r="A208" s="4" t="s">
        <v>1368</v>
      </c>
      <c r="B208" s="4" t="s">
        <v>1134</v>
      </c>
      <c r="C208" s="4" t="n">
        <v>2</v>
      </c>
      <c r="D208" s="4" t="n">
        <v>23</v>
      </c>
      <c r="E208" s="4" t="n">
        <v>12.367</v>
      </c>
      <c r="F208" s="4" t="n">
        <v>28.831</v>
      </c>
      <c r="G208" s="8" t="s">
        <v>243</v>
      </c>
      <c r="H208" s="4" t="n">
        <v>10.3841743119266</v>
      </c>
      <c r="I208" s="4" t="n">
        <v>7.2766377957333</v>
      </c>
      <c r="J208" s="4" t="n">
        <v>6.83248173641316</v>
      </c>
      <c r="K208" s="4" t="n">
        <v>4.59727287141272</v>
      </c>
      <c r="L208" s="4" t="n">
        <v>3.45967961411049</v>
      </c>
      <c r="M208" s="4" t="n">
        <v>3.83987301173119</v>
      </c>
      <c r="N208" s="4" t="n">
        <v>0.0227501423179441</v>
      </c>
      <c r="O208" s="4" t="n">
        <v>0.442719154486129</v>
      </c>
      <c r="P208" s="4" t="n">
        <v>0.475450298782096</v>
      </c>
      <c r="Q208" s="4" t="n">
        <v>0.562002674850472</v>
      </c>
      <c r="R208" s="4" t="n">
        <v>0.491069797632</v>
      </c>
    </row>
    <row r="209" customFormat="false" ht="14" hidden="false" customHeight="false" outlineLevel="0" collapsed="false">
      <c r="A209" s="4" t="s">
        <v>186</v>
      </c>
      <c r="B209" s="4" t="s">
        <v>187</v>
      </c>
      <c r="C209" s="4" t="n">
        <v>36</v>
      </c>
      <c r="D209" s="4" t="n">
        <v>64.2</v>
      </c>
      <c r="E209" s="4" t="n">
        <v>49.399</v>
      </c>
      <c r="F209" s="4" t="n">
        <v>216.19</v>
      </c>
      <c r="G209" s="8" t="s">
        <v>243</v>
      </c>
      <c r="H209" s="4" t="n">
        <v>229.869757536042</v>
      </c>
      <c r="I209" s="4" t="n">
        <v>209.393710399349</v>
      </c>
      <c r="J209" s="4" t="n">
        <v>201.127486170348</v>
      </c>
      <c r="K209" s="4" t="n">
        <v>101.859045504994</v>
      </c>
      <c r="L209" s="4" t="n">
        <v>91.4798374609371</v>
      </c>
      <c r="M209" s="4" t="n">
        <v>94.7106341802842</v>
      </c>
      <c r="N209" s="4" t="n">
        <v>0.000205783498978935</v>
      </c>
      <c r="O209" s="4" t="n">
        <v>0.443116339429832</v>
      </c>
      <c r="P209" s="4" t="n">
        <v>0.436879585764394</v>
      </c>
      <c r="Q209" s="4" t="n">
        <v>0.470898513095657</v>
      </c>
      <c r="R209" s="4" t="n">
        <v>0.450000964897</v>
      </c>
    </row>
    <row r="210" customFormat="false" ht="14" hidden="false" customHeight="false" outlineLevel="0" collapsed="false">
      <c r="A210" s="4" t="s">
        <v>378</v>
      </c>
      <c r="B210" s="4" t="s">
        <v>97</v>
      </c>
      <c r="C210" s="4" t="n">
        <v>4</v>
      </c>
      <c r="D210" s="4" t="n">
        <v>45.4</v>
      </c>
      <c r="E210" s="4" t="n">
        <v>12.236</v>
      </c>
      <c r="F210" s="4" t="n">
        <v>77.16</v>
      </c>
      <c r="G210" s="8" t="s">
        <v>243</v>
      </c>
      <c r="H210" s="4" t="n">
        <v>106.180373525557</v>
      </c>
      <c r="I210" s="4" t="n">
        <v>106.853455792594</v>
      </c>
      <c r="J210" s="4" t="n">
        <v>98.7416071956421</v>
      </c>
      <c r="K210" s="4" t="n">
        <v>45.5129221499921</v>
      </c>
      <c r="L210" s="4" t="n">
        <v>45.9726536472752</v>
      </c>
      <c r="M210" s="4" t="n">
        <v>46.1985061482762</v>
      </c>
      <c r="N210" s="4" t="n">
        <v>2.41088631290648E-005</v>
      </c>
      <c r="O210" s="4" t="n">
        <v>0.42863780413277</v>
      </c>
      <c r="P210" s="4" t="n">
        <v>0.43024021362968</v>
      </c>
      <c r="Q210" s="4" t="n">
        <v>0.467872738355783</v>
      </c>
      <c r="R210" s="4" t="n">
        <v>0.441963765532</v>
      </c>
    </row>
    <row r="211" customFormat="false" ht="14" hidden="false" customHeight="false" outlineLevel="0" collapsed="false">
      <c r="A211" s="4" t="s">
        <v>1309</v>
      </c>
      <c r="B211" s="4" t="s">
        <v>97</v>
      </c>
      <c r="C211" s="4" t="n">
        <v>13</v>
      </c>
      <c r="D211" s="4" t="n">
        <v>33.8</v>
      </c>
      <c r="E211" s="4" t="n">
        <v>57.853</v>
      </c>
      <c r="F211" s="4" t="n">
        <v>168.42</v>
      </c>
      <c r="G211" s="8" t="s">
        <v>243</v>
      </c>
      <c r="H211" s="4" t="n">
        <v>56.4629750982962</v>
      </c>
      <c r="I211" s="4" t="n">
        <v>59.9197814334709</v>
      </c>
      <c r="J211" s="4" t="n">
        <v>59.8876736624298</v>
      </c>
      <c r="K211" s="4" t="n">
        <v>83.3359758997939</v>
      </c>
      <c r="L211" s="4" t="n">
        <v>87.5308514531856</v>
      </c>
      <c r="M211" s="4" t="n">
        <v>94.4801417745741</v>
      </c>
      <c r="N211" s="4" t="n">
        <v>0.000997397325425013</v>
      </c>
      <c r="O211" s="4" t="n">
        <v>1.4759402202012</v>
      </c>
      <c r="P211" s="4" t="n">
        <v>1.46080057969456</v>
      </c>
      <c r="Q211" s="4" t="n">
        <v>1.57762250554484</v>
      </c>
      <c r="R211" s="4" t="n">
        <v>1.50420375139</v>
      </c>
    </row>
    <row r="212" customFormat="false" ht="14" hidden="false" customHeight="false" outlineLevel="0" collapsed="false">
      <c r="A212" s="4" t="s">
        <v>1127</v>
      </c>
      <c r="B212" s="4" t="s">
        <v>1128</v>
      </c>
      <c r="C212" s="4" t="n">
        <v>5</v>
      </c>
      <c r="D212" s="4" t="n">
        <v>17.6</v>
      </c>
      <c r="E212" s="4" t="n">
        <v>53.831</v>
      </c>
      <c r="F212" s="4" t="n">
        <v>57.671</v>
      </c>
      <c r="G212" s="8" t="s">
        <v>243</v>
      </c>
      <c r="H212" s="4" t="n">
        <v>26.8156127129751</v>
      </c>
      <c r="I212" s="4" t="n">
        <v>30.7093723962875</v>
      </c>
      <c r="J212" s="4" t="n">
        <v>27.643680587813</v>
      </c>
      <c r="K212" s="4" t="n">
        <v>13.8376010781671</v>
      </c>
      <c r="L212" s="4" t="n">
        <v>16.0194821648101</v>
      </c>
      <c r="M212" s="4" t="n">
        <v>14.8017439142394</v>
      </c>
      <c r="N212" s="4" t="n">
        <v>0.000548740783159464</v>
      </c>
      <c r="O212" s="4" t="n">
        <v>0.516027779274705</v>
      </c>
      <c r="P212" s="4" t="n">
        <v>0.521647982840142</v>
      </c>
      <c r="Q212" s="4" t="n">
        <v>0.535447653839732</v>
      </c>
      <c r="R212" s="4" t="n">
        <v>0.524494663787</v>
      </c>
    </row>
    <row r="213" customFormat="false" ht="14" hidden="false" customHeight="false" outlineLevel="0" collapsed="false">
      <c r="A213" s="4" t="s">
        <v>56</v>
      </c>
      <c r="B213" s="4" t="s">
        <v>57</v>
      </c>
      <c r="C213" s="4" t="n">
        <v>30</v>
      </c>
      <c r="D213" s="4" t="n">
        <v>58.5</v>
      </c>
      <c r="E213" s="4" t="n">
        <v>50.441</v>
      </c>
      <c r="F213" s="4" t="n">
        <v>323.31</v>
      </c>
      <c r="G213" s="8" t="s">
        <v>243</v>
      </c>
      <c r="H213" s="4" t="n">
        <v>71.6743119266055</v>
      </c>
      <c r="I213" s="4" t="n">
        <v>67.0813230250538</v>
      </c>
      <c r="J213" s="4" t="n">
        <v>74.9883873147249</v>
      </c>
      <c r="K213" s="4" t="n">
        <v>109.911606151895</v>
      </c>
      <c r="L213" s="4" t="n">
        <v>104.0662919134</v>
      </c>
      <c r="M213" s="4" t="n">
        <v>118.344803592202</v>
      </c>
      <c r="N213" s="4" t="n">
        <v>0.00112680915007903</v>
      </c>
      <c r="O213" s="4" t="n">
        <v>1.53348672903124</v>
      </c>
      <c r="P213" s="4" t="n">
        <v>1.55134525111457</v>
      </c>
      <c r="Q213" s="4" t="n">
        <v>1.57817507256838</v>
      </c>
      <c r="R213" s="4" t="n">
        <v>1.55401453757</v>
      </c>
    </row>
    <row r="214" customFormat="false" ht="14" hidden="false" customHeight="false" outlineLevel="0" collapsed="false">
      <c r="A214" s="4" t="s">
        <v>240</v>
      </c>
      <c r="B214" s="4" t="s">
        <v>97</v>
      </c>
      <c r="C214" s="4" t="n">
        <v>5</v>
      </c>
      <c r="D214" s="4" t="n">
        <v>33.5</v>
      </c>
      <c r="E214" s="4" t="n">
        <v>18.568</v>
      </c>
      <c r="F214" s="4" t="n">
        <v>59.651</v>
      </c>
      <c r="G214" s="8" t="s">
        <v>243</v>
      </c>
      <c r="H214" s="4" t="n">
        <v>58.9941022280472</v>
      </c>
      <c r="I214" s="4" t="n">
        <v>56.4165164990602</v>
      </c>
      <c r="J214" s="4" t="n">
        <v>53.0129639795617</v>
      </c>
      <c r="K214" s="4" t="n">
        <v>31.2252259394324</v>
      </c>
      <c r="L214" s="4" t="n">
        <v>30.0284349515292</v>
      </c>
      <c r="M214" s="4" t="n">
        <v>30.1292714482969</v>
      </c>
      <c r="N214" s="4" t="n">
        <v>0.000132389744216473</v>
      </c>
      <c r="O214" s="4" t="n">
        <v>0.5292940270322</v>
      </c>
      <c r="P214" s="4" t="n">
        <v>0.532263188423366</v>
      </c>
      <c r="Q214" s="4" t="n">
        <v>0.568337802427209</v>
      </c>
      <c r="R214" s="4" t="n">
        <v>0.542990928161</v>
      </c>
    </row>
    <row r="215" customFormat="false" ht="14" hidden="false" customHeight="false" outlineLevel="0" collapsed="false">
      <c r="A215" s="4" t="s">
        <v>1369</v>
      </c>
      <c r="B215" s="4" t="s">
        <v>1370</v>
      </c>
      <c r="C215" s="4" t="n">
        <v>4</v>
      </c>
      <c r="D215" s="4" t="n">
        <v>18.5</v>
      </c>
      <c r="E215" s="4" t="n">
        <v>30.248</v>
      </c>
      <c r="F215" s="4" t="n">
        <v>44.271</v>
      </c>
      <c r="G215" s="8" t="s">
        <v>243</v>
      </c>
      <c r="H215" s="4" t="n">
        <v>3.68094692005242</v>
      </c>
      <c r="I215" s="4" t="n">
        <v>4.64376368462865</v>
      </c>
      <c r="J215" s="4" t="n">
        <v>3.90946328280056</v>
      </c>
      <c r="K215" s="4" t="n">
        <v>21.8626129697162</v>
      </c>
      <c r="L215" s="4" t="n">
        <v>25.9780966412973</v>
      </c>
      <c r="M215" s="4" t="n">
        <v>22.3621122671972</v>
      </c>
      <c r="N215" s="4" t="n">
        <v>0.000130038222445958</v>
      </c>
      <c r="O215" s="4" t="n">
        <v>5.93939913955751</v>
      </c>
      <c r="P215" s="4" t="n">
        <v>5.59419005908667</v>
      </c>
      <c r="Q215" s="4" t="n">
        <v>5.71999546985846</v>
      </c>
      <c r="R215" s="4" t="n">
        <v>5.74776070618</v>
      </c>
    </row>
    <row r="216" customFormat="false" ht="14" hidden="false" customHeight="false" outlineLevel="0" collapsed="false">
      <c r="A216" s="4" t="s">
        <v>1371</v>
      </c>
      <c r="B216" s="4" t="s">
        <v>369</v>
      </c>
      <c r="C216" s="4" t="n">
        <v>5</v>
      </c>
      <c r="D216" s="4" t="n">
        <v>24.2</v>
      </c>
      <c r="E216" s="4" t="n">
        <v>29.436</v>
      </c>
      <c r="F216" s="4" t="n">
        <v>21.632</v>
      </c>
      <c r="G216" s="8" t="s">
        <v>243</v>
      </c>
      <c r="H216" s="4" t="n">
        <v>3.37934141546527</v>
      </c>
      <c r="I216" s="4" t="n">
        <v>2.68553934391288</v>
      </c>
      <c r="J216" s="4" t="n">
        <v>3.68856889489464</v>
      </c>
      <c r="K216" s="4" t="n">
        <v>6.88580149040748</v>
      </c>
      <c r="L216" s="4" t="n">
        <v>5.20200076952674</v>
      </c>
      <c r="M216" s="4" t="n">
        <v>7.08742402992052</v>
      </c>
      <c r="N216" s="4" t="n">
        <v>0.00926121638709752</v>
      </c>
      <c r="O216" s="4" t="n">
        <v>2.03761640031256</v>
      </c>
      <c r="P216" s="4" t="n">
        <v>1.93704135495827</v>
      </c>
      <c r="Q216" s="4" t="n">
        <v>1.92145632408554</v>
      </c>
      <c r="R216" s="4" t="n">
        <v>1.96427919053</v>
      </c>
    </row>
    <row r="217" customFormat="false" ht="14" hidden="false" customHeight="false" outlineLevel="0" collapsed="false">
      <c r="A217" s="4" t="s">
        <v>511</v>
      </c>
      <c r="B217" s="4" t="s">
        <v>97</v>
      </c>
      <c r="C217" s="4" t="n">
        <v>4</v>
      </c>
      <c r="D217" s="4" t="n">
        <v>15.5</v>
      </c>
      <c r="E217" s="4" t="n">
        <v>39.161</v>
      </c>
      <c r="F217" s="4" t="n">
        <v>59.873</v>
      </c>
      <c r="G217" s="8" t="s">
        <v>243</v>
      </c>
      <c r="H217" s="4" t="n">
        <v>9.0555373525557</v>
      </c>
      <c r="I217" s="4" t="n">
        <v>9.00928132690035</v>
      </c>
      <c r="J217" s="4" t="n">
        <v>6.83079261855496</v>
      </c>
      <c r="K217" s="4" t="n">
        <v>5.0198192484541</v>
      </c>
      <c r="L217" s="4" t="n">
        <v>4.79152394448146</v>
      </c>
      <c r="M217" s="4" t="n">
        <v>3.86009545864727</v>
      </c>
      <c r="N217" s="4" t="n">
        <v>0.0101105886173428</v>
      </c>
      <c r="O217" s="4" t="n">
        <v>0.554336982226392</v>
      </c>
      <c r="P217" s="4" t="n">
        <v>0.531843081664538</v>
      </c>
      <c r="Q217" s="4" t="n">
        <v>0.565102130045908</v>
      </c>
      <c r="R217" s="4" t="n">
        <v>0.550189304683</v>
      </c>
    </row>
    <row r="218" customFormat="false" ht="14" hidden="false" customHeight="false" outlineLevel="0" collapsed="false">
      <c r="A218" s="4" t="s">
        <v>1372</v>
      </c>
      <c r="B218" s="4" t="s">
        <v>97</v>
      </c>
      <c r="C218" s="4" t="n">
        <v>2</v>
      </c>
      <c r="D218" s="4" t="n">
        <v>50</v>
      </c>
      <c r="E218" s="4" t="n">
        <v>11.085</v>
      </c>
      <c r="F218" s="4" t="n">
        <v>121.83</v>
      </c>
      <c r="G218" s="8" t="s">
        <v>243</v>
      </c>
      <c r="H218" s="4" t="n">
        <v>3.13593545216252</v>
      </c>
      <c r="I218" s="4" t="n">
        <v>2.46716657947257</v>
      </c>
      <c r="J218" s="4" t="n">
        <v>2.68839998310882</v>
      </c>
      <c r="K218" s="4" t="n">
        <v>1.5988782305375</v>
      </c>
      <c r="L218" s="4" t="n">
        <v>1.16191030321231</v>
      </c>
      <c r="M218" s="4" t="n">
        <v>1.34611913848027</v>
      </c>
      <c r="N218" s="4" t="n">
        <v>0.00397381801690334</v>
      </c>
      <c r="O218" s="4" t="n">
        <v>0.509856868844327</v>
      </c>
      <c r="P218" s="4" t="n">
        <v>0.470949271475906</v>
      </c>
      <c r="Q218" s="4" t="n">
        <v>0.500713862125397</v>
      </c>
      <c r="R218" s="4" t="n">
        <v>0.493458272943</v>
      </c>
    </row>
    <row r="219" customFormat="false" ht="14" hidden="false" customHeight="false" outlineLevel="0" collapsed="false">
      <c r="A219" s="4" t="s">
        <v>1373</v>
      </c>
      <c r="B219" s="4" t="s">
        <v>97</v>
      </c>
      <c r="C219" s="4" t="n">
        <v>3</v>
      </c>
      <c r="D219" s="4" t="n">
        <v>13.9</v>
      </c>
      <c r="E219" s="4" t="n">
        <v>32.02</v>
      </c>
      <c r="F219" s="4" t="n">
        <v>42.733</v>
      </c>
      <c r="G219" s="8" t="s">
        <v>243</v>
      </c>
      <c r="H219" s="4" t="n">
        <v>8.27613040629096</v>
      </c>
      <c r="I219" s="4" t="n">
        <v>7.06543432347071</v>
      </c>
      <c r="J219" s="4" t="n">
        <v>6.18554959672311</v>
      </c>
      <c r="K219" s="4" t="n">
        <v>4.55921991438085</v>
      </c>
      <c r="L219" s="4" t="n">
        <v>3.9266509633161</v>
      </c>
      <c r="M219" s="4" t="n">
        <v>3.57611141915914</v>
      </c>
      <c r="N219" s="4" t="n">
        <v>0.00928598956223659</v>
      </c>
      <c r="O219" s="4" t="n">
        <v>0.550887877614306</v>
      </c>
      <c r="P219" s="4" t="n">
        <v>0.555755072306331</v>
      </c>
      <c r="Q219" s="4" t="n">
        <v>0.578139640340713</v>
      </c>
      <c r="R219" s="4" t="n">
        <v>0.561360711037</v>
      </c>
    </row>
    <row r="220" customFormat="false" ht="14" hidden="false" customHeight="false" outlineLevel="0" collapsed="false">
      <c r="A220" s="4" t="s">
        <v>19</v>
      </c>
      <c r="B220" s="4" t="s">
        <v>20</v>
      </c>
      <c r="C220" s="4" t="n">
        <v>10</v>
      </c>
      <c r="D220" s="4" t="n">
        <v>26.5</v>
      </c>
      <c r="E220" s="4" t="n">
        <v>53.721</v>
      </c>
      <c r="F220" s="4" t="n">
        <v>61.353</v>
      </c>
      <c r="G220" s="8" t="s">
        <v>243</v>
      </c>
      <c r="H220" s="4" t="n">
        <v>5.65694626474443</v>
      </c>
      <c r="I220" s="4" t="n">
        <v>5.5277180336763</v>
      </c>
      <c r="J220" s="4" t="n">
        <v>5.20839491575525</v>
      </c>
      <c r="K220" s="4" t="n">
        <v>9.26767876962105</v>
      </c>
      <c r="L220" s="4" t="n">
        <v>7.58772135624396</v>
      </c>
      <c r="M220" s="4" t="n">
        <v>7.95807647564065</v>
      </c>
      <c r="N220" s="4" t="n">
        <v>0.00597106666680394</v>
      </c>
      <c r="O220" s="4" t="n">
        <v>1.6382829774042</v>
      </c>
      <c r="P220" s="4" t="n">
        <v>1.37266794543744</v>
      </c>
      <c r="Q220" s="4" t="n">
        <v>1.52793261731511</v>
      </c>
      <c r="R220" s="4" t="n">
        <v>1.50942596852</v>
      </c>
    </row>
    <row r="221" customFormat="false" ht="14" hidden="false" customHeight="false" outlineLevel="0" collapsed="false">
      <c r="A221" s="4" t="s">
        <v>1374</v>
      </c>
      <c r="B221" s="4" t="s">
        <v>1375</v>
      </c>
      <c r="C221" s="4" t="n">
        <v>12</v>
      </c>
      <c r="D221" s="4" t="n">
        <v>33.2</v>
      </c>
      <c r="E221" s="4" t="n">
        <v>58.773</v>
      </c>
      <c r="F221" s="4" t="n">
        <v>48.014</v>
      </c>
      <c r="G221" s="8" t="s">
        <v>243</v>
      </c>
      <c r="H221" s="4" t="n">
        <v>0.809796854521625</v>
      </c>
      <c r="I221" s="4" t="n">
        <v>0.66701544304288</v>
      </c>
      <c r="J221" s="4" t="n">
        <v>0.78928254718973</v>
      </c>
      <c r="K221" s="4" t="n">
        <v>1.61909386396068</v>
      </c>
      <c r="L221" s="4" t="n">
        <v>1.47409416379658</v>
      </c>
      <c r="M221" s="4" t="n">
        <v>1.84859258292834</v>
      </c>
      <c r="N221" s="4" t="n">
        <v>0.00163046863230313</v>
      </c>
      <c r="O221" s="4" t="n">
        <v>1.99938275250172</v>
      </c>
      <c r="P221" s="4" t="n">
        <v>2.20998505982389</v>
      </c>
      <c r="Q221" s="4" t="n">
        <v>2.34211764786935</v>
      </c>
      <c r="R221" s="4" t="n">
        <v>2.17950422443</v>
      </c>
    </row>
    <row r="222" customFormat="false" ht="14" hidden="false" customHeight="false" outlineLevel="0" collapsed="false">
      <c r="A222" s="4" t="s">
        <v>1376</v>
      </c>
      <c r="B222" s="4" t="s">
        <v>97</v>
      </c>
      <c r="C222" s="4" t="n">
        <v>3</v>
      </c>
      <c r="D222" s="4" t="n">
        <v>28.7</v>
      </c>
      <c r="E222" s="4" t="n">
        <v>15.494</v>
      </c>
      <c r="F222" s="4" t="n">
        <v>25.775</v>
      </c>
      <c r="G222" s="8" t="s">
        <v>243</v>
      </c>
      <c r="H222" s="4" t="n">
        <v>7.88130733944954</v>
      </c>
      <c r="I222" s="4" t="n">
        <v>9.11430176907129</v>
      </c>
      <c r="J222" s="4" t="n">
        <v>8.86153456357417</v>
      </c>
      <c r="K222" s="4" t="n">
        <v>3.88695100681782</v>
      </c>
      <c r="L222" s="4" t="n">
        <v>4.63649245957639</v>
      </c>
      <c r="M222" s="4" t="n">
        <v>4.89557171901671</v>
      </c>
      <c r="N222" s="4" t="n">
        <v>0.00100815004709927</v>
      </c>
      <c r="O222" s="4" t="n">
        <v>0.493186071727194</v>
      </c>
      <c r="P222" s="4" t="n">
        <v>0.508705173149959</v>
      </c>
      <c r="Q222" s="4" t="n">
        <v>0.552451912690182</v>
      </c>
      <c r="R222" s="4" t="n">
        <v>0.517632461921</v>
      </c>
    </row>
    <row r="223" customFormat="false" ht="14" hidden="false" customHeight="false" outlineLevel="0" collapsed="false">
      <c r="A223" s="4" t="s">
        <v>614</v>
      </c>
      <c r="B223" s="4" t="s">
        <v>493</v>
      </c>
      <c r="C223" s="4" t="n">
        <v>5</v>
      </c>
      <c r="D223" s="4" t="n">
        <v>48.8</v>
      </c>
      <c r="E223" s="4" t="n">
        <v>20.83</v>
      </c>
      <c r="F223" s="4" t="n">
        <v>243.9</v>
      </c>
      <c r="G223" s="8" t="s">
        <v>243</v>
      </c>
      <c r="H223" s="4" t="n">
        <v>19.5789646133683</v>
      </c>
      <c r="I223" s="4" t="n">
        <v>21.4733864248484</v>
      </c>
      <c r="J223" s="4" t="n">
        <v>15.8819306617119</v>
      </c>
      <c r="K223" s="4" t="n">
        <v>10.9396305692088</v>
      </c>
      <c r="L223" s="4" t="n">
        <v>12.3704238966207</v>
      </c>
      <c r="M223" s="4" t="n">
        <v>9.66654707155049</v>
      </c>
      <c r="N223" s="4" t="n">
        <v>0.0117606943327414</v>
      </c>
      <c r="O223" s="4" t="n">
        <v>0.55874407994687</v>
      </c>
      <c r="P223" s="4" t="n">
        <v>0.576081650647613</v>
      </c>
      <c r="Q223" s="4" t="n">
        <v>0.608650628028151</v>
      </c>
      <c r="R223" s="4" t="n">
        <v>0.580754365963</v>
      </c>
    </row>
    <row r="224" customFormat="false" ht="14" hidden="false" customHeight="false" outlineLevel="0" collapsed="false">
      <c r="A224" s="4" t="s">
        <v>524</v>
      </c>
      <c r="B224" s="4" t="s">
        <v>310</v>
      </c>
      <c r="C224" s="4" t="n">
        <v>33</v>
      </c>
      <c r="D224" s="4" t="n">
        <v>66.3</v>
      </c>
      <c r="E224" s="4" t="n">
        <v>67.976</v>
      </c>
      <c r="F224" s="4" t="n">
        <v>323.31</v>
      </c>
      <c r="G224" s="8" t="s">
        <v>243</v>
      </c>
      <c r="H224" s="4" t="n">
        <v>401.355668414155</v>
      </c>
      <c r="I224" s="4" t="n">
        <v>396.597492685384</v>
      </c>
      <c r="J224" s="4" t="n">
        <v>388.51399856425</v>
      </c>
      <c r="K224" s="4" t="n">
        <v>181.268828286031</v>
      </c>
      <c r="L224" s="4" t="n">
        <v>176.50315787498</v>
      </c>
      <c r="M224" s="4" t="n">
        <v>183.46108266197</v>
      </c>
      <c r="N224" s="4" t="n">
        <v>9.33256491190771E-007</v>
      </c>
      <c r="O224" s="4" t="n">
        <v>0.45164138082879</v>
      </c>
      <c r="P224" s="4" t="n">
        <v>0.445043554561748</v>
      </c>
      <c r="Q224" s="4" t="n">
        <v>0.472212284087443</v>
      </c>
      <c r="R224" s="4" t="n">
        <v>0.456282744272</v>
      </c>
    </row>
    <row r="225" customFormat="false" ht="14" hidden="false" customHeight="false" outlineLevel="0" collapsed="false">
      <c r="A225" s="4" t="s">
        <v>1284</v>
      </c>
      <c r="B225" s="4" t="s">
        <v>1285</v>
      </c>
      <c r="C225" s="4" t="n">
        <v>2</v>
      </c>
      <c r="D225" s="4" t="n">
        <v>12.5</v>
      </c>
      <c r="E225" s="4" t="n">
        <v>33.221</v>
      </c>
      <c r="F225" s="4" t="n">
        <v>22.307</v>
      </c>
      <c r="G225" s="8" t="s">
        <v>243</v>
      </c>
      <c r="H225" s="4" t="n">
        <v>3.31110747051114</v>
      </c>
      <c r="I225" s="4" t="n">
        <v>3.93380999438083</v>
      </c>
      <c r="J225" s="4" t="n">
        <v>2.99928212491027</v>
      </c>
      <c r="K225" s="4" t="n">
        <v>5.25328999524338</v>
      </c>
      <c r="L225" s="4" t="n">
        <v>6.09709175198716</v>
      </c>
      <c r="M225" s="4" t="n">
        <v>5.13998064733575</v>
      </c>
      <c r="N225" s="4" t="n">
        <v>0.00697959514943246</v>
      </c>
      <c r="O225" s="4" t="n">
        <v>1.58656583696826</v>
      </c>
      <c r="P225" s="4" t="n">
        <v>1.54992024543545</v>
      </c>
      <c r="Q225" s="4" t="n">
        <v>1.7137369654712</v>
      </c>
      <c r="R225" s="4" t="n">
        <v>1.61552155522</v>
      </c>
    </row>
    <row r="226" customFormat="false" ht="14" hidden="false" customHeight="false" outlineLevel="0" collapsed="false">
      <c r="A226" s="4" t="s">
        <v>526</v>
      </c>
      <c r="B226" s="4" t="s">
        <v>97</v>
      </c>
      <c r="C226" s="4" t="n">
        <v>11</v>
      </c>
      <c r="D226" s="4" t="n">
        <v>72.3</v>
      </c>
      <c r="E226" s="4" t="n">
        <v>15.189</v>
      </c>
      <c r="F226" s="4" t="n">
        <v>51.177</v>
      </c>
      <c r="G226" s="8" t="s">
        <v>243</v>
      </c>
      <c r="H226" s="4" t="n">
        <v>12.7215760157274</v>
      </c>
      <c r="I226" s="4" t="n">
        <v>12.4513166308202</v>
      </c>
      <c r="J226" s="4" t="n">
        <v>11.7435919091255</v>
      </c>
      <c r="K226" s="4" t="n">
        <v>4.80676232757254</v>
      </c>
      <c r="L226" s="4" t="n">
        <v>4.81536050450924</v>
      </c>
      <c r="M226" s="4" t="n">
        <v>4.46872587712145</v>
      </c>
      <c r="N226" s="4" t="n">
        <v>1.70190386084483E-005</v>
      </c>
      <c r="O226" s="4" t="n">
        <v>0.377843305077142</v>
      </c>
      <c r="P226" s="4" t="n">
        <v>0.386735045560563</v>
      </c>
      <c r="Q226" s="4" t="n">
        <v>0.380524622423994</v>
      </c>
      <c r="R226" s="4" t="n">
        <v>0.38156480224</v>
      </c>
    </row>
    <row r="227" customFormat="false" ht="14" hidden="false" customHeight="false" outlineLevel="0" collapsed="false">
      <c r="A227" s="4" t="s">
        <v>72</v>
      </c>
      <c r="B227" s="4" t="s">
        <v>73</v>
      </c>
      <c r="C227" s="4" t="n">
        <v>25</v>
      </c>
      <c r="D227" s="4" t="n">
        <v>53</v>
      </c>
      <c r="E227" s="4" t="n">
        <v>70.865</v>
      </c>
      <c r="F227" s="4" t="n">
        <v>323.31</v>
      </c>
      <c r="G227" s="8" t="s">
        <v>243</v>
      </c>
      <c r="H227" s="4" t="n">
        <v>139.691186107471</v>
      </c>
      <c r="I227" s="4" t="n">
        <v>120.529365033231</v>
      </c>
      <c r="J227" s="4" t="n">
        <v>112.360119927368</v>
      </c>
      <c r="K227" s="4" t="n">
        <v>209.013794196924</v>
      </c>
      <c r="L227" s="4" t="n">
        <v>191.405700128567</v>
      </c>
      <c r="M227" s="4" t="n">
        <v>179.788425367211</v>
      </c>
      <c r="N227" s="4" t="n">
        <v>0.00413864196002608</v>
      </c>
      <c r="O227" s="4" t="n">
        <v>1.4962561348439</v>
      </c>
      <c r="P227" s="4" t="n">
        <v>1.58804205162613</v>
      </c>
      <c r="Q227" s="4" t="n">
        <v>1.60010887745074</v>
      </c>
      <c r="R227" s="4" t="n">
        <v>1.56049096035</v>
      </c>
    </row>
    <row r="228" customFormat="false" ht="14" hidden="false" customHeight="false" outlineLevel="0" collapsed="false">
      <c r="A228" s="4" t="s">
        <v>1377</v>
      </c>
      <c r="B228" s="4" t="s">
        <v>97</v>
      </c>
      <c r="C228" s="4" t="n">
        <v>3</v>
      </c>
      <c r="D228" s="4" t="n">
        <v>20.5</v>
      </c>
      <c r="E228" s="4" t="n">
        <v>16.725</v>
      </c>
      <c r="F228" s="4" t="n">
        <v>8.5395</v>
      </c>
      <c r="G228" s="8" t="s">
        <v>243</v>
      </c>
      <c r="H228" s="4" t="n">
        <v>7.55815858453473</v>
      </c>
      <c r="I228" s="4" t="n">
        <v>6.84609273576314</v>
      </c>
      <c r="J228" s="4" t="n">
        <v>5.97567670284194</v>
      </c>
      <c r="K228" s="4" t="n">
        <v>4.60183129855716</v>
      </c>
      <c r="L228" s="4" t="n">
        <v>4.07811634868946</v>
      </c>
      <c r="M228" s="4" t="n">
        <v>3.77333463800733</v>
      </c>
      <c r="N228" s="4" t="n">
        <v>0.00695985887603261</v>
      </c>
      <c r="O228" s="4" t="n">
        <v>0.608856144931027</v>
      </c>
      <c r="P228" s="4" t="n">
        <v>0.595685233328185</v>
      </c>
      <c r="Q228" s="4" t="n">
        <v>0.631448926313699</v>
      </c>
      <c r="R228" s="4" t="n">
        <v>0.611744020566</v>
      </c>
    </row>
    <row r="229" customFormat="false" ht="14" hidden="false" customHeight="false" outlineLevel="0" collapsed="false">
      <c r="A229" s="4" t="s">
        <v>1378</v>
      </c>
      <c r="B229" s="4" t="s">
        <v>722</v>
      </c>
      <c r="C229" s="4" t="n">
        <v>3</v>
      </c>
      <c r="D229" s="4" t="n">
        <v>5</v>
      </c>
      <c r="E229" s="4" t="n">
        <v>68.657</v>
      </c>
      <c r="F229" s="4" t="n">
        <v>18.963</v>
      </c>
      <c r="G229" s="8" t="s">
        <v>243</v>
      </c>
      <c r="H229" s="4" t="n">
        <v>1.02572083879423</v>
      </c>
      <c r="I229" s="4" t="n">
        <v>0.817725590497781</v>
      </c>
      <c r="J229" s="4" t="n">
        <v>0.885055529749588</v>
      </c>
      <c r="K229" s="4" t="n">
        <v>0.540451086094815</v>
      </c>
      <c r="L229" s="4" t="n">
        <v>0.598034891468576</v>
      </c>
      <c r="M229" s="4" t="n">
        <v>0.627939593594051</v>
      </c>
      <c r="N229" s="4" t="n">
        <v>0.00847906861918127</v>
      </c>
      <c r="O229" s="4" t="n">
        <v>0.526898806823632</v>
      </c>
      <c r="P229" s="4" t="n">
        <v>0.731339337325287</v>
      </c>
      <c r="Q229" s="4" t="n">
        <v>0.709491746548057</v>
      </c>
      <c r="R229" s="4" t="n">
        <v>0.64886938347</v>
      </c>
    </row>
    <row r="230" customFormat="false" ht="14" hidden="false" customHeight="false" outlineLevel="0" collapsed="false">
      <c r="A230" s="4" t="s">
        <v>330</v>
      </c>
      <c r="B230" s="4" t="s">
        <v>331</v>
      </c>
      <c r="C230" s="4" t="n">
        <v>11</v>
      </c>
      <c r="D230" s="4" t="n">
        <v>66.4</v>
      </c>
      <c r="E230" s="4" t="n">
        <v>26.058</v>
      </c>
      <c r="F230" s="4" t="n">
        <v>323.31</v>
      </c>
      <c r="G230" s="8" t="s">
        <v>243</v>
      </c>
      <c r="H230" s="4" t="n">
        <v>253.530471821756</v>
      </c>
      <c r="I230" s="4" t="n">
        <v>226.743397469434</v>
      </c>
      <c r="J230" s="4" t="n">
        <v>268.700646087581</v>
      </c>
      <c r="K230" s="4" t="n">
        <v>126.767876962106</v>
      </c>
      <c r="L230" s="4" t="n">
        <v>115.34079711709</v>
      </c>
      <c r="M230" s="4" t="n">
        <v>140.467725627059</v>
      </c>
      <c r="N230" s="4" t="n">
        <v>0.00101917985770044</v>
      </c>
      <c r="O230" s="4" t="n">
        <v>0.500010417095858</v>
      </c>
      <c r="P230" s="4" t="n">
        <v>0.508684258965637</v>
      </c>
      <c r="Q230" s="4" t="n">
        <v>0.52276660913303</v>
      </c>
      <c r="R230" s="4" t="n">
        <v>0.510506062854</v>
      </c>
    </row>
    <row r="231" customFormat="false" ht="14" hidden="false" customHeight="false" outlineLevel="0" collapsed="false">
      <c r="A231" s="4" t="s">
        <v>1255</v>
      </c>
      <c r="B231" s="4" t="s">
        <v>97</v>
      </c>
      <c r="C231" s="4" t="n">
        <v>2</v>
      </c>
      <c r="D231" s="4" t="n">
        <v>5.4</v>
      </c>
      <c r="E231" s="4" t="n">
        <v>44.937</v>
      </c>
      <c r="F231" s="4" t="n">
        <v>12.817</v>
      </c>
      <c r="G231" s="8" t="s">
        <v>243</v>
      </c>
      <c r="H231" s="4" t="n">
        <v>0.792062581913499</v>
      </c>
      <c r="I231" s="4" t="n">
        <v>0.823538530101339</v>
      </c>
      <c r="J231" s="4" t="n">
        <v>0.944723618090452</v>
      </c>
      <c r="K231" s="4" t="n">
        <v>3.98465990169653</v>
      </c>
      <c r="L231" s="4" t="n">
        <v>2.85119042033052</v>
      </c>
      <c r="M231" s="4" t="n">
        <v>3.90227991780554</v>
      </c>
      <c r="N231" s="4" t="n">
        <v>0.0017688589889196</v>
      </c>
      <c r="O231" s="4" t="n">
        <v>5.03073872277897</v>
      </c>
      <c r="P231" s="4" t="n">
        <v>3.46212146258618</v>
      </c>
      <c r="Q231" s="4" t="n">
        <v>4.13060480661331</v>
      </c>
      <c r="R231" s="4" t="n">
        <v>4.1583177407</v>
      </c>
    </row>
    <row r="232" customFormat="false" ht="14" hidden="false" customHeight="false" outlineLevel="0" collapsed="false">
      <c r="A232" s="4" t="s">
        <v>618</v>
      </c>
      <c r="B232" s="4" t="s">
        <v>97</v>
      </c>
      <c r="C232" s="4" t="n">
        <v>12</v>
      </c>
      <c r="D232" s="4" t="n">
        <v>86.1</v>
      </c>
      <c r="E232" s="4" t="n">
        <v>15.281</v>
      </c>
      <c r="F232" s="4" t="n">
        <v>323.31</v>
      </c>
      <c r="G232" s="8" t="s">
        <v>243</v>
      </c>
      <c r="H232" s="4" t="n">
        <v>175.999344692005</v>
      </c>
      <c r="I232" s="4" t="n">
        <v>177.139646185743</v>
      </c>
      <c r="J232" s="4" t="n">
        <v>181.597060934927</v>
      </c>
      <c r="K232" s="4" t="n">
        <v>61.5566037735849</v>
      </c>
      <c r="L232" s="4" t="n">
        <v>62.5719085201625</v>
      </c>
      <c r="M232" s="4" t="n">
        <v>67.9300259847571</v>
      </c>
      <c r="N232" s="4" t="n">
        <v>1.63638410414386E-006</v>
      </c>
      <c r="O232" s="4" t="n">
        <v>0.349754732787827</v>
      </c>
      <c r="P232" s="4" t="n">
        <v>0.353234918706745</v>
      </c>
      <c r="Q232" s="4" t="n">
        <v>0.374070073794305</v>
      </c>
      <c r="R232" s="4" t="n">
        <v>0.358986127656</v>
      </c>
    </row>
    <row r="233" customFormat="false" ht="14" hidden="false" customHeight="false" outlineLevel="0" collapsed="false">
      <c r="A233" s="4" t="s">
        <v>1294</v>
      </c>
      <c r="B233" s="4" t="s">
        <v>1295</v>
      </c>
      <c r="C233" s="4" t="n">
        <v>14</v>
      </c>
      <c r="D233" s="4" t="n">
        <v>85.8</v>
      </c>
      <c r="E233" s="4" t="n">
        <v>23.713</v>
      </c>
      <c r="F233" s="4" t="n">
        <v>323.31</v>
      </c>
      <c r="G233" s="8" t="s">
        <v>243</v>
      </c>
      <c r="H233" s="4" t="n">
        <v>129.308650065531</v>
      </c>
      <c r="I233" s="4" t="n">
        <v>115.4139781821</v>
      </c>
      <c r="J233" s="4" t="n">
        <v>110.092479202736</v>
      </c>
      <c r="K233" s="4" t="n">
        <v>75.9949262723957</v>
      </c>
      <c r="L233" s="4" t="n">
        <v>64.1728995204535</v>
      </c>
      <c r="M233" s="4" t="n">
        <v>67.8430477184513</v>
      </c>
      <c r="N233" s="4" t="n">
        <v>0.00187885979468542</v>
      </c>
      <c r="O233" s="4" t="n">
        <v>0.587701799020275</v>
      </c>
      <c r="P233" s="4" t="n">
        <v>0.556023633629556</v>
      </c>
      <c r="Q233" s="4" t="n">
        <v>0.616236896559645</v>
      </c>
      <c r="R233" s="4" t="n">
        <v>0.586011141837</v>
      </c>
    </row>
    <row r="234" customFormat="false" ht="14" hidden="false" customHeight="false" outlineLevel="0" collapsed="false">
      <c r="A234" s="4" t="s">
        <v>1231</v>
      </c>
      <c r="B234" s="4" t="s">
        <v>128</v>
      </c>
      <c r="C234" s="4" t="n">
        <v>2</v>
      </c>
      <c r="D234" s="4" t="n">
        <v>37</v>
      </c>
      <c r="E234" s="4" t="n">
        <v>8.5647</v>
      </c>
      <c r="F234" s="4" t="n">
        <v>53.067</v>
      </c>
      <c r="G234" s="8" t="s">
        <v>243</v>
      </c>
      <c r="H234" s="4" t="n">
        <v>6.55062254259502</v>
      </c>
      <c r="I234" s="4" t="n">
        <v>6.51553023697417</v>
      </c>
      <c r="J234" s="4" t="n">
        <v>6.62176428360289</v>
      </c>
      <c r="K234" s="4" t="n">
        <v>3.65546218487395</v>
      </c>
      <c r="L234" s="4" t="n">
        <v>3.83149241265402</v>
      </c>
      <c r="M234" s="4" t="n">
        <v>4.00034791306522</v>
      </c>
      <c r="N234" s="4" t="n">
        <v>1.26215597387426E-005</v>
      </c>
      <c r="O234" s="4" t="n">
        <v>0.558032791708656</v>
      </c>
      <c r="P234" s="4" t="n">
        <v>0.588055349802716</v>
      </c>
      <c r="Q234" s="4" t="n">
        <v>0.604121158913956</v>
      </c>
      <c r="R234" s="4" t="n">
        <v>0.583174684894</v>
      </c>
    </row>
    <row r="235" customFormat="false" ht="14" hidden="false" customHeight="false" outlineLevel="0" collapsed="false">
      <c r="A235" s="4" t="s">
        <v>1175</v>
      </c>
      <c r="B235" s="4" t="s">
        <v>97</v>
      </c>
      <c r="C235" s="4" t="n">
        <v>5</v>
      </c>
      <c r="D235" s="4" t="n">
        <v>26.6</v>
      </c>
      <c r="E235" s="4" t="n">
        <v>24.828</v>
      </c>
      <c r="F235" s="4" t="n">
        <v>78.424</v>
      </c>
      <c r="G235" s="8" t="s">
        <v>243</v>
      </c>
      <c r="H235" s="4" t="n">
        <v>40.4906618610747</v>
      </c>
      <c r="I235" s="4" t="n">
        <v>42.1786897634134</v>
      </c>
      <c r="J235" s="4" t="n">
        <v>40.4581732190364</v>
      </c>
      <c r="K235" s="4" t="n">
        <v>14.9956397653401</v>
      </c>
      <c r="L235" s="4" t="n">
        <v>15.5358064546402</v>
      </c>
      <c r="M235" s="4" t="n">
        <v>14.2450830098829</v>
      </c>
      <c r="N235" s="4" t="n">
        <v>2.75057684354595E-006</v>
      </c>
      <c r="O235" s="4" t="n">
        <v>0.370348101910283</v>
      </c>
      <c r="P235" s="4" t="n">
        <v>0.368333073923891</v>
      </c>
      <c r="Q235" s="4" t="n">
        <v>0.35209407337206</v>
      </c>
      <c r="R235" s="4" t="n">
        <v>0.36349312933</v>
      </c>
    </row>
    <row r="236" customFormat="false" ht="14" hidden="false" customHeight="false" outlineLevel="0" collapsed="false">
      <c r="A236" s="4" t="s">
        <v>192</v>
      </c>
      <c r="B236" s="4" t="s">
        <v>97</v>
      </c>
      <c r="C236" s="4" t="n">
        <v>4</v>
      </c>
      <c r="D236" s="4" t="n">
        <v>35.7</v>
      </c>
      <c r="E236" s="4" t="n">
        <v>16.615</v>
      </c>
      <c r="F236" s="4" t="n">
        <v>68.033</v>
      </c>
      <c r="G236" s="8" t="s">
        <v>243</v>
      </c>
      <c r="H236" s="4" t="n">
        <v>13.0115498034076</v>
      </c>
      <c r="I236" s="4" t="n">
        <v>14.2506152027747</v>
      </c>
      <c r="J236" s="4" t="n">
        <v>11.3449600945906</v>
      </c>
      <c r="K236" s="4" t="n">
        <v>5.27846044078009</v>
      </c>
      <c r="L236" s="4" t="n">
        <v>5.30560534539551</v>
      </c>
      <c r="M236" s="4" t="n">
        <v>4.90209508898964</v>
      </c>
      <c r="N236" s="4" t="n">
        <v>0.000826882122772439</v>
      </c>
      <c r="O236" s="4" t="n">
        <v>0.405674998023503</v>
      </c>
      <c r="P236" s="4" t="n">
        <v>0.372307108844148</v>
      </c>
      <c r="Q236" s="4" t="n">
        <v>0.432094520220218</v>
      </c>
      <c r="R236" s="4" t="n">
        <v>0.402483068811</v>
      </c>
    </row>
    <row r="237" customFormat="false" ht="14" hidden="false" customHeight="false" outlineLevel="0" collapsed="false">
      <c r="A237" s="4" t="s">
        <v>534</v>
      </c>
      <c r="B237" s="4" t="s">
        <v>155</v>
      </c>
      <c r="C237" s="4" t="n">
        <v>5</v>
      </c>
      <c r="D237" s="4" t="n">
        <v>25.7</v>
      </c>
      <c r="E237" s="4" t="n">
        <v>25.22</v>
      </c>
      <c r="F237" s="4" t="n">
        <v>191.02</v>
      </c>
      <c r="G237" s="8" t="s">
        <v>243</v>
      </c>
      <c r="H237" s="4" t="n">
        <v>118.610747051114</v>
      </c>
      <c r="I237" s="4" t="n">
        <v>105.880757232266</v>
      </c>
      <c r="J237" s="4" t="n">
        <v>108.715848148305</v>
      </c>
      <c r="K237" s="4" t="n">
        <v>72.0112573331219</v>
      </c>
      <c r="L237" s="4" t="n">
        <v>64.6871686108165</v>
      </c>
      <c r="M237" s="4" t="n">
        <v>71.2069321678246</v>
      </c>
      <c r="N237" s="4" t="n">
        <v>0.000750673019772345</v>
      </c>
      <c r="O237" s="4" t="n">
        <v>0.607122534200796</v>
      </c>
      <c r="P237" s="4" t="n">
        <v>0.610943577489865</v>
      </c>
      <c r="Q237" s="4" t="n">
        <v>0.6549820783322</v>
      </c>
      <c r="R237" s="4" t="n">
        <v>0.624165274451</v>
      </c>
    </row>
    <row r="238" customFormat="false" ht="14" hidden="false" customHeight="false" outlineLevel="0" collapsed="false">
      <c r="A238" s="4" t="s">
        <v>357</v>
      </c>
      <c r="B238" s="4" t="s">
        <v>352</v>
      </c>
      <c r="C238" s="4" t="n">
        <v>11</v>
      </c>
      <c r="D238" s="4" t="n">
        <v>21.6</v>
      </c>
      <c r="E238" s="4" t="n">
        <v>96.971</v>
      </c>
      <c r="F238" s="4" t="n">
        <v>168.25</v>
      </c>
      <c r="G238" s="8" t="s">
        <v>243</v>
      </c>
      <c r="H238" s="4" t="n">
        <v>72.9357798165138</v>
      </c>
      <c r="I238" s="4" t="n">
        <v>58.2456548276463</v>
      </c>
      <c r="J238" s="4" t="n">
        <v>58.0972087327393</v>
      </c>
      <c r="K238" s="4" t="n">
        <v>37.0302838116379</v>
      </c>
      <c r="L238" s="4" t="n">
        <v>29.9552360664045</v>
      </c>
      <c r="M238" s="4" t="n">
        <v>33.6301466671016</v>
      </c>
      <c r="N238" s="4" t="n">
        <v>0.00516968712989175</v>
      </c>
      <c r="O238" s="4" t="n">
        <v>0.507710809492897</v>
      </c>
      <c r="P238" s="4" t="n">
        <v>0.51429134336363</v>
      </c>
      <c r="Q238" s="4" t="n">
        <v>0.578859938380312</v>
      </c>
      <c r="R238" s="4" t="n">
        <v>0.532554101697</v>
      </c>
    </row>
    <row r="239" customFormat="false" ht="14" hidden="false" customHeight="false" outlineLevel="0" collapsed="false">
      <c r="A239" s="4" t="s">
        <v>1379</v>
      </c>
      <c r="B239" s="4" t="s">
        <v>1380</v>
      </c>
      <c r="C239" s="4" t="n">
        <v>31</v>
      </c>
      <c r="D239" s="4" t="n">
        <v>62.3</v>
      </c>
      <c r="E239" s="4" t="n">
        <v>47.975</v>
      </c>
      <c r="F239" s="4" t="n">
        <v>323.31</v>
      </c>
      <c r="G239" s="8" t="s">
        <v>243</v>
      </c>
      <c r="H239" s="4" t="n">
        <v>386.709534731324</v>
      </c>
      <c r="I239" s="4" t="n">
        <v>364.630200158887</v>
      </c>
      <c r="J239" s="4" t="n">
        <v>352.962290443816</v>
      </c>
      <c r="K239" s="4" t="n">
        <v>569.347550340891</v>
      </c>
      <c r="L239" s="4" t="n">
        <v>540.939761071331</v>
      </c>
      <c r="M239" s="4" t="n">
        <v>552.138034508627</v>
      </c>
      <c r="N239" s="4" t="n">
        <v>0.000133984282073771</v>
      </c>
      <c r="O239" s="4" t="n">
        <v>1.47228733508332</v>
      </c>
      <c r="P239" s="4" t="n">
        <v>1.48352978122936</v>
      </c>
      <c r="Q239" s="4" t="n">
        <v>1.56429751692275</v>
      </c>
      <c r="R239" s="4" t="n">
        <v>1.50629046663</v>
      </c>
    </row>
    <row r="240" customFormat="false" ht="14" hidden="false" customHeight="false" outlineLevel="0" collapsed="false">
      <c r="A240" s="4" t="s">
        <v>536</v>
      </c>
      <c r="B240" s="4" t="s">
        <v>537</v>
      </c>
      <c r="C240" s="4" t="n">
        <v>4</v>
      </c>
      <c r="D240" s="4" t="n">
        <v>28.3</v>
      </c>
      <c r="E240" s="4" t="n">
        <v>15.581</v>
      </c>
      <c r="F240" s="4" t="n">
        <v>37.302</v>
      </c>
      <c r="G240" s="8" t="s">
        <v>243</v>
      </c>
      <c r="H240" s="4" t="n">
        <v>49.1521952817824</v>
      </c>
      <c r="I240" s="4" t="n">
        <v>45.573446491891</v>
      </c>
      <c r="J240" s="4" t="n">
        <v>47.375533127824</v>
      </c>
      <c r="K240" s="4" t="n">
        <v>25.1268431901062</v>
      </c>
      <c r="L240" s="4" t="n">
        <v>23.836560027778</v>
      </c>
      <c r="M240" s="4" t="n">
        <v>25.1845570088174</v>
      </c>
      <c r="N240" s="4" t="n">
        <v>3.56530074353097E-005</v>
      </c>
      <c r="O240" s="4" t="n">
        <v>0.511204902366164</v>
      </c>
      <c r="P240" s="4" t="n">
        <v>0.523036150711562</v>
      </c>
      <c r="Q240" s="4" t="n">
        <v>0.531594165724044</v>
      </c>
      <c r="R240" s="4" t="n">
        <v>0.521955963711</v>
      </c>
    </row>
    <row r="241" customFormat="false" ht="14" hidden="false" customHeight="false" outlineLevel="0" collapsed="false">
      <c r="A241" s="4" t="s">
        <v>538</v>
      </c>
      <c r="B241" s="4" t="s">
        <v>539</v>
      </c>
      <c r="C241" s="4" t="n">
        <v>4</v>
      </c>
      <c r="D241" s="4" t="n">
        <v>67.4</v>
      </c>
      <c r="E241" s="4" t="n">
        <v>9.5121</v>
      </c>
      <c r="F241" s="4" t="n">
        <v>43.438</v>
      </c>
      <c r="G241" s="8" t="s">
        <v>243</v>
      </c>
      <c r="H241" s="4" t="n">
        <v>59.3627129750983</v>
      </c>
      <c r="I241" s="4" t="n">
        <v>55.9282295723614</v>
      </c>
      <c r="J241" s="4" t="n">
        <v>54.2037920695917</v>
      </c>
      <c r="K241" s="4" t="n">
        <v>28.012525765023</v>
      </c>
      <c r="L241" s="4" t="n">
        <v>26.1357557784889</v>
      </c>
      <c r="M241" s="4" t="n">
        <v>26.7719103688966</v>
      </c>
      <c r="N241" s="4" t="n">
        <v>5.2441780234515E-005</v>
      </c>
      <c r="O241" s="4" t="n">
        <v>0.471887559734236</v>
      </c>
      <c r="P241" s="4" t="n">
        <v>0.467308834524679</v>
      </c>
      <c r="Q241" s="4" t="n">
        <v>0.493912129515301</v>
      </c>
      <c r="R241" s="4" t="n">
        <v>0.477641468191</v>
      </c>
    </row>
    <row r="242" customFormat="false" ht="14" hidden="false" customHeight="false" outlineLevel="0" collapsed="false">
      <c r="A242" s="4" t="s">
        <v>540</v>
      </c>
      <c r="B242" s="4" t="s">
        <v>541</v>
      </c>
      <c r="C242" s="4" t="n">
        <v>20</v>
      </c>
      <c r="D242" s="4" t="n">
        <v>54.2</v>
      </c>
      <c r="E242" s="4" t="n">
        <v>50.643</v>
      </c>
      <c r="F242" s="4" t="n">
        <v>228.19</v>
      </c>
      <c r="G242" s="8" t="s">
        <v>243</v>
      </c>
      <c r="H242" s="4" t="n">
        <v>273.96379423329</v>
      </c>
      <c r="I242" s="4" t="n">
        <v>304.350016469996</v>
      </c>
      <c r="J242" s="4" t="n">
        <v>260.753346564757</v>
      </c>
      <c r="K242" s="4" t="n">
        <v>109.435944188996</v>
      </c>
      <c r="L242" s="4" t="n">
        <v>118.174907797558</v>
      </c>
      <c r="M242" s="4" t="n">
        <v>110.455874838275</v>
      </c>
      <c r="N242" s="4" t="n">
        <v>0.000224637299963102</v>
      </c>
      <c r="O242" s="4" t="n">
        <v>0.399454039156018</v>
      </c>
      <c r="P242" s="4" t="n">
        <v>0.388286188278252</v>
      </c>
      <c r="Q242" s="4" t="n">
        <v>0.423602904021958</v>
      </c>
      <c r="R242" s="4" t="n">
        <v>0.403600537252</v>
      </c>
    </row>
    <row r="243" customFormat="false" ht="14" hidden="false" customHeight="false" outlineLevel="0" collapsed="false">
      <c r="A243" s="4" t="s">
        <v>1381</v>
      </c>
      <c r="B243" s="4" t="s">
        <v>1382</v>
      </c>
      <c r="C243" s="4" t="n">
        <v>21</v>
      </c>
      <c r="D243" s="4" t="n">
        <v>56.5</v>
      </c>
      <c r="E243" s="4" t="n">
        <v>58.187</v>
      </c>
      <c r="F243" s="4" t="n">
        <v>323.31</v>
      </c>
      <c r="G243" s="8" t="s">
        <v>243</v>
      </c>
      <c r="H243" s="4" t="n">
        <v>463.958060288336</v>
      </c>
      <c r="I243" s="4" t="n">
        <v>455.191923889244</v>
      </c>
      <c r="J243" s="4" t="n">
        <v>441.113128668553</v>
      </c>
      <c r="K243" s="4" t="n">
        <v>291.600602505153</v>
      </c>
      <c r="L243" s="4" t="n">
        <v>277.57392618174</v>
      </c>
      <c r="M243" s="4" t="n">
        <v>293.442925948878</v>
      </c>
      <c r="N243" s="4" t="n">
        <v>3.75155208118933E-005</v>
      </c>
      <c r="O243" s="4" t="n">
        <v>0.628506383365626</v>
      </c>
      <c r="P243" s="4" t="n">
        <v>0.609795366776495</v>
      </c>
      <c r="Q243" s="4" t="n">
        <v>0.665232809630038</v>
      </c>
      <c r="R243" s="4" t="n">
        <v>0.634195699663</v>
      </c>
    </row>
    <row r="244" customFormat="false" ht="14" hidden="false" customHeight="false" outlineLevel="0" collapsed="false">
      <c r="A244" s="4" t="s">
        <v>1383</v>
      </c>
      <c r="B244" s="4" t="s">
        <v>1384</v>
      </c>
      <c r="C244" s="4" t="n">
        <v>9</v>
      </c>
      <c r="D244" s="4" t="n">
        <v>58.8</v>
      </c>
      <c r="E244" s="4" t="n">
        <v>27.122</v>
      </c>
      <c r="F244" s="4" t="n">
        <v>6.4507</v>
      </c>
      <c r="G244" s="8" t="s">
        <v>243</v>
      </c>
      <c r="H244" s="4" t="n">
        <v>29.0629095674967</v>
      </c>
      <c r="I244" s="4" t="n">
        <v>23.7144684066733</v>
      </c>
      <c r="J244" s="4" t="n">
        <v>19.774925045395</v>
      </c>
      <c r="K244" s="4" t="n">
        <v>13.6376248612653</v>
      </c>
      <c r="L244" s="4" t="n">
        <v>10.1541868823844</v>
      </c>
      <c r="M244" s="4" t="n">
        <v>9.12358524413712</v>
      </c>
      <c r="N244" s="4" t="n">
        <v>0.0118969632161387</v>
      </c>
      <c r="O244" s="4" t="n">
        <v>0.469244995226401</v>
      </c>
      <c r="P244" s="4" t="n">
        <v>0.428185304779043</v>
      </c>
      <c r="Q244" s="4" t="n">
        <v>0.461371419774951</v>
      </c>
      <c r="R244" s="4" t="n">
        <v>0.452503231441</v>
      </c>
    </row>
    <row r="245" customFormat="false" ht="14" hidden="false" customHeight="false" outlineLevel="0" collapsed="false">
      <c r="A245" s="4" t="s">
        <v>178</v>
      </c>
      <c r="B245" s="4" t="s">
        <v>179</v>
      </c>
      <c r="C245" s="4" t="n">
        <v>29</v>
      </c>
      <c r="D245" s="4" t="n">
        <v>46.5</v>
      </c>
      <c r="E245" s="4" t="n">
        <v>72.475</v>
      </c>
      <c r="F245" s="4" t="n">
        <v>43.291</v>
      </c>
      <c r="G245" s="8" t="s">
        <v>243</v>
      </c>
      <c r="H245" s="4" t="n">
        <v>0.595634010484928</v>
      </c>
      <c r="I245" s="4" t="n">
        <v>0.598849037958496</v>
      </c>
      <c r="J245" s="4" t="n">
        <v>0.545289472572949</v>
      </c>
      <c r="K245" s="4" t="n">
        <v>1.29635722213414</v>
      </c>
      <c r="L245" s="4" t="n">
        <v>1.29766608170122</v>
      </c>
      <c r="M245" s="4" t="n">
        <v>1.18851451993433</v>
      </c>
      <c r="N245" s="4" t="n">
        <v>7.06016782762102E-005</v>
      </c>
      <c r="O245" s="4" t="n">
        <v>2.17643250605976</v>
      </c>
      <c r="P245" s="4" t="n">
        <v>2.16693356663814</v>
      </c>
      <c r="Q245" s="4" t="n">
        <v>2.17960290765623</v>
      </c>
      <c r="R245" s="4" t="n">
        <v>2.17346972505</v>
      </c>
    </row>
    <row r="246" customFormat="false" ht="14" hidden="false" customHeight="false" outlineLevel="0" collapsed="false">
      <c r="A246" s="4" t="s">
        <v>50</v>
      </c>
      <c r="B246" s="4" t="s">
        <v>51</v>
      </c>
      <c r="C246" s="4" t="n">
        <v>31</v>
      </c>
      <c r="D246" s="4" t="n">
        <v>60.4</v>
      </c>
      <c r="E246" s="4" t="n">
        <v>63.679</v>
      </c>
      <c r="F246" s="4" t="n">
        <v>19.97</v>
      </c>
      <c r="G246" s="8" t="s">
        <v>243</v>
      </c>
      <c r="H246" s="4" t="n">
        <v>40.2252621231979</v>
      </c>
      <c r="I246" s="4" t="n">
        <v>38.0158499486524</v>
      </c>
      <c r="J246" s="4" t="n">
        <v>41.4737553312782</v>
      </c>
      <c r="K246" s="4" t="n">
        <v>21.6168542888854</v>
      </c>
      <c r="L246" s="4" t="n">
        <v>20.9217428842238</v>
      </c>
      <c r="M246" s="4" t="n">
        <v>23.7167987649086</v>
      </c>
      <c r="N246" s="4" t="n">
        <v>0.000171393426473501</v>
      </c>
      <c r="O246" s="4" t="n">
        <v>0.53739498881771</v>
      </c>
      <c r="P246" s="4" t="n">
        <v>0.550342631099464</v>
      </c>
      <c r="Q246" s="4" t="n">
        <v>0.57185076623679</v>
      </c>
      <c r="R246" s="4" t="n">
        <v>0.55286532666</v>
      </c>
    </row>
    <row r="247" customFormat="false" ht="14" hidden="false" customHeight="false" outlineLevel="0" collapsed="false">
      <c r="A247" s="4" t="s">
        <v>1385</v>
      </c>
      <c r="B247" s="4" t="s">
        <v>1386</v>
      </c>
      <c r="C247" s="4" t="n">
        <v>11</v>
      </c>
      <c r="D247" s="4" t="n">
        <v>46.2</v>
      </c>
      <c r="E247" s="4" t="n">
        <v>18.882</v>
      </c>
      <c r="F247" s="4" t="n">
        <v>123.58</v>
      </c>
      <c r="G247" s="8" t="s">
        <v>243</v>
      </c>
      <c r="H247" s="4" t="n">
        <v>55.4062909567497</v>
      </c>
      <c r="I247" s="4" t="n">
        <v>53.9440795210138</v>
      </c>
      <c r="J247" s="4" t="n">
        <v>44.3013386259026</v>
      </c>
      <c r="K247" s="4" t="n">
        <v>26.2446488029174</v>
      </c>
      <c r="L247" s="4" t="n">
        <v>24.8219296352256</v>
      </c>
      <c r="M247" s="4" t="n">
        <v>21.2392228491906</v>
      </c>
      <c r="N247" s="4" t="n">
        <v>0.00201684734534519</v>
      </c>
      <c r="O247" s="4" t="n">
        <v>0.47367633439683</v>
      </c>
      <c r="P247" s="4" t="n">
        <v>0.460141870166795</v>
      </c>
      <c r="Q247" s="4" t="n">
        <v>0.479426209409668</v>
      </c>
      <c r="R247" s="4" t="n">
        <v>0.471065636952</v>
      </c>
    </row>
    <row r="248" customFormat="false" ht="14" hidden="false" customHeight="false" outlineLevel="0" collapsed="false">
      <c r="A248" s="4" t="s">
        <v>623</v>
      </c>
      <c r="B248" s="4" t="s">
        <v>624</v>
      </c>
      <c r="C248" s="4" t="n">
        <v>13</v>
      </c>
      <c r="D248" s="4" t="n">
        <v>76.4</v>
      </c>
      <c r="E248" s="4" t="n">
        <v>15.097</v>
      </c>
      <c r="F248" s="4" t="n">
        <v>323.31</v>
      </c>
      <c r="G248" s="8" t="s">
        <v>243</v>
      </c>
      <c r="H248" s="4" t="n">
        <v>103.833551769332</v>
      </c>
      <c r="I248" s="4" t="n">
        <v>80.7417310934139</v>
      </c>
      <c r="J248" s="4" t="n">
        <v>88.269076474811</v>
      </c>
      <c r="K248" s="4" t="n">
        <v>49.6947835738069</v>
      </c>
      <c r="L248" s="4" t="n">
        <v>38.9005152075376</v>
      </c>
      <c r="M248" s="4" t="n">
        <v>44.3480435326223</v>
      </c>
      <c r="N248" s="4" t="n">
        <v>0.00337107342874064</v>
      </c>
      <c r="O248" s="4" t="n">
        <v>0.478600440098637</v>
      </c>
      <c r="P248" s="4" t="n">
        <v>0.481789462286011</v>
      </c>
      <c r="Q248" s="4" t="n">
        <v>0.502418800600885</v>
      </c>
      <c r="R248" s="4" t="n">
        <v>0.487339815446</v>
      </c>
    </row>
    <row r="249" customFormat="false" ht="14" hidden="false" customHeight="false" outlineLevel="0" collapsed="false">
      <c r="A249" s="4" t="s">
        <v>328</v>
      </c>
      <c r="B249" s="4" t="s">
        <v>329</v>
      </c>
      <c r="C249" s="4" t="n">
        <v>7</v>
      </c>
      <c r="D249" s="4" t="n">
        <v>40.5</v>
      </c>
      <c r="E249" s="4" t="n">
        <v>17.747</v>
      </c>
      <c r="F249" s="4" t="n">
        <v>106.57</v>
      </c>
      <c r="G249" s="8" t="s">
        <v>243</v>
      </c>
      <c r="H249" s="4" t="n">
        <v>78.5755242463958</v>
      </c>
      <c r="I249" s="4" t="n">
        <v>63.1517758530489</v>
      </c>
      <c r="J249" s="4" t="n">
        <v>72.8558760187492</v>
      </c>
      <c r="K249" s="4" t="n">
        <v>42.3715712700174</v>
      </c>
      <c r="L249" s="4" t="n">
        <v>35.9181298623298</v>
      </c>
      <c r="M249" s="4" t="n">
        <v>44.0414451438947</v>
      </c>
      <c r="N249" s="4" t="n">
        <v>0.00391868565210751</v>
      </c>
      <c r="O249" s="4" t="n">
        <v>0.539246434260487</v>
      </c>
      <c r="P249" s="4" t="n">
        <v>0.568758825498582</v>
      </c>
      <c r="Q249" s="4" t="n">
        <v>0.604500934592576</v>
      </c>
      <c r="R249" s="4" t="n">
        <v>0.570381857934</v>
      </c>
    </row>
  </sheetData>
  <mergeCells count="1">
    <mergeCell ref="A1: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72265625" defaultRowHeight="14" zeroHeight="false" outlineLevelRow="0" outlineLevelCol="0"/>
  <sheetData>
    <row r="1" customFormat="false" ht="30" hidden="false" customHeight="true" outlineLevel="0" collapsed="false">
      <c r="A1" s="3" t="s">
        <v>138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customFormat="false" ht="14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7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</row>
    <row r="3" customFormat="false" ht="14" hidden="false" customHeight="false" outlineLevel="0" collapsed="false">
      <c r="A3" s="4" t="s">
        <v>1388</v>
      </c>
      <c r="B3" s="4" t="s">
        <v>1389</v>
      </c>
      <c r="C3" s="4" t="n">
        <v>2</v>
      </c>
      <c r="D3" s="4" t="n">
        <v>14.7</v>
      </c>
      <c r="E3" s="4" t="n">
        <v>38.113</v>
      </c>
      <c r="F3" s="4" t="n">
        <v>22.817</v>
      </c>
      <c r="G3" s="7" t="s">
        <v>21</v>
      </c>
      <c r="H3" s="6" t="n">
        <v>2.38900879086171</v>
      </c>
      <c r="I3" s="6" t="n">
        <v>1.88390833543188</v>
      </c>
      <c r="J3" s="6" t="n">
        <v>2.5654939721763</v>
      </c>
      <c r="K3" s="6" t="n">
        <v>1.51389467045096</v>
      </c>
      <c r="L3" s="6" t="n">
        <v>1.55395203336809</v>
      </c>
      <c r="M3" s="6" t="n">
        <v>1.31217370164402</v>
      </c>
      <c r="N3" s="6" t="n">
        <v>0.0196471150576796</v>
      </c>
      <c r="O3" s="6" t="n">
        <v>0.633691544477282</v>
      </c>
      <c r="P3" s="6" t="n">
        <v>0.82485543704113</v>
      </c>
      <c r="Q3" s="6" t="n">
        <v>0.511470194775358</v>
      </c>
      <c r="R3" s="6" t="n">
        <v>0.656672392097923</v>
      </c>
    </row>
    <row r="4" customFormat="false" ht="14" hidden="false" customHeight="false" outlineLevel="0" collapsed="false">
      <c r="A4" s="4" t="s">
        <v>1390</v>
      </c>
      <c r="B4" s="4" t="s">
        <v>1391</v>
      </c>
      <c r="C4" s="4" t="n">
        <v>3</v>
      </c>
      <c r="D4" s="4" t="n">
        <v>6.9</v>
      </c>
      <c r="E4" s="4" t="n">
        <v>63.707</v>
      </c>
      <c r="F4" s="4" t="n">
        <v>6.7393</v>
      </c>
      <c r="G4" s="7" t="s">
        <v>21</v>
      </c>
      <c r="H4" s="6" t="n">
        <v>0.958081100524644</v>
      </c>
      <c r="I4" s="6" t="n">
        <v>0.822948879375472</v>
      </c>
      <c r="J4" s="6" t="n">
        <v>0.78987209605847</v>
      </c>
      <c r="K4" s="6" t="n">
        <v>1.54056133711763</v>
      </c>
      <c r="L4" s="6" t="n">
        <v>1.42521293013555</v>
      </c>
      <c r="M4" s="6" t="n">
        <v>1.88830947822651</v>
      </c>
      <c r="N4" s="6" t="n">
        <v>0.00684392446833339</v>
      </c>
      <c r="O4" s="6" t="n">
        <v>1.60796548045256</v>
      </c>
      <c r="P4" s="6" t="n">
        <v>1.7318365281901</v>
      </c>
      <c r="Q4" s="6" t="n">
        <v>2.39065221780759</v>
      </c>
      <c r="R4" s="6" t="n">
        <v>1.91015140881675</v>
      </c>
    </row>
    <row r="5" customFormat="false" ht="14" hidden="false" customHeight="false" outlineLevel="0" collapsed="false">
      <c r="A5" s="4" t="s">
        <v>1260</v>
      </c>
      <c r="B5" s="4" t="s">
        <v>1392</v>
      </c>
      <c r="C5" s="4" t="n">
        <v>17</v>
      </c>
      <c r="D5" s="4" t="n">
        <v>43.2</v>
      </c>
      <c r="E5" s="4" t="n">
        <v>61.431</v>
      </c>
      <c r="F5" s="4" t="n">
        <v>4.9826</v>
      </c>
      <c r="G5" s="7" t="s">
        <v>21</v>
      </c>
      <c r="H5" s="6" t="n">
        <v>3.34551069467109</v>
      </c>
      <c r="I5" s="6" t="n">
        <v>3.15990934273483</v>
      </c>
      <c r="J5" s="6" t="n">
        <v>3.10817212409486</v>
      </c>
      <c r="K5" s="6" t="n">
        <v>7.68514664143803</v>
      </c>
      <c r="L5" s="6" t="n">
        <v>6.12020855057351</v>
      </c>
      <c r="M5" s="6" t="n">
        <v>5.27839061597836</v>
      </c>
      <c r="N5" s="6" t="n">
        <v>0.0112164273027592</v>
      </c>
      <c r="O5" s="6" t="n">
        <v>2.29715201738238</v>
      </c>
      <c r="P5" s="6" t="n">
        <v>1.93683042351987</v>
      </c>
      <c r="Q5" s="6" t="n">
        <v>1.69822982937777</v>
      </c>
      <c r="R5" s="6" t="n">
        <v>1.97740409009334</v>
      </c>
    </row>
    <row r="6" customFormat="false" ht="14" hidden="false" customHeight="false" outlineLevel="0" collapsed="false">
      <c r="A6" s="4" t="s">
        <v>1393</v>
      </c>
      <c r="B6" s="4" t="s">
        <v>1394</v>
      </c>
      <c r="C6" s="4" t="n">
        <v>2</v>
      </c>
      <c r="D6" s="4" t="n">
        <v>17.5</v>
      </c>
      <c r="E6" s="4" t="n">
        <v>49.762</v>
      </c>
      <c r="F6" s="4" t="n">
        <v>45.848</v>
      </c>
      <c r="G6" s="7" t="s">
        <v>21</v>
      </c>
      <c r="H6" s="6" t="n">
        <v>3.39464125914618</v>
      </c>
      <c r="I6" s="6" t="n">
        <v>2.61619239486276</v>
      </c>
      <c r="J6" s="6" t="n">
        <v>2.74505254406064</v>
      </c>
      <c r="K6" s="6" t="n">
        <v>1.91296121097446</v>
      </c>
      <c r="L6" s="6" t="n">
        <v>1.30625651720542</v>
      </c>
      <c r="M6" s="6" t="n">
        <v>1.19542042726472</v>
      </c>
      <c r="N6" s="6" t="n">
        <v>0.0116177175226113</v>
      </c>
      <c r="O6" s="6" t="n">
        <v>0.563523820321328</v>
      </c>
      <c r="P6" s="6" t="n">
        <v>0.499296810039823</v>
      </c>
      <c r="Q6" s="6" t="n">
        <v>0.435481801560121</v>
      </c>
      <c r="R6" s="6" t="n">
        <v>0.499434143973757</v>
      </c>
    </row>
    <row r="7" customFormat="false" ht="14" hidden="false" customHeight="false" outlineLevel="0" collapsed="false">
      <c r="A7" s="4" t="s">
        <v>1395</v>
      </c>
      <c r="B7" s="4" t="s">
        <v>513</v>
      </c>
      <c r="C7" s="4" t="n">
        <v>2</v>
      </c>
      <c r="D7" s="4" t="n">
        <v>12.2</v>
      </c>
      <c r="E7" s="4" t="n">
        <v>55.9</v>
      </c>
      <c r="F7" s="4" t="n">
        <v>9.7325</v>
      </c>
      <c r="G7" s="7" t="s">
        <v>21</v>
      </c>
      <c r="H7" s="6" t="n">
        <v>1.50392167184292</v>
      </c>
      <c r="I7" s="6" t="n">
        <v>1.83102493074792</v>
      </c>
      <c r="J7" s="6" t="n">
        <v>1.19719249398184</v>
      </c>
      <c r="K7" s="6" t="n">
        <v>0.270148218227688</v>
      </c>
      <c r="L7" s="6" t="n">
        <v>0.600417101147</v>
      </c>
      <c r="M7" s="6" t="n">
        <v>0.220001823320266</v>
      </c>
      <c r="N7" s="6" t="n">
        <v>0.0062929052840155</v>
      </c>
      <c r="O7" s="6" t="n">
        <v>0.17962918101755</v>
      </c>
      <c r="P7" s="6" t="n">
        <v>0.327913121806456</v>
      </c>
      <c r="Q7" s="6" t="n">
        <v>0.183764786720759</v>
      </c>
      <c r="R7" s="6" t="n">
        <v>0.230435696514921</v>
      </c>
    </row>
    <row r="8" customFormat="false" ht="14" hidden="false" customHeight="false" outlineLevel="0" collapsed="false">
      <c r="A8" s="4" t="s">
        <v>246</v>
      </c>
      <c r="B8" s="4" t="s">
        <v>247</v>
      </c>
      <c r="C8" s="4" t="n">
        <v>22</v>
      </c>
      <c r="D8" s="4" t="n">
        <v>62.2</v>
      </c>
      <c r="E8" s="4" t="n">
        <v>56.114</v>
      </c>
      <c r="F8" s="4" t="n">
        <v>3.2436</v>
      </c>
      <c r="G8" s="7" t="s">
        <v>21</v>
      </c>
      <c r="H8" s="6" t="n">
        <v>1.6320471653419</v>
      </c>
      <c r="I8" s="6" t="n">
        <v>2.31289347771342</v>
      </c>
      <c r="J8" s="6" t="n">
        <v>3.66796214120672</v>
      </c>
      <c r="K8" s="6" t="n">
        <v>3.96064333017975</v>
      </c>
      <c r="L8" s="6" t="n">
        <v>5.32237747653806</v>
      </c>
      <c r="M8" s="6" t="n">
        <v>6.34150788586015</v>
      </c>
      <c r="N8" s="6" t="n">
        <v>0.0430353121051571</v>
      </c>
      <c r="O8" s="6" t="n">
        <v>2.42679465047815</v>
      </c>
      <c r="P8" s="6" t="n">
        <v>2.30117708741169</v>
      </c>
      <c r="Q8" s="6" t="n">
        <v>1.72889131395829</v>
      </c>
      <c r="R8" s="6" t="n">
        <v>2.15228768394938</v>
      </c>
    </row>
    <row r="9" customFormat="false" ht="14" hidden="false" customHeight="false" outlineLevel="0" collapsed="false">
      <c r="A9" s="4" t="s">
        <v>499</v>
      </c>
      <c r="B9" s="4" t="s">
        <v>1396</v>
      </c>
      <c r="C9" s="4" t="n">
        <v>48</v>
      </c>
      <c r="D9" s="4" t="n">
        <v>81.7</v>
      </c>
      <c r="E9" s="4" t="n">
        <v>48.795</v>
      </c>
      <c r="F9" s="4" t="n">
        <v>323.31</v>
      </c>
      <c r="G9" s="7" t="s">
        <v>21</v>
      </c>
      <c r="H9" s="6" t="n">
        <v>1005.49384990613</v>
      </c>
      <c r="I9" s="6" t="n">
        <v>1171.49332661798</v>
      </c>
      <c r="J9" s="6" t="n">
        <v>882.740218683837</v>
      </c>
      <c r="K9" s="6" t="n">
        <v>1738.66288237149</v>
      </c>
      <c r="L9" s="6" t="n">
        <v>1976.97601668405</v>
      </c>
      <c r="M9" s="6" t="n">
        <v>1273.52842860182</v>
      </c>
      <c r="N9" s="6" t="n">
        <v>0.0447468482603949</v>
      </c>
      <c r="O9" s="6" t="n">
        <v>1.72916311972849</v>
      </c>
      <c r="P9" s="6" t="n">
        <v>1.6875691664343</v>
      </c>
      <c r="Q9" s="6" t="n">
        <v>1.44269899756085</v>
      </c>
      <c r="R9" s="6" t="n">
        <v>1.61981042790788</v>
      </c>
    </row>
    <row r="10" customFormat="false" ht="14" hidden="false" customHeight="false" outlineLevel="0" collapsed="false">
      <c r="A10" s="4" t="s">
        <v>1397</v>
      </c>
      <c r="B10" s="4" t="s">
        <v>1398</v>
      </c>
      <c r="C10" s="4" t="n">
        <v>3</v>
      </c>
      <c r="D10" s="4" t="n">
        <v>62.4</v>
      </c>
      <c r="E10" s="4" t="n">
        <v>12.939</v>
      </c>
      <c r="F10" s="4" t="n">
        <v>35.147</v>
      </c>
      <c r="G10" s="7" t="s">
        <v>21</v>
      </c>
      <c r="H10" s="6" t="n">
        <v>5.26363811829938</v>
      </c>
      <c r="I10" s="6" t="n">
        <v>4.70800805842357</v>
      </c>
      <c r="J10" s="6" t="n">
        <v>5.40812281872057</v>
      </c>
      <c r="K10" s="6" t="n">
        <v>14.1921160517187</v>
      </c>
      <c r="L10" s="6" t="n">
        <v>9.35320125130344</v>
      </c>
      <c r="M10" s="6" t="n">
        <v>10.057313033701</v>
      </c>
      <c r="N10" s="6" t="n">
        <v>0.016336140382887</v>
      </c>
      <c r="O10" s="6" t="n">
        <v>2.69625603674745</v>
      </c>
      <c r="P10" s="6" t="n">
        <v>1.98665786787869</v>
      </c>
      <c r="Q10" s="6" t="n">
        <v>1.85966801620831</v>
      </c>
      <c r="R10" s="6" t="n">
        <v>2.18086064027815</v>
      </c>
    </row>
    <row r="11" customFormat="false" ht="14" hidden="false" customHeight="false" outlineLevel="0" collapsed="false">
      <c r="A11" s="4" t="s">
        <v>262</v>
      </c>
      <c r="B11" s="4" t="s">
        <v>263</v>
      </c>
      <c r="C11" s="4" t="n">
        <v>6</v>
      </c>
      <c r="D11" s="4" t="n">
        <v>35.1</v>
      </c>
      <c r="E11" s="4" t="n">
        <v>35.204</v>
      </c>
      <c r="F11" s="4" t="n">
        <v>2.099</v>
      </c>
      <c r="G11" s="7" t="s">
        <v>21</v>
      </c>
      <c r="H11" s="6" t="n">
        <v>0.40381814672492</v>
      </c>
      <c r="I11" s="6" t="n">
        <v>0.618975069252078</v>
      </c>
      <c r="J11" s="6" t="n">
        <v>0.41715246961919</v>
      </c>
      <c r="K11" s="6" t="n">
        <v>1.5418479974771</v>
      </c>
      <c r="L11" s="6" t="n">
        <v>1.22310740354536</v>
      </c>
      <c r="M11" s="6" t="n">
        <v>1.13821071504543</v>
      </c>
      <c r="N11" s="6" t="n">
        <v>0.00435478112151767</v>
      </c>
      <c r="O11" s="6" t="n">
        <v>3.81817412115311</v>
      </c>
      <c r="P11" s="6" t="n">
        <v>1.97602046399586</v>
      </c>
      <c r="Q11" s="6" t="n">
        <v>2.72852445554135</v>
      </c>
      <c r="R11" s="6" t="n">
        <v>2.84090634689677</v>
      </c>
    </row>
    <row r="12" customFormat="false" ht="14" hidden="false" customHeight="false" outlineLevel="0" collapsed="false">
      <c r="A12" s="4" t="s">
        <v>847</v>
      </c>
      <c r="B12" s="4" t="s">
        <v>848</v>
      </c>
      <c r="C12" s="4" t="n">
        <v>2</v>
      </c>
      <c r="D12" s="4" t="n">
        <v>6.1</v>
      </c>
      <c r="E12" s="4" t="n">
        <v>80.078</v>
      </c>
      <c r="F12" s="4" t="n">
        <v>2.0188</v>
      </c>
      <c r="G12" s="7" t="s">
        <v>21</v>
      </c>
      <c r="H12" s="6" t="n">
        <v>2.5644049060378</v>
      </c>
      <c r="I12" s="6" t="n">
        <v>2.50856207504407</v>
      </c>
      <c r="J12" s="6" t="n">
        <v>3.48559993039241</v>
      </c>
      <c r="K12" s="6" t="n">
        <v>1.6003279722485</v>
      </c>
      <c r="L12" s="6" t="n">
        <v>1.65764337851929</v>
      </c>
      <c r="M12" s="6" t="n">
        <v>1.7382319871152</v>
      </c>
      <c r="N12" s="6" t="n">
        <v>0.0204931614305526</v>
      </c>
      <c r="O12" s="6" t="n">
        <v>0.624054324837932</v>
      </c>
      <c r="P12" s="6" t="n">
        <v>0.660794243447282</v>
      </c>
      <c r="Q12" s="6" t="n">
        <v>0.498689471490639</v>
      </c>
      <c r="R12" s="6" t="n">
        <v>0.594512679925284</v>
      </c>
    </row>
    <row r="13" customFormat="false" ht="14" hidden="false" customHeight="false" outlineLevel="0" collapsed="false">
      <c r="A13" s="4" t="s">
        <v>1399</v>
      </c>
      <c r="B13" s="4" t="s">
        <v>1400</v>
      </c>
      <c r="C13" s="4" t="n">
        <v>4</v>
      </c>
      <c r="D13" s="4" t="n">
        <v>27.1</v>
      </c>
      <c r="E13" s="4" t="n">
        <v>54.454</v>
      </c>
      <c r="F13" s="4" t="n">
        <v>59.802</v>
      </c>
      <c r="G13" s="7" t="s">
        <v>21</v>
      </c>
      <c r="H13" s="6" t="n">
        <v>3.85113438964047</v>
      </c>
      <c r="I13" s="6" t="n">
        <v>4.57919919415764</v>
      </c>
      <c r="J13" s="6" t="n">
        <v>4.96769047826213</v>
      </c>
      <c r="K13" s="6" t="n">
        <v>2.57205928729108</v>
      </c>
      <c r="L13" s="6" t="n">
        <v>2.4890510948905</v>
      </c>
      <c r="M13" s="6" t="n">
        <v>3.5084328562312</v>
      </c>
      <c r="N13" s="6" t="n">
        <v>0.0253545327810087</v>
      </c>
      <c r="O13" s="6" t="n">
        <v>0.667870561518161</v>
      </c>
      <c r="P13" s="6" t="n">
        <v>0.543555977662241</v>
      </c>
      <c r="Q13" s="6" t="n">
        <v>0.706250293085605</v>
      </c>
      <c r="R13" s="6" t="n">
        <v>0.639225610755336</v>
      </c>
    </row>
    <row r="14" customFormat="false" ht="14" hidden="false" customHeight="false" outlineLevel="0" collapsed="false">
      <c r="A14" s="4" t="s">
        <v>1401</v>
      </c>
      <c r="B14" s="4" t="s">
        <v>1402</v>
      </c>
      <c r="C14" s="4" t="n">
        <v>10</v>
      </c>
      <c r="D14" s="4" t="n">
        <v>28.2</v>
      </c>
      <c r="E14" s="4" t="n">
        <v>43.129</v>
      </c>
      <c r="F14" s="4" t="n">
        <v>7.0691</v>
      </c>
      <c r="G14" s="7" t="s">
        <v>21</v>
      </c>
      <c r="H14" s="6" t="n">
        <v>3.09024231896264</v>
      </c>
      <c r="I14" s="6" t="n">
        <v>2.83883152858222</v>
      </c>
      <c r="J14" s="6" t="n">
        <v>3.3589817956824</v>
      </c>
      <c r="K14" s="6" t="n">
        <v>1.88303374329864</v>
      </c>
      <c r="L14" s="6" t="n">
        <v>1.60771637122</v>
      </c>
      <c r="M14" s="6" t="n">
        <v>2.66058893244598</v>
      </c>
      <c r="N14" s="6" t="n">
        <v>0.0401710621108214</v>
      </c>
      <c r="O14" s="6" t="n">
        <v>0.609348248111091</v>
      </c>
      <c r="P14" s="6" t="n">
        <v>0.566330321131431</v>
      </c>
      <c r="Q14" s="6" t="n">
        <v>0.792081974325039</v>
      </c>
      <c r="R14" s="6" t="n">
        <v>0.655920181189187</v>
      </c>
    </row>
    <row r="15" customFormat="false" ht="14" hidden="false" customHeight="false" outlineLevel="0" collapsed="false">
      <c r="A15" s="4" t="s">
        <v>1403</v>
      </c>
      <c r="B15" s="4" t="s">
        <v>1404</v>
      </c>
      <c r="C15" s="4" t="n">
        <v>4</v>
      </c>
      <c r="D15" s="4" t="n">
        <v>27.4</v>
      </c>
      <c r="E15" s="4" t="n">
        <v>16.276</v>
      </c>
      <c r="F15" s="4" t="n">
        <v>4.949</v>
      </c>
      <c r="G15" s="7" t="s">
        <v>21</v>
      </c>
      <c r="H15" s="6" t="n">
        <v>2.19210050709761</v>
      </c>
      <c r="I15" s="6" t="n">
        <v>2.81717451523545</v>
      </c>
      <c r="J15" s="6" t="n">
        <v>2.48673105368485</v>
      </c>
      <c r="K15" s="6" t="n">
        <v>5.02276884263639</v>
      </c>
      <c r="L15" s="6" t="n">
        <v>4.26882168925965</v>
      </c>
      <c r="M15" s="6" t="n">
        <v>4.51812684231318</v>
      </c>
      <c r="N15" s="6" t="n">
        <v>0.00181593388611273</v>
      </c>
      <c r="O15" s="6" t="n">
        <v>2.2913040831721</v>
      </c>
      <c r="P15" s="6" t="n">
        <v>1.5152847884196</v>
      </c>
      <c r="Q15" s="6" t="n">
        <v>1.81689404474127</v>
      </c>
      <c r="R15" s="6" t="n">
        <v>1.87449430544432</v>
      </c>
    </row>
    <row r="16" customFormat="false" ht="14" hidden="false" customHeight="false" outlineLevel="0" collapsed="false">
      <c r="A16" s="4" t="s">
        <v>40</v>
      </c>
      <c r="B16" s="4" t="s">
        <v>1405</v>
      </c>
      <c r="C16" s="4" t="n">
        <v>13</v>
      </c>
      <c r="D16" s="4" t="n">
        <v>54.4</v>
      </c>
      <c r="E16" s="4" t="n">
        <v>41.715</v>
      </c>
      <c r="F16" s="4" t="n">
        <v>5.7238</v>
      </c>
      <c r="G16" s="7" t="s">
        <v>21</v>
      </c>
      <c r="H16" s="6" t="n">
        <v>0.307459072485129</v>
      </c>
      <c r="I16" s="6" t="n">
        <v>0.682611432888441</v>
      </c>
      <c r="J16" s="6" t="n">
        <v>0.514709436661929</v>
      </c>
      <c r="K16" s="6" t="n">
        <v>0.745884578997162</v>
      </c>
      <c r="L16" s="6" t="n">
        <v>1.12283628779979</v>
      </c>
      <c r="M16" s="6" t="n">
        <v>1.0155164554654</v>
      </c>
      <c r="N16" s="6" t="n">
        <v>0.0420920378681056</v>
      </c>
      <c r="O16" s="6" t="n">
        <v>2.4259637972896</v>
      </c>
      <c r="P16" s="6" t="n">
        <v>1.64491280646818</v>
      </c>
      <c r="Q16" s="6" t="n">
        <v>1.97298977468022</v>
      </c>
      <c r="R16" s="6" t="n">
        <v>2.014622126146</v>
      </c>
    </row>
    <row r="17" customFormat="false" ht="14" hidden="false" customHeight="false" outlineLevel="0" collapsed="false">
      <c r="A17" s="4" t="s">
        <v>1406</v>
      </c>
      <c r="B17" s="4" t="s">
        <v>1407</v>
      </c>
      <c r="C17" s="4" t="n">
        <v>2</v>
      </c>
      <c r="D17" s="4" t="n">
        <v>14.1</v>
      </c>
      <c r="E17" s="4" t="n">
        <v>18.118</v>
      </c>
      <c r="F17" s="4" t="n">
        <v>4.3192</v>
      </c>
      <c r="G17" s="7" t="s">
        <v>21</v>
      </c>
      <c r="H17" s="6" t="n">
        <v>2.03568984576512</v>
      </c>
      <c r="I17" s="6" t="n">
        <v>1.84250818433643</v>
      </c>
      <c r="J17" s="6" t="n">
        <v>2.20505235070622</v>
      </c>
      <c r="K17" s="6" t="n">
        <v>4.13976663513087</v>
      </c>
      <c r="L17" s="6" t="n">
        <v>3.81230448383733</v>
      </c>
      <c r="M17" s="6" t="n">
        <v>4.23207828121676</v>
      </c>
      <c r="N17" s="6" t="n">
        <v>0.000248343174273147</v>
      </c>
      <c r="O17" s="6" t="n">
        <v>2.03359398964577</v>
      </c>
      <c r="P17" s="6" t="n">
        <v>2.06908415183529</v>
      </c>
      <c r="Q17" s="6" t="n">
        <v>1.91926431128102</v>
      </c>
      <c r="R17" s="6" t="n">
        <v>2.00731415092069</v>
      </c>
    </row>
    <row r="18" customFormat="false" ht="14" hidden="false" customHeight="false" outlineLevel="0" collapsed="false">
      <c r="A18" s="4" t="s">
        <v>1408</v>
      </c>
      <c r="B18" s="4" t="s">
        <v>1409</v>
      </c>
      <c r="C18" s="4" t="n">
        <v>2</v>
      </c>
      <c r="D18" s="4" t="n">
        <v>23</v>
      </c>
      <c r="E18" s="4" t="n">
        <v>12.222</v>
      </c>
      <c r="F18" s="4" t="n">
        <v>1.4888</v>
      </c>
      <c r="G18" s="7" t="s">
        <v>21</v>
      </c>
      <c r="H18" s="6" t="n">
        <v>1.797203067151</v>
      </c>
      <c r="I18" s="6" t="n">
        <v>1.8431755225384</v>
      </c>
      <c r="J18" s="6" t="n">
        <v>2.44187283080522</v>
      </c>
      <c r="K18" s="6" t="n">
        <v>1.01956795963418</v>
      </c>
      <c r="L18" s="6" t="n">
        <v>1.34481751824818</v>
      </c>
      <c r="M18" s="6" t="n">
        <v>1.34986477041359</v>
      </c>
      <c r="N18" s="6" t="n">
        <v>0.0282018748491219</v>
      </c>
      <c r="O18" s="6" t="n">
        <v>0.567308156918762</v>
      </c>
      <c r="P18" s="6" t="n">
        <v>0.729619887961681</v>
      </c>
      <c r="Q18" s="6" t="n">
        <v>0.552798963723457</v>
      </c>
      <c r="R18" s="6" t="n">
        <v>0.616575669534633</v>
      </c>
    </row>
    <row r="19" customFormat="false" ht="14" hidden="false" customHeight="false" outlineLevel="0" collapsed="false">
      <c r="A19" s="4" t="s">
        <v>1363</v>
      </c>
      <c r="B19" s="4" t="s">
        <v>1410</v>
      </c>
      <c r="C19" s="4" t="n">
        <v>2</v>
      </c>
      <c r="D19" s="4" t="n">
        <v>22.5</v>
      </c>
      <c r="E19" s="4" t="n">
        <v>14.825</v>
      </c>
      <c r="F19" s="4" t="n">
        <v>5.546</v>
      </c>
      <c r="G19" s="7" t="s">
        <v>21</v>
      </c>
      <c r="H19" s="6" t="n">
        <v>3.421820989279</v>
      </c>
      <c r="I19" s="6" t="n">
        <v>3.23558297658021</v>
      </c>
      <c r="J19" s="6" t="n">
        <v>3.35933950133898</v>
      </c>
      <c r="K19" s="6" t="n">
        <v>1.7621570482498</v>
      </c>
      <c r="L19" s="6" t="n">
        <v>2.13046923879041</v>
      </c>
      <c r="M19" s="6" t="n">
        <v>1.51080317257726</v>
      </c>
      <c r="N19" s="6" t="n">
        <v>0.00121849956414183</v>
      </c>
      <c r="O19" s="6" t="n">
        <v>0.514976398172453</v>
      </c>
      <c r="P19" s="6" t="n">
        <v>0.65844988498554</v>
      </c>
      <c r="Q19" s="6" t="n">
        <v>0.449732208362709</v>
      </c>
      <c r="R19" s="6" t="n">
        <v>0.541052830506901</v>
      </c>
    </row>
    <row r="20" customFormat="false" ht="14" hidden="false" customHeight="false" outlineLevel="0" collapsed="false">
      <c r="A20" s="4" t="s">
        <v>1411</v>
      </c>
      <c r="B20" s="4" t="s">
        <v>1412</v>
      </c>
      <c r="C20" s="4" t="n">
        <v>2</v>
      </c>
      <c r="D20" s="4" t="n">
        <v>32.2</v>
      </c>
      <c r="E20" s="4" t="n">
        <v>15.366</v>
      </c>
      <c r="F20" s="4" t="n">
        <v>8.3888</v>
      </c>
      <c r="G20" s="7" t="s">
        <v>21</v>
      </c>
      <c r="H20" s="6" t="n">
        <v>3.15677914056605</v>
      </c>
      <c r="I20" s="6" t="n">
        <v>2.57864517753714</v>
      </c>
      <c r="J20" s="6" t="n">
        <v>2.48015700378008</v>
      </c>
      <c r="K20" s="6" t="n">
        <v>2.04172816146326</v>
      </c>
      <c r="L20" s="6" t="n">
        <v>1.8178936392075</v>
      </c>
      <c r="M20" s="6" t="n">
        <v>1.31449235724922</v>
      </c>
      <c r="N20" s="6" t="n">
        <v>0.0281803939682066</v>
      </c>
      <c r="O20" s="6" t="n">
        <v>0.646775738988554</v>
      </c>
      <c r="P20" s="6" t="n">
        <v>0.704980140363386</v>
      </c>
      <c r="Q20" s="6" t="n">
        <v>0.530003687365664</v>
      </c>
      <c r="R20" s="6" t="n">
        <v>0.627253188905868</v>
      </c>
    </row>
    <row r="21" customFormat="false" ht="14" hidden="false" customHeight="false" outlineLevel="0" collapsed="false">
      <c r="A21" s="4" t="s">
        <v>1413</v>
      </c>
      <c r="B21" s="4" t="s">
        <v>1400</v>
      </c>
      <c r="C21" s="4" t="n">
        <v>5</v>
      </c>
      <c r="D21" s="4" t="n">
        <v>21.6</v>
      </c>
      <c r="E21" s="4" t="n">
        <v>54.387</v>
      </c>
      <c r="F21" s="4" t="n">
        <v>10.189</v>
      </c>
      <c r="G21" s="7" t="s">
        <v>21</v>
      </c>
      <c r="H21" s="6" t="n">
        <v>0.7735782842905</v>
      </c>
      <c r="I21" s="6" t="n">
        <v>0.86643162931252</v>
      </c>
      <c r="J21" s="6" t="n">
        <v>0.54036079932713</v>
      </c>
      <c r="K21" s="6" t="n">
        <v>0.270148218227688</v>
      </c>
      <c r="L21" s="6" t="n">
        <v>0.392583941605839</v>
      </c>
      <c r="M21" s="6" t="n">
        <v>0.28218919986629</v>
      </c>
      <c r="N21" s="6" t="n">
        <v>0.016961183713153</v>
      </c>
      <c r="O21" s="6" t="n">
        <v>0.349218978497385</v>
      </c>
      <c r="P21" s="6" t="n">
        <v>0.453104351600529</v>
      </c>
      <c r="Q21" s="6" t="n">
        <v>0.522223670217526</v>
      </c>
      <c r="R21" s="6" t="n">
        <v>0.441515666771813</v>
      </c>
    </row>
    <row r="22" customFormat="false" ht="14" hidden="false" customHeight="false" outlineLevel="0" collapsed="false">
      <c r="A22" s="4" t="s">
        <v>1414</v>
      </c>
      <c r="B22" s="4" t="s">
        <v>812</v>
      </c>
      <c r="C22" s="4" t="n">
        <v>12</v>
      </c>
      <c r="D22" s="4" t="n">
        <v>37.1</v>
      </c>
      <c r="E22" s="4" t="n">
        <v>49.356</v>
      </c>
      <c r="F22" s="4" t="n">
        <v>21.736</v>
      </c>
      <c r="G22" s="7" t="s">
        <v>21</v>
      </c>
      <c r="H22" s="6" t="n">
        <v>31.882051551999</v>
      </c>
      <c r="I22" s="6" t="n">
        <v>42.6089146310753</v>
      </c>
      <c r="J22" s="6" t="n">
        <v>25.2694877074935</v>
      </c>
      <c r="K22" s="6" t="n">
        <v>48.049195837275</v>
      </c>
      <c r="L22" s="6" t="n">
        <v>65.4006256517205</v>
      </c>
      <c r="M22" s="6" t="n">
        <v>55.1475369982071</v>
      </c>
      <c r="N22" s="6" t="n">
        <v>0.0323886281067091</v>
      </c>
      <c r="O22" s="6" t="n">
        <v>1.50709234501135</v>
      </c>
      <c r="P22" s="6" t="n">
        <v>1.53490475450935</v>
      </c>
      <c r="Q22" s="6" t="n">
        <v>2.18237653396723</v>
      </c>
      <c r="R22" s="6" t="n">
        <v>1.74145787782931</v>
      </c>
    </row>
    <row r="23" customFormat="false" ht="14" hidden="false" customHeight="false" outlineLevel="0" collapsed="false">
      <c r="A23" s="4" t="s">
        <v>1415</v>
      </c>
      <c r="B23" s="4" t="s">
        <v>1416</v>
      </c>
      <c r="C23" s="4" t="n">
        <v>3</v>
      </c>
      <c r="D23" s="4" t="n">
        <v>25.6</v>
      </c>
      <c r="E23" s="4" t="n">
        <v>59.279</v>
      </c>
      <c r="F23" s="4" t="n">
        <v>39.91</v>
      </c>
      <c r="G23" s="7" t="s">
        <v>21</v>
      </c>
      <c r="H23" s="6" t="n">
        <v>4.81760277938622</v>
      </c>
      <c r="I23" s="6" t="n">
        <v>4.32208511709897</v>
      </c>
      <c r="J23" s="6" t="n">
        <v>5.88493479122558</v>
      </c>
      <c r="K23" s="6" t="n">
        <v>7.57817723115736</v>
      </c>
      <c r="L23" s="6" t="n">
        <v>8.5078206465068</v>
      </c>
      <c r="M23" s="6" t="n">
        <v>6.44239827392348</v>
      </c>
      <c r="N23" s="6" t="n">
        <v>0.0295153474459986</v>
      </c>
      <c r="O23" s="6" t="n">
        <v>1.57301827863086</v>
      </c>
      <c r="P23" s="6" t="n">
        <v>1.96845282219184</v>
      </c>
      <c r="Q23" s="6" t="n">
        <v>1.09472721490968</v>
      </c>
      <c r="R23" s="6" t="n">
        <v>1.54539943857746</v>
      </c>
    </row>
    <row r="24" customFormat="false" ht="14" hidden="false" customHeight="false" outlineLevel="0" collapsed="false">
      <c r="A24" s="4" t="s">
        <v>440</v>
      </c>
      <c r="B24" s="4" t="s">
        <v>97</v>
      </c>
      <c r="C24" s="4" t="n">
        <v>5</v>
      </c>
      <c r="D24" s="4" t="n">
        <v>39.3</v>
      </c>
      <c r="E24" s="4" t="n">
        <v>15.815</v>
      </c>
      <c r="F24" s="4" t="n">
        <v>82.393</v>
      </c>
      <c r="G24" s="7" t="s">
        <v>21</v>
      </c>
      <c r="H24" s="6" t="n">
        <v>18.6206067624713</v>
      </c>
      <c r="I24" s="6" t="n">
        <v>15.6119365399144</v>
      </c>
      <c r="J24" s="6" t="n">
        <v>21.5551495112967</v>
      </c>
      <c r="K24" s="6" t="n">
        <v>36.7549668874172</v>
      </c>
      <c r="L24" s="6" t="n">
        <v>24.0308654848801</v>
      </c>
      <c r="M24" s="6" t="n">
        <v>31.380557328228</v>
      </c>
      <c r="N24" s="6" t="n">
        <v>0.0406862129963835</v>
      </c>
      <c r="O24" s="6" t="n">
        <v>1.973886638404</v>
      </c>
      <c r="P24" s="6" t="n">
        <v>1.53926230890328</v>
      </c>
      <c r="Q24" s="6" t="n">
        <v>1.45582647486541</v>
      </c>
      <c r="R24" s="6" t="n">
        <v>1.65632514072423</v>
      </c>
    </row>
    <row r="25" customFormat="false" ht="14" hidden="false" customHeight="false" outlineLevel="0" collapsed="false">
      <c r="A25" s="4" t="s">
        <v>1417</v>
      </c>
      <c r="B25" s="4" t="s">
        <v>644</v>
      </c>
      <c r="C25" s="4" t="n">
        <v>3</v>
      </c>
      <c r="D25" s="4" t="n">
        <v>37.5</v>
      </c>
      <c r="E25" s="4" t="n">
        <v>26.351</v>
      </c>
      <c r="F25" s="4" t="n">
        <v>52.297</v>
      </c>
      <c r="G25" s="7" t="s">
        <v>21</v>
      </c>
      <c r="H25" s="6" t="n">
        <v>5.93707778421154</v>
      </c>
      <c r="I25" s="6" t="n">
        <v>8.7125409216822</v>
      </c>
      <c r="J25" s="6" t="n">
        <v>6.20377621160707</v>
      </c>
      <c r="K25" s="6" t="n">
        <v>11.0160832544938</v>
      </c>
      <c r="L25" s="6" t="n">
        <v>10.6827945776851</v>
      </c>
      <c r="M25" s="6" t="n">
        <v>10.2490047710214</v>
      </c>
      <c r="N25" s="6" t="n">
        <v>0.015385363440604</v>
      </c>
      <c r="O25" s="6" t="n">
        <v>1.85547228028389</v>
      </c>
      <c r="P25" s="6" t="n">
        <v>1.22613996005456</v>
      </c>
      <c r="Q25" s="6" t="n">
        <v>1.65205907199648</v>
      </c>
      <c r="R25" s="6" t="n">
        <v>1.57789043744497</v>
      </c>
    </row>
    <row r="26" customFormat="false" ht="14" hidden="false" customHeight="false" outlineLevel="0" collapsed="false">
      <c r="A26" s="4" t="s">
        <v>1418</v>
      </c>
      <c r="B26" s="4" t="s">
        <v>1419</v>
      </c>
      <c r="C26" s="4" t="n">
        <v>8</v>
      </c>
      <c r="D26" s="4" t="n">
        <v>58.7</v>
      </c>
      <c r="E26" s="4" t="n">
        <v>15.639</v>
      </c>
      <c r="F26" s="4" t="n">
        <v>22.659</v>
      </c>
      <c r="G26" s="7" t="s">
        <v>21</v>
      </c>
      <c r="H26" s="6" t="n">
        <v>23.0759242687442</v>
      </c>
      <c r="I26" s="6" t="n">
        <v>21.9478720725258</v>
      </c>
      <c r="J26" s="6" t="n">
        <v>16.158627957114</v>
      </c>
      <c r="K26" s="6" t="n">
        <v>60.7909176915799</v>
      </c>
      <c r="L26" s="6" t="n">
        <v>50.6177267987487</v>
      </c>
      <c r="M26" s="6" t="n">
        <v>30.1419150940529</v>
      </c>
      <c r="N26" s="6" t="n">
        <v>0.0444820139404552</v>
      </c>
      <c r="O26" s="6" t="n">
        <v>2.63438712068924</v>
      </c>
      <c r="P26" s="6" t="n">
        <v>2.30627035876119</v>
      </c>
      <c r="Q26" s="6" t="n">
        <v>1.86537589540717</v>
      </c>
      <c r="R26" s="6" t="n">
        <v>2.2686777916192</v>
      </c>
    </row>
    <row r="27" customFormat="false" ht="14" hidden="false" customHeight="false" outlineLevel="0" collapsed="false">
      <c r="A27" s="4" t="s">
        <v>1420</v>
      </c>
      <c r="B27" s="4" t="s">
        <v>1421</v>
      </c>
      <c r="C27" s="4" t="n">
        <v>2</v>
      </c>
      <c r="D27" s="4" t="n">
        <v>15.8</v>
      </c>
      <c r="E27" s="4" t="n">
        <v>11.751</v>
      </c>
      <c r="F27" s="4" t="n">
        <v>1.5188</v>
      </c>
      <c r="G27" s="7" t="s">
        <v>21</v>
      </c>
      <c r="H27" s="6" t="n">
        <v>0.4028179888052</v>
      </c>
      <c r="I27" s="6" t="n">
        <v>0.230949383026945</v>
      </c>
      <c r="J27" s="6" t="n">
        <v>0.365362491178205</v>
      </c>
      <c r="K27" s="6" t="n">
        <v>0.82029643645538</v>
      </c>
      <c r="L27" s="6" t="n">
        <v>0.607207507820646</v>
      </c>
      <c r="M27" s="6" t="n">
        <v>1.01644027106695</v>
      </c>
      <c r="N27" s="6" t="n">
        <v>0.0203276147384942</v>
      </c>
      <c r="O27" s="6" t="n">
        <v>2.03639474713745</v>
      </c>
      <c r="P27" s="6" t="n">
        <v>2.62918003876981</v>
      </c>
      <c r="Q27" s="6" t="n">
        <v>2.7820049830216</v>
      </c>
      <c r="R27" s="6" t="n">
        <v>2.48252658964295</v>
      </c>
    </row>
    <row r="28" customFormat="false" ht="14" hidden="false" customHeight="false" outlineLevel="0" collapsed="false">
      <c r="A28" s="4" t="s">
        <v>524</v>
      </c>
      <c r="B28" s="4" t="s">
        <v>1422</v>
      </c>
      <c r="C28" s="4" t="n">
        <v>53</v>
      </c>
      <c r="D28" s="4" t="n">
        <v>77.6</v>
      </c>
      <c r="E28" s="4" t="n">
        <v>67.976</v>
      </c>
      <c r="F28" s="4" t="n">
        <v>323.31</v>
      </c>
      <c r="G28" s="7" t="s">
        <v>21</v>
      </c>
      <c r="H28" s="6" t="n">
        <v>633.42633047323</v>
      </c>
      <c r="I28" s="6" t="n">
        <v>636.602870813397</v>
      </c>
      <c r="J28" s="6" t="n">
        <v>602.434332008856</v>
      </c>
      <c r="K28" s="6" t="n">
        <v>1072.32418795333</v>
      </c>
      <c r="L28" s="6" t="n">
        <v>961.835245046924</v>
      </c>
      <c r="M28" s="6" t="n">
        <v>848.97438235026</v>
      </c>
      <c r="N28" s="6" t="n">
        <v>0.00673558830790583</v>
      </c>
      <c r="O28" s="6" t="n">
        <v>1.69289487406089</v>
      </c>
      <c r="P28" s="6" t="n">
        <v>1.51088738229844</v>
      </c>
      <c r="Q28" s="6" t="n">
        <v>1.40923970836672</v>
      </c>
      <c r="R28" s="6" t="n">
        <v>1.53767398824202</v>
      </c>
    </row>
    <row r="29" customFormat="false" ht="14" hidden="false" customHeight="false" outlineLevel="0" collapsed="false">
      <c r="A29" s="4" t="s">
        <v>1423</v>
      </c>
      <c r="B29" s="4" t="s">
        <v>1424</v>
      </c>
      <c r="C29" s="4" t="n">
        <v>6</v>
      </c>
      <c r="D29" s="4" t="n">
        <v>32.3</v>
      </c>
      <c r="E29" s="4" t="n">
        <v>14.68</v>
      </c>
      <c r="F29" s="4" t="n">
        <v>11.431</v>
      </c>
      <c r="G29" s="7" t="s">
        <v>21</v>
      </c>
      <c r="H29" s="6" t="n">
        <v>47.0363741643417</v>
      </c>
      <c r="I29" s="6" t="n">
        <v>58.5318559556787</v>
      </c>
      <c r="J29" s="6" t="n">
        <v>24.0204182255866</v>
      </c>
      <c r="K29" s="6" t="n">
        <v>169.884578997162</v>
      </c>
      <c r="L29" s="6" t="n">
        <v>114.419186652763</v>
      </c>
      <c r="M29" s="6" t="n">
        <v>142.418938219831</v>
      </c>
      <c r="N29" s="6" t="n">
        <v>0.00640516380941339</v>
      </c>
      <c r="O29" s="6" t="n">
        <v>3.61177029512516</v>
      </c>
      <c r="P29" s="6" t="n">
        <v>1.9548190431447</v>
      </c>
      <c r="Q29" s="6" t="n">
        <v>5.92907820681182</v>
      </c>
      <c r="R29" s="6" t="n">
        <v>3.83188918169389</v>
      </c>
    </row>
    <row r="30" customFormat="false" ht="14" hidden="false" customHeight="false" outlineLevel="0" collapsed="false">
      <c r="A30" s="4" t="s">
        <v>1425</v>
      </c>
      <c r="B30" s="4" t="s">
        <v>1426</v>
      </c>
      <c r="C30" s="4" t="n">
        <v>3</v>
      </c>
      <c r="D30" s="4" t="n">
        <v>19.6</v>
      </c>
      <c r="E30" s="4" t="n">
        <v>38.756</v>
      </c>
      <c r="F30" s="4" t="n">
        <v>3.5578</v>
      </c>
      <c r="G30" s="7" t="s">
        <v>21</v>
      </c>
      <c r="H30" s="6" t="n">
        <v>0.7759119861031</v>
      </c>
      <c r="I30" s="6" t="n">
        <v>0.755892722236213</v>
      </c>
      <c r="J30" s="6" t="n">
        <v>0.766688902423698</v>
      </c>
      <c r="K30" s="6" t="n">
        <v>0.37707347839798</v>
      </c>
      <c r="L30" s="6" t="n">
        <v>0.487891553701773</v>
      </c>
      <c r="M30" s="6" t="n">
        <v>0.497462545962865</v>
      </c>
      <c r="N30" s="6" t="n">
        <v>0.00133184330116144</v>
      </c>
      <c r="O30" s="6" t="n">
        <v>0.485974550144243</v>
      </c>
      <c r="P30" s="6" t="n">
        <v>0.645450788649489</v>
      </c>
      <c r="Q30" s="6" t="n">
        <v>0.648845371819339</v>
      </c>
      <c r="R30" s="6" t="n">
        <v>0.593423570204357</v>
      </c>
    </row>
    <row r="31" customFormat="false" ht="14" hidden="false" customHeight="false" outlineLevel="0" collapsed="false">
      <c r="A31" s="4" t="s">
        <v>1381</v>
      </c>
      <c r="B31" s="4" t="s">
        <v>1382</v>
      </c>
      <c r="C31" s="4" t="n">
        <v>19</v>
      </c>
      <c r="D31" s="4" t="n">
        <v>55.3</v>
      </c>
      <c r="E31" s="4" t="n">
        <v>58.187</v>
      </c>
      <c r="F31" s="4" t="n">
        <v>249.47</v>
      </c>
      <c r="G31" s="7" t="s">
        <v>21</v>
      </c>
      <c r="H31" s="6" t="n">
        <v>148.862101033497</v>
      </c>
      <c r="I31" s="6" t="n">
        <v>98.9939561823218</v>
      </c>
      <c r="J31" s="6" t="n">
        <v>125.413536742172</v>
      </c>
      <c r="K31" s="6" t="n">
        <v>226.336171554715</v>
      </c>
      <c r="L31" s="6" t="n">
        <v>184.183524504692</v>
      </c>
      <c r="M31" s="6" t="n">
        <v>192.895128696022</v>
      </c>
      <c r="N31" s="6" t="n">
        <v>0.0164750589173546</v>
      </c>
      <c r="O31" s="6" t="n">
        <v>1.52044187192941</v>
      </c>
      <c r="P31" s="6" t="n">
        <v>1.86055322574918</v>
      </c>
      <c r="Q31" s="6" t="n">
        <v>1.53807263320051</v>
      </c>
      <c r="R31" s="6" t="n">
        <v>1.63968924362637</v>
      </c>
    </row>
    <row r="32" customFormat="false" ht="14" hidden="false" customHeight="false" outlineLevel="0" collapsed="false">
      <c r="A32" s="4" t="s">
        <v>319</v>
      </c>
      <c r="B32" s="4" t="s">
        <v>320</v>
      </c>
      <c r="C32" s="4" t="n">
        <v>5</v>
      </c>
      <c r="D32" s="4" t="n">
        <v>16.5</v>
      </c>
      <c r="E32" s="4" t="n">
        <v>40.023</v>
      </c>
      <c r="F32" s="4" t="n">
        <v>5.5549</v>
      </c>
      <c r="G32" s="7" t="s">
        <v>21</v>
      </c>
      <c r="H32" s="6" t="n">
        <v>47.730396027443</v>
      </c>
      <c r="I32" s="6" t="n">
        <v>55.3676655754218</v>
      </c>
      <c r="J32" s="6" t="n">
        <v>36.1009116660383</v>
      </c>
      <c r="K32" s="6" t="n">
        <v>64.628192999054</v>
      </c>
      <c r="L32" s="6" t="n">
        <v>85.7393117831074</v>
      </c>
      <c r="M32" s="6" t="n">
        <v>71.2241772267299</v>
      </c>
      <c r="N32" s="6" t="n">
        <v>0.0305997213051988</v>
      </c>
      <c r="O32" s="6" t="n">
        <v>1.35402591174595</v>
      </c>
      <c r="P32" s="6" t="n">
        <v>1.54854482109804</v>
      </c>
      <c r="Q32" s="6" t="n">
        <v>1.97291907433278</v>
      </c>
      <c r="R32" s="6" t="n">
        <v>1.62516326905892</v>
      </c>
    </row>
    <row r="33" customFormat="false" ht="14" hidden="false" customHeight="false" outlineLevel="0" collapsed="false">
      <c r="A33" s="4" t="s">
        <v>1427</v>
      </c>
      <c r="B33" s="4" t="s">
        <v>1428</v>
      </c>
      <c r="C33" s="4" t="n">
        <v>16</v>
      </c>
      <c r="D33" s="4" t="n">
        <v>60.1</v>
      </c>
      <c r="E33" s="4" t="n">
        <v>43.522</v>
      </c>
      <c r="F33" s="4" t="n">
        <v>19.853</v>
      </c>
      <c r="G33" s="7" t="s">
        <v>21</v>
      </c>
      <c r="H33" s="6" t="n">
        <v>13.6706146584548</v>
      </c>
      <c r="I33" s="6" t="n">
        <v>16.8509191639386</v>
      </c>
      <c r="J33" s="6" t="n">
        <v>16.9243114166111</v>
      </c>
      <c r="K33" s="6" t="n">
        <v>24.7795648060549</v>
      </c>
      <c r="L33" s="6" t="n">
        <v>27.2392075078206</v>
      </c>
      <c r="M33" s="6" t="n">
        <v>21.0958154799891</v>
      </c>
      <c r="N33" s="6" t="n">
        <v>0.0147500364018568</v>
      </c>
      <c r="O33" s="6" t="n">
        <v>1.81261526457624</v>
      </c>
      <c r="P33" s="6" t="n">
        <v>1.61648199975425</v>
      </c>
      <c r="Q33" s="6" t="n">
        <v>1.24647998732071</v>
      </c>
      <c r="R33" s="6" t="n">
        <v>1.5585257505504</v>
      </c>
    </row>
    <row r="34" customFormat="false" ht="14" hidden="false" customHeight="false" outlineLevel="0" collapsed="false">
      <c r="A34" s="4" t="s">
        <v>536</v>
      </c>
      <c r="B34" s="4" t="s">
        <v>537</v>
      </c>
      <c r="C34" s="4" t="n">
        <v>13</v>
      </c>
      <c r="D34" s="4" t="n">
        <v>62.5</v>
      </c>
      <c r="E34" s="4" t="n">
        <v>15.581</v>
      </c>
      <c r="F34" s="4" t="n">
        <v>199.93</v>
      </c>
      <c r="G34" s="7" t="s">
        <v>21</v>
      </c>
      <c r="H34" s="6" t="n">
        <v>153.443701637101</v>
      </c>
      <c r="I34" s="6" t="n">
        <v>165.81465625787</v>
      </c>
      <c r="J34" s="6" t="n">
        <v>193.702446900045</v>
      </c>
      <c r="K34" s="6" t="n">
        <v>282.730999684642</v>
      </c>
      <c r="L34" s="6" t="n">
        <v>251.211678832117</v>
      </c>
      <c r="M34" s="6" t="n">
        <v>263.092958944905</v>
      </c>
      <c r="N34" s="6" t="n">
        <v>0.00325243300879798</v>
      </c>
      <c r="O34" s="6" t="n">
        <v>1.84257155339819</v>
      </c>
      <c r="P34" s="6" t="n">
        <v>1.51501492390058</v>
      </c>
      <c r="Q34" s="6" t="n">
        <v>1.35823250121702</v>
      </c>
      <c r="R34" s="6" t="n">
        <v>1.57193965950526</v>
      </c>
    </row>
    <row r="35" customFormat="false" ht="14" hidden="false" customHeight="false" outlineLevel="0" collapsed="false">
      <c r="A35" s="4" t="s">
        <v>188</v>
      </c>
      <c r="B35" s="4" t="s">
        <v>189</v>
      </c>
      <c r="C35" s="4" t="n">
        <v>11</v>
      </c>
      <c r="D35" s="4" t="n">
        <v>35.5</v>
      </c>
      <c r="E35" s="4" t="n">
        <v>31.767</v>
      </c>
      <c r="F35" s="4" t="n">
        <v>7.0154</v>
      </c>
      <c r="G35" s="7" t="s">
        <v>21</v>
      </c>
      <c r="H35" s="6" t="n">
        <v>3.15797231141759</v>
      </c>
      <c r="I35" s="6" t="n">
        <v>3.57894736842105</v>
      </c>
      <c r="J35" s="6" t="n">
        <v>3.7299999033228</v>
      </c>
      <c r="K35" s="6" t="n">
        <v>5.84692526017029</v>
      </c>
      <c r="L35" s="6" t="n">
        <v>6.25468196037539</v>
      </c>
      <c r="M35" s="6" t="n">
        <v>5.90938098276962</v>
      </c>
      <c r="N35" s="6" t="n">
        <v>0.000294611783839777</v>
      </c>
      <c r="O35" s="6" t="n">
        <v>1.85148085023762</v>
      </c>
      <c r="P35" s="6" t="n">
        <v>1.74763172422254</v>
      </c>
      <c r="Q35" s="6" t="n">
        <v>1.58428448684553</v>
      </c>
      <c r="R35" s="6" t="n">
        <v>1.72779902043523</v>
      </c>
    </row>
    <row r="36" customFormat="false" ht="14" hidden="false" customHeight="false" outlineLevel="0" collapsed="false">
      <c r="A36" s="4" t="s">
        <v>1429</v>
      </c>
      <c r="B36" s="4" t="s">
        <v>1430</v>
      </c>
      <c r="C36" s="4" t="n">
        <v>16</v>
      </c>
      <c r="D36" s="4" t="n">
        <v>82.1</v>
      </c>
      <c r="E36" s="4" t="n">
        <v>15.097</v>
      </c>
      <c r="F36" s="4" t="n">
        <v>82.36</v>
      </c>
      <c r="G36" s="7" t="s">
        <v>21</v>
      </c>
      <c r="H36" s="6" t="n">
        <v>36.2267726483129</v>
      </c>
      <c r="I36" s="6" t="n">
        <v>54.4673885671116</v>
      </c>
      <c r="J36" s="6" t="n">
        <v>44.2624012684049</v>
      </c>
      <c r="K36" s="6" t="n">
        <v>57.7685272784611</v>
      </c>
      <c r="L36" s="6" t="n">
        <v>86.4754953076121</v>
      </c>
      <c r="M36" s="6" t="n">
        <v>75.8434375664752</v>
      </c>
      <c r="N36" s="6" t="n">
        <v>0.0456763392991732</v>
      </c>
      <c r="O36" s="6" t="n">
        <v>1.59463631605482</v>
      </c>
      <c r="P36" s="6" t="n">
        <v>1.58765634965337</v>
      </c>
      <c r="Q36" s="6" t="n">
        <v>1.71349577503861</v>
      </c>
      <c r="R36" s="6" t="n">
        <v>1.63192948024893</v>
      </c>
    </row>
    <row r="37" customFormat="false" ht="14" hidden="false" customHeight="false" outlineLevel="0" collapsed="false">
      <c r="A37" s="4" t="s">
        <v>1383</v>
      </c>
      <c r="B37" s="4" t="s">
        <v>1384</v>
      </c>
      <c r="C37" s="4" t="n">
        <v>8</v>
      </c>
      <c r="D37" s="4" t="n">
        <v>56.3</v>
      </c>
      <c r="E37" s="4" t="n">
        <v>27.122</v>
      </c>
      <c r="F37" s="4" t="n">
        <v>1.5628</v>
      </c>
      <c r="G37" s="7" t="s">
        <v>21</v>
      </c>
      <c r="H37" s="6" t="n">
        <v>2.04786720710288</v>
      </c>
      <c r="I37" s="6" t="n">
        <v>1.448753462603</v>
      </c>
      <c r="J37" s="6" t="n">
        <v>1.97994914779044</v>
      </c>
      <c r="K37" s="6" t="n">
        <v>2.3362220119836</v>
      </c>
      <c r="L37" s="6" t="n">
        <v>3.6608967674661</v>
      </c>
      <c r="M37" s="6" t="n">
        <v>3.92889050961801</v>
      </c>
      <c r="N37" s="6" t="n">
        <v>0.048239681843577</v>
      </c>
      <c r="O37" s="6" t="n">
        <v>1.14080737456051</v>
      </c>
      <c r="P37" s="6" t="n">
        <v>2.52692874389305</v>
      </c>
      <c r="Q37" s="6" t="n">
        <v>1.98433909982109</v>
      </c>
      <c r="R37" s="6" t="n">
        <v>1.88402507275821</v>
      </c>
    </row>
    <row r="38" customFormat="false" ht="14" hidden="false" customHeight="false" outlineLevel="0" collapsed="false">
      <c r="A38" s="4" t="s">
        <v>209</v>
      </c>
      <c r="B38" s="4" t="s">
        <v>210</v>
      </c>
      <c r="C38" s="4" t="n">
        <v>9</v>
      </c>
      <c r="D38" s="4" t="n">
        <v>58.8</v>
      </c>
      <c r="E38" s="4" t="n">
        <v>17.293</v>
      </c>
      <c r="F38" s="4" t="n">
        <v>107.96</v>
      </c>
      <c r="G38" s="7" t="s">
        <v>21</v>
      </c>
      <c r="H38" s="6" t="n">
        <v>98.9629941569722</v>
      </c>
      <c r="I38" s="6" t="n">
        <v>72.6630571644422</v>
      </c>
      <c r="J38" s="6" t="n">
        <v>91.4585689840193</v>
      </c>
      <c r="K38" s="6" t="n">
        <v>153.503626616209</v>
      </c>
      <c r="L38" s="6" t="n">
        <v>114.994786235662</v>
      </c>
      <c r="M38" s="6" t="n">
        <v>148.576290758805</v>
      </c>
      <c r="N38" s="6" t="n">
        <v>0.0235267237980338</v>
      </c>
      <c r="O38" s="6" t="n">
        <v>1.5511214866107</v>
      </c>
      <c r="P38" s="6" t="n">
        <v>1.58257566806499</v>
      </c>
      <c r="Q38" s="6" t="n">
        <v>1.62452017792631</v>
      </c>
      <c r="R38" s="6" t="n">
        <v>1.58607244420067</v>
      </c>
    </row>
    <row r="39" customFormat="false" ht="14" hidden="false" customHeight="false" outlineLevel="0" collapsed="false">
      <c r="A39" s="4" t="s">
        <v>358</v>
      </c>
      <c r="B39" s="4" t="s">
        <v>359</v>
      </c>
      <c r="C39" s="4" t="n">
        <v>12</v>
      </c>
      <c r="D39" s="4" t="n">
        <v>80</v>
      </c>
      <c r="E39" s="4" t="n">
        <v>11.491</v>
      </c>
      <c r="F39" s="4" t="n">
        <v>323.31</v>
      </c>
      <c r="G39" s="7" t="s">
        <v>21</v>
      </c>
      <c r="H39" s="6" t="n">
        <v>450.886982155077</v>
      </c>
      <c r="I39" s="6" t="n">
        <v>510.198942331906</v>
      </c>
      <c r="J39" s="6" t="n">
        <v>328.663824356855</v>
      </c>
      <c r="K39" s="6" t="n">
        <v>779.11069063387</v>
      </c>
      <c r="L39" s="6" t="n">
        <v>798.606882168926</v>
      </c>
      <c r="M39" s="6" t="n">
        <v>571.814507551585</v>
      </c>
      <c r="N39" s="6" t="n">
        <v>0.0335338710280205</v>
      </c>
      <c r="O39" s="6" t="n">
        <v>1.72795117505944</v>
      </c>
      <c r="P39" s="6" t="n">
        <v>1.5652852562156</v>
      </c>
      <c r="Q39" s="6" t="n">
        <v>1.73981577884496</v>
      </c>
      <c r="R39" s="6" t="n">
        <v>1.67768407004</v>
      </c>
    </row>
    <row r="40" customFormat="false" ht="14" hidden="false" customHeight="false" outlineLevel="0" collapsed="false">
      <c r="A40" s="4" t="s">
        <v>1431</v>
      </c>
      <c r="B40" s="4" t="s">
        <v>1432</v>
      </c>
      <c r="C40" s="4" t="n">
        <v>2</v>
      </c>
      <c r="D40" s="4" t="n">
        <v>45</v>
      </c>
      <c r="E40" s="4" t="n">
        <v>20.693</v>
      </c>
      <c r="F40" s="4" t="n">
        <v>16.174</v>
      </c>
      <c r="G40" s="7" t="s">
        <v>21</v>
      </c>
      <c r="H40" s="6" t="n">
        <v>4.99517467670334</v>
      </c>
      <c r="I40" s="6" t="n">
        <v>4.56358599848905</v>
      </c>
      <c r="J40" s="6" t="n">
        <v>3.80792173013525</v>
      </c>
      <c r="K40" s="6" t="n">
        <v>8.30148218227688</v>
      </c>
      <c r="L40" s="6" t="n">
        <v>7.57401459854015</v>
      </c>
      <c r="M40" s="6" t="n">
        <v>6.89120855744978</v>
      </c>
      <c r="N40" s="6" t="n">
        <v>0.0042401142083611</v>
      </c>
      <c r="O40" s="6" t="n">
        <v>1.6619002776807</v>
      </c>
      <c r="P40" s="6" t="n">
        <v>1.65966294949801</v>
      </c>
      <c r="Q40" s="6" t="n">
        <v>1.80970330952811</v>
      </c>
      <c r="R40" s="6" t="n">
        <v>1.71042217890227</v>
      </c>
    </row>
    <row r="41" customFormat="false" ht="14" hidden="false" customHeight="false" outlineLevel="0" collapsed="false">
      <c r="A41" s="4" t="s">
        <v>215</v>
      </c>
      <c r="B41" s="4" t="s">
        <v>1433</v>
      </c>
      <c r="C41" s="4" t="n">
        <v>5</v>
      </c>
      <c r="D41" s="4" t="n">
        <v>27.7</v>
      </c>
      <c r="E41" s="4" t="n">
        <v>25.986</v>
      </c>
      <c r="F41" s="4" t="n">
        <v>90.17</v>
      </c>
      <c r="G41" s="7" t="s">
        <v>21</v>
      </c>
      <c r="H41" s="6" t="n">
        <v>9.40043164710217</v>
      </c>
      <c r="I41" s="6" t="n">
        <v>8.18937295391589</v>
      </c>
      <c r="J41" s="6" t="n">
        <v>6.38011543258215</v>
      </c>
      <c r="K41" s="6" t="n">
        <v>15.2592872910754</v>
      </c>
      <c r="L41" s="6" t="n">
        <v>15.3884462982273</v>
      </c>
      <c r="M41" s="6" t="n">
        <v>11.8770170480444</v>
      </c>
      <c r="N41" s="6" t="n">
        <v>0.012882701359031</v>
      </c>
      <c r="O41" s="6" t="n">
        <v>1.62325389555695</v>
      </c>
      <c r="P41" s="6" t="n">
        <v>1.8790750384459</v>
      </c>
      <c r="Q41" s="6" t="n">
        <v>1.86156773706484</v>
      </c>
      <c r="R41" s="6" t="n">
        <v>1.78796555702256</v>
      </c>
    </row>
    <row r="42" customFormat="false" ht="14" hidden="false" customHeight="false" outlineLevel="0" collapsed="false">
      <c r="A42" s="4" t="s">
        <v>516</v>
      </c>
      <c r="B42" s="4" t="s">
        <v>339</v>
      </c>
      <c r="C42" s="4" t="n">
        <v>5</v>
      </c>
      <c r="D42" s="4" t="n">
        <v>45.5</v>
      </c>
      <c r="E42" s="4" t="n">
        <v>18.504</v>
      </c>
      <c r="F42" s="4" t="n">
        <v>5.1389</v>
      </c>
      <c r="G42" s="7" t="s">
        <v>21</v>
      </c>
      <c r="H42" s="6" t="n">
        <v>2.27407836325034</v>
      </c>
      <c r="I42" s="6" t="n">
        <v>3.18457567363385</v>
      </c>
      <c r="J42" s="6" t="n">
        <v>2.5686939876447</v>
      </c>
      <c r="K42" s="6" t="n">
        <v>3.37735730053611</v>
      </c>
      <c r="L42" s="6" t="n">
        <v>4.23240875912409</v>
      </c>
      <c r="M42" s="6" t="n">
        <v>4.96094447989789</v>
      </c>
      <c r="N42" s="6" t="n">
        <v>0.0461595937490051</v>
      </c>
      <c r="O42" s="6" t="n">
        <v>1.48515431794921</v>
      </c>
      <c r="P42" s="6" t="n">
        <v>1.32903381576566</v>
      </c>
      <c r="Q42" s="6" t="n">
        <v>1.93131003683576</v>
      </c>
      <c r="R42" s="6" t="n">
        <v>1.58183272351688</v>
      </c>
    </row>
    <row r="43" customFormat="false" ht="14" hidden="false" customHeight="false" outlineLevel="0" collapsed="false">
      <c r="A43" s="4" t="s">
        <v>70</v>
      </c>
      <c r="B43" s="4" t="s">
        <v>71</v>
      </c>
      <c r="C43" s="4" t="n">
        <v>8</v>
      </c>
      <c r="D43" s="4" t="n">
        <v>59.2</v>
      </c>
      <c r="E43" s="4" t="n">
        <v>16.688</v>
      </c>
      <c r="F43" s="4" t="n">
        <v>163.32</v>
      </c>
      <c r="G43" s="7" t="s">
        <v>21</v>
      </c>
      <c r="H43" s="6" t="n">
        <v>117.692267200084</v>
      </c>
      <c r="I43" s="6" t="n">
        <v>108.26366154621</v>
      </c>
      <c r="J43" s="6" t="n">
        <v>93.7865560679447</v>
      </c>
      <c r="K43" s="6" t="n">
        <v>225.200883002207</v>
      </c>
      <c r="L43" s="6" t="n">
        <v>172.325338894682</v>
      </c>
      <c r="M43" s="6" t="n">
        <v>144.34618774121</v>
      </c>
      <c r="N43" s="6" t="n">
        <v>0.0400566705604602</v>
      </c>
      <c r="O43" s="6" t="n">
        <v>1.91347221325384</v>
      </c>
      <c r="P43" s="6" t="n">
        <v>1.59171910901174</v>
      </c>
      <c r="Q43" s="6" t="n">
        <v>1.53909252874833</v>
      </c>
      <c r="R43" s="6" t="n">
        <v>1.68142795033797</v>
      </c>
    </row>
    <row r="44" customFormat="false" ht="14" hidden="false" customHeight="false" outlineLevel="0" collapsed="false">
      <c r="A44" s="4" t="s">
        <v>1434</v>
      </c>
      <c r="B44" s="4" t="s">
        <v>198</v>
      </c>
      <c r="C44" s="4" t="n">
        <v>2</v>
      </c>
      <c r="D44" s="4" t="n">
        <v>16.7</v>
      </c>
      <c r="E44" s="4" t="n">
        <v>27.547</v>
      </c>
      <c r="F44" s="4" t="n">
        <v>6.222</v>
      </c>
      <c r="G44" s="7" t="s">
        <v>21</v>
      </c>
      <c r="H44" s="6" t="n">
        <v>2.87136565422611</v>
      </c>
      <c r="I44" s="6" t="n">
        <v>3.11618735834802</v>
      </c>
      <c r="J44" s="6" t="n">
        <v>3.76054989993909</v>
      </c>
      <c r="K44" s="6" t="n">
        <v>5.63815830968149</v>
      </c>
      <c r="L44" s="6" t="n">
        <v>5.74773722627737</v>
      </c>
      <c r="M44" s="6" t="n">
        <v>6.36460327589874</v>
      </c>
      <c r="N44" s="6" t="n">
        <v>0.00156552072419914</v>
      </c>
      <c r="O44" s="6" t="n">
        <v>1.96358074471748</v>
      </c>
      <c r="P44" s="6" t="n">
        <v>1.84447742234742</v>
      </c>
      <c r="Q44" s="6" t="n">
        <v>1.69246611406535</v>
      </c>
      <c r="R44" s="6" t="n">
        <v>1.83350809371008</v>
      </c>
    </row>
    <row r="45" customFormat="false" ht="14" hidden="false" customHeight="false" outlineLevel="0" collapsed="false">
      <c r="A45" s="4" t="s">
        <v>211</v>
      </c>
      <c r="B45" s="4" t="s">
        <v>1435</v>
      </c>
      <c r="C45" s="4" t="n">
        <v>7</v>
      </c>
      <c r="D45" s="4" t="n">
        <v>59.2</v>
      </c>
      <c r="E45" s="4" t="n">
        <v>17.74</v>
      </c>
      <c r="F45" s="4" t="n">
        <v>57.139</v>
      </c>
      <c r="G45" s="7" t="s">
        <v>21</v>
      </c>
      <c r="H45" s="6" t="n">
        <v>49.4288571879771</v>
      </c>
      <c r="I45" s="6" t="n">
        <v>41.7753714429615</v>
      </c>
      <c r="J45" s="6" t="n">
        <v>51.2582538163326</v>
      </c>
      <c r="K45" s="6" t="n">
        <v>90.3159886471145</v>
      </c>
      <c r="L45" s="6" t="n">
        <v>91.5537017726799</v>
      </c>
      <c r="M45" s="6" t="n">
        <v>84.0988239584283</v>
      </c>
      <c r="N45" s="6" t="n">
        <v>0.000374736802186016</v>
      </c>
      <c r="O45" s="6" t="n">
        <v>1.82719151898747</v>
      </c>
      <c r="P45" s="6" t="n">
        <v>2.19157122032257</v>
      </c>
      <c r="Q45" s="6" t="n">
        <v>1.6406884296092</v>
      </c>
      <c r="R45" s="6" t="n">
        <v>1.88648372297308</v>
      </c>
    </row>
    <row r="46" customFormat="false" ht="14" hidden="false" customHeight="false" outlineLevel="0" collapsed="false">
      <c r="A46" s="4" t="s">
        <v>1436</v>
      </c>
      <c r="B46" s="4" t="s">
        <v>97</v>
      </c>
      <c r="C46" s="4" t="n">
        <v>2</v>
      </c>
      <c r="D46" s="4" t="n">
        <v>30.8</v>
      </c>
      <c r="E46" s="4" t="n">
        <v>9.9178</v>
      </c>
      <c r="F46" s="4" t="n">
        <v>27.087</v>
      </c>
      <c r="G46" s="7" t="s">
        <v>21</v>
      </c>
      <c r="H46" s="6" t="n">
        <v>1.51981891877665</v>
      </c>
      <c r="I46" s="6" t="n">
        <v>1.38567111558801</v>
      </c>
      <c r="J46" s="6" t="n">
        <v>1.44109941316936</v>
      </c>
      <c r="K46" s="6" t="n">
        <v>2.97168085777357</v>
      </c>
      <c r="L46" s="6" t="n">
        <v>3.81005213764338</v>
      </c>
      <c r="M46" s="6" t="n">
        <v>2.82764153523566</v>
      </c>
      <c r="N46" s="6" t="n">
        <v>0.00473703163418513</v>
      </c>
      <c r="O46" s="6" t="n">
        <v>1.95528613380176</v>
      </c>
      <c r="P46" s="6" t="n">
        <v>2.74960782164142</v>
      </c>
      <c r="Q46" s="6" t="n">
        <v>1.96214189624637</v>
      </c>
      <c r="R46" s="6" t="n">
        <v>2.22234528389652</v>
      </c>
    </row>
    <row r="47" customFormat="false" ht="14" hidden="false" customHeight="false" outlineLevel="0" collapsed="false">
      <c r="A47" s="4" t="s">
        <v>78</v>
      </c>
      <c r="B47" s="4" t="s">
        <v>79</v>
      </c>
      <c r="C47" s="4" t="n">
        <v>5</v>
      </c>
      <c r="D47" s="4" t="n">
        <v>42.5</v>
      </c>
      <c r="E47" s="4" t="n">
        <v>18.401</v>
      </c>
      <c r="F47" s="4" t="n">
        <v>39.078</v>
      </c>
      <c r="G47" s="7" t="s">
        <v>21</v>
      </c>
      <c r="H47" s="6" t="n">
        <v>13.9004404204173</v>
      </c>
      <c r="I47" s="6" t="n">
        <v>14.1349785948124</v>
      </c>
      <c r="J47" s="6" t="n">
        <v>11.808153755426</v>
      </c>
      <c r="K47" s="6" t="n">
        <v>31.4121728161463</v>
      </c>
      <c r="L47" s="6" t="n">
        <v>28.548070907195</v>
      </c>
      <c r="M47" s="6" t="n">
        <v>17.8831251709363</v>
      </c>
      <c r="N47" s="6" t="n">
        <v>0.0388288104658556</v>
      </c>
      <c r="O47" s="6" t="n">
        <v>2.25979694643397</v>
      </c>
      <c r="P47" s="6" t="n">
        <v>2.0196755669423</v>
      </c>
      <c r="Q47" s="6" t="n">
        <v>1.51447258744567</v>
      </c>
      <c r="R47" s="6" t="n">
        <v>1.93131503360731</v>
      </c>
    </row>
    <row r="48" customFormat="false" ht="14" hidden="false" customHeight="false" outlineLevel="0" collapsed="false">
      <c r="A48" s="4" t="s">
        <v>1437</v>
      </c>
      <c r="B48" s="4" t="s">
        <v>1009</v>
      </c>
      <c r="C48" s="4" t="n">
        <v>2</v>
      </c>
      <c r="D48" s="4" t="n">
        <v>19.3</v>
      </c>
      <c r="E48" s="4" t="n">
        <v>39.382</v>
      </c>
      <c r="F48" s="4" t="n">
        <v>1.7087</v>
      </c>
      <c r="G48" s="7" t="s">
        <v>21</v>
      </c>
      <c r="H48" s="6" t="n">
        <v>0.492863785509993</v>
      </c>
      <c r="I48" s="6" t="n">
        <v>0.69554268446235</v>
      </c>
      <c r="J48" s="6" t="n">
        <v>0.574958670495084</v>
      </c>
      <c r="K48" s="6" t="n">
        <v>1.57825291706086</v>
      </c>
      <c r="L48" s="6" t="n">
        <v>1.12333680917623</v>
      </c>
      <c r="M48" s="6" t="n">
        <v>1.39155802716747</v>
      </c>
      <c r="N48" s="6" t="n">
        <v>0.00579764751360403</v>
      </c>
      <c r="O48" s="6" t="n">
        <v>3.20220913660304</v>
      </c>
      <c r="P48" s="6" t="n">
        <v>1.61505085779827</v>
      </c>
      <c r="Q48" s="6" t="n">
        <v>2.42027487987829</v>
      </c>
      <c r="R48" s="6" t="n">
        <v>2.41251162475987</v>
      </c>
    </row>
    <row r="49" customFormat="false" ht="14" hidden="false" customHeight="false" outlineLevel="0" collapsed="false">
      <c r="A49" s="4" t="s">
        <v>1438</v>
      </c>
      <c r="B49" s="4" t="s">
        <v>1439</v>
      </c>
      <c r="C49" s="4" t="n">
        <v>2</v>
      </c>
      <c r="D49" s="4" t="n">
        <v>9.6</v>
      </c>
      <c r="E49" s="4" t="n">
        <v>29.371</v>
      </c>
      <c r="F49" s="4" t="n">
        <v>3.1608</v>
      </c>
      <c r="G49" s="7" t="s">
        <v>21</v>
      </c>
      <c r="H49" s="6" t="n">
        <v>0.51072976434876</v>
      </c>
      <c r="I49" s="6" t="n">
        <v>0.514568118861748</v>
      </c>
      <c r="J49" s="6" t="n">
        <v>0.760211529723407</v>
      </c>
      <c r="K49" s="6" t="n">
        <v>0.39725638599811</v>
      </c>
      <c r="L49" s="6" t="n">
        <v>0.252087591240876</v>
      </c>
      <c r="M49" s="6" t="n">
        <v>0.244276293797672</v>
      </c>
      <c r="N49" s="6" t="n">
        <v>0.0367428900397699</v>
      </c>
      <c r="O49" s="6" t="n">
        <v>0.777821097825889</v>
      </c>
      <c r="P49" s="6" t="n">
        <v>0.48990130169453</v>
      </c>
      <c r="Q49" s="6" t="n">
        <v>0.321326741632752</v>
      </c>
      <c r="R49" s="6" t="n">
        <v>0.529683047051057</v>
      </c>
    </row>
    <row r="50" customFormat="false" ht="14" hidden="false" customHeight="false" outlineLevel="0" collapsed="false">
      <c r="A50" s="4" t="s">
        <v>1440</v>
      </c>
      <c r="B50" s="4" t="s">
        <v>97</v>
      </c>
      <c r="C50" s="4" t="n">
        <v>2</v>
      </c>
      <c r="D50" s="4" t="n">
        <v>11.9</v>
      </c>
      <c r="E50" s="4" t="n">
        <v>30.051</v>
      </c>
      <c r="F50" s="4" t="n">
        <v>8.0306</v>
      </c>
      <c r="G50" s="7" t="s">
        <v>21</v>
      </c>
      <c r="H50" s="6" t="n">
        <v>0.4379638890351</v>
      </c>
      <c r="I50" s="6" t="n">
        <v>0.654004029211785</v>
      </c>
      <c r="J50" s="6" t="n">
        <v>0.726877229618028</v>
      </c>
      <c r="K50" s="6" t="n">
        <v>0.36354462314727</v>
      </c>
      <c r="L50" s="6" t="n">
        <v>0.330002085505735</v>
      </c>
      <c r="M50" s="6" t="n">
        <v>0.359425046342723</v>
      </c>
      <c r="N50" s="6" t="n">
        <v>0.0431862752197012</v>
      </c>
      <c r="O50" s="6" t="n">
        <v>0.830078991097219</v>
      </c>
      <c r="P50" s="6" t="n">
        <v>0.504587236111463</v>
      </c>
      <c r="Q50" s="6" t="n">
        <v>0.49447834062927</v>
      </c>
      <c r="R50" s="6" t="n">
        <v>0.609714855945984</v>
      </c>
    </row>
    <row r="51" customFormat="false" ht="14" hidden="false" customHeight="false" outlineLevel="0" collapsed="false">
      <c r="A51" s="4" t="s">
        <v>227</v>
      </c>
      <c r="B51" s="4" t="s">
        <v>1441</v>
      </c>
      <c r="C51" s="4" t="n">
        <v>5</v>
      </c>
      <c r="D51" s="4" t="n">
        <v>38.2</v>
      </c>
      <c r="E51" s="4" t="n">
        <v>17.5</v>
      </c>
      <c r="F51" s="4" t="n">
        <v>43.345</v>
      </c>
      <c r="G51" s="7" t="s">
        <v>21</v>
      </c>
      <c r="H51" s="6" t="n">
        <v>2.4406309768209</v>
      </c>
      <c r="I51" s="6" t="n">
        <v>2.35620750440695</v>
      </c>
      <c r="J51" s="6" t="n">
        <v>2.56969943057126</v>
      </c>
      <c r="K51" s="6" t="n">
        <v>4.11352885525071</v>
      </c>
      <c r="L51" s="6" t="n">
        <v>3.7122367049009</v>
      </c>
      <c r="M51" s="6" t="n">
        <v>4.046488589054</v>
      </c>
      <c r="N51" s="6" t="n">
        <v>0.000413446633450629</v>
      </c>
      <c r="O51" s="6" t="n">
        <v>1.68543663270589</v>
      </c>
      <c r="P51" s="6" t="n">
        <v>1.5755134885012</v>
      </c>
      <c r="Q51" s="6" t="n">
        <v>1.57469334386491</v>
      </c>
      <c r="R51" s="6" t="n">
        <v>1.611881155024</v>
      </c>
    </row>
    <row r="52" customFormat="false" ht="14" hidden="false" customHeight="false" outlineLevel="0" collapsed="false">
      <c r="A52" s="4" t="s">
        <v>449</v>
      </c>
      <c r="B52" s="4" t="s">
        <v>1442</v>
      </c>
      <c r="C52" s="4" t="n">
        <v>2</v>
      </c>
      <c r="D52" s="4" t="n">
        <v>24.1</v>
      </c>
      <c r="E52" s="4" t="n">
        <v>12.795</v>
      </c>
      <c r="F52" s="4" t="n">
        <v>3.8822</v>
      </c>
      <c r="G52" s="7" t="s">
        <v>21</v>
      </c>
      <c r="H52" s="6" t="n">
        <v>4.35507360811356</v>
      </c>
      <c r="I52" s="6" t="n">
        <v>3.18257365902795</v>
      </c>
      <c r="J52" s="6" t="n">
        <v>5.2440229318329</v>
      </c>
      <c r="K52" s="6" t="n">
        <v>8.15364238410596</v>
      </c>
      <c r="L52" s="6" t="n">
        <v>9.17810218978102</v>
      </c>
      <c r="M52" s="6" t="n">
        <v>12.4605706992433</v>
      </c>
      <c r="N52" s="6" t="n">
        <v>0.0165905354567185</v>
      </c>
      <c r="O52" s="6" t="n">
        <v>1.87221689408776</v>
      </c>
      <c r="P52" s="6" t="n">
        <v>2.88386167080396</v>
      </c>
      <c r="Q52" s="6" t="n">
        <v>2.37614725587938</v>
      </c>
      <c r="R52" s="6" t="n">
        <v>2.3774086069237</v>
      </c>
    </row>
    <row r="53" customFormat="false" ht="14" hidden="false" customHeight="false" outlineLevel="0" collapsed="false">
      <c r="A53" s="4" t="s">
        <v>1443</v>
      </c>
      <c r="B53" s="4" t="s">
        <v>1444</v>
      </c>
      <c r="C53" s="4" t="n">
        <v>3</v>
      </c>
      <c r="D53" s="4" t="n">
        <v>16.3</v>
      </c>
      <c r="E53" s="4" t="n">
        <v>13.79</v>
      </c>
      <c r="F53" s="4" t="n">
        <v>8.0372</v>
      </c>
      <c r="G53" s="7" t="s">
        <v>21</v>
      </c>
      <c r="H53" s="6" t="n">
        <v>21.9276727904406</v>
      </c>
      <c r="I53" s="6" t="n">
        <v>18.2879627297909</v>
      </c>
      <c r="J53" s="6" t="n">
        <v>20.9402824907915</v>
      </c>
      <c r="K53" s="6" t="n">
        <v>38.0271207820877</v>
      </c>
      <c r="L53" s="6" t="n">
        <v>36.2915537017727</v>
      </c>
      <c r="M53" s="6" t="n">
        <v>24.6999118728538</v>
      </c>
      <c r="N53" s="6" t="n">
        <v>0.0432399316761798</v>
      </c>
      <c r="O53" s="6" t="n">
        <v>1.73420686935212</v>
      </c>
      <c r="P53" s="6" t="n">
        <v>1.98445033150982</v>
      </c>
      <c r="Q53" s="6" t="n">
        <v>1.17954052834366</v>
      </c>
      <c r="R53" s="6" t="n">
        <v>1.63273257640187</v>
      </c>
    </row>
    <row r="54" customFormat="false" ht="14" hidden="false" customHeight="false" outlineLevel="0" collapsed="false">
      <c r="A54" s="4" t="s">
        <v>1445</v>
      </c>
      <c r="B54" s="4" t="s">
        <v>1446</v>
      </c>
      <c r="C54" s="4" t="n">
        <v>5</v>
      </c>
      <c r="D54" s="4" t="n">
        <v>41.1</v>
      </c>
      <c r="E54" s="4" t="n">
        <v>23.335</v>
      </c>
      <c r="F54" s="4" t="n">
        <v>64.018</v>
      </c>
      <c r="G54" s="7" t="s">
        <v>21</v>
      </c>
      <c r="H54" s="6" t="n">
        <v>8.0792230352161</v>
      </c>
      <c r="I54" s="6" t="n">
        <v>6.54356585243012</v>
      </c>
      <c r="J54" s="6" t="n">
        <v>9.22648568693988</v>
      </c>
      <c r="K54" s="6" t="n">
        <v>16.3058971933144</v>
      </c>
      <c r="L54" s="6" t="n">
        <v>11.274244004171</v>
      </c>
      <c r="M54" s="6" t="n">
        <v>16.9204120703802</v>
      </c>
      <c r="N54" s="6" t="n">
        <v>0.0242287225751454</v>
      </c>
      <c r="O54" s="6" t="n">
        <v>2.01825065631181</v>
      </c>
      <c r="P54" s="6" t="n">
        <v>1.72295110317932</v>
      </c>
      <c r="Q54" s="6" t="n">
        <v>1.83389566130592</v>
      </c>
      <c r="R54" s="6" t="n">
        <v>1.85836580693235</v>
      </c>
    </row>
    <row r="55" customFormat="false" ht="14" hidden="false" customHeight="false" outlineLevel="0" collapsed="false">
      <c r="A55" s="4" t="s">
        <v>1447</v>
      </c>
      <c r="B55" s="4" t="s">
        <v>1448</v>
      </c>
      <c r="C55" s="4" t="n">
        <v>4</v>
      </c>
      <c r="D55" s="4" t="n">
        <v>42.6</v>
      </c>
      <c r="E55" s="4" t="n">
        <v>17.386</v>
      </c>
      <c r="F55" s="4" t="n">
        <v>3.6854</v>
      </c>
      <c r="G55" s="7" t="s">
        <v>21</v>
      </c>
      <c r="H55" s="6" t="n">
        <v>9.28778228141286</v>
      </c>
      <c r="I55" s="6" t="n">
        <v>7.51372450264417</v>
      </c>
      <c r="J55" s="6" t="n">
        <v>9.49176793603836</v>
      </c>
      <c r="K55" s="6" t="n">
        <v>18.3820876695049</v>
      </c>
      <c r="L55" s="6" t="n">
        <v>16.9388529718456</v>
      </c>
      <c r="M55" s="6" t="n">
        <v>13.5399762968365</v>
      </c>
      <c r="N55" s="6" t="n">
        <v>0.00863888601138973</v>
      </c>
      <c r="O55" s="6" t="n">
        <v>1.97916866616178</v>
      </c>
      <c r="P55" s="6" t="n">
        <v>2.2543883483996</v>
      </c>
      <c r="Q55" s="6" t="n">
        <v>1.42649676941931</v>
      </c>
      <c r="R55" s="6" t="n">
        <v>1.88668459466023</v>
      </c>
    </row>
    <row r="56" customFormat="false" ht="14" hidden="false" customHeight="false" outlineLevel="0" collapsed="false">
      <c r="A56" s="4" t="s">
        <v>1449</v>
      </c>
      <c r="B56" s="4" t="s">
        <v>1450</v>
      </c>
      <c r="C56" s="4" t="n">
        <v>7</v>
      </c>
      <c r="D56" s="4" t="n">
        <v>44.3</v>
      </c>
      <c r="E56" s="4" t="n">
        <v>21.701</v>
      </c>
      <c r="F56" s="4" t="n">
        <v>12.079</v>
      </c>
      <c r="G56" s="7" t="s">
        <v>21</v>
      </c>
      <c r="H56" s="6" t="n">
        <v>1.83390359881385</v>
      </c>
      <c r="I56" s="6" t="n">
        <v>2.10677411231428</v>
      </c>
      <c r="J56" s="6" t="n">
        <v>1.82174560360413</v>
      </c>
      <c r="K56" s="6" t="n">
        <v>3.73503626616209</v>
      </c>
      <c r="L56" s="6" t="n">
        <v>3.70152241918665</v>
      </c>
      <c r="M56" s="6" t="n">
        <v>2.93993071382988</v>
      </c>
      <c r="N56" s="6" t="n">
        <v>0.00506845898169426</v>
      </c>
      <c r="O56" s="6" t="n">
        <v>2.03665899809449</v>
      </c>
      <c r="P56" s="6" t="n">
        <v>1.75696217147863</v>
      </c>
      <c r="Q56" s="6" t="n">
        <v>1.6137987148225</v>
      </c>
      <c r="R56" s="6" t="n">
        <v>1.80247329479854</v>
      </c>
    </row>
    <row r="57" customFormat="false" ht="14" hidden="false" customHeight="false" outlineLevel="0" collapsed="false">
      <c r="A57" s="4" t="s">
        <v>1451</v>
      </c>
      <c r="B57" s="4" t="s">
        <v>1452</v>
      </c>
      <c r="C57" s="4" t="n">
        <v>4</v>
      </c>
      <c r="D57" s="4" t="n">
        <v>42.7</v>
      </c>
      <c r="E57" s="4" t="n">
        <v>16.872</v>
      </c>
      <c r="F57" s="4" t="n">
        <v>13.162</v>
      </c>
      <c r="G57" s="7" t="s">
        <v>21</v>
      </c>
      <c r="H57" s="6" t="n">
        <v>5.7588917548385</v>
      </c>
      <c r="I57" s="6" t="n">
        <v>6.60690002518257</v>
      </c>
      <c r="J57" s="6" t="n">
        <v>4.07455746009648</v>
      </c>
      <c r="K57" s="6" t="n">
        <v>9.4581520025229</v>
      </c>
      <c r="L57" s="6" t="n">
        <v>12.2360792492179</v>
      </c>
      <c r="M57" s="6" t="n">
        <v>8.3935636794603</v>
      </c>
      <c r="N57" s="6" t="n">
        <v>0.0290940370483131</v>
      </c>
      <c r="O57" s="6" t="n">
        <v>1.64235627359663</v>
      </c>
      <c r="P57" s="6" t="n">
        <v>1.85201519662465</v>
      </c>
      <c r="Q57" s="6" t="n">
        <v>2.05999394085402</v>
      </c>
      <c r="R57" s="6" t="n">
        <v>1.8514551370251</v>
      </c>
    </row>
    <row r="58" customFormat="false" ht="14" hidden="false" customHeight="false" outlineLevel="0" collapsed="false">
      <c r="A58" s="4" t="s">
        <v>1453</v>
      </c>
      <c r="B58" s="4" t="s">
        <v>1454</v>
      </c>
      <c r="C58" s="4" t="n">
        <v>2</v>
      </c>
      <c r="D58" s="4" t="n">
        <v>21.4</v>
      </c>
      <c r="E58" s="4" t="n">
        <v>26.268</v>
      </c>
      <c r="F58" s="4" t="n">
        <v>3.0994</v>
      </c>
      <c r="G58" s="7" t="s">
        <v>21</v>
      </c>
      <c r="H58" s="6" t="n">
        <v>0.576476987594532</v>
      </c>
      <c r="I58" s="6" t="n">
        <v>0.559342734827499</v>
      </c>
      <c r="J58" s="6" t="n">
        <v>0.70916016512467</v>
      </c>
      <c r="K58" s="6" t="n">
        <v>1.8716114790287</v>
      </c>
      <c r="L58" s="6" t="n">
        <v>1.57856100104275</v>
      </c>
      <c r="M58" s="6" t="n">
        <v>2.471936062236</v>
      </c>
      <c r="N58" s="6" t="n">
        <v>0.00704610139543391</v>
      </c>
      <c r="O58" s="6" t="n">
        <v>3.24663693313827</v>
      </c>
      <c r="P58" s="6" t="n">
        <v>2.8221712784552</v>
      </c>
      <c r="Q58" s="6" t="n">
        <v>3.48572323122723</v>
      </c>
      <c r="R58" s="6" t="n">
        <v>3.18484381427357</v>
      </c>
    </row>
    <row r="59" customFormat="false" ht="14" hidden="false" customHeight="false" outlineLevel="0" collapsed="false">
      <c r="A59" s="4" t="s">
        <v>98</v>
      </c>
      <c r="B59" s="4" t="s">
        <v>97</v>
      </c>
      <c r="C59" s="4" t="n">
        <v>2</v>
      </c>
      <c r="D59" s="4" t="n">
        <v>35.5</v>
      </c>
      <c r="E59" s="4" t="n">
        <v>13.861</v>
      </c>
      <c r="F59" s="4" t="n">
        <v>131.47</v>
      </c>
      <c r="G59" s="7" t="s">
        <v>21</v>
      </c>
      <c r="H59" s="6" t="n">
        <v>7.46995139583443</v>
      </c>
      <c r="I59" s="6" t="n">
        <v>6.92117854444724</v>
      </c>
      <c r="J59" s="6" t="n">
        <v>4.26945870433211</v>
      </c>
      <c r="K59" s="6" t="n">
        <v>3.5435509303059</v>
      </c>
      <c r="L59" s="6" t="n">
        <v>3.25013555787278</v>
      </c>
      <c r="M59" s="6" t="n">
        <v>1.82745312547482</v>
      </c>
      <c r="N59" s="6" t="n">
        <v>0.0405576570987975</v>
      </c>
      <c r="O59" s="6" t="n">
        <v>0.474374027692059</v>
      </c>
      <c r="P59" s="6" t="n">
        <v>0.469592792181372</v>
      </c>
      <c r="Q59" s="6" t="n">
        <v>0.428029230876633</v>
      </c>
      <c r="R59" s="6" t="n">
        <v>0.457332016916688</v>
      </c>
    </row>
    <row r="60" customFormat="false" ht="14" hidden="false" customHeight="false" outlineLevel="0" collapsed="false">
      <c r="A60" s="4" t="s">
        <v>1455</v>
      </c>
      <c r="B60" s="4" t="s">
        <v>97</v>
      </c>
      <c r="C60" s="4" t="n">
        <v>2</v>
      </c>
      <c r="D60" s="4" t="n">
        <v>24.6</v>
      </c>
      <c r="E60" s="4" t="n">
        <v>19.899</v>
      </c>
      <c r="F60" s="4" t="n">
        <v>6.53</v>
      </c>
      <c r="G60" s="7" t="s">
        <v>21</v>
      </c>
      <c r="H60" s="6" t="n">
        <v>1.79838921935042</v>
      </c>
      <c r="I60" s="6" t="n">
        <v>1.71996978091161</v>
      </c>
      <c r="J60" s="6" t="n">
        <v>1.60438721153939</v>
      </c>
      <c r="K60" s="6" t="n">
        <v>1.01633554083885</v>
      </c>
      <c r="L60" s="6" t="n">
        <v>0.72946819603754</v>
      </c>
      <c r="M60" s="6" t="n">
        <v>0.940459476707084</v>
      </c>
      <c r="N60" s="6" t="n">
        <v>0.00138143231324573</v>
      </c>
      <c r="O60" s="6" t="n">
        <v>0.565136584396314</v>
      </c>
      <c r="P60" s="6" t="n">
        <v>0.424116867710845</v>
      </c>
      <c r="Q60" s="6" t="n">
        <v>0.586179863528534</v>
      </c>
      <c r="R60" s="6" t="n">
        <v>0.525144438545231</v>
      </c>
    </row>
    <row r="61" customFormat="false" ht="14" hidden="false" customHeight="false" outlineLevel="0" collapsed="false">
      <c r="A61" s="4" t="s">
        <v>1456</v>
      </c>
      <c r="B61" s="4" t="s">
        <v>97</v>
      </c>
      <c r="C61" s="4" t="n">
        <v>3</v>
      </c>
      <c r="D61" s="4" t="n">
        <v>22.2</v>
      </c>
      <c r="E61" s="4" t="n">
        <v>19.749</v>
      </c>
      <c r="F61" s="4" t="n">
        <v>18.99</v>
      </c>
      <c r="G61" s="7" t="s">
        <v>21</v>
      </c>
      <c r="H61" s="6" t="n">
        <v>5.81039111438648</v>
      </c>
      <c r="I61" s="6" t="n">
        <v>5.24754469906824</v>
      </c>
      <c r="J61" s="6" t="n">
        <v>6.2550538008643</v>
      </c>
      <c r="K61" s="6" t="n">
        <v>2.05203405865657</v>
      </c>
      <c r="L61" s="6" t="n">
        <v>3.05242961418144</v>
      </c>
      <c r="M61" s="6" t="n">
        <v>3.50092685446865</v>
      </c>
      <c r="N61" s="6" t="n">
        <v>0.00498321613772848</v>
      </c>
      <c r="O61" s="6" t="n">
        <v>0.353166253055797</v>
      </c>
      <c r="P61" s="6" t="n">
        <v>0.58168720596576</v>
      </c>
      <c r="Q61" s="6" t="n">
        <v>0.559695722199049</v>
      </c>
      <c r="R61" s="6" t="n">
        <v>0.498183060406869</v>
      </c>
    </row>
    <row r="62" customFormat="false" ht="14" hidden="false" customHeight="false" outlineLevel="0" collapsed="false">
      <c r="A62" s="4" t="s">
        <v>1457</v>
      </c>
      <c r="B62" s="4" t="s">
        <v>1458</v>
      </c>
      <c r="C62" s="4" t="n">
        <v>3</v>
      </c>
      <c r="D62" s="4" t="n">
        <v>8</v>
      </c>
      <c r="E62" s="4" t="n">
        <v>62.771</v>
      </c>
      <c r="F62" s="4" t="n">
        <v>7.6952</v>
      </c>
      <c r="G62" s="7" t="s">
        <v>103</v>
      </c>
      <c r="H62" s="6" t="n">
        <v>4.17860089850555</v>
      </c>
      <c r="I62" s="6" t="n">
        <v>2.52689460191197</v>
      </c>
      <c r="J62" s="6" t="n">
        <v>3.54507381794506</v>
      </c>
      <c r="K62" s="6" t="n">
        <v>2.18033016317313</v>
      </c>
      <c r="L62" s="6" t="n">
        <v>1.41428708778002</v>
      </c>
      <c r="M62" s="6" t="n">
        <v>1.83186942672738</v>
      </c>
      <c r="N62" s="6" t="n">
        <v>0.0385440993931181</v>
      </c>
      <c r="O62" s="6" t="n">
        <v>0.521784735161693</v>
      </c>
      <c r="P62" s="4" t="n">
        <v>0.559693738990895</v>
      </c>
      <c r="Q62" s="4" t="n">
        <v>0.516736609955626</v>
      </c>
      <c r="R62" s="4" t="n">
        <v>0.532738361369405</v>
      </c>
    </row>
    <row r="63" customFormat="false" ht="14" hidden="false" customHeight="false" outlineLevel="0" collapsed="false">
      <c r="A63" s="4" t="s">
        <v>1459</v>
      </c>
      <c r="B63" s="4" t="s">
        <v>1460</v>
      </c>
      <c r="C63" s="4" t="n">
        <v>3</v>
      </c>
      <c r="D63" s="4" t="n">
        <v>22.7</v>
      </c>
      <c r="E63" s="4" t="n">
        <v>31.712</v>
      </c>
      <c r="F63" s="4" t="n">
        <v>24.138</v>
      </c>
      <c r="G63" s="7" t="s">
        <v>103</v>
      </c>
      <c r="H63" s="6" t="n">
        <v>1.25382781699826</v>
      </c>
      <c r="I63" s="6" t="n">
        <v>1.30172269209574</v>
      </c>
      <c r="J63" s="6" t="n">
        <v>1.36539442890074</v>
      </c>
      <c r="K63" s="6" t="n">
        <v>2.32364260949776</v>
      </c>
      <c r="L63" s="6" t="n">
        <v>2.14383232381502</v>
      </c>
      <c r="M63" s="6" t="n">
        <v>2.40149608873144</v>
      </c>
      <c r="N63" s="6" t="n">
        <v>0.000289429971603497</v>
      </c>
      <c r="O63" s="6" t="n">
        <v>1.85323899980198</v>
      </c>
      <c r="P63" s="4" t="n">
        <v>1.64691937601818</v>
      </c>
      <c r="Q63" s="4" t="n">
        <v>1.75882956448332</v>
      </c>
      <c r="R63" s="4" t="n">
        <v>1.75299598010116</v>
      </c>
    </row>
    <row r="64" customFormat="false" ht="14" hidden="false" customHeight="false" outlineLevel="0" collapsed="false">
      <c r="A64" s="4" t="s">
        <v>1461</v>
      </c>
      <c r="B64" s="4" t="s">
        <v>1462</v>
      </c>
      <c r="C64" s="4" t="n">
        <v>2</v>
      </c>
      <c r="D64" s="4" t="n">
        <v>6</v>
      </c>
      <c r="E64" s="4" t="n">
        <v>55.999</v>
      </c>
      <c r="F64" s="4" t="n">
        <v>8.5664</v>
      </c>
      <c r="G64" s="7" t="s">
        <v>103</v>
      </c>
      <c r="H64" s="6" t="n">
        <v>0.12528651324837</v>
      </c>
      <c r="I64" s="6" t="n">
        <v>0.113335889019335</v>
      </c>
      <c r="J64" s="6" t="n">
        <v>0.0830209928029703</v>
      </c>
      <c r="K64" s="6" t="n">
        <v>0.2474245364038</v>
      </c>
      <c r="L64" s="6" t="n">
        <v>0.225912892991059</v>
      </c>
      <c r="M64" s="6" t="n">
        <v>0.159826064480816</v>
      </c>
      <c r="N64" s="6" t="n">
        <v>0.0236780335326726</v>
      </c>
      <c r="O64" s="6" t="n">
        <v>1.974869680612</v>
      </c>
      <c r="P64" s="4" t="n">
        <v>1.9933041064558</v>
      </c>
      <c r="Q64" s="4" t="n">
        <v>1.92512832097929</v>
      </c>
      <c r="R64" s="4" t="n">
        <v>1.9644340360157</v>
      </c>
    </row>
    <row r="65" customFormat="false" ht="14" hidden="false" customHeight="false" outlineLevel="0" collapsed="false">
      <c r="A65" s="4" t="s">
        <v>1463</v>
      </c>
      <c r="B65" s="4" t="s">
        <v>1464</v>
      </c>
      <c r="C65" s="4" t="n">
        <v>9</v>
      </c>
      <c r="D65" s="4" t="n">
        <v>19.8</v>
      </c>
      <c r="E65" s="4" t="n">
        <v>89.069</v>
      </c>
      <c r="F65" s="4" t="n">
        <v>37.907</v>
      </c>
      <c r="G65" s="7" t="s">
        <v>103</v>
      </c>
      <c r="H65" s="6" t="n">
        <v>1.30965435041716</v>
      </c>
      <c r="I65" s="6" t="n">
        <v>1.16407504133023</v>
      </c>
      <c r="J65" s="6" t="n">
        <v>0.81641415474494</v>
      </c>
      <c r="K65" s="6" t="n">
        <v>2.74789274468017</v>
      </c>
      <c r="L65" s="6" t="n">
        <v>2.06452264205364</v>
      </c>
      <c r="M65" s="6" t="n">
        <v>1.75084193001528</v>
      </c>
      <c r="N65" s="6" t="n">
        <v>0.0294005236654587</v>
      </c>
      <c r="O65" s="6" t="n">
        <v>2.09818166434899</v>
      </c>
      <c r="P65" s="4" t="n">
        <v>1.77353054464121</v>
      </c>
      <c r="Q65" s="4" t="n">
        <v>2.14455116908436</v>
      </c>
      <c r="R65" s="4" t="n">
        <v>2.00542112602485</v>
      </c>
    </row>
    <row r="66" customFormat="false" ht="14" hidden="false" customHeight="false" outlineLevel="0" collapsed="false">
      <c r="A66" s="4" t="s">
        <v>1465</v>
      </c>
      <c r="B66" s="4" t="s">
        <v>247</v>
      </c>
      <c r="C66" s="4" t="n">
        <v>5</v>
      </c>
      <c r="D66" s="4" t="n">
        <v>18.6</v>
      </c>
      <c r="E66" s="4" t="n">
        <v>62.381</v>
      </c>
      <c r="F66" s="4" t="n">
        <v>6.5982</v>
      </c>
      <c r="G66" s="7" t="s">
        <v>103</v>
      </c>
      <c r="H66" s="6" t="n">
        <v>1.02961400935179</v>
      </c>
      <c r="I66" s="6" t="n">
        <v>0.993267364688406</v>
      </c>
      <c r="J66" s="6" t="n">
        <v>0.636030899716694</v>
      </c>
      <c r="K66" s="6" t="n">
        <v>2.01587200610706</v>
      </c>
      <c r="L66" s="6" t="n">
        <v>2.25891741178733</v>
      </c>
      <c r="M66" s="6" t="n">
        <v>1.30190584067567</v>
      </c>
      <c r="N66" s="6" t="n">
        <v>0.0361211321726374</v>
      </c>
      <c r="O66" s="6" t="n">
        <v>1.95789100361618</v>
      </c>
      <c r="P66" s="4" t="n">
        <v>2.27422896603068</v>
      </c>
      <c r="Q66" s="4" t="n">
        <v>2.04692231345297</v>
      </c>
      <c r="R66" s="4" t="n">
        <v>2.09301409436661</v>
      </c>
    </row>
    <row r="67" customFormat="false" ht="14" hidden="false" customHeight="false" outlineLevel="0" collapsed="false">
      <c r="A67" s="4" t="s">
        <v>1466</v>
      </c>
      <c r="B67" s="4" t="s">
        <v>249</v>
      </c>
      <c r="C67" s="4" t="n">
        <v>3</v>
      </c>
      <c r="D67" s="4" t="n">
        <v>16.3</v>
      </c>
      <c r="E67" s="4" t="n">
        <v>52.79</v>
      </c>
      <c r="F67" s="4" t="n">
        <v>2.7538</v>
      </c>
      <c r="G67" s="7" t="s">
        <v>103</v>
      </c>
      <c r="H67" s="6" t="n">
        <v>0.30628953882828</v>
      </c>
      <c r="I67" s="6" t="n">
        <v>0.214210412823155</v>
      </c>
      <c r="J67" s="6" t="n">
        <v>0.454151929472629</v>
      </c>
      <c r="K67" s="6" t="n">
        <v>0.8079137377143</v>
      </c>
      <c r="L67" s="6" t="n">
        <v>0.995846553216037</v>
      </c>
      <c r="M67" s="6" t="n">
        <v>1.09786153577157</v>
      </c>
      <c r="N67" s="6" t="n">
        <v>0.00428450706420392</v>
      </c>
      <c r="O67" s="6" t="n">
        <v>2.63774512444989</v>
      </c>
      <c r="P67" s="4" t="n">
        <v>4.64891757637466</v>
      </c>
      <c r="Q67" s="4" t="n">
        <v>2.41738824504485</v>
      </c>
      <c r="R67" s="4" t="n">
        <v>3.23468364862313</v>
      </c>
    </row>
    <row r="68" customFormat="false" ht="14" hidden="false" customHeight="false" outlineLevel="0" collapsed="false">
      <c r="A68" s="4" t="s">
        <v>19</v>
      </c>
      <c r="B68" s="4" t="s">
        <v>20</v>
      </c>
      <c r="C68" s="4" t="n">
        <v>2</v>
      </c>
      <c r="D68" s="4" t="n">
        <v>12.5</v>
      </c>
      <c r="E68" s="4" t="n">
        <v>53.721</v>
      </c>
      <c r="F68" s="4" t="n">
        <v>5.7739</v>
      </c>
      <c r="G68" s="7" t="s">
        <v>103</v>
      </c>
      <c r="H68" s="6" t="n">
        <v>0.680810488676996</v>
      </c>
      <c r="I68" s="6" t="n">
        <v>0.67297601648417</v>
      </c>
      <c r="J68" s="6" t="n">
        <v>0.48125076985342</v>
      </c>
      <c r="K68" s="6" t="n">
        <v>1.34129584274309</v>
      </c>
      <c r="L68" s="6" t="n">
        <v>1.30439380828766</v>
      </c>
      <c r="M68" s="6" t="n">
        <v>1.44770911412998</v>
      </c>
      <c r="N68" s="6" t="n">
        <v>0.000648794947805661</v>
      </c>
      <c r="O68" s="6" t="n">
        <v>1.9701456793793</v>
      </c>
      <c r="P68" s="4" t="n">
        <v>1.9382470940082</v>
      </c>
      <c r="Q68" s="4" t="n">
        <v>3.00822191842088</v>
      </c>
      <c r="R68" s="4" t="n">
        <v>2.30553823060279</v>
      </c>
    </row>
    <row r="69" customFormat="false" ht="14" hidden="false" customHeight="false" outlineLevel="0" collapsed="false">
      <c r="A69" s="4" t="s">
        <v>1467</v>
      </c>
      <c r="B69" s="4" t="s">
        <v>1468</v>
      </c>
      <c r="C69" s="4" t="n">
        <v>2</v>
      </c>
      <c r="D69" s="4" t="n">
        <v>17.6</v>
      </c>
      <c r="E69" s="4" t="n">
        <v>48.967</v>
      </c>
      <c r="F69" s="4" t="n">
        <v>8.2998</v>
      </c>
      <c r="G69" s="7" t="s">
        <v>103</v>
      </c>
      <c r="H69" s="6" t="n">
        <v>2.66984505363528</v>
      </c>
      <c r="I69" s="6" t="n">
        <v>2.89103193808851</v>
      </c>
      <c r="J69" s="6" t="n">
        <v>2.37572366221471</v>
      </c>
      <c r="K69" s="6" t="n">
        <v>4.71868061961258</v>
      </c>
      <c r="L69" s="6" t="n">
        <v>5.1016036919527</v>
      </c>
      <c r="M69" s="6" t="n">
        <v>3.82977429433721</v>
      </c>
      <c r="N69" s="6" t="n">
        <v>0.00930730045276587</v>
      </c>
      <c r="O69" s="6" t="n">
        <v>1.76739867850668</v>
      </c>
      <c r="P69" s="4" t="n">
        <v>1.76463069284727</v>
      </c>
      <c r="Q69" s="4" t="n">
        <v>1.61204535495808</v>
      </c>
      <c r="R69" s="4" t="n">
        <v>1.71469157543734</v>
      </c>
    </row>
    <row r="70" customFormat="false" ht="14" hidden="false" customHeight="false" outlineLevel="0" collapsed="false">
      <c r="A70" s="4" t="s">
        <v>1469</v>
      </c>
      <c r="B70" s="4" t="s">
        <v>1470</v>
      </c>
      <c r="C70" s="4" t="n">
        <v>5</v>
      </c>
      <c r="D70" s="4" t="n">
        <v>21.1</v>
      </c>
      <c r="E70" s="4" t="n">
        <v>59.363</v>
      </c>
      <c r="F70" s="4" t="n">
        <v>2.0616</v>
      </c>
      <c r="G70" s="7" t="s">
        <v>103</v>
      </c>
      <c r="H70" s="6" t="n">
        <v>0.367800495094893</v>
      </c>
      <c r="I70" s="6" t="n">
        <v>0.113041186477226</v>
      </c>
      <c r="J70" s="6" t="n">
        <v>0.284161255696915</v>
      </c>
      <c r="K70" s="6" t="n">
        <v>0.666719679379115</v>
      </c>
      <c r="L70" s="6" t="n">
        <v>0.511306605134122</v>
      </c>
      <c r="M70" s="6" t="n">
        <v>0.813102939723132</v>
      </c>
      <c r="N70" s="6" t="n">
        <v>0.0236805241741483</v>
      </c>
      <c r="O70" s="6" t="n">
        <v>1.8127209948619</v>
      </c>
      <c r="P70" s="4" t="n">
        <v>4.52318859230245</v>
      </c>
      <c r="Q70" s="4" t="n">
        <v>2.86141380438712</v>
      </c>
      <c r="R70" s="4" t="n">
        <v>3.06577446385049</v>
      </c>
    </row>
    <row r="71" customFormat="false" ht="14" hidden="false" customHeight="false" outlineLevel="0" collapsed="false">
      <c r="A71" s="4" t="s">
        <v>1471</v>
      </c>
      <c r="B71" s="4" t="s">
        <v>1472</v>
      </c>
      <c r="C71" s="4" t="n">
        <v>2</v>
      </c>
      <c r="D71" s="4" t="n">
        <v>31</v>
      </c>
      <c r="E71" s="4" t="n">
        <v>21.311</v>
      </c>
      <c r="F71" s="4" t="n">
        <v>9.9771</v>
      </c>
      <c r="G71" s="7" t="s">
        <v>103</v>
      </c>
      <c r="H71" s="6" t="n">
        <v>2.23958925460713</v>
      </c>
      <c r="I71" s="6" t="n">
        <v>2.58988427534322</v>
      </c>
      <c r="J71" s="6" t="n">
        <v>3.07343081877211</v>
      </c>
      <c r="K71" s="6" t="n">
        <v>0.97544451159388</v>
      </c>
      <c r="L71" s="6" t="n">
        <v>1.29317373329487</v>
      </c>
      <c r="M71" s="6" t="n">
        <v>1.54808693735128</v>
      </c>
      <c r="N71" s="6" t="n">
        <v>0.00967511003530188</v>
      </c>
      <c r="O71" s="6" t="n">
        <v>0.435546165256536</v>
      </c>
      <c r="P71" s="4" t="n">
        <v>0.499317187878402</v>
      </c>
      <c r="Q71" s="4" t="n">
        <v>0.503699945967799</v>
      </c>
      <c r="R71" s="4" t="n">
        <v>0.479521099700913</v>
      </c>
    </row>
    <row r="72" customFormat="false" ht="14" hidden="false" customHeight="false" outlineLevel="0" collapsed="false">
      <c r="A72" s="4" t="s">
        <v>1473</v>
      </c>
      <c r="B72" s="4" t="s">
        <v>1474</v>
      </c>
      <c r="C72" s="4" t="n">
        <v>2</v>
      </c>
      <c r="D72" s="4" t="n">
        <v>17.4</v>
      </c>
      <c r="E72" s="4" t="n">
        <v>50.654</v>
      </c>
      <c r="F72" s="4" t="n">
        <v>15.553</v>
      </c>
      <c r="G72" s="7" t="s">
        <v>103</v>
      </c>
      <c r="H72" s="6" t="n">
        <v>0.692766113505089</v>
      </c>
      <c r="I72" s="6" t="n">
        <v>0.91569830126746</v>
      </c>
      <c r="J72" s="6" t="n">
        <v>0.71212585123792</v>
      </c>
      <c r="K72" s="6" t="n">
        <v>0.327491332421515</v>
      </c>
      <c r="L72" s="6" t="n">
        <v>0.412009422170945</v>
      </c>
      <c r="M72" s="6" t="n">
        <v>0.31506579597546</v>
      </c>
      <c r="N72" s="6" t="n">
        <v>0.00553283344906563</v>
      </c>
      <c r="O72" s="6" t="n">
        <v>0.472730010947785</v>
      </c>
      <c r="P72" s="4" t="n">
        <v>0.449940140328604</v>
      </c>
      <c r="Q72" s="4" t="n">
        <v>0.442429937668696</v>
      </c>
      <c r="R72" s="4" t="n">
        <v>0.455033362981695</v>
      </c>
    </row>
    <row r="73" customFormat="false" ht="14" hidden="false" customHeight="false" outlineLevel="0" collapsed="false">
      <c r="A73" s="4" t="s">
        <v>1475</v>
      </c>
      <c r="B73" s="4" t="s">
        <v>1476</v>
      </c>
      <c r="C73" s="4" t="n">
        <v>2</v>
      </c>
      <c r="D73" s="4" t="n">
        <v>45.9</v>
      </c>
      <c r="E73" s="4" t="n">
        <v>11.571</v>
      </c>
      <c r="F73" s="4" t="n">
        <v>11.888</v>
      </c>
      <c r="G73" s="7" t="s">
        <v>103</v>
      </c>
      <c r="H73" s="6" t="n">
        <v>12.3900430915925</v>
      </c>
      <c r="I73" s="6" t="n">
        <v>10.9601792174809</v>
      </c>
      <c r="J73" s="6" t="n">
        <v>10.9695753928452</v>
      </c>
      <c r="K73" s="6" t="n">
        <v>5.97086421323833</v>
      </c>
      <c r="L73" s="6" t="n">
        <v>8.43986155177387</v>
      </c>
      <c r="M73" s="6" t="n">
        <v>5.98435492576572</v>
      </c>
      <c r="N73" s="6" t="n">
        <v>0.00807606499971309</v>
      </c>
      <c r="O73" s="6" t="n">
        <v>0.481908268526521</v>
      </c>
      <c r="P73" s="4" t="n">
        <v>0.770047768773046</v>
      </c>
      <c r="Q73" s="4" t="n">
        <v>0.54554116375999</v>
      </c>
      <c r="R73" s="4" t="n">
        <v>0.599165733686519</v>
      </c>
    </row>
    <row r="74" customFormat="false" ht="14" hidden="false" customHeight="false" outlineLevel="0" collapsed="false">
      <c r="A74" s="4" t="s">
        <v>1477</v>
      </c>
      <c r="B74" s="4" t="s">
        <v>1478</v>
      </c>
      <c r="C74" s="4" t="n">
        <v>3</v>
      </c>
      <c r="D74" s="4" t="n">
        <v>26.2</v>
      </c>
      <c r="E74" s="4" t="n">
        <v>24.872</v>
      </c>
      <c r="F74" s="4" t="n">
        <v>13.436</v>
      </c>
      <c r="G74" s="7" t="s">
        <v>103</v>
      </c>
      <c r="H74" s="6" t="n">
        <v>0.150875584487027</v>
      </c>
      <c r="I74" s="6" t="n">
        <v>0.166063684500563</v>
      </c>
      <c r="J74" s="6" t="n">
        <v>0.146273909447641</v>
      </c>
      <c r="K74" s="6" t="n">
        <v>0.30761442793982</v>
      </c>
      <c r="L74" s="6" t="n">
        <v>0.397500240361503</v>
      </c>
      <c r="M74" s="6" t="n">
        <v>0.468333548725512</v>
      </c>
      <c r="N74" s="6" t="n">
        <v>0.00723477519433508</v>
      </c>
      <c r="O74" s="6" t="n">
        <v>2.03886154930701</v>
      </c>
      <c r="P74" s="4" t="n">
        <v>2.39366145317675</v>
      </c>
      <c r="Q74" s="4" t="n">
        <v>3.20175724087796</v>
      </c>
      <c r="R74" s="4" t="n">
        <v>2.54476008112057</v>
      </c>
    </row>
    <row r="75" customFormat="false" ht="14" hidden="false" customHeight="false" outlineLevel="0" collapsed="false">
      <c r="A75" s="4" t="s">
        <v>1479</v>
      </c>
      <c r="B75" s="4" t="s">
        <v>1480</v>
      </c>
      <c r="C75" s="4" t="n">
        <v>3</v>
      </c>
      <c r="D75" s="4" t="n">
        <v>22.9</v>
      </c>
      <c r="E75" s="4" t="n">
        <v>25.476</v>
      </c>
      <c r="F75" s="4" t="n">
        <v>23.45</v>
      </c>
      <c r="G75" s="7" t="s">
        <v>103</v>
      </c>
      <c r="H75" s="6" t="n">
        <v>1.21356926744293</v>
      </c>
      <c r="I75" s="6" t="n">
        <v>1.17314373337806</v>
      </c>
      <c r="J75" s="6" t="n">
        <v>0.711080610251808</v>
      </c>
      <c r="K75" s="6" t="n">
        <v>3.01444066287096</v>
      </c>
      <c r="L75" s="6" t="n">
        <v>2.80831650802807</v>
      </c>
      <c r="M75" s="6" t="n">
        <v>1.80317462730818</v>
      </c>
      <c r="N75" s="6" t="n">
        <v>0.0207467153079539</v>
      </c>
      <c r="O75" s="6" t="n">
        <v>2.48394611147544</v>
      </c>
      <c r="P75" s="4" t="n">
        <v>2.3938383917728</v>
      </c>
      <c r="Q75" s="4" t="n">
        <v>2.53582308575344</v>
      </c>
      <c r="R75" s="4" t="n">
        <v>2.47120252966722</v>
      </c>
    </row>
    <row r="76" customFormat="false" ht="14" hidden="false" customHeight="false" outlineLevel="0" collapsed="false">
      <c r="A76" s="4" t="s">
        <v>582</v>
      </c>
      <c r="B76" s="4" t="s">
        <v>583</v>
      </c>
      <c r="C76" s="4" t="n">
        <v>3</v>
      </c>
      <c r="D76" s="4" t="n">
        <v>11.9</v>
      </c>
      <c r="E76" s="4" t="n">
        <v>51.38</v>
      </c>
      <c r="F76" s="4" t="n">
        <v>18.026</v>
      </c>
      <c r="G76" s="7" t="s">
        <v>103</v>
      </c>
      <c r="H76" s="6" t="n">
        <v>0.4380452920143</v>
      </c>
      <c r="I76" s="6" t="n">
        <v>0.8849366269737</v>
      </c>
      <c r="J76" s="6" t="n">
        <v>0.579123334917032</v>
      </c>
      <c r="K76" s="6" t="n">
        <v>1.54527815770222</v>
      </c>
      <c r="L76" s="6" t="n">
        <v>1.62445918661667</v>
      </c>
      <c r="M76" s="6" t="n">
        <v>1.39495070053139</v>
      </c>
      <c r="N76" s="6" t="n">
        <v>0.00389747366690322</v>
      </c>
      <c r="O76" s="6" t="n">
        <v>3.52766754003094</v>
      </c>
      <c r="P76" s="4" t="n">
        <v>1.83567855268008</v>
      </c>
      <c r="Q76" s="4" t="n">
        <v>2.40872818694352</v>
      </c>
      <c r="R76" s="4" t="n">
        <v>2.59069142655151</v>
      </c>
    </row>
    <row r="77" customFormat="false" ht="14" hidden="false" customHeight="false" outlineLevel="0" collapsed="false">
      <c r="A77" s="4" t="s">
        <v>718</v>
      </c>
      <c r="B77" s="4" t="s">
        <v>257</v>
      </c>
      <c r="C77" s="4" t="n">
        <v>7</v>
      </c>
      <c r="D77" s="4" t="n">
        <v>24.9</v>
      </c>
      <c r="E77" s="4" t="n">
        <v>45.689</v>
      </c>
      <c r="F77" s="4" t="n">
        <v>49.186</v>
      </c>
      <c r="G77" s="7" t="s">
        <v>103</v>
      </c>
      <c r="H77" s="6" t="n">
        <v>5.30998441367929</v>
      </c>
      <c r="I77" s="6" t="n">
        <v>4.17991039125955</v>
      </c>
      <c r="J77" s="6" t="n">
        <v>4.78980802055289</v>
      </c>
      <c r="K77" s="6" t="n">
        <v>6.0485384395178</v>
      </c>
      <c r="L77" s="6" t="n">
        <v>8.68772233439092</v>
      </c>
      <c r="M77" s="6" t="n">
        <v>7.75563884053123</v>
      </c>
      <c r="N77" s="6" t="n">
        <v>0.0309918490332118</v>
      </c>
      <c r="O77" s="6" t="n">
        <v>1.13908779542476</v>
      </c>
      <c r="P77" s="4" t="n">
        <v>2.07844702904576</v>
      </c>
      <c r="Q77" s="4" t="n">
        <v>1.61919617806227</v>
      </c>
      <c r="R77" s="4" t="n">
        <v>1.61224366751093</v>
      </c>
    </row>
    <row r="78" customFormat="false" ht="14" hidden="false" customHeight="false" outlineLevel="0" collapsed="false">
      <c r="A78" s="4" t="s">
        <v>1481</v>
      </c>
      <c r="B78" s="4" t="s">
        <v>1482</v>
      </c>
      <c r="C78" s="4" t="n">
        <v>3</v>
      </c>
      <c r="D78" s="4" t="n">
        <v>27.6</v>
      </c>
      <c r="E78" s="4" t="n">
        <v>41.296</v>
      </c>
      <c r="F78" s="4" t="n">
        <v>16.058</v>
      </c>
      <c r="G78" s="7" t="s">
        <v>103</v>
      </c>
      <c r="H78" s="6" t="n">
        <v>2.02717520858164</v>
      </c>
      <c r="I78" s="6" t="n">
        <v>2.12930972518389</v>
      </c>
      <c r="J78" s="6" t="n">
        <v>1.8091115451618</v>
      </c>
      <c r="K78" s="6" t="n">
        <v>5.874550717262</v>
      </c>
      <c r="L78" s="6" t="n">
        <v>4.95183155465821</v>
      </c>
      <c r="M78" s="6" t="n">
        <v>3.42914484237094</v>
      </c>
      <c r="N78" s="6" t="n">
        <v>0.0184249736516141</v>
      </c>
      <c r="O78" s="6" t="n">
        <v>2.89789984229941</v>
      </c>
      <c r="P78" s="4" t="n">
        <v>2.32555719634942</v>
      </c>
      <c r="Q78" s="4" t="n">
        <v>1.89548557773658</v>
      </c>
      <c r="R78" s="4" t="n">
        <v>2.37298087212847</v>
      </c>
    </row>
    <row r="79" customFormat="false" ht="14" hidden="false" customHeight="false" outlineLevel="0" collapsed="false">
      <c r="A79" s="4" t="s">
        <v>1408</v>
      </c>
      <c r="B79" s="4" t="s">
        <v>1409</v>
      </c>
      <c r="C79" s="4" t="n">
        <v>2</v>
      </c>
      <c r="D79" s="4" t="n">
        <v>23</v>
      </c>
      <c r="E79" s="4" t="n">
        <v>12.222</v>
      </c>
      <c r="F79" s="4" t="n">
        <v>1.4888</v>
      </c>
      <c r="G79" s="7" t="s">
        <v>103</v>
      </c>
      <c r="H79" s="6" t="n">
        <v>2.3172274685981</v>
      </c>
      <c r="I79" s="6" t="n">
        <v>2.73450415698301</v>
      </c>
      <c r="J79" s="6" t="n">
        <v>2.97541748051171</v>
      </c>
      <c r="K79" s="6" t="n">
        <v>1.28491682305417</v>
      </c>
      <c r="L79" s="6" t="n">
        <v>1.94481299875012</v>
      </c>
      <c r="M79" s="6" t="n">
        <v>1.93427244323149</v>
      </c>
      <c r="N79" s="6" t="n">
        <v>0.0304595123948246</v>
      </c>
      <c r="O79" s="6" t="n">
        <v>0.554506124438242</v>
      </c>
      <c r="P79" s="4" t="n">
        <v>0.711212302889984</v>
      </c>
      <c r="Q79" s="4" t="n">
        <v>0.650084385099074</v>
      </c>
      <c r="R79" s="4" t="n">
        <v>0.638600937475766</v>
      </c>
    </row>
    <row r="80" customFormat="false" ht="14" hidden="false" customHeight="false" outlineLevel="0" collapsed="false">
      <c r="A80" s="4" t="s">
        <v>1483</v>
      </c>
      <c r="B80" s="4" t="s">
        <v>371</v>
      </c>
      <c r="C80" s="4" t="n">
        <v>9</v>
      </c>
      <c r="D80" s="4" t="n">
        <v>27.3</v>
      </c>
      <c r="E80" s="4" t="n">
        <v>70.717</v>
      </c>
      <c r="F80" s="4" t="n">
        <v>61.476</v>
      </c>
      <c r="G80" s="7" t="s">
        <v>103</v>
      </c>
      <c r="H80" s="6" t="n">
        <v>6.72522233428074</v>
      </c>
      <c r="I80" s="6" t="n">
        <v>7.87886048350385</v>
      </c>
      <c r="J80" s="6" t="n">
        <v>7.1714265603829</v>
      </c>
      <c r="K80" s="6" t="n">
        <v>11.1717929959604</v>
      </c>
      <c r="L80" s="6" t="n">
        <v>9.62743966926257</v>
      </c>
      <c r="M80" s="6" t="n">
        <v>12.9042214332956</v>
      </c>
      <c r="N80" s="6" t="n">
        <v>0.0166905944718368</v>
      </c>
      <c r="O80" s="6" t="n">
        <v>1.6611782392701</v>
      </c>
      <c r="P80" s="4" t="n">
        <v>1.22193300534002</v>
      </c>
      <c r="Q80" s="4" t="n">
        <v>1.79939393154806</v>
      </c>
      <c r="R80" s="4" t="n">
        <v>1.56083505871939</v>
      </c>
    </row>
    <row r="81" customFormat="false" ht="14" hidden="false" customHeight="false" outlineLevel="0" collapsed="false">
      <c r="A81" s="4" t="s">
        <v>1484</v>
      </c>
      <c r="B81" s="4" t="s">
        <v>1485</v>
      </c>
      <c r="C81" s="4" t="n">
        <v>3</v>
      </c>
      <c r="D81" s="4" t="n">
        <v>9.3</v>
      </c>
      <c r="E81" s="4" t="n">
        <v>97.347</v>
      </c>
      <c r="F81" s="4" t="n">
        <v>1.8325</v>
      </c>
      <c r="G81" s="7" t="s">
        <v>103</v>
      </c>
      <c r="H81" s="6" t="n">
        <v>0.693719629595673</v>
      </c>
      <c r="I81" s="6" t="n">
        <v>0.601959891702806</v>
      </c>
      <c r="J81" s="6" t="n">
        <v>0.711414946594169</v>
      </c>
      <c r="K81" s="6" t="n">
        <v>0.26318903273005</v>
      </c>
      <c r="L81" s="6" t="n">
        <v>0.504422651668109</v>
      </c>
      <c r="M81" s="6" t="n">
        <v>0.318694267273819</v>
      </c>
      <c r="N81" s="6" t="n">
        <v>0.018852008052269</v>
      </c>
      <c r="O81" s="6" t="n">
        <v>0.379388187247126</v>
      </c>
      <c r="P81" s="4" t="n">
        <v>0.837967211139622</v>
      </c>
      <c r="Q81" s="4" t="n">
        <v>0.447972408788341</v>
      </c>
      <c r="R81" s="4" t="n">
        <v>0.555109269058363</v>
      </c>
    </row>
    <row r="82" customFormat="false" ht="14" hidden="false" customHeight="false" outlineLevel="0" collapsed="false">
      <c r="A82" s="4" t="s">
        <v>1486</v>
      </c>
      <c r="B82" s="4" t="s">
        <v>1487</v>
      </c>
      <c r="C82" s="4" t="n">
        <v>2</v>
      </c>
      <c r="D82" s="4" t="n">
        <v>19.5</v>
      </c>
      <c r="E82" s="4" t="n">
        <v>45.697</v>
      </c>
      <c r="F82" s="4" t="n">
        <v>18.823</v>
      </c>
      <c r="G82" s="7" t="s">
        <v>103</v>
      </c>
      <c r="H82" s="6" t="n">
        <v>2.4437150453837</v>
      </c>
      <c r="I82" s="6" t="n">
        <v>2.30982102211467</v>
      </c>
      <c r="J82" s="6" t="n">
        <v>2.37445670344366</v>
      </c>
      <c r="K82" s="6" t="n">
        <v>4.35478227678997</v>
      </c>
      <c r="L82" s="6" t="n">
        <v>3.70598980867224</v>
      </c>
      <c r="M82" s="6" t="n">
        <v>3.74419771481569</v>
      </c>
      <c r="N82" s="6" t="n">
        <v>0.00187736063497894</v>
      </c>
      <c r="O82" s="6" t="n">
        <v>1.78203358244095</v>
      </c>
      <c r="P82" s="4" t="n">
        <v>1.60444890456463</v>
      </c>
      <c r="Q82" s="4" t="n">
        <v>1.57686501901067</v>
      </c>
      <c r="R82" s="4" t="n">
        <v>1.65444916867208</v>
      </c>
    </row>
    <row r="83" customFormat="false" ht="14" hidden="false" customHeight="false" outlineLevel="0" collapsed="false">
      <c r="A83" s="4" t="s">
        <v>1488</v>
      </c>
      <c r="B83" s="4" t="s">
        <v>1489</v>
      </c>
      <c r="C83" s="4" t="n">
        <v>3</v>
      </c>
      <c r="D83" s="4" t="n">
        <v>7</v>
      </c>
      <c r="E83" s="4" t="n">
        <v>82.645</v>
      </c>
      <c r="F83" s="4" t="n">
        <v>7.7844</v>
      </c>
      <c r="G83" s="7" t="s">
        <v>103</v>
      </c>
      <c r="H83" s="6" t="n">
        <v>0.40185202163748</v>
      </c>
      <c r="I83" s="6" t="n">
        <v>0.464060665596473</v>
      </c>
      <c r="J83" s="6" t="n">
        <v>0.509634165654859</v>
      </c>
      <c r="K83" s="6" t="n">
        <v>0.99567416266421</v>
      </c>
      <c r="L83" s="6" t="n">
        <v>0.77673300644169</v>
      </c>
      <c r="M83" s="6" t="n">
        <v>0.957040663509271</v>
      </c>
      <c r="N83" s="6" t="n">
        <v>0.003720904871177</v>
      </c>
      <c r="O83" s="6" t="n">
        <v>2.47771345931521</v>
      </c>
      <c r="P83" s="4" t="n">
        <v>1.67377471099243</v>
      </c>
      <c r="Q83" s="4" t="n">
        <v>1.87789737817031</v>
      </c>
      <c r="R83" s="4" t="n">
        <v>2.00979518282598</v>
      </c>
    </row>
    <row r="84" customFormat="false" ht="14" hidden="false" customHeight="false" outlineLevel="0" collapsed="false">
      <c r="A84" s="4" t="s">
        <v>568</v>
      </c>
      <c r="B84" s="4" t="s">
        <v>569</v>
      </c>
      <c r="C84" s="4" t="n">
        <v>22</v>
      </c>
      <c r="D84" s="4" t="n">
        <v>55</v>
      </c>
      <c r="E84" s="4" t="n">
        <v>48.33</v>
      </c>
      <c r="F84" s="4" t="n">
        <v>25.721</v>
      </c>
      <c r="G84" s="7" t="s">
        <v>103</v>
      </c>
      <c r="H84" s="6" t="n">
        <v>4.4331163472999</v>
      </c>
      <c r="I84" s="6" t="n">
        <v>3.12461365215516</v>
      </c>
      <c r="J84" s="6" t="n">
        <v>3.20558165725246</v>
      </c>
      <c r="K84" s="6" t="n">
        <v>1.62228442380483</v>
      </c>
      <c r="L84" s="6" t="n">
        <v>2.58306893567926</v>
      </c>
      <c r="M84" s="6" t="n">
        <v>1.73038474111127</v>
      </c>
      <c r="N84" s="6" t="n">
        <v>0.0366388972992244</v>
      </c>
      <c r="O84" s="6" t="n">
        <v>0.365946728376061</v>
      </c>
      <c r="P84" s="4" t="n">
        <v>0.826684263476102</v>
      </c>
      <c r="Q84" s="4" t="n">
        <v>0.5398036693891</v>
      </c>
      <c r="R84" s="4" t="n">
        <v>0.577478220413754</v>
      </c>
    </row>
    <row r="85" customFormat="false" ht="14" hidden="false" customHeight="false" outlineLevel="0" collapsed="false">
      <c r="A85" s="4" t="s">
        <v>1490</v>
      </c>
      <c r="B85" s="4" t="s">
        <v>1491</v>
      </c>
      <c r="C85" s="4" t="n">
        <v>12</v>
      </c>
      <c r="D85" s="4" t="n">
        <v>47.6</v>
      </c>
      <c r="E85" s="4" t="n">
        <v>48.54</v>
      </c>
      <c r="F85" s="4" t="n">
        <v>1.7426</v>
      </c>
      <c r="G85" s="7" t="s">
        <v>103</v>
      </c>
      <c r="H85" s="6" t="n">
        <v>1.39767122031723</v>
      </c>
      <c r="I85" s="6" t="n">
        <v>1.94371900232408</v>
      </c>
      <c r="J85" s="6" t="n">
        <v>1.4432543243766</v>
      </c>
      <c r="K85" s="6" t="n">
        <v>0.642323229110341</v>
      </c>
      <c r="L85" s="6" t="n">
        <v>0.79767330064417</v>
      </c>
      <c r="M85" s="6" t="n">
        <v>0.636369856244726</v>
      </c>
      <c r="N85" s="6" t="n">
        <v>0.00781166232796512</v>
      </c>
      <c r="O85" s="6" t="n">
        <v>0.459566756310939</v>
      </c>
      <c r="P85" s="4" t="n">
        <v>0.41038509151292</v>
      </c>
      <c r="Q85" s="4" t="n">
        <v>0.440927039328013</v>
      </c>
      <c r="R85" s="4" t="n">
        <v>0.436959629050624</v>
      </c>
    </row>
    <row r="86" customFormat="false" ht="14" hidden="false" customHeight="false" outlineLevel="0" collapsed="false">
      <c r="A86" s="4" t="s">
        <v>1381</v>
      </c>
      <c r="B86" s="4" t="s">
        <v>1382</v>
      </c>
      <c r="C86" s="4" t="n">
        <v>19</v>
      </c>
      <c r="D86" s="4" t="n">
        <v>55.3</v>
      </c>
      <c r="E86" s="4" t="n">
        <v>58.187</v>
      </c>
      <c r="F86" s="4" t="n">
        <v>249.47</v>
      </c>
      <c r="G86" s="7" t="s">
        <v>103</v>
      </c>
      <c r="H86" s="6" t="n">
        <v>153.344641056202</v>
      </c>
      <c r="I86" s="6" t="n">
        <v>109.130986894123</v>
      </c>
      <c r="J86" s="6" t="n">
        <v>145.640430062116</v>
      </c>
      <c r="K86" s="6" t="n">
        <v>77.771557619517</v>
      </c>
      <c r="L86" s="6" t="n">
        <v>68.1645995577348</v>
      </c>
      <c r="M86" s="6" t="n">
        <v>82.8124643652646</v>
      </c>
      <c r="N86" s="6" t="n">
        <v>0.0138974035626049</v>
      </c>
      <c r="O86" s="6" t="n">
        <v>0.507168408911095</v>
      </c>
      <c r="P86" s="4" t="n">
        <v>0.624612692487304</v>
      </c>
      <c r="Q86" s="4" t="n">
        <v>0.568609034798544</v>
      </c>
      <c r="R86" s="4" t="n">
        <v>0.566796712065648</v>
      </c>
    </row>
    <row r="87" customFormat="false" ht="14" hidden="false" customHeight="false" outlineLevel="0" collapsed="false">
      <c r="A87" s="4" t="s">
        <v>1492</v>
      </c>
      <c r="B87" s="4" t="s">
        <v>1493</v>
      </c>
      <c r="C87" s="4" t="n">
        <v>12</v>
      </c>
      <c r="D87" s="4" t="n">
        <v>26.9</v>
      </c>
      <c r="E87" s="4" t="n">
        <v>80.328</v>
      </c>
      <c r="F87" s="4" t="n">
        <v>7.7927</v>
      </c>
      <c r="G87" s="7" t="s">
        <v>103</v>
      </c>
      <c r="H87" s="6" t="n">
        <v>3.01644815256257</v>
      </c>
      <c r="I87" s="6" t="n">
        <v>2.23057478975489</v>
      </c>
      <c r="J87" s="6" t="n">
        <v>2.73128156399021</v>
      </c>
      <c r="K87" s="6" t="n">
        <v>1.99223893889755</v>
      </c>
      <c r="L87" s="6" t="n">
        <v>1.49691375829247</v>
      </c>
      <c r="M87" s="6" t="n">
        <v>0.778817572960933</v>
      </c>
      <c r="N87" s="6" t="n">
        <v>0.0423432237105914</v>
      </c>
      <c r="O87" s="6" t="n">
        <v>0.660458538697268</v>
      </c>
      <c r="P87" s="4" t="n">
        <v>0.67108879969766</v>
      </c>
      <c r="Q87" s="4" t="n">
        <v>0.285147303459675</v>
      </c>
      <c r="R87" s="4" t="n">
        <v>0.538898213951535</v>
      </c>
    </row>
    <row r="88" customFormat="false" ht="14" hidden="false" customHeight="false" outlineLevel="0" collapsed="false">
      <c r="A88" s="4" t="s">
        <v>1494</v>
      </c>
      <c r="B88" s="4" t="s">
        <v>1495</v>
      </c>
      <c r="C88" s="4" t="n">
        <v>2</v>
      </c>
      <c r="D88" s="4" t="n">
        <v>7.5</v>
      </c>
      <c r="E88" s="4" t="n">
        <v>42.838</v>
      </c>
      <c r="F88" s="4" t="n">
        <v>5.9614</v>
      </c>
      <c r="G88" s="7" t="s">
        <v>103</v>
      </c>
      <c r="H88" s="6" t="n">
        <v>0.986155679838636</v>
      </c>
      <c r="I88" s="6" t="n">
        <v>0.585296020317704</v>
      </c>
      <c r="J88" s="6" t="n">
        <v>0.915817628323567</v>
      </c>
      <c r="K88" s="6" t="n">
        <v>1.70978720697223</v>
      </c>
      <c r="L88" s="6" t="n">
        <v>1.50113450629747</v>
      </c>
      <c r="M88" s="6" t="n">
        <v>1.88972427267129</v>
      </c>
      <c r="N88" s="6" t="n">
        <v>0.00643894646958754</v>
      </c>
      <c r="O88" s="6" t="n">
        <v>1.73379035574992</v>
      </c>
      <c r="P88" s="4" t="n">
        <v>2.56474408536494</v>
      </c>
      <c r="Q88" s="4" t="n">
        <v>2.06342858471778</v>
      </c>
      <c r="R88" s="4" t="n">
        <v>2.12065434194421</v>
      </c>
    </row>
    <row r="89" customFormat="false" ht="14" hidden="false" customHeight="false" outlineLevel="0" collapsed="false">
      <c r="A89" s="4" t="s">
        <v>1496</v>
      </c>
      <c r="B89" s="4" t="s">
        <v>1497</v>
      </c>
      <c r="C89" s="4" t="n">
        <v>9</v>
      </c>
      <c r="D89" s="4" t="n">
        <v>48.2</v>
      </c>
      <c r="E89" s="4" t="n">
        <v>24.329</v>
      </c>
      <c r="F89" s="4" t="n">
        <v>17.27</v>
      </c>
      <c r="G89" s="7" t="s">
        <v>103</v>
      </c>
      <c r="H89" s="6" t="n">
        <v>7.68277253140185</v>
      </c>
      <c r="I89" s="6" t="n">
        <v>10.5230371133527</v>
      </c>
      <c r="J89" s="6" t="n">
        <v>8.11122842210843</v>
      </c>
      <c r="K89" s="6" t="n">
        <v>3.37383504564395</v>
      </c>
      <c r="L89" s="6" t="n">
        <v>3.80184597634843</v>
      </c>
      <c r="M89" s="6" t="n">
        <v>4.14901134990079</v>
      </c>
      <c r="N89" s="6" t="n">
        <v>0.0054002943203847</v>
      </c>
      <c r="O89" s="6" t="n">
        <v>0.439142904707129</v>
      </c>
      <c r="P89" s="4" t="n">
        <v>0.361287899623984</v>
      </c>
      <c r="Q89" s="4" t="n">
        <v>0.511514549213286</v>
      </c>
      <c r="R89" s="4" t="n">
        <v>0.437315117848133</v>
      </c>
    </row>
    <row r="90" customFormat="false" ht="14" hidden="false" customHeight="false" outlineLevel="0" collapsed="false">
      <c r="A90" s="4" t="s">
        <v>522</v>
      </c>
      <c r="B90" s="4" t="s">
        <v>523</v>
      </c>
      <c r="C90" s="4" t="n">
        <v>18</v>
      </c>
      <c r="D90" s="4" t="n">
        <v>63.9</v>
      </c>
      <c r="E90" s="4" t="n">
        <v>25.63</v>
      </c>
      <c r="F90" s="4" t="n">
        <v>4.3199</v>
      </c>
      <c r="G90" s="7" t="s">
        <v>103</v>
      </c>
      <c r="H90" s="6" t="n">
        <v>1.1487118364353</v>
      </c>
      <c r="I90" s="6" t="n">
        <v>1.2169777415722</v>
      </c>
      <c r="J90" s="6" t="n">
        <v>1.30978901617132</v>
      </c>
      <c r="K90" s="6" t="n">
        <v>0.339571869334</v>
      </c>
      <c r="L90" s="6" t="n">
        <v>0.49615421594077</v>
      </c>
      <c r="M90" s="6" t="n">
        <v>0.52570034133325</v>
      </c>
      <c r="N90" s="6" t="n">
        <v>0.000484991893732445</v>
      </c>
      <c r="O90" s="6" t="n">
        <v>0.295611012756484</v>
      </c>
      <c r="P90" s="4" t="n">
        <v>0.407693747380945</v>
      </c>
      <c r="Q90" s="4" t="n">
        <v>0.401362612483909</v>
      </c>
      <c r="R90" s="4" t="n">
        <v>0.368222457540446</v>
      </c>
    </row>
    <row r="91" customFormat="false" ht="14" hidden="false" customHeight="false" outlineLevel="0" collapsed="false">
      <c r="A91" s="4" t="s">
        <v>199</v>
      </c>
      <c r="B91" s="4" t="s">
        <v>200</v>
      </c>
      <c r="C91" s="4" t="n">
        <v>15</v>
      </c>
      <c r="D91" s="4" t="n">
        <v>72.3</v>
      </c>
      <c r="E91" s="4" t="n">
        <v>25.384</v>
      </c>
      <c r="F91" s="4" t="n">
        <v>45.619</v>
      </c>
      <c r="G91" s="7" t="s">
        <v>103</v>
      </c>
      <c r="H91" s="6" t="n">
        <v>8.353351058953</v>
      </c>
      <c r="I91" s="6" t="n">
        <v>5.91489565613245</v>
      </c>
      <c r="J91" s="6" t="n">
        <v>8.1815622305513</v>
      </c>
      <c r="K91" s="6" t="n">
        <v>4.1931995292471</v>
      </c>
      <c r="L91" s="6" t="n">
        <v>3.39698105951351</v>
      </c>
      <c r="M91" s="6" t="n">
        <v>3.93498703845891</v>
      </c>
      <c r="N91" s="6" t="n">
        <v>0.0113263609916943</v>
      </c>
      <c r="O91" s="6" t="n">
        <v>0.501978128257029</v>
      </c>
      <c r="P91" s="4" t="n">
        <v>0.574309549483191</v>
      </c>
      <c r="Q91" s="4" t="n">
        <v>0.480957906029856</v>
      </c>
      <c r="R91" s="4" t="n">
        <v>0.519081861256692</v>
      </c>
    </row>
    <row r="92" customFormat="false" ht="14" hidden="false" customHeight="false" outlineLevel="0" collapsed="false">
      <c r="A92" s="4" t="s">
        <v>74</v>
      </c>
      <c r="B92" s="4" t="s">
        <v>469</v>
      </c>
      <c r="C92" s="4" t="n">
        <v>6</v>
      </c>
      <c r="D92" s="4" t="n">
        <v>45.6</v>
      </c>
      <c r="E92" s="4" t="n">
        <v>17.923</v>
      </c>
      <c r="F92" s="4" t="n">
        <v>76.437</v>
      </c>
      <c r="G92" s="7" t="s">
        <v>103</v>
      </c>
      <c r="H92" s="6" t="n">
        <v>8.7430090767397</v>
      </c>
      <c r="I92" s="6" t="n">
        <v>9.36626973668448</v>
      </c>
      <c r="J92" s="6" t="n">
        <v>7.86517447078077</v>
      </c>
      <c r="K92" s="6" t="n">
        <v>18.3612710327937</v>
      </c>
      <c r="L92" s="6" t="n">
        <v>15.7379098163638</v>
      </c>
      <c r="M92" s="6" t="n">
        <v>15.1054788168128</v>
      </c>
      <c r="N92" s="6" t="n">
        <v>0.00205752155390149</v>
      </c>
      <c r="O92" s="6" t="n">
        <v>2.10010888375295</v>
      </c>
      <c r="P92" s="4" t="n">
        <v>1.68027509977892</v>
      </c>
      <c r="Q92" s="4" t="n">
        <v>1.9205522869111</v>
      </c>
      <c r="R92" s="4" t="n">
        <v>1.90031209014766</v>
      </c>
    </row>
    <row r="93" customFormat="false" ht="14" hidden="false" customHeight="false" outlineLevel="0" collapsed="false">
      <c r="A93" s="4" t="s">
        <v>1498</v>
      </c>
      <c r="B93" s="4" t="s">
        <v>1499</v>
      </c>
      <c r="C93" s="4" t="n">
        <v>2</v>
      </c>
      <c r="D93" s="4" t="n">
        <v>17.1</v>
      </c>
      <c r="E93" s="4" t="n">
        <v>44.691</v>
      </c>
      <c r="F93" s="4" t="n">
        <v>8.2126</v>
      </c>
      <c r="G93" s="7" t="s">
        <v>103</v>
      </c>
      <c r="H93" s="6" t="n">
        <v>2.43685706427065</v>
      </c>
      <c r="I93" s="6" t="n">
        <v>3.39863909720392</v>
      </c>
      <c r="J93" s="6" t="n">
        <v>3.89748191944254</v>
      </c>
      <c r="K93" s="6" t="n">
        <v>4.32870002226534</v>
      </c>
      <c r="L93" s="6" t="n">
        <v>5.35304297663686</v>
      </c>
      <c r="M93" s="6" t="n">
        <v>6.33487908896711</v>
      </c>
      <c r="N93" s="6" t="n">
        <v>0.0438141836813693</v>
      </c>
      <c r="O93" s="6" t="n">
        <v>1.77634547620089</v>
      </c>
      <c r="P93" s="4" t="n">
        <v>1.57505484505279</v>
      </c>
      <c r="Q93" s="4" t="n">
        <v>1.62537741544499</v>
      </c>
      <c r="R93" s="4" t="n">
        <v>1.65892591223289</v>
      </c>
    </row>
    <row r="94" customFormat="false" ht="14" hidden="false" customHeight="false" outlineLevel="0" collapsed="false">
      <c r="A94" s="4" t="s">
        <v>1500</v>
      </c>
      <c r="B94" s="4" t="s">
        <v>216</v>
      </c>
      <c r="C94" s="4" t="n">
        <v>2</v>
      </c>
      <c r="D94" s="4" t="n">
        <v>17.9</v>
      </c>
      <c r="E94" s="4" t="n">
        <v>22.916</v>
      </c>
      <c r="F94" s="4" t="n">
        <v>4.6043</v>
      </c>
      <c r="G94" s="7" t="s">
        <v>103</v>
      </c>
      <c r="H94" s="6" t="n">
        <v>1.75733015494636</v>
      </c>
      <c r="I94" s="6" t="n">
        <v>1.3393391954381</v>
      </c>
      <c r="J94" s="6" t="n">
        <v>0.905822731351951</v>
      </c>
      <c r="K94" s="6" t="n">
        <v>2.97204109545469</v>
      </c>
      <c r="L94" s="6" t="n">
        <v>2.60337467551197</v>
      </c>
      <c r="M94" s="6" t="n">
        <v>2.20282493177136</v>
      </c>
      <c r="N94" s="6" t="n">
        <v>0.019122845034211</v>
      </c>
      <c r="O94" s="6" t="n">
        <v>1.6912252299827</v>
      </c>
      <c r="P94" s="4" t="n">
        <v>1.94377547105265</v>
      </c>
      <c r="Q94" s="4" t="n">
        <v>2.43184991447898</v>
      </c>
      <c r="R94" s="4" t="n">
        <v>2.02228353850478</v>
      </c>
    </row>
    <row r="95" customFormat="false" ht="14" hidden="false" customHeight="false" outlineLevel="0" collapsed="false">
      <c r="A95" s="4" t="s">
        <v>78</v>
      </c>
      <c r="B95" s="4" t="s">
        <v>79</v>
      </c>
      <c r="C95" s="4" t="n">
        <v>5</v>
      </c>
      <c r="D95" s="4" t="n">
        <v>42.5</v>
      </c>
      <c r="E95" s="4" t="n">
        <v>18.401</v>
      </c>
      <c r="F95" s="4" t="n">
        <v>39.078</v>
      </c>
      <c r="G95" s="7" t="s">
        <v>103</v>
      </c>
      <c r="H95" s="6" t="n">
        <v>14.6900155863207</v>
      </c>
      <c r="I95" s="6" t="n">
        <v>14.2679157582002</v>
      </c>
      <c r="J95" s="6" t="n">
        <v>12.5094581991589</v>
      </c>
      <c r="K95" s="6" t="n">
        <v>27.1862972740863</v>
      </c>
      <c r="L95" s="6" t="n">
        <v>27.2906451302759</v>
      </c>
      <c r="M95" s="6" t="n">
        <v>19.4005002166592</v>
      </c>
      <c r="N95" s="6" t="n">
        <v>0.016049967085083</v>
      </c>
      <c r="O95" s="6" t="n">
        <v>1.85066497134299</v>
      </c>
      <c r="P95" s="4" t="n">
        <v>1.91272822133052</v>
      </c>
      <c r="Q95" s="4" t="n">
        <v>1.55086654496065</v>
      </c>
      <c r="R95" s="4" t="n">
        <v>1.77141991254472</v>
      </c>
    </row>
    <row r="96" customFormat="false" ht="14" hidden="false" customHeight="false" outlineLevel="0" collapsed="false">
      <c r="A96" s="4" t="s">
        <v>1246</v>
      </c>
      <c r="B96" s="4" t="s">
        <v>469</v>
      </c>
      <c r="C96" s="4" t="n">
        <v>5</v>
      </c>
      <c r="D96" s="4" t="n">
        <v>35.4</v>
      </c>
      <c r="E96" s="4" t="n">
        <v>17.94</v>
      </c>
      <c r="F96" s="4" t="n">
        <v>21.962</v>
      </c>
      <c r="G96" s="7" t="s">
        <v>103</v>
      </c>
      <c r="H96" s="6" t="n">
        <v>1.73635280095352</v>
      </c>
      <c r="I96" s="6" t="n">
        <v>1.35000119797781</v>
      </c>
      <c r="J96" s="6" t="n">
        <v>1.31508560770029</v>
      </c>
      <c r="K96" s="6" t="n">
        <v>3.71513088838704</v>
      </c>
      <c r="L96" s="6" t="n">
        <v>2.44563022786271</v>
      </c>
      <c r="M96" s="6" t="n">
        <v>2.62933033304698</v>
      </c>
      <c r="N96" s="6" t="n">
        <v>0.0249935806305264</v>
      </c>
      <c r="O96" s="6" t="n">
        <v>2.13961752838874</v>
      </c>
      <c r="P96" s="4" t="n">
        <v>1.81157633898849</v>
      </c>
      <c r="Q96" s="4" t="n">
        <v>1.99936058736505</v>
      </c>
      <c r="R96" s="4" t="n">
        <v>1.98351815158076</v>
      </c>
    </row>
    <row r="97" customFormat="false" ht="14" hidden="false" customHeight="false" outlineLevel="0" collapsed="false">
      <c r="A97" s="4" t="s">
        <v>1501</v>
      </c>
      <c r="B97" s="4" t="s">
        <v>1502</v>
      </c>
      <c r="C97" s="4" t="n">
        <v>2</v>
      </c>
      <c r="D97" s="4" t="n">
        <v>20.8</v>
      </c>
      <c r="E97" s="4" t="n">
        <v>23.869</v>
      </c>
      <c r="F97" s="4" t="n">
        <v>9.2227</v>
      </c>
      <c r="G97" s="7" t="s">
        <v>103</v>
      </c>
      <c r="H97" s="6" t="n">
        <v>2.48480792151829</v>
      </c>
      <c r="I97" s="6" t="n">
        <v>3.17344322783142</v>
      </c>
      <c r="J97" s="6" t="n">
        <v>2.3234616129089</v>
      </c>
      <c r="K97" s="6" t="n">
        <v>1.98489137695219</v>
      </c>
      <c r="L97" s="6" t="n">
        <v>1.68820305739833</v>
      </c>
      <c r="M97" s="6" t="n">
        <v>1.31899188858396</v>
      </c>
      <c r="N97" s="6" t="n">
        <v>0.0371116590643075</v>
      </c>
      <c r="O97" s="6" t="n">
        <v>0.798810789261877</v>
      </c>
      <c r="P97" s="4" t="n">
        <v>0.531978339045935</v>
      </c>
      <c r="Q97" s="4" t="n">
        <v>0.567683959681445</v>
      </c>
      <c r="R97" s="4" t="n">
        <v>0.632824362663086</v>
      </c>
    </row>
    <row r="98" customFormat="false" ht="14" hidden="false" customHeight="false" outlineLevel="0" collapsed="false">
      <c r="A98" s="4" t="s">
        <v>1453</v>
      </c>
      <c r="B98" s="4" t="s">
        <v>1503</v>
      </c>
      <c r="C98" s="4" t="n">
        <v>2</v>
      </c>
      <c r="D98" s="4" t="n">
        <v>21.4</v>
      </c>
      <c r="E98" s="4" t="n">
        <v>26.268</v>
      </c>
      <c r="F98" s="4" t="n">
        <v>3.0994</v>
      </c>
      <c r="G98" s="7" t="s">
        <v>103</v>
      </c>
      <c r="H98" s="6" t="n">
        <v>1.85664252315027</v>
      </c>
      <c r="I98" s="6" t="n">
        <v>1.72652562474543</v>
      </c>
      <c r="J98" s="6" t="n">
        <v>1.96695349205511</v>
      </c>
      <c r="K98" s="6" t="n">
        <v>0.969782753904386</v>
      </c>
      <c r="L98" s="6" t="n">
        <v>0.898375156234977</v>
      </c>
      <c r="M98" s="6" t="n">
        <v>0.82358468333549</v>
      </c>
      <c r="N98" s="6" t="n">
        <v>0.000303181893243347</v>
      </c>
      <c r="O98" s="6" t="n">
        <v>0.52233143527215</v>
      </c>
      <c r="P98" s="4" t="n">
        <v>0.520336995500683</v>
      </c>
      <c r="Q98" s="4" t="n">
        <v>0.418710806667316</v>
      </c>
      <c r="R98" s="4" t="n">
        <v>0.48712641248005</v>
      </c>
    </row>
    <row r="99" customFormat="false" ht="14" hidden="false" customHeight="false" outlineLevel="0" collapsed="false">
      <c r="A99" s="4" t="s">
        <v>594</v>
      </c>
      <c r="B99" s="4" t="s">
        <v>222</v>
      </c>
      <c r="C99" s="4" t="n">
        <v>3</v>
      </c>
      <c r="D99" s="4" t="n">
        <v>25.5</v>
      </c>
      <c r="E99" s="4" t="n">
        <v>24.774</v>
      </c>
      <c r="F99" s="4" t="n">
        <v>3.9716</v>
      </c>
      <c r="G99" s="7" t="s">
        <v>103</v>
      </c>
      <c r="H99" s="6" t="n">
        <v>0.999981663152104</v>
      </c>
      <c r="I99" s="6" t="n">
        <v>1.22698085631454</v>
      </c>
      <c r="J99" s="6" t="n">
        <v>1.37910221893751</v>
      </c>
      <c r="K99" s="6" t="n">
        <v>2.37567988803715</v>
      </c>
      <c r="L99" s="6" t="n">
        <v>2.09630804730314</v>
      </c>
      <c r="M99" s="6" t="n">
        <v>2.08965889481006</v>
      </c>
      <c r="N99" s="6" t="n">
        <v>0.00244888800539236</v>
      </c>
      <c r="O99" s="6" t="n">
        <v>2.37572345131672</v>
      </c>
      <c r="P99" s="4" t="n">
        <v>1.70850917234339</v>
      </c>
      <c r="Q99" s="4" t="n">
        <v>1.51523133391807</v>
      </c>
      <c r="R99" s="4" t="n">
        <v>1.8664879858594</v>
      </c>
    </row>
    <row r="100" customFormat="false" ht="14" hidden="false" customHeight="false" outlineLevel="0" collapsed="false">
      <c r="A100" s="4" t="s">
        <v>1504</v>
      </c>
      <c r="B100" s="4" t="s">
        <v>1505</v>
      </c>
      <c r="C100" s="4" t="n">
        <v>4</v>
      </c>
      <c r="D100" s="4" t="n">
        <v>28.6</v>
      </c>
      <c r="E100" s="4" t="n">
        <v>29.802</v>
      </c>
      <c r="F100" s="4" t="n">
        <v>4.0813</v>
      </c>
      <c r="G100" s="7" t="s">
        <v>103</v>
      </c>
      <c r="H100" s="6" t="n">
        <v>1.18264417346658</v>
      </c>
      <c r="I100" s="6" t="n">
        <v>1.37517071183842</v>
      </c>
      <c r="J100" s="6" t="n">
        <v>1.6249978004188</v>
      </c>
      <c r="K100" s="6" t="n">
        <v>2.05000159038137</v>
      </c>
      <c r="L100" s="6" t="n">
        <v>2.6783963080473</v>
      </c>
      <c r="M100" s="6" t="n">
        <v>2.74085280098523</v>
      </c>
      <c r="N100" s="6" t="n">
        <v>0.0126998081903772</v>
      </c>
      <c r="O100" s="6" t="n">
        <v>1.73340522565835</v>
      </c>
      <c r="P100" s="4" t="n">
        <v>1.94768277493828</v>
      </c>
      <c r="Q100" s="4" t="n">
        <v>1.68668092983193</v>
      </c>
      <c r="R100" s="4" t="n">
        <v>1.78925631014285</v>
      </c>
    </row>
    <row r="101" customFormat="false" ht="14" hidden="false" customHeight="false" outlineLevel="0" collapsed="false">
      <c r="A101" s="4" t="s">
        <v>1506</v>
      </c>
      <c r="B101" s="4" t="s">
        <v>1507</v>
      </c>
      <c r="C101" s="4" t="n">
        <v>3</v>
      </c>
      <c r="D101" s="4" t="n">
        <v>6.9</v>
      </c>
      <c r="E101" s="4" t="n">
        <v>44.396</v>
      </c>
      <c r="F101" s="4" t="n">
        <v>3.0781</v>
      </c>
      <c r="G101" s="7" t="s">
        <v>103</v>
      </c>
      <c r="H101" s="6" t="n">
        <v>0.6684514531952</v>
      </c>
      <c r="I101" s="6" t="n">
        <v>0.593717804346264</v>
      </c>
      <c r="J101" s="6" t="n">
        <v>0.756990269052772</v>
      </c>
      <c r="K101" s="6" t="n">
        <v>1.5208180921785</v>
      </c>
      <c r="L101" s="6" t="n">
        <v>1.6009806749351</v>
      </c>
      <c r="M101" s="6" t="n">
        <v>1.76991554092578</v>
      </c>
      <c r="N101" s="6" t="n">
        <v>0.000392098097972372</v>
      </c>
      <c r="O101" s="6" t="n">
        <v>2.27513618963499</v>
      </c>
      <c r="P101" s="4" t="n">
        <v>2.69653472275086</v>
      </c>
      <c r="Q101" s="4" t="n">
        <v>2.33809549908811</v>
      </c>
      <c r="R101" s="4" t="n">
        <v>2.43658880382465</v>
      </c>
    </row>
    <row r="102" customFormat="false" ht="14" hidden="false" customHeight="false" outlineLevel="0" collapsed="false">
      <c r="A102" s="4" t="s">
        <v>1508</v>
      </c>
      <c r="B102" s="4" t="s">
        <v>97</v>
      </c>
      <c r="C102" s="4" t="n">
        <v>3</v>
      </c>
      <c r="D102" s="4" t="n">
        <v>52.6</v>
      </c>
      <c r="E102" s="4" t="n">
        <v>12.56</v>
      </c>
      <c r="F102" s="4" t="n">
        <v>25.656</v>
      </c>
      <c r="G102" s="7" t="s">
        <v>103</v>
      </c>
      <c r="H102" s="6" t="n">
        <v>42.25176492161</v>
      </c>
      <c r="I102" s="6" t="n">
        <v>32.0264992692335</v>
      </c>
      <c r="J102" s="6" t="n">
        <v>39.349627830861</v>
      </c>
      <c r="K102" s="6" t="n">
        <v>16.9731861700436</v>
      </c>
      <c r="L102" s="6" t="n">
        <v>24.3951543120853</v>
      </c>
      <c r="M102" s="6" t="n">
        <v>21.1641820545373</v>
      </c>
      <c r="N102" s="6" t="n">
        <v>0.0102383612894957</v>
      </c>
      <c r="O102" s="6" t="n">
        <v>0.401715436066022</v>
      </c>
      <c r="P102" s="4" t="n">
        <v>0.761717792101015</v>
      </c>
      <c r="Q102" s="4" t="n">
        <v>0.537849611831366</v>
      </c>
      <c r="R102" s="4" t="n">
        <v>0.567094279999467</v>
      </c>
    </row>
    <row r="103" customFormat="false" ht="14" hidden="false" customHeight="false" outlineLevel="0" collapsed="false">
      <c r="A103" s="4" t="s">
        <v>1509</v>
      </c>
      <c r="B103" s="4" t="s">
        <v>97</v>
      </c>
      <c r="C103" s="4" t="n">
        <v>5</v>
      </c>
      <c r="D103" s="4" t="n">
        <v>15.1</v>
      </c>
      <c r="E103" s="4" t="n">
        <v>42.505</v>
      </c>
      <c r="F103" s="4" t="n">
        <v>2.5592</v>
      </c>
      <c r="G103" s="7" t="s">
        <v>103</v>
      </c>
      <c r="H103" s="6" t="n">
        <v>4.5108645823783</v>
      </c>
      <c r="I103" s="6" t="n">
        <v>5.84804849414189</v>
      </c>
      <c r="J103" s="6" t="n">
        <v>6.5809885797744</v>
      </c>
      <c r="K103" s="6" t="n">
        <v>2.5907948726105</v>
      </c>
      <c r="L103" s="6" t="n">
        <v>3.51023940005769</v>
      </c>
      <c r="M103" s="6" t="n">
        <v>2.4578426826209</v>
      </c>
      <c r="N103" s="6" t="n">
        <v>0.0155256307974457</v>
      </c>
      <c r="O103" s="6" t="n">
        <v>0.57434552186103</v>
      </c>
      <c r="P103" s="4" t="n">
        <v>0.600241157981841</v>
      </c>
      <c r="Q103" s="4" t="n">
        <v>0.373476211488146</v>
      </c>
      <c r="R103" s="4" t="n">
        <v>0.516020963777006</v>
      </c>
    </row>
    <row r="104" customFormat="false" ht="14" hidden="false" customHeight="false" outlineLevel="0" collapsed="false">
      <c r="A104" s="4" t="s">
        <v>1510</v>
      </c>
      <c r="B104" s="4" t="s">
        <v>1511</v>
      </c>
      <c r="C104" s="4" t="n">
        <v>4</v>
      </c>
      <c r="D104" s="4" t="n">
        <v>20.3</v>
      </c>
      <c r="E104" s="4" t="n">
        <v>33.193</v>
      </c>
      <c r="F104" s="4" t="n">
        <v>3.911</v>
      </c>
      <c r="G104" s="7" t="s">
        <v>103</v>
      </c>
      <c r="H104" s="6" t="n">
        <v>1.12287521775007</v>
      </c>
      <c r="I104" s="6" t="n">
        <v>1.47973021539641</v>
      </c>
      <c r="J104" s="6" t="n">
        <v>1.39555508631157</v>
      </c>
      <c r="K104" s="6" t="n">
        <v>0.657845351315245</v>
      </c>
      <c r="L104" s="6" t="n">
        <v>0.201528699163542</v>
      </c>
      <c r="M104" s="6" t="n">
        <v>0.943934682955383</v>
      </c>
      <c r="N104" s="6" t="n">
        <v>0.0388129534818122</v>
      </c>
      <c r="O104" s="6" t="n">
        <v>0.585857930530682</v>
      </c>
      <c r="P104" s="4" t="n">
        <v>0.136192866149965</v>
      </c>
      <c r="Q104" s="4" t="n">
        <v>0.676386544833703</v>
      </c>
      <c r="R104" s="4" t="n">
        <v>0.466145780504783</v>
      </c>
    </row>
    <row r="105" customFormat="false" ht="14" hidden="false" customHeight="false" outlineLevel="0" collapsed="false">
      <c r="A105" s="4" t="s">
        <v>54</v>
      </c>
      <c r="B105" s="4" t="s">
        <v>55</v>
      </c>
      <c r="C105" s="4" t="n">
        <v>17</v>
      </c>
      <c r="D105" s="4" t="n">
        <v>50.3</v>
      </c>
      <c r="E105" s="4" t="n">
        <v>54.167</v>
      </c>
      <c r="F105" s="4" t="n">
        <v>323.31</v>
      </c>
      <c r="G105" s="7" t="s">
        <v>243</v>
      </c>
      <c r="H105" s="6" t="n">
        <v>59.7276523633723</v>
      </c>
      <c r="I105" s="6" t="n">
        <v>72.3138485680659</v>
      </c>
      <c r="J105" s="6" t="n">
        <v>61.9731721940725</v>
      </c>
      <c r="K105" s="6" t="n">
        <v>102.499232422475</v>
      </c>
      <c r="L105" s="6" t="n">
        <v>149.299558625984</v>
      </c>
      <c r="M105" s="6" t="n">
        <v>148.836542091355</v>
      </c>
      <c r="N105" s="6" t="n">
        <v>0.012599795803464</v>
      </c>
      <c r="O105" s="6" t="n">
        <v>1.71611018291642</v>
      </c>
      <c r="P105" s="6" t="n">
        <v>2.06460534990687</v>
      </c>
      <c r="Q105" s="6" t="n">
        <v>2.40162858898468</v>
      </c>
      <c r="R105" s="6" t="n">
        <v>2.06078137393599</v>
      </c>
    </row>
    <row r="106" customFormat="false" ht="14" hidden="false" customHeight="false" outlineLevel="0" collapsed="false">
      <c r="A106" s="4" t="s">
        <v>362</v>
      </c>
      <c r="B106" s="4" t="s">
        <v>363</v>
      </c>
      <c r="C106" s="4" t="n">
        <v>12</v>
      </c>
      <c r="D106" s="4" t="n">
        <v>79.2</v>
      </c>
      <c r="E106" s="4" t="n">
        <v>11.141</v>
      </c>
      <c r="F106" s="4" t="n">
        <v>323.31</v>
      </c>
      <c r="G106" s="7" t="s">
        <v>243</v>
      </c>
      <c r="H106" s="6" t="n">
        <v>1579.1079101858</v>
      </c>
      <c r="I106" s="6" t="n">
        <v>2230.05100039231</v>
      </c>
      <c r="J106" s="6" t="n">
        <v>1811.67515077415</v>
      </c>
      <c r="K106" s="6" t="n">
        <v>1049.95394534848</v>
      </c>
      <c r="L106" s="6" t="n">
        <v>1199.86566877759</v>
      </c>
      <c r="M106" s="6" t="n">
        <v>672.434881087203</v>
      </c>
      <c r="N106" s="6" t="n">
        <v>0.0218610897640599</v>
      </c>
      <c r="O106" s="6" t="n">
        <v>0.664903227053648</v>
      </c>
      <c r="P106" s="6" t="n">
        <v>0.538044048574006</v>
      </c>
      <c r="Q106" s="6" t="n">
        <v>0.371167469399723</v>
      </c>
      <c r="R106" s="6" t="n">
        <v>0.524704915009125</v>
      </c>
    </row>
    <row r="107" customFormat="false" ht="14" hidden="false" customHeight="false" outlineLevel="0" collapsed="false">
      <c r="A107" s="4" t="s">
        <v>358</v>
      </c>
      <c r="B107" s="4" t="s">
        <v>359</v>
      </c>
      <c r="C107" s="4" t="n">
        <v>12</v>
      </c>
      <c r="D107" s="4" t="n">
        <v>80</v>
      </c>
      <c r="E107" s="4" t="n">
        <v>11.491</v>
      </c>
      <c r="F107" s="4" t="n">
        <v>323.31</v>
      </c>
      <c r="G107" s="7" t="s">
        <v>243</v>
      </c>
      <c r="H107" s="6" t="n">
        <v>1125.09834775767</v>
      </c>
      <c r="I107" s="6" t="n">
        <v>1595.91996861514</v>
      </c>
      <c r="J107" s="6" t="n">
        <v>928.380809066435</v>
      </c>
      <c r="K107" s="6" t="n">
        <v>527.84771261897</v>
      </c>
      <c r="L107" s="6" t="n">
        <v>603.74208405296</v>
      </c>
      <c r="M107" s="6" t="n">
        <v>483.306908267271</v>
      </c>
      <c r="N107" s="6" t="n">
        <v>0.0280014992333406</v>
      </c>
      <c r="O107" s="6" t="n">
        <v>0.469156952964134</v>
      </c>
      <c r="P107" s="6" t="n">
        <v>0.378303483837512</v>
      </c>
      <c r="Q107" s="6" t="n">
        <v>0.520591231041578</v>
      </c>
      <c r="R107" s="6" t="n">
        <v>0.456017222614408</v>
      </c>
    </row>
    <row r="108" customFormat="false" ht="14" hidden="false" customHeight="false" outlineLevel="0" collapsed="false">
      <c r="A108" s="4" t="s">
        <v>1334</v>
      </c>
      <c r="B108" s="4" t="s">
        <v>1335</v>
      </c>
      <c r="C108" s="4" t="n">
        <v>15</v>
      </c>
      <c r="D108" s="4" t="n">
        <v>35.7</v>
      </c>
      <c r="E108" s="4" t="n">
        <v>59.049</v>
      </c>
      <c r="F108" s="4" t="n">
        <v>323.31</v>
      </c>
      <c r="G108" s="7" t="s">
        <v>243</v>
      </c>
      <c r="H108" s="6" t="n">
        <v>311.928826484295</v>
      </c>
      <c r="I108" s="6" t="n">
        <v>231.863475872891</v>
      </c>
      <c r="J108" s="6" t="n">
        <v>104.470909112284</v>
      </c>
      <c r="K108" s="6" t="n">
        <v>924.501074608535</v>
      </c>
      <c r="L108" s="6" t="n">
        <v>880.339666090961</v>
      </c>
      <c r="M108" s="6" t="n">
        <v>400.709701774254</v>
      </c>
      <c r="N108" s="6" t="n">
        <v>0.0435958727475814</v>
      </c>
      <c r="O108" s="6" t="n">
        <v>2.96382057736841</v>
      </c>
      <c r="P108" s="6" t="n">
        <v>3.79680181527844</v>
      </c>
      <c r="Q108" s="6" t="n">
        <v>3.83561036444678</v>
      </c>
      <c r="R108" s="6" t="n">
        <v>3.53207758569788</v>
      </c>
    </row>
    <row r="109" customFormat="false" ht="14" hidden="false" customHeight="false" outlineLevel="0" collapsed="false">
      <c r="A109" s="4" t="s">
        <v>412</v>
      </c>
      <c r="B109" s="4" t="s">
        <v>413</v>
      </c>
      <c r="C109" s="4" t="n">
        <v>23</v>
      </c>
      <c r="D109" s="4" t="n">
        <v>57.1</v>
      </c>
      <c r="E109" s="4" t="n">
        <v>55.817</v>
      </c>
      <c r="F109" s="4" t="n">
        <v>323.31</v>
      </c>
      <c r="G109" s="7" t="s">
        <v>243</v>
      </c>
      <c r="H109" s="6" t="n">
        <v>1202.94135447558</v>
      </c>
      <c r="I109" s="6" t="n">
        <v>1072.89132993331</v>
      </c>
      <c r="J109" s="6" t="n">
        <v>1146.45959958148</v>
      </c>
      <c r="K109" s="6" t="n">
        <v>2148.29597789377</v>
      </c>
      <c r="L109" s="6" t="n">
        <v>2155.92016887354</v>
      </c>
      <c r="M109" s="6" t="n">
        <v>2587.99546998868</v>
      </c>
      <c r="N109" s="6" t="n">
        <v>0.00152667965001203</v>
      </c>
      <c r="O109" s="6" t="n">
        <v>1.78586925281184</v>
      </c>
      <c r="P109" s="6" t="n">
        <v>2.00944877521524</v>
      </c>
      <c r="Q109" s="6" t="n">
        <v>2.25738043532754</v>
      </c>
      <c r="R109" s="6" t="n">
        <v>2.01756615445154</v>
      </c>
    </row>
    <row r="110" customFormat="false" ht="14" hidden="false" customHeight="false" outlineLevel="0" collapsed="false">
      <c r="A110" s="4" t="s">
        <v>623</v>
      </c>
      <c r="B110" s="4" t="s">
        <v>624</v>
      </c>
      <c r="C110" s="4" t="n">
        <v>18</v>
      </c>
      <c r="D110" s="4" t="n">
        <v>91.4</v>
      </c>
      <c r="E110" s="4" t="n">
        <v>15.097</v>
      </c>
      <c r="F110" s="4" t="n">
        <v>323.31</v>
      </c>
      <c r="G110" s="7" t="s">
        <v>243</v>
      </c>
      <c r="H110" s="6" t="n">
        <v>1384.30067179084</v>
      </c>
      <c r="I110" s="6" t="n">
        <v>1368.37975676736</v>
      </c>
      <c r="J110" s="6" t="n">
        <v>1427.44618567851</v>
      </c>
      <c r="K110" s="6" t="n">
        <v>855.664722136936</v>
      </c>
      <c r="L110" s="6" t="n">
        <v>693.648052197275</v>
      </c>
      <c r="M110" s="6" t="n">
        <v>818.859947149868</v>
      </c>
      <c r="N110" s="6" t="n">
        <v>0.000316676488762346</v>
      </c>
      <c r="O110" s="6" t="n">
        <v>0.61812057132789</v>
      </c>
      <c r="P110" s="6" t="n">
        <v>0.50691195098935</v>
      </c>
      <c r="Q110" s="6" t="n">
        <v>0.573653812918095</v>
      </c>
      <c r="R110" s="6" t="n">
        <v>0.566228778411778</v>
      </c>
    </row>
    <row r="111" customFormat="false" ht="14" hidden="false" customHeight="false" outlineLevel="0" collapsed="false">
      <c r="A111" s="4" t="s">
        <v>499</v>
      </c>
      <c r="B111" s="4" t="s">
        <v>500</v>
      </c>
      <c r="C111" s="4" t="n">
        <v>48</v>
      </c>
      <c r="D111" s="4" t="n">
        <v>81.7</v>
      </c>
      <c r="E111" s="4" t="n">
        <v>48.795</v>
      </c>
      <c r="F111" s="4" t="n">
        <v>323.31</v>
      </c>
      <c r="G111" s="7" t="s">
        <v>243</v>
      </c>
      <c r="H111" s="6" t="n">
        <v>3694.84960358288</v>
      </c>
      <c r="I111" s="6" t="n">
        <v>3275.55904276187</v>
      </c>
      <c r="J111" s="6" t="n">
        <v>2139.64096354381</v>
      </c>
      <c r="K111" s="6" t="n">
        <v>1593.64445809027</v>
      </c>
      <c r="L111" s="6" t="n">
        <v>1830.35885626559</v>
      </c>
      <c r="M111" s="6" t="n">
        <v>1358.73159682899</v>
      </c>
      <c r="N111" s="6" t="n">
        <v>0.0407550974457351</v>
      </c>
      <c r="O111" s="6" t="n">
        <v>0.431315108616307</v>
      </c>
      <c r="P111" s="6" t="n">
        <v>0.558792814408339</v>
      </c>
      <c r="Q111" s="6" t="n">
        <v>0.635027848120169</v>
      </c>
      <c r="R111" s="6" t="n">
        <v>0.541711923714938</v>
      </c>
    </row>
    <row r="112" customFormat="false" ht="14" hidden="false" customHeight="false" outlineLevel="0" collapsed="false">
      <c r="A112" s="4" t="s">
        <v>735</v>
      </c>
      <c r="B112" s="4" t="s">
        <v>1512</v>
      </c>
      <c r="C112" s="4" t="n">
        <v>27</v>
      </c>
      <c r="D112" s="4" t="n">
        <v>80.9</v>
      </c>
      <c r="E112" s="4" t="n">
        <v>34.565</v>
      </c>
      <c r="F112" s="4" t="n">
        <v>323.31</v>
      </c>
      <c r="G112" s="7" t="s">
        <v>243</v>
      </c>
      <c r="H112" s="6" t="n">
        <v>2689.10004236519</v>
      </c>
      <c r="I112" s="6" t="n">
        <v>2099.17614750883</v>
      </c>
      <c r="J112" s="6" t="n">
        <v>2046.24916236583</v>
      </c>
      <c r="K112" s="6" t="n">
        <v>1618.75959471907</v>
      </c>
      <c r="L112" s="6" t="n">
        <v>1218.09633467665</v>
      </c>
      <c r="M112" s="6" t="n">
        <v>1062.83125707814</v>
      </c>
      <c r="N112" s="6" t="n">
        <v>0.0208202152380133</v>
      </c>
      <c r="O112" s="6" t="n">
        <v>0.601970759442365</v>
      </c>
      <c r="P112" s="6" t="n">
        <v>0.58027352117268</v>
      </c>
      <c r="Q112" s="6" t="n">
        <v>0.519404614367352</v>
      </c>
      <c r="R112" s="6" t="n">
        <v>0.567216298327466</v>
      </c>
    </row>
    <row r="113" customFormat="false" ht="14" hidden="false" customHeight="false" outlineLevel="0" collapsed="false">
      <c r="A113" s="4" t="s">
        <v>56</v>
      </c>
      <c r="B113" s="4" t="s">
        <v>57</v>
      </c>
      <c r="C113" s="4" t="n">
        <v>21</v>
      </c>
      <c r="D113" s="4" t="n">
        <v>52.6</v>
      </c>
      <c r="E113" s="4" t="n">
        <v>50.441</v>
      </c>
      <c r="F113" s="4" t="n">
        <v>323.31</v>
      </c>
      <c r="G113" s="7" t="s">
        <v>243</v>
      </c>
      <c r="H113" s="6" t="n">
        <v>175.815529867457</v>
      </c>
      <c r="I113" s="6" t="n">
        <v>143.530796390741</v>
      </c>
      <c r="J113" s="6" t="n">
        <v>137.889279458271</v>
      </c>
      <c r="K113" s="6" t="n">
        <v>646.238870125883</v>
      </c>
      <c r="L113" s="6" t="n">
        <v>706.447898675878</v>
      </c>
      <c r="M113" s="6" t="n">
        <v>719.229898074745</v>
      </c>
      <c r="N113" s="6" t="n">
        <v>2.94021609475237E-005</v>
      </c>
      <c r="O113" s="6" t="n">
        <v>3.67566432051291</v>
      </c>
      <c r="P113" s="6" t="n">
        <v>4.9219255828044</v>
      </c>
      <c r="Q113" s="6" t="n">
        <v>5.21599576776673</v>
      </c>
      <c r="R113" s="6" t="n">
        <v>4.60452855702801</v>
      </c>
    </row>
    <row r="114" customFormat="false" ht="14" hidden="false" customHeight="false" outlineLevel="0" collapsed="false">
      <c r="A114" s="4" t="s">
        <v>190</v>
      </c>
      <c r="B114" s="4" t="s">
        <v>191</v>
      </c>
      <c r="C114" s="4" t="n">
        <v>35</v>
      </c>
      <c r="D114" s="4" t="n">
        <v>65.9</v>
      </c>
      <c r="E114" s="4" t="n">
        <v>63.164</v>
      </c>
      <c r="F114" s="4" t="n">
        <v>323.31</v>
      </c>
      <c r="G114" s="7" t="s">
        <v>243</v>
      </c>
      <c r="H114" s="6" t="n">
        <v>994.952490467833</v>
      </c>
      <c r="I114" s="6" t="n">
        <v>719.646920360926</v>
      </c>
      <c r="J114" s="6" t="n">
        <v>807.76148881391</v>
      </c>
      <c r="K114" s="6" t="n">
        <v>1906.57046361683</v>
      </c>
      <c r="L114" s="6" t="n">
        <v>1277.87372865093</v>
      </c>
      <c r="M114" s="6" t="n">
        <v>1540.50585126463</v>
      </c>
      <c r="N114" s="6" t="n">
        <v>0.0212212180467612</v>
      </c>
      <c r="O114" s="6" t="n">
        <v>1.91624271699682</v>
      </c>
      <c r="P114" s="6" t="n">
        <v>1.7756954035321</v>
      </c>
      <c r="Q114" s="6" t="n">
        <v>1.90712960768488</v>
      </c>
      <c r="R114" s="6" t="n">
        <v>1.8663559094046</v>
      </c>
    </row>
    <row r="115" customFormat="false" ht="14" hidden="false" customHeight="false" outlineLevel="0" collapsed="false">
      <c r="A115" s="4" t="s">
        <v>540</v>
      </c>
      <c r="B115" s="4" t="s">
        <v>541</v>
      </c>
      <c r="C115" s="4" t="n">
        <v>37</v>
      </c>
      <c r="D115" s="4" t="n">
        <v>76</v>
      </c>
      <c r="E115" s="4" t="n">
        <v>50.643</v>
      </c>
      <c r="F115" s="4" t="n">
        <v>323.31</v>
      </c>
      <c r="G115" s="7" t="s">
        <v>243</v>
      </c>
      <c r="H115" s="6" t="n">
        <v>382.70895115899</v>
      </c>
      <c r="I115" s="6" t="n">
        <v>349.415457041977</v>
      </c>
      <c r="J115" s="6" t="n">
        <v>304.616686848262</v>
      </c>
      <c r="K115" s="6" t="n">
        <v>178.796438440282</v>
      </c>
      <c r="L115" s="6" t="n">
        <v>208.510842448666</v>
      </c>
      <c r="M115" s="6" t="n">
        <v>182.257455643639</v>
      </c>
      <c r="N115" s="6" t="n">
        <v>0.00313631924118055</v>
      </c>
      <c r="O115" s="6" t="n">
        <v>0.467186455657276</v>
      </c>
      <c r="P115" s="6" t="n">
        <v>0.596741896348382</v>
      </c>
      <c r="Q115" s="6" t="n">
        <v>0.598317372332352</v>
      </c>
      <c r="R115" s="6" t="n">
        <v>0.55408190811267</v>
      </c>
    </row>
    <row r="116" customFormat="false" ht="14" hidden="false" customHeight="false" outlineLevel="0" collapsed="false">
      <c r="A116" s="4" t="s">
        <v>538</v>
      </c>
      <c r="B116" s="4" t="s">
        <v>539</v>
      </c>
      <c r="C116" s="4" t="n">
        <v>8</v>
      </c>
      <c r="D116" s="4" t="n">
        <v>96.6</v>
      </c>
      <c r="E116" s="4" t="n">
        <v>9.5121</v>
      </c>
      <c r="F116" s="4" t="n">
        <v>251.69</v>
      </c>
      <c r="G116" s="7" t="s">
        <v>243</v>
      </c>
      <c r="H116" s="6" t="n">
        <v>243.115656963021</v>
      </c>
      <c r="I116" s="6" t="n">
        <v>197.387210670851</v>
      </c>
      <c r="J116" s="6" t="n">
        <v>265.268454403311</v>
      </c>
      <c r="K116" s="6" t="n">
        <v>132.631255756831</v>
      </c>
      <c r="L116" s="6" t="n">
        <v>122.135866436385</v>
      </c>
      <c r="M116" s="6" t="n">
        <v>148.014345035863</v>
      </c>
      <c r="N116" s="6" t="n">
        <v>0.00910327038549113</v>
      </c>
      <c r="O116" s="6" t="n">
        <v>0.545547980799134</v>
      </c>
      <c r="P116" s="6" t="n">
        <v>0.618762816604416</v>
      </c>
      <c r="Q116" s="6" t="n">
        <v>0.55797944527103</v>
      </c>
      <c r="R116" s="6" t="n">
        <v>0.574096747558193</v>
      </c>
    </row>
    <row r="117" customFormat="false" ht="14" hidden="false" customHeight="false" outlineLevel="0" collapsed="false">
      <c r="A117" s="4" t="s">
        <v>1381</v>
      </c>
      <c r="B117" s="4" t="s">
        <v>1382</v>
      </c>
      <c r="C117" s="4" t="n">
        <v>19</v>
      </c>
      <c r="D117" s="4" t="n">
        <v>55.3</v>
      </c>
      <c r="E117" s="4" t="n">
        <v>58.187</v>
      </c>
      <c r="F117" s="4" t="n">
        <v>249.47</v>
      </c>
      <c r="G117" s="7" t="s">
        <v>243</v>
      </c>
      <c r="H117" s="6" t="n">
        <v>214.387217817588</v>
      </c>
      <c r="I117" s="6" t="n">
        <v>134.954884268341</v>
      </c>
      <c r="J117" s="6" t="n">
        <v>183.374284337123</v>
      </c>
      <c r="K117" s="6" t="n">
        <v>599.692968989868</v>
      </c>
      <c r="L117" s="6" t="n">
        <v>377.230857800806</v>
      </c>
      <c r="M117" s="6" t="n">
        <v>581.728954322386</v>
      </c>
      <c r="N117" s="6" t="n">
        <v>0.0103405801526199</v>
      </c>
      <c r="O117" s="6" t="n">
        <v>2.79724218213475</v>
      </c>
      <c r="P117" s="6" t="n">
        <v>2.79523679225073</v>
      </c>
      <c r="Q117" s="6" t="n">
        <v>3.1723584166955</v>
      </c>
      <c r="R117" s="6" t="n">
        <v>2.92161246369366</v>
      </c>
    </row>
    <row r="118" customFormat="false" ht="14" hidden="false" customHeight="false" outlineLevel="0" collapsed="false">
      <c r="A118" s="4" t="s">
        <v>536</v>
      </c>
      <c r="B118" s="4" t="s">
        <v>537</v>
      </c>
      <c r="C118" s="4" t="n">
        <v>13</v>
      </c>
      <c r="D118" s="4" t="n">
        <v>62.5</v>
      </c>
      <c r="E118" s="4" t="n">
        <v>15.581</v>
      </c>
      <c r="F118" s="4" t="n">
        <v>199.93</v>
      </c>
      <c r="G118" s="7" t="s">
        <v>243</v>
      </c>
      <c r="H118" s="6" t="n">
        <v>513.83525994069</v>
      </c>
      <c r="I118" s="6" t="n">
        <v>467.791290702236</v>
      </c>
      <c r="J118" s="6" t="n">
        <v>452.228400794724</v>
      </c>
      <c r="K118" s="6" t="n">
        <v>245.471292600553</v>
      </c>
      <c r="L118" s="6" t="n">
        <v>267.689502974477</v>
      </c>
      <c r="M118" s="6" t="n">
        <v>251.491128727822</v>
      </c>
      <c r="N118" s="6" t="n">
        <v>0.000343306456254037</v>
      </c>
      <c r="O118" s="6" t="n">
        <v>0.477723721468408</v>
      </c>
      <c r="P118" s="6" t="n">
        <v>0.572241314225044</v>
      </c>
      <c r="Q118" s="6" t="n">
        <v>0.55611529104732</v>
      </c>
      <c r="R118" s="6" t="n">
        <v>0.53536010891359</v>
      </c>
    </row>
    <row r="119" customFormat="false" ht="14" hidden="false" customHeight="false" outlineLevel="0" collapsed="false">
      <c r="A119" s="4" t="s">
        <v>98</v>
      </c>
      <c r="B119" s="4" t="s">
        <v>97</v>
      </c>
      <c r="C119" s="4" t="n">
        <v>2</v>
      </c>
      <c r="D119" s="4" t="n">
        <v>35.5</v>
      </c>
      <c r="E119" s="4" t="n">
        <v>13.861</v>
      </c>
      <c r="F119" s="4" t="n">
        <v>131.47</v>
      </c>
      <c r="G119" s="7" t="s">
        <v>243</v>
      </c>
      <c r="H119" s="6" t="n">
        <v>10.1751497912001</v>
      </c>
      <c r="I119" s="6" t="n">
        <v>7.84205570812083</v>
      </c>
      <c r="J119" s="6" t="n">
        <v>8.89038454755999</v>
      </c>
      <c r="K119" s="6" t="n">
        <v>17.3997543751919</v>
      </c>
      <c r="L119" s="6" t="n">
        <v>11.0209172903473</v>
      </c>
      <c r="M119" s="6" t="n">
        <v>16.0983012457531</v>
      </c>
      <c r="N119" s="6" t="n">
        <v>0.0463829711842648</v>
      </c>
      <c r="O119" s="6" t="n">
        <v>1.71002439592977</v>
      </c>
      <c r="P119" s="6" t="n">
        <v>1.40536074985219</v>
      </c>
      <c r="Q119" s="6" t="n">
        <v>1.81075420974578</v>
      </c>
      <c r="R119" s="6" t="n">
        <v>1.64204645184258</v>
      </c>
    </row>
    <row r="120" customFormat="false" ht="14" hidden="false" customHeight="false" outlineLevel="0" collapsed="false">
      <c r="A120" s="4" t="s">
        <v>119</v>
      </c>
      <c r="B120" s="4" t="s">
        <v>1513</v>
      </c>
      <c r="C120" s="4" t="n">
        <v>10</v>
      </c>
      <c r="D120" s="4" t="n">
        <v>42.8</v>
      </c>
      <c r="E120" s="4" t="n">
        <v>41.954</v>
      </c>
      <c r="F120" s="4" t="n">
        <v>130.28</v>
      </c>
      <c r="G120" s="7" t="s">
        <v>243</v>
      </c>
      <c r="H120" s="6" t="n">
        <v>22.6126611390183</v>
      </c>
      <c r="I120" s="6" t="n">
        <v>19.9066300510004</v>
      </c>
      <c r="J120" s="6" t="n">
        <v>28.8792748733262</v>
      </c>
      <c r="K120" s="6" t="n">
        <v>45.5664722136936</v>
      </c>
      <c r="L120" s="6" t="n">
        <v>30.7407407407407</v>
      </c>
      <c r="M120" s="6" t="n">
        <v>46.0324650811627</v>
      </c>
      <c r="N120" s="6" t="n">
        <v>0.0403820382482026</v>
      </c>
      <c r="O120" s="6" t="n">
        <v>2.01508667792613</v>
      </c>
      <c r="P120" s="6" t="n">
        <v>1.54424634717094</v>
      </c>
      <c r="Q120" s="6" t="n">
        <v>1.59396194271068</v>
      </c>
      <c r="R120" s="6" t="n">
        <v>1.71776498926925</v>
      </c>
    </row>
    <row r="121" customFormat="false" ht="14" hidden="false" customHeight="false" outlineLevel="0" collapsed="false">
      <c r="A121" s="4" t="s">
        <v>163</v>
      </c>
      <c r="B121" s="4" t="s">
        <v>164</v>
      </c>
      <c r="C121" s="4" t="n">
        <v>6</v>
      </c>
      <c r="D121" s="4" t="n">
        <v>34.7</v>
      </c>
      <c r="E121" s="4" t="n">
        <v>30.928</v>
      </c>
      <c r="F121" s="4" t="n">
        <v>128.84</v>
      </c>
      <c r="G121" s="7" t="s">
        <v>243</v>
      </c>
      <c r="H121" s="6" t="n">
        <v>28.7429038310234</v>
      </c>
      <c r="I121" s="6" t="n">
        <v>24.5633581796783</v>
      </c>
      <c r="J121" s="6" t="n">
        <v>32.9010945086467</v>
      </c>
      <c r="K121" s="6" t="n">
        <v>73.033466380104</v>
      </c>
      <c r="L121" s="6" t="n">
        <v>62.5331030512378</v>
      </c>
      <c r="M121" s="6" t="n">
        <v>93.7047942619857</v>
      </c>
      <c r="N121" s="6" t="n">
        <v>0.00729820970338051</v>
      </c>
      <c r="O121" s="6" t="n">
        <v>2.54092164137139</v>
      </c>
      <c r="P121" s="6" t="n">
        <v>2.545788022705</v>
      </c>
      <c r="Q121" s="6" t="n">
        <v>2.84807528932994</v>
      </c>
      <c r="R121" s="6" t="n">
        <v>2.64492831780211</v>
      </c>
    </row>
    <row r="122" customFormat="false" ht="14" hidden="false" customHeight="false" outlineLevel="0" collapsed="false">
      <c r="A122" s="4" t="s">
        <v>192</v>
      </c>
      <c r="B122" s="4" t="s">
        <v>97</v>
      </c>
      <c r="C122" s="4" t="n">
        <v>7</v>
      </c>
      <c r="D122" s="4" t="n">
        <v>53.2</v>
      </c>
      <c r="E122" s="4" t="n">
        <v>16.615</v>
      </c>
      <c r="F122" s="4" t="n">
        <v>114.82</v>
      </c>
      <c r="G122" s="7" t="s">
        <v>243</v>
      </c>
      <c r="H122" s="6" t="n">
        <v>76.9739151485808</v>
      </c>
      <c r="I122" s="6" t="n">
        <v>67.0945468811299</v>
      </c>
      <c r="J122" s="6" t="n">
        <v>58.7202125533441</v>
      </c>
      <c r="K122" s="6" t="n">
        <v>49.6008596868284</v>
      </c>
      <c r="L122" s="6" t="n">
        <v>34.2093648052197</v>
      </c>
      <c r="M122" s="6" t="n">
        <v>41.0494526236316</v>
      </c>
      <c r="N122" s="6" t="n">
        <v>0.0197232939125651</v>
      </c>
      <c r="O122" s="6" t="n">
        <v>0.644385303658845</v>
      </c>
      <c r="P122" s="6" t="n">
        <v>0.509868035413187</v>
      </c>
      <c r="Q122" s="6" t="n">
        <v>0.699068529194107</v>
      </c>
      <c r="R122" s="6" t="n">
        <v>0.617773956088713</v>
      </c>
    </row>
    <row r="123" customFormat="false" ht="14" hidden="false" customHeight="false" outlineLevel="0" collapsed="false">
      <c r="A123" s="4" t="s">
        <v>1514</v>
      </c>
      <c r="B123" s="4" t="s">
        <v>97</v>
      </c>
      <c r="C123" s="4" t="n">
        <v>6</v>
      </c>
      <c r="D123" s="4" t="n">
        <v>63.6</v>
      </c>
      <c r="E123" s="4" t="n">
        <v>9.4332</v>
      </c>
      <c r="F123" s="4" t="n">
        <v>99.814</v>
      </c>
      <c r="G123" s="7" t="s">
        <v>243</v>
      </c>
      <c r="H123" s="6" t="n">
        <v>140.737154269806</v>
      </c>
      <c r="I123" s="6" t="n">
        <v>129.400549234994</v>
      </c>
      <c r="J123" s="6" t="n">
        <v>103.87486627244</v>
      </c>
      <c r="K123" s="6" t="n">
        <v>93.7979735953331</v>
      </c>
      <c r="L123" s="6" t="n">
        <v>39.8138553060833</v>
      </c>
      <c r="M123" s="6" t="n">
        <v>61.4752736881842</v>
      </c>
      <c r="N123" s="6" t="n">
        <v>0.0354419771160935</v>
      </c>
      <c r="O123" s="6" t="n">
        <v>0.666476269766787</v>
      </c>
      <c r="P123" s="6" t="n">
        <v>0.307679183291414</v>
      </c>
      <c r="Q123" s="6" t="n">
        <v>0.591820484533271</v>
      </c>
      <c r="R123" s="6" t="n">
        <v>0.521991979197157</v>
      </c>
    </row>
    <row r="124" customFormat="false" ht="14" hidden="false" customHeight="false" outlineLevel="0" collapsed="false">
      <c r="A124" s="4" t="s">
        <v>1515</v>
      </c>
      <c r="B124" s="4" t="s">
        <v>1516</v>
      </c>
      <c r="C124" s="4" t="n">
        <v>10</v>
      </c>
      <c r="D124" s="4" t="n">
        <v>38.5</v>
      </c>
      <c r="E124" s="4" t="n">
        <v>35.748</v>
      </c>
      <c r="F124" s="4" t="n">
        <v>84.879</v>
      </c>
      <c r="G124" s="7" t="s">
        <v>243</v>
      </c>
      <c r="H124" s="6" t="n">
        <v>22.8245476003147</v>
      </c>
      <c r="I124" s="6" t="n">
        <v>24.8489603766183</v>
      </c>
      <c r="J124" s="6" t="n">
        <v>17.9847403627985</v>
      </c>
      <c r="K124" s="6" t="n">
        <v>43.2668099478047</v>
      </c>
      <c r="L124" s="6" t="n">
        <v>37.3133755517175</v>
      </c>
      <c r="M124" s="6" t="n">
        <v>28.0498301245753</v>
      </c>
      <c r="N124" s="6" t="n">
        <v>0.0424157532648668</v>
      </c>
      <c r="O124" s="6" t="n">
        <v>1.89562617868527</v>
      </c>
      <c r="P124" s="6" t="n">
        <v>1.50160710895687</v>
      </c>
      <c r="Q124" s="6" t="n">
        <v>1.55964609767714</v>
      </c>
      <c r="R124" s="6" t="n">
        <v>1.65229312843976</v>
      </c>
    </row>
    <row r="125" customFormat="false" ht="14" hidden="false" customHeight="false" outlineLevel="0" collapsed="false">
      <c r="A125" s="4" t="s">
        <v>1429</v>
      </c>
      <c r="B125" s="4" t="s">
        <v>1430</v>
      </c>
      <c r="C125" s="4" t="n">
        <v>16</v>
      </c>
      <c r="D125" s="4" t="n">
        <v>82.1</v>
      </c>
      <c r="E125" s="4" t="n">
        <v>15.097</v>
      </c>
      <c r="F125" s="4" t="n">
        <v>82.36</v>
      </c>
      <c r="G125" s="7" t="s">
        <v>243</v>
      </c>
      <c r="H125" s="6" t="n">
        <v>78.1020395811898</v>
      </c>
      <c r="I125" s="6" t="n">
        <v>110.309925460965</v>
      </c>
      <c r="J125" s="6" t="n">
        <v>99.4413420956725</v>
      </c>
      <c r="K125" s="6" t="n">
        <v>42.2658888547743</v>
      </c>
      <c r="L125" s="6" t="n">
        <v>48.3765112262522</v>
      </c>
      <c r="M125" s="6" t="n">
        <v>32.3115137787844</v>
      </c>
      <c r="N125" s="6" t="n">
        <v>0.00648222130378544</v>
      </c>
      <c r="O125" s="6" t="n">
        <v>0.541162421383854</v>
      </c>
      <c r="P125" s="6" t="n">
        <v>0.43855084684443</v>
      </c>
      <c r="Q125" s="6" t="n">
        <v>0.324930387078822</v>
      </c>
      <c r="R125" s="6" t="n">
        <v>0.434881218435702</v>
      </c>
    </row>
    <row r="126" customFormat="false" ht="14" hidden="false" customHeight="false" outlineLevel="0" collapsed="false">
      <c r="A126" s="4" t="s">
        <v>74</v>
      </c>
      <c r="B126" s="4" t="s">
        <v>469</v>
      </c>
      <c r="C126" s="4" t="n">
        <v>6</v>
      </c>
      <c r="D126" s="4" t="n">
        <v>45.6</v>
      </c>
      <c r="E126" s="4" t="n">
        <v>17.923</v>
      </c>
      <c r="F126" s="4" t="n">
        <v>76.437</v>
      </c>
      <c r="G126" s="7" t="s">
        <v>243</v>
      </c>
      <c r="H126" s="6" t="n">
        <v>14.2347031410761</v>
      </c>
      <c r="I126" s="6" t="n">
        <v>13.5268732836406</v>
      </c>
      <c r="J126" s="6" t="n">
        <v>10.0223369111579</v>
      </c>
      <c r="K126" s="6" t="n">
        <v>21.7654283082591</v>
      </c>
      <c r="L126" s="6" t="n">
        <v>15.9691038188448</v>
      </c>
      <c r="M126" s="6" t="n">
        <v>18.245375613439</v>
      </c>
      <c r="N126" s="6" t="n">
        <v>0.0465361849241911</v>
      </c>
      <c r="O126" s="6" t="n">
        <v>1.52903984667247</v>
      </c>
      <c r="P126" s="6" t="n">
        <v>1.1805465671182</v>
      </c>
      <c r="Q126" s="6" t="n">
        <v>1.82047119101797</v>
      </c>
      <c r="R126" s="6" t="n">
        <v>1.51001920160288</v>
      </c>
    </row>
    <row r="127" customFormat="false" ht="14" hidden="false" customHeight="false" outlineLevel="0" collapsed="false">
      <c r="A127" s="4" t="s">
        <v>429</v>
      </c>
      <c r="B127" s="4" t="s">
        <v>430</v>
      </c>
      <c r="C127" s="4" t="n">
        <v>5</v>
      </c>
      <c r="D127" s="4" t="n">
        <v>79.3</v>
      </c>
      <c r="E127" s="4" t="n">
        <v>14.87</v>
      </c>
      <c r="F127" s="4" t="n">
        <v>56.996</v>
      </c>
      <c r="G127" s="7" t="s">
        <v>243</v>
      </c>
      <c r="H127" s="6" t="n">
        <v>6.7128245476003</v>
      </c>
      <c r="I127" s="6" t="n">
        <v>6.59348764221263</v>
      </c>
      <c r="J127" s="6" t="n">
        <v>5.18780639776161</v>
      </c>
      <c r="K127" s="6" t="n">
        <v>16.899907890697</v>
      </c>
      <c r="L127" s="6" t="n">
        <v>13.239685281136</v>
      </c>
      <c r="M127" s="6" t="n">
        <v>10.8360135900339</v>
      </c>
      <c r="N127" s="6" t="n">
        <v>0.0149063342824244</v>
      </c>
      <c r="O127" s="6" t="n">
        <v>2.51755543003703</v>
      </c>
      <c r="P127" s="6" t="n">
        <v>2.00799425123258</v>
      </c>
      <c r="Q127" s="6" t="n">
        <v>2.08874671859562</v>
      </c>
      <c r="R127" s="6" t="n">
        <v>2.20476546662174</v>
      </c>
    </row>
    <row r="128" customFormat="false" ht="14" hidden="false" customHeight="false" outlineLevel="0" collapsed="false">
      <c r="A128" s="4" t="s">
        <v>1235</v>
      </c>
      <c r="B128" s="4" t="s">
        <v>1236</v>
      </c>
      <c r="C128" s="4" t="n">
        <v>2</v>
      </c>
      <c r="D128" s="4" t="n">
        <v>6.6</v>
      </c>
      <c r="E128" s="4" t="n">
        <v>42.757</v>
      </c>
      <c r="F128" s="4" t="n">
        <v>55.552</v>
      </c>
      <c r="G128" s="7" t="s">
        <v>243</v>
      </c>
      <c r="H128" s="6" t="n">
        <v>17.4796344489499</v>
      </c>
      <c r="I128" s="6" t="n">
        <v>8.30992546096508</v>
      </c>
      <c r="J128" s="6" t="n">
        <v>14.1580747933836</v>
      </c>
      <c r="K128" s="6" t="n">
        <v>43.9637703408044</v>
      </c>
      <c r="L128" s="6" t="n">
        <v>23.1462291306851</v>
      </c>
      <c r="M128" s="6" t="n">
        <v>38.6893167232918</v>
      </c>
      <c r="N128" s="6" t="n">
        <v>0.0320222621228867</v>
      </c>
      <c r="O128" s="6" t="n">
        <v>2.51514243442577</v>
      </c>
      <c r="P128" s="6" t="n">
        <v>2.78537145001021</v>
      </c>
      <c r="Q128" s="6" t="n">
        <v>2.73266791480521</v>
      </c>
      <c r="R128" s="6" t="n">
        <v>2.67772726641373</v>
      </c>
    </row>
    <row r="129" customFormat="false" ht="14" hidden="false" customHeight="false" outlineLevel="0" collapsed="false">
      <c r="A129" s="4" t="s">
        <v>1517</v>
      </c>
      <c r="B129" s="4" t="s">
        <v>1518</v>
      </c>
      <c r="C129" s="4" t="n">
        <v>7</v>
      </c>
      <c r="D129" s="4" t="n">
        <v>20.4</v>
      </c>
      <c r="E129" s="4" t="n">
        <v>69.19</v>
      </c>
      <c r="F129" s="4" t="n">
        <v>53.658</v>
      </c>
      <c r="G129" s="7" t="s">
        <v>243</v>
      </c>
      <c r="H129" s="6" t="n">
        <v>1.68320522907462</v>
      </c>
      <c r="I129" s="6" t="n">
        <v>1.57732444095724</v>
      </c>
      <c r="J129" s="6" t="n">
        <v>2.25557188370699</v>
      </c>
      <c r="K129" s="6" t="n">
        <v>1.06665643229966</v>
      </c>
      <c r="L129" s="6" t="n">
        <v>0.83995394358</v>
      </c>
      <c r="M129" s="6" t="n">
        <v>1.3442657606644</v>
      </c>
      <c r="N129" s="6" t="n">
        <v>0.0420929620126559</v>
      </c>
      <c r="O129" s="6" t="n">
        <v>0.633705512479948</v>
      </c>
      <c r="P129" s="6" t="n">
        <v>0.53251818190952</v>
      </c>
      <c r="Q129" s="6" t="n">
        <v>0.59597557957458</v>
      </c>
      <c r="R129" s="6" t="n">
        <v>0.587399757988016</v>
      </c>
    </row>
    <row r="130" customFormat="false" ht="14" hidden="false" customHeight="false" outlineLevel="0" collapsed="false">
      <c r="A130" s="4" t="s">
        <v>1519</v>
      </c>
      <c r="B130" s="4" t="s">
        <v>97</v>
      </c>
      <c r="C130" s="4" t="n">
        <v>4</v>
      </c>
      <c r="D130" s="4" t="n">
        <v>42.4</v>
      </c>
      <c r="E130" s="4" t="n">
        <v>9.7378</v>
      </c>
      <c r="F130" s="4" t="n">
        <v>52.697</v>
      </c>
      <c r="G130" s="7" t="s">
        <v>243</v>
      </c>
      <c r="H130" s="6" t="n">
        <v>15.7506506082431</v>
      </c>
      <c r="I130" s="6" t="n">
        <v>19.5064731267164</v>
      </c>
      <c r="J130" s="6" t="n">
        <v>16.2213000082294</v>
      </c>
      <c r="K130" s="6" t="n">
        <v>7.10009210930304</v>
      </c>
      <c r="L130" s="6" t="n">
        <v>13.0416426789484</v>
      </c>
      <c r="M130" s="6" t="n">
        <v>10.1147602869007</v>
      </c>
      <c r="N130" s="6" t="n">
        <v>0.0273641119506243</v>
      </c>
      <c r="O130" s="6" t="n">
        <v>0.450780877939557</v>
      </c>
      <c r="P130" s="6" t="n">
        <v>0.66858024996258</v>
      </c>
      <c r="Q130" s="6" t="n">
        <v>0.623548068389665</v>
      </c>
      <c r="R130" s="6" t="n">
        <v>0.580969732097267</v>
      </c>
    </row>
    <row r="131" customFormat="false" ht="14" hidden="false" customHeight="false" outlineLevel="0" collapsed="false">
      <c r="A131" s="4" t="s">
        <v>1520</v>
      </c>
      <c r="B131" s="4" t="s">
        <v>1521</v>
      </c>
      <c r="C131" s="4" t="n">
        <v>4</v>
      </c>
      <c r="D131" s="4" t="n">
        <v>22.3</v>
      </c>
      <c r="E131" s="4" t="n">
        <v>46.978</v>
      </c>
      <c r="F131" s="4" t="n">
        <v>50.835</v>
      </c>
      <c r="G131" s="7" t="s">
        <v>243</v>
      </c>
      <c r="H131" s="6" t="n">
        <v>5.80257822429341</v>
      </c>
      <c r="I131" s="6" t="n">
        <v>5.37803060023539</v>
      </c>
      <c r="J131" s="6" t="n">
        <v>4.41591328575963</v>
      </c>
      <c r="K131" s="6" t="n">
        <v>2.46668713540068</v>
      </c>
      <c r="L131" s="6" t="n">
        <v>2.51045864517367</v>
      </c>
      <c r="M131" s="6" t="n">
        <v>1.54095885239713</v>
      </c>
      <c r="N131" s="6" t="n">
        <v>0.00427697341557035</v>
      </c>
      <c r="O131" s="6" t="n">
        <v>0.425101918501246</v>
      </c>
      <c r="P131" s="6" t="n">
        <v>0.466798877095231</v>
      </c>
      <c r="Q131" s="6" t="n">
        <v>0.348955867717419</v>
      </c>
      <c r="R131" s="6" t="n">
        <v>0.413618887771298</v>
      </c>
    </row>
    <row r="132" customFormat="false" ht="14" hidden="false" customHeight="false" outlineLevel="0" collapsed="false">
      <c r="A132" s="4" t="s">
        <v>1368</v>
      </c>
      <c r="B132" s="4" t="s">
        <v>1134</v>
      </c>
      <c r="C132" s="4" t="n">
        <v>2</v>
      </c>
      <c r="D132" s="4" t="n">
        <v>23</v>
      </c>
      <c r="E132" s="4" t="n">
        <v>12.367</v>
      </c>
      <c r="F132" s="4" t="n">
        <v>46.454</v>
      </c>
      <c r="G132" s="7" t="s">
        <v>243</v>
      </c>
      <c r="H132" s="6" t="n">
        <v>18.1315136476427</v>
      </c>
      <c r="I132" s="6" t="n">
        <v>13.9945076500588</v>
      </c>
      <c r="J132" s="6" t="n">
        <v>23.0740292260848</v>
      </c>
      <c r="K132" s="6" t="n">
        <v>8.100092109303</v>
      </c>
      <c r="L132" s="6" t="n">
        <v>6.2606025714834</v>
      </c>
      <c r="M132" s="6" t="n">
        <v>11.8852397130993</v>
      </c>
      <c r="N132" s="6" t="n">
        <v>0.0358644818025731</v>
      </c>
      <c r="O132" s="6" t="n">
        <v>0.44674108663598</v>
      </c>
      <c r="P132" s="6" t="n">
        <v>0.447361402632632</v>
      </c>
      <c r="Q132" s="6" t="n">
        <v>0.515091646831375</v>
      </c>
      <c r="R132" s="6" t="n">
        <v>0.469731378699996</v>
      </c>
    </row>
    <row r="133" customFormat="false" ht="14" hidden="false" customHeight="false" outlineLevel="0" collapsed="false">
      <c r="A133" s="4" t="s">
        <v>1522</v>
      </c>
      <c r="B133" s="4" t="s">
        <v>1523</v>
      </c>
      <c r="C133" s="4" t="n">
        <v>7</v>
      </c>
      <c r="D133" s="4" t="n">
        <v>45.7</v>
      </c>
      <c r="E133" s="4" t="n">
        <v>21.169</v>
      </c>
      <c r="F133" s="4" t="n">
        <v>41.543</v>
      </c>
      <c r="G133" s="7" t="s">
        <v>243</v>
      </c>
      <c r="H133" s="6" t="n">
        <v>7.04254675301095</v>
      </c>
      <c r="I133" s="6" t="n">
        <v>9.78109062377403</v>
      </c>
      <c r="J133" s="6" t="n">
        <v>8.47480043733321</v>
      </c>
      <c r="K133" s="6" t="n">
        <v>3.76665643229966</v>
      </c>
      <c r="L133" s="6" t="n">
        <v>5.79188255613126</v>
      </c>
      <c r="M133" s="6" t="n">
        <v>4.9672329180823</v>
      </c>
      <c r="N133" s="6" t="n">
        <v>0.0218895868402111</v>
      </c>
      <c r="O133" s="6" t="n">
        <v>0.534842943099991</v>
      </c>
      <c r="P133" s="6" t="n">
        <v>0.592150996132624</v>
      </c>
      <c r="Q133" s="6" t="n">
        <v>0.586117980572219</v>
      </c>
      <c r="R133" s="6" t="n">
        <v>0.571037306601611</v>
      </c>
    </row>
    <row r="134" customFormat="false" ht="14" hidden="false" customHeight="false" outlineLevel="0" collapsed="false">
      <c r="A134" s="4" t="s">
        <v>1377</v>
      </c>
      <c r="B134" s="4" t="s">
        <v>97</v>
      </c>
      <c r="C134" s="4" t="n">
        <v>3</v>
      </c>
      <c r="D134" s="4" t="n">
        <v>23.1</v>
      </c>
      <c r="E134" s="4" t="n">
        <v>16.725</v>
      </c>
      <c r="F134" s="4" t="n">
        <v>34.325</v>
      </c>
      <c r="G134" s="7" t="s">
        <v>243</v>
      </c>
      <c r="H134" s="6" t="n">
        <v>41.6390485989227</v>
      </c>
      <c r="I134" s="6" t="n">
        <v>33.295409964692</v>
      </c>
      <c r="J134" s="6" t="n">
        <v>33.9850225132552</v>
      </c>
      <c r="K134" s="6" t="n">
        <v>17.0666257291986</v>
      </c>
      <c r="L134" s="6" t="n">
        <v>21.9170984455959</v>
      </c>
      <c r="M134" s="6" t="n">
        <v>28.2129105322763</v>
      </c>
      <c r="N134" s="6" t="n">
        <v>0.0294095181267907</v>
      </c>
      <c r="O134" s="6" t="n">
        <v>0.409870693578723</v>
      </c>
      <c r="P134" s="6" t="n">
        <v>0.658261858581643</v>
      </c>
      <c r="Q134" s="6" t="n">
        <v>0.830157182366803</v>
      </c>
      <c r="R134" s="6" t="n">
        <v>0.63276324484239</v>
      </c>
    </row>
    <row r="135" customFormat="false" ht="14" hidden="false" customHeight="false" outlineLevel="0" collapsed="false">
      <c r="A135" s="4" t="s">
        <v>393</v>
      </c>
      <c r="B135" s="4" t="s">
        <v>394</v>
      </c>
      <c r="C135" s="4" t="n">
        <v>2</v>
      </c>
      <c r="D135" s="4" t="n">
        <v>29.7</v>
      </c>
      <c r="E135" s="4" t="n">
        <v>25.987</v>
      </c>
      <c r="F135" s="4" t="n">
        <v>30.512</v>
      </c>
      <c r="G135" s="7" t="s">
        <v>243</v>
      </c>
      <c r="H135" s="6" t="n">
        <v>8.87175452399685</v>
      </c>
      <c r="I135" s="6" t="n">
        <v>9.62652020400157</v>
      </c>
      <c r="J135" s="6" t="n">
        <v>7.1166692138583</v>
      </c>
      <c r="K135" s="6" t="n">
        <v>13.4666871354007</v>
      </c>
      <c r="L135" s="6" t="n">
        <v>14.9904049126847</v>
      </c>
      <c r="M135" s="6" t="n">
        <v>13.3934314835787</v>
      </c>
      <c r="N135" s="6" t="n">
        <v>0.00397169052245796</v>
      </c>
      <c r="O135" s="6" t="n">
        <v>1.5179282856593</v>
      </c>
      <c r="P135" s="6" t="n">
        <v>1.55719871719102</v>
      </c>
      <c r="Q135" s="6" t="n">
        <v>1.88198033112143</v>
      </c>
      <c r="R135" s="6" t="n">
        <v>1.65236911132392</v>
      </c>
    </row>
    <row r="136" customFormat="false" ht="14" hidden="false" customHeight="false" outlineLevel="0" collapsed="false">
      <c r="A136" s="4" t="s">
        <v>1524</v>
      </c>
      <c r="B136" s="4" t="s">
        <v>1525</v>
      </c>
      <c r="C136" s="4" t="n">
        <v>3</v>
      </c>
      <c r="D136" s="4" t="n">
        <v>42.6</v>
      </c>
      <c r="E136" s="4" t="n">
        <v>14.602</v>
      </c>
      <c r="F136" s="4" t="n">
        <v>28.477</v>
      </c>
      <c r="G136" s="7" t="s">
        <v>243</v>
      </c>
      <c r="H136" s="6" t="n">
        <v>17.6857713490286</v>
      </c>
      <c r="I136" s="6" t="n">
        <v>13.9470380541389</v>
      </c>
      <c r="J136" s="6" t="n">
        <v>15.6099740186454</v>
      </c>
      <c r="K136" s="6" t="n">
        <v>9.79981578139392</v>
      </c>
      <c r="L136" s="6" t="n">
        <v>7.21895989253502</v>
      </c>
      <c r="M136" s="6" t="n">
        <v>9.88523971309928</v>
      </c>
      <c r="N136" s="6" t="n">
        <v>0.00819732355242651</v>
      </c>
      <c r="O136" s="6" t="n">
        <v>0.554107343581154</v>
      </c>
      <c r="P136" s="6" t="n">
        <v>0.517598063797692</v>
      </c>
      <c r="Q136" s="6" t="n">
        <v>0.633264328389773</v>
      </c>
      <c r="R136" s="6" t="n">
        <v>0.568323245256206</v>
      </c>
    </row>
    <row r="137" customFormat="false" ht="14" hidden="false" customHeight="false" outlineLevel="0" collapsed="false">
      <c r="A137" s="4" t="s">
        <v>568</v>
      </c>
      <c r="B137" s="4" t="s">
        <v>569</v>
      </c>
      <c r="C137" s="4" t="n">
        <v>22</v>
      </c>
      <c r="D137" s="4" t="n">
        <v>55</v>
      </c>
      <c r="E137" s="4" t="n">
        <v>48.33</v>
      </c>
      <c r="F137" s="4" t="n">
        <v>25.721</v>
      </c>
      <c r="G137" s="7" t="s">
        <v>243</v>
      </c>
      <c r="H137" s="6" t="n">
        <v>7.44537916843188</v>
      </c>
      <c r="I137" s="6" t="n">
        <v>1.91871322087093</v>
      </c>
      <c r="J137" s="6" t="n">
        <v>3.37687071630947</v>
      </c>
      <c r="K137" s="6" t="n">
        <v>19.5333128645993</v>
      </c>
      <c r="L137" s="6" t="n">
        <v>8.27106121665707</v>
      </c>
      <c r="M137" s="6" t="n">
        <v>17.7047942619857</v>
      </c>
      <c r="N137" s="6" t="n">
        <v>0.0474108498857102</v>
      </c>
      <c r="O137" s="6" t="n">
        <v>2.62354843490306</v>
      </c>
      <c r="P137" s="6" t="n">
        <v>4.31073342628177</v>
      </c>
      <c r="Q137" s="6" t="n">
        <v>5.24295886617033</v>
      </c>
      <c r="R137" s="6" t="n">
        <v>4.05908024245172</v>
      </c>
    </row>
    <row r="138" customFormat="false" ht="14" hidden="false" customHeight="false" outlineLevel="0" collapsed="false">
      <c r="A138" s="4" t="s">
        <v>680</v>
      </c>
      <c r="B138" s="4" t="s">
        <v>1526</v>
      </c>
      <c r="C138" s="4" t="n">
        <v>3</v>
      </c>
      <c r="D138" s="4" t="n">
        <v>26.5</v>
      </c>
      <c r="E138" s="4" t="n">
        <v>17.232</v>
      </c>
      <c r="F138" s="4" t="n">
        <v>25.035</v>
      </c>
      <c r="G138" s="7" t="s">
        <v>243</v>
      </c>
      <c r="H138" s="6" t="n">
        <v>5.1432548568662</v>
      </c>
      <c r="I138" s="6" t="n">
        <v>7.44676343664182</v>
      </c>
      <c r="J138" s="6" t="n">
        <v>6.11913803035469</v>
      </c>
      <c r="K138" s="6" t="n">
        <v>3.03315934909426</v>
      </c>
      <c r="L138" s="6" t="n">
        <v>3.66676261753982</v>
      </c>
      <c r="M138" s="6" t="n">
        <v>3.11483578708947</v>
      </c>
      <c r="N138" s="6" t="n">
        <v>0.0130924645969319</v>
      </c>
      <c r="O138" s="6" t="n">
        <v>0.589735378375236</v>
      </c>
      <c r="P138" s="6" t="n">
        <v>0.492396817588901</v>
      </c>
      <c r="Q138" s="6" t="n">
        <v>0.50903179036622</v>
      </c>
      <c r="R138" s="6" t="n">
        <v>0.530387995443452</v>
      </c>
    </row>
    <row r="139" customFormat="false" ht="14" hidden="false" customHeight="false" outlineLevel="0" collapsed="false">
      <c r="A139" s="4" t="s">
        <v>1527</v>
      </c>
      <c r="B139" s="4" t="s">
        <v>371</v>
      </c>
      <c r="C139" s="4" t="n">
        <v>7</v>
      </c>
      <c r="D139" s="4" t="n">
        <v>30.7</v>
      </c>
      <c r="E139" s="4" t="n">
        <v>71.925</v>
      </c>
      <c r="F139" s="4" t="n">
        <v>24.807</v>
      </c>
      <c r="G139" s="7" t="s">
        <v>243</v>
      </c>
      <c r="H139" s="6" t="n">
        <v>4.03891545118925</v>
      </c>
      <c r="I139" s="6" t="n">
        <v>5.97002746174971</v>
      </c>
      <c r="J139" s="6" t="n">
        <v>5.94044274109169</v>
      </c>
      <c r="K139" s="6" t="n">
        <v>2.9170984455959</v>
      </c>
      <c r="L139" s="6" t="n">
        <v>3.34388792938016</v>
      </c>
      <c r="M139" s="6" t="n">
        <v>3.45896564741412</v>
      </c>
      <c r="N139" s="6" t="n">
        <v>0.0346015695817808</v>
      </c>
      <c r="O139" s="6" t="n">
        <v>0.722247960089624</v>
      </c>
      <c r="P139" s="6" t="n">
        <v>0.560112654557225</v>
      </c>
      <c r="Q139" s="6" t="n">
        <v>0.582274048950509</v>
      </c>
      <c r="R139" s="6" t="n">
        <v>0.621544887865786</v>
      </c>
    </row>
    <row r="140" customFormat="false" ht="14" hidden="false" customHeight="false" outlineLevel="0" collapsed="false">
      <c r="A140" s="4" t="s">
        <v>213</v>
      </c>
      <c r="B140" s="4" t="s">
        <v>1528</v>
      </c>
      <c r="C140" s="4" t="n">
        <v>4</v>
      </c>
      <c r="D140" s="4" t="n">
        <v>36.9</v>
      </c>
      <c r="E140" s="4" t="n">
        <v>25.653</v>
      </c>
      <c r="F140" s="4" t="n">
        <v>23.269</v>
      </c>
      <c r="G140" s="7" t="s">
        <v>243</v>
      </c>
      <c r="H140" s="6" t="n">
        <v>7.82715003328693</v>
      </c>
      <c r="I140" s="6" t="n">
        <v>10.7414672420557</v>
      </c>
      <c r="J140" s="6" t="n">
        <v>7.40915343106712</v>
      </c>
      <c r="K140" s="6" t="n">
        <v>15.7998157813939</v>
      </c>
      <c r="L140" s="6" t="n">
        <v>16.1466129341777</v>
      </c>
      <c r="M140" s="6" t="n">
        <v>15.3929784824462</v>
      </c>
      <c r="N140" s="6" t="n">
        <v>0.00265232619147027</v>
      </c>
      <c r="O140" s="6" t="n">
        <v>2.0185911492946</v>
      </c>
      <c r="P140" s="6" t="n">
        <v>1.50320366578594</v>
      </c>
      <c r="Q140" s="6" t="n">
        <v>2.07756238626431</v>
      </c>
      <c r="R140" s="6" t="n">
        <v>1.86645240044828</v>
      </c>
    </row>
    <row r="141" customFormat="false" ht="14" hidden="false" customHeight="false" outlineLevel="0" collapsed="false">
      <c r="A141" s="4" t="s">
        <v>1529</v>
      </c>
      <c r="B141" s="4" t="s">
        <v>417</v>
      </c>
      <c r="C141" s="4" t="n">
        <v>10</v>
      </c>
      <c r="D141" s="4" t="n">
        <v>50.4</v>
      </c>
      <c r="E141" s="4" t="n">
        <v>29.762</v>
      </c>
      <c r="F141" s="4" t="n">
        <v>23.175</v>
      </c>
      <c r="G141" s="7" t="s">
        <v>243</v>
      </c>
      <c r="H141" s="6" t="n">
        <v>13.341100284452</v>
      </c>
      <c r="I141" s="6" t="n">
        <v>14.3326794821499</v>
      </c>
      <c r="J141" s="6" t="n">
        <v>15.2102608716098</v>
      </c>
      <c r="K141" s="6" t="n">
        <v>7.1332514583973</v>
      </c>
      <c r="L141" s="6" t="n">
        <v>9.00028785261946</v>
      </c>
      <c r="M141" s="6" t="n">
        <v>11.2951302378256</v>
      </c>
      <c r="N141" s="6" t="n">
        <v>0.0174596270717698</v>
      </c>
      <c r="O141" s="6" t="n">
        <v>0.534682395477571</v>
      </c>
      <c r="P141" s="6" t="n">
        <v>0.627955705269802</v>
      </c>
      <c r="Q141" s="6" t="n">
        <v>0.742599376379411</v>
      </c>
      <c r="R141" s="6" t="n">
        <v>0.635079159042261</v>
      </c>
    </row>
    <row r="142" customFormat="false" ht="14" hidden="false" customHeight="false" outlineLevel="0" collapsed="false">
      <c r="A142" s="4" t="s">
        <v>1094</v>
      </c>
      <c r="B142" s="4" t="s">
        <v>1530</v>
      </c>
      <c r="C142" s="4" t="n">
        <v>3</v>
      </c>
      <c r="D142" s="4" t="n">
        <v>46</v>
      </c>
      <c r="E142" s="4" t="n">
        <v>12.531</v>
      </c>
      <c r="F142" s="4" t="n">
        <v>21.152</v>
      </c>
      <c r="G142" s="7" t="s">
        <v>243</v>
      </c>
      <c r="H142" s="6" t="n">
        <v>7.4688615868789</v>
      </c>
      <c r="I142" s="6" t="n">
        <v>14.1043546488819</v>
      </c>
      <c r="J142" s="6" t="n">
        <v>11.1121312940125</v>
      </c>
      <c r="K142" s="6" t="n">
        <v>4.70003070310101</v>
      </c>
      <c r="L142" s="6" t="n">
        <v>5.27106121665707</v>
      </c>
      <c r="M142" s="6" t="n">
        <v>6.14754246885617</v>
      </c>
      <c r="N142" s="6" t="n">
        <v>0.0482467032363542</v>
      </c>
      <c r="O142" s="6" t="n">
        <v>0.629283411993857</v>
      </c>
      <c r="P142" s="6" t="n">
        <v>0.373718709425314</v>
      </c>
      <c r="Q142" s="6" t="n">
        <v>0.553228026757443</v>
      </c>
      <c r="R142" s="6" t="n">
        <v>0.518743382725538</v>
      </c>
    </row>
    <row r="143" customFormat="false" ht="14" hidden="false" customHeight="false" outlineLevel="0" collapsed="false">
      <c r="A143" s="4" t="s">
        <v>1379</v>
      </c>
      <c r="B143" s="4" t="s">
        <v>1380</v>
      </c>
      <c r="C143" s="4" t="n">
        <v>22</v>
      </c>
      <c r="D143" s="4" t="n">
        <v>55.5</v>
      </c>
      <c r="E143" s="4" t="n">
        <v>47.975</v>
      </c>
      <c r="F143" s="4" t="n">
        <v>19.19</v>
      </c>
      <c r="G143" s="7" t="s">
        <v>243</v>
      </c>
      <c r="H143" s="6" t="n">
        <v>4.54445318646735</v>
      </c>
      <c r="I143" s="6" t="n">
        <v>4.84888191447627</v>
      </c>
      <c r="J143" s="6" t="n">
        <v>5.9790033035116</v>
      </c>
      <c r="K143" s="6" t="n">
        <v>19.899907890697</v>
      </c>
      <c r="L143" s="6" t="n">
        <v>16.9593168297832</v>
      </c>
      <c r="M143" s="6" t="n">
        <v>20.3775009437524</v>
      </c>
      <c r="N143" s="6" t="n">
        <v>0.000268598972097445</v>
      </c>
      <c r="O143" s="6" t="n">
        <v>4.37894441292865</v>
      </c>
      <c r="P143" s="6" t="n">
        <v>3.49757266291666</v>
      </c>
      <c r="Q143" s="6" t="n">
        <v>3.4081768999499</v>
      </c>
      <c r="R143" s="6" t="n">
        <v>3.7615646585984</v>
      </c>
    </row>
    <row r="144" customFormat="false" ht="14" hidden="false" customHeight="false" outlineLevel="0" collapsed="false">
      <c r="A144" s="4" t="s">
        <v>1496</v>
      </c>
      <c r="B144" s="4" t="s">
        <v>1497</v>
      </c>
      <c r="C144" s="4" t="n">
        <v>9</v>
      </c>
      <c r="D144" s="4" t="n">
        <v>48.2</v>
      </c>
      <c r="E144" s="4" t="n">
        <v>24.329</v>
      </c>
      <c r="F144" s="4" t="n">
        <v>17.27</v>
      </c>
      <c r="G144" s="7" t="s">
        <v>243</v>
      </c>
      <c r="H144" s="6" t="n">
        <v>2.09230769230769</v>
      </c>
      <c r="I144" s="6" t="n">
        <v>2.2771282856022</v>
      </c>
      <c r="J144" s="6" t="n">
        <v>2.12224168537873</v>
      </c>
      <c r="K144" s="6" t="n">
        <v>3.36659502609764</v>
      </c>
      <c r="L144" s="6" t="n">
        <v>2.79178660525811</v>
      </c>
      <c r="M144" s="6" t="n">
        <v>3.82786711966779</v>
      </c>
      <c r="N144" s="6" t="n">
        <v>0.0188138089461064</v>
      </c>
      <c r="O144" s="6" t="n">
        <v>1.60903438747314</v>
      </c>
      <c r="P144" s="6" t="n">
        <v>1.22601200068963</v>
      </c>
      <c r="Q144" s="6" t="n">
        <v>1.80369047787537</v>
      </c>
      <c r="R144" s="6" t="n">
        <v>1.54624562201271</v>
      </c>
    </row>
    <row r="145" customFormat="false" ht="14" hidden="false" customHeight="false" outlineLevel="0" collapsed="false">
      <c r="A145" s="4" t="s">
        <v>374</v>
      </c>
      <c r="B145" s="4" t="s">
        <v>416</v>
      </c>
      <c r="C145" s="4" t="n">
        <v>3</v>
      </c>
      <c r="D145" s="4" t="n">
        <v>23.6</v>
      </c>
      <c r="E145" s="4" t="n">
        <v>42.355</v>
      </c>
      <c r="F145" s="4" t="n">
        <v>17.154</v>
      </c>
      <c r="G145" s="7" t="s">
        <v>243</v>
      </c>
      <c r="H145" s="6" t="n">
        <v>1.49323972644193</v>
      </c>
      <c r="I145" s="6" t="n">
        <v>1.79270302079247</v>
      </c>
      <c r="J145" s="6" t="n">
        <v>1.28745253406379</v>
      </c>
      <c r="K145" s="6" t="n">
        <v>3.33343567700338</v>
      </c>
      <c r="L145" s="6" t="n">
        <v>2.98963730569948</v>
      </c>
      <c r="M145" s="6" t="n">
        <v>3.24590411476029</v>
      </c>
      <c r="N145" s="6" t="n">
        <v>0.000748179485576459</v>
      </c>
      <c r="O145" s="6" t="n">
        <v>2.23235132174406</v>
      </c>
      <c r="P145" s="6" t="n">
        <v>1.66767014448266</v>
      </c>
      <c r="Q145" s="6" t="n">
        <v>2.52118352240508</v>
      </c>
      <c r="R145" s="6" t="n">
        <v>2.14040166287727</v>
      </c>
    </row>
    <row r="146" customFormat="false" ht="14" hidden="false" customHeight="false" outlineLevel="0" collapsed="false">
      <c r="A146" s="4" t="s">
        <v>1531</v>
      </c>
      <c r="B146" s="4" t="s">
        <v>1532</v>
      </c>
      <c r="C146" s="4" t="n">
        <v>3</v>
      </c>
      <c r="D146" s="4" t="n">
        <v>41.3</v>
      </c>
      <c r="E146" s="4" t="n">
        <v>22.354</v>
      </c>
      <c r="F146" s="4" t="n">
        <v>16.525</v>
      </c>
      <c r="G146" s="7" t="s">
        <v>243</v>
      </c>
      <c r="H146" s="6" t="n">
        <v>7.90994371482176</v>
      </c>
      <c r="I146" s="6" t="n">
        <v>9.14005492349941</v>
      </c>
      <c r="J146" s="6" t="n">
        <v>6.38136161107911</v>
      </c>
      <c r="K146" s="6" t="n">
        <v>5.06662572919865</v>
      </c>
      <c r="L146" s="6" t="n">
        <v>4.10429859911725</v>
      </c>
      <c r="M146" s="6" t="n">
        <v>3.49180822952057</v>
      </c>
      <c r="N146" s="6" t="n">
        <v>0.0175283595650516</v>
      </c>
      <c r="O146" s="6" t="n">
        <v>0.640538784075636</v>
      </c>
      <c r="P146" s="6" t="n">
        <v>0.449045288400286</v>
      </c>
      <c r="Q146" s="6" t="n">
        <v>0.547188584871637</v>
      </c>
      <c r="R146" s="6" t="n">
        <v>0.54559088578252</v>
      </c>
    </row>
    <row r="147" customFormat="false" ht="14" hidden="false" customHeight="false" outlineLevel="0" collapsed="false">
      <c r="A147" s="4" t="s">
        <v>1533</v>
      </c>
      <c r="B147" s="4" t="s">
        <v>1534</v>
      </c>
      <c r="C147" s="4" t="n">
        <v>2</v>
      </c>
      <c r="D147" s="4" t="n">
        <v>12.7</v>
      </c>
      <c r="E147" s="4" t="n">
        <v>68.982</v>
      </c>
      <c r="F147" s="4" t="n">
        <v>16.337</v>
      </c>
      <c r="G147" s="7" t="s">
        <v>243</v>
      </c>
      <c r="H147" s="6" t="n">
        <v>3.02535859105489</v>
      </c>
      <c r="I147" s="6" t="n">
        <v>3.83530796390741</v>
      </c>
      <c r="J147" s="6" t="n">
        <v>4.79843876747275</v>
      </c>
      <c r="K147" s="6" t="n">
        <v>6.06662572919865</v>
      </c>
      <c r="L147" s="6" t="n">
        <v>5.79188255613126</v>
      </c>
      <c r="M147" s="6" t="n">
        <v>7.77047942619857</v>
      </c>
      <c r="N147" s="6" t="n">
        <v>0.0297562877738296</v>
      </c>
      <c r="O147" s="6" t="n">
        <v>2.00525840048711</v>
      </c>
      <c r="P147" s="6" t="n">
        <v>1.51014797524382</v>
      </c>
      <c r="Q147" s="6" t="n">
        <v>1.61937659366885</v>
      </c>
      <c r="R147" s="6" t="n">
        <v>1.71159432313326</v>
      </c>
    </row>
    <row r="148" customFormat="false" ht="14" hidden="false" customHeight="false" outlineLevel="0" collapsed="false">
      <c r="A148" s="4" t="s">
        <v>1535</v>
      </c>
      <c r="B148" s="4" t="s">
        <v>1536</v>
      </c>
      <c r="C148" s="4" t="n">
        <v>5</v>
      </c>
      <c r="D148" s="4" t="n">
        <v>19.6</v>
      </c>
      <c r="E148" s="4" t="n">
        <v>38.698</v>
      </c>
      <c r="F148" s="4" t="n">
        <v>16.193</v>
      </c>
      <c r="G148" s="7" t="s">
        <v>243</v>
      </c>
      <c r="H148" s="6" t="n">
        <v>13.5771954245597</v>
      </c>
      <c r="I148" s="6" t="n">
        <v>14.0312279325225</v>
      </c>
      <c r="J148" s="6" t="n">
        <v>12.6015447737506</v>
      </c>
      <c r="K148" s="6" t="n">
        <v>61.1329444273872</v>
      </c>
      <c r="L148" s="6" t="n">
        <v>56.3126079447323</v>
      </c>
      <c r="M148" s="6" t="n">
        <v>49.7380143450359</v>
      </c>
      <c r="N148" s="6" t="n">
        <v>0.000220521267071497</v>
      </c>
      <c r="O148" s="6" t="n">
        <v>4.50261946711058</v>
      </c>
      <c r="P148" s="6" t="n">
        <v>4.01337703410884</v>
      </c>
      <c r="Q148" s="6" t="n">
        <v>3.94697755219993</v>
      </c>
      <c r="R148" s="6" t="n">
        <v>4.15432468447312</v>
      </c>
    </row>
    <row r="149" customFormat="false" ht="14" hidden="false" customHeight="false" outlineLevel="0" collapsed="false">
      <c r="A149" s="4" t="s">
        <v>1473</v>
      </c>
      <c r="B149" s="4" t="s">
        <v>1474</v>
      </c>
      <c r="C149" s="4" t="n">
        <v>2</v>
      </c>
      <c r="D149" s="4" t="n">
        <v>17.4</v>
      </c>
      <c r="E149" s="4" t="n">
        <v>50.654</v>
      </c>
      <c r="F149" s="4" t="n">
        <v>15.553</v>
      </c>
      <c r="G149" s="7" t="s">
        <v>243</v>
      </c>
      <c r="H149" s="6" t="n">
        <v>1.5324093687587</v>
      </c>
      <c r="I149" s="6" t="n">
        <v>1.58313063946646</v>
      </c>
      <c r="J149" s="6" t="n">
        <v>1.57463467393988</v>
      </c>
      <c r="K149" s="6" t="n">
        <v>0.666656432299662</v>
      </c>
      <c r="L149" s="6" t="n">
        <v>0.947946651314527</v>
      </c>
      <c r="M149" s="6" t="n">
        <v>0.74752736881842</v>
      </c>
      <c r="N149" s="6" t="n">
        <v>0.00080118441744145</v>
      </c>
      <c r="O149" s="6" t="n">
        <v>0.435038081788599</v>
      </c>
      <c r="P149" s="6" t="n">
        <v>0.598779802299828</v>
      </c>
      <c r="Q149" s="6" t="n">
        <v>0.474730666858769</v>
      </c>
      <c r="R149" s="6" t="n">
        <v>0.502849516982399</v>
      </c>
    </row>
    <row r="150" customFormat="false" ht="14" hidden="false" customHeight="false" outlineLevel="0" collapsed="false">
      <c r="A150" s="4" t="s">
        <v>1537</v>
      </c>
      <c r="B150" s="4" t="s">
        <v>1538</v>
      </c>
      <c r="C150" s="4" t="n">
        <v>4</v>
      </c>
      <c r="D150" s="4" t="n">
        <v>45.4</v>
      </c>
      <c r="E150" s="4" t="n">
        <v>20.711</v>
      </c>
      <c r="F150" s="4" t="n">
        <v>14.85</v>
      </c>
      <c r="G150" s="7" t="s">
        <v>243</v>
      </c>
      <c r="H150" s="6" t="n">
        <v>0.506687647521636</v>
      </c>
      <c r="I150" s="6" t="n">
        <v>0.435198116908592</v>
      </c>
      <c r="J150" s="6" t="n">
        <v>0.50774150315656</v>
      </c>
      <c r="K150" s="6" t="n">
        <v>0.333343567700338</v>
      </c>
      <c r="L150" s="6" t="n">
        <v>0.208338130876991</v>
      </c>
      <c r="M150" s="6" t="n">
        <v>0.255734239335598</v>
      </c>
      <c r="N150" s="6" t="n">
        <v>0.00758408056870702</v>
      </c>
      <c r="O150" s="6" t="n">
        <v>0.657887693396165</v>
      </c>
      <c r="P150" s="6" t="n">
        <v>0.47872020301216</v>
      </c>
      <c r="Q150" s="6" t="n">
        <v>0.503670150550493</v>
      </c>
      <c r="R150" s="6" t="n">
        <v>0.546759348986273</v>
      </c>
    </row>
    <row r="151" customFormat="false" ht="14" hidden="false" customHeight="false" outlineLevel="0" collapsed="false">
      <c r="A151" s="4" t="s">
        <v>1127</v>
      </c>
      <c r="B151" s="4" t="s">
        <v>1128</v>
      </c>
      <c r="C151" s="4" t="n">
        <v>3</v>
      </c>
      <c r="D151" s="4" t="n">
        <v>11.5</v>
      </c>
      <c r="E151" s="4" t="n">
        <v>53.831</v>
      </c>
      <c r="F151" s="4" t="n">
        <v>14.282</v>
      </c>
      <c r="G151" s="7" t="s">
        <v>243</v>
      </c>
      <c r="H151" s="6" t="n">
        <v>5.54257701385947</v>
      </c>
      <c r="I151" s="6" t="n">
        <v>5.52750098077678</v>
      </c>
      <c r="J151" s="6" t="n">
        <v>6.4628325554602</v>
      </c>
      <c r="K151" s="6" t="n">
        <v>7.43322075529628</v>
      </c>
      <c r="L151" s="6" t="n">
        <v>10.7397812320092</v>
      </c>
      <c r="M151" s="6" t="n">
        <v>9.40981502453756</v>
      </c>
      <c r="N151" s="6" t="n">
        <v>0.0293899407531209</v>
      </c>
      <c r="O151" s="6" t="n">
        <v>1.34111275977026</v>
      </c>
      <c r="P151" s="6" t="n">
        <v>1.94297228880816</v>
      </c>
      <c r="Q151" s="6" t="n">
        <v>1.45598929630129</v>
      </c>
      <c r="R151" s="6" t="n">
        <v>1.58002478162657</v>
      </c>
    </row>
    <row r="152" customFormat="false" ht="14" hidden="false" customHeight="false" outlineLevel="0" collapsed="false">
      <c r="A152" s="4" t="s">
        <v>1539</v>
      </c>
      <c r="B152" s="4" t="s">
        <v>1540</v>
      </c>
      <c r="C152" s="4" t="n">
        <v>2</v>
      </c>
      <c r="D152" s="4" t="n">
        <v>7.8</v>
      </c>
      <c r="E152" s="4" t="n">
        <v>51.365</v>
      </c>
      <c r="F152" s="4" t="n">
        <v>13.614</v>
      </c>
      <c r="G152" s="7" t="s">
        <v>243</v>
      </c>
      <c r="H152" s="6" t="n">
        <v>2.00829147249289</v>
      </c>
      <c r="I152" s="6" t="n">
        <v>1.8090231463319</v>
      </c>
      <c r="J152" s="6" t="n">
        <v>2.72498559857044</v>
      </c>
      <c r="K152" s="6" t="n">
        <v>0.73343567700338</v>
      </c>
      <c r="L152" s="6" t="n">
        <v>0.937526386490117</v>
      </c>
      <c r="M152" s="6" t="n">
        <v>1.23918837297093</v>
      </c>
      <c r="N152" s="6" t="n">
        <v>0.0183147332338779</v>
      </c>
      <c r="O152" s="6" t="n">
        <v>0.365203799871224</v>
      </c>
      <c r="P152" s="6" t="n">
        <v>0.518250077889335</v>
      </c>
      <c r="Q152" s="6" t="n">
        <v>0.454750430101731</v>
      </c>
      <c r="R152" s="6" t="n">
        <v>0.446068102620763</v>
      </c>
    </row>
    <row r="153" customFormat="false" ht="14" hidden="false" customHeight="false" outlineLevel="0" collapsed="false">
      <c r="A153" s="4" t="s">
        <v>1423</v>
      </c>
      <c r="B153" s="4" t="s">
        <v>1424</v>
      </c>
      <c r="C153" s="4" t="n">
        <v>6</v>
      </c>
      <c r="D153" s="4" t="n">
        <v>32.3</v>
      </c>
      <c r="E153" s="4" t="n">
        <v>14.68</v>
      </c>
      <c r="F153" s="4" t="n">
        <v>11.431</v>
      </c>
      <c r="G153" s="7" t="s">
        <v>243</v>
      </c>
      <c r="H153" s="6" t="n">
        <v>249.543061187436</v>
      </c>
      <c r="I153" s="6" t="n">
        <v>216.987053746567</v>
      </c>
      <c r="J153" s="6" t="n">
        <v>194.946332631875</v>
      </c>
      <c r="K153" s="6" t="n">
        <v>159.398219220141</v>
      </c>
      <c r="L153" s="6" t="n">
        <v>102.149299558626</v>
      </c>
      <c r="M153" s="6" t="n">
        <v>132.115515288788</v>
      </c>
      <c r="N153" s="6" t="n">
        <v>0.0175877577135829</v>
      </c>
      <c r="O153" s="6" t="n">
        <v>0.638760374508728</v>
      </c>
      <c r="P153" s="6" t="n">
        <v>0.470762185093</v>
      </c>
      <c r="Q153" s="6" t="n">
        <v>0.67770197830942</v>
      </c>
      <c r="R153" s="6" t="n">
        <v>0.595741512637049</v>
      </c>
    </row>
    <row r="154" customFormat="false" ht="14" hidden="false" customHeight="false" outlineLevel="0" collapsed="false">
      <c r="A154" s="4" t="s">
        <v>1413</v>
      </c>
      <c r="B154" s="4" t="s">
        <v>1541</v>
      </c>
      <c r="C154" s="4" t="n">
        <v>5</v>
      </c>
      <c r="D154" s="4" t="n">
        <v>21.6</v>
      </c>
      <c r="E154" s="4" t="n">
        <v>54.387</v>
      </c>
      <c r="F154" s="4" t="n">
        <v>10.189</v>
      </c>
      <c r="G154" s="7" t="s">
        <v>243</v>
      </c>
      <c r="H154" s="6" t="n">
        <v>0.259032863281486</v>
      </c>
      <c r="I154" s="6" t="n">
        <v>0.29913691643782</v>
      </c>
      <c r="J154" s="6" t="n">
        <v>0.264797028015189</v>
      </c>
      <c r="K154" s="6" t="n">
        <v>0.333343567700338</v>
      </c>
      <c r="L154" s="6" t="n">
        <v>0.48338130876991</v>
      </c>
      <c r="M154" s="6" t="n">
        <v>0.479675349188373</v>
      </c>
      <c r="N154" s="6" t="n">
        <v>0.0363515776597041</v>
      </c>
      <c r="O154" s="6" t="n">
        <v>1.28687751614783</v>
      </c>
      <c r="P154" s="6" t="n">
        <v>1.61591994236655</v>
      </c>
      <c r="Q154" s="6" t="n">
        <v>1.81148313024442</v>
      </c>
      <c r="R154" s="6" t="n">
        <v>1.5714268629196</v>
      </c>
    </row>
    <row r="155" customFormat="false" ht="14" hidden="false" customHeight="false" outlineLevel="0" collapsed="false">
      <c r="A155" s="4" t="s">
        <v>1542</v>
      </c>
      <c r="B155" s="4" t="s">
        <v>1543</v>
      </c>
      <c r="C155" s="4" t="n">
        <v>2</v>
      </c>
      <c r="D155" s="4" t="n">
        <v>17.4</v>
      </c>
      <c r="E155" s="4" t="n">
        <v>18.664</v>
      </c>
      <c r="F155" s="4" t="n">
        <v>9.8147</v>
      </c>
      <c r="G155" s="7" t="s">
        <v>243</v>
      </c>
      <c r="H155" s="6" t="n">
        <v>2.47630575561339</v>
      </c>
      <c r="I155" s="6" t="n">
        <v>2.96375049038839</v>
      </c>
      <c r="J155" s="6" t="n">
        <v>2.12976569755822</v>
      </c>
      <c r="K155" s="6" t="n">
        <v>2</v>
      </c>
      <c r="L155" s="6" t="n">
        <v>1.31251199385914</v>
      </c>
      <c r="M155" s="6" t="n">
        <v>1.19180822952057</v>
      </c>
      <c r="N155" s="6" t="n">
        <v>0.0429379907454556</v>
      </c>
      <c r="O155" s="6" t="n">
        <v>0.807654707205005</v>
      </c>
      <c r="P155" s="6" t="n">
        <v>0.442855091248636</v>
      </c>
      <c r="Q155" s="6" t="n">
        <v>0.5595959362511</v>
      </c>
      <c r="R155" s="6" t="n">
        <v>0.603368578234914</v>
      </c>
    </row>
    <row r="156" customFormat="false" ht="14" hidden="false" customHeight="false" outlineLevel="0" collapsed="false">
      <c r="A156" s="4" t="s">
        <v>287</v>
      </c>
      <c r="B156" s="4" t="s">
        <v>288</v>
      </c>
      <c r="C156" s="4" t="n">
        <v>2</v>
      </c>
      <c r="D156" s="4" t="n">
        <v>13.1</v>
      </c>
      <c r="E156" s="4" t="n">
        <v>17.678</v>
      </c>
      <c r="F156" s="4" t="n">
        <v>9.4711</v>
      </c>
      <c r="G156" s="7" t="s">
        <v>243</v>
      </c>
      <c r="H156" s="6" t="n">
        <v>2.98347757671125</v>
      </c>
      <c r="I156" s="6" t="n">
        <v>1.99513534719498</v>
      </c>
      <c r="J156" s="6" t="n">
        <v>1.60778735260578</v>
      </c>
      <c r="K156" s="6" t="n">
        <v>12.7666564322997</v>
      </c>
      <c r="L156" s="6" t="n">
        <v>6.31270389560545</v>
      </c>
      <c r="M156" s="6" t="n">
        <v>6.29505473763684</v>
      </c>
      <c r="N156" s="6" t="n">
        <v>0.0461177911563627</v>
      </c>
      <c r="O156" s="6" t="n">
        <v>4.27911928413843</v>
      </c>
      <c r="P156" s="6" t="n">
        <v>3.16404794515854</v>
      </c>
      <c r="Q156" s="6" t="n">
        <v>3.91535281542941</v>
      </c>
      <c r="R156" s="6" t="n">
        <v>3.78617334824213</v>
      </c>
    </row>
    <row r="157" customFormat="false" ht="14" hidden="false" customHeight="false" outlineLevel="0" collapsed="false">
      <c r="A157" s="4" t="s">
        <v>1544</v>
      </c>
      <c r="B157" s="4" t="s">
        <v>1545</v>
      </c>
      <c r="C157" s="4" t="n">
        <v>2</v>
      </c>
      <c r="D157" s="4" t="n">
        <v>19.5</v>
      </c>
      <c r="E157" s="4" t="n">
        <v>39.237</v>
      </c>
      <c r="F157" s="4" t="n">
        <v>8.9626</v>
      </c>
      <c r="G157" s="7" t="s">
        <v>243</v>
      </c>
      <c r="H157" s="6" t="n">
        <v>3.06215578284815</v>
      </c>
      <c r="I157" s="6" t="n">
        <v>2.6538250294233</v>
      </c>
      <c r="J157" s="6" t="n">
        <v>2.3486674269054</v>
      </c>
      <c r="K157" s="6" t="n">
        <v>1.03331286459932</v>
      </c>
      <c r="L157" s="6" t="n">
        <v>1.67712531184034</v>
      </c>
      <c r="M157" s="6" t="n">
        <v>1.55741789354473</v>
      </c>
      <c r="N157" s="6" t="n">
        <v>0.0114662533098421</v>
      </c>
      <c r="O157" s="6" t="n">
        <v>0.337446210407435</v>
      </c>
      <c r="P157" s="6" t="n">
        <v>0.631965292830475</v>
      </c>
      <c r="Q157" s="6" t="n">
        <v>0.663107034952488</v>
      </c>
      <c r="R157" s="6" t="n">
        <v>0.544172846063466</v>
      </c>
    </row>
    <row r="158" customFormat="false" ht="14" hidden="false" customHeight="false" outlineLevel="0" collapsed="false">
      <c r="A158" s="4" t="s">
        <v>1440</v>
      </c>
      <c r="B158" s="4" t="s">
        <v>97</v>
      </c>
      <c r="C158" s="4" t="n">
        <v>2</v>
      </c>
      <c r="D158" s="4" t="n">
        <v>11.9</v>
      </c>
      <c r="E158" s="4" t="n">
        <v>30.051</v>
      </c>
      <c r="F158" s="4" t="n">
        <v>8.0306</v>
      </c>
      <c r="G158" s="7" t="s">
        <v>243</v>
      </c>
      <c r="H158" s="6" t="n">
        <v>0.45265387641469</v>
      </c>
      <c r="I158" s="6" t="n">
        <v>0.50138093369949</v>
      </c>
      <c r="J158" s="6" t="n">
        <v>0.359518463220512</v>
      </c>
      <c r="K158" s="6" t="n">
        <v>0.66659502609764</v>
      </c>
      <c r="L158" s="6" t="n">
        <v>0.831270389560545</v>
      </c>
      <c r="M158" s="6" t="n">
        <v>0.655734239335598</v>
      </c>
      <c r="N158" s="6" t="n">
        <v>0.0164390028691322</v>
      </c>
      <c r="O158" s="6" t="n">
        <v>1.47263739654126</v>
      </c>
      <c r="P158" s="6" t="n">
        <v>1.65796170872899</v>
      </c>
      <c r="Q158" s="6" t="n">
        <v>1.82392368242129</v>
      </c>
      <c r="R158" s="6" t="n">
        <v>1.65150759589718</v>
      </c>
    </row>
    <row r="159" customFormat="false" ht="14" hidden="false" customHeight="false" outlineLevel="0" collapsed="false">
      <c r="A159" s="4" t="s">
        <v>1488</v>
      </c>
      <c r="B159" s="4" t="s">
        <v>1489</v>
      </c>
      <c r="C159" s="4" t="n">
        <v>3</v>
      </c>
      <c r="D159" s="4" t="n">
        <v>7</v>
      </c>
      <c r="E159" s="4" t="n">
        <v>82.645</v>
      </c>
      <c r="F159" s="4" t="n">
        <v>7.7844</v>
      </c>
      <c r="G159" s="7" t="s">
        <v>243</v>
      </c>
      <c r="H159" s="6" t="n">
        <v>2.28278157719542</v>
      </c>
      <c r="I159" s="6" t="n">
        <v>2.41246763436641</v>
      </c>
      <c r="J159" s="6" t="n">
        <v>1.50738881508564</v>
      </c>
      <c r="K159" s="6" t="n">
        <v>1.03331286459932</v>
      </c>
      <c r="L159" s="6" t="n">
        <v>0.8758395701401</v>
      </c>
      <c r="M159" s="6" t="n">
        <v>0.655734239335598</v>
      </c>
      <c r="N159" s="6" t="n">
        <v>0.0161118524207477</v>
      </c>
      <c r="O159" s="6" t="n">
        <v>0.452655161983928</v>
      </c>
      <c r="P159" s="6" t="n">
        <v>0.363047179437134</v>
      </c>
      <c r="Q159" s="6" t="n">
        <v>0.435013337483431</v>
      </c>
      <c r="R159" s="6" t="n">
        <v>0.416905226301498</v>
      </c>
    </row>
    <row r="160" customFormat="false" ht="14" hidden="false" customHeight="false" outlineLevel="0" collapsed="false">
      <c r="A160" s="4" t="s">
        <v>1546</v>
      </c>
      <c r="B160" s="4" t="s">
        <v>1547</v>
      </c>
      <c r="C160" s="4" t="n">
        <v>3</v>
      </c>
      <c r="D160" s="4" t="n">
        <v>20.7</v>
      </c>
      <c r="E160" s="4" t="n">
        <v>22.783</v>
      </c>
      <c r="F160" s="4" t="n">
        <v>7.4238</v>
      </c>
      <c r="G160" s="7" t="s">
        <v>243</v>
      </c>
      <c r="H160" s="6" t="n">
        <v>3.36046722750106</v>
      </c>
      <c r="I160" s="6" t="n">
        <v>3.3585719890153</v>
      </c>
      <c r="J160" s="6" t="n">
        <v>2.87064577185784</v>
      </c>
      <c r="K160" s="6" t="n">
        <v>1.70003070310101</v>
      </c>
      <c r="L160" s="6" t="n">
        <v>2.41671464210324</v>
      </c>
      <c r="M160" s="6" t="n">
        <v>1.49180822952057</v>
      </c>
      <c r="N160" s="6" t="n">
        <v>0.0149155928174667</v>
      </c>
      <c r="O160" s="6" t="n">
        <v>0.505891171676506</v>
      </c>
      <c r="P160" s="6" t="n">
        <v>0.719566128106665</v>
      </c>
      <c r="Q160" s="6" t="n">
        <v>0.519676876940164</v>
      </c>
      <c r="R160" s="6" t="n">
        <v>0.581711392241112</v>
      </c>
    </row>
    <row r="161" customFormat="false" ht="14" hidden="false" customHeight="false" outlineLevel="0" collapsed="false">
      <c r="A161" s="4" t="s">
        <v>874</v>
      </c>
      <c r="B161" s="4" t="s">
        <v>382</v>
      </c>
      <c r="C161" s="4" t="n">
        <v>2</v>
      </c>
      <c r="D161" s="4" t="n">
        <v>22.2</v>
      </c>
      <c r="E161" s="4" t="n">
        <v>19.858</v>
      </c>
      <c r="F161" s="4" t="n">
        <v>7.365</v>
      </c>
      <c r="G161" s="7" t="s">
        <v>243</v>
      </c>
      <c r="H161" s="6" t="n">
        <v>7.84760636688253</v>
      </c>
      <c r="I161" s="6" t="n">
        <v>6.39733228717144</v>
      </c>
      <c r="J161" s="6" t="n">
        <v>5.68638976734344</v>
      </c>
      <c r="K161" s="6" t="n">
        <v>14.1332514583973</v>
      </c>
      <c r="L161" s="6" t="n">
        <v>11.4063519478027</v>
      </c>
      <c r="M161" s="6" t="n">
        <v>8.93439033597584</v>
      </c>
      <c r="N161" s="6" t="n">
        <v>0.041021199395201</v>
      </c>
      <c r="O161" s="6" t="n">
        <v>1.80096335081747</v>
      </c>
      <c r="P161" s="6" t="n">
        <v>1.78298569400183</v>
      </c>
      <c r="Q161" s="6" t="n">
        <v>1.57118852233546</v>
      </c>
      <c r="R161" s="6" t="n">
        <v>1.71837918905159</v>
      </c>
    </row>
    <row r="162" customFormat="false" ht="14" hidden="false" customHeight="false" outlineLevel="0" collapsed="false">
      <c r="A162" s="4" t="s">
        <v>1548</v>
      </c>
      <c r="B162" s="4" t="s">
        <v>1549</v>
      </c>
      <c r="C162" s="4" t="n">
        <v>2</v>
      </c>
      <c r="D162" s="4" t="n">
        <v>20.3</v>
      </c>
      <c r="E162" s="4" t="n">
        <v>22.772</v>
      </c>
      <c r="F162" s="4" t="n">
        <v>7.0825</v>
      </c>
      <c r="G162" s="7" t="s">
        <v>243</v>
      </c>
      <c r="H162" s="6" t="n">
        <v>2.99582400290504</v>
      </c>
      <c r="I162" s="6" t="n">
        <v>2.61662612789329</v>
      </c>
      <c r="J162" s="6" t="n">
        <v>2.54499711971409</v>
      </c>
      <c r="K162" s="6" t="n">
        <v>5.40006140620203</v>
      </c>
      <c r="L162" s="6" t="n">
        <v>4.46881596622529</v>
      </c>
      <c r="M162" s="6" t="n">
        <v>5.81963004907512</v>
      </c>
      <c r="N162" s="6" t="n">
        <v>0.00404004279528166</v>
      </c>
      <c r="O162" s="6" t="n">
        <v>1.80252958817528</v>
      </c>
      <c r="P162" s="6" t="n">
        <v>1.70785421676701</v>
      </c>
      <c r="Q162" s="6" t="n">
        <v>2.28669415929591</v>
      </c>
      <c r="R162" s="6" t="n">
        <v>1.93235932141273</v>
      </c>
    </row>
    <row r="163" customFormat="false" ht="14" hidden="false" customHeight="false" outlineLevel="0" collapsed="false">
      <c r="A163" s="4" t="s">
        <v>188</v>
      </c>
      <c r="B163" s="4" t="s">
        <v>189</v>
      </c>
      <c r="C163" s="4" t="n">
        <v>11</v>
      </c>
      <c r="D163" s="4" t="n">
        <v>35.5</v>
      </c>
      <c r="E163" s="4" t="n">
        <v>31.767</v>
      </c>
      <c r="F163" s="4" t="n">
        <v>7.0154</v>
      </c>
      <c r="G163" s="7" t="s">
        <v>243</v>
      </c>
      <c r="H163" s="6" t="n">
        <v>6.87665678145615</v>
      </c>
      <c r="I163" s="6" t="n">
        <v>5.95166732051785</v>
      </c>
      <c r="J163" s="6" t="n">
        <v>5.0191039371745</v>
      </c>
      <c r="K163" s="6" t="n">
        <v>14.7998157813939</v>
      </c>
      <c r="L163" s="6" t="n">
        <v>10.6255996929572</v>
      </c>
      <c r="M163" s="6" t="n">
        <v>9.60664401661004</v>
      </c>
      <c r="N163" s="6" t="n">
        <v>0.026872652783776</v>
      </c>
      <c r="O163" s="6" t="n">
        <v>2.15218183075585</v>
      </c>
      <c r="P163" s="6" t="n">
        <v>1.78531479008015</v>
      </c>
      <c r="Q163" s="6" t="n">
        <v>1.91401575597139</v>
      </c>
      <c r="R163" s="6" t="n">
        <v>1.95050412560246</v>
      </c>
    </row>
    <row r="164" customFormat="false" ht="14" hidden="false" customHeight="false" outlineLevel="0" collapsed="false">
      <c r="A164" s="4" t="s">
        <v>1550</v>
      </c>
      <c r="B164" s="4" t="s">
        <v>97</v>
      </c>
      <c r="C164" s="4" t="n">
        <v>2</v>
      </c>
      <c r="D164" s="4" t="n">
        <v>18.3</v>
      </c>
      <c r="E164" s="4" t="n">
        <v>11.354</v>
      </c>
      <c r="F164" s="4" t="n">
        <v>7.0118</v>
      </c>
      <c r="G164" s="7" t="s">
        <v>243</v>
      </c>
      <c r="H164" s="6" t="n">
        <v>13.3682745264177</v>
      </c>
      <c r="I164" s="6" t="n">
        <v>11.400235386426</v>
      </c>
      <c r="J164" s="6" t="n">
        <v>10.2691009981072</v>
      </c>
      <c r="K164" s="6" t="n">
        <v>8.46668713540068</v>
      </c>
      <c r="L164" s="6" t="n">
        <v>5.68758395701401</v>
      </c>
      <c r="M164" s="6" t="n">
        <v>4.6721781804455</v>
      </c>
      <c r="N164" s="6" t="n">
        <v>0.0204122484952605</v>
      </c>
      <c r="O164" s="6" t="n">
        <v>0.63334180627943</v>
      </c>
      <c r="P164" s="6" t="n">
        <v>0.49890057215714</v>
      </c>
      <c r="Q164" s="6" t="n">
        <v>0.454974411227105</v>
      </c>
      <c r="R164" s="6" t="n">
        <v>0.529072263221225</v>
      </c>
    </row>
    <row r="165" customFormat="false" ht="14" hidden="false" customHeight="false" outlineLevel="0" collapsed="false">
      <c r="A165" s="4" t="s">
        <v>1455</v>
      </c>
      <c r="B165" s="4" t="s">
        <v>97</v>
      </c>
      <c r="C165" s="4" t="n">
        <v>2</v>
      </c>
      <c r="D165" s="4" t="n">
        <v>24.6</v>
      </c>
      <c r="E165" s="4" t="n">
        <v>19.899</v>
      </c>
      <c r="F165" s="4" t="n">
        <v>6.53</v>
      </c>
      <c r="G165" s="7" t="s">
        <v>243</v>
      </c>
      <c r="H165" s="6" t="n">
        <v>1.02550384312776</v>
      </c>
      <c r="I165" s="6" t="n">
        <v>1.30278540604159</v>
      </c>
      <c r="J165" s="6" t="n">
        <v>0.864062261200785</v>
      </c>
      <c r="K165" s="6" t="n">
        <v>0.666656432299662</v>
      </c>
      <c r="L165" s="6" t="n">
        <v>0.60635194780273</v>
      </c>
      <c r="M165" s="6" t="n">
        <v>0.491808229520574</v>
      </c>
      <c r="N165" s="6" t="n">
        <v>0.0260940805193587</v>
      </c>
      <c r="O165" s="6" t="n">
        <v>0.650076971205078</v>
      </c>
      <c r="P165" s="6" t="n">
        <v>0.465427341287989</v>
      </c>
      <c r="Q165" s="6" t="n">
        <v>0.569181471757729</v>
      </c>
      <c r="R165" s="6" t="n">
        <v>0.561561928083599</v>
      </c>
    </row>
    <row r="166" customFormat="false" ht="14" hidden="false" customHeight="false" outlineLevel="0" collapsed="false">
      <c r="A166" s="4" t="s">
        <v>1551</v>
      </c>
      <c r="B166" s="4" t="s">
        <v>97</v>
      </c>
      <c r="C166" s="4" t="n">
        <v>2</v>
      </c>
      <c r="D166" s="4" t="n">
        <v>22.1</v>
      </c>
      <c r="E166" s="4" t="n">
        <v>18.192</v>
      </c>
      <c r="F166" s="4" t="n">
        <v>5.89</v>
      </c>
      <c r="G166" s="7" t="s">
        <v>243</v>
      </c>
      <c r="H166" s="6" t="n">
        <v>4.85674514313381</v>
      </c>
      <c r="I166" s="6" t="n">
        <v>3.88293448411142</v>
      </c>
      <c r="J166" s="6" t="n">
        <v>4.54953503955984</v>
      </c>
      <c r="K166" s="6" t="n">
        <v>3.73319005219527</v>
      </c>
      <c r="L166" s="6" t="n">
        <v>2.38553060832854</v>
      </c>
      <c r="M166" s="6" t="n">
        <v>2.31151377878445</v>
      </c>
      <c r="N166" s="6" t="n">
        <v>0.0408813597989912</v>
      </c>
      <c r="O166" s="6" t="n">
        <v>0.768660891641193</v>
      </c>
      <c r="P166" s="6" t="n">
        <v>0.614362827415681</v>
      </c>
      <c r="Q166" s="6" t="n">
        <v>0.508076926254004</v>
      </c>
      <c r="R166" s="6" t="n">
        <v>0.630366881770293</v>
      </c>
    </row>
    <row r="167" customFormat="false" ht="14" hidden="false" customHeight="false" outlineLevel="0" collapsed="false">
      <c r="A167" s="4" t="s">
        <v>1552</v>
      </c>
      <c r="B167" s="4" t="s">
        <v>1553</v>
      </c>
      <c r="C167" s="4" t="n">
        <v>3</v>
      </c>
      <c r="D167" s="4" t="n">
        <v>16.4</v>
      </c>
      <c r="E167" s="4" t="n">
        <v>31.418</v>
      </c>
      <c r="F167" s="4" t="n">
        <v>5.7137</v>
      </c>
      <c r="G167" s="7" t="s">
        <v>243</v>
      </c>
      <c r="H167" s="6" t="n">
        <v>5.37650547721358</v>
      </c>
      <c r="I167" s="6" t="n">
        <v>4.31960768928991</v>
      </c>
      <c r="J167" s="6" t="n">
        <v>4.85712606247281</v>
      </c>
      <c r="K167" s="6" t="n">
        <v>2</v>
      </c>
      <c r="L167" s="6" t="n">
        <v>2.20833813087699</v>
      </c>
      <c r="M167" s="6" t="n">
        <v>2.31151377878445</v>
      </c>
      <c r="N167" s="6" t="n">
        <v>0.00109641298731945</v>
      </c>
      <c r="O167" s="6" t="n">
        <v>0.371988833355847</v>
      </c>
      <c r="P167" s="6" t="n">
        <v>0.511235808833374</v>
      </c>
      <c r="Q167" s="6" t="n">
        <v>0.475901541169314</v>
      </c>
      <c r="R167" s="6" t="n">
        <v>0.453042061119512</v>
      </c>
    </row>
    <row r="168" customFormat="false" ht="14" hidden="false" customHeight="false" outlineLevel="0" collapsed="false">
      <c r="A168" s="4" t="s">
        <v>1406</v>
      </c>
      <c r="B168" s="4" t="s">
        <v>1407</v>
      </c>
      <c r="C168" s="4" t="n">
        <v>2</v>
      </c>
      <c r="D168" s="4" t="n">
        <v>14.1</v>
      </c>
      <c r="E168" s="4" t="n">
        <v>18.118</v>
      </c>
      <c r="F168" s="4" t="n">
        <v>4.3192</v>
      </c>
      <c r="G168" s="7" t="s">
        <v>243</v>
      </c>
      <c r="H168" s="6" t="n">
        <v>1.34981540882406</v>
      </c>
      <c r="I168" s="6" t="n">
        <v>1.38203216947823</v>
      </c>
      <c r="J168" s="6" t="n">
        <v>1.17031306944428</v>
      </c>
      <c r="K168" s="6" t="n">
        <v>2.66665643229966</v>
      </c>
      <c r="L168" s="6" t="n">
        <v>2.63548263289196</v>
      </c>
      <c r="M168" s="6" t="n">
        <v>2.26230275575688</v>
      </c>
      <c r="N168" s="6" t="n">
        <v>0.00110834888863193</v>
      </c>
      <c r="O168" s="6" t="n">
        <v>1.97557118911749</v>
      </c>
      <c r="P168" s="6" t="n">
        <v>1.90696185739798</v>
      </c>
      <c r="Q168" s="6" t="n">
        <v>1.93307484537546</v>
      </c>
      <c r="R168" s="6" t="n">
        <v>1.93853596396364</v>
      </c>
    </row>
    <row r="169" customFormat="false" ht="14" hidden="false" customHeight="false" outlineLevel="0" collapsed="false">
      <c r="A169" s="4" t="s">
        <v>1554</v>
      </c>
      <c r="B169" s="4" t="s">
        <v>1555</v>
      </c>
      <c r="C169" s="4" t="n">
        <v>10</v>
      </c>
      <c r="D169" s="4" t="n">
        <v>37.2</v>
      </c>
      <c r="E169" s="4" t="n">
        <v>73.703</v>
      </c>
      <c r="F169" s="4" t="n">
        <v>4.2733</v>
      </c>
      <c r="G169" s="7" t="s">
        <v>243</v>
      </c>
      <c r="H169" s="6" t="n">
        <v>1.24672275010591</v>
      </c>
      <c r="I169" s="6" t="n">
        <v>1.56742251863475</v>
      </c>
      <c r="J169" s="6" t="n">
        <v>1.72711348326495</v>
      </c>
      <c r="K169" s="6" t="n">
        <v>2.33331286459932</v>
      </c>
      <c r="L169" s="6" t="n">
        <v>3.15630397236615</v>
      </c>
      <c r="M169" s="6" t="n">
        <v>2.49180822952057</v>
      </c>
      <c r="N169" s="6" t="n">
        <v>0.0165629854841143</v>
      </c>
      <c r="O169" s="6" t="n">
        <v>1.87155714003062</v>
      </c>
      <c r="P169" s="6" t="n">
        <v>2.01369058747181</v>
      </c>
      <c r="Q169" s="6" t="n">
        <v>1.44275883065312</v>
      </c>
      <c r="R169" s="6" t="n">
        <v>1.77600218605185</v>
      </c>
    </row>
    <row r="170" customFormat="false" ht="14" hidden="false" customHeight="false" outlineLevel="0" collapsed="false">
      <c r="A170" s="4" t="s">
        <v>1556</v>
      </c>
      <c r="B170" s="4" t="s">
        <v>1557</v>
      </c>
      <c r="C170" s="4" t="n">
        <v>7</v>
      </c>
      <c r="D170" s="4" t="n">
        <v>32.2</v>
      </c>
      <c r="E170" s="4" t="n">
        <v>29.804</v>
      </c>
      <c r="F170" s="4" t="n">
        <v>4.062</v>
      </c>
      <c r="G170" s="7" t="s">
        <v>243</v>
      </c>
      <c r="H170" s="6" t="n">
        <v>4.55704169944925</v>
      </c>
      <c r="I170" s="6" t="n">
        <v>5.6743036484896</v>
      </c>
      <c r="J170" s="6" t="n">
        <v>5.90552662207122</v>
      </c>
      <c r="K170" s="6" t="n">
        <v>2.69996929689899</v>
      </c>
      <c r="L170" s="6" t="n">
        <v>3.36470926885435</v>
      </c>
      <c r="M170" s="6" t="n">
        <v>2.98361645904115</v>
      </c>
      <c r="N170" s="6" t="n">
        <v>0.00674013943737785</v>
      </c>
      <c r="O170" s="6" t="n">
        <v>0.592482903376833</v>
      </c>
      <c r="P170" s="6" t="n">
        <v>0.592973072519652</v>
      </c>
      <c r="Q170" s="6" t="n">
        <v>0.505224453292655</v>
      </c>
      <c r="R170" s="6" t="n">
        <v>0.563560143063047</v>
      </c>
    </row>
    <row r="171" customFormat="false" ht="14" hidden="false" customHeight="false" outlineLevel="0" collapsed="false">
      <c r="A171" s="4" t="s">
        <v>1558</v>
      </c>
      <c r="B171" s="4" t="s">
        <v>1559</v>
      </c>
      <c r="C171" s="4" t="n">
        <v>9</v>
      </c>
      <c r="D171" s="4" t="n">
        <v>38.8</v>
      </c>
      <c r="E171" s="4" t="n">
        <v>59.872</v>
      </c>
      <c r="F171" s="4" t="n">
        <v>3.6157</v>
      </c>
      <c r="G171" s="7" t="s">
        <v>243</v>
      </c>
      <c r="H171" s="6" t="n">
        <v>1.96918235187315</v>
      </c>
      <c r="I171" s="6" t="n">
        <v>2.3240486465281</v>
      </c>
      <c r="J171" s="6" t="n">
        <v>2.71569814603637</v>
      </c>
      <c r="K171" s="6" t="n">
        <v>3.70003070310101</v>
      </c>
      <c r="L171" s="6" t="n">
        <v>3.68758395701401</v>
      </c>
      <c r="M171" s="6" t="n">
        <v>4.16398640996602</v>
      </c>
      <c r="N171" s="6" t="n">
        <v>0.00474001848011633</v>
      </c>
      <c r="O171" s="6" t="n">
        <v>1.87896803949183</v>
      </c>
      <c r="P171" s="6" t="n">
        <v>1.58670687144303</v>
      </c>
      <c r="Q171" s="6" t="n">
        <v>1.53330237237281</v>
      </c>
      <c r="R171" s="6" t="n">
        <v>1.66632576110256</v>
      </c>
    </row>
    <row r="172" customFormat="false" ht="14" hidden="false" customHeight="false" outlineLevel="0" collapsed="false">
      <c r="A172" s="4" t="s">
        <v>1560</v>
      </c>
      <c r="B172" s="4" t="s">
        <v>1561</v>
      </c>
      <c r="C172" s="4" t="n">
        <v>8</v>
      </c>
      <c r="D172" s="4" t="n">
        <v>57.3</v>
      </c>
      <c r="E172" s="4" t="n">
        <v>16.004</v>
      </c>
      <c r="F172" s="4" t="n">
        <v>3.3753</v>
      </c>
      <c r="G172" s="7" t="s">
        <v>243</v>
      </c>
      <c r="H172" s="6" t="n">
        <v>0.63511468861587</v>
      </c>
      <c r="I172" s="6" t="n">
        <v>0.496955668889761</v>
      </c>
      <c r="J172" s="6" t="n">
        <v>0.60120384194872</v>
      </c>
      <c r="K172" s="6" t="n">
        <v>0.340006140620203</v>
      </c>
      <c r="L172" s="6" t="n">
        <v>0.312511993859144</v>
      </c>
      <c r="M172" s="6" t="n">
        <v>0.286073990184976</v>
      </c>
      <c r="N172" s="6" t="n">
        <v>0.00396087289186667</v>
      </c>
      <c r="O172" s="6" t="n">
        <v>0.535346051216658</v>
      </c>
      <c r="P172" s="6" t="n">
        <v>0.628852860371471</v>
      </c>
      <c r="Q172" s="6" t="n">
        <v>0.475835266218037</v>
      </c>
      <c r="R172" s="6" t="n">
        <v>0.546678059268722</v>
      </c>
    </row>
    <row r="173" customFormat="false" ht="14" hidden="false" customHeight="false" outlineLevel="0" collapsed="false">
      <c r="A173" s="4" t="s">
        <v>1453</v>
      </c>
      <c r="B173" s="4" t="s">
        <v>1503</v>
      </c>
      <c r="C173" s="4" t="n">
        <v>2</v>
      </c>
      <c r="D173" s="4" t="n">
        <v>21.4</v>
      </c>
      <c r="E173" s="4" t="n">
        <v>26.268</v>
      </c>
      <c r="F173" s="4" t="n">
        <v>3.0994</v>
      </c>
      <c r="G173" s="7" t="s">
        <v>243</v>
      </c>
      <c r="H173" s="6" t="n">
        <v>1.51744840525328</v>
      </c>
      <c r="I173" s="6" t="n">
        <v>1.38634758728913</v>
      </c>
      <c r="J173" s="6" t="n">
        <v>1.7476634415302</v>
      </c>
      <c r="K173" s="6" t="n">
        <v>0.567422518634759</v>
      </c>
      <c r="L173" s="6" t="n">
        <v>0.833362118595279</v>
      </c>
      <c r="M173" s="6" t="n">
        <v>0.67217818044545</v>
      </c>
      <c r="N173" s="6" t="n">
        <v>0.00278326504832749</v>
      </c>
      <c r="O173" s="6" t="n">
        <v>0.373932001029089</v>
      </c>
      <c r="P173" s="6" t="n">
        <v>0.601120618116297</v>
      </c>
      <c r="Q173" s="6" t="n">
        <v>0.384615346680773</v>
      </c>
      <c r="R173" s="6" t="n">
        <v>0.453222655275386</v>
      </c>
    </row>
    <row r="174" customFormat="false" ht="14" hidden="false" customHeight="false" outlineLevel="0" collapsed="false">
      <c r="A174" s="4" t="s">
        <v>1562</v>
      </c>
      <c r="B174" s="4" t="s">
        <v>1563</v>
      </c>
      <c r="C174" s="4" t="n">
        <v>3</v>
      </c>
      <c r="D174" s="4" t="n">
        <v>21.3</v>
      </c>
      <c r="E174" s="4" t="n">
        <v>21.998</v>
      </c>
      <c r="F174" s="4" t="n">
        <v>3.0934</v>
      </c>
      <c r="G174" s="7" t="s">
        <v>243</v>
      </c>
      <c r="H174" s="6" t="n">
        <v>0.118065726563</v>
      </c>
      <c r="I174" s="6" t="n">
        <v>0.122910945468811</v>
      </c>
      <c r="J174" s="6" t="n">
        <v>0.0997378352006207</v>
      </c>
      <c r="K174" s="6" t="n">
        <v>0.31665643229966</v>
      </c>
      <c r="L174" s="6" t="n">
        <v>0.287507196315486</v>
      </c>
      <c r="M174" s="6" t="n">
        <v>0.478867497168743</v>
      </c>
      <c r="N174" s="6" t="n">
        <v>0.0145187855950084</v>
      </c>
      <c r="O174" s="6" t="n">
        <v>2.68203518089301</v>
      </c>
      <c r="P174" s="6" t="n">
        <v>2.33915047369351</v>
      </c>
      <c r="Q174" s="6" t="n">
        <v>4.80126219107835</v>
      </c>
      <c r="R174" s="6" t="n">
        <v>3.27414928188829</v>
      </c>
    </row>
    <row r="175" customFormat="false" ht="14" hidden="false" customHeight="false" outlineLevel="0" collapsed="false">
      <c r="A175" s="4" t="s">
        <v>1506</v>
      </c>
      <c r="B175" s="4" t="s">
        <v>1507</v>
      </c>
      <c r="C175" s="4" t="n">
        <v>3</v>
      </c>
      <c r="D175" s="4" t="n">
        <v>6.9</v>
      </c>
      <c r="E175" s="4" t="n">
        <v>44.396</v>
      </c>
      <c r="F175" s="4" t="n">
        <v>3.0781</v>
      </c>
      <c r="G175" s="7" t="s">
        <v>243</v>
      </c>
      <c r="H175" s="6" t="n">
        <v>3.40979241057919</v>
      </c>
      <c r="I175" s="6" t="n">
        <v>2.49140839544919</v>
      </c>
      <c r="J175" s="6" t="n">
        <v>2.39240074769871</v>
      </c>
      <c r="K175" s="6" t="n">
        <v>6.36659502609764</v>
      </c>
      <c r="L175" s="6" t="n">
        <v>5.05210132412205</v>
      </c>
      <c r="M175" s="6" t="n">
        <v>4.31148357870895</v>
      </c>
      <c r="N175" s="6" t="n">
        <v>0.0221358005636612</v>
      </c>
      <c r="O175" s="6" t="n">
        <v>1.86715033042619</v>
      </c>
      <c r="P175" s="6" t="n">
        <v>2.02780938418215</v>
      </c>
      <c r="Q175" s="6" t="n">
        <v>1.80215776259736</v>
      </c>
      <c r="R175" s="6" t="n">
        <v>1.89903915906856</v>
      </c>
    </row>
    <row r="176" customFormat="false" ht="14" hidden="false" customHeight="false" outlineLevel="0" collapsed="false">
      <c r="A176" s="4" t="s">
        <v>1564</v>
      </c>
      <c r="B176" s="4" t="s">
        <v>1565</v>
      </c>
      <c r="C176" s="4" t="n">
        <v>2</v>
      </c>
      <c r="D176" s="4" t="n">
        <v>7.6</v>
      </c>
      <c r="E176" s="4" t="n">
        <v>38.875</v>
      </c>
      <c r="F176" s="4" t="n">
        <v>2.2936</v>
      </c>
      <c r="G176" s="7" t="s">
        <v>243</v>
      </c>
      <c r="H176" s="6" t="n">
        <v>10.4099739756703</v>
      </c>
      <c r="I176" s="6" t="n">
        <v>7.10898391526089</v>
      </c>
      <c r="J176" s="6" t="n">
        <v>9.48636860605918</v>
      </c>
      <c r="K176" s="6" t="n">
        <v>27.3665950260976</v>
      </c>
      <c r="L176" s="6" t="n">
        <v>28.3857225100748</v>
      </c>
      <c r="M176" s="6" t="n">
        <v>26.5896564741412</v>
      </c>
      <c r="N176" s="6" t="n">
        <v>7.74481673079703E-005</v>
      </c>
      <c r="O176" s="6" t="n">
        <v>2.62888217492738</v>
      </c>
      <c r="P176" s="6" t="n">
        <v>3.99293666274009</v>
      </c>
      <c r="Q176" s="6" t="n">
        <v>2.80293309045125</v>
      </c>
      <c r="R176" s="6" t="n">
        <v>3.14158397603958</v>
      </c>
    </row>
    <row r="177" customFormat="false" ht="14" hidden="false" customHeight="false" outlineLevel="0" collapsed="false">
      <c r="A177" s="4" t="s">
        <v>285</v>
      </c>
      <c r="B177" s="4" t="s">
        <v>286</v>
      </c>
      <c r="C177" s="4" t="n">
        <v>9</v>
      </c>
      <c r="D177" s="4" t="n">
        <v>13.6</v>
      </c>
      <c r="E177" s="4" t="n">
        <v>96.742</v>
      </c>
      <c r="F177" s="4" t="n">
        <v>2.1261</v>
      </c>
      <c r="G177" s="7" t="s">
        <v>243</v>
      </c>
      <c r="H177" s="6" t="n">
        <v>13.5078375597652</v>
      </c>
      <c r="I177" s="6" t="n">
        <v>15.8438603373872</v>
      </c>
      <c r="J177" s="6" t="n">
        <v>17.6626185913638</v>
      </c>
      <c r="K177" s="6" t="n">
        <v>35.4313785692355</v>
      </c>
      <c r="L177" s="6" t="n">
        <v>33.2508155824218</v>
      </c>
      <c r="M177" s="6" t="n">
        <v>33.5568138920347</v>
      </c>
      <c r="N177" s="6" t="n">
        <v>0.000183764481616169</v>
      </c>
      <c r="O177" s="6" t="n">
        <v>2.62302373806836</v>
      </c>
      <c r="P177" s="6" t="n">
        <v>2.0986561907491</v>
      </c>
      <c r="Q177" s="6" t="n">
        <v>1.8998776267774</v>
      </c>
      <c r="R177" s="6" t="n">
        <v>2.20718585186496</v>
      </c>
    </row>
    <row r="178" customFormat="false" ht="14" hidden="false" customHeight="false" outlineLevel="0" collapsed="false">
      <c r="A178" s="4" t="s">
        <v>1420</v>
      </c>
      <c r="B178" s="4" t="s">
        <v>1421</v>
      </c>
      <c r="C178" s="4" t="n">
        <v>2</v>
      </c>
      <c r="D178" s="4" t="n">
        <v>15.8</v>
      </c>
      <c r="E178" s="4" t="n">
        <v>11.751</v>
      </c>
      <c r="F178" s="4" t="n">
        <v>1.5188</v>
      </c>
      <c r="G178" s="7" t="s">
        <v>243</v>
      </c>
      <c r="H178" s="6" t="n">
        <v>0.7615082006899</v>
      </c>
      <c r="I178" s="6" t="n">
        <v>0.749203609258533</v>
      </c>
      <c r="J178" s="6" t="n">
        <v>0.610479538213752</v>
      </c>
      <c r="K178" s="6" t="n">
        <v>0.33331286459932</v>
      </c>
      <c r="L178" s="6" t="n">
        <v>0.208338130876991</v>
      </c>
      <c r="M178" s="6" t="n">
        <v>0.355734239335598</v>
      </c>
      <c r="N178" s="6" t="n">
        <v>0.00361675831280893</v>
      </c>
      <c r="O178" s="6" t="n">
        <v>0.437700952264664</v>
      </c>
      <c r="P178" s="6" t="n">
        <v>0.278079454373128</v>
      </c>
      <c r="Q178" s="6" t="n">
        <v>0.582712797183125</v>
      </c>
      <c r="R178" s="6" t="n">
        <v>0.432831067940306</v>
      </c>
    </row>
    <row r="179" customFormat="false" ht="14" hidden="false" customHeight="false" outlineLevel="0" collapsed="false">
      <c r="A179" s="4" t="s">
        <v>1566</v>
      </c>
      <c r="B179" s="4" t="s">
        <v>97</v>
      </c>
      <c r="C179" s="4" t="n">
        <v>4</v>
      </c>
      <c r="D179" s="4" t="n">
        <v>30.9</v>
      </c>
      <c r="E179" s="4" t="n">
        <v>19.939</v>
      </c>
      <c r="F179" s="4" t="n">
        <v>1.5134</v>
      </c>
      <c r="G179" s="7" t="s">
        <v>243</v>
      </c>
      <c r="H179" s="6" t="n">
        <v>1.27204502814259</v>
      </c>
      <c r="I179" s="6" t="n">
        <v>1.40196155355041</v>
      </c>
      <c r="J179" s="6" t="n">
        <v>2.02654565547078</v>
      </c>
      <c r="K179" s="6" t="n">
        <v>0.666656432299662</v>
      </c>
      <c r="L179" s="6" t="n">
        <v>0.64584532719248</v>
      </c>
      <c r="M179" s="6" t="n">
        <v>0.983616459041148</v>
      </c>
      <c r="N179" s="6" t="n">
        <v>0.0356814337661075</v>
      </c>
      <c r="O179" s="6" t="n">
        <v>0.524082416542359</v>
      </c>
      <c r="P179" s="6" t="n">
        <v>0.460672637959938</v>
      </c>
      <c r="Q179" s="6" t="n">
        <v>0.485366049556208</v>
      </c>
      <c r="R179" s="6" t="n">
        <v>0.490040368019502</v>
      </c>
    </row>
    <row r="180" customFormat="false" ht="14" hidden="false" customHeight="false" outlineLevel="0" collapsed="false">
      <c r="A180" s="4" t="s">
        <v>1408</v>
      </c>
      <c r="B180" s="4" t="s">
        <v>1409</v>
      </c>
      <c r="C180" s="4" t="n">
        <v>2</v>
      </c>
      <c r="D180" s="4" t="n">
        <v>23</v>
      </c>
      <c r="E180" s="4" t="n">
        <v>12.222</v>
      </c>
      <c r="F180" s="4" t="n">
        <v>1.4888</v>
      </c>
      <c r="G180" s="7" t="s">
        <v>243</v>
      </c>
      <c r="H180" s="6" t="n">
        <v>1.64298250922956</v>
      </c>
      <c r="I180" s="6" t="n">
        <v>1.18305217732444</v>
      </c>
      <c r="J180" s="6" t="n">
        <v>1.81786012391108</v>
      </c>
      <c r="K180" s="6" t="n">
        <v>0.865029167946</v>
      </c>
      <c r="L180" s="6" t="n">
        <v>0.635434657455383</v>
      </c>
      <c r="M180" s="6" t="n">
        <v>1</v>
      </c>
      <c r="N180" s="6" t="n">
        <v>0.0302175169871376</v>
      </c>
      <c r="O180" s="6" t="n">
        <v>0.526499316387511</v>
      </c>
      <c r="P180" s="6" t="n">
        <v>0.537114651098877</v>
      </c>
      <c r="Q180" s="6" t="n">
        <v>0.550097329737629</v>
      </c>
      <c r="R180" s="6" t="n">
        <v>0.537903765741339</v>
      </c>
    </row>
    <row r="181" customFormat="false" ht="14" hidden="false" customHeight="false" outlineLevel="0" collapsed="false">
      <c r="A181" s="4" t="s">
        <v>152</v>
      </c>
      <c r="B181" s="4" t="s">
        <v>1538</v>
      </c>
      <c r="C181" s="4" t="n">
        <v>4</v>
      </c>
      <c r="D181" s="4" t="n">
        <v>56.6</v>
      </c>
      <c r="E181" s="4" t="n">
        <v>14.996</v>
      </c>
      <c r="F181" s="4" t="n">
        <v>1.1759</v>
      </c>
      <c r="G181" s="7" t="s">
        <v>243</v>
      </c>
      <c r="H181" s="6" t="n">
        <v>0.739889850511408</v>
      </c>
      <c r="I181" s="6" t="n">
        <v>0.46123970184386</v>
      </c>
      <c r="J181" s="6" t="n">
        <v>0.67308014248598</v>
      </c>
      <c r="K181" s="6" t="n">
        <v>0.333343567700338</v>
      </c>
      <c r="L181" s="6" t="n">
        <v>0.250009595087315</v>
      </c>
      <c r="M181" s="6" t="n">
        <v>0.336073990184976</v>
      </c>
      <c r="N181" s="6" t="n">
        <v>0.022930536049071</v>
      </c>
      <c r="O181" s="6" t="n">
        <v>0.450531342563941</v>
      </c>
      <c r="P181" s="6" t="n">
        <v>0.542038324298347</v>
      </c>
      <c r="Q181" s="6" t="n">
        <v>0.499307540025928</v>
      </c>
      <c r="R181" s="6" t="n">
        <v>0.497292402296072</v>
      </c>
    </row>
  </sheetData>
  <mergeCells count="1">
    <mergeCell ref="A1: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72265625" defaultRowHeight="14" zeroHeight="false" outlineLevelRow="0" outlineLevelCol="0"/>
  <sheetData>
    <row r="1" customFormat="false" ht="30" hidden="false" customHeight="true" outlineLevel="0" collapsed="false">
      <c r="A1" s="3" t="s">
        <v>156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customFormat="false" ht="14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7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4" t="s">
        <v>14</v>
      </c>
      <c r="O2" s="6" t="s">
        <v>15</v>
      </c>
      <c r="P2" s="6" t="s">
        <v>16</v>
      </c>
      <c r="Q2" s="6" t="s">
        <v>17</v>
      </c>
      <c r="R2" s="6" t="s">
        <v>18</v>
      </c>
    </row>
    <row r="3" customFormat="false" ht="14" hidden="false" customHeight="false" outlineLevel="0" collapsed="false">
      <c r="A3" s="4" t="s">
        <v>994</v>
      </c>
      <c r="B3" s="4" t="s">
        <v>117</v>
      </c>
      <c r="C3" s="4" t="n">
        <v>28</v>
      </c>
      <c r="D3" s="4" t="n">
        <v>61</v>
      </c>
      <c r="E3" s="4" t="n">
        <v>61.704</v>
      </c>
      <c r="F3" s="4" t="n">
        <v>323.31</v>
      </c>
      <c r="G3" s="8" t="s">
        <v>21</v>
      </c>
      <c r="H3" s="4" t="n">
        <v>168.725717201052</v>
      </c>
      <c r="I3" s="4" t="n">
        <v>190.814990071401</v>
      </c>
      <c r="J3" s="4" t="n">
        <v>184.990657659692</v>
      </c>
      <c r="K3" s="4" t="n">
        <v>292.279514829835</v>
      </c>
      <c r="L3" s="4" t="n">
        <v>327.360342673568</v>
      </c>
      <c r="M3" s="4" t="n">
        <v>311.909043447996</v>
      </c>
      <c r="N3" s="4" t="n">
        <v>0.000440194109513305</v>
      </c>
      <c r="O3" s="4" t="n">
        <v>1.73227602572024</v>
      </c>
      <c r="P3" s="4" t="n">
        <v>1.71559028224708</v>
      </c>
      <c r="Q3" s="4" t="n">
        <v>1.68607997503194</v>
      </c>
      <c r="R3" s="4" t="n">
        <v>1.71119005137</v>
      </c>
    </row>
    <row r="4" customFormat="false" ht="14" hidden="false" customHeight="false" outlineLevel="0" collapsed="false">
      <c r="A4" s="4" t="s">
        <v>1568</v>
      </c>
      <c r="B4" s="4" t="s">
        <v>1569</v>
      </c>
      <c r="C4" s="4" t="n">
        <v>22</v>
      </c>
      <c r="D4" s="4" t="n">
        <v>43.3</v>
      </c>
      <c r="E4" s="4" t="n">
        <v>80.183</v>
      </c>
      <c r="F4" s="4" t="n">
        <v>323.31</v>
      </c>
      <c r="G4" s="8" t="s">
        <v>21</v>
      </c>
      <c r="H4" s="4" t="n">
        <v>55.7788155880852</v>
      </c>
      <c r="I4" s="4" t="n">
        <v>65.9470193079556</v>
      </c>
      <c r="J4" s="4" t="n">
        <v>53.4792517914708</v>
      </c>
      <c r="K4" s="4" t="n">
        <v>98.671201898817</v>
      </c>
      <c r="L4" s="4" t="n">
        <v>113.451127372241</v>
      </c>
      <c r="M4" s="4" t="n">
        <v>96.4402420867413</v>
      </c>
      <c r="N4" s="4" t="n">
        <v>0.00248906995098498</v>
      </c>
      <c r="O4" s="4" t="n">
        <v>1.76897269794115</v>
      </c>
      <c r="P4" s="4" t="n">
        <v>1.72033745516918</v>
      </c>
      <c r="Q4" s="4" t="n">
        <v>1.80332070580917</v>
      </c>
      <c r="R4" s="4" t="n">
        <v>1.76418273039</v>
      </c>
    </row>
    <row r="5" customFormat="false" ht="14" hidden="false" customHeight="false" outlineLevel="0" collapsed="false">
      <c r="A5" s="4" t="s">
        <v>1570</v>
      </c>
      <c r="B5" s="4" t="s">
        <v>1062</v>
      </c>
      <c r="C5" s="4" t="n">
        <v>23</v>
      </c>
      <c r="D5" s="4" t="n">
        <v>33.9</v>
      </c>
      <c r="E5" s="4" t="n">
        <v>80.298</v>
      </c>
      <c r="F5" s="4" t="n">
        <v>323.31</v>
      </c>
      <c r="G5" s="8" t="s">
        <v>21</v>
      </c>
      <c r="H5" s="4" t="n">
        <v>17.5762332718496</v>
      </c>
      <c r="I5" s="4" t="n">
        <v>21.374794034391</v>
      </c>
      <c r="J5" s="4" t="n">
        <v>22.4343469601462</v>
      </c>
      <c r="K5" s="4" t="n">
        <v>63.7075522828789</v>
      </c>
      <c r="L5" s="4" t="n">
        <v>65.2269617466833</v>
      </c>
      <c r="M5" s="4" t="n">
        <v>66.0131098091536</v>
      </c>
      <c r="N5" s="4" t="n">
        <v>1.04951564057838E-005</v>
      </c>
      <c r="O5" s="4" t="n">
        <v>3.62464194105309</v>
      </c>
      <c r="P5" s="4" t="n">
        <v>3.05158317042664</v>
      </c>
      <c r="Q5" s="4" t="n">
        <v>2.94250195588147</v>
      </c>
      <c r="R5" s="4" t="n">
        <v>3.19319354543</v>
      </c>
    </row>
    <row r="6" customFormat="false" ht="14" hidden="false" customHeight="false" outlineLevel="0" collapsed="false">
      <c r="A6" s="4" t="s">
        <v>215</v>
      </c>
      <c r="B6" s="4" t="s">
        <v>216</v>
      </c>
      <c r="C6" s="4" t="n">
        <v>8</v>
      </c>
      <c r="D6" s="4" t="n">
        <v>48.1</v>
      </c>
      <c r="E6" s="4" t="n">
        <v>25.986</v>
      </c>
      <c r="F6" s="4" t="n">
        <v>323.31</v>
      </c>
      <c r="G6" s="8" t="s">
        <v>21</v>
      </c>
      <c r="H6" s="4" t="n">
        <v>17.2579569090695</v>
      </c>
      <c r="I6" s="4" t="n">
        <v>15.7763319109384</v>
      </c>
      <c r="J6" s="4" t="n">
        <v>18.8308728415087</v>
      </c>
      <c r="K6" s="4" t="n">
        <v>71.4074793952193</v>
      </c>
      <c r="L6" s="4" t="n">
        <v>97.475558728459</v>
      </c>
      <c r="M6" s="4" t="n">
        <v>56.4495233675581</v>
      </c>
      <c r="N6" s="4" t="n">
        <v>0.00858073816855231</v>
      </c>
      <c r="O6" s="4" t="n">
        <v>4.13765544620713</v>
      </c>
      <c r="P6" s="4" t="n">
        <v>6.17859457310702</v>
      </c>
      <c r="Q6" s="4" t="n">
        <v>2.99771146258962</v>
      </c>
      <c r="R6" s="4" t="n">
        <v>4.24863674598</v>
      </c>
    </row>
    <row r="7" customFormat="false" ht="14" hidden="false" customHeight="false" outlineLevel="0" collapsed="false">
      <c r="A7" s="4" t="s">
        <v>1052</v>
      </c>
      <c r="B7" s="4" t="s">
        <v>458</v>
      </c>
      <c r="C7" s="4" t="n">
        <v>30</v>
      </c>
      <c r="D7" s="4" t="n">
        <v>65.6</v>
      </c>
      <c r="E7" s="4" t="n">
        <v>58.117</v>
      </c>
      <c r="F7" s="4" t="n">
        <v>323.31</v>
      </c>
      <c r="G7" s="8" t="s">
        <v>21</v>
      </c>
      <c r="H7" s="4" t="n">
        <v>228.519288881912</v>
      </c>
      <c r="I7" s="4" t="n">
        <v>237.669525539736</v>
      </c>
      <c r="J7" s="4" t="n">
        <v>256.218302773956</v>
      </c>
      <c r="K7" s="4" t="n">
        <v>398.340404059282</v>
      </c>
      <c r="L7" s="4" t="n">
        <v>408.352668213457</v>
      </c>
      <c r="M7" s="4" t="n">
        <v>439.429974669838</v>
      </c>
      <c r="N7" s="4" t="n">
        <v>0.000296627376789782</v>
      </c>
      <c r="O7" s="4" t="n">
        <v>1.74313689670689</v>
      </c>
      <c r="P7" s="4" t="n">
        <v>1.71815325202551</v>
      </c>
      <c r="Q7" s="4" t="n">
        <v>1.71506082864625</v>
      </c>
      <c r="R7" s="4" t="n">
        <v>1.72548268909</v>
      </c>
    </row>
    <row r="8" customFormat="false" ht="14" hidden="false" customHeight="false" outlineLevel="0" collapsed="false">
      <c r="A8" s="4" t="s">
        <v>1074</v>
      </c>
      <c r="B8" s="4" t="s">
        <v>206</v>
      </c>
      <c r="C8" s="4" t="n">
        <v>28</v>
      </c>
      <c r="D8" s="4" t="n">
        <v>61.3</v>
      </c>
      <c r="E8" s="4" t="n">
        <v>71.087</v>
      </c>
      <c r="F8" s="4" t="n">
        <v>323.31</v>
      </c>
      <c r="G8" s="8" t="s">
        <v>21</v>
      </c>
      <c r="H8" s="4" t="n">
        <v>173.980613005769</v>
      </c>
      <c r="I8" s="4" t="n">
        <v>154.738265241455</v>
      </c>
      <c r="J8" s="4" t="n">
        <v>145.062932468226</v>
      </c>
      <c r="K8" s="4" t="n">
        <v>340.015325097651</v>
      </c>
      <c r="L8" s="4" t="n">
        <v>291.101989013822</v>
      </c>
      <c r="M8" s="4" t="n">
        <v>275.012085001063</v>
      </c>
      <c r="N8" s="4" t="n">
        <v>0.00249531434797381</v>
      </c>
      <c r="O8" s="4" t="n">
        <v>1.95432881413274</v>
      </c>
      <c r="P8" s="4" t="n">
        <v>1.88125405541793</v>
      </c>
      <c r="Q8" s="4" t="n">
        <v>1.89581225418355</v>
      </c>
      <c r="R8" s="4" t="n">
        <v>1.91056587276</v>
      </c>
    </row>
    <row r="9" customFormat="false" ht="14" hidden="false" customHeight="false" outlineLevel="0" collapsed="false">
      <c r="A9" s="4" t="s">
        <v>241</v>
      </c>
      <c r="B9" s="4" t="s">
        <v>242</v>
      </c>
      <c r="C9" s="4" t="n">
        <v>10</v>
      </c>
      <c r="D9" s="4" t="n">
        <v>36.7</v>
      </c>
      <c r="E9" s="4" t="n">
        <v>38.201</v>
      </c>
      <c r="F9" s="4" t="n">
        <v>323.31</v>
      </c>
      <c r="G9" s="8" t="s">
        <v>21</v>
      </c>
      <c r="H9" s="4" t="n">
        <v>28.2641968525568</v>
      </c>
      <c r="I9" s="4" t="n">
        <v>35.6698635345811</v>
      </c>
      <c r="J9" s="4" t="n">
        <v>33.9584830503254</v>
      </c>
      <c r="K9" s="4" t="n">
        <v>42.3421234604818</v>
      </c>
      <c r="L9" s="4" t="n">
        <v>54.3835643603625</v>
      </c>
      <c r="M9" s="4" t="n">
        <v>50.6680588587892</v>
      </c>
      <c r="N9" s="4" t="n">
        <v>0.0171936022248231</v>
      </c>
      <c r="O9" s="4" t="n">
        <v>1.49808337669611</v>
      </c>
      <c r="P9" s="4" t="n">
        <v>1.52463617663238</v>
      </c>
      <c r="Q9" s="4" t="n">
        <v>1.49205895869084</v>
      </c>
      <c r="R9" s="4" t="n">
        <v>1.50524674741</v>
      </c>
    </row>
    <row r="10" customFormat="false" ht="14" hidden="false" customHeight="false" outlineLevel="0" collapsed="false">
      <c r="A10" s="4" t="s">
        <v>1092</v>
      </c>
      <c r="B10" s="4" t="s">
        <v>631</v>
      </c>
      <c r="C10" s="4" t="n">
        <v>12</v>
      </c>
      <c r="D10" s="4" t="n">
        <v>67.9</v>
      </c>
      <c r="E10" s="4" t="n">
        <v>27.089</v>
      </c>
      <c r="F10" s="4" t="n">
        <v>323.31</v>
      </c>
      <c r="G10" s="8" t="s">
        <v>21</v>
      </c>
      <c r="H10" s="4" t="n">
        <v>109.928966681056</v>
      </c>
      <c r="I10" s="4" t="n">
        <v>94.6681313109975</v>
      </c>
      <c r="J10" s="4" t="n">
        <v>80.8697616163275</v>
      </c>
      <c r="K10" s="4" t="n">
        <v>71.9718915282113</v>
      </c>
      <c r="L10" s="4" t="n">
        <v>60.7095405239257</v>
      </c>
      <c r="M10" s="4" t="n">
        <v>51.7354061527157</v>
      </c>
      <c r="N10" s="4" t="n">
        <v>0.0301631115860417</v>
      </c>
      <c r="O10" s="4" t="n">
        <v>0.654712708589611</v>
      </c>
      <c r="P10" s="4" t="n">
        <v>0.64128804153202</v>
      </c>
      <c r="Q10" s="4" t="n">
        <v>0.639737339627206</v>
      </c>
      <c r="R10" s="4" t="n">
        <v>0.645281245226</v>
      </c>
    </row>
    <row r="11" customFormat="false" ht="14" hidden="false" customHeight="false" outlineLevel="0" collapsed="false">
      <c r="A11" s="4" t="s">
        <v>923</v>
      </c>
      <c r="B11" s="4" t="s">
        <v>924</v>
      </c>
      <c r="C11" s="4" t="n">
        <v>22</v>
      </c>
      <c r="D11" s="4" t="n">
        <v>64.1</v>
      </c>
      <c r="E11" s="4" t="n">
        <v>48.623</v>
      </c>
      <c r="F11" s="4" t="n">
        <v>323.31</v>
      </c>
      <c r="G11" s="8" t="s">
        <v>21</v>
      </c>
      <c r="H11" s="4" t="n">
        <v>550.135395000196</v>
      </c>
      <c r="I11" s="4" t="n">
        <v>637.880772318222</v>
      </c>
      <c r="J11" s="4" t="n">
        <v>554.257437940168</v>
      </c>
      <c r="K11" s="4" t="n">
        <v>190.38630459566</v>
      </c>
      <c r="L11" s="4" t="n">
        <v>220.219326947865</v>
      </c>
      <c r="M11" s="4" t="n">
        <v>202.003209776282</v>
      </c>
      <c r="N11" s="4" t="n">
        <v>0.000228083544763304</v>
      </c>
      <c r="O11" s="4" t="n">
        <v>0.346071724026396</v>
      </c>
      <c r="P11" s="4" t="n">
        <v>0.345235875581469</v>
      </c>
      <c r="Q11" s="4" t="n">
        <v>0.364457372961927</v>
      </c>
      <c r="R11" s="4" t="n">
        <v>0.351842093831</v>
      </c>
    </row>
    <row r="12" customFormat="false" ht="14" hidden="false" customHeight="false" outlineLevel="0" collapsed="false">
      <c r="A12" s="4" t="s">
        <v>1288</v>
      </c>
      <c r="B12" s="4" t="s">
        <v>1289</v>
      </c>
      <c r="C12" s="4" t="n">
        <v>32</v>
      </c>
      <c r="D12" s="4" t="n">
        <v>51.8</v>
      </c>
      <c r="E12" s="4" t="n">
        <v>73.754</v>
      </c>
      <c r="F12" s="4" t="n">
        <v>323.31</v>
      </c>
      <c r="G12" s="8" t="s">
        <v>21</v>
      </c>
      <c r="H12" s="4" t="n">
        <v>322.577606844315</v>
      </c>
      <c r="I12" s="4" t="n">
        <v>348.945878575352</v>
      </c>
      <c r="J12" s="4" t="n">
        <v>314.395417120095</v>
      </c>
      <c r="K12" s="4" t="n">
        <v>493.505522641897</v>
      </c>
      <c r="L12" s="4" t="n">
        <v>513.613738671743</v>
      </c>
      <c r="M12" s="4" t="n">
        <v>483.748090569832</v>
      </c>
      <c r="N12" s="4" t="n">
        <v>0.000247609093121308</v>
      </c>
      <c r="O12" s="4" t="n">
        <v>1.52988152981145</v>
      </c>
      <c r="P12" s="4" t="n">
        <v>1.47190085972267</v>
      </c>
      <c r="Q12" s="4" t="n">
        <v>1.53866139335309</v>
      </c>
      <c r="R12" s="4" t="n">
        <v>1.51361679297</v>
      </c>
    </row>
    <row r="13" customFormat="false" ht="14" hidden="false" customHeight="false" outlineLevel="0" collapsed="false">
      <c r="A13" s="4" t="s">
        <v>72</v>
      </c>
      <c r="B13" s="4" t="s">
        <v>73</v>
      </c>
      <c r="C13" s="4" t="n">
        <v>29</v>
      </c>
      <c r="D13" s="4" t="n">
        <v>58.6</v>
      </c>
      <c r="E13" s="4" t="n">
        <v>70.865</v>
      </c>
      <c r="F13" s="4" t="n">
        <v>323.31</v>
      </c>
      <c r="G13" s="8" t="s">
        <v>21</v>
      </c>
      <c r="H13" s="4" t="n">
        <v>38.2131784466858</v>
      </c>
      <c r="I13" s="4" t="n">
        <v>36.8828425366513</v>
      </c>
      <c r="J13" s="4" t="n">
        <v>40.6960556844548</v>
      </c>
      <c r="K13" s="4" t="n">
        <v>151.759582858318</v>
      </c>
      <c r="L13" s="4" t="n">
        <v>144.073611358994</v>
      </c>
      <c r="M13" s="4" t="n">
        <v>167.585126747491</v>
      </c>
      <c r="N13" s="4" t="n">
        <v>7.84863723866887E-005</v>
      </c>
      <c r="O13" s="4" t="n">
        <v>3.97139387580778</v>
      </c>
      <c r="P13" s="4" t="n">
        <v>3.90625020877458</v>
      </c>
      <c r="Q13" s="4" t="n">
        <v>4.11796976215328</v>
      </c>
      <c r="R13" s="4" t="n">
        <v>3.99722837196</v>
      </c>
    </row>
    <row r="14" customFormat="false" ht="14" hidden="false" customHeight="false" outlineLevel="0" collapsed="false">
      <c r="A14" s="4" t="s">
        <v>80</v>
      </c>
      <c r="B14" s="4" t="s">
        <v>81</v>
      </c>
      <c r="C14" s="4" t="n">
        <v>6</v>
      </c>
      <c r="D14" s="4" t="n">
        <v>48</v>
      </c>
      <c r="E14" s="4" t="n">
        <v>19.939</v>
      </c>
      <c r="F14" s="4" t="n">
        <v>302.28</v>
      </c>
      <c r="G14" s="8" t="s">
        <v>21</v>
      </c>
      <c r="H14" s="4" t="n">
        <v>4.56536242690632</v>
      </c>
      <c r="I14" s="4" t="n">
        <v>8.84321264100722</v>
      </c>
      <c r="J14" s="4" t="n">
        <v>6.36634293575344</v>
      </c>
      <c r="K14" s="4" t="n">
        <v>16.65202683761</v>
      </c>
      <c r="L14" s="4" t="n">
        <v>28.9816963134829</v>
      </c>
      <c r="M14" s="4" t="n">
        <v>23.7287545681304</v>
      </c>
      <c r="N14" s="4" t="n">
        <v>0.0119562990868138</v>
      </c>
      <c r="O14" s="4" t="n">
        <v>3.64747095202562</v>
      </c>
      <c r="P14" s="4" t="n">
        <v>3.27728140100247</v>
      </c>
      <c r="Q14" s="4" t="n">
        <v>3.72721903416002</v>
      </c>
      <c r="R14" s="4" t="n">
        <v>3.54552679678</v>
      </c>
    </row>
    <row r="15" customFormat="false" ht="14" hidden="false" customHeight="false" outlineLevel="0" collapsed="false">
      <c r="A15" s="4" t="s">
        <v>1190</v>
      </c>
      <c r="B15" s="4" t="s">
        <v>1191</v>
      </c>
      <c r="C15" s="4" t="n">
        <v>17</v>
      </c>
      <c r="D15" s="4" t="n">
        <v>45.7</v>
      </c>
      <c r="E15" s="4" t="n">
        <v>68.109</v>
      </c>
      <c r="F15" s="4" t="n">
        <v>297.05</v>
      </c>
      <c r="G15" s="8" t="s">
        <v>21</v>
      </c>
      <c r="H15" s="4" t="n">
        <v>84.7141007024842</v>
      </c>
      <c r="I15" s="4" t="n">
        <v>83.4805019223457</v>
      </c>
      <c r="J15" s="4" t="n">
        <v>82.4713056690553</v>
      </c>
      <c r="K15" s="4" t="n">
        <v>38.8808940886239</v>
      </c>
      <c r="L15" s="4" t="n">
        <v>36.4677652844706</v>
      </c>
      <c r="M15" s="4" t="n">
        <v>38.791886613686</v>
      </c>
      <c r="N15" s="4" t="n">
        <v>1.52136847933187E-006</v>
      </c>
      <c r="O15" s="4" t="n">
        <v>0.458966025327632</v>
      </c>
      <c r="P15" s="4" t="n">
        <v>0.436841710875112</v>
      </c>
      <c r="Q15" s="4" t="n">
        <v>0.470368285053615</v>
      </c>
      <c r="R15" s="4" t="n">
        <v>0.455334916796</v>
      </c>
    </row>
    <row r="16" customFormat="false" ht="14" hidden="false" customHeight="false" outlineLevel="0" collapsed="false">
      <c r="A16" s="4" t="s">
        <v>845</v>
      </c>
      <c r="B16" s="4" t="s">
        <v>846</v>
      </c>
      <c r="C16" s="4" t="n">
        <v>12</v>
      </c>
      <c r="D16" s="4" t="n">
        <v>49.8</v>
      </c>
      <c r="E16" s="4" t="n">
        <v>28.435</v>
      </c>
      <c r="F16" s="4" t="n">
        <v>246.98</v>
      </c>
      <c r="G16" s="8" t="s">
        <v>21</v>
      </c>
      <c r="H16" s="4" t="n">
        <v>157.482045445626</v>
      </c>
      <c r="I16" s="4" t="n">
        <v>195.825763657104</v>
      </c>
      <c r="J16" s="4" t="n">
        <v>151.308954273864</v>
      </c>
      <c r="K16" s="4" t="n">
        <v>79.4662380623096</v>
      </c>
      <c r="L16" s="4" t="n">
        <v>92.4425407024015</v>
      </c>
      <c r="M16" s="4" t="n">
        <v>76.0678306939691</v>
      </c>
      <c r="N16" s="4" t="n">
        <v>0.00444042603711258</v>
      </c>
      <c r="O16" s="4" t="n">
        <v>0.50460506680266</v>
      </c>
      <c r="P16" s="4" t="n">
        <v>0.472065263405641</v>
      </c>
      <c r="Q16" s="4" t="n">
        <v>0.502731851257718</v>
      </c>
      <c r="R16" s="4" t="n">
        <v>0.49277466847</v>
      </c>
    </row>
    <row r="17" customFormat="false" ht="14" hidden="false" customHeight="false" outlineLevel="0" collapsed="false">
      <c r="A17" s="4" t="s">
        <v>1571</v>
      </c>
      <c r="B17" s="4" t="s">
        <v>200</v>
      </c>
      <c r="C17" s="4" t="n">
        <v>8</v>
      </c>
      <c r="D17" s="4" t="n">
        <v>46.5</v>
      </c>
      <c r="E17" s="4" t="n">
        <v>23.788</v>
      </c>
      <c r="F17" s="4" t="n">
        <v>226.06</v>
      </c>
      <c r="G17" s="8" t="s">
        <v>21</v>
      </c>
      <c r="H17" s="4" t="n">
        <v>8.02794238844629</v>
      </c>
      <c r="I17" s="4" t="n">
        <v>7.43968904474207</v>
      </c>
      <c r="J17" s="4" t="n">
        <v>8.54403219514198</v>
      </c>
      <c r="K17" s="4" t="n">
        <v>24.3598033902106</v>
      </c>
      <c r="L17" s="4" t="n">
        <v>22.3308941638408</v>
      </c>
      <c r="M17" s="4" t="n">
        <v>24.4499874315989</v>
      </c>
      <c r="N17" s="4" t="n">
        <v>3.26702752200642E-005</v>
      </c>
      <c r="O17" s="4" t="n">
        <v>3.03437695632556</v>
      </c>
      <c r="P17" s="4" t="n">
        <v>3.00158972096058</v>
      </c>
      <c r="Q17" s="4" t="n">
        <v>2.86164504921936</v>
      </c>
      <c r="R17" s="4" t="n">
        <v>2.96493401961</v>
      </c>
    </row>
    <row r="18" customFormat="false" ht="14" hidden="false" customHeight="false" outlineLevel="0" collapsed="false">
      <c r="A18" s="4" t="s">
        <v>771</v>
      </c>
      <c r="B18" s="4" t="s">
        <v>772</v>
      </c>
      <c r="C18" s="4" t="n">
        <v>9</v>
      </c>
      <c r="D18" s="4" t="n">
        <v>38.7</v>
      </c>
      <c r="E18" s="4" t="n">
        <v>25.907</v>
      </c>
      <c r="F18" s="4" t="n">
        <v>213.12</v>
      </c>
      <c r="G18" s="8" t="s">
        <v>21</v>
      </c>
      <c r="H18" s="4" t="n">
        <v>14.6403202386092</v>
      </c>
      <c r="I18" s="4" t="n">
        <v>16.4962609320208</v>
      </c>
      <c r="J18" s="4" t="n">
        <v>18.8230704474057</v>
      </c>
      <c r="K18" s="4" t="n">
        <v>61.352720204833</v>
      </c>
      <c r="L18" s="4" t="n">
        <v>79.0647867213993</v>
      </c>
      <c r="M18" s="4" t="n">
        <v>63.1745847593634</v>
      </c>
      <c r="N18" s="4" t="n">
        <v>0.000880640043037486</v>
      </c>
      <c r="O18" s="4" t="n">
        <v>4.19066790923293</v>
      </c>
      <c r="P18" s="4" t="n">
        <v>4.792891373822</v>
      </c>
      <c r="Q18" s="4" t="n">
        <v>3.3562316485975</v>
      </c>
      <c r="R18" s="4" t="n">
        <v>4.06991876841</v>
      </c>
    </row>
    <row r="19" customFormat="false" ht="14" hidden="false" customHeight="false" outlineLevel="0" collapsed="false">
      <c r="A19" s="4" t="s">
        <v>1301</v>
      </c>
      <c r="B19" s="4" t="s">
        <v>216</v>
      </c>
      <c r="C19" s="4" t="n">
        <v>7</v>
      </c>
      <c r="D19" s="4" t="n">
        <v>37.2</v>
      </c>
      <c r="E19" s="4" t="n">
        <v>26.059</v>
      </c>
      <c r="F19" s="4" t="n">
        <v>208.01</v>
      </c>
      <c r="G19" s="8" t="s">
        <v>21</v>
      </c>
      <c r="H19" s="4" t="n">
        <v>5.25725050037283</v>
      </c>
      <c r="I19" s="4" t="n">
        <v>4.98669145295534</v>
      </c>
      <c r="J19" s="4" t="n">
        <v>3.14239369238035</v>
      </c>
      <c r="K19" s="4" t="n">
        <v>17.7778608406377</v>
      </c>
      <c r="L19" s="4" t="n">
        <v>19.686675788764</v>
      </c>
      <c r="M19" s="4" t="n">
        <v>9.39304290658777</v>
      </c>
      <c r="N19" s="4" t="n">
        <v>0.0259682837229787</v>
      </c>
      <c r="O19" s="4" t="n">
        <v>3.38158907196394</v>
      </c>
      <c r="P19" s="4" t="n">
        <v>3.94784316906088</v>
      </c>
      <c r="Q19" s="4" t="n">
        <v>2.98913625283934</v>
      </c>
      <c r="R19" s="4" t="n">
        <v>3.41763896356</v>
      </c>
    </row>
    <row r="20" customFormat="false" ht="14" hidden="false" customHeight="false" outlineLevel="0" collapsed="false">
      <c r="A20" s="4" t="s">
        <v>988</v>
      </c>
      <c r="B20" s="4" t="s">
        <v>989</v>
      </c>
      <c r="C20" s="4" t="n">
        <v>3</v>
      </c>
      <c r="D20" s="4" t="n">
        <v>23.6</v>
      </c>
      <c r="E20" s="4" t="n">
        <v>22.906</v>
      </c>
      <c r="F20" s="4" t="n">
        <v>206.82</v>
      </c>
      <c r="G20" s="8" t="s">
        <v>21</v>
      </c>
      <c r="H20" s="4" t="n">
        <v>2.59644440956006</v>
      </c>
      <c r="I20" s="4" t="n">
        <v>2.37082259495543</v>
      </c>
      <c r="J20" s="4" t="n">
        <v>3.18694946923188</v>
      </c>
      <c r="K20" s="4" t="n">
        <v>4.95187545554787</v>
      </c>
      <c r="L20" s="4" t="n">
        <v>3.60203859043766</v>
      </c>
      <c r="M20" s="4" t="n">
        <v>4.96509851692867</v>
      </c>
      <c r="N20" s="4" t="n">
        <v>0.0252906120512837</v>
      </c>
      <c r="O20" s="4" t="n">
        <v>1.90717561189262</v>
      </c>
      <c r="P20" s="4" t="n">
        <v>1.51932017102502</v>
      </c>
      <c r="Q20" s="4" t="n">
        <v>1.55794704775327</v>
      </c>
      <c r="R20" s="4" t="n">
        <v>1.65290063631</v>
      </c>
    </row>
    <row r="21" customFormat="false" ht="14" hidden="false" customHeight="false" outlineLevel="0" collapsed="false">
      <c r="A21" s="4" t="s">
        <v>1572</v>
      </c>
      <c r="B21" s="4" t="s">
        <v>1573</v>
      </c>
      <c r="C21" s="4" t="n">
        <v>9</v>
      </c>
      <c r="D21" s="4" t="n">
        <v>27</v>
      </c>
      <c r="E21" s="4" t="n">
        <v>64.212</v>
      </c>
      <c r="F21" s="4" t="n">
        <v>201.91</v>
      </c>
      <c r="G21" s="8" t="s">
        <v>21</v>
      </c>
      <c r="H21" s="4" t="n">
        <v>15.7827400808446</v>
      </c>
      <c r="I21" s="4" t="n">
        <v>15.2596222907601</v>
      </c>
      <c r="J21" s="4" t="n">
        <v>15.8265404595199</v>
      </c>
      <c r="K21" s="4" t="n">
        <v>29.4211972265311</v>
      </c>
      <c r="L21" s="4" t="n">
        <v>28.271362563706</v>
      </c>
      <c r="M21" s="4" t="n">
        <v>30.9345089622368</v>
      </c>
      <c r="N21" s="4" t="n">
        <v>6.16703971774123E-005</v>
      </c>
      <c r="O21" s="4" t="n">
        <v>1.86413747396369</v>
      </c>
      <c r="P21" s="4" t="n">
        <v>1.85269084810996</v>
      </c>
      <c r="Q21" s="4" t="n">
        <v>1.95459702904492</v>
      </c>
      <c r="R21" s="4" t="n">
        <v>1.88949408199</v>
      </c>
    </row>
    <row r="22" customFormat="false" ht="14" hidden="false" customHeight="false" outlineLevel="0" collapsed="false">
      <c r="A22" s="4" t="s">
        <v>938</v>
      </c>
      <c r="B22" s="4" t="s">
        <v>803</v>
      </c>
      <c r="C22" s="4" t="n">
        <v>20</v>
      </c>
      <c r="D22" s="4" t="n">
        <v>61.4</v>
      </c>
      <c r="E22" s="4" t="n">
        <v>48.665</v>
      </c>
      <c r="F22" s="4" t="n">
        <v>198.02</v>
      </c>
      <c r="G22" s="8" t="s">
        <v>21</v>
      </c>
      <c r="H22" s="4" t="n">
        <v>121.565087712413</v>
      </c>
      <c r="I22" s="4" t="n">
        <v>100.832312307237</v>
      </c>
      <c r="J22" s="4" t="n">
        <v>135.934131367678</v>
      </c>
      <c r="K22" s="4" t="n">
        <v>31.9535761676042</v>
      </c>
      <c r="L22" s="4" t="n">
        <v>25.7544569377516</v>
      </c>
      <c r="M22" s="4" t="n">
        <v>35.4490786395189</v>
      </c>
      <c r="N22" s="4" t="n">
        <v>0.00112032117164288</v>
      </c>
      <c r="O22" s="4" t="n">
        <v>0.262851586494939</v>
      </c>
      <c r="P22" s="4" t="n">
        <v>0.255418688200639</v>
      </c>
      <c r="Q22" s="4" t="n">
        <v>0.260781293725528</v>
      </c>
      <c r="R22" s="4" t="n">
        <v>0.259714775824</v>
      </c>
    </row>
    <row r="23" customFormat="false" ht="14" hidden="false" customHeight="false" outlineLevel="0" collapsed="false">
      <c r="A23" s="4" t="s">
        <v>1574</v>
      </c>
      <c r="B23" s="4" t="s">
        <v>1575</v>
      </c>
      <c r="C23" s="4" t="n">
        <v>6</v>
      </c>
      <c r="D23" s="4" t="n">
        <v>28.2</v>
      </c>
      <c r="E23" s="4" t="n">
        <v>34.056</v>
      </c>
      <c r="F23" s="4" t="n">
        <v>196.05</v>
      </c>
      <c r="G23" s="8" t="s">
        <v>21</v>
      </c>
      <c r="H23" s="4" t="n">
        <v>58.8752403751815</v>
      </c>
      <c r="I23" s="4" t="n">
        <v>62.3515991381131</v>
      </c>
      <c r="J23" s="4" t="n">
        <v>60.8381413875942</v>
      </c>
      <c r="K23" s="4" t="n">
        <v>37.9838152017493</v>
      </c>
      <c r="L23" s="4" t="n">
        <v>40.5616039026712</v>
      </c>
      <c r="M23" s="4" t="n">
        <v>40.6713459790784</v>
      </c>
      <c r="N23" s="4" t="n">
        <v>9.64897976783955E-005</v>
      </c>
      <c r="O23" s="4" t="n">
        <v>0.645157709075973</v>
      </c>
      <c r="P23" s="4" t="n">
        <v>0.650530290535523</v>
      </c>
      <c r="Q23" s="4" t="n">
        <v>0.668517233621011</v>
      </c>
      <c r="R23" s="4" t="n">
        <v>0.654742711542</v>
      </c>
    </row>
    <row r="24" customFormat="false" ht="14" hidden="false" customHeight="false" outlineLevel="0" collapsed="false">
      <c r="A24" s="4" t="s">
        <v>754</v>
      </c>
      <c r="B24" s="4" t="s">
        <v>755</v>
      </c>
      <c r="C24" s="4" t="n">
        <v>23</v>
      </c>
      <c r="D24" s="4" t="n">
        <v>30.4</v>
      </c>
      <c r="E24" s="4" t="n">
        <v>123.67</v>
      </c>
      <c r="F24" s="4" t="n">
        <v>172.77</v>
      </c>
      <c r="G24" s="8" t="s">
        <v>21</v>
      </c>
      <c r="H24" s="4" t="n">
        <v>15.4833012833091</v>
      </c>
      <c r="I24" s="4" t="n">
        <v>20.5779711859394</v>
      </c>
      <c r="J24" s="4" t="n">
        <v>15.600271030532</v>
      </c>
      <c r="K24" s="4" t="n">
        <v>35.1169005924459</v>
      </c>
      <c r="L24" s="4" t="n">
        <v>37.9828266603209</v>
      </c>
      <c r="M24" s="4" t="n">
        <v>28.8493145387397</v>
      </c>
      <c r="N24" s="4" t="n">
        <v>0.006185078862521</v>
      </c>
      <c r="O24" s="4" t="n">
        <v>2.26804994296027</v>
      </c>
      <c r="P24" s="4" t="n">
        <v>1.84580036180991</v>
      </c>
      <c r="Q24" s="4" t="n">
        <v>1.84928290555192</v>
      </c>
      <c r="R24" s="4" t="n">
        <v>1.97794183276</v>
      </c>
    </row>
    <row r="25" customFormat="false" ht="14" hidden="false" customHeight="false" outlineLevel="0" collapsed="false">
      <c r="A25" s="4" t="s">
        <v>1576</v>
      </c>
      <c r="B25" s="4" t="s">
        <v>844</v>
      </c>
      <c r="C25" s="4" t="n">
        <v>10</v>
      </c>
      <c r="D25" s="4" t="n">
        <v>41.4</v>
      </c>
      <c r="E25" s="4" t="n">
        <v>31.323</v>
      </c>
      <c r="F25" s="4" t="n">
        <v>153.33</v>
      </c>
      <c r="G25" s="8" t="s">
        <v>21</v>
      </c>
      <c r="H25" s="4" t="n">
        <v>186.154389545151</v>
      </c>
      <c r="I25" s="4" t="n">
        <v>187.282943935105</v>
      </c>
      <c r="J25" s="4" t="n">
        <v>251.664168531713</v>
      </c>
      <c r="K25" s="4" t="n">
        <v>101.197974096847</v>
      </c>
      <c r="L25" s="4" t="n">
        <v>101.552739603784</v>
      </c>
      <c r="M25" s="4" t="n">
        <v>134.296266218071</v>
      </c>
      <c r="N25" s="4" t="n">
        <v>0.0167377508831633</v>
      </c>
      <c r="O25" s="4" t="n">
        <v>0.543623893823368</v>
      </c>
      <c r="P25" s="4" t="n">
        <v>0.542242328479057</v>
      </c>
      <c r="Q25" s="4" t="n">
        <v>0.533632844920265</v>
      </c>
      <c r="R25" s="4" t="n">
        <v>0.539988279916</v>
      </c>
    </row>
    <row r="26" customFormat="false" ht="14" hidden="false" customHeight="false" outlineLevel="0" collapsed="false">
      <c r="A26" s="4" t="s">
        <v>132</v>
      </c>
      <c r="B26" s="4" t="s">
        <v>133</v>
      </c>
      <c r="C26" s="4" t="n">
        <v>2</v>
      </c>
      <c r="D26" s="4" t="n">
        <v>46.5</v>
      </c>
      <c r="E26" s="4" t="n">
        <v>10.605</v>
      </c>
      <c r="F26" s="4" t="n">
        <v>127.28</v>
      </c>
      <c r="G26" s="8" t="s">
        <v>21</v>
      </c>
      <c r="H26" s="4" t="n">
        <v>140.952081943409</v>
      </c>
      <c r="I26" s="4" t="n">
        <v>139.300350669652</v>
      </c>
      <c r="J26" s="4" t="n">
        <v>127.856600209433</v>
      </c>
      <c r="K26" s="4" t="n">
        <v>93.9877025435924</v>
      </c>
      <c r="L26" s="4" t="n">
        <v>89.4163840799572</v>
      </c>
      <c r="M26" s="4" t="n">
        <v>82.5492584643347</v>
      </c>
      <c r="N26" s="4" t="n">
        <v>0.000860488212137364</v>
      </c>
      <c r="O26" s="4" t="n">
        <v>0.666806060951463</v>
      </c>
      <c r="P26" s="4" t="n">
        <v>0.641896331560617</v>
      </c>
      <c r="Q26" s="4" t="n">
        <v>0.64563939858495</v>
      </c>
      <c r="R26" s="4" t="n">
        <v>0.651573574682</v>
      </c>
    </row>
    <row r="27" customFormat="false" ht="14" hidden="false" customHeight="false" outlineLevel="0" collapsed="false">
      <c r="A27" s="4" t="s">
        <v>409</v>
      </c>
      <c r="B27" s="4" t="s">
        <v>286</v>
      </c>
      <c r="C27" s="4" t="n">
        <v>18</v>
      </c>
      <c r="D27" s="4" t="n">
        <v>33</v>
      </c>
      <c r="E27" s="4" t="n">
        <v>97.251</v>
      </c>
      <c r="F27" s="4" t="n">
        <v>115.48</v>
      </c>
      <c r="G27" s="8" t="s">
        <v>21</v>
      </c>
      <c r="H27" s="4" t="n">
        <v>17.0425022565833</v>
      </c>
      <c r="I27" s="4" t="n">
        <v>12.2523131522244</v>
      </c>
      <c r="J27" s="4" t="n">
        <v>11.7146787672217</v>
      </c>
      <c r="K27" s="4" t="n">
        <v>26.9418954529314</v>
      </c>
      <c r="L27" s="4" t="n">
        <v>24.4043865389573</v>
      </c>
      <c r="M27" s="4" t="n">
        <v>18.2199276833536</v>
      </c>
      <c r="N27" s="4" t="n">
        <v>0.0370772750563557</v>
      </c>
      <c r="O27" s="4" t="n">
        <v>1.58086500722182</v>
      </c>
      <c r="P27" s="4" t="n">
        <v>1.99181870686408</v>
      </c>
      <c r="Q27" s="4" t="n">
        <v>1.55530749458824</v>
      </c>
      <c r="R27" s="4" t="n">
        <v>1.69819249289</v>
      </c>
    </row>
    <row r="28" customFormat="false" ht="14" hidden="false" customHeight="false" outlineLevel="0" collapsed="false">
      <c r="A28" s="4" t="s">
        <v>957</v>
      </c>
      <c r="B28" s="4" t="s">
        <v>958</v>
      </c>
      <c r="C28" s="4" t="n">
        <v>11</v>
      </c>
      <c r="D28" s="4" t="n">
        <v>32.3</v>
      </c>
      <c r="E28" s="4" t="n">
        <v>64.807</v>
      </c>
      <c r="F28" s="4" t="n">
        <v>108.9</v>
      </c>
      <c r="G28" s="8" t="s">
        <v>21</v>
      </c>
      <c r="H28" s="4" t="n">
        <v>6.73953141556454</v>
      </c>
      <c r="I28" s="4" t="n">
        <v>7.08394946977059</v>
      </c>
      <c r="J28" s="4" t="n">
        <v>4.36071699895284</v>
      </c>
      <c r="K28" s="4" t="n">
        <v>22.1638290317155</v>
      </c>
      <c r="L28" s="4" t="n">
        <v>27.0767644317528</v>
      </c>
      <c r="M28" s="4" t="n">
        <v>14.8013225825164</v>
      </c>
      <c r="N28" s="4" t="n">
        <v>0.0140657065426988</v>
      </c>
      <c r="O28" s="4" t="n">
        <v>3.28863056866676</v>
      </c>
      <c r="P28" s="4" t="n">
        <v>3.8222695612522</v>
      </c>
      <c r="Q28" s="4" t="n">
        <v>3.39424057696721</v>
      </c>
      <c r="R28" s="4" t="n">
        <v>3.49429158367</v>
      </c>
    </row>
    <row r="29" customFormat="false" ht="14" hidden="false" customHeight="false" outlineLevel="0" collapsed="false">
      <c r="A29" s="4" t="s">
        <v>1577</v>
      </c>
      <c r="B29" s="4" t="s">
        <v>97</v>
      </c>
      <c r="C29" s="4" t="n">
        <v>5</v>
      </c>
      <c r="D29" s="4" t="n">
        <v>48.8</v>
      </c>
      <c r="E29" s="4" t="n">
        <v>16.928</v>
      </c>
      <c r="F29" s="4" t="n">
        <v>102.1</v>
      </c>
      <c r="G29" s="8" t="s">
        <v>21</v>
      </c>
      <c r="H29" s="4" t="n">
        <v>10.8661355519799</v>
      </c>
      <c r="I29" s="4" t="n">
        <v>8.67337023110398</v>
      </c>
      <c r="J29" s="4" t="n">
        <v>8.56004763566926</v>
      </c>
      <c r="K29" s="4" t="n">
        <v>5.16605303978919</v>
      </c>
      <c r="L29" s="4" t="n">
        <v>4.4563428322129</v>
      </c>
      <c r="M29" s="4" t="n">
        <v>5.12094669064331</v>
      </c>
      <c r="N29" s="4" t="n">
        <v>0.00476364729229436</v>
      </c>
      <c r="O29" s="4" t="n">
        <v>0.475426890735584</v>
      </c>
      <c r="P29" s="4" t="n">
        <v>0.513795988580287</v>
      </c>
      <c r="Q29" s="4" t="n">
        <v>0.598238106678823</v>
      </c>
      <c r="R29" s="4" t="n">
        <v>0.526680517977</v>
      </c>
    </row>
    <row r="30" customFormat="false" ht="14" hidden="false" customHeight="false" outlineLevel="0" collapsed="false">
      <c r="A30" s="4" t="s">
        <v>919</v>
      </c>
      <c r="B30" s="4" t="s">
        <v>920</v>
      </c>
      <c r="C30" s="4" t="n">
        <v>8</v>
      </c>
      <c r="D30" s="4" t="n">
        <v>50.3</v>
      </c>
      <c r="E30" s="4" t="n">
        <v>17.485</v>
      </c>
      <c r="F30" s="4" t="n">
        <v>101.96</v>
      </c>
      <c r="G30" s="8" t="s">
        <v>21</v>
      </c>
      <c r="H30" s="4" t="n">
        <v>6.52957105294141</v>
      </c>
      <c r="I30" s="4" t="n">
        <v>10.5669863534581</v>
      </c>
      <c r="J30" s="4" t="n">
        <v>7.04761513664456</v>
      </c>
      <c r="K30" s="4" t="n">
        <v>38.9406993477489</v>
      </c>
      <c r="L30" s="4" t="n">
        <v>68.8956313086243</v>
      </c>
      <c r="M30" s="4" t="n">
        <v>29.1095771216428</v>
      </c>
      <c r="N30" s="4" t="n">
        <v>0.0353536441797629</v>
      </c>
      <c r="O30" s="4" t="n">
        <v>5.96374540257236</v>
      </c>
      <c r="P30" s="4" t="n">
        <v>6.51989403639931</v>
      </c>
      <c r="Q30" s="4" t="n">
        <v>4.13041526207717</v>
      </c>
      <c r="R30" s="4" t="n">
        <v>5.4339451382</v>
      </c>
    </row>
    <row r="31" customFormat="false" ht="14" hidden="false" customHeight="false" outlineLevel="0" collapsed="false">
      <c r="A31" s="4" t="s">
        <v>468</v>
      </c>
      <c r="B31" s="4" t="s">
        <v>75</v>
      </c>
      <c r="C31" s="4" t="n">
        <v>5</v>
      </c>
      <c r="D31" s="4" t="n">
        <v>45.6</v>
      </c>
      <c r="E31" s="4" t="n">
        <v>17.804</v>
      </c>
      <c r="F31" s="4" t="n">
        <v>101.82</v>
      </c>
      <c r="G31" s="8" t="s">
        <v>21</v>
      </c>
      <c r="H31" s="4" t="n">
        <v>16.213256936541</v>
      </c>
      <c r="I31" s="4" t="n">
        <v>16.7970763445857</v>
      </c>
      <c r="J31" s="4" t="n">
        <v>18.7446358540542</v>
      </c>
      <c r="K31" s="4" t="n">
        <v>41.9347001326929</v>
      </c>
      <c r="L31" s="4" t="n">
        <v>31.1095246594087</v>
      </c>
      <c r="M31" s="4" t="n">
        <v>44.0358102751513</v>
      </c>
      <c r="N31" s="4" t="n">
        <v>0.00592277888845695</v>
      </c>
      <c r="O31" s="4" t="n">
        <v>2.58644517241823</v>
      </c>
      <c r="P31" s="4" t="n">
        <v>1.85207973228248</v>
      </c>
      <c r="Q31" s="4" t="n">
        <v>2.34924863934484</v>
      </c>
      <c r="R31" s="4" t="n">
        <v>2.24077842839</v>
      </c>
    </row>
    <row r="32" customFormat="false" ht="14" hidden="false" customHeight="false" outlineLevel="0" collapsed="false">
      <c r="A32" s="4" t="s">
        <v>871</v>
      </c>
      <c r="B32" s="4" t="s">
        <v>844</v>
      </c>
      <c r="C32" s="4" t="n">
        <v>8</v>
      </c>
      <c r="D32" s="4" t="n">
        <v>41.2</v>
      </c>
      <c r="E32" s="4" t="n">
        <v>27.659</v>
      </c>
      <c r="F32" s="4" t="n">
        <v>89.338</v>
      </c>
      <c r="G32" s="8" t="s">
        <v>21</v>
      </c>
      <c r="H32" s="4" t="n">
        <v>42.8083670185628</v>
      </c>
      <c r="I32" s="4" t="n">
        <v>51.4343656259242</v>
      </c>
      <c r="J32" s="4" t="n">
        <v>58.8054123975936</v>
      </c>
      <c r="K32" s="4" t="n">
        <v>27.3478236492422</v>
      </c>
      <c r="L32" s="4" t="n">
        <v>34.6588137307395</v>
      </c>
      <c r="M32" s="4" t="n">
        <v>36.9758493338747</v>
      </c>
      <c r="N32" s="4" t="n">
        <v>0.0298750998384164</v>
      </c>
      <c r="O32" s="4" t="n">
        <v>0.638842954167896</v>
      </c>
      <c r="P32" s="4" t="n">
        <v>0.673845459333722</v>
      </c>
      <c r="Q32" s="4" t="n">
        <v>0.628783097104643</v>
      </c>
      <c r="R32" s="4" t="n">
        <v>0.647072827241</v>
      </c>
    </row>
    <row r="33" customFormat="false" ht="14" hidden="false" customHeight="false" outlineLevel="0" collapsed="false">
      <c r="A33" s="4" t="s">
        <v>887</v>
      </c>
      <c r="B33" s="4" t="s">
        <v>888</v>
      </c>
      <c r="C33" s="4" t="n">
        <v>8</v>
      </c>
      <c r="D33" s="4" t="n">
        <v>55.5</v>
      </c>
      <c r="E33" s="4" t="n">
        <v>31.258</v>
      </c>
      <c r="F33" s="4" t="n">
        <v>85.634</v>
      </c>
      <c r="G33" s="8" t="s">
        <v>21</v>
      </c>
      <c r="H33" s="4" t="n">
        <v>17.4863623876614</v>
      </c>
      <c r="I33" s="4" t="n">
        <v>21.2852254003126</v>
      </c>
      <c r="J33" s="4" t="n">
        <v>17.3734677535265</v>
      </c>
      <c r="K33" s="4" t="n">
        <v>10.5305847832994</v>
      </c>
      <c r="L33" s="4" t="n">
        <v>15.5218434568783</v>
      </c>
      <c r="M33" s="4" t="n">
        <v>11.1228416188101</v>
      </c>
      <c r="N33" s="4" t="n">
        <v>0.0358357079526128</v>
      </c>
      <c r="O33" s="4" t="n">
        <v>0.602217004877465</v>
      </c>
      <c r="P33" s="4" t="n">
        <v>0.729230870942543</v>
      </c>
      <c r="Q33" s="4" t="n">
        <v>0.640220005390252</v>
      </c>
      <c r="R33" s="4" t="n">
        <v>0.655196701929</v>
      </c>
    </row>
    <row r="34" customFormat="false" ht="14" hidden="false" customHeight="false" outlineLevel="0" collapsed="false">
      <c r="A34" s="4" t="s">
        <v>853</v>
      </c>
      <c r="B34" s="4" t="s">
        <v>844</v>
      </c>
      <c r="C34" s="4" t="n">
        <v>8</v>
      </c>
      <c r="D34" s="4" t="n">
        <v>44.9</v>
      </c>
      <c r="E34" s="4" t="n">
        <v>29.809</v>
      </c>
      <c r="F34" s="4" t="n">
        <v>85.497</v>
      </c>
      <c r="G34" s="8" t="s">
        <v>21</v>
      </c>
      <c r="H34" s="4" t="n">
        <v>132.726345119893</v>
      </c>
      <c r="I34" s="4" t="n">
        <v>147.606573999747</v>
      </c>
      <c r="J34" s="4" t="n">
        <v>126.267375726341</v>
      </c>
      <c r="K34" s="4" t="n">
        <v>79.9970097370438</v>
      </c>
      <c r="L34" s="4" t="n">
        <v>81.5158546017015</v>
      </c>
      <c r="M34" s="4" t="n">
        <v>77.5451012239689</v>
      </c>
      <c r="N34" s="4" t="n">
        <v>0.000963227933454555</v>
      </c>
      <c r="O34" s="4" t="n">
        <v>0.602721408962039</v>
      </c>
      <c r="P34" s="4" t="n">
        <v>0.552250840818521</v>
      </c>
      <c r="Q34" s="4" t="n">
        <v>0.614134100577431</v>
      </c>
      <c r="R34" s="4" t="n">
        <v>0.589269703906</v>
      </c>
    </row>
    <row r="35" customFormat="false" ht="14" hidden="false" customHeight="false" outlineLevel="0" collapsed="false">
      <c r="A35" s="4" t="s">
        <v>1578</v>
      </c>
      <c r="B35" s="4" t="s">
        <v>216</v>
      </c>
      <c r="C35" s="4" t="n">
        <v>7</v>
      </c>
      <c r="D35" s="4" t="n">
        <v>40.9</v>
      </c>
      <c r="E35" s="4" t="n">
        <v>27.326</v>
      </c>
      <c r="F35" s="4" t="n">
        <v>83.555</v>
      </c>
      <c r="G35" s="8" t="s">
        <v>21</v>
      </c>
      <c r="H35" s="4" t="n">
        <v>6.49268082100389</v>
      </c>
      <c r="I35" s="4" t="n">
        <v>4.57138028645063</v>
      </c>
      <c r="J35" s="4" t="n">
        <v>5.60540418454715</v>
      </c>
      <c r="K35" s="4" t="n">
        <v>17.5106060889229</v>
      </c>
      <c r="L35" s="4" t="n">
        <v>12.4647510262359</v>
      </c>
      <c r="M35" s="4" t="n">
        <v>16.436374886401</v>
      </c>
      <c r="N35" s="4" t="n">
        <v>0.00370922078334256</v>
      </c>
      <c r="O35" s="4" t="n">
        <v>2.69697626784238</v>
      </c>
      <c r="P35" s="4" t="n">
        <v>2.72669308724563</v>
      </c>
      <c r="Q35" s="4" t="n">
        <v>2.93223723843366</v>
      </c>
      <c r="R35" s="4" t="n">
        <v>2.78369278366</v>
      </c>
    </row>
    <row r="36" customFormat="false" ht="14" hidden="false" customHeight="false" outlineLevel="0" collapsed="false">
      <c r="A36" s="4" t="s">
        <v>1579</v>
      </c>
      <c r="B36" s="4" t="s">
        <v>884</v>
      </c>
      <c r="C36" s="4" t="n">
        <v>27</v>
      </c>
      <c r="D36" s="4" t="n">
        <v>30.9</v>
      </c>
      <c r="E36" s="4" t="n">
        <v>114.93</v>
      </c>
      <c r="F36" s="4" t="n">
        <v>77.715</v>
      </c>
      <c r="G36" s="8" t="s">
        <v>21</v>
      </c>
      <c r="H36" s="4" t="n">
        <v>18.2496762293474</v>
      </c>
      <c r="I36" s="4" t="n">
        <v>17.6737504753053</v>
      </c>
      <c r="J36" s="4" t="n">
        <v>25.3368375664743</v>
      </c>
      <c r="K36" s="4" t="n">
        <v>11.5102696843404</v>
      </c>
      <c r="L36" s="4" t="n">
        <v>10.5788565649355</v>
      </c>
      <c r="M36" s="4" t="n">
        <v>13.9884370709825</v>
      </c>
      <c r="N36" s="4" t="n">
        <v>0.0345517258724578</v>
      </c>
      <c r="O36" s="4" t="n">
        <v>0.630710898083259</v>
      </c>
      <c r="P36" s="4" t="n">
        <v>0.598563195724464</v>
      </c>
      <c r="Q36" s="4" t="n">
        <v>0.552098778479442</v>
      </c>
      <c r="R36" s="4" t="n">
        <v>0.592957249705</v>
      </c>
    </row>
    <row r="37" customFormat="false" ht="14" hidden="false" customHeight="false" outlineLevel="0" collapsed="false">
      <c r="A37" s="4" t="s">
        <v>1580</v>
      </c>
      <c r="B37" s="4" t="s">
        <v>1581</v>
      </c>
      <c r="C37" s="4" t="n">
        <v>6</v>
      </c>
      <c r="D37" s="4" t="n">
        <v>20.6</v>
      </c>
      <c r="E37" s="4" t="n">
        <v>34.36</v>
      </c>
      <c r="F37" s="4" t="n">
        <v>77.531</v>
      </c>
      <c r="G37" s="8" t="s">
        <v>21</v>
      </c>
      <c r="H37" s="4" t="n">
        <v>9.70370079667203</v>
      </c>
      <c r="I37" s="4" t="n">
        <v>11.7765854070725</v>
      </c>
      <c r="J37" s="4" t="n">
        <v>10.9828963308215</v>
      </c>
      <c r="K37" s="4" t="n">
        <v>6.16741734726298</v>
      </c>
      <c r="L37" s="4" t="n">
        <v>6.41680052352906</v>
      </c>
      <c r="M37" s="4" t="n">
        <v>8.47187578552507</v>
      </c>
      <c r="N37" s="4" t="n">
        <v>0.0159554731894495</v>
      </c>
      <c r="O37" s="4" t="n">
        <v>0.635573733825156</v>
      </c>
      <c r="P37" s="4" t="n">
        <v>0.544877848860622</v>
      </c>
      <c r="Q37" s="4" t="n">
        <v>0.771369912848061</v>
      </c>
      <c r="R37" s="4" t="n">
        <v>0.643940814755</v>
      </c>
    </row>
    <row r="38" customFormat="false" ht="14" hidden="false" customHeight="false" outlineLevel="0" collapsed="false">
      <c r="A38" s="4" t="s">
        <v>1296</v>
      </c>
      <c r="B38" s="4" t="s">
        <v>1297</v>
      </c>
      <c r="C38" s="4" t="n">
        <v>2</v>
      </c>
      <c r="D38" s="4" t="n">
        <v>33.5</v>
      </c>
      <c r="E38" s="4" t="n">
        <v>17.97</v>
      </c>
      <c r="F38" s="4" t="n">
        <v>75.649</v>
      </c>
      <c r="G38" s="8" t="s">
        <v>21</v>
      </c>
      <c r="H38" s="4" t="n">
        <v>1.41866488756328</v>
      </c>
      <c r="I38" s="4" t="n">
        <v>0.973087160420804</v>
      </c>
      <c r="J38" s="4" t="n">
        <v>1.13319508038519</v>
      </c>
      <c r="K38" s="4" t="n">
        <v>3.4373820247818</v>
      </c>
      <c r="L38" s="4" t="n">
        <v>2.48081384972336</v>
      </c>
      <c r="M38" s="4" t="n">
        <v>1.99694491173115</v>
      </c>
      <c r="N38" s="4" t="n">
        <v>0.0298021076372024</v>
      </c>
      <c r="O38" s="4" t="n">
        <v>2.42296969137363</v>
      </c>
      <c r="P38" s="4" t="n">
        <v>2.54942614662653</v>
      </c>
      <c r="Q38" s="4" t="n">
        <v>1.76222518637511</v>
      </c>
      <c r="R38" s="4" t="n">
        <v>2.21606469573</v>
      </c>
    </row>
    <row r="39" customFormat="false" ht="14" hidden="false" customHeight="false" outlineLevel="0" collapsed="false">
      <c r="A39" s="4" t="s">
        <v>910</v>
      </c>
      <c r="B39" s="4" t="s">
        <v>911</v>
      </c>
      <c r="C39" s="4" t="n">
        <v>10</v>
      </c>
      <c r="D39" s="4" t="n">
        <v>19.6</v>
      </c>
      <c r="E39" s="4" t="n">
        <v>101.32</v>
      </c>
      <c r="F39" s="4" t="n">
        <v>74.273</v>
      </c>
      <c r="G39" s="8" t="s">
        <v>21</v>
      </c>
      <c r="H39" s="4" t="n">
        <v>5.15796083356226</v>
      </c>
      <c r="I39" s="4" t="n">
        <v>3.95251172419621</v>
      </c>
      <c r="J39" s="4" t="n">
        <v>5.42800238178346</v>
      </c>
      <c r="K39" s="4" t="n">
        <v>9.06871998056329</v>
      </c>
      <c r="L39" s="4" t="n">
        <v>7.34725444702243</v>
      </c>
      <c r="M39" s="4" t="n">
        <v>9.76004021888354</v>
      </c>
      <c r="N39" s="4" t="n">
        <v>0.0102561412294475</v>
      </c>
      <c r="O39" s="4" t="n">
        <v>1.75819868998504</v>
      </c>
      <c r="P39" s="4" t="n">
        <v>1.85888239168135</v>
      </c>
      <c r="Q39" s="4" t="n">
        <v>1.79809062937012</v>
      </c>
      <c r="R39" s="4" t="n">
        <v>1.80500145492</v>
      </c>
    </row>
    <row r="40" customFormat="false" ht="14" hidden="false" customHeight="false" outlineLevel="0" collapsed="false">
      <c r="A40" s="4" t="s">
        <v>1582</v>
      </c>
      <c r="B40" s="4" t="s">
        <v>1583</v>
      </c>
      <c r="C40" s="4" t="n">
        <v>8</v>
      </c>
      <c r="D40" s="4" t="n">
        <v>37.7</v>
      </c>
      <c r="E40" s="4" t="n">
        <v>35.571</v>
      </c>
      <c r="F40" s="4" t="n">
        <v>71.136</v>
      </c>
      <c r="G40" s="8" t="s">
        <v>21</v>
      </c>
      <c r="H40" s="4" t="n">
        <v>14.3785565715631</v>
      </c>
      <c r="I40" s="4" t="n">
        <v>12.9591448730407</v>
      </c>
      <c r="J40" s="4" t="n">
        <v>16.639221403199</v>
      </c>
      <c r="K40" s="4" t="n">
        <v>6.30197918029417</v>
      </c>
      <c r="L40" s="4" t="n">
        <v>6.86100700021814</v>
      </c>
      <c r="M40" s="4" t="n">
        <v>7.41574337258542</v>
      </c>
      <c r="N40" s="4" t="n">
        <v>0.00222589457963647</v>
      </c>
      <c r="O40" s="4" t="n">
        <v>0.438290112705595</v>
      </c>
      <c r="P40" s="4" t="n">
        <v>0.529433621387419</v>
      </c>
      <c r="Q40" s="4" t="n">
        <v>0.445678508199891</v>
      </c>
      <c r="R40" s="4" t="n">
        <v>0.469435873658</v>
      </c>
    </row>
    <row r="41" customFormat="false" ht="14" hidden="false" customHeight="false" outlineLevel="0" collapsed="false">
      <c r="A41" s="4" t="s">
        <v>1584</v>
      </c>
      <c r="B41" s="4" t="s">
        <v>1585</v>
      </c>
      <c r="C41" s="4" t="n">
        <v>3</v>
      </c>
      <c r="D41" s="4" t="n">
        <v>31.5</v>
      </c>
      <c r="E41" s="4" t="n">
        <v>17.661</v>
      </c>
      <c r="F41" s="4" t="n">
        <v>70.91</v>
      </c>
      <c r="G41" s="8" t="s">
        <v>21</v>
      </c>
      <c r="H41" s="4" t="n">
        <v>23.1698128016954</v>
      </c>
      <c r="I41" s="4" t="n">
        <v>28.3805821961215</v>
      </c>
      <c r="J41" s="4" t="n">
        <v>31.0354598279367</v>
      </c>
      <c r="K41" s="4" t="n">
        <v>12.0795409946362</v>
      </c>
      <c r="L41" s="4" t="n">
        <v>16.0255418724096</v>
      </c>
      <c r="M41" s="4" t="n">
        <v>16.0999284567937</v>
      </c>
      <c r="N41" s="4" t="n">
        <v>0.00864063997705875</v>
      </c>
      <c r="O41" s="4" t="n">
        <v>0.521348234360888</v>
      </c>
      <c r="P41" s="4" t="n">
        <v>0.564665719739874</v>
      </c>
      <c r="Q41" s="4" t="n">
        <v>0.518759140223896</v>
      </c>
      <c r="R41" s="4" t="n">
        <v>0.534402995606</v>
      </c>
    </row>
    <row r="42" customFormat="false" ht="14" hidden="false" customHeight="false" outlineLevel="0" collapsed="false">
      <c r="A42" s="4" t="s">
        <v>1586</v>
      </c>
      <c r="B42" s="4" t="s">
        <v>97</v>
      </c>
      <c r="C42" s="4" t="n">
        <v>6</v>
      </c>
      <c r="D42" s="4" t="n">
        <v>34.7</v>
      </c>
      <c r="E42" s="4" t="n">
        <v>25.182</v>
      </c>
      <c r="F42" s="4" t="n">
        <v>61.089</v>
      </c>
      <c r="G42" s="8" t="s">
        <v>21</v>
      </c>
      <c r="H42" s="4" t="n">
        <v>5.05827871747577</v>
      </c>
      <c r="I42" s="4" t="n">
        <v>6.93142929570324</v>
      </c>
      <c r="J42" s="4" t="n">
        <v>7.39543765271133</v>
      </c>
      <c r="K42" s="4" t="n">
        <v>8.54617152895883</v>
      </c>
      <c r="L42" s="4" t="n">
        <v>12.0272869692823</v>
      </c>
      <c r="M42" s="4" t="n">
        <v>11.799988398399</v>
      </c>
      <c r="N42" s="4" t="n">
        <v>0.0313772886978735</v>
      </c>
      <c r="O42" s="4" t="n">
        <v>1.68954144409496</v>
      </c>
      <c r="P42" s="4" t="n">
        <v>1.73518136825517</v>
      </c>
      <c r="Q42" s="4" t="n">
        <v>1.59557675319903</v>
      </c>
      <c r="R42" s="4" t="n">
        <v>1.67249279983</v>
      </c>
    </row>
    <row r="43" customFormat="false" ht="14" hidden="false" customHeight="false" outlineLevel="0" collapsed="false">
      <c r="A43" s="4" t="s">
        <v>1299</v>
      </c>
      <c r="B43" s="4" t="s">
        <v>79</v>
      </c>
      <c r="C43" s="4" t="n">
        <v>7</v>
      </c>
      <c r="D43" s="4" t="n">
        <v>50.9</v>
      </c>
      <c r="E43" s="4" t="n">
        <v>18.503</v>
      </c>
      <c r="F43" s="4" t="n">
        <v>59.41</v>
      </c>
      <c r="G43" s="8" t="s">
        <v>21</v>
      </c>
      <c r="H43" s="4" t="n">
        <v>5.77646089242965</v>
      </c>
      <c r="I43" s="4" t="n">
        <v>4.55405805061473</v>
      </c>
      <c r="J43" s="4" t="n">
        <v>5.35613822557132</v>
      </c>
      <c r="K43" s="4" t="n">
        <v>15.2604332143458</v>
      </c>
      <c r="L43" s="4" t="n">
        <v>18.4214805560513</v>
      </c>
      <c r="M43" s="4" t="n">
        <v>15.4359301583619</v>
      </c>
      <c r="N43" s="4" t="n">
        <v>0.000509563991392903</v>
      </c>
      <c r="O43" s="4" t="n">
        <v>2.64183095818157</v>
      </c>
      <c r="P43" s="4" t="n">
        <v>4.0450693318599</v>
      </c>
      <c r="Q43" s="4" t="n">
        <v>2.88191407844323</v>
      </c>
      <c r="R43" s="4" t="n">
        <v>3.1339887478</v>
      </c>
    </row>
    <row r="44" customFormat="false" ht="14" hidden="false" customHeight="false" outlineLevel="0" collapsed="false">
      <c r="A44" s="4" t="s">
        <v>1090</v>
      </c>
      <c r="B44" s="4" t="s">
        <v>1091</v>
      </c>
      <c r="C44" s="4" t="n">
        <v>8</v>
      </c>
      <c r="D44" s="4" t="n">
        <v>29.9</v>
      </c>
      <c r="E44" s="4" t="n">
        <v>61.521</v>
      </c>
      <c r="F44" s="4" t="n">
        <v>57.458</v>
      </c>
      <c r="G44" s="8" t="s">
        <v>21</v>
      </c>
      <c r="H44" s="4" t="n">
        <v>5.79883050115772</v>
      </c>
      <c r="I44" s="4" t="n">
        <v>4.33224893320377</v>
      </c>
      <c r="J44" s="4" t="n">
        <v>3.6149723836314</v>
      </c>
      <c r="K44" s="4" t="n">
        <v>10.0065412002168</v>
      </c>
      <c r="L44" s="4" t="n">
        <v>7.73633172705098</v>
      </c>
      <c r="M44" s="4" t="n">
        <v>6.16315718235783</v>
      </c>
      <c r="N44" s="4" t="n">
        <v>0.0581531267717143</v>
      </c>
      <c r="O44" s="4" t="n">
        <v>1.72561367300165</v>
      </c>
      <c r="P44" s="4" t="n">
        <v>1.78575419980076</v>
      </c>
      <c r="Q44" s="4" t="n">
        <v>1.70489744548661</v>
      </c>
      <c r="R44" s="4" t="n">
        <v>1.73868912018</v>
      </c>
    </row>
    <row r="45" customFormat="false" ht="14" hidden="false" customHeight="false" outlineLevel="0" collapsed="false">
      <c r="A45" s="4" t="s">
        <v>1587</v>
      </c>
      <c r="B45" s="4" t="s">
        <v>1588</v>
      </c>
      <c r="C45" s="4" t="n">
        <v>18</v>
      </c>
      <c r="D45" s="4" t="n">
        <v>41.4</v>
      </c>
      <c r="E45" s="4" t="n">
        <v>68.076</v>
      </c>
      <c r="F45" s="4" t="n">
        <v>56.38</v>
      </c>
      <c r="G45" s="8" t="s">
        <v>21</v>
      </c>
      <c r="H45" s="4" t="n">
        <v>6.89886582159256</v>
      </c>
      <c r="I45" s="4" t="n">
        <v>8.85377497993156</v>
      </c>
      <c r="J45" s="4" t="n">
        <v>7.47017637517196</v>
      </c>
      <c r="K45" s="4" t="n">
        <v>2.86642869157307</v>
      </c>
      <c r="L45" s="4" t="n">
        <v>3.73391238820473</v>
      </c>
      <c r="M45" s="4" t="n">
        <v>3.66923835489297</v>
      </c>
      <c r="N45" s="4" t="n">
        <v>0.00257440668739075</v>
      </c>
      <c r="O45" s="4" t="n">
        <v>0.415492744126363</v>
      </c>
      <c r="P45" s="4" t="n">
        <v>0.421731114317702</v>
      </c>
      <c r="Q45" s="4" t="n">
        <v>0.491184969485879</v>
      </c>
      <c r="R45" s="4" t="n">
        <v>0.441657525741</v>
      </c>
    </row>
    <row r="46" customFormat="false" ht="14" hidden="false" customHeight="false" outlineLevel="0" collapsed="false">
      <c r="A46" s="4" t="s">
        <v>1589</v>
      </c>
      <c r="B46" s="4" t="s">
        <v>352</v>
      </c>
      <c r="C46" s="4" t="n">
        <v>8</v>
      </c>
      <c r="D46" s="4" t="n">
        <v>28.4</v>
      </c>
      <c r="E46" s="4" t="n">
        <v>58.395</v>
      </c>
      <c r="F46" s="4" t="n">
        <v>47.787</v>
      </c>
      <c r="G46" s="8" t="s">
        <v>21</v>
      </c>
      <c r="H46" s="4" t="n">
        <v>4.03555590439936</v>
      </c>
      <c r="I46" s="4" t="n">
        <v>5.2401875871393</v>
      </c>
      <c r="J46" s="4" t="n">
        <v>6.57823953349896</v>
      </c>
      <c r="K46" s="4" t="n">
        <v>15.1464294391388</v>
      </c>
      <c r="L46" s="4" t="n">
        <v>15.176790211593</v>
      </c>
      <c r="M46" s="4" t="n">
        <v>16.3288667169403</v>
      </c>
      <c r="N46" s="4" t="n">
        <v>0.000246839367616615</v>
      </c>
      <c r="O46" s="4" t="n">
        <v>3.7532448559632</v>
      </c>
      <c r="P46" s="4" t="n">
        <v>2.89623032748685</v>
      </c>
      <c r="Q46" s="4" t="n">
        <v>2.48225480902411</v>
      </c>
      <c r="R46" s="4" t="n">
        <v>3.00007797857</v>
      </c>
    </row>
    <row r="47" customFormat="false" ht="14" hidden="false" customHeight="false" outlineLevel="0" collapsed="false">
      <c r="A47" s="4" t="s">
        <v>1196</v>
      </c>
      <c r="B47" s="4" t="s">
        <v>339</v>
      </c>
      <c r="C47" s="4" t="n">
        <v>5</v>
      </c>
      <c r="D47" s="4" t="n">
        <v>43.1</v>
      </c>
      <c r="E47" s="4" t="n">
        <v>18.503</v>
      </c>
      <c r="F47" s="4" t="n">
        <v>45.856</v>
      </c>
      <c r="G47" s="8" t="s">
        <v>21</v>
      </c>
      <c r="H47" s="4" t="n">
        <v>12.1400259016522</v>
      </c>
      <c r="I47" s="4" t="n">
        <v>12.559888461701</v>
      </c>
      <c r="J47" s="4" t="n">
        <v>11.3114181877913</v>
      </c>
      <c r="K47" s="4" t="n">
        <v>21.5216700618611</v>
      </c>
      <c r="L47" s="4" t="n">
        <v>18.5583120153886</v>
      </c>
      <c r="M47" s="4" t="n">
        <v>18.4968192277201</v>
      </c>
      <c r="N47" s="4" t="n">
        <v>0.00210841697805735</v>
      </c>
      <c r="O47" s="4" t="n">
        <v>1.77278617329244</v>
      </c>
      <c r="P47" s="4" t="n">
        <v>1.47758573429841</v>
      </c>
      <c r="Q47" s="4" t="n">
        <v>1.63523431992676</v>
      </c>
      <c r="R47" s="4" t="n">
        <v>1.62450479271</v>
      </c>
    </row>
    <row r="48" customFormat="false" ht="14" hidden="false" customHeight="false" outlineLevel="0" collapsed="false">
      <c r="A48" s="4" t="s">
        <v>154</v>
      </c>
      <c r="B48" s="4" t="s">
        <v>155</v>
      </c>
      <c r="C48" s="4" t="n">
        <v>3</v>
      </c>
      <c r="D48" s="4" t="n">
        <v>30.4</v>
      </c>
      <c r="E48" s="4" t="n">
        <v>12.04</v>
      </c>
      <c r="F48" s="4" t="n">
        <v>42.854</v>
      </c>
      <c r="G48" s="8" t="s">
        <v>21</v>
      </c>
      <c r="H48" s="4" t="n">
        <v>8.48671559200973</v>
      </c>
      <c r="I48" s="4" t="n">
        <v>6.43711183404453</v>
      </c>
      <c r="J48" s="4" t="n">
        <v>6.76878221054145</v>
      </c>
      <c r="K48" s="4" t="n">
        <v>5.14512119909545</v>
      </c>
      <c r="L48" s="4" t="n">
        <v>4.40280008725484</v>
      </c>
      <c r="M48" s="4" t="n">
        <v>4.78063306069571</v>
      </c>
      <c r="N48" s="4" t="n">
        <v>0.0215469637367783</v>
      </c>
      <c r="O48" s="4" t="n">
        <v>0.60625587641226</v>
      </c>
      <c r="P48" s="4" t="n">
        <v>0.683971352489071</v>
      </c>
      <c r="Q48" s="4" t="n">
        <v>0.706276684933152</v>
      </c>
      <c r="R48" s="4" t="n">
        <v>0.663882579191</v>
      </c>
    </row>
    <row r="49" customFormat="false" ht="14" hidden="false" customHeight="false" outlineLevel="0" collapsed="false">
      <c r="A49" s="4" t="s">
        <v>1590</v>
      </c>
      <c r="B49" s="4" t="s">
        <v>844</v>
      </c>
      <c r="C49" s="4" t="n">
        <v>4</v>
      </c>
      <c r="D49" s="4" t="n">
        <v>26.6</v>
      </c>
      <c r="E49" s="4" t="n">
        <v>28.694</v>
      </c>
      <c r="F49" s="4" t="n">
        <v>41.845</v>
      </c>
      <c r="G49" s="8" t="s">
        <v>21</v>
      </c>
      <c r="H49" s="4" t="n">
        <v>82.2534437423963</v>
      </c>
      <c r="I49" s="4" t="n">
        <v>91.406481051164</v>
      </c>
      <c r="J49" s="4" t="n">
        <v>98.1951830482722</v>
      </c>
      <c r="K49" s="4" t="n">
        <v>49.3505522641897</v>
      </c>
      <c r="L49" s="4" t="n">
        <v>48.9142721161283</v>
      </c>
      <c r="M49" s="4" t="n">
        <v>59.5510180404896</v>
      </c>
      <c r="N49" s="4" t="n">
        <v>0.00276714953173385</v>
      </c>
      <c r="O49" s="4" t="n">
        <v>0.599981593703811</v>
      </c>
      <c r="P49" s="4" t="n">
        <v>0.535129145697546</v>
      </c>
      <c r="Q49" s="4" t="n">
        <v>0.606455593765884</v>
      </c>
      <c r="R49" s="4" t="n">
        <v>0.579547975952</v>
      </c>
    </row>
    <row r="50" customFormat="false" ht="14" hidden="false" customHeight="false" outlineLevel="0" collapsed="false">
      <c r="A50" s="4" t="s">
        <v>134</v>
      </c>
      <c r="B50" s="4" t="s">
        <v>135</v>
      </c>
      <c r="C50" s="4" t="n">
        <v>2</v>
      </c>
      <c r="D50" s="4" t="n">
        <v>28.5</v>
      </c>
      <c r="E50" s="4" t="n">
        <v>16.565</v>
      </c>
      <c r="F50" s="4" t="n">
        <v>38.192</v>
      </c>
      <c r="G50" s="8" t="s">
        <v>21</v>
      </c>
      <c r="H50" s="4" t="n">
        <v>73.7255209764138</v>
      </c>
      <c r="I50" s="4" t="n">
        <v>79.5470869069247</v>
      </c>
      <c r="J50" s="4" t="n">
        <v>83.7812865737224</v>
      </c>
      <c r="K50" s="4" t="n">
        <v>50.5989870484236</v>
      </c>
      <c r="L50" s="4" t="n">
        <v>50.6910980228846</v>
      </c>
      <c r="M50" s="4" t="n">
        <v>54.3225631803856</v>
      </c>
      <c r="N50" s="4" t="n">
        <v>0.00101146757274489</v>
      </c>
      <c r="O50" s="4" t="n">
        <v>0.686315761194976</v>
      </c>
      <c r="P50" s="4" t="n">
        <v>0.637246440994081</v>
      </c>
      <c r="Q50" s="4" t="n">
        <v>0.648385402062131</v>
      </c>
      <c r="R50" s="4" t="n">
        <v>0.657015813575</v>
      </c>
    </row>
    <row r="51" customFormat="false" ht="14" hidden="false" customHeight="false" outlineLevel="0" collapsed="false">
      <c r="A51" s="4" t="s">
        <v>1591</v>
      </c>
      <c r="B51" s="4" t="s">
        <v>920</v>
      </c>
      <c r="C51" s="4" t="n">
        <v>7</v>
      </c>
      <c r="D51" s="4" t="n">
        <v>50.3</v>
      </c>
      <c r="E51" s="4" t="n">
        <v>17.437</v>
      </c>
      <c r="F51" s="4" t="n">
        <v>36.366</v>
      </c>
      <c r="G51" s="8" t="s">
        <v>21</v>
      </c>
      <c r="H51" s="4" t="n">
        <v>2.88473764765904</v>
      </c>
      <c r="I51" s="4" t="n">
        <v>3.46330643457687</v>
      </c>
      <c r="J51" s="4" t="n">
        <v>3.04720448432335</v>
      </c>
      <c r="K51" s="4" t="n">
        <v>6.75388266955725</v>
      </c>
      <c r="L51" s="4" t="n">
        <v>6.36365439149662</v>
      </c>
      <c r="M51" s="4" t="n">
        <v>4.3575613434654</v>
      </c>
      <c r="N51" s="4" t="n">
        <v>0.0241390777238314</v>
      </c>
      <c r="O51" s="4" t="n">
        <v>2.34124675948886</v>
      </c>
      <c r="P51" s="4" t="n">
        <v>1.83745057265604</v>
      </c>
      <c r="Q51" s="4" t="n">
        <v>1.43001933932669</v>
      </c>
      <c r="R51" s="4" t="n">
        <v>1.83273728935</v>
      </c>
    </row>
    <row r="52" customFormat="false" ht="14" hidden="false" customHeight="false" outlineLevel="0" collapsed="false">
      <c r="A52" s="4" t="s">
        <v>1592</v>
      </c>
      <c r="B52" s="4" t="s">
        <v>844</v>
      </c>
      <c r="C52" s="4" t="n">
        <v>3</v>
      </c>
      <c r="D52" s="4" t="n">
        <v>12.7</v>
      </c>
      <c r="E52" s="4" t="n">
        <v>20.978</v>
      </c>
      <c r="F52" s="4" t="n">
        <v>32.964</v>
      </c>
      <c r="G52" s="8" t="s">
        <v>21</v>
      </c>
      <c r="H52" s="4" t="n">
        <v>85.7148463561085</v>
      </c>
      <c r="I52" s="4" t="n">
        <v>100.16054755165</v>
      </c>
      <c r="J52" s="4" t="n">
        <v>99.8501119027575</v>
      </c>
      <c r="K52" s="4" t="n">
        <v>48.4609490347057</v>
      </c>
      <c r="L52" s="4" t="n">
        <v>52.9636900866599</v>
      </c>
      <c r="M52" s="4" t="n">
        <v>55.4943248835006</v>
      </c>
      <c r="N52" s="4" t="n">
        <v>0.00116461182809026</v>
      </c>
      <c r="O52" s="4" t="n">
        <v>0.565374040727685</v>
      </c>
      <c r="P52" s="4" t="n">
        <v>0.528787944767854</v>
      </c>
      <c r="Q52" s="4" t="n">
        <v>0.555776291343025</v>
      </c>
      <c r="R52" s="4" t="n">
        <v>0.549808074657</v>
      </c>
    </row>
    <row r="53" customFormat="false" ht="14" hidden="false" customHeight="false" outlineLevel="0" collapsed="false">
      <c r="A53" s="4" t="s">
        <v>988</v>
      </c>
      <c r="B53" s="4" t="s">
        <v>989</v>
      </c>
      <c r="C53" s="4" t="n">
        <v>3</v>
      </c>
      <c r="D53" s="4" t="n">
        <v>23.6</v>
      </c>
      <c r="E53" s="4" t="n">
        <v>22.906</v>
      </c>
      <c r="F53" s="4" t="n">
        <v>206.82</v>
      </c>
      <c r="G53" s="8" t="s">
        <v>103</v>
      </c>
      <c r="H53" s="4" t="n">
        <v>4.24052718286656</v>
      </c>
      <c r="I53" s="4" t="n">
        <v>5.06073809257811</v>
      </c>
      <c r="J53" s="4" t="n">
        <v>6.99099518708275</v>
      </c>
      <c r="K53" s="4" t="n">
        <v>23.6218404639457</v>
      </c>
      <c r="L53" s="4" t="n">
        <v>25.3771906582384</v>
      </c>
      <c r="M53" s="4" t="n">
        <v>30.3664607898185</v>
      </c>
      <c r="N53" s="4" t="n">
        <v>0.000644828251992207</v>
      </c>
      <c r="O53" s="4" t="n">
        <v>5.57049617778362</v>
      </c>
      <c r="P53" s="4" t="n">
        <v>5.01452361177427</v>
      </c>
      <c r="Q53" s="4" t="n">
        <v>4.34365351100893</v>
      </c>
      <c r="R53" s="4" t="n">
        <v>4.95196116335</v>
      </c>
    </row>
    <row r="54" customFormat="false" ht="14" hidden="false" customHeight="false" outlineLevel="0" collapsed="false">
      <c r="A54" s="4" t="s">
        <v>1593</v>
      </c>
      <c r="B54" s="4" t="s">
        <v>1594</v>
      </c>
      <c r="C54" s="4" t="n">
        <v>7</v>
      </c>
      <c r="D54" s="4" t="n">
        <v>45.1</v>
      </c>
      <c r="E54" s="4" t="n">
        <v>18.167</v>
      </c>
      <c r="F54" s="4" t="n">
        <v>43.128</v>
      </c>
      <c r="G54" s="8" t="s">
        <v>103</v>
      </c>
      <c r="H54" s="4" t="n">
        <v>29.2059308072488</v>
      </c>
      <c r="I54" s="4" t="n">
        <v>34.3529587010762</v>
      </c>
      <c r="J54" s="4" t="n">
        <v>32.3319360347772</v>
      </c>
      <c r="K54" s="4" t="n">
        <v>56.4467301309407</v>
      </c>
      <c r="L54" s="4" t="n">
        <v>64.4687535485824</v>
      </c>
      <c r="M54" s="4" t="n">
        <v>61.224780086094</v>
      </c>
      <c r="N54" s="4" t="n">
        <v>0.000486146148854106</v>
      </c>
      <c r="O54" s="4" t="n">
        <v>1.93271464290845</v>
      </c>
      <c r="P54" s="4" t="n">
        <v>1.87665796444377</v>
      </c>
      <c r="Q54" s="4" t="n">
        <v>1.89363173365922</v>
      </c>
      <c r="R54" s="4" t="n">
        <v>1.90131820246</v>
      </c>
    </row>
    <row r="55" customFormat="false" ht="14" hidden="false" customHeight="false" outlineLevel="0" collapsed="false">
      <c r="A55" s="4" t="s">
        <v>994</v>
      </c>
      <c r="B55" s="4" t="s">
        <v>117</v>
      </c>
      <c r="C55" s="4" t="n">
        <v>28</v>
      </c>
      <c r="D55" s="4" t="n">
        <v>61</v>
      </c>
      <c r="E55" s="4" t="n">
        <v>61.704</v>
      </c>
      <c r="F55" s="4" t="n">
        <v>323.31</v>
      </c>
      <c r="G55" s="8" t="s">
        <v>103</v>
      </c>
      <c r="H55" s="4" t="n">
        <v>161.691378363537</v>
      </c>
      <c r="I55" s="4" t="n">
        <v>161.605779614941</v>
      </c>
      <c r="J55" s="4" t="n">
        <v>174.173265020959</v>
      </c>
      <c r="K55" s="4" t="n">
        <v>371.368129262866</v>
      </c>
      <c r="L55" s="4" t="n">
        <v>400.961429274386</v>
      </c>
      <c r="M55" s="4" t="n">
        <v>387.250608272506</v>
      </c>
      <c r="N55" s="4" t="n">
        <v>2.04762522089729E-005</v>
      </c>
      <c r="O55" s="4" t="n">
        <v>2.2967713740921</v>
      </c>
      <c r="P55" s="4" t="n">
        <v>2.48110822663496</v>
      </c>
      <c r="Q55" s="4" t="n">
        <v>2.22336423575631</v>
      </c>
      <c r="R55" s="4" t="n">
        <v>2.33108239627</v>
      </c>
    </row>
    <row r="56" customFormat="false" ht="14" hidden="false" customHeight="false" outlineLevel="0" collapsed="false">
      <c r="A56" s="4" t="s">
        <v>1592</v>
      </c>
      <c r="B56" s="4" t="s">
        <v>844</v>
      </c>
      <c r="C56" s="4" t="n">
        <v>3</v>
      </c>
      <c r="D56" s="4" t="n">
        <v>12.7</v>
      </c>
      <c r="E56" s="4" t="n">
        <v>20.978</v>
      </c>
      <c r="F56" s="4" t="n">
        <v>32.964</v>
      </c>
      <c r="G56" s="8" t="s">
        <v>103</v>
      </c>
      <c r="H56" s="4" t="n">
        <v>40.562328390994</v>
      </c>
      <c r="I56" s="4" t="n">
        <v>42.4265445201653</v>
      </c>
      <c r="J56" s="4" t="n">
        <v>43.4544325415308</v>
      </c>
      <c r="K56" s="4" t="n">
        <v>12.8365612576139</v>
      </c>
      <c r="L56" s="4" t="n">
        <v>13.8612362315001</v>
      </c>
      <c r="M56" s="4" t="n">
        <v>13.5227400336889</v>
      </c>
      <c r="N56" s="4" t="n">
        <v>5.69377199941987E-006</v>
      </c>
      <c r="O56" s="4" t="n">
        <v>0.316465098696454</v>
      </c>
      <c r="P56" s="4" t="n">
        <v>0.326711411175894</v>
      </c>
      <c r="Q56" s="4" t="n">
        <v>0.311193570892101</v>
      </c>
      <c r="R56" s="4" t="n">
        <v>0.317978251686</v>
      </c>
    </row>
    <row r="57" customFormat="false" ht="14" hidden="false" customHeight="false" outlineLevel="0" collapsed="false">
      <c r="A57" s="4" t="s">
        <v>1595</v>
      </c>
      <c r="B57" s="4" t="s">
        <v>1596</v>
      </c>
      <c r="C57" s="4" t="n">
        <v>6</v>
      </c>
      <c r="D57" s="4" t="n">
        <v>44.4</v>
      </c>
      <c r="E57" s="4" t="n">
        <v>23.731</v>
      </c>
      <c r="F57" s="4" t="n">
        <v>40.477</v>
      </c>
      <c r="G57" s="8" t="s">
        <v>103</v>
      </c>
      <c r="H57" s="4" t="n">
        <v>6.39846238330588</v>
      </c>
      <c r="I57" s="4" t="n">
        <v>5.14065467545526</v>
      </c>
      <c r="J57" s="4" t="n">
        <v>6.39139885111008</v>
      </c>
      <c r="K57" s="4" t="n">
        <v>4.80657985921144</v>
      </c>
      <c r="L57" s="4" t="n">
        <v>3.01797948446194</v>
      </c>
      <c r="M57" s="4" t="n">
        <v>3.81486056522553</v>
      </c>
      <c r="N57" s="4" t="n">
        <v>0.0344269484602492</v>
      </c>
      <c r="O57" s="4" t="n">
        <v>0.751208582823306</v>
      </c>
      <c r="P57" s="4" t="n">
        <v>0.587080765971635</v>
      </c>
      <c r="Q57" s="4" t="n">
        <v>0.596874120062614</v>
      </c>
      <c r="R57" s="4" t="n">
        <v>0.64082396208</v>
      </c>
    </row>
    <row r="58" customFormat="false" ht="14" hidden="false" customHeight="false" outlineLevel="0" collapsed="false">
      <c r="A58" s="4" t="s">
        <v>203</v>
      </c>
      <c r="B58" s="4" t="s">
        <v>204</v>
      </c>
      <c r="C58" s="4" t="n">
        <v>24</v>
      </c>
      <c r="D58" s="4" t="n">
        <v>43.3</v>
      </c>
      <c r="E58" s="4" t="n">
        <v>73.639</v>
      </c>
      <c r="F58" s="4" t="n">
        <v>315.41</v>
      </c>
      <c r="G58" s="8" t="s">
        <v>103</v>
      </c>
      <c r="H58" s="4" t="n">
        <v>30.4865458539264</v>
      </c>
      <c r="I58" s="4" t="n">
        <v>31.1689569135665</v>
      </c>
      <c r="J58" s="4" t="n">
        <v>32.657196087564</v>
      </c>
      <c r="K58" s="4" t="n">
        <v>52.1421016157858</v>
      </c>
      <c r="L58" s="4" t="n">
        <v>62.6253832469056</v>
      </c>
      <c r="M58" s="4" t="n">
        <v>58.0707467714767</v>
      </c>
      <c r="N58" s="4" t="n">
        <v>0.00108010378036051</v>
      </c>
      <c r="O58" s="4" t="n">
        <v>1.71033156283497</v>
      </c>
      <c r="P58" s="4" t="n">
        <v>2.0092229400095</v>
      </c>
      <c r="Q58" s="4" t="n">
        <v>1.77819144717051</v>
      </c>
      <c r="R58" s="4" t="n">
        <v>1.82766290046</v>
      </c>
    </row>
    <row r="59" customFormat="false" ht="14" hidden="false" customHeight="false" outlineLevel="0" collapsed="false">
      <c r="A59" s="4" t="s">
        <v>1597</v>
      </c>
      <c r="B59" s="4" t="s">
        <v>1598</v>
      </c>
      <c r="C59" s="4" t="n">
        <v>8</v>
      </c>
      <c r="D59" s="4" t="n">
        <v>47.3</v>
      </c>
      <c r="E59" s="4" t="n">
        <v>28.511</v>
      </c>
      <c r="F59" s="4" t="n">
        <v>323.31</v>
      </c>
      <c r="G59" s="8" t="s">
        <v>103</v>
      </c>
      <c r="H59" s="4" t="n">
        <v>154.164378546586</v>
      </c>
      <c r="I59" s="4" t="n">
        <v>166.014970394369</v>
      </c>
      <c r="J59" s="4" t="n">
        <v>169.14299021891</v>
      </c>
      <c r="K59" s="4" t="n">
        <v>271.86781923624</v>
      </c>
      <c r="L59" s="4" t="n">
        <v>306.98361028048</v>
      </c>
      <c r="M59" s="4" t="n">
        <v>274.744525547445</v>
      </c>
      <c r="N59" s="4" t="n">
        <v>0.000562588862637592</v>
      </c>
      <c r="O59" s="4" t="n">
        <v>1.76349310910423</v>
      </c>
      <c r="P59" s="4" t="n">
        <v>1.84913209664911</v>
      </c>
      <c r="Q59" s="4" t="n">
        <v>1.62433291023094</v>
      </c>
      <c r="R59" s="4" t="n">
        <v>1.74351647907</v>
      </c>
    </row>
    <row r="60" customFormat="false" ht="14" hidden="false" customHeight="false" outlineLevel="0" collapsed="false">
      <c r="A60" s="4" t="s">
        <v>766</v>
      </c>
      <c r="B60" s="4" t="s">
        <v>767</v>
      </c>
      <c r="C60" s="4" t="n">
        <v>7</v>
      </c>
      <c r="D60" s="4" t="n">
        <v>67.1</v>
      </c>
      <c r="E60" s="4" t="n">
        <v>16.712</v>
      </c>
      <c r="F60" s="4" t="n">
        <v>64.674</v>
      </c>
      <c r="G60" s="8" t="s">
        <v>103</v>
      </c>
      <c r="H60" s="4" t="n">
        <v>214.856306058942</v>
      </c>
      <c r="I60" s="4" t="n">
        <v>205.489144602093</v>
      </c>
      <c r="J60" s="4" t="n">
        <v>169.903741655023</v>
      </c>
      <c r="K60" s="4" t="n">
        <v>31.0216289163658</v>
      </c>
      <c r="L60" s="4" t="n">
        <v>27.7845489988266</v>
      </c>
      <c r="M60" s="4" t="n">
        <v>21.9292532285233</v>
      </c>
      <c r="N60" s="4" t="n">
        <v>0.000261141467151893</v>
      </c>
      <c r="O60" s="4" t="n">
        <v>0.144383143717716</v>
      </c>
      <c r="P60" s="4" t="n">
        <v>0.135211760468556</v>
      </c>
      <c r="Q60" s="4" t="n">
        <v>0.129068689217269</v>
      </c>
      <c r="R60" s="4" t="n">
        <v>0.136030305209</v>
      </c>
    </row>
    <row r="61" customFormat="false" ht="14" hidden="false" customHeight="false" outlineLevel="0" collapsed="false">
      <c r="A61" s="4" t="s">
        <v>768</v>
      </c>
      <c r="B61" s="4" t="s">
        <v>769</v>
      </c>
      <c r="C61" s="4" t="n">
        <v>14</v>
      </c>
      <c r="D61" s="4" t="n">
        <v>45.9</v>
      </c>
      <c r="E61" s="4" t="n">
        <v>44.282</v>
      </c>
      <c r="F61" s="4" t="n">
        <v>168.45</v>
      </c>
      <c r="G61" s="8" t="s">
        <v>103</v>
      </c>
      <c r="H61" s="4" t="n">
        <v>77.1883580450302</v>
      </c>
      <c r="I61" s="4" t="n">
        <v>60.6725505530108</v>
      </c>
      <c r="J61" s="4" t="n">
        <v>71.5393572426642</v>
      </c>
      <c r="K61" s="4" t="n">
        <v>112.273407010249</v>
      </c>
      <c r="L61" s="4" t="n">
        <v>107.30156326886</v>
      </c>
      <c r="M61" s="4" t="n">
        <v>122.178551375632</v>
      </c>
      <c r="N61" s="4" t="n">
        <v>0.00249917711377943</v>
      </c>
      <c r="O61" s="4" t="n">
        <v>1.45453809167376</v>
      </c>
      <c r="P61" s="4" t="n">
        <v>1.76853556164758</v>
      </c>
      <c r="Q61" s="4" t="n">
        <v>1.70785084021929</v>
      </c>
      <c r="R61" s="4" t="n">
        <v>1.63807339572</v>
      </c>
    </row>
    <row r="62" customFormat="false" ht="14" hidden="false" customHeight="false" outlineLevel="0" collapsed="false">
      <c r="A62" s="4" t="s">
        <v>1599</v>
      </c>
      <c r="B62" s="4" t="s">
        <v>498</v>
      </c>
      <c r="C62" s="4" t="n">
        <v>16</v>
      </c>
      <c r="D62" s="4" t="n">
        <v>45.4</v>
      </c>
      <c r="E62" s="4" t="n">
        <v>57.379</v>
      </c>
      <c r="F62" s="4" t="n">
        <v>323.31</v>
      </c>
      <c r="G62" s="8" t="s">
        <v>103</v>
      </c>
      <c r="H62" s="4" t="n">
        <v>36.1347245103423</v>
      </c>
      <c r="I62" s="4" t="n">
        <v>28.7021934234536</v>
      </c>
      <c r="J62" s="4" t="n">
        <v>32.7511256016147</v>
      </c>
      <c r="K62" s="4" t="n">
        <v>69.2395229237334</v>
      </c>
      <c r="L62" s="4" t="n">
        <v>60.3944131117756</v>
      </c>
      <c r="M62" s="4" t="n">
        <v>61.903050720569</v>
      </c>
      <c r="N62" s="4" t="n">
        <v>0.000840005073008967</v>
      </c>
      <c r="O62" s="4" t="n">
        <v>1.91614918508417</v>
      </c>
      <c r="P62" s="4" t="n">
        <v>2.10417413821848</v>
      </c>
      <c r="Q62" s="4" t="n">
        <v>1.8901045256752</v>
      </c>
      <c r="R62" s="4" t="n">
        <v>1.96836804407</v>
      </c>
    </row>
    <row r="63" customFormat="false" ht="14" hidden="false" customHeight="false" outlineLevel="0" collapsed="false">
      <c r="A63" s="4" t="s">
        <v>771</v>
      </c>
      <c r="B63" s="4" t="s">
        <v>772</v>
      </c>
      <c r="C63" s="4" t="n">
        <v>9</v>
      </c>
      <c r="D63" s="4" t="n">
        <v>38.7</v>
      </c>
      <c r="E63" s="4" t="n">
        <v>25.907</v>
      </c>
      <c r="F63" s="4" t="n">
        <v>213.12</v>
      </c>
      <c r="G63" s="8" t="s">
        <v>103</v>
      </c>
      <c r="H63" s="4" t="n">
        <v>14.9881017755812</v>
      </c>
      <c r="I63" s="4" t="n">
        <v>14.8892116337095</v>
      </c>
      <c r="J63" s="4" t="n">
        <v>20.1769911504425</v>
      </c>
      <c r="K63" s="4" t="n">
        <v>180.749170222854</v>
      </c>
      <c r="L63" s="4" t="n">
        <v>231.34108028313</v>
      </c>
      <c r="M63" s="4" t="n">
        <v>170.937675463223</v>
      </c>
      <c r="N63" s="4" t="n">
        <v>0.000698796022791276</v>
      </c>
      <c r="O63" s="4" t="n">
        <v>12.0595104656503</v>
      </c>
      <c r="P63" s="4" t="n">
        <v>15.5374969457328</v>
      </c>
      <c r="Q63" s="4" t="n">
        <v>8.47191110848429</v>
      </c>
      <c r="R63" s="4" t="n">
        <v>11.6640750305</v>
      </c>
    </row>
    <row r="64" customFormat="false" ht="14" hidden="false" customHeight="false" outlineLevel="0" collapsed="false">
      <c r="A64" s="4" t="s">
        <v>773</v>
      </c>
      <c r="B64" s="4" t="s">
        <v>774</v>
      </c>
      <c r="C64" s="4" t="n">
        <v>9</v>
      </c>
      <c r="D64" s="4" t="n">
        <v>71.5</v>
      </c>
      <c r="E64" s="4" t="n">
        <v>16.772</v>
      </c>
      <c r="F64" s="4" t="n">
        <v>319.73</v>
      </c>
      <c r="G64" s="8" t="s">
        <v>103</v>
      </c>
      <c r="H64" s="4" t="n">
        <v>1397.03459637562</v>
      </c>
      <c r="I64" s="4" t="n">
        <v>1264.73764570067</v>
      </c>
      <c r="J64" s="4" t="n">
        <v>1090.28101226518</v>
      </c>
      <c r="K64" s="4" t="n">
        <v>175.679323047744</v>
      </c>
      <c r="L64" s="4" t="n">
        <v>156.008932964912</v>
      </c>
      <c r="M64" s="4" t="n">
        <v>131.813587871982</v>
      </c>
      <c r="N64" s="4" t="n">
        <v>0.000257777419984155</v>
      </c>
      <c r="O64" s="4" t="n">
        <v>0.125751590907996</v>
      </c>
      <c r="P64" s="4" t="n">
        <v>0.123352802452941</v>
      </c>
      <c r="Q64" s="4" t="n">
        <v>0.120898728299528</v>
      </c>
      <c r="R64" s="4" t="n">
        <v>0.123279088062</v>
      </c>
    </row>
    <row r="65" customFormat="false" ht="14" hidden="false" customHeight="false" outlineLevel="0" collapsed="false">
      <c r="A65" s="4" t="s">
        <v>775</v>
      </c>
      <c r="B65" s="4" t="s">
        <v>65</v>
      </c>
      <c r="C65" s="4" t="n">
        <v>6</v>
      </c>
      <c r="D65" s="4" t="n">
        <v>38.6</v>
      </c>
      <c r="E65" s="4" t="n">
        <v>29.136</v>
      </c>
      <c r="F65" s="4" t="n">
        <v>36.422</v>
      </c>
      <c r="G65" s="8" t="s">
        <v>103</v>
      </c>
      <c r="H65" s="4" t="n">
        <v>5.89566172432729</v>
      </c>
      <c r="I65" s="4" t="n">
        <v>9.32111868320113</v>
      </c>
      <c r="J65" s="4" t="n">
        <v>8.85576773792889</v>
      </c>
      <c r="K65" s="4" t="n">
        <v>14.0649961702593</v>
      </c>
      <c r="L65" s="4" t="n">
        <v>16.7069154774973</v>
      </c>
      <c r="M65" s="4" t="n">
        <v>16.6348493355793</v>
      </c>
      <c r="N65" s="4" t="n">
        <v>0.00488246594155118</v>
      </c>
      <c r="O65" s="4" t="n">
        <v>2.38565182805907</v>
      </c>
      <c r="P65" s="4" t="n">
        <v>1.79237235843881</v>
      </c>
      <c r="Q65" s="4" t="n">
        <v>1.87841978559724</v>
      </c>
      <c r="R65" s="4" t="n">
        <v>2.00277451142</v>
      </c>
    </row>
    <row r="66" customFormat="false" ht="14" hidden="false" customHeight="false" outlineLevel="0" collapsed="false">
      <c r="A66" s="4" t="s">
        <v>1000</v>
      </c>
      <c r="B66" s="4" t="s">
        <v>1600</v>
      </c>
      <c r="C66" s="4" t="n">
        <v>7</v>
      </c>
      <c r="D66" s="4" t="n">
        <v>73.2</v>
      </c>
      <c r="E66" s="4" t="n">
        <v>17.112</v>
      </c>
      <c r="F66" s="4" t="n">
        <v>124.74</v>
      </c>
      <c r="G66" s="8" t="s">
        <v>103</v>
      </c>
      <c r="H66" s="4" t="n">
        <v>73.1158704008786</v>
      </c>
      <c r="I66" s="4" t="n">
        <v>66.1996797378319</v>
      </c>
      <c r="J66" s="4" t="n">
        <v>99.844744604875</v>
      </c>
      <c r="K66" s="4" t="n">
        <v>18.7963672174198</v>
      </c>
      <c r="L66" s="4" t="n">
        <v>21.4027783034937</v>
      </c>
      <c r="M66" s="4" t="n">
        <v>24.4858693617818</v>
      </c>
      <c r="N66" s="4" t="n">
        <v>0.00499910977284116</v>
      </c>
      <c r="O66" s="4" t="n">
        <v>0.257076433807918</v>
      </c>
      <c r="P66" s="4" t="n">
        <v>0.323306372300505</v>
      </c>
      <c r="Q66" s="4" t="n">
        <v>0.245239441081071</v>
      </c>
      <c r="R66" s="4" t="n">
        <v>0.273194434775</v>
      </c>
    </row>
    <row r="67" customFormat="false" ht="14" hidden="false" customHeight="false" outlineLevel="0" collapsed="false">
      <c r="A67" s="4" t="s">
        <v>355</v>
      </c>
      <c r="B67" s="4" t="s">
        <v>356</v>
      </c>
      <c r="C67" s="4" t="n">
        <v>8</v>
      </c>
      <c r="D67" s="4" t="n">
        <v>76.6</v>
      </c>
      <c r="E67" s="4" t="n">
        <v>16.757</v>
      </c>
      <c r="F67" s="4" t="n">
        <v>74.615</v>
      </c>
      <c r="G67" s="8" t="s">
        <v>103</v>
      </c>
      <c r="H67" s="4" t="n">
        <v>431.682225883214</v>
      </c>
      <c r="I67" s="4" t="n">
        <v>564.555170744423</v>
      </c>
      <c r="J67" s="4" t="n">
        <v>553.811519950318</v>
      </c>
      <c r="K67" s="4" t="n">
        <v>77.4628879892038</v>
      </c>
      <c r="L67" s="4" t="n">
        <v>93.8188424997161</v>
      </c>
      <c r="M67" s="4" t="n">
        <v>87.3292157963691</v>
      </c>
      <c r="N67" s="4" t="n">
        <v>0.000553454651337461</v>
      </c>
      <c r="O67" s="4" t="n">
        <v>0.179444237785598</v>
      </c>
      <c r="P67" s="4" t="n">
        <v>0.166181885068923</v>
      </c>
      <c r="Q67" s="4" t="n">
        <v>0.157687611489561</v>
      </c>
      <c r="R67" s="4" t="n">
        <v>0.167589073948</v>
      </c>
    </row>
    <row r="68" customFormat="false" ht="14" hidden="false" customHeight="false" outlineLevel="0" collapsed="false">
      <c r="A68" s="4" t="s">
        <v>1601</v>
      </c>
      <c r="B68" s="4" t="s">
        <v>493</v>
      </c>
      <c r="C68" s="4" t="n">
        <v>3</v>
      </c>
      <c r="D68" s="4" t="n">
        <v>38.8</v>
      </c>
      <c r="E68" s="4" t="n">
        <v>15.236</v>
      </c>
      <c r="F68" s="4" t="n">
        <v>34.542</v>
      </c>
      <c r="G68" s="8" t="s">
        <v>103</v>
      </c>
      <c r="H68" s="4" t="n">
        <v>177.28720483251</v>
      </c>
      <c r="I68" s="4" t="n">
        <v>180.784269913976</v>
      </c>
      <c r="J68" s="4" t="n">
        <v>91.9111939139885</v>
      </c>
      <c r="K68" s="4" t="n">
        <v>24.5045045045045</v>
      </c>
      <c r="L68" s="4" t="n">
        <v>25.2840758544987</v>
      </c>
      <c r="M68" s="4" t="n">
        <v>17.7376005989145</v>
      </c>
      <c r="N68" s="4" t="n">
        <v>0.0119467710925368</v>
      </c>
      <c r="O68" s="4" t="n">
        <v>0.138219250101297</v>
      </c>
      <c r="P68" s="4" t="n">
        <v>0.13985772029021</v>
      </c>
      <c r="Q68" s="4" t="n">
        <v>0.192986293002717</v>
      </c>
      <c r="R68" s="4" t="n">
        <v>0.155070912214</v>
      </c>
    </row>
    <row r="69" customFormat="false" ht="14" hidden="false" customHeight="false" outlineLevel="0" collapsed="false">
      <c r="A69" s="4" t="s">
        <v>353</v>
      </c>
      <c r="B69" s="4" t="s">
        <v>354</v>
      </c>
      <c r="C69" s="4" t="n">
        <v>11</v>
      </c>
      <c r="D69" s="4" t="n">
        <v>72</v>
      </c>
      <c r="E69" s="4" t="n">
        <v>27.125</v>
      </c>
      <c r="F69" s="4" t="n">
        <v>323.31</v>
      </c>
      <c r="G69" s="8" t="s">
        <v>103</v>
      </c>
      <c r="H69" s="4" t="n">
        <v>62.691561413143</v>
      </c>
      <c r="I69" s="4" t="n">
        <v>77.8832905075783</v>
      </c>
      <c r="J69" s="4" t="n">
        <v>81.1752833410961</v>
      </c>
      <c r="K69" s="4" t="n">
        <v>128.54798117956</v>
      </c>
      <c r="L69" s="4" t="n">
        <v>143.790453840039</v>
      </c>
      <c r="M69" s="4" t="n">
        <v>167.448998689875</v>
      </c>
      <c r="N69" s="4" t="n">
        <v>0.00457232014913369</v>
      </c>
      <c r="O69" s="4" t="n">
        <v>2.05048300412263</v>
      </c>
      <c r="P69" s="4" t="n">
        <v>1.84622982545977</v>
      </c>
      <c r="Q69" s="4" t="n">
        <v>2.06280768970352</v>
      </c>
      <c r="R69" s="4" t="n">
        <v>1.98343346148</v>
      </c>
    </row>
    <row r="70" customFormat="false" ht="14" hidden="false" customHeight="false" outlineLevel="0" collapsed="false">
      <c r="A70" s="4" t="s">
        <v>1602</v>
      </c>
      <c r="B70" s="4" t="s">
        <v>900</v>
      </c>
      <c r="C70" s="4" t="n">
        <v>6</v>
      </c>
      <c r="D70" s="4" t="n">
        <v>30.5</v>
      </c>
      <c r="E70" s="4" t="n">
        <v>35.497</v>
      </c>
      <c r="F70" s="4" t="n">
        <v>264.17</v>
      </c>
      <c r="G70" s="8" t="s">
        <v>103</v>
      </c>
      <c r="H70" s="4" t="n">
        <v>81.9915797181036</v>
      </c>
      <c r="I70" s="4" t="n">
        <v>77.890738464976</v>
      </c>
      <c r="J70" s="4" t="n">
        <v>72.3257258189722</v>
      </c>
      <c r="K70" s="4" t="n">
        <v>33.491629281103</v>
      </c>
      <c r="L70" s="4" t="n">
        <v>31.786214466861</v>
      </c>
      <c r="M70" s="4" t="n">
        <v>24.6632977727868</v>
      </c>
      <c r="N70" s="4" t="n">
        <v>0.000260673310275761</v>
      </c>
      <c r="O70" s="4" t="n">
        <v>0.408476448389591</v>
      </c>
      <c r="P70" s="4" t="n">
        <v>0.408087214132061</v>
      </c>
      <c r="Q70" s="4" t="n">
        <v>0.341003114638875</v>
      </c>
      <c r="R70" s="4" t="n">
        <v>0.384485207818</v>
      </c>
    </row>
    <row r="71" customFormat="false" ht="14" hidden="false" customHeight="false" outlineLevel="0" collapsed="false">
      <c r="A71" s="4" t="s">
        <v>782</v>
      </c>
      <c r="B71" s="4" t="s">
        <v>783</v>
      </c>
      <c r="C71" s="4" t="n">
        <v>3</v>
      </c>
      <c r="D71" s="4" t="n">
        <v>27.2</v>
      </c>
      <c r="E71" s="4" t="n">
        <v>13.259</v>
      </c>
      <c r="F71" s="4" t="n">
        <v>45.776</v>
      </c>
      <c r="G71" s="8" t="s">
        <v>103</v>
      </c>
      <c r="H71" s="4" t="n">
        <v>15.9201903715907</v>
      </c>
      <c r="I71" s="4" t="n">
        <v>20.7068111570402</v>
      </c>
      <c r="J71" s="4" t="n">
        <v>12.3311597578016</v>
      </c>
      <c r="K71" s="4" t="n">
        <v>9.50578108472845</v>
      </c>
      <c r="L71" s="4" t="n">
        <v>9.70210833112532</v>
      </c>
      <c r="M71" s="4" t="n">
        <v>7.21152910349991</v>
      </c>
      <c r="N71" s="4" t="n">
        <v>0.042340080220369</v>
      </c>
      <c r="O71" s="4" t="n">
        <v>0.597089661797723</v>
      </c>
      <c r="P71" s="4" t="n">
        <v>0.468546714293411</v>
      </c>
      <c r="Q71" s="4" t="n">
        <v>0.584821642501012</v>
      </c>
      <c r="R71" s="4" t="n">
        <v>0.546767728742</v>
      </c>
    </row>
    <row r="72" customFormat="false" ht="14" hidden="false" customHeight="false" outlineLevel="0" collapsed="false">
      <c r="A72" s="4" t="s">
        <v>786</v>
      </c>
      <c r="B72" s="4" t="s">
        <v>1603</v>
      </c>
      <c r="C72" s="4" t="n">
        <v>4</v>
      </c>
      <c r="D72" s="4" t="n">
        <v>25.9</v>
      </c>
      <c r="E72" s="4" t="n">
        <v>20.827</v>
      </c>
      <c r="F72" s="4" t="n">
        <v>65.437</v>
      </c>
      <c r="G72" s="8" t="s">
        <v>103</v>
      </c>
      <c r="H72" s="4" t="n">
        <v>39.0642504118616</v>
      </c>
      <c r="I72" s="4" t="n">
        <v>40.7894834841545</v>
      </c>
      <c r="J72" s="4" t="n">
        <v>69.6941468716038</v>
      </c>
      <c r="K72" s="4" t="n">
        <v>17.4658058868585</v>
      </c>
      <c r="L72" s="4" t="n">
        <v>15.3896816684962</v>
      </c>
      <c r="M72" s="4" t="n">
        <v>24.6138873292158</v>
      </c>
      <c r="N72" s="4" t="n">
        <v>0.040980000276921</v>
      </c>
      <c r="O72" s="4" t="n">
        <v>0.447104595703573</v>
      </c>
      <c r="P72" s="4" t="n">
        <v>0.377295330902502</v>
      </c>
      <c r="Q72" s="4" t="n">
        <v>0.353170078608775</v>
      </c>
      <c r="R72" s="4" t="n">
        <v>0.390663940086</v>
      </c>
    </row>
    <row r="73" customFormat="false" ht="14" hidden="false" customHeight="false" outlineLevel="0" collapsed="false">
      <c r="A73" s="4" t="s">
        <v>1604</v>
      </c>
      <c r="B73" s="4" t="s">
        <v>1605</v>
      </c>
      <c r="C73" s="4" t="n">
        <v>4</v>
      </c>
      <c r="D73" s="4" t="n">
        <v>29.2</v>
      </c>
      <c r="E73" s="4" t="n">
        <v>11.921</v>
      </c>
      <c r="F73" s="4" t="n">
        <v>59.71</v>
      </c>
      <c r="G73" s="8" t="s">
        <v>103</v>
      </c>
      <c r="H73" s="4" t="n">
        <v>14.772103239978</v>
      </c>
      <c r="I73" s="4" t="n">
        <v>10.5045991136931</v>
      </c>
      <c r="J73" s="4" t="n">
        <v>12.3886042539978</v>
      </c>
      <c r="K73" s="4" t="n">
        <v>8.55746434693803</v>
      </c>
      <c r="L73" s="4" t="n">
        <v>7.33608387902646</v>
      </c>
      <c r="M73" s="4" t="n">
        <v>7.51263335204941</v>
      </c>
      <c r="N73" s="4" t="n">
        <v>0.0212372648820555</v>
      </c>
      <c r="O73" s="4" t="n">
        <v>0.579298980512052</v>
      </c>
      <c r="P73" s="4" t="n">
        <v>0.698368762065715</v>
      </c>
      <c r="Q73" s="4" t="n">
        <v>0.606414830760704</v>
      </c>
      <c r="R73" s="4" t="n">
        <v>0.625898229327</v>
      </c>
    </row>
    <row r="74" customFormat="false" ht="14" hidden="false" customHeight="false" outlineLevel="0" collapsed="false">
      <c r="A74" s="4" t="s">
        <v>1606</v>
      </c>
      <c r="B74" s="4" t="s">
        <v>1607</v>
      </c>
      <c r="C74" s="4" t="n">
        <v>3</v>
      </c>
      <c r="D74" s="4" t="n">
        <v>25.8</v>
      </c>
      <c r="E74" s="4" t="n">
        <v>13.698</v>
      </c>
      <c r="F74" s="4" t="n">
        <v>39.062</v>
      </c>
      <c r="G74" s="8" t="s">
        <v>103</v>
      </c>
      <c r="H74" s="4" t="n">
        <v>12.6641039721765</v>
      </c>
      <c r="I74" s="4" t="n">
        <v>9.76576173984285</v>
      </c>
      <c r="J74" s="4" t="n">
        <v>11.0083837913367</v>
      </c>
      <c r="K74" s="4" t="n">
        <v>23.5561877667141</v>
      </c>
      <c r="L74" s="4" t="n">
        <v>22.5035012680268</v>
      </c>
      <c r="M74" s="4" t="n">
        <v>28.2710087965562</v>
      </c>
      <c r="N74" s="4" t="n">
        <v>0.00225480022697513</v>
      </c>
      <c r="O74" s="4" t="n">
        <v>1.86007536091522</v>
      </c>
      <c r="P74" s="4" t="n">
        <v>2.30432626430111</v>
      </c>
      <c r="Q74" s="4" t="n">
        <v>2.56813437216867</v>
      </c>
      <c r="R74" s="4" t="n">
        <v>2.22375831503</v>
      </c>
    </row>
    <row r="75" customFormat="false" ht="14" hidden="false" customHeight="false" outlineLevel="0" collapsed="false">
      <c r="A75" s="4" t="s">
        <v>1608</v>
      </c>
      <c r="B75" s="4" t="s">
        <v>1609</v>
      </c>
      <c r="C75" s="4" t="n">
        <v>8</v>
      </c>
      <c r="D75" s="4" t="n">
        <v>36.3</v>
      </c>
      <c r="E75" s="4" t="n">
        <v>26.016</v>
      </c>
      <c r="F75" s="4" t="n">
        <v>296.89</v>
      </c>
      <c r="G75" s="8" t="s">
        <v>103</v>
      </c>
      <c r="H75" s="4" t="n">
        <v>51.0225151015925</v>
      </c>
      <c r="I75" s="4" t="n">
        <v>57.0736975384501</v>
      </c>
      <c r="J75" s="4" t="n">
        <v>59.8067070330694</v>
      </c>
      <c r="K75" s="4" t="n">
        <v>80.0598169019222</v>
      </c>
      <c r="L75" s="4" t="n">
        <v>85.9835724289337</v>
      </c>
      <c r="M75" s="4" t="n">
        <v>87.6586187535093</v>
      </c>
      <c r="N75" s="4" t="n">
        <v>0.00118340869859535</v>
      </c>
      <c r="O75" s="4" t="n">
        <v>1.56910761342346</v>
      </c>
      <c r="P75" s="4" t="n">
        <v>1.50653586743714</v>
      </c>
      <c r="Q75" s="4" t="n">
        <v>1.46569880038771</v>
      </c>
      <c r="R75" s="4" t="n">
        <v>1.51361679297</v>
      </c>
    </row>
    <row r="76" customFormat="false" ht="14" hidden="false" customHeight="false" outlineLevel="0" collapsed="false">
      <c r="A76" s="4" t="s">
        <v>1610</v>
      </c>
      <c r="B76" s="4" t="s">
        <v>1019</v>
      </c>
      <c r="C76" s="4" t="n">
        <v>7</v>
      </c>
      <c r="D76" s="4" t="n">
        <v>49.8</v>
      </c>
      <c r="E76" s="4" t="n">
        <v>23.116</v>
      </c>
      <c r="F76" s="4" t="n">
        <v>78.348</v>
      </c>
      <c r="G76" s="8" t="s">
        <v>103</v>
      </c>
      <c r="H76" s="4" t="n">
        <v>29.1934834340106</v>
      </c>
      <c r="I76" s="4" t="n">
        <v>26.9802256731092</v>
      </c>
      <c r="J76" s="4" t="n">
        <v>23.772706101537</v>
      </c>
      <c r="K76" s="4" t="n">
        <v>14.8980559506875</v>
      </c>
      <c r="L76" s="4" t="n">
        <v>14.2026571785457</v>
      </c>
      <c r="M76" s="4" t="n">
        <v>13.3408197641774</v>
      </c>
      <c r="N76" s="4" t="n">
        <v>0.00157825479820691</v>
      </c>
      <c r="O76" s="4" t="n">
        <v>0.51032128400721</v>
      </c>
      <c r="P76" s="4" t="n">
        <v>0.526409873313302</v>
      </c>
      <c r="Q76" s="4" t="n">
        <v>0.561182210691397</v>
      </c>
      <c r="R76" s="4" t="n">
        <v>0.532185091227</v>
      </c>
    </row>
    <row r="77" customFormat="false" ht="14" hidden="false" customHeight="false" outlineLevel="0" collapsed="false">
      <c r="A77" s="4" t="s">
        <v>1006</v>
      </c>
      <c r="B77" s="4" t="s">
        <v>1007</v>
      </c>
      <c r="C77" s="4" t="n">
        <v>4</v>
      </c>
      <c r="D77" s="4" t="n">
        <v>35.8</v>
      </c>
      <c r="E77" s="4" t="n">
        <v>21.927</v>
      </c>
      <c r="F77" s="4" t="n">
        <v>87.743</v>
      </c>
      <c r="G77" s="8" t="s">
        <v>103</v>
      </c>
      <c r="H77" s="4" t="n">
        <v>14.3093538348893</v>
      </c>
      <c r="I77" s="4" t="n">
        <v>9.8752467135888</v>
      </c>
      <c r="J77" s="4" t="n">
        <v>14.5140506132588</v>
      </c>
      <c r="K77" s="4" t="n">
        <v>9.40438414122625</v>
      </c>
      <c r="L77" s="4" t="n">
        <v>7.49725576289791</v>
      </c>
      <c r="M77" s="4" t="n">
        <v>8.56747145798241</v>
      </c>
      <c r="N77" s="4" t="n">
        <v>0.0520306262077802</v>
      </c>
      <c r="O77" s="4" t="n">
        <v>0.657219344055657</v>
      </c>
      <c r="P77" s="4" t="n">
        <v>0.759196805947272</v>
      </c>
      <c r="Q77" s="4" t="n">
        <v>0.590288106764345</v>
      </c>
      <c r="R77" s="4" t="n">
        <v>0.66526452054</v>
      </c>
    </row>
    <row r="78" customFormat="false" ht="14" hidden="false" customHeight="false" outlineLevel="0" collapsed="false">
      <c r="A78" s="4" t="s">
        <v>1611</v>
      </c>
      <c r="B78" s="4" t="s">
        <v>922</v>
      </c>
      <c r="C78" s="4" t="n">
        <v>9</v>
      </c>
      <c r="D78" s="4" t="n">
        <v>30.2</v>
      </c>
      <c r="E78" s="4" t="n">
        <v>35.185</v>
      </c>
      <c r="F78" s="4" t="n">
        <v>44.516</v>
      </c>
      <c r="G78" s="8" t="s">
        <v>103</v>
      </c>
      <c r="H78" s="4" t="n">
        <v>5.87208493501739</v>
      </c>
      <c r="I78" s="4" t="n">
        <v>6.49752355416527</v>
      </c>
      <c r="J78" s="4" t="n">
        <v>7.71246700822854</v>
      </c>
      <c r="K78" s="4" t="n">
        <v>10.3030966188861</v>
      </c>
      <c r="L78" s="4" t="n">
        <v>10.3970627200121</v>
      </c>
      <c r="M78" s="4" t="n">
        <v>14.4188658057271</v>
      </c>
      <c r="N78" s="4" t="n">
        <v>0.0264700189242824</v>
      </c>
      <c r="O78" s="4" t="n">
        <v>1.75458916771537</v>
      </c>
      <c r="P78" s="4" t="n">
        <v>1.60015775754241</v>
      </c>
      <c r="Q78" s="4" t="n">
        <v>1.86955299651116</v>
      </c>
      <c r="R78" s="4" t="n">
        <v>1.7374843703</v>
      </c>
    </row>
    <row r="79" customFormat="false" ht="14" hidden="false" customHeight="false" outlineLevel="0" collapsed="false">
      <c r="A79" s="4" t="s">
        <v>788</v>
      </c>
      <c r="B79" s="4" t="s">
        <v>1612</v>
      </c>
      <c r="C79" s="4" t="n">
        <v>16</v>
      </c>
      <c r="D79" s="4" t="n">
        <v>67.7</v>
      </c>
      <c r="E79" s="4" t="n">
        <v>38.111</v>
      </c>
      <c r="F79" s="4" t="n">
        <v>323.31</v>
      </c>
      <c r="G79" s="8" t="s">
        <v>103</v>
      </c>
      <c r="H79" s="4" t="n">
        <v>185.626944902068</v>
      </c>
      <c r="I79" s="4" t="n">
        <v>197.55706997356</v>
      </c>
      <c r="J79" s="4" t="n">
        <v>183.21689178699</v>
      </c>
      <c r="K79" s="4" t="n">
        <v>77.7984462194988</v>
      </c>
      <c r="L79" s="4" t="n">
        <v>89.2917975699307</v>
      </c>
      <c r="M79" s="4" t="n">
        <v>76.6760247052218</v>
      </c>
      <c r="N79" s="4" t="n">
        <v>5.6646003053222E-005</v>
      </c>
      <c r="O79" s="4" t="n">
        <v>0.419111817309407</v>
      </c>
      <c r="P79" s="4" t="n">
        <v>0.451979762515617</v>
      </c>
      <c r="Q79" s="4" t="n">
        <v>0.418498665474394</v>
      </c>
      <c r="R79" s="4" t="n">
        <v>0.429580377474</v>
      </c>
    </row>
    <row r="80" customFormat="false" ht="14" hidden="false" customHeight="false" outlineLevel="0" collapsed="false">
      <c r="A80" s="4" t="s">
        <v>1613</v>
      </c>
      <c r="B80" s="4" t="s">
        <v>1614</v>
      </c>
      <c r="C80" s="4" t="n">
        <v>5</v>
      </c>
      <c r="D80" s="4" t="n">
        <v>24.3</v>
      </c>
      <c r="E80" s="4" t="n">
        <v>36.992</v>
      </c>
      <c r="F80" s="4" t="n">
        <v>52.429</v>
      </c>
      <c r="G80" s="8" t="s">
        <v>103</v>
      </c>
      <c r="H80" s="4" t="n">
        <v>7.48087131612667</v>
      </c>
      <c r="I80" s="4" t="n">
        <v>6.90954455740513</v>
      </c>
      <c r="J80" s="4" t="n">
        <v>8.72380065207266</v>
      </c>
      <c r="K80" s="4" t="n">
        <v>14.0577014261225</v>
      </c>
      <c r="L80" s="4" t="n">
        <v>13.784776108104</v>
      </c>
      <c r="M80" s="4" t="n">
        <v>19.5463222908478</v>
      </c>
      <c r="N80" s="4" t="n">
        <v>0.0143055954942043</v>
      </c>
      <c r="O80" s="4" t="n">
        <v>1.87915295318849</v>
      </c>
      <c r="P80" s="4" t="n">
        <v>1.99503396983387</v>
      </c>
      <c r="Q80" s="4" t="n">
        <v>2.24057415688469</v>
      </c>
      <c r="R80" s="4" t="n">
        <v>2.03214028599</v>
      </c>
    </row>
    <row r="81" customFormat="false" ht="14" hidden="false" customHeight="false" outlineLevel="0" collapsed="false">
      <c r="A81" s="4" t="s">
        <v>1615</v>
      </c>
      <c r="B81" s="4" t="s">
        <v>1616</v>
      </c>
      <c r="C81" s="4" t="n">
        <v>2</v>
      </c>
      <c r="D81" s="4" t="n">
        <v>23.5</v>
      </c>
      <c r="E81" s="4" t="n">
        <v>22.166</v>
      </c>
      <c r="F81" s="4" t="n">
        <v>65.169</v>
      </c>
      <c r="G81" s="8" t="s">
        <v>103</v>
      </c>
      <c r="H81" s="4" t="n">
        <v>2.49635731283178</v>
      </c>
      <c r="I81" s="4" t="n">
        <v>1.5447063642796</v>
      </c>
      <c r="J81" s="4" t="n">
        <v>1.96592144077007</v>
      </c>
      <c r="K81" s="4" t="n">
        <v>3.93558740927162</v>
      </c>
      <c r="L81" s="4" t="n">
        <v>3.15689465914683</v>
      </c>
      <c r="M81" s="4" t="n">
        <v>3.35916151974546</v>
      </c>
      <c r="N81" s="4" t="n">
        <v>0.0147850569516903</v>
      </c>
      <c r="O81" s="4" t="n">
        <v>1.57653208899299</v>
      </c>
      <c r="P81" s="4" t="n">
        <v>2.04368592772588</v>
      </c>
      <c r="Q81" s="4" t="n">
        <v>1.70869570374574</v>
      </c>
      <c r="R81" s="4" t="n">
        <v>1.76540599258</v>
      </c>
    </row>
    <row r="82" customFormat="false" ht="14" hidden="false" customHeight="false" outlineLevel="0" collapsed="false">
      <c r="A82" s="4" t="s">
        <v>1014</v>
      </c>
      <c r="B82" s="4" t="s">
        <v>1015</v>
      </c>
      <c r="C82" s="4" t="n">
        <v>3</v>
      </c>
      <c r="D82" s="4" t="n">
        <v>58.6</v>
      </c>
      <c r="E82" s="4" t="n">
        <v>7.6127</v>
      </c>
      <c r="F82" s="4" t="n">
        <v>152.4</v>
      </c>
      <c r="G82" s="8" t="s">
        <v>103</v>
      </c>
      <c r="H82" s="4" t="n">
        <v>18.5707486728904</v>
      </c>
      <c r="I82" s="4" t="n">
        <v>13.1277697091573</v>
      </c>
      <c r="J82" s="4" t="n">
        <v>15.7886974072349</v>
      </c>
      <c r="K82" s="4" t="n">
        <v>174.920669657512</v>
      </c>
      <c r="L82" s="4" t="n">
        <v>128.63469472728</v>
      </c>
      <c r="M82" s="4" t="n">
        <v>150.814149354295</v>
      </c>
      <c r="N82" s="4" t="n">
        <v>0.00054530694260052</v>
      </c>
      <c r="O82" s="4" t="n">
        <v>9.41915012359525</v>
      </c>
      <c r="P82" s="4" t="n">
        <v>9.7986708768627</v>
      </c>
      <c r="Q82" s="4" t="n">
        <v>9.5520324105513</v>
      </c>
      <c r="R82" s="4" t="n">
        <v>9.58647217072</v>
      </c>
    </row>
    <row r="83" customFormat="false" ht="14" hidden="false" customHeight="false" outlineLevel="0" collapsed="false">
      <c r="A83" s="4" t="s">
        <v>1617</v>
      </c>
      <c r="B83" s="4" t="s">
        <v>1021</v>
      </c>
      <c r="C83" s="4" t="n">
        <v>8</v>
      </c>
      <c r="D83" s="4" t="n">
        <v>26.7</v>
      </c>
      <c r="E83" s="4" t="n">
        <v>40.706</v>
      </c>
      <c r="F83" s="4" t="n">
        <v>71.096</v>
      </c>
      <c r="G83" s="8" t="s">
        <v>103</v>
      </c>
      <c r="H83" s="4" t="n">
        <v>36.8229910305693</v>
      </c>
      <c r="I83" s="4" t="n">
        <v>34.8303727702678</v>
      </c>
      <c r="J83" s="4" t="n">
        <v>44.1810277907157</v>
      </c>
      <c r="K83" s="4" t="n">
        <v>23.6160046686362</v>
      </c>
      <c r="L83" s="4" t="n">
        <v>22.9251674930921</v>
      </c>
      <c r="M83" s="4" t="n">
        <v>27.603219165263</v>
      </c>
      <c r="N83" s="4" t="n">
        <v>0.0121686862715081</v>
      </c>
      <c r="O83" s="4" t="n">
        <v>0.641338577005625</v>
      </c>
      <c r="P83" s="4" t="n">
        <v>0.658194721150434</v>
      </c>
      <c r="Q83" s="4" t="n">
        <v>0.624775396715954</v>
      </c>
      <c r="R83" s="4" t="n">
        <v>0.641268301381</v>
      </c>
    </row>
    <row r="84" customFormat="false" ht="14" hidden="false" customHeight="false" outlineLevel="0" collapsed="false">
      <c r="A84" s="4" t="s">
        <v>1017</v>
      </c>
      <c r="B84" s="4" t="s">
        <v>846</v>
      </c>
      <c r="C84" s="4" t="n">
        <v>12</v>
      </c>
      <c r="D84" s="4" t="n">
        <v>51.2</v>
      </c>
      <c r="E84" s="4" t="n">
        <v>28.017</v>
      </c>
      <c r="F84" s="4" t="n">
        <v>323.31</v>
      </c>
      <c r="G84" s="8" t="s">
        <v>103</v>
      </c>
      <c r="H84" s="4" t="n">
        <v>1008.45689181768</v>
      </c>
      <c r="I84" s="4" t="n">
        <v>901.277324693703</v>
      </c>
      <c r="J84" s="4" t="n">
        <v>1089.34947989443</v>
      </c>
      <c r="K84" s="4" t="n">
        <v>247.080278659226</v>
      </c>
      <c r="L84" s="4" t="n">
        <v>224.020591241152</v>
      </c>
      <c r="M84" s="4" t="n">
        <v>220.430469773535</v>
      </c>
      <c r="N84" s="4" t="n">
        <v>0.00015277846923047</v>
      </c>
      <c r="O84" s="4" t="n">
        <v>0.245008270223509</v>
      </c>
      <c r="P84" s="4" t="n">
        <v>0.248559000768476</v>
      </c>
      <c r="Q84" s="4" t="n">
        <v>0.202350553097888</v>
      </c>
      <c r="R84" s="4" t="n">
        <v>0.231005643112</v>
      </c>
    </row>
    <row r="85" customFormat="false" ht="14" hidden="false" customHeight="false" outlineLevel="0" collapsed="false">
      <c r="A85" s="4" t="s">
        <v>925</v>
      </c>
      <c r="B85" s="4" t="s">
        <v>926</v>
      </c>
      <c r="C85" s="4" t="n">
        <v>7</v>
      </c>
      <c r="D85" s="4" t="n">
        <v>39.3</v>
      </c>
      <c r="E85" s="4" t="n">
        <v>26.626</v>
      </c>
      <c r="F85" s="4" t="n">
        <v>75.134</v>
      </c>
      <c r="G85" s="8" t="s">
        <v>103</v>
      </c>
      <c r="H85" s="4" t="n">
        <v>9.5515284642138</v>
      </c>
      <c r="I85" s="4" t="n">
        <v>7.53286411201728</v>
      </c>
      <c r="J85" s="4" t="n">
        <v>6.40048129172489</v>
      </c>
      <c r="K85" s="4" t="n">
        <v>16.8282452492979</v>
      </c>
      <c r="L85" s="4" t="n">
        <v>15.8991634808282</v>
      </c>
      <c r="M85" s="4" t="n">
        <v>12.2283361407449</v>
      </c>
      <c r="N85" s="4" t="n">
        <v>0.0130441449342611</v>
      </c>
      <c r="O85" s="4" t="n">
        <v>1.761837941681</v>
      </c>
      <c r="P85" s="4" t="n">
        <v>2.11063989000732</v>
      </c>
      <c r="Q85" s="4" t="n">
        <v>1.91053384634602</v>
      </c>
      <c r="R85" s="4" t="n">
        <v>1.92252185678</v>
      </c>
    </row>
    <row r="86" customFormat="false" ht="14" hidden="false" customHeight="false" outlineLevel="0" collapsed="false">
      <c r="A86" s="4" t="s">
        <v>1618</v>
      </c>
      <c r="B86" s="4" t="s">
        <v>1619</v>
      </c>
      <c r="C86" s="4" t="n">
        <v>2</v>
      </c>
      <c r="D86" s="4" t="n">
        <v>50</v>
      </c>
      <c r="E86" s="4" t="n">
        <v>7.8048</v>
      </c>
      <c r="F86" s="4" t="n">
        <v>95.092</v>
      </c>
      <c r="G86" s="8" t="s">
        <v>103</v>
      </c>
      <c r="H86" s="4" t="n">
        <v>1.71634632985539</v>
      </c>
      <c r="I86" s="4" t="n">
        <v>2.14069191524224</v>
      </c>
      <c r="J86" s="4" t="n">
        <v>1.89947213165658</v>
      </c>
      <c r="K86" s="4" t="n">
        <v>2.62472188787978</v>
      </c>
      <c r="L86" s="4" t="n">
        <v>3.71543207540028</v>
      </c>
      <c r="M86" s="4" t="n">
        <v>4.07426539397342</v>
      </c>
      <c r="N86" s="4" t="n">
        <v>0.0265706876396076</v>
      </c>
      <c r="O86" s="4" t="n">
        <v>1.52924957056943</v>
      </c>
      <c r="P86" s="4" t="n">
        <v>1.73562204301586</v>
      </c>
      <c r="Q86" s="4" t="n">
        <v>2.14494612796459</v>
      </c>
      <c r="R86" s="4" t="n">
        <v>1.78509394295</v>
      </c>
    </row>
    <row r="87" customFormat="false" ht="14" hidden="false" customHeight="false" outlineLevel="0" collapsed="false">
      <c r="A87" s="4" t="s">
        <v>804</v>
      </c>
      <c r="B87" s="4" t="s">
        <v>763</v>
      </c>
      <c r="C87" s="4" t="n">
        <v>18</v>
      </c>
      <c r="D87" s="4" t="n">
        <v>51.7</v>
      </c>
      <c r="E87" s="4" t="n">
        <v>35.058</v>
      </c>
      <c r="F87" s="4" t="n">
        <v>323.31</v>
      </c>
      <c r="G87" s="8" t="s">
        <v>103</v>
      </c>
      <c r="H87" s="4" t="n">
        <v>1993.26377448289</v>
      </c>
      <c r="I87" s="4" t="n">
        <v>1808.58749487953</v>
      </c>
      <c r="J87" s="4" t="n">
        <v>2554.72752678156</v>
      </c>
      <c r="K87" s="4" t="n">
        <v>265.886129044024</v>
      </c>
      <c r="L87" s="4" t="n">
        <v>271.925508157008</v>
      </c>
      <c r="M87" s="4" t="n">
        <v>322.178551375632</v>
      </c>
      <c r="N87" s="4" t="n">
        <v>0.00123892835581143</v>
      </c>
      <c r="O87" s="4" t="n">
        <v>0.133392344981036</v>
      </c>
      <c r="P87" s="4" t="n">
        <v>0.150352420840508</v>
      </c>
      <c r="Q87" s="4" t="n">
        <v>0.126110729225794</v>
      </c>
      <c r="R87" s="4" t="n">
        <v>0.136219014027</v>
      </c>
    </row>
    <row r="88" customFormat="false" ht="14" hidden="false" customHeight="false" outlineLevel="0" collapsed="false">
      <c r="A88" s="4" t="s">
        <v>1299</v>
      </c>
      <c r="B88" s="4" t="s">
        <v>79</v>
      </c>
      <c r="C88" s="4" t="n">
        <v>7</v>
      </c>
      <c r="D88" s="4" t="n">
        <v>50.9</v>
      </c>
      <c r="E88" s="4" t="n">
        <v>18.503</v>
      </c>
      <c r="F88" s="4" t="n">
        <v>59.41</v>
      </c>
      <c r="G88" s="8" t="s">
        <v>103</v>
      </c>
      <c r="H88" s="4" t="n">
        <v>6.67018121911038</v>
      </c>
      <c r="I88" s="4" t="n">
        <v>4.77443861021115</v>
      </c>
      <c r="J88" s="4" t="n">
        <v>4.8209905294209</v>
      </c>
      <c r="K88" s="4" t="n">
        <v>17.6459860670387</v>
      </c>
      <c r="L88" s="4" t="n">
        <v>15.007381051516</v>
      </c>
      <c r="M88" s="4" t="n">
        <v>16.4566722814898</v>
      </c>
      <c r="N88" s="4" t="n">
        <v>0.000373971912944594</v>
      </c>
      <c r="O88" s="4" t="n">
        <v>2.64550324607106</v>
      </c>
      <c r="P88" s="4" t="n">
        <v>3.14327657694028</v>
      </c>
      <c r="Q88" s="4" t="n">
        <v>3.41354586387594</v>
      </c>
      <c r="R88" s="4" t="n">
        <v>3.05040330651</v>
      </c>
    </row>
    <row r="89" customFormat="false" ht="14" hidden="false" customHeight="false" outlineLevel="0" collapsed="false">
      <c r="A89" s="4" t="s">
        <v>808</v>
      </c>
      <c r="B89" s="4" t="s">
        <v>807</v>
      </c>
      <c r="C89" s="4" t="n">
        <v>6</v>
      </c>
      <c r="D89" s="4" t="n">
        <v>51.8</v>
      </c>
      <c r="E89" s="4" t="n">
        <v>21.23</v>
      </c>
      <c r="F89" s="4" t="n">
        <v>289.25</v>
      </c>
      <c r="G89" s="8" t="s">
        <v>103</v>
      </c>
      <c r="H89" s="4" t="n">
        <v>70.9881017755812</v>
      </c>
      <c r="I89" s="4" t="n">
        <v>59.2067925371467</v>
      </c>
      <c r="J89" s="4" t="n">
        <v>62.1743518087254</v>
      </c>
      <c r="K89" s="4" t="n">
        <v>123.113396797607</v>
      </c>
      <c r="L89" s="4" t="n">
        <v>109.898179340626</v>
      </c>
      <c r="M89" s="4" t="n">
        <v>112.940295714018</v>
      </c>
      <c r="N89" s="4" t="n">
        <v>0.000660057979651084</v>
      </c>
      <c r="O89" s="4" t="n">
        <v>1.73428213627704</v>
      </c>
      <c r="P89" s="4" t="n">
        <v>1.85617518921795</v>
      </c>
      <c r="Q89" s="4" t="n">
        <v>1.81650941953476</v>
      </c>
      <c r="R89" s="4" t="n">
        <v>1.8012519597</v>
      </c>
    </row>
    <row r="90" customFormat="false" ht="14" hidden="false" customHeight="false" outlineLevel="0" collapsed="false">
      <c r="A90" s="4" t="s">
        <v>811</v>
      </c>
      <c r="B90" s="4" t="s">
        <v>812</v>
      </c>
      <c r="C90" s="4" t="n">
        <v>10</v>
      </c>
      <c r="D90" s="4" t="n">
        <v>30.6</v>
      </c>
      <c r="E90" s="4" t="n">
        <v>49.265</v>
      </c>
      <c r="F90" s="4" t="n">
        <v>50.677</v>
      </c>
      <c r="G90" s="8" t="s">
        <v>103</v>
      </c>
      <c r="H90" s="4" t="n">
        <v>37.9505766062603</v>
      </c>
      <c r="I90" s="4" t="n">
        <v>36.0503481920084</v>
      </c>
      <c r="J90" s="4" t="n">
        <v>44.7057910262382</v>
      </c>
      <c r="K90" s="4" t="n">
        <v>69.9033446401867</v>
      </c>
      <c r="L90" s="4" t="n">
        <v>62.3626935160301</v>
      </c>
      <c r="M90" s="4" t="n">
        <v>75.4257907542579</v>
      </c>
      <c r="N90" s="4" t="n">
        <v>0.00299567101023765</v>
      </c>
      <c r="O90" s="4" t="n">
        <v>1.84195737960554</v>
      </c>
      <c r="P90" s="4" t="n">
        <v>1.72987770281383</v>
      </c>
      <c r="Q90" s="4" t="n">
        <v>1.68715929240554</v>
      </c>
      <c r="R90" s="4" t="n">
        <v>1.75199663013</v>
      </c>
    </row>
    <row r="91" customFormat="false" ht="14" hidden="false" customHeight="false" outlineLevel="0" collapsed="false">
      <c r="A91" s="4" t="s">
        <v>813</v>
      </c>
      <c r="B91" s="4" t="s">
        <v>814</v>
      </c>
      <c r="C91" s="4" t="n">
        <v>12</v>
      </c>
      <c r="D91" s="4" t="n">
        <v>43.4</v>
      </c>
      <c r="E91" s="4" t="n">
        <v>41.74</v>
      </c>
      <c r="F91" s="4" t="n">
        <v>298.13</v>
      </c>
      <c r="G91" s="8" t="s">
        <v>103</v>
      </c>
      <c r="H91" s="4" t="n">
        <v>55.1960461285008</v>
      </c>
      <c r="I91" s="4" t="n">
        <v>52.0843108777418</v>
      </c>
      <c r="J91" s="4" t="n">
        <v>54.7298556124825</v>
      </c>
      <c r="K91" s="4" t="n">
        <v>23.9449976292082</v>
      </c>
      <c r="L91" s="4" t="n">
        <v>24.997918164957</v>
      </c>
      <c r="M91" s="4" t="n">
        <v>26.9698671158525</v>
      </c>
      <c r="N91" s="4" t="n">
        <v>2.59482737849107E-005</v>
      </c>
      <c r="O91" s="4" t="n">
        <v>0.433817262444167</v>
      </c>
      <c r="P91" s="4" t="n">
        <v>0.479951020637192</v>
      </c>
      <c r="Q91" s="4" t="n">
        <v>0.492781623741418</v>
      </c>
      <c r="R91" s="4" t="n">
        <v>0.468136123717</v>
      </c>
    </row>
    <row r="92" customFormat="false" ht="14" hidden="false" customHeight="false" outlineLevel="0" collapsed="false">
      <c r="A92" s="4" t="s">
        <v>1620</v>
      </c>
      <c r="B92" s="4" t="s">
        <v>1621</v>
      </c>
      <c r="C92" s="4" t="n">
        <v>8</v>
      </c>
      <c r="D92" s="4" t="n">
        <v>27.9</v>
      </c>
      <c r="E92" s="4" t="n">
        <v>42.016</v>
      </c>
      <c r="F92" s="4" t="n">
        <v>197.98</v>
      </c>
      <c r="G92" s="8" t="s">
        <v>103</v>
      </c>
      <c r="H92" s="4" t="n">
        <v>10.0442980047593</v>
      </c>
      <c r="I92" s="4" t="n">
        <v>10.9470077831155</v>
      </c>
      <c r="J92" s="4" t="n">
        <v>8.8185064430989</v>
      </c>
      <c r="K92" s="4" t="n">
        <v>5.6142539300434</v>
      </c>
      <c r="L92" s="4" t="n">
        <v>7.37643362731367</v>
      </c>
      <c r="M92" s="4" t="n">
        <v>6.3826314804417</v>
      </c>
      <c r="N92" s="4" t="n">
        <v>0.0121914001226576</v>
      </c>
      <c r="O92" s="4" t="n">
        <v>0.558949358868404</v>
      </c>
      <c r="P92" s="4" t="n">
        <v>0.673831038897311</v>
      </c>
      <c r="Q92" s="4" t="n">
        <v>0.723776925449383</v>
      </c>
      <c r="R92" s="4" t="n">
        <v>0.648419777326</v>
      </c>
    </row>
    <row r="93" customFormat="false" ht="14" hidden="false" customHeight="false" outlineLevel="0" collapsed="false">
      <c r="A93" s="4" t="s">
        <v>1622</v>
      </c>
      <c r="B93" s="4" t="s">
        <v>1623</v>
      </c>
      <c r="C93" s="4" t="n">
        <v>10</v>
      </c>
      <c r="D93" s="4" t="n">
        <v>40.4</v>
      </c>
      <c r="E93" s="4" t="n">
        <v>37.487</v>
      </c>
      <c r="F93" s="4" t="n">
        <v>134.67</v>
      </c>
      <c r="G93" s="8" t="s">
        <v>103</v>
      </c>
      <c r="H93" s="4" t="n">
        <v>27.1198974922204</v>
      </c>
      <c r="I93" s="4" t="n">
        <v>21.6474881763676</v>
      </c>
      <c r="J93" s="4" t="n">
        <v>23.8689644465145</v>
      </c>
      <c r="K93" s="4" t="n">
        <v>38.3696246854142</v>
      </c>
      <c r="L93" s="4" t="n">
        <v>40.1423218138461</v>
      </c>
      <c r="M93" s="4" t="n">
        <v>39.6720943290286</v>
      </c>
      <c r="N93" s="4" t="n">
        <v>0.000821381167185992</v>
      </c>
      <c r="O93" s="4" t="n">
        <v>1.41481451751139</v>
      </c>
      <c r="P93" s="4" t="n">
        <v>1.8543639560764</v>
      </c>
      <c r="Q93" s="4" t="n">
        <v>1.66207857144057</v>
      </c>
      <c r="R93" s="4" t="n">
        <v>1.63353798222</v>
      </c>
    </row>
    <row r="94" customFormat="false" ht="14" hidden="false" customHeight="false" outlineLevel="0" collapsed="false">
      <c r="A94" s="4" t="s">
        <v>1624</v>
      </c>
      <c r="B94" s="4" t="s">
        <v>1625</v>
      </c>
      <c r="C94" s="4" t="n">
        <v>3</v>
      </c>
      <c r="D94" s="4" t="n">
        <v>19.8</v>
      </c>
      <c r="E94" s="4" t="n">
        <v>29.206</v>
      </c>
      <c r="F94" s="4" t="n">
        <v>74.683</v>
      </c>
      <c r="G94" s="8" t="s">
        <v>103</v>
      </c>
      <c r="H94" s="4" t="n">
        <v>23.037159070108</v>
      </c>
      <c r="I94" s="4" t="n">
        <v>19.9843592894649</v>
      </c>
      <c r="J94" s="4" t="n">
        <v>24.1150442477876</v>
      </c>
      <c r="K94" s="4" t="n">
        <v>14.7660210818106</v>
      </c>
      <c r="L94" s="4" t="n">
        <v>13.4471403156819</v>
      </c>
      <c r="M94" s="4" t="n">
        <v>13.3310874040801</v>
      </c>
      <c r="N94" s="4" t="n">
        <v>0.00295108186473105</v>
      </c>
      <c r="O94" s="4" t="n">
        <v>0.640965365428688</v>
      </c>
      <c r="P94" s="4" t="n">
        <v>0.672883234378737</v>
      </c>
      <c r="Q94" s="4" t="n">
        <v>0.552812064829744</v>
      </c>
      <c r="R94" s="4" t="n">
        <v>0.620283648858</v>
      </c>
    </row>
    <row r="95" customFormat="false" ht="14" hidden="false" customHeight="false" outlineLevel="0" collapsed="false">
      <c r="A95" s="4" t="s">
        <v>154</v>
      </c>
      <c r="B95" s="4" t="s">
        <v>155</v>
      </c>
      <c r="C95" s="4" t="n">
        <v>3</v>
      </c>
      <c r="D95" s="4" t="n">
        <v>30.4</v>
      </c>
      <c r="E95" s="4" t="n">
        <v>12.04</v>
      </c>
      <c r="F95" s="4" t="n">
        <v>42.854</v>
      </c>
      <c r="G95" s="8" t="s">
        <v>103</v>
      </c>
      <c r="H95" s="4" t="n">
        <v>10.0003660992129</v>
      </c>
      <c r="I95" s="4" t="n">
        <v>6.52582579227647</v>
      </c>
      <c r="J95" s="4" t="n">
        <v>8.46374786523832</v>
      </c>
      <c r="K95" s="4" t="n">
        <v>5.20669657511763</v>
      </c>
      <c r="L95" s="4" t="n">
        <v>4.14550134372989</v>
      </c>
      <c r="M95" s="4" t="n">
        <v>4.7681826689126</v>
      </c>
      <c r="N95" s="4" t="n">
        <v>0.0261430220891833</v>
      </c>
      <c r="O95" s="4" t="n">
        <v>0.520650596534404</v>
      </c>
      <c r="P95" s="4" t="n">
        <v>0.635245480906988</v>
      </c>
      <c r="Q95" s="4" t="n">
        <v>0.563365396138055</v>
      </c>
      <c r="R95" s="4" t="n">
        <v>0.571173123424</v>
      </c>
    </row>
    <row r="96" customFormat="false" ht="14" hidden="false" customHeight="false" outlineLevel="0" collapsed="false">
      <c r="A96" s="4" t="s">
        <v>1626</v>
      </c>
      <c r="B96" s="4" t="s">
        <v>724</v>
      </c>
      <c r="C96" s="4" t="n">
        <v>11</v>
      </c>
      <c r="D96" s="4" t="n">
        <v>51.4</v>
      </c>
      <c r="E96" s="4" t="n">
        <v>38.99</v>
      </c>
      <c r="F96" s="4" t="n">
        <v>255.26</v>
      </c>
      <c r="G96" s="8" t="s">
        <v>103</v>
      </c>
      <c r="H96" s="4" t="n">
        <v>35.9260479589969</v>
      </c>
      <c r="I96" s="4" t="n">
        <v>42.006479722936</v>
      </c>
      <c r="J96" s="4" t="n">
        <v>47.2589659990685</v>
      </c>
      <c r="K96" s="4" t="n">
        <v>18.2944888208046</v>
      </c>
      <c r="L96" s="4" t="n">
        <v>22.7858738029448</v>
      </c>
      <c r="M96" s="4" t="n">
        <v>24.8968744151226</v>
      </c>
      <c r="N96" s="4" t="n">
        <v>0.00660025350903583</v>
      </c>
      <c r="O96" s="4" t="n">
        <v>0.509226309603674</v>
      </c>
      <c r="P96" s="4" t="n">
        <v>0.542437118112125</v>
      </c>
      <c r="Q96" s="4" t="n">
        <v>0.526818009848403</v>
      </c>
      <c r="R96" s="4" t="n">
        <v>0.525950889602</v>
      </c>
    </row>
    <row r="97" customFormat="false" ht="14" hidden="false" customHeight="false" outlineLevel="0" collapsed="false">
      <c r="A97" s="4" t="s">
        <v>1026</v>
      </c>
      <c r="B97" s="4" t="s">
        <v>27</v>
      </c>
      <c r="C97" s="4" t="n">
        <v>13</v>
      </c>
      <c r="D97" s="4" t="n">
        <v>44.6</v>
      </c>
      <c r="E97" s="4" t="n">
        <v>45.6</v>
      </c>
      <c r="F97" s="4" t="n">
        <v>239.65</v>
      </c>
      <c r="G97" s="8" t="s">
        <v>103</v>
      </c>
      <c r="H97" s="4" t="n">
        <v>20.5359692476661</v>
      </c>
      <c r="I97" s="4" t="n">
        <v>19.6372844747328</v>
      </c>
      <c r="J97" s="4" t="n">
        <v>18.9318428815401</v>
      </c>
      <c r="K97" s="4" t="n">
        <v>34.079585658533</v>
      </c>
      <c r="L97" s="4" t="n">
        <v>32.0511752905106</v>
      </c>
      <c r="M97" s="4" t="n">
        <v>26.1493542953397</v>
      </c>
      <c r="N97" s="4" t="n">
        <v>0.0103144062598415</v>
      </c>
      <c r="O97" s="4" t="n">
        <v>1.65950704578534</v>
      </c>
      <c r="P97" s="4" t="n">
        <v>1.63215923931594</v>
      </c>
      <c r="Q97" s="4" t="n">
        <v>1.38123660010073</v>
      </c>
      <c r="R97" s="4" t="n">
        <v>1.55186170855</v>
      </c>
    </row>
    <row r="98" customFormat="false" ht="14" hidden="false" customHeight="false" outlineLevel="0" collapsed="false">
      <c r="A98" s="4" t="s">
        <v>215</v>
      </c>
      <c r="B98" s="4" t="s">
        <v>216</v>
      </c>
      <c r="C98" s="4" t="n">
        <v>8</v>
      </c>
      <c r="D98" s="4" t="n">
        <v>48.1</v>
      </c>
      <c r="E98" s="4" t="n">
        <v>25.986</v>
      </c>
      <c r="F98" s="4" t="n">
        <v>323.31</v>
      </c>
      <c r="G98" s="8" t="s">
        <v>103</v>
      </c>
      <c r="H98" s="4" t="n">
        <v>19.7935200439319</v>
      </c>
      <c r="I98" s="4" t="n">
        <v>16.199307339962</v>
      </c>
      <c r="J98" s="4" t="n">
        <v>16.7924235367179</v>
      </c>
      <c r="K98" s="4" t="n">
        <v>33.000693000693</v>
      </c>
      <c r="L98" s="4" t="n">
        <v>36.7091865702714</v>
      </c>
      <c r="M98" s="4" t="n">
        <v>27.5335953584129</v>
      </c>
      <c r="N98" s="4" t="n">
        <v>0.00683041607207896</v>
      </c>
      <c r="O98" s="4" t="n">
        <v>1.6672473075758</v>
      </c>
      <c r="P98" s="4" t="n">
        <v>2.26609606200345</v>
      </c>
      <c r="Q98" s="4" t="n">
        <v>1.63964393217028</v>
      </c>
      <c r="R98" s="4" t="n">
        <v>1.8365523246</v>
      </c>
    </row>
    <row r="99" customFormat="false" ht="14" hidden="false" customHeight="false" outlineLevel="0" collapsed="false">
      <c r="A99" s="4" t="s">
        <v>132</v>
      </c>
      <c r="B99" s="4" t="s">
        <v>133</v>
      </c>
      <c r="C99" s="4" t="n">
        <v>2</v>
      </c>
      <c r="D99" s="4" t="n">
        <v>46.5</v>
      </c>
      <c r="E99" s="4" t="n">
        <v>10.605</v>
      </c>
      <c r="F99" s="4" t="n">
        <v>127.28</v>
      </c>
      <c r="G99" s="8" t="s">
        <v>103</v>
      </c>
      <c r="H99" s="4" t="n">
        <v>192.919641222771</v>
      </c>
      <c r="I99" s="4" t="n">
        <v>174.513089785126</v>
      </c>
      <c r="J99" s="4" t="n">
        <v>171.510634994566</v>
      </c>
      <c r="K99" s="4" t="n">
        <v>60.9577999051683</v>
      </c>
      <c r="L99" s="4" t="n">
        <v>57.9416329157046</v>
      </c>
      <c r="M99" s="4" t="n">
        <v>53.5781396219352</v>
      </c>
      <c r="N99" s="4" t="n">
        <v>6.42694516088752E-005</v>
      </c>
      <c r="O99" s="4" t="n">
        <v>0.315975084334613</v>
      </c>
      <c r="P99" s="4" t="n">
        <v>0.332018835876706</v>
      </c>
      <c r="Q99" s="4" t="n">
        <v>0.312389605598701</v>
      </c>
      <c r="R99" s="4" t="n">
        <v>0.319968103461</v>
      </c>
    </row>
    <row r="100" customFormat="false" ht="14" hidden="false" customHeight="false" outlineLevel="0" collapsed="false">
      <c r="A100" s="4" t="s">
        <v>1627</v>
      </c>
      <c r="B100" s="4" t="s">
        <v>1030</v>
      </c>
      <c r="C100" s="4" t="n">
        <v>10</v>
      </c>
      <c r="D100" s="4" t="n">
        <v>55.5</v>
      </c>
      <c r="E100" s="4" t="n">
        <v>23.234</v>
      </c>
      <c r="F100" s="4" t="n">
        <v>323.31</v>
      </c>
      <c r="G100" s="8" t="s">
        <v>103</v>
      </c>
      <c r="H100" s="4" t="n">
        <v>97.9388614314479</v>
      </c>
      <c r="I100" s="4" t="n">
        <v>78.4344393550069</v>
      </c>
      <c r="J100" s="4" t="n">
        <v>72.8722248098121</v>
      </c>
      <c r="K100" s="4" t="n">
        <v>28.4910821752927</v>
      </c>
      <c r="L100" s="4" t="n">
        <v>26.6664143230251</v>
      </c>
      <c r="M100" s="4" t="n">
        <v>25.3146172562231</v>
      </c>
      <c r="N100" s="4" t="n">
        <v>0.00182614162370449</v>
      </c>
      <c r="O100" s="4" t="n">
        <v>0.290906814301032</v>
      </c>
      <c r="P100" s="4" t="n">
        <v>0.339983488660238</v>
      </c>
      <c r="Q100" s="4" t="n">
        <v>0.347383620059512</v>
      </c>
      <c r="R100" s="4" t="n">
        <v>0.325110036637</v>
      </c>
    </row>
    <row r="101" customFormat="false" ht="14" hidden="false" customHeight="false" outlineLevel="0" collapsed="false">
      <c r="A101" s="4" t="s">
        <v>1037</v>
      </c>
      <c r="B101" s="4" t="s">
        <v>1038</v>
      </c>
      <c r="C101" s="4" t="n">
        <v>12</v>
      </c>
      <c r="D101" s="4" t="n">
        <v>47</v>
      </c>
      <c r="E101" s="4" t="n">
        <v>34.947</v>
      </c>
      <c r="F101" s="4" t="n">
        <v>117.64</v>
      </c>
      <c r="G101" s="8" t="s">
        <v>103</v>
      </c>
      <c r="H101" s="4" t="n">
        <v>17.6020501555922</v>
      </c>
      <c r="I101" s="4" t="n">
        <v>21.1752876773545</v>
      </c>
      <c r="J101" s="4" t="n">
        <v>17.650985871759</v>
      </c>
      <c r="K101" s="4" t="n">
        <v>33.2837290732028</v>
      </c>
      <c r="L101" s="4" t="n">
        <v>34.5819296718271</v>
      </c>
      <c r="M101" s="4" t="n">
        <v>29.8858319296276</v>
      </c>
      <c r="N101" s="4" t="n">
        <v>0.00167830171061178</v>
      </c>
      <c r="O101" s="4" t="n">
        <v>1.89090070639462</v>
      </c>
      <c r="P101" s="4" t="n">
        <v>1.63312679377717</v>
      </c>
      <c r="Q101" s="4" t="n">
        <v>1.69315369389332</v>
      </c>
      <c r="R101" s="4" t="n">
        <v>1.7350773743</v>
      </c>
    </row>
    <row r="102" customFormat="false" ht="14" hidden="false" customHeight="false" outlineLevel="0" collapsed="false">
      <c r="A102" s="4" t="s">
        <v>1042</v>
      </c>
      <c r="B102" s="4" t="s">
        <v>1043</v>
      </c>
      <c r="C102" s="4" t="n">
        <v>9</v>
      </c>
      <c r="D102" s="4" t="n">
        <v>46.9</v>
      </c>
      <c r="E102" s="4" t="n">
        <v>25.578</v>
      </c>
      <c r="F102" s="4" t="n">
        <v>186.74</v>
      </c>
      <c r="G102" s="8" t="s">
        <v>103</v>
      </c>
      <c r="H102" s="4" t="n">
        <v>83.6609921288669</v>
      </c>
      <c r="I102" s="4" t="n">
        <v>72.9073101701858</v>
      </c>
      <c r="J102" s="4" t="n">
        <v>69.83853438907</v>
      </c>
      <c r="K102" s="4" t="n">
        <v>42.4999088156983</v>
      </c>
      <c r="L102" s="4" t="n">
        <v>42.0621522389189</v>
      </c>
      <c r="M102" s="4" t="n">
        <v>35.7334830619502</v>
      </c>
      <c r="N102" s="4" t="n">
        <v>0.00170530803987062</v>
      </c>
      <c r="O102" s="4" t="n">
        <v>0.508001491904778</v>
      </c>
      <c r="P102" s="4" t="n">
        <v>0.576926403411869</v>
      </c>
      <c r="Q102" s="4" t="n">
        <v>0.511658547455753</v>
      </c>
      <c r="R102" s="4" t="n">
        <v>0.531447837179</v>
      </c>
    </row>
    <row r="103" customFormat="false" ht="14" hidden="false" customHeight="false" outlineLevel="0" collapsed="false">
      <c r="A103" s="4" t="s">
        <v>1044</v>
      </c>
      <c r="B103" s="4" t="s">
        <v>69</v>
      </c>
      <c r="C103" s="4" t="n">
        <v>6</v>
      </c>
      <c r="D103" s="4" t="n">
        <v>32.5</v>
      </c>
      <c r="E103" s="4" t="n">
        <v>34.425</v>
      </c>
      <c r="F103" s="4" t="n">
        <v>79.276</v>
      </c>
      <c r="G103" s="8" t="s">
        <v>103</v>
      </c>
      <c r="H103" s="4" t="n">
        <v>7.7634999084752</v>
      </c>
      <c r="I103" s="4" t="n">
        <v>7.89334525006517</v>
      </c>
      <c r="J103" s="4" t="n">
        <v>9.8253376804844</v>
      </c>
      <c r="K103" s="4" t="n">
        <v>4.05908742750848</v>
      </c>
      <c r="L103" s="4" t="n">
        <v>5.23365759491275</v>
      </c>
      <c r="M103" s="4" t="n">
        <v>5.911884708965</v>
      </c>
      <c r="N103" s="4" t="n">
        <v>0.0162716840685294</v>
      </c>
      <c r="O103" s="4" t="n">
        <v>0.52284246478541</v>
      </c>
      <c r="P103" s="4" t="n">
        <v>0.663046836177543</v>
      </c>
      <c r="Q103" s="4" t="n">
        <v>0.60169786537795</v>
      </c>
      <c r="R103" s="4" t="n">
        <v>0.592957249705</v>
      </c>
    </row>
    <row r="104" customFormat="false" ht="14" hidden="false" customHeight="false" outlineLevel="0" collapsed="false">
      <c r="A104" s="4" t="s">
        <v>1628</v>
      </c>
      <c r="B104" s="4" t="s">
        <v>1099</v>
      </c>
      <c r="C104" s="4" t="n">
        <v>6</v>
      </c>
      <c r="D104" s="4" t="n">
        <v>30.4</v>
      </c>
      <c r="E104" s="4" t="n">
        <v>20.036</v>
      </c>
      <c r="F104" s="4" t="n">
        <v>113.46</v>
      </c>
      <c r="G104" s="8" t="s">
        <v>103</v>
      </c>
      <c r="H104" s="4" t="n">
        <v>82.9068277503203</v>
      </c>
      <c r="I104" s="4" t="n">
        <v>65.5666033590288</v>
      </c>
      <c r="J104" s="4" t="n">
        <v>89.9472131656575</v>
      </c>
      <c r="K104" s="4" t="n">
        <v>45.9050953787796</v>
      </c>
      <c r="L104" s="4" t="n">
        <v>37.8409478027177</v>
      </c>
      <c r="M104" s="4" t="n">
        <v>45.1858506457047</v>
      </c>
      <c r="N104" s="4" t="n">
        <v>0.00899349133365731</v>
      </c>
      <c r="O104" s="4" t="n">
        <v>0.553694992612985</v>
      </c>
      <c r="P104" s="4" t="n">
        <v>0.577137534416854</v>
      </c>
      <c r="Q104" s="4" t="n">
        <v>0.502359651348898</v>
      </c>
      <c r="R104" s="4" t="n">
        <v>0.543367431263</v>
      </c>
    </row>
    <row r="105" customFormat="false" ht="14" hidden="false" customHeight="false" outlineLevel="0" collapsed="false">
      <c r="A105" s="4" t="s">
        <v>831</v>
      </c>
      <c r="B105" s="4" t="s">
        <v>832</v>
      </c>
      <c r="C105" s="4" t="n">
        <v>13</v>
      </c>
      <c r="D105" s="4" t="n">
        <v>45.4</v>
      </c>
      <c r="E105" s="4" t="n">
        <v>48.749</v>
      </c>
      <c r="F105" s="4" t="n">
        <v>99.217</v>
      </c>
      <c r="G105" s="8" t="s">
        <v>103</v>
      </c>
      <c r="H105" s="4" t="n">
        <v>10.7157239611935</v>
      </c>
      <c r="I105" s="4" t="n">
        <v>9.73745950173165</v>
      </c>
      <c r="J105" s="4" t="n">
        <v>12.038503337991</v>
      </c>
      <c r="K105" s="4" t="n">
        <v>5.48885727833096</v>
      </c>
      <c r="L105" s="4" t="n">
        <v>3.18475339717627</v>
      </c>
      <c r="M105" s="4" t="n">
        <v>5.29590117911286</v>
      </c>
      <c r="N105" s="4" t="n">
        <v>0.00342578451009218</v>
      </c>
      <c r="O105" s="4" t="n">
        <v>0.51222458680427</v>
      </c>
      <c r="P105" s="4" t="n">
        <v>0.327062042888077</v>
      </c>
      <c r="Q105" s="4" t="n">
        <v>0.43991358646719</v>
      </c>
      <c r="R105" s="4" t="n">
        <v>0.41928409222</v>
      </c>
    </row>
    <row r="106" customFormat="false" ht="14" hidden="false" customHeight="false" outlineLevel="0" collapsed="false">
      <c r="A106" s="4" t="s">
        <v>1052</v>
      </c>
      <c r="B106" s="4" t="s">
        <v>458</v>
      </c>
      <c r="C106" s="4" t="n">
        <v>30</v>
      </c>
      <c r="D106" s="4" t="n">
        <v>65.6</v>
      </c>
      <c r="E106" s="4" t="n">
        <v>58.117</v>
      </c>
      <c r="F106" s="4" t="n">
        <v>323.31</v>
      </c>
      <c r="G106" s="8" t="s">
        <v>103</v>
      </c>
      <c r="H106" s="4" t="n">
        <v>195.848434925865</v>
      </c>
      <c r="I106" s="4" t="n">
        <v>203.805906230216</v>
      </c>
      <c r="J106" s="4" t="n">
        <v>225.384257102934</v>
      </c>
      <c r="K106" s="4" t="n">
        <v>519.852646168436</v>
      </c>
      <c r="L106" s="4" t="n">
        <v>549.9678261857</v>
      </c>
      <c r="M106" s="4" t="n">
        <v>561.429908291222</v>
      </c>
      <c r="N106" s="4" t="n">
        <v>2.50790808108776E-005</v>
      </c>
      <c r="O106" s="4" t="n">
        <v>2.65436201399933</v>
      </c>
      <c r="P106" s="4" t="n">
        <v>2.69848816630694</v>
      </c>
      <c r="Q106" s="4" t="n">
        <v>2.4909899010152</v>
      </c>
      <c r="R106" s="4" t="n">
        <v>2.61353050779</v>
      </c>
    </row>
    <row r="107" customFormat="false" ht="14" hidden="false" customHeight="false" outlineLevel="0" collapsed="false">
      <c r="A107" s="4" t="s">
        <v>1629</v>
      </c>
      <c r="B107" s="4" t="s">
        <v>844</v>
      </c>
      <c r="C107" s="4" t="n">
        <v>8</v>
      </c>
      <c r="D107" s="4" t="n">
        <v>41</v>
      </c>
      <c r="E107" s="4" t="n">
        <v>27.685</v>
      </c>
      <c r="F107" s="4" t="n">
        <v>58.205</v>
      </c>
      <c r="G107" s="8" t="s">
        <v>103</v>
      </c>
      <c r="H107" s="4" t="n">
        <v>6.16262127036427</v>
      </c>
      <c r="I107" s="4" t="n">
        <v>4.26097642721484</v>
      </c>
      <c r="J107" s="4" t="n">
        <v>4.94201210992082</v>
      </c>
      <c r="K107" s="4" t="n">
        <v>3.05285042127147</v>
      </c>
      <c r="L107" s="4" t="n">
        <v>2.07350770278966</v>
      </c>
      <c r="M107" s="4" t="n">
        <v>3.49429159648138</v>
      </c>
      <c r="N107" s="4" t="n">
        <v>0.0320946901036137</v>
      </c>
      <c r="O107" s="4" t="n">
        <v>0.495381800590679</v>
      </c>
      <c r="P107" s="4" t="n">
        <v>0.486627358355276</v>
      </c>
      <c r="Q107" s="4" t="n">
        <v>0.707058485240613</v>
      </c>
      <c r="R107" s="4" t="n">
        <v>0.554400321802</v>
      </c>
    </row>
    <row r="108" customFormat="false" ht="14" hidden="false" customHeight="false" outlineLevel="0" collapsed="false">
      <c r="A108" s="4" t="s">
        <v>1630</v>
      </c>
      <c r="B108" s="4" t="s">
        <v>347</v>
      </c>
      <c r="C108" s="4" t="n">
        <v>5</v>
      </c>
      <c r="D108" s="4" t="n">
        <v>48.4</v>
      </c>
      <c r="E108" s="4" t="n">
        <v>17.446</v>
      </c>
      <c r="F108" s="4" t="n">
        <v>51.458</v>
      </c>
      <c r="G108" s="8" t="s">
        <v>103</v>
      </c>
      <c r="H108" s="4" t="n">
        <v>9.35529928610654</v>
      </c>
      <c r="I108" s="4" t="n">
        <v>7.94026738167058</v>
      </c>
      <c r="J108" s="4" t="n">
        <v>9.65766185374942</v>
      </c>
      <c r="K108" s="4" t="n">
        <v>4.67177298756246</v>
      </c>
      <c r="L108" s="4" t="n">
        <v>4.71085203830576</v>
      </c>
      <c r="M108" s="4" t="n">
        <v>4.58461538461539</v>
      </c>
      <c r="N108" s="4" t="n">
        <v>0.00122914660255494</v>
      </c>
      <c r="O108" s="4" t="n">
        <v>0.499371836719373</v>
      </c>
      <c r="P108" s="4" t="n">
        <v>0.593286322974508</v>
      </c>
      <c r="Q108" s="4" t="n">
        <v>0.474712767338762</v>
      </c>
      <c r="R108" s="4" t="n">
        <v>0.520150133261</v>
      </c>
    </row>
    <row r="109" customFormat="false" ht="14" hidden="false" customHeight="false" outlineLevel="0" collapsed="false">
      <c r="A109" s="4" t="s">
        <v>193</v>
      </c>
      <c r="B109" s="4" t="s">
        <v>194</v>
      </c>
      <c r="C109" s="4" t="n">
        <v>5</v>
      </c>
      <c r="D109" s="4" t="n">
        <v>44.9</v>
      </c>
      <c r="E109" s="4" t="n">
        <v>11.298</v>
      </c>
      <c r="F109" s="4" t="n">
        <v>59.725</v>
      </c>
      <c r="G109" s="8" t="s">
        <v>103</v>
      </c>
      <c r="H109" s="4" t="n">
        <v>22.8006589785832</v>
      </c>
      <c r="I109" s="4" t="n">
        <v>24.2453357166797</v>
      </c>
      <c r="J109" s="4" t="n">
        <v>22.5143611240491</v>
      </c>
      <c r="K109" s="4" t="n">
        <v>7.97534376481745</v>
      </c>
      <c r="L109" s="4" t="n">
        <v>8.45982058367084</v>
      </c>
      <c r="M109" s="4" t="n">
        <v>8.09657495788883</v>
      </c>
      <c r="N109" s="4" t="n">
        <v>1.11238507287632E-005</v>
      </c>
      <c r="O109" s="4" t="n">
        <v>0.34978566945406</v>
      </c>
      <c r="P109" s="4" t="n">
        <v>0.348925693689235</v>
      </c>
      <c r="Q109" s="4" t="n">
        <v>0.359618241587159</v>
      </c>
      <c r="R109" s="4" t="n">
        <v>0.352818960852</v>
      </c>
    </row>
    <row r="110" customFormat="false" ht="14" hidden="false" customHeight="false" outlineLevel="0" collapsed="false">
      <c r="A110" s="4" t="s">
        <v>1631</v>
      </c>
      <c r="B110" s="4" t="s">
        <v>1632</v>
      </c>
      <c r="C110" s="4" t="n">
        <v>2</v>
      </c>
      <c r="D110" s="4" t="n">
        <v>16.7</v>
      </c>
      <c r="E110" s="4" t="n">
        <v>14.298</v>
      </c>
      <c r="F110" s="4" t="n">
        <v>40.679</v>
      </c>
      <c r="G110" s="8" t="s">
        <v>103</v>
      </c>
      <c r="H110" s="4" t="n">
        <v>42.4682408932821</v>
      </c>
      <c r="I110" s="4" t="n">
        <v>40.8095929691282</v>
      </c>
      <c r="J110" s="4" t="n">
        <v>49.3075609377426</v>
      </c>
      <c r="K110" s="4" t="n">
        <v>21.8076375971113</v>
      </c>
      <c r="L110" s="4" t="n">
        <v>25.7488928422726</v>
      </c>
      <c r="M110" s="4" t="n">
        <v>28.6550626988583</v>
      </c>
      <c r="N110" s="4" t="n">
        <v>0.00455118445883398</v>
      </c>
      <c r="O110" s="4" t="n">
        <v>0.513504612821413</v>
      </c>
      <c r="P110" s="4" t="n">
        <v>0.630951964204868</v>
      </c>
      <c r="Q110" s="4" t="n">
        <v>0.581149465799762</v>
      </c>
      <c r="R110" s="4" t="n">
        <v>0.573156092864</v>
      </c>
    </row>
    <row r="111" customFormat="false" ht="14" hidden="false" customHeight="false" outlineLevel="0" collapsed="false">
      <c r="A111" s="4" t="s">
        <v>1055</v>
      </c>
      <c r="B111" s="4" t="s">
        <v>928</v>
      </c>
      <c r="C111" s="4" t="n">
        <v>11</v>
      </c>
      <c r="D111" s="4" t="n">
        <v>47.4</v>
      </c>
      <c r="E111" s="4" t="n">
        <v>33.929</v>
      </c>
      <c r="F111" s="4" t="n">
        <v>31.148</v>
      </c>
      <c r="G111" s="8" t="s">
        <v>103</v>
      </c>
      <c r="H111" s="4" t="n">
        <v>4.47065714808713</v>
      </c>
      <c r="I111" s="4" t="n">
        <v>4.80765650020482</v>
      </c>
      <c r="J111" s="4" t="n">
        <v>5.81982611395746</v>
      </c>
      <c r="K111" s="4" t="n">
        <v>1.32078637341795</v>
      </c>
      <c r="L111" s="4" t="n">
        <v>1.81006094098944</v>
      </c>
      <c r="M111" s="4" t="n">
        <v>2.66224967246865</v>
      </c>
      <c r="N111" s="4" t="n">
        <v>0.00532628400361466</v>
      </c>
      <c r="O111" s="4" t="n">
        <v>0.295434503176581</v>
      </c>
      <c r="P111" s="4" t="n">
        <v>0.376495479848098</v>
      </c>
      <c r="Q111" s="4" t="n">
        <v>0.457444882431089</v>
      </c>
      <c r="R111" s="4" t="n">
        <v>0.370616752451</v>
      </c>
    </row>
    <row r="112" customFormat="false" ht="14" hidden="false" customHeight="false" outlineLevel="0" collapsed="false">
      <c r="A112" s="4" t="s">
        <v>843</v>
      </c>
      <c r="B112" s="4" t="s">
        <v>844</v>
      </c>
      <c r="C112" s="4" t="n">
        <v>6</v>
      </c>
      <c r="D112" s="4" t="n">
        <v>49.4</v>
      </c>
      <c r="E112" s="4" t="n">
        <v>27.919</v>
      </c>
      <c r="F112" s="4" t="n">
        <v>131.83</v>
      </c>
      <c r="G112" s="8" t="s">
        <v>103</v>
      </c>
      <c r="H112" s="4" t="n">
        <v>25.5032033681128</v>
      </c>
      <c r="I112" s="4" t="n">
        <v>21.1939075708487</v>
      </c>
      <c r="J112" s="4" t="n">
        <v>21.165191740413</v>
      </c>
      <c r="K112" s="4" t="n">
        <v>7.49534960061276</v>
      </c>
      <c r="L112" s="4" t="n">
        <v>7.3021688935993</v>
      </c>
      <c r="M112" s="4" t="n">
        <v>5.3402208497099</v>
      </c>
      <c r="N112" s="4" t="n">
        <v>0.000570816350469477</v>
      </c>
      <c r="O112" s="4" t="n">
        <v>0.293898358273861</v>
      </c>
      <c r="P112" s="4" t="n">
        <v>0.344540942683128</v>
      </c>
      <c r="Q112" s="4" t="n">
        <v>0.252311479867826</v>
      </c>
      <c r="R112" s="4" t="n">
        <v>0.294430697399</v>
      </c>
    </row>
    <row r="113" customFormat="false" ht="14" hidden="false" customHeight="false" outlineLevel="0" collapsed="false">
      <c r="A113" s="4" t="s">
        <v>845</v>
      </c>
      <c r="B113" s="4" t="s">
        <v>846</v>
      </c>
      <c r="C113" s="4" t="n">
        <v>12</v>
      </c>
      <c r="D113" s="4" t="n">
        <v>49.8</v>
      </c>
      <c r="E113" s="4" t="n">
        <v>28.435</v>
      </c>
      <c r="F113" s="4" t="n">
        <v>246.98</v>
      </c>
      <c r="G113" s="8" t="s">
        <v>103</v>
      </c>
      <c r="H113" s="4" t="n">
        <v>100.157422661541</v>
      </c>
      <c r="I113" s="4" t="n">
        <v>109.090232003873</v>
      </c>
      <c r="J113" s="4" t="n">
        <v>94.7213165657507</v>
      </c>
      <c r="K113" s="4" t="n">
        <v>25.8540321698216</v>
      </c>
      <c r="L113" s="4" t="n">
        <v>31.2176842424013</v>
      </c>
      <c r="M113" s="4" t="n">
        <v>24.3623432528542</v>
      </c>
      <c r="N113" s="4" t="n">
        <v>9.23908015729706E-005</v>
      </c>
      <c r="O113" s="4" t="n">
        <v>0.258133960347496</v>
      </c>
      <c r="P113" s="4" t="n">
        <v>0.286163881669011</v>
      </c>
      <c r="Q113" s="4" t="n">
        <v>0.257200217819429</v>
      </c>
      <c r="R113" s="4" t="n">
        <v>0.26683133451</v>
      </c>
    </row>
    <row r="114" customFormat="false" ht="14" hidden="false" customHeight="false" outlineLevel="0" collapsed="false">
      <c r="A114" s="4" t="s">
        <v>692</v>
      </c>
      <c r="B114" s="4" t="s">
        <v>693</v>
      </c>
      <c r="C114" s="4" t="n">
        <v>7</v>
      </c>
      <c r="D114" s="4" t="n">
        <v>22.9</v>
      </c>
      <c r="E114" s="4" t="n">
        <v>42.002</v>
      </c>
      <c r="F114" s="4" t="n">
        <v>53.516</v>
      </c>
      <c r="G114" s="8" t="s">
        <v>103</v>
      </c>
      <c r="H114" s="4" t="n">
        <v>1.19216547684422</v>
      </c>
      <c r="I114" s="4" t="n">
        <v>1.55364391315682</v>
      </c>
      <c r="J114" s="4" t="n">
        <v>1.03330228225431</v>
      </c>
      <c r="K114" s="4" t="n">
        <v>2.8224094539884</v>
      </c>
      <c r="L114" s="4" t="n">
        <v>1.8088496915099</v>
      </c>
      <c r="M114" s="4" t="n">
        <v>2.01856634849336</v>
      </c>
      <c r="N114" s="4" t="n">
        <v>0.0501990178677808</v>
      </c>
      <c r="O114" s="4" t="n">
        <v>2.36746450791345</v>
      </c>
      <c r="P114" s="4" t="n">
        <v>1.16426272210247</v>
      </c>
      <c r="Q114" s="4" t="n">
        <v>1.95351000685834</v>
      </c>
      <c r="R114" s="4" t="n">
        <v>1.75321144263</v>
      </c>
    </row>
    <row r="115" customFormat="false" ht="14" hidden="false" customHeight="false" outlineLevel="0" collapsed="false">
      <c r="A115" s="4" t="s">
        <v>1060</v>
      </c>
      <c r="B115" s="4" t="s">
        <v>493</v>
      </c>
      <c r="C115" s="4" t="n">
        <v>3</v>
      </c>
      <c r="D115" s="4" t="n">
        <v>35</v>
      </c>
      <c r="E115" s="4" t="n">
        <v>18.626</v>
      </c>
      <c r="F115" s="4" t="n">
        <v>81.862</v>
      </c>
      <c r="G115" s="8" t="s">
        <v>103</v>
      </c>
      <c r="H115" s="4" t="n">
        <v>4.40292879370309</v>
      </c>
      <c r="I115" s="4" t="n">
        <v>5.1006591442297</v>
      </c>
      <c r="J115" s="4" t="n">
        <v>6.94597112249651</v>
      </c>
      <c r="K115" s="4" t="n">
        <v>1.72367509209614</v>
      </c>
      <c r="L115" s="4" t="n">
        <v>3.30724100079488</v>
      </c>
      <c r="M115" s="4" t="n">
        <v>2.73681452367584</v>
      </c>
      <c r="N115" s="4" t="n">
        <v>0.0311953895989153</v>
      </c>
      <c r="O115" s="4" t="n">
        <v>0.391483753850682</v>
      </c>
      <c r="P115" s="4" t="n">
        <v>0.648394826487536</v>
      </c>
      <c r="Q115" s="4" t="n">
        <v>0.394014670578155</v>
      </c>
      <c r="R115" s="4" t="n">
        <v>0.464258426153</v>
      </c>
    </row>
    <row r="116" customFormat="false" ht="14" hidden="false" customHeight="false" outlineLevel="0" collapsed="false">
      <c r="A116" s="4" t="s">
        <v>851</v>
      </c>
      <c r="B116" s="4" t="s">
        <v>852</v>
      </c>
      <c r="C116" s="4" t="n">
        <v>9</v>
      </c>
      <c r="D116" s="4" t="n">
        <v>49.1</v>
      </c>
      <c r="E116" s="4" t="n">
        <v>30.984</v>
      </c>
      <c r="F116" s="4" t="n">
        <v>323.31</v>
      </c>
      <c r="G116" s="8" t="s">
        <v>103</v>
      </c>
      <c r="H116" s="4" t="n">
        <v>121.918359875526</v>
      </c>
      <c r="I116" s="4" t="n">
        <v>126.175846274159</v>
      </c>
      <c r="J116" s="4" t="n">
        <v>117.559385188635</v>
      </c>
      <c r="K116" s="4" t="n">
        <v>41.6281868913448</v>
      </c>
      <c r="L116" s="4" t="n">
        <v>41.9705514970286</v>
      </c>
      <c r="M116" s="4" t="n">
        <v>33.729365524986</v>
      </c>
      <c r="N116" s="4" t="n">
        <v>2.27640290491881E-005</v>
      </c>
      <c r="O116" s="4" t="n">
        <v>0.341443134027111</v>
      </c>
      <c r="P116" s="4" t="n">
        <v>0.33263538732947</v>
      </c>
      <c r="Q116" s="4" t="n">
        <v>0.286913422274743</v>
      </c>
      <c r="R116" s="4" t="n">
        <v>0.319303439799</v>
      </c>
    </row>
    <row r="117" customFormat="false" ht="14" hidden="false" customHeight="false" outlineLevel="0" collapsed="false">
      <c r="A117" s="4" t="s">
        <v>1590</v>
      </c>
      <c r="B117" s="4" t="s">
        <v>844</v>
      </c>
      <c r="C117" s="4" t="n">
        <v>4</v>
      </c>
      <c r="D117" s="4" t="n">
        <v>26.6</v>
      </c>
      <c r="E117" s="4" t="n">
        <v>28.694</v>
      </c>
      <c r="F117" s="4" t="n">
        <v>41.845</v>
      </c>
      <c r="G117" s="8" t="s">
        <v>103</v>
      </c>
      <c r="H117" s="4" t="n">
        <v>38.6930258099945</v>
      </c>
      <c r="I117" s="4" t="n">
        <v>38.5148772949019</v>
      </c>
      <c r="J117" s="4" t="n">
        <v>49.9487657196088</v>
      </c>
      <c r="K117" s="4" t="n">
        <v>10.3964693438378</v>
      </c>
      <c r="L117" s="4" t="n">
        <v>9.88682387675536</v>
      </c>
      <c r="M117" s="4" t="n">
        <v>12.3743215422048</v>
      </c>
      <c r="N117" s="4" t="n">
        <v>0.00122416919275017</v>
      </c>
      <c r="O117" s="4" t="n">
        <v>0.268691039953571</v>
      </c>
      <c r="P117" s="4" t="n">
        <v>0.256701424778109</v>
      </c>
      <c r="Q117" s="4" t="n">
        <v>0.247740286750407</v>
      </c>
      <c r="R117" s="4" t="n">
        <v>0.257563488405</v>
      </c>
    </row>
    <row r="118" customFormat="false" ht="14" hidden="false" customHeight="false" outlineLevel="0" collapsed="false">
      <c r="A118" s="4" t="s">
        <v>1633</v>
      </c>
      <c r="B118" s="4" t="s">
        <v>1634</v>
      </c>
      <c r="C118" s="4" t="n">
        <v>6</v>
      </c>
      <c r="D118" s="4" t="n">
        <v>22.1</v>
      </c>
      <c r="E118" s="4" t="n">
        <v>84.473</v>
      </c>
      <c r="F118" s="4" t="n">
        <v>38.062</v>
      </c>
      <c r="G118" s="8" t="s">
        <v>103</v>
      </c>
      <c r="H118" s="4" t="n">
        <v>1.72491305143694</v>
      </c>
      <c r="I118" s="4" t="n">
        <v>1.75950545562879</v>
      </c>
      <c r="J118" s="4" t="n">
        <v>1.65005433938829</v>
      </c>
      <c r="K118" s="4" t="n">
        <v>0.892438997702156</v>
      </c>
      <c r="L118" s="4" t="n">
        <v>0.661334645520269</v>
      </c>
      <c r="M118" s="4" t="n">
        <v>1.13164888639341</v>
      </c>
      <c r="N118" s="4" t="n">
        <v>0.00426111633142342</v>
      </c>
      <c r="O118" s="4" t="n">
        <v>0.517382019319008</v>
      </c>
      <c r="P118" s="4" t="n">
        <v>0.37586393574661</v>
      </c>
      <c r="Q118" s="4" t="n">
        <v>0.685825223678958</v>
      </c>
      <c r="R118" s="4" t="n">
        <v>0.510860041357</v>
      </c>
    </row>
    <row r="119" customFormat="false" ht="14" hidden="false" customHeight="false" outlineLevel="0" collapsed="false">
      <c r="A119" s="4" t="s">
        <v>1069</v>
      </c>
      <c r="B119" s="4" t="s">
        <v>1070</v>
      </c>
      <c r="C119" s="4" t="n">
        <v>5</v>
      </c>
      <c r="D119" s="4" t="n">
        <v>26</v>
      </c>
      <c r="E119" s="4" t="n">
        <v>35.934</v>
      </c>
      <c r="F119" s="4" t="n">
        <v>31.376</v>
      </c>
      <c r="G119" s="8" t="s">
        <v>103</v>
      </c>
      <c r="H119" s="4" t="n">
        <v>5.72403441332601</v>
      </c>
      <c r="I119" s="4" t="n">
        <v>7.32461922317804</v>
      </c>
      <c r="J119" s="4" t="n">
        <v>8.42027635460332</v>
      </c>
      <c r="K119" s="4" t="n">
        <v>3.3572600941022</v>
      </c>
      <c r="L119" s="4" t="n">
        <v>3.78833415345017</v>
      </c>
      <c r="M119" s="4" t="n">
        <v>4.29474078233202</v>
      </c>
      <c r="N119" s="4" t="n">
        <v>0.0156659973705005</v>
      </c>
      <c r="O119" s="4" t="n">
        <v>0.586519900419576</v>
      </c>
      <c r="P119" s="4" t="n">
        <v>0.517205610014833</v>
      </c>
      <c r="Q119" s="4" t="n">
        <v>0.510047485553619</v>
      </c>
      <c r="R119" s="4" t="n">
        <v>0.53700223581</v>
      </c>
    </row>
    <row r="120" customFormat="false" ht="14" hidden="false" customHeight="false" outlineLevel="0" collapsed="false">
      <c r="A120" s="4" t="s">
        <v>586</v>
      </c>
      <c r="B120" s="4" t="s">
        <v>587</v>
      </c>
      <c r="C120" s="4" t="n">
        <v>3</v>
      </c>
      <c r="D120" s="4" t="n">
        <v>42.3</v>
      </c>
      <c r="E120" s="4" t="n">
        <v>25.338</v>
      </c>
      <c r="F120" s="4" t="n">
        <v>194</v>
      </c>
      <c r="G120" s="8" t="s">
        <v>103</v>
      </c>
      <c r="H120" s="4" t="n">
        <v>2.75518945634267</v>
      </c>
      <c r="I120" s="4" t="n">
        <v>2.95021040479648</v>
      </c>
      <c r="J120" s="4" t="n">
        <v>2.21526160534079</v>
      </c>
      <c r="K120" s="4" t="n">
        <v>5.49855928803297</v>
      </c>
      <c r="L120" s="4" t="n">
        <v>4.93326772398652</v>
      </c>
      <c r="M120" s="4" t="n">
        <v>3.89870859067939</v>
      </c>
      <c r="N120" s="4" t="n">
        <v>0.0145015623263499</v>
      </c>
      <c r="O120" s="4" t="n">
        <v>1.99571005012916</v>
      </c>
      <c r="P120" s="4" t="n">
        <v>1.67217487809207</v>
      </c>
      <c r="Q120" s="4" t="n">
        <v>1.75993145968854</v>
      </c>
      <c r="R120" s="4" t="n">
        <v>1.80375075676</v>
      </c>
    </row>
    <row r="121" customFormat="false" ht="14" hidden="false" customHeight="false" outlineLevel="0" collapsed="false">
      <c r="A121" s="4" t="s">
        <v>853</v>
      </c>
      <c r="B121" s="4" t="s">
        <v>844</v>
      </c>
      <c r="C121" s="4" t="n">
        <v>8</v>
      </c>
      <c r="D121" s="4" t="n">
        <v>44.9</v>
      </c>
      <c r="E121" s="4" t="n">
        <v>29.809</v>
      </c>
      <c r="F121" s="4" t="n">
        <v>85.497</v>
      </c>
      <c r="G121" s="8" t="s">
        <v>103</v>
      </c>
      <c r="H121" s="4" t="n">
        <v>81.457074867289</v>
      </c>
      <c r="I121" s="4" t="n">
        <v>78.3599597810301</v>
      </c>
      <c r="J121" s="4" t="n">
        <v>77.1417481757491</v>
      </c>
      <c r="K121" s="4" t="n">
        <v>36.6692198271146</v>
      </c>
      <c r="L121" s="4" t="n">
        <v>27.8564669366744</v>
      </c>
      <c r="M121" s="4" t="n">
        <v>34.9728616881902</v>
      </c>
      <c r="N121" s="4" t="n">
        <v>0.000105725464168444</v>
      </c>
      <c r="O121" s="4" t="n">
        <v>0.450166175091072</v>
      </c>
      <c r="P121" s="4" t="n">
        <v>0.355493634944643</v>
      </c>
      <c r="Q121" s="4" t="n">
        <v>0.453358428026713</v>
      </c>
      <c r="R121" s="4" t="n">
        <v>0.416965521912</v>
      </c>
    </row>
    <row r="122" customFormat="false" ht="14" hidden="false" customHeight="false" outlineLevel="0" collapsed="false">
      <c r="A122" s="4" t="s">
        <v>1635</v>
      </c>
      <c r="B122" s="4" t="s">
        <v>900</v>
      </c>
      <c r="C122" s="4" t="n">
        <v>6</v>
      </c>
      <c r="D122" s="4" t="n">
        <v>35.4</v>
      </c>
      <c r="E122" s="4" t="n">
        <v>27.477</v>
      </c>
      <c r="F122" s="4" t="n">
        <v>323.31</v>
      </c>
      <c r="G122" s="8" t="s">
        <v>103</v>
      </c>
      <c r="H122" s="4" t="n">
        <v>37.1803038623467</v>
      </c>
      <c r="I122" s="4" t="n">
        <v>45.7840837150412</v>
      </c>
      <c r="J122" s="4" t="n">
        <v>50.8329451948455</v>
      </c>
      <c r="K122" s="4" t="n">
        <v>11.817485501696</v>
      </c>
      <c r="L122" s="4" t="n">
        <v>10.3925205344638</v>
      </c>
      <c r="M122" s="4" t="n">
        <v>14.0692494853079</v>
      </c>
      <c r="N122" s="4" t="n">
        <v>0.00140416354770234</v>
      </c>
      <c r="O122" s="4" t="n">
        <v>0.317842628329453</v>
      </c>
      <c r="P122" s="4" t="n">
        <v>0.226989811549938</v>
      </c>
      <c r="Q122" s="4" t="n">
        <v>0.276774234335227</v>
      </c>
      <c r="R122" s="4" t="n">
        <v>0.27130734297</v>
      </c>
    </row>
    <row r="123" customFormat="false" ht="14" hidden="false" customHeight="false" outlineLevel="0" collapsed="false">
      <c r="A123" s="4" t="s">
        <v>468</v>
      </c>
      <c r="B123" s="4" t="s">
        <v>75</v>
      </c>
      <c r="C123" s="4" t="n">
        <v>5</v>
      </c>
      <c r="D123" s="4" t="n">
        <v>45.6</v>
      </c>
      <c r="E123" s="4" t="n">
        <v>17.804</v>
      </c>
      <c r="F123" s="4" t="n">
        <v>101.82</v>
      </c>
      <c r="G123" s="8" t="s">
        <v>103</v>
      </c>
      <c r="H123" s="4" t="n">
        <v>15.1689547867472</v>
      </c>
      <c r="I123" s="4" t="n">
        <v>17.0304993855435</v>
      </c>
      <c r="J123" s="4" t="n">
        <v>17.5205713398541</v>
      </c>
      <c r="K123" s="4" t="n">
        <v>40.4624867782763</v>
      </c>
      <c r="L123" s="4" t="n">
        <v>31.8210378893978</v>
      </c>
      <c r="M123" s="4" t="n">
        <v>41.0211491671346</v>
      </c>
      <c r="N123" s="4" t="n">
        <v>0.00228870633985609</v>
      </c>
      <c r="O123" s="4" t="n">
        <v>2.66745384551001</v>
      </c>
      <c r="P123" s="4" t="n">
        <v>1.86847356434007</v>
      </c>
      <c r="Q123" s="4" t="n">
        <v>2.34131344072232</v>
      </c>
      <c r="R123" s="4" t="n">
        <v>2.26891096987</v>
      </c>
    </row>
    <row r="124" customFormat="false" ht="14" hidden="false" customHeight="false" outlineLevel="0" collapsed="false">
      <c r="A124" s="4" t="s">
        <v>861</v>
      </c>
      <c r="B124" s="4" t="s">
        <v>862</v>
      </c>
      <c r="C124" s="4" t="n">
        <v>20</v>
      </c>
      <c r="D124" s="4" t="n">
        <v>69</v>
      </c>
      <c r="E124" s="4" t="n">
        <v>36.613</v>
      </c>
      <c r="F124" s="4" t="n">
        <v>323.31</v>
      </c>
      <c r="G124" s="8" t="s">
        <v>103</v>
      </c>
      <c r="H124" s="4" t="n">
        <v>105.824638477027</v>
      </c>
      <c r="I124" s="4" t="n">
        <v>98.7971548802741</v>
      </c>
      <c r="J124" s="4" t="n">
        <v>111.201676758267</v>
      </c>
      <c r="K124" s="4" t="n">
        <v>167.013167013167</v>
      </c>
      <c r="L124" s="4" t="n">
        <v>179.673719671449</v>
      </c>
      <c r="M124" s="4" t="n">
        <v>180.991952086843</v>
      </c>
      <c r="N124" s="4" t="n">
        <v>0.000247897677311358</v>
      </c>
      <c r="O124" s="4" t="n">
        <v>1.57820682798197</v>
      </c>
      <c r="P124" s="4" t="n">
        <v>1.81861228584147</v>
      </c>
      <c r="Q124" s="4" t="n">
        <v>1.62760092620085</v>
      </c>
      <c r="R124" s="4" t="n">
        <v>1.67133391784</v>
      </c>
    </row>
    <row r="125" customFormat="false" ht="14" hidden="false" customHeight="false" outlineLevel="0" collapsed="false">
      <c r="A125" s="4" t="s">
        <v>1584</v>
      </c>
      <c r="B125" s="4" t="s">
        <v>1585</v>
      </c>
      <c r="C125" s="4" t="n">
        <v>3</v>
      </c>
      <c r="D125" s="4" t="n">
        <v>31.5</v>
      </c>
      <c r="E125" s="4" t="n">
        <v>17.661</v>
      </c>
      <c r="F125" s="4" t="n">
        <v>70.91</v>
      </c>
      <c r="G125" s="8" t="s">
        <v>103</v>
      </c>
      <c r="H125" s="4" t="n">
        <v>16.978949295259</v>
      </c>
      <c r="I125" s="4" t="n">
        <v>20.1310840501992</v>
      </c>
      <c r="J125" s="4" t="n">
        <v>23.6554882782177</v>
      </c>
      <c r="K125" s="4" t="n">
        <v>8.07747018273334</v>
      </c>
      <c r="L125" s="4" t="n">
        <v>7.48037397327681</v>
      </c>
      <c r="M125" s="4" t="n">
        <v>8.70372449934494</v>
      </c>
      <c r="N125" s="4" t="n">
        <v>0.00342788999005553</v>
      </c>
      <c r="O125" s="4" t="n">
        <v>0.475734395707795</v>
      </c>
      <c r="P125" s="4" t="n">
        <v>0.371583266684677</v>
      </c>
      <c r="Q125" s="4" t="n">
        <v>0.367936793228633</v>
      </c>
      <c r="R125" s="4" t="n">
        <v>0.402204185471</v>
      </c>
    </row>
    <row r="126" customFormat="false" ht="14" hidden="false" customHeight="false" outlineLevel="0" collapsed="false">
      <c r="A126" s="4" t="s">
        <v>134</v>
      </c>
      <c r="B126" s="4" t="s">
        <v>135</v>
      </c>
      <c r="C126" s="4" t="n">
        <v>2</v>
      </c>
      <c r="D126" s="4" t="n">
        <v>28.5</v>
      </c>
      <c r="E126" s="4" t="n">
        <v>16.565</v>
      </c>
      <c r="F126" s="4" t="n">
        <v>38.192</v>
      </c>
      <c r="G126" s="8" t="s">
        <v>103</v>
      </c>
      <c r="H126" s="4" t="n">
        <v>116.404905729453</v>
      </c>
      <c r="I126" s="4" t="n">
        <v>109.939299147209</v>
      </c>
      <c r="J126" s="4" t="n">
        <v>130.662940537184</v>
      </c>
      <c r="K126" s="4" t="n">
        <v>30.2775650144071</v>
      </c>
      <c r="L126" s="4" t="n">
        <v>32.0360346720163</v>
      </c>
      <c r="M126" s="4" t="n">
        <v>32.9612577203818</v>
      </c>
      <c r="N126" s="4" t="n">
        <v>0.000145410667846772</v>
      </c>
      <c r="O126" s="4" t="n">
        <v>0.260105575659997</v>
      </c>
      <c r="P126" s="4" t="n">
        <v>0.29139747952295</v>
      </c>
      <c r="Q126" s="4" t="n">
        <v>0.252261716940326</v>
      </c>
      <c r="R126" s="4" t="n">
        <v>0.267386771971</v>
      </c>
    </row>
    <row r="127" customFormat="false" ht="14" hidden="false" customHeight="false" outlineLevel="0" collapsed="false">
      <c r="A127" s="4" t="s">
        <v>714</v>
      </c>
      <c r="B127" s="4" t="s">
        <v>715</v>
      </c>
      <c r="C127" s="4" t="n">
        <v>6</v>
      </c>
      <c r="D127" s="4" t="n">
        <v>41.2</v>
      </c>
      <c r="E127" s="4" t="n">
        <v>26.663</v>
      </c>
      <c r="F127" s="4" t="n">
        <v>89.42</v>
      </c>
      <c r="G127" s="8" t="s">
        <v>103</v>
      </c>
      <c r="H127" s="4" t="n">
        <v>18.8804686069925</v>
      </c>
      <c r="I127" s="4" t="n">
        <v>18.6727739917328</v>
      </c>
      <c r="J127" s="4" t="n">
        <v>19.2726284738395</v>
      </c>
      <c r="K127" s="4" t="n">
        <v>7.64999817631397</v>
      </c>
      <c r="L127" s="4" t="n">
        <v>7.0471251750634</v>
      </c>
      <c r="M127" s="4" t="n">
        <v>8.52554744525547</v>
      </c>
      <c r="N127" s="4" t="n">
        <v>1.74425117834478E-005</v>
      </c>
      <c r="O127" s="4" t="n">
        <v>0.405180524676212</v>
      </c>
      <c r="P127" s="4" t="n">
        <v>0.377401085568939</v>
      </c>
      <c r="Q127" s="4" t="n">
        <v>0.442365578562778</v>
      </c>
      <c r="R127" s="4" t="n">
        <v>0.407536166201</v>
      </c>
    </row>
    <row r="128" customFormat="false" ht="14" hidden="false" customHeight="false" outlineLevel="0" collapsed="false">
      <c r="A128" s="4" t="s">
        <v>1079</v>
      </c>
      <c r="B128" s="4" t="s">
        <v>1080</v>
      </c>
      <c r="C128" s="4" t="n">
        <v>9</v>
      </c>
      <c r="D128" s="4" t="n">
        <v>42.5</v>
      </c>
      <c r="E128" s="4" t="n">
        <v>33.295</v>
      </c>
      <c r="F128" s="4" t="n">
        <v>198.65</v>
      </c>
      <c r="G128" s="8" t="s">
        <v>103</v>
      </c>
      <c r="H128" s="4" t="n">
        <v>95.5079626578803</v>
      </c>
      <c r="I128" s="4" t="n">
        <v>103.161657915317</v>
      </c>
      <c r="J128" s="4" t="n">
        <v>109.198882161155</v>
      </c>
      <c r="K128" s="4" t="n">
        <v>265.557865557866</v>
      </c>
      <c r="L128" s="4" t="n">
        <v>282.092433475907</v>
      </c>
      <c r="M128" s="4" t="n">
        <v>293.932247800861</v>
      </c>
      <c r="N128" s="4" t="n">
        <v>4.09366675328321E-005</v>
      </c>
      <c r="O128" s="4" t="n">
        <v>2.78047880163796</v>
      </c>
      <c r="P128" s="4" t="n">
        <v>2.73446975529872</v>
      </c>
      <c r="Q128" s="4" t="n">
        <v>2.69171480498379</v>
      </c>
      <c r="R128" s="4" t="n">
        <v>2.7358706078</v>
      </c>
    </row>
    <row r="129" customFormat="false" ht="14" hidden="false" customHeight="false" outlineLevel="0" collapsed="false">
      <c r="A129" s="4" t="s">
        <v>871</v>
      </c>
      <c r="B129" s="4" t="s">
        <v>844</v>
      </c>
      <c r="C129" s="4" t="n">
        <v>8</v>
      </c>
      <c r="D129" s="4" t="n">
        <v>41.2</v>
      </c>
      <c r="E129" s="4" t="n">
        <v>27.659</v>
      </c>
      <c r="F129" s="4" t="n">
        <v>89.338</v>
      </c>
      <c r="G129" s="8" t="s">
        <v>103</v>
      </c>
      <c r="H129" s="4" t="n">
        <v>30.8519128683873</v>
      </c>
      <c r="I129" s="4" t="n">
        <v>33.237999478643</v>
      </c>
      <c r="J129" s="4" t="n">
        <v>39.4224499301351</v>
      </c>
      <c r="K129" s="4" t="n">
        <v>13.9840245103403</v>
      </c>
      <c r="L129" s="4" t="n">
        <v>12.3994095158787</v>
      </c>
      <c r="M129" s="4" t="n">
        <v>14.3799363653378</v>
      </c>
      <c r="N129" s="4" t="n">
        <v>0.0013431995295716</v>
      </c>
      <c r="O129" s="4" t="n">
        <v>0.453262803184861</v>
      </c>
      <c r="P129" s="4" t="n">
        <v>0.3730492120576</v>
      </c>
      <c r="Q129" s="4" t="n">
        <v>0.364765162764417</v>
      </c>
      <c r="R129" s="4" t="n">
        <v>0.395020655932</v>
      </c>
    </row>
    <row r="130" customFormat="false" ht="14" hidden="false" customHeight="false" outlineLevel="0" collapsed="false">
      <c r="A130" s="4" t="s">
        <v>1636</v>
      </c>
      <c r="B130" s="4" t="s">
        <v>1637</v>
      </c>
      <c r="C130" s="4" t="n">
        <v>7</v>
      </c>
      <c r="D130" s="4" t="n">
        <v>29.3</v>
      </c>
      <c r="E130" s="4" t="n">
        <v>47.506</v>
      </c>
      <c r="F130" s="4" t="n">
        <v>38.774</v>
      </c>
      <c r="G130" s="8" t="s">
        <v>103</v>
      </c>
      <c r="H130" s="4" t="n">
        <v>3.49924949661358</v>
      </c>
      <c r="I130" s="4" t="n">
        <v>5.26689755334599</v>
      </c>
      <c r="J130" s="4" t="n">
        <v>4.65556590591523</v>
      </c>
      <c r="K130" s="4" t="n">
        <v>7.53401174453806</v>
      </c>
      <c r="L130" s="4" t="n">
        <v>7.12101139331542</v>
      </c>
      <c r="M130" s="4" t="n">
        <v>6.83264083848025</v>
      </c>
      <c r="N130" s="4" t="n">
        <v>0.00847040461766871</v>
      </c>
      <c r="O130" s="4" t="n">
        <v>2.15303645876899</v>
      </c>
      <c r="P130" s="4" t="n">
        <v>1.35203149884538</v>
      </c>
      <c r="Q130" s="4" t="n">
        <v>1.46762842081107</v>
      </c>
      <c r="R130" s="4" t="n">
        <v>1.62225431115</v>
      </c>
    </row>
    <row r="131" customFormat="false" ht="14" hidden="false" customHeight="false" outlineLevel="0" collapsed="false">
      <c r="A131" s="4" t="s">
        <v>1638</v>
      </c>
      <c r="B131" s="4" t="s">
        <v>531</v>
      </c>
      <c r="C131" s="4" t="n">
        <v>14</v>
      </c>
      <c r="D131" s="4" t="n">
        <v>34.1</v>
      </c>
      <c r="E131" s="4" t="n">
        <v>48.173</v>
      </c>
      <c r="F131" s="4" t="n">
        <v>323.31</v>
      </c>
      <c r="G131" s="8" t="s">
        <v>103</v>
      </c>
      <c r="H131" s="4" t="n">
        <v>49.282811641955</v>
      </c>
      <c r="I131" s="4" t="n">
        <v>61.5342792239228</v>
      </c>
      <c r="J131" s="4" t="n">
        <v>47.2279149200435</v>
      </c>
      <c r="K131" s="4" t="n">
        <v>78.6519312835102</v>
      </c>
      <c r="L131" s="4" t="n">
        <v>90.3743517922707</v>
      </c>
      <c r="M131" s="4" t="n">
        <v>68.3997754070747</v>
      </c>
      <c r="N131" s="4" t="n">
        <v>0.0270501753089814</v>
      </c>
      <c r="O131" s="4" t="n">
        <v>1.59593027798262</v>
      </c>
      <c r="P131" s="4" t="n">
        <v>1.46868303215837</v>
      </c>
      <c r="Q131" s="4" t="n">
        <v>1.44829123883354</v>
      </c>
      <c r="R131" s="4" t="n">
        <v>1.50316147807</v>
      </c>
    </row>
    <row r="132" customFormat="false" ht="14" hidden="false" customHeight="false" outlineLevel="0" collapsed="false">
      <c r="A132" s="4" t="s">
        <v>1082</v>
      </c>
      <c r="B132" s="4" t="s">
        <v>1083</v>
      </c>
      <c r="C132" s="4" t="n">
        <v>8</v>
      </c>
      <c r="D132" s="4" t="n">
        <v>37.1</v>
      </c>
      <c r="E132" s="4" t="n">
        <v>45.185</v>
      </c>
      <c r="F132" s="4" t="n">
        <v>62.031</v>
      </c>
      <c r="G132" s="8" t="s">
        <v>103</v>
      </c>
      <c r="H132" s="4" t="n">
        <v>10.8431264872781</v>
      </c>
      <c r="I132" s="4" t="n">
        <v>9.45592671209921</v>
      </c>
      <c r="J132" s="4" t="n">
        <v>6.50294985250738</v>
      </c>
      <c r="K132" s="4" t="n">
        <v>5.73199110041215</v>
      </c>
      <c r="L132" s="4" t="n">
        <v>5.55918089253946</v>
      </c>
      <c r="M132" s="4" t="n">
        <v>3.78469024892383</v>
      </c>
      <c r="N132" s="4" t="n">
        <v>0.051549976504218</v>
      </c>
      <c r="O132" s="4" t="n">
        <v>0.528628998945767</v>
      </c>
      <c r="P132" s="4" t="n">
        <v>0.587904397083184</v>
      </c>
      <c r="Q132" s="4" t="n">
        <v>0.581995914894614</v>
      </c>
      <c r="R132" s="4" t="n">
        <v>0.565657231423</v>
      </c>
    </row>
    <row r="133" customFormat="false" ht="14" hidden="false" customHeight="false" outlineLevel="0" collapsed="false">
      <c r="A133" s="4" t="s">
        <v>1639</v>
      </c>
      <c r="B133" s="4" t="s">
        <v>1640</v>
      </c>
      <c r="C133" s="4" t="n">
        <v>4</v>
      </c>
      <c r="D133" s="4" t="n">
        <v>13.1</v>
      </c>
      <c r="E133" s="4" t="n">
        <v>61.476</v>
      </c>
      <c r="F133" s="4" t="n">
        <v>32.258</v>
      </c>
      <c r="G133" s="8" t="s">
        <v>103</v>
      </c>
      <c r="H133" s="4" t="n">
        <v>2.90807248764415</v>
      </c>
      <c r="I133" s="4" t="n">
        <v>3.68055710721335</v>
      </c>
      <c r="J133" s="4" t="n">
        <v>2.82820990529421</v>
      </c>
      <c r="K133" s="4" t="n">
        <v>3.84243352664405</v>
      </c>
      <c r="L133" s="4" t="n">
        <v>5.94163291570461</v>
      </c>
      <c r="M133" s="4" t="n">
        <v>5.07954332771851</v>
      </c>
      <c r="N133" s="4" t="n">
        <v>0.0528937030312919</v>
      </c>
      <c r="O133" s="4" t="n">
        <v>1.32129908830327</v>
      </c>
      <c r="P133" s="4" t="n">
        <v>1.61432977199563</v>
      </c>
      <c r="Q133" s="4" t="n">
        <v>1.7960276987256</v>
      </c>
      <c r="R133" s="4" t="n">
        <v>1.56482356347</v>
      </c>
    </row>
    <row r="134" customFormat="false" ht="14" hidden="false" customHeight="false" outlineLevel="0" collapsed="false">
      <c r="A134" s="4" t="s">
        <v>1641</v>
      </c>
      <c r="B134" s="4" t="s">
        <v>1642</v>
      </c>
      <c r="C134" s="4" t="n">
        <v>7</v>
      </c>
      <c r="D134" s="4" t="n">
        <v>17.6</v>
      </c>
      <c r="E134" s="4" t="n">
        <v>73.89</v>
      </c>
      <c r="F134" s="4" t="n">
        <v>32.361</v>
      </c>
      <c r="G134" s="8" t="s">
        <v>103</v>
      </c>
      <c r="H134" s="4" t="n">
        <v>8.44224784916712</v>
      </c>
      <c r="I134" s="4" t="n">
        <v>6.53297583137824</v>
      </c>
      <c r="J134" s="4" t="n">
        <v>9.16860735910573</v>
      </c>
      <c r="K134" s="4" t="n">
        <v>5.24762008972535</v>
      </c>
      <c r="L134" s="4" t="n">
        <v>3.42662477762217</v>
      </c>
      <c r="M134" s="4" t="n">
        <v>5.03387609956953</v>
      </c>
      <c r="N134" s="4" t="n">
        <v>0.0233203004987861</v>
      </c>
      <c r="O134" s="4" t="n">
        <v>0.621590384869245</v>
      </c>
      <c r="P134" s="4" t="n">
        <v>0.524512085467071</v>
      </c>
      <c r="Q134" s="4" t="n">
        <v>0.549033882945176</v>
      </c>
      <c r="R134" s="4" t="n">
        <v>0.563700206073</v>
      </c>
    </row>
    <row r="135" customFormat="false" ht="14" hidden="false" customHeight="false" outlineLevel="0" collapsed="false">
      <c r="A135" s="4" t="s">
        <v>1092</v>
      </c>
      <c r="B135" s="4" t="s">
        <v>631</v>
      </c>
      <c r="C135" s="4" t="n">
        <v>12</v>
      </c>
      <c r="D135" s="4" t="n">
        <v>67.9</v>
      </c>
      <c r="E135" s="4" t="n">
        <v>27.089</v>
      </c>
      <c r="F135" s="4" t="n">
        <v>323.31</v>
      </c>
      <c r="G135" s="8" t="s">
        <v>103</v>
      </c>
      <c r="H135" s="4" t="n">
        <v>93.2527915064983</v>
      </c>
      <c r="I135" s="4" t="n">
        <v>80.5943470003352</v>
      </c>
      <c r="J135" s="4" t="n">
        <v>74.0405216581276</v>
      </c>
      <c r="K135" s="4" t="n">
        <v>41.8397344713134</v>
      </c>
      <c r="L135" s="4" t="n">
        <v>34.7250085165979</v>
      </c>
      <c r="M135" s="4" t="n">
        <v>31.8944413250983</v>
      </c>
      <c r="N135" s="4" t="n">
        <v>0.00187351435875969</v>
      </c>
      <c r="O135" s="4" t="n">
        <v>0.448670048321265</v>
      </c>
      <c r="P135" s="4" t="n">
        <v>0.43086159028565</v>
      </c>
      <c r="Q135" s="4" t="n">
        <v>0.430770078476307</v>
      </c>
      <c r="R135" s="4" t="n">
        <v>0.436786447958</v>
      </c>
    </row>
    <row r="136" customFormat="false" ht="14" hidden="false" customHeight="false" outlineLevel="0" collapsed="false">
      <c r="A136" s="4" t="s">
        <v>887</v>
      </c>
      <c r="B136" s="4" t="s">
        <v>888</v>
      </c>
      <c r="C136" s="4" t="n">
        <v>8</v>
      </c>
      <c r="D136" s="4" t="n">
        <v>55.5</v>
      </c>
      <c r="E136" s="4" t="n">
        <v>31.258</v>
      </c>
      <c r="F136" s="4" t="n">
        <v>85.634</v>
      </c>
      <c r="G136" s="8" t="s">
        <v>103</v>
      </c>
      <c r="H136" s="4" t="n">
        <v>6.82123375434743</v>
      </c>
      <c r="I136" s="4" t="n">
        <v>7.82854802070532</v>
      </c>
      <c r="J136" s="4" t="n">
        <v>6.55379599441081</v>
      </c>
      <c r="K136" s="4" t="n">
        <v>15.1650435860962</v>
      </c>
      <c r="L136" s="4" t="n">
        <v>18.2065937393543</v>
      </c>
      <c r="M136" s="4" t="n">
        <v>14.0175931124836</v>
      </c>
      <c r="N136" s="4" t="n">
        <v>0.00262576555332544</v>
      </c>
      <c r="O136" s="4" t="n">
        <v>2.22321124480318</v>
      </c>
      <c r="P136" s="4" t="n">
        <v>2.32566673809762</v>
      </c>
      <c r="Q136" s="4" t="n">
        <v>2.13885099939608</v>
      </c>
      <c r="R136" s="4" t="n">
        <v>2.22838730164</v>
      </c>
    </row>
    <row r="137" customFormat="false" ht="14" hidden="false" customHeight="false" outlineLevel="0" collapsed="false">
      <c r="A137" s="4" t="s">
        <v>889</v>
      </c>
      <c r="B137" s="4" t="s">
        <v>763</v>
      </c>
      <c r="C137" s="4" t="n">
        <v>18</v>
      </c>
      <c r="D137" s="4" t="n">
        <v>52</v>
      </c>
      <c r="E137" s="4" t="n">
        <v>34.778</v>
      </c>
      <c r="F137" s="4" t="n">
        <v>67.63</v>
      </c>
      <c r="G137" s="8" t="s">
        <v>103</v>
      </c>
      <c r="H137" s="4" t="n">
        <v>117.203002013546</v>
      </c>
      <c r="I137" s="4" t="n">
        <v>115.353964175325</v>
      </c>
      <c r="J137" s="4" t="n">
        <v>149.014128240956</v>
      </c>
      <c r="K137" s="4" t="n">
        <v>24.7065689170952</v>
      </c>
      <c r="L137" s="4" t="n">
        <v>22.1037889397782</v>
      </c>
      <c r="M137" s="4" t="n">
        <v>26.8590679393599</v>
      </c>
      <c r="N137" s="4" t="n">
        <v>0.00073739116370175</v>
      </c>
      <c r="O137" s="4" t="n">
        <v>0.210801502458441</v>
      </c>
      <c r="P137" s="4" t="n">
        <v>0.191617072701402</v>
      </c>
      <c r="Q137" s="4" t="n">
        <v>0.180245110020231</v>
      </c>
      <c r="R137" s="4" t="n">
        <v>0.193848301587</v>
      </c>
    </row>
    <row r="138" customFormat="false" ht="14" hidden="false" customHeight="false" outlineLevel="0" collapsed="false">
      <c r="A138" s="4" t="s">
        <v>1093</v>
      </c>
      <c r="B138" s="4" t="s">
        <v>922</v>
      </c>
      <c r="C138" s="4" t="n">
        <v>6</v>
      </c>
      <c r="D138" s="4" t="n">
        <v>29.1</v>
      </c>
      <c r="E138" s="4" t="n">
        <v>33.347</v>
      </c>
      <c r="F138" s="4" t="n">
        <v>232.12</v>
      </c>
      <c r="G138" s="8" t="s">
        <v>103</v>
      </c>
      <c r="H138" s="4" t="n">
        <v>66.8650924400513</v>
      </c>
      <c r="I138" s="4" t="n">
        <v>72.5133132238484</v>
      </c>
      <c r="J138" s="4" t="n">
        <v>81.6099984474461</v>
      </c>
      <c r="K138" s="4" t="n">
        <v>28.0147353831564</v>
      </c>
      <c r="L138" s="4" t="n">
        <v>32.908134297286</v>
      </c>
      <c r="M138" s="4" t="n">
        <v>26.3919146546884</v>
      </c>
      <c r="N138" s="4" t="n">
        <v>0.000702435458734035</v>
      </c>
      <c r="O138" s="4" t="n">
        <v>0.418974002141302</v>
      </c>
      <c r="P138" s="4" t="n">
        <v>0.453821965019012</v>
      </c>
      <c r="Q138" s="4" t="n">
        <v>0.323390701590122</v>
      </c>
      <c r="R138" s="4" t="n">
        <v>0.39474694335</v>
      </c>
    </row>
    <row r="139" customFormat="false" ht="14" hidden="false" customHeight="false" outlineLevel="0" collapsed="false">
      <c r="A139" s="4" t="s">
        <v>1096</v>
      </c>
      <c r="B139" s="4" t="s">
        <v>1097</v>
      </c>
      <c r="C139" s="4" t="n">
        <v>6</v>
      </c>
      <c r="D139" s="4" t="n">
        <v>49.2</v>
      </c>
      <c r="E139" s="4" t="n">
        <v>28.012</v>
      </c>
      <c r="F139" s="4" t="n">
        <v>181.47</v>
      </c>
      <c r="G139" s="8" t="s">
        <v>103</v>
      </c>
      <c r="H139" s="4" t="n">
        <v>80.0805418268351</v>
      </c>
      <c r="I139" s="4" t="n">
        <v>64.1365955386735</v>
      </c>
      <c r="J139" s="4" t="n">
        <v>63.5561248253377</v>
      </c>
      <c r="K139" s="4" t="n">
        <v>15.6209650946493</v>
      </c>
      <c r="L139" s="4" t="n">
        <v>12.1094666717135</v>
      </c>
      <c r="M139" s="4" t="n">
        <v>14.3305259217668</v>
      </c>
      <c r="N139" s="4" t="n">
        <v>0.000556707219614647</v>
      </c>
      <c r="O139" s="4" t="n">
        <v>0.195065676858529</v>
      </c>
      <c r="P139" s="4" t="n">
        <v>0.188807444018628</v>
      </c>
      <c r="Q139" s="4" t="n">
        <v>0.225478283346402</v>
      </c>
      <c r="R139" s="4" t="n">
        <v>0.202500868408</v>
      </c>
    </row>
    <row r="140" customFormat="false" ht="14" hidden="false" customHeight="false" outlineLevel="0" collapsed="false">
      <c r="A140" s="4" t="s">
        <v>1582</v>
      </c>
      <c r="B140" s="4" t="s">
        <v>1583</v>
      </c>
      <c r="C140" s="4" t="n">
        <v>8</v>
      </c>
      <c r="D140" s="4" t="n">
        <v>37.7</v>
      </c>
      <c r="E140" s="4" t="n">
        <v>35.571</v>
      </c>
      <c r="F140" s="4" t="n">
        <v>71.136</v>
      </c>
      <c r="G140" s="8" t="s">
        <v>103</v>
      </c>
      <c r="H140" s="4" t="n">
        <v>13.7455610470437</v>
      </c>
      <c r="I140" s="4" t="n">
        <v>14.3976464454623</v>
      </c>
      <c r="J140" s="4" t="n">
        <v>17.1075919888216</v>
      </c>
      <c r="K140" s="4" t="n">
        <v>4.99040741146004</v>
      </c>
      <c r="L140" s="4" t="n">
        <v>4.81025019872062</v>
      </c>
      <c r="M140" s="4" t="n">
        <v>6.10301328841475</v>
      </c>
      <c r="N140" s="4" t="n">
        <v>0.000901770504298134</v>
      </c>
      <c r="O140" s="4" t="n">
        <v>0.363055927246661</v>
      </c>
      <c r="P140" s="4" t="n">
        <v>0.334099758383542</v>
      </c>
      <c r="Q140" s="4" t="n">
        <v>0.356742976592063</v>
      </c>
      <c r="R140" s="4" t="n">
        <v>0.351111218934</v>
      </c>
    </row>
    <row r="141" customFormat="false" ht="14" hidden="false" customHeight="false" outlineLevel="0" collapsed="false">
      <c r="A141" s="4" t="s">
        <v>892</v>
      </c>
      <c r="B141" s="4" t="s">
        <v>893</v>
      </c>
      <c r="C141" s="4" t="n">
        <v>6</v>
      </c>
      <c r="D141" s="4" t="n">
        <v>49.4</v>
      </c>
      <c r="E141" s="4" t="n">
        <v>28.613</v>
      </c>
      <c r="F141" s="4" t="n">
        <v>119.6</v>
      </c>
      <c r="G141" s="8" t="s">
        <v>103</v>
      </c>
      <c r="H141" s="4" t="n">
        <v>227.530660809079</v>
      </c>
      <c r="I141" s="4" t="n">
        <v>198.376345287305</v>
      </c>
      <c r="J141" s="4" t="n">
        <v>276.890234435647</v>
      </c>
      <c r="K141" s="4" t="n">
        <v>45.9138490717438</v>
      </c>
      <c r="L141" s="4" t="n">
        <v>43.4959688103259</v>
      </c>
      <c r="M141" s="4" t="n">
        <v>54.6007860752386</v>
      </c>
      <c r="N141" s="4" t="n">
        <v>0.00129765010933406</v>
      </c>
      <c r="O141" s="4" t="n">
        <v>0.201791920739289</v>
      </c>
      <c r="P141" s="4" t="n">
        <v>0.219259855540394</v>
      </c>
      <c r="Q141" s="4" t="n">
        <v>0.197192891928908</v>
      </c>
      <c r="R141" s="4" t="n">
        <v>0.205897754317</v>
      </c>
    </row>
    <row r="142" customFormat="false" ht="14" hidden="false" customHeight="false" outlineLevel="0" collapsed="false">
      <c r="A142" s="4" t="s">
        <v>1578</v>
      </c>
      <c r="B142" s="4" t="s">
        <v>216</v>
      </c>
      <c r="C142" s="4" t="n">
        <v>7</v>
      </c>
      <c r="D142" s="4" t="n">
        <v>40.9</v>
      </c>
      <c r="E142" s="4" t="n">
        <v>27.326</v>
      </c>
      <c r="F142" s="4" t="n">
        <v>83.555</v>
      </c>
      <c r="G142" s="8" t="s">
        <v>103</v>
      </c>
      <c r="H142" s="4" t="n">
        <v>6.46187076697785</v>
      </c>
      <c r="I142" s="4" t="n">
        <v>4.68856366141586</v>
      </c>
      <c r="J142" s="4" t="n">
        <v>5.8054649899084</v>
      </c>
      <c r="K142" s="4" t="n">
        <v>9.62833278622752</v>
      </c>
      <c r="L142" s="4" t="n">
        <v>7.09436390476551</v>
      </c>
      <c r="M142" s="4" t="n">
        <v>11.3314617256223</v>
      </c>
      <c r="N142" s="4" t="n">
        <v>0.0503133152704912</v>
      </c>
      <c r="O142" s="4" t="n">
        <v>1.4900224924694</v>
      </c>
      <c r="P142" s="4" t="n">
        <v>1.51312095069711</v>
      </c>
      <c r="Q142" s="4" t="n">
        <v>1.95186117654998</v>
      </c>
      <c r="R142" s="4" t="n">
        <v>1.63920921528</v>
      </c>
    </row>
    <row r="143" customFormat="false" ht="14" hidden="false" customHeight="false" outlineLevel="0" collapsed="false">
      <c r="A143" s="4" t="s">
        <v>492</v>
      </c>
      <c r="B143" s="4" t="s">
        <v>493</v>
      </c>
      <c r="C143" s="4" t="n">
        <v>2</v>
      </c>
      <c r="D143" s="4" t="n">
        <v>32.2</v>
      </c>
      <c r="E143" s="4" t="n">
        <v>15.193</v>
      </c>
      <c r="F143" s="4" t="n">
        <v>43.731</v>
      </c>
      <c r="G143" s="8" t="s">
        <v>103</v>
      </c>
      <c r="H143" s="4" t="n">
        <v>22.0223320519861</v>
      </c>
      <c r="I143" s="4" t="n">
        <v>15.4023758984099</v>
      </c>
      <c r="J143" s="4" t="n">
        <v>34.4403043005744</v>
      </c>
      <c r="K143" s="4" t="n">
        <v>10.0302731881679</v>
      </c>
      <c r="L143" s="4" t="n">
        <v>7.30724100079488</v>
      </c>
      <c r="M143" s="4" t="n">
        <v>10.3544825004679</v>
      </c>
      <c r="N143" s="4" t="n">
        <v>0.0600458265409288</v>
      </c>
      <c r="O143" s="4" t="n">
        <v>0.455459175008821</v>
      </c>
      <c r="P143" s="4" t="n">
        <v>0.474422975324817</v>
      </c>
      <c r="Q143" s="4" t="n">
        <v>0.300650145541693</v>
      </c>
      <c r="R143" s="4" t="n">
        <v>0.401925495372</v>
      </c>
    </row>
    <row r="144" customFormat="false" ht="14" hidden="false" customHeight="false" outlineLevel="0" collapsed="false">
      <c r="A144" s="4" t="s">
        <v>899</v>
      </c>
      <c r="B144" s="4" t="s">
        <v>900</v>
      </c>
      <c r="C144" s="4" t="n">
        <v>11</v>
      </c>
      <c r="D144" s="4" t="n">
        <v>45.4</v>
      </c>
      <c r="E144" s="4" t="n">
        <v>34.943</v>
      </c>
      <c r="F144" s="4" t="n">
        <v>58.216</v>
      </c>
      <c r="G144" s="8" t="s">
        <v>103</v>
      </c>
      <c r="H144" s="4" t="n">
        <v>34.394288852279</v>
      </c>
      <c r="I144" s="4" t="n">
        <v>35.9483111756601</v>
      </c>
      <c r="J144" s="4" t="n">
        <v>43.8340319826114</v>
      </c>
      <c r="K144" s="4" t="n">
        <v>88.1350986614144</v>
      </c>
      <c r="L144" s="4" t="n">
        <v>93.7885612627276</v>
      </c>
      <c r="M144" s="4" t="n">
        <v>101.55343440015</v>
      </c>
      <c r="N144" s="4" t="n">
        <v>0.000315567683858114</v>
      </c>
      <c r="O144" s="4" t="n">
        <v>2.56249225096493</v>
      </c>
      <c r="P144" s="4" t="n">
        <v>2.60898379354828</v>
      </c>
      <c r="Q144" s="4" t="n">
        <v>2.31677146287696</v>
      </c>
      <c r="R144" s="4" t="n">
        <v>2.49320238855</v>
      </c>
    </row>
    <row r="145" customFormat="false" ht="14" hidden="false" customHeight="false" outlineLevel="0" collapsed="false">
      <c r="A145" s="4" t="s">
        <v>901</v>
      </c>
      <c r="B145" s="4" t="s">
        <v>807</v>
      </c>
      <c r="C145" s="4" t="n">
        <v>6</v>
      </c>
      <c r="D145" s="4" t="n">
        <v>42.6</v>
      </c>
      <c r="E145" s="4" t="n">
        <v>20.865</v>
      </c>
      <c r="F145" s="4" t="n">
        <v>275.77</v>
      </c>
      <c r="G145" s="8" t="s">
        <v>103</v>
      </c>
      <c r="H145" s="4" t="n">
        <v>394.303496247483</v>
      </c>
      <c r="I145" s="4" t="n">
        <v>421.539492794101</v>
      </c>
      <c r="J145" s="4" t="n">
        <v>459.074677845055</v>
      </c>
      <c r="K145" s="4" t="n">
        <v>160.863697705803</v>
      </c>
      <c r="L145" s="4" t="n">
        <v>184.753397176275</v>
      </c>
      <c r="M145" s="4" t="n">
        <v>182.466778963129</v>
      </c>
      <c r="N145" s="4" t="n">
        <v>0.000251991691507101</v>
      </c>
      <c r="O145" s="4" t="n">
        <v>0.407969240031383</v>
      </c>
      <c r="P145" s="4" t="n">
        <v>0.438282534221573</v>
      </c>
      <c r="Q145" s="4" t="n">
        <v>0.397466442321862</v>
      </c>
      <c r="R145" s="4" t="n">
        <v>0.414085330667</v>
      </c>
    </row>
    <row r="146" customFormat="false" ht="14" hidden="false" customHeight="false" outlineLevel="0" collapsed="false">
      <c r="A146" s="4" t="s">
        <v>1103</v>
      </c>
      <c r="B146" s="4" t="s">
        <v>1104</v>
      </c>
      <c r="C146" s="4" t="n">
        <v>7</v>
      </c>
      <c r="D146" s="4" t="n">
        <v>44.5</v>
      </c>
      <c r="E146" s="4" t="n">
        <v>24.2</v>
      </c>
      <c r="F146" s="4" t="n">
        <v>158.85</v>
      </c>
      <c r="G146" s="8" t="s">
        <v>103</v>
      </c>
      <c r="H146" s="4" t="n">
        <v>29.77045579352</v>
      </c>
      <c r="I146" s="4" t="n">
        <v>30.3169105872714</v>
      </c>
      <c r="J146" s="4" t="n">
        <v>29.5831392640894</v>
      </c>
      <c r="K146" s="4" t="n">
        <v>19.3048108837583</v>
      </c>
      <c r="L146" s="4" t="n">
        <v>18.9182028085847</v>
      </c>
      <c r="M146" s="4" t="n">
        <v>20.9208309938237</v>
      </c>
      <c r="N146" s="4" t="n">
        <v>9.82180240077022E-005</v>
      </c>
      <c r="O146" s="4" t="n">
        <v>0.648455334968714</v>
      </c>
      <c r="P146" s="4" t="n">
        <v>0.624014863062186</v>
      </c>
      <c r="Q146" s="4" t="n">
        <v>0.707187658722184</v>
      </c>
      <c r="R146" s="4" t="n">
        <v>0.658839975867</v>
      </c>
    </row>
    <row r="147" customFormat="false" ht="14" hidden="false" customHeight="false" outlineLevel="0" collapsed="false">
      <c r="A147" s="4" t="s">
        <v>119</v>
      </c>
      <c r="B147" s="4" t="s">
        <v>120</v>
      </c>
      <c r="C147" s="4" t="n">
        <v>9</v>
      </c>
      <c r="D147" s="4" t="n">
        <v>42.5</v>
      </c>
      <c r="E147" s="4" t="n">
        <v>41.954</v>
      </c>
      <c r="F147" s="4" t="n">
        <v>217.41</v>
      </c>
      <c r="G147" s="8" t="s">
        <v>103</v>
      </c>
      <c r="H147" s="4" t="n">
        <v>25.7265238879736</v>
      </c>
      <c r="I147" s="4" t="n">
        <v>16.8807954418501</v>
      </c>
      <c r="J147" s="4" t="n">
        <v>27.8768824716659</v>
      </c>
      <c r="K147" s="4" t="n">
        <v>44.0026261078893</v>
      </c>
      <c r="L147" s="4" t="n">
        <v>34.5145539195276</v>
      </c>
      <c r="M147" s="4" t="n">
        <v>48.9178364214861</v>
      </c>
      <c r="N147" s="4" t="n">
        <v>0.024590255923546</v>
      </c>
      <c r="O147" s="4" t="n">
        <v>1.71039920898366</v>
      </c>
      <c r="P147" s="4" t="n">
        <v>2.04460471299597</v>
      </c>
      <c r="Q147" s="4" t="n">
        <v>1.75478145632699</v>
      </c>
      <c r="R147" s="4" t="n">
        <v>1.83019833626</v>
      </c>
    </row>
    <row r="148" customFormat="false" ht="14" hidden="false" customHeight="false" outlineLevel="0" collapsed="false">
      <c r="A148" s="4" t="s">
        <v>1643</v>
      </c>
      <c r="B148" s="4" t="s">
        <v>573</v>
      </c>
      <c r="C148" s="4" t="n">
        <v>3</v>
      </c>
      <c r="D148" s="4" t="n">
        <v>21.1</v>
      </c>
      <c r="E148" s="4" t="n">
        <v>21.074</v>
      </c>
      <c r="F148" s="4" t="n">
        <v>43.32</v>
      </c>
      <c r="G148" s="8" t="s">
        <v>103</v>
      </c>
      <c r="H148" s="4" t="n">
        <v>18.7764964305327</v>
      </c>
      <c r="I148" s="4" t="n">
        <v>14.2099579190407</v>
      </c>
      <c r="J148" s="4" t="n">
        <v>24.9029653780469</v>
      </c>
      <c r="K148" s="4" t="n">
        <v>7.46762957289273</v>
      </c>
      <c r="L148" s="4" t="n">
        <v>5.67818615390439</v>
      </c>
      <c r="M148" s="4" t="n">
        <v>10.0303200449186</v>
      </c>
      <c r="N148" s="4" t="n">
        <v>0.0258432760980908</v>
      </c>
      <c r="O148" s="4" t="n">
        <v>0.397711553937694</v>
      </c>
      <c r="P148" s="4" t="n">
        <v>0.399592045680577</v>
      </c>
      <c r="Q148" s="4" t="n">
        <v>0.402776130980802</v>
      </c>
      <c r="R148" s="4" t="n">
        <v>0.399980064166</v>
      </c>
    </row>
    <row r="149" customFormat="false" ht="14" hidden="false" customHeight="false" outlineLevel="0" collapsed="false">
      <c r="A149" s="4" t="s">
        <v>1591</v>
      </c>
      <c r="B149" s="4" t="s">
        <v>920</v>
      </c>
      <c r="C149" s="4" t="n">
        <v>7</v>
      </c>
      <c r="D149" s="4" t="n">
        <v>50.3</v>
      </c>
      <c r="E149" s="4" t="n">
        <v>17.437</v>
      </c>
      <c r="F149" s="4" t="n">
        <v>36.366</v>
      </c>
      <c r="G149" s="8" t="s">
        <v>103</v>
      </c>
      <c r="H149" s="4" t="n">
        <v>2.35211422295442</v>
      </c>
      <c r="I149" s="4" t="n">
        <v>2.99713253640189</v>
      </c>
      <c r="J149" s="4" t="n">
        <v>2.99340164570719</v>
      </c>
      <c r="K149" s="4" t="n">
        <v>8.87770361454572</v>
      </c>
      <c r="L149" s="4" t="n">
        <v>6.70101063628449</v>
      </c>
      <c r="M149" s="4" t="n">
        <v>6.45240501590867</v>
      </c>
      <c r="N149" s="4" t="n">
        <v>0.00466325715879174</v>
      </c>
      <c r="O149" s="4" t="n">
        <v>3.77435055147734</v>
      </c>
      <c r="P149" s="4" t="n">
        <v>2.2358072440564</v>
      </c>
      <c r="Q149" s="4" t="n">
        <v>2.15554268340903</v>
      </c>
      <c r="R149" s="4" t="n">
        <v>2.62988552041</v>
      </c>
    </row>
    <row r="150" customFormat="false" ht="14" hidden="false" customHeight="false" outlineLevel="0" collapsed="false">
      <c r="A150" s="4" t="s">
        <v>1644</v>
      </c>
      <c r="B150" s="4" t="s">
        <v>1645</v>
      </c>
      <c r="C150" s="4" t="n">
        <v>6</v>
      </c>
      <c r="D150" s="4" t="n">
        <v>18.1</v>
      </c>
      <c r="E150" s="4" t="n">
        <v>69.628</v>
      </c>
      <c r="F150" s="4" t="n">
        <v>54.996</v>
      </c>
      <c r="G150" s="8" t="s">
        <v>103</v>
      </c>
      <c r="H150" s="4" t="n">
        <v>27.8777228628958</v>
      </c>
      <c r="I150" s="4" t="n">
        <v>22.5524150001862</v>
      </c>
      <c r="J150" s="4" t="n">
        <v>22.3560006210216</v>
      </c>
      <c r="K150" s="4" t="n">
        <v>9.13885545464493</v>
      </c>
      <c r="L150" s="4" t="n">
        <v>9.02910783905522</v>
      </c>
      <c r="M150" s="4" t="n">
        <v>5.5338199513382</v>
      </c>
      <c r="N150" s="4" t="n">
        <v>0.00163348407204842</v>
      </c>
      <c r="O150" s="4" t="n">
        <v>0.327819294982963</v>
      </c>
      <c r="P150" s="4" t="n">
        <v>0.400361018497605</v>
      </c>
      <c r="Q150" s="4" t="n">
        <v>0.247531749759154</v>
      </c>
      <c r="R150" s="4" t="n">
        <v>0.319082192207</v>
      </c>
    </row>
    <row r="151" customFormat="false" ht="14" hidden="false" customHeight="false" outlineLevel="0" collapsed="false">
      <c r="A151" s="4" t="s">
        <v>1646</v>
      </c>
      <c r="B151" s="4" t="s">
        <v>347</v>
      </c>
      <c r="C151" s="4" t="n">
        <v>3</v>
      </c>
      <c r="D151" s="4" t="n">
        <v>35.2</v>
      </c>
      <c r="E151" s="4" t="n">
        <v>17</v>
      </c>
      <c r="F151" s="4" t="n">
        <v>59.19</v>
      </c>
      <c r="G151" s="8" t="s">
        <v>103</v>
      </c>
      <c r="H151" s="4" t="n">
        <v>4.76814936847886</v>
      </c>
      <c r="I151" s="4" t="n">
        <v>3.9778050869549</v>
      </c>
      <c r="J151" s="4" t="n">
        <v>4.27914920043472</v>
      </c>
      <c r="K151" s="4" t="n">
        <v>6.786300470511</v>
      </c>
      <c r="L151" s="4" t="n">
        <v>5.72693894545592</v>
      </c>
      <c r="M151" s="4" t="n">
        <v>7.25974171813588</v>
      </c>
      <c r="N151" s="4" t="n">
        <v>0.0114644132141112</v>
      </c>
      <c r="O151" s="4" t="n">
        <v>1.42325668641458</v>
      </c>
      <c r="P151" s="4" t="n">
        <v>1.43972337011616</v>
      </c>
      <c r="Q151" s="4" t="n">
        <v>1.69653858234211</v>
      </c>
      <c r="R151" s="4" t="n">
        <v>1.51466631588</v>
      </c>
    </row>
    <row r="152" customFormat="false" ht="14" hidden="false" customHeight="false" outlineLevel="0" collapsed="false">
      <c r="A152" s="4" t="s">
        <v>80</v>
      </c>
      <c r="B152" s="4" t="s">
        <v>81</v>
      </c>
      <c r="C152" s="4" t="n">
        <v>6</v>
      </c>
      <c r="D152" s="4" t="n">
        <v>48</v>
      </c>
      <c r="E152" s="4" t="n">
        <v>19.939</v>
      </c>
      <c r="F152" s="4" t="n">
        <v>302.28</v>
      </c>
      <c r="G152" s="8" t="s">
        <v>103</v>
      </c>
      <c r="H152" s="4" t="n">
        <v>4.80080541826835</v>
      </c>
      <c r="I152" s="4" t="n">
        <v>6.99445127173873</v>
      </c>
      <c r="J152" s="4" t="n">
        <v>8.22775966464835</v>
      </c>
      <c r="K152" s="4" t="n">
        <v>13.9183718131087</v>
      </c>
      <c r="L152" s="4" t="n">
        <v>25.7844732957341</v>
      </c>
      <c r="M152" s="4" t="n">
        <v>20.0830993823695</v>
      </c>
      <c r="N152" s="4" t="n">
        <v>0.0206030336393208</v>
      </c>
      <c r="O152" s="4" t="n">
        <v>2.89917432607153</v>
      </c>
      <c r="P152" s="4" t="n">
        <v>3.68641831846295</v>
      </c>
      <c r="Q152" s="4" t="n">
        <v>2.44089523769869</v>
      </c>
      <c r="R152" s="4" t="n">
        <v>2.96493401961</v>
      </c>
    </row>
    <row r="153" customFormat="false" ht="14" hidden="false" customHeight="false" outlineLevel="0" collapsed="false">
      <c r="A153" s="4" t="s">
        <v>1647</v>
      </c>
      <c r="B153" s="4" t="s">
        <v>900</v>
      </c>
      <c r="C153" s="4" t="n">
        <v>13</v>
      </c>
      <c r="D153" s="4" t="n">
        <v>37.4</v>
      </c>
      <c r="E153" s="4" t="n">
        <v>38.928</v>
      </c>
      <c r="F153" s="4" t="n">
        <v>318.36</v>
      </c>
      <c r="G153" s="8" t="s">
        <v>103</v>
      </c>
      <c r="H153" s="4" t="n">
        <v>325.110745011898</v>
      </c>
      <c r="I153" s="4" t="n">
        <v>299.244032324135</v>
      </c>
      <c r="J153" s="4" t="n">
        <v>412.179785747555</v>
      </c>
      <c r="K153" s="4" t="n">
        <v>81.8689134478608</v>
      </c>
      <c r="L153" s="4" t="n">
        <v>80.124153071653</v>
      </c>
      <c r="M153" s="4" t="n">
        <v>105.798240688752</v>
      </c>
      <c r="N153" s="4" t="n">
        <v>0.00188194570878011</v>
      </c>
      <c r="O153" s="4" t="n">
        <v>0.251818540924769</v>
      </c>
      <c r="P153" s="4" t="n">
        <v>0.267755224554868</v>
      </c>
      <c r="Q153" s="4" t="n">
        <v>0.256679838136336</v>
      </c>
      <c r="R153" s="4" t="n">
        <v>0.25863689538</v>
      </c>
    </row>
    <row r="154" customFormat="false" ht="14" hidden="false" customHeight="false" outlineLevel="0" collapsed="false">
      <c r="A154" s="4" t="s">
        <v>1105</v>
      </c>
      <c r="B154" s="4" t="s">
        <v>862</v>
      </c>
      <c r="C154" s="4" t="n">
        <v>16</v>
      </c>
      <c r="D154" s="4" t="n">
        <v>46.9</v>
      </c>
      <c r="E154" s="4" t="n">
        <v>43.202</v>
      </c>
      <c r="F154" s="4" t="n">
        <v>323.31</v>
      </c>
      <c r="G154" s="8" t="s">
        <v>103</v>
      </c>
      <c r="H154" s="4" t="n">
        <v>285.410946366465</v>
      </c>
      <c r="I154" s="4" t="n">
        <v>281.555133504636</v>
      </c>
      <c r="J154" s="4" t="n">
        <v>299.720540288775</v>
      </c>
      <c r="K154" s="4" t="n">
        <v>561.410803516067</v>
      </c>
      <c r="L154" s="4" t="n">
        <v>577.970400090844</v>
      </c>
      <c r="M154" s="4" t="n">
        <v>586.539397342317</v>
      </c>
      <c r="N154" s="4" t="n">
        <v>6.38708841369699E-006</v>
      </c>
      <c r="O154" s="4" t="n">
        <v>1.96702617984112</v>
      </c>
      <c r="P154" s="4" t="n">
        <v>2.0527787680395</v>
      </c>
      <c r="Q154" s="4" t="n">
        <v>1.9569542907443</v>
      </c>
      <c r="R154" s="4" t="n">
        <v>1.99169950619</v>
      </c>
    </row>
    <row r="155" customFormat="false" ht="14" hidden="false" customHeight="false" outlineLevel="0" collapsed="false">
      <c r="A155" s="4" t="s">
        <v>1648</v>
      </c>
      <c r="B155" s="4" t="s">
        <v>1649</v>
      </c>
      <c r="C155" s="4" t="n">
        <v>7</v>
      </c>
      <c r="D155" s="4" t="n">
        <v>32.6</v>
      </c>
      <c r="E155" s="4" t="n">
        <v>29.168</v>
      </c>
      <c r="F155" s="4" t="n">
        <v>79.096</v>
      </c>
      <c r="G155" s="8" t="s">
        <v>103</v>
      </c>
      <c r="H155" s="4" t="n">
        <v>28.7021782903167</v>
      </c>
      <c r="I155" s="4" t="n">
        <v>23.2041112724835</v>
      </c>
      <c r="J155" s="4" t="n">
        <v>30.9711224965068</v>
      </c>
      <c r="K155" s="4" t="n">
        <v>46.0881934566145</v>
      </c>
      <c r="L155" s="4" t="n">
        <v>36.3889624891177</v>
      </c>
      <c r="M155" s="4" t="n">
        <v>49.116975481939</v>
      </c>
      <c r="N155" s="4" t="n">
        <v>0.0222321188264831</v>
      </c>
      <c r="O155" s="4" t="n">
        <v>1.60573852585131</v>
      </c>
      <c r="P155" s="4" t="n">
        <v>1.56821185960565</v>
      </c>
      <c r="Q155" s="4" t="n">
        <v>1.58589587727984</v>
      </c>
      <c r="R155" s="4" t="n">
        <v>1.58666768638</v>
      </c>
    </row>
    <row r="156" customFormat="false" ht="14" hidden="false" customHeight="false" outlineLevel="0" collapsed="false">
      <c r="A156" s="4" t="s">
        <v>1650</v>
      </c>
      <c r="B156" s="4" t="s">
        <v>1651</v>
      </c>
      <c r="C156" s="4" t="n">
        <v>5</v>
      </c>
      <c r="D156" s="4" t="n">
        <v>51.1</v>
      </c>
      <c r="E156" s="4" t="n">
        <v>18.435</v>
      </c>
      <c r="F156" s="4" t="n">
        <v>39.116</v>
      </c>
      <c r="G156" s="8" t="s">
        <v>103</v>
      </c>
      <c r="H156" s="4" t="n">
        <v>18.5312099578986</v>
      </c>
      <c r="I156" s="4" t="n">
        <v>9.42762447398801</v>
      </c>
      <c r="J156" s="4" t="n">
        <v>12.088185064431</v>
      </c>
      <c r="K156" s="4" t="n">
        <v>8.42907685012948</v>
      </c>
      <c r="L156" s="4" t="n">
        <v>5.26734547106249</v>
      </c>
      <c r="M156" s="4" t="n">
        <v>6.29092270260153</v>
      </c>
      <c r="N156" s="4" t="n">
        <v>0.0794519800519833</v>
      </c>
      <c r="O156" s="4" t="n">
        <v>0.454858418272722</v>
      </c>
      <c r="P156" s="4" t="n">
        <v>0.558713967192452</v>
      </c>
      <c r="Q156" s="4" t="n">
        <v>0.520419125705836</v>
      </c>
      <c r="R156" s="4" t="n">
        <v>0.509445598308</v>
      </c>
    </row>
    <row r="157" customFormat="false" ht="14" hidden="false" customHeight="false" outlineLevel="0" collapsed="false">
      <c r="A157" s="4" t="s">
        <v>1652</v>
      </c>
      <c r="B157" s="4" t="s">
        <v>1653</v>
      </c>
      <c r="C157" s="4" t="n">
        <v>8</v>
      </c>
      <c r="D157" s="4" t="n">
        <v>46.2</v>
      </c>
      <c r="E157" s="4" t="n">
        <v>23.003</v>
      </c>
      <c r="F157" s="4" t="n">
        <v>198.97</v>
      </c>
      <c r="G157" s="8" t="s">
        <v>103</v>
      </c>
      <c r="H157" s="4" t="n">
        <v>217.894929525902</v>
      </c>
      <c r="I157" s="4" t="n">
        <v>265.303690462891</v>
      </c>
      <c r="J157" s="4" t="n">
        <v>230.771619313771</v>
      </c>
      <c r="K157" s="4" t="n">
        <v>108.363424152898</v>
      </c>
      <c r="L157" s="4" t="n">
        <v>132.366857186116</v>
      </c>
      <c r="M157" s="4" t="n">
        <v>105.940482874789</v>
      </c>
      <c r="N157" s="4" t="n">
        <v>0.00175092544020836</v>
      </c>
      <c r="O157" s="4" t="n">
        <v>0.497319622758897</v>
      </c>
      <c r="P157" s="4" t="n">
        <v>0.498925804443835</v>
      </c>
      <c r="Q157" s="4" t="n">
        <v>0.459070674244158</v>
      </c>
      <c r="R157" s="4" t="n">
        <v>0.484644908468</v>
      </c>
    </row>
    <row r="158" customFormat="false" ht="14" hidden="false" customHeight="false" outlineLevel="0" collapsed="false">
      <c r="A158" s="4" t="s">
        <v>1056</v>
      </c>
      <c r="B158" s="4" t="s">
        <v>1057</v>
      </c>
      <c r="C158" s="4" t="n">
        <v>6</v>
      </c>
      <c r="D158" s="4" t="n">
        <v>70.3</v>
      </c>
      <c r="E158" s="4" t="n">
        <v>16.532</v>
      </c>
      <c r="F158" s="4" t="n">
        <v>59.822</v>
      </c>
      <c r="G158" s="8" t="s">
        <v>103</v>
      </c>
      <c r="H158" s="4" t="n">
        <v>33.8597840014644</v>
      </c>
      <c r="I158" s="4" t="n">
        <v>16.1680259188917</v>
      </c>
      <c r="J158" s="4" t="n">
        <v>40.5496040987424</v>
      </c>
      <c r="K158" s="4" t="n">
        <v>9.89750884487727</v>
      </c>
      <c r="L158" s="4" t="n">
        <v>6.41969794466104</v>
      </c>
      <c r="M158" s="4" t="n">
        <v>12.8759124087591</v>
      </c>
      <c r="N158" s="4" t="n">
        <v>0.0527133412225612</v>
      </c>
      <c r="O158" s="4" t="n">
        <v>0.292308682313189</v>
      </c>
      <c r="P158" s="4" t="n">
        <v>0.397061334319107</v>
      </c>
      <c r="Q158" s="4" t="n">
        <v>0.317534848858325</v>
      </c>
      <c r="R158" s="4" t="n">
        <v>0.332862903309</v>
      </c>
    </row>
    <row r="159" customFormat="false" ht="14" hidden="false" customHeight="false" outlineLevel="0" collapsed="false">
      <c r="A159" s="4" t="s">
        <v>1654</v>
      </c>
      <c r="B159" s="4" t="s">
        <v>1116</v>
      </c>
      <c r="C159" s="4" t="n">
        <v>5</v>
      </c>
      <c r="D159" s="4" t="n">
        <v>54.3</v>
      </c>
      <c r="E159" s="4" t="n">
        <v>13.747</v>
      </c>
      <c r="F159" s="4" t="n">
        <v>254.59</v>
      </c>
      <c r="G159" s="8" t="s">
        <v>103</v>
      </c>
      <c r="H159" s="4" t="n">
        <v>81.6401244737324</v>
      </c>
      <c r="I159" s="4" t="n">
        <v>60.0633076378803</v>
      </c>
      <c r="J159" s="4" t="n">
        <v>53.4249340164571</v>
      </c>
      <c r="K159" s="4" t="n">
        <v>33.933690775796</v>
      </c>
      <c r="L159" s="4" t="n">
        <v>32.9709678640372</v>
      </c>
      <c r="M159" s="4" t="n">
        <v>33.9457233763803</v>
      </c>
      <c r="N159" s="4" t="n">
        <v>0.0210718205513654</v>
      </c>
      <c r="O159" s="4" t="n">
        <v>0.415649669749268</v>
      </c>
      <c r="P159" s="4" t="n">
        <v>0.548936932724686</v>
      </c>
      <c r="Q159" s="4" t="n">
        <v>0.635391021089958</v>
      </c>
      <c r="R159" s="4" t="n">
        <v>0.525222272005</v>
      </c>
    </row>
    <row r="160" customFormat="false" ht="14" hidden="false" customHeight="false" outlineLevel="0" collapsed="false">
      <c r="A160" s="4" t="s">
        <v>733</v>
      </c>
      <c r="B160" s="4" t="s">
        <v>734</v>
      </c>
      <c r="C160" s="4" t="n">
        <v>6</v>
      </c>
      <c r="D160" s="4" t="n">
        <v>46.7</v>
      </c>
      <c r="E160" s="4" t="n">
        <v>26.547</v>
      </c>
      <c r="F160" s="4" t="n">
        <v>67.917</v>
      </c>
      <c r="G160" s="8" t="s">
        <v>103</v>
      </c>
      <c r="H160" s="4" t="n">
        <v>11.2904997254256</v>
      </c>
      <c r="I160" s="4" t="n">
        <v>10.8717834133989</v>
      </c>
      <c r="J160" s="4" t="n">
        <v>12.5446359260984</v>
      </c>
      <c r="K160" s="4" t="n">
        <v>19.0728380202064</v>
      </c>
      <c r="L160" s="4" t="n">
        <v>20.0075703092471</v>
      </c>
      <c r="M160" s="4" t="n">
        <v>22.8306195021523</v>
      </c>
      <c r="N160" s="4" t="n">
        <v>0.00183897677426786</v>
      </c>
      <c r="O160" s="4" t="n">
        <v>1.68928200558345</v>
      </c>
      <c r="P160" s="4" t="n">
        <v>1.84032090674183</v>
      </c>
      <c r="Q160" s="4" t="n">
        <v>1.81995074521489</v>
      </c>
      <c r="R160" s="4" t="n">
        <v>1.78138580121</v>
      </c>
    </row>
    <row r="161" customFormat="false" ht="14" hidden="false" customHeight="false" outlineLevel="0" collapsed="false">
      <c r="A161" s="4" t="s">
        <v>1367</v>
      </c>
      <c r="B161" s="4" t="s">
        <v>232</v>
      </c>
      <c r="C161" s="4" t="n">
        <v>4</v>
      </c>
      <c r="D161" s="4" t="n">
        <v>36.1</v>
      </c>
      <c r="E161" s="4" t="n">
        <v>17.788</v>
      </c>
      <c r="F161" s="4" t="n">
        <v>98.532</v>
      </c>
      <c r="G161" s="8" t="s">
        <v>103</v>
      </c>
      <c r="H161" s="4" t="n">
        <v>7.72030020135457</v>
      </c>
      <c r="I161" s="4" t="n">
        <v>8.15998212490225</v>
      </c>
      <c r="J161" s="4" t="n">
        <v>6.14345598509548</v>
      </c>
      <c r="K161" s="4" t="n">
        <v>12.8000875369296</v>
      </c>
      <c r="L161" s="4" t="n">
        <v>15.0588591543965</v>
      </c>
      <c r="M161" s="4" t="n">
        <v>12.5659741718136</v>
      </c>
      <c r="N161" s="4" t="n">
        <v>0.00362375693842374</v>
      </c>
      <c r="O161" s="4" t="n">
        <v>1.65797795462458</v>
      </c>
      <c r="P161" s="4" t="n">
        <v>1.84545246838723</v>
      </c>
      <c r="Q161" s="4" t="n">
        <v>2.04542430226564</v>
      </c>
      <c r="R161" s="4" t="n">
        <v>1.8429283724</v>
      </c>
    </row>
    <row r="162" customFormat="false" ht="14" hidden="false" customHeight="false" outlineLevel="0" collapsed="false">
      <c r="A162" s="4" t="s">
        <v>919</v>
      </c>
      <c r="B162" s="4" t="s">
        <v>920</v>
      </c>
      <c r="C162" s="4" t="n">
        <v>8</v>
      </c>
      <c r="D162" s="4" t="n">
        <v>50.3</v>
      </c>
      <c r="E162" s="4" t="n">
        <v>17.485</v>
      </c>
      <c r="F162" s="4" t="n">
        <v>101.96</v>
      </c>
      <c r="G162" s="8" t="s">
        <v>103</v>
      </c>
      <c r="H162" s="4" t="n">
        <v>8.55280981145891</v>
      </c>
      <c r="I162" s="4" t="n">
        <v>10.2863739619409</v>
      </c>
      <c r="J162" s="4" t="n">
        <v>8.6065828287533</v>
      </c>
      <c r="K162" s="4" t="n">
        <v>40.3858919648393</v>
      </c>
      <c r="L162" s="4" t="n">
        <v>66.209924675423</v>
      </c>
      <c r="M162" s="4" t="n">
        <v>30.0235822571589</v>
      </c>
      <c r="N162" s="4" t="n">
        <v>0.0278473296154704</v>
      </c>
      <c r="O162" s="4" t="n">
        <v>4.72194434988265</v>
      </c>
      <c r="P162" s="4" t="n">
        <v>6.43666319350206</v>
      </c>
      <c r="Q162" s="4" t="n">
        <v>3.48844400321747</v>
      </c>
      <c r="R162" s="4" t="n">
        <v>4.73380408701</v>
      </c>
    </row>
    <row r="163" customFormat="false" ht="14" hidden="false" customHeight="false" outlineLevel="0" collapsed="false">
      <c r="A163" s="4" t="s">
        <v>1121</v>
      </c>
      <c r="B163" s="4" t="s">
        <v>1122</v>
      </c>
      <c r="C163" s="4" t="n">
        <v>15</v>
      </c>
      <c r="D163" s="4" t="n">
        <v>71</v>
      </c>
      <c r="E163" s="4" t="n">
        <v>33.939</v>
      </c>
      <c r="F163" s="4" t="n">
        <v>255.7</v>
      </c>
      <c r="G163" s="8" t="s">
        <v>103</v>
      </c>
      <c r="H163" s="4" t="n">
        <v>85.3304045396303</v>
      </c>
      <c r="I163" s="4" t="n">
        <v>94.4475477600268</v>
      </c>
      <c r="J163" s="4" t="n">
        <v>121.075919888216</v>
      </c>
      <c r="K163" s="4" t="n">
        <v>53.4974650764124</v>
      </c>
      <c r="L163" s="4" t="n">
        <v>66.6505166736061</v>
      </c>
      <c r="M163" s="4" t="n">
        <v>76.5861875350926</v>
      </c>
      <c r="N163" s="4" t="n">
        <v>0.0515700743384015</v>
      </c>
      <c r="O163" s="4" t="n">
        <v>0.626944936743695</v>
      </c>
      <c r="P163" s="4" t="n">
        <v>0.705688165064406</v>
      </c>
      <c r="Q163" s="4" t="n">
        <v>0.632546815302343</v>
      </c>
      <c r="R163" s="4" t="n">
        <v>0.654289035728</v>
      </c>
    </row>
    <row r="164" customFormat="false" ht="14" hidden="false" customHeight="false" outlineLevel="0" collapsed="false">
      <c r="A164" s="4" t="s">
        <v>1655</v>
      </c>
      <c r="B164" s="4" t="s">
        <v>263</v>
      </c>
      <c r="C164" s="4" t="n">
        <v>9</v>
      </c>
      <c r="D164" s="4" t="n">
        <v>44.9</v>
      </c>
      <c r="E164" s="4" t="n">
        <v>37.422</v>
      </c>
      <c r="F164" s="4" t="n">
        <v>140.72</v>
      </c>
      <c r="G164" s="8" t="s">
        <v>103</v>
      </c>
      <c r="H164" s="4" t="n">
        <v>16.9826102873879</v>
      </c>
      <c r="I164" s="4" t="n">
        <v>18.3405950917961</v>
      </c>
      <c r="J164" s="4" t="n">
        <v>22.9087098276665</v>
      </c>
      <c r="K164" s="4" t="n">
        <v>36.9157821789401</v>
      </c>
      <c r="L164" s="4" t="n">
        <v>32.2669291040539</v>
      </c>
      <c r="M164" s="4" t="n">
        <v>47.61968931312</v>
      </c>
      <c r="N164" s="4" t="n">
        <v>0.0161870905829094</v>
      </c>
      <c r="O164" s="4" t="n">
        <v>2.17374017034092</v>
      </c>
      <c r="P164" s="4" t="n">
        <v>1.75931745630692</v>
      </c>
      <c r="Q164" s="4" t="n">
        <v>2.07867180960188</v>
      </c>
      <c r="R164" s="4" t="n">
        <v>1.995845438</v>
      </c>
    </row>
    <row r="165" customFormat="false" ht="14" hidden="false" customHeight="false" outlineLevel="0" collapsed="false">
      <c r="A165" s="4" t="s">
        <v>931</v>
      </c>
      <c r="B165" s="4" t="s">
        <v>1656</v>
      </c>
      <c r="C165" s="4" t="n">
        <v>9</v>
      </c>
      <c r="D165" s="4" t="n">
        <v>53.5</v>
      </c>
      <c r="E165" s="4" t="n">
        <v>29.065</v>
      </c>
      <c r="F165" s="4" t="n">
        <v>180.09</v>
      </c>
      <c r="G165" s="8" t="s">
        <v>103</v>
      </c>
      <c r="H165" s="4" t="n">
        <v>11.3585941790225</v>
      </c>
      <c r="I165" s="4" t="n">
        <v>17.0342233642424</v>
      </c>
      <c r="J165" s="4" t="n">
        <v>14.182580344667</v>
      </c>
      <c r="K165" s="4" t="n">
        <v>21.1547579968633</v>
      </c>
      <c r="L165" s="4" t="n">
        <v>28.7724743555774</v>
      </c>
      <c r="M165" s="4" t="n">
        <v>24.0830993823695</v>
      </c>
      <c r="N165" s="4" t="n">
        <v>0.0191152943951698</v>
      </c>
      <c r="O165" s="4" t="n">
        <v>1.86244509341946</v>
      </c>
      <c r="P165" s="4" t="n">
        <v>1.68909810211691</v>
      </c>
      <c r="Q165" s="4" t="n">
        <v>1.69807600571255</v>
      </c>
      <c r="R165" s="4" t="n">
        <v>1.74835724082</v>
      </c>
    </row>
    <row r="166" customFormat="false" ht="14" hidden="false" customHeight="false" outlineLevel="0" collapsed="false">
      <c r="A166" s="4" t="s">
        <v>935</v>
      </c>
      <c r="B166" s="4" t="s">
        <v>844</v>
      </c>
      <c r="C166" s="4" t="n">
        <v>6</v>
      </c>
      <c r="D166" s="4" t="n">
        <v>49.4</v>
      </c>
      <c r="E166" s="4" t="n">
        <v>27.905</v>
      </c>
      <c r="F166" s="4" t="n">
        <v>235.44</v>
      </c>
      <c r="G166" s="8" t="s">
        <v>103</v>
      </c>
      <c r="H166" s="4" t="n">
        <v>162.848251876258</v>
      </c>
      <c r="I166" s="4" t="n">
        <v>163.259226157226</v>
      </c>
      <c r="J166" s="4" t="n">
        <v>181.998136935259</v>
      </c>
      <c r="K166" s="4" t="n">
        <v>44.5956888062151</v>
      </c>
      <c r="L166" s="4" t="n">
        <v>35.2072372156402</v>
      </c>
      <c r="M166" s="4" t="n">
        <v>40.789818454052</v>
      </c>
      <c r="N166" s="4" t="n">
        <v>4.73676276744708E-005</v>
      </c>
      <c r="O166" s="4" t="n">
        <v>0.273848127274351</v>
      </c>
      <c r="P166" s="4" t="n">
        <v>0.215652358793702</v>
      </c>
      <c r="Q166" s="4" t="n">
        <v>0.224122175869096</v>
      </c>
      <c r="R166" s="4" t="n">
        <v>0.236514411681</v>
      </c>
    </row>
    <row r="167" customFormat="false" ht="14" hidden="false" customHeight="false" outlineLevel="0" collapsed="false">
      <c r="A167" s="4" t="s">
        <v>1657</v>
      </c>
      <c r="B167" s="4" t="s">
        <v>263</v>
      </c>
      <c r="C167" s="4" t="n">
        <v>8</v>
      </c>
      <c r="D167" s="4" t="n">
        <v>49.7</v>
      </c>
      <c r="E167" s="4" t="n">
        <v>36.328</v>
      </c>
      <c r="F167" s="4" t="n">
        <v>323.31</v>
      </c>
      <c r="G167" s="8" t="s">
        <v>103</v>
      </c>
      <c r="H167" s="4" t="n">
        <v>50.7494050887791</v>
      </c>
      <c r="I167" s="4" t="n">
        <v>49.0440546680073</v>
      </c>
      <c r="J167" s="4" t="n">
        <v>64.2586554882782</v>
      </c>
      <c r="K167" s="4" t="n">
        <v>118.882445198235</v>
      </c>
      <c r="L167" s="4" t="n">
        <v>123.237064234074</v>
      </c>
      <c r="M167" s="4" t="n">
        <v>160.314430095452</v>
      </c>
      <c r="N167" s="4" t="n">
        <v>0.00475279676165693</v>
      </c>
      <c r="O167" s="4" t="n">
        <v>2.34253869558208</v>
      </c>
      <c r="P167" s="4" t="n">
        <v>2.51278294725629</v>
      </c>
      <c r="Q167" s="4" t="n">
        <v>2.49483013420186</v>
      </c>
      <c r="R167" s="4" t="n">
        <v>2.4486727848</v>
      </c>
    </row>
    <row r="168" customFormat="false" ht="14" hidden="false" customHeight="false" outlineLevel="0" collapsed="false">
      <c r="A168" s="4" t="s">
        <v>1658</v>
      </c>
      <c r="B168" s="4" t="s">
        <v>65</v>
      </c>
      <c r="C168" s="4" t="n">
        <v>9</v>
      </c>
      <c r="D168" s="4" t="n">
        <v>58.5</v>
      </c>
      <c r="E168" s="4" t="n">
        <v>28.155</v>
      </c>
      <c r="F168" s="4" t="n">
        <v>181.55</v>
      </c>
      <c r="G168" s="8" t="s">
        <v>103</v>
      </c>
      <c r="H168" s="4" t="n">
        <v>13.1956800292879</v>
      </c>
      <c r="I168" s="4" t="n">
        <v>10.2789260045433</v>
      </c>
      <c r="J168" s="4" t="n">
        <v>13.5879521813383</v>
      </c>
      <c r="K168" s="4" t="n">
        <v>43.9573986942408</v>
      </c>
      <c r="L168" s="4" t="n">
        <v>40.6767856466937</v>
      </c>
      <c r="M168" s="4" t="n">
        <v>42.0452929066068</v>
      </c>
      <c r="N168" s="4" t="n">
        <v>2.95347613137033E-005</v>
      </c>
      <c r="O168" s="4" t="n">
        <v>3.33119616394737</v>
      </c>
      <c r="P168" s="4" t="n">
        <v>3.95729919922709</v>
      </c>
      <c r="Q168" s="4" t="n">
        <v>3.09430680543252</v>
      </c>
      <c r="R168" s="4" t="n">
        <v>3.44141052245</v>
      </c>
    </row>
    <row r="169" customFormat="false" ht="14" hidden="false" customHeight="false" outlineLevel="0" collapsed="false">
      <c r="A169" s="4" t="s">
        <v>1127</v>
      </c>
      <c r="B169" s="4" t="s">
        <v>1128</v>
      </c>
      <c r="C169" s="4" t="n">
        <v>9</v>
      </c>
      <c r="D169" s="4" t="n">
        <v>26.2</v>
      </c>
      <c r="E169" s="4" t="n">
        <v>53.831</v>
      </c>
      <c r="F169" s="4" t="n">
        <v>63.531</v>
      </c>
      <c r="G169" s="8" t="s">
        <v>103</v>
      </c>
      <c r="H169" s="4" t="n">
        <v>44.1845140032949</v>
      </c>
      <c r="I169" s="4" t="n">
        <v>36.9448478754702</v>
      </c>
      <c r="J169" s="4" t="n">
        <v>44.5893494798944</v>
      </c>
      <c r="K169" s="4" t="n">
        <v>93.3654302075355</v>
      </c>
      <c r="L169" s="4" t="n">
        <v>81.6155039933381</v>
      </c>
      <c r="M169" s="4" t="n">
        <v>97.6080853453116</v>
      </c>
      <c r="N169" s="4" t="n">
        <v>0.000814314742400666</v>
      </c>
      <c r="O169" s="4" t="n">
        <v>2.1130803928402</v>
      </c>
      <c r="P169" s="4" t="n">
        <v>2.20911733805046</v>
      </c>
      <c r="Q169" s="4" t="n">
        <v>2.18904483882017</v>
      </c>
      <c r="R169" s="4" t="n">
        <v>2.17045874376</v>
      </c>
    </row>
    <row r="170" customFormat="false" ht="14" hidden="false" customHeight="false" outlineLevel="0" collapsed="false">
      <c r="A170" s="4" t="s">
        <v>1659</v>
      </c>
      <c r="B170" s="4" t="s">
        <v>1660</v>
      </c>
      <c r="C170" s="4" t="n">
        <v>16</v>
      </c>
      <c r="D170" s="4" t="n">
        <v>48.9</v>
      </c>
      <c r="E170" s="4" t="n">
        <v>45.269</v>
      </c>
      <c r="F170" s="4" t="n">
        <v>48.452</v>
      </c>
      <c r="G170" s="8" t="s">
        <v>103</v>
      </c>
      <c r="H170" s="4" t="n">
        <v>11.1982427237781</v>
      </c>
      <c r="I170" s="4" t="n">
        <v>10.3586191486985</v>
      </c>
      <c r="J170" s="4" t="n">
        <v>10.5961807172799</v>
      </c>
      <c r="K170" s="4" t="n">
        <v>20.4252835831783</v>
      </c>
      <c r="L170" s="4" t="n">
        <v>21.8289867141073</v>
      </c>
      <c r="M170" s="4" t="n">
        <v>20.1048100318173</v>
      </c>
      <c r="N170" s="4" t="n">
        <v>6.7069571069176E-005</v>
      </c>
      <c r="O170" s="4" t="n">
        <v>1.82397221483758</v>
      </c>
      <c r="P170" s="4" t="n">
        <v>2.10732592836469</v>
      </c>
      <c r="Q170" s="4" t="n">
        <v>1.89736383025547</v>
      </c>
      <c r="R170" s="4" t="n">
        <v>1.93857963387</v>
      </c>
    </row>
    <row r="171" customFormat="false" ht="14" hidden="false" customHeight="false" outlineLevel="0" collapsed="false">
      <c r="A171" s="4" t="s">
        <v>507</v>
      </c>
      <c r="B171" s="4" t="s">
        <v>97</v>
      </c>
      <c r="C171" s="4" t="n">
        <v>9</v>
      </c>
      <c r="D171" s="4" t="n">
        <v>34.3</v>
      </c>
      <c r="E171" s="4" t="n">
        <v>39.643</v>
      </c>
      <c r="F171" s="4" t="n">
        <v>323.31</v>
      </c>
      <c r="G171" s="8" t="s">
        <v>103</v>
      </c>
      <c r="H171" s="4" t="n">
        <v>99.8572213069742</v>
      </c>
      <c r="I171" s="4" t="n">
        <v>79.186683052173</v>
      </c>
      <c r="J171" s="4" t="n">
        <v>102.367644775656</v>
      </c>
      <c r="K171" s="4" t="n">
        <v>184.651858336069</v>
      </c>
      <c r="L171" s="4" t="n">
        <v>157.447291721867</v>
      </c>
      <c r="M171" s="4" t="n">
        <v>192.169193337077</v>
      </c>
      <c r="N171" s="4" t="n">
        <v>0.00279598502162801</v>
      </c>
      <c r="O171" s="4" t="n">
        <v>1.84915878811033</v>
      </c>
      <c r="P171" s="4" t="n">
        <v>1.98830517522916</v>
      </c>
      <c r="Q171" s="4" t="n">
        <v>1.87724543002065</v>
      </c>
      <c r="R171" s="4" t="n">
        <v>1.903955817</v>
      </c>
    </row>
    <row r="172" customFormat="false" ht="14" hidden="false" customHeight="false" outlineLevel="0" collapsed="false">
      <c r="A172" s="4" t="s">
        <v>1576</v>
      </c>
      <c r="B172" s="4" t="s">
        <v>844</v>
      </c>
      <c r="C172" s="4" t="n">
        <v>10</v>
      </c>
      <c r="D172" s="4" t="n">
        <v>41.4</v>
      </c>
      <c r="E172" s="4" t="n">
        <v>31.323</v>
      </c>
      <c r="F172" s="4" t="n">
        <v>153.33</v>
      </c>
      <c r="G172" s="8" t="s">
        <v>103</v>
      </c>
      <c r="H172" s="4" t="n">
        <v>108.138385502471</v>
      </c>
      <c r="I172" s="4" t="n">
        <v>109.239191151827</v>
      </c>
      <c r="J172" s="4" t="n">
        <v>147.539201987269</v>
      </c>
      <c r="K172" s="4" t="n">
        <v>31.1441806178648</v>
      </c>
      <c r="L172" s="4" t="n">
        <v>30.1427003293084</v>
      </c>
      <c r="M172" s="4" t="n">
        <v>38.6921205315366</v>
      </c>
      <c r="N172" s="4" t="n">
        <v>0.00261951045608474</v>
      </c>
      <c r="O172" s="4" t="n">
        <v>0.288003010893418</v>
      </c>
      <c r="P172" s="4" t="n">
        <v>0.275933023775454</v>
      </c>
      <c r="Q172" s="4" t="n">
        <v>0.262249761489664</v>
      </c>
      <c r="R172" s="4" t="n">
        <v>0.275285399524</v>
      </c>
    </row>
    <row r="173" customFormat="false" ht="14" hidden="false" customHeight="false" outlineLevel="0" collapsed="false">
      <c r="A173" s="4" t="s">
        <v>1661</v>
      </c>
      <c r="B173" s="4" t="s">
        <v>97</v>
      </c>
      <c r="C173" s="4" t="n">
        <v>3</v>
      </c>
      <c r="D173" s="4" t="n">
        <v>20.8</v>
      </c>
      <c r="E173" s="4" t="n">
        <v>41.61</v>
      </c>
      <c r="F173" s="4" t="n">
        <v>77.575</v>
      </c>
      <c r="G173" s="8" t="s">
        <v>103</v>
      </c>
      <c r="H173" s="4" t="n">
        <v>1.59399597290866</v>
      </c>
      <c r="I173" s="4" t="n">
        <v>1.96223885599374</v>
      </c>
      <c r="J173" s="4" t="n">
        <v>1.98431920509238</v>
      </c>
      <c r="K173" s="4" t="n">
        <v>2.66309224203961</v>
      </c>
      <c r="L173" s="4" t="n">
        <v>4.78557099057496</v>
      </c>
      <c r="M173" s="4" t="n">
        <v>5.01837918772225</v>
      </c>
      <c r="N173" s="4" t="n">
        <v>0.0384697817703071</v>
      </c>
      <c r="O173" s="4" t="n">
        <v>1.67070198877611</v>
      </c>
      <c r="P173" s="4" t="n">
        <v>2.43883203920727</v>
      </c>
      <c r="Q173" s="4" t="n">
        <v>2.52901810094038</v>
      </c>
      <c r="R173" s="4" t="n">
        <v>2.17648488334</v>
      </c>
    </row>
    <row r="174" customFormat="false" ht="14" hidden="false" customHeight="false" outlineLevel="0" collapsed="false">
      <c r="A174" s="4" t="s">
        <v>1574</v>
      </c>
      <c r="B174" s="4" t="s">
        <v>1575</v>
      </c>
      <c r="C174" s="4" t="n">
        <v>6</v>
      </c>
      <c r="D174" s="4" t="n">
        <v>28.2</v>
      </c>
      <c r="E174" s="4" t="n">
        <v>34.056</v>
      </c>
      <c r="F174" s="4" t="n">
        <v>196.05</v>
      </c>
      <c r="G174" s="8" t="s">
        <v>103</v>
      </c>
      <c r="H174" s="4" t="n">
        <v>46.3737872963573</v>
      </c>
      <c r="I174" s="4" t="n">
        <v>42.1785275388225</v>
      </c>
      <c r="J174" s="4" t="n">
        <v>51.6635615587642</v>
      </c>
      <c r="K174" s="4" t="n">
        <v>26.9540795856585</v>
      </c>
      <c r="L174" s="4" t="n">
        <v>25.5361671524282</v>
      </c>
      <c r="M174" s="4" t="n">
        <v>27.5882463035748</v>
      </c>
      <c r="N174" s="4" t="n">
        <v>0.00204299860856202</v>
      </c>
      <c r="O174" s="4" t="n">
        <v>0.581235244242727</v>
      </c>
      <c r="P174" s="4" t="n">
        <v>0.605430503208626</v>
      </c>
      <c r="Q174" s="4" t="n">
        <v>0.533998150170015</v>
      </c>
      <c r="R174" s="4" t="n">
        <v>0.57275894899</v>
      </c>
    </row>
    <row r="175" customFormat="false" ht="14" hidden="false" customHeight="false" outlineLevel="0" collapsed="false">
      <c r="A175" s="4" t="s">
        <v>1662</v>
      </c>
      <c r="B175" s="4" t="s">
        <v>97</v>
      </c>
      <c r="C175" s="4" t="n">
        <v>3</v>
      </c>
      <c r="D175" s="4" t="n">
        <v>22</v>
      </c>
      <c r="E175" s="4" t="n">
        <v>20.891</v>
      </c>
      <c r="F175" s="4" t="n">
        <v>53.264</v>
      </c>
      <c r="G175" s="8" t="s">
        <v>103</v>
      </c>
      <c r="H175" s="4" t="n">
        <v>14.5802672524254</v>
      </c>
      <c r="I175" s="4" t="n">
        <v>19.3162775108926</v>
      </c>
      <c r="J175" s="4" t="n">
        <v>17.862133209129</v>
      </c>
      <c r="K175" s="4" t="n">
        <v>2.88944815260605</v>
      </c>
      <c r="L175" s="4" t="n">
        <v>6.76573678034748</v>
      </c>
      <c r="M175" s="4" t="n">
        <v>3.8941418678645</v>
      </c>
      <c r="N175" s="4" t="n">
        <v>0.0021925484451305</v>
      </c>
      <c r="O175" s="4" t="n">
        <v>0.198175253071949</v>
      </c>
      <c r="P175" s="4" t="n">
        <v>0.350260901798094</v>
      </c>
      <c r="Q175" s="4" t="n">
        <v>0.218011019303914</v>
      </c>
      <c r="R175" s="4" t="n">
        <v>0.247414164104</v>
      </c>
    </row>
    <row r="176" customFormat="false" ht="14" hidden="false" customHeight="false" outlineLevel="0" collapsed="false">
      <c r="A176" s="4" t="s">
        <v>1135</v>
      </c>
      <c r="B176" s="4" t="s">
        <v>1136</v>
      </c>
      <c r="C176" s="4" t="n">
        <v>3</v>
      </c>
      <c r="D176" s="4" t="n">
        <v>8.2</v>
      </c>
      <c r="E176" s="4" t="n">
        <v>63.897</v>
      </c>
      <c r="F176" s="4" t="n">
        <v>46.183</v>
      </c>
      <c r="G176" s="8" t="s">
        <v>103</v>
      </c>
      <c r="H176" s="4" t="n">
        <v>2.7828665568369</v>
      </c>
      <c r="I176" s="4" t="n">
        <v>3.40840874390198</v>
      </c>
      <c r="J176" s="4" t="n">
        <v>4.13794441856855</v>
      </c>
      <c r="K176" s="4" t="n">
        <v>18.2470729839151</v>
      </c>
      <c r="L176" s="4" t="n">
        <v>17.6706158446572</v>
      </c>
      <c r="M176" s="4" t="n">
        <v>17.798989331836</v>
      </c>
      <c r="N176" s="4" t="n">
        <v>4.60863231951258E-006</v>
      </c>
      <c r="O176" s="4" t="n">
        <v>6.55693422995292</v>
      </c>
      <c r="P176" s="4" t="n">
        <v>5.18441805909338</v>
      </c>
      <c r="Q176" s="4" t="n">
        <v>4.30140850900875</v>
      </c>
      <c r="R176" s="4" t="n">
        <v>5.26706768824</v>
      </c>
    </row>
    <row r="177" customFormat="false" ht="14" hidden="false" customHeight="false" outlineLevel="0" collapsed="false">
      <c r="A177" s="4" t="s">
        <v>1663</v>
      </c>
      <c r="B177" s="4" t="s">
        <v>1664</v>
      </c>
      <c r="C177" s="4" t="n">
        <v>13</v>
      </c>
      <c r="D177" s="4" t="n">
        <v>50.2</v>
      </c>
      <c r="E177" s="4" t="n">
        <v>52.207</v>
      </c>
      <c r="F177" s="4" t="n">
        <v>323.31</v>
      </c>
      <c r="G177" s="8" t="s">
        <v>103</v>
      </c>
      <c r="H177" s="4" t="n">
        <v>55.3834889254988</v>
      </c>
      <c r="I177" s="4" t="n">
        <v>48.4355565486165</v>
      </c>
      <c r="J177" s="4" t="n">
        <v>44.6343735444807</v>
      </c>
      <c r="K177" s="4" t="n">
        <v>89.3824999088157</v>
      </c>
      <c r="L177" s="4" t="n">
        <v>82.2589802793444</v>
      </c>
      <c r="M177" s="4" t="n">
        <v>74.3440014972862</v>
      </c>
      <c r="N177" s="4" t="n">
        <v>0.00374012747858727</v>
      </c>
      <c r="O177" s="4" t="n">
        <v>1.61388351732503</v>
      </c>
      <c r="P177" s="4" t="n">
        <v>1.69831805683451</v>
      </c>
      <c r="Q177" s="4" t="n">
        <v>1.66562215605419</v>
      </c>
      <c r="R177" s="4" t="n">
        <v>1.65863909163</v>
      </c>
    </row>
    <row r="178" customFormat="false" ht="14" hidden="false" customHeight="false" outlineLevel="0" collapsed="false">
      <c r="A178" s="4" t="s">
        <v>1139</v>
      </c>
      <c r="B178" s="4" t="s">
        <v>97</v>
      </c>
      <c r="C178" s="4" t="n">
        <v>3</v>
      </c>
      <c r="D178" s="4" t="n">
        <v>27.9</v>
      </c>
      <c r="E178" s="4" t="n">
        <v>33.798</v>
      </c>
      <c r="F178" s="4" t="n">
        <v>53.101</v>
      </c>
      <c r="G178" s="8" t="s">
        <v>103</v>
      </c>
      <c r="H178" s="4" t="n">
        <v>9.3948380010983</v>
      </c>
      <c r="I178" s="4" t="n">
        <v>7.97080400700108</v>
      </c>
      <c r="J178" s="4" t="n">
        <v>10.3058531283962</v>
      </c>
      <c r="K178" s="4" t="n">
        <v>5.85468869679396</v>
      </c>
      <c r="L178" s="4" t="n">
        <v>6.15337446534691</v>
      </c>
      <c r="M178" s="4" t="n">
        <v>4.86932434961632</v>
      </c>
      <c r="N178" s="4" t="n">
        <v>0.0100414219104042</v>
      </c>
      <c r="O178" s="4" t="n">
        <v>0.623181442416519</v>
      </c>
      <c r="P178" s="4" t="n">
        <v>0.771989182012524</v>
      </c>
      <c r="Q178" s="4" t="n">
        <v>0.472481442239813</v>
      </c>
      <c r="R178" s="4" t="n">
        <v>0.610473256335</v>
      </c>
    </row>
    <row r="179" customFormat="false" ht="14" hidden="false" customHeight="false" outlineLevel="0" collapsed="false">
      <c r="A179" s="4" t="s">
        <v>1665</v>
      </c>
      <c r="B179" s="4" t="s">
        <v>1666</v>
      </c>
      <c r="C179" s="4" t="n">
        <v>11</v>
      </c>
      <c r="D179" s="4" t="n">
        <v>43.7</v>
      </c>
      <c r="E179" s="4" t="n">
        <v>36.76</v>
      </c>
      <c r="F179" s="4" t="n">
        <v>113.94</v>
      </c>
      <c r="G179" s="8" t="s">
        <v>103</v>
      </c>
      <c r="H179" s="4" t="n">
        <v>2.74083836719751</v>
      </c>
      <c r="I179" s="4" t="n">
        <v>1.8073958216959</v>
      </c>
      <c r="J179" s="4" t="n">
        <v>2.4114267970812</v>
      </c>
      <c r="K179" s="4" t="n">
        <v>6.17609512346354</v>
      </c>
      <c r="L179" s="4" t="n">
        <v>5.11230553768121</v>
      </c>
      <c r="M179" s="4" t="n">
        <v>5.10192775594235</v>
      </c>
      <c r="N179" s="4" t="n">
        <v>0.00219232256079711</v>
      </c>
      <c r="O179" s="4" t="n">
        <v>2.25335984689187</v>
      </c>
      <c r="P179" s="4" t="n">
        <v>2.82854783457686</v>
      </c>
      <c r="Q179" s="4" t="n">
        <v>2.11572989158026</v>
      </c>
      <c r="R179" s="4" t="n">
        <v>2.38006339261</v>
      </c>
    </row>
    <row r="180" customFormat="false" ht="14" hidden="false" customHeight="false" outlineLevel="0" collapsed="false">
      <c r="A180" s="4" t="s">
        <v>1667</v>
      </c>
      <c r="B180" s="4" t="s">
        <v>1664</v>
      </c>
      <c r="C180" s="4" t="n">
        <v>13</v>
      </c>
      <c r="D180" s="4" t="n">
        <v>50.9</v>
      </c>
      <c r="E180" s="4" t="n">
        <v>52.129</v>
      </c>
      <c r="F180" s="4" t="n">
        <v>70.709</v>
      </c>
      <c r="G180" s="8" t="s">
        <v>103</v>
      </c>
      <c r="H180" s="4" t="n">
        <v>3.02090426505583</v>
      </c>
      <c r="I180" s="4" t="n">
        <v>3.33616355714445</v>
      </c>
      <c r="J180" s="4" t="n">
        <v>3.6752833410961</v>
      </c>
      <c r="K180" s="4" t="n">
        <v>6.93161177371704</v>
      </c>
      <c r="L180" s="4" t="n">
        <v>5.32768083576214</v>
      </c>
      <c r="M180" s="4" t="n">
        <v>5.65577390978851</v>
      </c>
      <c r="N180" s="4" t="n">
        <v>0.00743621406391323</v>
      </c>
      <c r="O180" s="4" t="n">
        <v>2.29454864025257</v>
      </c>
      <c r="P180" s="4" t="n">
        <v>1.59694833436833</v>
      </c>
      <c r="Q180" s="4" t="n">
        <v>1.53886745180897</v>
      </c>
      <c r="R180" s="4" t="n">
        <v>1.7801514665</v>
      </c>
    </row>
    <row r="181" customFormat="false" ht="14" hidden="false" customHeight="false" outlineLevel="0" collapsed="false">
      <c r="A181" s="4" t="s">
        <v>1668</v>
      </c>
      <c r="B181" s="4" t="s">
        <v>97</v>
      </c>
      <c r="C181" s="4" t="n">
        <v>6</v>
      </c>
      <c r="D181" s="4" t="n">
        <v>26.4</v>
      </c>
      <c r="E181" s="4" t="n">
        <v>47.32</v>
      </c>
      <c r="F181" s="4" t="n">
        <v>70.204</v>
      </c>
      <c r="G181" s="8" t="s">
        <v>103</v>
      </c>
      <c r="H181" s="4" t="n">
        <v>10.9522240527183</v>
      </c>
      <c r="I181" s="4" t="n">
        <v>10.897106468551</v>
      </c>
      <c r="J181" s="4" t="n">
        <v>13.9799720540289</v>
      </c>
      <c r="K181" s="4" t="n">
        <v>6.13714118977277</v>
      </c>
      <c r="L181" s="4" t="n">
        <v>5.38014307884477</v>
      </c>
      <c r="M181" s="4" t="n">
        <v>6.77244993449373</v>
      </c>
      <c r="N181" s="4" t="n">
        <v>0.00593160737348473</v>
      </c>
      <c r="O181" s="4" t="n">
        <v>0.560355701292429</v>
      </c>
      <c r="P181" s="4" t="n">
        <v>0.493722172429153</v>
      </c>
      <c r="Q181" s="4" t="n">
        <v>0.484439447254973</v>
      </c>
      <c r="R181" s="4" t="n">
        <v>0.511923450214</v>
      </c>
    </row>
    <row r="182" customFormat="false" ht="14" hidden="false" customHeight="false" outlineLevel="0" collapsed="false">
      <c r="A182" s="4" t="s">
        <v>952</v>
      </c>
      <c r="B182" s="4" t="s">
        <v>97</v>
      </c>
      <c r="C182" s="4" t="n">
        <v>14</v>
      </c>
      <c r="D182" s="4" t="n">
        <v>35.6</v>
      </c>
      <c r="E182" s="4" t="n">
        <v>81.782</v>
      </c>
      <c r="F182" s="4" t="n">
        <v>323.31</v>
      </c>
      <c r="G182" s="8" t="s">
        <v>103</v>
      </c>
      <c r="H182" s="4" t="n">
        <v>74.552443712246</v>
      </c>
      <c r="I182" s="4" t="n">
        <v>84.5119725915168</v>
      </c>
      <c r="J182" s="4" t="n">
        <v>108.593386120168</v>
      </c>
      <c r="K182" s="4" t="n">
        <v>36.2760331181384</v>
      </c>
      <c r="L182" s="4" t="n">
        <v>41.0727128203187</v>
      </c>
      <c r="M182" s="4" t="n">
        <v>47.5066442073741</v>
      </c>
      <c r="N182" s="4" t="n">
        <v>0.0109556472312253</v>
      </c>
      <c r="O182" s="4" t="n">
        <v>0.486584091839496</v>
      </c>
      <c r="P182" s="4" t="n">
        <v>0.485998747406371</v>
      </c>
      <c r="Q182" s="4" t="n">
        <v>0.437472721909637</v>
      </c>
      <c r="R182" s="4" t="n">
        <v>0.469435873658</v>
      </c>
    </row>
    <row r="183" customFormat="false" ht="14" hidden="false" customHeight="false" outlineLevel="0" collapsed="false">
      <c r="A183" s="4" t="s">
        <v>1669</v>
      </c>
      <c r="B183" s="4" t="s">
        <v>97</v>
      </c>
      <c r="C183" s="4" t="n">
        <v>5</v>
      </c>
      <c r="D183" s="4" t="n">
        <v>24.8</v>
      </c>
      <c r="E183" s="4" t="n">
        <v>23.692</v>
      </c>
      <c r="F183" s="4" t="n">
        <v>38.923</v>
      </c>
      <c r="G183" s="8" t="s">
        <v>103</v>
      </c>
      <c r="H183" s="4" t="n">
        <v>3.62108731466227</v>
      </c>
      <c r="I183" s="4" t="n">
        <v>3.08799761665363</v>
      </c>
      <c r="J183" s="4" t="n">
        <v>4.24879677068778</v>
      </c>
      <c r="K183" s="4" t="n">
        <v>7.42094321041689</v>
      </c>
      <c r="L183" s="4" t="n">
        <v>4.57594912752186</v>
      </c>
      <c r="M183" s="4" t="n">
        <v>7.15133819951338</v>
      </c>
      <c r="N183" s="4" t="n">
        <v>0.0476418823477452</v>
      </c>
      <c r="O183" s="4" t="n">
        <v>2.04936875738083</v>
      </c>
      <c r="P183" s="4" t="n">
        <v>1.48184995443121</v>
      </c>
      <c r="Q183" s="4" t="n">
        <v>1.68314433131989</v>
      </c>
      <c r="R183" s="4" t="n">
        <v>1.72309231942</v>
      </c>
    </row>
    <row r="184" customFormat="false" ht="14" hidden="false" customHeight="false" outlineLevel="0" collapsed="false">
      <c r="A184" s="4" t="s">
        <v>1670</v>
      </c>
      <c r="B184" s="4" t="s">
        <v>1660</v>
      </c>
      <c r="C184" s="4" t="n">
        <v>15</v>
      </c>
      <c r="D184" s="4" t="n">
        <v>48.9</v>
      </c>
      <c r="E184" s="4" t="n">
        <v>45.297</v>
      </c>
      <c r="F184" s="4" t="n">
        <v>248.51</v>
      </c>
      <c r="G184" s="8" t="s">
        <v>103</v>
      </c>
      <c r="H184" s="4" t="n">
        <v>147.040087863811</v>
      </c>
      <c r="I184" s="4" t="n">
        <v>147.81216251443</v>
      </c>
      <c r="J184" s="4" t="n">
        <v>152.072659524918</v>
      </c>
      <c r="K184" s="4" t="n">
        <v>279.651311230259</v>
      </c>
      <c r="L184" s="4" t="n">
        <v>289.397781899391</v>
      </c>
      <c r="M184" s="4" t="n">
        <v>282.710087965562</v>
      </c>
      <c r="N184" s="4" t="n">
        <v>2.07523071438773E-006</v>
      </c>
      <c r="O184" s="4" t="n">
        <v>1.90187121956342</v>
      </c>
      <c r="P184" s="4" t="n">
        <v>1.95787529913947</v>
      </c>
      <c r="Q184" s="4" t="n">
        <v>1.85904612208902</v>
      </c>
      <c r="R184" s="4" t="n">
        <v>1.90527599609</v>
      </c>
    </row>
    <row r="185" customFormat="false" ht="14" hidden="false" customHeight="false" outlineLevel="0" collapsed="false">
      <c r="A185" s="4" t="s">
        <v>1671</v>
      </c>
      <c r="B185" s="4" t="s">
        <v>1672</v>
      </c>
      <c r="C185" s="4" t="n">
        <v>6</v>
      </c>
      <c r="D185" s="4" t="n">
        <v>26.2</v>
      </c>
      <c r="E185" s="4" t="n">
        <v>68.738</v>
      </c>
      <c r="F185" s="4" t="n">
        <v>47.326</v>
      </c>
      <c r="G185" s="8" t="s">
        <v>103</v>
      </c>
      <c r="H185" s="4" t="n">
        <v>8.47519677832693</v>
      </c>
      <c r="I185" s="4" t="n">
        <v>11.7439392246676</v>
      </c>
      <c r="J185" s="4" t="n">
        <v>11.6464834653004</v>
      </c>
      <c r="K185" s="4" t="n">
        <v>5.45938651201809</v>
      </c>
      <c r="L185" s="4" t="n">
        <v>6.61380067375752</v>
      </c>
      <c r="M185" s="4" t="n">
        <v>7.84353359535841</v>
      </c>
      <c r="N185" s="4" t="n">
        <v>0.0354279692328528</v>
      </c>
      <c r="O185" s="4" t="n">
        <v>0.644160443091897</v>
      </c>
      <c r="P185" s="4" t="n">
        <v>0.563167140703993</v>
      </c>
      <c r="Q185" s="4" t="n">
        <v>0.673467971575066</v>
      </c>
      <c r="R185" s="4" t="n">
        <v>0.625031151293</v>
      </c>
    </row>
    <row r="186" customFormat="false" ht="14" hidden="false" customHeight="false" outlineLevel="0" collapsed="false">
      <c r="A186" s="4" t="s">
        <v>1673</v>
      </c>
      <c r="B186" s="4" t="s">
        <v>97</v>
      </c>
      <c r="C186" s="4" t="n">
        <v>10</v>
      </c>
      <c r="D186" s="4" t="n">
        <v>25.4</v>
      </c>
      <c r="E186" s="4" t="n">
        <v>101.42</v>
      </c>
      <c r="F186" s="4" t="n">
        <v>105.41</v>
      </c>
      <c r="G186" s="8" t="s">
        <v>103</v>
      </c>
      <c r="H186" s="4" t="n">
        <v>13.1041552260663</v>
      </c>
      <c r="I186" s="4" t="n">
        <v>13.6550850929133</v>
      </c>
      <c r="J186" s="4" t="n">
        <v>14.6755162241888</v>
      </c>
      <c r="K186" s="4" t="n">
        <v>5.418390049969</v>
      </c>
      <c r="L186" s="4" t="n">
        <v>7.54737121011393</v>
      </c>
      <c r="M186" s="4" t="n">
        <v>5.63877971177241</v>
      </c>
      <c r="N186" s="4" t="n">
        <v>0.000742047956389507</v>
      </c>
      <c r="O186" s="4" t="n">
        <v>0.413486406143216</v>
      </c>
      <c r="P186" s="4" t="n">
        <v>0.552715062466425</v>
      </c>
      <c r="Q186" s="4" t="n">
        <v>0.384230416540874</v>
      </c>
      <c r="R186" s="4" t="n">
        <v>0.444421340583</v>
      </c>
    </row>
    <row r="187" customFormat="false" ht="14" hidden="false" customHeight="false" outlineLevel="0" collapsed="false">
      <c r="A187" s="4" t="s">
        <v>614</v>
      </c>
      <c r="B187" s="4" t="s">
        <v>493</v>
      </c>
      <c r="C187" s="4" t="n">
        <v>5</v>
      </c>
      <c r="D187" s="4" t="n">
        <v>51.7</v>
      </c>
      <c r="E187" s="4" t="n">
        <v>20.83</v>
      </c>
      <c r="F187" s="4" t="n">
        <v>323.31</v>
      </c>
      <c r="G187" s="8" t="s">
        <v>103</v>
      </c>
      <c r="H187" s="4" t="n">
        <v>180.223320519861</v>
      </c>
      <c r="I187" s="4" t="n">
        <v>145.108553979071</v>
      </c>
      <c r="J187" s="4" t="n">
        <v>232.789939450396</v>
      </c>
      <c r="K187" s="4" t="n">
        <v>49.3897946529525</v>
      </c>
      <c r="L187" s="4" t="n">
        <v>46.7799689617321</v>
      </c>
      <c r="M187" s="4" t="n">
        <v>65.2801796743403</v>
      </c>
      <c r="N187" s="4" t="n">
        <v>0.00717511596185928</v>
      </c>
      <c r="O187" s="4" t="n">
        <v>0.274047745377711</v>
      </c>
      <c r="P187" s="4" t="n">
        <v>0.322379127067031</v>
      </c>
      <c r="Q187" s="4" t="n">
        <v>0.280425261626268</v>
      </c>
      <c r="R187" s="4" t="n">
        <v>0.291587342447</v>
      </c>
    </row>
    <row r="188" customFormat="false" ht="14" hidden="false" customHeight="false" outlineLevel="0" collapsed="false">
      <c r="A188" s="4" t="s">
        <v>959</v>
      </c>
      <c r="B188" s="4" t="s">
        <v>832</v>
      </c>
      <c r="C188" s="4" t="n">
        <v>13</v>
      </c>
      <c r="D188" s="4" t="n">
        <v>47.4</v>
      </c>
      <c r="E188" s="4" t="n">
        <v>48.73</v>
      </c>
      <c r="F188" s="4" t="n">
        <v>323.31</v>
      </c>
      <c r="G188" s="8" t="s">
        <v>103</v>
      </c>
      <c r="H188" s="4" t="n">
        <v>129.064616511075</v>
      </c>
      <c r="I188" s="4" t="n">
        <v>146.344914907087</v>
      </c>
      <c r="J188" s="4" t="n">
        <v>124.996118615122</v>
      </c>
      <c r="K188" s="4" t="n">
        <v>75.3765911660648</v>
      </c>
      <c r="L188" s="4" t="n">
        <v>99.3527385593701</v>
      </c>
      <c r="M188" s="4" t="n">
        <v>75.9648137750328</v>
      </c>
      <c r="N188" s="4" t="n">
        <v>0.00824293803564979</v>
      </c>
      <c r="O188" s="4" t="n">
        <v>0.584022121660252</v>
      </c>
      <c r="P188" s="4" t="n">
        <v>0.678894368297308</v>
      </c>
      <c r="Q188" s="4" t="n">
        <v>0.607737381101709</v>
      </c>
      <c r="R188" s="4" t="n">
        <v>0.622437117691</v>
      </c>
    </row>
    <row r="189" customFormat="false" ht="14" hidden="false" customHeight="false" outlineLevel="0" collapsed="false">
      <c r="A189" s="4" t="s">
        <v>1674</v>
      </c>
      <c r="B189" s="4" t="s">
        <v>1675</v>
      </c>
      <c r="C189" s="4" t="n">
        <v>5</v>
      </c>
      <c r="D189" s="4" t="n">
        <v>12.2</v>
      </c>
      <c r="E189" s="4" t="n">
        <v>100.77</v>
      </c>
      <c r="F189" s="4" t="n">
        <v>35.822</v>
      </c>
      <c r="G189" s="8" t="s">
        <v>103</v>
      </c>
      <c r="H189" s="4" t="n">
        <v>12.985539081091</v>
      </c>
      <c r="I189" s="4" t="n">
        <v>17.7596544147768</v>
      </c>
      <c r="J189" s="4" t="n">
        <v>20.3780468871293</v>
      </c>
      <c r="K189" s="4" t="n">
        <v>3.20035014771857</v>
      </c>
      <c r="L189" s="4" t="n">
        <v>5.44320375487339</v>
      </c>
      <c r="M189" s="4" t="n">
        <v>5.55066442073741</v>
      </c>
      <c r="N189" s="4" t="n">
        <v>0.00583815578521266</v>
      </c>
      <c r="O189" s="4" t="n">
        <v>0.24645493173085</v>
      </c>
      <c r="P189" s="4" t="n">
        <v>0.306492661836055</v>
      </c>
      <c r="Q189" s="4" t="n">
        <v>0.272384515134431</v>
      </c>
      <c r="R189" s="4" t="n">
        <v>0.273952941612</v>
      </c>
    </row>
    <row r="190" customFormat="false" ht="14" hidden="false" customHeight="false" outlineLevel="0" collapsed="false">
      <c r="A190" s="4" t="s">
        <v>1163</v>
      </c>
      <c r="B190" s="4" t="s">
        <v>1164</v>
      </c>
      <c r="C190" s="4" t="n">
        <v>8</v>
      </c>
      <c r="D190" s="4" t="n">
        <v>18.1</v>
      </c>
      <c r="E190" s="4" t="n">
        <v>64.329</v>
      </c>
      <c r="F190" s="4" t="n">
        <v>89.766</v>
      </c>
      <c r="G190" s="8" t="s">
        <v>103</v>
      </c>
      <c r="H190" s="4" t="n">
        <v>5.09859051803039</v>
      </c>
      <c r="I190" s="4" t="n">
        <v>4.37165307414442</v>
      </c>
      <c r="J190" s="4" t="n">
        <v>6.43060083837913</v>
      </c>
      <c r="K190" s="4" t="n">
        <v>8.19126819126819</v>
      </c>
      <c r="L190" s="4" t="n">
        <v>9.15553200348234</v>
      </c>
      <c r="M190" s="4" t="n">
        <v>11.2049410443571</v>
      </c>
      <c r="N190" s="4" t="n">
        <v>0.0171431452295533</v>
      </c>
      <c r="O190" s="4" t="n">
        <v>1.60657502545086</v>
      </c>
      <c r="P190" s="4" t="n">
        <v>2.09429518953175</v>
      </c>
      <c r="Q190" s="4" t="n">
        <v>1.74244076501899</v>
      </c>
      <c r="R190" s="4" t="n">
        <v>1.80375075676</v>
      </c>
    </row>
    <row r="191" customFormat="false" ht="14" hidden="false" customHeight="false" outlineLevel="0" collapsed="false">
      <c r="A191" s="4" t="s">
        <v>1676</v>
      </c>
      <c r="B191" s="4" t="s">
        <v>97</v>
      </c>
      <c r="C191" s="4" t="n">
        <v>2</v>
      </c>
      <c r="D191" s="4" t="n">
        <v>18.4</v>
      </c>
      <c r="E191" s="4" t="n">
        <v>23.536</v>
      </c>
      <c r="F191" s="4" t="n">
        <v>68.295</v>
      </c>
      <c r="G191" s="8" t="s">
        <v>103</v>
      </c>
      <c r="H191" s="4" t="n">
        <v>6.3874061870767</v>
      </c>
      <c r="I191" s="4" t="n">
        <v>9.15800841619186</v>
      </c>
      <c r="J191" s="4" t="n">
        <v>6.58065517776743</v>
      </c>
      <c r="K191" s="4" t="n">
        <v>4.02370791844476</v>
      </c>
      <c r="L191" s="4" t="n">
        <v>4.79435254930164</v>
      </c>
      <c r="M191" s="4" t="n">
        <v>4.48841474826876</v>
      </c>
      <c r="N191" s="4" t="n">
        <v>0.033123403951452</v>
      </c>
      <c r="O191" s="4" t="n">
        <v>0.62994395543307</v>
      </c>
      <c r="P191" s="4" t="n">
        <v>0.523514756857502</v>
      </c>
      <c r="Q191" s="4" t="n">
        <v>0.682061987297671</v>
      </c>
      <c r="R191" s="4" t="n">
        <v>0.608361179317</v>
      </c>
    </row>
    <row r="192" customFormat="false" ht="14" hidden="false" customHeight="false" outlineLevel="0" collapsed="false">
      <c r="A192" s="4" t="s">
        <v>1165</v>
      </c>
      <c r="B192" s="4" t="s">
        <v>693</v>
      </c>
      <c r="C192" s="4" t="n">
        <v>8</v>
      </c>
      <c r="D192" s="4" t="n">
        <v>27.5</v>
      </c>
      <c r="E192" s="4" t="n">
        <v>42.098</v>
      </c>
      <c r="F192" s="4" t="n">
        <v>120.25</v>
      </c>
      <c r="G192" s="8" t="s">
        <v>103</v>
      </c>
      <c r="H192" s="4" t="n">
        <v>15.489657697236</v>
      </c>
      <c r="I192" s="4" t="n">
        <v>19.8227386139351</v>
      </c>
      <c r="J192" s="4" t="n">
        <v>21.6852973140817</v>
      </c>
      <c r="K192" s="4" t="n">
        <v>31.6766969398548</v>
      </c>
      <c r="L192" s="4" t="n">
        <v>34.82493659866</v>
      </c>
      <c r="M192" s="4" t="n">
        <v>34.9264458169568</v>
      </c>
      <c r="N192" s="4" t="n">
        <v>0.00221970307959145</v>
      </c>
      <c r="O192" s="4" t="n">
        <v>2.04502239875238</v>
      </c>
      <c r="P192" s="4" t="n">
        <v>1.75681762630813</v>
      </c>
      <c r="Q192" s="4" t="n">
        <v>1.61060488639354</v>
      </c>
      <c r="R192" s="4" t="n">
        <v>1.79502010133</v>
      </c>
    </row>
    <row r="193" customFormat="false" ht="14" hidden="false" customHeight="false" outlineLevel="0" collapsed="false">
      <c r="A193" s="4" t="s">
        <v>1288</v>
      </c>
      <c r="B193" s="4" t="s">
        <v>1289</v>
      </c>
      <c r="C193" s="4" t="n">
        <v>32</v>
      </c>
      <c r="D193" s="4" t="n">
        <v>51.8</v>
      </c>
      <c r="E193" s="4" t="n">
        <v>73.754</v>
      </c>
      <c r="F193" s="4" t="n">
        <v>323.31</v>
      </c>
      <c r="G193" s="8" t="s">
        <v>103</v>
      </c>
      <c r="H193" s="4" t="n">
        <v>419.813289401428</v>
      </c>
      <c r="I193" s="4" t="n">
        <v>431.944289278665</v>
      </c>
      <c r="J193" s="4" t="n">
        <v>413.996273870517</v>
      </c>
      <c r="K193" s="4" t="n">
        <v>714.695262063683</v>
      </c>
      <c r="L193" s="4" t="n">
        <v>713.796888602899</v>
      </c>
      <c r="M193" s="4" t="n">
        <v>698.61126707842</v>
      </c>
      <c r="N193" s="4" t="n">
        <v>2.67634527257164E-006</v>
      </c>
      <c r="O193" s="4" t="n">
        <v>1.70241219157855</v>
      </c>
      <c r="P193" s="4" t="n">
        <v>1.65252072158407</v>
      </c>
      <c r="Q193" s="4" t="n">
        <v>1.68748201655776</v>
      </c>
      <c r="R193" s="4" t="n">
        <v>1.68062750447</v>
      </c>
    </row>
    <row r="194" customFormat="false" ht="14" hidden="false" customHeight="false" outlineLevel="0" collapsed="false">
      <c r="A194" s="4" t="s">
        <v>1167</v>
      </c>
      <c r="B194" s="4" t="s">
        <v>1168</v>
      </c>
      <c r="C194" s="4" t="n">
        <v>23</v>
      </c>
      <c r="D194" s="4" t="n">
        <v>59.2</v>
      </c>
      <c r="E194" s="4" t="n">
        <v>52.887</v>
      </c>
      <c r="F194" s="4" t="n">
        <v>323.31</v>
      </c>
      <c r="G194" s="8" t="s">
        <v>103</v>
      </c>
      <c r="H194" s="4" t="n">
        <v>133.37726523888</v>
      </c>
      <c r="I194" s="4" t="n">
        <v>120.813316947827</v>
      </c>
      <c r="J194" s="4" t="n">
        <v>141.414376649589</v>
      </c>
      <c r="K194" s="4" t="n">
        <v>227.924280555859</v>
      </c>
      <c r="L194" s="4" t="n">
        <v>211.529580983383</v>
      </c>
      <c r="M194" s="4" t="n">
        <v>240.995695302265</v>
      </c>
      <c r="N194" s="4" t="n">
        <v>0.000804907976659167</v>
      </c>
      <c r="O194" s="4" t="n">
        <v>1.70886905011618</v>
      </c>
      <c r="P194" s="4" t="n">
        <v>1.75087967392478</v>
      </c>
      <c r="Q194" s="4" t="n">
        <v>1.7041810105307</v>
      </c>
      <c r="R194" s="4" t="n">
        <v>1.72070526122</v>
      </c>
    </row>
    <row r="195" customFormat="false" ht="14" hidden="false" customHeight="false" outlineLevel="0" collapsed="false">
      <c r="A195" s="4" t="s">
        <v>72</v>
      </c>
      <c r="B195" s="4" t="s">
        <v>73</v>
      </c>
      <c r="C195" s="4" t="n">
        <v>29</v>
      </c>
      <c r="D195" s="4" t="n">
        <v>58.6</v>
      </c>
      <c r="E195" s="4" t="n">
        <v>70.865</v>
      </c>
      <c r="F195" s="4" t="n">
        <v>323.31</v>
      </c>
      <c r="G195" s="8" t="s">
        <v>103</v>
      </c>
      <c r="H195" s="4" t="n">
        <v>32.2145341387516</v>
      </c>
      <c r="I195" s="4" t="n">
        <v>34.2404945443712</v>
      </c>
      <c r="J195" s="4" t="n">
        <v>49.3122185995963</v>
      </c>
      <c r="K195" s="4" t="n">
        <v>85.2536747273589</v>
      </c>
      <c r="L195" s="4" t="n">
        <v>79.7153563723078</v>
      </c>
      <c r="M195" s="4" t="n">
        <v>94.3739472206626</v>
      </c>
      <c r="N195" s="4" t="n">
        <v>0.00224577742227785</v>
      </c>
      <c r="O195" s="4" t="n">
        <v>2.64643512646068</v>
      </c>
      <c r="P195" s="4" t="n">
        <v>2.32810178220432</v>
      </c>
      <c r="Q195" s="4" t="n">
        <v>1.91380452757474</v>
      </c>
      <c r="R195" s="4" t="n">
        <v>2.27678805815</v>
      </c>
    </row>
    <row r="196" customFormat="false" ht="14" hidden="false" customHeight="false" outlineLevel="0" collapsed="false">
      <c r="A196" s="4" t="s">
        <v>1677</v>
      </c>
      <c r="B196" s="4" t="s">
        <v>1666</v>
      </c>
      <c r="C196" s="4" t="n">
        <v>12</v>
      </c>
      <c r="D196" s="4" t="n">
        <v>46.6</v>
      </c>
      <c r="E196" s="4" t="n">
        <v>36.749</v>
      </c>
      <c r="F196" s="4" t="n">
        <v>323.31</v>
      </c>
      <c r="G196" s="8" t="s">
        <v>103</v>
      </c>
      <c r="H196" s="4" t="n">
        <v>205.4914881933</v>
      </c>
      <c r="I196" s="4" t="n">
        <v>191.591256098015</v>
      </c>
      <c r="J196" s="4" t="n">
        <v>202.841173730787</v>
      </c>
      <c r="K196" s="4" t="n">
        <v>354.006638217164</v>
      </c>
      <c r="L196" s="4" t="n">
        <v>386.653544797305</v>
      </c>
      <c r="M196" s="4" t="n">
        <v>375.362156092083</v>
      </c>
      <c r="N196" s="4" t="n">
        <v>8.05651580181552E-005</v>
      </c>
      <c r="O196" s="4" t="n">
        <v>1.72273139549294</v>
      </c>
      <c r="P196" s="4" t="n">
        <v>2.01811686332647</v>
      </c>
      <c r="Q196" s="4" t="n">
        <v>1.85052250087188</v>
      </c>
      <c r="R196" s="4" t="n">
        <v>1.85960988523</v>
      </c>
    </row>
    <row r="197" customFormat="false" ht="14" hidden="false" customHeight="false" outlineLevel="0" collapsed="false">
      <c r="A197" s="4" t="s">
        <v>1171</v>
      </c>
      <c r="B197" s="4" t="s">
        <v>69</v>
      </c>
      <c r="C197" s="4" t="n">
        <v>17</v>
      </c>
      <c r="D197" s="4" t="n">
        <v>66.5</v>
      </c>
      <c r="E197" s="4" t="n">
        <v>34.681</v>
      </c>
      <c r="F197" s="4" t="n">
        <v>175.93</v>
      </c>
      <c r="G197" s="8" t="s">
        <v>103</v>
      </c>
      <c r="H197" s="4" t="n">
        <v>113.051436939411</v>
      </c>
      <c r="I197" s="4" t="n">
        <v>106.036569470823</v>
      </c>
      <c r="J197" s="4" t="n">
        <v>155.767737928893</v>
      </c>
      <c r="K197" s="4" t="n">
        <v>42.6042236568552</v>
      </c>
      <c r="L197" s="4" t="n">
        <v>44.2113630341799</v>
      </c>
      <c r="M197" s="4" t="n">
        <v>57.025641025641</v>
      </c>
      <c r="N197" s="4" t="n">
        <v>0.0089417288716797</v>
      </c>
      <c r="O197" s="4" t="n">
        <v>0.376856984840348</v>
      </c>
      <c r="P197" s="4" t="n">
        <v>0.416944486744689</v>
      </c>
      <c r="Q197" s="4" t="n">
        <v>0.366094043502595</v>
      </c>
      <c r="R197" s="4" t="n">
        <v>0.386087566546</v>
      </c>
    </row>
    <row r="198" customFormat="false" ht="14" hidden="false" customHeight="false" outlineLevel="0" collapsed="false">
      <c r="A198" s="4" t="s">
        <v>1678</v>
      </c>
      <c r="B198" s="4" t="s">
        <v>1679</v>
      </c>
      <c r="C198" s="4" t="n">
        <v>4</v>
      </c>
      <c r="D198" s="4" t="n">
        <v>17.5</v>
      </c>
      <c r="E198" s="4" t="n">
        <v>42.797</v>
      </c>
      <c r="F198" s="4" t="n">
        <v>43.583</v>
      </c>
      <c r="G198" s="8" t="s">
        <v>103</v>
      </c>
      <c r="H198" s="4" t="n">
        <v>1.55226066263958</v>
      </c>
      <c r="I198" s="4" t="n">
        <v>1.36349756079395</v>
      </c>
      <c r="J198" s="4" t="n">
        <v>0.942866014594007</v>
      </c>
      <c r="K198" s="4" t="n">
        <v>3.64430827588722</v>
      </c>
      <c r="L198" s="4" t="n">
        <v>2.60607895832545</v>
      </c>
      <c r="M198" s="4" t="n">
        <v>2.1087778401647</v>
      </c>
      <c r="N198" s="4" t="n">
        <v>0.0368889769328207</v>
      </c>
      <c r="O198" s="4" t="n">
        <v>2.34774246594007</v>
      </c>
      <c r="P198" s="4" t="n">
        <v>1.91131912022487</v>
      </c>
      <c r="Q198" s="4" t="n">
        <v>2.23656151300854</v>
      </c>
      <c r="R198" s="4" t="n">
        <v>2.15696086339</v>
      </c>
    </row>
    <row r="199" customFormat="false" ht="14" hidden="false" customHeight="false" outlineLevel="0" collapsed="false">
      <c r="A199" s="4" t="s">
        <v>1680</v>
      </c>
      <c r="B199" s="4" t="s">
        <v>1681</v>
      </c>
      <c r="C199" s="4" t="n">
        <v>9</v>
      </c>
      <c r="D199" s="4" t="n">
        <v>53.7</v>
      </c>
      <c r="E199" s="4" t="n">
        <v>38.654</v>
      </c>
      <c r="F199" s="4" t="n">
        <v>111.96</v>
      </c>
      <c r="G199" s="8" t="s">
        <v>103</v>
      </c>
      <c r="H199" s="4" t="n">
        <v>35.0313014827018</v>
      </c>
      <c r="I199" s="4" t="n">
        <v>26.488660484862</v>
      </c>
      <c r="J199" s="4" t="n">
        <v>20.8717590436268</v>
      </c>
      <c r="K199" s="4" t="n">
        <v>12.4105482000219</v>
      </c>
      <c r="L199" s="4" t="n">
        <v>10.5280290699875</v>
      </c>
      <c r="M199" s="4" t="n">
        <v>7.85925510013101</v>
      </c>
      <c r="N199" s="4" t="n">
        <v>0.0164259062562334</v>
      </c>
      <c r="O199" s="4" t="n">
        <v>0.354270257590919</v>
      </c>
      <c r="P199" s="4" t="n">
        <v>0.397454188972831</v>
      </c>
      <c r="Q199" s="4" t="n">
        <v>0.376549723657855</v>
      </c>
      <c r="R199" s="4" t="n">
        <v>0.375790369516</v>
      </c>
    </row>
    <row r="200" customFormat="false" ht="14" hidden="false" customHeight="false" outlineLevel="0" collapsed="false">
      <c r="A200" s="4" t="s">
        <v>1682</v>
      </c>
      <c r="B200" s="4" t="s">
        <v>1389</v>
      </c>
      <c r="C200" s="4" t="n">
        <v>13</v>
      </c>
      <c r="D200" s="4" t="n">
        <v>59.7</v>
      </c>
      <c r="E200" s="4" t="n">
        <v>34.312</v>
      </c>
      <c r="F200" s="4" t="n">
        <v>73.341</v>
      </c>
      <c r="G200" s="8" t="s">
        <v>103</v>
      </c>
      <c r="H200" s="4" t="n">
        <v>22.8460552809811</v>
      </c>
      <c r="I200" s="4" t="n">
        <v>26.2614977842327</v>
      </c>
      <c r="J200" s="4" t="n">
        <v>31.1395746002174</v>
      </c>
      <c r="K200" s="4" t="n">
        <v>15.1869278185068</v>
      </c>
      <c r="L200" s="4" t="n">
        <v>19.3852908891328</v>
      </c>
      <c r="M200" s="4" t="n">
        <v>17.5946097697923</v>
      </c>
      <c r="N200" s="4" t="n">
        <v>0.025553468169558</v>
      </c>
      <c r="O200" s="4" t="n">
        <v>0.664750550225168</v>
      </c>
      <c r="P200" s="4" t="n">
        <v>0.738163948164893</v>
      </c>
      <c r="Q200" s="4" t="n">
        <v>0.56502408898256</v>
      </c>
      <c r="R200" s="4" t="n">
        <v>0.652025367629</v>
      </c>
    </row>
    <row r="201" customFormat="false" ht="14" hidden="false" customHeight="false" outlineLevel="0" collapsed="false">
      <c r="A201" s="4" t="s">
        <v>1222</v>
      </c>
      <c r="B201" s="4" t="s">
        <v>97</v>
      </c>
      <c r="C201" s="4" t="n">
        <v>5</v>
      </c>
      <c r="D201" s="4" t="n">
        <v>37.8</v>
      </c>
      <c r="E201" s="4" t="n">
        <v>17.988</v>
      </c>
      <c r="F201" s="4" t="n">
        <v>186.87</v>
      </c>
      <c r="G201" s="8" t="s">
        <v>103</v>
      </c>
      <c r="H201" s="4" t="n">
        <v>20.807614863628</v>
      </c>
      <c r="I201" s="4" t="n">
        <v>22.9121513424943</v>
      </c>
      <c r="J201" s="4" t="n">
        <v>18.6989597888527</v>
      </c>
      <c r="K201" s="4" t="n">
        <v>11.3710471605208</v>
      </c>
      <c r="L201" s="4" t="n">
        <v>12.8990499261895</v>
      </c>
      <c r="M201" s="4" t="n">
        <v>11.6166947407823</v>
      </c>
      <c r="N201" s="4" t="n">
        <v>0.00247604760320248</v>
      </c>
      <c r="O201" s="4" t="n">
        <v>0.546484891951626</v>
      </c>
      <c r="P201" s="4" t="n">
        <v>0.562978558118465</v>
      </c>
      <c r="Q201" s="4" t="n">
        <v>0.621248180217358</v>
      </c>
      <c r="R201" s="4" t="n">
        <v>0.575943821175</v>
      </c>
    </row>
    <row r="202" customFormat="false" ht="14" hidden="false" customHeight="false" outlineLevel="0" collapsed="false">
      <c r="A202" s="4" t="s">
        <v>1174</v>
      </c>
      <c r="B202" s="4" t="s">
        <v>97</v>
      </c>
      <c r="C202" s="4" t="n">
        <v>4</v>
      </c>
      <c r="D202" s="4" t="n">
        <v>40.3</v>
      </c>
      <c r="E202" s="4" t="n">
        <v>14.803</v>
      </c>
      <c r="F202" s="4" t="n">
        <v>50.989</v>
      </c>
      <c r="G202" s="8" t="s">
        <v>103</v>
      </c>
      <c r="H202" s="4" t="n">
        <v>2.58370858502654</v>
      </c>
      <c r="I202" s="4" t="n">
        <v>1.47037574945071</v>
      </c>
      <c r="J202" s="4" t="n">
        <v>3.11853749417792</v>
      </c>
      <c r="K202" s="4" t="n">
        <v>1.06262537841485</v>
      </c>
      <c r="L202" s="4" t="n">
        <v>0.795488095688709</v>
      </c>
      <c r="M202" s="4" t="n">
        <v>0.990155343440015</v>
      </c>
      <c r="N202" s="4" t="n">
        <v>0.0428138927453519</v>
      </c>
      <c r="O202" s="4" t="n">
        <v>0.411279114282904</v>
      </c>
      <c r="P202" s="4" t="n">
        <v>0.541010075816254</v>
      </c>
      <c r="Q202" s="4" t="n">
        <v>0.317506313548759</v>
      </c>
      <c r="R202" s="4" t="n">
        <v>0.413511684222</v>
      </c>
    </row>
    <row r="203" customFormat="false" ht="14" hidden="false" customHeight="false" outlineLevel="0" collapsed="false">
      <c r="A203" s="4" t="s">
        <v>1683</v>
      </c>
      <c r="B203" s="4" t="s">
        <v>1684</v>
      </c>
      <c r="C203" s="4" t="n">
        <v>4</v>
      </c>
      <c r="D203" s="4" t="n">
        <v>10.8</v>
      </c>
      <c r="E203" s="4" t="n">
        <v>70.59</v>
      </c>
      <c r="F203" s="4" t="n">
        <v>31.329</v>
      </c>
      <c r="G203" s="8" t="s">
        <v>103</v>
      </c>
      <c r="H203" s="4" t="n">
        <v>5.64341936664836</v>
      </c>
      <c r="I203" s="4" t="n">
        <v>4.25874203999553</v>
      </c>
      <c r="J203" s="4" t="n">
        <v>5.95482068001863</v>
      </c>
      <c r="K203" s="4" t="n">
        <v>10.6109348214611</v>
      </c>
      <c r="L203" s="4" t="n">
        <v>7.08096445739808</v>
      </c>
      <c r="M203" s="4" t="n">
        <v>11.3883586000374</v>
      </c>
      <c r="N203" s="4" t="n">
        <v>0.0363999296003867</v>
      </c>
      <c r="O203" s="4" t="n">
        <v>1.88023149301466</v>
      </c>
      <c r="P203" s="4" t="n">
        <v>1.66268921453752</v>
      </c>
      <c r="Q203" s="4" t="n">
        <v>1.91246037655693</v>
      </c>
      <c r="R203" s="4" t="n">
        <v>1.81503831063</v>
      </c>
    </row>
    <row r="204" customFormat="false" ht="14" hidden="false" customHeight="false" outlineLevel="0" collapsed="false">
      <c r="A204" s="4" t="s">
        <v>1175</v>
      </c>
      <c r="B204" s="4" t="s">
        <v>97</v>
      </c>
      <c r="C204" s="4" t="n">
        <v>6</v>
      </c>
      <c r="D204" s="4" t="n">
        <v>45.1</v>
      </c>
      <c r="E204" s="4" t="n">
        <v>24.828</v>
      </c>
      <c r="F204" s="4" t="n">
        <v>238.17</v>
      </c>
      <c r="G204" s="8" t="s">
        <v>103</v>
      </c>
      <c r="H204" s="4" t="n">
        <v>113.454146073586</v>
      </c>
      <c r="I204" s="4" t="n">
        <v>93.948534614382</v>
      </c>
      <c r="J204" s="4" t="n">
        <v>111.535475857786</v>
      </c>
      <c r="K204" s="4" t="n">
        <v>67.9848269321954</v>
      </c>
      <c r="L204" s="4" t="n">
        <v>58.4912373670464</v>
      </c>
      <c r="M204" s="4" t="n">
        <v>71.0881527231892</v>
      </c>
      <c r="N204" s="4" t="n">
        <v>0.00511174802698061</v>
      </c>
      <c r="O204" s="4" t="n">
        <v>0.599227346774094</v>
      </c>
      <c r="P204" s="4" t="n">
        <v>0.622588075557832</v>
      </c>
      <c r="Q204" s="4" t="n">
        <v>0.637359119835832</v>
      </c>
      <c r="R204" s="4" t="n">
        <v>0.619424348892</v>
      </c>
    </row>
    <row r="205" customFormat="false" ht="14" hidden="false" customHeight="false" outlineLevel="0" collapsed="false">
      <c r="A205" s="4" t="s">
        <v>192</v>
      </c>
      <c r="B205" s="4" t="s">
        <v>97</v>
      </c>
      <c r="C205" s="4" t="n">
        <v>5</v>
      </c>
      <c r="D205" s="4" t="n">
        <v>43.9</v>
      </c>
      <c r="E205" s="4" t="n">
        <v>16.615</v>
      </c>
      <c r="F205" s="4" t="n">
        <v>130.86</v>
      </c>
      <c r="G205" s="8" t="s">
        <v>103</v>
      </c>
      <c r="H205" s="4" t="n">
        <v>21.2044664103972</v>
      </c>
      <c r="I205" s="4" t="n">
        <v>13.482292481287</v>
      </c>
      <c r="J205" s="4" t="n">
        <v>21.7520571339854</v>
      </c>
      <c r="K205" s="4" t="n">
        <v>6.02079002079002</v>
      </c>
      <c r="L205" s="4" t="n">
        <v>3.55865097089216</v>
      </c>
      <c r="M205" s="4" t="n">
        <v>6.9844656559985</v>
      </c>
      <c r="N205" s="4" t="n">
        <v>0.00965894786082179</v>
      </c>
      <c r="O205" s="4" t="n">
        <v>0.283939708939709</v>
      </c>
      <c r="P205" s="4" t="n">
        <v>0.263949990391579</v>
      </c>
      <c r="Q205" s="4" t="n">
        <v>0.321094488350069</v>
      </c>
      <c r="R205" s="4" t="n">
        <v>0.288771446138</v>
      </c>
    </row>
    <row r="206" customFormat="false" ht="14" hidden="false" customHeight="false" outlineLevel="0" collapsed="false">
      <c r="A206" s="4" t="s">
        <v>1577</v>
      </c>
      <c r="B206" s="4" t="s">
        <v>97</v>
      </c>
      <c r="C206" s="4" t="n">
        <v>5</v>
      </c>
      <c r="D206" s="4" t="n">
        <v>48.8</v>
      </c>
      <c r="E206" s="4" t="n">
        <v>16.928</v>
      </c>
      <c r="F206" s="4" t="n">
        <v>102.1</v>
      </c>
      <c r="G206" s="8" t="s">
        <v>103</v>
      </c>
      <c r="H206" s="4" t="n">
        <v>18.481420464946</v>
      </c>
      <c r="I206" s="4" t="n">
        <v>14.2687967824824</v>
      </c>
      <c r="J206" s="4" t="n">
        <v>16.7924235367179</v>
      </c>
      <c r="K206" s="4" t="n">
        <v>8.50640113798008</v>
      </c>
      <c r="L206" s="4" t="n">
        <v>6.51955032363072</v>
      </c>
      <c r="M206" s="4" t="n">
        <v>6.55504398278121</v>
      </c>
      <c r="N206" s="4" t="n">
        <v>0.00256684102716609</v>
      </c>
      <c r="O206" s="4" t="n">
        <v>0.460267713410574</v>
      </c>
      <c r="P206" s="4" t="n">
        <v>0.456909606536318</v>
      </c>
      <c r="Q206" s="4" t="n">
        <v>0.390357232739403</v>
      </c>
      <c r="R206" s="4" t="n">
        <v>0.434672280045</v>
      </c>
    </row>
    <row r="207" customFormat="false" ht="14" hidden="false" customHeight="false" outlineLevel="0" collapsed="false">
      <c r="A207" s="4" t="s">
        <v>534</v>
      </c>
      <c r="B207" s="4" t="s">
        <v>155</v>
      </c>
      <c r="C207" s="4" t="n">
        <v>5</v>
      </c>
      <c r="D207" s="4" t="n">
        <v>26.1</v>
      </c>
      <c r="E207" s="4" t="n">
        <v>25.22</v>
      </c>
      <c r="F207" s="4" t="n">
        <v>254.74</v>
      </c>
      <c r="G207" s="8" t="s">
        <v>103</v>
      </c>
      <c r="H207" s="4" t="n">
        <v>136.474464579901</v>
      </c>
      <c r="I207" s="4" t="n">
        <v>159.691654563736</v>
      </c>
      <c r="J207" s="4" t="n">
        <v>146.009936345288</v>
      </c>
      <c r="K207" s="4" t="n">
        <v>68.291206185943</v>
      </c>
      <c r="L207" s="4" t="n">
        <v>79.0945910140429</v>
      </c>
      <c r="M207" s="4" t="n">
        <v>70.4929814710837</v>
      </c>
      <c r="N207" s="4" t="n">
        <v>0.000569069342848163</v>
      </c>
      <c r="O207" s="4" t="n">
        <v>0.500395487142292</v>
      </c>
      <c r="P207" s="4" t="n">
        <v>0.495295707406393</v>
      </c>
      <c r="Q207" s="4" t="n">
        <v>0.482795782503323</v>
      </c>
      <c r="R207" s="4" t="n">
        <v>0.49277466847</v>
      </c>
    </row>
    <row r="208" customFormat="false" ht="14" hidden="false" customHeight="false" outlineLevel="0" collapsed="false">
      <c r="A208" s="4" t="s">
        <v>1685</v>
      </c>
      <c r="B208" s="4" t="s">
        <v>1634</v>
      </c>
      <c r="C208" s="4" t="n">
        <v>7</v>
      </c>
      <c r="D208" s="4" t="n">
        <v>23.5</v>
      </c>
      <c r="E208" s="4" t="n">
        <v>83.36</v>
      </c>
      <c r="F208" s="4" t="n">
        <v>40.318</v>
      </c>
      <c r="G208" s="8" t="s">
        <v>103</v>
      </c>
      <c r="H208" s="4" t="n">
        <v>11.2670693758008</v>
      </c>
      <c r="I208" s="4" t="n">
        <v>17.3045842177783</v>
      </c>
      <c r="J208" s="4" t="n">
        <v>11.5269368110542</v>
      </c>
      <c r="K208" s="4" t="n">
        <v>3.32479848269322</v>
      </c>
      <c r="L208" s="4" t="n">
        <v>5.8056701616261</v>
      </c>
      <c r="M208" s="4" t="n">
        <v>4.22983342691372</v>
      </c>
      <c r="N208" s="4" t="n">
        <v>0.013213037310021</v>
      </c>
      <c r="O208" s="4" t="n">
        <v>0.295089909522893</v>
      </c>
      <c r="P208" s="4" t="n">
        <v>0.335498968860604</v>
      </c>
      <c r="Q208" s="4" t="n">
        <v>0.36695207896493</v>
      </c>
      <c r="R208" s="4" t="n">
        <v>0.331251754261</v>
      </c>
    </row>
    <row r="209" customFormat="false" ht="14" hidden="false" customHeight="false" outlineLevel="0" collapsed="false">
      <c r="A209" s="4" t="s">
        <v>1571</v>
      </c>
      <c r="B209" s="4" t="s">
        <v>200</v>
      </c>
      <c r="C209" s="4" t="n">
        <v>8</v>
      </c>
      <c r="D209" s="4" t="n">
        <v>46.5</v>
      </c>
      <c r="E209" s="4" t="n">
        <v>23.788</v>
      </c>
      <c r="F209" s="4" t="n">
        <v>226.06</v>
      </c>
      <c r="G209" s="8" t="s">
        <v>103</v>
      </c>
      <c r="H209" s="4" t="n">
        <v>9.2901336262127</v>
      </c>
      <c r="I209" s="4" t="n">
        <v>5.87479983614494</v>
      </c>
      <c r="J209" s="4" t="n">
        <v>8.34653004191896</v>
      </c>
      <c r="K209" s="4" t="n">
        <v>13.1589889484626</v>
      </c>
      <c r="L209" s="4" t="n">
        <v>13.7408683144706</v>
      </c>
      <c r="M209" s="4" t="n">
        <v>12.7718510200262</v>
      </c>
      <c r="N209" s="4" t="n">
        <v>0.00698926865004956</v>
      </c>
      <c r="O209" s="4" t="n">
        <v>1.41644775822532</v>
      </c>
      <c r="P209" s="4" t="n">
        <v>2.33895089155708</v>
      </c>
      <c r="Q209" s="4" t="n">
        <v>1.53019889174086</v>
      </c>
      <c r="R209" s="4" t="n">
        <v>1.71832150989</v>
      </c>
    </row>
    <row r="210" customFormat="false" ht="14" hidden="false" customHeight="false" outlineLevel="0" collapsed="false">
      <c r="A210" s="4" t="s">
        <v>798</v>
      </c>
      <c r="B210" s="4" t="s">
        <v>799</v>
      </c>
      <c r="C210" s="4" t="n">
        <v>16</v>
      </c>
      <c r="D210" s="4" t="n">
        <v>75.4</v>
      </c>
      <c r="E210" s="4" t="n">
        <v>42.2</v>
      </c>
      <c r="F210" s="4" t="n">
        <v>323.31</v>
      </c>
      <c r="G210" s="8" t="s">
        <v>103</v>
      </c>
      <c r="H210" s="4" t="n">
        <v>59.6426871682226</v>
      </c>
      <c r="I210" s="4" t="n">
        <v>53.360145979965</v>
      </c>
      <c r="J210" s="4" t="n">
        <v>44.2050923769601</v>
      </c>
      <c r="K210" s="4" t="n">
        <v>97.2972972972973</v>
      </c>
      <c r="L210" s="4" t="n">
        <v>87.2175328362163</v>
      </c>
      <c r="M210" s="4" t="n">
        <v>65.6530039303762</v>
      </c>
      <c r="N210" s="4" t="n">
        <v>0.0402268082259294</v>
      </c>
      <c r="O210" s="4" t="n">
        <v>1.63133657983702</v>
      </c>
      <c r="P210" s="4" t="n">
        <v>1.63450701332346</v>
      </c>
      <c r="Q210" s="4" t="n">
        <v>1.48519096783055</v>
      </c>
      <c r="R210" s="4" t="n">
        <v>1.58227460237</v>
      </c>
    </row>
    <row r="211" customFormat="false" ht="14" hidden="false" customHeight="false" outlineLevel="0" collapsed="false">
      <c r="A211" s="4" t="s">
        <v>980</v>
      </c>
      <c r="B211" s="4" t="s">
        <v>981</v>
      </c>
      <c r="C211" s="4" t="n">
        <v>7</v>
      </c>
      <c r="D211" s="4" t="n">
        <v>25.2</v>
      </c>
      <c r="E211" s="4" t="n">
        <v>39.563</v>
      </c>
      <c r="F211" s="4" t="n">
        <v>323.31</v>
      </c>
      <c r="G211" s="8" t="s">
        <v>103</v>
      </c>
      <c r="H211" s="4" t="n">
        <v>61.5603148453231</v>
      </c>
      <c r="I211" s="4" t="n">
        <v>49.4864633374297</v>
      </c>
      <c r="J211" s="4" t="n">
        <v>70.8275112560162</v>
      </c>
      <c r="K211" s="4" t="n">
        <v>28.2270124375388</v>
      </c>
      <c r="L211" s="4" t="n">
        <v>29.0306219009046</v>
      </c>
      <c r="M211" s="4" t="n">
        <v>31.4093206064009</v>
      </c>
      <c r="N211" s="4" t="n">
        <v>0.00765352302388066</v>
      </c>
      <c r="O211" s="4" t="n">
        <v>0.45852612203921</v>
      </c>
      <c r="P211" s="4" t="n">
        <v>0.586637636699872</v>
      </c>
      <c r="Q211" s="4" t="n">
        <v>0.44346215262128</v>
      </c>
      <c r="R211" s="4" t="n">
        <v>0.492433221448</v>
      </c>
    </row>
    <row r="212" customFormat="false" ht="14" hidden="false" customHeight="false" outlineLevel="0" collapsed="false">
      <c r="A212" s="4" t="s">
        <v>982</v>
      </c>
      <c r="B212" s="4" t="s">
        <v>983</v>
      </c>
      <c r="C212" s="4" t="n">
        <v>14</v>
      </c>
      <c r="D212" s="4" t="n">
        <v>37</v>
      </c>
      <c r="E212" s="4" t="n">
        <v>56.034</v>
      </c>
      <c r="F212" s="4" t="n">
        <v>311.12</v>
      </c>
      <c r="G212" s="8" t="s">
        <v>103</v>
      </c>
      <c r="H212" s="4" t="n">
        <v>85.1473549331869</v>
      </c>
      <c r="I212" s="4" t="n">
        <v>69.7478866420884</v>
      </c>
      <c r="J212" s="4" t="n">
        <v>71.7442943642292</v>
      </c>
      <c r="K212" s="4" t="n">
        <v>44.7269942006784</v>
      </c>
      <c r="L212" s="4" t="n">
        <v>44.2196903743518</v>
      </c>
      <c r="M212" s="4" t="n">
        <v>41.4336515066442</v>
      </c>
      <c r="N212" s="4" t="n">
        <v>0.00290245596088422</v>
      </c>
      <c r="O212" s="4" t="n">
        <v>0.525289296840455</v>
      </c>
      <c r="P212" s="4" t="n">
        <v>0.633993264932389</v>
      </c>
      <c r="Q212" s="4" t="n">
        <v>0.577518419740741</v>
      </c>
      <c r="R212" s="4" t="n">
        <v>0.577142708758</v>
      </c>
    </row>
    <row r="213" customFormat="false" ht="14" hidden="false" customHeight="false" outlineLevel="0" collapsed="false">
      <c r="A213" s="4" t="s">
        <v>1180</v>
      </c>
      <c r="B213" s="4" t="s">
        <v>1181</v>
      </c>
      <c r="C213" s="4" t="n">
        <v>6</v>
      </c>
      <c r="D213" s="4" t="n">
        <v>21</v>
      </c>
      <c r="E213" s="4" t="n">
        <v>38.948</v>
      </c>
      <c r="F213" s="4" t="n">
        <v>323.31</v>
      </c>
      <c r="G213" s="8" t="s">
        <v>103</v>
      </c>
      <c r="H213" s="4" t="n">
        <v>66.9119531393007</v>
      </c>
      <c r="I213" s="4" t="n">
        <v>73.1761814322422</v>
      </c>
      <c r="J213" s="4" t="n">
        <v>92.1673653159447</v>
      </c>
      <c r="K213" s="4" t="n">
        <v>38.2390487653646</v>
      </c>
      <c r="L213" s="4" t="n">
        <v>39.5798478367841</v>
      </c>
      <c r="M213" s="4" t="n">
        <v>48.7456485120719</v>
      </c>
      <c r="N213" s="4" t="n">
        <v>0.0131050701935692</v>
      </c>
      <c r="O213" s="4" t="n">
        <v>0.571483075464209</v>
      </c>
      <c r="P213" s="4" t="n">
        <v>0.540884302270312</v>
      </c>
      <c r="Q213" s="4" t="n">
        <v>0.528881869900203</v>
      </c>
      <c r="R213" s="4" t="n">
        <v>0.546767728742</v>
      </c>
    </row>
    <row r="214" customFormat="false" ht="14" hidden="false" customHeight="false" outlineLevel="0" collapsed="false">
      <c r="A214" s="4" t="s">
        <v>984</v>
      </c>
      <c r="B214" s="4" t="s">
        <v>985</v>
      </c>
      <c r="C214" s="4" t="n">
        <v>11</v>
      </c>
      <c r="D214" s="4" t="n">
        <v>26.4</v>
      </c>
      <c r="E214" s="4" t="n">
        <v>51.919</v>
      </c>
      <c r="F214" s="4" t="n">
        <v>317.22</v>
      </c>
      <c r="G214" s="8" t="s">
        <v>103</v>
      </c>
      <c r="H214" s="4" t="n">
        <v>144.58722313747</v>
      </c>
      <c r="I214" s="4" t="n">
        <v>141.593118087365</v>
      </c>
      <c r="J214" s="4" t="n">
        <v>140.094705791026</v>
      </c>
      <c r="K214" s="4" t="n">
        <v>56.9653864390706</v>
      </c>
      <c r="L214" s="4" t="n">
        <v>59.2020894053522</v>
      </c>
      <c r="M214" s="4" t="n">
        <v>55.0739285045854</v>
      </c>
      <c r="N214" s="4" t="n">
        <v>1.14923378756017E-006</v>
      </c>
      <c r="O214" s="4" t="n">
        <v>0.393986309460479</v>
      </c>
      <c r="P214" s="4" t="n">
        <v>0.418114172532196</v>
      </c>
      <c r="Q214" s="4" t="n">
        <v>0.393119270236643</v>
      </c>
      <c r="R214" s="4" t="n">
        <v>0.401646998379</v>
      </c>
    </row>
    <row r="215" customFormat="false" ht="14" hidden="false" customHeight="false" outlineLevel="0" collapsed="false">
      <c r="A215" s="4" t="s">
        <v>1686</v>
      </c>
      <c r="B215" s="4" t="s">
        <v>1687</v>
      </c>
      <c r="C215" s="4" t="n">
        <v>4</v>
      </c>
      <c r="D215" s="4" t="n">
        <v>25.1</v>
      </c>
      <c r="E215" s="4" t="n">
        <v>24.146</v>
      </c>
      <c r="F215" s="4" t="n">
        <v>229.95</v>
      </c>
      <c r="G215" s="8" t="s">
        <v>103</v>
      </c>
      <c r="H215" s="4" t="n">
        <v>4.56650192202087</v>
      </c>
      <c r="I215" s="4" t="n">
        <v>5.57784977469929</v>
      </c>
      <c r="J215" s="4" t="n">
        <v>6.04417015991306</v>
      </c>
      <c r="K215" s="4" t="n">
        <v>9.99452894189736</v>
      </c>
      <c r="L215" s="4" t="n">
        <v>10.1086339376964</v>
      </c>
      <c r="M215" s="4" t="n">
        <v>9.69642522927195</v>
      </c>
      <c r="N215" s="4" t="n">
        <v>0.000559177025609581</v>
      </c>
      <c r="O215" s="4" t="n">
        <v>2.18866193698532</v>
      </c>
      <c r="P215" s="4" t="n">
        <v>1.81228149663485</v>
      </c>
      <c r="Q215" s="4" t="n">
        <v>1.60426079556493</v>
      </c>
      <c r="R215" s="4" t="n">
        <v>1.85317612378</v>
      </c>
    </row>
    <row r="216" customFormat="false" ht="14" hidden="false" customHeight="false" outlineLevel="0" collapsed="false">
      <c r="A216" s="4" t="s">
        <v>250</v>
      </c>
      <c r="B216" s="4" t="s">
        <v>251</v>
      </c>
      <c r="C216" s="4" t="n">
        <v>25</v>
      </c>
      <c r="D216" s="4" t="n">
        <v>47.4</v>
      </c>
      <c r="E216" s="4" t="n">
        <v>52.609</v>
      </c>
      <c r="F216" s="4" t="n">
        <v>323.31</v>
      </c>
      <c r="G216" s="8" t="s">
        <v>243</v>
      </c>
      <c r="H216" s="4" t="n">
        <v>359.302766199318</v>
      </c>
      <c r="I216" s="4" t="n">
        <v>366.064163884812</v>
      </c>
      <c r="J216" s="4" t="n">
        <v>368.530433515594</v>
      </c>
      <c r="K216" s="4" t="n">
        <v>6571.59155733029</v>
      </c>
      <c r="L216" s="4" t="n">
        <v>6482.55617787975</v>
      </c>
      <c r="M216" s="4" t="n">
        <v>6966.13613274636</v>
      </c>
      <c r="N216" s="4" t="n">
        <v>1.8410381533916E-006</v>
      </c>
      <c r="O216" s="4" t="n">
        <v>18.2898440411249</v>
      </c>
      <c r="P216" s="4" t="n">
        <v>17.7087975754972</v>
      </c>
      <c r="Q216" s="4" t="n">
        <v>18.9024718156733</v>
      </c>
      <c r="R216" s="4" t="n">
        <v>18.2902133666</v>
      </c>
    </row>
    <row r="217" customFormat="false" ht="14" hidden="false" customHeight="false" outlineLevel="0" collapsed="false">
      <c r="A217" s="4" t="s">
        <v>380</v>
      </c>
      <c r="B217" s="4" t="s">
        <v>365</v>
      </c>
      <c r="C217" s="4" t="n">
        <v>7</v>
      </c>
      <c r="D217" s="4" t="n">
        <v>60.2</v>
      </c>
      <c r="E217" s="4" t="n">
        <v>14.224</v>
      </c>
      <c r="F217" s="4" t="n">
        <v>37.251</v>
      </c>
      <c r="G217" s="8" t="s">
        <v>243</v>
      </c>
      <c r="H217" s="4" t="n">
        <v>16.4244031830239</v>
      </c>
      <c r="I217" s="4" t="n">
        <v>17.7298546845415</v>
      </c>
      <c r="J217" s="4" t="n">
        <v>10.4358162255846</v>
      </c>
      <c r="K217" s="4" t="n">
        <v>6.38971846582329</v>
      </c>
      <c r="L217" s="4" t="n">
        <v>7.19414265470005</v>
      </c>
      <c r="M217" s="4" t="n">
        <v>4.65797494073823</v>
      </c>
      <c r="N217" s="4" t="n">
        <v>0.020645122857995</v>
      </c>
      <c r="O217" s="4" t="n">
        <v>0.389038091346152</v>
      </c>
      <c r="P217" s="4" t="n">
        <v>0.405764332686413</v>
      </c>
      <c r="Q217" s="4" t="n">
        <v>0.446345052466396</v>
      </c>
      <c r="R217" s="4" t="n">
        <v>0.412938832468</v>
      </c>
    </row>
    <row r="218" customFormat="false" ht="14" hidden="false" customHeight="false" outlineLevel="0" collapsed="false">
      <c r="A218" s="4" t="s">
        <v>990</v>
      </c>
      <c r="B218" s="4" t="s">
        <v>1688</v>
      </c>
      <c r="C218" s="4" t="n">
        <v>16</v>
      </c>
      <c r="D218" s="4" t="n">
        <v>37</v>
      </c>
      <c r="E218" s="4" t="n">
        <v>53.489</v>
      </c>
      <c r="F218" s="4" t="n">
        <v>260.09</v>
      </c>
      <c r="G218" s="8" t="s">
        <v>243</v>
      </c>
      <c r="H218" s="4" t="n">
        <v>36.2410003789314</v>
      </c>
      <c r="I218" s="4" t="n">
        <v>35.8566464142593</v>
      </c>
      <c r="J218" s="4" t="n">
        <v>34.0248008036871</v>
      </c>
      <c r="K218" s="4" t="n">
        <v>109.301701285192</v>
      </c>
      <c r="L218" s="4" t="n">
        <v>110.429178757001</v>
      </c>
      <c r="M218" s="4" t="n">
        <v>120.846596681341</v>
      </c>
      <c r="N218" s="4" t="n">
        <v>3.09251380253038E-005</v>
      </c>
      <c r="O218" s="4" t="n">
        <v>3.01596810635322</v>
      </c>
      <c r="P218" s="4" t="n">
        <v>3.07974085142235</v>
      </c>
      <c r="Q218" s="4" t="n">
        <v>3.55172091612203</v>
      </c>
      <c r="R218" s="4" t="n">
        <v>3.2065013176</v>
      </c>
    </row>
    <row r="219" customFormat="false" ht="14" hidden="false" customHeight="false" outlineLevel="0" collapsed="false">
      <c r="A219" s="4" t="s">
        <v>754</v>
      </c>
      <c r="B219" s="4" t="s">
        <v>755</v>
      </c>
      <c r="C219" s="4" t="n">
        <v>23</v>
      </c>
      <c r="D219" s="4" t="n">
        <v>30.4</v>
      </c>
      <c r="E219" s="4" t="n">
        <v>123.67</v>
      </c>
      <c r="F219" s="4" t="n">
        <v>172.77</v>
      </c>
      <c r="G219" s="8" t="s">
        <v>243</v>
      </c>
      <c r="H219" s="4" t="n">
        <v>13.6165214096249</v>
      </c>
      <c r="I219" s="4" t="n">
        <v>12.1204194453527</v>
      </c>
      <c r="J219" s="4" t="n">
        <v>12.1841425164303</v>
      </c>
      <c r="K219" s="4" t="n">
        <v>40.5221301298614</v>
      </c>
      <c r="L219" s="4" t="n">
        <v>38.2549429786085</v>
      </c>
      <c r="M219" s="4" t="n">
        <v>32.2902133423637</v>
      </c>
      <c r="N219" s="4" t="n">
        <v>0.000622083472269485</v>
      </c>
      <c r="O219" s="4" t="n">
        <v>2.9759531756193</v>
      </c>
      <c r="P219" s="4" t="n">
        <v>3.15623920039141</v>
      </c>
      <c r="Q219" s="4" t="n">
        <v>2.65018349045248</v>
      </c>
      <c r="R219" s="4" t="n">
        <v>2.92006402131</v>
      </c>
    </row>
    <row r="220" customFormat="false" ht="14" hidden="false" customHeight="false" outlineLevel="0" collapsed="false">
      <c r="A220" s="4" t="s">
        <v>994</v>
      </c>
      <c r="B220" s="4" t="s">
        <v>117</v>
      </c>
      <c r="C220" s="4" t="n">
        <v>28</v>
      </c>
      <c r="D220" s="4" t="n">
        <v>61</v>
      </c>
      <c r="E220" s="4" t="n">
        <v>61.704</v>
      </c>
      <c r="F220" s="4" t="n">
        <v>323.31</v>
      </c>
      <c r="G220" s="8" t="s">
        <v>243</v>
      </c>
      <c r="H220" s="4" t="n">
        <v>137.64153088291</v>
      </c>
      <c r="I220" s="4" t="n">
        <v>145.108625396367</v>
      </c>
      <c r="J220" s="4" t="n">
        <v>147.820151995031</v>
      </c>
      <c r="K220" s="4" t="n">
        <v>331.82443542163</v>
      </c>
      <c r="L220" s="4" t="n">
        <v>349.922396922869</v>
      </c>
      <c r="M220" s="4" t="n">
        <v>338.807991872672</v>
      </c>
      <c r="N220" s="4" t="n">
        <v>5.46547390940182E-006</v>
      </c>
      <c r="O220" s="4" t="n">
        <v>2.41078716062748</v>
      </c>
      <c r="P220" s="4" t="n">
        <v>2.4114513935133</v>
      </c>
      <c r="Q220" s="4" t="n">
        <v>2.29202843658327</v>
      </c>
      <c r="R220" s="4" t="n">
        <v>2.37018554188</v>
      </c>
    </row>
    <row r="221" customFormat="false" ht="14" hidden="false" customHeight="false" outlineLevel="0" collapsed="false">
      <c r="A221" s="4" t="s">
        <v>1689</v>
      </c>
      <c r="B221" s="4" t="s">
        <v>1690</v>
      </c>
      <c r="C221" s="4" t="n">
        <v>8</v>
      </c>
      <c r="D221" s="4" t="n">
        <v>36.3</v>
      </c>
      <c r="E221" s="4" t="n">
        <v>36.322</v>
      </c>
      <c r="F221" s="4" t="n">
        <v>44.499</v>
      </c>
      <c r="G221" s="8" t="s">
        <v>243</v>
      </c>
      <c r="H221" s="4" t="n">
        <v>7.42584312239485</v>
      </c>
      <c r="I221" s="4" t="n">
        <v>8.75694829933007</v>
      </c>
      <c r="J221" s="4" t="n">
        <v>8.03211681071174</v>
      </c>
      <c r="K221" s="4" t="n">
        <v>12.2989161437536</v>
      </c>
      <c r="L221" s="4" t="n">
        <v>16.3627775153519</v>
      </c>
      <c r="M221" s="4" t="n">
        <v>15.772096173383</v>
      </c>
      <c r="N221" s="4" t="n">
        <v>0.00704479446024673</v>
      </c>
      <c r="O221" s="4" t="n">
        <v>1.65623161451695</v>
      </c>
      <c r="P221" s="4" t="n">
        <v>1.86854791829748</v>
      </c>
      <c r="Q221" s="4" t="n">
        <v>1.96362883472376</v>
      </c>
      <c r="R221" s="4" t="n">
        <v>1.82513097709</v>
      </c>
    </row>
    <row r="222" customFormat="false" ht="14" hidden="false" customHeight="false" outlineLevel="0" collapsed="false">
      <c r="A222" s="4" t="s">
        <v>756</v>
      </c>
      <c r="B222" s="4" t="s">
        <v>757</v>
      </c>
      <c r="C222" s="4" t="n">
        <v>19</v>
      </c>
      <c r="D222" s="4" t="n">
        <v>33</v>
      </c>
      <c r="E222" s="4" t="n">
        <v>94.392</v>
      </c>
      <c r="F222" s="4" t="n">
        <v>138.19</v>
      </c>
      <c r="G222" s="8" t="s">
        <v>243</v>
      </c>
      <c r="H222" s="4" t="n">
        <v>13.0614626752558</v>
      </c>
      <c r="I222" s="4" t="n">
        <v>10.1977841483723</v>
      </c>
      <c r="J222" s="4" t="n">
        <v>12.1830688885651</v>
      </c>
      <c r="K222" s="4" t="n">
        <v>28.5614576692057</v>
      </c>
      <c r="L222" s="4" t="n">
        <v>20.0661313179027</v>
      </c>
      <c r="M222" s="4" t="n">
        <v>19.6214019641043</v>
      </c>
      <c r="N222" s="4" t="n">
        <v>0.0225638726771789</v>
      </c>
      <c r="O222" s="4" t="n">
        <v>2.18669672603465</v>
      </c>
      <c r="P222" s="4" t="n">
        <v>1.96769523907853</v>
      </c>
      <c r="Q222" s="4" t="n">
        <v>1.61054674676598</v>
      </c>
      <c r="R222" s="4" t="n">
        <v>1.90659709058</v>
      </c>
    </row>
    <row r="223" customFormat="false" ht="14" hidden="false" customHeight="false" outlineLevel="0" collapsed="false">
      <c r="A223" s="4" t="s">
        <v>1691</v>
      </c>
      <c r="B223" s="4" t="s">
        <v>908</v>
      </c>
      <c r="C223" s="4" t="n">
        <v>7</v>
      </c>
      <c r="D223" s="4" t="n">
        <v>28.6</v>
      </c>
      <c r="E223" s="4" t="n">
        <v>44.714</v>
      </c>
      <c r="F223" s="4" t="n">
        <v>42.562</v>
      </c>
      <c r="G223" s="8" t="s">
        <v>243</v>
      </c>
      <c r="H223" s="4" t="n">
        <v>2.4348616900341</v>
      </c>
      <c r="I223" s="4" t="n">
        <v>2.89581543187815</v>
      </c>
      <c r="J223" s="4" t="n">
        <v>1.69311114349036</v>
      </c>
      <c r="K223" s="4" t="n">
        <v>4.16395422972383</v>
      </c>
      <c r="L223" s="4" t="n">
        <v>4.47634793170929</v>
      </c>
      <c r="M223" s="4" t="n">
        <v>3.82729427700643</v>
      </c>
      <c r="N223" s="4" t="n">
        <v>0.0102822549479784</v>
      </c>
      <c r="O223" s="4" t="n">
        <v>1.71013994214411</v>
      </c>
      <c r="P223" s="4" t="n">
        <v>1.5457987696426</v>
      </c>
      <c r="Q223" s="4" t="n">
        <v>2.26050976731299</v>
      </c>
      <c r="R223" s="4" t="n">
        <v>1.81503831063</v>
      </c>
    </row>
    <row r="224" customFormat="false" ht="14" hidden="false" customHeight="false" outlineLevel="0" collapsed="false">
      <c r="A224" s="4" t="s">
        <v>203</v>
      </c>
      <c r="B224" s="4" t="s">
        <v>204</v>
      </c>
      <c r="C224" s="4" t="n">
        <v>24</v>
      </c>
      <c r="D224" s="4" t="n">
        <v>43.3</v>
      </c>
      <c r="E224" s="4" t="n">
        <v>73.639</v>
      </c>
      <c r="F224" s="4" t="n">
        <v>315.41</v>
      </c>
      <c r="G224" s="8" t="s">
        <v>243</v>
      </c>
      <c r="H224" s="4" t="n">
        <v>36.2273588480485</v>
      </c>
      <c r="I224" s="4" t="n">
        <v>42.5528679081722</v>
      </c>
      <c r="J224" s="4" t="n">
        <v>38.2855696746141</v>
      </c>
      <c r="K224" s="4" t="n">
        <v>66.6823260964397</v>
      </c>
      <c r="L224" s="4" t="n">
        <v>67.8757001147176</v>
      </c>
      <c r="M224" s="4" t="n">
        <v>66.6948865560447</v>
      </c>
      <c r="N224" s="4" t="n">
        <v>0.000123426664209227</v>
      </c>
      <c r="O224" s="4" t="n">
        <v>1.84066209121485</v>
      </c>
      <c r="P224" s="4" t="n">
        <v>1.5950910820204</v>
      </c>
      <c r="Q224" s="4" t="n">
        <v>1.74203719894673</v>
      </c>
      <c r="R224" s="4" t="n">
        <v>1.72309231942</v>
      </c>
    </row>
    <row r="225" customFormat="false" ht="14" hidden="false" customHeight="false" outlineLevel="0" collapsed="false">
      <c r="A225" s="4" t="s">
        <v>1692</v>
      </c>
      <c r="B225" s="4" t="s">
        <v>1693</v>
      </c>
      <c r="C225" s="4" t="n">
        <v>16</v>
      </c>
      <c r="D225" s="4" t="n">
        <v>30.7</v>
      </c>
      <c r="E225" s="4" t="n">
        <v>109.36</v>
      </c>
      <c r="F225" s="4" t="n">
        <v>203.49</v>
      </c>
      <c r="G225" s="8" t="s">
        <v>243</v>
      </c>
      <c r="H225" s="4" t="n">
        <v>8.2679802955665</v>
      </c>
      <c r="I225" s="4" t="n">
        <v>8.51741732379265</v>
      </c>
      <c r="J225" s="4" t="n">
        <v>8.41846946679039</v>
      </c>
      <c r="K225" s="4" t="n">
        <v>11.0966074963927</v>
      </c>
      <c r="L225" s="4" t="n">
        <v>17.5679870436602</v>
      </c>
      <c r="M225" s="4" t="n">
        <v>12.5807653233999</v>
      </c>
      <c r="N225" s="4" t="n">
        <v>0.0524361868741901</v>
      </c>
      <c r="O225" s="4" t="n">
        <v>1.34211828036685</v>
      </c>
      <c r="P225" s="4" t="n">
        <v>2.06259554696065</v>
      </c>
      <c r="Q225" s="4" t="n">
        <v>1.49442429803056</v>
      </c>
      <c r="R225" s="4" t="n">
        <v>1.60547477743</v>
      </c>
    </row>
    <row r="226" customFormat="false" ht="14" hidden="false" customHeight="false" outlineLevel="0" collapsed="false">
      <c r="A226" s="4" t="s">
        <v>262</v>
      </c>
      <c r="B226" s="4" t="s">
        <v>263</v>
      </c>
      <c r="C226" s="4" t="n">
        <v>8</v>
      </c>
      <c r="D226" s="4" t="n">
        <v>43.3</v>
      </c>
      <c r="E226" s="4" t="n">
        <v>35.204</v>
      </c>
      <c r="F226" s="4" t="n">
        <v>196.55</v>
      </c>
      <c r="G226" s="8" t="s">
        <v>243</v>
      </c>
      <c r="H226" s="4" t="n">
        <v>41.5702917771883</v>
      </c>
      <c r="I226" s="4" t="n">
        <v>38.3675393705278</v>
      </c>
      <c r="J226" s="4" t="n">
        <v>40.196627274749</v>
      </c>
      <c r="K226" s="4" t="n">
        <v>80.5174323009295</v>
      </c>
      <c r="L226" s="4" t="n">
        <v>81.2672919900128</v>
      </c>
      <c r="M226" s="4" t="n">
        <v>95.5773789366746</v>
      </c>
      <c r="N226" s="4" t="n">
        <v>0.000784364644239114</v>
      </c>
      <c r="O226" s="4" t="n">
        <v>1.93689841612114</v>
      </c>
      <c r="P226" s="4" t="n">
        <v>2.1181262422171</v>
      </c>
      <c r="Q226" s="4" t="n">
        <v>2.37774622938863</v>
      </c>
      <c r="R226" s="4" t="n">
        <v>2.1361308161</v>
      </c>
    </row>
    <row r="227" customFormat="false" ht="14" hidden="false" customHeight="false" outlineLevel="0" collapsed="false">
      <c r="A227" s="4" t="s">
        <v>630</v>
      </c>
      <c r="B227" s="4" t="s">
        <v>631</v>
      </c>
      <c r="C227" s="4" t="n">
        <v>9</v>
      </c>
      <c r="D227" s="4" t="n">
        <v>46.4</v>
      </c>
      <c r="E227" s="4" t="n">
        <v>27.008</v>
      </c>
      <c r="F227" s="4" t="n">
        <v>167.26</v>
      </c>
      <c r="G227" s="8" t="s">
        <v>243</v>
      </c>
      <c r="H227" s="4" t="n">
        <v>15.0122015915119</v>
      </c>
      <c r="I227" s="4" t="n">
        <v>13.831963317542</v>
      </c>
      <c r="J227" s="4" t="n">
        <v>14.3338522534682</v>
      </c>
      <c r="K227" s="4" t="n">
        <v>24.0659709405725</v>
      </c>
      <c r="L227" s="4" t="n">
        <v>21.9417639516837</v>
      </c>
      <c r="M227" s="4" t="n">
        <v>20.7571960717914</v>
      </c>
      <c r="N227" s="4" t="n">
        <v>0.00156191612054778</v>
      </c>
      <c r="O227" s="4" t="n">
        <v>1.60309404279381</v>
      </c>
      <c r="P227" s="4" t="n">
        <v>1.58630871467514</v>
      </c>
      <c r="Q227" s="4" t="n">
        <v>1.44812404263264</v>
      </c>
      <c r="R227" s="4" t="n">
        <v>1.54435026618</v>
      </c>
    </row>
    <row r="228" customFormat="false" ht="14" hidden="false" customHeight="false" outlineLevel="0" collapsed="false">
      <c r="A228" s="4" t="s">
        <v>1319</v>
      </c>
      <c r="B228" s="4" t="s">
        <v>1320</v>
      </c>
      <c r="C228" s="4" t="n">
        <v>9</v>
      </c>
      <c r="D228" s="4" t="n">
        <v>33</v>
      </c>
      <c r="E228" s="4" t="n">
        <v>29.063</v>
      </c>
      <c r="F228" s="4" t="n">
        <v>228.72</v>
      </c>
      <c r="G228" s="8" t="s">
        <v>243</v>
      </c>
      <c r="H228" s="4" t="n">
        <v>18.9162561576355</v>
      </c>
      <c r="I228" s="4" t="n">
        <v>20.0521645235615</v>
      </c>
      <c r="J228" s="4" t="n">
        <v>25.9189104210922</v>
      </c>
      <c r="K228" s="4" t="n">
        <v>84.789101036878</v>
      </c>
      <c r="L228" s="4" t="n">
        <v>82.4414602874688</v>
      </c>
      <c r="M228" s="4" t="n">
        <v>109.705384354893</v>
      </c>
      <c r="N228" s="4" t="n">
        <v>0.00141346625456264</v>
      </c>
      <c r="O228" s="4" t="n">
        <v>4.48234049752245</v>
      </c>
      <c r="P228" s="4" t="n">
        <v>4.11134968449911</v>
      </c>
      <c r="Q228" s="4" t="n">
        <v>4.23263874030821</v>
      </c>
      <c r="R228" s="4" t="n">
        <v>4.27226163219</v>
      </c>
    </row>
    <row r="229" customFormat="false" ht="14" hidden="false" customHeight="false" outlineLevel="0" collapsed="false">
      <c r="A229" s="4" t="s">
        <v>101</v>
      </c>
      <c r="B229" s="4" t="s">
        <v>102</v>
      </c>
      <c r="C229" s="4" t="n">
        <v>12</v>
      </c>
      <c r="D229" s="4" t="n">
        <v>39.3</v>
      </c>
      <c r="E229" s="4" t="n">
        <v>53.32</v>
      </c>
      <c r="F229" s="4" t="n">
        <v>150.21</v>
      </c>
      <c r="G229" s="8" t="s">
        <v>243</v>
      </c>
      <c r="H229" s="4" t="n">
        <v>11.1642288745737</v>
      </c>
      <c r="I229" s="4" t="n">
        <v>14.3012919464363</v>
      </c>
      <c r="J229" s="4" t="n">
        <v>13.5616070675389</v>
      </c>
      <c r="K229" s="4" t="n">
        <v>20.6342069058085</v>
      </c>
      <c r="L229" s="4" t="n">
        <v>18.1321276739321</v>
      </c>
      <c r="M229" s="4" t="n">
        <v>24.6542499153403</v>
      </c>
      <c r="N229" s="4" t="n">
        <v>0.0186050783836988</v>
      </c>
      <c r="O229" s="4" t="n">
        <v>1.84824291383012</v>
      </c>
      <c r="P229" s="4" t="n">
        <v>1.26786640968129</v>
      </c>
      <c r="Q229" s="4" t="n">
        <v>1.8179445689997</v>
      </c>
      <c r="R229" s="4" t="n">
        <v>1.62113023977</v>
      </c>
    </row>
    <row r="230" customFormat="false" ht="14" hidden="false" customHeight="false" outlineLevel="0" collapsed="false">
      <c r="A230" s="4" t="s">
        <v>1694</v>
      </c>
      <c r="B230" s="4" t="s">
        <v>1695</v>
      </c>
      <c r="C230" s="4" t="n">
        <v>10</v>
      </c>
      <c r="D230" s="4" t="n">
        <v>43.4</v>
      </c>
      <c r="E230" s="4" t="n">
        <v>45.022</v>
      </c>
      <c r="F230" s="4" t="n">
        <v>49.919</v>
      </c>
      <c r="G230" s="8" t="s">
        <v>243</v>
      </c>
      <c r="H230" s="4" t="n">
        <v>7.35551345206518</v>
      </c>
      <c r="I230" s="4" t="n">
        <v>7.45420395872463</v>
      </c>
      <c r="J230" s="4" t="n">
        <v>7.95650273391667</v>
      </c>
      <c r="K230" s="4" t="n">
        <v>13.0056038387974</v>
      </c>
      <c r="L230" s="4" t="n">
        <v>11.1539240164653</v>
      </c>
      <c r="M230" s="4" t="n">
        <v>12.5367422959702</v>
      </c>
      <c r="N230" s="4" t="n">
        <v>0.00137414782854054</v>
      </c>
      <c r="O230" s="4" t="n">
        <v>1.7681435733281</v>
      </c>
      <c r="P230" s="4" t="n">
        <v>1.4963266471144</v>
      </c>
      <c r="Q230" s="4" t="n">
        <v>1.575659899233</v>
      </c>
      <c r="R230" s="4" t="n">
        <v>1.60993227524</v>
      </c>
    </row>
    <row r="231" customFormat="false" ht="14" hidden="false" customHeight="false" outlineLevel="0" collapsed="false">
      <c r="A231" s="4" t="s">
        <v>1696</v>
      </c>
      <c r="B231" s="4" t="s">
        <v>1697</v>
      </c>
      <c r="C231" s="4" t="n">
        <v>11</v>
      </c>
      <c r="D231" s="4" t="n">
        <v>35.6</v>
      </c>
      <c r="E231" s="4" t="n">
        <v>40.584</v>
      </c>
      <c r="F231" s="4" t="n">
        <v>224.49</v>
      </c>
      <c r="G231" s="8" t="s">
        <v>243</v>
      </c>
      <c r="H231" s="4" t="n">
        <v>57.5990905646078</v>
      </c>
      <c r="I231" s="4" t="n">
        <v>52.8215228086718</v>
      </c>
      <c r="J231" s="4" t="n">
        <v>62.7566162317196</v>
      </c>
      <c r="K231" s="4" t="n">
        <v>115.509546659508</v>
      </c>
      <c r="L231" s="4" t="n">
        <v>92.971860449423</v>
      </c>
      <c r="M231" s="4" t="n">
        <v>126.024381984423</v>
      </c>
      <c r="N231" s="4" t="n">
        <v>0.00612252179436288</v>
      </c>
      <c r="O231" s="4" t="n">
        <v>2.00540573691772</v>
      </c>
      <c r="P231" s="4" t="n">
        <v>1.76011321722364</v>
      </c>
      <c r="Q231" s="4" t="n">
        <v>2.00814495031243</v>
      </c>
      <c r="R231" s="4" t="n">
        <v>1.92118972791</v>
      </c>
    </row>
    <row r="232" customFormat="false" ht="14" hidden="false" customHeight="false" outlineLevel="0" collapsed="false">
      <c r="A232" s="4" t="s">
        <v>768</v>
      </c>
      <c r="B232" s="4" t="s">
        <v>769</v>
      </c>
      <c r="C232" s="4" t="n">
        <v>14</v>
      </c>
      <c r="D232" s="4" t="n">
        <v>45.9</v>
      </c>
      <c r="E232" s="4" t="n">
        <v>44.282</v>
      </c>
      <c r="F232" s="4" t="n">
        <v>168.45</v>
      </c>
      <c r="G232" s="8" t="s">
        <v>243</v>
      </c>
      <c r="H232" s="4" t="n">
        <v>114.811671087533</v>
      </c>
      <c r="I232" s="4" t="n">
        <v>97.3499509531812</v>
      </c>
      <c r="J232" s="4" t="n">
        <v>120.609820627459</v>
      </c>
      <c r="K232" s="4" t="n">
        <v>189.332572732459</v>
      </c>
      <c r="L232" s="4" t="n">
        <v>164.828935825629</v>
      </c>
      <c r="M232" s="4" t="n">
        <v>180.077886894683</v>
      </c>
      <c r="N232" s="4" t="n">
        <v>0.00255485274996458</v>
      </c>
      <c r="O232" s="4" t="n">
        <v>1.64907078643695</v>
      </c>
      <c r="P232" s="4" t="n">
        <v>1.69315889953453</v>
      </c>
      <c r="Q232" s="4" t="n">
        <v>1.49306155964621</v>
      </c>
      <c r="R232" s="4" t="n">
        <v>1.60993227524</v>
      </c>
    </row>
    <row r="233" customFormat="false" ht="14" hidden="false" customHeight="false" outlineLevel="0" collapsed="false">
      <c r="A233" s="4" t="s">
        <v>1599</v>
      </c>
      <c r="B233" s="4" t="s">
        <v>498</v>
      </c>
      <c r="C233" s="4" t="n">
        <v>16</v>
      </c>
      <c r="D233" s="4" t="n">
        <v>45.4</v>
      </c>
      <c r="E233" s="4" t="n">
        <v>57.379</v>
      </c>
      <c r="F233" s="4" t="n">
        <v>323.31</v>
      </c>
      <c r="G233" s="8" t="s">
        <v>243</v>
      </c>
      <c r="H233" s="4" t="n">
        <v>47.9226979916635</v>
      </c>
      <c r="I233" s="4" t="n">
        <v>38.7264556259363</v>
      </c>
      <c r="J233" s="4" t="n">
        <v>47.0126304649576</v>
      </c>
      <c r="K233" s="4" t="n">
        <v>152.515016274622</v>
      </c>
      <c r="L233" s="4" t="n">
        <v>124.91396180579</v>
      </c>
      <c r="M233" s="4" t="n">
        <v>120.897392482221</v>
      </c>
      <c r="N233" s="4" t="n">
        <v>0.00104298343966009</v>
      </c>
      <c r="O233" s="4" t="n">
        <v>3.1825214911972</v>
      </c>
      <c r="P233" s="4" t="n">
        <v>3.22554594234881</v>
      </c>
      <c r="Q233" s="4" t="n">
        <v>2.57159387353013</v>
      </c>
      <c r="R233" s="4" t="n">
        <v>2.97729051033</v>
      </c>
    </row>
    <row r="234" customFormat="false" ht="14" hidden="false" customHeight="false" outlineLevel="0" collapsed="false">
      <c r="A234" s="4" t="s">
        <v>1568</v>
      </c>
      <c r="B234" s="4" t="s">
        <v>1569</v>
      </c>
      <c r="C234" s="4" t="n">
        <v>22</v>
      </c>
      <c r="D234" s="4" t="n">
        <v>43.3</v>
      </c>
      <c r="E234" s="4" t="n">
        <v>80.183</v>
      </c>
      <c r="F234" s="4" t="n">
        <v>323.31</v>
      </c>
      <c r="G234" s="8" t="s">
        <v>243</v>
      </c>
      <c r="H234" s="4" t="n">
        <v>24.2152330428192</v>
      </c>
      <c r="I234" s="4" t="n">
        <v>27.4008227698906</v>
      </c>
      <c r="J234" s="4" t="n">
        <v>23.9955827882116</v>
      </c>
      <c r="K234" s="4" t="n">
        <v>100.187913157277</v>
      </c>
      <c r="L234" s="4" t="n">
        <v>105.651528443215</v>
      </c>
      <c r="M234" s="4" t="n">
        <v>92.0318320352184</v>
      </c>
      <c r="N234" s="4" t="n">
        <v>5.55366231395396E-005</v>
      </c>
      <c r="O234" s="4" t="n">
        <v>4.13739206969915</v>
      </c>
      <c r="P234" s="4" t="n">
        <v>3.85577941693452</v>
      </c>
      <c r="Q234" s="4" t="n">
        <v>3.83536556905095</v>
      </c>
      <c r="R234" s="4" t="n">
        <v>3.93946577158</v>
      </c>
    </row>
    <row r="235" customFormat="false" ht="14" hidden="false" customHeight="false" outlineLevel="0" collapsed="false">
      <c r="A235" s="4" t="s">
        <v>770</v>
      </c>
      <c r="B235" s="4" t="s">
        <v>97</v>
      </c>
      <c r="C235" s="4" t="n">
        <v>18</v>
      </c>
      <c r="D235" s="4" t="n">
        <v>56.3</v>
      </c>
      <c r="E235" s="4" t="n">
        <v>41.994</v>
      </c>
      <c r="F235" s="4" t="n">
        <v>323.31</v>
      </c>
      <c r="G235" s="8" t="s">
        <v>243</v>
      </c>
      <c r="H235" s="4" t="n">
        <v>32.4562334217507</v>
      </c>
      <c r="I235" s="4" t="n">
        <v>34.274981559917</v>
      </c>
      <c r="J235" s="4" t="n">
        <v>38.9650227379044</v>
      </c>
      <c r="K235" s="4" t="n">
        <v>94.9833898191336</v>
      </c>
      <c r="L235" s="4" t="n">
        <v>111.306430933261</v>
      </c>
      <c r="M235" s="4" t="n">
        <v>118.472739586861</v>
      </c>
      <c r="N235" s="4" t="n">
        <v>0.000536676245167829</v>
      </c>
      <c r="O235" s="4" t="n">
        <v>2.92650686186771</v>
      </c>
      <c r="P235" s="4" t="n">
        <v>3.24745414490401</v>
      </c>
      <c r="Q235" s="4" t="n">
        <v>3.04048942518935</v>
      </c>
      <c r="R235" s="4" t="n">
        <v>3.069492192</v>
      </c>
    </row>
    <row r="236" customFormat="false" ht="14" hidden="false" customHeight="false" outlineLevel="0" collapsed="false">
      <c r="A236" s="4" t="s">
        <v>1698</v>
      </c>
      <c r="B236" s="4" t="s">
        <v>741</v>
      </c>
      <c r="C236" s="4" t="n">
        <v>14</v>
      </c>
      <c r="D236" s="4" t="n">
        <v>31.1</v>
      </c>
      <c r="E236" s="4" t="n">
        <v>89.727</v>
      </c>
      <c r="F236" s="4" t="n">
        <v>158.81</v>
      </c>
      <c r="G236" s="8" t="s">
        <v>243</v>
      </c>
      <c r="H236" s="4" t="n">
        <v>17.1155740810913</v>
      </c>
      <c r="I236" s="4" t="n">
        <v>16.2561688731398</v>
      </c>
      <c r="J236" s="4" t="n">
        <v>12.5691147938251</v>
      </c>
      <c r="K236" s="4" t="n">
        <v>34.7907788329251</v>
      </c>
      <c r="L236" s="4" t="n">
        <v>31.8722585869492</v>
      </c>
      <c r="M236" s="4" t="n">
        <v>25.9850998984084</v>
      </c>
      <c r="N236" s="4" t="n">
        <v>0.00611474470004171</v>
      </c>
      <c r="O236" s="4" t="n">
        <v>2.03269716038101</v>
      </c>
      <c r="P236" s="4" t="n">
        <v>1.96062546075121</v>
      </c>
      <c r="Q236" s="4" t="n">
        <v>2.06737708459583</v>
      </c>
      <c r="R236" s="4" t="n">
        <v>2.01950259519</v>
      </c>
    </row>
    <row r="237" customFormat="false" ht="14" hidden="false" customHeight="false" outlineLevel="0" collapsed="false">
      <c r="A237" s="4" t="s">
        <v>999</v>
      </c>
      <c r="B237" s="4" t="s">
        <v>206</v>
      </c>
      <c r="C237" s="4" t="n">
        <v>24</v>
      </c>
      <c r="D237" s="4" t="n">
        <v>60.4</v>
      </c>
      <c r="E237" s="4" t="n">
        <v>71.476</v>
      </c>
      <c r="F237" s="4" t="n">
        <v>242.59</v>
      </c>
      <c r="G237" s="8" t="s">
        <v>243</v>
      </c>
      <c r="H237" s="4" t="n">
        <v>18.3099658961728</v>
      </c>
      <c r="I237" s="4" t="n">
        <v>24.7180758438714</v>
      </c>
      <c r="J237" s="4" t="n">
        <v>19.0338882966894</v>
      </c>
      <c r="K237" s="4" t="n">
        <v>29.9275192107647</v>
      </c>
      <c r="L237" s="4" t="n">
        <v>44.8275862068966</v>
      </c>
      <c r="M237" s="4" t="n">
        <v>40.335252285811</v>
      </c>
      <c r="N237" s="4" t="n">
        <v>0.0219600012574713</v>
      </c>
      <c r="O237" s="4" t="n">
        <v>1.63449344365083</v>
      </c>
      <c r="P237" s="4" t="n">
        <v>1.81355484504718</v>
      </c>
      <c r="Q237" s="4" t="n">
        <v>2.11912834924153</v>
      </c>
      <c r="R237" s="4" t="n">
        <v>1.84548498531</v>
      </c>
    </row>
    <row r="238" customFormat="false" ht="14" hidden="false" customHeight="false" outlineLevel="0" collapsed="false">
      <c r="A238" s="4" t="s">
        <v>1699</v>
      </c>
      <c r="B238" s="4" t="s">
        <v>797</v>
      </c>
      <c r="C238" s="4" t="n">
        <v>19</v>
      </c>
      <c r="D238" s="4" t="n">
        <v>47.2</v>
      </c>
      <c r="E238" s="4" t="n">
        <v>86.483</v>
      </c>
      <c r="F238" s="4" t="n">
        <v>244.27</v>
      </c>
      <c r="G238" s="8" t="s">
        <v>243</v>
      </c>
      <c r="H238" s="4" t="n">
        <v>11.298219022357</v>
      </c>
      <c r="I238" s="4" t="n">
        <v>12.715520846799</v>
      </c>
      <c r="J238" s="4" t="n">
        <v>10.0809055284166</v>
      </c>
      <c r="K238" s="4" t="n">
        <v>16.6487701754975</v>
      </c>
      <c r="L238" s="4" t="n">
        <v>18.4543491463662</v>
      </c>
      <c r="M238" s="4" t="n">
        <v>16.3013884185574</v>
      </c>
      <c r="N238" s="4" t="n">
        <v>0.00468326020455878</v>
      </c>
      <c r="O238" s="4" t="n">
        <v>1.47357474151924</v>
      </c>
      <c r="P238" s="4" t="n">
        <v>1.45132467389347</v>
      </c>
      <c r="Q238" s="4" t="n">
        <v>1.617055965122</v>
      </c>
      <c r="R238" s="4" t="n">
        <v>1.51256799728</v>
      </c>
    </row>
    <row r="239" customFormat="false" ht="14" hidden="false" customHeight="false" outlineLevel="0" collapsed="false">
      <c r="A239" s="4" t="s">
        <v>771</v>
      </c>
      <c r="B239" s="4" t="s">
        <v>772</v>
      </c>
      <c r="C239" s="4" t="n">
        <v>9</v>
      </c>
      <c r="D239" s="4" t="n">
        <v>38.7</v>
      </c>
      <c r="E239" s="4" t="n">
        <v>25.907</v>
      </c>
      <c r="F239" s="4" t="n">
        <v>213.12</v>
      </c>
      <c r="G239" s="8" t="s">
        <v>243</v>
      </c>
      <c r="H239" s="4" t="n">
        <v>13.0966275104206</v>
      </c>
      <c r="I239" s="4" t="n">
        <v>11.2553704365547</v>
      </c>
      <c r="J239" s="4" t="n">
        <v>19.0538270999011</v>
      </c>
      <c r="K239" s="4" t="n">
        <v>78.8429918459112</v>
      </c>
      <c r="L239" s="4" t="n">
        <v>102.432687765706</v>
      </c>
      <c r="M239" s="4" t="n">
        <v>81.8625126989502</v>
      </c>
      <c r="N239" s="4" t="n">
        <v>0.000708202106229663</v>
      </c>
      <c r="O239" s="4" t="n">
        <v>6.02009882186679</v>
      </c>
      <c r="P239" s="4" t="n">
        <v>9.10078334099335</v>
      </c>
      <c r="Q239" s="4" t="n">
        <v>4.29638162820188</v>
      </c>
      <c r="R239" s="4" t="n">
        <v>6.17312070024</v>
      </c>
    </row>
    <row r="240" customFormat="false" ht="14" hidden="false" customHeight="false" outlineLevel="0" collapsed="false">
      <c r="A240" s="4" t="s">
        <v>1700</v>
      </c>
      <c r="B240" s="4" t="s">
        <v>1701</v>
      </c>
      <c r="C240" s="4" t="n">
        <v>7</v>
      </c>
      <c r="D240" s="4" t="n">
        <v>18.9</v>
      </c>
      <c r="E240" s="4" t="n">
        <v>57.382</v>
      </c>
      <c r="F240" s="4" t="n">
        <v>52.232</v>
      </c>
      <c r="G240" s="8" t="s">
        <v>243</v>
      </c>
      <c r="H240" s="4" t="n">
        <v>4.43849943160288</v>
      </c>
      <c r="I240" s="4" t="n">
        <v>3.49243766491517</v>
      </c>
      <c r="J240" s="4" t="n">
        <v>5.21537741853849</v>
      </c>
      <c r="K240" s="4" t="n">
        <v>9.03090500318781</v>
      </c>
      <c r="L240" s="4" t="n">
        <v>7.22349686213645</v>
      </c>
      <c r="M240" s="4" t="n">
        <v>7.8455807653234</v>
      </c>
      <c r="N240" s="4" t="n">
        <v>0.00739016607899129</v>
      </c>
      <c r="O240" s="4" t="n">
        <v>2.03467526409629</v>
      </c>
      <c r="P240" s="4" t="n">
        <v>2.068325208694</v>
      </c>
      <c r="Q240" s="4" t="n">
        <v>1.50431697185244</v>
      </c>
      <c r="R240" s="4" t="n">
        <v>1.84932655623</v>
      </c>
    </row>
    <row r="241" customFormat="false" ht="14" hidden="false" customHeight="false" outlineLevel="0" collapsed="false">
      <c r="A241" s="4" t="s">
        <v>1702</v>
      </c>
      <c r="B241" s="4" t="s">
        <v>1703</v>
      </c>
      <c r="C241" s="4" t="n">
        <v>21</v>
      </c>
      <c r="D241" s="4" t="n">
        <v>48.2</v>
      </c>
      <c r="E241" s="4" t="n">
        <v>58.147</v>
      </c>
      <c r="F241" s="4" t="n">
        <v>323.31</v>
      </c>
      <c r="G241" s="8" t="s">
        <v>243</v>
      </c>
      <c r="H241" s="4" t="n">
        <v>21.7885562713149</v>
      </c>
      <c r="I241" s="4" t="n">
        <v>17.6948755579551</v>
      </c>
      <c r="J241" s="4" t="n">
        <v>18.6703885765995</v>
      </c>
      <c r="K241" s="4" t="n">
        <v>29.2245226670246</v>
      </c>
      <c r="L241" s="4" t="n">
        <v>28.5829003306566</v>
      </c>
      <c r="M241" s="4" t="n">
        <v>33.3383000338639</v>
      </c>
      <c r="N241" s="4" t="n">
        <v>0.00472986047908895</v>
      </c>
      <c r="O241" s="4" t="n">
        <v>1.3412785272744</v>
      </c>
      <c r="P241" s="4" t="n">
        <v>1.61532078804626</v>
      </c>
      <c r="Q241" s="4" t="n">
        <v>1.78562432683637</v>
      </c>
      <c r="R241" s="4" t="n">
        <v>1.57025623735</v>
      </c>
    </row>
    <row r="242" customFormat="false" ht="14" hidden="false" customHeight="false" outlineLevel="0" collapsed="false">
      <c r="A242" s="4" t="s">
        <v>776</v>
      </c>
      <c r="B242" s="4" t="s">
        <v>777</v>
      </c>
      <c r="C242" s="4" t="n">
        <v>7</v>
      </c>
      <c r="D242" s="4" t="n">
        <v>55.6</v>
      </c>
      <c r="E242" s="4" t="n">
        <v>25.974</v>
      </c>
      <c r="F242" s="4" t="n">
        <v>85.818</v>
      </c>
      <c r="G242" s="8" t="s">
        <v>243</v>
      </c>
      <c r="H242" s="4" t="n">
        <v>11.6971580143994</v>
      </c>
      <c r="I242" s="4" t="n">
        <v>7.14000015208316</v>
      </c>
      <c r="J242" s="4" t="n">
        <v>8.43181312740128</v>
      </c>
      <c r="K242" s="4" t="n">
        <v>35.5726317908795</v>
      </c>
      <c r="L242" s="4" t="n">
        <v>35.9875835076591</v>
      </c>
      <c r="M242" s="4" t="n">
        <v>41.7880121909922</v>
      </c>
      <c r="N242" s="4" t="n">
        <v>0.000290432183600165</v>
      </c>
      <c r="O242" s="4" t="n">
        <v>3.04113458560524</v>
      </c>
      <c r="P242" s="4" t="n">
        <v>5.04027769483442</v>
      </c>
      <c r="Q242" s="4" t="n">
        <v>4.95599363500973</v>
      </c>
      <c r="R242" s="4" t="n">
        <v>4.2339375795</v>
      </c>
    </row>
    <row r="243" customFormat="false" ht="14" hidden="false" customHeight="false" outlineLevel="0" collapsed="false">
      <c r="A243" s="4" t="s">
        <v>1601</v>
      </c>
      <c r="B243" s="4" t="s">
        <v>493</v>
      </c>
      <c r="C243" s="4" t="n">
        <v>3</v>
      </c>
      <c r="D243" s="4" t="n">
        <v>38.8</v>
      </c>
      <c r="E243" s="4" t="n">
        <v>15.236</v>
      </c>
      <c r="F243" s="4" t="n">
        <v>34.542</v>
      </c>
      <c r="G243" s="8" t="s">
        <v>243</v>
      </c>
      <c r="H243" s="4" t="n">
        <v>109.273209549072</v>
      </c>
      <c r="I243" s="4" t="n">
        <v>115.873679728075</v>
      </c>
      <c r="J243" s="4" t="n">
        <v>64.6032561599399</v>
      </c>
      <c r="K243" s="4" t="n">
        <v>22.7143384450186</v>
      </c>
      <c r="L243" s="4" t="n">
        <v>23.1577704298536</v>
      </c>
      <c r="M243" s="4" t="n">
        <v>16.3640365729766</v>
      </c>
      <c r="N243" s="4" t="n">
        <v>0.00954407132953509</v>
      </c>
      <c r="O243" s="4" t="n">
        <v>0.207867404451208</v>
      </c>
      <c r="P243" s="4" t="n">
        <v>0.199853586113764</v>
      </c>
      <c r="Q243" s="4" t="n">
        <v>0.253300492044298</v>
      </c>
      <c r="R243" s="4" t="n">
        <v>0.219151430329</v>
      </c>
    </row>
    <row r="244" customFormat="false" ht="14" hidden="false" customHeight="false" outlineLevel="0" collapsed="false">
      <c r="A244" s="4" t="s">
        <v>353</v>
      </c>
      <c r="B244" s="4" t="s">
        <v>354</v>
      </c>
      <c r="C244" s="4" t="n">
        <v>11</v>
      </c>
      <c r="D244" s="4" t="n">
        <v>72</v>
      </c>
      <c r="E244" s="4" t="n">
        <v>27.125</v>
      </c>
      <c r="F244" s="4" t="n">
        <v>323.31</v>
      </c>
      <c r="G244" s="8" t="s">
        <v>243</v>
      </c>
      <c r="H244" s="4" t="n">
        <v>163.137552103069</v>
      </c>
      <c r="I244" s="4" t="n">
        <v>172.431885755131</v>
      </c>
      <c r="J244" s="4" t="n">
        <v>217.440317793848</v>
      </c>
      <c r="K244" s="4" t="n">
        <v>108.650716418912</v>
      </c>
      <c r="L244" s="4" t="n">
        <v>124.15142722181</v>
      </c>
      <c r="M244" s="4" t="n">
        <v>128.543853708093</v>
      </c>
      <c r="N244" s="4" t="n">
        <v>0.0230626514072088</v>
      </c>
      <c r="O244" s="4" t="n">
        <v>0.666006783957794</v>
      </c>
      <c r="P244" s="4" t="n">
        <v>0.720002722687359</v>
      </c>
      <c r="Q244" s="4" t="n">
        <v>0.591168441125825</v>
      </c>
      <c r="R244" s="4" t="n">
        <v>0.657015813575</v>
      </c>
    </row>
    <row r="245" customFormat="false" ht="14" hidden="false" customHeight="false" outlineLevel="0" collapsed="false">
      <c r="A245" s="4" t="s">
        <v>782</v>
      </c>
      <c r="B245" s="4" t="s">
        <v>783</v>
      </c>
      <c r="C245" s="4" t="n">
        <v>3</v>
      </c>
      <c r="D245" s="4" t="n">
        <v>27.2</v>
      </c>
      <c r="E245" s="4" t="n">
        <v>13.259</v>
      </c>
      <c r="F245" s="4" t="n">
        <v>45.776</v>
      </c>
      <c r="G245" s="8" t="s">
        <v>243</v>
      </c>
      <c r="H245" s="4" t="n">
        <v>14.5082228116711</v>
      </c>
      <c r="I245" s="4" t="n">
        <v>10.4903921464257</v>
      </c>
      <c r="J245" s="4" t="n">
        <v>9.50175998282195</v>
      </c>
      <c r="K245" s="4" t="n">
        <v>5.86154827019228</v>
      </c>
      <c r="L245" s="4" t="n">
        <v>4.88663202645253</v>
      </c>
      <c r="M245" s="4" t="n">
        <v>3.97426346088723</v>
      </c>
      <c r="N245" s="4" t="n">
        <v>0.0153857237825746</v>
      </c>
      <c r="O245" s="4" t="n">
        <v>0.404015594899533</v>
      </c>
      <c r="P245" s="4" t="n">
        <v>0.465819767101605</v>
      </c>
      <c r="Q245" s="4" t="n">
        <v>0.418266033668733</v>
      </c>
      <c r="R245" s="4" t="n">
        <v>0.428688018317</v>
      </c>
    </row>
    <row r="246" customFormat="false" ht="14" hidden="false" customHeight="false" outlineLevel="0" collapsed="false">
      <c r="A246" s="4" t="s">
        <v>854</v>
      </c>
      <c r="B246" s="4" t="s">
        <v>855</v>
      </c>
      <c r="C246" s="4" t="n">
        <v>4</v>
      </c>
      <c r="D246" s="4" t="n">
        <v>11.6</v>
      </c>
      <c r="E246" s="4" t="n">
        <v>52.874</v>
      </c>
      <c r="F246" s="4" t="n">
        <v>62.369</v>
      </c>
      <c r="G246" s="8" t="s">
        <v>243</v>
      </c>
      <c r="H246" s="4" t="n">
        <v>5.61182266009852</v>
      </c>
      <c r="I246" s="4" t="n">
        <v>7.45146646186135</v>
      </c>
      <c r="J246" s="4" t="n">
        <v>8.37475747513401</v>
      </c>
      <c r="K246" s="4" t="n">
        <v>3.64316633670011</v>
      </c>
      <c r="L246" s="4" t="n">
        <v>3.04035360010797</v>
      </c>
      <c r="M246" s="4" t="n">
        <v>4.4595326786319</v>
      </c>
      <c r="N246" s="4" t="n">
        <v>0.0196050839722094</v>
      </c>
      <c r="O246" s="4" t="n">
        <v>0.649194844057341</v>
      </c>
      <c r="P246" s="4" t="n">
        <v>0.408020839343414</v>
      </c>
      <c r="Q246" s="4" t="n">
        <v>0.532496934015458</v>
      </c>
      <c r="R246" s="4" t="n">
        <v>0.520510798842</v>
      </c>
    </row>
    <row r="247" customFormat="false" ht="14" hidden="false" customHeight="false" outlineLevel="0" collapsed="false">
      <c r="A247" s="4" t="s">
        <v>1704</v>
      </c>
      <c r="B247" s="4" t="s">
        <v>155</v>
      </c>
      <c r="C247" s="4" t="n">
        <v>4</v>
      </c>
      <c r="D247" s="4" t="n">
        <v>30.2</v>
      </c>
      <c r="E247" s="4" t="n">
        <v>24.612</v>
      </c>
      <c r="F247" s="4" t="n">
        <v>48.696</v>
      </c>
      <c r="G247" s="8" t="s">
        <v>243</v>
      </c>
      <c r="H247" s="4" t="n">
        <v>20.2258431223948</v>
      </c>
      <c r="I247" s="4" t="n">
        <v>26.4244488886523</v>
      </c>
      <c r="J247" s="4" t="n">
        <v>18.2440049386882</v>
      </c>
      <c r="K247" s="4" t="n">
        <v>9.08929230562733</v>
      </c>
      <c r="L247" s="4" t="n">
        <v>12.0038464133882</v>
      </c>
      <c r="M247" s="4" t="n">
        <v>9.94107687097867</v>
      </c>
      <c r="N247" s="4" t="n">
        <v>0.0124262441439542</v>
      </c>
      <c r="O247" s="4" t="n">
        <v>0.449390032871526</v>
      </c>
      <c r="P247" s="4" t="n">
        <v>0.454270454758401</v>
      </c>
      <c r="Q247" s="4" t="n">
        <v>0.544895537157943</v>
      </c>
      <c r="R247" s="4" t="n">
        <v>0.480963727332</v>
      </c>
    </row>
    <row r="248" customFormat="false" ht="14" hidden="false" customHeight="false" outlineLevel="0" collapsed="false">
      <c r="A248" s="4" t="s">
        <v>1705</v>
      </c>
      <c r="B248" s="4" t="s">
        <v>97</v>
      </c>
      <c r="C248" s="4" t="n">
        <v>5</v>
      </c>
      <c r="D248" s="4" t="n">
        <v>45.7</v>
      </c>
      <c r="E248" s="4" t="n">
        <v>9.5779</v>
      </c>
      <c r="F248" s="4" t="n">
        <v>39.4</v>
      </c>
      <c r="G248" s="8" t="s">
        <v>243</v>
      </c>
      <c r="H248" s="4" t="n">
        <v>29.2959454338765</v>
      </c>
      <c r="I248" s="4" t="n">
        <v>21.8604332849202</v>
      </c>
      <c r="J248" s="4" t="n">
        <v>23.8069310347472</v>
      </c>
      <c r="K248" s="4" t="n">
        <v>17.4245830676823</v>
      </c>
      <c r="L248" s="4" t="n">
        <v>11.2382751872596</v>
      </c>
      <c r="M248" s="4" t="n">
        <v>13.6102268879106</v>
      </c>
      <c r="N248" s="4" t="n">
        <v>0.0190273838794268</v>
      </c>
      <c r="O248" s="4" t="n">
        <v>0.594777973867104</v>
      </c>
      <c r="P248" s="4" t="n">
        <v>0.514092060334962</v>
      </c>
      <c r="Q248" s="4" t="n">
        <v>0.571691784549882</v>
      </c>
      <c r="R248" s="4" t="n">
        <v>0.559030925483</v>
      </c>
    </row>
    <row r="249" customFormat="false" ht="14" hidden="false" customHeight="false" outlineLevel="0" collapsed="false">
      <c r="A249" s="4" t="s">
        <v>1606</v>
      </c>
      <c r="B249" s="4" t="s">
        <v>1607</v>
      </c>
      <c r="C249" s="4" t="n">
        <v>3</v>
      </c>
      <c r="D249" s="4" t="n">
        <v>25.8</v>
      </c>
      <c r="E249" s="4" t="n">
        <v>13.698</v>
      </c>
      <c r="F249" s="4" t="n">
        <v>39.062</v>
      </c>
      <c r="G249" s="8" t="s">
        <v>243</v>
      </c>
      <c r="H249" s="4" t="n">
        <v>310.344827586207</v>
      </c>
      <c r="I249" s="4" t="n">
        <v>296.045077448349</v>
      </c>
      <c r="J249" s="4" t="n">
        <v>421.889738418239</v>
      </c>
      <c r="K249" s="4" t="n">
        <v>56.7732626421932</v>
      </c>
      <c r="L249" s="4" t="n">
        <v>55.1724137931035</v>
      </c>
      <c r="M249" s="4" t="n">
        <v>76.2072468675923</v>
      </c>
      <c r="N249" s="4" t="n">
        <v>0.00226358136048943</v>
      </c>
      <c r="O249" s="4" t="n">
        <v>0.182936068513734</v>
      </c>
      <c r="P249" s="4" t="n">
        <v>0.186364908576227</v>
      </c>
      <c r="Q249" s="4" t="n">
        <v>0.180633089473355</v>
      </c>
      <c r="R249" s="4" t="n">
        <v>0.183264594649</v>
      </c>
    </row>
    <row r="250" customFormat="false" ht="14" hidden="false" customHeight="false" outlineLevel="0" collapsed="false">
      <c r="A250" s="4" t="s">
        <v>1608</v>
      </c>
      <c r="B250" s="4" t="s">
        <v>1609</v>
      </c>
      <c r="C250" s="4" t="n">
        <v>8</v>
      </c>
      <c r="D250" s="4" t="n">
        <v>36.3</v>
      </c>
      <c r="E250" s="4" t="n">
        <v>26.016</v>
      </c>
      <c r="F250" s="4" t="n">
        <v>296.89</v>
      </c>
      <c r="G250" s="8" t="s">
        <v>243</v>
      </c>
      <c r="H250" s="4" t="n">
        <v>35.1633194391815</v>
      </c>
      <c r="I250" s="4" t="n">
        <v>41.0852654231334</v>
      </c>
      <c r="J250" s="4" t="n">
        <v>45.5647666009709</v>
      </c>
      <c r="K250" s="4" t="n">
        <v>61.2026442065702</v>
      </c>
      <c r="L250" s="4" t="n">
        <v>63.0474390984547</v>
      </c>
      <c r="M250" s="4" t="n">
        <v>61.693193362682</v>
      </c>
      <c r="N250" s="4" t="n">
        <v>0.00221518901664674</v>
      </c>
      <c r="O250" s="4" t="n">
        <v>1.74052521726302</v>
      </c>
      <c r="P250" s="4" t="n">
        <v>1.53455109633916</v>
      </c>
      <c r="Q250" s="4" t="n">
        <v>1.353967066329</v>
      </c>
      <c r="R250" s="4" t="n">
        <v>1.534746096</v>
      </c>
    </row>
    <row r="251" customFormat="false" ht="14" hidden="false" customHeight="false" outlineLevel="0" collapsed="false">
      <c r="A251" s="4" t="s">
        <v>788</v>
      </c>
      <c r="B251" s="4" t="s">
        <v>789</v>
      </c>
      <c r="C251" s="4" t="n">
        <v>16</v>
      </c>
      <c r="D251" s="4" t="n">
        <v>67.7</v>
      </c>
      <c r="E251" s="4" t="n">
        <v>38.111</v>
      </c>
      <c r="F251" s="4" t="n">
        <v>323.31</v>
      </c>
      <c r="G251" s="8" t="s">
        <v>243</v>
      </c>
      <c r="H251" s="4" t="n">
        <v>58.9480863963623</v>
      </c>
      <c r="I251" s="4" t="n">
        <v>55.3278532701681</v>
      </c>
      <c r="J251" s="4" t="n">
        <v>58.394619590641</v>
      </c>
      <c r="K251" s="4" t="n">
        <v>108.335290762055</v>
      </c>
      <c r="L251" s="4" t="n">
        <v>109.201025710237</v>
      </c>
      <c r="M251" s="4" t="n">
        <v>109.644429393837</v>
      </c>
      <c r="N251" s="4" t="n">
        <v>1.70227703601125E-006</v>
      </c>
      <c r="O251" s="4" t="n">
        <v>1.83780844103432</v>
      </c>
      <c r="P251" s="4" t="n">
        <v>1.97370798351789</v>
      </c>
      <c r="Q251" s="4" t="n">
        <v>1.87764609415162</v>
      </c>
      <c r="R251" s="4" t="n">
        <v>1.89605393026</v>
      </c>
    </row>
    <row r="252" customFormat="false" ht="14" hidden="false" customHeight="false" outlineLevel="0" collapsed="false">
      <c r="A252" s="4" t="s">
        <v>1187</v>
      </c>
      <c r="B252" s="4" t="s">
        <v>1188</v>
      </c>
      <c r="C252" s="4" t="n">
        <v>10</v>
      </c>
      <c r="D252" s="4" t="n">
        <v>43.5</v>
      </c>
      <c r="E252" s="4" t="n">
        <v>19.131</v>
      </c>
      <c r="F252" s="4" t="n">
        <v>323.31</v>
      </c>
      <c r="G252" s="8" t="s">
        <v>243</v>
      </c>
      <c r="H252" s="4" t="n">
        <v>546.297840090944</v>
      </c>
      <c r="I252" s="4" t="n">
        <v>506.376086444068</v>
      </c>
      <c r="J252" s="4" t="n">
        <v>542.059371620948</v>
      </c>
      <c r="K252" s="4" t="n">
        <v>3385.79242307305</v>
      </c>
      <c r="L252" s="4" t="n">
        <v>3177.37364194615</v>
      </c>
      <c r="M252" s="4" t="n">
        <v>3652.21808330511</v>
      </c>
      <c r="N252" s="4" t="n">
        <v>3.14284012600904E-005</v>
      </c>
      <c r="O252" s="4" t="n">
        <v>6.19770420931814</v>
      </c>
      <c r="P252" s="4" t="n">
        <v>6.27473083150246</v>
      </c>
      <c r="Q252" s="4" t="n">
        <v>6.73767169154127</v>
      </c>
      <c r="R252" s="4" t="n">
        <v>6.39968102666</v>
      </c>
    </row>
    <row r="253" customFormat="false" ht="14" hidden="false" customHeight="false" outlineLevel="0" collapsed="false">
      <c r="A253" s="4" t="s">
        <v>1706</v>
      </c>
      <c r="B253" s="4" t="s">
        <v>1707</v>
      </c>
      <c r="C253" s="4" t="n">
        <v>4</v>
      </c>
      <c r="D253" s="4" t="n">
        <v>20</v>
      </c>
      <c r="E253" s="4" t="n">
        <v>23.55</v>
      </c>
      <c r="F253" s="4" t="n">
        <v>132.8</v>
      </c>
      <c r="G253" s="8" t="s">
        <v>243</v>
      </c>
      <c r="H253" s="4" t="n">
        <v>8.53126184160667</v>
      </c>
      <c r="I253" s="4" t="n">
        <v>11.9012676131309</v>
      </c>
      <c r="J253" s="4" t="n">
        <v>9.86433945045591</v>
      </c>
      <c r="K253" s="4" t="n">
        <v>15.3045199825509</v>
      </c>
      <c r="L253" s="4" t="n">
        <v>19.4105540184898</v>
      </c>
      <c r="M253" s="4" t="n">
        <v>15.8896037927531</v>
      </c>
      <c r="N253" s="4" t="n">
        <v>0.0137571425469324</v>
      </c>
      <c r="O253" s="4" t="n">
        <v>1.7939339181821</v>
      </c>
      <c r="P253" s="4" t="n">
        <v>1.63096525928665</v>
      </c>
      <c r="Q253" s="4" t="n">
        <v>1.61081275361207</v>
      </c>
      <c r="R253" s="4" t="n">
        <v>1.67713636888</v>
      </c>
    </row>
    <row r="254" customFormat="false" ht="14" hidden="false" customHeight="false" outlineLevel="0" collapsed="false">
      <c r="A254" s="4" t="s">
        <v>1708</v>
      </c>
      <c r="B254" s="4" t="s">
        <v>1709</v>
      </c>
      <c r="C254" s="4" t="n">
        <v>5</v>
      </c>
      <c r="D254" s="4" t="n">
        <v>46.8</v>
      </c>
      <c r="E254" s="4" t="n">
        <v>24.142</v>
      </c>
      <c r="F254" s="4" t="n">
        <v>168.17</v>
      </c>
      <c r="G254" s="8" t="s">
        <v>243</v>
      </c>
      <c r="H254" s="4" t="n">
        <v>13.9392194012884</v>
      </c>
      <c r="I254" s="4" t="n">
        <v>10.5130525371273</v>
      </c>
      <c r="J254" s="4" t="n">
        <v>15.6550280293561</v>
      </c>
      <c r="K254" s="4" t="n">
        <v>7.86517230965404</v>
      </c>
      <c r="L254" s="4" t="n">
        <v>6.64855928200283</v>
      </c>
      <c r="M254" s="4" t="n">
        <v>7.7571960717914</v>
      </c>
      <c r="N254" s="4" t="n">
        <v>0.0189480808046593</v>
      </c>
      <c r="O254" s="4" t="n">
        <v>0.564247687279179</v>
      </c>
      <c r="P254" s="4" t="n">
        <v>0.632409974032105</v>
      </c>
      <c r="Q254" s="4" t="n">
        <v>0.495508283807938</v>
      </c>
      <c r="R254" s="4" t="n">
        <v>0.561360711037</v>
      </c>
    </row>
    <row r="255" customFormat="false" ht="14" hidden="false" customHeight="false" outlineLevel="0" collapsed="false">
      <c r="A255" s="4" t="s">
        <v>1710</v>
      </c>
      <c r="B255" s="4" t="s">
        <v>1711</v>
      </c>
      <c r="C255" s="4" t="n">
        <v>5</v>
      </c>
      <c r="D255" s="4" t="n">
        <v>36.4</v>
      </c>
      <c r="E255" s="4" t="n">
        <v>29.418</v>
      </c>
      <c r="F255" s="4" t="n">
        <v>37.364</v>
      </c>
      <c r="G255" s="8" t="s">
        <v>243</v>
      </c>
      <c r="H255" s="4" t="n">
        <v>11.04039408867</v>
      </c>
      <c r="I255" s="4" t="n">
        <v>8.3879945554229</v>
      </c>
      <c r="J255" s="4" t="n">
        <v>8.36034018665787</v>
      </c>
      <c r="K255" s="4" t="n">
        <v>6.80144961578471</v>
      </c>
      <c r="L255" s="4" t="n">
        <v>4.84985491598623</v>
      </c>
      <c r="M255" s="4" t="n">
        <v>6.82729427700643</v>
      </c>
      <c r="N255" s="4" t="n">
        <v>0.0482652241878903</v>
      </c>
      <c r="O255" s="4" t="n">
        <v>0.616051343924813</v>
      </c>
      <c r="P255" s="4" t="n">
        <v>0.578190041009357</v>
      </c>
      <c r="Q255" s="4" t="n">
        <v>0.816628764449322</v>
      </c>
      <c r="R255" s="4" t="n">
        <v>0.662503508523</v>
      </c>
    </row>
    <row r="256" customFormat="false" ht="14" hidden="false" customHeight="false" outlineLevel="0" collapsed="false">
      <c r="A256" s="4" t="s">
        <v>1570</v>
      </c>
      <c r="B256" s="4" t="s">
        <v>1062</v>
      </c>
      <c r="C256" s="4" t="n">
        <v>23</v>
      </c>
      <c r="D256" s="4" t="n">
        <v>33.9</v>
      </c>
      <c r="E256" s="4" t="n">
        <v>80.298</v>
      </c>
      <c r="F256" s="4" t="n">
        <v>323.31</v>
      </c>
      <c r="G256" s="8" t="s">
        <v>243</v>
      </c>
      <c r="H256" s="4" t="n">
        <v>10.8383478590375</v>
      </c>
      <c r="I256" s="4" t="n">
        <v>16.4493144851605</v>
      </c>
      <c r="J256" s="4" t="n">
        <v>14.5956640771785</v>
      </c>
      <c r="K256" s="4" t="n">
        <v>64.2126103150901</v>
      </c>
      <c r="L256" s="4" t="n">
        <v>64.1777447870977</v>
      </c>
      <c r="M256" s="4" t="n">
        <v>68.2831019302404</v>
      </c>
      <c r="N256" s="4" t="n">
        <v>1.75648283825984E-005</v>
      </c>
      <c r="O256" s="4" t="n">
        <v>5.92457551189841</v>
      </c>
      <c r="P256" s="4" t="n">
        <v>3.90154524949928</v>
      </c>
      <c r="Q256" s="4" t="n">
        <v>4.67831416023109</v>
      </c>
      <c r="R256" s="4" t="n">
        <v>4.76342739746</v>
      </c>
    </row>
    <row r="257" customFormat="false" ht="14" hidden="false" customHeight="false" outlineLevel="0" collapsed="false">
      <c r="A257" s="4" t="s">
        <v>1712</v>
      </c>
      <c r="B257" s="4" t="s">
        <v>1713</v>
      </c>
      <c r="C257" s="4" t="n">
        <v>3</v>
      </c>
      <c r="D257" s="4" t="n">
        <v>14.5</v>
      </c>
      <c r="E257" s="4" t="n">
        <v>22.196</v>
      </c>
      <c r="F257" s="4" t="n">
        <v>68.812</v>
      </c>
      <c r="G257" s="8" t="s">
        <v>243</v>
      </c>
      <c r="H257" s="4" t="n">
        <v>9.10466085638499</v>
      </c>
      <c r="I257" s="4" t="n">
        <v>7.5930558829568</v>
      </c>
      <c r="J257" s="4" t="n">
        <v>6.86431644414451</v>
      </c>
      <c r="K257" s="4" t="n">
        <v>5.01291902956277</v>
      </c>
      <c r="L257" s="4" t="n">
        <v>3.34803293069708</v>
      </c>
      <c r="M257" s="4" t="n">
        <v>4.03318658990857</v>
      </c>
      <c r="N257" s="4" t="n">
        <v>0.0103987051877922</v>
      </c>
      <c r="O257" s="4" t="n">
        <v>0.550588221641147</v>
      </c>
      <c r="P257" s="4" t="n">
        <v>0.440933529570354</v>
      </c>
      <c r="Q257" s="4" t="n">
        <v>0.587558371285317</v>
      </c>
      <c r="R257" s="4" t="n">
        <v>0.522680050103</v>
      </c>
    </row>
    <row r="258" customFormat="false" ht="14" hidden="false" customHeight="false" outlineLevel="0" collapsed="false">
      <c r="A258" s="4" t="s">
        <v>409</v>
      </c>
      <c r="B258" s="4" t="s">
        <v>286</v>
      </c>
      <c r="C258" s="4" t="n">
        <v>18</v>
      </c>
      <c r="D258" s="4" t="n">
        <v>33</v>
      </c>
      <c r="E258" s="4" t="n">
        <v>97.251</v>
      </c>
      <c r="F258" s="4" t="n">
        <v>115.48</v>
      </c>
      <c r="G258" s="8" t="s">
        <v>243</v>
      </c>
      <c r="H258" s="4" t="n">
        <v>12.613868889731</v>
      </c>
      <c r="I258" s="4" t="n">
        <v>8.13964275665934</v>
      </c>
      <c r="J258" s="4" t="n">
        <v>10.1301390348085</v>
      </c>
      <c r="K258" s="4" t="n">
        <v>34.3444850843931</v>
      </c>
      <c r="L258" s="4" t="n">
        <v>26.6451852351711</v>
      </c>
      <c r="M258" s="4" t="n">
        <v>22.2241788012191</v>
      </c>
      <c r="N258" s="4" t="n">
        <v>0.00983299599763121</v>
      </c>
      <c r="O258" s="4" t="n">
        <v>2.722755832063</v>
      </c>
      <c r="P258" s="4" t="n">
        <v>3.2735079452193</v>
      </c>
      <c r="Q258" s="4" t="n">
        <v>2.19386710536291</v>
      </c>
      <c r="R258" s="4" t="n">
        <v>2.69446715373</v>
      </c>
    </row>
    <row r="259" customFormat="false" ht="14" hidden="false" customHeight="false" outlineLevel="0" collapsed="false">
      <c r="A259" s="4" t="s">
        <v>1714</v>
      </c>
      <c r="B259" s="4" t="s">
        <v>900</v>
      </c>
      <c r="C259" s="4" t="n">
        <v>3</v>
      </c>
      <c r="D259" s="4" t="n">
        <v>20.5</v>
      </c>
      <c r="E259" s="4" t="n">
        <v>34.427</v>
      </c>
      <c r="F259" s="4" t="n">
        <v>154.36</v>
      </c>
      <c r="G259" s="8" t="s">
        <v>243</v>
      </c>
      <c r="H259" s="4" t="n">
        <v>6.03637741568776</v>
      </c>
      <c r="I259" s="4" t="n">
        <v>7.77966191913738</v>
      </c>
      <c r="J259" s="4" t="n">
        <v>6.95756869301145</v>
      </c>
      <c r="K259" s="4" t="n">
        <v>5.10754672661991</v>
      </c>
      <c r="L259" s="4" t="n">
        <v>4.9780686955935</v>
      </c>
      <c r="M259" s="4" t="n">
        <v>3.49271926854047</v>
      </c>
      <c r="N259" s="4" t="n">
        <v>0.0293795642027202</v>
      </c>
      <c r="O259" s="4" t="n">
        <v>0.846127797335213</v>
      </c>
      <c r="P259" s="4" t="n">
        <v>0.639882394291174</v>
      </c>
      <c r="Q259" s="4" t="n">
        <v>0.502002843615291</v>
      </c>
      <c r="R259" s="4" t="n">
        <v>0.647970482717</v>
      </c>
    </row>
    <row r="260" customFormat="false" ht="14" hidden="false" customHeight="false" outlineLevel="0" collapsed="false">
      <c r="A260" s="4" t="s">
        <v>1613</v>
      </c>
      <c r="B260" s="4" t="s">
        <v>1614</v>
      </c>
      <c r="C260" s="4" t="n">
        <v>5</v>
      </c>
      <c r="D260" s="4" t="n">
        <v>24.3</v>
      </c>
      <c r="E260" s="4" t="n">
        <v>36.992</v>
      </c>
      <c r="F260" s="4" t="n">
        <v>52.429</v>
      </c>
      <c r="G260" s="8" t="s">
        <v>243</v>
      </c>
      <c r="H260" s="4" t="n">
        <v>20.6881394467601</v>
      </c>
      <c r="I260" s="4" t="n">
        <v>19.6978107629252</v>
      </c>
      <c r="J260" s="4" t="n">
        <v>21.6504727796992</v>
      </c>
      <c r="K260" s="4" t="n">
        <v>7.46820576490722</v>
      </c>
      <c r="L260" s="4" t="n">
        <v>7.67055806734597</v>
      </c>
      <c r="M260" s="4" t="n">
        <v>8.5367422959702</v>
      </c>
      <c r="N260" s="4" t="n">
        <v>3.98726932540308E-005</v>
      </c>
      <c r="O260" s="4" t="n">
        <v>0.360989724770866</v>
      </c>
      <c r="P260" s="4" t="n">
        <v>0.389411704664324</v>
      </c>
      <c r="Q260" s="4" t="n">
        <v>0.394298193061852</v>
      </c>
      <c r="R260" s="4" t="n">
        <v>0.381300413314</v>
      </c>
    </row>
    <row r="261" customFormat="false" ht="14" hidden="false" customHeight="false" outlineLevel="0" collapsed="false">
      <c r="A261" s="4" t="s">
        <v>129</v>
      </c>
      <c r="B261" s="4" t="s">
        <v>128</v>
      </c>
      <c r="C261" s="4" t="n">
        <v>3</v>
      </c>
      <c r="D261" s="4" t="n">
        <v>31.9</v>
      </c>
      <c r="E261" s="4" t="n">
        <v>12.485</v>
      </c>
      <c r="F261" s="4" t="n">
        <v>37.489</v>
      </c>
      <c r="G261" s="8" t="s">
        <v>243</v>
      </c>
      <c r="H261" s="4" t="n">
        <v>9.65001894657067</v>
      </c>
      <c r="I261" s="4" t="n">
        <v>14.5207479449763</v>
      </c>
      <c r="J261" s="4" t="n">
        <v>17.7393998420233</v>
      </c>
      <c r="K261" s="4" t="n">
        <v>5.57397402771719</v>
      </c>
      <c r="L261" s="4" t="n">
        <v>6.31149200350901</v>
      </c>
      <c r="M261" s="4" t="n">
        <v>7.87876735523197</v>
      </c>
      <c r="N261" s="4" t="n">
        <v>0.0393176969724609</v>
      </c>
      <c r="O261" s="4" t="n">
        <v>0.577612754812053</v>
      </c>
      <c r="P261" s="4" t="n">
        <v>0.434653368230428</v>
      </c>
      <c r="Q261" s="4" t="n">
        <v>0.444139453724233</v>
      </c>
      <c r="R261" s="4" t="n">
        <v>0.481297221551</v>
      </c>
    </row>
    <row r="262" customFormat="false" ht="14" hidden="false" customHeight="false" outlineLevel="0" collapsed="false">
      <c r="A262" s="4" t="s">
        <v>1014</v>
      </c>
      <c r="B262" s="4" t="s">
        <v>1015</v>
      </c>
      <c r="C262" s="4" t="n">
        <v>3</v>
      </c>
      <c r="D262" s="4" t="n">
        <v>58.6</v>
      </c>
      <c r="E262" s="4" t="n">
        <v>7.6127</v>
      </c>
      <c r="F262" s="4" t="n">
        <v>152.4</v>
      </c>
      <c r="G262" s="8" t="s">
        <v>243</v>
      </c>
      <c r="H262" s="4" t="n">
        <v>53.3186813186813</v>
      </c>
      <c r="I262" s="4" t="n">
        <v>41.3514109515083</v>
      </c>
      <c r="J262" s="4" t="n">
        <v>46.0571016648901</v>
      </c>
      <c r="K262" s="4" t="n">
        <v>18.7433307607127</v>
      </c>
      <c r="L262" s="4" t="n">
        <v>12.0038464133882</v>
      </c>
      <c r="M262" s="4" t="n">
        <v>15.9336268201829</v>
      </c>
      <c r="N262" s="4" t="n">
        <v>0.00142061606352271</v>
      </c>
      <c r="O262" s="4" t="n">
        <v>0.351534027045519</v>
      </c>
      <c r="P262" s="4" t="n">
        <v>0.290288677875219</v>
      </c>
      <c r="Q262" s="4" t="n">
        <v>0.345953745333682</v>
      </c>
      <c r="R262" s="4" t="n">
        <v>0.328052813648</v>
      </c>
    </row>
    <row r="263" customFormat="false" ht="14" hidden="false" customHeight="false" outlineLevel="0" collapsed="false">
      <c r="A263" s="4" t="s">
        <v>1715</v>
      </c>
      <c r="B263" s="4" t="s">
        <v>1716</v>
      </c>
      <c r="C263" s="4" t="n">
        <v>15</v>
      </c>
      <c r="D263" s="4" t="n">
        <v>49.9</v>
      </c>
      <c r="E263" s="4" t="n">
        <v>41.804</v>
      </c>
      <c r="F263" s="4" t="n">
        <v>323.31</v>
      </c>
      <c r="G263" s="8" t="s">
        <v>243</v>
      </c>
      <c r="H263" s="4" t="n">
        <v>22.8859416445623</v>
      </c>
      <c r="I263" s="4" t="n">
        <v>22.3121202673622</v>
      </c>
      <c r="J263" s="4" t="n">
        <v>22.9526300048313</v>
      </c>
      <c r="K263" s="4" t="n">
        <v>47.5655179356397</v>
      </c>
      <c r="L263" s="4" t="n">
        <v>43.7141507524124</v>
      </c>
      <c r="M263" s="4" t="n">
        <v>47.5821198780901</v>
      </c>
      <c r="N263" s="4" t="n">
        <v>5.48333674879336E-005</v>
      </c>
      <c r="O263" s="4" t="n">
        <v>2.07837277025222</v>
      </c>
      <c r="P263" s="4" t="n">
        <v>1.9592109682358</v>
      </c>
      <c r="Q263" s="4" t="n">
        <v>2.0730574173014</v>
      </c>
      <c r="R263" s="4" t="n">
        <v>2.03637039953</v>
      </c>
    </row>
    <row r="264" customFormat="false" ht="14" hidden="false" customHeight="false" outlineLevel="0" collapsed="false">
      <c r="A264" s="4" t="s">
        <v>925</v>
      </c>
      <c r="B264" s="4" t="s">
        <v>926</v>
      </c>
      <c r="C264" s="4" t="n">
        <v>7</v>
      </c>
      <c r="D264" s="4" t="n">
        <v>39.3</v>
      </c>
      <c r="E264" s="4" t="n">
        <v>26.626</v>
      </c>
      <c r="F264" s="4" t="n">
        <v>75.134</v>
      </c>
      <c r="G264" s="8" t="s">
        <v>243</v>
      </c>
      <c r="H264" s="4" t="n">
        <v>33.5521030693444</v>
      </c>
      <c r="I264" s="4" t="n">
        <v>30.2189237074832</v>
      </c>
      <c r="J264" s="4" t="n">
        <v>21.2731692727705</v>
      </c>
      <c r="K264" s="4" t="n">
        <v>17.1913694171337</v>
      </c>
      <c r="L264" s="4" t="n">
        <v>14.1429921047304</v>
      </c>
      <c r="M264" s="4" t="n">
        <v>14.3748730104978</v>
      </c>
      <c r="N264" s="4" t="n">
        <v>0.025928572532891</v>
      </c>
      <c r="O264" s="4" t="n">
        <v>0.512378296573635</v>
      </c>
      <c r="P264" s="4" t="n">
        <v>0.468017730930243</v>
      </c>
      <c r="Q264" s="4" t="n">
        <v>0.675727853531328</v>
      </c>
      <c r="R264" s="4" t="n">
        <v>0.545253866333</v>
      </c>
    </row>
    <row r="265" customFormat="false" ht="14" hidden="false" customHeight="false" outlineLevel="0" collapsed="false">
      <c r="A265" s="4" t="s">
        <v>1717</v>
      </c>
      <c r="B265" s="4" t="s">
        <v>1718</v>
      </c>
      <c r="C265" s="4" t="n">
        <v>14</v>
      </c>
      <c r="D265" s="4" t="n">
        <v>42.5</v>
      </c>
      <c r="E265" s="4" t="n">
        <v>53.424</v>
      </c>
      <c r="F265" s="4" t="n">
        <v>142.59</v>
      </c>
      <c r="G265" s="8" t="s">
        <v>243</v>
      </c>
      <c r="H265" s="4" t="n">
        <v>4.95263357332323</v>
      </c>
      <c r="I265" s="4" t="n">
        <v>3.92055175770111</v>
      </c>
      <c r="J265" s="4" t="n">
        <v>8.81785903266129</v>
      </c>
      <c r="K265" s="4" t="n">
        <v>11.2861984497165</v>
      </c>
      <c r="L265" s="4" t="n">
        <v>12.1465685943721</v>
      </c>
      <c r="M265" s="4" t="n">
        <v>20.5699288858788</v>
      </c>
      <c r="N265" s="4" t="n">
        <v>0.0572627514305962</v>
      </c>
      <c r="O265" s="4" t="n">
        <v>2.27882767473618</v>
      </c>
      <c r="P265" s="4" t="n">
        <v>3.09817835474629</v>
      </c>
      <c r="Q265" s="4" t="n">
        <v>2.33275773741539</v>
      </c>
      <c r="R265" s="4" t="n">
        <v>2.54382601349</v>
      </c>
    </row>
    <row r="266" customFormat="false" ht="14" hidden="false" customHeight="false" outlineLevel="0" collapsed="false">
      <c r="A266" s="4" t="s">
        <v>1719</v>
      </c>
      <c r="B266" s="4" t="s">
        <v>20</v>
      </c>
      <c r="C266" s="4" t="n">
        <v>15</v>
      </c>
      <c r="D266" s="4" t="n">
        <v>44.9</v>
      </c>
      <c r="E266" s="4" t="n">
        <v>53.559</v>
      </c>
      <c r="F266" s="4" t="n">
        <v>158.74</v>
      </c>
      <c r="G266" s="8" t="s">
        <v>243</v>
      </c>
      <c r="H266" s="4" t="n">
        <v>20.6744979158772</v>
      </c>
      <c r="I266" s="4" t="n">
        <v>13.3344993042195</v>
      </c>
      <c r="J266" s="4" t="n">
        <v>17.3544275646286</v>
      </c>
      <c r="K266" s="4" t="n">
        <v>28.4557565182376</v>
      </c>
      <c r="L266" s="4" t="n">
        <v>31.2824752007558</v>
      </c>
      <c r="M266" s="4" t="n">
        <v>33.334575008466</v>
      </c>
      <c r="N266" s="4" t="n">
        <v>0.00549995225070708</v>
      </c>
      <c r="O266" s="4" t="n">
        <v>1.3763698946413</v>
      </c>
      <c r="P266" s="4" t="n">
        <v>2.34598048918544</v>
      </c>
      <c r="Q266" s="4" t="n">
        <v>1.92081097946485</v>
      </c>
      <c r="R266" s="4" t="n">
        <v>1.83782576696</v>
      </c>
    </row>
    <row r="267" customFormat="false" ht="14" hidden="false" customHeight="false" outlineLevel="0" collapsed="false">
      <c r="A267" s="4" t="s">
        <v>802</v>
      </c>
      <c r="B267" s="4" t="s">
        <v>803</v>
      </c>
      <c r="C267" s="4" t="n">
        <v>14</v>
      </c>
      <c r="D267" s="4" t="n">
        <v>42.4</v>
      </c>
      <c r="E267" s="4" t="n">
        <v>52.269</v>
      </c>
      <c r="F267" s="4" t="n">
        <v>137.86</v>
      </c>
      <c r="G267" s="8" t="s">
        <v>243</v>
      </c>
      <c r="H267" s="4" t="n">
        <v>7.42281167108753</v>
      </c>
      <c r="I267" s="4" t="n">
        <v>7.78620149497745</v>
      </c>
      <c r="J267" s="4" t="n">
        <v>8.49178291244565</v>
      </c>
      <c r="K267" s="4" t="n">
        <v>19.5120969094997</v>
      </c>
      <c r="L267" s="4" t="n">
        <v>31.322963762737</v>
      </c>
      <c r="M267" s="4" t="n">
        <v>39.9119539451405</v>
      </c>
      <c r="N267" s="4" t="n">
        <v>0.0195359245756828</v>
      </c>
      <c r="O267" s="4" t="n">
        <v>2.62866657192731</v>
      </c>
      <c r="P267" s="4" t="n">
        <v>4.02288121915958</v>
      </c>
      <c r="Q267" s="4" t="n">
        <v>4.70006762497957</v>
      </c>
      <c r="R267" s="4" t="n">
        <v>3.67565153392</v>
      </c>
    </row>
    <row r="268" customFormat="false" ht="14" hidden="false" customHeight="false" outlineLevel="0" collapsed="false">
      <c r="A268" s="4" t="s">
        <v>1618</v>
      </c>
      <c r="B268" s="4" t="s">
        <v>1619</v>
      </c>
      <c r="C268" s="4" t="n">
        <v>2</v>
      </c>
      <c r="D268" s="4" t="n">
        <v>50</v>
      </c>
      <c r="E268" s="4" t="n">
        <v>7.8048</v>
      </c>
      <c r="F268" s="4" t="n">
        <v>95.092</v>
      </c>
      <c r="G268" s="8" t="s">
        <v>243</v>
      </c>
      <c r="H268" s="4" t="n">
        <v>2.63887836301629</v>
      </c>
      <c r="I268" s="4" t="n">
        <v>3.39556069258671</v>
      </c>
      <c r="J268" s="4" t="n">
        <v>2.01826701125009</v>
      </c>
      <c r="K268" s="4" t="n">
        <v>0.958122210664072</v>
      </c>
      <c r="L268" s="4" t="n">
        <v>1.41392806532155</v>
      </c>
      <c r="M268" s="4" t="n">
        <v>1.33454114459871</v>
      </c>
      <c r="N268" s="4" t="n">
        <v>0.0265276992014253</v>
      </c>
      <c r="O268" s="4" t="n">
        <v>0.363079338590248</v>
      </c>
      <c r="P268" s="4" t="n">
        <v>0.416404886653471</v>
      </c>
      <c r="Q268" s="4" t="n">
        <v>0.661231213293286</v>
      </c>
      <c r="R268" s="4" t="n">
        <v>0.464258426153</v>
      </c>
    </row>
    <row r="269" customFormat="false" ht="14" hidden="false" customHeight="false" outlineLevel="0" collapsed="false">
      <c r="A269" s="4" t="s">
        <v>804</v>
      </c>
      <c r="B269" s="4" t="s">
        <v>763</v>
      </c>
      <c r="C269" s="4" t="n">
        <v>18</v>
      </c>
      <c r="D269" s="4" t="n">
        <v>51.7</v>
      </c>
      <c r="E269" s="4" t="n">
        <v>35.058</v>
      </c>
      <c r="F269" s="4" t="n">
        <v>323.31</v>
      </c>
      <c r="G269" s="8" t="s">
        <v>243</v>
      </c>
      <c r="H269" s="4" t="n">
        <v>1124.21371731717</v>
      </c>
      <c r="I269" s="4" t="n">
        <v>1029.10111248831</v>
      </c>
      <c r="J269" s="4" t="n">
        <v>1344.55018826831</v>
      </c>
      <c r="K269" s="4" t="n">
        <v>582.732123083118</v>
      </c>
      <c r="L269" s="4" t="n">
        <v>535.663675011809</v>
      </c>
      <c r="M269" s="4" t="n">
        <v>698.374534371825</v>
      </c>
      <c r="N269" s="4" t="n">
        <v>0.0059764909901455</v>
      </c>
      <c r="O269" s="4" t="n">
        <v>0.518346390999172</v>
      </c>
      <c r="P269" s="4" t="n">
        <v>0.520516078071866</v>
      </c>
      <c r="Q269" s="4" t="n">
        <v>0.519411280043986</v>
      </c>
      <c r="R269" s="4" t="n">
        <v>0.519429551649</v>
      </c>
    </row>
    <row r="270" customFormat="false" ht="14" hidden="false" customHeight="false" outlineLevel="0" collapsed="false">
      <c r="A270" s="4" t="s">
        <v>1299</v>
      </c>
      <c r="B270" s="4" t="s">
        <v>79</v>
      </c>
      <c r="C270" s="4" t="n">
        <v>7</v>
      </c>
      <c r="D270" s="4" t="n">
        <v>50.9</v>
      </c>
      <c r="E270" s="4" t="n">
        <v>18.503</v>
      </c>
      <c r="F270" s="4" t="n">
        <v>59.41</v>
      </c>
      <c r="G270" s="8" t="s">
        <v>243</v>
      </c>
      <c r="H270" s="4" t="n">
        <v>6.03304281924972</v>
      </c>
      <c r="I270" s="4" t="n">
        <v>4.28600758894964</v>
      </c>
      <c r="J270" s="4" t="n">
        <v>3.93331237202739</v>
      </c>
      <c r="K270" s="4" t="n">
        <v>39.2100936210194</v>
      </c>
      <c r="L270" s="4" t="n">
        <v>39.4257372292327</v>
      </c>
      <c r="M270" s="4" t="n">
        <v>39.4107687097867</v>
      </c>
      <c r="N270" s="4" t="n">
        <v>7.58978454792946E-007</v>
      </c>
      <c r="O270" s="4" t="n">
        <v>6.49922349231654</v>
      </c>
      <c r="P270" s="4" t="n">
        <v>9.19870915088479</v>
      </c>
      <c r="Q270" s="4" t="n">
        <v>10.0197403567703</v>
      </c>
      <c r="R270" s="4" t="n">
        <v>8.42688828764</v>
      </c>
    </row>
    <row r="271" customFormat="false" ht="14" hidden="false" customHeight="false" outlineLevel="0" collapsed="false">
      <c r="A271" s="4" t="s">
        <v>808</v>
      </c>
      <c r="B271" s="4" t="s">
        <v>807</v>
      </c>
      <c r="C271" s="4" t="n">
        <v>6</v>
      </c>
      <c r="D271" s="4" t="n">
        <v>51.8</v>
      </c>
      <c r="E271" s="4" t="n">
        <v>21.23</v>
      </c>
      <c r="F271" s="4" t="n">
        <v>289.25</v>
      </c>
      <c r="G271" s="8" t="s">
        <v>243</v>
      </c>
      <c r="H271" s="4" t="n">
        <v>49.0337248957939</v>
      </c>
      <c r="I271" s="4" t="n">
        <v>47.1944459230307</v>
      </c>
      <c r="J271" s="4" t="n">
        <v>47.9957668387028</v>
      </c>
      <c r="K271" s="4" t="n">
        <v>101.301969732559</v>
      </c>
      <c r="L271" s="4" t="n">
        <v>86.0854308657804</v>
      </c>
      <c r="M271" s="4" t="n">
        <v>93.5523196749069</v>
      </c>
      <c r="N271" s="4" t="n">
        <v>0.000501432269492332</v>
      </c>
      <c r="O271" s="4" t="n">
        <v>2.06596520961532</v>
      </c>
      <c r="P271" s="4" t="n">
        <v>1.82405851328728</v>
      </c>
      <c r="Q271" s="4" t="n">
        <v>1.94917855962806</v>
      </c>
      <c r="R271" s="4" t="n">
        <v>1.94396197596</v>
      </c>
    </row>
    <row r="272" customFormat="false" ht="14" hidden="false" customHeight="false" outlineLevel="0" collapsed="false">
      <c r="A272" s="4" t="s">
        <v>809</v>
      </c>
      <c r="B272" s="4" t="s">
        <v>810</v>
      </c>
      <c r="C272" s="4" t="n">
        <v>4</v>
      </c>
      <c r="D272" s="4" t="n">
        <v>27.6</v>
      </c>
      <c r="E272" s="4" t="n">
        <v>19.504</v>
      </c>
      <c r="F272" s="4" t="n">
        <v>55.941</v>
      </c>
      <c r="G272" s="8" t="s">
        <v>243</v>
      </c>
      <c r="H272" s="4" t="n">
        <v>43.6453201970443</v>
      </c>
      <c r="I272" s="4" t="n">
        <v>37.4246237842852</v>
      </c>
      <c r="J272" s="4" t="n">
        <v>31.2579084195431</v>
      </c>
      <c r="K272" s="4" t="n">
        <v>13.6830978826214</v>
      </c>
      <c r="L272" s="4" t="n">
        <v>10.0512855118429</v>
      </c>
      <c r="M272" s="4" t="n">
        <v>12.7941076870979</v>
      </c>
      <c r="N272" s="4" t="n">
        <v>0.00250162246314223</v>
      </c>
      <c r="O272" s="4" t="n">
        <v>0.313506644488956</v>
      </c>
      <c r="P272" s="4" t="n">
        <v>0.268574123009982</v>
      </c>
      <c r="Q272" s="4" t="n">
        <v>0.409307862681521</v>
      </c>
      <c r="R272" s="4" t="n">
        <v>0.32533546386</v>
      </c>
    </row>
    <row r="273" customFormat="false" ht="14" hidden="false" customHeight="false" outlineLevel="0" collapsed="false">
      <c r="A273" s="4" t="s">
        <v>266</v>
      </c>
      <c r="B273" s="4" t="s">
        <v>126</v>
      </c>
      <c r="C273" s="4" t="n">
        <v>10</v>
      </c>
      <c r="D273" s="4" t="n">
        <v>31.4</v>
      </c>
      <c r="E273" s="4" t="n">
        <v>50.164</v>
      </c>
      <c r="F273" s="4" t="n">
        <v>323.31</v>
      </c>
      <c r="G273" s="8" t="s">
        <v>243</v>
      </c>
      <c r="H273" s="4" t="n">
        <v>8.88836680560819</v>
      </c>
      <c r="I273" s="4" t="n">
        <v>8.99982510436707</v>
      </c>
      <c r="J273" s="4" t="n">
        <v>10.7013090591186</v>
      </c>
      <c r="K273" s="4" t="n">
        <v>17.8836280661723</v>
      </c>
      <c r="L273" s="4" t="n">
        <v>17.9232741750456</v>
      </c>
      <c r="M273" s="4" t="n">
        <v>22.9007788689468</v>
      </c>
      <c r="N273" s="4" t="n">
        <v>0.004728150689516</v>
      </c>
      <c r="O273" s="4" t="n">
        <v>2.0120263325416</v>
      </c>
      <c r="P273" s="4" t="n">
        <v>1.99151360911986</v>
      </c>
      <c r="Q273" s="4" t="n">
        <v>2.13999789581192</v>
      </c>
      <c r="R273" s="4" t="n">
        <v>2.04627493947</v>
      </c>
    </row>
    <row r="274" customFormat="false" ht="14" hidden="false" customHeight="false" outlineLevel="0" collapsed="false">
      <c r="A274" s="4" t="s">
        <v>811</v>
      </c>
      <c r="B274" s="4" t="s">
        <v>812</v>
      </c>
      <c r="C274" s="4" t="n">
        <v>10</v>
      </c>
      <c r="D274" s="4" t="n">
        <v>30.6</v>
      </c>
      <c r="E274" s="4" t="n">
        <v>49.265</v>
      </c>
      <c r="F274" s="4" t="n">
        <v>50.677</v>
      </c>
      <c r="G274" s="8" t="s">
        <v>243</v>
      </c>
      <c r="H274" s="4" t="n">
        <v>62.3721106479727</v>
      </c>
      <c r="I274" s="4" t="n">
        <v>63.2270525523356</v>
      </c>
      <c r="J274" s="4" t="n">
        <v>76.3011986288238</v>
      </c>
      <c r="K274" s="4" t="n">
        <v>128.690312405624</v>
      </c>
      <c r="L274" s="4" t="n">
        <v>125.244618395303</v>
      </c>
      <c r="M274" s="4" t="n">
        <v>143.098543853708</v>
      </c>
      <c r="N274" s="4" t="n">
        <v>0.000782377150976128</v>
      </c>
      <c r="O274" s="4" t="n">
        <v>2.06326691639394</v>
      </c>
      <c r="P274" s="4" t="n">
        <v>1.98087074028373</v>
      </c>
      <c r="Q274" s="4" t="n">
        <v>1.87544293438728</v>
      </c>
      <c r="R274" s="4" t="n">
        <v>1.97109867388</v>
      </c>
    </row>
    <row r="275" customFormat="false" ht="14" hidden="false" customHeight="false" outlineLevel="0" collapsed="false">
      <c r="A275" s="4" t="s">
        <v>1720</v>
      </c>
      <c r="B275" s="4" t="s">
        <v>1721</v>
      </c>
      <c r="C275" s="4" t="n">
        <v>12</v>
      </c>
      <c r="D275" s="4" t="n">
        <v>46.6</v>
      </c>
      <c r="E275" s="4" t="n">
        <v>54.789</v>
      </c>
      <c r="F275" s="4" t="n">
        <v>157.65</v>
      </c>
      <c r="G275" s="8" t="s">
        <v>243</v>
      </c>
      <c r="H275" s="4" t="n">
        <v>11.7051913603638</v>
      </c>
      <c r="I275" s="4" t="n">
        <v>12.8046415780149</v>
      </c>
      <c r="J275" s="4" t="n">
        <v>13.9428983351099</v>
      </c>
      <c r="K275" s="4" t="n">
        <v>16.4772994194826</v>
      </c>
      <c r="L275" s="4" t="n">
        <v>18.6119171334098</v>
      </c>
      <c r="M275" s="4" t="n">
        <v>23.5990518117169</v>
      </c>
      <c r="N275" s="4" t="n">
        <v>0.0377857219159338</v>
      </c>
      <c r="O275" s="4" t="n">
        <v>1.4076915884757</v>
      </c>
      <c r="P275" s="4" t="n">
        <v>1.45352894261139</v>
      </c>
      <c r="Q275" s="4" t="n">
        <v>1.69254994510658</v>
      </c>
      <c r="R275" s="4" t="n">
        <v>1.51256799728</v>
      </c>
    </row>
    <row r="276" customFormat="false" ht="14" hidden="false" customHeight="false" outlineLevel="0" collapsed="false">
      <c r="A276" s="4" t="s">
        <v>1722</v>
      </c>
      <c r="B276" s="4" t="s">
        <v>1723</v>
      </c>
      <c r="C276" s="4" t="n">
        <v>5</v>
      </c>
      <c r="D276" s="4" t="n">
        <v>40</v>
      </c>
      <c r="E276" s="4" t="n">
        <v>17.305</v>
      </c>
      <c r="F276" s="4" t="n">
        <v>178.22</v>
      </c>
      <c r="G276" s="8" t="s">
        <v>243</v>
      </c>
      <c r="H276" s="4" t="n">
        <v>12.3786282682834</v>
      </c>
      <c r="I276" s="4" t="n">
        <v>13.1929098831241</v>
      </c>
      <c r="J276" s="4" t="n">
        <v>20.7133490287502</v>
      </c>
      <c r="K276" s="4" t="n">
        <v>29.2755276668568</v>
      </c>
      <c r="L276" s="4" t="n">
        <v>22.4839732775491</v>
      </c>
      <c r="M276" s="4" t="n">
        <v>37.4128005418219</v>
      </c>
      <c r="N276" s="4" t="n">
        <v>0.0477263800147933</v>
      </c>
      <c r="O276" s="4" t="n">
        <v>2.36500580131861</v>
      </c>
      <c r="P276" s="4" t="n">
        <v>1.70424671105423</v>
      </c>
      <c r="Q276" s="4" t="n">
        <v>1.80621687443652</v>
      </c>
      <c r="R276" s="4" t="n">
        <v>1.93857963387</v>
      </c>
    </row>
    <row r="277" customFormat="false" ht="14" hidden="false" customHeight="false" outlineLevel="0" collapsed="false">
      <c r="A277" s="4" t="s">
        <v>1622</v>
      </c>
      <c r="B277" s="4" t="s">
        <v>1623</v>
      </c>
      <c r="C277" s="4" t="n">
        <v>10</v>
      </c>
      <c r="D277" s="4" t="n">
        <v>40.4</v>
      </c>
      <c r="E277" s="4" t="n">
        <v>37.487</v>
      </c>
      <c r="F277" s="4" t="n">
        <v>134.67</v>
      </c>
      <c r="G277" s="8" t="s">
        <v>243</v>
      </c>
      <c r="H277" s="4" t="n">
        <v>19.540735126942</v>
      </c>
      <c r="I277" s="4" t="n">
        <v>19.6461024888409</v>
      </c>
      <c r="J277" s="4" t="n">
        <v>18.0768257425287</v>
      </c>
      <c r="K277" s="4" t="n">
        <v>32.4375020972451</v>
      </c>
      <c r="L277" s="4" t="n">
        <v>31.132330116742</v>
      </c>
      <c r="M277" s="4" t="n">
        <v>27.6322384016255</v>
      </c>
      <c r="N277" s="4" t="n">
        <v>0.00174648820002355</v>
      </c>
      <c r="O277" s="4" t="n">
        <v>1.65999395040781</v>
      </c>
      <c r="P277" s="4" t="n">
        <v>1.58465681090819</v>
      </c>
      <c r="Q277" s="4" t="n">
        <v>1.52860014225928</v>
      </c>
      <c r="R277" s="4" t="n">
        <v>1.5899705019</v>
      </c>
    </row>
    <row r="278" customFormat="false" ht="14" hidden="false" customHeight="false" outlineLevel="0" collapsed="false">
      <c r="A278" s="4" t="s">
        <v>1724</v>
      </c>
      <c r="B278" s="4" t="s">
        <v>1725</v>
      </c>
      <c r="C278" s="4" t="n">
        <v>10</v>
      </c>
      <c r="D278" s="4" t="n">
        <v>32.7</v>
      </c>
      <c r="E278" s="4" t="n">
        <v>42.578</v>
      </c>
      <c r="F278" s="4" t="n">
        <v>149.38</v>
      </c>
      <c r="G278" s="8" t="s">
        <v>243</v>
      </c>
      <c r="H278" s="4" t="n">
        <v>11.057824933687</v>
      </c>
      <c r="I278" s="4" t="n">
        <v>8.26374261446159</v>
      </c>
      <c r="J278" s="4" t="n">
        <v>10.1465502036059</v>
      </c>
      <c r="K278" s="4" t="n">
        <v>19.7453105600483</v>
      </c>
      <c r="L278" s="4" t="n">
        <v>18.5204804642688</v>
      </c>
      <c r="M278" s="4" t="n">
        <v>20.3603115475787</v>
      </c>
      <c r="N278" s="4" t="n">
        <v>0.000590610659241998</v>
      </c>
      <c r="O278" s="4" t="n">
        <v>1.78564145105023</v>
      </c>
      <c r="P278" s="4" t="n">
        <v>2.24117344021072</v>
      </c>
      <c r="Q278" s="4" t="n">
        <v>2.0066240386159</v>
      </c>
      <c r="R278" s="4" t="n">
        <v>2.00277451142</v>
      </c>
    </row>
    <row r="279" customFormat="false" ht="14" hidden="false" customHeight="false" outlineLevel="0" collapsed="false">
      <c r="A279" s="4" t="s">
        <v>668</v>
      </c>
      <c r="B279" s="4" t="s">
        <v>669</v>
      </c>
      <c r="C279" s="4" t="n">
        <v>10</v>
      </c>
      <c r="D279" s="4" t="n">
        <v>38.8</v>
      </c>
      <c r="E279" s="4" t="n">
        <v>48.173</v>
      </c>
      <c r="F279" s="4" t="n">
        <v>167.66</v>
      </c>
      <c r="G279" s="8" t="s">
        <v>243</v>
      </c>
      <c r="H279" s="4" t="n">
        <v>17.006441834028</v>
      </c>
      <c r="I279" s="4" t="n">
        <v>22.9310987247827</v>
      </c>
      <c r="J279" s="4" t="n">
        <v>16.487856501967</v>
      </c>
      <c r="K279" s="4" t="n">
        <v>29.0567430623133</v>
      </c>
      <c r="L279" s="4" t="n">
        <v>40.8529590390715</v>
      </c>
      <c r="M279" s="4" t="n">
        <v>30.9705384354893</v>
      </c>
      <c r="N279" s="4" t="n">
        <v>0.0242514559437416</v>
      </c>
      <c r="O279" s="4" t="n">
        <v>1.70857274824967</v>
      </c>
      <c r="P279" s="4" t="n">
        <v>1.78155262115373</v>
      </c>
      <c r="Q279" s="4" t="n">
        <v>1.87838476346483</v>
      </c>
      <c r="R279" s="4" t="n">
        <v>1.78757032471</v>
      </c>
    </row>
    <row r="280" customFormat="false" ht="14" hidden="false" customHeight="false" outlineLevel="0" collapsed="false">
      <c r="A280" s="4" t="s">
        <v>154</v>
      </c>
      <c r="B280" s="4" t="s">
        <v>155</v>
      </c>
      <c r="C280" s="4" t="n">
        <v>3</v>
      </c>
      <c r="D280" s="4" t="n">
        <v>30.4</v>
      </c>
      <c r="E280" s="4" t="n">
        <v>12.04</v>
      </c>
      <c r="F280" s="4" t="n">
        <v>42.854</v>
      </c>
      <c r="G280" s="8" t="s">
        <v>243</v>
      </c>
      <c r="H280" s="4" t="n">
        <v>9.50041682455476</v>
      </c>
      <c r="I280" s="4" t="n">
        <v>7.07916688845461</v>
      </c>
      <c r="J280" s="4" t="n">
        <v>7.2457610871249</v>
      </c>
      <c r="K280" s="4" t="n">
        <v>4.93641152981444</v>
      </c>
      <c r="L280" s="4" t="n">
        <v>3.81334772926648</v>
      </c>
      <c r="M280" s="4" t="n">
        <v>4.17643074839147</v>
      </c>
      <c r="N280" s="4" t="n">
        <v>0.0128051104889512</v>
      </c>
      <c r="O280" s="4" t="n">
        <v>0.519599468210258</v>
      </c>
      <c r="P280" s="4" t="n">
        <v>0.538671822454936</v>
      </c>
      <c r="Q280" s="4" t="n">
        <v>0.576396419668409</v>
      </c>
      <c r="R280" s="4" t="n">
        <v>0.544498507668</v>
      </c>
    </row>
    <row r="281" customFormat="false" ht="14" hidden="false" customHeight="false" outlineLevel="0" collapsed="false">
      <c r="A281" s="4" t="s">
        <v>817</v>
      </c>
      <c r="B281" s="4" t="s">
        <v>818</v>
      </c>
      <c r="C281" s="4" t="n">
        <v>8</v>
      </c>
      <c r="D281" s="4" t="n">
        <v>36.6</v>
      </c>
      <c r="E281" s="4" t="n">
        <v>23.266</v>
      </c>
      <c r="F281" s="4" t="n">
        <v>266.42</v>
      </c>
      <c r="G281" s="8" t="s">
        <v>243</v>
      </c>
      <c r="H281" s="4" t="n">
        <v>298.203865100417</v>
      </c>
      <c r="I281" s="4" t="n">
        <v>353.091470416023</v>
      </c>
      <c r="J281" s="4" t="n">
        <v>389.588877215316</v>
      </c>
      <c r="K281" s="4" t="n">
        <v>124.670313076742</v>
      </c>
      <c r="L281" s="4" t="n">
        <v>142.111478507322</v>
      </c>
      <c r="M281" s="4" t="n">
        <v>163.569251608534</v>
      </c>
      <c r="N281" s="4" t="n">
        <v>0.00212758184105806</v>
      </c>
      <c r="O281" s="4" t="n">
        <v>0.41807074846183</v>
      </c>
      <c r="P281" s="4" t="n">
        <v>0.402477800836939</v>
      </c>
      <c r="Q281" s="4" t="n">
        <v>0.41985092792609</v>
      </c>
      <c r="R281" s="4" t="n">
        <v>0.413511684222</v>
      </c>
    </row>
    <row r="282" customFormat="false" ht="14" hidden="false" customHeight="false" outlineLevel="0" collapsed="false">
      <c r="A282" s="4" t="s">
        <v>1726</v>
      </c>
      <c r="B282" s="4" t="s">
        <v>1727</v>
      </c>
      <c r="C282" s="4" t="n">
        <v>16</v>
      </c>
      <c r="D282" s="4" t="n">
        <v>44.2</v>
      </c>
      <c r="E282" s="4" t="n">
        <v>41.832</v>
      </c>
      <c r="F282" s="4" t="n">
        <v>62.606</v>
      </c>
      <c r="G282" s="8" t="s">
        <v>243</v>
      </c>
      <c r="H282" s="4" t="n">
        <v>11.0819249715801</v>
      </c>
      <c r="I282" s="4" t="n">
        <v>10.482635905313</v>
      </c>
      <c r="J282" s="4" t="n">
        <v>17.5047354657628</v>
      </c>
      <c r="K282" s="4" t="n">
        <v>18.6594409583571</v>
      </c>
      <c r="L282" s="4" t="n">
        <v>22.1799716580066</v>
      </c>
      <c r="M282" s="4" t="n">
        <v>28.3051134439553</v>
      </c>
      <c r="N282" s="4" t="n">
        <v>0.0497565701311875</v>
      </c>
      <c r="O282" s="4" t="n">
        <v>1.68377254007853</v>
      </c>
      <c r="P282" s="4" t="n">
        <v>2.1158773287895</v>
      </c>
      <c r="Q282" s="4" t="n">
        <v>1.61699749758097</v>
      </c>
      <c r="R282" s="4" t="n">
        <v>1.79253339914</v>
      </c>
    </row>
    <row r="283" customFormat="false" ht="14" hidden="false" customHeight="false" outlineLevel="0" collapsed="false">
      <c r="A283" s="4" t="s">
        <v>1024</v>
      </c>
      <c r="B283" s="4" t="s">
        <v>1025</v>
      </c>
      <c r="C283" s="4" t="n">
        <v>7</v>
      </c>
      <c r="D283" s="4" t="n">
        <v>42.5</v>
      </c>
      <c r="E283" s="4" t="n">
        <v>23.034</v>
      </c>
      <c r="F283" s="4" t="n">
        <v>246.07</v>
      </c>
      <c r="G283" s="8" t="s">
        <v>243</v>
      </c>
      <c r="H283" s="4" t="n">
        <v>28.657824933687</v>
      </c>
      <c r="I283" s="4" t="n">
        <v>21.9988289596751</v>
      </c>
      <c r="J283" s="4" t="n">
        <v>28.8729208046074</v>
      </c>
      <c r="K283" s="4" t="n">
        <v>11.7814838428241</v>
      </c>
      <c r="L283" s="4" t="n">
        <v>11.545988258317</v>
      </c>
      <c r="M283" s="4" t="n">
        <v>12.4449712157128</v>
      </c>
      <c r="N283" s="4" t="n">
        <v>0.00302798726316444</v>
      </c>
      <c r="O283" s="4" t="n">
        <v>0.411108793849008</v>
      </c>
      <c r="P283" s="4" t="n">
        <v>0.524845585166435</v>
      </c>
      <c r="Q283" s="4" t="n">
        <v>0.431025710905108</v>
      </c>
      <c r="R283" s="4" t="n">
        <v>0.453130969134</v>
      </c>
    </row>
    <row r="284" customFormat="false" ht="14" hidden="false" customHeight="false" outlineLevel="0" collapsed="false">
      <c r="A284" s="4" t="s">
        <v>1626</v>
      </c>
      <c r="B284" s="4" t="s">
        <v>724</v>
      </c>
      <c r="C284" s="4" t="n">
        <v>11</v>
      </c>
      <c r="D284" s="4" t="n">
        <v>51.4</v>
      </c>
      <c r="E284" s="4" t="n">
        <v>38.99</v>
      </c>
      <c r="F284" s="4" t="n">
        <v>255.26</v>
      </c>
      <c r="G284" s="8" t="s">
        <v>243</v>
      </c>
      <c r="H284" s="4" t="n">
        <v>21.417203486169</v>
      </c>
      <c r="I284" s="4" t="n">
        <v>19.1351030743611</v>
      </c>
      <c r="J284" s="4" t="n">
        <v>17.3406237777897</v>
      </c>
      <c r="K284" s="4" t="n">
        <v>38.666487701755</v>
      </c>
      <c r="L284" s="4" t="n">
        <v>46.3290370470342</v>
      </c>
      <c r="M284" s="4" t="n">
        <v>46.8506603454114</v>
      </c>
      <c r="N284" s="4" t="n">
        <v>0.00104555063503258</v>
      </c>
      <c r="O284" s="4" t="n">
        <v>1.80539386137529</v>
      </c>
      <c r="P284" s="4" t="n">
        <v>2.42115429778426</v>
      </c>
      <c r="Q284" s="4" t="n">
        <v>2.70178633397369</v>
      </c>
      <c r="R284" s="4" t="n">
        <v>2.27678805815</v>
      </c>
    </row>
    <row r="285" customFormat="false" ht="14" hidden="false" customHeight="false" outlineLevel="0" collapsed="false">
      <c r="A285" s="4" t="s">
        <v>215</v>
      </c>
      <c r="B285" s="4" t="s">
        <v>216</v>
      </c>
      <c r="C285" s="4" t="n">
        <v>8</v>
      </c>
      <c r="D285" s="4" t="n">
        <v>48.1</v>
      </c>
      <c r="E285" s="4" t="n">
        <v>25.986</v>
      </c>
      <c r="F285" s="4" t="n">
        <v>323.31</v>
      </c>
      <c r="G285" s="8" t="s">
        <v>243</v>
      </c>
      <c r="H285" s="4" t="n">
        <v>17.3277756726033</v>
      </c>
      <c r="I285" s="4" t="n">
        <v>15.6858570266222</v>
      </c>
      <c r="J285" s="4" t="n">
        <v>14.8314020813043</v>
      </c>
      <c r="K285" s="4" t="n">
        <v>204.694473339821</v>
      </c>
      <c r="L285" s="4" t="n">
        <v>275.274984816789</v>
      </c>
      <c r="M285" s="4" t="n">
        <v>145.546901456146</v>
      </c>
      <c r="N285" s="4" t="n">
        <v>0.00681867524354671</v>
      </c>
      <c r="O285" s="4" t="n">
        <v>11.8130842185048</v>
      </c>
      <c r="P285" s="4" t="n">
        <v>17.549247347441</v>
      </c>
      <c r="Q285" s="4" t="n">
        <v>9.81342833659772</v>
      </c>
      <c r="R285" s="4" t="n">
        <v>12.6669738539</v>
      </c>
    </row>
    <row r="286" customFormat="false" ht="14" hidden="false" customHeight="false" outlineLevel="0" collapsed="false">
      <c r="A286" s="4" t="s">
        <v>132</v>
      </c>
      <c r="B286" s="4" t="s">
        <v>133</v>
      </c>
      <c r="C286" s="4" t="n">
        <v>2</v>
      </c>
      <c r="D286" s="4" t="n">
        <v>46.5</v>
      </c>
      <c r="E286" s="4" t="n">
        <v>10.605</v>
      </c>
      <c r="F286" s="4" t="n">
        <v>127.28</v>
      </c>
      <c r="G286" s="8" t="s">
        <v>243</v>
      </c>
      <c r="H286" s="4" t="n">
        <v>281.106479727169</v>
      </c>
      <c r="I286" s="4" t="n">
        <v>247.804299390907</v>
      </c>
      <c r="J286" s="4" t="n">
        <v>237.333108382733</v>
      </c>
      <c r="K286" s="4" t="n">
        <v>60.1825442099258</v>
      </c>
      <c r="L286" s="4" t="n">
        <v>57.8041703218841</v>
      </c>
      <c r="M286" s="4" t="n">
        <v>55.9431087030139</v>
      </c>
      <c r="N286" s="4" t="n">
        <v>0.000118260301838931</v>
      </c>
      <c r="O286" s="4" t="n">
        <v>0.214091629151831</v>
      </c>
      <c r="P286" s="4" t="n">
        <v>0.23326540525715</v>
      </c>
      <c r="Q286" s="4" t="n">
        <v>0.235715569076008</v>
      </c>
      <c r="R286" s="4" t="n">
        <v>0.22750970602</v>
      </c>
    </row>
    <row r="287" customFormat="false" ht="14" hidden="false" customHeight="false" outlineLevel="0" collapsed="false">
      <c r="A287" s="4" t="s">
        <v>1027</v>
      </c>
      <c r="B287" s="4" t="s">
        <v>696</v>
      </c>
      <c r="C287" s="4" t="n">
        <v>13</v>
      </c>
      <c r="D287" s="4" t="n">
        <v>53.7</v>
      </c>
      <c r="E287" s="4" t="n">
        <v>33.123</v>
      </c>
      <c r="F287" s="4" t="n">
        <v>321.26</v>
      </c>
      <c r="G287" s="8" t="s">
        <v>243</v>
      </c>
      <c r="H287" s="4" t="n">
        <v>55.9924213717317</v>
      </c>
      <c r="I287" s="4" t="n">
        <v>46.1313846411218</v>
      </c>
      <c r="J287" s="4" t="n">
        <v>40.5263844047884</v>
      </c>
      <c r="K287" s="4" t="n">
        <v>79.7859132243885</v>
      </c>
      <c r="L287" s="4" t="n">
        <v>73.2303124367366</v>
      </c>
      <c r="M287" s="4" t="n">
        <v>89.9593633592956</v>
      </c>
      <c r="N287" s="4" t="n">
        <v>0.00730986712767503</v>
      </c>
      <c r="O287" s="4" t="n">
        <v>1.42494129151323</v>
      </c>
      <c r="P287" s="4" t="n">
        <v>1.58742931751194</v>
      </c>
      <c r="Q287" s="4" t="n">
        <v>2.21977274016743</v>
      </c>
      <c r="R287" s="4" t="n">
        <v>1.71237656909</v>
      </c>
    </row>
    <row r="288" customFormat="false" ht="14" hidden="false" customHeight="false" outlineLevel="0" collapsed="false">
      <c r="A288" s="4" t="s">
        <v>823</v>
      </c>
      <c r="B288" s="4" t="s">
        <v>824</v>
      </c>
      <c r="C288" s="4" t="n">
        <v>7</v>
      </c>
      <c r="D288" s="4" t="n">
        <v>37.7</v>
      </c>
      <c r="E288" s="4" t="n">
        <v>27.48</v>
      </c>
      <c r="F288" s="4" t="n">
        <v>50.469</v>
      </c>
      <c r="G288" s="8" t="s">
        <v>243</v>
      </c>
      <c r="H288" s="4" t="n">
        <v>69.9856006062903</v>
      </c>
      <c r="I288" s="4" t="n">
        <v>95.385036537979</v>
      </c>
      <c r="J288" s="4" t="n">
        <v>133.412066043451</v>
      </c>
      <c r="K288" s="4" t="n">
        <v>33.1589543975034</v>
      </c>
      <c r="L288" s="4" t="n">
        <v>44.9119373776908</v>
      </c>
      <c r="M288" s="4" t="n">
        <v>63.0206569590247</v>
      </c>
      <c r="N288" s="4" t="n">
        <v>0.0613321954260905</v>
      </c>
      <c r="O288" s="4" t="n">
        <v>0.473796811204662</v>
      </c>
      <c r="P288" s="4" t="n">
        <v>0.470848877431718</v>
      </c>
      <c r="Q288" s="4" t="n">
        <v>0.472375991377718</v>
      </c>
      <c r="R288" s="4" t="n">
        <v>0.472373520499</v>
      </c>
    </row>
    <row r="289" customFormat="false" ht="14" hidden="false" customHeight="false" outlineLevel="0" collapsed="false">
      <c r="A289" s="4" t="s">
        <v>1728</v>
      </c>
      <c r="B289" s="4" t="s">
        <v>255</v>
      </c>
      <c r="C289" s="4" t="n">
        <v>16</v>
      </c>
      <c r="D289" s="4" t="n">
        <v>48.1</v>
      </c>
      <c r="E289" s="4" t="n">
        <v>58.906</v>
      </c>
      <c r="F289" s="4" t="n">
        <v>318.65</v>
      </c>
      <c r="G289" s="8" t="s">
        <v>243</v>
      </c>
      <c r="H289" s="4" t="n">
        <v>29.7824933687003</v>
      </c>
      <c r="I289" s="4" t="n">
        <v>31.3990890218772</v>
      </c>
      <c r="J289" s="4" t="n">
        <v>37.4711462511216</v>
      </c>
      <c r="K289" s="4" t="n">
        <v>60.1624106573605</v>
      </c>
      <c r="L289" s="4" t="n">
        <v>59.5620487212363</v>
      </c>
      <c r="M289" s="4" t="n">
        <v>70.1896376566204</v>
      </c>
      <c r="N289" s="4" t="n">
        <v>0.0018709294772548</v>
      </c>
      <c r="O289" s="4" t="n">
        <v>2.02005956695982</v>
      </c>
      <c r="P289" s="4" t="n">
        <v>1.89693556649802</v>
      </c>
      <c r="Q289" s="4" t="n">
        <v>1.87316494633573</v>
      </c>
      <c r="R289" s="4" t="n">
        <v>1.92919636917</v>
      </c>
    </row>
    <row r="290" customFormat="false" ht="14" hidden="false" customHeight="false" outlineLevel="0" collapsed="false">
      <c r="A290" s="4" t="s">
        <v>1729</v>
      </c>
      <c r="B290" s="4" t="s">
        <v>1730</v>
      </c>
      <c r="C290" s="4" t="n">
        <v>18</v>
      </c>
      <c r="D290" s="4" t="n">
        <v>68.6</v>
      </c>
      <c r="E290" s="4" t="n">
        <v>42.391</v>
      </c>
      <c r="F290" s="4" t="n">
        <v>235.94</v>
      </c>
      <c r="G290" s="8" t="s">
        <v>243</v>
      </c>
      <c r="H290" s="4" t="n">
        <v>28.8139446760136</v>
      </c>
      <c r="I290" s="4" t="n">
        <v>32.5336293885497</v>
      </c>
      <c r="J290" s="4" t="n">
        <v>31.1367418461798</v>
      </c>
      <c r="K290" s="4" t="n">
        <v>49.8104090466763</v>
      </c>
      <c r="L290" s="4" t="n">
        <v>72.1236250759161</v>
      </c>
      <c r="M290" s="4" t="n">
        <v>62.3298340670505</v>
      </c>
      <c r="N290" s="4" t="n">
        <v>0.0095019250800756</v>
      </c>
      <c r="O290" s="4" t="n">
        <v>1.72869107672513</v>
      </c>
      <c r="P290" s="4" t="n">
        <v>2.21689453133379</v>
      </c>
      <c r="Q290" s="4" t="n">
        <v>2.00180977107269</v>
      </c>
      <c r="R290" s="4" t="n">
        <v>1.97246540899</v>
      </c>
    </row>
    <row r="291" customFormat="false" ht="14" hidden="false" customHeight="false" outlineLevel="0" collapsed="false">
      <c r="A291" s="4" t="s">
        <v>1731</v>
      </c>
      <c r="B291" s="4" t="s">
        <v>1521</v>
      </c>
      <c r="C291" s="4" t="n">
        <v>9</v>
      </c>
      <c r="D291" s="4" t="n">
        <v>37.1</v>
      </c>
      <c r="E291" s="4" t="n">
        <v>49.744</v>
      </c>
      <c r="F291" s="4" t="n">
        <v>218.12</v>
      </c>
      <c r="G291" s="8" t="s">
        <v>243</v>
      </c>
      <c r="H291" s="4" t="n">
        <v>14.0729064039409</v>
      </c>
      <c r="I291" s="4" t="n">
        <v>14.4739063319823</v>
      </c>
      <c r="J291" s="4" t="n">
        <v>12.8711109747774</v>
      </c>
      <c r="K291" s="4" t="n">
        <v>25.100499983222</v>
      </c>
      <c r="L291" s="4" t="n">
        <v>26.4218233349079</v>
      </c>
      <c r="M291" s="4" t="n">
        <v>29.0734845919404</v>
      </c>
      <c r="N291" s="4" t="n">
        <v>0.000494479878716764</v>
      </c>
      <c r="O291" s="4" t="n">
        <v>1.78360455635468</v>
      </c>
      <c r="P291" s="4" t="n">
        <v>1.8254797791889</v>
      </c>
      <c r="Q291" s="4" t="n">
        <v>2.25881702433563</v>
      </c>
      <c r="R291" s="4" t="n">
        <v>1.94530989482</v>
      </c>
    </row>
    <row r="292" customFormat="false" ht="14" hidden="false" customHeight="false" outlineLevel="0" collapsed="false">
      <c r="A292" s="4" t="s">
        <v>1732</v>
      </c>
      <c r="B292" s="4" t="s">
        <v>1318</v>
      </c>
      <c r="C292" s="4" t="n">
        <v>5</v>
      </c>
      <c r="D292" s="4" t="n">
        <v>22.2</v>
      </c>
      <c r="E292" s="4" t="n">
        <v>54.286</v>
      </c>
      <c r="F292" s="4" t="n">
        <v>35.338</v>
      </c>
      <c r="G292" s="8" t="s">
        <v>243</v>
      </c>
      <c r="H292" s="4" t="n">
        <v>6.97961348995832</v>
      </c>
      <c r="I292" s="4" t="n">
        <v>4.63032386108724</v>
      </c>
      <c r="J292" s="4" t="n">
        <v>4.40984976878657</v>
      </c>
      <c r="K292" s="4" t="n">
        <v>11.0892251937854</v>
      </c>
      <c r="L292" s="4" t="n">
        <v>11.2494095418044</v>
      </c>
      <c r="M292" s="4" t="n">
        <v>9.88960379275313</v>
      </c>
      <c r="N292" s="4" t="n">
        <v>0.00432625231105369</v>
      </c>
      <c r="O292" s="4" t="n">
        <v>1.5888021893676</v>
      </c>
      <c r="P292" s="4" t="n">
        <v>2.42950814657767</v>
      </c>
      <c r="Q292" s="4" t="n">
        <v>2.2426169396411</v>
      </c>
      <c r="R292" s="4" t="n">
        <v>2.05337909144</v>
      </c>
    </row>
    <row r="293" customFormat="false" ht="14" hidden="false" customHeight="false" outlineLevel="0" collapsed="false">
      <c r="A293" s="4" t="s">
        <v>205</v>
      </c>
      <c r="B293" s="4" t="s">
        <v>206</v>
      </c>
      <c r="C293" s="4" t="n">
        <v>26</v>
      </c>
      <c r="D293" s="4" t="n">
        <v>55.9</v>
      </c>
      <c r="E293" s="4" t="n">
        <v>70.724</v>
      </c>
      <c r="F293" s="4" t="n">
        <v>84.905</v>
      </c>
      <c r="G293" s="8" t="s">
        <v>243</v>
      </c>
      <c r="H293" s="4" t="n">
        <v>6.95414929897689</v>
      </c>
      <c r="I293" s="4" t="n">
        <v>5.38283133217243</v>
      </c>
      <c r="J293" s="4" t="n">
        <v>8.78288943933619</v>
      </c>
      <c r="K293" s="4" t="n">
        <v>12.4190463407268</v>
      </c>
      <c r="L293" s="4" t="n">
        <v>13.8501248397328</v>
      </c>
      <c r="M293" s="4" t="n">
        <v>15.1175076193701</v>
      </c>
      <c r="N293" s="4" t="n">
        <v>0.00574240618393819</v>
      </c>
      <c r="O293" s="4" t="n">
        <v>1.78584695363873</v>
      </c>
      <c r="P293" s="4" t="n">
        <v>2.57301854452554</v>
      </c>
      <c r="Q293" s="4" t="n">
        <v>1.72124535140598</v>
      </c>
      <c r="R293" s="4" t="n">
        <v>1.99169950619</v>
      </c>
    </row>
    <row r="294" customFormat="false" ht="14" hidden="false" customHeight="false" outlineLevel="0" collapsed="false">
      <c r="A294" s="4" t="s">
        <v>1418</v>
      </c>
      <c r="B294" s="4" t="s">
        <v>1419</v>
      </c>
      <c r="C294" s="4" t="n">
        <v>5</v>
      </c>
      <c r="D294" s="4" t="n">
        <v>37.1</v>
      </c>
      <c r="E294" s="4" t="n">
        <v>15.639</v>
      </c>
      <c r="F294" s="4" t="n">
        <v>30.961</v>
      </c>
      <c r="G294" s="8" t="s">
        <v>243</v>
      </c>
      <c r="H294" s="4" t="n">
        <v>344.009094353922</v>
      </c>
      <c r="I294" s="4" t="n">
        <v>315.283597070878</v>
      </c>
      <c r="J294" s="4" t="n">
        <v>321.950321704921</v>
      </c>
      <c r="K294" s="4" t="n">
        <v>68.6721922083152</v>
      </c>
      <c r="L294" s="4" t="n">
        <v>71.1755179161887</v>
      </c>
      <c r="M294" s="4" t="n">
        <v>57.2400948188283</v>
      </c>
      <c r="N294" s="4" t="n">
        <v>1.11925361913671E-005</v>
      </c>
      <c r="O294" s="4" t="n">
        <v>0.199623188268576</v>
      </c>
      <c r="P294" s="4" t="n">
        <v>0.22575077986118</v>
      </c>
      <c r="Q294" s="4" t="n">
        <v>0.177791699401658</v>
      </c>
      <c r="R294" s="4" t="n">
        <v>0.200128702664</v>
      </c>
    </row>
    <row r="295" customFormat="false" ht="14" hidden="false" customHeight="false" outlineLevel="0" collapsed="false">
      <c r="A295" s="4" t="s">
        <v>578</v>
      </c>
      <c r="B295" s="4" t="s">
        <v>579</v>
      </c>
      <c r="C295" s="4" t="n">
        <v>2</v>
      </c>
      <c r="D295" s="4" t="n">
        <v>28.6</v>
      </c>
      <c r="E295" s="4" t="n">
        <v>12.33</v>
      </c>
      <c r="F295" s="4" t="n">
        <v>41.288</v>
      </c>
      <c r="G295" s="8" t="s">
        <v>243</v>
      </c>
      <c r="H295" s="4" t="n">
        <v>36.5365668813945</v>
      </c>
      <c r="I295" s="4" t="n">
        <v>23.5698479928825</v>
      </c>
      <c r="J295" s="4" t="n">
        <v>33.7640626078421</v>
      </c>
      <c r="K295" s="4" t="n">
        <v>15.0129190295628</v>
      </c>
      <c r="L295" s="4" t="n">
        <v>12.1246372899656</v>
      </c>
      <c r="M295" s="4" t="n">
        <v>15.5255672197765</v>
      </c>
      <c r="N295" s="4" t="n">
        <v>0.0138997964045842</v>
      </c>
      <c r="O295" s="4" t="n">
        <v>0.41090119600722</v>
      </c>
      <c r="P295" s="4" t="n">
        <v>0.514413045583787</v>
      </c>
      <c r="Q295" s="4" t="n">
        <v>0.459825211204605</v>
      </c>
      <c r="R295" s="4" t="n">
        <v>0.459775023076</v>
      </c>
    </row>
    <row r="296" customFormat="false" ht="14" hidden="false" customHeight="false" outlineLevel="0" collapsed="false">
      <c r="A296" s="4" t="s">
        <v>1037</v>
      </c>
      <c r="B296" s="4" t="s">
        <v>1038</v>
      </c>
      <c r="C296" s="4" t="n">
        <v>12</v>
      </c>
      <c r="D296" s="4" t="n">
        <v>47</v>
      </c>
      <c r="E296" s="4" t="n">
        <v>34.947</v>
      </c>
      <c r="F296" s="4" t="n">
        <v>117.64</v>
      </c>
      <c r="G296" s="8" t="s">
        <v>243</v>
      </c>
      <c r="H296" s="4" t="n">
        <v>20.4334975369458</v>
      </c>
      <c r="I296" s="4" t="n">
        <v>24.8351798763564</v>
      </c>
      <c r="J296" s="4" t="n">
        <v>23.2593808234726</v>
      </c>
      <c r="K296" s="4" t="n">
        <v>40.1765041441562</v>
      </c>
      <c r="L296" s="4" t="n">
        <v>42.2768068020784</v>
      </c>
      <c r="M296" s="4" t="n">
        <v>35.665424991534</v>
      </c>
      <c r="N296" s="4" t="n">
        <v>0.00210845764969705</v>
      </c>
      <c r="O296" s="4" t="n">
        <v>1.96620789326512</v>
      </c>
      <c r="P296" s="4" t="n">
        <v>1.70229517211296</v>
      </c>
      <c r="Q296" s="4" t="n">
        <v>1.53337809214343</v>
      </c>
      <c r="R296" s="4" t="n">
        <v>1.72548268909</v>
      </c>
    </row>
    <row r="297" customFormat="false" ht="14" hidden="false" customHeight="false" outlineLevel="0" collapsed="false">
      <c r="A297" s="4" t="s">
        <v>1039</v>
      </c>
      <c r="B297" s="4" t="s">
        <v>922</v>
      </c>
      <c r="C297" s="4" t="n">
        <v>6</v>
      </c>
      <c r="D297" s="4" t="n">
        <v>26.8</v>
      </c>
      <c r="E297" s="4" t="n">
        <v>38.575</v>
      </c>
      <c r="F297" s="4" t="n">
        <v>64.167</v>
      </c>
      <c r="G297" s="8" t="s">
        <v>243</v>
      </c>
      <c r="H297" s="4" t="n">
        <v>36.4562334217507</v>
      </c>
      <c r="I297" s="4" t="n">
        <v>41.8015771023596</v>
      </c>
      <c r="J297" s="4" t="n">
        <v>36.0953688295156</v>
      </c>
      <c r="K297" s="4" t="n">
        <v>16.2732794201537</v>
      </c>
      <c r="L297" s="4" t="n">
        <v>20.289830622849</v>
      </c>
      <c r="M297" s="4" t="n">
        <v>17.8638672536404</v>
      </c>
      <c r="N297" s="4" t="n">
        <v>0.000792306690657841</v>
      </c>
      <c r="O297" s="4" t="n">
        <v>0.446378517272842</v>
      </c>
      <c r="P297" s="4" t="n">
        <v>0.485384333063924</v>
      </c>
      <c r="Q297" s="4" t="n">
        <v>0.494907458572162</v>
      </c>
      <c r="R297" s="4" t="n">
        <v>0.475000191437</v>
      </c>
    </row>
    <row r="298" customFormat="false" ht="14" hidden="false" customHeight="false" outlineLevel="0" collapsed="false">
      <c r="A298" s="4" t="s">
        <v>1042</v>
      </c>
      <c r="B298" s="4" t="s">
        <v>1043</v>
      </c>
      <c r="C298" s="4" t="n">
        <v>9</v>
      </c>
      <c r="D298" s="4" t="n">
        <v>46.9</v>
      </c>
      <c r="E298" s="4" t="n">
        <v>25.578</v>
      </c>
      <c r="F298" s="4" t="n">
        <v>186.74</v>
      </c>
      <c r="G298" s="8" t="s">
        <v>243</v>
      </c>
      <c r="H298" s="4" t="n">
        <v>93.0989010989011</v>
      </c>
      <c r="I298" s="4" t="n">
        <v>86.6341715650117</v>
      </c>
      <c r="J298" s="4" t="n">
        <v>77.5312694115752</v>
      </c>
      <c r="K298" s="4" t="n">
        <v>39.8409449347337</v>
      </c>
      <c r="L298" s="4" t="n">
        <v>36.5443012349011</v>
      </c>
      <c r="M298" s="4" t="n">
        <v>28.7094480189638</v>
      </c>
      <c r="N298" s="4" t="n">
        <v>0.000819680746531216</v>
      </c>
      <c r="O298" s="4" t="n">
        <v>0.427942161126153</v>
      </c>
      <c r="P298" s="4" t="n">
        <v>0.421823174097967</v>
      </c>
      <c r="Q298" s="4" t="n">
        <v>0.370295085284358</v>
      </c>
      <c r="R298" s="4" t="n">
        <v>0.405844790489</v>
      </c>
    </row>
    <row r="299" customFormat="false" ht="14" hidden="false" customHeight="false" outlineLevel="0" collapsed="false">
      <c r="A299" s="4" t="s">
        <v>1733</v>
      </c>
      <c r="B299" s="4" t="s">
        <v>1734</v>
      </c>
      <c r="C299" s="4" t="n">
        <v>7</v>
      </c>
      <c r="D299" s="4" t="n">
        <v>29.8</v>
      </c>
      <c r="E299" s="4" t="n">
        <v>40.878</v>
      </c>
      <c r="F299" s="4" t="n">
        <v>248.1</v>
      </c>
      <c r="G299" s="8" t="s">
        <v>243</v>
      </c>
      <c r="H299" s="4" t="n">
        <v>14.6411519514968</v>
      </c>
      <c r="I299" s="4" t="n">
        <v>12.6271605313786</v>
      </c>
      <c r="J299" s="4" t="n">
        <v>13.1344565525809</v>
      </c>
      <c r="K299" s="4" t="n">
        <v>31.1660682527432</v>
      </c>
      <c r="L299" s="4" t="n">
        <v>23.139550576962</v>
      </c>
      <c r="M299" s="4" t="n">
        <v>23.3968845242127</v>
      </c>
      <c r="N299" s="4" t="n">
        <v>0.0100223075916077</v>
      </c>
      <c r="O299" s="4" t="n">
        <v>2.12866230444094</v>
      </c>
      <c r="P299" s="4" t="n">
        <v>1.83252208756355</v>
      </c>
      <c r="Q299" s="4" t="n">
        <v>1.78133632179972</v>
      </c>
      <c r="R299" s="4" t="n">
        <v>1.9079191011</v>
      </c>
    </row>
    <row r="300" customFormat="false" ht="14" hidden="false" customHeight="false" outlineLevel="0" collapsed="false">
      <c r="A300" s="4" t="s">
        <v>1735</v>
      </c>
      <c r="B300" s="4" t="s">
        <v>1703</v>
      </c>
      <c r="C300" s="4" t="n">
        <v>12</v>
      </c>
      <c r="D300" s="4" t="n">
        <v>37.1</v>
      </c>
      <c r="E300" s="4" t="n">
        <v>56.241</v>
      </c>
      <c r="F300" s="4" t="n">
        <v>323.31</v>
      </c>
      <c r="G300" s="8" t="s">
        <v>243</v>
      </c>
      <c r="H300" s="4" t="n">
        <v>15.289124668435</v>
      </c>
      <c r="I300" s="4" t="n">
        <v>12.2090839270913</v>
      </c>
      <c r="J300" s="4" t="n">
        <v>19.3513753939831</v>
      </c>
      <c r="K300" s="4" t="n">
        <v>32.8056105499815</v>
      </c>
      <c r="L300" s="4" t="n">
        <v>27.5021931304407</v>
      </c>
      <c r="M300" s="4" t="n">
        <v>32.1544192346766</v>
      </c>
      <c r="N300" s="4" t="n">
        <v>0.00462367730582844</v>
      </c>
      <c r="O300" s="4" t="n">
        <v>2.14568271640233</v>
      </c>
      <c r="P300" s="4" t="n">
        <v>2.25260087445339</v>
      </c>
      <c r="Q300" s="4" t="n">
        <v>1.6616089854096</v>
      </c>
      <c r="R300" s="4" t="n">
        <v>2.00277451142</v>
      </c>
    </row>
    <row r="301" customFormat="false" ht="14" hidden="false" customHeight="false" outlineLevel="0" collapsed="false">
      <c r="A301" s="4" t="s">
        <v>1048</v>
      </c>
      <c r="B301" s="4" t="s">
        <v>873</v>
      </c>
      <c r="C301" s="4" t="n">
        <v>7</v>
      </c>
      <c r="D301" s="4" t="n">
        <v>44</v>
      </c>
      <c r="E301" s="4" t="n">
        <v>30.313</v>
      </c>
      <c r="F301" s="4" t="n">
        <v>58.586</v>
      </c>
      <c r="G301" s="8" t="s">
        <v>243</v>
      </c>
      <c r="H301" s="4" t="n">
        <v>9.28336491095112</v>
      </c>
      <c r="I301" s="4" t="n">
        <v>8.54448812610736</v>
      </c>
      <c r="J301" s="4" t="n">
        <v>11.8053052554084</v>
      </c>
      <c r="K301" s="4" t="n">
        <v>6.49911076809503</v>
      </c>
      <c r="L301" s="4" t="n">
        <v>4.18685471354342</v>
      </c>
      <c r="M301" s="4" t="n">
        <v>6.5255672197765</v>
      </c>
      <c r="N301" s="4" t="n">
        <v>0.0299636756640747</v>
      </c>
      <c r="O301" s="4" t="n">
        <v>0.700081363862833</v>
      </c>
      <c r="P301" s="4" t="n">
        <v>0.490006499131369</v>
      </c>
      <c r="Q301" s="4" t="n">
        <v>0.552765648883744</v>
      </c>
      <c r="R301" s="4" t="n">
        <v>0.574349177499</v>
      </c>
    </row>
    <row r="302" customFormat="false" ht="14" hidden="false" customHeight="false" outlineLevel="0" collapsed="false">
      <c r="A302" s="4" t="s">
        <v>829</v>
      </c>
      <c r="B302" s="4" t="s">
        <v>830</v>
      </c>
      <c r="C302" s="4" t="n">
        <v>6</v>
      </c>
      <c r="D302" s="4" t="n">
        <v>12.2</v>
      </c>
      <c r="E302" s="4" t="n">
        <v>70.45</v>
      </c>
      <c r="F302" s="4" t="n">
        <v>33.875</v>
      </c>
      <c r="G302" s="8" t="s">
        <v>243</v>
      </c>
      <c r="H302" s="4" t="n">
        <v>5.79431602879879</v>
      </c>
      <c r="I302" s="4" t="n">
        <v>3.47646893321268</v>
      </c>
      <c r="J302" s="4" t="n">
        <v>4.5796363469045</v>
      </c>
      <c r="K302" s="4" t="n">
        <v>16.5393778732257</v>
      </c>
      <c r="L302" s="4" t="n">
        <v>14.7327754909238</v>
      </c>
      <c r="M302" s="4" t="n">
        <v>10.474094141551</v>
      </c>
      <c r="N302" s="4" t="n">
        <v>0.00835895118340684</v>
      </c>
      <c r="O302" s="4" t="n">
        <v>2.85441418642373</v>
      </c>
      <c r="P302" s="4" t="n">
        <v>4.23785621961791</v>
      </c>
      <c r="Q302" s="4" t="n">
        <v>2.28710171466578</v>
      </c>
      <c r="R302" s="4" t="n">
        <v>3.02513599457</v>
      </c>
    </row>
    <row r="303" customFormat="false" ht="14" hidden="false" customHeight="false" outlineLevel="0" collapsed="false">
      <c r="A303" s="4" t="s">
        <v>1628</v>
      </c>
      <c r="B303" s="4" t="s">
        <v>1099</v>
      </c>
      <c r="C303" s="4" t="n">
        <v>6</v>
      </c>
      <c r="D303" s="4" t="n">
        <v>30.4</v>
      </c>
      <c r="E303" s="4" t="n">
        <v>20.036</v>
      </c>
      <c r="F303" s="4" t="n">
        <v>113.46</v>
      </c>
      <c r="G303" s="8" t="s">
        <v>243</v>
      </c>
      <c r="H303" s="4" t="n">
        <v>77.3656688139447</v>
      </c>
      <c r="I303" s="4" t="n">
        <v>58.8394534131263</v>
      </c>
      <c r="J303" s="4" t="n">
        <v>65.2244265676884</v>
      </c>
      <c r="K303" s="4" t="n">
        <v>42.7267541357673</v>
      </c>
      <c r="L303" s="4" t="n">
        <v>34.9146366151562</v>
      </c>
      <c r="M303" s="4" t="n">
        <v>41.070098205215</v>
      </c>
      <c r="N303" s="4" t="n">
        <v>0.00966614504318362</v>
      </c>
      <c r="O303" s="4" t="n">
        <v>0.552270209652296</v>
      </c>
      <c r="P303" s="4" t="n">
        <v>0.593388187514454</v>
      </c>
      <c r="Q303" s="4" t="n">
        <v>0.629673580381629</v>
      </c>
      <c r="R303" s="4" t="n">
        <v>0.590905773467</v>
      </c>
    </row>
    <row r="304" customFormat="false" ht="14" hidden="false" customHeight="false" outlineLevel="0" collapsed="false">
      <c r="A304" s="4" t="s">
        <v>1052</v>
      </c>
      <c r="B304" s="4" t="s">
        <v>458</v>
      </c>
      <c r="C304" s="4" t="n">
        <v>30</v>
      </c>
      <c r="D304" s="4" t="n">
        <v>65.6</v>
      </c>
      <c r="E304" s="4" t="n">
        <v>58.117</v>
      </c>
      <c r="F304" s="4" t="n">
        <v>323.31</v>
      </c>
      <c r="G304" s="8" t="s">
        <v>243</v>
      </c>
      <c r="H304" s="4" t="n">
        <v>214.369079196665</v>
      </c>
      <c r="I304" s="4" t="n">
        <v>222.740994775943</v>
      </c>
      <c r="J304" s="4" t="n">
        <v>219.955674506706</v>
      </c>
      <c r="K304" s="4" t="n">
        <v>505.82195228348</v>
      </c>
      <c r="L304" s="4" t="n">
        <v>504.015115729806</v>
      </c>
      <c r="M304" s="4" t="n">
        <v>550.220115137149</v>
      </c>
      <c r="N304" s="4" t="n">
        <v>3.94642617812102E-005</v>
      </c>
      <c r="O304" s="4" t="n">
        <v>2.35958448008928</v>
      </c>
      <c r="P304" s="4" t="n">
        <v>2.26278560099275</v>
      </c>
      <c r="Q304" s="4" t="n">
        <v>2.50150452526913</v>
      </c>
      <c r="R304" s="4" t="n">
        <v>2.37182899882</v>
      </c>
    </row>
    <row r="305" customFormat="false" ht="14" hidden="false" customHeight="false" outlineLevel="0" collapsed="false">
      <c r="A305" s="4" t="s">
        <v>687</v>
      </c>
      <c r="B305" s="4" t="s">
        <v>688</v>
      </c>
      <c r="C305" s="4" t="n">
        <v>2</v>
      </c>
      <c r="D305" s="4" t="n">
        <v>29.4</v>
      </c>
      <c r="E305" s="4" t="n">
        <v>23.655</v>
      </c>
      <c r="F305" s="4" t="n">
        <v>56.155</v>
      </c>
      <c r="G305" s="8" t="s">
        <v>243</v>
      </c>
      <c r="H305" s="4" t="n">
        <v>6.47866616142478</v>
      </c>
      <c r="I305" s="4" t="n">
        <v>3.39434402731414</v>
      </c>
      <c r="J305" s="4" t="n">
        <v>4.17809952530311</v>
      </c>
      <c r="K305" s="4" t="n">
        <v>9.44263615314922</v>
      </c>
      <c r="L305" s="4" t="n">
        <v>9.24185167690128</v>
      </c>
      <c r="M305" s="4" t="n">
        <v>10.1249576701659</v>
      </c>
      <c r="N305" s="4" t="n">
        <v>0.00695123958090821</v>
      </c>
      <c r="O305" s="4" t="n">
        <v>1.45749694734581</v>
      </c>
      <c r="P305" s="4" t="n">
        <v>2.72272097422433</v>
      </c>
      <c r="Q305" s="4" t="n">
        <v>2.42334047067281</v>
      </c>
      <c r="R305" s="4" t="n">
        <v>2.12579134872</v>
      </c>
    </row>
    <row r="306" customFormat="false" ht="14" hidden="false" customHeight="false" outlineLevel="0" collapsed="false">
      <c r="A306" s="4" t="s">
        <v>1347</v>
      </c>
      <c r="B306" s="4" t="s">
        <v>1348</v>
      </c>
      <c r="C306" s="4" t="n">
        <v>5</v>
      </c>
      <c r="D306" s="4" t="n">
        <v>68.5</v>
      </c>
      <c r="E306" s="4" t="n">
        <v>16.862</v>
      </c>
      <c r="F306" s="4" t="n">
        <v>152.14</v>
      </c>
      <c r="G306" s="8" t="s">
        <v>243</v>
      </c>
      <c r="H306" s="4" t="n">
        <v>59.8923834785904</v>
      </c>
      <c r="I306" s="4" t="n">
        <v>86.5915882804718</v>
      </c>
      <c r="J306" s="4" t="n">
        <v>78.4469206052194</v>
      </c>
      <c r="K306" s="4" t="n">
        <v>20.5137411496259</v>
      </c>
      <c r="L306" s="4" t="n">
        <v>30.7952628382482</v>
      </c>
      <c r="M306" s="4" t="n">
        <v>23.7500846596681</v>
      </c>
      <c r="N306" s="4" t="n">
        <v>0.00412155810054084</v>
      </c>
      <c r="O306" s="4" t="n">
        <v>0.34251001476605</v>
      </c>
      <c r="P306" s="4" t="n">
        <v>0.355638041174412</v>
      </c>
      <c r="Q306" s="4" t="n">
        <v>0.302753562235914</v>
      </c>
      <c r="R306" s="4" t="n">
        <v>0.332862903309</v>
      </c>
    </row>
    <row r="307" customFormat="false" ht="14" hidden="false" customHeight="false" outlineLevel="0" collapsed="false">
      <c r="A307" s="4" t="s">
        <v>46</v>
      </c>
      <c r="B307" s="4" t="s">
        <v>47</v>
      </c>
      <c r="C307" s="4" t="n">
        <v>8</v>
      </c>
      <c r="D307" s="4" t="n">
        <v>45</v>
      </c>
      <c r="E307" s="4" t="n">
        <v>28.292</v>
      </c>
      <c r="F307" s="4" t="n">
        <v>79.472</v>
      </c>
      <c r="G307" s="8" t="s">
        <v>243</v>
      </c>
      <c r="H307" s="4" t="n">
        <v>35.5422508525957</v>
      </c>
      <c r="I307" s="4" t="n">
        <v>33.5236907541043</v>
      </c>
      <c r="J307" s="4" t="n">
        <v>36.2533455011158</v>
      </c>
      <c r="K307" s="4" t="n">
        <v>14.9109090298983</v>
      </c>
      <c r="L307" s="4" t="n">
        <v>13.2896956609758</v>
      </c>
      <c r="M307" s="4" t="n">
        <v>15.2793769048425</v>
      </c>
      <c r="N307" s="4" t="n">
        <v>3.54946561569844E-005</v>
      </c>
      <c r="O307" s="4" t="n">
        <v>0.419526301013919</v>
      </c>
      <c r="P307" s="4" t="n">
        <v>0.396426985276039</v>
      </c>
      <c r="Q307" s="4" t="n">
        <v>0.421461156029648</v>
      </c>
      <c r="R307" s="4" t="n">
        <v>0.412366774305</v>
      </c>
    </row>
    <row r="308" customFormat="false" ht="14" hidden="false" customHeight="false" outlineLevel="0" collapsed="false">
      <c r="A308" s="4" t="s">
        <v>1736</v>
      </c>
      <c r="B308" s="4" t="s">
        <v>1737</v>
      </c>
      <c r="C308" s="4" t="n">
        <v>13</v>
      </c>
      <c r="D308" s="4" t="n">
        <v>40.5</v>
      </c>
      <c r="E308" s="4" t="n">
        <v>52.516</v>
      </c>
      <c r="F308" s="4" t="n">
        <v>266.46</v>
      </c>
      <c r="G308" s="8" t="s">
        <v>243</v>
      </c>
      <c r="H308" s="4" t="n">
        <v>20.5229253505116</v>
      </c>
      <c r="I308" s="4" t="n">
        <v>24.0321807964595</v>
      </c>
      <c r="J308" s="4" t="n">
        <v>23.3452710526921</v>
      </c>
      <c r="K308" s="4" t="n">
        <v>35.5927653434449</v>
      </c>
      <c r="L308" s="4" t="n">
        <v>39.8643633173628</v>
      </c>
      <c r="M308" s="4" t="n">
        <v>43.2712495767017</v>
      </c>
      <c r="N308" s="4" t="n">
        <v>0.0023550092271668</v>
      </c>
      <c r="O308" s="4" t="n">
        <v>1.7342929789762</v>
      </c>
      <c r="P308" s="4" t="n">
        <v>1.6587909210152</v>
      </c>
      <c r="Q308" s="4" t="n">
        <v>1.85353382614557</v>
      </c>
      <c r="R308" s="4" t="n">
        <v>1.74714579183</v>
      </c>
    </row>
    <row r="309" customFormat="false" ht="14" hidden="false" customHeight="false" outlineLevel="0" collapsed="false">
      <c r="A309" s="4" t="s">
        <v>1738</v>
      </c>
      <c r="B309" s="4" t="s">
        <v>1739</v>
      </c>
      <c r="C309" s="4" t="n">
        <v>13</v>
      </c>
      <c r="D309" s="4" t="n">
        <v>45.9</v>
      </c>
      <c r="E309" s="4" t="n">
        <v>41.622</v>
      </c>
      <c r="F309" s="4" t="n">
        <v>285.34</v>
      </c>
      <c r="G309" s="8" t="s">
        <v>243</v>
      </c>
      <c r="H309" s="4" t="n">
        <v>12.1244410761652</v>
      </c>
      <c r="I309" s="4" t="n">
        <v>16.1922939463299</v>
      </c>
      <c r="J309" s="4" t="n">
        <v>9.80835742605388</v>
      </c>
      <c r="K309" s="4" t="n">
        <v>28.0111405657528</v>
      </c>
      <c r="L309" s="4" t="n">
        <v>24.8464808691545</v>
      </c>
      <c r="M309" s="4" t="n">
        <v>19.9302404334575</v>
      </c>
      <c r="N309" s="4" t="n">
        <v>0.018308592495251</v>
      </c>
      <c r="O309" s="4" t="n">
        <v>2.31030365769342</v>
      </c>
      <c r="P309" s="4" t="n">
        <v>1.53446330405743</v>
      </c>
      <c r="Q309" s="4" t="n">
        <v>2.03196514642879</v>
      </c>
      <c r="R309" s="4" t="n">
        <v>1.93187265785</v>
      </c>
    </row>
    <row r="310" customFormat="false" ht="14" hidden="false" customHeight="false" outlineLevel="0" collapsed="false">
      <c r="A310" s="4" t="s">
        <v>1740</v>
      </c>
      <c r="B310" s="4" t="s">
        <v>1741</v>
      </c>
      <c r="C310" s="4" t="n">
        <v>8</v>
      </c>
      <c r="D310" s="4" t="n">
        <v>33</v>
      </c>
      <c r="E310" s="4" t="n">
        <v>34.714</v>
      </c>
      <c r="F310" s="4" t="n">
        <v>128.36</v>
      </c>
      <c r="G310" s="8" t="s">
        <v>243</v>
      </c>
      <c r="H310" s="4" t="n">
        <v>5.11951496779083</v>
      </c>
      <c r="I310" s="4" t="n">
        <v>5.13843369554472</v>
      </c>
      <c r="J310" s="4" t="n">
        <v>3.72456843994202</v>
      </c>
      <c r="K310" s="4" t="n">
        <v>9.61746250125835</v>
      </c>
      <c r="L310" s="4" t="n">
        <v>9.31506849315068</v>
      </c>
      <c r="M310" s="4" t="n">
        <v>8.9925499492042</v>
      </c>
      <c r="N310" s="4" t="n">
        <v>0.000755335157241937</v>
      </c>
      <c r="O310" s="4" t="n">
        <v>1.87858860883621</v>
      </c>
      <c r="P310" s="4" t="n">
        <v>1.81282255353948</v>
      </c>
      <c r="Q310" s="4" t="n">
        <v>2.41438708784854</v>
      </c>
      <c r="R310" s="4" t="n">
        <v>2.01810326769</v>
      </c>
    </row>
    <row r="311" customFormat="false" ht="14" hidden="false" customHeight="false" outlineLevel="0" collapsed="false">
      <c r="A311" s="4" t="s">
        <v>839</v>
      </c>
      <c r="B311" s="4" t="s">
        <v>840</v>
      </c>
      <c r="C311" s="4" t="n">
        <v>18</v>
      </c>
      <c r="D311" s="4" t="n">
        <v>54.5</v>
      </c>
      <c r="E311" s="4" t="n">
        <v>42.869</v>
      </c>
      <c r="F311" s="4" t="n">
        <v>323.31</v>
      </c>
      <c r="G311" s="8" t="s">
        <v>243</v>
      </c>
      <c r="H311" s="4" t="n">
        <v>67.9317923455855</v>
      </c>
      <c r="I311" s="4" t="n">
        <v>62.8285946755686</v>
      </c>
      <c r="J311" s="4" t="n">
        <v>67.4913151174472</v>
      </c>
      <c r="K311" s="4" t="n">
        <v>248.390993590819</v>
      </c>
      <c r="L311" s="4" t="n">
        <v>213.320736891828</v>
      </c>
      <c r="M311" s="4" t="n">
        <v>210.426684727396</v>
      </c>
      <c r="N311" s="4" t="n">
        <v>0.00021259933804708</v>
      </c>
      <c r="O311" s="4" t="n">
        <v>3.65647637158157</v>
      </c>
      <c r="P311" s="4" t="n">
        <v>3.39528104986852</v>
      </c>
      <c r="Q311" s="4" t="n">
        <v>3.11783352215341</v>
      </c>
      <c r="R311" s="4" t="n">
        <v>3.38228914951</v>
      </c>
    </row>
    <row r="312" customFormat="false" ht="14" hidden="false" customHeight="false" outlineLevel="0" collapsed="false">
      <c r="A312" s="4" t="s">
        <v>1630</v>
      </c>
      <c r="B312" s="4" t="s">
        <v>347</v>
      </c>
      <c r="C312" s="4" t="n">
        <v>5</v>
      </c>
      <c r="D312" s="4" t="n">
        <v>48.4</v>
      </c>
      <c r="E312" s="4" t="n">
        <v>17.446</v>
      </c>
      <c r="F312" s="4" t="n">
        <v>51.458</v>
      </c>
      <c r="G312" s="8" t="s">
        <v>243</v>
      </c>
      <c r="H312" s="4" t="n">
        <v>4.64585070102312</v>
      </c>
      <c r="I312" s="4" t="n">
        <v>6.72085896568244</v>
      </c>
      <c r="J312" s="4" t="n">
        <v>7.34453485072738</v>
      </c>
      <c r="K312" s="4" t="n">
        <v>4.12033153249891</v>
      </c>
      <c r="L312" s="4" t="n">
        <v>3.73641946150213</v>
      </c>
      <c r="M312" s="4" t="n">
        <v>4.09549610565527</v>
      </c>
      <c r="N312" s="4" t="n">
        <v>0.052413275287967</v>
      </c>
      <c r="O312" s="4" t="n">
        <v>0.886884189281313</v>
      </c>
      <c r="P312" s="4" t="n">
        <v>0.555943738825761</v>
      </c>
      <c r="Q312" s="4" t="n">
        <v>0.557624980872637</v>
      </c>
      <c r="R312" s="4" t="n">
        <v>0.650220073274</v>
      </c>
    </row>
    <row r="313" customFormat="false" ht="14" hidden="false" customHeight="false" outlineLevel="0" collapsed="false">
      <c r="A313" s="4" t="s">
        <v>193</v>
      </c>
      <c r="B313" s="4" t="s">
        <v>194</v>
      </c>
      <c r="C313" s="4" t="n">
        <v>5</v>
      </c>
      <c r="D313" s="4" t="n">
        <v>44.9</v>
      </c>
      <c r="E313" s="4" t="n">
        <v>11.298</v>
      </c>
      <c r="F313" s="4" t="n">
        <v>59.725</v>
      </c>
      <c r="G313" s="8" t="s">
        <v>243</v>
      </c>
      <c r="H313" s="4" t="n">
        <v>20.4213717317166</v>
      </c>
      <c r="I313" s="4" t="n">
        <v>21.6748918308531</v>
      </c>
      <c r="J313" s="4" t="n">
        <v>20.5937162094801</v>
      </c>
      <c r="K313" s="4" t="n">
        <v>12.4626690379517</v>
      </c>
      <c r="L313" s="4" t="n">
        <v>11.1650583710102</v>
      </c>
      <c r="M313" s="4" t="n">
        <v>13.4998306806637</v>
      </c>
      <c r="N313" s="4" t="n">
        <v>0.000400860406206073</v>
      </c>
      <c r="O313" s="4" t="n">
        <v>0.610275803294635</v>
      </c>
      <c r="P313" s="4" t="n">
        <v>0.515114836933918</v>
      </c>
      <c r="Q313" s="4" t="n">
        <v>0.655531548718205</v>
      </c>
      <c r="R313" s="4" t="n">
        <v>0.590496330715</v>
      </c>
    </row>
    <row r="314" customFormat="false" ht="14" hidden="false" customHeight="false" outlineLevel="0" collapsed="false">
      <c r="A314" s="4" t="s">
        <v>451</v>
      </c>
      <c r="B314" s="4" t="s">
        <v>452</v>
      </c>
      <c r="C314" s="4" t="n">
        <v>24</v>
      </c>
      <c r="D314" s="4" t="n">
        <v>43.2</v>
      </c>
      <c r="E314" s="4" t="n">
        <v>94.056</v>
      </c>
      <c r="F314" s="4" t="n">
        <v>323.31</v>
      </c>
      <c r="G314" s="8" t="s">
        <v>243</v>
      </c>
      <c r="H314" s="4" t="n">
        <v>28.1697612732096</v>
      </c>
      <c r="I314" s="4" t="n">
        <v>26.4761571627366</v>
      </c>
      <c r="J314" s="4" t="n">
        <v>31.8376674667751</v>
      </c>
      <c r="K314" s="4" t="n">
        <v>65.0515083386464</v>
      </c>
      <c r="L314" s="4" t="n">
        <v>70.3623726297321</v>
      </c>
      <c r="M314" s="4" t="n">
        <v>68.8316965797494</v>
      </c>
      <c r="N314" s="4" t="n">
        <v>6.17046359960817E-005</v>
      </c>
      <c r="O314" s="4" t="n">
        <v>2.30926729224761</v>
      </c>
      <c r="P314" s="4" t="n">
        <v>2.65757497197374</v>
      </c>
      <c r="Q314" s="4" t="n">
        <v>2.1619578963057</v>
      </c>
      <c r="R314" s="4" t="n">
        <v>2.36690204351</v>
      </c>
    </row>
    <row r="315" customFormat="false" ht="14" hidden="false" customHeight="false" outlineLevel="0" collapsed="false">
      <c r="A315" s="4" t="s">
        <v>843</v>
      </c>
      <c r="B315" s="4" t="s">
        <v>844</v>
      </c>
      <c r="C315" s="4" t="n">
        <v>6</v>
      </c>
      <c r="D315" s="4" t="n">
        <v>49.4</v>
      </c>
      <c r="E315" s="4" t="n">
        <v>27.919</v>
      </c>
      <c r="F315" s="4" t="n">
        <v>131.83</v>
      </c>
      <c r="G315" s="8" t="s">
        <v>243</v>
      </c>
      <c r="H315" s="4" t="n">
        <v>5.68685107995453</v>
      </c>
      <c r="I315" s="4" t="n">
        <v>6.00728478331952</v>
      </c>
      <c r="J315" s="4" t="n">
        <v>6.75618678057347</v>
      </c>
      <c r="K315" s="4" t="n">
        <v>17.2752592194893</v>
      </c>
      <c r="L315" s="4" t="n">
        <v>17.5241244348472</v>
      </c>
      <c r="M315" s="4" t="n">
        <v>16.0660345411446</v>
      </c>
      <c r="N315" s="4" t="n">
        <v>3.97703632772282E-005</v>
      </c>
      <c r="O315" s="4" t="n">
        <v>3.03775480957863</v>
      </c>
      <c r="P315" s="4" t="n">
        <v>2.91714561019424</v>
      </c>
      <c r="Q315" s="4" t="n">
        <v>2.37797370956948</v>
      </c>
      <c r="R315" s="4" t="n">
        <v>2.76254889629</v>
      </c>
    </row>
    <row r="316" customFormat="false" ht="14" hidden="false" customHeight="false" outlineLevel="0" collapsed="false">
      <c r="A316" s="4" t="s">
        <v>1742</v>
      </c>
      <c r="B316" s="4" t="s">
        <v>644</v>
      </c>
      <c r="C316" s="4" t="n">
        <v>6</v>
      </c>
      <c r="D316" s="4" t="n">
        <v>38.1</v>
      </c>
      <c r="E316" s="4" t="n">
        <v>24.549</v>
      </c>
      <c r="F316" s="4" t="n">
        <v>34.074</v>
      </c>
      <c r="G316" s="8" t="s">
        <v>243</v>
      </c>
      <c r="H316" s="4" t="n">
        <v>3.92300113679424</v>
      </c>
      <c r="I316" s="4" t="n">
        <v>5.48001247081904</v>
      </c>
      <c r="J316" s="4" t="n">
        <v>6.75327264779638</v>
      </c>
      <c r="K316" s="4" t="n">
        <v>8.22589845978323</v>
      </c>
      <c r="L316" s="4" t="n">
        <v>10.2675619137594</v>
      </c>
      <c r="M316" s="4" t="n">
        <v>8.4669827294277</v>
      </c>
      <c r="N316" s="4" t="n">
        <v>0.0258666243306854</v>
      </c>
      <c r="O316" s="4" t="n">
        <v>2.09683815348195</v>
      </c>
      <c r="P316" s="4" t="n">
        <v>1.87363842115943</v>
      </c>
      <c r="Q316" s="4" t="n">
        <v>1.25375994292049</v>
      </c>
      <c r="R316" s="4" t="n">
        <v>1.70172745901</v>
      </c>
    </row>
    <row r="317" customFormat="false" ht="14" hidden="false" customHeight="false" outlineLevel="0" collapsed="false">
      <c r="A317" s="4" t="s">
        <v>847</v>
      </c>
      <c r="B317" s="4" t="s">
        <v>848</v>
      </c>
      <c r="C317" s="4" t="n">
        <v>24</v>
      </c>
      <c r="D317" s="4" t="n">
        <v>40.8</v>
      </c>
      <c r="E317" s="4" t="n">
        <v>80.078</v>
      </c>
      <c r="F317" s="4" t="n">
        <v>65.715</v>
      </c>
      <c r="G317" s="8" t="s">
        <v>243</v>
      </c>
      <c r="H317" s="4" t="n">
        <v>14.3890867752937</v>
      </c>
      <c r="I317" s="4" t="n">
        <v>16.4630019694769</v>
      </c>
      <c r="J317" s="4" t="n">
        <v>15.1587052047945</v>
      </c>
      <c r="K317" s="4" t="n">
        <v>27.0165430690245</v>
      </c>
      <c r="L317" s="4" t="n">
        <v>25.5131925231122</v>
      </c>
      <c r="M317" s="4" t="n">
        <v>29.121232644768</v>
      </c>
      <c r="N317" s="4" t="n">
        <v>0.000601069060538631</v>
      </c>
      <c r="O317" s="4" t="n">
        <v>1.87757176608403</v>
      </c>
      <c r="P317" s="4" t="n">
        <v>1.54972905733807</v>
      </c>
      <c r="Q317" s="4" t="n">
        <v>1.92108971388647</v>
      </c>
      <c r="R317" s="4" t="n">
        <v>1.77522267454</v>
      </c>
    </row>
    <row r="318" customFormat="false" ht="14" hidden="false" customHeight="false" outlineLevel="0" collapsed="false">
      <c r="A318" s="4" t="s">
        <v>1572</v>
      </c>
      <c r="B318" s="4" t="s">
        <v>1573</v>
      </c>
      <c r="C318" s="4" t="n">
        <v>9</v>
      </c>
      <c r="D318" s="4" t="n">
        <v>27</v>
      </c>
      <c r="E318" s="4" t="n">
        <v>64.212</v>
      </c>
      <c r="F318" s="4" t="n">
        <v>201.91</v>
      </c>
      <c r="G318" s="8" t="s">
        <v>243</v>
      </c>
      <c r="H318" s="4" t="n">
        <v>11.6065176203107</v>
      </c>
      <c r="I318" s="4" t="n">
        <v>8.06770742241858</v>
      </c>
      <c r="J318" s="4" t="n">
        <v>10.3048336260247</v>
      </c>
      <c r="K318" s="4" t="n">
        <v>20.2479782557632</v>
      </c>
      <c r="L318" s="4" t="n">
        <v>18.5279033672987</v>
      </c>
      <c r="M318" s="4" t="n">
        <v>19.334575008466</v>
      </c>
      <c r="N318" s="4" t="n">
        <v>0.00121752330775378</v>
      </c>
      <c r="O318" s="4" t="n">
        <v>1.7445351756784</v>
      </c>
      <c r="P318" s="4" t="n">
        <v>2.29655122542165</v>
      </c>
      <c r="Q318" s="4" t="n">
        <v>1.8762627044882</v>
      </c>
      <c r="R318" s="4" t="n">
        <v>1.95884059517</v>
      </c>
    </row>
    <row r="319" customFormat="false" ht="14" hidden="false" customHeight="false" outlineLevel="0" collapsed="false">
      <c r="A319" s="4" t="s">
        <v>1743</v>
      </c>
      <c r="B319" s="4" t="s">
        <v>1744</v>
      </c>
      <c r="C319" s="4" t="n">
        <v>4</v>
      </c>
      <c r="D319" s="4" t="n">
        <v>17.5</v>
      </c>
      <c r="E319" s="4" t="n">
        <v>54.936</v>
      </c>
      <c r="F319" s="4" t="n">
        <v>70.63</v>
      </c>
      <c r="G319" s="8" t="s">
        <v>243</v>
      </c>
      <c r="H319" s="4" t="n">
        <v>2.7032967032967</v>
      </c>
      <c r="I319" s="4" t="n">
        <v>3.90321427756697</v>
      </c>
      <c r="J319" s="4" t="n">
        <v>3.22119034655174</v>
      </c>
      <c r="K319" s="4" t="n">
        <v>6.8997684641455</v>
      </c>
      <c r="L319" s="4" t="n">
        <v>5.62656049665969</v>
      </c>
      <c r="M319" s="4" t="n">
        <v>5.41550965120217</v>
      </c>
      <c r="N319" s="4" t="n">
        <v>0.00952919988956523</v>
      </c>
      <c r="O319" s="4" t="n">
        <v>2.55235337494814</v>
      </c>
      <c r="P319" s="4" t="n">
        <v>1.44151975693401</v>
      </c>
      <c r="Q319" s="4" t="n">
        <v>1.68121379632204</v>
      </c>
      <c r="R319" s="4" t="n">
        <v>1.83527976462</v>
      </c>
    </row>
    <row r="320" customFormat="false" ht="14" hidden="false" customHeight="false" outlineLevel="0" collapsed="false">
      <c r="A320" s="4" t="s">
        <v>1745</v>
      </c>
      <c r="B320" s="4" t="s">
        <v>1746</v>
      </c>
      <c r="C320" s="4" t="n">
        <v>7</v>
      </c>
      <c r="D320" s="4" t="n">
        <v>37.7</v>
      </c>
      <c r="E320" s="4" t="n">
        <v>22.583</v>
      </c>
      <c r="F320" s="4" t="n">
        <v>45.459</v>
      </c>
      <c r="G320" s="8" t="s">
        <v>243</v>
      </c>
      <c r="H320" s="4" t="n">
        <v>6.13838575217886</v>
      </c>
      <c r="I320" s="4" t="n">
        <v>7.37055822123537</v>
      </c>
      <c r="J320" s="4" t="n">
        <v>5.85326574590296</v>
      </c>
      <c r="K320" s="4" t="n">
        <v>12.710647293715</v>
      </c>
      <c r="L320" s="4" t="n">
        <v>12.5899183480667</v>
      </c>
      <c r="M320" s="4" t="n">
        <v>10.7023366068405</v>
      </c>
      <c r="N320" s="4" t="n">
        <v>0.00226902765309586</v>
      </c>
      <c r="O320" s="4" t="n">
        <v>2.07068239222393</v>
      </c>
      <c r="P320" s="4" t="n">
        <v>1.70813634058188</v>
      </c>
      <c r="Q320" s="4" t="n">
        <v>1.82843852841154</v>
      </c>
      <c r="R320" s="4" t="n">
        <v>1.86348085861</v>
      </c>
    </row>
    <row r="321" customFormat="false" ht="14" hidden="false" customHeight="false" outlineLevel="0" collapsed="false">
      <c r="A321" s="4" t="s">
        <v>1747</v>
      </c>
      <c r="B321" s="4" t="s">
        <v>155</v>
      </c>
      <c r="C321" s="4" t="n">
        <v>5</v>
      </c>
      <c r="D321" s="4" t="n">
        <v>21.8</v>
      </c>
      <c r="E321" s="4" t="n">
        <v>22.844</v>
      </c>
      <c r="F321" s="4" t="n">
        <v>33.392</v>
      </c>
      <c r="G321" s="8" t="s">
        <v>243</v>
      </c>
      <c r="H321" s="4" t="n">
        <v>55.0511557408109</v>
      </c>
      <c r="I321" s="4" t="n">
        <v>61.646908529584</v>
      </c>
      <c r="J321" s="4" t="n">
        <v>40.34540142179</v>
      </c>
      <c r="K321" s="4" t="n">
        <v>18.4664944129392</v>
      </c>
      <c r="L321" s="4" t="n">
        <v>21.1944125784466</v>
      </c>
      <c r="M321" s="4" t="n">
        <v>16.5292922451744</v>
      </c>
      <c r="N321" s="4" t="n">
        <v>0.00642605200439605</v>
      </c>
      <c r="O321" s="4" t="n">
        <v>0.335442447382617</v>
      </c>
      <c r="P321" s="4" t="n">
        <v>0.343803332299713</v>
      </c>
      <c r="Q321" s="4" t="n">
        <v>0.409694578878255</v>
      </c>
      <c r="R321" s="4" t="n">
        <v>0.361483073636</v>
      </c>
    </row>
    <row r="322" customFormat="false" ht="14" hidden="false" customHeight="false" outlineLevel="0" collapsed="false">
      <c r="A322" s="4" t="s">
        <v>1060</v>
      </c>
      <c r="B322" s="4" t="s">
        <v>493</v>
      </c>
      <c r="C322" s="4" t="n">
        <v>3</v>
      </c>
      <c r="D322" s="4" t="n">
        <v>35</v>
      </c>
      <c r="E322" s="4" t="n">
        <v>18.626</v>
      </c>
      <c r="F322" s="4" t="n">
        <v>81.862</v>
      </c>
      <c r="G322" s="8" t="s">
        <v>243</v>
      </c>
      <c r="H322" s="4" t="n">
        <v>3.1549829480864</v>
      </c>
      <c r="I322" s="4" t="n">
        <v>5.91299322469526</v>
      </c>
      <c r="J322" s="4" t="n">
        <v>5.4653793357311</v>
      </c>
      <c r="K322" s="4" t="n">
        <v>1.36612865340089</v>
      </c>
      <c r="L322" s="4" t="n">
        <v>2.47256899925771</v>
      </c>
      <c r="M322" s="4" t="n">
        <v>2.04778191669489</v>
      </c>
      <c r="N322" s="4" t="n">
        <v>0.0343189715033679</v>
      </c>
      <c r="O322" s="4" t="n">
        <v>0.433006667826681</v>
      </c>
      <c r="P322" s="4" t="n">
        <v>0.418158605176677</v>
      </c>
      <c r="Q322" s="4" t="n">
        <v>0.374682486045767</v>
      </c>
      <c r="R322" s="4" t="n">
        <v>0.40781874667</v>
      </c>
    </row>
    <row r="323" customFormat="false" ht="14" hidden="false" customHeight="false" outlineLevel="0" collapsed="false">
      <c r="A323" s="4" t="s">
        <v>1061</v>
      </c>
      <c r="B323" s="4" t="s">
        <v>1062</v>
      </c>
      <c r="C323" s="4" t="n">
        <v>13</v>
      </c>
      <c r="D323" s="4" t="n">
        <v>35</v>
      </c>
      <c r="E323" s="4" t="n">
        <v>88.41</v>
      </c>
      <c r="F323" s="4" t="n">
        <v>323.31</v>
      </c>
      <c r="G323" s="8" t="s">
        <v>243</v>
      </c>
      <c r="H323" s="4" t="n">
        <v>12.0639636225843</v>
      </c>
      <c r="I323" s="4" t="n">
        <v>13.6503760256108</v>
      </c>
      <c r="J323" s="4" t="n">
        <v>13.5122201857376</v>
      </c>
      <c r="K323" s="4" t="n">
        <v>28.5685044126036</v>
      </c>
      <c r="L323" s="4" t="n">
        <v>30.0627572710709</v>
      </c>
      <c r="M323" s="4" t="n">
        <v>22.0623095157467</v>
      </c>
      <c r="N323" s="4" t="n">
        <v>0.00528734194391649</v>
      </c>
      <c r="O323" s="4" t="n">
        <v>2.36808608732225</v>
      </c>
      <c r="P323" s="4" t="n">
        <v>2.20233913078052</v>
      </c>
      <c r="Q323" s="4" t="n">
        <v>1.63276717019708</v>
      </c>
      <c r="R323" s="4" t="n">
        <v>2.04202425141</v>
      </c>
    </row>
    <row r="324" customFormat="false" ht="14" hidden="false" customHeight="false" outlineLevel="0" collapsed="false">
      <c r="A324" s="4" t="s">
        <v>1063</v>
      </c>
      <c r="B324" s="4" t="s">
        <v>1064</v>
      </c>
      <c r="C324" s="4" t="n">
        <v>12</v>
      </c>
      <c r="D324" s="4" t="n">
        <v>32.4</v>
      </c>
      <c r="E324" s="4" t="n">
        <v>54.507</v>
      </c>
      <c r="F324" s="4" t="n">
        <v>170.58</v>
      </c>
      <c r="G324" s="8" t="s">
        <v>243</v>
      </c>
      <c r="H324" s="4" t="n">
        <v>10.9350511557408</v>
      </c>
      <c r="I324" s="4" t="n">
        <v>13.6452051982024</v>
      </c>
      <c r="J324" s="4" t="n">
        <v>13.7283261374704</v>
      </c>
      <c r="K324" s="4" t="n">
        <v>22.9801013388812</v>
      </c>
      <c r="L324" s="4" t="n">
        <v>27.0335380255078</v>
      </c>
      <c r="M324" s="4" t="n">
        <v>27.6799864544531</v>
      </c>
      <c r="N324" s="4" t="n">
        <v>0.00162987770578561</v>
      </c>
      <c r="O324" s="4" t="n">
        <v>2.10150835250705</v>
      </c>
      <c r="P324" s="4" t="n">
        <v>1.98117489864272</v>
      </c>
      <c r="Q324" s="4" t="n">
        <v>2.0162681289238</v>
      </c>
      <c r="R324" s="4" t="n">
        <v>2.03214028599</v>
      </c>
    </row>
    <row r="325" customFormat="false" ht="14" hidden="false" customHeight="false" outlineLevel="0" collapsed="false">
      <c r="A325" s="4" t="s">
        <v>851</v>
      </c>
      <c r="B325" s="4" t="s">
        <v>852</v>
      </c>
      <c r="C325" s="4" t="n">
        <v>9</v>
      </c>
      <c r="D325" s="4" t="n">
        <v>49.1</v>
      </c>
      <c r="E325" s="4" t="n">
        <v>30.984</v>
      </c>
      <c r="F325" s="4" t="n">
        <v>323.31</v>
      </c>
      <c r="G325" s="8" t="s">
        <v>243</v>
      </c>
      <c r="H325" s="4" t="n">
        <v>38.0568397120121</v>
      </c>
      <c r="I325" s="4" t="n">
        <v>45.1139483069342</v>
      </c>
      <c r="J325" s="4" t="n">
        <v>31.2609759277295</v>
      </c>
      <c r="K325" s="4" t="n">
        <v>80.8932586154827</v>
      </c>
      <c r="L325" s="4" t="n">
        <v>75.7574735137324</v>
      </c>
      <c r="M325" s="4" t="n">
        <v>74.2871655943109</v>
      </c>
      <c r="N325" s="4" t="n">
        <v>0.000968303781707742</v>
      </c>
      <c r="O325" s="4" t="n">
        <v>2.12559054371375</v>
      </c>
      <c r="P325" s="4" t="n">
        <v>1.67924724739927</v>
      </c>
      <c r="Q325" s="4" t="n">
        <v>2.37635465271626</v>
      </c>
      <c r="R325" s="4" t="n">
        <v>2.039195366</v>
      </c>
    </row>
    <row r="326" customFormat="false" ht="14" hidden="false" customHeight="false" outlineLevel="0" collapsed="false">
      <c r="A326" s="4" t="s">
        <v>1748</v>
      </c>
      <c r="B326" s="4" t="s">
        <v>1749</v>
      </c>
      <c r="C326" s="4" t="n">
        <v>5</v>
      </c>
      <c r="D326" s="4" t="n">
        <v>20.8</v>
      </c>
      <c r="E326" s="4" t="n">
        <v>26.559</v>
      </c>
      <c r="F326" s="4" t="n">
        <v>45.279</v>
      </c>
      <c r="G326" s="8" t="s">
        <v>243</v>
      </c>
      <c r="H326" s="4" t="n">
        <v>18.7480106100796</v>
      </c>
      <c r="I326" s="4" t="n">
        <v>12.6650292379873</v>
      </c>
      <c r="J326" s="4" t="n">
        <v>6.5117063781164</v>
      </c>
      <c r="K326" s="4" t="n">
        <v>6.17496057179289</v>
      </c>
      <c r="L326" s="4" t="n">
        <v>2.59346109724003</v>
      </c>
      <c r="M326" s="4" t="n">
        <v>1.96691500169319</v>
      </c>
      <c r="N326" s="4" t="n">
        <v>0.0739158139220108</v>
      </c>
      <c r="O326" s="4" t="n">
        <v>0.329366176509043</v>
      </c>
      <c r="P326" s="4" t="n">
        <v>0.204773399927198</v>
      </c>
      <c r="Q326" s="4" t="n">
        <v>0.302058306606593</v>
      </c>
      <c r="R326" s="4" t="n">
        <v>0.273194434775</v>
      </c>
    </row>
    <row r="327" customFormat="false" ht="14" hidden="false" customHeight="false" outlineLevel="0" collapsed="false">
      <c r="A327" s="4" t="s">
        <v>1590</v>
      </c>
      <c r="B327" s="4" t="s">
        <v>844</v>
      </c>
      <c r="C327" s="4" t="n">
        <v>4</v>
      </c>
      <c r="D327" s="4" t="n">
        <v>26.6</v>
      </c>
      <c r="E327" s="4" t="n">
        <v>28.694</v>
      </c>
      <c r="F327" s="4" t="n">
        <v>41.845</v>
      </c>
      <c r="G327" s="8" t="s">
        <v>243</v>
      </c>
      <c r="H327" s="4" t="n">
        <v>11.6915498294809</v>
      </c>
      <c r="I327" s="4" t="n">
        <v>14.3126981833667</v>
      </c>
      <c r="J327" s="4" t="n">
        <v>12.7260178375601</v>
      </c>
      <c r="K327" s="4" t="n">
        <v>30.5687728599711</v>
      </c>
      <c r="L327" s="4" t="n">
        <v>30.249679465551</v>
      </c>
      <c r="M327" s="4" t="n">
        <v>36.2207924144937</v>
      </c>
      <c r="N327" s="4" t="n">
        <v>0.000735436022487977</v>
      </c>
      <c r="O327" s="4" t="n">
        <v>2.61460399226886</v>
      </c>
      <c r="P327" s="4" t="n">
        <v>2.11348545731966</v>
      </c>
      <c r="Q327" s="4" t="n">
        <v>2.84620003498582</v>
      </c>
      <c r="R327" s="4" t="n">
        <v>2.50532887725</v>
      </c>
    </row>
    <row r="328" customFormat="false" ht="14" hidden="false" customHeight="false" outlineLevel="0" collapsed="false">
      <c r="A328" s="4" t="s">
        <v>1633</v>
      </c>
      <c r="B328" s="4" t="s">
        <v>1634</v>
      </c>
      <c r="C328" s="4" t="n">
        <v>6</v>
      </c>
      <c r="D328" s="4" t="n">
        <v>22.1</v>
      </c>
      <c r="E328" s="4" t="n">
        <v>84.473</v>
      </c>
      <c r="F328" s="4" t="n">
        <v>38.062</v>
      </c>
      <c r="G328" s="8" t="s">
        <v>243</v>
      </c>
      <c r="H328" s="4" t="n">
        <v>1.08428950359985</v>
      </c>
      <c r="I328" s="4" t="n">
        <v>1.45494916620408</v>
      </c>
      <c r="J328" s="4" t="n">
        <v>1.06241612282303</v>
      </c>
      <c r="K328" s="4" t="n">
        <v>3.03100567095064</v>
      </c>
      <c r="L328" s="4" t="n">
        <v>2.49089007355422</v>
      </c>
      <c r="M328" s="4" t="n">
        <v>1.97792075855063</v>
      </c>
      <c r="N328" s="4" t="n">
        <v>0.0169318262223818</v>
      </c>
      <c r="O328" s="4" t="n">
        <v>2.79538413024167</v>
      </c>
      <c r="P328" s="4" t="n">
        <v>1.71201175368407</v>
      </c>
      <c r="Q328" s="4" t="n">
        <v>1.86171944877393</v>
      </c>
      <c r="R328" s="4" t="n">
        <v>2.07340220204</v>
      </c>
    </row>
    <row r="329" customFormat="false" ht="14" hidden="false" customHeight="false" outlineLevel="0" collapsed="false">
      <c r="A329" s="4" t="s">
        <v>695</v>
      </c>
      <c r="B329" s="4" t="s">
        <v>696</v>
      </c>
      <c r="C329" s="4" t="n">
        <v>13</v>
      </c>
      <c r="D329" s="4" t="n">
        <v>54.9</v>
      </c>
      <c r="E329" s="4" t="n">
        <v>27.204</v>
      </c>
      <c r="F329" s="4" t="n">
        <v>323.31</v>
      </c>
      <c r="G329" s="8" t="s">
        <v>243</v>
      </c>
      <c r="H329" s="4" t="n">
        <v>71.6816976127321</v>
      </c>
      <c r="I329" s="4" t="n">
        <v>73.4850616317002</v>
      </c>
      <c r="J329" s="4" t="n">
        <v>76.3196036779423</v>
      </c>
      <c r="K329" s="4" t="n">
        <v>115.509546659508</v>
      </c>
      <c r="L329" s="4" t="n">
        <v>121.269991227478</v>
      </c>
      <c r="M329" s="4" t="n">
        <v>126.60345411446</v>
      </c>
      <c r="N329" s="4" t="n">
        <v>0.000168905661762479</v>
      </c>
      <c r="O329" s="4" t="n">
        <v>1.6114231457458</v>
      </c>
      <c r="P329" s="4" t="n">
        <v>1.6502672588787</v>
      </c>
      <c r="Q329" s="4" t="n">
        <v>1.65885890404657</v>
      </c>
      <c r="R329" s="4" t="n">
        <v>1.64034582239</v>
      </c>
    </row>
    <row r="330" customFormat="false" ht="14" hidden="false" customHeight="false" outlineLevel="0" collapsed="false">
      <c r="A330" s="4" t="s">
        <v>1750</v>
      </c>
      <c r="B330" s="4" t="s">
        <v>1751</v>
      </c>
      <c r="C330" s="4" t="n">
        <v>10</v>
      </c>
      <c r="D330" s="4" t="n">
        <v>46.5</v>
      </c>
      <c r="E330" s="4" t="n">
        <v>46.884</v>
      </c>
      <c r="F330" s="4" t="n">
        <v>154.11</v>
      </c>
      <c r="G330" s="8" t="s">
        <v>243</v>
      </c>
      <c r="H330" s="4" t="n">
        <v>9.95058734369079</v>
      </c>
      <c r="I330" s="4" t="n">
        <v>10.4602796809295</v>
      </c>
      <c r="J330" s="4" t="n">
        <v>12.4425800811356</v>
      </c>
      <c r="K330" s="4" t="n">
        <v>21.2023086473608</v>
      </c>
      <c r="L330" s="4" t="n">
        <v>21.8537013293745</v>
      </c>
      <c r="M330" s="4" t="n">
        <v>29.5035557060616</v>
      </c>
      <c r="N330" s="4" t="n">
        <v>0.00880352988548033</v>
      </c>
      <c r="O330" s="4" t="n">
        <v>2.13075951348784</v>
      </c>
      <c r="P330" s="4" t="n">
        <v>2.08920812788751</v>
      </c>
      <c r="Q330" s="4" t="n">
        <v>2.37117667828334</v>
      </c>
      <c r="R330" s="4" t="n">
        <v>2.19314317718</v>
      </c>
    </row>
    <row r="331" customFormat="false" ht="14" hidden="false" customHeight="false" outlineLevel="0" collapsed="false">
      <c r="A331" s="4" t="s">
        <v>160</v>
      </c>
      <c r="B331" s="4" t="s">
        <v>161</v>
      </c>
      <c r="C331" s="4" t="n">
        <v>8</v>
      </c>
      <c r="D331" s="4" t="n">
        <v>58.3</v>
      </c>
      <c r="E331" s="4" t="n">
        <v>24.988</v>
      </c>
      <c r="F331" s="4" t="n">
        <v>72.01</v>
      </c>
      <c r="G331" s="8" t="s">
        <v>243</v>
      </c>
      <c r="H331" s="4" t="n">
        <v>17.8446381205002</v>
      </c>
      <c r="I331" s="4" t="n">
        <v>21.4437254290646</v>
      </c>
      <c r="J331" s="4" t="n">
        <v>24.9925229487956</v>
      </c>
      <c r="K331" s="4" t="n">
        <v>42.6428643334116</v>
      </c>
      <c r="L331" s="4" t="n">
        <v>31.8064646737297</v>
      </c>
      <c r="M331" s="4" t="n">
        <v>42.1943785980359</v>
      </c>
      <c r="N331" s="4" t="n">
        <v>0.0130538429081263</v>
      </c>
      <c r="O331" s="4" t="n">
        <v>2.38967380820252</v>
      </c>
      <c r="P331" s="4" t="n">
        <v>1.48325274817311</v>
      </c>
      <c r="Q331" s="4" t="n">
        <v>1.68828007818511</v>
      </c>
      <c r="R331" s="4" t="n">
        <v>1.81503831063</v>
      </c>
    </row>
    <row r="332" customFormat="false" ht="14" hidden="false" customHeight="false" outlineLevel="0" collapsed="false">
      <c r="A332" s="4" t="s">
        <v>1230</v>
      </c>
      <c r="B332" s="4" t="s">
        <v>641</v>
      </c>
      <c r="C332" s="4" t="n">
        <v>9</v>
      </c>
      <c r="D332" s="4" t="n">
        <v>33.7</v>
      </c>
      <c r="E332" s="4" t="n">
        <v>41.519</v>
      </c>
      <c r="F332" s="4" t="n">
        <v>30.312</v>
      </c>
      <c r="G332" s="8" t="s">
        <v>243</v>
      </c>
      <c r="H332" s="4" t="n">
        <v>5.49496021220159</v>
      </c>
      <c r="I332" s="4" t="n">
        <v>6.51676336620864</v>
      </c>
      <c r="J332" s="4" t="n">
        <v>5.25586852659913</v>
      </c>
      <c r="K332" s="4" t="n">
        <v>14.1824099862421</v>
      </c>
      <c r="L332" s="4" t="n">
        <v>15.384978743505</v>
      </c>
      <c r="M332" s="4" t="n">
        <v>13.5956654249915</v>
      </c>
      <c r="N332" s="4" t="n">
        <v>0.000189614726861419</v>
      </c>
      <c r="O332" s="4" t="n">
        <v>2.58098501873589</v>
      </c>
      <c r="P332" s="4" t="n">
        <v>2.3608312714377</v>
      </c>
      <c r="Q332" s="4" t="n">
        <v>2.58675904014455</v>
      </c>
      <c r="R332" s="4" t="n">
        <v>2.50706604088</v>
      </c>
    </row>
    <row r="333" customFormat="false" ht="14" hidden="false" customHeight="false" outlineLevel="0" collapsed="false">
      <c r="A333" s="4" t="s">
        <v>468</v>
      </c>
      <c r="B333" s="4" t="s">
        <v>75</v>
      </c>
      <c r="C333" s="4" t="n">
        <v>5</v>
      </c>
      <c r="D333" s="4" t="n">
        <v>45.6</v>
      </c>
      <c r="E333" s="4" t="n">
        <v>17.804</v>
      </c>
      <c r="F333" s="4" t="n">
        <v>101.82</v>
      </c>
      <c r="G333" s="8" t="s">
        <v>243</v>
      </c>
      <c r="H333" s="4" t="n">
        <v>20.7275483137552</v>
      </c>
      <c r="I333" s="4" t="n">
        <v>18.2971248678778</v>
      </c>
      <c r="J333" s="4" t="n">
        <v>19.9740795558248</v>
      </c>
      <c r="K333" s="4" t="n">
        <v>66.5715915573303</v>
      </c>
      <c r="L333" s="4" t="n">
        <v>46.8553883527903</v>
      </c>
      <c r="M333" s="4" t="n">
        <v>62.0758550626482</v>
      </c>
      <c r="N333" s="4" t="n">
        <v>0.00295179778190276</v>
      </c>
      <c r="O333" s="4" t="n">
        <v>3.21174460913702</v>
      </c>
      <c r="P333" s="4" t="n">
        <v>2.56080606604205</v>
      </c>
      <c r="Q333" s="4" t="n">
        <v>3.1078205575959</v>
      </c>
      <c r="R333" s="4" t="n">
        <v>2.94649537163</v>
      </c>
    </row>
    <row r="334" customFormat="false" ht="14" hidden="false" customHeight="false" outlineLevel="0" collapsed="false">
      <c r="A334" s="4" t="s">
        <v>1246</v>
      </c>
      <c r="B334" s="4" t="s">
        <v>75</v>
      </c>
      <c r="C334" s="4" t="n">
        <v>5</v>
      </c>
      <c r="D334" s="4" t="n">
        <v>41.1</v>
      </c>
      <c r="E334" s="4" t="n">
        <v>17.94</v>
      </c>
      <c r="F334" s="4" t="n">
        <v>101.5</v>
      </c>
      <c r="G334" s="8" t="s">
        <v>243</v>
      </c>
      <c r="H334" s="4" t="n">
        <v>1.64031830238727</v>
      </c>
      <c r="I334" s="4" t="n">
        <v>0.718957926194043</v>
      </c>
      <c r="J334" s="4" t="n">
        <v>2.1113658847077</v>
      </c>
      <c r="K334" s="4" t="n">
        <v>4.88171537867857</v>
      </c>
      <c r="L334" s="4" t="n">
        <v>3.10992644577907</v>
      </c>
      <c r="M334" s="4" t="n">
        <v>5.63596342702337</v>
      </c>
      <c r="N334" s="4" t="n">
        <v>0.0232067206454524</v>
      </c>
      <c r="O334" s="4" t="n">
        <v>2.97607810116724</v>
      </c>
      <c r="P334" s="4" t="n">
        <v>4.32560283776567</v>
      </c>
      <c r="Q334" s="4" t="n">
        <v>2.66934474400851</v>
      </c>
      <c r="R334" s="4" t="n">
        <v>3.25126240794</v>
      </c>
    </row>
    <row r="335" customFormat="false" ht="14" hidden="false" customHeight="false" outlineLevel="0" collapsed="false">
      <c r="A335" s="4" t="s">
        <v>1752</v>
      </c>
      <c r="B335" s="4" t="s">
        <v>151</v>
      </c>
      <c r="C335" s="4" t="n">
        <v>4</v>
      </c>
      <c r="D335" s="4" t="n">
        <v>36.3</v>
      </c>
      <c r="E335" s="4" t="n">
        <v>39.352</v>
      </c>
      <c r="F335" s="4" t="n">
        <v>38.537</v>
      </c>
      <c r="G335" s="8" t="s">
        <v>243</v>
      </c>
      <c r="H335" s="4" t="n">
        <v>3.73171655930277</v>
      </c>
      <c r="I335" s="4" t="n">
        <v>5.06619419498582</v>
      </c>
      <c r="J335" s="4" t="n">
        <v>5.76706876586477</v>
      </c>
      <c r="K335" s="4" t="n">
        <v>7.97825576322942</v>
      </c>
      <c r="L335" s="4" t="n">
        <v>11.1981240299615</v>
      </c>
      <c r="M335" s="4" t="n">
        <v>10.2316288520149</v>
      </c>
      <c r="N335" s="4" t="n">
        <v>0.0117212839947376</v>
      </c>
      <c r="O335" s="4" t="n">
        <v>2.13795866766475</v>
      </c>
      <c r="P335" s="4" t="n">
        <v>2.2103621770055</v>
      </c>
      <c r="Q335" s="4" t="n">
        <v>1.77414719113041</v>
      </c>
      <c r="R335" s="4" t="n">
        <v>2.03214028599</v>
      </c>
    </row>
    <row r="336" customFormat="false" ht="14" hidden="false" customHeight="false" outlineLevel="0" collapsed="false">
      <c r="A336" s="4" t="s">
        <v>1753</v>
      </c>
      <c r="B336" s="4" t="s">
        <v>1754</v>
      </c>
      <c r="C336" s="4" t="n">
        <v>9</v>
      </c>
      <c r="D336" s="4" t="n">
        <v>34.6</v>
      </c>
      <c r="E336" s="4" t="n">
        <v>40.021</v>
      </c>
      <c r="F336" s="4" t="n">
        <v>108.8</v>
      </c>
      <c r="G336" s="8" t="s">
        <v>243</v>
      </c>
      <c r="H336" s="4" t="n">
        <v>8.28995831754452</v>
      </c>
      <c r="I336" s="4" t="n">
        <v>7.84673059228786</v>
      </c>
      <c r="J336" s="4" t="n">
        <v>9.67967545763388</v>
      </c>
      <c r="K336" s="4" t="n">
        <v>13.089493641153</v>
      </c>
      <c r="L336" s="4" t="n">
        <v>12.8095687968149</v>
      </c>
      <c r="M336" s="4" t="n">
        <v>12.9227903826617</v>
      </c>
      <c r="N336" s="4" t="n">
        <v>0.00148058363144918</v>
      </c>
      <c r="O336" s="4" t="n">
        <v>1.57895771483566</v>
      </c>
      <c r="P336" s="4" t="n">
        <v>1.63247210365611</v>
      </c>
      <c r="Q336" s="4" t="n">
        <v>1.33504376662444</v>
      </c>
      <c r="R336" s="4" t="n">
        <v>1.50942596852</v>
      </c>
    </row>
    <row r="337" customFormat="false" ht="14" hidden="false" customHeight="false" outlineLevel="0" collapsed="false">
      <c r="A337" s="4" t="s">
        <v>861</v>
      </c>
      <c r="B337" s="4" t="s">
        <v>862</v>
      </c>
      <c r="C337" s="4" t="n">
        <v>20</v>
      </c>
      <c r="D337" s="4" t="n">
        <v>69</v>
      </c>
      <c r="E337" s="4" t="n">
        <v>36.613</v>
      </c>
      <c r="F337" s="4" t="n">
        <v>323.31</v>
      </c>
      <c r="G337" s="8" t="s">
        <v>243</v>
      </c>
      <c r="H337" s="4" t="n">
        <v>75.3846153846154</v>
      </c>
      <c r="I337" s="4" t="n">
        <v>79.8497418388375</v>
      </c>
      <c r="J337" s="4" t="n">
        <v>79.8088942399865</v>
      </c>
      <c r="K337" s="4" t="n">
        <v>234.129727190363</v>
      </c>
      <c r="L337" s="4" t="n">
        <v>247.253525878939</v>
      </c>
      <c r="M337" s="4" t="n">
        <v>248.211987809008</v>
      </c>
      <c r="N337" s="4" t="n">
        <v>4.21160770786925E-006</v>
      </c>
      <c r="O337" s="4" t="n">
        <v>3.10580250354563</v>
      </c>
      <c r="P337" s="4" t="n">
        <v>3.09648497521728</v>
      </c>
      <c r="Q337" s="4" t="n">
        <v>3.11007927340317</v>
      </c>
      <c r="R337" s="4" t="n">
        <v>3.1037234171</v>
      </c>
    </row>
    <row r="338" customFormat="false" ht="14" hidden="false" customHeight="false" outlineLevel="0" collapsed="false">
      <c r="A338" s="4" t="s">
        <v>1071</v>
      </c>
      <c r="B338" s="4" t="s">
        <v>1072</v>
      </c>
      <c r="C338" s="4" t="n">
        <v>12</v>
      </c>
      <c r="D338" s="4" t="n">
        <v>34.7</v>
      </c>
      <c r="E338" s="4" t="n">
        <v>57.24</v>
      </c>
      <c r="F338" s="4" t="n">
        <v>67.124</v>
      </c>
      <c r="G338" s="8" t="s">
        <v>243</v>
      </c>
      <c r="H338" s="4" t="n">
        <v>11.3367184539598</v>
      </c>
      <c r="I338" s="4" t="n">
        <v>12.5348460538222</v>
      </c>
      <c r="J338" s="4" t="n">
        <v>17.7486023665826</v>
      </c>
      <c r="K338" s="4" t="n">
        <v>20.1533505587061</v>
      </c>
      <c r="L338" s="4" t="n">
        <v>23.894324853229</v>
      </c>
      <c r="M338" s="4" t="n">
        <v>27.0440230274297</v>
      </c>
      <c r="N338" s="4" t="n">
        <v>0.024707229829343</v>
      </c>
      <c r="O338" s="4" t="n">
        <v>1.77770583617755</v>
      </c>
      <c r="P338" s="4" t="n">
        <v>1.90623201518642</v>
      </c>
      <c r="Q338" s="4" t="n">
        <v>1.52372690924378</v>
      </c>
      <c r="R338" s="4" t="n">
        <v>1.7278763748</v>
      </c>
    </row>
    <row r="339" customFormat="false" ht="14" hidden="false" customHeight="false" outlineLevel="0" collapsed="false">
      <c r="A339" s="4" t="s">
        <v>1755</v>
      </c>
      <c r="B339" s="4" t="s">
        <v>1756</v>
      </c>
      <c r="C339" s="4" t="n">
        <v>16</v>
      </c>
      <c r="D339" s="4" t="n">
        <v>67.9</v>
      </c>
      <c r="E339" s="4" t="n">
        <v>43.168</v>
      </c>
      <c r="F339" s="4" t="n">
        <v>323.31</v>
      </c>
      <c r="G339" s="8" t="s">
        <v>243</v>
      </c>
      <c r="H339" s="4" t="n">
        <v>23.5786282682834</v>
      </c>
      <c r="I339" s="4" t="n">
        <v>32.7328583269332</v>
      </c>
      <c r="J339" s="4" t="n">
        <v>26.9986733027094</v>
      </c>
      <c r="K339" s="4" t="n">
        <v>46.0655682695212</v>
      </c>
      <c r="L339" s="4" t="n">
        <v>49.912274782374</v>
      </c>
      <c r="M339" s="4" t="n">
        <v>50.809346427362</v>
      </c>
      <c r="N339" s="4" t="n">
        <v>0.00224283856294093</v>
      </c>
      <c r="O339" s="4" t="n">
        <v>1.95370009422838</v>
      </c>
      <c r="P339" s="4" t="n">
        <v>1.52483703940102</v>
      </c>
      <c r="Q339" s="4" t="n">
        <v>1.88192011724751</v>
      </c>
      <c r="R339" s="4" t="n">
        <v>1.77645359168</v>
      </c>
    </row>
    <row r="340" customFormat="false" ht="14" hidden="false" customHeight="false" outlineLevel="0" collapsed="false">
      <c r="A340" s="4" t="s">
        <v>863</v>
      </c>
      <c r="B340" s="4" t="s">
        <v>864</v>
      </c>
      <c r="C340" s="4" t="n">
        <v>9</v>
      </c>
      <c r="D340" s="4" t="n">
        <v>28.5</v>
      </c>
      <c r="E340" s="4" t="n">
        <v>56.736</v>
      </c>
      <c r="F340" s="4" t="n">
        <v>180.57</v>
      </c>
      <c r="G340" s="8" t="s">
        <v>243</v>
      </c>
      <c r="H340" s="4" t="n">
        <v>31.3603637741569</v>
      </c>
      <c r="I340" s="4" t="n">
        <v>32.8256290539667</v>
      </c>
      <c r="J340" s="4" t="n">
        <v>36.9956824822276</v>
      </c>
      <c r="K340" s="4" t="n">
        <v>136.757155800141</v>
      </c>
      <c r="L340" s="4" t="n">
        <v>131.017612524462</v>
      </c>
      <c r="M340" s="4" t="n">
        <v>101.872671859126</v>
      </c>
      <c r="N340" s="4" t="n">
        <v>0.00121239481319061</v>
      </c>
      <c r="O340" s="4" t="n">
        <v>4.36082810725679</v>
      </c>
      <c r="P340" s="4" t="n">
        <v>3.99132069362825</v>
      </c>
      <c r="Q340" s="4" t="n">
        <v>2.75363677661751</v>
      </c>
      <c r="R340" s="4" t="n">
        <v>3.63259367089</v>
      </c>
    </row>
    <row r="341" customFormat="false" ht="14" hidden="false" customHeight="false" outlineLevel="0" collapsed="false">
      <c r="A341" s="4" t="s">
        <v>134</v>
      </c>
      <c r="B341" s="4" t="s">
        <v>135</v>
      </c>
      <c r="C341" s="4" t="n">
        <v>2</v>
      </c>
      <c r="D341" s="4" t="n">
        <v>28.5</v>
      </c>
      <c r="E341" s="4" t="n">
        <v>16.565</v>
      </c>
      <c r="F341" s="4" t="n">
        <v>38.192</v>
      </c>
      <c r="G341" s="8" t="s">
        <v>243</v>
      </c>
      <c r="H341" s="4" t="n">
        <v>154.103827207275</v>
      </c>
      <c r="I341" s="4" t="n">
        <v>169.93772194636</v>
      </c>
      <c r="J341" s="4" t="n">
        <v>164.28040092332</v>
      </c>
      <c r="K341" s="4" t="n">
        <v>37.0054696151136</v>
      </c>
      <c r="L341" s="4" t="n">
        <v>36.4768202982657</v>
      </c>
      <c r="M341" s="4" t="n">
        <v>32.2831019302404</v>
      </c>
      <c r="N341" s="4" t="n">
        <v>1.26134401916628E-005</v>
      </c>
      <c r="O341" s="4" t="n">
        <v>0.240133358695498</v>
      </c>
      <c r="P341" s="4" t="n">
        <v>0.214648165695545</v>
      </c>
      <c r="Q341" s="4" t="n">
        <v>0.196512193474065</v>
      </c>
      <c r="R341" s="4" t="n">
        <v>0.21643414138</v>
      </c>
    </row>
    <row r="342" customFormat="false" ht="14" hidden="false" customHeight="false" outlineLevel="0" collapsed="false">
      <c r="A342" s="4" t="s">
        <v>1074</v>
      </c>
      <c r="B342" s="4" t="s">
        <v>206</v>
      </c>
      <c r="C342" s="4" t="n">
        <v>28</v>
      </c>
      <c r="D342" s="4" t="n">
        <v>61.3</v>
      </c>
      <c r="E342" s="4" t="n">
        <v>71.087</v>
      </c>
      <c r="F342" s="4" t="n">
        <v>323.31</v>
      </c>
      <c r="G342" s="8" t="s">
        <v>243</v>
      </c>
      <c r="H342" s="4" t="n">
        <v>89.4763167866616</v>
      </c>
      <c r="I342" s="4" t="n">
        <v>78.8961804314599</v>
      </c>
      <c r="J342" s="4" t="n">
        <v>65.3210530755604</v>
      </c>
      <c r="K342" s="4" t="n">
        <v>241.015402167712</v>
      </c>
      <c r="L342" s="4" t="n">
        <v>187.519400769283</v>
      </c>
      <c r="M342" s="4" t="n">
        <v>184.094141550965</v>
      </c>
      <c r="N342" s="4" t="n">
        <v>0.0030463795354229</v>
      </c>
      <c r="O342" s="4" t="n">
        <v>2.69362229943332</v>
      </c>
      <c r="P342" s="4" t="n">
        <v>2.37678680696321</v>
      </c>
      <c r="Q342" s="4" t="n">
        <v>2.81829720868115</v>
      </c>
      <c r="R342" s="4" t="n">
        <v>2.62260402843</v>
      </c>
    </row>
    <row r="343" customFormat="false" ht="14" hidden="false" customHeight="false" outlineLevel="0" collapsed="false">
      <c r="A343" s="4" t="s">
        <v>1757</v>
      </c>
      <c r="B343" s="4" t="s">
        <v>1032</v>
      </c>
      <c r="C343" s="4" t="n">
        <v>6</v>
      </c>
      <c r="D343" s="4" t="n">
        <v>25.1</v>
      </c>
      <c r="E343" s="4" t="n">
        <v>36.809</v>
      </c>
      <c r="F343" s="4" t="n">
        <v>80.216</v>
      </c>
      <c r="G343" s="8" t="s">
        <v>243</v>
      </c>
      <c r="H343" s="4" t="n">
        <v>19.5998484274346</v>
      </c>
      <c r="I343" s="4" t="n">
        <v>24.6815758856943</v>
      </c>
      <c r="J343" s="4" t="n">
        <v>20.4372732919731</v>
      </c>
      <c r="K343" s="4" t="n">
        <v>8.82722056306835</v>
      </c>
      <c r="L343" s="4" t="n">
        <v>12.6374924083946</v>
      </c>
      <c r="M343" s="4" t="n">
        <v>10.0331865899086</v>
      </c>
      <c r="N343" s="4" t="n">
        <v>0.00460167859951639</v>
      </c>
      <c r="O343" s="4" t="n">
        <v>0.450371878933134</v>
      </c>
      <c r="P343" s="4" t="n">
        <v>0.512021293410176</v>
      </c>
      <c r="Q343" s="4" t="n">
        <v>0.490925890483111</v>
      </c>
      <c r="R343" s="4" t="n">
        <v>0.483638164807</v>
      </c>
    </row>
    <row r="344" customFormat="false" ht="14" hidden="false" customHeight="false" outlineLevel="0" collapsed="false">
      <c r="A344" s="4" t="s">
        <v>588</v>
      </c>
      <c r="B344" s="4" t="s">
        <v>589</v>
      </c>
      <c r="C344" s="4" t="n">
        <v>3</v>
      </c>
      <c r="D344" s="4" t="n">
        <v>21.1</v>
      </c>
      <c r="E344" s="4" t="n">
        <v>19.476</v>
      </c>
      <c r="F344" s="4" t="n">
        <v>32.431</v>
      </c>
      <c r="G344" s="8" t="s">
        <v>243</v>
      </c>
      <c r="H344" s="4" t="n">
        <v>19.6301629405078</v>
      </c>
      <c r="I344" s="4" t="n">
        <v>11.2777266609382</v>
      </c>
      <c r="J344" s="4" t="n">
        <v>20.9602834377564</v>
      </c>
      <c r="K344" s="4" t="n">
        <v>6.23334787423241</v>
      </c>
      <c r="L344" s="4" t="n">
        <v>5.40657264322829</v>
      </c>
      <c r="M344" s="4" t="n">
        <v>8.0846596681341</v>
      </c>
      <c r="N344" s="4" t="n">
        <v>0.0267553898542394</v>
      </c>
      <c r="O344" s="4" t="n">
        <v>0.317539283454932</v>
      </c>
      <c r="P344" s="4" t="n">
        <v>0.47940270284743</v>
      </c>
      <c r="Q344" s="4" t="n">
        <v>0.385713279695968</v>
      </c>
      <c r="R344" s="4" t="n">
        <v>0.388773017941</v>
      </c>
    </row>
    <row r="345" customFormat="false" ht="14" hidden="false" customHeight="false" outlineLevel="0" collapsed="false">
      <c r="A345" s="4" t="s">
        <v>1758</v>
      </c>
      <c r="B345" s="4" t="s">
        <v>1759</v>
      </c>
      <c r="C345" s="4" t="n">
        <v>9</v>
      </c>
      <c r="D345" s="4" t="n">
        <v>26.9</v>
      </c>
      <c r="E345" s="4" t="n">
        <v>41.329</v>
      </c>
      <c r="F345" s="4" t="n">
        <v>197.66</v>
      </c>
      <c r="G345" s="8" t="s">
        <v>243</v>
      </c>
      <c r="H345" s="4" t="n">
        <v>25.8916256157635</v>
      </c>
      <c r="I345" s="4" t="n">
        <v>22.9387028827363</v>
      </c>
      <c r="J345" s="4" t="n">
        <v>31.2533071572635</v>
      </c>
      <c r="K345" s="4" t="n">
        <v>62.6388376228986</v>
      </c>
      <c r="L345" s="4" t="n">
        <v>62.4637289965585</v>
      </c>
      <c r="M345" s="4" t="n">
        <v>75.7094480189638</v>
      </c>
      <c r="N345" s="4" t="n">
        <v>0.00130978697820905</v>
      </c>
      <c r="O345" s="4" t="n">
        <v>2.4192701745526</v>
      </c>
      <c r="P345" s="4" t="n">
        <v>2.72307154052589</v>
      </c>
      <c r="Q345" s="4" t="n">
        <v>2.42244597149356</v>
      </c>
      <c r="R345" s="4" t="n">
        <v>2.51751434701</v>
      </c>
    </row>
    <row r="346" customFormat="false" ht="14" hidden="false" customHeight="false" outlineLevel="0" collapsed="false">
      <c r="A346" s="4" t="s">
        <v>871</v>
      </c>
      <c r="B346" s="4" t="s">
        <v>844</v>
      </c>
      <c r="C346" s="4" t="n">
        <v>8</v>
      </c>
      <c r="D346" s="4" t="n">
        <v>41.2</v>
      </c>
      <c r="E346" s="4" t="n">
        <v>27.659</v>
      </c>
      <c r="F346" s="4" t="n">
        <v>89.338</v>
      </c>
      <c r="G346" s="8" t="s">
        <v>243</v>
      </c>
      <c r="H346" s="4" t="n">
        <v>13.0438802576734</v>
      </c>
      <c r="I346" s="4" t="n">
        <v>14.3823522702214</v>
      </c>
      <c r="J346" s="4" t="n">
        <v>14.3955091680151</v>
      </c>
      <c r="K346" s="4" t="n">
        <v>22.790845944767</v>
      </c>
      <c r="L346" s="4" t="n">
        <v>22.6158985086713</v>
      </c>
      <c r="M346" s="4" t="n">
        <v>24.5662038604809</v>
      </c>
      <c r="N346" s="4" t="n">
        <v>0.000257026801470651</v>
      </c>
      <c r="O346" s="4" t="n">
        <v>1.7472443394564</v>
      </c>
      <c r="P346" s="4" t="n">
        <v>1.5724756342881</v>
      </c>
      <c r="Q346" s="4" t="n">
        <v>1.70651857977096</v>
      </c>
      <c r="R346" s="4" t="n">
        <v>1.67365248537</v>
      </c>
    </row>
    <row r="347" customFormat="false" ht="14" hidden="false" customHeight="false" outlineLevel="0" collapsed="false">
      <c r="A347" s="4" t="s">
        <v>1240</v>
      </c>
      <c r="B347" s="4" t="s">
        <v>1241</v>
      </c>
      <c r="C347" s="4" t="n">
        <v>4</v>
      </c>
      <c r="D347" s="4" t="n">
        <v>28</v>
      </c>
      <c r="E347" s="4" t="n">
        <v>24.164</v>
      </c>
      <c r="F347" s="4" t="n">
        <v>37.302</v>
      </c>
      <c r="G347" s="8" t="s">
        <v>243</v>
      </c>
      <c r="H347" s="4" t="n">
        <v>40.4486547934824</v>
      </c>
      <c r="I347" s="4" t="n">
        <v>46.9343837210186</v>
      </c>
      <c r="J347" s="4" t="n">
        <v>29.747160637735</v>
      </c>
      <c r="K347" s="4" t="n">
        <v>6.43736787356129</v>
      </c>
      <c r="L347" s="4" t="n">
        <v>7.56427559214522</v>
      </c>
      <c r="M347" s="4" t="n">
        <v>5.04774805282763</v>
      </c>
      <c r="N347" s="4" t="n">
        <v>0.00296273039232366</v>
      </c>
      <c r="O347" s="4" t="n">
        <v>0.159149121433788</v>
      </c>
      <c r="P347" s="4" t="n">
        <v>0.1611670377331</v>
      </c>
      <c r="Q347" s="4" t="n">
        <v>0.169688398644153</v>
      </c>
      <c r="R347" s="4" t="n">
        <v>0.163232473386</v>
      </c>
    </row>
    <row r="348" customFormat="false" ht="14" hidden="false" customHeight="false" outlineLevel="0" collapsed="false">
      <c r="A348" s="4" t="s">
        <v>1638</v>
      </c>
      <c r="B348" s="4" t="s">
        <v>531</v>
      </c>
      <c r="C348" s="4" t="n">
        <v>14</v>
      </c>
      <c r="D348" s="4" t="n">
        <v>34.1</v>
      </c>
      <c r="E348" s="4" t="n">
        <v>48.173</v>
      </c>
      <c r="F348" s="4" t="n">
        <v>323.31</v>
      </c>
      <c r="G348" s="8" t="s">
        <v>243</v>
      </c>
      <c r="H348" s="4" t="n">
        <v>54.882910193255</v>
      </c>
      <c r="I348" s="4" t="n">
        <v>53.4222512870037</v>
      </c>
      <c r="J348" s="4" t="n">
        <v>44.8239633739523</v>
      </c>
      <c r="K348" s="4" t="n">
        <v>136.35112915674</v>
      </c>
      <c r="L348" s="4" t="n">
        <v>167.636142789662</v>
      </c>
      <c r="M348" s="4" t="n">
        <v>113.765662038605</v>
      </c>
      <c r="N348" s="4" t="n">
        <v>0.00520067325530453</v>
      </c>
      <c r="O348" s="4" t="n">
        <v>2.48440049327955</v>
      </c>
      <c r="P348" s="4" t="n">
        <v>3.13794605714124</v>
      </c>
      <c r="Q348" s="4" t="n">
        <v>2.53805450199693</v>
      </c>
      <c r="R348" s="4" t="n">
        <v>2.70382166606</v>
      </c>
    </row>
    <row r="349" customFormat="false" ht="14" hidden="false" customHeight="false" outlineLevel="0" collapsed="false">
      <c r="A349" s="4" t="s">
        <v>1084</v>
      </c>
      <c r="B349" s="4" t="s">
        <v>928</v>
      </c>
      <c r="C349" s="4" t="n">
        <v>13</v>
      </c>
      <c r="D349" s="4" t="n">
        <v>51.3</v>
      </c>
      <c r="E349" s="4" t="n">
        <v>28.724</v>
      </c>
      <c r="F349" s="4" t="n">
        <v>172.74</v>
      </c>
      <c r="G349" s="8" t="s">
        <v>243</v>
      </c>
      <c r="H349" s="4" t="n">
        <v>81.4278135657446</v>
      </c>
      <c r="I349" s="4" t="n">
        <v>90.2400632665942</v>
      </c>
      <c r="J349" s="4" t="n">
        <v>111.666500509973</v>
      </c>
      <c r="K349" s="4" t="n">
        <v>35.0525150162746</v>
      </c>
      <c r="L349" s="4" t="n">
        <v>42.8942573722923</v>
      </c>
      <c r="M349" s="4" t="n">
        <v>54.5072807314595</v>
      </c>
      <c r="N349" s="4" t="n">
        <v>0.00903335842454066</v>
      </c>
      <c r="O349" s="4" t="n">
        <v>0.430473489110368</v>
      </c>
      <c r="P349" s="4" t="n">
        <v>0.475334965641267</v>
      </c>
      <c r="Q349" s="4" t="n">
        <v>0.488125628389254</v>
      </c>
      <c r="R349" s="4" t="n">
        <v>0.463936738236</v>
      </c>
    </row>
    <row r="350" customFormat="false" ht="14" hidden="false" customHeight="false" outlineLevel="0" collapsed="false">
      <c r="A350" s="4" t="s">
        <v>1760</v>
      </c>
      <c r="B350" s="4" t="s">
        <v>1553</v>
      </c>
      <c r="C350" s="4" t="n">
        <v>6</v>
      </c>
      <c r="D350" s="4" t="n">
        <v>22.6</v>
      </c>
      <c r="E350" s="4" t="n">
        <v>38.722</v>
      </c>
      <c r="F350" s="4" t="n">
        <v>37.514</v>
      </c>
      <c r="G350" s="8" t="s">
        <v>243</v>
      </c>
      <c r="H350" s="4" t="n">
        <v>3.74793482379689</v>
      </c>
      <c r="I350" s="4" t="n">
        <v>6.95567536328865</v>
      </c>
      <c r="J350" s="4" t="n">
        <v>4.90049770320325</v>
      </c>
      <c r="K350" s="4" t="n">
        <v>9.50102345558874</v>
      </c>
      <c r="L350" s="4" t="n">
        <v>10.1319252311222</v>
      </c>
      <c r="M350" s="4" t="n">
        <v>7.7023366068405</v>
      </c>
      <c r="N350" s="4" t="n">
        <v>0.0301227408737918</v>
      </c>
      <c r="O350" s="4" t="n">
        <v>2.53500231521199</v>
      </c>
      <c r="P350" s="4" t="n">
        <v>1.45664147648372</v>
      </c>
      <c r="Q350" s="4" t="n">
        <v>1.57174578447528</v>
      </c>
      <c r="R350" s="4" t="n">
        <v>1.79751025322</v>
      </c>
    </row>
    <row r="351" customFormat="false" ht="14" hidden="false" customHeight="false" outlineLevel="0" collapsed="false">
      <c r="A351" s="4" t="s">
        <v>1761</v>
      </c>
      <c r="B351" s="4" t="s">
        <v>724</v>
      </c>
      <c r="C351" s="4" t="n">
        <v>16</v>
      </c>
      <c r="D351" s="4" t="n">
        <v>41.7</v>
      </c>
      <c r="E351" s="4" t="n">
        <v>47.653</v>
      </c>
      <c r="F351" s="4" t="n">
        <v>252.48</v>
      </c>
      <c r="G351" s="8" t="s">
        <v>243</v>
      </c>
      <c r="H351" s="4" t="n">
        <v>40.7260325881016</v>
      </c>
      <c r="I351" s="4" t="n">
        <v>34.3936064239926</v>
      </c>
      <c r="J351" s="4" t="n">
        <v>43.1000237731884</v>
      </c>
      <c r="K351" s="4" t="n">
        <v>144.820643602564</v>
      </c>
      <c r="L351" s="4" t="n">
        <v>136.476820298266</v>
      </c>
      <c r="M351" s="4" t="n">
        <v>179.922113105317</v>
      </c>
      <c r="N351" s="4" t="n">
        <v>0.00108415891090504</v>
      </c>
      <c r="O351" s="4" t="n">
        <v>3.55597229583503</v>
      </c>
      <c r="P351" s="4" t="n">
        <v>3.96808693499095</v>
      </c>
      <c r="Q351" s="4" t="n">
        <v>4.17452468360917</v>
      </c>
      <c r="R351" s="4" t="n">
        <v>3.89061978965</v>
      </c>
    </row>
    <row r="352" customFormat="false" ht="14" hidden="false" customHeight="false" outlineLevel="0" collapsed="false">
      <c r="A352" s="4" t="s">
        <v>1762</v>
      </c>
      <c r="B352" s="4" t="s">
        <v>834</v>
      </c>
      <c r="C352" s="4" t="n">
        <v>4</v>
      </c>
      <c r="D352" s="4" t="n">
        <v>54.3</v>
      </c>
      <c r="E352" s="4" t="n">
        <v>10.297</v>
      </c>
      <c r="F352" s="4" t="n">
        <v>142.51</v>
      </c>
      <c r="G352" s="8" t="s">
        <v>243</v>
      </c>
      <c r="H352" s="4" t="n">
        <v>10.645395983327</v>
      </c>
      <c r="I352" s="4" t="n">
        <v>10.2152737116655</v>
      </c>
      <c r="J352" s="4" t="n">
        <v>11.6620526231029</v>
      </c>
      <c r="K352" s="4" t="n">
        <v>7.21318076574612</v>
      </c>
      <c r="L352" s="4" t="n">
        <v>6.81321276739321</v>
      </c>
      <c r="M352" s="4" t="n">
        <v>7.43379613951913</v>
      </c>
      <c r="N352" s="4" t="n">
        <v>0.00137781636723387</v>
      </c>
      <c r="O352" s="4" t="n">
        <v>0.67758689080646</v>
      </c>
      <c r="P352" s="4" t="n">
        <v>0.666963310010259</v>
      </c>
      <c r="Q352" s="4" t="n">
        <v>0.637434624912646</v>
      </c>
      <c r="R352" s="4" t="n">
        <v>0.660669202829</v>
      </c>
    </row>
    <row r="353" customFormat="false" ht="14" hidden="false" customHeight="false" outlineLevel="0" collapsed="false">
      <c r="A353" s="4" t="s">
        <v>241</v>
      </c>
      <c r="B353" s="4" t="s">
        <v>242</v>
      </c>
      <c r="C353" s="4" t="n">
        <v>10</v>
      </c>
      <c r="D353" s="4" t="n">
        <v>36.7</v>
      </c>
      <c r="E353" s="4" t="n">
        <v>38.201</v>
      </c>
      <c r="F353" s="4" t="n">
        <v>323.31</v>
      </c>
      <c r="G353" s="8" t="s">
        <v>243</v>
      </c>
      <c r="H353" s="4" t="n">
        <v>21.0610079575597</v>
      </c>
      <c r="I353" s="4" t="n">
        <v>25.7066163778354</v>
      </c>
      <c r="J353" s="4" t="n">
        <v>24.4541752620802</v>
      </c>
      <c r="K353" s="4" t="n">
        <v>118.841649609074</v>
      </c>
      <c r="L353" s="4" t="n">
        <v>155.061070247655</v>
      </c>
      <c r="M353" s="4" t="n">
        <v>160.037250253979</v>
      </c>
      <c r="N353" s="4" t="n">
        <v>0.000756125876595935</v>
      </c>
      <c r="O353" s="4" t="n">
        <v>5.6427332371059</v>
      </c>
      <c r="P353" s="4" t="n">
        <v>6.03195177337111</v>
      </c>
      <c r="Q353" s="4" t="n">
        <v>6.5443732425579</v>
      </c>
      <c r="R353" s="4" t="n">
        <v>6.06286626604</v>
      </c>
    </row>
    <row r="354" customFormat="false" ht="14" hidden="false" customHeight="false" outlineLevel="0" collapsed="false">
      <c r="A354" s="4" t="s">
        <v>482</v>
      </c>
      <c r="B354" s="4" t="s">
        <v>483</v>
      </c>
      <c r="C354" s="4" t="n">
        <v>10</v>
      </c>
      <c r="D354" s="4" t="n">
        <v>21.9</v>
      </c>
      <c r="E354" s="4" t="n">
        <v>69.019</v>
      </c>
      <c r="F354" s="4" t="n">
        <v>192.89</v>
      </c>
      <c r="G354" s="8" t="s">
        <v>243</v>
      </c>
      <c r="H354" s="4" t="n">
        <v>31.7832512315271</v>
      </c>
      <c r="I354" s="4" t="n">
        <v>35.8079798033565</v>
      </c>
      <c r="J354" s="4" t="n">
        <v>27.9342632995652</v>
      </c>
      <c r="K354" s="4" t="n">
        <v>18.2661655649139</v>
      </c>
      <c r="L354" s="4" t="n">
        <v>19.6231189688913</v>
      </c>
      <c r="M354" s="4" t="n">
        <v>14.5479173721639</v>
      </c>
      <c r="N354" s="4" t="n">
        <v>0.00627328573533774</v>
      </c>
      <c r="O354" s="4" t="n">
        <v>0.574710416875003</v>
      </c>
      <c r="P354" s="4" t="n">
        <v>0.548009663674238</v>
      </c>
      <c r="Q354" s="4" t="n">
        <v>0.520791159450063</v>
      </c>
      <c r="R354" s="4" t="n">
        <v>0.547526235397</v>
      </c>
    </row>
    <row r="355" customFormat="false" ht="14" hidden="false" customHeight="false" outlineLevel="0" collapsed="false">
      <c r="A355" s="4" t="s">
        <v>1763</v>
      </c>
      <c r="B355" s="4" t="s">
        <v>1764</v>
      </c>
      <c r="C355" s="4" t="n">
        <v>10</v>
      </c>
      <c r="D355" s="4" t="n">
        <v>37.6</v>
      </c>
      <c r="E355" s="4" t="n">
        <v>39.383</v>
      </c>
      <c r="F355" s="4" t="n">
        <v>171.73</v>
      </c>
      <c r="G355" s="8" t="s">
        <v>243</v>
      </c>
      <c r="H355" s="4" t="n">
        <v>13.0902614626753</v>
      </c>
      <c r="I355" s="4" t="n">
        <v>9.41044963385979</v>
      </c>
      <c r="J355" s="4" t="n">
        <v>10.6497749215868</v>
      </c>
      <c r="K355" s="4" t="n">
        <v>21.3663971007684</v>
      </c>
      <c r="L355" s="4" t="n">
        <v>17.1907686078683</v>
      </c>
      <c r="M355" s="4" t="n">
        <v>13.8161192008127</v>
      </c>
      <c r="N355" s="4" t="n">
        <v>0.0582007197857162</v>
      </c>
      <c r="O355" s="4" t="n">
        <v>1.63223608341905</v>
      </c>
      <c r="P355" s="4" t="n">
        <v>1.82677441320276</v>
      </c>
      <c r="Q355" s="4" t="n">
        <v>1.29731560549771</v>
      </c>
      <c r="R355" s="4" t="n">
        <v>1.57025623735</v>
      </c>
    </row>
    <row r="356" customFormat="false" ht="14" hidden="false" customHeight="false" outlineLevel="0" collapsed="false">
      <c r="A356" s="4" t="s">
        <v>1765</v>
      </c>
      <c r="B356" s="4" t="s">
        <v>1099</v>
      </c>
      <c r="C356" s="4" t="n">
        <v>5</v>
      </c>
      <c r="D356" s="4" t="n">
        <v>70.4</v>
      </c>
      <c r="E356" s="4" t="n">
        <v>7.8871</v>
      </c>
      <c r="F356" s="4" t="n">
        <v>209.89</v>
      </c>
      <c r="G356" s="8" t="s">
        <v>243</v>
      </c>
      <c r="H356" s="4" t="n">
        <v>111.34520651762</v>
      </c>
      <c r="I356" s="4" t="n">
        <v>112.362079585117</v>
      </c>
      <c r="J356" s="4" t="n">
        <v>106.417994003021</v>
      </c>
      <c r="K356" s="4" t="n">
        <v>65.5347136002148</v>
      </c>
      <c r="L356" s="4" t="n">
        <v>65.0684931506849</v>
      </c>
      <c r="M356" s="4" t="n">
        <v>63.6200474094142</v>
      </c>
      <c r="N356" s="4" t="n">
        <v>1.92866433747013E-005</v>
      </c>
      <c r="O356" s="4" t="n">
        <v>0.588572383579388</v>
      </c>
      <c r="P356" s="4" t="n">
        <v>0.57909655455775</v>
      </c>
      <c r="Q356" s="4" t="n">
        <v>0.597831673162418</v>
      </c>
      <c r="R356" s="4" t="n">
        <v>0.588453368609</v>
      </c>
    </row>
    <row r="357" customFormat="false" ht="14" hidden="false" customHeight="false" outlineLevel="0" collapsed="false">
      <c r="A357" s="4" t="s">
        <v>1766</v>
      </c>
      <c r="B357" s="4" t="s">
        <v>757</v>
      </c>
      <c r="C357" s="4" t="n">
        <v>29</v>
      </c>
      <c r="D357" s="4" t="n">
        <v>45.7</v>
      </c>
      <c r="E357" s="4" t="n">
        <v>94.344</v>
      </c>
      <c r="F357" s="4" t="n">
        <v>323.31</v>
      </c>
      <c r="G357" s="8" t="s">
        <v>243</v>
      </c>
      <c r="H357" s="4" t="n">
        <v>26.9450549450549</v>
      </c>
      <c r="I357" s="4" t="n">
        <v>31.1542351357722</v>
      </c>
      <c r="J357" s="4" t="n">
        <v>28.6627964938381</v>
      </c>
      <c r="K357" s="4" t="n">
        <v>77.0712392201604</v>
      </c>
      <c r="L357" s="4" t="n">
        <v>79.4081921857075</v>
      </c>
      <c r="M357" s="4" t="n">
        <v>83.7724348120555</v>
      </c>
      <c r="N357" s="4" t="n">
        <v>2.47191688008447E-005</v>
      </c>
      <c r="O357" s="4" t="n">
        <v>2.86031108035669</v>
      </c>
      <c r="P357" s="4" t="n">
        <v>2.54887310953523</v>
      </c>
      <c r="Q357" s="4" t="n">
        <v>2.92268881824091</v>
      </c>
      <c r="R357" s="4" t="n">
        <v>2.7721397713</v>
      </c>
    </row>
    <row r="358" customFormat="false" ht="14" hidden="false" customHeight="false" outlineLevel="0" collapsed="false">
      <c r="A358" s="4" t="s">
        <v>881</v>
      </c>
      <c r="B358" s="4" t="s">
        <v>882</v>
      </c>
      <c r="C358" s="4" t="n">
        <v>18</v>
      </c>
      <c r="D358" s="4" t="n">
        <v>37.7</v>
      </c>
      <c r="E358" s="4" t="n">
        <v>93.628</v>
      </c>
      <c r="F358" s="4" t="n">
        <v>207.76</v>
      </c>
      <c r="G358" s="8" t="s">
        <v>243</v>
      </c>
      <c r="H358" s="4" t="n">
        <v>11.6034861690034</v>
      </c>
      <c r="I358" s="4" t="n">
        <v>13.7542488232566</v>
      </c>
      <c r="J358" s="4" t="n">
        <v>18.7792851172172</v>
      </c>
      <c r="K358" s="4" t="n">
        <v>27.4319653702896</v>
      </c>
      <c r="L358" s="4" t="n">
        <v>35.9774613671638</v>
      </c>
      <c r="M358" s="4" t="n">
        <v>44.9373518455808</v>
      </c>
      <c r="N358" s="4" t="n">
        <v>0.0174872277316534</v>
      </c>
      <c r="O358" s="4" t="n">
        <v>2.36411410939318</v>
      </c>
      <c r="P358" s="4" t="n">
        <v>2.61573436902862</v>
      </c>
      <c r="Q358" s="4" t="n">
        <v>2.39292132608293</v>
      </c>
      <c r="R358" s="4" t="n">
        <v>2.45547136783</v>
      </c>
    </row>
    <row r="359" customFormat="false" ht="14" hidden="false" customHeight="false" outlineLevel="0" collapsed="false">
      <c r="A359" s="4" t="s">
        <v>883</v>
      </c>
      <c r="B359" s="4" t="s">
        <v>884</v>
      </c>
      <c r="C359" s="4" t="n">
        <v>28</v>
      </c>
      <c r="D359" s="4" t="n">
        <v>34.4</v>
      </c>
      <c r="E359" s="4" t="n">
        <v>114.62</v>
      </c>
      <c r="F359" s="4" t="n">
        <v>323.31</v>
      </c>
      <c r="G359" s="8" t="s">
        <v>243</v>
      </c>
      <c r="H359" s="4" t="n">
        <v>47.1451307313376</v>
      </c>
      <c r="I359" s="4" t="n">
        <v>38.3736226968907</v>
      </c>
      <c r="J359" s="4" t="n">
        <v>45.5663003550641</v>
      </c>
      <c r="K359" s="4" t="n">
        <v>111.969397000101</v>
      </c>
      <c r="L359" s="4" t="n">
        <v>103.225588771172</v>
      </c>
      <c r="M359" s="4" t="n">
        <v>117.697257026752</v>
      </c>
      <c r="N359" s="4" t="n">
        <v>0.000176470720001851</v>
      </c>
      <c r="O359" s="4" t="n">
        <v>2.37499388087759</v>
      </c>
      <c r="P359" s="4" t="n">
        <v>2.69001416901762</v>
      </c>
      <c r="Q359" s="4" t="n">
        <v>2.58298909741685</v>
      </c>
      <c r="R359" s="4" t="n">
        <v>2.54558987055</v>
      </c>
    </row>
    <row r="360" customFormat="false" ht="14" hidden="false" customHeight="false" outlineLevel="0" collapsed="false">
      <c r="A360" s="4" t="s">
        <v>144</v>
      </c>
      <c r="B360" s="4" t="s">
        <v>145</v>
      </c>
      <c r="C360" s="4" t="n">
        <v>15</v>
      </c>
      <c r="D360" s="4" t="n">
        <v>53.4</v>
      </c>
      <c r="E360" s="4" t="n">
        <v>38.325</v>
      </c>
      <c r="F360" s="4" t="n">
        <v>323.31</v>
      </c>
      <c r="G360" s="8" t="s">
        <v>243</v>
      </c>
      <c r="H360" s="4" t="n">
        <v>53.818870784388</v>
      </c>
      <c r="I360" s="4" t="n">
        <v>63.9874683476925</v>
      </c>
      <c r="J360" s="4" t="n">
        <v>48.3930091488432</v>
      </c>
      <c r="K360" s="4" t="n">
        <v>83.0441931478809</v>
      </c>
      <c r="L360" s="4" t="n">
        <v>90.053309939942</v>
      </c>
      <c r="M360" s="4" t="n">
        <v>91.1886217406028</v>
      </c>
      <c r="N360" s="4" t="n">
        <v>0.00334360043382391</v>
      </c>
      <c r="O360" s="4" t="n">
        <v>1.54303113271508</v>
      </c>
      <c r="P360" s="4" t="n">
        <v>1.40735853855968</v>
      </c>
      <c r="Q360" s="4" t="n">
        <v>1.88433460420145</v>
      </c>
      <c r="R360" s="4" t="n">
        <v>1.59992025667</v>
      </c>
    </row>
    <row r="361" customFormat="false" ht="14" hidden="false" customHeight="false" outlineLevel="0" collapsed="false">
      <c r="A361" s="4" t="s">
        <v>1767</v>
      </c>
      <c r="B361" s="4" t="s">
        <v>97</v>
      </c>
      <c r="C361" s="4" t="n">
        <v>4</v>
      </c>
      <c r="D361" s="4" t="n">
        <v>13.4</v>
      </c>
      <c r="E361" s="4" t="n">
        <v>52.183</v>
      </c>
      <c r="F361" s="4" t="n">
        <v>32.281</v>
      </c>
      <c r="G361" s="8" t="s">
        <v>243</v>
      </c>
      <c r="H361" s="4" t="n">
        <v>0.914361500568397</v>
      </c>
      <c r="I361" s="4" t="n">
        <v>0.7182279270305</v>
      </c>
      <c r="J361" s="4" t="n">
        <v>1.37001050621554</v>
      </c>
      <c r="K361" s="4" t="n">
        <v>2.82698567162176</v>
      </c>
      <c r="L361" s="4" t="n">
        <v>1.51285511842904</v>
      </c>
      <c r="M361" s="4" t="n">
        <v>3.5255672197765</v>
      </c>
      <c r="N361" s="4" t="n">
        <v>0.0593525372966198</v>
      </c>
      <c r="O361" s="4" t="n">
        <v>3.0917592985536</v>
      </c>
      <c r="P361" s="4" t="n">
        <v>2.10637189322881</v>
      </c>
      <c r="Q361" s="4" t="n">
        <v>2.57338699504968</v>
      </c>
      <c r="R361" s="4" t="n">
        <v>2.55974482769</v>
      </c>
    </row>
    <row r="362" customFormat="false" ht="14" hidden="false" customHeight="false" outlineLevel="0" collapsed="false">
      <c r="A362" s="4" t="s">
        <v>1203</v>
      </c>
      <c r="B362" s="4" t="s">
        <v>1204</v>
      </c>
      <c r="C362" s="4" t="n">
        <v>5</v>
      </c>
      <c r="D362" s="4" t="n">
        <v>33.1</v>
      </c>
      <c r="E362" s="4" t="n">
        <v>56.45</v>
      </c>
      <c r="F362" s="4" t="n">
        <v>48.359</v>
      </c>
      <c r="G362" s="8" t="s">
        <v>243</v>
      </c>
      <c r="H362" s="4" t="n">
        <v>5.60197044334975</v>
      </c>
      <c r="I362" s="4" t="n">
        <v>5.60548107705293</v>
      </c>
      <c r="J362" s="4" t="n">
        <v>5.46323208000061</v>
      </c>
      <c r="K362" s="4" t="n">
        <v>6.87795711553304</v>
      </c>
      <c r="L362" s="4" t="n">
        <v>10.2236993049464</v>
      </c>
      <c r="M362" s="4" t="n">
        <v>11.8858787673552</v>
      </c>
      <c r="N362" s="4" t="n">
        <v>0.0494877207542112</v>
      </c>
      <c r="O362" s="4" t="n">
        <v>1.22777461700071</v>
      </c>
      <c r="P362" s="4" t="n">
        <v>1.82387544697974</v>
      </c>
      <c r="Q362" s="4" t="n">
        <v>2.1756130058736</v>
      </c>
      <c r="R362" s="4" t="n">
        <v>1.69466486989</v>
      </c>
    </row>
    <row r="363" customFormat="false" ht="14" hidden="false" customHeight="false" outlineLevel="0" collapsed="false">
      <c r="A363" s="4" t="s">
        <v>1768</v>
      </c>
      <c r="B363" s="4" t="s">
        <v>1769</v>
      </c>
      <c r="C363" s="4" t="n">
        <v>8</v>
      </c>
      <c r="D363" s="4" t="n">
        <v>37.7</v>
      </c>
      <c r="E363" s="4" t="n">
        <v>40.111</v>
      </c>
      <c r="F363" s="4" t="n">
        <v>30.677</v>
      </c>
      <c r="G363" s="8" t="s">
        <v>243</v>
      </c>
      <c r="H363" s="4" t="n">
        <v>4.01652140962486</v>
      </c>
      <c r="I363" s="4" t="n">
        <v>2.85490506208795</v>
      </c>
      <c r="J363" s="4" t="n">
        <v>3.16229418937262</v>
      </c>
      <c r="K363" s="4" t="n">
        <v>6.59373846515218</v>
      </c>
      <c r="L363" s="4" t="n">
        <v>4.50907618597746</v>
      </c>
      <c r="M363" s="4" t="n">
        <v>5.8344056891297</v>
      </c>
      <c r="N363" s="4" t="n">
        <v>0.0304620285853725</v>
      </c>
      <c r="O363" s="4" t="n">
        <v>1.64165400671125</v>
      </c>
      <c r="P363" s="4" t="n">
        <v>1.57941370655588</v>
      </c>
      <c r="Q363" s="4" t="n">
        <v>1.8449914333515</v>
      </c>
      <c r="R363" s="4" t="n">
        <v>1.68529365901</v>
      </c>
    </row>
    <row r="364" customFormat="false" ht="14" hidden="false" customHeight="false" outlineLevel="0" collapsed="false">
      <c r="A364" s="4" t="s">
        <v>1358</v>
      </c>
      <c r="B364" s="4" t="s">
        <v>1359</v>
      </c>
      <c r="C364" s="4" t="n">
        <v>22</v>
      </c>
      <c r="D364" s="4" t="n">
        <v>52.3</v>
      </c>
      <c r="E364" s="4" t="n">
        <v>68.778</v>
      </c>
      <c r="F364" s="4" t="n">
        <v>323.31</v>
      </c>
      <c r="G364" s="8" t="s">
        <v>243</v>
      </c>
      <c r="H364" s="4" t="n">
        <v>31.3164077302008</v>
      </c>
      <c r="I364" s="4" t="n">
        <v>30.1809029177154</v>
      </c>
      <c r="J364" s="4" t="n">
        <v>31.3729399765336</v>
      </c>
      <c r="K364" s="4" t="n">
        <v>66.074963927385</v>
      </c>
      <c r="L364" s="4" t="n">
        <v>57.3554220932587</v>
      </c>
      <c r="M364" s="4" t="n">
        <v>63.5557060616322</v>
      </c>
      <c r="N364" s="4" t="n">
        <v>0.000278669662478612</v>
      </c>
      <c r="O364" s="4" t="n">
        <v>2.10991517598821</v>
      </c>
      <c r="P364" s="4" t="n">
        <v>1.90038787936966</v>
      </c>
      <c r="Q364" s="4" t="n">
        <v>2.02581288553673</v>
      </c>
      <c r="R364" s="4" t="n">
        <v>2.00972764085</v>
      </c>
    </row>
    <row r="365" customFormat="false" ht="14" hidden="false" customHeight="false" outlineLevel="0" collapsed="false">
      <c r="A365" s="4" t="s">
        <v>1770</v>
      </c>
      <c r="B365" s="4" t="s">
        <v>573</v>
      </c>
      <c r="C365" s="4" t="n">
        <v>4</v>
      </c>
      <c r="D365" s="4" t="n">
        <v>24.3</v>
      </c>
      <c r="E365" s="4" t="n">
        <v>34.049</v>
      </c>
      <c r="F365" s="4" t="n">
        <v>48.62</v>
      </c>
      <c r="G365" s="8" t="s">
        <v>243</v>
      </c>
      <c r="H365" s="4" t="n">
        <v>1.63956043956044</v>
      </c>
      <c r="I365" s="4" t="n">
        <v>2.55712623662619</v>
      </c>
      <c r="J365" s="4" t="n">
        <v>2.2340662121642</v>
      </c>
      <c r="K365" s="4" t="n">
        <v>3.42069058085299</v>
      </c>
      <c r="L365" s="4" t="n">
        <v>3.89736149537756</v>
      </c>
      <c r="M365" s="4" t="n">
        <v>4.35658652218083</v>
      </c>
      <c r="N365" s="4" t="n">
        <v>0.010129043217701</v>
      </c>
      <c r="O365" s="4" t="n">
        <v>2.0863461317535</v>
      </c>
      <c r="P365" s="4" t="n">
        <v>1.52411775357623</v>
      </c>
      <c r="Q365" s="4" t="n">
        <v>1.95007045827907</v>
      </c>
      <c r="R365" s="4" t="n">
        <v>1.8365523246</v>
      </c>
    </row>
    <row r="366" customFormat="false" ht="14" hidden="false" customHeight="false" outlineLevel="0" collapsed="false">
      <c r="A366" s="4" t="s">
        <v>1771</v>
      </c>
      <c r="B366" s="4" t="s">
        <v>97</v>
      </c>
      <c r="C366" s="4" t="n">
        <v>2</v>
      </c>
      <c r="D366" s="4" t="n">
        <v>39.1</v>
      </c>
      <c r="E366" s="4" t="n">
        <v>12.26</v>
      </c>
      <c r="F366" s="4" t="n">
        <v>71.627</v>
      </c>
      <c r="G366" s="8" t="s">
        <v>243</v>
      </c>
      <c r="H366" s="4" t="n">
        <v>8.70117468738158</v>
      </c>
      <c r="I366" s="4" t="n">
        <v>9.21821652079357</v>
      </c>
      <c r="J366" s="4" t="n">
        <v>7.83564291137202</v>
      </c>
      <c r="K366" s="4" t="n">
        <v>5.95651152645884</v>
      </c>
      <c r="L366" s="4" t="n">
        <v>4.90114042782914</v>
      </c>
      <c r="M366" s="4" t="n">
        <v>4.6874365052489</v>
      </c>
      <c r="N366" s="4" t="n">
        <v>0.00376865116813186</v>
      </c>
      <c r="O366" s="4" t="n">
        <v>0.684564066400938</v>
      </c>
      <c r="P366" s="4" t="n">
        <v>0.53167989890166</v>
      </c>
      <c r="Q366" s="4" t="n">
        <v>0.59821977063885</v>
      </c>
      <c r="R366" s="4" t="n">
        <v>0.601651513</v>
      </c>
    </row>
    <row r="367" customFormat="false" ht="14" hidden="false" customHeight="false" outlineLevel="0" collapsed="false">
      <c r="A367" s="4" t="s">
        <v>1092</v>
      </c>
      <c r="B367" s="4" t="s">
        <v>631</v>
      </c>
      <c r="C367" s="4" t="n">
        <v>12</v>
      </c>
      <c r="D367" s="4" t="n">
        <v>67.9</v>
      </c>
      <c r="E367" s="4" t="n">
        <v>27.089</v>
      </c>
      <c r="F367" s="4" t="n">
        <v>323.31</v>
      </c>
      <c r="G367" s="8" t="s">
        <v>243</v>
      </c>
      <c r="H367" s="4" t="n">
        <v>27.0238726790451</v>
      </c>
      <c r="I367" s="4" t="n">
        <v>24.3926178834587</v>
      </c>
      <c r="J367" s="4" t="n">
        <v>19.8866555725121</v>
      </c>
      <c r="K367" s="4" t="n">
        <v>64.6085701822087</v>
      </c>
      <c r="L367" s="4" t="n">
        <v>51.1201835481477</v>
      </c>
      <c r="M367" s="4" t="n">
        <v>45.5502878428717</v>
      </c>
      <c r="N367" s="4" t="n">
        <v>0.00762779696709542</v>
      </c>
      <c r="O367" s="4" t="n">
        <v>2.39079612865064</v>
      </c>
      <c r="P367" s="4" t="n">
        <v>2.0957235419497</v>
      </c>
      <c r="Q367" s="4" t="n">
        <v>2.29049513513135</v>
      </c>
      <c r="R367" s="4" t="n">
        <v>2.25636427491</v>
      </c>
    </row>
    <row r="368" customFormat="false" ht="14" hidden="false" customHeight="false" outlineLevel="0" collapsed="false">
      <c r="A368" s="4" t="s">
        <v>887</v>
      </c>
      <c r="B368" s="4" t="s">
        <v>888</v>
      </c>
      <c r="C368" s="4" t="n">
        <v>8</v>
      </c>
      <c r="D368" s="4" t="n">
        <v>55.5</v>
      </c>
      <c r="E368" s="4" t="n">
        <v>31.258</v>
      </c>
      <c r="F368" s="4" t="n">
        <v>85.634</v>
      </c>
      <c r="G368" s="8" t="s">
        <v>243</v>
      </c>
      <c r="H368" s="4" t="n">
        <v>8.71981811292156</v>
      </c>
      <c r="I368" s="4" t="n">
        <v>11.5993825423742</v>
      </c>
      <c r="J368" s="4" t="n">
        <v>8.18518546921372</v>
      </c>
      <c r="K368" s="4" t="n">
        <v>73.0915069964095</v>
      </c>
      <c r="L368" s="4" t="n">
        <v>73.5204804642688</v>
      </c>
      <c r="M368" s="4" t="n">
        <v>64.446325770403</v>
      </c>
      <c r="N368" s="4" t="n">
        <v>4.18063099111288E-005</v>
      </c>
      <c r="O368" s="4" t="n">
        <v>8.38222839626644</v>
      </c>
      <c r="P368" s="4" t="n">
        <v>6.33830983638034</v>
      </c>
      <c r="Q368" s="4" t="n">
        <v>7.87353273945958</v>
      </c>
      <c r="R368" s="4" t="n">
        <v>7.47980158201</v>
      </c>
    </row>
    <row r="369" customFormat="false" ht="14" hidden="false" customHeight="false" outlineLevel="0" collapsed="false">
      <c r="A369" s="4" t="s">
        <v>1772</v>
      </c>
      <c r="B369" s="4" t="s">
        <v>1773</v>
      </c>
      <c r="C369" s="4" t="n">
        <v>5</v>
      </c>
      <c r="D369" s="4" t="n">
        <v>16.6</v>
      </c>
      <c r="E369" s="4" t="n">
        <v>58.052</v>
      </c>
      <c r="F369" s="4" t="n">
        <v>44.054</v>
      </c>
      <c r="G369" s="8" t="s">
        <v>243</v>
      </c>
      <c r="H369" s="4" t="n">
        <v>148.935202728306</v>
      </c>
      <c r="I369" s="4" t="n">
        <v>157.831902484278</v>
      </c>
      <c r="J369" s="4" t="n">
        <v>230.829991027539</v>
      </c>
      <c r="K369" s="4" t="n">
        <v>33.5794100869098</v>
      </c>
      <c r="L369" s="4" t="n">
        <v>40.7989742897631</v>
      </c>
      <c r="M369" s="4" t="n">
        <v>55.0728073145953</v>
      </c>
      <c r="N369" s="4" t="n">
        <v>0.0070051835647776</v>
      </c>
      <c r="O369" s="4" t="n">
        <v>0.225463218042324</v>
      </c>
      <c r="P369" s="4" t="n">
        <v>0.258496372707838</v>
      </c>
      <c r="Q369" s="4" t="n">
        <v>0.238586013322787</v>
      </c>
      <c r="R369" s="4" t="n">
        <v>0.240481863666</v>
      </c>
    </row>
    <row r="370" customFormat="false" ht="14" hidden="false" customHeight="false" outlineLevel="0" collapsed="false">
      <c r="A370" s="4" t="s">
        <v>1296</v>
      </c>
      <c r="B370" s="4" t="s">
        <v>1297</v>
      </c>
      <c r="C370" s="4" t="n">
        <v>2</v>
      </c>
      <c r="D370" s="4" t="n">
        <v>33.5</v>
      </c>
      <c r="E370" s="4" t="n">
        <v>17.97</v>
      </c>
      <c r="F370" s="4" t="n">
        <v>75.649</v>
      </c>
      <c r="G370" s="8" t="s">
        <v>243</v>
      </c>
      <c r="H370" s="4" t="n">
        <v>1.62773777946192</v>
      </c>
      <c r="I370" s="4" t="n">
        <v>1.76827089052294</v>
      </c>
      <c r="J370" s="4" t="n">
        <v>1.18011641193567</v>
      </c>
      <c r="K370" s="4" t="n">
        <v>9.61041575786047</v>
      </c>
      <c r="L370" s="4" t="n">
        <v>5.95991632363857</v>
      </c>
      <c r="M370" s="4" t="n">
        <v>4.83101930240433</v>
      </c>
      <c r="N370" s="4" t="n">
        <v>0.0221576271642114</v>
      </c>
      <c r="O370" s="4" t="n">
        <v>5.90415475951991</v>
      </c>
      <c r="P370" s="4" t="n">
        <v>3.37047697588689</v>
      </c>
      <c r="Q370" s="4" t="n">
        <v>4.09368029589582</v>
      </c>
      <c r="R370" s="4" t="n">
        <v>4.33490386738</v>
      </c>
    </row>
    <row r="371" customFormat="false" ht="14" hidden="false" customHeight="false" outlineLevel="0" collapsed="false">
      <c r="A371" s="4" t="s">
        <v>889</v>
      </c>
      <c r="B371" s="4" t="s">
        <v>763</v>
      </c>
      <c r="C371" s="4" t="n">
        <v>18</v>
      </c>
      <c r="D371" s="4" t="n">
        <v>52</v>
      </c>
      <c r="E371" s="4" t="n">
        <v>34.778</v>
      </c>
      <c r="F371" s="4" t="n">
        <v>67.63</v>
      </c>
      <c r="G371" s="8" t="s">
        <v>243</v>
      </c>
      <c r="H371" s="4" t="n">
        <v>100.93671845396</v>
      </c>
      <c r="I371" s="4" t="n">
        <v>119.309238291498</v>
      </c>
      <c r="J371" s="4" t="n">
        <v>113.401176389389</v>
      </c>
      <c r="K371" s="4" t="n">
        <v>49.7701419415456</v>
      </c>
      <c r="L371" s="4" t="n">
        <v>46.1907011269316</v>
      </c>
      <c r="M371" s="4" t="n">
        <v>55.5028784287166</v>
      </c>
      <c r="N371" s="4" t="n">
        <v>0.000556109586290046</v>
      </c>
      <c r="O371" s="4" t="n">
        <v>0.493082623487974</v>
      </c>
      <c r="P371" s="4" t="n">
        <v>0.387151085602255</v>
      </c>
      <c r="Q371" s="4" t="n">
        <v>0.489438295050262</v>
      </c>
      <c r="R371" s="4" t="n">
        <v>0.453759577659</v>
      </c>
    </row>
    <row r="372" customFormat="false" ht="14" hidden="false" customHeight="false" outlineLevel="0" collapsed="false">
      <c r="A372" s="4" t="s">
        <v>1774</v>
      </c>
      <c r="B372" s="4" t="s">
        <v>1775</v>
      </c>
      <c r="C372" s="4" t="n">
        <v>7</v>
      </c>
      <c r="D372" s="4" t="n">
        <v>20</v>
      </c>
      <c r="E372" s="4" t="n">
        <v>60.836</v>
      </c>
      <c r="F372" s="4" t="n">
        <v>131.68</v>
      </c>
      <c r="G372" s="8" t="s">
        <v>243</v>
      </c>
      <c r="H372" s="4" t="n">
        <v>6.00606290261463</v>
      </c>
      <c r="I372" s="4" t="n">
        <v>5.1571399241105</v>
      </c>
      <c r="J372" s="4" t="n">
        <v>4.45340838503363</v>
      </c>
      <c r="K372" s="4" t="n">
        <v>7.44270326499111</v>
      </c>
      <c r="L372" s="4" t="n">
        <v>10.3043390242257</v>
      </c>
      <c r="M372" s="4" t="n">
        <v>6.96681341009143</v>
      </c>
      <c r="N372" s="4" t="n">
        <v>0.0556825007302062</v>
      </c>
      <c r="O372" s="4" t="n">
        <v>1.23919835434142</v>
      </c>
      <c r="P372" s="4" t="n">
        <v>1.99807241530352</v>
      </c>
      <c r="Q372" s="4" t="n">
        <v>1.5643778445077</v>
      </c>
      <c r="R372" s="4" t="n">
        <v>1.57025623735</v>
      </c>
    </row>
    <row r="373" customFormat="false" ht="14" hidden="false" customHeight="false" outlineLevel="0" collapsed="false">
      <c r="A373" s="4" t="s">
        <v>1776</v>
      </c>
      <c r="B373" s="4" t="s">
        <v>700</v>
      </c>
      <c r="C373" s="4" t="n">
        <v>9</v>
      </c>
      <c r="D373" s="4" t="n">
        <v>42.4</v>
      </c>
      <c r="E373" s="4" t="n">
        <v>26.933</v>
      </c>
      <c r="F373" s="4" t="n">
        <v>159.34</v>
      </c>
      <c r="G373" s="8" t="s">
        <v>243</v>
      </c>
      <c r="H373" s="4" t="n">
        <v>29.1352785145889</v>
      </c>
      <c r="I373" s="4" t="n">
        <v>18.6393119757884</v>
      </c>
      <c r="J373" s="4" t="n">
        <v>22.3544659084809</v>
      </c>
      <c r="K373" s="4" t="n">
        <v>16.2078453743163</v>
      </c>
      <c r="L373" s="4" t="n">
        <v>9.59342735677171</v>
      </c>
      <c r="M373" s="4" t="n">
        <v>13.1432441584829</v>
      </c>
      <c r="N373" s="4" t="n">
        <v>0.0453472367999865</v>
      </c>
      <c r="O373" s="4" t="n">
        <v>0.556296222334053</v>
      </c>
      <c r="P373" s="4" t="n">
        <v>0.514687847342924</v>
      </c>
      <c r="Q373" s="4" t="n">
        <v>0.587947133798289</v>
      </c>
      <c r="R373" s="4" t="n">
        <v>0.552099423582</v>
      </c>
    </row>
    <row r="374" customFormat="false" ht="14" hidden="false" customHeight="false" outlineLevel="0" collapsed="false">
      <c r="A374" s="4" t="s">
        <v>890</v>
      </c>
      <c r="B374" s="4" t="s">
        <v>891</v>
      </c>
      <c r="C374" s="4" t="n">
        <v>14</v>
      </c>
      <c r="D374" s="4" t="n">
        <v>39.7</v>
      </c>
      <c r="E374" s="4" t="n">
        <v>46.079</v>
      </c>
      <c r="F374" s="4" t="n">
        <v>196.34</v>
      </c>
      <c r="G374" s="8" t="s">
        <v>243</v>
      </c>
      <c r="H374" s="4" t="n">
        <v>14.6791966654036</v>
      </c>
      <c r="I374" s="4" t="n">
        <v>11.7937448196674</v>
      </c>
      <c r="J374" s="4" t="n">
        <v>10.8977829584583</v>
      </c>
      <c r="K374" s="4" t="n">
        <v>22.4375020972451</v>
      </c>
      <c r="L374" s="4" t="n">
        <v>26.2349011404278</v>
      </c>
      <c r="M374" s="4" t="n">
        <v>21.7389095834744</v>
      </c>
      <c r="N374" s="4" t="n">
        <v>0.00363950178334849</v>
      </c>
      <c r="O374" s="4" t="n">
        <v>1.52852384286986</v>
      </c>
      <c r="P374" s="4" t="n">
        <v>2.22447590155403</v>
      </c>
      <c r="Q374" s="4" t="n">
        <v>1.99480111379919</v>
      </c>
      <c r="R374" s="4" t="n">
        <v>1.89342726247</v>
      </c>
    </row>
    <row r="375" customFormat="false" ht="14" hidden="false" customHeight="false" outlineLevel="0" collapsed="false">
      <c r="A375" s="4" t="s">
        <v>1096</v>
      </c>
      <c r="B375" s="4" t="s">
        <v>1097</v>
      </c>
      <c r="C375" s="4" t="n">
        <v>6</v>
      </c>
      <c r="D375" s="4" t="n">
        <v>49.2</v>
      </c>
      <c r="E375" s="4" t="n">
        <v>28.012</v>
      </c>
      <c r="F375" s="4" t="n">
        <v>181.47</v>
      </c>
      <c r="G375" s="8" t="s">
        <v>243</v>
      </c>
      <c r="H375" s="4" t="n">
        <v>12.8342553997726</v>
      </c>
      <c r="I375" s="4" t="n">
        <v>10.3891047624841</v>
      </c>
      <c r="J375" s="4" t="n">
        <v>9.52031840734975</v>
      </c>
      <c r="K375" s="4" t="n">
        <v>50.1459682560988</v>
      </c>
      <c r="L375" s="4" t="n">
        <v>41.3860584384911</v>
      </c>
      <c r="M375" s="4" t="n">
        <v>43.349136471385</v>
      </c>
      <c r="N375" s="4" t="n">
        <v>0.0002749852719757</v>
      </c>
      <c r="O375" s="4" t="n">
        <v>3.90719731640897</v>
      </c>
      <c r="P375" s="4" t="n">
        <v>3.98360199311297</v>
      </c>
      <c r="Q375" s="4" t="n">
        <v>4.55332843047762</v>
      </c>
      <c r="R375" s="4" t="n">
        <v>4.13819032608</v>
      </c>
    </row>
    <row r="376" customFormat="false" ht="14" hidden="false" customHeight="false" outlineLevel="0" collapsed="false">
      <c r="A376" s="4" t="s">
        <v>1582</v>
      </c>
      <c r="B376" s="4" t="s">
        <v>1583</v>
      </c>
      <c r="C376" s="4" t="n">
        <v>8</v>
      </c>
      <c r="D376" s="4" t="n">
        <v>37.7</v>
      </c>
      <c r="E376" s="4" t="n">
        <v>35.571</v>
      </c>
      <c r="F376" s="4" t="n">
        <v>71.136</v>
      </c>
      <c r="G376" s="8" t="s">
        <v>243</v>
      </c>
      <c r="H376" s="4" t="n">
        <v>4.01364153088291</v>
      </c>
      <c r="I376" s="4" t="n">
        <v>4.90985270746044</v>
      </c>
      <c r="J376" s="4" t="n">
        <v>6.29375992147179</v>
      </c>
      <c r="K376" s="4" t="n">
        <v>13.45726653468</v>
      </c>
      <c r="L376" s="4" t="n">
        <v>9.30427154328902</v>
      </c>
      <c r="M376" s="4" t="n">
        <v>18.3823230612936</v>
      </c>
      <c r="N376" s="4" t="n">
        <v>0.0331092582922648</v>
      </c>
      <c r="O376" s="4" t="n">
        <v>3.35288202275496</v>
      </c>
      <c r="P376" s="4" t="n">
        <v>1.89502050217338</v>
      </c>
      <c r="Q376" s="4" t="n">
        <v>2.92072199935375</v>
      </c>
      <c r="R376" s="4" t="n">
        <v>2.64817782079</v>
      </c>
    </row>
    <row r="377" customFormat="false" ht="14" hidden="false" customHeight="false" outlineLevel="0" collapsed="false">
      <c r="A377" s="4" t="s">
        <v>1777</v>
      </c>
      <c r="B377" s="4" t="s">
        <v>1697</v>
      </c>
      <c r="C377" s="4" t="n">
        <v>12</v>
      </c>
      <c r="D377" s="4" t="n">
        <v>43.1</v>
      </c>
      <c r="E377" s="4" t="n">
        <v>40.544</v>
      </c>
      <c r="F377" s="4" t="n">
        <v>99.865</v>
      </c>
      <c r="G377" s="8" t="s">
        <v>243</v>
      </c>
      <c r="H377" s="4" t="n">
        <v>25.1883289124668</v>
      </c>
      <c r="I377" s="4" t="n">
        <v>25.5697415346712</v>
      </c>
      <c r="J377" s="4" t="n">
        <v>24.1014118206428</v>
      </c>
      <c r="K377" s="4" t="n">
        <v>56.1625448810443</v>
      </c>
      <c r="L377" s="4" t="n">
        <v>42.7930359673392</v>
      </c>
      <c r="M377" s="4" t="n">
        <v>50.1286826955638</v>
      </c>
      <c r="N377" s="4" t="n">
        <v>0.00313368386801412</v>
      </c>
      <c r="O377" s="4" t="n">
        <v>2.22970507794374</v>
      </c>
      <c r="P377" s="4" t="n">
        <v>1.6735810922967</v>
      </c>
      <c r="Q377" s="4" t="n">
        <v>2.07990648301477</v>
      </c>
      <c r="R377" s="4" t="n">
        <v>1.97931331283</v>
      </c>
    </row>
    <row r="378" customFormat="false" ht="14" hidden="false" customHeight="false" outlineLevel="0" collapsed="false">
      <c r="A378" s="4" t="s">
        <v>892</v>
      </c>
      <c r="B378" s="4" t="s">
        <v>893</v>
      </c>
      <c r="C378" s="4" t="n">
        <v>6</v>
      </c>
      <c r="D378" s="4" t="n">
        <v>49.4</v>
      </c>
      <c r="E378" s="4" t="n">
        <v>28.613</v>
      </c>
      <c r="F378" s="4" t="n">
        <v>119.6</v>
      </c>
      <c r="G378" s="8" t="s">
        <v>243</v>
      </c>
      <c r="H378" s="4" t="n">
        <v>27.7620310723759</v>
      </c>
      <c r="I378" s="4" t="n">
        <v>27.2943645585406</v>
      </c>
      <c r="J378" s="4" t="n">
        <v>38.6874132470341</v>
      </c>
      <c r="K378" s="4" t="n">
        <v>153.367336666555</v>
      </c>
      <c r="L378" s="4" t="n">
        <v>139.695660975774</v>
      </c>
      <c r="M378" s="4" t="n">
        <v>178.503217067389</v>
      </c>
      <c r="N378" s="4" t="n">
        <v>0.00045976937153071</v>
      </c>
      <c r="O378" s="4" t="n">
        <v>5.52435577450096</v>
      </c>
      <c r="P378" s="4" t="n">
        <v>5.11811369252274</v>
      </c>
      <c r="Q378" s="4" t="n">
        <v>4.61398687804679</v>
      </c>
      <c r="R378" s="4" t="n">
        <v>5.07005008814</v>
      </c>
    </row>
    <row r="379" customFormat="false" ht="14" hidden="false" customHeight="false" outlineLevel="0" collapsed="false">
      <c r="A379" s="4" t="s">
        <v>1578</v>
      </c>
      <c r="B379" s="4" t="s">
        <v>216</v>
      </c>
      <c r="C379" s="4" t="n">
        <v>7</v>
      </c>
      <c r="D379" s="4" t="n">
        <v>40.9</v>
      </c>
      <c r="E379" s="4" t="n">
        <v>27.326</v>
      </c>
      <c r="F379" s="4" t="n">
        <v>83.555</v>
      </c>
      <c r="G379" s="8" t="s">
        <v>243</v>
      </c>
      <c r="H379" s="4" t="n">
        <v>6.83986358469117</v>
      </c>
      <c r="I379" s="4" t="n">
        <v>4.71655501228071</v>
      </c>
      <c r="J379" s="4" t="n">
        <v>7.72981387894079</v>
      </c>
      <c r="K379" s="4" t="n">
        <v>29.9201369081574</v>
      </c>
      <c r="L379" s="4" t="n">
        <v>19.1139753019772</v>
      </c>
      <c r="M379" s="4" t="n">
        <v>29.4412461903149</v>
      </c>
      <c r="N379" s="4" t="n">
        <v>0.00559670704460887</v>
      </c>
      <c r="O379" s="4" t="n">
        <v>4.37437626316466</v>
      </c>
      <c r="P379" s="4" t="n">
        <v>4.05252885892548</v>
      </c>
      <c r="Q379" s="4" t="n">
        <v>3.80879108493479</v>
      </c>
      <c r="R379" s="4" t="n">
        <v>4.07274079906</v>
      </c>
    </row>
    <row r="380" customFormat="false" ht="14" hidden="false" customHeight="false" outlineLevel="0" collapsed="false">
      <c r="A380" s="4" t="s">
        <v>1778</v>
      </c>
      <c r="B380" s="4" t="s">
        <v>1779</v>
      </c>
      <c r="C380" s="4" t="n">
        <v>7</v>
      </c>
      <c r="D380" s="4" t="n">
        <v>48.3</v>
      </c>
      <c r="E380" s="4" t="n">
        <v>22.267</v>
      </c>
      <c r="F380" s="4" t="n">
        <v>69.255</v>
      </c>
      <c r="G380" s="8" t="s">
        <v>243</v>
      </c>
      <c r="H380" s="4" t="n">
        <v>95.18757104964</v>
      </c>
      <c r="I380" s="4" t="n">
        <v>74.0188735200408</v>
      </c>
      <c r="J380" s="4" t="n">
        <v>118.390478454589</v>
      </c>
      <c r="K380" s="4" t="n">
        <v>15.8508103754908</v>
      </c>
      <c r="L380" s="4" t="n">
        <v>12.1833457048384</v>
      </c>
      <c r="M380" s="4" t="n">
        <v>23.6616999661361</v>
      </c>
      <c r="N380" s="4" t="n">
        <v>0.00404479332470776</v>
      </c>
      <c r="O380" s="4" t="n">
        <v>0.166521849446339</v>
      </c>
      <c r="P380" s="4" t="n">
        <v>0.164597826546762</v>
      </c>
      <c r="Q380" s="4" t="n">
        <v>0.199861511457714</v>
      </c>
      <c r="R380" s="4" t="n">
        <v>0.176287245061</v>
      </c>
    </row>
    <row r="381" customFormat="false" ht="14" hidden="false" customHeight="false" outlineLevel="0" collapsed="false">
      <c r="A381" s="4" t="s">
        <v>1780</v>
      </c>
      <c r="B381" s="4" t="s">
        <v>1781</v>
      </c>
      <c r="C381" s="4" t="n">
        <v>10</v>
      </c>
      <c r="D381" s="4" t="n">
        <v>20.3</v>
      </c>
      <c r="E381" s="4" t="n">
        <v>99.858</v>
      </c>
      <c r="F381" s="4" t="n">
        <v>131.34</v>
      </c>
      <c r="G381" s="8" t="s">
        <v>243</v>
      </c>
      <c r="H381" s="4" t="n">
        <v>32.4516862447897</v>
      </c>
      <c r="I381" s="4" t="n">
        <v>27.5772392344134</v>
      </c>
      <c r="J381" s="4" t="n">
        <v>27.9833434305478</v>
      </c>
      <c r="K381" s="4" t="n">
        <v>18.2443542163015</v>
      </c>
      <c r="L381" s="4" t="n">
        <v>17.2019029624131</v>
      </c>
      <c r="M381" s="4" t="n">
        <v>12.7094480189638</v>
      </c>
      <c r="N381" s="4" t="n">
        <v>0.00450983925519594</v>
      </c>
      <c r="O381" s="4" t="n">
        <v>0.562200499495792</v>
      </c>
      <c r="P381" s="4" t="n">
        <v>0.623771756708228</v>
      </c>
      <c r="Q381" s="4" t="n">
        <v>0.454179038702346</v>
      </c>
      <c r="R381" s="4" t="n">
        <v>0.542238704422</v>
      </c>
    </row>
    <row r="382" customFormat="false" ht="14" hidden="false" customHeight="false" outlineLevel="0" collapsed="false">
      <c r="A382" s="4" t="s">
        <v>894</v>
      </c>
      <c r="B382" s="4" t="s">
        <v>895</v>
      </c>
      <c r="C382" s="4" t="n">
        <v>5</v>
      </c>
      <c r="D382" s="4" t="n">
        <v>22.7</v>
      </c>
      <c r="E382" s="4" t="n">
        <v>64.723</v>
      </c>
      <c r="F382" s="4" t="n">
        <v>41.868</v>
      </c>
      <c r="G382" s="8" t="s">
        <v>243</v>
      </c>
      <c r="H382" s="4" t="n">
        <v>3.30382720727548</v>
      </c>
      <c r="I382" s="4" t="n">
        <v>5.43286669150692</v>
      </c>
      <c r="J382" s="4" t="n">
        <v>5.44728103743127</v>
      </c>
      <c r="K382" s="4" t="n">
        <v>8.85272306298446</v>
      </c>
      <c r="L382" s="4" t="n">
        <v>7.71070922464404</v>
      </c>
      <c r="M382" s="4" t="n">
        <v>13.9485269217745</v>
      </c>
      <c r="N382" s="4" t="n">
        <v>0.0563392705592348</v>
      </c>
      <c r="O382" s="4" t="n">
        <v>2.67953573464422</v>
      </c>
      <c r="P382" s="4" t="n">
        <v>1.41927083112457</v>
      </c>
      <c r="Q382" s="4" t="n">
        <v>2.56064022141073</v>
      </c>
      <c r="R382" s="4" t="n">
        <v>2.1361308161</v>
      </c>
    </row>
    <row r="383" customFormat="false" ht="14" hidden="false" customHeight="false" outlineLevel="0" collapsed="false">
      <c r="A383" s="4" t="s">
        <v>492</v>
      </c>
      <c r="B383" s="4" t="s">
        <v>493</v>
      </c>
      <c r="C383" s="4" t="n">
        <v>2</v>
      </c>
      <c r="D383" s="4" t="n">
        <v>32.2</v>
      </c>
      <c r="E383" s="4" t="n">
        <v>15.193</v>
      </c>
      <c r="F383" s="4" t="n">
        <v>43.731</v>
      </c>
      <c r="G383" s="8" t="s">
        <v>243</v>
      </c>
      <c r="H383" s="4" t="n">
        <v>27.6241000378931</v>
      </c>
      <c r="I383" s="4" t="n">
        <v>14.0818359478963</v>
      </c>
      <c r="J383" s="4" t="n">
        <v>32.7103735458094</v>
      </c>
      <c r="K383" s="4" t="n">
        <v>8.06919230898292</v>
      </c>
      <c r="L383" s="4" t="n">
        <v>6.03313313988798</v>
      </c>
      <c r="M383" s="4" t="n">
        <v>8.02573653911277</v>
      </c>
      <c r="N383" s="4" t="n">
        <v>0.0357815073528256</v>
      </c>
      <c r="O383" s="4" t="n">
        <v>0.292106975355363</v>
      </c>
      <c r="P383" s="4" t="n">
        <v>0.428433704398415</v>
      </c>
      <c r="Q383" s="4" t="n">
        <v>0.245357532462082</v>
      </c>
      <c r="R383" s="4" t="n">
        <v>0.313166109656</v>
      </c>
    </row>
    <row r="384" customFormat="false" ht="14" hidden="false" customHeight="false" outlineLevel="0" collapsed="false">
      <c r="A384" s="4" t="s">
        <v>896</v>
      </c>
      <c r="B384" s="4" t="s">
        <v>897</v>
      </c>
      <c r="C384" s="4" t="n">
        <v>16</v>
      </c>
      <c r="D384" s="4" t="n">
        <v>29.5</v>
      </c>
      <c r="E384" s="4" t="n">
        <v>81.843</v>
      </c>
      <c r="F384" s="4" t="n">
        <v>323.31</v>
      </c>
      <c r="G384" s="8" t="s">
        <v>243</v>
      </c>
      <c r="H384" s="4" t="n">
        <v>107.675634710117</v>
      </c>
      <c r="I384" s="4" t="n">
        <v>101.440987932201</v>
      </c>
      <c r="J384" s="4" t="n">
        <v>100.258437564705</v>
      </c>
      <c r="K384" s="4" t="n">
        <v>67.7359820140264</v>
      </c>
      <c r="L384" s="4" t="n">
        <v>65.9862338889264</v>
      </c>
      <c r="M384" s="4" t="n">
        <v>61.9099221131053</v>
      </c>
      <c r="N384" s="4" t="n">
        <v>0.00019130720049594</v>
      </c>
      <c r="O384" s="4" t="n">
        <v>0.629074369483722</v>
      </c>
      <c r="P384" s="4" t="n">
        <v>0.650488872732873</v>
      </c>
      <c r="Q384" s="4" t="n">
        <v>0.617503360484246</v>
      </c>
      <c r="R384" s="4" t="n">
        <v>0.632001549226</v>
      </c>
    </row>
    <row r="385" customFormat="false" ht="14" hidden="false" customHeight="false" outlineLevel="0" collapsed="false">
      <c r="A385" s="4" t="s">
        <v>898</v>
      </c>
      <c r="B385" s="4" t="s">
        <v>97</v>
      </c>
      <c r="C385" s="4" t="n">
        <v>18</v>
      </c>
      <c r="D385" s="4" t="n">
        <v>57.1</v>
      </c>
      <c r="E385" s="4" t="n">
        <v>42.236</v>
      </c>
      <c r="F385" s="4" t="n">
        <v>36.099</v>
      </c>
      <c r="G385" s="8" t="s">
        <v>243</v>
      </c>
      <c r="H385" s="4" t="n">
        <v>7.71504357711254</v>
      </c>
      <c r="I385" s="4" t="n">
        <v>5.16367949995057</v>
      </c>
      <c r="J385" s="4" t="n">
        <v>7.69361728234112</v>
      </c>
      <c r="K385" s="4" t="n">
        <v>17.0494278715479</v>
      </c>
      <c r="L385" s="4" t="n">
        <v>17.5716984951751</v>
      </c>
      <c r="M385" s="4" t="n">
        <v>24.6728750423298</v>
      </c>
      <c r="N385" s="4" t="n">
        <v>0.00768771158678966</v>
      </c>
      <c r="O385" s="4" t="n">
        <v>2.20989391714219</v>
      </c>
      <c r="P385" s="4" t="n">
        <v>3.40294135128706</v>
      </c>
      <c r="Q385" s="4" t="n">
        <v>3.20692778661613</v>
      </c>
      <c r="R385" s="4" t="n">
        <v>2.88986079585</v>
      </c>
    </row>
    <row r="386" customFormat="false" ht="14" hidden="false" customHeight="false" outlineLevel="0" collapsed="false">
      <c r="A386" s="4" t="s">
        <v>1102</v>
      </c>
      <c r="B386" s="4" t="s">
        <v>873</v>
      </c>
      <c r="C386" s="4" t="n">
        <v>6</v>
      </c>
      <c r="D386" s="4" t="n">
        <v>37.1</v>
      </c>
      <c r="E386" s="4" t="n">
        <v>27.628</v>
      </c>
      <c r="F386" s="4" t="n">
        <v>80.558</v>
      </c>
      <c r="G386" s="8" t="s">
        <v>243</v>
      </c>
      <c r="H386" s="4" t="n">
        <v>10.6552482000758</v>
      </c>
      <c r="I386" s="4" t="n">
        <v>16.4128145269834</v>
      </c>
      <c r="J386" s="4" t="n">
        <v>19.2777551975092</v>
      </c>
      <c r="K386" s="4" t="n">
        <v>3.14392134492131</v>
      </c>
      <c r="L386" s="4" t="n">
        <v>5.20143059585667</v>
      </c>
      <c r="M386" s="4" t="n">
        <v>7.3051134439553</v>
      </c>
      <c r="N386" s="4" t="n">
        <v>0.0218294595724939</v>
      </c>
      <c r="O386" s="4" t="n">
        <v>0.295058480655471</v>
      </c>
      <c r="P386" s="4" t="n">
        <v>0.316912774911657</v>
      </c>
      <c r="Q386" s="4" t="n">
        <v>0.378940046136656</v>
      </c>
      <c r="R386" s="4" t="n">
        <v>0.328507906787</v>
      </c>
    </row>
    <row r="387" customFormat="false" ht="14" hidden="false" customHeight="false" outlineLevel="0" collapsed="false">
      <c r="A387" s="4" t="s">
        <v>1782</v>
      </c>
      <c r="B387" s="4" t="s">
        <v>1783</v>
      </c>
      <c r="C387" s="4" t="n">
        <v>13</v>
      </c>
      <c r="D387" s="4" t="n">
        <v>67.9</v>
      </c>
      <c r="E387" s="4" t="n">
        <v>34.759</v>
      </c>
      <c r="F387" s="4" t="n">
        <v>63.09</v>
      </c>
      <c r="G387" s="8" t="s">
        <v>243</v>
      </c>
      <c r="H387" s="4" t="n">
        <v>15.2466843501326</v>
      </c>
      <c r="I387" s="4" t="n">
        <v>16.5603351912826</v>
      </c>
      <c r="J387" s="4" t="n">
        <v>12.8889025222586</v>
      </c>
      <c r="K387" s="4" t="n">
        <v>25.1367403778397</v>
      </c>
      <c r="L387" s="4" t="n">
        <v>25.3448275862069</v>
      </c>
      <c r="M387" s="4" t="n">
        <v>19.8123941754148</v>
      </c>
      <c r="N387" s="4" t="n">
        <v>0.0154325460584055</v>
      </c>
      <c r="O387" s="4" t="n">
        <v>1.6486692975723</v>
      </c>
      <c r="P387" s="4" t="n">
        <v>1.53045377967642</v>
      </c>
      <c r="Q387" s="4" t="n">
        <v>1.5371668876539</v>
      </c>
      <c r="R387" s="4" t="n">
        <v>1.57134503334</v>
      </c>
    </row>
    <row r="388" customFormat="false" ht="14" hidden="false" customHeight="false" outlineLevel="0" collapsed="false">
      <c r="A388" s="4" t="s">
        <v>901</v>
      </c>
      <c r="B388" s="4" t="s">
        <v>807</v>
      </c>
      <c r="C388" s="4" t="n">
        <v>6</v>
      </c>
      <c r="D388" s="4" t="n">
        <v>42.6</v>
      </c>
      <c r="E388" s="4" t="n">
        <v>20.865</v>
      </c>
      <c r="F388" s="4" t="n">
        <v>275.77</v>
      </c>
      <c r="G388" s="8" t="s">
        <v>243</v>
      </c>
      <c r="H388" s="4" t="n">
        <v>160.727548313755</v>
      </c>
      <c r="I388" s="4" t="n">
        <v>162.82023010182</v>
      </c>
      <c r="J388" s="4" t="n">
        <v>173.344887614169</v>
      </c>
      <c r="K388" s="4" t="n">
        <v>59.6020267776249</v>
      </c>
      <c r="L388" s="4" t="n">
        <v>69.9743572440785</v>
      </c>
      <c r="M388" s="4" t="n">
        <v>66.065018625127</v>
      </c>
      <c r="N388" s="4" t="n">
        <v>3.45383613812491E-005</v>
      </c>
      <c r="O388" s="4" t="n">
        <v>0.370826453852679</v>
      </c>
      <c r="P388" s="4" t="n">
        <v>0.429764515136233</v>
      </c>
      <c r="Q388" s="4" t="n">
        <v>0.38111893309582</v>
      </c>
      <c r="R388" s="4" t="n">
        <v>0.39310864607</v>
      </c>
    </row>
    <row r="389" customFormat="false" ht="14" hidden="false" customHeight="false" outlineLevel="0" collapsed="false">
      <c r="A389" s="4" t="s">
        <v>1784</v>
      </c>
      <c r="B389" s="4" t="s">
        <v>1785</v>
      </c>
      <c r="C389" s="4" t="n">
        <v>9</v>
      </c>
      <c r="D389" s="4" t="n">
        <v>45.3</v>
      </c>
      <c r="E389" s="4" t="n">
        <v>26.348</v>
      </c>
      <c r="F389" s="4" t="n">
        <v>80.409</v>
      </c>
      <c r="G389" s="8" t="s">
        <v>243</v>
      </c>
      <c r="H389" s="4" t="n">
        <v>17.1625615763547</v>
      </c>
      <c r="I389" s="4" t="n">
        <v>19.4727276874995</v>
      </c>
      <c r="J389" s="4" t="n">
        <v>17.6228345309397</v>
      </c>
      <c r="K389" s="4" t="n">
        <v>31.643233448542</v>
      </c>
      <c r="L389" s="4" t="n">
        <v>28.3376071259869</v>
      </c>
      <c r="M389" s="4" t="n">
        <v>24.8858787673552</v>
      </c>
      <c r="N389" s="4" t="n">
        <v>0.00794133545160208</v>
      </c>
      <c r="O389" s="4" t="n">
        <v>1.84373604766189</v>
      </c>
      <c r="P389" s="4" t="n">
        <v>1.45524589984269</v>
      </c>
      <c r="Q389" s="4" t="n">
        <v>1.4121382529958</v>
      </c>
      <c r="R389" s="4" t="n">
        <v>1.55940968522</v>
      </c>
    </row>
    <row r="390" customFormat="false" ht="14" hidden="false" customHeight="false" outlineLevel="0" collapsed="false">
      <c r="A390" s="4" t="s">
        <v>1103</v>
      </c>
      <c r="B390" s="4" t="s">
        <v>1104</v>
      </c>
      <c r="C390" s="4" t="n">
        <v>7</v>
      </c>
      <c r="D390" s="4" t="n">
        <v>44.5</v>
      </c>
      <c r="E390" s="4" t="n">
        <v>24.2</v>
      </c>
      <c r="F390" s="4" t="n">
        <v>158.85</v>
      </c>
      <c r="G390" s="8" t="s">
        <v>243</v>
      </c>
      <c r="H390" s="4" t="n">
        <v>26.079575596817</v>
      </c>
      <c r="I390" s="4" t="n">
        <v>28.5171131574745</v>
      </c>
      <c r="J390" s="4" t="n">
        <v>30.2486982262134</v>
      </c>
      <c r="K390" s="4" t="n">
        <v>19.1587530619778</v>
      </c>
      <c r="L390" s="4" t="n">
        <v>18.2896956609758</v>
      </c>
      <c r="M390" s="4" t="n">
        <v>18.2021672875042</v>
      </c>
      <c r="N390" s="4" t="n">
        <v>0.00145563552557741</v>
      </c>
      <c r="O390" s="4" t="n">
        <v>0.734626719321158</v>
      </c>
      <c r="P390" s="4" t="n">
        <v>0.641358596151657</v>
      </c>
      <c r="Q390" s="4" t="n">
        <v>0.601750434064309</v>
      </c>
      <c r="R390" s="4" t="n">
        <v>0.657015813575</v>
      </c>
    </row>
    <row r="391" customFormat="false" ht="14" hidden="false" customHeight="false" outlineLevel="0" collapsed="false">
      <c r="A391" s="4" t="s">
        <v>1786</v>
      </c>
      <c r="B391" s="4" t="s">
        <v>97</v>
      </c>
      <c r="C391" s="4" t="n">
        <v>2</v>
      </c>
      <c r="D391" s="4" t="n">
        <v>26.8</v>
      </c>
      <c r="E391" s="4" t="n">
        <v>10.505</v>
      </c>
      <c r="F391" s="4" t="n">
        <v>45.855</v>
      </c>
      <c r="G391" s="8" t="s">
        <v>243</v>
      </c>
      <c r="H391" s="4" t="n">
        <v>0.724168245547556</v>
      </c>
      <c r="I391" s="4" t="n">
        <v>0.527606895450432</v>
      </c>
      <c r="J391" s="4" t="n">
        <v>0.744744975038152</v>
      </c>
      <c r="K391" s="4" t="n">
        <v>0.367940673131774</v>
      </c>
      <c r="L391" s="4" t="n">
        <v>0.329674741885417</v>
      </c>
      <c r="M391" s="4" t="n">
        <v>0.294117846258043</v>
      </c>
      <c r="N391" s="4" t="n">
        <v>0.00984242761106562</v>
      </c>
      <c r="O391" s="4" t="n">
        <v>0.508087278604115</v>
      </c>
      <c r="P391" s="4" t="n">
        <v>0.624849191184215</v>
      </c>
      <c r="Q391" s="4" t="n">
        <v>0.394924244024575</v>
      </c>
      <c r="R391" s="4" t="n">
        <v>0.500693627856</v>
      </c>
    </row>
    <row r="392" customFormat="false" ht="14" hidden="false" customHeight="false" outlineLevel="0" collapsed="false">
      <c r="A392" s="4" t="s">
        <v>1787</v>
      </c>
      <c r="B392" s="4" t="s">
        <v>1788</v>
      </c>
      <c r="C392" s="4" t="n">
        <v>6</v>
      </c>
      <c r="D392" s="4" t="n">
        <v>45</v>
      </c>
      <c r="E392" s="4" t="n">
        <v>28.025</v>
      </c>
      <c r="F392" s="4" t="n">
        <v>226.77</v>
      </c>
      <c r="G392" s="8" t="s">
        <v>243</v>
      </c>
      <c r="H392" s="4" t="n">
        <v>10.9103448275862</v>
      </c>
      <c r="I392" s="4" t="n">
        <v>13.1761807356262</v>
      </c>
      <c r="J392" s="4" t="n">
        <v>17.5599506131182</v>
      </c>
      <c r="K392" s="4" t="n">
        <v>7.5081373108285</v>
      </c>
      <c r="L392" s="4" t="n">
        <v>7.54942978608543</v>
      </c>
      <c r="M392" s="4" t="n">
        <v>10.0660345411446</v>
      </c>
      <c r="N392" s="4" t="n">
        <v>0.0607356210301162</v>
      </c>
      <c r="O392" s="4" t="n">
        <v>0.688166820524737</v>
      </c>
      <c r="P392" s="4" t="n">
        <v>0.572960400100845</v>
      </c>
      <c r="Q392" s="4" t="n">
        <v>0.573238203393622</v>
      </c>
      <c r="R392" s="4" t="n">
        <v>0.609205131838</v>
      </c>
    </row>
    <row r="393" customFormat="false" ht="14" hidden="false" customHeight="false" outlineLevel="0" collapsed="false">
      <c r="A393" s="4" t="s">
        <v>1591</v>
      </c>
      <c r="B393" s="4" t="s">
        <v>920</v>
      </c>
      <c r="C393" s="4" t="n">
        <v>7</v>
      </c>
      <c r="D393" s="4" t="n">
        <v>50.3</v>
      </c>
      <c r="E393" s="4" t="n">
        <v>17.437</v>
      </c>
      <c r="F393" s="4" t="n">
        <v>36.366</v>
      </c>
      <c r="G393" s="8" t="s">
        <v>243</v>
      </c>
      <c r="H393" s="4" t="n">
        <v>2.98794998105343</v>
      </c>
      <c r="I393" s="4" t="n">
        <v>3.84724767502871</v>
      </c>
      <c r="J393" s="4" t="n">
        <v>3.93699338185109</v>
      </c>
      <c r="K393" s="4" t="n">
        <v>11.4536424952183</v>
      </c>
      <c r="L393" s="4" t="n">
        <v>9.63020446723801</v>
      </c>
      <c r="M393" s="4" t="n">
        <v>8.05892312902133</v>
      </c>
      <c r="N393" s="4" t="n">
        <v>0.00396498200257505</v>
      </c>
      <c r="O393" s="4" t="n">
        <v>3.83327785533418</v>
      </c>
      <c r="P393" s="4" t="n">
        <v>2.50314127934749</v>
      </c>
      <c r="Q393" s="4" t="n">
        <v>2.04697400970286</v>
      </c>
      <c r="R393" s="4" t="n">
        <v>2.69820506868</v>
      </c>
    </row>
    <row r="394" customFormat="false" ht="14" hidden="false" customHeight="false" outlineLevel="0" collapsed="false">
      <c r="A394" s="4" t="s">
        <v>80</v>
      </c>
      <c r="B394" s="4" t="s">
        <v>81</v>
      </c>
      <c r="C394" s="4" t="n">
        <v>6</v>
      </c>
      <c r="D394" s="4" t="n">
        <v>48</v>
      </c>
      <c r="E394" s="4" t="n">
        <v>19.939</v>
      </c>
      <c r="F394" s="4" t="n">
        <v>302.28</v>
      </c>
      <c r="G394" s="8" t="s">
        <v>243</v>
      </c>
      <c r="H394" s="4" t="n">
        <v>4.28222811671088</v>
      </c>
      <c r="I394" s="4" t="n">
        <v>6.52345502520778</v>
      </c>
      <c r="J394" s="4" t="n">
        <v>7.15465609398845</v>
      </c>
      <c r="K394" s="4" t="n">
        <v>31.6871917049763</v>
      </c>
      <c r="L394" s="4" t="n">
        <v>48.4918010661988</v>
      </c>
      <c r="M394" s="4" t="n">
        <v>40.1015916017609</v>
      </c>
      <c r="N394" s="4" t="n">
        <v>0.00228858788200109</v>
      </c>
      <c r="O394" s="4" t="n">
        <v>7.39969727005454</v>
      </c>
      <c r="P394" s="4" t="n">
        <v>7.43345372641</v>
      </c>
      <c r="Q394" s="4" t="n">
        <v>5.60496424635356</v>
      </c>
      <c r="R394" s="4" t="n">
        <v>6.75520709939</v>
      </c>
    </row>
    <row r="395" customFormat="false" ht="14" hidden="false" customHeight="false" outlineLevel="0" collapsed="false">
      <c r="A395" s="4" t="s">
        <v>1789</v>
      </c>
      <c r="B395" s="4" t="s">
        <v>1645</v>
      </c>
      <c r="C395" s="4" t="n">
        <v>4</v>
      </c>
      <c r="D395" s="4" t="n">
        <v>16.5</v>
      </c>
      <c r="E395" s="4" t="n">
        <v>70.135</v>
      </c>
      <c r="F395" s="4" t="n">
        <v>36.063</v>
      </c>
      <c r="G395" s="8" t="s">
        <v>243</v>
      </c>
      <c r="H395" s="4" t="n">
        <v>6.6525198938992</v>
      </c>
      <c r="I395" s="4" t="n">
        <v>8.09371364261978</v>
      </c>
      <c r="J395" s="4" t="n">
        <v>4.26291612665741</v>
      </c>
      <c r="K395" s="4" t="n">
        <v>2.11660682527432</v>
      </c>
      <c r="L395" s="4" t="n">
        <v>2.51653282947567</v>
      </c>
      <c r="M395" s="4" t="n">
        <v>2.19485269217745</v>
      </c>
      <c r="N395" s="4" t="n">
        <v>0.0224934526512833</v>
      </c>
      <c r="O395" s="4" t="n">
        <v>0.318166177483421</v>
      </c>
      <c r="P395" s="4" t="n">
        <v>0.310924371752435</v>
      </c>
      <c r="Q395" s="4" t="n">
        <v>0.514871188399021</v>
      </c>
      <c r="R395" s="4" t="n">
        <v>0.370616752451</v>
      </c>
    </row>
    <row r="396" customFormat="false" ht="14" hidden="false" customHeight="false" outlineLevel="0" collapsed="false">
      <c r="A396" s="4" t="s">
        <v>1790</v>
      </c>
      <c r="B396" s="4" t="s">
        <v>633</v>
      </c>
      <c r="C396" s="4" t="n">
        <v>8</v>
      </c>
      <c r="D396" s="4" t="n">
        <v>37.7</v>
      </c>
      <c r="E396" s="4" t="n">
        <v>49.084</v>
      </c>
      <c r="F396" s="4" t="n">
        <v>219.97</v>
      </c>
      <c r="G396" s="8" t="s">
        <v>243</v>
      </c>
      <c r="H396" s="4" t="n">
        <v>7.02508525956802</v>
      </c>
      <c r="I396" s="4" t="n">
        <v>9.894530329184</v>
      </c>
      <c r="J396" s="4" t="n">
        <v>7.12812214817598</v>
      </c>
      <c r="K396" s="4" t="n">
        <v>17.7598067178954</v>
      </c>
      <c r="L396" s="4" t="n">
        <v>15.3556245360686</v>
      </c>
      <c r="M396" s="4" t="n">
        <v>15.8086691500169</v>
      </c>
      <c r="N396" s="4" t="n">
        <v>0.00226272384151478</v>
      </c>
      <c r="O396" s="4" t="n">
        <v>2.52805568355301</v>
      </c>
      <c r="P396" s="4" t="n">
        <v>1.55193061471317</v>
      </c>
      <c r="Q396" s="4" t="n">
        <v>2.21778875577521</v>
      </c>
      <c r="R396" s="4" t="n">
        <v>2.05622765331</v>
      </c>
    </row>
    <row r="397" customFormat="false" ht="14" hidden="false" customHeight="false" outlineLevel="0" collapsed="false">
      <c r="A397" s="4" t="s">
        <v>1791</v>
      </c>
      <c r="B397" s="4" t="s">
        <v>343</v>
      </c>
      <c r="C397" s="4" t="n">
        <v>7</v>
      </c>
      <c r="D397" s="4" t="n">
        <v>14.8</v>
      </c>
      <c r="E397" s="4" t="n">
        <v>90.002</v>
      </c>
      <c r="F397" s="4" t="n">
        <v>41.177</v>
      </c>
      <c r="G397" s="8" t="s">
        <v>243</v>
      </c>
      <c r="H397" s="4" t="n">
        <v>0.894945054945055</v>
      </c>
      <c r="I397" s="4" t="n">
        <v>1.28015999148334</v>
      </c>
      <c r="J397" s="4" t="n">
        <v>1.61120867491315</v>
      </c>
      <c r="K397" s="4" t="n">
        <v>3.55927653434449</v>
      </c>
      <c r="L397" s="4" t="n">
        <v>2.32971185640057</v>
      </c>
      <c r="M397" s="4" t="n">
        <v>5.62851337622756</v>
      </c>
      <c r="N397" s="4" t="n">
        <v>0.0589470570476592</v>
      </c>
      <c r="O397" s="4" t="n">
        <v>3.97708944775723</v>
      </c>
      <c r="P397" s="4" t="n">
        <v>1.81985991743196</v>
      </c>
      <c r="Q397" s="4" t="n">
        <v>3.49334848046977</v>
      </c>
      <c r="R397" s="4" t="n">
        <v>2.93426668833</v>
      </c>
    </row>
    <row r="398" customFormat="false" ht="14" hidden="false" customHeight="false" outlineLevel="0" collapsed="false">
      <c r="A398" s="4" t="s">
        <v>1647</v>
      </c>
      <c r="B398" s="4" t="s">
        <v>900</v>
      </c>
      <c r="C398" s="4" t="n">
        <v>13</v>
      </c>
      <c r="D398" s="4" t="n">
        <v>37.4</v>
      </c>
      <c r="E398" s="4" t="n">
        <v>38.928</v>
      </c>
      <c r="F398" s="4" t="n">
        <v>318.36</v>
      </c>
      <c r="G398" s="8" t="s">
        <v>243</v>
      </c>
      <c r="H398" s="4" t="n">
        <v>102.940507768094</v>
      </c>
      <c r="I398" s="4" t="n">
        <v>102.240945348917</v>
      </c>
      <c r="J398" s="4" t="n">
        <v>125.66660787276</v>
      </c>
      <c r="K398" s="4" t="n">
        <v>52.8136639710077</v>
      </c>
      <c r="L398" s="4" t="n">
        <v>51.555435589446</v>
      </c>
      <c r="M398" s="4" t="n">
        <v>70.9007788689468</v>
      </c>
      <c r="N398" s="4" t="n">
        <v>0.00637657686878045</v>
      </c>
      <c r="O398" s="4" t="n">
        <v>0.513050354190861</v>
      </c>
      <c r="P398" s="4" t="n">
        <v>0.504254292773831</v>
      </c>
      <c r="Q398" s="4" t="n">
        <v>0.56419744329166</v>
      </c>
      <c r="R398" s="4" t="n">
        <v>0.526680517977</v>
      </c>
    </row>
    <row r="399" customFormat="false" ht="14" hidden="false" customHeight="false" outlineLevel="0" collapsed="false">
      <c r="A399" s="4" t="s">
        <v>602</v>
      </c>
      <c r="B399" s="4" t="s">
        <v>603</v>
      </c>
      <c r="C399" s="4" t="n">
        <v>7</v>
      </c>
      <c r="D399" s="4" t="n">
        <v>56.5</v>
      </c>
      <c r="E399" s="4" t="n">
        <v>17.245</v>
      </c>
      <c r="F399" s="4" t="n">
        <v>271.97</v>
      </c>
      <c r="G399" s="8" t="s">
        <v>243</v>
      </c>
      <c r="H399" s="4" t="n">
        <v>387.828723001137</v>
      </c>
      <c r="I399" s="4" t="n">
        <v>303.740485297361</v>
      </c>
      <c r="J399" s="4" t="n">
        <v>400.355830949624</v>
      </c>
      <c r="K399" s="4" t="n">
        <v>192.886144760243</v>
      </c>
      <c r="L399" s="4" t="n">
        <v>153.019771914434</v>
      </c>
      <c r="M399" s="4" t="n">
        <v>190.064341347782</v>
      </c>
      <c r="N399" s="4" t="n">
        <v>0.00490977886848147</v>
      </c>
      <c r="O399" s="4" t="n">
        <v>0.497348786514911</v>
      </c>
      <c r="P399" s="4" t="n">
        <v>0.503784577036638</v>
      </c>
      <c r="Q399" s="4" t="n">
        <v>0.474738536708605</v>
      </c>
      <c r="R399" s="4" t="n">
        <v>0.491751037013</v>
      </c>
    </row>
    <row r="400" customFormat="false" ht="14" hidden="false" customHeight="false" outlineLevel="0" collapsed="false">
      <c r="A400" s="4" t="s">
        <v>1105</v>
      </c>
      <c r="B400" s="4" t="s">
        <v>862</v>
      </c>
      <c r="C400" s="4" t="n">
        <v>16</v>
      </c>
      <c r="D400" s="4" t="n">
        <v>46.9</v>
      </c>
      <c r="E400" s="4" t="n">
        <v>43.202</v>
      </c>
      <c r="F400" s="4" t="n">
        <v>323.31</v>
      </c>
      <c r="G400" s="8" t="s">
        <v>243</v>
      </c>
      <c r="H400" s="4" t="n">
        <v>212.383478590375</v>
      </c>
      <c r="I400" s="4" t="n">
        <v>165.801060019619</v>
      </c>
      <c r="J400" s="4" t="n">
        <v>210.185660932983</v>
      </c>
      <c r="K400" s="4" t="n">
        <v>786.215227676924</v>
      </c>
      <c r="L400" s="4" t="n">
        <v>800.728794115662</v>
      </c>
      <c r="M400" s="4" t="n">
        <v>838.164578394853</v>
      </c>
      <c r="N400" s="4" t="n">
        <v>9.34474091105766E-006</v>
      </c>
      <c r="O400" s="4" t="n">
        <v>3.70186623222845</v>
      </c>
      <c r="P400" s="4" t="n">
        <v>4.82945521591305</v>
      </c>
      <c r="Q400" s="4" t="n">
        <v>3.98773434245878</v>
      </c>
      <c r="R400" s="4" t="n">
        <v>4.14680440408</v>
      </c>
    </row>
    <row r="401" customFormat="false" ht="14" hidden="false" customHeight="false" outlineLevel="0" collapsed="false">
      <c r="A401" s="4" t="s">
        <v>1792</v>
      </c>
      <c r="B401" s="4" t="s">
        <v>1793</v>
      </c>
      <c r="C401" s="4" t="n">
        <v>6</v>
      </c>
      <c r="D401" s="4" t="n">
        <v>40.9</v>
      </c>
      <c r="E401" s="4" t="n">
        <v>38.962</v>
      </c>
      <c r="F401" s="4" t="n">
        <v>33.977</v>
      </c>
      <c r="G401" s="8" t="s">
        <v>243</v>
      </c>
      <c r="H401" s="4" t="n">
        <v>3.78552482000758</v>
      </c>
      <c r="I401" s="4" t="n">
        <v>4.90924437482415</v>
      </c>
      <c r="J401" s="4" t="n">
        <v>2.66183022875942</v>
      </c>
      <c r="K401" s="4" t="n">
        <v>7.17324921982484</v>
      </c>
      <c r="L401" s="4" t="n">
        <v>8.44692624333626</v>
      </c>
      <c r="M401" s="4" t="n">
        <v>6.2316288520149</v>
      </c>
      <c r="N401" s="4" t="n">
        <v>0.0185666530024726</v>
      </c>
      <c r="O401" s="4" t="n">
        <v>1.89491538449627</v>
      </c>
      <c r="P401" s="4" t="n">
        <v>1.72061637156509</v>
      </c>
      <c r="Q401" s="4" t="n">
        <v>2.34110680113481</v>
      </c>
      <c r="R401" s="4" t="n">
        <v>1.96836804407</v>
      </c>
    </row>
    <row r="402" customFormat="false" ht="14" hidden="false" customHeight="false" outlineLevel="0" collapsed="false">
      <c r="A402" s="4" t="s">
        <v>168</v>
      </c>
      <c r="B402" s="4" t="s">
        <v>169</v>
      </c>
      <c r="C402" s="4" t="n">
        <v>8</v>
      </c>
      <c r="D402" s="4" t="n">
        <v>45.5</v>
      </c>
      <c r="E402" s="4" t="n">
        <v>33.339</v>
      </c>
      <c r="F402" s="4" t="n">
        <v>52.429</v>
      </c>
      <c r="G402" s="8" t="s">
        <v>243</v>
      </c>
      <c r="H402" s="4" t="n">
        <v>5.20287987874195</v>
      </c>
      <c r="I402" s="4" t="n">
        <v>4.97296721847506</v>
      </c>
      <c r="J402" s="4" t="n">
        <v>5.18270845635319</v>
      </c>
      <c r="K402" s="4" t="n">
        <v>9.10036575953827</v>
      </c>
      <c r="L402" s="4" t="n">
        <v>9.02928672649976</v>
      </c>
      <c r="M402" s="4" t="n">
        <v>8.72807314595327</v>
      </c>
      <c r="N402" s="4" t="n">
        <v>9.35710656442429E-006</v>
      </c>
      <c r="O402" s="4" t="n">
        <v>1.7491016459405</v>
      </c>
      <c r="P402" s="4" t="n">
        <v>1.81567388840913</v>
      </c>
      <c r="Q402" s="4" t="n">
        <v>1.68407565647534</v>
      </c>
      <c r="R402" s="4" t="n">
        <v>1.74835724082</v>
      </c>
    </row>
    <row r="403" customFormat="false" ht="14" hidden="false" customHeight="false" outlineLevel="0" collapsed="false">
      <c r="A403" s="4" t="s">
        <v>1794</v>
      </c>
      <c r="B403" s="4" t="s">
        <v>438</v>
      </c>
      <c r="C403" s="4" t="n">
        <v>16</v>
      </c>
      <c r="D403" s="4" t="n">
        <v>55.4</v>
      </c>
      <c r="E403" s="4" t="n">
        <v>47.039</v>
      </c>
      <c r="F403" s="4" t="n">
        <v>323.31</v>
      </c>
      <c r="G403" s="8" t="s">
        <v>243</v>
      </c>
      <c r="H403" s="4" t="n">
        <v>53.6536566881395</v>
      </c>
      <c r="I403" s="4" t="n">
        <v>47.0165086269172</v>
      </c>
      <c r="J403" s="4" t="n">
        <v>40.9604368131657</v>
      </c>
      <c r="K403" s="4" t="n">
        <v>99.865776316231</v>
      </c>
      <c r="L403" s="4" t="n">
        <v>107.665834401781</v>
      </c>
      <c r="M403" s="4" t="n">
        <v>69.9356586522181</v>
      </c>
      <c r="N403" s="4" t="n">
        <v>0.0199203341960205</v>
      </c>
      <c r="O403" s="4" t="n">
        <v>1.86130419584816</v>
      </c>
      <c r="P403" s="4" t="n">
        <v>2.28995809229743</v>
      </c>
      <c r="Q403" s="4" t="n">
        <v>1.70739533299457</v>
      </c>
      <c r="R403" s="4" t="n">
        <v>1.93723637845</v>
      </c>
    </row>
    <row r="404" customFormat="false" ht="14" hidden="false" customHeight="false" outlineLevel="0" collapsed="false">
      <c r="A404" s="4" t="s">
        <v>1107</v>
      </c>
      <c r="B404" s="4" t="s">
        <v>375</v>
      </c>
      <c r="C404" s="4" t="n">
        <v>6</v>
      </c>
      <c r="D404" s="4" t="n">
        <v>39.5</v>
      </c>
      <c r="E404" s="4" t="n">
        <v>41.196</v>
      </c>
      <c r="F404" s="4" t="n">
        <v>196.47</v>
      </c>
      <c r="G404" s="8" t="s">
        <v>243</v>
      </c>
      <c r="H404" s="4" t="n">
        <v>12.1691549829481</v>
      </c>
      <c r="I404" s="4" t="n">
        <v>13.0771745990708</v>
      </c>
      <c r="J404" s="4" t="n">
        <v>12.5757099364259</v>
      </c>
      <c r="K404" s="4" t="n">
        <v>6.57192711653971</v>
      </c>
      <c r="L404" s="4" t="n">
        <v>6.69613334233079</v>
      </c>
      <c r="M404" s="4" t="n">
        <v>5.6874365052489</v>
      </c>
      <c r="N404" s="4" t="n">
        <v>0.000107506224597997</v>
      </c>
      <c r="O404" s="4" t="n">
        <v>0.540047942995923</v>
      </c>
      <c r="P404" s="4" t="n">
        <v>0.512047406846322</v>
      </c>
      <c r="Q404" s="4" t="n">
        <v>0.452255700393906</v>
      </c>
      <c r="R404" s="4" t="n">
        <v>0.5</v>
      </c>
    </row>
    <row r="405" customFormat="false" ht="14" hidden="false" customHeight="false" outlineLevel="0" collapsed="false">
      <c r="A405" s="4" t="s">
        <v>910</v>
      </c>
      <c r="B405" s="4" t="s">
        <v>911</v>
      </c>
      <c r="C405" s="4" t="n">
        <v>10</v>
      </c>
      <c r="D405" s="4" t="n">
        <v>19.6</v>
      </c>
      <c r="E405" s="4" t="n">
        <v>101.32</v>
      </c>
      <c r="F405" s="4" t="n">
        <v>74.273</v>
      </c>
      <c r="G405" s="8" t="s">
        <v>243</v>
      </c>
      <c r="H405" s="4" t="n">
        <v>5.17544524441076</v>
      </c>
      <c r="I405" s="4" t="n">
        <v>3.65364581353084</v>
      </c>
      <c r="J405" s="4" t="n">
        <v>5.18715634322349</v>
      </c>
      <c r="K405" s="4" t="n">
        <v>11.2932451931143</v>
      </c>
      <c r="L405" s="4" t="n">
        <v>8.4874148053175</v>
      </c>
      <c r="M405" s="4" t="n">
        <v>10.878767355232</v>
      </c>
      <c r="N405" s="4" t="n">
        <v>0.00538966494235794</v>
      </c>
      <c r="O405" s="4" t="n">
        <v>2.18208186151916</v>
      </c>
      <c r="P405" s="4" t="n">
        <v>2.3229987903823</v>
      </c>
      <c r="Q405" s="4" t="n">
        <v>2.09725071607761</v>
      </c>
      <c r="R405" s="4" t="n">
        <v>2.19923229863</v>
      </c>
    </row>
    <row r="406" customFormat="false" ht="14" hidden="false" customHeight="false" outlineLevel="0" collapsed="false">
      <c r="A406" s="4" t="s">
        <v>1111</v>
      </c>
      <c r="B406" s="4" t="s">
        <v>1112</v>
      </c>
      <c r="C406" s="4" t="n">
        <v>20</v>
      </c>
      <c r="D406" s="4" t="n">
        <v>66.6</v>
      </c>
      <c r="E406" s="4" t="n">
        <v>40.793</v>
      </c>
      <c r="F406" s="4" t="n">
        <v>323.31</v>
      </c>
      <c r="G406" s="8" t="s">
        <v>243</v>
      </c>
      <c r="H406" s="4" t="n">
        <v>14.9170140204623</v>
      </c>
      <c r="I406" s="4" t="n">
        <v>16.5603351912826</v>
      </c>
      <c r="J406" s="4" t="n">
        <v>19.9111956380034</v>
      </c>
      <c r="K406" s="4" t="n">
        <v>55.7900741585853</v>
      </c>
      <c r="L406" s="4" t="n">
        <v>54.6831770024968</v>
      </c>
      <c r="M406" s="4" t="n">
        <v>62.5228581103962</v>
      </c>
      <c r="N406" s="4" t="n">
        <v>0.000143209163836643</v>
      </c>
      <c r="O406" s="4" t="n">
        <v>3.74002961196227</v>
      </c>
      <c r="P406" s="4" t="n">
        <v>3.3020573781189</v>
      </c>
      <c r="Q406" s="4" t="n">
        <v>3.14008557030409</v>
      </c>
      <c r="R406" s="4" t="n">
        <v>3.3846343864</v>
      </c>
    </row>
    <row r="407" customFormat="false" ht="14" hidden="false" customHeight="false" outlineLevel="0" collapsed="false">
      <c r="A407" s="4" t="s">
        <v>912</v>
      </c>
      <c r="B407" s="4" t="s">
        <v>286</v>
      </c>
      <c r="C407" s="4" t="n">
        <v>38</v>
      </c>
      <c r="D407" s="4" t="n">
        <v>55.6</v>
      </c>
      <c r="E407" s="4" t="n">
        <v>96.462</v>
      </c>
      <c r="F407" s="4" t="n">
        <v>101.84</v>
      </c>
      <c r="G407" s="8" t="s">
        <v>243</v>
      </c>
      <c r="H407" s="4" t="n">
        <v>13.5608942781357</v>
      </c>
      <c r="I407" s="4" t="n">
        <v>13.429247112321</v>
      </c>
      <c r="J407" s="4" t="n">
        <v>20.0768410800696</v>
      </c>
      <c r="K407" s="4" t="n">
        <v>49.1124458910775</v>
      </c>
      <c r="L407" s="4" t="n">
        <v>31.088467507929</v>
      </c>
      <c r="M407" s="4" t="n">
        <v>48.8960379275313</v>
      </c>
      <c r="N407" s="4" t="n">
        <v>0.0126705069502073</v>
      </c>
      <c r="O407" s="4" t="n">
        <v>3.62162294637617</v>
      </c>
      <c r="P407" s="4" t="n">
        <v>2.3149821615395</v>
      </c>
      <c r="Q407" s="4" t="n">
        <v>2.43544478598631</v>
      </c>
      <c r="R407" s="4" t="n">
        <v>2.73397490388</v>
      </c>
    </row>
    <row r="408" customFormat="false" ht="14" hidden="false" customHeight="false" outlineLevel="0" collapsed="false">
      <c r="A408" s="4" t="s">
        <v>1795</v>
      </c>
      <c r="B408" s="4" t="s">
        <v>842</v>
      </c>
      <c r="C408" s="4" t="n">
        <v>15</v>
      </c>
      <c r="D408" s="4" t="n">
        <v>51.1</v>
      </c>
      <c r="E408" s="4" t="n">
        <v>44.319</v>
      </c>
      <c r="F408" s="4" t="n">
        <v>323.31</v>
      </c>
      <c r="G408" s="8" t="s">
        <v>243</v>
      </c>
      <c r="H408" s="4" t="n">
        <v>26.4994316028799</v>
      </c>
      <c r="I408" s="4" t="n">
        <v>29.1208832989879</v>
      </c>
      <c r="J408" s="4" t="n">
        <v>21.7854431399014</v>
      </c>
      <c r="K408" s="4" t="n">
        <v>55.3605583705245</v>
      </c>
      <c r="L408" s="4" t="n">
        <v>60.9724002969161</v>
      </c>
      <c r="M408" s="4" t="n">
        <v>60.6197087707416</v>
      </c>
      <c r="N408" s="4" t="n">
        <v>0.00029454816216161</v>
      </c>
      <c r="O408" s="4" t="n">
        <v>2.08912248383879</v>
      </c>
      <c r="P408" s="4" t="n">
        <v>2.09376891734033</v>
      </c>
      <c r="Q408" s="4" t="n">
        <v>2.78257864122639</v>
      </c>
      <c r="R408" s="4" t="n">
        <v>2.3005837867</v>
      </c>
    </row>
    <row r="409" customFormat="false" ht="14" hidden="false" customHeight="false" outlineLevel="0" collapsed="false">
      <c r="A409" s="4" t="s">
        <v>914</v>
      </c>
      <c r="B409" s="4" t="s">
        <v>915</v>
      </c>
      <c r="C409" s="4" t="n">
        <v>8</v>
      </c>
      <c r="D409" s="4" t="n">
        <v>40.1</v>
      </c>
      <c r="E409" s="4" t="n">
        <v>24.769</v>
      </c>
      <c r="F409" s="4" t="n">
        <v>63.165</v>
      </c>
      <c r="G409" s="8" t="s">
        <v>243</v>
      </c>
      <c r="H409" s="4" t="n">
        <v>119.910572186434</v>
      </c>
      <c r="I409" s="4" t="n">
        <v>176.857505684108</v>
      </c>
      <c r="J409" s="4" t="n">
        <v>164.786539774078</v>
      </c>
      <c r="K409" s="4" t="n">
        <v>25.789067480957</v>
      </c>
      <c r="L409" s="4" t="n">
        <v>35.9369728051825</v>
      </c>
      <c r="M409" s="4" t="n">
        <v>33.2902133423637</v>
      </c>
      <c r="N409" s="4" t="n">
        <v>0.00225625843785124</v>
      </c>
      <c r="O409" s="4" t="n">
        <v>0.215069172056496</v>
      </c>
      <c r="P409" s="4" t="n">
        <v>0.203197329206773</v>
      </c>
      <c r="Q409" s="4" t="n">
        <v>0.202020221967186</v>
      </c>
      <c r="R409" s="4" t="n">
        <v>0.206612579539</v>
      </c>
    </row>
    <row r="410" customFormat="false" ht="14" hidden="false" customHeight="false" outlineLevel="0" collapsed="false">
      <c r="A410" s="4" t="s">
        <v>916</v>
      </c>
      <c r="B410" s="4" t="s">
        <v>915</v>
      </c>
      <c r="C410" s="4" t="n">
        <v>8</v>
      </c>
      <c r="D410" s="4" t="n">
        <v>39.7</v>
      </c>
      <c r="E410" s="4" t="n">
        <v>24.903</v>
      </c>
      <c r="F410" s="4" t="n">
        <v>323.31</v>
      </c>
      <c r="G410" s="8" t="s">
        <v>243</v>
      </c>
      <c r="H410" s="4" t="n">
        <v>558.423645320197</v>
      </c>
      <c r="I410" s="4" t="n">
        <v>524.245857634955</v>
      </c>
      <c r="J410" s="4" t="n">
        <v>694.821279304289</v>
      </c>
      <c r="K410" s="4" t="n">
        <v>169.863427401765</v>
      </c>
      <c r="L410" s="4" t="n">
        <v>164.359943316013</v>
      </c>
      <c r="M410" s="4" t="n">
        <v>191.676261429055</v>
      </c>
      <c r="N410" s="4" t="n">
        <v>0.00138458668576734</v>
      </c>
      <c r="O410" s="4" t="n">
        <v>0.304183801716287</v>
      </c>
      <c r="P410" s="4" t="n">
        <v>0.313516913719633</v>
      </c>
      <c r="Q410" s="4" t="n">
        <v>0.275864120944852</v>
      </c>
      <c r="R410" s="4" t="n">
        <v>0.297507924077</v>
      </c>
    </row>
    <row r="411" customFormat="false" ht="14" hidden="false" customHeight="false" outlineLevel="0" collapsed="false">
      <c r="A411" s="4" t="s">
        <v>1796</v>
      </c>
      <c r="B411" s="4" t="s">
        <v>1797</v>
      </c>
      <c r="C411" s="4" t="n">
        <v>6</v>
      </c>
      <c r="D411" s="4" t="n">
        <v>35.2</v>
      </c>
      <c r="E411" s="4" t="n">
        <v>20.825</v>
      </c>
      <c r="F411" s="4" t="n">
        <v>110.39</v>
      </c>
      <c r="G411" s="8" t="s">
        <v>243</v>
      </c>
      <c r="H411" s="4" t="n">
        <v>11.2257673361122</v>
      </c>
      <c r="I411" s="4" t="n">
        <v>9.19373113218308</v>
      </c>
      <c r="J411" s="4" t="n">
        <v>8.47997300592796</v>
      </c>
      <c r="K411" s="4" t="n">
        <v>17.348075567934</v>
      </c>
      <c r="L411" s="4" t="n">
        <v>13.8059248262366</v>
      </c>
      <c r="M411" s="4" t="n">
        <v>12.9078902810701</v>
      </c>
      <c r="N411" s="4" t="n">
        <v>0.0332861645359528</v>
      </c>
      <c r="O411" s="4" t="n">
        <v>1.54537993248149</v>
      </c>
      <c r="P411" s="4" t="n">
        <v>1.50166723691846</v>
      </c>
      <c r="Q411" s="4" t="n">
        <v>1.5221617182091</v>
      </c>
      <c r="R411" s="4" t="n">
        <v>1.5230887397</v>
      </c>
    </row>
    <row r="412" customFormat="false" ht="14" hidden="false" customHeight="false" outlineLevel="0" collapsed="false">
      <c r="A412" s="4" t="s">
        <v>1798</v>
      </c>
      <c r="B412" s="4" t="s">
        <v>610</v>
      </c>
      <c r="C412" s="4" t="n">
        <v>8</v>
      </c>
      <c r="D412" s="4" t="n">
        <v>72.1</v>
      </c>
      <c r="E412" s="4" t="n">
        <v>16.535</v>
      </c>
      <c r="F412" s="4" t="n">
        <v>209.81</v>
      </c>
      <c r="G412" s="8" t="s">
        <v>243</v>
      </c>
      <c r="H412" s="4" t="n">
        <v>15.049943160288</v>
      </c>
      <c r="I412" s="4" t="n">
        <v>16.9207722782818</v>
      </c>
      <c r="J412" s="4" t="n">
        <v>13.6878350294097</v>
      </c>
      <c r="K412" s="4" t="n">
        <v>9.01647595718265</v>
      </c>
      <c r="L412" s="4" t="n">
        <v>6.66677913489439</v>
      </c>
      <c r="M412" s="4" t="n">
        <v>8.27937690484253</v>
      </c>
      <c r="N412" s="4" t="n">
        <v>0.00343693740432564</v>
      </c>
      <c r="O412" s="4" t="n">
        <v>0.599103655153612</v>
      </c>
      <c r="P412" s="4" t="n">
        <v>0.393999696068917</v>
      </c>
      <c r="Q412" s="4" t="n">
        <v>0.604871178462734</v>
      </c>
      <c r="R412" s="4" t="n">
        <v>0.522680050103</v>
      </c>
    </row>
    <row r="413" customFormat="false" ht="14" hidden="false" customHeight="false" outlineLevel="0" collapsed="false">
      <c r="A413" s="4" t="s">
        <v>733</v>
      </c>
      <c r="B413" s="4" t="s">
        <v>734</v>
      </c>
      <c r="C413" s="4" t="n">
        <v>6</v>
      </c>
      <c r="D413" s="4" t="n">
        <v>46.7</v>
      </c>
      <c r="E413" s="4" t="n">
        <v>26.547</v>
      </c>
      <c r="F413" s="4" t="n">
        <v>67.917</v>
      </c>
      <c r="G413" s="8" t="s">
        <v>243</v>
      </c>
      <c r="H413" s="4" t="n">
        <v>9.13391436150057</v>
      </c>
      <c r="I413" s="4" t="n">
        <v>12.7365083227509</v>
      </c>
      <c r="J413" s="4" t="n">
        <v>15.0600848166014</v>
      </c>
      <c r="K413" s="4" t="n">
        <v>24.0257038354418</v>
      </c>
      <c r="L413" s="4" t="n">
        <v>24.2752547405358</v>
      </c>
      <c r="M413" s="4" t="n">
        <v>27.4632577040298</v>
      </c>
      <c r="N413" s="4" t="n">
        <v>0.00320892822559377</v>
      </c>
      <c r="O413" s="4" t="n">
        <v>2.63038417972366</v>
      </c>
      <c r="P413" s="4" t="n">
        <v>1.90595837771122</v>
      </c>
      <c r="Q413" s="4" t="n">
        <v>1.82357921874091</v>
      </c>
      <c r="R413" s="4" t="n">
        <v>2.09072020041</v>
      </c>
    </row>
    <row r="414" customFormat="false" ht="14" hidden="false" customHeight="false" outlineLevel="0" collapsed="false">
      <c r="A414" s="4" t="s">
        <v>1367</v>
      </c>
      <c r="B414" s="4" t="s">
        <v>232</v>
      </c>
      <c r="C414" s="4" t="n">
        <v>4</v>
      </c>
      <c r="D414" s="4" t="n">
        <v>36.1</v>
      </c>
      <c r="E414" s="4" t="n">
        <v>17.788</v>
      </c>
      <c r="F414" s="4" t="n">
        <v>98.532</v>
      </c>
      <c r="G414" s="8" t="s">
        <v>243</v>
      </c>
      <c r="H414" s="4" t="n">
        <v>49.1686244789693</v>
      </c>
      <c r="I414" s="4" t="n">
        <v>58.8075159497213</v>
      </c>
      <c r="J414" s="4" t="n">
        <v>64.767367847913</v>
      </c>
      <c r="K414" s="4" t="n">
        <v>30.8818496023623</v>
      </c>
      <c r="L414" s="4" t="n">
        <v>30.7001147175923</v>
      </c>
      <c r="M414" s="4" t="n">
        <v>31.3159498814765</v>
      </c>
      <c r="N414" s="4" t="n">
        <v>0.00425440616537137</v>
      </c>
      <c r="O414" s="4" t="n">
        <v>0.628080405535267</v>
      </c>
      <c r="P414" s="4" t="n">
        <v>0.522044065657186</v>
      </c>
      <c r="Q414" s="4" t="n">
        <v>0.483514320900191</v>
      </c>
      <c r="R414" s="4" t="n">
        <v>0.541112322263</v>
      </c>
    </row>
    <row r="415" customFormat="false" ht="14" hidden="false" customHeight="false" outlineLevel="0" collapsed="false">
      <c r="A415" s="4" t="s">
        <v>919</v>
      </c>
      <c r="B415" s="4" t="s">
        <v>920</v>
      </c>
      <c r="C415" s="4" t="n">
        <v>8</v>
      </c>
      <c r="D415" s="4" t="n">
        <v>50.3</v>
      </c>
      <c r="E415" s="4" t="n">
        <v>17.485</v>
      </c>
      <c r="F415" s="4" t="n">
        <v>101.96</v>
      </c>
      <c r="G415" s="8" t="s">
        <v>243</v>
      </c>
      <c r="H415" s="4" t="n">
        <v>10.8068207654415</v>
      </c>
      <c r="I415" s="4" t="n">
        <v>10.889458355829</v>
      </c>
      <c r="J415" s="4" t="n">
        <v>9.49991947791011</v>
      </c>
      <c r="K415" s="4" t="n">
        <v>116.939028891648</v>
      </c>
      <c r="L415" s="4" t="n">
        <v>199.730076253458</v>
      </c>
      <c r="M415" s="4" t="n">
        <v>75.9769725702675</v>
      </c>
      <c r="N415" s="4" t="n">
        <v>0.0296577598176377</v>
      </c>
      <c r="O415" s="4" t="n">
        <v>10.8208539245511</v>
      </c>
      <c r="P415" s="4" t="n">
        <v>18.341598794631</v>
      </c>
      <c r="Q415" s="4" t="n">
        <v>7.99764384813309</v>
      </c>
      <c r="R415" s="4" t="n">
        <v>11.6640750305</v>
      </c>
    </row>
    <row r="416" customFormat="false" ht="14" hidden="false" customHeight="false" outlineLevel="0" collapsed="false">
      <c r="A416" s="4" t="s">
        <v>234</v>
      </c>
      <c r="B416" s="4" t="s">
        <v>97</v>
      </c>
      <c r="C416" s="4" t="n">
        <v>2</v>
      </c>
      <c r="D416" s="4" t="n">
        <v>48.9</v>
      </c>
      <c r="E416" s="4" t="n">
        <v>18.8</v>
      </c>
      <c r="F416" s="4" t="n">
        <v>31.216</v>
      </c>
      <c r="G416" s="8" t="s">
        <v>243</v>
      </c>
      <c r="H416" s="4" t="n">
        <v>46.2356953391436</v>
      </c>
      <c r="I416" s="4" t="n">
        <v>25.3112001642498</v>
      </c>
      <c r="J416" s="4" t="n">
        <v>22.3222570725236</v>
      </c>
      <c r="K416" s="4" t="n">
        <v>2.32790845944767</v>
      </c>
      <c r="L416" s="4" t="n">
        <v>2.76928267764357</v>
      </c>
      <c r="M416" s="4" t="n">
        <v>1.28675922790383</v>
      </c>
      <c r="N416" s="4" t="n">
        <v>0.0179945107119005</v>
      </c>
      <c r="O416" s="4" t="n">
        <v>0.0503487282363166</v>
      </c>
      <c r="P416" s="4" t="n">
        <v>0.109409378444052</v>
      </c>
      <c r="Q416" s="4" t="n">
        <v>0.0576446738214344</v>
      </c>
      <c r="R416" s="4" t="n">
        <v>0.0682039923159</v>
      </c>
    </row>
    <row r="417" customFormat="false" ht="14" hidden="false" customHeight="false" outlineLevel="0" collapsed="false">
      <c r="A417" s="4" t="s">
        <v>1121</v>
      </c>
      <c r="B417" s="4" t="s">
        <v>1122</v>
      </c>
      <c r="C417" s="4" t="n">
        <v>15</v>
      </c>
      <c r="D417" s="4" t="n">
        <v>71</v>
      </c>
      <c r="E417" s="4" t="n">
        <v>33.939</v>
      </c>
      <c r="F417" s="4" t="n">
        <v>255.7</v>
      </c>
      <c r="G417" s="8" t="s">
        <v>243</v>
      </c>
      <c r="H417" s="4" t="n">
        <v>21.920424403183</v>
      </c>
      <c r="I417" s="4" t="n">
        <v>37.8808732614994</v>
      </c>
      <c r="J417" s="4" t="n">
        <v>32.3959539567021</v>
      </c>
      <c r="K417" s="4" t="n">
        <v>50.6224623334787</v>
      </c>
      <c r="L417" s="4" t="n">
        <v>53.69795532762</v>
      </c>
      <c r="M417" s="4" t="n">
        <v>71.4155096512022</v>
      </c>
      <c r="N417" s="4" t="n">
        <v>0.0252742086183563</v>
      </c>
      <c r="O417" s="4" t="n">
        <v>2.3093741892209</v>
      </c>
      <c r="P417" s="4" t="n">
        <v>1.41754797881591</v>
      </c>
      <c r="Q417" s="4" t="n">
        <v>2.20445768464329</v>
      </c>
      <c r="R417" s="4" t="n">
        <v>1.93187265785</v>
      </c>
    </row>
    <row r="418" customFormat="false" ht="14" hidden="false" customHeight="false" outlineLevel="0" collapsed="false">
      <c r="A418" s="4" t="s">
        <v>1799</v>
      </c>
      <c r="B418" s="4" t="s">
        <v>45</v>
      </c>
      <c r="C418" s="4" t="n">
        <v>10</v>
      </c>
      <c r="D418" s="4" t="n">
        <v>42.6</v>
      </c>
      <c r="E418" s="4" t="n">
        <v>27.265</v>
      </c>
      <c r="F418" s="4" t="n">
        <v>58.815</v>
      </c>
      <c r="G418" s="8" t="s">
        <v>243</v>
      </c>
      <c r="H418" s="4" t="n">
        <v>14.0271314892005</v>
      </c>
      <c r="I418" s="4" t="n">
        <v>13.1316203700183</v>
      </c>
      <c r="J418" s="4" t="n">
        <v>13.2280155522665</v>
      </c>
      <c r="K418" s="4" t="n">
        <v>24.3464984396497</v>
      </c>
      <c r="L418" s="4" t="n">
        <v>21.0223361900263</v>
      </c>
      <c r="M418" s="4" t="n">
        <v>26.6102268879106</v>
      </c>
      <c r="N418" s="4" t="n">
        <v>0.00307431118052635</v>
      </c>
      <c r="O418" s="4" t="n">
        <v>1.73567193395129</v>
      </c>
      <c r="P418" s="4" t="n">
        <v>1.60089429923087</v>
      </c>
      <c r="Q418" s="4" t="n">
        <v>2.01165675854918</v>
      </c>
      <c r="R418" s="4" t="n">
        <v>1.77522267454</v>
      </c>
    </row>
    <row r="419" customFormat="false" ht="14" hidden="false" customHeight="false" outlineLevel="0" collapsed="false">
      <c r="A419" s="4" t="s">
        <v>931</v>
      </c>
      <c r="B419" s="4" t="s">
        <v>1656</v>
      </c>
      <c r="C419" s="4" t="n">
        <v>9</v>
      </c>
      <c r="D419" s="4" t="n">
        <v>53.5</v>
      </c>
      <c r="E419" s="4" t="n">
        <v>29.065</v>
      </c>
      <c r="F419" s="4" t="n">
        <v>180.09</v>
      </c>
      <c r="G419" s="8" t="s">
        <v>243</v>
      </c>
      <c r="H419" s="4" t="n">
        <v>14.5409624857901</v>
      </c>
      <c r="I419" s="4" t="n">
        <v>25.3948459017391</v>
      </c>
      <c r="J419" s="4" t="n">
        <v>15.334013297648</v>
      </c>
      <c r="K419" s="4" t="n">
        <v>171.90027180296</v>
      </c>
      <c r="L419" s="4" t="n">
        <v>249.709831972468</v>
      </c>
      <c r="M419" s="4" t="n">
        <v>209.194039959363</v>
      </c>
      <c r="N419" s="4" t="n">
        <v>0.00108080688606449</v>
      </c>
      <c r="O419" s="4" t="n">
        <v>11.8217946006632</v>
      </c>
      <c r="P419" s="4" t="n">
        <v>9.83309105078552</v>
      </c>
      <c r="Q419" s="4" t="n">
        <v>13.6424845797838</v>
      </c>
      <c r="R419" s="4" t="n">
        <v>11.6640750305</v>
      </c>
    </row>
    <row r="420" customFormat="false" ht="14" hidden="false" customHeight="false" outlineLevel="0" collapsed="false">
      <c r="A420" s="4" t="s">
        <v>1800</v>
      </c>
      <c r="B420" s="4" t="s">
        <v>97</v>
      </c>
      <c r="C420" s="4" t="n">
        <v>4</v>
      </c>
      <c r="D420" s="4" t="n">
        <v>16</v>
      </c>
      <c r="E420" s="4" t="n">
        <v>34.537</v>
      </c>
      <c r="F420" s="4" t="n">
        <v>42.831</v>
      </c>
      <c r="G420" s="8" t="s">
        <v>243</v>
      </c>
      <c r="H420" s="4" t="n">
        <v>3.91102690413035</v>
      </c>
      <c r="I420" s="4" t="n">
        <v>3.95309755374239</v>
      </c>
      <c r="J420" s="4" t="n">
        <v>3.77395532174326</v>
      </c>
      <c r="K420" s="4" t="n">
        <v>8.22958961108688</v>
      </c>
      <c r="L420" s="4" t="n">
        <v>7.98164518523517</v>
      </c>
      <c r="M420" s="4" t="n">
        <v>5.911615306468</v>
      </c>
      <c r="N420" s="4" t="n">
        <v>0.0090153895522369</v>
      </c>
      <c r="O420" s="4" t="n">
        <v>2.10420173852442</v>
      </c>
      <c r="P420" s="4" t="n">
        <v>2.0190863181909</v>
      </c>
      <c r="Q420" s="4" t="n">
        <v>1.56642429559482</v>
      </c>
      <c r="R420" s="4" t="n">
        <v>1.88034840502</v>
      </c>
    </row>
    <row r="421" customFormat="false" ht="14" hidden="false" customHeight="false" outlineLevel="0" collapsed="false">
      <c r="A421" s="4" t="s">
        <v>1801</v>
      </c>
      <c r="B421" s="4" t="s">
        <v>1797</v>
      </c>
      <c r="C421" s="4" t="n">
        <v>2</v>
      </c>
      <c r="D421" s="4" t="n">
        <v>11.4</v>
      </c>
      <c r="E421" s="4" t="n">
        <v>21.752</v>
      </c>
      <c r="F421" s="4" t="n">
        <v>105.91</v>
      </c>
      <c r="G421" s="8" t="s">
        <v>243</v>
      </c>
      <c r="H421" s="4" t="n">
        <v>6.08381962864722</v>
      </c>
      <c r="I421" s="4" t="n">
        <v>5.37477092474165</v>
      </c>
      <c r="J421" s="4" t="n">
        <v>9.21126695756869</v>
      </c>
      <c r="K421" s="4" t="n">
        <v>1.50458038320862</v>
      </c>
      <c r="L421" s="4" t="n">
        <v>0.926749443282273</v>
      </c>
      <c r="M421" s="4" t="n">
        <v>2.64337961395191</v>
      </c>
      <c r="N421" s="4" t="n">
        <v>0.0154102896607544</v>
      </c>
      <c r="O421" s="4" t="n">
        <v>0.247308512587046</v>
      </c>
      <c r="P421" s="4" t="n">
        <v>0.172425849633177</v>
      </c>
      <c r="Q421" s="4" t="n">
        <v>0.286972424762905</v>
      </c>
      <c r="R421" s="4" t="n">
        <v>0.230525779478</v>
      </c>
    </row>
    <row r="422" customFormat="false" ht="14" hidden="false" customHeight="false" outlineLevel="0" collapsed="false">
      <c r="A422" s="4" t="s">
        <v>1802</v>
      </c>
      <c r="B422" s="4" t="s">
        <v>942</v>
      </c>
      <c r="C422" s="4" t="n">
        <v>9</v>
      </c>
      <c r="D422" s="4" t="n">
        <v>50.7</v>
      </c>
      <c r="E422" s="4" t="n">
        <v>30.114</v>
      </c>
      <c r="F422" s="4" t="n">
        <v>231.63</v>
      </c>
      <c r="G422" s="8" t="s">
        <v>243</v>
      </c>
      <c r="H422" s="4" t="n">
        <v>32.5395983327018</v>
      </c>
      <c r="I422" s="4" t="n">
        <v>31.8021093934163</v>
      </c>
      <c r="J422" s="4" t="n">
        <v>26.8299603524567</v>
      </c>
      <c r="K422" s="4" t="n">
        <v>197.137679943626</v>
      </c>
      <c r="L422" s="4" t="n">
        <v>216.10769957487</v>
      </c>
      <c r="M422" s="4" t="n">
        <v>192.539790044023</v>
      </c>
      <c r="N422" s="4" t="n">
        <v>2.08832668597138E-005</v>
      </c>
      <c r="O422" s="4" t="n">
        <v>6.05839315925131</v>
      </c>
      <c r="P422" s="4" t="n">
        <v>6.79538884988581</v>
      </c>
      <c r="Q422" s="4" t="n">
        <v>7.17629797117434</v>
      </c>
      <c r="R422" s="4" t="n">
        <v>6.66220616704</v>
      </c>
    </row>
    <row r="423" customFormat="false" ht="14" hidden="false" customHeight="false" outlineLevel="0" collapsed="false">
      <c r="A423" s="4" t="s">
        <v>935</v>
      </c>
      <c r="B423" s="4" t="s">
        <v>844</v>
      </c>
      <c r="C423" s="4" t="n">
        <v>6</v>
      </c>
      <c r="D423" s="4" t="n">
        <v>49.4</v>
      </c>
      <c r="E423" s="4" t="n">
        <v>27.905</v>
      </c>
      <c r="F423" s="4" t="n">
        <v>235.44</v>
      </c>
      <c r="G423" s="8" t="s">
        <v>243</v>
      </c>
      <c r="H423" s="4" t="n">
        <v>30.2720727548314</v>
      </c>
      <c r="I423" s="4" t="n">
        <v>25.8069912628225</v>
      </c>
      <c r="J423" s="4" t="n">
        <v>31.0523853710535</v>
      </c>
      <c r="K423" s="4" t="n">
        <v>84.9635918257777</v>
      </c>
      <c r="L423" s="4" t="n">
        <v>81.000742290303</v>
      </c>
      <c r="M423" s="4" t="n">
        <v>79.7798848628513</v>
      </c>
      <c r="N423" s="4" t="n">
        <v>1.98708143683552E-005</v>
      </c>
      <c r="O423" s="4" t="n">
        <v>2.80666581749734</v>
      </c>
      <c r="P423" s="4" t="n">
        <v>3.13871312875564</v>
      </c>
      <c r="Q423" s="4" t="n">
        <v>2.56920310338608</v>
      </c>
      <c r="R423" s="4" t="n">
        <v>2.82842712475</v>
      </c>
    </row>
    <row r="424" customFormat="false" ht="14" hidden="false" customHeight="false" outlineLevel="0" collapsed="false">
      <c r="A424" s="4" t="s">
        <v>1657</v>
      </c>
      <c r="B424" s="4" t="s">
        <v>263</v>
      </c>
      <c r="C424" s="4" t="n">
        <v>8</v>
      </c>
      <c r="D424" s="4" t="n">
        <v>49.7</v>
      </c>
      <c r="E424" s="4" t="n">
        <v>36.328</v>
      </c>
      <c r="F424" s="4" t="n">
        <v>323.31</v>
      </c>
      <c r="G424" s="8" t="s">
        <v>243</v>
      </c>
      <c r="H424" s="4" t="n">
        <v>51.6104585070102</v>
      </c>
      <c r="I424" s="4" t="n">
        <v>60.6036180583543</v>
      </c>
      <c r="J424" s="4" t="n">
        <v>62.0127454965145</v>
      </c>
      <c r="K424" s="4" t="n">
        <v>95.8491325794436</v>
      </c>
      <c r="L424" s="4" t="n">
        <v>99.6794655509818</v>
      </c>
      <c r="M424" s="4" t="n">
        <v>131.981036234338</v>
      </c>
      <c r="N424" s="4" t="n">
        <v>0.0127575664930995</v>
      </c>
      <c r="O424" s="4" t="n">
        <v>1.8571649109923</v>
      </c>
      <c r="P424" s="4" t="n">
        <v>1.64477746947388</v>
      </c>
      <c r="Q424" s="4" t="n">
        <v>2.12828887316005</v>
      </c>
      <c r="R424" s="4" t="n">
        <v>1.86606598307</v>
      </c>
    </row>
    <row r="425" customFormat="false" ht="14" hidden="false" customHeight="false" outlineLevel="0" collapsed="false">
      <c r="A425" s="4" t="s">
        <v>1803</v>
      </c>
      <c r="B425" s="4" t="s">
        <v>873</v>
      </c>
      <c r="C425" s="4" t="n">
        <v>7</v>
      </c>
      <c r="D425" s="4" t="n">
        <v>41.8</v>
      </c>
      <c r="E425" s="4" t="n">
        <v>32.445</v>
      </c>
      <c r="F425" s="4" t="n">
        <v>32.483</v>
      </c>
      <c r="G425" s="8" t="s">
        <v>243</v>
      </c>
      <c r="H425" s="4" t="n">
        <v>6.19795377036756</v>
      </c>
      <c r="I425" s="4" t="n">
        <v>8.05371577178401</v>
      </c>
      <c r="J425" s="4" t="n">
        <v>10.3307540701999</v>
      </c>
      <c r="K425" s="4" t="n">
        <v>4.22234153216335</v>
      </c>
      <c r="L425" s="4" t="n">
        <v>4.17943181051353</v>
      </c>
      <c r="M425" s="4" t="n">
        <v>6.0037250253979</v>
      </c>
      <c r="N425" s="4" t="n">
        <v>0.0642640063575332</v>
      </c>
      <c r="O425" s="4" t="n">
        <v>0.681247664729347</v>
      </c>
      <c r="P425" s="4" t="n">
        <v>0.518944538017602</v>
      </c>
      <c r="Q425" s="4" t="n">
        <v>0.581150706386115</v>
      </c>
      <c r="R425" s="4" t="n">
        <v>0.590087171668</v>
      </c>
    </row>
    <row r="426" customFormat="false" ht="14" hidden="false" customHeight="false" outlineLevel="0" collapsed="false">
      <c r="A426" s="4" t="s">
        <v>378</v>
      </c>
      <c r="B426" s="4" t="s">
        <v>97</v>
      </c>
      <c r="C426" s="4" t="n">
        <v>6</v>
      </c>
      <c r="D426" s="4" t="n">
        <v>74.8</v>
      </c>
      <c r="E426" s="4" t="n">
        <v>12.236</v>
      </c>
      <c r="F426" s="4" t="n">
        <v>212.31</v>
      </c>
      <c r="G426" s="8" t="s">
        <v>243</v>
      </c>
      <c r="H426" s="4" t="n">
        <v>257.840090943539</v>
      </c>
      <c r="I426" s="4" t="n">
        <v>273.491144958063</v>
      </c>
      <c r="J426" s="4" t="n">
        <v>327.809262340969</v>
      </c>
      <c r="K426" s="4" t="n">
        <v>162.434146505151</v>
      </c>
      <c r="L426" s="4" t="n">
        <v>153.060260476415</v>
      </c>
      <c r="M426" s="4" t="n">
        <v>183.592956315611</v>
      </c>
      <c r="N426" s="4" t="n">
        <v>0.00648015328574184</v>
      </c>
      <c r="O426" s="4" t="n">
        <v>0.629980178453786</v>
      </c>
      <c r="P426" s="4" t="n">
        <v>0.559653441430015</v>
      </c>
      <c r="Q426" s="4" t="n">
        <v>0.560060307645145</v>
      </c>
      <c r="R426" s="4" t="n">
        <v>0.582366793234</v>
      </c>
    </row>
    <row r="427" customFormat="false" ht="14" hidden="false" customHeight="false" outlineLevel="0" collapsed="false">
      <c r="A427" s="4" t="s">
        <v>1804</v>
      </c>
      <c r="B427" s="4" t="s">
        <v>27</v>
      </c>
      <c r="C427" s="4" t="n">
        <v>18</v>
      </c>
      <c r="D427" s="4" t="n">
        <v>57.2</v>
      </c>
      <c r="E427" s="4" t="n">
        <v>50.585</v>
      </c>
      <c r="F427" s="4" t="n">
        <v>323.31</v>
      </c>
      <c r="G427" s="8" t="s">
        <v>243</v>
      </c>
      <c r="H427" s="4" t="n">
        <v>25.982569154983</v>
      </c>
      <c r="I427" s="4" t="n">
        <v>30.8804854494438</v>
      </c>
      <c r="J427" s="4" t="n">
        <v>28.1996027576899</v>
      </c>
      <c r="K427" s="4" t="n">
        <v>46.659508070199</v>
      </c>
      <c r="L427" s="4" t="n">
        <v>44.7398609892705</v>
      </c>
      <c r="M427" s="4" t="n">
        <v>49.2346766000677</v>
      </c>
      <c r="N427" s="4" t="n">
        <v>0.000650416442183236</v>
      </c>
      <c r="O427" s="4" t="n">
        <v>1.79580039956328</v>
      </c>
      <c r="P427" s="4" t="n">
        <v>1.44880691926028</v>
      </c>
      <c r="Q427" s="4" t="n">
        <v>1.74593511203422</v>
      </c>
      <c r="R427" s="4" t="n">
        <v>1.65634132267</v>
      </c>
    </row>
    <row r="428" customFormat="false" ht="14" hidden="false" customHeight="false" outlineLevel="0" collapsed="false">
      <c r="A428" s="4" t="s">
        <v>301</v>
      </c>
      <c r="B428" s="4" t="s">
        <v>302</v>
      </c>
      <c r="C428" s="4" t="n">
        <v>7</v>
      </c>
      <c r="D428" s="4" t="n">
        <v>31.7</v>
      </c>
      <c r="E428" s="4" t="n">
        <v>47.587</v>
      </c>
      <c r="F428" s="4" t="n">
        <v>39.081</v>
      </c>
      <c r="G428" s="8" t="s">
        <v>243</v>
      </c>
      <c r="H428" s="4" t="n">
        <v>8.47775672603259</v>
      </c>
      <c r="I428" s="4" t="n">
        <v>7.50104557171862</v>
      </c>
      <c r="J428" s="4" t="n">
        <v>5.23531622175017</v>
      </c>
      <c r="K428" s="4" t="n">
        <v>12.7213851884165</v>
      </c>
      <c r="L428" s="4" t="n">
        <v>11.0513529927795</v>
      </c>
      <c r="M428" s="4" t="n">
        <v>10.3565865221808</v>
      </c>
      <c r="N428" s="4" t="n">
        <v>0.022367646306737</v>
      </c>
      <c r="O428" s="4" t="n">
        <v>1.50056030144779</v>
      </c>
      <c r="P428" s="4" t="n">
        <v>1.47330833909964</v>
      </c>
      <c r="Q428" s="4" t="n">
        <v>1.97821603958788</v>
      </c>
      <c r="R428" s="4" t="n">
        <v>1.63580411712</v>
      </c>
    </row>
    <row r="429" customFormat="false" ht="14" hidden="false" customHeight="false" outlineLevel="0" collapsed="false">
      <c r="A429" s="4" t="s">
        <v>1127</v>
      </c>
      <c r="B429" s="4" t="s">
        <v>1128</v>
      </c>
      <c r="C429" s="4" t="n">
        <v>9</v>
      </c>
      <c r="D429" s="4" t="n">
        <v>26.2</v>
      </c>
      <c r="E429" s="4" t="n">
        <v>53.831</v>
      </c>
      <c r="F429" s="4" t="n">
        <v>63.531</v>
      </c>
      <c r="G429" s="8" t="s">
        <v>243</v>
      </c>
      <c r="H429" s="4" t="n">
        <v>122.081091322471</v>
      </c>
      <c r="I429" s="4" t="n">
        <v>101.79990418761</v>
      </c>
      <c r="J429" s="4" t="n">
        <v>121.826087623371</v>
      </c>
      <c r="K429" s="4" t="n">
        <v>40.9046676286031</v>
      </c>
      <c r="L429" s="4" t="n">
        <v>40.0600580336055</v>
      </c>
      <c r="M429" s="4" t="n">
        <v>47.4703691161531</v>
      </c>
      <c r="N429" s="4" t="n">
        <v>0.00052461565870155</v>
      </c>
      <c r="O429" s="4" t="n">
        <v>0.335061451249281</v>
      </c>
      <c r="P429" s="4" t="n">
        <v>0.39351763985728</v>
      </c>
      <c r="Q429" s="4" t="n">
        <v>0.389656846429389</v>
      </c>
      <c r="R429" s="4" t="n">
        <v>0.371645746108</v>
      </c>
    </row>
    <row r="430" customFormat="false" ht="14" hidden="false" customHeight="false" outlineLevel="0" collapsed="false">
      <c r="A430" s="4" t="s">
        <v>1805</v>
      </c>
      <c r="B430" s="4" t="s">
        <v>1806</v>
      </c>
      <c r="C430" s="4" t="n">
        <v>11</v>
      </c>
      <c r="D430" s="4" t="n">
        <v>39.8</v>
      </c>
      <c r="E430" s="4" t="n">
        <v>53.285</v>
      </c>
      <c r="F430" s="4" t="n">
        <v>171.64</v>
      </c>
      <c r="G430" s="8" t="s">
        <v>243</v>
      </c>
      <c r="H430" s="4" t="n">
        <v>18.4084880636605</v>
      </c>
      <c r="I430" s="4" t="n">
        <v>18.0264168447307</v>
      </c>
      <c r="J430" s="4" t="n">
        <v>15.7562557995077</v>
      </c>
      <c r="K430" s="4" t="n">
        <v>31.8435622965672</v>
      </c>
      <c r="L430" s="4" t="n">
        <v>33.7367568661853</v>
      </c>
      <c r="M430" s="4" t="n">
        <v>27.1764307483915</v>
      </c>
      <c r="N430" s="4" t="n">
        <v>0.00308837348764732</v>
      </c>
      <c r="O430" s="4" t="n">
        <v>1.72983040141294</v>
      </c>
      <c r="P430" s="4" t="n">
        <v>1.87151762642429</v>
      </c>
      <c r="Q430" s="4" t="n">
        <v>1.72480258598243</v>
      </c>
      <c r="R430" s="4" t="n">
        <v>1.7739926103</v>
      </c>
    </row>
    <row r="431" customFormat="false" ht="14" hidden="false" customHeight="false" outlineLevel="0" collapsed="false">
      <c r="A431" s="4" t="s">
        <v>1807</v>
      </c>
      <c r="B431" s="4" t="s">
        <v>1534</v>
      </c>
      <c r="C431" s="4" t="n">
        <v>17</v>
      </c>
      <c r="D431" s="4" t="n">
        <v>38.7</v>
      </c>
      <c r="E431" s="4" t="n">
        <v>65.026</v>
      </c>
      <c r="F431" s="4" t="n">
        <v>323.31</v>
      </c>
      <c r="G431" s="8" t="s">
        <v>243</v>
      </c>
      <c r="H431" s="4" t="n">
        <v>23.9272451686245</v>
      </c>
      <c r="I431" s="4" t="n">
        <v>18.4917913114891</v>
      </c>
      <c r="J431" s="4" t="n">
        <v>34.2548639176681</v>
      </c>
      <c r="K431" s="4" t="n">
        <v>52.3807925908527</v>
      </c>
      <c r="L431" s="4" t="n">
        <v>50.3306565895135</v>
      </c>
      <c r="M431" s="4" t="n">
        <v>74.6122587199458</v>
      </c>
      <c r="N431" s="4" t="n">
        <v>0.0206702908196163</v>
      </c>
      <c r="O431" s="4" t="n">
        <v>2.18916938501299</v>
      </c>
      <c r="P431" s="4" t="n">
        <v>2.72178372239377</v>
      </c>
      <c r="Q431" s="4" t="n">
        <v>2.17815078463827</v>
      </c>
      <c r="R431" s="4" t="n">
        <v>2.35055265684</v>
      </c>
    </row>
    <row r="432" customFormat="false" ht="14" hidden="false" customHeight="false" outlineLevel="0" collapsed="false">
      <c r="A432" s="4" t="s">
        <v>1659</v>
      </c>
      <c r="B432" s="4" t="s">
        <v>1660</v>
      </c>
      <c r="C432" s="4" t="n">
        <v>16</v>
      </c>
      <c r="D432" s="4" t="n">
        <v>48.9</v>
      </c>
      <c r="E432" s="4" t="n">
        <v>45.269</v>
      </c>
      <c r="F432" s="4" t="n">
        <v>48.452</v>
      </c>
      <c r="G432" s="8" t="s">
        <v>243</v>
      </c>
      <c r="H432" s="4" t="n">
        <v>7.22349374763168</v>
      </c>
      <c r="I432" s="4" t="n">
        <v>4.8398944542876</v>
      </c>
      <c r="J432" s="4" t="n">
        <v>7.94438607658034</v>
      </c>
      <c r="K432" s="4" t="n">
        <v>23.1331163383779</v>
      </c>
      <c r="L432" s="4" t="n">
        <v>25.6852689115325</v>
      </c>
      <c r="M432" s="4" t="n">
        <v>24.5147307822553</v>
      </c>
      <c r="N432" s="4" t="n">
        <v>0.000118296172648338</v>
      </c>
      <c r="O432" s="4" t="n">
        <v>3.20248305689507</v>
      </c>
      <c r="P432" s="4" t="n">
        <v>5.3069894713878</v>
      </c>
      <c r="Q432" s="4" t="n">
        <v>3.08579297958888</v>
      </c>
      <c r="R432" s="4" t="n">
        <v>3.74249399133</v>
      </c>
    </row>
    <row r="433" customFormat="false" ht="14" hidden="false" customHeight="false" outlineLevel="0" collapsed="false">
      <c r="A433" s="4" t="s">
        <v>1576</v>
      </c>
      <c r="B433" s="4" t="s">
        <v>844</v>
      </c>
      <c r="C433" s="4" t="n">
        <v>10</v>
      </c>
      <c r="D433" s="4" t="n">
        <v>41.4</v>
      </c>
      <c r="E433" s="4" t="n">
        <v>31.323</v>
      </c>
      <c r="F433" s="4" t="n">
        <v>153.33</v>
      </c>
      <c r="G433" s="8" t="s">
        <v>243</v>
      </c>
      <c r="H433" s="4" t="n">
        <v>36.0636604774536</v>
      </c>
      <c r="I433" s="4" t="n">
        <v>27.0327815249378</v>
      </c>
      <c r="J433" s="4" t="n">
        <v>35.8330968795773</v>
      </c>
      <c r="K433" s="4" t="n">
        <v>63.658937619543</v>
      </c>
      <c r="L433" s="4" t="n">
        <v>61.2726904649437</v>
      </c>
      <c r="M433" s="4" t="n">
        <v>82.241788012191</v>
      </c>
      <c r="N433" s="4" t="n">
        <v>0.00766696451514661</v>
      </c>
      <c r="O433" s="4" t="n">
        <v>1.76518236853249</v>
      </c>
      <c r="P433" s="4" t="n">
        <v>2.2666069493596</v>
      </c>
      <c r="Q433" s="4" t="n">
        <v>2.2951348103843</v>
      </c>
      <c r="R433" s="4" t="n">
        <v>2.09362056395</v>
      </c>
    </row>
    <row r="434" customFormat="false" ht="14" hidden="false" customHeight="false" outlineLevel="0" collapsed="false">
      <c r="A434" s="4" t="s">
        <v>1661</v>
      </c>
      <c r="B434" s="4" t="s">
        <v>97</v>
      </c>
      <c r="C434" s="4" t="n">
        <v>3</v>
      </c>
      <c r="D434" s="4" t="n">
        <v>20.8</v>
      </c>
      <c r="E434" s="4" t="n">
        <v>41.61</v>
      </c>
      <c r="F434" s="4" t="n">
        <v>77.575</v>
      </c>
      <c r="G434" s="8" t="s">
        <v>243</v>
      </c>
      <c r="H434" s="4" t="n">
        <v>1.85085259568018</v>
      </c>
      <c r="I434" s="4" t="n">
        <v>1.31185412183382</v>
      </c>
      <c r="J434" s="4" t="n">
        <v>2.16627428124449</v>
      </c>
      <c r="K434" s="4" t="n">
        <v>2.72135163249555</v>
      </c>
      <c r="L434" s="4" t="n">
        <v>4.36635400499359</v>
      </c>
      <c r="M434" s="4" t="n">
        <v>4.05892312902133</v>
      </c>
      <c r="N434" s="4" t="n">
        <v>0.0262180364676733</v>
      </c>
      <c r="O434" s="4" t="n">
        <v>1.47032326553021</v>
      </c>
      <c r="P434" s="4" t="n">
        <v>3.32838379841345</v>
      </c>
      <c r="Q434" s="4" t="n">
        <v>1.87368846325847</v>
      </c>
      <c r="R434" s="4" t="n">
        <v>2.09362056395</v>
      </c>
    </row>
    <row r="435" customFormat="false" ht="14" hidden="false" customHeight="false" outlineLevel="0" collapsed="false">
      <c r="A435" s="4" t="s">
        <v>1808</v>
      </c>
      <c r="B435" s="4" t="s">
        <v>1809</v>
      </c>
      <c r="C435" s="4" t="n">
        <v>11</v>
      </c>
      <c r="D435" s="4" t="n">
        <v>36.8</v>
      </c>
      <c r="E435" s="4" t="n">
        <v>53.251</v>
      </c>
      <c r="F435" s="4" t="n">
        <v>323.31</v>
      </c>
      <c r="G435" s="8" t="s">
        <v>243</v>
      </c>
      <c r="H435" s="4" t="n">
        <v>28.0318302387268</v>
      </c>
      <c r="I435" s="4" t="n">
        <v>21.8786832640088</v>
      </c>
      <c r="J435" s="4" t="n">
        <v>25.5569444550955</v>
      </c>
      <c r="K435" s="4" t="n">
        <v>40.8308446025301</v>
      </c>
      <c r="L435" s="4" t="n">
        <v>36.7636142789662</v>
      </c>
      <c r="M435" s="4" t="n">
        <v>40.9481882831019</v>
      </c>
      <c r="N435" s="4" t="n">
        <v>0.00312271474295503</v>
      </c>
      <c r="O435" s="4" t="n">
        <v>1.45658860854976</v>
      </c>
      <c r="P435" s="4" t="n">
        <v>1.68033943520923</v>
      </c>
      <c r="Q435" s="4" t="n">
        <v>1.60223333251161</v>
      </c>
      <c r="R435" s="4" t="n">
        <v>1.57680034811</v>
      </c>
    </row>
    <row r="436" customFormat="false" ht="14" hidden="false" customHeight="false" outlineLevel="0" collapsed="false">
      <c r="A436" s="4" t="s">
        <v>1810</v>
      </c>
      <c r="B436" s="4" t="s">
        <v>97</v>
      </c>
      <c r="C436" s="4" t="n">
        <v>14</v>
      </c>
      <c r="D436" s="4" t="n">
        <v>67.7</v>
      </c>
      <c r="E436" s="4" t="n">
        <v>35.209</v>
      </c>
      <c r="F436" s="4" t="n">
        <v>61.119</v>
      </c>
      <c r="G436" s="8" t="s">
        <v>243</v>
      </c>
      <c r="H436" s="4" t="n">
        <v>29.0079575596817</v>
      </c>
      <c r="I436" s="4" t="n">
        <v>23.6245979301482</v>
      </c>
      <c r="J436" s="4" t="n">
        <v>17.9495241527926</v>
      </c>
      <c r="K436" s="4" t="n">
        <v>40.7805107211167</v>
      </c>
      <c r="L436" s="4" t="n">
        <v>34.3039341386058</v>
      </c>
      <c r="M436" s="4" t="n">
        <v>36.0921097189299</v>
      </c>
      <c r="N436" s="4" t="n">
        <v>0.0222281991032856</v>
      </c>
      <c r="O436" s="4" t="n">
        <v>1.40583874742694</v>
      </c>
      <c r="P436" s="4" t="n">
        <v>1.45204308831133</v>
      </c>
      <c r="Q436" s="4" t="n">
        <v>2.01075579562451</v>
      </c>
      <c r="R436" s="4" t="n">
        <v>1.60102962131</v>
      </c>
    </row>
    <row r="437" customFormat="false" ht="14" hidden="false" customHeight="false" outlineLevel="0" collapsed="false">
      <c r="A437" s="4" t="s">
        <v>1135</v>
      </c>
      <c r="B437" s="4" t="s">
        <v>1136</v>
      </c>
      <c r="C437" s="4" t="n">
        <v>3</v>
      </c>
      <c r="D437" s="4" t="n">
        <v>8.2</v>
      </c>
      <c r="E437" s="4" t="n">
        <v>63.897</v>
      </c>
      <c r="F437" s="4" t="n">
        <v>46.183</v>
      </c>
      <c r="G437" s="8" t="s">
        <v>243</v>
      </c>
      <c r="H437" s="4" t="n">
        <v>6.63281546040167</v>
      </c>
      <c r="I437" s="4" t="n">
        <v>8.36487791524405</v>
      </c>
      <c r="J437" s="4" t="n">
        <v>7.0040414420356</v>
      </c>
      <c r="K437" s="4" t="n">
        <v>3.98174557900742</v>
      </c>
      <c r="L437" s="4" t="n">
        <v>3.88285309400094</v>
      </c>
      <c r="M437" s="4" t="n">
        <v>4.42262106332543</v>
      </c>
      <c r="N437" s="4" t="n">
        <v>0.00421708038892012</v>
      </c>
      <c r="O437" s="4" t="n">
        <v>0.600310019595554</v>
      </c>
      <c r="P437" s="4" t="n">
        <v>0.464185267656433</v>
      </c>
      <c r="Q437" s="4" t="n">
        <v>0.631438448776521</v>
      </c>
      <c r="R437" s="4" t="n">
        <v>0.560194607097</v>
      </c>
    </row>
    <row r="438" customFormat="false" ht="14" hidden="false" customHeight="false" outlineLevel="0" collapsed="false">
      <c r="A438" s="4" t="s">
        <v>1533</v>
      </c>
      <c r="B438" s="4" t="s">
        <v>1534</v>
      </c>
      <c r="C438" s="4" t="n">
        <v>13</v>
      </c>
      <c r="D438" s="4" t="n">
        <v>47.9</v>
      </c>
      <c r="E438" s="4" t="n">
        <v>68.982</v>
      </c>
      <c r="F438" s="4" t="n">
        <v>221.97</v>
      </c>
      <c r="G438" s="8" t="s">
        <v>243</v>
      </c>
      <c r="H438" s="4" t="n">
        <v>10.9064039408867</v>
      </c>
      <c r="I438" s="4" t="n">
        <v>11.4451702190758</v>
      </c>
      <c r="J438" s="4" t="n">
        <v>10.1933297034486</v>
      </c>
      <c r="K438" s="4" t="n">
        <v>14.3099224858226</v>
      </c>
      <c r="L438" s="4" t="n">
        <v>19.2823402388825</v>
      </c>
      <c r="M438" s="4" t="n">
        <v>18.1618692854724</v>
      </c>
      <c r="N438" s="4" t="n">
        <v>0.0144474458286114</v>
      </c>
      <c r="O438" s="4" t="n">
        <v>1.3120660635149</v>
      </c>
      <c r="P438" s="4" t="n">
        <v>1.68475783844127</v>
      </c>
      <c r="Q438" s="4" t="n">
        <v>1.78174059054794</v>
      </c>
      <c r="R438" s="4" t="n">
        <v>1.5789877734</v>
      </c>
    </row>
    <row r="439" customFormat="false" ht="14" hidden="false" customHeight="false" outlineLevel="0" collapsed="false">
      <c r="A439" s="4" t="s">
        <v>511</v>
      </c>
      <c r="B439" s="4" t="s">
        <v>97</v>
      </c>
      <c r="C439" s="4" t="n">
        <v>5</v>
      </c>
      <c r="D439" s="4" t="n">
        <v>25.8</v>
      </c>
      <c r="E439" s="4" t="n">
        <v>39.161</v>
      </c>
      <c r="F439" s="4" t="n">
        <v>75.932</v>
      </c>
      <c r="G439" s="8" t="s">
        <v>243</v>
      </c>
      <c r="H439" s="4" t="n">
        <v>4.10337248957939</v>
      </c>
      <c r="I439" s="4" t="n">
        <v>3.74748112267788</v>
      </c>
      <c r="J439" s="4" t="n">
        <v>3.83208460187578</v>
      </c>
      <c r="K439" s="4" t="n">
        <v>2.22224086440052</v>
      </c>
      <c r="L439" s="4" t="n">
        <v>1.87549767190769</v>
      </c>
      <c r="M439" s="4" t="n">
        <v>1.71324077209617</v>
      </c>
      <c r="N439" s="4" t="n">
        <v>0.000447346855392404</v>
      </c>
      <c r="O439" s="4" t="n">
        <v>0.541564498481177</v>
      </c>
      <c r="P439" s="4" t="n">
        <v>0.500468877763818</v>
      </c>
      <c r="Q439" s="4" t="n">
        <v>0.447078013689351</v>
      </c>
      <c r="R439" s="4" t="n">
        <v>0.494828328208</v>
      </c>
    </row>
    <row r="440" customFormat="false" ht="14" hidden="false" customHeight="false" outlineLevel="0" collapsed="false">
      <c r="A440" s="4" t="s">
        <v>1137</v>
      </c>
      <c r="B440" s="4" t="s">
        <v>1138</v>
      </c>
      <c r="C440" s="4" t="n">
        <v>51</v>
      </c>
      <c r="D440" s="4" t="n">
        <v>43.5</v>
      </c>
      <c r="E440" s="4" t="n">
        <v>176.7</v>
      </c>
      <c r="F440" s="4" t="n">
        <v>323.31</v>
      </c>
      <c r="G440" s="8" t="s">
        <v>243</v>
      </c>
      <c r="H440" s="4" t="n">
        <v>87.2421371731717</v>
      </c>
      <c r="I440" s="4" t="n">
        <v>89.0340438151581</v>
      </c>
      <c r="J440" s="4" t="n">
        <v>86.2936065460625</v>
      </c>
      <c r="K440" s="4" t="n">
        <v>167.960806684339</v>
      </c>
      <c r="L440" s="4" t="n">
        <v>173.908495849922</v>
      </c>
      <c r="M440" s="4" t="n">
        <v>183.017270572299</v>
      </c>
      <c r="N440" s="4" t="n">
        <v>3.96127811052309E-005</v>
      </c>
      <c r="O440" s="4" t="n">
        <v>1.92522572379153</v>
      </c>
      <c r="P440" s="4" t="n">
        <v>1.9532808844555</v>
      </c>
      <c r="Q440" s="4" t="n">
        <v>2.12086709430329</v>
      </c>
      <c r="R440" s="4" t="n">
        <v>1.99861418598</v>
      </c>
    </row>
    <row r="441" customFormat="false" ht="14" hidden="false" customHeight="false" outlineLevel="0" collapsed="false">
      <c r="A441" s="4" t="s">
        <v>1811</v>
      </c>
      <c r="B441" s="4" t="s">
        <v>840</v>
      </c>
      <c r="C441" s="4" t="n">
        <v>13</v>
      </c>
      <c r="D441" s="4" t="n">
        <v>49.1</v>
      </c>
      <c r="E441" s="4" t="n">
        <v>42.568</v>
      </c>
      <c r="F441" s="4" t="n">
        <v>323.31</v>
      </c>
      <c r="G441" s="8" t="s">
        <v>243</v>
      </c>
      <c r="H441" s="4" t="n">
        <v>12.1718832891247</v>
      </c>
      <c r="I441" s="4" t="n">
        <v>10.7916688845461</v>
      </c>
      <c r="J441" s="4" t="n">
        <v>9.7973143965828</v>
      </c>
      <c r="K441" s="4" t="n">
        <v>25.7635649810409</v>
      </c>
      <c r="L441" s="4" t="n">
        <v>23.1321276739321</v>
      </c>
      <c r="M441" s="4" t="n">
        <v>25.5404673213681</v>
      </c>
      <c r="N441" s="4" t="n">
        <v>0.000216796928678725</v>
      </c>
      <c r="O441" s="4" t="n">
        <v>2.11664574569656</v>
      </c>
      <c r="P441" s="4" t="n">
        <v>2.14351718176396</v>
      </c>
      <c r="Q441" s="4" t="n">
        <v>2.60688452850675</v>
      </c>
      <c r="R441" s="4" t="n">
        <v>2.27836675444</v>
      </c>
    </row>
    <row r="442" customFormat="false" ht="14" hidden="false" customHeight="false" outlineLevel="0" collapsed="false">
      <c r="A442" s="4" t="s">
        <v>1812</v>
      </c>
      <c r="B442" s="4" t="s">
        <v>97</v>
      </c>
      <c r="C442" s="4" t="n">
        <v>17</v>
      </c>
      <c r="D442" s="4" t="n">
        <v>40.1</v>
      </c>
      <c r="E442" s="4" t="n">
        <v>74.16</v>
      </c>
      <c r="F442" s="4" t="n">
        <v>323.31</v>
      </c>
      <c r="G442" s="8" t="s">
        <v>243</v>
      </c>
      <c r="H442" s="4" t="n">
        <v>24.503220917014</v>
      </c>
      <c r="I442" s="4" t="n">
        <v>21.3220589018075</v>
      </c>
      <c r="J442" s="4" t="n">
        <v>21.5538462718272</v>
      </c>
      <c r="K442" s="4" t="n">
        <v>34.4451528472199</v>
      </c>
      <c r="L442" s="4" t="n">
        <v>34.9315068493151</v>
      </c>
      <c r="M442" s="4" t="n">
        <v>35.181171689807</v>
      </c>
      <c r="N442" s="4" t="n">
        <v>0.000291103768397685</v>
      </c>
      <c r="O442" s="4" t="n">
        <v>1.40573979901975</v>
      </c>
      <c r="P442" s="4" t="n">
        <v>1.63828019658805</v>
      </c>
      <c r="Q442" s="4" t="n">
        <v>1.63224564405435</v>
      </c>
      <c r="R442" s="4" t="n">
        <v>1.55509207177</v>
      </c>
    </row>
    <row r="443" customFormat="false" ht="14" hidden="false" customHeight="false" outlineLevel="0" collapsed="false">
      <c r="A443" s="4" t="s">
        <v>1663</v>
      </c>
      <c r="B443" s="4" t="s">
        <v>1664</v>
      </c>
      <c r="C443" s="4" t="n">
        <v>13</v>
      </c>
      <c r="D443" s="4" t="n">
        <v>50.2</v>
      </c>
      <c r="E443" s="4" t="n">
        <v>52.207</v>
      </c>
      <c r="F443" s="4" t="n">
        <v>323.31</v>
      </c>
      <c r="G443" s="8" t="s">
        <v>243</v>
      </c>
      <c r="H443" s="4" t="n">
        <v>59.5922697991664</v>
      </c>
      <c r="I443" s="4" t="n">
        <v>51.5835658938307</v>
      </c>
      <c r="J443" s="4" t="n">
        <v>43.4159771163889</v>
      </c>
      <c r="K443" s="4" t="n">
        <v>104.684406563538</v>
      </c>
      <c r="L443" s="4" t="n">
        <v>94.39570821243</v>
      </c>
      <c r="M443" s="4" t="n">
        <v>84.8357602438198</v>
      </c>
      <c r="N443" s="4" t="n">
        <v>0.00430967466560603</v>
      </c>
      <c r="O443" s="4" t="n">
        <v>1.75667761802559</v>
      </c>
      <c r="P443" s="4" t="n">
        <v>1.82995701395897</v>
      </c>
      <c r="Q443" s="4" t="n">
        <v>1.95402167309038</v>
      </c>
      <c r="R443" s="4" t="n">
        <v>1.84548498531</v>
      </c>
    </row>
    <row r="444" customFormat="false" ht="14" hidden="false" customHeight="false" outlineLevel="0" collapsed="false">
      <c r="A444" s="4" t="s">
        <v>1665</v>
      </c>
      <c r="B444" s="4" t="s">
        <v>1666</v>
      </c>
      <c r="C444" s="4" t="n">
        <v>11</v>
      </c>
      <c r="D444" s="4" t="n">
        <v>43.7</v>
      </c>
      <c r="E444" s="4" t="n">
        <v>36.76</v>
      </c>
      <c r="F444" s="4" t="n">
        <v>113.94</v>
      </c>
      <c r="G444" s="8" t="s">
        <v>243</v>
      </c>
      <c r="H444" s="4" t="n">
        <v>2.48882152330428</v>
      </c>
      <c r="I444" s="4" t="n">
        <v>2.28596196400192</v>
      </c>
      <c r="J444" s="4" t="n">
        <v>2.80723011679537</v>
      </c>
      <c r="K444" s="4" t="n">
        <v>4.26965538069192</v>
      </c>
      <c r="L444" s="4" t="n">
        <v>4.21992037249477</v>
      </c>
      <c r="M444" s="4" t="n">
        <v>3.41923467660007</v>
      </c>
      <c r="N444" s="4" t="n">
        <v>0.0101446512921897</v>
      </c>
      <c r="O444" s="4" t="n">
        <v>1.71553297040895</v>
      </c>
      <c r="P444" s="4" t="n">
        <v>1.84601513014992</v>
      </c>
      <c r="Q444" s="4" t="n">
        <v>1.21801011471883</v>
      </c>
      <c r="R444" s="4" t="n">
        <v>1.56808090815</v>
      </c>
    </row>
    <row r="445" customFormat="false" ht="14" hidden="false" customHeight="false" outlineLevel="0" collapsed="false">
      <c r="A445" s="4" t="s">
        <v>737</v>
      </c>
      <c r="B445" s="4" t="s">
        <v>738</v>
      </c>
      <c r="C445" s="4" t="n">
        <v>8</v>
      </c>
      <c r="D445" s="4" t="n">
        <v>32.9</v>
      </c>
      <c r="E445" s="4" t="n">
        <v>35.663</v>
      </c>
      <c r="F445" s="4" t="n">
        <v>323.31</v>
      </c>
      <c r="G445" s="8" t="s">
        <v>243</v>
      </c>
      <c r="H445" s="4" t="n">
        <v>15.031299734748</v>
      </c>
      <c r="I445" s="4" t="n">
        <v>17.4804383036644</v>
      </c>
      <c r="J445" s="4" t="n">
        <v>14.3804783779017</v>
      </c>
      <c r="K445" s="4" t="n">
        <v>29.8328915137076</v>
      </c>
      <c r="L445" s="4" t="n">
        <v>34.6548350091099</v>
      </c>
      <c r="M445" s="4" t="n">
        <v>25.4595326786319</v>
      </c>
      <c r="N445" s="4" t="n">
        <v>0.00701938885464082</v>
      </c>
      <c r="O445" s="4" t="n">
        <v>1.98471802439962</v>
      </c>
      <c r="P445" s="4" t="n">
        <v>1.98249233841266</v>
      </c>
      <c r="Q445" s="4" t="n">
        <v>1.77042320913018</v>
      </c>
      <c r="R445" s="4" t="n">
        <v>1.90924202828</v>
      </c>
    </row>
    <row r="446" customFormat="false" ht="14" hidden="false" customHeight="false" outlineLevel="0" collapsed="false">
      <c r="A446" s="4" t="s">
        <v>1301</v>
      </c>
      <c r="B446" s="4" t="s">
        <v>216</v>
      </c>
      <c r="C446" s="4" t="n">
        <v>7</v>
      </c>
      <c r="D446" s="4" t="n">
        <v>37.2</v>
      </c>
      <c r="E446" s="4" t="n">
        <v>26.059</v>
      </c>
      <c r="F446" s="4" t="n">
        <v>208.01</v>
      </c>
      <c r="G446" s="8" t="s">
        <v>243</v>
      </c>
      <c r="H446" s="4" t="n">
        <v>4.32087912087912</v>
      </c>
      <c r="I446" s="4" t="n">
        <v>1.88567908932604</v>
      </c>
      <c r="J446" s="4" t="n">
        <v>2.24879025145898</v>
      </c>
      <c r="K446" s="4" t="n">
        <v>31.3153921009362</v>
      </c>
      <c r="L446" s="4" t="n">
        <v>31.7258249544504</v>
      </c>
      <c r="M446" s="4" t="n">
        <v>13.3748730104978</v>
      </c>
      <c r="N446" s="4" t="n">
        <v>0.0205556655102443</v>
      </c>
      <c r="O446" s="4" t="n">
        <v>7.24745849741911</v>
      </c>
      <c r="P446" s="4" t="n">
        <v>16.8246151394666</v>
      </c>
      <c r="Q446" s="4" t="n">
        <v>5.94758581945132</v>
      </c>
      <c r="R446" s="4" t="n">
        <v>8.98177137659</v>
      </c>
    </row>
    <row r="447" customFormat="false" ht="14" hidden="false" customHeight="false" outlineLevel="0" collapsed="false">
      <c r="A447" s="4" t="s">
        <v>1667</v>
      </c>
      <c r="B447" s="4" t="s">
        <v>1664</v>
      </c>
      <c r="C447" s="4" t="n">
        <v>13</v>
      </c>
      <c r="D447" s="4" t="n">
        <v>50.9</v>
      </c>
      <c r="E447" s="4" t="n">
        <v>52.129</v>
      </c>
      <c r="F447" s="4" t="n">
        <v>70.709</v>
      </c>
      <c r="G447" s="8" t="s">
        <v>243</v>
      </c>
      <c r="H447" s="4" t="n">
        <v>3.62258431223948</v>
      </c>
      <c r="I447" s="4" t="n">
        <v>2.02757267673964</v>
      </c>
      <c r="J447" s="4" t="n">
        <v>3.0313115898128</v>
      </c>
      <c r="K447" s="4" t="n">
        <v>5.00922787825912</v>
      </c>
      <c r="L447" s="4" t="n">
        <v>5.5897833861934</v>
      </c>
      <c r="M447" s="4" t="n">
        <v>5.49983068066373</v>
      </c>
      <c r="N447" s="4" t="n">
        <v>0.00774969350268157</v>
      </c>
      <c r="O447" s="4" t="n">
        <v>1.38277744463659</v>
      </c>
      <c r="P447" s="4" t="n">
        <v>2.75688435256577</v>
      </c>
      <c r="Q447" s="4" t="n">
        <v>1.81434026747589</v>
      </c>
      <c r="R447" s="4" t="n">
        <v>1.90527599609</v>
      </c>
    </row>
    <row r="448" customFormat="false" ht="14" hidden="false" customHeight="false" outlineLevel="0" collapsed="false">
      <c r="A448" s="4" t="s">
        <v>1813</v>
      </c>
      <c r="B448" s="4" t="s">
        <v>286</v>
      </c>
      <c r="C448" s="4" t="n">
        <v>12</v>
      </c>
      <c r="D448" s="4" t="n">
        <v>24.9</v>
      </c>
      <c r="E448" s="4" t="n">
        <v>97.865</v>
      </c>
      <c r="F448" s="4" t="n">
        <v>49.011</v>
      </c>
      <c r="G448" s="8" t="s">
        <v>243</v>
      </c>
      <c r="H448" s="4" t="n">
        <v>6.10231148162183</v>
      </c>
      <c r="I448" s="4" t="n">
        <v>4.56462393636841</v>
      </c>
      <c r="J448" s="4" t="n">
        <v>6.19728678900912</v>
      </c>
      <c r="K448" s="4" t="n">
        <v>10.9909063454247</v>
      </c>
      <c r="L448" s="4" t="n">
        <v>11.3482691139753</v>
      </c>
      <c r="M448" s="4" t="n">
        <v>11.9265154080596</v>
      </c>
      <c r="N448" s="4" t="n">
        <v>0.000620913755098691</v>
      </c>
      <c r="O448" s="4" t="n">
        <v>1.80110543005314</v>
      </c>
      <c r="P448" s="4" t="n">
        <v>2.48613451451248</v>
      </c>
      <c r="Q448" s="4" t="n">
        <v>1.92447369536153</v>
      </c>
      <c r="R448" s="4" t="n">
        <v>2.05053447578</v>
      </c>
    </row>
    <row r="449" customFormat="false" ht="14" hidden="false" customHeight="false" outlineLevel="0" collapsed="false">
      <c r="A449" s="4" t="s">
        <v>953</v>
      </c>
      <c r="B449" s="4" t="s">
        <v>97</v>
      </c>
      <c r="C449" s="4" t="n">
        <v>8</v>
      </c>
      <c r="D449" s="4" t="n">
        <v>28.3</v>
      </c>
      <c r="E449" s="4" t="n">
        <v>32.023</v>
      </c>
      <c r="F449" s="4" t="n">
        <v>65.009</v>
      </c>
      <c r="G449" s="8" t="s">
        <v>243</v>
      </c>
      <c r="H449" s="4" t="n">
        <v>11.9114816218265</v>
      </c>
      <c r="I449" s="4" t="n">
        <v>13.7738675507768</v>
      </c>
      <c r="J449" s="4" t="n">
        <v>14.4367671531223</v>
      </c>
      <c r="K449" s="4" t="n">
        <v>18.1530821113385</v>
      </c>
      <c r="L449" s="4" t="n">
        <v>24.8869694311357</v>
      </c>
      <c r="M449" s="4" t="n">
        <v>21.6762614290552</v>
      </c>
      <c r="N449" s="4" t="n">
        <v>0.0171120027270797</v>
      </c>
      <c r="O449" s="4" t="n">
        <v>1.52399866680522</v>
      </c>
      <c r="P449" s="4" t="n">
        <v>1.80682508666436</v>
      </c>
      <c r="Q449" s="4" t="n">
        <v>1.50146228716913</v>
      </c>
      <c r="R449" s="4" t="n">
        <v>1.60547477743</v>
      </c>
    </row>
    <row r="450" customFormat="false" ht="14" hidden="false" customHeight="false" outlineLevel="0" collapsed="false">
      <c r="A450" s="4" t="s">
        <v>1145</v>
      </c>
      <c r="B450" s="4" t="s">
        <v>1814</v>
      </c>
      <c r="C450" s="4" t="n">
        <v>17</v>
      </c>
      <c r="D450" s="4" t="n">
        <v>36.1</v>
      </c>
      <c r="E450" s="4" t="n">
        <v>86.056</v>
      </c>
      <c r="F450" s="4" t="n">
        <v>271.59</v>
      </c>
      <c r="G450" s="8" t="s">
        <v>243</v>
      </c>
      <c r="H450" s="4" t="n">
        <v>10.9041303524062</v>
      </c>
      <c r="I450" s="4" t="n">
        <v>9.65667226839636</v>
      </c>
      <c r="J450" s="4" t="n">
        <v>9.18918089862652</v>
      </c>
      <c r="K450" s="4" t="n">
        <v>21.9311432502265</v>
      </c>
      <c r="L450" s="4" t="n">
        <v>16.0736217018692</v>
      </c>
      <c r="M450" s="4" t="n">
        <v>15.3383000338639</v>
      </c>
      <c r="N450" s="4" t="n">
        <v>0.0215491917243702</v>
      </c>
      <c r="O450" s="4" t="n">
        <v>2.011269357706</v>
      </c>
      <c r="P450" s="4" t="n">
        <v>1.66450939362142</v>
      </c>
      <c r="Q450" s="4" t="n">
        <v>1.66916945080018</v>
      </c>
      <c r="R450" s="4" t="n">
        <v>1.7739926103</v>
      </c>
    </row>
    <row r="451" customFormat="false" ht="14" hidden="false" customHeight="false" outlineLevel="0" collapsed="false">
      <c r="A451" s="4" t="s">
        <v>1815</v>
      </c>
      <c r="B451" s="4" t="s">
        <v>477</v>
      </c>
      <c r="C451" s="4" t="n">
        <v>9</v>
      </c>
      <c r="D451" s="4" t="n">
        <v>34</v>
      </c>
      <c r="E451" s="4" t="n">
        <v>39.596</v>
      </c>
      <c r="F451" s="4" t="n">
        <v>105.51</v>
      </c>
      <c r="G451" s="8" t="s">
        <v>243</v>
      </c>
      <c r="H451" s="4" t="n">
        <v>24.5971959075407</v>
      </c>
      <c r="I451" s="4" t="n">
        <v>26.2008866448174</v>
      </c>
      <c r="J451" s="4" t="n">
        <v>18.9541330838427</v>
      </c>
      <c r="K451" s="4" t="n">
        <v>51.8506090399651</v>
      </c>
      <c r="L451" s="4" t="n">
        <v>48.3669613334233</v>
      </c>
      <c r="M451" s="4" t="n">
        <v>35.8956992888588</v>
      </c>
      <c r="N451" s="4" t="n">
        <v>0.0141552377530275</v>
      </c>
      <c r="O451" s="4" t="n">
        <v>2.10798861930719</v>
      </c>
      <c r="P451" s="4" t="n">
        <v>1.84600475507154</v>
      </c>
      <c r="Q451" s="4" t="n">
        <v>1.89381910162158</v>
      </c>
      <c r="R451" s="4" t="n">
        <v>1.94665874832</v>
      </c>
    </row>
    <row r="452" customFormat="false" ht="14" hidden="false" customHeight="false" outlineLevel="0" collapsed="false">
      <c r="A452" s="4" t="s">
        <v>1816</v>
      </c>
      <c r="B452" s="4" t="s">
        <v>1817</v>
      </c>
      <c r="C452" s="4" t="n">
        <v>7</v>
      </c>
      <c r="D452" s="4" t="n">
        <v>34.3</v>
      </c>
      <c r="E452" s="4" t="n">
        <v>40.672</v>
      </c>
      <c r="F452" s="4" t="n">
        <v>51.868</v>
      </c>
      <c r="G452" s="8" t="s">
        <v>243</v>
      </c>
      <c r="H452" s="4" t="n">
        <v>0.925683971201213</v>
      </c>
      <c r="I452" s="4" t="n">
        <v>1.36134198179565</v>
      </c>
      <c r="J452" s="4" t="n">
        <v>1.17339856900743</v>
      </c>
      <c r="K452" s="4" t="n">
        <v>2.1712358645683</v>
      </c>
      <c r="L452" s="4" t="n">
        <v>2.22346312166813</v>
      </c>
      <c r="M452" s="4" t="n">
        <v>2.15072807314595</v>
      </c>
      <c r="N452" s="4" t="n">
        <v>0.00130287724066675</v>
      </c>
      <c r="O452" s="4" t="n">
        <v>2.34554765137696</v>
      </c>
      <c r="P452" s="4" t="n">
        <v>1.63328770536799</v>
      </c>
      <c r="Q452" s="4" t="n">
        <v>1.83290497359754</v>
      </c>
      <c r="R452" s="4" t="n">
        <v>1.91454291639</v>
      </c>
    </row>
    <row r="453" customFormat="false" ht="14" hidden="false" customHeight="false" outlineLevel="0" collapsed="false">
      <c r="A453" s="4" t="s">
        <v>1818</v>
      </c>
      <c r="B453" s="4" t="s">
        <v>1819</v>
      </c>
      <c r="C453" s="4" t="n">
        <v>26</v>
      </c>
      <c r="D453" s="4" t="n">
        <v>75.3</v>
      </c>
      <c r="E453" s="4" t="n">
        <v>50.266</v>
      </c>
      <c r="F453" s="4" t="n">
        <v>323.31</v>
      </c>
      <c r="G453" s="8" t="s">
        <v>243</v>
      </c>
      <c r="H453" s="4" t="n">
        <v>195.179992421372</v>
      </c>
      <c r="I453" s="4" t="n">
        <v>205.64684769632</v>
      </c>
      <c r="J453" s="4" t="n">
        <v>173.666975973742</v>
      </c>
      <c r="K453" s="4" t="n">
        <v>412.704271668736</v>
      </c>
      <c r="L453" s="4" t="n">
        <v>410.35157567987</v>
      </c>
      <c r="M453" s="4" t="n">
        <v>395.123603115476</v>
      </c>
      <c r="N453" s="4" t="n">
        <v>3.93931049955092E-005</v>
      </c>
      <c r="O453" s="4" t="n">
        <v>2.11448041650577</v>
      </c>
      <c r="P453" s="4" t="n">
        <v>1.99541874955379</v>
      </c>
      <c r="Q453" s="4" t="n">
        <v>2.27517984291508</v>
      </c>
      <c r="R453" s="4" t="n">
        <v>2.12579134872</v>
      </c>
    </row>
    <row r="454" customFormat="false" ht="14" hidden="false" customHeight="false" outlineLevel="0" collapsed="false">
      <c r="A454" s="4" t="s">
        <v>1820</v>
      </c>
      <c r="B454" s="4" t="s">
        <v>1821</v>
      </c>
      <c r="C454" s="4" t="n">
        <v>8</v>
      </c>
      <c r="D454" s="4" t="n">
        <v>36.7</v>
      </c>
      <c r="E454" s="4" t="n">
        <v>41.866</v>
      </c>
      <c r="F454" s="4" t="n">
        <v>83.224</v>
      </c>
      <c r="G454" s="8" t="s">
        <v>243</v>
      </c>
      <c r="H454" s="4" t="n">
        <v>10.0253126184161</v>
      </c>
      <c r="I454" s="4" t="n">
        <v>8.43377158630339</v>
      </c>
      <c r="J454" s="4" t="n">
        <v>8.13288445463539</v>
      </c>
      <c r="K454" s="4" t="n">
        <v>17.0856682661656</v>
      </c>
      <c r="L454" s="4" t="n">
        <v>15.9268506646872</v>
      </c>
      <c r="M454" s="4" t="n">
        <v>14.5956654249915</v>
      </c>
      <c r="N454" s="4" t="n">
        <v>0.00165355442491597</v>
      </c>
      <c r="O454" s="4" t="n">
        <v>1.70425291624123</v>
      </c>
      <c r="P454" s="4" t="n">
        <v>1.88846123015149</v>
      </c>
      <c r="Q454" s="4" t="n">
        <v>1.79464807429701</v>
      </c>
      <c r="R454" s="4" t="n">
        <v>1.79377631932</v>
      </c>
    </row>
    <row r="455" customFormat="false" ht="14" hidden="false" customHeight="false" outlineLevel="0" collapsed="false">
      <c r="A455" s="4" t="s">
        <v>1147</v>
      </c>
      <c r="B455" s="4" t="s">
        <v>1148</v>
      </c>
      <c r="C455" s="4" t="n">
        <v>20</v>
      </c>
      <c r="D455" s="4" t="n">
        <v>34.6</v>
      </c>
      <c r="E455" s="4" t="n">
        <v>91.662</v>
      </c>
      <c r="F455" s="4" t="n">
        <v>101.7</v>
      </c>
      <c r="G455" s="8" t="s">
        <v>243</v>
      </c>
      <c r="H455" s="4" t="n">
        <v>11.6087912087912</v>
      </c>
      <c r="I455" s="4" t="n">
        <v>8.23849681005574</v>
      </c>
      <c r="J455" s="4" t="n">
        <v>8.6476123283154</v>
      </c>
      <c r="K455" s="4" t="n">
        <v>19.4282071071441</v>
      </c>
      <c r="L455" s="4" t="n">
        <v>15.8317025440313</v>
      </c>
      <c r="M455" s="4" t="n">
        <v>17.3677615983745</v>
      </c>
      <c r="N455" s="4" t="n">
        <v>0.00566407989676973</v>
      </c>
      <c r="O455" s="4" t="n">
        <v>1.67357709840034</v>
      </c>
      <c r="P455" s="4" t="n">
        <v>1.92167368745078</v>
      </c>
      <c r="Q455" s="4" t="n">
        <v>2.00838808898801</v>
      </c>
      <c r="R455" s="4" t="n">
        <v>1.86218963966</v>
      </c>
    </row>
    <row r="456" customFormat="false" ht="14" hidden="false" customHeight="false" outlineLevel="0" collapsed="false">
      <c r="A456" s="4" t="s">
        <v>1822</v>
      </c>
      <c r="B456" s="4" t="s">
        <v>97</v>
      </c>
      <c r="C456" s="4" t="n">
        <v>9</v>
      </c>
      <c r="D456" s="4" t="n">
        <v>26.2</v>
      </c>
      <c r="E456" s="4" t="n">
        <v>51.907</v>
      </c>
      <c r="F456" s="4" t="n">
        <v>262.37</v>
      </c>
      <c r="G456" s="8" t="s">
        <v>243</v>
      </c>
      <c r="H456" s="4" t="n">
        <v>14.9876468359227</v>
      </c>
      <c r="I456" s="4" t="n">
        <v>22.1798079189701</v>
      </c>
      <c r="J456" s="4" t="n">
        <v>17.4111764660772</v>
      </c>
      <c r="K456" s="4" t="n">
        <v>24.6340726821248</v>
      </c>
      <c r="L456" s="4" t="n">
        <v>28.5279033672987</v>
      </c>
      <c r="M456" s="4" t="n">
        <v>29.2058923129021</v>
      </c>
      <c r="N456" s="4" t="n">
        <v>0.0220542546536759</v>
      </c>
      <c r="O456" s="4" t="n">
        <v>1.64362511018617</v>
      </c>
      <c r="P456" s="4" t="n">
        <v>1.28621056915913</v>
      </c>
      <c r="Q456" s="4" t="n">
        <v>1.67742210699001</v>
      </c>
      <c r="R456" s="4" t="n">
        <v>1.52520165326</v>
      </c>
    </row>
    <row r="457" customFormat="false" ht="14" hidden="false" customHeight="false" outlineLevel="0" collapsed="false">
      <c r="A457" s="4" t="s">
        <v>1823</v>
      </c>
      <c r="B457" s="4" t="s">
        <v>1824</v>
      </c>
      <c r="C457" s="4" t="n">
        <v>19</v>
      </c>
      <c r="D457" s="4" t="n">
        <v>43.1</v>
      </c>
      <c r="E457" s="4" t="n">
        <v>95.826</v>
      </c>
      <c r="F457" s="4" t="n">
        <v>133.62</v>
      </c>
      <c r="G457" s="8" t="s">
        <v>243</v>
      </c>
      <c r="H457" s="4" t="n">
        <v>9.46585827965138</v>
      </c>
      <c r="I457" s="4" t="n">
        <v>8.3513425140867</v>
      </c>
      <c r="J457" s="4" t="n">
        <v>10.9700227762483</v>
      </c>
      <c r="K457" s="4" t="n">
        <v>17.1296265225999</v>
      </c>
      <c r="L457" s="4" t="n">
        <v>16.4103515756799</v>
      </c>
      <c r="M457" s="4" t="n">
        <v>16.0477480528276</v>
      </c>
      <c r="N457" s="4" t="n">
        <v>0.00108516560610024</v>
      </c>
      <c r="O457" s="4" t="n">
        <v>1.80962211946731</v>
      </c>
      <c r="P457" s="4" t="n">
        <v>1.96499563369597</v>
      </c>
      <c r="Q457" s="4" t="n">
        <v>1.46287281076328</v>
      </c>
      <c r="R457" s="4" t="n">
        <v>1.7326737128</v>
      </c>
    </row>
    <row r="458" customFormat="false" ht="14" hidden="false" customHeight="false" outlineLevel="0" collapsed="false">
      <c r="A458" s="4" t="s">
        <v>1825</v>
      </c>
      <c r="B458" s="4" t="s">
        <v>97</v>
      </c>
      <c r="C458" s="4" t="n">
        <v>17</v>
      </c>
      <c r="D458" s="4" t="n">
        <v>52.5</v>
      </c>
      <c r="E458" s="4" t="n">
        <v>58.952</v>
      </c>
      <c r="F458" s="4" t="n">
        <v>323.31</v>
      </c>
      <c r="G458" s="8" t="s">
        <v>243</v>
      </c>
      <c r="H458" s="4" t="n">
        <v>24.106100795756</v>
      </c>
      <c r="I458" s="4" t="n">
        <v>20.9068718775426</v>
      </c>
      <c r="J458" s="4" t="n">
        <v>30.1367341774093</v>
      </c>
      <c r="K458" s="4" t="n">
        <v>39.8476561189222</v>
      </c>
      <c r="L458" s="4" t="n">
        <v>38.541736959309</v>
      </c>
      <c r="M458" s="4" t="n">
        <v>40.335252285811</v>
      </c>
      <c r="N458" s="4" t="n">
        <v>0.00622987229000645</v>
      </c>
      <c r="O458" s="4" t="n">
        <v>1.65301126285582</v>
      </c>
      <c r="P458" s="4" t="n">
        <v>1.8434961090812</v>
      </c>
      <c r="Q458" s="4" t="n">
        <v>1.3384082046968</v>
      </c>
      <c r="R458" s="4" t="n">
        <v>1.5977038329</v>
      </c>
    </row>
    <row r="459" customFormat="false" ht="14" hidden="false" customHeight="false" outlineLevel="0" collapsed="false">
      <c r="A459" s="4" t="s">
        <v>1151</v>
      </c>
      <c r="B459" s="4" t="s">
        <v>1152</v>
      </c>
      <c r="C459" s="4" t="n">
        <v>12</v>
      </c>
      <c r="D459" s="4" t="n">
        <v>22.2</v>
      </c>
      <c r="E459" s="4" t="n">
        <v>81.057</v>
      </c>
      <c r="F459" s="4" t="n">
        <v>197.41</v>
      </c>
      <c r="G459" s="8" t="s">
        <v>243</v>
      </c>
      <c r="H459" s="4" t="n">
        <v>8.61705191360364</v>
      </c>
      <c r="I459" s="4" t="n">
        <v>9.44314751306014</v>
      </c>
      <c r="J459" s="4" t="n">
        <v>7.66646983489137</v>
      </c>
      <c r="K459" s="4" t="n">
        <v>14.8162813328412</v>
      </c>
      <c r="L459" s="4" t="n">
        <v>15.3701329374452</v>
      </c>
      <c r="M459" s="4" t="n">
        <v>12.6728750423298</v>
      </c>
      <c r="N459" s="4" t="n">
        <v>0.00415317708383535</v>
      </c>
      <c r="O459" s="4" t="n">
        <v>1.71941418960827</v>
      </c>
      <c r="P459" s="4" t="n">
        <v>1.62764935273836</v>
      </c>
      <c r="Q459" s="4" t="n">
        <v>1.65302614048691</v>
      </c>
      <c r="R459" s="4" t="n">
        <v>1.66670641432</v>
      </c>
    </row>
    <row r="460" customFormat="false" ht="14" hidden="false" customHeight="false" outlineLevel="0" collapsed="false">
      <c r="A460" s="4" t="s">
        <v>1670</v>
      </c>
      <c r="B460" s="4" t="s">
        <v>1660</v>
      </c>
      <c r="C460" s="4" t="n">
        <v>15</v>
      </c>
      <c r="D460" s="4" t="n">
        <v>48.9</v>
      </c>
      <c r="E460" s="4" t="n">
        <v>45.297</v>
      </c>
      <c r="F460" s="4" t="n">
        <v>248.51</v>
      </c>
      <c r="G460" s="8" t="s">
        <v>243</v>
      </c>
      <c r="H460" s="4" t="n">
        <v>88.600227358848</v>
      </c>
      <c r="I460" s="4" t="n">
        <v>83.1012797797836</v>
      </c>
      <c r="J460" s="4" t="n">
        <v>101.64341751087</v>
      </c>
      <c r="K460" s="4" t="n">
        <v>286.017247743364</v>
      </c>
      <c r="L460" s="4" t="n">
        <v>276.459275254741</v>
      </c>
      <c r="M460" s="4" t="n">
        <v>276.031154757873</v>
      </c>
      <c r="N460" s="4" t="n">
        <v>7.89149014082976E-006</v>
      </c>
      <c r="O460" s="4" t="n">
        <v>3.22817735653137</v>
      </c>
      <c r="P460" s="4" t="n">
        <v>3.32677518309407</v>
      </c>
      <c r="Q460" s="4" t="n">
        <v>2.71568156126149</v>
      </c>
      <c r="R460" s="4" t="n">
        <v>3.07801444032</v>
      </c>
    </row>
    <row r="461" customFormat="false" ht="14" hidden="false" customHeight="false" outlineLevel="0" collapsed="false">
      <c r="A461" s="4" t="s">
        <v>1826</v>
      </c>
      <c r="B461" s="4" t="s">
        <v>97</v>
      </c>
      <c r="C461" s="4" t="n">
        <v>12</v>
      </c>
      <c r="D461" s="4" t="n">
        <v>40.6</v>
      </c>
      <c r="E461" s="4" t="n">
        <v>43.698</v>
      </c>
      <c r="F461" s="4" t="n">
        <v>323.31</v>
      </c>
      <c r="G461" s="8" t="s">
        <v>243</v>
      </c>
      <c r="H461" s="4" t="n">
        <v>38.9541492989769</v>
      </c>
      <c r="I461" s="4" t="n">
        <v>45.7298851011733</v>
      </c>
      <c r="J461" s="4" t="n">
        <v>41.7288476138621</v>
      </c>
      <c r="K461" s="4" t="n">
        <v>60.289923156941</v>
      </c>
      <c r="L461" s="4" t="n">
        <v>67.2818678723261</v>
      </c>
      <c r="M461" s="4" t="n">
        <v>62.4212665086353</v>
      </c>
      <c r="N461" s="4" t="n">
        <v>0.00175680898165517</v>
      </c>
      <c r="O461" s="4" t="n">
        <v>1.54771505069229</v>
      </c>
      <c r="P461" s="4" t="n">
        <v>1.47128880213609</v>
      </c>
      <c r="Q461" s="4" t="n">
        <v>1.49587803349497</v>
      </c>
      <c r="R461" s="4" t="n">
        <v>1.50420375139</v>
      </c>
    </row>
    <row r="462" customFormat="false" ht="14" hidden="false" customHeight="false" outlineLevel="0" collapsed="false">
      <c r="A462" s="4" t="s">
        <v>1673</v>
      </c>
      <c r="B462" s="4" t="s">
        <v>97</v>
      </c>
      <c r="C462" s="4" t="n">
        <v>10</v>
      </c>
      <c r="D462" s="4" t="n">
        <v>25.4</v>
      </c>
      <c r="E462" s="4" t="n">
        <v>101.42</v>
      </c>
      <c r="F462" s="4" t="n">
        <v>105.41</v>
      </c>
      <c r="G462" s="8" t="s">
        <v>243</v>
      </c>
      <c r="H462" s="4" t="n">
        <v>12.8435013262599</v>
      </c>
      <c r="I462" s="4" t="n">
        <v>11.8818009687697</v>
      </c>
      <c r="J462" s="4" t="n">
        <v>13.696577427741</v>
      </c>
      <c r="K462" s="4" t="n">
        <v>4.42636153149223</v>
      </c>
      <c r="L462" s="4" t="n">
        <v>4.5789189553951</v>
      </c>
      <c r="M462" s="4" t="n">
        <v>4.81611920081273</v>
      </c>
      <c r="N462" s="4" t="n">
        <v>0.000106725304436878</v>
      </c>
      <c r="O462" s="4" t="n">
        <v>0.344638227462325</v>
      </c>
      <c r="P462" s="4" t="n">
        <v>0.385372467307809</v>
      </c>
      <c r="Q462" s="4" t="n">
        <v>0.351629392541394</v>
      </c>
      <c r="R462" s="4" t="n">
        <v>0.360232437209</v>
      </c>
    </row>
    <row r="463" customFormat="false" ht="14" hidden="false" customHeight="false" outlineLevel="0" collapsed="false">
      <c r="A463" s="4" t="s">
        <v>1827</v>
      </c>
      <c r="B463" s="4" t="s">
        <v>1828</v>
      </c>
      <c r="C463" s="4" t="n">
        <v>11</v>
      </c>
      <c r="D463" s="4" t="n">
        <v>28.3</v>
      </c>
      <c r="E463" s="4" t="n">
        <v>68.473</v>
      </c>
      <c r="F463" s="4" t="n">
        <v>289.36</v>
      </c>
      <c r="G463" s="8" t="s">
        <v>243</v>
      </c>
      <c r="H463" s="4" t="n">
        <v>14.3566502463054</v>
      </c>
      <c r="I463" s="4" t="n">
        <v>12.8799227417552</v>
      </c>
      <c r="J463" s="4" t="n">
        <v>16.6903120422703</v>
      </c>
      <c r="K463" s="4" t="n">
        <v>25.0384215294789</v>
      </c>
      <c r="L463" s="4" t="n">
        <v>21.3044065051623</v>
      </c>
      <c r="M463" s="4" t="n">
        <v>23.8123941754148</v>
      </c>
      <c r="N463" s="4" t="n">
        <v>0.00499399142785466</v>
      </c>
      <c r="O463" s="4" t="n">
        <v>1.74402949851915</v>
      </c>
      <c r="P463" s="4" t="n">
        <v>1.6540787497192</v>
      </c>
      <c r="Q463" s="4" t="n">
        <v>1.42671953137287</v>
      </c>
      <c r="R463" s="4" t="n">
        <v>1.60213975518</v>
      </c>
    </row>
    <row r="464" customFormat="false" ht="14" hidden="false" customHeight="false" outlineLevel="0" collapsed="false">
      <c r="A464" s="4" t="s">
        <v>1829</v>
      </c>
      <c r="B464" s="4" t="s">
        <v>848</v>
      </c>
      <c r="C464" s="4" t="n">
        <v>25</v>
      </c>
      <c r="D464" s="4" t="n">
        <v>47.4</v>
      </c>
      <c r="E464" s="4" t="n">
        <v>80.226</v>
      </c>
      <c r="F464" s="4" t="n">
        <v>323.31</v>
      </c>
      <c r="G464" s="8" t="s">
        <v>243</v>
      </c>
      <c r="H464" s="4" t="n">
        <v>102.822281167109</v>
      </c>
      <c r="I464" s="4" t="n">
        <v>78.2042020576851</v>
      </c>
      <c r="J464" s="4" t="n">
        <v>108.9287494536</v>
      </c>
      <c r="K464" s="4" t="n">
        <v>234.173349887588</v>
      </c>
      <c r="L464" s="4" t="n">
        <v>208.674674404481</v>
      </c>
      <c r="M464" s="4" t="n">
        <v>280.196410430071</v>
      </c>
      <c r="N464" s="4" t="n">
        <v>0.00325683300897129</v>
      </c>
      <c r="O464" s="4" t="n">
        <v>2.27745725177021</v>
      </c>
      <c r="P464" s="4" t="n">
        <v>2.66833071515208</v>
      </c>
      <c r="Q464" s="4" t="n">
        <v>2.57229071145653</v>
      </c>
      <c r="R464" s="4" t="n">
        <v>2.50012460517</v>
      </c>
    </row>
    <row r="465" customFormat="false" ht="14" hidden="false" customHeight="false" outlineLevel="0" collapsed="false">
      <c r="A465" s="4" t="s">
        <v>614</v>
      </c>
      <c r="B465" s="4" t="s">
        <v>493</v>
      </c>
      <c r="C465" s="4" t="n">
        <v>5</v>
      </c>
      <c r="D465" s="4" t="n">
        <v>51.7</v>
      </c>
      <c r="E465" s="4" t="n">
        <v>20.83</v>
      </c>
      <c r="F465" s="4" t="n">
        <v>323.31</v>
      </c>
      <c r="G465" s="8" t="s">
        <v>243</v>
      </c>
      <c r="H465" s="4" t="n">
        <v>281.197423266389</v>
      </c>
      <c r="I465" s="4" t="n">
        <v>233.234732751869</v>
      </c>
      <c r="J465" s="4" t="n">
        <v>346.106948672919</v>
      </c>
      <c r="K465" s="4" t="n">
        <v>25.6430992248582</v>
      </c>
      <c r="L465" s="4" t="n">
        <v>25.3336932316621</v>
      </c>
      <c r="M465" s="4" t="n">
        <v>33.6579749407382</v>
      </c>
      <c r="N465" s="4" t="n">
        <v>0.00140171763488583</v>
      </c>
      <c r="O465" s="4" t="n">
        <v>0.0911925113928427</v>
      </c>
      <c r="P465" s="4" t="n">
        <v>0.10861887049479</v>
      </c>
      <c r="Q465" s="4" t="n">
        <v>0.0972473250531181</v>
      </c>
      <c r="R465" s="4" t="n">
        <v>0.0987551639829</v>
      </c>
    </row>
    <row r="466" customFormat="false" ht="14" hidden="false" customHeight="false" outlineLevel="0" collapsed="false">
      <c r="A466" s="4" t="s">
        <v>116</v>
      </c>
      <c r="B466" s="4" t="s">
        <v>117</v>
      </c>
      <c r="C466" s="4" t="n">
        <v>28</v>
      </c>
      <c r="D466" s="4" t="n">
        <v>61</v>
      </c>
      <c r="E466" s="4" t="n">
        <v>61.705</v>
      </c>
      <c r="F466" s="4" t="n">
        <v>112.06</v>
      </c>
      <c r="G466" s="8" t="s">
        <v>243</v>
      </c>
      <c r="H466" s="4" t="n">
        <v>7.89177718832891</v>
      </c>
      <c r="I466" s="4" t="n">
        <v>7.21877922848213</v>
      </c>
      <c r="J466" s="4" t="n">
        <v>6.27060023466438</v>
      </c>
      <c r="K466" s="4" t="n">
        <v>11.1804972987484</v>
      </c>
      <c r="L466" s="4" t="n">
        <v>11.3958431743033</v>
      </c>
      <c r="M466" s="4" t="n">
        <v>11.5035557060616</v>
      </c>
      <c r="N466" s="4" t="n">
        <v>0.000910493793169866</v>
      </c>
      <c r="O466" s="4" t="n">
        <v>1.41672744071933</v>
      </c>
      <c r="P466" s="4" t="n">
        <v>1.57863855003909</v>
      </c>
      <c r="Q466" s="4" t="n">
        <v>1.83452225872557</v>
      </c>
      <c r="R466" s="4" t="n">
        <v>1.60102962131</v>
      </c>
    </row>
    <row r="467" customFormat="false" ht="14" hidden="false" customHeight="false" outlineLevel="0" collapsed="false">
      <c r="A467" s="4" t="s">
        <v>1218</v>
      </c>
      <c r="B467" s="4" t="s">
        <v>844</v>
      </c>
      <c r="C467" s="4" t="n">
        <v>7</v>
      </c>
      <c r="D467" s="4" t="n">
        <v>36.2</v>
      </c>
      <c r="E467" s="4" t="n">
        <v>31.087</v>
      </c>
      <c r="F467" s="4" t="n">
        <v>89.836</v>
      </c>
      <c r="G467" s="8" t="s">
        <v>243</v>
      </c>
      <c r="H467" s="4" t="n">
        <v>12.6790450928382</v>
      </c>
      <c r="I467" s="4" t="n">
        <v>15.6660862159429</v>
      </c>
      <c r="J467" s="4" t="n">
        <v>11.975398584345</v>
      </c>
      <c r="K467" s="4" t="n">
        <v>20.575819603369</v>
      </c>
      <c r="L467" s="4" t="n">
        <v>26.8246845266212</v>
      </c>
      <c r="M467" s="4" t="n">
        <v>21.5733152726041</v>
      </c>
      <c r="N467" s="4" t="n">
        <v>0.0130970456417572</v>
      </c>
      <c r="O467" s="4" t="n">
        <v>1.62282091850839</v>
      </c>
      <c r="P467" s="4" t="n">
        <v>1.71227734590931</v>
      </c>
      <c r="Q467" s="4" t="n">
        <v>1.80146949770892</v>
      </c>
      <c r="R467" s="4" t="n">
        <v>1.71119005137</v>
      </c>
    </row>
    <row r="468" customFormat="false" ht="14" hidden="false" customHeight="false" outlineLevel="0" collapsed="false">
      <c r="A468" s="4" t="s">
        <v>1830</v>
      </c>
      <c r="B468" s="4" t="s">
        <v>785</v>
      </c>
      <c r="C468" s="4" t="n">
        <v>9</v>
      </c>
      <c r="D468" s="4" t="n">
        <v>40.7</v>
      </c>
      <c r="E468" s="4" t="n">
        <v>38.967</v>
      </c>
      <c r="F468" s="4" t="n">
        <v>84.984</v>
      </c>
      <c r="G468" s="8" t="s">
        <v>243</v>
      </c>
      <c r="H468" s="4" t="n">
        <v>16.0666919287609</v>
      </c>
      <c r="I468" s="4" t="n">
        <v>19.7282273947394</v>
      </c>
      <c r="J468" s="4" t="n">
        <v>15.7593233076941</v>
      </c>
      <c r="K468" s="4" t="n">
        <v>9.3080769101708</v>
      </c>
      <c r="L468" s="4" t="n">
        <v>11.0037789324516</v>
      </c>
      <c r="M468" s="4" t="n">
        <v>7.82729427700643</v>
      </c>
      <c r="N468" s="4" t="n">
        <v>0.00765735247911176</v>
      </c>
      <c r="O468" s="4" t="n">
        <v>0.57933997561181</v>
      </c>
      <c r="P468" s="4" t="n">
        <v>0.557768253187603</v>
      </c>
      <c r="Q468" s="4" t="n">
        <v>0.49667705422256</v>
      </c>
      <c r="R468" s="4" t="n">
        <v>0.543367431263</v>
      </c>
    </row>
    <row r="469" customFormat="false" ht="14" hidden="false" customHeight="false" outlineLevel="0" collapsed="false">
      <c r="A469" s="4" t="s">
        <v>1831</v>
      </c>
      <c r="B469" s="4" t="s">
        <v>35</v>
      </c>
      <c r="C469" s="4" t="n">
        <v>25</v>
      </c>
      <c r="D469" s="4" t="n">
        <v>37.7</v>
      </c>
      <c r="E469" s="4" t="n">
        <v>107.24</v>
      </c>
      <c r="F469" s="4" t="n">
        <v>323.31</v>
      </c>
      <c r="G469" s="8" t="s">
        <v>243</v>
      </c>
      <c r="H469" s="4" t="n">
        <v>37.2171276998863</v>
      </c>
      <c r="I469" s="4" t="n">
        <v>39.0990593656611</v>
      </c>
      <c r="J469" s="4" t="n">
        <v>26.1612435678188</v>
      </c>
      <c r="K469" s="4" t="n">
        <v>66.4172343209959</v>
      </c>
      <c r="L469" s="4" t="n">
        <v>67.5922801808489</v>
      </c>
      <c r="M469" s="4" t="n">
        <v>52.7565187944463</v>
      </c>
      <c r="N469" s="4" t="n">
        <v>0.010811158096137</v>
      </c>
      <c r="O469" s="4" t="n">
        <v>1.78458786117443</v>
      </c>
      <c r="P469" s="4" t="n">
        <v>1.72874440657803</v>
      </c>
      <c r="Q469" s="4" t="n">
        <v>2.01659063559741</v>
      </c>
      <c r="R469" s="4" t="n">
        <v>1.8391000923</v>
      </c>
    </row>
    <row r="470" customFormat="false" ht="14" hidden="false" customHeight="false" outlineLevel="0" collapsed="false">
      <c r="A470" s="4" t="s">
        <v>1832</v>
      </c>
      <c r="B470" s="4" t="s">
        <v>1833</v>
      </c>
      <c r="C470" s="4" t="n">
        <v>10</v>
      </c>
      <c r="D470" s="4" t="n">
        <v>26.8</v>
      </c>
      <c r="E470" s="4" t="n">
        <v>63.383</v>
      </c>
      <c r="F470" s="4" t="n">
        <v>192.97</v>
      </c>
      <c r="G470" s="8" t="s">
        <v>243</v>
      </c>
      <c r="H470" s="4" t="n">
        <v>9.4989010989011</v>
      </c>
      <c r="I470" s="4" t="n">
        <v>11.2025975803569</v>
      </c>
      <c r="J470" s="4" t="n">
        <v>12.2717198751524</v>
      </c>
      <c r="K470" s="4" t="n">
        <v>17.0239253716318</v>
      </c>
      <c r="L470" s="4" t="n">
        <v>18.3703353802551</v>
      </c>
      <c r="M470" s="4" t="n">
        <v>22.2939383677616</v>
      </c>
      <c r="N470" s="4" t="n">
        <v>0.00972546752538795</v>
      </c>
      <c r="O470" s="4" t="n">
        <v>1.79219945490339</v>
      </c>
      <c r="P470" s="4" t="n">
        <v>1.63982819595934</v>
      </c>
      <c r="Q470" s="4" t="n">
        <v>1.81669224807698</v>
      </c>
      <c r="R470" s="4" t="n">
        <v>1.74835724082</v>
      </c>
    </row>
    <row r="471" customFormat="false" ht="14" hidden="false" customHeight="false" outlineLevel="0" collapsed="false">
      <c r="A471" s="4" t="s">
        <v>1834</v>
      </c>
      <c r="B471" s="4" t="s">
        <v>1835</v>
      </c>
      <c r="C471" s="4" t="n">
        <v>8</v>
      </c>
      <c r="D471" s="4" t="n">
        <v>25.5</v>
      </c>
      <c r="E471" s="4" t="n">
        <v>48.516</v>
      </c>
      <c r="F471" s="4" t="n">
        <v>71.561</v>
      </c>
      <c r="G471" s="8" t="s">
        <v>243</v>
      </c>
      <c r="H471" s="4" t="n">
        <v>15.3740053050398</v>
      </c>
      <c r="I471" s="4" t="n">
        <v>14.882249614089</v>
      </c>
      <c r="J471" s="4" t="n">
        <v>16.0691416345217</v>
      </c>
      <c r="K471" s="4" t="n">
        <v>11.0492936478642</v>
      </c>
      <c r="L471" s="4" t="n">
        <v>8.50563465820906</v>
      </c>
      <c r="M471" s="4" t="n">
        <v>10.9593633592956</v>
      </c>
      <c r="N471" s="4" t="n">
        <v>0.00427150656815907</v>
      </c>
      <c r="O471" s="4" t="n">
        <v>0.718699742105728</v>
      </c>
      <c r="P471" s="4" t="n">
        <v>0.571528826539557</v>
      </c>
      <c r="Q471" s="4" t="n">
        <v>0.682012991643023</v>
      </c>
      <c r="R471" s="4" t="n">
        <v>0.654289035728</v>
      </c>
    </row>
    <row r="472" customFormat="false" ht="14" hidden="false" customHeight="false" outlineLevel="0" collapsed="false">
      <c r="A472" s="4" t="s">
        <v>960</v>
      </c>
      <c r="B472" s="4" t="s">
        <v>97</v>
      </c>
      <c r="C472" s="4" t="n">
        <v>5</v>
      </c>
      <c r="D472" s="4" t="n">
        <v>37.9</v>
      </c>
      <c r="E472" s="4" t="n">
        <v>18.588</v>
      </c>
      <c r="F472" s="4" t="n">
        <v>62.77</v>
      </c>
      <c r="G472" s="8" t="s">
        <v>243</v>
      </c>
      <c r="H472" s="4" t="n">
        <v>44.4516862447897</v>
      </c>
      <c r="I472" s="4" t="n">
        <v>60.8515136076407</v>
      </c>
      <c r="J472" s="4" t="n">
        <v>67.1232141350777</v>
      </c>
      <c r="K472" s="4" t="n">
        <v>19.3516996073957</v>
      </c>
      <c r="L472" s="4" t="n">
        <v>25.9271880693704</v>
      </c>
      <c r="M472" s="4" t="n">
        <v>30.7389095834744</v>
      </c>
      <c r="N472" s="4" t="n">
        <v>0.0129242908747755</v>
      </c>
      <c r="O472" s="4" t="n">
        <v>0.435342306269967</v>
      </c>
      <c r="P472" s="4" t="n">
        <v>0.426073018274354</v>
      </c>
      <c r="Q472" s="4" t="n">
        <v>0.457947522024436</v>
      </c>
      <c r="R472" s="4" t="n">
        <v>0.439519780456</v>
      </c>
    </row>
    <row r="473" customFormat="false" ht="14" hidden="false" customHeight="false" outlineLevel="0" collapsed="false">
      <c r="A473" s="4" t="s">
        <v>1836</v>
      </c>
      <c r="B473" s="4" t="s">
        <v>840</v>
      </c>
      <c r="C473" s="4" t="n">
        <v>13</v>
      </c>
      <c r="D473" s="4" t="n">
        <v>47.6</v>
      </c>
      <c r="E473" s="4" t="n">
        <v>38.42</v>
      </c>
      <c r="F473" s="4" t="n">
        <v>235.1</v>
      </c>
      <c r="G473" s="8" t="s">
        <v>243</v>
      </c>
      <c r="H473" s="4" t="n">
        <v>33.4490337248958</v>
      </c>
      <c r="I473" s="4" t="n">
        <v>46.709300645593</v>
      </c>
      <c r="J473" s="4" t="n">
        <v>40.8392702398025</v>
      </c>
      <c r="K473" s="4" t="n">
        <v>62.2328109794973</v>
      </c>
      <c r="L473" s="4" t="n">
        <v>78.5275659626156</v>
      </c>
      <c r="M473" s="4" t="n">
        <v>72.8411784625804</v>
      </c>
      <c r="N473" s="4" t="n">
        <v>0.00728409488175894</v>
      </c>
      <c r="O473" s="4" t="n">
        <v>1.8605264203246</v>
      </c>
      <c r="P473" s="4" t="n">
        <v>1.68119763895512</v>
      </c>
      <c r="Q473" s="4" t="n">
        <v>1.78360627001578</v>
      </c>
      <c r="R473" s="4" t="n">
        <v>1.7739926103</v>
      </c>
    </row>
    <row r="474" customFormat="false" ht="14" hidden="false" customHeight="false" outlineLevel="0" collapsed="false">
      <c r="A474" s="4" t="s">
        <v>1219</v>
      </c>
      <c r="B474" s="4" t="s">
        <v>300</v>
      </c>
      <c r="C474" s="4" t="n">
        <v>16</v>
      </c>
      <c r="D474" s="4" t="n">
        <v>25.3</v>
      </c>
      <c r="E474" s="4" t="n">
        <v>80.254</v>
      </c>
      <c r="F474" s="4" t="n">
        <v>223.97</v>
      </c>
      <c r="G474" s="8" t="s">
        <v>243</v>
      </c>
      <c r="H474" s="4" t="n">
        <v>25.4232663887836</v>
      </c>
      <c r="I474" s="4" t="n">
        <v>26.9065525029086</v>
      </c>
      <c r="J474" s="4" t="n">
        <v>23.0661278077286</v>
      </c>
      <c r="K474" s="4" t="n">
        <v>44.065635381363</v>
      </c>
      <c r="L474" s="4" t="n">
        <v>53.917268371685</v>
      </c>
      <c r="M474" s="4" t="n">
        <v>40.5215035557061</v>
      </c>
      <c r="N474" s="4" t="n">
        <v>0.00719954813043465</v>
      </c>
      <c r="O474" s="4" t="n">
        <v>1.7332798511211</v>
      </c>
      <c r="P474" s="4" t="n">
        <v>2.00387130108387</v>
      </c>
      <c r="Q474" s="4" t="n">
        <v>1.75675362130478</v>
      </c>
      <c r="R474" s="4" t="n">
        <v>1.82766290046</v>
      </c>
    </row>
    <row r="475" customFormat="false" ht="14" hidden="false" customHeight="false" outlineLevel="0" collapsed="false">
      <c r="A475" s="4" t="s">
        <v>1837</v>
      </c>
      <c r="B475" s="4" t="s">
        <v>803</v>
      </c>
      <c r="C475" s="4" t="n">
        <v>17</v>
      </c>
      <c r="D475" s="4" t="n">
        <v>47.7</v>
      </c>
      <c r="E475" s="4" t="n">
        <v>52.448</v>
      </c>
      <c r="F475" s="4" t="n">
        <v>44.329</v>
      </c>
      <c r="G475" s="8" t="s">
        <v>243</v>
      </c>
      <c r="H475" s="4" t="n">
        <v>3.22288745737022</v>
      </c>
      <c r="I475" s="4" t="n">
        <v>4.33741169671576</v>
      </c>
      <c r="J475" s="4" t="n">
        <v>2.50952844730404</v>
      </c>
      <c r="K475" s="4" t="n">
        <v>6.14945807187678</v>
      </c>
      <c r="L475" s="4" t="n">
        <v>5.10628247520076</v>
      </c>
      <c r="M475" s="4" t="n">
        <v>5.7683711479851</v>
      </c>
      <c r="N475" s="4" t="n">
        <v>0.0194104651556823</v>
      </c>
      <c r="O475" s="4" t="n">
        <v>1.90805858200663</v>
      </c>
      <c r="P475" s="4" t="n">
        <v>1.17726488335594</v>
      </c>
      <c r="Q475" s="4" t="n">
        <v>2.29858767059684</v>
      </c>
      <c r="R475" s="4" t="n">
        <v>1.7278763748</v>
      </c>
    </row>
    <row r="476" customFormat="false" ht="14" hidden="false" customHeight="false" outlineLevel="0" collapsed="false">
      <c r="A476" s="4" t="s">
        <v>1838</v>
      </c>
      <c r="B476" s="4" t="s">
        <v>1839</v>
      </c>
      <c r="C476" s="4" t="n">
        <v>8</v>
      </c>
      <c r="D476" s="4" t="n">
        <v>31.9</v>
      </c>
      <c r="E476" s="4" t="n">
        <v>60.223</v>
      </c>
      <c r="F476" s="4" t="n">
        <v>126.55</v>
      </c>
      <c r="G476" s="8" t="s">
        <v>243</v>
      </c>
      <c r="H476" s="4" t="n">
        <v>5.5898446381205</v>
      </c>
      <c r="I476" s="4" t="n">
        <v>4.47763236937958</v>
      </c>
      <c r="J476" s="4" t="n">
        <v>4.50570939961196</v>
      </c>
      <c r="K476" s="4" t="n">
        <v>8.00375826314553</v>
      </c>
      <c r="L476" s="4" t="n">
        <v>7.57169849517511</v>
      </c>
      <c r="M476" s="4" t="n">
        <v>6.42634608872333</v>
      </c>
      <c r="N476" s="4" t="n">
        <v>0.0142284214856465</v>
      </c>
      <c r="O476" s="4" t="n">
        <v>1.43183912636196</v>
      </c>
      <c r="P476" s="4" t="n">
        <v>1.6910049487212</v>
      </c>
      <c r="Q476" s="4" t="n">
        <v>1.42626732413697</v>
      </c>
      <c r="R476" s="4" t="n">
        <v>1.51151992832</v>
      </c>
    </row>
    <row r="477" customFormat="false" ht="14" hidden="false" customHeight="false" outlineLevel="0" collapsed="false">
      <c r="A477" s="4" t="s">
        <v>747</v>
      </c>
      <c r="B477" s="4" t="s">
        <v>748</v>
      </c>
      <c r="C477" s="4" t="n">
        <v>15</v>
      </c>
      <c r="D477" s="4" t="n">
        <v>59.7</v>
      </c>
      <c r="E477" s="4" t="n">
        <v>51.471</v>
      </c>
      <c r="F477" s="4" t="n">
        <v>264.82</v>
      </c>
      <c r="G477" s="8" t="s">
        <v>243</v>
      </c>
      <c r="H477" s="4" t="n">
        <v>36.3471011746874</v>
      </c>
      <c r="I477" s="4" t="n">
        <v>37.2999155938467</v>
      </c>
      <c r="J477" s="4" t="n">
        <v>29.9450149157586</v>
      </c>
      <c r="K477" s="4" t="n">
        <v>61.601959665783</v>
      </c>
      <c r="L477" s="4" t="n">
        <v>62.9192253188474</v>
      </c>
      <c r="M477" s="4" t="n">
        <v>51.9234676600068</v>
      </c>
      <c r="N477" s="4" t="n">
        <v>0.00431267694522531</v>
      </c>
      <c r="O477" s="4" t="n">
        <v>1.69482455752712</v>
      </c>
      <c r="P477" s="4" t="n">
        <v>1.68684631900956</v>
      </c>
      <c r="Q477" s="4" t="n">
        <v>1.73396032047665</v>
      </c>
      <c r="R477" s="4" t="n">
        <v>1.70526978354</v>
      </c>
    </row>
    <row r="478" customFormat="false" ht="14" hidden="false" customHeight="false" outlineLevel="0" collapsed="false">
      <c r="A478" s="4" t="s">
        <v>963</v>
      </c>
      <c r="B478" s="4" t="s">
        <v>286</v>
      </c>
      <c r="C478" s="4" t="n">
        <v>42</v>
      </c>
      <c r="D478" s="4" t="n">
        <v>59</v>
      </c>
      <c r="E478" s="4" t="n">
        <v>96.64</v>
      </c>
      <c r="F478" s="4" t="n">
        <v>323.31</v>
      </c>
      <c r="G478" s="8" t="s">
        <v>243</v>
      </c>
      <c r="H478" s="4" t="n">
        <v>110.628268283441</v>
      </c>
      <c r="I478" s="4" t="n">
        <v>104.579984335435</v>
      </c>
      <c r="J478" s="4" t="n">
        <v>108.398070537351</v>
      </c>
      <c r="K478" s="4" t="n">
        <v>437.468541324117</v>
      </c>
      <c r="L478" s="4" t="n">
        <v>391.828058573453</v>
      </c>
      <c r="M478" s="4" t="n">
        <v>472.163901117508</v>
      </c>
      <c r="N478" s="4" t="n">
        <v>0.000152221259868507</v>
      </c>
      <c r="O478" s="4" t="n">
        <v>3.95440105962138</v>
      </c>
      <c r="P478" s="4" t="n">
        <v>3.74668308724052</v>
      </c>
      <c r="Q478" s="4" t="n">
        <v>4.3558330768887</v>
      </c>
      <c r="R478" s="4" t="n">
        <v>4.0111057436</v>
      </c>
    </row>
    <row r="479" customFormat="false" ht="14" hidden="false" customHeight="false" outlineLevel="0" collapsed="false">
      <c r="A479" s="4" t="s">
        <v>1840</v>
      </c>
      <c r="B479" s="4" t="s">
        <v>1112</v>
      </c>
      <c r="C479" s="4" t="n">
        <v>21</v>
      </c>
      <c r="D479" s="4" t="n">
        <v>70.4</v>
      </c>
      <c r="E479" s="4" t="n">
        <v>40.794</v>
      </c>
      <c r="F479" s="4" t="n">
        <v>323.31</v>
      </c>
      <c r="G479" s="8" t="s">
        <v>243</v>
      </c>
      <c r="H479" s="4" t="n">
        <v>82.4600227358848</v>
      </c>
      <c r="I479" s="4" t="n">
        <v>74.08122761526</v>
      </c>
      <c r="J479" s="4" t="n">
        <v>81.6724054632321</v>
      </c>
      <c r="K479" s="4" t="n">
        <v>359.216133686789</v>
      </c>
      <c r="L479" s="4" t="n">
        <v>336.44645387678</v>
      </c>
      <c r="M479" s="4" t="n">
        <v>339.857771757535</v>
      </c>
      <c r="N479" s="4" t="n">
        <v>3.94172582124639E-006</v>
      </c>
      <c r="O479" s="4" t="n">
        <v>4.35624587246768</v>
      </c>
      <c r="P479" s="4" t="n">
        <v>4.54158853338812</v>
      </c>
      <c r="Q479" s="4" t="n">
        <v>4.1612313220104</v>
      </c>
      <c r="R479" s="4" t="n">
        <v>4.34995356342</v>
      </c>
    </row>
    <row r="480" customFormat="false" ht="14" hidden="false" customHeight="false" outlineLevel="0" collapsed="false">
      <c r="A480" s="4" t="s">
        <v>1165</v>
      </c>
      <c r="B480" s="4" t="s">
        <v>693</v>
      </c>
      <c r="C480" s="4" t="n">
        <v>8</v>
      </c>
      <c r="D480" s="4" t="n">
        <v>27.5</v>
      </c>
      <c r="E480" s="4" t="n">
        <v>42.098</v>
      </c>
      <c r="F480" s="4" t="n">
        <v>120.25</v>
      </c>
      <c r="G480" s="8" t="s">
        <v>243</v>
      </c>
      <c r="H480" s="4" t="n">
        <v>12.4012125805229</v>
      </c>
      <c r="I480" s="4" t="n">
        <v>12.7255583352977</v>
      </c>
      <c r="J480" s="4" t="n">
        <v>14.8476598746923</v>
      </c>
      <c r="K480" s="4" t="n">
        <v>19.2570719103386</v>
      </c>
      <c r="L480" s="4" t="n">
        <v>22.6047641541265</v>
      </c>
      <c r="M480" s="4" t="n">
        <v>22.2939383677616</v>
      </c>
      <c r="N480" s="4" t="n">
        <v>0.00358819270505816</v>
      </c>
      <c r="O480" s="4" t="n">
        <v>1.55283782011635</v>
      </c>
      <c r="P480" s="4" t="n">
        <v>1.77632788743156</v>
      </c>
      <c r="Q480" s="4" t="n">
        <v>1.50151192550965</v>
      </c>
      <c r="R480" s="4" t="n">
        <v>1.60547477743</v>
      </c>
    </row>
    <row r="481" customFormat="false" ht="14" hidden="false" customHeight="false" outlineLevel="0" collapsed="false">
      <c r="A481" s="4" t="s">
        <v>1841</v>
      </c>
      <c r="B481" s="4" t="s">
        <v>1842</v>
      </c>
      <c r="C481" s="4" t="n">
        <v>4</v>
      </c>
      <c r="D481" s="4" t="n">
        <v>27</v>
      </c>
      <c r="E481" s="4" t="n">
        <v>24.948</v>
      </c>
      <c r="F481" s="4" t="n">
        <v>40.276</v>
      </c>
      <c r="G481" s="8" t="s">
        <v>243</v>
      </c>
      <c r="H481" s="4" t="n">
        <v>10.2122015915119</v>
      </c>
      <c r="I481" s="4" t="n">
        <v>9.58443276783745</v>
      </c>
      <c r="J481" s="4" t="n">
        <v>12.2336827736409</v>
      </c>
      <c r="K481" s="4" t="n">
        <v>6.22227442032147</v>
      </c>
      <c r="L481" s="4" t="n">
        <v>7.66684661583103</v>
      </c>
      <c r="M481" s="4" t="n">
        <v>6.2167287504233</v>
      </c>
      <c r="N481" s="4" t="n">
        <v>0.0130789824886249</v>
      </c>
      <c r="O481" s="4" t="n">
        <v>0.609298040639273</v>
      </c>
      <c r="P481" s="4" t="n">
        <v>0.799927006797807</v>
      </c>
      <c r="Q481" s="4" t="n">
        <v>0.508164946357614</v>
      </c>
      <c r="R481" s="4" t="n">
        <v>0.628071190572</v>
      </c>
    </row>
    <row r="482" customFormat="false" ht="14" hidden="false" customHeight="false" outlineLevel="0" collapsed="false">
      <c r="A482" s="4" t="s">
        <v>1843</v>
      </c>
      <c r="B482" s="4" t="s">
        <v>1844</v>
      </c>
      <c r="C482" s="4" t="n">
        <v>13</v>
      </c>
      <c r="D482" s="4" t="n">
        <v>68.9</v>
      </c>
      <c r="E482" s="4" t="n">
        <v>36.089</v>
      </c>
      <c r="F482" s="4" t="n">
        <v>156.79</v>
      </c>
      <c r="G482" s="8" t="s">
        <v>243</v>
      </c>
      <c r="H482" s="4" t="n">
        <v>15.6013641530883</v>
      </c>
      <c r="I482" s="4" t="n">
        <v>16.1451481670177</v>
      </c>
      <c r="J482" s="4" t="n">
        <v>16.428040092332</v>
      </c>
      <c r="K482" s="4" t="n">
        <v>34.3780410053354</v>
      </c>
      <c r="L482" s="4" t="n">
        <v>29.6194075173763</v>
      </c>
      <c r="M482" s="4" t="n">
        <v>36.8303420250593</v>
      </c>
      <c r="N482" s="4" t="n">
        <v>0.00118436817661261</v>
      </c>
      <c r="O482" s="4" t="n">
        <v>2.20352788820266</v>
      </c>
      <c r="P482" s="4" t="n">
        <v>1.83457018857744</v>
      </c>
      <c r="Q482" s="4" t="n">
        <v>2.24191941449244</v>
      </c>
      <c r="R482" s="4" t="n">
        <v>2.08493152168</v>
      </c>
    </row>
    <row r="483" customFormat="false" ht="14" hidden="false" customHeight="false" outlineLevel="0" collapsed="false">
      <c r="A483" s="4" t="s">
        <v>1167</v>
      </c>
      <c r="B483" s="4" t="s">
        <v>1168</v>
      </c>
      <c r="C483" s="4" t="n">
        <v>23</v>
      </c>
      <c r="D483" s="4" t="n">
        <v>59.2</v>
      </c>
      <c r="E483" s="4" t="n">
        <v>52.887</v>
      </c>
      <c r="F483" s="4" t="n">
        <v>323.31</v>
      </c>
      <c r="G483" s="8" t="s">
        <v>243</v>
      </c>
      <c r="H483" s="4" t="n">
        <v>130.305418719212</v>
      </c>
      <c r="I483" s="4" t="n">
        <v>127.503478902264</v>
      </c>
      <c r="J483" s="4" t="n">
        <v>133.053167585641</v>
      </c>
      <c r="K483" s="4" t="n">
        <v>219.351699607396</v>
      </c>
      <c r="L483" s="4" t="n">
        <v>205.66165058371</v>
      </c>
      <c r="M483" s="4" t="n">
        <v>244.869624111073</v>
      </c>
      <c r="N483" s="4" t="n">
        <v>0.00131269151227677</v>
      </c>
      <c r="O483" s="4" t="n">
        <v>1.68336590882736</v>
      </c>
      <c r="P483" s="4" t="n">
        <v>1.61298854238602</v>
      </c>
      <c r="Q483" s="4" t="n">
        <v>1.84038928613601</v>
      </c>
      <c r="R483" s="4" t="n">
        <v>1.71000435578</v>
      </c>
    </row>
    <row r="484" customFormat="false" ht="14" hidden="false" customHeight="false" outlineLevel="0" collapsed="false">
      <c r="A484" s="4" t="s">
        <v>72</v>
      </c>
      <c r="B484" s="4" t="s">
        <v>73</v>
      </c>
      <c r="C484" s="4" t="n">
        <v>29</v>
      </c>
      <c r="D484" s="4" t="n">
        <v>58.6</v>
      </c>
      <c r="E484" s="4" t="n">
        <v>70.865</v>
      </c>
      <c r="F484" s="4" t="n">
        <v>323.31</v>
      </c>
      <c r="G484" s="8" t="s">
        <v>243</v>
      </c>
      <c r="H484" s="4" t="n">
        <v>27.7847669571808</v>
      </c>
      <c r="I484" s="4" t="n">
        <v>28.9094877078787</v>
      </c>
      <c r="J484" s="4" t="n">
        <v>31.0600541415195</v>
      </c>
      <c r="K484" s="4" t="n">
        <v>113.741149625851</v>
      </c>
      <c r="L484" s="4" t="n">
        <v>106.029421688373</v>
      </c>
      <c r="M484" s="4" t="n">
        <v>136.007450050796</v>
      </c>
      <c r="N484" s="4" t="n">
        <v>0.000587888096527157</v>
      </c>
      <c r="O484" s="4" t="n">
        <v>4.09365138102968</v>
      </c>
      <c r="P484" s="4" t="n">
        <v>3.66763405701848</v>
      </c>
      <c r="Q484" s="4" t="n">
        <v>4.37885424896888</v>
      </c>
      <c r="R484" s="4" t="n">
        <v>4.03620653538</v>
      </c>
    </row>
    <row r="485" customFormat="false" ht="14" hidden="false" customHeight="false" outlineLevel="0" collapsed="false">
      <c r="A485" s="4" t="s">
        <v>1845</v>
      </c>
      <c r="B485" s="4" t="s">
        <v>1727</v>
      </c>
      <c r="C485" s="4" t="n">
        <v>16</v>
      </c>
      <c r="D485" s="4" t="n">
        <v>44.2</v>
      </c>
      <c r="E485" s="4" t="n">
        <v>41.732</v>
      </c>
      <c r="F485" s="4" t="n">
        <v>323.31</v>
      </c>
      <c r="G485" s="8" t="s">
        <v>243</v>
      </c>
      <c r="H485" s="4" t="n">
        <v>57.7552103069345</v>
      </c>
      <c r="I485" s="4" t="n">
        <v>62.1609496072452</v>
      </c>
      <c r="J485" s="4" t="n">
        <v>68.8379512112823</v>
      </c>
      <c r="K485" s="4" t="n">
        <v>211.221099963089</v>
      </c>
      <c r="L485" s="4" t="n">
        <v>245.364059653148</v>
      </c>
      <c r="M485" s="4" t="n">
        <v>222.69556383339</v>
      </c>
      <c r="N485" s="4" t="n">
        <v>0.000100633489786263</v>
      </c>
      <c r="O485" s="4" t="n">
        <v>3.65717826739051</v>
      </c>
      <c r="P485" s="4" t="n">
        <v>3.94723795571729</v>
      </c>
      <c r="Q485" s="4" t="n">
        <v>3.23506960789517</v>
      </c>
      <c r="R485" s="4" t="n">
        <v>3.60000771917</v>
      </c>
    </row>
    <row r="486" customFormat="false" ht="14" hidden="false" customHeight="false" outlineLevel="0" collapsed="false">
      <c r="A486" s="4" t="s">
        <v>1677</v>
      </c>
      <c r="B486" s="4" t="s">
        <v>1666</v>
      </c>
      <c r="C486" s="4" t="n">
        <v>12</v>
      </c>
      <c r="D486" s="4" t="n">
        <v>46.6</v>
      </c>
      <c r="E486" s="4" t="n">
        <v>36.749</v>
      </c>
      <c r="F486" s="4" t="n">
        <v>323.31</v>
      </c>
      <c r="G486" s="8" t="s">
        <v>243</v>
      </c>
      <c r="H486" s="4" t="n">
        <v>100.119742326639</v>
      </c>
      <c r="I486" s="4" t="n">
        <v>96.0557232694837</v>
      </c>
      <c r="J486" s="4" t="n">
        <v>101.947100821325</v>
      </c>
      <c r="K486" s="4" t="n">
        <v>218.147042045569</v>
      </c>
      <c r="L486" s="4" t="n">
        <v>217.791348943923</v>
      </c>
      <c r="M486" s="4" t="n">
        <v>215.678970538435</v>
      </c>
      <c r="N486" s="4" t="n">
        <v>4.08209341141502E-007</v>
      </c>
      <c r="O486" s="4" t="n">
        <v>2.17886140111975</v>
      </c>
      <c r="P486" s="4" t="n">
        <v>2.26734380348072</v>
      </c>
      <c r="Q486" s="4" t="n">
        <v>2.11559690075385</v>
      </c>
      <c r="R486" s="4" t="n">
        <v>2.18707091497</v>
      </c>
    </row>
    <row r="487" customFormat="false" ht="14" hidden="false" customHeight="false" outlineLevel="0" collapsed="false">
      <c r="A487" s="4" t="s">
        <v>966</v>
      </c>
      <c r="B487" s="4" t="s">
        <v>967</v>
      </c>
      <c r="C487" s="4" t="n">
        <v>12</v>
      </c>
      <c r="D487" s="4" t="n">
        <v>42.2</v>
      </c>
      <c r="E487" s="4" t="n">
        <v>45.644</v>
      </c>
      <c r="F487" s="4" t="n">
        <v>100.66</v>
      </c>
      <c r="G487" s="8" t="s">
        <v>243</v>
      </c>
      <c r="H487" s="4" t="n">
        <v>50.2614626752558</v>
      </c>
      <c r="I487" s="4" t="n">
        <v>42.352118138198</v>
      </c>
      <c r="J487" s="4" t="n">
        <v>74.3794047500364</v>
      </c>
      <c r="K487" s="4" t="n">
        <v>28.0440253682762</v>
      </c>
      <c r="L487" s="4" t="n">
        <v>25.293542074364</v>
      </c>
      <c r="M487" s="4" t="n">
        <v>36.6576363020657</v>
      </c>
      <c r="N487" s="4" t="n">
        <v>0.0660008749980759</v>
      </c>
      <c r="O487" s="4" t="n">
        <v>0.557962778550067</v>
      </c>
      <c r="P487" s="4" t="n">
        <v>0.597220238001541</v>
      </c>
      <c r="Q487" s="4" t="n">
        <v>0.492846594097646</v>
      </c>
      <c r="R487" s="4" t="n">
        <v>0.547526235397</v>
      </c>
    </row>
    <row r="488" customFormat="false" ht="14" hidden="false" customHeight="false" outlineLevel="0" collapsed="false">
      <c r="A488" s="4" t="s">
        <v>1846</v>
      </c>
      <c r="B488" s="4" t="s">
        <v>97</v>
      </c>
      <c r="C488" s="4" t="n">
        <v>11</v>
      </c>
      <c r="D488" s="4" t="n">
        <v>57</v>
      </c>
      <c r="E488" s="4" t="n">
        <v>40.52</v>
      </c>
      <c r="F488" s="4" t="n">
        <v>177.34</v>
      </c>
      <c r="G488" s="8" t="s">
        <v>243</v>
      </c>
      <c r="H488" s="4" t="n">
        <v>16.043956043956</v>
      </c>
      <c r="I488" s="4" t="n">
        <v>16.8432098671554</v>
      </c>
      <c r="J488" s="4" t="n">
        <v>24.3345424428101</v>
      </c>
      <c r="K488" s="4" t="n">
        <v>7.26049461427469</v>
      </c>
      <c r="L488" s="4" t="n">
        <v>8.5167690127539</v>
      </c>
      <c r="M488" s="4" t="n">
        <v>10.9410768709787</v>
      </c>
      <c r="N488" s="4" t="n">
        <v>0.0234992515882229</v>
      </c>
      <c r="O488" s="4" t="n">
        <v>0.452537678013013</v>
      </c>
      <c r="P488" s="4" t="n">
        <v>0.505649996641185</v>
      </c>
      <c r="Q488" s="4" t="n">
        <v>0.449610955155286</v>
      </c>
      <c r="R488" s="4" t="n">
        <v>0.468460723436</v>
      </c>
    </row>
    <row r="489" customFormat="false" ht="14" hidden="false" customHeight="false" outlineLevel="0" collapsed="false">
      <c r="A489" s="4" t="s">
        <v>968</v>
      </c>
      <c r="B489" s="4" t="s">
        <v>969</v>
      </c>
      <c r="C489" s="4" t="n">
        <v>20</v>
      </c>
      <c r="D489" s="4" t="n">
        <v>46.9</v>
      </c>
      <c r="E489" s="4" t="n">
        <v>60.834</v>
      </c>
      <c r="F489" s="4" t="n">
        <v>323.31</v>
      </c>
      <c r="G489" s="8" t="s">
        <v>243</v>
      </c>
      <c r="H489" s="4" t="n">
        <v>71.2315270935961</v>
      </c>
      <c r="I489" s="4" t="n">
        <v>71.6007512908058</v>
      </c>
      <c r="J489" s="4" t="n">
        <v>69.6232333070039</v>
      </c>
      <c r="K489" s="4" t="n">
        <v>113.590147981611</v>
      </c>
      <c r="L489" s="4" t="n">
        <v>106.123894999663</v>
      </c>
      <c r="M489" s="4" t="n">
        <v>115.638333897731</v>
      </c>
      <c r="N489" s="4" t="n">
        <v>0.000156805135172743</v>
      </c>
      <c r="O489" s="4" t="n">
        <v>1.59466113694793</v>
      </c>
      <c r="P489" s="4" t="n">
        <v>1.48216175230678</v>
      </c>
      <c r="Q489" s="4" t="n">
        <v>1.66091588116604</v>
      </c>
      <c r="R489" s="4" t="n">
        <v>1.5778936817</v>
      </c>
    </row>
    <row r="490" customFormat="false" ht="14" hidden="false" customHeight="false" outlineLevel="0" collapsed="false">
      <c r="A490" s="4" t="s">
        <v>1847</v>
      </c>
      <c r="B490" s="4" t="s">
        <v>1138</v>
      </c>
      <c r="C490" s="4" t="n">
        <v>47</v>
      </c>
      <c r="D490" s="4" t="n">
        <v>41.3</v>
      </c>
      <c r="E490" s="4" t="n">
        <v>171.75</v>
      </c>
      <c r="F490" s="4" t="n">
        <v>70.288</v>
      </c>
      <c r="G490" s="8" t="s">
        <v>243</v>
      </c>
      <c r="H490" s="4" t="n">
        <v>8.7946949602122</v>
      </c>
      <c r="I490" s="4" t="n">
        <v>4.13696609305968</v>
      </c>
      <c r="J490" s="4" t="n">
        <v>6.89683203092048</v>
      </c>
      <c r="K490" s="4" t="n">
        <v>13.0965403845509</v>
      </c>
      <c r="L490" s="4" t="n">
        <v>10.4069100479115</v>
      </c>
      <c r="M490" s="4" t="n">
        <v>13.4595326786319</v>
      </c>
      <c r="N490" s="4" t="n">
        <v>0.0262751561645991</v>
      </c>
      <c r="O490" s="4" t="n">
        <v>1.48914094733252</v>
      </c>
      <c r="P490" s="4" t="n">
        <v>2.51558988249154</v>
      </c>
      <c r="Q490" s="4" t="n">
        <v>1.95155291854129</v>
      </c>
      <c r="R490" s="4" t="n">
        <v>1.94126893954</v>
      </c>
    </row>
    <row r="491" customFormat="false" ht="14" hidden="false" customHeight="false" outlineLevel="0" collapsed="false">
      <c r="A491" s="4" t="s">
        <v>1848</v>
      </c>
      <c r="B491" s="4" t="s">
        <v>97</v>
      </c>
      <c r="C491" s="4" t="n">
        <v>3</v>
      </c>
      <c r="D491" s="4" t="n">
        <v>50.2</v>
      </c>
      <c r="E491" s="4" t="n">
        <v>22.983</v>
      </c>
      <c r="F491" s="4" t="n">
        <v>132.36</v>
      </c>
      <c r="G491" s="8" t="s">
        <v>243</v>
      </c>
      <c r="H491" s="4" t="n">
        <v>32.4562334217507</v>
      </c>
      <c r="I491" s="4" t="n">
        <v>38.5181016980085</v>
      </c>
      <c r="J491" s="4" t="n">
        <v>28.3330393637988</v>
      </c>
      <c r="K491" s="4" t="n">
        <v>15.9454380725479</v>
      </c>
      <c r="L491" s="4" t="n">
        <v>24.5060395438289</v>
      </c>
      <c r="M491" s="4" t="n">
        <v>19.2353538774128</v>
      </c>
      <c r="N491" s="4" t="n">
        <v>0.0269287183335776</v>
      </c>
      <c r="O491" s="4" t="n">
        <v>0.491290466929597</v>
      </c>
      <c r="P491" s="4" t="n">
        <v>0.636221372900522</v>
      </c>
      <c r="Q491" s="4" t="n">
        <v>0.678901886607685</v>
      </c>
      <c r="R491" s="4" t="n">
        <v>0.596667871516</v>
      </c>
    </row>
    <row r="492" customFormat="false" ht="14" hidden="false" customHeight="false" outlineLevel="0" collapsed="false">
      <c r="A492" s="4" t="s">
        <v>1849</v>
      </c>
      <c r="B492" s="4" t="s">
        <v>1850</v>
      </c>
      <c r="C492" s="4" t="n">
        <v>11</v>
      </c>
      <c r="D492" s="4" t="n">
        <v>33.7</v>
      </c>
      <c r="E492" s="4" t="n">
        <v>45.769</v>
      </c>
      <c r="F492" s="4" t="n">
        <v>110.98</v>
      </c>
      <c r="G492" s="8" t="s">
        <v>243</v>
      </c>
      <c r="H492" s="4" t="n">
        <v>12.5488442591891</v>
      </c>
      <c r="I492" s="4" t="n">
        <v>14.6907769168181</v>
      </c>
      <c r="J492" s="4" t="n">
        <v>15.2626937323139</v>
      </c>
      <c r="K492" s="4" t="n">
        <v>9.34062615348478</v>
      </c>
      <c r="L492" s="4" t="n">
        <v>9.98920305013834</v>
      </c>
      <c r="M492" s="4" t="n">
        <v>8.6911615306468</v>
      </c>
      <c r="N492" s="4" t="n">
        <v>0.00599696741921832</v>
      </c>
      <c r="O492" s="4" t="n">
        <v>0.744341547361619</v>
      </c>
      <c r="P492" s="4" t="n">
        <v>0.679964246050366</v>
      </c>
      <c r="Q492" s="4" t="n">
        <v>0.569438244852285</v>
      </c>
      <c r="R492" s="4" t="n">
        <v>0.660669202829</v>
      </c>
    </row>
    <row r="493" customFormat="false" ht="14" hidden="false" customHeight="false" outlineLevel="0" collapsed="false">
      <c r="A493" s="4" t="s">
        <v>1851</v>
      </c>
      <c r="B493" s="4" t="s">
        <v>97</v>
      </c>
      <c r="C493" s="4" t="n">
        <v>6</v>
      </c>
      <c r="D493" s="4" t="n">
        <v>88</v>
      </c>
      <c r="E493" s="4" t="n">
        <v>12.522</v>
      </c>
      <c r="F493" s="4" t="n">
        <v>35.185</v>
      </c>
      <c r="G493" s="8" t="s">
        <v>243</v>
      </c>
      <c r="H493" s="4" t="n">
        <v>13.6442591890868</v>
      </c>
      <c r="I493" s="4" t="n">
        <v>15.5596280045929</v>
      </c>
      <c r="J493" s="4" t="n">
        <v>12.5266298054433</v>
      </c>
      <c r="K493" s="4" t="n">
        <v>7.93798865809872</v>
      </c>
      <c r="L493" s="4" t="n">
        <v>5.78412848370335</v>
      </c>
      <c r="M493" s="4" t="n">
        <v>5.25736539112767</v>
      </c>
      <c r="N493" s="4" t="n">
        <v>0.00327592799658198</v>
      </c>
      <c r="O493" s="4" t="n">
        <v>0.581782312113202</v>
      </c>
      <c r="P493" s="4" t="n">
        <v>0.371739509581848</v>
      </c>
      <c r="Q493" s="4" t="n">
        <v>0.419695119340331</v>
      </c>
      <c r="R493" s="4" t="n">
        <v>0.449377563306</v>
      </c>
    </row>
    <row r="494" customFormat="false" ht="14" hidden="false" customHeight="false" outlineLevel="0" collapsed="false">
      <c r="A494" s="4" t="s">
        <v>970</v>
      </c>
      <c r="B494" s="4" t="s">
        <v>971</v>
      </c>
      <c r="C494" s="4" t="n">
        <v>24</v>
      </c>
      <c r="D494" s="4" t="n">
        <v>65.1</v>
      </c>
      <c r="E494" s="4" t="n">
        <v>59.845</v>
      </c>
      <c r="F494" s="4" t="n">
        <v>323.31</v>
      </c>
      <c r="G494" s="8" t="s">
        <v>243</v>
      </c>
      <c r="H494" s="4" t="n">
        <v>97.1428571428572</v>
      </c>
      <c r="I494" s="4" t="n">
        <v>87.5040872349</v>
      </c>
      <c r="J494" s="4" t="n">
        <v>86.7767390854224</v>
      </c>
      <c r="K494" s="4" t="n">
        <v>177.65846783665</v>
      </c>
      <c r="L494" s="4" t="n">
        <v>170.622174235778</v>
      </c>
      <c r="M494" s="4" t="n">
        <v>168.767355231967</v>
      </c>
      <c r="N494" s="4" t="n">
        <v>4.48403830142549E-005</v>
      </c>
      <c r="O494" s="4" t="n">
        <v>1.82883716890669</v>
      </c>
      <c r="P494" s="4" t="n">
        <v>1.94987662436558</v>
      </c>
      <c r="Q494" s="4" t="n">
        <v>1.94484555435799</v>
      </c>
      <c r="R494" s="4" t="n">
        <v>1.90659709058</v>
      </c>
    </row>
    <row r="495" customFormat="false" ht="14" hidden="false" customHeight="false" outlineLevel="0" collapsed="false">
      <c r="A495" s="4" t="s">
        <v>1852</v>
      </c>
      <c r="B495" s="4" t="s">
        <v>97</v>
      </c>
      <c r="C495" s="4" t="n">
        <v>4</v>
      </c>
      <c r="D495" s="4" t="n">
        <v>28.6</v>
      </c>
      <c r="E495" s="4" t="n">
        <v>20.808</v>
      </c>
      <c r="F495" s="4" t="n">
        <v>51.697</v>
      </c>
      <c r="G495" s="8" t="s">
        <v>243</v>
      </c>
      <c r="H495" s="4" t="n">
        <v>14.0121258052293</v>
      </c>
      <c r="I495" s="4" t="n">
        <v>12.1991985217517</v>
      </c>
      <c r="J495" s="4" t="n">
        <v>12.8487181650166</v>
      </c>
      <c r="K495" s="4" t="n">
        <v>4.77970537901413</v>
      </c>
      <c r="L495" s="4" t="n">
        <v>4.36635400499359</v>
      </c>
      <c r="M495" s="4" t="n">
        <v>5.2390789028107</v>
      </c>
      <c r="N495" s="4" t="n">
        <v>0.000150670581365273</v>
      </c>
      <c r="O495" s="4" t="n">
        <v>0.341112080026455</v>
      </c>
      <c r="P495" s="4" t="n">
        <v>0.357921382884965</v>
      </c>
      <c r="Q495" s="4" t="n">
        <v>0.407751095130658</v>
      </c>
      <c r="R495" s="4" t="n">
        <v>0.367801686464</v>
      </c>
    </row>
    <row r="496" customFormat="false" ht="14" hidden="false" customHeight="false" outlineLevel="0" collapsed="false">
      <c r="A496" s="4" t="s">
        <v>1222</v>
      </c>
      <c r="B496" s="4" t="s">
        <v>97</v>
      </c>
      <c r="C496" s="4" t="n">
        <v>5</v>
      </c>
      <c r="D496" s="4" t="n">
        <v>37.8</v>
      </c>
      <c r="E496" s="4" t="n">
        <v>17.988</v>
      </c>
      <c r="F496" s="4" t="n">
        <v>186.87</v>
      </c>
      <c r="G496" s="8" t="s">
        <v>243</v>
      </c>
      <c r="H496" s="4" t="n">
        <v>25.779461917393</v>
      </c>
      <c r="I496" s="4" t="n">
        <v>19.9426646490301</v>
      </c>
      <c r="J496" s="4" t="n">
        <v>20.4940221934217</v>
      </c>
      <c r="K496" s="4" t="n">
        <v>10.8563471024462</v>
      </c>
      <c r="L496" s="4" t="n">
        <v>9.35184560361698</v>
      </c>
      <c r="M496" s="4" t="n">
        <v>11.8750423298341</v>
      </c>
      <c r="N496" s="4" t="n">
        <v>0.00471237799146479</v>
      </c>
      <c r="O496" s="4" t="n">
        <v>0.421123882927967</v>
      </c>
      <c r="P496" s="4" t="n">
        <v>0.468936612443704</v>
      </c>
      <c r="Q496" s="4" t="n">
        <v>0.579439322245188</v>
      </c>
      <c r="R496" s="4" t="n">
        <v>0.485653747771</v>
      </c>
    </row>
    <row r="497" customFormat="false" ht="14" hidden="false" customHeight="false" outlineLevel="0" collapsed="false">
      <c r="A497" s="4" t="s">
        <v>973</v>
      </c>
      <c r="B497" s="4" t="s">
        <v>286</v>
      </c>
      <c r="C497" s="4" t="n">
        <v>37</v>
      </c>
      <c r="D497" s="4" t="n">
        <v>53.8</v>
      </c>
      <c r="E497" s="4" t="n">
        <v>96.918</v>
      </c>
      <c r="F497" s="4" t="n">
        <v>323.31</v>
      </c>
      <c r="G497" s="8" t="s">
        <v>243</v>
      </c>
      <c r="H497" s="4" t="n">
        <v>49.2231906025009</v>
      </c>
      <c r="I497" s="4" t="n">
        <v>49.8695886910963</v>
      </c>
      <c r="J497" s="4" t="n">
        <v>62.1400470862507</v>
      </c>
      <c r="K497" s="4" t="n">
        <v>143.179759068488</v>
      </c>
      <c r="L497" s="4" t="n">
        <v>147.044334975369</v>
      </c>
      <c r="M497" s="4" t="n">
        <v>178.50998984084</v>
      </c>
      <c r="N497" s="4" t="n">
        <v>0.00101522216844508</v>
      </c>
      <c r="O497" s="4" t="n">
        <v>2.90878663727283</v>
      </c>
      <c r="P497" s="4" t="n">
        <v>2.94857725589428</v>
      </c>
      <c r="Q497" s="4" t="n">
        <v>2.87270445085224</v>
      </c>
      <c r="R497" s="4" t="n">
        <v>2.90996136727</v>
      </c>
    </row>
    <row r="498" customFormat="false" ht="14" hidden="false" customHeight="false" outlineLevel="0" collapsed="false">
      <c r="A498" s="4" t="s">
        <v>618</v>
      </c>
      <c r="B498" s="4" t="s">
        <v>97</v>
      </c>
      <c r="C498" s="4" t="n">
        <v>6</v>
      </c>
      <c r="D498" s="4" t="n">
        <v>70.1</v>
      </c>
      <c r="E498" s="4" t="n">
        <v>15.281</v>
      </c>
      <c r="F498" s="4" t="n">
        <v>123.97</v>
      </c>
      <c r="G498" s="8" t="s">
        <v>243</v>
      </c>
      <c r="H498" s="4" t="n">
        <v>12.7122394846533</v>
      </c>
      <c r="I498" s="4" t="n">
        <v>18.3442706471899</v>
      </c>
      <c r="J498" s="4" t="n">
        <v>18.6259097078965</v>
      </c>
      <c r="K498" s="4" t="n">
        <v>8.84534076037717</v>
      </c>
      <c r="L498" s="4" t="n">
        <v>9.92307173223564</v>
      </c>
      <c r="M498" s="4" t="n">
        <v>9.27192685404673</v>
      </c>
      <c r="N498" s="4" t="n">
        <v>0.0208904288358052</v>
      </c>
      <c r="O498" s="4" t="n">
        <v>0.695812942405278</v>
      </c>
      <c r="P498" s="4" t="n">
        <v>0.540935746265591</v>
      </c>
      <c r="Q498" s="4" t="n">
        <v>0.497797261956868</v>
      </c>
      <c r="R498" s="4" t="n">
        <v>0.572362080299</v>
      </c>
    </row>
    <row r="499" customFormat="false" ht="14" hidden="false" customHeight="false" outlineLevel="0" collapsed="false">
      <c r="A499" s="4" t="s">
        <v>1175</v>
      </c>
      <c r="B499" s="4" t="s">
        <v>97</v>
      </c>
      <c r="C499" s="4" t="n">
        <v>6</v>
      </c>
      <c r="D499" s="4" t="n">
        <v>45.1</v>
      </c>
      <c r="E499" s="4" t="n">
        <v>24.828</v>
      </c>
      <c r="F499" s="4" t="n">
        <v>238.17</v>
      </c>
      <c r="G499" s="8" t="s">
        <v>243</v>
      </c>
      <c r="H499" s="4" t="n">
        <v>169.291398256915</v>
      </c>
      <c r="I499" s="4" t="n">
        <v>148.344955021406</v>
      </c>
      <c r="J499" s="4" t="n">
        <v>178.713026940391</v>
      </c>
      <c r="K499" s="4" t="n">
        <v>107.778262474414</v>
      </c>
      <c r="L499" s="4" t="n">
        <v>93.7006545650854</v>
      </c>
      <c r="M499" s="4" t="n">
        <v>108.432102946156</v>
      </c>
      <c r="N499" s="4" t="n">
        <v>0.00364354255775923</v>
      </c>
      <c r="O499" s="4" t="n">
        <v>0.636643465551928</v>
      </c>
      <c r="P499" s="4" t="n">
        <v>0.63164031801125</v>
      </c>
      <c r="Q499" s="4" t="n">
        <v>0.606738662550454</v>
      </c>
      <c r="R499" s="4" t="n">
        <v>0.625031151293</v>
      </c>
    </row>
    <row r="500" customFormat="false" ht="14" hidden="false" customHeight="false" outlineLevel="0" collapsed="false">
      <c r="A500" s="4" t="s">
        <v>192</v>
      </c>
      <c r="B500" s="4" t="s">
        <v>97</v>
      </c>
      <c r="C500" s="4" t="n">
        <v>5</v>
      </c>
      <c r="D500" s="4" t="n">
        <v>43.9</v>
      </c>
      <c r="E500" s="4" t="n">
        <v>16.615</v>
      </c>
      <c r="F500" s="4" t="n">
        <v>130.86</v>
      </c>
      <c r="G500" s="8" t="s">
        <v>243</v>
      </c>
      <c r="H500" s="4" t="n">
        <v>20.300113679424</v>
      </c>
      <c r="I500" s="4" t="n">
        <v>11.1917996760629</v>
      </c>
      <c r="J500" s="4" t="n">
        <v>18.748610035353</v>
      </c>
      <c r="K500" s="4" t="n">
        <v>5.85081037549075</v>
      </c>
      <c r="L500" s="4" t="n">
        <v>3.38450637694851</v>
      </c>
      <c r="M500" s="4" t="n">
        <v>5.79038266169997</v>
      </c>
      <c r="N500" s="4" t="n">
        <v>0.0160156180464128</v>
      </c>
      <c r="O500" s="4" t="n">
        <v>0.288215645876953</v>
      </c>
      <c r="P500" s="4" t="n">
        <v>0.302409485061399</v>
      </c>
      <c r="Q500" s="4" t="n">
        <v>0.308843303625252</v>
      </c>
      <c r="R500" s="4" t="n">
        <v>0.299784978448</v>
      </c>
    </row>
    <row r="501" customFormat="false" ht="14" hidden="false" customHeight="false" outlineLevel="0" collapsed="false">
      <c r="A501" s="4" t="s">
        <v>1577</v>
      </c>
      <c r="B501" s="4" t="s">
        <v>97</v>
      </c>
      <c r="C501" s="4" t="n">
        <v>5</v>
      </c>
      <c r="D501" s="4" t="n">
        <v>48.8</v>
      </c>
      <c r="E501" s="4" t="n">
        <v>16.928</v>
      </c>
      <c r="F501" s="4" t="n">
        <v>102.1</v>
      </c>
      <c r="G501" s="8" t="s">
        <v>243</v>
      </c>
      <c r="H501" s="4" t="n">
        <v>14.9974990526715</v>
      </c>
      <c r="I501" s="4" t="n">
        <v>12.3424608575969</v>
      </c>
      <c r="J501" s="4" t="n">
        <v>13.9422848334726</v>
      </c>
      <c r="K501" s="4" t="n">
        <v>7.0638569175531</v>
      </c>
      <c r="L501" s="4" t="n">
        <v>5.14305958566705</v>
      </c>
      <c r="M501" s="4" t="n">
        <v>4.90822891974263</v>
      </c>
      <c r="N501" s="4" t="n">
        <v>0.00144518146319079</v>
      </c>
      <c r="O501" s="4" t="n">
        <v>0.471002324637241</v>
      </c>
      <c r="P501" s="4" t="n">
        <v>0.416696446924638</v>
      </c>
      <c r="Q501" s="4" t="n">
        <v>0.352039065215406</v>
      </c>
      <c r="R501" s="4" t="n">
        <v>0.410370804405</v>
      </c>
    </row>
    <row r="502" customFormat="false" ht="14" hidden="false" customHeight="false" outlineLevel="0" collapsed="false">
      <c r="A502" s="4" t="s">
        <v>534</v>
      </c>
      <c r="B502" s="4" t="s">
        <v>155</v>
      </c>
      <c r="C502" s="4" t="n">
        <v>5</v>
      </c>
      <c r="D502" s="4" t="n">
        <v>26.1</v>
      </c>
      <c r="E502" s="4" t="n">
        <v>25.22</v>
      </c>
      <c r="F502" s="4" t="n">
        <v>254.74</v>
      </c>
      <c r="G502" s="8" t="s">
        <v>243</v>
      </c>
      <c r="H502" s="4" t="n">
        <v>98.2159909056461</v>
      </c>
      <c r="I502" s="4" t="n">
        <v>102.306341107317</v>
      </c>
      <c r="J502" s="4" t="n">
        <v>96.3534996434022</v>
      </c>
      <c r="K502" s="4" t="n">
        <v>61.5147142713332</v>
      </c>
      <c r="L502" s="4" t="n">
        <v>66.4012416492341</v>
      </c>
      <c r="M502" s="4" t="n">
        <v>62.8039282086014</v>
      </c>
      <c r="N502" s="4" t="n">
        <v>0.000101778438252466</v>
      </c>
      <c r="O502" s="4" t="n">
        <v>0.62632076206846</v>
      </c>
      <c r="P502" s="4" t="n">
        <v>0.649043264870364</v>
      </c>
      <c r="Q502" s="4" t="n">
        <v>0.651807442812503</v>
      </c>
      <c r="R502" s="4" t="n">
        <v>0.642157904495</v>
      </c>
    </row>
    <row r="503" customFormat="false" ht="14" hidden="false" customHeight="false" outlineLevel="0" collapsed="false">
      <c r="A503" s="4" t="s">
        <v>1853</v>
      </c>
      <c r="B503" s="4" t="s">
        <v>1854</v>
      </c>
      <c r="C503" s="4" t="n">
        <v>5</v>
      </c>
      <c r="D503" s="4" t="n">
        <v>50.4</v>
      </c>
      <c r="E503" s="4" t="n">
        <v>14.786</v>
      </c>
      <c r="F503" s="4" t="n">
        <v>53.231</v>
      </c>
      <c r="G503" s="8" t="s">
        <v>243</v>
      </c>
      <c r="H503" s="4" t="n">
        <v>7.21212580522925</v>
      </c>
      <c r="I503" s="4" t="n">
        <v>9.54747656018311</v>
      </c>
      <c r="J503" s="4" t="n">
        <v>8.21509367403124</v>
      </c>
      <c r="K503" s="4" t="n">
        <v>16.131337874568</v>
      </c>
      <c r="L503" s="4" t="n">
        <v>14.9966259531682</v>
      </c>
      <c r="M503" s="4" t="n">
        <v>15.4852692177447</v>
      </c>
      <c r="N503" s="4" t="n">
        <v>0.000660297865010323</v>
      </c>
      <c r="O503" s="4" t="n">
        <v>2.23669668419702</v>
      </c>
      <c r="P503" s="4" t="n">
        <v>1.5707423693199</v>
      </c>
      <c r="Q503" s="4" t="n">
        <v>1.88497780210288</v>
      </c>
      <c r="R503" s="4" t="n">
        <v>1.87774349463</v>
      </c>
    </row>
    <row r="504" customFormat="false" ht="14" hidden="false" customHeight="false" outlineLevel="0" collapsed="false">
      <c r="A504" s="4" t="s">
        <v>1855</v>
      </c>
      <c r="B504" s="4" t="s">
        <v>1856</v>
      </c>
      <c r="C504" s="4" t="n">
        <v>23</v>
      </c>
      <c r="D504" s="4" t="n">
        <v>65.1</v>
      </c>
      <c r="E504" s="4" t="n">
        <v>55.737</v>
      </c>
      <c r="F504" s="4" t="n">
        <v>323.31</v>
      </c>
      <c r="G504" s="8" t="s">
        <v>243</v>
      </c>
      <c r="H504" s="4" t="n">
        <v>117.962864721485</v>
      </c>
      <c r="I504" s="4" t="n">
        <v>116.503304006631</v>
      </c>
      <c r="J504" s="4" t="n">
        <v>124.970283514444</v>
      </c>
      <c r="K504" s="4" t="n">
        <v>441.99859065132</v>
      </c>
      <c r="L504" s="4" t="n">
        <v>429.246237937783</v>
      </c>
      <c r="M504" s="4" t="n">
        <v>490.145614629191</v>
      </c>
      <c r="N504" s="4" t="n">
        <v>5.8082230038793E-005</v>
      </c>
      <c r="O504" s="4" t="n">
        <v>3.74692994863168</v>
      </c>
      <c r="P504" s="4" t="n">
        <v>3.68441257179583</v>
      </c>
      <c r="Q504" s="4" t="n">
        <v>3.9220973246215</v>
      </c>
      <c r="R504" s="4" t="n">
        <v>3.7842305869</v>
      </c>
    </row>
    <row r="505" customFormat="false" ht="14" hidden="false" customHeight="false" outlineLevel="0" collapsed="false">
      <c r="A505" s="4" t="s">
        <v>1685</v>
      </c>
      <c r="B505" s="4" t="s">
        <v>1634</v>
      </c>
      <c r="C505" s="4" t="n">
        <v>7</v>
      </c>
      <c r="D505" s="4" t="n">
        <v>23.5</v>
      </c>
      <c r="E505" s="4" t="n">
        <v>83.36</v>
      </c>
      <c r="F505" s="4" t="n">
        <v>40.318</v>
      </c>
      <c r="G505" s="8" t="s">
        <v>243</v>
      </c>
      <c r="H505" s="4" t="n">
        <v>4.31648351648352</v>
      </c>
      <c r="I505" s="4" t="n">
        <v>5.74281216969439</v>
      </c>
      <c r="J505" s="4" t="n">
        <v>4.66675357939861</v>
      </c>
      <c r="K505" s="4" t="n">
        <v>7.11486191738532</v>
      </c>
      <c r="L505" s="4" t="n">
        <v>9.439570821243</v>
      </c>
      <c r="M505" s="4" t="n">
        <v>6.74263460887233</v>
      </c>
      <c r="N505" s="4" t="n">
        <v>0.0392420327137239</v>
      </c>
      <c r="O505" s="4" t="n">
        <v>1.64830049511727</v>
      </c>
      <c r="P505" s="4" t="n">
        <v>1.64371923411616</v>
      </c>
      <c r="Q505" s="4" t="n">
        <v>1.44482336471283</v>
      </c>
      <c r="R505" s="4" t="n">
        <v>1.5757077721</v>
      </c>
    </row>
    <row r="506" customFormat="false" ht="14" hidden="false" customHeight="false" outlineLevel="0" collapsed="false">
      <c r="A506" s="4" t="s">
        <v>976</v>
      </c>
      <c r="B506" s="4" t="s">
        <v>31</v>
      </c>
      <c r="C506" s="4" t="n">
        <v>8</v>
      </c>
      <c r="D506" s="4" t="n">
        <v>28.4</v>
      </c>
      <c r="E506" s="4" t="n">
        <v>56.156</v>
      </c>
      <c r="F506" s="4" t="n">
        <v>103.41</v>
      </c>
      <c r="G506" s="8" t="s">
        <v>243</v>
      </c>
      <c r="H506" s="4" t="n">
        <v>8.5664266767715</v>
      </c>
      <c r="I506" s="4" t="n">
        <v>7.33557909464895</v>
      </c>
      <c r="J506" s="4" t="n">
        <v>8.11892729238721</v>
      </c>
      <c r="K506" s="4" t="n">
        <v>20.3026744068991</v>
      </c>
      <c r="L506" s="4" t="n">
        <v>21.6779134894392</v>
      </c>
      <c r="M506" s="4" t="n">
        <v>23.2096173383</v>
      </c>
      <c r="N506" s="4" t="n">
        <v>0.000114346540429503</v>
      </c>
      <c r="O506" s="4" t="n">
        <v>2.37002838791013</v>
      </c>
      <c r="P506" s="4" t="n">
        <v>2.95517411914384</v>
      </c>
      <c r="Q506" s="4" t="n">
        <v>2.85870491290921</v>
      </c>
      <c r="R506" s="4" t="n">
        <v>2.71508995976</v>
      </c>
    </row>
    <row r="507" customFormat="false" ht="14" hidden="false" customHeight="false" outlineLevel="0" collapsed="false">
      <c r="A507" s="4" t="s">
        <v>546</v>
      </c>
      <c r="B507" s="4" t="s">
        <v>547</v>
      </c>
      <c r="C507" s="4" t="n">
        <v>11</v>
      </c>
      <c r="D507" s="4" t="n">
        <v>43.4</v>
      </c>
      <c r="E507" s="4" t="n">
        <v>34.806</v>
      </c>
      <c r="F507" s="4" t="n">
        <v>323.31</v>
      </c>
      <c r="G507" s="8" t="s">
        <v>243</v>
      </c>
      <c r="H507" s="4" t="n">
        <v>32.159151193634</v>
      </c>
      <c r="I507" s="4" t="n">
        <v>30.8242146805873</v>
      </c>
      <c r="J507" s="4" t="n">
        <v>35.5539536346138</v>
      </c>
      <c r="K507" s="4" t="n">
        <v>71.9908727895037</v>
      </c>
      <c r="L507" s="4" t="n">
        <v>67.6833794453067</v>
      </c>
      <c r="M507" s="4" t="n">
        <v>76.9217744666441</v>
      </c>
      <c r="N507" s="4" t="n">
        <v>0.000199520872376648</v>
      </c>
      <c r="O507" s="4" t="n">
        <v>2.23858124724867</v>
      </c>
      <c r="P507" s="4" t="n">
        <v>2.19578601260952</v>
      </c>
      <c r="Q507" s="4" t="n">
        <v>2.16352238226908</v>
      </c>
      <c r="R507" s="4" t="n">
        <v>2.19923229863</v>
      </c>
    </row>
    <row r="508" customFormat="false" ht="14" hidden="false" customHeight="false" outlineLevel="0" collapsed="false">
      <c r="A508" s="4" t="s">
        <v>1571</v>
      </c>
      <c r="B508" s="4" t="s">
        <v>200</v>
      </c>
      <c r="C508" s="4" t="n">
        <v>8</v>
      </c>
      <c r="D508" s="4" t="n">
        <v>46.5</v>
      </c>
      <c r="E508" s="4" t="n">
        <v>23.788</v>
      </c>
      <c r="F508" s="4" t="n">
        <v>226.06</v>
      </c>
      <c r="G508" s="8" t="s">
        <v>243</v>
      </c>
      <c r="H508" s="4" t="n">
        <v>33.2747252747253</v>
      </c>
      <c r="I508" s="4" t="n">
        <v>33.4811074695644</v>
      </c>
      <c r="J508" s="4" t="n">
        <v>24.8176749821701</v>
      </c>
      <c r="K508" s="4" t="n">
        <v>67.6822925405188</v>
      </c>
      <c r="L508" s="4" t="n">
        <v>65.125851946825</v>
      </c>
      <c r="M508" s="4" t="n">
        <v>57.1926854046732</v>
      </c>
      <c r="N508" s="4" t="n">
        <v>0.00152462316552379</v>
      </c>
      <c r="O508" s="4" t="n">
        <v>2.03404511928243</v>
      </c>
      <c r="P508" s="4" t="n">
        <v>1.9451522625417</v>
      </c>
      <c r="Q508" s="4" t="n">
        <v>2.30451424018416</v>
      </c>
      <c r="R508" s="4" t="n">
        <v>2.08927152573</v>
      </c>
    </row>
    <row r="509" customFormat="false" ht="14" hidden="false" customHeight="false" outlineLevel="0" collapsed="false">
      <c r="A509" s="4" t="s">
        <v>1857</v>
      </c>
      <c r="B509" s="4" t="s">
        <v>1858</v>
      </c>
      <c r="C509" s="4" t="n">
        <v>20</v>
      </c>
      <c r="D509" s="4" t="n">
        <v>50.3</v>
      </c>
      <c r="E509" s="4" t="n">
        <v>84.281</v>
      </c>
      <c r="F509" s="4" t="n">
        <v>265.36</v>
      </c>
      <c r="G509" s="8" t="s">
        <v>243</v>
      </c>
      <c r="H509" s="4" t="n">
        <v>21.1049640015157</v>
      </c>
      <c r="I509" s="4" t="n">
        <v>24.9462005824785</v>
      </c>
      <c r="J509" s="4" t="n">
        <v>16.1627006342073</v>
      </c>
      <c r="K509" s="4" t="n">
        <v>45.555518271199</v>
      </c>
      <c r="L509" s="4" t="n">
        <v>42.121600647817</v>
      </c>
      <c r="M509" s="4" t="n">
        <v>39.9932272265493</v>
      </c>
      <c r="N509" s="4" t="n">
        <v>0.00193400109495381</v>
      </c>
      <c r="O509" s="4" t="n">
        <v>2.15852148660037</v>
      </c>
      <c r="P509" s="4" t="n">
        <v>1.68849763347938</v>
      </c>
      <c r="Q509" s="4" t="n">
        <v>2.47441489709376</v>
      </c>
      <c r="R509" s="4" t="n">
        <v>2.08204319537</v>
      </c>
    </row>
    <row r="510" customFormat="false" ht="14" hidden="false" customHeight="false" outlineLevel="0" collapsed="false">
      <c r="A510" s="4" t="s">
        <v>798</v>
      </c>
      <c r="B510" s="4" t="s">
        <v>799</v>
      </c>
      <c r="C510" s="4" t="n">
        <v>16</v>
      </c>
      <c r="D510" s="4" t="n">
        <v>75.4</v>
      </c>
      <c r="E510" s="4" t="n">
        <v>42.2</v>
      </c>
      <c r="F510" s="4" t="n">
        <v>323.31</v>
      </c>
      <c r="G510" s="8" t="s">
        <v>243</v>
      </c>
      <c r="H510" s="4" t="n">
        <v>43.1178476695718</v>
      </c>
      <c r="I510" s="4" t="n">
        <v>30.2554236656604</v>
      </c>
      <c r="J510" s="4" t="n">
        <v>29.561576392457</v>
      </c>
      <c r="K510" s="4" t="n">
        <v>98.1477131639878</v>
      </c>
      <c r="L510" s="4" t="n">
        <v>83.4401781496727</v>
      </c>
      <c r="M510" s="4" t="n">
        <v>71.4730782255334</v>
      </c>
      <c r="N510" s="4" t="n">
        <v>0.00488814379636664</v>
      </c>
      <c r="O510" s="4" t="n">
        <v>2.27626652230256</v>
      </c>
      <c r="P510" s="4" t="n">
        <v>2.75785852717629</v>
      </c>
      <c r="Q510" s="4" t="n">
        <v>2.41776951528778</v>
      </c>
      <c r="R510" s="4" t="n">
        <v>2.47598058167</v>
      </c>
    </row>
    <row r="511" customFormat="false" ht="14" hidden="false" customHeight="false" outlineLevel="0" collapsed="false">
      <c r="A511" s="4" t="s">
        <v>1859</v>
      </c>
      <c r="B511" s="4" t="s">
        <v>1860</v>
      </c>
      <c r="C511" s="4" t="n">
        <v>7</v>
      </c>
      <c r="D511" s="4" t="n">
        <v>13.5</v>
      </c>
      <c r="E511" s="4" t="n">
        <v>83.487</v>
      </c>
      <c r="F511" s="4" t="n">
        <v>282.3</v>
      </c>
      <c r="G511" s="8" t="s">
        <v>243</v>
      </c>
      <c r="H511" s="4" t="n">
        <v>5.45433876468359</v>
      </c>
      <c r="I511" s="4" t="n">
        <v>8.41871535355532</v>
      </c>
      <c r="J511" s="4" t="n">
        <v>12.0778533577711</v>
      </c>
      <c r="K511" s="4" t="n">
        <v>18.2842857622227</v>
      </c>
      <c r="L511" s="4" t="n">
        <v>28.2896956609758</v>
      </c>
      <c r="M511" s="4" t="n">
        <v>37.9512360311548</v>
      </c>
      <c r="N511" s="4" t="n">
        <v>0.0311269077005813</v>
      </c>
      <c r="O511" s="4" t="n">
        <v>3.35224608354215</v>
      </c>
      <c r="P511" s="4" t="n">
        <v>3.36033402638192</v>
      </c>
      <c r="Q511" s="4" t="n">
        <v>3.14221699063239</v>
      </c>
      <c r="R511" s="4" t="n">
        <v>3.28296643524</v>
      </c>
    </row>
    <row r="512" customFormat="false" ht="14" hidden="false" customHeight="false" outlineLevel="0" collapsed="false">
      <c r="A512" s="4" t="s">
        <v>980</v>
      </c>
      <c r="B512" s="4" t="s">
        <v>981</v>
      </c>
      <c r="C512" s="4" t="n">
        <v>7</v>
      </c>
      <c r="D512" s="4" t="n">
        <v>25.2</v>
      </c>
      <c r="E512" s="4" t="n">
        <v>39.563</v>
      </c>
      <c r="F512" s="4" t="n">
        <v>323.31</v>
      </c>
      <c r="G512" s="8" t="s">
        <v>243</v>
      </c>
      <c r="H512" s="4" t="n">
        <v>29.4884425918909</v>
      </c>
      <c r="I512" s="4" t="n">
        <v>34.8361684168904</v>
      </c>
      <c r="J512" s="4" t="n">
        <v>34.5953573263599</v>
      </c>
      <c r="K512" s="4" t="n">
        <v>54.6122613335123</v>
      </c>
      <c r="L512" s="4" t="n">
        <v>46.5449760442675</v>
      </c>
      <c r="M512" s="4" t="n">
        <v>57.6904842533017</v>
      </c>
      <c r="N512" s="4" t="n">
        <v>0.0059942230681882</v>
      </c>
      <c r="O512" s="4" t="n">
        <v>1.85198866177254</v>
      </c>
      <c r="P512" s="4" t="n">
        <v>1.33611066197797</v>
      </c>
      <c r="Q512" s="4" t="n">
        <v>1.66757879414486</v>
      </c>
      <c r="R512" s="4" t="n">
        <v>1.6043623327</v>
      </c>
    </row>
    <row r="513" customFormat="false" ht="14" hidden="false" customHeight="false" outlineLevel="0" collapsed="false">
      <c r="A513" s="4" t="s">
        <v>1861</v>
      </c>
      <c r="B513" s="4" t="s">
        <v>1862</v>
      </c>
      <c r="C513" s="4" t="n">
        <v>15</v>
      </c>
      <c r="D513" s="4" t="n">
        <v>55.3</v>
      </c>
      <c r="E513" s="4" t="n">
        <v>35.322</v>
      </c>
      <c r="F513" s="4" t="n">
        <v>323.31</v>
      </c>
      <c r="G513" s="8" t="s">
        <v>243</v>
      </c>
      <c r="H513" s="4" t="n">
        <v>37.465706707086</v>
      </c>
      <c r="I513" s="4" t="n">
        <v>32.8940664755488</v>
      </c>
      <c r="J513" s="4" t="n">
        <v>37.8653210530756</v>
      </c>
      <c r="K513" s="4" t="n">
        <v>86.2588503741485</v>
      </c>
      <c r="L513" s="4" t="n">
        <v>90.7753559619407</v>
      </c>
      <c r="M513" s="4" t="n">
        <v>101.229258381307</v>
      </c>
      <c r="N513" s="4" t="n">
        <v>0.000273741893484946</v>
      </c>
      <c r="O513" s="4" t="n">
        <v>2.30234147319138</v>
      </c>
      <c r="P513" s="4" t="n">
        <v>2.75962706007836</v>
      </c>
      <c r="Q513" s="4" t="n">
        <v>2.67340288068374</v>
      </c>
      <c r="R513" s="4" t="n">
        <v>2.57041267494</v>
      </c>
    </row>
    <row r="514" customFormat="false" ht="14" hidden="false" customHeight="false" outlineLevel="0" collapsed="false">
      <c r="A514" s="4" t="s">
        <v>982</v>
      </c>
      <c r="B514" s="4" t="s">
        <v>983</v>
      </c>
      <c r="C514" s="4" t="n">
        <v>14</v>
      </c>
      <c r="D514" s="4" t="n">
        <v>37</v>
      </c>
      <c r="E514" s="4" t="n">
        <v>56.034</v>
      </c>
      <c r="F514" s="4" t="n">
        <v>311.12</v>
      </c>
      <c r="G514" s="8" t="s">
        <v>243</v>
      </c>
      <c r="H514" s="4" t="n">
        <v>31.2557787040546</v>
      </c>
      <c r="I514" s="4" t="n">
        <v>40.6168492931935</v>
      </c>
      <c r="J514" s="4" t="n">
        <v>28.668931510211</v>
      </c>
      <c r="K514" s="4" t="n">
        <v>103.76497432972</v>
      </c>
      <c r="L514" s="4" t="n">
        <v>79.1045279708482</v>
      </c>
      <c r="M514" s="4" t="n">
        <v>89.0992211310532</v>
      </c>
      <c r="N514" s="4" t="n">
        <v>0.00205937542630004</v>
      </c>
      <c r="O514" s="4" t="n">
        <v>3.31986527394562</v>
      </c>
      <c r="P514" s="4" t="n">
        <v>1.94757912904151</v>
      </c>
      <c r="Q514" s="4" t="n">
        <v>3.10786682438161</v>
      </c>
      <c r="R514" s="4" t="n">
        <v>2.71885648381</v>
      </c>
    </row>
    <row r="515" customFormat="false" ht="14" hidden="false" customHeight="false" outlineLevel="0" collapsed="false">
      <c r="A515" s="4" t="s">
        <v>1863</v>
      </c>
      <c r="B515" s="4" t="s">
        <v>1864</v>
      </c>
      <c r="C515" s="4" t="n">
        <v>7</v>
      </c>
      <c r="D515" s="4" t="n">
        <v>13.1</v>
      </c>
      <c r="E515" s="4" t="n">
        <v>82.417</v>
      </c>
      <c r="F515" s="4" t="n">
        <v>323.31</v>
      </c>
      <c r="G515" s="8" t="s">
        <v>243</v>
      </c>
      <c r="H515" s="4" t="n">
        <v>10.5302008336491</v>
      </c>
      <c r="I515" s="4" t="n">
        <v>12.2731109370604</v>
      </c>
      <c r="J515" s="4" t="n">
        <v>10.6743149870781</v>
      </c>
      <c r="K515" s="4" t="n">
        <v>25.3629072849904</v>
      </c>
      <c r="L515" s="4" t="n">
        <v>34.506376948512</v>
      </c>
      <c r="M515" s="4" t="n">
        <v>23.804944124619</v>
      </c>
      <c r="N515" s="4" t="n">
        <v>0.00779431923518171</v>
      </c>
      <c r="O515" s="4" t="n">
        <v>2.40858723263317</v>
      </c>
      <c r="P515" s="4" t="n">
        <v>2.81154282116974</v>
      </c>
      <c r="Q515" s="4" t="n">
        <v>2.23011445263104</v>
      </c>
      <c r="R515" s="4" t="n">
        <v>2.47255052184</v>
      </c>
    </row>
    <row r="516" customFormat="false" ht="14" hidden="false" customHeight="false" outlineLevel="0" collapsed="false">
      <c r="A516" s="4" t="s">
        <v>1223</v>
      </c>
      <c r="B516" s="4" t="s">
        <v>1224</v>
      </c>
      <c r="C516" s="4" t="n">
        <v>28</v>
      </c>
      <c r="D516" s="4" t="n">
        <v>79.9</v>
      </c>
      <c r="E516" s="4" t="n">
        <v>53.754</v>
      </c>
      <c r="F516" s="4" t="n">
        <v>323.31</v>
      </c>
      <c r="G516" s="8" t="s">
        <v>243</v>
      </c>
      <c r="H516" s="4" t="n">
        <v>278.378173550587</v>
      </c>
      <c r="I516" s="4" t="n">
        <v>263.83386435703</v>
      </c>
      <c r="J516" s="4" t="n">
        <v>298.192470801156</v>
      </c>
      <c r="K516" s="4" t="n">
        <v>1000.6375624979</v>
      </c>
      <c r="L516" s="4" t="n">
        <v>963.155408597071</v>
      </c>
      <c r="M516" s="4" t="n">
        <v>894.920419911954</v>
      </c>
      <c r="N516" s="4" t="n">
        <v>3.22039738374976E-005</v>
      </c>
      <c r="O516" s="4" t="n">
        <v>3.59452592757264</v>
      </c>
      <c r="P516" s="4" t="n">
        <v>3.65061327871729</v>
      </c>
      <c r="Q516" s="4" t="n">
        <v>3.00115028896459</v>
      </c>
      <c r="R516" s="4" t="n">
        <v>3.40109664026</v>
      </c>
    </row>
    <row r="517" customFormat="false" ht="14" hidden="false" customHeight="false" outlineLevel="0" collapsed="false">
      <c r="A517" s="4" t="s">
        <v>1180</v>
      </c>
      <c r="B517" s="4" t="s">
        <v>1181</v>
      </c>
      <c r="C517" s="4" t="n">
        <v>6</v>
      </c>
      <c r="D517" s="4" t="n">
        <v>21</v>
      </c>
      <c r="E517" s="4" t="n">
        <v>38.948</v>
      </c>
      <c r="F517" s="4" t="n">
        <v>323.31</v>
      </c>
      <c r="G517" s="8" t="s">
        <v>243</v>
      </c>
      <c r="H517" s="4" t="n">
        <v>36.2122015915119</v>
      </c>
      <c r="I517" s="4" t="n">
        <v>30.9078604180766</v>
      </c>
      <c r="J517" s="4" t="n">
        <v>43.0064647735029</v>
      </c>
      <c r="K517" s="4" t="n">
        <v>55.2028455420959</v>
      </c>
      <c r="L517" s="4" t="n">
        <v>55.0779404818139</v>
      </c>
      <c r="M517" s="4" t="n">
        <v>71.4900101591602</v>
      </c>
      <c r="N517" s="4" t="n">
        <v>0.0210806089600069</v>
      </c>
      <c r="O517" s="4" t="n">
        <v>1.52442666051642</v>
      </c>
      <c r="P517" s="4" t="n">
        <v>1.78200431012693</v>
      </c>
      <c r="Q517" s="4" t="n">
        <v>1.66230845840662</v>
      </c>
      <c r="R517" s="4" t="n">
        <v>1.65290063631</v>
      </c>
    </row>
    <row r="518" customFormat="false" ht="14" hidden="false" customHeight="false" outlineLevel="0" collapsed="false">
      <c r="A518" s="4" t="s">
        <v>984</v>
      </c>
      <c r="B518" s="4" t="s">
        <v>985</v>
      </c>
      <c r="C518" s="4" t="n">
        <v>11</v>
      </c>
      <c r="D518" s="4" t="n">
        <v>26.4</v>
      </c>
      <c r="E518" s="4" t="n">
        <v>51.919</v>
      </c>
      <c r="F518" s="4" t="n">
        <v>317.22</v>
      </c>
      <c r="G518" s="8" t="s">
        <v>243</v>
      </c>
      <c r="H518" s="4" t="n">
        <v>36.0909435392194</v>
      </c>
      <c r="I518" s="4" t="n">
        <v>35.157063882531</v>
      </c>
      <c r="J518" s="4" t="n">
        <v>38.3821961824861</v>
      </c>
      <c r="K518" s="4" t="n">
        <v>98.4161605315258</v>
      </c>
      <c r="L518" s="4" t="n">
        <v>96.4133882178285</v>
      </c>
      <c r="M518" s="4" t="n">
        <v>103.532001354555</v>
      </c>
      <c r="N518" s="4" t="n">
        <v>1.11100590327118E-005</v>
      </c>
      <c r="O518" s="4" t="n">
        <v>2.72689353284928</v>
      </c>
      <c r="P518" s="4" t="n">
        <v>2.74236177799065</v>
      </c>
      <c r="Q518" s="4" t="n">
        <v>2.69739649243409</v>
      </c>
      <c r="R518" s="4" t="n">
        <v>2.722628233</v>
      </c>
    </row>
    <row r="519" customFormat="false" ht="14" hidden="false" customHeight="false" outlineLevel="0" collapsed="false">
      <c r="A519" s="4" t="s">
        <v>1686</v>
      </c>
      <c r="B519" s="4" t="s">
        <v>1687</v>
      </c>
      <c r="C519" s="4" t="n">
        <v>4</v>
      </c>
      <c r="D519" s="4" t="n">
        <v>25.1</v>
      </c>
      <c r="E519" s="4" t="n">
        <v>24.146</v>
      </c>
      <c r="F519" s="4" t="n">
        <v>229.95</v>
      </c>
      <c r="G519" s="8" t="s">
        <v>243</v>
      </c>
      <c r="H519" s="4" t="n">
        <v>3.38658582796514</v>
      </c>
      <c r="I519" s="4" t="n">
        <v>2.71818230208278</v>
      </c>
      <c r="J519" s="4" t="n">
        <v>3.2172025859094</v>
      </c>
      <c r="K519" s="4" t="n">
        <v>5.75584711922419</v>
      </c>
      <c r="L519" s="4" t="n">
        <v>5.71057426277077</v>
      </c>
      <c r="M519" s="4" t="n">
        <v>6.10667118184897</v>
      </c>
      <c r="N519" s="4" t="n">
        <v>0.000312290203681538</v>
      </c>
      <c r="O519" s="4" t="n">
        <v>1.69960172622663</v>
      </c>
      <c r="P519" s="4" t="n">
        <v>2.10087978955462</v>
      </c>
      <c r="Q519" s="4" t="n">
        <v>1.89813075763235</v>
      </c>
      <c r="R519" s="4" t="n">
        <v>1.89211529345</v>
      </c>
    </row>
  </sheetData>
  <mergeCells count="1">
    <mergeCell ref="A1: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72265625" defaultRowHeight="14" zeroHeight="false" outlineLevelRow="0" outlineLevelCol="0"/>
  <sheetData>
    <row r="1" customFormat="false" ht="30" hidden="false" customHeight="true" outlineLevel="0" collapsed="false">
      <c r="A1" s="3" t="s">
        <v>186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customFormat="false" ht="14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8" t="s">
        <v>7</v>
      </c>
      <c r="H2" s="4" t="s">
        <v>1866</v>
      </c>
      <c r="I2" s="4" t="s">
        <v>1867</v>
      </c>
      <c r="J2" s="4" t="s">
        <v>1868</v>
      </c>
      <c r="K2" s="4" t="s">
        <v>1869</v>
      </c>
      <c r="L2" s="4" t="s">
        <v>1870</v>
      </c>
      <c r="M2" s="4" t="s">
        <v>1871</v>
      </c>
      <c r="N2" s="4" t="s">
        <v>14</v>
      </c>
      <c r="O2" s="4" t="s">
        <v>1872</v>
      </c>
      <c r="P2" s="4" t="s">
        <v>1873</v>
      </c>
      <c r="Q2" s="4" t="s">
        <v>1874</v>
      </c>
      <c r="R2" s="4" t="s">
        <v>18</v>
      </c>
    </row>
    <row r="3" customFormat="false" ht="14" hidden="false" customHeight="false" outlineLevel="0" collapsed="false">
      <c r="A3" s="4" t="s">
        <v>1875</v>
      </c>
      <c r="B3" s="4" t="s">
        <v>1876</v>
      </c>
      <c r="C3" s="4" t="n">
        <v>5</v>
      </c>
      <c r="D3" s="4" t="n">
        <v>22.6</v>
      </c>
      <c r="E3" s="4" t="n">
        <v>44.76</v>
      </c>
      <c r="F3" s="4" t="n">
        <v>15.622</v>
      </c>
      <c r="G3" s="8" t="s">
        <v>21</v>
      </c>
      <c r="H3" s="4" t="n">
        <v>5.43862565807703</v>
      </c>
      <c r="I3" s="4" t="n">
        <v>5.70188691375486</v>
      </c>
      <c r="J3" s="4" t="n">
        <v>4.49276778733385</v>
      </c>
      <c r="K3" s="4" t="n">
        <v>2.94252982839759</v>
      </c>
      <c r="L3" s="4" t="n">
        <v>3.62608736987213</v>
      </c>
      <c r="M3" s="4" t="n">
        <v>2.85429132998471</v>
      </c>
      <c r="N3" s="4" t="n">
        <v>0.00933009364262622</v>
      </c>
      <c r="O3" s="4" t="n">
        <v>0.541042905578098</v>
      </c>
      <c r="P3" s="4" t="n">
        <v>0.635945157229407</v>
      </c>
      <c r="Q3" s="4" t="n">
        <v>0.635308002793204</v>
      </c>
      <c r="R3" s="2" t="n">
        <v>0.604098688533569</v>
      </c>
    </row>
    <row r="4" customFormat="false" ht="14" hidden="false" customHeight="false" outlineLevel="0" collapsed="false">
      <c r="A4" s="4" t="s">
        <v>1006</v>
      </c>
      <c r="B4" s="4" t="s">
        <v>1007</v>
      </c>
      <c r="C4" s="4" t="n">
        <v>4</v>
      </c>
      <c r="D4" s="4" t="n">
        <v>30.3</v>
      </c>
      <c r="E4" s="4" t="n">
        <v>21.927</v>
      </c>
      <c r="F4" s="4" t="n">
        <v>178.03</v>
      </c>
      <c r="G4" s="8" t="s">
        <v>21</v>
      </c>
      <c r="H4" s="4" t="n">
        <v>13.2022720975339</v>
      </c>
      <c r="I4" s="4" t="n">
        <v>15.726317142949</v>
      </c>
      <c r="J4" s="4" t="n">
        <v>15.5016940317957</v>
      </c>
      <c r="K4" s="4" t="n">
        <v>21.4222560250986</v>
      </c>
      <c r="L4" s="4" t="n">
        <v>22.1894756856966</v>
      </c>
      <c r="M4" s="4" t="n">
        <v>25.0827691635728</v>
      </c>
      <c r="N4" s="4" t="n">
        <v>0.00418279454064801</v>
      </c>
      <c r="O4" s="4" t="n">
        <v>1.62261888460094</v>
      </c>
      <c r="P4" s="4" t="n">
        <v>1.41097724813755</v>
      </c>
      <c r="Q4" s="4" t="n">
        <v>1.6180663295331</v>
      </c>
      <c r="R4" s="2" t="n">
        <v>1.55055415409053</v>
      </c>
    </row>
    <row r="5" customFormat="false" ht="14" hidden="false" customHeight="false" outlineLevel="0" collapsed="false">
      <c r="A5" s="4" t="s">
        <v>499</v>
      </c>
      <c r="B5" s="4" t="s">
        <v>1362</v>
      </c>
      <c r="C5" s="4" t="n">
        <v>25</v>
      </c>
      <c r="D5" s="4" t="n">
        <v>58.1</v>
      </c>
      <c r="E5" s="4" t="n">
        <v>48.795</v>
      </c>
      <c r="F5" s="4" t="n">
        <v>323.31</v>
      </c>
      <c r="G5" s="8" t="s">
        <v>21</v>
      </c>
      <c r="H5" s="4" t="n">
        <v>129.761706844001</v>
      </c>
      <c r="I5" s="4" t="n">
        <v>158.552187469864</v>
      </c>
      <c r="J5" s="4" t="n">
        <v>179.485926505082</v>
      </c>
      <c r="K5" s="4" t="n">
        <v>250.56804677473</v>
      </c>
      <c r="L5" s="4" t="n">
        <v>268.826353567524</v>
      </c>
      <c r="M5" s="4" t="n">
        <v>275.562349858048</v>
      </c>
      <c r="N5" s="4" t="n">
        <v>0.00255628507315918</v>
      </c>
      <c r="O5" s="4" t="n">
        <v>1.93098605797442</v>
      </c>
      <c r="P5" s="4" t="n">
        <v>1.6955070621061</v>
      </c>
      <c r="Q5" s="4" t="n">
        <v>1.53528666689221</v>
      </c>
      <c r="R5" s="2" t="n">
        <v>1.72059326232424</v>
      </c>
    </row>
    <row r="6" customFormat="false" ht="14" hidden="false" customHeight="false" outlineLevel="0" collapsed="false">
      <c r="A6" s="4" t="s">
        <v>1877</v>
      </c>
      <c r="B6" s="4" t="s">
        <v>633</v>
      </c>
      <c r="C6" s="4" t="n">
        <v>4</v>
      </c>
      <c r="D6" s="4" t="n">
        <v>19.2</v>
      </c>
      <c r="E6" s="4" t="n">
        <v>46.278</v>
      </c>
      <c r="F6" s="4" t="n">
        <v>30.433</v>
      </c>
      <c r="G6" s="8" t="s">
        <v>21</v>
      </c>
      <c r="H6" s="4" t="n">
        <v>1.3802438348573</v>
      </c>
      <c r="I6" s="4" t="n">
        <v>1.51277765276929</v>
      </c>
      <c r="J6" s="4" t="n">
        <v>1.22390539483972</v>
      </c>
      <c r="K6" s="4" t="n">
        <v>2.45572087274802</v>
      </c>
      <c r="L6" s="4" t="n">
        <v>2.36354993582735</v>
      </c>
      <c r="M6" s="4" t="n">
        <v>3.30434592705831</v>
      </c>
      <c r="N6" s="4" t="n">
        <v>0.012679728378728</v>
      </c>
      <c r="O6" s="4" t="n">
        <v>1.77919350967571</v>
      </c>
      <c r="P6" s="4" t="n">
        <v>1.56239083218914</v>
      </c>
      <c r="Q6" s="4" t="n">
        <v>2.69983770068359</v>
      </c>
      <c r="R6" s="2" t="n">
        <v>2.01380734751615</v>
      </c>
    </row>
    <row r="7" customFormat="false" ht="14" hidden="false" customHeight="false" outlineLevel="0" collapsed="false">
      <c r="A7" s="4" t="s">
        <v>1608</v>
      </c>
      <c r="B7" s="4" t="s">
        <v>1609</v>
      </c>
      <c r="C7" s="4" t="n">
        <v>3</v>
      </c>
      <c r="D7" s="4" t="n">
        <v>17.9</v>
      </c>
      <c r="E7" s="4" t="n">
        <v>26.016</v>
      </c>
      <c r="F7" s="4" t="n">
        <v>30.304</v>
      </c>
      <c r="G7" s="8" t="s">
        <v>21</v>
      </c>
      <c r="H7" s="4" t="n">
        <v>22.7389858686617</v>
      </c>
      <c r="I7" s="4" t="n">
        <v>22.3636246745315</v>
      </c>
      <c r="J7" s="4" t="n">
        <v>36.6594996090696</v>
      </c>
      <c r="K7" s="4" t="n">
        <v>7.47207301421305</v>
      </c>
      <c r="L7" s="4" t="n">
        <v>5.20368873888862</v>
      </c>
      <c r="M7" s="4" t="n">
        <v>7.71478488753003</v>
      </c>
      <c r="N7" s="4" t="n">
        <v>0.0127724273008393</v>
      </c>
      <c r="O7" s="4" t="n">
        <v>0.328601858384145</v>
      </c>
      <c r="P7" s="4" t="n">
        <v>0.232685390432919</v>
      </c>
      <c r="Q7" s="4" t="n">
        <v>0.210444358755551</v>
      </c>
      <c r="R7" s="2" t="n">
        <v>0.257243869190872</v>
      </c>
    </row>
    <row r="8" customFormat="false" ht="14" hidden="false" customHeight="false" outlineLevel="0" collapsed="false">
      <c r="A8" s="4" t="s">
        <v>534</v>
      </c>
      <c r="B8" s="4" t="s">
        <v>155</v>
      </c>
      <c r="C8" s="4" t="n">
        <v>7</v>
      </c>
      <c r="D8" s="4" t="n">
        <v>29.5</v>
      </c>
      <c r="E8" s="4" t="n">
        <v>25.22</v>
      </c>
      <c r="F8" s="4" t="n">
        <v>99.574</v>
      </c>
      <c r="G8" s="8" t="s">
        <v>21</v>
      </c>
      <c r="H8" s="4" t="n">
        <v>30.7148794679967</v>
      </c>
      <c r="I8" s="4" t="n">
        <v>32.1868269632582</v>
      </c>
      <c r="J8" s="4" t="n">
        <v>28.966640604639</v>
      </c>
      <c r="K8" s="4" t="n">
        <v>61.4488757902743</v>
      </c>
      <c r="L8" s="4" t="n">
        <v>51.4807244378951</v>
      </c>
      <c r="M8" s="4" t="n">
        <v>49.3295479362306</v>
      </c>
      <c r="N8" s="4" t="n">
        <v>0.00365761789417792</v>
      </c>
      <c r="O8" s="4" t="n">
        <v>2.00062239717726</v>
      </c>
      <c r="P8" s="4" t="n">
        <v>1.59943459156944</v>
      </c>
      <c r="Q8" s="4" t="n">
        <v>1.70297787063131</v>
      </c>
      <c r="R8" s="2" t="n">
        <v>1.76767828645934</v>
      </c>
    </row>
    <row r="9" customFormat="false" ht="14" hidden="false" customHeight="false" outlineLevel="0" collapsed="false">
      <c r="A9" s="4" t="s">
        <v>420</v>
      </c>
      <c r="B9" s="4" t="s">
        <v>1878</v>
      </c>
      <c r="C9" s="4" t="n">
        <v>7</v>
      </c>
      <c r="D9" s="4" t="n">
        <v>36.8</v>
      </c>
      <c r="E9" s="4" t="n">
        <v>26.656</v>
      </c>
      <c r="F9" s="4" t="n">
        <v>44.188</v>
      </c>
      <c r="G9" s="8" t="s">
        <v>21</v>
      </c>
      <c r="H9" s="4" t="n">
        <v>23.5962870601275</v>
      </c>
      <c r="I9" s="4" t="n">
        <v>19.5480407599087</v>
      </c>
      <c r="J9" s="4" t="n">
        <v>16.4809747198332</v>
      </c>
      <c r="K9" s="4" t="n">
        <v>39.1001568664734</v>
      </c>
      <c r="L9" s="4" t="n">
        <v>34.4269620192993</v>
      </c>
      <c r="M9" s="4" t="n">
        <v>30.808910242411</v>
      </c>
      <c r="N9" s="4" t="n">
        <v>0.00922834452113551</v>
      </c>
      <c r="O9" s="4" t="n">
        <v>1.65704700772792</v>
      </c>
      <c r="P9" s="4" t="n">
        <v>1.76114642086822</v>
      </c>
      <c r="Q9" s="4" t="n">
        <v>1.86936214429936</v>
      </c>
      <c r="R9" s="2" t="n">
        <v>1.7625185242985</v>
      </c>
    </row>
    <row r="10" customFormat="false" ht="14" hidden="false" customHeight="false" outlineLevel="0" collapsed="false">
      <c r="A10" s="4" t="s">
        <v>602</v>
      </c>
      <c r="B10" s="4" t="s">
        <v>603</v>
      </c>
      <c r="C10" s="4" t="n">
        <v>5</v>
      </c>
      <c r="D10" s="4" t="n">
        <v>39.6</v>
      </c>
      <c r="E10" s="4" t="n">
        <v>17.245</v>
      </c>
      <c r="F10" s="4" t="n">
        <v>69.67</v>
      </c>
      <c r="G10" s="8" t="s">
        <v>21</v>
      </c>
      <c r="H10" s="4" t="n">
        <v>81.5433638126905</v>
      </c>
      <c r="I10" s="4" t="n">
        <v>115.249606223279</v>
      </c>
      <c r="J10" s="4" t="n">
        <v>100.407219181652</v>
      </c>
      <c r="K10" s="4" t="n">
        <v>133.821362361553</v>
      </c>
      <c r="L10" s="4" t="n">
        <v>183.277083234301</v>
      </c>
      <c r="M10" s="4" t="n">
        <v>154.950862633763</v>
      </c>
      <c r="N10" s="4" t="n">
        <v>0.0282312015732426</v>
      </c>
      <c r="O10" s="4" t="n">
        <v>1.64110672045549</v>
      </c>
      <c r="P10" s="4" t="n">
        <v>1.59026212097618</v>
      </c>
      <c r="Q10" s="4" t="n">
        <v>1.54322432088706</v>
      </c>
      <c r="R10" s="2" t="n">
        <v>1.59153105410624</v>
      </c>
    </row>
    <row r="11" customFormat="false" ht="14" hidden="false" customHeight="false" outlineLevel="0" collapsed="false">
      <c r="A11" s="4" t="s">
        <v>478</v>
      </c>
      <c r="B11" s="4" t="s">
        <v>860</v>
      </c>
      <c r="C11" s="4" t="n">
        <v>4</v>
      </c>
      <c r="D11" s="4" t="n">
        <v>24.1</v>
      </c>
      <c r="E11" s="4" t="n">
        <v>27.668</v>
      </c>
      <c r="F11" s="4" t="n">
        <v>18.271</v>
      </c>
      <c r="G11" s="8" t="s">
        <v>21</v>
      </c>
      <c r="H11" s="4" t="n">
        <v>15.535051260737</v>
      </c>
      <c r="I11" s="4" t="n">
        <v>22.6429650583432</v>
      </c>
      <c r="J11" s="4" t="n">
        <v>22.9140604639041</v>
      </c>
      <c r="K11" s="4" t="n">
        <v>30.3531872415268</v>
      </c>
      <c r="L11" s="4" t="n">
        <v>37.0423539478062</v>
      </c>
      <c r="M11" s="4" t="n">
        <v>33.1762393535707</v>
      </c>
      <c r="N11" s="4" t="n">
        <v>0.0131740218195442</v>
      </c>
      <c r="O11" s="4" t="n">
        <v>1.95385175961671</v>
      </c>
      <c r="P11" s="4" t="n">
        <v>1.63593212515943</v>
      </c>
      <c r="Q11" s="4" t="n">
        <v>1.4478551021471</v>
      </c>
      <c r="R11" s="2" t="n">
        <v>1.67921299564108</v>
      </c>
    </row>
    <row r="12" customFormat="false" ht="14" hidden="false" customHeight="false" outlineLevel="0" collapsed="false">
      <c r="A12" s="4" t="s">
        <v>524</v>
      </c>
      <c r="B12" s="4" t="s">
        <v>310</v>
      </c>
      <c r="C12" s="4" t="n">
        <v>21</v>
      </c>
      <c r="D12" s="4" t="n">
        <v>45.6</v>
      </c>
      <c r="E12" s="4" t="n">
        <v>67.976</v>
      </c>
      <c r="F12" s="4" t="n">
        <v>323.31</v>
      </c>
      <c r="G12" s="8" t="s">
        <v>21</v>
      </c>
      <c r="H12" s="4" t="n">
        <v>92.9648101967304</v>
      </c>
      <c r="I12" s="4" t="n">
        <v>90.1732617570478</v>
      </c>
      <c r="J12" s="4" t="n">
        <v>86.5291894709408</v>
      </c>
      <c r="K12" s="4" t="n">
        <v>168.408042971907</v>
      </c>
      <c r="L12" s="4" t="n">
        <v>141.949897799116</v>
      </c>
      <c r="M12" s="4" t="n">
        <v>135.767634854772</v>
      </c>
      <c r="N12" s="4" t="n">
        <v>0.00445937856850099</v>
      </c>
      <c r="O12" s="4" t="n">
        <v>1.81152462545263</v>
      </c>
      <c r="P12" s="4" t="n">
        <v>1.5741905641782</v>
      </c>
      <c r="Q12" s="4" t="n">
        <v>1.56903856010771</v>
      </c>
      <c r="R12" s="2" t="n">
        <v>1.65158458324618</v>
      </c>
    </row>
    <row r="13" customFormat="false" ht="14" hidden="false" customHeight="false" outlineLevel="0" collapsed="false">
      <c r="A13" s="4" t="s">
        <v>1347</v>
      </c>
      <c r="B13" s="4" t="s">
        <v>1348</v>
      </c>
      <c r="C13" s="4" t="n">
        <v>4</v>
      </c>
      <c r="D13" s="4" t="n">
        <v>37.6</v>
      </c>
      <c r="E13" s="4" t="n">
        <v>16.862</v>
      </c>
      <c r="F13" s="4" t="n">
        <v>67.907</v>
      </c>
      <c r="G13" s="8" t="s">
        <v>21</v>
      </c>
      <c r="H13" s="4" t="n">
        <v>35.0484898863951</v>
      </c>
      <c r="I13" s="4" t="n">
        <v>37.6707705165708</v>
      </c>
      <c r="J13" s="4" t="n">
        <v>33.3072713057076</v>
      </c>
      <c r="K13" s="4" t="n">
        <v>58.0358416123972</v>
      </c>
      <c r="L13" s="4" t="n">
        <v>74.088510719209</v>
      </c>
      <c r="M13" s="4" t="n">
        <v>43.2967896920725</v>
      </c>
      <c r="N13" s="4" t="n">
        <v>0.0616215151477569</v>
      </c>
      <c r="O13" s="4" t="n">
        <v>1.65587281507741</v>
      </c>
      <c r="P13" s="4" t="n">
        <v>1.96673733250608</v>
      </c>
      <c r="Q13" s="4" t="n">
        <v>1.29992004732772</v>
      </c>
      <c r="R13" s="2" t="n">
        <v>1.64084339830373</v>
      </c>
    </row>
    <row r="14" customFormat="false" ht="14" hidden="false" customHeight="false" outlineLevel="0" collapsed="false">
      <c r="A14" s="4" t="s">
        <v>1332</v>
      </c>
      <c r="B14" s="4" t="s">
        <v>1879</v>
      </c>
      <c r="C14" s="4" t="n">
        <v>2</v>
      </c>
      <c r="D14" s="4" t="n">
        <v>18.8</v>
      </c>
      <c r="E14" s="4" t="n">
        <v>15.791</v>
      </c>
      <c r="F14" s="4" t="n">
        <v>26.027</v>
      </c>
      <c r="G14" s="8" t="s">
        <v>21</v>
      </c>
      <c r="H14" s="4" t="n">
        <v>1.83582709891937</v>
      </c>
      <c r="I14" s="4" t="n">
        <v>2.74743643318654</v>
      </c>
      <c r="J14" s="4" t="n">
        <v>3.90376596299192</v>
      </c>
      <c r="K14" s="4" t="n">
        <v>6.41441270143081</v>
      </c>
      <c r="L14" s="4" t="n">
        <v>6.46099729048819</v>
      </c>
      <c r="M14" s="4" t="n">
        <v>4.66433719152653</v>
      </c>
      <c r="N14" s="4" t="n">
        <v>0.0230196487311344</v>
      </c>
      <c r="O14" s="4" t="n">
        <v>3.49401787630575</v>
      </c>
      <c r="P14" s="4" t="n">
        <v>2.3516457787504</v>
      </c>
      <c r="Q14" s="4" t="n">
        <v>1.19483012960943</v>
      </c>
      <c r="R14" s="2" t="n">
        <v>2.3468312615552</v>
      </c>
    </row>
    <row r="15" customFormat="false" ht="14" hidden="false" customHeight="false" outlineLevel="0" collapsed="false">
      <c r="A15" s="4" t="s">
        <v>1880</v>
      </c>
      <c r="B15" s="4" t="s">
        <v>1881</v>
      </c>
      <c r="C15" s="4" t="n">
        <v>4</v>
      </c>
      <c r="D15" s="4" t="n">
        <v>29.5</v>
      </c>
      <c r="E15" s="4" t="n">
        <v>17.488</v>
      </c>
      <c r="F15" s="4" t="n">
        <v>91.783</v>
      </c>
      <c r="G15" s="8" t="s">
        <v>21</v>
      </c>
      <c r="H15" s="4" t="n">
        <v>187.891382654475</v>
      </c>
      <c r="I15" s="4" t="n">
        <v>239.519110225337</v>
      </c>
      <c r="J15" s="4" t="n">
        <v>260.548605681522</v>
      </c>
      <c r="K15" s="4" t="n">
        <v>104.454057137425</v>
      </c>
      <c r="L15" s="4" t="n">
        <v>101.145600608452</v>
      </c>
      <c r="M15" s="4" t="n">
        <v>107.748416684866</v>
      </c>
      <c r="N15" s="4" t="n">
        <v>0.00449965770678412</v>
      </c>
      <c r="O15" s="4" t="n">
        <v>0.555927875252863</v>
      </c>
      <c r="P15" s="4" t="n">
        <v>0.422286140397296</v>
      </c>
      <c r="Q15" s="4" t="n">
        <v>0.413544399529702</v>
      </c>
      <c r="R15" s="2" t="n">
        <v>0.46391947172662</v>
      </c>
    </row>
    <row r="16" customFormat="false" ht="14" hidden="false" customHeight="false" outlineLevel="0" collapsed="false">
      <c r="A16" s="4" t="s">
        <v>606</v>
      </c>
      <c r="B16" s="4" t="s">
        <v>177</v>
      </c>
      <c r="C16" s="4" t="n">
        <v>4</v>
      </c>
      <c r="D16" s="4" t="n">
        <v>29.7</v>
      </c>
      <c r="E16" s="4" t="n">
        <v>17.417</v>
      </c>
      <c r="F16" s="4" t="n">
        <v>146.59</v>
      </c>
      <c r="G16" s="8" t="s">
        <v>21</v>
      </c>
      <c r="H16" s="4" t="n">
        <v>100.094208922139</v>
      </c>
      <c r="I16" s="4" t="n">
        <v>126.596804783182</v>
      </c>
      <c r="J16" s="4" t="n">
        <v>135.421553296846</v>
      </c>
      <c r="K16" s="4" t="n">
        <v>66.0693064600466</v>
      </c>
      <c r="L16" s="4" t="n">
        <v>60.2604934163617</v>
      </c>
      <c r="M16" s="4" t="n">
        <v>57.9558855645337</v>
      </c>
      <c r="N16" s="4" t="n">
        <v>0.00552462315397409</v>
      </c>
      <c r="O16" s="4" t="n">
        <v>0.660071218620054</v>
      </c>
      <c r="P16" s="4" t="n">
        <v>0.476003272906988</v>
      </c>
      <c r="Q16" s="4" t="n">
        <v>0.427966480619917</v>
      </c>
      <c r="R16" s="2" t="n">
        <v>0.521346990715653</v>
      </c>
    </row>
    <row r="17" customFormat="false" ht="14" hidden="false" customHeight="false" outlineLevel="0" collapsed="false">
      <c r="A17" s="4" t="s">
        <v>332</v>
      </c>
      <c r="B17" s="4" t="s">
        <v>333</v>
      </c>
      <c r="C17" s="4" t="n">
        <v>7</v>
      </c>
      <c r="D17" s="4" t="n">
        <v>58.2</v>
      </c>
      <c r="E17" s="4" t="n">
        <v>26.239</v>
      </c>
      <c r="F17" s="4" t="n">
        <v>323.31</v>
      </c>
      <c r="G17" s="8" t="s">
        <v>21</v>
      </c>
      <c r="H17" s="4" t="n">
        <v>21.2967581047382</v>
      </c>
      <c r="I17" s="4" t="n">
        <v>28.2519528110836</v>
      </c>
      <c r="J17" s="4" t="n">
        <v>25.0459343236904</v>
      </c>
      <c r="K17" s="4" t="n">
        <v>37.1141322431906</v>
      </c>
      <c r="L17" s="4" t="n">
        <v>34.9004135570661</v>
      </c>
      <c r="M17" s="4" t="n">
        <v>39.5064424546844</v>
      </c>
      <c r="N17" s="4" t="n">
        <v>0.00694717980192992</v>
      </c>
      <c r="O17" s="4" t="n">
        <v>1.74271276692265</v>
      </c>
      <c r="P17" s="4" t="n">
        <v>1.23532747596032</v>
      </c>
      <c r="Q17" s="4" t="n">
        <v>1.57735950051247</v>
      </c>
      <c r="R17" s="2" t="n">
        <v>1.51846658113181</v>
      </c>
    </row>
    <row r="18" customFormat="false" ht="14" hidden="false" customHeight="false" outlineLevel="0" collapsed="false">
      <c r="A18" s="4" t="s">
        <v>319</v>
      </c>
      <c r="B18" s="4" t="s">
        <v>320</v>
      </c>
      <c r="C18" s="4" t="n">
        <v>6</v>
      </c>
      <c r="D18" s="4" t="n">
        <v>30.1</v>
      </c>
      <c r="E18" s="4" t="n">
        <v>40.023</v>
      </c>
      <c r="F18" s="4" t="n">
        <v>14.758</v>
      </c>
      <c r="G18" s="8" t="s">
        <v>21</v>
      </c>
      <c r="H18" s="4" t="n">
        <v>29.4347464671654</v>
      </c>
      <c r="I18" s="4" t="n">
        <v>39.2973094602848</v>
      </c>
      <c r="J18" s="4" t="n">
        <v>42.0901746155851</v>
      </c>
      <c r="K18" s="4" t="n">
        <v>56.9900651233541</v>
      </c>
      <c r="L18" s="4" t="n">
        <v>65.8934258687075</v>
      </c>
      <c r="M18" s="4" t="n">
        <v>48.0366892334571</v>
      </c>
      <c r="N18" s="4" t="n">
        <v>0.035632316996449</v>
      </c>
      <c r="O18" s="4" t="n">
        <v>1.93614934604335</v>
      </c>
      <c r="P18" s="4" t="n">
        <v>1.6767922988545</v>
      </c>
      <c r="Q18" s="4" t="n">
        <v>1.14128035039489</v>
      </c>
      <c r="R18" s="2" t="n">
        <v>1.58474066509758</v>
      </c>
    </row>
    <row r="19" customFormat="false" ht="14" hidden="false" customHeight="false" outlineLevel="0" collapsed="false">
      <c r="A19" s="4" t="s">
        <v>322</v>
      </c>
      <c r="B19" s="4" t="s">
        <v>323</v>
      </c>
      <c r="C19" s="4" t="n">
        <v>10</v>
      </c>
      <c r="D19" s="4" t="n">
        <v>62.2</v>
      </c>
      <c r="E19" s="4" t="n">
        <v>33.16</v>
      </c>
      <c r="F19" s="4" t="n">
        <v>323.31</v>
      </c>
      <c r="G19" s="8" t="s">
        <v>21</v>
      </c>
      <c r="H19" s="4" t="n">
        <v>188.268218343031</v>
      </c>
      <c r="I19" s="4" t="n">
        <v>233.884084991482</v>
      </c>
      <c r="J19" s="4" t="n">
        <v>236.203414125619</v>
      </c>
      <c r="K19" s="4" t="n">
        <v>338.1423206731</v>
      </c>
      <c r="L19" s="4" t="n">
        <v>377.230593715834</v>
      </c>
      <c r="M19" s="4" t="n">
        <v>317.291985149596</v>
      </c>
      <c r="N19" s="4" t="n">
        <v>0.00604747524022924</v>
      </c>
      <c r="O19" s="4" t="n">
        <v>1.79606692860392</v>
      </c>
      <c r="P19" s="4" t="n">
        <v>1.6128955235649</v>
      </c>
      <c r="Q19" s="4" t="n">
        <v>1.34329974155603</v>
      </c>
      <c r="R19" s="2" t="n">
        <v>1.58408739790828</v>
      </c>
    </row>
    <row r="20" customFormat="false" ht="14" hidden="false" customHeight="false" outlineLevel="0" collapsed="false">
      <c r="A20" s="4" t="s">
        <v>1334</v>
      </c>
      <c r="B20" s="4" t="s">
        <v>1335</v>
      </c>
      <c r="C20" s="4" t="n">
        <v>19</v>
      </c>
      <c r="D20" s="4" t="n">
        <v>49.8</v>
      </c>
      <c r="E20" s="4" t="n">
        <v>59.049</v>
      </c>
      <c r="F20" s="4" t="n">
        <v>323.31</v>
      </c>
      <c r="G20" s="8" t="s">
        <v>21</v>
      </c>
      <c r="H20" s="4" t="n">
        <v>4635.9102244389</v>
      </c>
      <c r="I20" s="4" t="n">
        <v>4434.08659873349</v>
      </c>
      <c r="J20" s="4" t="n">
        <v>6407.34949179046</v>
      </c>
      <c r="K20" s="4" t="n">
        <v>8644.76874079004</v>
      </c>
      <c r="L20" s="4" t="n">
        <v>7316.15724675572</v>
      </c>
      <c r="M20" s="4" t="n">
        <v>9385.89211618257</v>
      </c>
      <c r="N20" s="4" t="n">
        <v>0.0195205869668456</v>
      </c>
      <c r="O20" s="4" t="n">
        <v>1.86474032547435</v>
      </c>
      <c r="P20" s="4" t="n">
        <v>1.64998068572802</v>
      </c>
      <c r="Q20" s="4" t="n">
        <v>1.46486345535052</v>
      </c>
      <c r="R20" s="2" t="n">
        <v>1.65986148885096</v>
      </c>
    </row>
    <row r="21" customFormat="false" ht="14" hidden="false" customHeight="false" outlineLevel="0" collapsed="false">
      <c r="A21" s="4" t="s">
        <v>538</v>
      </c>
      <c r="B21" s="4" t="s">
        <v>539</v>
      </c>
      <c r="C21" s="4" t="n">
        <v>6</v>
      </c>
      <c r="D21" s="4" t="n">
        <v>96.6</v>
      </c>
      <c r="E21" s="4" t="n">
        <v>9.5121</v>
      </c>
      <c r="F21" s="4" t="n">
        <v>75.37</v>
      </c>
      <c r="G21" s="8" t="s">
        <v>21</v>
      </c>
      <c r="H21" s="4" t="n">
        <v>11.6012745912995</v>
      </c>
      <c r="I21" s="4" t="n">
        <v>11.4883152785368</v>
      </c>
      <c r="J21" s="4" t="n">
        <v>15.3866953348971</v>
      </c>
      <c r="K21" s="4" t="n">
        <v>25.6291296287493</v>
      </c>
      <c r="L21" s="4" t="n">
        <v>22.2626800399296</v>
      </c>
      <c r="M21" s="4" t="n">
        <v>22.1292858702774</v>
      </c>
      <c r="N21" s="4" t="n">
        <v>0.00361079204365904</v>
      </c>
      <c r="O21" s="4" t="n">
        <v>2.20916498674811</v>
      </c>
      <c r="P21" s="4" t="n">
        <v>1.93785420230607</v>
      </c>
      <c r="Q21" s="4" t="n">
        <v>1.4382091403401</v>
      </c>
      <c r="R21" s="2" t="n">
        <v>1.86174277646476</v>
      </c>
    </row>
    <row r="22" customFormat="false" ht="14" hidden="false" customHeight="false" outlineLevel="0" collapsed="false">
      <c r="A22" s="4" t="s">
        <v>623</v>
      </c>
      <c r="B22" s="4" t="s">
        <v>624</v>
      </c>
      <c r="C22" s="4" t="n">
        <v>10</v>
      </c>
      <c r="D22" s="4" t="n">
        <v>62.1</v>
      </c>
      <c r="E22" s="4" t="n">
        <v>15.097</v>
      </c>
      <c r="F22" s="4" t="n">
        <v>176.31</v>
      </c>
      <c r="G22" s="8" t="s">
        <v>21</v>
      </c>
      <c r="H22" s="4" t="n">
        <v>43.8736492103076</v>
      </c>
      <c r="I22" s="4" t="n">
        <v>35.8770773731075</v>
      </c>
      <c r="J22" s="4" t="n">
        <v>47.3253844149075</v>
      </c>
      <c r="K22" s="4" t="n">
        <v>105.556875980415</v>
      </c>
      <c r="L22" s="4" t="n">
        <v>70.6326947758711</v>
      </c>
      <c r="M22" s="4" t="n">
        <v>81.1268835990391</v>
      </c>
      <c r="N22" s="4" t="n">
        <v>0.0162981066148111</v>
      </c>
      <c r="O22" s="4" t="n">
        <v>2.40592879508221</v>
      </c>
      <c r="P22" s="4" t="n">
        <v>1.96874160181218</v>
      </c>
      <c r="Q22" s="4" t="n">
        <v>1.71423612511606</v>
      </c>
      <c r="R22" s="2" t="n">
        <v>2.02963550733682</v>
      </c>
    </row>
    <row r="23" customFormat="false" ht="14" hidden="false" customHeight="false" outlineLevel="0" collapsed="false">
      <c r="A23" s="4" t="s">
        <v>58</v>
      </c>
      <c r="B23" s="4" t="s">
        <v>59</v>
      </c>
      <c r="C23" s="4" t="n">
        <v>9</v>
      </c>
      <c r="D23" s="4" t="n">
        <v>49</v>
      </c>
      <c r="E23" s="4" t="n">
        <v>17.835</v>
      </c>
      <c r="F23" s="4" t="n">
        <v>150.78</v>
      </c>
      <c r="G23" s="8" t="s">
        <v>21</v>
      </c>
      <c r="H23" s="4" t="n">
        <v>924.134109171516</v>
      </c>
      <c r="I23" s="4" t="n">
        <v>575.492622713684</v>
      </c>
      <c r="J23" s="4" t="n">
        <v>659.401876465989</v>
      </c>
      <c r="K23" s="4" t="n">
        <v>2308.78927603746</v>
      </c>
      <c r="L23" s="4" t="n">
        <v>1232.40005704235</v>
      </c>
      <c r="M23" s="4" t="n">
        <v>1249.44310984931</v>
      </c>
      <c r="N23" s="4" t="n">
        <v>0.0773798247599231</v>
      </c>
      <c r="O23" s="4" t="n">
        <v>2.4983270859976</v>
      </c>
      <c r="P23" s="4" t="n">
        <v>2.14146977459255</v>
      </c>
      <c r="Q23" s="4" t="n">
        <v>1.89481279086678</v>
      </c>
      <c r="R23" s="2" t="n">
        <v>2.17820321715231</v>
      </c>
    </row>
    <row r="24" customFormat="false" ht="14" hidden="false" customHeight="false" outlineLevel="0" collapsed="false">
      <c r="A24" s="4" t="s">
        <v>595</v>
      </c>
      <c r="B24" s="4" t="s">
        <v>596</v>
      </c>
      <c r="C24" s="4" t="n">
        <v>3</v>
      </c>
      <c r="D24" s="4" t="n">
        <v>56.8</v>
      </c>
      <c r="E24" s="4" t="n">
        <v>10.061</v>
      </c>
      <c r="F24" s="4" t="n">
        <v>106.84</v>
      </c>
      <c r="G24" s="8" t="s">
        <v>21</v>
      </c>
      <c r="H24" s="4" t="n">
        <v>5.29260182876143</v>
      </c>
      <c r="I24" s="4" t="n">
        <v>8.31624288791025</v>
      </c>
      <c r="J24" s="4" t="n">
        <v>11.2343627834246</v>
      </c>
      <c r="K24" s="4" t="n">
        <v>13.1268717022389</v>
      </c>
      <c r="L24" s="4" t="n">
        <v>17.9921091410372</v>
      </c>
      <c r="M24" s="4" t="n">
        <v>24.3380650797117</v>
      </c>
      <c r="N24" s="4" t="n">
        <v>0.0498357451687563</v>
      </c>
      <c r="O24" s="4" t="n">
        <v>2.48023035303807</v>
      </c>
      <c r="P24" s="4" t="n">
        <v>2.16349009805777</v>
      </c>
      <c r="Q24" s="4" t="n">
        <v>2.16639479683</v>
      </c>
      <c r="R24" s="2" t="n">
        <v>2.27003841597528</v>
      </c>
    </row>
    <row r="25" customFormat="false" ht="14" hidden="false" customHeight="false" outlineLevel="0" collapsed="false">
      <c r="A25" s="4" t="s">
        <v>542</v>
      </c>
      <c r="B25" s="4" t="s">
        <v>543</v>
      </c>
      <c r="C25" s="4" t="n">
        <v>34</v>
      </c>
      <c r="D25" s="4" t="n">
        <v>69.6</v>
      </c>
      <c r="E25" s="4" t="n">
        <v>63.797</v>
      </c>
      <c r="F25" s="4" t="n">
        <v>323.31</v>
      </c>
      <c r="G25" s="8" t="s">
        <v>21</v>
      </c>
      <c r="H25" s="4" t="n">
        <v>3381.54613466334</v>
      </c>
      <c r="I25" s="4" t="n">
        <v>3716.9307917323</v>
      </c>
      <c r="J25" s="4" t="n">
        <v>4622.42637477196</v>
      </c>
      <c r="K25" s="4" t="n">
        <v>9155.2978086229</v>
      </c>
      <c r="L25" s="4" t="n">
        <v>8845.84303845605</v>
      </c>
      <c r="M25" s="4" t="n">
        <v>10069.0107010264</v>
      </c>
      <c r="N25" s="4" t="n">
        <v>0.000474494523180646</v>
      </c>
      <c r="O25" s="4" t="n">
        <v>2.70742951420191</v>
      </c>
      <c r="P25" s="4" t="n">
        <v>2.37987832814433</v>
      </c>
      <c r="Q25" s="4" t="n">
        <v>2.17829552807602</v>
      </c>
      <c r="R25" s="2" t="n">
        <v>2.42186779014075</v>
      </c>
    </row>
    <row r="26" customFormat="false" ht="14" hidden="false" customHeight="false" outlineLevel="0" collapsed="false">
      <c r="A26" s="4" t="s">
        <v>54</v>
      </c>
      <c r="B26" s="4" t="s">
        <v>55</v>
      </c>
      <c r="C26" s="4" t="n">
        <v>18</v>
      </c>
      <c r="D26" s="4" t="n">
        <v>42.6</v>
      </c>
      <c r="E26" s="4" t="n">
        <v>54.167</v>
      </c>
      <c r="F26" s="4" t="n">
        <v>323.31</v>
      </c>
      <c r="G26" s="8" t="s">
        <v>21</v>
      </c>
      <c r="H26" s="4" t="n">
        <v>217.971737323358</v>
      </c>
      <c r="I26" s="4" t="n">
        <v>319.852775724067</v>
      </c>
      <c r="J26" s="4" t="n">
        <v>329.619494396664</v>
      </c>
      <c r="K26" s="4" t="n">
        <v>641.72648191282</v>
      </c>
      <c r="L26" s="4" t="n">
        <v>766.744307648429</v>
      </c>
      <c r="M26" s="4" t="n">
        <v>695.8287835772</v>
      </c>
      <c r="N26" s="4" t="n">
        <v>0.00125722164394812</v>
      </c>
      <c r="O26" s="4" t="n">
        <v>2.94408114461568</v>
      </c>
      <c r="P26" s="4" t="n">
        <v>2.39717884552576</v>
      </c>
      <c r="Q26" s="4" t="n">
        <v>2.11100616136447</v>
      </c>
      <c r="R26" s="2" t="n">
        <v>2.48408871716864</v>
      </c>
    </row>
    <row r="27" customFormat="false" ht="14" hidden="false" customHeight="false" outlineLevel="0" collapsed="false">
      <c r="A27" s="4" t="s">
        <v>1427</v>
      </c>
      <c r="B27" s="4" t="s">
        <v>1428</v>
      </c>
      <c r="C27" s="4" t="n">
        <v>17</v>
      </c>
      <c r="D27" s="4" t="n">
        <v>57.8</v>
      </c>
      <c r="E27" s="4" t="n">
        <v>43.522</v>
      </c>
      <c r="F27" s="4" t="n">
        <v>123.65</v>
      </c>
      <c r="G27" s="8" t="s">
        <v>21</v>
      </c>
      <c r="H27" s="4" t="n">
        <v>5.50928234968135</v>
      </c>
      <c r="I27" s="4" t="n">
        <v>2.89379279308239</v>
      </c>
      <c r="J27" s="4" t="n">
        <v>3.17363825905655</v>
      </c>
      <c r="K27" s="4" t="n">
        <v>152.854494462138</v>
      </c>
      <c r="L27" s="4" t="n">
        <v>56.6668251176499</v>
      </c>
      <c r="M27" s="4" t="n">
        <v>13.485913955012</v>
      </c>
      <c r="N27" s="4" t="n">
        <v>0.162319248763018</v>
      </c>
      <c r="O27" s="4" t="n">
        <v>27.7449011976994</v>
      </c>
      <c r="P27" s="4" t="n">
        <v>19.5821985779742</v>
      </c>
      <c r="Q27" s="4" t="n">
        <v>4.24935448031215</v>
      </c>
      <c r="R27" s="2" t="n">
        <v>17.1921514186619</v>
      </c>
    </row>
    <row r="28" customFormat="false" ht="14" hidden="false" customHeight="false" outlineLevel="0" collapsed="false">
      <c r="A28" s="4" t="s">
        <v>1882</v>
      </c>
      <c r="B28" s="4" t="s">
        <v>900</v>
      </c>
      <c r="C28" s="4" t="n">
        <v>3</v>
      </c>
      <c r="D28" s="4" t="n">
        <v>16.6</v>
      </c>
      <c r="E28" s="4" t="n">
        <v>31.361</v>
      </c>
      <c r="F28" s="4" t="n">
        <v>71.137</v>
      </c>
      <c r="G28" s="8" t="s">
        <v>21</v>
      </c>
      <c r="H28" s="4" t="n">
        <v>10.2346910501524</v>
      </c>
      <c r="I28" s="4" t="n">
        <v>14.6655308753094</v>
      </c>
      <c r="J28" s="4" t="n">
        <v>11.7585353140474</v>
      </c>
      <c r="K28" s="4" t="n">
        <v>3.49740932642487</v>
      </c>
      <c r="L28" s="4" t="n">
        <v>3.06260398345772</v>
      </c>
      <c r="M28" s="4" t="n">
        <v>2.0541166193492</v>
      </c>
      <c r="N28" s="4" t="n">
        <v>0.00239992791974992</v>
      </c>
      <c r="O28" s="4" t="n">
        <v>0.341721045538819</v>
      </c>
      <c r="P28" s="4" t="n">
        <v>0.208830079831195</v>
      </c>
      <c r="Q28" s="4" t="n">
        <v>0.174691538060462</v>
      </c>
      <c r="R28" s="2" t="n">
        <v>0.241747554476825</v>
      </c>
    </row>
    <row r="29" customFormat="false" ht="14" hidden="false" customHeight="false" outlineLevel="0" collapsed="false">
      <c r="A29" s="4" t="s">
        <v>939</v>
      </c>
      <c r="B29" s="4" t="s">
        <v>940</v>
      </c>
      <c r="C29" s="4" t="n">
        <v>10</v>
      </c>
      <c r="D29" s="4" t="n">
        <v>29.9</v>
      </c>
      <c r="E29" s="4" t="n">
        <v>65.664</v>
      </c>
      <c r="F29" s="4" t="n">
        <v>219.81</v>
      </c>
      <c r="G29" s="8" t="s">
        <v>21</v>
      </c>
      <c r="H29" s="4" t="n">
        <v>23.8714325297866</v>
      </c>
      <c r="I29" s="4" t="n">
        <v>24.0187727024334</v>
      </c>
      <c r="J29" s="4" t="n">
        <v>27.6798279906177</v>
      </c>
      <c r="K29" s="4" t="n">
        <v>41.1622379616866</v>
      </c>
      <c r="L29" s="4" t="n">
        <v>37.4159813661644</v>
      </c>
      <c r="M29" s="4" t="n">
        <v>35.2015723957196</v>
      </c>
      <c r="N29" s="4" t="n">
        <v>0.00399603147655753</v>
      </c>
      <c r="O29" s="4" t="n">
        <v>1.72433044855287</v>
      </c>
      <c r="P29" s="4" t="n">
        <v>1.55778073383299</v>
      </c>
      <c r="Q29" s="4" t="n">
        <v>1.27174100964975</v>
      </c>
      <c r="R29" s="2" t="n">
        <v>1.51795073067854</v>
      </c>
    </row>
    <row r="30" customFormat="false" ht="14" hidden="false" customHeight="false" outlineLevel="0" collapsed="false">
      <c r="A30" s="4" t="s">
        <v>76</v>
      </c>
      <c r="B30" s="4" t="s">
        <v>77</v>
      </c>
      <c r="C30" s="4" t="n">
        <v>5</v>
      </c>
      <c r="D30" s="4" t="n">
        <v>43.1</v>
      </c>
      <c r="E30" s="4" t="n">
        <v>22.384</v>
      </c>
      <c r="F30" s="4" t="n">
        <v>66.371</v>
      </c>
      <c r="G30" s="8" t="s">
        <v>21</v>
      </c>
      <c r="H30" s="4" t="n">
        <v>9.71016902188972</v>
      </c>
      <c r="I30" s="4" t="n">
        <v>11.6062875695136</v>
      </c>
      <c r="J30" s="4" t="n">
        <v>12.4964164712015</v>
      </c>
      <c r="K30" s="4" t="n">
        <v>19.5679041688454</v>
      </c>
      <c r="L30" s="4" t="n">
        <v>20.0427817654609</v>
      </c>
      <c r="M30" s="4" t="n">
        <v>15.5968552085608</v>
      </c>
      <c r="N30" s="4" t="n">
        <v>0.0119569681997208</v>
      </c>
      <c r="O30" s="4" t="n">
        <v>2.01519707069293</v>
      </c>
      <c r="P30" s="4" t="n">
        <v>1.72688998488264</v>
      </c>
      <c r="Q30" s="4" t="n">
        <v>1.24810622665341</v>
      </c>
      <c r="R30" s="2" t="n">
        <v>1.66339776074299</v>
      </c>
    </row>
    <row r="31" customFormat="false" ht="14" hidden="false" customHeight="false" outlineLevel="0" collapsed="false">
      <c r="A31" s="4" t="s">
        <v>1883</v>
      </c>
      <c r="B31" s="4" t="s">
        <v>1497</v>
      </c>
      <c r="C31" s="4" t="n">
        <v>6</v>
      </c>
      <c r="D31" s="4" t="n">
        <v>51.8</v>
      </c>
      <c r="E31" s="4" t="n">
        <v>24.386</v>
      </c>
      <c r="F31" s="4" t="n">
        <v>134.01</v>
      </c>
      <c r="G31" s="8" t="s">
        <v>21</v>
      </c>
      <c r="H31" s="4" t="n">
        <v>29.3876420060959</v>
      </c>
      <c r="I31" s="4" t="n">
        <v>39.7409109903886</v>
      </c>
      <c r="J31" s="4" t="n">
        <v>31.9269611675788</v>
      </c>
      <c r="K31" s="4" t="n">
        <v>54.7226315539288</v>
      </c>
      <c r="L31" s="4" t="n">
        <v>72.8906212863051</v>
      </c>
      <c r="M31" s="4" t="n">
        <v>44.0751255732693</v>
      </c>
      <c r="N31" s="4" t="n">
        <v>0.0585151701244748</v>
      </c>
      <c r="O31" s="4" t="n">
        <v>1.86209671203214</v>
      </c>
      <c r="P31" s="4" t="n">
        <v>1.83414570702553</v>
      </c>
      <c r="Q31" s="4" t="n">
        <v>1.38049861187624</v>
      </c>
      <c r="R31" s="2" t="n">
        <v>1.69224701031131</v>
      </c>
    </row>
    <row r="32" customFormat="false" ht="14" hidden="false" customHeight="false" outlineLevel="0" collapsed="false">
      <c r="A32" s="4" t="s">
        <v>211</v>
      </c>
      <c r="B32" s="4" t="s">
        <v>210</v>
      </c>
      <c r="C32" s="4" t="n">
        <v>4</v>
      </c>
      <c r="D32" s="4" t="n">
        <v>36.9</v>
      </c>
      <c r="E32" s="4" t="n">
        <v>17.74</v>
      </c>
      <c r="F32" s="4" t="n">
        <v>53.48</v>
      </c>
      <c r="G32" s="8" t="s">
        <v>21</v>
      </c>
      <c r="H32" s="4" t="n">
        <v>88.2460515378221</v>
      </c>
      <c r="I32" s="4" t="n">
        <v>79.9736410685011</v>
      </c>
      <c r="J32" s="4" t="n">
        <v>139.330857440709</v>
      </c>
      <c r="K32" s="4" t="n">
        <v>167.618957075629</v>
      </c>
      <c r="L32" s="4" t="n">
        <v>149.874031468365</v>
      </c>
      <c r="M32" s="4" t="n">
        <v>191.17274514086</v>
      </c>
      <c r="N32" s="4" t="n">
        <v>0.0385544822765953</v>
      </c>
      <c r="O32" s="4" t="n">
        <v>1.89944993747157</v>
      </c>
      <c r="P32" s="4" t="n">
        <v>1.87404286544852</v>
      </c>
      <c r="Q32" s="4" t="n">
        <v>1.37207757601156</v>
      </c>
      <c r="R32" s="2" t="n">
        <v>1.71519012631055</v>
      </c>
    </row>
    <row r="33" customFormat="false" ht="14" hidden="false" customHeight="false" outlineLevel="0" collapsed="false">
      <c r="A33" s="4" t="s">
        <v>1339</v>
      </c>
      <c r="B33" s="4" t="s">
        <v>1340</v>
      </c>
      <c r="C33" s="4" t="n">
        <v>6</v>
      </c>
      <c r="D33" s="4" t="n">
        <v>46.9</v>
      </c>
      <c r="E33" s="4" t="n">
        <v>12.402</v>
      </c>
      <c r="F33" s="4" t="n">
        <v>111.49</v>
      </c>
      <c r="G33" s="8" t="s">
        <v>21</v>
      </c>
      <c r="H33" s="4" t="n">
        <v>49.4957051814907</v>
      </c>
      <c r="I33" s="4" t="n">
        <v>60.3780256517406</v>
      </c>
      <c r="J33" s="4" t="n">
        <v>56.7402918947094</v>
      </c>
      <c r="K33" s="4" t="n">
        <v>98.122355849218</v>
      </c>
      <c r="L33" s="4" t="n">
        <v>102.158102391025</v>
      </c>
      <c r="M33" s="4" t="n">
        <v>92.6403144791439</v>
      </c>
      <c r="N33" s="4" t="n">
        <v>0.000568850728683292</v>
      </c>
      <c r="O33" s="4" t="n">
        <v>1.98244181973816</v>
      </c>
      <c r="P33" s="4" t="n">
        <v>1.69197487477102</v>
      </c>
      <c r="Q33" s="4" t="n">
        <v>1.63270775291485</v>
      </c>
      <c r="R33" s="2" t="n">
        <v>1.76904148247468</v>
      </c>
    </row>
    <row r="34" customFormat="false" ht="14" hidden="false" customHeight="false" outlineLevel="0" collapsed="false">
      <c r="A34" s="4" t="s">
        <v>614</v>
      </c>
      <c r="B34" s="4" t="s">
        <v>493</v>
      </c>
      <c r="C34" s="4" t="n">
        <v>4</v>
      </c>
      <c r="D34" s="4" t="n">
        <v>43.3</v>
      </c>
      <c r="E34" s="4" t="n">
        <v>20.83</v>
      </c>
      <c r="F34" s="4" t="n">
        <v>97.258</v>
      </c>
      <c r="G34" s="8" t="s">
        <v>21</v>
      </c>
      <c r="H34" s="4" t="n">
        <v>7.01690218897201</v>
      </c>
      <c r="I34" s="4" t="n">
        <v>6.57462470667652</v>
      </c>
      <c r="J34" s="4" t="n">
        <v>7.39672921553297</v>
      </c>
      <c r="K34" s="4" t="n">
        <v>13.3379284118458</v>
      </c>
      <c r="L34" s="4" t="n">
        <v>14.0053239530351</v>
      </c>
      <c r="M34" s="4" t="n">
        <v>11.5863725704302</v>
      </c>
      <c r="N34" s="4" t="n">
        <v>0.00140539992112588</v>
      </c>
      <c r="O34" s="4" t="n">
        <v>1.90082860679006</v>
      </c>
      <c r="P34" s="4" t="n">
        <v>2.13020888307324</v>
      </c>
      <c r="Q34" s="4" t="n">
        <v>1.5664183766656</v>
      </c>
      <c r="R34" s="2" t="n">
        <v>1.8658186221763</v>
      </c>
    </row>
    <row r="35" customFormat="false" ht="14" hidden="false" customHeight="false" outlineLevel="0" collapsed="false">
      <c r="A35" s="4" t="s">
        <v>1324</v>
      </c>
      <c r="B35" s="4" t="s">
        <v>767</v>
      </c>
      <c r="C35" s="4" t="n">
        <v>7</v>
      </c>
      <c r="D35" s="4" t="n">
        <v>59.5</v>
      </c>
      <c r="E35" s="4" t="n">
        <v>16.761</v>
      </c>
      <c r="F35" s="4" t="n">
        <v>178.86</v>
      </c>
      <c r="G35" s="8" t="s">
        <v>21</v>
      </c>
      <c r="H35" s="4" t="n">
        <v>112.219451371571</v>
      </c>
      <c r="I35" s="4" t="n">
        <v>111.578642836478</v>
      </c>
      <c r="J35" s="4" t="n">
        <v>137.20680218921</v>
      </c>
      <c r="K35" s="4" t="n">
        <v>270.556638303941</v>
      </c>
      <c r="L35" s="4" t="n">
        <v>243.143033702524</v>
      </c>
      <c r="M35" s="4" t="n">
        <v>240.790565625682</v>
      </c>
      <c r="N35" s="4" t="n">
        <v>0.000503106442336929</v>
      </c>
      <c r="O35" s="4" t="n">
        <v>2.41096026577512</v>
      </c>
      <c r="P35" s="4" t="n">
        <v>2.17911804196129</v>
      </c>
      <c r="Q35" s="4" t="n">
        <v>1.75494626930834</v>
      </c>
      <c r="R35" s="2" t="n">
        <v>2.11500819234825</v>
      </c>
    </row>
    <row r="36" customFormat="false" ht="14" hidden="false" customHeight="false" outlineLevel="0" collapsed="false">
      <c r="A36" s="4" t="s">
        <v>1500</v>
      </c>
      <c r="B36" s="4" t="s">
        <v>216</v>
      </c>
      <c r="C36" s="4" t="n">
        <v>4</v>
      </c>
      <c r="D36" s="4" t="n">
        <v>33.8</v>
      </c>
      <c r="E36" s="4" t="n">
        <v>22.916</v>
      </c>
      <c r="F36" s="4" t="n">
        <v>53.979</v>
      </c>
      <c r="G36" s="8" t="s">
        <v>21</v>
      </c>
      <c r="H36" s="4" t="n">
        <v>2.86311997783319</v>
      </c>
      <c r="I36" s="4" t="n">
        <v>3.21771834517342</v>
      </c>
      <c r="J36" s="4" t="n">
        <v>3.08848058378942</v>
      </c>
      <c r="K36" s="4" t="n">
        <v>5.06298426581737</v>
      </c>
      <c r="L36" s="4" t="n">
        <v>7.57047107477302</v>
      </c>
      <c r="M36" s="4" t="n">
        <v>6.93513867656694</v>
      </c>
      <c r="N36" s="4" t="n">
        <v>0.0103174986255647</v>
      </c>
      <c r="O36" s="4" t="n">
        <v>1.76834512874624</v>
      </c>
      <c r="P36" s="4" t="n">
        <v>2.35274510154959</v>
      </c>
      <c r="Q36" s="4" t="n">
        <v>2.24548559993142</v>
      </c>
      <c r="R36" s="2" t="n">
        <v>2.12219194340909</v>
      </c>
    </row>
    <row r="37" customFormat="false" ht="14" hidden="false" customHeight="false" outlineLevel="0" collapsed="false">
      <c r="A37" s="4" t="s">
        <v>522</v>
      </c>
      <c r="B37" s="4" t="s">
        <v>1884</v>
      </c>
      <c r="C37" s="4" t="n">
        <v>10</v>
      </c>
      <c r="D37" s="4" t="n">
        <v>48.9</v>
      </c>
      <c r="E37" s="4" t="n">
        <v>25.63</v>
      </c>
      <c r="F37" s="4" t="n">
        <v>126.49</v>
      </c>
      <c r="G37" s="8" t="s">
        <v>21</v>
      </c>
      <c r="H37" s="4" t="n">
        <v>34.3668606262122</v>
      </c>
      <c r="I37" s="4" t="n">
        <v>34.9320132437558</v>
      </c>
      <c r="J37" s="4" t="n">
        <v>51.3421944227261</v>
      </c>
      <c r="K37" s="4" t="n">
        <v>102.490849455721</v>
      </c>
      <c r="L37" s="4" t="n">
        <v>80.8242620145458</v>
      </c>
      <c r="M37" s="4" t="n">
        <v>121.677222100895</v>
      </c>
      <c r="N37" s="4" t="n">
        <v>0.0092415609583306</v>
      </c>
      <c r="O37" s="4" t="n">
        <v>2.98225812856323</v>
      </c>
      <c r="P37" s="4" t="n">
        <v>2.31375905678707</v>
      </c>
      <c r="Q37" s="4" t="n">
        <v>2.36992640203621</v>
      </c>
      <c r="R37" s="2" t="n">
        <v>2.55531452912884</v>
      </c>
    </row>
    <row r="38" customFormat="false" ht="14" hidden="false" customHeight="false" outlineLevel="0" collapsed="false">
      <c r="A38" s="4" t="s">
        <v>1322</v>
      </c>
      <c r="B38" s="4" t="s">
        <v>767</v>
      </c>
      <c r="C38" s="4" t="n">
        <v>5</v>
      </c>
      <c r="D38" s="4" t="n">
        <v>58.9</v>
      </c>
      <c r="E38" s="4" t="n">
        <v>16.729</v>
      </c>
      <c r="F38" s="4" t="n">
        <v>40.697</v>
      </c>
      <c r="G38" s="8" t="s">
        <v>21</v>
      </c>
      <c r="H38" s="4" t="n">
        <v>3.47741756719313</v>
      </c>
      <c r="I38" s="4" t="n">
        <v>4.82304156353467</v>
      </c>
      <c r="J38" s="4" t="n">
        <v>7.51856919468335</v>
      </c>
      <c r="K38" s="4" t="n">
        <v>8.05010220088416</v>
      </c>
      <c r="L38" s="4" t="n">
        <v>19.8312497029044</v>
      </c>
      <c r="M38" s="4" t="n">
        <v>14.5551430443328</v>
      </c>
      <c r="N38" s="4" t="n">
        <v>0.0697726244981899</v>
      </c>
      <c r="O38" s="4" t="n">
        <v>2.31496564485983</v>
      </c>
      <c r="P38" s="4" t="n">
        <v>4.11177250738238</v>
      </c>
      <c r="Q38" s="4" t="n">
        <v>1.93589267684406</v>
      </c>
      <c r="R38" s="2" t="n">
        <v>2.78754360969542</v>
      </c>
    </row>
    <row r="39" customFormat="false" ht="14" hidden="false" customHeight="false" outlineLevel="0" collapsed="false">
      <c r="A39" s="4" t="s">
        <v>532</v>
      </c>
      <c r="B39" s="4" t="s">
        <v>533</v>
      </c>
      <c r="C39" s="4" t="n">
        <v>13</v>
      </c>
      <c r="D39" s="4" t="n">
        <v>83.6</v>
      </c>
      <c r="E39" s="4" t="n">
        <v>23.717</v>
      </c>
      <c r="F39" s="4" t="n">
        <v>323.31</v>
      </c>
      <c r="G39" s="8" t="s">
        <v>21</v>
      </c>
      <c r="H39" s="4" t="n">
        <v>133.682460515378</v>
      </c>
      <c r="I39" s="4" t="n">
        <v>154.29618438394</v>
      </c>
      <c r="J39" s="4" t="n">
        <v>227.821214490487</v>
      </c>
      <c r="K39" s="4" t="n">
        <v>422.512715691401</v>
      </c>
      <c r="L39" s="4" t="n">
        <v>469.74853828968</v>
      </c>
      <c r="M39" s="4" t="n">
        <v>611.661934920288</v>
      </c>
      <c r="N39" s="4" t="n">
        <v>0.00661671995572317</v>
      </c>
      <c r="O39" s="4" t="n">
        <v>3.16056956209897</v>
      </c>
      <c r="P39" s="4" t="n">
        <v>3.04445984951119</v>
      </c>
      <c r="Q39" s="4" t="n">
        <v>2.68483308847354</v>
      </c>
      <c r="R39" s="2" t="n">
        <v>2.9632875000279</v>
      </c>
    </row>
    <row r="40" customFormat="false" ht="14" hidden="false" customHeight="false" outlineLevel="0" collapsed="false">
      <c r="A40" s="4" t="s">
        <v>1571</v>
      </c>
      <c r="B40" s="4" t="s">
        <v>200</v>
      </c>
      <c r="C40" s="4" t="n">
        <v>12</v>
      </c>
      <c r="D40" s="4" t="n">
        <v>77.4</v>
      </c>
      <c r="E40" s="4" t="n">
        <v>23.788</v>
      </c>
      <c r="F40" s="4" t="n">
        <v>50.839</v>
      </c>
      <c r="G40" s="8" t="s">
        <v>21</v>
      </c>
      <c r="H40" s="4" t="n">
        <v>0.407730673316708</v>
      </c>
      <c r="I40" s="4" t="n">
        <v>0.610948600083577</v>
      </c>
      <c r="J40" s="4" t="n">
        <v>0.238408913213448</v>
      </c>
      <c r="K40" s="4" t="n">
        <v>2.67219660597994</v>
      </c>
      <c r="L40" s="4" t="n">
        <v>3.38180348909065</v>
      </c>
      <c r="M40" s="4" t="n">
        <v>2.57462328019218</v>
      </c>
      <c r="N40" s="4" t="n">
        <v>0.000882462203989002</v>
      </c>
      <c r="O40" s="4" t="n">
        <v>6.55382776145539</v>
      </c>
      <c r="P40" s="4" t="n">
        <v>5.53533224992745</v>
      </c>
      <c r="Q40" s="4" t="n">
        <v>10.7991905398567</v>
      </c>
      <c r="R40" s="2" t="n">
        <v>7.62945018374651</v>
      </c>
    </row>
    <row r="41" customFormat="false" ht="14" hidden="false" customHeight="false" outlineLevel="0" collapsed="false">
      <c r="A41" s="4" t="s">
        <v>1846</v>
      </c>
      <c r="B41" s="4" t="s">
        <v>97</v>
      </c>
      <c r="C41" s="4" t="n">
        <v>7</v>
      </c>
      <c r="D41" s="4" t="n">
        <v>46.6</v>
      </c>
      <c r="E41" s="4" t="n">
        <v>40.52</v>
      </c>
      <c r="F41" s="4" t="n">
        <v>42.369</v>
      </c>
      <c r="G41" s="8" t="s">
        <v>21</v>
      </c>
      <c r="H41" s="4" t="n">
        <v>9.60764754779717</v>
      </c>
      <c r="I41" s="4" t="n">
        <v>7.31138898710984</v>
      </c>
      <c r="J41" s="4" t="n">
        <v>8.69136043784206</v>
      </c>
      <c r="K41" s="4" t="n">
        <v>13.3949707657936</v>
      </c>
      <c r="L41" s="4" t="n">
        <v>14.9113466749061</v>
      </c>
      <c r="M41" s="4" t="n">
        <v>11.3955012011356</v>
      </c>
      <c r="N41" s="4" t="n">
        <v>0.0181707466747339</v>
      </c>
      <c r="O41" s="4" t="n">
        <v>1.39419880872553</v>
      </c>
      <c r="P41" s="4" t="n">
        <v>2.03946838298375</v>
      </c>
      <c r="Q41" s="4" t="n">
        <v>1.31112974575531</v>
      </c>
      <c r="R41" s="2" t="n">
        <v>1.58159897915486</v>
      </c>
    </row>
    <row r="42" customFormat="false" ht="14" hidden="false" customHeight="false" outlineLevel="0" collapsed="false">
      <c r="A42" s="4" t="s">
        <v>511</v>
      </c>
      <c r="B42" s="4" t="s">
        <v>97</v>
      </c>
      <c r="C42" s="4" t="n">
        <v>5</v>
      </c>
      <c r="D42" s="4" t="n">
        <v>24.7</v>
      </c>
      <c r="E42" s="4" t="n">
        <v>39.161</v>
      </c>
      <c r="F42" s="4" t="n">
        <v>66.351</v>
      </c>
      <c r="G42" s="8" t="s">
        <v>21</v>
      </c>
      <c r="H42" s="4" t="n">
        <v>10.3848711554447</v>
      </c>
      <c r="I42" s="4" t="n">
        <v>9.11408274132887</v>
      </c>
      <c r="J42" s="4" t="n">
        <v>7.12047172270003</v>
      </c>
      <c r="K42" s="4" t="n">
        <v>15.4741645671911</v>
      </c>
      <c r="L42" s="4" t="n">
        <v>17.4430764842896</v>
      </c>
      <c r="M42" s="4" t="n">
        <v>11.9580694474776</v>
      </c>
      <c r="N42" s="4" t="n">
        <v>0.0309675385372263</v>
      </c>
      <c r="O42" s="4" t="n">
        <v>1.49006803604666</v>
      </c>
      <c r="P42" s="4" t="n">
        <v>1.91385979032118</v>
      </c>
      <c r="Q42" s="4" t="n">
        <v>1.67939287074975</v>
      </c>
      <c r="R42" s="2" t="n">
        <v>1.69444023237253</v>
      </c>
    </row>
    <row r="43" customFormat="false" ht="14" hidden="false" customHeight="false" outlineLevel="0" collapsed="false">
      <c r="A43" s="4" t="s">
        <v>1508</v>
      </c>
      <c r="B43" s="4" t="s">
        <v>97</v>
      </c>
      <c r="C43" s="4" t="n">
        <v>2</v>
      </c>
      <c r="D43" s="4" t="n">
        <v>44.7</v>
      </c>
      <c r="E43" s="4" t="n">
        <v>12.56</v>
      </c>
      <c r="F43" s="4" t="n">
        <v>33.278</v>
      </c>
      <c r="G43" s="8" t="s">
        <v>21</v>
      </c>
      <c r="H43" s="4" t="n">
        <v>2.63369354391798</v>
      </c>
      <c r="I43" s="4" t="n">
        <v>4.24700247516796</v>
      </c>
      <c r="J43" s="4" t="n">
        <v>4.70256710972114</v>
      </c>
      <c r="K43" s="4" t="n">
        <v>5.96045063459619</v>
      </c>
      <c r="L43" s="4" t="n">
        <v>6.1330037552883</v>
      </c>
      <c r="M43" s="4" t="n">
        <v>8.26818082550775</v>
      </c>
      <c r="N43" s="4" t="n">
        <v>0.0395300643082779</v>
      </c>
      <c r="O43" s="4" t="n">
        <v>2.26315269229434</v>
      </c>
      <c r="P43" s="4" t="n">
        <v>1.44407821543494</v>
      </c>
      <c r="Q43" s="4" t="n">
        <v>1.75822707737988</v>
      </c>
      <c r="R43" s="2" t="n">
        <v>1.82181932836972</v>
      </c>
    </row>
    <row r="44" customFormat="false" ht="14" hidden="false" customHeight="false" outlineLevel="0" collapsed="false">
      <c r="A44" s="4" t="s">
        <v>376</v>
      </c>
      <c r="B44" s="4" t="s">
        <v>97</v>
      </c>
      <c r="C44" s="4" t="n">
        <v>2</v>
      </c>
      <c r="D44" s="4" t="n">
        <v>19.5</v>
      </c>
      <c r="E44" s="4" t="n">
        <v>30.85</v>
      </c>
      <c r="F44" s="4" t="n">
        <v>26.331</v>
      </c>
      <c r="G44" s="8" t="s">
        <v>21</v>
      </c>
      <c r="H44" s="4" t="n">
        <v>1.15417013022998</v>
      </c>
      <c r="I44" s="4" t="n">
        <v>2.38053296473689</v>
      </c>
      <c r="J44" s="4" t="n">
        <v>0.852260880896534</v>
      </c>
      <c r="K44" s="4" t="n">
        <v>2.97837144079479</v>
      </c>
      <c r="L44" s="4" t="n">
        <v>3.26082616342634</v>
      </c>
      <c r="M44" s="4" t="n">
        <v>3.13789036907622</v>
      </c>
      <c r="N44" s="4" t="n">
        <v>0.0247559845788358</v>
      </c>
      <c r="O44" s="4" t="n">
        <v>2.58053068848812</v>
      </c>
      <c r="P44" s="4" t="n">
        <v>1.36978828343456</v>
      </c>
      <c r="Q44" s="4" t="n">
        <v>3.68184254306654</v>
      </c>
      <c r="R44" s="2" t="n">
        <v>2.54405383832974</v>
      </c>
    </row>
    <row r="45" customFormat="false" ht="14" hidden="false" customHeight="false" outlineLevel="0" collapsed="false">
      <c r="A45" s="4" t="s">
        <v>1857</v>
      </c>
      <c r="B45" s="4" t="s">
        <v>1858</v>
      </c>
      <c r="C45" s="4" t="n">
        <v>8</v>
      </c>
      <c r="D45" s="4" t="n">
        <v>18.5</v>
      </c>
      <c r="E45" s="4" t="n">
        <v>84.281</v>
      </c>
      <c r="F45" s="4" t="n">
        <v>82.23</v>
      </c>
      <c r="G45" s="8" t="s">
        <v>103</v>
      </c>
      <c r="H45" s="4" t="n">
        <v>10.6600896185563</v>
      </c>
      <c r="I45" s="4" t="n">
        <v>13.2557231033675</v>
      </c>
      <c r="J45" s="4" t="n">
        <v>18.0142595233245</v>
      </c>
      <c r="K45" s="4" t="n">
        <v>20.2660070935225</v>
      </c>
      <c r="L45" s="4" t="n">
        <v>21.171784507009</v>
      </c>
      <c r="M45" s="4" t="n">
        <v>27.8727681210831</v>
      </c>
      <c r="N45" s="4" t="n">
        <v>0.047285791888136</v>
      </c>
      <c r="O45" s="4" t="n">
        <v>1.9011103863747</v>
      </c>
      <c r="P45" s="4" t="n">
        <v>1.59718065486978</v>
      </c>
      <c r="Q45" s="4" t="n">
        <v>1.54726138396052</v>
      </c>
      <c r="R45" s="4" t="n">
        <v>1.67481297502</v>
      </c>
    </row>
    <row r="46" customFormat="false" ht="14" hidden="false" customHeight="false" outlineLevel="0" collapsed="false">
      <c r="A46" s="4" t="s">
        <v>1885</v>
      </c>
      <c r="B46" s="4" t="s">
        <v>1833</v>
      </c>
      <c r="C46" s="4" t="n">
        <v>3</v>
      </c>
      <c r="D46" s="4" t="n">
        <v>11.6</v>
      </c>
      <c r="E46" s="4" t="n">
        <v>63.481</v>
      </c>
      <c r="F46" s="4" t="n">
        <v>108.99</v>
      </c>
      <c r="G46" s="8" t="s">
        <v>103</v>
      </c>
      <c r="H46" s="4" t="n">
        <v>7.83559890047822</v>
      </c>
      <c r="I46" s="4" t="n">
        <v>7.62676771622783</v>
      </c>
      <c r="J46" s="4" t="n">
        <v>6.25504176003259</v>
      </c>
      <c r="K46" s="4" t="n">
        <v>17.2514933731566</v>
      </c>
      <c r="L46" s="4" t="n">
        <v>10.9961468453774</v>
      </c>
      <c r="M46" s="4" t="n">
        <v>12.9133262386189</v>
      </c>
      <c r="N46" s="4" t="n">
        <v>0.027696802789459</v>
      </c>
      <c r="O46" s="4" t="n">
        <v>2.20168152967908</v>
      </c>
      <c r="P46" s="4" t="n">
        <v>1.44178336806828</v>
      </c>
      <c r="Q46" s="4" t="n">
        <v>2.06446683076207</v>
      </c>
      <c r="R46" s="4" t="n">
        <v>1.87124699566</v>
      </c>
    </row>
    <row r="47" customFormat="false" ht="14" hidden="false" customHeight="false" outlineLevel="0" collapsed="false">
      <c r="A47" s="4" t="s">
        <v>1554</v>
      </c>
      <c r="B47" s="4" t="s">
        <v>1555</v>
      </c>
      <c r="C47" s="4" t="n">
        <v>7</v>
      </c>
      <c r="D47" s="4" t="n">
        <v>19.6</v>
      </c>
      <c r="E47" s="4" t="n">
        <v>73.703</v>
      </c>
      <c r="F47" s="4" t="n">
        <v>3.0152</v>
      </c>
      <c r="G47" s="8" t="s">
        <v>103</v>
      </c>
      <c r="H47" s="4" t="n">
        <v>2.4828482132771</v>
      </c>
      <c r="I47" s="4" t="n">
        <v>2.91499335885616</v>
      </c>
      <c r="J47" s="4" t="n">
        <v>3.4572825422693</v>
      </c>
      <c r="K47" s="4" t="n">
        <v>6.24253313421691</v>
      </c>
      <c r="L47" s="4" t="n">
        <v>6.08774791385954</v>
      </c>
      <c r="M47" s="4" t="n">
        <v>6.35284379803713</v>
      </c>
      <c r="N47" s="4" t="n">
        <v>0.000360371039491189</v>
      </c>
      <c r="O47" s="4" t="n">
        <v>2.51426289405643</v>
      </c>
      <c r="P47" s="4" t="n">
        <v>2.08842599773482</v>
      </c>
      <c r="Q47" s="4" t="n">
        <v>1.83752520089586</v>
      </c>
      <c r="R47" s="4" t="n">
        <v>2.12874036491</v>
      </c>
    </row>
    <row r="48" customFormat="false" ht="14" hidden="false" customHeight="false" outlineLevel="0" collapsed="false">
      <c r="A48" s="4" t="s">
        <v>1886</v>
      </c>
      <c r="B48" s="4" t="s">
        <v>31</v>
      </c>
      <c r="C48" s="4" t="n">
        <v>13</v>
      </c>
      <c r="D48" s="4" t="n">
        <v>35.1</v>
      </c>
      <c r="E48" s="4" t="n">
        <v>56.071</v>
      </c>
      <c r="F48" s="4" t="n">
        <v>323.31</v>
      </c>
      <c r="G48" s="8" t="s">
        <v>103</v>
      </c>
      <c r="H48" s="4" t="n">
        <v>86.6362917498212</v>
      </c>
      <c r="I48" s="4" t="n">
        <v>91.2454097976404</v>
      </c>
      <c r="J48" s="4" t="n">
        <v>120.215929924628</v>
      </c>
      <c r="K48" s="4" t="n">
        <v>152.72307261527</v>
      </c>
      <c r="L48" s="4" t="n">
        <v>154.639150887644</v>
      </c>
      <c r="M48" s="4" t="n">
        <v>181.641243939931</v>
      </c>
      <c r="N48" s="4" t="n">
        <v>0.01060398065589</v>
      </c>
      <c r="O48" s="4" t="n">
        <v>1.76280712771372</v>
      </c>
      <c r="P48" s="4" t="n">
        <v>1.69476087871812</v>
      </c>
      <c r="Q48" s="4" t="n">
        <v>1.51095819043129</v>
      </c>
      <c r="R48" s="4" t="n">
        <v>1.65290063631</v>
      </c>
    </row>
    <row r="49" customFormat="false" ht="14" hidden="false" customHeight="false" outlineLevel="0" collapsed="false">
      <c r="A49" s="4" t="s">
        <v>1887</v>
      </c>
      <c r="B49" s="4" t="s">
        <v>1888</v>
      </c>
      <c r="C49" s="4" t="n">
        <v>3</v>
      </c>
      <c r="D49" s="4" t="n">
        <v>7.1</v>
      </c>
      <c r="E49" s="4" t="n">
        <v>67.436</v>
      </c>
      <c r="F49" s="4" t="n">
        <v>19.885</v>
      </c>
      <c r="G49" s="8" t="s">
        <v>103</v>
      </c>
      <c r="H49" s="4" t="n">
        <v>3.37677448506985</v>
      </c>
      <c r="I49" s="4" t="n">
        <v>2.46831783733104</v>
      </c>
      <c r="J49" s="4" t="n">
        <v>2.31008352006519</v>
      </c>
      <c r="K49" s="4" t="n">
        <v>4.3191151764047</v>
      </c>
      <c r="L49" s="4" t="n">
        <v>4.55901472708791</v>
      </c>
      <c r="M49" s="4" t="n">
        <v>4.54085373063734</v>
      </c>
      <c r="N49" s="4" t="n">
        <v>0.00677804687719309</v>
      </c>
      <c r="O49" s="4" t="n">
        <v>1.27906533157643</v>
      </c>
      <c r="P49" s="4" t="n">
        <v>1.8470128352747</v>
      </c>
      <c r="Q49" s="4" t="n">
        <v>1.96566647534423</v>
      </c>
      <c r="R49" s="4" t="n">
        <v>1.66786208765</v>
      </c>
    </row>
    <row r="50" customFormat="false" ht="14" hidden="false" customHeight="false" outlineLevel="0" collapsed="false">
      <c r="A50" s="4" t="s">
        <v>1889</v>
      </c>
      <c r="B50" s="4" t="s">
        <v>531</v>
      </c>
      <c r="C50" s="4" t="n">
        <v>12</v>
      </c>
      <c r="D50" s="4" t="n">
        <v>62.7</v>
      </c>
      <c r="E50" s="4" t="n">
        <v>36.838</v>
      </c>
      <c r="F50" s="4" t="n">
        <v>71.637</v>
      </c>
      <c r="G50" s="8" t="s">
        <v>103</v>
      </c>
      <c r="H50" s="4" t="n">
        <v>17.0312911849983</v>
      </c>
      <c r="I50" s="4" t="n">
        <v>26.1825142589265</v>
      </c>
      <c r="J50" s="4" t="n">
        <v>13.8932572825423</v>
      </c>
      <c r="K50" s="4" t="n">
        <v>33.9975732686205</v>
      </c>
      <c r="L50" s="4" t="n">
        <v>40.5857740585774</v>
      </c>
      <c r="M50" s="4" t="n">
        <v>28.4639943242285</v>
      </c>
      <c r="N50" s="4" t="n">
        <v>0.0395113069650289</v>
      </c>
      <c r="O50" s="4" t="n">
        <v>1.99618296107618</v>
      </c>
      <c r="P50" s="4" t="n">
        <v>1.5501098808622</v>
      </c>
      <c r="Q50" s="4" t="n">
        <v>2.0487632054432</v>
      </c>
      <c r="R50" s="4" t="n">
        <v>1.85060885608</v>
      </c>
    </row>
    <row r="51" customFormat="false" ht="14" hidden="false" customHeight="false" outlineLevel="0" collapsed="false">
      <c r="A51" s="4" t="s">
        <v>1890</v>
      </c>
      <c r="B51" s="4" t="s">
        <v>531</v>
      </c>
      <c r="C51" s="4" t="n">
        <v>16</v>
      </c>
      <c r="D51" s="4" t="n">
        <v>65.7</v>
      </c>
      <c r="E51" s="4" t="n">
        <v>36.77</v>
      </c>
      <c r="F51" s="4" t="n">
        <v>72.331</v>
      </c>
      <c r="G51" s="8" t="s">
        <v>103</v>
      </c>
      <c r="H51" s="4" t="n">
        <v>6.65135369205859</v>
      </c>
      <c r="I51" s="4" t="n">
        <v>7.08414719899992</v>
      </c>
      <c r="J51" s="4" t="n">
        <v>5.10857608474231</v>
      </c>
      <c r="K51" s="4" t="n">
        <v>12.0561881650177</v>
      </c>
      <c r="L51" s="4" t="n">
        <v>12.7102096778006</v>
      </c>
      <c r="M51" s="4" t="n">
        <v>10.050372472508</v>
      </c>
      <c r="N51" s="4" t="n">
        <v>0.00598616257160762</v>
      </c>
      <c r="O51" s="4" t="n">
        <v>1.8125916502399</v>
      </c>
      <c r="P51" s="4" t="n">
        <v>1.79417639424473</v>
      </c>
      <c r="Q51" s="4" t="n">
        <v>1.96735299734994</v>
      </c>
      <c r="R51" s="4" t="n">
        <v>1.85703370461</v>
      </c>
    </row>
    <row r="52" customFormat="false" ht="14" hidden="false" customHeight="false" outlineLevel="0" collapsed="false">
      <c r="A52" s="4" t="s">
        <v>119</v>
      </c>
      <c r="B52" s="4" t="s">
        <v>120</v>
      </c>
      <c r="C52" s="4" t="n">
        <v>12</v>
      </c>
      <c r="D52" s="4" t="n">
        <v>49.9</v>
      </c>
      <c r="E52" s="4" t="n">
        <v>41.954</v>
      </c>
      <c r="F52" s="4" t="n">
        <v>243.08</v>
      </c>
      <c r="G52" s="8" t="s">
        <v>103</v>
      </c>
      <c r="H52" s="4" t="n">
        <v>91.761117596114</v>
      </c>
      <c r="I52" s="4" t="n">
        <v>63.8448316274709</v>
      </c>
      <c r="J52" s="4" t="n">
        <v>71.5135465471583</v>
      </c>
      <c r="K52" s="4" t="n">
        <v>194.192178458092</v>
      </c>
      <c r="L52" s="4" t="n">
        <v>113.627875091601</v>
      </c>
      <c r="M52" s="4" t="n">
        <v>143.029443064917</v>
      </c>
      <c r="N52" s="4" t="n">
        <v>0.0404599139527964</v>
      </c>
      <c r="O52" s="4" t="n">
        <v>2.11627956966291</v>
      </c>
      <c r="P52" s="4" t="n">
        <v>1.77975056390797</v>
      </c>
      <c r="Q52" s="4" t="n">
        <v>2.00003286049586</v>
      </c>
      <c r="R52" s="4" t="n">
        <v>1.96019883068</v>
      </c>
    </row>
    <row r="53" customFormat="false" ht="14" hidden="false" customHeight="false" outlineLevel="0" collapsed="false">
      <c r="A53" s="4" t="s">
        <v>1891</v>
      </c>
      <c r="B53" s="4" t="s">
        <v>531</v>
      </c>
      <c r="C53" s="4" t="n">
        <v>17</v>
      </c>
      <c r="D53" s="4" t="n">
        <v>65.7</v>
      </c>
      <c r="E53" s="4" t="n">
        <v>36.764</v>
      </c>
      <c r="F53" s="4" t="n">
        <v>323.31</v>
      </c>
      <c r="G53" s="8" t="s">
        <v>103</v>
      </c>
      <c r="H53" s="4" t="n">
        <v>152.118085627142</v>
      </c>
      <c r="I53" s="4" t="n">
        <v>152.859598406125</v>
      </c>
      <c r="J53" s="4" t="n">
        <v>169.614992870238</v>
      </c>
      <c r="K53" s="4" t="n">
        <v>321.821915251073</v>
      </c>
      <c r="L53" s="4" t="n">
        <v>321.892064392596</v>
      </c>
      <c r="M53" s="4" t="n">
        <v>323.873714083008</v>
      </c>
      <c r="N53" s="4" t="n">
        <v>8.93423204380404E-006</v>
      </c>
      <c r="O53" s="4" t="n">
        <v>2.1156058724003</v>
      </c>
      <c r="P53" s="4" t="n">
        <v>2.10580210695947</v>
      </c>
      <c r="Q53" s="4" t="n">
        <v>1.90946394892569</v>
      </c>
      <c r="R53" s="4" t="n">
        <v>2.04202425141</v>
      </c>
    </row>
    <row r="54" customFormat="false" ht="14" hidden="false" customHeight="false" outlineLevel="0" collapsed="false">
      <c r="A54" s="4" t="s">
        <v>112</v>
      </c>
      <c r="B54" s="4" t="s">
        <v>113</v>
      </c>
      <c r="C54" s="4" t="n">
        <v>12</v>
      </c>
      <c r="D54" s="4" t="n">
        <v>37.9</v>
      </c>
      <c r="E54" s="4" t="n">
        <v>31.828</v>
      </c>
      <c r="F54" s="4" t="n">
        <v>150.14</v>
      </c>
      <c r="G54" s="8" t="s">
        <v>103</v>
      </c>
      <c r="H54" s="4" t="n">
        <v>173.076778250555</v>
      </c>
      <c r="I54" s="4" t="n">
        <v>141.780607859989</v>
      </c>
      <c r="J54" s="4" t="n">
        <v>119.221837441434</v>
      </c>
      <c r="K54" s="4" t="n">
        <v>364.24304648124</v>
      </c>
      <c r="L54" s="4" t="n">
        <v>311.230881970546</v>
      </c>
      <c r="M54" s="4" t="n">
        <v>262.575381340901</v>
      </c>
      <c r="N54" s="4" t="n">
        <v>0.00722089450280533</v>
      </c>
      <c r="O54" s="4" t="n">
        <v>2.10451714067581</v>
      </c>
      <c r="P54" s="4" t="n">
        <v>2.19515832713803</v>
      </c>
      <c r="Q54" s="4" t="n">
        <v>2.20241012029266</v>
      </c>
      <c r="R54" s="4" t="n">
        <v>2.16745193369</v>
      </c>
    </row>
    <row r="55" customFormat="false" ht="14" hidden="false" customHeight="false" outlineLevel="0" collapsed="false">
      <c r="A55" s="4" t="s">
        <v>1892</v>
      </c>
      <c r="B55" s="4" t="s">
        <v>1229</v>
      </c>
      <c r="C55" s="4" t="n">
        <v>13</v>
      </c>
      <c r="D55" s="4" t="n">
        <v>40.4</v>
      </c>
      <c r="E55" s="4" t="n">
        <v>41.153</v>
      </c>
      <c r="F55" s="4" t="n">
        <v>153.27</v>
      </c>
      <c r="G55" s="8" t="s">
        <v>103</v>
      </c>
      <c r="H55" s="4" t="n">
        <v>246.857702300712</v>
      </c>
      <c r="I55" s="4" t="n">
        <v>247.620907883428</v>
      </c>
      <c r="J55" s="4" t="n">
        <v>236.809940924832</v>
      </c>
      <c r="K55" s="4" t="n">
        <v>437.815008400224</v>
      </c>
      <c r="L55" s="4" t="n">
        <v>502.304801077938</v>
      </c>
      <c r="M55" s="4" t="n">
        <v>457.15974932009</v>
      </c>
      <c r="N55" s="4" t="n">
        <v>0.000334249276831966</v>
      </c>
      <c r="O55" s="4" t="n">
        <v>1.77355214894974</v>
      </c>
      <c r="P55" s="4" t="n">
        <v>2.0285233802406</v>
      </c>
      <c r="Q55" s="4" t="n">
        <v>1.93049222315038</v>
      </c>
      <c r="R55" s="4" t="n">
        <v>1.9079191011</v>
      </c>
    </row>
    <row r="56" customFormat="false" ht="14" hidden="false" customHeight="false" outlineLevel="0" collapsed="false">
      <c r="A56" s="4" t="s">
        <v>740</v>
      </c>
      <c r="B56" s="4" t="s">
        <v>741</v>
      </c>
      <c r="C56" s="4" t="n">
        <v>12</v>
      </c>
      <c r="D56" s="4" t="n">
        <v>26.8</v>
      </c>
      <c r="E56" s="4" t="n">
        <v>90.882</v>
      </c>
      <c r="F56" s="4" t="n">
        <v>139</v>
      </c>
      <c r="G56" s="8" t="s">
        <v>103</v>
      </c>
      <c r="H56" s="4" t="n">
        <v>25.2374138645178</v>
      </c>
      <c r="I56" s="4" t="n">
        <v>15.7535744980077</v>
      </c>
      <c r="J56" s="4" t="n">
        <v>18.433489509065</v>
      </c>
      <c r="K56" s="4" t="n">
        <v>39.2360462945679</v>
      </c>
      <c r="L56" s="4" t="n">
        <v>31.1490910810108</v>
      </c>
      <c r="M56" s="4" t="n">
        <v>34.6269362658153</v>
      </c>
      <c r="N56" s="4" t="n">
        <v>0.0143416950829304</v>
      </c>
      <c r="O56" s="4" t="n">
        <v>1.55467776948934</v>
      </c>
      <c r="P56" s="4" t="n">
        <v>1.9772713224513</v>
      </c>
      <c r="Q56" s="4" t="n">
        <v>1.87847972294051</v>
      </c>
      <c r="R56" s="4" t="n">
        <v>1.79377631932</v>
      </c>
    </row>
    <row r="57" customFormat="false" ht="14" hidden="false" customHeight="false" outlineLevel="0" collapsed="false">
      <c r="A57" s="4" t="s">
        <v>1893</v>
      </c>
      <c r="B57" s="4" t="s">
        <v>1894</v>
      </c>
      <c r="C57" s="4" t="n">
        <v>3</v>
      </c>
      <c r="D57" s="4" t="n">
        <v>15.9</v>
      </c>
      <c r="E57" s="4" t="n">
        <v>25.047</v>
      </c>
      <c r="F57" s="4" t="n">
        <v>13.69</v>
      </c>
      <c r="G57" s="8" t="s">
        <v>103</v>
      </c>
      <c r="H57" s="4" t="n">
        <v>9.76315095831607</v>
      </c>
      <c r="I57" s="4" t="n">
        <v>8.42253301039144</v>
      </c>
      <c r="J57" s="4" t="n">
        <v>8.65838256264005</v>
      </c>
      <c r="K57" s="4" t="n">
        <v>18.2672204592122</v>
      </c>
      <c r="L57" s="4" t="n">
        <v>18.4648842871664</v>
      </c>
      <c r="M57" s="4" t="n">
        <v>18.750384297032</v>
      </c>
      <c r="N57" s="4" t="n">
        <v>2.5834780661794E-005</v>
      </c>
      <c r="O57" s="4" t="n">
        <v>1.8710373871309</v>
      </c>
      <c r="P57" s="4" t="n">
        <v>2.19231961031023</v>
      </c>
      <c r="Q57" s="4" t="n">
        <v>2.16557586378059</v>
      </c>
      <c r="R57" s="4" t="n">
        <v>2.07052984768</v>
      </c>
    </row>
    <row r="58" customFormat="false" ht="14" hidden="false" customHeight="false" outlineLevel="0" collapsed="false">
      <c r="A58" s="4" t="s">
        <v>401</v>
      </c>
      <c r="B58" s="4" t="s">
        <v>741</v>
      </c>
      <c r="C58" s="4" t="n">
        <v>10</v>
      </c>
      <c r="D58" s="4" t="n">
        <v>16.2</v>
      </c>
      <c r="E58" s="4" t="n">
        <v>89.787</v>
      </c>
      <c r="F58" s="4" t="n">
        <v>10.437</v>
      </c>
      <c r="G58" s="8" t="s">
        <v>103</v>
      </c>
      <c r="H58" s="4" t="n">
        <v>0.369669013819332</v>
      </c>
      <c r="I58" s="4" t="n">
        <v>0.633213532307212</v>
      </c>
      <c r="J58" s="4" t="n">
        <v>0.783255245467509</v>
      </c>
      <c r="K58" s="4" t="n">
        <v>2.59193578495427</v>
      </c>
      <c r="L58" s="4" t="n">
        <v>3.29858402477366</v>
      </c>
      <c r="M58" s="4" t="n">
        <v>1.75979661818612</v>
      </c>
      <c r="N58" s="4" t="n">
        <v>0.013245820790365</v>
      </c>
      <c r="O58" s="4" t="n">
        <v>7.01150404296808</v>
      </c>
      <c r="P58" s="4" t="n">
        <v>5.20927594954384</v>
      </c>
      <c r="Q58" s="4" t="n">
        <v>2.24677284750992</v>
      </c>
      <c r="R58" s="4" t="n">
        <v>4.34392742529</v>
      </c>
    </row>
    <row r="59" customFormat="false" ht="14" hidden="false" customHeight="false" outlineLevel="0" collapsed="false">
      <c r="A59" s="4" t="s">
        <v>1608</v>
      </c>
      <c r="B59" s="4" t="s">
        <v>1609</v>
      </c>
      <c r="C59" s="4" t="n">
        <v>3</v>
      </c>
      <c r="D59" s="4" t="n">
        <v>17.9</v>
      </c>
      <c r="E59" s="4" t="n">
        <v>26.016</v>
      </c>
      <c r="F59" s="4" t="n">
        <v>30.304</v>
      </c>
      <c r="G59" s="8" t="s">
        <v>103</v>
      </c>
      <c r="H59" s="4" t="n">
        <v>27.5998795044621</v>
      </c>
      <c r="I59" s="4" t="n">
        <v>18.1830611766544</v>
      </c>
      <c r="J59" s="4" t="n">
        <v>42.8804237115502</v>
      </c>
      <c r="K59" s="4" t="n">
        <v>11.7337128990106</v>
      </c>
      <c r="L59" s="4" t="n">
        <v>9.89551568446682</v>
      </c>
      <c r="M59" s="4" t="n">
        <v>12.50940049663</v>
      </c>
      <c r="N59" s="4" t="n">
        <v>0.0659792525229107</v>
      </c>
      <c r="O59" s="4" t="n">
        <v>0.425136381378535</v>
      </c>
      <c r="P59" s="4" t="n">
        <v>0.544216157462632</v>
      </c>
      <c r="Q59" s="4" t="n">
        <v>0.291727539372716</v>
      </c>
      <c r="R59" s="4" t="n">
        <v>0.407253781535</v>
      </c>
    </row>
    <row r="60" customFormat="false" ht="14" hidden="false" customHeight="false" outlineLevel="0" collapsed="false">
      <c r="A60" s="4" t="s">
        <v>463</v>
      </c>
      <c r="B60" s="4" t="s">
        <v>286</v>
      </c>
      <c r="C60" s="4" t="n">
        <v>35</v>
      </c>
      <c r="D60" s="4" t="n">
        <v>56.9</v>
      </c>
      <c r="E60" s="4" t="n">
        <v>94.41</v>
      </c>
      <c r="F60" s="4" t="n">
        <v>323.31</v>
      </c>
      <c r="G60" s="8" t="s">
        <v>103</v>
      </c>
      <c r="H60" s="4" t="n">
        <v>394.509922054449</v>
      </c>
      <c r="I60" s="4" t="n">
        <v>447.574029221033</v>
      </c>
      <c r="J60" s="4" t="n">
        <v>389.191281320024</v>
      </c>
      <c r="K60" s="4" t="n">
        <v>622.993279820795</v>
      </c>
      <c r="L60" s="4" t="n">
        <v>679.88085951351</v>
      </c>
      <c r="M60" s="4" t="n">
        <v>606.83457490836</v>
      </c>
      <c r="N60" s="4" t="n">
        <v>0.00144935415288248</v>
      </c>
      <c r="O60" s="4" t="n">
        <v>1.57915744318038</v>
      </c>
      <c r="P60" s="4" t="n">
        <v>1.51903554524106</v>
      </c>
      <c r="Q60" s="4" t="n">
        <v>1.55921934543383</v>
      </c>
      <c r="R60" s="4" t="n">
        <v>1.55186170855</v>
      </c>
    </row>
    <row r="61" customFormat="false" ht="14" hidden="false" customHeight="false" outlineLevel="0" collapsed="false">
      <c r="A61" s="4" t="s">
        <v>472</v>
      </c>
      <c r="B61" s="4" t="s">
        <v>286</v>
      </c>
      <c r="C61" s="4" t="n">
        <v>39</v>
      </c>
      <c r="D61" s="4" t="n">
        <v>51.9</v>
      </c>
      <c r="E61" s="4" t="n">
        <v>96.781</v>
      </c>
      <c r="F61" s="4" t="n">
        <v>323.31</v>
      </c>
      <c r="G61" s="8" t="s">
        <v>103</v>
      </c>
      <c r="H61" s="4" t="n">
        <v>369.243513951124</v>
      </c>
      <c r="I61" s="4" t="n">
        <v>392.999453082272</v>
      </c>
      <c r="J61" s="4" t="n">
        <v>430.393155428804</v>
      </c>
      <c r="K61" s="4" t="n">
        <v>688.561694978533</v>
      </c>
      <c r="L61" s="4" t="n">
        <v>787.130936340212</v>
      </c>
      <c r="M61" s="4" t="n">
        <v>769.492727917701</v>
      </c>
      <c r="N61" s="4" t="n">
        <v>0.000567986450385497</v>
      </c>
      <c r="O61" s="4" t="n">
        <v>1.86479022369416</v>
      </c>
      <c r="P61" s="4" t="n">
        <v>2.00288048791618</v>
      </c>
      <c r="Q61" s="4" t="n">
        <v>1.78788328348542</v>
      </c>
      <c r="R61" s="4" t="n">
        <v>1.88295692908</v>
      </c>
    </row>
    <row r="62" customFormat="false" ht="14" hidden="false" customHeight="false" outlineLevel="0" collapsed="false">
      <c r="A62" s="4" t="s">
        <v>502</v>
      </c>
      <c r="B62" s="4" t="s">
        <v>286</v>
      </c>
      <c r="C62" s="4" t="n">
        <v>31</v>
      </c>
      <c r="D62" s="4" t="n">
        <v>47.1</v>
      </c>
      <c r="E62" s="4" t="n">
        <v>96.725</v>
      </c>
      <c r="F62" s="4" t="n">
        <v>323.31</v>
      </c>
      <c r="G62" s="8" t="s">
        <v>103</v>
      </c>
      <c r="H62" s="4" t="n">
        <v>164.691041909854</v>
      </c>
      <c r="I62" s="4" t="n">
        <v>157.91858738964</v>
      </c>
      <c r="J62" s="4" t="n">
        <v>164.159706661234</v>
      </c>
      <c r="K62" s="4" t="n">
        <v>331.202165391077</v>
      </c>
      <c r="L62" s="4" t="n">
        <v>293.430725953242</v>
      </c>
      <c r="M62" s="4" t="n">
        <v>309.589689015017</v>
      </c>
      <c r="N62" s="4" t="n">
        <v>0.000180954254428067</v>
      </c>
      <c r="O62" s="4" t="n">
        <v>2.01105149102381</v>
      </c>
      <c r="P62" s="4" t="n">
        <v>1.85811392315236</v>
      </c>
      <c r="Q62" s="4" t="n">
        <v>1.88590547163865</v>
      </c>
      <c r="R62" s="4" t="n">
        <v>1.91719887699</v>
      </c>
    </row>
    <row r="63" customFormat="false" ht="14" hidden="false" customHeight="false" outlineLevel="0" collapsed="false">
      <c r="A63" s="4" t="s">
        <v>285</v>
      </c>
      <c r="B63" s="4" t="s">
        <v>286</v>
      </c>
      <c r="C63" s="4" t="n">
        <v>10</v>
      </c>
      <c r="D63" s="4" t="n">
        <v>12.2</v>
      </c>
      <c r="E63" s="4" t="n">
        <v>96.742</v>
      </c>
      <c r="F63" s="4" t="n">
        <v>1.8248</v>
      </c>
      <c r="G63" s="8" t="s">
        <v>103</v>
      </c>
      <c r="H63" s="4" t="n">
        <v>25.4765221975374</v>
      </c>
      <c r="I63" s="4" t="n">
        <v>40.4601922025158</v>
      </c>
      <c r="J63" s="4" t="n">
        <v>46.3964147484213</v>
      </c>
      <c r="K63" s="4" t="n">
        <v>64.5230539481053</v>
      </c>
      <c r="L63" s="4" t="n">
        <v>95.5345956551545</v>
      </c>
      <c r="M63" s="4" t="n">
        <v>87.986283552087</v>
      </c>
      <c r="N63" s="4" t="n">
        <v>0.0157171088368828</v>
      </c>
      <c r="O63" s="4" t="n">
        <v>2.53264764506759</v>
      </c>
      <c r="P63" s="4" t="n">
        <v>2.36119974855716</v>
      </c>
      <c r="Q63" s="4" t="n">
        <v>1.89640264294518</v>
      </c>
      <c r="R63" s="4" t="n">
        <v>2.24699980606</v>
      </c>
    </row>
    <row r="64" customFormat="false" ht="14" hidden="false" customHeight="false" outlineLevel="0" collapsed="false">
      <c r="A64" s="4" t="s">
        <v>1187</v>
      </c>
      <c r="B64" s="4" t="s">
        <v>1188</v>
      </c>
      <c r="C64" s="4" t="n">
        <v>3</v>
      </c>
      <c r="D64" s="4" t="n">
        <v>19.4</v>
      </c>
      <c r="E64" s="4" t="n">
        <v>19.131</v>
      </c>
      <c r="F64" s="4" t="n">
        <v>19.558</v>
      </c>
      <c r="G64" s="8" t="s">
        <v>103</v>
      </c>
      <c r="H64" s="4" t="n">
        <v>4.96931129269119</v>
      </c>
      <c r="I64" s="4" t="n">
        <v>2.43370575826236</v>
      </c>
      <c r="J64" s="4" t="n">
        <v>3.90499083316358</v>
      </c>
      <c r="K64" s="4" t="n">
        <v>8.91450438678365</v>
      </c>
      <c r="L64" s="4" t="n">
        <v>5.8350471597759</v>
      </c>
      <c r="M64" s="4" t="n">
        <v>7.02518623625399</v>
      </c>
      <c r="N64" s="4" t="n">
        <v>0.0395800948976887</v>
      </c>
      <c r="O64" s="4" t="n">
        <v>1.79391144199298</v>
      </c>
      <c r="P64" s="4" t="n">
        <v>2.39759763067745</v>
      </c>
      <c r="Q64" s="4" t="n">
        <v>1.79902758710515</v>
      </c>
      <c r="R64" s="4" t="n">
        <v>1.97794183276</v>
      </c>
    </row>
    <row r="65" customFormat="false" ht="14" hidden="false" customHeight="false" outlineLevel="0" collapsed="false">
      <c r="A65" s="4" t="s">
        <v>451</v>
      </c>
      <c r="B65" s="4" t="s">
        <v>452</v>
      </c>
      <c r="C65" s="4" t="n">
        <v>18</v>
      </c>
      <c r="D65" s="4" t="n">
        <v>36.9</v>
      </c>
      <c r="E65" s="4" t="n">
        <v>94.056</v>
      </c>
      <c r="F65" s="4" t="n">
        <v>323.31</v>
      </c>
      <c r="G65" s="8" t="s">
        <v>103</v>
      </c>
      <c r="H65" s="4" t="n">
        <v>43.4838272395225</v>
      </c>
      <c r="I65" s="4" t="n">
        <v>29.8249863270568</v>
      </c>
      <c r="J65" s="4" t="n">
        <v>39.5730291301691</v>
      </c>
      <c r="K65" s="4" t="n">
        <v>66.5904424117977</v>
      </c>
      <c r="L65" s="4" t="n">
        <v>49.3392903576578</v>
      </c>
      <c r="M65" s="4" t="n">
        <v>60.1229750502542</v>
      </c>
      <c r="N65" s="4" t="n">
        <v>0.0311840196008626</v>
      </c>
      <c r="O65" s="4" t="n">
        <v>1.53138411770879</v>
      </c>
      <c r="P65" s="4" t="n">
        <v>1.65429381313405</v>
      </c>
      <c r="Q65" s="4" t="n">
        <v>1.51929170881737</v>
      </c>
      <c r="R65" s="4" t="n">
        <v>1.5669943739</v>
      </c>
    </row>
    <row r="66" customFormat="false" ht="14" hidden="false" customHeight="false" outlineLevel="0" collapsed="false">
      <c r="A66" s="4" t="s">
        <v>811</v>
      </c>
      <c r="B66" s="4" t="s">
        <v>812</v>
      </c>
      <c r="C66" s="4" t="n">
        <v>9</v>
      </c>
      <c r="D66" s="4" t="n">
        <v>25.5</v>
      </c>
      <c r="E66" s="4" t="n">
        <v>49.265</v>
      </c>
      <c r="F66" s="4" t="n">
        <v>43.381</v>
      </c>
      <c r="G66" s="8" t="s">
        <v>103</v>
      </c>
      <c r="H66" s="4" t="n">
        <v>46.3342998079602</v>
      </c>
      <c r="I66" s="4" t="n">
        <v>41.0696148136573</v>
      </c>
      <c r="J66" s="4" t="n">
        <v>71.623548584233</v>
      </c>
      <c r="K66" s="4" t="n">
        <v>111.706645510547</v>
      </c>
      <c r="L66" s="4" t="n">
        <v>99.9787249131267</v>
      </c>
      <c r="M66" s="4" t="n">
        <v>169.847463639589</v>
      </c>
      <c r="N66" s="4" t="n">
        <v>0.0346255019144662</v>
      </c>
      <c r="O66" s="4" t="n">
        <v>2.4108845061549</v>
      </c>
      <c r="P66" s="4" t="n">
        <v>2.43437211103036</v>
      </c>
      <c r="Q66" s="4" t="n">
        <v>2.37139135098619</v>
      </c>
      <c r="R66" s="4" t="n">
        <v>2.4049384978</v>
      </c>
    </row>
    <row r="67" customFormat="false" ht="14" hidden="false" customHeight="false" outlineLevel="0" collapsed="false">
      <c r="A67" s="4" t="s">
        <v>190</v>
      </c>
      <c r="B67" s="4" t="s">
        <v>191</v>
      </c>
      <c r="C67" s="4" t="n">
        <v>41</v>
      </c>
      <c r="D67" s="4" t="n">
        <v>66.3</v>
      </c>
      <c r="E67" s="4" t="n">
        <v>63.164</v>
      </c>
      <c r="F67" s="4" t="n">
        <v>323.31</v>
      </c>
      <c r="G67" s="8" t="s">
        <v>103</v>
      </c>
      <c r="H67" s="4" t="n">
        <v>3619.9871973491</v>
      </c>
      <c r="I67" s="4" t="n">
        <v>4855.45745761388</v>
      </c>
      <c r="J67" s="4" t="n">
        <v>4940.72112446527</v>
      </c>
      <c r="K67" s="4" t="n">
        <v>5635.38361022961</v>
      </c>
      <c r="L67" s="4" t="n">
        <v>7974.84811951871</v>
      </c>
      <c r="M67" s="4" t="n">
        <v>7024.0037838477</v>
      </c>
      <c r="N67" s="4" t="n">
        <v>0.0399703629432402</v>
      </c>
      <c r="O67" s="4" t="n">
        <v>1.55674130957048</v>
      </c>
      <c r="P67" s="4" t="n">
        <v>1.64245041566852</v>
      </c>
      <c r="Q67" s="4" t="n">
        <v>1.42165558567281</v>
      </c>
      <c r="R67" s="4" t="n">
        <v>1.53794083127</v>
      </c>
    </row>
    <row r="68" customFormat="false" ht="14" hidden="false" customHeight="false" outlineLevel="0" collapsed="false">
      <c r="A68" s="4" t="s">
        <v>1895</v>
      </c>
      <c r="B68" s="4" t="s">
        <v>177</v>
      </c>
      <c r="C68" s="4" t="n">
        <v>4</v>
      </c>
      <c r="D68" s="4" t="n">
        <v>20.4</v>
      </c>
      <c r="E68" s="4" t="n">
        <v>19.105</v>
      </c>
      <c r="F68" s="4" t="n">
        <v>38.038</v>
      </c>
      <c r="G68" s="8" t="s">
        <v>103</v>
      </c>
      <c r="H68" s="4" t="n">
        <v>86.2258538238506</v>
      </c>
      <c r="I68" s="4" t="n">
        <v>79.0530510196109</v>
      </c>
      <c r="J68" s="4" t="n">
        <v>99.2870238337747</v>
      </c>
      <c r="K68" s="4" t="n">
        <v>141.380436811648</v>
      </c>
      <c r="L68" s="4" t="n">
        <v>133.548448100608</v>
      </c>
      <c r="M68" s="4" t="n">
        <v>148.095069173466</v>
      </c>
      <c r="N68" s="4" t="n">
        <v>0.0018991585473624</v>
      </c>
      <c r="O68" s="4" t="n">
        <v>1.63965250028688</v>
      </c>
      <c r="P68" s="4" t="n">
        <v>1.68935223091489</v>
      </c>
      <c r="Q68" s="4" t="n">
        <v>1.49158533970567</v>
      </c>
      <c r="R68" s="4" t="n">
        <v>1.6043623327</v>
      </c>
    </row>
    <row r="69" customFormat="false" ht="14" hidden="false" customHeight="false" outlineLevel="0" collapsed="false">
      <c r="A69" s="4" t="s">
        <v>542</v>
      </c>
      <c r="B69" s="4" t="s">
        <v>543</v>
      </c>
      <c r="C69" s="4" t="n">
        <v>34</v>
      </c>
      <c r="D69" s="4" t="n">
        <v>69.6</v>
      </c>
      <c r="E69" s="4" t="n">
        <v>63.797</v>
      </c>
      <c r="F69" s="4" t="n">
        <v>323.31</v>
      </c>
      <c r="G69" s="8" t="s">
        <v>103</v>
      </c>
      <c r="H69" s="4" t="n">
        <v>3901.04303949994</v>
      </c>
      <c r="I69" s="4" t="n">
        <v>3827.25212907258</v>
      </c>
      <c r="J69" s="4" t="n">
        <v>4812.79282949684</v>
      </c>
      <c r="K69" s="4" t="n">
        <v>6879.78346089229</v>
      </c>
      <c r="L69" s="4" t="n">
        <v>6141.64480060516</v>
      </c>
      <c r="M69" s="4" t="n">
        <v>7592.52690079224</v>
      </c>
      <c r="N69" s="4" t="n">
        <v>0.00687079094818716</v>
      </c>
      <c r="O69" s="4" t="n">
        <v>1.76357538002815</v>
      </c>
      <c r="P69" s="4" t="n">
        <v>1.60471392881383</v>
      </c>
      <c r="Q69" s="4" t="n">
        <v>1.57757193583294</v>
      </c>
      <c r="R69" s="4" t="n">
        <v>1.64718203454</v>
      </c>
    </row>
    <row r="70" customFormat="false" ht="14" hidden="false" customHeight="false" outlineLevel="0" collapsed="false">
      <c r="A70" s="4" t="s">
        <v>176</v>
      </c>
      <c r="B70" s="4" t="s">
        <v>177</v>
      </c>
      <c r="C70" s="4" t="n">
        <v>9</v>
      </c>
      <c r="D70" s="4" t="n">
        <v>42.5</v>
      </c>
      <c r="E70" s="4" t="n">
        <v>23.589</v>
      </c>
      <c r="F70" s="4" t="n">
        <v>96.886</v>
      </c>
      <c r="G70" s="8" t="s">
        <v>103</v>
      </c>
      <c r="H70" s="4" t="n">
        <v>620.288436193847</v>
      </c>
      <c r="I70" s="4" t="n">
        <v>562.036096570045</v>
      </c>
      <c r="J70" s="4" t="n">
        <v>558.199225911591</v>
      </c>
      <c r="K70" s="4" t="n">
        <v>1158.41422437932</v>
      </c>
      <c r="L70" s="4" t="n">
        <v>968.205564617167</v>
      </c>
      <c r="M70" s="4" t="n">
        <v>931.606952820149</v>
      </c>
      <c r="N70" s="4" t="n">
        <v>0.00386485565791329</v>
      </c>
      <c r="O70" s="4" t="n">
        <v>1.86754122241496</v>
      </c>
      <c r="P70" s="4" t="n">
        <v>1.72267505686177</v>
      </c>
      <c r="Q70" s="4" t="n">
        <v>1.66895063549891</v>
      </c>
      <c r="R70" s="4" t="n">
        <v>1.75078265939</v>
      </c>
    </row>
    <row r="71" customFormat="false" ht="14" hidden="false" customHeight="false" outlineLevel="0" collapsed="false">
      <c r="A71" s="4" t="s">
        <v>1896</v>
      </c>
      <c r="B71" s="4" t="s">
        <v>97</v>
      </c>
      <c r="C71" s="4" t="n">
        <v>14</v>
      </c>
      <c r="D71" s="4" t="n">
        <v>44.4</v>
      </c>
      <c r="E71" s="4" t="n">
        <v>44.177</v>
      </c>
      <c r="F71" s="4" t="n">
        <v>6.5855</v>
      </c>
      <c r="G71" s="8" t="s">
        <v>103</v>
      </c>
      <c r="H71" s="4" t="n">
        <v>2.5005836502617</v>
      </c>
      <c r="I71" s="4" t="n">
        <v>2.59758574888663</v>
      </c>
      <c r="J71" s="4" t="n">
        <v>3.86738643308209</v>
      </c>
      <c r="K71" s="4" t="n">
        <v>4.49645323875303</v>
      </c>
      <c r="L71" s="4" t="n">
        <v>5.85726780606576</v>
      </c>
      <c r="M71" s="4" t="n">
        <v>5.79590871467424</v>
      </c>
      <c r="N71" s="4" t="n">
        <v>0.0186065544824637</v>
      </c>
      <c r="O71" s="4" t="n">
        <v>1.79816149653</v>
      </c>
      <c r="P71" s="4" t="n">
        <v>2.2548891056152</v>
      </c>
      <c r="Q71" s="4" t="n">
        <v>1.49866293812673</v>
      </c>
      <c r="R71" s="4" t="n">
        <v>1.82513097709</v>
      </c>
    </row>
    <row r="72" customFormat="false" ht="14" hidden="false" customHeight="false" outlineLevel="0" collapsed="false">
      <c r="A72" s="4" t="s">
        <v>54</v>
      </c>
      <c r="B72" s="4" t="s">
        <v>55</v>
      </c>
      <c r="C72" s="4" t="n">
        <v>18</v>
      </c>
      <c r="D72" s="4" t="n">
        <v>42.6</v>
      </c>
      <c r="E72" s="4" t="n">
        <v>54.167</v>
      </c>
      <c r="F72" s="4" t="n">
        <v>323.31</v>
      </c>
      <c r="G72" s="8" t="s">
        <v>103</v>
      </c>
      <c r="H72" s="4" t="n">
        <v>305.411002748804</v>
      </c>
      <c r="I72" s="4" t="n">
        <v>373.357293538558</v>
      </c>
      <c r="J72" s="4" t="n">
        <v>392.996536972907</v>
      </c>
      <c r="K72" s="4" t="n">
        <v>557.051521373903</v>
      </c>
      <c r="L72" s="4" t="n">
        <v>727.442498167979</v>
      </c>
      <c r="M72" s="4" t="n">
        <v>700.768594064089</v>
      </c>
      <c r="N72" s="4" t="n">
        <v>0.00677247875011039</v>
      </c>
      <c r="O72" s="4" t="n">
        <v>1.8239405796132</v>
      </c>
      <c r="P72" s="4" t="n">
        <v>1.94838164609969</v>
      </c>
      <c r="Q72" s="4" t="n">
        <v>1.78314190619038</v>
      </c>
      <c r="R72" s="4" t="n">
        <v>1.85060885608</v>
      </c>
    </row>
    <row r="73" customFormat="false" ht="14" hidden="false" customHeight="false" outlineLevel="0" collapsed="false">
      <c r="A73" s="4" t="s">
        <v>395</v>
      </c>
      <c r="B73" s="4" t="s">
        <v>1897</v>
      </c>
      <c r="C73" s="4" t="n">
        <v>25</v>
      </c>
      <c r="D73" s="4" t="n">
        <v>53.8</v>
      </c>
      <c r="E73" s="4" t="n">
        <v>57.99</v>
      </c>
      <c r="F73" s="4" t="n">
        <v>323.31</v>
      </c>
      <c r="G73" s="8" t="s">
        <v>103</v>
      </c>
      <c r="H73" s="4" t="n">
        <v>936.137364913206</v>
      </c>
      <c r="I73" s="4" t="n">
        <v>726.658332682241</v>
      </c>
      <c r="J73" s="4" t="n">
        <v>1033.32654308413</v>
      </c>
      <c r="K73" s="4" t="n">
        <v>2047.69460518947</v>
      </c>
      <c r="L73" s="4" t="n">
        <v>1398.22234829681</v>
      </c>
      <c r="M73" s="4" t="n">
        <v>2054.86579165189</v>
      </c>
      <c r="N73" s="4" t="n">
        <v>0.0166002341989578</v>
      </c>
      <c r="O73" s="4" t="n">
        <v>2.18738689634434</v>
      </c>
      <c r="P73" s="4" t="n">
        <v>1.92418126292682</v>
      </c>
      <c r="Q73" s="4" t="n">
        <v>1.98859286583195</v>
      </c>
      <c r="R73" s="4" t="n">
        <v>2.03073220174</v>
      </c>
    </row>
    <row r="74" customFormat="false" ht="14" hidden="false" customHeight="false" outlineLevel="0" collapsed="false">
      <c r="A74" s="4" t="s">
        <v>544</v>
      </c>
      <c r="B74" s="4" t="s">
        <v>545</v>
      </c>
      <c r="C74" s="4" t="n">
        <v>13</v>
      </c>
      <c r="D74" s="4" t="n">
        <v>64.2</v>
      </c>
      <c r="E74" s="4" t="n">
        <v>25.659</v>
      </c>
      <c r="F74" s="4" t="n">
        <v>316.99</v>
      </c>
      <c r="G74" s="8" t="s">
        <v>103</v>
      </c>
      <c r="H74" s="4" t="n">
        <v>61.046051888391</v>
      </c>
      <c r="I74" s="4" t="n">
        <v>87.9678099851551</v>
      </c>
      <c r="J74" s="4" t="n">
        <v>50.2301894479527</v>
      </c>
      <c r="K74" s="4" t="n">
        <v>139.541721112563</v>
      </c>
      <c r="L74" s="4" t="n">
        <v>171.373188662743</v>
      </c>
      <c r="M74" s="4" t="n">
        <v>111.935674589098</v>
      </c>
      <c r="N74" s="4" t="n">
        <v>0.0220896301023503</v>
      </c>
      <c r="O74" s="4" t="n">
        <v>2.28584350332244</v>
      </c>
      <c r="P74" s="4" t="n">
        <v>1.9481352177764</v>
      </c>
      <c r="Q74" s="4" t="n">
        <v>2.22845415912841</v>
      </c>
      <c r="R74" s="4" t="n">
        <v>2.14949834571</v>
      </c>
    </row>
    <row r="75" customFormat="false" ht="14" hidden="false" customHeight="false" outlineLevel="0" collapsed="false">
      <c r="A75" s="4" t="s">
        <v>56</v>
      </c>
      <c r="B75" s="4" t="s">
        <v>57</v>
      </c>
      <c r="C75" s="4" t="n">
        <v>26</v>
      </c>
      <c r="D75" s="4" t="n">
        <v>59</v>
      </c>
      <c r="E75" s="4" t="n">
        <v>50.441</v>
      </c>
      <c r="F75" s="4" t="n">
        <v>227.31</v>
      </c>
      <c r="G75" s="8" t="s">
        <v>103</v>
      </c>
      <c r="H75" s="4" t="n">
        <v>28.3785819181383</v>
      </c>
      <c r="I75" s="4" t="n">
        <v>41.8548324087819</v>
      </c>
      <c r="J75" s="4" t="n">
        <v>53.4324709716847</v>
      </c>
      <c r="K75" s="4" t="n">
        <v>67.680138137017</v>
      </c>
      <c r="L75" s="4" t="n">
        <v>89.9321561118597</v>
      </c>
      <c r="M75" s="4" t="n">
        <v>106.62409838004</v>
      </c>
      <c r="N75" s="4" t="n">
        <v>0.0249894023521281</v>
      </c>
      <c r="O75" s="4" t="n">
        <v>2.38490204803923</v>
      </c>
      <c r="P75" s="4" t="n">
        <v>2.14866840783217</v>
      </c>
      <c r="Q75" s="4" t="n">
        <v>1.99549256175225</v>
      </c>
      <c r="R75" s="4" t="n">
        <v>2.17045874376</v>
      </c>
    </row>
    <row r="76" customFormat="false" ht="14" hidden="false" customHeight="false" outlineLevel="0" collapsed="false">
      <c r="A76" s="4" t="s">
        <v>182</v>
      </c>
      <c r="B76" s="4" t="s">
        <v>183</v>
      </c>
      <c r="C76" s="4" t="n">
        <v>37</v>
      </c>
      <c r="D76" s="4" t="n">
        <v>70.7</v>
      </c>
      <c r="E76" s="4" t="n">
        <v>65.142</v>
      </c>
      <c r="F76" s="4" t="n">
        <v>323.31</v>
      </c>
      <c r="G76" s="8" t="s">
        <v>103</v>
      </c>
      <c r="H76" s="4" t="n">
        <v>1338.44184207554</v>
      </c>
      <c r="I76" s="4" t="n">
        <v>1216.85287913118</v>
      </c>
      <c r="J76" s="4" t="n">
        <v>1135.01731513547</v>
      </c>
      <c r="K76" s="4" t="n">
        <v>3168.75116669778</v>
      </c>
      <c r="L76" s="4" t="n">
        <v>2831.00489326998</v>
      </c>
      <c r="M76" s="4" t="n">
        <v>2398.48646091995</v>
      </c>
      <c r="N76" s="4" t="n">
        <v>0.00243672060478612</v>
      </c>
      <c r="O76" s="4" t="n">
        <v>2.3674926075114</v>
      </c>
      <c r="P76" s="4" t="n">
        <v>2.32649726340894</v>
      </c>
      <c r="Q76" s="4" t="n">
        <v>2.11317169256901</v>
      </c>
      <c r="R76" s="4" t="n">
        <v>2.26576777059</v>
      </c>
    </row>
    <row r="77" customFormat="false" ht="14" hidden="false" customHeight="false" outlineLevel="0" collapsed="false">
      <c r="A77" s="4" t="s">
        <v>1379</v>
      </c>
      <c r="B77" s="4" t="s">
        <v>1380</v>
      </c>
      <c r="C77" s="4" t="n">
        <v>27</v>
      </c>
      <c r="D77" s="4" t="n">
        <v>62.7</v>
      </c>
      <c r="E77" s="4" t="n">
        <v>47.975</v>
      </c>
      <c r="F77" s="4" t="n">
        <v>323.31</v>
      </c>
      <c r="G77" s="8" t="s">
        <v>103</v>
      </c>
      <c r="H77" s="4" t="n">
        <v>1104.0403660052</v>
      </c>
      <c r="I77" s="4" t="n">
        <v>1115.5949683569</v>
      </c>
      <c r="J77" s="4" t="n">
        <v>1034.58952943573</v>
      </c>
      <c r="K77" s="4" t="n">
        <v>2766.00709352249</v>
      </c>
      <c r="L77" s="4" t="n">
        <v>2895.77571330639</v>
      </c>
      <c r="M77" s="4" t="n">
        <v>2301.09968073785</v>
      </c>
      <c r="N77" s="4" t="n">
        <v>0.00100005867656087</v>
      </c>
      <c r="O77" s="4" t="n">
        <v>2.50534960377478</v>
      </c>
      <c r="P77" s="4" t="n">
        <v>2.59572317502599</v>
      </c>
      <c r="Q77" s="4" t="n">
        <v>2.22416679781486</v>
      </c>
      <c r="R77" s="4" t="n">
        <v>2.43682052735</v>
      </c>
    </row>
    <row r="78" customFormat="false" ht="14" hidden="false" customHeight="false" outlineLevel="0" collapsed="false">
      <c r="A78" s="4" t="s">
        <v>50</v>
      </c>
      <c r="B78" s="4" t="s">
        <v>51</v>
      </c>
      <c r="C78" s="4" t="n">
        <v>32</v>
      </c>
      <c r="D78" s="4" t="n">
        <v>67.3</v>
      </c>
      <c r="E78" s="4" t="n">
        <v>63.679</v>
      </c>
      <c r="F78" s="4" t="n">
        <v>14.433</v>
      </c>
      <c r="G78" s="8" t="s">
        <v>103</v>
      </c>
      <c r="H78" s="4" t="n">
        <v>12.0954927137854</v>
      </c>
      <c r="I78" s="4" t="n">
        <v>12.9076490350809</v>
      </c>
      <c r="J78" s="4" t="n">
        <v>17.7579955184355</v>
      </c>
      <c r="K78" s="4" t="n">
        <v>30.7961545641217</v>
      </c>
      <c r="L78" s="4" t="n">
        <v>47.6301917121717</v>
      </c>
      <c r="M78" s="4" t="n">
        <v>28.0572306964645</v>
      </c>
      <c r="N78" s="4" t="n">
        <v>0.0289745444754944</v>
      </c>
      <c r="O78" s="4" t="n">
        <v>2.54608516518082</v>
      </c>
      <c r="P78" s="4" t="n">
        <v>3.69007489921058</v>
      </c>
      <c r="Q78" s="4" t="n">
        <v>1.57997734977108</v>
      </c>
      <c r="R78" s="4" t="n">
        <v>2.45717396089</v>
      </c>
    </row>
    <row r="79" customFormat="false" ht="14" hidden="false" customHeight="false" outlineLevel="0" collapsed="false">
      <c r="A79" s="4" t="s">
        <v>326</v>
      </c>
      <c r="B79" s="4" t="s">
        <v>1898</v>
      </c>
      <c r="C79" s="4" t="n">
        <v>23</v>
      </c>
      <c r="D79" s="4" t="n">
        <v>47.4</v>
      </c>
      <c r="E79" s="4" t="n">
        <v>57.816</v>
      </c>
      <c r="F79" s="4" t="n">
        <v>172.09</v>
      </c>
      <c r="G79" s="8" t="s">
        <v>103</v>
      </c>
      <c r="H79" s="4" t="n">
        <v>204.454569416726</v>
      </c>
      <c r="I79" s="4" t="n">
        <v>201.35166809907</v>
      </c>
      <c r="J79" s="4" t="n">
        <v>203.295986962722</v>
      </c>
      <c r="K79" s="4" t="n">
        <v>519.273847302595</v>
      </c>
      <c r="L79" s="4" t="n">
        <v>493.29834763492</v>
      </c>
      <c r="M79" s="4" t="n">
        <v>547.901146978834</v>
      </c>
      <c r="N79" s="4" t="n">
        <v>3.63183296760127E-005</v>
      </c>
      <c r="O79" s="4" t="n">
        <v>2.53980064512128</v>
      </c>
      <c r="P79" s="4" t="n">
        <v>2.44993424833315</v>
      </c>
      <c r="Q79" s="4" t="n">
        <v>2.6950908139633</v>
      </c>
      <c r="R79" s="4" t="n">
        <v>2.55974482769</v>
      </c>
    </row>
    <row r="80" customFormat="false" ht="14" hidden="false" customHeight="false" outlineLevel="0" collapsed="false">
      <c r="A80" s="4" t="s">
        <v>1882</v>
      </c>
      <c r="B80" s="4" t="s">
        <v>900</v>
      </c>
      <c r="C80" s="4" t="n">
        <v>3</v>
      </c>
      <c r="D80" s="4" t="n">
        <v>16.6</v>
      </c>
      <c r="E80" s="4" t="n">
        <v>31.361</v>
      </c>
      <c r="F80" s="4" t="n">
        <v>71.137</v>
      </c>
      <c r="G80" s="8" t="s">
        <v>103</v>
      </c>
      <c r="H80" s="4" t="n">
        <v>14.2041646270287</v>
      </c>
      <c r="I80" s="4" t="n">
        <v>16.5434799593718</v>
      </c>
      <c r="J80" s="4" t="n">
        <v>17.4618048482379</v>
      </c>
      <c r="K80" s="4" t="n">
        <v>4.93956505506813</v>
      </c>
      <c r="L80" s="4" t="n">
        <v>2.65584001134671</v>
      </c>
      <c r="M80" s="4" t="n">
        <v>3.80986165306846</v>
      </c>
      <c r="N80" s="4" t="n">
        <v>0.00047173664995185</v>
      </c>
      <c r="O80" s="4" t="n">
        <v>0.347754703269826</v>
      </c>
      <c r="P80" s="4" t="n">
        <v>0.160536961864676</v>
      </c>
      <c r="Q80" s="4" t="n">
        <v>0.218182581135244</v>
      </c>
      <c r="R80" s="4" t="n">
        <v>0.230046912656</v>
      </c>
    </row>
    <row r="81" customFormat="false" ht="14" hidden="false" customHeight="false" outlineLevel="0" collapsed="false">
      <c r="A81" s="4" t="s">
        <v>199</v>
      </c>
      <c r="B81" s="4" t="s">
        <v>200</v>
      </c>
      <c r="C81" s="4" t="n">
        <v>10</v>
      </c>
      <c r="D81" s="4" t="n">
        <v>64</v>
      </c>
      <c r="E81" s="4" t="n">
        <v>25.384</v>
      </c>
      <c r="F81" s="4" t="n">
        <v>199.38</v>
      </c>
      <c r="G81" s="8" t="s">
        <v>103</v>
      </c>
      <c r="H81" s="4" t="n">
        <v>46.9217155552208</v>
      </c>
      <c r="I81" s="4" t="n">
        <v>40.8742870536761</v>
      </c>
      <c r="J81" s="4" t="n">
        <v>58.6921980036667</v>
      </c>
      <c r="K81" s="4" t="n">
        <v>16.9511853649431</v>
      </c>
      <c r="L81" s="4" t="n">
        <v>11.987802283526</v>
      </c>
      <c r="M81" s="4" t="n">
        <v>21.2044460210477</v>
      </c>
      <c r="N81" s="4" t="n">
        <v>0.00543126013571078</v>
      </c>
      <c r="O81" s="4" t="n">
        <v>0.361265251373722</v>
      </c>
      <c r="P81" s="4" t="n">
        <v>0.293284682073687</v>
      </c>
      <c r="Q81" s="4" t="n">
        <v>0.361282193243521</v>
      </c>
      <c r="R81" s="4" t="n">
        <v>0.337041932934</v>
      </c>
    </row>
    <row r="82" customFormat="false" ht="14" hidden="false" customHeight="false" outlineLevel="0" collapsed="false">
      <c r="A82" s="4" t="s">
        <v>1240</v>
      </c>
      <c r="B82" s="4" t="s">
        <v>1241</v>
      </c>
      <c r="C82" s="4" t="n">
        <v>2</v>
      </c>
      <c r="D82" s="4" t="n">
        <v>9.3</v>
      </c>
      <c r="E82" s="4" t="n">
        <v>24.164</v>
      </c>
      <c r="F82" s="4" t="n">
        <v>4.535</v>
      </c>
      <c r="G82" s="8" t="s">
        <v>103</v>
      </c>
      <c r="H82" s="4" t="n">
        <v>3.42659185902022</v>
      </c>
      <c r="I82" s="4" t="n">
        <v>4.81834518321744</v>
      </c>
      <c r="J82" s="4" t="n">
        <v>5.66143817478101</v>
      </c>
      <c r="K82" s="4" t="n">
        <v>2.4521653910771</v>
      </c>
      <c r="L82" s="4" t="n">
        <v>2.43670661655202</v>
      </c>
      <c r="M82" s="4" t="n">
        <v>2.46210240037838</v>
      </c>
      <c r="N82" s="4" t="n">
        <v>0.0284811447080414</v>
      </c>
      <c r="O82" s="4" t="n">
        <v>0.715628091108072</v>
      </c>
      <c r="P82" s="4" t="n">
        <v>0.505714415197816</v>
      </c>
      <c r="Q82" s="4" t="n">
        <v>0.434889920964935</v>
      </c>
      <c r="R82" s="4" t="n">
        <v>0.539988279916</v>
      </c>
    </row>
    <row r="83" customFormat="false" ht="14" hidden="false" customHeight="false" outlineLevel="0" collapsed="false">
      <c r="A83" s="4" t="s">
        <v>70</v>
      </c>
      <c r="B83" s="4" t="s">
        <v>71</v>
      </c>
      <c r="C83" s="4" t="n">
        <v>7</v>
      </c>
      <c r="D83" s="4" t="n">
        <v>56.6</v>
      </c>
      <c r="E83" s="4" t="n">
        <v>16.688</v>
      </c>
      <c r="F83" s="4" t="n">
        <v>32.826</v>
      </c>
      <c r="G83" s="8" t="s">
        <v>103</v>
      </c>
      <c r="H83" s="4" t="n">
        <v>202.236698422262</v>
      </c>
      <c r="I83" s="4" t="n">
        <v>211.680600046879</v>
      </c>
      <c r="J83" s="4" t="n">
        <v>234.585455286209</v>
      </c>
      <c r="K83" s="4" t="n">
        <v>140.79242113123</v>
      </c>
      <c r="L83" s="4" t="n">
        <v>121.544571307</v>
      </c>
      <c r="M83" s="4" t="n">
        <v>134.797209412321</v>
      </c>
      <c r="N83" s="4" t="n">
        <v>0.00168475982902969</v>
      </c>
      <c r="O83" s="4" t="n">
        <v>0.696176422131166</v>
      </c>
      <c r="P83" s="4" t="n">
        <v>0.574188524031407</v>
      </c>
      <c r="Q83" s="4" t="n">
        <v>0.574618785499126</v>
      </c>
      <c r="R83" s="4" t="n">
        <v>0.612592665952</v>
      </c>
    </row>
    <row r="84" customFormat="false" ht="14" hidden="false" customHeight="false" outlineLevel="0" collapsed="false">
      <c r="A84" s="4" t="s">
        <v>197</v>
      </c>
      <c r="B84" s="4" t="s">
        <v>198</v>
      </c>
      <c r="C84" s="4" t="n">
        <v>10</v>
      </c>
      <c r="D84" s="4" t="n">
        <v>38.8</v>
      </c>
      <c r="E84" s="4" t="n">
        <v>35.953</v>
      </c>
      <c r="F84" s="4" t="n">
        <v>75.413</v>
      </c>
      <c r="G84" s="8" t="s">
        <v>103</v>
      </c>
      <c r="H84" s="4" t="n">
        <v>30.7760665737847</v>
      </c>
      <c r="I84" s="4" t="n">
        <v>21.9263223689351</v>
      </c>
      <c r="J84" s="4" t="n">
        <v>28.5496027704217</v>
      </c>
      <c r="K84" s="4" t="n">
        <v>51.9180511480306</v>
      </c>
      <c r="L84" s="4" t="n">
        <v>36.997376072619</v>
      </c>
      <c r="M84" s="4" t="n">
        <v>51.301880099326</v>
      </c>
      <c r="N84" s="4" t="n">
        <v>0.0240041489971157</v>
      </c>
      <c r="O84" s="4" t="n">
        <v>1.68696188070554</v>
      </c>
      <c r="P84" s="4" t="n">
        <v>1.68734981863791</v>
      </c>
      <c r="Q84" s="4" t="n">
        <v>1.79693849024325</v>
      </c>
      <c r="R84" s="4" t="n">
        <v>1.72309231942</v>
      </c>
    </row>
    <row r="85" customFormat="false" ht="14" hidden="false" customHeight="false" outlineLevel="0" collapsed="false">
      <c r="A85" s="4" t="s">
        <v>156</v>
      </c>
      <c r="B85" s="4" t="s">
        <v>1899</v>
      </c>
      <c r="C85" s="4" t="n">
        <v>9</v>
      </c>
      <c r="D85" s="4" t="n">
        <v>20.6</v>
      </c>
      <c r="E85" s="4" t="n">
        <v>80.388</v>
      </c>
      <c r="F85" s="4" t="n">
        <v>40.91</v>
      </c>
      <c r="G85" s="8" t="s">
        <v>103</v>
      </c>
      <c r="H85" s="4" t="n">
        <v>8.90951538200851</v>
      </c>
      <c r="I85" s="4" t="n">
        <v>10.0421907961559</v>
      </c>
      <c r="J85" s="4" t="n">
        <v>10.6506416785496</v>
      </c>
      <c r="K85" s="4" t="n">
        <v>18.5500280007467</v>
      </c>
      <c r="L85" s="4" t="n">
        <v>17.431860624542</v>
      </c>
      <c r="M85" s="4" t="n">
        <v>19.4428284261558</v>
      </c>
      <c r="N85" s="4" t="n">
        <v>0.000371524173181329</v>
      </c>
      <c r="O85" s="4" t="n">
        <v>2.08204680113195</v>
      </c>
      <c r="P85" s="4" t="n">
        <v>1.73586232111969</v>
      </c>
      <c r="Q85" s="4" t="n">
        <v>1.82550770300663</v>
      </c>
      <c r="R85" s="4" t="n">
        <v>1.87514219291</v>
      </c>
    </row>
    <row r="86" customFormat="false" ht="14" hidden="false" customHeight="false" outlineLevel="0" collapsed="false">
      <c r="A86" s="4" t="s">
        <v>490</v>
      </c>
      <c r="B86" s="4" t="s">
        <v>198</v>
      </c>
      <c r="C86" s="4" t="n">
        <v>4</v>
      </c>
      <c r="D86" s="4" t="n">
        <v>22.2</v>
      </c>
      <c r="E86" s="4" t="n">
        <v>35.922</v>
      </c>
      <c r="F86" s="4" t="n">
        <v>8.8679</v>
      </c>
      <c r="G86" s="8" t="s">
        <v>103</v>
      </c>
      <c r="H86" s="4" t="n">
        <v>4.01664344617238</v>
      </c>
      <c r="I86" s="4" t="n">
        <v>3.2104070630518</v>
      </c>
      <c r="J86" s="4" t="n">
        <v>4.39030352413934</v>
      </c>
      <c r="K86" s="4" t="n">
        <v>5.91305768153817</v>
      </c>
      <c r="L86" s="4" t="n">
        <v>9.67472756069309</v>
      </c>
      <c r="M86" s="4" t="n">
        <v>6.63095660399669</v>
      </c>
      <c r="N86" s="4" t="n">
        <v>0.0426437563150493</v>
      </c>
      <c r="O86" s="4" t="n">
        <v>1.47213905361029</v>
      </c>
      <c r="P86" s="4" t="n">
        <v>3.01355166827235</v>
      </c>
      <c r="Q86" s="4" t="n">
        <v>1.5103640483027</v>
      </c>
      <c r="R86" s="4" t="n">
        <v>1.88556907184</v>
      </c>
    </row>
    <row r="87" customFormat="false" ht="14" hidden="false" customHeight="false" outlineLevel="0" collapsed="false">
      <c r="A87" s="4" t="s">
        <v>1431</v>
      </c>
      <c r="B87" s="4" t="s">
        <v>347</v>
      </c>
      <c r="C87" s="4" t="n">
        <v>2</v>
      </c>
      <c r="D87" s="4" t="n">
        <v>14.1</v>
      </c>
      <c r="E87" s="4" t="n">
        <v>20.693</v>
      </c>
      <c r="F87" s="4" t="n">
        <v>10.325</v>
      </c>
      <c r="G87" s="8" t="s">
        <v>103</v>
      </c>
      <c r="H87" s="4" t="n">
        <v>7.9993975223105</v>
      </c>
      <c r="I87" s="4" t="n">
        <v>4.36401281350105</v>
      </c>
      <c r="J87" s="4" t="n">
        <v>8.29822774495824</v>
      </c>
      <c r="K87" s="4" t="n">
        <v>11.7248459958932</v>
      </c>
      <c r="L87" s="4" t="n">
        <v>14.1138926317282</v>
      </c>
      <c r="M87" s="4" t="n">
        <v>13.3917464822041</v>
      </c>
      <c r="N87" s="4" t="n">
        <v>0.0129321183587367</v>
      </c>
      <c r="O87" s="4" t="n">
        <v>1.46571613214524</v>
      </c>
      <c r="P87" s="4" t="n">
        <v>3.2341547183509</v>
      </c>
      <c r="Q87" s="4" t="n">
        <v>1.61380801947025</v>
      </c>
      <c r="R87" s="4" t="n">
        <v>1.96973288579</v>
      </c>
    </row>
    <row r="88" customFormat="false" ht="14" hidden="false" customHeight="false" outlineLevel="0" collapsed="false">
      <c r="A88" s="4" t="s">
        <v>1500</v>
      </c>
      <c r="B88" s="4" t="s">
        <v>216</v>
      </c>
      <c r="C88" s="4" t="n">
        <v>4</v>
      </c>
      <c r="D88" s="4" t="n">
        <v>33.8</v>
      </c>
      <c r="E88" s="4" t="n">
        <v>22.916</v>
      </c>
      <c r="F88" s="4" t="n">
        <v>53.979</v>
      </c>
      <c r="G88" s="8" t="s">
        <v>103</v>
      </c>
      <c r="H88" s="4" t="n">
        <v>7.8924577324246</v>
      </c>
      <c r="I88" s="4" t="n">
        <v>9.10461754824596</v>
      </c>
      <c r="J88" s="4" t="n">
        <v>6.91953554695457</v>
      </c>
      <c r="K88" s="4" t="n">
        <v>18.8986372969946</v>
      </c>
      <c r="L88" s="4" t="n">
        <v>22.4000661891592</v>
      </c>
      <c r="M88" s="4" t="n">
        <v>23.5762090575854</v>
      </c>
      <c r="N88" s="4" t="n">
        <v>0.000895086461849454</v>
      </c>
      <c r="O88" s="4" t="n">
        <v>2.39451865790212</v>
      </c>
      <c r="P88" s="4" t="n">
        <v>2.46029732390842</v>
      </c>
      <c r="Q88" s="4" t="n">
        <v>3.407195309223</v>
      </c>
      <c r="R88" s="4" t="n">
        <v>2.7169725691</v>
      </c>
    </row>
    <row r="89" customFormat="false" ht="14" hidden="false" customHeight="false" outlineLevel="0" collapsed="false">
      <c r="A89" s="4" t="s">
        <v>1571</v>
      </c>
      <c r="B89" s="4" t="s">
        <v>200</v>
      </c>
      <c r="C89" s="4" t="n">
        <v>12</v>
      </c>
      <c r="D89" s="4" t="n">
        <v>77.4</v>
      </c>
      <c r="E89" s="4" t="n">
        <v>23.788</v>
      </c>
      <c r="F89" s="4" t="n">
        <v>50.839</v>
      </c>
      <c r="G89" s="8" t="s">
        <v>103</v>
      </c>
      <c r="H89" s="4" t="n">
        <v>0.425914071619535</v>
      </c>
      <c r="I89" s="4" t="n">
        <v>1.15661379795297</v>
      </c>
      <c r="J89" s="4" t="n">
        <v>0.274499898146262</v>
      </c>
      <c r="K89" s="4" t="n">
        <v>3.30968825835356</v>
      </c>
      <c r="L89" s="4" t="n">
        <v>5.444058341016</v>
      </c>
      <c r="M89" s="4" t="n">
        <v>3.78337471916755</v>
      </c>
      <c r="N89" s="4" t="n">
        <v>0.00712734513719481</v>
      </c>
      <c r="O89" s="4" t="n">
        <v>7.77078870808024</v>
      </c>
      <c r="P89" s="4" t="n">
        <v>4.70689382285699</v>
      </c>
      <c r="Q89" s="4" t="n">
        <v>13.7827909763072</v>
      </c>
      <c r="R89" s="4" t="n">
        <v>7.95576134939</v>
      </c>
    </row>
    <row r="90" customFormat="false" ht="14" hidden="false" customHeight="false" outlineLevel="0" collapsed="false">
      <c r="A90" s="4" t="s">
        <v>368</v>
      </c>
      <c r="B90" s="4" t="s">
        <v>369</v>
      </c>
      <c r="C90" s="4" t="n">
        <v>5</v>
      </c>
      <c r="D90" s="4" t="n">
        <v>17.6</v>
      </c>
      <c r="E90" s="4" t="n">
        <v>34.189</v>
      </c>
      <c r="F90" s="4" t="n">
        <v>14.626</v>
      </c>
      <c r="G90" s="8" t="s">
        <v>103</v>
      </c>
      <c r="H90" s="4" t="n">
        <v>12.6396053771134</v>
      </c>
      <c r="I90" s="4" t="n">
        <v>9.61129775763732</v>
      </c>
      <c r="J90" s="4" t="n">
        <v>8.74679160725199</v>
      </c>
      <c r="K90" s="4" t="n">
        <v>21.1837315661751</v>
      </c>
      <c r="L90" s="4" t="n">
        <v>18.2034371084793</v>
      </c>
      <c r="M90" s="4" t="n">
        <v>15.6783729454889</v>
      </c>
      <c r="N90" s="4" t="n">
        <v>0.0154787411599432</v>
      </c>
      <c r="O90" s="4" t="n">
        <v>1.67598045462183</v>
      </c>
      <c r="P90" s="4" t="n">
        <v>1.89396245621612</v>
      </c>
      <c r="Q90" s="4" t="n">
        <v>1.79247130256195</v>
      </c>
      <c r="R90" s="4" t="n">
        <v>1.78509394295</v>
      </c>
    </row>
    <row r="91" customFormat="false" ht="14" hidden="false" customHeight="false" outlineLevel="0" collapsed="false">
      <c r="A91" s="4" t="s">
        <v>1307</v>
      </c>
      <c r="B91" s="4" t="s">
        <v>635</v>
      </c>
      <c r="C91" s="4" t="n">
        <v>3</v>
      </c>
      <c r="D91" s="4" t="n">
        <v>25.2</v>
      </c>
      <c r="E91" s="4" t="n">
        <v>15.879</v>
      </c>
      <c r="F91" s="4" t="n">
        <v>9.6084</v>
      </c>
      <c r="G91" s="8" t="s">
        <v>103</v>
      </c>
      <c r="H91" s="4" t="n">
        <v>3.98764920736529</v>
      </c>
      <c r="I91" s="4" t="n">
        <v>4.593718259239</v>
      </c>
      <c r="J91" s="4" t="n">
        <v>4.19433693216541</v>
      </c>
      <c r="K91" s="4" t="n">
        <v>8.24668657830875</v>
      </c>
      <c r="L91" s="4" t="n">
        <v>9.04238470084864</v>
      </c>
      <c r="M91" s="4" t="n">
        <v>9.44708525481849</v>
      </c>
      <c r="N91" s="4" t="n">
        <v>0.000296850314616344</v>
      </c>
      <c r="O91" s="4" t="n">
        <v>2.06805718092678</v>
      </c>
      <c r="P91" s="4" t="n">
        <v>1.96842387594458</v>
      </c>
      <c r="Q91" s="4" t="n">
        <v>2.25234295851889</v>
      </c>
      <c r="R91" s="4" t="n">
        <v>2.09362056395</v>
      </c>
    </row>
    <row r="92" customFormat="false" ht="14" hidden="false" customHeight="false" outlineLevel="0" collapsed="false">
      <c r="A92" s="4" t="s">
        <v>572</v>
      </c>
      <c r="B92" s="4" t="s">
        <v>573</v>
      </c>
      <c r="C92" s="4" t="n">
        <v>3</v>
      </c>
      <c r="D92" s="4" t="n">
        <v>64.7</v>
      </c>
      <c r="E92" s="4" t="n">
        <v>12.347</v>
      </c>
      <c r="F92" s="4" t="n">
        <v>2.8269</v>
      </c>
      <c r="G92" s="8" t="s">
        <v>103</v>
      </c>
      <c r="H92" s="4" t="n">
        <v>4.82358700154385</v>
      </c>
      <c r="I92" s="4" t="n">
        <v>5.5437924837878</v>
      </c>
      <c r="J92" s="4" t="n">
        <v>7.60888164595641</v>
      </c>
      <c r="K92" s="4" t="n">
        <v>2.73917304461452</v>
      </c>
      <c r="L92" s="4" t="n">
        <v>3.77089095336028</v>
      </c>
      <c r="M92" s="4" t="n">
        <v>3.94300579401679</v>
      </c>
      <c r="N92" s="4" t="n">
        <v>0.0519385506073242</v>
      </c>
      <c r="O92" s="4" t="n">
        <v>0.567870558515439</v>
      </c>
      <c r="P92" s="4" t="n">
        <v>0.680200596322432</v>
      </c>
      <c r="Q92" s="4" t="n">
        <v>0.518210951028818</v>
      </c>
      <c r="R92" s="4" t="n">
        <v>0.584793832026</v>
      </c>
    </row>
    <row r="93" customFormat="false" ht="14" hidden="false" customHeight="false" outlineLevel="0" collapsed="false">
      <c r="A93" s="4" t="s">
        <v>1900</v>
      </c>
      <c r="B93" s="4" t="s">
        <v>97</v>
      </c>
      <c r="C93" s="4" t="n">
        <v>3</v>
      </c>
      <c r="D93" s="4" t="n">
        <v>34</v>
      </c>
      <c r="E93" s="4" t="n">
        <v>15.777</v>
      </c>
      <c r="F93" s="4" t="n">
        <v>71.637</v>
      </c>
      <c r="G93" s="8" t="s">
        <v>103</v>
      </c>
      <c r="H93" s="4" t="n">
        <v>32.3289528184659</v>
      </c>
      <c r="I93" s="4" t="n">
        <v>47.4802718962419</v>
      </c>
      <c r="J93" s="4" t="n">
        <v>47.2886534935832</v>
      </c>
      <c r="K93" s="4" t="n">
        <v>65.4960798954639</v>
      </c>
      <c r="L93" s="4" t="n">
        <v>98.1750703259816</v>
      </c>
      <c r="M93" s="4" t="n">
        <v>106.463284852785</v>
      </c>
      <c r="N93" s="4" t="n">
        <v>0.0240492062107421</v>
      </c>
      <c r="O93" s="4" t="n">
        <v>2.02592642772065</v>
      </c>
      <c r="P93" s="4" t="n">
        <v>2.06770236153075</v>
      </c>
      <c r="Q93" s="4" t="n">
        <v>2.25134946731421</v>
      </c>
      <c r="R93" s="4" t="n">
        <v>2.1125712507</v>
      </c>
    </row>
    <row r="94" customFormat="false" ht="14" hidden="false" customHeight="false" outlineLevel="0" collapsed="false">
      <c r="A94" s="4" t="s">
        <v>472</v>
      </c>
      <c r="B94" s="4" t="s">
        <v>286</v>
      </c>
      <c r="C94" s="4" t="n">
        <v>39</v>
      </c>
      <c r="D94" s="4" t="n">
        <v>51.9</v>
      </c>
      <c r="E94" s="4" t="n">
        <v>96.781</v>
      </c>
      <c r="F94" s="4" t="n">
        <v>323.31</v>
      </c>
      <c r="G94" s="8" t="s">
        <v>243</v>
      </c>
      <c r="H94" s="4" t="n">
        <v>1262.15465349591</v>
      </c>
      <c r="I94" s="4" t="n">
        <v>1652.40004649</v>
      </c>
      <c r="J94" s="4" t="n">
        <v>1605.2576798406</v>
      </c>
      <c r="K94" s="4" t="n">
        <v>771.266061806291</v>
      </c>
      <c r="L94" s="4" t="n">
        <v>891.562658315295</v>
      </c>
      <c r="M94" s="4" t="n">
        <v>849.698337401557</v>
      </c>
      <c r="N94" s="4" t="n">
        <v>0.0063837177138432</v>
      </c>
      <c r="O94" s="4" t="n">
        <v>0.611070964774437</v>
      </c>
      <c r="P94" s="4" t="n">
        <v>0.539556180846846</v>
      </c>
      <c r="Q94" s="4" t="n">
        <v>0.529322082100819</v>
      </c>
      <c r="R94" s="4" t="n">
        <v>0.558643569036</v>
      </c>
    </row>
    <row r="95" customFormat="false" ht="14" hidden="false" customHeight="false" outlineLevel="0" collapsed="false">
      <c r="A95" s="4" t="s">
        <v>463</v>
      </c>
      <c r="B95" s="4" t="s">
        <v>286</v>
      </c>
      <c r="C95" s="4" t="n">
        <v>35</v>
      </c>
      <c r="D95" s="4" t="n">
        <v>56.9</v>
      </c>
      <c r="E95" s="4" t="n">
        <v>94.41</v>
      </c>
      <c r="F95" s="4" t="n">
        <v>323.31</v>
      </c>
      <c r="G95" s="8" t="s">
        <v>243</v>
      </c>
      <c r="H95" s="4" t="n">
        <v>1088.38812573957</v>
      </c>
      <c r="I95" s="4" t="n">
        <v>1289.89423523942</v>
      </c>
      <c r="J95" s="4" t="n">
        <v>1177.35748059595</v>
      </c>
      <c r="K95" s="4" t="n">
        <v>674.572836549533</v>
      </c>
      <c r="L95" s="4" t="n">
        <v>706.212867867176</v>
      </c>
      <c r="M95" s="4" t="n">
        <v>648.989084880026</v>
      </c>
      <c r="N95" s="4" t="n">
        <v>0.00110305372200928</v>
      </c>
      <c r="O95" s="4" t="n">
        <v>0.619790698369807</v>
      </c>
      <c r="P95" s="4" t="n">
        <v>0.547496723819449</v>
      </c>
      <c r="Q95" s="4" t="n">
        <v>0.551225176359795</v>
      </c>
      <c r="R95" s="4" t="n">
        <v>0.571965486602</v>
      </c>
    </row>
    <row r="96" customFormat="false" ht="14" hidden="false" customHeight="false" outlineLevel="0" collapsed="false">
      <c r="A96" s="4" t="s">
        <v>1379</v>
      </c>
      <c r="B96" s="4" t="s">
        <v>1380</v>
      </c>
      <c r="C96" s="4" t="n">
        <v>27</v>
      </c>
      <c r="D96" s="4" t="n">
        <v>62.7</v>
      </c>
      <c r="E96" s="4" t="n">
        <v>47.975</v>
      </c>
      <c r="F96" s="4" t="n">
        <v>323.31</v>
      </c>
      <c r="G96" s="8" t="s">
        <v>243</v>
      </c>
      <c r="H96" s="4" t="n">
        <v>4731.44003704275</v>
      </c>
      <c r="I96" s="4" t="n">
        <v>5969.60715946072</v>
      </c>
      <c r="J96" s="4" t="n">
        <v>5043.56618193713</v>
      </c>
      <c r="K96" s="4" t="n">
        <v>3421.91313959379</v>
      </c>
      <c r="L96" s="4" t="n">
        <v>3567.67834937595</v>
      </c>
      <c r="M96" s="4" t="n">
        <v>2890.89485561645</v>
      </c>
      <c r="N96" s="4" t="n">
        <v>0.0100256201248495</v>
      </c>
      <c r="O96" s="4" t="n">
        <v>0.72322868150149</v>
      </c>
      <c r="P96" s="4" t="n">
        <v>0.597640389740193</v>
      </c>
      <c r="Q96" s="4" t="n">
        <v>0.573184677534283</v>
      </c>
      <c r="R96" s="4" t="n">
        <v>0.628071190572</v>
      </c>
    </row>
    <row r="97" customFormat="false" ht="14" hidden="false" customHeight="false" outlineLevel="0" collapsed="false">
      <c r="A97" s="4" t="s">
        <v>544</v>
      </c>
      <c r="B97" s="4" t="s">
        <v>545</v>
      </c>
      <c r="C97" s="4" t="n">
        <v>13</v>
      </c>
      <c r="D97" s="4" t="n">
        <v>64.2</v>
      </c>
      <c r="E97" s="4" t="n">
        <v>25.659</v>
      </c>
      <c r="F97" s="4" t="n">
        <v>316.99</v>
      </c>
      <c r="G97" s="8" t="s">
        <v>243</v>
      </c>
      <c r="H97" s="4" t="n">
        <v>54.8026958892833</v>
      </c>
      <c r="I97" s="4" t="n">
        <v>118.996978149698</v>
      </c>
      <c r="J97" s="4" t="n">
        <v>67.1960032117049</v>
      </c>
      <c r="K97" s="4" t="n">
        <v>174.625800211855</v>
      </c>
      <c r="L97" s="4" t="n">
        <v>260.466080228435</v>
      </c>
      <c r="M97" s="4" t="n">
        <v>175.201492193617</v>
      </c>
      <c r="N97" s="4" t="n">
        <v>0.0237168258420725</v>
      </c>
      <c r="O97" s="4" t="n">
        <v>3.18644543627284</v>
      </c>
      <c r="P97" s="4" t="n">
        <v>2.18884617305802</v>
      </c>
      <c r="Q97" s="4" t="n">
        <v>2.60732013541988</v>
      </c>
      <c r="R97" s="4" t="n">
        <v>2.62988552041</v>
      </c>
    </row>
    <row r="98" customFormat="false" ht="14" hidden="false" customHeight="false" outlineLevel="0" collapsed="false">
      <c r="A98" s="4" t="s">
        <v>199</v>
      </c>
      <c r="B98" s="4" t="s">
        <v>200</v>
      </c>
      <c r="C98" s="4" t="n">
        <v>10</v>
      </c>
      <c r="D98" s="4" t="n">
        <v>64</v>
      </c>
      <c r="E98" s="4" t="n">
        <v>25.384</v>
      </c>
      <c r="F98" s="4" t="n">
        <v>199.38</v>
      </c>
      <c r="G98" s="8" t="s">
        <v>243</v>
      </c>
      <c r="H98" s="4" t="n">
        <v>60.528888202912</v>
      </c>
      <c r="I98" s="4" t="n">
        <v>52.716759646676</v>
      </c>
      <c r="J98" s="4" t="n">
        <v>81.7051773872186</v>
      </c>
      <c r="K98" s="4" t="n">
        <v>16.4751531340671</v>
      </c>
      <c r="L98" s="4" t="n">
        <v>14.6000092110717</v>
      </c>
      <c r="M98" s="4" t="n">
        <v>16.100032238751</v>
      </c>
      <c r="N98" s="4" t="n">
        <v>0.00475428058381936</v>
      </c>
      <c r="O98" s="4" t="n">
        <v>0.272186614081481</v>
      </c>
      <c r="P98" s="4" t="n">
        <v>0.276951946760868</v>
      </c>
      <c r="Q98" s="4" t="n">
        <v>0.197050330879884</v>
      </c>
      <c r="R98" s="4" t="n">
        <v>0.245875518507</v>
      </c>
    </row>
    <row r="99" customFormat="false" ht="14" hidden="false" customHeight="false" outlineLevel="0" collapsed="false">
      <c r="A99" s="4" t="s">
        <v>1892</v>
      </c>
      <c r="B99" s="4" t="s">
        <v>1229</v>
      </c>
      <c r="C99" s="4" t="n">
        <v>13</v>
      </c>
      <c r="D99" s="4" t="n">
        <v>40.4</v>
      </c>
      <c r="E99" s="4" t="n">
        <v>41.153</v>
      </c>
      <c r="F99" s="4" t="n">
        <v>153.27</v>
      </c>
      <c r="G99" s="8" t="s">
        <v>243</v>
      </c>
      <c r="H99" s="4" t="n">
        <v>464.397798014097</v>
      </c>
      <c r="I99" s="4" t="n">
        <v>593.415853091585</v>
      </c>
      <c r="J99" s="4" t="n">
        <v>526.570910280429</v>
      </c>
      <c r="K99" s="4" t="n">
        <v>343.158476488739</v>
      </c>
      <c r="L99" s="4" t="n">
        <v>383.341776815732</v>
      </c>
      <c r="M99" s="4" t="n">
        <v>318.795191820568</v>
      </c>
      <c r="N99" s="4" t="n">
        <v>0.0125901433654554</v>
      </c>
      <c r="O99" s="4" t="n">
        <v>0.738932178309601</v>
      </c>
      <c r="P99" s="4" t="n">
        <v>0.645991802912904</v>
      </c>
      <c r="Q99" s="4" t="n">
        <v>0.605417400765248</v>
      </c>
      <c r="R99" s="4" t="n">
        <v>0.661127302571</v>
      </c>
    </row>
    <row r="100" customFormat="false" ht="14" hidden="false" customHeight="false" outlineLevel="0" collapsed="false">
      <c r="A100" s="4" t="s">
        <v>58</v>
      </c>
      <c r="B100" s="4" t="s">
        <v>59</v>
      </c>
      <c r="C100" s="4" t="n">
        <v>9</v>
      </c>
      <c r="D100" s="4" t="n">
        <v>49</v>
      </c>
      <c r="E100" s="4" t="n">
        <v>17.835</v>
      </c>
      <c r="F100" s="4" t="n">
        <v>150.78</v>
      </c>
      <c r="G100" s="8" t="s">
        <v>243</v>
      </c>
      <c r="H100" s="4" t="n">
        <v>470.854555744199</v>
      </c>
      <c r="I100" s="4" t="n">
        <v>288.566364481636</v>
      </c>
      <c r="J100" s="4" t="n">
        <v>314.449698159217</v>
      </c>
      <c r="K100" s="4" t="n">
        <v>697.19983420071</v>
      </c>
      <c r="L100" s="4" t="n">
        <v>563.87878229632</v>
      </c>
      <c r="M100" s="4" t="n">
        <v>632.731543315065</v>
      </c>
      <c r="N100" s="6" t="n">
        <v>0.0164487791811749</v>
      </c>
      <c r="O100" s="4" t="n">
        <v>1.48071166710656</v>
      </c>
      <c r="P100" s="4" t="n">
        <v>1.95406967582393</v>
      </c>
      <c r="Q100" s="4" t="n">
        <v>2.01218683630185</v>
      </c>
      <c r="R100" s="4" t="n">
        <v>1.81565605974411</v>
      </c>
    </row>
    <row r="101" customFormat="false" ht="14" hidden="false" customHeight="false" outlineLevel="0" collapsed="false">
      <c r="A101" s="4" t="s">
        <v>241</v>
      </c>
      <c r="B101" s="4" t="s">
        <v>242</v>
      </c>
      <c r="C101" s="4" t="n">
        <v>5</v>
      </c>
      <c r="D101" s="4" t="n">
        <v>23.7</v>
      </c>
      <c r="E101" s="4" t="n">
        <v>38.201</v>
      </c>
      <c r="F101" s="4" t="n">
        <v>123.11</v>
      </c>
      <c r="G101" s="8" t="s">
        <v>243</v>
      </c>
      <c r="H101" s="4" t="n">
        <v>18.6945001800689</v>
      </c>
      <c r="I101" s="4" t="n">
        <v>24.7411087866109</v>
      </c>
      <c r="J101" s="4" t="n">
        <v>17.744372081958</v>
      </c>
      <c r="K101" s="4" t="n">
        <v>13.5250771427256</v>
      </c>
      <c r="L101" s="4" t="n">
        <v>13.4000368442868</v>
      </c>
      <c r="M101" s="4" t="n">
        <v>13.1501865242021</v>
      </c>
      <c r="N101" s="4" t="n">
        <v>0.032695278965272</v>
      </c>
      <c r="O101" s="4" t="n">
        <v>0.723478938321407</v>
      </c>
      <c r="P101" s="4" t="n">
        <v>0.54161019863178</v>
      </c>
      <c r="Q101" s="4" t="n">
        <v>0.741090553301283</v>
      </c>
      <c r="R101" s="4" t="n">
        <v>0.662044455198</v>
      </c>
    </row>
    <row r="102" customFormat="false" ht="14" hidden="false" customHeight="false" outlineLevel="0" collapsed="false">
      <c r="A102" s="4" t="s">
        <v>1663</v>
      </c>
      <c r="B102" s="4" t="s">
        <v>1664</v>
      </c>
      <c r="C102" s="4" t="n">
        <v>7</v>
      </c>
      <c r="D102" s="4" t="n">
        <v>25.2</v>
      </c>
      <c r="E102" s="4" t="n">
        <v>52.207</v>
      </c>
      <c r="F102" s="4" t="n">
        <v>103.2</v>
      </c>
      <c r="G102" s="8" t="s">
        <v>243</v>
      </c>
      <c r="H102" s="4" t="n">
        <v>16.3687811905129</v>
      </c>
      <c r="I102" s="4" t="n">
        <v>23.7680148768015</v>
      </c>
      <c r="J102" s="4" t="n">
        <v>24.5106610759211</v>
      </c>
      <c r="K102" s="4" t="n">
        <v>13.5501773131304</v>
      </c>
      <c r="L102" s="4" t="n">
        <v>13.7500575691982</v>
      </c>
      <c r="M102" s="4" t="n">
        <v>14.7250495095104</v>
      </c>
      <c r="N102" s="4" t="n">
        <v>0.0453100591385292</v>
      </c>
      <c r="O102" s="4" t="n">
        <v>0.827806124073787</v>
      </c>
      <c r="P102" s="4" t="n">
        <v>0.578510979586216</v>
      </c>
      <c r="Q102" s="4" t="n">
        <v>0.600761010235504</v>
      </c>
      <c r="R102" s="4" t="n">
        <v>0.660211420508</v>
      </c>
    </row>
    <row r="103" customFormat="false" ht="14" hidden="false" customHeight="false" outlineLevel="0" collapsed="false">
      <c r="A103" s="4" t="s">
        <v>138</v>
      </c>
      <c r="B103" s="4" t="s">
        <v>139</v>
      </c>
      <c r="C103" s="4" t="n">
        <v>8</v>
      </c>
      <c r="D103" s="4" t="n">
        <v>15.3</v>
      </c>
      <c r="E103" s="4" t="n">
        <v>89.632</v>
      </c>
      <c r="F103" s="4" t="n">
        <v>71.908</v>
      </c>
      <c r="G103" s="8" t="s">
        <v>243</v>
      </c>
      <c r="H103" s="4" t="n">
        <v>6.17507845860987</v>
      </c>
      <c r="I103" s="4" t="n">
        <v>5.60872849837285</v>
      </c>
      <c r="J103" s="4" t="n">
        <v>5.00312249085556</v>
      </c>
      <c r="K103" s="4" t="n">
        <v>4.20001842214342</v>
      </c>
      <c r="L103" s="4" t="n">
        <v>3.45000690830378</v>
      </c>
      <c r="M103" s="4" t="n">
        <v>2.37507483995763</v>
      </c>
      <c r="N103" s="4" t="n">
        <v>0.0230350370894146</v>
      </c>
      <c r="O103" s="4" t="n">
        <v>0.680156284700701</v>
      </c>
      <c r="P103" s="4" t="n">
        <v>0.615113908491856</v>
      </c>
      <c r="Q103" s="4" t="n">
        <v>0.474718507152017</v>
      </c>
      <c r="R103" s="4" t="n">
        <v>0.583579050909</v>
      </c>
    </row>
    <row r="104" customFormat="false" ht="14" hidden="false" customHeight="false" outlineLevel="0" collapsed="false">
      <c r="A104" s="4" t="s">
        <v>1882</v>
      </c>
      <c r="B104" s="4" t="s">
        <v>900</v>
      </c>
      <c r="C104" s="4" t="n">
        <v>3</v>
      </c>
      <c r="D104" s="4" t="n">
        <v>16.6</v>
      </c>
      <c r="E104" s="4" t="n">
        <v>31.361</v>
      </c>
      <c r="F104" s="4" t="n">
        <v>71.137</v>
      </c>
      <c r="G104" s="8" t="s">
        <v>243</v>
      </c>
      <c r="H104" s="4" t="n">
        <v>12.1145238462726</v>
      </c>
      <c r="I104" s="4" t="n">
        <v>12.4064388656439</v>
      </c>
      <c r="J104" s="4" t="n">
        <v>14.3729740981949</v>
      </c>
      <c r="K104" s="4" t="n">
        <v>4.75014967991526</v>
      </c>
      <c r="L104" s="4" t="n">
        <v>3.40003684428683</v>
      </c>
      <c r="M104" s="4" t="n">
        <v>3.49997697232073</v>
      </c>
      <c r="N104" s="4" t="n">
        <v>0.000399372836522497</v>
      </c>
      <c r="O104" s="4" t="n">
        <v>0.39210370462697</v>
      </c>
      <c r="P104" s="4" t="n">
        <v>0.274054213389328</v>
      </c>
      <c r="Q104" s="4" t="n">
        <v>0.243510977506061</v>
      </c>
      <c r="R104" s="4" t="n">
        <v>0.296889916518</v>
      </c>
    </row>
    <row r="105" customFormat="false" ht="14" hidden="false" customHeight="false" outlineLevel="0" collapsed="false">
      <c r="A105" s="4" t="s">
        <v>1572</v>
      </c>
      <c r="B105" s="4" t="s">
        <v>97</v>
      </c>
      <c r="C105" s="4" t="n">
        <v>4</v>
      </c>
      <c r="D105" s="4" t="n">
        <v>16</v>
      </c>
      <c r="E105" s="4" t="n">
        <v>64.212</v>
      </c>
      <c r="F105" s="4" t="n">
        <v>59.163</v>
      </c>
      <c r="G105" s="8" t="s">
        <v>243</v>
      </c>
      <c r="H105" s="4" t="n">
        <v>1.75816741266656</v>
      </c>
      <c r="I105" s="4" t="n">
        <v>1.33719781496978</v>
      </c>
      <c r="J105" s="4" t="n">
        <v>1.87513010378565</v>
      </c>
      <c r="K105" s="4" t="n">
        <v>0.825012665223599</v>
      </c>
      <c r="L105" s="4" t="n">
        <v>0.924998848616036</v>
      </c>
      <c r="M105" s="4" t="n">
        <v>0.750011513839635</v>
      </c>
      <c r="N105" s="4" t="n">
        <v>0.0085544106788438</v>
      </c>
      <c r="O105" s="4" t="n">
        <v>0.469245794956651</v>
      </c>
      <c r="P105" s="4" t="n">
        <v>0.691744211859141</v>
      </c>
      <c r="Q105" s="4" t="n">
        <v>0.399978386739916</v>
      </c>
      <c r="R105" s="4" t="n">
        <v>0.506277403675</v>
      </c>
    </row>
    <row r="106" customFormat="false" ht="14" hidden="false" customHeight="false" outlineLevel="0" collapsed="false">
      <c r="A106" s="4" t="s">
        <v>1479</v>
      </c>
      <c r="B106" s="4" t="s">
        <v>1901</v>
      </c>
      <c r="C106" s="4" t="n">
        <v>2</v>
      </c>
      <c r="D106" s="4" t="n">
        <v>16.1</v>
      </c>
      <c r="E106" s="4" t="n">
        <v>25.476</v>
      </c>
      <c r="F106" s="4" t="n">
        <v>57.009</v>
      </c>
      <c r="G106" s="8" t="s">
        <v>243</v>
      </c>
      <c r="H106" s="4" t="n">
        <v>0.925657251633483</v>
      </c>
      <c r="I106" s="4" t="n">
        <v>0.966265690376569</v>
      </c>
      <c r="J106" s="4" t="n">
        <v>0.925863145686502</v>
      </c>
      <c r="K106" s="4" t="n">
        <v>0.5</v>
      </c>
      <c r="L106" s="4" t="n">
        <v>0.750011513839635</v>
      </c>
      <c r="M106" s="4" t="n">
        <v>0.375005756919818</v>
      </c>
      <c r="N106" s="4" t="n">
        <v>0.0231723646381178</v>
      </c>
      <c r="O106" s="4" t="n">
        <v>0.540156736327256</v>
      </c>
      <c r="P106" s="4" t="n">
        <v>0.776195948287622</v>
      </c>
      <c r="Q106" s="4" t="n">
        <v>0.40503367983371</v>
      </c>
      <c r="R106" s="4" t="n">
        <v>0.553632292242</v>
      </c>
    </row>
    <row r="107" customFormat="false" ht="14" hidden="false" customHeight="false" outlineLevel="0" collapsed="false">
      <c r="A107" s="4" t="s">
        <v>1500</v>
      </c>
      <c r="B107" s="4" t="s">
        <v>216</v>
      </c>
      <c r="C107" s="4" t="n">
        <v>4</v>
      </c>
      <c r="D107" s="4" t="n">
        <v>33.8</v>
      </c>
      <c r="E107" s="4" t="n">
        <v>22.916</v>
      </c>
      <c r="F107" s="4" t="n">
        <v>53.979</v>
      </c>
      <c r="G107" s="8" t="s">
        <v>243</v>
      </c>
      <c r="H107" s="4" t="n">
        <v>4.14158563564336</v>
      </c>
      <c r="I107" s="4" t="n">
        <v>4.89016736401674</v>
      </c>
      <c r="J107" s="4" t="n">
        <v>4.38338240104678</v>
      </c>
      <c r="K107" s="4" t="n">
        <v>12.8750057569198</v>
      </c>
      <c r="L107" s="4" t="n">
        <v>15.1750103624557</v>
      </c>
      <c r="M107" s="4" t="n">
        <v>16.9251139870124</v>
      </c>
      <c r="N107" s="4" t="n">
        <v>0.00091356910163667</v>
      </c>
      <c r="O107" s="4" t="n">
        <v>3.10871412294721</v>
      </c>
      <c r="P107" s="4" t="n">
        <v>3.10316789444014</v>
      </c>
      <c r="Q107" s="4" t="n">
        <v>3.8611995118132</v>
      </c>
      <c r="R107" s="4" t="n">
        <v>3.34035167771</v>
      </c>
    </row>
    <row r="108" customFormat="false" ht="14" hidden="false" customHeight="false" outlineLevel="0" collapsed="false">
      <c r="A108" s="4" t="s">
        <v>1571</v>
      </c>
      <c r="B108" s="4" t="s">
        <v>200</v>
      </c>
      <c r="C108" s="4" t="n">
        <v>12</v>
      </c>
      <c r="D108" s="4" t="n">
        <v>77.4</v>
      </c>
      <c r="E108" s="4" t="n">
        <v>23.788</v>
      </c>
      <c r="F108" s="4" t="n">
        <v>50.839</v>
      </c>
      <c r="G108" s="8" t="s">
        <v>243</v>
      </c>
      <c r="H108" s="4" t="n">
        <v>0.570561300612234</v>
      </c>
      <c r="I108" s="4" t="n">
        <v>1.30636913063691</v>
      </c>
      <c r="J108" s="4" t="n">
        <v>0.356618193713385</v>
      </c>
      <c r="K108" s="4" t="n">
        <v>6.80007368857367</v>
      </c>
      <c r="L108" s="4" t="n">
        <v>8.6749873347764</v>
      </c>
      <c r="M108" s="4" t="n">
        <v>3.80002763321512</v>
      </c>
      <c r="N108" s="4" t="n">
        <v>0.0172261531772438</v>
      </c>
      <c r="O108" s="4" t="n">
        <v>11.9182175189185</v>
      </c>
      <c r="P108" s="4" t="n">
        <v>6.64053300964558</v>
      </c>
      <c r="Q108" s="4" t="n">
        <v>10.6557312560144</v>
      </c>
      <c r="R108" s="4" t="n">
        <v>9.44794129144</v>
      </c>
    </row>
    <row r="109" customFormat="false" ht="14" hidden="false" customHeight="false" outlineLevel="0" collapsed="false">
      <c r="A109" s="4" t="s">
        <v>1902</v>
      </c>
      <c r="B109" s="4" t="s">
        <v>1664</v>
      </c>
      <c r="C109" s="4" t="n">
        <v>2</v>
      </c>
      <c r="D109" s="4" t="n">
        <v>8.8</v>
      </c>
      <c r="E109" s="4" t="n">
        <v>49.109</v>
      </c>
      <c r="F109" s="4" t="n">
        <v>40.732</v>
      </c>
      <c r="G109" s="8" t="s">
        <v>243</v>
      </c>
      <c r="H109" s="4" t="n">
        <v>3.45706641971498</v>
      </c>
      <c r="I109" s="4" t="n">
        <v>3.49023709902371</v>
      </c>
      <c r="J109" s="4" t="n">
        <v>5.38733755613049</v>
      </c>
      <c r="K109" s="4" t="n">
        <v>1.50002302767927</v>
      </c>
      <c r="L109" s="4" t="n">
        <v>1.75001151383964</v>
      </c>
      <c r="M109" s="4" t="n">
        <v>2.62492516004237</v>
      </c>
      <c r="N109" s="4" t="n">
        <v>0.0408779206408105</v>
      </c>
      <c r="O109" s="4" t="n">
        <v>0.43390055196074</v>
      </c>
      <c r="P109" s="4" t="n">
        <v>0.50140190026894</v>
      </c>
      <c r="Q109" s="4" t="n">
        <v>0.487239778961939</v>
      </c>
      <c r="R109" s="4" t="n">
        <v>0.473356815618</v>
      </c>
    </row>
    <row r="110" customFormat="false" ht="14" hidden="false" customHeight="false" outlineLevel="0" collapsed="false">
      <c r="A110" s="4" t="s">
        <v>1322</v>
      </c>
      <c r="B110" s="4" t="s">
        <v>767</v>
      </c>
      <c r="C110" s="4" t="n">
        <v>5</v>
      </c>
      <c r="D110" s="4" t="n">
        <v>58.9</v>
      </c>
      <c r="E110" s="4" t="n">
        <v>16.729</v>
      </c>
      <c r="F110" s="4" t="n">
        <v>40.697</v>
      </c>
      <c r="G110" s="8" t="s">
        <v>243</v>
      </c>
      <c r="H110" s="4" t="n">
        <v>16.9843597262952</v>
      </c>
      <c r="I110" s="4" t="n">
        <v>31.8863319386332</v>
      </c>
      <c r="J110" s="4" t="n">
        <v>28.3064204359592</v>
      </c>
      <c r="K110" s="4" t="n">
        <v>6.40008289964537</v>
      </c>
      <c r="L110" s="4" t="n">
        <v>8.30009671625294</v>
      </c>
      <c r="M110" s="4" t="n">
        <v>14.4751991894257</v>
      </c>
      <c r="N110" s="4" t="n">
        <v>0.0351441768084438</v>
      </c>
      <c r="O110" s="4" t="n">
        <v>0.376822147127322</v>
      </c>
      <c r="P110" s="4" t="n">
        <v>0.260302650434264</v>
      </c>
      <c r="Q110" s="4" t="n">
        <v>0.511375121491415</v>
      </c>
      <c r="R110" s="4" t="n">
        <v>0.368822864271</v>
      </c>
    </row>
    <row r="111" customFormat="false" ht="14" hidden="false" customHeight="false" outlineLevel="0" collapsed="false">
      <c r="A111" s="4" t="s">
        <v>378</v>
      </c>
      <c r="B111" s="4" t="s">
        <v>97</v>
      </c>
      <c r="C111" s="4" t="n">
        <v>3</v>
      </c>
      <c r="D111" s="4" t="n">
        <v>64.7</v>
      </c>
      <c r="E111" s="4" t="n">
        <v>12.236</v>
      </c>
      <c r="F111" s="4" t="n">
        <v>32.934</v>
      </c>
      <c r="G111" s="8" t="s">
        <v>243</v>
      </c>
      <c r="H111" s="4" t="n">
        <v>21.6237073622473</v>
      </c>
      <c r="I111" s="4" t="n">
        <v>29.3032310553231</v>
      </c>
      <c r="J111" s="4" t="n">
        <v>31.0494543075505</v>
      </c>
      <c r="K111" s="4" t="n">
        <v>12.5001151383964</v>
      </c>
      <c r="L111" s="4" t="n">
        <v>17.3251047759407</v>
      </c>
      <c r="M111" s="4" t="n">
        <v>19.1000782941095</v>
      </c>
      <c r="N111" s="4" t="n">
        <v>0.0346750904621516</v>
      </c>
      <c r="O111" s="4" t="n">
        <v>0.578074560897003</v>
      </c>
      <c r="P111" s="4" t="n">
        <v>0.59123530586889</v>
      </c>
      <c r="Q111" s="4" t="n">
        <v>0.615150208596897</v>
      </c>
      <c r="R111" s="4" t="n">
        <v>0.594603557501</v>
      </c>
    </row>
    <row r="112" customFormat="false" ht="14" hidden="false" customHeight="false" outlineLevel="0" collapsed="false">
      <c r="A112" s="4" t="s">
        <v>70</v>
      </c>
      <c r="B112" s="4" t="s">
        <v>71</v>
      </c>
      <c r="C112" s="4" t="n">
        <v>7</v>
      </c>
      <c r="D112" s="4" t="n">
        <v>56.6</v>
      </c>
      <c r="E112" s="4" t="n">
        <v>16.688</v>
      </c>
      <c r="F112" s="4" t="n">
        <v>32.826</v>
      </c>
      <c r="G112" s="8" t="s">
        <v>243</v>
      </c>
      <c r="H112" s="4" t="n">
        <v>223.208314040233</v>
      </c>
      <c r="I112" s="4" t="n">
        <v>174.398535564854</v>
      </c>
      <c r="J112" s="4" t="n">
        <v>187.230499301157</v>
      </c>
      <c r="K112" s="4" t="n">
        <v>133.625017270759</v>
      </c>
      <c r="L112" s="4" t="n">
        <v>104.301570487726</v>
      </c>
      <c r="M112" s="4" t="n">
        <v>116.374982729241</v>
      </c>
      <c r="N112" s="4" t="n">
        <v>0.0104538213730398</v>
      </c>
      <c r="O112" s="4" t="n">
        <v>0.598656093279184</v>
      </c>
      <c r="P112" s="4" t="n">
        <v>0.598064485747583</v>
      </c>
      <c r="Q112" s="4" t="n">
        <v>0.621559965730016</v>
      </c>
      <c r="R112" s="4" t="n">
        <v>0.605836330215</v>
      </c>
    </row>
    <row r="113" customFormat="false" ht="14" hidden="false" customHeight="false" outlineLevel="0" collapsed="false">
      <c r="A113" s="4" t="s">
        <v>1903</v>
      </c>
      <c r="B113" s="4" t="s">
        <v>1904</v>
      </c>
      <c r="C113" s="4" t="n">
        <v>6</v>
      </c>
      <c r="D113" s="4" t="n">
        <v>27.1</v>
      </c>
      <c r="E113" s="4" t="n">
        <v>53.433</v>
      </c>
      <c r="F113" s="4" t="n">
        <v>28.318</v>
      </c>
      <c r="G113" s="8" t="s">
        <v>243</v>
      </c>
      <c r="H113" s="4" t="n">
        <v>7.6233472243659</v>
      </c>
      <c r="I113" s="4" t="n">
        <v>8.87668526266853</v>
      </c>
      <c r="J113" s="4" t="n">
        <v>9.73206054658459</v>
      </c>
      <c r="K113" s="4" t="n">
        <v>4.64997927508866</v>
      </c>
      <c r="L113" s="4" t="n">
        <v>4.37502878459909</v>
      </c>
      <c r="M113" s="4" t="n">
        <v>4.82498963754433</v>
      </c>
      <c r="N113" s="4" t="n">
        <v>0.00274407525832244</v>
      </c>
      <c r="O113" s="4" t="n">
        <v>0.609965562138676</v>
      </c>
      <c r="P113" s="4" t="n">
        <v>0.492867399838829</v>
      </c>
      <c r="Q113" s="4" t="n">
        <v>0.495782944880838</v>
      </c>
      <c r="R113" s="4" t="n">
        <v>0.530343870684</v>
      </c>
    </row>
    <row r="114" customFormat="false" ht="14" hidden="false" customHeight="false" outlineLevel="0" collapsed="false">
      <c r="A114" s="4" t="s">
        <v>223</v>
      </c>
      <c r="B114" s="4" t="s">
        <v>224</v>
      </c>
      <c r="C114" s="4" t="n">
        <v>4</v>
      </c>
      <c r="D114" s="4" t="n">
        <v>27</v>
      </c>
      <c r="E114" s="4" t="n">
        <v>27.999</v>
      </c>
      <c r="F114" s="4" t="n">
        <v>22.558</v>
      </c>
      <c r="G114" s="8" t="s">
        <v>243</v>
      </c>
      <c r="H114" s="4" t="n">
        <v>3.62427329320368</v>
      </c>
      <c r="I114" s="4" t="n">
        <v>4.13906322640632</v>
      </c>
      <c r="J114" s="4" t="n">
        <v>3.25809617271835</v>
      </c>
      <c r="K114" s="4" t="n">
        <v>5.77511168424446</v>
      </c>
      <c r="L114" s="4" t="n">
        <v>4.82498963754433</v>
      </c>
      <c r="M114" s="4" t="n">
        <v>6.57509326210104</v>
      </c>
      <c r="N114" s="4" t="n">
        <v>0.0223647137579471</v>
      </c>
      <c r="O114" s="4" t="n">
        <v>1.59345369872467</v>
      </c>
      <c r="P114" s="4" t="n">
        <v>1.1657202061476</v>
      </c>
      <c r="Q114" s="4" t="n">
        <v>2.01807832351836</v>
      </c>
      <c r="R114" s="4" t="n">
        <v>1.55293775</v>
      </c>
    </row>
    <row r="115" customFormat="false" ht="14" hidden="false" customHeight="false" outlineLevel="0" collapsed="false">
      <c r="A115" s="4" t="s">
        <v>1246</v>
      </c>
      <c r="B115" s="4" t="s">
        <v>75</v>
      </c>
      <c r="C115" s="4" t="n">
        <v>3</v>
      </c>
      <c r="D115" s="4" t="n">
        <v>24.7</v>
      </c>
      <c r="E115" s="4" t="n">
        <v>17.94</v>
      </c>
      <c r="F115" s="4" t="n">
        <v>22.453</v>
      </c>
      <c r="G115" s="8" t="s">
        <v>243</v>
      </c>
      <c r="H115" s="4" t="n">
        <v>1</v>
      </c>
      <c r="I115" s="4" t="n">
        <v>1.15658414690841</v>
      </c>
      <c r="J115" s="4" t="n">
        <v>1.38834864840753</v>
      </c>
      <c r="K115" s="4" t="n">
        <v>2.27501957352738</v>
      </c>
      <c r="L115" s="4" t="n">
        <v>2.02500805968774</v>
      </c>
      <c r="M115" s="4" t="n">
        <v>2.52498503200847</v>
      </c>
      <c r="N115" s="4" t="n">
        <v>0.0039577731181308</v>
      </c>
      <c r="O115" s="4" t="n">
        <v>2.27501957352738</v>
      </c>
      <c r="P115" s="4" t="n">
        <v>1.75085233971143</v>
      </c>
      <c r="Q115" s="4" t="n">
        <v>1.81869664720363</v>
      </c>
      <c r="R115" s="4" t="n">
        <v>1.93455265923</v>
      </c>
    </row>
    <row r="116" customFormat="false" ht="14" hidden="false" customHeight="false" outlineLevel="0" collapsed="false">
      <c r="A116" s="4" t="s">
        <v>1905</v>
      </c>
      <c r="B116" s="4" t="s">
        <v>394</v>
      </c>
      <c r="C116" s="4" t="n">
        <v>4</v>
      </c>
      <c r="D116" s="4" t="n">
        <v>18.5</v>
      </c>
      <c r="E116" s="4" t="n">
        <v>23.904</v>
      </c>
      <c r="F116" s="4" t="n">
        <v>10.786</v>
      </c>
      <c r="G116" s="8" t="s">
        <v>243</v>
      </c>
      <c r="H116" s="4" t="n">
        <v>12.0350362710295</v>
      </c>
      <c r="I116" s="4" t="n">
        <v>18.7058344955834</v>
      </c>
      <c r="J116" s="4" t="n">
        <v>13.5530972135486</v>
      </c>
      <c r="K116" s="4" t="n">
        <v>6.54999309169622</v>
      </c>
      <c r="L116" s="4" t="n">
        <v>8.95016810205867</v>
      </c>
      <c r="M116" s="4" t="n">
        <v>8.07511628978032</v>
      </c>
      <c r="N116" s="4" t="n">
        <v>0.0319260549582133</v>
      </c>
      <c r="O116" s="4" t="n">
        <v>0.544243735057387</v>
      </c>
      <c r="P116" s="4" t="n">
        <v>0.478469330206673</v>
      </c>
      <c r="Q116" s="4" t="n">
        <v>0.595813352663617</v>
      </c>
      <c r="R116" s="4" t="n">
        <v>0.537374586428</v>
      </c>
    </row>
    <row r="117" customFormat="false" ht="14" hidden="false" customHeight="false" outlineLevel="0" collapsed="false">
      <c r="A117" s="4" t="s">
        <v>212</v>
      </c>
      <c r="B117" s="4" t="s">
        <v>75</v>
      </c>
      <c r="C117" s="4" t="n">
        <v>2</v>
      </c>
      <c r="D117" s="4" t="n">
        <v>19.5</v>
      </c>
      <c r="E117" s="4" t="n">
        <v>17.863</v>
      </c>
      <c r="F117" s="4" t="n">
        <v>4.3794</v>
      </c>
      <c r="G117" s="8" t="s">
        <v>243</v>
      </c>
      <c r="H117" s="4" t="n">
        <v>0.642177290734167</v>
      </c>
      <c r="I117" s="4" t="n">
        <v>0.736663179916318</v>
      </c>
      <c r="J117" s="4" t="n">
        <v>0.766348469979481</v>
      </c>
      <c r="K117" s="4" t="n">
        <v>2.25001151383963</v>
      </c>
      <c r="L117" s="4" t="n">
        <v>2.27501957352738</v>
      </c>
      <c r="M117" s="4" t="n">
        <v>1.25001151383964</v>
      </c>
      <c r="N117" s="4" t="n">
        <v>0.0235360406402721</v>
      </c>
      <c r="O117" s="4" t="n">
        <v>3.50372326506176</v>
      </c>
      <c r="P117" s="4" t="n">
        <v>3.08827648177803</v>
      </c>
      <c r="Q117" s="4" t="n">
        <v>1.63112678214535</v>
      </c>
      <c r="R117" s="4" t="n">
        <v>2.60268371088</v>
      </c>
    </row>
    <row r="118" customFormat="false" ht="14" hidden="false" customHeight="false" outlineLevel="0" collapsed="false">
      <c r="A118" s="4" t="s">
        <v>1906</v>
      </c>
      <c r="B118" s="4" t="s">
        <v>247</v>
      </c>
      <c r="C118" s="4" t="n">
        <v>6</v>
      </c>
      <c r="D118" s="4" t="n">
        <v>16.2</v>
      </c>
      <c r="E118" s="4" t="n">
        <v>61.611</v>
      </c>
      <c r="F118" s="4" t="n">
        <v>1.6885</v>
      </c>
      <c r="G118" s="8" t="s">
        <v>243</v>
      </c>
      <c r="H118" s="4" t="n">
        <v>1.80688892318773</v>
      </c>
      <c r="I118" s="4" t="n">
        <v>2.42032775453278</v>
      </c>
      <c r="J118" s="4" t="n">
        <v>2.19612216373747</v>
      </c>
      <c r="K118" s="4" t="n">
        <v>1.50002302767927</v>
      </c>
      <c r="L118" s="4" t="n">
        <v>1</v>
      </c>
      <c r="M118" s="4" t="n">
        <v>1.27501957352738</v>
      </c>
      <c r="N118" s="4" t="n">
        <v>0.0185583197593496</v>
      </c>
      <c r="O118" s="4" t="n">
        <v>0.83016892097214</v>
      </c>
      <c r="P118" s="4" t="n">
        <v>0.413167182885543</v>
      </c>
      <c r="Q118" s="4" t="n">
        <v>0.580577708554012</v>
      </c>
      <c r="R118" s="4" t="n">
        <v>0.583983697307</v>
      </c>
    </row>
  </sheetData>
  <mergeCells count="1">
    <mergeCell ref="A1: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72265625" defaultRowHeight="14" zeroHeight="false" outlineLevelRow="0" outlineLevelCol="0"/>
  <sheetData>
    <row r="1" customFormat="false" ht="30" hidden="false" customHeight="true" outlineLevel="0" collapsed="false">
      <c r="A1" s="3" t="s">
        <v>190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customFormat="false" ht="14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8" t="s">
        <v>7</v>
      </c>
      <c r="H2" s="4" t="s">
        <v>1866</v>
      </c>
      <c r="I2" s="4" t="s">
        <v>1867</v>
      </c>
      <c r="J2" s="4" t="s">
        <v>1868</v>
      </c>
      <c r="K2" s="4" t="s">
        <v>1869</v>
      </c>
      <c r="L2" s="4" t="s">
        <v>1870</v>
      </c>
      <c r="M2" s="4" t="s">
        <v>1871</v>
      </c>
      <c r="N2" s="4" t="s">
        <v>14</v>
      </c>
      <c r="O2" s="4" t="s">
        <v>1872</v>
      </c>
      <c r="P2" s="4" t="s">
        <v>1873</v>
      </c>
      <c r="Q2" s="4" t="s">
        <v>1874</v>
      </c>
      <c r="R2" s="4" t="s">
        <v>18</v>
      </c>
    </row>
    <row r="3" customFormat="false" ht="14" hidden="false" customHeight="false" outlineLevel="0" collapsed="false">
      <c r="A3" s="4" t="s">
        <v>1554</v>
      </c>
      <c r="B3" s="4" t="s">
        <v>1555</v>
      </c>
      <c r="C3" s="4" t="n">
        <v>15</v>
      </c>
      <c r="D3" s="4" t="n">
        <v>32.8</v>
      </c>
      <c r="E3" s="4" t="n">
        <v>73.703</v>
      </c>
      <c r="F3" s="4" t="n">
        <v>8.1369</v>
      </c>
      <c r="G3" s="8" t="s">
        <v>21</v>
      </c>
      <c r="H3" s="4" t="n">
        <v>4.59258707948794</v>
      </c>
      <c r="I3" s="4" t="n">
        <v>3.46740937811772</v>
      </c>
      <c r="J3" s="4" t="n">
        <v>2.95673786790038</v>
      </c>
      <c r="K3" s="4" t="n">
        <v>6.17550069060773</v>
      </c>
      <c r="L3" s="4" t="n">
        <v>4.70951825127335</v>
      </c>
      <c r="M3" s="4" t="n">
        <v>5.76988089154448</v>
      </c>
      <c r="N3" s="4" t="n">
        <v>0.044806137388757</v>
      </c>
      <c r="O3" s="2" t="n">
        <v>1.3446670871391</v>
      </c>
      <c r="P3" s="2" t="n">
        <v>1.3582238892801</v>
      </c>
      <c r="Q3" s="2" t="n">
        <v>1.95143470585769</v>
      </c>
      <c r="R3" s="2" t="n">
        <v>1.5514418940923</v>
      </c>
    </row>
    <row r="4" customFormat="false" ht="14" hidden="false" customHeight="false" outlineLevel="0" collapsed="false">
      <c r="A4" s="4" t="s">
        <v>1908</v>
      </c>
      <c r="B4" s="4" t="s">
        <v>1909</v>
      </c>
      <c r="C4" s="4" t="n">
        <v>4</v>
      </c>
      <c r="D4" s="4" t="n">
        <v>12.6</v>
      </c>
      <c r="E4" s="4" t="n">
        <v>53.203</v>
      </c>
      <c r="F4" s="4" t="n">
        <v>53.431</v>
      </c>
      <c r="G4" s="8" t="s">
        <v>21</v>
      </c>
      <c r="H4" s="4" t="n">
        <v>6.16924679964275</v>
      </c>
      <c r="I4" s="4" t="n">
        <v>5.28999002327902</v>
      </c>
      <c r="J4" s="4" t="n">
        <v>3.87981100502018</v>
      </c>
      <c r="K4" s="4" t="n">
        <v>9.10220994475138</v>
      </c>
      <c r="L4" s="4" t="n">
        <v>9.30867996604414</v>
      </c>
      <c r="M4" s="4" t="n">
        <v>9.65309170957978</v>
      </c>
      <c r="N4" s="4" t="n">
        <v>0.00347433218594212</v>
      </c>
      <c r="O4" s="2" t="n">
        <v>1.47541673082012</v>
      </c>
      <c r="P4" s="2" t="n">
        <v>1.75967817048436</v>
      </c>
      <c r="Q4" s="2" t="n">
        <v>2.48803142655387</v>
      </c>
      <c r="R4" s="2" t="n">
        <v>1.90770877595278</v>
      </c>
    </row>
    <row r="5" customFormat="false" ht="14" hidden="false" customHeight="false" outlineLevel="0" collapsed="false">
      <c r="A5" s="4" t="s">
        <v>1910</v>
      </c>
      <c r="B5" s="4" t="s">
        <v>1911</v>
      </c>
      <c r="C5" s="4" t="n">
        <v>5</v>
      </c>
      <c r="D5" s="4" t="n">
        <v>23.6</v>
      </c>
      <c r="E5" s="4" t="n">
        <v>33.33</v>
      </c>
      <c r="F5" s="4" t="n">
        <v>15.362</v>
      </c>
      <c r="G5" s="8" t="s">
        <v>21</v>
      </c>
      <c r="H5" s="4" t="n">
        <v>1.00543316463233</v>
      </c>
      <c r="I5" s="4" t="n">
        <v>1.55877951446625</v>
      </c>
      <c r="J5" s="4" t="n">
        <v>1.84685992715818</v>
      </c>
      <c r="K5" s="4" t="n">
        <v>0.609711671270718</v>
      </c>
      <c r="L5" s="4" t="n">
        <v>0.170933255517827</v>
      </c>
      <c r="M5" s="4" t="n">
        <v>0.535319784582727</v>
      </c>
      <c r="N5" s="4" t="n">
        <v>0.0215254648700906</v>
      </c>
      <c r="O5" s="2" t="n">
        <v>0.606416908371706</v>
      </c>
      <c r="P5" s="2" t="n">
        <v>0.109658392307239</v>
      </c>
      <c r="Q5" s="2" t="n">
        <v>0.289854025587333</v>
      </c>
      <c r="R5" s="2" t="n">
        <v>0.335309775422093</v>
      </c>
    </row>
    <row r="6" customFormat="false" ht="14" hidden="false" customHeight="false" outlineLevel="0" collapsed="false">
      <c r="A6" s="4" t="s">
        <v>1608</v>
      </c>
      <c r="B6" s="4" t="s">
        <v>1609</v>
      </c>
      <c r="C6" s="4" t="n">
        <v>2</v>
      </c>
      <c r="D6" s="4" t="n">
        <v>20.9</v>
      </c>
      <c r="E6" s="4" t="n">
        <v>26.016</v>
      </c>
      <c r="F6" s="4" t="n">
        <v>27.909</v>
      </c>
      <c r="G6" s="8" t="s">
        <v>21</v>
      </c>
      <c r="H6" s="4" t="n">
        <v>2.40838047037809</v>
      </c>
      <c r="I6" s="4" t="n">
        <v>2.69255071499834</v>
      </c>
      <c r="J6" s="4" t="n">
        <v>1.17910227384585</v>
      </c>
      <c r="K6" s="4" t="n">
        <v>4.16488259668508</v>
      </c>
      <c r="L6" s="4" t="n">
        <v>3.8518675721562</v>
      </c>
      <c r="M6" s="4" t="n">
        <v>4.92334604347655</v>
      </c>
      <c r="N6" s="4" t="n">
        <v>0.0169058056724008</v>
      </c>
      <c r="O6" s="2" t="n">
        <v>1.72932916867211</v>
      </c>
      <c r="P6" s="2" t="n">
        <v>1.43056453893333</v>
      </c>
      <c r="Q6" s="2" t="n">
        <v>4.17550381564289</v>
      </c>
      <c r="R6" s="2" t="n">
        <v>2.44513250774944</v>
      </c>
    </row>
    <row r="7" customFormat="false" ht="14" hidden="false" customHeight="false" outlineLevel="0" collapsed="false">
      <c r="A7" s="4" t="s">
        <v>1912</v>
      </c>
      <c r="B7" s="4" t="s">
        <v>1913</v>
      </c>
      <c r="C7" s="4" t="n">
        <v>2</v>
      </c>
      <c r="D7" s="4" t="n">
        <v>4.6</v>
      </c>
      <c r="E7" s="4" t="n">
        <v>54.035</v>
      </c>
      <c r="F7" s="4" t="n">
        <v>24.737</v>
      </c>
      <c r="G7" s="8" t="s">
        <v>21</v>
      </c>
      <c r="H7" s="4" t="n">
        <v>1.17311699910688</v>
      </c>
      <c r="I7" s="4" t="n">
        <v>1.06155636847356</v>
      </c>
      <c r="J7" s="4" t="n">
        <v>1.29606752633133</v>
      </c>
      <c r="K7" s="4" t="n">
        <v>0.525949585635359</v>
      </c>
      <c r="L7" s="4" t="n">
        <v>0.7490980475382</v>
      </c>
      <c r="M7" s="4" t="n">
        <v>0.631097920515744</v>
      </c>
      <c r="N7" s="4" t="n">
        <v>0.00441603916180189</v>
      </c>
      <c r="O7" s="2" t="n">
        <v>0.448335149891934</v>
      </c>
      <c r="P7" s="2" t="n">
        <v>0.705660170090966</v>
      </c>
      <c r="Q7" s="2" t="n">
        <v>0.486932901021091</v>
      </c>
      <c r="R7" s="2" t="n">
        <v>0.546976073667997</v>
      </c>
    </row>
    <row r="8" customFormat="false" ht="14" hidden="false" customHeight="false" outlineLevel="0" collapsed="false">
      <c r="A8" s="4" t="s">
        <v>1368</v>
      </c>
      <c r="B8" s="4" t="s">
        <v>1134</v>
      </c>
      <c r="C8" s="4" t="n">
        <v>2</v>
      </c>
      <c r="D8" s="4" t="n">
        <v>32</v>
      </c>
      <c r="E8" s="4" t="n">
        <v>12.367</v>
      </c>
      <c r="F8" s="4" t="n">
        <v>92.644</v>
      </c>
      <c r="G8" s="8" t="s">
        <v>21</v>
      </c>
      <c r="H8" s="4" t="n">
        <v>4.46315867817803</v>
      </c>
      <c r="I8" s="4" t="n">
        <v>3.0611905553708</v>
      </c>
      <c r="J8" s="4" t="n">
        <v>3.5111723594842</v>
      </c>
      <c r="K8" s="4" t="n">
        <v>6.13484116022099</v>
      </c>
      <c r="L8" s="4" t="n">
        <v>6.11735993208829</v>
      </c>
      <c r="M8" s="4" t="n">
        <v>7.28094657808876</v>
      </c>
      <c r="N8" s="4" t="n">
        <v>0.00741101450708714</v>
      </c>
      <c r="O8" s="2" t="n">
        <v>1.37455143376739</v>
      </c>
      <c r="P8" s="2" t="n">
        <v>1.99835973012379</v>
      </c>
      <c r="Q8" s="2" t="n">
        <v>2.07365114344838</v>
      </c>
      <c r="R8" s="2" t="n">
        <v>1.81552076911319</v>
      </c>
    </row>
    <row r="9" customFormat="false" ht="14" hidden="false" customHeight="false" outlineLevel="0" collapsed="false">
      <c r="A9" s="4" t="s">
        <v>152</v>
      </c>
      <c r="B9" s="4" t="s">
        <v>153</v>
      </c>
      <c r="C9" s="4" t="n">
        <v>5</v>
      </c>
      <c r="D9" s="4" t="n">
        <v>58</v>
      </c>
      <c r="E9" s="4" t="n">
        <v>14.996</v>
      </c>
      <c r="F9" s="4" t="n">
        <v>66.62</v>
      </c>
      <c r="G9" s="8" t="s">
        <v>21</v>
      </c>
      <c r="H9" s="4" t="n">
        <v>6.66470675796368</v>
      </c>
      <c r="I9" s="4" t="n">
        <v>8.7545726637845</v>
      </c>
      <c r="J9" s="4" t="n">
        <v>7.67053843882272</v>
      </c>
      <c r="K9" s="4" t="n">
        <v>13.175932320442</v>
      </c>
      <c r="L9" s="4" t="n">
        <v>12.8308043293718</v>
      </c>
      <c r="M9" s="4" t="n">
        <v>20.2484374385786</v>
      </c>
      <c r="N9" s="4" t="n">
        <v>0.0362370663471078</v>
      </c>
      <c r="O9" s="2" t="n">
        <v>1.97697105048141</v>
      </c>
      <c r="P9" s="2" t="n">
        <v>1.46561172339681</v>
      </c>
      <c r="Q9" s="2" t="n">
        <v>2.63976741659955</v>
      </c>
      <c r="R9" s="2" t="n">
        <v>2.02745006349259</v>
      </c>
    </row>
    <row r="10" customFormat="false" ht="14" hidden="false" customHeight="false" outlineLevel="0" collapsed="false">
      <c r="A10" s="4" t="s">
        <v>291</v>
      </c>
      <c r="B10" s="4" t="s">
        <v>292</v>
      </c>
      <c r="C10" s="4" t="n">
        <v>3</v>
      </c>
      <c r="D10" s="4" t="n">
        <v>17.9</v>
      </c>
      <c r="E10" s="4" t="n">
        <v>17.976</v>
      </c>
      <c r="F10" s="4" t="n">
        <v>46.133</v>
      </c>
      <c r="G10" s="8" t="s">
        <v>21</v>
      </c>
      <c r="H10" s="4" t="n">
        <v>11.2548377493302</v>
      </c>
      <c r="I10" s="4" t="n">
        <v>10.0665114732291</v>
      </c>
      <c r="J10" s="4" t="n">
        <v>11.2031203858648</v>
      </c>
      <c r="K10" s="4" t="n">
        <v>21.6600483425414</v>
      </c>
      <c r="L10" s="4" t="n">
        <v>18.8852928692699</v>
      </c>
      <c r="M10" s="4" t="n">
        <v>21.7834820551122</v>
      </c>
      <c r="N10" s="4" t="n">
        <v>0.000628314712712146</v>
      </c>
      <c r="O10" s="2" t="n">
        <v>1.92451004847497</v>
      </c>
      <c r="P10" s="2" t="n">
        <v>1.8760513927286</v>
      </c>
      <c r="Q10" s="2" t="n">
        <v>1.94441203029442</v>
      </c>
      <c r="R10" s="2" t="n">
        <v>1.914991157166</v>
      </c>
    </row>
    <row r="11" customFormat="false" ht="14" hidden="false" customHeight="false" outlineLevel="0" collapsed="false">
      <c r="A11" s="4" t="s">
        <v>1914</v>
      </c>
      <c r="B11" s="4" t="s">
        <v>1915</v>
      </c>
      <c r="C11" s="4" t="n">
        <v>2</v>
      </c>
      <c r="D11" s="4" t="n">
        <v>9</v>
      </c>
      <c r="E11" s="4" t="n">
        <v>68.881</v>
      </c>
      <c r="F11" s="4" t="n">
        <v>15.103</v>
      </c>
      <c r="G11" s="8" t="s">
        <v>21</v>
      </c>
      <c r="H11" s="4" t="n">
        <v>1.9960553736231</v>
      </c>
      <c r="I11" s="4" t="n">
        <v>2.08131027602261</v>
      </c>
      <c r="J11" s="4" t="n">
        <v>1.41103947238901</v>
      </c>
      <c r="K11" s="4" t="n">
        <v>1.33062845303867</v>
      </c>
      <c r="L11" s="4" t="n">
        <v>0.883595076400679</v>
      </c>
      <c r="M11" s="4" t="n">
        <v>0.994418019576241</v>
      </c>
      <c r="N11" s="4" t="n">
        <v>0.0383598559726541</v>
      </c>
      <c r="O11" s="2" t="n">
        <v>0.666629027742555</v>
      </c>
      <c r="P11" s="2" t="n">
        <v>0.424537891625285</v>
      </c>
      <c r="Q11" s="2" t="n">
        <v>0.7047414611957</v>
      </c>
      <c r="R11" s="2" t="n">
        <v>0.598636126854514</v>
      </c>
    </row>
    <row r="12" customFormat="false" ht="14" hidden="false" customHeight="false" outlineLevel="0" collapsed="false">
      <c r="A12" s="4" t="s">
        <v>440</v>
      </c>
      <c r="B12" s="4" t="s">
        <v>1916</v>
      </c>
      <c r="C12" s="4" t="n">
        <v>5</v>
      </c>
      <c r="D12" s="4" t="n">
        <v>39.3</v>
      </c>
      <c r="E12" s="4" t="n">
        <v>15.815</v>
      </c>
      <c r="F12" s="4" t="n">
        <v>76.894</v>
      </c>
      <c r="G12" s="8" t="s">
        <v>21</v>
      </c>
      <c r="H12" s="4" t="n">
        <v>15.2262578148258</v>
      </c>
      <c r="I12" s="4" t="n">
        <v>22.0818091120718</v>
      </c>
      <c r="J12" s="4" t="n">
        <v>20.4294221872231</v>
      </c>
      <c r="K12" s="4" t="n">
        <v>29.3775897790055</v>
      </c>
      <c r="L12" s="4" t="n">
        <v>32.0962436332767</v>
      </c>
      <c r="M12" s="4" t="n">
        <v>42.7925626007312</v>
      </c>
      <c r="N12" s="4" t="n">
        <v>0.027735415471261</v>
      </c>
      <c r="O12" s="2" t="n">
        <v>1.92940314923609</v>
      </c>
      <c r="P12" s="2" t="n">
        <v>1.45351512959734</v>
      </c>
      <c r="Q12" s="2" t="n">
        <v>2.09465359365349</v>
      </c>
      <c r="R12" s="2" t="n">
        <v>1.82585729082897</v>
      </c>
    </row>
    <row r="13" customFormat="false" ht="14" hidden="false" customHeight="false" outlineLevel="0" collapsed="false">
      <c r="A13" s="4" t="s">
        <v>606</v>
      </c>
      <c r="B13" s="4" t="s">
        <v>177</v>
      </c>
      <c r="C13" s="4" t="n">
        <v>6</v>
      </c>
      <c r="D13" s="4" t="n">
        <v>39.4</v>
      </c>
      <c r="E13" s="4" t="n">
        <v>17.417</v>
      </c>
      <c r="F13" s="4" t="n">
        <v>78.587</v>
      </c>
      <c r="G13" s="8" t="s">
        <v>21</v>
      </c>
      <c r="H13" s="4" t="n">
        <v>99.0175647514141</v>
      </c>
      <c r="I13" s="4" t="n">
        <v>100.984369803791</v>
      </c>
      <c r="J13" s="4" t="n">
        <v>138.679988187814</v>
      </c>
      <c r="K13" s="4" t="n">
        <v>51.2405041436464</v>
      </c>
      <c r="L13" s="4" t="n">
        <v>73.3897495755518</v>
      </c>
      <c r="M13" s="4" t="n">
        <v>67.0486261252408</v>
      </c>
      <c r="N13" s="4" t="n">
        <v>0.0277340505483217</v>
      </c>
      <c r="O13" s="2" t="n">
        <v>0.517489036135022</v>
      </c>
      <c r="P13" s="2" t="n">
        <v>0.72674365070699</v>
      </c>
      <c r="Q13" s="2" t="n">
        <v>0.483477299078199</v>
      </c>
      <c r="R13" s="2" t="n">
        <v>0.57590332864007</v>
      </c>
    </row>
    <row r="14" customFormat="false" ht="14" hidden="false" customHeight="false" outlineLevel="0" collapsed="false">
      <c r="A14" s="4" t="s">
        <v>172</v>
      </c>
      <c r="B14" s="4" t="s">
        <v>173</v>
      </c>
      <c r="C14" s="4" t="n">
        <v>18</v>
      </c>
      <c r="D14" s="4" t="n">
        <v>66.4</v>
      </c>
      <c r="E14" s="4" t="n">
        <v>27.455</v>
      </c>
      <c r="F14" s="4" t="n">
        <v>323.31</v>
      </c>
      <c r="G14" s="8" t="s">
        <v>21</v>
      </c>
      <c r="H14" s="4" t="n">
        <v>698.243524858589</v>
      </c>
      <c r="I14" s="4" t="n">
        <v>833.754572663785</v>
      </c>
      <c r="J14" s="4" t="n">
        <v>965.080224431538</v>
      </c>
      <c r="K14" s="4" t="n">
        <v>1088.6567679558</v>
      </c>
      <c r="L14" s="4" t="n">
        <v>1318.76061120543</v>
      </c>
      <c r="M14" s="4" t="n">
        <v>1329.15995125595</v>
      </c>
      <c r="N14" s="4" t="n">
        <v>0.0198290928829513</v>
      </c>
      <c r="O14" s="2" t="n">
        <v>1.55913621709028</v>
      </c>
      <c r="P14" s="2" t="n">
        <v>1.58171319767649</v>
      </c>
      <c r="Q14" s="2" t="n">
        <v>1.37725332838404</v>
      </c>
      <c r="R14" s="2" t="n">
        <v>1.50603424771693</v>
      </c>
    </row>
    <row r="15" customFormat="false" ht="14" hidden="false" customHeight="false" outlineLevel="0" collapsed="false">
      <c r="A15" s="4" t="s">
        <v>1385</v>
      </c>
      <c r="B15" s="4" t="s">
        <v>1386</v>
      </c>
      <c r="C15" s="4" t="n">
        <v>23</v>
      </c>
      <c r="D15" s="4" t="n">
        <v>73.4</v>
      </c>
      <c r="E15" s="4" t="n">
        <v>18.882</v>
      </c>
      <c r="F15" s="4" t="n">
        <v>2.457</v>
      </c>
      <c r="G15" s="8" t="s">
        <v>21</v>
      </c>
      <c r="H15" s="4" t="n">
        <v>7.82226853230128</v>
      </c>
      <c r="I15" s="4" t="n">
        <v>6.61190555370801</v>
      </c>
      <c r="J15" s="4" t="n">
        <v>8.7411162515996</v>
      </c>
      <c r="K15" s="4" t="n">
        <v>36.2344613259668</v>
      </c>
      <c r="L15" s="4" t="n">
        <v>30.249469439728</v>
      </c>
      <c r="M15" s="4" t="n">
        <v>42.9871457211368</v>
      </c>
      <c r="N15" s="4" t="n">
        <v>0.00152261320750006</v>
      </c>
      <c r="O15" s="2" t="n">
        <v>4.63221905209981</v>
      </c>
      <c r="P15" s="2" t="n">
        <v>4.57500023162972</v>
      </c>
      <c r="Q15" s="2" t="n">
        <v>4.91780963481298</v>
      </c>
      <c r="R15" s="2" t="n">
        <v>4.7083429728475</v>
      </c>
    </row>
    <row r="16" customFormat="false" ht="14" hidden="false" customHeight="false" outlineLevel="0" collapsed="false">
      <c r="A16" s="4" t="s">
        <v>1496</v>
      </c>
      <c r="B16" s="4" t="s">
        <v>1497</v>
      </c>
      <c r="C16" s="4" t="n">
        <v>12</v>
      </c>
      <c r="D16" s="4" t="n">
        <v>51.8</v>
      </c>
      <c r="E16" s="4" t="n">
        <v>24.329</v>
      </c>
      <c r="F16" s="4" t="n">
        <v>95.976</v>
      </c>
      <c r="G16" s="8" t="s">
        <v>21</v>
      </c>
      <c r="H16" s="4" t="n">
        <v>31.6165525454004</v>
      </c>
      <c r="I16" s="4" t="n">
        <v>9.3525108081144</v>
      </c>
      <c r="J16" s="4" t="n">
        <v>21.032581947042</v>
      </c>
      <c r="K16" s="4" t="n">
        <v>3.92705455801105</v>
      </c>
      <c r="L16" s="4" t="n">
        <v>1.05297644312394</v>
      </c>
      <c r="M16" s="4" t="n">
        <v>2.22276819057353</v>
      </c>
      <c r="N16" s="4" t="n">
        <v>0.0479590989506392</v>
      </c>
      <c r="O16" s="2" t="n">
        <v>0.124208816010915</v>
      </c>
      <c r="P16" s="2" t="n">
        <v>0.11258756763054</v>
      </c>
      <c r="Q16" s="2" t="n">
        <v>0.105682136228935</v>
      </c>
      <c r="R16" s="2" t="n">
        <v>0.114159506623463</v>
      </c>
    </row>
    <row r="17" customFormat="false" ht="14" hidden="false" customHeight="false" outlineLevel="0" collapsed="false">
      <c r="A17" s="4" t="s">
        <v>199</v>
      </c>
      <c r="B17" s="4" t="s">
        <v>200</v>
      </c>
      <c r="C17" s="4" t="n">
        <v>15</v>
      </c>
      <c r="D17" s="4" t="n">
        <v>67.8</v>
      </c>
      <c r="E17" s="4" t="n">
        <v>25.384</v>
      </c>
      <c r="F17" s="4" t="n">
        <v>323.31</v>
      </c>
      <c r="G17" s="8" t="s">
        <v>21</v>
      </c>
      <c r="H17" s="4" t="n">
        <v>31.4729086037511</v>
      </c>
      <c r="I17" s="4" t="n">
        <v>59.5892916528101</v>
      </c>
      <c r="J17" s="4" t="n">
        <v>77.6036027168028</v>
      </c>
      <c r="K17" s="4" t="n">
        <v>13.3218232044199</v>
      </c>
      <c r="L17" s="4" t="n">
        <v>15.880464770798</v>
      </c>
      <c r="M17" s="4" t="n">
        <v>10.4628719682377</v>
      </c>
      <c r="N17" s="4" t="n">
        <v>0.0334719621027845</v>
      </c>
      <c r="O17" s="2" t="n">
        <v>0.423279061117095</v>
      </c>
      <c r="P17" s="2" t="n">
        <v>0.26649863306521</v>
      </c>
      <c r="Q17" s="2" t="n">
        <v>0.134824564864851</v>
      </c>
      <c r="R17" s="2" t="n">
        <v>0.274867419682385</v>
      </c>
    </row>
    <row r="18" customFormat="false" ht="14" hidden="false" customHeight="false" outlineLevel="0" collapsed="false">
      <c r="A18" s="4" t="s">
        <v>1601</v>
      </c>
      <c r="B18" s="4" t="s">
        <v>493</v>
      </c>
      <c r="C18" s="4" t="n">
        <v>3</v>
      </c>
      <c r="D18" s="4" t="n">
        <v>36.8</v>
      </c>
      <c r="E18" s="4" t="n">
        <v>15.236</v>
      </c>
      <c r="F18" s="4" t="n">
        <v>279.09</v>
      </c>
      <c r="G18" s="8" t="s">
        <v>21</v>
      </c>
      <c r="H18" s="4" t="n">
        <v>20.1741589758857</v>
      </c>
      <c r="I18" s="4" t="n">
        <v>15.5334220152976</v>
      </c>
      <c r="J18" s="4" t="n">
        <v>24.3865045772222</v>
      </c>
      <c r="K18" s="4" t="n">
        <v>34.6866367403315</v>
      </c>
      <c r="L18" s="4" t="n">
        <v>41.2802419354839</v>
      </c>
      <c r="M18" s="4" t="n">
        <v>26.4180981956838</v>
      </c>
      <c r="N18" s="4" t="n">
        <v>0.0479163041135951</v>
      </c>
      <c r="O18" s="2" t="n">
        <v>1.71935974043789</v>
      </c>
      <c r="P18" s="2" t="n">
        <v>2.65751113275815</v>
      </c>
      <c r="Q18" s="2" t="n">
        <v>1.08330811051778</v>
      </c>
      <c r="R18" s="2" t="n">
        <v>1.82005966123794</v>
      </c>
    </row>
    <row r="19" customFormat="false" ht="14" hidden="false" customHeight="false" outlineLevel="0" collapsed="false">
      <c r="A19" s="4" t="s">
        <v>1006</v>
      </c>
      <c r="B19" s="4" t="s">
        <v>1007</v>
      </c>
      <c r="C19" s="4" t="n">
        <v>3</v>
      </c>
      <c r="D19" s="4" t="n">
        <v>35.8</v>
      </c>
      <c r="E19" s="4" t="n">
        <v>21.927</v>
      </c>
      <c r="F19" s="4" t="n">
        <v>29.618</v>
      </c>
      <c r="G19" s="8" t="s">
        <v>21</v>
      </c>
      <c r="H19" s="4" t="n">
        <v>8.25617743376005</v>
      </c>
      <c r="I19" s="4" t="n">
        <v>10.4173594945128</v>
      </c>
      <c r="J19" s="4" t="n">
        <v>9.56196476031105</v>
      </c>
      <c r="K19" s="4" t="n">
        <v>17.1011740331492</v>
      </c>
      <c r="L19" s="4" t="n">
        <v>16.6765704584041</v>
      </c>
      <c r="M19" s="4" t="n">
        <v>24.7061598333268</v>
      </c>
      <c r="N19" s="4" t="n">
        <v>0.0198148717793374</v>
      </c>
      <c r="O19" s="2" t="n">
        <v>2.07131861813209</v>
      </c>
      <c r="P19" s="2" t="n">
        <v>1.60084428949469</v>
      </c>
      <c r="Q19" s="2" t="n">
        <v>2.58379532372624</v>
      </c>
      <c r="R19" s="2" t="n">
        <v>2.08531941045101</v>
      </c>
    </row>
    <row r="20" customFormat="false" ht="14" hidden="false" customHeight="false" outlineLevel="0" collapsed="false">
      <c r="A20" s="4" t="s">
        <v>1293</v>
      </c>
      <c r="B20" s="4" t="s">
        <v>200</v>
      </c>
      <c r="C20" s="4" t="n">
        <v>3</v>
      </c>
      <c r="D20" s="4" t="n">
        <v>41.6</v>
      </c>
      <c r="E20" s="4" t="n">
        <v>17.32</v>
      </c>
      <c r="F20" s="4" t="n">
        <v>185.8</v>
      </c>
      <c r="G20" s="8" t="s">
        <v>21</v>
      </c>
      <c r="H20" s="4" t="n">
        <v>25.8149746948497</v>
      </c>
      <c r="I20" s="4" t="n">
        <v>32.6188892583971</v>
      </c>
      <c r="J20" s="4" t="n">
        <v>39.0146667979132</v>
      </c>
      <c r="K20" s="4" t="n">
        <v>45.7001035911602</v>
      </c>
      <c r="L20" s="4" t="n">
        <v>61.0250424448217</v>
      </c>
      <c r="M20" s="4" t="n">
        <v>55.8335626400409</v>
      </c>
      <c r="N20" s="4" t="n">
        <v>0.0211952066034336</v>
      </c>
      <c r="O20" s="2" t="n">
        <v>1.77029434006293</v>
      </c>
      <c r="P20" s="2" t="n">
        <v>1.87084979998551</v>
      </c>
      <c r="Q20" s="2" t="n">
        <v>1.4310916181662</v>
      </c>
      <c r="R20" s="2" t="n">
        <v>1.69074525273822</v>
      </c>
    </row>
    <row r="21" customFormat="false" ht="14" hidden="false" customHeight="false" outlineLevel="0" collapsed="false">
      <c r="A21" s="4" t="s">
        <v>1571</v>
      </c>
      <c r="B21" s="4" t="s">
        <v>200</v>
      </c>
      <c r="C21" s="4" t="n">
        <v>20</v>
      </c>
      <c r="D21" s="4" t="n">
        <v>89.4</v>
      </c>
      <c r="E21" s="4" t="n">
        <v>23.788</v>
      </c>
      <c r="F21" s="4" t="n">
        <v>142.33</v>
      </c>
      <c r="G21" s="8" t="s">
        <v>21</v>
      </c>
      <c r="H21" s="4" t="n">
        <v>12.9078594819887</v>
      </c>
      <c r="I21" s="4" t="n">
        <v>19.9501163950782</v>
      </c>
      <c r="J21" s="4" t="n">
        <v>16.0749089477311</v>
      </c>
      <c r="K21" s="4" t="n">
        <v>44.1816298342541</v>
      </c>
      <c r="L21" s="4" t="n">
        <v>48.9441850594228</v>
      </c>
      <c r="M21" s="4" t="n">
        <v>74.9243287865089</v>
      </c>
      <c r="N21" s="4" t="n">
        <v>0.0152865114444727</v>
      </c>
      <c r="O21" s="2" t="n">
        <v>3.42284713401971</v>
      </c>
      <c r="P21" s="2" t="n">
        <v>2.45332829594406</v>
      </c>
      <c r="Q21" s="2" t="n">
        <v>4.66094887567523</v>
      </c>
      <c r="R21" s="2" t="n">
        <v>3.51237476854633</v>
      </c>
    </row>
    <row r="22" customFormat="false" ht="14" hidden="false" customHeight="false" outlineLevel="0" collapsed="false">
      <c r="A22" s="4" t="s">
        <v>621</v>
      </c>
      <c r="B22" s="4" t="s">
        <v>622</v>
      </c>
      <c r="C22" s="4" t="n">
        <v>3</v>
      </c>
      <c r="D22" s="4" t="n">
        <v>30.9</v>
      </c>
      <c r="E22" s="4" t="n">
        <v>15.302</v>
      </c>
      <c r="F22" s="4" t="n">
        <v>81.859</v>
      </c>
      <c r="G22" s="8" t="s">
        <v>21</v>
      </c>
      <c r="H22" s="4" t="n">
        <v>19.0882703185472</v>
      </c>
      <c r="I22" s="4" t="n">
        <v>21.0724975058198</v>
      </c>
      <c r="J22" s="4" t="n">
        <v>20.5677232011025</v>
      </c>
      <c r="K22" s="4" t="n">
        <v>32.5785566298343</v>
      </c>
      <c r="L22" s="4" t="n">
        <v>38.7866086587436</v>
      </c>
      <c r="M22" s="4" t="n">
        <v>38.3033924289477</v>
      </c>
      <c r="N22" s="4" t="n">
        <v>0.00142931244650331</v>
      </c>
      <c r="O22" s="2" t="n">
        <v>1.7067317303328</v>
      </c>
      <c r="P22" s="2" t="n">
        <v>1.84062703758923</v>
      </c>
      <c r="Q22" s="2" t="n">
        <v>1.86230590787485</v>
      </c>
      <c r="R22" s="2" t="n">
        <v>1.80322155859896</v>
      </c>
    </row>
    <row r="23" customFormat="false" ht="14" hidden="false" customHeight="false" outlineLevel="0" collapsed="false">
      <c r="A23" s="4" t="s">
        <v>1508</v>
      </c>
      <c r="B23" s="4" t="s">
        <v>97</v>
      </c>
      <c r="C23" s="4" t="n">
        <v>5</v>
      </c>
      <c r="D23" s="4" t="n">
        <v>52.6</v>
      </c>
      <c r="E23" s="4" t="n">
        <v>12.56</v>
      </c>
      <c r="F23" s="4" t="n">
        <v>18.497</v>
      </c>
      <c r="G23" s="8" t="s">
        <v>21</v>
      </c>
      <c r="H23" s="4" t="n">
        <v>13.9595117594522</v>
      </c>
      <c r="I23" s="4" t="n">
        <v>18.0512138343864</v>
      </c>
      <c r="J23" s="4" t="n">
        <v>14.5154542769958</v>
      </c>
      <c r="K23" s="4" t="n">
        <v>27.0079419889503</v>
      </c>
      <c r="L23" s="4" t="n">
        <v>25.552843803056</v>
      </c>
      <c r="M23" s="4" t="n">
        <v>50.8038838004639</v>
      </c>
      <c r="N23" s="4" t="n">
        <v>0.04152108025529</v>
      </c>
      <c r="O23" s="2" t="n">
        <v>1.93473399745968</v>
      </c>
      <c r="P23" s="2" t="n">
        <v>1.41557482158787</v>
      </c>
      <c r="Q23" s="2" t="n">
        <v>3.49998579658497</v>
      </c>
      <c r="R23" s="2" t="n">
        <v>2.28343153854417</v>
      </c>
    </row>
    <row r="24" customFormat="false" ht="14" hidden="false" customHeight="false" outlineLevel="0" collapsed="false">
      <c r="A24" s="4" t="s">
        <v>933</v>
      </c>
      <c r="B24" s="4" t="s">
        <v>934</v>
      </c>
      <c r="C24" s="4" t="n">
        <v>15</v>
      </c>
      <c r="D24" s="4" t="n">
        <v>46.7</v>
      </c>
      <c r="E24" s="4" t="n">
        <v>40.43</v>
      </c>
      <c r="F24" s="4" t="n">
        <v>236.71</v>
      </c>
      <c r="G24" s="8" t="s">
        <v>103</v>
      </c>
      <c r="H24" s="4" t="n">
        <v>45.8508194210446</v>
      </c>
      <c r="I24" s="4" t="n">
        <v>44.4691009347051</v>
      </c>
      <c r="J24" s="4" t="n">
        <v>56.5428987870254</v>
      </c>
      <c r="K24" s="4" t="n">
        <v>31.9757302717628</v>
      </c>
      <c r="L24" s="4" t="n">
        <v>28.4058524780691</v>
      </c>
      <c r="M24" s="4" t="n">
        <v>35.4177514792899</v>
      </c>
      <c r="N24" s="6" t="n">
        <v>0.0169453431053713</v>
      </c>
      <c r="O24" s="2" t="n">
        <v>0.697386233779861</v>
      </c>
      <c r="P24" s="2" t="n">
        <v>0.638777305612227</v>
      </c>
      <c r="Q24" s="2" t="n">
        <v>0.626387260630101</v>
      </c>
      <c r="R24" s="2" t="n">
        <v>0.654183600007396</v>
      </c>
    </row>
    <row r="25" customFormat="false" ht="14" hidden="false" customHeight="false" outlineLevel="0" collapsed="false">
      <c r="A25" s="4" t="s">
        <v>1908</v>
      </c>
      <c r="B25" s="4" t="s">
        <v>1909</v>
      </c>
      <c r="C25" s="4" t="n">
        <v>4</v>
      </c>
      <c r="D25" s="4" t="n">
        <v>12.6</v>
      </c>
      <c r="E25" s="4" t="n">
        <v>53.203</v>
      </c>
      <c r="F25" s="4" t="n">
        <v>53.431</v>
      </c>
      <c r="G25" s="8" t="s">
        <v>103</v>
      </c>
      <c r="H25" s="4" t="n">
        <v>3.89875938122224</v>
      </c>
      <c r="I25" s="4" t="n">
        <v>3.06855625042028</v>
      </c>
      <c r="J25" s="4" t="n">
        <v>2.95461844413152</v>
      </c>
      <c r="K25" s="4" t="n">
        <v>8.12236593518384</v>
      </c>
      <c r="L25" s="4" t="n">
        <v>6.89130884717645</v>
      </c>
      <c r="M25" s="4" t="n">
        <v>5.57514792899408</v>
      </c>
      <c r="N25" s="6" t="n">
        <v>0.0109754800264185</v>
      </c>
      <c r="O25" s="2" t="n">
        <v>2.08332065177039</v>
      </c>
      <c r="P25" s="2" t="n">
        <v>2.24578214795072</v>
      </c>
      <c r="Q25" s="2" t="n">
        <v>1.88692653024876</v>
      </c>
      <c r="R25" s="2" t="n">
        <v>2.07200977665662</v>
      </c>
    </row>
    <row r="26" customFormat="false" ht="14" hidden="false" customHeight="false" outlineLevel="0" collapsed="false">
      <c r="A26" s="4" t="s">
        <v>453</v>
      </c>
      <c r="B26" s="4" t="s">
        <v>454</v>
      </c>
      <c r="C26" s="4" t="n">
        <v>7</v>
      </c>
      <c r="D26" s="4" t="n">
        <v>24.6</v>
      </c>
      <c r="E26" s="4" t="n">
        <v>23.753</v>
      </c>
      <c r="F26" s="4" t="n">
        <v>66.641</v>
      </c>
      <c r="G26" s="8" t="s">
        <v>103</v>
      </c>
      <c r="H26" s="4" t="n">
        <v>13.2370960330832</v>
      </c>
      <c r="I26" s="4" t="n">
        <v>13.2319615358752</v>
      </c>
      <c r="J26" s="4" t="n">
        <v>25.4255292867907</v>
      </c>
      <c r="K26" s="4" t="n">
        <v>35.4875744804534</v>
      </c>
      <c r="L26" s="4" t="n">
        <v>44.9188836350321</v>
      </c>
      <c r="M26" s="4" t="n">
        <v>48.589349112426</v>
      </c>
      <c r="N26" s="6" t="n">
        <v>0.0103246955993069</v>
      </c>
      <c r="O26" s="2" t="n">
        <v>2.68091841229829</v>
      </c>
      <c r="P26" s="2" t="n">
        <v>3.3947259832373</v>
      </c>
      <c r="Q26" s="2" t="n">
        <v>1.91104572747949</v>
      </c>
      <c r="R26" s="2" t="n">
        <v>2.66223004100503</v>
      </c>
    </row>
    <row r="27" customFormat="false" ht="14" hidden="false" customHeight="false" outlineLevel="0" collapsed="false">
      <c r="A27" s="4" t="s">
        <v>1092</v>
      </c>
      <c r="B27" s="4" t="s">
        <v>631</v>
      </c>
      <c r="C27" s="4" t="n">
        <v>4</v>
      </c>
      <c r="D27" s="4" t="n">
        <v>25.3</v>
      </c>
      <c r="E27" s="4" t="n">
        <v>27.089</v>
      </c>
      <c r="F27" s="4" t="n">
        <v>13.417</v>
      </c>
      <c r="G27" s="8" t="s">
        <v>103</v>
      </c>
      <c r="H27" s="4" t="n">
        <v>3.22078419359779</v>
      </c>
      <c r="I27" s="4" t="n">
        <v>3.06536211418196</v>
      </c>
      <c r="J27" s="4" t="n">
        <v>4.44872650016058</v>
      </c>
      <c r="K27" s="4" t="n">
        <v>1.53553262607179</v>
      </c>
      <c r="L27" s="4" t="n">
        <v>1.386906752002</v>
      </c>
      <c r="M27" s="4" t="n">
        <v>1.43020118343195</v>
      </c>
      <c r="N27" s="6" t="n">
        <f aca="false">TTEST(H27:J27,K27:M27,2,2)</f>
        <v>0.0084132937088496</v>
      </c>
      <c r="O27" s="2" t="n">
        <v>0.476757377636195</v>
      </c>
      <c r="P27" s="2" t="n">
        <v>0.452444670593875</v>
      </c>
      <c r="Q27" s="2" t="n">
        <v>0.321485527011005</v>
      </c>
      <c r="R27" s="2" t="n">
        <v>0.416895858413692</v>
      </c>
    </row>
    <row r="28" customFormat="false" ht="14" hidden="false" customHeight="false" outlineLevel="0" collapsed="false">
      <c r="A28" s="4" t="s">
        <v>1917</v>
      </c>
      <c r="B28" s="4" t="s">
        <v>1918</v>
      </c>
      <c r="C28" s="4" t="n">
        <v>2</v>
      </c>
      <c r="D28" s="4" t="n">
        <v>4.3</v>
      </c>
      <c r="E28" s="4" t="n">
        <v>80.488</v>
      </c>
      <c r="F28" s="4" t="n">
        <v>4.9305</v>
      </c>
      <c r="G28" s="8" t="s">
        <v>103</v>
      </c>
      <c r="H28" s="4" t="n">
        <v>1.50735181497932</v>
      </c>
      <c r="I28" s="4" t="n">
        <v>1.22508573734113</v>
      </c>
      <c r="J28" s="4" t="n">
        <v>1.2885199733195</v>
      </c>
      <c r="K28" s="4" t="n">
        <v>0.99498619386717</v>
      </c>
      <c r="L28" s="4" t="n">
        <v>0.665520370635717</v>
      </c>
      <c r="M28" s="4" t="n">
        <v>0.484994082840237</v>
      </c>
      <c r="N28" s="6" t="n">
        <v>0.0220898897060799</v>
      </c>
      <c r="O28" s="2" t="n">
        <v>0.660088894961009</v>
      </c>
      <c r="P28" s="2" t="n">
        <v>0.543243913752626</v>
      </c>
      <c r="Q28" s="2" t="n">
        <v>0.376396247541891</v>
      </c>
      <c r="R28" s="2" t="n">
        <v>0.526576352085175</v>
      </c>
    </row>
    <row r="29" customFormat="false" ht="14" hidden="false" customHeight="false" outlineLevel="0" collapsed="false">
      <c r="A29" s="4" t="s">
        <v>287</v>
      </c>
      <c r="B29" s="4" t="s">
        <v>288</v>
      </c>
      <c r="C29" s="4" t="n">
        <v>2</v>
      </c>
      <c r="D29" s="4" t="n">
        <v>17.5</v>
      </c>
      <c r="E29" s="4" t="n">
        <v>17.678</v>
      </c>
      <c r="F29" s="4" t="n">
        <v>12.239</v>
      </c>
      <c r="G29" s="8" t="s">
        <v>103</v>
      </c>
      <c r="H29" s="4" t="n">
        <v>5.52902435288712</v>
      </c>
      <c r="I29" s="4" t="n">
        <v>6.57084257951718</v>
      </c>
      <c r="J29" s="4" t="n">
        <v>5.8590627238815</v>
      </c>
      <c r="K29" s="4" t="n">
        <v>1.55616916145909</v>
      </c>
      <c r="L29" s="4" t="n">
        <v>1.55015841174317</v>
      </c>
      <c r="M29" s="4" t="n">
        <v>1.19266272189349</v>
      </c>
      <c r="N29" s="6" t="n">
        <v>0.000160011994539233</v>
      </c>
      <c r="O29" s="2" t="n">
        <v>0.281454568136691</v>
      </c>
      <c r="P29" s="2" t="n">
        <v>0.235914708499541</v>
      </c>
      <c r="Q29" s="2" t="n">
        <v>0.203558619885089</v>
      </c>
      <c r="R29" s="2" t="n">
        <v>0.24030929884044</v>
      </c>
    </row>
    <row r="30" customFormat="false" ht="14" hidden="false" customHeight="false" outlineLevel="0" collapsed="false">
      <c r="A30" s="4" t="s">
        <v>163</v>
      </c>
      <c r="B30" s="4" t="s">
        <v>164</v>
      </c>
      <c r="C30" s="4" t="n">
        <v>8</v>
      </c>
      <c r="D30" s="4" t="n">
        <v>42.5</v>
      </c>
      <c r="E30" s="4" t="n">
        <v>30.928</v>
      </c>
      <c r="F30" s="4" t="n">
        <v>214.38</v>
      </c>
      <c r="G30" s="8" t="s">
        <v>103</v>
      </c>
      <c r="H30" s="4" t="n">
        <v>107.910859243376</v>
      </c>
      <c r="I30" s="4" t="n">
        <v>176.467621545289</v>
      </c>
      <c r="J30" s="4" t="n">
        <v>194.616961881469</v>
      </c>
      <c r="K30" s="4" t="n">
        <v>26.440924284261</v>
      </c>
      <c r="L30" s="4" t="n">
        <v>49.6553151518046</v>
      </c>
      <c r="M30" s="4" t="n">
        <v>47.207100591716</v>
      </c>
      <c r="N30" s="6" t="n">
        <v>0.0123927670789092</v>
      </c>
      <c r="O30" s="2" t="n">
        <v>0.245025611598807</v>
      </c>
      <c r="P30" s="2" t="n">
        <v>0.281384849622745</v>
      </c>
      <c r="Q30" s="2" t="n">
        <v>0.242564163654283</v>
      </c>
      <c r="R30" s="2" t="n">
        <v>0.256324874958612</v>
      </c>
    </row>
    <row r="31" customFormat="false" ht="14" hidden="false" customHeight="false" outlineLevel="0" collapsed="false">
      <c r="A31" s="4" t="s">
        <v>1919</v>
      </c>
      <c r="B31" s="4" t="s">
        <v>1920</v>
      </c>
      <c r="C31" s="4" t="n">
        <v>2</v>
      </c>
      <c r="D31" s="4" t="n">
        <v>26.8</v>
      </c>
      <c r="E31" s="4" t="n">
        <v>17.157</v>
      </c>
      <c r="F31" s="4" t="n">
        <v>12.04</v>
      </c>
      <c r="G31" s="8" t="s">
        <v>103</v>
      </c>
      <c r="H31" s="4" t="n">
        <v>0.603645274927248</v>
      </c>
      <c r="I31" s="4" t="n">
        <v>0.542095353372335</v>
      </c>
      <c r="J31" s="4" t="n">
        <v>0.446379604239235</v>
      </c>
      <c r="K31" s="4" t="n">
        <v>0.954948408661532</v>
      </c>
      <c r="L31" s="4" t="n">
        <v>1.34328381971311</v>
      </c>
      <c r="M31" s="4" t="n">
        <v>1.28923076923077</v>
      </c>
      <c r="N31" s="6" t="n">
        <v>0.00686184484135897</v>
      </c>
      <c r="O31" s="2" t="n">
        <v>1.58196949156377</v>
      </c>
      <c r="P31" s="2" t="n">
        <v>2.47794748904716</v>
      </c>
      <c r="Q31" s="2" t="n">
        <v>2.88819371894916</v>
      </c>
      <c r="R31" s="2" t="n">
        <v>2.31603689985336</v>
      </c>
    </row>
    <row r="32" customFormat="false" ht="14" hidden="false" customHeight="false" outlineLevel="0" collapsed="false">
      <c r="A32" s="4" t="s">
        <v>322</v>
      </c>
      <c r="B32" s="4" t="s">
        <v>323</v>
      </c>
      <c r="C32" s="4" t="n">
        <v>9</v>
      </c>
      <c r="D32" s="4" t="n">
        <v>46.6</v>
      </c>
      <c r="E32" s="4" t="n">
        <v>33.16</v>
      </c>
      <c r="F32" s="4" t="n">
        <v>323.31</v>
      </c>
      <c r="G32" s="8" t="s">
        <v>103</v>
      </c>
      <c r="H32" s="4" t="n">
        <v>81.8808393322101</v>
      </c>
      <c r="I32" s="4" t="n">
        <v>109.960661690539</v>
      </c>
      <c r="J32" s="4" t="n">
        <v>96.8996269670694</v>
      </c>
      <c r="K32" s="4" t="n">
        <v>45.4279901177154</v>
      </c>
      <c r="L32" s="4" t="n">
        <v>55.8755631975291</v>
      </c>
      <c r="M32" s="4" t="n">
        <v>47.796449704142</v>
      </c>
      <c r="N32" s="6" t="n">
        <v>0.00590212308964469</v>
      </c>
      <c r="O32" s="2" t="n">
        <v>0.554806112006293</v>
      </c>
      <c r="P32" s="2" t="n">
        <v>0.508141387460718</v>
      </c>
      <c r="Q32" s="2" t="n">
        <v>0.493257313780839</v>
      </c>
      <c r="R32" s="2" t="n">
        <v>0.518734937749283</v>
      </c>
    </row>
    <row r="33" customFormat="false" ht="14" hidden="false" customHeight="false" outlineLevel="0" collapsed="false">
      <c r="A33" s="4" t="s">
        <v>1334</v>
      </c>
      <c r="B33" s="4" t="s">
        <v>1335</v>
      </c>
      <c r="C33" s="4" t="n">
        <v>17</v>
      </c>
      <c r="D33" s="4" t="n">
        <v>43.9</v>
      </c>
      <c r="E33" s="4" t="n">
        <v>59.049</v>
      </c>
      <c r="F33" s="4" t="n">
        <v>323.31</v>
      </c>
      <c r="G33" s="8" t="s">
        <v>103</v>
      </c>
      <c r="H33" s="4" t="n">
        <v>407.497319650789</v>
      </c>
      <c r="I33" s="4" t="n">
        <v>529.066639768677</v>
      </c>
      <c r="J33" s="4" t="n">
        <v>597.618518244028</v>
      </c>
      <c r="K33" s="4" t="n">
        <v>52.7096352274379</v>
      </c>
      <c r="L33" s="4" t="n">
        <v>70.9047778255401</v>
      </c>
      <c r="M33" s="4" t="n">
        <v>74.3763313609468</v>
      </c>
      <c r="N33" s="6" t="n">
        <v>0.00135305795353646</v>
      </c>
      <c r="O33" s="2" t="n">
        <v>0.129349648907159</v>
      </c>
      <c r="P33" s="2" t="n">
        <v>0.134018614094704</v>
      </c>
      <c r="Q33" s="2" t="n">
        <v>0.124454529253018</v>
      </c>
      <c r="R33" s="2" t="n">
        <v>0.12927426408496</v>
      </c>
    </row>
    <row r="34" customFormat="false" ht="14" hidden="false" customHeight="false" outlineLevel="0" collapsed="false">
      <c r="A34" s="4" t="s">
        <v>1429</v>
      </c>
      <c r="B34" s="4" t="s">
        <v>1430</v>
      </c>
      <c r="C34" s="4" t="n">
        <v>21</v>
      </c>
      <c r="D34" s="4" t="n">
        <v>87.1</v>
      </c>
      <c r="E34" s="4" t="n">
        <v>15.097</v>
      </c>
      <c r="F34" s="4" t="n">
        <v>66.865</v>
      </c>
      <c r="G34" s="8" t="s">
        <v>103</v>
      </c>
      <c r="H34" s="4" t="n">
        <v>4.40549854495328</v>
      </c>
      <c r="I34" s="4" t="n">
        <v>10.692118889113</v>
      </c>
      <c r="J34" s="4" t="n">
        <v>13.5536945082635</v>
      </c>
      <c r="K34" s="4" t="n">
        <v>92.6536840575498</v>
      </c>
      <c r="L34" s="4" t="n">
        <v>57.2686312906975</v>
      </c>
      <c r="M34" s="4" t="n">
        <v>159.775147928994</v>
      </c>
      <c r="N34" s="6" t="n">
        <v>0.0360817064810723</v>
      </c>
      <c r="O34" s="2" t="n">
        <v>21.0313732060335</v>
      </c>
      <c r="P34" s="2" t="n">
        <v>5.3561536197479</v>
      </c>
      <c r="Q34" s="2" t="n">
        <v>11.7883096621059</v>
      </c>
      <c r="R34" s="2" t="n">
        <v>12.7252788292957</v>
      </c>
    </row>
    <row r="35" customFormat="false" ht="14" hidden="false" customHeight="false" outlineLevel="0" collapsed="false">
      <c r="A35" s="4" t="s">
        <v>1427</v>
      </c>
      <c r="B35" s="4" t="s">
        <v>1428</v>
      </c>
      <c r="C35" s="4" t="n">
        <v>16</v>
      </c>
      <c r="D35" s="4" t="n">
        <v>53.6</v>
      </c>
      <c r="E35" s="4" t="n">
        <v>43.522</v>
      </c>
      <c r="F35" s="4" t="n">
        <v>20.117</v>
      </c>
      <c r="G35" s="8" t="s">
        <v>103</v>
      </c>
      <c r="H35" s="4" t="n">
        <v>5.81666411395313</v>
      </c>
      <c r="I35" s="4" t="n">
        <v>12.2165624369578</v>
      </c>
      <c r="J35" s="4" t="n">
        <v>13.2604560389338</v>
      </c>
      <c r="K35" s="4" t="n">
        <v>56.9532044760936</v>
      </c>
      <c r="L35" s="4" t="n">
        <v>130.752575185875</v>
      </c>
      <c r="M35" s="6" t="n">
        <v>123.446153846154</v>
      </c>
      <c r="N35" s="6" t="n">
        <f aca="false">TTEST(H35:J35,K35:M35,2,2)</f>
        <v>0.0167597667854697</v>
      </c>
      <c r="O35" s="2" t="n">
        <v>9.79138615542079</v>
      </c>
      <c r="P35" s="2" t="n">
        <v>10.7028941947139</v>
      </c>
      <c r="Q35" s="2" t="n">
        <v>9.30934452659138</v>
      </c>
      <c r="R35" s="2" t="n">
        <v>9.93454162557534</v>
      </c>
    </row>
    <row r="36" customFormat="false" ht="14" hidden="false" customHeight="false" outlineLevel="0" collapsed="false">
      <c r="A36" s="4" t="s">
        <v>56</v>
      </c>
      <c r="B36" s="4" t="s">
        <v>57</v>
      </c>
      <c r="C36" s="4" t="n">
        <v>25</v>
      </c>
      <c r="D36" s="4" t="n">
        <v>53.3</v>
      </c>
      <c r="E36" s="4" t="n">
        <v>50.441</v>
      </c>
      <c r="F36" s="4" t="n">
        <v>323.31</v>
      </c>
      <c r="G36" s="8" t="s">
        <v>103</v>
      </c>
      <c r="H36" s="4" t="n">
        <v>63.9875938122224</v>
      </c>
      <c r="I36" s="4" t="n">
        <v>49.6704996301526</v>
      </c>
      <c r="J36" s="4" t="n">
        <v>80.2539588428568</v>
      </c>
      <c r="K36" s="4" t="n">
        <v>22.9755849440488</v>
      </c>
      <c r="L36" s="4" t="n">
        <v>23.5293181130694</v>
      </c>
      <c r="M36" s="4" t="n">
        <v>35.1763313609467</v>
      </c>
      <c r="N36" s="6" t="n">
        <v>0.0181294110300967</v>
      </c>
      <c r="O36" s="2" t="n">
        <v>0.359063117945532</v>
      </c>
      <c r="P36" s="2" t="n">
        <v>0.473708102158608</v>
      </c>
      <c r="Q36" s="2" t="n">
        <v>0.43831272460745</v>
      </c>
      <c r="R36" s="2" t="n">
        <v>0.423694648237196</v>
      </c>
    </row>
    <row r="37" customFormat="false" ht="14" hidden="false" customHeight="false" outlineLevel="0" collapsed="false">
      <c r="A37" s="4" t="s">
        <v>1379</v>
      </c>
      <c r="B37" s="4" t="s">
        <v>1380</v>
      </c>
      <c r="C37" s="4" t="n">
        <v>26</v>
      </c>
      <c r="D37" s="4" t="n">
        <v>56.7</v>
      </c>
      <c r="E37" s="4" t="n">
        <v>47.975</v>
      </c>
      <c r="F37" s="4" t="n">
        <v>323.31</v>
      </c>
      <c r="G37" s="8" t="s">
        <v>103</v>
      </c>
      <c r="H37" s="4" t="n">
        <v>351.799663041813</v>
      </c>
      <c r="I37" s="4" t="n">
        <v>388.558267769484</v>
      </c>
      <c r="J37" s="4" t="n">
        <v>423.355320042491</v>
      </c>
      <c r="K37" s="4" t="n">
        <v>80.0101729399797</v>
      </c>
      <c r="L37" s="4" t="n">
        <v>94.3799652927035</v>
      </c>
      <c r="M37" s="4" t="n">
        <v>97.7704142011834</v>
      </c>
      <c r="N37" s="6" t="n">
        <v>0.000154871311801745</v>
      </c>
      <c r="O37" s="2" t="n">
        <v>0.227431067580273</v>
      </c>
      <c r="P37" s="2" t="n">
        <v>0.242897843441837</v>
      </c>
      <c r="Q37" s="2" t="n">
        <v>0.230941739887361</v>
      </c>
      <c r="R37" s="2" t="n">
        <v>0.23375688363649</v>
      </c>
    </row>
    <row r="38" customFormat="false" ht="14" hidden="false" customHeight="false" outlineLevel="0" collapsed="false">
      <c r="A38" s="4" t="s">
        <v>1381</v>
      </c>
      <c r="B38" s="4" t="s">
        <v>1382</v>
      </c>
      <c r="C38" s="4" t="n">
        <v>24</v>
      </c>
      <c r="D38" s="4" t="n">
        <v>57.6</v>
      </c>
      <c r="E38" s="4" t="n">
        <v>58.187</v>
      </c>
      <c r="F38" s="4" t="n">
        <v>323.31</v>
      </c>
      <c r="G38" s="8" t="s">
        <v>103</v>
      </c>
      <c r="H38" s="4" t="n">
        <v>270.454893551846</v>
      </c>
      <c r="I38" s="4" t="n">
        <v>532.462510927308</v>
      </c>
      <c r="J38" s="4" t="n">
        <v>420.983719953556</v>
      </c>
      <c r="K38" s="4" t="n">
        <v>75.8029356198227</v>
      </c>
      <c r="L38" s="4" t="n">
        <v>154.7308592444</v>
      </c>
      <c r="M38" s="4" t="n">
        <v>146.880473372781</v>
      </c>
      <c r="N38" s="6" t="n">
        <v>0.0242545443490415</v>
      </c>
      <c r="O38" s="2" t="n">
        <v>0.280279401212947</v>
      </c>
      <c r="P38" s="2" t="n">
        <v>0.290594842019824</v>
      </c>
      <c r="Q38" s="2" t="n">
        <v>0.348898226727117</v>
      </c>
      <c r="R38" s="2" t="n">
        <v>0.306590823319963</v>
      </c>
    </row>
    <row r="39" customFormat="false" ht="14" hidden="false" customHeight="false" outlineLevel="0" collapsed="false">
      <c r="A39" s="4" t="s">
        <v>1385</v>
      </c>
      <c r="B39" s="4" t="s">
        <v>1386</v>
      </c>
      <c r="C39" s="4" t="n">
        <v>23</v>
      </c>
      <c r="D39" s="4" t="n">
        <v>73.4</v>
      </c>
      <c r="E39" s="4" t="n">
        <v>18.882</v>
      </c>
      <c r="F39" s="4" t="n">
        <v>2.457</v>
      </c>
      <c r="G39" s="8" t="s">
        <v>103</v>
      </c>
      <c r="H39" s="4" t="n">
        <v>1.42801347832746</v>
      </c>
      <c r="I39" s="4" t="n">
        <v>2.4658731759801</v>
      </c>
      <c r="J39" s="4" t="n">
        <v>5.12142098371995</v>
      </c>
      <c r="K39" s="4" t="n">
        <v>16.2803371602965</v>
      </c>
      <c r="L39" s="4" t="n">
        <v>20.848259062903</v>
      </c>
      <c r="M39" s="4" t="n">
        <v>17.8508875739645</v>
      </c>
      <c r="N39" s="6" t="n">
        <v>0.000904523629926256</v>
      </c>
      <c r="O39" s="2" t="n">
        <v>11.4006887241461</v>
      </c>
      <c r="P39" s="2" t="n">
        <v>8.45471667642296</v>
      </c>
      <c r="Q39" s="2" t="n">
        <v>3.48553411850132</v>
      </c>
      <c r="R39" s="2" t="n">
        <v>7.78031317302346</v>
      </c>
    </row>
    <row r="40" customFormat="false" ht="14" hidden="false" customHeight="false" outlineLevel="0" collapsed="false">
      <c r="A40" s="4" t="s">
        <v>1921</v>
      </c>
      <c r="B40" s="4" t="s">
        <v>1884</v>
      </c>
      <c r="C40" s="4" t="n">
        <v>20</v>
      </c>
      <c r="D40" s="4" t="n">
        <v>57.9</v>
      </c>
      <c r="E40" s="4" t="n">
        <v>25.537</v>
      </c>
      <c r="F40" s="4" t="n">
        <v>5.2484</v>
      </c>
      <c r="G40" s="8" t="s">
        <v>103</v>
      </c>
      <c r="H40" s="4" t="n">
        <v>1.15071220707612</v>
      </c>
      <c r="I40" s="4" t="n">
        <v>1.88437226817295</v>
      </c>
      <c r="J40" s="4" t="n">
        <v>1.74767163220435</v>
      </c>
      <c r="K40" s="4" t="n">
        <v>13.8860630722279</v>
      </c>
      <c r="L40" s="4" t="n">
        <v>12.8501377147315</v>
      </c>
      <c r="M40" s="4" t="n">
        <v>12.0284023668639</v>
      </c>
      <c r="N40" s="6" t="n">
        <v>4.12981622796568E-005</v>
      </c>
      <c r="O40" s="2" t="n">
        <v>12.0673640088615</v>
      </c>
      <c r="P40" s="2" t="n">
        <v>6.81932011618423</v>
      </c>
      <c r="Q40" s="2" t="n">
        <v>6.88252995884152</v>
      </c>
      <c r="R40" s="2" t="n">
        <v>8.5897380279624</v>
      </c>
    </row>
    <row r="41" customFormat="false" ht="14" hidden="false" customHeight="false" outlineLevel="0" collapsed="false">
      <c r="A41" s="4" t="s">
        <v>1496</v>
      </c>
      <c r="B41" s="4" t="s">
        <v>1497</v>
      </c>
      <c r="C41" s="4" t="n">
        <v>12</v>
      </c>
      <c r="D41" s="4" t="n">
        <v>51.8</v>
      </c>
      <c r="E41" s="4" t="n">
        <v>24.329</v>
      </c>
      <c r="F41" s="4" t="n">
        <v>95.976</v>
      </c>
      <c r="G41" s="8" t="s">
        <v>103</v>
      </c>
      <c r="H41" s="4" t="n">
        <v>34.8292234645428</v>
      </c>
      <c r="I41" s="4" t="n">
        <v>10.5124066975994</v>
      </c>
      <c r="J41" s="4" t="n">
        <v>23.7471281405173</v>
      </c>
      <c r="K41" s="4" t="n">
        <v>4.91738119459381</v>
      </c>
      <c r="L41" s="4" t="n">
        <v>2.62008246963112</v>
      </c>
      <c r="M41" s="4" t="n">
        <v>2.36227218934911</v>
      </c>
      <c r="N41" s="6" t="n">
        <v>0.0493919251952558</v>
      </c>
      <c r="O41" s="2" t="n">
        <v>0.141185496127982</v>
      </c>
      <c r="P41" s="2" t="n">
        <v>0.249237167567864</v>
      </c>
      <c r="Q41" s="2" t="n">
        <v>0.0994761208753747</v>
      </c>
      <c r="R41" s="2" t="n">
        <v>0.163299594857073</v>
      </c>
    </row>
    <row r="42" customFormat="false" ht="14" hidden="false" customHeight="false" outlineLevel="0" collapsed="false">
      <c r="A42" s="4" t="s">
        <v>199</v>
      </c>
      <c r="B42" s="4" t="s">
        <v>200</v>
      </c>
      <c r="C42" s="4" t="n">
        <v>15</v>
      </c>
      <c r="D42" s="4" t="n">
        <v>67.8</v>
      </c>
      <c r="E42" s="4" t="n">
        <v>25.384</v>
      </c>
      <c r="F42" s="4" t="n">
        <v>323.31</v>
      </c>
      <c r="G42" s="8" t="s">
        <v>103</v>
      </c>
      <c r="H42" s="4" t="n">
        <v>42.9820799509879</v>
      </c>
      <c r="I42" s="4" t="n">
        <v>89.2592966175778</v>
      </c>
      <c r="J42" s="4" t="n">
        <v>105.81289063465</v>
      </c>
      <c r="K42" s="4" t="n">
        <v>15.9860485394565</v>
      </c>
      <c r="L42" s="4" t="n">
        <v>15.4767477034277</v>
      </c>
      <c r="M42" s="4" t="n">
        <v>30.4615384615385</v>
      </c>
      <c r="N42" s="6" t="n">
        <v>0.0391200010394938</v>
      </c>
      <c r="O42" s="2" t="n">
        <v>0.371923568093616</v>
      </c>
      <c r="P42" s="2" t="n">
        <v>0.173390876803973</v>
      </c>
      <c r="Q42" s="2" t="n">
        <v>0.287881167207839</v>
      </c>
      <c r="R42" s="2" t="n">
        <v>0.277731870701809</v>
      </c>
    </row>
    <row r="43" customFormat="false" ht="14" hidden="false" customHeight="false" outlineLevel="0" collapsed="false">
      <c r="A43" s="4" t="s">
        <v>1324</v>
      </c>
      <c r="B43" s="4" t="s">
        <v>767</v>
      </c>
      <c r="C43" s="4" t="n">
        <v>8</v>
      </c>
      <c r="D43" s="4" t="n">
        <v>69</v>
      </c>
      <c r="E43" s="4" t="n">
        <v>16.761</v>
      </c>
      <c r="F43" s="4" t="n">
        <v>135.85</v>
      </c>
      <c r="G43" s="8" t="s">
        <v>103</v>
      </c>
      <c r="H43" s="4" t="n">
        <v>77.7913922499617</v>
      </c>
      <c r="I43" s="4" t="n">
        <v>111.762826978683</v>
      </c>
      <c r="J43" s="4" t="n">
        <v>99.8171891598113</v>
      </c>
      <c r="K43" s="4" t="n">
        <v>49.1650922830984</v>
      </c>
      <c r="L43" s="4" t="n">
        <v>72.8837305567496</v>
      </c>
      <c r="M43" s="4" t="n">
        <v>56.4284023668639</v>
      </c>
      <c r="N43" s="6" t="n">
        <v>0.0385453485251655</v>
      </c>
      <c r="O43" s="2" t="n">
        <v>0.632011985659282</v>
      </c>
      <c r="P43" s="2" t="n">
        <v>0.652128552283766</v>
      </c>
      <c r="Q43" s="2" t="n">
        <v>0.565317485313274</v>
      </c>
      <c r="R43" s="2" t="n">
        <v>0.616486007752108</v>
      </c>
    </row>
    <row r="44" customFormat="false" ht="14" hidden="false" customHeight="false" outlineLevel="0" collapsed="false">
      <c r="A44" s="4" t="s">
        <v>1301</v>
      </c>
      <c r="B44" s="4" t="s">
        <v>216</v>
      </c>
      <c r="C44" s="4" t="n">
        <v>4</v>
      </c>
      <c r="D44" s="4" t="n">
        <v>29.9</v>
      </c>
      <c r="E44" s="4" t="n">
        <v>26.059</v>
      </c>
      <c r="F44" s="4" t="n">
        <v>10.553</v>
      </c>
      <c r="G44" s="8" t="s">
        <v>103</v>
      </c>
      <c r="H44" s="4" t="n">
        <v>1.92870271098177</v>
      </c>
      <c r="I44" s="4" t="n">
        <v>2.00927980633448</v>
      </c>
      <c r="J44" s="4" t="n">
        <v>0.943476864547049</v>
      </c>
      <c r="K44" s="4" t="n">
        <v>3.96286876907426</v>
      </c>
      <c r="L44" s="4" t="n">
        <v>5.11168425912659</v>
      </c>
      <c r="M44" s="4" t="n">
        <v>3.26603550295858</v>
      </c>
      <c r="N44" s="6" t="n">
        <v>0.0175763434918424</v>
      </c>
      <c r="O44" s="2" t="n">
        <v>2.05468097623871</v>
      </c>
      <c r="P44" s="2" t="n">
        <v>2.54403803940667</v>
      </c>
      <c r="Q44" s="2" t="n">
        <v>3.46170173926476</v>
      </c>
      <c r="R44" s="2" t="n">
        <v>2.68680691830338</v>
      </c>
    </row>
    <row r="45" customFormat="false" ht="14" hidden="false" customHeight="false" outlineLevel="0" collapsed="false">
      <c r="A45" s="4" t="s">
        <v>544</v>
      </c>
      <c r="B45" s="4" t="s">
        <v>545</v>
      </c>
      <c r="C45" s="4" t="n">
        <v>17</v>
      </c>
      <c r="D45" s="4" t="n">
        <v>67.9</v>
      </c>
      <c r="E45" s="4" t="n">
        <v>25.659</v>
      </c>
      <c r="F45" s="4" t="n">
        <v>323.31</v>
      </c>
      <c r="G45" s="8" t="s">
        <v>103</v>
      </c>
      <c r="H45" s="4" t="n">
        <v>108.393322101394</v>
      </c>
      <c r="I45" s="4" t="n">
        <v>139.56189899805</v>
      </c>
      <c r="J45" s="4" t="n">
        <v>161.73324439833</v>
      </c>
      <c r="K45" s="4" t="n">
        <v>183.628833018457</v>
      </c>
      <c r="L45" s="4" t="n">
        <v>256.547420037891</v>
      </c>
      <c r="M45" s="4" t="n">
        <v>243.644970414201</v>
      </c>
      <c r="N45" s="6" t="n">
        <v>0.0285728584732612</v>
      </c>
      <c r="O45" s="2" t="n">
        <v>1.69409728808465</v>
      </c>
      <c r="P45" s="2" t="n">
        <v>1.83823394407578</v>
      </c>
      <c r="Q45" s="2" t="n">
        <v>1.50646189854531</v>
      </c>
      <c r="R45" s="2" t="n">
        <v>1.67959771023525</v>
      </c>
    </row>
    <row r="46" customFormat="false" ht="14" hidden="false" customHeight="false" outlineLevel="0" collapsed="false">
      <c r="A46" s="4" t="s">
        <v>1571</v>
      </c>
      <c r="B46" s="4" t="s">
        <v>200</v>
      </c>
      <c r="C46" s="4" t="n">
        <v>20</v>
      </c>
      <c r="D46" s="4" t="n">
        <v>89.4</v>
      </c>
      <c r="E46" s="4" t="n">
        <v>23.788</v>
      </c>
      <c r="F46" s="4" t="n">
        <v>142.33</v>
      </c>
      <c r="G46" s="8" t="s">
        <v>103</v>
      </c>
      <c r="H46" s="4" t="n">
        <v>1.98162046255169</v>
      </c>
      <c r="I46" s="4" t="n">
        <v>5.15718512541187</v>
      </c>
      <c r="J46" s="4" t="n">
        <v>4.71701376022135</v>
      </c>
      <c r="K46" s="4" t="n">
        <v>36.6058712396454</v>
      </c>
      <c r="L46" s="4" t="n">
        <v>60.6326917259716</v>
      </c>
      <c r="M46" s="4" t="n">
        <v>44.0591715976331</v>
      </c>
      <c r="N46" s="6" t="n">
        <v>0.00384010833399903</v>
      </c>
      <c r="O46" s="2" t="n">
        <v>18.4726954184298</v>
      </c>
      <c r="P46" s="2" t="n">
        <v>11.7569352760299</v>
      </c>
      <c r="Q46" s="2" t="n">
        <v>9.34047976904048</v>
      </c>
      <c r="R46" s="2" t="n">
        <v>13.1900368211667</v>
      </c>
    </row>
    <row r="47" customFormat="false" ht="14" hidden="false" customHeight="false" outlineLevel="0" collapsed="false">
      <c r="A47" s="4" t="s">
        <v>1922</v>
      </c>
      <c r="B47" s="4" t="s">
        <v>97</v>
      </c>
      <c r="C47" s="4" t="n">
        <v>2</v>
      </c>
      <c r="D47" s="4" t="n">
        <v>10.1</v>
      </c>
      <c r="E47" s="4" t="n">
        <v>30.444</v>
      </c>
      <c r="F47" s="4" t="n">
        <v>6.8648</v>
      </c>
      <c r="G47" s="8" t="s">
        <v>103</v>
      </c>
      <c r="H47" s="4" t="n">
        <v>2.08102312758462</v>
      </c>
      <c r="I47" s="4" t="n">
        <v>2.64239123125546</v>
      </c>
      <c r="J47" s="4" t="n">
        <v>2.49838187702265</v>
      </c>
      <c r="K47" s="4" t="n">
        <v>1.09162912367388</v>
      </c>
      <c r="L47" s="4" t="n">
        <v>0.854404483291143</v>
      </c>
      <c r="M47" s="4" t="n">
        <v>1.5192899408284</v>
      </c>
      <c r="N47" s="6" t="n">
        <v>0.00823599988538289</v>
      </c>
      <c r="O47" s="2" t="n">
        <v>0.524563667363419</v>
      </c>
      <c r="P47" s="2" t="n">
        <v>0.323345185673053</v>
      </c>
      <c r="Q47" s="2" t="n">
        <v>0.608109574761627</v>
      </c>
      <c r="R47" s="2" t="n">
        <v>0.4853394759327</v>
      </c>
    </row>
    <row r="48" customFormat="false" ht="14" hidden="false" customHeight="false" outlineLevel="0" collapsed="false">
      <c r="A48" s="4" t="s">
        <v>1908</v>
      </c>
      <c r="B48" s="4" t="s">
        <v>1909</v>
      </c>
      <c r="C48" s="4" t="n">
        <v>4</v>
      </c>
      <c r="D48" s="4" t="n">
        <v>12.6</v>
      </c>
      <c r="E48" s="4" t="n">
        <v>53.203</v>
      </c>
      <c r="F48" s="4" t="n">
        <v>53.431</v>
      </c>
      <c r="G48" s="8" t="s">
        <v>243</v>
      </c>
      <c r="H48" s="4" t="n">
        <v>3.99346629986245</v>
      </c>
      <c r="I48" s="4" t="n">
        <v>2.81124246457371</v>
      </c>
      <c r="J48" s="4" t="n">
        <v>2.50044847071486</v>
      </c>
      <c r="K48" s="4" t="n">
        <v>6.72500345415189</v>
      </c>
      <c r="L48" s="4" t="n">
        <v>8.23171279654925</v>
      </c>
      <c r="M48" s="4" t="n">
        <v>6.40006140620203</v>
      </c>
      <c r="N48" s="4" t="n">
        <v>0.00518008506385059</v>
      </c>
      <c r="O48" s="2" t="n">
        <v>1.68400155383395</v>
      </c>
      <c r="P48" s="2" t="n">
        <v>2.92814045756722</v>
      </c>
      <c r="Q48" s="2" t="n">
        <v>2.55956540642979</v>
      </c>
      <c r="R48" s="2" t="n">
        <v>2.39056913927699</v>
      </c>
    </row>
    <row r="49" customFormat="false" ht="14" hidden="false" customHeight="false" outlineLevel="0" collapsed="false">
      <c r="A49" s="4" t="s">
        <v>1923</v>
      </c>
      <c r="B49" s="4" t="s">
        <v>1924</v>
      </c>
      <c r="C49" s="4" t="n">
        <v>5</v>
      </c>
      <c r="D49" s="4" t="n">
        <v>25.2</v>
      </c>
      <c r="E49" s="4" t="n">
        <v>47.041</v>
      </c>
      <c r="F49" s="4" t="n">
        <v>113.11</v>
      </c>
      <c r="G49" s="8" t="s">
        <v>243</v>
      </c>
      <c r="H49" s="4" t="n">
        <v>2.96031636863824</v>
      </c>
      <c r="I49" s="4" t="n">
        <v>2.73373522273546</v>
      </c>
      <c r="J49" s="4" t="n">
        <v>3.89160462821778</v>
      </c>
      <c r="K49" s="4" t="n">
        <v>1.50002302767927</v>
      </c>
      <c r="L49" s="4" t="n">
        <v>2.0853927030913</v>
      </c>
      <c r="M49" s="4" t="n">
        <v>1.83331286459932</v>
      </c>
      <c r="N49" s="4" t="n">
        <v>0.0240888006239272</v>
      </c>
      <c r="O49" s="2" t="n">
        <v>0.506710378515823</v>
      </c>
      <c r="P49" s="2" t="n">
        <v>0.762836388011488</v>
      </c>
      <c r="Q49" s="2" t="n">
        <v>0.47109432733893</v>
      </c>
      <c r="R49" s="2" t="n">
        <v>0.580213697955414</v>
      </c>
    </row>
    <row r="50" customFormat="false" ht="14" hidden="false" customHeight="false" outlineLevel="0" collapsed="false">
      <c r="A50" s="4" t="s">
        <v>1925</v>
      </c>
      <c r="B50" s="4" t="s">
        <v>1926</v>
      </c>
      <c r="C50" s="4" t="n">
        <v>8</v>
      </c>
      <c r="D50" s="4" t="n">
        <v>40.9</v>
      </c>
      <c r="E50" s="4" t="n">
        <v>26.182</v>
      </c>
      <c r="F50" s="4" t="n">
        <v>40.643</v>
      </c>
      <c r="G50" s="8" t="s">
        <v>243</v>
      </c>
      <c r="H50" s="4" t="n">
        <v>16.2187070151307</v>
      </c>
      <c r="I50" s="4" t="n">
        <v>22.3831519611681</v>
      </c>
      <c r="J50" s="4" t="n">
        <v>23.7868867162974</v>
      </c>
      <c r="K50" s="4" t="n">
        <v>46.8751439229954</v>
      </c>
      <c r="L50" s="4" t="n">
        <v>32.4878684399712</v>
      </c>
      <c r="M50" s="4" t="n">
        <v>44.5655511206632</v>
      </c>
      <c r="N50" s="4" t="n">
        <v>0.0151226163454614</v>
      </c>
      <c r="O50" s="2" t="n">
        <v>2.89018994419622</v>
      </c>
      <c r="P50" s="2" t="n">
        <v>1.45144296461613</v>
      </c>
      <c r="Q50" s="2" t="n">
        <v>1.87353442475217</v>
      </c>
      <c r="R50" s="2" t="n">
        <v>2.07172244452151</v>
      </c>
    </row>
    <row r="51" customFormat="false" ht="14" hidden="false" customHeight="false" outlineLevel="0" collapsed="false">
      <c r="A51" s="4" t="s">
        <v>1423</v>
      </c>
      <c r="B51" s="4" t="s">
        <v>1424</v>
      </c>
      <c r="C51" s="4" t="n">
        <v>4</v>
      </c>
      <c r="D51" s="4" t="n">
        <v>21.1</v>
      </c>
      <c r="E51" s="4" t="n">
        <v>14.68</v>
      </c>
      <c r="F51" s="4" t="n">
        <v>9.2573</v>
      </c>
      <c r="G51" s="8" t="s">
        <v>243</v>
      </c>
      <c r="H51" s="4" t="n">
        <v>150.226960110041</v>
      </c>
      <c r="I51" s="4" t="n">
        <v>194.065607140061</v>
      </c>
      <c r="J51" s="4" t="n">
        <v>185.974078392681</v>
      </c>
      <c r="K51" s="4" t="n">
        <v>96.6264449868742</v>
      </c>
      <c r="L51" s="4" t="n">
        <v>73.8048166786484</v>
      </c>
      <c r="M51" s="4" t="n">
        <v>93.432606693276</v>
      </c>
      <c r="N51" s="4" t="n">
        <v>0.00432283425328423</v>
      </c>
      <c r="O51" s="2" t="n">
        <v>0.64320309028483</v>
      </c>
      <c r="P51" s="2" t="n">
        <v>0.380308586185403</v>
      </c>
      <c r="Q51" s="2" t="n">
        <v>0.502395858072192</v>
      </c>
      <c r="R51" s="2" t="n">
        <v>0.508635844847475</v>
      </c>
    </row>
    <row r="52" customFormat="false" ht="14" hidden="false" customHeight="false" outlineLevel="0" collapsed="false">
      <c r="A52" s="4" t="s">
        <v>1927</v>
      </c>
      <c r="B52" s="4" t="s">
        <v>95</v>
      </c>
      <c r="C52" s="4" t="n">
        <v>8</v>
      </c>
      <c r="D52" s="4" t="n">
        <v>33.3</v>
      </c>
      <c r="E52" s="4" t="n">
        <v>29.842</v>
      </c>
      <c r="F52" s="4" t="n">
        <v>234.43</v>
      </c>
      <c r="G52" s="8" t="s">
        <v>243</v>
      </c>
      <c r="H52" s="4" t="n">
        <v>30.5894085281981</v>
      </c>
      <c r="I52" s="4" t="n">
        <v>47.6332889689188</v>
      </c>
      <c r="J52" s="4" t="n">
        <v>50.517983675666</v>
      </c>
      <c r="K52" s="4" t="n">
        <v>19.3250587205821</v>
      </c>
      <c r="L52" s="4" t="n">
        <v>15.6710549964055</v>
      </c>
      <c r="M52" s="4" t="n">
        <v>22.2665029167946</v>
      </c>
      <c r="N52" s="4" t="n">
        <v>0.0215193114507817</v>
      </c>
      <c r="O52" s="2" t="n">
        <v>0.631756534382408</v>
      </c>
      <c r="P52" s="2" t="n">
        <v>0.328993763303454</v>
      </c>
      <c r="Q52" s="2" t="n">
        <v>0.440763888356062</v>
      </c>
      <c r="R52" s="2" t="n">
        <v>0.467171395347308</v>
      </c>
    </row>
    <row r="53" customFormat="false" ht="14" hidden="false" customHeight="false" outlineLevel="0" collapsed="false">
      <c r="A53" s="4" t="s">
        <v>1928</v>
      </c>
      <c r="B53" s="4" t="s">
        <v>1162</v>
      </c>
      <c r="C53" s="4" t="n">
        <v>6</v>
      </c>
      <c r="D53" s="4" t="n">
        <v>24.3</v>
      </c>
      <c r="E53" s="4" t="n">
        <v>39.771</v>
      </c>
      <c r="F53" s="4" t="n">
        <v>67.961</v>
      </c>
      <c r="G53" s="8" t="s">
        <v>243</v>
      </c>
      <c r="H53" s="4" t="n">
        <v>30.8390646492435</v>
      </c>
      <c r="I53" s="4" t="n">
        <v>39.6837078211853</v>
      </c>
      <c r="J53" s="4" t="n">
        <v>30.6484886536909</v>
      </c>
      <c r="K53" s="4" t="n">
        <v>25.3995302353429</v>
      </c>
      <c r="L53" s="4" t="n">
        <v>12.6707404744788</v>
      </c>
      <c r="M53" s="4" t="n">
        <v>17.8332821614983</v>
      </c>
      <c r="N53" s="4" t="n">
        <v>0.0336036173089457</v>
      </c>
      <c r="O53" s="2" t="n">
        <v>0.823615454107684</v>
      </c>
      <c r="P53" s="2" t="n">
        <v>0.319293260891173</v>
      </c>
      <c r="Q53" s="2" t="n">
        <v>0.581864977519885</v>
      </c>
      <c r="R53" s="2" t="n">
        <v>0.574924564172914</v>
      </c>
    </row>
    <row r="54" customFormat="false" ht="14" hidden="false" customHeight="false" outlineLevel="0" collapsed="false">
      <c r="A54" s="4" t="s">
        <v>1929</v>
      </c>
      <c r="B54" s="4" t="s">
        <v>394</v>
      </c>
      <c r="C54" s="4" t="n">
        <v>2</v>
      </c>
      <c r="D54" s="4" t="n">
        <v>8</v>
      </c>
      <c r="E54" s="4" t="n">
        <v>21.514</v>
      </c>
      <c r="F54" s="4" t="n">
        <v>2.0956</v>
      </c>
      <c r="G54" s="8" t="s">
        <v>243</v>
      </c>
      <c r="H54" s="6" t="n">
        <v>1.34944979367263</v>
      </c>
      <c r="I54" s="6" t="n">
        <v>0.901824160338213</v>
      </c>
      <c r="J54" s="6" t="n">
        <v>1.44259574849762</v>
      </c>
      <c r="K54" s="6" t="n">
        <v>2.77506562888592</v>
      </c>
      <c r="L54" s="6" t="n">
        <v>4.9146297627606</v>
      </c>
      <c r="M54" s="6" t="n">
        <v>6.73319005219527</v>
      </c>
      <c r="N54" s="6" t="n">
        <f aca="false">TTEST(H54:J54,K54:M54,2,2)</f>
        <v>0.0364404125085152</v>
      </c>
      <c r="O54" s="2" t="n">
        <v>2.05644229366501</v>
      </c>
      <c r="P54" s="2" t="n">
        <v>5.44965413314881</v>
      </c>
      <c r="Q54" s="2" t="n">
        <v>4.66741293200642</v>
      </c>
      <c r="R54" s="2" t="n">
        <v>4.05783645294008</v>
      </c>
    </row>
    <row r="55" customFormat="false" ht="14" hidden="false" customHeight="false" outlineLevel="0" collapsed="false">
      <c r="A55" s="4" t="s">
        <v>1568</v>
      </c>
      <c r="B55" s="4" t="s">
        <v>1569</v>
      </c>
      <c r="C55" s="4" t="n">
        <v>19</v>
      </c>
      <c r="D55" s="4" t="n">
        <v>29.2</v>
      </c>
      <c r="E55" s="4" t="n">
        <v>80.183</v>
      </c>
      <c r="F55" s="4" t="n">
        <v>200.7</v>
      </c>
      <c r="G55" s="8" t="s">
        <v>243</v>
      </c>
      <c r="H55" s="4" t="n">
        <v>13.1416781292985</v>
      </c>
      <c r="I55" s="4" t="n">
        <v>19.4801534486808</v>
      </c>
      <c r="J55" s="4" t="n">
        <v>23.1814512512333</v>
      </c>
      <c r="K55" s="4" t="n">
        <v>8.09998618339244</v>
      </c>
      <c r="L55" s="4" t="n">
        <v>7.98784597411934</v>
      </c>
      <c r="M55" s="4" t="n">
        <v>6.70003070310101</v>
      </c>
      <c r="N55" s="4" t="n">
        <v>0.0206367471478183</v>
      </c>
      <c r="O55" s="2" t="n">
        <v>0.616358588583452</v>
      </c>
      <c r="P55" s="2" t="n">
        <v>0.410050464703104</v>
      </c>
      <c r="Q55" s="2" t="n">
        <v>0.289025507095659</v>
      </c>
      <c r="R55" s="2" t="n">
        <v>0.438478186794072</v>
      </c>
    </row>
    <row r="56" customFormat="false" ht="14" hidden="false" customHeight="false" outlineLevel="0" collapsed="false">
      <c r="A56" s="4" t="s">
        <v>289</v>
      </c>
      <c r="B56" s="4" t="s">
        <v>290</v>
      </c>
      <c r="C56" s="4" t="n">
        <v>10</v>
      </c>
      <c r="D56" s="4" t="n">
        <v>40.7</v>
      </c>
      <c r="E56" s="4" t="n">
        <v>24.149</v>
      </c>
      <c r="F56" s="4" t="n">
        <v>323.31</v>
      </c>
      <c r="G56" s="8" t="s">
        <v>243</v>
      </c>
      <c r="H56" s="4" t="n">
        <v>2787.13892709766</v>
      </c>
      <c r="I56" s="4" t="n">
        <v>4804.82267282549</v>
      </c>
      <c r="J56" s="4" t="n">
        <v>4225.49107543277</v>
      </c>
      <c r="K56" s="4" t="n">
        <v>2256.87376226224</v>
      </c>
      <c r="L56" s="4" t="n">
        <v>1460.50503235083</v>
      </c>
      <c r="M56" s="4" t="n">
        <v>2182.13079521032</v>
      </c>
      <c r="N56" s="4" t="n">
        <v>0.0388314407582279</v>
      </c>
      <c r="O56" s="2" t="n">
        <v>0.809745700266329</v>
      </c>
      <c r="P56" s="2" t="n">
        <v>0.303966479473003</v>
      </c>
      <c r="Q56" s="2" t="n">
        <v>0.516420637567393</v>
      </c>
      <c r="R56" s="2" t="n">
        <v>0.543377605768908</v>
      </c>
    </row>
    <row r="57" customFormat="false" ht="14" hidden="false" customHeight="false" outlineLevel="0" collapsed="false">
      <c r="A57" s="4" t="s">
        <v>322</v>
      </c>
      <c r="B57" s="4" t="s">
        <v>323</v>
      </c>
      <c r="C57" s="4" t="n">
        <v>9</v>
      </c>
      <c r="D57" s="4" t="n">
        <v>46.6</v>
      </c>
      <c r="E57" s="4" t="n">
        <v>33.16</v>
      </c>
      <c r="F57" s="4" t="n">
        <v>323.31</v>
      </c>
      <c r="G57" s="8" t="s">
        <v>243</v>
      </c>
      <c r="H57" s="4" t="n">
        <v>34.5852819807428</v>
      </c>
      <c r="I57" s="4" t="n">
        <v>47.7381977609019</v>
      </c>
      <c r="J57" s="4" t="n">
        <v>43.6249887882321</v>
      </c>
      <c r="K57" s="4" t="n">
        <v>163.151107631373</v>
      </c>
      <c r="L57" s="4" t="n">
        <v>143.781452192667</v>
      </c>
      <c r="M57" s="4" t="n">
        <v>125.032238256064</v>
      </c>
      <c r="N57" s="4" t="n">
        <v>0.000943983899734409</v>
      </c>
      <c r="O57" s="2" t="n">
        <v>4.71735658313314</v>
      </c>
      <c r="P57" s="2" t="n">
        <v>3.01187432572969</v>
      </c>
      <c r="Q57" s="2" t="n">
        <v>2.86606923529552</v>
      </c>
      <c r="R57" s="2" t="n">
        <v>3.53176671471945</v>
      </c>
    </row>
    <row r="58" customFormat="false" ht="14" hidden="false" customHeight="false" outlineLevel="0" collapsed="false">
      <c r="A58" s="4" t="s">
        <v>54</v>
      </c>
      <c r="B58" s="4" t="s">
        <v>55</v>
      </c>
      <c r="C58" s="4" t="n">
        <v>15</v>
      </c>
      <c r="D58" s="4" t="n">
        <v>38.5</v>
      </c>
      <c r="E58" s="4" t="n">
        <v>54.167</v>
      </c>
      <c r="F58" s="4" t="n">
        <v>323.31</v>
      </c>
      <c r="G58" s="8" t="s">
        <v>243</v>
      </c>
      <c r="H58" s="4" t="n">
        <v>24.3796423658872</v>
      </c>
      <c r="I58" s="4" t="n">
        <v>32.9632819228059</v>
      </c>
      <c r="J58" s="4" t="n">
        <v>34.7968427661674</v>
      </c>
      <c r="K58" s="4" t="n">
        <v>148.25219914337</v>
      </c>
      <c r="L58" s="4" t="n">
        <v>98.9508447160316</v>
      </c>
      <c r="M58" s="4" t="n">
        <v>173.632176849862</v>
      </c>
      <c r="N58" s="4" t="n">
        <v>0.00779054284652449</v>
      </c>
      <c r="O58" s="2" t="n">
        <v>6.08098334333277</v>
      </c>
      <c r="P58" s="2" t="n">
        <v>3.00185051196531</v>
      </c>
      <c r="Q58" s="2" t="n">
        <v>4.98988307694061</v>
      </c>
      <c r="R58" s="2" t="n">
        <v>4.69090564407956</v>
      </c>
    </row>
    <row r="59" customFormat="false" ht="14" hidden="false" customHeight="false" outlineLevel="0" collapsed="false">
      <c r="A59" s="4" t="s">
        <v>1930</v>
      </c>
      <c r="B59" s="4" t="s">
        <v>1931</v>
      </c>
      <c r="C59" s="4" t="n">
        <v>2</v>
      </c>
      <c r="D59" s="4" t="n">
        <v>14.8</v>
      </c>
      <c r="E59" s="4" t="n">
        <v>32.479</v>
      </c>
      <c r="F59" s="4" t="n">
        <v>7.6292</v>
      </c>
      <c r="G59" s="8" t="s">
        <v>243</v>
      </c>
      <c r="H59" s="6" t="n">
        <v>2.81127922971114</v>
      </c>
      <c r="I59" s="6" t="n">
        <v>3.76199796445627</v>
      </c>
      <c r="J59" s="6" t="n">
        <v>3.09175710826083</v>
      </c>
      <c r="K59" s="6" t="n">
        <v>1</v>
      </c>
      <c r="L59" s="6" t="n">
        <v>1.59754672897196</v>
      </c>
      <c r="M59" s="6" t="n">
        <v>1.33331286459932</v>
      </c>
      <c r="N59" s="6" t="n">
        <f aca="false">TTEST(H59:J59,K59:M59,2,2)</f>
        <v>0.00445575943552513</v>
      </c>
      <c r="O59" s="2" t="n">
        <v>0.355709952050103</v>
      </c>
      <c r="P59" s="2" t="n">
        <v>0.424653799408118</v>
      </c>
      <c r="Q59" s="2" t="n">
        <v>0.431247610310932</v>
      </c>
      <c r="R59" s="2" t="n">
        <v>0.403870453923051</v>
      </c>
    </row>
    <row r="60" customFormat="false" ht="14" hidden="false" customHeight="false" outlineLevel="0" collapsed="false">
      <c r="A60" s="4" t="s">
        <v>393</v>
      </c>
      <c r="B60" s="4" t="s">
        <v>394</v>
      </c>
      <c r="C60" s="4" t="n">
        <v>5</v>
      </c>
      <c r="D60" s="4" t="n">
        <v>21</v>
      </c>
      <c r="E60" s="4" t="n">
        <v>25.987</v>
      </c>
      <c r="F60" s="4" t="n">
        <v>13.746</v>
      </c>
      <c r="G60" s="8" t="s">
        <v>243</v>
      </c>
      <c r="H60" s="4" t="n">
        <v>15.0020632737276</v>
      </c>
      <c r="I60" s="4" t="n">
        <v>20.3945823220857</v>
      </c>
      <c r="J60" s="4" t="n">
        <v>16.9865010314826</v>
      </c>
      <c r="K60" s="4" t="n">
        <v>36.6761847740985</v>
      </c>
      <c r="L60" s="4" t="n">
        <v>27.6947789360173</v>
      </c>
      <c r="M60" s="4" t="n">
        <v>24.7663494012895</v>
      </c>
      <c r="N60" s="4" t="n">
        <v>0.0351742892081692</v>
      </c>
      <c r="O60" s="2" t="n">
        <v>2.4447427067134</v>
      </c>
      <c r="P60" s="2" t="n">
        <v>1.35794783627542</v>
      </c>
      <c r="Q60" s="2" t="n">
        <v>1.45800181893774</v>
      </c>
      <c r="R60" s="2" t="n">
        <v>1.75356412064219</v>
      </c>
    </row>
    <row r="61" customFormat="false" ht="14" hidden="false" customHeight="false" outlineLevel="0" collapsed="false">
      <c r="A61" s="4" t="s">
        <v>1535</v>
      </c>
      <c r="B61" s="4" t="s">
        <v>1229</v>
      </c>
      <c r="C61" s="4" t="n">
        <v>7</v>
      </c>
      <c r="D61" s="4" t="n">
        <v>19.9</v>
      </c>
      <c r="E61" s="4" t="n">
        <v>38.698</v>
      </c>
      <c r="F61" s="4" t="n">
        <v>36.045</v>
      </c>
      <c r="G61" s="8" t="s">
        <v>243</v>
      </c>
      <c r="H61" s="4" t="n">
        <v>6.24030261348005</v>
      </c>
      <c r="I61" s="4" t="n">
        <v>7.68918813121428</v>
      </c>
      <c r="J61" s="4" t="n">
        <v>2.32330253834425</v>
      </c>
      <c r="K61" s="4" t="n">
        <v>33.9750379956708</v>
      </c>
      <c r="L61" s="4" t="n">
        <v>42.9760514018692</v>
      </c>
      <c r="M61" s="4" t="n">
        <v>22.6997236720909</v>
      </c>
      <c r="N61" s="4" t="n">
        <v>0.0102464509815374</v>
      </c>
      <c r="O61" s="2" t="n">
        <v>5.44445359465089</v>
      </c>
      <c r="P61" s="2" t="n">
        <v>5.58915332392607</v>
      </c>
      <c r="Q61" s="2" t="n">
        <v>9.77045533134412</v>
      </c>
      <c r="R61" s="2" t="n">
        <v>6.93468741664036</v>
      </c>
    </row>
    <row r="62" customFormat="false" ht="14" hidden="false" customHeight="false" outlineLevel="0" collapsed="false">
      <c r="A62" s="4" t="s">
        <v>395</v>
      </c>
      <c r="B62" s="4" t="s">
        <v>1897</v>
      </c>
      <c r="C62" s="4" t="n">
        <v>33</v>
      </c>
      <c r="D62" s="4" t="n">
        <v>61.5</v>
      </c>
      <c r="E62" s="4" t="n">
        <v>57.99</v>
      </c>
      <c r="F62" s="4" t="n">
        <v>323.31</v>
      </c>
      <c r="G62" s="8" t="s">
        <v>243</v>
      </c>
      <c r="H62" s="4" t="n">
        <v>562.537826685007</v>
      </c>
      <c r="I62" s="4" t="n">
        <v>796.195099037031</v>
      </c>
      <c r="J62" s="4" t="n">
        <v>986.366490268186</v>
      </c>
      <c r="K62" s="4" t="n">
        <v>1307.02804771335</v>
      </c>
      <c r="L62" s="4" t="n">
        <v>1212.81901509705</v>
      </c>
      <c r="M62" s="4" t="n">
        <v>1504.72827755603</v>
      </c>
      <c r="N62" s="4" t="n">
        <v>0.0201419663555338</v>
      </c>
      <c r="O62" s="2" t="n">
        <v>2.32344917214824</v>
      </c>
      <c r="P62" s="2" t="n">
        <v>1.52326862670206</v>
      </c>
      <c r="Q62" s="2" t="n">
        <v>1.52552655874076</v>
      </c>
      <c r="R62" s="2" t="n">
        <v>1.79074811919702</v>
      </c>
    </row>
    <row r="63" customFormat="false" ht="14" hidden="false" customHeight="false" outlineLevel="0" collapsed="false">
      <c r="A63" s="4" t="s">
        <v>1932</v>
      </c>
      <c r="B63" s="4" t="s">
        <v>1607</v>
      </c>
      <c r="C63" s="4" t="n">
        <v>4</v>
      </c>
      <c r="D63" s="4" t="n">
        <v>25</v>
      </c>
      <c r="E63" s="4" t="n">
        <v>14.693</v>
      </c>
      <c r="F63" s="4" t="n">
        <v>41.55</v>
      </c>
      <c r="G63" s="8" t="s">
        <v>243</v>
      </c>
      <c r="H63" s="4" t="n">
        <v>33.1822558459422</v>
      </c>
      <c r="I63" s="4" t="n">
        <v>38.3950520629453</v>
      </c>
      <c r="J63" s="4" t="n">
        <v>35.8821418961342</v>
      </c>
      <c r="K63" s="4" t="n">
        <v>18.5750472067425</v>
      </c>
      <c r="L63" s="4" t="n">
        <v>20.0732386772106</v>
      </c>
      <c r="M63" s="4" t="n">
        <v>19.4998464844949</v>
      </c>
      <c r="N63" s="4" t="n">
        <v>0.000467085575521014</v>
      </c>
      <c r="O63" s="2" t="n">
        <v>0.559788559674252</v>
      </c>
      <c r="P63" s="2" t="n">
        <v>0.522807955678828</v>
      </c>
      <c r="Q63" s="2" t="n">
        <v>0.543441540946466</v>
      </c>
      <c r="R63" s="2" t="n">
        <v>0.542012685433182</v>
      </c>
    </row>
    <row r="64" customFormat="false" ht="14" hidden="false" customHeight="false" outlineLevel="0" collapsed="false">
      <c r="A64" s="4" t="s">
        <v>645</v>
      </c>
      <c r="B64" s="4" t="s">
        <v>646</v>
      </c>
      <c r="C64" s="4" t="n">
        <v>17</v>
      </c>
      <c r="D64" s="4" t="n">
        <v>26.6</v>
      </c>
      <c r="E64" s="4" t="n">
        <v>77.569</v>
      </c>
      <c r="F64" s="4" t="n">
        <v>69.564</v>
      </c>
      <c r="G64" s="8" t="s">
        <v>243</v>
      </c>
      <c r="H64" s="4" t="n">
        <v>42.9009628610729</v>
      </c>
      <c r="I64" s="4" t="n">
        <v>30.7508024739685</v>
      </c>
      <c r="J64" s="4" t="n">
        <v>46.8315543994977</v>
      </c>
      <c r="K64" s="4" t="n">
        <v>17.2751347119237</v>
      </c>
      <c r="L64" s="4" t="n">
        <v>24.8292595255212</v>
      </c>
      <c r="M64" s="4" t="n">
        <v>24.0997850782929</v>
      </c>
      <c r="N64" s="4" t="n">
        <v>0.0286351303977832</v>
      </c>
      <c r="O64" s="2" t="n">
        <v>0.40267475506007</v>
      </c>
      <c r="P64" s="2" t="n">
        <v>0.807434522937732</v>
      </c>
      <c r="Q64" s="2" t="n">
        <v>0.514605705219799</v>
      </c>
      <c r="R64" s="2" t="n">
        <v>0.574904994405867</v>
      </c>
    </row>
    <row r="65" customFormat="false" ht="14" hidden="false" customHeight="false" outlineLevel="0" collapsed="false">
      <c r="A65" s="4" t="s">
        <v>1006</v>
      </c>
      <c r="B65" s="4" t="s">
        <v>1007</v>
      </c>
      <c r="C65" s="4" t="n">
        <v>3</v>
      </c>
      <c r="D65" s="4" t="n">
        <v>35.8</v>
      </c>
      <c r="E65" s="4" t="n">
        <v>21.927</v>
      </c>
      <c r="F65" s="4" t="n">
        <v>29.618</v>
      </c>
      <c r="G65" s="8" t="s">
        <v>243</v>
      </c>
      <c r="H65" s="4" t="n">
        <v>8.62104539202201</v>
      </c>
      <c r="I65" s="4" t="n">
        <v>10.4025679166993</v>
      </c>
      <c r="J65" s="4" t="n">
        <v>7.28024934971746</v>
      </c>
      <c r="K65" s="4" t="n">
        <v>28.1743655874361</v>
      </c>
      <c r="L65" s="4" t="n">
        <v>22.8174424874191</v>
      </c>
      <c r="M65" s="4" t="n">
        <v>17.6330979428922</v>
      </c>
      <c r="N65" s="4" t="n">
        <v>0.0113022388608137</v>
      </c>
      <c r="O65" s="2" t="n">
        <v>3.26809154879394</v>
      </c>
      <c r="P65" s="2" t="n">
        <v>2.19344326036941</v>
      </c>
      <c r="Q65" s="2" t="n">
        <v>2.42204588000499</v>
      </c>
      <c r="R65" s="2" t="n">
        <v>2.62786022972278</v>
      </c>
    </row>
    <row r="66" customFormat="false" ht="14" hidden="false" customHeight="false" outlineLevel="0" collapsed="false">
      <c r="A66" s="4" t="s">
        <v>1307</v>
      </c>
      <c r="B66" s="4" t="s">
        <v>635</v>
      </c>
      <c r="C66" s="4" t="n">
        <v>11</v>
      </c>
      <c r="D66" s="4" t="n">
        <v>59.4</v>
      </c>
      <c r="E66" s="4" t="n">
        <v>15.879</v>
      </c>
      <c r="F66" s="4" t="n">
        <v>80.791</v>
      </c>
      <c r="G66" s="8" t="s">
        <v>243</v>
      </c>
      <c r="H66" s="4" t="n">
        <v>145.371389270977</v>
      </c>
      <c r="I66" s="4" t="n">
        <v>122.964064824239</v>
      </c>
      <c r="J66" s="4" t="n">
        <v>134.931383980626</v>
      </c>
      <c r="K66" s="4" t="n">
        <v>84.2513701469166</v>
      </c>
      <c r="L66" s="4" t="n">
        <v>69.6463874910137</v>
      </c>
      <c r="M66" s="4" t="n">
        <v>61.5996315627878</v>
      </c>
      <c r="N66" s="4" t="n">
        <v>0.00250478877269466</v>
      </c>
      <c r="O66" s="2" t="n">
        <v>0.579559503210562</v>
      </c>
      <c r="P66" s="2" t="n">
        <v>0.566396268621764</v>
      </c>
      <c r="Q66" s="2" t="n">
        <v>0.456525603944243</v>
      </c>
      <c r="R66" s="2" t="n">
        <v>0.53416045859219</v>
      </c>
    </row>
    <row r="67" customFormat="false" ht="14" hidden="false" customHeight="false" outlineLevel="0" collapsed="false">
      <c r="A67" s="4" t="s">
        <v>28</v>
      </c>
      <c r="B67" s="4" t="s">
        <v>29</v>
      </c>
      <c r="C67" s="4" t="n">
        <v>5</v>
      </c>
      <c r="D67" s="4" t="n">
        <v>35.2</v>
      </c>
      <c r="E67" s="4" t="n">
        <v>24.569</v>
      </c>
      <c r="F67" s="4" t="n">
        <v>61.275</v>
      </c>
      <c r="G67" s="8" t="s">
        <v>243</v>
      </c>
      <c r="H67" s="4" t="n">
        <v>14.181568088033</v>
      </c>
      <c r="I67" s="4" t="n">
        <v>14.5854536913803</v>
      </c>
      <c r="J67" s="4" t="n">
        <v>19.867925374473</v>
      </c>
      <c r="K67" s="4" t="n">
        <v>30.1501404688435</v>
      </c>
      <c r="L67" s="4" t="n">
        <v>25.743619698059</v>
      </c>
      <c r="M67" s="4" t="n">
        <v>38.5323917715689</v>
      </c>
      <c r="N67" s="4" t="n">
        <v>0.0216438444131781</v>
      </c>
      <c r="O67" s="2" t="n">
        <v>2.12600893509692</v>
      </c>
      <c r="P67" s="2" t="n">
        <v>1.76502015246005</v>
      </c>
      <c r="Q67" s="2" t="n">
        <v>1.9394270436045</v>
      </c>
      <c r="R67" s="2" t="n">
        <v>1.94348537705382</v>
      </c>
    </row>
    <row r="68" customFormat="false" ht="14" hidden="false" customHeight="false" outlineLevel="0" collapsed="false">
      <c r="A68" s="4" t="s">
        <v>163</v>
      </c>
      <c r="B68" s="4" t="s">
        <v>164</v>
      </c>
      <c r="C68" s="4" t="n">
        <v>8</v>
      </c>
      <c r="D68" s="4" t="n">
        <v>42.5</v>
      </c>
      <c r="E68" s="4" t="n">
        <v>30.928</v>
      </c>
      <c r="F68" s="4" t="n">
        <v>214.38</v>
      </c>
      <c r="G68" s="8" t="s">
        <v>243</v>
      </c>
      <c r="H68" s="4" t="n">
        <v>35.03507565337</v>
      </c>
      <c r="I68" s="4" t="n">
        <v>57.1580677992641</v>
      </c>
      <c r="J68" s="4" t="n">
        <v>57.7854516100099</v>
      </c>
      <c r="K68" s="4" t="n">
        <v>247.086998572284</v>
      </c>
      <c r="L68" s="4" t="n">
        <v>173.717199856219</v>
      </c>
      <c r="M68" s="4" t="n">
        <v>255.766042370279</v>
      </c>
      <c r="N68" s="4" t="n">
        <v>0.00291919205625191</v>
      </c>
      <c r="O68" s="2" t="n">
        <v>7.05256072562575</v>
      </c>
      <c r="P68" s="2" t="n">
        <v>3.03924199233438</v>
      </c>
      <c r="Q68" s="2" t="n">
        <v>4.42613210149203</v>
      </c>
      <c r="R68" s="2" t="n">
        <v>4.83931160648405</v>
      </c>
    </row>
    <row r="69" customFormat="false" ht="14" hidden="false" customHeight="false" outlineLevel="0" collapsed="false">
      <c r="A69" s="4" t="s">
        <v>358</v>
      </c>
      <c r="B69" s="4" t="s">
        <v>359</v>
      </c>
      <c r="C69" s="4" t="n">
        <v>13</v>
      </c>
      <c r="D69" s="4" t="n">
        <v>86.7</v>
      </c>
      <c r="E69" s="4" t="n">
        <v>11.491</v>
      </c>
      <c r="F69" s="4" t="n">
        <v>323.31</v>
      </c>
      <c r="G69" s="8" t="s">
        <v>243</v>
      </c>
      <c r="H69" s="4" t="n">
        <v>5775.10316368638</v>
      </c>
      <c r="I69" s="4" t="n">
        <v>9031.23776716511</v>
      </c>
      <c r="J69" s="4" t="n">
        <v>9891.24585164589</v>
      </c>
      <c r="K69" s="4" t="n">
        <v>4461.84313544881</v>
      </c>
      <c r="L69" s="4" t="n">
        <v>3169.59471603163</v>
      </c>
      <c r="M69" s="4" t="n">
        <v>4459.01136014737</v>
      </c>
      <c r="N69" s="4" t="n">
        <v>0.0338315832095966</v>
      </c>
      <c r="O69" s="2" t="n">
        <v>0.772599728348526</v>
      </c>
      <c r="P69" s="2" t="n">
        <v>0.3509590598484</v>
      </c>
      <c r="Q69" s="2" t="n">
        <v>0.450803814506885</v>
      </c>
      <c r="R69" s="2" t="n">
        <v>0.524787534234604</v>
      </c>
    </row>
    <row r="70" customFormat="false" ht="14" hidden="false" customHeight="false" outlineLevel="0" collapsed="false">
      <c r="A70" s="4" t="s">
        <v>409</v>
      </c>
      <c r="B70" s="4" t="s">
        <v>286</v>
      </c>
      <c r="C70" s="4" t="n">
        <v>6</v>
      </c>
      <c r="D70" s="4" t="n">
        <v>6.4</v>
      </c>
      <c r="E70" s="4" t="n">
        <v>97.251</v>
      </c>
      <c r="F70" s="4" t="n">
        <v>32.971</v>
      </c>
      <c r="G70" s="8" t="s">
        <v>243</v>
      </c>
      <c r="H70" s="4" t="n">
        <v>10.4800550206327</v>
      </c>
      <c r="I70" s="4" t="n">
        <v>19.1278478039615</v>
      </c>
      <c r="J70" s="4" t="n">
        <v>15.3959996412234</v>
      </c>
      <c r="K70" s="4" t="n">
        <v>9.05010823009257</v>
      </c>
      <c r="L70" s="4" t="n">
        <v>6.82928199137311</v>
      </c>
      <c r="M70" s="4" t="n">
        <v>6.59993859379797</v>
      </c>
      <c r="N70" s="4" t="n">
        <v>0.0458287299448029</v>
      </c>
      <c r="O70" s="2" t="n">
        <v>0.863555411901473</v>
      </c>
      <c r="P70" s="2" t="n">
        <v>0.357033476079767</v>
      </c>
      <c r="Q70" s="2" t="n">
        <v>0.428678796284612</v>
      </c>
      <c r="R70" s="2" t="n">
        <v>0.549755894755284</v>
      </c>
    </row>
    <row r="71" customFormat="false" ht="14" hidden="false" customHeight="false" outlineLevel="0" collapsed="false">
      <c r="A71" s="4" t="s">
        <v>1334</v>
      </c>
      <c r="B71" s="4" t="s">
        <v>1335</v>
      </c>
      <c r="C71" s="4" t="n">
        <v>17</v>
      </c>
      <c r="D71" s="4" t="n">
        <v>43.9</v>
      </c>
      <c r="E71" s="4" t="n">
        <v>59.049</v>
      </c>
      <c r="F71" s="4" t="n">
        <v>323.31</v>
      </c>
      <c r="G71" s="8" t="s">
        <v>243</v>
      </c>
      <c r="H71" s="4" t="n">
        <v>67.343878954608</v>
      </c>
      <c r="I71" s="4" t="n">
        <v>91.3552023800203</v>
      </c>
      <c r="J71" s="4" t="n">
        <v>97.7284958292224</v>
      </c>
      <c r="K71" s="4" t="n">
        <v>1028.85368212592</v>
      </c>
      <c r="L71" s="4" t="n">
        <v>845.682063263839</v>
      </c>
      <c r="M71" s="4" t="n">
        <v>1102.5483573841</v>
      </c>
      <c r="N71" s="4" t="n">
        <v>0.000296193803582961</v>
      </c>
      <c r="O71" s="2" t="n">
        <v>15.2776124288802</v>
      </c>
      <c r="P71" s="2" t="n">
        <v>9.2570761295669</v>
      </c>
      <c r="Q71" s="2" t="n">
        <v>11.2817489722831</v>
      </c>
      <c r="R71" s="2" t="n">
        <v>11.9388125102434</v>
      </c>
    </row>
    <row r="72" customFormat="false" ht="14" hidden="false" customHeight="false" outlineLevel="0" collapsed="false">
      <c r="A72" s="4" t="s">
        <v>412</v>
      </c>
      <c r="B72" s="4" t="s">
        <v>413</v>
      </c>
      <c r="C72" s="4" t="n">
        <v>25</v>
      </c>
      <c r="D72" s="4" t="n">
        <v>57.5</v>
      </c>
      <c r="E72" s="4" t="n">
        <v>55.817</v>
      </c>
      <c r="F72" s="4" t="n">
        <v>323.31</v>
      </c>
      <c r="G72" s="8" t="s">
        <v>243</v>
      </c>
      <c r="H72" s="4" t="n">
        <v>945.942228335626</v>
      </c>
      <c r="I72" s="4" t="n">
        <v>1709.0738276051</v>
      </c>
      <c r="J72" s="4" t="n">
        <v>1646.0893353664</v>
      </c>
      <c r="K72" s="4" t="n">
        <v>6292.08308386681</v>
      </c>
      <c r="L72" s="4" t="n">
        <v>4047.78486700216</v>
      </c>
      <c r="M72" s="4" t="n">
        <v>6273.2575990175</v>
      </c>
      <c r="N72" s="4" t="n">
        <v>0.00636598702621981</v>
      </c>
      <c r="O72" s="2" t="n">
        <v>6.65165682997117</v>
      </c>
      <c r="P72" s="2" t="n">
        <v>2.36840843363347</v>
      </c>
      <c r="Q72" s="2" t="n">
        <v>3.81100676873114</v>
      </c>
      <c r="R72" s="2" t="n">
        <v>4.27702401077859</v>
      </c>
    </row>
    <row r="73" customFormat="false" ht="14" hidden="false" customHeight="false" outlineLevel="0" collapsed="false">
      <c r="A73" s="4" t="s">
        <v>1933</v>
      </c>
      <c r="B73" s="4" t="s">
        <v>286</v>
      </c>
      <c r="C73" s="4" t="n">
        <v>4</v>
      </c>
      <c r="D73" s="4" t="n">
        <v>4.6</v>
      </c>
      <c r="E73" s="4" t="n">
        <v>97.138</v>
      </c>
      <c r="F73" s="4" t="n">
        <v>4.5641</v>
      </c>
      <c r="G73" s="8" t="s">
        <v>243</v>
      </c>
      <c r="H73" s="4" t="n">
        <v>4.37696011004127</v>
      </c>
      <c r="I73" s="4" t="n">
        <v>6.08799812103656</v>
      </c>
      <c r="J73" s="4" t="n">
        <v>5.10045744012916</v>
      </c>
      <c r="K73" s="4" t="n">
        <v>3.05001611937549</v>
      </c>
      <c r="L73" s="4" t="n">
        <v>2.34150341480949</v>
      </c>
      <c r="M73" s="4" t="n">
        <v>1.33331286459932</v>
      </c>
      <c r="N73" s="4" t="n">
        <v>0.0137758570884414</v>
      </c>
      <c r="O73" s="2" t="n">
        <v>0.696834342259229</v>
      </c>
      <c r="P73" s="2" t="n">
        <v>0.384609746628966</v>
      </c>
      <c r="Q73" s="2" t="n">
        <v>0.261410448033374</v>
      </c>
      <c r="R73" s="2" t="n">
        <v>0.447618178973856</v>
      </c>
    </row>
    <row r="74" customFormat="false" ht="14" hidden="false" customHeight="false" outlineLevel="0" collapsed="false">
      <c r="A74" s="4" t="s">
        <v>1451</v>
      </c>
      <c r="B74" s="4" t="s">
        <v>704</v>
      </c>
      <c r="C74" s="4" t="n">
        <v>8</v>
      </c>
      <c r="D74" s="4" t="n">
        <v>54.7</v>
      </c>
      <c r="E74" s="4" t="n">
        <v>16.872</v>
      </c>
      <c r="F74" s="4" t="n">
        <v>29.049</v>
      </c>
      <c r="G74" s="8" t="s">
        <v>243</v>
      </c>
      <c r="H74" s="4" t="n">
        <v>37.9731774415406</v>
      </c>
      <c r="I74" s="4" t="n">
        <v>32.989900571518</v>
      </c>
      <c r="J74" s="4" t="n">
        <v>29.6035518880617</v>
      </c>
      <c r="K74" s="4" t="n">
        <v>7.47501496799153</v>
      </c>
      <c r="L74" s="4" t="n">
        <v>8.47557961897915</v>
      </c>
      <c r="M74" s="4" t="n">
        <v>10.9665336198956</v>
      </c>
      <c r="N74" s="4" t="n">
        <v>0.00074743918661225</v>
      </c>
      <c r="O74" s="2" t="n">
        <v>0.196849868028538</v>
      </c>
      <c r="P74" s="2" t="n">
        <v>0.256914372948932</v>
      </c>
      <c r="Q74" s="2" t="n">
        <v>0.370446548487248</v>
      </c>
      <c r="R74" s="2" t="n">
        <v>0.274736929821573</v>
      </c>
    </row>
    <row r="75" customFormat="false" ht="14" hidden="false" customHeight="false" outlineLevel="0" collapsed="false">
      <c r="A75" s="4" t="s">
        <v>1934</v>
      </c>
      <c r="B75" s="4" t="s">
        <v>277</v>
      </c>
      <c r="C75" s="4" t="n">
        <v>10</v>
      </c>
      <c r="D75" s="4" t="n">
        <v>56.2</v>
      </c>
      <c r="E75" s="4" t="n">
        <v>29.755</v>
      </c>
      <c r="F75" s="4" t="n">
        <v>139.05</v>
      </c>
      <c r="G75" s="8" t="s">
        <v>243</v>
      </c>
      <c r="H75" s="4" t="n">
        <v>58.5013755158184</v>
      </c>
      <c r="I75" s="4" t="n">
        <v>68.62757378846</v>
      </c>
      <c r="J75" s="4" t="n">
        <v>63.9272580500493</v>
      </c>
      <c r="K75" s="4" t="n">
        <v>34.4747386358403</v>
      </c>
      <c r="L75" s="4" t="n">
        <v>33.353927030913</v>
      </c>
      <c r="M75" s="4" t="n">
        <v>36.6011667178385</v>
      </c>
      <c r="N75" s="4" t="n">
        <v>0.000718175013471618</v>
      </c>
      <c r="O75" s="2" t="n">
        <v>0.589297915337368</v>
      </c>
      <c r="P75" s="2" t="n">
        <v>0.486013495591791</v>
      </c>
      <c r="Q75" s="2" t="n">
        <v>0.572543979427103</v>
      </c>
      <c r="R75" s="2" t="n">
        <v>0.549285130118754</v>
      </c>
    </row>
    <row r="76" customFormat="false" ht="14" hidden="false" customHeight="false" outlineLevel="0" collapsed="false">
      <c r="A76" s="4" t="s">
        <v>1935</v>
      </c>
      <c r="B76" s="4" t="s">
        <v>97</v>
      </c>
      <c r="C76" s="4" t="n">
        <v>3</v>
      </c>
      <c r="D76" s="4" t="n">
        <v>19.7</v>
      </c>
      <c r="E76" s="4" t="n">
        <v>16.203</v>
      </c>
      <c r="F76" s="4" t="n">
        <v>8.5907</v>
      </c>
      <c r="G76" s="8" t="s">
        <v>243</v>
      </c>
      <c r="H76" s="4" t="n">
        <v>6.03335625859697</v>
      </c>
      <c r="I76" s="4" t="n">
        <v>7.05394190871369</v>
      </c>
      <c r="J76" s="4" t="n">
        <v>6.09045654318773</v>
      </c>
      <c r="K76" s="4" t="n">
        <v>3.25012665223599</v>
      </c>
      <c r="L76" s="4" t="n">
        <v>3.56094985621855</v>
      </c>
      <c r="M76" s="4" t="n">
        <v>2.66665643229966</v>
      </c>
      <c r="N76" s="4" t="n">
        <v>0.00156372539735597</v>
      </c>
      <c r="O76" s="2" t="n">
        <v>0.538692978324438</v>
      </c>
      <c r="P76" s="2" t="n">
        <v>0.50481700902863</v>
      </c>
      <c r="Q76" s="2" t="n">
        <v>0.43784179615933</v>
      </c>
      <c r="R76" s="2" t="n">
        <v>0.493783927837466</v>
      </c>
    </row>
    <row r="77" customFormat="false" ht="14" hidden="false" customHeight="false" outlineLevel="0" collapsed="false">
      <c r="A77" s="4" t="s">
        <v>1936</v>
      </c>
      <c r="B77" s="4" t="s">
        <v>1937</v>
      </c>
      <c r="C77" s="4" t="n">
        <v>3</v>
      </c>
      <c r="D77" s="4" t="n">
        <v>15</v>
      </c>
      <c r="E77" s="4" t="n">
        <v>48.549</v>
      </c>
      <c r="F77" s="4" t="n">
        <v>27.413</v>
      </c>
      <c r="G77" s="8" t="s">
        <v>243</v>
      </c>
      <c r="H77" s="4" t="n">
        <v>3.85577716643741</v>
      </c>
      <c r="I77" s="4" t="n">
        <v>2.93478431065529</v>
      </c>
      <c r="J77" s="4" t="n">
        <v>3.50861063772536</v>
      </c>
      <c r="K77" s="4" t="n">
        <v>1.75001151383964</v>
      </c>
      <c r="L77" s="4" t="n">
        <v>2.39025431344357</v>
      </c>
      <c r="M77" s="4" t="n">
        <v>2.36665643229966</v>
      </c>
      <c r="N77" s="4" t="n">
        <v>0.0206393902313833</v>
      </c>
      <c r="O77" s="2" t="n">
        <v>0.453867388673963</v>
      </c>
      <c r="P77" s="2" t="n">
        <v>0.814456552996177</v>
      </c>
      <c r="Q77" s="2" t="n">
        <v>0.674528090080115</v>
      </c>
      <c r="R77" s="2" t="n">
        <v>0.647617343916752</v>
      </c>
    </row>
    <row r="78" customFormat="false" ht="14" hidden="false" customHeight="false" outlineLevel="0" collapsed="false">
      <c r="A78" s="4" t="s">
        <v>1880</v>
      </c>
      <c r="B78" s="4" t="s">
        <v>1881</v>
      </c>
      <c r="C78" s="4" t="n">
        <v>6</v>
      </c>
      <c r="D78" s="4" t="n">
        <v>39.8</v>
      </c>
      <c r="E78" s="4" t="n">
        <v>17.488</v>
      </c>
      <c r="F78" s="4" t="n">
        <v>143.47</v>
      </c>
      <c r="G78" s="8" t="s">
        <v>243</v>
      </c>
      <c r="H78" s="4" t="n">
        <v>185.729023383769</v>
      </c>
      <c r="I78" s="4" t="n">
        <v>203.554372504502</v>
      </c>
      <c r="J78" s="4" t="n">
        <v>279.756031931115</v>
      </c>
      <c r="K78" s="4" t="n">
        <v>149.101920508451</v>
      </c>
      <c r="L78" s="4" t="n">
        <v>103.743934219986</v>
      </c>
      <c r="M78" s="4" t="n">
        <v>145.431378569235</v>
      </c>
      <c r="N78" s="4" t="n">
        <v>0.0490801457578463</v>
      </c>
      <c r="O78" s="2" t="n">
        <v>0.802792788073644</v>
      </c>
      <c r="P78" s="2" t="n">
        <v>0.509662027612261</v>
      </c>
      <c r="Q78" s="2" t="n">
        <v>0.519850734103367</v>
      </c>
      <c r="R78" s="2" t="n">
        <v>0.610768516596424</v>
      </c>
    </row>
    <row r="79" customFormat="false" ht="14" hidden="false" customHeight="false" outlineLevel="0" collapsed="false">
      <c r="A79" s="4" t="s">
        <v>1938</v>
      </c>
      <c r="B79" s="4" t="s">
        <v>339</v>
      </c>
      <c r="C79" s="4" t="n">
        <v>3</v>
      </c>
      <c r="D79" s="4" t="n">
        <v>23.6</v>
      </c>
      <c r="E79" s="4" t="n">
        <v>25.137</v>
      </c>
      <c r="F79" s="4" t="n">
        <v>18.115</v>
      </c>
      <c r="G79" s="8" t="s">
        <v>243</v>
      </c>
      <c r="H79" s="4" t="n">
        <v>21.2173314993122</v>
      </c>
      <c r="I79" s="4" t="n">
        <v>20.1565802865419</v>
      </c>
      <c r="J79" s="4" t="n">
        <v>29.3367118127186</v>
      </c>
      <c r="K79" s="4" t="n">
        <v>11.8500437525906</v>
      </c>
      <c r="L79" s="4" t="n">
        <v>13.3784148094896</v>
      </c>
      <c r="M79" s="4" t="n">
        <v>15.1664108074916</v>
      </c>
      <c r="N79" s="4" t="n">
        <v>0.0296782129507256</v>
      </c>
      <c r="O79" s="2" t="n">
        <v>0.558507734725017</v>
      </c>
      <c r="P79" s="2" t="n">
        <v>0.663724432384102</v>
      </c>
      <c r="Q79" s="2" t="n">
        <v>0.516977189001679</v>
      </c>
      <c r="R79" s="2" t="n">
        <v>0.579736452036932</v>
      </c>
    </row>
    <row r="80" customFormat="false" ht="14" hidden="false" customHeight="false" outlineLevel="0" collapsed="false">
      <c r="A80" s="4" t="s">
        <v>1939</v>
      </c>
      <c r="B80" s="4" t="s">
        <v>1940</v>
      </c>
      <c r="C80" s="4" t="n">
        <v>12</v>
      </c>
      <c r="D80" s="4" t="n">
        <v>27.1</v>
      </c>
      <c r="E80" s="4" t="n">
        <v>49.396</v>
      </c>
      <c r="F80" s="4" t="n">
        <v>35.904</v>
      </c>
      <c r="G80" s="8" t="s">
        <v>243</v>
      </c>
      <c r="H80" s="4" t="n">
        <v>29.5302613480055</v>
      </c>
      <c r="I80" s="4" t="n">
        <v>28.8843654583888</v>
      </c>
      <c r="J80" s="4" t="n">
        <v>37.6423894519688</v>
      </c>
      <c r="K80" s="4" t="n">
        <v>15.6252014921936</v>
      </c>
      <c r="L80" s="4" t="n">
        <v>19.7194015097052</v>
      </c>
      <c r="M80" s="4" t="n">
        <v>25.6330979428922</v>
      </c>
      <c r="N80" s="4" t="n">
        <v>0.0445955379953773</v>
      </c>
      <c r="O80" s="2" t="n">
        <v>0.529125066251706</v>
      </c>
      <c r="P80" s="2" t="n">
        <v>0.682701565250351</v>
      </c>
      <c r="Q80" s="2" t="n">
        <v>0.680963624150366</v>
      </c>
      <c r="R80" s="2" t="n">
        <v>0.630930085217474</v>
      </c>
    </row>
    <row r="81" customFormat="false" ht="14" hidden="false" customHeight="false" outlineLevel="0" collapsed="false">
      <c r="A81" s="4" t="s">
        <v>576</v>
      </c>
      <c r="B81" s="4" t="s">
        <v>577</v>
      </c>
      <c r="C81" s="4" t="n">
        <v>4</v>
      </c>
      <c r="D81" s="4" t="n">
        <v>46.8</v>
      </c>
      <c r="E81" s="4" t="n">
        <v>10.504</v>
      </c>
      <c r="F81" s="4" t="n">
        <v>4.144</v>
      </c>
      <c r="G81" s="8" t="s">
        <v>243</v>
      </c>
      <c r="H81" s="4" t="n">
        <v>6.80240715268226</v>
      </c>
      <c r="I81" s="4" t="n">
        <v>11.5827135363658</v>
      </c>
      <c r="J81" s="4" t="n">
        <v>11.9138487756749</v>
      </c>
      <c r="K81" s="4" t="n">
        <v>6.30014277161148</v>
      </c>
      <c r="L81" s="4" t="n">
        <v>3.3292145938174</v>
      </c>
      <c r="M81" s="4" t="n">
        <v>5.03315934909426</v>
      </c>
      <c r="N81" s="4" t="n">
        <v>0.0488682849485393</v>
      </c>
      <c r="O81" s="2" t="n">
        <v>0.926163728545309</v>
      </c>
      <c r="P81" s="2" t="n">
        <v>0.287429589220591</v>
      </c>
      <c r="Q81" s="2" t="n">
        <v>0.422462920577833</v>
      </c>
      <c r="R81" s="2" t="n">
        <v>0.545352079447911</v>
      </c>
    </row>
    <row r="82" customFormat="false" ht="14" hidden="false" customHeight="false" outlineLevel="0" collapsed="false">
      <c r="A82" s="4" t="s">
        <v>1729</v>
      </c>
      <c r="B82" s="4" t="s">
        <v>1730</v>
      </c>
      <c r="C82" s="4" t="n">
        <v>20</v>
      </c>
      <c r="D82" s="4" t="n">
        <v>71.1</v>
      </c>
      <c r="E82" s="4" t="n">
        <v>42.391</v>
      </c>
      <c r="F82" s="4" t="n">
        <v>323.31</v>
      </c>
      <c r="G82" s="8" t="s">
        <v>243</v>
      </c>
      <c r="H82" s="4" t="n">
        <v>145.082530949106</v>
      </c>
      <c r="I82" s="4" t="n">
        <v>207.735066155171</v>
      </c>
      <c r="J82" s="4" t="n">
        <v>196.158848327204</v>
      </c>
      <c r="K82" s="4" t="n">
        <v>130.875512365864</v>
      </c>
      <c r="L82" s="4" t="n">
        <v>103.085684759166</v>
      </c>
      <c r="M82" s="4" t="n">
        <v>115.732268959165</v>
      </c>
      <c r="N82" s="4" t="n">
        <v>0.0333743050968922</v>
      </c>
      <c r="O82" s="2" t="n">
        <v>0.902076297605907</v>
      </c>
      <c r="P82" s="2" t="n">
        <v>0.496236319977699</v>
      </c>
      <c r="Q82" s="2" t="n">
        <v>0.589992600110075</v>
      </c>
      <c r="R82" s="2" t="n">
        <v>0.662768405897894</v>
      </c>
    </row>
    <row r="83" customFormat="false" ht="14" hidden="false" customHeight="false" outlineLevel="0" collapsed="false">
      <c r="A83" s="4" t="s">
        <v>1941</v>
      </c>
      <c r="B83" s="4" t="s">
        <v>1942</v>
      </c>
      <c r="C83" s="4" t="n">
        <v>5</v>
      </c>
      <c r="D83" s="4" t="n">
        <v>17.1</v>
      </c>
      <c r="E83" s="4" t="n">
        <v>54.703</v>
      </c>
      <c r="F83" s="4" t="n">
        <v>41.173</v>
      </c>
      <c r="G83" s="8" t="s">
        <v>243</v>
      </c>
      <c r="H83" s="6" t="n">
        <v>5.05488308115543</v>
      </c>
      <c r="I83" s="6" t="n">
        <v>4.29734596414311</v>
      </c>
      <c r="J83" s="6" t="n">
        <v>6.16095613956409</v>
      </c>
      <c r="K83" s="6" t="n">
        <v>2.97494588495371</v>
      </c>
      <c r="L83" s="6" t="n">
        <v>3.02435298346513</v>
      </c>
      <c r="M83" s="6" t="n">
        <v>2.80012281240405</v>
      </c>
      <c r="N83" s="6" t="n">
        <f aca="false">TTEST(H83:J83,K83:M83,2,2)</f>
        <v>0.0148101124738016</v>
      </c>
      <c r="O83" s="2" t="n">
        <v>0.588529118713801</v>
      </c>
      <c r="P83" s="2" t="n">
        <v>0.703772283800331</v>
      </c>
      <c r="Q83" s="2" t="n">
        <v>0.454494846087667</v>
      </c>
      <c r="R83" s="2" t="n">
        <v>0.5822654162006</v>
      </c>
    </row>
    <row r="84" customFormat="false" ht="14" hidden="false" customHeight="false" outlineLevel="0" collapsed="false">
      <c r="A84" s="4" t="s">
        <v>1943</v>
      </c>
      <c r="B84" s="4" t="s">
        <v>1944</v>
      </c>
      <c r="C84" s="4" t="n">
        <v>9</v>
      </c>
      <c r="D84" s="4" t="n">
        <v>42.6</v>
      </c>
      <c r="E84" s="4" t="n">
        <v>29.831</v>
      </c>
      <c r="F84" s="4" t="n">
        <v>3.4261</v>
      </c>
      <c r="G84" s="8" t="s">
        <v>243</v>
      </c>
      <c r="H84" s="4" t="n">
        <v>1.92599724896836</v>
      </c>
      <c r="I84" s="4" t="n">
        <v>4.08267439129414</v>
      </c>
      <c r="J84" s="4" t="n">
        <v>3.2016324334021</v>
      </c>
      <c r="K84" s="4" t="n">
        <v>1.12501727075945</v>
      </c>
      <c r="L84" s="4" t="n">
        <v>0.682928199137311</v>
      </c>
      <c r="M84" s="4" t="n">
        <v>1</v>
      </c>
      <c r="N84" s="4" t="n">
        <v>0.028942750742434</v>
      </c>
      <c r="O84" s="2" t="n">
        <v>0.584121951037081</v>
      </c>
      <c r="P84" s="2" t="n">
        <v>0.167274715954224</v>
      </c>
      <c r="Q84" s="2" t="n">
        <v>0.312340663958538</v>
      </c>
      <c r="R84" s="2" t="n">
        <v>0.354579110316614</v>
      </c>
    </row>
    <row r="85" customFormat="false" ht="14" hidden="false" customHeight="false" outlineLevel="0" collapsed="false">
      <c r="A85" s="4" t="s">
        <v>1945</v>
      </c>
      <c r="B85" s="4" t="s">
        <v>1946</v>
      </c>
      <c r="C85" s="4" t="n">
        <v>4</v>
      </c>
      <c r="D85" s="4" t="n">
        <v>23.3</v>
      </c>
      <c r="E85" s="4" t="n">
        <v>45.231</v>
      </c>
      <c r="F85" s="4" t="n">
        <v>2.8637</v>
      </c>
      <c r="G85" s="8" t="s">
        <v>243</v>
      </c>
      <c r="H85" s="6" t="n">
        <v>1.01107290233838</v>
      </c>
      <c r="I85" s="6" t="n">
        <v>1.58036483206764</v>
      </c>
      <c r="J85" s="6" t="n">
        <v>1.30547582742847</v>
      </c>
      <c r="K85" s="6" t="n">
        <v>0.849997697232073</v>
      </c>
      <c r="L85" s="6" t="n">
        <v>0.621955877066858</v>
      </c>
      <c r="M85" s="6" t="n">
        <v>0.7</v>
      </c>
      <c r="N85" s="6" t="n">
        <f aca="false">TTEST(H85:J85,K85:M85,2,2)</f>
        <v>0.0316769287866811</v>
      </c>
      <c r="O85" s="2" t="n">
        <v>0.840688831899483</v>
      </c>
      <c r="P85" s="2" t="n">
        <v>0.393552086484444</v>
      </c>
      <c r="Q85" s="2" t="n">
        <v>0.536202957797282</v>
      </c>
      <c r="R85" s="2" t="n">
        <v>0.59014795872707</v>
      </c>
    </row>
    <row r="86" customFormat="false" ht="14" hidden="false" customHeight="false" outlineLevel="0" collapsed="false">
      <c r="A86" s="4" t="s">
        <v>199</v>
      </c>
      <c r="B86" s="4" t="s">
        <v>200</v>
      </c>
      <c r="C86" s="4" t="n">
        <v>15</v>
      </c>
      <c r="D86" s="4" t="n">
        <v>67.8</v>
      </c>
      <c r="E86" s="4" t="n">
        <v>25.384</v>
      </c>
      <c r="F86" s="4" t="n">
        <v>323.31</v>
      </c>
      <c r="G86" s="8" t="s">
        <v>243</v>
      </c>
      <c r="H86" s="4" t="n">
        <v>52.8349381017882</v>
      </c>
      <c r="I86" s="4" t="n">
        <v>167.979331402176</v>
      </c>
      <c r="J86" s="4" t="n">
        <v>174.414745717105</v>
      </c>
      <c r="K86" s="4" t="n">
        <v>14.3250587205821</v>
      </c>
      <c r="L86" s="4" t="n">
        <v>16.3169482386772</v>
      </c>
      <c r="M86" s="4" t="n">
        <v>23.5330058335892</v>
      </c>
      <c r="N86" s="4" t="n">
        <v>0.045419754129193</v>
      </c>
      <c r="O86" s="2" t="n">
        <v>0.271128522815422</v>
      </c>
      <c r="P86" s="2" t="n">
        <v>0.0971366423623343</v>
      </c>
      <c r="Q86" s="2" t="n">
        <v>0.134925551947075</v>
      </c>
      <c r="R86" s="2" t="n">
        <v>0.167730239041611</v>
      </c>
    </row>
    <row r="87" customFormat="false" ht="14" hidden="false" customHeight="false" outlineLevel="0" collapsed="false">
      <c r="A87" s="4" t="s">
        <v>1418</v>
      </c>
      <c r="B87" s="4" t="s">
        <v>1419</v>
      </c>
      <c r="C87" s="4" t="n">
        <v>7</v>
      </c>
      <c r="D87" s="4" t="n">
        <v>49.7</v>
      </c>
      <c r="E87" s="4" t="n">
        <v>15.639</v>
      </c>
      <c r="F87" s="4" t="n">
        <v>28.417</v>
      </c>
      <c r="G87" s="8" t="s">
        <v>243</v>
      </c>
      <c r="H87" s="4" t="n">
        <v>29.474552957359</v>
      </c>
      <c r="I87" s="4" t="n">
        <v>35.2258670633367</v>
      </c>
      <c r="J87" s="4" t="n">
        <v>48.5379854695488</v>
      </c>
      <c r="K87" s="4" t="n">
        <v>10.7500115138396</v>
      </c>
      <c r="L87" s="4" t="n">
        <v>8.85367990654206</v>
      </c>
      <c r="M87" s="4" t="n">
        <v>11.9665336198956</v>
      </c>
      <c r="N87" s="4" t="n">
        <v>0.00889813066776342</v>
      </c>
      <c r="O87" s="2" t="n">
        <v>0.364721783207084</v>
      </c>
      <c r="P87" s="2" t="n">
        <v>0.251340297475801</v>
      </c>
      <c r="Q87" s="2" t="n">
        <v>0.246539560802395</v>
      </c>
      <c r="R87" s="2" t="n">
        <v>0.287533880495093</v>
      </c>
    </row>
    <row r="88" customFormat="false" ht="14" hidden="false" customHeight="false" outlineLevel="0" collapsed="false">
      <c r="A88" s="4" t="s">
        <v>1947</v>
      </c>
      <c r="B88" s="4" t="s">
        <v>1948</v>
      </c>
      <c r="C88" s="4" t="n">
        <v>4</v>
      </c>
      <c r="D88" s="4" t="n">
        <v>41.9</v>
      </c>
      <c r="E88" s="4" t="n">
        <v>10.849</v>
      </c>
      <c r="F88" s="4" t="n">
        <v>29.136</v>
      </c>
      <c r="G88" s="8" t="s">
        <v>243</v>
      </c>
      <c r="H88" s="4" t="n">
        <v>18.7448418156809</v>
      </c>
      <c r="I88" s="4" t="n">
        <v>19.4300477569874</v>
      </c>
      <c r="J88" s="4" t="n">
        <v>19.1653959996412</v>
      </c>
      <c r="K88" s="4" t="n">
        <v>13.5002072491134</v>
      </c>
      <c r="L88" s="4" t="n">
        <v>12.1955877066858</v>
      </c>
      <c r="M88" s="4" t="n">
        <v>9.43322075529628</v>
      </c>
      <c r="N88" s="4" t="n">
        <v>0.00367249358429649</v>
      </c>
      <c r="O88" s="2" t="n">
        <v>0.720209185111387</v>
      </c>
      <c r="P88" s="2" t="n">
        <v>0.627666378344338</v>
      </c>
      <c r="Q88" s="2" t="n">
        <v>0.492200670180407</v>
      </c>
      <c r="R88" s="2" t="n">
        <v>0.613358744545377</v>
      </c>
    </row>
    <row r="89" customFormat="false" ht="14" hidden="false" customHeight="false" outlineLevel="0" collapsed="false">
      <c r="A89" s="4" t="s">
        <v>680</v>
      </c>
      <c r="B89" s="4" t="s">
        <v>681</v>
      </c>
      <c r="C89" s="4" t="n">
        <v>4</v>
      </c>
      <c r="D89" s="4" t="n">
        <v>39.1</v>
      </c>
      <c r="E89" s="4" t="n">
        <v>17.232</v>
      </c>
      <c r="F89" s="4" t="n">
        <v>35.19</v>
      </c>
      <c r="G89" s="8" t="s">
        <v>243</v>
      </c>
      <c r="H89" s="4" t="n">
        <v>36.7441540577717</v>
      </c>
      <c r="I89" s="4" t="n">
        <v>24.3544977687309</v>
      </c>
      <c r="J89" s="4" t="n">
        <v>58.2944658713786</v>
      </c>
      <c r="K89" s="4" t="n">
        <v>7.10012434946806</v>
      </c>
      <c r="L89" s="4" t="n">
        <v>8.04872843278217</v>
      </c>
      <c r="M89" s="4" t="n">
        <v>10.9665336198956</v>
      </c>
      <c r="N89" s="4" t="n">
        <v>0.0357237706167978</v>
      </c>
      <c r="O89" s="2" t="n">
        <v>0.193231400518971</v>
      </c>
      <c r="P89" s="2" t="n">
        <v>0.330482217667245</v>
      </c>
      <c r="Q89" s="2" t="n">
        <v>0.188123065474041</v>
      </c>
      <c r="R89" s="2" t="n">
        <v>0.237278894553419</v>
      </c>
    </row>
    <row r="90" customFormat="false" ht="14" hidden="false" customHeight="false" outlineLevel="0" collapsed="false">
      <c r="A90" s="4" t="s">
        <v>44</v>
      </c>
      <c r="B90" s="4" t="s">
        <v>45</v>
      </c>
      <c r="C90" s="4" t="n">
        <v>5</v>
      </c>
      <c r="D90" s="4" t="n">
        <v>33.7</v>
      </c>
      <c r="E90" s="4" t="n">
        <v>27.335</v>
      </c>
      <c r="F90" s="4" t="n">
        <v>1.7183</v>
      </c>
      <c r="G90" s="8" t="s">
        <v>243</v>
      </c>
      <c r="H90" s="4" t="n">
        <v>0.261712517193948</v>
      </c>
      <c r="I90" s="4" t="n">
        <v>0.134410083770453</v>
      </c>
      <c r="J90" s="4" t="n">
        <v>0.456834693694502</v>
      </c>
      <c r="K90" s="4" t="n">
        <v>1</v>
      </c>
      <c r="L90" s="4" t="n">
        <v>0.987801042415528</v>
      </c>
      <c r="M90" s="4" t="n">
        <v>0.666656432299662</v>
      </c>
      <c r="N90" s="4" t="n">
        <v>0.0139909023179996</v>
      </c>
      <c r="O90" s="2" t="n">
        <v>3.82098651880272</v>
      </c>
      <c r="P90" s="2" t="n">
        <v>7.34915874394145</v>
      </c>
      <c r="Q90" s="2" t="n">
        <v>1.45929466719853</v>
      </c>
      <c r="R90" s="2" t="n">
        <v>4.2098133099809</v>
      </c>
    </row>
    <row r="91" customFormat="false" ht="14" hidden="false" customHeight="false" outlineLevel="0" collapsed="false">
      <c r="A91" s="4" t="s">
        <v>440</v>
      </c>
      <c r="B91" s="4" t="s">
        <v>1916</v>
      </c>
      <c r="C91" s="4" t="n">
        <v>5</v>
      </c>
      <c r="D91" s="4" t="n">
        <v>39.3</v>
      </c>
      <c r="E91" s="4" t="n">
        <v>15.815</v>
      </c>
      <c r="F91" s="4" t="n">
        <v>76.894</v>
      </c>
      <c r="G91" s="8" t="s">
        <v>243</v>
      </c>
      <c r="H91" s="4" t="n">
        <v>24.636863823934</v>
      </c>
      <c r="I91" s="4" t="n">
        <v>29.7862679088703</v>
      </c>
      <c r="J91" s="4" t="n">
        <v>25.4664095434568</v>
      </c>
      <c r="K91" s="4" t="n">
        <v>49.0996177405241</v>
      </c>
      <c r="L91" s="4" t="n">
        <v>35.0242631200575</v>
      </c>
      <c r="M91" s="4" t="n">
        <v>37.2336505987105</v>
      </c>
      <c r="N91" s="4" t="n">
        <v>0.041109038694003</v>
      </c>
      <c r="O91" s="2" t="n">
        <v>1.99293295166998</v>
      </c>
      <c r="P91" s="2" t="n">
        <v>1.17585268578167</v>
      </c>
      <c r="Q91" s="2" t="n">
        <v>1.46206910460517</v>
      </c>
      <c r="R91" s="2" t="n">
        <v>1.54361824735227</v>
      </c>
    </row>
    <row r="92" customFormat="false" ht="14" hidden="false" customHeight="false" outlineLevel="0" collapsed="false">
      <c r="A92" s="4" t="s">
        <v>1949</v>
      </c>
      <c r="B92" s="4" t="s">
        <v>1950</v>
      </c>
      <c r="C92" s="4" t="n">
        <v>2</v>
      </c>
      <c r="D92" s="4" t="n">
        <v>14.9</v>
      </c>
      <c r="E92" s="4" t="n">
        <v>24.64</v>
      </c>
      <c r="F92" s="4" t="n">
        <v>127.61</v>
      </c>
      <c r="G92" s="8" t="s">
        <v>243</v>
      </c>
      <c r="H92" s="4" t="n">
        <v>3.74779917469051</v>
      </c>
      <c r="I92" s="4" t="n">
        <v>4.23800203554373</v>
      </c>
      <c r="J92" s="4" t="n">
        <v>3.51645887523545</v>
      </c>
      <c r="K92" s="4" t="n">
        <v>2.17501036245567</v>
      </c>
      <c r="L92" s="4" t="n">
        <v>2.73173526240115</v>
      </c>
      <c r="M92" s="4" t="n">
        <v>2.36665643229966</v>
      </c>
      <c r="N92" s="4" t="n">
        <v>0.0062689888202952</v>
      </c>
      <c r="O92" s="2" t="n">
        <v>0.580343359148981</v>
      </c>
      <c r="P92" s="2" t="n">
        <v>0.644580922682514</v>
      </c>
      <c r="Q92" s="2" t="n">
        <v>0.673022639043716</v>
      </c>
      <c r="R92" s="2" t="n">
        <v>0.63264897362507</v>
      </c>
    </row>
    <row r="93" customFormat="false" ht="14" hidden="false" customHeight="false" outlineLevel="0" collapsed="false">
      <c r="A93" s="4" t="s">
        <v>1496</v>
      </c>
      <c r="B93" s="4" t="s">
        <v>1497</v>
      </c>
      <c r="C93" s="4" t="n">
        <v>12</v>
      </c>
      <c r="D93" s="4" t="n">
        <v>51.8</v>
      </c>
      <c r="E93" s="4" t="n">
        <v>24.329</v>
      </c>
      <c r="F93" s="4" t="n">
        <v>95.976</v>
      </c>
      <c r="G93" s="8" t="s">
        <v>243</v>
      </c>
      <c r="H93" s="4" t="n">
        <v>65.1870701513067</v>
      </c>
      <c r="I93" s="4" t="n">
        <v>18.0208251781101</v>
      </c>
      <c r="J93" s="4" t="n">
        <v>47.1723921427931</v>
      </c>
      <c r="K93" s="4" t="n">
        <v>2.37507483995763</v>
      </c>
      <c r="L93" s="4" t="n">
        <v>5.36585639827462</v>
      </c>
      <c r="M93" s="4" t="n">
        <v>2.39996929689899</v>
      </c>
      <c r="N93" s="4" t="n">
        <v>0.043718350154665</v>
      </c>
      <c r="O93" s="2" t="n">
        <v>0.0364347536167036</v>
      </c>
      <c r="P93" s="2" t="n">
        <v>0.297758640086722</v>
      </c>
      <c r="Q93" s="2" t="n">
        <v>0.0508765654629972</v>
      </c>
      <c r="R93" s="2" t="n">
        <v>0.128356653055474</v>
      </c>
    </row>
    <row r="94" customFormat="false" ht="14" hidden="false" customHeight="false" outlineLevel="0" collapsed="false">
      <c r="A94" s="4" t="s">
        <v>453</v>
      </c>
      <c r="B94" s="4" t="s">
        <v>454</v>
      </c>
      <c r="C94" s="4" t="n">
        <v>7</v>
      </c>
      <c r="D94" s="4" t="n">
        <v>24.6</v>
      </c>
      <c r="E94" s="4" t="n">
        <v>23.753</v>
      </c>
      <c r="F94" s="4" t="n">
        <v>66.641</v>
      </c>
      <c r="G94" s="8" t="s">
        <v>243</v>
      </c>
      <c r="H94" s="4" t="n">
        <v>12.7551581843191</v>
      </c>
      <c r="I94" s="4" t="n">
        <v>16.5928129648477</v>
      </c>
      <c r="J94" s="4" t="n">
        <v>24.553771638712</v>
      </c>
      <c r="K94" s="4" t="n">
        <v>46.4997927508866</v>
      </c>
      <c r="L94" s="4" t="n">
        <v>57.548526240115</v>
      </c>
      <c r="M94" s="4" t="n">
        <v>78.4003684372122</v>
      </c>
      <c r="N94" s="4" t="n">
        <v>0.0126992555523455</v>
      </c>
      <c r="O94" s="2" t="n">
        <v>3.64556770515417</v>
      </c>
      <c r="P94" s="2" t="n">
        <v>3.46828029472959</v>
      </c>
      <c r="Q94" s="2" t="n">
        <v>3.19300715143919</v>
      </c>
      <c r="R94" s="2" t="n">
        <v>3.43561838377432</v>
      </c>
    </row>
    <row r="95" customFormat="false" ht="14" hidden="false" customHeight="false" outlineLevel="0" collapsed="false">
      <c r="A95" s="4" t="s">
        <v>1572</v>
      </c>
      <c r="B95" s="4" t="s">
        <v>97</v>
      </c>
      <c r="C95" s="4" t="n">
        <v>3</v>
      </c>
      <c r="D95" s="4" t="n">
        <v>14.7</v>
      </c>
      <c r="E95" s="4" t="n">
        <v>64.212</v>
      </c>
      <c r="F95" s="4" t="n">
        <v>52.119</v>
      </c>
      <c r="G95" s="8" t="s">
        <v>243</v>
      </c>
      <c r="H95" s="4" t="n">
        <v>0.999174690508941</v>
      </c>
      <c r="I95" s="4" t="n">
        <v>1.10584827370234</v>
      </c>
      <c r="J95" s="4" t="n">
        <v>1.60191496995246</v>
      </c>
      <c r="K95" s="4" t="n">
        <v>1.8250126652236</v>
      </c>
      <c r="L95" s="4" t="n">
        <v>1.73166786484543</v>
      </c>
      <c r="M95" s="4" t="n">
        <v>2</v>
      </c>
      <c r="N95" s="4" t="n">
        <v>0.0377565981302075</v>
      </c>
      <c r="O95" s="2" t="n">
        <v>1.82652010960567</v>
      </c>
      <c r="P95" s="2" t="n">
        <v>1.5659181336404</v>
      </c>
      <c r="Q95" s="2" t="n">
        <v>1.24850571816515</v>
      </c>
      <c r="R95" s="2" t="n">
        <v>1.54698132047041</v>
      </c>
    </row>
    <row r="96" customFormat="false" ht="14" hidden="false" customHeight="false" outlineLevel="0" collapsed="false">
      <c r="A96" s="4" t="s">
        <v>464</v>
      </c>
      <c r="B96" s="4" t="s">
        <v>465</v>
      </c>
      <c r="C96" s="4" t="n">
        <v>6</v>
      </c>
      <c r="D96" s="4" t="n">
        <v>50.8</v>
      </c>
      <c r="E96" s="4" t="n">
        <v>14.774</v>
      </c>
      <c r="F96" s="4" t="n">
        <v>64.958</v>
      </c>
      <c r="G96" s="8" t="s">
        <v>243</v>
      </c>
      <c r="H96" s="4" t="n">
        <v>39.4731774415406</v>
      </c>
      <c r="I96" s="4" t="n">
        <v>55.5390276364206</v>
      </c>
      <c r="J96" s="4" t="n">
        <v>49.446138667145</v>
      </c>
      <c r="K96" s="4" t="n">
        <v>20.1752406392484</v>
      </c>
      <c r="L96" s="4" t="n">
        <v>26.3412113587347</v>
      </c>
      <c r="M96" s="4" t="n">
        <v>19.3665950260976</v>
      </c>
      <c r="N96" s="4" t="n">
        <v>0.00717344179490204</v>
      </c>
      <c r="O96" s="2" t="n">
        <v>0.511112657934055</v>
      </c>
      <c r="P96" s="2" t="n">
        <v>0.47428290482819</v>
      </c>
      <c r="Q96" s="2" t="n">
        <v>0.391670523687746</v>
      </c>
      <c r="R96" s="2" t="n">
        <v>0.459022028816664</v>
      </c>
    </row>
    <row r="97" customFormat="false" ht="14" hidden="false" customHeight="false" outlineLevel="0" collapsed="false">
      <c r="A97" s="4" t="s">
        <v>291</v>
      </c>
      <c r="B97" s="4" t="s">
        <v>292</v>
      </c>
      <c r="C97" s="4" t="n">
        <v>3</v>
      </c>
      <c r="D97" s="4" t="n">
        <v>17.9</v>
      </c>
      <c r="E97" s="4" t="n">
        <v>17.976</v>
      </c>
      <c r="F97" s="4" t="n">
        <v>46.133</v>
      </c>
      <c r="G97" s="8" t="s">
        <v>243</v>
      </c>
      <c r="H97" s="4" t="n">
        <v>13.3294360385144</v>
      </c>
      <c r="I97" s="4" t="n">
        <v>11.9404994911141</v>
      </c>
      <c r="J97" s="4" t="n">
        <v>9.30307650910396</v>
      </c>
      <c r="K97" s="4" t="n">
        <v>22.1751945838898</v>
      </c>
      <c r="L97" s="4" t="n">
        <v>26.9140905823149</v>
      </c>
      <c r="M97" s="4" t="n">
        <v>21.9996929689899</v>
      </c>
      <c r="N97" s="4" t="n">
        <v>0.00366020894882354</v>
      </c>
      <c r="O97" s="2" t="n">
        <v>1.66362586682709</v>
      </c>
      <c r="P97" s="2" t="n">
        <v>2.25401714579393</v>
      </c>
      <c r="Q97" s="2" t="n">
        <v>2.3647760982575</v>
      </c>
      <c r="R97" s="2" t="n">
        <v>2.09413970362618</v>
      </c>
    </row>
    <row r="98" customFormat="false" ht="14" hidden="false" customHeight="false" outlineLevel="0" collapsed="false">
      <c r="A98" s="4" t="s">
        <v>1951</v>
      </c>
      <c r="B98" s="4" t="s">
        <v>1952</v>
      </c>
      <c r="C98" s="4" t="n">
        <v>5</v>
      </c>
      <c r="D98" s="4" t="n">
        <v>28.4</v>
      </c>
      <c r="E98" s="4" t="n">
        <v>25.889</v>
      </c>
      <c r="F98" s="4" t="n">
        <v>67.712</v>
      </c>
      <c r="G98" s="8" t="s">
        <v>243</v>
      </c>
      <c r="H98" s="6" t="n">
        <v>37.4415405777166</v>
      </c>
      <c r="I98" s="6" t="n">
        <v>48.1366945901511</v>
      </c>
      <c r="J98" s="6" t="n">
        <v>55.1372320387479</v>
      </c>
      <c r="K98" s="6" t="n">
        <v>9.72504950951043</v>
      </c>
      <c r="L98" s="6" t="n">
        <v>7.63412113587347</v>
      </c>
      <c r="M98" s="6" t="n">
        <v>11.8332821614983</v>
      </c>
      <c r="N98" s="6" t="n">
        <f aca="false">TTEST(H98:J98,K98:M98,2,2)</f>
        <v>0.00215450513347867</v>
      </c>
      <c r="O98" s="2" t="n">
        <v>0.259739566253273</v>
      </c>
      <c r="P98" s="2" t="n">
        <v>0.158592549839004</v>
      </c>
      <c r="Q98" s="2" t="n">
        <v>0.21461509263255</v>
      </c>
      <c r="R98" s="2" t="n">
        <v>0.210982402908276</v>
      </c>
    </row>
    <row r="99" customFormat="false" ht="14" hidden="false" customHeight="false" outlineLevel="0" collapsed="false">
      <c r="A99" s="4" t="s">
        <v>229</v>
      </c>
      <c r="B99" s="4" t="s">
        <v>230</v>
      </c>
      <c r="C99" s="4" t="n">
        <v>5</v>
      </c>
      <c r="D99" s="4" t="n">
        <v>24.4</v>
      </c>
      <c r="E99" s="4" t="n">
        <v>47.552</v>
      </c>
      <c r="F99" s="4" t="n">
        <v>29.629</v>
      </c>
      <c r="G99" s="8" t="s">
        <v>243</v>
      </c>
      <c r="H99" s="4" t="n">
        <v>6.79085281980743</v>
      </c>
      <c r="I99" s="4" t="n">
        <v>8.24113364127456</v>
      </c>
      <c r="J99" s="4" t="n">
        <v>8.86402367925375</v>
      </c>
      <c r="K99" s="4" t="n">
        <v>4.27508865656519</v>
      </c>
      <c r="L99" s="4" t="n">
        <v>4.68289450035945</v>
      </c>
      <c r="M99" s="4" t="n">
        <v>3.36659502609764</v>
      </c>
      <c r="N99" s="4" t="n">
        <v>0.00606449174893524</v>
      </c>
      <c r="O99" s="2" t="n">
        <v>0.629536343961939</v>
      </c>
      <c r="P99" s="2" t="n">
        <v>0.568234262930264</v>
      </c>
      <c r="Q99" s="2" t="n">
        <v>0.379804380935619</v>
      </c>
      <c r="R99" s="2" t="n">
        <v>0.52585832927594</v>
      </c>
    </row>
    <row r="100" customFormat="false" ht="14" hidden="false" customHeight="false" outlineLevel="0" collapsed="false">
      <c r="A100" s="4" t="s">
        <v>1260</v>
      </c>
      <c r="B100" s="4" t="s">
        <v>1261</v>
      </c>
      <c r="C100" s="4" t="n">
        <v>21</v>
      </c>
      <c r="D100" s="4" t="n">
        <v>41.9</v>
      </c>
      <c r="E100" s="4" t="n">
        <v>61.431</v>
      </c>
      <c r="F100" s="4" t="n">
        <v>186.98</v>
      </c>
      <c r="G100" s="8" t="s">
        <v>243</v>
      </c>
      <c r="H100" s="4" t="n">
        <v>119.167812929849</v>
      </c>
      <c r="I100" s="4" t="n">
        <v>158.647146324278</v>
      </c>
      <c r="J100" s="4" t="n">
        <v>169.497264328639</v>
      </c>
      <c r="K100" s="4" t="n">
        <v>107.626767374384</v>
      </c>
      <c r="L100" s="4" t="n">
        <v>82.2688263838965</v>
      </c>
      <c r="M100" s="4" t="n">
        <v>93.5984034387473</v>
      </c>
      <c r="N100" s="4" t="n">
        <v>0.0322900404398633</v>
      </c>
      <c r="O100" s="2" t="n">
        <v>0.903152996839349</v>
      </c>
      <c r="P100" s="2" t="n">
        <v>0.518564804284203</v>
      </c>
      <c r="Q100" s="2" t="n">
        <v>0.552211882648849</v>
      </c>
      <c r="R100" s="2" t="n">
        <v>0.657976561257467</v>
      </c>
    </row>
    <row r="101" customFormat="false" ht="14" hidden="false" customHeight="false" outlineLevel="0" collapsed="false">
      <c r="A101" s="4" t="s">
        <v>709</v>
      </c>
      <c r="B101" s="4" t="s">
        <v>710</v>
      </c>
      <c r="C101" s="4" t="n">
        <v>21</v>
      </c>
      <c r="D101" s="4" t="n">
        <v>27.8</v>
      </c>
      <c r="E101" s="4" t="n">
        <v>77.14</v>
      </c>
      <c r="F101" s="4" t="n">
        <v>212.64</v>
      </c>
      <c r="G101" s="8" t="s">
        <v>243</v>
      </c>
      <c r="H101" s="4" t="n">
        <v>105.570839064649</v>
      </c>
      <c r="I101" s="4" t="n">
        <v>130.605182807485</v>
      </c>
      <c r="J101" s="4" t="n">
        <v>127.838819625078</v>
      </c>
      <c r="K101" s="4" t="n">
        <v>71.39962234606</v>
      </c>
      <c r="L101" s="4" t="n">
        <v>60.8296639108555</v>
      </c>
      <c r="M101" s="4" t="n">
        <v>81.2987411728585</v>
      </c>
      <c r="N101" s="4" t="n">
        <v>0.00710827011217555</v>
      </c>
      <c r="O101" s="2" t="n">
        <v>0.676319549779619</v>
      </c>
      <c r="P101" s="2" t="n">
        <v>0.465752297139079</v>
      </c>
      <c r="Q101" s="2" t="n">
        <v>0.635947213931489</v>
      </c>
      <c r="R101" s="2" t="n">
        <v>0.592673020283396</v>
      </c>
    </row>
    <row r="102" customFormat="false" ht="14" hidden="false" customHeight="false" outlineLevel="0" collapsed="false">
      <c r="A102" s="4" t="s">
        <v>287</v>
      </c>
      <c r="B102" s="4" t="s">
        <v>288</v>
      </c>
      <c r="C102" s="4" t="n">
        <v>2</v>
      </c>
      <c r="D102" s="4" t="n">
        <v>17.5</v>
      </c>
      <c r="E102" s="4" t="n">
        <v>17.678</v>
      </c>
      <c r="F102" s="4" t="n">
        <v>12.239</v>
      </c>
      <c r="G102" s="8" t="s">
        <v>243</v>
      </c>
      <c r="H102" s="4" t="n">
        <v>1.48803301237964</v>
      </c>
      <c r="I102" s="4" t="n">
        <v>1.25755891333281</v>
      </c>
      <c r="J102" s="4" t="n">
        <v>3.27473315992466</v>
      </c>
      <c r="K102" s="4" t="n">
        <v>11.2250725371897</v>
      </c>
      <c r="L102" s="4" t="n">
        <v>13.9389378145219</v>
      </c>
      <c r="M102" s="4" t="n">
        <v>28.3331286459932</v>
      </c>
      <c r="N102" s="4" t="n">
        <v>0.0415578721247701</v>
      </c>
      <c r="O102" s="2" t="n">
        <v>7.54356418426412</v>
      </c>
      <c r="P102" s="2" t="n">
        <v>11.0841231108455</v>
      </c>
      <c r="Q102" s="2" t="n">
        <v>8.65204194122646</v>
      </c>
      <c r="R102" s="2" t="n">
        <v>9.09324307877868</v>
      </c>
    </row>
    <row r="103" customFormat="false" ht="14" hidden="false" customHeight="false" outlineLevel="0" collapsed="false">
      <c r="A103" s="4" t="s">
        <v>1953</v>
      </c>
      <c r="B103" s="4" t="s">
        <v>1954</v>
      </c>
      <c r="C103" s="4" t="n">
        <v>6</v>
      </c>
      <c r="D103" s="4" t="n">
        <v>47.7</v>
      </c>
      <c r="E103" s="4" t="n">
        <v>16.278</v>
      </c>
      <c r="F103" s="4" t="n">
        <v>5.1821</v>
      </c>
      <c r="G103" s="8" t="s">
        <v>243</v>
      </c>
      <c r="H103" s="6" t="n">
        <v>1.98314993122421</v>
      </c>
      <c r="I103" s="6" t="n">
        <v>1.92311907930791</v>
      </c>
      <c r="J103" s="6" t="n">
        <v>2.15207641940981</v>
      </c>
      <c r="K103" s="6" t="n">
        <v>1.37500575691982</v>
      </c>
      <c r="L103" s="6" t="n">
        <v>0.987801042415528</v>
      </c>
      <c r="M103" s="6" t="n">
        <v>1.5</v>
      </c>
      <c r="N103" s="6" t="n">
        <f aca="false">TTEST(H103:J103,K103:M103,2,2)</f>
        <v>0.0122783447583126</v>
      </c>
      <c r="O103" s="2" t="n">
        <v>0.693344328268222</v>
      </c>
      <c r="P103" s="2" t="n">
        <v>0.513645282314508</v>
      </c>
      <c r="Q103" s="2" t="n">
        <v>0.697001271177611</v>
      </c>
      <c r="R103" s="2" t="n">
        <v>0.634663627253447</v>
      </c>
    </row>
    <row r="104" customFormat="false" ht="14" hidden="false" customHeight="false" outlineLevel="0" collapsed="false">
      <c r="A104" s="4" t="s">
        <v>588</v>
      </c>
      <c r="B104" s="4" t="s">
        <v>589</v>
      </c>
      <c r="C104" s="4" t="n">
        <v>4</v>
      </c>
      <c r="D104" s="4" t="n">
        <v>25.7</v>
      </c>
      <c r="E104" s="4" t="n">
        <v>19.476</v>
      </c>
      <c r="F104" s="4" t="n">
        <v>74.905</v>
      </c>
      <c r="G104" s="8" t="s">
        <v>243</v>
      </c>
      <c r="H104" s="4" t="n">
        <v>6.14573590096286</v>
      </c>
      <c r="I104" s="4" t="n">
        <v>5.13818210287325</v>
      </c>
      <c r="J104" s="4" t="n">
        <v>7.1560229617006</v>
      </c>
      <c r="K104" s="4" t="n">
        <v>8.25012665223599</v>
      </c>
      <c r="L104" s="4" t="n">
        <v>11.6215851905104</v>
      </c>
      <c r="M104" s="4" t="n">
        <v>10.2333435677003</v>
      </c>
      <c r="N104" s="4" t="n">
        <v>0.026900942376353</v>
      </c>
      <c r="O104" s="2" t="n">
        <v>1.34241477101927</v>
      </c>
      <c r="P104" s="2" t="n">
        <v>2.26180874049047</v>
      </c>
      <c r="Q104" s="2" t="n">
        <v>1.4300322431146</v>
      </c>
      <c r="R104" s="2" t="n">
        <v>1.67808525154145</v>
      </c>
    </row>
    <row r="105" customFormat="false" ht="14" hidden="false" customHeight="false" outlineLevel="0" collapsed="false">
      <c r="A105" s="4" t="s">
        <v>1955</v>
      </c>
      <c r="B105" s="4" t="s">
        <v>629</v>
      </c>
      <c r="C105" s="4" t="n">
        <v>5</v>
      </c>
      <c r="D105" s="4" t="n">
        <v>31.7</v>
      </c>
      <c r="E105" s="4" t="n">
        <v>13.947</v>
      </c>
      <c r="F105" s="4" t="n">
        <v>12.562</v>
      </c>
      <c r="G105" s="8" t="s">
        <v>243</v>
      </c>
      <c r="H105" s="6" t="n">
        <v>11.8927097661623</v>
      </c>
      <c r="I105" s="6" t="n">
        <v>8.13810381272998</v>
      </c>
      <c r="J105" s="6" t="n">
        <v>9.02323078302987</v>
      </c>
      <c r="K105" s="6" t="n">
        <v>5.04997006401695</v>
      </c>
      <c r="L105" s="6" t="n">
        <v>4.6707629403307</v>
      </c>
      <c r="M105" s="6" t="n">
        <v>5.06662572919865</v>
      </c>
      <c r="N105" s="6" t="n">
        <f aca="false">TTEST(H105:J105,K105:M105,2,2)</f>
        <v>0.0140363067253527</v>
      </c>
      <c r="O105" s="2" t="n">
        <v>0.424627369481879</v>
      </c>
      <c r="P105" s="2" t="n">
        <v>0.573937497949398</v>
      </c>
      <c r="Q105" s="2" t="n">
        <v>0.561509048258805</v>
      </c>
      <c r="R105" s="2" t="n">
        <v>0.520024638563361</v>
      </c>
    </row>
    <row r="106" customFormat="false" ht="14" hidden="false" customHeight="false" outlineLevel="0" collapsed="false">
      <c r="A106" s="4" t="s">
        <v>1956</v>
      </c>
      <c r="B106" s="4" t="s">
        <v>1957</v>
      </c>
      <c r="C106" s="4" t="n">
        <v>13</v>
      </c>
      <c r="D106" s="4" t="n">
        <v>58.5</v>
      </c>
      <c r="E106" s="4" t="n">
        <v>27.198</v>
      </c>
      <c r="F106" s="4" t="n">
        <v>33.145</v>
      </c>
      <c r="G106" s="8" t="s">
        <v>243</v>
      </c>
      <c r="H106" s="4" t="n">
        <v>21.8431911966988</v>
      </c>
      <c r="I106" s="4" t="n">
        <v>31.2330697565177</v>
      </c>
      <c r="J106" s="4" t="n">
        <v>27.3567136066015</v>
      </c>
      <c r="K106" s="4" t="n">
        <v>20.4250909593331</v>
      </c>
      <c r="L106" s="4" t="n">
        <v>15.1947789360173</v>
      </c>
      <c r="M106" s="4" t="n">
        <v>15.2665029167946</v>
      </c>
      <c r="N106" s="4" t="n">
        <v>0.0379905849095682</v>
      </c>
      <c r="O106" s="2" t="n">
        <v>0.935078156639492</v>
      </c>
      <c r="P106" s="2" t="n">
        <v>0.486496494083694</v>
      </c>
      <c r="Q106" s="2" t="n">
        <v>0.558053249243747</v>
      </c>
      <c r="R106" s="2" t="n">
        <v>0.659875966655644</v>
      </c>
    </row>
    <row r="107" customFormat="false" ht="14" hidden="false" customHeight="false" outlineLevel="0" collapsed="false">
      <c r="A107" s="4" t="s">
        <v>98</v>
      </c>
      <c r="B107" s="4" t="s">
        <v>97</v>
      </c>
      <c r="C107" s="4" t="n">
        <v>2</v>
      </c>
      <c r="D107" s="4" t="n">
        <v>35.5</v>
      </c>
      <c r="E107" s="4" t="n">
        <v>13.861</v>
      </c>
      <c r="F107" s="4" t="n">
        <v>220</v>
      </c>
      <c r="G107" s="8" t="s">
        <v>243</v>
      </c>
      <c r="H107" s="4" t="n">
        <v>4.88163686382393</v>
      </c>
      <c r="I107" s="4" t="n">
        <v>7.21161825726141</v>
      </c>
      <c r="J107" s="4" t="n">
        <v>6.86518970311239</v>
      </c>
      <c r="K107" s="4" t="n">
        <v>29.4247685718233</v>
      </c>
      <c r="L107" s="4" t="n">
        <v>16.281002875629</v>
      </c>
      <c r="M107" s="4" t="n">
        <v>17.7998157813939</v>
      </c>
      <c r="N107" s="4" t="n">
        <v>0.0243734507942114</v>
      </c>
      <c r="O107" s="2" t="n">
        <v>6.0276438810678</v>
      </c>
      <c r="P107" s="2" t="n">
        <v>2.25760741831219</v>
      </c>
      <c r="Q107" s="2" t="n">
        <v>2.59276386395036</v>
      </c>
      <c r="R107" s="2" t="n">
        <v>3.62600505444345</v>
      </c>
    </row>
    <row r="108" customFormat="false" ht="14" hidden="false" customHeight="false" outlineLevel="0" collapsed="false">
      <c r="A108" s="4" t="s">
        <v>1958</v>
      </c>
      <c r="B108" s="4" t="s">
        <v>1959</v>
      </c>
      <c r="C108" s="4" t="n">
        <v>3</v>
      </c>
      <c r="D108" s="4" t="n">
        <v>30.1</v>
      </c>
      <c r="E108" s="4" t="n">
        <v>16.73</v>
      </c>
      <c r="F108" s="4" t="n">
        <v>17.534</v>
      </c>
      <c r="G108" s="8" t="s">
        <v>243</v>
      </c>
      <c r="H108" s="6" t="n">
        <v>7.1423658872077</v>
      </c>
      <c r="I108" s="6" t="n">
        <v>4.97486886401002</v>
      </c>
      <c r="J108" s="6" t="n">
        <v>6.5079827787246</v>
      </c>
      <c r="K108" s="6" t="n">
        <v>2.25001151383963</v>
      </c>
      <c r="L108" s="6" t="n">
        <v>1.95127156721783</v>
      </c>
      <c r="M108" s="6" t="n">
        <v>3.46668713540068</v>
      </c>
      <c r="N108" s="6" t="n">
        <f aca="false">TTEST(H108:J108,K108:M108,2,2)</f>
        <v>0.00998345250119198</v>
      </c>
      <c r="O108" s="2" t="n">
        <v>0.315023277912646</v>
      </c>
      <c r="P108" s="2" t="n">
        <v>0.392225729070775</v>
      </c>
      <c r="Q108" s="2" t="n">
        <v>0.532682284706362</v>
      </c>
      <c r="R108" s="2" t="n">
        <v>0.413310430563261</v>
      </c>
    </row>
    <row r="109" customFormat="false" ht="14" hidden="false" customHeight="false" outlineLevel="0" collapsed="false">
      <c r="A109" s="4" t="s">
        <v>1960</v>
      </c>
      <c r="B109" s="4" t="s">
        <v>1961</v>
      </c>
      <c r="C109" s="4" t="n">
        <v>10</v>
      </c>
      <c r="D109" s="4" t="n">
        <v>57.8</v>
      </c>
      <c r="E109" s="4" t="n">
        <v>24.276</v>
      </c>
      <c r="F109" s="4" t="n">
        <v>160.78</v>
      </c>
      <c r="G109" s="8" t="s">
        <v>243</v>
      </c>
      <c r="H109" s="4" t="n">
        <v>74.869325997249</v>
      </c>
      <c r="I109" s="4" t="n">
        <v>95.9195177327174</v>
      </c>
      <c r="J109" s="4" t="n">
        <v>118.268454569917</v>
      </c>
      <c r="K109" s="4" t="n">
        <v>43.4002671210795</v>
      </c>
      <c r="L109" s="4" t="n">
        <v>40.0611071171819</v>
      </c>
      <c r="M109" s="4" t="n">
        <v>51.400061406202</v>
      </c>
      <c r="N109" s="4" t="n">
        <v>0.0166539276471873</v>
      </c>
      <c r="O109" s="2" t="n">
        <v>0.579680216737549</v>
      </c>
      <c r="P109" s="2" t="n">
        <v>0.417653341719392</v>
      </c>
      <c r="Q109" s="2" t="n">
        <v>0.434604997529715</v>
      </c>
      <c r="R109" s="2" t="n">
        <v>0.477312851995552</v>
      </c>
    </row>
    <row r="110" customFormat="false" ht="14" hidden="false" customHeight="false" outlineLevel="0" collapsed="false">
      <c r="A110" s="4" t="s">
        <v>1962</v>
      </c>
      <c r="B110" s="4" t="s">
        <v>557</v>
      </c>
      <c r="C110" s="4" t="n">
        <v>6</v>
      </c>
      <c r="D110" s="4" t="n">
        <v>28</v>
      </c>
      <c r="E110" s="4" t="n">
        <v>28.322</v>
      </c>
      <c r="F110" s="4" t="n">
        <v>61.361</v>
      </c>
      <c r="G110" s="8" t="s">
        <v>243</v>
      </c>
      <c r="H110" s="4" t="n">
        <v>9.3665749656121</v>
      </c>
      <c r="I110" s="4" t="n">
        <v>13.7729585845142</v>
      </c>
      <c r="J110" s="4" t="n">
        <v>15.9677998026729</v>
      </c>
      <c r="K110" s="4" t="n">
        <v>6.72500345415189</v>
      </c>
      <c r="L110" s="4" t="n">
        <v>6.28044122933142</v>
      </c>
      <c r="M110" s="4" t="n">
        <v>6.66656432299662</v>
      </c>
      <c r="N110" s="4" t="n">
        <v>0.0291268388180382</v>
      </c>
      <c r="O110" s="2" t="n">
        <v>0.717978928139867</v>
      </c>
      <c r="P110" s="2" t="n">
        <v>0.455997975365505</v>
      </c>
      <c r="Q110" s="2" t="n">
        <v>0.417500495082653</v>
      </c>
      <c r="R110" s="2" t="n">
        <v>0.530492466196008</v>
      </c>
    </row>
    <row r="111" customFormat="false" ht="14" hidden="false" customHeight="false" outlineLevel="0" collapsed="false">
      <c r="A111" s="4" t="s">
        <v>1776</v>
      </c>
      <c r="B111" s="4" t="s">
        <v>700</v>
      </c>
      <c r="C111" s="4" t="n">
        <v>3</v>
      </c>
      <c r="D111" s="4" t="n">
        <v>16.3</v>
      </c>
      <c r="E111" s="4" t="n">
        <v>26.933</v>
      </c>
      <c r="F111" s="4" t="n">
        <v>12.164</v>
      </c>
      <c r="G111" s="8" t="s">
        <v>243</v>
      </c>
      <c r="H111" s="4" t="n">
        <v>0.277977991746905</v>
      </c>
      <c r="I111" s="4" t="n">
        <v>0.157284897831363</v>
      </c>
      <c r="J111" s="4" t="n">
        <v>0.210465064131312</v>
      </c>
      <c r="K111" s="4" t="n">
        <v>0.699995394464146</v>
      </c>
      <c r="L111" s="4" t="n">
        <v>0.634143601725377</v>
      </c>
      <c r="M111" s="4" t="n">
        <v>1.16665643229966</v>
      </c>
      <c r="N111" s="4" t="n">
        <v>0.0225229678137458</v>
      </c>
      <c r="O111" s="2" t="n">
        <v>2.51816839910651</v>
      </c>
      <c r="P111" s="2" t="n">
        <v>4.03181494516587</v>
      </c>
      <c r="Q111" s="2" t="n">
        <v>5.54323083080319</v>
      </c>
      <c r="R111" s="2" t="n">
        <v>4.03107139169186</v>
      </c>
    </row>
    <row r="112" customFormat="false" ht="14" hidden="false" customHeight="false" outlineLevel="0" collapsed="false">
      <c r="A112" s="4" t="s">
        <v>1437</v>
      </c>
      <c r="B112" s="4" t="s">
        <v>1009</v>
      </c>
      <c r="C112" s="4" t="n">
        <v>5</v>
      </c>
      <c r="D112" s="4" t="n">
        <v>22.7</v>
      </c>
      <c r="E112" s="4" t="n">
        <v>39.382</v>
      </c>
      <c r="F112" s="4" t="n">
        <v>47.148</v>
      </c>
      <c r="G112" s="8" t="s">
        <v>243</v>
      </c>
      <c r="H112" s="4" t="n">
        <v>4.39270976616231</v>
      </c>
      <c r="I112" s="4" t="n">
        <v>5.66194316135599</v>
      </c>
      <c r="J112" s="4" t="n">
        <v>4.41340030496009</v>
      </c>
      <c r="K112" s="4" t="n">
        <v>1.25001151383964</v>
      </c>
      <c r="L112" s="4" t="n">
        <v>2.51224388928828</v>
      </c>
      <c r="M112" s="4" t="n">
        <v>2.59996929689899</v>
      </c>
      <c r="N112" s="4" t="n">
        <v>0.0111234465042818</v>
      </c>
      <c r="O112" s="2" t="n">
        <v>0.284565013484083</v>
      </c>
      <c r="P112" s="2" t="n">
        <v>0.443707013245011</v>
      </c>
      <c r="Q112" s="2" t="n">
        <v>0.58910797055435</v>
      </c>
      <c r="R112" s="2" t="n">
        <v>0.439126665761148</v>
      </c>
    </row>
    <row r="113" customFormat="false" ht="14" hidden="false" customHeight="false" outlineLevel="0" collapsed="false">
      <c r="A113" s="4" t="s">
        <v>1429</v>
      </c>
      <c r="B113" s="4" t="s">
        <v>1430</v>
      </c>
      <c r="C113" s="4" t="n">
        <v>21</v>
      </c>
      <c r="D113" s="4" t="n">
        <v>87.1</v>
      </c>
      <c r="E113" s="4" t="n">
        <v>15.097</v>
      </c>
      <c r="F113" s="4" t="n">
        <v>66.865</v>
      </c>
      <c r="G113" s="8" t="s">
        <v>243</v>
      </c>
      <c r="H113" s="4" t="n">
        <v>6.65708390646492</v>
      </c>
      <c r="I113" s="4" t="n">
        <v>16.3970876066703</v>
      </c>
      <c r="J113" s="4" t="n">
        <v>21.0498699434927</v>
      </c>
      <c r="K113" s="4" t="n">
        <v>59.8512411919127</v>
      </c>
      <c r="L113" s="4" t="n">
        <v>109.670425952552</v>
      </c>
      <c r="M113" s="4" t="n">
        <v>139.066625729199</v>
      </c>
      <c r="N113" s="4" t="n">
        <v>0.0199344095971999</v>
      </c>
      <c r="O113" s="2" t="n">
        <v>8.99060940688897</v>
      </c>
      <c r="P113" s="2" t="n">
        <v>6.68840885548104</v>
      </c>
      <c r="Q113" s="2" t="n">
        <v>6.60653135161957</v>
      </c>
      <c r="R113" s="2" t="n">
        <v>7.42851653799653</v>
      </c>
    </row>
    <row r="114" customFormat="false" ht="14" hidden="false" customHeight="false" outlineLevel="0" collapsed="false">
      <c r="A114" s="4" t="s">
        <v>118</v>
      </c>
      <c r="B114" s="4" t="s">
        <v>115</v>
      </c>
      <c r="C114" s="4" t="n">
        <v>31</v>
      </c>
      <c r="D114" s="4" t="n">
        <v>71.4</v>
      </c>
      <c r="E114" s="4" t="n">
        <v>56.091</v>
      </c>
      <c r="F114" s="4" t="n">
        <v>323.31</v>
      </c>
      <c r="G114" s="8" t="s">
        <v>243</v>
      </c>
      <c r="H114" s="4" t="n">
        <v>280.880330123796</v>
      </c>
      <c r="I114" s="4" t="n">
        <v>445.032490409457</v>
      </c>
      <c r="J114" s="4" t="n">
        <v>474.773522288995</v>
      </c>
      <c r="K114" s="4" t="n">
        <v>217.901717864874</v>
      </c>
      <c r="L114" s="4" t="n">
        <v>171.571710999281</v>
      </c>
      <c r="M114" s="4" t="n">
        <v>228.830211851397</v>
      </c>
      <c r="N114" s="4" t="n">
        <v>0.036516434576621</v>
      </c>
      <c r="O114" s="2" t="n">
        <v>0.775781336374944</v>
      </c>
      <c r="P114" s="2" t="n">
        <v>0.385526258636588</v>
      </c>
      <c r="Q114" s="2" t="n">
        <v>0.481977619030128</v>
      </c>
      <c r="R114" s="2" t="n">
        <v>0.547761738013887</v>
      </c>
    </row>
    <row r="115" customFormat="false" ht="14" hidden="false" customHeight="false" outlineLevel="0" collapsed="false">
      <c r="A115" s="4" t="s">
        <v>1902</v>
      </c>
      <c r="B115" s="4" t="s">
        <v>1664</v>
      </c>
      <c r="C115" s="4" t="n">
        <v>17</v>
      </c>
      <c r="D115" s="4" t="n">
        <v>57.7</v>
      </c>
      <c r="E115" s="4" t="n">
        <v>49.109</v>
      </c>
      <c r="F115" s="4" t="n">
        <v>223.94</v>
      </c>
      <c r="G115" s="8" t="s">
        <v>243</v>
      </c>
      <c r="H115" s="4" t="n">
        <v>55.9546079779917</v>
      </c>
      <c r="I115" s="4" t="n">
        <v>45.0199639865341</v>
      </c>
      <c r="J115" s="4" t="n">
        <v>42.3401201901516</v>
      </c>
      <c r="K115" s="4" t="n">
        <v>29.6757702758716</v>
      </c>
      <c r="L115" s="4" t="n">
        <v>31.9385783608914</v>
      </c>
      <c r="M115" s="4" t="n">
        <v>30.9671476819159</v>
      </c>
      <c r="N115" s="4" t="n">
        <v>0.0159720094004655</v>
      </c>
      <c r="O115" s="2" t="n">
        <v>0.530354359511263</v>
      </c>
      <c r="P115" s="2" t="n">
        <v>0.709431450688067</v>
      </c>
      <c r="Q115" s="2" t="n">
        <v>0.731390169485606</v>
      </c>
      <c r="R115" s="2" t="n">
        <v>0.657058659894979</v>
      </c>
    </row>
    <row r="116" customFormat="false" ht="14" hidden="false" customHeight="false" outlineLevel="0" collapsed="false">
      <c r="A116" s="4" t="s">
        <v>1235</v>
      </c>
      <c r="B116" s="4" t="s">
        <v>1236</v>
      </c>
      <c r="C116" s="4" t="n">
        <v>3</v>
      </c>
      <c r="D116" s="4" t="n">
        <v>6.9</v>
      </c>
      <c r="E116" s="4" t="n">
        <v>42.757</v>
      </c>
      <c r="F116" s="4" t="n">
        <v>93.11</v>
      </c>
      <c r="G116" s="8" t="s">
        <v>243</v>
      </c>
      <c r="H116" s="4" t="n">
        <v>10.9628610729023</v>
      </c>
      <c r="I116" s="4" t="n">
        <v>17.0124481327801</v>
      </c>
      <c r="J116" s="4" t="n">
        <v>12.8291775047089</v>
      </c>
      <c r="K116" s="4" t="n">
        <v>94.9753603831806</v>
      </c>
      <c r="L116" s="4" t="n">
        <v>58.6954079798706</v>
      </c>
      <c r="M116" s="4" t="n">
        <v>59.6991096100706</v>
      </c>
      <c r="N116" s="4" t="n">
        <v>0.00884983981536104</v>
      </c>
      <c r="O116" s="2" t="n">
        <v>8.66337352554235</v>
      </c>
      <c r="P116" s="2" t="n">
        <v>3.45014471296312</v>
      </c>
      <c r="Q116" s="2" t="n">
        <v>4.65338558049869</v>
      </c>
      <c r="R116" s="2" t="n">
        <v>5.58896793966806</v>
      </c>
    </row>
    <row r="117" customFormat="false" ht="14" hidden="false" customHeight="false" outlineLevel="0" collapsed="false">
      <c r="A117" s="4" t="s">
        <v>602</v>
      </c>
      <c r="B117" s="4" t="s">
        <v>603</v>
      </c>
      <c r="C117" s="4" t="n">
        <v>6</v>
      </c>
      <c r="D117" s="4" t="n">
        <v>53.9</v>
      </c>
      <c r="E117" s="4" t="n">
        <v>17.245</v>
      </c>
      <c r="F117" s="4" t="n">
        <v>157.65</v>
      </c>
      <c r="G117" s="8" t="s">
        <v>243</v>
      </c>
      <c r="H117" s="4" t="n">
        <v>49.7290233837689</v>
      </c>
      <c r="I117" s="4" t="n">
        <v>70.0305331558757</v>
      </c>
      <c r="J117" s="4" t="n">
        <v>92.7706520764194</v>
      </c>
      <c r="K117" s="4" t="n">
        <v>151.32639432598</v>
      </c>
      <c r="L117" s="4" t="n">
        <v>156.440959741193</v>
      </c>
      <c r="M117" s="4" t="n">
        <v>224.599324531778</v>
      </c>
      <c r="N117" s="4" t="n">
        <v>0.0162047816634852</v>
      </c>
      <c r="O117" s="2" t="n">
        <v>3.04301962976759</v>
      </c>
      <c r="P117" s="2" t="n">
        <v>2.23389645475043</v>
      </c>
      <c r="Q117" s="2" t="n">
        <v>2.42101698656559</v>
      </c>
      <c r="R117" s="2" t="n">
        <v>2.5659776903612</v>
      </c>
    </row>
    <row r="118" customFormat="false" ht="14" hidden="false" customHeight="false" outlineLevel="0" collapsed="false">
      <c r="A118" s="4" t="s">
        <v>1963</v>
      </c>
      <c r="B118" s="4" t="s">
        <v>97</v>
      </c>
      <c r="C118" s="4" t="n">
        <v>5</v>
      </c>
      <c r="D118" s="4" t="n">
        <v>55</v>
      </c>
      <c r="E118" s="4" t="n">
        <v>14.008</v>
      </c>
      <c r="F118" s="4" t="n">
        <v>86.7</v>
      </c>
      <c r="G118" s="8" t="s">
        <v>243</v>
      </c>
      <c r="H118" s="4" t="n">
        <v>32.8995873452545</v>
      </c>
      <c r="I118" s="4" t="n">
        <v>38.8444374853206</v>
      </c>
      <c r="J118" s="4" t="n">
        <v>37.104224594134</v>
      </c>
      <c r="K118" s="4" t="n">
        <v>72.5763367567816</v>
      </c>
      <c r="L118" s="4" t="n">
        <v>56.9385783608914</v>
      </c>
      <c r="M118" s="4" t="n">
        <v>67.9336813018115</v>
      </c>
      <c r="N118" s="4" t="n">
        <v>0.00399614355894636</v>
      </c>
      <c r="O118" s="2" t="n">
        <v>2.20599535170918</v>
      </c>
      <c r="P118" s="2" t="n">
        <v>1.46581034626666</v>
      </c>
      <c r="Q118" s="2" t="n">
        <v>1.83088804697866</v>
      </c>
      <c r="R118" s="2" t="n">
        <v>1.83423124831817</v>
      </c>
    </row>
    <row r="119" customFormat="false" ht="14" hidden="false" customHeight="false" outlineLevel="0" collapsed="false">
      <c r="A119" s="4" t="s">
        <v>1249</v>
      </c>
      <c r="B119" s="4" t="s">
        <v>1250</v>
      </c>
      <c r="C119" s="4" t="n">
        <v>7</v>
      </c>
      <c r="D119" s="4" t="n">
        <v>44</v>
      </c>
      <c r="E119" s="4" t="n">
        <v>13.422</v>
      </c>
      <c r="F119" s="4" t="n">
        <v>19.839</v>
      </c>
      <c r="G119" s="8" t="s">
        <v>243</v>
      </c>
      <c r="H119" s="6" t="n">
        <v>64.0006877579092</v>
      </c>
      <c r="I119" s="6" t="n">
        <v>75.820872152196</v>
      </c>
      <c r="J119" s="6" t="n">
        <v>72.792627141448</v>
      </c>
      <c r="K119" s="6" t="n">
        <v>44.1509694652973</v>
      </c>
      <c r="L119" s="6" t="n">
        <v>43.4141355140187</v>
      </c>
      <c r="M119" s="6" t="n">
        <v>46.1007061713233</v>
      </c>
      <c r="N119" s="6" t="n">
        <f aca="false">TTEST(H119:J119,K119:M119,2,2)</f>
        <v>0.00193042668636872</v>
      </c>
      <c r="O119" s="2" t="n">
        <v>0.68985148460129</v>
      </c>
      <c r="P119" s="2" t="n">
        <v>0.572588184251865</v>
      </c>
      <c r="Q119" s="2" t="n">
        <v>0.633315597769841</v>
      </c>
      <c r="R119" s="2" t="n">
        <v>0.631918422207666</v>
      </c>
    </row>
    <row r="120" customFormat="false" ht="14" hidden="false" customHeight="false" outlineLevel="0" collapsed="false">
      <c r="A120" s="4" t="s">
        <v>1537</v>
      </c>
      <c r="B120" s="4" t="s">
        <v>153</v>
      </c>
      <c r="C120" s="4" t="n">
        <v>4</v>
      </c>
      <c r="D120" s="4" t="n">
        <v>56.6</v>
      </c>
      <c r="E120" s="4" t="n">
        <v>20.711</v>
      </c>
      <c r="F120" s="4" t="n">
        <v>193.61</v>
      </c>
      <c r="G120" s="8" t="s">
        <v>243</v>
      </c>
      <c r="H120" s="4" t="n">
        <v>14.3603851444292</v>
      </c>
      <c r="I120" s="4" t="n">
        <v>15.5980584044469</v>
      </c>
      <c r="J120" s="4" t="n">
        <v>13.1325679433133</v>
      </c>
      <c r="K120" s="4" t="n">
        <v>8.49997697232073</v>
      </c>
      <c r="L120" s="4" t="n">
        <v>9.79264018691589</v>
      </c>
      <c r="M120" s="4" t="n">
        <v>8.1332514583973</v>
      </c>
      <c r="N120" s="4" t="n">
        <v>0.0031096465017322</v>
      </c>
      <c r="O120" s="2" t="n">
        <v>0.591904526712371</v>
      </c>
      <c r="P120" s="2" t="n">
        <v>0.627811483519261</v>
      </c>
      <c r="Q120" s="2" t="n">
        <v>0.619319198918632</v>
      </c>
      <c r="R120" s="2" t="n">
        <v>0.613011736383422</v>
      </c>
    </row>
    <row r="121" customFormat="false" ht="14" hidden="false" customHeight="false" outlineLevel="0" collapsed="false">
      <c r="A121" s="4" t="s">
        <v>606</v>
      </c>
      <c r="B121" s="4" t="s">
        <v>177</v>
      </c>
      <c r="C121" s="4" t="n">
        <v>6</v>
      </c>
      <c r="D121" s="4" t="n">
        <v>39.4</v>
      </c>
      <c r="E121" s="4" t="n">
        <v>17.417</v>
      </c>
      <c r="F121" s="4" t="n">
        <v>78.587</v>
      </c>
      <c r="G121" s="8" t="s">
        <v>243</v>
      </c>
      <c r="H121" s="4" t="n">
        <v>98.5006877579092</v>
      </c>
      <c r="I121" s="4" t="n">
        <v>85.1405308071714</v>
      </c>
      <c r="J121" s="4" t="n">
        <v>118.687774688313</v>
      </c>
      <c r="K121" s="4" t="n">
        <v>55.575001151384</v>
      </c>
      <c r="L121" s="4" t="n">
        <v>47.0120416966211</v>
      </c>
      <c r="M121" s="4" t="n">
        <v>61.7009517961314</v>
      </c>
      <c r="N121" s="4" t="n">
        <v>0.0124052517868207</v>
      </c>
      <c r="O121" s="2" t="n">
        <v>0.564209270172548</v>
      </c>
      <c r="P121" s="2" t="n">
        <v>0.552169938934199</v>
      </c>
      <c r="Q121" s="2" t="n">
        <v>0.519859370168198</v>
      </c>
      <c r="R121" s="2" t="n">
        <v>0.545412859758315</v>
      </c>
    </row>
    <row r="122" customFormat="false" ht="14" hidden="false" customHeight="false" outlineLevel="0" collapsed="false">
      <c r="A122" s="4" t="s">
        <v>1900</v>
      </c>
      <c r="B122" s="4" t="s">
        <v>97</v>
      </c>
      <c r="C122" s="4" t="n">
        <v>6</v>
      </c>
      <c r="D122" s="4" t="n">
        <v>40.8</v>
      </c>
      <c r="E122" s="4" t="n">
        <v>15.777</v>
      </c>
      <c r="F122" s="4" t="n">
        <v>34.058</v>
      </c>
      <c r="G122" s="8" t="s">
        <v>243</v>
      </c>
      <c r="H122" s="4" t="n">
        <v>146.636863823934</v>
      </c>
      <c r="I122" s="4" t="n">
        <v>254.098489000235</v>
      </c>
      <c r="J122" s="4" t="n">
        <v>262.153556372769</v>
      </c>
      <c r="K122" s="4" t="n">
        <v>121.249942430802</v>
      </c>
      <c r="L122" s="4" t="n">
        <v>93.3411214953271</v>
      </c>
      <c r="M122" s="4" t="n">
        <v>121.099171016273</v>
      </c>
      <c r="N122" s="4" t="n">
        <v>0.0467644955606148</v>
      </c>
      <c r="O122" s="2" t="n">
        <v>0.826872174355734</v>
      </c>
      <c r="P122" s="2" t="n">
        <v>0.367342292599153</v>
      </c>
      <c r="Q122" s="2" t="n">
        <v>0.461939836681354</v>
      </c>
      <c r="R122" s="2" t="n">
        <v>0.552051434545414</v>
      </c>
    </row>
    <row r="123" customFormat="false" ht="14" hidden="false" customHeight="false" outlineLevel="0" collapsed="false">
      <c r="A123" s="4" t="s">
        <v>703</v>
      </c>
      <c r="B123" s="4" t="s">
        <v>704</v>
      </c>
      <c r="C123" s="4" t="n">
        <v>9</v>
      </c>
      <c r="D123" s="4" t="n">
        <v>54</v>
      </c>
      <c r="E123" s="4" t="n">
        <v>16.887</v>
      </c>
      <c r="F123" s="4" t="n">
        <v>21.277</v>
      </c>
      <c r="G123" s="8" t="s">
        <v>243</v>
      </c>
      <c r="H123" s="4" t="n">
        <v>19.1602475928473</v>
      </c>
      <c r="I123" s="4" t="n">
        <v>21.4718546934941</v>
      </c>
      <c r="J123" s="4" t="n">
        <v>13.5956139564086</v>
      </c>
      <c r="K123" s="4" t="n">
        <v>9.70017961589831</v>
      </c>
      <c r="L123" s="4" t="n">
        <v>8.87805535585909</v>
      </c>
      <c r="M123" s="4" t="n">
        <v>7.76665643229966</v>
      </c>
      <c r="N123" s="4" t="n">
        <v>0.0180429208556204</v>
      </c>
      <c r="O123" s="2" t="n">
        <v>0.50626588038035</v>
      </c>
      <c r="P123" s="2" t="n">
        <v>0.413474079560957</v>
      </c>
      <c r="Q123" s="2" t="n">
        <v>0.571261912643428</v>
      </c>
      <c r="R123" s="2" t="n">
        <v>0.497000624194912</v>
      </c>
    </row>
    <row r="124" customFormat="false" ht="14" hidden="false" customHeight="false" outlineLevel="0" collapsed="false">
      <c r="A124" s="4" t="s">
        <v>1964</v>
      </c>
      <c r="B124" s="4" t="s">
        <v>97</v>
      </c>
      <c r="C124" s="4" t="n">
        <v>4</v>
      </c>
      <c r="D124" s="4" t="n">
        <v>25.2</v>
      </c>
      <c r="E124" s="4" t="n">
        <v>15.431</v>
      </c>
      <c r="F124" s="4" t="n">
        <v>17.699</v>
      </c>
      <c r="G124" s="8" t="s">
        <v>243</v>
      </c>
      <c r="H124" s="4" t="n">
        <v>31.9697386519945</v>
      </c>
      <c r="I124" s="4" t="n">
        <v>29.3400140922258</v>
      </c>
      <c r="J124" s="4" t="n">
        <v>53.3523185935958</v>
      </c>
      <c r="K124" s="4" t="n">
        <v>15.1501404688435</v>
      </c>
      <c r="L124" s="4" t="n">
        <v>10.5487284327822</v>
      </c>
      <c r="M124" s="4" t="n">
        <v>16.0331593490943</v>
      </c>
      <c r="N124" s="4" t="n">
        <v>0.0355251594464343</v>
      </c>
      <c r="O124" s="2" t="n">
        <v>0.473890031875451</v>
      </c>
      <c r="P124" s="2" t="n">
        <v>0.359533857060324</v>
      </c>
      <c r="Q124" s="2" t="n">
        <v>0.300514762464679</v>
      </c>
      <c r="R124" s="2" t="n">
        <v>0.377979550466818</v>
      </c>
    </row>
    <row r="125" customFormat="false" ht="14" hidden="false" customHeight="false" outlineLevel="0" collapsed="false">
      <c r="A125" s="4" t="s">
        <v>1515</v>
      </c>
      <c r="B125" s="4" t="s">
        <v>738</v>
      </c>
      <c r="C125" s="4" t="n">
        <v>8</v>
      </c>
      <c r="D125" s="4" t="n">
        <v>36</v>
      </c>
      <c r="E125" s="4" t="n">
        <v>35.748</v>
      </c>
      <c r="F125" s="4" t="n">
        <v>149.44</v>
      </c>
      <c r="G125" s="8" t="s">
        <v>243</v>
      </c>
      <c r="H125" s="4" t="n">
        <v>10.1526822558459</v>
      </c>
      <c r="I125" s="4" t="n">
        <v>19.4049949111407</v>
      </c>
      <c r="J125" s="4" t="n">
        <v>17.3190420665531</v>
      </c>
      <c r="K125" s="4" t="n">
        <v>31.2255330907751</v>
      </c>
      <c r="L125" s="4" t="n">
        <v>28.402453271028</v>
      </c>
      <c r="M125" s="4" t="n">
        <v>36.6994166410807</v>
      </c>
      <c r="N125" s="4" t="n">
        <v>0.0113336667895522</v>
      </c>
      <c r="O125" s="2" t="n">
        <v>3.07559443937049</v>
      </c>
      <c r="P125" s="2" t="n">
        <v>1.46366713318341</v>
      </c>
      <c r="Q125" s="2" t="n">
        <v>2.11902116179713</v>
      </c>
      <c r="R125" s="2" t="n">
        <v>2.21942757811701</v>
      </c>
    </row>
    <row r="126" customFormat="false" ht="14" hidden="false" customHeight="false" outlineLevel="0" collapsed="false">
      <c r="A126" s="4" t="s">
        <v>1127</v>
      </c>
      <c r="B126" s="4" t="s">
        <v>1128</v>
      </c>
      <c r="C126" s="4" t="n">
        <v>4</v>
      </c>
      <c r="D126" s="4" t="n">
        <v>14.9</v>
      </c>
      <c r="E126" s="4" t="n">
        <v>53.831</v>
      </c>
      <c r="F126" s="4" t="n">
        <v>11.689</v>
      </c>
      <c r="G126" s="8" t="s">
        <v>243</v>
      </c>
      <c r="H126" s="4" t="n">
        <v>3.01458046767538</v>
      </c>
      <c r="I126" s="4" t="n">
        <v>2.45142096610037</v>
      </c>
      <c r="J126" s="4" t="n">
        <v>1.27260292402906</v>
      </c>
      <c r="K126" s="4" t="n">
        <v>6.82494358218579</v>
      </c>
      <c r="L126" s="4" t="n">
        <v>6.23169033069734</v>
      </c>
      <c r="M126" s="4" t="n">
        <v>4.56677924470372</v>
      </c>
      <c r="N126" s="4" t="n">
        <v>0.012896457146396</v>
      </c>
      <c r="O126" s="2" t="n">
        <v>2.26397790849109</v>
      </c>
      <c r="P126" s="2" t="n">
        <v>2.5420727067577</v>
      </c>
      <c r="Q126" s="2" t="n">
        <v>3.58853430121416</v>
      </c>
      <c r="R126" s="2" t="n">
        <v>2.79819497215432</v>
      </c>
    </row>
    <row r="127" customFormat="false" ht="14" hidden="false" customHeight="false" outlineLevel="0" collapsed="false">
      <c r="A127" s="4" t="s">
        <v>1427</v>
      </c>
      <c r="B127" s="4" t="s">
        <v>1428</v>
      </c>
      <c r="C127" s="4" t="n">
        <v>16</v>
      </c>
      <c r="D127" s="4" t="n">
        <v>53.6</v>
      </c>
      <c r="E127" s="4" t="n">
        <v>43.522</v>
      </c>
      <c r="F127" s="4" t="n">
        <v>20.117</v>
      </c>
      <c r="G127" s="8" t="s">
        <v>243</v>
      </c>
      <c r="H127" s="4" t="n">
        <v>4.56726272352132</v>
      </c>
      <c r="I127" s="4" t="n">
        <v>8.62585140530807</v>
      </c>
      <c r="J127" s="4" t="n">
        <v>4.75849852004664</v>
      </c>
      <c r="K127" s="4" t="n">
        <v>443.029521484825</v>
      </c>
      <c r="L127" s="4" t="n">
        <v>181.658878504673</v>
      </c>
      <c r="M127" s="4" t="n">
        <v>686.367823150138</v>
      </c>
      <c r="N127" s="4" t="n">
        <v>0.041650102646033</v>
      </c>
      <c r="O127" s="2" t="n">
        <v>97.0011029151511</v>
      </c>
      <c r="P127" s="2" t="n">
        <v>21.059820065169</v>
      </c>
      <c r="Q127" s="2" t="n">
        <v>144.240419590046</v>
      </c>
      <c r="R127" s="2" t="n">
        <v>87.4337808567885</v>
      </c>
    </row>
    <row r="128" customFormat="false" ht="14" hidden="false" customHeight="false" outlineLevel="0" collapsed="false">
      <c r="A128" s="4" t="s">
        <v>56</v>
      </c>
      <c r="B128" s="4" t="s">
        <v>57</v>
      </c>
      <c r="C128" s="4" t="n">
        <v>25</v>
      </c>
      <c r="D128" s="4" t="n">
        <v>53.3</v>
      </c>
      <c r="E128" s="4" t="n">
        <v>50.441</v>
      </c>
      <c r="F128" s="4" t="n">
        <v>323.31</v>
      </c>
      <c r="G128" s="8" t="s">
        <v>243</v>
      </c>
      <c r="H128" s="4" t="n">
        <v>15.4085281980743</v>
      </c>
      <c r="I128" s="4" t="n">
        <v>14.6283566898927</v>
      </c>
      <c r="J128" s="4" t="n">
        <v>20.2906090232308</v>
      </c>
      <c r="K128" s="4" t="n">
        <v>115.276562428039</v>
      </c>
      <c r="L128" s="4" t="n">
        <v>143.714054636952</v>
      </c>
      <c r="M128" s="4" t="n">
        <v>173.398833282162</v>
      </c>
      <c r="N128" s="4" t="n">
        <v>0.00165076629016011</v>
      </c>
      <c r="O128" s="2" t="n">
        <v>7.48134805259634</v>
      </c>
      <c r="P128" s="2" t="n">
        <v>9.82434716923806</v>
      </c>
      <c r="Q128" s="2" t="n">
        <v>8.54576780241722</v>
      </c>
      <c r="R128" s="2" t="n">
        <v>8.61715434141721</v>
      </c>
    </row>
    <row r="129" customFormat="false" ht="14" hidden="false" customHeight="false" outlineLevel="0" collapsed="false">
      <c r="A129" s="4" t="s">
        <v>1369</v>
      </c>
      <c r="B129" s="4" t="s">
        <v>1944</v>
      </c>
      <c r="C129" s="4" t="n">
        <v>11</v>
      </c>
      <c r="D129" s="4" t="n">
        <v>42.2</v>
      </c>
      <c r="E129" s="4" t="n">
        <v>30.248</v>
      </c>
      <c r="F129" s="4" t="n">
        <v>79.235</v>
      </c>
      <c r="G129" s="8" t="s">
        <v>243</v>
      </c>
      <c r="H129" s="4" t="n">
        <v>41.4346629986245</v>
      </c>
      <c r="I129" s="4" t="n">
        <v>52.3557504110232</v>
      </c>
      <c r="J129" s="4" t="n">
        <v>51.5270427841062</v>
      </c>
      <c r="K129" s="4" t="n">
        <v>32.4759360751623</v>
      </c>
      <c r="L129" s="4" t="n">
        <v>26.7557063263839</v>
      </c>
      <c r="M129" s="4" t="n">
        <v>25.9665336198956</v>
      </c>
      <c r="N129" s="4" t="n">
        <v>0.00787814609714781</v>
      </c>
      <c r="O129" s="2" t="n">
        <v>0.783786658919861</v>
      </c>
      <c r="P129" s="2" t="n">
        <v>0.511036631436585</v>
      </c>
      <c r="Q129" s="2" t="n">
        <v>0.503939916146422</v>
      </c>
      <c r="R129" s="2" t="n">
        <v>0.599587735500956</v>
      </c>
    </row>
    <row r="130" customFormat="false" ht="14" hidden="false" customHeight="false" outlineLevel="0" collapsed="false">
      <c r="A130" s="4" t="s">
        <v>1965</v>
      </c>
      <c r="B130" s="4" t="s">
        <v>1966</v>
      </c>
      <c r="C130" s="4" t="n">
        <v>3</v>
      </c>
      <c r="D130" s="4" t="n">
        <v>5.7</v>
      </c>
      <c r="E130" s="4" t="n">
        <v>67.352</v>
      </c>
      <c r="F130" s="4" t="n">
        <v>5.3316</v>
      </c>
      <c r="G130" s="8" t="s">
        <v>243</v>
      </c>
      <c r="H130" s="4" t="n">
        <v>4.23514442916094</v>
      </c>
      <c r="I130" s="4" t="n">
        <v>2.66468331637047</v>
      </c>
      <c r="J130" s="4" t="n">
        <v>3.33168894071217</v>
      </c>
      <c r="K130" s="4" t="n">
        <v>11.5499930916962</v>
      </c>
      <c r="L130" s="4" t="n">
        <v>10.1828720345075</v>
      </c>
      <c r="M130" s="4" t="n">
        <v>11.3331286459932</v>
      </c>
      <c r="N130" s="4" t="n">
        <v>0.000256254902741409</v>
      </c>
      <c r="O130" s="2" t="n">
        <v>2.72717808917427</v>
      </c>
      <c r="P130" s="2" t="n">
        <v>3.82141921779188</v>
      </c>
      <c r="Q130" s="2" t="n">
        <v>3.4016166718045</v>
      </c>
      <c r="R130" s="2" t="n">
        <v>3.31673799292355</v>
      </c>
    </row>
    <row r="131" customFormat="false" ht="14" hidden="false" customHeight="false" outlineLevel="0" collapsed="false">
      <c r="A131" s="4" t="s">
        <v>1967</v>
      </c>
      <c r="B131" s="4" t="s">
        <v>97</v>
      </c>
      <c r="C131" s="4" t="n">
        <v>5</v>
      </c>
      <c r="D131" s="4" t="n">
        <v>30.1</v>
      </c>
      <c r="E131" s="4" t="n">
        <v>17.366</v>
      </c>
      <c r="F131" s="4" t="n">
        <v>26.123</v>
      </c>
      <c r="G131" s="8" t="s">
        <v>243</v>
      </c>
      <c r="H131" s="6" t="n">
        <v>36.9023383768913</v>
      </c>
      <c r="I131" s="6" t="n">
        <v>44.5102951538401</v>
      </c>
      <c r="J131" s="6" t="n">
        <v>58.1845905462373</v>
      </c>
      <c r="K131" s="6" t="n">
        <v>24.8247593607516</v>
      </c>
      <c r="L131" s="6" t="n">
        <v>19.353208123652</v>
      </c>
      <c r="M131" s="6" t="n">
        <v>24.4332207552963</v>
      </c>
      <c r="N131" s="6" t="n">
        <v>0.00193042668636859</v>
      </c>
      <c r="O131" s="2" t="n">
        <v>0.672715075863517</v>
      </c>
      <c r="P131" s="2" t="n">
        <v>0.434802960905154</v>
      </c>
      <c r="Q131" s="2" t="n">
        <v>0.419925972253428</v>
      </c>
      <c r="R131" s="2" t="n">
        <v>0.509148003007366</v>
      </c>
    </row>
    <row r="132" customFormat="false" ht="14" hidden="false" customHeight="false" outlineLevel="0" collapsed="false">
      <c r="A132" s="4" t="s">
        <v>1883</v>
      </c>
      <c r="B132" s="4" t="s">
        <v>1497</v>
      </c>
      <c r="C132" s="4" t="n">
        <v>14</v>
      </c>
      <c r="D132" s="4" t="n">
        <v>63.3</v>
      </c>
      <c r="E132" s="4" t="n">
        <v>24.386</v>
      </c>
      <c r="F132" s="4" t="n">
        <v>218.7</v>
      </c>
      <c r="G132" s="8" t="s">
        <v>243</v>
      </c>
      <c r="H132" s="4" t="n">
        <v>666.581843191197</v>
      </c>
      <c r="I132" s="4" t="n">
        <v>986.424489156815</v>
      </c>
      <c r="J132" s="4" t="n">
        <v>984.662301551709</v>
      </c>
      <c r="K132" s="4" t="n">
        <v>530.649841109013</v>
      </c>
      <c r="L132" s="4" t="n">
        <v>380.155913012221</v>
      </c>
      <c r="M132" s="4" t="n">
        <v>461.621123733497</v>
      </c>
      <c r="N132" s="4" t="n">
        <v>0.0213648540198961</v>
      </c>
      <c r="O132" s="2" t="n">
        <v>0.796076050569541</v>
      </c>
      <c r="P132" s="2" t="n">
        <v>0.385387748571788</v>
      </c>
      <c r="Q132" s="2" t="n">
        <v>0.468811614912075</v>
      </c>
      <c r="R132" s="2" t="n">
        <v>0.550091804684468</v>
      </c>
    </row>
    <row r="133" customFormat="false" ht="14" hidden="false" customHeight="false" outlineLevel="0" collapsed="false">
      <c r="A133" s="4" t="s">
        <v>612</v>
      </c>
      <c r="B133" s="4" t="s">
        <v>97</v>
      </c>
      <c r="C133" s="4" t="n">
        <v>14</v>
      </c>
      <c r="D133" s="4" t="n">
        <v>46.2</v>
      </c>
      <c r="E133" s="4" t="n">
        <v>44.691</v>
      </c>
      <c r="F133" s="4" t="n">
        <v>146.08</v>
      </c>
      <c r="G133" s="8" t="s">
        <v>243</v>
      </c>
      <c r="H133" s="4" t="n">
        <v>54.0302613480055</v>
      </c>
      <c r="I133" s="4" t="n">
        <v>98.2055899162295</v>
      </c>
      <c r="J133" s="4" t="n">
        <v>100.995604986994</v>
      </c>
      <c r="K133" s="4" t="n">
        <v>46.4997927508866</v>
      </c>
      <c r="L133" s="4" t="n">
        <v>28.2687814521927</v>
      </c>
      <c r="M133" s="4" t="n">
        <v>39.6991096100706</v>
      </c>
      <c r="N133" s="4" t="n">
        <v>0.0454526189286979</v>
      </c>
      <c r="O133" s="2" t="n">
        <v>0.860624982940289</v>
      </c>
      <c r="P133" s="2" t="n">
        <v>0.287853079201564</v>
      </c>
      <c r="Q133" s="2" t="n">
        <v>0.393077595952645</v>
      </c>
      <c r="R133" s="2" t="n">
        <v>0.513851886031499</v>
      </c>
    </row>
    <row r="134" customFormat="false" ht="14" hidden="false" customHeight="false" outlineLevel="0" collapsed="false">
      <c r="A134" s="4" t="s">
        <v>1508</v>
      </c>
      <c r="B134" s="4" t="s">
        <v>97</v>
      </c>
      <c r="C134" s="4" t="n">
        <v>5</v>
      </c>
      <c r="D134" s="4" t="n">
        <v>52.6</v>
      </c>
      <c r="E134" s="4" t="n">
        <v>12.56</v>
      </c>
      <c r="F134" s="4" t="n">
        <v>18.497</v>
      </c>
      <c r="G134" s="8" t="s">
        <v>243</v>
      </c>
      <c r="H134" s="4" t="n">
        <v>13.2104539202201</v>
      </c>
      <c r="I134" s="4" t="n">
        <v>23.3226336804196</v>
      </c>
      <c r="J134" s="4" t="n">
        <v>16.3191766077675</v>
      </c>
      <c r="K134" s="4" t="n">
        <v>60.0009211071708</v>
      </c>
      <c r="L134" s="4" t="n">
        <v>50.0853702372394</v>
      </c>
      <c r="M134" s="4" t="n">
        <v>37.9336813018115</v>
      </c>
      <c r="N134" s="4" t="n">
        <v>0.0108101615774647</v>
      </c>
      <c r="O134" s="2" t="n">
        <v>4.54192728497638</v>
      </c>
      <c r="P134" s="2" t="n">
        <v>2.14750061779208</v>
      </c>
      <c r="Q134" s="2" t="n">
        <v>2.32448500396497</v>
      </c>
      <c r="R134" s="2" t="n">
        <v>3.00463763557781</v>
      </c>
    </row>
    <row r="135" customFormat="false" ht="14" hidden="false" customHeight="false" outlineLevel="0" collapsed="false">
      <c r="A135" s="4" t="s">
        <v>744</v>
      </c>
      <c r="B135" s="4" t="s">
        <v>745</v>
      </c>
      <c r="C135" s="4" t="n">
        <v>2</v>
      </c>
      <c r="D135" s="4" t="n">
        <v>51.4</v>
      </c>
      <c r="E135" s="4" t="n">
        <v>10.557</v>
      </c>
      <c r="F135" s="4" t="n">
        <v>153.18</v>
      </c>
      <c r="G135" s="8" t="s">
        <v>243</v>
      </c>
      <c r="H135" s="4" t="n">
        <v>7.85006877579092</v>
      </c>
      <c r="I135" s="4" t="n">
        <v>5.68730916777578</v>
      </c>
      <c r="J135" s="4" t="n">
        <v>7.62422638801686</v>
      </c>
      <c r="K135" s="4" t="n">
        <v>2.97494588495371</v>
      </c>
      <c r="L135" s="4" t="n">
        <v>4.98775611071172</v>
      </c>
      <c r="M135" s="4" t="n">
        <v>4.40006140620203</v>
      </c>
      <c r="N135" s="4" t="n">
        <v>0.0321951194065123</v>
      </c>
      <c r="O135" s="2" t="n">
        <v>0.378970677827466</v>
      </c>
      <c r="P135" s="2" t="n">
        <v>0.87699753320468</v>
      </c>
      <c r="Q135" s="2" t="n">
        <v>0.57711578621507</v>
      </c>
      <c r="R135" s="2" t="n">
        <v>0.611027999082405</v>
      </c>
    </row>
    <row r="136" customFormat="false" ht="14" hidden="false" customHeight="false" outlineLevel="0" collapsed="false">
      <c r="A136" s="4" t="s">
        <v>1968</v>
      </c>
      <c r="B136" s="4" t="s">
        <v>704</v>
      </c>
      <c r="C136" s="4" t="n">
        <v>8</v>
      </c>
      <c r="D136" s="4" t="n">
        <v>54.7</v>
      </c>
      <c r="E136" s="4" t="n">
        <v>16.945</v>
      </c>
      <c r="F136" s="4" t="n">
        <v>7.4685</v>
      </c>
      <c r="G136" s="8" t="s">
        <v>243</v>
      </c>
      <c r="H136" s="6" t="n">
        <v>2.8369325997249</v>
      </c>
      <c r="I136" s="6" t="n">
        <v>3.2933531668363</v>
      </c>
      <c r="J136" s="6" t="n">
        <v>3.29881603731276</v>
      </c>
      <c r="K136" s="6" t="n">
        <v>1.27501957352738</v>
      </c>
      <c r="L136" s="6" t="n">
        <v>0.853657440690151</v>
      </c>
      <c r="M136" s="6" t="n">
        <v>1.7</v>
      </c>
      <c r="N136" s="6" t="n">
        <f aca="false">TTEST(H136:J136,K136:M136,2,2)</f>
        <v>0.00293135027535251</v>
      </c>
      <c r="O136" s="2" t="n">
        <v>0.449435976607629</v>
      </c>
      <c r="P136" s="2" t="n">
        <v>0.259206163883785</v>
      </c>
      <c r="Q136" s="2" t="n">
        <v>0.515336405780552</v>
      </c>
      <c r="R136" s="2" t="n">
        <v>0.407992848757322</v>
      </c>
    </row>
    <row r="137" customFormat="false" ht="14" hidden="false" customHeight="false" outlineLevel="0" collapsed="false">
      <c r="A137" s="4" t="s">
        <v>1969</v>
      </c>
      <c r="B137" s="4" t="s">
        <v>177</v>
      </c>
      <c r="C137" s="4" t="n">
        <v>8</v>
      </c>
      <c r="D137" s="4" t="n">
        <v>32.8</v>
      </c>
      <c r="E137" s="4" t="n">
        <v>19.957</v>
      </c>
      <c r="F137" s="4" t="n">
        <v>124.81</v>
      </c>
      <c r="G137" s="8" t="s">
        <v>243</v>
      </c>
      <c r="H137" s="4" t="n">
        <v>62.5577716643741</v>
      </c>
      <c r="I137" s="4" t="n">
        <v>52.8615047365537</v>
      </c>
      <c r="J137" s="4" t="n">
        <v>80.9713875683918</v>
      </c>
      <c r="K137" s="4" t="n">
        <v>23.4007276746649</v>
      </c>
      <c r="L137" s="4" t="n">
        <v>34.1705607476636</v>
      </c>
      <c r="M137" s="4" t="n">
        <v>40.4666871354007</v>
      </c>
      <c r="N137" s="4" t="n">
        <v>0.0271892644668928</v>
      </c>
      <c r="O137" s="2" t="n">
        <v>0.374065876262523</v>
      </c>
      <c r="P137" s="2" t="n">
        <v>0.64641672457036</v>
      </c>
      <c r="Q137" s="2" t="n">
        <v>0.499765267097848</v>
      </c>
      <c r="R137" s="2" t="n">
        <v>0.506749289310243</v>
      </c>
    </row>
    <row r="138" customFormat="false" ht="14" hidden="false" customHeight="false" outlineLevel="0" collapsed="false">
      <c r="A138" s="4" t="s">
        <v>1970</v>
      </c>
      <c r="B138" s="4" t="s">
        <v>155</v>
      </c>
      <c r="C138" s="4" t="n">
        <v>7</v>
      </c>
      <c r="D138" s="4" t="n">
        <v>42.1</v>
      </c>
      <c r="E138" s="4" t="n">
        <v>20.715</v>
      </c>
      <c r="F138" s="4" t="n">
        <v>135.93</v>
      </c>
      <c r="G138" s="8" t="s">
        <v>243</v>
      </c>
      <c r="H138" s="6" t="n">
        <v>398.425034387895</v>
      </c>
      <c r="I138" s="6" t="n">
        <v>553.855789556095</v>
      </c>
      <c r="J138" s="6" t="n">
        <v>581.554399497713</v>
      </c>
      <c r="K138" s="6" t="n">
        <v>350.227974024778</v>
      </c>
      <c r="L138" s="6" t="n">
        <v>297.504043853343</v>
      </c>
      <c r="M138" s="6" t="n">
        <v>323.426466073073</v>
      </c>
      <c r="N138" s="6" t="n">
        <f aca="false">TTEST(H138:J138,K138:M138,2,2)</f>
        <v>0.0335475846819614</v>
      </c>
      <c r="O138" s="2" t="n">
        <v>0.879031044228527</v>
      </c>
      <c r="P138" s="2" t="n">
        <v>0.537150733933443</v>
      </c>
      <c r="Q138" s="2" t="n">
        <v>0.556141379641209</v>
      </c>
      <c r="R138" s="2" t="n">
        <v>0.65744105260106</v>
      </c>
    </row>
    <row r="139" customFormat="false" ht="14" hidden="false" customHeight="false" outlineLevel="0" collapsed="false">
      <c r="A139" s="4" t="s">
        <v>1971</v>
      </c>
      <c r="B139" s="4" t="s">
        <v>97</v>
      </c>
      <c r="C139" s="4" t="n">
        <v>2</v>
      </c>
      <c r="D139" s="4" t="n">
        <v>27.4</v>
      </c>
      <c r="E139" s="4" t="n">
        <v>12.247</v>
      </c>
      <c r="F139" s="4" t="n">
        <v>37.123</v>
      </c>
      <c r="G139" s="8" t="s">
        <v>243</v>
      </c>
      <c r="H139" s="4" t="n">
        <v>4.16265474552957</v>
      </c>
      <c r="I139" s="4" t="n">
        <v>0.983887888514836</v>
      </c>
      <c r="J139" s="4" t="n">
        <v>2.14431787604269</v>
      </c>
      <c r="K139" s="4" t="n">
        <v>9.60000921107171</v>
      </c>
      <c r="L139" s="4" t="n">
        <v>13.6345255212078</v>
      </c>
      <c r="M139" s="4" t="n">
        <v>5.73319005219527</v>
      </c>
      <c r="N139" s="4" t="n">
        <v>0.0426523235141883</v>
      </c>
      <c r="O139" s="2" t="n">
        <v>2.30622278280021</v>
      </c>
      <c r="P139" s="2" t="n">
        <v>13.8578040042641</v>
      </c>
      <c r="Q139" s="2" t="n">
        <v>2.67366611837224</v>
      </c>
      <c r="R139" s="2" t="n">
        <v>6.27923096847884</v>
      </c>
    </row>
    <row r="140" customFormat="false" ht="14" hidden="false" customHeight="false" outlineLevel="0" collapsed="false">
      <c r="A140" s="4" t="s">
        <v>190</v>
      </c>
      <c r="B140" s="4" t="s">
        <v>191</v>
      </c>
      <c r="C140" s="4" t="n">
        <v>35</v>
      </c>
      <c r="D140" s="4" t="n">
        <v>65.9</v>
      </c>
      <c r="E140" s="4" t="n">
        <v>63.164</v>
      </c>
      <c r="F140" s="4" t="n">
        <v>323.31</v>
      </c>
      <c r="G140" s="8" t="s">
        <v>243</v>
      </c>
      <c r="H140" s="4" t="n">
        <v>606.437414030261</v>
      </c>
      <c r="I140" s="4" t="n">
        <v>697.283332028498</v>
      </c>
      <c r="J140" s="4" t="n">
        <v>1032.0880796484</v>
      </c>
      <c r="K140" s="4" t="n">
        <v>2031.04131165661</v>
      </c>
      <c r="L140" s="4" t="n">
        <v>1793.33662832495</v>
      </c>
      <c r="M140" s="4" t="n">
        <v>2409.91710162726</v>
      </c>
      <c r="N140" s="4" t="n">
        <v>0.00420292191664052</v>
      </c>
      <c r="O140" s="2" t="n">
        <v>3.3491358954236</v>
      </c>
      <c r="P140" s="2" t="n">
        <v>2.57189085978561</v>
      </c>
      <c r="Q140" s="2" t="n">
        <v>2.33499170191777</v>
      </c>
      <c r="R140" s="2" t="n">
        <v>2.75200615237566</v>
      </c>
    </row>
    <row r="141" customFormat="false" ht="14" hidden="false" customHeight="false" outlineLevel="0" collapsed="false">
      <c r="A141" s="4" t="s">
        <v>1379</v>
      </c>
      <c r="B141" s="4" t="s">
        <v>1380</v>
      </c>
      <c r="C141" s="4" t="n">
        <v>26</v>
      </c>
      <c r="D141" s="4" t="n">
        <v>56.7</v>
      </c>
      <c r="E141" s="4" t="n">
        <v>47.975</v>
      </c>
      <c r="F141" s="4" t="n">
        <v>323.31</v>
      </c>
      <c r="G141" s="8" t="s">
        <v>243</v>
      </c>
      <c r="H141" s="4" t="n">
        <v>84.2159559834938</v>
      </c>
      <c r="I141" s="4" t="n">
        <v>111.38965004306</v>
      </c>
      <c r="J141" s="4" t="n">
        <v>114.582025293748</v>
      </c>
      <c r="K141" s="4" t="n">
        <v>830.216920738728</v>
      </c>
      <c r="L141" s="4" t="n">
        <v>798.088156002876</v>
      </c>
      <c r="M141" s="4" t="n">
        <v>838.286766963463</v>
      </c>
      <c r="N141" s="4" t="n">
        <v>1.32907513741125E-006</v>
      </c>
      <c r="O141" s="2" t="n">
        <v>9.85819030423937</v>
      </c>
      <c r="P141" s="2" t="n">
        <v>7.16483224154451</v>
      </c>
      <c r="Q141" s="2" t="n">
        <v>7.31604075608186</v>
      </c>
      <c r="R141" s="2" t="n">
        <v>8.11302110062191</v>
      </c>
    </row>
    <row r="142" customFormat="false" ht="14" hidden="false" customHeight="false" outlineLevel="0" collapsed="false">
      <c r="A142" s="4" t="s">
        <v>1381</v>
      </c>
      <c r="B142" s="4" t="s">
        <v>1382</v>
      </c>
      <c r="C142" s="4" t="n">
        <v>24</v>
      </c>
      <c r="D142" s="4" t="n">
        <v>57.6</v>
      </c>
      <c r="E142" s="4" t="n">
        <v>58.187</v>
      </c>
      <c r="F142" s="4" t="n">
        <v>323.31</v>
      </c>
      <c r="G142" s="8" t="s">
        <v>243</v>
      </c>
      <c r="H142" s="4" t="n">
        <v>77.3452544704264</v>
      </c>
      <c r="I142" s="4" t="n">
        <v>163.782979722853</v>
      </c>
      <c r="J142" s="4" t="n">
        <v>140.425150237689</v>
      </c>
      <c r="K142" s="4" t="n">
        <v>1001.68102058675</v>
      </c>
      <c r="L142" s="4" t="n">
        <v>502.426312005751</v>
      </c>
      <c r="M142" s="4" t="n">
        <v>696.776174393614</v>
      </c>
      <c r="N142" s="4" t="n">
        <v>0.0147381765850829</v>
      </c>
      <c r="O142" s="2" t="n">
        <v>12.9507754217778</v>
      </c>
      <c r="P142" s="2" t="n">
        <v>3.0676344566202</v>
      </c>
      <c r="Q142" s="2" t="n">
        <v>4.96190442534136</v>
      </c>
      <c r="R142" s="2" t="n">
        <v>6.99343810124646</v>
      </c>
    </row>
    <row r="143" customFormat="false" ht="14" hidden="false" customHeight="false" outlineLevel="0" collapsed="false">
      <c r="A143" s="4" t="s">
        <v>186</v>
      </c>
      <c r="B143" s="4" t="s">
        <v>187</v>
      </c>
      <c r="C143" s="4" t="n">
        <v>66</v>
      </c>
      <c r="D143" s="4" t="n">
        <v>87.6</v>
      </c>
      <c r="E143" s="4" t="n">
        <v>49.399</v>
      </c>
      <c r="F143" s="4" t="n">
        <v>323.31</v>
      </c>
      <c r="G143" s="8" t="s">
        <v>243</v>
      </c>
      <c r="H143" s="4" t="n">
        <v>1615.74965612105</v>
      </c>
      <c r="I143" s="4" t="n">
        <v>1458.49839505206</v>
      </c>
      <c r="J143" s="4" t="n">
        <v>1622.65674051484</v>
      </c>
      <c r="K143" s="4" t="n">
        <v>873.647123842859</v>
      </c>
      <c r="L143" s="4" t="n">
        <v>1193.16139468009</v>
      </c>
      <c r="M143" s="4" t="n">
        <v>1016.30334663801</v>
      </c>
      <c r="N143" s="4" t="n">
        <v>0.00730664501572086</v>
      </c>
      <c r="O143" s="2" t="n">
        <v>0.5407069842368</v>
      </c>
      <c r="P143" s="2" t="n">
        <v>0.818075219505128</v>
      </c>
      <c r="Q143" s="2" t="n">
        <v>0.626320602048931</v>
      </c>
      <c r="R143" s="2" t="n">
        <v>0.661700935263619</v>
      </c>
    </row>
    <row r="144" customFormat="false" ht="14" hidden="false" customHeight="false" outlineLevel="0" collapsed="false">
      <c r="A144" s="4" t="s">
        <v>544</v>
      </c>
      <c r="B144" s="4" t="s">
        <v>545</v>
      </c>
      <c r="C144" s="4" t="n">
        <v>17</v>
      </c>
      <c r="D144" s="4" t="n">
        <v>67.9</v>
      </c>
      <c r="E144" s="4" t="n">
        <v>25.659</v>
      </c>
      <c r="F144" s="4" t="n">
        <v>323.31</v>
      </c>
      <c r="G144" s="8" t="s">
        <v>243</v>
      </c>
      <c r="H144" s="4" t="n">
        <v>169.339752407153</v>
      </c>
      <c r="I144" s="4" t="n">
        <v>246.801847647381</v>
      </c>
      <c r="J144" s="4" t="n">
        <v>252.758094896403</v>
      </c>
      <c r="K144" s="4" t="n">
        <v>495.417491825174</v>
      </c>
      <c r="L144" s="4" t="n">
        <v>373.449856218548</v>
      </c>
      <c r="M144" s="4" t="n">
        <v>420.970217992017</v>
      </c>
      <c r="N144" s="4" t="n">
        <v>0.00966519961373418</v>
      </c>
      <c r="O144" s="2" t="n">
        <v>2.92558294660792</v>
      </c>
      <c r="P144" s="2" t="n">
        <v>1.51315664683401</v>
      </c>
      <c r="Q144" s="2" t="n">
        <v>1.66550637345387</v>
      </c>
      <c r="R144" s="2" t="n">
        <v>2.03474865563193</v>
      </c>
    </row>
    <row r="145" customFormat="false" ht="14" hidden="false" customHeight="false" outlineLevel="0" collapsed="false">
      <c r="A145" s="4" t="s">
        <v>1571</v>
      </c>
      <c r="B145" s="4" t="s">
        <v>200</v>
      </c>
      <c r="C145" s="4" t="n">
        <v>20</v>
      </c>
      <c r="D145" s="4" t="n">
        <v>89.4</v>
      </c>
      <c r="E145" s="4" t="n">
        <v>23.788</v>
      </c>
      <c r="F145" s="4" t="n">
        <v>142.33</v>
      </c>
      <c r="G145" s="8" t="s">
        <v>243</v>
      </c>
      <c r="H145" s="4" t="n">
        <v>2.80722145804677</v>
      </c>
      <c r="I145" s="4" t="n">
        <v>4.91192358882017</v>
      </c>
      <c r="J145" s="4" t="n">
        <v>8.50165934164499</v>
      </c>
      <c r="K145" s="4" t="n">
        <v>84.5253995302353</v>
      </c>
      <c r="L145" s="4" t="n">
        <v>54.4516085549964</v>
      </c>
      <c r="M145" s="4" t="n">
        <v>56.8989867976666</v>
      </c>
      <c r="N145" s="4" t="n">
        <v>0.00360992304285312</v>
      </c>
      <c r="O145" s="2" t="n">
        <v>30.1099862598824</v>
      </c>
      <c r="P145" s="2" t="n">
        <v>11.0855976422214</v>
      </c>
      <c r="Q145" s="2" t="n">
        <v>6.69269192179338</v>
      </c>
      <c r="R145" s="2" t="n">
        <v>15.9627586079657</v>
      </c>
    </row>
    <row r="146" customFormat="false" ht="14" hidden="false" customHeight="false" outlineLevel="0" collapsed="false">
      <c r="A146" s="4" t="s">
        <v>1385</v>
      </c>
      <c r="B146" s="4" t="s">
        <v>1386</v>
      </c>
      <c r="C146" s="4" t="n">
        <v>23</v>
      </c>
      <c r="D146" s="4" t="n">
        <v>73.4</v>
      </c>
      <c r="E146" s="4" t="n">
        <v>18.882</v>
      </c>
      <c r="F146" s="4" t="n">
        <v>2.457</v>
      </c>
      <c r="G146" s="8" t="s">
        <v>243</v>
      </c>
      <c r="H146" s="4" t="n">
        <v>1.00048143053645</v>
      </c>
      <c r="I146" s="4" t="n">
        <v>2.1153996711814</v>
      </c>
      <c r="J146" s="4" t="n">
        <v>1.44421024307113</v>
      </c>
      <c r="K146" s="4" t="n">
        <v>49.0512596140561</v>
      </c>
      <c r="L146" s="4" t="n">
        <v>37.5247124370956</v>
      </c>
      <c r="M146" s="4" t="n">
        <v>106.831439975438</v>
      </c>
      <c r="N146" s="4" t="n">
        <v>0.042575462617816</v>
      </c>
      <c r="O146" s="2" t="n">
        <v>49.0276562032293</v>
      </c>
      <c r="P146" s="2" t="n">
        <v>17.7388287179505</v>
      </c>
      <c r="Q146" s="2" t="n">
        <v>73.9722214878214</v>
      </c>
      <c r="R146" s="2" t="n">
        <v>46.9129021363337</v>
      </c>
    </row>
  </sheetData>
  <mergeCells count="1">
    <mergeCell ref="A1: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R1"/>
    </sheetView>
  </sheetViews>
  <sheetFormatPr defaultColWidth="8.72265625" defaultRowHeight="14" zeroHeight="false" outlineLevelRow="0" outlineLevelCol="0"/>
  <cols>
    <col collapsed="false" customWidth="true" hidden="false" outlineLevel="0" max="7" min="7" style="1" width="7.72"/>
  </cols>
  <sheetData>
    <row r="1" customFormat="false" ht="30" hidden="false" customHeight="true" outlineLevel="0" collapsed="false">
      <c r="A1" s="3" t="s">
        <v>197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customFormat="false" ht="14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8" t="s">
        <v>1973</v>
      </c>
      <c r="H2" s="4" t="s">
        <v>1866</v>
      </c>
      <c r="I2" s="4" t="s">
        <v>1867</v>
      </c>
      <c r="J2" s="4" t="s">
        <v>1868</v>
      </c>
      <c r="K2" s="4" t="s">
        <v>1869</v>
      </c>
      <c r="L2" s="4" t="s">
        <v>1870</v>
      </c>
      <c r="M2" s="4" t="s">
        <v>1871</v>
      </c>
      <c r="N2" s="4" t="s">
        <v>14</v>
      </c>
      <c r="O2" s="4" t="s">
        <v>1872</v>
      </c>
      <c r="P2" s="4" t="s">
        <v>1873</v>
      </c>
      <c r="Q2" s="4" t="s">
        <v>1874</v>
      </c>
      <c r="R2" s="4" t="s">
        <v>18</v>
      </c>
    </row>
    <row r="3" customFormat="false" ht="14" hidden="false" customHeight="false" outlineLevel="0" collapsed="false">
      <c r="A3" s="4" t="s">
        <v>1974</v>
      </c>
      <c r="B3" s="4" t="s">
        <v>1975</v>
      </c>
      <c r="C3" s="4" t="n">
        <v>9</v>
      </c>
      <c r="D3" s="4" t="n">
        <v>20.9</v>
      </c>
      <c r="E3" s="4" t="n">
        <v>75.408</v>
      </c>
      <c r="F3" s="4" t="n">
        <v>38.265</v>
      </c>
      <c r="G3" s="8" t="s">
        <v>21</v>
      </c>
      <c r="H3" s="4" t="n">
        <v>8.20262690311117</v>
      </c>
      <c r="I3" s="4" t="n">
        <v>8.24329627207325</v>
      </c>
      <c r="J3" s="4" t="n">
        <v>7.6965665655874</v>
      </c>
      <c r="K3" s="4" t="n">
        <v>2.84987636877428</v>
      </c>
      <c r="L3" s="4" t="n">
        <v>2.34643823992889</v>
      </c>
      <c r="M3" s="4" t="n">
        <v>3.17475770350732</v>
      </c>
      <c r="N3" s="4" t="n">
        <v>6.0890051199548E-005</v>
      </c>
      <c r="O3" s="4" t="n">
        <v>0.347434596555081</v>
      </c>
      <c r="P3" s="4" t="n">
        <v>0.284648053701307</v>
      </c>
      <c r="Q3" s="4" t="n">
        <v>0.412490124843742</v>
      </c>
      <c r="R3" s="4" t="n">
        <v>0.344362511596</v>
      </c>
    </row>
    <row r="4" customFormat="false" ht="14" hidden="false" customHeight="false" outlineLevel="0" collapsed="false">
      <c r="A4" s="4" t="s">
        <v>1976</v>
      </c>
      <c r="B4" s="4" t="s">
        <v>1977</v>
      </c>
      <c r="C4" s="4" t="n">
        <v>14</v>
      </c>
      <c r="D4" s="4" t="n">
        <v>29.4</v>
      </c>
      <c r="E4" s="4" t="n">
        <v>60.691</v>
      </c>
      <c r="F4" s="4" t="n">
        <v>52.63</v>
      </c>
      <c r="G4" s="8" t="s">
        <v>21</v>
      </c>
      <c r="H4" s="4" t="n">
        <v>7.31630839981883</v>
      </c>
      <c r="I4" s="4" t="n">
        <v>7.41268803139307</v>
      </c>
      <c r="J4" s="4" t="n">
        <v>7.658710750269</v>
      </c>
      <c r="K4" s="4" t="n">
        <v>10.803014247027</v>
      </c>
      <c r="L4" s="4" t="n">
        <v>11.031556830579</v>
      </c>
      <c r="M4" s="4" t="n">
        <v>12.1639358511887</v>
      </c>
      <c r="N4" s="4" t="n">
        <v>0.000865891226873431</v>
      </c>
      <c r="O4" s="4" t="n">
        <v>1.47656627586865</v>
      </c>
      <c r="P4" s="4" t="n">
        <v>1.4881992583338</v>
      </c>
      <c r="Q4" s="4" t="n">
        <v>1.58824849871259</v>
      </c>
      <c r="R4" s="4" t="n">
        <v>1.51676754537</v>
      </c>
    </row>
    <row r="5" customFormat="false" ht="14" hidden="false" customHeight="false" outlineLevel="0" collapsed="false">
      <c r="A5" s="4" t="s">
        <v>1182</v>
      </c>
      <c r="B5" s="4" t="s">
        <v>1183</v>
      </c>
      <c r="C5" s="4" t="n">
        <v>16</v>
      </c>
      <c r="D5" s="4" t="n">
        <v>54.6</v>
      </c>
      <c r="E5" s="4" t="n">
        <v>44.276</v>
      </c>
      <c r="F5" s="4" t="n">
        <v>140.79</v>
      </c>
      <c r="G5" s="8" t="s">
        <v>21</v>
      </c>
      <c r="H5" s="4" t="n">
        <v>2.90206598613385</v>
      </c>
      <c r="I5" s="4" t="n">
        <v>3.66495375128469</v>
      </c>
      <c r="J5" s="4" t="n">
        <v>3.33913723955786</v>
      </c>
      <c r="K5" s="4" t="n">
        <v>4.84104556693748</v>
      </c>
      <c r="L5" s="4" t="n">
        <v>6.74807062911633</v>
      </c>
      <c r="M5" s="4" t="n">
        <v>5.90212525533487</v>
      </c>
      <c r="N5" s="4" t="n">
        <v>0.0131124087226136</v>
      </c>
      <c r="O5" s="4" t="n">
        <v>1.66813766126206</v>
      </c>
      <c r="P5" s="4" t="n">
        <v>1.84124305163494</v>
      </c>
      <c r="Q5" s="4" t="n">
        <v>1.76755995094002</v>
      </c>
      <c r="R5" s="4" t="n">
        <v>1.75807912182</v>
      </c>
    </row>
    <row r="6" customFormat="false" ht="14" hidden="false" customHeight="false" outlineLevel="0" collapsed="false">
      <c r="A6" s="4" t="s">
        <v>758</v>
      </c>
      <c r="B6" s="4" t="s">
        <v>759</v>
      </c>
      <c r="C6" s="4" t="n">
        <v>15</v>
      </c>
      <c r="D6" s="4" t="n">
        <v>39.4</v>
      </c>
      <c r="E6" s="4" t="n">
        <v>65.23</v>
      </c>
      <c r="F6" s="4" t="n">
        <v>129.27</v>
      </c>
      <c r="G6" s="8" t="s">
        <v>21</v>
      </c>
      <c r="H6" s="4" t="n">
        <v>10.3236595477825</v>
      </c>
      <c r="I6" s="4" t="n">
        <v>12.9393627954779</v>
      </c>
      <c r="J6" s="4" t="n">
        <v>12.2253741563142</v>
      </c>
      <c r="K6" s="4" t="n">
        <v>19.025668197339</v>
      </c>
      <c r="L6" s="4" t="n">
        <v>23.6478241545113</v>
      </c>
      <c r="M6" s="4" t="n">
        <v>22.2278238949976</v>
      </c>
      <c r="N6" s="4" t="n">
        <v>0.00338440340947353</v>
      </c>
      <c r="O6" s="4" t="n">
        <v>1.84291898713627</v>
      </c>
      <c r="P6" s="4" t="n">
        <v>1.82758799859726</v>
      </c>
      <c r="Q6" s="4" t="n">
        <v>1.81817125682958</v>
      </c>
      <c r="R6" s="4" t="n">
        <v>1.828930179</v>
      </c>
    </row>
    <row r="7" customFormat="false" ht="14" hidden="false" customHeight="false" outlineLevel="0" collapsed="false">
      <c r="A7" s="4" t="s">
        <v>887</v>
      </c>
      <c r="B7" s="4" t="s">
        <v>888</v>
      </c>
      <c r="C7" s="4" t="n">
        <v>11</v>
      </c>
      <c r="D7" s="4" t="n">
        <v>61.5</v>
      </c>
      <c r="E7" s="4" t="n">
        <v>31.258</v>
      </c>
      <c r="F7" s="4" t="n">
        <v>305.9</v>
      </c>
      <c r="G7" s="8" t="s">
        <v>21</v>
      </c>
      <c r="H7" s="4" t="n">
        <v>129.136327213183</v>
      </c>
      <c r="I7" s="4" t="n">
        <v>188.339717836121</v>
      </c>
      <c r="J7" s="4" t="n">
        <v>191.470214222831</v>
      </c>
      <c r="K7" s="4" t="n">
        <v>14.5449193453432</v>
      </c>
      <c r="L7" s="4" t="n">
        <v>21.32773041335</v>
      </c>
      <c r="M7" s="4" t="n">
        <v>21.8236342300839</v>
      </c>
      <c r="N7" s="4" t="n">
        <v>0.00180707435750206</v>
      </c>
      <c r="O7" s="4" t="n">
        <v>0.11263228294647</v>
      </c>
      <c r="P7" s="4" t="n">
        <v>0.113240747402562</v>
      </c>
      <c r="Q7" s="4" t="n">
        <v>0.113979264705297</v>
      </c>
      <c r="R7" s="4" t="n">
        <v>0.113282742283</v>
      </c>
    </row>
    <row r="8" customFormat="false" ht="14" hidden="false" customHeight="false" outlineLevel="0" collapsed="false">
      <c r="A8" s="4" t="s">
        <v>1978</v>
      </c>
      <c r="B8" s="4" t="s">
        <v>1979</v>
      </c>
      <c r="C8" s="4" t="n">
        <v>5</v>
      </c>
      <c r="D8" s="4" t="n">
        <v>13.5</v>
      </c>
      <c r="E8" s="4" t="n">
        <v>49.314</v>
      </c>
      <c r="F8" s="4" t="n">
        <v>31.885</v>
      </c>
      <c r="G8" s="8" t="s">
        <v>21</v>
      </c>
      <c r="H8" s="4" t="n">
        <v>12.2656168344772</v>
      </c>
      <c r="I8" s="4" t="n">
        <v>9.20227973465384</v>
      </c>
      <c r="J8" s="4" t="n">
        <v>16.1214907561381</v>
      </c>
      <c r="K8" s="4" t="n">
        <v>2.58718945013541</v>
      </c>
      <c r="L8" s="4" t="n">
        <v>1.9420582649804</v>
      </c>
      <c r="M8" s="4" t="n">
        <v>4.00877917336694</v>
      </c>
      <c r="N8" s="4" t="n">
        <v>0.00982770315078307</v>
      </c>
      <c r="O8" s="4" t="n">
        <v>0.210930235719016</v>
      </c>
      <c r="P8" s="4" t="n">
        <v>0.211040994294818</v>
      </c>
      <c r="Q8" s="4" t="n">
        <v>0.248660575749835</v>
      </c>
      <c r="R8" s="4" t="n">
        <v>0.222827623974</v>
      </c>
    </row>
    <row r="9" customFormat="false" ht="14" hidden="false" customHeight="false" outlineLevel="0" collapsed="false">
      <c r="A9" s="4" t="s">
        <v>976</v>
      </c>
      <c r="B9" s="4" t="s">
        <v>31</v>
      </c>
      <c r="C9" s="4" t="n">
        <v>18</v>
      </c>
      <c r="D9" s="4" t="n">
        <v>41.7</v>
      </c>
      <c r="E9" s="4" t="n">
        <v>56.156</v>
      </c>
      <c r="F9" s="4" t="n">
        <v>323.31</v>
      </c>
      <c r="G9" s="8" t="s">
        <v>21</v>
      </c>
      <c r="H9" s="4" t="n">
        <v>111.995261819322</v>
      </c>
      <c r="I9" s="4" t="n">
        <v>131.85088293002</v>
      </c>
      <c r="J9" s="4" t="n">
        <v>138.384035997261</v>
      </c>
      <c r="K9" s="4" t="n">
        <v>27.6792652772872</v>
      </c>
      <c r="L9" s="4" t="n">
        <v>31.0800436381268</v>
      </c>
      <c r="M9" s="4" t="n">
        <v>33.7485331826677</v>
      </c>
      <c r="N9" s="4" t="n">
        <v>0.000287186460839795</v>
      </c>
      <c r="O9" s="4" t="n">
        <v>0.247146752707639</v>
      </c>
      <c r="P9" s="4" t="n">
        <v>0.235721164299086</v>
      </c>
      <c r="Q9" s="4" t="n">
        <v>0.243875913427873</v>
      </c>
      <c r="R9" s="4" t="n">
        <v>0.242154547307</v>
      </c>
    </row>
    <row r="10" customFormat="false" ht="14" hidden="false" customHeight="false" outlineLevel="0" collapsed="false">
      <c r="A10" s="4" t="s">
        <v>849</v>
      </c>
      <c r="B10" s="4" t="s">
        <v>850</v>
      </c>
      <c r="C10" s="4" t="n">
        <v>9</v>
      </c>
      <c r="D10" s="4" t="n">
        <v>24.6</v>
      </c>
      <c r="E10" s="4" t="n">
        <v>53.517</v>
      </c>
      <c r="F10" s="4" t="n">
        <v>122.37</v>
      </c>
      <c r="G10" s="8" t="s">
        <v>21</v>
      </c>
      <c r="H10" s="4" t="n">
        <v>13.8988955858273</v>
      </c>
      <c r="I10" s="4" t="n">
        <v>24.457628702233</v>
      </c>
      <c r="J10" s="4" t="n">
        <v>17.9653721999413</v>
      </c>
      <c r="K10" s="4" t="n">
        <v>4.1726716119157</v>
      </c>
      <c r="L10" s="4" t="n">
        <v>7.33088205584064</v>
      </c>
      <c r="M10" s="4" t="n">
        <v>6.44000173845017</v>
      </c>
      <c r="N10" s="4" t="n">
        <v>0.0164178315221212</v>
      </c>
      <c r="O10" s="4" t="n">
        <v>0.30021605573975</v>
      </c>
      <c r="P10" s="4" t="n">
        <v>0.299738054947711</v>
      </c>
      <c r="Q10" s="4" t="n">
        <v>0.358467482152761</v>
      </c>
      <c r="R10" s="4" t="n">
        <v>0.318419368832</v>
      </c>
    </row>
    <row r="11" customFormat="false" ht="14" hidden="false" customHeight="false" outlineLevel="0" collapsed="false">
      <c r="A11" s="4" t="s">
        <v>1587</v>
      </c>
      <c r="B11" s="4" t="s">
        <v>1588</v>
      </c>
      <c r="C11" s="4" t="n">
        <v>18</v>
      </c>
      <c r="D11" s="4" t="n">
        <v>40.1</v>
      </c>
      <c r="E11" s="4" t="n">
        <v>68.076</v>
      </c>
      <c r="F11" s="4" t="n">
        <v>35.646</v>
      </c>
      <c r="G11" s="8" t="s">
        <v>21</v>
      </c>
      <c r="H11" s="4" t="n">
        <v>4.99264885203637</v>
      </c>
      <c r="I11" s="4" t="n">
        <v>4.34345510604503</v>
      </c>
      <c r="J11" s="4" t="n">
        <v>4.4542697838208</v>
      </c>
      <c r="K11" s="4" t="n">
        <v>2.89697397857059</v>
      </c>
      <c r="L11" s="4" t="n">
        <v>2.90840033940765</v>
      </c>
      <c r="M11" s="4" t="n">
        <v>3.22221739319397</v>
      </c>
      <c r="N11" s="4" t="n">
        <v>0.00220144637670638</v>
      </c>
      <c r="O11" s="4" t="n">
        <v>0.58024789333802</v>
      </c>
      <c r="P11" s="4" t="n">
        <v>0.669605249369302</v>
      </c>
      <c r="Q11" s="4" t="n">
        <v>0.723399692784213</v>
      </c>
      <c r="R11" s="4" t="n">
        <v>0.655196701929</v>
      </c>
    </row>
    <row r="12" customFormat="false" ht="14" hidden="false" customHeight="false" outlineLevel="0" collapsed="false">
      <c r="A12" s="4" t="s">
        <v>1980</v>
      </c>
      <c r="B12" s="4" t="s">
        <v>1981</v>
      </c>
      <c r="C12" s="4" t="n">
        <v>10</v>
      </c>
      <c r="D12" s="4" t="n">
        <v>15.4</v>
      </c>
      <c r="E12" s="4" t="n">
        <v>127.31</v>
      </c>
      <c r="F12" s="4" t="n">
        <v>102.88</v>
      </c>
      <c r="G12" s="8" t="s">
        <v>21</v>
      </c>
      <c r="H12" s="4" t="n">
        <v>6.71009998954813</v>
      </c>
      <c r="I12" s="4" t="n">
        <v>7.16864430533495</v>
      </c>
      <c r="J12" s="4" t="n">
        <v>6.24611170889172</v>
      </c>
      <c r="K12" s="4" t="n">
        <v>4.07194159896385</v>
      </c>
      <c r="L12" s="4" t="n">
        <v>4.71897854458766</v>
      </c>
      <c r="M12" s="4" t="n">
        <v>4.40566734755965</v>
      </c>
      <c r="N12" s="4" t="n">
        <v>0.00207934085335881</v>
      </c>
      <c r="O12" s="4" t="n">
        <v>0.606837693224608</v>
      </c>
      <c r="P12" s="4" t="n">
        <v>0.658280470280241</v>
      </c>
      <c r="Q12" s="4" t="n">
        <v>0.705345589847187</v>
      </c>
      <c r="R12" s="4" t="n">
        <v>0.655651007108</v>
      </c>
    </row>
    <row r="13" customFormat="false" ht="14" hidden="false" customHeight="false" outlineLevel="0" collapsed="false">
      <c r="A13" s="4" t="s">
        <v>1982</v>
      </c>
      <c r="B13" s="4" t="s">
        <v>35</v>
      </c>
      <c r="C13" s="4" t="n">
        <v>32</v>
      </c>
      <c r="D13" s="4" t="n">
        <v>39.4</v>
      </c>
      <c r="E13" s="4" t="n">
        <v>107.11</v>
      </c>
      <c r="F13" s="4" t="n">
        <v>57.505</v>
      </c>
      <c r="G13" s="8" t="s">
        <v>21</v>
      </c>
      <c r="H13" s="4" t="n">
        <v>3.74128139915688</v>
      </c>
      <c r="I13" s="4" t="n">
        <v>3.6114173596188</v>
      </c>
      <c r="J13" s="4" t="n">
        <v>4.00616257458672</v>
      </c>
      <c r="K13" s="4" t="n">
        <v>5.75462145296126</v>
      </c>
      <c r="L13" s="4" t="n">
        <v>5.58729645642248</v>
      </c>
      <c r="M13" s="4" t="n">
        <v>6.95206223651615</v>
      </c>
      <c r="N13" s="4" t="n">
        <v>0.00654856374788959</v>
      </c>
      <c r="O13" s="4" t="n">
        <v>1.53814183938639</v>
      </c>
      <c r="P13" s="4" t="n">
        <v>1.54712011934623</v>
      </c>
      <c r="Q13" s="4" t="n">
        <v>1.73534201547807</v>
      </c>
      <c r="R13" s="4" t="n">
        <v>1.6043623327</v>
      </c>
    </row>
    <row r="14" customFormat="false" ht="14" hidden="false" customHeight="false" outlineLevel="0" collapsed="false">
      <c r="A14" s="4" t="s">
        <v>1983</v>
      </c>
      <c r="B14" s="4" t="s">
        <v>1913</v>
      </c>
      <c r="C14" s="4" t="n">
        <v>8</v>
      </c>
      <c r="D14" s="4" t="n">
        <v>20.9</v>
      </c>
      <c r="E14" s="4" t="n">
        <v>53.191</v>
      </c>
      <c r="F14" s="4" t="n">
        <v>61.028</v>
      </c>
      <c r="G14" s="8" t="s">
        <v>21</v>
      </c>
      <c r="H14" s="4" t="n">
        <v>10.7055011671254</v>
      </c>
      <c r="I14" s="4" t="n">
        <v>8.32878632159208</v>
      </c>
      <c r="J14" s="4" t="n">
        <v>9.3415827056637</v>
      </c>
      <c r="K14" s="4" t="n">
        <v>17.6039091016131</v>
      </c>
      <c r="L14" s="4" t="n">
        <v>13.8510646894824</v>
      </c>
      <c r="M14" s="4" t="n">
        <v>15.3339997392325</v>
      </c>
      <c r="N14" s="4" t="n">
        <v>0.00892744811829277</v>
      </c>
      <c r="O14" s="4" t="n">
        <v>1.64437972840276</v>
      </c>
      <c r="P14" s="4" t="n">
        <v>1.6630351835986</v>
      </c>
      <c r="Q14" s="4" t="n">
        <v>1.64147770483643</v>
      </c>
      <c r="R14" s="4" t="n">
        <v>1.64946709722</v>
      </c>
    </row>
    <row r="15" customFormat="false" ht="14" hidden="false" customHeight="false" outlineLevel="0" collapsed="false">
      <c r="A15" s="4" t="s">
        <v>1352</v>
      </c>
      <c r="B15" s="4" t="s">
        <v>965</v>
      </c>
      <c r="C15" s="4" t="n">
        <v>9</v>
      </c>
      <c r="D15" s="4" t="n">
        <v>31.1</v>
      </c>
      <c r="E15" s="4" t="n">
        <v>44.52</v>
      </c>
      <c r="F15" s="4" t="n">
        <v>52.358</v>
      </c>
      <c r="G15" s="8" t="s">
        <v>21</v>
      </c>
      <c r="H15" s="4" t="n">
        <v>6.47974079364526</v>
      </c>
      <c r="I15" s="4" t="n">
        <v>7.79136690647482</v>
      </c>
      <c r="J15" s="4" t="n">
        <v>8.02093318986599</v>
      </c>
      <c r="K15" s="4" t="n">
        <v>10.4780407394325</v>
      </c>
      <c r="L15" s="4" t="n">
        <v>12.8692068366399</v>
      </c>
      <c r="M15" s="4" t="n">
        <v>14.2439914815942</v>
      </c>
      <c r="N15" s="4" t="n">
        <v>0.0131762781220197</v>
      </c>
      <c r="O15" s="4" t="n">
        <v>1.61704627902838</v>
      </c>
      <c r="P15" s="4" t="n">
        <v>1.65172645456412</v>
      </c>
      <c r="Q15" s="4" t="n">
        <v>1.77585215391031</v>
      </c>
      <c r="R15" s="4" t="n">
        <v>1.68062750447</v>
      </c>
    </row>
    <row r="16" customFormat="false" ht="14" hidden="false" customHeight="false" outlineLevel="0" collapsed="false">
      <c r="A16" s="4" t="s">
        <v>1029</v>
      </c>
      <c r="B16" s="4" t="s">
        <v>1030</v>
      </c>
      <c r="C16" s="4" t="n">
        <v>14</v>
      </c>
      <c r="D16" s="4" t="n">
        <v>72.5</v>
      </c>
      <c r="E16" s="4" t="n">
        <v>23.247</v>
      </c>
      <c r="F16" s="4" t="n">
        <v>208.48</v>
      </c>
      <c r="G16" s="8" t="s">
        <v>21</v>
      </c>
      <c r="H16" s="4" t="n">
        <v>31.6315367731596</v>
      </c>
      <c r="I16" s="4" t="n">
        <v>34.6276744837896</v>
      </c>
      <c r="J16" s="4" t="n">
        <v>36.8189376895236</v>
      </c>
      <c r="K16" s="4" t="n">
        <v>55.7647474390675</v>
      </c>
      <c r="L16" s="4" t="n">
        <v>62.3217099680795</v>
      </c>
      <c r="M16" s="4" t="n">
        <v>70.4263549046025</v>
      </c>
      <c r="N16" s="4" t="n">
        <v>0.00318809241631781</v>
      </c>
      <c r="O16" s="4" t="n">
        <v>1.76294777705476</v>
      </c>
      <c r="P16" s="4" t="n">
        <v>1.79976596456844</v>
      </c>
      <c r="Q16" s="4" t="n">
        <v>1.91277530868691</v>
      </c>
      <c r="R16" s="4" t="n">
        <v>1.82386633104</v>
      </c>
    </row>
    <row r="17" customFormat="false" ht="14" hidden="false" customHeight="false" outlineLevel="0" collapsed="false">
      <c r="A17" s="4" t="s">
        <v>957</v>
      </c>
      <c r="B17" s="4" t="s">
        <v>958</v>
      </c>
      <c r="C17" s="4" t="n">
        <v>16</v>
      </c>
      <c r="D17" s="4" t="n">
        <v>40.9</v>
      </c>
      <c r="E17" s="4" t="n">
        <v>64.807</v>
      </c>
      <c r="F17" s="4" t="n">
        <v>192.14</v>
      </c>
      <c r="G17" s="8" t="s">
        <v>21</v>
      </c>
      <c r="H17" s="4" t="n">
        <v>13.5588614430547</v>
      </c>
      <c r="I17" s="4" t="n">
        <v>15.5591890124264</v>
      </c>
      <c r="J17" s="4" t="n">
        <v>18.3899051159151</v>
      </c>
      <c r="K17" s="4" t="n">
        <v>24.6167432002826</v>
      </c>
      <c r="L17" s="4" t="n">
        <v>29.9357549799992</v>
      </c>
      <c r="M17" s="4" t="n">
        <v>33.5816419661871</v>
      </c>
      <c r="N17" s="4" t="n">
        <v>0.010176841401993</v>
      </c>
      <c r="O17" s="4" t="n">
        <v>1.81554648254718</v>
      </c>
      <c r="P17" s="4" t="n">
        <v>1.92399198673471</v>
      </c>
      <c r="Q17" s="4" t="n">
        <v>1.82609109478899</v>
      </c>
      <c r="R17" s="4" t="n">
        <v>1.85446109287</v>
      </c>
    </row>
    <row r="18" customFormat="false" ht="14" hidden="false" customHeight="false" outlineLevel="0" collapsed="false">
      <c r="A18" s="4" t="s">
        <v>1984</v>
      </c>
      <c r="B18" s="4" t="s">
        <v>789</v>
      </c>
      <c r="C18" s="4" t="n">
        <v>8</v>
      </c>
      <c r="D18" s="4" t="n">
        <v>30.3</v>
      </c>
      <c r="E18" s="4" t="n">
        <v>38.439</v>
      </c>
      <c r="F18" s="4" t="n">
        <v>41.522</v>
      </c>
      <c r="G18" s="8" t="s">
        <v>21</v>
      </c>
      <c r="H18" s="4" t="n">
        <v>1.06671776469359</v>
      </c>
      <c r="I18" s="4" t="n">
        <v>0.954125011678968</v>
      </c>
      <c r="J18" s="4" t="n">
        <v>0.938873129218429</v>
      </c>
      <c r="K18" s="4" t="n">
        <v>1.92693983280349</v>
      </c>
      <c r="L18" s="4" t="n">
        <v>1.87353024364621</v>
      </c>
      <c r="M18" s="4" t="n">
        <v>1.74870702768482</v>
      </c>
      <c r="N18" s="4" t="n">
        <v>0.000202547535106269</v>
      </c>
      <c r="O18" s="4" t="n">
        <v>1.80641955780777</v>
      </c>
      <c r="P18" s="4" t="n">
        <v>1.96361086934444</v>
      </c>
      <c r="Q18" s="4" t="n">
        <v>1.86255945906189</v>
      </c>
      <c r="R18" s="4" t="n">
        <v>1.876442393</v>
      </c>
    </row>
    <row r="19" customFormat="false" ht="14" hidden="false" customHeight="false" outlineLevel="0" collapsed="false">
      <c r="A19" s="4" t="s">
        <v>1063</v>
      </c>
      <c r="B19" s="4" t="s">
        <v>1064</v>
      </c>
      <c r="C19" s="4" t="n">
        <v>17</v>
      </c>
      <c r="D19" s="4" t="n">
        <v>36.3</v>
      </c>
      <c r="E19" s="4" t="n">
        <v>54.507</v>
      </c>
      <c r="F19" s="4" t="n">
        <v>200.79</v>
      </c>
      <c r="G19" s="8" t="s">
        <v>21</v>
      </c>
      <c r="H19" s="4" t="n">
        <v>31.1486604187716</v>
      </c>
      <c r="I19" s="4" t="n">
        <v>39.4450154162384</v>
      </c>
      <c r="J19" s="4" t="n">
        <v>40.9625354592585</v>
      </c>
      <c r="K19" s="4" t="n">
        <v>61.7744024490757</v>
      </c>
      <c r="L19" s="4" t="n">
        <v>83.6882298274678</v>
      </c>
      <c r="M19" s="4" t="n">
        <v>91.0860967447521</v>
      </c>
      <c r="N19" s="4" t="n">
        <v>0.0110473801504537</v>
      </c>
      <c r="O19" s="4" t="n">
        <v>1.98321217087871</v>
      </c>
      <c r="P19" s="4" t="n">
        <v>2.12164272074326</v>
      </c>
      <c r="Q19" s="4" t="n">
        <v>2.22364401332888</v>
      </c>
      <c r="R19" s="4" t="n">
        <v>2.10672207191</v>
      </c>
    </row>
    <row r="20" customFormat="false" ht="14" hidden="false" customHeight="false" outlineLevel="0" collapsed="false">
      <c r="A20" s="4" t="s">
        <v>788</v>
      </c>
      <c r="B20" s="4" t="s">
        <v>789</v>
      </c>
      <c r="C20" s="4" t="n">
        <v>14</v>
      </c>
      <c r="D20" s="4" t="n">
        <v>57.9</v>
      </c>
      <c r="E20" s="4" t="n">
        <v>38.111</v>
      </c>
      <c r="F20" s="4" t="n">
        <v>323.31</v>
      </c>
      <c r="G20" s="8" t="s">
        <v>21</v>
      </c>
      <c r="H20" s="4" t="n">
        <v>29.3864752813295</v>
      </c>
      <c r="I20" s="4" t="n">
        <v>34.6949453424274</v>
      </c>
      <c r="J20" s="4" t="n">
        <v>39.4160226939255</v>
      </c>
      <c r="K20" s="4" t="n">
        <v>69.0215471564818</v>
      </c>
      <c r="L20" s="4" t="n">
        <v>88.2136651985939</v>
      </c>
      <c r="M20" s="4" t="n">
        <v>104.324394802034</v>
      </c>
      <c r="N20" s="4" t="n">
        <v>0.00766719835747562</v>
      </c>
      <c r="O20" s="4" t="n">
        <v>2.34875215539491</v>
      </c>
      <c r="P20" s="4" t="n">
        <v>2.54255091996701</v>
      </c>
      <c r="Q20" s="4" t="n">
        <v>2.64675093202927</v>
      </c>
      <c r="R20" s="4" t="n">
        <v>2.50880440904</v>
      </c>
    </row>
    <row r="21" customFormat="false" ht="14" hidden="false" customHeight="false" outlineLevel="0" collapsed="false">
      <c r="A21" s="4" t="s">
        <v>1985</v>
      </c>
      <c r="B21" s="4" t="s">
        <v>1126</v>
      </c>
      <c r="C21" s="4" t="n">
        <v>6</v>
      </c>
      <c r="D21" s="4" t="n">
        <v>78.6</v>
      </c>
      <c r="E21" s="4" t="n">
        <v>12.925</v>
      </c>
      <c r="F21" s="4" t="n">
        <v>39.195</v>
      </c>
      <c r="G21" s="8" t="s">
        <v>21</v>
      </c>
      <c r="H21" s="4" t="n">
        <v>8.5740166533115</v>
      </c>
      <c r="I21" s="4" t="n">
        <v>7.28889096514996</v>
      </c>
      <c r="J21" s="4" t="n">
        <v>6.94747138804656</v>
      </c>
      <c r="K21" s="4" t="n">
        <v>4.63746614859296</v>
      </c>
      <c r="L21" s="4" t="n">
        <v>4.26982908400339</v>
      </c>
      <c r="M21" s="4" t="n">
        <v>3.98896084140988</v>
      </c>
      <c r="N21" s="4" t="n">
        <v>0.00336088113698707</v>
      </c>
      <c r="O21" s="4" t="n">
        <v>0.540874404157106</v>
      </c>
      <c r="P21" s="4" t="n">
        <v>0.585799555024012</v>
      </c>
      <c r="Q21" s="4" t="n">
        <v>0.574160096329877</v>
      </c>
      <c r="R21" s="4" t="n">
        <v>0.566441942648</v>
      </c>
    </row>
    <row r="22" customFormat="false" ht="14" hidden="false" customHeight="false" outlineLevel="0" collapsed="false">
      <c r="A22" s="4" t="s">
        <v>1753</v>
      </c>
      <c r="B22" s="4" t="s">
        <v>1754</v>
      </c>
      <c r="C22" s="4" t="n">
        <v>11</v>
      </c>
      <c r="D22" s="4" t="n">
        <v>33.2</v>
      </c>
      <c r="E22" s="4" t="n">
        <v>40.021</v>
      </c>
      <c r="F22" s="4" t="n">
        <v>174</v>
      </c>
      <c r="G22" s="8" t="s">
        <v>21</v>
      </c>
      <c r="H22" s="4" t="n">
        <v>6.72898303313243</v>
      </c>
      <c r="I22" s="4" t="n">
        <v>7.57703447631505</v>
      </c>
      <c r="J22" s="4" t="n">
        <v>8.98953340506701</v>
      </c>
      <c r="K22" s="4" t="n">
        <v>13.1755563405157</v>
      </c>
      <c r="L22" s="4" t="n">
        <v>15.9626651581882</v>
      </c>
      <c r="M22" s="4" t="n">
        <v>17.9773132252597</v>
      </c>
      <c r="N22" s="4" t="n">
        <v>0.00672269265881532</v>
      </c>
      <c r="O22" s="4" t="n">
        <v>1.95803084591555</v>
      </c>
      <c r="P22" s="4" t="n">
        <v>2.10671671193865</v>
      </c>
      <c r="Q22" s="4" t="n">
        <v>1.999804930379</v>
      </c>
      <c r="R22" s="4" t="n">
        <v>2.02090289297</v>
      </c>
    </row>
    <row r="23" customFormat="false" ht="14" hidden="false" customHeight="false" outlineLevel="0" collapsed="false">
      <c r="A23" s="4" t="s">
        <v>1533</v>
      </c>
      <c r="B23" s="4" t="s">
        <v>1534</v>
      </c>
      <c r="C23" s="4" t="n">
        <v>20</v>
      </c>
      <c r="D23" s="4" t="n">
        <v>48.1</v>
      </c>
      <c r="E23" s="4" t="n">
        <v>68.982</v>
      </c>
      <c r="F23" s="4" t="n">
        <v>230.82</v>
      </c>
      <c r="G23" s="8" t="s">
        <v>21</v>
      </c>
      <c r="H23" s="4" t="n">
        <v>17.5654112810508</v>
      </c>
      <c r="I23" s="4" t="n">
        <v>18.9759880407362</v>
      </c>
      <c r="J23" s="4" t="n">
        <v>19.2409273207473</v>
      </c>
      <c r="K23" s="4" t="n">
        <v>25.6640762981279</v>
      </c>
      <c r="L23" s="4" t="n">
        <v>28.650854579983</v>
      </c>
      <c r="M23" s="4" t="n">
        <v>30.0864878960407</v>
      </c>
      <c r="N23" s="4" t="n">
        <v>0.00244071773143807</v>
      </c>
      <c r="O23" s="4" t="n">
        <v>1.4610575230774</v>
      </c>
      <c r="P23" s="4" t="n">
        <v>1.50984784130753</v>
      </c>
      <c r="Q23" s="4" t="n">
        <v>1.56367140702199</v>
      </c>
      <c r="R23" s="4" t="n">
        <v>1.51047258556</v>
      </c>
    </row>
    <row r="24" customFormat="false" ht="14" hidden="false" customHeight="false" outlineLevel="0" collapsed="false">
      <c r="A24" s="4" t="s">
        <v>1986</v>
      </c>
      <c r="B24" s="4" t="s">
        <v>848</v>
      </c>
      <c r="C24" s="4" t="n">
        <v>20</v>
      </c>
      <c r="D24" s="4" t="n">
        <v>36</v>
      </c>
      <c r="E24" s="4" t="n">
        <v>68.826</v>
      </c>
      <c r="F24" s="4" t="n">
        <v>137.17</v>
      </c>
      <c r="G24" s="8" t="s">
        <v>21</v>
      </c>
      <c r="H24" s="4" t="n">
        <v>13.5135700101035</v>
      </c>
      <c r="I24" s="4" t="n">
        <v>15.0742782397459</v>
      </c>
      <c r="J24" s="4" t="n">
        <v>14.9515797711044</v>
      </c>
      <c r="K24" s="4" t="n">
        <v>20.1683739550218</v>
      </c>
      <c r="L24" s="4" t="n">
        <v>23.4441795628106</v>
      </c>
      <c r="M24" s="4" t="n">
        <v>23.6637837367986</v>
      </c>
      <c r="N24" s="4" t="n">
        <v>0.00306177091870836</v>
      </c>
      <c r="O24" s="4" t="n">
        <v>1.49245343310042</v>
      </c>
      <c r="P24" s="4" t="n">
        <v>1.55524391880973</v>
      </c>
      <c r="Q24" s="4" t="n">
        <v>1.58269454459465</v>
      </c>
      <c r="R24" s="4" t="n">
        <v>1.54328017506</v>
      </c>
    </row>
    <row r="25" customFormat="false" ht="14" hidden="false" customHeight="false" outlineLevel="0" collapsed="false">
      <c r="A25" s="4" t="s">
        <v>1807</v>
      </c>
      <c r="B25" s="4" t="s">
        <v>1534</v>
      </c>
      <c r="C25" s="4" t="n">
        <v>27</v>
      </c>
      <c r="D25" s="4" t="n">
        <v>49.7</v>
      </c>
      <c r="E25" s="4" t="n">
        <v>65.026</v>
      </c>
      <c r="F25" s="4" t="n">
        <v>323.31</v>
      </c>
      <c r="G25" s="8" t="s">
        <v>21</v>
      </c>
      <c r="H25" s="4" t="n">
        <v>70.8706406995784</v>
      </c>
      <c r="I25" s="4" t="n">
        <v>85.5461085676913</v>
      </c>
      <c r="J25" s="4" t="n">
        <v>81.5778147314878</v>
      </c>
      <c r="K25" s="4" t="n">
        <v>107.417873542918</v>
      </c>
      <c r="L25" s="4" t="n">
        <v>138.664188452059</v>
      </c>
      <c r="M25" s="4" t="n">
        <v>139.571472032683</v>
      </c>
      <c r="N25" s="4" t="n">
        <v>0.0126309830032392</v>
      </c>
      <c r="O25" s="4" t="n">
        <v>1.51568932469884</v>
      </c>
      <c r="P25" s="4" t="n">
        <v>1.62092923656879</v>
      </c>
      <c r="Q25" s="4" t="n">
        <v>1.71089986281295</v>
      </c>
      <c r="R25" s="4" t="n">
        <v>1.61440214901</v>
      </c>
    </row>
    <row r="26" customFormat="false" ht="14" hidden="false" customHeight="false" outlineLevel="0" collapsed="false">
      <c r="A26" s="4" t="s">
        <v>1987</v>
      </c>
      <c r="B26" s="4" t="s">
        <v>1988</v>
      </c>
      <c r="C26" s="4" t="n">
        <v>19</v>
      </c>
      <c r="D26" s="4" t="n">
        <v>37.7</v>
      </c>
      <c r="E26" s="4" t="n">
        <v>58.478</v>
      </c>
      <c r="F26" s="4" t="n">
        <v>142.93</v>
      </c>
      <c r="G26" s="8" t="s">
        <v>21</v>
      </c>
      <c r="H26" s="4" t="n">
        <v>10.2825488624882</v>
      </c>
      <c r="I26" s="4" t="n">
        <v>11.2417079323554</v>
      </c>
      <c r="J26" s="4" t="n">
        <v>11.4125012227331</v>
      </c>
      <c r="K26" s="4" t="n">
        <v>16.6701989874014</v>
      </c>
      <c r="L26" s="4" t="n">
        <v>18.6698452462726</v>
      </c>
      <c r="M26" s="4" t="n">
        <v>20.8822634621235</v>
      </c>
      <c r="N26" s="4" t="n">
        <v>0.00358909235272449</v>
      </c>
      <c r="O26" s="4" t="n">
        <v>1.62121271781319</v>
      </c>
      <c r="P26" s="4" t="n">
        <v>1.66076590484421</v>
      </c>
      <c r="Q26" s="4" t="n">
        <v>1.82977097260039</v>
      </c>
      <c r="R26" s="4" t="n">
        <v>1.70172745901</v>
      </c>
    </row>
    <row r="27" customFormat="false" ht="14" hidden="false" customHeight="false" outlineLevel="0" collapsed="false">
      <c r="A27" s="4" t="s">
        <v>764</v>
      </c>
      <c r="B27" s="4" t="s">
        <v>765</v>
      </c>
      <c r="C27" s="4" t="n">
        <v>15</v>
      </c>
      <c r="D27" s="4" t="n">
        <v>74.4</v>
      </c>
      <c r="E27" s="4" t="n">
        <v>19.923</v>
      </c>
      <c r="F27" s="4" t="n">
        <v>175.08</v>
      </c>
      <c r="G27" s="8" t="s">
        <v>21</v>
      </c>
      <c r="H27" s="4" t="n">
        <v>33.5400480785981</v>
      </c>
      <c r="I27" s="4" t="n">
        <v>39.0619452489956</v>
      </c>
      <c r="J27" s="4" t="n">
        <v>43.0079233101829</v>
      </c>
      <c r="K27" s="4" t="n">
        <v>18.8555280819498</v>
      </c>
      <c r="L27" s="4" t="n">
        <v>22.1196816032971</v>
      </c>
      <c r="M27" s="4" t="n">
        <v>25.8968229823113</v>
      </c>
      <c r="N27" s="4" t="n">
        <v>0.00894441189703196</v>
      </c>
      <c r="O27" s="4" t="n">
        <v>0.562179518579209</v>
      </c>
      <c r="P27" s="4" t="n">
        <v>0.566271891025854</v>
      </c>
      <c r="Q27" s="4" t="n">
        <v>0.602140744986396</v>
      </c>
      <c r="R27" s="4" t="n">
        <v>0.57674280253</v>
      </c>
    </row>
    <row r="28" customFormat="false" ht="14" hidden="false" customHeight="false" outlineLevel="0" collapsed="false">
      <c r="A28" s="4" t="s">
        <v>1185</v>
      </c>
      <c r="B28" s="4" t="s">
        <v>1186</v>
      </c>
      <c r="C28" s="4" t="n">
        <v>16</v>
      </c>
      <c r="D28" s="4" t="n">
        <v>33.7</v>
      </c>
      <c r="E28" s="4" t="n">
        <v>62.303</v>
      </c>
      <c r="F28" s="4" t="n">
        <v>88.356</v>
      </c>
      <c r="G28" s="8" t="s">
        <v>21</v>
      </c>
      <c r="H28" s="4" t="n">
        <v>28.8004738180678</v>
      </c>
      <c r="I28" s="4" t="n">
        <v>36.358964776231</v>
      </c>
      <c r="J28" s="4" t="n">
        <v>36.2956079428739</v>
      </c>
      <c r="K28" s="4" t="n">
        <v>10.8883786647828</v>
      </c>
      <c r="L28" s="4" t="n">
        <v>12.8191038021738</v>
      </c>
      <c r="M28" s="4" t="n">
        <v>14.4578208527098</v>
      </c>
      <c r="N28" s="4" t="n">
        <v>0.00147416587528348</v>
      </c>
      <c r="O28" s="4" t="n">
        <v>0.378062483748168</v>
      </c>
      <c r="P28" s="4" t="n">
        <v>0.352570648836351</v>
      </c>
      <c r="Q28" s="4" t="n">
        <v>0.398335271734948</v>
      </c>
      <c r="R28" s="4" t="n">
        <v>0.375790369516</v>
      </c>
    </row>
    <row r="29" customFormat="false" ht="14" hidden="false" customHeight="false" outlineLevel="0" collapsed="false">
      <c r="A29" s="4" t="s">
        <v>1989</v>
      </c>
      <c r="B29" s="4" t="s">
        <v>1186</v>
      </c>
      <c r="C29" s="4" t="n">
        <v>15</v>
      </c>
      <c r="D29" s="4" t="n">
        <v>25.2</v>
      </c>
      <c r="E29" s="4" t="n">
        <v>69.041</v>
      </c>
      <c r="F29" s="4" t="n">
        <v>71.767</v>
      </c>
      <c r="G29" s="8" t="s">
        <v>21</v>
      </c>
      <c r="H29" s="4" t="n">
        <v>4.44991812702505</v>
      </c>
      <c r="I29" s="4" t="n">
        <v>3.41605157432496</v>
      </c>
      <c r="J29" s="4" t="n">
        <v>4.46238873129218</v>
      </c>
      <c r="K29" s="4" t="n">
        <v>1.86282821146827</v>
      </c>
      <c r="L29" s="4" t="n">
        <v>1.71804921410966</v>
      </c>
      <c r="M29" s="4" t="n">
        <v>2.06049806597418</v>
      </c>
      <c r="N29" s="4" t="n">
        <v>0.00348177593926761</v>
      </c>
      <c r="O29" s="4" t="n">
        <v>0.418620783190374</v>
      </c>
      <c r="P29" s="4" t="n">
        <v>0.502934214173614</v>
      </c>
      <c r="Q29" s="4" t="n">
        <v>0.461747774577568</v>
      </c>
      <c r="R29" s="4" t="n">
        <v>0.459775023076</v>
      </c>
    </row>
    <row r="30" customFormat="false" ht="14" hidden="false" customHeight="false" outlineLevel="0" collapsed="false">
      <c r="A30" s="4" t="s">
        <v>714</v>
      </c>
      <c r="B30" s="4" t="s">
        <v>715</v>
      </c>
      <c r="C30" s="4" t="n">
        <v>7</v>
      </c>
      <c r="D30" s="4" t="n">
        <v>47.5</v>
      </c>
      <c r="E30" s="4" t="n">
        <v>26.663</v>
      </c>
      <c r="F30" s="4" t="n">
        <v>74.639</v>
      </c>
      <c r="G30" s="8" t="s">
        <v>21</v>
      </c>
      <c r="H30" s="4" t="n">
        <v>6.94707870257464</v>
      </c>
      <c r="I30" s="4" t="n">
        <v>9.20022423619546</v>
      </c>
      <c r="J30" s="4" t="n">
        <v>9.55580553653526</v>
      </c>
      <c r="K30" s="4" t="n">
        <v>13.34451901566</v>
      </c>
      <c r="L30" s="4" t="n">
        <v>17.4358559941816</v>
      </c>
      <c r="M30" s="4" t="n">
        <v>17.3940631926637</v>
      </c>
      <c r="N30" s="4" t="n">
        <v>0.00910682362999958</v>
      </c>
      <c r="O30" s="4" t="n">
        <v>1.9208820839635</v>
      </c>
      <c r="P30" s="4" t="n">
        <v>1.89515554692521</v>
      </c>
      <c r="Q30" s="4" t="n">
        <v>1.82026131927444</v>
      </c>
      <c r="R30" s="4" t="n">
        <v>1.87774349463</v>
      </c>
    </row>
    <row r="31" customFormat="false" ht="14" hidden="false" customHeight="false" outlineLevel="0" collapsed="false">
      <c r="A31" s="4" t="s">
        <v>1990</v>
      </c>
      <c r="B31" s="4" t="s">
        <v>286</v>
      </c>
      <c r="C31" s="4" t="n">
        <v>45</v>
      </c>
      <c r="D31" s="4" t="n">
        <v>58.2</v>
      </c>
      <c r="E31" s="4" t="n">
        <v>96.347</v>
      </c>
      <c r="F31" s="4" t="n">
        <v>33.325</v>
      </c>
      <c r="G31" s="8" t="s">
        <v>21</v>
      </c>
      <c r="H31" s="4" t="n">
        <v>2.71741629794795</v>
      </c>
      <c r="I31" s="4" t="n">
        <v>2.59263757824909</v>
      </c>
      <c r="J31" s="4" t="n">
        <v>2.83644722684144</v>
      </c>
      <c r="K31" s="4" t="n">
        <v>1.3483456964559</v>
      </c>
      <c r="L31" s="4" t="n">
        <v>1.34171077619298</v>
      </c>
      <c r="M31" s="4" t="n">
        <v>1.39901777565301</v>
      </c>
      <c r="N31" s="4" t="n">
        <v>4.9082290445622E-005</v>
      </c>
      <c r="O31" s="4" t="n">
        <v>0.496186652547164</v>
      </c>
      <c r="P31" s="4" t="n">
        <v>0.517508034076668</v>
      </c>
      <c r="Q31" s="4" t="n">
        <v>0.493228910594224</v>
      </c>
      <c r="R31" s="4" t="n">
        <v>0.502083771619</v>
      </c>
    </row>
    <row r="32" customFormat="false" ht="14" hidden="false" customHeight="false" outlineLevel="0" collapsed="false">
      <c r="A32" s="4" t="s">
        <v>1991</v>
      </c>
      <c r="B32" s="4" t="s">
        <v>903</v>
      </c>
      <c r="C32" s="4" t="n">
        <v>12</v>
      </c>
      <c r="D32" s="4" t="n">
        <v>47.6</v>
      </c>
      <c r="E32" s="4" t="n">
        <v>31.551</v>
      </c>
      <c r="F32" s="4" t="n">
        <v>91.228</v>
      </c>
      <c r="G32" s="8" t="s">
        <v>21</v>
      </c>
      <c r="H32" s="4" t="n">
        <v>11.3521234714141</v>
      </c>
      <c r="I32" s="4" t="n">
        <v>13.5662898252826</v>
      </c>
      <c r="J32" s="4" t="n">
        <v>12.9854250220092</v>
      </c>
      <c r="K32" s="4" t="n">
        <v>18.7607441422348</v>
      </c>
      <c r="L32" s="4" t="n">
        <v>24.4510889328862</v>
      </c>
      <c r="M32" s="4" t="n">
        <v>22.9710113433874</v>
      </c>
      <c r="N32" s="4" t="n">
        <v>0.00672474169411102</v>
      </c>
      <c r="O32" s="4" t="n">
        <v>1.65261981068797</v>
      </c>
      <c r="P32" s="4" t="n">
        <v>1.80234163118927</v>
      </c>
      <c r="Q32" s="4" t="n">
        <v>1.76898417298267</v>
      </c>
      <c r="R32" s="4" t="n">
        <v>1.73989470542</v>
      </c>
    </row>
    <row r="33" customFormat="false" ht="14" hidden="false" customHeight="false" outlineLevel="0" collapsed="false">
      <c r="A33" s="4" t="s">
        <v>687</v>
      </c>
      <c r="B33" s="4" t="s">
        <v>688</v>
      </c>
      <c r="C33" s="4" t="n">
        <v>3</v>
      </c>
      <c r="D33" s="4" t="n">
        <v>22</v>
      </c>
      <c r="E33" s="4" t="n">
        <v>23.655</v>
      </c>
      <c r="F33" s="4" t="n">
        <v>119.81</v>
      </c>
      <c r="G33" s="8" t="s">
        <v>21</v>
      </c>
      <c r="H33" s="4" t="n">
        <v>33.0522941852768</v>
      </c>
      <c r="I33" s="4" t="n">
        <v>40.9016163692423</v>
      </c>
      <c r="J33" s="4" t="n">
        <v>44.9672307541817</v>
      </c>
      <c r="K33" s="4" t="n">
        <v>9.439538443424</v>
      </c>
      <c r="L33" s="4" t="n">
        <v>10.5184047840317</v>
      </c>
      <c r="M33" s="4" t="n">
        <v>13.3495588682689</v>
      </c>
      <c r="N33" s="4" t="n">
        <v>0.00149939956740144</v>
      </c>
      <c r="O33" s="4" t="n">
        <v>0.285594046528512</v>
      </c>
      <c r="P33" s="4" t="n">
        <v>0.257163547989792</v>
      </c>
      <c r="Q33" s="4" t="n">
        <v>0.296873048314799</v>
      </c>
      <c r="R33" s="4" t="n">
        <v>0.279321784518</v>
      </c>
    </row>
    <row r="34" customFormat="false" ht="14" hidden="false" customHeight="false" outlineLevel="0" collapsed="false">
      <c r="A34" s="4" t="s">
        <v>1992</v>
      </c>
      <c r="B34" s="4" t="s">
        <v>855</v>
      </c>
      <c r="C34" s="4" t="n">
        <v>5</v>
      </c>
      <c r="D34" s="4" t="n">
        <v>16.6</v>
      </c>
      <c r="E34" s="4" t="n">
        <v>51.071</v>
      </c>
      <c r="F34" s="4" t="n">
        <v>58.659</v>
      </c>
      <c r="G34" s="8" t="s">
        <v>21</v>
      </c>
      <c r="H34" s="4" t="n">
        <v>4.18492840469637</v>
      </c>
      <c r="I34" s="4" t="n">
        <v>4.55115388208913</v>
      </c>
      <c r="J34" s="4" t="n">
        <v>4.54152401447716</v>
      </c>
      <c r="K34" s="4" t="n">
        <v>1.77069351230425</v>
      </c>
      <c r="L34" s="4" t="n">
        <v>1.9482807386157</v>
      </c>
      <c r="M34" s="4" t="n">
        <v>1.75044547785649</v>
      </c>
      <c r="N34" s="4" t="n">
        <v>4.38043132153117E-005</v>
      </c>
      <c r="O34" s="4" t="n">
        <v>0.423112020343564</v>
      </c>
      <c r="P34" s="4" t="n">
        <v>0.428085006372356</v>
      </c>
      <c r="Q34" s="4" t="n">
        <v>0.385431294049429</v>
      </c>
      <c r="R34" s="4" t="n">
        <v>0.411795508634</v>
      </c>
    </row>
    <row r="35" customFormat="false" ht="14" hidden="false" customHeight="false" outlineLevel="0" collapsed="false">
      <c r="A35" s="4" t="s">
        <v>1993</v>
      </c>
      <c r="B35" s="4" t="s">
        <v>1994</v>
      </c>
      <c r="C35" s="4" t="n">
        <v>3</v>
      </c>
      <c r="D35" s="4" t="n">
        <v>32.1</v>
      </c>
      <c r="E35" s="4" t="n">
        <v>22.106</v>
      </c>
      <c r="F35" s="4" t="n">
        <v>58.035</v>
      </c>
      <c r="G35" s="8" t="s">
        <v>21</v>
      </c>
      <c r="H35" s="4" t="n">
        <v>1.74413824338919</v>
      </c>
      <c r="I35" s="4" t="n">
        <v>2.0140147622162</v>
      </c>
      <c r="J35" s="4" t="n">
        <v>2.17147608334148</v>
      </c>
      <c r="K35" s="4" t="n">
        <v>3.00588720122454</v>
      </c>
      <c r="L35" s="4" t="n">
        <v>3.19010869126025</v>
      </c>
      <c r="M35" s="4" t="n">
        <v>3.76852535964188</v>
      </c>
      <c r="N35" s="4" t="n">
        <v>0.0067708997036774</v>
      </c>
      <c r="O35" s="4" t="n">
        <v>1.72342256275714</v>
      </c>
      <c r="P35" s="4" t="n">
        <v>1.58395496950076</v>
      </c>
      <c r="Q35" s="4" t="n">
        <v>1.73546712697054</v>
      </c>
      <c r="R35" s="4" t="n">
        <v>1.67946298589</v>
      </c>
    </row>
    <row r="36" customFormat="false" ht="14" hidden="false" customHeight="false" outlineLevel="0" collapsed="false">
      <c r="A36" s="4" t="s">
        <v>1995</v>
      </c>
      <c r="B36" s="4" t="s">
        <v>1996</v>
      </c>
      <c r="C36" s="4" t="n">
        <v>3</v>
      </c>
      <c r="D36" s="4" t="n">
        <v>9.3</v>
      </c>
      <c r="E36" s="4" t="n">
        <v>49.111</v>
      </c>
      <c r="F36" s="4" t="n">
        <v>39.35</v>
      </c>
      <c r="G36" s="8" t="s">
        <v>21</v>
      </c>
      <c r="H36" s="4" t="n">
        <v>0.0583130683203846</v>
      </c>
      <c r="I36" s="4" t="n">
        <v>0.0293403718583575</v>
      </c>
      <c r="J36" s="4" t="n">
        <v>0.0571094590628974</v>
      </c>
      <c r="K36" s="4" t="n">
        <v>0.562881196279289</v>
      </c>
      <c r="L36" s="4" t="n">
        <v>1.14792516869368</v>
      </c>
      <c r="M36" s="4" t="n">
        <v>0.589908296753444</v>
      </c>
      <c r="N36" s="4" t="n">
        <v>0.0196988306833099</v>
      </c>
      <c r="O36" s="4" t="n">
        <v>9.65274530207702</v>
      </c>
      <c r="P36" s="4" t="n">
        <v>39.1244246744847</v>
      </c>
      <c r="Q36" s="4" t="n">
        <v>10.3294323993465</v>
      </c>
      <c r="R36" s="4" t="n">
        <v>15.7033450217</v>
      </c>
    </row>
    <row r="37" customFormat="false" ht="14" hidden="false" customHeight="false" outlineLevel="0" collapsed="false">
      <c r="A37" s="4" t="s">
        <v>1997</v>
      </c>
      <c r="B37" s="4" t="s">
        <v>1087</v>
      </c>
      <c r="C37" s="4" t="n">
        <v>7</v>
      </c>
      <c r="D37" s="4" t="n">
        <v>33.8</v>
      </c>
      <c r="E37" s="4" t="n">
        <v>25.177</v>
      </c>
      <c r="F37" s="4" t="n">
        <v>108.43</v>
      </c>
      <c r="G37" s="8" t="s">
        <v>21</v>
      </c>
      <c r="H37" s="4" t="n">
        <v>17.8343727136536</v>
      </c>
      <c r="I37" s="4" t="n">
        <v>16.966271138933</v>
      </c>
      <c r="J37" s="4" t="n">
        <v>18.8565000489093</v>
      </c>
      <c r="K37" s="4" t="n">
        <v>9.10043565289062</v>
      </c>
      <c r="L37" s="4" t="n">
        <v>8.818942179482</v>
      </c>
      <c r="M37" s="4" t="n">
        <v>10.4958929114694</v>
      </c>
      <c r="N37" s="4" t="n">
        <v>0.000365433814112954</v>
      </c>
      <c r="O37" s="4" t="n">
        <v>0.510275062599961</v>
      </c>
      <c r="P37" s="4" t="n">
        <v>0.519792599520876</v>
      </c>
      <c r="Q37" s="4" t="n">
        <v>0.556619355885002</v>
      </c>
      <c r="R37" s="4" t="n">
        <v>0.528509020281</v>
      </c>
    </row>
    <row r="38" customFormat="false" ht="14" hidden="false" customHeight="false" outlineLevel="0" collapsed="false">
      <c r="A38" s="4" t="s">
        <v>1998</v>
      </c>
      <c r="B38" s="4" t="s">
        <v>1999</v>
      </c>
      <c r="C38" s="4" t="n">
        <v>7</v>
      </c>
      <c r="D38" s="4" t="n">
        <v>45.1</v>
      </c>
      <c r="E38" s="4" t="n">
        <v>23.052</v>
      </c>
      <c r="F38" s="4" t="n">
        <v>36.691</v>
      </c>
      <c r="G38" s="8" t="s">
        <v>21</v>
      </c>
      <c r="H38" s="4" t="n">
        <v>7.42849179528272</v>
      </c>
      <c r="I38" s="4" t="n">
        <v>7.78080911893862</v>
      </c>
      <c r="J38" s="4" t="n">
        <v>7.55903355179497</v>
      </c>
      <c r="K38" s="4" t="n">
        <v>10.6210997291887</v>
      </c>
      <c r="L38" s="4" t="n">
        <v>12.6178835508505</v>
      </c>
      <c r="M38" s="4" t="n">
        <v>12.257812160459</v>
      </c>
      <c r="N38" s="4" t="n">
        <v>0.00242919640643683</v>
      </c>
      <c r="O38" s="4" t="n">
        <v>1.42977875211942</v>
      </c>
      <c r="P38" s="4" t="n">
        <v>1.62166727881016</v>
      </c>
      <c r="Q38" s="4" t="n">
        <v>1.62161102692133</v>
      </c>
      <c r="R38" s="4" t="n">
        <v>1.55509207177</v>
      </c>
    </row>
    <row r="39" customFormat="false" ht="14" hidden="false" customHeight="false" outlineLevel="0" collapsed="false">
      <c r="A39" s="4" t="s">
        <v>2000</v>
      </c>
      <c r="B39" s="4" t="s">
        <v>2001</v>
      </c>
      <c r="C39" s="4" t="n">
        <v>6</v>
      </c>
      <c r="D39" s="4" t="n">
        <v>46.2</v>
      </c>
      <c r="E39" s="4" t="n">
        <v>20.706</v>
      </c>
      <c r="F39" s="4" t="n">
        <v>46.166</v>
      </c>
      <c r="G39" s="8" t="s">
        <v>21</v>
      </c>
      <c r="H39" s="4" t="n">
        <v>5.09904887990802</v>
      </c>
      <c r="I39" s="4" t="n">
        <v>6.24217509109595</v>
      </c>
      <c r="J39" s="4" t="n">
        <v>5.56157683654505</v>
      </c>
      <c r="K39" s="4" t="n">
        <v>9.11750853644178</v>
      </c>
      <c r="L39" s="4" t="n">
        <v>9.87353024364621</v>
      </c>
      <c r="M39" s="4" t="n">
        <v>9.58668347168499</v>
      </c>
      <c r="N39" s="4" t="n">
        <v>0.000615740807009203</v>
      </c>
      <c r="O39" s="4" t="n">
        <v>1.78808023832991</v>
      </c>
      <c r="P39" s="4" t="n">
        <v>1.58174516087031</v>
      </c>
      <c r="Q39" s="4" t="n">
        <v>1.72373478843105</v>
      </c>
      <c r="R39" s="4" t="n">
        <v>1.69583992927</v>
      </c>
    </row>
    <row r="40" customFormat="false" ht="14" hidden="false" customHeight="false" outlineLevel="0" collapsed="false">
      <c r="A40" s="4" t="s">
        <v>2002</v>
      </c>
      <c r="B40" s="4" t="s">
        <v>1585</v>
      </c>
      <c r="C40" s="4" t="n">
        <v>4</v>
      </c>
      <c r="D40" s="4" t="n">
        <v>36</v>
      </c>
      <c r="E40" s="4" t="n">
        <v>17.683</v>
      </c>
      <c r="F40" s="4" t="n">
        <v>132.38</v>
      </c>
      <c r="G40" s="8" t="s">
        <v>21</v>
      </c>
      <c r="H40" s="4" t="n">
        <v>6.68299480890499</v>
      </c>
      <c r="I40" s="4" t="n">
        <v>6.47584789311408</v>
      </c>
      <c r="J40" s="4" t="n">
        <v>7.44683556685904</v>
      </c>
      <c r="K40" s="4" t="n">
        <v>17.7346049687978</v>
      </c>
      <c r="L40" s="4" t="n">
        <v>19.5353347610004</v>
      </c>
      <c r="M40" s="4" t="n">
        <v>22.1730627145899</v>
      </c>
      <c r="N40" s="4" t="n">
        <v>0.000609892993582679</v>
      </c>
      <c r="O40" s="4" t="n">
        <v>2.65369126804748</v>
      </c>
      <c r="P40" s="4" t="n">
        <v>3.01664509164472</v>
      </c>
      <c r="Q40" s="4" t="n">
        <v>2.97751474643372</v>
      </c>
      <c r="R40" s="4" t="n">
        <v>2.87786716002</v>
      </c>
    </row>
    <row r="41" customFormat="false" ht="14" hidden="false" customHeight="false" outlineLevel="0" collapsed="false">
      <c r="A41" s="4" t="s">
        <v>1584</v>
      </c>
      <c r="B41" s="4" t="s">
        <v>1585</v>
      </c>
      <c r="C41" s="4" t="n">
        <v>4</v>
      </c>
      <c r="D41" s="4" t="n">
        <v>37</v>
      </c>
      <c r="E41" s="4" t="n">
        <v>17.661</v>
      </c>
      <c r="F41" s="4" t="n">
        <v>167.17</v>
      </c>
      <c r="G41" s="8" t="s">
        <v>21</v>
      </c>
      <c r="H41" s="4" t="n">
        <v>4.22987144200955</v>
      </c>
      <c r="I41" s="4" t="n">
        <v>5.72288143511165</v>
      </c>
      <c r="J41" s="4" t="n">
        <v>5.04382275261665</v>
      </c>
      <c r="K41" s="4" t="n">
        <v>10.4856941010244</v>
      </c>
      <c r="L41" s="4" t="n">
        <v>17.4253505192129</v>
      </c>
      <c r="M41" s="4" t="n">
        <v>16.8551436394454</v>
      </c>
      <c r="N41" s="4" t="n">
        <v>0.0118784026094602</v>
      </c>
      <c r="O41" s="4" t="n">
        <v>2.47896283487112</v>
      </c>
      <c r="P41" s="4" t="n">
        <v>3.04485611256997</v>
      </c>
      <c r="Q41" s="4" t="n">
        <v>3.34173987987608</v>
      </c>
      <c r="R41" s="4" t="n">
        <v>2.93223351438</v>
      </c>
    </row>
    <row r="42" customFormat="false" ht="14" hidden="false" customHeight="false" outlineLevel="0" collapsed="false">
      <c r="A42" s="4" t="s">
        <v>776</v>
      </c>
      <c r="B42" s="4" t="s">
        <v>777</v>
      </c>
      <c r="C42" s="4" t="n">
        <v>15</v>
      </c>
      <c r="D42" s="4" t="n">
        <v>68</v>
      </c>
      <c r="E42" s="4" t="n">
        <v>25.974</v>
      </c>
      <c r="F42" s="4" t="n">
        <v>323.31</v>
      </c>
      <c r="G42" s="8" t="s">
        <v>21</v>
      </c>
      <c r="H42" s="4" t="n">
        <v>227.760164442741</v>
      </c>
      <c r="I42" s="4" t="n">
        <v>350.490516677567</v>
      </c>
      <c r="J42" s="4" t="n">
        <v>375.877922331997</v>
      </c>
      <c r="K42" s="4" t="n">
        <v>18.452254798069</v>
      </c>
      <c r="L42" s="4" t="n">
        <v>24.705644672512</v>
      </c>
      <c r="M42" s="4" t="n">
        <v>29.9030814029293</v>
      </c>
      <c r="N42" s="4" t="n">
        <v>0.00305184485791021</v>
      </c>
      <c r="O42" s="4" t="n">
        <v>0.0810161638371486</v>
      </c>
      <c r="P42" s="4" t="n">
        <v>0.0704887678751089</v>
      </c>
      <c r="Q42" s="4" t="n">
        <v>0.0795553014058569</v>
      </c>
      <c r="R42" s="4" t="n">
        <v>0.0768932090469</v>
      </c>
    </row>
    <row r="43" customFormat="false" ht="14" hidden="false" customHeight="false" outlineLevel="0" collapsed="false">
      <c r="A43" s="4" t="s">
        <v>931</v>
      </c>
      <c r="B43" s="4" t="s">
        <v>1656</v>
      </c>
      <c r="C43" s="4" t="n">
        <v>20</v>
      </c>
      <c r="D43" s="4" t="n">
        <v>61.4</v>
      </c>
      <c r="E43" s="4" t="n">
        <v>29.065</v>
      </c>
      <c r="F43" s="4" t="n">
        <v>323.31</v>
      </c>
      <c r="G43" s="8" t="s">
        <v>21</v>
      </c>
      <c r="H43" s="4" t="n">
        <v>306.184022576037</v>
      </c>
      <c r="I43" s="4" t="n">
        <v>430.187797813697</v>
      </c>
      <c r="J43" s="4" t="n">
        <v>470.76200723858</v>
      </c>
      <c r="K43" s="4" t="n">
        <v>35.2219474861651</v>
      </c>
      <c r="L43" s="4" t="n">
        <v>40.0541436017617</v>
      </c>
      <c r="M43" s="4" t="n">
        <v>48.3749837020296</v>
      </c>
      <c r="N43" s="4" t="n">
        <v>0.0018977655977662</v>
      </c>
      <c r="O43" s="4" t="n">
        <v>0.115035223555528</v>
      </c>
      <c r="P43" s="4" t="n">
        <v>0.0931085070411693</v>
      </c>
      <c r="Q43" s="4" t="n">
        <v>0.102758895064175</v>
      </c>
      <c r="R43" s="4" t="n">
        <v>0.103234708117</v>
      </c>
    </row>
    <row r="44" customFormat="false" ht="14" hidden="false" customHeight="false" outlineLevel="0" collapsed="false">
      <c r="A44" s="4" t="s">
        <v>941</v>
      </c>
      <c r="B44" s="4" t="s">
        <v>942</v>
      </c>
      <c r="C44" s="4" t="n">
        <v>12</v>
      </c>
      <c r="D44" s="4" t="n">
        <v>53.2</v>
      </c>
      <c r="E44" s="4" t="n">
        <v>30.089</v>
      </c>
      <c r="F44" s="4" t="n">
        <v>323.31</v>
      </c>
      <c r="G44" s="8" t="s">
        <v>21</v>
      </c>
      <c r="H44" s="4" t="n">
        <v>358.345817510365</v>
      </c>
      <c r="I44" s="4" t="n">
        <v>540.381201532281</v>
      </c>
      <c r="J44" s="4" t="n">
        <v>579.927614203267</v>
      </c>
      <c r="K44" s="4" t="n">
        <v>43.0866596020252</v>
      </c>
      <c r="L44" s="4" t="n">
        <v>57.8544587660108</v>
      </c>
      <c r="M44" s="4" t="n">
        <v>63.2491633708549</v>
      </c>
      <c r="N44" s="4" t="n">
        <v>0.00306679155941952</v>
      </c>
      <c r="O44" s="4" t="n">
        <v>0.120237651722498</v>
      </c>
      <c r="P44" s="4" t="n">
        <v>0.107062308240852</v>
      </c>
      <c r="Q44" s="4" t="n">
        <v>0.109063893185617</v>
      </c>
      <c r="R44" s="4" t="n">
        <v>0.111955708761</v>
      </c>
    </row>
    <row r="45" customFormat="false" ht="14" hidden="false" customHeight="false" outlineLevel="0" collapsed="false">
      <c r="A45" s="4" t="s">
        <v>906</v>
      </c>
      <c r="B45" s="4" t="s">
        <v>830</v>
      </c>
      <c r="C45" s="4" t="n">
        <v>11</v>
      </c>
      <c r="D45" s="4" t="n">
        <v>28.2</v>
      </c>
      <c r="E45" s="4" t="n">
        <v>52.496</v>
      </c>
      <c r="F45" s="4" t="n">
        <v>101.72</v>
      </c>
      <c r="G45" s="8" t="s">
        <v>21</v>
      </c>
      <c r="H45" s="4" t="n">
        <v>33.4891823154374</v>
      </c>
      <c r="I45" s="4" t="n">
        <v>29.5375128468654</v>
      </c>
      <c r="J45" s="4" t="n">
        <v>29.7828426098014</v>
      </c>
      <c r="K45" s="4" t="n">
        <v>6.85505710585188</v>
      </c>
      <c r="L45" s="4" t="n">
        <v>7.21903915309709</v>
      </c>
      <c r="M45" s="4" t="n">
        <v>7.24977182841497</v>
      </c>
      <c r="N45" s="4" t="n">
        <v>4.97073673558466E-005</v>
      </c>
      <c r="O45" s="4" t="n">
        <v>0.20469466949905</v>
      </c>
      <c r="P45" s="4" t="n">
        <v>0.244402404174094</v>
      </c>
      <c r="Q45" s="4" t="n">
        <v>0.243421083856821</v>
      </c>
      <c r="R45" s="4" t="n">
        <v>0.230046912656</v>
      </c>
    </row>
    <row r="46" customFormat="false" ht="14" hidden="false" customHeight="false" outlineLevel="0" collapsed="false">
      <c r="A46" s="4" t="s">
        <v>829</v>
      </c>
      <c r="B46" s="4" t="s">
        <v>830</v>
      </c>
      <c r="C46" s="4" t="n">
        <v>12</v>
      </c>
      <c r="D46" s="4" t="n">
        <v>19.7</v>
      </c>
      <c r="E46" s="4" t="n">
        <v>70.45</v>
      </c>
      <c r="F46" s="4" t="n">
        <v>144.59</v>
      </c>
      <c r="G46" s="8" t="s">
        <v>21</v>
      </c>
      <c r="H46" s="4" t="n">
        <v>80.3330662300108</v>
      </c>
      <c r="I46" s="4" t="n">
        <v>106.428104269831</v>
      </c>
      <c r="J46" s="4" t="n">
        <v>102.083537122175</v>
      </c>
      <c r="K46" s="4" t="n">
        <v>19.3347462616272</v>
      </c>
      <c r="L46" s="4" t="n">
        <v>24.8341347125136</v>
      </c>
      <c r="M46" s="4" t="n">
        <v>24.4573862401669</v>
      </c>
      <c r="N46" s="4" t="n">
        <v>0.000887809133330788</v>
      </c>
      <c r="O46" s="4" t="n">
        <v>0.240682288987547</v>
      </c>
      <c r="P46" s="4" t="n">
        <v>0.233341887304041</v>
      </c>
      <c r="Q46" s="4" t="n">
        <v>0.239582080809915</v>
      </c>
      <c r="R46" s="4" t="n">
        <v>0.237829569083</v>
      </c>
    </row>
    <row r="47" customFormat="false" ht="14" hidden="false" customHeight="false" outlineLevel="0" collapsed="false">
      <c r="A47" s="4" t="s">
        <v>1789</v>
      </c>
      <c r="B47" s="4" t="s">
        <v>1645</v>
      </c>
      <c r="C47" s="4" t="n">
        <v>9</v>
      </c>
      <c r="D47" s="4" t="n">
        <v>16.8</v>
      </c>
      <c r="E47" s="4" t="n">
        <v>70.135</v>
      </c>
      <c r="F47" s="4" t="n">
        <v>38.745</v>
      </c>
      <c r="G47" s="8" t="s">
        <v>21</v>
      </c>
      <c r="H47" s="4" t="n">
        <v>20.4480367905794</v>
      </c>
      <c r="I47" s="4" t="n">
        <v>22.5049051667757</v>
      </c>
      <c r="J47" s="4" t="n">
        <v>25.5903355179497</v>
      </c>
      <c r="K47" s="4" t="n">
        <v>7.78876722006358</v>
      </c>
      <c r="L47" s="4" t="n">
        <v>8.93207806376015</v>
      </c>
      <c r="M47" s="4" t="n">
        <v>10.6210613238298</v>
      </c>
      <c r="N47" s="4" t="n">
        <v>0.00129212990656229</v>
      </c>
      <c r="O47" s="4" t="n">
        <v>0.380905379808977</v>
      </c>
      <c r="P47" s="4" t="n">
        <v>0.396894721287104</v>
      </c>
      <c r="Q47" s="4" t="n">
        <v>0.415041894092398</v>
      </c>
      <c r="R47" s="4" t="n">
        <v>0.397492625474</v>
      </c>
    </row>
    <row r="48" customFormat="false" ht="14" hidden="false" customHeight="false" outlineLevel="0" collapsed="false">
      <c r="A48" s="4" t="s">
        <v>2003</v>
      </c>
      <c r="B48" s="4" t="s">
        <v>1645</v>
      </c>
      <c r="C48" s="4" t="n">
        <v>6</v>
      </c>
      <c r="D48" s="4" t="n">
        <v>15.4</v>
      </c>
      <c r="E48" s="4" t="n">
        <v>66.907</v>
      </c>
      <c r="F48" s="4" t="n">
        <v>90.585</v>
      </c>
      <c r="G48" s="8" t="s">
        <v>21</v>
      </c>
      <c r="H48" s="4" t="n">
        <v>6.13141483468627</v>
      </c>
      <c r="I48" s="4" t="n">
        <v>5.62216201065122</v>
      </c>
      <c r="J48" s="4" t="n">
        <v>6.2020933189866</v>
      </c>
      <c r="K48" s="4" t="n">
        <v>2.94595549275874</v>
      </c>
      <c r="L48" s="4" t="n">
        <v>2.98484787264132</v>
      </c>
      <c r="M48" s="4" t="n">
        <v>3.3868486244513</v>
      </c>
      <c r="N48" s="4" t="n">
        <v>0.000237107092395973</v>
      </c>
      <c r="O48" s="4" t="n">
        <v>0.480469120453742</v>
      </c>
      <c r="P48" s="4" t="n">
        <v>0.530907481318843</v>
      </c>
      <c r="Q48" s="4" t="n">
        <v>0.546081532517911</v>
      </c>
      <c r="R48" s="4" t="n">
        <v>0.51835055051</v>
      </c>
    </row>
    <row r="49" customFormat="false" ht="14" hidden="false" customHeight="false" outlineLevel="0" collapsed="false">
      <c r="A49" s="4" t="s">
        <v>1336</v>
      </c>
      <c r="B49" s="4" t="s">
        <v>1337</v>
      </c>
      <c r="C49" s="4" t="n">
        <v>7</v>
      </c>
      <c r="D49" s="4" t="n">
        <v>58.5</v>
      </c>
      <c r="E49" s="4" t="n">
        <v>13.376</v>
      </c>
      <c r="F49" s="4" t="n">
        <v>43.883</v>
      </c>
      <c r="G49" s="8" t="s">
        <v>21</v>
      </c>
      <c r="H49" s="4" t="n">
        <v>14.1978190433056</v>
      </c>
      <c r="I49" s="4" t="n">
        <v>14.2184434270765</v>
      </c>
      <c r="J49" s="4" t="n">
        <v>13.8159053115524</v>
      </c>
      <c r="K49" s="4" t="n">
        <v>7.59213469916402</v>
      </c>
      <c r="L49" s="4" t="n">
        <v>8.09083195280617</v>
      </c>
      <c r="M49" s="4" t="n">
        <v>8.110217740884</v>
      </c>
      <c r="N49" s="4" t="n">
        <v>8.77789947150979E-006</v>
      </c>
      <c r="O49" s="4" t="n">
        <v>0.534739503018513</v>
      </c>
      <c r="P49" s="4" t="n">
        <v>0.569037813056148</v>
      </c>
      <c r="Q49" s="4" t="n">
        <v>0.587020362256139</v>
      </c>
      <c r="R49" s="4" t="n">
        <v>0.563309614249</v>
      </c>
    </row>
    <row r="50" customFormat="false" ht="14" hidden="false" customHeight="false" outlineLevel="0" collapsed="false">
      <c r="A50" s="4" t="s">
        <v>2004</v>
      </c>
      <c r="B50" s="4" t="s">
        <v>2005</v>
      </c>
      <c r="C50" s="4" t="n">
        <v>9</v>
      </c>
      <c r="D50" s="4" t="n">
        <v>36.6</v>
      </c>
      <c r="E50" s="4" t="n">
        <v>31.764</v>
      </c>
      <c r="F50" s="4" t="n">
        <v>81.818</v>
      </c>
      <c r="G50" s="8" t="s">
        <v>21</v>
      </c>
      <c r="H50" s="4" t="n">
        <v>13.3289203219176</v>
      </c>
      <c r="I50" s="4" t="n">
        <v>11.9966364570681</v>
      </c>
      <c r="J50" s="4" t="n">
        <v>12.7330529198865</v>
      </c>
      <c r="K50" s="4" t="n">
        <v>8.61945131284587</v>
      </c>
      <c r="L50" s="4" t="n">
        <v>8.09002383934704</v>
      </c>
      <c r="M50" s="4" t="n">
        <v>8.59846147159807</v>
      </c>
      <c r="N50" s="4" t="n">
        <v>0.000548693852953988</v>
      </c>
      <c r="O50" s="4" t="n">
        <v>0.646672881574088</v>
      </c>
      <c r="P50" s="4" t="n">
        <v>0.674357672527504</v>
      </c>
      <c r="Q50" s="4" t="n">
        <v>0.675286714482195</v>
      </c>
      <c r="R50" s="4" t="n">
        <v>0.66526452054</v>
      </c>
    </row>
    <row r="51" customFormat="false" ht="14" hidden="false" customHeight="false" outlineLevel="0" collapsed="false">
      <c r="A51" s="4" t="s">
        <v>1572</v>
      </c>
      <c r="B51" s="4" t="s">
        <v>1573</v>
      </c>
      <c r="C51" s="4" t="n">
        <v>13</v>
      </c>
      <c r="D51" s="4" t="n">
        <v>34.4</v>
      </c>
      <c r="E51" s="4" t="n">
        <v>64.212</v>
      </c>
      <c r="F51" s="4" t="n">
        <v>223.07</v>
      </c>
      <c r="G51" s="8" t="s">
        <v>21</v>
      </c>
      <c r="H51" s="4" t="n">
        <v>18.0601330871337</v>
      </c>
      <c r="I51" s="4" t="n">
        <v>19.7327852004111</v>
      </c>
      <c r="J51" s="4" t="n">
        <v>18.9797515406436</v>
      </c>
      <c r="K51" s="4" t="n">
        <v>28.1437654539032</v>
      </c>
      <c r="L51" s="4" t="n">
        <v>29.8993898743384</v>
      </c>
      <c r="M51" s="4" t="n">
        <v>29.258116389239</v>
      </c>
      <c r="N51" s="4" t="n">
        <v>0.000133883814273489</v>
      </c>
      <c r="O51" s="4" t="n">
        <v>1.55833654813725</v>
      </c>
      <c r="P51" s="4" t="n">
        <v>1.51521387227767</v>
      </c>
      <c r="Q51" s="4" t="n">
        <v>1.54154369864037</v>
      </c>
      <c r="R51" s="4" t="n">
        <v>1.53794083127</v>
      </c>
    </row>
    <row r="52" customFormat="false" ht="14" hidden="false" customHeight="false" outlineLevel="0" collapsed="false">
      <c r="A52" s="4" t="s">
        <v>2006</v>
      </c>
      <c r="B52" s="4" t="s">
        <v>2007</v>
      </c>
      <c r="C52" s="4" t="n">
        <v>7</v>
      </c>
      <c r="D52" s="4" t="n">
        <v>15</v>
      </c>
      <c r="E52" s="4" t="n">
        <v>49.172</v>
      </c>
      <c r="F52" s="4" t="n">
        <v>72.172</v>
      </c>
      <c r="G52" s="8" t="s">
        <v>21</v>
      </c>
      <c r="H52" s="4" t="n">
        <v>3.88238163258196</v>
      </c>
      <c r="I52" s="4" t="n">
        <v>4.67691301504251</v>
      </c>
      <c r="J52" s="4" t="n">
        <v>4.79771104372493</v>
      </c>
      <c r="K52" s="4" t="n">
        <v>6.3057812316025</v>
      </c>
      <c r="L52" s="4" t="n">
        <v>6.92997696876641</v>
      </c>
      <c r="M52" s="4" t="n">
        <v>7.36433569472815</v>
      </c>
      <c r="N52" s="4" t="n">
        <v>0.00455884353588412</v>
      </c>
      <c r="O52" s="4" t="n">
        <v>1.62420437462478</v>
      </c>
      <c r="P52" s="4" t="n">
        <v>1.48174168441391</v>
      </c>
      <c r="Q52" s="4" t="n">
        <v>1.53496857722605</v>
      </c>
      <c r="R52" s="4" t="n">
        <v>1.5454210993</v>
      </c>
    </row>
    <row r="53" customFormat="false" ht="14" hidden="false" customHeight="false" outlineLevel="0" collapsed="false">
      <c r="A53" s="4" t="s">
        <v>532</v>
      </c>
      <c r="B53" s="4" t="s">
        <v>533</v>
      </c>
      <c r="C53" s="4" t="n">
        <v>13</v>
      </c>
      <c r="D53" s="4" t="n">
        <v>69</v>
      </c>
      <c r="E53" s="4" t="n">
        <v>23.717</v>
      </c>
      <c r="F53" s="4" t="n">
        <v>319.77</v>
      </c>
      <c r="G53" s="8" t="s">
        <v>21</v>
      </c>
      <c r="H53" s="4" t="n">
        <v>9.11681705745044</v>
      </c>
      <c r="I53" s="4" t="n">
        <v>10.8025787162478</v>
      </c>
      <c r="J53" s="4" t="n">
        <v>11.0808960187812</v>
      </c>
      <c r="K53" s="4" t="n">
        <v>13.9591428235017</v>
      </c>
      <c r="L53" s="4" t="n">
        <v>16.5647096852398</v>
      </c>
      <c r="M53" s="4" t="n">
        <v>17.7365378764831</v>
      </c>
      <c r="N53" s="4" t="n">
        <v>0.0106862220998289</v>
      </c>
      <c r="O53" s="4" t="n">
        <v>1.53114214484473</v>
      </c>
      <c r="P53" s="4" t="n">
        <v>1.53340328456254</v>
      </c>
      <c r="Q53" s="4" t="n">
        <v>1.60064112562929</v>
      </c>
      <c r="R53" s="4" t="n">
        <v>1.55509207177</v>
      </c>
    </row>
    <row r="54" customFormat="false" ht="14" hidden="false" customHeight="false" outlineLevel="0" collapsed="false">
      <c r="A54" s="4" t="s">
        <v>1589</v>
      </c>
      <c r="B54" s="4" t="s">
        <v>352</v>
      </c>
      <c r="C54" s="4" t="n">
        <v>16</v>
      </c>
      <c r="D54" s="4" t="n">
        <v>33.6</v>
      </c>
      <c r="E54" s="4" t="n">
        <v>58.395</v>
      </c>
      <c r="F54" s="4" t="n">
        <v>133.89</v>
      </c>
      <c r="G54" s="8" t="s">
        <v>21</v>
      </c>
      <c r="H54" s="4" t="n">
        <v>15.7189143991917</v>
      </c>
      <c r="I54" s="4" t="n">
        <v>16.9204895823601</v>
      </c>
      <c r="J54" s="4" t="n">
        <v>17.4293260295412</v>
      </c>
      <c r="K54" s="4" t="n">
        <v>25.8112563287413</v>
      </c>
      <c r="L54" s="4" t="n">
        <v>28.1942704755748</v>
      </c>
      <c r="M54" s="4" t="n">
        <v>30.1708027293668</v>
      </c>
      <c r="N54" s="4" t="n">
        <v>0.00111485858352087</v>
      </c>
      <c r="O54" s="4" t="n">
        <v>1.64205082318335</v>
      </c>
      <c r="P54" s="4" t="n">
        <v>1.6662798282721</v>
      </c>
      <c r="Q54" s="4" t="n">
        <v>1.73103668370366</v>
      </c>
      <c r="R54" s="4" t="n">
        <v>1.67946298589</v>
      </c>
    </row>
    <row r="55" customFormat="false" ht="14" hidden="false" customHeight="false" outlineLevel="0" collapsed="false">
      <c r="A55" s="4" t="s">
        <v>1240</v>
      </c>
      <c r="B55" s="4" t="s">
        <v>1241</v>
      </c>
      <c r="C55" s="4" t="n">
        <v>7</v>
      </c>
      <c r="D55" s="4" t="n">
        <v>26.6</v>
      </c>
      <c r="E55" s="4" t="n">
        <v>24.164</v>
      </c>
      <c r="F55" s="4" t="n">
        <v>92.55</v>
      </c>
      <c r="G55" s="8" t="s">
        <v>21</v>
      </c>
      <c r="H55" s="4" t="n">
        <v>6.84478974323241</v>
      </c>
      <c r="I55" s="4" t="n">
        <v>6.27543679342241</v>
      </c>
      <c r="J55" s="4" t="n">
        <v>7.36770028367407</v>
      </c>
      <c r="K55" s="4" t="n">
        <v>11.6872718709526</v>
      </c>
      <c r="L55" s="4" t="n">
        <v>11.779061780274</v>
      </c>
      <c r="M55" s="4" t="n">
        <v>13.4373506019384</v>
      </c>
      <c r="N55" s="4" t="n">
        <v>0.00109192938176847</v>
      </c>
      <c r="O55" s="4" t="n">
        <v>1.70746981417626</v>
      </c>
      <c r="P55" s="4" t="n">
        <v>1.8770106636434</v>
      </c>
      <c r="Q55" s="4" t="n">
        <v>1.82381884232098</v>
      </c>
      <c r="R55" s="4" t="n">
        <v>1.8012519597</v>
      </c>
    </row>
    <row r="56" customFormat="false" ht="14" hidden="false" customHeight="false" outlineLevel="0" collapsed="false">
      <c r="A56" s="4" t="s">
        <v>773</v>
      </c>
      <c r="B56" s="4" t="s">
        <v>774</v>
      </c>
      <c r="C56" s="4" t="n">
        <v>8</v>
      </c>
      <c r="D56" s="4" t="n">
        <v>62</v>
      </c>
      <c r="E56" s="4" t="n">
        <v>16.772</v>
      </c>
      <c r="F56" s="4" t="n">
        <v>285.25</v>
      </c>
      <c r="G56" s="8" t="s">
        <v>21</v>
      </c>
      <c r="H56" s="4" t="n">
        <v>43.3592307424311</v>
      </c>
      <c r="I56" s="4" t="n">
        <v>52.4376343081379</v>
      </c>
      <c r="J56" s="4" t="n">
        <v>53.5635332094297</v>
      </c>
      <c r="K56" s="4" t="n">
        <v>79.006240433298</v>
      </c>
      <c r="L56" s="4" t="n">
        <v>98.8241949169663</v>
      </c>
      <c r="M56" s="4" t="n">
        <v>103.403016211048</v>
      </c>
      <c r="N56" s="4" t="n">
        <v>0.00572629336060525</v>
      </c>
      <c r="O56" s="4" t="n">
        <v>1.82213196776074</v>
      </c>
      <c r="P56" s="4" t="n">
        <v>1.88460437281072</v>
      </c>
      <c r="Q56" s="4" t="n">
        <v>1.93047414939469</v>
      </c>
      <c r="R56" s="4" t="n">
        <v>1.87904549843</v>
      </c>
    </row>
    <row r="57" customFormat="false" ht="14" hidden="false" customHeight="false" outlineLevel="0" collapsed="false">
      <c r="A57" s="4" t="s">
        <v>2008</v>
      </c>
      <c r="B57" s="4" t="s">
        <v>922</v>
      </c>
      <c r="C57" s="4" t="n">
        <v>8</v>
      </c>
      <c r="D57" s="4" t="n">
        <v>34.5</v>
      </c>
      <c r="E57" s="4" t="n">
        <v>34.215</v>
      </c>
      <c r="F57" s="4" t="n">
        <v>250.05</v>
      </c>
      <c r="G57" s="8" t="s">
        <v>21</v>
      </c>
      <c r="H57" s="4" t="n">
        <v>7.65912970769606</v>
      </c>
      <c r="I57" s="4" t="n">
        <v>9.00270952069513</v>
      </c>
      <c r="J57" s="4" t="n">
        <v>9.59053115523819</v>
      </c>
      <c r="K57" s="4" t="n">
        <v>16.2263040150712</v>
      </c>
      <c r="L57" s="4" t="n">
        <v>16.634207442725</v>
      </c>
      <c r="M57" s="4" t="n">
        <v>17.8990829675344</v>
      </c>
      <c r="N57" s="4" t="n">
        <v>0.000428557961016877</v>
      </c>
      <c r="O57" s="4" t="n">
        <v>2.11855715131272</v>
      </c>
      <c r="P57" s="4" t="n">
        <v>1.84768901012377</v>
      </c>
      <c r="Q57" s="4" t="n">
        <v>1.86632863996883</v>
      </c>
      <c r="R57" s="4" t="n">
        <v>1.93992382068</v>
      </c>
    </row>
    <row r="58" customFormat="false" ht="14" hidden="false" customHeight="false" outlineLevel="0" collapsed="false">
      <c r="A58" s="4" t="s">
        <v>355</v>
      </c>
      <c r="B58" s="4" t="s">
        <v>356</v>
      </c>
      <c r="C58" s="4" t="n">
        <v>7</v>
      </c>
      <c r="D58" s="4" t="n">
        <v>59.5</v>
      </c>
      <c r="E58" s="4" t="n">
        <v>16.757</v>
      </c>
      <c r="F58" s="4" t="n">
        <v>232</v>
      </c>
      <c r="G58" s="8" t="s">
        <v>21</v>
      </c>
      <c r="H58" s="4" t="n">
        <v>25.2078179981187</v>
      </c>
      <c r="I58" s="4" t="n">
        <v>29.8037933289732</v>
      </c>
      <c r="J58" s="4" t="n">
        <v>30.7170106622322</v>
      </c>
      <c r="K58" s="4" t="n">
        <v>46.3210879547863</v>
      </c>
      <c r="L58" s="4" t="n">
        <v>58.8613681360863</v>
      </c>
      <c r="M58" s="4" t="n">
        <v>64.7155460906602</v>
      </c>
      <c r="N58" s="4" t="n">
        <v>0.0078544400833084</v>
      </c>
      <c r="O58" s="4" t="n">
        <v>1.83756832734366</v>
      </c>
      <c r="P58" s="4" t="n">
        <v>1.97496229712697</v>
      </c>
      <c r="Q58" s="4" t="n">
        <v>2.10683086327247</v>
      </c>
      <c r="R58" s="4" t="n">
        <v>1.96973288579</v>
      </c>
    </row>
    <row r="59" customFormat="false" ht="14" hidden="false" customHeight="false" outlineLevel="0" collapsed="false">
      <c r="A59" s="4" t="s">
        <v>2009</v>
      </c>
      <c r="B59" s="4" t="s">
        <v>922</v>
      </c>
      <c r="C59" s="4" t="n">
        <v>9</v>
      </c>
      <c r="D59" s="4" t="n">
        <v>29.3</v>
      </c>
      <c r="E59" s="4" t="n">
        <v>34.478</v>
      </c>
      <c r="F59" s="4" t="n">
        <v>143.24</v>
      </c>
      <c r="G59" s="8" t="s">
        <v>21</v>
      </c>
      <c r="H59" s="4" t="n">
        <v>16.8289029021357</v>
      </c>
      <c r="I59" s="4" t="n">
        <v>19.2936559843035</v>
      </c>
      <c r="J59" s="4" t="n">
        <v>23.7503668199159</v>
      </c>
      <c r="K59" s="4" t="n">
        <v>32.5138349228777</v>
      </c>
      <c r="L59" s="4" t="n">
        <v>38.7740918825003</v>
      </c>
      <c r="M59" s="4" t="n">
        <v>47.3240905732539</v>
      </c>
      <c r="N59" s="4" t="n">
        <v>0.0145493037220543</v>
      </c>
      <c r="O59" s="4" t="n">
        <v>1.93202344276117</v>
      </c>
      <c r="P59" s="4" t="n">
        <v>2.00968089790993</v>
      </c>
      <c r="Q59" s="4" t="n">
        <v>1.99256251206909</v>
      </c>
      <c r="R59" s="4" t="n">
        <v>1.97794183276</v>
      </c>
    </row>
    <row r="60" customFormat="false" ht="14" hidden="false" customHeight="false" outlineLevel="0" collapsed="false">
      <c r="A60" s="4" t="s">
        <v>1322</v>
      </c>
      <c r="B60" s="4" t="s">
        <v>767</v>
      </c>
      <c r="C60" s="4" t="n">
        <v>7</v>
      </c>
      <c r="D60" s="4" t="n">
        <v>59.5</v>
      </c>
      <c r="E60" s="4" t="n">
        <v>16.729</v>
      </c>
      <c r="F60" s="4" t="n">
        <v>45.594</v>
      </c>
      <c r="G60" s="8" t="s">
        <v>21</v>
      </c>
      <c r="H60" s="4" t="n">
        <v>4.12221718984078</v>
      </c>
      <c r="I60" s="4" t="n">
        <v>4.29113332710455</v>
      </c>
      <c r="J60" s="4" t="n">
        <v>4.27623985131566</v>
      </c>
      <c r="K60" s="4" t="n">
        <v>8.02307782880019</v>
      </c>
      <c r="L60" s="4" t="n">
        <v>8.862580306275</v>
      </c>
      <c r="M60" s="4" t="n">
        <v>8.7000738841323</v>
      </c>
      <c r="N60" s="4" t="n">
        <v>8.16099029550252E-005</v>
      </c>
      <c r="O60" s="4" t="n">
        <v>1.94630157978408</v>
      </c>
      <c r="P60" s="4" t="n">
        <v>2.06532392044203</v>
      </c>
      <c r="Q60" s="4" t="n">
        <v>2.03451494458515</v>
      </c>
      <c r="R60" s="4" t="n">
        <v>2.01530752082</v>
      </c>
    </row>
    <row r="61" customFormat="false" ht="14" hidden="false" customHeight="false" outlineLevel="0" collapsed="false">
      <c r="A61" s="4" t="s">
        <v>1602</v>
      </c>
      <c r="B61" s="4" t="s">
        <v>900</v>
      </c>
      <c r="C61" s="4" t="n">
        <v>8</v>
      </c>
      <c r="D61" s="4" t="n">
        <v>32.6</v>
      </c>
      <c r="E61" s="4" t="n">
        <v>35.497</v>
      </c>
      <c r="F61" s="4" t="n">
        <v>233.94</v>
      </c>
      <c r="G61" s="8" t="s">
        <v>21</v>
      </c>
      <c r="H61" s="4" t="n">
        <v>19.646030031704</v>
      </c>
      <c r="I61" s="4" t="n">
        <v>23.4457628702233</v>
      </c>
      <c r="J61" s="4" t="n">
        <v>21.0965470018586</v>
      </c>
      <c r="K61" s="4" t="n">
        <v>36.3611209231132</v>
      </c>
      <c r="L61" s="4" t="n">
        <v>50.9725645480626</v>
      </c>
      <c r="M61" s="4" t="n">
        <v>44.0757964274849</v>
      </c>
      <c r="N61" s="4" t="n">
        <v>0.00681130042331515</v>
      </c>
      <c r="O61" s="4" t="n">
        <v>1.85081265092413</v>
      </c>
      <c r="P61" s="4" t="n">
        <v>2.17406295671441</v>
      </c>
      <c r="Q61" s="4" t="n">
        <v>2.08924220743811</v>
      </c>
      <c r="R61" s="4" t="n">
        <v>2.03354934658</v>
      </c>
    </row>
    <row r="62" customFormat="false" ht="14" hidden="false" customHeight="false" outlineLevel="0" collapsed="false">
      <c r="A62" s="4" t="s">
        <v>1117</v>
      </c>
      <c r="B62" s="4" t="s">
        <v>1118</v>
      </c>
      <c r="C62" s="4" t="n">
        <v>9</v>
      </c>
      <c r="D62" s="4" t="n">
        <v>37.8</v>
      </c>
      <c r="E62" s="4" t="n">
        <v>25.353</v>
      </c>
      <c r="F62" s="4" t="n">
        <v>129.82</v>
      </c>
      <c r="G62" s="8" t="s">
        <v>21</v>
      </c>
      <c r="H62" s="4" t="n">
        <v>2.98372992370136</v>
      </c>
      <c r="I62" s="4" t="n">
        <v>2.13566289825283</v>
      </c>
      <c r="J62" s="4" t="n">
        <v>1.92301672698816</v>
      </c>
      <c r="K62" s="4" t="n">
        <v>6.47180030613446</v>
      </c>
      <c r="L62" s="4" t="n">
        <v>5.39205624469676</v>
      </c>
      <c r="M62" s="4" t="n">
        <v>5.49106871224304</v>
      </c>
      <c r="N62" s="4" t="n">
        <v>0.00190406495456667</v>
      </c>
      <c r="O62" s="4" t="n">
        <v>2.16903019764808</v>
      </c>
      <c r="P62" s="4" t="n">
        <v>2.52476935807986</v>
      </c>
      <c r="Q62" s="4" t="n">
        <v>2.85544511141262</v>
      </c>
      <c r="R62" s="4" t="n">
        <v>2.50012460517</v>
      </c>
    </row>
    <row r="63" customFormat="false" ht="14" hidden="false" customHeight="false" outlineLevel="0" collapsed="false">
      <c r="A63" s="4" t="s">
        <v>972</v>
      </c>
      <c r="B63" s="4" t="s">
        <v>922</v>
      </c>
      <c r="C63" s="4" t="n">
        <v>15</v>
      </c>
      <c r="D63" s="4" t="n">
        <v>39.6</v>
      </c>
      <c r="E63" s="4" t="n">
        <v>38.915</v>
      </c>
      <c r="F63" s="4" t="n">
        <v>301.35</v>
      </c>
      <c r="G63" s="8" t="s">
        <v>21</v>
      </c>
      <c r="H63" s="4" t="n">
        <v>33.2167369264537</v>
      </c>
      <c r="I63" s="4" t="n">
        <v>37.4278239745866</v>
      </c>
      <c r="J63" s="4" t="n">
        <v>36.3024552479703</v>
      </c>
      <c r="K63" s="4" t="n">
        <v>79.0003532320735</v>
      </c>
      <c r="L63" s="4" t="n">
        <v>100.15758212453</v>
      </c>
      <c r="M63" s="4" t="n">
        <v>101.934025815985</v>
      </c>
      <c r="N63" s="4" t="n">
        <v>0.00148073852809064</v>
      </c>
      <c r="O63" s="4" t="n">
        <v>2.37832973801704</v>
      </c>
      <c r="P63" s="4" t="n">
        <v>2.67601937511881</v>
      </c>
      <c r="Q63" s="4" t="n">
        <v>2.80790996420784</v>
      </c>
      <c r="R63" s="4" t="n">
        <v>2.61534269707</v>
      </c>
    </row>
    <row r="64" customFormat="false" ht="14" hidden="false" customHeight="false" outlineLevel="0" collapsed="false">
      <c r="A64" s="4" t="s">
        <v>2010</v>
      </c>
      <c r="B64" s="4" t="s">
        <v>922</v>
      </c>
      <c r="C64" s="4" t="n">
        <v>7</v>
      </c>
      <c r="D64" s="4" t="n">
        <v>28.3</v>
      </c>
      <c r="E64" s="4" t="n">
        <v>34.43</v>
      </c>
      <c r="F64" s="4" t="n">
        <v>30.529</v>
      </c>
      <c r="G64" s="8" t="s">
        <v>21</v>
      </c>
      <c r="H64" s="4" t="n">
        <v>1.10727101696687</v>
      </c>
      <c r="I64" s="4" t="n">
        <v>1.57339063813884</v>
      </c>
      <c r="J64" s="4" t="n">
        <v>1.4417489973589</v>
      </c>
      <c r="K64" s="4" t="n">
        <v>3.0197221241022</v>
      </c>
      <c r="L64" s="4" t="n">
        <v>4.17996686734818</v>
      </c>
      <c r="M64" s="4" t="n">
        <v>4.19531487678734</v>
      </c>
      <c r="N64" s="4" t="n">
        <v>0.00421884238414817</v>
      </c>
      <c r="O64" s="4" t="n">
        <v>2.72717526046521</v>
      </c>
      <c r="P64" s="4" t="n">
        <v>2.65666183974035</v>
      </c>
      <c r="Q64" s="4" t="n">
        <v>2.90987882389558</v>
      </c>
      <c r="R64" s="4" t="n">
        <v>2.76254889629</v>
      </c>
    </row>
    <row r="65" customFormat="false" ht="14" hidden="false" customHeight="false" outlineLevel="0" collapsed="false">
      <c r="A65" s="4" t="s">
        <v>1301</v>
      </c>
      <c r="B65" s="4" t="s">
        <v>216</v>
      </c>
      <c r="C65" s="4" t="n">
        <v>13</v>
      </c>
      <c r="D65" s="4" t="n">
        <v>59.3</v>
      </c>
      <c r="E65" s="4" t="n">
        <v>26.059</v>
      </c>
      <c r="F65" s="4" t="n">
        <v>240.7</v>
      </c>
      <c r="G65" s="8" t="s">
        <v>21</v>
      </c>
      <c r="H65" s="4" t="n">
        <v>7.72114413127548</v>
      </c>
      <c r="I65" s="4" t="n">
        <v>7.44996729888816</v>
      </c>
      <c r="J65" s="4" t="n">
        <v>9.10486158661841</v>
      </c>
      <c r="K65" s="4" t="n">
        <v>30.95490403862</v>
      </c>
      <c r="L65" s="4" t="n">
        <v>37.3348418117904</v>
      </c>
      <c r="M65" s="4" t="n">
        <v>42.464253118345</v>
      </c>
      <c r="N65" s="4" t="n">
        <v>0.00102347351283753</v>
      </c>
      <c r="O65" s="4" t="n">
        <v>4.00910843164204</v>
      </c>
      <c r="P65" s="4" t="n">
        <v>5.01141015979524</v>
      </c>
      <c r="Q65" s="4" t="n">
        <v>4.66390979306654</v>
      </c>
      <c r="R65" s="4" t="n">
        <v>4.54096840858</v>
      </c>
    </row>
    <row r="66" customFormat="false" ht="14" hidden="false" customHeight="false" outlineLevel="0" collapsed="false">
      <c r="A66" s="4" t="s">
        <v>2011</v>
      </c>
      <c r="B66" s="4" t="s">
        <v>448</v>
      </c>
      <c r="C66" s="4" t="n">
        <v>15</v>
      </c>
      <c r="D66" s="4" t="n">
        <v>42.4</v>
      </c>
      <c r="E66" s="4" t="n">
        <v>37.171</v>
      </c>
      <c r="F66" s="4" t="n">
        <v>74.628</v>
      </c>
      <c r="G66" s="8" t="s">
        <v>21</v>
      </c>
      <c r="H66" s="4" t="n">
        <v>38.0238999407727</v>
      </c>
      <c r="I66" s="4" t="n">
        <v>51.4836961599552</v>
      </c>
      <c r="J66" s="4" t="n">
        <v>46.441357722782</v>
      </c>
      <c r="K66" s="4" t="n">
        <v>15.7400211939244</v>
      </c>
      <c r="L66" s="4" t="n">
        <v>24.574730292133</v>
      </c>
      <c r="M66" s="4" t="n">
        <v>20.9631013951063</v>
      </c>
      <c r="N66" s="4" t="n">
        <v>0.0060550176545051</v>
      </c>
      <c r="O66" s="4" t="n">
        <v>0.413950731472616</v>
      </c>
      <c r="P66" s="4" t="n">
        <v>0.477330341935465</v>
      </c>
      <c r="Q66" s="4" t="n">
        <v>0.451388641999645</v>
      </c>
      <c r="R66" s="4" t="n">
        <v>0.446892581178</v>
      </c>
    </row>
    <row r="67" customFormat="false" ht="14" hidden="false" customHeight="false" outlineLevel="0" collapsed="false">
      <c r="A67" s="4" t="s">
        <v>2012</v>
      </c>
      <c r="B67" s="4" t="s">
        <v>97</v>
      </c>
      <c r="C67" s="4" t="n">
        <v>7</v>
      </c>
      <c r="D67" s="4" t="n">
        <v>32.9</v>
      </c>
      <c r="E67" s="4" t="n">
        <v>33.858</v>
      </c>
      <c r="F67" s="4" t="n">
        <v>95.685</v>
      </c>
      <c r="G67" s="8" t="s">
        <v>21</v>
      </c>
      <c r="H67" s="4" t="n">
        <v>13.2313695432533</v>
      </c>
      <c r="I67" s="4" t="n">
        <v>13.8662057367093</v>
      </c>
      <c r="J67" s="4" t="n">
        <v>13.9420913626137</v>
      </c>
      <c r="K67" s="4" t="n">
        <v>6.54892264217591</v>
      </c>
      <c r="L67" s="4" t="n">
        <v>6.58426603095075</v>
      </c>
      <c r="M67" s="4" t="n">
        <v>6.68738319787909</v>
      </c>
      <c r="N67" s="4" t="n">
        <v>6.56105601196222E-006</v>
      </c>
      <c r="O67" s="4" t="n">
        <v>0.494954254037536</v>
      </c>
      <c r="P67" s="4" t="n">
        <v>0.474842661069106</v>
      </c>
      <c r="Q67" s="4" t="n">
        <v>0.479654237226675</v>
      </c>
      <c r="R67" s="4" t="n">
        <v>0.482968164462</v>
      </c>
    </row>
    <row r="68" customFormat="false" ht="14" hidden="false" customHeight="false" outlineLevel="0" collapsed="false">
      <c r="A68" s="4" t="s">
        <v>1925</v>
      </c>
      <c r="B68" s="4" t="s">
        <v>1926</v>
      </c>
      <c r="C68" s="4" t="n">
        <v>10</v>
      </c>
      <c r="D68" s="4" t="n">
        <v>40</v>
      </c>
      <c r="E68" s="4" t="n">
        <v>26.182</v>
      </c>
      <c r="F68" s="4" t="n">
        <v>71.911</v>
      </c>
      <c r="G68" s="8" t="s">
        <v>21</v>
      </c>
      <c r="H68" s="4" t="n">
        <v>18.4196773856391</v>
      </c>
      <c r="I68" s="4" t="n">
        <v>22.9047930486779</v>
      </c>
      <c r="J68" s="4" t="n">
        <v>23.1605203951873</v>
      </c>
      <c r="K68" s="4" t="n">
        <v>9.63734840456847</v>
      </c>
      <c r="L68" s="4" t="n">
        <v>12.2760515576387</v>
      </c>
      <c r="M68" s="4" t="n">
        <v>12.7984701638489</v>
      </c>
      <c r="N68" s="4" t="n">
        <v>0.00553939361043307</v>
      </c>
      <c r="O68" s="4" t="n">
        <v>0.523209402792376</v>
      </c>
      <c r="P68" s="4" t="n">
        <v>0.535959942163603</v>
      </c>
      <c r="Q68" s="4" t="n">
        <v>0.552598557608766</v>
      </c>
      <c r="R68" s="4" t="n">
        <v>0.53700223581</v>
      </c>
    </row>
    <row r="69" customFormat="false" ht="14" hidden="false" customHeight="false" outlineLevel="0" collapsed="false">
      <c r="A69" s="4" t="s">
        <v>2013</v>
      </c>
      <c r="B69" s="4" t="s">
        <v>97</v>
      </c>
      <c r="C69" s="4" t="n">
        <v>3</v>
      </c>
      <c r="D69" s="4" t="n">
        <v>17.7</v>
      </c>
      <c r="E69" s="4" t="n">
        <v>20.177</v>
      </c>
      <c r="F69" s="4" t="n">
        <v>63.696</v>
      </c>
      <c r="G69" s="8" t="s">
        <v>21</v>
      </c>
      <c r="H69" s="4" t="n">
        <v>6.91112427272411</v>
      </c>
      <c r="I69" s="4" t="n">
        <v>9.94580958609736</v>
      </c>
      <c r="J69" s="4" t="n">
        <v>9.59962828915191</v>
      </c>
      <c r="K69" s="4" t="n">
        <v>2.40509831626045</v>
      </c>
      <c r="L69" s="4" t="n">
        <v>3.51690977413229</v>
      </c>
      <c r="M69" s="4" t="n">
        <v>3.53087922117432</v>
      </c>
      <c r="N69" s="4" t="n">
        <v>0.00530060275532828</v>
      </c>
      <c r="O69" s="4" t="n">
        <v>0.348003916779874</v>
      </c>
      <c r="P69" s="4" t="n">
        <v>0.353607189408529</v>
      </c>
      <c r="Q69" s="4" t="n">
        <v>0.367814160592489</v>
      </c>
      <c r="R69" s="4" t="n">
        <v>0.356506429341</v>
      </c>
    </row>
    <row r="70" customFormat="false" ht="14" hidden="false" customHeight="false" outlineLevel="0" collapsed="false">
      <c r="A70" s="4" t="s">
        <v>1150</v>
      </c>
      <c r="B70" s="4" t="s">
        <v>97</v>
      </c>
      <c r="C70" s="4" t="n">
        <v>11</v>
      </c>
      <c r="D70" s="4" t="n">
        <v>25.3</v>
      </c>
      <c r="E70" s="4" t="n">
        <v>51.971</v>
      </c>
      <c r="F70" s="4" t="n">
        <v>58.268</v>
      </c>
      <c r="G70" s="8" t="s">
        <v>21</v>
      </c>
      <c r="H70" s="4" t="n">
        <v>16.8079991638505</v>
      </c>
      <c r="I70" s="4" t="n">
        <v>18.1977015789965</v>
      </c>
      <c r="J70" s="4" t="n">
        <v>19.2174508461313</v>
      </c>
      <c r="K70" s="4" t="n">
        <v>7.71399976451195</v>
      </c>
      <c r="L70" s="4" t="n">
        <v>8.2249787870217</v>
      </c>
      <c r="M70" s="4" t="n">
        <v>9.51888391498979</v>
      </c>
      <c r="N70" s="4" t="n">
        <v>0.000404506557122204</v>
      </c>
      <c r="O70" s="4" t="n">
        <v>0.458948128763755</v>
      </c>
      <c r="P70" s="4" t="n">
        <v>0.451978990386063</v>
      </c>
      <c r="Q70" s="4" t="n">
        <v>0.495325003883439</v>
      </c>
      <c r="R70" s="4" t="n">
        <v>0.468460723436</v>
      </c>
    </row>
    <row r="71" customFormat="false" ht="14" hidden="false" customHeight="false" outlineLevel="0" collapsed="false">
      <c r="A71" s="4" t="s">
        <v>2014</v>
      </c>
      <c r="B71" s="4" t="s">
        <v>1797</v>
      </c>
      <c r="C71" s="4" t="n">
        <v>8</v>
      </c>
      <c r="D71" s="4" t="n">
        <v>37.3</v>
      </c>
      <c r="E71" s="4" t="n">
        <v>33.129</v>
      </c>
      <c r="F71" s="4" t="n">
        <v>136.55</v>
      </c>
      <c r="G71" s="8" t="s">
        <v>21</v>
      </c>
      <c r="H71" s="4" t="n">
        <v>26.5700449430373</v>
      </c>
      <c r="I71" s="4" t="n">
        <v>31.6995234980846</v>
      </c>
      <c r="J71" s="4" t="n">
        <v>32.283087156412</v>
      </c>
      <c r="K71" s="4" t="n">
        <v>16.2669257035205</v>
      </c>
      <c r="L71" s="4" t="n">
        <v>19.6145298799951</v>
      </c>
      <c r="M71" s="4" t="n">
        <v>21.1769307662219</v>
      </c>
      <c r="N71" s="4" t="n">
        <v>0.00859570088603798</v>
      </c>
      <c r="O71" s="4" t="n">
        <v>0.61222800858616</v>
      </c>
      <c r="P71" s="4" t="n">
        <v>0.618764186823827</v>
      </c>
      <c r="Q71" s="4" t="n">
        <v>0.655976011947661</v>
      </c>
      <c r="R71" s="4" t="n">
        <v>0.628506687261</v>
      </c>
    </row>
    <row r="72" customFormat="false" ht="14" hidden="false" customHeight="false" outlineLevel="0" collapsed="false">
      <c r="A72" s="4" t="s">
        <v>2015</v>
      </c>
      <c r="B72" s="4" t="s">
        <v>97</v>
      </c>
      <c r="C72" s="4" t="n">
        <v>9</v>
      </c>
      <c r="D72" s="4" t="n">
        <v>24.8</v>
      </c>
      <c r="E72" s="4" t="n">
        <v>58.47</v>
      </c>
      <c r="F72" s="4" t="n">
        <v>66.667</v>
      </c>
      <c r="G72" s="8" t="s">
        <v>21</v>
      </c>
      <c r="H72" s="4" t="n">
        <v>4.25983346688499</v>
      </c>
      <c r="I72" s="4" t="n">
        <v>3.61132392787069</v>
      </c>
      <c r="J72" s="4" t="n">
        <v>4.57879291793016</v>
      </c>
      <c r="K72" s="4" t="n">
        <v>7.47615683504062</v>
      </c>
      <c r="L72" s="4" t="n">
        <v>6.0635985292335</v>
      </c>
      <c r="M72" s="4" t="n">
        <v>6.2146116736929</v>
      </c>
      <c r="N72" s="4" t="n">
        <v>0.0101170633042869</v>
      </c>
      <c r="O72" s="4" t="n">
        <v>1.75503500152262</v>
      </c>
      <c r="P72" s="4" t="n">
        <v>1.67905140894096</v>
      </c>
      <c r="Q72" s="4" t="n">
        <v>1.35725982482348</v>
      </c>
      <c r="R72" s="4" t="n">
        <v>1.58776786186</v>
      </c>
    </row>
    <row r="73" customFormat="false" ht="14" hidden="false" customHeight="false" outlineLevel="0" collapsed="false">
      <c r="A73" s="4" t="s">
        <v>1673</v>
      </c>
      <c r="B73" s="4" t="s">
        <v>97</v>
      </c>
      <c r="C73" s="4" t="n">
        <v>8</v>
      </c>
      <c r="D73" s="4" t="n">
        <v>13.2</v>
      </c>
      <c r="E73" s="4" t="n">
        <v>101.42</v>
      </c>
      <c r="F73" s="4" t="n">
        <v>75.761</v>
      </c>
      <c r="G73" s="8" t="s">
        <v>21</v>
      </c>
      <c r="H73" s="4" t="n">
        <v>1.50311814096088</v>
      </c>
      <c r="I73" s="4" t="n">
        <v>1.75576941044567</v>
      </c>
      <c r="J73" s="4" t="n">
        <v>1.57086960774724</v>
      </c>
      <c r="K73" s="4" t="n">
        <v>2.9892264217591</v>
      </c>
      <c r="L73" s="4" t="n">
        <v>2.4306436623702</v>
      </c>
      <c r="M73" s="4" t="n">
        <v>2.46964231387718</v>
      </c>
      <c r="N73" s="4" t="n">
        <v>0.00640989344979508</v>
      </c>
      <c r="O73" s="4" t="n">
        <v>1.98868361727589</v>
      </c>
      <c r="P73" s="4" t="n">
        <v>1.38437521915433</v>
      </c>
      <c r="Q73" s="4" t="n">
        <v>1.57214978359589</v>
      </c>
      <c r="R73" s="4" t="n">
        <v>1.63014466481</v>
      </c>
    </row>
    <row r="74" customFormat="false" ht="14" hidden="false" customHeight="false" outlineLevel="0" collapsed="false">
      <c r="A74" s="4" t="s">
        <v>503</v>
      </c>
      <c r="B74" s="4" t="s">
        <v>97</v>
      </c>
      <c r="C74" s="4" t="n">
        <v>4</v>
      </c>
      <c r="D74" s="4" t="n">
        <v>32.1</v>
      </c>
      <c r="E74" s="4" t="n">
        <v>16.803</v>
      </c>
      <c r="F74" s="4" t="n">
        <v>88.157</v>
      </c>
      <c r="G74" s="8" t="s">
        <v>21</v>
      </c>
      <c r="H74" s="4" t="n">
        <v>6.69497961885517</v>
      </c>
      <c r="I74" s="4" t="n">
        <v>7.84023171073531</v>
      </c>
      <c r="J74" s="4" t="n">
        <v>7.10760050865695</v>
      </c>
      <c r="K74" s="4" t="n">
        <v>13.1390556929236</v>
      </c>
      <c r="L74" s="4" t="n">
        <v>15.8624590892561</v>
      </c>
      <c r="M74" s="4" t="n">
        <v>15.1097396670868</v>
      </c>
      <c r="N74" s="4" t="n">
        <v>0.00103784052182818</v>
      </c>
      <c r="O74" s="4" t="n">
        <v>1.96252362829005</v>
      </c>
      <c r="P74" s="4" t="n">
        <v>2.02321304707567</v>
      </c>
      <c r="Q74" s="4" t="n">
        <v>2.12585663033303</v>
      </c>
      <c r="R74" s="4" t="n">
        <v>2.03637039953</v>
      </c>
    </row>
    <row r="75" customFormat="false" ht="14" hidden="false" customHeight="false" outlineLevel="0" collapsed="false">
      <c r="A75" s="4" t="s">
        <v>1586</v>
      </c>
      <c r="B75" s="4" t="s">
        <v>97</v>
      </c>
      <c r="C75" s="4" t="n">
        <v>7</v>
      </c>
      <c r="D75" s="4" t="n">
        <v>38.7</v>
      </c>
      <c r="E75" s="4" t="n">
        <v>25.182</v>
      </c>
      <c r="F75" s="4" t="n">
        <v>166.62</v>
      </c>
      <c r="G75" s="8" t="s">
        <v>21</v>
      </c>
      <c r="H75" s="4" t="n">
        <v>6.01038219001498</v>
      </c>
      <c r="I75" s="4" t="n">
        <v>5.87573577501635</v>
      </c>
      <c r="J75" s="4" t="n">
        <v>5.72777071309792</v>
      </c>
      <c r="K75" s="4" t="n">
        <v>12.7169433651242</v>
      </c>
      <c r="L75" s="4" t="n">
        <v>12.4005010303447</v>
      </c>
      <c r="M75" s="4" t="n">
        <v>13.7693945847277</v>
      </c>
      <c r="N75" s="4" t="n">
        <v>7.33379087165634E-005</v>
      </c>
      <c r="O75" s="4" t="n">
        <v>2.11582940370261</v>
      </c>
      <c r="P75" s="4" t="n">
        <v>2.11045926930065</v>
      </c>
      <c r="Q75" s="4" t="n">
        <v>2.40397098180636</v>
      </c>
      <c r="R75" s="4" t="n">
        <v>2.20533832614</v>
      </c>
    </row>
    <row r="76" customFormat="false" ht="14" hidden="false" customHeight="false" outlineLevel="0" collapsed="false">
      <c r="A76" s="4" t="s">
        <v>1676</v>
      </c>
      <c r="B76" s="4" t="s">
        <v>97</v>
      </c>
      <c r="C76" s="4" t="n">
        <v>3</v>
      </c>
      <c r="D76" s="4" t="n">
        <v>16</v>
      </c>
      <c r="E76" s="4" t="n">
        <v>23.536</v>
      </c>
      <c r="F76" s="4" t="n">
        <v>90.73</v>
      </c>
      <c r="G76" s="8" t="s">
        <v>21</v>
      </c>
      <c r="H76" s="4" t="n">
        <v>1.42013029996864</v>
      </c>
      <c r="I76" s="4" t="n">
        <v>1.28814351116509</v>
      </c>
      <c r="J76" s="4" t="n">
        <v>1.41132739900225</v>
      </c>
      <c r="K76" s="4" t="n">
        <v>3.2808783704227</v>
      </c>
      <c r="L76" s="4" t="n">
        <v>2.96973615095559</v>
      </c>
      <c r="M76" s="4" t="n">
        <v>3.56973358251119</v>
      </c>
      <c r="N76" s="4" t="n">
        <v>0.000439994270629961</v>
      </c>
      <c r="O76" s="4" t="n">
        <v>2.31026573441546</v>
      </c>
      <c r="P76" s="4" t="n">
        <v>2.30543889342698</v>
      </c>
      <c r="Q76" s="4" t="n">
        <v>2.52934477502162</v>
      </c>
      <c r="R76" s="4" t="n">
        <v>2.38006339261</v>
      </c>
    </row>
    <row r="77" customFormat="false" ht="14" hidden="false" customHeight="false" outlineLevel="0" collapsed="false">
      <c r="A77" s="4" t="s">
        <v>1662</v>
      </c>
      <c r="B77" s="4" t="s">
        <v>97</v>
      </c>
      <c r="C77" s="4" t="n">
        <v>6</v>
      </c>
      <c r="D77" s="4" t="n">
        <v>29.8</v>
      </c>
      <c r="E77" s="4" t="n">
        <v>20.891</v>
      </c>
      <c r="F77" s="4" t="n">
        <v>33.353</v>
      </c>
      <c r="G77" s="8" t="s">
        <v>21</v>
      </c>
      <c r="H77" s="4" t="n">
        <v>2.57547991499146</v>
      </c>
      <c r="I77" s="4" t="n">
        <v>2.220592357283</v>
      </c>
      <c r="J77" s="4" t="n">
        <v>2.3159542208745</v>
      </c>
      <c r="K77" s="4" t="n">
        <v>8.27622748145532</v>
      </c>
      <c r="L77" s="4" t="n">
        <v>7.3007394238151</v>
      </c>
      <c r="M77" s="4" t="n">
        <v>7.46855578251988</v>
      </c>
      <c r="N77" s="4" t="n">
        <v>7.64675790518759E-005</v>
      </c>
      <c r="O77" s="4" t="n">
        <v>3.21347001515357</v>
      </c>
      <c r="P77" s="4" t="n">
        <v>3.28774410119465</v>
      </c>
      <c r="Q77" s="4" t="n">
        <v>3.22482876181368</v>
      </c>
      <c r="R77" s="4" t="n">
        <v>3.24226047954</v>
      </c>
    </row>
    <row r="78" customFormat="false" ht="14" hidden="false" customHeight="false" outlineLevel="0" collapsed="false">
      <c r="A78" s="4" t="s">
        <v>2016</v>
      </c>
      <c r="B78" s="4" t="s">
        <v>2017</v>
      </c>
      <c r="C78" s="4" t="n">
        <v>9</v>
      </c>
      <c r="D78" s="4" t="n">
        <v>18.5</v>
      </c>
      <c r="E78" s="4" t="n">
        <v>60.212</v>
      </c>
      <c r="F78" s="4" t="n">
        <v>92.184</v>
      </c>
      <c r="G78" s="8" t="s">
        <v>103</v>
      </c>
      <c r="H78" s="4" t="n">
        <v>3.73001721356398</v>
      </c>
      <c r="I78" s="4" t="n">
        <v>4.18376223668418</v>
      </c>
      <c r="J78" s="4" t="n">
        <v>4.01143716394787</v>
      </c>
      <c r="K78" s="4" t="n">
        <v>6.43661553419034</v>
      </c>
      <c r="L78" s="4" t="n">
        <v>8.17533829562118</v>
      </c>
      <c r="M78" s="4" t="n">
        <v>7.31908570087793</v>
      </c>
      <c r="N78" s="4" t="n">
        <v>0.00301629391529929</v>
      </c>
      <c r="O78" s="4" t="n">
        <v>1.72562622788549</v>
      </c>
      <c r="P78" s="4" t="n">
        <v>1.95406379070444</v>
      </c>
      <c r="Q78" s="4" t="n">
        <v>1.82455449300241</v>
      </c>
      <c r="R78" s="4" t="n">
        <v>1.83273728935</v>
      </c>
    </row>
    <row r="79" customFormat="false" ht="14" hidden="false" customHeight="false" outlineLevel="0" collapsed="false">
      <c r="A79" s="4" t="s">
        <v>2018</v>
      </c>
      <c r="B79" s="4" t="s">
        <v>1164</v>
      </c>
      <c r="C79" s="4" t="n">
        <v>12</v>
      </c>
      <c r="D79" s="4" t="n">
        <v>20.9</v>
      </c>
      <c r="E79" s="4" t="n">
        <v>84.016</v>
      </c>
      <c r="F79" s="4" t="n">
        <v>31.021</v>
      </c>
      <c r="G79" s="8" t="s">
        <v>103</v>
      </c>
      <c r="H79" s="4" t="n">
        <v>1.63366756979984</v>
      </c>
      <c r="I79" s="4" t="n">
        <v>1.49969717991917</v>
      </c>
      <c r="J79" s="4" t="n">
        <v>1.65153103071175</v>
      </c>
      <c r="K79" s="4" t="n">
        <v>3.52787080047532</v>
      </c>
      <c r="L79" s="4" t="n">
        <v>3.39130919013235</v>
      </c>
      <c r="M79" s="4" t="n">
        <v>4.01482118765031</v>
      </c>
      <c r="N79" s="4" t="n">
        <v>0.000465048982075078</v>
      </c>
      <c r="O79" s="4" t="n">
        <v>2.15947899419192</v>
      </c>
      <c r="P79" s="4" t="n">
        <v>2.26132931070467</v>
      </c>
      <c r="Q79" s="4" t="n">
        <v>2.43096927214263</v>
      </c>
      <c r="R79" s="4" t="n">
        <v>2.28152743174</v>
      </c>
    </row>
    <row r="80" customFormat="false" ht="14" hidden="false" customHeight="false" outlineLevel="0" collapsed="false">
      <c r="A80" s="4" t="s">
        <v>2019</v>
      </c>
      <c r="B80" s="4" t="s">
        <v>1164</v>
      </c>
      <c r="C80" s="4" t="n">
        <v>13</v>
      </c>
      <c r="D80" s="4" t="n">
        <v>23.4</v>
      </c>
      <c r="E80" s="4" t="n">
        <v>83.951</v>
      </c>
      <c r="F80" s="4" t="n">
        <v>80.453</v>
      </c>
      <c r="G80" s="8" t="s">
        <v>103</v>
      </c>
      <c r="H80" s="4" t="n">
        <v>7.88118781310547</v>
      </c>
      <c r="I80" s="4" t="n">
        <v>10.4443196458657</v>
      </c>
      <c r="J80" s="4" t="n">
        <v>8.45302105167229</v>
      </c>
      <c r="K80" s="4" t="n">
        <v>21.9536566922329</v>
      </c>
      <c r="L80" s="4" t="n">
        <v>27.2307092606686</v>
      </c>
      <c r="M80" s="4" t="n">
        <v>21.7449113270633</v>
      </c>
      <c r="N80" s="4" t="n">
        <v>0.00166967151472751</v>
      </c>
      <c r="O80" s="4" t="n">
        <v>2.78557715065826</v>
      </c>
      <c r="P80" s="4" t="n">
        <v>2.60722672074171</v>
      </c>
      <c r="Q80" s="4" t="n">
        <v>2.57244258521768</v>
      </c>
      <c r="R80" s="4" t="n">
        <v>2.65369028119</v>
      </c>
    </row>
    <row r="81" customFormat="false" ht="14" hidden="false" customHeight="false" outlineLevel="0" collapsed="false">
      <c r="A81" s="4" t="s">
        <v>2020</v>
      </c>
      <c r="B81" s="4" t="s">
        <v>2021</v>
      </c>
      <c r="C81" s="4" t="n">
        <v>10</v>
      </c>
      <c r="D81" s="4" t="n">
        <v>23.3</v>
      </c>
      <c r="E81" s="4" t="n">
        <v>38.079</v>
      </c>
      <c r="F81" s="4" t="n">
        <v>71.371</v>
      </c>
      <c r="G81" s="8" t="s">
        <v>103</v>
      </c>
      <c r="H81" s="4" t="n">
        <v>0.200433812688635</v>
      </c>
      <c r="I81" s="4" t="n">
        <v>0.247960093819167</v>
      </c>
      <c r="J81" s="4" t="n">
        <v>0.203492663811173</v>
      </c>
      <c r="K81" s="4" t="n">
        <v>0.364372906989305</v>
      </c>
      <c r="L81" s="4" t="n">
        <v>0.324355428507787</v>
      </c>
      <c r="M81" s="4" t="n">
        <v>0.308468412099408</v>
      </c>
      <c r="N81" s="4" t="n">
        <v>0.00705831955365593</v>
      </c>
      <c r="O81" s="4" t="n">
        <v>1.81792134820756</v>
      </c>
      <c r="P81" s="4" t="n">
        <v>1.3080952806234</v>
      </c>
      <c r="Q81" s="4" t="n">
        <v>1.51586994008612</v>
      </c>
      <c r="R81" s="4" t="n">
        <v>1.53261996021</v>
      </c>
    </row>
    <row r="82" customFormat="false" ht="14" hidden="false" customHeight="false" outlineLevel="0" collapsed="false">
      <c r="A82" s="4" t="s">
        <v>2022</v>
      </c>
      <c r="B82" s="4" t="s">
        <v>1609</v>
      </c>
      <c r="C82" s="4" t="n">
        <v>10</v>
      </c>
      <c r="D82" s="4" t="n">
        <v>44</v>
      </c>
      <c r="E82" s="4" t="n">
        <v>25.931</v>
      </c>
      <c r="F82" s="4" t="n">
        <v>154.34</v>
      </c>
      <c r="G82" s="8" t="s">
        <v>103</v>
      </c>
      <c r="H82" s="4" t="n">
        <v>5.5055616021737</v>
      </c>
      <c r="I82" s="4" t="n">
        <v>4.96008280752756</v>
      </c>
      <c r="J82" s="4" t="n">
        <v>4.63227923083933</v>
      </c>
      <c r="K82" s="4" t="n">
        <v>8.23093334773685</v>
      </c>
      <c r="L82" s="4" t="n">
        <v>7.47127503573218</v>
      </c>
      <c r="M82" s="4" t="n">
        <v>7.20724243787028</v>
      </c>
      <c r="N82" s="4" t="n">
        <v>0.00284162491655156</v>
      </c>
      <c r="O82" s="4" t="n">
        <v>1.49502156955017</v>
      </c>
      <c r="P82" s="4" t="n">
        <v>1.50628030330332</v>
      </c>
      <c r="Q82" s="4" t="n">
        <v>1.55587391837007</v>
      </c>
      <c r="R82" s="4" t="n">
        <v>1.51887168981</v>
      </c>
    </row>
    <row r="83" customFormat="false" ht="14" hidden="false" customHeight="false" outlineLevel="0" collapsed="false">
      <c r="A83" s="4" t="s">
        <v>709</v>
      </c>
      <c r="B83" s="4" t="s">
        <v>710</v>
      </c>
      <c r="C83" s="4" t="n">
        <v>12</v>
      </c>
      <c r="D83" s="4" t="n">
        <v>17.4</v>
      </c>
      <c r="E83" s="4" t="n">
        <v>77.14</v>
      </c>
      <c r="F83" s="4" t="n">
        <v>109.65</v>
      </c>
      <c r="G83" s="8" t="s">
        <v>103</v>
      </c>
      <c r="H83" s="4" t="n">
        <v>14.2146986854395</v>
      </c>
      <c r="I83" s="4" t="n">
        <v>16.4846442689923</v>
      </c>
      <c r="J83" s="4" t="n">
        <v>16.2542148910963</v>
      </c>
      <c r="K83" s="4" t="n">
        <v>9.2956681430269</v>
      </c>
      <c r="L83" s="4" t="n">
        <v>10.6689807510256</v>
      </c>
      <c r="M83" s="4" t="n">
        <v>11.1986000039106</v>
      </c>
      <c r="N83" s="4" t="n">
        <v>0.00457401371341124</v>
      </c>
      <c r="O83" s="4" t="n">
        <v>0.653947603725762</v>
      </c>
      <c r="P83" s="4" t="n">
        <v>0.647207217634293</v>
      </c>
      <c r="Q83" s="4" t="n">
        <v>0.688965913084178</v>
      </c>
      <c r="R83" s="4" t="n">
        <v>0.662962880149</v>
      </c>
    </row>
    <row r="84" customFormat="false" ht="14" hidden="false" customHeight="false" outlineLevel="0" collapsed="false">
      <c r="A84" s="4" t="s">
        <v>1654</v>
      </c>
      <c r="B84" s="4" t="s">
        <v>1116</v>
      </c>
      <c r="C84" s="4" t="n">
        <v>6</v>
      </c>
      <c r="D84" s="4" t="n">
        <v>63.6</v>
      </c>
      <c r="E84" s="4" t="n">
        <v>13.747</v>
      </c>
      <c r="F84" s="4" t="n">
        <v>200.55</v>
      </c>
      <c r="G84" s="8" t="s">
        <v>103</v>
      </c>
      <c r="H84" s="4" t="n">
        <v>53.419169580622</v>
      </c>
      <c r="I84" s="4" t="n">
        <v>79.1582702916983</v>
      </c>
      <c r="J84" s="4" t="n">
        <v>85.5622892554452</v>
      </c>
      <c r="K84" s="4" t="n">
        <v>19.3650750783191</v>
      </c>
      <c r="L84" s="4" t="n">
        <v>29.5881053588996</v>
      </c>
      <c r="M84" s="4" t="n">
        <v>32.0063351778347</v>
      </c>
      <c r="N84" s="4" t="n">
        <v>0.0123438147979768</v>
      </c>
      <c r="O84" s="4" t="n">
        <v>0.362511720611693</v>
      </c>
      <c r="P84" s="4" t="n">
        <v>0.373784132092167</v>
      </c>
      <c r="Q84" s="4" t="n">
        <v>0.374070580115969</v>
      </c>
      <c r="R84" s="4" t="n">
        <v>0.3701033245</v>
      </c>
    </row>
    <row r="85" customFormat="false" ht="14" hidden="false" customHeight="false" outlineLevel="0" collapsed="false">
      <c r="A85" s="4" t="s">
        <v>1652</v>
      </c>
      <c r="B85" s="4" t="s">
        <v>1653</v>
      </c>
      <c r="C85" s="4" t="n">
        <v>9</v>
      </c>
      <c r="D85" s="4" t="n">
        <v>51.4</v>
      </c>
      <c r="E85" s="4" t="n">
        <v>23.003</v>
      </c>
      <c r="F85" s="4" t="n">
        <v>188.92</v>
      </c>
      <c r="G85" s="8" t="s">
        <v>103</v>
      </c>
      <c r="H85" s="4" t="n">
        <v>140.190970212043</v>
      </c>
      <c r="I85" s="4" t="n">
        <v>208.888595245174</v>
      </c>
      <c r="J85" s="4" t="n">
        <v>199.619520641575</v>
      </c>
      <c r="K85" s="4" t="n">
        <v>64.4741817003349</v>
      </c>
      <c r="L85" s="4" t="n">
        <v>86.5127243702782</v>
      </c>
      <c r="M85" s="4" t="n">
        <v>86.4028312770076</v>
      </c>
      <c r="N85" s="4" t="n">
        <v>0.0103045914515419</v>
      </c>
      <c r="O85" s="4" t="n">
        <v>0.459902528692225</v>
      </c>
      <c r="P85" s="4" t="n">
        <v>0.41415724141731</v>
      </c>
      <c r="Q85" s="4" t="n">
        <v>0.432837585218669</v>
      </c>
      <c r="R85" s="4" t="n">
        <v>0.435275281648</v>
      </c>
    </row>
    <row r="86" customFormat="false" ht="14" hidden="false" customHeight="false" outlineLevel="0" collapsed="false">
      <c r="A86" s="4" t="s">
        <v>889</v>
      </c>
      <c r="B86" s="4" t="s">
        <v>763</v>
      </c>
      <c r="C86" s="4" t="n">
        <v>20</v>
      </c>
      <c r="D86" s="4" t="n">
        <v>52.6</v>
      </c>
      <c r="E86" s="4" t="n">
        <v>34.778</v>
      </c>
      <c r="F86" s="4" t="n">
        <v>100.35</v>
      </c>
      <c r="G86" s="8" t="s">
        <v>103</v>
      </c>
      <c r="H86" s="4" t="n">
        <v>16.8384163521139</v>
      </c>
      <c r="I86" s="4" t="n">
        <v>16.6918833206699</v>
      </c>
      <c r="J86" s="4" t="n">
        <v>20.7479722956347</v>
      </c>
      <c r="K86" s="4" t="n">
        <v>8.51463757156746</v>
      </c>
      <c r="L86" s="4" t="n">
        <v>9.26159671820764</v>
      </c>
      <c r="M86" s="4" t="n">
        <v>10.5453336722523</v>
      </c>
      <c r="N86" s="4" t="n">
        <v>0.00400825042794219</v>
      </c>
      <c r="O86" s="4" t="n">
        <v>0.505667361675525</v>
      </c>
      <c r="P86" s="4" t="n">
        <v>0.55485630592318</v>
      </c>
      <c r="Q86" s="4" t="n">
        <v>0.50825851904916</v>
      </c>
      <c r="R86" s="4" t="n">
        <v>0.522317881432</v>
      </c>
    </row>
    <row r="87" customFormat="false" ht="14" hidden="false" customHeight="false" outlineLevel="0" collapsed="false">
      <c r="A87" s="4" t="s">
        <v>1991</v>
      </c>
      <c r="B87" s="4" t="s">
        <v>903</v>
      </c>
      <c r="C87" s="4" t="n">
        <v>12</v>
      </c>
      <c r="D87" s="4" t="n">
        <v>47.6</v>
      </c>
      <c r="E87" s="4" t="n">
        <v>31.551</v>
      </c>
      <c r="F87" s="4" t="n">
        <v>91.228</v>
      </c>
      <c r="G87" s="8" t="s">
        <v>103</v>
      </c>
      <c r="H87" s="4" t="n">
        <v>17.1981258056797</v>
      </c>
      <c r="I87" s="4" t="n">
        <v>22.3624370960105</v>
      </c>
      <c r="J87" s="4" t="n">
        <v>19.8942859746651</v>
      </c>
      <c r="K87" s="4" t="n">
        <v>27.5521227179432</v>
      </c>
      <c r="L87" s="4" t="n">
        <v>33.1687487238505</v>
      </c>
      <c r="M87" s="4" t="n">
        <v>30.4323172281642</v>
      </c>
      <c r="N87" s="4" t="n">
        <v>0.0086725430977272</v>
      </c>
      <c r="O87" s="4" t="n">
        <v>1.60204216606231</v>
      </c>
      <c r="P87" s="4" t="n">
        <v>1.48323497038558</v>
      </c>
      <c r="Q87" s="4" t="n">
        <v>1.52970140606801</v>
      </c>
      <c r="R87" s="4" t="n">
        <v>1.53794083127</v>
      </c>
    </row>
    <row r="88" customFormat="false" ht="14" hidden="false" customHeight="false" outlineLevel="0" collapsed="false">
      <c r="A88" s="4" t="s">
        <v>1650</v>
      </c>
      <c r="B88" s="4" t="s">
        <v>1651</v>
      </c>
      <c r="C88" s="4" t="n">
        <v>6</v>
      </c>
      <c r="D88" s="4" t="n">
        <v>39.1</v>
      </c>
      <c r="E88" s="4" t="n">
        <v>18.435</v>
      </c>
      <c r="F88" s="4" t="n">
        <v>69.331</v>
      </c>
      <c r="G88" s="8" t="s">
        <v>103</v>
      </c>
      <c r="H88" s="4" t="n">
        <v>22.6277315919073</v>
      </c>
      <c r="I88" s="4" t="n">
        <v>27.7889729444022</v>
      </c>
      <c r="J88" s="4" t="n">
        <v>26.6107718946505</v>
      </c>
      <c r="K88" s="4" t="n">
        <v>11.8102517014151</v>
      </c>
      <c r="L88" s="4" t="n">
        <v>14.8124292317116</v>
      </c>
      <c r="M88" s="4" t="n">
        <v>14.3124181217371</v>
      </c>
      <c r="N88" s="4" t="n">
        <v>0.00269723993966761</v>
      </c>
      <c r="O88" s="4" t="n">
        <v>0.521937059994073</v>
      </c>
      <c r="P88" s="4" t="n">
        <v>0.533032626335167</v>
      </c>
      <c r="Q88" s="4" t="n">
        <v>0.537843027567881</v>
      </c>
      <c r="R88" s="4" t="n">
        <v>0.531079593248</v>
      </c>
    </row>
    <row r="89" customFormat="false" ht="14" hidden="false" customHeight="false" outlineLevel="0" collapsed="false">
      <c r="A89" s="4" t="s">
        <v>811</v>
      </c>
      <c r="B89" s="4" t="s">
        <v>812</v>
      </c>
      <c r="C89" s="4" t="n">
        <v>16</v>
      </c>
      <c r="D89" s="4" t="n">
        <v>37.1</v>
      </c>
      <c r="E89" s="4" t="n">
        <v>49.265</v>
      </c>
      <c r="F89" s="4" t="n">
        <v>154.78</v>
      </c>
      <c r="G89" s="8" t="s">
        <v>103</v>
      </c>
      <c r="H89" s="4" t="n">
        <v>97.1107457409937</v>
      </c>
      <c r="I89" s="4" t="n">
        <v>128.470593417242</v>
      </c>
      <c r="J89" s="4" t="n">
        <v>137.382666545156</v>
      </c>
      <c r="K89" s="4" t="n">
        <v>49.1600950631954</v>
      </c>
      <c r="L89" s="4" t="n">
        <v>60.4904126371281</v>
      </c>
      <c r="M89" s="4" t="n">
        <v>68.6897522632618</v>
      </c>
      <c r="N89" s="4" t="n">
        <v>0.0102473921986994</v>
      </c>
      <c r="O89" s="4" t="n">
        <v>0.50622713982973</v>
      </c>
      <c r="P89" s="4" t="n">
        <v>0.470850262524044</v>
      </c>
      <c r="Q89" s="4" t="n">
        <v>0.499988491930198</v>
      </c>
      <c r="R89" s="4" t="n">
        <v>0.492092011017</v>
      </c>
    </row>
    <row r="90" customFormat="false" ht="14" hidden="false" customHeight="false" outlineLevel="0" collapsed="false">
      <c r="A90" s="4" t="s">
        <v>2023</v>
      </c>
      <c r="B90" s="4" t="s">
        <v>2024</v>
      </c>
      <c r="C90" s="4" t="n">
        <v>6</v>
      </c>
      <c r="D90" s="4" t="n">
        <v>46</v>
      </c>
      <c r="E90" s="4" t="n">
        <v>18.781</v>
      </c>
      <c r="F90" s="4" t="n">
        <v>31.003</v>
      </c>
      <c r="G90" s="8" t="s">
        <v>103</v>
      </c>
      <c r="H90" s="4" t="n">
        <v>7.35659866151032</v>
      </c>
      <c r="I90" s="4" t="n">
        <v>7.44254677193794</v>
      </c>
      <c r="J90" s="4" t="n">
        <v>6.50027339834138</v>
      </c>
      <c r="K90" s="4" t="n">
        <v>3.83115480177163</v>
      </c>
      <c r="L90" s="4" t="n">
        <v>4.03634473669556</v>
      </c>
      <c r="M90" s="4" t="n">
        <v>3.35803531275052</v>
      </c>
      <c r="N90" s="4" t="n">
        <v>0.000748647324720667</v>
      </c>
      <c r="O90" s="4" t="n">
        <v>0.520778008703426</v>
      </c>
      <c r="P90" s="4" t="n">
        <v>0.542333808625102</v>
      </c>
      <c r="Q90" s="4" t="n">
        <v>0.516599088525624</v>
      </c>
      <c r="R90" s="4" t="n">
        <v>0.526315577355</v>
      </c>
    </row>
    <row r="91" customFormat="false" ht="14" hidden="false" customHeight="false" outlineLevel="0" collapsed="false">
      <c r="A91" s="4" t="s">
        <v>1997</v>
      </c>
      <c r="B91" s="4" t="s">
        <v>1087</v>
      </c>
      <c r="C91" s="4" t="n">
        <v>7</v>
      </c>
      <c r="D91" s="4" t="n">
        <v>33.8</v>
      </c>
      <c r="E91" s="4" t="n">
        <v>25.177</v>
      </c>
      <c r="F91" s="4" t="n">
        <v>108.43</v>
      </c>
      <c r="G91" s="8" t="s">
        <v>103</v>
      </c>
      <c r="H91" s="4" t="n">
        <v>15.3440011115485</v>
      </c>
      <c r="I91" s="4" t="n">
        <v>15.4209199123474</v>
      </c>
      <c r="J91" s="4" t="n">
        <v>16.252164403536</v>
      </c>
      <c r="K91" s="4" t="n">
        <v>8.98954844982176</v>
      </c>
      <c r="L91" s="4" t="n">
        <v>9.06038275202792</v>
      </c>
      <c r="M91" s="4" t="n">
        <v>9.65723559431398</v>
      </c>
      <c r="N91" s="4" t="n">
        <v>5.73072777407724E-005</v>
      </c>
      <c r="O91" s="4" t="n">
        <v>0.58586729657207</v>
      </c>
      <c r="P91" s="4" t="n">
        <v>0.587538409091493</v>
      </c>
      <c r="Q91" s="4" t="n">
        <v>0.594212275640828</v>
      </c>
      <c r="R91" s="4" t="n">
        <v>0.589269703906</v>
      </c>
    </row>
    <row r="92" customFormat="false" ht="14" hidden="false" customHeight="false" outlineLevel="0" collapsed="false">
      <c r="A92" s="4" t="s">
        <v>2025</v>
      </c>
      <c r="B92" s="4" t="s">
        <v>814</v>
      </c>
      <c r="C92" s="4" t="n">
        <v>14</v>
      </c>
      <c r="D92" s="4" t="n">
        <v>51.1</v>
      </c>
      <c r="E92" s="4" t="n">
        <v>41.813</v>
      </c>
      <c r="F92" s="4" t="n">
        <v>323.31</v>
      </c>
      <c r="G92" s="8" t="s">
        <v>103</v>
      </c>
      <c r="H92" s="4" t="n">
        <v>27.719241368131</v>
      </c>
      <c r="I92" s="4" t="n">
        <v>30.6431898516732</v>
      </c>
      <c r="J92" s="4" t="n">
        <v>33.6279959901577</v>
      </c>
      <c r="K92" s="4" t="n">
        <v>16.6576644701307</v>
      </c>
      <c r="L92" s="4" t="n">
        <v>17.9679988120209</v>
      </c>
      <c r="M92" s="4" t="n">
        <v>19.5823475353421</v>
      </c>
      <c r="N92" s="4" t="n">
        <v>0.00270797196865821</v>
      </c>
      <c r="O92" s="4" t="n">
        <v>0.600942293077405</v>
      </c>
      <c r="P92" s="4" t="n">
        <v>0.586361893099057</v>
      </c>
      <c r="Q92" s="4" t="n">
        <v>0.582322762887015</v>
      </c>
      <c r="R92" s="4" t="n">
        <v>0.589678296131</v>
      </c>
    </row>
    <row r="93" customFormat="false" ht="14" hidden="false" customHeight="false" outlineLevel="0" collapsed="false">
      <c r="A93" s="4" t="s">
        <v>1210</v>
      </c>
      <c r="B93" s="4" t="s">
        <v>1211</v>
      </c>
      <c r="C93" s="4" t="n">
        <v>3</v>
      </c>
      <c r="D93" s="4" t="n">
        <v>16.8</v>
      </c>
      <c r="E93" s="4" t="n">
        <v>24.985</v>
      </c>
      <c r="F93" s="4" t="n">
        <v>58.322</v>
      </c>
      <c r="G93" s="8" t="s">
        <v>103</v>
      </c>
      <c r="H93" s="4" t="n">
        <v>4.97402527229079</v>
      </c>
      <c r="I93" s="4" t="n">
        <v>4.28374792155308</v>
      </c>
      <c r="J93" s="4" t="n">
        <v>4.38462589993621</v>
      </c>
      <c r="K93" s="4" t="n">
        <v>2.38589715890677</v>
      </c>
      <c r="L93" s="4" t="n">
        <v>1.76463163365693</v>
      </c>
      <c r="M93" s="4" t="n">
        <v>1.92556166044229</v>
      </c>
      <c r="N93" s="4" t="n">
        <v>0.000895313177226237</v>
      </c>
      <c r="O93" s="4" t="n">
        <v>0.479671298052723</v>
      </c>
      <c r="P93" s="4" t="n">
        <v>0.411936385140319</v>
      </c>
      <c r="Q93" s="4" t="n">
        <v>0.439162132502639</v>
      </c>
      <c r="R93" s="4" t="n">
        <v>0.442883759551</v>
      </c>
    </row>
    <row r="94" customFormat="false" ht="14" hidden="false" customHeight="false" outlineLevel="0" collapsed="false">
      <c r="A94" s="4" t="s">
        <v>410</v>
      </c>
      <c r="B94" s="4" t="s">
        <v>411</v>
      </c>
      <c r="C94" s="4" t="n">
        <v>12</v>
      </c>
      <c r="D94" s="4" t="n">
        <v>31.8</v>
      </c>
      <c r="E94" s="4" t="n">
        <v>54.39</v>
      </c>
      <c r="F94" s="4" t="n">
        <v>182.57</v>
      </c>
      <c r="G94" s="8" t="s">
        <v>103</v>
      </c>
      <c r="H94" s="4" t="n">
        <v>17.9175447128114</v>
      </c>
      <c r="I94" s="4" t="n">
        <v>22.5562419477388</v>
      </c>
      <c r="J94" s="4" t="n">
        <v>22.5441993985236</v>
      </c>
      <c r="K94" s="4" t="n">
        <v>10.0293021497245</v>
      </c>
      <c r="L94" s="4" t="n">
        <v>11.4281736677</v>
      </c>
      <c r="M94" s="4" t="n">
        <v>11.8321177873805</v>
      </c>
      <c r="N94" s="4" t="n">
        <v>0.00376660124012415</v>
      </c>
      <c r="O94" s="4" t="n">
        <v>0.559747572029406</v>
      </c>
      <c r="P94" s="4" t="n">
        <v>0.506652380045322</v>
      </c>
      <c r="Q94" s="4" t="n">
        <v>0.524840894911326</v>
      </c>
      <c r="R94" s="4" t="n">
        <v>0.529976391699</v>
      </c>
    </row>
    <row r="95" customFormat="false" ht="14" hidden="false" customHeight="false" outlineLevel="0" collapsed="false">
      <c r="A95" s="4" t="s">
        <v>825</v>
      </c>
      <c r="B95" s="4" t="s">
        <v>826</v>
      </c>
      <c r="C95" s="4" t="n">
        <v>5</v>
      </c>
      <c r="D95" s="4" t="n">
        <v>34</v>
      </c>
      <c r="E95" s="4" t="n">
        <v>16.732</v>
      </c>
      <c r="F95" s="4" t="n">
        <v>62.409</v>
      </c>
      <c r="G95" s="8" t="s">
        <v>103</v>
      </c>
      <c r="H95" s="4" t="n">
        <v>44.4218017892844</v>
      </c>
      <c r="I95" s="4" t="n">
        <v>62.9403279266184</v>
      </c>
      <c r="J95" s="4" t="n">
        <v>52.4879249065889</v>
      </c>
      <c r="K95" s="4" t="n">
        <v>21.3068488711246</v>
      </c>
      <c r="L95" s="4" t="n">
        <v>30.4308280585822</v>
      </c>
      <c r="M95" s="4" t="n">
        <v>25.9898715366717</v>
      </c>
      <c r="N95" s="4" t="n">
        <v>0.0101596738012951</v>
      </c>
      <c r="O95" s="4" t="n">
        <v>0.479648461181156</v>
      </c>
      <c r="P95" s="4" t="n">
        <v>0.483486963939261</v>
      </c>
      <c r="Q95" s="4" t="n">
        <v>0.495159059591802</v>
      </c>
      <c r="R95" s="4" t="n">
        <v>0.485990493991</v>
      </c>
    </row>
    <row r="96" customFormat="false" ht="14" hidden="false" customHeight="false" outlineLevel="0" collapsed="false">
      <c r="A96" s="4" t="s">
        <v>1240</v>
      </c>
      <c r="B96" s="4" t="s">
        <v>1241</v>
      </c>
      <c r="C96" s="4" t="n">
        <v>7</v>
      </c>
      <c r="D96" s="4" t="n">
        <v>26.6</v>
      </c>
      <c r="E96" s="4" t="n">
        <v>24.164</v>
      </c>
      <c r="F96" s="4" t="n">
        <v>92.55</v>
      </c>
      <c r="G96" s="8" t="s">
        <v>103</v>
      </c>
      <c r="H96" s="4" t="n">
        <v>28.9388571119808</v>
      </c>
      <c r="I96" s="4" t="n">
        <v>30.4339687049211</v>
      </c>
      <c r="J96" s="4" t="n">
        <v>35.0154925726784</v>
      </c>
      <c r="K96" s="4" t="n">
        <v>15.2384681862374</v>
      </c>
      <c r="L96" s="4" t="n">
        <v>14.9449631540846</v>
      </c>
      <c r="M96" s="4" t="n">
        <v>17.1679408716735</v>
      </c>
      <c r="N96" s="4" t="n">
        <v>0.00131524436839922</v>
      </c>
      <c r="O96" s="4" t="n">
        <v>0.526574637252299</v>
      </c>
      <c r="P96" s="4" t="n">
        <v>0.491061921597759</v>
      </c>
      <c r="Q96" s="4" t="n">
        <v>0.490295569483697</v>
      </c>
      <c r="R96" s="4" t="n">
        <v>0.502431910212</v>
      </c>
    </row>
    <row r="97" customFormat="false" ht="14" hidden="false" customHeight="false" outlineLevel="0" collapsed="false">
      <c r="A97" s="4" t="s">
        <v>212</v>
      </c>
      <c r="B97" s="4" t="s">
        <v>75</v>
      </c>
      <c r="C97" s="4" t="n">
        <v>7</v>
      </c>
      <c r="D97" s="4" t="n">
        <v>40.9</v>
      </c>
      <c r="E97" s="4" t="n">
        <v>17.863</v>
      </c>
      <c r="F97" s="4" t="n">
        <v>40.928</v>
      </c>
      <c r="G97" s="8" t="s">
        <v>103</v>
      </c>
      <c r="H97" s="4" t="n">
        <v>9.75924167689446</v>
      </c>
      <c r="I97" s="4" t="n">
        <v>11.3395659211787</v>
      </c>
      <c r="J97" s="4" t="n">
        <v>11.0847079194386</v>
      </c>
      <c r="K97" s="4" t="n">
        <v>5.77279356162904</v>
      </c>
      <c r="L97" s="4" t="n">
        <v>6.61964249252873</v>
      </c>
      <c r="M97" s="4" t="n">
        <v>6.50763545353225</v>
      </c>
      <c r="N97" s="4" t="n">
        <v>0.00135827978800547</v>
      </c>
      <c r="O97" s="4" t="n">
        <v>0.591520709574848</v>
      </c>
      <c r="P97" s="4" t="n">
        <v>0.583765069892609</v>
      </c>
      <c r="Q97" s="4" t="n">
        <v>0.587082266923803</v>
      </c>
      <c r="R97" s="4" t="n">
        <v>0.58763816421</v>
      </c>
    </row>
    <row r="98" customFormat="false" ht="14" hidden="false" customHeight="false" outlineLevel="0" collapsed="false">
      <c r="A98" s="4" t="s">
        <v>1589</v>
      </c>
      <c r="B98" s="4" t="s">
        <v>352</v>
      </c>
      <c r="C98" s="4" t="n">
        <v>16</v>
      </c>
      <c r="D98" s="4" t="n">
        <v>33.6</v>
      </c>
      <c r="E98" s="4" t="n">
        <v>58.395</v>
      </c>
      <c r="F98" s="4" t="n">
        <v>133.89</v>
      </c>
      <c r="G98" s="8" t="s">
        <v>103</v>
      </c>
      <c r="H98" s="4" t="n">
        <v>20.6701711321585</v>
      </c>
      <c r="I98" s="4" t="n">
        <v>24.0736458436567</v>
      </c>
      <c r="J98" s="4" t="n">
        <v>23.6079467784562</v>
      </c>
      <c r="K98" s="4" t="n">
        <v>11.9851193691261</v>
      </c>
      <c r="L98" s="4" t="n">
        <v>14.2423848681158</v>
      </c>
      <c r="M98" s="4" t="n">
        <v>13.9987877128835</v>
      </c>
      <c r="N98" s="4" t="n">
        <v>0.00186670822797635</v>
      </c>
      <c r="O98" s="4" t="n">
        <v>0.579826809004002</v>
      </c>
      <c r="P98" s="4" t="n">
        <v>0.591617279767726</v>
      </c>
      <c r="Q98" s="4" t="n">
        <v>0.592969301576803</v>
      </c>
      <c r="R98" s="4" t="n">
        <v>0.588045625145</v>
      </c>
    </row>
    <row r="99" customFormat="false" ht="14" hidden="false" customHeight="false" outlineLevel="0" collapsed="false">
      <c r="A99" s="4" t="s">
        <v>517</v>
      </c>
      <c r="B99" s="4" t="s">
        <v>940</v>
      </c>
      <c r="C99" s="4" t="n">
        <v>33</v>
      </c>
      <c r="D99" s="4" t="n">
        <v>58.1</v>
      </c>
      <c r="E99" s="4" t="n">
        <v>65.562</v>
      </c>
      <c r="F99" s="4" t="n">
        <v>103.06</v>
      </c>
      <c r="G99" s="8" t="s">
        <v>103</v>
      </c>
      <c r="H99" s="4" t="n">
        <v>11.4572864321608</v>
      </c>
      <c r="I99" s="4" t="n">
        <v>9.4640635151355</v>
      </c>
      <c r="J99" s="4" t="n">
        <v>8.85651143716395</v>
      </c>
      <c r="K99" s="4" t="n">
        <v>6.89761801879659</v>
      </c>
      <c r="L99" s="4" t="n">
        <v>5.53431217864236</v>
      </c>
      <c r="M99" s="4" t="n">
        <v>5.37492912030972</v>
      </c>
      <c r="N99" s="4" t="n">
        <v>0.0123799134847017</v>
      </c>
      <c r="O99" s="4" t="n">
        <v>0.602028941114264</v>
      </c>
      <c r="P99" s="4" t="n">
        <v>0.584771242267294</v>
      </c>
      <c r="Q99" s="4" t="n">
        <v>0.606890100966311</v>
      </c>
      <c r="R99" s="4" t="n">
        <v>0.597909898388</v>
      </c>
    </row>
    <row r="100" customFormat="false" ht="14" hidden="false" customHeight="false" outlineLevel="0" collapsed="false">
      <c r="A100" s="4" t="s">
        <v>1117</v>
      </c>
      <c r="B100" s="4" t="s">
        <v>1118</v>
      </c>
      <c r="C100" s="4" t="n">
        <v>9</v>
      </c>
      <c r="D100" s="4" t="n">
        <v>37.8</v>
      </c>
      <c r="E100" s="4" t="n">
        <v>25.353</v>
      </c>
      <c r="F100" s="4" t="n">
        <v>129.82</v>
      </c>
      <c r="G100" s="8" t="s">
        <v>103</v>
      </c>
      <c r="H100" s="4" t="n">
        <v>9.69224000185258</v>
      </c>
      <c r="I100" s="4" t="n">
        <v>8.39835706341603</v>
      </c>
      <c r="J100" s="4" t="n">
        <v>8.07208602934475</v>
      </c>
      <c r="K100" s="4" t="n">
        <v>6.18977530517446</v>
      </c>
      <c r="L100" s="4" t="n">
        <v>5.30172813839957</v>
      </c>
      <c r="M100" s="4" t="n">
        <v>5.63674403144125</v>
      </c>
      <c r="N100" s="4" t="n">
        <v>0.00571789852014942</v>
      </c>
      <c r="O100" s="4" t="n">
        <v>0.638632071016746</v>
      </c>
      <c r="P100" s="4" t="n">
        <v>0.631281582619815</v>
      </c>
      <c r="Q100" s="4" t="n">
        <v>0.698300787547331</v>
      </c>
      <c r="R100" s="4" t="n">
        <v>0.655196701929</v>
      </c>
    </row>
    <row r="101" customFormat="false" ht="14" hidden="false" customHeight="false" outlineLevel="0" collapsed="false">
      <c r="A101" s="4" t="s">
        <v>2026</v>
      </c>
      <c r="B101" s="4" t="s">
        <v>2027</v>
      </c>
      <c r="C101" s="4" t="n">
        <v>9</v>
      </c>
      <c r="D101" s="4" t="n">
        <v>37.1</v>
      </c>
      <c r="E101" s="4" t="n">
        <v>34.831</v>
      </c>
      <c r="F101" s="4" t="n">
        <v>159</v>
      </c>
      <c r="G101" s="8" t="s">
        <v>103</v>
      </c>
      <c r="H101" s="4" t="n">
        <v>15.7392183652518</v>
      </c>
      <c r="I101" s="4" t="n">
        <v>15.3623379912568</v>
      </c>
      <c r="J101" s="4" t="n">
        <v>17.4640025517179</v>
      </c>
      <c r="K101" s="4" t="n">
        <v>9.98501134276763</v>
      </c>
      <c r="L101" s="4" t="n">
        <v>9.57678243275852</v>
      </c>
      <c r="M101" s="4" t="n">
        <v>11.1190192206167</v>
      </c>
      <c r="N101" s="4" t="n">
        <v>0.00168864928806103</v>
      </c>
      <c r="O101" s="4" t="n">
        <v>0.634403253773517</v>
      </c>
      <c r="P101" s="4" t="n">
        <v>0.623393551047306</v>
      </c>
      <c r="Q101" s="4" t="n">
        <v>0.636682180255576</v>
      </c>
      <c r="R101" s="4" t="n">
        <v>0.631563630923</v>
      </c>
    </row>
    <row r="102" customFormat="false" ht="14" hidden="false" customHeight="false" outlineLevel="0" collapsed="false">
      <c r="A102" s="4" t="s">
        <v>1120</v>
      </c>
      <c r="B102" s="4" t="s">
        <v>97</v>
      </c>
      <c r="C102" s="4" t="n">
        <v>7</v>
      </c>
      <c r="D102" s="4" t="n">
        <v>18.9</v>
      </c>
      <c r="E102" s="4" t="n">
        <v>48.438</v>
      </c>
      <c r="F102" s="4" t="n">
        <v>64.005</v>
      </c>
      <c r="G102" s="8" t="s">
        <v>103</v>
      </c>
      <c r="H102" s="4" t="n">
        <v>30.110614516515</v>
      </c>
      <c r="I102" s="4" t="n">
        <v>35.7856254060542</v>
      </c>
      <c r="J102" s="4" t="n">
        <v>27.4218536407546</v>
      </c>
      <c r="K102" s="4" t="n">
        <v>12.8375823700983</v>
      </c>
      <c r="L102" s="4" t="n">
        <v>14.0862769847605</v>
      </c>
      <c r="M102" s="4" t="n">
        <v>12.0450501534912</v>
      </c>
      <c r="N102" s="4" t="n">
        <v>0.00203049765751203</v>
      </c>
      <c r="O102" s="4" t="n">
        <v>0.426347405266577</v>
      </c>
      <c r="P102" s="4" t="n">
        <v>0.393629476219169</v>
      </c>
      <c r="Q102" s="4" t="n">
        <v>0.439250034344496</v>
      </c>
      <c r="R102" s="4" t="n">
        <v>0.41928409222</v>
      </c>
    </row>
    <row r="103" customFormat="false" ht="14" hidden="false" customHeight="false" outlineLevel="0" collapsed="false">
      <c r="A103" s="4" t="s">
        <v>2028</v>
      </c>
      <c r="B103" s="4" t="s">
        <v>2029</v>
      </c>
      <c r="C103" s="4" t="n">
        <v>10</v>
      </c>
      <c r="D103" s="4" t="n">
        <v>26.8</v>
      </c>
      <c r="E103" s="4" t="n">
        <v>40.381</v>
      </c>
      <c r="F103" s="4" t="n">
        <v>47.377</v>
      </c>
      <c r="G103" s="8" t="s">
        <v>103</v>
      </c>
      <c r="H103" s="4" t="n">
        <v>32.7551737180526</v>
      </c>
      <c r="I103" s="4" t="n">
        <v>37.904264807902</v>
      </c>
      <c r="J103" s="4" t="n">
        <v>36.2184452747653</v>
      </c>
      <c r="K103" s="4" t="n">
        <v>19.6661985524468</v>
      </c>
      <c r="L103" s="4" t="n">
        <v>21.5525402335122</v>
      </c>
      <c r="M103" s="4" t="n">
        <v>20.9139080617093</v>
      </c>
      <c r="N103" s="4" t="n">
        <v>0.000761698580651765</v>
      </c>
      <c r="O103" s="4" t="n">
        <v>0.600399763461124</v>
      </c>
      <c r="P103" s="4" t="n">
        <v>0.568604623852751</v>
      </c>
      <c r="Q103" s="4" t="n">
        <v>0.57743804028719</v>
      </c>
      <c r="R103" s="4" t="n">
        <v>0.581963267201</v>
      </c>
    </row>
    <row r="104" customFormat="false" ht="14" hidden="false" customHeight="false" outlineLevel="0" collapsed="false">
      <c r="A104" s="4" t="s">
        <v>2030</v>
      </c>
      <c r="B104" s="4" t="s">
        <v>97</v>
      </c>
      <c r="C104" s="4" t="n">
        <v>14</v>
      </c>
      <c r="D104" s="4" t="n">
        <v>36.4</v>
      </c>
      <c r="E104" s="4" t="n">
        <v>33.897</v>
      </c>
      <c r="F104" s="4" t="n">
        <v>107.6</v>
      </c>
      <c r="G104" s="8" t="s">
        <v>103</v>
      </c>
      <c r="H104" s="4" t="n">
        <v>27.9847779604628</v>
      </c>
      <c r="I104" s="4" t="n">
        <v>34.5457148205653</v>
      </c>
      <c r="J104" s="4" t="n">
        <v>35.1408001458124</v>
      </c>
      <c r="K104" s="4" t="n">
        <v>17.7527816787296</v>
      </c>
      <c r="L104" s="4" t="n">
        <v>21.3390752324912</v>
      </c>
      <c r="M104" s="4" t="n">
        <v>21.2130692372368</v>
      </c>
      <c r="N104" s="4" t="n">
        <v>0.00843137715627418</v>
      </c>
      <c r="O104" s="4" t="n">
        <v>0.634372790229421</v>
      </c>
      <c r="P104" s="4" t="n">
        <v>0.617705418554197</v>
      </c>
      <c r="Q104" s="4" t="n">
        <v>0.603659255031638</v>
      </c>
      <c r="R104" s="4" t="n">
        <v>0.618566239344</v>
      </c>
    </row>
    <row r="105" customFormat="false" ht="14" hidden="false" customHeight="false" outlineLevel="0" collapsed="false">
      <c r="A105" s="4" t="s">
        <v>2014</v>
      </c>
      <c r="B105" s="4" t="s">
        <v>1797</v>
      </c>
      <c r="C105" s="4" t="n">
        <v>8</v>
      </c>
      <c r="D105" s="4" t="n">
        <v>37.3</v>
      </c>
      <c r="E105" s="4" t="n">
        <v>33.129</v>
      </c>
      <c r="F105" s="4" t="n">
        <v>136.55</v>
      </c>
      <c r="G105" s="8" t="s">
        <v>103</v>
      </c>
      <c r="H105" s="4" t="n">
        <v>15.7114296521007</v>
      </c>
      <c r="I105" s="4" t="n">
        <v>18.6556990739211</v>
      </c>
      <c r="J105" s="4" t="n">
        <v>18.4678301284972</v>
      </c>
      <c r="K105" s="4" t="n">
        <v>10.0640056173706</v>
      </c>
      <c r="L105" s="4" t="n">
        <v>11.0699237094649</v>
      </c>
      <c r="M105" s="4" t="n">
        <v>11.8610562540328</v>
      </c>
      <c r="N105" s="4" t="n">
        <v>0.0036578111113131</v>
      </c>
      <c r="O105" s="4" t="n">
        <v>0.640553141262036</v>
      </c>
      <c r="P105" s="4" t="n">
        <v>0.593380267638408</v>
      </c>
      <c r="Q105" s="4" t="n">
        <v>0.642255000804363</v>
      </c>
      <c r="R105" s="4" t="n">
        <v>0.625031151293</v>
      </c>
    </row>
    <row r="106" customFormat="false" ht="14" hidden="false" customHeight="false" outlineLevel="0" collapsed="false">
      <c r="A106" s="4" t="s">
        <v>1676</v>
      </c>
      <c r="B106" s="4" t="s">
        <v>97</v>
      </c>
      <c r="C106" s="4" t="n">
        <v>3</v>
      </c>
      <c r="D106" s="4" t="n">
        <v>16</v>
      </c>
      <c r="E106" s="4" t="n">
        <v>23.536</v>
      </c>
      <c r="F106" s="4" t="n">
        <v>90.73</v>
      </c>
      <c r="G106" s="8" t="s">
        <v>103</v>
      </c>
      <c r="H106" s="4" t="n">
        <v>2.34135346471219</v>
      </c>
      <c r="I106" s="4" t="n">
        <v>2.549194498585</v>
      </c>
      <c r="J106" s="4" t="n">
        <v>2.88070719037638</v>
      </c>
      <c r="K106" s="4" t="n">
        <v>5.35108566490224</v>
      </c>
      <c r="L106" s="4" t="n">
        <v>5.75353145360385</v>
      </c>
      <c r="M106" s="4" t="n">
        <v>6.27808302211446</v>
      </c>
      <c r="N106" s="4" t="n">
        <v>0.000500567338888225</v>
      </c>
      <c r="O106" s="4" t="n">
        <v>2.28546682316505</v>
      </c>
      <c r="P106" s="4" t="n">
        <v>2.25699979220789</v>
      </c>
      <c r="Q106" s="4" t="n">
        <v>2.17935479283967</v>
      </c>
      <c r="R106" s="4" t="n">
        <v>2.24077842839</v>
      </c>
    </row>
    <row r="107" customFormat="false" ht="14" hidden="false" customHeight="false" outlineLevel="0" collapsed="false">
      <c r="A107" s="4" t="s">
        <v>2031</v>
      </c>
      <c r="B107" s="4" t="s">
        <v>2032</v>
      </c>
      <c r="C107" s="4" t="n">
        <v>7</v>
      </c>
      <c r="D107" s="4" t="n">
        <v>29.8</v>
      </c>
      <c r="E107" s="4" t="n">
        <v>32.295</v>
      </c>
      <c r="F107" s="4" t="n">
        <v>45.412</v>
      </c>
      <c r="G107" s="8" t="s">
        <v>243</v>
      </c>
      <c r="H107" s="4" t="n">
        <v>6.41558963369718</v>
      </c>
      <c r="I107" s="4" t="n">
        <v>6.16417910447761</v>
      </c>
      <c r="J107" s="4" t="n">
        <v>6.63542753637455</v>
      </c>
      <c r="K107" s="4" t="n">
        <v>3.33403903748838</v>
      </c>
      <c r="L107" s="4" t="n">
        <v>3.12361353331008</v>
      </c>
      <c r="M107" s="4" t="n">
        <v>3.35789550178039</v>
      </c>
      <c r="N107" s="4" t="n">
        <v>3.55017318481733E-005</v>
      </c>
      <c r="O107" s="4" t="n">
        <v>0.519677726888376</v>
      </c>
      <c r="P107" s="4" t="n">
        <v>0.506736335912289</v>
      </c>
      <c r="Q107" s="4" t="n">
        <v>0.506055635959076</v>
      </c>
      <c r="R107" s="4" t="n">
        <v>0.510860041357</v>
      </c>
    </row>
    <row r="108" customFormat="false" ht="14" hidden="false" customHeight="false" outlineLevel="0" collapsed="false">
      <c r="A108" s="4" t="s">
        <v>380</v>
      </c>
      <c r="B108" s="4" t="s">
        <v>365</v>
      </c>
      <c r="C108" s="4" t="n">
        <v>9</v>
      </c>
      <c r="D108" s="4" t="n">
        <v>69.2</v>
      </c>
      <c r="E108" s="4" t="n">
        <v>14.224</v>
      </c>
      <c r="F108" s="4" t="n">
        <v>57.39</v>
      </c>
      <c r="G108" s="8" t="s">
        <v>243</v>
      </c>
      <c r="H108" s="4" t="n">
        <v>44.1170561842898</v>
      </c>
      <c r="I108" s="4" t="n">
        <v>52.8358208955224</v>
      </c>
      <c r="J108" s="4" t="n">
        <v>54.7734834911697</v>
      </c>
      <c r="K108" s="4" t="n">
        <v>20.5303108540742</v>
      </c>
      <c r="L108" s="4" t="n">
        <v>23.3142657830485</v>
      </c>
      <c r="M108" s="4" t="n">
        <v>24.3957561223748</v>
      </c>
      <c r="N108" s="4" t="n">
        <v>0.00131676933661144</v>
      </c>
      <c r="O108" s="4" t="n">
        <v>0.465359945330738</v>
      </c>
      <c r="P108" s="4" t="n">
        <v>0.441258702673517</v>
      </c>
      <c r="Q108" s="4" t="n">
        <v>0.445393547523917</v>
      </c>
      <c r="R108" s="4" t="n">
        <v>0.450625231305</v>
      </c>
    </row>
    <row r="109" customFormat="false" ht="14" hidden="false" customHeight="false" outlineLevel="0" collapsed="false">
      <c r="A109" s="4" t="s">
        <v>1182</v>
      </c>
      <c r="B109" s="4" t="s">
        <v>1183</v>
      </c>
      <c r="C109" s="4" t="n">
        <v>16</v>
      </c>
      <c r="D109" s="4" t="n">
        <v>54.6</v>
      </c>
      <c r="E109" s="4" t="n">
        <v>44.276</v>
      </c>
      <c r="F109" s="4" t="n">
        <v>140.79</v>
      </c>
      <c r="G109" s="8" t="s">
        <v>243</v>
      </c>
      <c r="H109" s="4" t="n">
        <v>1.27944820196879</v>
      </c>
      <c r="I109" s="4" t="n">
        <v>1.01274397244546</v>
      </c>
      <c r="J109" s="4" t="n">
        <v>1.73944202713079</v>
      </c>
      <c r="K109" s="4" t="n">
        <v>2.66270783847981</v>
      </c>
      <c r="L109" s="4" t="n">
        <v>3.16784094872689</v>
      </c>
      <c r="M109" s="4" t="n">
        <v>2.80909817600465</v>
      </c>
      <c r="N109" s="4" t="n">
        <v>0.00410490069868187</v>
      </c>
      <c r="O109" s="4" t="n">
        <v>2.08113766104989</v>
      </c>
      <c r="P109" s="4" t="n">
        <v>3.12797808223686</v>
      </c>
      <c r="Q109" s="4" t="n">
        <v>1.6149421091304</v>
      </c>
      <c r="R109" s="4" t="n">
        <v>2.19010494159</v>
      </c>
    </row>
    <row r="110" customFormat="false" ht="14" hidden="false" customHeight="false" outlineLevel="0" collapsed="false">
      <c r="A110" s="4" t="s">
        <v>2033</v>
      </c>
      <c r="B110" s="4" t="s">
        <v>2034</v>
      </c>
      <c r="C110" s="4" t="n">
        <v>14</v>
      </c>
      <c r="D110" s="4" t="n">
        <v>38.1</v>
      </c>
      <c r="E110" s="4" t="n">
        <v>40.439</v>
      </c>
      <c r="F110" s="4" t="n">
        <v>199.87</v>
      </c>
      <c r="G110" s="8" t="s">
        <v>243</v>
      </c>
      <c r="H110" s="4" t="n">
        <v>17.7909328333222</v>
      </c>
      <c r="I110" s="4" t="n">
        <v>18.4952162265595</v>
      </c>
      <c r="J110" s="4" t="n">
        <v>17.5680730838141</v>
      </c>
      <c r="K110" s="4" t="n">
        <v>30.0180729112878</v>
      </c>
      <c r="L110" s="4" t="n">
        <v>34.3641437042204</v>
      </c>
      <c r="M110" s="4" t="n">
        <v>33.3144393576048</v>
      </c>
      <c r="N110" s="4" t="n">
        <v>0.000399914687169351</v>
      </c>
      <c r="O110" s="4" t="n">
        <v>1.68726807034336</v>
      </c>
      <c r="P110" s="4" t="n">
        <v>1.85800172775881</v>
      </c>
      <c r="Q110" s="4" t="n">
        <v>1.89630582697759</v>
      </c>
      <c r="R110" s="4" t="n">
        <v>1.81126796604</v>
      </c>
    </row>
    <row r="111" customFormat="false" ht="14" hidden="false" customHeight="false" outlineLevel="0" collapsed="false">
      <c r="A111" s="4" t="s">
        <v>754</v>
      </c>
      <c r="B111" s="4" t="s">
        <v>755</v>
      </c>
      <c r="C111" s="4" t="n">
        <v>42</v>
      </c>
      <c r="D111" s="4" t="n">
        <v>47.4</v>
      </c>
      <c r="E111" s="4" t="n">
        <v>123.67</v>
      </c>
      <c r="F111" s="4" t="n">
        <v>323.31</v>
      </c>
      <c r="G111" s="8" t="s">
        <v>243</v>
      </c>
      <c r="H111" s="4" t="n">
        <v>24.9857362887564</v>
      </c>
      <c r="I111" s="4" t="n">
        <v>35.8603138155377</v>
      </c>
      <c r="J111" s="4" t="n">
        <v>36.7954952649091</v>
      </c>
      <c r="K111" s="4" t="n">
        <v>68.986884230094</v>
      </c>
      <c r="L111" s="4" t="n">
        <v>87.8618765259854</v>
      </c>
      <c r="M111" s="4" t="n">
        <v>93.6269166484994</v>
      </c>
      <c r="N111" s="4" t="n">
        <v>0.00365266809324421</v>
      </c>
      <c r="O111" s="4" t="n">
        <v>2.76105068239026</v>
      </c>
      <c r="P111" s="4" t="n">
        <v>2.45011454662497</v>
      </c>
      <c r="Q111" s="4" t="n">
        <v>2.54452116962777</v>
      </c>
      <c r="R111" s="4" t="n">
        <v>2.5811249809</v>
      </c>
    </row>
    <row r="112" customFormat="false" ht="14" hidden="false" customHeight="false" outlineLevel="0" collapsed="false">
      <c r="A112" s="4" t="s">
        <v>504</v>
      </c>
      <c r="B112" s="4" t="s">
        <v>873</v>
      </c>
      <c r="C112" s="4" t="n">
        <v>10</v>
      </c>
      <c r="D112" s="4" t="n">
        <v>44.1</v>
      </c>
      <c r="E112" s="4" t="n">
        <v>33.83</v>
      </c>
      <c r="F112" s="4" t="n">
        <v>34.72</v>
      </c>
      <c r="G112" s="8" t="s">
        <v>243</v>
      </c>
      <c r="H112" s="4" t="n">
        <v>7.93892720819661</v>
      </c>
      <c r="I112" s="4" t="n">
        <v>7.81974741676234</v>
      </c>
      <c r="J112" s="4" t="n">
        <v>8.61136815577563</v>
      </c>
      <c r="K112" s="4" t="n">
        <v>4.54766084891046</v>
      </c>
      <c r="L112" s="4" t="n">
        <v>3.92424136728287</v>
      </c>
      <c r="M112" s="4" t="n">
        <v>4.26829445534482</v>
      </c>
      <c r="N112" s="4" t="n">
        <v>0.000221659943927791</v>
      </c>
      <c r="O112" s="4" t="n">
        <v>0.572830652007388</v>
      </c>
      <c r="P112" s="4" t="n">
        <v>0.50183735588069</v>
      </c>
      <c r="Q112" s="4" t="n">
        <v>0.495658108924548</v>
      </c>
      <c r="R112" s="4" t="n">
        <v>0.522317881432</v>
      </c>
    </row>
    <row r="113" customFormat="false" ht="14" hidden="false" customHeight="false" outlineLevel="0" collapsed="false">
      <c r="A113" s="4" t="s">
        <v>2035</v>
      </c>
      <c r="B113" s="4" t="s">
        <v>2036</v>
      </c>
      <c r="C113" s="4" t="n">
        <v>17</v>
      </c>
      <c r="D113" s="4" t="n">
        <v>46.4</v>
      </c>
      <c r="E113" s="4" t="n">
        <v>58.888</v>
      </c>
      <c r="F113" s="4" t="n">
        <v>213.91</v>
      </c>
      <c r="G113" s="8" t="s">
        <v>243</v>
      </c>
      <c r="H113" s="4" t="n">
        <v>7.72249380566531</v>
      </c>
      <c r="I113" s="4" t="n">
        <v>10.0788365862993</v>
      </c>
      <c r="J113" s="4" t="n">
        <v>9.36150105333622</v>
      </c>
      <c r="K113" s="4" t="n">
        <v>18.0951151502633</v>
      </c>
      <c r="L113" s="4" t="n">
        <v>22.0209277990931</v>
      </c>
      <c r="M113" s="4" t="n">
        <v>21.2317418792239</v>
      </c>
      <c r="N113" s="4" t="n">
        <v>0.00119631922428683</v>
      </c>
      <c r="O113" s="4" t="n">
        <v>2.34316991448909</v>
      </c>
      <c r="P113" s="4" t="n">
        <v>2.18486802623899</v>
      </c>
      <c r="Q113" s="4" t="n">
        <v>2.26798477704143</v>
      </c>
      <c r="R113" s="4" t="n">
        <v>2.26419780422</v>
      </c>
    </row>
    <row r="114" customFormat="false" ht="14" hidden="false" customHeight="false" outlineLevel="0" collapsed="false">
      <c r="A114" s="4" t="s">
        <v>2037</v>
      </c>
      <c r="B114" s="4" t="s">
        <v>2038</v>
      </c>
      <c r="C114" s="4" t="n">
        <v>5</v>
      </c>
      <c r="D114" s="4" t="n">
        <v>13.2</v>
      </c>
      <c r="E114" s="4" t="n">
        <v>53.161</v>
      </c>
      <c r="F114" s="4" t="n">
        <v>37.712</v>
      </c>
      <c r="G114" s="8" t="s">
        <v>243</v>
      </c>
      <c r="H114" s="4" t="n">
        <v>6.61595124891181</v>
      </c>
      <c r="I114" s="4" t="n">
        <v>7.34940681209338</v>
      </c>
      <c r="J114" s="4" t="n">
        <v>8.46803567561182</v>
      </c>
      <c r="K114" s="4" t="n">
        <v>2.79866776825364</v>
      </c>
      <c r="L114" s="4" t="n">
        <v>3.21855598186257</v>
      </c>
      <c r="M114" s="4" t="n">
        <v>3.756921735339</v>
      </c>
      <c r="N114" s="4" t="n">
        <v>0.00223172894689012</v>
      </c>
      <c r="O114" s="4" t="n">
        <v>0.423018196924284</v>
      </c>
      <c r="P114" s="4" t="n">
        <v>0.437934116882259</v>
      </c>
      <c r="Q114" s="4" t="n">
        <v>0.443659176609168</v>
      </c>
      <c r="R114" s="4" t="n">
        <v>0.434672280045</v>
      </c>
    </row>
    <row r="115" customFormat="false" ht="14" hidden="false" customHeight="false" outlineLevel="0" collapsed="false">
      <c r="A115" s="4" t="s">
        <v>764</v>
      </c>
      <c r="B115" s="4" t="s">
        <v>765</v>
      </c>
      <c r="C115" s="4" t="n">
        <v>15</v>
      </c>
      <c r="D115" s="4" t="n">
        <v>74.4</v>
      </c>
      <c r="E115" s="4" t="n">
        <v>19.923</v>
      </c>
      <c r="F115" s="4" t="n">
        <v>175.08</v>
      </c>
      <c r="G115" s="8" t="s">
        <v>243</v>
      </c>
      <c r="H115" s="4" t="n">
        <v>47.9716065090739</v>
      </c>
      <c r="I115" s="4" t="n">
        <v>65.273631840796</v>
      </c>
      <c r="J115" s="4" t="n">
        <v>67.6891575279085</v>
      </c>
      <c r="K115" s="4" t="n">
        <v>20.5680057833316</v>
      </c>
      <c r="L115" s="4" t="n">
        <v>23.6805022671782</v>
      </c>
      <c r="M115" s="4" t="n">
        <v>26.6266986410871</v>
      </c>
      <c r="N115" s="4" t="n">
        <v>0.00472064639824539</v>
      </c>
      <c r="O115" s="4" t="n">
        <v>0.428753741641759</v>
      </c>
      <c r="P115" s="4" t="n">
        <v>0.3627881825993</v>
      </c>
      <c r="Q115" s="4" t="n">
        <v>0.393367263141203</v>
      </c>
      <c r="R115" s="4" t="n">
        <v>0.393926943025</v>
      </c>
    </row>
    <row r="116" customFormat="false" ht="14" hidden="false" customHeight="false" outlineLevel="0" collapsed="false">
      <c r="A116" s="4" t="s">
        <v>1319</v>
      </c>
      <c r="B116" s="4" t="s">
        <v>1320</v>
      </c>
      <c r="C116" s="4" t="n">
        <v>10</v>
      </c>
      <c r="D116" s="4" t="n">
        <v>35.6</v>
      </c>
      <c r="E116" s="4" t="n">
        <v>29.063</v>
      </c>
      <c r="F116" s="4" t="n">
        <v>187.07</v>
      </c>
      <c r="G116" s="8" t="s">
        <v>243</v>
      </c>
      <c r="H116" s="4" t="n">
        <v>13.7960222326391</v>
      </c>
      <c r="I116" s="4" t="n">
        <v>18.9158055874474</v>
      </c>
      <c r="J116" s="4" t="n">
        <v>19.9054950680239</v>
      </c>
      <c r="K116" s="4" t="n">
        <v>52.8813384281731</v>
      </c>
      <c r="L116" s="4" t="n">
        <v>74.6564352982211</v>
      </c>
      <c r="M116" s="4" t="n">
        <v>76.2662597194971</v>
      </c>
      <c r="N116" s="4" t="n">
        <v>0.00292035263061115</v>
      </c>
      <c r="O116" s="4" t="n">
        <v>3.8330859095794</v>
      </c>
      <c r="P116" s="4" t="n">
        <v>3.94677535424467</v>
      </c>
      <c r="Q116" s="4" t="n">
        <v>3.83141737790842</v>
      </c>
      <c r="R116" s="4" t="n">
        <v>3.86910531846</v>
      </c>
    </row>
    <row r="117" customFormat="false" ht="14" hidden="false" customHeight="false" outlineLevel="0" collapsed="false">
      <c r="A117" s="4" t="s">
        <v>2039</v>
      </c>
      <c r="B117" s="4" t="s">
        <v>1015</v>
      </c>
      <c r="C117" s="4" t="n">
        <v>5</v>
      </c>
      <c r="D117" s="4" t="n">
        <v>84.3</v>
      </c>
      <c r="E117" s="4" t="n">
        <v>7.6497</v>
      </c>
      <c r="F117" s="4" t="n">
        <v>113.98</v>
      </c>
      <c r="G117" s="8" t="s">
        <v>243</v>
      </c>
      <c r="H117" s="4" t="n">
        <v>48.0412509207795</v>
      </c>
      <c r="I117" s="4" t="n">
        <v>56.6590126291619</v>
      </c>
      <c r="J117" s="4" t="n">
        <v>69.5083774684491</v>
      </c>
      <c r="K117" s="4" t="n">
        <v>6.91056490756997</v>
      </c>
      <c r="L117" s="4" t="n">
        <v>7.0735960934775</v>
      </c>
      <c r="M117" s="4" t="n">
        <v>8.76389797253107</v>
      </c>
      <c r="N117" s="4" t="n">
        <v>0.00128774948566811</v>
      </c>
      <c r="O117" s="4" t="n">
        <v>0.143846481411684</v>
      </c>
      <c r="P117" s="4" t="n">
        <v>0.124845029329664</v>
      </c>
      <c r="Q117" s="4" t="n">
        <v>0.126084053343198</v>
      </c>
      <c r="R117" s="4" t="n">
        <v>0.131305568001</v>
      </c>
    </row>
    <row r="118" customFormat="false" ht="14" hidden="false" customHeight="false" outlineLevel="0" collapsed="false">
      <c r="A118" s="4" t="s">
        <v>1322</v>
      </c>
      <c r="B118" s="4" t="s">
        <v>767</v>
      </c>
      <c r="C118" s="4" t="n">
        <v>7</v>
      </c>
      <c r="D118" s="4" t="n">
        <v>59.5</v>
      </c>
      <c r="E118" s="4" t="n">
        <v>16.729</v>
      </c>
      <c r="F118" s="4" t="n">
        <v>45.594</v>
      </c>
      <c r="G118" s="8" t="s">
        <v>243</v>
      </c>
      <c r="H118" s="4" t="n">
        <v>6.61809415388736</v>
      </c>
      <c r="I118" s="4" t="n">
        <v>7.0761576731726</v>
      </c>
      <c r="J118" s="4" t="n">
        <v>6.95950069894273</v>
      </c>
      <c r="K118" s="4" t="n">
        <v>4.03227305587111</v>
      </c>
      <c r="L118" s="4" t="n">
        <v>4.66696895709801</v>
      </c>
      <c r="M118" s="4" t="n">
        <v>4.64726400697624</v>
      </c>
      <c r="N118" s="4" t="n">
        <v>0.000617750053088994</v>
      </c>
      <c r="O118" s="4" t="n">
        <v>0.609280098183949</v>
      </c>
      <c r="P118" s="4" t="n">
        <v>0.659534336662904</v>
      </c>
      <c r="Q118" s="4" t="n">
        <v>0.667758249910405</v>
      </c>
      <c r="R118" s="4" t="n">
        <v>0.644834125328</v>
      </c>
    </row>
    <row r="119" customFormat="false" ht="14" hidden="false" customHeight="false" outlineLevel="0" collapsed="false">
      <c r="A119" s="4" t="s">
        <v>1694</v>
      </c>
      <c r="B119" s="4" t="s">
        <v>1695</v>
      </c>
      <c r="C119" s="4" t="n">
        <v>11</v>
      </c>
      <c r="D119" s="4" t="n">
        <v>41.7</v>
      </c>
      <c r="E119" s="4" t="n">
        <v>45.022</v>
      </c>
      <c r="F119" s="4" t="n">
        <v>50.652</v>
      </c>
      <c r="G119" s="8" t="s">
        <v>243</v>
      </c>
      <c r="H119" s="4" t="n">
        <v>3.51838210674345</v>
      </c>
      <c r="I119" s="4" t="n">
        <v>4.14198239571374</v>
      </c>
      <c r="J119" s="4" t="n">
        <v>4.14404126715363</v>
      </c>
      <c r="K119" s="4" t="n">
        <v>9.48982753278943</v>
      </c>
      <c r="L119" s="4" t="n">
        <v>10.4325078479247</v>
      </c>
      <c r="M119" s="4" t="n">
        <v>10.1584187195698</v>
      </c>
      <c r="N119" s="4" t="n">
        <v>6.31578511883999E-005</v>
      </c>
      <c r="O119" s="4" t="n">
        <v>2.69721344779491</v>
      </c>
      <c r="P119" s="4" t="n">
        <v>2.51872336751615</v>
      </c>
      <c r="Q119" s="4" t="n">
        <v>2.45133145755259</v>
      </c>
      <c r="R119" s="4" t="n">
        <v>2.55442751839</v>
      </c>
    </row>
    <row r="120" customFormat="false" ht="14" hidden="false" customHeight="false" outlineLevel="0" collapsed="false">
      <c r="A120" s="4" t="s">
        <v>766</v>
      </c>
      <c r="B120" s="4" t="s">
        <v>767</v>
      </c>
      <c r="C120" s="4" t="n">
        <v>7</v>
      </c>
      <c r="D120" s="4" t="n">
        <v>59.5</v>
      </c>
      <c r="E120" s="4" t="n">
        <v>16.712</v>
      </c>
      <c r="F120" s="4" t="n">
        <v>93.243</v>
      </c>
      <c r="G120" s="8" t="s">
        <v>243</v>
      </c>
      <c r="H120" s="4" t="n">
        <v>18.2891582401393</v>
      </c>
      <c r="I120" s="4" t="n">
        <v>26.7129735935706</v>
      </c>
      <c r="J120" s="4" t="n">
        <v>29.0760174046583</v>
      </c>
      <c r="K120" s="4" t="n">
        <v>6.22121243416297</v>
      </c>
      <c r="L120" s="4" t="n">
        <v>8.74293686780607</v>
      </c>
      <c r="M120" s="4" t="n">
        <v>9.8088801685924</v>
      </c>
      <c r="N120" s="4" t="n">
        <v>0.00880978107032697</v>
      </c>
      <c r="O120" s="4" t="n">
        <v>0.340158489115658</v>
      </c>
      <c r="P120" s="4" t="n">
        <v>0.327291787160317</v>
      </c>
      <c r="Q120" s="4" t="n">
        <v>0.337352947347628</v>
      </c>
      <c r="R120" s="4" t="n">
        <v>0.334945900607</v>
      </c>
    </row>
    <row r="121" customFormat="false" ht="14" hidden="false" customHeight="false" outlineLevel="0" collapsed="false">
      <c r="A121" s="4" t="s">
        <v>1599</v>
      </c>
      <c r="B121" s="4" t="s">
        <v>498</v>
      </c>
      <c r="C121" s="4" t="n">
        <v>21</v>
      </c>
      <c r="D121" s="4" t="n">
        <v>48.1</v>
      </c>
      <c r="E121" s="4" t="n">
        <v>57.379</v>
      </c>
      <c r="F121" s="4" t="n">
        <v>98.771</v>
      </c>
      <c r="G121" s="8" t="s">
        <v>243</v>
      </c>
      <c r="H121" s="4" t="n">
        <v>11.0624790731936</v>
      </c>
      <c r="I121" s="4" t="n">
        <v>10.9284347493303</v>
      </c>
      <c r="J121" s="4" t="n">
        <v>12.1446713000335</v>
      </c>
      <c r="K121" s="4" t="n">
        <v>23.7663947123825</v>
      </c>
      <c r="L121" s="4" t="n">
        <v>27.9002441576561</v>
      </c>
      <c r="M121" s="4" t="n">
        <v>28.8496475546835</v>
      </c>
      <c r="N121" s="4" t="n">
        <v>0.000653051644485534</v>
      </c>
      <c r="O121" s="4" t="n">
        <v>2.14837872733001</v>
      </c>
      <c r="P121" s="4" t="n">
        <v>2.5529954469798</v>
      </c>
      <c r="Q121" s="4" t="n">
        <v>2.37549842576669</v>
      </c>
      <c r="R121" s="4" t="n">
        <v>2.35381347444</v>
      </c>
    </row>
    <row r="122" customFormat="false" ht="14" hidden="false" customHeight="false" outlineLevel="0" collapsed="false">
      <c r="A122" s="4" t="s">
        <v>2040</v>
      </c>
      <c r="B122" s="4" t="s">
        <v>2041</v>
      </c>
      <c r="C122" s="4" t="n">
        <v>15</v>
      </c>
      <c r="D122" s="4" t="n">
        <v>21.6</v>
      </c>
      <c r="E122" s="4" t="n">
        <v>91.791</v>
      </c>
      <c r="F122" s="4" t="n">
        <v>141.99</v>
      </c>
      <c r="G122" s="8" t="s">
        <v>243</v>
      </c>
      <c r="H122" s="4" t="n">
        <v>13.4826223799638</v>
      </c>
      <c r="I122" s="4" t="n">
        <v>14.5916570991198</v>
      </c>
      <c r="J122" s="4" t="n">
        <v>14.2978086668898</v>
      </c>
      <c r="K122" s="4" t="n">
        <v>21.5300010327378</v>
      </c>
      <c r="L122" s="4" t="n">
        <v>22.4513428671085</v>
      </c>
      <c r="M122" s="4" t="n">
        <v>21.0217280720878</v>
      </c>
      <c r="N122" s="4" t="n">
        <v>0.000145698990919994</v>
      </c>
      <c r="O122" s="4" t="n">
        <v>1.59687043261947</v>
      </c>
      <c r="P122" s="4" t="n">
        <v>1.53864243893607</v>
      </c>
      <c r="Q122" s="4" t="n">
        <v>1.47027621937402</v>
      </c>
      <c r="R122" s="4" t="n">
        <v>1.534746096</v>
      </c>
    </row>
    <row r="123" customFormat="false" ht="14" hidden="false" customHeight="false" outlineLevel="0" collapsed="false">
      <c r="A123" s="4" t="s">
        <v>2042</v>
      </c>
      <c r="B123" s="4" t="s">
        <v>2043</v>
      </c>
      <c r="C123" s="4" t="n">
        <v>4</v>
      </c>
      <c r="D123" s="4" t="n">
        <v>50.6</v>
      </c>
      <c r="E123" s="4" t="n">
        <v>8.8341</v>
      </c>
      <c r="F123" s="4" t="n">
        <v>42.137</v>
      </c>
      <c r="G123" s="8" t="s">
        <v>243</v>
      </c>
      <c r="H123" s="4" t="n">
        <v>11.1031942677292</v>
      </c>
      <c r="I123" s="4" t="n">
        <v>8.79448909299655</v>
      </c>
      <c r="J123" s="4" t="n">
        <v>8.99135673642968</v>
      </c>
      <c r="K123" s="4" t="n">
        <v>5.36249096354436</v>
      </c>
      <c r="L123" s="4" t="n">
        <v>4.28126961981165</v>
      </c>
      <c r="M123" s="4" t="n">
        <v>4.4467698568418</v>
      </c>
      <c r="N123" s="4" t="n">
        <v>0.00370715589312703</v>
      </c>
      <c r="O123" s="4" t="n">
        <v>0.482968309320691</v>
      </c>
      <c r="P123" s="4" t="n">
        <v>0.486812772696599</v>
      </c>
      <c r="Q123" s="4" t="n">
        <v>0.494560497063265</v>
      </c>
      <c r="R123" s="4" t="n">
        <v>0.488015880388</v>
      </c>
    </row>
    <row r="124" customFormat="false" ht="14" hidden="false" customHeight="false" outlineLevel="0" collapsed="false">
      <c r="A124" s="4" t="s">
        <v>771</v>
      </c>
      <c r="B124" s="4" t="s">
        <v>772</v>
      </c>
      <c r="C124" s="4" t="n">
        <v>14</v>
      </c>
      <c r="D124" s="4" t="n">
        <v>59.1</v>
      </c>
      <c r="E124" s="4" t="n">
        <v>25.907</v>
      </c>
      <c r="F124" s="4" t="n">
        <v>222.55</v>
      </c>
      <c r="G124" s="8" t="s">
        <v>243</v>
      </c>
      <c r="H124" s="4" t="n">
        <v>174.879796424027</v>
      </c>
      <c r="I124" s="4" t="n">
        <v>259.950248756219</v>
      </c>
      <c r="J124" s="4" t="n">
        <v>248.953554763639</v>
      </c>
      <c r="K124" s="4" t="n">
        <v>84.4211504698957</v>
      </c>
      <c r="L124" s="4" t="n">
        <v>115.305197070108</v>
      </c>
      <c r="M124" s="4" t="n">
        <v>112.339219533464</v>
      </c>
      <c r="N124" s="4" t="n">
        <v>0.0121324249062557</v>
      </c>
      <c r="O124" s="4" t="n">
        <v>0.482738156128691</v>
      </c>
      <c r="P124" s="4" t="n">
        <v>0.443566404040032</v>
      </c>
      <c r="Q124" s="4" t="n">
        <v>0.451245693760512</v>
      </c>
      <c r="R124" s="4" t="n">
        <v>0.458819941156</v>
      </c>
    </row>
    <row r="125" customFormat="false" ht="14" hidden="false" customHeight="false" outlineLevel="0" collapsed="false">
      <c r="A125" s="4" t="s">
        <v>773</v>
      </c>
      <c r="B125" s="4" t="s">
        <v>774</v>
      </c>
      <c r="C125" s="4" t="n">
        <v>8</v>
      </c>
      <c r="D125" s="4" t="n">
        <v>62</v>
      </c>
      <c r="E125" s="4" t="n">
        <v>16.772</v>
      </c>
      <c r="F125" s="4" t="n">
        <v>285.25</v>
      </c>
      <c r="G125" s="8" t="s">
        <v>243</v>
      </c>
      <c r="H125" s="4" t="n">
        <v>94.9333690484163</v>
      </c>
      <c r="I125" s="4" t="n">
        <v>123.585916570991</v>
      </c>
      <c r="J125" s="4" t="n">
        <v>127.735228682247</v>
      </c>
      <c r="K125" s="4" t="n">
        <v>45.3423525766808</v>
      </c>
      <c r="L125" s="4" t="n">
        <v>56.5671433554238</v>
      </c>
      <c r="M125" s="4" t="n">
        <v>57.0212920572633</v>
      </c>
      <c r="N125" s="4" t="n">
        <v>0.00474761839852954</v>
      </c>
      <c r="O125" s="4" t="n">
        <v>0.477622916274635</v>
      </c>
      <c r="P125" s="4" t="n">
        <v>0.457715125840655</v>
      </c>
      <c r="Q125" s="4" t="n">
        <v>0.446402238799047</v>
      </c>
      <c r="R125" s="4" t="n">
        <v>0.460412848603</v>
      </c>
    </row>
    <row r="126" customFormat="false" ht="14" hidden="false" customHeight="false" outlineLevel="0" collapsed="false">
      <c r="A126" s="4" t="s">
        <v>355</v>
      </c>
      <c r="B126" s="4" t="s">
        <v>356</v>
      </c>
      <c r="C126" s="4" t="n">
        <v>7</v>
      </c>
      <c r="D126" s="4" t="n">
        <v>59.5</v>
      </c>
      <c r="E126" s="4" t="n">
        <v>16.757</v>
      </c>
      <c r="F126" s="4" t="n">
        <v>232</v>
      </c>
      <c r="G126" s="8" t="s">
        <v>243</v>
      </c>
      <c r="H126" s="4" t="n">
        <v>61.2710105136275</v>
      </c>
      <c r="I126" s="4" t="n">
        <v>82.2349789513969</v>
      </c>
      <c r="J126" s="4" t="n">
        <v>86.2830028942135</v>
      </c>
      <c r="K126" s="4" t="n">
        <v>25.8979655065579</v>
      </c>
      <c r="L126" s="4" t="n">
        <v>31.1426578304848</v>
      </c>
      <c r="M126" s="4" t="n">
        <v>32.3239590146065</v>
      </c>
      <c r="N126" s="4" t="n">
        <v>0.00425429607840641</v>
      </c>
      <c r="O126" s="4" t="n">
        <v>0.422678935592189</v>
      </c>
      <c r="P126" s="4" t="n">
        <v>0.378703299102088</v>
      </c>
      <c r="Q126" s="4" t="n">
        <v>0.374627191107813</v>
      </c>
      <c r="R126" s="4" t="n">
        <v>0.391477148128</v>
      </c>
    </row>
    <row r="127" customFormat="false" ht="14" hidden="false" customHeight="false" outlineLevel="0" collapsed="false">
      <c r="A127" s="4" t="s">
        <v>2044</v>
      </c>
      <c r="B127" s="4" t="s">
        <v>2045</v>
      </c>
      <c r="C127" s="4" t="n">
        <v>25</v>
      </c>
      <c r="D127" s="4" t="n">
        <v>33.9</v>
      </c>
      <c r="E127" s="4" t="n">
        <v>104.26</v>
      </c>
      <c r="F127" s="4" t="n">
        <v>227.83</v>
      </c>
      <c r="G127" s="8" t="s">
        <v>243</v>
      </c>
      <c r="H127" s="4" t="n">
        <v>12.5244759927677</v>
      </c>
      <c r="I127" s="4" t="n">
        <v>13.5820895522388</v>
      </c>
      <c r="J127" s="4" t="n">
        <v>12.9912779823197</v>
      </c>
      <c r="K127" s="4" t="n">
        <v>22.7842610761128</v>
      </c>
      <c r="L127" s="4" t="n">
        <v>22.1018486222532</v>
      </c>
      <c r="M127" s="4" t="n">
        <v>22.2898045200203</v>
      </c>
      <c r="N127" s="4" t="n">
        <v>1.41170852750961E-005</v>
      </c>
      <c r="O127" s="4" t="n">
        <v>1.81917878953735</v>
      </c>
      <c r="P127" s="4" t="n">
        <v>1.62727896449557</v>
      </c>
      <c r="Q127" s="4" t="n">
        <v>1.71575148729442</v>
      </c>
      <c r="R127" s="4" t="n">
        <v>1.71951297249</v>
      </c>
    </row>
    <row r="128" customFormat="false" ht="14" hidden="false" customHeight="false" outlineLevel="0" collapsed="false">
      <c r="A128" s="4" t="s">
        <v>776</v>
      </c>
      <c r="B128" s="4" t="s">
        <v>777</v>
      </c>
      <c r="C128" s="4" t="n">
        <v>15</v>
      </c>
      <c r="D128" s="4" t="n">
        <v>68</v>
      </c>
      <c r="E128" s="4" t="n">
        <v>25.974</v>
      </c>
      <c r="F128" s="4" t="n">
        <v>323.31</v>
      </c>
      <c r="G128" s="8" t="s">
        <v>243</v>
      </c>
      <c r="H128" s="4" t="n">
        <v>221.447800174111</v>
      </c>
      <c r="I128" s="4" t="n">
        <v>367.646383467279</v>
      </c>
      <c r="J128" s="4" t="n">
        <v>388.175070386486</v>
      </c>
      <c r="K128" s="4" t="n">
        <v>44.7190953216978</v>
      </c>
      <c r="L128" s="4" t="n">
        <v>65.4537844436693</v>
      </c>
      <c r="M128" s="4" t="n">
        <v>71.70990480343</v>
      </c>
      <c r="N128" s="4" t="n">
        <v>0.00753756286482729</v>
      </c>
      <c r="O128" s="4" t="n">
        <v>0.201939668339617</v>
      </c>
      <c r="P128" s="4" t="n">
        <v>0.17803462073086</v>
      </c>
      <c r="Q128" s="4" t="n">
        <v>0.184735987120533</v>
      </c>
      <c r="R128" s="4" t="n">
        <v>0.188025468924</v>
      </c>
    </row>
    <row r="129" customFormat="false" ht="14" hidden="false" customHeight="false" outlineLevel="0" collapsed="false">
      <c r="A129" s="4" t="s">
        <v>2046</v>
      </c>
      <c r="B129" s="4" t="s">
        <v>113</v>
      </c>
      <c r="C129" s="4" t="n">
        <v>10</v>
      </c>
      <c r="D129" s="4" t="n">
        <v>35</v>
      </c>
      <c r="E129" s="4" t="n">
        <v>31.996</v>
      </c>
      <c r="F129" s="4" t="n">
        <v>42.88</v>
      </c>
      <c r="G129" s="8" t="s">
        <v>243</v>
      </c>
      <c r="H129" s="4" t="n">
        <v>32.1328601084846</v>
      </c>
      <c r="I129" s="4" t="n">
        <v>42.460773057788</v>
      </c>
      <c r="J129" s="4" t="n">
        <v>40.1055305073734</v>
      </c>
      <c r="K129" s="4" t="n">
        <v>11.1700919136631</v>
      </c>
      <c r="L129" s="4" t="n">
        <v>14.8817579351238</v>
      </c>
      <c r="M129" s="4" t="n">
        <v>13.5607877334496</v>
      </c>
      <c r="N129" s="4" t="n">
        <v>0.00163631957421688</v>
      </c>
      <c r="O129" s="4" t="n">
        <v>0.347622087668245</v>
      </c>
      <c r="P129" s="4" t="n">
        <v>0.350482500986737</v>
      </c>
      <c r="Q129" s="4" t="n">
        <v>0.33812762384371</v>
      </c>
      <c r="R129" s="4" t="n">
        <v>0.345318612036</v>
      </c>
    </row>
    <row r="130" customFormat="false" ht="14" hidden="false" customHeight="false" outlineLevel="0" collapsed="false">
      <c r="A130" s="4" t="s">
        <v>1601</v>
      </c>
      <c r="B130" s="4" t="s">
        <v>493</v>
      </c>
      <c r="C130" s="4" t="n">
        <v>4</v>
      </c>
      <c r="D130" s="4" t="n">
        <v>43.4</v>
      </c>
      <c r="E130" s="4" t="n">
        <v>15.236</v>
      </c>
      <c r="F130" s="4" t="n">
        <v>79.663</v>
      </c>
      <c r="G130" s="8" t="s">
        <v>243</v>
      </c>
      <c r="H130" s="4" t="n">
        <v>18.4528226076475</v>
      </c>
      <c r="I130" s="4" t="n">
        <v>21.7060849598163</v>
      </c>
      <c r="J130" s="4" t="n">
        <v>35.5661436081195</v>
      </c>
      <c r="K130" s="4" t="n">
        <v>3.72394918930084</v>
      </c>
      <c r="L130" s="4" t="n">
        <v>4.57509591907918</v>
      </c>
      <c r="M130" s="4" t="n">
        <v>5.9170118450694</v>
      </c>
      <c r="N130" s="4" t="n">
        <v>0.0178565190754774</v>
      </c>
      <c r="O130" s="4" t="n">
        <v>0.201809190305526</v>
      </c>
      <c r="P130" s="4" t="n">
        <v>0.21077480934719</v>
      </c>
      <c r="Q130" s="4" t="n">
        <v>0.166366416057506</v>
      </c>
      <c r="R130" s="4" t="n">
        <v>0.191976283713</v>
      </c>
    </row>
    <row r="131" customFormat="false" ht="14" hidden="false" customHeight="false" outlineLevel="0" collapsed="false">
      <c r="A131" s="4" t="s">
        <v>2047</v>
      </c>
      <c r="B131" s="4" t="s">
        <v>2038</v>
      </c>
      <c r="C131" s="4" t="n">
        <v>9</v>
      </c>
      <c r="D131" s="4" t="n">
        <v>18.7</v>
      </c>
      <c r="E131" s="4" t="n">
        <v>55.686</v>
      </c>
      <c r="F131" s="4" t="n">
        <v>39.156</v>
      </c>
      <c r="G131" s="8" t="s">
        <v>243</v>
      </c>
      <c r="H131" s="4" t="n">
        <v>23.7707091676153</v>
      </c>
      <c r="I131" s="4" t="n">
        <v>27.8277841561424</v>
      </c>
      <c r="J131" s="4" t="n">
        <v>21.912937331417</v>
      </c>
      <c r="K131" s="4" t="n">
        <v>14.6044614272436</v>
      </c>
      <c r="L131" s="4" t="n">
        <v>17.2856644576212</v>
      </c>
      <c r="M131" s="4" t="n">
        <v>14.0338638180365</v>
      </c>
      <c r="N131" s="4" t="n">
        <v>0.0102859383225146</v>
      </c>
      <c r="O131" s="4" t="n">
        <v>0.614388966028006</v>
      </c>
      <c r="P131" s="4" t="n">
        <v>0.621165679618287</v>
      </c>
      <c r="Q131" s="4" t="n">
        <v>0.640437363817761</v>
      </c>
      <c r="R131" s="4" t="n">
        <v>0.625031151293</v>
      </c>
    </row>
    <row r="132" customFormat="false" ht="14" hidden="false" customHeight="false" outlineLevel="0" collapsed="false">
      <c r="A132" s="4" t="s">
        <v>2048</v>
      </c>
      <c r="B132" s="4" t="s">
        <v>169</v>
      </c>
      <c r="C132" s="4" t="n">
        <v>10</v>
      </c>
      <c r="D132" s="4" t="n">
        <v>32.2</v>
      </c>
      <c r="E132" s="4" t="n">
        <v>49.661</v>
      </c>
      <c r="F132" s="4" t="n">
        <v>105.72</v>
      </c>
      <c r="G132" s="8" t="s">
        <v>243</v>
      </c>
      <c r="H132" s="4" t="n">
        <v>5.41860309381906</v>
      </c>
      <c r="I132" s="4" t="n">
        <v>7.19900497512438</v>
      </c>
      <c r="J132" s="4" t="n">
        <v>7.15205449784411</v>
      </c>
      <c r="K132" s="4" t="n">
        <v>10.4254879686048</v>
      </c>
      <c r="L132" s="4" t="n">
        <v>13.9246599232647</v>
      </c>
      <c r="M132" s="4" t="n">
        <v>15.0069035680546</v>
      </c>
      <c r="N132" s="4" t="n">
        <v>0.0121726602810029</v>
      </c>
      <c r="O132" s="4" t="n">
        <v>1.9240176458942</v>
      </c>
      <c r="P132" s="4" t="n">
        <v>1.93424785388819</v>
      </c>
      <c r="Q132" s="4" t="n">
        <v>2.09826471157039</v>
      </c>
      <c r="R132" s="4" t="n">
        <v>1.98343346148</v>
      </c>
    </row>
    <row r="133" customFormat="false" ht="14" hidden="false" customHeight="false" outlineLevel="0" collapsed="false">
      <c r="A133" s="4" t="s">
        <v>2049</v>
      </c>
      <c r="B133" s="4" t="s">
        <v>1725</v>
      </c>
      <c r="C133" s="4" t="n">
        <v>13</v>
      </c>
      <c r="D133" s="4" t="n">
        <v>41.8</v>
      </c>
      <c r="E133" s="4" t="n">
        <v>42.481</v>
      </c>
      <c r="F133" s="4" t="n">
        <v>136.64</v>
      </c>
      <c r="G133" s="8" t="s">
        <v>243</v>
      </c>
      <c r="H133" s="4" t="n">
        <v>12.8188575637849</v>
      </c>
      <c r="I133" s="4" t="n">
        <v>16.3363949483352</v>
      </c>
      <c r="J133" s="4" t="n">
        <v>15.7169577287315</v>
      </c>
      <c r="K133" s="4" t="n">
        <v>32.7042238975524</v>
      </c>
      <c r="L133" s="4" t="n">
        <v>33.4412277642135</v>
      </c>
      <c r="M133" s="4" t="n">
        <v>32.632076157256</v>
      </c>
      <c r="N133" s="4" t="n">
        <v>8.65777856584993E-005</v>
      </c>
      <c r="O133" s="4" t="n">
        <v>2.55125885710334</v>
      </c>
      <c r="P133" s="4" t="n">
        <v>2.04703839922904</v>
      </c>
      <c r="Q133" s="4" t="n">
        <v>2.07623362742795</v>
      </c>
      <c r="R133" s="4" t="n">
        <v>2.21299470618</v>
      </c>
    </row>
    <row r="134" customFormat="false" ht="14" hidden="false" customHeight="false" outlineLevel="0" collapsed="false">
      <c r="A134" s="4" t="s">
        <v>2050</v>
      </c>
      <c r="B134" s="4" t="s">
        <v>2051</v>
      </c>
      <c r="C134" s="4" t="n">
        <v>6</v>
      </c>
      <c r="D134" s="4" t="n">
        <v>25.1</v>
      </c>
      <c r="E134" s="4" t="n">
        <v>29.415</v>
      </c>
      <c r="F134" s="4" t="n">
        <v>43.881</v>
      </c>
      <c r="G134" s="8" t="s">
        <v>243</v>
      </c>
      <c r="H134" s="4" t="n">
        <v>8.09643072390009</v>
      </c>
      <c r="I134" s="4" t="n">
        <v>8.04630692690394</v>
      </c>
      <c r="J134" s="4" t="n">
        <v>7.9073064125534</v>
      </c>
      <c r="K134" s="4" t="n">
        <v>4.9459878136941</v>
      </c>
      <c r="L134" s="4" t="n">
        <v>4.47303801883502</v>
      </c>
      <c r="M134" s="4" t="n">
        <v>4.13480124990916</v>
      </c>
      <c r="N134" s="4" t="n">
        <v>0.000132948193974466</v>
      </c>
      <c r="O134" s="4" t="n">
        <v>0.610884966766145</v>
      </c>
      <c r="P134" s="4" t="n">
        <v>0.555911930711815</v>
      </c>
      <c r="Q134" s="4" t="n">
        <v>0.522908944485176</v>
      </c>
      <c r="R134" s="4" t="n">
        <v>0.562139461889</v>
      </c>
    </row>
    <row r="135" customFormat="false" ht="14" hidden="false" customHeight="false" outlineLevel="0" collapsed="false">
      <c r="A135" s="4" t="s">
        <v>758</v>
      </c>
      <c r="B135" s="4" t="s">
        <v>759</v>
      </c>
      <c r="C135" s="4" t="n">
        <v>15</v>
      </c>
      <c r="D135" s="4" t="n">
        <v>39.4</v>
      </c>
      <c r="E135" s="4" t="n">
        <v>65.23</v>
      </c>
      <c r="F135" s="4" t="n">
        <v>129.27</v>
      </c>
      <c r="G135" s="8" t="s">
        <v>243</v>
      </c>
      <c r="H135" s="4" t="n">
        <v>7.18194602558093</v>
      </c>
      <c r="I135" s="4" t="n">
        <v>10.3019517795637</v>
      </c>
      <c r="J135" s="4" t="n">
        <v>8.97324329113426</v>
      </c>
      <c r="K135" s="4" t="n">
        <v>14.3276877000929</v>
      </c>
      <c r="L135" s="4" t="n">
        <v>17.6916637600279</v>
      </c>
      <c r="M135" s="4" t="n">
        <v>16.2052176440666</v>
      </c>
      <c r="N135" s="4" t="n">
        <v>0.00546153969665722</v>
      </c>
      <c r="O135" s="4" t="n">
        <v>1.99495897756123</v>
      </c>
      <c r="P135" s="4" t="n">
        <v>1.71731183940536</v>
      </c>
      <c r="Q135" s="4" t="n">
        <v>1.80594876549014</v>
      </c>
      <c r="R135" s="4" t="n">
        <v>1.83527976462</v>
      </c>
    </row>
    <row r="136" customFormat="false" ht="14" hidden="false" customHeight="false" outlineLevel="0" collapsed="false">
      <c r="A136" s="4" t="s">
        <v>2052</v>
      </c>
      <c r="B136" s="4" t="s">
        <v>2053</v>
      </c>
      <c r="C136" s="4" t="n">
        <v>10</v>
      </c>
      <c r="D136" s="4" t="n">
        <v>28.1</v>
      </c>
      <c r="E136" s="4" t="n">
        <v>48.261</v>
      </c>
      <c r="F136" s="4" t="n">
        <v>49.408</v>
      </c>
      <c r="G136" s="8" t="s">
        <v>243</v>
      </c>
      <c r="H136" s="4" t="n">
        <v>7.77445925132257</v>
      </c>
      <c r="I136" s="4" t="n">
        <v>7.91427477994642</v>
      </c>
      <c r="J136" s="4" t="n">
        <v>9.13075151109449</v>
      </c>
      <c r="K136" s="4" t="n">
        <v>14.0596922441392</v>
      </c>
      <c r="L136" s="4" t="n">
        <v>14.4876177188699</v>
      </c>
      <c r="M136" s="4" t="n">
        <v>16.2989608313349</v>
      </c>
      <c r="N136" s="4" t="n">
        <v>0.00118355615152835</v>
      </c>
      <c r="O136" s="4" t="n">
        <v>1.80844632271336</v>
      </c>
      <c r="P136" s="4" t="n">
        <v>1.8305679448456</v>
      </c>
      <c r="Q136" s="4" t="n">
        <v>1.78506235894499</v>
      </c>
      <c r="R136" s="4" t="n">
        <v>1.8075054535</v>
      </c>
    </row>
    <row r="137" customFormat="false" ht="14" hidden="false" customHeight="false" outlineLevel="0" collapsed="false">
      <c r="A137" s="4" t="s">
        <v>1704</v>
      </c>
      <c r="B137" s="4" t="s">
        <v>155</v>
      </c>
      <c r="C137" s="4" t="n">
        <v>6</v>
      </c>
      <c r="D137" s="4" t="n">
        <v>41.4</v>
      </c>
      <c r="E137" s="4" t="n">
        <v>24.612</v>
      </c>
      <c r="F137" s="4" t="n">
        <v>97.996</v>
      </c>
      <c r="G137" s="8" t="s">
        <v>243</v>
      </c>
      <c r="H137" s="4" t="n">
        <v>36.5177794147191</v>
      </c>
      <c r="I137" s="4" t="n">
        <v>39.6019900497512</v>
      </c>
      <c r="J137" s="4" t="n">
        <v>52.4738634797503</v>
      </c>
      <c r="K137" s="4" t="n">
        <v>11.2563255189507</v>
      </c>
      <c r="L137" s="4" t="n">
        <v>12.0041855598186</v>
      </c>
      <c r="M137" s="4" t="n">
        <v>14.4291839255868</v>
      </c>
      <c r="N137" s="4" t="n">
        <v>0.00368648790926918</v>
      </c>
      <c r="O137" s="4" t="n">
        <v>0.308242332895347</v>
      </c>
      <c r="P137" s="4" t="n">
        <v>0.303120766020545</v>
      </c>
      <c r="Q137" s="4" t="n">
        <v>0.274978493458082</v>
      </c>
      <c r="R137" s="4" t="n">
        <v>0.295043585834</v>
      </c>
    </row>
    <row r="138" customFormat="false" ht="14" hidden="false" customHeight="false" outlineLevel="0" collapsed="false">
      <c r="A138" s="4" t="s">
        <v>1705</v>
      </c>
      <c r="B138" s="4" t="s">
        <v>97</v>
      </c>
      <c r="C138" s="4" t="n">
        <v>7</v>
      </c>
      <c r="D138" s="4" t="n">
        <v>56.5</v>
      </c>
      <c r="E138" s="4" t="n">
        <v>9.5779</v>
      </c>
      <c r="F138" s="4" t="n">
        <v>71.605</v>
      </c>
      <c r="G138" s="8" t="s">
        <v>243</v>
      </c>
      <c r="H138" s="4" t="n">
        <v>31.0158708899752</v>
      </c>
      <c r="I138" s="4" t="n">
        <v>35.302334481439</v>
      </c>
      <c r="J138" s="4" t="n">
        <v>39.9165206434211</v>
      </c>
      <c r="K138" s="4" t="n">
        <v>15.6635340287101</v>
      </c>
      <c r="L138" s="4" t="n">
        <v>16.9243111266132</v>
      </c>
      <c r="M138" s="4" t="n">
        <v>20.4752561587094</v>
      </c>
      <c r="N138" s="4" t="n">
        <v>0.00384499568577782</v>
      </c>
      <c r="O138" s="4" t="n">
        <v>0.505016740760705</v>
      </c>
      <c r="P138" s="4" t="n">
        <v>0.479410536872896</v>
      </c>
      <c r="Q138" s="4" t="n">
        <v>0.512951926387002</v>
      </c>
      <c r="R138" s="4" t="n">
        <v>0.4989613595</v>
      </c>
    </row>
    <row r="139" customFormat="false" ht="14" hidden="false" customHeight="false" outlineLevel="0" collapsed="false">
      <c r="A139" s="4" t="s">
        <v>651</v>
      </c>
      <c r="B139" s="4" t="s">
        <v>652</v>
      </c>
      <c r="C139" s="4" t="n">
        <v>8</v>
      </c>
      <c r="D139" s="4" t="n">
        <v>73.2</v>
      </c>
      <c r="E139" s="4" t="n">
        <v>10.604</v>
      </c>
      <c r="F139" s="4" t="n">
        <v>57.708</v>
      </c>
      <c r="G139" s="8" t="s">
        <v>243</v>
      </c>
      <c r="H139" s="4" t="n">
        <v>46.6912207861783</v>
      </c>
      <c r="I139" s="4" t="n">
        <v>70.8036739380023</v>
      </c>
      <c r="J139" s="4" t="n">
        <v>66.3503376582465</v>
      </c>
      <c r="K139" s="4" t="n">
        <v>14.4257977899411</v>
      </c>
      <c r="L139" s="4" t="n">
        <v>22.3292640390652</v>
      </c>
      <c r="M139" s="4" t="n">
        <v>20.6307681127825</v>
      </c>
      <c r="N139" s="4" t="n">
        <v>0.00564312943207202</v>
      </c>
      <c r="O139" s="4" t="n">
        <v>0.30896167517238</v>
      </c>
      <c r="P139" s="4" t="n">
        <v>0.315368720253378</v>
      </c>
      <c r="Q139" s="4" t="n">
        <v>0.310936897096836</v>
      </c>
      <c r="R139" s="4" t="n">
        <v>0.311650298569</v>
      </c>
    </row>
    <row r="140" customFormat="false" ht="14" hidden="false" customHeight="false" outlineLevel="0" collapsed="false">
      <c r="A140" s="4" t="s">
        <v>1307</v>
      </c>
      <c r="B140" s="4" t="s">
        <v>635</v>
      </c>
      <c r="C140" s="4" t="n">
        <v>8</v>
      </c>
      <c r="D140" s="4" t="n">
        <v>53.1</v>
      </c>
      <c r="E140" s="4" t="n">
        <v>15.879</v>
      </c>
      <c r="F140" s="4" t="n">
        <v>45.895</v>
      </c>
      <c r="G140" s="8" t="s">
        <v>243</v>
      </c>
      <c r="H140" s="4" t="n">
        <v>43.7072256077145</v>
      </c>
      <c r="I140" s="4" t="n">
        <v>42.9621125143513</v>
      </c>
      <c r="J140" s="4" t="n">
        <v>46.1144690988561</v>
      </c>
      <c r="K140" s="4" t="n">
        <v>29.0003098213364</v>
      </c>
      <c r="L140" s="4" t="n">
        <v>26.3592605510987</v>
      </c>
      <c r="M140" s="4" t="n">
        <v>28.5982123392195</v>
      </c>
      <c r="N140" s="4" t="n">
        <v>0.000205202432902753</v>
      </c>
      <c r="O140" s="4" t="n">
        <v>0.663512941352602</v>
      </c>
      <c r="P140" s="4" t="n">
        <v>0.613546657937119</v>
      </c>
      <c r="Q140" s="4" t="n">
        <v>0.620157033097642</v>
      </c>
      <c r="R140" s="4" t="n">
        <v>0.632001549226</v>
      </c>
    </row>
    <row r="141" customFormat="false" ht="14" hidden="false" customHeight="false" outlineLevel="0" collapsed="false">
      <c r="A141" s="4" t="s">
        <v>2054</v>
      </c>
      <c r="B141" s="4" t="s">
        <v>1036</v>
      </c>
      <c r="C141" s="4" t="n">
        <v>6</v>
      </c>
      <c r="D141" s="4" t="n">
        <v>31.6</v>
      </c>
      <c r="E141" s="4" t="n">
        <v>28.532</v>
      </c>
      <c r="F141" s="4" t="n">
        <v>58.887</v>
      </c>
      <c r="G141" s="8" t="s">
        <v>243</v>
      </c>
      <c r="H141" s="4" t="n">
        <v>5.26565325118864</v>
      </c>
      <c r="I141" s="4" t="n">
        <v>5.1396861844623</v>
      </c>
      <c r="J141" s="4" t="n">
        <v>4.61420330373491</v>
      </c>
      <c r="K141" s="4" t="n">
        <v>3.37813694103067</v>
      </c>
      <c r="L141" s="4" t="n">
        <v>3.06794558772236</v>
      </c>
      <c r="M141" s="4" t="n">
        <v>3.03807862800669</v>
      </c>
      <c r="N141" s="4" t="n">
        <v>0.00125022967010918</v>
      </c>
      <c r="O141" s="4" t="n">
        <v>0.64154185243172</v>
      </c>
      <c r="P141" s="4" t="n">
        <v>0.59691301717934</v>
      </c>
      <c r="Q141" s="4" t="n">
        <v>0.658418892281481</v>
      </c>
      <c r="R141" s="4" t="n">
        <v>0.631563630923</v>
      </c>
    </row>
    <row r="142" customFormat="false" ht="14" hidden="false" customHeight="false" outlineLevel="0" collapsed="false">
      <c r="A142" s="4" t="s">
        <v>788</v>
      </c>
      <c r="B142" s="4" t="s">
        <v>789</v>
      </c>
      <c r="C142" s="4" t="n">
        <v>14</v>
      </c>
      <c r="D142" s="4" t="n">
        <v>57.9</v>
      </c>
      <c r="E142" s="4" t="n">
        <v>38.111</v>
      </c>
      <c r="F142" s="4" t="n">
        <v>323.31</v>
      </c>
      <c r="G142" s="8" t="s">
        <v>243</v>
      </c>
      <c r="H142" s="4" t="n">
        <v>22.9708698854885</v>
      </c>
      <c r="I142" s="4" t="n">
        <v>30.5610409491007</v>
      </c>
      <c r="J142" s="4" t="n">
        <v>34.788053001516</v>
      </c>
      <c r="K142" s="4" t="n">
        <v>66.0539089125271</v>
      </c>
      <c r="L142" s="4" t="n">
        <v>81.0742936867806</v>
      </c>
      <c r="M142" s="4" t="n">
        <v>93.9757285081026</v>
      </c>
      <c r="N142" s="4" t="n">
        <v>0.00438890655962547</v>
      </c>
      <c r="O142" s="4" t="n">
        <v>2.87555104538099</v>
      </c>
      <c r="P142" s="4" t="n">
        <v>2.65286427323629</v>
      </c>
      <c r="Q142" s="4" t="n">
        <v>2.70137936446191</v>
      </c>
      <c r="R142" s="4" t="n">
        <v>2.74156560996</v>
      </c>
    </row>
    <row r="143" customFormat="false" ht="14" hidden="false" customHeight="false" outlineLevel="0" collapsed="false">
      <c r="A143" s="4" t="s">
        <v>2055</v>
      </c>
      <c r="B143" s="4" t="s">
        <v>1188</v>
      </c>
      <c r="C143" s="4" t="n">
        <v>11</v>
      </c>
      <c r="D143" s="4" t="n">
        <v>57.3</v>
      </c>
      <c r="E143" s="4" t="n">
        <v>20.005</v>
      </c>
      <c r="F143" s="4" t="n">
        <v>304.19</v>
      </c>
      <c r="G143" s="8" t="s">
        <v>243</v>
      </c>
      <c r="H143" s="4" t="n">
        <v>102.018348623853</v>
      </c>
      <c r="I143" s="4" t="n">
        <v>141.102181400689</v>
      </c>
      <c r="J143" s="4" t="n">
        <v>161.032466381839</v>
      </c>
      <c r="K143" s="4" t="n">
        <v>369.967985128576</v>
      </c>
      <c r="L143" s="4" t="n">
        <v>509.870945238926</v>
      </c>
      <c r="M143" s="4" t="n">
        <v>567.676767676768</v>
      </c>
      <c r="N143" s="4" t="n">
        <v>0.00473245803489293</v>
      </c>
      <c r="O143" s="4" t="n">
        <v>3.62648474631429</v>
      </c>
      <c r="P143" s="4" t="n">
        <v>3.61348733362981</v>
      </c>
      <c r="Q143" s="4" t="n">
        <v>3.5252317773653</v>
      </c>
      <c r="R143" s="4" t="n">
        <v>3.58755263865</v>
      </c>
    </row>
    <row r="144" customFormat="false" ht="14" hidden="false" customHeight="false" outlineLevel="0" collapsed="false">
      <c r="A144" s="4" t="s">
        <v>2056</v>
      </c>
      <c r="B144" s="4" t="s">
        <v>818</v>
      </c>
      <c r="C144" s="4" t="n">
        <v>8</v>
      </c>
      <c r="D144" s="4" t="n">
        <v>36.9</v>
      </c>
      <c r="E144" s="4" t="n">
        <v>23.266</v>
      </c>
      <c r="F144" s="4" t="n">
        <v>193.79</v>
      </c>
      <c r="G144" s="8" t="s">
        <v>243</v>
      </c>
      <c r="H144" s="4" t="n">
        <v>164.816178932565</v>
      </c>
      <c r="I144" s="4" t="n">
        <v>259.988518943743</v>
      </c>
      <c r="J144" s="4" t="n">
        <v>306.597625563584</v>
      </c>
      <c r="K144" s="4" t="n">
        <v>52.034493442115</v>
      </c>
      <c r="L144" s="4" t="n">
        <v>73.0659225671434</v>
      </c>
      <c r="M144" s="4" t="n">
        <v>87.5299760191847</v>
      </c>
      <c r="N144" s="4" t="n">
        <v>0.0158144329418097</v>
      </c>
      <c r="O144" s="4" t="n">
        <v>0.315712290984522</v>
      </c>
      <c r="P144" s="4" t="n">
        <v>0.281035189030611</v>
      </c>
      <c r="Q144" s="4" t="n">
        <v>0.285488107933935</v>
      </c>
      <c r="R144" s="4" t="n">
        <v>0.293615492803</v>
      </c>
    </row>
    <row r="145" customFormat="false" ht="14" hidden="false" customHeight="false" outlineLevel="0" collapsed="false">
      <c r="A145" s="4" t="s">
        <v>2057</v>
      </c>
      <c r="B145" s="4" t="s">
        <v>2058</v>
      </c>
      <c r="C145" s="4" t="n">
        <v>9</v>
      </c>
      <c r="D145" s="4" t="n">
        <v>33.9</v>
      </c>
      <c r="E145" s="4" t="n">
        <v>44.096</v>
      </c>
      <c r="F145" s="4" t="n">
        <v>104.04</v>
      </c>
      <c r="G145" s="8" t="s">
        <v>243</v>
      </c>
      <c r="H145" s="4" t="n">
        <v>4.93939596866001</v>
      </c>
      <c r="I145" s="4" t="n">
        <v>5.6689628779181</v>
      </c>
      <c r="J145" s="4" t="n">
        <v>5.47852966076667</v>
      </c>
      <c r="K145" s="4" t="n">
        <v>8.820613446246</v>
      </c>
      <c r="L145" s="4" t="n">
        <v>8.15765608650157</v>
      </c>
      <c r="M145" s="4" t="n">
        <v>9.09962938739917</v>
      </c>
      <c r="N145" s="4" t="n">
        <v>0.000716505021316127</v>
      </c>
      <c r="O145" s="4" t="n">
        <v>1.78576763276561</v>
      </c>
      <c r="P145" s="4" t="n">
        <v>1.43900326429681</v>
      </c>
      <c r="Q145" s="4" t="n">
        <v>1.6609619644052</v>
      </c>
      <c r="R145" s="4" t="n">
        <v>1.62225431115</v>
      </c>
    </row>
    <row r="146" customFormat="false" ht="14" hidden="false" customHeight="false" outlineLevel="0" collapsed="false">
      <c r="A146" s="4" t="s">
        <v>2059</v>
      </c>
      <c r="B146" s="4" t="s">
        <v>2060</v>
      </c>
      <c r="C146" s="4" t="n">
        <v>8</v>
      </c>
      <c r="D146" s="4" t="n">
        <v>25.1</v>
      </c>
      <c r="E146" s="4" t="n">
        <v>36.199</v>
      </c>
      <c r="F146" s="4" t="n">
        <v>57.502</v>
      </c>
      <c r="G146" s="8" t="s">
        <v>243</v>
      </c>
      <c r="H146" s="4" t="n">
        <v>7.95392754302551</v>
      </c>
      <c r="I146" s="4" t="n">
        <v>9.55185610409491</v>
      </c>
      <c r="J146" s="4" t="n">
        <v>8.6578330806639</v>
      </c>
      <c r="K146" s="4" t="n">
        <v>16.2558091500568</v>
      </c>
      <c r="L146" s="4" t="n">
        <v>19.7753749564004</v>
      </c>
      <c r="M146" s="4" t="n">
        <v>18.9412106678294</v>
      </c>
      <c r="N146" s="4" t="n">
        <v>0.00115500279256132</v>
      </c>
      <c r="O146" s="4" t="n">
        <v>2.04374619483564</v>
      </c>
      <c r="P146" s="4" t="n">
        <v>2.07031751116128</v>
      </c>
      <c r="Q146" s="4" t="n">
        <v>2.18775419800273</v>
      </c>
      <c r="R146" s="4" t="n">
        <v>2.09943336725</v>
      </c>
    </row>
    <row r="147" customFormat="false" ht="14" hidden="false" customHeight="false" outlineLevel="0" collapsed="false">
      <c r="A147" s="4" t="s">
        <v>1232</v>
      </c>
      <c r="B147" s="4" t="s">
        <v>652</v>
      </c>
      <c r="C147" s="4" t="n">
        <v>9</v>
      </c>
      <c r="D147" s="4" t="n">
        <v>77.3</v>
      </c>
      <c r="E147" s="4" t="n">
        <v>10.613</v>
      </c>
      <c r="F147" s="4" t="n">
        <v>84.643</v>
      </c>
      <c r="G147" s="8" t="s">
        <v>243</v>
      </c>
      <c r="H147" s="4" t="n">
        <v>38.3392486439429</v>
      </c>
      <c r="I147" s="4" t="n">
        <v>53.857634902411</v>
      </c>
      <c r="J147" s="4" t="n">
        <v>47.7446791754445</v>
      </c>
      <c r="K147" s="4" t="n">
        <v>14.7826086956522</v>
      </c>
      <c r="L147" s="4" t="n">
        <v>18.8838507150331</v>
      </c>
      <c r="M147" s="4" t="n">
        <v>17.4994549814694</v>
      </c>
      <c r="N147" s="4" t="n">
        <v>0.00317892263054086</v>
      </c>
      <c r="O147" s="4" t="n">
        <v>0.385573771487764</v>
      </c>
      <c r="P147" s="4" t="n">
        <v>0.350625324510634</v>
      </c>
      <c r="Q147" s="4" t="n">
        <v>0.366521574418067</v>
      </c>
      <c r="R147" s="4" t="n">
        <v>0.36729215832</v>
      </c>
    </row>
    <row r="148" customFormat="false" ht="14" hidden="false" customHeight="false" outlineLevel="0" collapsed="false">
      <c r="A148" s="4" t="s">
        <v>2061</v>
      </c>
      <c r="B148" s="4" t="s">
        <v>2062</v>
      </c>
      <c r="C148" s="4" t="n">
        <v>9</v>
      </c>
      <c r="D148" s="4" t="n">
        <v>68.5</v>
      </c>
      <c r="E148" s="4" t="n">
        <v>18.639</v>
      </c>
      <c r="F148" s="4" t="n">
        <v>204.26</v>
      </c>
      <c r="G148" s="8" t="s">
        <v>243</v>
      </c>
      <c r="H148" s="4" t="n">
        <v>30.2390678363356</v>
      </c>
      <c r="I148" s="4" t="n">
        <v>44.8029085342518</v>
      </c>
      <c r="J148" s="4" t="n">
        <v>36.6923273808352</v>
      </c>
      <c r="K148" s="4" t="n">
        <v>16.8413714757823</v>
      </c>
      <c r="L148" s="4" t="n">
        <v>21.8814091384723</v>
      </c>
      <c r="M148" s="4" t="n">
        <v>18.1883584041857</v>
      </c>
      <c r="N148" s="4" t="n">
        <v>0.01504790465052</v>
      </c>
      <c r="O148" s="4" t="n">
        <v>0.556940827902953</v>
      </c>
      <c r="P148" s="4" t="n">
        <v>0.488392603389666</v>
      </c>
      <c r="Q148" s="4" t="n">
        <v>0.495699229307697</v>
      </c>
      <c r="R148" s="4" t="n">
        <v>0.512633618944</v>
      </c>
    </row>
    <row r="149" customFormat="false" ht="14" hidden="false" customHeight="false" outlineLevel="0" collapsed="false">
      <c r="A149" s="4" t="s">
        <v>1708</v>
      </c>
      <c r="B149" s="4" t="s">
        <v>1709</v>
      </c>
      <c r="C149" s="4" t="n">
        <v>5</v>
      </c>
      <c r="D149" s="4" t="n">
        <v>37.4</v>
      </c>
      <c r="E149" s="4" t="n">
        <v>24.142</v>
      </c>
      <c r="F149" s="4" t="n">
        <v>149.62</v>
      </c>
      <c r="G149" s="8" t="s">
        <v>243</v>
      </c>
      <c r="H149" s="4" t="n">
        <v>27.0059599544633</v>
      </c>
      <c r="I149" s="4" t="n">
        <v>39.7971680061232</v>
      </c>
      <c r="J149" s="4" t="n">
        <v>36.0567817132957</v>
      </c>
      <c r="K149" s="4" t="n">
        <v>11.6317257048435</v>
      </c>
      <c r="L149" s="4" t="n">
        <v>15.4126264387862</v>
      </c>
      <c r="M149" s="4" t="n">
        <v>14.2039095995931</v>
      </c>
      <c r="N149" s="4" t="n">
        <v>0.00656284276706156</v>
      </c>
      <c r="O149" s="4" t="n">
        <v>0.430709581309333</v>
      </c>
      <c r="P149" s="4" t="n">
        <v>0.38727947768582</v>
      </c>
      <c r="Q149" s="4" t="n">
        <v>0.393931707841676</v>
      </c>
      <c r="R149" s="4" t="n">
        <v>0.403600537252</v>
      </c>
    </row>
    <row r="150" customFormat="false" ht="14" hidden="false" customHeight="false" outlineLevel="0" collapsed="false">
      <c r="A150" s="4" t="s">
        <v>2063</v>
      </c>
      <c r="B150" s="4" t="s">
        <v>2064</v>
      </c>
      <c r="C150" s="4" t="n">
        <v>8</v>
      </c>
      <c r="D150" s="4" t="n">
        <v>33.7</v>
      </c>
      <c r="E150" s="4" t="n">
        <v>29.004</v>
      </c>
      <c r="F150" s="4" t="n">
        <v>265.83</v>
      </c>
      <c r="G150" s="8" t="s">
        <v>243</v>
      </c>
      <c r="H150" s="4" t="n">
        <v>12.5076006160852</v>
      </c>
      <c r="I150" s="4" t="n">
        <v>15.5786452353617</v>
      </c>
      <c r="J150" s="4" t="n">
        <v>17.1601267941171</v>
      </c>
      <c r="K150" s="4" t="n">
        <v>24.6715893834555</v>
      </c>
      <c r="L150" s="4" t="n">
        <v>31.3149633763516</v>
      </c>
      <c r="M150" s="4" t="n">
        <v>35.5679093089165</v>
      </c>
      <c r="N150" s="4" t="n">
        <v>0.0110641424923158</v>
      </c>
      <c r="O150" s="4" t="n">
        <v>1.97252775658083</v>
      </c>
      <c r="P150" s="4" t="n">
        <v>2.01012109225456</v>
      </c>
      <c r="Q150" s="4" t="n">
        <v>2.07270667260512</v>
      </c>
      <c r="R150" s="4" t="n">
        <v>2.01810326769</v>
      </c>
    </row>
    <row r="151" customFormat="false" ht="14" hidden="false" customHeight="false" outlineLevel="0" collapsed="false">
      <c r="A151" s="4" t="s">
        <v>2065</v>
      </c>
      <c r="B151" s="4" t="s">
        <v>2066</v>
      </c>
      <c r="C151" s="4" t="n">
        <v>7</v>
      </c>
      <c r="D151" s="4" t="n">
        <v>31.9</v>
      </c>
      <c r="E151" s="4" t="n">
        <v>33.603</v>
      </c>
      <c r="F151" s="4" t="n">
        <v>63.545</v>
      </c>
      <c r="G151" s="8" t="s">
        <v>243</v>
      </c>
      <c r="H151" s="4" t="n">
        <v>2.79327663563919</v>
      </c>
      <c r="I151" s="4" t="n">
        <v>2.71944125526215</v>
      </c>
      <c r="J151" s="4" t="n">
        <v>2.88625937666122</v>
      </c>
      <c r="K151" s="4" t="n">
        <v>4.75493132293711</v>
      </c>
      <c r="L151" s="4" t="n">
        <v>4.14921520753401</v>
      </c>
      <c r="M151" s="4" t="n">
        <v>4.27272727272727</v>
      </c>
      <c r="N151" s="4" t="n">
        <v>0.00113033289933997</v>
      </c>
      <c r="O151" s="4" t="n">
        <v>1.70227726902138</v>
      </c>
      <c r="P151" s="4" t="n">
        <v>1.52576019044546</v>
      </c>
      <c r="Q151" s="4" t="n">
        <v>1.48036843371641</v>
      </c>
      <c r="R151" s="4" t="n">
        <v>1.5669943739</v>
      </c>
    </row>
    <row r="152" customFormat="false" ht="14" hidden="false" customHeight="false" outlineLevel="0" collapsed="false">
      <c r="A152" s="4" t="s">
        <v>40</v>
      </c>
      <c r="B152" s="4" t="s">
        <v>41</v>
      </c>
      <c r="C152" s="4" t="n">
        <v>20</v>
      </c>
      <c r="D152" s="4" t="n">
        <v>62.6</v>
      </c>
      <c r="E152" s="4" t="n">
        <v>41.715</v>
      </c>
      <c r="F152" s="4" t="n">
        <v>54.583</v>
      </c>
      <c r="G152" s="8" t="s">
        <v>243</v>
      </c>
      <c r="H152" s="4" t="n">
        <v>2.16291435076676</v>
      </c>
      <c r="I152" s="4" t="n">
        <v>2.01886720244929</v>
      </c>
      <c r="J152" s="4" t="n">
        <v>1.80591049595401</v>
      </c>
      <c r="K152" s="4" t="n">
        <v>3.8172570484354</v>
      </c>
      <c r="L152" s="4" t="n">
        <v>3.55207534007673</v>
      </c>
      <c r="M152" s="4" t="n">
        <v>3.14243150933798</v>
      </c>
      <c r="N152" s="4" t="n">
        <v>0.00245253061757801</v>
      </c>
      <c r="O152" s="4" t="n">
        <v>1.76486741006743</v>
      </c>
      <c r="P152" s="4" t="n">
        <v>1.75943981643139</v>
      </c>
      <c r="Q152" s="4" t="n">
        <v>1.74008153581162</v>
      </c>
      <c r="R152" s="4" t="n">
        <v>1.75442709747</v>
      </c>
    </row>
    <row r="153" customFormat="false" ht="14" hidden="false" customHeight="false" outlineLevel="0" collapsed="false">
      <c r="A153" s="4" t="s">
        <v>2067</v>
      </c>
      <c r="B153" s="4" t="s">
        <v>656</v>
      </c>
      <c r="C153" s="4" t="n">
        <v>24</v>
      </c>
      <c r="D153" s="4" t="n">
        <v>32.7</v>
      </c>
      <c r="E153" s="4" t="n">
        <v>108.85</v>
      </c>
      <c r="F153" s="4" t="n">
        <v>125.77</v>
      </c>
      <c r="G153" s="8" t="s">
        <v>243</v>
      </c>
      <c r="H153" s="4" t="n">
        <v>13.1314538270944</v>
      </c>
      <c r="I153" s="4" t="n">
        <v>15.4152315346345</v>
      </c>
      <c r="J153" s="4" t="n">
        <v>15.5354295052273</v>
      </c>
      <c r="K153" s="4" t="n">
        <v>20.5907260146649</v>
      </c>
      <c r="L153" s="4" t="n">
        <v>23.5535402860133</v>
      </c>
      <c r="M153" s="4" t="n">
        <v>23.3783881985321</v>
      </c>
      <c r="N153" s="4" t="n">
        <v>0.00322325021291061</v>
      </c>
      <c r="O153" s="4" t="n">
        <v>1.56804618024698</v>
      </c>
      <c r="P153" s="4" t="n">
        <v>1.52793944308224</v>
      </c>
      <c r="Q153" s="4" t="n">
        <v>1.50484337691892</v>
      </c>
      <c r="R153" s="4" t="n">
        <v>1.53368265967</v>
      </c>
    </row>
    <row r="154" customFormat="false" ht="14" hidden="false" customHeight="false" outlineLevel="0" collapsed="false">
      <c r="A154" s="4" t="s">
        <v>409</v>
      </c>
      <c r="B154" s="4" t="s">
        <v>286</v>
      </c>
      <c r="C154" s="4" t="n">
        <v>33</v>
      </c>
      <c r="D154" s="4" t="n">
        <v>44.9</v>
      </c>
      <c r="E154" s="4" t="n">
        <v>97.251</v>
      </c>
      <c r="F154" s="4" t="n">
        <v>323.31</v>
      </c>
      <c r="G154" s="8" t="s">
        <v>243</v>
      </c>
      <c r="H154" s="4" t="n">
        <v>15.8291033281993</v>
      </c>
      <c r="I154" s="4" t="n">
        <v>19.3827018752392</v>
      </c>
      <c r="J154" s="4" t="n">
        <v>20.9395365320628</v>
      </c>
      <c r="K154" s="4" t="n">
        <v>63.2964990188991</v>
      </c>
      <c r="L154" s="4" t="n">
        <v>77.1119637251482</v>
      </c>
      <c r="M154" s="4" t="n">
        <v>80.0886563476491</v>
      </c>
      <c r="N154" s="4" t="n">
        <v>0.00052763214984013</v>
      </c>
      <c r="O154" s="4" t="n">
        <v>3.99874191901555</v>
      </c>
      <c r="P154" s="4" t="n">
        <v>3.97839084671969</v>
      </c>
      <c r="Q154" s="4" t="n">
        <v>3.82475783191365</v>
      </c>
      <c r="R154" s="4" t="n">
        <v>3.9340082961</v>
      </c>
    </row>
    <row r="155" customFormat="false" ht="14" hidden="false" customHeight="false" outlineLevel="0" collapsed="false">
      <c r="A155" s="4" t="s">
        <v>2068</v>
      </c>
      <c r="B155" s="4" t="s">
        <v>2069</v>
      </c>
      <c r="C155" s="4" t="n">
        <v>9</v>
      </c>
      <c r="D155" s="4" t="n">
        <v>15.4</v>
      </c>
      <c r="E155" s="4" t="n">
        <v>89.581</v>
      </c>
      <c r="F155" s="4" t="n">
        <v>52.533</v>
      </c>
      <c r="G155" s="8" t="s">
        <v>243</v>
      </c>
      <c r="H155" s="4" t="n">
        <v>2.97783432665908</v>
      </c>
      <c r="I155" s="4" t="n">
        <v>3.5531190202832</v>
      </c>
      <c r="J155" s="4" t="n">
        <v>4.07001240377232</v>
      </c>
      <c r="K155" s="4" t="n">
        <v>6.65134772281318</v>
      </c>
      <c r="L155" s="4" t="n">
        <v>6.229438437391</v>
      </c>
      <c r="M155" s="4" t="n">
        <v>7.41225201656856</v>
      </c>
      <c r="N155" s="4" t="n">
        <v>0.00231450159179922</v>
      </c>
      <c r="O155" s="4" t="n">
        <v>2.23361913161755</v>
      </c>
      <c r="P155" s="4" t="n">
        <v>1.75323100685056</v>
      </c>
      <c r="Q155" s="4" t="n">
        <v>1.82118659139674</v>
      </c>
      <c r="R155" s="4" t="n">
        <v>1.9251888862</v>
      </c>
    </row>
    <row r="156" customFormat="false" ht="14" hidden="false" customHeight="false" outlineLevel="0" collapsed="false">
      <c r="A156" s="4" t="s">
        <v>1613</v>
      </c>
      <c r="B156" s="4" t="s">
        <v>1614</v>
      </c>
      <c r="C156" s="4" t="n">
        <v>12</v>
      </c>
      <c r="D156" s="4" t="n">
        <v>40.2</v>
      </c>
      <c r="E156" s="4" t="n">
        <v>36.992</v>
      </c>
      <c r="F156" s="4" t="n">
        <v>156.86</v>
      </c>
      <c r="G156" s="8" t="s">
        <v>243</v>
      </c>
      <c r="H156" s="4" t="n">
        <v>38.7088997522266</v>
      </c>
      <c r="I156" s="4" t="n">
        <v>56.6130884041332</v>
      </c>
      <c r="J156" s="4" t="n">
        <v>62.3338780492607</v>
      </c>
      <c r="K156" s="4" t="n">
        <v>15.5803986367861</v>
      </c>
      <c r="L156" s="4" t="n">
        <v>19.3282176491106</v>
      </c>
      <c r="M156" s="4" t="n">
        <v>19.9963665431291</v>
      </c>
      <c r="N156" s="4" t="n">
        <v>0.00913142740728909</v>
      </c>
      <c r="O156" s="4" t="n">
        <v>0.402501717602808</v>
      </c>
      <c r="P156" s="4" t="n">
        <v>0.341408995586602</v>
      </c>
      <c r="Q156" s="4" t="n">
        <v>0.320794520875575</v>
      </c>
      <c r="R156" s="4" t="n">
        <v>0.353308410971</v>
      </c>
    </row>
    <row r="157" customFormat="false" ht="14" hidden="false" customHeight="false" outlineLevel="0" collapsed="false">
      <c r="A157" s="4" t="s">
        <v>2070</v>
      </c>
      <c r="B157" s="4" t="s">
        <v>65</v>
      </c>
      <c r="C157" s="4" t="n">
        <v>9</v>
      </c>
      <c r="D157" s="4" t="n">
        <v>38.9</v>
      </c>
      <c r="E157" s="4" t="n">
        <v>28.711</v>
      </c>
      <c r="F157" s="4" t="n">
        <v>36.525</v>
      </c>
      <c r="G157" s="8" t="s">
        <v>243</v>
      </c>
      <c r="H157" s="4" t="n">
        <v>18.0470099779013</v>
      </c>
      <c r="I157" s="4" t="n">
        <v>27.5292766934558</v>
      </c>
      <c r="J157" s="4" t="n">
        <v>20.9560748951586</v>
      </c>
      <c r="K157" s="4" t="n">
        <v>5.67541051327068</v>
      </c>
      <c r="L157" s="4" t="n">
        <v>10.82246250436</v>
      </c>
      <c r="M157" s="4" t="n">
        <v>6.95254705326648</v>
      </c>
      <c r="N157" s="4" t="n">
        <v>0.0109620676071828</v>
      </c>
      <c r="O157" s="4" t="n">
        <v>0.31447926943135</v>
      </c>
      <c r="P157" s="4" t="n">
        <v>0.393125566823653</v>
      </c>
      <c r="Q157" s="4" t="n">
        <v>0.331767618127415</v>
      </c>
      <c r="R157" s="4" t="n">
        <v>0.344840230457</v>
      </c>
    </row>
    <row r="158" customFormat="false" ht="14" hidden="false" customHeight="false" outlineLevel="0" collapsed="false">
      <c r="A158" s="4" t="s">
        <v>129</v>
      </c>
      <c r="B158" s="4" t="s">
        <v>128</v>
      </c>
      <c r="C158" s="4" t="n">
        <v>3</v>
      </c>
      <c r="D158" s="4" t="n">
        <v>31.9</v>
      </c>
      <c r="E158" s="4" t="n">
        <v>12.485</v>
      </c>
      <c r="F158" s="4" t="n">
        <v>59.987</v>
      </c>
      <c r="G158" s="8" t="s">
        <v>243</v>
      </c>
      <c r="H158" s="4" t="n">
        <v>15.9362485769772</v>
      </c>
      <c r="I158" s="4" t="n">
        <v>19.4875621890547</v>
      </c>
      <c r="J158" s="4" t="n">
        <v>23.0741666830738</v>
      </c>
      <c r="K158" s="4" t="n">
        <v>6.55168852628318</v>
      </c>
      <c r="L158" s="4" t="n">
        <v>8.10115102895012</v>
      </c>
      <c r="M158" s="4" t="n">
        <v>10.3502652423516</v>
      </c>
      <c r="N158" s="4" t="n">
        <v>0.00879267623319043</v>
      </c>
      <c r="O158" s="4" t="n">
        <v>0.411118620209544</v>
      </c>
      <c r="P158" s="4" t="n">
        <v>0.415708796737038</v>
      </c>
      <c r="Q158" s="4" t="n">
        <v>0.448565072122154</v>
      </c>
      <c r="R158" s="4" t="n">
        <v>0.424842499569</v>
      </c>
    </row>
    <row r="159" customFormat="false" ht="14" hidden="false" customHeight="false" outlineLevel="0" collapsed="false">
      <c r="A159" s="4" t="s">
        <v>1332</v>
      </c>
      <c r="B159" s="4" t="s">
        <v>1879</v>
      </c>
      <c r="C159" s="4" t="n">
        <v>2</v>
      </c>
      <c r="D159" s="4" t="n">
        <v>18.8</v>
      </c>
      <c r="E159" s="4" t="n">
        <v>15.791</v>
      </c>
      <c r="F159" s="4" t="n">
        <v>38.886</v>
      </c>
      <c r="G159" s="8" t="s">
        <v>243</v>
      </c>
      <c r="H159" s="4" t="n">
        <v>5.9307573829773</v>
      </c>
      <c r="I159" s="4" t="n">
        <v>6.81285878300804</v>
      </c>
      <c r="J159" s="4" t="n">
        <v>5.73290543600244</v>
      </c>
      <c r="K159" s="4" t="n">
        <v>2.51998347619539</v>
      </c>
      <c r="L159" s="4" t="n">
        <v>3.55207534007673</v>
      </c>
      <c r="M159" s="4" t="n">
        <v>3.06765496693554</v>
      </c>
      <c r="N159" s="4" t="n">
        <v>0.00222126372437752</v>
      </c>
      <c r="O159" s="4" t="n">
        <v>0.424900786437218</v>
      </c>
      <c r="P159" s="4" t="n">
        <v>0.521378095922958</v>
      </c>
      <c r="Q159" s="4" t="n">
        <v>0.535096034843132</v>
      </c>
      <c r="R159" s="4" t="n">
        <v>0.491410299273</v>
      </c>
    </row>
    <row r="160" customFormat="false" ht="14" hidden="false" customHeight="false" outlineLevel="0" collapsed="false">
      <c r="A160" s="4" t="s">
        <v>2071</v>
      </c>
      <c r="B160" s="4" t="s">
        <v>1070</v>
      </c>
      <c r="C160" s="4" t="n">
        <v>8</v>
      </c>
      <c r="D160" s="4" t="n">
        <v>25.2</v>
      </c>
      <c r="E160" s="4" t="n">
        <v>35.814</v>
      </c>
      <c r="F160" s="4" t="n">
        <v>48.218</v>
      </c>
      <c r="G160" s="8" t="s">
        <v>243</v>
      </c>
      <c r="H160" s="4" t="n">
        <v>5.9409361816112</v>
      </c>
      <c r="I160" s="4" t="n">
        <v>7.78185993111366</v>
      </c>
      <c r="J160" s="4" t="n">
        <v>6.62322064932764</v>
      </c>
      <c r="K160" s="4" t="n">
        <v>13.2020035113085</v>
      </c>
      <c r="L160" s="4" t="n">
        <v>18.6417858388559</v>
      </c>
      <c r="M160" s="4" t="n">
        <v>17.6665939975293</v>
      </c>
      <c r="N160" s="4" t="n">
        <v>0.00523211482344271</v>
      </c>
      <c r="O160" s="4" t="n">
        <v>2.22220927943516</v>
      </c>
      <c r="P160" s="4" t="n">
        <v>2.39554373939857</v>
      </c>
      <c r="Q160" s="4" t="n">
        <v>2.66737210383029</v>
      </c>
      <c r="R160" s="4" t="n">
        <v>2.4216661679</v>
      </c>
    </row>
    <row r="161" customFormat="false" ht="14" hidden="false" customHeight="false" outlineLevel="0" collapsed="false">
      <c r="A161" s="4" t="s">
        <v>374</v>
      </c>
      <c r="B161" s="4" t="s">
        <v>375</v>
      </c>
      <c r="C161" s="4" t="n">
        <v>9</v>
      </c>
      <c r="D161" s="4" t="n">
        <v>42.3</v>
      </c>
      <c r="E161" s="4" t="n">
        <v>42.355</v>
      </c>
      <c r="F161" s="4" t="n">
        <v>103.18</v>
      </c>
      <c r="G161" s="8" t="s">
        <v>243</v>
      </c>
      <c r="H161" s="4" t="n">
        <v>14.6347016674479</v>
      </c>
      <c r="I161" s="4" t="n">
        <v>13.9735935706085</v>
      </c>
      <c r="J161" s="4" t="n">
        <v>17.2333681163986</v>
      </c>
      <c r="K161" s="4" t="n">
        <v>6.00691934317877</v>
      </c>
      <c r="L161" s="4" t="n">
        <v>6.40990582490408</v>
      </c>
      <c r="M161" s="4" t="n">
        <v>7.99796526415231</v>
      </c>
      <c r="N161" s="4" t="n">
        <v>0.00190159684950175</v>
      </c>
      <c r="O161" s="4" t="n">
        <v>0.410457246049642</v>
      </c>
      <c r="P161" s="4" t="n">
        <v>0.458715633349064</v>
      </c>
      <c r="Q161" s="4" t="n">
        <v>0.464097627935062</v>
      </c>
      <c r="R161" s="4" t="n">
        <v>0.443805668635</v>
      </c>
    </row>
    <row r="162" customFormat="false" ht="14" hidden="false" customHeight="false" outlineLevel="0" collapsed="false">
      <c r="A162" s="4" t="s">
        <v>1919</v>
      </c>
      <c r="B162" s="4" t="s">
        <v>1920</v>
      </c>
      <c r="C162" s="4" t="n">
        <v>3</v>
      </c>
      <c r="D162" s="4" t="n">
        <v>35.7</v>
      </c>
      <c r="E162" s="4" t="n">
        <v>17.157</v>
      </c>
      <c r="F162" s="4" t="n">
        <v>45.125</v>
      </c>
      <c r="G162" s="8" t="s">
        <v>243</v>
      </c>
      <c r="H162" s="4" t="n">
        <v>10.6213085113507</v>
      </c>
      <c r="I162" s="4" t="n">
        <v>10.3949483352468</v>
      </c>
      <c r="J162" s="4" t="n">
        <v>10.8479848792109</v>
      </c>
      <c r="K162" s="4" t="n">
        <v>5.17298357946917</v>
      </c>
      <c r="L162" s="4" t="n">
        <v>4.85441227764214</v>
      </c>
      <c r="M162" s="4" t="n">
        <v>4.95225637671681</v>
      </c>
      <c r="N162" s="4" t="n">
        <v>4.01412265360875E-006</v>
      </c>
      <c r="O162" s="4" t="n">
        <v>0.487038256533171</v>
      </c>
      <c r="P162" s="4" t="n">
        <v>0.466997249152454</v>
      </c>
      <c r="Q162" s="4" t="n">
        <v>0.456513945387896</v>
      </c>
      <c r="R162" s="4" t="n">
        <v>0.470087101255</v>
      </c>
    </row>
    <row r="163" customFormat="false" ht="14" hidden="false" customHeight="false" outlineLevel="0" collapsed="false">
      <c r="A163" s="4" t="s">
        <v>2072</v>
      </c>
      <c r="B163" s="4" t="s">
        <v>2073</v>
      </c>
      <c r="C163" s="4" t="n">
        <v>20</v>
      </c>
      <c r="D163" s="4" t="n">
        <v>17.5</v>
      </c>
      <c r="E163" s="4" t="n">
        <v>163.76</v>
      </c>
      <c r="F163" s="4" t="n">
        <v>102.81</v>
      </c>
      <c r="G163" s="8" t="s">
        <v>243</v>
      </c>
      <c r="H163" s="4" t="n">
        <v>7.32953860577245</v>
      </c>
      <c r="I163" s="4" t="n">
        <v>6.61844623038653</v>
      </c>
      <c r="J163" s="4" t="n">
        <v>5.98413104683901</v>
      </c>
      <c r="K163" s="4" t="n">
        <v>12.3319219250232</v>
      </c>
      <c r="L163" s="4" t="n">
        <v>9.8214161144053</v>
      </c>
      <c r="M163" s="4" t="n">
        <v>10.1620521764407</v>
      </c>
      <c r="N163" s="4" t="n">
        <v>0.0092633847485014</v>
      </c>
      <c r="O163" s="4" t="n">
        <v>1.68249634640182</v>
      </c>
      <c r="P163" s="4" t="n">
        <v>1.48394589493125</v>
      </c>
      <c r="Q163" s="4" t="n">
        <v>1.69816671742317</v>
      </c>
      <c r="R163" s="4" t="n">
        <v>1.61888443309</v>
      </c>
    </row>
    <row r="164" customFormat="false" ht="14" hidden="false" customHeight="false" outlineLevel="0" collapsed="false">
      <c r="A164" s="4" t="s">
        <v>2074</v>
      </c>
      <c r="B164" s="4" t="s">
        <v>926</v>
      </c>
      <c r="C164" s="4" t="n">
        <v>12</v>
      </c>
      <c r="D164" s="4" t="n">
        <v>45.9</v>
      </c>
      <c r="E164" s="4" t="n">
        <v>26.641</v>
      </c>
      <c r="F164" s="4" t="n">
        <v>142.81</v>
      </c>
      <c r="G164" s="8" t="s">
        <v>243</v>
      </c>
      <c r="H164" s="4" t="n">
        <v>47.1706957744593</v>
      </c>
      <c r="I164" s="4" t="n">
        <v>60.8342900880214</v>
      </c>
      <c r="J164" s="4" t="n">
        <v>64.1530979898013</v>
      </c>
      <c r="K164" s="4" t="n">
        <v>20.7105235980585</v>
      </c>
      <c r="L164" s="4" t="n">
        <v>25.2012556679456</v>
      </c>
      <c r="M164" s="4" t="n">
        <v>27.2356660126444</v>
      </c>
      <c r="N164" s="4" t="n">
        <v>0.00399259734024667</v>
      </c>
      <c r="O164" s="4" t="n">
        <v>0.439054867816308</v>
      </c>
      <c r="P164" s="4" t="n">
        <v>0.414260701184838</v>
      </c>
      <c r="Q164" s="4" t="n">
        <v>0.424541711406894</v>
      </c>
      <c r="R164" s="4" t="n">
        <v>0.425726853874</v>
      </c>
    </row>
    <row r="165" customFormat="false" ht="14" hidden="false" customHeight="false" outlineLevel="0" collapsed="false">
      <c r="A165" s="4" t="s">
        <v>420</v>
      </c>
      <c r="B165" s="4" t="s">
        <v>1878</v>
      </c>
      <c r="C165" s="4" t="n">
        <v>17</v>
      </c>
      <c r="D165" s="4" t="n">
        <v>69.6</v>
      </c>
      <c r="E165" s="4" t="n">
        <v>26.656</v>
      </c>
      <c r="F165" s="4" t="n">
        <v>281.82</v>
      </c>
      <c r="G165" s="8" t="s">
        <v>243</v>
      </c>
      <c r="H165" s="4" t="n">
        <v>222.811223464809</v>
      </c>
      <c r="I165" s="4" t="n">
        <v>334.339839265212</v>
      </c>
      <c r="J165" s="4" t="n">
        <v>361.312043472269</v>
      </c>
      <c r="K165" s="4" t="n">
        <v>89.3628007848807</v>
      </c>
      <c r="L165" s="4" t="n">
        <v>129.040809208232</v>
      </c>
      <c r="M165" s="4" t="n">
        <v>138.383838383838</v>
      </c>
      <c r="N165" s="4" t="n">
        <v>0.0141147924357233</v>
      </c>
      <c r="O165" s="4" t="n">
        <v>0.401069566403574</v>
      </c>
      <c r="P165" s="4" t="n">
        <v>0.385957023523815</v>
      </c>
      <c r="Q165" s="4" t="n">
        <v>0.383003669221613</v>
      </c>
      <c r="R165" s="4" t="n">
        <v>0.389852421306</v>
      </c>
    </row>
    <row r="166" customFormat="false" ht="14" hidden="false" customHeight="false" outlineLevel="0" collapsed="false">
      <c r="A166" s="4" t="s">
        <v>1717</v>
      </c>
      <c r="B166" s="4" t="s">
        <v>1718</v>
      </c>
      <c r="C166" s="4" t="n">
        <v>20</v>
      </c>
      <c r="D166" s="4" t="n">
        <v>50.4</v>
      </c>
      <c r="E166" s="4" t="n">
        <v>53.424</v>
      </c>
      <c r="F166" s="4" t="n">
        <v>160.78</v>
      </c>
      <c r="G166" s="8" t="s">
        <v>243</v>
      </c>
      <c r="H166" s="4" t="n">
        <v>6.60148664032679</v>
      </c>
      <c r="I166" s="4" t="n">
        <v>7.65288939915806</v>
      </c>
      <c r="J166" s="4" t="n">
        <v>6.94532495914631</v>
      </c>
      <c r="K166" s="4" t="n">
        <v>18.9073634204276</v>
      </c>
      <c r="L166" s="4" t="n">
        <v>27.1154516916638</v>
      </c>
      <c r="M166" s="4" t="n">
        <v>21.2506358549524</v>
      </c>
      <c r="N166" s="4" t="n">
        <v>0.00335821791536515</v>
      </c>
      <c r="O166" s="4" t="n">
        <v>2.8641068975172</v>
      </c>
      <c r="P166" s="4" t="n">
        <v>3.54316523830162</v>
      </c>
      <c r="Q166" s="4" t="n">
        <v>3.05970361069534</v>
      </c>
      <c r="R166" s="4" t="n">
        <v>3.14269006667</v>
      </c>
    </row>
    <row r="167" customFormat="false" ht="14" hidden="false" customHeight="false" outlineLevel="0" collapsed="false">
      <c r="A167" s="4" t="s">
        <v>2075</v>
      </c>
      <c r="B167" s="4" t="s">
        <v>900</v>
      </c>
      <c r="C167" s="4" t="n">
        <v>3</v>
      </c>
      <c r="D167" s="4" t="n">
        <v>8.7</v>
      </c>
      <c r="E167" s="4" t="n">
        <v>39.091</v>
      </c>
      <c r="F167" s="4" t="n">
        <v>80.15</v>
      </c>
      <c r="G167" s="8" t="s">
        <v>243</v>
      </c>
      <c r="H167" s="4" t="n">
        <v>16.1869684591174</v>
      </c>
      <c r="I167" s="4" t="n">
        <v>21.2904707233065</v>
      </c>
      <c r="J167" s="4" t="n">
        <v>22.5760469374495</v>
      </c>
      <c r="K167" s="4" t="n">
        <v>5.79056077661882</v>
      </c>
      <c r="L167" s="4" t="n">
        <v>7.79560516219044</v>
      </c>
      <c r="M167" s="4" t="n">
        <v>8.5553375481433</v>
      </c>
      <c r="N167" s="4" t="n">
        <v>0.00396389007670733</v>
      </c>
      <c r="O167" s="4" t="n">
        <v>0.357729786849449</v>
      </c>
      <c r="P167" s="4" t="n">
        <v>0.366154664380279</v>
      </c>
      <c r="Q167" s="4" t="n">
        <v>0.378956403299799</v>
      </c>
      <c r="R167" s="4" t="n">
        <v>0.367546834097</v>
      </c>
    </row>
    <row r="168" customFormat="false" ht="14" hidden="false" customHeight="false" outlineLevel="0" collapsed="false">
      <c r="A168" s="4" t="s">
        <v>1251</v>
      </c>
      <c r="B168" s="4" t="s">
        <v>1252</v>
      </c>
      <c r="C168" s="4" t="n">
        <v>8</v>
      </c>
      <c r="D168" s="4" t="n">
        <v>32.2</v>
      </c>
      <c r="E168" s="4" t="n">
        <v>19.854</v>
      </c>
      <c r="F168" s="4" t="n">
        <v>36.784</v>
      </c>
      <c r="G168" s="8" t="s">
        <v>243</v>
      </c>
      <c r="H168" s="4" t="n">
        <v>20.377954865064</v>
      </c>
      <c r="I168" s="4" t="n">
        <v>19.7474167623421</v>
      </c>
      <c r="J168" s="4" t="n">
        <v>21.0076588371956</v>
      </c>
      <c r="K168" s="4" t="n">
        <v>9.35402251368378</v>
      </c>
      <c r="L168" s="4" t="n">
        <v>10.2462504359958</v>
      </c>
      <c r="M168" s="4" t="n">
        <v>10.3408182544873</v>
      </c>
      <c r="N168" s="4" t="n">
        <v>2.70502262866577E-005</v>
      </c>
      <c r="O168" s="4" t="n">
        <v>0.4590265596142</v>
      </c>
      <c r="P168" s="4" t="n">
        <v>0.518865356380951</v>
      </c>
      <c r="Q168" s="4" t="n">
        <v>0.492240393592937</v>
      </c>
      <c r="R168" s="4" t="n">
        <v>0.489370825199</v>
      </c>
    </row>
    <row r="169" customFormat="false" ht="14" hidden="false" customHeight="false" outlineLevel="0" collapsed="false">
      <c r="A169" s="4" t="s">
        <v>802</v>
      </c>
      <c r="B169" s="4" t="s">
        <v>803</v>
      </c>
      <c r="C169" s="4" t="n">
        <v>18</v>
      </c>
      <c r="D169" s="4" t="n">
        <v>46.4</v>
      </c>
      <c r="E169" s="4" t="n">
        <v>52.269</v>
      </c>
      <c r="F169" s="4" t="n">
        <v>266.08</v>
      </c>
      <c r="G169" s="8" t="s">
        <v>243</v>
      </c>
      <c r="H169" s="4" t="n">
        <v>7.60891984196076</v>
      </c>
      <c r="I169" s="4" t="n">
        <v>7.72062763107539</v>
      </c>
      <c r="J169" s="4" t="n">
        <v>8.7294993207458</v>
      </c>
      <c r="K169" s="4" t="n">
        <v>24.3865537540019</v>
      </c>
      <c r="L169" s="4" t="n">
        <v>23.7690966166725</v>
      </c>
      <c r="M169" s="4" t="n">
        <v>30.5719061114745</v>
      </c>
      <c r="N169" s="4" t="n">
        <v>0.00116175207831469</v>
      </c>
      <c r="O169" s="4" t="n">
        <v>3.20499548694387</v>
      </c>
      <c r="P169" s="4" t="n">
        <v>3.07864823333822</v>
      </c>
      <c r="Q169" s="4" t="n">
        <v>3.50213740653142</v>
      </c>
      <c r="R169" s="4" t="n">
        <v>3.25803025228</v>
      </c>
    </row>
    <row r="170" customFormat="false" ht="14" hidden="false" customHeight="false" outlineLevel="0" collapsed="false">
      <c r="A170" s="4" t="s">
        <v>2076</v>
      </c>
      <c r="B170" s="4" t="s">
        <v>2077</v>
      </c>
      <c r="C170" s="4" t="n">
        <v>11</v>
      </c>
      <c r="D170" s="4" t="n">
        <v>58.1</v>
      </c>
      <c r="E170" s="4" t="n">
        <v>24.889</v>
      </c>
      <c r="F170" s="4" t="n">
        <v>177.13</v>
      </c>
      <c r="G170" s="8" t="s">
        <v>243</v>
      </c>
      <c r="H170" s="4" t="n">
        <v>7.43507667581866</v>
      </c>
      <c r="I170" s="4" t="n">
        <v>8.35017221584386</v>
      </c>
      <c r="J170" s="4" t="n">
        <v>9.33275580319348</v>
      </c>
      <c r="K170" s="4" t="n">
        <v>18.9662294743365</v>
      </c>
      <c r="L170" s="4" t="n">
        <v>17.5019183815835</v>
      </c>
      <c r="M170" s="4" t="n">
        <v>21.3211249182472</v>
      </c>
      <c r="N170" s="4" t="n">
        <v>0.000927098143788302</v>
      </c>
      <c r="O170" s="4" t="n">
        <v>2.55091242515642</v>
      </c>
      <c r="P170" s="4" t="n">
        <v>2.09599490036563</v>
      </c>
      <c r="Q170" s="4" t="n">
        <v>2.28454760500125</v>
      </c>
      <c r="R170" s="4" t="n">
        <v>2.3037752847</v>
      </c>
    </row>
    <row r="171" customFormat="false" ht="14" hidden="false" customHeight="false" outlineLevel="0" collapsed="false">
      <c r="A171" s="4" t="s">
        <v>2078</v>
      </c>
      <c r="B171" s="4" t="s">
        <v>838</v>
      </c>
      <c r="C171" s="4" t="n">
        <v>22</v>
      </c>
      <c r="D171" s="4" t="n">
        <v>30.4</v>
      </c>
      <c r="E171" s="4" t="n">
        <v>116.12</v>
      </c>
      <c r="F171" s="4" t="n">
        <v>142.69</v>
      </c>
      <c r="G171" s="8" t="s">
        <v>243</v>
      </c>
      <c r="H171" s="4" t="n">
        <v>9.30985066630952</v>
      </c>
      <c r="I171" s="4" t="n">
        <v>9.15996938384998</v>
      </c>
      <c r="J171" s="4" t="n">
        <v>10.1813313382292</v>
      </c>
      <c r="K171" s="4" t="n">
        <v>21.0766291438604</v>
      </c>
      <c r="L171" s="4" t="n">
        <v>17.8081618416463</v>
      </c>
      <c r="M171" s="4" t="n">
        <v>18.4819417193518</v>
      </c>
      <c r="N171" s="4" t="n">
        <v>0.000791584859514558</v>
      </c>
      <c r="O171" s="4" t="n">
        <v>2.26390625363439</v>
      </c>
      <c r="P171" s="4" t="n">
        <v>1.94412896980246</v>
      </c>
      <c r="Q171" s="4" t="n">
        <v>1.81527750206451</v>
      </c>
      <c r="R171" s="4" t="n">
        <v>1.99861418598</v>
      </c>
    </row>
    <row r="172" customFormat="false" ht="14" hidden="false" customHeight="false" outlineLevel="0" collapsed="false">
      <c r="A172" s="4" t="s">
        <v>809</v>
      </c>
      <c r="B172" s="4" t="s">
        <v>810</v>
      </c>
      <c r="C172" s="4" t="n">
        <v>5</v>
      </c>
      <c r="D172" s="4" t="n">
        <v>27.6</v>
      </c>
      <c r="E172" s="4" t="n">
        <v>19.504</v>
      </c>
      <c r="F172" s="4" t="n">
        <v>48.768</v>
      </c>
      <c r="G172" s="8" t="s">
        <v>243</v>
      </c>
      <c r="H172" s="4" t="n">
        <v>52.9431460523672</v>
      </c>
      <c r="I172" s="4" t="n">
        <v>82.4569460390356</v>
      </c>
      <c r="J172" s="4" t="n">
        <v>81.7192022208659</v>
      </c>
      <c r="K172" s="4" t="n">
        <v>17.5384694825984</v>
      </c>
      <c r="L172" s="4" t="n">
        <v>24.2706662016045</v>
      </c>
      <c r="M172" s="4" t="n">
        <v>24.6173969914977</v>
      </c>
      <c r="N172" s="4" t="n">
        <v>0.00733468218961301</v>
      </c>
      <c r="O172" s="4" t="n">
        <v>0.331269877034711</v>
      </c>
      <c r="P172" s="4" t="n">
        <v>0.294343501275376</v>
      </c>
      <c r="Q172" s="4" t="n">
        <v>0.30124372635165</v>
      </c>
      <c r="R172" s="4" t="n">
        <v>0.308640651723</v>
      </c>
    </row>
    <row r="173" customFormat="false" ht="14" hidden="false" customHeight="false" outlineLevel="0" collapsed="false">
      <c r="A173" s="4" t="s">
        <v>2079</v>
      </c>
      <c r="B173" s="4" t="s">
        <v>1695</v>
      </c>
      <c r="C173" s="4" t="n">
        <v>13</v>
      </c>
      <c r="D173" s="4" t="n">
        <v>33.7</v>
      </c>
      <c r="E173" s="4" t="n">
        <v>44.529</v>
      </c>
      <c r="F173" s="4" t="n">
        <v>101.91</v>
      </c>
      <c r="G173" s="8" t="s">
        <v>243</v>
      </c>
      <c r="H173" s="4" t="n">
        <v>11.0442643809014</v>
      </c>
      <c r="I173" s="4" t="n">
        <v>12.566398775354</v>
      </c>
      <c r="J173" s="4" t="n">
        <v>13.1976137504676</v>
      </c>
      <c r="K173" s="4" t="n">
        <v>17.2281317773417</v>
      </c>
      <c r="L173" s="4" t="n">
        <v>19.7886292291594</v>
      </c>
      <c r="M173" s="4" t="n">
        <v>21.8160017440593</v>
      </c>
      <c r="N173" s="4" t="n">
        <v>0.00757971224333347</v>
      </c>
      <c r="O173" s="4" t="n">
        <v>1.55991663936748</v>
      </c>
      <c r="P173" s="4" t="n">
        <v>1.57472555048707</v>
      </c>
      <c r="Q173" s="4" t="n">
        <v>1.6530262331163</v>
      </c>
      <c r="R173" s="4" t="n">
        <v>1.59549047962</v>
      </c>
    </row>
    <row r="174" customFormat="false" ht="14" hidden="false" customHeight="false" outlineLevel="0" collapsed="false">
      <c r="A174" s="4" t="s">
        <v>2080</v>
      </c>
      <c r="B174" s="4" t="s">
        <v>2081</v>
      </c>
      <c r="C174" s="4" t="n">
        <v>5</v>
      </c>
      <c r="D174" s="4" t="n">
        <v>29.3</v>
      </c>
      <c r="E174" s="4" t="n">
        <v>27.607</v>
      </c>
      <c r="F174" s="4" t="n">
        <v>51.731</v>
      </c>
      <c r="G174" s="8" t="s">
        <v>243</v>
      </c>
      <c r="H174" s="4" t="n">
        <v>3.14524877787451</v>
      </c>
      <c r="I174" s="4" t="n">
        <v>3.61557596632223</v>
      </c>
      <c r="J174" s="4" t="n">
        <v>3.46368451103542</v>
      </c>
      <c r="K174" s="4" t="n">
        <v>5.22358773107508</v>
      </c>
      <c r="L174" s="4" t="n">
        <v>5.79337286362051</v>
      </c>
      <c r="M174" s="4" t="n">
        <v>5.90836421771674</v>
      </c>
      <c r="N174" s="4" t="n">
        <v>0.000909018153134841</v>
      </c>
      <c r="O174" s="4" t="n">
        <v>1.66078682481996</v>
      </c>
      <c r="P174" s="4" t="n">
        <v>1.60233747474363</v>
      </c>
      <c r="Q174" s="4" t="n">
        <v>1.70580322742804</v>
      </c>
      <c r="R174" s="4" t="n">
        <v>1.65519363216</v>
      </c>
    </row>
    <row r="175" customFormat="false" ht="14" hidden="false" customHeight="false" outlineLevel="0" collapsed="false">
      <c r="A175" s="4" t="s">
        <v>1210</v>
      </c>
      <c r="B175" s="4" t="s">
        <v>1211</v>
      </c>
      <c r="C175" s="4" t="n">
        <v>3</v>
      </c>
      <c r="D175" s="4" t="n">
        <v>16.8</v>
      </c>
      <c r="E175" s="4" t="n">
        <v>24.985</v>
      </c>
      <c r="F175" s="4" t="n">
        <v>58.322</v>
      </c>
      <c r="G175" s="8" t="s">
        <v>243</v>
      </c>
      <c r="H175" s="4" t="n">
        <v>3.01560302685328</v>
      </c>
      <c r="I175" s="4" t="n">
        <v>2.63080750095675</v>
      </c>
      <c r="J175" s="4" t="n">
        <v>2.78194955799256</v>
      </c>
      <c r="K175" s="4" t="n">
        <v>0.97325209129402</v>
      </c>
      <c r="L175" s="4" t="n">
        <v>0.462092779909313</v>
      </c>
      <c r="M175" s="4" t="n">
        <v>0.52594288205799</v>
      </c>
      <c r="N175" s="4" t="n">
        <v>0.000387801977645549</v>
      </c>
      <c r="O175" s="4" t="n">
        <v>0.322738796395754</v>
      </c>
      <c r="P175" s="4" t="n">
        <v>0.175646747145606</v>
      </c>
      <c r="Q175" s="4" t="n">
        <v>0.189055506253502</v>
      </c>
      <c r="R175" s="4" t="n">
        <v>0.220522841299</v>
      </c>
    </row>
    <row r="176" customFormat="false" ht="14" hidden="false" customHeight="false" outlineLevel="0" collapsed="false">
      <c r="A176" s="4" t="s">
        <v>2082</v>
      </c>
      <c r="B176" s="4" t="s">
        <v>347</v>
      </c>
      <c r="C176" s="4" t="n">
        <v>7</v>
      </c>
      <c r="D176" s="4" t="n">
        <v>50.9</v>
      </c>
      <c r="E176" s="4" t="n">
        <v>18.818</v>
      </c>
      <c r="F176" s="4" t="n">
        <v>88.701</v>
      </c>
      <c r="G176" s="8" t="s">
        <v>243</v>
      </c>
      <c r="H176" s="4" t="n">
        <v>25.5557490122547</v>
      </c>
      <c r="I176" s="4" t="n">
        <v>28.2376578645235</v>
      </c>
      <c r="J176" s="4" t="n">
        <v>31.4228898820657</v>
      </c>
      <c r="K176" s="4" t="n">
        <v>14.0374883816999</v>
      </c>
      <c r="L176" s="4" t="n">
        <v>14.5713289152424</v>
      </c>
      <c r="M176" s="4" t="n">
        <v>16.7756703727927</v>
      </c>
      <c r="N176" s="4" t="n">
        <v>0.00216968403334341</v>
      </c>
      <c r="O176" s="4" t="n">
        <v>0.549288865490443</v>
      </c>
      <c r="P176" s="4" t="n">
        <v>0.516024699539587</v>
      </c>
      <c r="Q176" s="4" t="n">
        <v>0.533867840792302</v>
      </c>
      <c r="R176" s="4" t="n">
        <v>0.532923368034</v>
      </c>
    </row>
    <row r="177" customFormat="false" ht="14" hidden="false" customHeight="false" outlineLevel="0" collapsed="false">
      <c r="A177" s="4" t="s">
        <v>2083</v>
      </c>
      <c r="B177" s="4" t="s">
        <v>573</v>
      </c>
      <c r="C177" s="4" t="n">
        <v>7</v>
      </c>
      <c r="D177" s="4" t="n">
        <v>41.7</v>
      </c>
      <c r="E177" s="4" t="n">
        <v>25.959</v>
      </c>
      <c r="F177" s="4" t="n">
        <v>63.573</v>
      </c>
      <c r="G177" s="8" t="s">
        <v>243</v>
      </c>
      <c r="H177" s="4" t="n">
        <v>14.6258621844238</v>
      </c>
      <c r="I177" s="4" t="n">
        <v>17.6984309223115</v>
      </c>
      <c r="J177" s="4" t="n">
        <v>11.3539800358331</v>
      </c>
      <c r="K177" s="4" t="n">
        <v>5.59692244139213</v>
      </c>
      <c r="L177" s="4" t="n">
        <v>7.73282176491106</v>
      </c>
      <c r="M177" s="4" t="n">
        <v>5.62473657437686</v>
      </c>
      <c r="N177" s="4" t="n">
        <v>0.0137293019729345</v>
      </c>
      <c r="O177" s="4" t="n">
        <v>0.382672991911049</v>
      </c>
      <c r="P177" s="4" t="n">
        <v>0.436921317988856</v>
      </c>
      <c r="Q177" s="4" t="n">
        <v>0.495397786205826</v>
      </c>
      <c r="R177" s="4" t="n">
        <v>0.435879119769</v>
      </c>
    </row>
    <row r="178" customFormat="false" ht="14" hidden="false" customHeight="false" outlineLevel="0" collapsed="false">
      <c r="A178" s="4" t="s">
        <v>2084</v>
      </c>
      <c r="B178" s="4" t="s">
        <v>2085</v>
      </c>
      <c r="C178" s="4" t="n">
        <v>9</v>
      </c>
      <c r="D178" s="4" t="n">
        <v>41.6</v>
      </c>
      <c r="E178" s="4" t="n">
        <v>35.246</v>
      </c>
      <c r="F178" s="4" t="n">
        <v>117.58</v>
      </c>
      <c r="G178" s="8" t="s">
        <v>243</v>
      </c>
      <c r="H178" s="4" t="n">
        <v>9.76977164668854</v>
      </c>
      <c r="I178" s="4" t="n">
        <v>11.2942977420589</v>
      </c>
      <c r="J178" s="4" t="n">
        <v>11.6418263078104</v>
      </c>
      <c r="K178" s="4" t="n">
        <v>16.3616647733141</v>
      </c>
      <c r="L178" s="4" t="n">
        <v>20.447854900593</v>
      </c>
      <c r="M178" s="4" t="n">
        <v>19.9360511590727</v>
      </c>
      <c r="N178" s="4" t="n">
        <v>0.00470813273345922</v>
      </c>
      <c r="O178" s="4" t="n">
        <v>1.67472335741439</v>
      </c>
      <c r="P178" s="4" t="n">
        <v>1.81045828324918</v>
      </c>
      <c r="Q178" s="4" t="n">
        <v>1.71245048946468</v>
      </c>
      <c r="R178" s="4" t="n">
        <v>1.73147313104</v>
      </c>
    </row>
    <row r="179" customFormat="false" ht="14" hidden="false" customHeight="false" outlineLevel="0" collapsed="false">
      <c r="A179" s="4" t="s">
        <v>2086</v>
      </c>
      <c r="B179" s="4" t="s">
        <v>2087</v>
      </c>
      <c r="C179" s="4" t="n">
        <v>8</v>
      </c>
      <c r="D179" s="4" t="n">
        <v>53.5</v>
      </c>
      <c r="E179" s="4" t="n">
        <v>17.433</v>
      </c>
      <c r="F179" s="4" t="n">
        <v>56.999</v>
      </c>
      <c r="G179" s="8" t="s">
        <v>243</v>
      </c>
      <c r="H179" s="4" t="n">
        <v>14.8722962566129</v>
      </c>
      <c r="I179" s="4" t="n">
        <v>15.6004592422503</v>
      </c>
      <c r="J179" s="4" t="n">
        <v>15.4358055561025</v>
      </c>
      <c r="K179" s="4" t="n">
        <v>8.93576370959413</v>
      </c>
      <c r="L179" s="4" t="n">
        <v>9.51098709452389</v>
      </c>
      <c r="M179" s="4" t="n">
        <v>9.93096431945353</v>
      </c>
      <c r="N179" s="4" t="n">
        <v>8.71407004903646E-005</v>
      </c>
      <c r="O179" s="4" t="n">
        <v>0.60083282066284</v>
      </c>
      <c r="P179" s="4" t="n">
        <v>0.609660712344002</v>
      </c>
      <c r="Q179" s="4" t="n">
        <v>0.643371949935412</v>
      </c>
      <c r="R179" s="4" t="n">
        <v>0.617709318563</v>
      </c>
    </row>
    <row r="180" customFormat="false" ht="14" hidden="false" customHeight="false" outlineLevel="0" collapsed="false">
      <c r="A180" s="4" t="s">
        <v>237</v>
      </c>
      <c r="B180" s="4" t="s">
        <v>97</v>
      </c>
      <c r="C180" s="4" t="n">
        <v>10</v>
      </c>
      <c r="D180" s="4" t="n">
        <v>61.7</v>
      </c>
      <c r="E180" s="4" t="n">
        <v>27.656</v>
      </c>
      <c r="F180" s="4" t="n">
        <v>199.43</v>
      </c>
      <c r="G180" s="8" t="s">
        <v>243</v>
      </c>
      <c r="H180" s="4" t="n">
        <v>32.1623250518985</v>
      </c>
      <c r="I180" s="4" t="n">
        <v>37.6176808266361</v>
      </c>
      <c r="J180" s="4" t="n">
        <v>43.0824358646217</v>
      </c>
      <c r="K180" s="4" t="n">
        <v>18.1932252401115</v>
      </c>
      <c r="L180" s="4" t="n">
        <v>20.3850715033136</v>
      </c>
      <c r="M180" s="4" t="n">
        <v>23.6320034881186</v>
      </c>
      <c r="N180" s="4" t="n">
        <v>0.00872232035470808</v>
      </c>
      <c r="O180" s="4" t="n">
        <v>0.565668844237913</v>
      </c>
      <c r="P180" s="4" t="n">
        <v>0.541901336163166</v>
      </c>
      <c r="Q180" s="4" t="n">
        <v>0.548529882627288</v>
      </c>
      <c r="R180" s="4" t="n">
        <v>0.552099423582</v>
      </c>
    </row>
    <row r="181" customFormat="false" ht="14" hidden="false" customHeight="false" outlineLevel="0" collapsed="false">
      <c r="A181" s="4" t="s">
        <v>2088</v>
      </c>
      <c r="B181" s="4" t="s">
        <v>2089</v>
      </c>
      <c r="C181" s="4" t="n">
        <v>4</v>
      </c>
      <c r="D181" s="4" t="n">
        <v>24.4</v>
      </c>
      <c r="E181" s="4" t="n">
        <v>14.062</v>
      </c>
      <c r="F181" s="4" t="n">
        <v>50.3</v>
      </c>
      <c r="G181" s="8" t="s">
        <v>243</v>
      </c>
      <c r="H181" s="4" t="n">
        <v>32.9980579923659</v>
      </c>
      <c r="I181" s="4" t="n">
        <v>41.2858783008037</v>
      </c>
      <c r="J181" s="4" t="n">
        <v>33.2621921206513</v>
      </c>
      <c r="K181" s="4" t="n">
        <v>15.2297841578023</v>
      </c>
      <c r="L181" s="4" t="n">
        <v>18.2908964073945</v>
      </c>
      <c r="M181" s="4" t="n">
        <v>14.3347140469443</v>
      </c>
      <c r="N181" s="4" t="n">
        <v>0.00258859880495549</v>
      </c>
      <c r="O181" s="4" t="n">
        <v>0.461535771630128</v>
      </c>
      <c r="P181" s="4" t="n">
        <v>0.443030332893231</v>
      </c>
      <c r="Q181" s="4" t="n">
        <v>0.43096119446813</v>
      </c>
      <c r="R181" s="4" t="n">
        <v>0.445037866626</v>
      </c>
    </row>
    <row r="182" customFormat="false" ht="14" hidden="false" customHeight="false" outlineLevel="0" collapsed="false">
      <c r="A182" s="4" t="s">
        <v>1726</v>
      </c>
      <c r="B182" s="4" t="s">
        <v>1727</v>
      </c>
      <c r="C182" s="4" t="n">
        <v>18</v>
      </c>
      <c r="D182" s="4" t="n">
        <v>48.8</v>
      </c>
      <c r="E182" s="4" t="n">
        <v>41.832</v>
      </c>
      <c r="F182" s="4" t="n">
        <v>37.632</v>
      </c>
      <c r="G182" s="8" t="s">
        <v>243</v>
      </c>
      <c r="H182" s="4" t="n">
        <v>5.81396906180942</v>
      </c>
      <c r="I182" s="4" t="n">
        <v>6.05051664753157</v>
      </c>
      <c r="J182" s="4" t="n">
        <v>6.27749010651493</v>
      </c>
      <c r="K182" s="4" t="n">
        <v>13.8934214602912</v>
      </c>
      <c r="L182" s="4" t="n">
        <v>16.8545517963028</v>
      </c>
      <c r="M182" s="4" t="n">
        <v>17.1193953927767</v>
      </c>
      <c r="N182" s="4" t="n">
        <v>0.000684323462434825</v>
      </c>
      <c r="O182" s="4" t="n">
        <v>2.38966209014661</v>
      </c>
      <c r="P182" s="4" t="n">
        <v>2.78563844678933</v>
      </c>
      <c r="Q182" s="4" t="n">
        <v>2.72710830320701</v>
      </c>
      <c r="R182" s="4" t="n">
        <v>2.6280632543</v>
      </c>
    </row>
    <row r="183" customFormat="false" ht="14" hidden="false" customHeight="false" outlineLevel="0" collapsed="false">
      <c r="A183" s="4" t="s">
        <v>1024</v>
      </c>
      <c r="B183" s="4" t="s">
        <v>1025</v>
      </c>
      <c r="C183" s="4" t="n">
        <v>7</v>
      </c>
      <c r="D183" s="4" t="n">
        <v>47.5</v>
      </c>
      <c r="E183" s="4" t="n">
        <v>23.034</v>
      </c>
      <c r="F183" s="4" t="n">
        <v>278.86</v>
      </c>
      <c r="G183" s="8" t="s">
        <v>243</v>
      </c>
      <c r="H183" s="4" t="n">
        <v>18.067903301413</v>
      </c>
      <c r="I183" s="4" t="n">
        <v>26.7470340604669</v>
      </c>
      <c r="J183" s="4" t="n">
        <v>23.4884133015692</v>
      </c>
      <c r="K183" s="4" t="n">
        <v>7.79923577403697</v>
      </c>
      <c r="L183" s="4" t="n">
        <v>11.2703174049529</v>
      </c>
      <c r="M183" s="4" t="n">
        <v>10.7862800668556</v>
      </c>
      <c r="N183" s="4" t="n">
        <v>0.00963739144915773</v>
      </c>
      <c r="O183" s="4" t="n">
        <v>0.43166247040004</v>
      </c>
      <c r="P183" s="4" t="n">
        <v>0.421366996410673</v>
      </c>
      <c r="Q183" s="4" t="n">
        <v>0.459217058571385</v>
      </c>
      <c r="R183" s="4" t="n">
        <v>0.437089310205</v>
      </c>
    </row>
    <row r="184" customFormat="false" ht="14" hidden="false" customHeight="false" outlineLevel="0" collapsed="false">
      <c r="A184" s="4" t="s">
        <v>1626</v>
      </c>
      <c r="B184" s="4" t="s">
        <v>724</v>
      </c>
      <c r="C184" s="4" t="n">
        <v>11</v>
      </c>
      <c r="D184" s="4" t="n">
        <v>43</v>
      </c>
      <c r="E184" s="4" t="n">
        <v>38.99</v>
      </c>
      <c r="F184" s="4" t="n">
        <v>296.91</v>
      </c>
      <c r="G184" s="8" t="s">
        <v>243</v>
      </c>
      <c r="H184" s="4" t="n">
        <v>12.3822406750151</v>
      </c>
      <c r="I184" s="4" t="n">
        <v>16.2185227707616</v>
      </c>
      <c r="J184" s="4" t="n">
        <v>17.3511055108188</v>
      </c>
      <c r="K184" s="4" t="n">
        <v>31.4923061034803</v>
      </c>
      <c r="L184" s="4" t="n">
        <v>44.715730728985</v>
      </c>
      <c r="M184" s="4" t="n">
        <v>48.5575176222658</v>
      </c>
      <c r="N184" s="4" t="n">
        <v>0.0081568092505295</v>
      </c>
      <c r="O184" s="4" t="n">
        <v>2.54334469261493</v>
      </c>
      <c r="P184" s="4" t="n">
        <v>2.75707790166917</v>
      </c>
      <c r="Q184" s="4" t="n">
        <v>2.79852586868249</v>
      </c>
      <c r="R184" s="4" t="n">
        <v>2.69820506868</v>
      </c>
    </row>
    <row r="185" customFormat="false" ht="14" hidden="false" customHeight="false" outlineLevel="0" collapsed="false">
      <c r="A185" s="4" t="s">
        <v>1983</v>
      </c>
      <c r="B185" s="4" t="s">
        <v>1913</v>
      </c>
      <c r="C185" s="4" t="n">
        <v>8</v>
      </c>
      <c r="D185" s="4" t="n">
        <v>20.9</v>
      </c>
      <c r="E185" s="4" t="n">
        <v>53.191</v>
      </c>
      <c r="F185" s="4" t="n">
        <v>61.028</v>
      </c>
      <c r="G185" s="8" t="s">
        <v>243</v>
      </c>
      <c r="H185" s="4" t="n">
        <v>5.4344070180138</v>
      </c>
      <c r="I185" s="4" t="n">
        <v>5.6582472254114</v>
      </c>
      <c r="J185" s="4" t="n">
        <v>6.74725837254632</v>
      </c>
      <c r="K185" s="4" t="n">
        <v>10.6413301662708</v>
      </c>
      <c r="L185" s="4" t="n">
        <v>8.56226020230206</v>
      </c>
      <c r="M185" s="4" t="n">
        <v>9.55235811350919</v>
      </c>
      <c r="N185" s="4" t="n">
        <v>0.00737337947310574</v>
      </c>
      <c r="O185" s="4" t="n">
        <v>1.95814007508036</v>
      </c>
      <c r="P185" s="4" t="n">
        <v>1.51323543514476</v>
      </c>
      <c r="Q185" s="4" t="n">
        <v>1.41573919154726</v>
      </c>
      <c r="R185" s="4" t="n">
        <v>1.61328351844</v>
      </c>
    </row>
    <row r="186" customFormat="false" ht="14" hidden="false" customHeight="false" outlineLevel="0" collapsed="false">
      <c r="A186" s="4" t="s">
        <v>2090</v>
      </c>
      <c r="B186" s="4" t="s">
        <v>1614</v>
      </c>
      <c r="C186" s="4" t="n">
        <v>8</v>
      </c>
      <c r="D186" s="4" t="n">
        <v>26.8</v>
      </c>
      <c r="E186" s="4" t="n">
        <v>37.209</v>
      </c>
      <c r="F186" s="4" t="n">
        <v>32.723</v>
      </c>
      <c r="G186" s="8" t="s">
        <v>243</v>
      </c>
      <c r="H186" s="4" t="n">
        <v>8.72403401861649</v>
      </c>
      <c r="I186" s="4" t="n">
        <v>6.66743207041714</v>
      </c>
      <c r="J186" s="4" t="n">
        <v>6.29127207576145</v>
      </c>
      <c r="K186" s="4" t="n">
        <v>2.65506557884953</v>
      </c>
      <c r="L186" s="4" t="n">
        <v>1.93686780606906</v>
      </c>
      <c r="M186" s="4" t="n">
        <v>1.78606205944335</v>
      </c>
      <c r="N186" s="4" t="n">
        <v>0.00313358418130196</v>
      </c>
      <c r="O186" s="4" t="n">
        <v>0.304339205141085</v>
      </c>
      <c r="P186" s="4" t="n">
        <v>0.290496818807167</v>
      </c>
      <c r="Q186" s="4" t="n">
        <v>0.283895218317542</v>
      </c>
      <c r="R186" s="4" t="n">
        <v>0.292802545305</v>
      </c>
    </row>
    <row r="187" customFormat="false" ht="14" hidden="false" customHeight="false" outlineLevel="0" collapsed="false">
      <c r="A187" s="4" t="s">
        <v>2091</v>
      </c>
      <c r="B187" s="4" t="s">
        <v>2092</v>
      </c>
      <c r="C187" s="4" t="n">
        <v>8</v>
      </c>
      <c r="D187" s="4" t="n">
        <v>26.8</v>
      </c>
      <c r="E187" s="4" t="n">
        <v>39.305</v>
      </c>
      <c r="F187" s="4" t="n">
        <v>89.516</v>
      </c>
      <c r="G187" s="8" t="s">
        <v>243</v>
      </c>
      <c r="H187" s="4" t="n">
        <v>18.2047813567267</v>
      </c>
      <c r="I187" s="4" t="n">
        <v>21.043245311902</v>
      </c>
      <c r="J187" s="4" t="n">
        <v>26.3373432300998</v>
      </c>
      <c r="K187" s="4" t="n">
        <v>9.49860580398637</v>
      </c>
      <c r="L187" s="4" t="n">
        <v>10.9075688873387</v>
      </c>
      <c r="M187" s="4" t="n">
        <v>12.8762444589783</v>
      </c>
      <c r="N187" s="4" t="n">
        <v>0.0139279215155317</v>
      </c>
      <c r="O187" s="4" t="n">
        <v>0.521764344095054</v>
      </c>
      <c r="P187" s="4" t="n">
        <v>0.518340623115267</v>
      </c>
      <c r="Q187" s="4" t="n">
        <v>0.48889686201388</v>
      </c>
      <c r="R187" s="4" t="n">
        <v>0.509445598308</v>
      </c>
    </row>
    <row r="188" customFormat="false" ht="14" hidden="false" customHeight="false" outlineLevel="0" collapsed="false">
      <c r="A188" s="4" t="s">
        <v>2093</v>
      </c>
      <c r="B188" s="4" t="s">
        <v>2094</v>
      </c>
      <c r="C188" s="4" t="n">
        <v>6</v>
      </c>
      <c r="D188" s="4" t="n">
        <v>36</v>
      </c>
      <c r="E188" s="4" t="n">
        <v>20.771</v>
      </c>
      <c r="F188" s="4" t="n">
        <v>44.844</v>
      </c>
      <c r="G188" s="8" t="s">
        <v>243</v>
      </c>
      <c r="H188" s="4" t="n">
        <v>22.6408625192527</v>
      </c>
      <c r="I188" s="4" t="n">
        <v>32.7753539992346</v>
      </c>
      <c r="J188" s="4" t="n">
        <v>31.4484849678093</v>
      </c>
      <c r="K188" s="4" t="n">
        <v>10.2442424868326</v>
      </c>
      <c r="L188" s="4" t="n">
        <v>14.3655388908266</v>
      </c>
      <c r="M188" s="4" t="n">
        <v>13.7918755904367</v>
      </c>
      <c r="N188" s="4" t="n">
        <v>0.00925485775233996</v>
      </c>
      <c r="O188" s="4" t="n">
        <v>0.452466971084754</v>
      </c>
      <c r="P188" s="4" t="n">
        <v>0.438303088691645</v>
      </c>
      <c r="Q188" s="4" t="n">
        <v>0.438554531468021</v>
      </c>
      <c r="R188" s="4" t="n">
        <v>0.443190849597</v>
      </c>
    </row>
    <row r="189" customFormat="false" ht="14" hidden="false" customHeight="false" outlineLevel="0" collapsed="false">
      <c r="A189" s="4" t="s">
        <v>823</v>
      </c>
      <c r="B189" s="4" t="s">
        <v>824</v>
      </c>
      <c r="C189" s="4" t="n">
        <v>9</v>
      </c>
      <c r="D189" s="4" t="n">
        <v>43.3</v>
      </c>
      <c r="E189" s="4" t="n">
        <v>27.48</v>
      </c>
      <c r="F189" s="4" t="n">
        <v>158.03</v>
      </c>
      <c r="G189" s="8" t="s">
        <v>243</v>
      </c>
      <c r="H189" s="4" t="n">
        <v>71.4123083104534</v>
      </c>
      <c r="I189" s="4" t="n">
        <v>101.178721775737</v>
      </c>
      <c r="J189" s="4" t="n">
        <v>117.209741883405</v>
      </c>
      <c r="K189" s="4" t="n">
        <v>34.376742745017</v>
      </c>
      <c r="L189" s="4" t="n">
        <v>40.802929891873</v>
      </c>
      <c r="M189" s="4" t="n">
        <v>47.3017949276942</v>
      </c>
      <c r="N189" s="4" t="n">
        <v>0.0160653930160346</v>
      </c>
      <c r="O189" s="4" t="n">
        <v>0.481384001698555</v>
      </c>
      <c r="P189" s="4" t="n">
        <v>0.403275799256615</v>
      </c>
      <c r="Q189" s="4" t="n">
        <v>0.403565387719631</v>
      </c>
      <c r="R189" s="4" t="n">
        <v>0.427797512841</v>
      </c>
    </row>
    <row r="190" customFormat="false" ht="14" hidden="false" customHeight="false" outlineLevel="0" collapsed="false">
      <c r="A190" s="4" t="s">
        <v>946</v>
      </c>
      <c r="B190" s="4" t="s">
        <v>947</v>
      </c>
      <c r="C190" s="4" t="n">
        <v>10</v>
      </c>
      <c r="D190" s="4" t="n">
        <v>13.9</v>
      </c>
      <c r="E190" s="4" t="n">
        <v>106.16</v>
      </c>
      <c r="F190" s="4" t="n">
        <v>100.81</v>
      </c>
      <c r="G190" s="8" t="s">
        <v>243</v>
      </c>
      <c r="H190" s="4" t="n">
        <v>4.2745596999933</v>
      </c>
      <c r="I190" s="4" t="n">
        <v>5.3096058170685</v>
      </c>
      <c r="J190" s="4" t="n">
        <v>4.55986296784863</v>
      </c>
      <c r="K190" s="4" t="n">
        <v>7.32675823608386</v>
      </c>
      <c r="L190" s="4" t="n">
        <v>8.77781653296128</v>
      </c>
      <c r="M190" s="4" t="n">
        <v>8.04883366034445</v>
      </c>
      <c r="N190" s="4" t="n">
        <v>0.00303924563102208</v>
      </c>
      <c r="O190" s="4" t="n">
        <v>1.7140381115967</v>
      </c>
      <c r="P190" s="4" t="n">
        <v>1.65319551683926</v>
      </c>
      <c r="Q190" s="4" t="n">
        <v>1.76514814526147</v>
      </c>
      <c r="R190" s="4" t="n">
        <v>1.71000435578</v>
      </c>
    </row>
    <row r="191" customFormat="false" ht="14" hidden="false" customHeight="false" outlineLevel="0" collapsed="false">
      <c r="A191" s="4" t="s">
        <v>2095</v>
      </c>
      <c r="B191" s="4" t="s">
        <v>822</v>
      </c>
      <c r="C191" s="4" t="n">
        <v>8</v>
      </c>
      <c r="D191" s="4" t="n">
        <v>21.3</v>
      </c>
      <c r="E191" s="4" t="n">
        <v>38.17</v>
      </c>
      <c r="F191" s="4" t="n">
        <v>66.78</v>
      </c>
      <c r="G191" s="8" t="s">
        <v>243</v>
      </c>
      <c r="H191" s="4" t="n">
        <v>10.4873769503784</v>
      </c>
      <c r="I191" s="4" t="n">
        <v>12.3004209720628</v>
      </c>
      <c r="J191" s="4" t="n">
        <v>11.2559311689079</v>
      </c>
      <c r="K191" s="4" t="n">
        <v>5.01399359702572</v>
      </c>
      <c r="L191" s="4" t="n">
        <v>4.5444715730729</v>
      </c>
      <c r="M191" s="4" t="n">
        <v>4.00733958287915</v>
      </c>
      <c r="N191" s="4" t="n">
        <v>0.000341584883176851</v>
      </c>
      <c r="O191" s="4" t="n">
        <v>0.478097966798534</v>
      </c>
      <c r="P191" s="4" t="n">
        <v>0.369456588794358</v>
      </c>
      <c r="Q191" s="4" t="n">
        <v>0.356020263694271</v>
      </c>
      <c r="R191" s="4" t="n">
        <v>0.397768241877</v>
      </c>
    </row>
    <row r="192" customFormat="false" ht="14" hidden="false" customHeight="false" outlineLevel="0" collapsed="false">
      <c r="A192" s="4" t="s">
        <v>127</v>
      </c>
      <c r="B192" s="4" t="s">
        <v>128</v>
      </c>
      <c r="C192" s="4" t="n">
        <v>2</v>
      </c>
      <c r="D192" s="4" t="n">
        <v>42.3</v>
      </c>
      <c r="E192" s="4" t="n">
        <v>13.639</v>
      </c>
      <c r="F192" s="4" t="n">
        <v>39.659</v>
      </c>
      <c r="G192" s="8" t="s">
        <v>243</v>
      </c>
      <c r="H192" s="4" t="n">
        <v>1.4750418536128</v>
      </c>
      <c r="I192" s="4" t="n">
        <v>3.31565250669728</v>
      </c>
      <c r="J192" s="4" t="n">
        <v>3.23309247701364</v>
      </c>
      <c r="K192" s="4" t="n">
        <v>0.509780026851183</v>
      </c>
      <c r="L192" s="4" t="n">
        <v>0.752214858737356</v>
      </c>
      <c r="M192" s="4" t="n">
        <v>0.718058280648209</v>
      </c>
      <c r="N192" s="4" t="n">
        <v>0.0291107889416212</v>
      </c>
      <c r="O192" s="4" t="n">
        <v>0.345603770904931</v>
      </c>
      <c r="P192" s="4" t="n">
        <v>0.226867820803887</v>
      </c>
      <c r="Q192" s="4" t="n">
        <v>0.22209642494095</v>
      </c>
      <c r="R192" s="4" t="n">
        <v>0.259175275255</v>
      </c>
    </row>
    <row r="193" customFormat="false" ht="14" hidden="false" customHeight="false" outlineLevel="0" collapsed="false">
      <c r="A193" s="4" t="s">
        <v>2096</v>
      </c>
      <c r="B193" s="4" t="s">
        <v>2097</v>
      </c>
      <c r="C193" s="4" t="n">
        <v>12</v>
      </c>
      <c r="D193" s="4" t="n">
        <v>25.4</v>
      </c>
      <c r="E193" s="4" t="n">
        <v>54.739</v>
      </c>
      <c r="F193" s="4" t="n">
        <v>120.34</v>
      </c>
      <c r="G193" s="8" t="s">
        <v>243</v>
      </c>
      <c r="H193" s="4" t="n">
        <v>10.2104064822876</v>
      </c>
      <c r="I193" s="4" t="n">
        <v>10.9674703406047</v>
      </c>
      <c r="J193" s="4" t="n">
        <v>12.7396586009332</v>
      </c>
      <c r="K193" s="4" t="n">
        <v>16.1886811938449</v>
      </c>
      <c r="L193" s="4" t="n">
        <v>18.1799790722009</v>
      </c>
      <c r="M193" s="4" t="n">
        <v>20.8335150061769</v>
      </c>
      <c r="N193" s="4" t="n">
        <v>0.00997892739263743</v>
      </c>
      <c r="O193" s="4" t="n">
        <v>1.58550800322475</v>
      </c>
      <c r="P193" s="4" t="n">
        <v>1.65762737510157</v>
      </c>
      <c r="Q193" s="4" t="n">
        <v>1.63532757499882</v>
      </c>
      <c r="R193" s="4" t="n">
        <v>1.62563120397</v>
      </c>
    </row>
    <row r="194" customFormat="false" ht="14" hidden="false" customHeight="false" outlineLevel="0" collapsed="false">
      <c r="A194" s="4" t="s">
        <v>825</v>
      </c>
      <c r="B194" s="4" t="s">
        <v>826</v>
      </c>
      <c r="C194" s="4" t="n">
        <v>5</v>
      </c>
      <c r="D194" s="4" t="n">
        <v>34</v>
      </c>
      <c r="E194" s="4" t="n">
        <v>16.732</v>
      </c>
      <c r="F194" s="4" t="n">
        <v>62.409</v>
      </c>
      <c r="G194" s="8" t="s">
        <v>243</v>
      </c>
      <c r="H194" s="4" t="n">
        <v>40.5544766624255</v>
      </c>
      <c r="I194" s="4" t="n">
        <v>57.3899732108687</v>
      </c>
      <c r="J194" s="4" t="n">
        <v>46.9335118426493</v>
      </c>
      <c r="K194" s="4" t="n">
        <v>17.2849323556749</v>
      </c>
      <c r="L194" s="4" t="n">
        <v>24.8238576909662</v>
      </c>
      <c r="M194" s="4" t="n">
        <v>21.6604897899862</v>
      </c>
      <c r="N194" s="4" t="n">
        <v>0.00731903620146905</v>
      </c>
      <c r="O194" s="4" t="n">
        <v>0.426215150045068</v>
      </c>
      <c r="P194" s="4" t="n">
        <v>0.432546946829119</v>
      </c>
      <c r="Q194" s="4" t="n">
        <v>0.461514362330392</v>
      </c>
      <c r="R194" s="4" t="n">
        <v>0.439824537961</v>
      </c>
    </row>
    <row r="195" customFormat="false" ht="14" hidden="false" customHeight="false" outlineLevel="0" collapsed="false">
      <c r="A195" s="4" t="s">
        <v>2098</v>
      </c>
      <c r="B195" s="4" t="s">
        <v>2099</v>
      </c>
      <c r="C195" s="4" t="n">
        <v>13</v>
      </c>
      <c r="D195" s="4" t="n">
        <v>39.1</v>
      </c>
      <c r="E195" s="4" t="n">
        <v>49.629</v>
      </c>
      <c r="F195" s="4" t="n">
        <v>269.08</v>
      </c>
      <c r="G195" s="8" t="s">
        <v>243</v>
      </c>
      <c r="H195" s="4" t="n">
        <v>10.8878323176857</v>
      </c>
      <c r="I195" s="4" t="n">
        <v>14.5686949866054</v>
      </c>
      <c r="J195" s="4" t="n">
        <v>14.3021401429387</v>
      </c>
      <c r="K195" s="4" t="n">
        <v>24.8879479500155</v>
      </c>
      <c r="L195" s="4" t="n">
        <v>33.2968259504709</v>
      </c>
      <c r="M195" s="4" t="n">
        <v>31.3487391904658</v>
      </c>
      <c r="N195" s="4" t="n">
        <v>0.00408535118267792</v>
      </c>
      <c r="O195" s="4" t="n">
        <v>2.28584967363877</v>
      </c>
      <c r="P195" s="4" t="n">
        <v>2.28550504908534</v>
      </c>
      <c r="Q195" s="4" t="n">
        <v>2.19189148457222</v>
      </c>
      <c r="R195" s="4" t="n">
        <v>2.25323845699</v>
      </c>
    </row>
    <row r="196" customFormat="false" ht="14" hidden="false" customHeight="false" outlineLevel="0" collapsed="false">
      <c r="A196" s="4" t="s">
        <v>1992</v>
      </c>
      <c r="B196" s="4" t="s">
        <v>855</v>
      </c>
      <c r="C196" s="4" t="n">
        <v>5</v>
      </c>
      <c r="D196" s="4" t="n">
        <v>16.6</v>
      </c>
      <c r="E196" s="4" t="n">
        <v>51.071</v>
      </c>
      <c r="F196" s="4" t="n">
        <v>58.659</v>
      </c>
      <c r="G196" s="8" t="s">
        <v>243</v>
      </c>
      <c r="H196" s="4" t="n">
        <v>4.24723766155495</v>
      </c>
      <c r="I196" s="4" t="n">
        <v>5.31305013394566</v>
      </c>
      <c r="J196" s="4" t="n">
        <v>4.87448563721919</v>
      </c>
      <c r="K196" s="4" t="n">
        <v>2.83951254776412</v>
      </c>
      <c r="L196" s="4" t="n">
        <v>3.03439134984304</v>
      </c>
      <c r="M196" s="4" t="n">
        <v>2.6383257030739</v>
      </c>
      <c r="N196" s="4" t="n">
        <v>0.00391311437400309</v>
      </c>
      <c r="O196" s="4" t="n">
        <v>0.668555134897855</v>
      </c>
      <c r="P196" s="4" t="n">
        <v>0.571120406046233</v>
      </c>
      <c r="Q196" s="4" t="n">
        <v>0.54125212369669</v>
      </c>
      <c r="R196" s="4" t="n">
        <v>0.591315500122</v>
      </c>
    </row>
    <row r="197" customFormat="false" ht="14" hidden="false" customHeight="false" outlineLevel="0" collapsed="false">
      <c r="A197" s="4" t="s">
        <v>2100</v>
      </c>
      <c r="B197" s="4" t="s">
        <v>2101</v>
      </c>
      <c r="C197" s="4" t="n">
        <v>13</v>
      </c>
      <c r="D197" s="4" t="n">
        <v>25.4</v>
      </c>
      <c r="E197" s="4" t="n">
        <v>64.269</v>
      </c>
      <c r="F197" s="4" t="n">
        <v>60.873</v>
      </c>
      <c r="G197" s="8" t="s">
        <v>243</v>
      </c>
      <c r="H197" s="4" t="n">
        <v>3.1026585414853</v>
      </c>
      <c r="I197" s="4" t="n">
        <v>3.93034825870647</v>
      </c>
      <c r="J197" s="4" t="n">
        <v>4.09442617786616</v>
      </c>
      <c r="K197" s="4" t="n">
        <v>6.78663637302489</v>
      </c>
      <c r="L197" s="4" t="n">
        <v>6.06627136379491</v>
      </c>
      <c r="M197" s="4" t="n">
        <v>6.97289441174333</v>
      </c>
      <c r="N197" s="4" t="n">
        <v>0.00216950051934965</v>
      </c>
      <c r="O197" s="4" t="n">
        <v>2.18736167138006</v>
      </c>
      <c r="P197" s="4" t="n">
        <v>1.54344372673769</v>
      </c>
      <c r="Q197" s="4" t="n">
        <v>1.70302115823647</v>
      </c>
      <c r="R197" s="4" t="n">
        <v>1.79129134018</v>
      </c>
    </row>
    <row r="198" customFormat="false" ht="14" hidden="false" customHeight="false" outlineLevel="0" collapsed="false">
      <c r="A198" s="4" t="s">
        <v>2102</v>
      </c>
      <c r="B198" s="4" t="s">
        <v>531</v>
      </c>
      <c r="C198" s="4" t="n">
        <v>21</v>
      </c>
      <c r="D198" s="4" t="n">
        <v>41</v>
      </c>
      <c r="E198" s="4" t="n">
        <v>48.228</v>
      </c>
      <c r="F198" s="4" t="n">
        <v>296.49</v>
      </c>
      <c r="G198" s="8" t="s">
        <v>243</v>
      </c>
      <c r="H198" s="4" t="n">
        <v>53.6958414250318</v>
      </c>
      <c r="I198" s="4" t="n">
        <v>74.638346727899</v>
      </c>
      <c r="J198" s="4" t="n">
        <v>78.0571361067906</v>
      </c>
      <c r="K198" s="4" t="n">
        <v>119.18826809873</v>
      </c>
      <c r="L198" s="4" t="n">
        <v>156.274851761423</v>
      </c>
      <c r="M198" s="4" t="n">
        <v>172.545599883729</v>
      </c>
      <c r="N198" s="4" t="n">
        <v>0.0100720232860398</v>
      </c>
      <c r="O198" s="4" t="n">
        <v>2.21969271615077</v>
      </c>
      <c r="P198" s="4" t="n">
        <v>2.09376089654206</v>
      </c>
      <c r="Q198" s="4" t="n">
        <v>2.21050384999608</v>
      </c>
      <c r="R198" s="4" t="n">
        <v>2.17346972505</v>
      </c>
    </row>
    <row r="199" customFormat="false" ht="14" hidden="false" customHeight="false" outlineLevel="0" collapsed="false">
      <c r="A199" s="4" t="s">
        <v>1039</v>
      </c>
      <c r="B199" s="4" t="s">
        <v>922</v>
      </c>
      <c r="C199" s="4" t="n">
        <v>7</v>
      </c>
      <c r="D199" s="4" t="n">
        <v>28.7</v>
      </c>
      <c r="E199" s="4" t="n">
        <v>38.575</v>
      </c>
      <c r="F199" s="4" t="n">
        <v>323.31</v>
      </c>
      <c r="G199" s="8" t="s">
        <v>243</v>
      </c>
      <c r="H199" s="4" t="n">
        <v>29.3577981651376</v>
      </c>
      <c r="I199" s="4" t="n">
        <v>37.8067355530042</v>
      </c>
      <c r="J199" s="4" t="n">
        <v>33.5205056013861</v>
      </c>
      <c r="K199" s="4" t="n">
        <v>16.5960962511618</v>
      </c>
      <c r="L199" s="4" t="n">
        <v>20.9382629926753</v>
      </c>
      <c r="M199" s="4" t="n">
        <v>18.8765351355279</v>
      </c>
      <c r="N199" s="4" t="n">
        <v>0.00576435719998058</v>
      </c>
      <c r="O199" s="4" t="n">
        <v>0.565304528555199</v>
      </c>
      <c r="P199" s="4" t="n">
        <v>0.553823615988223</v>
      </c>
      <c r="Q199" s="4" t="n">
        <v>0.563133962237948</v>
      </c>
      <c r="R199" s="4" t="n">
        <v>0.560583039014</v>
      </c>
    </row>
    <row r="200" customFormat="false" ht="14" hidden="false" customHeight="false" outlineLevel="0" collapsed="false">
      <c r="A200" s="4" t="s">
        <v>2103</v>
      </c>
      <c r="B200" s="4" t="s">
        <v>1779</v>
      </c>
      <c r="C200" s="4" t="n">
        <v>6</v>
      </c>
      <c r="D200" s="4" t="n">
        <v>37.6</v>
      </c>
      <c r="E200" s="4" t="n">
        <v>21.492</v>
      </c>
      <c r="F200" s="4" t="n">
        <v>32.425</v>
      </c>
      <c r="G200" s="8" t="s">
        <v>243</v>
      </c>
      <c r="H200" s="4" t="n">
        <v>5.47137212884216</v>
      </c>
      <c r="I200" s="4" t="n">
        <v>6.67853042479908</v>
      </c>
      <c r="J200" s="4" t="n">
        <v>8.5255261758973</v>
      </c>
      <c r="K200" s="4" t="n">
        <v>1.55473510275741</v>
      </c>
      <c r="L200" s="4" t="n">
        <v>1.74551796302756</v>
      </c>
      <c r="M200" s="4" t="n">
        <v>2.50359712230216</v>
      </c>
      <c r="N200" s="4" t="n">
        <v>0.00606026293399972</v>
      </c>
      <c r="O200" s="4" t="n">
        <v>0.284158172053711</v>
      </c>
      <c r="P200" s="4" t="n">
        <v>0.261362583083549</v>
      </c>
      <c r="Q200" s="4" t="n">
        <v>0.293658956719895</v>
      </c>
      <c r="R200" s="4" t="n">
        <v>0.279321784518</v>
      </c>
    </row>
    <row r="201" customFormat="false" ht="14" hidden="false" customHeight="false" outlineLevel="0" collapsed="false">
      <c r="A201" s="4" t="s">
        <v>1044</v>
      </c>
      <c r="B201" s="4" t="s">
        <v>69</v>
      </c>
      <c r="C201" s="4" t="n">
        <v>13</v>
      </c>
      <c r="D201" s="4" t="n">
        <v>52.2</v>
      </c>
      <c r="E201" s="4" t="n">
        <v>34.425</v>
      </c>
      <c r="F201" s="4" t="n">
        <v>123.36</v>
      </c>
      <c r="G201" s="8" t="s">
        <v>243</v>
      </c>
      <c r="H201" s="4" t="n">
        <v>10.5104131788656</v>
      </c>
      <c r="I201" s="4" t="n">
        <v>11.4251817833907</v>
      </c>
      <c r="J201" s="4" t="n">
        <v>9.18036660038196</v>
      </c>
      <c r="K201" s="4" t="n">
        <v>5.62532273055871</v>
      </c>
      <c r="L201" s="4" t="n">
        <v>6.9759330310429</v>
      </c>
      <c r="M201" s="4" t="n">
        <v>5.81236828718843</v>
      </c>
      <c r="N201" s="4" t="n">
        <v>0.00550071482722744</v>
      </c>
      <c r="O201" s="4" t="n">
        <v>0.535214233239673</v>
      </c>
      <c r="P201" s="4" t="n">
        <v>0.610575233138446</v>
      </c>
      <c r="Q201" s="4" t="n">
        <v>0.633130302982301</v>
      </c>
      <c r="R201" s="4" t="n">
        <v>0.591315500122</v>
      </c>
    </row>
    <row r="202" customFormat="false" ht="14" hidden="false" customHeight="false" outlineLevel="0" collapsed="false">
      <c r="A202" s="4" t="s">
        <v>1341</v>
      </c>
      <c r="B202" s="4" t="s">
        <v>1342</v>
      </c>
      <c r="C202" s="4" t="n">
        <v>11</v>
      </c>
      <c r="D202" s="4" t="n">
        <v>70.8</v>
      </c>
      <c r="E202" s="4" t="n">
        <v>27.051</v>
      </c>
      <c r="F202" s="4" t="n">
        <v>182.09</v>
      </c>
      <c r="G202" s="8" t="s">
        <v>243</v>
      </c>
      <c r="H202" s="4" t="n">
        <v>47.0287283198286</v>
      </c>
      <c r="I202" s="4" t="n">
        <v>62.9965556831228</v>
      </c>
      <c r="J202" s="4" t="n">
        <v>62.4244452757378</v>
      </c>
      <c r="K202" s="4" t="n">
        <v>26.4556439120107</v>
      </c>
      <c r="L202" s="4" t="n">
        <v>33.5765608650157</v>
      </c>
      <c r="M202" s="4" t="n">
        <v>32.904585422571</v>
      </c>
      <c r="N202" s="4" t="n">
        <v>0.00966964243397374</v>
      </c>
      <c r="O202" s="4" t="n">
        <v>0.562542191914985</v>
      </c>
      <c r="P202" s="4" t="n">
        <v>0.532990423062305</v>
      </c>
      <c r="Q202" s="4" t="n">
        <v>0.527110577871004</v>
      </c>
      <c r="R202" s="4" t="n">
        <v>0.540737381742</v>
      </c>
    </row>
    <row r="203" customFormat="false" ht="14" hidden="false" customHeight="false" outlineLevel="0" collapsed="false">
      <c r="A203" s="4" t="s">
        <v>1733</v>
      </c>
      <c r="B203" s="4" t="s">
        <v>1734</v>
      </c>
      <c r="C203" s="4" t="n">
        <v>9</v>
      </c>
      <c r="D203" s="4" t="n">
        <v>36.9</v>
      </c>
      <c r="E203" s="4" t="n">
        <v>40.878</v>
      </c>
      <c r="F203" s="4" t="n">
        <v>219.6</v>
      </c>
      <c r="G203" s="8" t="s">
        <v>243</v>
      </c>
      <c r="H203" s="4" t="n">
        <v>15.6544565726914</v>
      </c>
      <c r="I203" s="4" t="n">
        <v>18.8897818599311</v>
      </c>
      <c r="J203" s="4" t="n">
        <v>19.8755685062314</v>
      </c>
      <c r="K203" s="4" t="n">
        <v>44.6504182588041</v>
      </c>
      <c r="L203" s="4" t="n">
        <v>53.8765259853505</v>
      </c>
      <c r="M203" s="4" t="n">
        <v>60.8131676477</v>
      </c>
      <c r="N203" s="4" t="n">
        <v>0.00196365476604808</v>
      </c>
      <c r="O203" s="4" t="n">
        <v>2.85224964862051</v>
      </c>
      <c r="P203" s="4" t="n">
        <v>2.85215183451287</v>
      </c>
      <c r="Q203" s="4" t="n">
        <v>3.05969450024203</v>
      </c>
      <c r="R203" s="4" t="n">
        <v>2.92006402131</v>
      </c>
    </row>
    <row r="204" customFormat="false" ht="14" hidden="false" customHeight="false" outlineLevel="0" collapsed="false">
      <c r="A204" s="4" t="s">
        <v>2104</v>
      </c>
      <c r="B204" s="4" t="s">
        <v>97</v>
      </c>
      <c r="C204" s="4" t="n">
        <v>5</v>
      </c>
      <c r="D204" s="4" t="n">
        <v>23.1</v>
      </c>
      <c r="E204" s="4" t="n">
        <v>25.193</v>
      </c>
      <c r="F204" s="4" t="n">
        <v>35.582</v>
      </c>
      <c r="G204" s="8" t="s">
        <v>243</v>
      </c>
      <c r="H204" s="4" t="n">
        <v>11.8232103395165</v>
      </c>
      <c r="I204" s="4" t="n">
        <v>12.9142747799464</v>
      </c>
      <c r="J204" s="4" t="n">
        <v>14.2198420980095</v>
      </c>
      <c r="K204" s="4" t="n">
        <v>8.09666425694516</v>
      </c>
      <c r="L204" s="4" t="n">
        <v>8.46808510638298</v>
      </c>
      <c r="M204" s="4" t="n">
        <v>7.9274762008575</v>
      </c>
      <c r="N204" s="4" t="n">
        <v>0.0024671708967827</v>
      </c>
      <c r="O204" s="4" t="n">
        <v>0.684810979796564</v>
      </c>
      <c r="P204" s="4" t="n">
        <v>0.655715109882316</v>
      </c>
      <c r="Q204" s="4" t="n">
        <v>0.557493968373052</v>
      </c>
      <c r="R204" s="4" t="n">
        <v>0.630251695791</v>
      </c>
    </row>
    <row r="205" customFormat="false" ht="14" hidden="false" customHeight="false" outlineLevel="0" collapsed="false">
      <c r="A205" s="4" t="s">
        <v>1735</v>
      </c>
      <c r="B205" s="4" t="s">
        <v>1703</v>
      </c>
      <c r="C205" s="4" t="n">
        <v>20</v>
      </c>
      <c r="D205" s="4" t="n">
        <v>47.8</v>
      </c>
      <c r="E205" s="4" t="n">
        <v>56.241</v>
      </c>
      <c r="F205" s="4" t="n">
        <v>299.97</v>
      </c>
      <c r="G205" s="8" t="s">
        <v>243</v>
      </c>
      <c r="H205" s="4" t="n">
        <v>23.9499095961963</v>
      </c>
      <c r="I205" s="4" t="n">
        <v>26.955223880597</v>
      </c>
      <c r="J205" s="4" t="n">
        <v>29.9954716386761</v>
      </c>
      <c r="K205" s="4" t="n">
        <v>44.5161623463803</v>
      </c>
      <c r="L205" s="4" t="n">
        <v>49.672131147541</v>
      </c>
      <c r="M205" s="4" t="n">
        <v>53.4873919046581</v>
      </c>
      <c r="N205" s="4" t="n">
        <v>0.00206843787700548</v>
      </c>
      <c r="O205" s="4" t="n">
        <v>1.85871943138567</v>
      </c>
      <c r="P205" s="4" t="n">
        <v>1.84276455530745</v>
      </c>
      <c r="Q205" s="4" t="n">
        <v>1.78318222660288</v>
      </c>
      <c r="R205" s="4" t="n">
        <v>1.82766290046</v>
      </c>
    </row>
    <row r="206" customFormat="false" ht="14" hidden="false" customHeight="false" outlineLevel="0" collapsed="false">
      <c r="A206" s="4" t="s">
        <v>2105</v>
      </c>
      <c r="B206" s="4" t="s">
        <v>2106</v>
      </c>
      <c r="C206" s="4" t="n">
        <v>11</v>
      </c>
      <c r="D206" s="4" t="n">
        <v>39</v>
      </c>
      <c r="E206" s="4" t="n">
        <v>29.756</v>
      </c>
      <c r="F206" s="4" t="n">
        <v>56.667</v>
      </c>
      <c r="G206" s="8" t="s">
        <v>243</v>
      </c>
      <c r="H206" s="4" t="n">
        <v>16.2408089466283</v>
      </c>
      <c r="I206" s="4" t="n">
        <v>18.7068503635668</v>
      </c>
      <c r="J206" s="4" t="n">
        <v>20.613888287295</v>
      </c>
      <c r="K206" s="4" t="n">
        <v>10.839099452649</v>
      </c>
      <c r="L206" s="4" t="n">
        <v>11.8709452389257</v>
      </c>
      <c r="M206" s="4" t="n">
        <v>13.4256231378534</v>
      </c>
      <c r="N206" s="4" t="n">
        <v>0.0117065159047445</v>
      </c>
      <c r="O206" s="4" t="n">
        <v>0.667398987837935</v>
      </c>
      <c r="P206" s="4" t="n">
        <v>0.634577441323067</v>
      </c>
      <c r="Q206" s="4" t="n">
        <v>0.651290186050346</v>
      </c>
      <c r="R206" s="4" t="n">
        <v>0.651122094785</v>
      </c>
    </row>
    <row r="207" customFormat="false" ht="14" hidden="false" customHeight="false" outlineLevel="0" collapsed="false">
      <c r="A207" s="4" t="s">
        <v>152</v>
      </c>
      <c r="B207" s="4" t="s">
        <v>153</v>
      </c>
      <c r="C207" s="4" t="n">
        <v>3</v>
      </c>
      <c r="D207" s="4" t="n">
        <v>44.1</v>
      </c>
      <c r="E207" s="4" t="n">
        <v>14.996</v>
      </c>
      <c r="F207" s="4" t="n">
        <v>53.596</v>
      </c>
      <c r="G207" s="8" t="s">
        <v>243</v>
      </c>
      <c r="H207" s="4" t="n">
        <v>6.28326525145651</v>
      </c>
      <c r="I207" s="4" t="n">
        <v>7.09452736318408</v>
      </c>
      <c r="J207" s="4" t="n">
        <v>7.22765844342502</v>
      </c>
      <c r="K207" s="4" t="n">
        <v>3.06764432510586</v>
      </c>
      <c r="L207" s="4" t="n">
        <v>3.24980816184165</v>
      </c>
      <c r="M207" s="4" t="n">
        <v>3.66593997529249</v>
      </c>
      <c r="N207" s="4" t="n">
        <v>0.000503479223207867</v>
      </c>
      <c r="O207" s="4" t="n">
        <v>0.488224546050281</v>
      </c>
      <c r="P207" s="4" t="n">
        <v>0.458072538941214</v>
      </c>
      <c r="Q207" s="4" t="n">
        <v>0.50720990815876</v>
      </c>
      <c r="R207" s="4" t="n">
        <v>0.483973513447</v>
      </c>
    </row>
    <row r="208" customFormat="false" ht="14" hidden="false" customHeight="false" outlineLevel="0" collapsed="false">
      <c r="A208" s="4" t="s">
        <v>1998</v>
      </c>
      <c r="B208" s="4" t="s">
        <v>1999</v>
      </c>
      <c r="C208" s="4" t="n">
        <v>7</v>
      </c>
      <c r="D208" s="4" t="n">
        <v>45.1</v>
      </c>
      <c r="E208" s="4" t="n">
        <v>23.052</v>
      </c>
      <c r="F208" s="4" t="n">
        <v>36.691</v>
      </c>
      <c r="G208" s="8" t="s">
        <v>243</v>
      </c>
      <c r="H208" s="4" t="n">
        <v>6.05451014531574</v>
      </c>
      <c r="I208" s="4" t="n">
        <v>6.76540375047838</v>
      </c>
      <c r="J208" s="4" t="n">
        <v>5.80102774113524</v>
      </c>
      <c r="K208" s="4" t="n">
        <v>9.44387070122896</v>
      </c>
      <c r="L208" s="4" t="n">
        <v>11.11684687827</v>
      </c>
      <c r="M208" s="4" t="n">
        <v>10.3546253905966</v>
      </c>
      <c r="N208" s="4" t="n">
        <v>0.00189488801394924</v>
      </c>
      <c r="O208" s="4" t="n">
        <v>1.55980756073809</v>
      </c>
      <c r="P208" s="4" t="n">
        <v>1.64319045666475</v>
      </c>
      <c r="Q208" s="4" t="n">
        <v>1.78496394995178</v>
      </c>
      <c r="R208" s="4" t="n">
        <v>1.65978917118</v>
      </c>
    </row>
    <row r="209" customFormat="false" ht="14" hidden="false" customHeight="false" outlineLevel="0" collapsed="false">
      <c r="A209" s="4" t="s">
        <v>2107</v>
      </c>
      <c r="B209" s="4" t="s">
        <v>2108</v>
      </c>
      <c r="C209" s="4" t="n">
        <v>8</v>
      </c>
      <c r="D209" s="4" t="n">
        <v>19</v>
      </c>
      <c r="E209" s="4" t="n">
        <v>57.176</v>
      </c>
      <c r="F209" s="4" t="n">
        <v>60.008</v>
      </c>
      <c r="G209" s="8" t="s">
        <v>243</v>
      </c>
      <c r="H209" s="4" t="n">
        <v>3.83285341190652</v>
      </c>
      <c r="I209" s="4" t="n">
        <v>3.25560658247225</v>
      </c>
      <c r="J209" s="4" t="n">
        <v>3.10964540961981</v>
      </c>
      <c r="K209" s="4" t="n">
        <v>6.19126303831457</v>
      </c>
      <c r="L209" s="4" t="n">
        <v>5.45915591210324</v>
      </c>
      <c r="M209" s="4" t="n">
        <v>5.7887508175278</v>
      </c>
      <c r="N209" s="4" t="n">
        <v>0.00139486544605781</v>
      </c>
      <c r="O209" s="4" t="n">
        <v>1.61531432928841</v>
      </c>
      <c r="P209" s="4" t="n">
        <v>1.67684754708834</v>
      </c>
      <c r="Q209" s="4" t="n">
        <v>1.8615469145196</v>
      </c>
      <c r="R209" s="4" t="n">
        <v>1.71475207327</v>
      </c>
    </row>
    <row r="210" customFormat="false" ht="14" hidden="false" customHeight="false" outlineLevel="0" collapsed="false">
      <c r="A210" s="4" t="s">
        <v>2109</v>
      </c>
      <c r="B210" s="4" t="s">
        <v>2110</v>
      </c>
      <c r="C210" s="4" t="n">
        <v>5</v>
      </c>
      <c r="D210" s="4" t="n">
        <v>19.6</v>
      </c>
      <c r="E210" s="4" t="n">
        <v>35.594</v>
      </c>
      <c r="F210" s="4" t="n">
        <v>74.967</v>
      </c>
      <c r="G210" s="8" t="s">
        <v>243</v>
      </c>
      <c r="H210" s="4" t="n">
        <v>7.14792740909395</v>
      </c>
      <c r="I210" s="4" t="n">
        <v>6.5116724071948</v>
      </c>
      <c r="J210" s="4" t="n">
        <v>7.13906006969739</v>
      </c>
      <c r="K210" s="4" t="n">
        <v>3.12635546834659</v>
      </c>
      <c r="L210" s="4" t="n">
        <v>2.95361004534356</v>
      </c>
      <c r="M210" s="4" t="n">
        <v>3.23682871884311</v>
      </c>
      <c r="N210" s="4" t="n">
        <v>7.14993706571809E-005</v>
      </c>
      <c r="O210" s="4" t="n">
        <v>0.437379297440694</v>
      </c>
      <c r="P210" s="4" t="n">
        <v>0.453587014309886</v>
      </c>
      <c r="Q210" s="4" t="n">
        <v>0.453397042081523</v>
      </c>
      <c r="R210" s="4" t="n">
        <v>0.448133349785</v>
      </c>
    </row>
    <row r="211" customFormat="false" ht="14" hidden="false" customHeight="false" outlineLevel="0" collapsed="false">
      <c r="A211" s="4" t="s">
        <v>2111</v>
      </c>
      <c r="B211" s="4" t="s">
        <v>97</v>
      </c>
      <c r="C211" s="4" t="n">
        <v>10</v>
      </c>
      <c r="D211" s="4" t="n">
        <v>21.4</v>
      </c>
      <c r="E211" s="4" t="n">
        <v>82.016</v>
      </c>
      <c r="F211" s="4" t="n">
        <v>50.462</v>
      </c>
      <c r="G211" s="8" t="s">
        <v>243</v>
      </c>
      <c r="H211" s="4" t="n">
        <v>5.30422554074868</v>
      </c>
      <c r="I211" s="4" t="n">
        <v>5.71067738231917</v>
      </c>
      <c r="J211" s="4" t="n">
        <v>5.92860939930303</v>
      </c>
      <c r="K211" s="4" t="n">
        <v>2.54549209955592</v>
      </c>
      <c r="L211" s="4" t="n">
        <v>2.43732124171608</v>
      </c>
      <c r="M211" s="4" t="n">
        <v>2.34307099774726</v>
      </c>
      <c r="N211" s="4" t="n">
        <v>7.55053858369546E-005</v>
      </c>
      <c r="O211" s="4" t="n">
        <v>0.479898918324772</v>
      </c>
      <c r="P211" s="4" t="n">
        <v>0.426800724072116</v>
      </c>
      <c r="Q211" s="4" t="n">
        <v>0.395214263571271</v>
      </c>
      <c r="R211" s="4" t="n">
        <v>0.432568345292</v>
      </c>
    </row>
    <row r="212" customFormat="false" ht="14" hidden="false" customHeight="false" outlineLevel="0" collapsed="false">
      <c r="A212" s="4" t="s">
        <v>1347</v>
      </c>
      <c r="B212" s="4" t="s">
        <v>1348</v>
      </c>
      <c r="C212" s="4" t="n">
        <v>9</v>
      </c>
      <c r="D212" s="4" t="n">
        <v>45</v>
      </c>
      <c r="E212" s="4" t="n">
        <v>16.862</v>
      </c>
      <c r="F212" s="4" t="n">
        <v>128.48</v>
      </c>
      <c r="G212" s="8" t="s">
        <v>243</v>
      </c>
      <c r="H212" s="4" t="n">
        <v>65.457711109623</v>
      </c>
      <c r="I212" s="4" t="n">
        <v>93.8002296211251</v>
      </c>
      <c r="J212" s="4" t="n">
        <v>80.7150873186194</v>
      </c>
      <c r="K212" s="4" t="n">
        <v>26.2279252297842</v>
      </c>
      <c r="L212" s="4" t="n">
        <v>35.879316358563</v>
      </c>
      <c r="M212" s="4" t="n">
        <v>31.9635200930165</v>
      </c>
      <c r="N212" s="4" t="n">
        <v>0.00493281463311603</v>
      </c>
      <c r="O212" s="4" t="n">
        <v>0.400685034431771</v>
      </c>
      <c r="P212" s="4" t="n">
        <v>0.38250776680916</v>
      </c>
      <c r="Q212" s="4" t="n">
        <v>0.396004280672359</v>
      </c>
      <c r="R212" s="4" t="n">
        <v>0.39310864607</v>
      </c>
    </row>
    <row r="213" customFormat="false" ht="14" hidden="false" customHeight="false" outlineLevel="0" collapsed="false">
      <c r="A213" s="4" t="s">
        <v>2112</v>
      </c>
      <c r="B213" s="4" t="s">
        <v>97</v>
      </c>
      <c r="C213" s="4" t="n">
        <v>3</v>
      </c>
      <c r="D213" s="4" t="n">
        <v>19.6</v>
      </c>
      <c r="E213" s="4" t="n">
        <v>20.878</v>
      </c>
      <c r="F213" s="4" t="n">
        <v>92.028</v>
      </c>
      <c r="G213" s="8" t="s">
        <v>243</v>
      </c>
      <c r="H213" s="4" t="n">
        <v>9.30395767762673</v>
      </c>
      <c r="I213" s="4" t="n">
        <v>12.2035973976272</v>
      </c>
      <c r="J213" s="4" t="n">
        <v>10.7294599436908</v>
      </c>
      <c r="K213" s="4" t="n">
        <v>2.71976660125994</v>
      </c>
      <c r="L213" s="4" t="n">
        <v>3.41164980816184</v>
      </c>
      <c r="M213" s="4" t="n">
        <v>3.3097158636727</v>
      </c>
      <c r="N213" s="4" t="n">
        <v>0.000923743628477183</v>
      </c>
      <c r="O213" s="4" t="n">
        <v>0.292323621355262</v>
      </c>
      <c r="P213" s="4" t="n">
        <v>0.279560993123649</v>
      </c>
      <c r="Q213" s="4" t="n">
        <v>0.30846993987045</v>
      </c>
      <c r="R213" s="4" t="n">
        <v>0.293208737308</v>
      </c>
    </row>
    <row r="214" customFormat="false" ht="14" hidden="false" customHeight="false" outlineLevel="0" collapsed="false">
      <c r="A214" s="4" t="s">
        <v>46</v>
      </c>
      <c r="B214" s="4" t="s">
        <v>47</v>
      </c>
      <c r="C214" s="4" t="n">
        <v>8</v>
      </c>
      <c r="D214" s="4" t="n">
        <v>48.1</v>
      </c>
      <c r="E214" s="4" t="n">
        <v>28.292</v>
      </c>
      <c r="F214" s="4" t="n">
        <v>141.06</v>
      </c>
      <c r="G214" s="8" t="s">
        <v>243</v>
      </c>
      <c r="H214" s="4" t="n">
        <v>21.0770776133396</v>
      </c>
      <c r="I214" s="4" t="n">
        <v>26.6747034060467</v>
      </c>
      <c r="J214" s="4" t="n">
        <v>29.2929849776535</v>
      </c>
      <c r="K214" s="4" t="n">
        <v>12.8307342765672</v>
      </c>
      <c r="L214" s="4" t="n">
        <v>14.8622253226369</v>
      </c>
      <c r="M214" s="4" t="n">
        <v>15.8709396119468</v>
      </c>
      <c r="N214" s="4" t="n">
        <v>0.0124378849485825</v>
      </c>
      <c r="O214" s="4" t="n">
        <v>0.608753002287503</v>
      </c>
      <c r="P214" s="4" t="n">
        <v>0.55716553231733</v>
      </c>
      <c r="Q214" s="4" t="n">
        <v>0.541800011984239</v>
      </c>
      <c r="R214" s="4" t="n">
        <v>0.568408486618</v>
      </c>
    </row>
    <row r="215" customFormat="false" ht="14" hidden="false" customHeight="false" outlineLevel="0" collapsed="false">
      <c r="A215" s="4" t="s">
        <v>1629</v>
      </c>
      <c r="B215" s="4" t="s">
        <v>844</v>
      </c>
      <c r="C215" s="4" t="n">
        <v>11</v>
      </c>
      <c r="D215" s="4" t="n">
        <v>46.4</v>
      </c>
      <c r="E215" s="4" t="n">
        <v>27.685</v>
      </c>
      <c r="F215" s="4" t="n">
        <v>126.69</v>
      </c>
      <c r="G215" s="8" t="s">
        <v>243</v>
      </c>
      <c r="H215" s="4" t="n">
        <v>3.54838277640126</v>
      </c>
      <c r="I215" s="4" t="n">
        <v>3.65587447378492</v>
      </c>
      <c r="J215" s="4" t="n">
        <v>3.22608336122541</v>
      </c>
      <c r="K215" s="4" t="n">
        <v>13.8887741402458</v>
      </c>
      <c r="L215" s="4" t="n">
        <v>13.6379490756889</v>
      </c>
      <c r="M215" s="4" t="n">
        <v>15.7415885473439</v>
      </c>
      <c r="N215" s="4" t="n">
        <v>8.50174926962273E-005</v>
      </c>
      <c r="O215" s="4" t="n">
        <v>3.91411384155451</v>
      </c>
      <c r="P215" s="4" t="n">
        <v>3.730420498155</v>
      </c>
      <c r="Q215" s="4" t="n">
        <v>4.87947358600323</v>
      </c>
      <c r="R215" s="4" t="n">
        <v>4.14680440408</v>
      </c>
    </row>
    <row r="216" customFormat="false" ht="14" hidden="false" customHeight="false" outlineLevel="0" collapsed="false">
      <c r="A216" s="4" t="s">
        <v>2113</v>
      </c>
      <c r="B216" s="4" t="s">
        <v>2114</v>
      </c>
      <c r="C216" s="4" t="n">
        <v>12</v>
      </c>
      <c r="D216" s="4" t="n">
        <v>42</v>
      </c>
      <c r="E216" s="4" t="n">
        <v>25.653</v>
      </c>
      <c r="F216" s="4" t="n">
        <v>79.889</v>
      </c>
      <c r="G216" s="8" t="s">
        <v>243</v>
      </c>
      <c r="H216" s="4" t="n">
        <v>15.3389138150405</v>
      </c>
      <c r="I216" s="4" t="n">
        <v>14.1461921163414</v>
      </c>
      <c r="J216" s="4" t="n">
        <v>15.1133074757339</v>
      </c>
      <c r="K216" s="4" t="n">
        <v>37.5436331715377</v>
      </c>
      <c r="L216" s="4" t="n">
        <v>37.873038018835</v>
      </c>
      <c r="M216" s="4" t="n">
        <v>38.0568272654604</v>
      </c>
      <c r="N216" s="4" t="n">
        <v>5.26952208716508E-007</v>
      </c>
      <c r="O216" s="4" t="n">
        <v>2.44760702252101</v>
      </c>
      <c r="P216" s="4" t="n">
        <v>2.67726026250448</v>
      </c>
      <c r="Q216" s="4" t="n">
        <v>2.51810051020036</v>
      </c>
      <c r="R216" s="4" t="n">
        <v>2.54558987055</v>
      </c>
    </row>
    <row r="217" customFormat="false" ht="14" hidden="false" customHeight="false" outlineLevel="0" collapsed="false">
      <c r="A217" s="4" t="s">
        <v>2115</v>
      </c>
      <c r="B217" s="4" t="s">
        <v>2116</v>
      </c>
      <c r="C217" s="4" t="n">
        <v>15</v>
      </c>
      <c r="D217" s="4" t="n">
        <v>21.7</v>
      </c>
      <c r="E217" s="4" t="n">
        <v>110.54</v>
      </c>
      <c r="F217" s="4" t="n">
        <v>52.086</v>
      </c>
      <c r="G217" s="8" t="s">
        <v>243</v>
      </c>
      <c r="H217" s="4" t="n">
        <v>4.9980579923659</v>
      </c>
      <c r="I217" s="4" t="n">
        <v>5.5732874091083</v>
      </c>
      <c r="J217" s="4" t="n">
        <v>5.11074796715954</v>
      </c>
      <c r="K217" s="4" t="n">
        <v>12.6314158835072</v>
      </c>
      <c r="L217" s="4" t="n">
        <v>17.3121730031392</v>
      </c>
      <c r="M217" s="4" t="n">
        <v>18.8045926894848</v>
      </c>
      <c r="N217" s="4" t="n">
        <v>0.00412687201985873</v>
      </c>
      <c r="O217" s="4" t="n">
        <v>2.52726477019686</v>
      </c>
      <c r="P217" s="4" t="n">
        <v>3.10627673262396</v>
      </c>
      <c r="Q217" s="4" t="n">
        <v>3.67942086174444</v>
      </c>
      <c r="R217" s="4" t="n">
        <v>3.06736531935</v>
      </c>
    </row>
    <row r="218" customFormat="false" ht="14" hidden="false" customHeight="false" outlineLevel="0" collapsed="false">
      <c r="A218" s="4" t="s">
        <v>2117</v>
      </c>
      <c r="B218" s="4" t="s">
        <v>2118</v>
      </c>
      <c r="C218" s="4" t="n">
        <v>3</v>
      </c>
      <c r="D218" s="4" t="n">
        <v>35.4</v>
      </c>
      <c r="E218" s="4" t="n">
        <v>13.074</v>
      </c>
      <c r="F218" s="4" t="n">
        <v>38.466</v>
      </c>
      <c r="G218" s="8" t="s">
        <v>243</v>
      </c>
      <c r="H218" s="4" t="n">
        <v>4.50143976428045</v>
      </c>
      <c r="I218" s="4" t="n">
        <v>5.23995407577497</v>
      </c>
      <c r="J218" s="4" t="n">
        <v>7.3513023960938</v>
      </c>
      <c r="K218" s="4" t="n">
        <v>1.55695548900134</v>
      </c>
      <c r="L218" s="4" t="n">
        <v>2.16170212765957</v>
      </c>
      <c r="M218" s="4" t="n">
        <v>2.49167938376571</v>
      </c>
      <c r="N218" s="4" t="n">
        <v>0.0155352985256972</v>
      </c>
      <c r="O218" s="4" t="n">
        <v>0.345879445362348</v>
      </c>
      <c r="P218" s="4" t="n">
        <v>0.412542189568687</v>
      </c>
      <c r="Q218" s="4" t="n">
        <v>0.338943938027865</v>
      </c>
      <c r="R218" s="4" t="n">
        <v>0.364249778475</v>
      </c>
    </row>
    <row r="219" customFormat="false" ht="14" hidden="false" customHeight="false" outlineLevel="0" collapsed="false">
      <c r="A219" s="4" t="s">
        <v>451</v>
      </c>
      <c r="B219" s="4" t="s">
        <v>452</v>
      </c>
      <c r="C219" s="4" t="n">
        <v>35</v>
      </c>
      <c r="D219" s="4" t="n">
        <v>42</v>
      </c>
      <c r="E219" s="4" t="n">
        <v>94.056</v>
      </c>
      <c r="F219" s="4" t="n">
        <v>323.31</v>
      </c>
      <c r="G219" s="8" t="s">
        <v>243</v>
      </c>
      <c r="H219" s="4" t="n">
        <v>28.0211611866336</v>
      </c>
      <c r="I219" s="4" t="n">
        <v>39.0929965556831</v>
      </c>
      <c r="J219" s="4" t="n">
        <v>39.892894410427</v>
      </c>
      <c r="K219" s="4" t="n">
        <v>82.3556748941444</v>
      </c>
      <c r="L219" s="4" t="n">
        <v>99.6372514823858</v>
      </c>
      <c r="M219" s="4" t="n">
        <v>109.330717244386</v>
      </c>
      <c r="N219" s="4" t="n">
        <v>0.00218560374269319</v>
      </c>
      <c r="O219" s="4" t="n">
        <v>2.93905289454703</v>
      </c>
      <c r="P219" s="4" t="n">
        <v>2.54872381912359</v>
      </c>
      <c r="Q219" s="4" t="n">
        <v>2.74060628741468</v>
      </c>
      <c r="R219" s="4" t="n">
        <v>2.73776762618</v>
      </c>
    </row>
    <row r="220" customFormat="false" ht="14" hidden="false" customHeight="false" outlineLevel="0" collapsed="false">
      <c r="A220" s="4" t="s">
        <v>453</v>
      </c>
      <c r="B220" s="4" t="s">
        <v>454</v>
      </c>
      <c r="C220" s="4" t="n">
        <v>10</v>
      </c>
      <c r="D220" s="4" t="n">
        <v>40.4</v>
      </c>
      <c r="E220" s="4" t="n">
        <v>23.753</v>
      </c>
      <c r="F220" s="4" t="n">
        <v>52.021</v>
      </c>
      <c r="G220" s="8" t="s">
        <v>243</v>
      </c>
      <c r="H220" s="4" t="n">
        <v>23.9724100984397</v>
      </c>
      <c r="I220" s="4" t="n">
        <v>36.6800612323</v>
      </c>
      <c r="J220" s="4" t="n">
        <v>33.5622452796755</v>
      </c>
      <c r="K220" s="4" t="n">
        <v>83.4813590829288</v>
      </c>
      <c r="L220" s="4" t="n">
        <v>92.6961981164981</v>
      </c>
      <c r="M220" s="4" t="n">
        <v>103.153840563913</v>
      </c>
      <c r="N220" s="4" t="n">
        <v>0.000840624051469216</v>
      </c>
      <c r="O220" s="4" t="n">
        <v>3.482393248744</v>
      </c>
      <c r="P220" s="4" t="n">
        <v>2.52715494473796</v>
      </c>
      <c r="Q220" s="4" t="n">
        <v>3.07350833367458</v>
      </c>
      <c r="R220" s="4" t="n">
        <v>3.00215819503</v>
      </c>
    </row>
    <row r="221" customFormat="false" ht="14" hidden="false" customHeight="false" outlineLevel="0" collapsed="false">
      <c r="A221" s="4" t="s">
        <v>847</v>
      </c>
      <c r="B221" s="4" t="s">
        <v>848</v>
      </c>
      <c r="C221" s="4" t="n">
        <v>31</v>
      </c>
      <c r="D221" s="4" t="n">
        <v>47.8</v>
      </c>
      <c r="E221" s="4" t="n">
        <v>80.078</v>
      </c>
      <c r="F221" s="4" t="n">
        <v>323.31</v>
      </c>
      <c r="G221" s="8" t="s">
        <v>243</v>
      </c>
      <c r="H221" s="4" t="n">
        <v>46.9483693832452</v>
      </c>
      <c r="I221" s="4" t="n">
        <v>66.81592039801</v>
      </c>
      <c r="J221" s="4" t="n">
        <v>66.4605934122187</v>
      </c>
      <c r="K221" s="4" t="n">
        <v>144.423215945471</v>
      </c>
      <c r="L221" s="4" t="n">
        <v>214.272758981514</v>
      </c>
      <c r="M221" s="4" t="n">
        <v>219.802339946225</v>
      </c>
      <c r="N221" s="4" t="n">
        <v>0.00615809104573781</v>
      </c>
      <c r="O221" s="4" t="n">
        <v>3.07621367563433</v>
      </c>
      <c r="P221" s="4" t="n">
        <v>3.20691173159228</v>
      </c>
      <c r="Q221" s="4" t="n">
        <v>3.30725816098137</v>
      </c>
      <c r="R221" s="4" t="n">
        <v>3.1954076658</v>
      </c>
    </row>
    <row r="222" customFormat="false" ht="14" hidden="false" customHeight="false" outlineLevel="0" collapsed="false">
      <c r="A222" s="4" t="s">
        <v>1747</v>
      </c>
      <c r="B222" s="4" t="s">
        <v>155</v>
      </c>
      <c r="C222" s="4" t="n">
        <v>6</v>
      </c>
      <c r="D222" s="4" t="n">
        <v>29.2</v>
      </c>
      <c r="E222" s="4" t="n">
        <v>22.844</v>
      </c>
      <c r="F222" s="4" t="n">
        <v>37.875</v>
      </c>
      <c r="G222" s="8" t="s">
        <v>243</v>
      </c>
      <c r="H222" s="4" t="n">
        <v>74.0159378557557</v>
      </c>
      <c r="I222" s="4" t="n">
        <v>106.257175660161</v>
      </c>
      <c r="J222" s="4" t="n">
        <v>100.194916422201</v>
      </c>
      <c r="K222" s="4" t="n">
        <v>23.6011566663224</v>
      </c>
      <c r="L222" s="4" t="n">
        <v>31.6170212765957</v>
      </c>
      <c r="M222" s="4" t="n">
        <v>27.8053920499964</v>
      </c>
      <c r="N222" s="4" t="n">
        <v>0.00292681418072922</v>
      </c>
      <c r="O222" s="4" t="n">
        <v>0.318865873351723</v>
      </c>
      <c r="P222" s="4" t="n">
        <v>0.297551869604698</v>
      </c>
      <c r="Q222" s="4" t="n">
        <v>0.277513002085157</v>
      </c>
      <c r="R222" s="4" t="n">
        <v>0.297507924077</v>
      </c>
    </row>
    <row r="223" customFormat="false" ht="14" hidden="false" customHeight="false" outlineLevel="0" collapsed="false">
      <c r="A223" s="4" t="s">
        <v>461</v>
      </c>
      <c r="B223" s="4" t="s">
        <v>462</v>
      </c>
      <c r="C223" s="4" t="n">
        <v>16</v>
      </c>
      <c r="D223" s="4" t="n">
        <v>44.3</v>
      </c>
      <c r="E223" s="4" t="n">
        <v>46.664</v>
      </c>
      <c r="F223" s="4" t="n">
        <v>172.59</v>
      </c>
      <c r="G223" s="8" t="s">
        <v>243</v>
      </c>
      <c r="H223" s="4" t="n">
        <v>14.048617156633</v>
      </c>
      <c r="I223" s="4" t="n">
        <v>14.9915805587447</v>
      </c>
      <c r="J223" s="4" t="n">
        <v>17.2936150105334</v>
      </c>
      <c r="K223" s="4" t="n">
        <v>30.4590519467107</v>
      </c>
      <c r="L223" s="4" t="n">
        <v>35.4858737356121</v>
      </c>
      <c r="M223" s="4" t="n">
        <v>38.0967952910399</v>
      </c>
      <c r="N223" s="4" t="n">
        <v>0.00139911616768408</v>
      </c>
      <c r="O223" s="4" t="n">
        <v>2.16811744580352</v>
      </c>
      <c r="P223" s="4" t="n">
        <v>2.36705353358575</v>
      </c>
      <c r="Q223" s="4" t="n">
        <v>2.20293994447289</v>
      </c>
      <c r="R223" s="4" t="n">
        <v>2.24388696106</v>
      </c>
    </row>
    <row r="224" customFormat="false" ht="14" hidden="false" customHeight="false" outlineLevel="0" collapsed="false">
      <c r="A224" s="4" t="s">
        <v>1061</v>
      </c>
      <c r="B224" s="4" t="s">
        <v>1062</v>
      </c>
      <c r="C224" s="4" t="n">
        <v>21</v>
      </c>
      <c r="D224" s="4" t="n">
        <v>43.1</v>
      </c>
      <c r="E224" s="4" t="n">
        <v>88.41</v>
      </c>
      <c r="F224" s="4" t="n">
        <v>323.31</v>
      </c>
      <c r="G224" s="8" t="s">
        <v>243</v>
      </c>
      <c r="H224" s="4" t="n">
        <v>10.426036295453</v>
      </c>
      <c r="I224" s="4" t="n">
        <v>15.5208572522005</v>
      </c>
      <c r="J224" s="4" t="n">
        <v>16.4978047291843</v>
      </c>
      <c r="K224" s="4" t="n">
        <v>29.4464525456986</v>
      </c>
      <c r="L224" s="4" t="n">
        <v>38.9654691314963</v>
      </c>
      <c r="M224" s="4" t="n">
        <v>42.774507666594</v>
      </c>
      <c r="N224" s="4" t="n">
        <v>0.00641737832767025</v>
      </c>
      <c r="O224" s="4" t="n">
        <v>2.82431901359683</v>
      </c>
      <c r="P224" s="4" t="n">
        <v>2.51052300129697</v>
      </c>
      <c r="Q224" s="4" t="n">
        <v>2.59273935949349</v>
      </c>
      <c r="R224" s="4" t="n">
        <v>2.63901582155</v>
      </c>
    </row>
    <row r="225" customFormat="false" ht="14" hidden="false" customHeight="false" outlineLevel="0" collapsed="false">
      <c r="A225" s="4" t="s">
        <v>1063</v>
      </c>
      <c r="B225" s="4" t="s">
        <v>1064</v>
      </c>
      <c r="C225" s="4" t="n">
        <v>17</v>
      </c>
      <c r="D225" s="4" t="n">
        <v>36.3</v>
      </c>
      <c r="E225" s="4" t="n">
        <v>54.507</v>
      </c>
      <c r="F225" s="4" t="n">
        <v>200.79</v>
      </c>
      <c r="G225" s="8" t="s">
        <v>243</v>
      </c>
      <c r="H225" s="4" t="n">
        <v>29.2345811290431</v>
      </c>
      <c r="I225" s="4" t="n">
        <v>40.2487562189055</v>
      </c>
      <c r="J225" s="4" t="n">
        <v>41.3025929790711</v>
      </c>
      <c r="K225" s="4" t="n">
        <v>70.5876278013013</v>
      </c>
      <c r="L225" s="4" t="n">
        <v>96.4701778862923</v>
      </c>
      <c r="M225" s="4" t="n">
        <v>100.319744204636</v>
      </c>
      <c r="N225" s="4" t="n">
        <v>0.00666487468586477</v>
      </c>
      <c r="O225" s="4" t="n">
        <v>2.41452502738875</v>
      </c>
      <c r="P225" s="4" t="n">
        <v>2.39684867183495</v>
      </c>
      <c r="Q225" s="4" t="n">
        <v>2.42889700061858</v>
      </c>
      <c r="R225" s="4" t="n">
        <v>2.41328783944</v>
      </c>
    </row>
    <row r="226" customFormat="false" ht="14" hidden="false" customHeight="false" outlineLevel="0" collapsed="false">
      <c r="A226" s="4" t="s">
        <v>1065</v>
      </c>
      <c r="B226" s="4" t="s">
        <v>1066</v>
      </c>
      <c r="C226" s="4" t="n">
        <v>12</v>
      </c>
      <c r="D226" s="4" t="n">
        <v>43</v>
      </c>
      <c r="E226" s="4" t="n">
        <v>35.587</v>
      </c>
      <c r="F226" s="4" t="n">
        <v>112.26</v>
      </c>
      <c r="G226" s="8" t="s">
        <v>243</v>
      </c>
      <c r="H226" s="4" t="n">
        <v>37.0642201834862</v>
      </c>
      <c r="I226" s="4" t="n">
        <v>45.4152315346345</v>
      </c>
      <c r="J226" s="4" t="n">
        <v>47.429662735524</v>
      </c>
      <c r="K226" s="4" t="n">
        <v>17.0236496953424</v>
      </c>
      <c r="L226" s="4" t="n">
        <v>20.916637600279</v>
      </c>
      <c r="M226" s="4" t="n">
        <v>21.7040912724366</v>
      </c>
      <c r="N226" s="4" t="n">
        <v>0.00255921649595203</v>
      </c>
      <c r="O226" s="4" t="n">
        <v>0.45930143980008</v>
      </c>
      <c r="P226" s="4" t="n">
        <v>0.460564372204677</v>
      </c>
      <c r="Q226" s="4" t="n">
        <v>0.457605852975645</v>
      </c>
      <c r="R226" s="4" t="n">
        <v>0.45913808115</v>
      </c>
    </row>
    <row r="227" customFormat="false" ht="14" hidden="false" customHeight="false" outlineLevel="0" collapsed="false">
      <c r="A227" s="4" t="s">
        <v>851</v>
      </c>
      <c r="B227" s="4" t="s">
        <v>852</v>
      </c>
      <c r="C227" s="4" t="n">
        <v>12</v>
      </c>
      <c r="D227" s="4" t="n">
        <v>48.1</v>
      </c>
      <c r="E227" s="4" t="n">
        <v>30.984</v>
      </c>
      <c r="F227" s="4" t="n">
        <v>254.86</v>
      </c>
      <c r="G227" s="8" t="s">
        <v>243</v>
      </c>
      <c r="H227" s="4" t="n">
        <v>13.5619098640595</v>
      </c>
      <c r="I227" s="4" t="n">
        <v>14.2430156907769</v>
      </c>
      <c r="J227" s="4" t="n">
        <v>17.5369652103719</v>
      </c>
      <c r="K227" s="4" t="n">
        <v>28.878446762367</v>
      </c>
      <c r="L227" s="4" t="n">
        <v>38.8901290547611</v>
      </c>
      <c r="M227" s="4" t="n">
        <v>39.300196206671</v>
      </c>
      <c r="N227" s="4" t="n">
        <v>0.00473928881335411</v>
      </c>
      <c r="O227" s="4" t="n">
        <v>2.12937905146368</v>
      </c>
      <c r="P227" s="4" t="n">
        <v>2.73047014052961</v>
      </c>
      <c r="Q227" s="4" t="n">
        <v>2.24099185550232</v>
      </c>
      <c r="R227" s="4" t="n">
        <v>2.35381347444</v>
      </c>
    </row>
    <row r="228" customFormat="false" ht="14" hidden="false" customHeight="false" outlineLevel="0" collapsed="false">
      <c r="A228" s="4" t="s">
        <v>1590</v>
      </c>
      <c r="B228" s="4" t="s">
        <v>844</v>
      </c>
      <c r="C228" s="4" t="n">
        <v>4</v>
      </c>
      <c r="D228" s="4" t="n">
        <v>20.6</v>
      </c>
      <c r="E228" s="4" t="n">
        <v>28.694</v>
      </c>
      <c r="F228" s="4" t="n">
        <v>78.36</v>
      </c>
      <c r="G228" s="8" t="s">
        <v>243</v>
      </c>
      <c r="H228" s="4" t="n">
        <v>9.36797696377151</v>
      </c>
      <c r="I228" s="4" t="n">
        <v>15.9353233830846</v>
      </c>
      <c r="J228" s="4" t="n">
        <v>13.1613868598767</v>
      </c>
      <c r="K228" s="4" t="n">
        <v>28.2624186718992</v>
      </c>
      <c r="L228" s="4" t="n">
        <v>51.6163236832926</v>
      </c>
      <c r="M228" s="4" t="n">
        <v>46.8410725964683</v>
      </c>
      <c r="N228" s="4" t="n">
        <v>0.0162671829681901</v>
      </c>
      <c r="O228" s="4" t="n">
        <v>3.0169180369676</v>
      </c>
      <c r="P228" s="4" t="n">
        <v>3.23911366229841</v>
      </c>
      <c r="Q228" s="4" t="n">
        <v>3.55897696003954</v>
      </c>
      <c r="R228" s="4" t="n">
        <v>3.2648121846</v>
      </c>
    </row>
    <row r="229" customFormat="false" ht="14" hidden="false" customHeight="false" outlineLevel="0" collapsed="false">
      <c r="A229" s="4" t="s">
        <v>1633</v>
      </c>
      <c r="B229" s="4" t="s">
        <v>1634</v>
      </c>
      <c r="C229" s="4" t="n">
        <v>6</v>
      </c>
      <c r="D229" s="4" t="n">
        <v>10.8</v>
      </c>
      <c r="E229" s="4" t="n">
        <v>84.473</v>
      </c>
      <c r="F229" s="4" t="n">
        <v>135.08</v>
      </c>
      <c r="G229" s="8" t="s">
        <v>243</v>
      </c>
      <c r="H229" s="4" t="n">
        <v>1.05288957342798</v>
      </c>
      <c r="I229" s="4" t="n">
        <v>1.51997703788749</v>
      </c>
      <c r="J229" s="4" t="n">
        <v>1.53050737335355</v>
      </c>
      <c r="K229" s="4" t="n">
        <v>5.5705876278013</v>
      </c>
      <c r="L229" s="4" t="n">
        <v>6.01576560865016</v>
      </c>
      <c r="M229" s="4" t="n">
        <v>9.51820361892304</v>
      </c>
      <c r="N229" s="4" t="n">
        <v>0.0107886969271443</v>
      </c>
      <c r="O229" s="4" t="n">
        <v>5.29076150850718</v>
      </c>
      <c r="P229" s="4" t="n">
        <v>3.95780032112265</v>
      </c>
      <c r="Q229" s="4" t="n">
        <v>6.21898579819799</v>
      </c>
      <c r="R229" s="4" t="n">
        <v>5.07005008814</v>
      </c>
    </row>
    <row r="230" customFormat="false" ht="14" hidden="false" customHeight="false" outlineLevel="0" collapsed="false">
      <c r="A230" s="4" t="s">
        <v>2119</v>
      </c>
      <c r="B230" s="4" t="s">
        <v>2120</v>
      </c>
      <c r="C230" s="4" t="n">
        <v>8</v>
      </c>
      <c r="D230" s="4" t="n">
        <v>29.5</v>
      </c>
      <c r="E230" s="4" t="n">
        <v>42.758</v>
      </c>
      <c r="F230" s="4" t="n">
        <v>63.025</v>
      </c>
      <c r="G230" s="8" t="s">
        <v>243</v>
      </c>
      <c r="H230" s="4" t="n">
        <v>2.60172771713654</v>
      </c>
      <c r="I230" s="4" t="n">
        <v>2.7743972445465</v>
      </c>
      <c r="J230" s="4" t="n">
        <v>3.3956409600126</v>
      </c>
      <c r="K230" s="4" t="n">
        <v>8.32541567695962</v>
      </c>
      <c r="L230" s="4" t="n">
        <v>7.57516567840949</v>
      </c>
      <c r="M230" s="4" t="n">
        <v>7.59828500835695</v>
      </c>
      <c r="N230" s="4" t="n">
        <v>0.000141115407689196</v>
      </c>
      <c r="O230" s="4" t="n">
        <v>3.19995656045152</v>
      </c>
      <c r="P230" s="4" t="n">
        <v>2.73038249778385</v>
      </c>
      <c r="Q230" s="4" t="n">
        <v>2.23765854453845</v>
      </c>
      <c r="R230" s="4" t="n">
        <v>2.69446715373</v>
      </c>
    </row>
    <row r="231" customFormat="false" ht="14" hidden="false" customHeight="false" outlineLevel="0" collapsed="false">
      <c r="A231" s="4" t="s">
        <v>2121</v>
      </c>
      <c r="B231" s="4" t="s">
        <v>587</v>
      </c>
      <c r="C231" s="4" t="n">
        <v>11</v>
      </c>
      <c r="D231" s="4" t="n">
        <v>51</v>
      </c>
      <c r="E231" s="4" t="n">
        <v>27.518</v>
      </c>
      <c r="F231" s="4" t="n">
        <v>164.04</v>
      </c>
      <c r="G231" s="8" t="s">
        <v>243</v>
      </c>
      <c r="H231" s="4" t="n">
        <v>50.2538003080426</v>
      </c>
      <c r="I231" s="4" t="n">
        <v>54.5005740528129</v>
      </c>
      <c r="J231" s="4" t="n">
        <v>55.3917032545136</v>
      </c>
      <c r="K231" s="4" t="n">
        <v>24.1118455024269</v>
      </c>
      <c r="L231" s="4" t="n">
        <v>21.7049180327869</v>
      </c>
      <c r="M231" s="4" t="n">
        <v>23.1785480706344</v>
      </c>
      <c r="N231" s="4" t="n">
        <v>6.21572014597746E-005</v>
      </c>
      <c r="O231" s="4" t="n">
        <v>0.479801435008449</v>
      </c>
      <c r="P231" s="4" t="n">
        <v>0.398251181937168</v>
      </c>
      <c r="Q231" s="4" t="n">
        <v>0.418448011322809</v>
      </c>
      <c r="R231" s="4" t="n">
        <v>0.430773079856</v>
      </c>
    </row>
    <row r="232" customFormat="false" ht="14" hidden="false" customHeight="false" outlineLevel="0" collapsed="false">
      <c r="A232" s="4" t="s">
        <v>1230</v>
      </c>
      <c r="B232" s="4" t="s">
        <v>641</v>
      </c>
      <c r="C232" s="4" t="n">
        <v>9</v>
      </c>
      <c r="D232" s="4" t="n">
        <v>26.4</v>
      </c>
      <c r="E232" s="4" t="n">
        <v>41.519</v>
      </c>
      <c r="F232" s="4" t="n">
        <v>32.331</v>
      </c>
      <c r="G232" s="8" t="s">
        <v>243</v>
      </c>
      <c r="H232" s="4" t="n">
        <v>5.79361146454162</v>
      </c>
      <c r="I232" s="4" t="n">
        <v>7.24110218140069</v>
      </c>
      <c r="J232" s="4" t="n">
        <v>6.87720265401351</v>
      </c>
      <c r="K232" s="4" t="n">
        <v>15.1791800061964</v>
      </c>
      <c r="L232" s="4" t="n">
        <v>18.1639344262295</v>
      </c>
      <c r="M232" s="4" t="n">
        <v>19.786352735993</v>
      </c>
      <c r="N232" s="4" t="n">
        <v>0.00144966393091978</v>
      </c>
      <c r="O232" s="4" t="n">
        <v>2.61998584114535</v>
      </c>
      <c r="P232" s="4" t="n">
        <v>2.50844884814427</v>
      </c>
      <c r="Q232" s="4" t="n">
        <v>2.87709316293679</v>
      </c>
      <c r="R232" s="4" t="n">
        <v>2.66474965018</v>
      </c>
    </row>
    <row r="233" customFormat="false" ht="14" hidden="false" customHeight="false" outlineLevel="0" collapsed="false">
      <c r="A233" s="4" t="s">
        <v>2122</v>
      </c>
      <c r="B233" s="4" t="s">
        <v>2123</v>
      </c>
      <c r="C233" s="4" t="n">
        <v>15</v>
      </c>
      <c r="D233" s="4" t="n">
        <v>16.3</v>
      </c>
      <c r="E233" s="4" t="n">
        <v>109.22</v>
      </c>
      <c r="F233" s="4" t="n">
        <v>33.963</v>
      </c>
      <c r="G233" s="8" t="s">
        <v>243</v>
      </c>
      <c r="H233" s="4" t="n">
        <v>1.42693363691154</v>
      </c>
      <c r="I233" s="4" t="n">
        <v>1.35051664753157</v>
      </c>
      <c r="J233" s="4" t="n">
        <v>1.33551219704278</v>
      </c>
      <c r="K233" s="4" t="n">
        <v>2.68862955695549</v>
      </c>
      <c r="L233" s="4" t="n">
        <v>2.1912800837112</v>
      </c>
      <c r="M233" s="4" t="n">
        <v>1.98176004650825</v>
      </c>
      <c r="N233" s="4" t="n">
        <v>0.0123336920587222</v>
      </c>
      <c r="O233" s="4" t="n">
        <v>1.88420083976349</v>
      </c>
      <c r="P233" s="4" t="n">
        <v>1.62254947965014</v>
      </c>
      <c r="Q233" s="4" t="n">
        <v>1.48389513094411</v>
      </c>
      <c r="R233" s="4" t="n">
        <v>1.65519363216</v>
      </c>
    </row>
    <row r="234" customFormat="false" ht="14" hidden="false" customHeight="false" outlineLevel="0" collapsed="false">
      <c r="A234" s="4" t="s">
        <v>854</v>
      </c>
      <c r="B234" s="4" t="s">
        <v>855</v>
      </c>
      <c r="C234" s="4" t="n">
        <v>11</v>
      </c>
      <c r="D234" s="4" t="n">
        <v>26.8</v>
      </c>
      <c r="E234" s="4" t="n">
        <v>52.874</v>
      </c>
      <c r="F234" s="4" t="n">
        <v>88.377</v>
      </c>
      <c r="G234" s="8" t="s">
        <v>243</v>
      </c>
      <c r="H234" s="4" t="n">
        <v>45.6599477666912</v>
      </c>
      <c r="I234" s="4" t="n">
        <v>63.1419823957137</v>
      </c>
      <c r="J234" s="4" t="n">
        <v>48.4692169872615</v>
      </c>
      <c r="K234" s="4" t="n">
        <v>10.4265207063926</v>
      </c>
      <c r="L234" s="4" t="n">
        <v>13.9832577607255</v>
      </c>
      <c r="M234" s="4" t="n">
        <v>11.0151878497202</v>
      </c>
      <c r="N234" s="4" t="n">
        <v>0.00183089444892062</v>
      </c>
      <c r="O234" s="4" t="n">
        <v>0.228351568855686</v>
      </c>
      <c r="P234" s="4" t="n">
        <v>0.221457376379028</v>
      </c>
      <c r="Q234" s="4" t="n">
        <v>0.227261518431692</v>
      </c>
      <c r="R234" s="4" t="n">
        <v>0.225625181866</v>
      </c>
    </row>
    <row r="235" customFormat="false" ht="14" hidden="false" customHeight="false" outlineLevel="0" collapsed="false">
      <c r="A235" s="4" t="s">
        <v>1753</v>
      </c>
      <c r="B235" s="4" t="s">
        <v>1754</v>
      </c>
      <c r="C235" s="4" t="n">
        <v>11</v>
      </c>
      <c r="D235" s="4" t="n">
        <v>33.2</v>
      </c>
      <c r="E235" s="4" t="n">
        <v>40.021</v>
      </c>
      <c r="F235" s="4" t="n">
        <v>174</v>
      </c>
      <c r="G235" s="8" t="s">
        <v>243</v>
      </c>
      <c r="H235" s="4" t="n">
        <v>4.28205986740775</v>
      </c>
      <c r="I235" s="4" t="n">
        <v>5.10753922694221</v>
      </c>
      <c r="J235" s="4" t="n">
        <v>5.60453623673485</v>
      </c>
      <c r="K235" s="4" t="n">
        <v>12.8875348549003</v>
      </c>
      <c r="L235" s="4" t="n">
        <v>14.9040809208232</v>
      </c>
      <c r="M235" s="4" t="n">
        <v>16.4094179202093</v>
      </c>
      <c r="N235" s="4" t="n">
        <v>0.000871029159742783</v>
      </c>
      <c r="O235" s="4" t="n">
        <v>3.00965779413591</v>
      </c>
      <c r="P235" s="4" t="n">
        <v>2.91805510610753</v>
      </c>
      <c r="Q235" s="4" t="n">
        <v>2.92788149225515</v>
      </c>
      <c r="R235" s="4" t="n">
        <v>2.95058291417</v>
      </c>
    </row>
    <row r="236" customFormat="false" ht="14" hidden="false" customHeight="false" outlineLevel="0" collapsed="false">
      <c r="A236" s="4" t="s">
        <v>858</v>
      </c>
      <c r="B236" s="4" t="s">
        <v>757</v>
      </c>
      <c r="C236" s="4" t="n">
        <v>53</v>
      </c>
      <c r="D236" s="4" t="n">
        <v>62.3</v>
      </c>
      <c r="E236" s="4" t="n">
        <v>96.511</v>
      </c>
      <c r="F236" s="4" t="n">
        <v>323.31</v>
      </c>
      <c r="G236" s="8" t="s">
        <v>243</v>
      </c>
      <c r="H236" s="4" t="n">
        <v>76.4642067903301</v>
      </c>
      <c r="I236" s="4" t="n">
        <v>98.1209337925756</v>
      </c>
      <c r="J236" s="4" t="n">
        <v>97.5290897993739</v>
      </c>
      <c r="K236" s="4" t="n">
        <v>246.958587214706</v>
      </c>
      <c r="L236" s="4" t="n">
        <v>321.039414021625</v>
      </c>
      <c r="M236" s="4" t="n">
        <v>325.041784754015</v>
      </c>
      <c r="N236" s="4" t="n">
        <v>0.0014228034450038</v>
      </c>
      <c r="O236" s="4" t="n">
        <v>3.229727967909</v>
      </c>
      <c r="P236" s="4" t="n">
        <v>3.27187483458211</v>
      </c>
      <c r="Q236" s="4" t="n">
        <v>3.33276754066561</v>
      </c>
      <c r="R236" s="4" t="n">
        <v>3.27841843055</v>
      </c>
    </row>
    <row r="237" customFormat="false" ht="14" hidden="false" customHeight="false" outlineLevel="0" collapsed="false">
      <c r="A237" s="4" t="s">
        <v>2124</v>
      </c>
      <c r="B237" s="4" t="s">
        <v>724</v>
      </c>
      <c r="C237" s="4" t="n">
        <v>17</v>
      </c>
      <c r="D237" s="4" t="n">
        <v>44.2</v>
      </c>
      <c r="E237" s="4" t="n">
        <v>47.692</v>
      </c>
      <c r="F237" s="4" t="n">
        <v>283.99</v>
      </c>
      <c r="G237" s="8" t="s">
        <v>243</v>
      </c>
      <c r="H237" s="4" t="n">
        <v>19.1398915154356</v>
      </c>
      <c r="I237" s="4" t="n">
        <v>22.8277841561424</v>
      </c>
      <c r="J237" s="4" t="n">
        <v>24.5657695260971</v>
      </c>
      <c r="K237" s="4" t="n">
        <v>71.3879995869049</v>
      </c>
      <c r="L237" s="4" t="n">
        <v>88.0153470526683</v>
      </c>
      <c r="M237" s="4" t="n">
        <v>97.1295690720151</v>
      </c>
      <c r="N237" s="4" t="n">
        <v>0.00119327784712103</v>
      </c>
      <c r="O237" s="4" t="n">
        <v>3.72980168301023</v>
      </c>
      <c r="P237" s="4" t="n">
        <v>3.85562376315817</v>
      </c>
      <c r="Q237" s="4" t="n">
        <v>3.95385819153073</v>
      </c>
      <c r="R237" s="4" t="n">
        <v>3.84504371356</v>
      </c>
    </row>
    <row r="238" customFormat="false" ht="14" hidden="false" customHeight="false" outlineLevel="0" collapsed="false">
      <c r="A238" s="4" t="s">
        <v>2125</v>
      </c>
      <c r="B238" s="4" t="s">
        <v>2126</v>
      </c>
      <c r="C238" s="4" t="n">
        <v>9</v>
      </c>
      <c r="D238" s="4" t="n">
        <v>36.6</v>
      </c>
      <c r="E238" s="4" t="n">
        <v>40.919</v>
      </c>
      <c r="F238" s="4" t="n">
        <v>161.99</v>
      </c>
      <c r="G238" s="8" t="s">
        <v>243</v>
      </c>
      <c r="H238" s="4" t="n">
        <v>2.38730328801982</v>
      </c>
      <c r="I238" s="4" t="n">
        <v>2.72414848832759</v>
      </c>
      <c r="J238" s="4" t="n">
        <v>3.09444586639365</v>
      </c>
      <c r="K238" s="4" t="n">
        <v>12.325209129402</v>
      </c>
      <c r="L238" s="4" t="n">
        <v>8.89082664806418</v>
      </c>
      <c r="M238" s="4" t="n">
        <v>11.0834968388925</v>
      </c>
      <c r="N238" s="4" t="n">
        <v>0.00143046636356132</v>
      </c>
      <c r="O238" s="4" t="n">
        <v>5.16281663551233</v>
      </c>
      <c r="P238" s="4" t="n">
        <v>3.26370852622738</v>
      </c>
      <c r="Q238" s="4" t="n">
        <v>3.58173880476038</v>
      </c>
      <c r="R238" s="4" t="n">
        <v>3.92311601595</v>
      </c>
    </row>
    <row r="239" customFormat="false" ht="14" hidden="false" customHeight="false" outlineLevel="0" collapsed="false">
      <c r="A239" s="4" t="s">
        <v>207</v>
      </c>
      <c r="B239" s="4" t="s">
        <v>208</v>
      </c>
      <c r="C239" s="4" t="n">
        <v>31</v>
      </c>
      <c r="D239" s="4" t="n">
        <v>46.3</v>
      </c>
      <c r="E239" s="4" t="n">
        <v>72.469</v>
      </c>
      <c r="F239" s="4" t="n">
        <v>69.893</v>
      </c>
      <c r="G239" s="8" t="s">
        <v>243</v>
      </c>
      <c r="H239" s="4" t="n">
        <v>12.8871626598808</v>
      </c>
      <c r="I239" s="4" t="n">
        <v>12.9609644087256</v>
      </c>
      <c r="J239" s="4" t="n">
        <v>16.8903939674352</v>
      </c>
      <c r="K239" s="4" t="n">
        <v>6.97407828152432</v>
      </c>
      <c r="L239" s="4" t="n">
        <v>7.30728985001744</v>
      </c>
      <c r="M239" s="4" t="n">
        <v>8.62727999418647</v>
      </c>
      <c r="N239" s="4" t="n">
        <v>0.00951709651079551</v>
      </c>
      <c r="O239" s="4" t="n">
        <v>0.541164759504077</v>
      </c>
      <c r="P239" s="4" t="n">
        <v>0.563792139194365</v>
      </c>
      <c r="Q239" s="4" t="n">
        <v>0.510780270183154</v>
      </c>
      <c r="R239" s="4" t="n">
        <v>0.538120062392</v>
      </c>
    </row>
    <row r="240" customFormat="false" ht="14" hidden="false" customHeight="false" outlineLevel="0" collapsed="false">
      <c r="A240" s="4" t="s">
        <v>1584</v>
      </c>
      <c r="B240" s="4" t="s">
        <v>1585</v>
      </c>
      <c r="C240" s="4" t="n">
        <v>4</v>
      </c>
      <c r="D240" s="4" t="n">
        <v>37</v>
      </c>
      <c r="E240" s="4" t="n">
        <v>17.661</v>
      </c>
      <c r="F240" s="4" t="n">
        <v>167.17</v>
      </c>
      <c r="G240" s="8" t="s">
        <v>243</v>
      </c>
      <c r="H240" s="4" t="n">
        <v>4.97930757382977</v>
      </c>
      <c r="I240" s="4" t="n">
        <v>6.79219288174512</v>
      </c>
      <c r="J240" s="4" t="n">
        <v>6.54761670374673</v>
      </c>
      <c r="K240" s="4" t="n">
        <v>16.1107094908603</v>
      </c>
      <c r="L240" s="4" t="n">
        <v>25.9483780955703</v>
      </c>
      <c r="M240" s="4" t="n">
        <v>24.7888961558026</v>
      </c>
      <c r="N240" s="4" t="n">
        <v>0.006856506211172</v>
      </c>
      <c r="O240" s="4" t="n">
        <v>3.23553209999216</v>
      </c>
      <c r="P240" s="4" t="n">
        <v>3.82032409081165</v>
      </c>
      <c r="Q240" s="4" t="n">
        <v>3.78594185906113</v>
      </c>
      <c r="R240" s="4" t="n">
        <v>3.60250391939</v>
      </c>
    </row>
    <row r="241" customFormat="false" ht="14" hidden="false" customHeight="false" outlineLevel="0" collapsed="false">
      <c r="A241" s="4" t="s">
        <v>863</v>
      </c>
      <c r="B241" s="4" t="s">
        <v>864</v>
      </c>
      <c r="C241" s="4" t="n">
        <v>18</v>
      </c>
      <c r="D241" s="4" t="n">
        <v>40</v>
      </c>
      <c r="E241" s="4" t="n">
        <v>56.736</v>
      </c>
      <c r="F241" s="4" t="n">
        <v>323.31</v>
      </c>
      <c r="G241" s="8" t="s">
        <v>243</v>
      </c>
      <c r="H241" s="4" t="n">
        <v>53.7547713118596</v>
      </c>
      <c r="I241" s="4" t="n">
        <v>64.2747799464217</v>
      </c>
      <c r="J241" s="4" t="n">
        <v>66.3109606032565</v>
      </c>
      <c r="K241" s="4" t="n">
        <v>114.762986677683</v>
      </c>
      <c r="L241" s="4" t="n">
        <v>158.590861527729</v>
      </c>
      <c r="M241" s="4" t="n">
        <v>163.251217208052</v>
      </c>
      <c r="N241" s="4" t="n">
        <v>0.00617214691780405</v>
      </c>
      <c r="O241" s="4" t="n">
        <v>2.13493581829012</v>
      </c>
      <c r="P241" s="4" t="n">
        <v>2.46738863454573</v>
      </c>
      <c r="Q241" s="4" t="n">
        <v>2.46190397066929</v>
      </c>
      <c r="R241" s="4" t="n">
        <v>2.34892394243</v>
      </c>
    </row>
    <row r="242" customFormat="false" ht="14" hidden="false" customHeight="false" outlineLevel="0" collapsed="false">
      <c r="A242" s="4" t="s">
        <v>2127</v>
      </c>
      <c r="B242" s="4" t="s">
        <v>1101</v>
      </c>
      <c r="C242" s="4" t="n">
        <v>6</v>
      </c>
      <c r="D242" s="4" t="n">
        <v>54.5</v>
      </c>
      <c r="E242" s="4" t="n">
        <v>17.862</v>
      </c>
      <c r="F242" s="4" t="n">
        <v>198.94</v>
      </c>
      <c r="G242" s="8" t="s">
        <v>243</v>
      </c>
      <c r="H242" s="4" t="n">
        <v>160.275899015603</v>
      </c>
      <c r="I242" s="4" t="n">
        <v>207.592805204746</v>
      </c>
      <c r="J242" s="4" t="n">
        <v>228.091591029907</v>
      </c>
      <c r="K242" s="4" t="n">
        <v>65.61499535268</v>
      </c>
      <c r="L242" s="4" t="n">
        <v>78.0816184164632</v>
      </c>
      <c r="M242" s="4" t="n">
        <v>85.4589056027905</v>
      </c>
      <c r="N242" s="4" t="n">
        <v>0.00425791902449213</v>
      </c>
      <c r="O242" s="4" t="n">
        <v>0.409387785410533</v>
      </c>
      <c r="P242" s="4" t="n">
        <v>0.37612873114486</v>
      </c>
      <c r="Q242" s="4" t="n">
        <v>0.374669251141246</v>
      </c>
      <c r="R242" s="4" t="n">
        <v>0.386355274824</v>
      </c>
    </row>
    <row r="243" customFormat="false" ht="14" hidden="false" customHeight="false" outlineLevel="0" collapsed="false">
      <c r="A243" s="4" t="s">
        <v>588</v>
      </c>
      <c r="B243" s="4" t="s">
        <v>589</v>
      </c>
      <c r="C243" s="4" t="n">
        <v>5</v>
      </c>
      <c r="D243" s="4" t="n">
        <v>32.6</v>
      </c>
      <c r="E243" s="4" t="n">
        <v>19.476</v>
      </c>
      <c r="F243" s="4" t="n">
        <v>66.738</v>
      </c>
      <c r="G243" s="8" t="s">
        <v>243</v>
      </c>
      <c r="H243" s="4" t="n">
        <v>5.11725708163129</v>
      </c>
      <c r="I243" s="4" t="n">
        <v>6.64753157290471</v>
      </c>
      <c r="J243" s="4" t="n">
        <v>7.36469059479042</v>
      </c>
      <c r="K243" s="4" t="n">
        <v>2.49493958483941</v>
      </c>
      <c r="L243" s="4" t="n">
        <v>2.92424136728287</v>
      </c>
      <c r="M243" s="4" t="n">
        <v>3.20885110093743</v>
      </c>
      <c r="N243" s="4" t="n">
        <v>0.00728064008502075</v>
      </c>
      <c r="O243" s="4" t="n">
        <v>0.487554083181623</v>
      </c>
      <c r="P243" s="4" t="n">
        <v>0.439898830898684</v>
      </c>
      <c r="Q243" s="4" t="n">
        <v>0.435707523572991</v>
      </c>
      <c r="R243" s="4" t="n">
        <v>0.453759577659</v>
      </c>
    </row>
    <row r="244" customFormat="false" ht="14" hidden="false" customHeight="false" outlineLevel="0" collapsed="false">
      <c r="A244" s="4" t="s">
        <v>1758</v>
      </c>
      <c r="B244" s="4" t="s">
        <v>1759</v>
      </c>
      <c r="C244" s="4" t="n">
        <v>14</v>
      </c>
      <c r="D244" s="4" t="n">
        <v>36.8</v>
      </c>
      <c r="E244" s="4" t="n">
        <v>41.329</v>
      </c>
      <c r="F244" s="4" t="n">
        <v>191.48</v>
      </c>
      <c r="G244" s="8" t="s">
        <v>243</v>
      </c>
      <c r="H244" s="4" t="n">
        <v>20.3659010245764</v>
      </c>
      <c r="I244" s="4" t="n">
        <v>23.1748947569843</v>
      </c>
      <c r="J244" s="4" t="n">
        <v>21.2655785473804</v>
      </c>
      <c r="K244" s="4" t="n">
        <v>46.9441288856759</v>
      </c>
      <c r="L244" s="4" t="n">
        <v>62.6655040111615</v>
      </c>
      <c r="M244" s="4" t="n">
        <v>61.1132911852336</v>
      </c>
      <c r="N244" s="4" t="n">
        <v>0.00223529154097868</v>
      </c>
      <c r="O244" s="4" t="n">
        <v>2.30503569810275</v>
      </c>
      <c r="P244" s="4" t="n">
        <v>2.7040253976677</v>
      </c>
      <c r="Q244" s="4" t="n">
        <v>2.87381276973355</v>
      </c>
      <c r="R244" s="4" t="n">
        <v>2.61715614291</v>
      </c>
    </row>
    <row r="245" customFormat="false" ht="14" hidden="false" customHeight="false" outlineLevel="0" collapsed="false">
      <c r="A245" s="4" t="s">
        <v>871</v>
      </c>
      <c r="B245" s="4" t="s">
        <v>844</v>
      </c>
      <c r="C245" s="4" t="n">
        <v>11</v>
      </c>
      <c r="D245" s="4" t="n">
        <v>46.5</v>
      </c>
      <c r="E245" s="4" t="n">
        <v>27.659</v>
      </c>
      <c r="F245" s="4" t="n">
        <v>59.023</v>
      </c>
      <c r="G245" s="8" t="s">
        <v>243</v>
      </c>
      <c r="H245" s="4" t="n">
        <v>0.623022835331146</v>
      </c>
      <c r="I245" s="4" t="n">
        <v>0.993187906620742</v>
      </c>
      <c r="J245" s="4" t="n">
        <v>0.68012049378827</v>
      </c>
      <c r="K245" s="4" t="n">
        <v>2.850511205205</v>
      </c>
      <c r="L245" s="4" t="n">
        <v>4.5444715730729</v>
      </c>
      <c r="M245" s="4" t="n">
        <v>3.77458033573141</v>
      </c>
      <c r="N245" s="4" t="n">
        <v>0.00418033101070813</v>
      </c>
      <c r="O245" s="4" t="n">
        <v>4.57529169647516</v>
      </c>
      <c r="P245" s="4" t="n">
        <v>4.57564126866503</v>
      </c>
      <c r="Q245" s="4" t="n">
        <v>5.5498700159835</v>
      </c>
      <c r="R245" s="4" t="n">
        <v>4.88040204109</v>
      </c>
    </row>
    <row r="246" customFormat="false" ht="14" hidden="false" customHeight="false" outlineLevel="0" collapsed="false">
      <c r="A246" s="4" t="s">
        <v>1240</v>
      </c>
      <c r="B246" s="4" t="s">
        <v>1241</v>
      </c>
      <c r="C246" s="4" t="n">
        <v>7</v>
      </c>
      <c r="D246" s="4" t="n">
        <v>26.6</v>
      </c>
      <c r="E246" s="4" t="n">
        <v>24.164</v>
      </c>
      <c r="F246" s="4" t="n">
        <v>92.55</v>
      </c>
      <c r="G246" s="8" t="s">
        <v>243</v>
      </c>
      <c r="H246" s="4" t="n">
        <v>71.1364092948503</v>
      </c>
      <c r="I246" s="4" t="n">
        <v>77.4741676234214</v>
      </c>
      <c r="J246" s="4" t="n">
        <v>82.7745072945994</v>
      </c>
      <c r="K246" s="4" t="n">
        <v>12.7000929464009</v>
      </c>
      <c r="L246" s="4" t="n">
        <v>12.4673875130799</v>
      </c>
      <c r="M246" s="4" t="n">
        <v>13.6857786498074</v>
      </c>
      <c r="N246" s="4" t="n">
        <v>4.55739183508169E-005</v>
      </c>
      <c r="O246" s="4" t="n">
        <v>0.178531543442976</v>
      </c>
      <c r="P246" s="4" t="n">
        <v>0.160923155362961</v>
      </c>
      <c r="Q246" s="4" t="n">
        <v>0.165338086533078</v>
      </c>
      <c r="R246" s="4" t="n">
        <v>0.168054374269</v>
      </c>
    </row>
    <row r="247" customFormat="false" ht="14" hidden="false" customHeight="false" outlineLevel="0" collapsed="false">
      <c r="A247" s="4" t="s">
        <v>1081</v>
      </c>
      <c r="B247" s="4" t="s">
        <v>155</v>
      </c>
      <c r="C247" s="4" t="n">
        <v>3</v>
      </c>
      <c r="D247" s="4" t="n">
        <v>30.4</v>
      </c>
      <c r="E247" s="4" t="n">
        <v>12.041</v>
      </c>
      <c r="F247" s="4" t="n">
        <v>53.016</v>
      </c>
      <c r="G247" s="8" t="s">
        <v>243</v>
      </c>
      <c r="H247" s="4" t="n">
        <v>13.6679836603496</v>
      </c>
      <c r="I247" s="4" t="n">
        <v>21.9188672024493</v>
      </c>
      <c r="J247" s="4" t="n">
        <v>18.8131755625997</v>
      </c>
      <c r="K247" s="4" t="n">
        <v>5.76784054528555</v>
      </c>
      <c r="L247" s="4" t="n">
        <v>8.22602023020579</v>
      </c>
      <c r="M247" s="4" t="n">
        <v>7.31124191555846</v>
      </c>
      <c r="N247" s="4" t="n">
        <v>0.0117458689081143</v>
      </c>
      <c r="O247" s="4" t="n">
        <v>0.421996447216855</v>
      </c>
      <c r="P247" s="4" t="n">
        <v>0.375294040254351</v>
      </c>
      <c r="Q247" s="4" t="n">
        <v>0.388623488428668</v>
      </c>
      <c r="R247" s="4" t="n">
        <v>0.39474694335</v>
      </c>
    </row>
    <row r="248" customFormat="false" ht="14" hidden="false" customHeight="false" outlineLevel="0" collapsed="false">
      <c r="A248" s="4" t="s">
        <v>2128</v>
      </c>
      <c r="B248" s="4" t="s">
        <v>2129</v>
      </c>
      <c r="C248" s="4" t="n">
        <v>10</v>
      </c>
      <c r="D248" s="4" t="n">
        <v>20.9</v>
      </c>
      <c r="E248" s="4" t="n">
        <v>74.519</v>
      </c>
      <c r="F248" s="4" t="n">
        <v>52.013</v>
      </c>
      <c r="G248" s="8" t="s">
        <v>243</v>
      </c>
      <c r="H248" s="4" t="n">
        <v>4.2266122011652</v>
      </c>
      <c r="I248" s="4" t="n">
        <v>4.61729812476081</v>
      </c>
      <c r="J248" s="4" t="n">
        <v>4.45157606662598</v>
      </c>
      <c r="K248" s="4" t="n">
        <v>9.41701951874419</v>
      </c>
      <c r="L248" s="4" t="n">
        <v>10.087199162888</v>
      </c>
      <c r="M248" s="4" t="n">
        <v>9.66717535062859</v>
      </c>
      <c r="N248" s="4" t="n">
        <v>1.96953632197792E-005</v>
      </c>
      <c r="O248" s="4" t="n">
        <v>2.22803017417782</v>
      </c>
      <c r="P248" s="4" t="n">
        <v>2.18465407481362</v>
      </c>
      <c r="Q248" s="4" t="n">
        <v>2.17162982412108</v>
      </c>
      <c r="R248" s="4" t="n">
        <v>2.19466387516</v>
      </c>
    </row>
    <row r="249" customFormat="false" ht="14" hidden="false" customHeight="false" outlineLevel="0" collapsed="false">
      <c r="A249" s="4" t="s">
        <v>1084</v>
      </c>
      <c r="B249" s="4" t="s">
        <v>928</v>
      </c>
      <c r="C249" s="4" t="n">
        <v>12</v>
      </c>
      <c r="D249" s="4" t="n">
        <v>42.9</v>
      </c>
      <c r="E249" s="4" t="n">
        <v>28.724</v>
      </c>
      <c r="F249" s="4" t="n">
        <v>224.84</v>
      </c>
      <c r="G249" s="8" t="s">
        <v>243</v>
      </c>
      <c r="H249" s="4" t="n">
        <v>62.3424630014063</v>
      </c>
      <c r="I249" s="4" t="n">
        <v>78.1783390738615</v>
      </c>
      <c r="J249" s="4" t="n">
        <v>84.6331042901301</v>
      </c>
      <c r="K249" s="4" t="n">
        <v>36.0838583083755</v>
      </c>
      <c r="L249" s="4" t="n">
        <v>42.5120334844786</v>
      </c>
      <c r="M249" s="4" t="n">
        <v>46.2073977181891</v>
      </c>
      <c r="N249" s="4" t="n">
        <v>0.00993890949613034</v>
      </c>
      <c r="O249" s="4" t="n">
        <v>0.578800653217078</v>
      </c>
      <c r="P249" s="4" t="n">
        <v>0.543782766276398</v>
      </c>
      <c r="Q249" s="4" t="n">
        <v>0.545973092984819</v>
      </c>
      <c r="R249" s="4" t="n">
        <v>0.555939578759</v>
      </c>
    </row>
    <row r="250" customFormat="false" ht="14" hidden="false" customHeight="false" outlineLevel="0" collapsed="false">
      <c r="A250" s="4" t="s">
        <v>1760</v>
      </c>
      <c r="B250" s="4" t="s">
        <v>1553</v>
      </c>
      <c r="C250" s="4" t="n">
        <v>10</v>
      </c>
      <c r="D250" s="4" t="n">
        <v>34.3</v>
      </c>
      <c r="E250" s="4" t="n">
        <v>38.722</v>
      </c>
      <c r="F250" s="4" t="n">
        <v>48.214</v>
      </c>
      <c r="G250" s="8" t="s">
        <v>243</v>
      </c>
      <c r="H250" s="4" t="n">
        <v>5.61333958347285</v>
      </c>
      <c r="I250" s="4" t="n">
        <v>6.73555300420972</v>
      </c>
      <c r="J250" s="4" t="n">
        <v>5.90537693685889</v>
      </c>
      <c r="K250" s="4" t="n">
        <v>9.95972322627285</v>
      </c>
      <c r="L250" s="4" t="n">
        <v>9.77816532961284</v>
      </c>
      <c r="M250" s="4" t="n">
        <v>8.47467480561006</v>
      </c>
      <c r="N250" s="4" t="n">
        <v>0.00449760480623565</v>
      </c>
      <c r="O250" s="4" t="n">
        <v>1.77429551128474</v>
      </c>
      <c r="P250" s="4" t="n">
        <v>1.45172420490218</v>
      </c>
      <c r="Q250" s="4" t="n">
        <v>1.43507770904761</v>
      </c>
      <c r="R250" s="4" t="n">
        <v>1.54649267491</v>
      </c>
    </row>
    <row r="251" customFormat="false" ht="14" hidden="false" customHeight="false" outlineLevel="0" collapsed="false">
      <c r="A251" s="4" t="s">
        <v>2130</v>
      </c>
      <c r="B251" s="4" t="s">
        <v>483</v>
      </c>
      <c r="C251" s="4" t="n">
        <v>10</v>
      </c>
      <c r="D251" s="4" t="n">
        <v>12.2</v>
      </c>
      <c r="E251" s="4" t="n">
        <v>83.915</v>
      </c>
      <c r="F251" s="4" t="n">
        <v>56.979</v>
      </c>
      <c r="G251" s="8" t="s">
        <v>243</v>
      </c>
      <c r="H251" s="4" t="n">
        <v>12.4285809951115</v>
      </c>
      <c r="I251" s="4" t="n">
        <v>9.7539226942212</v>
      </c>
      <c r="J251" s="4" t="n">
        <v>10.7463920773365</v>
      </c>
      <c r="K251" s="4" t="n">
        <v>5.39760404833213</v>
      </c>
      <c r="L251" s="4" t="n">
        <v>4.91740495291245</v>
      </c>
      <c r="M251" s="4" t="n">
        <v>4.55170409127244</v>
      </c>
      <c r="N251" s="4" t="n">
        <v>0.00181640870553806</v>
      </c>
      <c r="O251" s="4" t="n">
        <v>0.434289646618158</v>
      </c>
      <c r="P251" s="4" t="n">
        <v>0.504146393924755</v>
      </c>
      <c r="Q251" s="4" t="n">
        <v>0.423556488402439</v>
      </c>
      <c r="R251" s="4" t="n">
        <v>0.452503231441</v>
      </c>
    </row>
    <row r="252" customFormat="false" ht="14" hidden="false" customHeight="false" outlineLevel="0" collapsed="false">
      <c r="A252" s="4" t="s">
        <v>1762</v>
      </c>
      <c r="B252" s="4" t="s">
        <v>834</v>
      </c>
      <c r="C252" s="4" t="n">
        <v>4</v>
      </c>
      <c r="D252" s="4" t="n">
        <v>54.3</v>
      </c>
      <c r="E252" s="4" t="n">
        <v>10.297</v>
      </c>
      <c r="F252" s="4" t="n">
        <v>213.21</v>
      </c>
      <c r="G252" s="8" t="s">
        <v>243</v>
      </c>
      <c r="H252" s="4" t="n">
        <v>20.1642000937521</v>
      </c>
      <c r="I252" s="4" t="n">
        <v>19.0658247225411</v>
      </c>
      <c r="J252" s="4" t="n">
        <v>19.6448189639897</v>
      </c>
      <c r="K252" s="4" t="n">
        <v>8.46122069606527</v>
      </c>
      <c r="L252" s="4" t="n">
        <v>8.53365887687478</v>
      </c>
      <c r="M252" s="4" t="n">
        <v>8.54952401714992</v>
      </c>
      <c r="N252" s="4" t="n">
        <v>4.02479309164775E-006</v>
      </c>
      <c r="O252" s="4" t="n">
        <v>0.419615985594538</v>
      </c>
      <c r="P252" s="4" t="n">
        <v>0.447589286121236</v>
      </c>
      <c r="Q252" s="4" t="n">
        <v>0.435205029520597</v>
      </c>
      <c r="R252" s="4" t="n">
        <v>0.434070113801</v>
      </c>
    </row>
    <row r="253" customFormat="false" ht="14" hidden="false" customHeight="false" outlineLevel="0" collapsed="false">
      <c r="A253" s="4" t="s">
        <v>478</v>
      </c>
      <c r="B253" s="4" t="s">
        <v>860</v>
      </c>
      <c r="C253" s="4" t="n">
        <v>10</v>
      </c>
      <c r="D253" s="4" t="n">
        <v>46.5</v>
      </c>
      <c r="E253" s="4" t="n">
        <v>27.668</v>
      </c>
      <c r="F253" s="4" t="n">
        <v>75.999</v>
      </c>
      <c r="G253" s="8" t="s">
        <v>243</v>
      </c>
      <c r="H253" s="4" t="n">
        <v>32.6337641465211</v>
      </c>
      <c r="I253" s="4" t="n">
        <v>36.5419058553387</v>
      </c>
      <c r="J253" s="4" t="n">
        <v>36.6584631135437</v>
      </c>
      <c r="K253" s="4" t="n">
        <v>13.7467726944129</v>
      </c>
      <c r="L253" s="4" t="n">
        <v>13.9051273107778</v>
      </c>
      <c r="M253" s="4" t="n">
        <v>14.3848557517622</v>
      </c>
      <c r="N253" s="4" t="n">
        <v>9.11657796294533E-005</v>
      </c>
      <c r="O253" s="4" t="n">
        <v>0.421243857517992</v>
      </c>
      <c r="P253" s="4" t="n">
        <v>0.380525508598953</v>
      </c>
      <c r="Q253" s="4" t="n">
        <v>0.392402041165976</v>
      </c>
      <c r="R253" s="4" t="n">
        <v>0.397768241877</v>
      </c>
    </row>
    <row r="254" customFormat="false" ht="14" hidden="false" customHeight="false" outlineLevel="0" collapsed="false">
      <c r="A254" s="4" t="s">
        <v>2131</v>
      </c>
      <c r="B254" s="4" t="s">
        <v>2132</v>
      </c>
      <c r="C254" s="4" t="n">
        <v>8</v>
      </c>
      <c r="D254" s="4" t="n">
        <v>37.5</v>
      </c>
      <c r="E254" s="4" t="n">
        <v>21.446</v>
      </c>
      <c r="F254" s="4" t="n">
        <v>47.212</v>
      </c>
      <c r="G254" s="8" t="s">
        <v>243</v>
      </c>
      <c r="H254" s="4" t="n">
        <v>19.4425768432331</v>
      </c>
      <c r="I254" s="4" t="n">
        <v>21.451205510907</v>
      </c>
      <c r="J254" s="4" t="n">
        <v>25.6970723159615</v>
      </c>
      <c r="K254" s="4" t="n">
        <v>12.458432304038</v>
      </c>
      <c r="L254" s="4" t="n">
        <v>13.17753749564</v>
      </c>
      <c r="M254" s="4" t="n">
        <v>14.7474747474747</v>
      </c>
      <c r="N254" s="4" t="n">
        <v>0.0112562957321385</v>
      </c>
      <c r="O254" s="4" t="n">
        <v>0.640780921402098</v>
      </c>
      <c r="P254" s="4" t="n">
        <v>0.614302887963094</v>
      </c>
      <c r="Q254" s="4" t="n">
        <v>0.57389707925266</v>
      </c>
      <c r="R254" s="4" t="n">
        <v>0.609205131838</v>
      </c>
    </row>
    <row r="255" customFormat="false" ht="14" hidden="false" customHeight="false" outlineLevel="0" collapsed="false">
      <c r="A255" s="4" t="s">
        <v>2133</v>
      </c>
      <c r="B255" s="4" t="s">
        <v>2134</v>
      </c>
      <c r="C255" s="4" t="n">
        <v>14</v>
      </c>
      <c r="D255" s="4" t="n">
        <v>32.6</v>
      </c>
      <c r="E255" s="4" t="n">
        <v>46.353</v>
      </c>
      <c r="F255" s="4" t="n">
        <v>35.697</v>
      </c>
      <c r="G255" s="8" t="s">
        <v>243</v>
      </c>
      <c r="H255" s="4" t="n">
        <v>2.12222594254336</v>
      </c>
      <c r="I255" s="4" t="n">
        <v>2.02353616532721</v>
      </c>
      <c r="J255" s="4" t="n">
        <v>2.76584434250162</v>
      </c>
      <c r="K255" s="4" t="n">
        <v>4.37436744810493</v>
      </c>
      <c r="L255" s="4" t="n">
        <v>4.84220439483781</v>
      </c>
      <c r="M255" s="4" t="n">
        <v>5.77777777777778</v>
      </c>
      <c r="N255" s="4" t="n">
        <v>0.00471804991625183</v>
      </c>
      <c r="O255" s="4" t="n">
        <v>2.06121665012846</v>
      </c>
      <c r="P255" s="4" t="n">
        <v>2.39294185980354</v>
      </c>
      <c r="Q255" s="4" t="n">
        <v>2.08897431030119</v>
      </c>
      <c r="R255" s="4" t="n">
        <v>2.17648488334</v>
      </c>
    </row>
    <row r="256" customFormat="false" ht="14" hidden="false" customHeight="false" outlineLevel="0" collapsed="false">
      <c r="A256" s="4" t="s">
        <v>2135</v>
      </c>
      <c r="B256" s="4" t="s">
        <v>2136</v>
      </c>
      <c r="C256" s="4" t="n">
        <v>10</v>
      </c>
      <c r="D256" s="4" t="n">
        <v>27.6</v>
      </c>
      <c r="E256" s="4" t="n">
        <v>48.838</v>
      </c>
      <c r="F256" s="4" t="n">
        <v>54.579</v>
      </c>
      <c r="G256" s="8" t="s">
        <v>243</v>
      </c>
      <c r="H256" s="4" t="n">
        <v>21.4882475055247</v>
      </c>
      <c r="I256" s="4" t="n">
        <v>22.2257941063911</v>
      </c>
      <c r="J256" s="4" t="n">
        <v>21.9239629068142</v>
      </c>
      <c r="K256" s="4" t="n">
        <v>7.96602292677889</v>
      </c>
      <c r="L256" s="4" t="n">
        <v>7.34216951517265</v>
      </c>
      <c r="M256" s="4" t="n">
        <v>7.72618269021147</v>
      </c>
      <c r="N256" s="4" t="n">
        <v>9.14543716043974E-007</v>
      </c>
      <c r="O256" s="4" t="n">
        <v>0.37071533752256</v>
      </c>
      <c r="P256" s="4" t="n">
        <v>0.330344530324853</v>
      </c>
      <c r="Q256" s="4" t="n">
        <v>0.352408126352471</v>
      </c>
      <c r="R256" s="4" t="n">
        <v>0.35086793151</v>
      </c>
    </row>
    <row r="257" customFormat="false" ht="14" hidden="false" customHeight="false" outlineLevel="0" collapsed="false">
      <c r="A257" s="4" t="s">
        <v>241</v>
      </c>
      <c r="B257" s="4" t="s">
        <v>242</v>
      </c>
      <c r="C257" s="4" t="n">
        <v>16</v>
      </c>
      <c r="D257" s="4" t="n">
        <v>42.2</v>
      </c>
      <c r="E257" s="4" t="n">
        <v>38.201</v>
      </c>
      <c r="F257" s="4" t="n">
        <v>323.31</v>
      </c>
      <c r="G257" s="8" t="s">
        <v>243</v>
      </c>
      <c r="H257" s="4" t="n">
        <v>61.627268465814</v>
      </c>
      <c r="I257" s="4" t="n">
        <v>86.0505166475316</v>
      </c>
      <c r="J257" s="4" t="n">
        <v>87.7950818058317</v>
      </c>
      <c r="K257" s="4" t="n">
        <v>129.422699576578</v>
      </c>
      <c r="L257" s="4" t="n">
        <v>176.295779560516</v>
      </c>
      <c r="M257" s="4" t="n">
        <v>180.437468207252</v>
      </c>
      <c r="N257" s="4" t="n">
        <v>0.0105069417746882</v>
      </c>
      <c r="O257" s="4" t="n">
        <v>2.10008820443456</v>
      </c>
      <c r="P257" s="4" t="n">
        <v>2.04874748495276</v>
      </c>
      <c r="Q257" s="4" t="n">
        <v>2.05521157331238</v>
      </c>
      <c r="R257" s="4" t="n">
        <v>2.0676614725</v>
      </c>
    </row>
    <row r="258" customFormat="false" ht="14" hidden="false" customHeight="false" outlineLevel="0" collapsed="false">
      <c r="A258" s="4" t="s">
        <v>482</v>
      </c>
      <c r="B258" s="4" t="s">
        <v>483</v>
      </c>
      <c r="C258" s="4" t="n">
        <v>15</v>
      </c>
      <c r="D258" s="4" t="n">
        <v>27.6</v>
      </c>
      <c r="E258" s="4" t="n">
        <v>69.019</v>
      </c>
      <c r="F258" s="4" t="n">
        <v>223.04</v>
      </c>
      <c r="G258" s="8" t="s">
        <v>243</v>
      </c>
      <c r="H258" s="4" t="n">
        <v>29.2747605973348</v>
      </c>
      <c r="I258" s="4" t="n">
        <v>33.7405281285878</v>
      </c>
      <c r="J258" s="4" t="n">
        <v>34.4057017975626</v>
      </c>
      <c r="K258" s="4" t="n">
        <v>14.5202932975318</v>
      </c>
      <c r="L258" s="4" t="n">
        <v>16.521799790722</v>
      </c>
      <c r="M258" s="4" t="n">
        <v>17.9616306954436</v>
      </c>
      <c r="N258" s="4" t="n">
        <v>0.00104259820645378</v>
      </c>
      <c r="O258" s="4" t="n">
        <v>0.496000411318607</v>
      </c>
      <c r="P258" s="4" t="n">
        <v>0.489672234167649</v>
      </c>
      <c r="Q258" s="4" t="n">
        <v>0.522053896796724</v>
      </c>
      <c r="R258" s="4" t="n">
        <v>0.502431910212</v>
      </c>
    </row>
    <row r="259" customFormat="false" ht="14" hidden="false" customHeight="false" outlineLevel="0" collapsed="false">
      <c r="A259" s="4" t="s">
        <v>881</v>
      </c>
      <c r="B259" s="4" t="s">
        <v>882</v>
      </c>
      <c r="C259" s="4" t="n">
        <v>36</v>
      </c>
      <c r="D259" s="4" t="n">
        <v>43.5</v>
      </c>
      <c r="E259" s="4" t="n">
        <v>93.628</v>
      </c>
      <c r="F259" s="4" t="n">
        <v>323.31</v>
      </c>
      <c r="G259" s="8" t="s">
        <v>243</v>
      </c>
      <c r="H259" s="4" t="n">
        <v>38.1410299337039</v>
      </c>
      <c r="I259" s="4" t="n">
        <v>41.9096823574436</v>
      </c>
      <c r="J259" s="4" t="n">
        <v>43.6534031619775</v>
      </c>
      <c r="K259" s="4" t="n">
        <v>64.659712898895</v>
      </c>
      <c r="L259" s="4" t="n">
        <v>71.9916288803628</v>
      </c>
      <c r="M259" s="4" t="n">
        <v>76.2953273744641</v>
      </c>
      <c r="N259" s="4" t="n">
        <v>0.00138948749704368</v>
      </c>
      <c r="O259" s="4" t="n">
        <v>1.69527967680174</v>
      </c>
      <c r="P259" s="4" t="n">
        <v>1.71778035124087</v>
      </c>
      <c r="Q259" s="4" t="n">
        <v>1.74775210746726</v>
      </c>
      <c r="R259" s="4" t="n">
        <v>1.72070526122</v>
      </c>
    </row>
    <row r="260" customFormat="false" ht="14" hidden="false" customHeight="false" outlineLevel="0" collapsed="false">
      <c r="A260" s="4" t="s">
        <v>2137</v>
      </c>
      <c r="B260" s="4" t="s">
        <v>2138</v>
      </c>
      <c r="C260" s="4" t="n">
        <v>25</v>
      </c>
      <c r="D260" s="4" t="n">
        <v>25.7</v>
      </c>
      <c r="E260" s="4" t="n">
        <v>115.84</v>
      </c>
      <c r="F260" s="4" t="n">
        <v>106.76</v>
      </c>
      <c r="G260" s="8" t="s">
        <v>243</v>
      </c>
      <c r="H260" s="4" t="n">
        <v>8.33590035491864</v>
      </c>
      <c r="I260" s="4" t="n">
        <v>8.99272866437046</v>
      </c>
      <c r="J260" s="4" t="n">
        <v>6.83782559902345</v>
      </c>
      <c r="K260" s="4" t="n">
        <v>18.703914076216</v>
      </c>
      <c r="L260" s="4" t="n">
        <v>19.4691314963376</v>
      </c>
      <c r="M260" s="4" t="n">
        <v>14.5519947678221</v>
      </c>
      <c r="N260" s="4" t="n">
        <v>0.00453291769023662</v>
      </c>
      <c r="O260" s="4" t="n">
        <v>2.24377850980184</v>
      </c>
      <c r="P260" s="4" t="n">
        <v>2.16498598178271</v>
      </c>
      <c r="Q260" s="4" t="n">
        <v>2.1281611467102</v>
      </c>
      <c r="R260" s="4" t="n">
        <v>2.17799403067</v>
      </c>
    </row>
    <row r="261" customFormat="false" ht="14" hidden="false" customHeight="false" outlineLevel="0" collapsed="false">
      <c r="A261" s="4" t="s">
        <v>716</v>
      </c>
      <c r="B261" s="4" t="s">
        <v>323</v>
      </c>
      <c r="C261" s="4" t="n">
        <v>7</v>
      </c>
      <c r="D261" s="4" t="n">
        <v>20.3</v>
      </c>
      <c r="E261" s="4" t="n">
        <v>51.191</v>
      </c>
      <c r="F261" s="4" t="n">
        <v>34.879</v>
      </c>
      <c r="G261" s="8" t="s">
        <v>243</v>
      </c>
      <c r="H261" s="4" t="n">
        <v>13.0920779481685</v>
      </c>
      <c r="I261" s="4" t="n">
        <v>15.4519709146575</v>
      </c>
      <c r="J261" s="4" t="n">
        <v>16.4505522631962</v>
      </c>
      <c r="K261" s="4" t="n">
        <v>6.77166167510069</v>
      </c>
      <c r="L261" s="4" t="n">
        <v>7.16079525636554</v>
      </c>
      <c r="M261" s="4" t="n">
        <v>8.09316183416903</v>
      </c>
      <c r="N261" s="4" t="n">
        <v>0.00201952379271954</v>
      </c>
      <c r="O261" s="4" t="n">
        <v>0.51723352869649</v>
      </c>
      <c r="P261" s="4" t="n">
        <v>0.463422776027421</v>
      </c>
      <c r="Q261" s="4" t="n">
        <v>0.491969005337004</v>
      </c>
      <c r="R261" s="4" t="n">
        <v>0.490389501994</v>
      </c>
    </row>
    <row r="262" customFormat="false" ht="14" hidden="false" customHeight="false" outlineLevel="0" collapsed="false">
      <c r="A262" s="4" t="s">
        <v>418</v>
      </c>
      <c r="B262" s="4" t="s">
        <v>419</v>
      </c>
      <c r="C262" s="4" t="n">
        <v>7</v>
      </c>
      <c r="D262" s="4" t="n">
        <v>54.4</v>
      </c>
      <c r="E262" s="4" t="n">
        <v>17.995</v>
      </c>
      <c r="F262" s="4" t="n">
        <v>83.489</v>
      </c>
      <c r="G262" s="8" t="s">
        <v>243</v>
      </c>
      <c r="H262" s="4" t="n">
        <v>19.7621375477131</v>
      </c>
      <c r="I262" s="4" t="n">
        <v>19.1308840413318</v>
      </c>
      <c r="J262" s="4" t="n">
        <v>19.9913370479022</v>
      </c>
      <c r="K262" s="4" t="n">
        <v>11.4417019518744</v>
      </c>
      <c r="L262" s="4" t="n">
        <v>11.7865364492501</v>
      </c>
      <c r="M262" s="4" t="n">
        <v>11.7927476200858</v>
      </c>
      <c r="N262" s="4" t="n">
        <v>9.42691021195949E-006</v>
      </c>
      <c r="O262" s="4" t="n">
        <v>0.578970869130422</v>
      </c>
      <c r="P262" s="4" t="n">
        <v>0.616099936823912</v>
      </c>
      <c r="Q262" s="4" t="n">
        <v>0.58989289169747</v>
      </c>
      <c r="R262" s="4" t="n">
        <v>0.594603557501</v>
      </c>
    </row>
    <row r="263" customFormat="false" ht="14" hidden="false" customHeight="false" outlineLevel="0" collapsed="false">
      <c r="A263" s="4" t="s">
        <v>1504</v>
      </c>
      <c r="B263" s="4" t="s">
        <v>1306</v>
      </c>
      <c r="C263" s="4" t="n">
        <v>13</v>
      </c>
      <c r="D263" s="4" t="n">
        <v>51.1</v>
      </c>
      <c r="E263" s="4" t="n">
        <v>29.802</v>
      </c>
      <c r="F263" s="4" t="n">
        <v>99.997</v>
      </c>
      <c r="G263" s="8" t="s">
        <v>243</v>
      </c>
      <c r="H263" s="4" t="n">
        <v>15.9367843032211</v>
      </c>
      <c r="I263" s="4" t="n">
        <v>14.6226559510142</v>
      </c>
      <c r="J263" s="4" t="n">
        <v>11.4996751392963</v>
      </c>
      <c r="K263" s="4" t="n">
        <v>8.07755860786946</v>
      </c>
      <c r="L263" s="4" t="n">
        <v>6.55298221137077</v>
      </c>
      <c r="M263" s="4" t="n">
        <v>5.86396337475474</v>
      </c>
      <c r="N263" s="4" t="n">
        <v>0.00809171398898468</v>
      </c>
      <c r="O263" s="4" t="n">
        <v>0.506849967608387</v>
      </c>
      <c r="P263" s="4" t="n">
        <v>0.448138986058567</v>
      </c>
      <c r="Q263" s="4" t="n">
        <v>0.509924263400851</v>
      </c>
      <c r="R263" s="4" t="n">
        <v>0.487339815446</v>
      </c>
    </row>
    <row r="264" customFormat="false" ht="14" hidden="false" customHeight="false" outlineLevel="0" collapsed="false">
      <c r="A264" s="4" t="s">
        <v>1768</v>
      </c>
      <c r="B264" s="4" t="s">
        <v>1769</v>
      </c>
      <c r="C264" s="4" t="n">
        <v>8</v>
      </c>
      <c r="D264" s="4" t="n">
        <v>24.4</v>
      </c>
      <c r="E264" s="4" t="n">
        <v>40.111</v>
      </c>
      <c r="F264" s="4" t="n">
        <v>31.192</v>
      </c>
      <c r="G264" s="8" t="s">
        <v>243</v>
      </c>
      <c r="H264" s="4" t="n">
        <v>3.29418067367575</v>
      </c>
      <c r="I264" s="4" t="n">
        <v>3.40547263681592</v>
      </c>
      <c r="J264" s="4" t="n">
        <v>2.34391919828316</v>
      </c>
      <c r="K264" s="4" t="n">
        <v>7.17184756790251</v>
      </c>
      <c r="L264" s="4" t="n">
        <v>9.2193930938263</v>
      </c>
      <c r="M264" s="4" t="n">
        <v>5.90749218806773</v>
      </c>
      <c r="N264" s="4" t="n">
        <v>0.0124167657788732</v>
      </c>
      <c r="O264" s="4" t="n">
        <v>2.17712635655164</v>
      </c>
      <c r="P264" s="4" t="n">
        <v>2.70722865136463</v>
      </c>
      <c r="Q264" s="4" t="n">
        <v>2.52034805312178</v>
      </c>
      <c r="R264" s="4" t="n">
        <v>2.45887773451</v>
      </c>
    </row>
    <row r="265" customFormat="false" ht="14" hidden="false" customHeight="false" outlineLevel="0" collapsed="false">
      <c r="A265" s="4" t="s">
        <v>1358</v>
      </c>
      <c r="B265" s="4" t="s">
        <v>1359</v>
      </c>
      <c r="C265" s="4" t="n">
        <v>27</v>
      </c>
      <c r="D265" s="4" t="n">
        <v>49.9</v>
      </c>
      <c r="E265" s="4" t="n">
        <v>68.778</v>
      </c>
      <c r="F265" s="4" t="n">
        <v>323.31</v>
      </c>
      <c r="G265" s="8" t="s">
        <v>243</v>
      </c>
      <c r="H265" s="4" t="n">
        <v>37.6722694703007</v>
      </c>
      <c r="I265" s="4" t="n">
        <v>47.9678530424799</v>
      </c>
      <c r="J265" s="4" t="n">
        <v>47.394223386033</v>
      </c>
      <c r="K265" s="4" t="n">
        <v>69.6065269028194</v>
      </c>
      <c r="L265" s="4" t="n">
        <v>83.1461457970003</v>
      </c>
      <c r="M265" s="4" t="n">
        <v>88.394738754451</v>
      </c>
      <c r="N265" s="4" t="n">
        <v>0.00522799967794898</v>
      </c>
      <c r="O265" s="4" t="n">
        <v>1.8476860534695</v>
      </c>
      <c r="P265" s="4" t="n">
        <v>1.73337225919548</v>
      </c>
      <c r="Q265" s="4" t="n">
        <v>1.86509520441896</v>
      </c>
      <c r="R265" s="4" t="n">
        <v>1.81503831063</v>
      </c>
    </row>
    <row r="266" customFormat="false" ht="14" hidden="false" customHeight="false" outlineLevel="0" collapsed="false">
      <c r="A266" s="4" t="s">
        <v>2139</v>
      </c>
      <c r="B266" s="4" t="s">
        <v>757</v>
      </c>
      <c r="C266" s="4" t="n">
        <v>42</v>
      </c>
      <c r="D266" s="4" t="n">
        <v>51.2</v>
      </c>
      <c r="E266" s="4" t="n">
        <v>96.816</v>
      </c>
      <c r="F266" s="4" t="n">
        <v>30.59</v>
      </c>
      <c r="G266" s="8" t="s">
        <v>243</v>
      </c>
      <c r="H266" s="4" t="n">
        <v>1.95505256813768</v>
      </c>
      <c r="I266" s="4" t="n">
        <v>2.07910447761194</v>
      </c>
      <c r="J266" s="4" t="n">
        <v>2.06276702565415</v>
      </c>
      <c r="K266" s="4" t="n">
        <v>6.07353093049675</v>
      </c>
      <c r="L266" s="4" t="n">
        <v>6.99895361004534</v>
      </c>
      <c r="M266" s="4" t="n">
        <v>7.34466971877044</v>
      </c>
      <c r="N266" s="4" t="n">
        <v>0.00023457923833113</v>
      </c>
      <c r="O266" s="4" t="n">
        <v>3.10658190448669</v>
      </c>
      <c r="P266" s="4" t="n">
        <v>3.36633088207493</v>
      </c>
      <c r="Q266" s="4" t="n">
        <v>3.56059100588021</v>
      </c>
      <c r="R266" s="4" t="n">
        <v>3.33803712462</v>
      </c>
    </row>
    <row r="267" customFormat="false" ht="14" hidden="false" customHeight="false" outlineLevel="0" collapsed="false">
      <c r="A267" s="4" t="s">
        <v>1641</v>
      </c>
      <c r="B267" s="4" t="s">
        <v>1642</v>
      </c>
      <c r="C267" s="4" t="n">
        <v>7</v>
      </c>
      <c r="D267" s="4" t="n">
        <v>13</v>
      </c>
      <c r="E267" s="4" t="n">
        <v>73.89</v>
      </c>
      <c r="F267" s="4" t="n">
        <v>46.348</v>
      </c>
      <c r="G267" s="8" t="s">
        <v>243</v>
      </c>
      <c r="H267" s="4" t="n">
        <v>6.67702404071519</v>
      </c>
      <c r="I267" s="4" t="n">
        <v>6.94450822809032</v>
      </c>
      <c r="J267" s="4" t="n">
        <v>5.62934378137859</v>
      </c>
      <c r="K267" s="4" t="n">
        <v>3.83145719301869</v>
      </c>
      <c r="L267" s="4" t="n">
        <v>4.36798046738751</v>
      </c>
      <c r="M267" s="4" t="n">
        <v>3.62430055955236</v>
      </c>
      <c r="N267" s="4" t="n">
        <v>0.00569015757850151</v>
      </c>
      <c r="O267" s="4" t="n">
        <v>0.573827077700367</v>
      </c>
      <c r="P267" s="4" t="n">
        <v>0.628983410188668</v>
      </c>
      <c r="Q267" s="4" t="n">
        <v>0.643822921517291</v>
      </c>
      <c r="R267" s="4" t="n">
        <v>0.614719433627</v>
      </c>
    </row>
    <row r="268" customFormat="false" ht="14" hidden="false" customHeight="false" outlineLevel="0" collapsed="false">
      <c r="A268" s="4" t="s">
        <v>1774</v>
      </c>
      <c r="B268" s="4" t="s">
        <v>1775</v>
      </c>
      <c r="C268" s="4" t="n">
        <v>17</v>
      </c>
      <c r="D268" s="4" t="n">
        <v>29.2</v>
      </c>
      <c r="E268" s="4" t="n">
        <v>60.836</v>
      </c>
      <c r="F268" s="4" t="n">
        <v>164.46</v>
      </c>
      <c r="G268" s="8" t="s">
        <v>243</v>
      </c>
      <c r="H268" s="4" t="n">
        <v>10.2149601553606</v>
      </c>
      <c r="I268" s="4" t="n">
        <v>12.3130501339457</v>
      </c>
      <c r="J268" s="4" t="n">
        <v>11.1956842747731</v>
      </c>
      <c r="K268" s="4" t="n">
        <v>20.6986471134979</v>
      </c>
      <c r="L268" s="4" t="n">
        <v>20.2350889431461</v>
      </c>
      <c r="M268" s="4" t="n">
        <v>19.7921662669864</v>
      </c>
      <c r="N268" s="4" t="n">
        <v>0.000167598955350427</v>
      </c>
      <c r="O268" s="4" t="n">
        <v>2.02630718071237</v>
      </c>
      <c r="P268" s="4" t="n">
        <v>1.6433855724635</v>
      </c>
      <c r="Q268" s="4" t="n">
        <v>1.76783890838932</v>
      </c>
      <c r="R268" s="4" t="n">
        <v>1.80500145492</v>
      </c>
    </row>
    <row r="269" customFormat="false" ht="14" hidden="false" customHeight="false" outlineLevel="0" collapsed="false">
      <c r="A269" s="4" t="s">
        <v>1094</v>
      </c>
      <c r="B269" s="4" t="s">
        <v>1095</v>
      </c>
      <c r="C269" s="4" t="n">
        <v>3</v>
      </c>
      <c r="D269" s="4" t="n">
        <v>46</v>
      </c>
      <c r="E269" s="4" t="n">
        <v>12.531</v>
      </c>
      <c r="F269" s="4" t="n">
        <v>156.19</v>
      </c>
      <c r="G269" s="8" t="s">
        <v>243</v>
      </c>
      <c r="H269" s="4" t="n">
        <v>10.1126364427777</v>
      </c>
      <c r="I269" s="4" t="n">
        <v>12.0306161500191</v>
      </c>
      <c r="J269" s="4" t="n">
        <v>9.8285129255183</v>
      </c>
      <c r="K269" s="4" t="n">
        <v>6.34152638645048</v>
      </c>
      <c r="L269" s="4" t="n">
        <v>6.76595744680851</v>
      </c>
      <c r="M269" s="4" t="n">
        <v>5.84216263352954</v>
      </c>
      <c r="N269" s="4" t="n">
        <v>0.00424460895858366</v>
      </c>
      <c r="O269" s="4" t="n">
        <v>0.627089327529371</v>
      </c>
      <c r="P269" s="4" t="n">
        <v>0.562394923288926</v>
      </c>
      <c r="Q269" s="4" t="n">
        <v>0.594409620031248</v>
      </c>
      <c r="R269" s="4" t="n">
        <v>0.594191552528</v>
      </c>
    </row>
    <row r="270" customFormat="false" ht="14" hidden="false" customHeight="false" outlineLevel="0" collapsed="false">
      <c r="A270" s="4" t="s">
        <v>2140</v>
      </c>
      <c r="B270" s="4" t="s">
        <v>97</v>
      </c>
      <c r="C270" s="4" t="n">
        <v>6</v>
      </c>
      <c r="D270" s="4" t="n">
        <v>31.6</v>
      </c>
      <c r="E270" s="4" t="n">
        <v>25.336</v>
      </c>
      <c r="F270" s="4" t="n">
        <v>38.106</v>
      </c>
      <c r="G270" s="8" t="s">
        <v>243</v>
      </c>
      <c r="H270" s="4" t="n">
        <v>4.3350967655528</v>
      </c>
      <c r="I270" s="4" t="n">
        <v>4.34672789896671</v>
      </c>
      <c r="J270" s="4" t="n">
        <v>4.20901340788722</v>
      </c>
      <c r="K270" s="4" t="n">
        <v>2.20690901580089</v>
      </c>
      <c r="L270" s="4" t="n">
        <v>2.51252179979072</v>
      </c>
      <c r="M270" s="4" t="n">
        <v>2.50991933725747</v>
      </c>
      <c r="N270" s="4" t="n">
        <v>6.92143822565644E-005</v>
      </c>
      <c r="O270" s="4" t="n">
        <v>0.509079528128935</v>
      </c>
      <c r="P270" s="4" t="n">
        <v>0.578026013633839</v>
      </c>
      <c r="Q270" s="4" t="n">
        <v>0.596320109732642</v>
      </c>
      <c r="R270" s="4" t="n">
        <v>0.559806444327</v>
      </c>
    </row>
    <row r="271" customFormat="false" ht="14" hidden="false" customHeight="false" outlineLevel="0" collapsed="false">
      <c r="A271" s="4" t="s">
        <v>890</v>
      </c>
      <c r="B271" s="4" t="s">
        <v>891</v>
      </c>
      <c r="C271" s="4" t="n">
        <v>16</v>
      </c>
      <c r="D271" s="4" t="n">
        <v>43.8</v>
      </c>
      <c r="E271" s="4" t="n">
        <v>46.079</v>
      </c>
      <c r="F271" s="4" t="n">
        <v>293.74</v>
      </c>
      <c r="G271" s="8" t="s">
        <v>243</v>
      </c>
      <c r="H271" s="4" t="n">
        <v>11.0019420076341</v>
      </c>
      <c r="I271" s="4" t="n">
        <v>13.0482204362801</v>
      </c>
      <c r="J271" s="4" t="n">
        <v>15.4763639227422</v>
      </c>
      <c r="K271" s="4" t="n">
        <v>28.2670659919446</v>
      </c>
      <c r="L271" s="4" t="n">
        <v>30.6466689919777</v>
      </c>
      <c r="M271" s="4" t="n">
        <v>36.7851173606569</v>
      </c>
      <c r="N271" s="4" t="n">
        <v>0.00277042609836267</v>
      </c>
      <c r="O271" s="4" t="n">
        <v>2.56927967556368</v>
      </c>
      <c r="P271" s="4" t="n">
        <v>2.34872403801255</v>
      </c>
      <c r="Q271" s="4" t="n">
        <v>2.37685786818452</v>
      </c>
      <c r="R271" s="4" t="n">
        <v>2.43007358381</v>
      </c>
    </row>
    <row r="272" customFormat="false" ht="14" hidden="false" customHeight="false" outlineLevel="0" collapsed="false">
      <c r="A272" s="4" t="s">
        <v>1360</v>
      </c>
      <c r="B272" s="4" t="s">
        <v>371</v>
      </c>
      <c r="C272" s="4" t="n">
        <v>18</v>
      </c>
      <c r="D272" s="4" t="n">
        <v>41.3</v>
      </c>
      <c r="E272" s="4" t="n">
        <v>70.911</v>
      </c>
      <c r="F272" s="4" t="n">
        <v>57.156</v>
      </c>
      <c r="G272" s="8" t="s">
        <v>243</v>
      </c>
      <c r="H272" s="4" t="n">
        <v>4.19607580526351</v>
      </c>
      <c r="I272" s="4" t="n">
        <v>4.49712973593571</v>
      </c>
      <c r="J272" s="4" t="n">
        <v>4.47205213522081</v>
      </c>
      <c r="K272" s="4" t="n">
        <v>2.44898275327894</v>
      </c>
      <c r="L272" s="4" t="n">
        <v>2.7204046041158</v>
      </c>
      <c r="M272" s="4" t="n">
        <v>2.39452074703873</v>
      </c>
      <c r="N272" s="4" t="n">
        <v>0.000180183378356391</v>
      </c>
      <c r="O272" s="4" t="n">
        <v>0.583636441983952</v>
      </c>
      <c r="P272" s="4" t="n">
        <v>0.604920196626209</v>
      </c>
      <c r="Q272" s="4" t="n">
        <v>0.535441151989276</v>
      </c>
      <c r="R272" s="4" t="n">
        <v>0.573951206928</v>
      </c>
    </row>
    <row r="273" customFormat="false" ht="14" hidden="false" customHeight="false" outlineLevel="0" collapsed="false">
      <c r="A273" s="4" t="s">
        <v>2141</v>
      </c>
      <c r="B273" s="4" t="s">
        <v>2142</v>
      </c>
      <c r="C273" s="4" t="n">
        <v>8</v>
      </c>
      <c r="D273" s="4" t="n">
        <v>32.4</v>
      </c>
      <c r="E273" s="4" t="n">
        <v>22.592</v>
      </c>
      <c r="F273" s="4" t="n">
        <v>42.019</v>
      </c>
      <c r="G273" s="8" t="s">
        <v>243</v>
      </c>
      <c r="H273" s="4" t="n">
        <v>14.1624589834595</v>
      </c>
      <c r="I273" s="4" t="n">
        <v>15.2158438576349</v>
      </c>
      <c r="J273" s="4" t="n">
        <v>12.6014451379181</v>
      </c>
      <c r="K273" s="4" t="n">
        <v>7.13879995869049</v>
      </c>
      <c r="L273" s="4" t="n">
        <v>8.15765608650157</v>
      </c>
      <c r="M273" s="4" t="n">
        <v>6.68526996584551</v>
      </c>
      <c r="N273" s="4" t="n">
        <v>0.00159632040879397</v>
      </c>
      <c r="O273" s="4" t="n">
        <v>0.50406500502688</v>
      </c>
      <c r="P273" s="4" t="n">
        <v>0.536129061445927</v>
      </c>
      <c r="Q273" s="4" t="n">
        <v>0.530516134671677</v>
      </c>
      <c r="R273" s="4" t="n">
        <v>0.523405140987</v>
      </c>
    </row>
    <row r="274" customFormat="false" ht="14" hidden="false" customHeight="false" outlineLevel="0" collapsed="false">
      <c r="A274" s="4" t="s">
        <v>1582</v>
      </c>
      <c r="B274" s="4" t="s">
        <v>1583</v>
      </c>
      <c r="C274" s="4" t="n">
        <v>11</v>
      </c>
      <c r="D274" s="4" t="n">
        <v>44</v>
      </c>
      <c r="E274" s="4" t="n">
        <v>35.571</v>
      </c>
      <c r="F274" s="4" t="n">
        <v>36.73</v>
      </c>
      <c r="G274" s="8" t="s">
        <v>243</v>
      </c>
      <c r="H274" s="4" t="n">
        <v>3.90865867541686</v>
      </c>
      <c r="I274" s="4" t="n">
        <v>3.40390355912744</v>
      </c>
      <c r="J274" s="4" t="n">
        <v>3.07341851902896</v>
      </c>
      <c r="K274" s="4" t="n">
        <v>6.59867809563152</v>
      </c>
      <c r="L274" s="4" t="n">
        <v>5.53170561562609</v>
      </c>
      <c r="M274" s="4" t="n">
        <v>5.46421044982196</v>
      </c>
      <c r="N274" s="4" t="n">
        <v>0.00548568386277913</v>
      </c>
      <c r="O274" s="4" t="n">
        <v>1.68822060036434</v>
      </c>
      <c r="P274" s="4" t="n">
        <v>1.62510644603694</v>
      </c>
      <c r="Q274" s="4" t="n">
        <v>1.77789338353709</v>
      </c>
      <c r="R274" s="4" t="n">
        <v>1.69583992927</v>
      </c>
    </row>
    <row r="275" customFormat="false" ht="14" hidden="false" customHeight="false" outlineLevel="0" collapsed="false">
      <c r="A275" s="4" t="s">
        <v>892</v>
      </c>
      <c r="B275" s="4" t="s">
        <v>893</v>
      </c>
      <c r="C275" s="4" t="n">
        <v>7</v>
      </c>
      <c r="D275" s="4" t="n">
        <v>39.2</v>
      </c>
      <c r="E275" s="4" t="n">
        <v>28.613</v>
      </c>
      <c r="F275" s="4" t="n">
        <v>79.109</v>
      </c>
      <c r="G275" s="8" t="s">
        <v>243</v>
      </c>
      <c r="H275" s="4" t="n">
        <v>3.64990289961829</v>
      </c>
      <c r="I275" s="4" t="n">
        <v>6.45541523153463</v>
      </c>
      <c r="J275" s="4" t="n">
        <v>3.2372270677876</v>
      </c>
      <c r="K275" s="4" t="n">
        <v>13.5004647320045</v>
      </c>
      <c r="L275" s="4" t="n">
        <v>22.7080572026509</v>
      </c>
      <c r="M275" s="4" t="n">
        <v>17.7610638761718</v>
      </c>
      <c r="N275" s="4" t="n">
        <v>0.00891669021530449</v>
      </c>
      <c r="O275" s="4" t="n">
        <v>3.69885586090972</v>
      </c>
      <c r="P275" s="4" t="n">
        <v>3.51767568594539</v>
      </c>
      <c r="Q275" s="4" t="n">
        <v>5.48650542710004</v>
      </c>
      <c r="R275" s="4" t="n">
        <v>4.14967974626</v>
      </c>
    </row>
    <row r="276" customFormat="false" ht="14" hidden="false" customHeight="false" outlineLevel="0" collapsed="false">
      <c r="A276" s="4" t="s">
        <v>156</v>
      </c>
      <c r="B276" s="4" t="s">
        <v>157</v>
      </c>
      <c r="C276" s="4" t="n">
        <v>35</v>
      </c>
      <c r="D276" s="4" t="n">
        <v>47.8</v>
      </c>
      <c r="E276" s="4" t="n">
        <v>80.388</v>
      </c>
      <c r="F276" s="4" t="n">
        <v>323.31</v>
      </c>
      <c r="G276" s="8" t="s">
        <v>243</v>
      </c>
      <c r="H276" s="4" t="n">
        <v>56.8753766825152</v>
      </c>
      <c r="I276" s="4" t="n">
        <v>63.7657864523536</v>
      </c>
      <c r="J276" s="4" t="n">
        <v>68.5830166761828</v>
      </c>
      <c r="K276" s="4" t="n">
        <v>179.190333574305</v>
      </c>
      <c r="L276" s="4" t="n">
        <v>220.320892919428</v>
      </c>
      <c r="M276" s="4" t="n">
        <v>244.313639997093</v>
      </c>
      <c r="N276" s="4" t="n">
        <v>0.00142617925937447</v>
      </c>
      <c r="O276" s="4" t="n">
        <v>3.15057840538913</v>
      </c>
      <c r="P276" s="4" t="n">
        <v>3.45515840354379</v>
      </c>
      <c r="Q276" s="4" t="n">
        <v>3.56230524461513</v>
      </c>
      <c r="R276" s="4" t="n">
        <v>3.3846343864</v>
      </c>
    </row>
    <row r="277" customFormat="false" ht="14" hidden="false" customHeight="false" outlineLevel="0" collapsed="false">
      <c r="A277" s="4" t="s">
        <v>1778</v>
      </c>
      <c r="B277" s="4" t="s">
        <v>1779</v>
      </c>
      <c r="C277" s="4" t="n">
        <v>10</v>
      </c>
      <c r="D277" s="4" t="n">
        <v>58</v>
      </c>
      <c r="E277" s="4" t="n">
        <v>22.267</v>
      </c>
      <c r="F277" s="4" t="n">
        <v>58.377</v>
      </c>
      <c r="G277" s="8" t="s">
        <v>243</v>
      </c>
      <c r="H277" s="4" t="n">
        <v>57.2557423156767</v>
      </c>
      <c r="I277" s="4" t="n">
        <v>76.0007654037505</v>
      </c>
      <c r="J277" s="4" t="n">
        <v>58.8844480321317</v>
      </c>
      <c r="K277" s="4" t="n">
        <v>12.798719405143</v>
      </c>
      <c r="L277" s="4" t="n">
        <v>16.6459713986746</v>
      </c>
      <c r="M277" s="4" t="n">
        <v>13.1356732795582</v>
      </c>
      <c r="N277" s="4" t="n">
        <v>0.00123600797412964</v>
      </c>
      <c r="O277" s="4" t="n">
        <v>0.223535996347369</v>
      </c>
      <c r="P277" s="4" t="n">
        <v>0.219023733645887</v>
      </c>
      <c r="Q277" s="4" t="n">
        <v>0.223075425151144</v>
      </c>
      <c r="R277" s="4" t="n">
        <v>0.221902834317</v>
      </c>
    </row>
    <row r="278" customFormat="false" ht="14" hidden="false" customHeight="false" outlineLevel="0" collapsed="false">
      <c r="A278" s="4" t="s">
        <v>1780</v>
      </c>
      <c r="B278" s="4" t="s">
        <v>1781</v>
      </c>
      <c r="C278" s="4" t="n">
        <v>17</v>
      </c>
      <c r="D278" s="4" t="n">
        <v>24.5</v>
      </c>
      <c r="E278" s="4" t="n">
        <v>99.858</v>
      </c>
      <c r="F278" s="4" t="n">
        <v>230.11</v>
      </c>
      <c r="G278" s="8" t="s">
        <v>243</v>
      </c>
      <c r="H278" s="4" t="n">
        <v>39.0196209736824</v>
      </c>
      <c r="I278" s="4" t="n">
        <v>49.452736318408</v>
      </c>
      <c r="J278" s="4" t="n">
        <v>49.1346892165935</v>
      </c>
      <c r="K278" s="4" t="n">
        <v>24.3741609005474</v>
      </c>
      <c r="L278" s="4" t="n">
        <v>28.1081269619812</v>
      </c>
      <c r="M278" s="4" t="n">
        <v>28.8801685923988</v>
      </c>
      <c r="N278" s="4" t="n">
        <v>0.00712898326275347</v>
      </c>
      <c r="O278" s="4" t="n">
        <v>0.62466421488274</v>
      </c>
      <c r="P278" s="4" t="n">
        <v>0.568383653858976</v>
      </c>
      <c r="Q278" s="4" t="n">
        <v>0.587775542144786</v>
      </c>
      <c r="R278" s="4" t="n">
        <v>0.592957249705</v>
      </c>
    </row>
    <row r="279" customFormat="false" ht="14" hidden="false" customHeight="false" outlineLevel="0" collapsed="false">
      <c r="A279" s="4" t="s">
        <v>2143</v>
      </c>
      <c r="B279" s="4" t="s">
        <v>1087</v>
      </c>
      <c r="C279" s="4" t="n">
        <v>6</v>
      </c>
      <c r="D279" s="4" t="n">
        <v>27</v>
      </c>
      <c r="E279" s="4" t="n">
        <v>24.144</v>
      </c>
      <c r="F279" s="4" t="n">
        <v>112.94</v>
      </c>
      <c r="G279" s="8" t="s">
        <v>243</v>
      </c>
      <c r="H279" s="4" t="n">
        <v>15.4658809348423</v>
      </c>
      <c r="I279" s="4" t="n">
        <v>15.8503635667815</v>
      </c>
      <c r="J279" s="4" t="n">
        <v>13.0030910988167</v>
      </c>
      <c r="K279" s="4" t="n">
        <v>7.42073737478054</v>
      </c>
      <c r="L279" s="4" t="n">
        <v>6.74196023718172</v>
      </c>
      <c r="M279" s="4" t="n">
        <v>6.20187486374537</v>
      </c>
      <c r="N279" s="4" t="n">
        <v>0.00113733788304495</v>
      </c>
      <c r="O279" s="4" t="n">
        <v>0.479813429706596</v>
      </c>
      <c r="P279" s="4" t="n">
        <v>0.425350510653978</v>
      </c>
      <c r="Q279" s="4" t="n">
        <v>0.476953888626509</v>
      </c>
      <c r="R279" s="4" t="n">
        <v>0.460093825312</v>
      </c>
    </row>
    <row r="280" customFormat="false" ht="14" hidden="false" customHeight="false" outlineLevel="0" collapsed="false">
      <c r="A280" s="4" t="s">
        <v>490</v>
      </c>
      <c r="B280" s="4" t="s">
        <v>198</v>
      </c>
      <c r="C280" s="4" t="n">
        <v>12</v>
      </c>
      <c r="D280" s="4" t="n">
        <v>44</v>
      </c>
      <c r="E280" s="4" t="n">
        <v>35.922</v>
      </c>
      <c r="F280" s="4" t="n">
        <v>40.552</v>
      </c>
      <c r="G280" s="8" t="s">
        <v>243</v>
      </c>
      <c r="H280" s="4" t="n">
        <v>8.87296591441773</v>
      </c>
      <c r="I280" s="4" t="n">
        <v>8.88059701492537</v>
      </c>
      <c r="J280" s="4" t="n">
        <v>11.782008623575</v>
      </c>
      <c r="K280" s="4" t="n">
        <v>17.3314055561293</v>
      </c>
      <c r="L280" s="4" t="n">
        <v>17.0415068015347</v>
      </c>
      <c r="M280" s="4" t="n">
        <v>22.0114817237119</v>
      </c>
      <c r="N280" s="4" t="n">
        <v>0.00889000831692864</v>
      </c>
      <c r="O280" s="4" t="n">
        <v>1.95328210694097</v>
      </c>
      <c r="P280" s="4" t="n">
        <v>1.91895958941651</v>
      </c>
      <c r="Q280" s="4" t="n">
        <v>1.8682282815231</v>
      </c>
      <c r="R280" s="4" t="n">
        <v>1.91321631618</v>
      </c>
    </row>
    <row r="281" customFormat="false" ht="14" hidden="false" customHeight="false" outlineLevel="0" collapsed="false">
      <c r="A281" s="4" t="s">
        <v>1586</v>
      </c>
      <c r="B281" s="4" t="s">
        <v>97</v>
      </c>
      <c r="C281" s="4" t="n">
        <v>7</v>
      </c>
      <c r="D281" s="4" t="n">
        <v>38.7</v>
      </c>
      <c r="E281" s="4" t="n">
        <v>25.182</v>
      </c>
      <c r="F281" s="4" t="n">
        <v>166.62</v>
      </c>
      <c r="G281" s="8" t="s">
        <v>243</v>
      </c>
      <c r="H281" s="4" t="n">
        <v>18.6676488314471</v>
      </c>
      <c r="I281" s="4" t="n">
        <v>17.6601607347876</v>
      </c>
      <c r="J281" s="4" t="n">
        <v>19.4262763087949</v>
      </c>
      <c r="K281" s="4" t="n">
        <v>11.420530827223</v>
      </c>
      <c r="L281" s="4" t="n">
        <v>10.3794907568887</v>
      </c>
      <c r="M281" s="4" t="n">
        <v>11.064602863164</v>
      </c>
      <c r="N281" s="4" t="n">
        <v>0.000214307065040423</v>
      </c>
      <c r="O281" s="4" t="n">
        <v>0.611781961956786</v>
      </c>
      <c r="P281" s="4" t="n">
        <v>0.587734784114553</v>
      </c>
      <c r="Q281" s="4" t="n">
        <v>0.569568901794869</v>
      </c>
      <c r="R281" s="4" t="n">
        <v>0.589269703906</v>
      </c>
    </row>
    <row r="282" customFormat="false" ht="14" hidden="false" customHeight="false" outlineLevel="0" collapsed="false">
      <c r="A282" s="4" t="s">
        <v>492</v>
      </c>
      <c r="B282" s="4" t="s">
        <v>493</v>
      </c>
      <c r="C282" s="4" t="n">
        <v>3</v>
      </c>
      <c r="D282" s="4" t="n">
        <v>36.8</v>
      </c>
      <c r="E282" s="4" t="n">
        <v>15.193</v>
      </c>
      <c r="F282" s="4" t="n">
        <v>44.846</v>
      </c>
      <c r="G282" s="8" t="s">
        <v>243</v>
      </c>
      <c r="H282" s="4" t="n">
        <v>11.7270474787384</v>
      </c>
      <c r="I282" s="4" t="n">
        <v>23.361653272101</v>
      </c>
      <c r="J282" s="4" t="n">
        <v>19.0919651119293</v>
      </c>
      <c r="K282" s="4" t="n">
        <v>2.44810492615925</v>
      </c>
      <c r="L282" s="4" t="n">
        <v>3.21925357516568</v>
      </c>
      <c r="M282" s="4" t="n">
        <v>3.74049851028268</v>
      </c>
      <c r="N282" s="4" t="n">
        <v>0.0120102554242611</v>
      </c>
      <c r="O282" s="4" t="n">
        <v>0.208757142886797</v>
      </c>
      <c r="P282" s="4" t="n">
        <v>0.137800759974902</v>
      </c>
      <c r="Q282" s="4" t="n">
        <v>0.19592003695552</v>
      </c>
      <c r="R282" s="4" t="n">
        <v>0.17800627445</v>
      </c>
    </row>
    <row r="283" customFormat="false" ht="14" hidden="false" customHeight="false" outlineLevel="0" collapsed="false">
      <c r="A283" s="4" t="s">
        <v>898</v>
      </c>
      <c r="B283" s="4" t="s">
        <v>97</v>
      </c>
      <c r="C283" s="4" t="n">
        <v>20</v>
      </c>
      <c r="D283" s="4" t="n">
        <v>56.3</v>
      </c>
      <c r="E283" s="4" t="n">
        <v>42.236</v>
      </c>
      <c r="F283" s="4" t="n">
        <v>150.96</v>
      </c>
      <c r="G283" s="8" t="s">
        <v>243</v>
      </c>
      <c r="H283" s="4" t="n">
        <v>1.92960557155294</v>
      </c>
      <c r="I283" s="4" t="n">
        <v>3.06551856104095</v>
      </c>
      <c r="J283" s="4" t="n">
        <v>3.34657714949499</v>
      </c>
      <c r="K283" s="4" t="n">
        <v>12.9551791800062</v>
      </c>
      <c r="L283" s="4" t="n">
        <v>20.4569236135333</v>
      </c>
      <c r="M283" s="4" t="n">
        <v>20.4629024053484</v>
      </c>
      <c r="N283" s="4" t="n">
        <v>0.00393437491537045</v>
      </c>
      <c r="O283" s="4" t="n">
        <v>6.71390017265545</v>
      </c>
      <c r="P283" s="4" t="n">
        <v>6.67323430153585</v>
      </c>
      <c r="Q283" s="4" t="n">
        <v>6.11457662299413</v>
      </c>
      <c r="R283" s="4" t="n">
        <v>6.49351664782</v>
      </c>
    </row>
    <row r="284" customFormat="false" ht="14" hidden="false" customHeight="false" outlineLevel="0" collapsed="false">
      <c r="A284" s="4" t="s">
        <v>1102</v>
      </c>
      <c r="B284" s="4" t="s">
        <v>873</v>
      </c>
      <c r="C284" s="4" t="n">
        <v>12</v>
      </c>
      <c r="D284" s="4" t="n">
        <v>51</v>
      </c>
      <c r="E284" s="4" t="n">
        <v>27.628</v>
      </c>
      <c r="F284" s="4" t="n">
        <v>58.964</v>
      </c>
      <c r="G284" s="8" t="s">
        <v>243</v>
      </c>
      <c r="H284" s="4" t="n">
        <v>10.978370052903</v>
      </c>
      <c r="I284" s="4" t="n">
        <v>10.9609644087256</v>
      </c>
      <c r="J284" s="4" t="n">
        <v>10.7302474847906</v>
      </c>
      <c r="K284" s="4" t="n">
        <v>4.94232159454714</v>
      </c>
      <c r="L284" s="4" t="n">
        <v>4.90191838158354</v>
      </c>
      <c r="M284" s="4" t="n">
        <v>4.83046290240535</v>
      </c>
      <c r="N284" s="4" t="n">
        <v>2.57847141769712E-007</v>
      </c>
      <c r="O284" s="4" t="n">
        <v>0.450187192700819</v>
      </c>
      <c r="P284" s="4" t="n">
        <v>0.447215974689354</v>
      </c>
      <c r="Q284" s="4" t="n">
        <v>0.450172552800129</v>
      </c>
      <c r="R284" s="4" t="n">
        <v>0.449066186442</v>
      </c>
    </row>
    <row r="285" customFormat="false" ht="14" hidden="false" customHeight="false" outlineLevel="0" collapsed="false">
      <c r="A285" s="4" t="s">
        <v>2144</v>
      </c>
      <c r="B285" s="4" t="s">
        <v>2145</v>
      </c>
      <c r="C285" s="4" t="n">
        <v>17</v>
      </c>
      <c r="D285" s="4" t="n">
        <v>26.1</v>
      </c>
      <c r="E285" s="4" t="n">
        <v>89.009</v>
      </c>
      <c r="F285" s="4" t="n">
        <v>119.45</v>
      </c>
      <c r="G285" s="8" t="s">
        <v>243</v>
      </c>
      <c r="H285" s="4" t="n">
        <v>4.38706221121007</v>
      </c>
      <c r="I285" s="4" t="n">
        <v>6.32835820895522</v>
      </c>
      <c r="J285" s="4" t="n">
        <v>5.83528577897659</v>
      </c>
      <c r="K285" s="4" t="n">
        <v>14.1882680987297</v>
      </c>
      <c r="L285" s="4" t="n">
        <v>20.0188350191838</v>
      </c>
      <c r="M285" s="4" t="n">
        <v>20.5370249255141</v>
      </c>
      <c r="N285" s="4" t="n">
        <v>0.00385088460113378</v>
      </c>
      <c r="O285" s="4" t="n">
        <v>3.23411600192836</v>
      </c>
      <c r="P285" s="4" t="n">
        <v>3.16335364689933</v>
      </c>
      <c r="Q285" s="4" t="n">
        <v>3.51945486534782</v>
      </c>
      <c r="R285" s="4" t="n">
        <v>3.30122163405</v>
      </c>
    </row>
    <row r="286" customFormat="false" ht="14" hidden="false" customHeight="false" outlineLevel="0" collapsed="false">
      <c r="A286" s="4" t="s">
        <v>2146</v>
      </c>
      <c r="B286" s="4" t="s">
        <v>2147</v>
      </c>
      <c r="C286" s="4" t="n">
        <v>7</v>
      </c>
      <c r="D286" s="4" t="n">
        <v>51.6</v>
      </c>
      <c r="E286" s="4" t="n">
        <v>27.565</v>
      </c>
      <c r="F286" s="4" t="n">
        <v>133.47</v>
      </c>
      <c r="G286" s="8" t="s">
        <v>243</v>
      </c>
      <c r="H286" s="4" t="n">
        <v>13.0082367909998</v>
      </c>
      <c r="I286" s="4" t="n">
        <v>17.9311136624569</v>
      </c>
      <c r="J286" s="4" t="n">
        <v>15.5913449233132</v>
      </c>
      <c r="K286" s="4" t="n">
        <v>6.17060828255706</v>
      </c>
      <c r="L286" s="4" t="n">
        <v>7.78165329612836</v>
      </c>
      <c r="M286" s="4" t="n">
        <v>7.44931327665141</v>
      </c>
      <c r="N286" s="4" t="n">
        <v>0.0050935834109633</v>
      </c>
      <c r="O286" s="4" t="n">
        <v>0.474361620387047</v>
      </c>
      <c r="P286" s="4" t="n">
        <v>0.433974902095519</v>
      </c>
      <c r="Q286" s="4" t="n">
        <v>0.477785163069076</v>
      </c>
      <c r="R286" s="4" t="n">
        <v>0.461691155365</v>
      </c>
    </row>
    <row r="287" customFormat="false" ht="14" hidden="false" customHeight="false" outlineLevel="0" collapsed="false">
      <c r="A287" s="4" t="s">
        <v>1782</v>
      </c>
      <c r="B287" s="4" t="s">
        <v>1783</v>
      </c>
      <c r="C287" s="4" t="n">
        <v>20</v>
      </c>
      <c r="D287" s="4" t="n">
        <v>68.6</v>
      </c>
      <c r="E287" s="4" t="n">
        <v>34.759</v>
      </c>
      <c r="F287" s="4" t="n">
        <v>129.43</v>
      </c>
      <c r="G287" s="8" t="s">
        <v>243</v>
      </c>
      <c r="H287" s="4" t="n">
        <v>22.7975624455903</v>
      </c>
      <c r="I287" s="4" t="n">
        <v>27.8629927286644</v>
      </c>
      <c r="J287" s="4" t="n">
        <v>27.5229863558504</v>
      </c>
      <c r="K287" s="4" t="n">
        <v>42.175978519054</v>
      </c>
      <c r="L287" s="4" t="n">
        <v>48.5880711545169</v>
      </c>
      <c r="M287" s="4" t="n">
        <v>49.4477145556282</v>
      </c>
      <c r="N287" s="4" t="n">
        <v>0.00183438120974305</v>
      </c>
      <c r="O287" s="4" t="n">
        <v>1.85002140556531</v>
      </c>
      <c r="P287" s="4" t="n">
        <v>1.7438209752871</v>
      </c>
      <c r="Q287" s="4" t="n">
        <v>1.79659699410189</v>
      </c>
      <c r="R287" s="4" t="n">
        <v>1.79626474577</v>
      </c>
    </row>
    <row r="288" customFormat="false" ht="14" hidden="false" customHeight="false" outlineLevel="0" collapsed="false">
      <c r="A288" s="4" t="s">
        <v>496</v>
      </c>
      <c r="B288" s="4" t="s">
        <v>155</v>
      </c>
      <c r="C288" s="4" t="n">
        <v>4</v>
      </c>
      <c r="D288" s="4" t="n">
        <v>34.7</v>
      </c>
      <c r="E288" s="4" t="n">
        <v>15.989</v>
      </c>
      <c r="F288" s="4" t="n">
        <v>144.07</v>
      </c>
      <c r="G288" s="8" t="s">
        <v>243</v>
      </c>
      <c r="H288" s="4" t="n">
        <v>21.564320632157</v>
      </c>
      <c r="I288" s="4" t="n">
        <v>31.5411404515882</v>
      </c>
      <c r="J288" s="4" t="n">
        <v>29.995865409226</v>
      </c>
      <c r="K288" s="4" t="n">
        <v>7.49199628214396</v>
      </c>
      <c r="L288" s="4" t="n">
        <v>9.85001743983258</v>
      </c>
      <c r="M288" s="4" t="n">
        <v>9.3583315166049</v>
      </c>
      <c r="N288" s="4" t="n">
        <v>0.00410962369402651</v>
      </c>
      <c r="O288" s="4" t="n">
        <v>0.347425565124078</v>
      </c>
      <c r="P288" s="4" t="n">
        <v>0.312291099776533</v>
      </c>
      <c r="Q288" s="4" t="n">
        <v>0.311987381891856</v>
      </c>
      <c r="R288" s="4" t="n">
        <v>0.323536413621</v>
      </c>
    </row>
    <row r="289" customFormat="false" ht="14" hidden="false" customHeight="false" outlineLevel="0" collapsed="false">
      <c r="A289" s="4" t="s">
        <v>2148</v>
      </c>
      <c r="B289" s="4" t="s">
        <v>1148</v>
      </c>
      <c r="C289" s="4" t="n">
        <v>19</v>
      </c>
      <c r="D289" s="4" t="n">
        <v>34.4</v>
      </c>
      <c r="E289" s="4" t="n">
        <v>92.078</v>
      </c>
      <c r="F289" s="4" t="n">
        <v>56.157</v>
      </c>
      <c r="G289" s="8" t="s">
        <v>243</v>
      </c>
      <c r="H289" s="4" t="n">
        <v>4.37527623384451</v>
      </c>
      <c r="I289" s="4" t="n">
        <v>4.21086873325679</v>
      </c>
      <c r="J289" s="4" t="n">
        <v>4.76068594829793</v>
      </c>
      <c r="K289" s="4" t="n">
        <v>9.04213570174533</v>
      </c>
      <c r="L289" s="4" t="n">
        <v>8.23369375653994</v>
      </c>
      <c r="M289" s="4" t="n">
        <v>9.03786062059443</v>
      </c>
      <c r="N289" s="4" t="n">
        <v>0.000162006560055954</v>
      </c>
      <c r="O289" s="4" t="n">
        <v>2.06664338854786</v>
      </c>
      <c r="P289" s="4" t="n">
        <v>1.95534325055338</v>
      </c>
      <c r="Q289" s="4" t="n">
        <v>1.89843663680981</v>
      </c>
      <c r="R289" s="4" t="n">
        <v>1.97246540899</v>
      </c>
    </row>
    <row r="290" customFormat="false" ht="14" hidden="false" customHeight="false" outlineLevel="0" collapsed="false">
      <c r="A290" s="4" t="s">
        <v>901</v>
      </c>
      <c r="B290" s="4" t="s">
        <v>807</v>
      </c>
      <c r="C290" s="4" t="n">
        <v>7</v>
      </c>
      <c r="D290" s="4" t="n">
        <v>50</v>
      </c>
      <c r="E290" s="4" t="n">
        <v>20.865</v>
      </c>
      <c r="F290" s="4" t="n">
        <v>172.54</v>
      </c>
      <c r="G290" s="8" t="s">
        <v>243</v>
      </c>
      <c r="H290" s="4" t="n">
        <v>95.2601620571888</v>
      </c>
      <c r="I290" s="4" t="n">
        <v>163.126674320704</v>
      </c>
      <c r="J290" s="4" t="n">
        <v>174.908940560335</v>
      </c>
      <c r="K290" s="4" t="n">
        <v>28.38841268202</v>
      </c>
      <c r="L290" s="4" t="n">
        <v>46.0690617370073</v>
      </c>
      <c r="M290" s="4" t="n">
        <v>48.7522709105443</v>
      </c>
      <c r="N290" s="4" t="n">
        <v>0.0156941755255375</v>
      </c>
      <c r="O290" s="4" t="n">
        <v>0.298009283933164</v>
      </c>
      <c r="P290" s="4" t="n">
        <v>0.28241280544</v>
      </c>
      <c r="Q290" s="4" t="n">
        <v>0.278729439183397</v>
      </c>
      <c r="R290" s="4" t="n">
        <v>0.28618104015</v>
      </c>
    </row>
    <row r="291" customFormat="false" ht="14" hidden="false" customHeight="false" outlineLevel="0" collapsed="false">
      <c r="A291" s="4" t="s">
        <v>1974</v>
      </c>
      <c r="B291" s="4" t="s">
        <v>1975</v>
      </c>
      <c r="C291" s="4" t="n">
        <v>9</v>
      </c>
      <c r="D291" s="4" t="n">
        <v>20.9</v>
      </c>
      <c r="E291" s="4" t="n">
        <v>75.408</v>
      </c>
      <c r="F291" s="4" t="n">
        <v>38.265</v>
      </c>
      <c r="G291" s="8" t="s">
        <v>243</v>
      </c>
      <c r="H291" s="4" t="n">
        <v>12.4609924328668</v>
      </c>
      <c r="I291" s="4" t="n">
        <v>16.4056639877535</v>
      </c>
      <c r="J291" s="4" t="n">
        <v>11.0429013014117</v>
      </c>
      <c r="K291" s="4" t="n">
        <v>5.0523598058453</v>
      </c>
      <c r="L291" s="4" t="n">
        <v>4.67045692361353</v>
      </c>
      <c r="M291" s="4" t="n">
        <v>4.5029431000654</v>
      </c>
      <c r="N291" s="4" t="n">
        <v>0.0060498408897316</v>
      </c>
      <c r="O291" s="4" t="n">
        <v>0.40545404654282</v>
      </c>
      <c r="P291" s="4" t="n">
        <v>0.284685638271022</v>
      </c>
      <c r="Q291" s="4" t="n">
        <v>0.407768119732244</v>
      </c>
      <c r="R291" s="4" t="n">
        <v>0.360982298881</v>
      </c>
    </row>
    <row r="292" customFormat="false" ht="14" hidden="false" customHeight="false" outlineLevel="0" collapsed="false">
      <c r="A292" s="4" t="s">
        <v>497</v>
      </c>
      <c r="B292" s="4" t="s">
        <v>498</v>
      </c>
      <c r="C292" s="4" t="n">
        <v>14</v>
      </c>
      <c r="D292" s="4" t="n">
        <v>35.4</v>
      </c>
      <c r="E292" s="4" t="n">
        <v>57.341</v>
      </c>
      <c r="F292" s="4" t="n">
        <v>93.2</v>
      </c>
      <c r="G292" s="8" t="s">
        <v>243</v>
      </c>
      <c r="H292" s="4" t="n">
        <v>7.90356927609991</v>
      </c>
      <c r="I292" s="4" t="n">
        <v>8.14963643321852</v>
      </c>
      <c r="J292" s="4" t="n">
        <v>7.95731527239078</v>
      </c>
      <c r="K292" s="4" t="n">
        <v>14.5326861509863</v>
      </c>
      <c r="L292" s="4" t="n">
        <v>13.4551796302756</v>
      </c>
      <c r="M292" s="4" t="n">
        <v>13.4154494586149</v>
      </c>
      <c r="N292" s="4" t="n">
        <v>0.000100569889096819</v>
      </c>
      <c r="O292" s="4" t="n">
        <v>1.83874976523994</v>
      </c>
      <c r="P292" s="4" t="n">
        <v>1.65101593678846</v>
      </c>
      <c r="Q292" s="4" t="n">
        <v>1.68592659702224</v>
      </c>
      <c r="R292" s="4" t="n">
        <v>1.72309231942</v>
      </c>
    </row>
    <row r="293" customFormat="false" ht="14" hidden="false" customHeight="false" outlineLevel="0" collapsed="false">
      <c r="A293" s="4" t="s">
        <v>1147</v>
      </c>
      <c r="B293" s="4" t="s">
        <v>1148</v>
      </c>
      <c r="C293" s="4" t="n">
        <v>26</v>
      </c>
      <c r="D293" s="4" t="n">
        <v>43.4</v>
      </c>
      <c r="E293" s="4" t="n">
        <v>91.662</v>
      </c>
      <c r="F293" s="4" t="n">
        <v>267.74</v>
      </c>
      <c r="G293" s="8" t="s">
        <v>243</v>
      </c>
      <c r="H293" s="4" t="n">
        <v>14.4581798700864</v>
      </c>
      <c r="I293" s="4" t="n">
        <v>14.0486031381554</v>
      </c>
      <c r="J293" s="4" t="n">
        <v>15.4487999842492</v>
      </c>
      <c r="K293" s="4" t="n">
        <v>35.3382216255293</v>
      </c>
      <c r="L293" s="4" t="n">
        <v>33.5340076735263</v>
      </c>
      <c r="M293" s="4" t="n">
        <v>35.4538187631713</v>
      </c>
      <c r="N293" s="4" t="n">
        <v>1.13327495214199E-005</v>
      </c>
      <c r="O293" s="4" t="n">
        <v>2.44416807254163</v>
      </c>
      <c r="P293" s="4" t="n">
        <v>2.38699942932044</v>
      </c>
      <c r="Q293" s="4" t="n">
        <v>2.29492379986266</v>
      </c>
      <c r="R293" s="4" t="n">
        <v>2.37511933215</v>
      </c>
    </row>
    <row r="294" customFormat="false" ht="14" hidden="false" customHeight="false" outlineLevel="0" collapsed="false">
      <c r="A294" s="4" t="s">
        <v>2149</v>
      </c>
      <c r="B294" s="4" t="s">
        <v>1318</v>
      </c>
      <c r="C294" s="4" t="n">
        <v>14</v>
      </c>
      <c r="D294" s="4" t="n">
        <v>37</v>
      </c>
      <c r="E294" s="4" t="n">
        <v>57.604</v>
      </c>
      <c r="F294" s="4" t="n">
        <v>323.31</v>
      </c>
      <c r="G294" s="8" t="s">
        <v>243</v>
      </c>
      <c r="H294" s="4" t="n">
        <v>8.75296323578651</v>
      </c>
      <c r="I294" s="4" t="n">
        <v>8.04936854190585</v>
      </c>
      <c r="J294" s="4" t="n">
        <v>9.73912701069087</v>
      </c>
      <c r="K294" s="4" t="n">
        <v>13.6589899824435</v>
      </c>
      <c r="L294" s="4" t="n">
        <v>12.8664108824555</v>
      </c>
      <c r="M294" s="4" t="n">
        <v>16.4581062422789</v>
      </c>
      <c r="N294" s="4" t="n">
        <v>0.0101223973263385</v>
      </c>
      <c r="O294" s="4" t="n">
        <v>1.56049895498232</v>
      </c>
      <c r="P294" s="4" t="n">
        <v>1.59843729548121</v>
      </c>
      <c r="Q294" s="4" t="n">
        <v>1.68989543151172</v>
      </c>
      <c r="R294" s="4" t="n">
        <v>1.61552155522</v>
      </c>
    </row>
    <row r="295" customFormat="false" ht="14" hidden="false" customHeight="false" outlineLevel="0" collapsed="false">
      <c r="A295" s="4" t="s">
        <v>1644</v>
      </c>
      <c r="B295" s="4" t="s">
        <v>1645</v>
      </c>
      <c r="C295" s="4" t="n">
        <v>5</v>
      </c>
      <c r="D295" s="4" t="n">
        <v>14.4</v>
      </c>
      <c r="E295" s="4" t="n">
        <v>69.628</v>
      </c>
      <c r="F295" s="4" t="n">
        <v>60.901</v>
      </c>
      <c r="G295" s="8" t="s">
        <v>243</v>
      </c>
      <c r="H295" s="4" t="n">
        <v>14.9904238933905</v>
      </c>
      <c r="I295" s="4" t="n">
        <v>22.0068886337543</v>
      </c>
      <c r="J295" s="4" t="n">
        <v>20.324860703668</v>
      </c>
      <c r="K295" s="4" t="n">
        <v>6.0141485076939</v>
      </c>
      <c r="L295" s="4" t="n">
        <v>8.38507150331357</v>
      </c>
      <c r="M295" s="4" t="n">
        <v>7.50454182108858</v>
      </c>
      <c r="N295" s="4" t="n">
        <v>0.00606480513645895</v>
      </c>
      <c r="O295" s="4" t="n">
        <v>0.401199362370642</v>
      </c>
      <c r="P295" s="4" t="n">
        <v>0.381020308816054</v>
      </c>
      <c r="Q295" s="4" t="n">
        <v>0.369229680365497</v>
      </c>
      <c r="R295" s="4" t="n">
        <v>0.383686524</v>
      </c>
    </row>
    <row r="296" customFormat="false" ht="14" hidden="false" customHeight="false" outlineLevel="0" collapsed="false">
      <c r="A296" s="4" t="s">
        <v>1548</v>
      </c>
      <c r="B296" s="4" t="s">
        <v>2150</v>
      </c>
      <c r="C296" s="4" t="n">
        <v>5</v>
      </c>
      <c r="D296" s="4" t="n">
        <v>35.4</v>
      </c>
      <c r="E296" s="4" t="n">
        <v>22.772</v>
      </c>
      <c r="F296" s="4" t="n">
        <v>34.274</v>
      </c>
      <c r="G296" s="8" t="s">
        <v>243</v>
      </c>
      <c r="H296" s="4" t="n">
        <v>7.73936918234782</v>
      </c>
      <c r="I296" s="4" t="n">
        <v>9.7363184079602</v>
      </c>
      <c r="J296" s="4" t="n">
        <v>9.46151877301097</v>
      </c>
      <c r="K296" s="4" t="n">
        <v>4.60394505834968</v>
      </c>
      <c r="L296" s="4" t="n">
        <v>5.46515521450994</v>
      </c>
      <c r="M296" s="4" t="n">
        <v>5.40011627061987</v>
      </c>
      <c r="N296" s="4" t="n">
        <v>0.00501533191261046</v>
      </c>
      <c r="O296" s="4" t="n">
        <v>0.594873425711554</v>
      </c>
      <c r="P296" s="4" t="n">
        <v>0.561316401694685</v>
      </c>
      <c r="Q296" s="4" t="n">
        <v>0.570745183746158</v>
      </c>
      <c r="R296" s="4" t="n">
        <v>0.575544745664</v>
      </c>
    </row>
    <row r="297" customFormat="false" ht="14" hidden="false" customHeight="false" outlineLevel="0" collapsed="false">
      <c r="A297" s="4" t="s">
        <v>1463</v>
      </c>
      <c r="B297" s="4" t="s">
        <v>1555</v>
      </c>
      <c r="C297" s="4" t="n">
        <v>20</v>
      </c>
      <c r="D297" s="4" t="n">
        <v>32.3</v>
      </c>
      <c r="E297" s="4" t="n">
        <v>89.069</v>
      </c>
      <c r="F297" s="4" t="n">
        <v>219.79</v>
      </c>
      <c r="G297" s="8" t="s">
        <v>243</v>
      </c>
      <c r="H297" s="4" t="n">
        <v>19.874104332686</v>
      </c>
      <c r="I297" s="4" t="n">
        <v>21.0711825487945</v>
      </c>
      <c r="J297" s="4" t="n">
        <v>22.7252859758619</v>
      </c>
      <c r="K297" s="4" t="n">
        <v>45.3934730971806</v>
      </c>
      <c r="L297" s="4" t="n">
        <v>52.1974189047785</v>
      </c>
      <c r="M297" s="4" t="n">
        <v>52.0441828355497</v>
      </c>
      <c r="N297" s="4" t="n">
        <v>0.000277535010841458</v>
      </c>
      <c r="O297" s="4" t="n">
        <v>2.28405126275422</v>
      </c>
      <c r="P297" s="4" t="n">
        <v>2.47719456579644</v>
      </c>
      <c r="Q297" s="4" t="n">
        <v>2.29014424244559</v>
      </c>
      <c r="R297" s="4" t="n">
        <v>2.34892394243</v>
      </c>
    </row>
    <row r="298" customFormat="false" ht="14" hidden="false" customHeight="false" outlineLevel="0" collapsed="false">
      <c r="A298" s="4" t="s">
        <v>2151</v>
      </c>
      <c r="B298" s="4" t="s">
        <v>965</v>
      </c>
      <c r="C298" s="4" t="n">
        <v>6</v>
      </c>
      <c r="D298" s="4" t="n">
        <v>33.2</v>
      </c>
      <c r="E298" s="4" t="n">
        <v>43.735</v>
      </c>
      <c r="F298" s="4" t="n">
        <v>64.35</v>
      </c>
      <c r="G298" s="8" t="s">
        <v>243</v>
      </c>
      <c r="H298" s="4" t="n">
        <v>4.26652380633496</v>
      </c>
      <c r="I298" s="4" t="n">
        <v>4.12323000382702</v>
      </c>
      <c r="J298" s="4" t="n">
        <v>5.00088598373728</v>
      </c>
      <c r="K298" s="4" t="n">
        <v>6.49643705463183</v>
      </c>
      <c r="L298" s="4" t="n">
        <v>6.35221485873736</v>
      </c>
      <c r="M298" s="4" t="n">
        <v>7.91076229925151</v>
      </c>
      <c r="N298" s="4" t="n">
        <v>0.0123063841945863</v>
      </c>
      <c r="O298" s="4" t="n">
        <v>1.52265341751659</v>
      </c>
      <c r="P298" s="4" t="n">
        <v>1.54059192740679</v>
      </c>
      <c r="Q298" s="4" t="n">
        <v>1.58187215724915</v>
      </c>
      <c r="R298" s="4" t="n">
        <v>1.54863805571</v>
      </c>
    </row>
    <row r="299" customFormat="false" ht="14" hidden="false" customHeight="false" outlineLevel="0" collapsed="false">
      <c r="A299" s="4" t="s">
        <v>1789</v>
      </c>
      <c r="B299" s="4" t="s">
        <v>1645</v>
      </c>
      <c r="C299" s="4" t="n">
        <v>9</v>
      </c>
      <c r="D299" s="4" t="n">
        <v>16.8</v>
      </c>
      <c r="E299" s="4" t="n">
        <v>70.135</v>
      </c>
      <c r="F299" s="4" t="n">
        <v>38.745</v>
      </c>
      <c r="G299" s="8" t="s">
        <v>243</v>
      </c>
      <c r="H299" s="4" t="n">
        <v>17.2361883077747</v>
      </c>
      <c r="I299" s="4" t="n">
        <v>21.5985457328741</v>
      </c>
      <c r="J299" s="4" t="n">
        <v>25.2761315981178</v>
      </c>
      <c r="K299" s="4" t="n">
        <v>7.68202003511308</v>
      </c>
      <c r="L299" s="4" t="n">
        <v>8.82595047087548</v>
      </c>
      <c r="M299" s="4" t="n">
        <v>10.393866724802</v>
      </c>
      <c r="N299" s="4" t="n">
        <v>0.00720018343353421</v>
      </c>
      <c r="O299" s="4" t="n">
        <v>0.445691349963261</v>
      </c>
      <c r="P299" s="4" t="n">
        <v>0.408636330428577</v>
      </c>
      <c r="Q299" s="4" t="n">
        <v>0.411212716014502</v>
      </c>
      <c r="R299" s="4" t="n">
        <v>0.421615555125</v>
      </c>
    </row>
    <row r="300" customFormat="false" ht="14" hidden="false" customHeight="false" outlineLevel="0" collapsed="false">
      <c r="A300" s="4" t="s">
        <v>2152</v>
      </c>
      <c r="B300" s="4" t="s">
        <v>2153</v>
      </c>
      <c r="C300" s="4" t="n">
        <v>18</v>
      </c>
      <c r="D300" s="4" t="n">
        <v>19.9</v>
      </c>
      <c r="E300" s="4" t="n">
        <v>114.49</v>
      </c>
      <c r="F300" s="4" t="n">
        <v>67.966</v>
      </c>
      <c r="G300" s="8" t="s">
        <v>243</v>
      </c>
      <c r="H300" s="4" t="n">
        <v>10.0812964575102</v>
      </c>
      <c r="I300" s="4" t="n">
        <v>12.575966322235</v>
      </c>
      <c r="J300" s="4" t="n">
        <v>14.4242090134079</v>
      </c>
      <c r="K300" s="4" t="n">
        <v>4.39042652070639</v>
      </c>
      <c r="L300" s="4" t="n">
        <v>5.75800488315312</v>
      </c>
      <c r="M300" s="4" t="n">
        <v>5.92260736865053</v>
      </c>
      <c r="N300" s="4" t="n">
        <v>0.0065498057825744</v>
      </c>
      <c r="O300" s="4" t="n">
        <v>0.435502173674863</v>
      </c>
      <c r="P300" s="4" t="n">
        <v>0.457857848503669</v>
      </c>
      <c r="Q300" s="4" t="n">
        <v>0.410601882095942</v>
      </c>
      <c r="R300" s="4" t="n">
        <v>0.434371092575</v>
      </c>
    </row>
    <row r="301" customFormat="false" ht="14" hidden="false" customHeight="false" outlineLevel="0" collapsed="false">
      <c r="A301" s="4" t="s">
        <v>602</v>
      </c>
      <c r="B301" s="4" t="s">
        <v>603</v>
      </c>
      <c r="C301" s="4" t="n">
        <v>7</v>
      </c>
      <c r="D301" s="4" t="n">
        <v>45.5</v>
      </c>
      <c r="E301" s="4" t="n">
        <v>17.245</v>
      </c>
      <c r="F301" s="4" t="n">
        <v>145.24</v>
      </c>
      <c r="G301" s="8" t="s">
        <v>243</v>
      </c>
      <c r="H301" s="4" t="n">
        <v>225.47378289694</v>
      </c>
      <c r="I301" s="4" t="n">
        <v>275.139686184462</v>
      </c>
      <c r="J301" s="4" t="n">
        <v>276.021342363805</v>
      </c>
      <c r="K301" s="4" t="n">
        <v>91.0874728906331</v>
      </c>
      <c r="L301" s="4" t="n">
        <v>105.092431112661</v>
      </c>
      <c r="M301" s="4" t="n">
        <v>108.102608822033</v>
      </c>
      <c r="N301" s="4" t="n">
        <v>0.000846246156753389</v>
      </c>
      <c r="O301" s="4" t="n">
        <v>0.403982546087265</v>
      </c>
      <c r="P301" s="4" t="n">
        <v>0.381960278322786</v>
      </c>
      <c r="Q301" s="4" t="n">
        <v>0.391645833964354</v>
      </c>
      <c r="R301" s="4" t="n">
        <v>0.392292048948</v>
      </c>
    </row>
    <row r="302" customFormat="false" ht="14" hidden="false" customHeight="false" outlineLevel="0" collapsed="false">
      <c r="A302" s="4" t="s">
        <v>1105</v>
      </c>
      <c r="B302" s="4" t="s">
        <v>862</v>
      </c>
      <c r="C302" s="4" t="n">
        <v>21</v>
      </c>
      <c r="D302" s="4" t="n">
        <v>52.1</v>
      </c>
      <c r="E302" s="4" t="n">
        <v>43.202</v>
      </c>
      <c r="F302" s="4" t="n">
        <v>323.31</v>
      </c>
      <c r="G302" s="8" t="s">
        <v>243</v>
      </c>
      <c r="H302" s="4" t="n">
        <v>116.12669925668</v>
      </c>
      <c r="I302" s="4" t="n">
        <v>168.637581324148</v>
      </c>
      <c r="J302" s="4" t="n">
        <v>166.588568840936</v>
      </c>
      <c r="K302" s="4" t="n">
        <v>279.102550862336</v>
      </c>
      <c r="L302" s="4" t="n">
        <v>375.905127310778</v>
      </c>
      <c r="M302" s="4" t="n">
        <v>386.563476491534</v>
      </c>
      <c r="N302" s="4" t="n">
        <v>0.00677709505486313</v>
      </c>
      <c r="O302" s="4" t="n">
        <v>2.4034313611672</v>
      </c>
      <c r="P302" s="4" t="n">
        <v>2.22907091265872</v>
      </c>
      <c r="Q302" s="4" t="n">
        <v>2.32046820007582</v>
      </c>
      <c r="R302" s="4" t="n">
        <v>2.31658561239</v>
      </c>
    </row>
    <row r="303" customFormat="false" ht="14" hidden="false" customHeight="false" outlineLevel="0" collapsed="false">
      <c r="A303" s="4" t="s">
        <v>299</v>
      </c>
      <c r="B303" s="4" t="s">
        <v>300</v>
      </c>
      <c r="C303" s="4" t="n">
        <v>6</v>
      </c>
      <c r="D303" s="4" t="n">
        <v>46.3</v>
      </c>
      <c r="E303" s="4" t="n">
        <v>14.664</v>
      </c>
      <c r="F303" s="4" t="n">
        <v>99.913</v>
      </c>
      <c r="G303" s="8" t="s">
        <v>243</v>
      </c>
      <c r="H303" s="4" t="n">
        <v>26.5803254536932</v>
      </c>
      <c r="I303" s="4" t="n">
        <v>34.9586681974742</v>
      </c>
      <c r="J303" s="4" t="n">
        <v>33.4193065700616</v>
      </c>
      <c r="K303" s="4" t="n">
        <v>10.6650831353919</v>
      </c>
      <c r="L303" s="4" t="n">
        <v>14.0446459713987</v>
      </c>
      <c r="M303" s="4" t="n">
        <v>13.3326066419592</v>
      </c>
      <c r="N303" s="4" t="n">
        <v>0.00238710882982445</v>
      </c>
      <c r="O303" s="4" t="n">
        <v>0.401239749828196</v>
      </c>
      <c r="P303" s="4" t="n">
        <v>0.401750029264943</v>
      </c>
      <c r="Q303" s="4" t="n">
        <v>0.398949230559532</v>
      </c>
      <c r="R303" s="4" t="n">
        <v>0.400534938795</v>
      </c>
    </row>
    <row r="304" customFormat="false" ht="14" hidden="false" customHeight="false" outlineLevel="0" collapsed="false">
      <c r="A304" s="4" t="s">
        <v>1106</v>
      </c>
      <c r="B304" s="4" t="s">
        <v>855</v>
      </c>
      <c r="C304" s="4" t="n">
        <v>11</v>
      </c>
      <c r="D304" s="4" t="n">
        <v>23.5</v>
      </c>
      <c r="E304" s="4" t="n">
        <v>54.038</v>
      </c>
      <c r="F304" s="4" t="n">
        <v>112.48</v>
      </c>
      <c r="G304" s="8" t="s">
        <v>243</v>
      </c>
      <c r="H304" s="4" t="n">
        <v>16.8935913748075</v>
      </c>
      <c r="I304" s="4" t="n">
        <v>23.2123995407578</v>
      </c>
      <c r="J304" s="4" t="n">
        <v>20.7150873186194</v>
      </c>
      <c r="K304" s="4" t="n">
        <v>8.38944541980791</v>
      </c>
      <c r="L304" s="4" t="n">
        <v>11.5542378793164</v>
      </c>
      <c r="M304" s="4" t="n">
        <v>10.8051740425841</v>
      </c>
      <c r="N304" s="4" t="n">
        <v>0.00839455774563691</v>
      </c>
      <c r="O304" s="4" t="n">
        <v>0.496605205706505</v>
      </c>
      <c r="P304" s="4" t="n">
        <v>0.497761459733137</v>
      </c>
      <c r="Q304" s="4" t="n">
        <v>0.521608906416342</v>
      </c>
      <c r="R304" s="4" t="n">
        <v>0.505225723243</v>
      </c>
    </row>
    <row r="305" customFormat="false" ht="14" hidden="false" customHeight="false" outlineLevel="0" collapsed="false">
      <c r="A305" s="4" t="s">
        <v>1794</v>
      </c>
      <c r="B305" s="4" t="s">
        <v>438</v>
      </c>
      <c r="C305" s="4" t="n">
        <v>23</v>
      </c>
      <c r="D305" s="4" t="n">
        <v>63.5</v>
      </c>
      <c r="E305" s="4" t="n">
        <v>47.039</v>
      </c>
      <c r="F305" s="4" t="n">
        <v>323.31</v>
      </c>
      <c r="G305" s="8" t="s">
        <v>243</v>
      </c>
      <c r="H305" s="4" t="n">
        <v>38.6338980780821</v>
      </c>
      <c r="I305" s="4" t="n">
        <v>53.9915805587447</v>
      </c>
      <c r="J305" s="4" t="n">
        <v>46.5554921147447</v>
      </c>
      <c r="K305" s="4" t="n">
        <v>75.689352473407</v>
      </c>
      <c r="L305" s="4" t="n">
        <v>103.243808859435</v>
      </c>
      <c r="M305" s="4" t="n">
        <v>93.9611946806191</v>
      </c>
      <c r="N305" s="4" t="n">
        <v>0.00846496670457655</v>
      </c>
      <c r="O305" s="4" t="n">
        <v>1.95914355627364</v>
      </c>
      <c r="P305" s="4" t="n">
        <v>1.91222053125676</v>
      </c>
      <c r="Q305" s="4" t="n">
        <v>2.0182623018791</v>
      </c>
      <c r="R305" s="4" t="n">
        <v>1.96291812771</v>
      </c>
    </row>
    <row r="306" customFormat="false" ht="14" hidden="false" customHeight="false" outlineLevel="0" collapsed="false">
      <c r="A306" s="4" t="s">
        <v>2154</v>
      </c>
      <c r="B306" s="4" t="s">
        <v>922</v>
      </c>
      <c r="C306" s="4" t="n">
        <v>8</v>
      </c>
      <c r="D306" s="4" t="n">
        <v>27.7</v>
      </c>
      <c r="E306" s="4" t="n">
        <v>35.976</v>
      </c>
      <c r="F306" s="4" t="n">
        <v>83.773</v>
      </c>
      <c r="G306" s="8" t="s">
        <v>243</v>
      </c>
      <c r="H306" s="4" t="n">
        <v>29.4435143641599</v>
      </c>
      <c r="I306" s="4" t="n">
        <v>40.9299655568312</v>
      </c>
      <c r="J306" s="4" t="n">
        <v>40.6528715717351</v>
      </c>
      <c r="K306" s="4" t="n">
        <v>13.4736135495198</v>
      </c>
      <c r="L306" s="4" t="n">
        <v>18.5106382978723</v>
      </c>
      <c r="M306" s="4" t="n">
        <v>18.7638979725311</v>
      </c>
      <c r="N306" s="4" t="n">
        <v>0.0084417086594981</v>
      </c>
      <c r="O306" s="4" t="n">
        <v>0.457608877217475</v>
      </c>
      <c r="P306" s="4" t="n">
        <v>0.452251499507624</v>
      </c>
      <c r="Q306" s="4" t="n">
        <v>0.46156390058254</v>
      </c>
      <c r="R306" s="4" t="n">
        <v>0.45723254475</v>
      </c>
    </row>
    <row r="307" customFormat="false" ht="14" hidden="false" customHeight="false" outlineLevel="0" collapsed="false">
      <c r="A307" s="4" t="s">
        <v>910</v>
      </c>
      <c r="B307" s="4" t="s">
        <v>911</v>
      </c>
      <c r="C307" s="4" t="n">
        <v>26</v>
      </c>
      <c r="D307" s="4" t="n">
        <v>36.2</v>
      </c>
      <c r="E307" s="4" t="n">
        <v>101.32</v>
      </c>
      <c r="F307" s="4" t="n">
        <v>222.57</v>
      </c>
      <c r="G307" s="8" t="s">
        <v>243</v>
      </c>
      <c r="H307" s="4" t="n">
        <v>13.1322574164602</v>
      </c>
      <c r="I307" s="4" t="n">
        <v>16.5905089934941</v>
      </c>
      <c r="J307" s="4" t="n">
        <v>16.8955129845839</v>
      </c>
      <c r="K307" s="4" t="n">
        <v>26.5837033977073</v>
      </c>
      <c r="L307" s="4" t="n">
        <v>30.1367282874084</v>
      </c>
      <c r="M307" s="4" t="n">
        <v>29.694062931473</v>
      </c>
      <c r="N307" s="4" t="n">
        <v>0.00128433771120589</v>
      </c>
      <c r="O307" s="4" t="n">
        <v>2.02430568901176</v>
      </c>
      <c r="P307" s="4" t="n">
        <v>1.81650414096556</v>
      </c>
      <c r="Q307" s="4" t="n">
        <v>1.75751177005202</v>
      </c>
      <c r="R307" s="4" t="n">
        <v>1.86218963966</v>
      </c>
    </row>
    <row r="308" customFormat="false" ht="14" hidden="false" customHeight="false" outlineLevel="0" collapsed="false">
      <c r="A308" s="4" t="s">
        <v>1354</v>
      </c>
      <c r="B308" s="4" t="s">
        <v>880</v>
      </c>
      <c r="C308" s="4" t="n">
        <v>8</v>
      </c>
      <c r="D308" s="4" t="n">
        <v>67.3</v>
      </c>
      <c r="E308" s="4" t="n">
        <v>12.252</v>
      </c>
      <c r="F308" s="4" t="n">
        <v>267.55</v>
      </c>
      <c r="G308" s="8" t="s">
        <v>243</v>
      </c>
      <c r="H308" s="4" t="n">
        <v>64.9702002276836</v>
      </c>
      <c r="I308" s="4" t="n">
        <v>65.1549942594719</v>
      </c>
      <c r="J308" s="4" t="n">
        <v>88.5393081451438</v>
      </c>
      <c r="K308" s="4" t="n">
        <v>19.2967055664567</v>
      </c>
      <c r="L308" s="4" t="n">
        <v>19.8814091384723</v>
      </c>
      <c r="M308" s="4" t="n">
        <v>23.6160162778868</v>
      </c>
      <c r="N308" s="4" t="n">
        <v>0.0028214598552143</v>
      </c>
      <c r="O308" s="4" t="n">
        <v>0.297008559290763</v>
      </c>
      <c r="P308" s="4" t="n">
        <v>0.305140217790473</v>
      </c>
      <c r="Q308" s="4" t="n">
        <v>0.266729171174149</v>
      </c>
      <c r="R308" s="4" t="n">
        <v>0.289172045976</v>
      </c>
    </row>
    <row r="309" customFormat="false" ht="14" hidden="false" customHeight="false" outlineLevel="0" collapsed="false">
      <c r="A309" s="4" t="s">
        <v>2155</v>
      </c>
      <c r="B309" s="4" t="s">
        <v>2097</v>
      </c>
      <c r="C309" s="4" t="n">
        <v>10</v>
      </c>
      <c r="D309" s="4" t="n">
        <v>30.2</v>
      </c>
      <c r="E309" s="4" t="n">
        <v>54.61</v>
      </c>
      <c r="F309" s="4" t="n">
        <v>218.7</v>
      </c>
      <c r="G309" s="8" t="s">
        <v>243</v>
      </c>
      <c r="H309" s="4" t="n">
        <v>6.4396973146722</v>
      </c>
      <c r="I309" s="4" t="n">
        <v>6.61882893226177</v>
      </c>
      <c r="J309" s="4" t="n">
        <v>6.92760528440078</v>
      </c>
      <c r="K309" s="4" t="n">
        <v>9.9194464525457</v>
      </c>
      <c r="L309" s="4" t="n">
        <v>9.83885594698291</v>
      </c>
      <c r="M309" s="4" t="n">
        <v>10.6235011990408</v>
      </c>
      <c r="N309" s="4" t="n">
        <v>0.000270115705887399</v>
      </c>
      <c r="O309" s="4" t="n">
        <v>1.54035911438652</v>
      </c>
      <c r="P309" s="4" t="n">
        <v>1.48649497481737</v>
      </c>
      <c r="Q309" s="4" t="n">
        <v>1.53350266981322</v>
      </c>
      <c r="R309" s="4" t="n">
        <v>1.5199248564</v>
      </c>
    </row>
    <row r="310" customFormat="false" ht="14" hidden="false" customHeight="false" outlineLevel="0" collapsed="false">
      <c r="A310" s="4" t="s">
        <v>321</v>
      </c>
      <c r="B310" s="4" t="s">
        <v>65</v>
      </c>
      <c r="C310" s="4" t="n">
        <v>9</v>
      </c>
      <c r="D310" s="4" t="n">
        <v>36.4</v>
      </c>
      <c r="E310" s="4" t="n">
        <v>28.078</v>
      </c>
      <c r="F310" s="4" t="n">
        <v>38.377</v>
      </c>
      <c r="G310" s="8" t="s">
        <v>243</v>
      </c>
      <c r="H310" s="4" t="n">
        <v>24.5287618027188</v>
      </c>
      <c r="I310" s="4" t="n">
        <v>27.5954841178722</v>
      </c>
      <c r="J310" s="4" t="n">
        <v>27.4017050264811</v>
      </c>
      <c r="K310" s="4" t="n">
        <v>6.99370029949396</v>
      </c>
      <c r="L310" s="4" t="n">
        <v>8.57272410184862</v>
      </c>
      <c r="M310" s="4" t="n">
        <v>8.29954218443427</v>
      </c>
      <c r="N310" s="4" t="n">
        <v>7.3680904074577E-005</v>
      </c>
      <c r="O310" s="4" t="n">
        <v>0.285122435275912</v>
      </c>
      <c r="P310" s="4" t="n">
        <v>0.310656775044454</v>
      </c>
      <c r="Q310" s="4" t="n">
        <v>0.30288415178594</v>
      </c>
      <c r="R310" s="4" t="n">
        <v>0.299369676155</v>
      </c>
    </row>
    <row r="311" customFormat="false" ht="14" hidden="false" customHeight="false" outlineLevel="0" collapsed="false">
      <c r="A311" s="4" t="s">
        <v>2156</v>
      </c>
      <c r="B311" s="4" t="s">
        <v>286</v>
      </c>
      <c r="C311" s="4" t="n">
        <v>33</v>
      </c>
      <c r="D311" s="4" t="n">
        <v>41.2</v>
      </c>
      <c r="E311" s="4" t="n">
        <v>96.343</v>
      </c>
      <c r="F311" s="4" t="n">
        <v>295.67</v>
      </c>
      <c r="G311" s="8" t="s">
        <v>243</v>
      </c>
      <c r="H311" s="4" t="n">
        <v>16.6409964508136</v>
      </c>
      <c r="I311" s="4" t="n">
        <v>23.8013777267509</v>
      </c>
      <c r="J311" s="4" t="n">
        <v>21.0706621251797</v>
      </c>
      <c r="K311" s="4" t="n">
        <v>40.5050087782712</v>
      </c>
      <c r="L311" s="4" t="n">
        <v>55.3156609696547</v>
      </c>
      <c r="M311" s="4" t="n">
        <v>51.9228253760628</v>
      </c>
      <c r="N311" s="4" t="n">
        <v>0.00434962798757489</v>
      </c>
      <c r="O311" s="4" t="n">
        <v>2.43404948123109</v>
      </c>
      <c r="P311" s="4" t="n">
        <v>2.32405290167233</v>
      </c>
      <c r="Q311" s="4" t="n">
        <v>2.46422371862792</v>
      </c>
      <c r="R311" s="4" t="n">
        <v>2.406606052</v>
      </c>
    </row>
    <row r="312" customFormat="false" ht="14" hidden="false" customHeight="false" outlineLevel="0" collapsed="false">
      <c r="A312" s="4" t="s">
        <v>2157</v>
      </c>
      <c r="B312" s="4" t="s">
        <v>991</v>
      </c>
      <c r="C312" s="4" t="n">
        <v>20</v>
      </c>
      <c r="D312" s="4" t="n">
        <v>50.3</v>
      </c>
      <c r="E312" s="4" t="n">
        <v>53.498</v>
      </c>
      <c r="F312" s="4" t="n">
        <v>323.31</v>
      </c>
      <c r="G312" s="8" t="s">
        <v>243</v>
      </c>
      <c r="H312" s="4" t="n">
        <v>32.9176990557825</v>
      </c>
      <c r="I312" s="4" t="n">
        <v>46.4523536165327</v>
      </c>
      <c r="J312" s="4" t="n">
        <v>47.2642791045658</v>
      </c>
      <c r="K312" s="4" t="n">
        <v>109.821336362698</v>
      </c>
      <c r="L312" s="4" t="n">
        <v>144.059993024067</v>
      </c>
      <c r="M312" s="4" t="n">
        <v>156.761863236683</v>
      </c>
      <c r="N312" s="4" t="n">
        <v>0.00304396243559191</v>
      </c>
      <c r="O312" s="4" t="n">
        <v>3.33623975893923</v>
      </c>
      <c r="P312" s="4" t="n">
        <v>3.10124206435893</v>
      </c>
      <c r="Q312" s="4" t="n">
        <v>3.31670907092159</v>
      </c>
      <c r="R312" s="4" t="n">
        <v>3.24900958542</v>
      </c>
    </row>
    <row r="313" customFormat="false" ht="14" hidden="false" customHeight="false" outlineLevel="0" collapsed="false">
      <c r="A313" s="4" t="s">
        <v>2158</v>
      </c>
      <c r="B313" s="4" t="s">
        <v>1112</v>
      </c>
      <c r="C313" s="4" t="n">
        <v>22</v>
      </c>
      <c r="D313" s="4" t="n">
        <v>69.8</v>
      </c>
      <c r="E313" s="4" t="n">
        <v>40.806</v>
      </c>
      <c r="F313" s="4" t="n">
        <v>189.86</v>
      </c>
      <c r="G313" s="8" t="s">
        <v>243</v>
      </c>
      <c r="H313" s="4" t="n">
        <v>6.47157302618362</v>
      </c>
      <c r="I313" s="4" t="n">
        <v>8.57864523536165</v>
      </c>
      <c r="J313" s="4" t="n">
        <v>9.11342560689886</v>
      </c>
      <c r="K313" s="4" t="n">
        <v>17.4036972012806</v>
      </c>
      <c r="L313" s="4" t="n">
        <v>22.053714684339</v>
      </c>
      <c r="M313" s="4" t="n">
        <v>22.644429910617</v>
      </c>
      <c r="N313" s="4" t="n">
        <v>0.00236232809925611</v>
      </c>
      <c r="O313" s="4" t="n">
        <v>2.68925300400169</v>
      </c>
      <c r="P313" s="4" t="n">
        <v>2.57076893603577</v>
      </c>
      <c r="Q313" s="4" t="n">
        <v>2.48473306167937</v>
      </c>
      <c r="R313" s="4" t="n">
        <v>2.57933650131</v>
      </c>
    </row>
    <row r="314" customFormat="false" ht="14" hidden="false" customHeight="false" outlineLevel="0" collapsed="false">
      <c r="A314" s="4" t="s">
        <v>1111</v>
      </c>
      <c r="B314" s="4" t="s">
        <v>1112</v>
      </c>
      <c r="C314" s="4" t="n">
        <v>22</v>
      </c>
      <c r="D314" s="4" t="n">
        <v>69</v>
      </c>
      <c r="E314" s="4" t="n">
        <v>40.793</v>
      </c>
      <c r="F314" s="4" t="n">
        <v>243.36</v>
      </c>
      <c r="G314" s="8" t="s">
        <v>243</v>
      </c>
      <c r="H314" s="4" t="n">
        <v>9.64039375878926</v>
      </c>
      <c r="I314" s="4" t="n">
        <v>13.5518561040949</v>
      </c>
      <c r="J314" s="4" t="n">
        <v>13.1042901301412</v>
      </c>
      <c r="K314" s="4" t="n">
        <v>37.3479293607353</v>
      </c>
      <c r="L314" s="4" t="n">
        <v>51.993024066969</v>
      </c>
      <c r="M314" s="4" t="n">
        <v>55.6020638035027</v>
      </c>
      <c r="N314" s="4" t="n">
        <v>0.0031783312862051</v>
      </c>
      <c r="O314" s="4" t="n">
        <v>3.87410828802348</v>
      </c>
      <c r="P314" s="4" t="n">
        <v>3.83659800307786</v>
      </c>
      <c r="Q314" s="4" t="n">
        <v>4.24304279371931</v>
      </c>
      <c r="R314" s="4" t="n">
        <v>3.98063888728</v>
      </c>
    </row>
    <row r="315" customFormat="false" ht="14" hidden="false" customHeight="false" outlineLevel="0" collapsed="false">
      <c r="A315" s="4" t="s">
        <v>1906</v>
      </c>
      <c r="B315" s="4" t="s">
        <v>247</v>
      </c>
      <c r="C315" s="4" t="n">
        <v>18</v>
      </c>
      <c r="D315" s="4" t="n">
        <v>40.7</v>
      </c>
      <c r="E315" s="4" t="n">
        <v>61.611</v>
      </c>
      <c r="F315" s="4" t="n">
        <v>135.73</v>
      </c>
      <c r="G315" s="8" t="s">
        <v>243</v>
      </c>
      <c r="H315" s="4" t="n">
        <v>22.9649768968057</v>
      </c>
      <c r="I315" s="4" t="n">
        <v>23.4301569077688</v>
      </c>
      <c r="J315" s="4" t="n">
        <v>24.8205390718828</v>
      </c>
      <c r="K315" s="4" t="n">
        <v>14.5786429825467</v>
      </c>
      <c r="L315" s="4" t="n">
        <v>14.4457621206836</v>
      </c>
      <c r="M315" s="4" t="n">
        <v>15.3847830826248</v>
      </c>
      <c r="N315" s="4" t="n">
        <v>0.000143387789331149</v>
      </c>
      <c r="O315" s="4" t="n">
        <v>0.634820711906508</v>
      </c>
      <c r="P315" s="4" t="n">
        <v>0.616545684160305</v>
      </c>
      <c r="Q315" s="4" t="n">
        <v>0.619840811598367</v>
      </c>
      <c r="R315" s="4" t="n">
        <v>0.623732785957</v>
      </c>
    </row>
    <row r="316" customFormat="false" ht="14" hidden="false" customHeight="false" outlineLevel="0" collapsed="false">
      <c r="A316" s="4" t="s">
        <v>1795</v>
      </c>
      <c r="B316" s="4" t="s">
        <v>842</v>
      </c>
      <c r="C316" s="4" t="n">
        <v>17</v>
      </c>
      <c r="D316" s="4" t="n">
        <v>56.4</v>
      </c>
      <c r="E316" s="4" t="n">
        <v>44.319</v>
      </c>
      <c r="F316" s="4" t="n">
        <v>323.31</v>
      </c>
      <c r="G316" s="8" t="s">
        <v>243</v>
      </c>
      <c r="H316" s="4" t="n">
        <v>14.7533650304694</v>
      </c>
      <c r="I316" s="4" t="n">
        <v>19.9043245311902</v>
      </c>
      <c r="J316" s="4" t="n">
        <v>22.8312102537851</v>
      </c>
      <c r="K316" s="4" t="n">
        <v>52.9381390065062</v>
      </c>
      <c r="L316" s="4" t="n">
        <v>89.5151726543425</v>
      </c>
      <c r="M316" s="4" t="n">
        <v>93.0600973766441</v>
      </c>
      <c r="N316" s="4" t="n">
        <v>0.0104107819886591</v>
      </c>
      <c r="O316" s="4" t="n">
        <v>3.58820776800246</v>
      </c>
      <c r="P316" s="4" t="n">
        <v>4.49727256577191</v>
      </c>
      <c r="Q316" s="4" t="n">
        <v>4.07600369591516</v>
      </c>
      <c r="R316" s="4" t="n">
        <v>4.03620653538</v>
      </c>
    </row>
    <row r="317" customFormat="false" ht="14" hidden="false" customHeight="false" outlineLevel="0" collapsed="false">
      <c r="A317" s="4" t="s">
        <v>2159</v>
      </c>
      <c r="B317" s="4" t="s">
        <v>2160</v>
      </c>
      <c r="C317" s="4" t="n">
        <v>4</v>
      </c>
      <c r="D317" s="4" t="n">
        <v>50</v>
      </c>
      <c r="E317" s="4" t="n">
        <v>13.159</v>
      </c>
      <c r="F317" s="4" t="n">
        <v>32.268</v>
      </c>
      <c r="G317" s="8" t="s">
        <v>243</v>
      </c>
      <c r="H317" s="4" t="n">
        <v>5.59646420679033</v>
      </c>
      <c r="I317" s="4" t="n">
        <v>5.85419058553387</v>
      </c>
      <c r="J317" s="4" t="n">
        <v>5.86442479966923</v>
      </c>
      <c r="K317" s="4" t="n">
        <v>12.6365795724466</v>
      </c>
      <c r="L317" s="4" t="n">
        <v>10.9368678060691</v>
      </c>
      <c r="M317" s="4" t="n">
        <v>13.2948186905021</v>
      </c>
      <c r="N317" s="4" t="n">
        <v>0.000773182352869898</v>
      </c>
      <c r="O317" s="4" t="n">
        <v>2.25795772214791</v>
      </c>
      <c r="P317" s="4" t="n">
        <v>1.86821177860094</v>
      </c>
      <c r="Q317" s="4" t="n">
        <v>2.26702859097997</v>
      </c>
      <c r="R317" s="4" t="n">
        <v>2.1228464179</v>
      </c>
    </row>
    <row r="318" customFormat="false" ht="14" hidden="false" customHeight="false" outlineLevel="0" collapsed="false">
      <c r="A318" s="4" t="s">
        <v>917</v>
      </c>
      <c r="B318" s="4" t="s">
        <v>918</v>
      </c>
      <c r="C318" s="4" t="n">
        <v>12</v>
      </c>
      <c r="D318" s="4" t="n">
        <v>61.5</v>
      </c>
      <c r="E318" s="4" t="n">
        <v>28.102</v>
      </c>
      <c r="F318" s="4" t="n">
        <v>323.31</v>
      </c>
      <c r="G318" s="8" t="s">
        <v>243</v>
      </c>
      <c r="H318" s="4" t="n">
        <v>95.6217772718141</v>
      </c>
      <c r="I318" s="4" t="n">
        <v>114.148488327593</v>
      </c>
      <c r="J318" s="4" t="n">
        <v>119.186470043905</v>
      </c>
      <c r="K318" s="4" t="n">
        <v>60.9160384178457</v>
      </c>
      <c r="L318" s="4" t="n">
        <v>66.2853156609697</v>
      </c>
      <c r="M318" s="4" t="n">
        <v>72.217135382603</v>
      </c>
      <c r="N318" s="4" t="n">
        <v>0.00538207844436854</v>
      </c>
      <c r="O318" s="4" t="n">
        <v>0.637051936868795</v>
      </c>
      <c r="P318" s="4" t="n">
        <v>0.580693766795566</v>
      </c>
      <c r="Q318" s="4" t="n">
        <v>0.605917226644939</v>
      </c>
      <c r="R318" s="4" t="n">
        <v>0.607518395953</v>
      </c>
    </row>
    <row r="319" customFormat="false" ht="14" hidden="false" customHeight="false" outlineLevel="0" collapsed="false">
      <c r="A319" s="4" t="s">
        <v>503</v>
      </c>
      <c r="B319" s="4" t="s">
        <v>97</v>
      </c>
      <c r="C319" s="4" t="n">
        <v>4</v>
      </c>
      <c r="D319" s="4" t="n">
        <v>32.1</v>
      </c>
      <c r="E319" s="4" t="n">
        <v>16.803</v>
      </c>
      <c r="F319" s="4" t="n">
        <v>88.157</v>
      </c>
      <c r="G319" s="8" t="s">
        <v>243</v>
      </c>
      <c r="H319" s="4" t="n">
        <v>14.6531842228621</v>
      </c>
      <c r="I319" s="4" t="n">
        <v>18.4638346727899</v>
      </c>
      <c r="J319" s="4" t="n">
        <v>17.3928451891083</v>
      </c>
      <c r="K319" s="4" t="n">
        <v>9.61014148507694</v>
      </c>
      <c r="L319" s="4" t="n">
        <v>11.2410184862225</v>
      </c>
      <c r="M319" s="4" t="n">
        <v>10.4331080590073</v>
      </c>
      <c r="N319" s="4" t="n">
        <v>0.00644170689666776</v>
      </c>
      <c r="O319" s="4" t="n">
        <v>0.655839805117789</v>
      </c>
      <c r="P319" s="4" t="n">
        <v>0.60881277835467</v>
      </c>
      <c r="Q319" s="4" t="n">
        <v>0.59985056760815</v>
      </c>
      <c r="R319" s="4" t="n">
        <v>0.621144140892</v>
      </c>
    </row>
    <row r="320" customFormat="false" ht="14" hidden="false" customHeight="false" outlineLevel="0" collapsed="false">
      <c r="A320" s="4" t="s">
        <v>2161</v>
      </c>
      <c r="B320" s="4" t="s">
        <v>2162</v>
      </c>
      <c r="C320" s="4" t="n">
        <v>6</v>
      </c>
      <c r="D320" s="4" t="n">
        <v>31.6</v>
      </c>
      <c r="E320" s="4" t="n">
        <v>23.597</v>
      </c>
      <c r="F320" s="4" t="n">
        <v>36.047</v>
      </c>
      <c r="G320" s="8" t="s">
        <v>243</v>
      </c>
      <c r="H320" s="4" t="n">
        <v>8.31152481082167</v>
      </c>
      <c r="I320" s="4" t="n">
        <v>7.70914657481822</v>
      </c>
      <c r="J320" s="4" t="n">
        <v>7.12606564155067</v>
      </c>
      <c r="K320" s="4" t="n">
        <v>12.9593101311577</v>
      </c>
      <c r="L320" s="4" t="n">
        <v>12.2825252877572</v>
      </c>
      <c r="M320" s="4" t="n">
        <v>10.4396482813749</v>
      </c>
      <c r="N320" s="4" t="n">
        <v>0.00721981939644605</v>
      </c>
      <c r="O320" s="4" t="n">
        <v>1.55919767144105</v>
      </c>
      <c r="P320" s="4" t="n">
        <v>1.59324059655032</v>
      </c>
      <c r="Q320" s="4" t="n">
        <v>1.4649946838131</v>
      </c>
      <c r="R320" s="4" t="n">
        <v>1.53794083127</v>
      </c>
    </row>
    <row r="321" customFormat="false" ht="14" hidden="false" customHeight="false" outlineLevel="0" collapsed="false">
      <c r="A321" s="4" t="s">
        <v>1522</v>
      </c>
      <c r="B321" s="4" t="s">
        <v>361</v>
      </c>
      <c r="C321" s="4" t="n">
        <v>9</v>
      </c>
      <c r="D321" s="4" t="n">
        <v>57.9</v>
      </c>
      <c r="E321" s="4" t="n">
        <v>21.169</v>
      </c>
      <c r="F321" s="4" t="n">
        <v>304.48</v>
      </c>
      <c r="G321" s="8" t="s">
        <v>243</v>
      </c>
      <c r="H321" s="4" t="n">
        <v>61.8120940199558</v>
      </c>
      <c r="I321" s="4" t="n">
        <v>88.9246077305779</v>
      </c>
      <c r="J321" s="4" t="n">
        <v>78.9667460770609</v>
      </c>
      <c r="K321" s="4" t="n">
        <v>26.9405143034184</v>
      </c>
      <c r="L321" s="4" t="n">
        <v>35.0840599930241</v>
      </c>
      <c r="M321" s="4" t="n">
        <v>32.6211757866434</v>
      </c>
      <c r="N321" s="4" t="n">
        <v>0.00554662930160491</v>
      </c>
      <c r="O321" s="4" t="n">
        <v>0.435845358915049</v>
      </c>
      <c r="P321" s="4" t="n">
        <v>0.394537135314908</v>
      </c>
      <c r="Q321" s="4" t="n">
        <v>0.413100164400969</v>
      </c>
      <c r="R321" s="4" t="n">
        <v>0.414085330667</v>
      </c>
    </row>
    <row r="322" customFormat="false" ht="14" hidden="false" customHeight="false" outlineLevel="0" collapsed="false">
      <c r="A322" s="4" t="s">
        <v>2163</v>
      </c>
      <c r="B322" s="4" t="s">
        <v>97</v>
      </c>
      <c r="C322" s="4" t="n">
        <v>7</v>
      </c>
      <c r="D322" s="4" t="n">
        <v>17.2</v>
      </c>
      <c r="E322" s="4" t="n">
        <v>32.615</v>
      </c>
      <c r="F322" s="4" t="n">
        <v>33.446</v>
      </c>
      <c r="G322" s="8" t="s">
        <v>243</v>
      </c>
      <c r="H322" s="4" t="n">
        <v>15.1661421013862</v>
      </c>
      <c r="I322" s="4" t="n">
        <v>17.2150784538844</v>
      </c>
      <c r="J322" s="4" t="n">
        <v>16.2052332106082</v>
      </c>
      <c r="K322" s="4" t="n">
        <v>9.94319942166684</v>
      </c>
      <c r="L322" s="4" t="n">
        <v>10.6229508196721</v>
      </c>
      <c r="M322" s="4" t="n">
        <v>10.1438848920863</v>
      </c>
      <c r="N322" s="4" t="n">
        <v>0.00067549818503064</v>
      </c>
      <c r="O322" s="4" t="n">
        <v>0.655618241949482</v>
      </c>
      <c r="P322" s="4" t="n">
        <v>0.617072460525159</v>
      </c>
      <c r="Q322" s="4" t="n">
        <v>0.625963524267331</v>
      </c>
      <c r="R322" s="4" t="n">
        <v>0.632878296985</v>
      </c>
    </row>
    <row r="323" customFormat="false" ht="14" hidden="false" customHeight="false" outlineLevel="0" collapsed="false">
      <c r="A323" s="4" t="s">
        <v>1120</v>
      </c>
      <c r="B323" s="4" t="s">
        <v>97</v>
      </c>
      <c r="C323" s="4" t="n">
        <v>7</v>
      </c>
      <c r="D323" s="4" t="n">
        <v>18.9</v>
      </c>
      <c r="E323" s="4" t="n">
        <v>48.438</v>
      </c>
      <c r="F323" s="4" t="n">
        <v>64.005</v>
      </c>
      <c r="G323" s="8" t="s">
        <v>243</v>
      </c>
      <c r="H323" s="4" t="n">
        <v>17.2265452353847</v>
      </c>
      <c r="I323" s="4" t="n">
        <v>19.2755453501722</v>
      </c>
      <c r="J323" s="4" t="n">
        <v>16.8525919946447</v>
      </c>
      <c r="K323" s="4" t="n">
        <v>5.94288960033048</v>
      </c>
      <c r="L323" s="4" t="n">
        <v>7.53191489361702</v>
      </c>
      <c r="M323" s="4" t="n">
        <v>6.57270547198605</v>
      </c>
      <c r="N323" s="4" t="n">
        <v>0.000230791441822863</v>
      </c>
      <c r="O323" s="4" t="n">
        <v>0.344984413248648</v>
      </c>
      <c r="P323" s="4" t="n">
        <v>0.390749769035704</v>
      </c>
      <c r="Q323" s="4" t="n">
        <v>0.390011546833548</v>
      </c>
      <c r="R323" s="4" t="n">
        <v>0.374749900439</v>
      </c>
    </row>
    <row r="324" customFormat="false" ht="14" hidden="false" customHeight="false" outlineLevel="0" collapsed="false">
      <c r="A324" s="4" t="s">
        <v>1580</v>
      </c>
      <c r="B324" s="4" t="s">
        <v>1581</v>
      </c>
      <c r="C324" s="4" t="n">
        <v>4</v>
      </c>
      <c r="D324" s="4" t="n">
        <v>20</v>
      </c>
      <c r="E324" s="4" t="n">
        <v>34.36</v>
      </c>
      <c r="F324" s="4" t="n">
        <v>44.575</v>
      </c>
      <c r="G324" s="8" t="s">
        <v>243</v>
      </c>
      <c r="H324" s="4" t="n">
        <v>3.36409294850331</v>
      </c>
      <c r="I324" s="4" t="n">
        <v>2.65151167240719</v>
      </c>
      <c r="J324" s="4" t="n">
        <v>2.95264909137446</v>
      </c>
      <c r="K324" s="4" t="n">
        <v>6.93276877000929</v>
      </c>
      <c r="L324" s="4" t="n">
        <v>5.12138123474015</v>
      </c>
      <c r="M324" s="4" t="n">
        <v>5.68090981760047</v>
      </c>
      <c r="N324" s="4" t="n">
        <v>0.00702314599530716</v>
      </c>
      <c r="O324" s="4" t="n">
        <v>2.06081368028006</v>
      </c>
      <c r="P324" s="4" t="n">
        <v>1.93149488574217</v>
      </c>
      <c r="Q324" s="4" t="n">
        <v>1.92400439124177</v>
      </c>
      <c r="R324" s="4" t="n">
        <v>1.97109867388</v>
      </c>
    </row>
    <row r="325" customFormat="false" ht="14" hidden="false" customHeight="false" outlineLevel="0" collapsed="false">
      <c r="A325" s="4" t="s">
        <v>931</v>
      </c>
      <c r="B325" s="4" t="s">
        <v>1656</v>
      </c>
      <c r="C325" s="4" t="n">
        <v>20</v>
      </c>
      <c r="D325" s="4" t="n">
        <v>61.4</v>
      </c>
      <c r="E325" s="4" t="n">
        <v>29.065</v>
      </c>
      <c r="F325" s="4" t="n">
        <v>323.31</v>
      </c>
      <c r="G325" s="8" t="s">
        <v>243</v>
      </c>
      <c r="H325" s="4" t="n">
        <v>296.578048617157</v>
      </c>
      <c r="I325" s="4" t="n">
        <v>442.632988901646</v>
      </c>
      <c r="J325" s="4" t="n">
        <v>477.840562304345</v>
      </c>
      <c r="K325" s="4" t="n">
        <v>109.924610141485</v>
      </c>
      <c r="L325" s="4" t="n">
        <v>151.566096965469</v>
      </c>
      <c r="M325" s="4" t="n">
        <v>165.453092071797</v>
      </c>
      <c r="N325" s="4" t="n">
        <v>0.0104562319940448</v>
      </c>
      <c r="O325" s="4" t="n">
        <v>0.370643109474981</v>
      </c>
      <c r="P325" s="4" t="n">
        <v>0.342419342357574</v>
      </c>
      <c r="Q325" s="4" t="n">
        <v>0.34625166870287</v>
      </c>
      <c r="R325" s="4" t="n">
        <v>0.352818960852</v>
      </c>
    </row>
    <row r="326" customFormat="false" ht="14" hidden="false" customHeight="false" outlineLevel="0" collapsed="false">
      <c r="A326" s="4" t="s">
        <v>2164</v>
      </c>
      <c r="B326" s="4" t="s">
        <v>216</v>
      </c>
      <c r="C326" s="4" t="n">
        <v>10</v>
      </c>
      <c r="D326" s="4" t="n">
        <v>60.6</v>
      </c>
      <c r="E326" s="4" t="n">
        <v>25.347</v>
      </c>
      <c r="F326" s="4" t="n">
        <v>64.397</v>
      </c>
      <c r="G326" s="8" t="s">
        <v>243</v>
      </c>
      <c r="H326" s="4" t="n">
        <v>14.4726444786714</v>
      </c>
      <c r="I326" s="4" t="n">
        <v>13.8438576349024</v>
      </c>
      <c r="J326" s="4" t="n">
        <v>10.7668681459314</v>
      </c>
      <c r="K326" s="4" t="n">
        <v>6.55323763296499</v>
      </c>
      <c r="L326" s="4" t="n">
        <v>6.26982908964074</v>
      </c>
      <c r="M326" s="4" t="n">
        <v>5.56972603735194</v>
      </c>
      <c r="N326" s="4" t="n">
        <v>0.00429505465693715</v>
      </c>
      <c r="O326" s="4" t="n">
        <v>0.452801673019925</v>
      </c>
      <c r="P326" s="4" t="n">
        <v>0.452896096954477</v>
      </c>
      <c r="Q326" s="4" t="n">
        <v>0.517302335448088</v>
      </c>
      <c r="R326" s="4" t="n">
        <v>0.473356815618</v>
      </c>
    </row>
    <row r="327" customFormat="false" ht="14" hidden="false" customHeight="false" outlineLevel="0" collapsed="false">
      <c r="A327" s="4" t="s">
        <v>2008</v>
      </c>
      <c r="B327" s="4" t="s">
        <v>922</v>
      </c>
      <c r="C327" s="4" t="n">
        <v>8</v>
      </c>
      <c r="D327" s="4" t="n">
        <v>34.5</v>
      </c>
      <c r="E327" s="4" t="n">
        <v>34.215</v>
      </c>
      <c r="F327" s="4" t="n">
        <v>250.05</v>
      </c>
      <c r="G327" s="8" t="s">
        <v>243</v>
      </c>
      <c r="H327" s="4" t="n">
        <v>17.9813835130248</v>
      </c>
      <c r="I327" s="4" t="n">
        <v>18.9517795637199</v>
      </c>
      <c r="J327" s="4" t="n">
        <v>22.1220294934142</v>
      </c>
      <c r="K327" s="4" t="n">
        <v>9.18620262315398</v>
      </c>
      <c r="L327" s="4" t="n">
        <v>11.5828392047436</v>
      </c>
      <c r="M327" s="4" t="n">
        <v>10.9977472567401</v>
      </c>
      <c r="N327" s="4" t="n">
        <v>0.00324152139416761</v>
      </c>
      <c r="O327" s="4" t="n">
        <v>0.510872960164604</v>
      </c>
      <c r="P327" s="4" t="n">
        <v>0.611174225924254</v>
      </c>
      <c r="Q327" s="4" t="n">
        <v>0.497140068455933</v>
      </c>
      <c r="R327" s="4" t="n">
        <v>0.537374586428</v>
      </c>
    </row>
    <row r="328" customFormat="false" ht="14" hidden="false" customHeight="false" outlineLevel="0" collapsed="false">
      <c r="A328" s="4" t="s">
        <v>1515</v>
      </c>
      <c r="B328" s="4" t="s">
        <v>738</v>
      </c>
      <c r="C328" s="4" t="n">
        <v>12</v>
      </c>
      <c r="D328" s="4" t="n">
        <v>42.5</v>
      </c>
      <c r="E328" s="4" t="n">
        <v>35.748</v>
      </c>
      <c r="F328" s="4" t="n">
        <v>319.61</v>
      </c>
      <c r="G328" s="8" t="s">
        <v>243</v>
      </c>
      <c r="H328" s="4" t="n">
        <v>12.0736623585348</v>
      </c>
      <c r="I328" s="4" t="n">
        <v>17.6127057022579</v>
      </c>
      <c r="J328" s="4" t="n">
        <v>17.1191746569274</v>
      </c>
      <c r="K328" s="4" t="n">
        <v>30.140968708045</v>
      </c>
      <c r="L328" s="4" t="n">
        <v>43.2793861178933</v>
      </c>
      <c r="M328" s="4" t="n">
        <v>42.2302158273381</v>
      </c>
      <c r="N328" s="4" t="n">
        <v>0.00738864672621536</v>
      </c>
      <c r="O328" s="4" t="n">
        <v>2.49642302501018</v>
      </c>
      <c r="P328" s="4" t="n">
        <v>2.45728208087557</v>
      </c>
      <c r="Q328" s="4" t="n">
        <v>2.46683713868468</v>
      </c>
      <c r="R328" s="4" t="n">
        <v>2.47426495737</v>
      </c>
    </row>
    <row r="329" customFormat="false" ht="14" hidden="false" customHeight="false" outlineLevel="0" collapsed="false">
      <c r="A329" s="4" t="s">
        <v>2165</v>
      </c>
      <c r="B329" s="4" t="s">
        <v>97</v>
      </c>
      <c r="C329" s="4" t="n">
        <v>5</v>
      </c>
      <c r="D329" s="4" t="n">
        <v>18</v>
      </c>
      <c r="E329" s="4" t="n">
        <v>29.623</v>
      </c>
      <c r="F329" s="4" t="n">
        <v>43.453</v>
      </c>
      <c r="G329" s="8" t="s">
        <v>243</v>
      </c>
      <c r="H329" s="4" t="n">
        <v>67.3943614812831</v>
      </c>
      <c r="I329" s="4" t="n">
        <v>96.972828166858</v>
      </c>
      <c r="J329" s="4" t="n">
        <v>98.4347620641452</v>
      </c>
      <c r="K329" s="4" t="n">
        <v>23.8314571930187</v>
      </c>
      <c r="L329" s="4" t="n">
        <v>31.826299267527</v>
      </c>
      <c r="M329" s="4" t="n">
        <v>33.222876244459</v>
      </c>
      <c r="N329" s="4" t="n">
        <v>0.00530261231786735</v>
      </c>
      <c r="O329" s="4" t="n">
        <v>0.353612033250545</v>
      </c>
      <c r="P329" s="4" t="n">
        <v>0.328198113524796</v>
      </c>
      <c r="Q329" s="4" t="n">
        <v>0.337511622396255</v>
      </c>
      <c r="R329" s="4" t="n">
        <v>0.339621571137</v>
      </c>
    </row>
    <row r="330" customFormat="false" ht="14" hidden="false" customHeight="false" outlineLevel="0" collapsed="false">
      <c r="A330" s="4" t="s">
        <v>935</v>
      </c>
      <c r="B330" s="4" t="s">
        <v>844</v>
      </c>
      <c r="C330" s="4" t="n">
        <v>7</v>
      </c>
      <c r="D330" s="4" t="n">
        <v>54</v>
      </c>
      <c r="E330" s="4" t="n">
        <v>27.905</v>
      </c>
      <c r="F330" s="4" t="n">
        <v>183.65</v>
      </c>
      <c r="G330" s="8" t="s">
        <v>243</v>
      </c>
      <c r="H330" s="4" t="n">
        <v>17.404138485234</v>
      </c>
      <c r="I330" s="4" t="n">
        <v>24.7588978185993</v>
      </c>
      <c r="J330" s="4" t="n">
        <v>23.4277726368845</v>
      </c>
      <c r="K330" s="4" t="n">
        <v>52.757409893628</v>
      </c>
      <c r="L330" s="4" t="n">
        <v>82.8182769445413</v>
      </c>
      <c r="M330" s="4" t="n">
        <v>82.5884746748056</v>
      </c>
      <c r="N330" s="4" t="n">
        <v>0.00765800764365888</v>
      </c>
      <c r="O330" s="4" t="n">
        <v>3.03131407155766</v>
      </c>
      <c r="P330" s="4" t="n">
        <v>3.34499045762557</v>
      </c>
      <c r="Q330" s="4" t="n">
        <v>3.52523801365474</v>
      </c>
      <c r="R330" s="4" t="n">
        <v>3.29436406907</v>
      </c>
    </row>
    <row r="331" customFormat="false" ht="14" hidden="false" customHeight="false" outlineLevel="0" collapsed="false">
      <c r="A331" s="4" t="s">
        <v>2166</v>
      </c>
      <c r="B331" s="4" t="s">
        <v>2167</v>
      </c>
      <c r="C331" s="4" t="n">
        <v>8</v>
      </c>
      <c r="D331" s="4" t="n">
        <v>28.3</v>
      </c>
      <c r="E331" s="4" t="n">
        <v>37.118</v>
      </c>
      <c r="F331" s="4" t="n">
        <v>36.436</v>
      </c>
      <c r="G331" s="8" t="s">
        <v>243</v>
      </c>
      <c r="H331" s="4" t="n">
        <v>4.0275899015603</v>
      </c>
      <c r="I331" s="4" t="n">
        <v>4.5771144278607</v>
      </c>
      <c r="J331" s="4" t="n">
        <v>4.68744462601642</v>
      </c>
      <c r="K331" s="4" t="n">
        <v>6.19384488278426</v>
      </c>
      <c r="L331" s="4" t="n">
        <v>7.7879316358563</v>
      </c>
      <c r="M331" s="4" t="n">
        <v>7.74071651769493</v>
      </c>
      <c r="N331" s="4" t="n">
        <v>0.00749056391983766</v>
      </c>
      <c r="O331" s="4" t="n">
        <v>1.5378539111901</v>
      </c>
      <c r="P331" s="4" t="n">
        <v>1.70149375957295</v>
      </c>
      <c r="Q331" s="4" t="n">
        <v>1.65137236496238</v>
      </c>
      <c r="R331" s="4" t="n">
        <v>1.62901512614</v>
      </c>
    </row>
    <row r="332" customFormat="false" ht="14" hidden="false" customHeight="false" outlineLevel="0" collapsed="false">
      <c r="A332" s="4" t="s">
        <v>1658</v>
      </c>
      <c r="B332" s="4" t="s">
        <v>65</v>
      </c>
      <c r="C332" s="4" t="n">
        <v>10</v>
      </c>
      <c r="D332" s="4" t="n">
        <v>51.6</v>
      </c>
      <c r="E332" s="4" t="n">
        <v>28.155</v>
      </c>
      <c r="F332" s="4" t="n">
        <v>122.92</v>
      </c>
      <c r="G332" s="8" t="s">
        <v>243</v>
      </c>
      <c r="H332" s="4" t="n">
        <v>46.9215830710507</v>
      </c>
      <c r="I332" s="4" t="n">
        <v>62.6942212016839</v>
      </c>
      <c r="J332" s="4" t="n">
        <v>65.4801047429663</v>
      </c>
      <c r="K332" s="4" t="n">
        <v>22.4558504595683</v>
      </c>
      <c r="L332" s="4" t="n">
        <v>30.1430066271364</v>
      </c>
      <c r="M332" s="4" t="n">
        <v>32.2026015551195</v>
      </c>
      <c r="N332" s="4" t="n">
        <v>0.00977657291711554</v>
      </c>
      <c r="O332" s="4" t="n">
        <v>0.478582541121102</v>
      </c>
      <c r="P332" s="4" t="n">
        <v>0.480794019757706</v>
      </c>
      <c r="Q332" s="4" t="n">
        <v>0.49179215093694</v>
      </c>
      <c r="R332" s="4" t="n">
        <v>0.483638164807</v>
      </c>
    </row>
    <row r="333" customFormat="false" ht="14" hidden="false" customHeight="false" outlineLevel="0" collapsed="false">
      <c r="A333" s="4" t="s">
        <v>1803</v>
      </c>
      <c r="B333" s="4" t="s">
        <v>873</v>
      </c>
      <c r="C333" s="4" t="n">
        <v>12</v>
      </c>
      <c r="D333" s="4" t="n">
        <v>54.5</v>
      </c>
      <c r="E333" s="4" t="n">
        <v>32.445</v>
      </c>
      <c r="F333" s="4" t="n">
        <v>140.36</v>
      </c>
      <c r="G333" s="8" t="s">
        <v>243</v>
      </c>
      <c r="H333" s="4" t="n">
        <v>22.9472979307574</v>
      </c>
      <c r="I333" s="4" t="n">
        <v>32.8832759280521</v>
      </c>
      <c r="J333" s="4" t="n">
        <v>33.4441141147054</v>
      </c>
      <c r="K333" s="4" t="n">
        <v>9.60239595166787</v>
      </c>
      <c r="L333" s="4" t="n">
        <v>13.4642483432159</v>
      </c>
      <c r="M333" s="4" t="n">
        <v>13.8638180364799</v>
      </c>
      <c r="N333" s="4" t="n">
        <v>0.00894387600358813</v>
      </c>
      <c r="O333" s="4" t="n">
        <v>0.418454320009386</v>
      </c>
      <c r="P333" s="4" t="n">
        <v>0.409455808863916</v>
      </c>
      <c r="Q333" s="4" t="n">
        <v>0.41453685957805</v>
      </c>
      <c r="R333" s="4" t="n">
        <v>0.414085330667</v>
      </c>
    </row>
    <row r="334" customFormat="false" ht="14" hidden="false" customHeight="false" outlineLevel="0" collapsed="false">
      <c r="A334" s="4" t="s">
        <v>2168</v>
      </c>
      <c r="B334" s="4" t="s">
        <v>97</v>
      </c>
      <c r="C334" s="4" t="n">
        <v>7</v>
      </c>
      <c r="D334" s="4" t="n">
        <v>27.7</v>
      </c>
      <c r="E334" s="4" t="n">
        <v>40.778</v>
      </c>
      <c r="F334" s="4" t="n">
        <v>53.404</v>
      </c>
      <c r="G334" s="8" t="s">
        <v>243</v>
      </c>
      <c r="H334" s="4" t="n">
        <v>15.4736489653787</v>
      </c>
      <c r="I334" s="4" t="n">
        <v>21.2097206276311</v>
      </c>
      <c r="J334" s="4" t="n">
        <v>18.5209978145734</v>
      </c>
      <c r="K334" s="4" t="n">
        <v>4.91139109780027</v>
      </c>
      <c r="L334" s="4" t="n">
        <v>7.44053017091036</v>
      </c>
      <c r="M334" s="4" t="n">
        <v>6.39430273962648</v>
      </c>
      <c r="N334" s="4" t="n">
        <v>0.0025729254340959</v>
      </c>
      <c r="O334" s="4" t="n">
        <v>0.3174035490135</v>
      </c>
      <c r="P334" s="4" t="n">
        <v>0.350807551949419</v>
      </c>
      <c r="Q334" s="4" t="n">
        <v>0.345246125702529</v>
      </c>
      <c r="R334" s="4" t="n">
        <v>0.337509496281</v>
      </c>
    </row>
    <row r="335" customFormat="false" ht="14" hidden="false" customHeight="false" outlineLevel="0" collapsed="false">
      <c r="A335" s="4" t="s">
        <v>2169</v>
      </c>
      <c r="B335" s="4" t="s">
        <v>2170</v>
      </c>
      <c r="C335" s="4" t="n">
        <v>8</v>
      </c>
      <c r="D335" s="4" t="n">
        <v>51.6</v>
      </c>
      <c r="E335" s="4" t="n">
        <v>17.397</v>
      </c>
      <c r="F335" s="4" t="n">
        <v>64.929</v>
      </c>
      <c r="G335" s="8" t="s">
        <v>243</v>
      </c>
      <c r="H335" s="4" t="n">
        <v>30.876582066564</v>
      </c>
      <c r="I335" s="4" t="n">
        <v>49.2920015308075</v>
      </c>
      <c r="J335" s="4" t="n">
        <v>40.2039731448485</v>
      </c>
      <c r="K335" s="4" t="n">
        <v>11.2919549726324</v>
      </c>
      <c r="L335" s="4" t="n">
        <v>15.8632717125916</v>
      </c>
      <c r="M335" s="4" t="n">
        <v>14.0476709541458</v>
      </c>
      <c r="N335" s="4" t="n">
        <v>0.00854880701392159</v>
      </c>
      <c r="O335" s="4" t="n">
        <v>0.365712595658713</v>
      </c>
      <c r="P335" s="4" t="n">
        <v>0.321822430007778</v>
      </c>
      <c r="Q335" s="4" t="n">
        <v>0.349410017351626</v>
      </c>
      <c r="R335" s="4" t="n">
        <v>0.345079338349</v>
      </c>
    </row>
    <row r="336" customFormat="false" ht="14" hidden="false" customHeight="false" outlineLevel="0" collapsed="false">
      <c r="A336" s="4" t="s">
        <v>2171</v>
      </c>
      <c r="B336" s="4" t="s">
        <v>249</v>
      </c>
      <c r="C336" s="4" t="n">
        <v>13</v>
      </c>
      <c r="D336" s="4" t="n">
        <v>35.9</v>
      </c>
      <c r="E336" s="4" t="n">
        <v>51.765</v>
      </c>
      <c r="F336" s="4" t="n">
        <v>103.57</v>
      </c>
      <c r="G336" s="8" t="s">
        <v>243</v>
      </c>
      <c r="H336" s="4" t="n">
        <v>8.2092010982388</v>
      </c>
      <c r="I336" s="4" t="n">
        <v>10.088021431305</v>
      </c>
      <c r="J336" s="4" t="n">
        <v>9.65367880136245</v>
      </c>
      <c r="K336" s="4" t="n">
        <v>14.144376742745</v>
      </c>
      <c r="L336" s="4" t="n">
        <v>16.1018486222532</v>
      </c>
      <c r="M336" s="4" t="n">
        <v>16.3759901169973</v>
      </c>
      <c r="N336" s="4" t="n">
        <v>0.00232747611714476</v>
      </c>
      <c r="O336" s="4" t="n">
        <v>1.72299065079299</v>
      </c>
      <c r="P336" s="4" t="n">
        <v>1.59613544954278</v>
      </c>
      <c r="Q336" s="4" t="n">
        <v>1.69634710807719</v>
      </c>
      <c r="R336" s="4" t="n">
        <v>1.67133391784</v>
      </c>
    </row>
    <row r="337" customFormat="false" ht="14" hidden="false" customHeight="false" outlineLevel="0" collapsed="false">
      <c r="A337" s="4" t="s">
        <v>1127</v>
      </c>
      <c r="B337" s="4" t="s">
        <v>1128</v>
      </c>
      <c r="C337" s="4" t="n">
        <v>12</v>
      </c>
      <c r="D337" s="4" t="n">
        <v>29.7</v>
      </c>
      <c r="E337" s="4" t="n">
        <v>53.831</v>
      </c>
      <c r="F337" s="4" t="n">
        <v>122.28</v>
      </c>
      <c r="G337" s="8" t="s">
        <v>243</v>
      </c>
      <c r="H337" s="4" t="n">
        <v>188.168485903703</v>
      </c>
      <c r="I337" s="4" t="n">
        <v>221.209337925756</v>
      </c>
      <c r="J337" s="4" t="n">
        <v>257.90002165738</v>
      </c>
      <c r="K337" s="4" t="n">
        <v>38.0687803366725</v>
      </c>
      <c r="L337" s="4" t="n">
        <v>43.4754098360656</v>
      </c>
      <c r="M337" s="4" t="n">
        <v>50.993387108495</v>
      </c>
      <c r="N337" s="4" t="n">
        <v>0.00096045501615426</v>
      </c>
      <c r="O337" s="4" t="n">
        <v>0.202312199908727</v>
      </c>
      <c r="P337" s="4" t="n">
        <v>0.19653514740258</v>
      </c>
      <c r="Q337" s="4" t="n">
        <v>0.197725408399692</v>
      </c>
      <c r="R337" s="4" t="n">
        <v>0.198884120939</v>
      </c>
    </row>
    <row r="338" customFormat="false" ht="14" hidden="false" customHeight="false" outlineLevel="0" collapsed="false">
      <c r="A338" s="4" t="s">
        <v>1807</v>
      </c>
      <c r="B338" s="4" t="s">
        <v>1534</v>
      </c>
      <c r="C338" s="4" t="n">
        <v>27</v>
      </c>
      <c r="D338" s="4" t="n">
        <v>49.7</v>
      </c>
      <c r="E338" s="4" t="n">
        <v>65.026</v>
      </c>
      <c r="F338" s="4" t="n">
        <v>323.31</v>
      </c>
      <c r="G338" s="8" t="s">
        <v>243</v>
      </c>
      <c r="H338" s="4" t="n">
        <v>32.5614411035961</v>
      </c>
      <c r="I338" s="4" t="n">
        <v>38.8710294680444</v>
      </c>
      <c r="J338" s="4" t="n">
        <v>32.8636963241519</v>
      </c>
      <c r="K338" s="4" t="n">
        <v>69.6530001032738</v>
      </c>
      <c r="L338" s="4" t="n">
        <v>86.8852459016394</v>
      </c>
      <c r="M338" s="4" t="n">
        <v>83.4532374100719</v>
      </c>
      <c r="N338" s="4" t="n">
        <v>0.00132281529014579</v>
      </c>
      <c r="O338" s="4" t="n">
        <v>2.13912522734079</v>
      </c>
      <c r="P338" s="4" t="n">
        <v>2.23521854426488</v>
      </c>
      <c r="Q338" s="4" t="n">
        <v>2.53937465180206</v>
      </c>
      <c r="R338" s="4" t="n">
        <v>2.29898969607</v>
      </c>
    </row>
    <row r="339" customFormat="false" ht="14" hidden="false" customHeight="false" outlineLevel="0" collapsed="false">
      <c r="A339" s="4" t="s">
        <v>2172</v>
      </c>
      <c r="B339" s="4" t="s">
        <v>2173</v>
      </c>
      <c r="C339" s="4" t="n">
        <v>8</v>
      </c>
      <c r="D339" s="4" t="n">
        <v>15.8</v>
      </c>
      <c r="E339" s="4" t="n">
        <v>82.309</v>
      </c>
      <c r="F339" s="4" t="n">
        <v>31.804</v>
      </c>
      <c r="G339" s="8" t="s">
        <v>243</v>
      </c>
      <c r="H339" s="4" t="n">
        <v>1.69918971405612</v>
      </c>
      <c r="I339" s="4" t="n">
        <v>2.1203214695752</v>
      </c>
      <c r="J339" s="4" t="n">
        <v>2.14538008702329</v>
      </c>
      <c r="K339" s="4" t="n">
        <v>3.76649798616131</v>
      </c>
      <c r="L339" s="4" t="n">
        <v>3.88245552842693</v>
      </c>
      <c r="M339" s="4" t="n">
        <v>3.92980161325485</v>
      </c>
      <c r="N339" s="4" t="n">
        <v>0.000254285126729705</v>
      </c>
      <c r="O339" s="4" t="n">
        <v>2.21664358900239</v>
      </c>
      <c r="P339" s="4" t="n">
        <v>1.83106929026416</v>
      </c>
      <c r="Q339" s="4" t="n">
        <v>1.83175076389725</v>
      </c>
      <c r="R339" s="4" t="n">
        <v>1.95206352155</v>
      </c>
    </row>
    <row r="340" customFormat="false" ht="14" hidden="false" customHeight="false" outlineLevel="0" collapsed="false">
      <c r="A340" s="4" t="s">
        <v>1576</v>
      </c>
      <c r="B340" s="4" t="s">
        <v>844</v>
      </c>
      <c r="C340" s="4" t="n">
        <v>12</v>
      </c>
      <c r="D340" s="4" t="n">
        <v>49.7</v>
      </c>
      <c r="E340" s="4" t="n">
        <v>31.323</v>
      </c>
      <c r="F340" s="4" t="n">
        <v>166.88</v>
      </c>
      <c r="G340" s="8" t="s">
        <v>243</v>
      </c>
      <c r="H340" s="4" t="n">
        <v>7.83124623317485</v>
      </c>
      <c r="I340" s="4" t="n">
        <v>11.3513203214696</v>
      </c>
      <c r="J340" s="4" t="n">
        <v>12.7199700734382</v>
      </c>
      <c r="K340" s="4" t="n">
        <v>29.7361354951978</v>
      </c>
      <c r="L340" s="4" t="n">
        <v>35.4230903383327</v>
      </c>
      <c r="M340" s="4" t="n">
        <v>42.7018385291767</v>
      </c>
      <c r="N340" s="4" t="n">
        <v>0.00326217703451643</v>
      </c>
      <c r="O340" s="4" t="n">
        <v>3.79711410033682</v>
      </c>
      <c r="P340" s="4" t="n">
        <v>3.1206141078879</v>
      </c>
      <c r="Q340" s="4" t="n">
        <v>3.35707067568866</v>
      </c>
      <c r="R340" s="4" t="n">
        <v>3.41290439245</v>
      </c>
    </row>
    <row r="341" customFormat="false" ht="14" hidden="false" customHeight="false" outlineLevel="0" collapsed="false">
      <c r="A341" s="4" t="s">
        <v>1133</v>
      </c>
      <c r="B341" s="4" t="s">
        <v>1134</v>
      </c>
      <c r="C341" s="4" t="n">
        <v>3</v>
      </c>
      <c r="D341" s="4" t="n">
        <v>22.9</v>
      </c>
      <c r="E341" s="4" t="n">
        <v>11.828</v>
      </c>
      <c r="F341" s="4" t="n">
        <v>49.076</v>
      </c>
      <c r="G341" s="8" t="s">
        <v>243</v>
      </c>
      <c r="H341" s="4" t="n">
        <v>53.6824482689346</v>
      </c>
      <c r="I341" s="4" t="n">
        <v>69.1924990432453</v>
      </c>
      <c r="J341" s="4" t="n">
        <v>81.3805595479514</v>
      </c>
      <c r="K341" s="4" t="n">
        <v>26.1969430961479</v>
      </c>
      <c r="L341" s="4" t="n">
        <v>27.9448901290548</v>
      </c>
      <c r="M341" s="4" t="n">
        <v>30.9897536516242</v>
      </c>
      <c r="N341" s="4" t="n">
        <v>0.00815862046268561</v>
      </c>
      <c r="O341" s="4" t="n">
        <v>0.487998292568705</v>
      </c>
      <c r="P341" s="4" t="n">
        <v>0.40387166984082</v>
      </c>
      <c r="Q341" s="4" t="n">
        <v>0.380800449441052</v>
      </c>
      <c r="R341" s="4" t="n">
        <v>0.421907898065</v>
      </c>
    </row>
    <row r="342" customFormat="false" ht="14" hidden="false" customHeight="false" outlineLevel="0" collapsed="false">
      <c r="A342" s="4" t="s">
        <v>939</v>
      </c>
      <c r="B342" s="4" t="s">
        <v>940</v>
      </c>
      <c r="C342" s="4" t="n">
        <v>36</v>
      </c>
      <c r="D342" s="4" t="n">
        <v>59.5</v>
      </c>
      <c r="E342" s="4" t="n">
        <v>65.664</v>
      </c>
      <c r="F342" s="4" t="n">
        <v>323.31</v>
      </c>
      <c r="G342" s="8" t="s">
        <v>243</v>
      </c>
      <c r="H342" s="4" t="n">
        <v>106.19969195741</v>
      </c>
      <c r="I342" s="4" t="n">
        <v>135.0401836969</v>
      </c>
      <c r="J342" s="4" t="n">
        <v>131.735937469237</v>
      </c>
      <c r="K342" s="4" t="n">
        <v>42.0164205308272</v>
      </c>
      <c r="L342" s="4" t="n">
        <v>55.679107080572</v>
      </c>
      <c r="M342" s="4" t="n">
        <v>51.316038078628</v>
      </c>
      <c r="N342" s="4" t="n">
        <v>0.0016971701244777</v>
      </c>
      <c r="O342" s="4" t="n">
        <v>0.395635992500593</v>
      </c>
      <c r="P342" s="4" t="n">
        <v>0.412315101744416</v>
      </c>
      <c r="Q342" s="4" t="n">
        <v>0.389537123008756</v>
      </c>
      <c r="R342" s="4" t="n">
        <v>0.399149193178</v>
      </c>
    </row>
    <row r="343" customFormat="false" ht="14" hidden="false" customHeight="false" outlineLevel="0" collapsed="false">
      <c r="A343" s="4" t="s">
        <v>1214</v>
      </c>
      <c r="B343" s="4" t="s">
        <v>1215</v>
      </c>
      <c r="C343" s="4" t="n">
        <v>12</v>
      </c>
      <c r="D343" s="4" t="n">
        <v>56.7</v>
      </c>
      <c r="E343" s="4" t="n">
        <v>23.704</v>
      </c>
      <c r="F343" s="4" t="n">
        <v>181.73</v>
      </c>
      <c r="G343" s="8" t="s">
        <v>243</v>
      </c>
      <c r="H343" s="4" t="n">
        <v>36.3302752293578</v>
      </c>
      <c r="I343" s="4" t="n">
        <v>45.5951014159969</v>
      </c>
      <c r="J343" s="4" t="n">
        <v>51.0996042605974</v>
      </c>
      <c r="K343" s="4" t="n">
        <v>20.7327274604978</v>
      </c>
      <c r="L343" s="4" t="n">
        <v>23.598883850715</v>
      </c>
      <c r="M343" s="4" t="n">
        <v>26.7851173606569</v>
      </c>
      <c r="N343" s="4" t="n">
        <v>0.0113558171506411</v>
      </c>
      <c r="O343" s="4" t="n">
        <v>0.570673558887439</v>
      </c>
      <c r="P343" s="4" t="n">
        <v>0.517574983229128</v>
      </c>
      <c r="Q343" s="4" t="n">
        <v>0.524174653565972</v>
      </c>
      <c r="R343" s="4" t="n">
        <v>0.53700223581</v>
      </c>
    </row>
    <row r="344" customFormat="false" ht="14" hidden="false" customHeight="false" outlineLevel="0" collapsed="false">
      <c r="A344" s="4" t="s">
        <v>1483</v>
      </c>
      <c r="B344" s="4" t="s">
        <v>371</v>
      </c>
      <c r="C344" s="4" t="n">
        <v>19</v>
      </c>
      <c r="D344" s="4" t="n">
        <v>41.7</v>
      </c>
      <c r="E344" s="4" t="n">
        <v>70.717</v>
      </c>
      <c r="F344" s="4" t="n">
        <v>323.31</v>
      </c>
      <c r="G344" s="8" t="s">
        <v>243</v>
      </c>
      <c r="H344" s="4" t="n">
        <v>27.1104265720217</v>
      </c>
      <c r="I344" s="4" t="n">
        <v>35.6666666666667</v>
      </c>
      <c r="J344" s="4" t="n">
        <v>32.9361501053336</v>
      </c>
      <c r="K344" s="4" t="n">
        <v>13.3997727976867</v>
      </c>
      <c r="L344" s="4" t="n">
        <v>16.6452738053715</v>
      </c>
      <c r="M344" s="4" t="n">
        <v>15.6318581498438</v>
      </c>
      <c r="N344" s="4" t="n">
        <v>0.00348494478099652</v>
      </c>
      <c r="O344" s="4" t="n">
        <v>0.494266394595039</v>
      </c>
      <c r="P344" s="4" t="n">
        <v>0.466689919776771</v>
      </c>
      <c r="Q344" s="4" t="n">
        <v>0.474610970008678</v>
      </c>
      <c r="R344" s="4" t="n">
        <v>0.478304079046</v>
      </c>
    </row>
    <row r="345" customFormat="false" ht="14" hidden="false" customHeight="false" outlineLevel="0" collapsed="false">
      <c r="A345" s="4" t="s">
        <v>941</v>
      </c>
      <c r="B345" s="4" t="s">
        <v>942</v>
      </c>
      <c r="C345" s="4" t="n">
        <v>12</v>
      </c>
      <c r="D345" s="4" t="n">
        <v>53.2</v>
      </c>
      <c r="E345" s="4" t="n">
        <v>30.089</v>
      </c>
      <c r="F345" s="4" t="n">
        <v>323.31</v>
      </c>
      <c r="G345" s="8" t="s">
        <v>243</v>
      </c>
      <c r="H345" s="4" t="n">
        <v>1047.13051630617</v>
      </c>
      <c r="I345" s="4" t="n">
        <v>1709.64408725603</v>
      </c>
      <c r="J345" s="4" t="n">
        <v>1802.20905278494</v>
      </c>
      <c r="K345" s="4" t="n">
        <v>105.56129298771</v>
      </c>
      <c r="L345" s="4" t="n">
        <v>153.44262295082</v>
      </c>
      <c r="M345" s="4" t="n">
        <v>161.797834459705</v>
      </c>
      <c r="N345" s="4" t="n">
        <v>0.00443448708205251</v>
      </c>
      <c r="O345" s="4" t="n">
        <v>0.100810062684531</v>
      </c>
      <c r="P345" s="4" t="n">
        <v>0.0897512085086052</v>
      </c>
      <c r="Q345" s="4" t="n">
        <v>0.0897775062275267</v>
      </c>
      <c r="R345" s="4" t="n">
        <v>0.0932986489561</v>
      </c>
    </row>
    <row r="346" customFormat="false" ht="14" hidden="false" customHeight="false" outlineLevel="0" collapsed="false">
      <c r="A346" s="4" t="s">
        <v>2023</v>
      </c>
      <c r="B346" s="4" t="s">
        <v>2024</v>
      </c>
      <c r="C346" s="4" t="n">
        <v>6</v>
      </c>
      <c r="D346" s="4" t="n">
        <v>46</v>
      </c>
      <c r="E346" s="4" t="n">
        <v>18.781</v>
      </c>
      <c r="F346" s="4" t="n">
        <v>31.003</v>
      </c>
      <c r="G346" s="8" t="s">
        <v>243</v>
      </c>
      <c r="H346" s="4" t="n">
        <v>16.9704680908056</v>
      </c>
      <c r="I346" s="4" t="n">
        <v>16.6088786835055</v>
      </c>
      <c r="J346" s="4" t="n">
        <v>13.2617983501014</v>
      </c>
      <c r="K346" s="4" t="n">
        <v>4.18047092843127</v>
      </c>
      <c r="L346" s="4" t="n">
        <v>3.86138821067318</v>
      </c>
      <c r="M346" s="4" t="n">
        <v>3.15027977617906</v>
      </c>
      <c r="N346" s="4" t="n">
        <v>0.000620706698200037</v>
      </c>
      <c r="O346" s="4" t="n">
        <v>0.24633798585062</v>
      </c>
      <c r="P346" s="4" t="n">
        <v>0.232489398246251</v>
      </c>
      <c r="Q346" s="4" t="n">
        <v>0.237545443914473</v>
      </c>
      <c r="R346" s="4" t="n">
        <v>0.238655253535</v>
      </c>
    </row>
    <row r="347" customFormat="false" ht="14" hidden="false" customHeight="false" outlineLevel="0" collapsed="false">
      <c r="A347" s="4" t="s">
        <v>1810</v>
      </c>
      <c r="B347" s="4" t="s">
        <v>97</v>
      </c>
      <c r="C347" s="4" t="n">
        <v>16</v>
      </c>
      <c r="D347" s="4" t="n">
        <v>53.4</v>
      </c>
      <c r="E347" s="4" t="n">
        <v>35.209</v>
      </c>
      <c r="F347" s="4" t="n">
        <v>88.807</v>
      </c>
      <c r="G347" s="8" t="s">
        <v>243</v>
      </c>
      <c r="H347" s="4" t="n">
        <v>7.90517645483158</v>
      </c>
      <c r="I347" s="4" t="n">
        <v>7.63451970914657</v>
      </c>
      <c r="J347" s="4" t="n">
        <v>8.99765706522809</v>
      </c>
      <c r="K347" s="4" t="n">
        <v>15.8809253330579</v>
      </c>
      <c r="L347" s="4" t="n">
        <v>14.849668643181</v>
      </c>
      <c r="M347" s="4" t="n">
        <v>16.0642395174769</v>
      </c>
      <c r="N347" s="4" t="n">
        <v>0.000191003341912133</v>
      </c>
      <c r="O347" s="4" t="n">
        <v>2.0089273685158</v>
      </c>
      <c r="P347" s="4" t="n">
        <v>1.94506913452464</v>
      </c>
      <c r="Q347" s="4" t="n">
        <v>1.78538028300256</v>
      </c>
      <c r="R347" s="4" t="n">
        <v>1.91056587276</v>
      </c>
    </row>
    <row r="348" customFormat="false" ht="14" hidden="false" customHeight="false" outlineLevel="0" collapsed="false">
      <c r="A348" s="4" t="s">
        <v>1135</v>
      </c>
      <c r="B348" s="4" t="s">
        <v>1136</v>
      </c>
      <c r="C348" s="4" t="n">
        <v>4</v>
      </c>
      <c r="D348" s="4" t="n">
        <v>8.4</v>
      </c>
      <c r="E348" s="4" t="n">
        <v>63.897</v>
      </c>
      <c r="F348" s="4" t="n">
        <v>68.814</v>
      </c>
      <c r="G348" s="8" t="s">
        <v>243</v>
      </c>
      <c r="H348" s="4" t="n">
        <v>25.7210205584946</v>
      </c>
      <c r="I348" s="4" t="n">
        <v>37.2242632988902</v>
      </c>
      <c r="J348" s="4" t="n">
        <v>37.7169183516765</v>
      </c>
      <c r="K348" s="4" t="n">
        <v>4.69239904988124</v>
      </c>
      <c r="L348" s="4" t="n">
        <v>7.6260899895361</v>
      </c>
      <c r="M348" s="4" t="n">
        <v>6.46849792892958</v>
      </c>
      <c r="N348" s="4" t="n">
        <v>0.00243728467346864</v>
      </c>
      <c r="O348" s="4" t="n">
        <v>0.182434403767526</v>
      </c>
      <c r="P348" s="4" t="n">
        <v>0.204868795610616</v>
      </c>
      <c r="Q348" s="4" t="n">
        <v>0.171501231055428</v>
      </c>
      <c r="R348" s="4" t="n">
        <v>0.185822873054</v>
      </c>
    </row>
    <row r="349" customFormat="false" ht="14" hidden="false" customHeight="false" outlineLevel="0" collapsed="false">
      <c r="A349" s="4" t="s">
        <v>1533</v>
      </c>
      <c r="B349" s="4" t="s">
        <v>1534</v>
      </c>
      <c r="C349" s="4" t="n">
        <v>20</v>
      </c>
      <c r="D349" s="4" t="n">
        <v>48.1</v>
      </c>
      <c r="E349" s="4" t="n">
        <v>68.982</v>
      </c>
      <c r="F349" s="4" t="n">
        <v>230.82</v>
      </c>
      <c r="G349" s="8" t="s">
        <v>243</v>
      </c>
      <c r="H349" s="4" t="n">
        <v>9.23618830777473</v>
      </c>
      <c r="I349" s="4" t="n">
        <v>13.2732491389208</v>
      </c>
      <c r="J349" s="4" t="n">
        <v>11.6308007324132</v>
      </c>
      <c r="K349" s="4" t="n">
        <v>21.9818238149334</v>
      </c>
      <c r="L349" s="4" t="n">
        <v>25.0938262992675</v>
      </c>
      <c r="M349" s="4" t="n">
        <v>24.7990698350411</v>
      </c>
      <c r="N349" s="4" t="n">
        <v>0.00120972714820606</v>
      </c>
      <c r="O349" s="4" t="n">
        <v>2.37996704727531</v>
      </c>
      <c r="P349" s="4" t="n">
        <v>1.89055641438128</v>
      </c>
      <c r="Q349" s="4" t="n">
        <v>2.13218938279374</v>
      </c>
      <c r="R349" s="4" t="n">
        <v>2.12431837299</v>
      </c>
    </row>
    <row r="350" customFormat="false" ht="14" hidden="false" customHeight="false" outlineLevel="0" collapsed="false">
      <c r="A350" s="4" t="s">
        <v>1137</v>
      </c>
      <c r="B350" s="4" t="s">
        <v>1138</v>
      </c>
      <c r="C350" s="4" t="n">
        <v>56</v>
      </c>
      <c r="D350" s="4" t="n">
        <v>44</v>
      </c>
      <c r="E350" s="4" t="n">
        <v>176.7</v>
      </c>
      <c r="F350" s="4" t="n">
        <v>323.31</v>
      </c>
      <c r="G350" s="8" t="s">
        <v>243</v>
      </c>
      <c r="H350" s="4" t="n">
        <v>41.8830777472711</v>
      </c>
      <c r="I350" s="4" t="n">
        <v>71.5346345197091</v>
      </c>
      <c r="J350" s="4" t="n">
        <v>74.3950699927152</v>
      </c>
      <c r="K350" s="4" t="n">
        <v>143.054838376536</v>
      </c>
      <c r="L350" s="4" t="n">
        <v>212.758981513777</v>
      </c>
      <c r="M350" s="4" t="n">
        <v>216.357822832643</v>
      </c>
      <c r="N350" s="4" t="n">
        <v>0.00791036426084809</v>
      </c>
      <c r="O350" s="4" t="n">
        <v>3.41557607680483</v>
      </c>
      <c r="P350" s="4" t="n">
        <v>2.9742093874144</v>
      </c>
      <c r="Q350" s="4" t="n">
        <v>2.90822796260329</v>
      </c>
      <c r="R350" s="4" t="n">
        <v>3.09084219859</v>
      </c>
    </row>
    <row r="351" customFormat="false" ht="14" hidden="false" customHeight="false" outlineLevel="0" collapsed="false">
      <c r="A351" s="4" t="s">
        <v>1373</v>
      </c>
      <c r="B351" s="4" t="s">
        <v>97</v>
      </c>
      <c r="C351" s="4" t="n">
        <v>8</v>
      </c>
      <c r="D351" s="4" t="n">
        <v>29.9</v>
      </c>
      <c r="E351" s="4" t="n">
        <v>32.02</v>
      </c>
      <c r="F351" s="4" t="n">
        <v>36.066</v>
      </c>
      <c r="G351" s="8" t="s">
        <v>243</v>
      </c>
      <c r="H351" s="4" t="n">
        <v>11.1337306636309</v>
      </c>
      <c r="I351" s="4" t="n">
        <v>14.8817451205511</v>
      </c>
      <c r="J351" s="4" t="n">
        <v>14.7092988915359</v>
      </c>
      <c r="K351" s="4" t="n">
        <v>5.36920375916555</v>
      </c>
      <c r="L351" s="4" t="n">
        <v>7.22497384025113</v>
      </c>
      <c r="M351" s="4" t="n">
        <v>6.1550759392486</v>
      </c>
      <c r="N351" s="4" t="n">
        <v>0.00537015710615981</v>
      </c>
      <c r="O351" s="4" t="n">
        <v>0.482246600118002</v>
      </c>
      <c r="P351" s="4" t="n">
        <v>0.485492378865818</v>
      </c>
      <c r="Q351" s="4" t="n">
        <v>0.418447948106513</v>
      </c>
      <c r="R351" s="4" t="n">
        <v>0.461051558956</v>
      </c>
    </row>
    <row r="352" customFormat="false" ht="14" hidden="false" customHeight="false" outlineLevel="0" collapsed="false">
      <c r="A352" s="4" t="s">
        <v>2174</v>
      </c>
      <c r="B352" s="4" t="s">
        <v>97</v>
      </c>
      <c r="C352" s="4" t="n">
        <v>3</v>
      </c>
      <c r="D352" s="4" t="n">
        <v>26.7</v>
      </c>
      <c r="E352" s="4" t="n">
        <v>16.488</v>
      </c>
      <c r="F352" s="4" t="n">
        <v>98.018</v>
      </c>
      <c r="G352" s="8" t="s">
        <v>243</v>
      </c>
      <c r="H352" s="4" t="n">
        <v>6.78604433134668</v>
      </c>
      <c r="I352" s="4" t="n">
        <v>10.1113662456946</v>
      </c>
      <c r="J352" s="4" t="n">
        <v>6.98115807918726</v>
      </c>
      <c r="K352" s="4" t="n">
        <v>2.88851595579882</v>
      </c>
      <c r="L352" s="4" t="n">
        <v>3.82113707708406</v>
      </c>
      <c r="M352" s="4" t="n">
        <v>2.53215609330717</v>
      </c>
      <c r="N352" s="4" t="n">
        <v>0.0129992686609302</v>
      </c>
      <c r="O352" s="4" t="n">
        <v>0.425655332438065</v>
      </c>
      <c r="P352" s="4" t="n">
        <v>0.377905120261181</v>
      </c>
      <c r="Q352" s="4" t="n">
        <v>0.362712900149936</v>
      </c>
      <c r="R352" s="4" t="n">
        <v>0.387965427137</v>
      </c>
    </row>
    <row r="353" customFormat="false" ht="14" hidden="false" customHeight="false" outlineLevel="0" collapsed="false">
      <c r="A353" s="4" t="s">
        <v>1301</v>
      </c>
      <c r="B353" s="4" t="s">
        <v>216</v>
      </c>
      <c r="C353" s="4" t="n">
        <v>13</v>
      </c>
      <c r="D353" s="4" t="n">
        <v>59.3</v>
      </c>
      <c r="E353" s="4" t="n">
        <v>26.059</v>
      </c>
      <c r="F353" s="4" t="n">
        <v>240.7</v>
      </c>
      <c r="G353" s="8" t="s">
        <v>243</v>
      </c>
      <c r="H353" s="4" t="n">
        <v>4.49367173374406</v>
      </c>
      <c r="I353" s="4" t="n">
        <v>5.20857252200536</v>
      </c>
      <c r="J353" s="4" t="n">
        <v>6.42633537437735</v>
      </c>
      <c r="K353" s="4" t="n">
        <v>58.1018279458845</v>
      </c>
      <c r="L353" s="4" t="n">
        <v>68.1876525985351</v>
      </c>
      <c r="M353" s="4" t="n">
        <v>75.5613690865489</v>
      </c>
      <c r="N353" s="4" t="n">
        <v>0.000262603856482264</v>
      </c>
      <c r="O353" s="4" t="n">
        <v>12.9297001179645</v>
      </c>
      <c r="P353" s="4" t="n">
        <v>13.0914280852294</v>
      </c>
      <c r="Q353" s="4" t="n">
        <v>11.7580805676314</v>
      </c>
      <c r="R353" s="4" t="n">
        <v>12.5794766742</v>
      </c>
    </row>
    <row r="354" customFormat="false" ht="14" hidden="false" customHeight="false" outlineLevel="0" collapsed="false">
      <c r="A354" s="4" t="s">
        <v>2175</v>
      </c>
      <c r="B354" s="4" t="s">
        <v>2176</v>
      </c>
      <c r="C354" s="4" t="n">
        <v>7</v>
      </c>
      <c r="D354" s="4" t="n">
        <v>39.3</v>
      </c>
      <c r="E354" s="4" t="n">
        <v>29.182</v>
      </c>
      <c r="F354" s="4" t="n">
        <v>78.242</v>
      </c>
      <c r="G354" s="8" t="s">
        <v>243</v>
      </c>
      <c r="H354" s="4" t="n">
        <v>11.9745530034153</v>
      </c>
      <c r="I354" s="4" t="n">
        <v>13.3314198239571</v>
      </c>
      <c r="J354" s="4" t="n">
        <v>12.7963615601189</v>
      </c>
      <c r="K354" s="4" t="n">
        <v>7.14809459878137</v>
      </c>
      <c r="L354" s="4" t="n">
        <v>8.45762120683641</v>
      </c>
      <c r="M354" s="4" t="n">
        <v>7.42896591817455</v>
      </c>
      <c r="N354" s="4" t="n">
        <v>0.000858013515536393</v>
      </c>
      <c r="O354" s="4" t="n">
        <v>0.59694041161642</v>
      </c>
      <c r="P354" s="4" t="n">
        <v>0.634412637102443</v>
      </c>
      <c r="Q354" s="4" t="n">
        <v>0.580552986352593</v>
      </c>
      <c r="R354" s="4" t="n">
        <v>0.603740295743</v>
      </c>
    </row>
    <row r="355" customFormat="false" ht="14" hidden="false" customHeight="false" outlineLevel="0" collapsed="false">
      <c r="A355" s="4" t="s">
        <v>1813</v>
      </c>
      <c r="B355" s="4" t="s">
        <v>286</v>
      </c>
      <c r="C355" s="4" t="n">
        <v>28</v>
      </c>
      <c r="D355" s="4" t="n">
        <v>34.7</v>
      </c>
      <c r="E355" s="4" t="n">
        <v>97.865</v>
      </c>
      <c r="F355" s="4" t="n">
        <v>155.22</v>
      </c>
      <c r="G355" s="8" t="s">
        <v>243</v>
      </c>
      <c r="H355" s="4" t="n">
        <v>8.63671064086252</v>
      </c>
      <c r="I355" s="4" t="n">
        <v>11.7125908916954</v>
      </c>
      <c r="J355" s="4" t="n">
        <v>11.0169124451182</v>
      </c>
      <c r="K355" s="4" t="n">
        <v>28.9765568522152</v>
      </c>
      <c r="L355" s="4" t="n">
        <v>38.8782699686083</v>
      </c>
      <c r="M355" s="4" t="n">
        <v>38.7188431073323</v>
      </c>
      <c r="N355" s="4" t="n">
        <v>0.00181157140199501</v>
      </c>
      <c r="O355" s="4" t="n">
        <v>3.3550454631558</v>
      </c>
      <c r="P355" s="4" t="n">
        <v>3.31935694912508</v>
      </c>
      <c r="Q355" s="4" t="n">
        <v>3.51449131507706</v>
      </c>
      <c r="R355" s="4" t="n">
        <v>3.39638498579</v>
      </c>
    </row>
    <row r="356" customFormat="false" ht="14" hidden="false" customHeight="false" outlineLevel="0" collapsed="false">
      <c r="A356" s="4" t="s">
        <v>1374</v>
      </c>
      <c r="B356" s="4" t="s">
        <v>1375</v>
      </c>
      <c r="C356" s="4" t="n">
        <v>15</v>
      </c>
      <c r="D356" s="4" t="n">
        <v>31.3</v>
      </c>
      <c r="E356" s="4" t="n">
        <v>58.773</v>
      </c>
      <c r="F356" s="4" t="n">
        <v>76.705</v>
      </c>
      <c r="G356" s="8" t="s">
        <v>243</v>
      </c>
      <c r="H356" s="4" t="n">
        <v>25.5367307305967</v>
      </c>
      <c r="I356" s="4" t="n">
        <v>26.5235361653272</v>
      </c>
      <c r="J356" s="4" t="n">
        <v>27.8198893504755</v>
      </c>
      <c r="K356" s="4" t="n">
        <v>17.5343385314469</v>
      </c>
      <c r="L356" s="4" t="n">
        <v>16.8301360306941</v>
      </c>
      <c r="M356" s="4" t="n">
        <v>18.1905384783083</v>
      </c>
      <c r="N356" s="4" t="n">
        <v>0.000290882098186189</v>
      </c>
      <c r="O356" s="4" t="n">
        <v>0.686632079745362</v>
      </c>
      <c r="P356" s="4" t="n">
        <v>0.634535905234809</v>
      </c>
      <c r="Q356" s="4" t="n">
        <v>0.653868110298483</v>
      </c>
      <c r="R356" s="4" t="n">
        <v>0.657927262515</v>
      </c>
    </row>
    <row r="357" customFormat="false" ht="14" hidden="false" customHeight="false" outlineLevel="0" collapsed="false">
      <c r="A357" s="4" t="s">
        <v>2177</v>
      </c>
      <c r="B357" s="4" t="s">
        <v>105</v>
      </c>
      <c r="C357" s="4" t="n">
        <v>17</v>
      </c>
      <c r="D357" s="4" t="n">
        <v>51.5</v>
      </c>
      <c r="E357" s="4" t="n">
        <v>49.861</v>
      </c>
      <c r="F357" s="4" t="n">
        <v>240.5</v>
      </c>
      <c r="G357" s="8" t="s">
        <v>243</v>
      </c>
      <c r="H357" s="4" t="n">
        <v>22.6751489988616</v>
      </c>
      <c r="I357" s="4" t="n">
        <v>28.5177956371986</v>
      </c>
      <c r="J357" s="4" t="n">
        <v>31.1259868874407</v>
      </c>
      <c r="K357" s="4" t="n">
        <v>43.3631106062171</v>
      </c>
      <c r="L357" s="4" t="n">
        <v>48.0641785838856</v>
      </c>
      <c r="M357" s="4" t="n">
        <v>49.7071433762081</v>
      </c>
      <c r="N357" s="4" t="n">
        <v>0.00335136711953411</v>
      </c>
      <c r="O357" s="4" t="n">
        <v>1.91236276367552</v>
      </c>
      <c r="P357" s="4" t="n">
        <v>1.68541002240688</v>
      </c>
      <c r="Q357" s="4" t="n">
        <v>1.59696601929319</v>
      </c>
      <c r="R357" s="4" t="n">
        <v>1.72667911715</v>
      </c>
    </row>
    <row r="358" customFormat="false" ht="14" hidden="false" customHeight="false" outlineLevel="0" collapsed="false">
      <c r="A358" s="4" t="s">
        <v>1815</v>
      </c>
      <c r="B358" s="4" t="s">
        <v>477</v>
      </c>
      <c r="C358" s="4" t="n">
        <v>13</v>
      </c>
      <c r="D358" s="4" t="n">
        <v>40.2</v>
      </c>
      <c r="E358" s="4" t="n">
        <v>39.596</v>
      </c>
      <c r="F358" s="4" t="n">
        <v>209.87</v>
      </c>
      <c r="G358" s="8" t="s">
        <v>243</v>
      </c>
      <c r="H358" s="4" t="n">
        <v>28.4818857563785</v>
      </c>
      <c r="I358" s="4" t="n">
        <v>34.9307309605817</v>
      </c>
      <c r="J358" s="4" t="n">
        <v>31.9745624224764</v>
      </c>
      <c r="K358" s="4" t="n">
        <v>47.4388102860684</v>
      </c>
      <c r="L358" s="4" t="n">
        <v>57.3072898500174</v>
      </c>
      <c r="M358" s="4" t="n">
        <v>55.2496184870286</v>
      </c>
      <c r="N358" s="4" t="n">
        <v>0.00367775317067505</v>
      </c>
      <c r="O358" s="4" t="n">
        <v>1.66557827988775</v>
      </c>
      <c r="P358" s="4" t="n">
        <v>1.64059807150005</v>
      </c>
      <c r="Q358" s="4" t="n">
        <v>1.72792414660821</v>
      </c>
      <c r="R358" s="4" t="n">
        <v>1.67713636888</v>
      </c>
    </row>
    <row r="359" customFormat="false" ht="14" hidden="false" customHeight="false" outlineLevel="0" collapsed="false">
      <c r="A359" s="4" t="s">
        <v>2178</v>
      </c>
      <c r="B359" s="4" t="s">
        <v>1227</v>
      </c>
      <c r="C359" s="4" t="n">
        <v>21</v>
      </c>
      <c r="D359" s="4" t="n">
        <v>43.1</v>
      </c>
      <c r="E359" s="4" t="n">
        <v>63.39</v>
      </c>
      <c r="F359" s="4" t="n">
        <v>192.13</v>
      </c>
      <c r="G359" s="8" t="s">
        <v>243</v>
      </c>
      <c r="H359" s="4" t="n">
        <v>15.5355253465479</v>
      </c>
      <c r="I359" s="4" t="n">
        <v>18.5958668197474</v>
      </c>
      <c r="J359" s="4" t="n">
        <v>22.9765115866984</v>
      </c>
      <c r="K359" s="4" t="n">
        <v>32.5513787049468</v>
      </c>
      <c r="L359" s="4" t="n">
        <v>37.97976979421</v>
      </c>
      <c r="M359" s="4" t="n">
        <v>46.7611365453092</v>
      </c>
      <c r="N359" s="4" t="n">
        <v>0.0126799194998727</v>
      </c>
      <c r="O359" s="4" t="n">
        <v>2.09528664006074</v>
      </c>
      <c r="P359" s="4" t="n">
        <v>2.04237695195141</v>
      </c>
      <c r="Q359" s="4" t="n">
        <v>2.03517128215322</v>
      </c>
      <c r="R359" s="4" t="n">
        <v>2.05765341579</v>
      </c>
    </row>
    <row r="360" customFormat="false" ht="14" hidden="false" customHeight="false" outlineLevel="0" collapsed="false">
      <c r="A360" s="4" t="s">
        <v>2179</v>
      </c>
      <c r="B360" s="4" t="s">
        <v>2180</v>
      </c>
      <c r="C360" s="4" t="n">
        <v>21</v>
      </c>
      <c r="D360" s="4" t="n">
        <v>37.9</v>
      </c>
      <c r="E360" s="4" t="n">
        <v>74.98</v>
      </c>
      <c r="F360" s="4" t="n">
        <v>56.615</v>
      </c>
      <c r="G360" s="8" t="s">
        <v>243</v>
      </c>
      <c r="H360" s="4" t="n">
        <v>2.32732873501641</v>
      </c>
      <c r="I360" s="4" t="n">
        <v>2.0841561423651</v>
      </c>
      <c r="J360" s="4" t="n">
        <v>2.59156149711563</v>
      </c>
      <c r="K360" s="4" t="n">
        <v>4.43648662604565</v>
      </c>
      <c r="L360" s="4" t="n">
        <v>3.47366585280781</v>
      </c>
      <c r="M360" s="4" t="n">
        <v>4.67524162488191</v>
      </c>
      <c r="N360" s="4" t="n">
        <v>0.00926705399319391</v>
      </c>
      <c r="O360" s="4" t="n">
        <v>1.9062569714778</v>
      </c>
      <c r="P360" s="4" t="n">
        <v>1.66670134842483</v>
      </c>
      <c r="Q360" s="4" t="n">
        <v>1.80402495950236</v>
      </c>
      <c r="R360" s="4" t="n">
        <v>1.79005014186</v>
      </c>
    </row>
    <row r="361" customFormat="false" ht="14" hidden="false" customHeight="false" outlineLevel="0" collapsed="false">
      <c r="A361" s="4" t="s">
        <v>2181</v>
      </c>
      <c r="B361" s="4" t="s">
        <v>1234</v>
      </c>
      <c r="C361" s="4" t="n">
        <v>18</v>
      </c>
      <c r="D361" s="4" t="n">
        <v>29.1</v>
      </c>
      <c r="E361" s="4" t="n">
        <v>64.105</v>
      </c>
      <c r="F361" s="4" t="n">
        <v>34.819</v>
      </c>
      <c r="G361" s="8" t="s">
        <v>243</v>
      </c>
      <c r="H361" s="4" t="n">
        <v>4.64581798700864</v>
      </c>
      <c r="I361" s="4" t="n">
        <v>5.07730577879832</v>
      </c>
      <c r="J361" s="4" t="n">
        <v>5.04892599082515</v>
      </c>
      <c r="K361" s="4" t="n">
        <v>8.7674274501704</v>
      </c>
      <c r="L361" s="4" t="n">
        <v>8.72828740844088</v>
      </c>
      <c r="M361" s="4" t="n">
        <v>8.03865998110602</v>
      </c>
      <c r="N361" s="4" t="n">
        <v>0.000198287460535002</v>
      </c>
      <c r="O361" s="4" t="n">
        <v>1.88716550555516</v>
      </c>
      <c r="P361" s="4" t="n">
        <v>1.71907854060873</v>
      </c>
      <c r="Q361" s="4" t="n">
        <v>1.59215246880501</v>
      </c>
      <c r="R361" s="4" t="n">
        <v>1.72907446262</v>
      </c>
    </row>
    <row r="362" customFormat="false" ht="14" hidden="false" customHeight="false" outlineLevel="0" collapsed="false">
      <c r="A362" s="4" t="s">
        <v>2182</v>
      </c>
      <c r="B362" s="4" t="s">
        <v>2183</v>
      </c>
      <c r="C362" s="4" t="n">
        <v>5</v>
      </c>
      <c r="D362" s="4" t="n">
        <v>22.1</v>
      </c>
      <c r="E362" s="4" t="n">
        <v>43.388</v>
      </c>
      <c r="F362" s="4" t="n">
        <v>45.541</v>
      </c>
      <c r="G362" s="8" t="s">
        <v>243</v>
      </c>
      <c r="H362" s="4" t="n">
        <v>4.49206455501239</v>
      </c>
      <c r="I362" s="4" t="n">
        <v>3.54205893608879</v>
      </c>
      <c r="J362" s="4" t="n">
        <v>3.2653422850505</v>
      </c>
      <c r="K362" s="4" t="n">
        <v>2.01642053082722</v>
      </c>
      <c r="L362" s="4" t="n">
        <v>2.26389954656435</v>
      </c>
      <c r="M362" s="4" t="n">
        <v>2.35993023762808</v>
      </c>
      <c r="N362" s="4" t="n">
        <v>0.015724837677994</v>
      </c>
      <c r="O362" s="4" t="n">
        <v>0.448885029619005</v>
      </c>
      <c r="P362" s="4" t="n">
        <v>0.639147904485235</v>
      </c>
      <c r="Q362" s="4" t="n">
        <v>0.722720631289526</v>
      </c>
      <c r="R362" s="4" t="n">
        <v>0.591725510876</v>
      </c>
    </row>
    <row r="363" customFormat="false" ht="14" hidden="false" customHeight="false" outlineLevel="0" collapsed="false">
      <c r="A363" s="4" t="s">
        <v>1150</v>
      </c>
      <c r="B363" s="4" t="s">
        <v>97</v>
      </c>
      <c r="C363" s="4" t="n">
        <v>11</v>
      </c>
      <c r="D363" s="4" t="n">
        <v>25.3</v>
      </c>
      <c r="E363" s="4" t="n">
        <v>51.971</v>
      </c>
      <c r="F363" s="4" t="n">
        <v>58.268</v>
      </c>
      <c r="G363" s="8" t="s">
        <v>243</v>
      </c>
      <c r="H363" s="4" t="n">
        <v>13.0481483961696</v>
      </c>
      <c r="I363" s="4" t="n">
        <v>15.5235361653272</v>
      </c>
      <c r="J363" s="4" t="n">
        <v>15.5291291764289</v>
      </c>
      <c r="K363" s="4" t="n">
        <v>8.38479809976247</v>
      </c>
      <c r="L363" s="4" t="n">
        <v>8.38367631670736</v>
      </c>
      <c r="M363" s="4" t="n">
        <v>9.03568054647191</v>
      </c>
      <c r="N363" s="4" t="n">
        <v>0.00203462825188498</v>
      </c>
      <c r="O363" s="4" t="n">
        <v>0.642604440506203</v>
      </c>
      <c r="P363" s="4" t="n">
        <v>0.540062278814593</v>
      </c>
      <c r="Q363" s="4" t="n">
        <v>0.581853653467372</v>
      </c>
      <c r="R363" s="4" t="n">
        <v>0.586824089141</v>
      </c>
    </row>
    <row r="364" customFormat="false" ht="14" hidden="false" customHeight="false" outlineLevel="0" collapsed="false">
      <c r="A364" s="4" t="s">
        <v>1823</v>
      </c>
      <c r="B364" s="4" t="s">
        <v>1824</v>
      </c>
      <c r="C364" s="4" t="n">
        <v>23</v>
      </c>
      <c r="D364" s="4" t="n">
        <v>36.9</v>
      </c>
      <c r="E364" s="4" t="n">
        <v>95.826</v>
      </c>
      <c r="F364" s="4" t="n">
        <v>215.57</v>
      </c>
      <c r="G364" s="8" t="s">
        <v>243</v>
      </c>
      <c r="H364" s="4" t="n">
        <v>10.9510480144646</v>
      </c>
      <c r="I364" s="4" t="n">
        <v>13.556831228473</v>
      </c>
      <c r="J364" s="4" t="n">
        <v>13.9867299324684</v>
      </c>
      <c r="K364" s="4" t="n">
        <v>29.2471341526386</v>
      </c>
      <c r="L364" s="4" t="n">
        <v>43.658876874782</v>
      </c>
      <c r="M364" s="4" t="n">
        <v>38.5982123392195</v>
      </c>
      <c r="N364" s="4" t="n">
        <v>0.00491243282089748</v>
      </c>
      <c r="O364" s="4" t="n">
        <v>2.67071554375506</v>
      </c>
      <c r="P364" s="4" t="n">
        <v>3.22043375321267</v>
      </c>
      <c r="Q364" s="4" t="n">
        <v>2.75963091627434</v>
      </c>
      <c r="R364" s="4" t="n">
        <v>2.87388035309</v>
      </c>
    </row>
    <row r="365" customFormat="false" ht="14" hidden="false" customHeight="false" outlineLevel="0" collapsed="false">
      <c r="A365" s="4" t="s">
        <v>1825</v>
      </c>
      <c r="B365" s="4" t="s">
        <v>97</v>
      </c>
      <c r="C365" s="4" t="n">
        <v>23</v>
      </c>
      <c r="D365" s="4" t="n">
        <v>58.1</v>
      </c>
      <c r="E365" s="4" t="n">
        <v>58.952</v>
      </c>
      <c r="F365" s="4" t="n">
        <v>323.31</v>
      </c>
      <c r="G365" s="8" t="s">
        <v>243</v>
      </c>
      <c r="H365" s="4" t="n">
        <v>20.208397508873</v>
      </c>
      <c r="I365" s="4" t="n">
        <v>24.8606965174129</v>
      </c>
      <c r="J365" s="4" t="n">
        <v>23.5714988875982</v>
      </c>
      <c r="K365" s="4" t="n">
        <v>40.132706805742</v>
      </c>
      <c r="L365" s="4" t="n">
        <v>53.2884548308336</v>
      </c>
      <c r="M365" s="4" t="n">
        <v>50.7092507811932</v>
      </c>
      <c r="N365" s="4" t="n">
        <v>0.00410096719212467</v>
      </c>
      <c r="O365" s="4" t="n">
        <v>1.9859420712662</v>
      </c>
      <c r="P365" s="4" t="n">
        <v>2.14348197338354</v>
      </c>
      <c r="Q365" s="4" t="n">
        <v>2.15129513074254</v>
      </c>
      <c r="R365" s="4" t="n">
        <v>2.09216987959</v>
      </c>
    </row>
    <row r="366" customFormat="false" ht="14" hidden="false" customHeight="false" outlineLevel="0" collapsed="false">
      <c r="A366" s="4" t="s">
        <v>2184</v>
      </c>
      <c r="B366" s="4" t="s">
        <v>367</v>
      </c>
      <c r="C366" s="4" t="n">
        <v>11</v>
      </c>
      <c r="D366" s="4" t="n">
        <v>39.5</v>
      </c>
      <c r="E366" s="4" t="n">
        <v>32.863</v>
      </c>
      <c r="F366" s="4" t="n">
        <v>62.205</v>
      </c>
      <c r="G366" s="8" t="s">
        <v>243</v>
      </c>
      <c r="H366" s="4" t="n">
        <v>12.5193865934507</v>
      </c>
      <c r="I366" s="4" t="n">
        <v>10.734404898584</v>
      </c>
      <c r="J366" s="4" t="n">
        <v>12.6975251520939</v>
      </c>
      <c r="K366" s="4" t="n">
        <v>6.19694309614789</v>
      </c>
      <c r="L366" s="4" t="n">
        <v>4.8361353331008</v>
      </c>
      <c r="M366" s="4" t="n">
        <v>5.89244967662234</v>
      </c>
      <c r="N366" s="4" t="n">
        <v>0.00107310763775612</v>
      </c>
      <c r="O366" s="4" t="n">
        <v>0.494987757578292</v>
      </c>
      <c r="P366" s="4" t="n">
        <v>0.450526636435965</v>
      </c>
      <c r="Q366" s="4" t="n">
        <v>0.464062847369169</v>
      </c>
      <c r="R366" s="4" t="n">
        <v>0.469435873658</v>
      </c>
    </row>
    <row r="367" customFormat="false" ht="14" hidden="false" customHeight="false" outlineLevel="0" collapsed="false">
      <c r="A367" s="4" t="s">
        <v>1461</v>
      </c>
      <c r="B367" s="4" t="s">
        <v>1462</v>
      </c>
      <c r="C367" s="4" t="n">
        <v>13</v>
      </c>
      <c r="D367" s="4" t="n">
        <v>27.1</v>
      </c>
      <c r="E367" s="4" t="n">
        <v>55.999</v>
      </c>
      <c r="F367" s="4" t="n">
        <v>74.212</v>
      </c>
      <c r="G367" s="8" t="s">
        <v>243</v>
      </c>
      <c r="H367" s="4" t="n">
        <v>3.89740842429518</v>
      </c>
      <c r="I367" s="4" t="n">
        <v>3.46930730960582</v>
      </c>
      <c r="J367" s="4" t="n">
        <v>4.39054163139139</v>
      </c>
      <c r="K367" s="4" t="n">
        <v>6.09212021067851</v>
      </c>
      <c r="L367" s="4" t="n">
        <v>5.46850366236484</v>
      </c>
      <c r="M367" s="4" t="n">
        <v>6.32381367633166</v>
      </c>
      <c r="N367" s="4" t="n">
        <v>0.00520137867279103</v>
      </c>
      <c r="O367" s="4" t="n">
        <v>1.56312080938251</v>
      </c>
      <c r="P367" s="4" t="n">
        <v>1.57625231043201</v>
      </c>
      <c r="Q367" s="4" t="n">
        <v>1.44032654903391</v>
      </c>
      <c r="R367" s="4" t="n">
        <v>1.52520165326</v>
      </c>
    </row>
    <row r="368" customFormat="false" ht="14" hidden="false" customHeight="false" outlineLevel="0" collapsed="false">
      <c r="A368" s="4" t="s">
        <v>2185</v>
      </c>
      <c r="B368" s="4" t="s">
        <v>2186</v>
      </c>
      <c r="C368" s="4" t="n">
        <v>17</v>
      </c>
      <c r="D368" s="4" t="n">
        <v>24.9</v>
      </c>
      <c r="E368" s="4" t="n">
        <v>78.14</v>
      </c>
      <c r="F368" s="4" t="n">
        <v>81.015</v>
      </c>
      <c r="G368" s="8" t="s">
        <v>243</v>
      </c>
      <c r="H368" s="4" t="n">
        <v>7.17417799504453</v>
      </c>
      <c r="I368" s="4" t="n">
        <v>8.59624952162266</v>
      </c>
      <c r="J368" s="4" t="n">
        <v>6.90594790415625</v>
      </c>
      <c r="K368" s="4" t="n">
        <v>13.4013219043685</v>
      </c>
      <c r="L368" s="4" t="n">
        <v>14.3690268573422</v>
      </c>
      <c r="M368" s="4" t="n">
        <v>12.2818109149044</v>
      </c>
      <c r="N368" s="4" t="n">
        <v>0.00192448545114856</v>
      </c>
      <c r="O368" s="4" t="n">
        <v>1.86799406337915</v>
      </c>
      <c r="P368" s="4" t="n">
        <v>1.67154604123565</v>
      </c>
      <c r="Q368" s="4" t="n">
        <v>1.77843955462113</v>
      </c>
      <c r="R368" s="4" t="n">
        <v>1.77030752916</v>
      </c>
    </row>
    <row r="369" customFormat="false" ht="14" hidden="false" customHeight="false" outlineLevel="0" collapsed="false">
      <c r="A369" s="4" t="s">
        <v>2187</v>
      </c>
      <c r="B369" s="4" t="s">
        <v>400</v>
      </c>
      <c r="C369" s="4" t="n">
        <v>22</v>
      </c>
      <c r="D369" s="4" t="n">
        <v>34.1</v>
      </c>
      <c r="E369" s="4" t="n">
        <v>88.493</v>
      </c>
      <c r="F369" s="4" t="n">
        <v>214.37</v>
      </c>
      <c r="G369" s="8" t="s">
        <v>243</v>
      </c>
      <c r="H369" s="4" t="n">
        <v>11.4340052233309</v>
      </c>
      <c r="I369" s="4" t="n">
        <v>12.9043245311902</v>
      </c>
      <c r="J369" s="4" t="n">
        <v>14.1469945462779</v>
      </c>
      <c r="K369" s="4" t="n">
        <v>20.0010327377879</v>
      </c>
      <c r="L369" s="4" t="n">
        <v>20.2329961632368</v>
      </c>
      <c r="M369" s="4" t="n">
        <v>22.887871520965</v>
      </c>
      <c r="N369" s="4" t="n">
        <v>0.002486753258635</v>
      </c>
      <c r="O369" s="4" t="n">
        <v>1.74925866720579</v>
      </c>
      <c r="P369" s="4" t="n">
        <v>1.56792369211832</v>
      </c>
      <c r="Q369" s="4" t="n">
        <v>1.6178610549466</v>
      </c>
      <c r="R369" s="4" t="n">
        <v>1.64376037459</v>
      </c>
    </row>
    <row r="370" customFormat="false" ht="14" hidden="false" customHeight="false" outlineLevel="0" collapsed="false">
      <c r="A370" s="4" t="s">
        <v>1670</v>
      </c>
      <c r="B370" s="4" t="s">
        <v>1660</v>
      </c>
      <c r="C370" s="4" t="n">
        <v>17</v>
      </c>
      <c r="D370" s="4" t="n">
        <v>47.4</v>
      </c>
      <c r="E370" s="4" t="n">
        <v>45.297</v>
      </c>
      <c r="F370" s="4" t="n">
        <v>70.07</v>
      </c>
      <c r="G370" s="8" t="s">
        <v>243</v>
      </c>
      <c r="H370" s="4" t="n">
        <v>15.3865934507467</v>
      </c>
      <c r="I370" s="4" t="n">
        <v>18.0440107156525</v>
      </c>
      <c r="J370" s="4" t="n">
        <v>17.4357661790475</v>
      </c>
      <c r="K370" s="4" t="n">
        <v>27.6794381906434</v>
      </c>
      <c r="L370" s="4" t="n">
        <v>32.4729682595047</v>
      </c>
      <c r="M370" s="4" t="n">
        <v>31.6067146282974</v>
      </c>
      <c r="N370" s="4" t="n">
        <v>0.00125373711930725</v>
      </c>
      <c r="O370" s="4" t="n">
        <v>1.7989321859479</v>
      </c>
      <c r="P370" s="4" t="n">
        <v>1.79965356767028</v>
      </c>
      <c r="Q370" s="4" t="n">
        <v>1.81275169119204</v>
      </c>
      <c r="R370" s="4" t="n">
        <v>1.80375075676</v>
      </c>
    </row>
    <row r="371" customFormat="false" ht="14" hidden="false" customHeight="false" outlineLevel="0" collapsed="false">
      <c r="A371" s="4" t="s">
        <v>2188</v>
      </c>
      <c r="B371" s="4" t="s">
        <v>2036</v>
      </c>
      <c r="C371" s="4" t="n">
        <v>6</v>
      </c>
      <c r="D371" s="4" t="n">
        <v>24.9</v>
      </c>
      <c r="E371" s="4" t="n">
        <v>25.827</v>
      </c>
      <c r="F371" s="4" t="n">
        <v>38.45</v>
      </c>
      <c r="G371" s="8" t="s">
        <v>243</v>
      </c>
      <c r="H371" s="4" t="n">
        <v>9.14886493002076</v>
      </c>
      <c r="I371" s="4" t="n">
        <v>9.35553004209721</v>
      </c>
      <c r="J371" s="4" t="n">
        <v>11.4854993994999</v>
      </c>
      <c r="K371" s="4" t="n">
        <v>4.81746359599298</v>
      </c>
      <c r="L371" s="4" t="n">
        <v>4.53275200558075</v>
      </c>
      <c r="M371" s="4" t="n">
        <v>4.9819780539205</v>
      </c>
      <c r="N371" s="4" t="n">
        <v>0.00233470407937473</v>
      </c>
      <c r="O371" s="4" t="n">
        <v>0.526564074652051</v>
      </c>
      <c r="P371" s="4" t="n">
        <v>0.484499754175836</v>
      </c>
      <c r="Q371" s="4" t="n">
        <v>0.433762423437802</v>
      </c>
      <c r="R371" s="4" t="n">
        <v>0.479964630519</v>
      </c>
    </row>
    <row r="372" customFormat="false" ht="14" hidden="false" customHeight="false" outlineLevel="0" collapsed="false">
      <c r="A372" s="4" t="s">
        <v>1826</v>
      </c>
      <c r="B372" s="4" t="s">
        <v>97</v>
      </c>
      <c r="C372" s="4" t="n">
        <v>15</v>
      </c>
      <c r="D372" s="4" t="n">
        <v>39.4</v>
      </c>
      <c r="E372" s="4" t="n">
        <v>43.698</v>
      </c>
      <c r="F372" s="4" t="n">
        <v>299.3</v>
      </c>
      <c r="G372" s="8" t="s">
        <v>243</v>
      </c>
      <c r="H372" s="4" t="n">
        <v>38.9580124556352</v>
      </c>
      <c r="I372" s="4" t="n">
        <v>51.2361270570226</v>
      </c>
      <c r="J372" s="4" t="n">
        <v>49.2055679155756</v>
      </c>
      <c r="K372" s="4" t="n">
        <v>68.0987297325209</v>
      </c>
      <c r="L372" s="4" t="n">
        <v>87.7642134635507</v>
      </c>
      <c r="M372" s="4" t="n">
        <v>86.5053411816002</v>
      </c>
      <c r="N372" s="4" t="n">
        <v>0.00976975686561895</v>
      </c>
      <c r="O372" s="4" t="n">
        <v>1.74800318188898</v>
      </c>
      <c r="P372" s="4" t="n">
        <v>1.71293613519762</v>
      </c>
      <c r="Q372" s="4" t="n">
        <v>1.75803968628147</v>
      </c>
      <c r="R372" s="4" t="n">
        <v>1.73989470542</v>
      </c>
    </row>
    <row r="373" customFormat="false" ht="14" hidden="false" customHeight="false" outlineLevel="0" collapsed="false">
      <c r="A373" s="4" t="s">
        <v>82</v>
      </c>
      <c r="B373" s="4" t="s">
        <v>83</v>
      </c>
      <c r="C373" s="4" t="n">
        <v>13</v>
      </c>
      <c r="D373" s="4" t="n">
        <v>32.5</v>
      </c>
      <c r="E373" s="4" t="n">
        <v>51.842</v>
      </c>
      <c r="F373" s="4" t="n">
        <v>76.375</v>
      </c>
      <c r="G373" s="8" t="s">
        <v>243</v>
      </c>
      <c r="H373" s="4" t="n">
        <v>7.21489318958012</v>
      </c>
      <c r="I373" s="4" t="n">
        <v>6.67738231917336</v>
      </c>
      <c r="J373" s="4" t="n">
        <v>7.07330038786399</v>
      </c>
      <c r="K373" s="4" t="n">
        <v>12.3381183517505</v>
      </c>
      <c r="L373" s="4" t="n">
        <v>10.788978025811</v>
      </c>
      <c r="M373" s="4" t="n">
        <v>12.267277087421</v>
      </c>
      <c r="N373" s="4" t="n">
        <v>0.000817355892979057</v>
      </c>
      <c r="O373" s="4" t="n">
        <v>1.71009022968898</v>
      </c>
      <c r="P373" s="4" t="n">
        <v>1.61574963213229</v>
      </c>
      <c r="Q373" s="4" t="n">
        <v>1.73430738336358</v>
      </c>
      <c r="R373" s="4" t="n">
        <v>1.6864622205</v>
      </c>
    </row>
    <row r="374" customFormat="false" ht="14" hidden="false" customHeight="false" outlineLevel="0" collapsed="false">
      <c r="A374" s="4" t="s">
        <v>1829</v>
      </c>
      <c r="B374" s="4" t="s">
        <v>848</v>
      </c>
      <c r="C374" s="4" t="n">
        <v>27</v>
      </c>
      <c r="D374" s="4" t="n">
        <v>45.8</v>
      </c>
      <c r="E374" s="4" t="n">
        <v>80.226</v>
      </c>
      <c r="F374" s="4" t="n">
        <v>113.72</v>
      </c>
      <c r="G374" s="8" t="s">
        <v>243</v>
      </c>
      <c r="H374" s="4" t="n">
        <v>5.91334628005089</v>
      </c>
      <c r="I374" s="4" t="n">
        <v>8.71106008419441</v>
      </c>
      <c r="J374" s="4" t="n">
        <v>6.95674430509342</v>
      </c>
      <c r="K374" s="4" t="n">
        <v>13.6161313642466</v>
      </c>
      <c r="L374" s="4" t="n">
        <v>17.491454482037</v>
      </c>
      <c r="M374" s="4" t="n">
        <v>15.2910398953564</v>
      </c>
      <c r="N374" s="4" t="n">
        <v>0.00397483200221108</v>
      </c>
      <c r="O374" s="4" t="n">
        <v>2.30261018370962</v>
      </c>
      <c r="P374" s="4" t="n">
        <v>2.00795934283291</v>
      </c>
      <c r="Q374" s="4" t="n">
        <v>2.19801666192632</v>
      </c>
      <c r="R374" s="4" t="n">
        <v>2.16595009105</v>
      </c>
    </row>
    <row r="375" customFormat="false" ht="14" hidden="false" customHeight="false" outlineLevel="0" collapsed="false">
      <c r="A375" s="4" t="s">
        <v>609</v>
      </c>
      <c r="B375" s="4" t="s">
        <v>610</v>
      </c>
      <c r="C375" s="4" t="n">
        <v>11</v>
      </c>
      <c r="D375" s="4" t="n">
        <v>84.4</v>
      </c>
      <c r="E375" s="4" t="n">
        <v>16.555</v>
      </c>
      <c r="F375" s="4" t="n">
        <v>190.07</v>
      </c>
      <c r="G375" s="8" t="s">
        <v>243</v>
      </c>
      <c r="H375" s="4" t="n">
        <v>21.0711846246568</v>
      </c>
      <c r="I375" s="4" t="n">
        <v>22.3804056639878</v>
      </c>
      <c r="J375" s="4" t="n">
        <v>24.2353960347306</v>
      </c>
      <c r="K375" s="4" t="n">
        <v>11.8532479603429</v>
      </c>
      <c r="L375" s="4" t="n">
        <v>12.3571677711894</v>
      </c>
      <c r="M375" s="4" t="n">
        <v>14.1595814257685</v>
      </c>
      <c r="N375" s="4" t="n">
        <v>0.0010672811157945</v>
      </c>
      <c r="O375" s="4" t="n">
        <v>0.562533534373413</v>
      </c>
      <c r="P375" s="4" t="n">
        <v>0.552142260364532</v>
      </c>
      <c r="Q375" s="4" t="n">
        <v>0.584252116428264</v>
      </c>
      <c r="R375" s="4" t="n">
        <v>0.566049451055</v>
      </c>
    </row>
    <row r="376" customFormat="false" ht="14" hidden="false" customHeight="false" outlineLevel="0" collapsed="false">
      <c r="A376" s="4" t="s">
        <v>517</v>
      </c>
      <c r="B376" s="4" t="s">
        <v>940</v>
      </c>
      <c r="C376" s="4" t="n">
        <v>33</v>
      </c>
      <c r="D376" s="4" t="n">
        <v>58.1</v>
      </c>
      <c r="E376" s="4" t="n">
        <v>65.562</v>
      </c>
      <c r="F376" s="4" t="n">
        <v>103.06</v>
      </c>
      <c r="G376" s="8" t="s">
        <v>243</v>
      </c>
      <c r="H376" s="4" t="n">
        <v>13.2463671064086</v>
      </c>
      <c r="I376" s="4" t="n">
        <v>10.7715269804822</v>
      </c>
      <c r="J376" s="4" t="n">
        <v>10.0958831289008</v>
      </c>
      <c r="K376" s="4" t="n">
        <v>5.57936589899824</v>
      </c>
      <c r="L376" s="4" t="n">
        <v>5.09850017439833</v>
      </c>
      <c r="M376" s="4" t="n">
        <v>4.96286607077974</v>
      </c>
      <c r="N376" s="4" t="n">
        <v>0.00322384414064592</v>
      </c>
      <c r="O376" s="4" t="n">
        <v>0.421199703600162</v>
      </c>
      <c r="P376" s="4" t="n">
        <v>0.473331235546893</v>
      </c>
      <c r="Q376" s="4" t="n">
        <v>0.491573248958566</v>
      </c>
      <c r="R376" s="4" t="n">
        <v>0.461051558956</v>
      </c>
    </row>
    <row r="377" customFormat="false" ht="14" hidden="false" customHeight="false" outlineLevel="0" collapsed="false">
      <c r="A377" s="4" t="s">
        <v>2189</v>
      </c>
      <c r="B377" s="4" t="s">
        <v>2190</v>
      </c>
      <c r="C377" s="4" t="n">
        <v>9</v>
      </c>
      <c r="D377" s="4" t="n">
        <v>40.5</v>
      </c>
      <c r="E377" s="4" t="n">
        <v>26.18</v>
      </c>
      <c r="F377" s="4" t="n">
        <v>37.255</v>
      </c>
      <c r="G377" s="8" t="s">
        <v>243</v>
      </c>
      <c r="H377" s="4" t="n">
        <v>14.9175651242215</v>
      </c>
      <c r="I377" s="4" t="n">
        <v>15.8316111748948</v>
      </c>
      <c r="J377" s="4" t="n">
        <v>12.5916008741706</v>
      </c>
      <c r="K377" s="4" t="n">
        <v>6.53206650831354</v>
      </c>
      <c r="L377" s="4" t="n">
        <v>7.00174398325776</v>
      </c>
      <c r="M377" s="4" t="n">
        <v>5.4572342126299</v>
      </c>
      <c r="N377" s="4" t="n">
        <v>0.0016045083769976</v>
      </c>
      <c r="O377" s="4" t="n">
        <v>0.437877525850884</v>
      </c>
      <c r="P377" s="4" t="n">
        <v>0.442263513543137</v>
      </c>
      <c r="Q377" s="4" t="n">
        <v>0.433402731484639</v>
      </c>
      <c r="R377" s="4" t="n">
        <v>0.437695664847</v>
      </c>
    </row>
    <row r="378" customFormat="false" ht="14" hidden="false" customHeight="false" outlineLevel="0" collapsed="false">
      <c r="A378" s="4" t="s">
        <v>614</v>
      </c>
      <c r="B378" s="4" t="s">
        <v>493</v>
      </c>
      <c r="C378" s="4" t="n">
        <v>6</v>
      </c>
      <c r="D378" s="4" t="n">
        <v>57.1</v>
      </c>
      <c r="E378" s="4" t="n">
        <v>20.83</v>
      </c>
      <c r="F378" s="4" t="n">
        <v>323.31</v>
      </c>
      <c r="G378" s="8" t="s">
        <v>243</v>
      </c>
      <c r="H378" s="4" t="n">
        <v>61.7424496082502</v>
      </c>
      <c r="I378" s="4" t="n">
        <v>85.6142365097589</v>
      </c>
      <c r="J378" s="4" t="n">
        <v>114.571479199071</v>
      </c>
      <c r="K378" s="4" t="n">
        <v>13.3181865124445</v>
      </c>
      <c r="L378" s="4" t="n">
        <v>15.4733170561563</v>
      </c>
      <c r="M378" s="4" t="n">
        <v>19.4266405057772</v>
      </c>
      <c r="N378" s="4" t="n">
        <v>0.00979050129165963</v>
      </c>
      <c r="O378" s="4" t="n">
        <v>0.215705508883225</v>
      </c>
      <c r="P378" s="4" t="n">
        <v>0.180732991228539</v>
      </c>
      <c r="Q378" s="4" t="n">
        <v>0.169559131483525</v>
      </c>
      <c r="R378" s="4" t="n">
        <v>0.187634887189</v>
      </c>
    </row>
    <row r="379" customFormat="false" ht="14" hidden="false" customHeight="false" outlineLevel="0" collapsed="false">
      <c r="A379" s="4" t="s">
        <v>2191</v>
      </c>
      <c r="B379" s="4" t="s">
        <v>1904</v>
      </c>
      <c r="C379" s="4" t="n">
        <v>16</v>
      </c>
      <c r="D379" s="4" t="n">
        <v>51</v>
      </c>
      <c r="E379" s="4" t="n">
        <v>53.141</v>
      </c>
      <c r="F379" s="4" t="n">
        <v>102.66</v>
      </c>
      <c r="G379" s="8" t="s">
        <v>243</v>
      </c>
      <c r="H379" s="4" t="n">
        <v>2.54445858166477</v>
      </c>
      <c r="I379" s="4" t="n">
        <v>3.43153463451971</v>
      </c>
      <c r="J379" s="4" t="n">
        <v>3.25411982437833</v>
      </c>
      <c r="K379" s="4" t="n">
        <v>5.47454301352886</v>
      </c>
      <c r="L379" s="4" t="n">
        <v>6.67994419253575</v>
      </c>
      <c r="M379" s="4" t="n">
        <v>7.10050141704818</v>
      </c>
      <c r="N379" s="4" t="n">
        <v>0.00389831499287552</v>
      </c>
      <c r="O379" s="4" t="n">
        <v>2.15155516893775</v>
      </c>
      <c r="P379" s="4" t="n">
        <v>1.94663464134632</v>
      </c>
      <c r="Q379" s="4" t="n">
        <v>2.18200367541926</v>
      </c>
      <c r="R379" s="4" t="n">
        <v>2.09072020041</v>
      </c>
    </row>
    <row r="380" customFormat="false" ht="14" hidden="false" customHeight="false" outlineLevel="0" collapsed="false">
      <c r="A380" s="4" t="s">
        <v>1415</v>
      </c>
      <c r="B380" s="4" t="s">
        <v>97</v>
      </c>
      <c r="C380" s="4" t="n">
        <v>10</v>
      </c>
      <c r="D380" s="4" t="n">
        <v>20.6</v>
      </c>
      <c r="E380" s="4" t="n">
        <v>59.279</v>
      </c>
      <c r="F380" s="4" t="n">
        <v>41.702</v>
      </c>
      <c r="G380" s="8" t="s">
        <v>243</v>
      </c>
      <c r="H380" s="4" t="n">
        <v>5.79012924395634</v>
      </c>
      <c r="I380" s="4" t="n">
        <v>6.52812858783008</v>
      </c>
      <c r="J380" s="4" t="n">
        <v>5.71676084345652</v>
      </c>
      <c r="K380" s="4" t="n">
        <v>10.1383868635753</v>
      </c>
      <c r="L380" s="4" t="n">
        <v>9.32333449598884</v>
      </c>
      <c r="M380" s="4" t="n">
        <v>8.6265533028123</v>
      </c>
      <c r="N380" s="4" t="n">
        <v>0.00273438429786485</v>
      </c>
      <c r="O380" s="4" t="n">
        <v>1.75097764426547</v>
      </c>
      <c r="P380" s="4" t="n">
        <v>1.42817874534053</v>
      </c>
      <c r="Q380" s="4" t="n">
        <v>1.50899321119693</v>
      </c>
      <c r="R380" s="4" t="n">
        <v>1.55724938212</v>
      </c>
    </row>
    <row r="381" customFormat="false" ht="14" hidden="false" customHeight="false" outlineLevel="0" collapsed="false">
      <c r="A381" s="4" t="s">
        <v>1155</v>
      </c>
      <c r="B381" s="4" t="s">
        <v>1156</v>
      </c>
      <c r="C381" s="4" t="n">
        <v>16</v>
      </c>
      <c r="D381" s="4" t="n">
        <v>64</v>
      </c>
      <c r="E381" s="4" t="n">
        <v>34.832</v>
      </c>
      <c r="F381" s="4" t="n">
        <v>206.27</v>
      </c>
      <c r="G381" s="8" t="s">
        <v>243</v>
      </c>
      <c r="H381" s="4" t="n">
        <v>49.9886158173174</v>
      </c>
      <c r="I381" s="4" t="n">
        <v>67.0149253731343</v>
      </c>
      <c r="J381" s="4" t="n">
        <v>66.3306491307515</v>
      </c>
      <c r="K381" s="4" t="n">
        <v>27.9045750284003</v>
      </c>
      <c r="L381" s="4" t="n">
        <v>35.524938960586</v>
      </c>
      <c r="M381" s="4" t="n">
        <v>35.2445316474093</v>
      </c>
      <c r="N381" s="4" t="n">
        <v>0.009826500889149</v>
      </c>
      <c r="O381" s="4" t="n">
        <v>0.558218597817894</v>
      </c>
      <c r="P381" s="4" t="n">
        <v>0.530104879812753</v>
      </c>
      <c r="Q381" s="4" t="n">
        <v>0.531346098813763</v>
      </c>
      <c r="R381" s="4" t="n">
        <v>0.539614118252</v>
      </c>
    </row>
    <row r="382" customFormat="false" ht="14" hidden="false" customHeight="false" outlineLevel="0" collapsed="false">
      <c r="A382" s="4" t="s">
        <v>1834</v>
      </c>
      <c r="B382" s="4" t="s">
        <v>1835</v>
      </c>
      <c r="C382" s="4" t="n">
        <v>12</v>
      </c>
      <c r="D382" s="4" t="n">
        <v>31</v>
      </c>
      <c r="E382" s="4" t="n">
        <v>48.516</v>
      </c>
      <c r="F382" s="4" t="n">
        <v>141.09</v>
      </c>
      <c r="G382" s="8" t="s">
        <v>243</v>
      </c>
      <c r="H382" s="4" t="n">
        <v>20.7141230831045</v>
      </c>
      <c r="I382" s="4" t="n">
        <v>24.1259089169537</v>
      </c>
      <c r="J382" s="4" t="n">
        <v>24.6744501978697</v>
      </c>
      <c r="K382" s="4" t="n">
        <v>8.99308065682123</v>
      </c>
      <c r="L382" s="4" t="n">
        <v>11.0115102895012</v>
      </c>
      <c r="M382" s="4" t="n">
        <v>10.8197078700676</v>
      </c>
      <c r="N382" s="4" t="n">
        <v>0.000762868179845685</v>
      </c>
      <c r="O382" s="4" t="n">
        <v>0.434152129961825</v>
      </c>
      <c r="P382" s="4" t="n">
        <v>0.456418463959433</v>
      </c>
      <c r="Q382" s="4" t="n">
        <v>0.438498437991609</v>
      </c>
      <c r="R382" s="4" t="n">
        <v>0.442883759551</v>
      </c>
    </row>
    <row r="383" customFormat="false" ht="14" hidden="false" customHeight="false" outlineLevel="0" collapsed="false">
      <c r="A383" s="4" t="s">
        <v>2192</v>
      </c>
      <c r="B383" s="4" t="s">
        <v>97</v>
      </c>
      <c r="C383" s="4" t="n">
        <v>18</v>
      </c>
      <c r="D383" s="4" t="n">
        <v>62.5</v>
      </c>
      <c r="E383" s="4" t="n">
        <v>46.262</v>
      </c>
      <c r="F383" s="4" t="n">
        <v>140.27</v>
      </c>
      <c r="G383" s="8" t="s">
        <v>243</v>
      </c>
      <c r="H383" s="4" t="n">
        <v>16.7618027188107</v>
      </c>
      <c r="I383" s="4" t="n">
        <v>24.2269422120168</v>
      </c>
      <c r="J383" s="4" t="n">
        <v>27.7383788466461</v>
      </c>
      <c r="K383" s="4" t="n">
        <v>6.06836724155737</v>
      </c>
      <c r="L383" s="4" t="n">
        <v>8.27764213463551</v>
      </c>
      <c r="M383" s="4" t="n">
        <v>10.4258411452656</v>
      </c>
      <c r="N383" s="4" t="n">
        <v>0.0134821378145564</v>
      </c>
      <c r="O383" s="4" t="n">
        <v>0.362035476932754</v>
      </c>
      <c r="P383" s="4" t="n">
        <v>0.341670940649279</v>
      </c>
      <c r="Q383" s="4" t="n">
        <v>0.37586339140098</v>
      </c>
      <c r="R383" s="4" t="n">
        <v>0.359484133212</v>
      </c>
    </row>
    <row r="384" customFormat="false" ht="14" hidden="false" customHeight="false" outlineLevel="0" collapsed="false">
      <c r="A384" s="4" t="s">
        <v>2193</v>
      </c>
      <c r="B384" s="4" t="s">
        <v>1824</v>
      </c>
      <c r="C384" s="4" t="n">
        <v>24</v>
      </c>
      <c r="D384" s="4" t="n">
        <v>31.8</v>
      </c>
      <c r="E384" s="4" t="n">
        <v>110.04</v>
      </c>
      <c r="F384" s="4" t="n">
        <v>323.31</v>
      </c>
      <c r="G384" s="8" t="s">
        <v>243</v>
      </c>
      <c r="H384" s="4" t="n">
        <v>11.7685662626398</v>
      </c>
      <c r="I384" s="4" t="n">
        <v>12.9272866437046</v>
      </c>
      <c r="J384" s="4" t="n">
        <v>11.663483688055</v>
      </c>
      <c r="K384" s="4" t="n">
        <v>28.0842714034907</v>
      </c>
      <c r="L384" s="4" t="n">
        <v>25.3665852807813</v>
      </c>
      <c r="M384" s="4" t="n">
        <v>24.5309207179711</v>
      </c>
      <c r="N384" s="4" t="n">
        <v>0.000267511040070716</v>
      </c>
      <c r="O384" s="4" t="n">
        <v>2.3863800208736</v>
      </c>
      <c r="P384" s="4" t="n">
        <v>1.96225132001188</v>
      </c>
      <c r="Q384" s="4" t="n">
        <v>2.10322416304265</v>
      </c>
      <c r="R384" s="4" t="n">
        <v>2.14354692507</v>
      </c>
    </row>
    <row r="385" customFormat="false" ht="14" hidden="false" customHeight="false" outlineLevel="0" collapsed="false">
      <c r="A385" s="4" t="s">
        <v>2194</v>
      </c>
      <c r="B385" s="4" t="s">
        <v>855</v>
      </c>
      <c r="C385" s="4" t="n">
        <v>7</v>
      </c>
      <c r="D385" s="4" t="n">
        <v>26.4</v>
      </c>
      <c r="E385" s="4" t="n">
        <v>54.194</v>
      </c>
      <c r="F385" s="4" t="n">
        <v>158.37</v>
      </c>
      <c r="G385" s="8" t="s">
        <v>243</v>
      </c>
      <c r="H385" s="4" t="n">
        <v>25.1652045804594</v>
      </c>
      <c r="I385" s="4" t="n">
        <v>34.6835055491772</v>
      </c>
      <c r="J385" s="4" t="n">
        <v>38.1551849737158</v>
      </c>
      <c r="K385" s="4" t="n">
        <v>10.4931322937106</v>
      </c>
      <c r="L385" s="4" t="n">
        <v>13.625392396233</v>
      </c>
      <c r="M385" s="4" t="n">
        <v>15.8956471186687</v>
      </c>
      <c r="N385" s="4" t="n">
        <v>0.00990519197371814</v>
      </c>
      <c r="O385" s="4" t="n">
        <v>0.416969878395443</v>
      </c>
      <c r="P385" s="4" t="n">
        <v>0.392849343816004</v>
      </c>
      <c r="Q385" s="4" t="n">
        <v>0.416605164661601</v>
      </c>
      <c r="R385" s="4" t="n">
        <v>0.408667664244</v>
      </c>
    </row>
    <row r="386" customFormat="false" ht="14" hidden="false" customHeight="false" outlineLevel="0" collapsed="false">
      <c r="A386" s="4" t="s">
        <v>2195</v>
      </c>
      <c r="B386" s="4" t="s">
        <v>2196</v>
      </c>
      <c r="C386" s="4" t="n">
        <v>22</v>
      </c>
      <c r="D386" s="4" t="n">
        <v>52.4</v>
      </c>
      <c r="E386" s="4" t="n">
        <v>45.34</v>
      </c>
      <c r="F386" s="4" t="n">
        <v>71.603</v>
      </c>
      <c r="G386" s="8" t="s">
        <v>243</v>
      </c>
      <c r="H386" s="4" t="n">
        <v>8.82394696310186</v>
      </c>
      <c r="I386" s="4" t="n">
        <v>11.4699579027937</v>
      </c>
      <c r="J386" s="4" t="n">
        <v>10.4837471205529</v>
      </c>
      <c r="K386" s="4" t="n">
        <v>5.6129298771042</v>
      </c>
      <c r="L386" s="4" t="n">
        <v>7.03383327520056</v>
      </c>
      <c r="M386" s="4" t="n">
        <v>6.17324322360294</v>
      </c>
      <c r="N386" s="4" t="n">
        <v>0.0104034323680285</v>
      </c>
      <c r="O386" s="4" t="n">
        <v>0.636101950813528</v>
      </c>
      <c r="P386" s="4" t="n">
        <v>0.61323967662404</v>
      </c>
      <c r="Q386" s="4" t="n">
        <v>0.588839386587319</v>
      </c>
      <c r="R386" s="4" t="n">
        <v>0.612592665952</v>
      </c>
    </row>
    <row r="387" customFormat="false" ht="14" hidden="false" customHeight="false" outlineLevel="0" collapsed="false">
      <c r="A387" s="4" t="s">
        <v>1982</v>
      </c>
      <c r="B387" s="4" t="s">
        <v>35</v>
      </c>
      <c r="C387" s="4" t="n">
        <v>32</v>
      </c>
      <c r="D387" s="4" t="n">
        <v>39.4</v>
      </c>
      <c r="E387" s="4" t="n">
        <v>107.11</v>
      </c>
      <c r="F387" s="4" t="n">
        <v>57.505</v>
      </c>
      <c r="G387" s="8" t="s">
        <v>243</v>
      </c>
      <c r="H387" s="4" t="n">
        <v>2.83908122949173</v>
      </c>
      <c r="I387" s="4" t="n">
        <v>3.00972062763108</v>
      </c>
      <c r="J387" s="4" t="n">
        <v>2.63853832371877</v>
      </c>
      <c r="K387" s="4" t="n">
        <v>4.33367757926263</v>
      </c>
      <c r="L387" s="4" t="n">
        <v>4.06668991977677</v>
      </c>
      <c r="M387" s="4" t="n">
        <v>4.6789477508902</v>
      </c>
      <c r="N387" s="4" t="n">
        <v>0.00178893892883993</v>
      </c>
      <c r="O387" s="4" t="n">
        <v>1.52643662824627</v>
      </c>
      <c r="P387" s="4" t="n">
        <v>1.35118518391443</v>
      </c>
      <c r="Q387" s="4" t="n">
        <v>1.7733105139423</v>
      </c>
      <c r="R387" s="4" t="n">
        <v>1.54114221672</v>
      </c>
    </row>
    <row r="388" customFormat="false" ht="14" hidden="false" customHeight="false" outlineLevel="0" collapsed="false">
      <c r="A388" s="4" t="s">
        <v>2197</v>
      </c>
      <c r="B388" s="4" t="s">
        <v>2198</v>
      </c>
      <c r="C388" s="4" t="n">
        <v>31</v>
      </c>
      <c r="D388" s="4" t="n">
        <v>44.4</v>
      </c>
      <c r="E388" s="4" t="n">
        <v>80.186</v>
      </c>
      <c r="F388" s="4" t="n">
        <v>260.93</v>
      </c>
      <c r="G388" s="8" t="s">
        <v>243</v>
      </c>
      <c r="H388" s="4" t="n">
        <v>10.2599611598473</v>
      </c>
      <c r="I388" s="4" t="n">
        <v>12.0616150019135</v>
      </c>
      <c r="J388" s="4" t="n">
        <v>12.7420212242326</v>
      </c>
      <c r="K388" s="4" t="n">
        <v>27.9226479396881</v>
      </c>
      <c r="L388" s="4" t="n">
        <v>27.0673177537496</v>
      </c>
      <c r="M388" s="4" t="n">
        <v>30.130077755977</v>
      </c>
      <c r="N388" s="4" t="n">
        <v>0.000142834015788721</v>
      </c>
      <c r="O388" s="4" t="n">
        <v>2.72151594968647</v>
      </c>
      <c r="P388" s="4" t="n">
        <v>2.24408735890306</v>
      </c>
      <c r="Q388" s="4" t="n">
        <v>2.36462310223405</v>
      </c>
      <c r="R388" s="4" t="n">
        <v>2.43513203733</v>
      </c>
    </row>
    <row r="389" customFormat="false" ht="14" hidden="false" customHeight="false" outlineLevel="0" collapsed="false">
      <c r="A389" s="4" t="s">
        <v>1579</v>
      </c>
      <c r="B389" s="4" t="s">
        <v>884</v>
      </c>
      <c r="C389" s="4" t="n">
        <v>33</v>
      </c>
      <c r="D389" s="4" t="n">
        <v>31.6</v>
      </c>
      <c r="E389" s="4" t="n">
        <v>114.93</v>
      </c>
      <c r="F389" s="4" t="n">
        <v>323.31</v>
      </c>
      <c r="G389" s="8" t="s">
        <v>243</v>
      </c>
      <c r="H389" s="4" t="n">
        <v>26.0695104801446</v>
      </c>
      <c r="I389" s="4" t="n">
        <v>41.6303099885189</v>
      </c>
      <c r="J389" s="4" t="n">
        <v>40.7906912642003</v>
      </c>
      <c r="K389" s="4" t="n">
        <v>80.507074253847</v>
      </c>
      <c r="L389" s="4" t="n">
        <v>120.306941053366</v>
      </c>
      <c r="M389" s="4" t="n">
        <v>125.499600319744</v>
      </c>
      <c r="N389" s="4" t="n">
        <v>0.00856085342128055</v>
      </c>
      <c r="O389" s="4" t="n">
        <v>3.08816977269918</v>
      </c>
      <c r="P389" s="4" t="n">
        <v>2.88988818691346</v>
      </c>
      <c r="Q389" s="4" t="n">
        <v>3.07667255518879</v>
      </c>
      <c r="R389" s="4" t="n">
        <v>3.01676015337</v>
      </c>
    </row>
    <row r="390" customFormat="false" ht="14" hidden="false" customHeight="false" outlineLevel="0" collapsed="false">
      <c r="A390" s="4" t="s">
        <v>963</v>
      </c>
      <c r="B390" s="4" t="s">
        <v>286</v>
      </c>
      <c r="C390" s="4" t="n">
        <v>54</v>
      </c>
      <c r="D390" s="4" t="n">
        <v>62.7</v>
      </c>
      <c r="E390" s="4" t="n">
        <v>96.64</v>
      </c>
      <c r="F390" s="4" t="n">
        <v>323.31</v>
      </c>
      <c r="G390" s="8" t="s">
        <v>243</v>
      </c>
      <c r="H390" s="4" t="n">
        <v>44.6581396906181</v>
      </c>
      <c r="I390" s="4" t="n">
        <v>71.0524301569078</v>
      </c>
      <c r="J390" s="4" t="n">
        <v>65.4722293319683</v>
      </c>
      <c r="K390" s="4" t="n">
        <v>135.46421563565</v>
      </c>
      <c r="L390" s="4" t="n">
        <v>213.31008022323</v>
      </c>
      <c r="M390" s="4" t="n">
        <v>221.74987282901</v>
      </c>
      <c r="N390" s="4" t="n">
        <v>0.010532348015257</v>
      </c>
      <c r="O390" s="4" t="n">
        <v>3.03336002292341</v>
      </c>
      <c r="P390" s="4" t="n">
        <v>3.0021503803905</v>
      </c>
      <c r="Q390" s="4" t="n">
        <v>3.38693023120775</v>
      </c>
      <c r="R390" s="4" t="n">
        <v>3.1361618163</v>
      </c>
    </row>
    <row r="391" customFormat="false" ht="14" hidden="false" customHeight="false" outlineLevel="0" collapsed="false">
      <c r="A391" s="4" t="s">
        <v>1840</v>
      </c>
      <c r="B391" s="4" t="s">
        <v>1112</v>
      </c>
      <c r="C391" s="4" t="n">
        <v>23</v>
      </c>
      <c r="D391" s="4" t="n">
        <v>72.8</v>
      </c>
      <c r="E391" s="4" t="n">
        <v>40.794</v>
      </c>
      <c r="F391" s="4" t="n">
        <v>323.31</v>
      </c>
      <c r="G391" s="8" t="s">
        <v>243</v>
      </c>
      <c r="H391" s="4" t="n">
        <v>56.9610928815375</v>
      </c>
      <c r="I391" s="4" t="n">
        <v>76.777650210486</v>
      </c>
      <c r="J391" s="4" t="n">
        <v>83.1131499675139</v>
      </c>
      <c r="K391" s="4" t="n">
        <v>227.047402664464</v>
      </c>
      <c r="L391" s="4" t="n">
        <v>325.810952214859</v>
      </c>
      <c r="M391" s="4" t="n">
        <v>352.140106096941</v>
      </c>
      <c r="N391" s="4" t="n">
        <v>0.00413024611701858</v>
      </c>
      <c r="O391" s="4" t="n">
        <v>3.98600853984063</v>
      </c>
      <c r="P391" s="4" t="n">
        <v>4.24356503906603</v>
      </c>
      <c r="Q391" s="4" t="n">
        <v>4.23687594844595</v>
      </c>
      <c r="R391" s="4" t="n">
        <v>4.15255708217</v>
      </c>
    </row>
    <row r="392" customFormat="false" ht="14" hidden="false" customHeight="false" outlineLevel="0" collapsed="false">
      <c r="A392" s="4" t="s">
        <v>2199</v>
      </c>
      <c r="B392" s="4" t="s">
        <v>97</v>
      </c>
      <c r="C392" s="4" t="n">
        <v>9</v>
      </c>
      <c r="D392" s="4" t="n">
        <v>29.4</v>
      </c>
      <c r="E392" s="4" t="n">
        <v>41.615</v>
      </c>
      <c r="F392" s="4" t="n">
        <v>104.07</v>
      </c>
      <c r="G392" s="8" t="s">
        <v>243</v>
      </c>
      <c r="H392" s="4" t="n">
        <v>22.6448804660818</v>
      </c>
      <c r="I392" s="4" t="n">
        <v>25.6655185610409</v>
      </c>
      <c r="J392" s="4" t="n">
        <v>20.83164340139</v>
      </c>
      <c r="K392" s="4" t="n">
        <v>10.69761437571</v>
      </c>
      <c r="L392" s="4" t="n">
        <v>10.9117544471573</v>
      </c>
      <c r="M392" s="4" t="n">
        <v>9.54872465663833</v>
      </c>
      <c r="N392" s="4" t="n">
        <v>0.00100395010681955</v>
      </c>
      <c r="O392" s="4" t="n">
        <v>0.472407632786281</v>
      </c>
      <c r="P392" s="4" t="n">
        <v>0.425152307801832</v>
      </c>
      <c r="Q392" s="4" t="n">
        <v>0.458375965479574</v>
      </c>
      <c r="R392" s="4" t="n">
        <v>0.451563255076</v>
      </c>
    </row>
    <row r="393" customFormat="false" ht="14" hidden="false" customHeight="false" outlineLevel="0" collapsed="false">
      <c r="A393" s="4" t="s">
        <v>2200</v>
      </c>
      <c r="B393" s="4" t="s">
        <v>155</v>
      </c>
      <c r="C393" s="4" t="n">
        <v>8</v>
      </c>
      <c r="D393" s="4" t="n">
        <v>67.5</v>
      </c>
      <c r="E393" s="4" t="n">
        <v>13.592</v>
      </c>
      <c r="F393" s="4" t="n">
        <v>30.584</v>
      </c>
      <c r="G393" s="8" t="s">
        <v>243</v>
      </c>
      <c r="H393" s="4" t="n">
        <v>15.3632893591375</v>
      </c>
      <c r="I393" s="4" t="n">
        <v>21.3429008802143</v>
      </c>
      <c r="J393" s="4" t="n">
        <v>21.0064775255459</v>
      </c>
      <c r="K393" s="4" t="n">
        <v>5.79727357224001</v>
      </c>
      <c r="L393" s="4" t="n">
        <v>7.79072200906871</v>
      </c>
      <c r="M393" s="4" t="n">
        <v>7.51253542620449</v>
      </c>
      <c r="N393" s="4" t="n">
        <v>0.00390535082223507</v>
      </c>
      <c r="O393" s="4" t="n">
        <v>0.377345855872461</v>
      </c>
      <c r="P393" s="4" t="n">
        <v>0.365026387593404</v>
      </c>
      <c r="Q393" s="4" t="n">
        <v>0.357629470103616</v>
      </c>
      <c r="R393" s="4" t="n">
        <v>0.366529189297</v>
      </c>
    </row>
    <row r="394" customFormat="false" ht="14" hidden="false" customHeight="false" outlineLevel="0" collapsed="false">
      <c r="A394" s="4" t="s">
        <v>2201</v>
      </c>
      <c r="B394" s="4" t="s">
        <v>97</v>
      </c>
      <c r="C394" s="4" t="n">
        <v>6</v>
      </c>
      <c r="D394" s="4" t="n">
        <v>24.5</v>
      </c>
      <c r="E394" s="4" t="n">
        <v>35.228</v>
      </c>
      <c r="F394" s="4" t="n">
        <v>76.135</v>
      </c>
      <c r="G394" s="8" t="s">
        <v>243</v>
      </c>
      <c r="H394" s="4" t="n">
        <v>10.4471974820867</v>
      </c>
      <c r="I394" s="4" t="n">
        <v>9.56333716035209</v>
      </c>
      <c r="J394" s="4" t="n">
        <v>12.8660589474513</v>
      </c>
      <c r="K394" s="4" t="n">
        <v>4.99493958483941</v>
      </c>
      <c r="L394" s="4" t="n">
        <v>5.69145448203697</v>
      </c>
      <c r="M394" s="4" t="n">
        <v>6.50606787297435</v>
      </c>
      <c r="N394" s="4" t="n">
        <v>0.00837925955696326</v>
      </c>
      <c r="O394" s="4" t="n">
        <v>0.478112871265618</v>
      </c>
      <c r="P394" s="4" t="n">
        <v>0.595132680842074</v>
      </c>
      <c r="Q394" s="4" t="n">
        <v>0.505676827655385</v>
      </c>
      <c r="R394" s="4" t="n">
        <v>0.524131237758</v>
      </c>
    </row>
    <row r="395" customFormat="false" ht="14" hidden="false" customHeight="false" outlineLevel="0" collapsed="false">
      <c r="A395" s="4" t="s">
        <v>1843</v>
      </c>
      <c r="B395" s="4" t="s">
        <v>1844</v>
      </c>
      <c r="C395" s="4" t="n">
        <v>13</v>
      </c>
      <c r="D395" s="4" t="n">
        <v>64.6</v>
      </c>
      <c r="E395" s="4" t="n">
        <v>36.089</v>
      </c>
      <c r="F395" s="4" t="n">
        <v>323.31</v>
      </c>
      <c r="G395" s="8" t="s">
        <v>243</v>
      </c>
      <c r="H395" s="4" t="n">
        <v>23.5952588227416</v>
      </c>
      <c r="I395" s="4" t="n">
        <v>30.2181400688863</v>
      </c>
      <c r="J395" s="4" t="n">
        <v>27.108739737355</v>
      </c>
      <c r="K395" s="4" t="n">
        <v>37.5895900030982</v>
      </c>
      <c r="L395" s="4" t="n">
        <v>46.6264387861877</v>
      </c>
      <c r="M395" s="4" t="n">
        <v>44.5243804956035</v>
      </c>
      <c r="N395" s="4" t="n">
        <v>0.00876764327904786</v>
      </c>
      <c r="O395" s="4" t="n">
        <v>1.59309928683082</v>
      </c>
      <c r="P395" s="4" t="n">
        <v>1.54299499174656</v>
      </c>
      <c r="Q395" s="4" t="n">
        <v>1.64243638498068</v>
      </c>
      <c r="R395" s="4" t="n">
        <v>1.59217619756</v>
      </c>
    </row>
    <row r="396" customFormat="false" ht="14" hidden="false" customHeight="false" outlineLevel="0" collapsed="false">
      <c r="A396" s="4" t="s">
        <v>2202</v>
      </c>
      <c r="B396" s="4" t="s">
        <v>2203</v>
      </c>
      <c r="C396" s="4" t="n">
        <v>13</v>
      </c>
      <c r="D396" s="4" t="n">
        <v>23</v>
      </c>
      <c r="E396" s="4" t="n">
        <v>61.225</v>
      </c>
      <c r="F396" s="4" t="n">
        <v>39.564</v>
      </c>
      <c r="G396" s="8" t="s">
        <v>243</v>
      </c>
      <c r="H396" s="4" t="n">
        <v>7.99383914819527</v>
      </c>
      <c r="I396" s="4" t="n">
        <v>7.31037122081898</v>
      </c>
      <c r="J396" s="4" t="n">
        <v>5.88332578606446</v>
      </c>
      <c r="K396" s="4" t="n">
        <v>13.1834142311267</v>
      </c>
      <c r="L396" s="4" t="n">
        <v>13.7265434251831</v>
      </c>
      <c r="M396" s="4" t="n">
        <v>10.7230579173025</v>
      </c>
      <c r="N396" s="4" t="n">
        <v>0.00791781733648783</v>
      </c>
      <c r="O396" s="4" t="n">
        <v>1.64919683605381</v>
      </c>
      <c r="P396" s="4" t="n">
        <v>1.87768076484156</v>
      </c>
      <c r="Q396" s="4" t="n">
        <v>1.82261841469015</v>
      </c>
      <c r="R396" s="4" t="n">
        <v>1.7801514665</v>
      </c>
    </row>
    <row r="397" customFormat="false" ht="14" hidden="false" customHeight="false" outlineLevel="0" collapsed="false">
      <c r="A397" s="4" t="s">
        <v>1804</v>
      </c>
      <c r="B397" s="4" t="s">
        <v>27</v>
      </c>
      <c r="C397" s="4" t="n">
        <v>28</v>
      </c>
      <c r="D397" s="4" t="n">
        <v>67</v>
      </c>
      <c r="E397" s="4" t="n">
        <v>50.585</v>
      </c>
      <c r="F397" s="4" t="n">
        <v>323.31</v>
      </c>
      <c r="G397" s="8" t="s">
        <v>243</v>
      </c>
      <c r="H397" s="4" t="n">
        <v>38.74104332686</v>
      </c>
      <c r="I397" s="4" t="n">
        <v>41.6226559510142</v>
      </c>
      <c r="J397" s="4" t="n">
        <v>43.1375637416078</v>
      </c>
      <c r="K397" s="4" t="n">
        <v>63.2964990188991</v>
      </c>
      <c r="L397" s="4" t="n">
        <v>65.4565748168818</v>
      </c>
      <c r="M397" s="4" t="n">
        <v>67.761790567546</v>
      </c>
      <c r="N397" s="4" t="n">
        <v>0.000182170819400127</v>
      </c>
      <c r="O397" s="4" t="n">
        <v>1.63383568389895</v>
      </c>
      <c r="P397" s="4" t="n">
        <v>1.57261888558764</v>
      </c>
      <c r="Q397" s="4" t="n">
        <v>1.57083026230773</v>
      </c>
      <c r="R397" s="4" t="n">
        <v>1.59217619756</v>
      </c>
    </row>
    <row r="398" customFormat="false" ht="14" hidden="false" customHeight="false" outlineLevel="0" collapsed="false">
      <c r="A398" s="4" t="s">
        <v>2204</v>
      </c>
      <c r="B398" s="4" t="s">
        <v>1177</v>
      </c>
      <c r="C398" s="4" t="n">
        <v>17</v>
      </c>
      <c r="D398" s="4" t="n">
        <v>18.3</v>
      </c>
      <c r="E398" s="4" t="n">
        <v>123.81</v>
      </c>
      <c r="F398" s="4" t="n">
        <v>100.48</v>
      </c>
      <c r="G398" s="8" t="s">
        <v>243</v>
      </c>
      <c r="H398" s="4" t="n">
        <v>10.9847987678296</v>
      </c>
      <c r="I398" s="4" t="n">
        <v>11.4971297359357</v>
      </c>
      <c r="J398" s="4" t="n">
        <v>9.74385225728968</v>
      </c>
      <c r="K398" s="4" t="n">
        <v>17.3969844056594</v>
      </c>
      <c r="L398" s="4" t="n">
        <v>18.7617718869899</v>
      </c>
      <c r="M398" s="4" t="n">
        <v>15.779376498801</v>
      </c>
      <c r="N398" s="4" t="n">
        <v>0.00284822601571991</v>
      </c>
      <c r="O398" s="4" t="n">
        <v>1.5837326448445</v>
      </c>
      <c r="P398" s="4" t="n">
        <v>1.63186571934973</v>
      </c>
      <c r="Q398" s="4" t="n">
        <v>1.61941869418186</v>
      </c>
      <c r="R398" s="4" t="n">
        <v>1.6110485821</v>
      </c>
    </row>
    <row r="399" customFormat="false" ht="14" hidden="false" customHeight="false" outlineLevel="0" collapsed="false">
      <c r="A399" s="4" t="s">
        <v>2020</v>
      </c>
      <c r="B399" s="4" t="s">
        <v>2021</v>
      </c>
      <c r="C399" s="4" t="n">
        <v>10</v>
      </c>
      <c r="D399" s="4" t="n">
        <v>23.3</v>
      </c>
      <c r="E399" s="4" t="n">
        <v>38.079</v>
      </c>
      <c r="F399" s="4" t="n">
        <v>71.371</v>
      </c>
      <c r="G399" s="8" t="s">
        <v>243</v>
      </c>
      <c r="H399" s="4" t="n">
        <v>0.262039777673609</v>
      </c>
      <c r="I399" s="4" t="n">
        <v>0.314661308840413</v>
      </c>
      <c r="J399" s="4" t="n">
        <v>0.293024354708511</v>
      </c>
      <c r="K399" s="4" t="n">
        <v>0.608902199731488</v>
      </c>
      <c r="L399" s="4" t="n">
        <v>0.550889431461458</v>
      </c>
      <c r="M399" s="4" t="n">
        <v>0.47761790567546</v>
      </c>
      <c r="N399" s="4" t="n">
        <v>0.00333988740500398</v>
      </c>
      <c r="O399" s="4" t="n">
        <v>2.32370140570766</v>
      </c>
      <c r="P399" s="4" t="n">
        <v>1.75073774876101</v>
      </c>
      <c r="Q399" s="4" t="n">
        <v>1.62995975590689</v>
      </c>
      <c r="R399" s="4" t="n">
        <v>1.87904549843</v>
      </c>
    </row>
    <row r="400" customFormat="false" ht="14" hidden="false" customHeight="false" outlineLevel="0" collapsed="false">
      <c r="A400" s="4" t="s">
        <v>2205</v>
      </c>
      <c r="B400" s="4" t="s">
        <v>97</v>
      </c>
      <c r="C400" s="4" t="n">
        <v>23</v>
      </c>
      <c r="D400" s="4" t="n">
        <v>53.5</v>
      </c>
      <c r="E400" s="4" t="n">
        <v>58.804</v>
      </c>
      <c r="F400" s="4" t="n">
        <v>47.505</v>
      </c>
      <c r="G400" s="8" t="s">
        <v>243</v>
      </c>
      <c r="H400" s="4" t="n">
        <v>2.48654657470033</v>
      </c>
      <c r="I400" s="4" t="n">
        <v>2.86999617298125</v>
      </c>
      <c r="J400" s="4" t="n">
        <v>3.17792522297257</v>
      </c>
      <c r="K400" s="4" t="n">
        <v>5.52256532066508</v>
      </c>
      <c r="L400" s="4" t="n">
        <v>6.75158702476456</v>
      </c>
      <c r="M400" s="4" t="n">
        <v>6.79659908436887</v>
      </c>
      <c r="N400" s="4" t="n">
        <v>0.00161746797529009</v>
      </c>
      <c r="O400" s="4" t="n">
        <v>2.22097803309019</v>
      </c>
      <c r="P400" s="4" t="n">
        <v>2.35247248352643</v>
      </c>
      <c r="Q400" s="4" t="n">
        <v>2.13869068889276</v>
      </c>
      <c r="R400" s="4" t="n">
        <v>2.23612370193</v>
      </c>
    </row>
    <row r="401" customFormat="false" ht="14" hidden="false" customHeight="false" outlineLevel="0" collapsed="false">
      <c r="A401" s="4" t="s">
        <v>1846</v>
      </c>
      <c r="B401" s="4" t="s">
        <v>97</v>
      </c>
      <c r="C401" s="4" t="n">
        <v>22</v>
      </c>
      <c r="D401" s="4" t="n">
        <v>68.3</v>
      </c>
      <c r="E401" s="4" t="n">
        <v>40.52</v>
      </c>
      <c r="F401" s="4" t="n">
        <v>323.31</v>
      </c>
      <c r="G401" s="8" t="s">
        <v>243</v>
      </c>
      <c r="H401" s="4" t="n">
        <v>62.8755106140762</v>
      </c>
      <c r="I401" s="4" t="n">
        <v>81.0065059318791</v>
      </c>
      <c r="J401" s="4" t="n">
        <v>90.012010001772</v>
      </c>
      <c r="K401" s="4" t="n">
        <v>24.5858721470619</v>
      </c>
      <c r="L401" s="4" t="n">
        <v>29.6581792814789</v>
      </c>
      <c r="M401" s="4" t="n">
        <v>34.5207470387327</v>
      </c>
      <c r="N401" s="4" t="n">
        <v>0.00466695201432085</v>
      </c>
      <c r="O401" s="4" t="n">
        <v>0.391024612077787</v>
      </c>
      <c r="P401" s="4" t="n">
        <v>0.366120954610972</v>
      </c>
      <c r="Q401" s="4" t="n">
        <v>0.383512678342069</v>
      </c>
      <c r="R401" s="4" t="n">
        <v>0.3799812141</v>
      </c>
    </row>
    <row r="402" customFormat="false" ht="14" hidden="false" customHeight="false" outlineLevel="0" collapsed="false">
      <c r="A402" s="4" t="s">
        <v>1678</v>
      </c>
      <c r="B402" s="4" t="s">
        <v>1679</v>
      </c>
      <c r="C402" s="4" t="n">
        <v>12</v>
      </c>
      <c r="D402" s="4" t="n">
        <v>41.6</v>
      </c>
      <c r="E402" s="4" t="n">
        <v>42.797</v>
      </c>
      <c r="F402" s="4" t="n">
        <v>103.33</v>
      </c>
      <c r="G402" s="8" t="s">
        <v>243</v>
      </c>
      <c r="H402" s="4" t="n">
        <v>5.90477466014866</v>
      </c>
      <c r="I402" s="4" t="n">
        <v>5.91580558744738</v>
      </c>
      <c r="J402" s="4" t="n">
        <v>6.38617077828749</v>
      </c>
      <c r="K402" s="4" t="n">
        <v>8.61922957761024</v>
      </c>
      <c r="L402" s="4" t="n">
        <v>9.20195326124869</v>
      </c>
      <c r="M402" s="4" t="n">
        <v>10.3248310442555</v>
      </c>
      <c r="N402" s="4" t="n">
        <v>0.0032259598519199</v>
      </c>
      <c r="O402" s="4" t="n">
        <v>1.4597050816827</v>
      </c>
      <c r="P402" s="4" t="n">
        <v>1.55548608304068</v>
      </c>
      <c r="Q402" s="4" t="n">
        <v>1.61674834618566</v>
      </c>
      <c r="R402" s="4" t="n">
        <v>1.54221082541</v>
      </c>
    </row>
    <row r="403" customFormat="false" ht="14" hidden="false" customHeight="false" outlineLevel="0" collapsed="false">
      <c r="A403" s="4" t="s">
        <v>1847</v>
      </c>
      <c r="B403" s="4" t="s">
        <v>1138</v>
      </c>
      <c r="C403" s="4" t="n">
        <v>54</v>
      </c>
      <c r="D403" s="4" t="n">
        <v>41.9</v>
      </c>
      <c r="E403" s="4" t="n">
        <v>171.75</v>
      </c>
      <c r="F403" s="4" t="n">
        <v>252.79</v>
      </c>
      <c r="G403" s="8" t="s">
        <v>243</v>
      </c>
      <c r="H403" s="4" t="n">
        <v>4.9273421281725</v>
      </c>
      <c r="I403" s="4" t="n">
        <v>4.38078836586299</v>
      </c>
      <c r="J403" s="4" t="n">
        <v>4.43267508023075</v>
      </c>
      <c r="K403" s="4" t="n">
        <v>11.9957657750697</v>
      </c>
      <c r="L403" s="4" t="n">
        <v>16.4743634461109</v>
      </c>
      <c r="M403" s="4" t="n">
        <v>14.7678221059516</v>
      </c>
      <c r="N403" s="4" t="n">
        <v>0.00171825616765151</v>
      </c>
      <c r="O403" s="4" t="n">
        <v>2.43453071920516</v>
      </c>
      <c r="P403" s="4" t="n">
        <v>3.76059331568864</v>
      </c>
      <c r="Q403" s="4" t="n">
        <v>3.33158236023535</v>
      </c>
      <c r="R403" s="4" t="n">
        <v>3.12531152069</v>
      </c>
    </row>
    <row r="404" customFormat="false" ht="14" hidden="false" customHeight="false" outlineLevel="0" collapsed="false">
      <c r="A404" s="4" t="s">
        <v>1220</v>
      </c>
      <c r="B404" s="4" t="s">
        <v>1221</v>
      </c>
      <c r="C404" s="4" t="n">
        <v>11</v>
      </c>
      <c r="D404" s="4" t="n">
        <v>14.5</v>
      </c>
      <c r="E404" s="4" t="n">
        <v>98.812</v>
      </c>
      <c r="F404" s="4" t="n">
        <v>68.037</v>
      </c>
      <c r="G404" s="8" t="s">
        <v>243</v>
      </c>
      <c r="H404" s="4" t="n">
        <v>3.11069443514364</v>
      </c>
      <c r="I404" s="4" t="n">
        <v>3.37125908916954</v>
      </c>
      <c r="J404" s="4" t="n">
        <v>3.51487468252249</v>
      </c>
      <c r="K404" s="4" t="n">
        <v>6.22327790973872</v>
      </c>
      <c r="L404" s="4" t="n">
        <v>6.63801883501918</v>
      </c>
      <c r="M404" s="4" t="n">
        <v>6.65060678729744</v>
      </c>
      <c r="N404" s="4" t="n">
        <v>6.58709371950385E-005</v>
      </c>
      <c r="O404" s="4" t="n">
        <v>2.00060727258521</v>
      </c>
      <c r="P404" s="4" t="n">
        <v>1.96900287383559</v>
      </c>
      <c r="Q404" s="4" t="n">
        <v>1.89213197852179</v>
      </c>
      <c r="R404" s="4" t="n">
        <v>1.95341705792</v>
      </c>
    </row>
    <row r="405" customFormat="false" ht="14" hidden="false" customHeight="false" outlineLevel="0" collapsed="false">
      <c r="A405" s="4" t="s">
        <v>2206</v>
      </c>
      <c r="B405" s="4" t="s">
        <v>2207</v>
      </c>
      <c r="C405" s="4" t="n">
        <v>19</v>
      </c>
      <c r="D405" s="4" t="n">
        <v>26.1</v>
      </c>
      <c r="E405" s="4" t="n">
        <v>86.498</v>
      </c>
      <c r="F405" s="4" t="n">
        <v>73.663</v>
      </c>
      <c r="G405" s="8" t="s">
        <v>243</v>
      </c>
      <c r="H405" s="4" t="n">
        <v>6.91676153485569</v>
      </c>
      <c r="I405" s="4" t="n">
        <v>7.31917336394948</v>
      </c>
      <c r="J405" s="4" t="n">
        <v>8.245555314918</v>
      </c>
      <c r="K405" s="4" t="n">
        <v>12.5348549003408</v>
      </c>
      <c r="L405" s="4" t="n">
        <v>14.8050226717824</v>
      </c>
      <c r="M405" s="4" t="n">
        <v>15.2866797471114</v>
      </c>
      <c r="N405" s="4" t="n">
        <v>0.00199284235948047</v>
      </c>
      <c r="O405" s="4" t="n">
        <v>1.81224332184561</v>
      </c>
      <c r="P405" s="4" t="n">
        <v>2.02277250935255</v>
      </c>
      <c r="Q405" s="4" t="n">
        <v>1.85392968251083</v>
      </c>
      <c r="R405" s="4" t="n">
        <v>1.8947401412</v>
      </c>
    </row>
    <row r="406" customFormat="false" ht="14" hidden="false" customHeight="false" outlineLevel="0" collapsed="false">
      <c r="A406" s="4" t="s">
        <v>607</v>
      </c>
      <c r="B406" s="4" t="s">
        <v>155</v>
      </c>
      <c r="C406" s="4" t="n">
        <v>10</v>
      </c>
      <c r="D406" s="4" t="n">
        <v>45.8</v>
      </c>
      <c r="E406" s="4" t="n">
        <v>22.714</v>
      </c>
      <c r="F406" s="4" t="n">
        <v>269.99</v>
      </c>
      <c r="G406" s="8" t="s">
        <v>243</v>
      </c>
      <c r="H406" s="4" t="n">
        <v>85.2769035023103</v>
      </c>
      <c r="I406" s="4" t="n">
        <v>107.914274779946</v>
      </c>
      <c r="J406" s="4" t="n">
        <v>118.25717154614</v>
      </c>
      <c r="K406" s="4" t="n">
        <v>41.445316534132</v>
      </c>
      <c r="L406" s="4" t="n">
        <v>49.2556679455877</v>
      </c>
      <c r="M406" s="4" t="n">
        <v>53.7170263788969</v>
      </c>
      <c r="N406" s="4" t="n">
        <v>0.00582707770523604</v>
      </c>
      <c r="O406" s="4" t="n">
        <v>0.486008694405856</v>
      </c>
      <c r="P406" s="4" t="n">
        <v>0.456433294353575</v>
      </c>
      <c r="Q406" s="4" t="n">
        <v>0.454239059471656</v>
      </c>
      <c r="R406" s="4" t="n">
        <v>0.465224828852</v>
      </c>
    </row>
    <row r="407" customFormat="false" ht="14" hidden="false" customHeight="false" outlineLevel="0" collapsed="false">
      <c r="A407" s="4" t="s">
        <v>2208</v>
      </c>
      <c r="B407" s="4" t="s">
        <v>2209</v>
      </c>
      <c r="C407" s="4" t="n">
        <v>4</v>
      </c>
      <c r="D407" s="4" t="n">
        <v>10.8</v>
      </c>
      <c r="E407" s="4" t="n">
        <v>67.417</v>
      </c>
      <c r="F407" s="4" t="n">
        <v>30.679</v>
      </c>
      <c r="G407" s="8" t="s">
        <v>243</v>
      </c>
      <c r="H407" s="4" t="n">
        <v>1.01879059800442</v>
      </c>
      <c r="I407" s="4" t="n">
        <v>1.02682740145427</v>
      </c>
      <c r="J407" s="4" t="n">
        <v>1.15677974444291</v>
      </c>
      <c r="K407" s="4" t="n">
        <v>2.45936176804709</v>
      </c>
      <c r="L407" s="4" t="n">
        <v>2.46585280781304</v>
      </c>
      <c r="M407" s="4" t="n">
        <v>2.57583024489499</v>
      </c>
      <c r="N407" s="4" t="n">
        <v>1.65367448059258E-005</v>
      </c>
      <c r="O407" s="4" t="n">
        <v>2.41400124114261</v>
      </c>
      <c r="P407" s="4" t="n">
        <v>2.40142871559594</v>
      </c>
      <c r="Q407" s="4" t="n">
        <v>2.22672488627943</v>
      </c>
      <c r="R407" s="4" t="n">
        <v>2.34566989846</v>
      </c>
    </row>
    <row r="408" customFormat="false" ht="14" hidden="false" customHeight="false" outlineLevel="0" collapsed="false">
      <c r="A408" s="4" t="s">
        <v>1852</v>
      </c>
      <c r="B408" s="4" t="s">
        <v>97</v>
      </c>
      <c r="C408" s="4" t="n">
        <v>7</v>
      </c>
      <c r="D408" s="4" t="n">
        <v>36.2</v>
      </c>
      <c r="E408" s="4" t="n">
        <v>20.808</v>
      </c>
      <c r="F408" s="4" t="n">
        <v>48.005</v>
      </c>
      <c r="G408" s="8" t="s">
        <v>243</v>
      </c>
      <c r="H408" s="4" t="n">
        <v>10.731132391348</v>
      </c>
      <c r="I408" s="4" t="n">
        <v>15.478377344049</v>
      </c>
      <c r="J408" s="4" t="n">
        <v>13.9430214014294</v>
      </c>
      <c r="K408" s="4" t="n">
        <v>4.29303934730972</v>
      </c>
      <c r="L408" s="4" t="n">
        <v>5.20941750959191</v>
      </c>
      <c r="M408" s="4" t="n">
        <v>4.87980524671172</v>
      </c>
      <c r="N408" s="4" t="n">
        <v>0.00380719436013277</v>
      </c>
      <c r="O408" s="4" t="n">
        <v>0.400054643885578</v>
      </c>
      <c r="P408" s="4" t="n">
        <v>0.336560958154621</v>
      </c>
      <c r="Q408" s="4" t="n">
        <v>0.3499819089578</v>
      </c>
      <c r="R408" s="4" t="n">
        <v>0.361232599481</v>
      </c>
    </row>
    <row r="409" customFormat="false" ht="14" hidden="false" customHeight="false" outlineLevel="0" collapsed="false">
      <c r="A409" s="4" t="s">
        <v>2210</v>
      </c>
      <c r="B409" s="4" t="s">
        <v>97</v>
      </c>
      <c r="C409" s="4" t="n">
        <v>5</v>
      </c>
      <c r="D409" s="4" t="n">
        <v>25</v>
      </c>
      <c r="E409" s="4" t="n">
        <v>22.198</v>
      </c>
      <c r="F409" s="4" t="n">
        <v>44.364</v>
      </c>
      <c r="G409" s="8" t="s">
        <v>243</v>
      </c>
      <c r="H409" s="4" t="n">
        <v>1.80930824348758</v>
      </c>
      <c r="I409" s="4" t="n">
        <v>2.26456180635285</v>
      </c>
      <c r="J409" s="4" t="n">
        <v>1.63174578173298</v>
      </c>
      <c r="K409" s="4" t="n">
        <v>3.00702261695755</v>
      </c>
      <c r="L409" s="4" t="n">
        <v>3.61430066271364</v>
      </c>
      <c r="M409" s="4" t="n">
        <v>3.12375554102173</v>
      </c>
      <c r="N409" s="4" t="n">
        <v>0.00705786040278563</v>
      </c>
      <c r="O409" s="4" t="n">
        <v>1.66197364533159</v>
      </c>
      <c r="P409" s="4" t="n">
        <v>1.59602650392421</v>
      </c>
      <c r="Q409" s="4" t="n">
        <v>1.91436409763791</v>
      </c>
      <c r="R409" s="4" t="n">
        <v>1.71832150989</v>
      </c>
    </row>
    <row r="410" customFormat="false" ht="14" hidden="false" customHeight="false" outlineLevel="0" collapsed="false">
      <c r="A410" s="4" t="s">
        <v>1222</v>
      </c>
      <c r="B410" s="4" t="s">
        <v>97</v>
      </c>
      <c r="C410" s="4" t="n">
        <v>5</v>
      </c>
      <c r="D410" s="4" t="n">
        <v>36.2</v>
      </c>
      <c r="E410" s="4" t="n">
        <v>17.988</v>
      </c>
      <c r="F410" s="4" t="n">
        <v>153.32</v>
      </c>
      <c r="G410" s="8" t="s">
        <v>243</v>
      </c>
      <c r="H410" s="4" t="n">
        <v>12.0610727918034</v>
      </c>
      <c r="I410" s="4" t="n">
        <v>14.3019517795637</v>
      </c>
      <c r="J410" s="4" t="n">
        <v>14.4383847532043</v>
      </c>
      <c r="K410" s="4" t="n">
        <v>7.79303934730972</v>
      </c>
      <c r="L410" s="4" t="n">
        <v>8.43041506801535</v>
      </c>
      <c r="M410" s="4" t="n">
        <v>8.57568490662016</v>
      </c>
      <c r="N410" s="4" t="n">
        <v>0.00271962659188372</v>
      </c>
      <c r="O410" s="4" t="n">
        <v>0.646131524270859</v>
      </c>
      <c r="P410" s="4" t="n">
        <v>0.589459061109527</v>
      </c>
      <c r="Q410" s="4" t="n">
        <v>0.593950435121696</v>
      </c>
      <c r="R410" s="4" t="n">
        <v>0.609205131838</v>
      </c>
    </row>
    <row r="411" customFormat="false" ht="14" hidden="false" customHeight="false" outlineLevel="0" collapsed="false">
      <c r="A411" s="4" t="s">
        <v>2211</v>
      </c>
      <c r="B411" s="4" t="s">
        <v>2212</v>
      </c>
      <c r="C411" s="4" t="n">
        <v>3</v>
      </c>
      <c r="D411" s="4" t="n">
        <v>14.9</v>
      </c>
      <c r="E411" s="4" t="n">
        <v>26.842</v>
      </c>
      <c r="F411" s="4" t="n">
        <v>46.747</v>
      </c>
      <c r="G411" s="8" t="s">
        <v>243</v>
      </c>
      <c r="H411" s="4" t="n">
        <v>1.99788388133664</v>
      </c>
      <c r="I411" s="4" t="n">
        <v>1.74378109452736</v>
      </c>
      <c r="J411" s="4" t="n">
        <v>2.01673524837077</v>
      </c>
      <c r="K411" s="4" t="n">
        <v>4.49106681813488</v>
      </c>
      <c r="L411" s="4" t="n">
        <v>3.74719218695501</v>
      </c>
      <c r="M411" s="4" t="n">
        <v>4.07593924860112</v>
      </c>
      <c r="N411" s="4" t="n">
        <v>0.000714313366179308</v>
      </c>
      <c r="O411" s="4" t="n">
        <v>2.24791183315931</v>
      </c>
      <c r="P411" s="4" t="n">
        <v>2.14888910007977</v>
      </c>
      <c r="Q411" s="4" t="n">
        <v>2.02105816908486</v>
      </c>
      <c r="R411" s="4" t="n">
        <v>2.13761198242</v>
      </c>
    </row>
    <row r="412" customFormat="false" ht="14" hidden="false" customHeight="false" outlineLevel="0" collapsed="false">
      <c r="A412" s="4" t="s">
        <v>973</v>
      </c>
      <c r="B412" s="4" t="s">
        <v>286</v>
      </c>
      <c r="C412" s="4" t="n">
        <v>45</v>
      </c>
      <c r="D412" s="4" t="n">
        <v>53.9</v>
      </c>
      <c r="E412" s="4" t="n">
        <v>96.918</v>
      </c>
      <c r="F412" s="4" t="n">
        <v>323.31</v>
      </c>
      <c r="G412" s="8" t="s">
        <v>243</v>
      </c>
      <c r="H412" s="4" t="n">
        <v>30.4426438090136</v>
      </c>
      <c r="I412" s="4" t="n">
        <v>41.2131649445082</v>
      </c>
      <c r="J412" s="4" t="n">
        <v>41.4207241440413</v>
      </c>
      <c r="K412" s="4" t="n">
        <v>95.905194671073</v>
      </c>
      <c r="L412" s="4" t="n">
        <v>119.483780955703</v>
      </c>
      <c r="M412" s="4" t="n">
        <v>123.464864472059</v>
      </c>
      <c r="N412" s="4" t="n">
        <v>0.00128452292249444</v>
      </c>
      <c r="O412" s="4" t="n">
        <v>3.15035695561622</v>
      </c>
      <c r="P412" s="4" t="n">
        <v>2.89916537874689</v>
      </c>
      <c r="Q412" s="4" t="n">
        <v>2.98075098935276</v>
      </c>
      <c r="R412" s="4" t="n">
        <v>3.00840750278</v>
      </c>
    </row>
    <row r="413" customFormat="false" ht="14" hidden="false" customHeight="false" outlineLevel="0" collapsed="false">
      <c r="A413" s="4" t="s">
        <v>618</v>
      </c>
      <c r="B413" s="4" t="s">
        <v>97</v>
      </c>
      <c r="C413" s="4" t="n">
        <v>11</v>
      </c>
      <c r="D413" s="4" t="n">
        <v>89.8</v>
      </c>
      <c r="E413" s="4" t="n">
        <v>15.281</v>
      </c>
      <c r="F413" s="4" t="n">
        <v>127.72</v>
      </c>
      <c r="G413" s="8" t="s">
        <v>243</v>
      </c>
      <c r="H413" s="4" t="n">
        <v>22.3976428045269</v>
      </c>
      <c r="I413" s="4" t="n">
        <v>25.8698813624187</v>
      </c>
      <c r="J413" s="4" t="n">
        <v>25.8372546317261</v>
      </c>
      <c r="K413" s="4" t="n">
        <v>14.0349065372302</v>
      </c>
      <c r="L413" s="4" t="n">
        <v>14.481339379142</v>
      </c>
      <c r="M413" s="4" t="n">
        <v>15.0054501853063</v>
      </c>
      <c r="N413" s="4" t="n">
        <v>0.00100548082559527</v>
      </c>
      <c r="O413" s="4" t="n">
        <v>0.626624268442817</v>
      </c>
      <c r="P413" s="4" t="n">
        <v>0.559776025883872</v>
      </c>
      <c r="Q413" s="4" t="n">
        <v>0.580767980158418</v>
      </c>
      <c r="R413" s="4" t="n">
        <v>0.588453368609</v>
      </c>
    </row>
    <row r="414" customFormat="false" ht="14" hidden="false" customHeight="false" outlineLevel="0" collapsed="false">
      <c r="A414" s="4" t="s">
        <v>1683</v>
      </c>
      <c r="B414" s="4" t="s">
        <v>1684</v>
      </c>
      <c r="C414" s="4" t="n">
        <v>10</v>
      </c>
      <c r="D414" s="4" t="n">
        <v>21.3</v>
      </c>
      <c r="E414" s="4" t="n">
        <v>70.59</v>
      </c>
      <c r="F414" s="4" t="n">
        <v>88.626</v>
      </c>
      <c r="G414" s="8" t="s">
        <v>243</v>
      </c>
      <c r="H414" s="4" t="n">
        <v>23.4822205852809</v>
      </c>
      <c r="I414" s="4" t="n">
        <v>22.9957902793724</v>
      </c>
      <c r="J414" s="4" t="n">
        <v>22.9202023980626</v>
      </c>
      <c r="K414" s="4" t="n">
        <v>10.6279045750284</v>
      </c>
      <c r="L414" s="4" t="n">
        <v>10.7366585280781</v>
      </c>
      <c r="M414" s="4" t="n">
        <v>11.2135745948696</v>
      </c>
      <c r="N414" s="4" t="n">
        <v>1.05854580957553E-006</v>
      </c>
      <c r="O414" s="4" t="n">
        <v>0.452593677690353</v>
      </c>
      <c r="P414" s="4" t="n">
        <v>0.466896697075423</v>
      </c>
      <c r="Q414" s="4" t="n">
        <v>0.489244134939117</v>
      </c>
      <c r="R414" s="4" t="n">
        <v>0.469435873658</v>
      </c>
    </row>
    <row r="415" customFormat="false" ht="14" hidden="false" customHeight="false" outlineLevel="0" collapsed="false">
      <c r="A415" s="4" t="s">
        <v>1231</v>
      </c>
      <c r="B415" s="4" t="s">
        <v>128</v>
      </c>
      <c r="C415" s="4" t="n">
        <v>3</v>
      </c>
      <c r="D415" s="4" t="n">
        <v>55.6</v>
      </c>
      <c r="E415" s="4" t="n">
        <v>8.5647</v>
      </c>
      <c r="F415" s="4" t="n">
        <v>50.218</v>
      </c>
      <c r="G415" s="8" t="s">
        <v>243</v>
      </c>
      <c r="H415" s="4" t="n">
        <v>16.7888568941271</v>
      </c>
      <c r="I415" s="4" t="n">
        <v>17.1618828932262</v>
      </c>
      <c r="J415" s="4" t="n">
        <v>20.0689098462326</v>
      </c>
      <c r="K415" s="4" t="n">
        <v>6.77475988846432</v>
      </c>
      <c r="L415" s="4" t="n">
        <v>6.71677711893966</v>
      </c>
      <c r="M415" s="4" t="n">
        <v>7.42678584405203</v>
      </c>
      <c r="N415" s="4" t="n">
        <v>0.000483693264801356</v>
      </c>
      <c r="O415" s="4" t="n">
        <v>0.403527168715947</v>
      </c>
      <c r="P415" s="4" t="n">
        <v>0.391377633837064</v>
      </c>
      <c r="Q415" s="4" t="n">
        <v>0.370064238713306</v>
      </c>
      <c r="R415" s="4" t="n">
        <v>0.387965427137</v>
      </c>
    </row>
    <row r="416" customFormat="false" ht="14" hidden="false" customHeight="false" outlineLevel="0" collapsed="false">
      <c r="A416" s="4" t="s">
        <v>1855</v>
      </c>
      <c r="B416" s="4" t="s">
        <v>1856</v>
      </c>
      <c r="C416" s="4" t="n">
        <v>25</v>
      </c>
      <c r="D416" s="4" t="n">
        <v>56.5</v>
      </c>
      <c r="E416" s="4" t="n">
        <v>55.737</v>
      </c>
      <c r="F416" s="4" t="n">
        <v>323.31</v>
      </c>
      <c r="G416" s="8" t="s">
        <v>243</v>
      </c>
      <c r="H416" s="4" t="n">
        <v>92.600281256278</v>
      </c>
      <c r="I416" s="4" t="n">
        <v>126.582472254114</v>
      </c>
      <c r="J416" s="4" t="n">
        <v>134.917603512433</v>
      </c>
      <c r="K416" s="4" t="n">
        <v>212.315398120417</v>
      </c>
      <c r="L416" s="4" t="n">
        <v>288.908266480642</v>
      </c>
      <c r="M416" s="4" t="n">
        <v>311.677930382966</v>
      </c>
      <c r="N416" s="4" t="n">
        <v>0.00949168607169681</v>
      </c>
      <c r="O416" s="4" t="n">
        <v>2.29281590984393</v>
      </c>
      <c r="P416" s="4" t="n">
        <v>2.28237181132518</v>
      </c>
      <c r="Q416" s="4" t="n">
        <v>2.31013538833162</v>
      </c>
      <c r="R416" s="4" t="n">
        <v>2.29580482771</v>
      </c>
    </row>
    <row r="417" customFormat="false" ht="14" hidden="false" customHeight="false" outlineLevel="0" collapsed="false">
      <c r="A417" s="4" t="s">
        <v>1178</v>
      </c>
      <c r="B417" s="4" t="s">
        <v>97</v>
      </c>
      <c r="C417" s="4" t="n">
        <v>80</v>
      </c>
      <c r="D417" s="4" t="n">
        <v>27.7</v>
      </c>
      <c r="E417" s="4" t="n">
        <v>485.87</v>
      </c>
      <c r="F417" s="4" t="n">
        <v>323.31</v>
      </c>
      <c r="G417" s="8" t="s">
        <v>243</v>
      </c>
      <c r="H417" s="4" t="n">
        <v>25.6178932565459</v>
      </c>
      <c r="I417" s="4" t="n">
        <v>27.6176808266361</v>
      </c>
      <c r="J417" s="4" t="n">
        <v>28.9555236163887</v>
      </c>
      <c r="K417" s="4" t="n">
        <v>16.4659712898895</v>
      </c>
      <c r="L417" s="4" t="n">
        <v>17.0547610742937</v>
      </c>
      <c r="M417" s="4" t="n">
        <v>18.6708814766369</v>
      </c>
      <c r="N417" s="4" t="n">
        <v>0.00103741088288148</v>
      </c>
      <c r="O417" s="4" t="n">
        <v>0.642752748049729</v>
      </c>
      <c r="P417" s="4" t="n">
        <v>0.617530529856986</v>
      </c>
      <c r="Q417" s="4" t="n">
        <v>0.644812427638824</v>
      </c>
      <c r="R417" s="4" t="n">
        <v>0.635075491269</v>
      </c>
    </row>
    <row r="418" customFormat="false" ht="14" hidden="false" customHeight="false" outlineLevel="0" collapsed="false">
      <c r="A418" s="4" t="s">
        <v>2028</v>
      </c>
      <c r="B418" s="4" t="s">
        <v>2029</v>
      </c>
      <c r="C418" s="4" t="n">
        <v>10</v>
      </c>
      <c r="D418" s="4" t="n">
        <v>26.8</v>
      </c>
      <c r="E418" s="4" t="n">
        <v>40.381</v>
      </c>
      <c r="F418" s="4" t="n">
        <v>47.377</v>
      </c>
      <c r="G418" s="8" t="s">
        <v>243</v>
      </c>
      <c r="H418" s="4" t="n">
        <v>24.5153686466216</v>
      </c>
      <c r="I418" s="4" t="n">
        <v>29.2062763107539</v>
      </c>
      <c r="J418" s="4" t="n">
        <v>27.6993955622059</v>
      </c>
      <c r="K418" s="4" t="n">
        <v>13.5949602395952</v>
      </c>
      <c r="L418" s="4" t="n">
        <v>14.6808510638298</v>
      </c>
      <c r="M418" s="4" t="n">
        <v>15.1922098684689</v>
      </c>
      <c r="N418" s="4" t="n">
        <v>0.000977780071068232</v>
      </c>
      <c r="O418" s="4" t="n">
        <v>0.554548472656506</v>
      </c>
      <c r="P418" s="4" t="n">
        <v>0.502660829050098</v>
      </c>
      <c r="Q418" s="4" t="n">
        <v>0.548467197934013</v>
      </c>
      <c r="R418" s="4" t="n">
        <v>0.534773543943</v>
      </c>
    </row>
    <row r="419" customFormat="false" ht="14" hidden="false" customHeight="false" outlineLevel="0" collapsed="false">
      <c r="A419" s="4" t="s">
        <v>2213</v>
      </c>
      <c r="B419" s="4" t="s">
        <v>1734</v>
      </c>
      <c r="C419" s="4" t="n">
        <v>7</v>
      </c>
      <c r="D419" s="4" t="n">
        <v>28.5</v>
      </c>
      <c r="E419" s="4" t="n">
        <v>40.725</v>
      </c>
      <c r="F419" s="4" t="n">
        <v>36.3</v>
      </c>
      <c r="G419" s="8" t="s">
        <v>243</v>
      </c>
      <c r="H419" s="4" t="n">
        <v>1.98229424763946</v>
      </c>
      <c r="I419" s="4" t="n">
        <v>2.04290088021431</v>
      </c>
      <c r="J419" s="4" t="n">
        <v>1.37508613730779</v>
      </c>
      <c r="K419" s="4" t="n">
        <v>4.378704946814</v>
      </c>
      <c r="L419" s="4" t="n">
        <v>4.98835019183816</v>
      </c>
      <c r="M419" s="4" t="n">
        <v>3.33762081244096</v>
      </c>
      <c r="N419" s="4" t="n">
        <v>0.00987911106184926</v>
      </c>
      <c r="O419" s="4" t="n">
        <v>2.2089076594094</v>
      </c>
      <c r="P419" s="4" t="n">
        <v>2.44179746562881</v>
      </c>
      <c r="Q419" s="4" t="n">
        <v>2.42720853762333</v>
      </c>
      <c r="R419" s="4" t="n">
        <v>2.35707881562</v>
      </c>
    </row>
    <row r="420" customFormat="false" ht="14" hidden="false" customHeight="false" outlineLevel="0" collapsed="false">
      <c r="A420" s="4" t="s">
        <v>2214</v>
      </c>
      <c r="B420" s="4" t="s">
        <v>2134</v>
      </c>
      <c r="C420" s="4" t="n">
        <v>15</v>
      </c>
      <c r="D420" s="4" t="n">
        <v>33.7</v>
      </c>
      <c r="E420" s="4" t="n">
        <v>46.588</v>
      </c>
      <c r="F420" s="4" t="n">
        <v>250.74</v>
      </c>
      <c r="G420" s="8" t="s">
        <v>243</v>
      </c>
      <c r="H420" s="4" t="n">
        <v>17.5669992633764</v>
      </c>
      <c r="I420" s="4" t="n">
        <v>24.5683122847302</v>
      </c>
      <c r="J420" s="4" t="n">
        <v>23.9093540194129</v>
      </c>
      <c r="K420" s="4" t="n">
        <v>35.6387483218011</v>
      </c>
      <c r="L420" s="4" t="n">
        <v>46.160446459714</v>
      </c>
      <c r="M420" s="4" t="n">
        <v>46.5990843688685</v>
      </c>
      <c r="N420" s="4" t="n">
        <v>0.00790637413598322</v>
      </c>
      <c r="O420" s="4" t="n">
        <v>2.02873284090702</v>
      </c>
      <c r="P420" s="4" t="n">
        <v>1.8788611087626</v>
      </c>
      <c r="Q420" s="4" t="n">
        <v>1.94898968541906</v>
      </c>
      <c r="R420" s="4" t="n">
        <v>1.95071092306</v>
      </c>
    </row>
    <row r="421" customFormat="false" ht="14" hidden="false" customHeight="false" outlineLevel="0" collapsed="false">
      <c r="A421" s="4" t="s">
        <v>1244</v>
      </c>
      <c r="B421" s="4" t="s">
        <v>1245</v>
      </c>
      <c r="C421" s="4" t="n">
        <v>7</v>
      </c>
      <c r="D421" s="4" t="n">
        <v>39.6</v>
      </c>
      <c r="E421" s="4" t="n">
        <v>22.316</v>
      </c>
      <c r="F421" s="4" t="n">
        <v>33.53</v>
      </c>
      <c r="G421" s="8" t="s">
        <v>243</v>
      </c>
      <c r="H421" s="4" t="n">
        <v>38.2776401258957</v>
      </c>
      <c r="I421" s="4" t="n">
        <v>41.8446230386529</v>
      </c>
      <c r="J421" s="4" t="n">
        <v>51.6823846744502</v>
      </c>
      <c r="K421" s="4" t="n">
        <v>14.6307962408345</v>
      </c>
      <c r="L421" s="4" t="n">
        <v>13.3561213812347</v>
      </c>
      <c r="M421" s="4" t="n">
        <v>17.7625172589201</v>
      </c>
      <c r="N421" s="4" t="n">
        <v>0.00243940749599746</v>
      </c>
      <c r="O421" s="4" t="n">
        <v>0.382228271981073</v>
      </c>
      <c r="P421" s="4" t="n">
        <v>0.319183694614654</v>
      </c>
      <c r="Q421" s="4" t="n">
        <v>0.34368610060869</v>
      </c>
      <c r="R421" s="4" t="n">
        <v>0.347479554961</v>
      </c>
    </row>
    <row r="422" customFormat="false" ht="14" hidden="false" customHeight="false" outlineLevel="0" collapsed="false">
      <c r="A422" s="4" t="s">
        <v>1990</v>
      </c>
      <c r="B422" s="4" t="s">
        <v>286</v>
      </c>
      <c r="C422" s="4" t="n">
        <v>45</v>
      </c>
      <c r="D422" s="4" t="n">
        <v>58.2</v>
      </c>
      <c r="E422" s="4" t="n">
        <v>96.347</v>
      </c>
      <c r="F422" s="4" t="n">
        <v>33.325</v>
      </c>
      <c r="G422" s="8" t="s">
        <v>243</v>
      </c>
      <c r="H422" s="4" t="n">
        <v>1.28145717538338</v>
      </c>
      <c r="I422" s="4" t="n">
        <v>1.37676999617298</v>
      </c>
      <c r="J422" s="4" t="n">
        <v>1.60772577818905</v>
      </c>
      <c r="K422" s="4" t="n">
        <v>2.2209026128266</v>
      </c>
      <c r="L422" s="4" t="n">
        <v>2.2374607603767</v>
      </c>
      <c r="M422" s="4" t="n">
        <v>2.45643485211831</v>
      </c>
      <c r="N422" s="4" t="n">
        <v>0.00199798849361452</v>
      </c>
      <c r="O422" s="4" t="n">
        <v>1.73310716541281</v>
      </c>
      <c r="P422" s="4" t="n">
        <v>1.6251521798094</v>
      </c>
      <c r="Q422" s="4" t="n">
        <v>1.52789417538932</v>
      </c>
      <c r="R422" s="4" t="n">
        <v>1.62675839626</v>
      </c>
    </row>
    <row r="423" customFormat="false" ht="14" hidden="false" customHeight="false" outlineLevel="0" collapsed="false">
      <c r="A423" s="4" t="s">
        <v>977</v>
      </c>
      <c r="B423" s="4" t="s">
        <v>286</v>
      </c>
      <c r="C423" s="4" t="n">
        <v>45</v>
      </c>
      <c r="D423" s="4" t="n">
        <v>57.6</v>
      </c>
      <c r="E423" s="4" t="n">
        <v>96.299</v>
      </c>
      <c r="F423" s="4" t="n">
        <v>323.31</v>
      </c>
      <c r="G423" s="8" t="s">
        <v>243</v>
      </c>
      <c r="H423" s="4" t="n">
        <v>78.6580057590571</v>
      </c>
      <c r="I423" s="4" t="n">
        <v>105.396096440873</v>
      </c>
      <c r="J423" s="4" t="n">
        <v>111.956842747731</v>
      </c>
      <c r="K423" s="4" t="n">
        <v>162.305070742538</v>
      </c>
      <c r="L423" s="4" t="n">
        <v>206.906173700732</v>
      </c>
      <c r="M423" s="4" t="n">
        <v>220.725237991425</v>
      </c>
      <c r="N423" s="4" t="n">
        <v>0.00856868960638233</v>
      </c>
      <c r="O423" s="4" t="n">
        <v>2.06342722748027</v>
      </c>
      <c r="P423" s="4" t="n">
        <v>1.96312938228036</v>
      </c>
      <c r="Q423" s="4" t="n">
        <v>1.9715207447282</v>
      </c>
      <c r="R423" s="4" t="n">
        <v>1.99861418598</v>
      </c>
    </row>
    <row r="424" customFormat="false" ht="14" hidden="false" customHeight="false" outlineLevel="0" collapsed="false">
      <c r="A424" s="4" t="s">
        <v>1571</v>
      </c>
      <c r="B424" s="4" t="s">
        <v>200</v>
      </c>
      <c r="C424" s="4" t="n">
        <v>12</v>
      </c>
      <c r="D424" s="4" t="n">
        <v>62.8</v>
      </c>
      <c r="E424" s="4" t="n">
        <v>23.788</v>
      </c>
      <c r="F424" s="4" t="n">
        <v>40.864</v>
      </c>
      <c r="G424" s="8" t="s">
        <v>243</v>
      </c>
      <c r="H424" s="4" t="n">
        <v>0.403160784838947</v>
      </c>
      <c r="I424" s="4" t="n">
        <v>0.46620742441638</v>
      </c>
      <c r="J424" s="4" t="n">
        <v>0.199972436061507</v>
      </c>
      <c r="K424" s="4" t="n">
        <v>3.66306929670557</v>
      </c>
      <c r="L424" s="4" t="n">
        <v>3.23571677711894</v>
      </c>
      <c r="M424" s="4" t="n">
        <v>2.30157692028196</v>
      </c>
      <c r="N424" s="4" t="n">
        <v>0.00271318717124015</v>
      </c>
      <c r="O424" s="4" t="n">
        <v>9.08587698619765</v>
      </c>
      <c r="P424" s="4" t="n">
        <v>6.94050889723509</v>
      </c>
      <c r="Q424" s="4" t="n">
        <v>11.5094708331405</v>
      </c>
      <c r="R424" s="4" t="n">
        <v>8.98177137659</v>
      </c>
    </row>
    <row r="425" customFormat="false" ht="14" hidden="false" customHeight="false" outlineLevel="0" collapsed="false">
      <c r="A425" s="4" t="s">
        <v>1857</v>
      </c>
      <c r="B425" s="4" t="s">
        <v>1858</v>
      </c>
      <c r="C425" s="4" t="n">
        <v>20</v>
      </c>
      <c r="D425" s="4" t="n">
        <v>30</v>
      </c>
      <c r="E425" s="4" t="n">
        <v>84.281</v>
      </c>
      <c r="F425" s="4" t="n">
        <v>115.5</v>
      </c>
      <c r="G425" s="8" t="s">
        <v>243</v>
      </c>
      <c r="H425" s="4" t="n">
        <v>12.0637514230228</v>
      </c>
      <c r="I425" s="4" t="n">
        <v>14.5656333716035</v>
      </c>
      <c r="J425" s="4" t="n">
        <v>17.7145557283771</v>
      </c>
      <c r="K425" s="4" t="n">
        <v>29.5393989466075</v>
      </c>
      <c r="L425" s="4" t="n">
        <v>33.2256714335542</v>
      </c>
      <c r="M425" s="4" t="n">
        <v>38.9608313349321</v>
      </c>
      <c r="N425" s="4" t="n">
        <v>0.00389902665441172</v>
      </c>
      <c r="O425" s="4" t="n">
        <v>2.44860805820598</v>
      </c>
      <c r="P425" s="4" t="n">
        <v>2.28110035354381</v>
      </c>
      <c r="Q425" s="4" t="n">
        <v>2.19936824452901</v>
      </c>
      <c r="R425" s="4" t="n">
        <v>2.30697121012</v>
      </c>
    </row>
    <row r="426" customFormat="false" ht="14" hidden="false" customHeight="false" outlineLevel="0" collapsed="false">
      <c r="A426" s="4" t="s">
        <v>1143</v>
      </c>
      <c r="B426" s="4" t="s">
        <v>1144</v>
      </c>
      <c r="C426" s="4" t="n">
        <v>11</v>
      </c>
      <c r="D426" s="4" t="n">
        <v>44.9</v>
      </c>
      <c r="E426" s="4" t="n">
        <v>25.851</v>
      </c>
      <c r="F426" s="4" t="n">
        <v>99.645</v>
      </c>
      <c r="G426" s="8" t="s">
        <v>243</v>
      </c>
      <c r="H426" s="4" t="n">
        <v>11.2992700729927</v>
      </c>
      <c r="I426" s="4" t="n">
        <v>13.0730960581707</v>
      </c>
      <c r="J426" s="4" t="n">
        <v>13.6059538107145</v>
      </c>
      <c r="K426" s="4" t="n">
        <v>24.3178766911081</v>
      </c>
      <c r="L426" s="4" t="n">
        <v>25.5333100802232</v>
      </c>
      <c r="M426" s="4" t="n">
        <v>27.4660271782574</v>
      </c>
      <c r="N426" s="4" t="n">
        <v>0.000339366599781912</v>
      </c>
      <c r="O426" s="4" t="n">
        <v>2.1521635056084</v>
      </c>
      <c r="P426" s="4" t="n">
        <v>1.95311883019974</v>
      </c>
      <c r="Q426" s="4" t="n">
        <v>2.01867708507347</v>
      </c>
      <c r="R426" s="4" t="n">
        <v>2.039195366</v>
      </c>
    </row>
    <row r="427" customFormat="false" ht="14" hidden="false" customHeight="false" outlineLevel="0" collapsed="false">
      <c r="A427" s="4" t="s">
        <v>2215</v>
      </c>
      <c r="B427" s="4" t="s">
        <v>2216</v>
      </c>
      <c r="C427" s="4" t="n">
        <v>6</v>
      </c>
      <c r="D427" s="4" t="n">
        <v>41.8</v>
      </c>
      <c r="E427" s="4" t="n">
        <v>18.623</v>
      </c>
      <c r="F427" s="4" t="n">
        <v>35.342</v>
      </c>
      <c r="G427" s="8" t="s">
        <v>243</v>
      </c>
      <c r="H427" s="4" t="n">
        <v>2.74559699993303</v>
      </c>
      <c r="I427" s="4" t="n">
        <v>4.26674320704171</v>
      </c>
      <c r="J427" s="4" t="n">
        <v>3.30034848693666</v>
      </c>
      <c r="K427" s="4" t="n">
        <v>7.52814210471961</v>
      </c>
      <c r="L427" s="4" t="n">
        <v>9.86815486571329</v>
      </c>
      <c r="M427" s="4" t="n">
        <v>8.86781483903786</v>
      </c>
      <c r="N427" s="4" t="n">
        <v>0.00279354159098491</v>
      </c>
      <c r="O427" s="4" t="n">
        <v>2.74189624511654</v>
      </c>
      <c r="P427" s="4" t="n">
        <v>2.31280730685343</v>
      </c>
      <c r="Q427" s="4" t="n">
        <v>2.68693287213098</v>
      </c>
      <c r="R427" s="4" t="n">
        <v>2.5739784946</v>
      </c>
    </row>
    <row r="428" customFormat="false" ht="14" hidden="false" customHeight="false" outlineLevel="0" collapsed="false">
      <c r="A428" s="4" t="s">
        <v>1859</v>
      </c>
      <c r="B428" s="4" t="s">
        <v>1860</v>
      </c>
      <c r="C428" s="4" t="n">
        <v>15</v>
      </c>
      <c r="D428" s="4" t="n">
        <v>21.1</v>
      </c>
      <c r="E428" s="4" t="n">
        <v>83.487</v>
      </c>
      <c r="F428" s="4" t="n">
        <v>109.7</v>
      </c>
      <c r="G428" s="8" t="s">
        <v>243</v>
      </c>
      <c r="H428" s="4" t="n">
        <v>10.8594388267595</v>
      </c>
      <c r="I428" s="4" t="n">
        <v>12.8484500574053</v>
      </c>
      <c r="J428" s="4" t="n">
        <v>13.5839026599201</v>
      </c>
      <c r="K428" s="4" t="n">
        <v>30.5860786946194</v>
      </c>
      <c r="L428" s="4" t="n">
        <v>43.5946982908964</v>
      </c>
      <c r="M428" s="4" t="n">
        <v>50.9410653295545</v>
      </c>
      <c r="N428" s="4" t="n">
        <v>0.00819575855687207</v>
      </c>
      <c r="O428" s="4" t="n">
        <v>2.81654321024859</v>
      </c>
      <c r="P428" s="4" t="n">
        <v>3.39299278092849</v>
      </c>
      <c r="Q428" s="4" t="n">
        <v>3.75010529778444</v>
      </c>
      <c r="R428" s="4" t="n">
        <v>3.29664833981</v>
      </c>
    </row>
    <row r="429" customFormat="false" ht="14" hidden="false" customHeight="false" outlineLevel="0" collapsed="false">
      <c r="A429" s="4" t="s">
        <v>980</v>
      </c>
      <c r="B429" s="4" t="s">
        <v>981</v>
      </c>
      <c r="C429" s="4" t="n">
        <v>8</v>
      </c>
      <c r="D429" s="4" t="n">
        <v>28.9</v>
      </c>
      <c r="E429" s="4" t="n">
        <v>39.563</v>
      </c>
      <c r="F429" s="4" t="n">
        <v>323.31</v>
      </c>
      <c r="G429" s="8" t="s">
        <v>243</v>
      </c>
      <c r="H429" s="4" t="n">
        <v>19.4982923725976</v>
      </c>
      <c r="I429" s="4" t="n">
        <v>26.3987753539992</v>
      </c>
      <c r="J429" s="4" t="n">
        <v>24.3972357307397</v>
      </c>
      <c r="K429" s="4" t="n">
        <v>38.039863678612</v>
      </c>
      <c r="L429" s="4" t="n">
        <v>51.4042553191489</v>
      </c>
      <c r="M429" s="4" t="n">
        <v>54.0701983867451</v>
      </c>
      <c r="N429" s="4" t="n">
        <v>0.0104309388960829</v>
      </c>
      <c r="O429" s="4" t="n">
        <v>1.95093308437985</v>
      </c>
      <c r="P429" s="4" t="n">
        <v>1.94722121120522</v>
      </c>
      <c r="Q429" s="4" t="n">
        <v>2.216242814698</v>
      </c>
      <c r="R429" s="4" t="n">
        <v>2.03495938421</v>
      </c>
    </row>
    <row r="430" customFormat="false" ht="14" hidden="false" customHeight="false" outlineLevel="0" collapsed="false">
      <c r="A430" s="4" t="s">
        <v>982</v>
      </c>
      <c r="B430" s="4" t="s">
        <v>983</v>
      </c>
      <c r="C430" s="4" t="n">
        <v>15</v>
      </c>
      <c r="D430" s="4" t="n">
        <v>27.4</v>
      </c>
      <c r="E430" s="4" t="n">
        <v>56.034</v>
      </c>
      <c r="F430" s="4" t="n">
        <v>323.31</v>
      </c>
      <c r="G430" s="8" t="s">
        <v>243</v>
      </c>
      <c r="H430" s="4" t="n">
        <v>25.0770776133396</v>
      </c>
      <c r="I430" s="4" t="n">
        <v>37.6452353616533</v>
      </c>
      <c r="J430" s="4" t="n">
        <v>30.946427516686</v>
      </c>
      <c r="K430" s="4" t="n">
        <v>75.6635340287101</v>
      </c>
      <c r="L430" s="4" t="n">
        <v>103.048482734566</v>
      </c>
      <c r="M430" s="4" t="n">
        <v>100.21074049851</v>
      </c>
      <c r="N430" s="4" t="n">
        <v>0.00280233932402891</v>
      </c>
      <c r="O430" s="4" t="n">
        <v>3.01723889822239</v>
      </c>
      <c r="P430" s="4" t="n">
        <v>2.73735790850001</v>
      </c>
      <c r="Q430" s="4" t="n">
        <v>3.23820061118452</v>
      </c>
      <c r="R430" s="4" t="n">
        <v>2.98969849727</v>
      </c>
    </row>
    <row r="431" customFormat="false" ht="14" hidden="false" customHeight="false" outlineLevel="0" collapsed="false">
      <c r="A431" s="4" t="s">
        <v>1863</v>
      </c>
      <c r="B431" s="4" t="s">
        <v>1864</v>
      </c>
      <c r="C431" s="4" t="n">
        <v>9</v>
      </c>
      <c r="D431" s="4" t="n">
        <v>16.2</v>
      </c>
      <c r="E431" s="4" t="n">
        <v>82.417</v>
      </c>
      <c r="F431" s="4" t="n">
        <v>248.33</v>
      </c>
      <c r="G431" s="8" t="s">
        <v>243</v>
      </c>
      <c r="H431" s="4" t="n">
        <v>5.51342663898748</v>
      </c>
      <c r="I431" s="4" t="n">
        <v>6.0849598163031</v>
      </c>
      <c r="J431" s="4" t="n">
        <v>7.45762044456695</v>
      </c>
      <c r="K431" s="4" t="n">
        <v>17.9303934730972</v>
      </c>
      <c r="L431" s="4" t="n">
        <v>23.3358911754447</v>
      </c>
      <c r="M431" s="4" t="n">
        <v>25.3942300704891</v>
      </c>
      <c r="N431" s="4" t="n">
        <v>0.0023115474160056</v>
      </c>
      <c r="O431" s="4" t="n">
        <v>3.25213241186611</v>
      </c>
      <c r="P431" s="4" t="n">
        <v>3.83501154977591</v>
      </c>
      <c r="Q431" s="4" t="n">
        <v>3.40513844318658</v>
      </c>
      <c r="R431" s="4" t="n">
        <v>3.48945082308</v>
      </c>
    </row>
    <row r="432" customFormat="false" ht="14" hidden="false" customHeight="false" outlineLevel="0" collapsed="false">
      <c r="A432" s="4" t="s">
        <v>250</v>
      </c>
      <c r="B432" s="4" t="s">
        <v>251</v>
      </c>
      <c r="C432" s="4" t="n">
        <v>34</v>
      </c>
      <c r="D432" s="4" t="n">
        <v>59.6</v>
      </c>
      <c r="E432" s="4" t="n">
        <v>52.609</v>
      </c>
      <c r="F432" s="4" t="n">
        <v>323.31</v>
      </c>
      <c r="G432" s="8" t="s">
        <v>243</v>
      </c>
      <c r="H432" s="4" t="n">
        <v>126.407285876917</v>
      </c>
      <c r="I432" s="4" t="n">
        <v>168.966704936854</v>
      </c>
      <c r="J432" s="4" t="n">
        <v>161.004902443346</v>
      </c>
      <c r="K432" s="4" t="n">
        <v>954.714448001652</v>
      </c>
      <c r="L432" s="4" t="n">
        <v>1529.61283571678</v>
      </c>
      <c r="M432" s="4" t="n">
        <v>1467.62589928058</v>
      </c>
      <c r="N432" s="4" t="n">
        <v>0.0030977713391892</v>
      </c>
      <c r="O432" s="4" t="n">
        <v>7.55268528533442</v>
      </c>
      <c r="P432" s="4" t="n">
        <v>9.05274702663122</v>
      </c>
      <c r="Q432" s="4" t="n">
        <v>9.11541125151145</v>
      </c>
      <c r="R432" s="4" t="n">
        <v>8.54452326438</v>
      </c>
    </row>
    <row r="433" customFormat="false" ht="14" hidden="false" customHeight="false" outlineLevel="0" collapsed="false">
      <c r="A433" s="4" t="s">
        <v>1686</v>
      </c>
      <c r="B433" s="4" t="s">
        <v>1687</v>
      </c>
      <c r="C433" s="4" t="n">
        <v>3</v>
      </c>
      <c r="D433" s="4" t="n">
        <v>15.3</v>
      </c>
      <c r="E433" s="4" t="n">
        <v>24.146</v>
      </c>
      <c r="F433" s="4" t="n">
        <v>72.179</v>
      </c>
      <c r="G433" s="8" t="s">
        <v>243</v>
      </c>
      <c r="H433" s="4" t="n">
        <v>4.68144378222728</v>
      </c>
      <c r="I433" s="4" t="n">
        <v>4.8779181017987</v>
      </c>
      <c r="J433" s="4" t="n">
        <v>5.7077041208088</v>
      </c>
      <c r="K433" s="4" t="n">
        <v>7.3887225033564</v>
      </c>
      <c r="L433" s="4" t="n">
        <v>9.31008022322986</v>
      </c>
      <c r="M433" s="4" t="n">
        <v>10.0632221495531</v>
      </c>
      <c r="N433" s="4" t="n">
        <v>0.0110259022651301</v>
      </c>
      <c r="O433" s="4" t="n">
        <v>1.57829995340478</v>
      </c>
      <c r="P433" s="4" t="n">
        <v>1.9086175759689</v>
      </c>
      <c r="Q433" s="4" t="n">
        <v>1.76309457122439</v>
      </c>
      <c r="R433" s="4" t="n">
        <v>1.74472541154</v>
      </c>
    </row>
  </sheetData>
  <mergeCells count="1">
    <mergeCell ref="A1: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7T12:26:00Z</dcterms:created>
  <dc:creator>Administrator</dc:creator>
  <dc:description/>
  <dc:language>en-US</dc:language>
  <cp:lastModifiedBy>萍影仙zong</cp:lastModifiedBy>
  <dcterms:modified xsi:type="dcterms:W3CDTF">2019-08-08T14:21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52</vt:lpwstr>
  </property>
</Properties>
</file>